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filterPrivacy="1"/>
  <xr:revisionPtr revIDLastSave="31" documentId="11_81A87D58377E144DEA310DDB4EFABB176FFC96ED" xr6:coauthVersionLast="43" xr6:coauthVersionMax="43" xr10:uidLastSave="{2633DF24-3905-4BBC-9E7D-8BE8EB15ED53}"/>
  <bookViews>
    <workbookView xWindow="-108" yWindow="-108" windowWidth="23256" windowHeight="12576" firstSheet="3" activeTab="4" xr2:uid="{00000000-000D-0000-FFFF-FFFF00000000}"/>
  </bookViews>
  <sheets>
    <sheet name="BD-6h" sheetId="1" r:id="rId1"/>
    <sheet name="EC-6h" sheetId="3" r:id="rId2"/>
    <sheet name="RG-6h" sheetId="5" r:id="rId3"/>
    <sheet name="IL1B-6h" sheetId="7" r:id="rId4"/>
    <sheet name="DEGs shared by all groups 6h" sheetId="9" r:id="rId5"/>
    <sheet name="BD-24h" sheetId="2" r:id="rId6"/>
    <sheet name="EC-24h" sheetId="4" r:id="rId7"/>
    <sheet name="RG-24h" sheetId="6" r:id="rId8"/>
    <sheet name="IL1B-24h" sheetId="8" r:id="rId9"/>
    <sheet name="DEGs shared by all groups 24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85" i="8" l="1"/>
  <c r="J785" i="8"/>
  <c r="I785" i="8"/>
  <c r="I784" i="8"/>
  <c r="I783" i="8"/>
  <c r="I782" i="8"/>
  <c r="I781" i="8"/>
  <c r="I780" i="8"/>
  <c r="I779" i="8"/>
  <c r="I778" i="8"/>
  <c r="I777" i="8"/>
  <c r="I776" i="8"/>
  <c r="I775" i="8"/>
  <c r="I774" i="8"/>
  <c r="I773" i="8"/>
  <c r="I772" i="8"/>
  <c r="I771" i="8"/>
  <c r="I770" i="8"/>
  <c r="I769" i="8"/>
  <c r="I768" i="8"/>
  <c r="I767" i="8"/>
  <c r="I766" i="8"/>
  <c r="I765" i="8"/>
  <c r="I764" i="8"/>
  <c r="I763" i="8"/>
  <c r="I762" i="8"/>
  <c r="I761" i="8"/>
  <c r="I760" i="8"/>
  <c r="I759" i="8"/>
  <c r="I758" i="8"/>
  <c r="I757" i="8"/>
  <c r="I756" i="8"/>
  <c r="I755" i="8"/>
  <c r="I754" i="8"/>
  <c r="I753" i="8"/>
  <c r="I752" i="8"/>
  <c r="I751" i="8"/>
  <c r="I750" i="8"/>
  <c r="I749" i="8"/>
  <c r="I748" i="8"/>
  <c r="I747" i="8"/>
  <c r="I746" i="8"/>
  <c r="I745" i="8"/>
  <c r="I744" i="8"/>
  <c r="I743" i="8"/>
  <c r="I742" i="8"/>
  <c r="I741" i="8"/>
  <c r="I740" i="8"/>
  <c r="I739" i="8"/>
  <c r="I738" i="8"/>
  <c r="I737" i="8"/>
  <c r="I736" i="8"/>
  <c r="I735" i="8"/>
  <c r="I734" i="8"/>
  <c r="I733" i="8"/>
  <c r="I732" i="8"/>
  <c r="I731" i="8"/>
  <c r="I730" i="8"/>
  <c r="I729" i="8"/>
  <c r="I728" i="8"/>
  <c r="I727" i="8"/>
  <c r="I726" i="8"/>
  <c r="I725" i="8"/>
  <c r="I724" i="8"/>
  <c r="I723" i="8"/>
  <c r="I722" i="8"/>
  <c r="I721" i="8"/>
  <c r="I720" i="8"/>
  <c r="I719" i="8"/>
  <c r="I718" i="8"/>
  <c r="I717" i="8"/>
  <c r="I716" i="8"/>
  <c r="I715" i="8"/>
  <c r="I714" i="8"/>
  <c r="I713" i="8"/>
  <c r="I712" i="8"/>
  <c r="I711" i="8"/>
  <c r="I710" i="8"/>
  <c r="I709" i="8"/>
  <c r="I708" i="8"/>
  <c r="I707" i="8"/>
  <c r="I706" i="8"/>
  <c r="I705" i="8"/>
  <c r="I704" i="8"/>
  <c r="I703" i="8"/>
  <c r="I702" i="8"/>
  <c r="I701" i="8"/>
  <c r="I700" i="8"/>
  <c r="I699" i="8"/>
  <c r="I698" i="8"/>
  <c r="I697" i="8"/>
  <c r="I696" i="8"/>
  <c r="I695" i="8"/>
  <c r="I694" i="8"/>
  <c r="I693" i="8"/>
  <c r="I692" i="8"/>
  <c r="I691" i="8"/>
  <c r="I690" i="8"/>
  <c r="I689" i="8"/>
  <c r="I688" i="8"/>
  <c r="I687" i="8"/>
  <c r="I686" i="8"/>
  <c r="I685" i="8"/>
  <c r="I684" i="8"/>
  <c r="I683" i="8"/>
  <c r="I682" i="8"/>
  <c r="I681" i="8"/>
  <c r="I680" i="8"/>
  <c r="I679" i="8"/>
  <c r="I678" i="8"/>
  <c r="I677" i="8"/>
  <c r="I676" i="8"/>
  <c r="I675" i="8"/>
  <c r="I674" i="8"/>
  <c r="I673" i="8"/>
  <c r="I672" i="8"/>
  <c r="I671" i="8"/>
  <c r="I670" i="8"/>
  <c r="I669" i="8"/>
  <c r="I668" i="8"/>
  <c r="I667" i="8"/>
  <c r="I666" i="8"/>
  <c r="I665" i="8"/>
  <c r="I664" i="8"/>
  <c r="I663" i="8"/>
  <c r="I662" i="8"/>
  <c r="I661" i="8"/>
  <c r="I660" i="8"/>
  <c r="I659" i="8"/>
  <c r="I658" i="8"/>
  <c r="I657" i="8"/>
  <c r="I656" i="8"/>
  <c r="I655" i="8"/>
  <c r="I654" i="8"/>
  <c r="I653" i="8"/>
  <c r="I652" i="8"/>
  <c r="I651" i="8"/>
  <c r="I650" i="8"/>
  <c r="I649" i="8"/>
  <c r="I648" i="8"/>
  <c r="I647" i="8"/>
  <c r="I646" i="8"/>
  <c r="I645" i="8"/>
  <c r="I644" i="8"/>
  <c r="I643" i="8"/>
  <c r="I642" i="8"/>
  <c r="I641" i="8"/>
  <c r="I640" i="8"/>
  <c r="I639" i="8"/>
  <c r="I638" i="8"/>
  <c r="I637" i="8"/>
  <c r="I636" i="8"/>
  <c r="I635" i="8"/>
  <c r="I634" i="8"/>
  <c r="I633" i="8"/>
  <c r="I632" i="8"/>
  <c r="I631" i="8"/>
  <c r="I630" i="8"/>
  <c r="I629" i="8"/>
  <c r="I628" i="8"/>
  <c r="I627" i="8"/>
  <c r="I626" i="8"/>
  <c r="I625" i="8"/>
  <c r="I624" i="8"/>
  <c r="I623" i="8"/>
  <c r="I622" i="8"/>
  <c r="I621" i="8"/>
  <c r="I620" i="8"/>
  <c r="I619" i="8"/>
  <c r="I618" i="8"/>
  <c r="I617" i="8"/>
  <c r="I616" i="8"/>
  <c r="I615" i="8"/>
  <c r="I614" i="8"/>
  <c r="I613" i="8"/>
  <c r="I612" i="8"/>
  <c r="I611" i="8"/>
  <c r="I610" i="8"/>
  <c r="I609" i="8"/>
  <c r="I608" i="8"/>
  <c r="I607" i="8"/>
  <c r="I606" i="8"/>
  <c r="I605" i="8"/>
  <c r="I604" i="8"/>
  <c r="I603" i="8"/>
  <c r="I602" i="8"/>
  <c r="I601" i="8"/>
  <c r="I600" i="8"/>
  <c r="I599" i="8"/>
  <c r="I598" i="8"/>
  <c r="I597" i="8"/>
  <c r="I596" i="8"/>
  <c r="I595" i="8"/>
  <c r="I594" i="8"/>
  <c r="I593" i="8"/>
  <c r="I592" i="8"/>
  <c r="I591" i="8"/>
  <c r="I590" i="8"/>
  <c r="I589" i="8"/>
  <c r="I588" i="8"/>
  <c r="I587" i="8"/>
  <c r="I586" i="8"/>
  <c r="I585" i="8"/>
  <c r="I584" i="8"/>
  <c r="I583" i="8"/>
  <c r="I582" i="8"/>
  <c r="I581" i="8"/>
  <c r="I580" i="8"/>
  <c r="I579" i="8"/>
  <c r="I578" i="8"/>
  <c r="I577" i="8"/>
  <c r="I576" i="8"/>
  <c r="I575" i="8"/>
  <c r="I574" i="8"/>
  <c r="I573" i="8"/>
  <c r="I572" i="8"/>
  <c r="I571" i="8"/>
  <c r="I570" i="8"/>
  <c r="I569" i="8"/>
  <c r="I568" i="8"/>
  <c r="I567" i="8"/>
  <c r="I566" i="8"/>
  <c r="I565" i="8"/>
  <c r="I564" i="8"/>
  <c r="I563" i="8"/>
  <c r="I562" i="8"/>
  <c r="I561" i="8"/>
  <c r="I560" i="8"/>
  <c r="I559" i="8"/>
  <c r="I558" i="8"/>
  <c r="I557" i="8"/>
  <c r="I556" i="8"/>
  <c r="I555" i="8"/>
  <c r="I554" i="8"/>
  <c r="I553" i="8"/>
  <c r="I552" i="8"/>
  <c r="I551" i="8"/>
  <c r="I550" i="8"/>
  <c r="I549" i="8"/>
  <c r="I548" i="8"/>
  <c r="I547" i="8"/>
  <c r="I546" i="8"/>
  <c r="I545" i="8"/>
  <c r="I544" i="8"/>
  <c r="I543" i="8"/>
  <c r="I542" i="8"/>
  <c r="I541" i="8"/>
  <c r="I540" i="8"/>
  <c r="I539" i="8"/>
  <c r="I538" i="8"/>
  <c r="I537" i="8"/>
  <c r="I536" i="8"/>
  <c r="I535" i="8"/>
  <c r="I534" i="8"/>
  <c r="I533" i="8"/>
  <c r="I532" i="8"/>
  <c r="I531" i="8"/>
  <c r="I530" i="8"/>
  <c r="I529" i="8"/>
  <c r="I528" i="8"/>
  <c r="I527" i="8"/>
  <c r="I526" i="8"/>
  <c r="I525" i="8"/>
  <c r="I524" i="8"/>
  <c r="I523" i="8"/>
  <c r="I522" i="8"/>
  <c r="I521" i="8"/>
  <c r="I520" i="8"/>
  <c r="I519" i="8"/>
  <c r="I518" i="8"/>
  <c r="I517" i="8"/>
  <c r="I516" i="8"/>
  <c r="I515" i="8"/>
  <c r="I514" i="8"/>
  <c r="I513" i="8"/>
  <c r="I512" i="8"/>
  <c r="I511" i="8"/>
  <c r="I510" i="8"/>
  <c r="I509" i="8"/>
  <c r="I508" i="8"/>
  <c r="I507" i="8"/>
  <c r="I506" i="8"/>
  <c r="I505" i="8"/>
  <c r="I504" i="8"/>
  <c r="I503" i="8"/>
  <c r="I502" i="8"/>
  <c r="I501" i="8"/>
  <c r="I500" i="8"/>
  <c r="I499" i="8"/>
  <c r="I498" i="8"/>
  <c r="I497" i="8"/>
  <c r="I496" i="8"/>
  <c r="I495" i="8"/>
  <c r="I494" i="8"/>
  <c r="I493" i="8"/>
  <c r="I492" i="8"/>
  <c r="I491" i="8"/>
  <c r="I490" i="8"/>
  <c r="I489" i="8"/>
  <c r="I488" i="8"/>
  <c r="I487" i="8"/>
  <c r="I486" i="8"/>
  <c r="I485" i="8"/>
  <c r="I484" i="8"/>
  <c r="I483" i="8"/>
  <c r="I482" i="8"/>
  <c r="I481" i="8"/>
  <c r="I480" i="8"/>
  <c r="I479" i="8"/>
  <c r="I478" i="8"/>
  <c r="I477" i="8"/>
  <c r="I476" i="8"/>
  <c r="I475" i="8"/>
  <c r="I474" i="8"/>
  <c r="I473" i="8"/>
  <c r="I472" i="8"/>
  <c r="I471" i="8"/>
  <c r="I470" i="8"/>
  <c r="I469" i="8"/>
  <c r="I468" i="8"/>
  <c r="I467" i="8"/>
  <c r="I466" i="8"/>
  <c r="I465" i="8"/>
  <c r="I464" i="8"/>
  <c r="I463" i="8"/>
  <c r="I462" i="8"/>
  <c r="I461" i="8"/>
  <c r="I460" i="8"/>
  <c r="I459" i="8"/>
  <c r="I458" i="8"/>
  <c r="I457" i="8"/>
  <c r="I456" i="8"/>
  <c r="I455" i="8"/>
  <c r="I454" i="8"/>
  <c r="I453" i="8"/>
  <c r="I452" i="8"/>
  <c r="I451" i="8"/>
  <c r="I450" i="8"/>
  <c r="I449" i="8"/>
  <c r="I448" i="8"/>
  <c r="I447" i="8"/>
  <c r="I446" i="8"/>
  <c r="I445" i="8"/>
  <c r="I444" i="8"/>
  <c r="I443" i="8"/>
  <c r="I442" i="8"/>
  <c r="I441" i="8"/>
  <c r="I440" i="8"/>
  <c r="I439" i="8"/>
  <c r="I438" i="8"/>
  <c r="I437" i="8"/>
  <c r="I436" i="8"/>
  <c r="I435" i="8"/>
  <c r="I434" i="8"/>
  <c r="I433" i="8"/>
  <c r="I432" i="8"/>
  <c r="I431" i="8"/>
  <c r="I430" i="8"/>
  <c r="I429" i="8"/>
  <c r="I428" i="8"/>
  <c r="I427" i="8"/>
  <c r="I426" i="8"/>
  <c r="I425" i="8"/>
  <c r="I424" i="8"/>
  <c r="I423" i="8"/>
  <c r="I422" i="8"/>
  <c r="I421" i="8"/>
  <c r="I420" i="8"/>
  <c r="I419" i="8"/>
  <c r="I418" i="8"/>
  <c r="I417" i="8"/>
  <c r="I416" i="8"/>
  <c r="I415" i="8"/>
  <c r="I414" i="8"/>
  <c r="I413" i="8"/>
  <c r="I412" i="8"/>
  <c r="I411" i="8"/>
  <c r="I410" i="8"/>
  <c r="I409" i="8"/>
  <c r="I408" i="8"/>
  <c r="I407" i="8"/>
  <c r="I406" i="8"/>
  <c r="I405" i="8"/>
  <c r="I404" i="8"/>
  <c r="I403" i="8"/>
  <c r="I402" i="8"/>
  <c r="I401" i="8"/>
  <c r="I400" i="8"/>
  <c r="I399" i="8"/>
  <c r="I398" i="8"/>
  <c r="I397" i="8"/>
  <c r="I396" i="8"/>
  <c r="I395" i="8"/>
  <c r="I394" i="8"/>
  <c r="I393" i="8"/>
  <c r="I392" i="8"/>
  <c r="I391" i="8"/>
  <c r="I390" i="8"/>
  <c r="I389" i="8"/>
  <c r="I388" i="8"/>
  <c r="I387" i="8"/>
  <c r="I386" i="8"/>
  <c r="I385" i="8"/>
  <c r="I384" i="8"/>
  <c r="I383" i="8"/>
  <c r="I382" i="8"/>
  <c r="I381" i="8"/>
  <c r="I380" i="8"/>
  <c r="I379" i="8"/>
  <c r="I378" i="8"/>
  <c r="I377" i="8"/>
  <c r="I376" i="8"/>
  <c r="I375" i="8"/>
  <c r="I374" i="8"/>
  <c r="I373" i="8"/>
  <c r="I372" i="8"/>
  <c r="I371" i="8"/>
  <c r="I370" i="8"/>
  <c r="I369" i="8"/>
  <c r="I368" i="8"/>
  <c r="I367" i="8"/>
  <c r="I366" i="8"/>
  <c r="I365" i="8"/>
  <c r="I364" i="8"/>
  <c r="I363" i="8"/>
  <c r="I362" i="8"/>
  <c r="I361" i="8"/>
  <c r="I360" i="8"/>
  <c r="I359" i="8"/>
  <c r="I358" i="8"/>
  <c r="I357" i="8"/>
  <c r="I356" i="8"/>
  <c r="I355" i="8"/>
  <c r="I354" i="8"/>
  <c r="I353" i="8"/>
  <c r="I352" i="8"/>
  <c r="I351" i="8"/>
  <c r="I350" i="8"/>
  <c r="I349" i="8"/>
  <c r="I348" i="8"/>
  <c r="I347" i="8"/>
  <c r="I346" i="8"/>
  <c r="I345" i="8"/>
  <c r="I344" i="8"/>
  <c r="I343" i="8"/>
  <c r="I342" i="8"/>
  <c r="I341" i="8"/>
  <c r="I340" i="8"/>
  <c r="I339" i="8"/>
  <c r="I338" i="8"/>
  <c r="I337" i="8"/>
  <c r="I336" i="8"/>
  <c r="I335" i="8"/>
  <c r="I334" i="8"/>
  <c r="I333" i="8"/>
  <c r="I332" i="8"/>
  <c r="I331" i="8"/>
  <c r="I330" i="8"/>
  <c r="I329" i="8"/>
  <c r="I328" i="8"/>
  <c r="I327" i="8"/>
  <c r="I326" i="8"/>
  <c r="I325" i="8"/>
  <c r="I324" i="8"/>
  <c r="I323" i="8"/>
  <c r="I322" i="8"/>
  <c r="I321" i="8"/>
  <c r="I320" i="8"/>
  <c r="I319" i="8"/>
  <c r="I318" i="8"/>
  <c r="I317" i="8"/>
  <c r="I316" i="8"/>
  <c r="I315" i="8"/>
  <c r="I314" i="8"/>
  <c r="I313" i="8"/>
  <c r="I312" i="8"/>
  <c r="I311" i="8"/>
  <c r="I310" i="8"/>
  <c r="I309" i="8"/>
  <c r="I308" i="8"/>
  <c r="I307" i="8"/>
  <c r="I306" i="8"/>
  <c r="I305" i="8"/>
  <c r="I304" i="8"/>
  <c r="I303" i="8"/>
  <c r="I302" i="8"/>
  <c r="I301" i="8"/>
  <c r="I300" i="8"/>
  <c r="I299" i="8"/>
  <c r="I298" i="8"/>
  <c r="I297" i="8"/>
  <c r="I296" i="8"/>
  <c r="I295" i="8"/>
  <c r="I294" i="8"/>
  <c r="I293" i="8"/>
  <c r="I292" i="8"/>
  <c r="I291" i="8"/>
  <c r="I290" i="8"/>
  <c r="I289" i="8"/>
  <c r="I288" i="8"/>
  <c r="I287" i="8"/>
  <c r="I286" i="8"/>
  <c r="I285" i="8"/>
  <c r="I284" i="8"/>
  <c r="I283" i="8"/>
  <c r="I282" i="8"/>
  <c r="I281" i="8"/>
  <c r="I280" i="8"/>
  <c r="I279" i="8"/>
  <c r="I278" i="8"/>
  <c r="I277" i="8"/>
  <c r="I276" i="8"/>
  <c r="I275" i="8"/>
  <c r="I274" i="8"/>
  <c r="I273" i="8"/>
  <c r="I272" i="8"/>
  <c r="I271" i="8"/>
  <c r="I270" i="8"/>
  <c r="I269" i="8"/>
  <c r="I268" i="8"/>
  <c r="I267" i="8"/>
  <c r="I266" i="8"/>
  <c r="I265" i="8"/>
  <c r="I264" i="8"/>
  <c r="I263" i="8"/>
  <c r="I262" i="8"/>
  <c r="I261" i="8"/>
  <c r="I260" i="8"/>
  <c r="I259" i="8"/>
  <c r="I258" i="8"/>
  <c r="I257" i="8"/>
  <c r="I256" i="8"/>
  <c r="I255" i="8"/>
  <c r="I254" i="8"/>
  <c r="I253" i="8"/>
  <c r="I252" i="8"/>
  <c r="I251" i="8"/>
  <c r="I250" i="8"/>
  <c r="I249" i="8"/>
  <c r="I248" i="8"/>
  <c r="I247" i="8"/>
  <c r="I246" i="8"/>
  <c r="I245" i="8"/>
  <c r="I244" i="8"/>
  <c r="I243" i="8"/>
  <c r="I242" i="8"/>
  <c r="I241" i="8"/>
  <c r="I240" i="8"/>
  <c r="I239" i="8"/>
  <c r="I238" i="8"/>
  <c r="I237" i="8"/>
  <c r="I236" i="8"/>
  <c r="I235" i="8"/>
  <c r="I234" i="8"/>
  <c r="I233" i="8"/>
  <c r="I232" i="8"/>
  <c r="I231" i="8"/>
  <c r="I230" i="8"/>
  <c r="I229" i="8"/>
  <c r="I228" i="8"/>
  <c r="I227" i="8"/>
  <c r="I226" i="8"/>
  <c r="I225" i="8"/>
  <c r="I224" i="8"/>
  <c r="I223" i="8"/>
  <c r="I222" i="8"/>
  <c r="I221" i="8"/>
  <c r="I220" i="8"/>
  <c r="I219" i="8"/>
  <c r="I218" i="8"/>
  <c r="I217" i="8"/>
  <c r="I216" i="8"/>
  <c r="I215" i="8"/>
  <c r="I214" i="8"/>
  <c r="I213" i="8"/>
  <c r="I212" i="8"/>
  <c r="I211" i="8"/>
  <c r="I210" i="8"/>
  <c r="I209" i="8"/>
  <c r="I208" i="8"/>
  <c r="I207" i="8"/>
  <c r="I206" i="8"/>
  <c r="I205" i="8"/>
  <c r="I204" i="8"/>
  <c r="I203" i="8"/>
  <c r="I202" i="8"/>
  <c r="I201" i="8"/>
  <c r="I200" i="8"/>
  <c r="I199" i="8"/>
  <c r="I198" i="8"/>
  <c r="I197" i="8"/>
  <c r="I196" i="8"/>
  <c r="I195" i="8"/>
  <c r="I194" i="8"/>
  <c r="I193" i="8"/>
  <c r="I192" i="8"/>
  <c r="I191" i="8"/>
  <c r="I190" i="8"/>
  <c r="I189" i="8"/>
  <c r="I188" i="8"/>
  <c r="I187" i="8"/>
  <c r="I186" i="8"/>
  <c r="I185" i="8"/>
  <c r="I184" i="8"/>
  <c r="I183" i="8"/>
  <c r="I182" i="8"/>
  <c r="I181" i="8"/>
  <c r="I180" i="8"/>
  <c r="I179" i="8"/>
  <c r="I178" i="8"/>
  <c r="I177" i="8"/>
  <c r="I176" i="8"/>
  <c r="I175" i="8"/>
  <c r="I174" i="8"/>
  <c r="I173" i="8"/>
  <c r="I172" i="8"/>
  <c r="I171" i="8"/>
  <c r="I170" i="8"/>
  <c r="I169" i="8"/>
  <c r="I168" i="8"/>
  <c r="I167" i="8"/>
  <c r="I166" i="8"/>
  <c r="I165" i="8"/>
  <c r="I164" i="8"/>
  <c r="I163" i="8"/>
  <c r="I162" i="8"/>
  <c r="I161" i="8"/>
  <c r="I160" i="8"/>
  <c r="I159" i="8"/>
  <c r="I158" i="8"/>
  <c r="I157" i="8"/>
  <c r="I156" i="8"/>
  <c r="I155" i="8"/>
  <c r="I154" i="8"/>
  <c r="I153" i="8"/>
  <c r="I152" i="8"/>
  <c r="I151" i="8"/>
  <c r="I150" i="8"/>
  <c r="I149" i="8"/>
  <c r="I148" i="8"/>
  <c r="I147" i="8"/>
  <c r="I146" i="8"/>
  <c r="I145" i="8"/>
  <c r="I144" i="8"/>
  <c r="I143" i="8"/>
  <c r="I142" i="8"/>
  <c r="I141" i="8"/>
  <c r="I140" i="8"/>
  <c r="I139" i="8"/>
  <c r="I138" i="8"/>
  <c r="I137" i="8"/>
  <c r="I136" i="8"/>
  <c r="I135" i="8"/>
  <c r="I134" i="8"/>
  <c r="I133" i="8"/>
  <c r="I132" i="8"/>
  <c r="I131" i="8"/>
  <c r="I130" i="8"/>
  <c r="I129" i="8"/>
  <c r="I128" i="8"/>
  <c r="I127" i="8"/>
  <c r="I126" i="8"/>
  <c r="I125" i="8"/>
  <c r="I124" i="8"/>
  <c r="I123" i="8"/>
  <c r="I122" i="8"/>
  <c r="I121" i="8"/>
  <c r="I120" i="8"/>
  <c r="I119" i="8"/>
  <c r="I118" i="8"/>
  <c r="I117" i="8"/>
  <c r="I116" i="8"/>
  <c r="I115" i="8"/>
  <c r="I114" i="8"/>
  <c r="I113" i="8"/>
  <c r="I112" i="8"/>
  <c r="I111" i="8"/>
  <c r="I110" i="8"/>
  <c r="I109" i="8"/>
  <c r="I108" i="8"/>
  <c r="I107" i="8"/>
  <c r="I106" i="8"/>
  <c r="I105" i="8"/>
  <c r="I104" i="8"/>
  <c r="I103" i="8"/>
  <c r="I102" i="8"/>
  <c r="I101" i="8"/>
  <c r="I100" i="8"/>
  <c r="I99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K54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925" i="7" l="1"/>
  <c r="I924" i="7"/>
  <c r="I923" i="7"/>
  <c r="I922" i="7"/>
  <c r="I921" i="7"/>
  <c r="I920" i="7"/>
  <c r="I919" i="7"/>
  <c r="I918" i="7"/>
  <c r="I917" i="7"/>
  <c r="I916" i="7"/>
  <c r="I915" i="7"/>
  <c r="I914" i="7"/>
  <c r="I913" i="7"/>
  <c r="I912" i="7"/>
  <c r="I911" i="7"/>
  <c r="I910" i="7"/>
  <c r="I909" i="7"/>
  <c r="I908" i="7"/>
  <c r="I907" i="7"/>
  <c r="I906" i="7"/>
  <c r="I905" i="7"/>
  <c r="I904" i="7"/>
  <c r="I903" i="7"/>
  <c r="I902" i="7"/>
  <c r="I901" i="7"/>
  <c r="I900" i="7"/>
  <c r="I899" i="7"/>
  <c r="I898" i="7"/>
  <c r="I897" i="7"/>
  <c r="I896" i="7"/>
  <c r="I895" i="7"/>
  <c r="I894" i="7"/>
  <c r="I893" i="7"/>
  <c r="I892" i="7"/>
  <c r="I891" i="7"/>
  <c r="I890" i="7"/>
  <c r="I889" i="7"/>
  <c r="I888" i="7"/>
  <c r="I887" i="7"/>
  <c r="I886" i="7"/>
  <c r="I885" i="7"/>
  <c r="I884" i="7"/>
  <c r="I883" i="7"/>
  <c r="I882" i="7"/>
  <c r="I881" i="7"/>
  <c r="I880" i="7"/>
  <c r="I879" i="7"/>
  <c r="I878" i="7"/>
  <c r="I877" i="7"/>
  <c r="I876" i="7"/>
  <c r="I875" i="7"/>
  <c r="I874" i="7"/>
  <c r="I873" i="7"/>
  <c r="I872" i="7"/>
  <c r="I871" i="7"/>
  <c r="I870" i="7"/>
  <c r="I869" i="7"/>
  <c r="I868" i="7"/>
  <c r="I867" i="7"/>
  <c r="I866" i="7"/>
  <c r="I865" i="7"/>
  <c r="I864" i="7"/>
  <c r="I863" i="7"/>
  <c r="I862" i="7"/>
  <c r="I861" i="7"/>
  <c r="I860" i="7"/>
  <c r="I859" i="7"/>
  <c r="I858" i="7"/>
  <c r="I857" i="7"/>
  <c r="I856" i="7"/>
  <c r="I855" i="7"/>
  <c r="I854" i="7"/>
  <c r="I853" i="7"/>
  <c r="I852" i="7"/>
  <c r="I851" i="7"/>
  <c r="I850" i="7"/>
  <c r="I849" i="7"/>
  <c r="I848" i="7"/>
  <c r="I847" i="7"/>
  <c r="I846" i="7"/>
  <c r="I845" i="7"/>
  <c r="I844" i="7"/>
  <c r="I843" i="7"/>
  <c r="I842" i="7"/>
  <c r="I841" i="7"/>
  <c r="I840" i="7"/>
  <c r="I839" i="7"/>
  <c r="I838" i="7"/>
  <c r="I837" i="7"/>
  <c r="I836" i="7"/>
  <c r="I835" i="7"/>
  <c r="I834" i="7"/>
  <c r="I833" i="7"/>
  <c r="I832" i="7"/>
  <c r="I831" i="7"/>
  <c r="I830" i="7"/>
  <c r="I829" i="7"/>
  <c r="I828" i="7"/>
  <c r="I827" i="7"/>
  <c r="I826" i="7"/>
  <c r="I825" i="7"/>
  <c r="I824" i="7"/>
  <c r="I823" i="7"/>
  <c r="I822" i="7"/>
  <c r="I821" i="7"/>
  <c r="I820" i="7"/>
  <c r="I819" i="7"/>
  <c r="I818" i="7"/>
  <c r="I817" i="7"/>
  <c r="I816" i="7"/>
  <c r="I815" i="7"/>
  <c r="I814" i="7"/>
  <c r="I813" i="7"/>
  <c r="I812" i="7"/>
  <c r="I811" i="7"/>
  <c r="I810" i="7"/>
  <c r="I809" i="7"/>
  <c r="I808" i="7"/>
  <c r="I807" i="7"/>
  <c r="I806" i="7"/>
  <c r="I805" i="7"/>
  <c r="I804" i="7"/>
  <c r="I803" i="7"/>
  <c r="I802" i="7"/>
  <c r="I801" i="7"/>
  <c r="I800" i="7"/>
  <c r="I799" i="7"/>
  <c r="I798" i="7"/>
  <c r="I797" i="7"/>
  <c r="I796" i="7"/>
  <c r="I795" i="7"/>
  <c r="I794" i="7"/>
  <c r="I793" i="7"/>
  <c r="I792" i="7"/>
  <c r="I791" i="7"/>
  <c r="I790" i="7"/>
  <c r="I789" i="7"/>
  <c r="I788" i="7"/>
  <c r="I787" i="7"/>
  <c r="I786" i="7"/>
  <c r="I785" i="7"/>
  <c r="I784" i="7"/>
  <c r="I783" i="7"/>
  <c r="I782" i="7"/>
  <c r="I781" i="7"/>
  <c r="I780" i="7"/>
  <c r="I779" i="7"/>
  <c r="I778" i="7"/>
  <c r="I777" i="7"/>
  <c r="I776" i="7"/>
  <c r="I775" i="7"/>
  <c r="I774" i="7"/>
  <c r="I773" i="7"/>
  <c r="I772" i="7"/>
  <c r="I771" i="7"/>
  <c r="I770" i="7"/>
  <c r="I769" i="7"/>
  <c r="I768" i="7"/>
  <c r="I767" i="7"/>
  <c r="I766" i="7"/>
  <c r="I765" i="7"/>
  <c r="I764" i="7"/>
  <c r="I763" i="7"/>
  <c r="I762" i="7"/>
  <c r="I761" i="7"/>
  <c r="I760" i="7"/>
  <c r="I759" i="7"/>
  <c r="I758" i="7"/>
  <c r="I757" i="7"/>
  <c r="I756" i="7"/>
  <c r="I755" i="7"/>
  <c r="I754" i="7"/>
  <c r="I753" i="7"/>
  <c r="I752" i="7"/>
  <c r="I751" i="7"/>
  <c r="I750" i="7"/>
  <c r="I749" i="7"/>
  <c r="I748" i="7"/>
  <c r="I747" i="7"/>
  <c r="I746" i="7"/>
  <c r="I745" i="7"/>
  <c r="I744" i="7"/>
  <c r="I743" i="7"/>
  <c r="I742" i="7"/>
  <c r="I741" i="7"/>
  <c r="I740" i="7"/>
  <c r="I739" i="7"/>
  <c r="I738" i="7"/>
  <c r="I737" i="7"/>
  <c r="I736" i="7"/>
  <c r="I735" i="7"/>
  <c r="I734" i="7"/>
  <c r="I733" i="7"/>
  <c r="I732" i="7"/>
  <c r="I731" i="7"/>
  <c r="I730" i="7"/>
  <c r="I729" i="7"/>
  <c r="I728" i="7"/>
  <c r="I727" i="7"/>
  <c r="I726" i="7"/>
  <c r="I725" i="7"/>
  <c r="I724" i="7"/>
  <c r="I723" i="7"/>
  <c r="I722" i="7"/>
  <c r="I721" i="7"/>
  <c r="I720" i="7"/>
  <c r="I719" i="7"/>
  <c r="I718" i="7"/>
  <c r="I717" i="7"/>
  <c r="I716" i="7"/>
  <c r="I715" i="7"/>
  <c r="I714" i="7"/>
  <c r="I713" i="7"/>
  <c r="I712" i="7"/>
  <c r="I711" i="7"/>
  <c r="I710" i="7"/>
  <c r="I709" i="7"/>
  <c r="I708" i="7"/>
  <c r="I707" i="7"/>
  <c r="I706" i="7"/>
  <c r="I705" i="7"/>
  <c r="I704" i="7"/>
  <c r="I703" i="7"/>
  <c r="I702" i="7"/>
  <c r="I701" i="7"/>
  <c r="I700" i="7"/>
  <c r="I699" i="7"/>
  <c r="I698" i="7"/>
  <c r="I697" i="7"/>
  <c r="I696" i="7"/>
  <c r="I695" i="7"/>
  <c r="I694" i="7"/>
  <c r="I693" i="7"/>
  <c r="I692" i="7"/>
  <c r="I691" i="7"/>
  <c r="I690" i="7"/>
  <c r="I689" i="7"/>
  <c r="I688" i="7"/>
  <c r="I687" i="7"/>
  <c r="I686" i="7"/>
  <c r="I685" i="7"/>
  <c r="I684" i="7"/>
  <c r="I683" i="7"/>
  <c r="I682" i="7"/>
  <c r="I681" i="7"/>
  <c r="I680" i="7"/>
  <c r="I679" i="7"/>
  <c r="I678" i="7"/>
  <c r="I677" i="7"/>
  <c r="I676" i="7"/>
  <c r="I675" i="7"/>
  <c r="I674" i="7"/>
  <c r="I673" i="7"/>
  <c r="I672" i="7"/>
  <c r="I671" i="7"/>
  <c r="I670" i="7"/>
  <c r="I669" i="7"/>
  <c r="I668" i="7"/>
  <c r="I667" i="7"/>
  <c r="I666" i="7"/>
  <c r="I665" i="7"/>
  <c r="I664" i="7"/>
  <c r="I663" i="7"/>
  <c r="I662" i="7"/>
  <c r="I661" i="7"/>
  <c r="I660" i="7"/>
  <c r="I659" i="7"/>
  <c r="I658" i="7"/>
  <c r="I657" i="7"/>
  <c r="I656" i="7"/>
  <c r="I655" i="7"/>
  <c r="I654" i="7"/>
  <c r="I653" i="7"/>
  <c r="I652" i="7"/>
  <c r="I651" i="7"/>
  <c r="I650" i="7"/>
  <c r="I649" i="7"/>
  <c r="I648" i="7"/>
  <c r="I647" i="7"/>
  <c r="I646" i="7"/>
  <c r="I645" i="7"/>
  <c r="I644" i="7"/>
  <c r="I643" i="7"/>
  <c r="I642" i="7"/>
  <c r="I641" i="7"/>
  <c r="I640" i="7"/>
  <c r="I639" i="7"/>
  <c r="I638" i="7"/>
  <c r="I637" i="7"/>
  <c r="I636" i="7"/>
  <c r="I635" i="7"/>
  <c r="I634" i="7"/>
  <c r="I633" i="7"/>
  <c r="I632" i="7"/>
  <c r="I631" i="7"/>
  <c r="I630" i="7"/>
  <c r="I629" i="7"/>
  <c r="I628" i="7"/>
  <c r="I627" i="7"/>
  <c r="I626" i="7"/>
  <c r="I625" i="7"/>
  <c r="I624" i="7"/>
  <c r="I623" i="7"/>
  <c r="I622" i="7"/>
  <c r="I621" i="7"/>
  <c r="I620" i="7"/>
  <c r="I619" i="7"/>
  <c r="I618" i="7"/>
  <c r="I617" i="7"/>
  <c r="I616" i="7"/>
  <c r="I615" i="7"/>
  <c r="I614" i="7"/>
  <c r="I613" i="7"/>
  <c r="I612" i="7"/>
  <c r="I611" i="7"/>
  <c r="I610" i="7"/>
  <c r="I609" i="7"/>
  <c r="I608" i="7"/>
  <c r="I607" i="7"/>
  <c r="I606" i="7"/>
  <c r="I605" i="7"/>
  <c r="I604" i="7"/>
  <c r="I603" i="7"/>
  <c r="I602" i="7"/>
  <c r="I601" i="7"/>
  <c r="I600" i="7"/>
  <c r="I599" i="7"/>
  <c r="I598" i="7"/>
  <c r="I597" i="7"/>
  <c r="I596" i="7"/>
  <c r="I595" i="7"/>
  <c r="I594" i="7"/>
  <c r="I593" i="7"/>
  <c r="I592" i="7"/>
  <c r="I591" i="7"/>
  <c r="I590" i="7"/>
  <c r="I589" i="7"/>
  <c r="I588" i="7"/>
  <c r="I587" i="7"/>
  <c r="I586" i="7"/>
  <c r="I585" i="7"/>
  <c r="I584" i="7"/>
  <c r="I583" i="7"/>
  <c r="I582" i="7"/>
  <c r="I581" i="7"/>
  <c r="I580" i="7"/>
  <c r="I579" i="7"/>
  <c r="I578" i="7"/>
  <c r="I577" i="7"/>
  <c r="I576" i="7"/>
  <c r="I575" i="7"/>
  <c r="I574" i="7"/>
  <c r="I573" i="7"/>
  <c r="I572" i="7"/>
  <c r="I571" i="7"/>
  <c r="I570" i="7"/>
  <c r="I569" i="7"/>
  <c r="I568" i="7"/>
  <c r="I567" i="7"/>
  <c r="I566" i="7"/>
  <c r="I565" i="7"/>
  <c r="I564" i="7"/>
  <c r="I563" i="7"/>
  <c r="I562" i="7"/>
  <c r="I561" i="7"/>
  <c r="I560" i="7"/>
  <c r="I559" i="7"/>
  <c r="I558" i="7"/>
  <c r="I557" i="7"/>
  <c r="I556" i="7"/>
  <c r="I555" i="7"/>
  <c r="I554" i="7"/>
  <c r="I553" i="7"/>
  <c r="I552" i="7"/>
  <c r="I551" i="7"/>
  <c r="I550" i="7"/>
  <c r="I549" i="7"/>
  <c r="I548" i="7"/>
  <c r="I547" i="7"/>
  <c r="I546" i="7"/>
  <c r="I545" i="7"/>
  <c r="I544" i="7"/>
  <c r="I543" i="7"/>
  <c r="I542" i="7"/>
  <c r="I541" i="7"/>
  <c r="I540" i="7"/>
  <c r="I539" i="7"/>
  <c r="I538" i="7"/>
  <c r="I537" i="7"/>
  <c r="I536" i="7"/>
  <c r="I535" i="7"/>
  <c r="I534" i="7"/>
  <c r="I533" i="7"/>
  <c r="I532" i="7"/>
  <c r="I531" i="7"/>
  <c r="I530" i="7"/>
  <c r="I529" i="7"/>
  <c r="I528" i="7"/>
  <c r="I527" i="7"/>
  <c r="I526" i="7"/>
  <c r="I525" i="7"/>
  <c r="I524" i="7"/>
  <c r="I523" i="7"/>
  <c r="I522" i="7"/>
  <c r="I521" i="7"/>
  <c r="I520" i="7"/>
  <c r="I519" i="7"/>
  <c r="I518" i="7"/>
  <c r="I517" i="7"/>
  <c r="I516" i="7"/>
  <c r="I515" i="7"/>
  <c r="I514" i="7"/>
  <c r="I513" i="7"/>
  <c r="I512" i="7"/>
  <c r="I511" i="7"/>
  <c r="I510" i="7"/>
  <c r="I509" i="7"/>
  <c r="I508" i="7"/>
  <c r="I507" i="7"/>
  <c r="I506" i="7"/>
  <c r="I505" i="7"/>
  <c r="I504" i="7"/>
  <c r="I503" i="7"/>
  <c r="I502" i="7"/>
  <c r="I501" i="7"/>
  <c r="I500" i="7"/>
  <c r="I499" i="7"/>
  <c r="I498" i="7"/>
  <c r="I497" i="7"/>
  <c r="I496" i="7"/>
  <c r="I495" i="7"/>
  <c r="I494" i="7"/>
  <c r="I493" i="7"/>
  <c r="I492" i="7"/>
  <c r="I491" i="7"/>
  <c r="I490" i="7"/>
  <c r="I489" i="7"/>
  <c r="I488" i="7"/>
  <c r="I487" i="7"/>
  <c r="I486" i="7"/>
  <c r="I485" i="7"/>
  <c r="I484" i="7"/>
  <c r="I483" i="7"/>
  <c r="I482" i="7"/>
  <c r="I481" i="7"/>
  <c r="I480" i="7"/>
  <c r="I479" i="7"/>
  <c r="I478" i="7"/>
  <c r="I477" i="7"/>
  <c r="I476" i="7"/>
  <c r="I475" i="7"/>
  <c r="I474" i="7"/>
  <c r="I473" i="7"/>
  <c r="I472" i="7"/>
  <c r="I471" i="7"/>
  <c r="I470" i="7"/>
  <c r="I469" i="7"/>
  <c r="I468" i="7"/>
  <c r="I467" i="7"/>
  <c r="I466" i="7"/>
  <c r="I465" i="7"/>
  <c r="I464" i="7"/>
  <c r="I463" i="7"/>
  <c r="I462" i="7"/>
  <c r="I461" i="7"/>
  <c r="I460" i="7"/>
  <c r="I459" i="7"/>
  <c r="I458" i="7"/>
  <c r="I457" i="7"/>
  <c r="I456" i="7"/>
  <c r="I455" i="7"/>
  <c r="I454" i="7"/>
  <c r="I453" i="7"/>
  <c r="I452" i="7"/>
  <c r="I451" i="7"/>
  <c r="I450" i="7"/>
  <c r="I449" i="7"/>
  <c r="I448" i="7"/>
  <c r="I447" i="7"/>
  <c r="I446" i="7"/>
  <c r="I445" i="7"/>
  <c r="I444" i="7"/>
  <c r="I443" i="7"/>
  <c r="I442" i="7"/>
  <c r="I441" i="7"/>
  <c r="I440" i="7"/>
  <c r="I439" i="7"/>
  <c r="I438" i="7"/>
  <c r="I437" i="7"/>
  <c r="I436" i="7"/>
  <c r="I435" i="7"/>
  <c r="I434" i="7"/>
  <c r="I433" i="7"/>
  <c r="I432" i="7"/>
  <c r="I431" i="7"/>
  <c r="I430" i="7"/>
  <c r="I429" i="7"/>
  <c r="I428" i="7"/>
  <c r="I427" i="7"/>
  <c r="I426" i="7"/>
  <c r="I425" i="7"/>
  <c r="I424" i="7"/>
  <c r="I423" i="7"/>
  <c r="I422" i="7"/>
  <c r="I421" i="7"/>
  <c r="I420" i="7"/>
  <c r="I419" i="7"/>
  <c r="I418" i="7"/>
  <c r="I417" i="7"/>
  <c r="I416" i="7"/>
  <c r="I415" i="7"/>
  <c r="I414" i="7"/>
  <c r="I413" i="7"/>
  <c r="I412" i="7"/>
  <c r="I411" i="7"/>
  <c r="I410" i="7"/>
  <c r="I409" i="7"/>
  <c r="I408" i="7"/>
  <c r="I407" i="7"/>
  <c r="I406" i="7"/>
  <c r="I405" i="7"/>
  <c r="I404" i="7"/>
  <c r="I403" i="7"/>
  <c r="I402" i="7"/>
  <c r="I401" i="7"/>
  <c r="I400" i="7"/>
  <c r="I399" i="7"/>
  <c r="I398" i="7"/>
  <c r="I397" i="7"/>
  <c r="I396" i="7"/>
  <c r="I395" i="7"/>
  <c r="I394" i="7"/>
  <c r="I393" i="7"/>
  <c r="I392" i="7"/>
  <c r="I391" i="7"/>
  <c r="I390" i="7"/>
  <c r="I389" i="7"/>
  <c r="I388" i="7"/>
  <c r="I387" i="7"/>
  <c r="I386" i="7"/>
  <c r="I385" i="7"/>
  <c r="I384" i="7"/>
  <c r="I383" i="7"/>
  <c r="I382" i="7"/>
  <c r="I381" i="7"/>
  <c r="I380" i="7"/>
  <c r="I379" i="7"/>
  <c r="I378" i="7"/>
  <c r="I377" i="7"/>
  <c r="I376" i="7"/>
  <c r="I375" i="7"/>
  <c r="I374" i="7"/>
  <c r="I373" i="7"/>
  <c r="I372" i="7"/>
  <c r="I371" i="7"/>
  <c r="I370" i="7"/>
  <c r="I369" i="7"/>
  <c r="I368" i="7"/>
  <c r="I367" i="7"/>
  <c r="I366" i="7"/>
  <c r="I365" i="7"/>
  <c r="I364" i="7"/>
  <c r="I363" i="7"/>
  <c r="I362" i="7"/>
  <c r="I361" i="7"/>
  <c r="I360" i="7"/>
  <c r="I359" i="7"/>
  <c r="I358" i="7"/>
  <c r="I357" i="7"/>
  <c r="I356" i="7"/>
  <c r="I355" i="7"/>
  <c r="I354" i="7"/>
  <c r="I353" i="7"/>
  <c r="I352" i="7"/>
  <c r="I351" i="7"/>
  <c r="I350" i="7"/>
  <c r="I349" i="7"/>
  <c r="I348" i="7"/>
  <c r="I347" i="7"/>
  <c r="I346" i="7"/>
  <c r="I345" i="7"/>
  <c r="I344" i="7"/>
  <c r="I343" i="7"/>
  <c r="I342" i="7"/>
  <c r="I341" i="7"/>
  <c r="I340" i="7"/>
  <c r="I339" i="7"/>
  <c r="I338" i="7"/>
  <c r="I337" i="7"/>
  <c r="I336" i="7"/>
  <c r="I335" i="7"/>
  <c r="I334" i="7"/>
  <c r="I333" i="7"/>
  <c r="I332" i="7"/>
  <c r="I331" i="7"/>
  <c r="I330" i="7"/>
  <c r="I329" i="7"/>
  <c r="I328" i="7"/>
  <c r="I327" i="7"/>
  <c r="I326" i="7"/>
  <c r="I325" i="7"/>
  <c r="I324" i="7"/>
  <c r="I323" i="7"/>
  <c r="I322" i="7"/>
  <c r="I321" i="7"/>
  <c r="I320" i="7"/>
  <c r="I319" i="7"/>
  <c r="I318" i="7"/>
  <c r="I317" i="7"/>
  <c r="I316" i="7"/>
  <c r="I315" i="7"/>
  <c r="I314" i="7"/>
  <c r="I313" i="7"/>
  <c r="I312" i="7"/>
  <c r="I311" i="7"/>
  <c r="I310" i="7"/>
  <c r="I309" i="7"/>
  <c r="I308" i="7"/>
  <c r="I307" i="7"/>
  <c r="I306" i="7"/>
  <c r="I305" i="7"/>
  <c r="I304" i="7"/>
  <c r="I303" i="7"/>
  <c r="I302" i="7"/>
  <c r="I301" i="7"/>
  <c r="I300" i="7"/>
  <c r="I299" i="7"/>
  <c r="I298" i="7"/>
  <c r="I297" i="7"/>
  <c r="I296" i="7"/>
  <c r="I295" i="7"/>
  <c r="I294" i="7"/>
  <c r="I293" i="7"/>
  <c r="I292" i="7"/>
  <c r="I291" i="7"/>
  <c r="I290" i="7"/>
  <c r="I289" i="7"/>
  <c r="I288" i="7"/>
  <c r="I287" i="7"/>
  <c r="I286" i="7"/>
  <c r="I285" i="7"/>
  <c r="I284" i="7"/>
  <c r="I283" i="7"/>
  <c r="I282" i="7"/>
  <c r="I281" i="7"/>
  <c r="I280" i="7"/>
  <c r="I279" i="7"/>
  <c r="I278" i="7"/>
  <c r="I277" i="7"/>
  <c r="I276" i="7"/>
  <c r="I275" i="7"/>
  <c r="I274" i="7"/>
  <c r="I273" i="7"/>
  <c r="I272" i="7"/>
  <c r="I271" i="7"/>
  <c r="I270" i="7"/>
  <c r="I269" i="7"/>
  <c r="I268" i="7"/>
  <c r="I267" i="7"/>
  <c r="I266" i="7"/>
  <c r="I265" i="7"/>
  <c r="I264" i="7"/>
  <c r="I263" i="7"/>
  <c r="I262" i="7"/>
  <c r="I261" i="7"/>
  <c r="I260" i="7"/>
  <c r="I259" i="7"/>
  <c r="I258" i="7"/>
  <c r="I257" i="7"/>
  <c r="I256" i="7"/>
  <c r="I255" i="7"/>
  <c r="I254" i="7"/>
  <c r="I253" i="7"/>
  <c r="I252" i="7"/>
  <c r="I251" i="7"/>
  <c r="I250" i="7"/>
  <c r="I249" i="7"/>
  <c r="I248" i="7"/>
  <c r="I247" i="7"/>
  <c r="I246" i="7"/>
  <c r="I245" i="7"/>
  <c r="I244" i="7"/>
  <c r="I243" i="7"/>
  <c r="I242" i="7"/>
  <c r="I241" i="7"/>
  <c r="I240" i="7"/>
  <c r="I239" i="7"/>
  <c r="I238" i="7"/>
  <c r="I237" i="7"/>
  <c r="I236" i="7"/>
  <c r="I235" i="7"/>
  <c r="I234" i="7"/>
  <c r="I233" i="7"/>
  <c r="I232" i="7"/>
  <c r="I231" i="7"/>
  <c r="I230" i="7"/>
  <c r="I229" i="7"/>
  <c r="I228" i="7"/>
  <c r="I227" i="7"/>
  <c r="I226" i="7"/>
  <c r="I225" i="7"/>
  <c r="I224" i="7"/>
  <c r="I223" i="7"/>
  <c r="I222" i="7"/>
  <c r="I221" i="7"/>
  <c r="I220" i="7"/>
  <c r="I219" i="7"/>
  <c r="I218" i="7"/>
  <c r="I217" i="7"/>
  <c r="I216" i="7"/>
  <c r="I215" i="7"/>
  <c r="I214" i="7"/>
  <c r="I213" i="7"/>
  <c r="I212" i="7"/>
  <c r="I211" i="7"/>
  <c r="I210" i="7"/>
  <c r="I209" i="7"/>
  <c r="I208" i="7"/>
  <c r="I207" i="7"/>
  <c r="I206" i="7"/>
  <c r="I205" i="7"/>
  <c r="I204" i="7"/>
  <c r="I203" i="7"/>
  <c r="I202" i="7"/>
  <c r="I201" i="7"/>
  <c r="I200" i="7"/>
  <c r="I199" i="7"/>
  <c r="I198" i="7"/>
  <c r="I197" i="7"/>
  <c r="I196" i="7"/>
  <c r="I195" i="7"/>
  <c r="I194" i="7"/>
  <c r="I193" i="7"/>
  <c r="I192" i="7"/>
  <c r="I191" i="7"/>
  <c r="I190" i="7"/>
  <c r="I189" i="7"/>
  <c r="I188" i="7"/>
  <c r="I187" i="7"/>
  <c r="I186" i="7"/>
  <c r="I185" i="7"/>
  <c r="I184" i="7"/>
  <c r="I183" i="7"/>
  <c r="I182" i="7"/>
  <c r="I181" i="7"/>
  <c r="I180" i="7"/>
  <c r="I179" i="7"/>
  <c r="I178" i="7"/>
  <c r="I177" i="7"/>
  <c r="I176" i="7"/>
  <c r="I175" i="7"/>
  <c r="I174" i="7"/>
  <c r="I173" i="7"/>
  <c r="I172" i="7"/>
  <c r="I171" i="7"/>
  <c r="I170" i="7"/>
  <c r="I169" i="7"/>
  <c r="I168" i="7"/>
  <c r="I167" i="7"/>
  <c r="I166" i="7"/>
  <c r="I165" i="7"/>
  <c r="I164" i="7"/>
  <c r="I163" i="7"/>
  <c r="I162" i="7"/>
  <c r="I161" i="7"/>
  <c r="I160" i="7"/>
  <c r="I159" i="7"/>
  <c r="I158" i="7"/>
  <c r="I157" i="7"/>
  <c r="I156" i="7"/>
  <c r="I155" i="7"/>
  <c r="I154" i="7"/>
  <c r="I153" i="7"/>
  <c r="I152" i="7"/>
  <c r="I151" i="7"/>
  <c r="I150" i="7"/>
  <c r="I149" i="7"/>
  <c r="I148" i="7"/>
  <c r="I147" i="7"/>
  <c r="I146" i="7"/>
  <c r="I145" i="7"/>
  <c r="I144" i="7"/>
  <c r="I143" i="7"/>
  <c r="I142" i="7"/>
  <c r="I141" i="7"/>
  <c r="I140" i="7"/>
  <c r="I139" i="7"/>
  <c r="I138" i="7"/>
  <c r="I137" i="7"/>
  <c r="I136" i="7"/>
  <c r="I135" i="7"/>
  <c r="I134" i="7"/>
  <c r="I133" i="7"/>
  <c r="I132" i="7"/>
  <c r="I131" i="7"/>
  <c r="I130" i="7"/>
  <c r="I129" i="7"/>
  <c r="I128" i="7"/>
  <c r="I127" i="7"/>
  <c r="I126" i="7"/>
  <c r="I125" i="7"/>
  <c r="I124" i="7"/>
  <c r="I123" i="7"/>
  <c r="I122" i="7"/>
  <c r="I121" i="7"/>
  <c r="I120" i="7"/>
  <c r="I119" i="7"/>
  <c r="I118" i="7"/>
  <c r="I117" i="7"/>
  <c r="I116" i="7"/>
  <c r="I115" i="7"/>
  <c r="I114" i="7"/>
  <c r="I113" i="7"/>
  <c r="I112" i="7"/>
  <c r="I111" i="7"/>
  <c r="I110" i="7"/>
  <c r="I109" i="7"/>
  <c r="I108" i="7"/>
  <c r="I107" i="7"/>
  <c r="I106" i="7"/>
  <c r="I105" i="7"/>
  <c r="I104" i="7"/>
  <c r="I103" i="7"/>
  <c r="I102" i="7"/>
  <c r="I101" i="7"/>
  <c r="I100" i="7"/>
  <c r="I99" i="7"/>
  <c r="I98" i="7"/>
  <c r="I97" i="7"/>
  <c r="I96" i="7"/>
  <c r="I95" i="7"/>
  <c r="I94" i="7"/>
  <c r="I93" i="7"/>
  <c r="I92" i="7"/>
  <c r="I91" i="7"/>
  <c r="I90" i="7"/>
  <c r="I89" i="7"/>
  <c r="I88" i="7"/>
  <c r="I87" i="7"/>
  <c r="I86" i="7"/>
  <c r="I85" i="7"/>
  <c r="I84" i="7"/>
  <c r="I83" i="7"/>
  <c r="I82" i="7"/>
  <c r="I81" i="7"/>
  <c r="I80" i="7"/>
  <c r="I79" i="7"/>
  <c r="I78" i="7"/>
  <c r="I77" i="7"/>
  <c r="I76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I54" i="7"/>
  <c r="I53" i="7"/>
  <c r="I52" i="7"/>
  <c r="I51" i="7"/>
  <c r="I50" i="7"/>
  <c r="I49" i="7"/>
  <c r="I48" i="7"/>
  <c r="I47" i="7"/>
  <c r="I46" i="7"/>
  <c r="I45" i="7"/>
  <c r="I44" i="7"/>
  <c r="I43" i="7"/>
  <c r="I42" i="7"/>
  <c r="I41" i="7"/>
  <c r="I40" i="7"/>
  <c r="I39" i="7"/>
  <c r="I38" i="7"/>
  <c r="I37" i="7"/>
  <c r="I36" i="7"/>
  <c r="I35" i="7"/>
  <c r="I34" i="7"/>
  <c r="I33" i="7"/>
  <c r="I32" i="7"/>
  <c r="I31" i="7"/>
  <c r="I30" i="7"/>
  <c r="I29" i="7"/>
  <c r="I28" i="7"/>
  <c r="I27" i="7"/>
  <c r="I26" i="7"/>
  <c r="I25" i="7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I9" i="7"/>
  <c r="I8" i="7"/>
  <c r="I7" i="7"/>
  <c r="I6" i="7"/>
  <c r="I5" i="7"/>
  <c r="K4" i="7"/>
  <c r="I4" i="7"/>
  <c r="K3" i="7"/>
  <c r="I3" i="7"/>
  <c r="I227" i="6" l="1"/>
  <c r="I226" i="6"/>
  <c r="I225" i="6"/>
  <c r="I224" i="6"/>
  <c r="I223" i="6"/>
  <c r="I222" i="6"/>
  <c r="I221" i="6"/>
  <c r="I220" i="6"/>
  <c r="I219" i="6"/>
  <c r="I218" i="6"/>
  <c r="I217" i="6"/>
  <c r="I216" i="6"/>
  <c r="I215" i="6"/>
  <c r="I214" i="6"/>
  <c r="I213" i="6"/>
  <c r="I212" i="6"/>
  <c r="I211" i="6"/>
  <c r="I210" i="6"/>
  <c r="I209" i="6"/>
  <c r="I208" i="6"/>
  <c r="I207" i="6"/>
  <c r="I206" i="6"/>
  <c r="I205" i="6"/>
  <c r="I204" i="6"/>
  <c r="I203" i="6"/>
  <c r="I202" i="6"/>
  <c r="I201" i="6"/>
  <c r="I200" i="6"/>
  <c r="I199" i="6"/>
  <c r="I198" i="6"/>
  <c r="I197" i="6"/>
  <c r="I196" i="6"/>
  <c r="I195" i="6"/>
  <c r="I194" i="6"/>
  <c r="I193" i="6"/>
  <c r="I192" i="6"/>
  <c r="I191" i="6"/>
  <c r="I190" i="6"/>
  <c r="I189" i="6"/>
  <c r="I188" i="6"/>
  <c r="I187" i="6"/>
  <c r="I186" i="6"/>
  <c r="I185" i="6"/>
  <c r="I184" i="6"/>
  <c r="I183" i="6"/>
  <c r="I182" i="6"/>
  <c r="I181" i="6"/>
  <c r="I180" i="6"/>
  <c r="I179" i="6"/>
  <c r="I178" i="6"/>
  <c r="I177" i="6"/>
  <c r="I176" i="6"/>
  <c r="I175" i="6"/>
  <c r="I174" i="6"/>
  <c r="I173" i="6"/>
  <c r="I172" i="6"/>
  <c r="I171" i="6"/>
  <c r="I170" i="6"/>
  <c r="I169" i="6"/>
  <c r="I168" i="6"/>
  <c r="I167" i="6"/>
  <c r="I166" i="6"/>
  <c r="I165" i="6"/>
  <c r="I164" i="6"/>
  <c r="I163" i="6"/>
  <c r="I162" i="6"/>
  <c r="I161" i="6"/>
  <c r="I160" i="6"/>
  <c r="I159" i="6"/>
  <c r="I158" i="6"/>
  <c r="I157" i="6"/>
  <c r="I156" i="6"/>
  <c r="I155" i="6"/>
  <c r="I154" i="6"/>
  <c r="I153" i="6"/>
  <c r="I152" i="6"/>
  <c r="I151" i="6"/>
  <c r="I150" i="6"/>
  <c r="I149" i="6"/>
  <c r="I148" i="6"/>
  <c r="I147" i="6"/>
  <c r="I146" i="6"/>
  <c r="I145" i="6"/>
  <c r="I144" i="6"/>
  <c r="I143" i="6"/>
  <c r="I142" i="6"/>
  <c r="I141" i="6"/>
  <c r="I140" i="6"/>
  <c r="I139" i="6"/>
  <c r="I138" i="6"/>
  <c r="I137" i="6"/>
  <c r="I136" i="6"/>
  <c r="I135" i="6"/>
  <c r="I134" i="6"/>
  <c r="I133" i="6"/>
  <c r="I132" i="6"/>
  <c r="I131" i="6"/>
  <c r="I130" i="6"/>
  <c r="I129" i="6"/>
  <c r="I128" i="6"/>
  <c r="I127" i="6"/>
  <c r="I126" i="6"/>
  <c r="I125" i="6"/>
  <c r="I124" i="6"/>
  <c r="I123" i="6"/>
  <c r="I122" i="6"/>
  <c r="I121" i="6"/>
  <c r="I120" i="6"/>
  <c r="I119" i="6"/>
  <c r="I118" i="6"/>
  <c r="I117" i="6"/>
  <c r="I116" i="6"/>
  <c r="I115" i="6"/>
  <c r="I114" i="6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307" i="5" l="1"/>
  <c r="I306" i="5"/>
  <c r="I305" i="5"/>
  <c r="I304" i="5"/>
  <c r="I303" i="5"/>
  <c r="I302" i="5"/>
  <c r="I301" i="5"/>
  <c r="I300" i="5"/>
  <c r="I299" i="5"/>
  <c r="I298" i="5"/>
  <c r="I297" i="5"/>
  <c r="I296" i="5"/>
  <c r="I295" i="5"/>
  <c r="I294" i="5"/>
  <c r="I293" i="5"/>
  <c r="I292" i="5"/>
  <c r="I291" i="5"/>
  <c r="I290" i="5"/>
  <c r="I289" i="5"/>
  <c r="I288" i="5"/>
  <c r="I287" i="5"/>
  <c r="I286" i="5"/>
  <c r="I285" i="5"/>
  <c r="I284" i="5"/>
  <c r="I283" i="5"/>
  <c r="I282" i="5"/>
  <c r="I281" i="5"/>
  <c r="I280" i="5"/>
  <c r="I279" i="5"/>
  <c r="I278" i="5"/>
  <c r="I277" i="5"/>
  <c r="I276" i="5"/>
  <c r="I275" i="5"/>
  <c r="I274" i="5"/>
  <c r="I273" i="5"/>
  <c r="I272" i="5"/>
  <c r="I271" i="5"/>
  <c r="I270" i="5"/>
  <c r="I269" i="5"/>
  <c r="I268" i="5"/>
  <c r="I267" i="5"/>
  <c r="I266" i="5"/>
  <c r="I265" i="5"/>
  <c r="I264" i="5"/>
  <c r="I263" i="5"/>
  <c r="I262" i="5"/>
  <c r="I261" i="5"/>
  <c r="I260" i="5"/>
  <c r="I259" i="5"/>
  <c r="I258" i="5"/>
  <c r="I257" i="5"/>
  <c r="I256" i="5"/>
  <c r="I255" i="5"/>
  <c r="I254" i="5"/>
  <c r="I253" i="5"/>
  <c r="I252" i="5"/>
  <c r="I251" i="5"/>
  <c r="I250" i="5"/>
  <c r="I249" i="5"/>
  <c r="I248" i="5"/>
  <c r="I247" i="5"/>
  <c r="I246" i="5"/>
  <c r="I245" i="5"/>
  <c r="I244" i="5"/>
  <c r="I243" i="5"/>
  <c r="I242" i="5"/>
  <c r="I241" i="5"/>
  <c r="I240" i="5"/>
  <c r="I239" i="5"/>
  <c r="I238" i="5"/>
  <c r="I237" i="5"/>
  <c r="I236" i="5"/>
  <c r="I235" i="5"/>
  <c r="I234" i="5"/>
  <c r="I233" i="5"/>
  <c r="I232" i="5"/>
  <c r="I231" i="5"/>
  <c r="I230" i="5"/>
  <c r="I229" i="5"/>
  <c r="I228" i="5"/>
  <c r="I227" i="5"/>
  <c r="I226" i="5"/>
  <c r="I225" i="5"/>
  <c r="I224" i="5"/>
  <c r="I223" i="5"/>
  <c r="I222" i="5"/>
  <c r="I221" i="5"/>
  <c r="I220" i="5"/>
  <c r="I219" i="5"/>
  <c r="I218" i="5"/>
  <c r="I217" i="5"/>
  <c r="I216" i="5"/>
  <c r="I215" i="5"/>
  <c r="I214" i="5"/>
  <c r="I213" i="5"/>
  <c r="I212" i="5"/>
  <c r="I211" i="5"/>
  <c r="I210" i="5"/>
  <c r="I209" i="5"/>
  <c r="I208" i="5"/>
  <c r="I207" i="5"/>
  <c r="I206" i="5"/>
  <c r="I205" i="5"/>
  <c r="I204" i="5"/>
  <c r="I203" i="5"/>
  <c r="I202" i="5"/>
  <c r="I201" i="5"/>
  <c r="I200" i="5"/>
  <c r="I199" i="5"/>
  <c r="I198" i="5"/>
  <c r="I197" i="5"/>
  <c r="I196" i="5"/>
  <c r="I195" i="5"/>
  <c r="I194" i="5"/>
  <c r="I193" i="5"/>
  <c r="I192" i="5"/>
  <c r="I191" i="5"/>
  <c r="I190" i="5"/>
  <c r="I189" i="5"/>
  <c r="I188" i="5"/>
  <c r="I187" i="5"/>
  <c r="I186" i="5"/>
  <c r="I185" i="5"/>
  <c r="I184" i="5"/>
  <c r="I183" i="5"/>
  <c r="I182" i="5"/>
  <c r="I181" i="5"/>
  <c r="I180" i="5"/>
  <c r="I179" i="5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312" i="4" l="1"/>
  <c r="I311" i="4"/>
  <c r="I310" i="4"/>
  <c r="I309" i="4"/>
  <c r="I308" i="4"/>
  <c r="I307" i="4"/>
  <c r="I306" i="4"/>
  <c r="I305" i="4"/>
  <c r="I304" i="4"/>
  <c r="I303" i="4"/>
  <c r="I302" i="4"/>
  <c r="I301" i="4"/>
  <c r="I300" i="4"/>
  <c r="I299" i="4"/>
  <c r="I298" i="4"/>
  <c r="I297" i="4"/>
  <c r="I296" i="4"/>
  <c r="I295" i="4"/>
  <c r="I294" i="4"/>
  <c r="I293" i="4"/>
  <c r="I292" i="4"/>
  <c r="I291" i="4"/>
  <c r="I290" i="4"/>
  <c r="I289" i="4"/>
  <c r="I288" i="4"/>
  <c r="I287" i="4"/>
  <c r="I286" i="4"/>
  <c r="I285" i="4"/>
  <c r="I284" i="4"/>
  <c r="I283" i="4"/>
  <c r="I282" i="4"/>
  <c r="I281" i="4"/>
  <c r="I280" i="4"/>
  <c r="I279" i="4"/>
  <c r="I278" i="4"/>
  <c r="I277" i="4"/>
  <c r="I276" i="4"/>
  <c r="I275" i="4"/>
  <c r="I274" i="4"/>
  <c r="I273" i="4"/>
  <c r="I272" i="4"/>
  <c r="I271" i="4"/>
  <c r="I270" i="4"/>
  <c r="I269" i="4"/>
  <c r="I268" i="4"/>
  <c r="I267" i="4"/>
  <c r="I266" i="4"/>
  <c r="I265" i="4"/>
  <c r="I264" i="4"/>
  <c r="I263" i="4"/>
  <c r="I262" i="4"/>
  <c r="I261" i="4"/>
  <c r="I260" i="4"/>
  <c r="I259" i="4"/>
  <c r="I258" i="4"/>
  <c r="I257" i="4"/>
  <c r="I256" i="4"/>
  <c r="I255" i="4"/>
  <c r="I254" i="4"/>
  <c r="I253" i="4"/>
  <c r="I252" i="4"/>
  <c r="I251" i="4"/>
  <c r="I250" i="4"/>
  <c r="I249" i="4"/>
  <c r="I248" i="4"/>
  <c r="I247" i="4"/>
  <c r="I246" i="4"/>
  <c r="I245" i="4"/>
  <c r="I244" i="4"/>
  <c r="I243" i="4"/>
  <c r="I242" i="4"/>
  <c r="I241" i="4"/>
  <c r="I240" i="4"/>
  <c r="I239" i="4"/>
  <c r="I238" i="4"/>
  <c r="I237" i="4"/>
  <c r="I236" i="4"/>
  <c r="I235" i="4"/>
  <c r="I234" i="4"/>
  <c r="I233" i="4"/>
  <c r="I232" i="4"/>
  <c r="I231" i="4"/>
  <c r="I230" i="4"/>
  <c r="I229" i="4"/>
  <c r="I228" i="4"/>
  <c r="I227" i="4"/>
  <c r="I226" i="4"/>
  <c r="I225" i="4"/>
  <c r="I224" i="4"/>
  <c r="I223" i="4"/>
  <c r="I222" i="4"/>
  <c r="I221" i="4"/>
  <c r="I220" i="4"/>
  <c r="I219" i="4"/>
  <c r="I218" i="4"/>
  <c r="I217" i="4"/>
  <c r="I216" i="4"/>
  <c r="I215" i="4"/>
  <c r="I214" i="4"/>
  <c r="I213" i="4"/>
  <c r="I212" i="4"/>
  <c r="I211" i="4"/>
  <c r="I210" i="4"/>
  <c r="I209" i="4"/>
  <c r="I208" i="4"/>
  <c r="I207" i="4"/>
  <c r="I206" i="4"/>
  <c r="I205" i="4"/>
  <c r="I204" i="4"/>
  <c r="I203" i="4"/>
  <c r="I202" i="4"/>
  <c r="I201" i="4"/>
  <c r="I200" i="4"/>
  <c r="I199" i="4"/>
  <c r="I198" i="4"/>
  <c r="I197" i="4"/>
  <c r="I196" i="4"/>
  <c r="I195" i="4"/>
  <c r="I194" i="4"/>
  <c r="I193" i="4"/>
  <c r="I192" i="4"/>
  <c r="I191" i="4"/>
  <c r="I190" i="4"/>
  <c r="I189" i="4"/>
  <c r="I188" i="4"/>
  <c r="I187" i="4"/>
  <c r="I186" i="4"/>
  <c r="I185" i="4"/>
  <c r="I184" i="4"/>
  <c r="I183" i="4"/>
  <c r="I182" i="4"/>
  <c r="I181" i="4"/>
  <c r="I180" i="4"/>
  <c r="I179" i="4"/>
  <c r="I178" i="4"/>
  <c r="I177" i="4"/>
  <c r="I176" i="4"/>
  <c r="I175" i="4"/>
  <c r="I174" i="4"/>
  <c r="I173" i="4"/>
  <c r="I172" i="4"/>
  <c r="I171" i="4"/>
  <c r="I170" i="4"/>
  <c r="I169" i="4"/>
  <c r="I168" i="4"/>
  <c r="I167" i="4"/>
  <c r="I166" i="4"/>
  <c r="I165" i="4"/>
  <c r="I164" i="4"/>
  <c r="I163" i="4"/>
  <c r="I162" i="4"/>
  <c r="I161" i="4"/>
  <c r="I160" i="4"/>
  <c r="I159" i="4"/>
  <c r="I158" i="4"/>
  <c r="I157" i="4"/>
  <c r="I156" i="4"/>
  <c r="I155" i="4"/>
  <c r="I154" i="4"/>
  <c r="I153" i="4"/>
  <c r="I152" i="4"/>
  <c r="I151" i="4"/>
  <c r="I150" i="4"/>
  <c r="I149" i="4"/>
  <c r="I148" i="4"/>
  <c r="I147" i="4"/>
  <c r="I146" i="4"/>
  <c r="I145" i="4"/>
  <c r="I144" i="4"/>
  <c r="I143" i="4"/>
  <c r="I142" i="4"/>
  <c r="I141" i="4"/>
  <c r="I140" i="4"/>
  <c r="I139" i="4"/>
  <c r="I138" i="4"/>
  <c r="I137" i="4"/>
  <c r="I136" i="4"/>
  <c r="I135" i="4"/>
  <c r="I134" i="4"/>
  <c r="I133" i="4"/>
  <c r="I132" i="4"/>
  <c r="I131" i="4"/>
  <c r="I130" i="4"/>
  <c r="I129" i="4"/>
  <c r="I128" i="4"/>
  <c r="I127" i="4"/>
  <c r="I126" i="4"/>
  <c r="I125" i="4"/>
  <c r="I124" i="4"/>
  <c r="I123" i="4"/>
  <c r="I122" i="4"/>
  <c r="I121" i="4"/>
  <c r="I120" i="4"/>
  <c r="I119" i="4"/>
  <c r="I118" i="4"/>
  <c r="I117" i="4"/>
  <c r="I116" i="4"/>
  <c r="I115" i="4"/>
  <c r="I114" i="4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461" i="3" l="1"/>
  <c r="I460" i="3"/>
  <c r="I459" i="3"/>
  <c r="I458" i="3"/>
  <c r="I457" i="3"/>
  <c r="I456" i="3"/>
  <c r="I455" i="3"/>
  <c r="I454" i="3"/>
  <c r="I453" i="3"/>
  <c r="I452" i="3"/>
  <c r="I451" i="3"/>
  <c r="I450" i="3"/>
  <c r="I449" i="3"/>
  <c r="I448" i="3"/>
  <c r="I447" i="3"/>
  <c r="I446" i="3"/>
  <c r="I445" i="3"/>
  <c r="I444" i="3"/>
  <c r="I443" i="3"/>
  <c r="I442" i="3"/>
  <c r="I441" i="3"/>
  <c r="I440" i="3"/>
  <c r="I439" i="3"/>
  <c r="I438" i="3"/>
  <c r="I437" i="3"/>
  <c r="I436" i="3"/>
  <c r="I435" i="3"/>
  <c r="I434" i="3"/>
  <c r="I433" i="3"/>
  <c r="I432" i="3"/>
  <c r="I431" i="3"/>
  <c r="I430" i="3"/>
  <c r="I429" i="3"/>
  <c r="I428" i="3"/>
  <c r="I427" i="3"/>
  <c r="I426" i="3"/>
  <c r="I425" i="3"/>
  <c r="I424" i="3"/>
  <c r="I423" i="3"/>
  <c r="I422" i="3"/>
  <c r="I421" i="3"/>
  <c r="I420" i="3"/>
  <c r="I419" i="3"/>
  <c r="I418" i="3"/>
  <c r="I417" i="3"/>
  <c r="I416" i="3"/>
  <c r="I415" i="3"/>
  <c r="I414" i="3"/>
  <c r="I413" i="3"/>
  <c r="I412" i="3"/>
  <c r="I411" i="3"/>
  <c r="I410" i="3"/>
  <c r="I409" i="3"/>
  <c r="I408" i="3"/>
  <c r="I407" i="3"/>
  <c r="I406" i="3"/>
  <c r="I405" i="3"/>
  <c r="I404" i="3"/>
  <c r="I403" i="3"/>
  <c r="I402" i="3"/>
  <c r="I401" i="3"/>
  <c r="I400" i="3"/>
  <c r="I399" i="3"/>
  <c r="I398" i="3"/>
  <c r="I397" i="3"/>
  <c r="I396" i="3"/>
  <c r="I395" i="3"/>
  <c r="I394" i="3"/>
  <c r="I393" i="3"/>
  <c r="I392" i="3"/>
  <c r="I391" i="3"/>
  <c r="I390" i="3"/>
  <c r="I389" i="3"/>
  <c r="I388" i="3"/>
  <c r="I387" i="3"/>
  <c r="I386" i="3"/>
  <c r="I385" i="3"/>
  <c r="I384" i="3"/>
  <c r="I383" i="3"/>
  <c r="I382" i="3"/>
  <c r="I381" i="3"/>
  <c r="I380" i="3"/>
  <c r="I379" i="3"/>
  <c r="I378" i="3"/>
  <c r="I377" i="3"/>
  <c r="I376" i="3"/>
  <c r="I375" i="3"/>
  <c r="I374" i="3"/>
  <c r="I373" i="3"/>
  <c r="I372" i="3"/>
  <c r="I371" i="3"/>
  <c r="I370" i="3"/>
  <c r="I369" i="3"/>
  <c r="I368" i="3"/>
  <c r="I367" i="3"/>
  <c r="I366" i="3"/>
  <c r="I365" i="3"/>
  <c r="I364" i="3"/>
  <c r="I363" i="3"/>
  <c r="I362" i="3"/>
  <c r="I361" i="3"/>
  <c r="I360" i="3"/>
  <c r="I359" i="3"/>
  <c r="I358" i="3"/>
  <c r="I357" i="3"/>
  <c r="I356" i="3"/>
  <c r="I355" i="3"/>
  <c r="I354" i="3"/>
  <c r="I353" i="3"/>
  <c r="I352" i="3"/>
  <c r="I351" i="3"/>
  <c r="I350" i="3"/>
  <c r="I349" i="3"/>
  <c r="I348" i="3"/>
  <c r="I347" i="3"/>
  <c r="I346" i="3"/>
  <c r="I345" i="3"/>
  <c r="I344" i="3"/>
  <c r="I343" i="3"/>
  <c r="I342" i="3"/>
  <c r="I341" i="3"/>
  <c r="I340" i="3"/>
  <c r="I339" i="3"/>
  <c r="I338" i="3"/>
  <c r="I337" i="3"/>
  <c r="I336" i="3"/>
  <c r="I335" i="3"/>
  <c r="I334" i="3"/>
  <c r="I333" i="3"/>
  <c r="I332" i="3"/>
  <c r="I331" i="3"/>
  <c r="I330" i="3"/>
  <c r="I329" i="3"/>
  <c r="I328" i="3"/>
  <c r="I327" i="3"/>
  <c r="I326" i="3"/>
  <c r="I325" i="3"/>
  <c r="I324" i="3"/>
  <c r="I323" i="3"/>
  <c r="I322" i="3"/>
  <c r="I321" i="3"/>
  <c r="I320" i="3"/>
  <c r="I319" i="3"/>
  <c r="I318" i="3"/>
  <c r="I317" i="3"/>
  <c r="I316" i="3"/>
  <c r="I315" i="3"/>
  <c r="I314" i="3"/>
  <c r="I313" i="3"/>
  <c r="I312" i="3"/>
  <c r="I311" i="3"/>
  <c r="I310" i="3"/>
  <c r="I309" i="3"/>
  <c r="I308" i="3"/>
  <c r="I307" i="3"/>
  <c r="I306" i="3"/>
  <c r="I305" i="3"/>
  <c r="I304" i="3"/>
  <c r="I303" i="3"/>
  <c r="I302" i="3"/>
  <c r="I301" i="3"/>
  <c r="I300" i="3"/>
  <c r="I299" i="3"/>
  <c r="I298" i="3"/>
  <c r="I297" i="3"/>
  <c r="I296" i="3"/>
  <c r="I295" i="3"/>
  <c r="I294" i="3"/>
  <c r="I293" i="3"/>
  <c r="I292" i="3"/>
  <c r="I291" i="3"/>
  <c r="I290" i="3"/>
  <c r="I289" i="3"/>
  <c r="I288" i="3"/>
  <c r="I287" i="3"/>
  <c r="I286" i="3"/>
  <c r="I285" i="3"/>
  <c r="I284" i="3"/>
  <c r="I283" i="3"/>
  <c r="I282" i="3"/>
  <c r="I281" i="3"/>
  <c r="I280" i="3"/>
  <c r="I279" i="3"/>
  <c r="I278" i="3"/>
  <c r="I277" i="3"/>
  <c r="I276" i="3"/>
  <c r="I275" i="3"/>
  <c r="I274" i="3"/>
  <c r="I273" i="3"/>
  <c r="I272" i="3"/>
  <c r="I271" i="3"/>
  <c r="I270" i="3"/>
  <c r="I269" i="3"/>
  <c r="I268" i="3"/>
  <c r="I267" i="3"/>
  <c r="I266" i="3"/>
  <c r="I265" i="3"/>
  <c r="I264" i="3"/>
  <c r="I263" i="3"/>
  <c r="I262" i="3"/>
  <c r="I261" i="3"/>
  <c r="I260" i="3"/>
  <c r="I259" i="3"/>
  <c r="I258" i="3"/>
  <c r="I257" i="3"/>
  <c r="I256" i="3"/>
  <c r="I255" i="3"/>
  <c r="I254" i="3"/>
  <c r="I253" i="3"/>
  <c r="I252" i="3"/>
  <c r="I251" i="3"/>
  <c r="I250" i="3"/>
  <c r="I249" i="3"/>
  <c r="I248" i="3"/>
  <c r="I247" i="3"/>
  <c r="I246" i="3"/>
  <c r="I245" i="3"/>
  <c r="I244" i="3"/>
  <c r="I243" i="3"/>
  <c r="I242" i="3"/>
  <c r="I241" i="3"/>
  <c r="I240" i="3"/>
  <c r="I239" i="3"/>
  <c r="I238" i="3"/>
  <c r="I237" i="3"/>
  <c r="I236" i="3"/>
  <c r="I235" i="3"/>
  <c r="I234" i="3"/>
  <c r="I233" i="3"/>
  <c r="I232" i="3"/>
  <c r="I231" i="3"/>
  <c r="I230" i="3"/>
  <c r="I229" i="3"/>
  <c r="I228" i="3"/>
  <c r="I227" i="3"/>
  <c r="I226" i="3"/>
  <c r="I225" i="3"/>
  <c r="I224" i="3"/>
  <c r="I223" i="3"/>
  <c r="I222" i="3"/>
  <c r="I221" i="3"/>
  <c r="I220" i="3"/>
  <c r="I219" i="3"/>
  <c r="I218" i="3"/>
  <c r="I217" i="3"/>
  <c r="I216" i="3"/>
  <c r="I215" i="3"/>
  <c r="I214" i="3"/>
  <c r="I213" i="3"/>
  <c r="I212" i="3"/>
  <c r="I211" i="3"/>
  <c r="I210" i="3"/>
  <c r="I209" i="3"/>
  <c r="I208" i="3"/>
  <c r="I207" i="3"/>
  <c r="I206" i="3"/>
  <c r="I205" i="3"/>
  <c r="I204" i="3"/>
  <c r="I203" i="3"/>
  <c r="I202" i="3"/>
  <c r="I201" i="3"/>
  <c r="I200" i="3"/>
  <c r="I199" i="3"/>
  <c r="I198" i="3"/>
  <c r="I197" i="3"/>
  <c r="I196" i="3"/>
  <c r="I195" i="3"/>
  <c r="I194" i="3"/>
  <c r="I193" i="3"/>
  <c r="I192" i="3"/>
  <c r="I191" i="3"/>
  <c r="I190" i="3"/>
  <c r="I189" i="3"/>
  <c r="I188" i="3"/>
  <c r="I187" i="3"/>
  <c r="I186" i="3"/>
  <c r="I185" i="3"/>
  <c r="I184" i="3"/>
  <c r="I183" i="3"/>
  <c r="I182" i="3"/>
  <c r="I181" i="3"/>
  <c r="I180" i="3"/>
  <c r="I179" i="3"/>
  <c r="I178" i="3"/>
  <c r="I177" i="3"/>
  <c r="I176" i="3"/>
  <c r="I175" i="3"/>
  <c r="I174" i="3"/>
  <c r="I173" i="3"/>
  <c r="I172" i="3"/>
  <c r="I171" i="3"/>
  <c r="I170" i="3"/>
  <c r="I169" i="3"/>
  <c r="I168" i="3"/>
  <c r="I167" i="3"/>
  <c r="I166" i="3"/>
  <c r="I165" i="3"/>
  <c r="I164" i="3"/>
  <c r="I163" i="3"/>
  <c r="I162" i="3"/>
  <c r="I161" i="3"/>
  <c r="I160" i="3"/>
  <c r="I159" i="3"/>
  <c r="I158" i="3"/>
  <c r="I157" i="3"/>
  <c r="I156" i="3"/>
  <c r="I155" i="3"/>
  <c r="I154" i="3"/>
  <c r="I153" i="3"/>
  <c r="I152" i="3"/>
  <c r="I151" i="3"/>
  <c r="I150" i="3"/>
  <c r="I149" i="3"/>
  <c r="I148" i="3"/>
  <c r="I147" i="3"/>
  <c r="I146" i="3"/>
  <c r="I145" i="3"/>
  <c r="I144" i="3"/>
  <c r="I143" i="3"/>
  <c r="I142" i="3"/>
  <c r="I141" i="3"/>
  <c r="I140" i="3"/>
  <c r="I139" i="3"/>
  <c r="I138" i="3"/>
  <c r="I137" i="3"/>
  <c r="I136" i="3"/>
  <c r="I135" i="3"/>
  <c r="I134" i="3"/>
  <c r="I133" i="3"/>
  <c r="I132" i="3"/>
  <c r="I131" i="3"/>
  <c r="I130" i="3"/>
  <c r="I129" i="3"/>
  <c r="I128" i="3"/>
  <c r="I127" i="3"/>
  <c r="I126" i="3"/>
  <c r="I125" i="3"/>
  <c r="I124" i="3"/>
  <c r="I123" i="3"/>
  <c r="I122" i="3"/>
  <c r="I121" i="3"/>
  <c r="I120" i="3"/>
  <c r="I119" i="3"/>
  <c r="I118" i="3"/>
  <c r="I117" i="3"/>
  <c r="I116" i="3"/>
  <c r="I115" i="3"/>
  <c r="I114" i="3"/>
  <c r="I113" i="3"/>
  <c r="I112" i="3"/>
  <c r="I111" i="3"/>
  <c r="I110" i="3"/>
  <c r="I109" i="3"/>
  <c r="I108" i="3"/>
  <c r="I107" i="3"/>
  <c r="I106" i="3"/>
  <c r="I105" i="3"/>
  <c r="I104" i="3"/>
  <c r="I103" i="3"/>
  <c r="I102" i="3"/>
  <c r="I101" i="3"/>
  <c r="I100" i="3"/>
  <c r="I99" i="3"/>
  <c r="I98" i="3"/>
  <c r="I97" i="3"/>
  <c r="I96" i="3"/>
  <c r="I95" i="3"/>
  <c r="I94" i="3"/>
  <c r="I93" i="3"/>
  <c r="I92" i="3"/>
  <c r="I91" i="3"/>
  <c r="I90" i="3"/>
  <c r="I89" i="3"/>
  <c r="I88" i="3"/>
  <c r="I87" i="3"/>
  <c r="I86" i="3"/>
  <c r="I85" i="3"/>
  <c r="I84" i="3"/>
  <c r="I83" i="3"/>
  <c r="I82" i="3"/>
  <c r="I81" i="3"/>
  <c r="I80" i="3"/>
  <c r="I79" i="3"/>
  <c r="I78" i="3"/>
  <c r="I77" i="3"/>
  <c r="I76" i="3"/>
  <c r="I75" i="3"/>
  <c r="I74" i="3"/>
  <c r="I73" i="3"/>
  <c r="I72" i="3"/>
  <c r="I71" i="3"/>
  <c r="I70" i="3"/>
  <c r="I69" i="3"/>
  <c r="I68" i="3"/>
  <c r="I67" i="3"/>
  <c r="I66" i="3"/>
  <c r="I65" i="3"/>
  <c r="I64" i="3"/>
  <c r="I63" i="3"/>
  <c r="I62" i="3"/>
  <c r="I61" i="3"/>
  <c r="I60" i="3"/>
  <c r="I59" i="3"/>
  <c r="I58" i="3"/>
  <c r="I57" i="3"/>
  <c r="I56" i="3"/>
  <c r="I55" i="3"/>
  <c r="I54" i="3"/>
  <c r="I53" i="3"/>
  <c r="I52" i="3"/>
  <c r="I51" i="3"/>
  <c r="I50" i="3"/>
  <c r="I49" i="3"/>
  <c r="I48" i="3"/>
  <c r="I47" i="3"/>
  <c r="I46" i="3"/>
  <c r="I45" i="3"/>
  <c r="I44" i="3"/>
  <c r="I43" i="3"/>
  <c r="I42" i="3"/>
  <c r="I41" i="3"/>
  <c r="I40" i="3"/>
  <c r="I39" i="3"/>
  <c r="I38" i="3"/>
  <c r="I37" i="3"/>
  <c r="I36" i="3"/>
  <c r="I35" i="3"/>
  <c r="I34" i="3"/>
  <c r="I33" i="3"/>
  <c r="I32" i="3"/>
  <c r="I31" i="3"/>
  <c r="I30" i="3"/>
  <c r="I29" i="3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153" i="2" l="1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K3" i="2"/>
  <c r="I3" i="2"/>
  <c r="I159" i="1" l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24171" uniqueCount="4178">
  <si>
    <t>gene_symbol</t>
  </si>
  <si>
    <t>gene</t>
  </si>
  <si>
    <t>locus</t>
  </si>
  <si>
    <t>sample_1</t>
  </si>
  <si>
    <t>sample</t>
  </si>
  <si>
    <t>status</t>
  </si>
  <si>
    <t>value_1</t>
  </si>
  <si>
    <t>value_2</t>
  </si>
  <si>
    <t>fold_change(value_2/value_1)</t>
  </si>
  <si>
    <t>log2(fold_change)</t>
  </si>
  <si>
    <t>test_stat</t>
  </si>
  <si>
    <t>p_value</t>
  </si>
  <si>
    <t>q_value</t>
  </si>
  <si>
    <t>significant</t>
  </si>
  <si>
    <t>IL1B</t>
  </si>
  <si>
    <t>NM_000576</t>
  </si>
  <si>
    <t>chr2:113587336-113594356</t>
  </si>
  <si>
    <t>control</t>
  </si>
  <si>
    <t>6hBdorei</t>
  </si>
  <si>
    <t>OK</t>
  </si>
  <si>
    <t>yes</t>
  </si>
  <si>
    <t>EREG</t>
  </si>
  <si>
    <t>NM_001432</t>
  </si>
  <si>
    <t>chr4:75230859-75254477</t>
  </si>
  <si>
    <t>CCL3</t>
  </si>
  <si>
    <t>NM_002983</t>
  </si>
  <si>
    <t>chr17:34415602-34417506</t>
  </si>
  <si>
    <t>CCL4</t>
  </si>
  <si>
    <t>NM_002984</t>
  </si>
  <si>
    <t>chr17:34431219-34433014</t>
  </si>
  <si>
    <t>CYP1A1</t>
  </si>
  <si>
    <t>NM_000499</t>
  </si>
  <si>
    <t>chr15:75011882-75017877</t>
  </si>
  <si>
    <t>SELE</t>
  </si>
  <si>
    <t>NM_000450</t>
  </si>
  <si>
    <t>chr1:169691780-169703220</t>
  </si>
  <si>
    <t>IL23A</t>
  </si>
  <si>
    <t>NM_016584</t>
  </si>
  <si>
    <t>chr12:56732662-56734194</t>
  </si>
  <si>
    <t>ICAM4</t>
  </si>
  <si>
    <t>NM_001039132,NM_001544,NM_022377</t>
  </si>
  <si>
    <t>chr19:10397642-10399260</t>
  </si>
  <si>
    <t>SLC5A5</t>
  </si>
  <si>
    <t>NM_000453</t>
  </si>
  <si>
    <t>chr19:17982781-18005983</t>
  </si>
  <si>
    <t>CSF2</t>
  </si>
  <si>
    <t>NM_000758</t>
  </si>
  <si>
    <t>chr5:131409484-131411863</t>
  </si>
  <si>
    <t>NFKB2</t>
  </si>
  <si>
    <t>NM_001077494,NM_001261403,NM_002502</t>
  </si>
  <si>
    <t>chr10:104153866-104162286</t>
  </si>
  <si>
    <t>IL6</t>
  </si>
  <si>
    <t>NM_000600</t>
  </si>
  <si>
    <t>chr7:22766765-22771621</t>
  </si>
  <si>
    <t>IL8</t>
  </si>
  <si>
    <t>NM_000584</t>
  </si>
  <si>
    <t>chr4:74606222-74609433</t>
  </si>
  <si>
    <t>TNFRSF9</t>
  </si>
  <si>
    <t>NM_001561</t>
  </si>
  <si>
    <t>chr1:7975930-8003225</t>
  </si>
  <si>
    <t>ICAM1</t>
  </si>
  <si>
    <t>NM_000201</t>
  </si>
  <si>
    <t>chr19:10381516-10397291</t>
  </si>
  <si>
    <t>CCL8</t>
  </si>
  <si>
    <t>NM_005623</t>
  </si>
  <si>
    <t>chr17:32646065-32648421</t>
  </si>
  <si>
    <t>CCL11</t>
  </si>
  <si>
    <t>NM_002986</t>
  </si>
  <si>
    <t>chr17:32612686-32615199</t>
  </si>
  <si>
    <t>RELB</t>
  </si>
  <si>
    <t>NM_006509</t>
  </si>
  <si>
    <t>chr19:45504706-45541456</t>
  </si>
  <si>
    <t>IL7</t>
  </si>
  <si>
    <t>NM_000880,NM_001199886,NM_001199887,NM_001199888</t>
  </si>
  <si>
    <t>chr8:79645006-79717758</t>
  </si>
  <si>
    <t>NFKBIA</t>
  </si>
  <si>
    <t>NM_020529</t>
  </si>
  <si>
    <t>chr14:35870715-35873960</t>
  </si>
  <si>
    <t>IL1A</t>
  </si>
  <si>
    <t>NM_000575</t>
  </si>
  <si>
    <t>chr2:113531491-113542971</t>
  </si>
  <si>
    <t>CXCL5</t>
  </si>
  <si>
    <t>NM_002994</t>
  </si>
  <si>
    <t>chr4:74861358-74864416</t>
  </si>
  <si>
    <t>NCCRP1</t>
  </si>
  <si>
    <t>NM_001001414</t>
  </si>
  <si>
    <t>chr19:39687603-39692522</t>
  </si>
  <si>
    <t>INHBE</t>
  </si>
  <si>
    <t>NM_031479</t>
  </si>
  <si>
    <t>chr12:57849095-57851791</t>
  </si>
  <si>
    <t>OXTR</t>
  </si>
  <si>
    <t>NM_000916</t>
  </si>
  <si>
    <t>chr3:8792094-8811300</t>
  </si>
  <si>
    <t>CHAC1</t>
  </si>
  <si>
    <t>NM_001142776,NM_024111</t>
  </si>
  <si>
    <t>chr15:41245635-41248717</t>
  </si>
  <si>
    <t>CD83</t>
  </si>
  <si>
    <t>NM_001040280,NM_001251901,NM_004233</t>
  </si>
  <si>
    <t>chr6:14117486-14137148</t>
  </si>
  <si>
    <t>TSLP</t>
  </si>
  <si>
    <t>NM_033035,NM_138551</t>
  </si>
  <si>
    <t>chr5:110405777-110413722</t>
  </si>
  <si>
    <t>KCNA2</t>
  </si>
  <si>
    <t>NM_001204269,NM_004974</t>
  </si>
  <si>
    <t>chr1:111136201-111174096</t>
  </si>
  <si>
    <t>IL17RB</t>
  </si>
  <si>
    <t>NM_018725</t>
  </si>
  <si>
    <t>chr3:53880576-53899827</t>
  </si>
  <si>
    <t>CXCL1</t>
  </si>
  <si>
    <t>NM_001511</t>
  </si>
  <si>
    <t>chr4:74735108-74737019</t>
  </si>
  <si>
    <t>IDO1</t>
  </si>
  <si>
    <t>NM_002164</t>
  </si>
  <si>
    <t>chr8:39771327-39786309</t>
  </si>
  <si>
    <t>PRODH</t>
  </si>
  <si>
    <t>NM_001195226,NM_016335</t>
  </si>
  <si>
    <t>chr22:18900286-18924066</t>
  </si>
  <si>
    <t>TNFAIP3</t>
  </si>
  <si>
    <t>NM_001270507,NM_001270508,NM_006290</t>
  </si>
  <si>
    <t>chr6:138144806-138204451</t>
  </si>
  <si>
    <t>CCR7</t>
  </si>
  <si>
    <t>NM_001838</t>
  </si>
  <si>
    <t>chr17:38710021-38721736</t>
  </si>
  <si>
    <t>IL18R1</t>
  </si>
  <si>
    <t>NM_003855</t>
  </si>
  <si>
    <t>chr2:102979096-103015217</t>
  </si>
  <si>
    <t>CXCL2</t>
  </si>
  <si>
    <t>NM_002089</t>
  </si>
  <si>
    <t>chr4:74962753-74964997</t>
  </si>
  <si>
    <t>STX11</t>
  </si>
  <si>
    <t>NM_003764</t>
  </si>
  <si>
    <t>chr6:144471653-144513076</t>
  </si>
  <si>
    <t>SLAMF7</t>
  </si>
  <si>
    <t>NM_021181</t>
  </si>
  <si>
    <t>chr1:160709076-160724601</t>
  </si>
  <si>
    <t>CXCL3</t>
  </si>
  <si>
    <t>NM_002090</t>
  </si>
  <si>
    <t>chr4:74902311-74904490</t>
  </si>
  <si>
    <t>NPPC</t>
  </si>
  <si>
    <t>NM_024409</t>
  </si>
  <si>
    <t>chr2:232786804-232791038</t>
  </si>
  <si>
    <t>CYP1B1</t>
  </si>
  <si>
    <t>NM_000104</t>
  </si>
  <si>
    <t>chr2:38294745-38303323</t>
  </si>
  <si>
    <t>FFAR2</t>
  </si>
  <si>
    <t>NM_005306</t>
  </si>
  <si>
    <t>chr19:35940616-35942669</t>
  </si>
  <si>
    <t>JAK3</t>
  </si>
  <si>
    <t>NM_000215</t>
  </si>
  <si>
    <t>chr19:17935592-17958841</t>
  </si>
  <si>
    <t>MTHFD2</t>
  </si>
  <si>
    <t>NM_006636</t>
  </si>
  <si>
    <t>chr2:74425689-74442424</t>
  </si>
  <si>
    <t>SOCS1</t>
  </si>
  <si>
    <t>NM_003745</t>
  </si>
  <si>
    <t>chr16:11348273-11350039</t>
  </si>
  <si>
    <t>KYNU</t>
  </si>
  <si>
    <t>NM_001032998,NM_001199241,NM_003937</t>
  </si>
  <si>
    <t>chr2:143635194-143799885</t>
  </si>
  <si>
    <t>NAMPT</t>
  </si>
  <si>
    <t>NM_005746</t>
  </si>
  <si>
    <t>chr7:105888731-105925638</t>
  </si>
  <si>
    <t>SOD2</t>
  </si>
  <si>
    <t>NM_000636,NM_001024465,NM_001024466</t>
  </si>
  <si>
    <t>chr6:160100148-160114353</t>
  </si>
  <si>
    <t>CCL20</t>
  </si>
  <si>
    <t>NM_001130046,NM_004591</t>
  </si>
  <si>
    <t>chr2:228678557-228682280</t>
  </si>
  <si>
    <t>IRF1</t>
  </si>
  <si>
    <t>NM_002198</t>
  </si>
  <si>
    <t>chr5:131817300-131826465</t>
  </si>
  <si>
    <t>LIF</t>
  </si>
  <si>
    <t>NM_001257135,NM_002309</t>
  </si>
  <si>
    <t>chr22:30636435-30642840</t>
  </si>
  <si>
    <t>IL7R</t>
  </si>
  <si>
    <t>NM_002185</t>
  </si>
  <si>
    <t>chr5:35856976-35879705</t>
  </si>
  <si>
    <t>ETV7</t>
  </si>
  <si>
    <t>NM_001207035,NM_001207036,NM_001207037,NM_001207038,NM_001207039,NM_001207040,NM_001207041,NM_016135</t>
  </si>
  <si>
    <t>chr6:36321997-36355577</t>
  </si>
  <si>
    <t>APOL6</t>
  </si>
  <si>
    <t>NM_030641</t>
  </si>
  <si>
    <t>chr22:36044423-36064456</t>
  </si>
  <si>
    <t>BIRC3</t>
  </si>
  <si>
    <t>NM_001165,NM_182962</t>
  </si>
  <si>
    <t>chr11:102188180-102210135</t>
  </si>
  <si>
    <t>PTGS2</t>
  </si>
  <si>
    <t>NM_000963</t>
  </si>
  <si>
    <t>chr1:186640943-186649559</t>
  </si>
  <si>
    <t>SLC7A11</t>
  </si>
  <si>
    <t>NM_014331</t>
  </si>
  <si>
    <t>chr4:138948576-139163503</t>
  </si>
  <si>
    <t>CD274</t>
  </si>
  <si>
    <t>NM_001267706,NM_014143</t>
  </si>
  <si>
    <t>chr9:5450502-5470567</t>
  </si>
  <si>
    <t>SLC30A2</t>
  </si>
  <si>
    <t>NM_001004434,NM_032513</t>
  </si>
  <si>
    <t>chr1:26364513-26372604</t>
  </si>
  <si>
    <t>ASNS</t>
  </si>
  <si>
    <t>NM_001178075,NM_001178076,NM_001178077,NM_001673,NM_133436,NM_183356</t>
  </si>
  <si>
    <t>chr7:97481428-97501854</t>
  </si>
  <si>
    <t>NNMT</t>
  </si>
  <si>
    <t>NM_006169</t>
  </si>
  <si>
    <t>chr11:114166534-114183238</t>
  </si>
  <si>
    <t>PLA2G4C</t>
  </si>
  <si>
    <t>NM_001159322,NM_001159323,NM_003706</t>
  </si>
  <si>
    <t>chr19:48551099-48614109</t>
  </si>
  <si>
    <t>PSAT1</t>
  </si>
  <si>
    <t>NM_021154,NM_058179</t>
  </si>
  <si>
    <t>chr9:80912058-80945009</t>
  </si>
  <si>
    <t>APOL2</t>
  </si>
  <si>
    <t>NM_030882,NM_145637</t>
  </si>
  <si>
    <t>chr22:36622254-36636000</t>
  </si>
  <si>
    <t>ZC3H12A</t>
  </si>
  <si>
    <t>NM_025079</t>
  </si>
  <si>
    <t>chr1:37940118-37949978</t>
  </si>
  <si>
    <t>TIFA</t>
  </si>
  <si>
    <t>NM_052864</t>
  </si>
  <si>
    <t>chr4:113196781-113207059</t>
  </si>
  <si>
    <t>SLC6A14</t>
  </si>
  <si>
    <t>NM_007231</t>
  </si>
  <si>
    <t>chrX:115567746-115592625</t>
  </si>
  <si>
    <t>POPDC2</t>
  </si>
  <si>
    <t>NM_022135</t>
  </si>
  <si>
    <t>chr3:119360907-119379404</t>
  </si>
  <si>
    <t>IRAK2</t>
  </si>
  <si>
    <t>NM_001570</t>
  </si>
  <si>
    <t>chr3:10206562-10285427</t>
  </si>
  <si>
    <t>CSF2RB</t>
  </si>
  <si>
    <t>NM_000395</t>
  </si>
  <si>
    <t>chr22:37309674-37336479</t>
  </si>
  <si>
    <t>FGB</t>
  </si>
  <si>
    <t>NM_001184741,NM_005141</t>
  </si>
  <si>
    <t>chr4:155484131-155493915</t>
  </si>
  <si>
    <t>MFSD2A</t>
  </si>
  <si>
    <t>NM_001136493,NM_032793</t>
  </si>
  <si>
    <t>chr1:40420783-40435628</t>
  </si>
  <si>
    <t>SLC2A6</t>
  </si>
  <si>
    <t>NM_001145099,NM_017585</t>
  </si>
  <si>
    <t>chr9:136336215-136344276</t>
  </si>
  <si>
    <t>ADM2</t>
  </si>
  <si>
    <t>NM_001253845,NM_024866</t>
  </si>
  <si>
    <t>chr22:50919984-50924866</t>
  </si>
  <si>
    <t>CEACAM5</t>
  </si>
  <si>
    <t>NM_004363</t>
  </si>
  <si>
    <t>chr19:42212529-42234437</t>
  </si>
  <si>
    <t>CXCL6</t>
  </si>
  <si>
    <t>NM_002993</t>
  </si>
  <si>
    <t>chr4:74702272-74704477</t>
  </si>
  <si>
    <t>SNPH</t>
  </si>
  <si>
    <t>NM_014723</t>
  </si>
  <si>
    <t>chr20:1246959-1289971</t>
  </si>
  <si>
    <t>FLT3LG</t>
  </si>
  <si>
    <t>NM_001204502,NM_001204503,NM_001459</t>
  </si>
  <si>
    <t>chr19:49977465-49989488</t>
  </si>
  <si>
    <t>NEDD4</t>
  </si>
  <si>
    <t>NM_006154,NM_198400</t>
  </si>
  <si>
    <t>chr15:56119121-56285835</t>
  </si>
  <si>
    <t>C2CD4A</t>
  </si>
  <si>
    <t>NM_207322</t>
  </si>
  <si>
    <t>chr15:62359175-62363116</t>
  </si>
  <si>
    <t>C2CD4B</t>
  </si>
  <si>
    <t>NM_001007595</t>
  </si>
  <si>
    <t>chr15:62455736-62457482</t>
  </si>
  <si>
    <t>CSF1</t>
  </si>
  <si>
    <t>NM_000757,NM_172210,NM_172211,NM_172212</t>
  </si>
  <si>
    <t>chr1:110453232-110473616</t>
  </si>
  <si>
    <t>NFAM1</t>
  </si>
  <si>
    <t>NM_145912</t>
  </si>
  <si>
    <t>chr22:42776413-42828401</t>
  </si>
  <si>
    <t>CNTNAP1</t>
  </si>
  <si>
    <t>NM_003632</t>
  </si>
  <si>
    <t>chr17:40834631-40852011</t>
  </si>
  <si>
    <t>LYN</t>
  </si>
  <si>
    <t>NM_001111097,NM_002350</t>
  </si>
  <si>
    <t>chr8:56792385-56925006</t>
  </si>
  <si>
    <t>CBLN3</t>
  </si>
  <si>
    <t>NM_001039771</t>
  </si>
  <si>
    <t>chr14:24895739-24898731</t>
  </si>
  <si>
    <t>GBP1</t>
  </si>
  <si>
    <t>NM_002053</t>
  </si>
  <si>
    <t>chr1:89517986-89531043</t>
  </si>
  <si>
    <t>IL15</t>
  </si>
  <si>
    <t>NM_000585,NM_172175</t>
  </si>
  <si>
    <t>chr4:142557748-142655140</t>
  </si>
  <si>
    <t>TNFSF15</t>
  </si>
  <si>
    <t>NM_001204344,NM_005118</t>
  </si>
  <si>
    <t>chr9:117546914-117568408</t>
  </si>
  <si>
    <t>TNFAIP2</t>
  </si>
  <si>
    <t>NM_006291</t>
  </si>
  <si>
    <t>chr14:103592663-103603776</t>
  </si>
  <si>
    <t>CEBPD</t>
  </si>
  <si>
    <t>NM_005195</t>
  </si>
  <si>
    <t>chr8:48649475-48650726</t>
  </si>
  <si>
    <t>DRAM1</t>
  </si>
  <si>
    <t>NM_018370</t>
  </si>
  <si>
    <t>chr12:102271104-102317401</t>
  </si>
  <si>
    <t>LACC1</t>
  </si>
  <si>
    <t>NM_001128303,NM_153218</t>
  </si>
  <si>
    <t>chr13:44410488-44468068</t>
  </si>
  <si>
    <t>SLC39A14</t>
  </si>
  <si>
    <t>NM_001128431,NM_001135153,NM_001135154,NM_015359</t>
  </si>
  <si>
    <t>chr8:22224761-22291640</t>
  </si>
  <si>
    <t>RARRES3</t>
  </si>
  <si>
    <t>NM_004585</t>
  </si>
  <si>
    <t>chr11:63014620-63330855</t>
  </si>
  <si>
    <t>CARS</t>
  </si>
  <si>
    <t>NM_001014437,NM_001194997,NM_001751,NM_139273</t>
  </si>
  <si>
    <t>chr11:3022151-3078681</t>
  </si>
  <si>
    <t>JUNB</t>
  </si>
  <si>
    <t>NM_002229</t>
  </si>
  <si>
    <t>chr19:12902309-12904125</t>
  </si>
  <si>
    <t>RND1</t>
  </si>
  <si>
    <t>NM_014470</t>
  </si>
  <si>
    <t>chr12:49250915-49259653</t>
  </si>
  <si>
    <t>MMP1</t>
  </si>
  <si>
    <t>NM_001145938,NM_002421</t>
  </si>
  <si>
    <t>chr11:102654406-102714342</t>
  </si>
  <si>
    <t>LAMP3</t>
  </si>
  <si>
    <t>NM_014398</t>
  </si>
  <si>
    <t>chr3:182840002-182880667</t>
  </si>
  <si>
    <t>GRASP</t>
  </si>
  <si>
    <t>NM_001271856,NM_181711</t>
  </si>
  <si>
    <t>chr12:52400728-52409673</t>
  </si>
  <si>
    <t>RHBDF2</t>
  </si>
  <si>
    <t>NM_001005498,NM_024599</t>
  </si>
  <si>
    <t>chr17:74466974-74497509</t>
  </si>
  <si>
    <t>CCL2</t>
  </si>
  <si>
    <t>NM_002982</t>
  </si>
  <si>
    <t>chr17:32582295-32584220</t>
  </si>
  <si>
    <t>SLC7A5</t>
  </si>
  <si>
    <t>NM_003486</t>
  </si>
  <si>
    <t>chr16:87863628-87903100</t>
  </si>
  <si>
    <t>BCL3</t>
  </si>
  <si>
    <t>NM_005178</t>
  </si>
  <si>
    <t>chr19:45251977-45263301</t>
  </si>
  <si>
    <t>GFRA1</t>
  </si>
  <si>
    <t>NM_001145453,NM_005264,NM_145793</t>
  </si>
  <si>
    <t>chr10:117816441-118033126</t>
  </si>
  <si>
    <t>ANKRD36BP2</t>
  </si>
  <si>
    <t>NR_015424</t>
  </si>
  <si>
    <t>chr2:89065418-89106109</t>
  </si>
  <si>
    <t>IFIH1</t>
  </si>
  <si>
    <t>NM_022168</t>
  </si>
  <si>
    <t>chr2:163123588-163175218</t>
  </si>
  <si>
    <t>ICOSLG</t>
  </si>
  <si>
    <t>NM_015259</t>
  </si>
  <si>
    <t>chr21:45646721-45660834</t>
  </si>
  <si>
    <t>GARS</t>
  </si>
  <si>
    <t>NM_002047</t>
  </si>
  <si>
    <t>chr7:30634180-30673648</t>
  </si>
  <si>
    <t>WARS</t>
  </si>
  <si>
    <t>NM_004184,NM_173701,NM_213645,NM_213646</t>
  </si>
  <si>
    <t>chr14:100800124-100842680</t>
  </si>
  <si>
    <t>PSTPIP2</t>
  </si>
  <si>
    <t>NM_024430</t>
  </si>
  <si>
    <t>chr18:43563501-43652250</t>
  </si>
  <si>
    <t>YARS</t>
  </si>
  <si>
    <t>NM_003680</t>
  </si>
  <si>
    <t>chr1:33240839-33324480</t>
  </si>
  <si>
    <t>NFKB1</t>
  </si>
  <si>
    <t>NM_001165412,NM_003998</t>
  </si>
  <si>
    <t>chr4:103422485-103538459</t>
  </si>
  <si>
    <t>PTAFR</t>
  </si>
  <si>
    <t>NM_000952,NM_001164721,NM_001164722,NM_001164723</t>
  </si>
  <si>
    <t>chr1:28473676-28520447</t>
  </si>
  <si>
    <t>ZC2HC1C</t>
  </si>
  <si>
    <t>NM_001042430,NM_024643</t>
  </si>
  <si>
    <t>chr14:75536298-75544799</t>
  </si>
  <si>
    <t>GCNT3</t>
  </si>
  <si>
    <t>NM_004751</t>
  </si>
  <si>
    <t>chr15:59903981-59912210</t>
  </si>
  <si>
    <t>TRAF1</t>
  </si>
  <si>
    <t>NM_001190945,NM_001190947,NM_005658</t>
  </si>
  <si>
    <t>chr9:123664670-123691451</t>
  </si>
  <si>
    <t>RNF213</t>
  </si>
  <si>
    <t>NM_001256071,NM_020954</t>
  </si>
  <si>
    <t>chr17:78234659-78411884</t>
  </si>
  <si>
    <t>PTCH1</t>
  </si>
  <si>
    <t>NM_000264,NM_001083602,NM_001083603,NM_001083604,NM_001083605,NM_001083606,NM_001083607</t>
  </si>
  <si>
    <t>chr9:98205263-98279247</t>
  </si>
  <si>
    <t>MAFF</t>
  </si>
  <si>
    <t>NM_001161572,NM_001161573,NM_001161574,NM_012323</t>
  </si>
  <si>
    <t>chr22:38597938-38612517</t>
  </si>
  <si>
    <t>NEAT1</t>
  </si>
  <si>
    <t>NR_028272</t>
  </si>
  <si>
    <t>chr11:65190268-65194003</t>
  </si>
  <si>
    <t>GBP3</t>
  </si>
  <si>
    <t>NM_018284</t>
  </si>
  <si>
    <t>chr1:89472359-89488549</t>
  </si>
  <si>
    <t>GADD45B</t>
  </si>
  <si>
    <t>NM_015675</t>
  </si>
  <si>
    <t>chr19:2476122-2478257</t>
  </si>
  <si>
    <t>INHBA</t>
  </si>
  <si>
    <t>NM_002192</t>
  </si>
  <si>
    <t>chr7:41728600-41818976</t>
  </si>
  <si>
    <t>OAS3</t>
  </si>
  <si>
    <t>NM_006187</t>
  </si>
  <si>
    <t>chr12:113376248-113411054</t>
  </si>
  <si>
    <t>STC2</t>
  </si>
  <si>
    <t>NM_003714</t>
  </si>
  <si>
    <t>chr5:172741725-172756506</t>
  </si>
  <si>
    <t>IFIT3</t>
  </si>
  <si>
    <t>NM_001031683,NM_001549</t>
  </si>
  <si>
    <t>chr10:91087601-91100725</t>
  </si>
  <si>
    <t>IER3</t>
  </si>
  <si>
    <t>NM_003897</t>
  </si>
  <si>
    <t>chr6_qbl_hap6:2003904-2005256</t>
  </si>
  <si>
    <t>F2RL3</t>
  </si>
  <si>
    <t>NM_003950</t>
  </si>
  <si>
    <t>chr19:16999825-17002830</t>
  </si>
  <si>
    <t>ARHGEF10L</t>
  </si>
  <si>
    <t>NM_001011722,NM_018125</t>
  </si>
  <si>
    <t>chr1:17866329-18024370</t>
  </si>
  <si>
    <t>ELMSAN1</t>
  </si>
  <si>
    <t>NM_001043318,NM_194278</t>
  </si>
  <si>
    <t>chr14:74181824-74253896</t>
  </si>
  <si>
    <t>ADAMTS5</t>
  </si>
  <si>
    <t>NM_007038</t>
  </si>
  <si>
    <t>chr21:28290230-28339439</t>
  </si>
  <si>
    <t>GPSM1</t>
  </si>
  <si>
    <t>NM_001145638,NM_001145639,NM_001200003,NM_015597</t>
  </si>
  <si>
    <t>chr9:139221931-139254057</t>
  </si>
  <si>
    <t>TGFB3</t>
  </si>
  <si>
    <t>NM_003239</t>
  </si>
  <si>
    <t>chr14:76424441-76448092</t>
  </si>
  <si>
    <t>SYNDIG1</t>
  </si>
  <si>
    <t>NM_024893</t>
  </si>
  <si>
    <t>chr20:24449834-24647167</t>
  </si>
  <si>
    <t>SMAD9</t>
  </si>
  <si>
    <t>NM_001127217,NM_005905</t>
  </si>
  <si>
    <t>chr13:37418967-37494409</t>
  </si>
  <si>
    <t>CHODL</t>
  </si>
  <si>
    <t>NM_001204174,NM_001204175,NM_001204176,NM_001204177,NM_001204178,NM_024944</t>
  </si>
  <si>
    <t>chr21:19289656-19639687</t>
  </si>
  <si>
    <t>NGFR</t>
  </si>
  <si>
    <t>NM_002507</t>
  </si>
  <si>
    <t>chr17:47572654-47592382</t>
  </si>
  <si>
    <t>SYTL5</t>
  </si>
  <si>
    <t>NM_001163334,NM_001163335,NM_138780</t>
  </si>
  <si>
    <t>chrX:37865834-37988073</t>
  </si>
  <si>
    <t>SERTM1</t>
  </si>
  <si>
    <t>NM_203451</t>
  </si>
  <si>
    <t>chr13:37248048-37271975</t>
  </si>
  <si>
    <t>CSF1R</t>
  </si>
  <si>
    <t>NM_005211</t>
  </si>
  <si>
    <t>chr5:149432853-149492935</t>
  </si>
  <si>
    <t>SYNDIG1L</t>
  </si>
  <si>
    <t>NM_001105579</t>
  </si>
  <si>
    <t>chr14:74872595-74892805</t>
  </si>
  <si>
    <t>CD248</t>
  </si>
  <si>
    <t>NM_020404</t>
  </si>
  <si>
    <t>chr11:66081957-66084515</t>
  </si>
  <si>
    <t>EPHA4</t>
  </si>
  <si>
    <t>NM_004438</t>
  </si>
  <si>
    <t>chr2:222282746-222437010</t>
  </si>
  <si>
    <t>PLCE1</t>
  </si>
  <si>
    <t>NM_001165979,NM_016341</t>
  </si>
  <si>
    <t>chr10:95753745-96088148</t>
  </si>
  <si>
    <t>LPPR5</t>
  </si>
  <si>
    <t>NM_001010861,NM_001037317</t>
  </si>
  <si>
    <t>chr1:99355800-99614408</t>
  </si>
  <si>
    <t>OXGR1</t>
  </si>
  <si>
    <t>NM_080818</t>
  </si>
  <si>
    <t>chr13:97637972-97646604</t>
  </si>
  <si>
    <t>PCSK9</t>
  </si>
  <si>
    <t>NM_174936</t>
  </si>
  <si>
    <t>chr1:55505148-55530526</t>
  </si>
  <si>
    <t>NXPH3</t>
  </si>
  <si>
    <t>NM_007225</t>
  </si>
  <si>
    <t>chr17:47653297-47661171</t>
  </si>
  <si>
    <t>SLCO2B1</t>
  </si>
  <si>
    <t>NM_001145211,NM_001145212,NM_007256</t>
  </si>
  <si>
    <t>chr11:74862031-74917445</t>
  </si>
  <si>
    <t>LEFTY1</t>
  </si>
  <si>
    <t>NM_020997</t>
  </si>
  <si>
    <t>chr1:226073981-226076846</t>
  </si>
  <si>
    <t>PRSS2</t>
  </si>
  <si>
    <t>NM_002770</t>
  </si>
  <si>
    <t>chr7:142478756-142482399</t>
  </si>
  <si>
    <t>PCK1</t>
  </si>
  <si>
    <t>NM_002591</t>
  </si>
  <si>
    <t>chr20:56136136-56141513</t>
  </si>
  <si>
    <t>MS4A6A</t>
  </si>
  <si>
    <t>NM_001247999,NM_022349,NM_152851,NM_152852</t>
  </si>
  <si>
    <t>chr11:59939079-59952139</t>
  </si>
  <si>
    <t>WNT16</t>
  </si>
  <si>
    <t>NM_016087,NM_057168</t>
  </si>
  <si>
    <t>chr7:120965420-120981158</t>
  </si>
  <si>
    <t>sample_2</t>
  </si>
  <si>
    <t>CCL1</t>
  </si>
  <si>
    <t>NM_002981</t>
  </si>
  <si>
    <t>chr17:32687398-32690252</t>
  </si>
  <si>
    <t>24hBdorei</t>
  </si>
  <si>
    <t>inf</t>
  </si>
  <si>
    <t>IL24</t>
  </si>
  <si>
    <t>NM_001185156,NM_001185157,NM_001185158,NM_006850</t>
  </si>
  <si>
    <t>chr1:207070787-207095378</t>
  </si>
  <si>
    <t>SCGB3A1</t>
  </si>
  <si>
    <t>NM_052863</t>
  </si>
  <si>
    <t>chr5:180017104-180018487</t>
  </si>
  <si>
    <t>HSPA7</t>
  </si>
  <si>
    <t>NR_024151</t>
  </si>
  <si>
    <t>chr1:161575848-161578341</t>
  </si>
  <si>
    <t>BPIFB1</t>
  </si>
  <si>
    <t>NM_033197</t>
  </si>
  <si>
    <t>chr20:31870940-31897684</t>
  </si>
  <si>
    <t>CD48</t>
  </si>
  <si>
    <t>NM_001256030,NM_001778</t>
  </si>
  <si>
    <t>chr1:160648535-160681641</t>
  </si>
  <si>
    <t>HILPDA</t>
  </si>
  <si>
    <t>NM_001098786,NM_013332</t>
  </si>
  <si>
    <t>chr7:128095883-128098472</t>
  </si>
  <si>
    <t>ADM</t>
  </si>
  <si>
    <t>NM_001124</t>
  </si>
  <si>
    <t>chr11:10326641-10328923</t>
  </si>
  <si>
    <t>SPRR2A</t>
  </si>
  <si>
    <t>NM_005988</t>
  </si>
  <si>
    <t>chr1:153028595-153029988</t>
  </si>
  <si>
    <t>MMP12</t>
  </si>
  <si>
    <t>NM_002426</t>
  </si>
  <si>
    <t>chr11:102733463-102745764</t>
  </si>
  <si>
    <t>MMP9</t>
  </si>
  <si>
    <t>NM_004994</t>
  </si>
  <si>
    <t>chr20:44637546-44645200</t>
  </si>
  <si>
    <t>SERPINB4</t>
  </si>
  <si>
    <t>NM_002974</t>
  </si>
  <si>
    <t>chr18:61304492-61311502</t>
  </si>
  <si>
    <t>SERPINB7</t>
  </si>
  <si>
    <t>NM_001040147,NM_001261830,NM_001261831,NM_003784</t>
  </si>
  <si>
    <t>chr18:61420280-61472610</t>
  </si>
  <si>
    <t>CFB</t>
  </si>
  <si>
    <t>NM_001710</t>
  </si>
  <si>
    <t>chr6_mann_hap4:3256540-3261361</t>
  </si>
  <si>
    <t>SLC26A4</t>
  </si>
  <si>
    <t>NM_000441</t>
  </si>
  <si>
    <t>chr7:107296960-107358252</t>
  </si>
  <si>
    <t>FOSB</t>
  </si>
  <si>
    <t>NM_001114171,NM_006732</t>
  </si>
  <si>
    <t>chr19:45971252-45978437</t>
  </si>
  <si>
    <t>MT1F</t>
  </si>
  <si>
    <t>NM_005949</t>
  </si>
  <si>
    <t>chr16:56691854-56693215</t>
  </si>
  <si>
    <t>AGR2</t>
  </si>
  <si>
    <t>NM_006408</t>
  </si>
  <si>
    <t>chr7:16832263-16844738</t>
  </si>
  <si>
    <t>MT1X</t>
  </si>
  <si>
    <t>NM_005952</t>
  </si>
  <si>
    <t>chr16:56716381-56718108</t>
  </si>
  <si>
    <t>MT2A</t>
  </si>
  <si>
    <t>NM_005953</t>
  </si>
  <si>
    <t>chr16:56642477-56643409</t>
  </si>
  <si>
    <t>SLC2A1</t>
  </si>
  <si>
    <t>NM_006516</t>
  </si>
  <si>
    <t>chr1:43391045-43449029</t>
  </si>
  <si>
    <t>SAA1</t>
  </si>
  <si>
    <t>NM_000331,NM_001178006,NM_199161</t>
  </si>
  <si>
    <t>chr11:18287807-18291523</t>
  </si>
  <si>
    <t>HMOX1</t>
  </si>
  <si>
    <t>NM_002133</t>
  </si>
  <si>
    <t>chr22:35777059-35790207</t>
  </si>
  <si>
    <t>SQSTM1</t>
  </si>
  <si>
    <t>NM_001142298,NM_001142299,NM_003900</t>
  </si>
  <si>
    <t>chr5:179224597-179285840</t>
  </si>
  <si>
    <t>S100A9</t>
  </si>
  <si>
    <t>NM_002965</t>
  </si>
  <si>
    <t>chr1:153330329-153333503</t>
  </si>
  <si>
    <t>GPR110</t>
  </si>
  <si>
    <t>NM_025048,NM_153840</t>
  </si>
  <si>
    <t>chr6:46967812-47010082</t>
  </si>
  <si>
    <t>UCA1</t>
  </si>
  <si>
    <t>NR_015379</t>
  </si>
  <si>
    <t>chr19:15939756-15947131</t>
  </si>
  <si>
    <t>ATF3</t>
  </si>
  <si>
    <t>NM_001030287,NM_001040619,NM_001206484,NM_001206486,NM_001206488,NM_001674</t>
  </si>
  <si>
    <t>chr1:212738675-212794119</t>
  </si>
  <si>
    <t>PI3</t>
  </si>
  <si>
    <t>NM_002638</t>
  </si>
  <si>
    <t>chr20:43803539-43805185</t>
  </si>
  <si>
    <t>PAPPA</t>
  </si>
  <si>
    <t>NM_002581</t>
  </si>
  <si>
    <t>chr9:118916070-119164600</t>
  </si>
  <si>
    <t>ARRDC3</t>
  </si>
  <si>
    <t>NM_020801</t>
  </si>
  <si>
    <t>chr5:90664540-90716532</t>
  </si>
  <si>
    <t>FBXO32</t>
  </si>
  <si>
    <t>NM_001242463,NM_058229,NM_148177</t>
  </si>
  <si>
    <t>chr8:124510126-124553493</t>
  </si>
  <si>
    <t>DMBT1</t>
  </si>
  <si>
    <t>NM_004406,NM_007329,NM_017579</t>
  </si>
  <si>
    <t>chr10:124320180-124403252</t>
  </si>
  <si>
    <t>BHLHE40</t>
  </si>
  <si>
    <t>NM_003670</t>
  </si>
  <si>
    <t>chr3:5021096-5026865</t>
  </si>
  <si>
    <t>PLIN2</t>
  </si>
  <si>
    <t>NM_001122</t>
  </si>
  <si>
    <t>chr9:19115758-19127604</t>
  </si>
  <si>
    <t>FOS</t>
  </si>
  <si>
    <t>NM_005252</t>
  </si>
  <si>
    <t>chr14:75745480-75748937</t>
  </si>
  <si>
    <t>DDIT4</t>
  </si>
  <si>
    <t>NM_019058</t>
  </si>
  <si>
    <t>chr10:74033676-74035797</t>
  </si>
  <si>
    <t>NFKBIZ</t>
  </si>
  <si>
    <t>NM_001005474,NM_001134456,NM_031419,NM_145037</t>
  </si>
  <si>
    <t>chr3:101498028-101579869</t>
  </si>
  <si>
    <t>PPP1R15A</t>
  </si>
  <si>
    <t>NM_014330</t>
  </si>
  <si>
    <t>chr19:49375648-49379319</t>
  </si>
  <si>
    <t>HK2</t>
  </si>
  <si>
    <t>NM_000189</t>
  </si>
  <si>
    <t>chr2:75059781-75120481</t>
  </si>
  <si>
    <t>EGR1</t>
  </si>
  <si>
    <t>NM_001964</t>
  </si>
  <si>
    <t>chr5:137801180-137805004</t>
  </si>
  <si>
    <t>PPP1R3C</t>
  </si>
  <si>
    <t>NM_005398</t>
  </si>
  <si>
    <t>chr10:93388196-93392858</t>
  </si>
  <si>
    <t>OSGIN1</t>
  </si>
  <si>
    <t>NM_182981</t>
  </si>
  <si>
    <t>chr16:83986826-83999937</t>
  </si>
  <si>
    <t>TRIM16L</t>
  </si>
  <si>
    <t>NM_001037330</t>
  </si>
  <si>
    <t>chr17:18625401-18639431</t>
  </si>
  <si>
    <t>PDZK1</t>
  </si>
  <si>
    <t>NM_001201325,NM_001201326,NM_002614</t>
  </si>
  <si>
    <t>chr1:145727665-145764206</t>
  </si>
  <si>
    <t>CILP</t>
  </si>
  <si>
    <t>NM_003613</t>
  </si>
  <si>
    <t>chr15:65488336-65503840</t>
  </si>
  <si>
    <t>LZTS1</t>
  </si>
  <si>
    <t>NM_021020</t>
  </si>
  <si>
    <t>chr8:20103675-20112803</t>
  </si>
  <si>
    <t>ELFN2</t>
  </si>
  <si>
    <t>NM_052906</t>
  </si>
  <si>
    <t>chr22:37763999-37823505</t>
  </si>
  <si>
    <t>CACNG4</t>
  </si>
  <si>
    <t>NM_014405</t>
  </si>
  <si>
    <t>chr17:64960979-65029518</t>
  </si>
  <si>
    <t>EPHA3</t>
  </si>
  <si>
    <t>NM_005233,NM_182644</t>
  </si>
  <si>
    <t>chr3:89156673-89531284</t>
  </si>
  <si>
    <t>GPR64</t>
  </si>
  <si>
    <t>NM_001079858,NM_001079859,NM_001079860,NM_001184833,NM_001184834,NM_001184835,NM_001184836,NM_001184837,NM_005756</t>
  </si>
  <si>
    <t>chrX:19007424-19140755</t>
  </si>
  <si>
    <t>ARRDC4</t>
  </si>
  <si>
    <t>NM_183376</t>
  </si>
  <si>
    <t>chr15:98503932-98517068</t>
  </si>
  <si>
    <t>LAMP5</t>
  </si>
  <si>
    <t>NM_001199897,NM_012261</t>
  </si>
  <si>
    <t>chr20:9495004-9511171</t>
  </si>
  <si>
    <t>CSPG4</t>
  </si>
  <si>
    <t>NM_001897</t>
  </si>
  <si>
    <t>chr15:75966662-76005189</t>
  </si>
  <si>
    <t>PLCH2</t>
  </si>
  <si>
    <t>NM_014638</t>
  </si>
  <si>
    <t>chr1:2407753-2436964</t>
  </si>
  <si>
    <t>CD34</t>
  </si>
  <si>
    <t>NM_001025109,NM_001773</t>
  </si>
  <si>
    <t>chr1:208059882-208084683</t>
  </si>
  <si>
    <t>OTOGL</t>
  </si>
  <si>
    <t>NM_173591</t>
  </si>
  <si>
    <t>chr12:80603232-80772870</t>
  </si>
  <si>
    <t>CD4</t>
  </si>
  <si>
    <t>NM_000616,NM_001195014,NM_001195015,NM_001195016,NM_001195017</t>
  </si>
  <si>
    <t>chr12:6898637-6929976</t>
  </si>
  <si>
    <t>SLC6A4</t>
  </si>
  <si>
    <t>NM_001045</t>
  </si>
  <si>
    <t>chr17:28521336-28562986</t>
  </si>
  <si>
    <t>SDS</t>
  </si>
  <si>
    <t>NM_006843</t>
  </si>
  <si>
    <t>chr12:113830250-113841692</t>
  </si>
  <si>
    <t>SYT16</t>
  </si>
  <si>
    <t>NM_031914</t>
  </si>
  <si>
    <t>chr14:62462540-62568427</t>
  </si>
  <si>
    <t>F13A1</t>
  </si>
  <si>
    <t>NM_000129</t>
  </si>
  <si>
    <t>chr6:6144310-6320924</t>
  </si>
  <si>
    <t>ITGB7</t>
  </si>
  <si>
    <t>NM_000889</t>
  </si>
  <si>
    <t>chr12:53585106-53601000</t>
  </si>
  <si>
    <t>SCN4B</t>
  </si>
  <si>
    <t>NM_001142348,NM_001142349,NM_174934</t>
  </si>
  <si>
    <t>chr11:118004091-118023630</t>
  </si>
  <si>
    <t>SPARCL1</t>
  </si>
  <si>
    <t>NM_001128310,NM_004684</t>
  </si>
  <si>
    <t>chr4:88394487-88450655</t>
  </si>
  <si>
    <t>CCDC3</t>
  </si>
  <si>
    <t>NM_031455</t>
  </si>
  <si>
    <t>chr10:12938624-13043704</t>
  </si>
  <si>
    <t>LDLRAD1</t>
  </si>
  <si>
    <t>NM_001010978,NM_001276392,NM_001276393,NM_001276394,NM_001276395</t>
  </si>
  <si>
    <t>chr1:54472970-54483859</t>
  </si>
  <si>
    <t>ACTA2</t>
  </si>
  <si>
    <t>NM_001141945,NM_001613</t>
  </si>
  <si>
    <t>chr10:90694830-90775542</t>
  </si>
  <si>
    <t>ITM2A</t>
  </si>
  <si>
    <t>NM_001171581,NM_004867</t>
  </si>
  <si>
    <t>chrX:78615880-78623049</t>
  </si>
  <si>
    <t>EMCN</t>
  </si>
  <si>
    <t>NM_001159694,NM_016242</t>
  </si>
  <si>
    <t>chr4:101316497-101439250</t>
  </si>
  <si>
    <t>GLDC</t>
  </si>
  <si>
    <t>NM_000170</t>
  </si>
  <si>
    <t>chr9:6532463-6645692</t>
  </si>
  <si>
    <t>APOC1</t>
  </si>
  <si>
    <t>NM_001645</t>
  </si>
  <si>
    <t>chr19:45417920-45422606</t>
  </si>
  <si>
    <t>MGP</t>
  </si>
  <si>
    <t>NM_000900,NM_001190839</t>
  </si>
  <si>
    <t>chr12:15034114-15038853</t>
  </si>
  <si>
    <t>HMGCS2</t>
  </si>
  <si>
    <t>NM_001166107,NM_005518</t>
  </si>
  <si>
    <t>chr1:120290618-120311555</t>
  </si>
  <si>
    <t>CD180</t>
  </si>
  <si>
    <t>NM_005582</t>
  </si>
  <si>
    <t>chr5:66478103-66492617</t>
  </si>
  <si>
    <t>RNASE6</t>
  </si>
  <si>
    <t>NM_005615</t>
  </si>
  <si>
    <t>chr14:21249209-21250626</t>
  </si>
  <si>
    <t>TSIX</t>
  </si>
  <si>
    <t>NR_003255</t>
  </si>
  <si>
    <t>chrX:73012039-73072588</t>
  </si>
  <si>
    <t>6hDH5a</t>
  </si>
  <si>
    <t>TNFSF18</t>
  </si>
  <si>
    <t>NM_005092</t>
  </si>
  <si>
    <t>chr1:173010359-173020103</t>
  </si>
  <si>
    <t>IL17C</t>
  </si>
  <si>
    <t>NM_013278</t>
  </si>
  <si>
    <t>chr16:88705000-88706882</t>
  </si>
  <si>
    <t>EBI3</t>
  </si>
  <si>
    <t>NM_005755</t>
  </si>
  <si>
    <t>chr19:4229539-4237524</t>
  </si>
  <si>
    <t>CSF3</t>
  </si>
  <si>
    <t>NM_000759,NM_001178147,NM_172219,NM_172220</t>
  </si>
  <si>
    <t>chr17:38171613-38174066</t>
  </si>
  <si>
    <t>RHCG</t>
  </si>
  <si>
    <t>NM_016321</t>
  </si>
  <si>
    <t>chr15:90014637-90039799</t>
  </si>
  <si>
    <t>CLEC4E</t>
  </si>
  <si>
    <t>NM_014358</t>
  </si>
  <si>
    <t>chr12:8685900-8693558</t>
  </si>
  <si>
    <t>OSM</t>
  </si>
  <si>
    <t>NM_020530</t>
  </si>
  <si>
    <t>chr22:30658818-30662829</t>
  </si>
  <si>
    <t>DEFB4A</t>
  </si>
  <si>
    <t>NM_004942</t>
  </si>
  <si>
    <t>chr8:7752198-7754237</t>
  </si>
  <si>
    <t>IL2RA</t>
  </si>
  <si>
    <t>NM_000417</t>
  </si>
  <si>
    <t>chr10:6052656-6104333</t>
  </si>
  <si>
    <t>VNN3</t>
  </si>
  <si>
    <t>NR_028290,NR_028291</t>
  </si>
  <si>
    <t>chr6:133043925-133055904</t>
  </si>
  <si>
    <t>EXOC3L4</t>
  </si>
  <si>
    <t>NM_001077594</t>
  </si>
  <si>
    <t>chr14:103566480-103576894</t>
  </si>
  <si>
    <t>HAS1</t>
  </si>
  <si>
    <t>NM_001523</t>
  </si>
  <si>
    <t>chr19:52216364-52227221</t>
  </si>
  <si>
    <t>BATF3</t>
  </si>
  <si>
    <t>NM_018664</t>
  </si>
  <si>
    <t>chr1:212859758-212873327</t>
  </si>
  <si>
    <t>NIPAL4</t>
  </si>
  <si>
    <t>NM_001099287,NM_001172292</t>
  </si>
  <si>
    <t>chr5:156887026-156901730</t>
  </si>
  <si>
    <t>PTX3</t>
  </si>
  <si>
    <t>NM_002852</t>
  </si>
  <si>
    <t>chr3:156977531-157221415</t>
  </si>
  <si>
    <t>IL18BP</t>
  </si>
  <si>
    <t>NM_001039659,NM_001039660,NM_001145055,NM_001145057,NM_005699,NM_173042,NM_173044</t>
  </si>
  <si>
    <t>chr11:71709957-71823822</t>
  </si>
  <si>
    <t>AQP9</t>
  </si>
  <si>
    <t>NM_020980</t>
  </si>
  <si>
    <t>chr15:58430407-58478110</t>
  </si>
  <si>
    <t>TNFRSF18</t>
  </si>
  <si>
    <t>NM_004195,NM_148901,NM_148902</t>
  </si>
  <si>
    <t>chr1:1138887-1142089</t>
  </si>
  <si>
    <t>TAAR1</t>
  </si>
  <si>
    <t>NM_138327</t>
  </si>
  <si>
    <t>chr6:132966122-132967142</t>
  </si>
  <si>
    <t>NOS2</t>
  </si>
  <si>
    <t>NM_000625</t>
  </si>
  <si>
    <t>chr17:26083791-26127555</t>
  </si>
  <si>
    <t>KCNN2</t>
  </si>
  <si>
    <t>NM_021614,NM_170775</t>
  </si>
  <si>
    <t>chr5:113698015-113832197</t>
  </si>
  <si>
    <t>MMP10</t>
  </si>
  <si>
    <t>NM_002425</t>
  </si>
  <si>
    <t>chr11:102641232-102651359</t>
  </si>
  <si>
    <t>KRT6B</t>
  </si>
  <si>
    <t>NM_005555</t>
  </si>
  <si>
    <t>chr12:52840434-52845910</t>
  </si>
  <si>
    <t>MCOLN2</t>
  </si>
  <si>
    <t>NM_153259</t>
  </si>
  <si>
    <t>chr1:85391265-85462796</t>
  </si>
  <si>
    <t>BCL2A1</t>
  </si>
  <si>
    <t>NM_001114735,NM_004049</t>
  </si>
  <si>
    <t>chr15:80253231-80263643</t>
  </si>
  <si>
    <t>S100A3</t>
  </si>
  <si>
    <t>NM_002960</t>
  </si>
  <si>
    <t>chr1:153519808-153521734</t>
  </si>
  <si>
    <t>FGA</t>
  </si>
  <si>
    <t>NM_000508,NM_021871</t>
  </si>
  <si>
    <t>chr4:155504279-155511897</t>
  </si>
  <si>
    <t>CYP2C9</t>
  </si>
  <si>
    <t>NM_000771</t>
  </si>
  <si>
    <t>chr10:96698414-96749148</t>
  </si>
  <si>
    <t>SERPINB3</t>
  </si>
  <si>
    <t>NM_006919</t>
  </si>
  <si>
    <t>chr18:61322430-61329197</t>
  </si>
  <si>
    <t>GPR37L1</t>
  </si>
  <si>
    <t>NM_004767</t>
  </si>
  <si>
    <t>chr1:202092028-202098634</t>
  </si>
  <si>
    <t>IL33</t>
  </si>
  <si>
    <t>NM_001199640,NM_001199641,NM_033439</t>
  </si>
  <si>
    <t>chr9:6215785-6257983</t>
  </si>
  <si>
    <t>SNCAIP</t>
  </si>
  <si>
    <t>NM_001242935,NM_005460</t>
  </si>
  <si>
    <t>chr5:121647819-121814782</t>
  </si>
  <si>
    <t>LBP</t>
  </si>
  <si>
    <t>NM_004139</t>
  </si>
  <si>
    <t>chr20:36974813-37005653</t>
  </si>
  <si>
    <t>SOCS3</t>
  </si>
  <si>
    <t>NM_003955</t>
  </si>
  <si>
    <t>chr17:76352858-76356158</t>
  </si>
  <si>
    <t>CCL22</t>
  </si>
  <si>
    <t>NM_002990</t>
  </si>
  <si>
    <t>chr16:57392694-57400102</t>
  </si>
  <si>
    <t>G0S2</t>
  </si>
  <si>
    <t>NM_015714</t>
  </si>
  <si>
    <t>chr1:209848669-209849735</t>
  </si>
  <si>
    <t>ADAMTS9</t>
  </si>
  <si>
    <t>NM_182920</t>
  </si>
  <si>
    <t>chr3:64501330-64997143</t>
  </si>
  <si>
    <t>CX3CL1</t>
  </si>
  <si>
    <t>NM_002996</t>
  </si>
  <si>
    <t>chr16:57406413-57418956</t>
  </si>
  <si>
    <t>IL1RN</t>
  </si>
  <si>
    <t>NM_000577,NM_173841,NM_173842,NM_173843</t>
  </si>
  <si>
    <t>chr2:113875469-113891593</t>
  </si>
  <si>
    <t>TNFRSF11B</t>
  </si>
  <si>
    <t>NM_002546</t>
  </si>
  <si>
    <t>chr8:119935795-119964383</t>
  </si>
  <si>
    <t>HS3ST1</t>
  </si>
  <si>
    <t>NM_005114</t>
  </si>
  <si>
    <t>chr4:11399987-11430537</t>
  </si>
  <si>
    <t>C1QTNF1</t>
  </si>
  <si>
    <t>NM_030968,NM_153372,NM_198593,NM_198594</t>
  </si>
  <si>
    <t>chr17:77015290-77045870</t>
  </si>
  <si>
    <t>CD40</t>
  </si>
  <si>
    <t>NM_001250,NM_152854</t>
  </si>
  <si>
    <t>chr20:44746905-44758384</t>
  </si>
  <si>
    <t>MAP3K8</t>
  </si>
  <si>
    <t>NM_001244134,NM_005204</t>
  </si>
  <si>
    <t>chr10:30722949-30750762</t>
  </si>
  <si>
    <t>BBC3</t>
  </si>
  <si>
    <t>NM_001127240,NM_001127241,NM_001127242,NM_014417</t>
  </si>
  <si>
    <t>chr19:47724078-47736023</t>
  </si>
  <si>
    <t>SP6</t>
  </si>
  <si>
    <t>NM_001258248,NM_199262</t>
  </si>
  <si>
    <t>chr17:45922279-45933240</t>
  </si>
  <si>
    <t>MYO1G</t>
  </si>
  <si>
    <t>NM_033054</t>
  </si>
  <si>
    <t>chr7:45002259-45018704</t>
  </si>
  <si>
    <t>DCLK3</t>
  </si>
  <si>
    <t>NM_033403</t>
  </si>
  <si>
    <t>chr3:36753912-36781352</t>
  </si>
  <si>
    <t>ST5</t>
  </si>
  <si>
    <t>NM_005418,NM_139157,NM_213618</t>
  </si>
  <si>
    <t>chr11:8714898-8932498</t>
  </si>
  <si>
    <t>UNQ6494</t>
  </si>
  <si>
    <t>NR_024280</t>
  </si>
  <si>
    <t>chr9:92254697-92334674</t>
  </si>
  <si>
    <t>MEDAG</t>
  </si>
  <si>
    <t>NM_032849</t>
  </si>
  <si>
    <t>chr13:31456971-31506745</t>
  </si>
  <si>
    <t>A4GALT</t>
  </si>
  <si>
    <t>NM_017436</t>
  </si>
  <si>
    <t>chr22:43088126-43116876</t>
  </si>
  <si>
    <t>STAT5A</t>
  </si>
  <si>
    <t>NM_003152</t>
  </si>
  <si>
    <t>chr17:40439564-40463960</t>
  </si>
  <si>
    <t>PI15</t>
  </si>
  <si>
    <t>NM_015886</t>
  </si>
  <si>
    <t>chr8:75736771-75767264</t>
  </si>
  <si>
    <t>NCOA7</t>
  </si>
  <si>
    <t>NM_001122842,NM_001199619,NM_001199620,NM_001199621,NM_001199622,NM_181782</t>
  </si>
  <si>
    <t>chr6:126102306-126253176</t>
  </si>
  <si>
    <t>PLAU</t>
  </si>
  <si>
    <t>NM_001145031,NM_002658</t>
  </si>
  <si>
    <t>chr10:75669726-75682535</t>
  </si>
  <si>
    <t>FEZ1</t>
  </si>
  <si>
    <t>NM_005103,NM_022549</t>
  </si>
  <si>
    <t>chr11:125315640-125366206</t>
  </si>
  <si>
    <t>PTGES</t>
  </si>
  <si>
    <t>NM_004878</t>
  </si>
  <si>
    <t>chr9:132500614-132515344</t>
  </si>
  <si>
    <t>EHD1</t>
  </si>
  <si>
    <t>NM_006795</t>
  </si>
  <si>
    <t>chr11:64620207-64646191</t>
  </si>
  <si>
    <t>ANO9</t>
  </si>
  <si>
    <t>NM_001012302</t>
  </si>
  <si>
    <t>chr11:417929-442011</t>
  </si>
  <si>
    <t>SLC19A3</t>
  </si>
  <si>
    <t>NM_025243</t>
  </si>
  <si>
    <t>chr2:228549925-228582745</t>
  </si>
  <si>
    <t>KCNN3</t>
  </si>
  <si>
    <t>NM_001204087,NM_002249,NM_170782</t>
  </si>
  <si>
    <t>chr1:154669941-154842754</t>
  </si>
  <si>
    <t>CASP4</t>
  </si>
  <si>
    <t>NM_001225,NM_033306</t>
  </si>
  <si>
    <t>chr11:104813593-104839325</t>
  </si>
  <si>
    <t>BATF2</t>
  </si>
  <si>
    <t>NM_138456</t>
  </si>
  <si>
    <t>chr11:64755416-64764517</t>
  </si>
  <si>
    <t>TNFRSF4</t>
  </si>
  <si>
    <t>NM_003327</t>
  </si>
  <si>
    <t>chr1:1146705-1149548</t>
  </si>
  <si>
    <t>GFPT2</t>
  </si>
  <si>
    <t>NM_005110</t>
  </si>
  <si>
    <t>chr5:179727699-179780315</t>
  </si>
  <si>
    <t>SP110</t>
  </si>
  <si>
    <t>NM_001185015,NM_004509,NM_004510,NM_080424</t>
  </si>
  <si>
    <t>chr2:231033644-231090444</t>
  </si>
  <si>
    <t>NEURL3</t>
  </si>
  <si>
    <t>NR_026875</t>
  </si>
  <si>
    <t>chr2:97163382-97173846</t>
  </si>
  <si>
    <t>FSTL3</t>
  </si>
  <si>
    <t>NM_005860</t>
  </si>
  <si>
    <t>chr19:676388-683392</t>
  </si>
  <si>
    <t>MX1</t>
  </si>
  <si>
    <t>NM_001144925,NM_001178046,NM_002462</t>
  </si>
  <si>
    <t>chr21:42792519-42831141</t>
  </si>
  <si>
    <t>CCBP2</t>
  </si>
  <si>
    <t>NM_001296</t>
  </si>
  <si>
    <t>chr3:42850963-42908775</t>
  </si>
  <si>
    <t>ZFP36</t>
  </si>
  <si>
    <t>NM_003407</t>
  </si>
  <si>
    <t>chr19:39897486-39900052</t>
  </si>
  <si>
    <t>RNF144B</t>
  </si>
  <si>
    <t>NM_182757</t>
  </si>
  <si>
    <t>chr6:18387580-18469105</t>
  </si>
  <si>
    <t>BAALC</t>
  </si>
  <si>
    <t>NM_001024372,NM_024812</t>
  </si>
  <si>
    <t>chr8:104145190-104242533</t>
  </si>
  <si>
    <t>MMP25</t>
  </si>
  <si>
    <t>NM_022468</t>
  </si>
  <si>
    <t>chr16:3096681-3110724</t>
  </si>
  <si>
    <t>RIPK2</t>
  </si>
  <si>
    <t>NM_003821</t>
  </si>
  <si>
    <t>chr8:90769974-90803292</t>
  </si>
  <si>
    <t>CCL5</t>
  </si>
  <si>
    <t>NM_002985</t>
  </si>
  <si>
    <t>chr17:34198495-34207377</t>
  </si>
  <si>
    <t>STEAP1</t>
  </si>
  <si>
    <t>NM_012449</t>
  </si>
  <si>
    <t>chr7:89783688-89794141</t>
  </si>
  <si>
    <t>SLC5A8</t>
  </si>
  <si>
    <t>NM_145913</t>
  </si>
  <si>
    <t>chr12:101549993-101604016</t>
  </si>
  <si>
    <t>UBD</t>
  </si>
  <si>
    <t>NM_006398</t>
  </si>
  <si>
    <t>chr6_cox_hap2:1042198-1046512</t>
  </si>
  <si>
    <t>GBP2</t>
  </si>
  <si>
    <t>NM_004120</t>
  </si>
  <si>
    <t>chr1:89573309-89591799</t>
  </si>
  <si>
    <t>TNIP1</t>
  </si>
  <si>
    <t>NM_001252385,NM_001252386,NM_001252390,NM_001252391,NM_001252392,NM_001252393,NM_001258454,NM_001258455,NM_001258456,NM_006058</t>
  </si>
  <si>
    <t>chr5:150409503-150467221</t>
  </si>
  <si>
    <t>HELZ2</t>
  </si>
  <si>
    <t>NM_001037335,NM_033405</t>
  </si>
  <si>
    <t>chr20:62189438-62205592</t>
  </si>
  <si>
    <t>IER5</t>
  </si>
  <si>
    <t>NM_016545</t>
  </si>
  <si>
    <t>chr1:181057637-181059979</t>
  </si>
  <si>
    <t>SERPINB9</t>
  </si>
  <si>
    <t>NM_004155</t>
  </si>
  <si>
    <t>chr6:2887499-2903546</t>
  </si>
  <si>
    <t>SLCO4A1</t>
  </si>
  <si>
    <t>NM_016354</t>
  </si>
  <si>
    <t>chr20:61273796-61303647</t>
  </si>
  <si>
    <t>C5orf56</t>
  </si>
  <si>
    <t>NR_045116</t>
  </si>
  <si>
    <t>chr5:131746464-131811736</t>
  </si>
  <si>
    <t>NKX3-1</t>
  </si>
  <si>
    <t>NM_001256339,NM_006167</t>
  </si>
  <si>
    <t>chr8:23536205-23540450</t>
  </si>
  <si>
    <t>UBE2L6</t>
  </si>
  <si>
    <t>NM_004223,NM_198183</t>
  </si>
  <si>
    <t>chr11:57319127-57335803</t>
  </si>
  <si>
    <t>CLIC5</t>
  </si>
  <si>
    <t>NM_001114086,NM_001256023,NM_016929</t>
  </si>
  <si>
    <t>chr6:45866189-46048085</t>
  </si>
  <si>
    <t>TNFAIP6</t>
  </si>
  <si>
    <t>NM_007115</t>
  </si>
  <si>
    <t>chr2:152214105-152236562</t>
  </si>
  <si>
    <t>GJB2</t>
  </si>
  <si>
    <t>NM_004004</t>
  </si>
  <si>
    <t>chr13:20761603-20767114</t>
  </si>
  <si>
    <t>CA8</t>
  </si>
  <si>
    <t>NM_004056</t>
  </si>
  <si>
    <t>chr8:61101422-61193954</t>
  </si>
  <si>
    <t>PARP14</t>
  </si>
  <si>
    <t>NM_017554</t>
  </si>
  <si>
    <t>chr3:122399671-122449687</t>
  </si>
  <si>
    <t>PDPN</t>
  </si>
  <si>
    <t>NM_001006624,NM_001006625,NM_006474,NM_198389</t>
  </si>
  <si>
    <t>chr1:13910251-13944452</t>
  </si>
  <si>
    <t>ABTB2</t>
  </si>
  <si>
    <t>NM_145804</t>
  </si>
  <si>
    <t>chr11:34172533-34379555</t>
  </si>
  <si>
    <t>TNFRSF10C</t>
  </si>
  <si>
    <t>NM_003841</t>
  </si>
  <si>
    <t>chr8:22941867-22974950</t>
  </si>
  <si>
    <t>FGF2</t>
  </si>
  <si>
    <t>NM_002006</t>
  </si>
  <si>
    <t>chr4:123747862-123844159</t>
  </si>
  <si>
    <t>GBP4</t>
  </si>
  <si>
    <t>NM_052941</t>
  </si>
  <si>
    <t>chr1:89646830-89664633</t>
  </si>
  <si>
    <t>LOC93432</t>
  </si>
  <si>
    <t>NR_003715</t>
  </si>
  <si>
    <t>chr7:141811548-141843783</t>
  </si>
  <si>
    <t>TNC</t>
  </si>
  <si>
    <t>NM_002160</t>
  </si>
  <si>
    <t>chr9:117781853-117880536</t>
  </si>
  <si>
    <t>PIM2</t>
  </si>
  <si>
    <t>NM_006875</t>
  </si>
  <si>
    <t>chrX:48770458-48776413</t>
  </si>
  <si>
    <t>BSPRY</t>
  </si>
  <si>
    <t>NM_017688</t>
  </si>
  <si>
    <t>chr9:116111811-116133513</t>
  </si>
  <si>
    <t>RDH10</t>
  </si>
  <si>
    <t>NM_172037</t>
  </si>
  <si>
    <t>chr8:74206836-74237520</t>
  </si>
  <si>
    <t>SLC24A2</t>
  </si>
  <si>
    <t>NM_001193288,NM_020344</t>
  </si>
  <si>
    <t>chr9:19507449-19787017</t>
  </si>
  <si>
    <t>SMG7-AS1</t>
  </si>
  <si>
    <t>NR_040063</t>
  </si>
  <si>
    <t>chr1:183430010-183441117</t>
  </si>
  <si>
    <t>C11orf96</t>
  </si>
  <si>
    <t>NM_001145033</t>
  </si>
  <si>
    <t>chr11:43964105-43965433</t>
  </si>
  <si>
    <t>HAS2</t>
  </si>
  <si>
    <t>NM_005328</t>
  </si>
  <si>
    <t>chr8:122625270-122657564</t>
  </si>
  <si>
    <t>PSMB10</t>
  </si>
  <si>
    <t>NM_002801</t>
  </si>
  <si>
    <t>chr16:67968406-67970780</t>
  </si>
  <si>
    <t>SAA2</t>
  </si>
  <si>
    <t>NM_001127380,NM_001199744,NM_006512,NM_030754</t>
  </si>
  <si>
    <t>chr11:18252901-18270221</t>
  </si>
  <si>
    <t>STEAP4</t>
  </si>
  <si>
    <t>NM_001205315,NM_001205316,NM_024636</t>
  </si>
  <si>
    <t>chr7:87905743-87936228</t>
  </si>
  <si>
    <t>ISG20</t>
  </si>
  <si>
    <t>NM_002201</t>
  </si>
  <si>
    <t>chr15:89182038-89198879</t>
  </si>
  <si>
    <t>VNN1</t>
  </si>
  <si>
    <t>NM_004666</t>
  </si>
  <si>
    <t>chr6:133001996-133035194</t>
  </si>
  <si>
    <t>DAPP1</t>
  </si>
  <si>
    <t>NM_014395</t>
  </si>
  <si>
    <t>chr4:100737980-100791346</t>
  </si>
  <si>
    <t>PRRG4</t>
  </si>
  <si>
    <t>NM_024081</t>
  </si>
  <si>
    <t>chr11:32851480-32879669</t>
  </si>
  <si>
    <t>ARAP1</t>
  </si>
  <si>
    <t>NM_001040118,NM_001135190,NM_015242</t>
  </si>
  <si>
    <t>chr11:72396113-72463434</t>
  </si>
  <si>
    <t>SDC4</t>
  </si>
  <si>
    <t>NM_002999</t>
  </si>
  <si>
    <t>chr20:43953928-43977064</t>
  </si>
  <si>
    <t>GADD45G</t>
  </si>
  <si>
    <t>NM_006705</t>
  </si>
  <si>
    <t>chr9:92219926-92221469</t>
  </si>
  <si>
    <t>MAPK4</t>
  </si>
  <si>
    <t>NM_002747</t>
  </si>
  <si>
    <t>chr18:48086483-48258196</t>
  </si>
  <si>
    <t>CYP27B1</t>
  </si>
  <si>
    <t>NM_000785</t>
  </si>
  <si>
    <t>chr12:58156116-58160976</t>
  </si>
  <si>
    <t>PLAUR</t>
  </si>
  <si>
    <t>NM_001005376,NM_001005377,NM_002659</t>
  </si>
  <si>
    <t>chr19:44150246-44174498</t>
  </si>
  <si>
    <t>SRGN</t>
  </si>
  <si>
    <t>NM_002727</t>
  </si>
  <si>
    <t>chr10:70847827-70864567</t>
  </si>
  <si>
    <t>CFLAR</t>
  </si>
  <si>
    <t>NM_001127183,NM_001127184,NM_001202515,NM_001202516,NM_001202517,NM_001202518,NM_001202519,NM_003879</t>
  </si>
  <si>
    <t>chr2:201980876-202037411</t>
  </si>
  <si>
    <t>SFR1</t>
  </si>
  <si>
    <t>NM_001002759,NM_145247</t>
  </si>
  <si>
    <t>chr10:105881815-105886143</t>
  </si>
  <si>
    <t>CA13</t>
  </si>
  <si>
    <t>NM_198584</t>
  </si>
  <si>
    <t>chr8:86157715-86196302</t>
  </si>
  <si>
    <t>TRIM36</t>
  </si>
  <si>
    <t>NM_001017397,NM_001017398,NM_018700</t>
  </si>
  <si>
    <t>chr5:114460458-114516243</t>
  </si>
  <si>
    <t>DNAJC12</t>
  </si>
  <si>
    <t>NM_021800,NM_201262</t>
  </si>
  <si>
    <t>chr10:69556426-69597937</t>
  </si>
  <si>
    <t>EPS8L3</t>
  </si>
  <si>
    <t>NM_024526,NM_133181,NM_139053</t>
  </si>
  <si>
    <t>chr1:110292701-110306644</t>
  </si>
  <si>
    <t>GK</t>
  </si>
  <si>
    <t>NM_000167,NM_001128127,NM_001205019,NM_203391</t>
  </si>
  <si>
    <t>chrX:30671475-30749577</t>
  </si>
  <si>
    <t>LOC100506810</t>
  </si>
  <si>
    <t>NR_038856</t>
  </si>
  <si>
    <t>chr1:234859788-234867390</t>
  </si>
  <si>
    <t>TGM2</t>
  </si>
  <si>
    <t>NM_004613,NM_198951</t>
  </si>
  <si>
    <t>chr20:36756863-36793700</t>
  </si>
  <si>
    <t>VCAM1</t>
  </si>
  <si>
    <t>NM_001078,NM_001199834,NM_080682</t>
  </si>
  <si>
    <t>chr1:101185195-101204601</t>
  </si>
  <si>
    <t>SLC43A3</t>
  </si>
  <si>
    <t>NM_014096,NM_017611,NM_199329</t>
  </si>
  <si>
    <t>chr11:57174426-57195053</t>
  </si>
  <si>
    <t>CLDN18</t>
  </si>
  <si>
    <t>NM_001002026,NM_016369</t>
  </si>
  <si>
    <t>chr3:137717657-137752494</t>
  </si>
  <si>
    <t>GRAP2</t>
  </si>
  <si>
    <t>NM_004810</t>
  </si>
  <si>
    <t>chr22:40297085-40367384</t>
  </si>
  <si>
    <t>TMEM154</t>
  </si>
  <si>
    <t>NM_152680</t>
  </si>
  <si>
    <t>chr4:153547265-153601317</t>
  </si>
  <si>
    <t>SBNO2</t>
  </si>
  <si>
    <t>NM_001100122,NM_014963</t>
  </si>
  <si>
    <t>chr19:1107632-1174282</t>
  </si>
  <si>
    <t>CDC42SE2</t>
  </si>
  <si>
    <t>NM_001038702,NM_020240</t>
  </si>
  <si>
    <t>chr5:130599701-130730382</t>
  </si>
  <si>
    <t>TREM1</t>
  </si>
  <si>
    <t>NM_001242589,NM_001242590,NM_018643</t>
  </si>
  <si>
    <t>chr6:41242998-41254457</t>
  </si>
  <si>
    <t>ALPK1</t>
  </si>
  <si>
    <t>NM_001102406,NM_001253884,NM_025144</t>
  </si>
  <si>
    <t>chr4:113218498-113363764</t>
  </si>
  <si>
    <t>TMEM163</t>
  </si>
  <si>
    <t>NM_030923</t>
  </si>
  <si>
    <t>chr2:135213329-135476571</t>
  </si>
  <si>
    <t>FAM150B</t>
  </si>
  <si>
    <t>NM_001002919</t>
  </si>
  <si>
    <t>chr2:279560-288308</t>
  </si>
  <si>
    <t>STAT1</t>
  </si>
  <si>
    <t>NM_007315,NM_139266</t>
  </si>
  <si>
    <t>chr2:191833761-191878976</t>
  </si>
  <si>
    <t>WNT7B</t>
  </si>
  <si>
    <t>NM_058238</t>
  </si>
  <si>
    <t>chr22:46316247-46373008</t>
  </si>
  <si>
    <t>AMPD3</t>
  </si>
  <si>
    <t>NM_000480,NM_001025389,NM_001025390,NM_001172430,NM_001172431</t>
  </si>
  <si>
    <t>chr11:10471867-10529126</t>
  </si>
  <si>
    <t>IKBKE</t>
  </si>
  <si>
    <t>NM_001193321,NM_001193322,NM_014002</t>
  </si>
  <si>
    <t>chr1:206643585-206670223</t>
  </si>
  <si>
    <t>JAK1</t>
  </si>
  <si>
    <t>NM_002227</t>
  </si>
  <si>
    <t>chr1:65210777-65432187</t>
  </si>
  <si>
    <t>OPTN</t>
  </si>
  <si>
    <t>NM_001008211,NM_001008212,NM_001008213,NM_021980</t>
  </si>
  <si>
    <t>chr10:13142081-13180276</t>
  </si>
  <si>
    <t>TYMP</t>
  </si>
  <si>
    <t>NM_001113755,NM_001113756,NM_001169109,NM_001169110,NM_001169111,NM_001257988,NM_001257989,NM_001953,NM_005138</t>
  </si>
  <si>
    <t>chr22:50946644-50968514</t>
  </si>
  <si>
    <t>TAT</t>
  </si>
  <si>
    <t>NM_000353</t>
  </si>
  <si>
    <t>chr16:71600753-71610998</t>
  </si>
  <si>
    <t>RBBP8</t>
  </si>
  <si>
    <t>NM_002894,NM_203291,NM_203292</t>
  </si>
  <si>
    <t>chr18:20513294-20606449</t>
  </si>
  <si>
    <t>CDKN1A</t>
  </si>
  <si>
    <t>NM_000389,NM_001220777,NM_001220778,NM_078467</t>
  </si>
  <si>
    <t>chr6:36644236-36655116</t>
  </si>
  <si>
    <t>SLCO5A1</t>
  </si>
  <si>
    <t>NM_001146008,NM_001146009,NM_030958</t>
  </si>
  <si>
    <t>chr8:70584567-70747299</t>
  </si>
  <si>
    <t>PIM3</t>
  </si>
  <si>
    <t>NM_001001852</t>
  </si>
  <si>
    <t>chr22:50354142-50357720</t>
  </si>
  <si>
    <t>FRK</t>
  </si>
  <si>
    <t>NM_002031</t>
  </si>
  <si>
    <t>chr6:116262692-116381921</t>
  </si>
  <si>
    <t>IFNGR2</t>
  </si>
  <si>
    <t>NM_005534</t>
  </si>
  <si>
    <t>chr21:34775201-34852316</t>
  </si>
  <si>
    <t>NFKBIE</t>
  </si>
  <si>
    <t>NM_004556</t>
  </si>
  <si>
    <t>chr6:44225902-44233525</t>
  </si>
  <si>
    <t>CDC42EP5</t>
  </si>
  <si>
    <t>NM_145057</t>
  </si>
  <si>
    <t>chr19:54976209-54984422</t>
  </si>
  <si>
    <t>LAMB3</t>
  </si>
  <si>
    <t>NM_000228,NM_001017402,NM_001127641</t>
  </si>
  <si>
    <t>chr1:209788217-209825820</t>
  </si>
  <si>
    <t>NINJ1</t>
  </si>
  <si>
    <t>NM_004148</t>
  </si>
  <si>
    <t>chr9:95883770-95896570</t>
  </si>
  <si>
    <t>OAS1</t>
  </si>
  <si>
    <t>NM_001032409,NM_002534,NM_016816</t>
  </si>
  <si>
    <t>chr12:113344738-113357712</t>
  </si>
  <si>
    <t>HPX</t>
  </si>
  <si>
    <t>NM_000613</t>
  </si>
  <si>
    <t>chr11:6452267-6462254</t>
  </si>
  <si>
    <t>PTBP3</t>
  </si>
  <si>
    <t>NM_001163788,NM_001163790,NM_001244896,NM_001244897,NM_001244898,NM_005156</t>
  </si>
  <si>
    <t>chr9:114758831-115112545</t>
  </si>
  <si>
    <t>SAMD9L</t>
  </si>
  <si>
    <t>NM_152703</t>
  </si>
  <si>
    <t>chr7:92759367-92777680</t>
  </si>
  <si>
    <t>TNFRSF10B</t>
  </si>
  <si>
    <t>NM_003842,NM_147187</t>
  </si>
  <si>
    <t>chr8:22844929-22941132</t>
  </si>
  <si>
    <t>LOC154761</t>
  </si>
  <si>
    <t>NR_015421</t>
  </si>
  <si>
    <t>chr7:143509060-143533810</t>
  </si>
  <si>
    <t>APOL1</t>
  </si>
  <si>
    <t>NM_001136540,NM_001136541,NM_003661,NM_145343</t>
  </si>
  <si>
    <t>chr22:36649116-36663577</t>
  </si>
  <si>
    <t>PGM2L1</t>
  </si>
  <si>
    <t>NM_173582</t>
  </si>
  <si>
    <t>chr11:74041360-74109502</t>
  </si>
  <si>
    <t>FAM115C</t>
  </si>
  <si>
    <t>NM_001130025,NM_001130026,NM_173678</t>
  </si>
  <si>
    <t>chr7:143318044-143427173</t>
  </si>
  <si>
    <t>BARX2</t>
  </si>
  <si>
    <t>NM_003658</t>
  </si>
  <si>
    <t>chr11:129245880-129322174</t>
  </si>
  <si>
    <t>CHDH</t>
  </si>
  <si>
    <t>NM_018397</t>
  </si>
  <si>
    <t>chr3:53850323-53880420</t>
  </si>
  <si>
    <t>APOL3</t>
  </si>
  <si>
    <t>NM_145640,NM_145641,NM_145642</t>
  </si>
  <si>
    <t>chr22:36536370-36562225</t>
  </si>
  <si>
    <t>SMOX</t>
  </si>
  <si>
    <t>NM_001270691,NM_175839,NM_175840,NM_175841,NM_175842</t>
  </si>
  <si>
    <t>chr20:4129425-4168394</t>
  </si>
  <si>
    <t>SP140L</t>
  </si>
  <si>
    <t>NM_138402</t>
  </si>
  <si>
    <t>chr2:231191893-231268445</t>
  </si>
  <si>
    <t>NIM1</t>
  </si>
  <si>
    <t>NM_153361</t>
  </si>
  <si>
    <t>chr5:43192169-43280952</t>
  </si>
  <si>
    <t>FRMD4A</t>
  </si>
  <si>
    <t>NM_018027</t>
  </si>
  <si>
    <t>chr10:13685705-14372866</t>
  </si>
  <si>
    <t>CPXM1</t>
  </si>
  <si>
    <t>NM_001184699,NM_019609</t>
  </si>
  <si>
    <t>chr20:2774714-2781292</t>
  </si>
  <si>
    <t>PLEK</t>
  </si>
  <si>
    <t>NM_002664</t>
  </si>
  <si>
    <t>chr2:68592321-68624585</t>
  </si>
  <si>
    <t>ACSL5</t>
  </si>
  <si>
    <t>NM_016234,NM_203379,NM_203380</t>
  </si>
  <si>
    <t>chr10:114133915-114188138</t>
  </si>
  <si>
    <t>PLEKHG3</t>
  </si>
  <si>
    <t>NM_015549</t>
  </si>
  <si>
    <t>chr14:65171192-65211060</t>
  </si>
  <si>
    <t>ERAP2</t>
  </si>
  <si>
    <t>NM_001130140,NM_022350</t>
  </si>
  <si>
    <t>chr5:96211643-96255406</t>
  </si>
  <si>
    <t>APOBEC3G</t>
  </si>
  <si>
    <t>NM_021822</t>
  </si>
  <si>
    <t>chr22:39473009-39483748</t>
  </si>
  <si>
    <t>LAMC2</t>
  </si>
  <si>
    <t>NM_005562,NM_018891</t>
  </si>
  <si>
    <t>chr1:183155173-183214262</t>
  </si>
  <si>
    <t>DTX3L</t>
  </si>
  <si>
    <t>NM_138287</t>
  </si>
  <si>
    <t>chr3:122246759-122294049</t>
  </si>
  <si>
    <t>HBEGF</t>
  </si>
  <si>
    <t>NM_001945</t>
  </si>
  <si>
    <t>chr5:139712427-139726188</t>
  </si>
  <si>
    <t>CDH10</t>
  </si>
  <si>
    <t>NM_006727</t>
  </si>
  <si>
    <t>chr5:24487208-24645085</t>
  </si>
  <si>
    <t>TRAF3IP2</t>
  </si>
  <si>
    <t>NM_001164281,NM_001164283,NM_147686</t>
  </si>
  <si>
    <t>chr6:111804674-111927477</t>
  </si>
  <si>
    <t>ERN1</t>
  </si>
  <si>
    <t>NM_001433</t>
  </si>
  <si>
    <t>chr17:62120389-62207502</t>
  </si>
  <si>
    <t>ELF3</t>
  </si>
  <si>
    <t>NM_001114309,NM_004433</t>
  </si>
  <si>
    <t>chr1:201979689-201986315</t>
  </si>
  <si>
    <t>BCL6</t>
  </si>
  <si>
    <t>NM_001130845,NM_001134738,NM_001706</t>
  </si>
  <si>
    <t>chr3:187416046-187463513</t>
  </si>
  <si>
    <t>PMAIP1</t>
  </si>
  <si>
    <t>NM_021127</t>
  </si>
  <si>
    <t>chr18:57567191-57571538</t>
  </si>
  <si>
    <t>KCNQ3</t>
  </si>
  <si>
    <t>NM_001204824,NM_004519</t>
  </si>
  <si>
    <t>chr8:133133104-133493004</t>
  </si>
  <si>
    <t>STAP2</t>
  </si>
  <si>
    <t>NM_001013841,NM_017720</t>
  </si>
  <si>
    <t>chr19:4324039-4338847</t>
  </si>
  <si>
    <t>PLSCR1</t>
  </si>
  <si>
    <t>NM_021105</t>
  </si>
  <si>
    <t>chr3:146232966-146262628</t>
  </si>
  <si>
    <t>HSD11B1</t>
  </si>
  <si>
    <t>NM_001206741,NM_005525,NM_181755</t>
  </si>
  <si>
    <t>chr1:209859524-209908295</t>
  </si>
  <si>
    <t>SAMSN1</t>
  </si>
  <si>
    <t>NM_001256370,NM_022136</t>
  </si>
  <si>
    <t>chr21:15857548-16015428</t>
  </si>
  <si>
    <t>SERPINB8</t>
  </si>
  <si>
    <t>NM_001031848,NM_001276490,NM_002640,NM_198833</t>
  </si>
  <si>
    <t>chr18:61637262-61656608</t>
  </si>
  <si>
    <t>SLC12A7</t>
  </si>
  <si>
    <t>NM_006598</t>
  </si>
  <si>
    <t>chr5:1050488-1112172</t>
  </si>
  <si>
    <t>B4GALT1</t>
  </si>
  <si>
    <t>NM_001497</t>
  </si>
  <si>
    <t>chr9:33110638-33167356</t>
  </si>
  <si>
    <t>LDB2</t>
  </si>
  <si>
    <t>NM_001130834,NM_001290</t>
  </si>
  <si>
    <t>chr4:16503164-16900424</t>
  </si>
  <si>
    <t>CFC1B</t>
  </si>
  <si>
    <t>NM_001079530,NM_001270420,NM_001270421,NM_032545</t>
  </si>
  <si>
    <t>chr2:131349737-131357251</t>
  </si>
  <si>
    <t>LPPR1</t>
  </si>
  <si>
    <t>NM_017753,NM_207299</t>
  </si>
  <si>
    <t>chr9:103791030-104087417</t>
  </si>
  <si>
    <t>CTGF</t>
  </si>
  <si>
    <t>NM_001901</t>
  </si>
  <si>
    <t>chr6:132269316-132272518</t>
  </si>
  <si>
    <t>LBH</t>
  </si>
  <si>
    <t>NM_030915</t>
  </si>
  <si>
    <t>chr2:30454396-30482899</t>
  </si>
  <si>
    <t>LRRC20</t>
  </si>
  <si>
    <t>NM_018205,NM_018239,NM_207119</t>
  </si>
  <si>
    <t>chr10:72058728-72142382</t>
  </si>
  <si>
    <t>OLFML2A</t>
  </si>
  <si>
    <t>NM_182487</t>
  </si>
  <si>
    <t>chr9:127539436-127577159</t>
  </si>
  <si>
    <t>ANPEP</t>
  </si>
  <si>
    <t>NM_001150</t>
  </si>
  <si>
    <t>chr15:90328125-90358072</t>
  </si>
  <si>
    <t>DOK6</t>
  </si>
  <si>
    <t>NM_152721</t>
  </si>
  <si>
    <t>chr18:67068283-67516322</t>
  </si>
  <si>
    <t>SLC14A1</t>
  </si>
  <si>
    <t>NM_001128588,NM_001146036,NM_001146037,NM_015865</t>
  </si>
  <si>
    <t>chr18:43304091-43332485</t>
  </si>
  <si>
    <t>BDH1</t>
  </si>
  <si>
    <t>NM_004051,NM_203314,NM_203315</t>
  </si>
  <si>
    <t>chr3:197236653-197300194</t>
  </si>
  <si>
    <t>GPR119</t>
  </si>
  <si>
    <t>NM_178471</t>
  </si>
  <si>
    <t>chrX:129518318-129519511</t>
  </si>
  <si>
    <t>TEK</t>
  </si>
  <si>
    <t>NM_000459</t>
  </si>
  <si>
    <t>chr9:27109146-27230172</t>
  </si>
  <si>
    <t>TMEM130</t>
  </si>
  <si>
    <t>NM_001134450,NM_001134451,NM_152913</t>
  </si>
  <si>
    <t>chr7:98444110-98467673</t>
  </si>
  <si>
    <t>RAB3A</t>
  </si>
  <si>
    <t>NM_002866</t>
  </si>
  <si>
    <t>chr19:18307610-18314874</t>
  </si>
  <si>
    <t>PRR15L</t>
  </si>
  <si>
    <t>NM_024320</t>
  </si>
  <si>
    <t>chr17:46029333-46035243</t>
  </si>
  <si>
    <t>LOXL4</t>
  </si>
  <si>
    <t>NM_032211</t>
  </si>
  <si>
    <t>chr10:100007442-100028007</t>
  </si>
  <si>
    <t>LOC100422737</t>
  </si>
  <si>
    <t>NR_033557</t>
  </si>
  <si>
    <t>chr6:107165326-107235300</t>
  </si>
  <si>
    <t>STK32A</t>
  </si>
  <si>
    <t>NM_001112724,NM_145001</t>
  </si>
  <si>
    <t>chr5:146614578-146763768</t>
  </si>
  <si>
    <t>FLT1</t>
  </si>
  <si>
    <t>NM_001159920,NM_001160030,NM_001160031,NM_002019</t>
  </si>
  <si>
    <t>chr13:28874482-29069265</t>
  </si>
  <si>
    <t>GJA3</t>
  </si>
  <si>
    <t>NM_021954</t>
  </si>
  <si>
    <t>chr13:20712394-20735183</t>
  </si>
  <si>
    <t>POU6F2</t>
  </si>
  <si>
    <t>NM_001166018,NM_007252</t>
  </si>
  <si>
    <t>chr7:39017608-39504390</t>
  </si>
  <si>
    <t>MERTK</t>
  </si>
  <si>
    <t>NM_006343</t>
  </si>
  <si>
    <t>chr2:112656190-112786945</t>
  </si>
  <si>
    <t>EPHB6</t>
  </si>
  <si>
    <t>NM_004445</t>
  </si>
  <si>
    <t>chr7:142552791-142568847</t>
  </si>
  <si>
    <t>PYROXD2</t>
  </si>
  <si>
    <t>NM_032709</t>
  </si>
  <si>
    <t>chr10:100143321-100174978</t>
  </si>
  <si>
    <t>MEF2C</t>
  </si>
  <si>
    <t>NM_001131005,NM_001193347,NM_001193348,NM_001193349,NM_001193350,NM_002397</t>
  </si>
  <si>
    <t>chr5:88014057-88199922</t>
  </si>
  <si>
    <t>FUT6</t>
  </si>
  <si>
    <t>NM_000150,NM_001040701</t>
  </si>
  <si>
    <t>chr19:5830636-5839742</t>
  </si>
  <si>
    <t>REEP6</t>
  </si>
  <si>
    <t>NM_138393</t>
  </si>
  <si>
    <t>chr19:1491164-1497924</t>
  </si>
  <si>
    <t>C2orf72</t>
  </si>
  <si>
    <t>NM_001144994</t>
  </si>
  <si>
    <t>chr2:231902280-231914427</t>
  </si>
  <si>
    <t>GALM</t>
  </si>
  <si>
    <t>NM_138801</t>
  </si>
  <si>
    <t>chr2:38893051-38961909</t>
  </si>
  <si>
    <t>MMRN2</t>
  </si>
  <si>
    <t>NM_024756</t>
  </si>
  <si>
    <t>chr10:88695297-88717425</t>
  </si>
  <si>
    <t>EXOC3L2</t>
  </si>
  <si>
    <t>NM_138568</t>
  </si>
  <si>
    <t>chr19:45715878-45737469</t>
  </si>
  <si>
    <t>UGT2B15</t>
  </si>
  <si>
    <t>NM_001076,NM_001077</t>
  </si>
  <si>
    <t>chr4_ctg9_hap1:224703-249081</t>
  </si>
  <si>
    <t>ARHGDIB</t>
  </si>
  <si>
    <t>NM_001175</t>
  </si>
  <si>
    <t>chr12:15094949-15114562</t>
  </si>
  <si>
    <t>OLFML2B</t>
  </si>
  <si>
    <t>NM_015441</t>
  </si>
  <si>
    <t>chr1:161952981-161993644</t>
  </si>
  <si>
    <t>SPC25</t>
  </si>
  <si>
    <t>NM_020675</t>
  </si>
  <si>
    <t>chr2:169727400-169746944</t>
  </si>
  <si>
    <t>GIMAP6</t>
  </si>
  <si>
    <t>NM_001244071,NM_001244072,NM_024711</t>
  </si>
  <si>
    <t>chr7:150322463-150329736</t>
  </si>
  <si>
    <t>VTCN1</t>
  </si>
  <si>
    <t>NM_001253849,NM_001253850,NM_024626</t>
  </si>
  <si>
    <t>chr1:117686208-117753582</t>
  </si>
  <si>
    <t>PPP1R1B</t>
  </si>
  <si>
    <t>NM_001242464,NM_032192,NM_181505</t>
  </si>
  <si>
    <t>chr17:37783176-37792878</t>
  </si>
  <si>
    <t>UPB1</t>
  </si>
  <si>
    <t>NM_016327</t>
  </si>
  <si>
    <t>chr22:24891250-24922553</t>
  </si>
  <si>
    <t>ACP5</t>
  </si>
  <si>
    <t>NM_001111034,NM_001111035,NM_001111036,NM_001611</t>
  </si>
  <si>
    <t>chr19:11685474-11689801</t>
  </si>
  <si>
    <t>ADRA2A</t>
  </si>
  <si>
    <t>NM_000681</t>
  </si>
  <si>
    <t>chr10:112836789-112840662</t>
  </si>
  <si>
    <t>PTGDR2</t>
  </si>
  <si>
    <t>NM_004778</t>
  </si>
  <si>
    <t>chr11:60609428-60623444</t>
  </si>
  <si>
    <t>BRS3</t>
  </si>
  <si>
    <t>NM_001727</t>
  </si>
  <si>
    <t>chrX:135570124-135574598</t>
  </si>
  <si>
    <t>GATM</t>
  </si>
  <si>
    <t>NM_001482</t>
  </si>
  <si>
    <t>chr15:45653321-45672321</t>
  </si>
  <si>
    <t>KY</t>
  </si>
  <si>
    <t>NM_178554</t>
  </si>
  <si>
    <t>chr3:134318764-134369864</t>
  </si>
  <si>
    <t>NAGS</t>
  </si>
  <si>
    <t>NM_153006</t>
  </si>
  <si>
    <t>chr17:42082031-42086436</t>
  </si>
  <si>
    <t>GABRA1</t>
  </si>
  <si>
    <t>NM_000806,NM_001127643,NM_001127644,NM_001127645,NM_001127648</t>
  </si>
  <si>
    <t>chr5:161274196-161326965</t>
  </si>
  <si>
    <t>C1orf173</t>
  </si>
  <si>
    <t>NM_001002912</t>
  </si>
  <si>
    <t>chr1:75033794-75139422</t>
  </si>
  <si>
    <t>CDCA7L</t>
  </si>
  <si>
    <t>NM_001127370,NM_001127371,NM_018719</t>
  </si>
  <si>
    <t>chr7:21582832-21985542</t>
  </si>
  <si>
    <t>CRH</t>
  </si>
  <si>
    <t>NM_000756</t>
  </si>
  <si>
    <t>chr8:67088611-67090846</t>
  </si>
  <si>
    <t>SLCO2A1</t>
  </si>
  <si>
    <t>NM_005630</t>
  </si>
  <si>
    <t>chr3:133651539-133748920</t>
  </si>
  <si>
    <t>PRLHR</t>
  </si>
  <si>
    <t>NM_004248</t>
  </si>
  <si>
    <t>chr10:120352915-120355160</t>
  </si>
  <si>
    <t>LOC201617</t>
  </si>
  <si>
    <t>NR_038221</t>
  </si>
  <si>
    <t>chr3:72200407-72223490</t>
  </si>
  <si>
    <t>VSIG4</t>
  </si>
  <si>
    <t>NM_001100431,NM_001184830,NM_001184831,NM_001257403,NM_007268</t>
  </si>
  <si>
    <t>chrX:65241579-65259967</t>
  </si>
  <si>
    <t>AQP1</t>
  </si>
  <si>
    <t>NM_001185060,NM_001185061,NM_001185062,NM_198098</t>
  </si>
  <si>
    <t>chr7:30951414-30965131</t>
  </si>
  <si>
    <t>LGI2</t>
  </si>
  <si>
    <t>NM_018176</t>
  </si>
  <si>
    <t>chr4:25000470-25032414</t>
  </si>
  <si>
    <t>MSR1</t>
  </si>
  <si>
    <t>NM_002445,NM_138715,NM_138716</t>
  </si>
  <si>
    <t>chr8:15965386-16050300</t>
  </si>
  <si>
    <t>ADORA1</t>
  </si>
  <si>
    <t>NM_000674,NM_001048230</t>
  </si>
  <si>
    <t>chr1:203096835-203136533</t>
  </si>
  <si>
    <t>MRVI1</t>
  </si>
  <si>
    <t>NM_001098579,NM_001100163,NM_001100167,NM_001206880,NM_001206881,NM_130385</t>
  </si>
  <si>
    <t>chr11:10562782-10715535</t>
  </si>
  <si>
    <t>HAND2</t>
  </si>
  <si>
    <t>NM_021973</t>
  </si>
  <si>
    <t>chr4:174447651-174451378</t>
  </si>
  <si>
    <t>LSP1</t>
  </si>
  <si>
    <t>NM_001013253,NM_001013254,NM_001013255,NM_001242932,NM_002339</t>
  </si>
  <si>
    <t>chr11:1874199-1913493</t>
  </si>
  <si>
    <t>CCR1</t>
  </si>
  <si>
    <t>NM_001295</t>
  </si>
  <si>
    <t>chr3:46243199-46249832</t>
  </si>
  <si>
    <t>GIMAP7</t>
  </si>
  <si>
    <t>NM_153236</t>
  </si>
  <si>
    <t>chr7:150211944-150218161</t>
  </si>
  <si>
    <t>CPA4</t>
  </si>
  <si>
    <t>NM_001163446,NM_016352</t>
  </si>
  <si>
    <t>chr7:129932973-129964020</t>
  </si>
  <si>
    <t>APCDD1</t>
  </si>
  <si>
    <t>NM_153000</t>
  </si>
  <si>
    <t>chr18:10454624-10488698</t>
  </si>
  <si>
    <t>LPAR4</t>
  </si>
  <si>
    <t>NM_005296</t>
  </si>
  <si>
    <t>chrX:78003205-78012578</t>
  </si>
  <si>
    <t>BAAT</t>
  </si>
  <si>
    <t>NM_001127610,NM_001701</t>
  </si>
  <si>
    <t>chr9:104122698-104147287</t>
  </si>
  <si>
    <t>NEXN</t>
  </si>
  <si>
    <t>NM_001172309,NM_144573</t>
  </si>
  <si>
    <t>chr1:78354199-78409578</t>
  </si>
  <si>
    <t>PPARG</t>
  </si>
  <si>
    <t>NM_005037,NM_015869,NM_138711,NM_138712</t>
  </si>
  <si>
    <t>chr3:12329348-12475855</t>
  </si>
  <si>
    <t>SASH3</t>
  </si>
  <si>
    <t>NM_018990</t>
  </si>
  <si>
    <t>chrX:128913891-128929176</t>
  </si>
  <si>
    <t>NKX2-3</t>
  </si>
  <si>
    <t>NM_145285</t>
  </si>
  <si>
    <t>chr10:101292689-101296280</t>
  </si>
  <si>
    <t>CD163</t>
  </si>
  <si>
    <t>NM_004244,NM_203416</t>
  </si>
  <si>
    <t>chr12:7623411-7656414</t>
  </si>
  <si>
    <t>LPPR4</t>
  </si>
  <si>
    <t>NM_001166252,NM_014839</t>
  </si>
  <si>
    <t>chr1:99729847-99775138</t>
  </si>
  <si>
    <t>CD300A</t>
  </si>
  <si>
    <t>NM_001256841,NM_007261</t>
  </si>
  <si>
    <t>chr17:72462521-72480937</t>
  </si>
  <si>
    <t>C2orf54</t>
  </si>
  <si>
    <t>NM_001085437,NM_024861</t>
  </si>
  <si>
    <t>chr2:241825464-241835573</t>
  </si>
  <si>
    <t>C1orf158</t>
  </si>
  <si>
    <t>NM_152290</t>
  </si>
  <si>
    <t>chr1:12806162-12821102</t>
  </si>
  <si>
    <t>GABRP</t>
  </si>
  <si>
    <t>NM_014211</t>
  </si>
  <si>
    <t>chr5:170210722-170241050</t>
  </si>
  <si>
    <t>ADRA2C</t>
  </si>
  <si>
    <t>NM_000683</t>
  </si>
  <si>
    <t>chr4:3768295-3770253</t>
  </si>
  <si>
    <t>HAVCR2</t>
  </si>
  <si>
    <t>NM_032782</t>
  </si>
  <si>
    <t>chr5:156512842-156536248</t>
  </si>
  <si>
    <t>CD300LB</t>
  </si>
  <si>
    <t>NM_174892</t>
  </si>
  <si>
    <t>chr17:72517312-72527613</t>
  </si>
  <si>
    <t>SLC37A2</t>
  </si>
  <si>
    <t>NM_001145290,NM_198277</t>
  </si>
  <si>
    <t>chr11:124933012-124960412</t>
  </si>
  <si>
    <t>TCF21</t>
  </si>
  <si>
    <t>NM_003206,NM_198392</t>
  </si>
  <si>
    <t>chr6:134210258-134216675</t>
  </si>
  <si>
    <t>PPP1R14A</t>
  </si>
  <si>
    <t>NM_001243947,NM_033256</t>
  </si>
  <si>
    <t>chr19:38741876-38747231</t>
  </si>
  <si>
    <t>FGL2</t>
  </si>
  <si>
    <t>NM_006682</t>
  </si>
  <si>
    <t>chr7:76751933-76924521</t>
  </si>
  <si>
    <t>FHL5</t>
  </si>
  <si>
    <t>NM_001170807,NM_020482</t>
  </si>
  <si>
    <t>chr6:97010423-97064512</t>
  </si>
  <si>
    <t>MIR143HG</t>
  </si>
  <si>
    <t>NR_027180,NR_029684,NR_029686</t>
  </si>
  <si>
    <t>chr5:148786439-148812399</t>
  </si>
  <si>
    <t>24hDH5a</t>
  </si>
  <si>
    <t>S100A8</t>
  </si>
  <si>
    <t>NM_002964</t>
  </si>
  <si>
    <t>chr1:153362507-153363664</t>
  </si>
  <si>
    <t>IGFBP1</t>
  </si>
  <si>
    <t>NM_000596</t>
  </si>
  <si>
    <t>chr7:45927958-45933267</t>
  </si>
  <si>
    <t>CP</t>
  </si>
  <si>
    <t>NM_000096</t>
  </si>
  <si>
    <t>chr3:148847370-148939832</t>
  </si>
  <si>
    <t>ORM1</t>
  </si>
  <si>
    <t>NM_000607</t>
  </si>
  <si>
    <t>chr9:117085302-117088759</t>
  </si>
  <si>
    <t>GPR84</t>
  </si>
  <si>
    <t>NM_020370</t>
  </si>
  <si>
    <t>chr12:54756228-54758270</t>
  </si>
  <si>
    <t>ZG16B</t>
  </si>
  <si>
    <t>NM_145252</t>
  </si>
  <si>
    <t>chr16:2880172-2882285</t>
  </si>
  <si>
    <t>PPP1R14D</t>
  </si>
  <si>
    <t>NM_001130143,NM_017726</t>
  </si>
  <si>
    <t>chr15:41107642-41120907</t>
  </si>
  <si>
    <t>NPAS4</t>
  </si>
  <si>
    <t>NM_178864</t>
  </si>
  <si>
    <t>chr11:66188474-66194177</t>
  </si>
  <si>
    <t>ABI3BP</t>
  </si>
  <si>
    <t>NM_015429</t>
  </si>
  <si>
    <t>chr3:100468178-100712334</t>
  </si>
  <si>
    <t>IZUMO4</t>
  </si>
  <si>
    <t>NM_001031735,NM_001039846</t>
  </si>
  <si>
    <t>chr19:2096867-2099583</t>
  </si>
  <si>
    <t>PTGER2</t>
  </si>
  <si>
    <t>NM_000956</t>
  </si>
  <si>
    <t>chr14:52781015-52795322</t>
  </si>
  <si>
    <t>CHI3L2</t>
  </si>
  <si>
    <t>NM_001025197,NM_001025199,NM_004000</t>
  </si>
  <si>
    <t>chr1:111770280-111786062</t>
  </si>
  <si>
    <t>ACPP</t>
  </si>
  <si>
    <t>NM_001099,NM_001134194</t>
  </si>
  <si>
    <t>chr3:132036210-132087146</t>
  </si>
  <si>
    <t>DLGAP1-AS1</t>
  </si>
  <si>
    <t>NR_024101</t>
  </si>
  <si>
    <t>chr18:3496029-4455266</t>
  </si>
  <si>
    <t>CCL28</t>
  </si>
  <si>
    <t>NM_148672</t>
  </si>
  <si>
    <t>chr5:43381599-43412488</t>
  </si>
  <si>
    <t>COL7A1</t>
  </si>
  <si>
    <t>NM_000094</t>
  </si>
  <si>
    <t>chr3:48601505-48632593</t>
  </si>
  <si>
    <t>IGFBP3</t>
  </si>
  <si>
    <t>NM_000598,NM_001013398</t>
  </si>
  <si>
    <t>chr7:45951843-45960871</t>
  </si>
  <si>
    <t>MT1E</t>
  </si>
  <si>
    <t>NM_175617</t>
  </si>
  <si>
    <t>chr16:56659584-56661024</t>
  </si>
  <si>
    <t>SLC2A3</t>
  </si>
  <si>
    <t>NM_006931</t>
  </si>
  <si>
    <t>chr12:8071823-8088892</t>
  </si>
  <si>
    <t>ERO1L</t>
  </si>
  <si>
    <t>NM_014584</t>
  </si>
  <si>
    <t>chr14:53108604-53162419</t>
  </si>
  <si>
    <t>MAP6D1</t>
  </si>
  <si>
    <t>NM_024871</t>
  </si>
  <si>
    <t>chr3:183533663-183543393</t>
  </si>
  <si>
    <t>ODF3B</t>
  </si>
  <si>
    <t>NM_001014440</t>
  </si>
  <si>
    <t>chr22:50968837-50971008</t>
  </si>
  <si>
    <t>RARRES1</t>
  </si>
  <si>
    <t>NM_002888,NM_206963</t>
  </si>
  <si>
    <t>chr3:158414896-158450275</t>
  </si>
  <si>
    <t>VNN2</t>
  </si>
  <si>
    <t>NM_001242350,NM_004665,NM_078488</t>
  </si>
  <si>
    <t>chr6:133065008-133084598</t>
  </si>
  <si>
    <t>CTSS</t>
  </si>
  <si>
    <t>NM_001199739,NM_004079</t>
  </si>
  <si>
    <t>chr1:150702671-150738433</t>
  </si>
  <si>
    <t>AK4</t>
  </si>
  <si>
    <t>NM_001005353,NM_013410,NM_203464</t>
  </si>
  <si>
    <t>chr1:65613231-65697828</t>
  </si>
  <si>
    <t>CEBPB</t>
  </si>
  <si>
    <t>NM_005194</t>
  </si>
  <si>
    <t>chr20:48807119-48809227</t>
  </si>
  <si>
    <t>CA12</t>
  </si>
  <si>
    <t>NM_001218,NM_206925</t>
  </si>
  <si>
    <t>chr15:63615729-63674075</t>
  </si>
  <si>
    <t>TIPARP</t>
  </si>
  <si>
    <t>NM_001184717,NM_001184718,NM_015508</t>
  </si>
  <si>
    <t>chr3:156390959-156424557</t>
  </si>
  <si>
    <t>S100B</t>
  </si>
  <si>
    <t>NM_006272</t>
  </si>
  <si>
    <t>chr21:48018530-48025035</t>
  </si>
  <si>
    <t>PNLIPRP1</t>
  </si>
  <si>
    <t>NM_006229</t>
  </si>
  <si>
    <t>chr10:118350489-118368686</t>
  </si>
  <si>
    <t>AMY2A</t>
  </si>
  <si>
    <t>NM_000699</t>
  </si>
  <si>
    <t>chr1:104159998-104168400</t>
  </si>
  <si>
    <t>PLVAP</t>
  </si>
  <si>
    <t>NM_031310</t>
  </si>
  <si>
    <t>chr19:17462263-17488137</t>
  </si>
  <si>
    <t>KLKB1</t>
  </si>
  <si>
    <t>NM_000892</t>
  </si>
  <si>
    <t>chr4:187148671-187179625</t>
  </si>
  <si>
    <t>HTRA1</t>
  </si>
  <si>
    <t>NM_002775</t>
  </si>
  <si>
    <t>chr10:124221040-124274424</t>
  </si>
  <si>
    <t>THBS1</t>
  </si>
  <si>
    <t>NM_003246</t>
  </si>
  <si>
    <t>chr15:39873279-39889668</t>
  </si>
  <si>
    <t>C1orf127</t>
  </si>
  <si>
    <t>NM_001170754</t>
  </si>
  <si>
    <t>chr1:11006529-11042094</t>
  </si>
  <si>
    <t>VIL1</t>
  </si>
  <si>
    <t>NM_007127</t>
  </si>
  <si>
    <t>chr2:219283837-219314248</t>
  </si>
  <si>
    <t>MEP1B</t>
  </si>
  <si>
    <t>NM_005925</t>
  </si>
  <si>
    <t>chr18:29769986-29800366</t>
  </si>
  <si>
    <t>PNLIPRP2</t>
  </si>
  <si>
    <t>NM_005396</t>
  </si>
  <si>
    <t>chr10:118380464-118404654</t>
  </si>
  <si>
    <t>CALCB</t>
  </si>
  <si>
    <t>NM_000728</t>
  </si>
  <si>
    <t>chr11:15095145-15100177</t>
  </si>
  <si>
    <t>SPOCK2</t>
  </si>
  <si>
    <t>NM_001134434,NM_001244950,NM_014767</t>
  </si>
  <si>
    <t>chr10:73818791-73848790</t>
  </si>
  <si>
    <t>CELA3A</t>
  </si>
  <si>
    <t>NM_005747</t>
  </si>
  <si>
    <t>chr1:22328148-22339035</t>
  </si>
  <si>
    <t>REG3G</t>
  </si>
  <si>
    <t>NM_001008387,NM_001270040,NM_198448</t>
  </si>
  <si>
    <t>chr2:79252811-79255630</t>
  </si>
  <si>
    <t>ERP27</t>
  </si>
  <si>
    <t>NM_152321</t>
  </si>
  <si>
    <t>chr12:15066975-15091463</t>
  </si>
  <si>
    <t>FAM24B</t>
  </si>
  <si>
    <t>NM_001204364,NM_022034,NM_152644</t>
  </si>
  <si>
    <t>chr10:124591670-124658230</t>
  </si>
  <si>
    <t>LIPC</t>
  </si>
  <si>
    <t>NM_000236</t>
  </si>
  <si>
    <t>chr15:58724174-58861073</t>
  </si>
  <si>
    <t>QPRT</t>
  </si>
  <si>
    <t>NM_014298</t>
  </si>
  <si>
    <t>chr16:29690440-29709314</t>
  </si>
  <si>
    <t>ZPLD1</t>
  </si>
  <si>
    <t>NM_175056</t>
  </si>
  <si>
    <t>chr3:102153858-102198685</t>
  </si>
  <si>
    <t>ENHO</t>
  </si>
  <si>
    <t>NM_198573</t>
  </si>
  <si>
    <t>chr9:34521039-34523037</t>
  </si>
  <si>
    <t>CPVL</t>
  </si>
  <si>
    <t>NM_019029,NM_031311</t>
  </si>
  <si>
    <t>chr7:29019582-29186153</t>
  </si>
  <si>
    <t>CNN1</t>
  </si>
  <si>
    <t>NM_001299</t>
  </si>
  <si>
    <t>chr19:11649578-11661138</t>
  </si>
  <si>
    <t>A2M</t>
  </si>
  <si>
    <t>NM_000014</t>
  </si>
  <si>
    <t>chr12:9217772-9268558</t>
  </si>
  <si>
    <t>SLC15A2</t>
  </si>
  <si>
    <t>NM_001145998,NM_021082</t>
  </si>
  <si>
    <t>chr3:121613170-121663034</t>
  </si>
  <si>
    <t>HSPB6</t>
  </si>
  <si>
    <t>NM_144617</t>
  </si>
  <si>
    <t>chr19:36245466-36247930</t>
  </si>
  <si>
    <t>CELA3B</t>
  </si>
  <si>
    <t>NM_007352</t>
  </si>
  <si>
    <t>chr1:22303417-22315847</t>
  </si>
  <si>
    <t>MMP11</t>
  </si>
  <si>
    <t>NM_005940</t>
  </si>
  <si>
    <t>chr22:24115035-24126503</t>
  </si>
  <si>
    <t>FRZB</t>
  </si>
  <si>
    <t>NM_001463</t>
  </si>
  <si>
    <t>chr2:183698004-183731498</t>
  </si>
  <si>
    <t>AQP7</t>
  </si>
  <si>
    <t>NM_001170</t>
  </si>
  <si>
    <t>chr9:33384947-33402517</t>
  </si>
  <si>
    <t>GP2</t>
  </si>
  <si>
    <t>NM_001007240,NM_001007241,NM_001007242,NM_001502</t>
  </si>
  <si>
    <t>chr16:20321810-20338835</t>
  </si>
  <si>
    <t>IAPP</t>
  </si>
  <si>
    <t>NM_000415</t>
  </si>
  <si>
    <t>chr12:21417533-21548371</t>
  </si>
  <si>
    <t>ANKRD23</t>
  </si>
  <si>
    <t>NM_144994</t>
  </si>
  <si>
    <t>chr2:97503650-97509758</t>
  </si>
  <si>
    <t>FGF1</t>
  </si>
  <si>
    <t>NM_000800,NM_001144892,NM_001144934,NM_001144935,NM_001257205,NM_001257206,NM_001257207,NM_001257208,NM_001257209,NM_001257210,NM_001257211,NM_001257212,NM_033136,NM_033137</t>
  </si>
  <si>
    <t>chr5:141971742-142077635</t>
  </si>
  <si>
    <t>EIF4E1B</t>
  </si>
  <si>
    <t>NM_001099408</t>
  </si>
  <si>
    <t>chr5:176057682-176073642</t>
  </si>
  <si>
    <t>ALAS2</t>
  </si>
  <si>
    <t>NM_000032,NM_001037967,NM_001037968</t>
  </si>
  <si>
    <t>chrX:55035487-55057497</t>
  </si>
  <si>
    <t>OLFML3</t>
  </si>
  <si>
    <t>NM_020190</t>
  </si>
  <si>
    <t>chr1:114522029-114524875</t>
  </si>
  <si>
    <t>KRT5</t>
  </si>
  <si>
    <t>NM_000424</t>
  </si>
  <si>
    <t>chr12:52908358-52914243</t>
  </si>
  <si>
    <t>COL26A1</t>
  </si>
  <si>
    <t>NM_133457</t>
  </si>
  <si>
    <t>chr7:101006121-101202304</t>
  </si>
  <si>
    <t>HMP19</t>
  </si>
  <si>
    <t>NM_015980</t>
  </si>
  <si>
    <t>chr5:173472606-173536182</t>
  </si>
  <si>
    <t>DKK4</t>
  </si>
  <si>
    <t>NM_014420</t>
  </si>
  <si>
    <t>chr8:42231585-42234674</t>
  </si>
  <si>
    <t>C6</t>
  </si>
  <si>
    <t>NM_000065,NM_001115131</t>
  </si>
  <si>
    <t>chr5:41142247-41261540</t>
  </si>
  <si>
    <t>CCL26</t>
  </si>
  <si>
    <t>NM_006072</t>
  </si>
  <si>
    <t>chr7:75398841-75419064</t>
  </si>
  <si>
    <t>TH</t>
  </si>
  <si>
    <t>NM_000360,NM_199292,NM_199293</t>
  </si>
  <si>
    <t>chr11:2185158-2193035</t>
  </si>
  <si>
    <t>AQP8</t>
  </si>
  <si>
    <t>NM_001169</t>
  </si>
  <si>
    <t>chr16:25228284-25240253</t>
  </si>
  <si>
    <t>ADORA3</t>
  </si>
  <si>
    <t>NM_000677,NM_001081976,NM_020683</t>
  </si>
  <si>
    <t>chr1:112025969-112106597</t>
  </si>
  <si>
    <t>6hRgnavus</t>
  </si>
  <si>
    <t>HAMP</t>
  </si>
  <si>
    <t>NM_021175</t>
  </si>
  <si>
    <t>chr19:35773409-35776045</t>
  </si>
  <si>
    <t>chr6:30710975-30712327</t>
  </si>
  <si>
    <t>PELI1</t>
  </si>
  <si>
    <t>NM_020651</t>
  </si>
  <si>
    <t>chr2:64319785-64371605</t>
  </si>
  <si>
    <t>CLUHP3</t>
  </si>
  <si>
    <t>NR_024034</t>
  </si>
  <si>
    <t>chr16:31711933-31718745</t>
  </si>
  <si>
    <t>HAPLN3</t>
  </si>
  <si>
    <t>NM_178232</t>
  </si>
  <si>
    <t>chr15:89420518-89438770</t>
  </si>
  <si>
    <t>TP53</t>
  </si>
  <si>
    <t>NM_001126116,NM_001126118,NM_001276695,NM_001276696,NM_001276697,NM_001276699,NM_001276760,NM_001276761</t>
  </si>
  <si>
    <t>chr17:7571719-7606820</t>
  </si>
  <si>
    <t>TMEM106A</t>
  </si>
  <si>
    <t>NM_145041</t>
  </si>
  <si>
    <t>chr17:41363893-41371589</t>
  </si>
  <si>
    <t>SLC43A2</t>
  </si>
  <si>
    <t>NM_152346</t>
  </si>
  <si>
    <t>chr17:1477695-1532130</t>
  </si>
  <si>
    <t>BDKRB2</t>
  </si>
  <si>
    <t>NM_000623</t>
  </si>
  <si>
    <t>chr14:96671134-96710666</t>
  </si>
  <si>
    <t>SERPINE1</t>
  </si>
  <si>
    <t>NM_000602,NM_001165413</t>
  </si>
  <si>
    <t>chr7:100770369-100782547</t>
  </si>
  <si>
    <t>MARK1</t>
  </si>
  <si>
    <t>NM_018650</t>
  </si>
  <si>
    <t>chr1:220701567-220837799</t>
  </si>
  <si>
    <t>TRAFD1</t>
  </si>
  <si>
    <t>NM_001143906,NM_006700</t>
  </si>
  <si>
    <t>chr12:112563348-112591408</t>
  </si>
  <si>
    <t>SGIP1</t>
  </si>
  <si>
    <t>NM_032291</t>
  </si>
  <si>
    <t>chr1:66999824-67210768</t>
  </si>
  <si>
    <t>CNIH3</t>
  </si>
  <si>
    <t>NM_152495</t>
  </si>
  <si>
    <t>chr1:224804178-224928249</t>
  </si>
  <si>
    <t>PTGS1</t>
  </si>
  <si>
    <t>NM_000962,NM_001271164,NM_001271165,NM_001271166,NM_001271367,NM_001271368,NM_080591</t>
  </si>
  <si>
    <t>chr9:125132808-125157982</t>
  </si>
  <si>
    <t>IQSEC3</t>
  </si>
  <si>
    <t>NM_001170738,NM_015232</t>
  </si>
  <si>
    <t>chr12:176048-287625</t>
  </si>
  <si>
    <t>PHYHIP</t>
  </si>
  <si>
    <t>NM_001099335,NM_014759</t>
  </si>
  <si>
    <t>chr8:22077215-22089851</t>
  </si>
  <si>
    <t>FAM135B</t>
  </si>
  <si>
    <t>NM_015912</t>
  </si>
  <si>
    <t>chr8:139142265-139509065</t>
  </si>
  <si>
    <t>CA9</t>
  </si>
  <si>
    <t>NM_001216</t>
  </si>
  <si>
    <t>chr9:35673914-35681154</t>
  </si>
  <si>
    <t>NRSN1</t>
  </si>
  <si>
    <t>NM_080723</t>
  </si>
  <si>
    <t>chr6:24126413-24147757</t>
  </si>
  <si>
    <t>LINC00473</t>
  </si>
  <si>
    <t>NR_026860,NR_026861</t>
  </si>
  <si>
    <t>chr6:166337535-166403103</t>
  </si>
  <si>
    <t>LRRC10B</t>
  </si>
  <si>
    <t>NM_001145077</t>
  </si>
  <si>
    <t>chr11:61276271-61278490</t>
  </si>
  <si>
    <t>WDR72</t>
  </si>
  <si>
    <t>NM_001277176,NM_182758</t>
  </si>
  <si>
    <t>chr15:53805937-54055075</t>
  </si>
  <si>
    <t>SDPR</t>
  </si>
  <si>
    <t>NM_004657</t>
  </si>
  <si>
    <t>chr2:192699031-192712006</t>
  </si>
  <si>
    <t>VSNL1</t>
  </si>
  <si>
    <t>NM_003385</t>
  </si>
  <si>
    <t>chr2:17721806-17837706</t>
  </si>
  <si>
    <t>VIPR1</t>
  </si>
  <si>
    <t>NM_001251882,NM_001251883,NM_001251884,NM_001251885,NM_004624</t>
  </si>
  <si>
    <t>chr3:42530790-42579065</t>
  </si>
  <si>
    <t>TUBBP5</t>
  </si>
  <si>
    <t>NR_027156</t>
  </si>
  <si>
    <t>chr9:141044564-141071885</t>
  </si>
  <si>
    <t>FCGR3A</t>
  </si>
  <si>
    <t>NM_000569,NM_001127592,NM_001127593,NM_001127595,NM_001127596</t>
  </si>
  <si>
    <t>chr1:161511550-161520413</t>
  </si>
  <si>
    <t>TREM2</t>
  </si>
  <si>
    <t>NM_001271821,NM_018965</t>
  </si>
  <si>
    <t>chr6:41126243-41130924</t>
  </si>
  <si>
    <t>24hRgnavus</t>
  </si>
  <si>
    <t>EFCAB3</t>
  </si>
  <si>
    <t>NM_001144933,NM_173503</t>
  </si>
  <si>
    <t>chr17:60447578-60493839</t>
  </si>
  <si>
    <t>DNTT</t>
  </si>
  <si>
    <t>NM_001017520,NM_004088</t>
  </si>
  <si>
    <t>chr10:98064084-98098321</t>
  </si>
  <si>
    <t>HSPA6</t>
  </si>
  <si>
    <t>NM_002155</t>
  </si>
  <si>
    <t>chr1:161494035-161496687</t>
  </si>
  <si>
    <t>MTRNR2L1</t>
  </si>
  <si>
    <t>NM_001190452</t>
  </si>
  <si>
    <t>chr17:22022436-22023991</t>
  </si>
  <si>
    <t>LRP4</t>
  </si>
  <si>
    <t>NM_002334</t>
  </si>
  <si>
    <t>chr11:46867961-46940173</t>
  </si>
  <si>
    <t>PDK1</t>
  </si>
  <si>
    <t>NM_002610</t>
  </si>
  <si>
    <t>chr2:173420778-173463862</t>
  </si>
  <si>
    <t>GAD1</t>
  </si>
  <si>
    <t>NM_000817,NM_013445</t>
  </si>
  <si>
    <t>chr2:171673199-171717659</t>
  </si>
  <si>
    <t>DNAJB1</t>
  </si>
  <si>
    <t>NM_006145</t>
  </si>
  <si>
    <t>chr19:14625581-14629201</t>
  </si>
  <si>
    <t>NDRG4</t>
  </si>
  <si>
    <t>NM_001130487,NM_001242833,NM_001242834,NM_001242835,NM_001242836,NM_020465,NM_022910</t>
  </si>
  <si>
    <t>chr16:58497548-58547523</t>
  </si>
  <si>
    <t>FTH1</t>
  </si>
  <si>
    <t>NM_002032</t>
  </si>
  <si>
    <t>chr11:61717355-61735132</t>
  </si>
  <si>
    <t>PFKFB4</t>
  </si>
  <si>
    <t>NM_004567</t>
  </si>
  <si>
    <t>chr3:48555116-48594227</t>
  </si>
  <si>
    <t>TMEM119</t>
  </si>
  <si>
    <t>NM_181724</t>
  </si>
  <si>
    <t>chr12:108983621-108991894</t>
  </si>
  <si>
    <t>OPCML</t>
  </si>
  <si>
    <t>NM_001012393,NM_002545</t>
  </si>
  <si>
    <t>chr11:132284874-133402403</t>
  </si>
  <si>
    <t>NAALAD2</t>
  </si>
  <si>
    <t>NM_005467</t>
  </si>
  <si>
    <t>chr11:89867817-89925779</t>
  </si>
  <si>
    <t>ATP1B2</t>
  </si>
  <si>
    <t>NM_001678</t>
  </si>
  <si>
    <t>chr17:7554253-7561089</t>
  </si>
  <si>
    <t>TRPM5</t>
  </si>
  <si>
    <t>NM_014555</t>
  </si>
  <si>
    <t>chr11:2425745-2444275</t>
  </si>
  <si>
    <t>6hIL1b</t>
  </si>
  <si>
    <t>DEFB4B</t>
  </si>
  <si>
    <t>NM_001205266</t>
  </si>
  <si>
    <t>chr8:7272384-7274354</t>
  </si>
  <si>
    <t>KMO</t>
  </si>
  <si>
    <t>NM_003679</t>
  </si>
  <si>
    <t>chr1:241695433-241803701</t>
  </si>
  <si>
    <t>CASP5</t>
  </si>
  <si>
    <t>NM_001136109,NM_001136110,NM_001136112,NM_004347</t>
  </si>
  <si>
    <t>chr11:104864966-104893895</t>
  </si>
  <si>
    <t>FCAMR</t>
  </si>
  <si>
    <t>NM_001122979,NM_001170631,NM_032029</t>
  </si>
  <si>
    <t>chr1:207131311-207143970</t>
  </si>
  <si>
    <t>POU2F2</t>
  </si>
  <si>
    <t>NM_001207025,NM_001207026,NM_001247994,NM_002698</t>
  </si>
  <si>
    <t>chr19:42590261-42636625</t>
  </si>
  <si>
    <t>MYB</t>
  </si>
  <si>
    <t>NM_001130172,NM_001130173,NM_001161656,NM_001161657,NM_001161658,NM_001161659,NM_001161660,NM_005375</t>
  </si>
  <si>
    <t>chr6:135502452-135540311</t>
  </si>
  <si>
    <t>SOAT2</t>
  </si>
  <si>
    <t>NM_003578</t>
  </si>
  <si>
    <t>chr12:53497273-53518323</t>
  </si>
  <si>
    <t>GBP5</t>
  </si>
  <si>
    <t>NM_001134486,NM_052942</t>
  </si>
  <si>
    <t>chr1:89724633-89738544</t>
  </si>
  <si>
    <t>AMBN</t>
  </si>
  <si>
    <t>NM_016519</t>
  </si>
  <si>
    <t>chr4:71457974-71473004</t>
  </si>
  <si>
    <t>CCL7</t>
  </si>
  <si>
    <t>NM_006273</t>
  </si>
  <si>
    <t>chr17:32597234-32599261</t>
  </si>
  <si>
    <t>ENKUR</t>
  </si>
  <si>
    <t>NM_001270383,NM_145010</t>
  </si>
  <si>
    <t>chr10:25270907-25351208</t>
  </si>
  <si>
    <t>GPR85</t>
  </si>
  <si>
    <t>NM_001146265,NM_001146266,NM_001146267,NM_018970</t>
  </si>
  <si>
    <t>chr7:112720467-112727833</t>
  </si>
  <si>
    <t>STMN4</t>
  </si>
  <si>
    <t>NM_030795</t>
  </si>
  <si>
    <t>chr8:27093813-27115903</t>
  </si>
  <si>
    <t>SPRR1A</t>
  </si>
  <si>
    <t>NM_001199828,NM_005987</t>
  </si>
  <si>
    <t>chr1:152956563-152958290</t>
  </si>
  <si>
    <t>SCN7A</t>
  </si>
  <si>
    <t>NM_002976</t>
  </si>
  <si>
    <t>chr2:167260082-167343481</t>
  </si>
  <si>
    <t>CA5B</t>
  </si>
  <si>
    <t>NM_007220</t>
  </si>
  <si>
    <t>chrX:15756411-15805748</t>
  </si>
  <si>
    <t>INE2</t>
  </si>
  <si>
    <t>NR_002725</t>
  </si>
  <si>
    <t>LOC729950</t>
  </si>
  <si>
    <t>NR_040033</t>
  </si>
  <si>
    <t>chr18:22208145-22242162</t>
  </si>
  <si>
    <t>SDR16C5</t>
  </si>
  <si>
    <t>NM_138969</t>
  </si>
  <si>
    <t>chr8:57212569-57233241</t>
  </si>
  <si>
    <t>C12orf39</t>
  </si>
  <si>
    <t>NM_030572</t>
  </si>
  <si>
    <t>chr12:21679255-21684210</t>
  </si>
  <si>
    <t>DUSP2</t>
  </si>
  <si>
    <t>NM_004418</t>
  </si>
  <si>
    <t>chr2:96808907-96811179</t>
  </si>
  <si>
    <t>ADCYAP1</t>
  </si>
  <si>
    <t>NM_001099733,NM_001117</t>
  </si>
  <si>
    <t>chr18:904943-912173</t>
  </si>
  <si>
    <t>FSD1L</t>
  </si>
  <si>
    <t>NM_001145313,NM_031919,NM_207647</t>
  </si>
  <si>
    <t>chr9:108210314-108311385</t>
  </si>
  <si>
    <t>C6orf58</t>
  </si>
  <si>
    <t>NM_001010905</t>
  </si>
  <si>
    <t>chr6:127898318-127912963</t>
  </si>
  <si>
    <t>PRG4</t>
  </si>
  <si>
    <t>NM_001127708,NM_001127709,NM_001127710,NM_005807</t>
  </si>
  <si>
    <t>chr1:185703682-186446655</t>
  </si>
  <si>
    <t>CCNA1</t>
  </si>
  <si>
    <t>NM_001111045,NM_001111046,NM_001111047,NM_003914</t>
  </si>
  <si>
    <t>chr13:37005966-37017019</t>
  </si>
  <si>
    <t>STC1</t>
  </si>
  <si>
    <t>NM_003155</t>
  </si>
  <si>
    <t>chr8:23699433-23712320</t>
  </si>
  <si>
    <t>BMP2</t>
  </si>
  <si>
    <t>NM_001200</t>
  </si>
  <si>
    <t>chr20:6748744-6760910</t>
  </si>
  <si>
    <t>IL11</t>
  </si>
  <si>
    <t>NM_000641,NM_001267718</t>
  </si>
  <si>
    <t>chr19:55875749-55881831</t>
  </si>
  <si>
    <t>LOC100506123</t>
  </si>
  <si>
    <t>NR_040097</t>
  </si>
  <si>
    <t>chr2:97948228-97957632</t>
  </si>
  <si>
    <t>XDH</t>
  </si>
  <si>
    <t>NM_000379</t>
  </si>
  <si>
    <t>chr2:31557187-31637611</t>
  </si>
  <si>
    <t>EPAS1</t>
  </si>
  <si>
    <t>NM_001430</t>
  </si>
  <si>
    <t>chr2:46524540-46613842</t>
  </si>
  <si>
    <t>TLL2</t>
  </si>
  <si>
    <t>NM_012465</t>
  </si>
  <si>
    <t>chr10:98124362-98273683</t>
  </si>
  <si>
    <t>TSC22D1</t>
  </si>
  <si>
    <t>NM_001243797,NM_001243798,NM_001243799,NM_006022,NM_183422</t>
  </si>
  <si>
    <t>chr13:45006278-45154568</t>
  </si>
  <si>
    <t>PHLDA2</t>
  </si>
  <si>
    <t>NM_003311</t>
  </si>
  <si>
    <t>chr11:2949502-2950650</t>
  </si>
  <si>
    <t>OVGP1</t>
  </si>
  <si>
    <t>NM_002557</t>
  </si>
  <si>
    <t>chr1:111956936-111970399</t>
  </si>
  <si>
    <t>EGR3</t>
  </si>
  <si>
    <t>NM_001199880,NM_001199881,NM_004430</t>
  </si>
  <si>
    <t>chr8:22545173-22550815</t>
  </si>
  <si>
    <t>CYP3A5</t>
  </si>
  <si>
    <t>NM_000777,NM_001190484</t>
  </si>
  <si>
    <t>chr7:99245812-99277621</t>
  </si>
  <si>
    <t>LCP2</t>
  </si>
  <si>
    <t>NM_005565</t>
  </si>
  <si>
    <t>chr5:169675087-169724822</t>
  </si>
  <si>
    <t>ENPP1</t>
  </si>
  <si>
    <t>NM_006208</t>
  </si>
  <si>
    <t>chr6:132129155-132216295</t>
  </si>
  <si>
    <t>HRH1</t>
  </si>
  <si>
    <t>NM_000861,NM_001098211,NM_001098212,NM_001098213</t>
  </si>
  <si>
    <t>chr3:11178778-11304939</t>
  </si>
  <si>
    <t>DPYSL3</t>
  </si>
  <si>
    <t>NM_001197294,NM_001387</t>
  </si>
  <si>
    <t>chr5:146770370-146889619</t>
  </si>
  <si>
    <t>STIM2</t>
  </si>
  <si>
    <t>NM_001169117,NM_001169118,NM_020860</t>
  </si>
  <si>
    <t>chr4:26862312-27027003</t>
  </si>
  <si>
    <t>LIMD2</t>
  </si>
  <si>
    <t>NM_030576</t>
  </si>
  <si>
    <t>chr17:61699800-61777519</t>
  </si>
  <si>
    <t>LIPG</t>
  </si>
  <si>
    <t>NM_006033</t>
  </si>
  <si>
    <t>chr18:47088426-47119278</t>
  </si>
  <si>
    <t>PTP4A1</t>
  </si>
  <si>
    <t>NM_003463</t>
  </si>
  <si>
    <t>chr6:64281919-64293489</t>
  </si>
  <si>
    <t>HS3ST3B1</t>
  </si>
  <si>
    <t>NM_006041</t>
  </si>
  <si>
    <t>chr17:14204505-14249492</t>
  </si>
  <si>
    <t>PPP2R2B</t>
  </si>
  <si>
    <t>NM_001271899,NM_001271900,NM_001271948,NM_181674,NM_181675,NM_181676,NM_181677,NM_181678</t>
  </si>
  <si>
    <t>chr5:145969066-146461083</t>
  </si>
  <si>
    <t>TPBGL</t>
  </si>
  <si>
    <t>NM_001195528</t>
  </si>
  <si>
    <t>chr11:74951949-74954749</t>
  </si>
  <si>
    <t>SQRDL</t>
  </si>
  <si>
    <t>NM_001271213,NM_021199</t>
  </si>
  <si>
    <t>chr15:45923345-45983492</t>
  </si>
  <si>
    <t>PEA15</t>
  </si>
  <si>
    <t>NM_003768</t>
  </si>
  <si>
    <t>chr1:160175124-160185162</t>
  </si>
  <si>
    <t>ADRB1</t>
  </si>
  <si>
    <t>NM_000684</t>
  </si>
  <si>
    <t>chr10:115803805-115806667</t>
  </si>
  <si>
    <t>SOCS2</t>
  </si>
  <si>
    <t>NM_001270467,NM_001270468,NM_001270469,NM_001270470,NM_001270471,NM_003877</t>
  </si>
  <si>
    <t>chr12:93959403-93970521</t>
  </si>
  <si>
    <t>SDCBP</t>
  </si>
  <si>
    <t>NM_001007067,NM_001007068,NM_001007069,NM_001007070,NM_005625</t>
  </si>
  <si>
    <t>chr8:59465727-59495419</t>
  </si>
  <si>
    <t>PTPN2</t>
  </si>
  <si>
    <t>NM_001207013,NM_002828,NM_080422,NM_080423</t>
  </si>
  <si>
    <t>chr18:12785476-12884334</t>
  </si>
  <si>
    <t>BDKRB1</t>
  </si>
  <si>
    <t>NM_000710</t>
  </si>
  <si>
    <t>chr14:96722546-96731100</t>
  </si>
  <si>
    <t>RAC2</t>
  </si>
  <si>
    <t>NM_002872</t>
  </si>
  <si>
    <t>chr22:37621309-37640305</t>
  </si>
  <si>
    <t>FAM110C</t>
  </si>
  <si>
    <t>NM_001077710</t>
  </si>
  <si>
    <t>chr2:38813-46588</t>
  </si>
  <si>
    <t>SGK1</t>
  </si>
  <si>
    <t>NM_001143676,NM_001143677,NM_001143678,NM_005627</t>
  </si>
  <si>
    <t>chr6:134490383-134639196</t>
  </si>
  <si>
    <t>PPAP2B</t>
  </si>
  <si>
    <t>NM_003713</t>
  </si>
  <si>
    <t>chr1:56960418-57045257</t>
  </si>
  <si>
    <t>WWC1</t>
  </si>
  <si>
    <t>NM_001161661,NM_001161662,NM_015238</t>
  </si>
  <si>
    <t>chr5:167719064-167899308</t>
  </si>
  <si>
    <t>CYP7B1</t>
  </si>
  <si>
    <t>NM_004820</t>
  </si>
  <si>
    <t>chr8:65508528-65711348</t>
  </si>
  <si>
    <t>chr2:98081675-98091049</t>
  </si>
  <si>
    <t>PIGR</t>
  </si>
  <si>
    <t>NM_002644</t>
  </si>
  <si>
    <t>chr1:207101866-207119811</t>
  </si>
  <si>
    <t>FLRT3</t>
  </si>
  <si>
    <t>NM_013281,NM_198391</t>
  </si>
  <si>
    <t>chr20:13976145-16033841</t>
  </si>
  <si>
    <t>HAVCR1</t>
  </si>
  <si>
    <t>NM_001099414,NM_001173393,NM_012206</t>
  </si>
  <si>
    <t>chr5:156456530-156485970</t>
  </si>
  <si>
    <t>BTG2</t>
  </si>
  <si>
    <t>NM_006763</t>
  </si>
  <si>
    <t>chr1:203274663-203278729</t>
  </si>
  <si>
    <t>BOC</t>
  </si>
  <si>
    <t>NM_033254</t>
  </si>
  <si>
    <t>chr3:112931374-113160361</t>
  </si>
  <si>
    <t>LOC100288432</t>
  </si>
  <si>
    <t>NR_038974</t>
  </si>
  <si>
    <t>chr21:34637936-34638565</t>
  </si>
  <si>
    <t>EDNRB</t>
  </si>
  <si>
    <t>NM_000115,NM_001122659,NM_001201397,NM_003991</t>
  </si>
  <si>
    <t>chr13:78469615-78549674</t>
  </si>
  <si>
    <t>ADAMTS4</t>
  </si>
  <si>
    <t>NM_005099</t>
  </si>
  <si>
    <t>chr1:161159537-161168845</t>
  </si>
  <si>
    <t>SLC28A3</t>
  </si>
  <si>
    <t>NM_001199633,NM_022127</t>
  </si>
  <si>
    <t>chr9:86890764-86983413</t>
  </si>
  <si>
    <t>HGF</t>
  </si>
  <si>
    <t>NM_000601,NM_001010931,NM_001010932,NM_001010933,NM_001010934</t>
  </si>
  <si>
    <t>chr7:81331443-81399452</t>
  </si>
  <si>
    <t>GNA15</t>
  </si>
  <si>
    <t>NM_002068</t>
  </si>
  <si>
    <t>chr19:3136190-3163766</t>
  </si>
  <si>
    <t>ANKRD36B</t>
  </si>
  <si>
    <t>NM_025190</t>
  </si>
  <si>
    <t>chr2:98121260-98206428</t>
  </si>
  <si>
    <t>ERRFI1</t>
  </si>
  <si>
    <t>NM_018948</t>
  </si>
  <si>
    <t>chr1:8071778-8086393</t>
  </si>
  <si>
    <t>RAB24</t>
  </si>
  <si>
    <t>NM_001031677,NM_130781</t>
  </si>
  <si>
    <t>chr5:176728198-176730744</t>
  </si>
  <si>
    <t>B4GALT6</t>
  </si>
  <si>
    <t>NM_004775</t>
  </si>
  <si>
    <t>chr18:29202208-29264686</t>
  </si>
  <si>
    <t>LDLR</t>
  </si>
  <si>
    <t>NM_000527,NM_001195798,NM_001195799,NM_001195800,NM_001195802,NM_001195803</t>
  </si>
  <si>
    <t>chr19:11200037-11244505</t>
  </si>
  <si>
    <t>MCHR1</t>
  </si>
  <si>
    <t>NM_005297</t>
  </si>
  <si>
    <t>chr22:41075181-41078818</t>
  </si>
  <si>
    <t>C5orf27</t>
  </si>
  <si>
    <t>NR_026936</t>
  </si>
  <si>
    <t>chr5:95187935-95195836</t>
  </si>
  <si>
    <t>ABCC4</t>
  </si>
  <si>
    <t>NM_001105515,NM_005845</t>
  </si>
  <si>
    <t>chr13:95672082-95953687</t>
  </si>
  <si>
    <t>BMP5</t>
  </si>
  <si>
    <t>NM_021073</t>
  </si>
  <si>
    <t>chr6:55620237-55740375</t>
  </si>
  <si>
    <t>VAV1</t>
  </si>
  <si>
    <t>NM_001258206,NM_001258207,NM_005428</t>
  </si>
  <si>
    <t>chr19:6772678-6857377</t>
  </si>
  <si>
    <t>PDE1C</t>
  </si>
  <si>
    <t>NM_001191056,NM_001191057,NM_001191058,NM_001191059,NM_005020</t>
  </si>
  <si>
    <t>chr7:31792631-32338383</t>
  </si>
  <si>
    <t>PPP2R5B</t>
  </si>
  <si>
    <t>NM_006244</t>
  </si>
  <si>
    <t>chr11:64692142-64703360</t>
  </si>
  <si>
    <t>PIK3AP1</t>
  </si>
  <si>
    <t>NM_152309</t>
  </si>
  <si>
    <t>chr10:98353068-98480279</t>
  </si>
  <si>
    <t>FAM124A</t>
  </si>
  <si>
    <t>NM_001242312,NM_145019</t>
  </si>
  <si>
    <t>chr13:51796469-51858377</t>
  </si>
  <si>
    <t>CFL2</t>
  </si>
  <si>
    <t>NM_001243645,NM_021914,NM_138638</t>
  </si>
  <si>
    <t>chr14:35179587-35184029</t>
  </si>
  <si>
    <t>SPATA6L</t>
  </si>
  <si>
    <t>NM_001039395</t>
  </si>
  <si>
    <t>chr9:4598315-4666674</t>
  </si>
  <si>
    <t>EMR2</t>
  </si>
  <si>
    <t>NM_001271052,NM_013447</t>
  </si>
  <si>
    <t>chr19:14843508-14889353</t>
  </si>
  <si>
    <t>KCNS1</t>
  </si>
  <si>
    <t>NM_002251</t>
  </si>
  <si>
    <t>chr20:43720949-43729753</t>
  </si>
  <si>
    <t>ETV6</t>
  </si>
  <si>
    <t>NM_001987</t>
  </si>
  <si>
    <t>chr12:11802787-12079107</t>
  </si>
  <si>
    <t>DUSP6</t>
  </si>
  <si>
    <t>NM_001946,NM_022652</t>
  </si>
  <si>
    <t>chr12:89741836-89746296</t>
  </si>
  <si>
    <t>SNX10</t>
  </si>
  <si>
    <t>NM_001199835,NM_001199837,NM_001199838,NM_013322</t>
  </si>
  <si>
    <t>chr7:26331514-26413949</t>
  </si>
  <si>
    <t>USP43</t>
  </si>
  <si>
    <t>NM_001267576,NM_153210</t>
  </si>
  <si>
    <t>chr17:9548853-9633003</t>
  </si>
  <si>
    <t>DUSP5</t>
  </si>
  <si>
    <t>NM_004419</t>
  </si>
  <si>
    <t>chr10:112257624-112271302</t>
  </si>
  <si>
    <t>SYTL4</t>
  </si>
  <si>
    <t>NM_001129896,NM_001174068,NM_080737</t>
  </si>
  <si>
    <t>chrX:99929488-99987135</t>
  </si>
  <si>
    <t>IRAK3</t>
  </si>
  <si>
    <t>NM_001142523,NM_007199</t>
  </si>
  <si>
    <t>chr12:66582977-66648394</t>
  </si>
  <si>
    <t>LOC100506190</t>
  </si>
  <si>
    <t>NR_038955</t>
  </si>
  <si>
    <t>chr9:132250938-132275965</t>
  </si>
  <si>
    <t>OAF</t>
  </si>
  <si>
    <t>NM_178507</t>
  </si>
  <si>
    <t>chr11:120081746-120100650</t>
  </si>
  <si>
    <t>ARHGAP26</t>
  </si>
  <si>
    <t>NM_001135608,NM_015071</t>
  </si>
  <si>
    <t>chr5:142150291-142608572</t>
  </si>
  <si>
    <t>SCUBE2</t>
  </si>
  <si>
    <t>NM_001170690,NM_020974</t>
  </si>
  <si>
    <t>chr11:9041046-9113150</t>
  </si>
  <si>
    <t>EVA1A</t>
  </si>
  <si>
    <t>NM_001135032,NM_032181</t>
  </si>
  <si>
    <t>chr2:75719443-75796848</t>
  </si>
  <si>
    <t>LOC389791</t>
  </si>
  <si>
    <t>NR_024425</t>
  </si>
  <si>
    <t>chr9:130890807-130892913</t>
  </si>
  <si>
    <t>GLRX</t>
  </si>
  <si>
    <t>NM_001118890,NM_001243658,NM_001243659,NM_002064</t>
  </si>
  <si>
    <t>chr5:95149552-95158577</t>
  </si>
  <si>
    <t>MYO1B</t>
  </si>
  <si>
    <t>NM_001130158,NM_001161819,NM_012223</t>
  </si>
  <si>
    <t>chr2:192110106-192290115</t>
  </si>
  <si>
    <t>SLC30A1</t>
  </si>
  <si>
    <t>NM_021194</t>
  </si>
  <si>
    <t>chr1:211748380-211752099</t>
  </si>
  <si>
    <t>MAATS1</t>
  </si>
  <si>
    <t>NM_033364</t>
  </si>
  <si>
    <t>chr3:119421868-119485949</t>
  </si>
  <si>
    <t>WTAP</t>
  </si>
  <si>
    <t>NM_001270531,NM_001270532,NM_001270533,NM_004906,NM_152857,NM_152858</t>
  </si>
  <si>
    <t>chr6:160148029-160177352</t>
  </si>
  <si>
    <t>CLDN5</t>
  </si>
  <si>
    <t>NM_001130861,NM_003277</t>
  </si>
  <si>
    <t>chr22:19510546-19512860</t>
  </si>
  <si>
    <t>XKR4</t>
  </si>
  <si>
    <t>NM_052898</t>
  </si>
  <si>
    <t>chr8:56015016-56438710</t>
  </si>
  <si>
    <t>ELL</t>
  </si>
  <si>
    <t>NM_006532</t>
  </si>
  <si>
    <t>chr19:18553472-18632937</t>
  </si>
  <si>
    <t>LPIN1</t>
  </si>
  <si>
    <t>NM_001261427,NM_001261428,NM_001261429,NM_145693</t>
  </si>
  <si>
    <t>chr2:11817704-11967533</t>
  </si>
  <si>
    <t>HIF1A-AS2</t>
  </si>
  <si>
    <t>NR_045406</t>
  </si>
  <si>
    <t>chr14:62162118-62215807</t>
  </si>
  <si>
    <t>NDUFV2</t>
  </si>
  <si>
    <t>NM_021074</t>
  </si>
  <si>
    <t>chr18:9102627-9134343</t>
  </si>
  <si>
    <t>AKIP1</t>
  </si>
  <si>
    <t>NM_001206646,NM_001206647,NM_001206648,NM_020642</t>
  </si>
  <si>
    <t>chr11:8932700-8954553</t>
  </si>
  <si>
    <t>HIF1A</t>
  </si>
  <si>
    <t>NM_001243084,NM_001530,NM_181054</t>
  </si>
  <si>
    <t>MMP16</t>
  </si>
  <si>
    <t>NM_005941</t>
  </si>
  <si>
    <t>chr8:89049459-89339717</t>
  </si>
  <si>
    <t>ZC3H12C</t>
  </si>
  <si>
    <t>NM_033390</t>
  </si>
  <si>
    <t>chr11:109964086-110042566</t>
  </si>
  <si>
    <t>AKR1C1</t>
  </si>
  <si>
    <t>NM_001353</t>
  </si>
  <si>
    <t>chr10:5005453-5020158</t>
  </si>
  <si>
    <t>HES1</t>
  </si>
  <si>
    <t>NM_005524</t>
  </si>
  <si>
    <t>chr3:193853930-193856401</t>
  </si>
  <si>
    <t>LMO2</t>
  </si>
  <si>
    <t>NM_001142315,NM_001142316,NM_005574</t>
  </si>
  <si>
    <t>chr11:33880122-33913836</t>
  </si>
  <si>
    <t>TDO2</t>
  </si>
  <si>
    <t>NM_005651</t>
  </si>
  <si>
    <t>chr4:156824844-156841558</t>
  </si>
  <si>
    <t>DTX2P1-UPK3BP1-PMS2P11</t>
  </si>
  <si>
    <t>NR_023383</t>
  </si>
  <si>
    <t>chr7:76610138-76653076</t>
  </si>
  <si>
    <t>RHOQ</t>
  </si>
  <si>
    <t>NM_012249</t>
  </si>
  <si>
    <t>chr2:46769866-46844251</t>
  </si>
  <si>
    <t>ARHGAP31</t>
  </si>
  <si>
    <t>NM_020754</t>
  </si>
  <si>
    <t>chr3:119013219-119138323</t>
  </si>
  <si>
    <t>TRPM6</t>
  </si>
  <si>
    <t>NM_001177310,NM_001177311,NM_017662</t>
  </si>
  <si>
    <t>chr9:77337410-77503010</t>
  </si>
  <si>
    <t>ELL2</t>
  </si>
  <si>
    <t>NM_012081</t>
  </si>
  <si>
    <t>chr5:95220801-95297775</t>
  </si>
  <si>
    <t>LONRF3</t>
  </si>
  <si>
    <t>NM_001031855,NM_024778</t>
  </si>
  <si>
    <t>chrX:118108712-118151949</t>
  </si>
  <si>
    <t>BAZ1A</t>
  </si>
  <si>
    <t>NM_013448,NM_182648</t>
  </si>
  <si>
    <t>chr14:35221936-35344853</t>
  </si>
  <si>
    <t>MIR24-2</t>
  </si>
  <si>
    <t>NR_029497,NR_036515</t>
  </si>
  <si>
    <t>chr19:13945329-13947173</t>
  </si>
  <si>
    <t>VSIG1</t>
  </si>
  <si>
    <t>NM_001170553,NM_182607</t>
  </si>
  <si>
    <t>chrX:107288199-107322414</t>
  </si>
  <si>
    <t>FBLN5</t>
  </si>
  <si>
    <t>NM_006329</t>
  </si>
  <si>
    <t>chr14:92335754-92414046</t>
  </si>
  <si>
    <t>SEMA4B</t>
  </si>
  <si>
    <t>NM_020210,NM_198925</t>
  </si>
  <si>
    <t>chr15:90728151-90772892</t>
  </si>
  <si>
    <t>GDA</t>
  </si>
  <si>
    <t>NM_001242505,NM_001242506,NM_001242507,NM_004293</t>
  </si>
  <si>
    <t>chr9:74729510-74867140</t>
  </si>
  <si>
    <t>SLC9B2</t>
  </si>
  <si>
    <t>NM_178833</t>
  </si>
  <si>
    <t>chr4:103946651-103998170</t>
  </si>
  <si>
    <t>SH2D3A</t>
  </si>
  <si>
    <t>NM_005490</t>
  </si>
  <si>
    <t>chr19:6752172-6767523</t>
  </si>
  <si>
    <t>ATP1B1</t>
  </si>
  <si>
    <t>NM_001677</t>
  </si>
  <si>
    <t>chr1:169075946-169337186</t>
  </si>
  <si>
    <t>MID1</t>
  </si>
  <si>
    <t>NM_000381,NM_001098624,NM_001193277,NM_001193278,NM_001193279,NM_001193280,NM_001193281,NM_033289,NM_033290</t>
  </si>
  <si>
    <t>chrX:10413349-10851809</t>
  </si>
  <si>
    <t>UNC119</t>
  </si>
  <si>
    <t>NM_005148,NM_054035</t>
  </si>
  <si>
    <t>chr17:26873724-26879646</t>
  </si>
  <si>
    <t>RNF24</t>
  </si>
  <si>
    <t>NM_001134337,NM_001134338,NM_007219</t>
  </si>
  <si>
    <t>chr20:3912068-3996216</t>
  </si>
  <si>
    <t>HDGF</t>
  </si>
  <si>
    <t>NM_001126050,NM_001126051,NM_004494</t>
  </si>
  <si>
    <t>chr1:156711898-156722240</t>
  </si>
  <si>
    <t>DUOX1</t>
  </si>
  <si>
    <t>NM_017434,NM_175940</t>
  </si>
  <si>
    <t>chr15:45422191-45457774</t>
  </si>
  <si>
    <t>PRSS22</t>
  </si>
  <si>
    <t>NM_022119</t>
  </si>
  <si>
    <t>chr16:2902727-2908171</t>
  </si>
  <si>
    <t>C8B</t>
  </si>
  <si>
    <t>NM_000066</t>
  </si>
  <si>
    <t>chr1:57394882-57431688</t>
  </si>
  <si>
    <t>MAPK8</t>
  </si>
  <si>
    <t>NM_002750,NM_139046,NM_139047,NM_139049</t>
  </si>
  <si>
    <t>chr10:49609686-49643183</t>
  </si>
  <si>
    <t>B3GNT5</t>
  </si>
  <si>
    <t>NM_032047</t>
  </si>
  <si>
    <t>chr3:182895830-183145855</t>
  </si>
  <si>
    <t>OPN3</t>
  </si>
  <si>
    <t>NM_014322</t>
  </si>
  <si>
    <t>RELT</t>
  </si>
  <si>
    <t>NM_032871,NM_152222</t>
  </si>
  <si>
    <t>chr11:73087404-73108519</t>
  </si>
  <si>
    <t>ZNRF1</t>
  </si>
  <si>
    <t>NM_032268</t>
  </si>
  <si>
    <t>chr16:75032914-75144892</t>
  </si>
  <si>
    <t>TTC39B</t>
  </si>
  <si>
    <t>NM_001168339,NM_001168340,NM_001168341,NM_001168342,NM_152574</t>
  </si>
  <si>
    <t>chr9:15170841-15307358</t>
  </si>
  <si>
    <t>RNF19B</t>
  </si>
  <si>
    <t>NM_001127361,NM_153341</t>
  </si>
  <si>
    <t>chr1:33402049-33430286</t>
  </si>
  <si>
    <t>TMEM92</t>
  </si>
  <si>
    <t>NM_001168215,NM_153229</t>
  </si>
  <si>
    <t>chr17:48348766-48358846</t>
  </si>
  <si>
    <t>REL</t>
  </si>
  <si>
    <t>NM_002908</t>
  </si>
  <si>
    <t>chr2:61108751-61150178</t>
  </si>
  <si>
    <t>ACSL4</t>
  </si>
  <si>
    <t>NM_004458,NM_022977</t>
  </si>
  <si>
    <t>chrX:108884563-108976621</t>
  </si>
  <si>
    <t>SLC16A3</t>
  </si>
  <si>
    <t>NM_001042422,NM_001042423,NM_001206950,NM_001206951,NM_001206952,NM_004207</t>
  </si>
  <si>
    <t>chr17:80186281-80197375</t>
  </si>
  <si>
    <t>ZNF641</t>
  </si>
  <si>
    <t>NM_001172681,NM_001172682,NM_152320</t>
  </si>
  <si>
    <t>chr12:48733792-48745029</t>
  </si>
  <si>
    <t>CXCR7</t>
  </si>
  <si>
    <t>NM_020311</t>
  </si>
  <si>
    <t>chr2:237478379-237490994</t>
  </si>
  <si>
    <t>TFPI2</t>
  </si>
  <si>
    <t>NM_001271003,NM_001271004,NM_006528</t>
  </si>
  <si>
    <t>chr7:93514708-93520303</t>
  </si>
  <si>
    <t>CCRN4L</t>
  </si>
  <si>
    <t>NM_012118</t>
  </si>
  <si>
    <t>chr4:139936942-139967095</t>
  </si>
  <si>
    <t>TOP1</t>
  </si>
  <si>
    <t>NM_003286</t>
  </si>
  <si>
    <t>chr20:39657461-39753126</t>
  </si>
  <si>
    <t>KLF10</t>
  </si>
  <si>
    <t>NM_001032282,NM_005655</t>
  </si>
  <si>
    <t>chr8:103661004-103667983</t>
  </si>
  <si>
    <t>NRP2</t>
  </si>
  <si>
    <t>NM_003872,NM_018534,NM_201264,NM_201266,NM_201267,NM_201279</t>
  </si>
  <si>
    <t>chr2:206547223-206662857</t>
  </si>
  <si>
    <t>ADAMTS1</t>
  </si>
  <si>
    <t>NM_006988</t>
  </si>
  <si>
    <t>chr21:28208605-28217728</t>
  </si>
  <si>
    <t>OSMR</t>
  </si>
  <si>
    <t>NM_001168355,NM_003999</t>
  </si>
  <si>
    <t>chr5:38845959-38935743</t>
  </si>
  <si>
    <t>CHCHD7</t>
  </si>
  <si>
    <t>NM_001011667,NM_001011668,NM_001011669,NM_001011670,NM_001011671,NM_024300</t>
  </si>
  <si>
    <t>chr8:57124314-57131176</t>
  </si>
  <si>
    <t>C17orf96</t>
  </si>
  <si>
    <t>NM_001130677</t>
  </si>
  <si>
    <t>chr17:36827958-36831187</t>
  </si>
  <si>
    <t>TENM4</t>
  </si>
  <si>
    <t>NM_001098816</t>
  </si>
  <si>
    <t>chr11:78364327-79151695</t>
  </si>
  <si>
    <t>TBX3</t>
  </si>
  <si>
    <t>NM_005996,NM_016569</t>
  </si>
  <si>
    <t>chr12:115108058-115121969</t>
  </si>
  <si>
    <t>SAMD9</t>
  </si>
  <si>
    <t>NM_001193307,NM_017654</t>
  </si>
  <si>
    <t>chr7:92728825-92747336</t>
  </si>
  <si>
    <t>AKR1C2</t>
  </si>
  <si>
    <t>NM_001135241,NM_001354,NM_205845</t>
  </si>
  <si>
    <t>chr10:5029967-5060225</t>
  </si>
  <si>
    <t>CLDN12</t>
  </si>
  <si>
    <t>NM_001185072,NM_001185073,NM_012129</t>
  </si>
  <si>
    <t>chr7:90032647-90045268</t>
  </si>
  <si>
    <t>HIST1H2BC</t>
  </si>
  <si>
    <t>NM_003526</t>
  </si>
  <si>
    <t>chr6:26123694-26124132</t>
  </si>
  <si>
    <t>SLC40A1</t>
  </si>
  <si>
    <t>NM_014585</t>
  </si>
  <si>
    <t>chr2:190425315-190445537</t>
  </si>
  <si>
    <t>PPAPDC2</t>
  </si>
  <si>
    <t>NM_203453</t>
  </si>
  <si>
    <t>PRRG1</t>
  </si>
  <si>
    <t>NM_000950,NM_001142395,NM_001173486,NM_001173489,NM_001173490</t>
  </si>
  <si>
    <t>chrX:37208527-37316548</t>
  </si>
  <si>
    <t>SLC11A2</t>
  </si>
  <si>
    <t>NM_000617,NM_001174125,NM_001174126,NM_001174127,NM_001174128,NM_001174129,NM_001174130</t>
  </si>
  <si>
    <t>chr12:51373565-51422058</t>
  </si>
  <si>
    <t>TRERF1</t>
  </si>
  <si>
    <t>NM_033502</t>
  </si>
  <si>
    <t>chr6:42192668-42419783</t>
  </si>
  <si>
    <t>DIO2</t>
  </si>
  <si>
    <t>NM_000793,NM_001007023,NM_001242502,NM_001242503,NM_013989</t>
  </si>
  <si>
    <t>chr14:80663867-80921810</t>
  </si>
  <si>
    <t>PLEK2</t>
  </si>
  <si>
    <t>NM_016445</t>
  </si>
  <si>
    <t>chr14:67853699-67878828</t>
  </si>
  <si>
    <t>KIAA1199</t>
  </si>
  <si>
    <t>NM_018689</t>
  </si>
  <si>
    <t>chr15:81071711-81243999</t>
  </si>
  <si>
    <t>TEAD4</t>
  </si>
  <si>
    <t>NM_003213,NM_201441,NM_201443</t>
  </si>
  <si>
    <t>chr12:3068477-3149842</t>
  </si>
  <si>
    <t>GRAMD4</t>
  </si>
  <si>
    <t>NM_015124</t>
  </si>
  <si>
    <t>chr22:47022657-47075688</t>
  </si>
  <si>
    <t>RBPMS</t>
  </si>
  <si>
    <t>NM_001008710,NM_001008711,NM_001008712,NM_006867</t>
  </si>
  <si>
    <t>chr8:30239634-30429734</t>
  </si>
  <si>
    <t>CHMP4B</t>
  </si>
  <si>
    <t>NM_176812</t>
  </si>
  <si>
    <t>chr20:32399109-32442173</t>
  </si>
  <si>
    <t>SAV1</t>
  </si>
  <si>
    <t>NM_021818</t>
  </si>
  <si>
    <t>chr14:51100297-51135071</t>
  </si>
  <si>
    <t>SPPL2A</t>
  </si>
  <si>
    <t>NM_032802</t>
  </si>
  <si>
    <t>chr15:50999736-51057910</t>
  </si>
  <si>
    <t>DYRK3</t>
  </si>
  <si>
    <t>NM_001004023,NM_003582</t>
  </si>
  <si>
    <t>chr1:206808880-206822542</t>
  </si>
  <si>
    <t>PLOD2</t>
  </si>
  <si>
    <t>NM_000935,NM_182943</t>
  </si>
  <si>
    <t>chr3:145787227-145879282</t>
  </si>
  <si>
    <t>KIAA0247</t>
  </si>
  <si>
    <t>NM_014734</t>
  </si>
  <si>
    <t>chr14:70078309-70181861</t>
  </si>
  <si>
    <t>SLCO3A1</t>
  </si>
  <si>
    <t>NM_001145044,NM_013272</t>
  </si>
  <si>
    <t>chr15:92396937-92715665</t>
  </si>
  <si>
    <t>CTSL2</t>
  </si>
  <si>
    <t>NM_001201575,NM_001333</t>
  </si>
  <si>
    <t>chr9:99791958-99801925</t>
  </si>
  <si>
    <t>BID</t>
  </si>
  <si>
    <t>NM_001196,NM_001244567,NM_001244569,NM_001244570,NM_001244572,NM_197966,NM_197967</t>
  </si>
  <si>
    <t>chr22:18216905-18257431</t>
  </si>
  <si>
    <t>FSTL1</t>
  </si>
  <si>
    <t>NM_007085</t>
  </si>
  <si>
    <t>chr3:120113060-120169918</t>
  </si>
  <si>
    <t>RFTN1</t>
  </si>
  <si>
    <t>NM_015150</t>
  </si>
  <si>
    <t>chr3:16357351-16555222</t>
  </si>
  <si>
    <t>SH2D4A</t>
  </si>
  <si>
    <t>NM_001174159,NM_001174160,NM_022071</t>
  </si>
  <si>
    <t>chr8:19171080-19253729</t>
  </si>
  <si>
    <t>SGMS1</t>
  </si>
  <si>
    <t>NM_147156</t>
  </si>
  <si>
    <t>chr10:52065344-52383737</t>
  </si>
  <si>
    <t>NABP1</t>
  </si>
  <si>
    <t>NM_001031716,NM_001254736</t>
  </si>
  <si>
    <t>chr2:192542797-192553248</t>
  </si>
  <si>
    <t>MIR7-3HG</t>
  </si>
  <si>
    <t>NR_027148</t>
  </si>
  <si>
    <t>chr19:4769116-4772568</t>
  </si>
  <si>
    <t>MAP3K5</t>
  </si>
  <si>
    <t>NM_005923</t>
  </si>
  <si>
    <t>chr6:136878186-137113656</t>
  </si>
  <si>
    <t>F11</t>
  </si>
  <si>
    <t>NM_000128</t>
  </si>
  <si>
    <t>chr4:187187117-187422212</t>
  </si>
  <si>
    <t>JAM2</t>
  </si>
  <si>
    <t>NM_001270407,NM_001270408,NM_021219</t>
  </si>
  <si>
    <t>chr21:27011593-27089874</t>
  </si>
  <si>
    <t>DOCK10</t>
  </si>
  <si>
    <t>NM_014689</t>
  </si>
  <si>
    <t>chr2:225629806-225907330</t>
  </si>
  <si>
    <t>SGPP2</t>
  </si>
  <si>
    <t>NM_152386</t>
  </si>
  <si>
    <t>chr2:223289321-223423617</t>
  </si>
  <si>
    <t>ITSN2</t>
  </si>
  <si>
    <t>NM_006277,NM_019595,NM_147152</t>
  </si>
  <si>
    <t>chr2:24425734-24583397</t>
  </si>
  <si>
    <t>IL6ST</t>
  </si>
  <si>
    <t>NM_001190981,NM_002184,NM_175767</t>
  </si>
  <si>
    <t>chr5:55230924-55290821</t>
  </si>
  <si>
    <t>IL1R1</t>
  </si>
  <si>
    <t>NM_000877</t>
  </si>
  <si>
    <t>chr2:102770401-102796334</t>
  </si>
  <si>
    <t>SMAD3</t>
  </si>
  <si>
    <t>NM_001145102,NM_001145103,NM_001145104,NM_005902</t>
  </si>
  <si>
    <t>chr15:67358194-67487533</t>
  </si>
  <si>
    <t>PID1</t>
  </si>
  <si>
    <t>NM_001100818,NM_017933</t>
  </si>
  <si>
    <t>chr2:229888688-230136057</t>
  </si>
  <si>
    <t>CASZ1</t>
  </si>
  <si>
    <t>NM_001079843,NM_017766</t>
  </si>
  <si>
    <t>chr1:10696665-10856733</t>
  </si>
  <si>
    <t>NFKBIB</t>
  </si>
  <si>
    <t>NM_001243116,NM_002503</t>
  </si>
  <si>
    <t>chr19:39369194-39399534</t>
  </si>
  <si>
    <t>CYB561D2</t>
  </si>
  <si>
    <t>NM_007022</t>
  </si>
  <si>
    <t>chr3:50384918-50391496</t>
  </si>
  <si>
    <t>PSME2</t>
  </si>
  <si>
    <t>NM_002818</t>
  </si>
  <si>
    <t>chr14:24612573-24615855</t>
  </si>
  <si>
    <t>NFE2L2</t>
  </si>
  <si>
    <t>NM_001145412,NM_001145413,NM_006164</t>
  </si>
  <si>
    <t>chr2:178095030-178129859</t>
  </si>
  <si>
    <t>WNT5A</t>
  </si>
  <si>
    <t>NM_001256105,NM_003392</t>
  </si>
  <si>
    <t>chr3:55499742-55521670</t>
  </si>
  <si>
    <t>USP18</t>
  </si>
  <si>
    <t>NM_017414</t>
  </si>
  <si>
    <t>chr22:18632757-18660162</t>
  </si>
  <si>
    <t>PRPH2</t>
  </si>
  <si>
    <t>NM_000322</t>
  </si>
  <si>
    <t>chr6:42664332-42690358</t>
  </si>
  <si>
    <t>HEXIM2</t>
  </si>
  <si>
    <t>NM_144608</t>
  </si>
  <si>
    <t>chr17:43238263-43247406</t>
  </si>
  <si>
    <t>ABAT</t>
  </si>
  <si>
    <t>NM_000663,NM_001127448,NM_020686</t>
  </si>
  <si>
    <t>chr16:8768443-8878432</t>
  </si>
  <si>
    <t>FGFR4</t>
  </si>
  <si>
    <t>NM_002011,NM_022963,NM_213647</t>
  </si>
  <si>
    <t>chr5:176513920-176525126</t>
  </si>
  <si>
    <t>ATP13A4</t>
  </si>
  <si>
    <t>NM_032279</t>
  </si>
  <si>
    <t>chr3:193119865-193272696</t>
  </si>
  <si>
    <t>NPTX2</t>
  </si>
  <si>
    <t>NM_002523</t>
  </si>
  <si>
    <t>chr7:98246596-98259181</t>
  </si>
  <si>
    <t>IQGAP2</t>
  </si>
  <si>
    <t>NM_006633</t>
  </si>
  <si>
    <t>chr5:75699148-76003957</t>
  </si>
  <si>
    <t>PWWP2B</t>
  </si>
  <si>
    <t>NM_001098637,NM_138499</t>
  </si>
  <si>
    <t>chr10:134210701-134231358</t>
  </si>
  <si>
    <t>PALM3</t>
  </si>
  <si>
    <t>NM_001145028</t>
  </si>
  <si>
    <t>chr19:14164178-14169971</t>
  </si>
  <si>
    <t>FNDC5</t>
  </si>
  <si>
    <t>NM_001171940,NM_001171941,NM_153756</t>
  </si>
  <si>
    <t>chr1:33327868-33338082</t>
  </si>
  <si>
    <t>KIF19</t>
  </si>
  <si>
    <t>NM_153209</t>
  </si>
  <si>
    <t>chr17:72322350-72351959</t>
  </si>
  <si>
    <t>OSBPL1A</t>
  </si>
  <si>
    <t>NM_001242508,NM_018030,NM_080597</t>
  </si>
  <si>
    <t>chr18:21742010-21977833</t>
  </si>
  <si>
    <t>IL10RA</t>
  </si>
  <si>
    <t>NM_001558</t>
  </si>
  <si>
    <t>chr11:117857105-117872199</t>
  </si>
  <si>
    <t>TTLL6</t>
  </si>
  <si>
    <t>NM_001130918,NM_173623</t>
  </si>
  <si>
    <t>chr17:46839592-46894469</t>
  </si>
  <si>
    <t>FAM46C</t>
  </si>
  <si>
    <t>NM_017709</t>
  </si>
  <si>
    <t>chr1:118148603-118171011</t>
  </si>
  <si>
    <t>SYNE1</t>
  </si>
  <si>
    <t>NM_033071,NM_182961</t>
  </si>
  <si>
    <t>chr6:152442818-152958534</t>
  </si>
  <si>
    <t>MAP3K15</t>
  </si>
  <si>
    <t>NM_001001671</t>
  </si>
  <si>
    <t>chrX:19362010-19533379</t>
  </si>
  <si>
    <t>ALDH1L1</t>
  </si>
  <si>
    <t>NM_001270364,NM_001270365,NM_012190</t>
  </si>
  <si>
    <t>chr3:125822403-125929011</t>
  </si>
  <si>
    <t>FUT1</t>
  </si>
  <si>
    <t>NM_000148</t>
  </si>
  <si>
    <t>chr19:49251267-49258647</t>
  </si>
  <si>
    <t>TPPP</t>
  </si>
  <si>
    <t>NM_007030</t>
  </si>
  <si>
    <t>chr5:659976-693510</t>
  </si>
  <si>
    <t>COQ10A</t>
  </si>
  <si>
    <t>NM_001099337,NM_144576</t>
  </si>
  <si>
    <t>chr12:56660641-56664750</t>
  </si>
  <si>
    <t>GATA4</t>
  </si>
  <si>
    <t>NM_002052</t>
  </si>
  <si>
    <t>chr8:11561716-11617509</t>
  </si>
  <si>
    <t>SESN3</t>
  </si>
  <si>
    <t>NM_001271594,NM_144665</t>
  </si>
  <si>
    <t>chr11:94898676-94965705</t>
  </si>
  <si>
    <t>NTHL1</t>
  </si>
  <si>
    <t>NM_002528</t>
  </si>
  <si>
    <t>chr16:2089815-2097867</t>
  </si>
  <si>
    <t>GRAMD1B</t>
  </si>
  <si>
    <t>NM_020716</t>
  </si>
  <si>
    <t>chr11:123396527-123493518</t>
  </si>
  <si>
    <t>ARX</t>
  </si>
  <si>
    <t>NM_139058</t>
  </si>
  <si>
    <t>chrX:25021812-25034065</t>
  </si>
  <si>
    <t>HUNK</t>
  </si>
  <si>
    <t>NM_014586</t>
  </si>
  <si>
    <t>chr21:33245627-33376377</t>
  </si>
  <si>
    <t>TSC22D3</t>
  </si>
  <si>
    <t>NM_001015881,NM_004089,NM_198057</t>
  </si>
  <si>
    <t>chrX:106956451-107019017</t>
  </si>
  <si>
    <t>CCKBR</t>
  </si>
  <si>
    <t>NM_176875</t>
  </si>
  <si>
    <t>chr11:6280903-6293357</t>
  </si>
  <si>
    <t>GPR160</t>
  </si>
  <si>
    <t>NM_014373</t>
  </si>
  <si>
    <t>chr3:169755734-169803183</t>
  </si>
  <si>
    <t>KSR2</t>
  </si>
  <si>
    <t>NM_173598</t>
  </si>
  <si>
    <t>chr12:117890816-118406028</t>
  </si>
  <si>
    <t>ROBO2</t>
  </si>
  <si>
    <t>NM_001128929,NM_002942</t>
  </si>
  <si>
    <t>chr3:77089293-77699114</t>
  </si>
  <si>
    <t>NREP</t>
  </si>
  <si>
    <t>NM_001142474,NM_001142475,NM_001142476,NM_001142477,NM_001142478,NM_001142479,NM_001142480,NM_001142481,NM_001142482,NM_001142483,NM_004772</t>
  </si>
  <si>
    <t>chr5:110834021-111353003</t>
  </si>
  <si>
    <t>SGSM1</t>
  </si>
  <si>
    <t>NM_001039948,NM_001098497,NM_001098498,NM_133454</t>
  </si>
  <si>
    <t>chr22:25202135-25322813</t>
  </si>
  <si>
    <t>ALDH3B1</t>
  </si>
  <si>
    <t>NM_000694,NM_001030010,NM_001161473</t>
  </si>
  <si>
    <t>chr11:67776047-67796743</t>
  </si>
  <si>
    <t>CDKL2</t>
  </si>
  <si>
    <t>NM_003948</t>
  </si>
  <si>
    <t>chr4:76501703-76555721</t>
  </si>
  <si>
    <t>TFAP4</t>
  </si>
  <si>
    <t>NM_003223</t>
  </si>
  <si>
    <t>chr16:4307186-4323001</t>
  </si>
  <si>
    <t>KCNK17</t>
  </si>
  <si>
    <t>NM_001135111,NM_031460</t>
  </si>
  <si>
    <t>chr6:39266776-39282237</t>
  </si>
  <si>
    <t>FAM201A</t>
  </si>
  <si>
    <t>NR_027294</t>
  </si>
  <si>
    <t>chr9:38621084-38623277</t>
  </si>
  <si>
    <t>ALDH5A1</t>
  </si>
  <si>
    <t>NM_001080,NM_170740</t>
  </si>
  <si>
    <t>chr6:24495196-24537435</t>
  </si>
  <si>
    <t>ZNF835</t>
  </si>
  <si>
    <t>NM_001005850</t>
  </si>
  <si>
    <t>chr19:57174019-57183123</t>
  </si>
  <si>
    <t>PELI3</t>
  </si>
  <si>
    <t>NM_001098510,NM_001243135,NM_001243136,NM_145065</t>
  </si>
  <si>
    <t>chr11:66233797-66244808</t>
  </si>
  <si>
    <t>IL17RE</t>
  </si>
  <si>
    <t>NM_001193380,NM_153480,NM_153483</t>
  </si>
  <si>
    <t>chr3:9944295-9958084</t>
  </si>
  <si>
    <t>ACVR1C</t>
  </si>
  <si>
    <t>NM_001111031,NM_001111032,NM_001111033,NM_145259</t>
  </si>
  <si>
    <t>chr2:158383278-158485399</t>
  </si>
  <si>
    <t>ANGEL1</t>
  </si>
  <si>
    <t>NM_015305</t>
  </si>
  <si>
    <t>chr14:77253585-77279283</t>
  </si>
  <si>
    <t>NR0B2</t>
  </si>
  <si>
    <t>NM_021969</t>
  </si>
  <si>
    <t>chr1:27237974-27240567</t>
  </si>
  <si>
    <t>WIPF3</t>
  </si>
  <si>
    <t>NM_001080529</t>
  </si>
  <si>
    <t>chr7:29846169-29956682</t>
  </si>
  <si>
    <t>KLHL1</t>
  </si>
  <si>
    <t>NM_020866</t>
  </si>
  <si>
    <t>chr13:70274724-70713885</t>
  </si>
  <si>
    <t>RNF186</t>
  </si>
  <si>
    <t>NM_019062</t>
  </si>
  <si>
    <t>chr1:20140521-20141771</t>
  </si>
  <si>
    <t>PACSIN3</t>
  </si>
  <si>
    <t>NM_001184974,NM_001184975,NM_016223</t>
  </si>
  <si>
    <t>chr11:47199072-47208010</t>
  </si>
  <si>
    <t>ZDHHC8P1</t>
  </si>
  <si>
    <t>NR_003950</t>
  </si>
  <si>
    <t>chr22:23732791-23744799</t>
  </si>
  <si>
    <t>CASR</t>
  </si>
  <si>
    <t>NM_000388,NM_001178065</t>
  </si>
  <si>
    <t>chr3:121902529-122005344</t>
  </si>
  <si>
    <t>ANK2</t>
  </si>
  <si>
    <t>NM_001127493,NM_001148,NM_020977</t>
  </si>
  <si>
    <t>chr4:113739238-114304896</t>
  </si>
  <si>
    <t>NWD1</t>
  </si>
  <si>
    <t>NM_001007525</t>
  </si>
  <si>
    <t>chr19:16830786-16928774</t>
  </si>
  <si>
    <t>RASL10B</t>
  </si>
  <si>
    <t>NM_033315</t>
  </si>
  <si>
    <t>chr17:34058678-34070540</t>
  </si>
  <si>
    <t>FAM131C</t>
  </si>
  <si>
    <t>NM_182623</t>
  </si>
  <si>
    <t>chr1:16384263-16400127</t>
  </si>
  <si>
    <t>CDKN1C</t>
  </si>
  <si>
    <t>NM_000076,NM_001122630,NM_001122631</t>
  </si>
  <si>
    <t>chr11:2904447-2906995</t>
  </si>
  <si>
    <t>FGF19</t>
  </si>
  <si>
    <t>NM_005117</t>
  </si>
  <si>
    <t>chr11:69513005-69519106</t>
  </si>
  <si>
    <t>SBK1</t>
  </si>
  <si>
    <t>NM_001024401</t>
  </si>
  <si>
    <t>chr16:28303839-28335170</t>
  </si>
  <si>
    <t>NTN1</t>
  </si>
  <si>
    <t>NM_004822</t>
  </si>
  <si>
    <t>chr17:8924858-9147317</t>
  </si>
  <si>
    <t>TMEM86B</t>
  </si>
  <si>
    <t>NM_173804</t>
  </si>
  <si>
    <t>chr19:55738001-55740632</t>
  </si>
  <si>
    <t>LFNG</t>
  </si>
  <si>
    <t>NM_001040167,NM_001040168,NM_001166355,NM_002304</t>
  </si>
  <si>
    <t>chr7:2552162-2568810</t>
  </si>
  <si>
    <t>GPR142</t>
  </si>
  <si>
    <t>NM_181790</t>
  </si>
  <si>
    <t>chr17:72363644-72368739</t>
  </si>
  <si>
    <t>CNTN3</t>
  </si>
  <si>
    <t>NM_020872</t>
  </si>
  <si>
    <t>chr3:74311721-74570343</t>
  </si>
  <si>
    <t>EPPK1</t>
  </si>
  <si>
    <t>NM_031308</t>
  </si>
  <si>
    <t>chr8:144939911-144947434</t>
  </si>
  <si>
    <t>SLC43A1</t>
  </si>
  <si>
    <t>NM_001198810,NM_003627</t>
  </si>
  <si>
    <t>chr11:57252003-57283192</t>
  </si>
  <si>
    <t>ACSF2</t>
  </si>
  <si>
    <t>NM_025149</t>
  </si>
  <si>
    <t>chr17:48503518-48552200</t>
  </si>
  <si>
    <t>NANOS1</t>
  </si>
  <si>
    <t>NM_199461</t>
  </si>
  <si>
    <t>chr10:120789227-120793854</t>
  </si>
  <si>
    <t>LRRC45</t>
  </si>
  <si>
    <t>NM_144999</t>
  </si>
  <si>
    <t>chr17:79981279-79989027</t>
  </si>
  <si>
    <t>MATN2</t>
  </si>
  <si>
    <t>NM_002380,NM_030583</t>
  </si>
  <si>
    <t>chr8:98881310-99048946</t>
  </si>
  <si>
    <t>ITGA11</t>
  </si>
  <si>
    <t>NM_001004439</t>
  </si>
  <si>
    <t>chr15:68594041-68724492</t>
  </si>
  <si>
    <t>UPK1B</t>
  </si>
  <si>
    <t>NM_006952</t>
  </si>
  <si>
    <t>chr3:118892424-118924000</t>
  </si>
  <si>
    <t>CMBL</t>
  </si>
  <si>
    <t>NM_138809</t>
  </si>
  <si>
    <t>chr5:10277706-10308168</t>
  </si>
  <si>
    <t>C10orf114</t>
  </si>
  <si>
    <t>NM_001010911</t>
  </si>
  <si>
    <t>chr10:21783420-21786213</t>
  </si>
  <si>
    <t>WNK2</t>
  </si>
  <si>
    <t>NM_006648</t>
  </si>
  <si>
    <t>chr9:95947211-96108696</t>
  </si>
  <si>
    <t>KRT80</t>
  </si>
  <si>
    <t>NM_001081492,NM_182507</t>
  </si>
  <si>
    <t>chr12:52562779-52585784</t>
  </si>
  <si>
    <t>TMCC3</t>
  </si>
  <si>
    <t>NM_020698</t>
  </si>
  <si>
    <t>chr12:94960899-95044324</t>
  </si>
  <si>
    <t>AKAP7</t>
  </si>
  <si>
    <t>NM_004842,NM_016377,NM_138633</t>
  </si>
  <si>
    <t>chr6:131456825-131604675</t>
  </si>
  <si>
    <t>RAB3IL1</t>
  </si>
  <si>
    <t>NM_001271686,NM_013401</t>
  </si>
  <si>
    <t>chr11:61664767-61687741</t>
  </si>
  <si>
    <t>RHBDL1</t>
  </si>
  <si>
    <t>NM_003961</t>
  </si>
  <si>
    <t>chr16:726074-728267</t>
  </si>
  <si>
    <t>NYNRIN</t>
  </si>
  <si>
    <t>NM_025081</t>
  </si>
  <si>
    <t>chr14:24867991-24888494</t>
  </si>
  <si>
    <t>LGI3</t>
  </si>
  <si>
    <t>NM_139278</t>
  </si>
  <si>
    <t>chr8:22004342-22014344</t>
  </si>
  <si>
    <t>FGF9</t>
  </si>
  <si>
    <t>NM_002010</t>
  </si>
  <si>
    <t>chr13:22245214-22278640</t>
  </si>
  <si>
    <t>SORBS2</t>
  </si>
  <si>
    <t>NM_001145670,NM_001145671,NM_001145672,NM_001145673,NM_001145674,NM_001145675,NM_001270771,NM_003603,NM_021069</t>
  </si>
  <si>
    <t>chr4:186506597-186877870</t>
  </si>
  <si>
    <t>MAT1A</t>
  </si>
  <si>
    <t>NM_000429</t>
  </si>
  <si>
    <t>chr10:82031575-82049434</t>
  </si>
  <si>
    <t>SLC8A1</t>
  </si>
  <si>
    <t>NM_001112800,NM_001112801,NM_001112802,NM_001252624,NM_021097</t>
  </si>
  <si>
    <t>chr2:40144773-40739575</t>
  </si>
  <si>
    <t>TSPEAR</t>
  </si>
  <si>
    <t>NM_001272037,NM_144991</t>
  </si>
  <si>
    <t>chr21:45917774-46131495</t>
  </si>
  <si>
    <t>C1orf233</t>
  </si>
  <si>
    <t>NM_001242659</t>
  </si>
  <si>
    <t>chr1:1533387-1535476</t>
  </si>
  <si>
    <t>IGSF21</t>
  </si>
  <si>
    <t>NM_032880</t>
  </si>
  <si>
    <t>chr1:18434239-18704977</t>
  </si>
  <si>
    <t>C21orf58</t>
  </si>
  <si>
    <t>NM_058180</t>
  </si>
  <si>
    <t>chr21:47721046-47743785</t>
  </si>
  <si>
    <t>GABRG2</t>
  </si>
  <si>
    <t>NM_000816,NM_198903,NM_198904</t>
  </si>
  <si>
    <t>chr5:161494647-161582545</t>
  </si>
  <si>
    <t>LRRC2</t>
  </si>
  <si>
    <t>NM_024512</t>
  </si>
  <si>
    <t>chr3:46556877-46608040</t>
  </si>
  <si>
    <t>ASXL3</t>
  </si>
  <si>
    <t>NM_030632</t>
  </si>
  <si>
    <t>chr18:31158540-31327399</t>
  </si>
  <si>
    <t>FAM46B</t>
  </si>
  <si>
    <t>NM_052943</t>
  </si>
  <si>
    <t>chr1:27331510-27339333</t>
  </si>
  <si>
    <t>SCRT2</t>
  </si>
  <si>
    <t>NM_033129</t>
  </si>
  <si>
    <t>chr20:642239-656823</t>
  </si>
  <si>
    <t>CLDN9</t>
  </si>
  <si>
    <t>NM_020982</t>
  </si>
  <si>
    <t>chr16:3062456-3064506</t>
  </si>
  <si>
    <t>CTSH</t>
  </si>
  <si>
    <t>NM_004390</t>
  </si>
  <si>
    <t>chr15:79214091-79237420</t>
  </si>
  <si>
    <t>GPR114</t>
  </si>
  <si>
    <t>NM_153837</t>
  </si>
  <si>
    <t>chr16:57576600-57611100</t>
  </si>
  <si>
    <t>ABHD15</t>
  </si>
  <si>
    <t>NM_198147</t>
  </si>
  <si>
    <t>chr17:27887688-27894042</t>
  </si>
  <si>
    <t>LRP5</t>
  </si>
  <si>
    <t>NM_002335</t>
  </si>
  <si>
    <t>chr11:68080107-68216743</t>
  </si>
  <si>
    <t>SLC25A34</t>
  </si>
  <si>
    <t>NM_207348</t>
  </si>
  <si>
    <t>chr1:16062808-16067884</t>
  </si>
  <si>
    <t>KCNF1</t>
  </si>
  <si>
    <t>NM_002236</t>
  </si>
  <si>
    <t>chr2:11052062-11054351</t>
  </si>
  <si>
    <t>HTATSF1P2</t>
  </si>
  <si>
    <t>NR_033884</t>
  </si>
  <si>
    <t>chr6:3020389-3025005</t>
  </si>
  <si>
    <t>CNTN4</t>
  </si>
  <si>
    <t>NM_001206955,NM_001206956,NM_175607,NM_175613</t>
  </si>
  <si>
    <t>chr3:2140549-3099645</t>
  </si>
  <si>
    <t>ALDH3A2</t>
  </si>
  <si>
    <t>NM_000382,NM_001031806</t>
  </si>
  <si>
    <t>chr17:19552063-19580908</t>
  </si>
  <si>
    <t>C15orf52</t>
  </si>
  <si>
    <t>NM_207380</t>
  </si>
  <si>
    <t>chr15:40623652-40633168</t>
  </si>
  <si>
    <t>GPR148</t>
  </si>
  <si>
    <t>NM_207364</t>
  </si>
  <si>
    <t>chr2:131486642-131487909</t>
  </si>
  <si>
    <t>ACSM3</t>
  </si>
  <si>
    <t>NM_005622,NM_202000</t>
  </si>
  <si>
    <t>chr16:20775311-20860990</t>
  </si>
  <si>
    <t>LOC285484</t>
  </si>
  <si>
    <t>NR_037863</t>
  </si>
  <si>
    <t>chr4:6202459-6235663</t>
  </si>
  <si>
    <t>IGFBPL1</t>
  </si>
  <si>
    <t>NM_001007563</t>
  </si>
  <si>
    <t>chr9:38406524-38424444</t>
  </si>
  <si>
    <t>HTR3A</t>
  </si>
  <si>
    <t>NM_000869,NM_001161772,NM_213621</t>
  </si>
  <si>
    <t>chr11:113845796-113861034</t>
  </si>
  <si>
    <t>ASB9</t>
  </si>
  <si>
    <t>NM_001031739,NM_001168530,NM_001168531,NM_024087</t>
  </si>
  <si>
    <t>chrX:15262108-15288589</t>
  </si>
  <si>
    <t>FAM117A</t>
  </si>
  <si>
    <t>NM_030802</t>
  </si>
  <si>
    <t>chr17:47787686-47841518</t>
  </si>
  <si>
    <t>KLHL13</t>
  </si>
  <si>
    <t>NM_001168299,NM_001168300,NM_001168301,NM_001168302,NM_001168303,NM_033495</t>
  </si>
  <si>
    <t>chrX:117031775-117251303</t>
  </si>
  <si>
    <t>SARDH</t>
  </si>
  <si>
    <t>NM_001134707,NM_007101</t>
  </si>
  <si>
    <t>chr9:136528683-136605077</t>
  </si>
  <si>
    <t>G6PC2</t>
  </si>
  <si>
    <t>NM_001081686,NM_021176</t>
  </si>
  <si>
    <t>chr2:169757749-169766510</t>
  </si>
  <si>
    <t>ADAMTSL1</t>
  </si>
  <si>
    <t>NM_001040272,NM_052866</t>
  </si>
  <si>
    <t>chr9:18474078-18910947</t>
  </si>
  <si>
    <t>KIF12</t>
  </si>
  <si>
    <t>NM_138424</t>
  </si>
  <si>
    <t>chr9:116853917-116861337</t>
  </si>
  <si>
    <t>FOXS1</t>
  </si>
  <si>
    <t>NM_004118</t>
  </si>
  <si>
    <t>chr20:30432102-30433420</t>
  </si>
  <si>
    <t>KLHL32</t>
  </si>
  <si>
    <t>NM_052904</t>
  </si>
  <si>
    <t>chr6:97372495-97862283</t>
  </si>
  <si>
    <t>CA4</t>
  </si>
  <si>
    <t>NM_000717</t>
  </si>
  <si>
    <t>chr17:58227301-58236906</t>
  </si>
  <si>
    <t>AK5</t>
  </si>
  <si>
    <t>NM_012093,NM_174858</t>
  </si>
  <si>
    <t>chr1:77747661-78025654</t>
  </si>
  <si>
    <t>HEPACAM2</t>
  </si>
  <si>
    <t>NM_001039372,NM_198151</t>
  </si>
  <si>
    <t>chr7:92817898-92855782</t>
  </si>
  <si>
    <t>AKR7A3</t>
  </si>
  <si>
    <t>NM_012067</t>
  </si>
  <si>
    <t>chr1:19609056-19615280</t>
  </si>
  <si>
    <t>SCRT1</t>
  </si>
  <si>
    <t>NM_031309</t>
  </si>
  <si>
    <t>chr8:145554453-145559943</t>
  </si>
  <si>
    <t>STK32B</t>
  </si>
  <si>
    <t>NM_018401</t>
  </si>
  <si>
    <t>chr4:5053526-5502725</t>
  </si>
  <si>
    <t>HAP1</t>
  </si>
  <si>
    <t>NM_001079870,NM_001079871,NM_177977</t>
  </si>
  <si>
    <t>chr17:39878890-39890898</t>
  </si>
  <si>
    <t>MAFB</t>
  </si>
  <si>
    <t>NM_005461</t>
  </si>
  <si>
    <t>chr20:39314516-39317876</t>
  </si>
  <si>
    <t>MEX3A</t>
  </si>
  <si>
    <t>NM_001093725</t>
  </si>
  <si>
    <t>chr1:156041803-156051789</t>
  </si>
  <si>
    <t>HSD11B2</t>
  </si>
  <si>
    <t>NM_000196</t>
  </si>
  <si>
    <t>chr16:67465035-67471454</t>
  </si>
  <si>
    <t>C9orf172</t>
  </si>
  <si>
    <t>NM_001080482</t>
  </si>
  <si>
    <t>chr9:139738866-139741797</t>
  </si>
  <si>
    <t>RAB26</t>
  </si>
  <si>
    <t>NM_014353</t>
  </si>
  <si>
    <t>chr16:2198650-2204141</t>
  </si>
  <si>
    <t>HS6ST1</t>
  </si>
  <si>
    <t>NM_004807</t>
  </si>
  <si>
    <t>chr2:129023053-129076171</t>
  </si>
  <si>
    <t>SERPINA5</t>
  </si>
  <si>
    <t>NM_000624</t>
  </si>
  <si>
    <t>chr14:95047705-95059457</t>
  </si>
  <si>
    <t>PKHD1</t>
  </si>
  <si>
    <t>NM_138694,NM_170724</t>
  </si>
  <si>
    <t>chr6:51480144-51952423</t>
  </si>
  <si>
    <t>KCNK16</t>
  </si>
  <si>
    <t>NM_001135105,NM_001135106,NM_001135107,NM_032115</t>
  </si>
  <si>
    <t>chr6:39282473-39290330</t>
  </si>
  <si>
    <t>SLC4A4</t>
  </si>
  <si>
    <t>NM_001098484,NM_001134742,NM_003759</t>
  </si>
  <si>
    <t>chr4:72053002-72437804</t>
  </si>
  <si>
    <t>PAX4</t>
  </si>
  <si>
    <t>NM_006193</t>
  </si>
  <si>
    <t>chr7:127250345-127255780</t>
  </si>
  <si>
    <t>SNTB1</t>
  </si>
  <si>
    <t>NM_021021</t>
  </si>
  <si>
    <t>chr8:121547984-121824309</t>
  </si>
  <si>
    <t>HR</t>
  </si>
  <si>
    <t>NM_005144,NM_018411</t>
  </si>
  <si>
    <t>chr8:21971931-21988565</t>
  </si>
  <si>
    <t>NM_022746</t>
  </si>
  <si>
    <t>chr1:220960038-220987741</t>
  </si>
  <si>
    <t>FABP4</t>
  </si>
  <si>
    <t>NM_001442</t>
  </si>
  <si>
    <t>chr8:82390731-82395473</t>
  </si>
  <si>
    <t>PCED1B</t>
  </si>
  <si>
    <t>NM_138371</t>
  </si>
  <si>
    <t>chr12:47602202-47630443</t>
  </si>
  <si>
    <t>CD5</t>
  </si>
  <si>
    <t>NM_014207</t>
  </si>
  <si>
    <t>chr11:60869929-60895323</t>
  </si>
  <si>
    <t>CSRP2</t>
  </si>
  <si>
    <t>NM_001321</t>
  </si>
  <si>
    <t>chr12:77252495-77272799</t>
  </si>
  <si>
    <t>MAP2K6</t>
  </si>
  <si>
    <t>NM_002758</t>
  </si>
  <si>
    <t>chr17:67410837-67538470</t>
  </si>
  <si>
    <t>PAQR4</t>
  </si>
  <si>
    <t>NM_152341</t>
  </si>
  <si>
    <t>chr16:3019341-3030540</t>
  </si>
  <si>
    <t>BMP4</t>
  </si>
  <si>
    <t>NM_001202,NM_130850,NM_130851</t>
  </si>
  <si>
    <t>chr14:54416454-54423554</t>
  </si>
  <si>
    <t>LINC00086</t>
  </si>
  <si>
    <t>NR_024359</t>
  </si>
  <si>
    <t>chrX:134555867-134560225</t>
  </si>
  <si>
    <t>ZNF704</t>
  </si>
  <si>
    <t>NM_001033723</t>
  </si>
  <si>
    <t>chr8:81540685-81787016</t>
  </si>
  <si>
    <t>KCNJ15</t>
  </si>
  <si>
    <t>NM_001276435,NM_001276436,NM_001276437,NM_001276438,NM_001276439,NM_002243,NM_170736,NM_170737</t>
  </si>
  <si>
    <t>chr21:39601836-39673746</t>
  </si>
  <si>
    <t>TEF</t>
  </si>
  <si>
    <t>NM_001145398,NM_003216</t>
  </si>
  <si>
    <t>chr22:41763336-41795332</t>
  </si>
  <si>
    <t>SDC1</t>
  </si>
  <si>
    <t>NM_001006946,NM_002997</t>
  </si>
  <si>
    <t>chr2:20400557-20425194</t>
  </si>
  <si>
    <t>PROM2</t>
  </si>
  <si>
    <t>NM_001165977,NM_001165978,NM_144707</t>
  </si>
  <si>
    <t>chr2:95940200-95957055</t>
  </si>
  <si>
    <t>RXRG</t>
  </si>
  <si>
    <t>NM_001256570,NM_001256571,NM_006917</t>
  </si>
  <si>
    <t>chr1:165370158-165414592</t>
  </si>
  <si>
    <t>LOC730101</t>
  </si>
  <si>
    <t>NR_024403,NR_024405</t>
  </si>
  <si>
    <t>chr6:52529198-52533951</t>
  </si>
  <si>
    <t>ASAP3</t>
  </si>
  <si>
    <t>NM_001143778,NM_017707</t>
  </si>
  <si>
    <t>chr1:23755055-23810750</t>
  </si>
  <si>
    <t>SEMA4G</t>
  </si>
  <si>
    <t>NM_001203244,NM_017893</t>
  </si>
  <si>
    <t>chr10:102732285-102747272</t>
  </si>
  <si>
    <t>LOC285419</t>
  </si>
  <si>
    <t>NR_027105,NR_027106</t>
  </si>
  <si>
    <t>chr4:124573939-124851518</t>
  </si>
  <si>
    <t>OPRD1</t>
  </si>
  <si>
    <t>NM_000911</t>
  </si>
  <si>
    <t>chr1:29138653-29190208</t>
  </si>
  <si>
    <t>FAM159B</t>
  </si>
  <si>
    <t>NM_001164442</t>
  </si>
  <si>
    <t>chr5:63986134-64064496</t>
  </si>
  <si>
    <t>PSG4</t>
  </si>
  <si>
    <t>NM_001276495,NM_002780,NM_213633</t>
  </si>
  <si>
    <t>chr19:43696853-43709926</t>
  </si>
  <si>
    <t>SLC6A19</t>
  </si>
  <si>
    <t>NM_001003841</t>
  </si>
  <si>
    <t>chr5:1201709-1225230</t>
  </si>
  <si>
    <t>RXFP3</t>
  </si>
  <si>
    <t>NM_016568</t>
  </si>
  <si>
    <t>chr5:33936490-33939023</t>
  </si>
  <si>
    <t>ACSS3</t>
  </si>
  <si>
    <t>NM_024560</t>
  </si>
  <si>
    <t>chr12:81471808-81649582</t>
  </si>
  <si>
    <t>CLDN6</t>
  </si>
  <si>
    <t>NM_021195</t>
  </si>
  <si>
    <t>chr16:3064712-3068188</t>
  </si>
  <si>
    <t>GSTA1</t>
  </si>
  <si>
    <t>NM_145740</t>
  </si>
  <si>
    <t>chr6:52656177-52668664</t>
  </si>
  <si>
    <t>ITGB4</t>
  </si>
  <si>
    <t>NM_000213,NM_001005619,NM_001005731</t>
  </si>
  <si>
    <t>chr17:73717515-73753899</t>
  </si>
  <si>
    <t>KHK</t>
  </si>
  <si>
    <t>NM_000221,NM_006488</t>
  </si>
  <si>
    <t>chr2:27309610-27341995</t>
  </si>
  <si>
    <t>BCAT2</t>
  </si>
  <si>
    <t>NM_001164773,NM_001190</t>
  </si>
  <si>
    <t>chr19:49298318-49314320</t>
  </si>
  <si>
    <t>CEBPA</t>
  </si>
  <si>
    <t>NM_004364</t>
  </si>
  <si>
    <t>chr19:33790839-33793430</t>
  </si>
  <si>
    <t>IL22RA1</t>
  </si>
  <si>
    <t>NM_021258</t>
  </si>
  <si>
    <t>chr1:24446260-24469775</t>
  </si>
  <si>
    <t>CD6</t>
  </si>
  <si>
    <t>NM_001254750,NM_001254751,NM_006725</t>
  </si>
  <si>
    <t>chr11:60739112-60787848</t>
  </si>
  <si>
    <t>HOGA1</t>
  </si>
  <si>
    <t>NM_001134670,NM_138413</t>
  </si>
  <si>
    <t>chr10:99344101-99372555</t>
  </si>
  <si>
    <t>CYS1</t>
  </si>
  <si>
    <t>NM_001037160</t>
  </si>
  <si>
    <t>chr2:10196925-10220538</t>
  </si>
  <si>
    <t>RCOR2</t>
  </si>
  <si>
    <t>NM_173587</t>
  </si>
  <si>
    <t>chr11:63678692-63684316</t>
  </si>
  <si>
    <t>KLB</t>
  </si>
  <si>
    <t>NM_175737</t>
  </si>
  <si>
    <t>chr4:39408472-39453153</t>
  </si>
  <si>
    <t>RTN4RL1</t>
  </si>
  <si>
    <t>NM_178568</t>
  </si>
  <si>
    <t>chr17:1837970-1928178</t>
  </si>
  <si>
    <t>FLRT2</t>
  </si>
  <si>
    <t>NM_013231</t>
  </si>
  <si>
    <t>chr14:85996487-86094270</t>
  </si>
  <si>
    <t>LOC100129175</t>
  </si>
  <si>
    <t>NR_046086</t>
  </si>
  <si>
    <t>chr2:219866936-219906245</t>
  </si>
  <si>
    <t>ASB16</t>
  </si>
  <si>
    <t>NM_080863</t>
  </si>
  <si>
    <t>chr17:42248073-42264085</t>
  </si>
  <si>
    <t>FGFR3</t>
  </si>
  <si>
    <t>NM_000142,NM_001163213,NM_022965</t>
  </si>
  <si>
    <t>chr4:1795038-1810599</t>
  </si>
  <si>
    <t>WFS1</t>
  </si>
  <si>
    <t>NM_001145853,NM_006005</t>
  </si>
  <si>
    <t>chr4:6271576-6304992</t>
  </si>
  <si>
    <t>GAL3ST4</t>
  </si>
  <si>
    <t>NM_024637</t>
  </si>
  <si>
    <t>chr7:99756864-99766373</t>
  </si>
  <si>
    <t>ACADL</t>
  </si>
  <si>
    <t>NM_001608</t>
  </si>
  <si>
    <t>chr2:211052715-211090215</t>
  </si>
  <si>
    <t>FAM171A2</t>
  </si>
  <si>
    <t>NM_198475</t>
  </si>
  <si>
    <t>chr17:42431100-42441235</t>
  </si>
  <si>
    <t>HCN4</t>
  </si>
  <si>
    <t>NM_005477</t>
  </si>
  <si>
    <t>chr15:73612199-73661605</t>
  </si>
  <si>
    <t>LOC255167</t>
  </si>
  <si>
    <t>NR_024423,NR_024424</t>
  </si>
  <si>
    <t>chr5:6582286-6588613</t>
  </si>
  <si>
    <t>SLC22A3</t>
  </si>
  <si>
    <t>NM_021977</t>
  </si>
  <si>
    <t>chr6:160769404-160873611</t>
  </si>
  <si>
    <t>AADAC</t>
  </si>
  <si>
    <t>NM_001086</t>
  </si>
  <si>
    <t>chr3:151347319-151546276</t>
  </si>
  <si>
    <t>LINC00857</t>
  </si>
  <si>
    <t>NR_038464</t>
  </si>
  <si>
    <t>chr10:81967465-81979413</t>
  </si>
  <si>
    <t>TTYH1</t>
  </si>
  <si>
    <t>NM_001005367,NM_001201461,NM_020659</t>
  </si>
  <si>
    <t>chr19:54926604-54947899</t>
  </si>
  <si>
    <t>PLA2G10</t>
  </si>
  <si>
    <t>NM_003561</t>
  </si>
  <si>
    <t>chr16:14766404-14788526</t>
  </si>
  <si>
    <t>MMP28</t>
  </si>
  <si>
    <t>NM_001032278,NM_024302</t>
  </si>
  <si>
    <t>chr17:34092875-34122640</t>
  </si>
  <si>
    <t>JAKMIP1</t>
  </si>
  <si>
    <t>NM_001099433,NM_144720</t>
  </si>
  <si>
    <t>chr4:6027925-6202318</t>
  </si>
  <si>
    <t>KAZN</t>
  </si>
  <si>
    <t>NM_001017999,NM_001018000,NM_001018001,NM_015209,NM_201628</t>
  </si>
  <si>
    <t>chr1:14925212-15478960</t>
  </si>
  <si>
    <t>RASGRF1</t>
  </si>
  <si>
    <t>NM_001145648,NM_002891,NM_153815</t>
  </si>
  <si>
    <t>chr15:79252288-79383215</t>
  </si>
  <si>
    <t>VGLL3</t>
  </si>
  <si>
    <t>NM_016206</t>
  </si>
  <si>
    <t>chr3:86987122-87040257</t>
  </si>
  <si>
    <t>ABCC6P2</t>
  </si>
  <si>
    <t>NR_023387</t>
  </si>
  <si>
    <t>chr16:14916288-14918559</t>
  </si>
  <si>
    <t>FAM179A</t>
  </si>
  <si>
    <t>NM_199280</t>
  </si>
  <si>
    <t>chr2:29204163-29275096</t>
  </si>
  <si>
    <t>GSTA2</t>
  </si>
  <si>
    <t>NM_000846</t>
  </si>
  <si>
    <t>chr6:52614884-52628361</t>
  </si>
  <si>
    <t>CSDC2</t>
  </si>
  <si>
    <t>NM_014460</t>
  </si>
  <si>
    <t>chr22:41957013-41972670</t>
  </si>
  <si>
    <t>EFCAB12</t>
  </si>
  <si>
    <t>NM_207307</t>
  </si>
  <si>
    <t>chr3:129120163-129147494</t>
  </si>
  <si>
    <t>EDN3</t>
  </si>
  <si>
    <t>NM_000114,NM_207032,NM_207033,NM_207034</t>
  </si>
  <si>
    <t>chr20:57875498-57901047</t>
  </si>
  <si>
    <t>SH3RF2</t>
  </si>
  <si>
    <t>NM_152550</t>
  </si>
  <si>
    <t>chr5:145316125-145442879</t>
  </si>
  <si>
    <t>SPTSSB</t>
  </si>
  <si>
    <t>NM_001040100</t>
  </si>
  <si>
    <t>chr3:161062579-161089871</t>
  </si>
  <si>
    <t>DACT2</t>
  </si>
  <si>
    <t>NM_214462</t>
  </si>
  <si>
    <t>chr6:168707583-168720402</t>
  </si>
  <si>
    <t>SYT12</t>
  </si>
  <si>
    <t>NM_001177880,NM_177963</t>
  </si>
  <si>
    <t>chr11:66790189-66818334</t>
  </si>
  <si>
    <t>TMEM236</t>
  </si>
  <si>
    <t>NM_001098844</t>
  </si>
  <si>
    <t>chr10:17794259-17842866</t>
  </si>
  <si>
    <t>FAM78B</t>
  </si>
  <si>
    <t>NM_001017961</t>
  </si>
  <si>
    <t>chr1:166039255-166135958</t>
  </si>
  <si>
    <t>ANKRD1</t>
  </si>
  <si>
    <t>NM_014391</t>
  </si>
  <si>
    <t>chr10:92671856-92681032</t>
  </si>
  <si>
    <t>ANXA9</t>
  </si>
  <si>
    <t>NM_003568</t>
  </si>
  <si>
    <t>chr1:150954498-150968114</t>
  </si>
  <si>
    <t>GIPC2</t>
  </si>
  <si>
    <t>NM_017655</t>
  </si>
  <si>
    <t>chr1:78511588-78603112</t>
  </si>
  <si>
    <t>TCF24</t>
  </si>
  <si>
    <t>NM_001193502</t>
  </si>
  <si>
    <t>chr8:67858735-67874825</t>
  </si>
  <si>
    <t>TGFB2</t>
  </si>
  <si>
    <t>NM_001135599,NM_003238</t>
  </si>
  <si>
    <t>chr1:218517537-218617961</t>
  </si>
  <si>
    <t>GGT6</t>
  </si>
  <si>
    <t>NM_001122890,NM_153338</t>
  </si>
  <si>
    <t>chr17:4460221-4463876</t>
  </si>
  <si>
    <t>ABCC6</t>
  </si>
  <si>
    <t>NM_001079528,NM_001171</t>
  </si>
  <si>
    <t>chr16:16243421-16317328</t>
  </si>
  <si>
    <t>METTL7A</t>
  </si>
  <si>
    <t>NM_014033</t>
  </si>
  <si>
    <t>chr12:51318533-51326300</t>
  </si>
  <si>
    <t>TCEA3</t>
  </si>
  <si>
    <t>NM_003196</t>
  </si>
  <si>
    <t>chr1:23707554-23751261</t>
  </si>
  <si>
    <t>MESP1</t>
  </si>
  <si>
    <t>NM_018670</t>
  </si>
  <si>
    <t>chr15:90293097-90294540</t>
  </si>
  <si>
    <t>FGF13</t>
  </si>
  <si>
    <t>NM_001139498,NM_001139500,NM_001139501,NM_001139502,NM_004114,NM_033642</t>
  </si>
  <si>
    <t>chrX:137713733-138287185</t>
  </si>
  <si>
    <t>APCS</t>
  </si>
  <si>
    <t>NM_001639</t>
  </si>
  <si>
    <t>chr1:159557615-159558661</t>
  </si>
  <si>
    <t>SFRP5</t>
  </si>
  <si>
    <t>NM_003015</t>
  </si>
  <si>
    <t>chr10:99526507-99531756</t>
  </si>
  <si>
    <t>ADH1C</t>
  </si>
  <si>
    <t>NM_000669</t>
  </si>
  <si>
    <t>chr4:100257648-100273917</t>
  </si>
  <si>
    <t>PDLIM2</t>
  </si>
  <si>
    <t>NM_021630,NM_176871,NM_198042</t>
  </si>
  <si>
    <t>chr8:22436253-22455538</t>
  </si>
  <si>
    <t>M1</t>
  </si>
  <si>
    <t>NR_038199,NR_038200</t>
  </si>
  <si>
    <t>chr10:61496747-61513203</t>
  </si>
  <si>
    <t>DBP</t>
  </si>
  <si>
    <t>NM_001352</t>
  </si>
  <si>
    <t>chr19:49133816-49140639</t>
  </si>
  <si>
    <t>PNMAL2</t>
  </si>
  <si>
    <t>NM_020709</t>
  </si>
  <si>
    <t>chr19:46984044-47104457</t>
  </si>
  <si>
    <t>AGR3</t>
  </si>
  <si>
    <t>NM_176813</t>
  </si>
  <si>
    <t>chr7:16899029-16921613</t>
  </si>
  <si>
    <t>TRIM46</t>
  </si>
  <si>
    <t>NM_001256599,NM_001256600,NM_001256601,NM_025058</t>
  </si>
  <si>
    <t>chr1:155146262-155157447</t>
  </si>
  <si>
    <t>SYT8</t>
  </si>
  <si>
    <t>NM_138567</t>
  </si>
  <si>
    <t>chr11:1855673-1858750</t>
  </si>
  <si>
    <t>SLC38A11</t>
  </si>
  <si>
    <t>NM_001199148,NM_173512</t>
  </si>
  <si>
    <t>chr2:165754708-165812035</t>
  </si>
  <si>
    <t>MAFA</t>
  </si>
  <si>
    <t>NM_201589</t>
  </si>
  <si>
    <t>chr8:144510229-144512602</t>
  </si>
  <si>
    <t>RDH12</t>
  </si>
  <si>
    <t>NM_152443</t>
  </si>
  <si>
    <t>chr14:68168602-68201168</t>
  </si>
  <si>
    <t>ZFAT</t>
  </si>
  <si>
    <t>NM_001029939,NM_001167583,NM_001174157,NM_001174158,NM_020863</t>
  </si>
  <si>
    <t>chr8:135490030-135725292</t>
  </si>
  <si>
    <t>ASCL2</t>
  </si>
  <si>
    <t>NM_005170</t>
  </si>
  <si>
    <t>chr11:2289727-2292182</t>
  </si>
  <si>
    <t>RFPL2</t>
  </si>
  <si>
    <t>NM_001098527,NM_001159545,NM_001159546,NM_006605</t>
  </si>
  <si>
    <t>chr22:32586421-32600718</t>
  </si>
  <si>
    <t>ST6GALNAC1</t>
  </si>
  <si>
    <t>NM_018414</t>
  </si>
  <si>
    <t>chr17:74620844-74639894</t>
  </si>
  <si>
    <t>PTF1A</t>
  </si>
  <si>
    <t>NM_178161</t>
  </si>
  <si>
    <t>chr10:23481459-23483181</t>
  </si>
  <si>
    <t>KRTAP2-3</t>
  </si>
  <si>
    <t>NM_001165252</t>
  </si>
  <si>
    <t>chr17:39215492-39216344</t>
  </si>
  <si>
    <t>SLC38A3</t>
  </si>
  <si>
    <t>NM_006841</t>
  </si>
  <si>
    <t>chr3:50242691-50258406</t>
  </si>
  <si>
    <t>MUC15</t>
  </si>
  <si>
    <t>NM_001135091,NM_001135092,NM_145650</t>
  </si>
  <si>
    <t>chr11:26353677-26684836</t>
  </si>
  <si>
    <t>24hIL1b</t>
  </si>
  <si>
    <t>TACR1</t>
  </si>
  <si>
    <t>NM_001058,NM_015727</t>
  </si>
  <si>
    <t>chr2:75273589-75426645</t>
  </si>
  <si>
    <t>WNT6</t>
  </si>
  <si>
    <t>NM_006522</t>
  </si>
  <si>
    <t>chr2:219724545-219738954</t>
  </si>
  <si>
    <t>ORM2</t>
  </si>
  <si>
    <t>NM_000608</t>
  </si>
  <si>
    <t>chr9:117092068-117095536</t>
  </si>
  <si>
    <t>PGLYRP4</t>
  </si>
  <si>
    <t>NM_020393</t>
  </si>
  <si>
    <t>chr1:153302596-153321022</t>
  </si>
  <si>
    <t>TREML3P</t>
  </si>
  <si>
    <t>NR_027256</t>
  </si>
  <si>
    <t>chr6:41176291-41185685</t>
  </si>
  <si>
    <t>LCN2</t>
  </si>
  <si>
    <t>NM_005564</t>
  </si>
  <si>
    <t>chr9:130911731-130915734</t>
  </si>
  <si>
    <t>TYRP1</t>
  </si>
  <si>
    <t>NM_000550</t>
  </si>
  <si>
    <t>chr9:12693385-12710266</t>
  </si>
  <si>
    <t>BEST1</t>
  </si>
  <si>
    <t>NM_001139443,NM_004183</t>
  </si>
  <si>
    <t>NDP</t>
  </si>
  <si>
    <t>NM_000266</t>
  </si>
  <si>
    <t>chrX:43808023-43832921</t>
  </si>
  <si>
    <t>SLC22A4</t>
  </si>
  <si>
    <t>NM_003059</t>
  </si>
  <si>
    <t>chr5:131630144-131731306</t>
  </si>
  <si>
    <t>SLPI</t>
  </si>
  <si>
    <t>NM_003064</t>
  </si>
  <si>
    <t>chr20:43880878-43883206</t>
  </si>
  <si>
    <t>FCRLA</t>
  </si>
  <si>
    <t>NM_001184866,NM_001184867,NM_001184870,NM_001184871,NM_001184872,NM_001184873,NM_032738</t>
  </si>
  <si>
    <t>chr1:161676761-161684142</t>
  </si>
  <si>
    <t>DDIT4L</t>
  </si>
  <si>
    <t>NM_145244</t>
  </si>
  <si>
    <t>chr4:101107026-101111655</t>
  </si>
  <si>
    <t>MTNR1A</t>
  </si>
  <si>
    <t>NM_005958</t>
  </si>
  <si>
    <t>chr4:187454808-187476537</t>
  </si>
  <si>
    <t>C4BPA</t>
  </si>
  <si>
    <t>NM_000715</t>
  </si>
  <si>
    <t>chr1:207277606-207318317</t>
  </si>
  <si>
    <t>CTSC</t>
  </si>
  <si>
    <t>NM_001114173,NM_001814,NM_148170</t>
  </si>
  <si>
    <t>chr11:88026759-88070941</t>
  </si>
  <si>
    <t>PROM1</t>
  </si>
  <si>
    <t>NM_001145847,NM_001145848,NM_001145849,NM_001145850,NM_001145851,NM_001145852,NM_006017</t>
  </si>
  <si>
    <t>chr4:15969848-16085623</t>
  </si>
  <si>
    <t>SH3GL3</t>
  </si>
  <si>
    <t>NM_003027</t>
  </si>
  <si>
    <t>chr15:84116090-84287493</t>
  </si>
  <si>
    <t>CES3</t>
  </si>
  <si>
    <t>NM_001185176,NM_001185177,NM_024922</t>
  </si>
  <si>
    <t>chr16:66995131-67009052</t>
  </si>
  <si>
    <t>UCN2</t>
  </si>
  <si>
    <t>NM_033199</t>
  </si>
  <si>
    <t>chr3:48599150-48601201</t>
  </si>
  <si>
    <t>FGG</t>
  </si>
  <si>
    <t>NM_000509,NM_021870</t>
  </si>
  <si>
    <t>chr4:155525285-155533902</t>
  </si>
  <si>
    <t>CHRM4</t>
  </si>
  <si>
    <t>NM_000741</t>
  </si>
  <si>
    <t>chr11:46406639-46408107</t>
  </si>
  <si>
    <t>LINC00284</t>
  </si>
  <si>
    <t>NR_026955</t>
  </si>
  <si>
    <t>chr13:44596470-44604599</t>
  </si>
  <si>
    <t>CD109</t>
  </si>
  <si>
    <t>NM_001159587,NM_001159588,NM_133493</t>
  </si>
  <si>
    <t>chr6:74405507-74538041</t>
  </si>
  <si>
    <t>FGFBP1</t>
  </si>
  <si>
    <t>NM_005130</t>
  </si>
  <si>
    <t>chr4:15937192-15940363</t>
  </si>
  <si>
    <t>HGD</t>
  </si>
  <si>
    <t>NM_000187</t>
  </si>
  <si>
    <t>chr3:120347014-120401418</t>
  </si>
  <si>
    <t>CYP4F12</t>
  </si>
  <si>
    <t>NM_023944</t>
  </si>
  <si>
    <t>chr19:15783827-15807984</t>
  </si>
  <si>
    <t>BAIAP2L2</t>
  </si>
  <si>
    <t>NM_025045</t>
  </si>
  <si>
    <t>chr22:38480895-38506676</t>
  </si>
  <si>
    <t>ANXA1</t>
  </si>
  <si>
    <t>NM_000700</t>
  </si>
  <si>
    <t>chr9:75766780-75785307</t>
  </si>
  <si>
    <t>chr6:31913720-31919861</t>
  </si>
  <si>
    <t>GCGR</t>
  </si>
  <si>
    <t>NM_000160</t>
  </si>
  <si>
    <t>chr17:79762009-79771889</t>
  </si>
  <si>
    <t>FGF18</t>
  </si>
  <si>
    <t>NM_003862</t>
  </si>
  <si>
    <t>chr5:170846666-170884630</t>
  </si>
  <si>
    <t>KISS1R</t>
  </si>
  <si>
    <t>NM_032551</t>
  </si>
  <si>
    <t>chr19:917341-921015</t>
  </si>
  <si>
    <t>KCNK9</t>
  </si>
  <si>
    <t>NM_016601</t>
  </si>
  <si>
    <t>chr8:140624803-140715299</t>
  </si>
  <si>
    <t>PAPSS2</t>
  </si>
  <si>
    <t>NM_001015880,NM_004670</t>
  </si>
  <si>
    <t>chr10:89419475-89507462</t>
  </si>
  <si>
    <t>GAL</t>
  </si>
  <si>
    <t>NM_015973</t>
  </si>
  <si>
    <t>chr11:68451982-68458643</t>
  </si>
  <si>
    <t>HPS3</t>
  </si>
  <si>
    <t>NM_032383</t>
  </si>
  <si>
    <t>SRD5A3</t>
  </si>
  <si>
    <t>NM_024592</t>
  </si>
  <si>
    <t>chr4:56212387-56251747</t>
  </si>
  <si>
    <t>TNFSF14</t>
  </si>
  <si>
    <t>NM_003807,NM_172014</t>
  </si>
  <si>
    <t>chr19:6663147-6670599</t>
  </si>
  <si>
    <t>ARL4D</t>
  </si>
  <si>
    <t>NM_001661</t>
  </si>
  <si>
    <t>chr17:41476352-41478504</t>
  </si>
  <si>
    <t>LOC283587</t>
  </si>
  <si>
    <t>NR_046094</t>
  </si>
  <si>
    <t>chr14:88490893-88553688</t>
  </si>
  <si>
    <t>KCNK12</t>
  </si>
  <si>
    <t>NM_022055</t>
  </si>
  <si>
    <t>chr2:47747914-47797470</t>
  </si>
  <si>
    <t>ITGB3</t>
  </si>
  <si>
    <t>NM_000212</t>
  </si>
  <si>
    <t>chr17:45331207-45390077</t>
  </si>
  <si>
    <t>CEACAM7</t>
  </si>
  <si>
    <t>NM_006890</t>
  </si>
  <si>
    <t>chr19:42177234-42192096</t>
  </si>
  <si>
    <t>PDGFRA</t>
  </si>
  <si>
    <t>NM_006206</t>
  </si>
  <si>
    <t>chr4:55095263-55164412</t>
  </si>
  <si>
    <t>BANK1</t>
  </si>
  <si>
    <t>NM_001083907,NM_001127507,NM_017935</t>
  </si>
  <si>
    <t>chr4:102711763-102995969</t>
  </si>
  <si>
    <t>SLC35D3</t>
  </si>
  <si>
    <t>NM_001008783</t>
  </si>
  <si>
    <t>chr6:137243401-137246776</t>
  </si>
  <si>
    <t>RRAS</t>
  </si>
  <si>
    <t>NM_006270</t>
  </si>
  <si>
    <t>chr19:50138551-50143400</t>
  </si>
  <si>
    <t>DUOXA2</t>
  </si>
  <si>
    <t>NM_207581</t>
  </si>
  <si>
    <t>chr15:45406522-45422075</t>
  </si>
  <si>
    <t>FP588</t>
  </si>
  <si>
    <t>NR_024006</t>
  </si>
  <si>
    <t>chr9:35860270-35865515</t>
  </si>
  <si>
    <t>APOBEC2</t>
  </si>
  <si>
    <t>NM_006789</t>
  </si>
  <si>
    <t>chr6:41020939-41032630</t>
  </si>
  <si>
    <t>SMO</t>
  </si>
  <si>
    <t>NM_005631</t>
  </si>
  <si>
    <t>chr7:128828712-128853385</t>
  </si>
  <si>
    <t>SLAMF8</t>
  </si>
  <si>
    <t>NM_020125</t>
  </si>
  <si>
    <t>chr1:159796478-159832447</t>
  </si>
  <si>
    <t>LY96</t>
  </si>
  <si>
    <t>NM_001195797,NM_015364</t>
  </si>
  <si>
    <t>chr8:74903563-74941307</t>
  </si>
  <si>
    <t>TFRC</t>
  </si>
  <si>
    <t>NM_001128148,NM_003234</t>
  </si>
  <si>
    <t>chr3:195776154-195809032</t>
  </si>
  <si>
    <t>DCDC5</t>
  </si>
  <si>
    <t>NM_020869</t>
  </si>
  <si>
    <t>chr11:30885149-31014233</t>
  </si>
  <si>
    <t>TFPI</t>
  </si>
  <si>
    <t>NM_001032281,NM_006287</t>
  </si>
  <si>
    <t>chr2:188328957-188419219</t>
  </si>
  <si>
    <t>SDK2</t>
  </si>
  <si>
    <t>NM_001144952</t>
  </si>
  <si>
    <t>chr17:71330522-71640227</t>
  </si>
  <si>
    <t>LINC00312</t>
  </si>
  <si>
    <t>NR_024065</t>
  </si>
  <si>
    <t>chr3:8613467-8616354</t>
  </si>
  <si>
    <t>WFDC2</t>
  </si>
  <si>
    <t>NM_006103</t>
  </si>
  <si>
    <t>chr20:44098393-44110172</t>
  </si>
  <si>
    <t>LOC284260</t>
  </si>
  <si>
    <t>NR_046174,NR_046454,NR_046455,NR_046456,NR_046457,NR_046458</t>
  </si>
  <si>
    <t>chr18:39766632-40271389</t>
  </si>
  <si>
    <t>TMEM45B</t>
  </si>
  <si>
    <t>NM_138788</t>
  </si>
  <si>
    <t>chr11:129685740-129729898</t>
  </si>
  <si>
    <t>AKR1B1</t>
  </si>
  <si>
    <t>NM_001628</t>
  </si>
  <si>
    <t>chr7:134127106-134143888</t>
  </si>
  <si>
    <t>ADCY2</t>
  </si>
  <si>
    <t>NM_020546</t>
  </si>
  <si>
    <t>chr5:7396342-7830194</t>
  </si>
  <si>
    <t>APBB2</t>
  </si>
  <si>
    <t>NM_001166050,NM_001166051,NM_001166052,NM_001166053,NM_001166054,NM_004307,NM_173075</t>
  </si>
  <si>
    <t>chr4:40812043-41216635</t>
  </si>
  <si>
    <t>SMARCD3</t>
  </si>
  <si>
    <t>NM_001003801,NM_001003802,NM_003078</t>
  </si>
  <si>
    <t>chr7:150936058-150974231</t>
  </si>
  <si>
    <t>SLC9A3</t>
  </si>
  <si>
    <t>NM_004174</t>
  </si>
  <si>
    <t>chr5:473333-524549</t>
  </si>
  <si>
    <t>LIPH</t>
  </si>
  <si>
    <t>NM_139248</t>
  </si>
  <si>
    <t>chr3:185225569-185270369</t>
  </si>
  <si>
    <t>GAP43</t>
  </si>
  <si>
    <t>NM_001130064,NM_002045</t>
  </si>
  <si>
    <t>chr3:115342150-115440334</t>
  </si>
  <si>
    <t>MT1M</t>
  </si>
  <si>
    <t>NM_176870</t>
  </si>
  <si>
    <t>chr16:56666533-56667898</t>
  </si>
  <si>
    <t>SLC34A2</t>
  </si>
  <si>
    <t>NM_001177998,NM_001177999,NM_006424</t>
  </si>
  <si>
    <t>chr4:25657434-25680368</t>
  </si>
  <si>
    <t>CYP4F11</t>
  </si>
  <si>
    <t>NM_001128932,NM_021187</t>
  </si>
  <si>
    <t>chr19:16023179-16045676</t>
  </si>
  <si>
    <t>SH3BP1</t>
  </si>
  <si>
    <t>NM_018957</t>
  </si>
  <si>
    <t>chr22:38035683-38052050</t>
  </si>
  <si>
    <t>C9orf16</t>
  </si>
  <si>
    <t>NM_024112</t>
  </si>
  <si>
    <t>chr9:130922538-130926207</t>
  </si>
  <si>
    <t>C15orf48</t>
  </si>
  <si>
    <t>NM_032413,NM_197955</t>
  </si>
  <si>
    <t>chr15:45722726-45725647</t>
  </si>
  <si>
    <t>CRTAC1</t>
  </si>
  <si>
    <t>NM_001206528,NM_018058</t>
  </si>
  <si>
    <t>chr10:99609994-99790585</t>
  </si>
  <si>
    <t>VEGFC</t>
  </si>
  <si>
    <t>NM_005429</t>
  </si>
  <si>
    <t>chr4:177604690-177713895</t>
  </si>
  <si>
    <t>GPX2</t>
  </si>
  <si>
    <t>NM_002083</t>
  </si>
  <si>
    <t>chr14:65381078-65569413</t>
  </si>
  <si>
    <t>TSPAN8</t>
  </si>
  <si>
    <t>NM_004616</t>
  </si>
  <si>
    <t>chr12:71518876-71551779</t>
  </si>
  <si>
    <t>TMEM132A</t>
  </si>
  <si>
    <t>NM_017870,NM_178031</t>
  </si>
  <si>
    <t>chr11:60691912-60719257</t>
  </si>
  <si>
    <t>KIT</t>
  </si>
  <si>
    <t>NM_000222,NM_001093772</t>
  </si>
  <si>
    <t>chr4:55524094-55606881</t>
  </si>
  <si>
    <t>BMPER</t>
  </si>
  <si>
    <t>NM_133468</t>
  </si>
  <si>
    <t>chr7:33944522-34195484</t>
  </si>
  <si>
    <t>LRP8</t>
  </si>
  <si>
    <t>NM_001018054,NM_004631,NM_017522,NM_033300</t>
  </si>
  <si>
    <t>chr1:53692563-53793821</t>
  </si>
  <si>
    <t>MUC6</t>
  </si>
  <si>
    <t>NM_005961</t>
  </si>
  <si>
    <t>chr11:1012823-1036706</t>
  </si>
  <si>
    <t>DUOX2</t>
  </si>
  <si>
    <t>NM_014080</t>
  </si>
  <si>
    <t>chr15:45384851-45406359</t>
  </si>
  <si>
    <t>CARHSP1</t>
  </si>
  <si>
    <t>NM_001042476,NM_014316</t>
  </si>
  <si>
    <t>chr16:8946801-8962863</t>
  </si>
  <si>
    <t>ID2</t>
  </si>
  <si>
    <t>NM_002166</t>
  </si>
  <si>
    <t>chr2:8822112-8824583</t>
  </si>
  <si>
    <t>TMC5</t>
  </si>
  <si>
    <t>NM_001105248,NM_001105249,NM_001261841,NM_024780</t>
  </si>
  <si>
    <t>chr16:19422056-19510434</t>
  </si>
  <si>
    <t>FRMD3</t>
  </si>
  <si>
    <t>NM_001244959,NM_001244960,NM_001244961,NM_001244962,NM_174938</t>
  </si>
  <si>
    <t>chr9:85857904-86153348</t>
  </si>
  <si>
    <t>TTC9</t>
  </si>
  <si>
    <t>NM_015351</t>
  </si>
  <si>
    <t>chr14:71108503-71142077</t>
  </si>
  <si>
    <t>KIAA0146</t>
  </si>
  <si>
    <t>NM_001080394</t>
  </si>
  <si>
    <t>chr8:48173488-48648563</t>
  </si>
  <si>
    <t>STS</t>
  </si>
  <si>
    <t>NM_000351</t>
  </si>
  <si>
    <t>chrX:7137471-7272682</t>
  </si>
  <si>
    <t>ID1</t>
  </si>
  <si>
    <t>NM_002165,NM_181353</t>
  </si>
  <si>
    <t>chr20:30193085-30194317</t>
  </si>
  <si>
    <t>PDZK1IP1</t>
  </si>
  <si>
    <t>NM_005764</t>
  </si>
  <si>
    <t>chr1:47649260-47655771</t>
  </si>
  <si>
    <t>ATP10B</t>
  </si>
  <si>
    <t>NM_025153</t>
  </si>
  <si>
    <t>chr5:159990126-160279219</t>
  </si>
  <si>
    <t>ASCL1</t>
  </si>
  <si>
    <t>NM_004316</t>
  </si>
  <si>
    <t>chr12:103351451-103354294</t>
  </si>
  <si>
    <t>FAM189A1</t>
  </si>
  <si>
    <t>NM_015307</t>
  </si>
  <si>
    <t>chr15:29412454-29862927</t>
  </si>
  <si>
    <t>CRP</t>
  </si>
  <si>
    <t>NM_000567</t>
  </si>
  <si>
    <t>chr1:159682078-159684379</t>
  </si>
  <si>
    <t>C1R</t>
  </si>
  <si>
    <t>NM_001733</t>
  </si>
  <si>
    <t>chr12:7187514-7245043</t>
  </si>
  <si>
    <t>DNAJC22</t>
  </si>
  <si>
    <t>NM_024902</t>
  </si>
  <si>
    <t>chr12:49741040-49745685</t>
  </si>
  <si>
    <t>PDGFRL</t>
  </si>
  <si>
    <t>NM_006207</t>
  </si>
  <si>
    <t>chr8:17433941-17500642</t>
  </si>
  <si>
    <t>EMILIN2</t>
  </si>
  <si>
    <t>NM_032048</t>
  </si>
  <si>
    <t>chr18:2847027-2914090</t>
  </si>
  <si>
    <t>DENND2D</t>
  </si>
  <si>
    <t>NM_001271833,NM_024901</t>
  </si>
  <si>
    <t>chr1:111728590-111747160</t>
  </si>
  <si>
    <t>LOC100289019</t>
  </si>
  <si>
    <t>NR_033374</t>
  </si>
  <si>
    <t>chr9:130873449-130881013</t>
  </si>
  <si>
    <t>SLC7A7</t>
  </si>
  <si>
    <t>NM_001126105,NM_001126106</t>
  </si>
  <si>
    <t>chr14:23242431-23289020</t>
  </si>
  <si>
    <t>PRDX1</t>
  </si>
  <si>
    <t>NM_001202431,NM_002574,NM_181696,NM_181697</t>
  </si>
  <si>
    <t>chr1:45965855-45988562</t>
  </si>
  <si>
    <t>CCDC88B</t>
  </si>
  <si>
    <t>NM_032251</t>
  </si>
  <si>
    <t>chr11:64107689-64125006</t>
  </si>
  <si>
    <t>C1S</t>
  </si>
  <si>
    <t>NM_001734,NM_201442</t>
  </si>
  <si>
    <t>chr12:7167979-7178335</t>
  </si>
  <si>
    <t>CACHD1</t>
  </si>
  <si>
    <t>NM_020925</t>
  </si>
  <si>
    <t>chr1:64936475-65158741</t>
  </si>
  <si>
    <t>SEZ6</t>
  </si>
  <si>
    <t>NM_001098635,NM_178860</t>
  </si>
  <si>
    <t>chr17:27281946-27333081</t>
  </si>
  <si>
    <t>COL22A1</t>
  </si>
  <si>
    <t>NM_152888</t>
  </si>
  <si>
    <t>chr8:139600477-139926236</t>
  </si>
  <si>
    <t>HIST1H2BD</t>
  </si>
  <si>
    <t>NM_021063,NM_138720</t>
  </si>
  <si>
    <t>chr6:26158348-26171576</t>
  </si>
  <si>
    <t>NKX6-1</t>
  </si>
  <si>
    <t>NM_006168</t>
  </si>
  <si>
    <t>chr4:85414435-85419387</t>
  </si>
  <si>
    <t>FTCD</t>
  </si>
  <si>
    <t>NM_006657,NM_206965</t>
  </si>
  <si>
    <t>chr21:47556175-47575481</t>
  </si>
  <si>
    <t>SLC45A3</t>
  </si>
  <si>
    <t>NM_033102</t>
  </si>
  <si>
    <t>chr1:205626980-205649630</t>
  </si>
  <si>
    <t>ALB</t>
  </si>
  <si>
    <t>NM_000477</t>
  </si>
  <si>
    <t>chr4:74269971-74287129</t>
  </si>
  <si>
    <t>NECAB2</t>
  </si>
  <si>
    <t>NM_019065</t>
  </si>
  <si>
    <t>chr16:84002236-84036379</t>
  </si>
  <si>
    <t>PRSS1</t>
  </si>
  <si>
    <t>NM_002769</t>
  </si>
  <si>
    <t>chr7:142457318-142460927</t>
  </si>
  <si>
    <t>ZDHHC11</t>
  </si>
  <si>
    <t>NM_024786</t>
  </si>
  <si>
    <t>chr5:795719-851101</t>
  </si>
  <si>
    <t>CTRB2</t>
  </si>
  <si>
    <t>NM_001025200</t>
  </si>
  <si>
    <t>chr16:75237993-75241072</t>
  </si>
  <si>
    <t>PLCG2</t>
  </si>
  <si>
    <t>NM_002661</t>
  </si>
  <si>
    <t>chr16:81812898-81991899</t>
  </si>
  <si>
    <t>PARVB</t>
  </si>
  <si>
    <t>NM_001003828,NM_001243385,NM_001243386,NM_013327</t>
  </si>
  <si>
    <t>chr22:44395090-44565112</t>
  </si>
  <si>
    <t>CAPN6</t>
  </si>
  <si>
    <t>NM_014289</t>
  </si>
  <si>
    <t>chrX:110488326-110513774</t>
  </si>
  <si>
    <t>ITIH4</t>
  </si>
  <si>
    <t>NM_001166449,NM_002218</t>
  </si>
  <si>
    <t>chr3:52847005-52864717</t>
  </si>
  <si>
    <t>ARHGEF4</t>
  </si>
  <si>
    <t>NM_015320,NM_032995</t>
  </si>
  <si>
    <t>chr2:131674223-131804836</t>
  </si>
  <si>
    <t>ITGA10</t>
  </si>
  <si>
    <t>NM_003637</t>
  </si>
  <si>
    <t>chr1:145524989-145543868</t>
  </si>
  <si>
    <t>ITGA7</t>
  </si>
  <si>
    <t>NM_001144996,NM_001144997,NM_002206</t>
  </si>
  <si>
    <t>chr12:56075329-56106089</t>
  </si>
  <si>
    <t>FFAR3</t>
  </si>
  <si>
    <t>NM_005304</t>
  </si>
  <si>
    <t>chr19:35849487-35851389</t>
  </si>
  <si>
    <t>TMEM145</t>
  </si>
  <si>
    <t>NM_173633</t>
  </si>
  <si>
    <t>chr19:42817476-42829214</t>
  </si>
  <si>
    <t>SLC27A5</t>
  </si>
  <si>
    <t>NM_012254</t>
  </si>
  <si>
    <t>chr19:59009699-59023432</t>
  </si>
  <si>
    <t>LINC00261</t>
  </si>
  <si>
    <t>NR_001558</t>
  </si>
  <si>
    <t>chr20:22541191-22559280</t>
  </si>
  <si>
    <t>HPN</t>
  </si>
  <si>
    <t>NM_002151,NM_182983</t>
  </si>
  <si>
    <t>chr19:35531409-35597208</t>
  </si>
  <si>
    <t>TUBA8</t>
  </si>
  <si>
    <t>NM_001193414,NM_018943</t>
  </si>
  <si>
    <t>chr22:18593452-18614498</t>
  </si>
  <si>
    <t>TMEM132B</t>
  </si>
  <si>
    <t>NM_052907</t>
  </si>
  <si>
    <t>chr12:125811161-126143589</t>
  </si>
  <si>
    <t>SFRP2</t>
  </si>
  <si>
    <t>NM_003013</t>
  </si>
  <si>
    <t>chr4:154701741-154710228</t>
  </si>
  <si>
    <t>CPA1</t>
  </si>
  <si>
    <t>NM_001868</t>
  </si>
  <si>
    <t>chr7:130020289-130027949</t>
  </si>
  <si>
    <t>CC2D2A</t>
  </si>
  <si>
    <t>NM_001080522,NM_001164720,NM_020785</t>
  </si>
  <si>
    <t>chr4:15471488-15603180</t>
  </si>
  <si>
    <t>C3orf18</t>
  </si>
  <si>
    <t>NM_001171740,NM_001171741,NM_001171743,NM_016210</t>
  </si>
  <si>
    <t>chr3:50595455-50622421</t>
  </si>
  <si>
    <t>PTPRB</t>
  </si>
  <si>
    <t>NM_001109754,NM_001206971,NM_001206972,NM_002837</t>
  </si>
  <si>
    <t>chr12:70910631-71031220</t>
  </si>
  <si>
    <t>METRN</t>
  </si>
  <si>
    <t>NM_024042</t>
  </si>
  <si>
    <t>chr16:765172-767480</t>
  </si>
  <si>
    <t>CTRB1</t>
  </si>
  <si>
    <t>NM_001906</t>
  </si>
  <si>
    <t>chr16:75252883-75258822</t>
  </si>
  <si>
    <t>KRT17</t>
  </si>
  <si>
    <t>NM_000422</t>
  </si>
  <si>
    <t>chr17:39775691-39780882</t>
  </si>
  <si>
    <t>REG1B</t>
  </si>
  <si>
    <t>NM_006507</t>
  </si>
  <si>
    <t>chr2:79312148-79315150</t>
  </si>
  <si>
    <t>RBP4</t>
  </si>
  <si>
    <t>NM_006744</t>
  </si>
  <si>
    <t>chr10:95351592-95360993</t>
  </si>
  <si>
    <t>KCNG3</t>
  </si>
  <si>
    <t>NM_133329,NM_172344</t>
  </si>
  <si>
    <t>chr2:42669156-42721237</t>
  </si>
  <si>
    <t>ACE</t>
  </si>
  <si>
    <t>NM_000789,NM_001178057,NM_152830</t>
  </si>
  <si>
    <t>chr17:61554421-61575741</t>
  </si>
  <si>
    <t>PDLIM3</t>
  </si>
  <si>
    <t>NM_001114107,NM_001257962,NM_001257963,NM_014476</t>
  </si>
  <si>
    <t>chr4:186421814-186456712</t>
  </si>
  <si>
    <t>CYR61</t>
  </si>
  <si>
    <t>NM_001554</t>
  </si>
  <si>
    <t>chr1:86046443-86049648</t>
  </si>
  <si>
    <t>COL13A1</t>
  </si>
  <si>
    <t>NM_001130103,NM_080798,NM_080800,NM_080801,NM_080802,NM_080805</t>
  </si>
  <si>
    <t>chr10:71561643-71718904</t>
  </si>
  <si>
    <t>ABCC8</t>
  </si>
  <si>
    <t>NM_000352</t>
  </si>
  <si>
    <t>chr11:17414431-17498449</t>
  </si>
  <si>
    <t>LOC730102</t>
  </si>
  <si>
    <t>NR_037167</t>
  </si>
  <si>
    <t>chr1:177975274-178007142</t>
  </si>
  <si>
    <t>RASGEF1A</t>
  </si>
  <si>
    <t>NM_145313</t>
  </si>
  <si>
    <t>chr10:43689983-43762367</t>
  </si>
  <si>
    <t>TNFSF4</t>
  </si>
  <si>
    <t>NM_003326</t>
  </si>
  <si>
    <t>chr1:173152869-173176471</t>
  </si>
  <si>
    <t>HAGHL</t>
  </si>
  <si>
    <t>NM_032304</t>
  </si>
  <si>
    <t>chr16:777265-779715</t>
  </si>
  <si>
    <t>CALY</t>
  </si>
  <si>
    <t>NM_015722</t>
  </si>
  <si>
    <t>chr10:135138927-135150475</t>
  </si>
  <si>
    <t>ACRBP</t>
  </si>
  <si>
    <t>NM_032489</t>
  </si>
  <si>
    <t>chr12:6747241-6756580</t>
  </si>
  <si>
    <t>RGS14</t>
  </si>
  <si>
    <t>NM_006480</t>
  </si>
  <si>
    <t>chr5:176784843-176799599</t>
  </si>
  <si>
    <t>SSTR5-AS1</t>
  </si>
  <si>
    <t>NR_027242</t>
  </si>
  <si>
    <t>chr16:1114081-1131454</t>
  </si>
  <si>
    <t>HPGD</t>
  </si>
  <si>
    <t>NM_000860,NM_001145816,NM_001256301,NM_001256305,NM_001256306,NM_001256307</t>
  </si>
  <si>
    <t>chr4:175411327-175444049</t>
  </si>
  <si>
    <t>SCD5</t>
  </si>
  <si>
    <t>NM_001037582,NM_024906</t>
  </si>
  <si>
    <t>chr4:83550689-83720010</t>
  </si>
  <si>
    <t>PDE1A</t>
  </si>
  <si>
    <t>NM_001003683,NM_001258312,NM_001258313,NM_001258314,NM_005019</t>
  </si>
  <si>
    <t>chr2:183004761-183387572</t>
  </si>
  <si>
    <t>CDH17</t>
  </si>
  <si>
    <t>NM_001144663,NM_004063</t>
  </si>
  <si>
    <t>chr8:95139393-95229531</t>
  </si>
  <si>
    <t>CLSTN2</t>
  </si>
  <si>
    <t>NM_022131</t>
  </si>
  <si>
    <t>chr3:139654026-140286919</t>
  </si>
  <si>
    <t>CLPS</t>
  </si>
  <si>
    <t>NM_001252597,NM_001252598,NM_001832</t>
  </si>
  <si>
    <t>chr6:35762758-35765121</t>
  </si>
  <si>
    <t>NUPR1L</t>
  </si>
  <si>
    <t>NM_001145712</t>
  </si>
  <si>
    <t>chr7:56182373-56184090</t>
  </si>
  <si>
    <t>REEP2</t>
  </si>
  <si>
    <t>NM_001271803,NM_016606</t>
  </si>
  <si>
    <t>chr5:137774689-137782658</t>
  </si>
  <si>
    <t>TLE6</t>
  </si>
  <si>
    <t>NM_001143986,NM_024760</t>
  </si>
  <si>
    <t>chr19:2977535-2995182</t>
  </si>
  <si>
    <t>SERPINI2</t>
  </si>
  <si>
    <t>NM_001012303,NM_006217</t>
  </si>
  <si>
    <t>chr3:167159576-167191920</t>
  </si>
  <si>
    <t>CPA2</t>
  </si>
  <si>
    <t>NM_001869</t>
  </si>
  <si>
    <t>chr7:129906702-129929637</t>
  </si>
  <si>
    <t>LY6H</t>
  </si>
  <si>
    <t>NM_001130478,NM_001135655,NM_002347</t>
  </si>
  <si>
    <t>chr8:144239330-144242053</t>
  </si>
  <si>
    <t>TAGLN</t>
  </si>
  <si>
    <t>NM_001001522,NM_003186</t>
  </si>
  <si>
    <t>chr11:117049938-117075508</t>
  </si>
  <si>
    <t>NSG1</t>
  </si>
  <si>
    <t>NM_001040101,NM_014392</t>
  </si>
  <si>
    <t>chr4:4387982-4543775</t>
  </si>
  <si>
    <t>PDE8B</t>
  </si>
  <si>
    <t>NM_001029851,NM_001029852,NM_001029853,NM_001029854,NM_003719</t>
  </si>
  <si>
    <t>chr5:76506705-76724080</t>
  </si>
  <si>
    <t>SUSD2</t>
  </si>
  <si>
    <t>NM_019601</t>
  </si>
  <si>
    <t>chr22:24577443-24585074</t>
  </si>
  <si>
    <t>IFIT1</t>
  </si>
  <si>
    <t>NM_001270927,NM_001270928,NM_001270929,NM_001270930,NM_001548</t>
  </si>
  <si>
    <t>chr10:91152302-91166244</t>
  </si>
  <si>
    <t>FLJ35390</t>
  </si>
  <si>
    <t>NR_015401,NR_072981,NR_072982</t>
  </si>
  <si>
    <t>chr7:44068485-44083895</t>
  </si>
  <si>
    <t>FRMPD4</t>
  </si>
  <si>
    <t>NM_014728</t>
  </si>
  <si>
    <t>chrX:12156584-12742642</t>
  </si>
  <si>
    <t>PDZD2</t>
  </si>
  <si>
    <t>NM_178140</t>
  </si>
  <si>
    <t>chr5:31799030-32111038</t>
  </si>
  <si>
    <t>PAPPA2</t>
  </si>
  <si>
    <t>NM_020318,NM_021936</t>
  </si>
  <si>
    <t>chr1:176432306-176811970</t>
  </si>
  <si>
    <t>RRAD</t>
  </si>
  <si>
    <t>NM_001128850,NM_004165</t>
  </si>
  <si>
    <t>chr16:66955581-66959439</t>
  </si>
  <si>
    <t>PODXL2</t>
  </si>
  <si>
    <t>NM_015720</t>
  </si>
  <si>
    <t>chr3:127348001-127391653</t>
  </si>
  <si>
    <t>SPINK4</t>
  </si>
  <si>
    <t>NM_014471</t>
  </si>
  <si>
    <t>chr9:33240195-33248565</t>
  </si>
  <si>
    <t>CD8B</t>
  </si>
  <si>
    <t>NM_001178100,NM_004931,NM_172101,NM_172102,NM_172213</t>
  </si>
  <si>
    <t>chr2:87042459-87122165</t>
  </si>
  <si>
    <t>ENTPD2</t>
  </si>
  <si>
    <t>NM_001246,NM_203468</t>
  </si>
  <si>
    <t>chr9:139942550-139948503</t>
  </si>
  <si>
    <t>CTRC</t>
  </si>
  <si>
    <t>NM_007272</t>
  </si>
  <si>
    <t>chr1:15764937-15773153</t>
  </si>
  <si>
    <t>RAC3</t>
  </si>
  <si>
    <t>NM_005052</t>
  </si>
  <si>
    <t>chr17:79989531-79992080</t>
  </si>
  <si>
    <t>ANO1</t>
  </si>
  <si>
    <t>NM_018043</t>
  </si>
  <si>
    <t>chr11:69924407-70035652</t>
  </si>
  <si>
    <t>LRRC32</t>
  </si>
  <si>
    <t>NM_001128922,NM_005512</t>
  </si>
  <si>
    <t>chr11:76368567-76381791</t>
  </si>
  <si>
    <t>LECT1</t>
  </si>
  <si>
    <t>NM_001011705,NM_007015</t>
  </si>
  <si>
    <t>chr13:53277399-53313947</t>
  </si>
  <si>
    <t>GNG7</t>
  </si>
  <si>
    <t>NM_052847</t>
  </si>
  <si>
    <t>chr19:2511217-2702746</t>
  </si>
  <si>
    <t>NPR1</t>
  </si>
  <si>
    <t>NM_000906</t>
  </si>
  <si>
    <t>chr1:153651163-153666468</t>
  </si>
  <si>
    <t>TIMP3</t>
  </si>
  <si>
    <t>NM_000362</t>
  </si>
  <si>
    <t>chr22:32908539-33454377</t>
  </si>
  <si>
    <t>C5orf38</t>
  </si>
  <si>
    <t>NM_178569</t>
  </si>
  <si>
    <t>chr5:2752261-2755511</t>
  </si>
  <si>
    <t>GSTM2</t>
  </si>
  <si>
    <t>NM_000848,NM_001142368</t>
  </si>
  <si>
    <t>chr1:110210643-110226619</t>
  </si>
  <si>
    <t>ADCY1</t>
  </si>
  <si>
    <t>NM_021116</t>
  </si>
  <si>
    <t>chr7:45614124-45762714</t>
  </si>
  <si>
    <t>DNAI1</t>
  </si>
  <si>
    <t>NM_012144</t>
  </si>
  <si>
    <t>chr9:34458810-34520982</t>
  </si>
  <si>
    <t>GLP2R</t>
  </si>
  <si>
    <t>NM_004246</t>
  </si>
  <si>
    <t>chr17:9729380-9793022</t>
  </si>
  <si>
    <t>HADH</t>
  </si>
  <si>
    <t>NM_001184705,NM_005327</t>
  </si>
  <si>
    <t>chr4:108910869-108956331</t>
  </si>
  <si>
    <t>CEL</t>
  </si>
  <si>
    <t>NM_001807</t>
  </si>
  <si>
    <t>chr9:135937364-135947250</t>
  </si>
  <si>
    <t>SGCD</t>
  </si>
  <si>
    <t>NM_000337,NM_001128209,NM_172244</t>
  </si>
  <si>
    <t>chr5:155753766-156194798</t>
  </si>
  <si>
    <t>SLC7A8</t>
  </si>
  <si>
    <t>NM_001267036,NM_001267037,NM_012244,NM_182728</t>
  </si>
  <si>
    <t>chr14:23594503-23652869</t>
  </si>
  <si>
    <t>SERPINB2</t>
  </si>
  <si>
    <t>NM_001143818,NM_002575</t>
  </si>
  <si>
    <t>chr18:61554938-61571124</t>
  </si>
  <si>
    <t>NM_019106,NM_145733</t>
  </si>
  <si>
    <t>chr22:42372930-42394225</t>
  </si>
  <si>
    <t>MEGF6</t>
  </si>
  <si>
    <t>NM_001409</t>
  </si>
  <si>
    <t>chr1:3404505-3528059</t>
  </si>
  <si>
    <t>IL18</t>
  </si>
  <si>
    <t>NM_001243211,NM_001562</t>
  </si>
  <si>
    <t>chr11:112013973-112034840</t>
  </si>
  <si>
    <t>LIMS2</t>
  </si>
  <si>
    <t>NM_001136037,NM_001161403,NM_001161404,NM_001256542,NM_017980</t>
  </si>
  <si>
    <t>chr2:128395995-128439360</t>
  </si>
  <si>
    <t>ENTPD3</t>
  </si>
  <si>
    <t>NM_001248</t>
  </si>
  <si>
    <t>chr3:40428672-40494799</t>
  </si>
  <si>
    <t>WSCD2</t>
  </si>
  <si>
    <t>NM_014653</t>
  </si>
  <si>
    <t>chr12:108523510-108644313</t>
  </si>
  <si>
    <t>HAO1</t>
  </si>
  <si>
    <t>NM_017545</t>
  </si>
  <si>
    <t>chr20:7863630-7921093</t>
  </si>
  <si>
    <t>PFKFB2</t>
  </si>
  <si>
    <t>NM_001018053,NM_006212</t>
  </si>
  <si>
    <t>chr1:207226619-207254368</t>
  </si>
  <si>
    <t>GAMT</t>
  </si>
  <si>
    <t>NM_000156,NM_138924</t>
  </si>
  <si>
    <t>chr19:1397024-1401569</t>
  </si>
  <si>
    <t>ZP1</t>
  </si>
  <si>
    <t>NM_207341</t>
  </si>
  <si>
    <t>chr11:60635014-60643164</t>
  </si>
  <si>
    <t>ACSM1</t>
  </si>
  <si>
    <t>NM_052956</t>
  </si>
  <si>
    <t>chr16:20634558-20702578</t>
  </si>
  <si>
    <t>CRYBA2</t>
  </si>
  <si>
    <t>NM_057093,NM_057094</t>
  </si>
  <si>
    <t>chr2:219854911-219858127</t>
  </si>
  <si>
    <t>ENPEP</t>
  </si>
  <si>
    <t>NM_001977</t>
  </si>
  <si>
    <t>chr4:111397228-111484493</t>
  </si>
  <si>
    <t>CARTPT</t>
  </si>
  <si>
    <t>NM_004291</t>
  </si>
  <si>
    <t>chr5:71014989-71016875</t>
  </si>
  <si>
    <t>RNF224</t>
  </si>
  <si>
    <t>NM_001190228</t>
  </si>
  <si>
    <t>chr9:140122017-140124090</t>
  </si>
  <si>
    <t>MIOX</t>
  </si>
  <si>
    <t>NM_017584</t>
  </si>
  <si>
    <t>chr22:50925212-50928750</t>
  </si>
  <si>
    <t>NPPB</t>
  </si>
  <si>
    <t>NM_002521</t>
  </si>
  <si>
    <t>chr1:11917520-11918992</t>
  </si>
  <si>
    <t>HIGD1B</t>
  </si>
  <si>
    <t>NM_001271880,NM_016438</t>
  </si>
  <si>
    <t>chr17:42923720-42976993</t>
  </si>
  <si>
    <t>VIP</t>
  </si>
  <si>
    <t>NM_003381,NM_194435</t>
  </si>
  <si>
    <t>chr6:153071931-153080902</t>
  </si>
  <si>
    <t>ASPN</t>
  </si>
  <si>
    <t>NM_001193335,NM_017680</t>
  </si>
  <si>
    <t>chr9:95059639-95432547</t>
  </si>
  <si>
    <t>CRYGD</t>
  </si>
  <si>
    <t>NM_006891</t>
  </si>
  <si>
    <t>chr2:208983852-209021486</t>
  </si>
  <si>
    <t>Symbol</t>
  </si>
  <si>
    <t>Entrez Gene Name</t>
  </si>
  <si>
    <t>BD-6h FC</t>
  </si>
  <si>
    <t>EC-6h FC</t>
  </si>
  <si>
    <t>RG-6h FC</t>
  </si>
  <si>
    <t>IL1B-6h FC</t>
  </si>
  <si>
    <t>Location</t>
  </si>
  <si>
    <t>Type(s)</t>
  </si>
  <si>
    <t>apolipoprotein L2</t>
  </si>
  <si>
    <t>Cytoplasm</t>
  </si>
  <si>
    <t>other</t>
  </si>
  <si>
    <t>apolipoprotein L6</t>
  </si>
  <si>
    <t>Extracellular Space</t>
  </si>
  <si>
    <t>transporter</t>
  </si>
  <si>
    <t>Rho guanine nucleotide exchange factor 10 like</t>
  </si>
  <si>
    <t>enzyme</t>
  </si>
  <si>
    <t>B cell CLL/lymphoma 3</t>
  </si>
  <si>
    <t>Nucleus</t>
  </si>
  <si>
    <t>transcription regulator</t>
  </si>
  <si>
    <t>baculoviral IAP repeat containing 3</t>
  </si>
  <si>
    <t>C2 calcium dependent domain containing 4A</t>
  </si>
  <si>
    <t>Other</t>
  </si>
  <si>
    <t>C2 calcium dependent domain containing 4B</t>
  </si>
  <si>
    <t>Plasma Membrane</t>
  </si>
  <si>
    <t>C-C motif chemokine ligand 11</t>
  </si>
  <si>
    <t>cytokine</t>
  </si>
  <si>
    <t>C-C motif chemokine ligand 2</t>
  </si>
  <si>
    <t>C-C motif chemokine ligand 20</t>
  </si>
  <si>
    <t>C-C motif chemokine ligand 3</t>
  </si>
  <si>
    <t>C-C motif chemokine ligand 4</t>
  </si>
  <si>
    <t>C-C motif chemokine ligand 8</t>
  </si>
  <si>
    <t>CD248 molecule</t>
  </si>
  <si>
    <t>CD274 molecule</t>
  </si>
  <si>
    <t>CD83 molecule</t>
  </si>
  <si>
    <t>transmembrane receptor</t>
  </si>
  <si>
    <t>CCAAT enhancer binding protein delta</t>
  </si>
  <si>
    <t>chondrolectin</t>
  </si>
  <si>
    <t>contactin associated protein 1</t>
  </si>
  <si>
    <t>colony stimulating factor 1</t>
  </si>
  <si>
    <t>colony stimulating factor 2</t>
  </si>
  <si>
    <t>colony stimulating factor 2 receptor beta common subunit</t>
  </si>
  <si>
    <t>C-X-C motif chemokine ligand 1</t>
  </si>
  <si>
    <t>C-X-C motif chemokine ligand 2</t>
  </si>
  <si>
    <t>C-X-C motif chemokine ligand 3</t>
  </si>
  <si>
    <t>C-X-C motif chemokine ligand 5</t>
  </si>
  <si>
    <t>C-X-C motif chemokine ligand 6</t>
  </si>
  <si>
    <t>CXCL8</t>
  </si>
  <si>
    <t>C-X-C motif chemokine ligand 8</t>
  </si>
  <si>
    <t>cytochrome P450 family 1 subfamily A member 1</t>
  </si>
  <si>
    <t>DNA damage regulated autophagy modulator 1</t>
  </si>
  <si>
    <t>ELM2 and Myb/SANT domain containing 1</t>
  </si>
  <si>
    <t>EPH receptor A4</t>
  </si>
  <si>
    <t>kinase</t>
  </si>
  <si>
    <t>ETS variant 7</t>
  </si>
  <si>
    <t>free fatty acid receptor 2</t>
  </si>
  <si>
    <t>G-protein coupled receptor</t>
  </si>
  <si>
    <t>fibrinogen beta chain</t>
  </si>
  <si>
    <t>fms related tyrosine kinase 3 ligand</t>
  </si>
  <si>
    <t>growth arrest and DNA damage inducible beta</t>
  </si>
  <si>
    <t>guanylate binding protein 1</t>
  </si>
  <si>
    <t>guanylate binding protein 3</t>
  </si>
  <si>
    <t>glucosaminyl (N-acetyl) transferase 3, mucin type</t>
  </si>
  <si>
    <t>GDNF family receptor alpha 1</t>
  </si>
  <si>
    <t>general receptor for phosphoinositides 1 associated scaffold protein</t>
  </si>
  <si>
    <t>intercellular adhesion molecule 1</t>
  </si>
  <si>
    <t>intercellular adhesion molecule 4 (Landsteiner-Wiener blood group)</t>
  </si>
  <si>
    <t>ICOSLG/LOC102723996</t>
  </si>
  <si>
    <t>inducible T cell costimulator ligand</t>
  </si>
  <si>
    <t>indoleamine 2,3-dioxygenase 1</t>
  </si>
  <si>
    <t>immediate early response 3</t>
  </si>
  <si>
    <t>interferon induced with helicase C domain 1</t>
  </si>
  <si>
    <t>interleukin 15</t>
  </si>
  <si>
    <t>interleukin 17 receptor B</t>
  </si>
  <si>
    <t>interleukin 18 receptor 1</t>
  </si>
  <si>
    <t>interleukin 1 alpha</t>
  </si>
  <si>
    <t>interleukin 1 beta</t>
  </si>
  <si>
    <t>interleukin 23 subunit alpha</t>
  </si>
  <si>
    <t>interleukin 6</t>
  </si>
  <si>
    <t>interleukin 7</t>
  </si>
  <si>
    <t>interleukin 7 receptor</t>
  </si>
  <si>
    <t>inhibin subunit beta A</t>
  </si>
  <si>
    <t>growth factor</t>
  </si>
  <si>
    <t>interleukin 1 receptor associated kinase 2</t>
  </si>
  <si>
    <t>interferon regulatory factor 1</t>
  </si>
  <si>
    <t>Janus kinase 3</t>
  </si>
  <si>
    <t>JunB proto-oncogene, AP-1 transcription factor subunit</t>
  </si>
  <si>
    <t>potassium voltage-gated channel subfamily A member 2</t>
  </si>
  <si>
    <t>ion channel</t>
  </si>
  <si>
    <t>kynureninase</t>
  </si>
  <si>
    <t>laccase domain containing 1</t>
  </si>
  <si>
    <t>lysosomal associated membrane protein 3</t>
  </si>
  <si>
    <t>left-right determination factor 1</t>
  </si>
  <si>
    <t>LIF, interleukin 6 family cytokine</t>
  </si>
  <si>
    <t>LYN proto-oncogene, Src family tyrosine kinase</t>
  </si>
  <si>
    <t>MAF bZIP transcription factor F</t>
  </si>
  <si>
    <t>major facilitator superfamily domain containing 2A</t>
  </si>
  <si>
    <t>matrix metallopeptidase 1</t>
  </si>
  <si>
    <t>peptidase</t>
  </si>
  <si>
    <t>membrane spanning 4-domains A6A</t>
  </si>
  <si>
    <t>nicotinamide phosphoribosyltransferase</t>
  </si>
  <si>
    <t>non-specific cytotoxic cell receptor protein 1 homolog (zebrafish)</t>
  </si>
  <si>
    <t>nuclear paraspeckle assembly transcript 1</t>
  </si>
  <si>
    <t>neural precursor cell expressed, developmentally down-regulated 4, E3 ubiquitin protein ligase</t>
  </si>
  <si>
    <t>NFAT activating protein with ITAM motif 1</t>
  </si>
  <si>
    <t>nuclear factor kappa B subunit 1</t>
  </si>
  <si>
    <t>nuclear factor kappa B subunit 2</t>
  </si>
  <si>
    <t>NFKB inhibitor alpha</t>
  </si>
  <si>
    <t>nicotinamide N-methyltransferase</t>
  </si>
  <si>
    <t>natriuretic peptide C</t>
  </si>
  <si>
    <t>neurexophilin 3</t>
  </si>
  <si>
    <t>2'-5'-oligoadenylate synthetase 3</t>
  </si>
  <si>
    <t>oxoglutarate receptor 1</t>
  </si>
  <si>
    <t>oxytocin receptor</t>
  </si>
  <si>
    <t>phosphoenolpyruvate carboxykinase 1</t>
  </si>
  <si>
    <t>proprotein convertase subtilisin/kexin type 9</t>
  </si>
  <si>
    <t>phospholipase A2 group IVC</t>
  </si>
  <si>
    <t>phospholipase C epsilon 1</t>
  </si>
  <si>
    <t>popeye domain containing 2</t>
  </si>
  <si>
    <t>serine protease 2</t>
  </si>
  <si>
    <t>proline-serine-threonine phosphatase interacting protein 2</t>
  </si>
  <si>
    <t>platelet activating factor receptor</t>
  </si>
  <si>
    <t>prostaglandin-endoperoxide synthase 2</t>
  </si>
  <si>
    <t>retinoic acid receptor responder 3</t>
  </si>
  <si>
    <t>RELB proto-oncogene, NF-kB subunit</t>
  </si>
  <si>
    <t>rhomboid 5 homolog 2</t>
  </si>
  <si>
    <t>Rho family GTPase 1</t>
  </si>
  <si>
    <t>selectin E</t>
  </si>
  <si>
    <t>solute carrier family 2 member 6</t>
  </si>
  <si>
    <t>solute carrier family 30 member 2</t>
  </si>
  <si>
    <t>solute carrier family 39 member 14</t>
  </si>
  <si>
    <t>solute carrier family 5 member 5</t>
  </si>
  <si>
    <t>solute carrier family 6 member 14</t>
  </si>
  <si>
    <t>solute carrier family 7 member 11</t>
  </si>
  <si>
    <t>syntaphilin</t>
  </si>
  <si>
    <t>suppressor of cytokine signaling 1</t>
  </si>
  <si>
    <t>superoxide dismutase 2</t>
  </si>
  <si>
    <t>syntaxin 11</t>
  </si>
  <si>
    <t>synapse differentiation inducing 1</t>
  </si>
  <si>
    <t>transforming growth factor beta 3</t>
  </si>
  <si>
    <t>TRAF interacting protein with forkhead associated domain</t>
  </si>
  <si>
    <t>TNF alpha induced protein 2</t>
  </si>
  <si>
    <t>TNF alpha induced protein 3</t>
  </si>
  <si>
    <t>TNF receptor superfamily member 9</t>
  </si>
  <si>
    <t>TNF superfamily member 15</t>
  </si>
  <si>
    <t>TNF receptor associated factor 1</t>
  </si>
  <si>
    <t>thymic stromal lymphopoietin</t>
  </si>
  <si>
    <t>tryptophanyl-tRNA synthetase</t>
  </si>
  <si>
    <t>zinc finger C2HC-type containing 1C</t>
  </si>
  <si>
    <t>zinc finger CCCH-type containing 12A</t>
  </si>
  <si>
    <t>BD-24h FC</t>
  </si>
  <si>
    <t>EC-24h FC</t>
  </si>
  <si>
    <t>RG-24h FC</t>
  </si>
  <si>
    <t>IL1B-24h FC</t>
  </si>
  <si>
    <t>actin, alpha 2, smooth muscle, aorta</t>
  </si>
  <si>
    <t>ADGRG2</t>
  </si>
  <si>
    <t>adhesion G protein-coupled receptor G2</t>
  </si>
  <si>
    <t>adrenomedullin</t>
  </si>
  <si>
    <t>arrestin domain containing 3</t>
  </si>
  <si>
    <t>arrestin domain containing 4</t>
  </si>
  <si>
    <t>CD48 molecule</t>
  </si>
  <si>
    <t>CD180 molecule</t>
  </si>
  <si>
    <t>DNA damage inducible transcript 4</t>
  </si>
  <si>
    <t>coagulation factor XIII A chain</t>
  </si>
  <si>
    <t>F-box protein 32</t>
  </si>
  <si>
    <t>hypoxia inducible lipid droplet associated</t>
  </si>
  <si>
    <t>3-hydroxy-3-methylglutaryl-CoA synthase 2</t>
  </si>
  <si>
    <t>interleukin 24</t>
  </si>
  <si>
    <t>low density lipoprotein receptor class A domain containing 1</t>
  </si>
  <si>
    <t>matrix Gla protein</t>
  </si>
  <si>
    <t>matrix metallopeptidase 9</t>
  </si>
  <si>
    <t>matrix metallopeptidase 12</t>
  </si>
  <si>
    <t>metallothionein 1F</t>
  </si>
  <si>
    <t>metallothionein 1X</t>
  </si>
  <si>
    <t>metallothionein 2A</t>
  </si>
  <si>
    <t>NFKB inhibitor zeta</t>
  </si>
  <si>
    <t>otogelin like</t>
  </si>
  <si>
    <t>pappalysin 1</t>
  </si>
  <si>
    <t>PDZ domain containing 1</t>
  </si>
  <si>
    <t>phospholipase C eta 2</t>
  </si>
  <si>
    <t>S100 calcium binding protein A9</t>
  </si>
  <si>
    <t>serum amyloid A1</t>
  </si>
  <si>
    <t>serpin family B member 7</t>
  </si>
  <si>
    <t>serine rich and transmembrane domain containing 1</t>
  </si>
  <si>
    <t>solute carrier family 26 member 4</t>
  </si>
  <si>
    <t>solute carrier family 6 member 4</t>
  </si>
  <si>
    <t>small proline rich protein 2A</t>
  </si>
  <si>
    <t>synapse differentiation inducing 1 like</t>
  </si>
  <si>
    <t>synaptotagmin 16</t>
  </si>
  <si>
    <t>urothelial cancer associated 1</t>
  </si>
  <si>
    <t>DEGs shared by all groups at 6h</t>
  </si>
  <si>
    <t>DEGs shared by all groups at 24h</t>
  </si>
  <si>
    <t>DEGs induced by BD at 6h</t>
  </si>
  <si>
    <t>DEGs induced by EC at 6h</t>
  </si>
  <si>
    <t>DEGs induced by RG at 6h</t>
  </si>
  <si>
    <t>DEGs induced by IL-1B at 6h</t>
  </si>
  <si>
    <t>DEGs induced by BD at 24h</t>
  </si>
  <si>
    <t>DEGs induced by EC at 24h</t>
  </si>
  <si>
    <t>DEGs induced by RG at 24h</t>
  </si>
  <si>
    <t>DEGs induced by IL-1B at 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3" fillId="0" borderId="0" xfId="0" applyFont="1" applyFill="1"/>
    <xf numFmtId="0" fontId="3" fillId="0" borderId="0" xfId="0" applyFont="1" applyFill="1" applyAlignment="1">
      <alignment horizontal="right"/>
    </xf>
    <xf numFmtId="0" fontId="4" fillId="0" borderId="0" xfId="1" applyFont="1" applyFill="1"/>
    <xf numFmtId="0" fontId="4" fillId="0" borderId="0" xfId="1" applyFont="1" applyFill="1" applyAlignment="1">
      <alignment horizontal="right"/>
    </xf>
    <xf numFmtId="11" fontId="4" fillId="0" borderId="0" xfId="1" applyNumberFormat="1" applyFont="1" applyFill="1"/>
    <xf numFmtId="0" fontId="2" fillId="0" borderId="0" xfId="0" applyFont="1"/>
    <xf numFmtId="16" fontId="4" fillId="0" borderId="0" xfId="1" applyNumberFormat="1" applyFont="1" applyFill="1"/>
    <xf numFmtId="0" fontId="5" fillId="3" borderId="0" xfId="0" applyFont="1" applyFill="1"/>
    <xf numFmtId="164" fontId="0" fillId="0" borderId="0" xfId="0" applyNumberFormat="1" applyAlignment="1">
      <alignment horizontal="center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9"/>
  <sheetViews>
    <sheetView workbookViewId="0"/>
  </sheetViews>
  <sheetFormatPr defaultRowHeight="14.4" x14ac:dyDescent="0.3"/>
  <cols>
    <col min="1" max="1" width="13" customWidth="1"/>
    <col min="2" max="2" width="12.109375" customWidth="1"/>
    <col min="3" max="3" width="24" customWidth="1"/>
    <col min="6" max="6" width="6.5546875" customWidth="1"/>
  </cols>
  <sheetData>
    <row r="1" spans="1:14" x14ac:dyDescent="0.3">
      <c r="A1" s="6" t="s">
        <v>4170</v>
      </c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3" t="s">
        <v>14</v>
      </c>
      <c r="B3" s="3" t="s">
        <v>15</v>
      </c>
      <c r="C3" s="3" t="s">
        <v>16</v>
      </c>
      <c r="D3" s="3" t="s">
        <v>17</v>
      </c>
      <c r="E3" s="3" t="s">
        <v>18</v>
      </c>
      <c r="F3" s="3" t="s">
        <v>19</v>
      </c>
      <c r="G3" s="3">
        <v>2.8134299999999999</v>
      </c>
      <c r="H3" s="3">
        <v>54.489400000000003</v>
      </c>
      <c r="I3" s="4">
        <f t="shared" ref="I3:I34" si="0">H3/G3</f>
        <v>19.367604667612135</v>
      </c>
      <c r="J3" s="4">
        <v>4.2755799999999997</v>
      </c>
      <c r="K3" s="3">
        <v>7.4420200000000003</v>
      </c>
      <c r="L3" s="5">
        <v>5.0000000000000002E-5</v>
      </c>
      <c r="M3" s="3">
        <v>3.4144900000000001E-3</v>
      </c>
      <c r="N3" s="3" t="s">
        <v>20</v>
      </c>
    </row>
    <row r="4" spans="1:14" x14ac:dyDescent="0.3">
      <c r="A4" s="3" t="s">
        <v>21</v>
      </c>
      <c r="B4" s="3" t="s">
        <v>22</v>
      </c>
      <c r="C4" s="3" t="s">
        <v>23</v>
      </c>
      <c r="D4" s="3" t="s">
        <v>17</v>
      </c>
      <c r="E4" s="3" t="s">
        <v>18</v>
      </c>
      <c r="F4" s="3" t="s">
        <v>19</v>
      </c>
      <c r="G4" s="3">
        <v>5.8984300000000003E-2</v>
      </c>
      <c r="H4" s="3">
        <v>1.09213</v>
      </c>
      <c r="I4" s="4">
        <f t="shared" si="0"/>
        <v>18.51560499997457</v>
      </c>
      <c r="J4" s="4">
        <v>4.2106700000000004</v>
      </c>
      <c r="K4" s="3">
        <v>3.6862300000000001</v>
      </c>
      <c r="L4" s="3">
        <v>4.4999999999999999E-4</v>
      </c>
      <c r="M4" s="3">
        <v>2.1636699999999998E-2</v>
      </c>
      <c r="N4" s="3" t="s">
        <v>20</v>
      </c>
    </row>
    <row r="5" spans="1:14" x14ac:dyDescent="0.3">
      <c r="A5" s="3" t="s">
        <v>24</v>
      </c>
      <c r="B5" s="3" t="s">
        <v>25</v>
      </c>
      <c r="C5" s="3" t="s">
        <v>26</v>
      </c>
      <c r="D5" s="3" t="s">
        <v>17</v>
      </c>
      <c r="E5" s="3" t="s">
        <v>18</v>
      </c>
      <c r="F5" s="3" t="s">
        <v>19</v>
      </c>
      <c r="G5" s="3">
        <v>2.4230499999999999</v>
      </c>
      <c r="H5" s="3">
        <v>37.207299999999996</v>
      </c>
      <c r="I5" s="4">
        <f t="shared" si="0"/>
        <v>15.355564268174406</v>
      </c>
      <c r="J5" s="4">
        <v>3.94069</v>
      </c>
      <c r="K5" s="3">
        <v>5.1720300000000003</v>
      </c>
      <c r="L5" s="5">
        <v>5.0000000000000002E-5</v>
      </c>
      <c r="M5" s="3">
        <v>3.4144900000000001E-3</v>
      </c>
      <c r="N5" s="3" t="s">
        <v>20</v>
      </c>
    </row>
    <row r="6" spans="1:14" x14ac:dyDescent="0.3">
      <c r="A6" s="3" t="s">
        <v>27</v>
      </c>
      <c r="B6" s="3" t="s">
        <v>28</v>
      </c>
      <c r="C6" s="3" t="s">
        <v>29</v>
      </c>
      <c r="D6" s="3" t="s">
        <v>17</v>
      </c>
      <c r="E6" s="3" t="s">
        <v>18</v>
      </c>
      <c r="F6" s="3" t="s">
        <v>19</v>
      </c>
      <c r="G6" s="3">
        <v>2.4280900000000001</v>
      </c>
      <c r="H6" s="3">
        <v>26.5916</v>
      </c>
      <c r="I6" s="4">
        <f t="shared" si="0"/>
        <v>10.951653357165508</v>
      </c>
      <c r="J6" s="4">
        <v>3.4530799999999999</v>
      </c>
      <c r="K6" s="3">
        <v>4.38706</v>
      </c>
      <c r="L6" s="5">
        <v>5.0000000000000002E-5</v>
      </c>
      <c r="M6" s="3">
        <v>3.4144900000000001E-3</v>
      </c>
      <c r="N6" s="3" t="s">
        <v>20</v>
      </c>
    </row>
    <row r="7" spans="1:14" x14ac:dyDescent="0.3">
      <c r="A7" s="3" t="s">
        <v>30</v>
      </c>
      <c r="B7" s="3" t="s">
        <v>31</v>
      </c>
      <c r="C7" s="3" t="s">
        <v>32</v>
      </c>
      <c r="D7" s="3" t="s">
        <v>17</v>
      </c>
      <c r="E7" s="3" t="s">
        <v>18</v>
      </c>
      <c r="F7" s="3" t="s">
        <v>19</v>
      </c>
      <c r="G7" s="3">
        <v>5.0607199999999999</v>
      </c>
      <c r="H7" s="3">
        <v>53.263399999999997</v>
      </c>
      <c r="I7" s="4">
        <f t="shared" si="0"/>
        <v>10.524866026968494</v>
      </c>
      <c r="J7" s="4">
        <v>3.3957299999999999</v>
      </c>
      <c r="K7" s="3">
        <v>7.5287800000000002</v>
      </c>
      <c r="L7" s="5">
        <v>5.0000000000000002E-5</v>
      </c>
      <c r="M7" s="3">
        <v>3.4144900000000001E-3</v>
      </c>
      <c r="N7" s="3" t="s">
        <v>20</v>
      </c>
    </row>
    <row r="8" spans="1:14" x14ac:dyDescent="0.3">
      <c r="A8" s="3" t="s">
        <v>33</v>
      </c>
      <c r="B8" s="3" t="s">
        <v>34</v>
      </c>
      <c r="C8" s="3" t="s">
        <v>35</v>
      </c>
      <c r="D8" s="3" t="s">
        <v>17</v>
      </c>
      <c r="E8" s="3" t="s">
        <v>18</v>
      </c>
      <c r="F8" s="3" t="s">
        <v>19</v>
      </c>
      <c r="G8" s="3">
        <v>0.70792200000000005</v>
      </c>
      <c r="H8" s="3">
        <v>6.8787500000000001</v>
      </c>
      <c r="I8" s="4">
        <f t="shared" si="0"/>
        <v>9.7168190845884155</v>
      </c>
      <c r="J8" s="4">
        <v>3.2804899999999999</v>
      </c>
      <c r="K8" s="3">
        <v>4.2667999999999999</v>
      </c>
      <c r="L8" s="5">
        <v>5.0000000000000002E-5</v>
      </c>
      <c r="M8" s="3">
        <v>3.4144900000000001E-3</v>
      </c>
      <c r="N8" s="3" t="s">
        <v>20</v>
      </c>
    </row>
    <row r="9" spans="1:14" x14ac:dyDescent="0.3">
      <c r="A9" s="3" t="s">
        <v>36</v>
      </c>
      <c r="B9" s="3" t="s">
        <v>37</v>
      </c>
      <c r="C9" s="3" t="s">
        <v>38</v>
      </c>
      <c r="D9" s="3" t="s">
        <v>17</v>
      </c>
      <c r="E9" s="3" t="s">
        <v>18</v>
      </c>
      <c r="F9" s="3" t="s">
        <v>19</v>
      </c>
      <c r="G9" s="3">
        <v>1.75803</v>
      </c>
      <c r="H9" s="3">
        <v>16.3598</v>
      </c>
      <c r="I9" s="4">
        <f t="shared" si="0"/>
        <v>9.3057570121101456</v>
      </c>
      <c r="J9" s="4">
        <v>3.2181199999999999</v>
      </c>
      <c r="K9" s="3">
        <v>4.5230100000000002</v>
      </c>
      <c r="L9" s="5">
        <v>5.0000000000000002E-5</v>
      </c>
      <c r="M9" s="3">
        <v>3.4144900000000001E-3</v>
      </c>
      <c r="N9" s="3" t="s">
        <v>20</v>
      </c>
    </row>
    <row r="10" spans="1:14" x14ac:dyDescent="0.3">
      <c r="A10" s="3" t="s">
        <v>39</v>
      </c>
      <c r="B10" s="3" t="s">
        <v>40</v>
      </c>
      <c r="C10" s="3" t="s">
        <v>41</v>
      </c>
      <c r="D10" s="3" t="s">
        <v>17</v>
      </c>
      <c r="E10" s="3" t="s">
        <v>18</v>
      </c>
      <c r="F10" s="3" t="s">
        <v>19</v>
      </c>
      <c r="G10" s="3">
        <v>0.25355800000000001</v>
      </c>
      <c r="H10" s="3">
        <v>2.2609900000000001</v>
      </c>
      <c r="I10" s="4">
        <f t="shared" si="0"/>
        <v>8.9170525086962353</v>
      </c>
      <c r="J10" s="4">
        <v>3.1565699999999999</v>
      </c>
      <c r="K10" s="3">
        <v>2.7139899999999999</v>
      </c>
      <c r="L10" s="5">
        <v>5.0000000000000002E-5</v>
      </c>
      <c r="M10" s="3">
        <v>3.4144900000000001E-3</v>
      </c>
      <c r="N10" s="3" t="s">
        <v>20</v>
      </c>
    </row>
    <row r="11" spans="1:14" x14ac:dyDescent="0.3">
      <c r="A11" s="3" t="s">
        <v>42</v>
      </c>
      <c r="B11" s="3" t="s">
        <v>43</v>
      </c>
      <c r="C11" s="3" t="s">
        <v>44</v>
      </c>
      <c r="D11" s="3" t="s">
        <v>17</v>
      </c>
      <c r="E11" s="3" t="s">
        <v>18</v>
      </c>
      <c r="F11" s="3" t="s">
        <v>19</v>
      </c>
      <c r="G11" s="3">
        <v>9.29537E-2</v>
      </c>
      <c r="H11" s="3">
        <v>0.78889399999999998</v>
      </c>
      <c r="I11" s="4">
        <f t="shared" si="0"/>
        <v>8.4869564094812784</v>
      </c>
      <c r="J11" s="4">
        <v>3.0852499999999998</v>
      </c>
      <c r="K11" s="3">
        <v>2.6651400000000001</v>
      </c>
      <c r="L11" s="5">
        <v>5.0000000000000002E-5</v>
      </c>
      <c r="M11" s="3">
        <v>3.4144900000000001E-3</v>
      </c>
      <c r="N11" s="3" t="s">
        <v>20</v>
      </c>
    </row>
    <row r="12" spans="1:14" x14ac:dyDescent="0.3">
      <c r="A12" s="3" t="s">
        <v>45</v>
      </c>
      <c r="B12" s="3" t="s">
        <v>46</v>
      </c>
      <c r="C12" s="3" t="s">
        <v>47</v>
      </c>
      <c r="D12" s="3" t="s">
        <v>17</v>
      </c>
      <c r="E12" s="3" t="s">
        <v>18</v>
      </c>
      <c r="F12" s="3" t="s">
        <v>19</v>
      </c>
      <c r="G12" s="3">
        <v>0.76569100000000001</v>
      </c>
      <c r="H12" s="3">
        <v>4.71807</v>
      </c>
      <c r="I12" s="4">
        <f t="shared" si="0"/>
        <v>6.1618459665844316</v>
      </c>
      <c r="J12" s="4">
        <v>2.6233599999999999</v>
      </c>
      <c r="K12" s="3">
        <v>2.6311499999999999</v>
      </c>
      <c r="L12" s="5">
        <v>5.0000000000000002E-5</v>
      </c>
      <c r="M12" s="3">
        <v>3.4144900000000001E-3</v>
      </c>
      <c r="N12" s="3" t="s">
        <v>20</v>
      </c>
    </row>
    <row r="13" spans="1:14" x14ac:dyDescent="0.3">
      <c r="A13" s="3" t="s">
        <v>48</v>
      </c>
      <c r="B13" s="3" t="s">
        <v>49</v>
      </c>
      <c r="C13" s="3" t="s">
        <v>50</v>
      </c>
      <c r="D13" s="3" t="s">
        <v>17</v>
      </c>
      <c r="E13" s="3" t="s">
        <v>18</v>
      </c>
      <c r="F13" s="3" t="s">
        <v>19</v>
      </c>
      <c r="G13" s="3">
        <v>11.572699999999999</v>
      </c>
      <c r="H13" s="3">
        <v>70.545900000000003</v>
      </c>
      <c r="I13" s="4">
        <f t="shared" si="0"/>
        <v>6.0958894639971666</v>
      </c>
      <c r="J13" s="4">
        <v>2.6078399999999999</v>
      </c>
      <c r="K13" s="3">
        <v>6.7388700000000004</v>
      </c>
      <c r="L13" s="5">
        <v>5.0000000000000002E-5</v>
      </c>
      <c r="M13" s="3">
        <v>3.4144900000000001E-3</v>
      </c>
      <c r="N13" s="3" t="s">
        <v>20</v>
      </c>
    </row>
    <row r="14" spans="1:14" x14ac:dyDescent="0.3">
      <c r="A14" s="3" t="s">
        <v>51</v>
      </c>
      <c r="B14" s="3" t="s">
        <v>52</v>
      </c>
      <c r="C14" s="3" t="s">
        <v>53</v>
      </c>
      <c r="D14" s="3" t="s">
        <v>17</v>
      </c>
      <c r="E14" s="3" t="s">
        <v>18</v>
      </c>
      <c r="F14" s="3" t="s">
        <v>19</v>
      </c>
      <c r="G14" s="3">
        <v>1.1678999999999999</v>
      </c>
      <c r="H14" s="3">
        <v>7.0843600000000002</v>
      </c>
      <c r="I14" s="4">
        <f t="shared" si="0"/>
        <v>6.0658960527442423</v>
      </c>
      <c r="J14" s="4">
        <v>2.6007099999999999</v>
      </c>
      <c r="K14" s="3">
        <v>3.15672</v>
      </c>
      <c r="L14" s="5">
        <v>5.0000000000000002E-5</v>
      </c>
      <c r="M14" s="3">
        <v>3.4144900000000001E-3</v>
      </c>
      <c r="N14" s="3" t="s">
        <v>20</v>
      </c>
    </row>
    <row r="15" spans="1:14" x14ac:dyDescent="0.3">
      <c r="A15" s="3" t="s">
        <v>54</v>
      </c>
      <c r="B15" s="3" t="s">
        <v>55</v>
      </c>
      <c r="C15" s="3" t="s">
        <v>56</v>
      </c>
      <c r="D15" s="3" t="s">
        <v>17</v>
      </c>
      <c r="E15" s="3" t="s">
        <v>18</v>
      </c>
      <c r="F15" s="3" t="s">
        <v>19</v>
      </c>
      <c r="G15" s="3">
        <v>76.552400000000006</v>
      </c>
      <c r="H15" s="3">
        <v>447.01100000000002</v>
      </c>
      <c r="I15" s="4">
        <f t="shared" si="0"/>
        <v>5.8392813288675471</v>
      </c>
      <c r="J15" s="4">
        <v>2.5457900000000002</v>
      </c>
      <c r="K15" s="3">
        <v>4.9713099999999999</v>
      </c>
      <c r="L15" s="5">
        <v>5.0000000000000002E-5</v>
      </c>
      <c r="M15" s="3">
        <v>3.4144900000000001E-3</v>
      </c>
      <c r="N15" s="3" t="s">
        <v>20</v>
      </c>
    </row>
    <row r="16" spans="1:14" x14ac:dyDescent="0.3">
      <c r="A16" s="3" t="s">
        <v>57</v>
      </c>
      <c r="B16" s="3" t="s">
        <v>58</v>
      </c>
      <c r="C16" s="3" t="s">
        <v>59</v>
      </c>
      <c r="D16" s="3" t="s">
        <v>17</v>
      </c>
      <c r="E16" s="3" t="s">
        <v>18</v>
      </c>
      <c r="F16" s="3" t="s">
        <v>19</v>
      </c>
      <c r="G16" s="3">
        <v>0.20535700000000001</v>
      </c>
      <c r="H16" s="3">
        <v>1.1311800000000001</v>
      </c>
      <c r="I16" s="4">
        <f t="shared" si="0"/>
        <v>5.5083586145103407</v>
      </c>
      <c r="J16" s="4">
        <v>2.4616199999999999</v>
      </c>
      <c r="K16" s="3">
        <v>3.0121099999999998</v>
      </c>
      <c r="L16" s="5">
        <v>5.0000000000000002E-5</v>
      </c>
      <c r="M16" s="3">
        <v>3.4144900000000001E-3</v>
      </c>
      <c r="N16" s="3" t="s">
        <v>20</v>
      </c>
    </row>
    <row r="17" spans="1:14" x14ac:dyDescent="0.3">
      <c r="A17" s="3" t="s">
        <v>60</v>
      </c>
      <c r="B17" s="3" t="s">
        <v>61</v>
      </c>
      <c r="C17" s="3" t="s">
        <v>62</v>
      </c>
      <c r="D17" s="3" t="s">
        <v>17</v>
      </c>
      <c r="E17" s="3" t="s">
        <v>18</v>
      </c>
      <c r="F17" s="3" t="s">
        <v>19</v>
      </c>
      <c r="G17" s="3">
        <v>25.5791</v>
      </c>
      <c r="H17" s="3">
        <v>128.43899999999999</v>
      </c>
      <c r="I17" s="4">
        <f t="shared" si="0"/>
        <v>5.0212478155994535</v>
      </c>
      <c r="J17" s="4">
        <v>2.3280500000000002</v>
      </c>
      <c r="K17" s="3">
        <v>5.99559</v>
      </c>
      <c r="L17" s="5">
        <v>5.0000000000000002E-5</v>
      </c>
      <c r="M17" s="3">
        <v>3.4144900000000001E-3</v>
      </c>
      <c r="N17" s="3" t="s">
        <v>20</v>
      </c>
    </row>
    <row r="18" spans="1:14" x14ac:dyDescent="0.3">
      <c r="A18" s="3" t="s">
        <v>63</v>
      </c>
      <c r="B18" s="3" t="s">
        <v>64</v>
      </c>
      <c r="C18" s="3" t="s">
        <v>65</v>
      </c>
      <c r="D18" s="3" t="s">
        <v>17</v>
      </c>
      <c r="E18" s="3" t="s">
        <v>18</v>
      </c>
      <c r="F18" s="3" t="s">
        <v>19</v>
      </c>
      <c r="G18" s="3">
        <v>0.355072</v>
      </c>
      <c r="H18" s="3">
        <v>1.75942</v>
      </c>
      <c r="I18" s="4">
        <f t="shared" si="0"/>
        <v>4.955107696467195</v>
      </c>
      <c r="J18" s="4">
        <v>2.3089200000000001</v>
      </c>
      <c r="K18" s="3">
        <v>1.9507300000000001</v>
      </c>
      <c r="L18" s="3">
        <v>1E-3</v>
      </c>
      <c r="M18" s="3">
        <v>4.1576500000000002E-2</v>
      </c>
      <c r="N18" s="3" t="s">
        <v>20</v>
      </c>
    </row>
    <row r="19" spans="1:14" x14ac:dyDescent="0.3">
      <c r="A19" s="3" t="s">
        <v>66</v>
      </c>
      <c r="B19" s="3" t="s">
        <v>67</v>
      </c>
      <c r="C19" s="3" t="s">
        <v>68</v>
      </c>
      <c r="D19" s="3" t="s">
        <v>17</v>
      </c>
      <c r="E19" s="3" t="s">
        <v>18</v>
      </c>
      <c r="F19" s="3" t="s">
        <v>19</v>
      </c>
      <c r="G19" s="3">
        <v>0.98241299999999998</v>
      </c>
      <c r="H19" s="3">
        <v>4.8444500000000001</v>
      </c>
      <c r="I19" s="4">
        <f t="shared" si="0"/>
        <v>4.9311745671117952</v>
      </c>
      <c r="J19" s="4">
        <v>2.30193</v>
      </c>
      <c r="K19" s="3">
        <v>2.1825800000000002</v>
      </c>
      <c r="L19" s="3">
        <v>2.9999999999999997E-4</v>
      </c>
      <c r="M19" s="3">
        <v>1.55912E-2</v>
      </c>
      <c r="N19" s="3" t="s">
        <v>20</v>
      </c>
    </row>
    <row r="20" spans="1:14" x14ac:dyDescent="0.3">
      <c r="A20" s="3" t="s">
        <v>69</v>
      </c>
      <c r="B20" s="3" t="s">
        <v>70</v>
      </c>
      <c r="C20" s="3" t="s">
        <v>71</v>
      </c>
      <c r="D20" s="3" t="s">
        <v>17</v>
      </c>
      <c r="E20" s="3" t="s">
        <v>18</v>
      </c>
      <c r="F20" s="3" t="s">
        <v>19</v>
      </c>
      <c r="G20" s="3">
        <v>6.4653999999999998</v>
      </c>
      <c r="H20" s="3">
        <v>31.444099999999999</v>
      </c>
      <c r="I20" s="4">
        <f t="shared" si="0"/>
        <v>4.8634423237541373</v>
      </c>
      <c r="J20" s="4">
        <v>2.2819799999999999</v>
      </c>
      <c r="K20" s="3">
        <v>5.3777999999999997</v>
      </c>
      <c r="L20" s="5">
        <v>5.0000000000000002E-5</v>
      </c>
      <c r="M20" s="3">
        <v>3.4144900000000001E-3</v>
      </c>
      <c r="N20" s="3" t="s">
        <v>20</v>
      </c>
    </row>
    <row r="21" spans="1:14" x14ac:dyDescent="0.3">
      <c r="A21" s="3" t="s">
        <v>72</v>
      </c>
      <c r="B21" s="3" t="s">
        <v>73</v>
      </c>
      <c r="C21" s="3" t="s">
        <v>74</v>
      </c>
      <c r="D21" s="3" t="s">
        <v>17</v>
      </c>
      <c r="E21" s="3" t="s">
        <v>18</v>
      </c>
      <c r="F21" s="3" t="s">
        <v>19</v>
      </c>
      <c r="G21" s="3">
        <v>1.5797000000000001</v>
      </c>
      <c r="H21" s="3">
        <v>7.5851600000000001</v>
      </c>
      <c r="I21" s="4">
        <f t="shared" si="0"/>
        <v>4.8016458821295176</v>
      </c>
      <c r="J21" s="4">
        <v>2.2635299999999998</v>
      </c>
      <c r="K21" s="3">
        <v>3.6267999999999998</v>
      </c>
      <c r="L21" s="5">
        <v>5.0000000000000002E-5</v>
      </c>
      <c r="M21" s="3">
        <v>3.4144900000000001E-3</v>
      </c>
      <c r="N21" s="3" t="s">
        <v>20</v>
      </c>
    </row>
    <row r="22" spans="1:14" x14ac:dyDescent="0.3">
      <c r="A22" s="3" t="s">
        <v>75</v>
      </c>
      <c r="B22" s="3" t="s">
        <v>76</v>
      </c>
      <c r="C22" s="3" t="s">
        <v>77</v>
      </c>
      <c r="D22" s="3" t="s">
        <v>17</v>
      </c>
      <c r="E22" s="3" t="s">
        <v>18</v>
      </c>
      <c r="F22" s="3" t="s">
        <v>19</v>
      </c>
      <c r="G22" s="3">
        <v>37.3874</v>
      </c>
      <c r="H22" s="3">
        <v>173.31299999999999</v>
      </c>
      <c r="I22" s="4">
        <f t="shared" si="0"/>
        <v>4.6355991590749825</v>
      </c>
      <c r="J22" s="4">
        <v>2.2127599999999998</v>
      </c>
      <c r="K22" s="3">
        <v>5.7600899999999999</v>
      </c>
      <c r="L22" s="5">
        <v>5.0000000000000002E-5</v>
      </c>
      <c r="M22" s="3">
        <v>3.4144900000000001E-3</v>
      </c>
      <c r="N22" s="3" t="s">
        <v>20</v>
      </c>
    </row>
    <row r="23" spans="1:14" x14ac:dyDescent="0.3">
      <c r="A23" s="3" t="s">
        <v>78</v>
      </c>
      <c r="B23" s="3" t="s">
        <v>79</v>
      </c>
      <c r="C23" s="3" t="s">
        <v>80</v>
      </c>
      <c r="D23" s="3" t="s">
        <v>17</v>
      </c>
      <c r="E23" s="3" t="s">
        <v>18</v>
      </c>
      <c r="F23" s="3" t="s">
        <v>19</v>
      </c>
      <c r="G23" s="3">
        <v>1.5594300000000001</v>
      </c>
      <c r="H23" s="3">
        <v>7.0732100000000004</v>
      </c>
      <c r="I23" s="4">
        <f t="shared" si="0"/>
        <v>4.5357662735743185</v>
      </c>
      <c r="J23" s="4">
        <v>2.1813500000000001</v>
      </c>
      <c r="K23" s="3">
        <v>3.5067300000000001</v>
      </c>
      <c r="L23" s="5">
        <v>5.0000000000000002E-5</v>
      </c>
      <c r="M23" s="3">
        <v>3.4144900000000001E-3</v>
      </c>
      <c r="N23" s="3" t="s">
        <v>20</v>
      </c>
    </row>
    <row r="24" spans="1:14" x14ac:dyDescent="0.3">
      <c r="A24" s="3" t="s">
        <v>81</v>
      </c>
      <c r="B24" s="3" t="s">
        <v>82</v>
      </c>
      <c r="C24" s="3" t="s">
        <v>83</v>
      </c>
      <c r="D24" s="3" t="s">
        <v>17</v>
      </c>
      <c r="E24" s="3" t="s">
        <v>18</v>
      </c>
      <c r="F24" s="3" t="s">
        <v>19</v>
      </c>
      <c r="G24" s="3">
        <v>10.504799999999999</v>
      </c>
      <c r="H24" s="3">
        <v>46.938699999999997</v>
      </c>
      <c r="I24" s="4">
        <f t="shared" si="0"/>
        <v>4.4683097250780595</v>
      </c>
      <c r="J24" s="4">
        <v>2.1597200000000001</v>
      </c>
      <c r="K24" s="3">
        <v>4.2120100000000003</v>
      </c>
      <c r="L24" s="5">
        <v>5.0000000000000002E-5</v>
      </c>
      <c r="M24" s="3">
        <v>3.4144900000000001E-3</v>
      </c>
      <c r="N24" s="3" t="s">
        <v>20</v>
      </c>
    </row>
    <row r="25" spans="1:14" x14ac:dyDescent="0.3">
      <c r="A25" s="3" t="s">
        <v>84</v>
      </c>
      <c r="B25" s="3" t="s">
        <v>85</v>
      </c>
      <c r="C25" s="3" t="s">
        <v>86</v>
      </c>
      <c r="D25" s="3" t="s">
        <v>17</v>
      </c>
      <c r="E25" s="3" t="s">
        <v>18</v>
      </c>
      <c r="F25" s="3" t="s">
        <v>19</v>
      </c>
      <c r="G25" s="3">
        <v>1.1270899999999999</v>
      </c>
      <c r="H25" s="3">
        <v>4.7348299999999997</v>
      </c>
      <c r="I25" s="4">
        <f t="shared" si="0"/>
        <v>4.200933377103869</v>
      </c>
      <c r="J25" s="4">
        <v>2.0707100000000001</v>
      </c>
      <c r="K25" s="3">
        <v>2.66873</v>
      </c>
      <c r="L25" s="5">
        <v>5.0000000000000002E-5</v>
      </c>
      <c r="M25" s="3">
        <v>3.4144900000000001E-3</v>
      </c>
      <c r="N25" s="3" t="s">
        <v>20</v>
      </c>
    </row>
    <row r="26" spans="1:14" x14ac:dyDescent="0.3">
      <c r="A26" s="3" t="s">
        <v>87</v>
      </c>
      <c r="B26" s="3" t="s">
        <v>88</v>
      </c>
      <c r="C26" s="3" t="s">
        <v>89</v>
      </c>
      <c r="D26" s="3" t="s">
        <v>17</v>
      </c>
      <c r="E26" s="3" t="s">
        <v>18</v>
      </c>
      <c r="F26" s="3" t="s">
        <v>19</v>
      </c>
      <c r="G26" s="3">
        <v>0.30709700000000001</v>
      </c>
      <c r="H26" s="3">
        <v>1.2854699999999999</v>
      </c>
      <c r="I26" s="4">
        <f t="shared" si="0"/>
        <v>4.1858761238305808</v>
      </c>
      <c r="J26" s="4">
        <v>2.0655299999999999</v>
      </c>
      <c r="K26" s="3">
        <v>2.1199699999999999</v>
      </c>
      <c r="L26" s="3">
        <v>1E-4</v>
      </c>
      <c r="M26" s="3">
        <v>6.3675700000000003E-3</v>
      </c>
      <c r="N26" s="3" t="s">
        <v>20</v>
      </c>
    </row>
    <row r="27" spans="1:14" x14ac:dyDescent="0.3">
      <c r="A27" s="3" t="s">
        <v>90</v>
      </c>
      <c r="B27" s="3" t="s">
        <v>91</v>
      </c>
      <c r="C27" s="3" t="s">
        <v>92</v>
      </c>
      <c r="D27" s="3" t="s">
        <v>17</v>
      </c>
      <c r="E27" s="3" t="s">
        <v>18</v>
      </c>
      <c r="F27" s="3" t="s">
        <v>19</v>
      </c>
      <c r="G27" s="3">
        <v>0.20032700000000001</v>
      </c>
      <c r="H27" s="3">
        <v>0.83741900000000002</v>
      </c>
      <c r="I27" s="4">
        <f t="shared" si="0"/>
        <v>4.180260274451272</v>
      </c>
      <c r="J27" s="4">
        <v>2.0636000000000001</v>
      </c>
      <c r="K27" s="3">
        <v>2.2544300000000002</v>
      </c>
      <c r="L27" s="5">
        <v>5.0000000000000002E-5</v>
      </c>
      <c r="M27" s="3">
        <v>3.4144900000000001E-3</v>
      </c>
      <c r="N27" s="3" t="s">
        <v>20</v>
      </c>
    </row>
    <row r="28" spans="1:14" x14ac:dyDescent="0.3">
      <c r="A28" s="3" t="s">
        <v>93</v>
      </c>
      <c r="B28" s="3" t="s">
        <v>94</v>
      </c>
      <c r="C28" s="3" t="s">
        <v>95</v>
      </c>
      <c r="D28" s="3" t="s">
        <v>17</v>
      </c>
      <c r="E28" s="3" t="s">
        <v>18</v>
      </c>
      <c r="F28" s="3" t="s">
        <v>19</v>
      </c>
      <c r="G28" s="3">
        <v>4.0764300000000002</v>
      </c>
      <c r="H28" s="3">
        <v>16.946300000000001</v>
      </c>
      <c r="I28" s="4">
        <f t="shared" si="0"/>
        <v>4.157142401562151</v>
      </c>
      <c r="J28" s="4">
        <v>2.05559</v>
      </c>
      <c r="K28" s="3">
        <v>3.7254800000000001</v>
      </c>
      <c r="L28" s="5">
        <v>5.0000000000000002E-5</v>
      </c>
      <c r="M28" s="3">
        <v>3.4144900000000001E-3</v>
      </c>
      <c r="N28" s="3" t="s">
        <v>20</v>
      </c>
    </row>
    <row r="29" spans="1:14" x14ac:dyDescent="0.3">
      <c r="A29" s="3" t="s">
        <v>96</v>
      </c>
      <c r="B29" s="3" t="s">
        <v>97</v>
      </c>
      <c r="C29" s="3" t="s">
        <v>98</v>
      </c>
      <c r="D29" s="3" t="s">
        <v>17</v>
      </c>
      <c r="E29" s="3" t="s">
        <v>18</v>
      </c>
      <c r="F29" s="3" t="s">
        <v>19</v>
      </c>
      <c r="G29" s="3">
        <v>2.85738</v>
      </c>
      <c r="H29" s="3">
        <v>11.8287</v>
      </c>
      <c r="I29" s="4">
        <f t="shared" si="0"/>
        <v>4.1397014047834029</v>
      </c>
      <c r="J29" s="4">
        <v>2.0495299999999999</v>
      </c>
      <c r="K29" s="3">
        <v>3.83914</v>
      </c>
      <c r="L29" s="5">
        <v>5.0000000000000002E-5</v>
      </c>
      <c r="M29" s="3">
        <v>3.4144900000000001E-3</v>
      </c>
      <c r="N29" s="3" t="s">
        <v>20</v>
      </c>
    </row>
    <row r="30" spans="1:14" x14ac:dyDescent="0.3">
      <c r="A30" s="3" t="s">
        <v>99</v>
      </c>
      <c r="B30" s="3" t="s">
        <v>100</v>
      </c>
      <c r="C30" s="3" t="s">
        <v>101</v>
      </c>
      <c r="D30" s="3" t="s">
        <v>17</v>
      </c>
      <c r="E30" s="3" t="s">
        <v>18</v>
      </c>
      <c r="F30" s="3" t="s">
        <v>19</v>
      </c>
      <c r="G30" s="3">
        <v>0.204878</v>
      </c>
      <c r="H30" s="3">
        <v>0.84397800000000001</v>
      </c>
      <c r="I30" s="4">
        <f t="shared" si="0"/>
        <v>4.1194174093850977</v>
      </c>
      <c r="J30" s="4">
        <v>2.04244</v>
      </c>
      <c r="K30" s="3">
        <v>1.8758900000000001</v>
      </c>
      <c r="L30" s="3">
        <v>2.5000000000000001E-4</v>
      </c>
      <c r="M30" s="3">
        <v>1.35923E-2</v>
      </c>
      <c r="N30" s="3" t="s">
        <v>20</v>
      </c>
    </row>
    <row r="31" spans="1:14" x14ac:dyDescent="0.3">
      <c r="A31" s="3" t="s">
        <v>102</v>
      </c>
      <c r="B31" s="3" t="s">
        <v>103</v>
      </c>
      <c r="C31" s="3" t="s">
        <v>104</v>
      </c>
      <c r="D31" s="3" t="s">
        <v>17</v>
      </c>
      <c r="E31" s="3" t="s">
        <v>18</v>
      </c>
      <c r="F31" s="3" t="s">
        <v>19</v>
      </c>
      <c r="G31" s="3">
        <v>0.30357600000000001</v>
      </c>
      <c r="H31" s="3">
        <v>1.2448699999999999</v>
      </c>
      <c r="I31" s="4">
        <f t="shared" si="0"/>
        <v>4.1006864837800086</v>
      </c>
      <c r="J31" s="4">
        <v>2.0358700000000001</v>
      </c>
      <c r="K31" s="3">
        <v>2.0327199999999999</v>
      </c>
      <c r="L31" s="3">
        <v>1E-4</v>
      </c>
      <c r="M31" s="3">
        <v>6.3675700000000003E-3</v>
      </c>
      <c r="N31" s="3" t="s">
        <v>20</v>
      </c>
    </row>
    <row r="32" spans="1:14" x14ac:dyDescent="0.3">
      <c r="A32" s="3" t="s">
        <v>105</v>
      </c>
      <c r="B32" s="3" t="s">
        <v>106</v>
      </c>
      <c r="C32" s="3" t="s">
        <v>107</v>
      </c>
      <c r="D32" s="3" t="s">
        <v>17</v>
      </c>
      <c r="E32" s="3" t="s">
        <v>18</v>
      </c>
      <c r="F32" s="3" t="s">
        <v>19</v>
      </c>
      <c r="G32" s="3">
        <v>6.1656300000000002</v>
      </c>
      <c r="H32" s="3">
        <v>25.090499999999999</v>
      </c>
      <c r="I32" s="4">
        <f t="shared" si="0"/>
        <v>4.0694138311899994</v>
      </c>
      <c r="J32" s="4">
        <v>2.0248200000000001</v>
      </c>
      <c r="K32" s="3">
        <v>4.5893600000000001</v>
      </c>
      <c r="L32" s="5">
        <v>5.0000000000000002E-5</v>
      </c>
      <c r="M32" s="3">
        <v>3.4144900000000001E-3</v>
      </c>
      <c r="N32" s="3" t="s">
        <v>20</v>
      </c>
    </row>
    <row r="33" spans="1:14" x14ac:dyDescent="0.3">
      <c r="A33" s="3" t="s">
        <v>108</v>
      </c>
      <c r="B33" s="3" t="s">
        <v>109</v>
      </c>
      <c r="C33" s="3" t="s">
        <v>110</v>
      </c>
      <c r="D33" s="3" t="s">
        <v>17</v>
      </c>
      <c r="E33" s="3" t="s">
        <v>18</v>
      </c>
      <c r="F33" s="3" t="s">
        <v>19</v>
      </c>
      <c r="G33" s="3">
        <v>38.143300000000004</v>
      </c>
      <c r="H33" s="3">
        <v>151.892</v>
      </c>
      <c r="I33" s="4">
        <f t="shared" si="0"/>
        <v>3.9821410313213588</v>
      </c>
      <c r="J33" s="4">
        <v>1.9935499999999999</v>
      </c>
      <c r="K33" s="3">
        <v>4.7984600000000004</v>
      </c>
      <c r="L33" s="5">
        <v>5.0000000000000002E-5</v>
      </c>
      <c r="M33" s="3">
        <v>3.4144900000000001E-3</v>
      </c>
      <c r="N33" s="3" t="s">
        <v>20</v>
      </c>
    </row>
    <row r="34" spans="1:14" x14ac:dyDescent="0.3">
      <c r="A34" s="3" t="s">
        <v>111</v>
      </c>
      <c r="B34" s="3" t="s">
        <v>112</v>
      </c>
      <c r="C34" s="3" t="s">
        <v>113</v>
      </c>
      <c r="D34" s="3" t="s">
        <v>17</v>
      </c>
      <c r="E34" s="3" t="s">
        <v>18</v>
      </c>
      <c r="F34" s="3" t="s">
        <v>19</v>
      </c>
      <c r="G34" s="3">
        <v>0.55732599999999999</v>
      </c>
      <c r="H34" s="3">
        <v>2.1964899999999998</v>
      </c>
      <c r="I34" s="4">
        <f t="shared" si="0"/>
        <v>3.9411224310367716</v>
      </c>
      <c r="J34" s="4">
        <v>1.97861</v>
      </c>
      <c r="K34" s="3">
        <v>2.2430599999999998</v>
      </c>
      <c r="L34" s="5">
        <v>5.0000000000000002E-5</v>
      </c>
      <c r="M34" s="3">
        <v>3.4144900000000001E-3</v>
      </c>
      <c r="N34" s="3" t="s">
        <v>20</v>
      </c>
    </row>
    <row r="35" spans="1:14" x14ac:dyDescent="0.3">
      <c r="A35" s="3" t="s">
        <v>114</v>
      </c>
      <c r="B35" s="3" t="s">
        <v>115</v>
      </c>
      <c r="C35" s="3" t="s">
        <v>116</v>
      </c>
      <c r="D35" s="3" t="s">
        <v>17</v>
      </c>
      <c r="E35" s="3" t="s">
        <v>18</v>
      </c>
      <c r="F35" s="3" t="s">
        <v>19</v>
      </c>
      <c r="G35" s="3">
        <v>0.50036400000000003</v>
      </c>
      <c r="H35" s="3">
        <v>1.91438</v>
      </c>
      <c r="I35" s="4">
        <f t="shared" ref="I35:I66" si="1">H35/G35</f>
        <v>3.8259746904253702</v>
      </c>
      <c r="J35" s="4">
        <v>1.9358200000000001</v>
      </c>
      <c r="K35" s="3">
        <v>2.2623099999999998</v>
      </c>
      <c r="L35" s="5">
        <v>5.0000000000000002E-5</v>
      </c>
      <c r="M35" s="3">
        <v>3.4144900000000001E-3</v>
      </c>
      <c r="N35" s="3" t="s">
        <v>20</v>
      </c>
    </row>
    <row r="36" spans="1:14" x14ac:dyDescent="0.3">
      <c r="A36" s="3" t="s">
        <v>117</v>
      </c>
      <c r="B36" s="3" t="s">
        <v>118</v>
      </c>
      <c r="C36" s="3" t="s">
        <v>119</v>
      </c>
      <c r="D36" s="3" t="s">
        <v>17</v>
      </c>
      <c r="E36" s="3" t="s">
        <v>18</v>
      </c>
      <c r="F36" s="3" t="s">
        <v>19</v>
      </c>
      <c r="G36" s="3">
        <v>8.9943000000000008</v>
      </c>
      <c r="H36" s="3">
        <v>34.049599999999998</v>
      </c>
      <c r="I36" s="4">
        <f t="shared" si="1"/>
        <v>3.7856864903327656</v>
      </c>
      <c r="J36" s="4">
        <v>1.92056</v>
      </c>
      <c r="K36" s="3">
        <v>4.9884500000000003</v>
      </c>
      <c r="L36" s="5">
        <v>5.0000000000000002E-5</v>
      </c>
      <c r="M36" s="3">
        <v>3.4144900000000001E-3</v>
      </c>
      <c r="N36" s="3" t="s">
        <v>20</v>
      </c>
    </row>
    <row r="37" spans="1:14" x14ac:dyDescent="0.3">
      <c r="A37" s="3" t="s">
        <v>120</v>
      </c>
      <c r="B37" s="3" t="s">
        <v>121</v>
      </c>
      <c r="C37" s="3" t="s">
        <v>122</v>
      </c>
      <c r="D37" s="3" t="s">
        <v>17</v>
      </c>
      <c r="E37" s="3" t="s">
        <v>18</v>
      </c>
      <c r="F37" s="3" t="s">
        <v>19</v>
      </c>
      <c r="G37" s="3">
        <v>0.487564</v>
      </c>
      <c r="H37" s="3">
        <v>1.83867</v>
      </c>
      <c r="I37" s="4">
        <f t="shared" si="1"/>
        <v>3.7711356868021428</v>
      </c>
      <c r="J37" s="4">
        <v>1.915</v>
      </c>
      <c r="K37" s="3">
        <v>2.08277</v>
      </c>
      <c r="L37" s="3">
        <v>4.4999999999999999E-4</v>
      </c>
      <c r="M37" s="3">
        <v>2.1636699999999998E-2</v>
      </c>
      <c r="N37" s="3" t="s">
        <v>20</v>
      </c>
    </row>
    <row r="38" spans="1:14" x14ac:dyDescent="0.3">
      <c r="A38" s="3" t="s">
        <v>123</v>
      </c>
      <c r="B38" s="3" t="s">
        <v>124</v>
      </c>
      <c r="C38" s="3" t="s">
        <v>125</v>
      </c>
      <c r="D38" s="3" t="s">
        <v>17</v>
      </c>
      <c r="E38" s="3" t="s">
        <v>18</v>
      </c>
      <c r="F38" s="3" t="s">
        <v>19</v>
      </c>
      <c r="G38" s="3">
        <v>0.479902</v>
      </c>
      <c r="H38" s="3">
        <v>1.7952699999999999</v>
      </c>
      <c r="I38" s="4">
        <f t="shared" si="1"/>
        <v>3.740909602377152</v>
      </c>
      <c r="J38" s="4">
        <v>1.9033899999999999</v>
      </c>
      <c r="K38" s="3">
        <v>2.40124</v>
      </c>
      <c r="L38" s="5">
        <v>5.0000000000000002E-5</v>
      </c>
      <c r="M38" s="3">
        <v>3.4144900000000001E-3</v>
      </c>
      <c r="N38" s="3" t="s">
        <v>20</v>
      </c>
    </row>
    <row r="39" spans="1:14" x14ac:dyDescent="0.3">
      <c r="A39" s="3" t="s">
        <v>126</v>
      </c>
      <c r="B39" s="3" t="s">
        <v>127</v>
      </c>
      <c r="C39" s="3" t="s">
        <v>128</v>
      </c>
      <c r="D39" s="3" t="s">
        <v>17</v>
      </c>
      <c r="E39" s="3" t="s">
        <v>18</v>
      </c>
      <c r="F39" s="3" t="s">
        <v>19</v>
      </c>
      <c r="G39" s="3">
        <v>15.2547</v>
      </c>
      <c r="H39" s="3">
        <v>56.6203</v>
      </c>
      <c r="I39" s="4">
        <f t="shared" si="1"/>
        <v>3.7116626351222903</v>
      </c>
      <c r="J39" s="4">
        <v>1.8920699999999999</v>
      </c>
      <c r="K39" s="3">
        <v>4.34931</v>
      </c>
      <c r="L39" s="5">
        <v>5.0000000000000002E-5</v>
      </c>
      <c r="M39" s="3">
        <v>3.4144900000000001E-3</v>
      </c>
      <c r="N39" s="3" t="s">
        <v>20</v>
      </c>
    </row>
    <row r="40" spans="1:14" x14ac:dyDescent="0.3">
      <c r="A40" s="3" t="s">
        <v>129</v>
      </c>
      <c r="B40" s="3" t="s">
        <v>130</v>
      </c>
      <c r="C40" s="3" t="s">
        <v>131</v>
      </c>
      <c r="D40" s="3" t="s">
        <v>17</v>
      </c>
      <c r="E40" s="3" t="s">
        <v>18</v>
      </c>
      <c r="F40" s="3" t="s">
        <v>19</v>
      </c>
      <c r="G40" s="3">
        <v>0.38974999999999999</v>
      </c>
      <c r="H40" s="3">
        <v>1.43727</v>
      </c>
      <c r="I40" s="4">
        <f t="shared" si="1"/>
        <v>3.687671584348942</v>
      </c>
      <c r="J40" s="4">
        <v>1.8827100000000001</v>
      </c>
      <c r="K40" s="3">
        <v>2.5289600000000001</v>
      </c>
      <c r="L40" s="5">
        <v>5.0000000000000002E-5</v>
      </c>
      <c r="M40" s="3">
        <v>3.4144900000000001E-3</v>
      </c>
      <c r="N40" s="3" t="s">
        <v>20</v>
      </c>
    </row>
    <row r="41" spans="1:14" x14ac:dyDescent="0.3">
      <c r="A41" s="3" t="s">
        <v>132</v>
      </c>
      <c r="B41" s="3" t="s">
        <v>133</v>
      </c>
      <c r="C41" s="3" t="s">
        <v>134</v>
      </c>
      <c r="D41" s="3" t="s">
        <v>17</v>
      </c>
      <c r="E41" s="3" t="s">
        <v>18</v>
      </c>
      <c r="F41" s="3" t="s">
        <v>19</v>
      </c>
      <c r="G41" s="3">
        <v>1.1334299999999999</v>
      </c>
      <c r="H41" s="3">
        <v>4.1021299999999998</v>
      </c>
      <c r="I41" s="4">
        <f t="shared" si="1"/>
        <v>3.6192177726017487</v>
      </c>
      <c r="J41" s="4">
        <v>1.8556699999999999</v>
      </c>
      <c r="K41" s="3">
        <v>2.99119</v>
      </c>
      <c r="L41" s="5">
        <v>5.0000000000000002E-5</v>
      </c>
      <c r="M41" s="3">
        <v>3.4144900000000001E-3</v>
      </c>
      <c r="N41" s="3" t="s">
        <v>20</v>
      </c>
    </row>
    <row r="42" spans="1:14" x14ac:dyDescent="0.3">
      <c r="A42" s="3" t="s">
        <v>135</v>
      </c>
      <c r="B42" s="3" t="s">
        <v>136</v>
      </c>
      <c r="C42" s="3" t="s">
        <v>137</v>
      </c>
      <c r="D42" s="3" t="s">
        <v>17</v>
      </c>
      <c r="E42" s="3" t="s">
        <v>18</v>
      </c>
      <c r="F42" s="3" t="s">
        <v>19</v>
      </c>
      <c r="G42" s="3">
        <v>7.3429599999999997</v>
      </c>
      <c r="H42" s="3">
        <v>25.663699999999999</v>
      </c>
      <c r="I42" s="4">
        <f t="shared" si="1"/>
        <v>3.4950074629304804</v>
      </c>
      <c r="J42" s="4">
        <v>1.8052999999999999</v>
      </c>
      <c r="K42" s="3">
        <v>3.3559100000000002</v>
      </c>
      <c r="L42" s="5">
        <v>5.0000000000000002E-5</v>
      </c>
      <c r="M42" s="3">
        <v>3.4144900000000001E-3</v>
      </c>
      <c r="N42" s="3" t="s">
        <v>20</v>
      </c>
    </row>
    <row r="43" spans="1:14" x14ac:dyDescent="0.3">
      <c r="A43" s="3" t="s">
        <v>138</v>
      </c>
      <c r="B43" s="3" t="s">
        <v>139</v>
      </c>
      <c r="C43" s="3" t="s">
        <v>140</v>
      </c>
      <c r="D43" s="3" t="s">
        <v>17</v>
      </c>
      <c r="E43" s="3" t="s">
        <v>18</v>
      </c>
      <c r="F43" s="3" t="s">
        <v>19</v>
      </c>
      <c r="G43" s="3">
        <v>1.19661</v>
      </c>
      <c r="H43" s="3">
        <v>4.1429400000000003</v>
      </c>
      <c r="I43" s="4">
        <f t="shared" si="1"/>
        <v>3.4622308020156947</v>
      </c>
      <c r="J43" s="4">
        <v>1.7917000000000001</v>
      </c>
      <c r="K43" s="3">
        <v>1.76667</v>
      </c>
      <c r="L43" s="3">
        <v>1.1999999999999999E-3</v>
      </c>
      <c r="M43" s="3">
        <v>4.7918599999999999E-2</v>
      </c>
      <c r="N43" s="3" t="s">
        <v>20</v>
      </c>
    </row>
    <row r="44" spans="1:14" x14ac:dyDescent="0.3">
      <c r="A44" s="3" t="s">
        <v>141</v>
      </c>
      <c r="B44" s="3" t="s">
        <v>142</v>
      </c>
      <c r="C44" s="3" t="s">
        <v>143</v>
      </c>
      <c r="D44" s="3" t="s">
        <v>17</v>
      </c>
      <c r="E44" s="3" t="s">
        <v>18</v>
      </c>
      <c r="F44" s="3" t="s">
        <v>19</v>
      </c>
      <c r="G44" s="3">
        <v>7.4100700000000002</v>
      </c>
      <c r="H44" s="3">
        <v>25.564699999999998</v>
      </c>
      <c r="I44" s="4">
        <f t="shared" si="1"/>
        <v>3.4499943995130948</v>
      </c>
      <c r="J44" s="4">
        <v>1.7866</v>
      </c>
      <c r="K44" s="3">
        <v>4.4674199999999997</v>
      </c>
      <c r="L44" s="5">
        <v>5.0000000000000002E-5</v>
      </c>
      <c r="M44" s="3">
        <v>3.4144900000000001E-3</v>
      </c>
      <c r="N44" s="3" t="s">
        <v>20</v>
      </c>
    </row>
    <row r="45" spans="1:14" x14ac:dyDescent="0.3">
      <c r="A45" s="3" t="s">
        <v>144</v>
      </c>
      <c r="B45" s="3" t="s">
        <v>145</v>
      </c>
      <c r="C45" s="3" t="s">
        <v>146</v>
      </c>
      <c r="D45" s="3" t="s">
        <v>17</v>
      </c>
      <c r="E45" s="3" t="s">
        <v>18</v>
      </c>
      <c r="F45" s="3" t="s">
        <v>19</v>
      </c>
      <c r="G45" s="3">
        <v>2.4407100000000002</v>
      </c>
      <c r="H45" s="3">
        <v>8.3325700000000005</v>
      </c>
      <c r="I45" s="4">
        <f t="shared" si="1"/>
        <v>3.413994288547185</v>
      </c>
      <c r="J45" s="4">
        <v>1.77146</v>
      </c>
      <c r="K45" s="3">
        <v>3.1538300000000001</v>
      </c>
      <c r="L45" s="5">
        <v>5.0000000000000002E-5</v>
      </c>
      <c r="M45" s="3">
        <v>3.4144900000000001E-3</v>
      </c>
      <c r="N45" s="3" t="s">
        <v>20</v>
      </c>
    </row>
    <row r="46" spans="1:14" x14ac:dyDescent="0.3">
      <c r="A46" s="3" t="s">
        <v>147</v>
      </c>
      <c r="B46" s="3" t="s">
        <v>148</v>
      </c>
      <c r="C46" s="3" t="s">
        <v>149</v>
      </c>
      <c r="D46" s="3" t="s">
        <v>17</v>
      </c>
      <c r="E46" s="3" t="s">
        <v>18</v>
      </c>
      <c r="F46" s="3" t="s">
        <v>19</v>
      </c>
      <c r="G46" s="3">
        <v>0.38942700000000002</v>
      </c>
      <c r="H46" s="3">
        <v>1.3086500000000001</v>
      </c>
      <c r="I46" s="4">
        <f t="shared" si="1"/>
        <v>3.3604500971940827</v>
      </c>
      <c r="J46" s="4">
        <v>1.74865</v>
      </c>
      <c r="K46" s="3">
        <v>2.3591600000000001</v>
      </c>
      <c r="L46" s="5">
        <v>5.0000000000000002E-5</v>
      </c>
      <c r="M46" s="3">
        <v>3.4144900000000001E-3</v>
      </c>
      <c r="N46" s="3" t="s">
        <v>20</v>
      </c>
    </row>
    <row r="47" spans="1:14" x14ac:dyDescent="0.3">
      <c r="A47" s="3" t="s">
        <v>150</v>
      </c>
      <c r="B47" s="3" t="s">
        <v>151</v>
      </c>
      <c r="C47" s="3" t="s">
        <v>152</v>
      </c>
      <c r="D47" s="3" t="s">
        <v>17</v>
      </c>
      <c r="E47" s="3" t="s">
        <v>18</v>
      </c>
      <c r="F47" s="3" t="s">
        <v>19</v>
      </c>
      <c r="G47" s="3">
        <v>16.455500000000001</v>
      </c>
      <c r="H47" s="3">
        <v>54.960500000000003</v>
      </c>
      <c r="I47" s="4">
        <f t="shared" si="1"/>
        <v>3.3399471301388592</v>
      </c>
      <c r="J47" s="4">
        <v>1.73983</v>
      </c>
      <c r="K47" s="3">
        <v>4.4434199999999997</v>
      </c>
      <c r="L47" s="5">
        <v>5.0000000000000002E-5</v>
      </c>
      <c r="M47" s="3">
        <v>3.4144900000000001E-3</v>
      </c>
      <c r="N47" s="3" t="s">
        <v>20</v>
      </c>
    </row>
    <row r="48" spans="1:14" x14ac:dyDescent="0.3">
      <c r="A48" s="3" t="s">
        <v>153</v>
      </c>
      <c r="B48" s="3" t="s">
        <v>154</v>
      </c>
      <c r="C48" s="3" t="s">
        <v>155</v>
      </c>
      <c r="D48" s="3" t="s">
        <v>17</v>
      </c>
      <c r="E48" s="3" t="s">
        <v>18</v>
      </c>
      <c r="F48" s="3" t="s">
        <v>19</v>
      </c>
      <c r="G48" s="3">
        <v>5.2555899999999998</v>
      </c>
      <c r="H48" s="3">
        <v>17.363499999999998</v>
      </c>
      <c r="I48" s="4">
        <f t="shared" si="1"/>
        <v>3.303815556388531</v>
      </c>
      <c r="J48" s="4">
        <v>1.72414</v>
      </c>
      <c r="K48" s="3">
        <v>2.6194899999999999</v>
      </c>
      <c r="L48" s="5">
        <v>5.0000000000000002E-5</v>
      </c>
      <c r="M48" s="3">
        <v>3.4144900000000001E-3</v>
      </c>
      <c r="N48" s="3" t="s">
        <v>20</v>
      </c>
    </row>
    <row r="49" spans="1:15" x14ac:dyDescent="0.3">
      <c r="A49" s="3" t="s">
        <v>156</v>
      </c>
      <c r="B49" s="3" t="s">
        <v>157</v>
      </c>
      <c r="C49" s="3" t="s">
        <v>158</v>
      </c>
      <c r="D49" s="3" t="s">
        <v>17</v>
      </c>
      <c r="E49" s="3" t="s">
        <v>18</v>
      </c>
      <c r="F49" s="3" t="s">
        <v>19</v>
      </c>
      <c r="G49" s="3">
        <v>1.7745299999999999</v>
      </c>
      <c r="H49" s="3">
        <v>5.6676299999999999</v>
      </c>
      <c r="I49" s="4">
        <f t="shared" si="1"/>
        <v>3.1938766884752585</v>
      </c>
      <c r="J49" s="4">
        <v>1.6753100000000001</v>
      </c>
      <c r="K49" s="3">
        <v>2.44815</v>
      </c>
      <c r="L49" s="5">
        <v>5.0000000000000002E-5</v>
      </c>
      <c r="M49" s="3">
        <v>3.4144900000000001E-3</v>
      </c>
      <c r="N49" s="3" t="s">
        <v>20</v>
      </c>
    </row>
    <row r="50" spans="1:15" x14ac:dyDescent="0.3">
      <c r="A50" s="3" t="s">
        <v>159</v>
      </c>
      <c r="B50" s="3" t="s">
        <v>160</v>
      </c>
      <c r="C50" s="3" t="s">
        <v>161</v>
      </c>
      <c r="D50" s="3" t="s">
        <v>17</v>
      </c>
      <c r="E50" s="3" t="s">
        <v>18</v>
      </c>
      <c r="F50" s="3" t="s">
        <v>19</v>
      </c>
      <c r="G50" s="3">
        <v>44.612400000000001</v>
      </c>
      <c r="H50" s="3">
        <v>142.02699999999999</v>
      </c>
      <c r="I50" s="4">
        <f t="shared" si="1"/>
        <v>3.183576763411069</v>
      </c>
      <c r="J50" s="4">
        <v>1.67065</v>
      </c>
      <c r="K50" s="3">
        <v>4.3520500000000002</v>
      </c>
      <c r="L50" s="5">
        <v>5.0000000000000002E-5</v>
      </c>
      <c r="M50" s="3">
        <v>3.4144900000000001E-3</v>
      </c>
      <c r="N50" s="3" t="s">
        <v>20</v>
      </c>
      <c r="O50" s="6"/>
    </row>
    <row r="51" spans="1:15" x14ac:dyDescent="0.3">
      <c r="A51" s="3" t="s">
        <v>162</v>
      </c>
      <c r="B51" s="3" t="s">
        <v>163</v>
      </c>
      <c r="C51" s="3" t="s">
        <v>164</v>
      </c>
      <c r="D51" s="3" t="s">
        <v>17</v>
      </c>
      <c r="E51" s="3" t="s">
        <v>18</v>
      </c>
      <c r="F51" s="3" t="s">
        <v>19</v>
      </c>
      <c r="G51" s="3">
        <v>242.232</v>
      </c>
      <c r="H51" s="3">
        <v>763.58199999999999</v>
      </c>
      <c r="I51" s="4">
        <f t="shared" si="1"/>
        <v>3.1522755044750488</v>
      </c>
      <c r="J51" s="4">
        <v>1.6564000000000001</v>
      </c>
      <c r="K51" s="3">
        <v>3.5608200000000001</v>
      </c>
      <c r="L51" s="5">
        <v>5.0000000000000002E-5</v>
      </c>
      <c r="M51" s="3">
        <v>3.4144900000000001E-3</v>
      </c>
      <c r="N51" s="3" t="s">
        <v>20</v>
      </c>
    </row>
    <row r="52" spans="1:15" x14ac:dyDescent="0.3">
      <c r="A52" s="3" t="s">
        <v>165</v>
      </c>
      <c r="B52" s="3" t="s">
        <v>166</v>
      </c>
      <c r="C52" s="3" t="s">
        <v>167</v>
      </c>
      <c r="D52" s="3" t="s">
        <v>17</v>
      </c>
      <c r="E52" s="3" t="s">
        <v>18</v>
      </c>
      <c r="F52" s="3" t="s">
        <v>19</v>
      </c>
      <c r="G52" s="3">
        <v>33.292400000000001</v>
      </c>
      <c r="H52" s="3">
        <v>103.938</v>
      </c>
      <c r="I52" s="4">
        <f t="shared" si="1"/>
        <v>3.1219737838065145</v>
      </c>
      <c r="J52" s="4">
        <v>1.64245</v>
      </c>
      <c r="K52" s="3">
        <v>3.5699399999999999</v>
      </c>
      <c r="L52" s="5">
        <v>5.0000000000000002E-5</v>
      </c>
      <c r="M52" s="3">
        <v>3.4144900000000001E-3</v>
      </c>
      <c r="N52" s="3" t="s">
        <v>20</v>
      </c>
    </row>
    <row r="53" spans="1:15" x14ac:dyDescent="0.3">
      <c r="A53" s="3" t="s">
        <v>168</v>
      </c>
      <c r="B53" s="3" t="s">
        <v>169</v>
      </c>
      <c r="C53" s="3" t="s">
        <v>170</v>
      </c>
      <c r="D53" s="3" t="s">
        <v>17</v>
      </c>
      <c r="E53" s="3" t="s">
        <v>18</v>
      </c>
      <c r="F53" s="3" t="s">
        <v>19</v>
      </c>
      <c r="G53" s="3">
        <v>10.727</v>
      </c>
      <c r="H53" s="3">
        <v>33.265999999999998</v>
      </c>
      <c r="I53" s="4">
        <f t="shared" si="1"/>
        <v>3.1011466393213385</v>
      </c>
      <c r="J53" s="4">
        <v>1.63279</v>
      </c>
      <c r="K53" s="3">
        <v>4.3336399999999999</v>
      </c>
      <c r="L53" s="5">
        <v>5.0000000000000002E-5</v>
      </c>
      <c r="M53" s="3">
        <v>3.4144900000000001E-3</v>
      </c>
      <c r="N53" s="3" t="s">
        <v>20</v>
      </c>
    </row>
    <row r="54" spans="1:15" x14ac:dyDescent="0.3">
      <c r="A54" s="3" t="s">
        <v>171</v>
      </c>
      <c r="B54" s="3" t="s">
        <v>172</v>
      </c>
      <c r="C54" s="3" t="s">
        <v>173</v>
      </c>
      <c r="D54" s="3" t="s">
        <v>17</v>
      </c>
      <c r="E54" s="3" t="s">
        <v>18</v>
      </c>
      <c r="F54" s="3" t="s">
        <v>19</v>
      </c>
      <c r="G54" s="3">
        <v>7.8776299999999999</v>
      </c>
      <c r="H54" s="3">
        <v>24.349499999999999</v>
      </c>
      <c r="I54" s="4">
        <f t="shared" si="1"/>
        <v>3.0909677149091794</v>
      </c>
      <c r="J54" s="4">
        <v>1.6280600000000001</v>
      </c>
      <c r="K54" s="3">
        <v>4.1554700000000002</v>
      </c>
      <c r="L54" s="5">
        <v>5.0000000000000002E-5</v>
      </c>
      <c r="M54" s="3">
        <v>3.4144900000000001E-3</v>
      </c>
      <c r="N54" s="3" t="s">
        <v>20</v>
      </c>
    </row>
    <row r="55" spans="1:15" x14ac:dyDescent="0.3">
      <c r="A55" s="3" t="s">
        <v>174</v>
      </c>
      <c r="B55" s="3" t="s">
        <v>175</v>
      </c>
      <c r="C55" s="3" t="s">
        <v>176</v>
      </c>
      <c r="D55" s="3" t="s">
        <v>17</v>
      </c>
      <c r="E55" s="3" t="s">
        <v>18</v>
      </c>
      <c r="F55" s="3" t="s">
        <v>19</v>
      </c>
      <c r="G55" s="3">
        <v>0.76870799999999995</v>
      </c>
      <c r="H55" s="3">
        <v>2.3284099999999999</v>
      </c>
      <c r="I55" s="4">
        <f t="shared" si="1"/>
        <v>3.0289915026251841</v>
      </c>
      <c r="J55" s="4">
        <v>1.59884</v>
      </c>
      <c r="K55" s="3">
        <v>2.3106800000000001</v>
      </c>
      <c r="L55" s="3">
        <v>1.4999999999999999E-4</v>
      </c>
      <c r="M55" s="3">
        <v>8.79834E-3</v>
      </c>
      <c r="N55" s="3" t="s">
        <v>20</v>
      </c>
    </row>
    <row r="56" spans="1:15" x14ac:dyDescent="0.3">
      <c r="A56" s="3" t="s">
        <v>177</v>
      </c>
      <c r="B56" s="3" t="s">
        <v>178</v>
      </c>
      <c r="C56" s="3" t="s">
        <v>179</v>
      </c>
      <c r="D56" s="3" t="s">
        <v>17</v>
      </c>
      <c r="E56" s="3" t="s">
        <v>18</v>
      </c>
      <c r="F56" s="3" t="s">
        <v>19</v>
      </c>
      <c r="G56" s="3">
        <v>2.6429800000000001</v>
      </c>
      <c r="H56" s="3">
        <v>7.96286</v>
      </c>
      <c r="I56" s="4">
        <f t="shared" si="1"/>
        <v>3.0128339979871206</v>
      </c>
      <c r="J56" s="4">
        <v>1.5911200000000001</v>
      </c>
      <c r="K56" s="3">
        <v>2.5996700000000001</v>
      </c>
      <c r="L56" s="5">
        <v>5.0000000000000002E-5</v>
      </c>
      <c r="M56" s="3">
        <v>3.4144900000000001E-3</v>
      </c>
      <c r="N56" s="3" t="s">
        <v>20</v>
      </c>
    </row>
    <row r="57" spans="1:15" x14ac:dyDescent="0.3">
      <c r="A57" s="3" t="s">
        <v>180</v>
      </c>
      <c r="B57" s="3" t="s">
        <v>181</v>
      </c>
      <c r="C57" s="3" t="s">
        <v>182</v>
      </c>
      <c r="D57" s="3" t="s">
        <v>17</v>
      </c>
      <c r="E57" s="3" t="s">
        <v>18</v>
      </c>
      <c r="F57" s="3" t="s">
        <v>19</v>
      </c>
      <c r="G57" s="3">
        <v>8.4288699999999999</v>
      </c>
      <c r="H57" s="3">
        <v>25.3672</v>
      </c>
      <c r="I57" s="4">
        <f t="shared" si="1"/>
        <v>3.0095611867308429</v>
      </c>
      <c r="J57" s="4">
        <v>1.58955</v>
      </c>
      <c r="K57" s="3">
        <v>4.2542499999999999</v>
      </c>
      <c r="L57" s="5">
        <v>5.0000000000000002E-5</v>
      </c>
      <c r="M57" s="3">
        <v>3.4144900000000001E-3</v>
      </c>
      <c r="N57" s="3" t="s">
        <v>20</v>
      </c>
    </row>
    <row r="58" spans="1:15" x14ac:dyDescent="0.3">
      <c r="A58" s="3" t="s">
        <v>183</v>
      </c>
      <c r="B58" s="3" t="s">
        <v>184</v>
      </c>
      <c r="C58" s="3" t="s">
        <v>185</v>
      </c>
      <c r="D58" s="3" t="s">
        <v>17</v>
      </c>
      <c r="E58" s="3" t="s">
        <v>18</v>
      </c>
      <c r="F58" s="3" t="s">
        <v>19</v>
      </c>
      <c r="G58" s="3">
        <v>13.537599999999999</v>
      </c>
      <c r="H58" s="3">
        <v>40.618899999999996</v>
      </c>
      <c r="I58" s="4">
        <f t="shared" si="1"/>
        <v>3.0004505968561634</v>
      </c>
      <c r="J58" s="4">
        <v>1.58517</v>
      </c>
      <c r="K58" s="3">
        <v>4.1572199999999997</v>
      </c>
      <c r="L58" s="5">
        <v>5.0000000000000002E-5</v>
      </c>
      <c r="M58" s="3">
        <v>3.4144900000000001E-3</v>
      </c>
      <c r="N58" s="3" t="s">
        <v>20</v>
      </c>
    </row>
    <row r="59" spans="1:15" x14ac:dyDescent="0.3">
      <c r="A59" s="3" t="s">
        <v>186</v>
      </c>
      <c r="B59" s="3" t="s">
        <v>187</v>
      </c>
      <c r="C59" s="3" t="s">
        <v>188</v>
      </c>
      <c r="D59" s="3" t="s">
        <v>17</v>
      </c>
      <c r="E59" s="3" t="s">
        <v>18</v>
      </c>
      <c r="F59" s="3" t="s">
        <v>19</v>
      </c>
      <c r="G59" s="3">
        <v>2.7802699999999998</v>
      </c>
      <c r="H59" s="3">
        <v>7.9946200000000003</v>
      </c>
      <c r="I59" s="4">
        <f t="shared" si="1"/>
        <v>2.8754833163685545</v>
      </c>
      <c r="J59" s="4">
        <v>1.5238</v>
      </c>
      <c r="K59" s="3">
        <v>3.1230000000000002</v>
      </c>
      <c r="L59" s="5">
        <v>5.0000000000000002E-5</v>
      </c>
      <c r="M59" s="3">
        <v>3.4144900000000001E-3</v>
      </c>
      <c r="N59" s="3" t="s">
        <v>20</v>
      </c>
    </row>
    <row r="60" spans="1:15" x14ac:dyDescent="0.3">
      <c r="A60" s="3" t="s">
        <v>189</v>
      </c>
      <c r="B60" s="3" t="s">
        <v>190</v>
      </c>
      <c r="C60" s="3" t="s">
        <v>191</v>
      </c>
      <c r="D60" s="3" t="s">
        <v>17</v>
      </c>
      <c r="E60" s="3" t="s">
        <v>18</v>
      </c>
      <c r="F60" s="3" t="s">
        <v>19</v>
      </c>
      <c r="G60" s="3">
        <v>3.2058499999999999</v>
      </c>
      <c r="H60" s="3">
        <v>9.1848700000000001</v>
      </c>
      <c r="I60" s="4">
        <f t="shared" si="1"/>
        <v>2.8650342342904378</v>
      </c>
      <c r="J60" s="4">
        <v>1.5185500000000001</v>
      </c>
      <c r="K60" s="3">
        <v>3.8312200000000001</v>
      </c>
      <c r="L60" s="5">
        <v>5.0000000000000002E-5</v>
      </c>
      <c r="M60" s="3">
        <v>3.4144900000000001E-3</v>
      </c>
      <c r="N60" s="3" t="s">
        <v>20</v>
      </c>
    </row>
    <row r="61" spans="1:15" x14ac:dyDescent="0.3">
      <c r="A61" s="3" t="s">
        <v>192</v>
      </c>
      <c r="B61" s="3" t="s">
        <v>193</v>
      </c>
      <c r="C61" s="3" t="s">
        <v>194</v>
      </c>
      <c r="D61" s="3" t="s">
        <v>17</v>
      </c>
      <c r="E61" s="3" t="s">
        <v>18</v>
      </c>
      <c r="F61" s="3" t="s">
        <v>19</v>
      </c>
      <c r="G61" s="3">
        <v>1.8954899999999999</v>
      </c>
      <c r="H61" s="3">
        <v>5.3191100000000002</v>
      </c>
      <c r="I61" s="4">
        <f t="shared" si="1"/>
        <v>2.806192593999441</v>
      </c>
      <c r="J61" s="4">
        <v>1.4886200000000001</v>
      </c>
      <c r="K61" s="3">
        <v>2.7327699999999999</v>
      </c>
      <c r="L61" s="5">
        <v>5.0000000000000002E-5</v>
      </c>
      <c r="M61" s="3">
        <v>3.4144900000000001E-3</v>
      </c>
      <c r="N61" s="3" t="s">
        <v>20</v>
      </c>
    </row>
    <row r="62" spans="1:15" x14ac:dyDescent="0.3">
      <c r="A62" s="3" t="s">
        <v>195</v>
      </c>
      <c r="B62" s="3" t="s">
        <v>196</v>
      </c>
      <c r="C62" s="3" t="s">
        <v>197</v>
      </c>
      <c r="D62" s="3" t="s">
        <v>17</v>
      </c>
      <c r="E62" s="3" t="s">
        <v>18</v>
      </c>
      <c r="F62" s="3" t="s">
        <v>19</v>
      </c>
      <c r="G62" s="3">
        <v>2.8963999999999999</v>
      </c>
      <c r="H62" s="3">
        <v>8.0410299999999992</v>
      </c>
      <c r="I62" s="4">
        <f t="shared" si="1"/>
        <v>2.7762153017539011</v>
      </c>
      <c r="J62" s="4">
        <v>1.47312</v>
      </c>
      <c r="K62" s="3">
        <v>2.81087</v>
      </c>
      <c r="L62" s="5">
        <v>5.0000000000000002E-5</v>
      </c>
      <c r="M62" s="3">
        <v>3.4144900000000001E-3</v>
      </c>
      <c r="N62" s="3" t="s">
        <v>20</v>
      </c>
    </row>
    <row r="63" spans="1:15" x14ac:dyDescent="0.3">
      <c r="A63" s="3" t="s">
        <v>198</v>
      </c>
      <c r="B63" s="3" t="s">
        <v>199</v>
      </c>
      <c r="C63" s="3" t="s">
        <v>200</v>
      </c>
      <c r="D63" s="3" t="s">
        <v>17</v>
      </c>
      <c r="E63" s="3" t="s">
        <v>18</v>
      </c>
      <c r="F63" s="3" t="s">
        <v>19</v>
      </c>
      <c r="G63" s="3">
        <v>28.9727</v>
      </c>
      <c r="H63" s="3">
        <v>80.087299999999999</v>
      </c>
      <c r="I63" s="4">
        <f t="shared" si="1"/>
        <v>2.7642332264511076</v>
      </c>
      <c r="J63" s="4">
        <v>1.46688</v>
      </c>
      <c r="K63" s="3">
        <v>3.9744199999999998</v>
      </c>
      <c r="L63" s="5">
        <v>5.0000000000000002E-5</v>
      </c>
      <c r="M63" s="3">
        <v>3.4144900000000001E-3</v>
      </c>
      <c r="N63" s="3" t="s">
        <v>20</v>
      </c>
    </row>
    <row r="64" spans="1:15" x14ac:dyDescent="0.3">
      <c r="A64" s="3" t="s">
        <v>201</v>
      </c>
      <c r="B64" s="3" t="s">
        <v>202</v>
      </c>
      <c r="C64" s="3" t="s">
        <v>203</v>
      </c>
      <c r="D64" s="3" t="s">
        <v>17</v>
      </c>
      <c r="E64" s="3" t="s">
        <v>18</v>
      </c>
      <c r="F64" s="3" t="s">
        <v>19</v>
      </c>
      <c r="G64" s="3">
        <v>22.514199999999999</v>
      </c>
      <c r="H64" s="3">
        <v>62.161299999999997</v>
      </c>
      <c r="I64" s="4">
        <f t="shared" si="1"/>
        <v>2.7609819580531396</v>
      </c>
      <c r="J64" s="4">
        <v>1.4651799999999999</v>
      </c>
      <c r="K64" s="3">
        <v>3.7095699999999998</v>
      </c>
      <c r="L64" s="5">
        <v>5.0000000000000002E-5</v>
      </c>
      <c r="M64" s="3">
        <v>3.4144900000000001E-3</v>
      </c>
      <c r="N64" s="3" t="s">
        <v>20</v>
      </c>
    </row>
    <row r="65" spans="1:14" x14ac:dyDescent="0.3">
      <c r="A65" s="3" t="s">
        <v>204</v>
      </c>
      <c r="B65" s="3" t="s">
        <v>205</v>
      </c>
      <c r="C65" s="3" t="s">
        <v>206</v>
      </c>
      <c r="D65" s="3" t="s">
        <v>17</v>
      </c>
      <c r="E65" s="3" t="s">
        <v>18</v>
      </c>
      <c r="F65" s="3" t="s">
        <v>19</v>
      </c>
      <c r="G65" s="3">
        <v>7.1722700000000001</v>
      </c>
      <c r="H65" s="3">
        <v>19.5381</v>
      </c>
      <c r="I65" s="4">
        <f t="shared" si="1"/>
        <v>2.7241166325305657</v>
      </c>
      <c r="J65" s="4">
        <v>1.4457899999999999</v>
      </c>
      <c r="K65" s="3">
        <v>3.5373999999999999</v>
      </c>
      <c r="L65" s="5">
        <v>5.0000000000000002E-5</v>
      </c>
      <c r="M65" s="3">
        <v>3.4144900000000001E-3</v>
      </c>
      <c r="N65" s="3" t="s">
        <v>20</v>
      </c>
    </row>
    <row r="66" spans="1:14" x14ac:dyDescent="0.3">
      <c r="A66" s="3" t="s">
        <v>207</v>
      </c>
      <c r="B66" s="3" t="s">
        <v>208</v>
      </c>
      <c r="C66" s="3" t="s">
        <v>209</v>
      </c>
      <c r="D66" s="3" t="s">
        <v>17</v>
      </c>
      <c r="E66" s="3" t="s">
        <v>18</v>
      </c>
      <c r="F66" s="3" t="s">
        <v>19</v>
      </c>
      <c r="G66" s="3">
        <v>9.8640699999999999</v>
      </c>
      <c r="H66" s="3">
        <v>26.809100000000001</v>
      </c>
      <c r="I66" s="4">
        <f t="shared" si="1"/>
        <v>2.7178537865201688</v>
      </c>
      <c r="J66" s="4">
        <v>1.4424699999999999</v>
      </c>
      <c r="K66" s="3">
        <v>3.4595099999999999</v>
      </c>
      <c r="L66" s="5">
        <v>5.0000000000000002E-5</v>
      </c>
      <c r="M66" s="3">
        <v>3.4144900000000001E-3</v>
      </c>
      <c r="N66" s="3" t="s">
        <v>20</v>
      </c>
    </row>
    <row r="67" spans="1:14" x14ac:dyDescent="0.3">
      <c r="A67" s="3" t="s">
        <v>210</v>
      </c>
      <c r="B67" s="3" t="s">
        <v>211</v>
      </c>
      <c r="C67" s="3" t="s">
        <v>212</v>
      </c>
      <c r="D67" s="3" t="s">
        <v>17</v>
      </c>
      <c r="E67" s="3" t="s">
        <v>18</v>
      </c>
      <c r="F67" s="3" t="s">
        <v>19</v>
      </c>
      <c r="G67" s="3">
        <v>16.245799999999999</v>
      </c>
      <c r="H67" s="3">
        <v>44.036499999999997</v>
      </c>
      <c r="I67" s="4">
        <f t="shared" ref="I67:I98" si="2">H67/G67</f>
        <v>2.7106390574794714</v>
      </c>
      <c r="J67" s="4">
        <v>1.4386399999999999</v>
      </c>
      <c r="K67" s="3">
        <v>3.8655400000000002</v>
      </c>
      <c r="L67" s="5">
        <v>5.0000000000000002E-5</v>
      </c>
      <c r="M67" s="3">
        <v>3.4144900000000001E-3</v>
      </c>
      <c r="N67" s="3" t="s">
        <v>20</v>
      </c>
    </row>
    <row r="68" spans="1:14" x14ac:dyDescent="0.3">
      <c r="A68" s="3" t="s">
        <v>213</v>
      </c>
      <c r="B68" s="3" t="s">
        <v>214</v>
      </c>
      <c r="C68" s="3" t="s">
        <v>215</v>
      </c>
      <c r="D68" s="3" t="s">
        <v>17</v>
      </c>
      <c r="E68" s="3" t="s">
        <v>18</v>
      </c>
      <c r="F68" s="3" t="s">
        <v>19</v>
      </c>
      <c r="G68" s="3">
        <v>7.3060700000000001</v>
      </c>
      <c r="H68" s="3">
        <v>19.436900000000001</v>
      </c>
      <c r="I68" s="4">
        <f t="shared" si="2"/>
        <v>2.6603769194655951</v>
      </c>
      <c r="J68" s="4">
        <v>1.4116299999999999</v>
      </c>
      <c r="K68" s="3">
        <v>3.4969600000000001</v>
      </c>
      <c r="L68" s="5">
        <v>5.0000000000000002E-5</v>
      </c>
      <c r="M68" s="3">
        <v>3.4144900000000001E-3</v>
      </c>
      <c r="N68" s="3" t="s">
        <v>20</v>
      </c>
    </row>
    <row r="69" spans="1:14" x14ac:dyDescent="0.3">
      <c r="A69" s="3" t="s">
        <v>216</v>
      </c>
      <c r="B69" s="3" t="s">
        <v>217</v>
      </c>
      <c r="C69" s="3" t="s">
        <v>218</v>
      </c>
      <c r="D69" s="3" t="s">
        <v>17</v>
      </c>
      <c r="E69" s="3" t="s">
        <v>18</v>
      </c>
      <c r="F69" s="3" t="s">
        <v>19</v>
      </c>
      <c r="G69" s="3">
        <v>4.4597800000000003</v>
      </c>
      <c r="H69" s="3">
        <v>11.815099999999999</v>
      </c>
      <c r="I69" s="4">
        <f t="shared" si="2"/>
        <v>2.6492562413392586</v>
      </c>
      <c r="J69" s="4">
        <v>1.4055899999999999</v>
      </c>
      <c r="K69" s="3">
        <v>3.07159</v>
      </c>
      <c r="L69" s="5">
        <v>5.0000000000000002E-5</v>
      </c>
      <c r="M69" s="3">
        <v>3.4144900000000001E-3</v>
      </c>
      <c r="N69" s="3" t="s">
        <v>20</v>
      </c>
    </row>
    <row r="70" spans="1:14" x14ac:dyDescent="0.3">
      <c r="A70" s="3" t="s">
        <v>219</v>
      </c>
      <c r="B70" s="3" t="s">
        <v>220</v>
      </c>
      <c r="C70" s="3" t="s">
        <v>221</v>
      </c>
      <c r="D70" s="3" t="s">
        <v>17</v>
      </c>
      <c r="E70" s="3" t="s">
        <v>18</v>
      </c>
      <c r="F70" s="3" t="s">
        <v>19</v>
      </c>
      <c r="G70" s="3">
        <v>1.2739400000000001</v>
      </c>
      <c r="H70" s="3">
        <v>3.3567499999999999</v>
      </c>
      <c r="I70" s="4">
        <f t="shared" si="2"/>
        <v>2.6349357112579868</v>
      </c>
      <c r="J70" s="4">
        <v>1.3977599999999999</v>
      </c>
      <c r="K70" s="3">
        <v>2.1042800000000002</v>
      </c>
      <c r="L70" s="5">
        <v>5.0000000000000002E-5</v>
      </c>
      <c r="M70" s="3">
        <v>3.4144900000000001E-3</v>
      </c>
      <c r="N70" s="3" t="s">
        <v>20</v>
      </c>
    </row>
    <row r="71" spans="1:14" x14ac:dyDescent="0.3">
      <c r="A71" s="3" t="s">
        <v>222</v>
      </c>
      <c r="B71" s="3" t="s">
        <v>223</v>
      </c>
      <c r="C71" s="3" t="s">
        <v>224</v>
      </c>
      <c r="D71" s="3" t="s">
        <v>17</v>
      </c>
      <c r="E71" s="3" t="s">
        <v>18</v>
      </c>
      <c r="F71" s="3" t="s">
        <v>19</v>
      </c>
      <c r="G71" s="3">
        <v>1.5521100000000001</v>
      </c>
      <c r="H71" s="3">
        <v>4.0174300000000001</v>
      </c>
      <c r="I71" s="4">
        <f t="shared" si="2"/>
        <v>2.5883668038992083</v>
      </c>
      <c r="J71" s="4">
        <v>1.3720399999999999</v>
      </c>
      <c r="K71" s="3">
        <v>1.8882399999999999</v>
      </c>
      <c r="L71" s="3">
        <v>2.5000000000000001E-4</v>
      </c>
      <c r="M71" s="3">
        <v>1.35923E-2</v>
      </c>
      <c r="N71" s="3" t="s">
        <v>20</v>
      </c>
    </row>
    <row r="72" spans="1:14" x14ac:dyDescent="0.3">
      <c r="A72" s="3" t="s">
        <v>225</v>
      </c>
      <c r="B72" s="3" t="s">
        <v>226</v>
      </c>
      <c r="C72" s="3" t="s">
        <v>227</v>
      </c>
      <c r="D72" s="3" t="s">
        <v>17</v>
      </c>
      <c r="E72" s="3" t="s">
        <v>18</v>
      </c>
      <c r="F72" s="3" t="s">
        <v>19</v>
      </c>
      <c r="G72" s="3">
        <v>4.5773700000000002</v>
      </c>
      <c r="H72" s="3">
        <v>11.789199999999999</v>
      </c>
      <c r="I72" s="4">
        <f t="shared" si="2"/>
        <v>2.5755401027227425</v>
      </c>
      <c r="J72" s="4">
        <v>1.3648800000000001</v>
      </c>
      <c r="K72" s="3">
        <v>3.2216999999999998</v>
      </c>
      <c r="L72" s="5">
        <v>5.0000000000000002E-5</v>
      </c>
      <c r="M72" s="3">
        <v>3.4144900000000001E-3</v>
      </c>
      <c r="N72" s="3" t="s">
        <v>20</v>
      </c>
    </row>
    <row r="73" spans="1:14" x14ac:dyDescent="0.3">
      <c r="A73" s="3" t="s">
        <v>228</v>
      </c>
      <c r="B73" s="3" t="s">
        <v>229</v>
      </c>
      <c r="C73" s="3" t="s">
        <v>230</v>
      </c>
      <c r="D73" s="3" t="s">
        <v>17</v>
      </c>
      <c r="E73" s="3" t="s">
        <v>18</v>
      </c>
      <c r="F73" s="3" t="s">
        <v>19</v>
      </c>
      <c r="G73" s="3">
        <v>0.90978300000000001</v>
      </c>
      <c r="H73" s="3">
        <v>2.3277199999999998</v>
      </c>
      <c r="I73" s="4">
        <f t="shared" si="2"/>
        <v>2.5585441803155256</v>
      </c>
      <c r="J73" s="4">
        <v>1.3553200000000001</v>
      </c>
      <c r="K73" s="3">
        <v>2.3350300000000002</v>
      </c>
      <c r="L73" s="5">
        <v>5.0000000000000002E-5</v>
      </c>
      <c r="M73" s="3">
        <v>3.4144900000000001E-3</v>
      </c>
      <c r="N73" s="3" t="s">
        <v>20</v>
      </c>
    </row>
    <row r="74" spans="1:14" x14ac:dyDescent="0.3">
      <c r="A74" s="3" t="s">
        <v>231</v>
      </c>
      <c r="B74" s="3" t="s">
        <v>232</v>
      </c>
      <c r="C74" s="3" t="s">
        <v>233</v>
      </c>
      <c r="D74" s="3" t="s">
        <v>17</v>
      </c>
      <c r="E74" s="3" t="s">
        <v>18</v>
      </c>
      <c r="F74" s="3" t="s">
        <v>19</v>
      </c>
      <c r="G74" s="3">
        <v>2.5374300000000001</v>
      </c>
      <c r="H74" s="3">
        <v>6.4646999999999997</v>
      </c>
      <c r="I74" s="4">
        <f t="shared" si="2"/>
        <v>2.5477353069838378</v>
      </c>
      <c r="J74" s="4">
        <v>1.34921</v>
      </c>
      <c r="K74" s="3">
        <v>2.4055599999999999</v>
      </c>
      <c r="L74" s="5">
        <v>5.0000000000000002E-5</v>
      </c>
      <c r="M74" s="3">
        <v>3.4144900000000001E-3</v>
      </c>
      <c r="N74" s="3" t="s">
        <v>20</v>
      </c>
    </row>
    <row r="75" spans="1:14" x14ac:dyDescent="0.3">
      <c r="A75" s="3" t="s">
        <v>234</v>
      </c>
      <c r="B75" s="3" t="s">
        <v>235</v>
      </c>
      <c r="C75" s="3" t="s">
        <v>236</v>
      </c>
      <c r="D75" s="3" t="s">
        <v>17</v>
      </c>
      <c r="E75" s="3" t="s">
        <v>18</v>
      </c>
      <c r="F75" s="3" t="s">
        <v>19</v>
      </c>
      <c r="G75" s="3">
        <v>1.1683699999999999</v>
      </c>
      <c r="H75" s="3">
        <v>2.9718300000000002</v>
      </c>
      <c r="I75" s="4">
        <f t="shared" si="2"/>
        <v>2.5435692460436337</v>
      </c>
      <c r="J75" s="4">
        <v>1.3468599999999999</v>
      </c>
      <c r="K75" s="3">
        <v>1.87337</v>
      </c>
      <c r="L75" s="3">
        <v>1.4999999999999999E-4</v>
      </c>
      <c r="M75" s="3">
        <v>8.79834E-3</v>
      </c>
      <c r="N75" s="3" t="s">
        <v>20</v>
      </c>
    </row>
    <row r="76" spans="1:14" x14ac:dyDescent="0.3">
      <c r="A76" s="3" t="s">
        <v>237</v>
      </c>
      <c r="B76" s="3" t="s">
        <v>238</v>
      </c>
      <c r="C76" s="3" t="s">
        <v>239</v>
      </c>
      <c r="D76" s="3" t="s">
        <v>17</v>
      </c>
      <c r="E76" s="3" t="s">
        <v>18</v>
      </c>
      <c r="F76" s="3" t="s">
        <v>19</v>
      </c>
      <c r="G76" s="3">
        <v>9.3048900000000003</v>
      </c>
      <c r="H76" s="3">
        <v>23.550699999999999</v>
      </c>
      <c r="I76" s="4">
        <f t="shared" si="2"/>
        <v>2.531002515881434</v>
      </c>
      <c r="J76" s="4">
        <v>1.33971</v>
      </c>
      <c r="K76" s="3">
        <v>3.3712</v>
      </c>
      <c r="L76" s="5">
        <v>5.0000000000000002E-5</v>
      </c>
      <c r="M76" s="3">
        <v>3.4144900000000001E-3</v>
      </c>
      <c r="N76" s="3" t="s">
        <v>20</v>
      </c>
    </row>
    <row r="77" spans="1:14" x14ac:dyDescent="0.3">
      <c r="A77" s="3" t="s">
        <v>240</v>
      </c>
      <c r="B77" s="3" t="s">
        <v>241</v>
      </c>
      <c r="C77" s="3" t="s">
        <v>242</v>
      </c>
      <c r="D77" s="3" t="s">
        <v>17</v>
      </c>
      <c r="E77" s="3" t="s">
        <v>18</v>
      </c>
      <c r="F77" s="3" t="s">
        <v>19</v>
      </c>
      <c r="G77" s="3">
        <v>1.1964600000000001</v>
      </c>
      <c r="H77" s="3">
        <v>3.0238700000000001</v>
      </c>
      <c r="I77" s="4">
        <f t="shared" si="2"/>
        <v>2.527347341323571</v>
      </c>
      <c r="J77" s="4">
        <v>1.33762</v>
      </c>
      <c r="K77" s="3">
        <v>2.27196</v>
      </c>
      <c r="L77" s="5">
        <v>5.0000000000000002E-5</v>
      </c>
      <c r="M77" s="3">
        <v>3.4144900000000001E-3</v>
      </c>
      <c r="N77" s="3" t="s">
        <v>20</v>
      </c>
    </row>
    <row r="78" spans="1:14" x14ac:dyDescent="0.3">
      <c r="A78" s="3" t="s">
        <v>243</v>
      </c>
      <c r="B78" s="3" t="s">
        <v>244</v>
      </c>
      <c r="C78" s="3" t="s">
        <v>245</v>
      </c>
      <c r="D78" s="3" t="s">
        <v>17</v>
      </c>
      <c r="E78" s="3" t="s">
        <v>18</v>
      </c>
      <c r="F78" s="3" t="s">
        <v>19</v>
      </c>
      <c r="G78" s="3">
        <v>1.0386899999999999</v>
      </c>
      <c r="H78" s="3">
        <v>2.60609</v>
      </c>
      <c r="I78" s="4">
        <f t="shared" si="2"/>
        <v>2.5090161645919382</v>
      </c>
      <c r="J78" s="4">
        <v>1.3271200000000001</v>
      </c>
      <c r="K78" s="3">
        <v>1.8952</v>
      </c>
      <c r="L78" s="5">
        <v>5.0000000000000002E-5</v>
      </c>
      <c r="M78" s="3">
        <v>3.4144900000000001E-3</v>
      </c>
      <c r="N78" s="3" t="s">
        <v>20</v>
      </c>
    </row>
    <row r="79" spans="1:14" x14ac:dyDescent="0.3">
      <c r="A79" s="3" t="s">
        <v>246</v>
      </c>
      <c r="B79" s="3" t="s">
        <v>247</v>
      </c>
      <c r="C79" s="3" t="s">
        <v>248</v>
      </c>
      <c r="D79" s="3" t="s">
        <v>17</v>
      </c>
      <c r="E79" s="3" t="s">
        <v>18</v>
      </c>
      <c r="F79" s="3" t="s">
        <v>19</v>
      </c>
      <c r="G79" s="3">
        <v>50.121899999999997</v>
      </c>
      <c r="H79" s="3">
        <v>125.634</v>
      </c>
      <c r="I79" s="4">
        <f t="shared" si="2"/>
        <v>2.5065689848150212</v>
      </c>
      <c r="J79" s="4">
        <v>1.3257099999999999</v>
      </c>
      <c r="K79" s="3">
        <v>2.9245899999999998</v>
      </c>
      <c r="L79" s="5">
        <v>5.0000000000000002E-5</v>
      </c>
      <c r="M79" s="3">
        <v>3.4144900000000001E-3</v>
      </c>
      <c r="N79" s="3" t="s">
        <v>20</v>
      </c>
    </row>
    <row r="80" spans="1:14" x14ac:dyDescent="0.3">
      <c r="A80" s="3" t="s">
        <v>249</v>
      </c>
      <c r="B80" s="3" t="s">
        <v>250</v>
      </c>
      <c r="C80" s="3" t="s">
        <v>251</v>
      </c>
      <c r="D80" s="3" t="s">
        <v>17</v>
      </c>
      <c r="E80" s="3" t="s">
        <v>18</v>
      </c>
      <c r="F80" s="3" t="s">
        <v>19</v>
      </c>
      <c r="G80" s="3">
        <v>7.32599</v>
      </c>
      <c r="H80" s="3">
        <v>18.302600000000002</v>
      </c>
      <c r="I80" s="4">
        <f t="shared" si="2"/>
        <v>2.4983108085050625</v>
      </c>
      <c r="J80" s="4">
        <v>1.3209599999999999</v>
      </c>
      <c r="K80" s="3">
        <v>3.6540400000000002</v>
      </c>
      <c r="L80" s="5">
        <v>5.0000000000000002E-5</v>
      </c>
      <c r="M80" s="3">
        <v>3.4144900000000001E-3</v>
      </c>
      <c r="N80" s="3" t="s">
        <v>20</v>
      </c>
    </row>
    <row r="81" spans="1:14" x14ac:dyDescent="0.3">
      <c r="A81" s="3" t="s">
        <v>252</v>
      </c>
      <c r="B81" s="3" t="s">
        <v>253</v>
      </c>
      <c r="C81" s="3" t="s">
        <v>254</v>
      </c>
      <c r="D81" s="3" t="s">
        <v>17</v>
      </c>
      <c r="E81" s="3" t="s">
        <v>18</v>
      </c>
      <c r="F81" s="3" t="s">
        <v>19</v>
      </c>
      <c r="G81" s="3">
        <v>1.8012699999999999</v>
      </c>
      <c r="H81" s="3">
        <v>4.4519399999999996</v>
      </c>
      <c r="I81" s="4">
        <f t="shared" si="2"/>
        <v>2.4715561798064698</v>
      </c>
      <c r="J81" s="4">
        <v>1.30542</v>
      </c>
      <c r="K81" s="3">
        <v>1.62995</v>
      </c>
      <c r="L81" s="3">
        <v>1.1000000000000001E-3</v>
      </c>
      <c r="M81" s="3">
        <v>4.4682800000000002E-2</v>
      </c>
      <c r="N81" s="3" t="s">
        <v>20</v>
      </c>
    </row>
    <row r="82" spans="1:14" x14ac:dyDescent="0.3">
      <c r="A82" s="3" t="s">
        <v>255</v>
      </c>
      <c r="B82" s="3" t="s">
        <v>256</v>
      </c>
      <c r="C82" s="3" t="s">
        <v>257</v>
      </c>
      <c r="D82" s="3" t="s">
        <v>17</v>
      </c>
      <c r="E82" s="3" t="s">
        <v>18</v>
      </c>
      <c r="F82" s="3" t="s">
        <v>19</v>
      </c>
      <c r="G82" s="3">
        <v>1.9564999999999999</v>
      </c>
      <c r="H82" s="3">
        <v>4.8206600000000002</v>
      </c>
      <c r="I82" s="4">
        <f t="shared" si="2"/>
        <v>2.4639202657807311</v>
      </c>
      <c r="J82" s="4">
        <v>1.3009500000000001</v>
      </c>
      <c r="K82" s="3">
        <v>2.7838500000000002</v>
      </c>
      <c r="L82" s="5">
        <v>5.0000000000000002E-5</v>
      </c>
      <c r="M82" s="3">
        <v>3.4144900000000001E-3</v>
      </c>
      <c r="N82" s="3" t="s">
        <v>20</v>
      </c>
    </row>
    <row r="83" spans="1:14" x14ac:dyDescent="0.3">
      <c r="A83" s="3" t="s">
        <v>258</v>
      </c>
      <c r="B83" s="3" t="s">
        <v>259</v>
      </c>
      <c r="C83" s="3" t="s">
        <v>260</v>
      </c>
      <c r="D83" s="3" t="s">
        <v>17</v>
      </c>
      <c r="E83" s="3" t="s">
        <v>18</v>
      </c>
      <c r="F83" s="3" t="s">
        <v>19</v>
      </c>
      <c r="G83" s="3">
        <v>46.318800000000003</v>
      </c>
      <c r="H83" s="3">
        <v>114.105</v>
      </c>
      <c r="I83" s="4">
        <f t="shared" si="2"/>
        <v>2.4634705562320267</v>
      </c>
      <c r="J83" s="4">
        <v>1.3007</v>
      </c>
      <c r="K83" s="3">
        <v>3.2618100000000001</v>
      </c>
      <c r="L83" s="5">
        <v>5.0000000000000002E-5</v>
      </c>
      <c r="M83" s="3">
        <v>3.4144900000000001E-3</v>
      </c>
      <c r="N83" s="3" t="s">
        <v>20</v>
      </c>
    </row>
    <row r="84" spans="1:14" x14ac:dyDescent="0.3">
      <c r="A84" s="3" t="s">
        <v>261</v>
      </c>
      <c r="B84" s="3" t="s">
        <v>262</v>
      </c>
      <c r="C84" s="3" t="s">
        <v>263</v>
      </c>
      <c r="D84" s="3" t="s">
        <v>17</v>
      </c>
      <c r="E84" s="3" t="s">
        <v>18</v>
      </c>
      <c r="F84" s="3" t="s">
        <v>19</v>
      </c>
      <c r="G84" s="3">
        <v>27.753499999999999</v>
      </c>
      <c r="H84" s="3">
        <v>68.057000000000002</v>
      </c>
      <c r="I84" s="4">
        <f t="shared" si="2"/>
        <v>2.4521952186210751</v>
      </c>
      <c r="J84" s="4">
        <v>1.2940700000000001</v>
      </c>
      <c r="K84" s="3">
        <v>3.2662599999999999</v>
      </c>
      <c r="L84" s="5">
        <v>5.0000000000000002E-5</v>
      </c>
      <c r="M84" s="3">
        <v>3.4144900000000001E-3</v>
      </c>
      <c r="N84" s="3" t="s">
        <v>20</v>
      </c>
    </row>
    <row r="85" spans="1:14" x14ac:dyDescent="0.3">
      <c r="A85" s="3" t="s">
        <v>264</v>
      </c>
      <c r="B85" s="3" t="s">
        <v>265</v>
      </c>
      <c r="C85" s="3" t="s">
        <v>266</v>
      </c>
      <c r="D85" s="3" t="s">
        <v>17</v>
      </c>
      <c r="E85" s="3" t="s">
        <v>18</v>
      </c>
      <c r="F85" s="3" t="s">
        <v>19</v>
      </c>
      <c r="G85" s="3">
        <v>6.4596900000000002</v>
      </c>
      <c r="H85" s="3">
        <v>15.822900000000001</v>
      </c>
      <c r="I85" s="4">
        <f t="shared" si="2"/>
        <v>2.4494828699210025</v>
      </c>
      <c r="J85" s="4">
        <v>1.2924800000000001</v>
      </c>
      <c r="K85" s="3">
        <v>3.2220499999999999</v>
      </c>
      <c r="L85" s="5">
        <v>5.0000000000000002E-5</v>
      </c>
      <c r="M85" s="3">
        <v>3.4144900000000001E-3</v>
      </c>
      <c r="N85" s="3" t="s">
        <v>20</v>
      </c>
    </row>
    <row r="86" spans="1:14" x14ac:dyDescent="0.3">
      <c r="A86" s="3" t="s">
        <v>267</v>
      </c>
      <c r="B86" s="3" t="s">
        <v>268</v>
      </c>
      <c r="C86" s="3" t="s">
        <v>269</v>
      </c>
      <c r="D86" s="3" t="s">
        <v>17</v>
      </c>
      <c r="E86" s="3" t="s">
        <v>18</v>
      </c>
      <c r="F86" s="3" t="s">
        <v>19</v>
      </c>
      <c r="G86" s="3">
        <v>1.1089100000000001</v>
      </c>
      <c r="H86" s="3">
        <v>2.7012</v>
      </c>
      <c r="I86" s="4">
        <f t="shared" si="2"/>
        <v>2.4359055288526572</v>
      </c>
      <c r="J86" s="4">
        <v>1.2844500000000001</v>
      </c>
      <c r="K86" s="3">
        <v>2.4241199999999998</v>
      </c>
      <c r="L86" s="5">
        <v>5.0000000000000002E-5</v>
      </c>
      <c r="M86" s="3">
        <v>3.4144900000000001E-3</v>
      </c>
      <c r="N86" s="3" t="s">
        <v>20</v>
      </c>
    </row>
    <row r="87" spans="1:14" x14ac:dyDescent="0.3">
      <c r="A87" s="3" t="s">
        <v>270</v>
      </c>
      <c r="B87" s="3" t="s">
        <v>271</v>
      </c>
      <c r="C87" s="3" t="s">
        <v>272</v>
      </c>
      <c r="D87" s="3" t="s">
        <v>17</v>
      </c>
      <c r="E87" s="3" t="s">
        <v>18</v>
      </c>
      <c r="F87" s="3" t="s">
        <v>19</v>
      </c>
      <c r="G87" s="3">
        <v>1.6266700000000001</v>
      </c>
      <c r="H87" s="3">
        <v>3.9398399999999998</v>
      </c>
      <c r="I87" s="4">
        <f t="shared" si="2"/>
        <v>2.4220278237134756</v>
      </c>
      <c r="J87" s="4">
        <v>1.2762100000000001</v>
      </c>
      <c r="K87" s="3">
        <v>2.5297100000000001</v>
      </c>
      <c r="L87" s="5">
        <v>5.0000000000000002E-5</v>
      </c>
      <c r="M87" s="3">
        <v>3.4144900000000001E-3</v>
      </c>
      <c r="N87" s="3" t="s">
        <v>20</v>
      </c>
    </row>
    <row r="88" spans="1:14" x14ac:dyDescent="0.3">
      <c r="A88" s="3" t="s">
        <v>273</v>
      </c>
      <c r="B88" s="3" t="s">
        <v>274</v>
      </c>
      <c r="C88" s="3" t="s">
        <v>275</v>
      </c>
      <c r="D88" s="3" t="s">
        <v>17</v>
      </c>
      <c r="E88" s="3" t="s">
        <v>18</v>
      </c>
      <c r="F88" s="3" t="s">
        <v>19</v>
      </c>
      <c r="G88" s="3">
        <v>8.9302399999999995</v>
      </c>
      <c r="H88" s="3">
        <v>21.532599999999999</v>
      </c>
      <c r="I88" s="4">
        <f t="shared" si="2"/>
        <v>2.4112005948328377</v>
      </c>
      <c r="J88" s="4">
        <v>1.2697499999999999</v>
      </c>
      <c r="K88" s="3">
        <v>3.3435999999999999</v>
      </c>
      <c r="L88" s="5">
        <v>5.0000000000000002E-5</v>
      </c>
      <c r="M88" s="3">
        <v>3.4144900000000001E-3</v>
      </c>
      <c r="N88" s="3" t="s">
        <v>20</v>
      </c>
    </row>
    <row r="89" spans="1:14" x14ac:dyDescent="0.3">
      <c r="A89" s="3" t="s">
        <v>276</v>
      </c>
      <c r="B89" s="3" t="s">
        <v>277</v>
      </c>
      <c r="C89" s="3" t="s">
        <v>278</v>
      </c>
      <c r="D89" s="3" t="s">
        <v>17</v>
      </c>
      <c r="E89" s="3" t="s">
        <v>18</v>
      </c>
      <c r="F89" s="3" t="s">
        <v>19</v>
      </c>
      <c r="G89" s="3">
        <v>0.85346299999999997</v>
      </c>
      <c r="H89" s="3">
        <v>2.05261</v>
      </c>
      <c r="I89" s="4">
        <f t="shared" si="2"/>
        <v>2.4050368908786908</v>
      </c>
      <c r="J89" s="4">
        <v>1.26606</v>
      </c>
      <c r="K89" s="3">
        <v>1.70184</v>
      </c>
      <c r="L89" s="3">
        <v>5.5000000000000003E-4</v>
      </c>
      <c r="M89" s="3">
        <v>2.5407800000000001E-2</v>
      </c>
      <c r="N89" s="3" t="s">
        <v>20</v>
      </c>
    </row>
    <row r="90" spans="1:14" x14ac:dyDescent="0.3">
      <c r="A90" s="3" t="s">
        <v>279</v>
      </c>
      <c r="B90" s="3" t="s">
        <v>280</v>
      </c>
      <c r="C90" s="3" t="s">
        <v>281</v>
      </c>
      <c r="D90" s="3" t="s">
        <v>17</v>
      </c>
      <c r="E90" s="3" t="s">
        <v>18</v>
      </c>
      <c r="F90" s="3" t="s">
        <v>19</v>
      </c>
      <c r="G90" s="3">
        <v>2.6167899999999999</v>
      </c>
      <c r="H90" s="3">
        <v>6.2876799999999999</v>
      </c>
      <c r="I90" s="4">
        <f t="shared" si="2"/>
        <v>2.4028217778270324</v>
      </c>
      <c r="J90" s="4">
        <v>1.2647299999999999</v>
      </c>
      <c r="K90" s="3">
        <v>2.56155</v>
      </c>
      <c r="L90" s="5">
        <v>5.0000000000000002E-5</v>
      </c>
      <c r="M90" s="3">
        <v>3.4144900000000001E-3</v>
      </c>
      <c r="N90" s="3" t="s">
        <v>20</v>
      </c>
    </row>
    <row r="91" spans="1:14" x14ac:dyDescent="0.3">
      <c r="A91" s="3" t="s">
        <v>282</v>
      </c>
      <c r="B91" s="3" t="s">
        <v>283</v>
      </c>
      <c r="C91" s="3" t="s">
        <v>284</v>
      </c>
      <c r="D91" s="3" t="s">
        <v>17</v>
      </c>
      <c r="E91" s="3" t="s">
        <v>18</v>
      </c>
      <c r="F91" s="3" t="s">
        <v>19</v>
      </c>
      <c r="G91" s="3">
        <v>1.2511399999999999</v>
      </c>
      <c r="H91" s="3">
        <v>2.98942</v>
      </c>
      <c r="I91" s="4">
        <f t="shared" si="2"/>
        <v>2.3893569065012707</v>
      </c>
      <c r="J91" s="4">
        <v>1.2566200000000001</v>
      </c>
      <c r="K91" s="3">
        <v>1.6832199999999999</v>
      </c>
      <c r="L91" s="3">
        <v>8.4999999999999995E-4</v>
      </c>
      <c r="M91" s="3">
        <v>3.6521600000000001E-2</v>
      </c>
      <c r="N91" s="3" t="s">
        <v>20</v>
      </c>
    </row>
    <row r="92" spans="1:14" x14ac:dyDescent="0.3">
      <c r="A92" s="3" t="s">
        <v>285</v>
      </c>
      <c r="B92" s="3" t="s">
        <v>286</v>
      </c>
      <c r="C92" s="3" t="s">
        <v>287</v>
      </c>
      <c r="D92" s="3" t="s">
        <v>17</v>
      </c>
      <c r="E92" s="3" t="s">
        <v>18</v>
      </c>
      <c r="F92" s="3" t="s">
        <v>19</v>
      </c>
      <c r="G92" s="3">
        <v>1.0664899999999999</v>
      </c>
      <c r="H92" s="3">
        <v>2.5454400000000001</v>
      </c>
      <c r="I92" s="4">
        <f t="shared" si="2"/>
        <v>2.3867453046910896</v>
      </c>
      <c r="J92" s="4">
        <v>1.2550399999999999</v>
      </c>
      <c r="K92" s="3">
        <v>2.3271600000000001</v>
      </c>
      <c r="L92" s="5">
        <v>5.0000000000000002E-5</v>
      </c>
      <c r="M92" s="3">
        <v>3.4144900000000001E-3</v>
      </c>
      <c r="N92" s="3" t="s">
        <v>20</v>
      </c>
    </row>
    <row r="93" spans="1:14" x14ac:dyDescent="0.3">
      <c r="A93" s="3" t="s">
        <v>288</v>
      </c>
      <c r="B93" s="3" t="s">
        <v>289</v>
      </c>
      <c r="C93" s="3" t="s">
        <v>290</v>
      </c>
      <c r="D93" s="3" t="s">
        <v>17</v>
      </c>
      <c r="E93" s="3" t="s">
        <v>18</v>
      </c>
      <c r="F93" s="3" t="s">
        <v>19</v>
      </c>
      <c r="G93" s="3">
        <v>26.626100000000001</v>
      </c>
      <c r="H93" s="3">
        <v>62.940199999999997</v>
      </c>
      <c r="I93" s="4">
        <f t="shared" si="2"/>
        <v>2.3638535121553663</v>
      </c>
      <c r="J93" s="4">
        <v>1.2411399999999999</v>
      </c>
      <c r="K93" s="3">
        <v>3.2884000000000002</v>
      </c>
      <c r="L93" s="5">
        <v>5.0000000000000002E-5</v>
      </c>
      <c r="M93" s="3">
        <v>3.4144900000000001E-3</v>
      </c>
      <c r="N93" s="3" t="s">
        <v>20</v>
      </c>
    </row>
    <row r="94" spans="1:14" x14ac:dyDescent="0.3">
      <c r="A94" s="3" t="s">
        <v>291</v>
      </c>
      <c r="B94" s="3" t="s">
        <v>292</v>
      </c>
      <c r="C94" s="3" t="s">
        <v>293</v>
      </c>
      <c r="D94" s="3" t="s">
        <v>17</v>
      </c>
      <c r="E94" s="3" t="s">
        <v>18</v>
      </c>
      <c r="F94" s="3" t="s">
        <v>19</v>
      </c>
      <c r="G94" s="3">
        <v>14.2302</v>
      </c>
      <c r="H94" s="3">
        <v>33.618600000000001</v>
      </c>
      <c r="I94" s="4">
        <f t="shared" si="2"/>
        <v>2.3624826074124048</v>
      </c>
      <c r="J94" s="4">
        <v>1.2403</v>
      </c>
      <c r="K94" s="3">
        <v>2.8305799999999999</v>
      </c>
      <c r="L94" s="5">
        <v>5.0000000000000002E-5</v>
      </c>
      <c r="M94" s="3">
        <v>3.4144900000000001E-3</v>
      </c>
      <c r="N94" s="3" t="s">
        <v>20</v>
      </c>
    </row>
    <row r="95" spans="1:14" x14ac:dyDescent="0.3">
      <c r="A95" s="3" t="s">
        <v>294</v>
      </c>
      <c r="B95" s="3" t="s">
        <v>295</v>
      </c>
      <c r="C95" s="3" t="s">
        <v>296</v>
      </c>
      <c r="D95" s="3" t="s">
        <v>17</v>
      </c>
      <c r="E95" s="3" t="s">
        <v>18</v>
      </c>
      <c r="F95" s="3" t="s">
        <v>19</v>
      </c>
      <c r="G95" s="3">
        <v>6.8888299999999996</v>
      </c>
      <c r="H95" s="3">
        <v>16.203900000000001</v>
      </c>
      <c r="I95" s="4">
        <f t="shared" si="2"/>
        <v>2.35219913976684</v>
      </c>
      <c r="J95" s="4">
        <v>1.2340100000000001</v>
      </c>
      <c r="K95" s="3">
        <v>3.0505100000000001</v>
      </c>
      <c r="L95" s="5">
        <v>5.0000000000000002E-5</v>
      </c>
      <c r="M95" s="3">
        <v>3.4144900000000001E-3</v>
      </c>
      <c r="N95" s="3" t="s">
        <v>20</v>
      </c>
    </row>
    <row r="96" spans="1:14" x14ac:dyDescent="0.3">
      <c r="A96" s="3" t="s">
        <v>297</v>
      </c>
      <c r="B96" s="3" t="s">
        <v>298</v>
      </c>
      <c r="C96" s="3" t="s">
        <v>299</v>
      </c>
      <c r="D96" s="3" t="s">
        <v>17</v>
      </c>
      <c r="E96" s="3" t="s">
        <v>18</v>
      </c>
      <c r="F96" s="3" t="s">
        <v>19</v>
      </c>
      <c r="G96" s="3">
        <v>6.2617900000000004</v>
      </c>
      <c r="H96" s="3">
        <v>14.5535</v>
      </c>
      <c r="I96" s="4">
        <f t="shared" si="2"/>
        <v>2.3241756750066673</v>
      </c>
      <c r="J96" s="4">
        <v>1.21672</v>
      </c>
      <c r="K96" s="3">
        <v>2.8417699999999999</v>
      </c>
      <c r="L96" s="5">
        <v>5.0000000000000002E-5</v>
      </c>
      <c r="M96" s="3">
        <v>3.4144900000000001E-3</v>
      </c>
      <c r="N96" s="3" t="s">
        <v>20</v>
      </c>
    </row>
    <row r="97" spans="1:14" x14ac:dyDescent="0.3">
      <c r="A97" s="3" t="s">
        <v>300</v>
      </c>
      <c r="B97" s="3" t="s">
        <v>301</v>
      </c>
      <c r="C97" s="3" t="s">
        <v>302</v>
      </c>
      <c r="D97" s="3" t="s">
        <v>17</v>
      </c>
      <c r="E97" s="3" t="s">
        <v>18</v>
      </c>
      <c r="F97" s="3" t="s">
        <v>19</v>
      </c>
      <c r="G97" s="3">
        <v>79.060299999999998</v>
      </c>
      <c r="H97" s="3">
        <v>181.751</v>
      </c>
      <c r="I97" s="4">
        <f t="shared" si="2"/>
        <v>2.2988908466069571</v>
      </c>
      <c r="J97" s="4">
        <v>1.2009399999999999</v>
      </c>
      <c r="K97" s="3">
        <v>2.7779799999999999</v>
      </c>
      <c r="L97" s="5">
        <v>5.0000000000000002E-5</v>
      </c>
      <c r="M97" s="3">
        <v>3.4144900000000001E-3</v>
      </c>
      <c r="N97" s="3" t="s">
        <v>20</v>
      </c>
    </row>
    <row r="98" spans="1:14" x14ac:dyDescent="0.3">
      <c r="A98" s="3" t="s">
        <v>303</v>
      </c>
      <c r="B98" s="3" t="s">
        <v>304</v>
      </c>
      <c r="C98" s="3" t="s">
        <v>305</v>
      </c>
      <c r="D98" s="3" t="s">
        <v>17</v>
      </c>
      <c r="E98" s="3" t="s">
        <v>18</v>
      </c>
      <c r="F98" s="3" t="s">
        <v>19</v>
      </c>
      <c r="G98" s="3">
        <v>12.1623</v>
      </c>
      <c r="H98" s="3">
        <v>27.956800000000001</v>
      </c>
      <c r="I98" s="4">
        <f t="shared" si="2"/>
        <v>2.2986441709216185</v>
      </c>
      <c r="J98" s="4">
        <v>1.20079</v>
      </c>
      <c r="K98" s="3">
        <v>2.2652100000000002</v>
      </c>
      <c r="L98" s="5">
        <v>5.0000000000000002E-5</v>
      </c>
      <c r="M98" s="3">
        <v>3.4144900000000001E-3</v>
      </c>
      <c r="N98" s="3" t="s">
        <v>20</v>
      </c>
    </row>
    <row r="99" spans="1:14" x14ac:dyDescent="0.3">
      <c r="A99" s="3" t="s">
        <v>306</v>
      </c>
      <c r="B99" s="3" t="s">
        <v>307</v>
      </c>
      <c r="C99" s="3" t="s">
        <v>308</v>
      </c>
      <c r="D99" s="3" t="s">
        <v>17</v>
      </c>
      <c r="E99" s="3" t="s">
        <v>18</v>
      </c>
      <c r="F99" s="3" t="s">
        <v>19</v>
      </c>
      <c r="G99" s="3">
        <v>14.376300000000001</v>
      </c>
      <c r="H99" s="3">
        <v>32.737099999999998</v>
      </c>
      <c r="I99" s="4">
        <f t="shared" ref="I99:I130" si="3">H99/G99</f>
        <v>2.2771575440134106</v>
      </c>
      <c r="J99" s="4">
        <v>1.18723</v>
      </c>
      <c r="K99" s="3">
        <v>3.1656</v>
      </c>
      <c r="L99" s="5">
        <v>5.0000000000000002E-5</v>
      </c>
      <c r="M99" s="3">
        <v>3.4144900000000001E-3</v>
      </c>
      <c r="N99" s="3" t="s">
        <v>20</v>
      </c>
    </row>
    <row r="100" spans="1:14" x14ac:dyDescent="0.3">
      <c r="A100" s="3" t="s">
        <v>309</v>
      </c>
      <c r="B100" s="3" t="s">
        <v>310</v>
      </c>
      <c r="C100" s="3" t="s">
        <v>311</v>
      </c>
      <c r="D100" s="3" t="s">
        <v>17</v>
      </c>
      <c r="E100" s="3" t="s">
        <v>18</v>
      </c>
      <c r="F100" s="3" t="s">
        <v>19</v>
      </c>
      <c r="G100" s="3">
        <v>74.985399999999998</v>
      </c>
      <c r="H100" s="3">
        <v>170.01900000000001</v>
      </c>
      <c r="I100" s="4">
        <f t="shared" si="3"/>
        <v>2.2673613796819114</v>
      </c>
      <c r="J100" s="4">
        <v>1.18102</v>
      </c>
      <c r="K100" s="3">
        <v>3.1809400000000001</v>
      </c>
      <c r="L100" s="5">
        <v>5.0000000000000002E-5</v>
      </c>
      <c r="M100" s="3">
        <v>3.4144900000000001E-3</v>
      </c>
      <c r="N100" s="3" t="s">
        <v>20</v>
      </c>
    </row>
    <row r="101" spans="1:14" x14ac:dyDescent="0.3">
      <c r="A101" s="3" t="s">
        <v>312</v>
      </c>
      <c r="B101" s="3" t="s">
        <v>313</v>
      </c>
      <c r="C101" s="3" t="s">
        <v>314</v>
      </c>
      <c r="D101" s="3" t="s">
        <v>17</v>
      </c>
      <c r="E101" s="3" t="s">
        <v>18</v>
      </c>
      <c r="F101" s="3" t="s">
        <v>19</v>
      </c>
      <c r="G101" s="3">
        <v>14.507400000000001</v>
      </c>
      <c r="H101" s="3">
        <v>32.891300000000001</v>
      </c>
      <c r="I101" s="4">
        <f t="shared" si="3"/>
        <v>2.2672084591312021</v>
      </c>
      <c r="J101" s="4">
        <v>1.18092</v>
      </c>
      <c r="K101" s="3">
        <v>2.9803099999999998</v>
      </c>
      <c r="L101" s="5">
        <v>5.0000000000000002E-5</v>
      </c>
      <c r="M101" s="3">
        <v>3.4144900000000001E-3</v>
      </c>
      <c r="N101" s="3" t="s">
        <v>20</v>
      </c>
    </row>
    <row r="102" spans="1:14" x14ac:dyDescent="0.3">
      <c r="A102" s="3" t="s">
        <v>315</v>
      </c>
      <c r="B102" s="3" t="s">
        <v>316</v>
      </c>
      <c r="C102" s="3" t="s">
        <v>317</v>
      </c>
      <c r="D102" s="3" t="s">
        <v>17</v>
      </c>
      <c r="E102" s="3" t="s">
        <v>18</v>
      </c>
      <c r="F102" s="3" t="s">
        <v>19</v>
      </c>
      <c r="G102" s="3">
        <v>14.7158</v>
      </c>
      <c r="H102" s="3">
        <v>32.862200000000001</v>
      </c>
      <c r="I102" s="4">
        <f t="shared" si="3"/>
        <v>2.2331235814566659</v>
      </c>
      <c r="J102" s="4">
        <v>1.15906</v>
      </c>
      <c r="K102" s="3">
        <v>2.8740299999999999</v>
      </c>
      <c r="L102" s="5">
        <v>5.0000000000000002E-5</v>
      </c>
      <c r="M102" s="3">
        <v>3.4144900000000001E-3</v>
      </c>
      <c r="N102" s="3" t="s">
        <v>20</v>
      </c>
    </row>
    <row r="103" spans="1:14" x14ac:dyDescent="0.3">
      <c r="A103" s="3" t="s">
        <v>318</v>
      </c>
      <c r="B103" s="3" t="s">
        <v>319</v>
      </c>
      <c r="C103" s="3" t="s">
        <v>320</v>
      </c>
      <c r="D103" s="3" t="s">
        <v>17</v>
      </c>
      <c r="E103" s="3" t="s">
        <v>18</v>
      </c>
      <c r="F103" s="3" t="s">
        <v>19</v>
      </c>
      <c r="G103" s="3">
        <v>1.2331300000000001</v>
      </c>
      <c r="H103" s="3">
        <v>2.7269299999999999</v>
      </c>
      <c r="I103" s="4">
        <f t="shared" si="3"/>
        <v>2.2113889046572539</v>
      </c>
      <c r="J103" s="4">
        <v>1.1449499999999999</v>
      </c>
      <c r="K103" s="3">
        <v>1.81124</v>
      </c>
      <c r="L103" s="3">
        <v>2.0000000000000001E-4</v>
      </c>
      <c r="M103" s="3">
        <v>1.14E-2</v>
      </c>
      <c r="N103" s="3" t="s">
        <v>20</v>
      </c>
    </row>
    <row r="104" spans="1:14" x14ac:dyDescent="0.3">
      <c r="A104" s="3" t="s">
        <v>321</v>
      </c>
      <c r="B104" s="3" t="s">
        <v>322</v>
      </c>
      <c r="C104" s="3" t="s">
        <v>323</v>
      </c>
      <c r="D104" s="3" t="s">
        <v>17</v>
      </c>
      <c r="E104" s="3" t="s">
        <v>18</v>
      </c>
      <c r="F104" s="3" t="s">
        <v>19</v>
      </c>
      <c r="G104" s="3">
        <v>11.315300000000001</v>
      </c>
      <c r="H104" s="3">
        <v>24.749099999999999</v>
      </c>
      <c r="I104" s="4">
        <f t="shared" si="3"/>
        <v>2.1872243776126128</v>
      </c>
      <c r="J104" s="4">
        <v>1.1291</v>
      </c>
      <c r="K104" s="3">
        <v>2.7263099999999998</v>
      </c>
      <c r="L104" s="5">
        <v>5.0000000000000002E-5</v>
      </c>
      <c r="M104" s="3">
        <v>3.4144900000000001E-3</v>
      </c>
      <c r="N104" s="3" t="s">
        <v>20</v>
      </c>
    </row>
    <row r="105" spans="1:14" x14ac:dyDescent="0.3">
      <c r="A105" s="3" t="s">
        <v>324</v>
      </c>
      <c r="B105" s="3" t="s">
        <v>325</v>
      </c>
      <c r="C105" s="3" t="s">
        <v>326</v>
      </c>
      <c r="D105" s="3" t="s">
        <v>17</v>
      </c>
      <c r="E105" s="3" t="s">
        <v>18</v>
      </c>
      <c r="F105" s="3" t="s">
        <v>19</v>
      </c>
      <c r="G105" s="3">
        <v>4.6019899999999998</v>
      </c>
      <c r="H105" s="3">
        <v>10.031499999999999</v>
      </c>
      <c r="I105" s="4">
        <f t="shared" si="3"/>
        <v>2.1798178614034365</v>
      </c>
      <c r="J105" s="4">
        <v>1.1242099999999999</v>
      </c>
      <c r="K105" s="3">
        <v>2.63618</v>
      </c>
      <c r="L105" s="5">
        <v>5.0000000000000002E-5</v>
      </c>
      <c r="M105" s="3">
        <v>3.4144900000000001E-3</v>
      </c>
      <c r="N105" s="3" t="s">
        <v>20</v>
      </c>
    </row>
    <row r="106" spans="1:14" x14ac:dyDescent="0.3">
      <c r="A106" s="3" t="s">
        <v>327</v>
      </c>
      <c r="B106" s="3" t="s">
        <v>328</v>
      </c>
      <c r="C106" s="3" t="s">
        <v>329</v>
      </c>
      <c r="D106" s="3" t="s">
        <v>17</v>
      </c>
      <c r="E106" s="3" t="s">
        <v>18</v>
      </c>
      <c r="F106" s="3" t="s">
        <v>19</v>
      </c>
      <c r="G106" s="3">
        <v>161.84800000000001</v>
      </c>
      <c r="H106" s="3">
        <v>352.17899999999997</v>
      </c>
      <c r="I106" s="4">
        <f t="shared" si="3"/>
        <v>2.1759861104245957</v>
      </c>
      <c r="J106" s="4">
        <v>1.1216699999999999</v>
      </c>
      <c r="K106" s="3">
        <v>2.9379</v>
      </c>
      <c r="L106" s="5">
        <v>5.0000000000000002E-5</v>
      </c>
      <c r="M106" s="3">
        <v>3.4144900000000001E-3</v>
      </c>
      <c r="N106" s="3" t="s">
        <v>20</v>
      </c>
    </row>
    <row r="107" spans="1:14" x14ac:dyDescent="0.3">
      <c r="A107" s="3" t="s">
        <v>330</v>
      </c>
      <c r="B107" s="3" t="s">
        <v>331</v>
      </c>
      <c r="C107" s="3" t="s">
        <v>332</v>
      </c>
      <c r="D107" s="3" t="s">
        <v>17</v>
      </c>
      <c r="E107" s="3" t="s">
        <v>18</v>
      </c>
      <c r="F107" s="3" t="s">
        <v>19</v>
      </c>
      <c r="G107" s="3">
        <v>30.884399999999999</v>
      </c>
      <c r="H107" s="3">
        <v>67.184200000000004</v>
      </c>
      <c r="I107" s="4">
        <f t="shared" si="3"/>
        <v>2.1753441867091476</v>
      </c>
      <c r="J107" s="4">
        <v>1.12124</v>
      </c>
      <c r="K107" s="3">
        <v>2.91283</v>
      </c>
      <c r="L107" s="5">
        <v>5.0000000000000002E-5</v>
      </c>
      <c r="M107" s="3">
        <v>3.4144900000000001E-3</v>
      </c>
      <c r="N107" s="3" t="s">
        <v>20</v>
      </c>
    </row>
    <row r="108" spans="1:14" x14ac:dyDescent="0.3">
      <c r="A108" s="3" t="s">
        <v>333</v>
      </c>
      <c r="B108" s="3" t="s">
        <v>334</v>
      </c>
      <c r="C108" s="3" t="s">
        <v>335</v>
      </c>
      <c r="D108" s="3" t="s">
        <v>17</v>
      </c>
      <c r="E108" s="3" t="s">
        <v>18</v>
      </c>
      <c r="F108" s="3" t="s">
        <v>19</v>
      </c>
      <c r="G108" s="3">
        <v>19.674299999999999</v>
      </c>
      <c r="H108" s="3">
        <v>42.423400000000001</v>
      </c>
      <c r="I108" s="4">
        <f t="shared" si="3"/>
        <v>2.1562851029007386</v>
      </c>
      <c r="J108" s="4">
        <v>1.1085499999999999</v>
      </c>
      <c r="K108" s="3">
        <v>2.9578199999999999</v>
      </c>
      <c r="L108" s="5">
        <v>5.0000000000000002E-5</v>
      </c>
      <c r="M108" s="3">
        <v>3.4144900000000001E-3</v>
      </c>
      <c r="N108" s="3" t="s">
        <v>20</v>
      </c>
    </row>
    <row r="109" spans="1:14" x14ac:dyDescent="0.3">
      <c r="A109" s="3" t="s">
        <v>336</v>
      </c>
      <c r="B109" s="3" t="s">
        <v>337</v>
      </c>
      <c r="C109" s="3" t="s">
        <v>338</v>
      </c>
      <c r="D109" s="3" t="s">
        <v>17</v>
      </c>
      <c r="E109" s="3" t="s">
        <v>18</v>
      </c>
      <c r="F109" s="3" t="s">
        <v>19</v>
      </c>
      <c r="G109" s="3">
        <v>0.58026699999999998</v>
      </c>
      <c r="H109" s="3">
        <v>1.24783</v>
      </c>
      <c r="I109" s="4">
        <f t="shared" si="3"/>
        <v>2.1504410900499256</v>
      </c>
      <c r="J109" s="4">
        <v>1.10463</v>
      </c>
      <c r="K109" s="3">
        <v>1.88378</v>
      </c>
      <c r="L109" s="3">
        <v>2.5000000000000001E-4</v>
      </c>
      <c r="M109" s="3">
        <v>1.35923E-2</v>
      </c>
      <c r="N109" s="3" t="s">
        <v>20</v>
      </c>
    </row>
    <row r="110" spans="1:14" x14ac:dyDescent="0.3">
      <c r="A110" s="3" t="s">
        <v>339</v>
      </c>
      <c r="B110" s="3" t="s">
        <v>340</v>
      </c>
      <c r="C110" s="3" t="s">
        <v>341</v>
      </c>
      <c r="D110" s="3" t="s">
        <v>17</v>
      </c>
      <c r="E110" s="3" t="s">
        <v>18</v>
      </c>
      <c r="F110" s="3" t="s">
        <v>19</v>
      </c>
      <c r="G110" s="3">
        <v>1.5767899999999999</v>
      </c>
      <c r="H110" s="3">
        <v>3.3896999999999999</v>
      </c>
      <c r="I110" s="4">
        <f t="shared" si="3"/>
        <v>2.1497472713550949</v>
      </c>
      <c r="J110" s="4">
        <v>1.1041700000000001</v>
      </c>
      <c r="K110" s="3">
        <v>1.6710100000000001</v>
      </c>
      <c r="L110" s="3">
        <v>5.5000000000000003E-4</v>
      </c>
      <c r="M110" s="3">
        <v>2.5407800000000001E-2</v>
      </c>
      <c r="N110" s="3" t="s">
        <v>20</v>
      </c>
    </row>
    <row r="111" spans="1:14" x14ac:dyDescent="0.3">
      <c r="A111" s="3" t="s">
        <v>342</v>
      </c>
      <c r="B111" s="3" t="s">
        <v>343</v>
      </c>
      <c r="C111" s="3" t="s">
        <v>344</v>
      </c>
      <c r="D111" s="3" t="s">
        <v>17</v>
      </c>
      <c r="E111" s="3" t="s">
        <v>18</v>
      </c>
      <c r="F111" s="3" t="s">
        <v>19</v>
      </c>
      <c r="G111" s="3">
        <v>10.097799999999999</v>
      </c>
      <c r="H111" s="3">
        <v>21.670300000000001</v>
      </c>
      <c r="I111" s="4">
        <f t="shared" si="3"/>
        <v>2.1460417120560917</v>
      </c>
      <c r="J111" s="4">
        <v>1.10168</v>
      </c>
      <c r="K111" s="3">
        <v>2.9931199999999998</v>
      </c>
      <c r="L111" s="5">
        <v>5.0000000000000002E-5</v>
      </c>
      <c r="M111" s="3">
        <v>3.4144900000000001E-3</v>
      </c>
      <c r="N111" s="3" t="s">
        <v>20</v>
      </c>
    </row>
    <row r="112" spans="1:14" x14ac:dyDescent="0.3">
      <c r="A112" s="3" t="s">
        <v>345</v>
      </c>
      <c r="B112" s="3" t="s">
        <v>346</v>
      </c>
      <c r="C112" s="3" t="s">
        <v>347</v>
      </c>
      <c r="D112" s="3" t="s">
        <v>17</v>
      </c>
      <c r="E112" s="3" t="s">
        <v>18</v>
      </c>
      <c r="F112" s="3" t="s">
        <v>19</v>
      </c>
      <c r="G112" s="3">
        <v>1.32595</v>
      </c>
      <c r="H112" s="3">
        <v>2.8319399999999999</v>
      </c>
      <c r="I112" s="4">
        <f t="shared" si="3"/>
        <v>2.1357818922282137</v>
      </c>
      <c r="J112" s="4">
        <v>1.09476</v>
      </c>
      <c r="K112" s="3">
        <v>1.8288199999999999</v>
      </c>
      <c r="L112" s="3">
        <v>1E-4</v>
      </c>
      <c r="M112" s="3">
        <v>6.3675700000000003E-3</v>
      </c>
      <c r="N112" s="3" t="s">
        <v>20</v>
      </c>
    </row>
    <row r="113" spans="1:14" x14ac:dyDescent="0.3">
      <c r="A113" s="3" t="s">
        <v>348</v>
      </c>
      <c r="B113" s="3" t="s">
        <v>349</v>
      </c>
      <c r="C113" s="3" t="s">
        <v>350</v>
      </c>
      <c r="D113" s="3" t="s">
        <v>17</v>
      </c>
      <c r="E113" s="3" t="s">
        <v>18</v>
      </c>
      <c r="F113" s="3" t="s">
        <v>19</v>
      </c>
      <c r="G113" s="3">
        <v>40.057699999999997</v>
      </c>
      <c r="H113" s="3">
        <v>85.405600000000007</v>
      </c>
      <c r="I113" s="4">
        <f t="shared" si="3"/>
        <v>2.1320644969631308</v>
      </c>
      <c r="J113" s="4">
        <v>1.0922499999999999</v>
      </c>
      <c r="K113" s="3">
        <v>2.9441000000000002</v>
      </c>
      <c r="L113" s="5">
        <v>5.0000000000000002E-5</v>
      </c>
      <c r="M113" s="3">
        <v>3.4144900000000001E-3</v>
      </c>
      <c r="N113" s="3" t="s">
        <v>20</v>
      </c>
    </row>
    <row r="114" spans="1:14" x14ac:dyDescent="0.3">
      <c r="A114" s="3" t="s">
        <v>351</v>
      </c>
      <c r="B114" s="3" t="s">
        <v>352</v>
      </c>
      <c r="C114" s="3" t="s">
        <v>353</v>
      </c>
      <c r="D114" s="3" t="s">
        <v>17</v>
      </c>
      <c r="E114" s="3" t="s">
        <v>18</v>
      </c>
      <c r="F114" s="3" t="s">
        <v>19</v>
      </c>
      <c r="G114" s="3">
        <v>43.456699999999998</v>
      </c>
      <c r="H114" s="3">
        <v>92.643500000000003</v>
      </c>
      <c r="I114" s="4">
        <f t="shared" si="3"/>
        <v>2.1318576882275924</v>
      </c>
      <c r="J114" s="4">
        <v>1.0921099999999999</v>
      </c>
      <c r="K114" s="3">
        <v>2.94455</v>
      </c>
      <c r="L114" s="5">
        <v>5.0000000000000002E-5</v>
      </c>
      <c r="M114" s="3">
        <v>3.4144900000000001E-3</v>
      </c>
      <c r="N114" s="3" t="s">
        <v>20</v>
      </c>
    </row>
    <row r="115" spans="1:14" x14ac:dyDescent="0.3">
      <c r="A115" s="3" t="s">
        <v>354</v>
      </c>
      <c r="B115" s="3" t="s">
        <v>355</v>
      </c>
      <c r="C115" s="3" t="s">
        <v>356</v>
      </c>
      <c r="D115" s="3" t="s">
        <v>17</v>
      </c>
      <c r="E115" s="3" t="s">
        <v>18</v>
      </c>
      <c r="F115" s="3" t="s">
        <v>19</v>
      </c>
      <c r="G115" s="3">
        <v>1.66235</v>
      </c>
      <c r="H115" s="3">
        <v>3.54101</v>
      </c>
      <c r="I115" s="4">
        <f t="shared" si="3"/>
        <v>2.1301230186182214</v>
      </c>
      <c r="J115" s="4">
        <v>1.09094</v>
      </c>
      <c r="K115" s="3">
        <v>1.83524</v>
      </c>
      <c r="L115" s="5">
        <v>5.0000000000000002E-5</v>
      </c>
      <c r="M115" s="3">
        <v>3.4144900000000001E-3</v>
      </c>
      <c r="N115" s="3" t="s">
        <v>20</v>
      </c>
    </row>
    <row r="116" spans="1:14" x14ac:dyDescent="0.3">
      <c r="A116" s="3" t="s">
        <v>357</v>
      </c>
      <c r="B116" s="3" t="s">
        <v>358</v>
      </c>
      <c r="C116" s="3" t="s">
        <v>359</v>
      </c>
      <c r="D116" s="3" t="s">
        <v>17</v>
      </c>
      <c r="E116" s="3" t="s">
        <v>18</v>
      </c>
      <c r="F116" s="3" t="s">
        <v>19</v>
      </c>
      <c r="G116" s="3">
        <v>20.6677</v>
      </c>
      <c r="H116" s="3">
        <v>43.958399999999997</v>
      </c>
      <c r="I116" s="4">
        <f t="shared" si="3"/>
        <v>2.1269130091882502</v>
      </c>
      <c r="J116" s="4">
        <v>1.08876</v>
      </c>
      <c r="K116" s="3">
        <v>2.6568000000000001</v>
      </c>
      <c r="L116" s="5">
        <v>5.0000000000000002E-5</v>
      </c>
      <c r="M116" s="3">
        <v>3.4144900000000001E-3</v>
      </c>
      <c r="N116" s="3" t="s">
        <v>20</v>
      </c>
    </row>
    <row r="117" spans="1:14" x14ac:dyDescent="0.3">
      <c r="A117" s="3" t="s">
        <v>360</v>
      </c>
      <c r="B117" s="3" t="s">
        <v>361</v>
      </c>
      <c r="C117" s="3" t="s">
        <v>362</v>
      </c>
      <c r="D117" s="3" t="s">
        <v>17</v>
      </c>
      <c r="E117" s="3" t="s">
        <v>18</v>
      </c>
      <c r="F117" s="3" t="s">
        <v>19</v>
      </c>
      <c r="G117" s="3">
        <v>12.991899999999999</v>
      </c>
      <c r="H117" s="3">
        <v>27.6297</v>
      </c>
      <c r="I117" s="4">
        <f t="shared" si="3"/>
        <v>2.1266866278219507</v>
      </c>
      <c r="J117" s="4">
        <v>1.0886100000000001</v>
      </c>
      <c r="K117" s="3">
        <v>2.9207700000000001</v>
      </c>
      <c r="L117" s="5">
        <v>5.0000000000000002E-5</v>
      </c>
      <c r="M117" s="3">
        <v>3.4144900000000001E-3</v>
      </c>
      <c r="N117" s="3" t="s">
        <v>20</v>
      </c>
    </row>
    <row r="118" spans="1:14" x14ac:dyDescent="0.3">
      <c r="A118" s="3" t="s">
        <v>363</v>
      </c>
      <c r="B118" s="3" t="s">
        <v>364</v>
      </c>
      <c r="C118" s="3" t="s">
        <v>365</v>
      </c>
      <c r="D118" s="3" t="s">
        <v>17</v>
      </c>
      <c r="E118" s="3" t="s">
        <v>18</v>
      </c>
      <c r="F118" s="3" t="s">
        <v>19</v>
      </c>
      <c r="G118" s="3">
        <v>3.0141900000000001</v>
      </c>
      <c r="H118" s="3">
        <v>6.3663699999999999</v>
      </c>
      <c r="I118" s="4">
        <f t="shared" si="3"/>
        <v>2.1121329445058206</v>
      </c>
      <c r="J118" s="4">
        <v>1.0787</v>
      </c>
      <c r="K118" s="3">
        <v>2.2110699999999999</v>
      </c>
      <c r="L118" s="5">
        <v>5.0000000000000002E-5</v>
      </c>
      <c r="M118" s="3">
        <v>3.4144900000000001E-3</v>
      </c>
      <c r="N118" s="3" t="s">
        <v>20</v>
      </c>
    </row>
    <row r="119" spans="1:14" x14ac:dyDescent="0.3">
      <c r="A119" s="3" t="s">
        <v>366</v>
      </c>
      <c r="B119" s="3" t="s">
        <v>367</v>
      </c>
      <c r="C119" s="3" t="s">
        <v>368</v>
      </c>
      <c r="D119" s="3" t="s">
        <v>17</v>
      </c>
      <c r="E119" s="3" t="s">
        <v>18</v>
      </c>
      <c r="F119" s="3" t="s">
        <v>19</v>
      </c>
      <c r="G119" s="3">
        <v>3.09538</v>
      </c>
      <c r="H119" s="3">
        <v>6.5347400000000002</v>
      </c>
      <c r="I119" s="4">
        <f t="shared" si="3"/>
        <v>2.1111269052588053</v>
      </c>
      <c r="J119" s="4">
        <v>1.07802</v>
      </c>
      <c r="K119" s="3">
        <v>1.9457800000000001</v>
      </c>
      <c r="L119" s="3">
        <v>1E-4</v>
      </c>
      <c r="M119" s="3">
        <v>6.3675700000000003E-3</v>
      </c>
      <c r="N119" s="3" t="s">
        <v>20</v>
      </c>
    </row>
    <row r="120" spans="1:14" x14ac:dyDescent="0.3">
      <c r="A120" s="3" t="s">
        <v>369</v>
      </c>
      <c r="B120" s="3" t="s">
        <v>370</v>
      </c>
      <c r="C120" s="3" t="s">
        <v>371</v>
      </c>
      <c r="D120" s="3" t="s">
        <v>17</v>
      </c>
      <c r="E120" s="3" t="s">
        <v>18</v>
      </c>
      <c r="F120" s="3" t="s">
        <v>19</v>
      </c>
      <c r="G120" s="3">
        <v>14.275</v>
      </c>
      <c r="H120" s="3">
        <v>30.093900000000001</v>
      </c>
      <c r="I120" s="4">
        <f t="shared" si="3"/>
        <v>2.1081541155866899</v>
      </c>
      <c r="J120" s="4">
        <v>1.0759799999999999</v>
      </c>
      <c r="K120" s="3">
        <v>2.6112500000000001</v>
      </c>
      <c r="L120" s="5">
        <v>5.0000000000000002E-5</v>
      </c>
      <c r="M120" s="3">
        <v>3.4144900000000001E-3</v>
      </c>
      <c r="N120" s="3" t="s">
        <v>20</v>
      </c>
    </row>
    <row r="121" spans="1:14" x14ac:dyDescent="0.3">
      <c r="A121" s="3" t="s">
        <v>372</v>
      </c>
      <c r="B121" s="3" t="s">
        <v>373</v>
      </c>
      <c r="C121" s="3" t="s">
        <v>374</v>
      </c>
      <c r="D121" s="3" t="s">
        <v>17</v>
      </c>
      <c r="E121" s="3" t="s">
        <v>18</v>
      </c>
      <c r="F121" s="3" t="s">
        <v>19</v>
      </c>
      <c r="G121" s="3">
        <v>2.2442500000000001</v>
      </c>
      <c r="H121" s="3">
        <v>4.7197100000000001</v>
      </c>
      <c r="I121" s="4">
        <f t="shared" si="3"/>
        <v>2.1030232817199508</v>
      </c>
      <c r="J121" s="4">
        <v>1.07246</v>
      </c>
      <c r="K121" s="3">
        <v>2.2369599999999998</v>
      </c>
      <c r="L121" s="5">
        <v>5.0000000000000002E-5</v>
      </c>
      <c r="M121" s="3">
        <v>3.4144900000000001E-3</v>
      </c>
      <c r="N121" s="3" t="s">
        <v>20</v>
      </c>
    </row>
    <row r="122" spans="1:14" x14ac:dyDescent="0.3">
      <c r="A122" s="3" t="s">
        <v>375</v>
      </c>
      <c r="B122" s="3" t="s">
        <v>376</v>
      </c>
      <c r="C122" s="3" t="s">
        <v>377</v>
      </c>
      <c r="D122" s="3" t="s">
        <v>17</v>
      </c>
      <c r="E122" s="3" t="s">
        <v>18</v>
      </c>
      <c r="F122" s="3" t="s">
        <v>19</v>
      </c>
      <c r="G122" s="3">
        <v>8.7336200000000002</v>
      </c>
      <c r="H122" s="3">
        <v>18.2575</v>
      </c>
      <c r="I122" s="4">
        <f t="shared" si="3"/>
        <v>2.090484816147256</v>
      </c>
      <c r="J122" s="4">
        <v>1.0638399999999999</v>
      </c>
      <c r="K122" s="3">
        <v>2.2936999999999999</v>
      </c>
      <c r="L122" s="5">
        <v>5.0000000000000002E-5</v>
      </c>
      <c r="M122" s="3">
        <v>3.4144900000000001E-3</v>
      </c>
      <c r="N122" s="3" t="s">
        <v>20</v>
      </c>
    </row>
    <row r="123" spans="1:14" x14ac:dyDescent="0.3">
      <c r="A123" s="3" t="s">
        <v>378</v>
      </c>
      <c r="B123" s="3" t="s">
        <v>379</v>
      </c>
      <c r="C123" s="3" t="s">
        <v>380</v>
      </c>
      <c r="D123" s="3" t="s">
        <v>17</v>
      </c>
      <c r="E123" s="3" t="s">
        <v>18</v>
      </c>
      <c r="F123" s="3" t="s">
        <v>19</v>
      </c>
      <c r="G123" s="3">
        <v>5.8603699999999996</v>
      </c>
      <c r="H123" s="3">
        <v>12.2479</v>
      </c>
      <c r="I123" s="4">
        <f t="shared" si="3"/>
        <v>2.0899533647192925</v>
      </c>
      <c r="J123" s="4">
        <v>1.0634699999999999</v>
      </c>
      <c r="K123" s="3">
        <v>2.8105500000000001</v>
      </c>
      <c r="L123" s="5">
        <v>5.0000000000000002E-5</v>
      </c>
      <c r="M123" s="3">
        <v>3.4144900000000001E-3</v>
      </c>
      <c r="N123" s="3" t="s">
        <v>20</v>
      </c>
    </row>
    <row r="124" spans="1:14" x14ac:dyDescent="0.3">
      <c r="A124" s="3" t="s">
        <v>381</v>
      </c>
      <c r="B124" s="3" t="s">
        <v>382</v>
      </c>
      <c r="C124" s="3" t="s">
        <v>383</v>
      </c>
      <c r="D124" s="3" t="s">
        <v>17</v>
      </c>
      <c r="E124" s="3" t="s">
        <v>18</v>
      </c>
      <c r="F124" s="3" t="s">
        <v>19</v>
      </c>
      <c r="G124" s="3">
        <v>6.6551</v>
      </c>
      <c r="H124" s="3">
        <v>13.890499999999999</v>
      </c>
      <c r="I124" s="4">
        <f t="shared" si="3"/>
        <v>2.0871962855554385</v>
      </c>
      <c r="J124" s="4">
        <v>1.0615699999999999</v>
      </c>
      <c r="K124" s="3">
        <v>2.3946900000000002</v>
      </c>
      <c r="L124" s="5">
        <v>5.0000000000000002E-5</v>
      </c>
      <c r="M124" s="3">
        <v>3.4144900000000001E-3</v>
      </c>
      <c r="N124" s="3" t="s">
        <v>20</v>
      </c>
    </row>
    <row r="125" spans="1:14" x14ac:dyDescent="0.3">
      <c r="A125" s="3" t="s">
        <v>384</v>
      </c>
      <c r="B125" s="3" t="s">
        <v>385</v>
      </c>
      <c r="C125" s="3" t="s">
        <v>386</v>
      </c>
      <c r="D125" s="3" t="s">
        <v>17</v>
      </c>
      <c r="E125" s="3" t="s">
        <v>18</v>
      </c>
      <c r="F125" s="3" t="s">
        <v>19</v>
      </c>
      <c r="G125" s="3">
        <v>61.637599999999999</v>
      </c>
      <c r="H125" s="3">
        <v>128.50299999999999</v>
      </c>
      <c r="I125" s="4">
        <f t="shared" si="3"/>
        <v>2.0848151128531933</v>
      </c>
      <c r="J125" s="4">
        <v>1.05992</v>
      </c>
      <c r="K125" s="3">
        <v>2.4894699999999998</v>
      </c>
      <c r="L125" s="5">
        <v>5.0000000000000002E-5</v>
      </c>
      <c r="M125" s="3">
        <v>3.4144900000000001E-3</v>
      </c>
      <c r="N125" s="3" t="s">
        <v>20</v>
      </c>
    </row>
    <row r="126" spans="1:14" x14ac:dyDescent="0.3">
      <c r="A126" s="3" t="s">
        <v>387</v>
      </c>
      <c r="B126" s="3" t="s">
        <v>388</v>
      </c>
      <c r="C126" s="3" t="s">
        <v>389</v>
      </c>
      <c r="D126" s="3" t="s">
        <v>17</v>
      </c>
      <c r="E126" s="3" t="s">
        <v>18</v>
      </c>
      <c r="F126" s="3" t="s">
        <v>19</v>
      </c>
      <c r="G126" s="3">
        <v>7.3768399999999996</v>
      </c>
      <c r="H126" s="3">
        <v>15.322100000000001</v>
      </c>
      <c r="I126" s="4">
        <f t="shared" si="3"/>
        <v>2.0770546738169733</v>
      </c>
      <c r="J126" s="4">
        <v>1.05454</v>
      </c>
      <c r="K126" s="3">
        <v>2.5472399999999999</v>
      </c>
      <c r="L126" s="5">
        <v>5.0000000000000002E-5</v>
      </c>
      <c r="M126" s="3">
        <v>3.4144900000000001E-3</v>
      </c>
      <c r="N126" s="3" t="s">
        <v>20</v>
      </c>
    </row>
    <row r="127" spans="1:14" x14ac:dyDescent="0.3">
      <c r="A127" s="3" t="s">
        <v>390</v>
      </c>
      <c r="B127" s="3" t="s">
        <v>391</v>
      </c>
      <c r="C127" s="3" t="s">
        <v>392</v>
      </c>
      <c r="D127" s="3" t="s">
        <v>17</v>
      </c>
      <c r="E127" s="3" t="s">
        <v>18</v>
      </c>
      <c r="F127" s="3" t="s">
        <v>19</v>
      </c>
      <c r="G127" s="3">
        <v>11.337300000000001</v>
      </c>
      <c r="H127" s="3">
        <v>23.3947</v>
      </c>
      <c r="I127" s="4">
        <f t="shared" si="3"/>
        <v>2.0635160046924752</v>
      </c>
      <c r="J127" s="4">
        <v>1.04511</v>
      </c>
      <c r="K127" s="3">
        <v>2.4552800000000001</v>
      </c>
      <c r="L127" s="5">
        <v>5.0000000000000002E-5</v>
      </c>
      <c r="M127" s="3">
        <v>3.4144900000000001E-3</v>
      </c>
      <c r="N127" s="3" t="s">
        <v>20</v>
      </c>
    </row>
    <row r="128" spans="1:14" x14ac:dyDescent="0.3">
      <c r="A128" s="3" t="s">
        <v>393</v>
      </c>
      <c r="B128" s="3" t="s">
        <v>394</v>
      </c>
      <c r="C128" s="3" t="s">
        <v>395</v>
      </c>
      <c r="D128" s="3" t="s">
        <v>17</v>
      </c>
      <c r="E128" s="3" t="s">
        <v>18</v>
      </c>
      <c r="F128" s="3" t="s">
        <v>19</v>
      </c>
      <c r="G128" s="3">
        <v>7.9713099999999999</v>
      </c>
      <c r="H128" s="3">
        <v>16.349499999999999</v>
      </c>
      <c r="I128" s="4">
        <f t="shared" si="3"/>
        <v>2.0510430531493569</v>
      </c>
      <c r="J128" s="4">
        <v>1.0363599999999999</v>
      </c>
      <c r="K128" s="3">
        <v>2.3058100000000001</v>
      </c>
      <c r="L128" s="5">
        <v>5.0000000000000002E-5</v>
      </c>
      <c r="M128" s="3">
        <v>3.4144900000000001E-3</v>
      </c>
      <c r="N128" s="3" t="s">
        <v>20</v>
      </c>
    </row>
    <row r="129" spans="1:14" x14ac:dyDescent="0.3">
      <c r="A129" s="3" t="s">
        <v>396</v>
      </c>
      <c r="B129" s="3" t="s">
        <v>397</v>
      </c>
      <c r="C129" s="3" t="s">
        <v>398</v>
      </c>
      <c r="D129" s="3" t="s">
        <v>17</v>
      </c>
      <c r="E129" s="3" t="s">
        <v>18</v>
      </c>
      <c r="F129" s="3" t="s">
        <v>19</v>
      </c>
      <c r="G129" s="3">
        <v>3.5467300000000002</v>
      </c>
      <c r="H129" s="3">
        <v>7.2588400000000002</v>
      </c>
      <c r="I129" s="4">
        <f t="shared" si="3"/>
        <v>2.0466288665897885</v>
      </c>
      <c r="J129" s="4">
        <v>1.03325</v>
      </c>
      <c r="K129" s="3">
        <v>2.6149499999999999</v>
      </c>
      <c r="L129" s="5">
        <v>5.0000000000000002E-5</v>
      </c>
      <c r="M129" s="3">
        <v>3.4144900000000001E-3</v>
      </c>
      <c r="N129" s="3" t="s">
        <v>20</v>
      </c>
    </row>
    <row r="130" spans="1:14" x14ac:dyDescent="0.3">
      <c r="A130" s="3" t="s">
        <v>399</v>
      </c>
      <c r="B130" s="3" t="s">
        <v>400</v>
      </c>
      <c r="C130" s="3" t="s">
        <v>401</v>
      </c>
      <c r="D130" s="3" t="s">
        <v>17</v>
      </c>
      <c r="E130" s="3" t="s">
        <v>18</v>
      </c>
      <c r="F130" s="3" t="s">
        <v>19</v>
      </c>
      <c r="G130" s="3">
        <v>4.8999499999999996</v>
      </c>
      <c r="H130" s="3">
        <v>10.0214</v>
      </c>
      <c r="I130" s="4">
        <f t="shared" si="3"/>
        <v>2.0452045429034991</v>
      </c>
      <c r="J130" s="4">
        <v>1.0322499999999999</v>
      </c>
      <c r="K130" s="3">
        <v>2.4034900000000001</v>
      </c>
      <c r="L130" s="5">
        <v>5.0000000000000002E-5</v>
      </c>
      <c r="M130" s="3">
        <v>3.4144900000000001E-3</v>
      </c>
      <c r="N130" s="3" t="s">
        <v>20</v>
      </c>
    </row>
    <row r="131" spans="1:14" x14ac:dyDescent="0.3">
      <c r="A131" s="3" t="s">
        <v>402</v>
      </c>
      <c r="B131" s="3" t="s">
        <v>403</v>
      </c>
      <c r="C131" s="3" t="s">
        <v>404</v>
      </c>
      <c r="D131" s="3" t="s">
        <v>17</v>
      </c>
      <c r="E131" s="3" t="s">
        <v>18</v>
      </c>
      <c r="F131" s="3" t="s">
        <v>19</v>
      </c>
      <c r="G131" s="3">
        <v>6.4457100000000001</v>
      </c>
      <c r="H131" s="3">
        <v>13.1812</v>
      </c>
      <c r="I131" s="4">
        <f t="shared" ref="I131:I135" si="4">H131/G131</f>
        <v>2.0449570334377438</v>
      </c>
      <c r="J131" s="4">
        <v>1.03207</v>
      </c>
      <c r="K131" s="3">
        <v>2.4393600000000002</v>
      </c>
      <c r="L131" s="5">
        <v>5.0000000000000002E-5</v>
      </c>
      <c r="M131" s="3">
        <v>3.4144900000000001E-3</v>
      </c>
      <c r="N131" s="3" t="s">
        <v>20</v>
      </c>
    </row>
    <row r="132" spans="1:14" x14ac:dyDescent="0.3">
      <c r="A132" s="3" t="s">
        <v>405</v>
      </c>
      <c r="B132" s="3" t="s">
        <v>406</v>
      </c>
      <c r="C132" s="3" t="s">
        <v>407</v>
      </c>
      <c r="D132" s="3" t="s">
        <v>17</v>
      </c>
      <c r="E132" s="3" t="s">
        <v>18</v>
      </c>
      <c r="F132" s="3" t="s">
        <v>19</v>
      </c>
      <c r="G132" s="3">
        <v>10.9954</v>
      </c>
      <c r="H132" s="3">
        <v>22.433700000000002</v>
      </c>
      <c r="I132" s="4">
        <f t="shared" si="4"/>
        <v>2.0402804809283883</v>
      </c>
      <c r="J132" s="4">
        <v>1.02877</v>
      </c>
      <c r="K132" s="3">
        <v>1.88154</v>
      </c>
      <c r="L132" s="3">
        <v>3.5E-4</v>
      </c>
      <c r="M132" s="3">
        <v>1.75447E-2</v>
      </c>
      <c r="N132" s="3" t="s">
        <v>20</v>
      </c>
    </row>
    <row r="133" spans="1:14" x14ac:dyDescent="0.3">
      <c r="A133" s="3" t="s">
        <v>408</v>
      </c>
      <c r="B133" s="3" t="s">
        <v>409</v>
      </c>
      <c r="C133" s="3" t="s">
        <v>410</v>
      </c>
      <c r="D133" s="3" t="s">
        <v>17</v>
      </c>
      <c r="E133" s="3" t="s">
        <v>18</v>
      </c>
      <c r="F133" s="3" t="s">
        <v>19</v>
      </c>
      <c r="G133" s="3">
        <v>4.3163299999999998</v>
      </c>
      <c r="H133" s="3">
        <v>8.7988199999999992</v>
      </c>
      <c r="I133" s="4">
        <f t="shared" si="4"/>
        <v>2.0384956664573837</v>
      </c>
      <c r="J133" s="4">
        <v>1.0275099999999999</v>
      </c>
      <c r="K133" s="3">
        <v>2.1476099999999998</v>
      </c>
      <c r="L133" s="5">
        <v>5.0000000000000002E-5</v>
      </c>
      <c r="M133" s="3">
        <v>3.4144900000000001E-3</v>
      </c>
      <c r="N133" s="3" t="s">
        <v>20</v>
      </c>
    </row>
    <row r="134" spans="1:14" x14ac:dyDescent="0.3">
      <c r="A134" s="3" t="s">
        <v>411</v>
      </c>
      <c r="B134" s="3" t="s">
        <v>412</v>
      </c>
      <c r="C134" s="3" t="s">
        <v>413</v>
      </c>
      <c r="D134" s="3" t="s">
        <v>17</v>
      </c>
      <c r="E134" s="3" t="s">
        <v>18</v>
      </c>
      <c r="F134" s="3" t="s">
        <v>19</v>
      </c>
      <c r="G134" s="3">
        <v>20.592500000000001</v>
      </c>
      <c r="H134" s="3">
        <v>41.764800000000001</v>
      </c>
      <c r="I134" s="4">
        <f t="shared" si="4"/>
        <v>2.0281558819958723</v>
      </c>
      <c r="J134" s="4">
        <v>1.02017</v>
      </c>
      <c r="K134" s="3">
        <v>2.7478099999999999</v>
      </c>
      <c r="L134" s="5">
        <v>5.0000000000000002E-5</v>
      </c>
      <c r="M134" s="3">
        <v>3.4144900000000001E-3</v>
      </c>
      <c r="N134" s="3" t="s">
        <v>20</v>
      </c>
    </row>
    <row r="135" spans="1:14" x14ac:dyDescent="0.3">
      <c r="A135" s="3" t="s">
        <v>414</v>
      </c>
      <c r="B135" s="3" t="s">
        <v>415</v>
      </c>
      <c r="C135" s="3" t="s">
        <v>416</v>
      </c>
      <c r="D135" s="3" t="s">
        <v>17</v>
      </c>
      <c r="E135" s="3" t="s">
        <v>18</v>
      </c>
      <c r="F135" s="3" t="s">
        <v>19</v>
      </c>
      <c r="G135" s="3">
        <v>5.7387699999999997</v>
      </c>
      <c r="H135" s="3">
        <v>11.489599999999999</v>
      </c>
      <c r="I135" s="4">
        <f t="shared" si="4"/>
        <v>2.0021014956166567</v>
      </c>
      <c r="J135" s="4">
        <v>1.0015099999999999</v>
      </c>
      <c r="K135" s="3">
        <v>2.6755100000000001</v>
      </c>
      <c r="L135" s="5">
        <v>5.0000000000000002E-5</v>
      </c>
      <c r="M135" s="3">
        <v>3.4144900000000001E-3</v>
      </c>
      <c r="N135" s="3" t="s">
        <v>20</v>
      </c>
    </row>
    <row r="136" spans="1:14" x14ac:dyDescent="0.3">
      <c r="A136" s="3" t="s">
        <v>417</v>
      </c>
      <c r="B136" s="3" t="s">
        <v>418</v>
      </c>
      <c r="C136" s="3" t="s">
        <v>419</v>
      </c>
      <c r="D136" s="3" t="s">
        <v>17</v>
      </c>
      <c r="E136" s="3" t="s">
        <v>18</v>
      </c>
      <c r="F136" s="3" t="s">
        <v>19</v>
      </c>
      <c r="G136" s="3">
        <v>1.2921</v>
      </c>
      <c r="H136" s="3">
        <v>0.63147799999999998</v>
      </c>
      <c r="I136" s="4">
        <f>-G136/H136</f>
        <v>-2.0461520433015878</v>
      </c>
      <c r="J136" s="4">
        <v>-1.03291</v>
      </c>
      <c r="K136" s="3">
        <v>-1.7829699999999999</v>
      </c>
      <c r="L136" s="3">
        <v>3.5E-4</v>
      </c>
      <c r="M136" s="3">
        <v>1.75447E-2</v>
      </c>
      <c r="N136" s="3" t="s">
        <v>20</v>
      </c>
    </row>
    <row r="137" spans="1:14" x14ac:dyDescent="0.3">
      <c r="A137" s="3" t="s">
        <v>420</v>
      </c>
      <c r="B137" s="3" t="s">
        <v>421</v>
      </c>
      <c r="C137" s="3" t="s">
        <v>422</v>
      </c>
      <c r="D137" s="3" t="s">
        <v>17</v>
      </c>
      <c r="E137" s="3" t="s">
        <v>18</v>
      </c>
      <c r="F137" s="3" t="s">
        <v>19</v>
      </c>
      <c r="G137" s="3">
        <v>34.208799999999997</v>
      </c>
      <c r="H137" s="3">
        <v>16.6541</v>
      </c>
      <c r="I137" s="4">
        <f t="shared" ref="I137:I159" si="5">-G137/H137</f>
        <v>-2.0540767738875112</v>
      </c>
      <c r="J137" s="4">
        <v>-1.0384899999999999</v>
      </c>
      <c r="K137" s="3">
        <v>-2.0613899999999998</v>
      </c>
      <c r="L137" s="5">
        <v>5.0000000000000002E-5</v>
      </c>
      <c r="M137" s="3">
        <v>3.4144900000000001E-3</v>
      </c>
      <c r="N137" s="3" t="s">
        <v>20</v>
      </c>
    </row>
    <row r="138" spans="1:14" x14ac:dyDescent="0.3">
      <c r="A138" s="3" t="s">
        <v>423</v>
      </c>
      <c r="B138" s="3" t="s">
        <v>424</v>
      </c>
      <c r="C138" s="3" t="s">
        <v>425</v>
      </c>
      <c r="D138" s="3" t="s">
        <v>17</v>
      </c>
      <c r="E138" s="3" t="s">
        <v>18</v>
      </c>
      <c r="F138" s="3" t="s">
        <v>19</v>
      </c>
      <c r="G138" s="3">
        <v>9.6938800000000001</v>
      </c>
      <c r="H138" s="3">
        <v>4.6632300000000004</v>
      </c>
      <c r="I138" s="4">
        <f t="shared" si="5"/>
        <v>-2.0787908809987927</v>
      </c>
      <c r="J138" s="4">
        <v>-1.05575</v>
      </c>
      <c r="K138" s="3">
        <v>-2.3406500000000001</v>
      </c>
      <c r="L138" s="5">
        <v>5.0000000000000002E-5</v>
      </c>
      <c r="M138" s="3">
        <v>3.4144900000000001E-3</v>
      </c>
      <c r="N138" s="3" t="s">
        <v>20</v>
      </c>
    </row>
    <row r="139" spans="1:14" x14ac:dyDescent="0.3">
      <c r="A139" s="3" t="s">
        <v>426</v>
      </c>
      <c r="B139" s="3" t="s">
        <v>427</v>
      </c>
      <c r="C139" s="3" t="s">
        <v>428</v>
      </c>
      <c r="D139" s="3" t="s">
        <v>17</v>
      </c>
      <c r="E139" s="3" t="s">
        <v>18</v>
      </c>
      <c r="F139" s="3" t="s">
        <v>19</v>
      </c>
      <c r="G139" s="3">
        <v>4.0930799999999996</v>
      </c>
      <c r="H139" s="3">
        <v>1.9438800000000001</v>
      </c>
      <c r="I139" s="4">
        <f t="shared" si="5"/>
        <v>-2.1056238039385144</v>
      </c>
      <c r="J139" s="4">
        <v>-1.0742499999999999</v>
      </c>
      <c r="K139" s="3">
        <v>-1.7210700000000001</v>
      </c>
      <c r="L139" s="3">
        <v>2.0000000000000001E-4</v>
      </c>
      <c r="M139" s="3">
        <v>1.14E-2</v>
      </c>
      <c r="N139" s="3" t="s">
        <v>20</v>
      </c>
    </row>
    <row r="140" spans="1:14" x14ac:dyDescent="0.3">
      <c r="A140" s="3" t="s">
        <v>429</v>
      </c>
      <c r="B140" s="3" t="s">
        <v>430</v>
      </c>
      <c r="C140" s="3" t="s">
        <v>431</v>
      </c>
      <c r="D140" s="3" t="s">
        <v>17</v>
      </c>
      <c r="E140" s="3" t="s">
        <v>18</v>
      </c>
      <c r="F140" s="3" t="s">
        <v>19</v>
      </c>
      <c r="G140" s="3">
        <v>6.7602000000000002</v>
      </c>
      <c r="H140" s="3">
        <v>3.20824</v>
      </c>
      <c r="I140" s="4">
        <f t="shared" si="5"/>
        <v>-2.1071366231952724</v>
      </c>
      <c r="J140" s="4">
        <v>-1.07528</v>
      </c>
      <c r="K140" s="3">
        <v>-2.3917299999999999</v>
      </c>
      <c r="L140" s="5">
        <v>5.0000000000000002E-5</v>
      </c>
      <c r="M140" s="3">
        <v>3.4144900000000001E-3</v>
      </c>
      <c r="N140" s="3" t="s">
        <v>20</v>
      </c>
    </row>
    <row r="141" spans="1:14" x14ac:dyDescent="0.3">
      <c r="A141" s="3" t="s">
        <v>432</v>
      </c>
      <c r="B141" s="3" t="s">
        <v>433</v>
      </c>
      <c r="C141" s="3" t="s">
        <v>434</v>
      </c>
      <c r="D141" s="3" t="s">
        <v>17</v>
      </c>
      <c r="E141" s="3" t="s">
        <v>18</v>
      </c>
      <c r="F141" s="3" t="s">
        <v>19</v>
      </c>
      <c r="G141" s="3">
        <v>5.2128800000000002</v>
      </c>
      <c r="H141" s="3">
        <v>2.4537900000000001</v>
      </c>
      <c r="I141" s="4">
        <f t="shared" si="5"/>
        <v>-2.1244197751233806</v>
      </c>
      <c r="J141" s="4">
        <v>-1.08707</v>
      </c>
      <c r="K141" s="3">
        <v>-1.67438</v>
      </c>
      <c r="L141" s="3">
        <v>5.5000000000000003E-4</v>
      </c>
      <c r="M141" s="3">
        <v>2.5407800000000001E-2</v>
      </c>
      <c r="N141" s="3" t="s">
        <v>20</v>
      </c>
    </row>
    <row r="142" spans="1:14" x14ac:dyDescent="0.3">
      <c r="A142" s="3" t="s">
        <v>435</v>
      </c>
      <c r="B142" s="3" t="s">
        <v>436</v>
      </c>
      <c r="C142" s="3" t="s">
        <v>437</v>
      </c>
      <c r="D142" s="3" t="s">
        <v>17</v>
      </c>
      <c r="E142" s="3" t="s">
        <v>18</v>
      </c>
      <c r="F142" s="3" t="s">
        <v>19</v>
      </c>
      <c r="G142" s="3">
        <v>3.3623599999999998</v>
      </c>
      <c r="H142" s="3">
        <v>1.5807599999999999</v>
      </c>
      <c r="I142" s="4">
        <f t="shared" si="5"/>
        <v>-2.1270528100407398</v>
      </c>
      <c r="J142" s="4">
        <v>-1.0888599999999999</v>
      </c>
      <c r="K142" s="3">
        <v>-1.9211199999999999</v>
      </c>
      <c r="L142" s="3">
        <v>1.4999999999999999E-4</v>
      </c>
      <c r="M142" s="3">
        <v>8.79834E-3</v>
      </c>
      <c r="N142" s="3" t="s">
        <v>20</v>
      </c>
    </row>
    <row r="143" spans="1:14" x14ac:dyDescent="0.3">
      <c r="A143" s="3" t="s">
        <v>438</v>
      </c>
      <c r="B143" s="3" t="s">
        <v>439</v>
      </c>
      <c r="C143" s="3" t="s">
        <v>440</v>
      </c>
      <c r="D143" s="3" t="s">
        <v>17</v>
      </c>
      <c r="E143" s="3" t="s">
        <v>18</v>
      </c>
      <c r="F143" s="3" t="s">
        <v>19</v>
      </c>
      <c r="G143" s="3">
        <v>1.31297</v>
      </c>
      <c r="H143" s="3">
        <v>0.61670599999999998</v>
      </c>
      <c r="I143" s="4">
        <f t="shared" si="5"/>
        <v>-2.1290047445622386</v>
      </c>
      <c r="J143" s="4">
        <v>-1.0901700000000001</v>
      </c>
      <c r="K143" s="3">
        <v>-1.57182</v>
      </c>
      <c r="L143" s="3">
        <v>1.0499999999999999E-3</v>
      </c>
      <c r="M143" s="3">
        <v>4.3147699999999997E-2</v>
      </c>
      <c r="N143" s="3" t="s">
        <v>20</v>
      </c>
    </row>
    <row r="144" spans="1:14" x14ac:dyDescent="0.3">
      <c r="A144" s="3" t="s">
        <v>441</v>
      </c>
      <c r="B144" s="3" t="s">
        <v>442</v>
      </c>
      <c r="C144" s="3" t="s">
        <v>443</v>
      </c>
      <c r="D144" s="3" t="s">
        <v>17</v>
      </c>
      <c r="E144" s="3" t="s">
        <v>18</v>
      </c>
      <c r="F144" s="3" t="s">
        <v>19</v>
      </c>
      <c r="G144" s="3">
        <v>6.89405</v>
      </c>
      <c r="H144" s="3">
        <v>3.1453899999999999</v>
      </c>
      <c r="I144" s="4">
        <f t="shared" si="5"/>
        <v>-2.191794976139684</v>
      </c>
      <c r="J144" s="4">
        <v>-1.1321099999999999</v>
      </c>
      <c r="K144" s="3">
        <v>-2.1770700000000001</v>
      </c>
      <c r="L144" s="5">
        <v>5.0000000000000002E-5</v>
      </c>
      <c r="M144" s="3">
        <v>3.4144900000000001E-3</v>
      </c>
      <c r="N144" s="3" t="s">
        <v>20</v>
      </c>
    </row>
    <row r="145" spans="1:14" x14ac:dyDescent="0.3">
      <c r="A145" s="3" t="s">
        <v>444</v>
      </c>
      <c r="B145" s="3" t="s">
        <v>445</v>
      </c>
      <c r="C145" s="3" t="s">
        <v>446</v>
      </c>
      <c r="D145" s="3" t="s">
        <v>17</v>
      </c>
      <c r="E145" s="3" t="s">
        <v>18</v>
      </c>
      <c r="F145" s="3" t="s">
        <v>19</v>
      </c>
      <c r="G145" s="3">
        <v>1.6869000000000001</v>
      </c>
      <c r="H145" s="3">
        <v>0.76484799999999997</v>
      </c>
      <c r="I145" s="4">
        <f t="shared" si="5"/>
        <v>-2.2055362634144302</v>
      </c>
      <c r="J145" s="4">
        <v>-1.14113</v>
      </c>
      <c r="K145" s="3">
        <v>-1.65971</v>
      </c>
      <c r="L145" s="3">
        <v>5.9999999999999995E-4</v>
      </c>
      <c r="M145" s="3">
        <v>2.7448500000000001E-2</v>
      </c>
      <c r="N145" s="3" t="s">
        <v>20</v>
      </c>
    </row>
    <row r="146" spans="1:14" x14ac:dyDescent="0.3">
      <c r="A146" s="3" t="s">
        <v>447</v>
      </c>
      <c r="B146" s="3" t="s">
        <v>448</v>
      </c>
      <c r="C146" s="3" t="s">
        <v>449</v>
      </c>
      <c r="D146" s="3" t="s">
        <v>17</v>
      </c>
      <c r="E146" s="3" t="s">
        <v>18</v>
      </c>
      <c r="F146" s="3" t="s">
        <v>19</v>
      </c>
      <c r="G146" s="3">
        <v>2.5533299999999999</v>
      </c>
      <c r="H146" s="3">
        <v>1.1500699999999999</v>
      </c>
      <c r="I146" s="4">
        <f t="shared" si="5"/>
        <v>-2.2201518168459313</v>
      </c>
      <c r="J146" s="4">
        <v>-1.1506700000000001</v>
      </c>
      <c r="K146" s="3">
        <v>-1.50474</v>
      </c>
      <c r="L146" s="3">
        <v>9.5E-4</v>
      </c>
      <c r="M146" s="3">
        <v>4.0087200000000003E-2</v>
      </c>
      <c r="N146" s="3" t="s">
        <v>20</v>
      </c>
    </row>
    <row r="147" spans="1:14" x14ac:dyDescent="0.3">
      <c r="A147" s="3" t="s">
        <v>450</v>
      </c>
      <c r="B147" s="3" t="s">
        <v>451</v>
      </c>
      <c r="C147" s="3" t="s">
        <v>452</v>
      </c>
      <c r="D147" s="3" t="s">
        <v>17</v>
      </c>
      <c r="E147" s="3" t="s">
        <v>18</v>
      </c>
      <c r="F147" s="3" t="s">
        <v>19</v>
      </c>
      <c r="G147" s="3">
        <v>10.318300000000001</v>
      </c>
      <c r="H147" s="3">
        <v>4.60853</v>
      </c>
      <c r="I147" s="4">
        <f t="shared" si="5"/>
        <v>-2.2389568908089998</v>
      </c>
      <c r="J147" s="4">
        <v>-1.16283</v>
      </c>
      <c r="K147" s="3">
        <v>-2.6190000000000002</v>
      </c>
      <c r="L147" s="5">
        <v>5.0000000000000002E-5</v>
      </c>
      <c r="M147" s="3">
        <v>3.4144900000000001E-3</v>
      </c>
      <c r="N147" s="3" t="s">
        <v>20</v>
      </c>
    </row>
    <row r="148" spans="1:14" x14ac:dyDescent="0.3">
      <c r="A148" s="3" t="s">
        <v>453</v>
      </c>
      <c r="B148" s="3" t="s">
        <v>454</v>
      </c>
      <c r="C148" s="3" t="s">
        <v>455</v>
      </c>
      <c r="D148" s="3" t="s">
        <v>17</v>
      </c>
      <c r="E148" s="3" t="s">
        <v>18</v>
      </c>
      <c r="F148" s="3" t="s">
        <v>19</v>
      </c>
      <c r="G148" s="3">
        <v>1.49654</v>
      </c>
      <c r="H148" s="3">
        <v>0.65107400000000004</v>
      </c>
      <c r="I148" s="4">
        <f t="shared" si="5"/>
        <v>-2.2985712837557633</v>
      </c>
      <c r="J148" s="4">
        <v>-1.2007399999999999</v>
      </c>
      <c r="K148" s="3">
        <v>-1.88228</v>
      </c>
      <c r="L148" s="3">
        <v>1.4999999999999999E-4</v>
      </c>
      <c r="M148" s="3">
        <v>8.79834E-3</v>
      </c>
      <c r="N148" s="3" t="s">
        <v>20</v>
      </c>
    </row>
    <row r="149" spans="1:14" x14ac:dyDescent="0.3">
      <c r="A149" s="3" t="s">
        <v>456</v>
      </c>
      <c r="B149" s="3" t="s">
        <v>457</v>
      </c>
      <c r="C149" s="3" t="s">
        <v>458</v>
      </c>
      <c r="D149" s="3" t="s">
        <v>17</v>
      </c>
      <c r="E149" s="3" t="s">
        <v>18</v>
      </c>
      <c r="F149" s="3" t="s">
        <v>19</v>
      </c>
      <c r="G149" s="3">
        <v>24.098600000000001</v>
      </c>
      <c r="H149" s="3">
        <v>10.3629</v>
      </c>
      <c r="I149" s="4">
        <f t="shared" si="5"/>
        <v>-2.325468739445522</v>
      </c>
      <c r="J149" s="4">
        <v>-1.2175199999999999</v>
      </c>
      <c r="K149" s="3">
        <v>-3.2153100000000001</v>
      </c>
      <c r="L149" s="5">
        <v>5.0000000000000002E-5</v>
      </c>
      <c r="M149" s="3">
        <v>3.4144900000000001E-3</v>
      </c>
      <c r="N149" s="3" t="s">
        <v>20</v>
      </c>
    </row>
    <row r="150" spans="1:14" x14ac:dyDescent="0.3">
      <c r="A150" s="3" t="s">
        <v>459</v>
      </c>
      <c r="B150" s="3" t="s">
        <v>460</v>
      </c>
      <c r="C150" s="3" t="s">
        <v>461</v>
      </c>
      <c r="D150" s="3" t="s">
        <v>17</v>
      </c>
      <c r="E150" s="3" t="s">
        <v>18</v>
      </c>
      <c r="F150" s="3" t="s">
        <v>19</v>
      </c>
      <c r="G150" s="3">
        <v>1.6260399999999999</v>
      </c>
      <c r="H150" s="3">
        <v>0.68159400000000003</v>
      </c>
      <c r="I150" s="4">
        <f t="shared" si="5"/>
        <v>-2.3856430661068022</v>
      </c>
      <c r="J150" s="4">
        <v>-1.2543800000000001</v>
      </c>
      <c r="K150" s="3">
        <v>-1.7883899999999999</v>
      </c>
      <c r="L150" s="3">
        <v>3.5E-4</v>
      </c>
      <c r="M150" s="3">
        <v>1.75447E-2</v>
      </c>
      <c r="N150" s="3" t="s">
        <v>20</v>
      </c>
    </row>
    <row r="151" spans="1:14" x14ac:dyDescent="0.3">
      <c r="A151" s="3" t="s">
        <v>462</v>
      </c>
      <c r="B151" s="3" t="s">
        <v>463</v>
      </c>
      <c r="C151" s="3" t="s">
        <v>464</v>
      </c>
      <c r="D151" s="3" t="s">
        <v>17</v>
      </c>
      <c r="E151" s="3" t="s">
        <v>18</v>
      </c>
      <c r="F151" s="3" t="s">
        <v>19</v>
      </c>
      <c r="G151" s="3">
        <v>5.5129700000000001</v>
      </c>
      <c r="H151" s="3">
        <v>2.27319</v>
      </c>
      <c r="I151" s="4">
        <f t="shared" si="5"/>
        <v>-2.4252130266277785</v>
      </c>
      <c r="J151" s="4">
        <v>-1.2781100000000001</v>
      </c>
      <c r="K151" s="3">
        <v>-2.0931999999999999</v>
      </c>
      <c r="L151" s="3">
        <v>2.9999999999999997E-4</v>
      </c>
      <c r="M151" s="3">
        <v>1.55912E-2</v>
      </c>
      <c r="N151" s="3" t="s">
        <v>20</v>
      </c>
    </row>
    <row r="152" spans="1:14" x14ac:dyDescent="0.3">
      <c r="A152" s="3" t="s">
        <v>465</v>
      </c>
      <c r="B152" s="3" t="s">
        <v>466</v>
      </c>
      <c r="C152" s="3" t="s">
        <v>467</v>
      </c>
      <c r="D152" s="3" t="s">
        <v>17</v>
      </c>
      <c r="E152" s="3" t="s">
        <v>18</v>
      </c>
      <c r="F152" s="3" t="s">
        <v>19</v>
      </c>
      <c r="G152" s="3">
        <v>2.8069700000000002</v>
      </c>
      <c r="H152" s="3">
        <v>1.1345499999999999</v>
      </c>
      <c r="I152" s="4">
        <f t="shared" si="5"/>
        <v>-2.4740822352474554</v>
      </c>
      <c r="J152" s="4">
        <v>-1.3068900000000001</v>
      </c>
      <c r="K152" s="3">
        <v>-2.1537799999999998</v>
      </c>
      <c r="L152" s="5">
        <v>5.0000000000000002E-5</v>
      </c>
      <c r="M152" s="3">
        <v>3.4144900000000001E-3</v>
      </c>
      <c r="N152" s="3" t="s">
        <v>20</v>
      </c>
    </row>
    <row r="153" spans="1:14" x14ac:dyDescent="0.3">
      <c r="A153" s="3" t="s">
        <v>468</v>
      </c>
      <c r="B153" s="3" t="s">
        <v>469</v>
      </c>
      <c r="C153" s="3" t="s">
        <v>470</v>
      </c>
      <c r="D153" s="3" t="s">
        <v>17</v>
      </c>
      <c r="E153" s="3" t="s">
        <v>18</v>
      </c>
      <c r="F153" s="3" t="s">
        <v>19</v>
      </c>
      <c r="G153" s="3">
        <v>1.0272399999999999</v>
      </c>
      <c r="H153" s="3">
        <v>0.40208700000000003</v>
      </c>
      <c r="I153" s="4">
        <f t="shared" si="5"/>
        <v>-2.5547704849945405</v>
      </c>
      <c r="J153" s="4">
        <v>-1.3532</v>
      </c>
      <c r="K153" s="3">
        <v>-1.84884</v>
      </c>
      <c r="L153" s="3">
        <v>1.4999999999999999E-4</v>
      </c>
      <c r="M153" s="3">
        <v>8.79834E-3</v>
      </c>
      <c r="N153" s="3" t="s">
        <v>20</v>
      </c>
    </row>
    <row r="154" spans="1:14" x14ac:dyDescent="0.3">
      <c r="A154" s="3" t="s">
        <v>471</v>
      </c>
      <c r="B154" s="3" t="s">
        <v>472</v>
      </c>
      <c r="C154" s="3" t="s">
        <v>473</v>
      </c>
      <c r="D154" s="3" t="s">
        <v>17</v>
      </c>
      <c r="E154" s="3" t="s">
        <v>18</v>
      </c>
      <c r="F154" s="3" t="s">
        <v>19</v>
      </c>
      <c r="G154" s="3">
        <v>1.55647</v>
      </c>
      <c r="H154" s="3">
        <v>0.56861300000000004</v>
      </c>
      <c r="I154" s="4">
        <f t="shared" si="5"/>
        <v>-2.7373099102553051</v>
      </c>
      <c r="J154" s="4">
        <v>-1.4527600000000001</v>
      </c>
      <c r="K154" s="3">
        <v>-1.9968699999999999</v>
      </c>
      <c r="L154" s="5">
        <v>5.0000000000000002E-5</v>
      </c>
      <c r="M154" s="3">
        <v>3.4144900000000001E-3</v>
      </c>
      <c r="N154" s="3" t="s">
        <v>20</v>
      </c>
    </row>
    <row r="155" spans="1:14" x14ac:dyDescent="0.3">
      <c r="A155" s="3" t="s">
        <v>474</v>
      </c>
      <c r="B155" s="3" t="s">
        <v>475</v>
      </c>
      <c r="C155" s="3" t="s">
        <v>476</v>
      </c>
      <c r="D155" s="3" t="s">
        <v>17</v>
      </c>
      <c r="E155" s="3" t="s">
        <v>18</v>
      </c>
      <c r="F155" s="3" t="s">
        <v>19</v>
      </c>
      <c r="G155" s="3">
        <v>2.9226399999999999</v>
      </c>
      <c r="H155" s="3">
        <v>1.06362</v>
      </c>
      <c r="I155" s="4">
        <f t="shared" si="5"/>
        <v>-2.7478234707884392</v>
      </c>
      <c r="J155" s="4">
        <v>-1.4582900000000001</v>
      </c>
      <c r="K155" s="3">
        <v>-1.7609399999999999</v>
      </c>
      <c r="L155" s="3">
        <v>1.1000000000000001E-3</v>
      </c>
      <c r="M155" s="3">
        <v>4.4682800000000002E-2</v>
      </c>
      <c r="N155" s="3" t="s">
        <v>20</v>
      </c>
    </row>
    <row r="156" spans="1:14" x14ac:dyDescent="0.3">
      <c r="A156" s="3" t="s">
        <v>477</v>
      </c>
      <c r="B156" s="3" t="s">
        <v>478</v>
      </c>
      <c r="C156" s="3" t="s">
        <v>479</v>
      </c>
      <c r="D156" s="3" t="s">
        <v>17</v>
      </c>
      <c r="E156" s="3" t="s">
        <v>18</v>
      </c>
      <c r="F156" s="3" t="s">
        <v>19</v>
      </c>
      <c r="G156" s="3">
        <v>71.634799999999998</v>
      </c>
      <c r="H156" s="3">
        <v>23.525700000000001</v>
      </c>
      <c r="I156" s="4">
        <f t="shared" si="5"/>
        <v>-3.0449593423362535</v>
      </c>
      <c r="J156" s="4">
        <v>-1.60642</v>
      </c>
      <c r="K156" s="3">
        <v>-2.41092</v>
      </c>
      <c r="L156" s="3">
        <v>1E-4</v>
      </c>
      <c r="M156" s="3">
        <v>6.3675700000000003E-3</v>
      </c>
      <c r="N156" s="3" t="s">
        <v>20</v>
      </c>
    </row>
    <row r="157" spans="1:14" x14ac:dyDescent="0.3">
      <c r="A157" s="3" t="s">
        <v>480</v>
      </c>
      <c r="B157" s="3" t="s">
        <v>481</v>
      </c>
      <c r="C157" s="3" t="s">
        <v>482</v>
      </c>
      <c r="D157" s="3" t="s">
        <v>17</v>
      </c>
      <c r="E157" s="3" t="s">
        <v>18</v>
      </c>
      <c r="F157" s="3" t="s">
        <v>19</v>
      </c>
      <c r="G157" s="3">
        <v>5.3317399999999999</v>
      </c>
      <c r="H157" s="3">
        <v>1.5551200000000001</v>
      </c>
      <c r="I157" s="4">
        <f t="shared" si="5"/>
        <v>-3.4285071248521013</v>
      </c>
      <c r="J157" s="4">
        <v>-1.7775799999999999</v>
      </c>
      <c r="K157" s="3">
        <v>-2.8405100000000001</v>
      </c>
      <c r="L157" s="5">
        <v>5.0000000000000002E-5</v>
      </c>
      <c r="M157" s="3">
        <v>3.4144900000000001E-3</v>
      </c>
      <c r="N157" s="3" t="s">
        <v>20</v>
      </c>
    </row>
    <row r="158" spans="1:14" x14ac:dyDescent="0.3">
      <c r="A158" s="3" t="s">
        <v>483</v>
      </c>
      <c r="B158" s="3" t="s">
        <v>484</v>
      </c>
      <c r="C158" s="3" t="s">
        <v>485</v>
      </c>
      <c r="D158" s="3" t="s">
        <v>17</v>
      </c>
      <c r="E158" s="3" t="s">
        <v>18</v>
      </c>
      <c r="F158" s="3" t="s">
        <v>19</v>
      </c>
      <c r="G158" s="3">
        <v>1.4836800000000001</v>
      </c>
      <c r="H158" s="3">
        <v>0.318546</v>
      </c>
      <c r="I158" s="4">
        <f t="shared" si="5"/>
        <v>-4.6576632574259298</v>
      </c>
      <c r="J158" s="4">
        <v>-2.2196099999999999</v>
      </c>
      <c r="K158" s="3">
        <v>-1.9652000000000001</v>
      </c>
      <c r="L158" s="5">
        <v>5.0000000000000002E-5</v>
      </c>
      <c r="M158" s="3">
        <v>3.4144900000000001E-3</v>
      </c>
      <c r="N158" s="3" t="s">
        <v>20</v>
      </c>
    </row>
    <row r="159" spans="1:14" x14ac:dyDescent="0.3">
      <c r="A159" s="3" t="s">
        <v>486</v>
      </c>
      <c r="B159" s="3" t="s">
        <v>487</v>
      </c>
      <c r="C159" s="3" t="s">
        <v>488</v>
      </c>
      <c r="D159" s="3" t="s">
        <v>17</v>
      </c>
      <c r="E159" s="3" t="s">
        <v>18</v>
      </c>
      <c r="F159" s="3" t="s">
        <v>19</v>
      </c>
      <c r="G159" s="3">
        <v>1.2828900000000001</v>
      </c>
      <c r="H159" s="3">
        <v>0.20777999999999999</v>
      </c>
      <c r="I159" s="4">
        <f t="shared" si="5"/>
        <v>-6.1742708634132262</v>
      </c>
      <c r="J159" s="4">
        <v>-2.6262699999999999</v>
      </c>
      <c r="K159" s="3">
        <v>-2.0013800000000002</v>
      </c>
      <c r="L159" s="5">
        <v>5.0000000000000002E-5</v>
      </c>
      <c r="M159" s="3">
        <v>3.4144900000000001E-3</v>
      </c>
      <c r="N159" s="3" t="s">
        <v>2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H89"/>
  <sheetViews>
    <sheetView workbookViewId="0">
      <selection activeCell="B5" sqref="B5"/>
    </sheetView>
  </sheetViews>
  <sheetFormatPr defaultRowHeight="14.4" x14ac:dyDescent="0.3"/>
  <cols>
    <col min="2" max="2" width="33.6640625" customWidth="1"/>
    <col min="3" max="4" width="12.109375" customWidth="1"/>
    <col min="5" max="5" width="11.6640625" customWidth="1"/>
    <col min="6" max="6" width="12" customWidth="1"/>
    <col min="7" max="7" width="17.88671875" customWidth="1"/>
    <col min="8" max="8" width="24.88671875" customWidth="1"/>
  </cols>
  <sheetData>
    <row r="1" spans="1:8" x14ac:dyDescent="0.3">
      <c r="A1" s="6" t="s">
        <v>4169</v>
      </c>
    </row>
    <row r="2" spans="1:8" x14ac:dyDescent="0.3">
      <c r="A2" s="8" t="s">
        <v>3979</v>
      </c>
      <c r="B2" s="8" t="s">
        <v>3980</v>
      </c>
      <c r="C2" s="8" t="s">
        <v>4128</v>
      </c>
      <c r="D2" s="8" t="s">
        <v>4129</v>
      </c>
      <c r="E2" s="8" t="s">
        <v>4130</v>
      </c>
      <c r="F2" s="8" t="s">
        <v>4131</v>
      </c>
      <c r="G2" s="8" t="s">
        <v>3985</v>
      </c>
      <c r="H2" s="8" t="s">
        <v>3986</v>
      </c>
    </row>
    <row r="3" spans="1:8" x14ac:dyDescent="0.3">
      <c r="A3" t="s">
        <v>693</v>
      </c>
      <c r="B3" t="s">
        <v>4132</v>
      </c>
      <c r="C3">
        <v>-2.6749999999999998</v>
      </c>
      <c r="D3">
        <v>-2.8279999999999998</v>
      </c>
      <c r="E3">
        <v>-2.1709999999999998</v>
      </c>
      <c r="F3">
        <v>-4.0309999999999997</v>
      </c>
      <c r="G3" t="s">
        <v>3988</v>
      </c>
      <c r="H3" t="s">
        <v>3989</v>
      </c>
    </row>
    <row r="4" spans="1:8" x14ac:dyDescent="0.3">
      <c r="A4" t="s">
        <v>4133</v>
      </c>
      <c r="B4" t="s">
        <v>4134</v>
      </c>
      <c r="C4">
        <v>-2.0579999999999998</v>
      </c>
      <c r="D4">
        <v>-2.1930000000000001</v>
      </c>
      <c r="E4">
        <v>-2.1760000000000002</v>
      </c>
      <c r="F4">
        <v>-2.4380000000000002</v>
      </c>
      <c r="G4" t="s">
        <v>4002</v>
      </c>
      <c r="H4" t="s">
        <v>4034</v>
      </c>
    </row>
    <row r="5" spans="1:8" x14ac:dyDescent="0.3">
      <c r="A5" t="s">
        <v>513</v>
      </c>
      <c r="B5" t="s">
        <v>4135</v>
      </c>
      <c r="C5">
        <v>3.895</v>
      </c>
      <c r="D5">
        <v>5.0010000000000003</v>
      </c>
      <c r="E5">
        <v>7.4180000000000001</v>
      </c>
      <c r="F5">
        <v>2.6930000000000001</v>
      </c>
      <c r="G5" t="s">
        <v>3991</v>
      </c>
      <c r="H5" t="s">
        <v>3989</v>
      </c>
    </row>
    <row r="6" spans="1:8" x14ac:dyDescent="0.3">
      <c r="A6" t="s">
        <v>582</v>
      </c>
      <c r="B6" t="s">
        <v>4136</v>
      </c>
      <c r="C6">
        <v>2.2069999999999999</v>
      </c>
      <c r="D6">
        <v>2.4460000000000002</v>
      </c>
      <c r="E6">
        <v>2.7770000000000001</v>
      </c>
      <c r="F6">
        <v>2.923</v>
      </c>
      <c r="G6" t="s">
        <v>4002</v>
      </c>
      <c r="H6" t="s">
        <v>3989</v>
      </c>
    </row>
    <row r="7" spans="1:8" x14ac:dyDescent="0.3">
      <c r="A7" t="s">
        <v>645</v>
      </c>
      <c r="B7" t="s">
        <v>4137</v>
      </c>
      <c r="C7">
        <v>-2.0630000000000002</v>
      </c>
      <c r="D7">
        <v>-2.302</v>
      </c>
      <c r="E7">
        <v>-2.12</v>
      </c>
      <c r="F7">
        <v>-2.641</v>
      </c>
      <c r="G7" t="s">
        <v>4002</v>
      </c>
      <c r="H7" t="s">
        <v>3989</v>
      </c>
    </row>
    <row r="8" spans="1:8" x14ac:dyDescent="0.3">
      <c r="A8" t="s">
        <v>183</v>
      </c>
      <c r="B8" t="s">
        <v>3998</v>
      </c>
      <c r="C8">
        <v>2.778</v>
      </c>
      <c r="D8">
        <v>3.7890000000000001</v>
      </c>
      <c r="E8">
        <v>3.6779999999999999</v>
      </c>
      <c r="F8">
        <v>4.63</v>
      </c>
      <c r="G8" t="s">
        <v>3988</v>
      </c>
      <c r="H8" t="s">
        <v>3994</v>
      </c>
    </row>
    <row r="9" spans="1:8" x14ac:dyDescent="0.3">
      <c r="A9" t="s">
        <v>327</v>
      </c>
      <c r="B9" t="s">
        <v>4005</v>
      </c>
      <c r="C9">
        <v>2.0670000000000002</v>
      </c>
      <c r="D9">
        <v>2.2210000000000001</v>
      </c>
      <c r="E9">
        <v>2.0219999999999998</v>
      </c>
      <c r="F9">
        <v>3.0179999999999998</v>
      </c>
      <c r="G9" t="s">
        <v>3991</v>
      </c>
      <c r="H9" t="s">
        <v>4004</v>
      </c>
    </row>
    <row r="10" spans="1:8" x14ac:dyDescent="0.3">
      <c r="A10" t="s">
        <v>24</v>
      </c>
      <c r="B10" t="s">
        <v>4007</v>
      </c>
      <c r="C10">
        <v>12.853999999999999</v>
      </c>
      <c r="D10">
        <v>10.247999999999999</v>
      </c>
      <c r="E10">
        <v>14.581</v>
      </c>
      <c r="F10">
        <v>4.87</v>
      </c>
      <c r="G10" t="s">
        <v>3991</v>
      </c>
      <c r="H10" t="s">
        <v>4004</v>
      </c>
    </row>
    <row r="11" spans="1:8" x14ac:dyDescent="0.3">
      <c r="A11" t="s">
        <v>27</v>
      </c>
      <c r="B11" t="s">
        <v>4008</v>
      </c>
      <c r="C11">
        <v>5.87</v>
      </c>
      <c r="D11">
        <v>5.23</v>
      </c>
      <c r="E11">
        <v>6.4610000000000003</v>
      </c>
      <c r="F11">
        <v>3.6280000000000001</v>
      </c>
      <c r="G11" t="s">
        <v>3991</v>
      </c>
      <c r="H11" t="s">
        <v>4004</v>
      </c>
    </row>
    <row r="12" spans="1:8" x14ac:dyDescent="0.3">
      <c r="A12" t="s">
        <v>165</v>
      </c>
      <c r="B12" t="s">
        <v>4006</v>
      </c>
      <c r="C12">
        <v>4.3600000000000003</v>
      </c>
      <c r="D12">
        <v>10.106999999999999</v>
      </c>
      <c r="E12">
        <v>5.7859999999999996</v>
      </c>
      <c r="F12">
        <v>26.533000000000001</v>
      </c>
      <c r="G12" t="s">
        <v>3991</v>
      </c>
      <c r="H12" t="s">
        <v>4004</v>
      </c>
    </row>
    <row r="13" spans="1:8" x14ac:dyDescent="0.3">
      <c r="A13" t="s">
        <v>507</v>
      </c>
      <c r="B13" t="s">
        <v>4138</v>
      </c>
      <c r="C13">
        <v>4.3280000000000003</v>
      </c>
      <c r="D13">
        <v>4.7</v>
      </c>
      <c r="E13">
        <v>4.5590000000000002</v>
      </c>
      <c r="F13">
        <v>3.55</v>
      </c>
      <c r="G13" t="s">
        <v>4002</v>
      </c>
      <c r="H13" t="s">
        <v>3989</v>
      </c>
    </row>
    <row r="14" spans="1:8" x14ac:dyDescent="0.3">
      <c r="A14" t="s">
        <v>714</v>
      </c>
      <c r="B14" t="s">
        <v>4139</v>
      </c>
      <c r="C14">
        <v>-3.8290000000000002</v>
      </c>
      <c r="D14">
        <v>-5.2359999999999998</v>
      </c>
      <c r="E14">
        <v>-4.3840000000000003</v>
      </c>
      <c r="F14">
        <v>-3.2509999999999999</v>
      </c>
      <c r="G14" t="s">
        <v>4002</v>
      </c>
      <c r="H14" t="s">
        <v>3989</v>
      </c>
    </row>
    <row r="15" spans="1:8" x14ac:dyDescent="0.3">
      <c r="A15" t="s">
        <v>291</v>
      </c>
      <c r="B15" t="s">
        <v>4014</v>
      </c>
      <c r="C15">
        <v>2.1930000000000001</v>
      </c>
      <c r="D15">
        <v>3.8220000000000001</v>
      </c>
      <c r="E15">
        <v>3.2469999999999999</v>
      </c>
      <c r="F15">
        <v>6.5170000000000003</v>
      </c>
      <c r="G15" t="s">
        <v>3996</v>
      </c>
      <c r="H15" t="s">
        <v>3997</v>
      </c>
    </row>
    <row r="16" spans="1:8" x14ac:dyDescent="0.3">
      <c r="A16" t="s">
        <v>264</v>
      </c>
      <c r="B16" t="s">
        <v>4017</v>
      </c>
      <c r="C16">
        <v>2.0150000000000001</v>
      </c>
      <c r="D16">
        <v>2.9489999999999998</v>
      </c>
      <c r="E16">
        <v>2.859</v>
      </c>
      <c r="F16">
        <v>4.2519999999999998</v>
      </c>
      <c r="G16" t="s">
        <v>3991</v>
      </c>
      <c r="H16" t="s">
        <v>4004</v>
      </c>
    </row>
    <row r="17" spans="1:8" x14ac:dyDescent="0.3">
      <c r="A17" t="s">
        <v>45</v>
      </c>
      <c r="B17" t="s">
        <v>4018</v>
      </c>
      <c r="C17">
        <v>7.6520000000000001</v>
      </c>
      <c r="D17">
        <v>5.8090000000000002</v>
      </c>
      <c r="E17">
        <v>7.3959999999999999</v>
      </c>
      <c r="F17">
        <v>4.3730000000000002</v>
      </c>
      <c r="G17" t="s">
        <v>3991</v>
      </c>
      <c r="H17" t="s">
        <v>4004</v>
      </c>
    </row>
    <row r="18" spans="1:8" x14ac:dyDescent="0.3">
      <c r="A18" t="s">
        <v>108</v>
      </c>
      <c r="B18" t="s">
        <v>4020</v>
      </c>
      <c r="C18">
        <v>4.7560000000000002</v>
      </c>
      <c r="D18">
        <v>9.9600000000000009</v>
      </c>
      <c r="E18">
        <v>6.77</v>
      </c>
      <c r="F18">
        <v>22.556000000000001</v>
      </c>
      <c r="G18" t="s">
        <v>3991</v>
      </c>
      <c r="H18" t="s">
        <v>4004</v>
      </c>
    </row>
    <row r="19" spans="1:8" x14ac:dyDescent="0.3">
      <c r="A19" t="s">
        <v>126</v>
      </c>
      <c r="B19" t="s">
        <v>4021</v>
      </c>
      <c r="C19">
        <v>4.1879999999999997</v>
      </c>
      <c r="D19">
        <v>7.4960000000000004</v>
      </c>
      <c r="E19">
        <v>5.8339999999999996</v>
      </c>
      <c r="F19">
        <v>13.433</v>
      </c>
      <c r="G19" t="s">
        <v>3991</v>
      </c>
      <c r="H19" t="s">
        <v>4004</v>
      </c>
    </row>
    <row r="20" spans="1:8" x14ac:dyDescent="0.3">
      <c r="A20" t="s">
        <v>135</v>
      </c>
      <c r="B20" t="s">
        <v>4022</v>
      </c>
      <c r="C20">
        <v>4.21</v>
      </c>
      <c r="D20">
        <v>6.21</v>
      </c>
      <c r="E20">
        <v>4.7080000000000002</v>
      </c>
      <c r="F20">
        <v>12.441000000000001</v>
      </c>
      <c r="G20" t="s">
        <v>3991</v>
      </c>
      <c r="H20" t="s">
        <v>4004</v>
      </c>
    </row>
    <row r="21" spans="1:8" x14ac:dyDescent="0.3">
      <c r="A21" t="s">
        <v>81</v>
      </c>
      <c r="B21" t="s">
        <v>4023</v>
      </c>
      <c r="C21">
        <v>6.923</v>
      </c>
      <c r="D21">
        <v>10.952999999999999</v>
      </c>
      <c r="E21">
        <v>6.7119999999999997</v>
      </c>
      <c r="F21">
        <v>33.027000000000001</v>
      </c>
      <c r="G21" t="s">
        <v>3991</v>
      </c>
      <c r="H21" t="s">
        <v>4004</v>
      </c>
    </row>
    <row r="22" spans="1:8" x14ac:dyDescent="0.3">
      <c r="A22" t="s">
        <v>246</v>
      </c>
      <c r="B22" t="s">
        <v>4024</v>
      </c>
      <c r="C22">
        <v>4.1130000000000004</v>
      </c>
      <c r="D22">
        <v>8.9009999999999998</v>
      </c>
      <c r="E22">
        <v>5.2039999999999997</v>
      </c>
      <c r="F22">
        <v>29.744</v>
      </c>
      <c r="G22" t="s">
        <v>3991</v>
      </c>
      <c r="H22" t="s">
        <v>4004</v>
      </c>
    </row>
    <row r="23" spans="1:8" x14ac:dyDescent="0.3">
      <c r="A23" t="s">
        <v>4025</v>
      </c>
      <c r="B23" t="s">
        <v>4026</v>
      </c>
      <c r="C23">
        <v>6.5910000000000002</v>
      </c>
      <c r="D23">
        <v>12.288</v>
      </c>
      <c r="E23">
        <v>9.1929999999999996</v>
      </c>
      <c r="F23">
        <v>20.145</v>
      </c>
      <c r="G23" t="s">
        <v>3991</v>
      </c>
      <c r="H23" t="s">
        <v>4004</v>
      </c>
    </row>
    <row r="24" spans="1:8" x14ac:dyDescent="0.3">
      <c r="A24" t="s">
        <v>600</v>
      </c>
      <c r="B24" t="s">
        <v>4140</v>
      </c>
      <c r="C24">
        <v>2.09</v>
      </c>
      <c r="D24">
        <v>2.4580000000000002</v>
      </c>
      <c r="E24">
        <v>2.6269999999999998</v>
      </c>
      <c r="F24">
        <v>2.3450000000000002</v>
      </c>
      <c r="G24" t="s">
        <v>3988</v>
      </c>
      <c r="H24" t="s">
        <v>3989</v>
      </c>
    </row>
    <row r="25" spans="1:8" x14ac:dyDescent="0.3">
      <c r="A25" t="s">
        <v>453</v>
      </c>
      <c r="B25" t="s">
        <v>4030</v>
      </c>
      <c r="C25">
        <v>-2.2290000000000001</v>
      </c>
      <c r="D25">
        <v>-2.3959999999999999</v>
      </c>
      <c r="E25">
        <v>-2.2469999999999999</v>
      </c>
      <c r="F25">
        <v>-3.0950000000000002</v>
      </c>
      <c r="G25" t="s">
        <v>4002</v>
      </c>
      <c r="H25" t="s">
        <v>4031</v>
      </c>
    </row>
    <row r="26" spans="1:8" x14ac:dyDescent="0.3">
      <c r="A26" t="s">
        <v>675</v>
      </c>
      <c r="B26" t="s">
        <v>4141</v>
      </c>
      <c r="C26">
        <v>-2.4340000000000002</v>
      </c>
      <c r="D26">
        <v>-2.4209999999999998</v>
      </c>
      <c r="E26">
        <v>-2.6280000000000001</v>
      </c>
      <c r="F26">
        <v>-4.99</v>
      </c>
      <c r="G26" t="s">
        <v>3991</v>
      </c>
      <c r="H26" t="s">
        <v>3994</v>
      </c>
    </row>
    <row r="27" spans="1:8" x14ac:dyDescent="0.3">
      <c r="A27" t="s">
        <v>585</v>
      </c>
      <c r="B27" t="s">
        <v>4142</v>
      </c>
      <c r="C27">
        <v>2.15</v>
      </c>
      <c r="D27">
        <v>2.4470000000000001</v>
      </c>
      <c r="E27">
        <v>2.69</v>
      </c>
      <c r="F27">
        <v>2.2669999999999999</v>
      </c>
      <c r="G27" t="s">
        <v>3988</v>
      </c>
      <c r="H27" t="s">
        <v>3994</v>
      </c>
    </row>
    <row r="28" spans="1:8" x14ac:dyDescent="0.3">
      <c r="A28" t="s">
        <v>144</v>
      </c>
      <c r="B28" t="s">
        <v>4033</v>
      </c>
      <c r="C28">
        <v>2.661</v>
      </c>
      <c r="D28">
        <v>3.6360000000000001</v>
      </c>
      <c r="E28">
        <v>4.5960000000000001</v>
      </c>
      <c r="F28">
        <v>5.6180000000000003</v>
      </c>
      <c r="G28" t="s">
        <v>4002</v>
      </c>
      <c r="H28" t="s">
        <v>4034</v>
      </c>
    </row>
    <row r="29" spans="1:8" x14ac:dyDescent="0.3">
      <c r="A29" t="s">
        <v>231</v>
      </c>
      <c r="B29" t="s">
        <v>4035</v>
      </c>
      <c r="C29">
        <v>4.7619999999999996</v>
      </c>
      <c r="D29">
        <v>7.7089999999999996</v>
      </c>
      <c r="E29">
        <v>6.4870000000000001</v>
      </c>
      <c r="F29">
        <v>17.28</v>
      </c>
      <c r="G29" t="s">
        <v>3991</v>
      </c>
      <c r="H29" t="s">
        <v>3989</v>
      </c>
    </row>
    <row r="30" spans="1:8" x14ac:dyDescent="0.3">
      <c r="A30" t="s">
        <v>321</v>
      </c>
      <c r="B30" t="s">
        <v>4042</v>
      </c>
      <c r="C30">
        <v>2.077</v>
      </c>
      <c r="D30">
        <v>2.5489999999999999</v>
      </c>
      <c r="E30">
        <v>3.077</v>
      </c>
      <c r="F30">
        <v>3.0859999999999999</v>
      </c>
      <c r="G30" t="s">
        <v>4002</v>
      </c>
      <c r="H30" t="s">
        <v>3989</v>
      </c>
    </row>
    <row r="31" spans="1:8" x14ac:dyDescent="0.3">
      <c r="A31" t="s">
        <v>510</v>
      </c>
      <c r="B31" t="s">
        <v>4143</v>
      </c>
      <c r="C31">
        <v>4.0579999999999998</v>
      </c>
      <c r="D31">
        <v>8.1649999999999991</v>
      </c>
      <c r="E31">
        <v>16.821000000000002</v>
      </c>
      <c r="F31">
        <v>4.2770000000000001</v>
      </c>
      <c r="G31" t="s">
        <v>3988</v>
      </c>
      <c r="H31" t="s">
        <v>3989</v>
      </c>
    </row>
    <row r="32" spans="1:8" x14ac:dyDescent="0.3">
      <c r="A32" t="s">
        <v>711</v>
      </c>
      <c r="B32" t="s">
        <v>4144</v>
      </c>
      <c r="C32">
        <v>-3.5270000000000001</v>
      </c>
      <c r="D32">
        <v>-4.032</v>
      </c>
      <c r="E32">
        <v>-4.0529999999999999</v>
      </c>
      <c r="F32">
        <v>-18.71</v>
      </c>
      <c r="G32" t="s">
        <v>3988</v>
      </c>
      <c r="H32" t="s">
        <v>3994</v>
      </c>
    </row>
    <row r="33" spans="1:8" x14ac:dyDescent="0.3">
      <c r="A33" t="s">
        <v>60</v>
      </c>
      <c r="B33" t="s">
        <v>4043</v>
      </c>
      <c r="C33">
        <v>3.0659999999999998</v>
      </c>
      <c r="D33">
        <v>4.4539999999999997</v>
      </c>
      <c r="E33">
        <v>4.5309999999999997</v>
      </c>
      <c r="F33">
        <v>5.4809999999999999</v>
      </c>
      <c r="G33" t="s">
        <v>4002</v>
      </c>
      <c r="H33" t="s">
        <v>4013</v>
      </c>
    </row>
    <row r="34" spans="1:8" x14ac:dyDescent="0.3">
      <c r="A34" t="s">
        <v>51</v>
      </c>
      <c r="B34" t="s">
        <v>4056</v>
      </c>
      <c r="C34">
        <v>5.6029999999999998</v>
      </c>
      <c r="D34">
        <v>13.255000000000001</v>
      </c>
      <c r="E34">
        <v>8.3740000000000006</v>
      </c>
      <c r="F34">
        <v>46.74</v>
      </c>
      <c r="G34" t="s">
        <v>3991</v>
      </c>
      <c r="H34" t="s">
        <v>4004</v>
      </c>
    </row>
    <row r="35" spans="1:8" x14ac:dyDescent="0.3">
      <c r="A35" t="s">
        <v>72</v>
      </c>
      <c r="B35" t="s">
        <v>4057</v>
      </c>
      <c r="C35">
        <v>3.056</v>
      </c>
      <c r="D35">
        <v>6.5330000000000004</v>
      </c>
      <c r="E35">
        <v>6.319</v>
      </c>
      <c r="F35">
        <v>13.593999999999999</v>
      </c>
      <c r="G35" t="s">
        <v>3991</v>
      </c>
      <c r="H35" t="s">
        <v>4004</v>
      </c>
    </row>
    <row r="36" spans="1:8" x14ac:dyDescent="0.3">
      <c r="A36" t="s">
        <v>495</v>
      </c>
      <c r="B36" t="s">
        <v>4145</v>
      </c>
      <c r="C36">
        <v>9.6669999999999998</v>
      </c>
      <c r="D36">
        <v>12.547000000000001</v>
      </c>
      <c r="E36">
        <v>9.64</v>
      </c>
      <c r="F36">
        <v>27.173999999999999</v>
      </c>
      <c r="G36" t="s">
        <v>3991</v>
      </c>
      <c r="H36" t="s">
        <v>4004</v>
      </c>
    </row>
    <row r="37" spans="1:8" x14ac:dyDescent="0.3">
      <c r="A37" t="s">
        <v>105</v>
      </c>
      <c r="B37" t="s">
        <v>4051</v>
      </c>
      <c r="C37">
        <v>4.4020000000000001</v>
      </c>
      <c r="D37">
        <v>5.859</v>
      </c>
      <c r="E37">
        <v>7.673</v>
      </c>
      <c r="F37">
        <v>6.7320000000000002</v>
      </c>
      <c r="G37" t="s">
        <v>4002</v>
      </c>
      <c r="H37" t="s">
        <v>4013</v>
      </c>
    </row>
    <row r="38" spans="1:8" x14ac:dyDescent="0.3">
      <c r="A38" t="s">
        <v>78</v>
      </c>
      <c r="B38" t="s">
        <v>4053</v>
      </c>
      <c r="C38">
        <v>3.6110000000000002</v>
      </c>
      <c r="D38">
        <v>6.0140000000000002</v>
      </c>
      <c r="E38">
        <v>3.8929999999999998</v>
      </c>
      <c r="F38">
        <v>5.4349999999999996</v>
      </c>
      <c r="G38" t="s">
        <v>3991</v>
      </c>
      <c r="H38" t="s">
        <v>4004</v>
      </c>
    </row>
    <row r="39" spans="1:8" x14ac:dyDescent="0.3">
      <c r="A39" t="s">
        <v>14</v>
      </c>
      <c r="B39" t="s">
        <v>4054</v>
      </c>
      <c r="C39">
        <v>14.417999999999999</v>
      </c>
      <c r="D39">
        <v>15.707000000000001</v>
      </c>
      <c r="E39">
        <v>16.795000000000002</v>
      </c>
      <c r="F39">
        <v>10.565</v>
      </c>
      <c r="G39" t="s">
        <v>3991</v>
      </c>
      <c r="H39" t="s">
        <v>4004</v>
      </c>
    </row>
    <row r="40" spans="1:8" x14ac:dyDescent="0.3">
      <c r="A40" t="s">
        <v>36</v>
      </c>
      <c r="B40" t="s">
        <v>4055</v>
      </c>
      <c r="C40">
        <v>3.2210000000000001</v>
      </c>
      <c r="D40">
        <v>3.2959999999999998</v>
      </c>
      <c r="E40">
        <v>4.5819999999999999</v>
      </c>
      <c r="F40">
        <v>4.0659999999999998</v>
      </c>
      <c r="G40" t="s">
        <v>3991</v>
      </c>
      <c r="H40" t="s">
        <v>4004</v>
      </c>
    </row>
    <row r="41" spans="1:8" x14ac:dyDescent="0.3">
      <c r="A41" t="s">
        <v>174</v>
      </c>
      <c r="B41" t="s">
        <v>4058</v>
      </c>
      <c r="C41">
        <v>2.2389999999999999</v>
      </c>
      <c r="D41">
        <v>3.161</v>
      </c>
      <c r="E41">
        <v>2.1869999999999998</v>
      </c>
      <c r="F41">
        <v>4.343</v>
      </c>
      <c r="G41" t="s">
        <v>4002</v>
      </c>
      <c r="H41" t="s">
        <v>4013</v>
      </c>
    </row>
    <row r="42" spans="1:8" x14ac:dyDescent="0.3">
      <c r="A42" t="s">
        <v>225</v>
      </c>
      <c r="B42" t="s">
        <v>4061</v>
      </c>
      <c r="C42">
        <v>2.1869999999999998</v>
      </c>
      <c r="D42">
        <v>2.35</v>
      </c>
      <c r="E42">
        <v>2.4950000000000001</v>
      </c>
      <c r="F42">
        <v>3</v>
      </c>
      <c r="G42" t="s">
        <v>4002</v>
      </c>
      <c r="H42" t="s">
        <v>4031</v>
      </c>
    </row>
    <row r="43" spans="1:8" x14ac:dyDescent="0.3">
      <c r="A43" t="s">
        <v>690</v>
      </c>
      <c r="B43" t="s">
        <v>4146</v>
      </c>
      <c r="C43">
        <v>-2.5649999999999999</v>
      </c>
      <c r="D43">
        <v>-2.6389999999999998</v>
      </c>
      <c r="E43">
        <v>-2.7509999999999999</v>
      </c>
      <c r="F43">
        <v>-3.944</v>
      </c>
      <c r="G43" t="s">
        <v>4000</v>
      </c>
      <c r="H43" t="s">
        <v>3989</v>
      </c>
    </row>
    <row r="44" spans="1:8" x14ac:dyDescent="0.3">
      <c r="A44" t="s">
        <v>171</v>
      </c>
      <c r="B44" t="s">
        <v>4071</v>
      </c>
      <c r="C44">
        <v>2.3769999999999998</v>
      </c>
      <c r="D44">
        <v>4.5960000000000001</v>
      </c>
      <c r="E44">
        <v>3.242</v>
      </c>
      <c r="F44">
        <v>7.93</v>
      </c>
      <c r="G44" t="s">
        <v>3991</v>
      </c>
      <c r="H44" t="s">
        <v>4004</v>
      </c>
    </row>
    <row r="45" spans="1:8" x14ac:dyDescent="0.3">
      <c r="A45" t="s">
        <v>708</v>
      </c>
      <c r="B45" t="s">
        <v>4147</v>
      </c>
      <c r="C45">
        <v>-3.5089999999999999</v>
      </c>
      <c r="D45">
        <v>-4.867</v>
      </c>
      <c r="E45">
        <v>-3.0459999999999998</v>
      </c>
      <c r="F45">
        <v>-7.5149999999999997</v>
      </c>
      <c r="G45" t="s">
        <v>3991</v>
      </c>
      <c r="H45" t="s">
        <v>3989</v>
      </c>
    </row>
    <row r="46" spans="1:8" x14ac:dyDescent="0.3">
      <c r="A46" t="s">
        <v>315</v>
      </c>
      <c r="B46" t="s">
        <v>4075</v>
      </c>
      <c r="C46">
        <v>2.3620000000000001</v>
      </c>
      <c r="D46">
        <v>2.7530000000000001</v>
      </c>
      <c r="E46">
        <v>2.4</v>
      </c>
      <c r="F46">
        <v>3.923</v>
      </c>
      <c r="G46" t="s">
        <v>3991</v>
      </c>
      <c r="H46" t="s">
        <v>4076</v>
      </c>
    </row>
    <row r="47" spans="1:8" x14ac:dyDescent="0.3">
      <c r="A47" t="s">
        <v>522</v>
      </c>
      <c r="B47" t="s">
        <v>4148</v>
      </c>
      <c r="C47">
        <v>3.2050000000000001</v>
      </c>
      <c r="D47">
        <v>5.0039999999999996</v>
      </c>
      <c r="E47">
        <v>3.7360000000000002</v>
      </c>
      <c r="F47">
        <v>5.0620000000000003</v>
      </c>
      <c r="G47" t="s">
        <v>3991</v>
      </c>
      <c r="H47" t="s">
        <v>4076</v>
      </c>
    </row>
    <row r="48" spans="1:8" x14ac:dyDescent="0.3">
      <c r="A48" t="s">
        <v>519</v>
      </c>
      <c r="B48" t="s">
        <v>4149</v>
      </c>
      <c r="C48">
        <v>3.3450000000000002</v>
      </c>
      <c r="D48">
        <v>3.1859999999999999</v>
      </c>
      <c r="E48">
        <v>3.2639999999999998</v>
      </c>
      <c r="F48">
        <v>6.7380000000000004</v>
      </c>
      <c r="G48" t="s">
        <v>3991</v>
      </c>
      <c r="H48" t="s">
        <v>4076</v>
      </c>
    </row>
    <row r="49" spans="1:8" x14ac:dyDescent="0.3">
      <c r="A49" t="s">
        <v>483</v>
      </c>
      <c r="B49" t="s">
        <v>4077</v>
      </c>
      <c r="C49">
        <v>-5.4240000000000004</v>
      </c>
      <c r="D49">
        <v>-8.5850000000000009</v>
      </c>
      <c r="E49">
        <v>-4.9000000000000004</v>
      </c>
      <c r="F49">
        <v>-3.3730000000000002</v>
      </c>
      <c r="G49" t="s">
        <v>4000</v>
      </c>
      <c r="H49" t="s">
        <v>3989</v>
      </c>
    </row>
    <row r="50" spans="1:8" x14ac:dyDescent="0.3">
      <c r="A50" t="s">
        <v>540</v>
      </c>
      <c r="B50" t="s">
        <v>4150</v>
      </c>
      <c r="C50">
        <v>2.6850000000000001</v>
      </c>
      <c r="D50">
        <v>2.851</v>
      </c>
      <c r="E50">
        <v>3.8039999999999998</v>
      </c>
      <c r="F50">
        <v>4.0750000000000002</v>
      </c>
      <c r="G50" t="s">
        <v>4000</v>
      </c>
      <c r="H50" t="s">
        <v>3989</v>
      </c>
    </row>
    <row r="51" spans="1:8" x14ac:dyDescent="0.3">
      <c r="A51" t="s">
        <v>546</v>
      </c>
      <c r="B51" t="s">
        <v>4151</v>
      </c>
      <c r="C51">
        <v>2.641</v>
      </c>
      <c r="D51">
        <v>2.9940000000000002</v>
      </c>
      <c r="E51">
        <v>3.7629999999999999</v>
      </c>
      <c r="F51">
        <v>3.6240000000000001</v>
      </c>
      <c r="G51" t="s">
        <v>4000</v>
      </c>
      <c r="H51" t="s">
        <v>3989</v>
      </c>
    </row>
    <row r="52" spans="1:8" x14ac:dyDescent="0.3">
      <c r="A52" t="s">
        <v>549</v>
      </c>
      <c r="B52" t="s">
        <v>4152</v>
      </c>
      <c r="C52">
        <v>2.6150000000000002</v>
      </c>
      <c r="D52">
        <v>3.3380000000000001</v>
      </c>
      <c r="E52">
        <v>4.1050000000000004</v>
      </c>
      <c r="F52">
        <v>5.1950000000000003</v>
      </c>
      <c r="G52" t="s">
        <v>3988</v>
      </c>
      <c r="H52" t="s">
        <v>3989</v>
      </c>
    </row>
    <row r="53" spans="1:8" x14ac:dyDescent="0.3">
      <c r="A53" t="s">
        <v>159</v>
      </c>
      <c r="B53" t="s">
        <v>4078</v>
      </c>
      <c r="C53">
        <v>2.863</v>
      </c>
      <c r="D53">
        <v>4.5979999999999999</v>
      </c>
      <c r="E53">
        <v>3.7890000000000001</v>
      </c>
      <c r="F53">
        <v>8.58</v>
      </c>
      <c r="G53" t="s">
        <v>3991</v>
      </c>
      <c r="H53" t="s">
        <v>4004</v>
      </c>
    </row>
    <row r="54" spans="1:8" x14ac:dyDescent="0.3">
      <c r="A54" t="s">
        <v>84</v>
      </c>
      <c r="B54" t="s">
        <v>4079</v>
      </c>
      <c r="C54">
        <v>3.3039999999999998</v>
      </c>
      <c r="D54">
        <v>4.851</v>
      </c>
      <c r="E54">
        <v>3.6680000000000001</v>
      </c>
      <c r="F54">
        <v>6.1029999999999998</v>
      </c>
      <c r="G54" t="s">
        <v>3988</v>
      </c>
      <c r="H54" t="s">
        <v>3989</v>
      </c>
    </row>
    <row r="55" spans="1:8" x14ac:dyDescent="0.3">
      <c r="A55" t="s">
        <v>384</v>
      </c>
      <c r="B55" t="s">
        <v>4080</v>
      </c>
      <c r="C55">
        <v>2.0960000000000001</v>
      </c>
      <c r="D55">
        <v>2.39</v>
      </c>
      <c r="E55">
        <v>2.5049999999999999</v>
      </c>
      <c r="F55">
        <v>3.01</v>
      </c>
      <c r="G55" t="s">
        <v>4000</v>
      </c>
      <c r="H55" t="s">
        <v>3989</v>
      </c>
    </row>
    <row r="56" spans="1:8" x14ac:dyDescent="0.3">
      <c r="A56" t="s">
        <v>48</v>
      </c>
      <c r="B56" t="s">
        <v>4084</v>
      </c>
      <c r="C56">
        <v>3.101</v>
      </c>
      <c r="D56">
        <v>3.343</v>
      </c>
      <c r="E56">
        <v>3.6589999999999998</v>
      </c>
      <c r="F56">
        <v>3.6349999999999998</v>
      </c>
      <c r="G56" t="s">
        <v>3996</v>
      </c>
      <c r="H56" t="s">
        <v>3997</v>
      </c>
    </row>
    <row r="57" spans="1:8" x14ac:dyDescent="0.3">
      <c r="A57" t="s">
        <v>75</v>
      </c>
      <c r="B57" t="s">
        <v>4085</v>
      </c>
      <c r="C57">
        <v>3.3580000000000001</v>
      </c>
      <c r="D57">
        <v>4.476</v>
      </c>
      <c r="E57">
        <v>4.9189999999999996</v>
      </c>
      <c r="F57">
        <v>6.2279999999999998</v>
      </c>
      <c r="G57" t="s">
        <v>3988</v>
      </c>
      <c r="H57" t="s">
        <v>3997</v>
      </c>
    </row>
    <row r="58" spans="1:8" x14ac:dyDescent="0.3">
      <c r="A58" t="s">
        <v>603</v>
      </c>
      <c r="B58" t="s">
        <v>4153</v>
      </c>
      <c r="C58">
        <v>2.0830000000000002</v>
      </c>
      <c r="D58">
        <v>2.8719999999999999</v>
      </c>
      <c r="E58">
        <v>2.609</v>
      </c>
      <c r="F58">
        <v>4.0149999999999997</v>
      </c>
      <c r="G58" t="s">
        <v>3996</v>
      </c>
      <c r="H58" t="s">
        <v>3997</v>
      </c>
    </row>
    <row r="59" spans="1:8" x14ac:dyDescent="0.3">
      <c r="A59" t="s">
        <v>660</v>
      </c>
      <c r="B59" t="s">
        <v>4154</v>
      </c>
      <c r="C59">
        <v>-2.266</v>
      </c>
      <c r="D59">
        <v>-2.42</v>
      </c>
      <c r="E59">
        <v>-2.3620000000000001</v>
      </c>
      <c r="F59">
        <v>-3.4169999999999998</v>
      </c>
      <c r="G59" t="s">
        <v>4000</v>
      </c>
      <c r="H59" t="s">
        <v>3989</v>
      </c>
    </row>
    <row r="60" spans="1:8" x14ac:dyDescent="0.3">
      <c r="A60" t="s">
        <v>462</v>
      </c>
      <c r="B60" t="s">
        <v>4090</v>
      </c>
      <c r="C60">
        <v>-2.141</v>
      </c>
      <c r="D60">
        <v>-2.569</v>
      </c>
      <c r="E60">
        <v>-2.9470000000000001</v>
      </c>
      <c r="F60">
        <v>-5.5170000000000003</v>
      </c>
      <c r="G60" t="s">
        <v>4002</v>
      </c>
      <c r="H60" t="s">
        <v>4034</v>
      </c>
    </row>
    <row r="61" spans="1:8" x14ac:dyDescent="0.3">
      <c r="A61" t="s">
        <v>579</v>
      </c>
      <c r="B61" t="s">
        <v>4155</v>
      </c>
      <c r="C61">
        <v>2.2200000000000002</v>
      </c>
      <c r="D61">
        <v>3.1230000000000002</v>
      </c>
      <c r="E61">
        <v>2.1970000000000001</v>
      </c>
      <c r="F61">
        <v>7.56</v>
      </c>
      <c r="G61" t="s">
        <v>3991</v>
      </c>
      <c r="H61" t="s">
        <v>4076</v>
      </c>
    </row>
    <row r="62" spans="1:8" x14ac:dyDescent="0.3">
      <c r="A62" t="s">
        <v>624</v>
      </c>
      <c r="B62" t="s">
        <v>4156</v>
      </c>
      <c r="C62">
        <v>-2.0019999999999998</v>
      </c>
      <c r="D62">
        <v>-2.343</v>
      </c>
      <c r="E62">
        <v>-2.302</v>
      </c>
      <c r="F62">
        <v>-4.8529999999999998</v>
      </c>
      <c r="G62" t="s">
        <v>4002</v>
      </c>
      <c r="H62" t="s">
        <v>3992</v>
      </c>
    </row>
    <row r="63" spans="1:8" x14ac:dyDescent="0.3">
      <c r="A63" t="s">
        <v>204</v>
      </c>
      <c r="B63" t="s">
        <v>4094</v>
      </c>
      <c r="C63">
        <v>2.698</v>
      </c>
      <c r="D63">
        <v>2.762</v>
      </c>
      <c r="E63">
        <v>3.125</v>
      </c>
      <c r="F63">
        <v>2.2229999999999999</v>
      </c>
      <c r="G63" t="s">
        <v>4002</v>
      </c>
      <c r="H63" t="s">
        <v>3994</v>
      </c>
    </row>
    <row r="64" spans="1:8" x14ac:dyDescent="0.3">
      <c r="A64" t="s">
        <v>456</v>
      </c>
      <c r="B64" t="s">
        <v>4095</v>
      </c>
      <c r="C64">
        <v>-2.9220000000000002</v>
      </c>
      <c r="D64">
        <v>-3.5840000000000001</v>
      </c>
      <c r="E64">
        <v>-2.4609999999999999</v>
      </c>
      <c r="F64">
        <v>-6.9359999999999999</v>
      </c>
      <c r="G64" t="s">
        <v>3988</v>
      </c>
      <c r="H64" t="s">
        <v>3994</v>
      </c>
    </row>
    <row r="65" spans="1:8" x14ac:dyDescent="0.3">
      <c r="A65" t="s">
        <v>654</v>
      </c>
      <c r="B65" t="s">
        <v>4157</v>
      </c>
      <c r="C65">
        <v>-2.0859999999999999</v>
      </c>
      <c r="D65">
        <v>-2.16</v>
      </c>
      <c r="E65">
        <v>-2.4060000000000001</v>
      </c>
      <c r="F65">
        <v>-2.5910000000000002</v>
      </c>
      <c r="G65" t="s">
        <v>3988</v>
      </c>
      <c r="H65" t="s">
        <v>3994</v>
      </c>
    </row>
    <row r="66" spans="1:8" x14ac:dyDescent="0.3">
      <c r="A66" t="s">
        <v>477</v>
      </c>
      <c r="B66" t="s">
        <v>4097</v>
      </c>
      <c r="C66">
        <v>-2.63</v>
      </c>
      <c r="D66">
        <v>-4.2249999999999996</v>
      </c>
      <c r="E66">
        <v>-2.8929999999999998</v>
      </c>
      <c r="F66">
        <v>-2.7170000000000001</v>
      </c>
      <c r="G66" t="s">
        <v>3991</v>
      </c>
      <c r="H66" t="s">
        <v>4076</v>
      </c>
    </row>
    <row r="67" spans="1:8" x14ac:dyDescent="0.3">
      <c r="A67" t="s">
        <v>363</v>
      </c>
      <c r="B67" t="s">
        <v>4099</v>
      </c>
      <c r="C67">
        <v>2.3519999999999999</v>
      </c>
      <c r="D67">
        <v>3.2930000000000001</v>
      </c>
      <c r="E67">
        <v>2.222</v>
      </c>
      <c r="F67">
        <v>3.569</v>
      </c>
      <c r="G67" t="s">
        <v>4002</v>
      </c>
      <c r="H67" t="s">
        <v>4034</v>
      </c>
    </row>
    <row r="68" spans="1:8" x14ac:dyDescent="0.3">
      <c r="A68" t="s">
        <v>186</v>
      </c>
      <c r="B68" t="s">
        <v>4100</v>
      </c>
      <c r="C68">
        <v>3.12</v>
      </c>
      <c r="D68">
        <v>6.1</v>
      </c>
      <c r="E68">
        <v>6.4889999999999999</v>
      </c>
      <c r="F68">
        <v>11.565</v>
      </c>
      <c r="G68" t="s">
        <v>3988</v>
      </c>
      <c r="H68" t="s">
        <v>3994</v>
      </c>
    </row>
    <row r="69" spans="1:8" x14ac:dyDescent="0.3">
      <c r="A69" t="s">
        <v>69</v>
      </c>
      <c r="B69" t="s">
        <v>4102</v>
      </c>
      <c r="C69">
        <v>2.8090000000000002</v>
      </c>
      <c r="D69">
        <v>2.9390000000000001</v>
      </c>
      <c r="E69">
        <v>3.3</v>
      </c>
      <c r="F69">
        <v>2.4380000000000002</v>
      </c>
      <c r="G69" t="s">
        <v>3996</v>
      </c>
      <c r="H69" t="s">
        <v>3997</v>
      </c>
    </row>
    <row r="70" spans="1:8" x14ac:dyDescent="0.3">
      <c r="A70" t="s">
        <v>564</v>
      </c>
      <c r="B70" t="s">
        <v>4158</v>
      </c>
      <c r="C70">
        <v>2.3279999999999998</v>
      </c>
      <c r="D70">
        <v>4.57</v>
      </c>
      <c r="E70">
        <v>2.1179999999999999</v>
      </c>
      <c r="F70">
        <v>9.7539999999999996</v>
      </c>
      <c r="G70" t="s">
        <v>3988</v>
      </c>
      <c r="H70" t="s">
        <v>3989</v>
      </c>
    </row>
    <row r="71" spans="1:8" x14ac:dyDescent="0.3">
      <c r="A71" t="s">
        <v>555</v>
      </c>
      <c r="B71" t="s">
        <v>4159</v>
      </c>
      <c r="C71">
        <v>2.4540000000000002</v>
      </c>
      <c r="D71">
        <v>5.7770000000000001</v>
      </c>
      <c r="E71">
        <v>2.6030000000000002</v>
      </c>
      <c r="F71">
        <v>45.07</v>
      </c>
      <c r="G71" t="s">
        <v>3991</v>
      </c>
      <c r="H71" t="s">
        <v>3992</v>
      </c>
    </row>
    <row r="72" spans="1:8" x14ac:dyDescent="0.3">
      <c r="A72" t="s">
        <v>528</v>
      </c>
      <c r="B72" t="s">
        <v>4160</v>
      </c>
      <c r="C72">
        <v>2.9220000000000002</v>
      </c>
      <c r="D72">
        <v>5.7190000000000003</v>
      </c>
      <c r="E72">
        <v>2.2309999999999999</v>
      </c>
      <c r="F72">
        <v>16.048999999999999</v>
      </c>
      <c r="G72" t="s">
        <v>3988</v>
      </c>
      <c r="H72" t="s">
        <v>3989</v>
      </c>
    </row>
    <row r="73" spans="1:8" x14ac:dyDescent="0.3">
      <c r="A73" t="s">
        <v>441</v>
      </c>
      <c r="B73" t="s">
        <v>4161</v>
      </c>
      <c r="C73">
        <v>-2.5110000000000001</v>
      </c>
      <c r="D73">
        <v>-2.0369999999999999</v>
      </c>
      <c r="E73">
        <v>-2.5790000000000002</v>
      </c>
      <c r="F73">
        <v>-2.782</v>
      </c>
      <c r="G73" t="s">
        <v>4000</v>
      </c>
      <c r="H73" t="s">
        <v>3989</v>
      </c>
    </row>
    <row r="74" spans="1:8" x14ac:dyDescent="0.3">
      <c r="A74" t="s">
        <v>534</v>
      </c>
      <c r="B74" t="s">
        <v>4162</v>
      </c>
      <c r="C74">
        <v>2.7229999999999999</v>
      </c>
      <c r="D74">
        <v>13.656000000000001</v>
      </c>
      <c r="E74">
        <v>8.32</v>
      </c>
      <c r="F74">
        <v>79.575999999999993</v>
      </c>
      <c r="G74" t="s">
        <v>4002</v>
      </c>
      <c r="H74" t="s">
        <v>3992</v>
      </c>
    </row>
    <row r="75" spans="1:8" x14ac:dyDescent="0.3">
      <c r="A75" t="s">
        <v>195</v>
      </c>
      <c r="B75" t="s">
        <v>4107</v>
      </c>
      <c r="C75">
        <v>3.3620000000000001</v>
      </c>
      <c r="D75">
        <v>4.6379999999999999</v>
      </c>
      <c r="E75">
        <v>6.9710000000000001</v>
      </c>
      <c r="F75">
        <v>8.8640000000000008</v>
      </c>
      <c r="G75" t="s">
        <v>4002</v>
      </c>
      <c r="H75" t="s">
        <v>3992</v>
      </c>
    </row>
    <row r="76" spans="1:8" x14ac:dyDescent="0.3">
      <c r="A76" t="s">
        <v>666</v>
      </c>
      <c r="B76" t="s">
        <v>4163</v>
      </c>
      <c r="C76">
        <v>-2.2829999999999999</v>
      </c>
      <c r="D76">
        <v>-2.262</v>
      </c>
      <c r="E76">
        <v>-2.1720000000000002</v>
      </c>
      <c r="F76">
        <v>-2.597</v>
      </c>
      <c r="G76" t="s">
        <v>4002</v>
      </c>
      <c r="H76" t="s">
        <v>3992</v>
      </c>
    </row>
    <row r="77" spans="1:8" x14ac:dyDescent="0.3">
      <c r="A77" t="s">
        <v>219</v>
      </c>
      <c r="B77" t="s">
        <v>4110</v>
      </c>
      <c r="C77">
        <v>3.3849999999999998</v>
      </c>
      <c r="D77">
        <v>4.6660000000000004</v>
      </c>
      <c r="E77">
        <v>2.601</v>
      </c>
      <c r="F77">
        <v>13.654999999999999</v>
      </c>
      <c r="G77" t="s">
        <v>4002</v>
      </c>
      <c r="H77" t="s">
        <v>3992</v>
      </c>
    </row>
    <row r="78" spans="1:8" x14ac:dyDescent="0.3">
      <c r="A78" t="s">
        <v>189</v>
      </c>
      <c r="B78" t="s">
        <v>4111</v>
      </c>
      <c r="C78">
        <v>2.4860000000000002</v>
      </c>
      <c r="D78">
        <v>3.0150000000000001</v>
      </c>
      <c r="E78">
        <v>2.2240000000000002</v>
      </c>
      <c r="F78">
        <v>3.5030000000000001</v>
      </c>
      <c r="G78" t="s">
        <v>4002</v>
      </c>
      <c r="H78" t="s">
        <v>3992</v>
      </c>
    </row>
    <row r="79" spans="1:8" x14ac:dyDescent="0.3">
      <c r="A79" t="s">
        <v>249</v>
      </c>
      <c r="B79" t="s">
        <v>4112</v>
      </c>
      <c r="C79">
        <v>2.7730000000000001</v>
      </c>
      <c r="D79">
        <v>6.1719999999999997</v>
      </c>
      <c r="E79">
        <v>7.0149999999999997</v>
      </c>
      <c r="F79">
        <v>9.8970000000000002</v>
      </c>
      <c r="G79" t="s">
        <v>4002</v>
      </c>
      <c r="H79" t="s">
        <v>3989</v>
      </c>
    </row>
    <row r="80" spans="1:8" x14ac:dyDescent="0.3">
      <c r="A80" t="s">
        <v>153</v>
      </c>
      <c r="B80" t="s">
        <v>4113</v>
      </c>
      <c r="C80">
        <v>2.6230000000000002</v>
      </c>
      <c r="D80">
        <v>5.3029999999999999</v>
      </c>
      <c r="E80">
        <v>3.71</v>
      </c>
      <c r="F80">
        <v>11.336</v>
      </c>
      <c r="G80" t="s">
        <v>3988</v>
      </c>
      <c r="H80" t="s">
        <v>3989</v>
      </c>
    </row>
    <row r="81" spans="1:8" x14ac:dyDescent="0.3">
      <c r="A81" t="s">
        <v>162</v>
      </c>
      <c r="B81" t="s">
        <v>4114</v>
      </c>
      <c r="C81">
        <v>3.387</v>
      </c>
      <c r="D81">
        <v>7.1669999999999998</v>
      </c>
      <c r="E81">
        <v>6.2530000000000001</v>
      </c>
      <c r="F81">
        <v>15.835000000000001</v>
      </c>
      <c r="G81" t="s">
        <v>3988</v>
      </c>
      <c r="H81" t="s">
        <v>3994</v>
      </c>
    </row>
    <row r="82" spans="1:8" x14ac:dyDescent="0.3">
      <c r="A82" t="s">
        <v>516</v>
      </c>
      <c r="B82" t="s">
        <v>4164</v>
      </c>
      <c r="C82">
        <v>3.4409999999999998</v>
      </c>
      <c r="D82">
        <v>6.76</v>
      </c>
      <c r="E82">
        <v>3.3889999999999998</v>
      </c>
      <c r="F82">
        <v>18.986000000000001</v>
      </c>
      <c r="G82" t="s">
        <v>3988</v>
      </c>
      <c r="H82" t="s">
        <v>3989</v>
      </c>
    </row>
    <row r="83" spans="1:8" x14ac:dyDescent="0.3">
      <c r="A83" t="s">
        <v>447</v>
      </c>
      <c r="B83" t="s">
        <v>4165</v>
      </c>
      <c r="C83">
        <v>-3.992</v>
      </c>
      <c r="D83">
        <v>-2.8130000000000002</v>
      </c>
      <c r="E83">
        <v>-3.415</v>
      </c>
      <c r="F83">
        <v>-5.5549999999999997</v>
      </c>
      <c r="G83" t="s">
        <v>3988</v>
      </c>
      <c r="H83" t="s">
        <v>3989</v>
      </c>
    </row>
    <row r="84" spans="1:8" x14ac:dyDescent="0.3">
      <c r="A84" t="s">
        <v>672</v>
      </c>
      <c r="B84" t="s">
        <v>4166</v>
      </c>
      <c r="C84">
        <v>-2.3769999999999998</v>
      </c>
      <c r="D84">
        <v>-2.4369999999999998</v>
      </c>
      <c r="E84">
        <v>-2.3660000000000001</v>
      </c>
      <c r="F84">
        <v>-3.1589999999999998</v>
      </c>
      <c r="G84" t="s">
        <v>4000</v>
      </c>
      <c r="H84" t="s">
        <v>3992</v>
      </c>
    </row>
    <row r="85" spans="1:8" x14ac:dyDescent="0.3">
      <c r="A85" t="s">
        <v>288</v>
      </c>
      <c r="B85" t="s">
        <v>4119</v>
      </c>
      <c r="C85">
        <v>2.1360000000000001</v>
      </c>
      <c r="D85">
        <v>2.56</v>
      </c>
      <c r="E85">
        <v>2.1030000000000002</v>
      </c>
      <c r="F85">
        <v>2.6949999999999998</v>
      </c>
      <c r="G85" t="s">
        <v>3991</v>
      </c>
      <c r="H85" t="s">
        <v>3989</v>
      </c>
    </row>
    <row r="86" spans="1:8" x14ac:dyDescent="0.3">
      <c r="A86" t="s">
        <v>117</v>
      </c>
      <c r="B86" t="s">
        <v>4120</v>
      </c>
      <c r="C86">
        <v>3.1589999999999998</v>
      </c>
      <c r="D86">
        <v>3.677</v>
      </c>
      <c r="E86">
        <v>4.1260000000000003</v>
      </c>
      <c r="F86">
        <v>2.9119999999999999</v>
      </c>
      <c r="G86" t="s">
        <v>3996</v>
      </c>
      <c r="H86" t="s">
        <v>3994</v>
      </c>
    </row>
    <row r="87" spans="1:8" x14ac:dyDescent="0.3">
      <c r="A87" t="s">
        <v>285</v>
      </c>
      <c r="B87" t="s">
        <v>4122</v>
      </c>
      <c r="C87">
        <v>2.726</v>
      </c>
      <c r="D87">
        <v>2.5099999999999998</v>
      </c>
      <c r="E87">
        <v>2.5110000000000001</v>
      </c>
      <c r="F87">
        <v>3.0739999999999998</v>
      </c>
      <c r="G87" t="s">
        <v>3991</v>
      </c>
      <c r="H87" t="s">
        <v>4004</v>
      </c>
    </row>
    <row r="88" spans="1:8" x14ac:dyDescent="0.3">
      <c r="A88" t="s">
        <v>570</v>
      </c>
      <c r="B88" t="s">
        <v>4167</v>
      </c>
      <c r="C88">
        <v>2.3050000000000002</v>
      </c>
      <c r="D88">
        <v>2.1800000000000002</v>
      </c>
      <c r="E88">
        <v>2.847</v>
      </c>
      <c r="F88">
        <v>6.1890000000000001</v>
      </c>
      <c r="G88" t="s">
        <v>4000</v>
      </c>
      <c r="H88" t="s">
        <v>3989</v>
      </c>
    </row>
    <row r="89" spans="1:8" x14ac:dyDescent="0.3">
      <c r="A89" t="s">
        <v>213</v>
      </c>
      <c r="B89" t="s">
        <v>4127</v>
      </c>
      <c r="C89">
        <v>2.9550000000000001</v>
      </c>
      <c r="D89">
        <v>5.2679999999999998</v>
      </c>
      <c r="E89">
        <v>4.59</v>
      </c>
      <c r="F89">
        <v>11.141</v>
      </c>
      <c r="G89" t="s">
        <v>3988</v>
      </c>
      <c r="H89" t="s">
        <v>3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461"/>
  <sheetViews>
    <sheetView workbookViewId="0"/>
  </sheetViews>
  <sheetFormatPr defaultRowHeight="14.4" x14ac:dyDescent="0.3"/>
  <cols>
    <col min="2" max="2" width="11.5546875" customWidth="1"/>
    <col min="3" max="3" width="24" customWidth="1"/>
    <col min="6" max="6" width="6.5546875" customWidth="1"/>
  </cols>
  <sheetData>
    <row r="1" spans="1:14" x14ac:dyDescent="0.3">
      <c r="A1" s="6" t="s">
        <v>4171</v>
      </c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89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3" t="s">
        <v>14</v>
      </c>
      <c r="B3" s="3" t="s">
        <v>15</v>
      </c>
      <c r="C3" s="3" t="s">
        <v>16</v>
      </c>
      <c r="D3" s="3" t="s">
        <v>17</v>
      </c>
      <c r="E3" s="3" t="s">
        <v>723</v>
      </c>
      <c r="F3" s="3" t="s">
        <v>19</v>
      </c>
      <c r="G3" s="3">
        <v>2.79419</v>
      </c>
      <c r="H3" s="3">
        <v>77.957300000000004</v>
      </c>
      <c r="I3" s="4">
        <f t="shared" ref="I3:I66" si="0">H3/G3</f>
        <v>27.899784910832835</v>
      </c>
      <c r="J3" s="4">
        <v>4.8021799999999999</v>
      </c>
      <c r="K3" s="3">
        <v>8.1063200000000002</v>
      </c>
      <c r="L3" s="5">
        <v>5.0000000000000002E-5</v>
      </c>
      <c r="M3" s="3">
        <v>1.17392E-3</v>
      </c>
      <c r="N3" s="3" t="s">
        <v>20</v>
      </c>
    </row>
    <row r="4" spans="1:14" x14ac:dyDescent="0.3">
      <c r="A4" s="3" t="s">
        <v>21</v>
      </c>
      <c r="B4" s="3" t="s">
        <v>22</v>
      </c>
      <c r="C4" s="3" t="s">
        <v>23</v>
      </c>
      <c r="D4" s="3" t="s">
        <v>17</v>
      </c>
      <c r="E4" s="3" t="s">
        <v>723</v>
      </c>
      <c r="F4" s="3" t="s">
        <v>19</v>
      </c>
      <c r="G4" s="3">
        <v>5.8532399999999998E-2</v>
      </c>
      <c r="H4" s="3">
        <v>1.60761</v>
      </c>
      <c r="I4" s="4">
        <f t="shared" si="0"/>
        <v>27.465301269040737</v>
      </c>
      <c r="J4" s="4">
        <v>4.7795399999999999</v>
      </c>
      <c r="K4" s="3">
        <v>4.3232200000000001</v>
      </c>
      <c r="L4" s="5">
        <v>5.0000000000000002E-5</v>
      </c>
      <c r="M4" s="3">
        <v>1.17392E-3</v>
      </c>
      <c r="N4" s="3" t="s">
        <v>20</v>
      </c>
    </row>
    <row r="5" spans="1:14" x14ac:dyDescent="0.3">
      <c r="A5" s="3" t="s">
        <v>42</v>
      </c>
      <c r="B5" s="3" t="s">
        <v>43</v>
      </c>
      <c r="C5" s="3" t="s">
        <v>44</v>
      </c>
      <c r="D5" s="3" t="s">
        <v>17</v>
      </c>
      <c r="E5" s="3" t="s">
        <v>723</v>
      </c>
      <c r="F5" s="3" t="s">
        <v>19</v>
      </c>
      <c r="G5" s="3">
        <v>9.2300900000000005E-2</v>
      </c>
      <c r="H5" s="3">
        <v>1.9514</v>
      </c>
      <c r="I5" s="4">
        <f t="shared" si="0"/>
        <v>21.141722345069223</v>
      </c>
      <c r="J5" s="4">
        <v>4.4020200000000003</v>
      </c>
      <c r="K5" s="3">
        <v>3.6430799999999999</v>
      </c>
      <c r="L5" s="5">
        <v>5.0000000000000002E-5</v>
      </c>
      <c r="M5" s="3">
        <v>1.17392E-3</v>
      </c>
      <c r="N5" s="3" t="s">
        <v>20</v>
      </c>
    </row>
    <row r="6" spans="1:14" x14ac:dyDescent="0.3">
      <c r="A6" s="3" t="s">
        <v>724</v>
      </c>
      <c r="B6" s="3" t="s">
        <v>725</v>
      </c>
      <c r="C6" s="3" t="s">
        <v>726</v>
      </c>
      <c r="D6" s="3" t="s">
        <v>17</v>
      </c>
      <c r="E6" s="3" t="s">
        <v>723</v>
      </c>
      <c r="F6" s="3" t="s">
        <v>19</v>
      </c>
      <c r="G6" s="3">
        <v>0.23801900000000001</v>
      </c>
      <c r="H6" s="3">
        <v>4.2054499999999999</v>
      </c>
      <c r="I6" s="4">
        <f t="shared" si="0"/>
        <v>17.66854746889954</v>
      </c>
      <c r="J6" s="4">
        <v>4.1431100000000001</v>
      </c>
      <c r="K6" s="3">
        <v>2.6378900000000001</v>
      </c>
      <c r="L6" s="3">
        <v>2.9999999999999997E-4</v>
      </c>
      <c r="M6" s="3">
        <v>5.6724000000000002E-3</v>
      </c>
      <c r="N6" s="3" t="s">
        <v>20</v>
      </c>
    </row>
    <row r="7" spans="1:14" x14ac:dyDescent="0.3">
      <c r="A7" s="3" t="s">
        <v>24</v>
      </c>
      <c r="B7" s="3" t="s">
        <v>25</v>
      </c>
      <c r="C7" s="3" t="s">
        <v>26</v>
      </c>
      <c r="D7" s="3" t="s">
        <v>17</v>
      </c>
      <c r="E7" s="3" t="s">
        <v>723</v>
      </c>
      <c r="F7" s="3" t="s">
        <v>19</v>
      </c>
      <c r="G7" s="3">
        <v>2.4046599999999998</v>
      </c>
      <c r="H7" s="3">
        <v>42.204799999999999</v>
      </c>
      <c r="I7" s="4">
        <f t="shared" si="0"/>
        <v>17.551254647226635</v>
      </c>
      <c r="J7" s="4">
        <v>4.1334999999999997</v>
      </c>
      <c r="K7" s="3">
        <v>5.5378299999999996</v>
      </c>
      <c r="L7" s="5">
        <v>5.0000000000000002E-5</v>
      </c>
      <c r="M7" s="3">
        <v>1.17392E-3</v>
      </c>
      <c r="N7" s="3" t="s">
        <v>20</v>
      </c>
    </row>
    <row r="8" spans="1:14" x14ac:dyDescent="0.3">
      <c r="A8" s="3" t="s">
        <v>51</v>
      </c>
      <c r="B8" s="3" t="s">
        <v>52</v>
      </c>
      <c r="C8" s="3" t="s">
        <v>53</v>
      </c>
      <c r="D8" s="3" t="s">
        <v>17</v>
      </c>
      <c r="E8" s="3" t="s">
        <v>723</v>
      </c>
      <c r="F8" s="3" t="s">
        <v>19</v>
      </c>
      <c r="G8" s="3">
        <v>1.16049</v>
      </c>
      <c r="H8" s="3">
        <v>20.361799999999999</v>
      </c>
      <c r="I8" s="4">
        <f t="shared" si="0"/>
        <v>17.545864246999113</v>
      </c>
      <c r="J8" s="4">
        <v>4.1330600000000004</v>
      </c>
      <c r="K8" s="3">
        <v>4.8170599999999997</v>
      </c>
      <c r="L8" s="5">
        <v>5.0000000000000002E-5</v>
      </c>
      <c r="M8" s="3">
        <v>1.17392E-3</v>
      </c>
      <c r="N8" s="3" t="s">
        <v>20</v>
      </c>
    </row>
    <row r="9" spans="1:14" x14ac:dyDescent="0.3">
      <c r="A9" s="3" t="s">
        <v>165</v>
      </c>
      <c r="B9" s="3" t="s">
        <v>166</v>
      </c>
      <c r="C9" s="3" t="s">
        <v>167</v>
      </c>
      <c r="D9" s="3" t="s">
        <v>17</v>
      </c>
      <c r="E9" s="3" t="s">
        <v>723</v>
      </c>
      <c r="F9" s="3" t="s">
        <v>19</v>
      </c>
      <c r="G9" s="3">
        <v>33.092199999999998</v>
      </c>
      <c r="H9" s="3">
        <v>494.09199999999998</v>
      </c>
      <c r="I9" s="4">
        <f t="shared" si="0"/>
        <v>14.930769184279075</v>
      </c>
      <c r="J9" s="4">
        <v>3.90022</v>
      </c>
      <c r="K9" s="3">
        <v>7.4690599999999998</v>
      </c>
      <c r="L9" s="5">
        <v>5.0000000000000002E-5</v>
      </c>
      <c r="M9" s="3">
        <v>1.17392E-3</v>
      </c>
      <c r="N9" s="3" t="s">
        <v>20</v>
      </c>
    </row>
    <row r="10" spans="1:14" x14ac:dyDescent="0.3">
      <c r="A10" s="3" t="s">
        <v>45</v>
      </c>
      <c r="B10" s="3" t="s">
        <v>46</v>
      </c>
      <c r="C10" s="3" t="s">
        <v>47</v>
      </c>
      <c r="D10" s="3" t="s">
        <v>17</v>
      </c>
      <c r="E10" s="3" t="s">
        <v>723</v>
      </c>
      <c r="F10" s="3" t="s">
        <v>19</v>
      </c>
      <c r="G10" s="3">
        <v>0.76023600000000002</v>
      </c>
      <c r="H10" s="3">
        <v>10.948600000000001</v>
      </c>
      <c r="I10" s="4">
        <f t="shared" si="0"/>
        <v>14.401580561825538</v>
      </c>
      <c r="J10" s="4">
        <v>3.84816</v>
      </c>
      <c r="K10" s="3">
        <v>3.82721</v>
      </c>
      <c r="L10" s="5">
        <v>5.0000000000000002E-5</v>
      </c>
      <c r="M10" s="3">
        <v>1.17392E-3</v>
      </c>
      <c r="N10" s="3" t="s">
        <v>20</v>
      </c>
    </row>
    <row r="11" spans="1:14" x14ac:dyDescent="0.3">
      <c r="A11" s="3" t="s">
        <v>54</v>
      </c>
      <c r="B11" s="3" t="s">
        <v>55</v>
      </c>
      <c r="C11" s="3" t="s">
        <v>56</v>
      </c>
      <c r="D11" s="3" t="s">
        <v>17</v>
      </c>
      <c r="E11" s="3" t="s">
        <v>723</v>
      </c>
      <c r="F11" s="3" t="s">
        <v>19</v>
      </c>
      <c r="G11" s="3">
        <v>76.122699999999995</v>
      </c>
      <c r="H11" s="3">
        <v>1065.99</v>
      </c>
      <c r="I11" s="4">
        <f t="shared" si="0"/>
        <v>14.003575805902839</v>
      </c>
      <c r="J11" s="4">
        <v>3.8077200000000002</v>
      </c>
      <c r="K11" s="3">
        <v>6.4861800000000001</v>
      </c>
      <c r="L11" s="5">
        <v>5.0000000000000002E-5</v>
      </c>
      <c r="M11" s="3">
        <v>1.17392E-3</v>
      </c>
      <c r="N11" s="3" t="s">
        <v>20</v>
      </c>
    </row>
    <row r="12" spans="1:14" x14ac:dyDescent="0.3">
      <c r="A12" s="3" t="s">
        <v>727</v>
      </c>
      <c r="B12" s="3" t="s">
        <v>728</v>
      </c>
      <c r="C12" s="3" t="s">
        <v>729</v>
      </c>
      <c r="D12" s="3" t="s">
        <v>17</v>
      </c>
      <c r="E12" s="3" t="s">
        <v>723</v>
      </c>
      <c r="F12" s="3" t="s">
        <v>19</v>
      </c>
      <c r="G12" s="3">
        <v>0.50549599999999995</v>
      </c>
      <c r="H12" s="3">
        <v>6.8744800000000001</v>
      </c>
      <c r="I12" s="4">
        <f t="shared" si="0"/>
        <v>13.599474575466473</v>
      </c>
      <c r="J12" s="4">
        <v>3.7654800000000002</v>
      </c>
      <c r="K12" s="3">
        <v>3.5013999999999998</v>
      </c>
      <c r="L12" s="5">
        <v>5.0000000000000002E-5</v>
      </c>
      <c r="M12" s="3">
        <v>1.17392E-3</v>
      </c>
      <c r="N12" s="3" t="s">
        <v>20</v>
      </c>
    </row>
    <row r="13" spans="1:14" x14ac:dyDescent="0.3">
      <c r="A13" s="3" t="s">
        <v>81</v>
      </c>
      <c r="B13" s="3" t="s">
        <v>82</v>
      </c>
      <c r="C13" s="3" t="s">
        <v>83</v>
      </c>
      <c r="D13" s="3" t="s">
        <v>17</v>
      </c>
      <c r="E13" s="3" t="s">
        <v>723</v>
      </c>
      <c r="F13" s="3" t="s">
        <v>19</v>
      </c>
      <c r="G13" s="3">
        <v>10.441599999999999</v>
      </c>
      <c r="H13" s="3">
        <v>137.52799999999999</v>
      </c>
      <c r="I13" s="4">
        <f t="shared" si="0"/>
        <v>13.171161507814894</v>
      </c>
      <c r="J13" s="4">
        <v>3.7193200000000002</v>
      </c>
      <c r="K13" s="3">
        <v>7.1957300000000002</v>
      </c>
      <c r="L13" s="5">
        <v>5.0000000000000002E-5</v>
      </c>
      <c r="M13" s="3">
        <v>1.17392E-3</v>
      </c>
      <c r="N13" s="3" t="s">
        <v>20</v>
      </c>
    </row>
    <row r="14" spans="1:14" x14ac:dyDescent="0.3">
      <c r="A14" s="3" t="s">
        <v>99</v>
      </c>
      <c r="B14" s="3" t="s">
        <v>100</v>
      </c>
      <c r="C14" s="3" t="s">
        <v>101</v>
      </c>
      <c r="D14" s="3" t="s">
        <v>17</v>
      </c>
      <c r="E14" s="3" t="s">
        <v>723</v>
      </c>
      <c r="F14" s="3" t="s">
        <v>19</v>
      </c>
      <c r="G14" s="3">
        <v>0.203569</v>
      </c>
      <c r="H14" s="3">
        <v>2.6407099999999999</v>
      </c>
      <c r="I14" s="4">
        <f t="shared" si="0"/>
        <v>12.972063526371892</v>
      </c>
      <c r="J14" s="4">
        <v>3.6973400000000001</v>
      </c>
      <c r="K14" s="3">
        <v>3.4390999999999998</v>
      </c>
      <c r="L14" s="5">
        <v>5.0000000000000002E-5</v>
      </c>
      <c r="M14" s="3">
        <v>1.17392E-3</v>
      </c>
      <c r="N14" s="3" t="s">
        <v>20</v>
      </c>
    </row>
    <row r="15" spans="1:14" x14ac:dyDescent="0.3">
      <c r="A15" s="3" t="s">
        <v>39</v>
      </c>
      <c r="B15" s="3" t="s">
        <v>40</v>
      </c>
      <c r="C15" s="3" t="s">
        <v>41</v>
      </c>
      <c r="D15" s="3" t="s">
        <v>17</v>
      </c>
      <c r="E15" s="3" t="s">
        <v>723</v>
      </c>
      <c r="F15" s="3" t="s">
        <v>19</v>
      </c>
      <c r="G15" s="3">
        <v>0.251718</v>
      </c>
      <c r="H15" s="3">
        <v>3.2176499999999999</v>
      </c>
      <c r="I15" s="4">
        <f t="shared" si="0"/>
        <v>12.782756894620169</v>
      </c>
      <c r="J15" s="4">
        <v>3.6761300000000001</v>
      </c>
      <c r="K15" s="3">
        <v>3.0099800000000001</v>
      </c>
      <c r="L15" s="5">
        <v>5.0000000000000002E-5</v>
      </c>
      <c r="M15" s="3">
        <v>1.17392E-3</v>
      </c>
      <c r="N15" s="3" t="s">
        <v>20</v>
      </c>
    </row>
    <row r="16" spans="1:14" x14ac:dyDescent="0.3">
      <c r="A16" s="3" t="s">
        <v>78</v>
      </c>
      <c r="B16" s="3" t="s">
        <v>79</v>
      </c>
      <c r="C16" s="3" t="s">
        <v>80</v>
      </c>
      <c r="D16" s="3" t="s">
        <v>17</v>
      </c>
      <c r="E16" s="3" t="s">
        <v>723</v>
      </c>
      <c r="F16" s="3" t="s">
        <v>19</v>
      </c>
      <c r="G16" s="3">
        <v>1.55115</v>
      </c>
      <c r="H16" s="3">
        <v>19.604099999999999</v>
      </c>
      <c r="I16" s="4">
        <f t="shared" si="0"/>
        <v>12.638429552267672</v>
      </c>
      <c r="J16" s="4">
        <v>3.6597400000000002</v>
      </c>
      <c r="K16" s="3">
        <v>5.80694</v>
      </c>
      <c r="L16" s="5">
        <v>5.0000000000000002E-5</v>
      </c>
      <c r="M16" s="3">
        <v>1.17392E-3</v>
      </c>
      <c r="N16" s="3" t="s">
        <v>20</v>
      </c>
    </row>
    <row r="17" spans="1:14" x14ac:dyDescent="0.3">
      <c r="A17" s="3" t="s">
        <v>36</v>
      </c>
      <c r="B17" s="3" t="s">
        <v>37</v>
      </c>
      <c r="C17" s="3" t="s">
        <v>38</v>
      </c>
      <c r="D17" s="3" t="s">
        <v>17</v>
      </c>
      <c r="E17" s="3" t="s">
        <v>723</v>
      </c>
      <c r="F17" s="3" t="s">
        <v>19</v>
      </c>
      <c r="G17" s="3">
        <v>1.7457800000000001</v>
      </c>
      <c r="H17" s="3">
        <v>21.803899999999999</v>
      </c>
      <c r="I17" s="4">
        <f t="shared" si="0"/>
        <v>12.489488939041573</v>
      </c>
      <c r="J17" s="4">
        <v>3.6426400000000001</v>
      </c>
      <c r="K17" s="3">
        <v>5.0127499999999996</v>
      </c>
      <c r="L17" s="5">
        <v>5.0000000000000002E-5</v>
      </c>
      <c r="M17" s="3">
        <v>1.17392E-3</v>
      </c>
      <c r="N17" s="3" t="s">
        <v>20</v>
      </c>
    </row>
    <row r="18" spans="1:14" x14ac:dyDescent="0.3">
      <c r="A18" s="3" t="s">
        <v>108</v>
      </c>
      <c r="B18" s="3" t="s">
        <v>109</v>
      </c>
      <c r="C18" s="3" t="s">
        <v>110</v>
      </c>
      <c r="D18" s="3" t="s">
        <v>17</v>
      </c>
      <c r="E18" s="3" t="s">
        <v>723</v>
      </c>
      <c r="F18" s="3" t="s">
        <v>19</v>
      </c>
      <c r="G18" s="3">
        <v>37.8855</v>
      </c>
      <c r="H18" s="3">
        <v>462.62099999999998</v>
      </c>
      <c r="I18" s="4">
        <f t="shared" si="0"/>
        <v>12.211030605376727</v>
      </c>
      <c r="J18" s="4">
        <v>3.6101100000000002</v>
      </c>
      <c r="K18" s="3">
        <v>7.7540399999999998</v>
      </c>
      <c r="L18" s="5">
        <v>5.0000000000000002E-5</v>
      </c>
      <c r="M18" s="3">
        <v>1.17392E-3</v>
      </c>
      <c r="N18" s="3" t="s">
        <v>20</v>
      </c>
    </row>
    <row r="19" spans="1:14" x14ac:dyDescent="0.3">
      <c r="A19" s="3" t="s">
        <v>730</v>
      </c>
      <c r="B19" s="3" t="s">
        <v>731</v>
      </c>
      <c r="C19" s="3" t="s">
        <v>732</v>
      </c>
      <c r="D19" s="3" t="s">
        <v>17</v>
      </c>
      <c r="E19" s="3" t="s">
        <v>723</v>
      </c>
      <c r="F19" s="3" t="s">
        <v>19</v>
      </c>
      <c r="G19" s="3">
        <v>0.24329799999999999</v>
      </c>
      <c r="H19" s="3">
        <v>2.8166699999999998</v>
      </c>
      <c r="I19" s="4">
        <f t="shared" si="0"/>
        <v>11.5770372136228</v>
      </c>
      <c r="J19" s="4">
        <v>3.5331999999999999</v>
      </c>
      <c r="K19" s="3">
        <v>2.72967</v>
      </c>
      <c r="L19" s="3">
        <v>1E-4</v>
      </c>
      <c r="M19" s="3">
        <v>2.1584500000000001E-3</v>
      </c>
      <c r="N19" s="3" t="s">
        <v>20</v>
      </c>
    </row>
    <row r="20" spans="1:14" x14ac:dyDescent="0.3">
      <c r="A20" s="3" t="s">
        <v>27</v>
      </c>
      <c r="B20" s="3" t="s">
        <v>28</v>
      </c>
      <c r="C20" s="3" t="s">
        <v>29</v>
      </c>
      <c r="D20" s="3" t="s">
        <v>17</v>
      </c>
      <c r="E20" s="3" t="s">
        <v>723</v>
      </c>
      <c r="F20" s="3" t="s">
        <v>19</v>
      </c>
      <c r="G20" s="3">
        <v>2.4102800000000002</v>
      </c>
      <c r="H20" s="3">
        <v>26.2319</v>
      </c>
      <c r="I20" s="4">
        <f t="shared" si="0"/>
        <v>10.883341354531423</v>
      </c>
      <c r="J20" s="4">
        <v>3.4440499999999998</v>
      </c>
      <c r="K20" s="3">
        <v>3.9938699999999998</v>
      </c>
      <c r="L20" s="5">
        <v>5.0000000000000002E-5</v>
      </c>
      <c r="M20" s="3">
        <v>1.17392E-3</v>
      </c>
      <c r="N20" s="3" t="s">
        <v>20</v>
      </c>
    </row>
    <row r="21" spans="1:14" x14ac:dyDescent="0.3">
      <c r="A21" s="3" t="s">
        <v>72</v>
      </c>
      <c r="B21" s="3" t="s">
        <v>73</v>
      </c>
      <c r="C21" s="3" t="s">
        <v>74</v>
      </c>
      <c r="D21" s="3" t="s">
        <v>17</v>
      </c>
      <c r="E21" s="3" t="s">
        <v>723</v>
      </c>
      <c r="F21" s="3" t="s">
        <v>19</v>
      </c>
      <c r="G21" s="3">
        <v>1.56931</v>
      </c>
      <c r="H21" s="3">
        <v>16.742799999999999</v>
      </c>
      <c r="I21" s="4">
        <f t="shared" si="0"/>
        <v>10.668892698064754</v>
      </c>
      <c r="J21" s="4">
        <v>3.4153500000000001</v>
      </c>
      <c r="K21" s="3">
        <v>5.4377300000000002</v>
      </c>
      <c r="L21" s="5">
        <v>5.0000000000000002E-5</v>
      </c>
      <c r="M21" s="3">
        <v>1.17392E-3</v>
      </c>
      <c r="N21" s="3" t="s">
        <v>20</v>
      </c>
    </row>
    <row r="22" spans="1:14" x14ac:dyDescent="0.3">
      <c r="A22" s="3" t="s">
        <v>733</v>
      </c>
      <c r="B22" s="3" t="s">
        <v>734</v>
      </c>
      <c r="C22" s="3" t="s">
        <v>735</v>
      </c>
      <c r="D22" s="3" t="s">
        <v>17</v>
      </c>
      <c r="E22" s="3" t="s">
        <v>723</v>
      </c>
      <c r="F22" s="3" t="s">
        <v>19</v>
      </c>
      <c r="G22" s="3">
        <v>0.55784100000000003</v>
      </c>
      <c r="H22" s="3">
        <v>5.69848</v>
      </c>
      <c r="I22" s="4">
        <f t="shared" si="0"/>
        <v>10.215240543452346</v>
      </c>
      <c r="J22" s="4">
        <v>3.3526500000000001</v>
      </c>
      <c r="K22" s="3">
        <v>3.1703399999999999</v>
      </c>
      <c r="L22" s="5">
        <v>5.0000000000000002E-5</v>
      </c>
      <c r="M22" s="3">
        <v>1.17392E-3</v>
      </c>
      <c r="N22" s="3" t="s">
        <v>20</v>
      </c>
    </row>
    <row r="23" spans="1:14" x14ac:dyDescent="0.3">
      <c r="A23" s="3" t="s">
        <v>33</v>
      </c>
      <c r="B23" s="3" t="s">
        <v>34</v>
      </c>
      <c r="C23" s="3" t="s">
        <v>35</v>
      </c>
      <c r="D23" s="3" t="s">
        <v>17</v>
      </c>
      <c r="E23" s="3" t="s">
        <v>723</v>
      </c>
      <c r="F23" s="3" t="s">
        <v>19</v>
      </c>
      <c r="G23" s="3">
        <v>0.70416100000000004</v>
      </c>
      <c r="H23" s="3">
        <v>6.9298200000000003</v>
      </c>
      <c r="I23" s="4">
        <f t="shared" si="0"/>
        <v>9.8412436928486517</v>
      </c>
      <c r="J23" s="4">
        <v>3.2988400000000002</v>
      </c>
      <c r="K23" s="3">
        <v>4.1743499999999996</v>
      </c>
      <c r="L23" s="5">
        <v>5.0000000000000002E-5</v>
      </c>
      <c r="M23" s="3">
        <v>1.17392E-3</v>
      </c>
      <c r="N23" s="3" t="s">
        <v>20</v>
      </c>
    </row>
    <row r="24" spans="1:14" x14ac:dyDescent="0.3">
      <c r="A24" s="3" t="s">
        <v>135</v>
      </c>
      <c r="B24" s="3" t="s">
        <v>136</v>
      </c>
      <c r="C24" s="3" t="s">
        <v>137</v>
      </c>
      <c r="D24" s="3" t="s">
        <v>17</v>
      </c>
      <c r="E24" s="3" t="s">
        <v>723</v>
      </c>
      <c r="F24" s="3" t="s">
        <v>19</v>
      </c>
      <c r="G24" s="3">
        <v>7.2926200000000003</v>
      </c>
      <c r="H24" s="3">
        <v>69.382099999999994</v>
      </c>
      <c r="I24" s="4">
        <f t="shared" si="0"/>
        <v>9.5140155389969578</v>
      </c>
      <c r="J24" s="4">
        <v>3.2500499999999999</v>
      </c>
      <c r="K24" s="3">
        <v>6.0297400000000003</v>
      </c>
      <c r="L24" s="5">
        <v>5.0000000000000002E-5</v>
      </c>
      <c r="M24" s="3">
        <v>1.17392E-3</v>
      </c>
      <c r="N24" s="3" t="s">
        <v>20</v>
      </c>
    </row>
    <row r="25" spans="1:14" x14ac:dyDescent="0.3">
      <c r="A25" s="3" t="s">
        <v>111</v>
      </c>
      <c r="B25" s="3" t="s">
        <v>112</v>
      </c>
      <c r="C25" s="3" t="s">
        <v>113</v>
      </c>
      <c r="D25" s="3" t="s">
        <v>17</v>
      </c>
      <c r="E25" s="3" t="s">
        <v>723</v>
      </c>
      <c r="F25" s="3" t="s">
        <v>19</v>
      </c>
      <c r="G25" s="3">
        <v>0.55385200000000001</v>
      </c>
      <c r="H25" s="3">
        <v>5.1272900000000003</v>
      </c>
      <c r="I25" s="4">
        <f t="shared" si="0"/>
        <v>9.2575092262915</v>
      </c>
      <c r="J25" s="4">
        <v>3.2106300000000001</v>
      </c>
      <c r="K25" s="3">
        <v>3.6050200000000001</v>
      </c>
      <c r="L25" s="5">
        <v>5.0000000000000002E-5</v>
      </c>
      <c r="M25" s="3">
        <v>1.17392E-3</v>
      </c>
      <c r="N25" s="3" t="s">
        <v>20</v>
      </c>
    </row>
    <row r="26" spans="1:14" x14ac:dyDescent="0.3">
      <c r="A26" s="3" t="s">
        <v>736</v>
      </c>
      <c r="B26" s="3" t="s">
        <v>737</v>
      </c>
      <c r="C26" s="3" t="s">
        <v>738</v>
      </c>
      <c r="D26" s="3" t="s">
        <v>17</v>
      </c>
      <c r="E26" s="3" t="s">
        <v>723</v>
      </c>
      <c r="F26" s="3" t="s">
        <v>19</v>
      </c>
      <c r="G26" s="3">
        <v>0.175092</v>
      </c>
      <c r="H26" s="3">
        <v>1.60059</v>
      </c>
      <c r="I26" s="4">
        <f t="shared" si="0"/>
        <v>9.1414227948735522</v>
      </c>
      <c r="J26" s="4">
        <v>3.1924199999999998</v>
      </c>
      <c r="K26" s="3">
        <v>2.7486999999999999</v>
      </c>
      <c r="L26" s="5">
        <v>5.0000000000000002E-5</v>
      </c>
      <c r="M26" s="3">
        <v>1.17392E-3</v>
      </c>
      <c r="N26" s="3" t="s">
        <v>20</v>
      </c>
    </row>
    <row r="27" spans="1:14" x14ac:dyDescent="0.3">
      <c r="A27" s="3" t="s">
        <v>219</v>
      </c>
      <c r="B27" s="3" t="s">
        <v>220</v>
      </c>
      <c r="C27" s="3" t="s">
        <v>221</v>
      </c>
      <c r="D27" s="3" t="s">
        <v>17</v>
      </c>
      <c r="E27" s="3" t="s">
        <v>723</v>
      </c>
      <c r="F27" s="3" t="s">
        <v>19</v>
      </c>
      <c r="G27" s="3">
        <v>1.2663199999999999</v>
      </c>
      <c r="H27" s="3">
        <v>11.3689</v>
      </c>
      <c r="I27" s="4">
        <f t="shared" si="0"/>
        <v>8.9779044791206015</v>
      </c>
      <c r="J27" s="4">
        <v>3.1663800000000002</v>
      </c>
      <c r="K27" s="3">
        <v>4.8907100000000003</v>
      </c>
      <c r="L27" s="5">
        <v>5.0000000000000002E-5</v>
      </c>
      <c r="M27" s="3">
        <v>1.17392E-3</v>
      </c>
      <c r="N27" s="3" t="s">
        <v>20</v>
      </c>
    </row>
    <row r="28" spans="1:14" x14ac:dyDescent="0.3">
      <c r="A28" s="3" t="s">
        <v>63</v>
      </c>
      <c r="B28" s="3" t="s">
        <v>64</v>
      </c>
      <c r="C28" s="3" t="s">
        <v>65</v>
      </c>
      <c r="D28" s="3" t="s">
        <v>17</v>
      </c>
      <c r="E28" s="3" t="s">
        <v>723</v>
      </c>
      <c r="F28" s="3" t="s">
        <v>19</v>
      </c>
      <c r="G28" s="3">
        <v>0.35267999999999999</v>
      </c>
      <c r="H28" s="3">
        <v>3.1103800000000001</v>
      </c>
      <c r="I28" s="4">
        <f t="shared" si="0"/>
        <v>8.819269592832029</v>
      </c>
      <c r="J28" s="4">
        <v>3.14066</v>
      </c>
      <c r="K28" s="3">
        <v>2.8231700000000002</v>
      </c>
      <c r="L28" s="5">
        <v>5.0000000000000002E-5</v>
      </c>
      <c r="M28" s="3">
        <v>1.17392E-3</v>
      </c>
      <c r="N28" s="3" t="s">
        <v>20</v>
      </c>
    </row>
    <row r="29" spans="1:14" x14ac:dyDescent="0.3">
      <c r="A29" s="3" t="s">
        <v>739</v>
      </c>
      <c r="B29" s="3" t="s">
        <v>740</v>
      </c>
      <c r="C29" s="3" t="s">
        <v>741</v>
      </c>
      <c r="D29" s="3" t="s">
        <v>17</v>
      </c>
      <c r="E29" s="3" t="s">
        <v>723</v>
      </c>
      <c r="F29" s="3" t="s">
        <v>19</v>
      </c>
      <c r="G29" s="3">
        <v>0.249636</v>
      </c>
      <c r="H29" s="3">
        <v>2.1541700000000001</v>
      </c>
      <c r="I29" s="4">
        <f t="shared" si="0"/>
        <v>8.62924417952539</v>
      </c>
      <c r="J29" s="4">
        <v>3.1092399999999998</v>
      </c>
      <c r="K29" s="3">
        <v>2.8156099999999999</v>
      </c>
      <c r="L29" s="5">
        <v>5.0000000000000002E-5</v>
      </c>
      <c r="M29" s="3">
        <v>1.17392E-3</v>
      </c>
      <c r="N29" s="3" t="s">
        <v>20</v>
      </c>
    </row>
    <row r="30" spans="1:14" x14ac:dyDescent="0.3">
      <c r="A30" s="3" t="s">
        <v>742</v>
      </c>
      <c r="B30" s="3" t="s">
        <v>743</v>
      </c>
      <c r="C30" s="3" t="s">
        <v>744</v>
      </c>
      <c r="D30" s="3" t="s">
        <v>17</v>
      </c>
      <c r="E30" s="3" t="s">
        <v>723</v>
      </c>
      <c r="F30" s="3" t="s">
        <v>19</v>
      </c>
      <c r="G30" s="3">
        <v>9.5980399999999993E-2</v>
      </c>
      <c r="H30" s="3">
        <v>0.81809399999999999</v>
      </c>
      <c r="I30" s="4">
        <f t="shared" si="0"/>
        <v>8.5235527253480932</v>
      </c>
      <c r="J30" s="4">
        <v>3.0914600000000001</v>
      </c>
      <c r="K30" s="3">
        <v>2.2456299999999998</v>
      </c>
      <c r="L30" s="3">
        <v>1E-3</v>
      </c>
      <c r="M30" s="3">
        <v>1.5430900000000001E-2</v>
      </c>
      <c r="N30" s="3" t="s">
        <v>20</v>
      </c>
    </row>
    <row r="31" spans="1:14" x14ac:dyDescent="0.3">
      <c r="A31" s="3" t="s">
        <v>126</v>
      </c>
      <c r="B31" s="3" t="s">
        <v>127</v>
      </c>
      <c r="C31" s="3" t="s">
        <v>128</v>
      </c>
      <c r="D31" s="3" t="s">
        <v>17</v>
      </c>
      <c r="E31" s="3" t="s">
        <v>723</v>
      </c>
      <c r="F31" s="3" t="s">
        <v>19</v>
      </c>
      <c r="G31" s="3">
        <v>15.1487</v>
      </c>
      <c r="H31" s="3">
        <v>126.08199999999999</v>
      </c>
      <c r="I31" s="4">
        <f t="shared" si="0"/>
        <v>8.3229584056717734</v>
      </c>
      <c r="J31" s="4">
        <v>3.0571000000000002</v>
      </c>
      <c r="K31" s="3">
        <v>6.8649800000000001</v>
      </c>
      <c r="L31" s="5">
        <v>5.0000000000000002E-5</v>
      </c>
      <c r="M31" s="3">
        <v>1.17392E-3</v>
      </c>
      <c r="N31" s="3" t="s">
        <v>20</v>
      </c>
    </row>
    <row r="32" spans="1:14" x14ac:dyDescent="0.3">
      <c r="A32" s="3" t="s">
        <v>745</v>
      </c>
      <c r="B32" s="3" t="s">
        <v>746</v>
      </c>
      <c r="C32" s="3" t="s">
        <v>747</v>
      </c>
      <c r="D32" s="3" t="s">
        <v>17</v>
      </c>
      <c r="E32" s="3" t="s">
        <v>723</v>
      </c>
      <c r="F32" s="3" t="s">
        <v>19</v>
      </c>
      <c r="G32" s="3">
        <v>0.94165699999999997</v>
      </c>
      <c r="H32" s="3">
        <v>7.7625999999999999</v>
      </c>
      <c r="I32" s="4">
        <f t="shared" si="0"/>
        <v>8.2435536506392459</v>
      </c>
      <c r="J32" s="4">
        <v>3.0432700000000001</v>
      </c>
      <c r="K32" s="3">
        <v>2.4323299999999999</v>
      </c>
      <c r="L32" s="3">
        <v>3.0999999999999999E-3</v>
      </c>
      <c r="M32" s="3">
        <v>3.7541499999999998E-2</v>
      </c>
      <c r="N32" s="3" t="s">
        <v>20</v>
      </c>
    </row>
    <row r="33" spans="1:14" x14ac:dyDescent="0.3">
      <c r="A33" s="3" t="s">
        <v>60</v>
      </c>
      <c r="B33" s="3" t="s">
        <v>61</v>
      </c>
      <c r="C33" s="3" t="s">
        <v>62</v>
      </c>
      <c r="D33" s="3" t="s">
        <v>17</v>
      </c>
      <c r="E33" s="3" t="s">
        <v>723</v>
      </c>
      <c r="F33" s="3" t="s">
        <v>19</v>
      </c>
      <c r="G33" s="3">
        <v>25.392099999999999</v>
      </c>
      <c r="H33" s="3">
        <v>207.93700000000001</v>
      </c>
      <c r="I33" s="4">
        <f t="shared" si="0"/>
        <v>8.1890430488222723</v>
      </c>
      <c r="J33" s="4">
        <v>3.0337000000000001</v>
      </c>
      <c r="K33" s="3">
        <v>6.3180899999999998</v>
      </c>
      <c r="L33" s="5">
        <v>5.0000000000000002E-5</v>
      </c>
      <c r="M33" s="3">
        <v>1.17392E-3</v>
      </c>
      <c r="N33" s="3" t="s">
        <v>20</v>
      </c>
    </row>
    <row r="34" spans="1:14" x14ac:dyDescent="0.3">
      <c r="A34" s="3" t="s">
        <v>57</v>
      </c>
      <c r="B34" s="3" t="s">
        <v>58</v>
      </c>
      <c r="C34" s="3" t="s">
        <v>59</v>
      </c>
      <c r="D34" s="3" t="s">
        <v>17</v>
      </c>
      <c r="E34" s="3" t="s">
        <v>723</v>
      </c>
      <c r="F34" s="3" t="s">
        <v>19</v>
      </c>
      <c r="G34" s="3">
        <v>0.20400399999999999</v>
      </c>
      <c r="H34" s="3">
        <v>1.6402699999999999</v>
      </c>
      <c r="I34" s="4">
        <f t="shared" si="0"/>
        <v>8.0403815611458604</v>
      </c>
      <c r="J34" s="4">
        <v>3.00726</v>
      </c>
      <c r="K34" s="3">
        <v>3.4204400000000001</v>
      </c>
      <c r="L34" s="5">
        <v>5.0000000000000002E-5</v>
      </c>
      <c r="M34" s="3">
        <v>1.17392E-3</v>
      </c>
      <c r="N34" s="3" t="s">
        <v>20</v>
      </c>
    </row>
    <row r="35" spans="1:14" x14ac:dyDescent="0.3">
      <c r="A35" s="3" t="s">
        <v>748</v>
      </c>
      <c r="B35" s="3" t="s">
        <v>749</v>
      </c>
      <c r="C35" s="3" t="s">
        <v>750</v>
      </c>
      <c r="D35" s="3" t="s">
        <v>17</v>
      </c>
      <c r="E35" s="3" t="s">
        <v>723</v>
      </c>
      <c r="F35" s="3" t="s">
        <v>19</v>
      </c>
      <c r="G35" s="3">
        <v>0.131135</v>
      </c>
      <c r="H35" s="3">
        <v>1.03399</v>
      </c>
      <c r="I35" s="4">
        <f t="shared" si="0"/>
        <v>7.8849277462157312</v>
      </c>
      <c r="J35" s="4">
        <v>2.9791099999999999</v>
      </c>
      <c r="K35" s="3">
        <v>2.6853699999999998</v>
      </c>
      <c r="L35" s="5">
        <v>5.0000000000000002E-5</v>
      </c>
      <c r="M35" s="3">
        <v>1.17392E-3</v>
      </c>
      <c r="N35" s="3" t="s">
        <v>20</v>
      </c>
    </row>
    <row r="36" spans="1:14" x14ac:dyDescent="0.3">
      <c r="A36" s="3" t="s">
        <v>516</v>
      </c>
      <c r="B36" s="3" t="s">
        <v>517</v>
      </c>
      <c r="C36" s="3" t="s">
        <v>518</v>
      </c>
      <c r="D36" s="3" t="s">
        <v>17</v>
      </c>
      <c r="E36" s="3" t="s">
        <v>723</v>
      </c>
      <c r="F36" s="3" t="s">
        <v>19</v>
      </c>
      <c r="G36" s="3">
        <v>1.66706</v>
      </c>
      <c r="H36" s="3">
        <v>12.9283</v>
      </c>
      <c r="I36" s="4">
        <f t="shared" si="0"/>
        <v>7.7551497846508228</v>
      </c>
      <c r="J36" s="4">
        <v>2.9551500000000002</v>
      </c>
      <c r="K36" s="3">
        <v>3.2093400000000001</v>
      </c>
      <c r="L36" s="5">
        <v>5.0000000000000002E-5</v>
      </c>
      <c r="M36" s="3">
        <v>1.17392E-3</v>
      </c>
      <c r="N36" s="3" t="s">
        <v>20</v>
      </c>
    </row>
    <row r="37" spans="1:14" x14ac:dyDescent="0.3">
      <c r="A37" s="3" t="s">
        <v>751</v>
      </c>
      <c r="B37" s="3" t="s">
        <v>752</v>
      </c>
      <c r="C37" s="3" t="s">
        <v>753</v>
      </c>
      <c r="D37" s="3" t="s">
        <v>17</v>
      </c>
      <c r="E37" s="3" t="s">
        <v>723</v>
      </c>
      <c r="F37" s="3" t="s">
        <v>19</v>
      </c>
      <c r="G37" s="3">
        <v>0.22320599999999999</v>
      </c>
      <c r="H37" s="3">
        <v>1.71221</v>
      </c>
      <c r="I37" s="4">
        <f t="shared" si="0"/>
        <v>7.6709855469835047</v>
      </c>
      <c r="J37" s="4">
        <v>2.9394100000000001</v>
      </c>
      <c r="K37" s="3">
        <v>2.4036300000000002</v>
      </c>
      <c r="L37" s="3">
        <v>3.7499999999999999E-3</v>
      </c>
      <c r="M37" s="3">
        <v>4.3305200000000002E-2</v>
      </c>
      <c r="N37" s="3" t="s">
        <v>20</v>
      </c>
    </row>
    <row r="38" spans="1:14" x14ac:dyDescent="0.3">
      <c r="A38" s="3" t="s">
        <v>495</v>
      </c>
      <c r="B38" s="3" t="s">
        <v>496</v>
      </c>
      <c r="C38" s="3" t="s">
        <v>497</v>
      </c>
      <c r="D38" s="3" t="s">
        <v>17</v>
      </c>
      <c r="E38" s="3" t="s">
        <v>723</v>
      </c>
      <c r="F38" s="3" t="s">
        <v>19</v>
      </c>
      <c r="G38" s="3">
        <v>0.466617</v>
      </c>
      <c r="H38" s="3">
        <v>3.5776300000000001</v>
      </c>
      <c r="I38" s="4">
        <f t="shared" si="0"/>
        <v>7.6671660055248738</v>
      </c>
      <c r="J38" s="4">
        <v>2.9386899999999998</v>
      </c>
      <c r="K38" s="3">
        <v>2.32822</v>
      </c>
      <c r="L38" s="3">
        <v>1.1999999999999999E-3</v>
      </c>
      <c r="M38" s="3">
        <v>1.7707799999999999E-2</v>
      </c>
      <c r="N38" s="3" t="s">
        <v>20</v>
      </c>
    </row>
    <row r="39" spans="1:14" x14ac:dyDescent="0.3">
      <c r="A39" s="3" t="s">
        <v>754</v>
      </c>
      <c r="B39" s="3" t="s">
        <v>755</v>
      </c>
      <c r="C39" s="3" t="s">
        <v>756</v>
      </c>
      <c r="D39" s="3" t="s">
        <v>17</v>
      </c>
      <c r="E39" s="3" t="s">
        <v>723</v>
      </c>
      <c r="F39" s="3" t="s">
        <v>19</v>
      </c>
      <c r="G39" s="3">
        <v>0.14063999999999999</v>
      </c>
      <c r="H39" s="3">
        <v>1.0693299999999999</v>
      </c>
      <c r="I39" s="4">
        <f t="shared" si="0"/>
        <v>7.6033134243458473</v>
      </c>
      <c r="J39" s="4">
        <v>2.9266299999999998</v>
      </c>
      <c r="K39" s="3">
        <v>2.4118400000000002</v>
      </c>
      <c r="L39" s="5">
        <v>5.0000000000000002E-5</v>
      </c>
      <c r="M39" s="3">
        <v>1.17392E-3</v>
      </c>
      <c r="N39" s="3" t="s">
        <v>20</v>
      </c>
    </row>
    <row r="40" spans="1:14" x14ac:dyDescent="0.3">
      <c r="A40" s="3" t="s">
        <v>90</v>
      </c>
      <c r="B40" s="3" t="s">
        <v>91</v>
      </c>
      <c r="C40" s="3" t="s">
        <v>92</v>
      </c>
      <c r="D40" s="3" t="s">
        <v>17</v>
      </c>
      <c r="E40" s="3" t="s">
        <v>723</v>
      </c>
      <c r="F40" s="3" t="s">
        <v>19</v>
      </c>
      <c r="G40" s="3">
        <v>0.19902300000000001</v>
      </c>
      <c r="H40" s="3">
        <v>1.4879800000000001</v>
      </c>
      <c r="I40" s="4">
        <f t="shared" si="0"/>
        <v>7.47642232304809</v>
      </c>
      <c r="J40" s="4">
        <v>2.9023500000000002</v>
      </c>
      <c r="K40" s="3">
        <v>3.11083</v>
      </c>
      <c r="L40" s="5">
        <v>5.0000000000000002E-5</v>
      </c>
      <c r="M40" s="3">
        <v>1.17392E-3</v>
      </c>
      <c r="N40" s="3" t="s">
        <v>20</v>
      </c>
    </row>
    <row r="41" spans="1:14" x14ac:dyDescent="0.3">
      <c r="A41" s="3" t="s">
        <v>757</v>
      </c>
      <c r="B41" s="3" t="s">
        <v>758</v>
      </c>
      <c r="C41" s="3" t="s">
        <v>759</v>
      </c>
      <c r="D41" s="3" t="s">
        <v>17</v>
      </c>
      <c r="E41" s="3" t="s">
        <v>723</v>
      </c>
      <c r="F41" s="3" t="s">
        <v>19</v>
      </c>
      <c r="G41" s="3">
        <v>0.117933</v>
      </c>
      <c r="H41" s="3">
        <v>0.86773699999999998</v>
      </c>
      <c r="I41" s="4">
        <f t="shared" si="0"/>
        <v>7.3578811698167605</v>
      </c>
      <c r="J41" s="4">
        <v>2.8792900000000001</v>
      </c>
      <c r="K41" s="3">
        <v>2.0148799999999998</v>
      </c>
      <c r="L41" s="3">
        <v>8.9999999999999998E-4</v>
      </c>
      <c r="M41" s="3">
        <v>1.4260200000000001E-2</v>
      </c>
      <c r="N41" s="3" t="s">
        <v>20</v>
      </c>
    </row>
    <row r="42" spans="1:14" x14ac:dyDescent="0.3">
      <c r="A42" s="3" t="s">
        <v>246</v>
      </c>
      <c r="B42" s="3" t="s">
        <v>247</v>
      </c>
      <c r="C42" s="3" t="s">
        <v>248</v>
      </c>
      <c r="D42" s="3" t="s">
        <v>17</v>
      </c>
      <c r="E42" s="3" t="s">
        <v>723</v>
      </c>
      <c r="F42" s="3" t="s">
        <v>19</v>
      </c>
      <c r="G42" s="3">
        <v>49.805199999999999</v>
      </c>
      <c r="H42" s="3">
        <v>363.91699999999997</v>
      </c>
      <c r="I42" s="4">
        <f t="shared" si="0"/>
        <v>7.3068073213238778</v>
      </c>
      <c r="J42" s="4">
        <v>2.86924</v>
      </c>
      <c r="K42" s="3">
        <v>6.09084</v>
      </c>
      <c r="L42" s="5">
        <v>5.0000000000000002E-5</v>
      </c>
      <c r="M42" s="3">
        <v>1.17392E-3</v>
      </c>
      <c r="N42" s="3" t="s">
        <v>20</v>
      </c>
    </row>
    <row r="43" spans="1:14" x14ac:dyDescent="0.3">
      <c r="A43" s="3" t="s">
        <v>162</v>
      </c>
      <c r="B43" s="3" t="s">
        <v>163</v>
      </c>
      <c r="C43" s="3" t="s">
        <v>164</v>
      </c>
      <c r="D43" s="3" t="s">
        <v>17</v>
      </c>
      <c r="E43" s="3" t="s">
        <v>723</v>
      </c>
      <c r="F43" s="3" t="s">
        <v>19</v>
      </c>
      <c r="G43" s="3">
        <v>240.58699999999999</v>
      </c>
      <c r="H43" s="3">
        <v>1717.34</v>
      </c>
      <c r="I43" s="4">
        <f t="shared" si="0"/>
        <v>7.1381246700777679</v>
      </c>
      <c r="J43" s="4">
        <v>2.83555</v>
      </c>
      <c r="K43" s="3">
        <v>4.6531000000000002</v>
      </c>
      <c r="L43" s="5">
        <v>5.0000000000000002E-5</v>
      </c>
      <c r="M43" s="3">
        <v>1.17392E-3</v>
      </c>
      <c r="N43" s="3" t="s">
        <v>20</v>
      </c>
    </row>
    <row r="44" spans="1:14" x14ac:dyDescent="0.3">
      <c r="A44" s="3" t="s">
        <v>48</v>
      </c>
      <c r="B44" s="3" t="s">
        <v>49</v>
      </c>
      <c r="C44" s="3" t="s">
        <v>50</v>
      </c>
      <c r="D44" s="3" t="s">
        <v>17</v>
      </c>
      <c r="E44" s="3" t="s">
        <v>723</v>
      </c>
      <c r="F44" s="3" t="s">
        <v>19</v>
      </c>
      <c r="G44" s="3">
        <v>11.485900000000001</v>
      </c>
      <c r="H44" s="3">
        <v>81.3215</v>
      </c>
      <c r="I44" s="4">
        <f t="shared" si="0"/>
        <v>7.0801156200210684</v>
      </c>
      <c r="J44" s="4">
        <v>2.8237700000000001</v>
      </c>
      <c r="K44" s="3">
        <v>6.8874500000000003</v>
      </c>
      <c r="L44" s="5">
        <v>5.0000000000000002E-5</v>
      </c>
      <c r="M44" s="3">
        <v>1.17392E-3</v>
      </c>
      <c r="N44" s="3" t="s">
        <v>20</v>
      </c>
    </row>
    <row r="45" spans="1:14" x14ac:dyDescent="0.3">
      <c r="A45" s="3" t="s">
        <v>231</v>
      </c>
      <c r="B45" s="3" t="s">
        <v>232</v>
      </c>
      <c r="C45" s="3" t="s">
        <v>233</v>
      </c>
      <c r="D45" s="3" t="s">
        <v>17</v>
      </c>
      <c r="E45" s="3" t="s">
        <v>723</v>
      </c>
      <c r="F45" s="3" t="s">
        <v>19</v>
      </c>
      <c r="G45" s="3">
        <v>2.5230600000000001</v>
      </c>
      <c r="H45" s="3">
        <v>17.200299999999999</v>
      </c>
      <c r="I45" s="4">
        <f t="shared" si="0"/>
        <v>6.8172377985462091</v>
      </c>
      <c r="J45" s="4">
        <v>2.76919</v>
      </c>
      <c r="K45" s="3">
        <v>4.9831899999999996</v>
      </c>
      <c r="L45" s="5">
        <v>5.0000000000000002E-5</v>
      </c>
      <c r="M45" s="3">
        <v>1.17392E-3</v>
      </c>
      <c r="N45" s="3" t="s">
        <v>20</v>
      </c>
    </row>
    <row r="46" spans="1:14" x14ac:dyDescent="0.3">
      <c r="A46" s="3" t="s">
        <v>534</v>
      </c>
      <c r="B46" s="3" t="s">
        <v>535</v>
      </c>
      <c r="C46" s="3" t="s">
        <v>536</v>
      </c>
      <c r="D46" s="3" t="s">
        <v>17</v>
      </c>
      <c r="E46" s="3" t="s">
        <v>723</v>
      </c>
      <c r="F46" s="3" t="s">
        <v>19</v>
      </c>
      <c r="G46" s="3">
        <v>0.70221500000000003</v>
      </c>
      <c r="H46" s="3">
        <v>4.7474699999999999</v>
      </c>
      <c r="I46" s="4">
        <f t="shared" si="0"/>
        <v>6.7607071908176266</v>
      </c>
      <c r="J46" s="4">
        <v>2.7571699999999999</v>
      </c>
      <c r="K46" s="3">
        <v>4.2844800000000003</v>
      </c>
      <c r="L46" s="5">
        <v>5.0000000000000002E-5</v>
      </c>
      <c r="M46" s="3">
        <v>1.17392E-3</v>
      </c>
      <c r="N46" s="3" t="s">
        <v>20</v>
      </c>
    </row>
    <row r="47" spans="1:14" x14ac:dyDescent="0.3">
      <c r="A47" s="3" t="s">
        <v>153</v>
      </c>
      <c r="B47" s="3" t="s">
        <v>154</v>
      </c>
      <c r="C47" s="3" t="s">
        <v>155</v>
      </c>
      <c r="D47" s="3" t="s">
        <v>17</v>
      </c>
      <c r="E47" s="3" t="s">
        <v>723</v>
      </c>
      <c r="F47" s="3" t="s">
        <v>19</v>
      </c>
      <c r="G47" s="3">
        <v>5.2160000000000002</v>
      </c>
      <c r="H47" s="3">
        <v>35.167499999999997</v>
      </c>
      <c r="I47" s="4">
        <f t="shared" si="0"/>
        <v>6.7422354294478515</v>
      </c>
      <c r="J47" s="4">
        <v>2.7532299999999998</v>
      </c>
      <c r="K47" s="3">
        <v>4.17197</v>
      </c>
      <c r="L47" s="5">
        <v>5.0000000000000002E-5</v>
      </c>
      <c r="M47" s="3">
        <v>1.17392E-3</v>
      </c>
      <c r="N47" s="3" t="s">
        <v>20</v>
      </c>
    </row>
    <row r="48" spans="1:14" x14ac:dyDescent="0.3">
      <c r="A48" s="3" t="s">
        <v>760</v>
      </c>
      <c r="B48" s="3" t="s">
        <v>761</v>
      </c>
      <c r="C48" s="3" t="s">
        <v>762</v>
      </c>
      <c r="D48" s="3" t="s">
        <v>17</v>
      </c>
      <c r="E48" s="3" t="s">
        <v>723</v>
      </c>
      <c r="F48" s="3" t="s">
        <v>19</v>
      </c>
      <c r="G48" s="3">
        <v>0.51127599999999995</v>
      </c>
      <c r="H48" s="3">
        <v>3.4356</v>
      </c>
      <c r="I48" s="4">
        <f t="shared" si="0"/>
        <v>6.7196582667678522</v>
      </c>
      <c r="J48" s="4">
        <v>2.7483900000000001</v>
      </c>
      <c r="K48" s="3">
        <v>2.6587399999999999</v>
      </c>
      <c r="L48" s="5">
        <v>5.0000000000000002E-5</v>
      </c>
      <c r="M48" s="3">
        <v>1.17392E-3</v>
      </c>
      <c r="N48" s="3" t="s">
        <v>20</v>
      </c>
    </row>
    <row r="49" spans="1:14" x14ac:dyDescent="0.3">
      <c r="A49" s="3" t="s">
        <v>75</v>
      </c>
      <c r="B49" s="3" t="s">
        <v>76</v>
      </c>
      <c r="C49" s="3" t="s">
        <v>77</v>
      </c>
      <c r="D49" s="3" t="s">
        <v>17</v>
      </c>
      <c r="E49" s="3" t="s">
        <v>723</v>
      </c>
      <c r="F49" s="3" t="s">
        <v>19</v>
      </c>
      <c r="G49" s="3">
        <v>37.112400000000001</v>
      </c>
      <c r="H49" s="3">
        <v>241.167</v>
      </c>
      <c r="I49" s="4">
        <f t="shared" si="0"/>
        <v>6.4982862870630838</v>
      </c>
      <c r="J49" s="4">
        <v>2.7000600000000001</v>
      </c>
      <c r="K49" s="3">
        <v>6.3441299999999998</v>
      </c>
      <c r="L49" s="5">
        <v>5.0000000000000002E-5</v>
      </c>
      <c r="M49" s="3">
        <v>1.17392E-3</v>
      </c>
      <c r="N49" s="3" t="s">
        <v>20</v>
      </c>
    </row>
    <row r="50" spans="1:14" x14ac:dyDescent="0.3">
      <c r="A50" s="3" t="s">
        <v>171</v>
      </c>
      <c r="B50" s="3" t="s">
        <v>172</v>
      </c>
      <c r="C50" s="3" t="s">
        <v>173</v>
      </c>
      <c r="D50" s="3" t="s">
        <v>17</v>
      </c>
      <c r="E50" s="3" t="s">
        <v>723</v>
      </c>
      <c r="F50" s="3" t="s">
        <v>19</v>
      </c>
      <c r="G50" s="3">
        <v>7.82341</v>
      </c>
      <c r="H50" s="3">
        <v>49.586100000000002</v>
      </c>
      <c r="I50" s="4">
        <f t="shared" si="0"/>
        <v>6.3381696728153072</v>
      </c>
      <c r="J50" s="4">
        <v>2.6640700000000002</v>
      </c>
      <c r="K50" s="3">
        <v>6.0373700000000001</v>
      </c>
      <c r="L50" s="5">
        <v>5.0000000000000002E-5</v>
      </c>
      <c r="M50" s="3">
        <v>1.17392E-3</v>
      </c>
      <c r="N50" s="3" t="s">
        <v>20</v>
      </c>
    </row>
    <row r="51" spans="1:14" x14ac:dyDescent="0.3">
      <c r="A51" s="3" t="s">
        <v>763</v>
      </c>
      <c r="B51" s="3" t="s">
        <v>764</v>
      </c>
      <c r="C51" s="3" t="s">
        <v>765</v>
      </c>
      <c r="D51" s="3" t="s">
        <v>17</v>
      </c>
      <c r="E51" s="3" t="s">
        <v>723</v>
      </c>
      <c r="F51" s="3" t="s">
        <v>19</v>
      </c>
      <c r="G51" s="3">
        <v>0.15126899999999999</v>
      </c>
      <c r="H51" s="3">
        <v>0.94415099999999996</v>
      </c>
      <c r="I51" s="4">
        <f t="shared" si="0"/>
        <v>6.2415366003609467</v>
      </c>
      <c r="J51" s="4">
        <v>2.6419000000000001</v>
      </c>
      <c r="K51" s="3">
        <v>2.39209</v>
      </c>
      <c r="L51" s="3">
        <v>2.65E-3</v>
      </c>
      <c r="M51" s="3">
        <v>3.3256300000000003E-2</v>
      </c>
      <c r="N51" s="3" t="s">
        <v>20</v>
      </c>
    </row>
    <row r="52" spans="1:14" x14ac:dyDescent="0.3">
      <c r="A52" s="3" t="s">
        <v>84</v>
      </c>
      <c r="B52" s="3" t="s">
        <v>85</v>
      </c>
      <c r="C52" s="3" t="s">
        <v>86</v>
      </c>
      <c r="D52" s="3" t="s">
        <v>17</v>
      </c>
      <c r="E52" s="3" t="s">
        <v>723</v>
      </c>
      <c r="F52" s="3" t="s">
        <v>19</v>
      </c>
      <c r="G52" s="3">
        <v>1.11907</v>
      </c>
      <c r="H52" s="3">
        <v>6.9009799999999997</v>
      </c>
      <c r="I52" s="4">
        <f t="shared" si="0"/>
        <v>6.1667098572922159</v>
      </c>
      <c r="J52" s="4">
        <v>2.6245099999999999</v>
      </c>
      <c r="K52" s="3">
        <v>3.3321000000000001</v>
      </c>
      <c r="L52" s="5">
        <v>5.0000000000000002E-5</v>
      </c>
      <c r="M52" s="3">
        <v>1.17392E-3</v>
      </c>
      <c r="N52" s="3" t="s">
        <v>20</v>
      </c>
    </row>
    <row r="53" spans="1:14" x14ac:dyDescent="0.3">
      <c r="A53" s="3" t="s">
        <v>766</v>
      </c>
      <c r="B53" s="3" t="s">
        <v>767</v>
      </c>
      <c r="C53" s="3" t="s">
        <v>768</v>
      </c>
      <c r="D53" s="3" t="s">
        <v>17</v>
      </c>
      <c r="E53" s="3" t="s">
        <v>723</v>
      </c>
      <c r="F53" s="3" t="s">
        <v>19</v>
      </c>
      <c r="G53" s="3">
        <v>0.40261200000000003</v>
      </c>
      <c r="H53" s="3">
        <v>2.3807499999999999</v>
      </c>
      <c r="I53" s="4">
        <f t="shared" si="0"/>
        <v>5.9132614030381605</v>
      </c>
      <c r="J53" s="4">
        <v>2.5639500000000002</v>
      </c>
      <c r="K53" s="3">
        <v>2.0008599999999999</v>
      </c>
      <c r="L53" s="3">
        <v>2.9999999999999997E-4</v>
      </c>
      <c r="M53" s="3">
        <v>5.6724000000000002E-3</v>
      </c>
      <c r="N53" s="3" t="s">
        <v>20</v>
      </c>
    </row>
    <row r="54" spans="1:14" x14ac:dyDescent="0.3">
      <c r="A54" s="3" t="s">
        <v>174</v>
      </c>
      <c r="B54" s="3" t="s">
        <v>175</v>
      </c>
      <c r="C54" s="3" t="s">
        <v>176</v>
      </c>
      <c r="D54" s="3" t="s">
        <v>17</v>
      </c>
      <c r="E54" s="3" t="s">
        <v>723</v>
      </c>
      <c r="F54" s="3" t="s">
        <v>19</v>
      </c>
      <c r="G54" s="3">
        <v>0.76313299999999995</v>
      </c>
      <c r="H54" s="3">
        <v>4.4908700000000001</v>
      </c>
      <c r="I54" s="4">
        <f t="shared" si="0"/>
        <v>5.8847802414520149</v>
      </c>
      <c r="J54" s="4">
        <v>2.5569899999999999</v>
      </c>
      <c r="K54" s="3">
        <v>3.9352499999999999</v>
      </c>
      <c r="L54" s="5">
        <v>5.0000000000000002E-5</v>
      </c>
      <c r="M54" s="3">
        <v>1.17392E-3</v>
      </c>
      <c r="N54" s="3" t="s">
        <v>20</v>
      </c>
    </row>
    <row r="55" spans="1:14" x14ac:dyDescent="0.3">
      <c r="A55" s="3" t="s">
        <v>769</v>
      </c>
      <c r="B55" s="3" t="s">
        <v>770</v>
      </c>
      <c r="C55" s="3" t="s">
        <v>771</v>
      </c>
      <c r="D55" s="3" t="s">
        <v>17</v>
      </c>
      <c r="E55" s="3" t="s">
        <v>723</v>
      </c>
      <c r="F55" s="3" t="s">
        <v>19</v>
      </c>
      <c r="G55" s="3">
        <v>5.4251800000000001</v>
      </c>
      <c r="H55" s="3">
        <v>31.377099999999999</v>
      </c>
      <c r="I55" s="4">
        <f t="shared" si="0"/>
        <v>5.7836053365971267</v>
      </c>
      <c r="J55" s="4">
        <v>2.5319699999999998</v>
      </c>
      <c r="K55" s="3">
        <v>0.95286999999999999</v>
      </c>
      <c r="L55" s="3">
        <v>1.65E-3</v>
      </c>
      <c r="M55" s="3">
        <v>2.2984899999999999E-2</v>
      </c>
      <c r="N55" s="3" t="s">
        <v>20</v>
      </c>
    </row>
    <row r="56" spans="1:14" x14ac:dyDescent="0.3">
      <c r="A56" s="3" t="s">
        <v>772</v>
      </c>
      <c r="B56" s="3" t="s">
        <v>773</v>
      </c>
      <c r="C56" s="3" t="s">
        <v>774</v>
      </c>
      <c r="D56" s="3" t="s">
        <v>17</v>
      </c>
      <c r="E56" s="3" t="s">
        <v>723</v>
      </c>
      <c r="F56" s="3" t="s">
        <v>19</v>
      </c>
      <c r="G56" s="3">
        <v>0.16469800000000001</v>
      </c>
      <c r="H56" s="3">
        <v>0.94396000000000002</v>
      </c>
      <c r="I56" s="4">
        <f t="shared" si="0"/>
        <v>5.7314600055859817</v>
      </c>
      <c r="J56" s="4">
        <v>2.5188999999999999</v>
      </c>
      <c r="K56" s="3">
        <v>2.0392100000000002</v>
      </c>
      <c r="L56" s="3">
        <v>5.5000000000000003E-4</v>
      </c>
      <c r="M56" s="3">
        <v>9.4885000000000004E-3</v>
      </c>
      <c r="N56" s="3" t="s">
        <v>20</v>
      </c>
    </row>
    <row r="57" spans="1:14" x14ac:dyDescent="0.3">
      <c r="A57" s="3" t="s">
        <v>775</v>
      </c>
      <c r="B57" s="3" t="s">
        <v>776</v>
      </c>
      <c r="C57" s="3" t="s">
        <v>777</v>
      </c>
      <c r="D57" s="3" t="s">
        <v>17</v>
      </c>
      <c r="E57" s="3" t="s">
        <v>723</v>
      </c>
      <c r="F57" s="3" t="s">
        <v>19</v>
      </c>
      <c r="G57" s="3">
        <v>0.53094200000000003</v>
      </c>
      <c r="H57" s="3">
        <v>3.0338799999999999</v>
      </c>
      <c r="I57" s="4">
        <f t="shared" si="0"/>
        <v>5.7141458012362927</v>
      </c>
      <c r="J57" s="4">
        <v>2.5145300000000002</v>
      </c>
      <c r="K57" s="3">
        <v>2.3110400000000002</v>
      </c>
      <c r="L57" s="5">
        <v>5.0000000000000002E-5</v>
      </c>
      <c r="M57" s="3">
        <v>1.17392E-3</v>
      </c>
      <c r="N57" s="3" t="s">
        <v>20</v>
      </c>
    </row>
    <row r="58" spans="1:14" x14ac:dyDescent="0.3">
      <c r="A58" s="3" t="s">
        <v>66</v>
      </c>
      <c r="B58" s="3" t="s">
        <v>67</v>
      </c>
      <c r="C58" s="3" t="s">
        <v>68</v>
      </c>
      <c r="D58" s="3" t="s">
        <v>17</v>
      </c>
      <c r="E58" s="3" t="s">
        <v>723</v>
      </c>
      <c r="F58" s="3" t="s">
        <v>19</v>
      </c>
      <c r="G58" s="3">
        <v>0.976213</v>
      </c>
      <c r="H58" s="3">
        <v>5.56128</v>
      </c>
      <c r="I58" s="4">
        <f t="shared" si="0"/>
        <v>5.6967895326122475</v>
      </c>
      <c r="J58" s="4">
        <v>2.5101499999999999</v>
      </c>
      <c r="K58" s="3">
        <v>2.3884300000000001</v>
      </c>
      <c r="L58" s="5">
        <v>5.0000000000000002E-5</v>
      </c>
      <c r="M58" s="3">
        <v>1.17392E-3</v>
      </c>
      <c r="N58" s="3" t="s">
        <v>20</v>
      </c>
    </row>
    <row r="59" spans="1:14" x14ac:dyDescent="0.3">
      <c r="A59" s="3" t="s">
        <v>120</v>
      </c>
      <c r="B59" s="3" t="s">
        <v>121</v>
      </c>
      <c r="C59" s="3" t="s">
        <v>122</v>
      </c>
      <c r="D59" s="3" t="s">
        <v>17</v>
      </c>
      <c r="E59" s="3" t="s">
        <v>723</v>
      </c>
      <c r="F59" s="3" t="s">
        <v>19</v>
      </c>
      <c r="G59" s="3">
        <v>0.484649</v>
      </c>
      <c r="H59" s="3">
        <v>2.75163</v>
      </c>
      <c r="I59" s="4">
        <f t="shared" si="0"/>
        <v>5.6775728413759241</v>
      </c>
      <c r="J59" s="4">
        <v>2.5052699999999999</v>
      </c>
      <c r="K59" s="3">
        <v>2.8831699999999998</v>
      </c>
      <c r="L59" s="5">
        <v>5.0000000000000002E-5</v>
      </c>
      <c r="M59" s="3">
        <v>1.17392E-3</v>
      </c>
      <c r="N59" s="3" t="s">
        <v>20</v>
      </c>
    </row>
    <row r="60" spans="1:14" x14ac:dyDescent="0.3">
      <c r="A60" s="3" t="s">
        <v>778</v>
      </c>
      <c r="B60" s="3" t="s">
        <v>779</v>
      </c>
      <c r="C60" s="3" t="s">
        <v>780</v>
      </c>
      <c r="D60" s="3" t="s">
        <v>17</v>
      </c>
      <c r="E60" s="3" t="s">
        <v>723</v>
      </c>
      <c r="F60" s="3" t="s">
        <v>19</v>
      </c>
      <c r="G60" s="3">
        <v>0.343692</v>
      </c>
      <c r="H60" s="3">
        <v>1.9499299999999999</v>
      </c>
      <c r="I60" s="4">
        <f t="shared" si="0"/>
        <v>5.6734809073239996</v>
      </c>
      <c r="J60" s="4">
        <v>2.5042300000000002</v>
      </c>
      <c r="K60" s="3">
        <v>1.8217399999999999</v>
      </c>
      <c r="L60" s="3">
        <v>1.4E-3</v>
      </c>
      <c r="M60" s="3">
        <v>1.99732E-2</v>
      </c>
      <c r="N60" s="3" t="s">
        <v>20</v>
      </c>
    </row>
    <row r="61" spans="1:14" x14ac:dyDescent="0.3">
      <c r="A61" s="3" t="s">
        <v>781</v>
      </c>
      <c r="B61" s="3" t="s">
        <v>782</v>
      </c>
      <c r="C61" s="3" t="s">
        <v>783</v>
      </c>
      <c r="D61" s="3" t="s">
        <v>17</v>
      </c>
      <c r="E61" s="3" t="s">
        <v>723</v>
      </c>
      <c r="F61" s="3" t="s">
        <v>19</v>
      </c>
      <c r="G61" s="3">
        <v>0.13186700000000001</v>
      </c>
      <c r="H61" s="3">
        <v>0.74652499999999999</v>
      </c>
      <c r="I61" s="4">
        <f t="shared" si="0"/>
        <v>5.6611965086033651</v>
      </c>
      <c r="J61" s="4">
        <v>2.5011100000000002</v>
      </c>
      <c r="K61" s="3">
        <v>1.9961199999999999</v>
      </c>
      <c r="L61" s="3">
        <v>2.5000000000000001E-4</v>
      </c>
      <c r="M61" s="3">
        <v>4.8432400000000004E-3</v>
      </c>
      <c r="N61" s="3" t="s">
        <v>20</v>
      </c>
    </row>
    <row r="62" spans="1:14" x14ac:dyDescent="0.3">
      <c r="A62" s="3" t="s">
        <v>784</v>
      </c>
      <c r="B62" s="3" t="s">
        <v>785</v>
      </c>
      <c r="C62" s="3" t="s">
        <v>786</v>
      </c>
      <c r="D62" s="3" t="s">
        <v>17</v>
      </c>
      <c r="E62" s="3" t="s">
        <v>723</v>
      </c>
      <c r="F62" s="3" t="s">
        <v>19</v>
      </c>
      <c r="G62" s="3">
        <v>0.462725</v>
      </c>
      <c r="H62" s="3">
        <v>2.6174599999999999</v>
      </c>
      <c r="I62" s="4">
        <f t="shared" si="0"/>
        <v>5.656621103247069</v>
      </c>
      <c r="J62" s="4">
        <v>2.4999400000000001</v>
      </c>
      <c r="K62" s="3">
        <v>2.82585</v>
      </c>
      <c r="L62" s="5">
        <v>5.0000000000000002E-5</v>
      </c>
      <c r="M62" s="3">
        <v>1.17392E-3</v>
      </c>
      <c r="N62" s="3" t="s">
        <v>20</v>
      </c>
    </row>
    <row r="63" spans="1:14" x14ac:dyDescent="0.3">
      <c r="A63" s="3" t="s">
        <v>123</v>
      </c>
      <c r="B63" s="3" t="s">
        <v>124</v>
      </c>
      <c r="C63" s="3" t="s">
        <v>125</v>
      </c>
      <c r="D63" s="3" t="s">
        <v>17</v>
      </c>
      <c r="E63" s="3" t="s">
        <v>723</v>
      </c>
      <c r="F63" s="3" t="s">
        <v>19</v>
      </c>
      <c r="G63" s="3">
        <v>0.47684799999999999</v>
      </c>
      <c r="H63" s="3">
        <v>2.6419199999999998</v>
      </c>
      <c r="I63" s="4">
        <f t="shared" si="0"/>
        <v>5.5403818407542857</v>
      </c>
      <c r="J63" s="4">
        <v>2.4699900000000001</v>
      </c>
      <c r="K63" s="3">
        <v>3.2639</v>
      </c>
      <c r="L63" s="5">
        <v>5.0000000000000002E-5</v>
      </c>
      <c r="M63" s="3">
        <v>1.17392E-3</v>
      </c>
      <c r="N63" s="3" t="s">
        <v>20</v>
      </c>
    </row>
    <row r="64" spans="1:14" x14ac:dyDescent="0.3">
      <c r="A64" s="3" t="s">
        <v>186</v>
      </c>
      <c r="B64" s="3" t="s">
        <v>187</v>
      </c>
      <c r="C64" s="3" t="s">
        <v>188</v>
      </c>
      <c r="D64" s="3" t="s">
        <v>17</v>
      </c>
      <c r="E64" s="3" t="s">
        <v>723</v>
      </c>
      <c r="F64" s="3" t="s">
        <v>19</v>
      </c>
      <c r="G64" s="3">
        <v>2.7608100000000002</v>
      </c>
      <c r="H64" s="3">
        <v>15.071</v>
      </c>
      <c r="I64" s="4">
        <f t="shared" si="0"/>
        <v>5.4589051763793952</v>
      </c>
      <c r="J64" s="4">
        <v>2.44861</v>
      </c>
      <c r="K64" s="3">
        <v>5.0278299999999998</v>
      </c>
      <c r="L64" s="5">
        <v>5.0000000000000002E-5</v>
      </c>
      <c r="M64" s="3">
        <v>1.17392E-3</v>
      </c>
      <c r="N64" s="3" t="s">
        <v>20</v>
      </c>
    </row>
    <row r="65" spans="1:14" x14ac:dyDescent="0.3">
      <c r="A65" s="3" t="s">
        <v>787</v>
      </c>
      <c r="B65" s="3" t="s">
        <v>788</v>
      </c>
      <c r="C65" s="3" t="s">
        <v>789</v>
      </c>
      <c r="D65" s="3" t="s">
        <v>17</v>
      </c>
      <c r="E65" s="3" t="s">
        <v>723</v>
      </c>
      <c r="F65" s="3" t="s">
        <v>19</v>
      </c>
      <c r="G65" s="3">
        <v>3.23332</v>
      </c>
      <c r="H65" s="3">
        <v>17.5779</v>
      </c>
      <c r="I65" s="4">
        <f t="shared" si="0"/>
        <v>5.4364863360261282</v>
      </c>
      <c r="J65" s="4">
        <v>2.4426800000000002</v>
      </c>
      <c r="K65" s="3">
        <v>4.2034599999999998</v>
      </c>
      <c r="L65" s="5">
        <v>5.0000000000000002E-5</v>
      </c>
      <c r="M65" s="3">
        <v>1.17392E-3</v>
      </c>
      <c r="N65" s="3" t="s">
        <v>20</v>
      </c>
    </row>
    <row r="66" spans="1:14" x14ac:dyDescent="0.3">
      <c r="A66" s="3" t="s">
        <v>105</v>
      </c>
      <c r="B66" s="3" t="s">
        <v>106</v>
      </c>
      <c r="C66" s="3" t="s">
        <v>107</v>
      </c>
      <c r="D66" s="3" t="s">
        <v>17</v>
      </c>
      <c r="E66" s="3" t="s">
        <v>723</v>
      </c>
      <c r="F66" s="3" t="s">
        <v>19</v>
      </c>
      <c r="G66" s="3">
        <v>6.12432</v>
      </c>
      <c r="H66" s="3">
        <v>33.132399999999997</v>
      </c>
      <c r="I66" s="4">
        <f t="shared" si="0"/>
        <v>5.4099720458761134</v>
      </c>
      <c r="J66" s="4">
        <v>2.4356200000000001</v>
      </c>
      <c r="K66" s="3">
        <v>5.45275</v>
      </c>
      <c r="L66" s="5">
        <v>5.0000000000000002E-5</v>
      </c>
      <c r="M66" s="3">
        <v>1.17392E-3</v>
      </c>
      <c r="N66" s="3" t="s">
        <v>20</v>
      </c>
    </row>
    <row r="67" spans="1:14" x14ac:dyDescent="0.3">
      <c r="A67" s="3" t="s">
        <v>117</v>
      </c>
      <c r="B67" s="3" t="s">
        <v>118</v>
      </c>
      <c r="C67" s="3" t="s">
        <v>119</v>
      </c>
      <c r="D67" s="3" t="s">
        <v>17</v>
      </c>
      <c r="E67" s="3" t="s">
        <v>723</v>
      </c>
      <c r="F67" s="3" t="s">
        <v>19</v>
      </c>
      <c r="G67" s="3">
        <v>8.9313500000000001</v>
      </c>
      <c r="H67" s="3">
        <v>47.456400000000002</v>
      </c>
      <c r="I67" s="4">
        <f t="shared" ref="I67:I130" si="1">H67/G67</f>
        <v>5.3134632502365262</v>
      </c>
      <c r="J67" s="4">
        <v>2.4096500000000001</v>
      </c>
      <c r="K67" s="3">
        <v>5.8480699999999999</v>
      </c>
      <c r="L67" s="5">
        <v>5.0000000000000002E-5</v>
      </c>
      <c r="M67" s="3">
        <v>1.17392E-3</v>
      </c>
      <c r="N67" s="3" t="s">
        <v>20</v>
      </c>
    </row>
    <row r="68" spans="1:14" x14ac:dyDescent="0.3">
      <c r="A68" s="3" t="s">
        <v>156</v>
      </c>
      <c r="B68" s="3" t="s">
        <v>157</v>
      </c>
      <c r="C68" s="3" t="s">
        <v>158</v>
      </c>
      <c r="D68" s="3" t="s">
        <v>17</v>
      </c>
      <c r="E68" s="3" t="s">
        <v>723</v>
      </c>
      <c r="F68" s="3" t="s">
        <v>19</v>
      </c>
      <c r="G68" s="3">
        <v>1.7632399999999999</v>
      </c>
      <c r="H68" s="3">
        <v>9.3600899999999996</v>
      </c>
      <c r="I68" s="4">
        <f t="shared" si="1"/>
        <v>5.3084605612395359</v>
      </c>
      <c r="J68" s="4">
        <v>2.4083000000000001</v>
      </c>
      <c r="K68" s="3">
        <v>3.5150399999999999</v>
      </c>
      <c r="L68" s="5">
        <v>5.0000000000000002E-5</v>
      </c>
      <c r="M68" s="3">
        <v>1.17392E-3</v>
      </c>
      <c r="N68" s="3" t="s">
        <v>20</v>
      </c>
    </row>
    <row r="69" spans="1:14" x14ac:dyDescent="0.3">
      <c r="A69" s="3" t="s">
        <v>69</v>
      </c>
      <c r="B69" s="3" t="s">
        <v>70</v>
      </c>
      <c r="C69" s="3" t="s">
        <v>71</v>
      </c>
      <c r="D69" s="3" t="s">
        <v>17</v>
      </c>
      <c r="E69" s="3" t="s">
        <v>723</v>
      </c>
      <c r="F69" s="3" t="s">
        <v>19</v>
      </c>
      <c r="G69" s="3">
        <v>6.4172000000000002</v>
      </c>
      <c r="H69" s="3">
        <v>34.052300000000002</v>
      </c>
      <c r="I69" s="4">
        <f t="shared" si="1"/>
        <v>5.3064108957177591</v>
      </c>
      <c r="J69" s="4">
        <v>2.40774</v>
      </c>
      <c r="K69" s="3">
        <v>5.5354000000000001</v>
      </c>
      <c r="L69" s="5">
        <v>5.0000000000000002E-5</v>
      </c>
      <c r="M69" s="3">
        <v>1.17392E-3</v>
      </c>
      <c r="N69" s="3" t="s">
        <v>20</v>
      </c>
    </row>
    <row r="70" spans="1:14" x14ac:dyDescent="0.3">
      <c r="A70" s="3" t="s">
        <v>159</v>
      </c>
      <c r="B70" s="3" t="s">
        <v>160</v>
      </c>
      <c r="C70" s="3" t="s">
        <v>161</v>
      </c>
      <c r="D70" s="3" t="s">
        <v>17</v>
      </c>
      <c r="E70" s="3" t="s">
        <v>723</v>
      </c>
      <c r="F70" s="3" t="s">
        <v>19</v>
      </c>
      <c r="G70" s="3">
        <v>44.346200000000003</v>
      </c>
      <c r="H70" s="3">
        <v>234.49700000000001</v>
      </c>
      <c r="I70" s="4">
        <f t="shared" si="1"/>
        <v>5.2878713395961769</v>
      </c>
      <c r="J70" s="4">
        <v>2.4026900000000002</v>
      </c>
      <c r="K70" s="3">
        <v>5.5895700000000001</v>
      </c>
      <c r="L70" s="5">
        <v>5.0000000000000002E-5</v>
      </c>
      <c r="M70" s="3">
        <v>1.17392E-3</v>
      </c>
      <c r="N70" s="3" t="s">
        <v>20</v>
      </c>
    </row>
    <row r="71" spans="1:14" x14ac:dyDescent="0.3">
      <c r="A71" s="3" t="s">
        <v>790</v>
      </c>
      <c r="B71" s="3" t="s">
        <v>791</v>
      </c>
      <c r="C71" s="3" t="s">
        <v>792</v>
      </c>
      <c r="D71" s="3" t="s">
        <v>17</v>
      </c>
      <c r="E71" s="3" t="s">
        <v>723</v>
      </c>
      <c r="F71" s="3" t="s">
        <v>19</v>
      </c>
      <c r="G71" s="3">
        <v>2.8394699999999999</v>
      </c>
      <c r="H71" s="3">
        <v>14.9674</v>
      </c>
      <c r="I71" s="4">
        <f t="shared" si="1"/>
        <v>5.2711949765273101</v>
      </c>
      <c r="J71" s="4">
        <v>2.3981300000000001</v>
      </c>
      <c r="K71" s="3">
        <v>4.5736999999999997</v>
      </c>
      <c r="L71" s="5">
        <v>5.0000000000000002E-5</v>
      </c>
      <c r="M71" s="3">
        <v>1.17392E-3</v>
      </c>
      <c r="N71" s="3" t="s">
        <v>20</v>
      </c>
    </row>
    <row r="72" spans="1:14" x14ac:dyDescent="0.3">
      <c r="A72" s="3" t="s">
        <v>363</v>
      </c>
      <c r="B72" s="3" t="s">
        <v>364</v>
      </c>
      <c r="C72" s="3" t="s">
        <v>365</v>
      </c>
      <c r="D72" s="3" t="s">
        <v>17</v>
      </c>
      <c r="E72" s="3" t="s">
        <v>723</v>
      </c>
      <c r="F72" s="3" t="s">
        <v>19</v>
      </c>
      <c r="G72" s="3">
        <v>2.9932099999999999</v>
      </c>
      <c r="H72" s="3">
        <v>15.7743</v>
      </c>
      <c r="I72" s="4">
        <f t="shared" si="1"/>
        <v>5.2700278296544516</v>
      </c>
      <c r="J72" s="4">
        <v>2.3978100000000002</v>
      </c>
      <c r="K72" s="3">
        <v>4.8926600000000002</v>
      </c>
      <c r="L72" s="5">
        <v>5.0000000000000002E-5</v>
      </c>
      <c r="M72" s="3">
        <v>1.17392E-3</v>
      </c>
      <c r="N72" s="3" t="s">
        <v>20</v>
      </c>
    </row>
    <row r="73" spans="1:14" x14ac:dyDescent="0.3">
      <c r="A73" s="3" t="s">
        <v>793</v>
      </c>
      <c r="B73" s="3" t="s">
        <v>794</v>
      </c>
      <c r="C73" s="3" t="s">
        <v>795</v>
      </c>
      <c r="D73" s="3" t="s">
        <v>17</v>
      </c>
      <c r="E73" s="3" t="s">
        <v>723</v>
      </c>
      <c r="F73" s="3" t="s">
        <v>19</v>
      </c>
      <c r="G73" s="3">
        <v>0.127634</v>
      </c>
      <c r="H73" s="3">
        <v>0.66983800000000004</v>
      </c>
      <c r="I73" s="4">
        <f t="shared" si="1"/>
        <v>5.2481157058464047</v>
      </c>
      <c r="J73" s="4">
        <v>2.3917999999999999</v>
      </c>
      <c r="K73" s="3">
        <v>2.0443699999999998</v>
      </c>
      <c r="L73" s="3">
        <v>2.0000000000000001E-4</v>
      </c>
      <c r="M73" s="3">
        <v>3.96117E-3</v>
      </c>
      <c r="N73" s="3" t="s">
        <v>20</v>
      </c>
    </row>
    <row r="74" spans="1:14" x14ac:dyDescent="0.3">
      <c r="A74" s="3" t="s">
        <v>525</v>
      </c>
      <c r="B74" s="3" t="s">
        <v>526</v>
      </c>
      <c r="C74" s="3" t="s">
        <v>527</v>
      </c>
      <c r="D74" s="3" t="s">
        <v>17</v>
      </c>
      <c r="E74" s="3" t="s">
        <v>723</v>
      </c>
      <c r="F74" s="3" t="s">
        <v>19</v>
      </c>
      <c r="G74" s="3">
        <v>0.95902799999999999</v>
      </c>
      <c r="H74" s="3">
        <v>4.98773</v>
      </c>
      <c r="I74" s="4">
        <f t="shared" si="1"/>
        <v>5.200817911468695</v>
      </c>
      <c r="J74" s="4">
        <v>2.3787400000000001</v>
      </c>
      <c r="K74" s="3">
        <v>2.6174499999999998</v>
      </c>
      <c r="L74" s="5">
        <v>5.0000000000000002E-5</v>
      </c>
      <c r="M74" s="3">
        <v>1.17392E-3</v>
      </c>
      <c r="N74" s="3" t="s">
        <v>20</v>
      </c>
    </row>
    <row r="75" spans="1:14" x14ac:dyDescent="0.3">
      <c r="A75" s="3" t="s">
        <v>576</v>
      </c>
      <c r="B75" s="3" t="s">
        <v>577</v>
      </c>
      <c r="C75" s="3" t="s">
        <v>578</v>
      </c>
      <c r="D75" s="3" t="s">
        <v>17</v>
      </c>
      <c r="E75" s="3" t="s">
        <v>723</v>
      </c>
      <c r="F75" s="3" t="s">
        <v>19</v>
      </c>
      <c r="G75" s="3">
        <v>20.199000000000002</v>
      </c>
      <c r="H75" s="3">
        <v>104.32299999999999</v>
      </c>
      <c r="I75" s="4">
        <f t="shared" si="1"/>
        <v>5.164760631714441</v>
      </c>
      <c r="J75" s="4">
        <v>2.3687</v>
      </c>
      <c r="K75" s="3">
        <v>3.9387799999999999</v>
      </c>
      <c r="L75" s="5">
        <v>5.0000000000000002E-5</v>
      </c>
      <c r="M75" s="3">
        <v>1.17392E-3</v>
      </c>
      <c r="N75" s="3" t="s">
        <v>20</v>
      </c>
    </row>
    <row r="76" spans="1:14" x14ac:dyDescent="0.3">
      <c r="A76" s="3" t="s">
        <v>129</v>
      </c>
      <c r="B76" s="3" t="s">
        <v>130</v>
      </c>
      <c r="C76" s="3" t="s">
        <v>131</v>
      </c>
      <c r="D76" s="3" t="s">
        <v>17</v>
      </c>
      <c r="E76" s="3" t="s">
        <v>723</v>
      </c>
      <c r="F76" s="3" t="s">
        <v>19</v>
      </c>
      <c r="G76" s="3">
        <v>0.38711400000000001</v>
      </c>
      <c r="H76" s="3">
        <v>1.9945600000000001</v>
      </c>
      <c r="I76" s="4">
        <f t="shared" si="1"/>
        <v>5.1523840522430087</v>
      </c>
      <c r="J76" s="4">
        <v>2.36524</v>
      </c>
      <c r="K76" s="3">
        <v>3.2182400000000002</v>
      </c>
      <c r="L76" s="5">
        <v>5.0000000000000002E-5</v>
      </c>
      <c r="M76" s="3">
        <v>1.17392E-3</v>
      </c>
      <c r="N76" s="3" t="s">
        <v>20</v>
      </c>
    </row>
    <row r="77" spans="1:14" x14ac:dyDescent="0.3">
      <c r="A77" s="3" t="s">
        <v>144</v>
      </c>
      <c r="B77" s="3" t="s">
        <v>145</v>
      </c>
      <c r="C77" s="3" t="s">
        <v>146</v>
      </c>
      <c r="D77" s="3" t="s">
        <v>17</v>
      </c>
      <c r="E77" s="3" t="s">
        <v>723</v>
      </c>
      <c r="F77" s="3" t="s">
        <v>19</v>
      </c>
      <c r="G77" s="3">
        <v>2.42266</v>
      </c>
      <c r="H77" s="3">
        <v>12.4665</v>
      </c>
      <c r="I77" s="4">
        <f t="shared" si="1"/>
        <v>5.1457901645298971</v>
      </c>
      <c r="J77" s="4">
        <v>2.3633899999999999</v>
      </c>
      <c r="K77" s="3">
        <v>4.2225400000000004</v>
      </c>
      <c r="L77" s="5">
        <v>5.0000000000000002E-5</v>
      </c>
      <c r="M77" s="3">
        <v>1.17392E-3</v>
      </c>
      <c r="N77" s="3" t="s">
        <v>20</v>
      </c>
    </row>
    <row r="78" spans="1:14" x14ac:dyDescent="0.3">
      <c r="A78" s="3" t="s">
        <v>507</v>
      </c>
      <c r="B78" s="3" t="s">
        <v>508</v>
      </c>
      <c r="C78" s="3" t="s">
        <v>509</v>
      </c>
      <c r="D78" s="3" t="s">
        <v>17</v>
      </c>
      <c r="E78" s="3" t="s">
        <v>723</v>
      </c>
      <c r="F78" s="3" t="s">
        <v>19</v>
      </c>
      <c r="G78" s="3">
        <v>0.44356400000000001</v>
      </c>
      <c r="H78" s="3">
        <v>2.23664</v>
      </c>
      <c r="I78" s="4">
        <f t="shared" si="1"/>
        <v>5.0424290519519168</v>
      </c>
      <c r="J78" s="4">
        <v>2.33412</v>
      </c>
      <c r="K78" s="3">
        <v>2.09612</v>
      </c>
      <c r="L78" s="5">
        <v>5.0000000000000002E-5</v>
      </c>
      <c r="M78" s="3">
        <v>1.17392E-3</v>
      </c>
      <c r="N78" s="3" t="s">
        <v>20</v>
      </c>
    </row>
    <row r="79" spans="1:14" x14ac:dyDescent="0.3">
      <c r="A79" s="3" t="s">
        <v>213</v>
      </c>
      <c r="B79" s="3" t="s">
        <v>214</v>
      </c>
      <c r="C79" s="3" t="s">
        <v>215</v>
      </c>
      <c r="D79" s="3" t="s">
        <v>17</v>
      </c>
      <c r="E79" s="3" t="s">
        <v>723</v>
      </c>
      <c r="F79" s="3" t="s">
        <v>19</v>
      </c>
      <c r="G79" s="3">
        <v>7.2486699999999997</v>
      </c>
      <c r="H79" s="3">
        <v>36.2044</v>
      </c>
      <c r="I79" s="4">
        <f t="shared" si="1"/>
        <v>4.9946266004660167</v>
      </c>
      <c r="J79" s="4">
        <v>2.3203800000000001</v>
      </c>
      <c r="K79" s="3">
        <v>5.5039899999999999</v>
      </c>
      <c r="L79" s="5">
        <v>5.0000000000000002E-5</v>
      </c>
      <c r="M79" s="3">
        <v>1.17392E-3</v>
      </c>
      <c r="N79" s="3" t="s">
        <v>20</v>
      </c>
    </row>
    <row r="80" spans="1:14" x14ac:dyDescent="0.3">
      <c r="A80" s="3" t="s">
        <v>249</v>
      </c>
      <c r="B80" s="3" t="s">
        <v>250</v>
      </c>
      <c r="C80" s="3" t="s">
        <v>251</v>
      </c>
      <c r="D80" s="3" t="s">
        <v>17</v>
      </c>
      <c r="E80" s="3" t="s">
        <v>723</v>
      </c>
      <c r="F80" s="3" t="s">
        <v>19</v>
      </c>
      <c r="G80" s="3">
        <v>7.2712000000000003</v>
      </c>
      <c r="H80" s="3">
        <v>35.849400000000003</v>
      </c>
      <c r="I80" s="4">
        <f t="shared" si="1"/>
        <v>4.9303278688524594</v>
      </c>
      <c r="J80" s="4">
        <v>2.3016899999999998</v>
      </c>
      <c r="K80" s="3">
        <v>5.9803100000000002</v>
      </c>
      <c r="L80" s="5">
        <v>5.0000000000000002E-5</v>
      </c>
      <c r="M80" s="3">
        <v>1.17392E-3</v>
      </c>
      <c r="N80" s="3" t="s">
        <v>20</v>
      </c>
    </row>
    <row r="81" spans="1:14" x14ac:dyDescent="0.3">
      <c r="A81" s="3" t="s">
        <v>796</v>
      </c>
      <c r="B81" s="3" t="s">
        <v>797</v>
      </c>
      <c r="C81" s="3" t="s">
        <v>798</v>
      </c>
      <c r="D81" s="3" t="s">
        <v>17</v>
      </c>
      <c r="E81" s="3" t="s">
        <v>723</v>
      </c>
      <c r="F81" s="3" t="s">
        <v>19</v>
      </c>
      <c r="G81" s="3">
        <v>1.55935</v>
      </c>
      <c r="H81" s="3">
        <v>7.5444300000000002</v>
      </c>
      <c r="I81" s="4">
        <f t="shared" si="1"/>
        <v>4.8381889890018277</v>
      </c>
      <c r="J81" s="4">
        <v>2.27447</v>
      </c>
      <c r="K81" s="3">
        <v>2.7022300000000001</v>
      </c>
      <c r="L81" s="5">
        <v>5.0000000000000002E-5</v>
      </c>
      <c r="M81" s="3">
        <v>1.17392E-3</v>
      </c>
      <c r="N81" s="3" t="s">
        <v>20</v>
      </c>
    </row>
    <row r="82" spans="1:14" x14ac:dyDescent="0.3">
      <c r="A82" s="3" t="s">
        <v>183</v>
      </c>
      <c r="B82" s="3" t="s">
        <v>184</v>
      </c>
      <c r="C82" s="3" t="s">
        <v>185</v>
      </c>
      <c r="D82" s="3" t="s">
        <v>17</v>
      </c>
      <c r="E82" s="3" t="s">
        <v>723</v>
      </c>
      <c r="F82" s="3" t="s">
        <v>19</v>
      </c>
      <c r="G82" s="3">
        <v>13.4604</v>
      </c>
      <c r="H82" s="3">
        <v>64.671899999999994</v>
      </c>
      <c r="I82" s="4">
        <f t="shared" si="1"/>
        <v>4.8046046179905497</v>
      </c>
      <c r="J82" s="4">
        <v>2.2644199999999999</v>
      </c>
      <c r="K82" s="3">
        <v>5.3549699999999998</v>
      </c>
      <c r="L82" s="5">
        <v>5.0000000000000002E-5</v>
      </c>
      <c r="M82" s="3">
        <v>1.17392E-3</v>
      </c>
      <c r="N82" s="3" t="s">
        <v>20</v>
      </c>
    </row>
    <row r="83" spans="1:14" x14ac:dyDescent="0.3">
      <c r="A83" s="3" t="s">
        <v>288</v>
      </c>
      <c r="B83" s="3" t="s">
        <v>289</v>
      </c>
      <c r="C83" s="3" t="s">
        <v>290</v>
      </c>
      <c r="D83" s="3" t="s">
        <v>17</v>
      </c>
      <c r="E83" s="3" t="s">
        <v>723</v>
      </c>
      <c r="F83" s="3" t="s">
        <v>19</v>
      </c>
      <c r="G83" s="3">
        <v>26.4251</v>
      </c>
      <c r="H83" s="3">
        <v>120.17100000000001</v>
      </c>
      <c r="I83" s="4">
        <f t="shared" si="1"/>
        <v>4.5476081452861106</v>
      </c>
      <c r="J83" s="4">
        <v>2.1851099999999999</v>
      </c>
      <c r="K83" s="3">
        <v>5.0308599999999997</v>
      </c>
      <c r="L83" s="5">
        <v>5.0000000000000002E-5</v>
      </c>
      <c r="M83" s="3">
        <v>1.17392E-3</v>
      </c>
      <c r="N83" s="3" t="s">
        <v>20</v>
      </c>
    </row>
    <row r="84" spans="1:14" x14ac:dyDescent="0.3">
      <c r="A84" s="3" t="s">
        <v>96</v>
      </c>
      <c r="B84" s="3" t="s">
        <v>97</v>
      </c>
      <c r="C84" s="3" t="s">
        <v>98</v>
      </c>
      <c r="D84" s="3" t="s">
        <v>17</v>
      </c>
      <c r="E84" s="3" t="s">
        <v>723</v>
      </c>
      <c r="F84" s="3" t="s">
        <v>19</v>
      </c>
      <c r="G84" s="3">
        <v>2.8379799999999999</v>
      </c>
      <c r="H84" s="3">
        <v>12.7995</v>
      </c>
      <c r="I84" s="4">
        <f t="shared" si="1"/>
        <v>4.5100740667657986</v>
      </c>
      <c r="J84" s="4">
        <v>2.1731500000000001</v>
      </c>
      <c r="K84" s="3">
        <v>3.97431</v>
      </c>
      <c r="L84" s="5">
        <v>5.0000000000000002E-5</v>
      </c>
      <c r="M84" s="3">
        <v>1.17392E-3</v>
      </c>
      <c r="N84" s="3" t="s">
        <v>20</v>
      </c>
    </row>
    <row r="85" spans="1:14" x14ac:dyDescent="0.3">
      <c r="A85" s="3" t="s">
        <v>799</v>
      </c>
      <c r="B85" s="3" t="s">
        <v>800</v>
      </c>
      <c r="C85" s="3" t="s">
        <v>801</v>
      </c>
      <c r="D85" s="3" t="s">
        <v>17</v>
      </c>
      <c r="E85" s="3" t="s">
        <v>723</v>
      </c>
      <c r="F85" s="3" t="s">
        <v>19</v>
      </c>
      <c r="G85" s="3">
        <v>0.50909899999999997</v>
      </c>
      <c r="H85" s="3">
        <v>2.27597</v>
      </c>
      <c r="I85" s="4">
        <f t="shared" si="1"/>
        <v>4.470584306785125</v>
      </c>
      <c r="J85" s="4">
        <v>2.16046</v>
      </c>
      <c r="K85" s="3">
        <v>1.6701900000000001</v>
      </c>
      <c r="L85" s="3">
        <v>8.4999999999999995E-4</v>
      </c>
      <c r="M85" s="3">
        <v>1.3543700000000001E-2</v>
      </c>
      <c r="N85" s="3" t="s">
        <v>20</v>
      </c>
    </row>
    <row r="86" spans="1:14" x14ac:dyDescent="0.3">
      <c r="A86" s="3" t="s">
        <v>102</v>
      </c>
      <c r="B86" s="3" t="s">
        <v>103</v>
      </c>
      <c r="C86" s="3" t="s">
        <v>104</v>
      </c>
      <c r="D86" s="3" t="s">
        <v>17</v>
      </c>
      <c r="E86" s="3" t="s">
        <v>723</v>
      </c>
      <c r="F86" s="3" t="s">
        <v>19</v>
      </c>
      <c r="G86" s="3">
        <v>0.30146000000000001</v>
      </c>
      <c r="H86" s="3">
        <v>1.34538</v>
      </c>
      <c r="I86" s="4">
        <f t="shared" si="1"/>
        <v>4.4628806475154246</v>
      </c>
      <c r="J86" s="4">
        <v>2.1579799999999998</v>
      </c>
      <c r="K86" s="3">
        <v>2.13354</v>
      </c>
      <c r="L86" s="5">
        <v>5.0000000000000002E-5</v>
      </c>
      <c r="M86" s="3">
        <v>1.17392E-3</v>
      </c>
      <c r="N86" s="3" t="s">
        <v>20</v>
      </c>
    </row>
    <row r="87" spans="1:14" x14ac:dyDescent="0.3">
      <c r="A87" s="3" t="s">
        <v>192</v>
      </c>
      <c r="B87" s="3" t="s">
        <v>193</v>
      </c>
      <c r="C87" s="3" t="s">
        <v>194</v>
      </c>
      <c r="D87" s="3" t="s">
        <v>17</v>
      </c>
      <c r="E87" s="3" t="s">
        <v>723</v>
      </c>
      <c r="F87" s="3" t="s">
        <v>19</v>
      </c>
      <c r="G87" s="3">
        <v>1.8838299999999999</v>
      </c>
      <c r="H87" s="3">
        <v>8.3751599999999993</v>
      </c>
      <c r="I87" s="4">
        <f t="shared" si="1"/>
        <v>4.4458151744053334</v>
      </c>
      <c r="J87" s="4">
        <v>2.15245</v>
      </c>
      <c r="K87" s="3">
        <v>3.9811700000000001</v>
      </c>
      <c r="L87" s="5">
        <v>5.0000000000000002E-5</v>
      </c>
      <c r="M87" s="3">
        <v>1.17392E-3</v>
      </c>
      <c r="N87" s="3" t="s">
        <v>20</v>
      </c>
    </row>
    <row r="88" spans="1:14" x14ac:dyDescent="0.3">
      <c r="A88" s="3" t="s">
        <v>264</v>
      </c>
      <c r="B88" s="3" t="s">
        <v>265</v>
      </c>
      <c r="C88" s="3" t="s">
        <v>266</v>
      </c>
      <c r="D88" s="3" t="s">
        <v>17</v>
      </c>
      <c r="E88" s="3" t="s">
        <v>723</v>
      </c>
      <c r="F88" s="3" t="s">
        <v>19</v>
      </c>
      <c r="G88" s="3">
        <v>6.4129899999999997</v>
      </c>
      <c r="H88" s="3">
        <v>28.372</v>
      </c>
      <c r="I88" s="4">
        <f t="shared" si="1"/>
        <v>4.4241453674495048</v>
      </c>
      <c r="J88" s="4">
        <v>2.1454</v>
      </c>
      <c r="K88" s="3">
        <v>5.0573300000000003</v>
      </c>
      <c r="L88" s="5">
        <v>5.0000000000000002E-5</v>
      </c>
      <c r="M88" s="3">
        <v>1.17392E-3</v>
      </c>
      <c r="N88" s="3" t="s">
        <v>20</v>
      </c>
    </row>
    <row r="89" spans="1:14" x14ac:dyDescent="0.3">
      <c r="A89" s="3" t="s">
        <v>528</v>
      </c>
      <c r="B89" s="3" t="s">
        <v>529</v>
      </c>
      <c r="C89" s="3" t="s">
        <v>530</v>
      </c>
      <c r="D89" s="3" t="s">
        <v>17</v>
      </c>
      <c r="E89" s="3" t="s">
        <v>723</v>
      </c>
      <c r="F89" s="3" t="s">
        <v>19</v>
      </c>
      <c r="G89" s="3">
        <v>11.9573</v>
      </c>
      <c r="H89" s="3">
        <v>51.878300000000003</v>
      </c>
      <c r="I89" s="4">
        <f t="shared" si="1"/>
        <v>4.3386299582681715</v>
      </c>
      <c r="J89" s="4">
        <v>2.1172399999999998</v>
      </c>
      <c r="K89" s="3">
        <v>3.72593</v>
      </c>
      <c r="L89" s="5">
        <v>5.0000000000000002E-5</v>
      </c>
      <c r="M89" s="3">
        <v>1.17392E-3</v>
      </c>
      <c r="N89" s="3" t="s">
        <v>20</v>
      </c>
    </row>
    <row r="90" spans="1:14" x14ac:dyDescent="0.3">
      <c r="A90" s="3" t="s">
        <v>234</v>
      </c>
      <c r="B90" s="3" t="s">
        <v>235</v>
      </c>
      <c r="C90" s="3" t="s">
        <v>236</v>
      </c>
      <c r="D90" s="3" t="s">
        <v>17</v>
      </c>
      <c r="E90" s="3" t="s">
        <v>723</v>
      </c>
      <c r="F90" s="3" t="s">
        <v>19</v>
      </c>
      <c r="G90" s="3">
        <v>1.1608799999999999</v>
      </c>
      <c r="H90" s="3">
        <v>5.0079200000000004</v>
      </c>
      <c r="I90" s="4">
        <f t="shared" si="1"/>
        <v>4.31389980015161</v>
      </c>
      <c r="J90" s="4">
        <v>2.1089899999999999</v>
      </c>
      <c r="K90" s="3">
        <v>2.9212600000000002</v>
      </c>
      <c r="L90" s="5">
        <v>5.0000000000000002E-5</v>
      </c>
      <c r="M90" s="3">
        <v>1.17392E-3</v>
      </c>
      <c r="N90" s="3" t="s">
        <v>20</v>
      </c>
    </row>
    <row r="91" spans="1:14" x14ac:dyDescent="0.3">
      <c r="A91" s="3" t="s">
        <v>177</v>
      </c>
      <c r="B91" s="3" t="s">
        <v>178</v>
      </c>
      <c r="C91" s="3" t="s">
        <v>179</v>
      </c>
      <c r="D91" s="3" t="s">
        <v>17</v>
      </c>
      <c r="E91" s="3" t="s">
        <v>723</v>
      </c>
      <c r="F91" s="3" t="s">
        <v>19</v>
      </c>
      <c r="G91" s="3">
        <v>2.6230500000000001</v>
      </c>
      <c r="H91" s="3">
        <v>11.1084</v>
      </c>
      <c r="I91" s="4">
        <f t="shared" si="1"/>
        <v>4.2349173671870526</v>
      </c>
      <c r="J91" s="4">
        <v>2.0823399999999999</v>
      </c>
      <c r="K91" s="3">
        <v>3.3725100000000001</v>
      </c>
      <c r="L91" s="5">
        <v>5.0000000000000002E-5</v>
      </c>
      <c r="M91" s="3">
        <v>1.17392E-3</v>
      </c>
      <c r="N91" s="3" t="s">
        <v>20</v>
      </c>
    </row>
    <row r="92" spans="1:14" x14ac:dyDescent="0.3">
      <c r="A92" s="3" t="s">
        <v>802</v>
      </c>
      <c r="B92" s="3" t="s">
        <v>803</v>
      </c>
      <c r="C92" s="3" t="s">
        <v>804</v>
      </c>
      <c r="D92" s="3" t="s">
        <v>17</v>
      </c>
      <c r="E92" s="3" t="s">
        <v>723</v>
      </c>
      <c r="F92" s="3" t="s">
        <v>19</v>
      </c>
      <c r="G92" s="3">
        <v>6.1985400000000004</v>
      </c>
      <c r="H92" s="3">
        <v>26.171500000000002</v>
      </c>
      <c r="I92" s="4">
        <f t="shared" si="1"/>
        <v>4.2222039383467722</v>
      </c>
      <c r="J92" s="4">
        <v>2.0779999999999998</v>
      </c>
      <c r="K92" s="3">
        <v>3.7380300000000002</v>
      </c>
      <c r="L92" s="5">
        <v>5.0000000000000002E-5</v>
      </c>
      <c r="M92" s="3">
        <v>1.17392E-3</v>
      </c>
      <c r="N92" s="3" t="s">
        <v>20</v>
      </c>
    </row>
    <row r="93" spans="1:14" x14ac:dyDescent="0.3">
      <c r="A93" s="3" t="s">
        <v>805</v>
      </c>
      <c r="B93" s="3" t="s">
        <v>806</v>
      </c>
      <c r="C93" s="3" t="s">
        <v>807</v>
      </c>
      <c r="D93" s="3" t="s">
        <v>17</v>
      </c>
      <c r="E93" s="3" t="s">
        <v>723</v>
      </c>
      <c r="F93" s="3" t="s">
        <v>19</v>
      </c>
      <c r="G93" s="3">
        <v>0.31864599999999998</v>
      </c>
      <c r="H93" s="3">
        <v>1.32148</v>
      </c>
      <c r="I93" s="4">
        <f t="shared" si="1"/>
        <v>4.1471727245909253</v>
      </c>
      <c r="J93" s="4">
        <v>2.05213</v>
      </c>
      <c r="K93" s="3">
        <v>1.875</v>
      </c>
      <c r="L93" s="3">
        <v>1.4999999999999999E-4</v>
      </c>
      <c r="M93" s="3">
        <v>3.0431299999999998E-3</v>
      </c>
      <c r="N93" s="3" t="s">
        <v>20</v>
      </c>
    </row>
    <row r="94" spans="1:14" x14ac:dyDescent="0.3">
      <c r="A94" s="3" t="s">
        <v>201</v>
      </c>
      <c r="B94" s="3" t="s">
        <v>202</v>
      </c>
      <c r="C94" s="3" t="s">
        <v>203</v>
      </c>
      <c r="D94" s="3" t="s">
        <v>17</v>
      </c>
      <c r="E94" s="3" t="s">
        <v>723</v>
      </c>
      <c r="F94" s="3" t="s">
        <v>19</v>
      </c>
      <c r="G94" s="3">
        <v>22.3642</v>
      </c>
      <c r="H94" s="3">
        <v>92.193600000000004</v>
      </c>
      <c r="I94" s="4">
        <f t="shared" si="1"/>
        <v>4.1223741515457739</v>
      </c>
      <c r="J94" s="4">
        <v>2.0434700000000001</v>
      </c>
      <c r="K94" s="3">
        <v>4.9865500000000003</v>
      </c>
      <c r="L94" s="5">
        <v>5.0000000000000002E-5</v>
      </c>
      <c r="M94" s="3">
        <v>1.17392E-3</v>
      </c>
      <c r="N94" s="3" t="s">
        <v>20</v>
      </c>
    </row>
    <row r="95" spans="1:14" x14ac:dyDescent="0.3">
      <c r="A95" s="3" t="s">
        <v>372</v>
      </c>
      <c r="B95" s="3" t="s">
        <v>373</v>
      </c>
      <c r="C95" s="3" t="s">
        <v>374</v>
      </c>
      <c r="D95" s="3" t="s">
        <v>17</v>
      </c>
      <c r="E95" s="3" t="s">
        <v>723</v>
      </c>
      <c r="F95" s="3" t="s">
        <v>19</v>
      </c>
      <c r="G95" s="3">
        <v>2.22871</v>
      </c>
      <c r="H95" s="3">
        <v>9.1719000000000008</v>
      </c>
      <c r="I95" s="4">
        <f t="shared" si="1"/>
        <v>4.1153402640989638</v>
      </c>
      <c r="J95" s="4">
        <v>2.04101</v>
      </c>
      <c r="K95" s="3">
        <v>4.1946000000000003</v>
      </c>
      <c r="L95" s="5">
        <v>5.0000000000000002E-5</v>
      </c>
      <c r="M95" s="3">
        <v>1.17392E-3</v>
      </c>
      <c r="N95" s="3" t="s">
        <v>20</v>
      </c>
    </row>
    <row r="96" spans="1:14" x14ac:dyDescent="0.3">
      <c r="A96" s="3" t="s">
        <v>312</v>
      </c>
      <c r="B96" s="3" t="s">
        <v>313</v>
      </c>
      <c r="C96" s="3" t="s">
        <v>314</v>
      </c>
      <c r="D96" s="3" t="s">
        <v>17</v>
      </c>
      <c r="E96" s="3" t="s">
        <v>723</v>
      </c>
      <c r="F96" s="3" t="s">
        <v>19</v>
      </c>
      <c r="G96" s="3">
        <v>14.4032</v>
      </c>
      <c r="H96" s="3">
        <v>58.257199999999997</v>
      </c>
      <c r="I96" s="4">
        <f t="shared" si="1"/>
        <v>4.0447400577649413</v>
      </c>
      <c r="J96" s="4">
        <v>2.0160399999999998</v>
      </c>
      <c r="K96" s="3">
        <v>4.8413899999999996</v>
      </c>
      <c r="L96" s="5">
        <v>5.0000000000000002E-5</v>
      </c>
      <c r="M96" s="3">
        <v>1.17392E-3</v>
      </c>
      <c r="N96" s="3" t="s">
        <v>20</v>
      </c>
    </row>
    <row r="97" spans="1:14" x14ac:dyDescent="0.3">
      <c r="A97" s="3" t="s">
        <v>808</v>
      </c>
      <c r="B97" s="3" t="s">
        <v>809</v>
      </c>
      <c r="C97" s="3" t="s">
        <v>810</v>
      </c>
      <c r="D97" s="3" t="s">
        <v>17</v>
      </c>
      <c r="E97" s="3" t="s">
        <v>723</v>
      </c>
      <c r="F97" s="3" t="s">
        <v>19</v>
      </c>
      <c r="G97" s="3">
        <v>0.40549200000000002</v>
      </c>
      <c r="H97" s="3">
        <v>1.63826</v>
      </c>
      <c r="I97" s="4">
        <f t="shared" si="1"/>
        <v>4.0401783512375093</v>
      </c>
      <c r="J97" s="4">
        <v>2.0144199999999999</v>
      </c>
      <c r="K97" s="3">
        <v>1.79148</v>
      </c>
      <c r="L97" s="3">
        <v>1E-4</v>
      </c>
      <c r="M97" s="3">
        <v>2.1584500000000001E-3</v>
      </c>
      <c r="N97" s="3" t="s">
        <v>20</v>
      </c>
    </row>
    <row r="98" spans="1:14" x14ac:dyDescent="0.3">
      <c r="A98" s="3" t="s">
        <v>291</v>
      </c>
      <c r="B98" s="3" t="s">
        <v>292</v>
      </c>
      <c r="C98" s="3" t="s">
        <v>293</v>
      </c>
      <c r="D98" s="3" t="s">
        <v>17</v>
      </c>
      <c r="E98" s="3" t="s">
        <v>723</v>
      </c>
      <c r="F98" s="3" t="s">
        <v>19</v>
      </c>
      <c r="G98" s="3">
        <v>14.1303</v>
      </c>
      <c r="H98" s="3">
        <v>55.488900000000001</v>
      </c>
      <c r="I98" s="4">
        <f t="shared" si="1"/>
        <v>3.9269442262372349</v>
      </c>
      <c r="J98" s="4">
        <v>1.9734100000000001</v>
      </c>
      <c r="K98" s="3">
        <v>4.3101599999999998</v>
      </c>
      <c r="L98" s="5">
        <v>5.0000000000000002E-5</v>
      </c>
      <c r="M98" s="3">
        <v>1.17392E-3</v>
      </c>
      <c r="N98" s="3" t="s">
        <v>20</v>
      </c>
    </row>
    <row r="99" spans="1:14" x14ac:dyDescent="0.3">
      <c r="A99" s="3" t="s">
        <v>811</v>
      </c>
      <c r="B99" s="3" t="s">
        <v>812</v>
      </c>
      <c r="C99" s="3" t="s">
        <v>813</v>
      </c>
      <c r="D99" s="3" t="s">
        <v>17</v>
      </c>
      <c r="E99" s="3" t="s">
        <v>723</v>
      </c>
      <c r="F99" s="3" t="s">
        <v>19</v>
      </c>
      <c r="G99" s="3">
        <v>0.21821299999999999</v>
      </c>
      <c r="H99" s="3">
        <v>0.844445</v>
      </c>
      <c r="I99" s="4">
        <f t="shared" si="1"/>
        <v>3.8698198549124023</v>
      </c>
      <c r="J99" s="4">
        <v>1.9522600000000001</v>
      </c>
      <c r="K99" s="3">
        <v>1.8027200000000001</v>
      </c>
      <c r="L99" s="3">
        <v>2.9999999999999997E-4</v>
      </c>
      <c r="M99" s="3">
        <v>5.6724000000000002E-3</v>
      </c>
      <c r="N99" s="3" t="s">
        <v>20</v>
      </c>
    </row>
    <row r="100" spans="1:14" x14ac:dyDescent="0.3">
      <c r="A100" s="3" t="s">
        <v>138</v>
      </c>
      <c r="B100" s="3" t="s">
        <v>139</v>
      </c>
      <c r="C100" s="3" t="s">
        <v>140</v>
      </c>
      <c r="D100" s="3" t="s">
        <v>17</v>
      </c>
      <c r="E100" s="3" t="s">
        <v>723</v>
      </c>
      <c r="F100" s="3" t="s">
        <v>19</v>
      </c>
      <c r="G100" s="3">
        <v>1.1872100000000001</v>
      </c>
      <c r="H100" s="3">
        <v>4.5909700000000004</v>
      </c>
      <c r="I100" s="4">
        <f t="shared" si="1"/>
        <v>3.8670243680561991</v>
      </c>
      <c r="J100" s="4">
        <v>1.95122</v>
      </c>
      <c r="K100" s="3">
        <v>1.7233799999999999</v>
      </c>
      <c r="L100" s="3">
        <v>5.5000000000000003E-4</v>
      </c>
      <c r="M100" s="3">
        <v>9.4885000000000004E-3</v>
      </c>
      <c r="N100" s="3" t="s">
        <v>20</v>
      </c>
    </row>
    <row r="101" spans="1:14" x14ac:dyDescent="0.3">
      <c r="A101" s="3" t="s">
        <v>318</v>
      </c>
      <c r="B101" s="3" t="s">
        <v>319</v>
      </c>
      <c r="C101" s="3" t="s">
        <v>320</v>
      </c>
      <c r="D101" s="3" t="s">
        <v>17</v>
      </c>
      <c r="E101" s="3" t="s">
        <v>723</v>
      </c>
      <c r="F101" s="3" t="s">
        <v>19</v>
      </c>
      <c r="G101" s="3">
        <v>1.2241899999999999</v>
      </c>
      <c r="H101" s="3">
        <v>4.7235399999999998</v>
      </c>
      <c r="I101" s="4">
        <f t="shared" si="1"/>
        <v>3.8585023566603227</v>
      </c>
      <c r="J101" s="4">
        <v>1.94804</v>
      </c>
      <c r="K101" s="3">
        <v>3.1575600000000001</v>
      </c>
      <c r="L101" s="5">
        <v>5.0000000000000002E-5</v>
      </c>
      <c r="M101" s="3">
        <v>1.17392E-3</v>
      </c>
      <c r="N101" s="3" t="s">
        <v>20</v>
      </c>
    </row>
    <row r="102" spans="1:14" x14ac:dyDescent="0.3">
      <c r="A102" s="3" t="s">
        <v>814</v>
      </c>
      <c r="B102" s="3" t="s">
        <v>815</v>
      </c>
      <c r="C102" s="3" t="s">
        <v>816</v>
      </c>
      <c r="D102" s="3" t="s">
        <v>17</v>
      </c>
      <c r="E102" s="3" t="s">
        <v>723</v>
      </c>
      <c r="F102" s="3" t="s">
        <v>19</v>
      </c>
      <c r="G102" s="3">
        <v>0.81693899999999997</v>
      </c>
      <c r="H102" s="3">
        <v>3.1484700000000001</v>
      </c>
      <c r="I102" s="4">
        <f t="shared" si="1"/>
        <v>3.8539842020028425</v>
      </c>
      <c r="J102" s="4">
        <v>1.94635</v>
      </c>
      <c r="K102" s="3">
        <v>2.31942</v>
      </c>
      <c r="L102" s="5">
        <v>5.0000000000000002E-5</v>
      </c>
      <c r="M102" s="3">
        <v>1.17392E-3</v>
      </c>
      <c r="N102" s="3" t="s">
        <v>20</v>
      </c>
    </row>
    <row r="103" spans="1:14" x14ac:dyDescent="0.3">
      <c r="A103" s="3" t="s">
        <v>817</v>
      </c>
      <c r="B103" s="3" t="s">
        <v>818</v>
      </c>
      <c r="C103" s="3" t="s">
        <v>819</v>
      </c>
      <c r="D103" s="3" t="s">
        <v>17</v>
      </c>
      <c r="E103" s="3" t="s">
        <v>723</v>
      </c>
      <c r="F103" s="3" t="s">
        <v>19</v>
      </c>
      <c r="G103" s="3">
        <v>0.58613000000000004</v>
      </c>
      <c r="H103" s="3">
        <v>2.1755900000000001</v>
      </c>
      <c r="I103" s="4">
        <f t="shared" si="1"/>
        <v>3.711787487417467</v>
      </c>
      <c r="J103" s="4">
        <v>1.89211</v>
      </c>
      <c r="K103" s="3">
        <v>2.48177</v>
      </c>
      <c r="L103" s="5">
        <v>5.0000000000000002E-5</v>
      </c>
      <c r="M103" s="3">
        <v>1.17392E-3</v>
      </c>
      <c r="N103" s="3" t="s">
        <v>20</v>
      </c>
    </row>
    <row r="104" spans="1:14" x14ac:dyDescent="0.3">
      <c r="A104" s="3" t="s">
        <v>820</v>
      </c>
      <c r="B104" s="3" t="s">
        <v>821</v>
      </c>
      <c r="C104" s="3" t="s">
        <v>822</v>
      </c>
      <c r="D104" s="3" t="s">
        <v>17</v>
      </c>
      <c r="E104" s="3" t="s">
        <v>723</v>
      </c>
      <c r="F104" s="3" t="s">
        <v>19</v>
      </c>
      <c r="G104" s="3">
        <v>0.380102</v>
      </c>
      <c r="H104" s="3">
        <v>1.40439</v>
      </c>
      <c r="I104" s="4">
        <f t="shared" si="1"/>
        <v>3.6947714034653858</v>
      </c>
      <c r="J104" s="4">
        <v>1.8854900000000001</v>
      </c>
      <c r="K104" s="3">
        <v>1.8540399999999999</v>
      </c>
      <c r="L104" s="3">
        <v>1E-4</v>
      </c>
      <c r="M104" s="3">
        <v>2.1584500000000001E-3</v>
      </c>
      <c r="N104" s="3" t="s">
        <v>20</v>
      </c>
    </row>
    <row r="105" spans="1:14" x14ac:dyDescent="0.3">
      <c r="A105" s="3" t="s">
        <v>823</v>
      </c>
      <c r="B105" s="3" t="s">
        <v>824</v>
      </c>
      <c r="C105" s="3" t="s">
        <v>825</v>
      </c>
      <c r="D105" s="3" t="s">
        <v>17</v>
      </c>
      <c r="E105" s="3" t="s">
        <v>723</v>
      </c>
      <c r="F105" s="3" t="s">
        <v>19</v>
      </c>
      <c r="G105" s="3">
        <v>8.0547699999999995</v>
      </c>
      <c r="H105" s="3">
        <v>29.622</v>
      </c>
      <c r="I105" s="4">
        <f t="shared" si="1"/>
        <v>3.6775724198208022</v>
      </c>
      <c r="J105" s="4">
        <v>1.8787499999999999</v>
      </c>
      <c r="K105" s="3">
        <v>4.4108999999999998</v>
      </c>
      <c r="L105" s="5">
        <v>5.0000000000000002E-5</v>
      </c>
      <c r="M105" s="3">
        <v>1.17392E-3</v>
      </c>
      <c r="N105" s="3" t="s">
        <v>20</v>
      </c>
    </row>
    <row r="106" spans="1:14" x14ac:dyDescent="0.3">
      <c r="A106" s="3" t="s">
        <v>258</v>
      </c>
      <c r="B106" s="3" t="s">
        <v>259</v>
      </c>
      <c r="C106" s="3" t="s">
        <v>260</v>
      </c>
      <c r="D106" s="3" t="s">
        <v>17</v>
      </c>
      <c r="E106" s="3" t="s">
        <v>723</v>
      </c>
      <c r="F106" s="3" t="s">
        <v>19</v>
      </c>
      <c r="G106" s="3">
        <v>45.985300000000002</v>
      </c>
      <c r="H106" s="3">
        <v>168.6</v>
      </c>
      <c r="I106" s="4">
        <f t="shared" si="1"/>
        <v>3.6663890417155045</v>
      </c>
      <c r="J106" s="4">
        <v>1.87436</v>
      </c>
      <c r="K106" s="3">
        <v>4.4265699999999999</v>
      </c>
      <c r="L106" s="5">
        <v>5.0000000000000002E-5</v>
      </c>
      <c r="M106" s="3">
        <v>1.17392E-3</v>
      </c>
      <c r="N106" s="3" t="s">
        <v>20</v>
      </c>
    </row>
    <row r="107" spans="1:14" x14ac:dyDescent="0.3">
      <c r="A107" s="3" t="s">
        <v>279</v>
      </c>
      <c r="B107" s="3" t="s">
        <v>280</v>
      </c>
      <c r="C107" s="3" t="s">
        <v>281</v>
      </c>
      <c r="D107" s="3" t="s">
        <v>17</v>
      </c>
      <c r="E107" s="3" t="s">
        <v>723</v>
      </c>
      <c r="F107" s="3" t="s">
        <v>19</v>
      </c>
      <c r="G107" s="3">
        <v>2.60059</v>
      </c>
      <c r="H107" s="3">
        <v>9.5335800000000006</v>
      </c>
      <c r="I107" s="4">
        <f t="shared" si="1"/>
        <v>3.665929654424573</v>
      </c>
      <c r="J107" s="4">
        <v>1.87418</v>
      </c>
      <c r="K107" s="3">
        <v>3.7322199999999999</v>
      </c>
      <c r="L107" s="5">
        <v>5.0000000000000002E-5</v>
      </c>
      <c r="M107" s="3">
        <v>1.17392E-3</v>
      </c>
      <c r="N107" s="3" t="s">
        <v>20</v>
      </c>
    </row>
    <row r="108" spans="1:14" x14ac:dyDescent="0.3">
      <c r="A108" s="3" t="s">
        <v>396</v>
      </c>
      <c r="B108" s="3" t="s">
        <v>397</v>
      </c>
      <c r="C108" s="3" t="s">
        <v>398</v>
      </c>
      <c r="D108" s="3" t="s">
        <v>17</v>
      </c>
      <c r="E108" s="3" t="s">
        <v>723</v>
      </c>
      <c r="F108" s="3" t="s">
        <v>19</v>
      </c>
      <c r="G108" s="3">
        <v>3.5211399999999999</v>
      </c>
      <c r="H108" s="3">
        <v>12.885999999999999</v>
      </c>
      <c r="I108" s="4">
        <f t="shared" si="1"/>
        <v>3.6596102398654979</v>
      </c>
      <c r="J108" s="4">
        <v>1.87168</v>
      </c>
      <c r="K108" s="3">
        <v>4.6187199999999997</v>
      </c>
      <c r="L108" s="5">
        <v>5.0000000000000002E-5</v>
      </c>
      <c r="M108" s="3">
        <v>1.17392E-3</v>
      </c>
      <c r="N108" s="3" t="s">
        <v>20</v>
      </c>
    </row>
    <row r="109" spans="1:14" x14ac:dyDescent="0.3">
      <c r="A109" s="3" t="s">
        <v>147</v>
      </c>
      <c r="B109" s="3" t="s">
        <v>148</v>
      </c>
      <c r="C109" s="3" t="s">
        <v>149</v>
      </c>
      <c r="D109" s="3" t="s">
        <v>17</v>
      </c>
      <c r="E109" s="3" t="s">
        <v>723</v>
      </c>
      <c r="F109" s="3" t="s">
        <v>19</v>
      </c>
      <c r="G109" s="3">
        <v>0.38651000000000002</v>
      </c>
      <c r="H109" s="3">
        <v>1.4120699999999999</v>
      </c>
      <c r="I109" s="4">
        <f t="shared" si="1"/>
        <v>3.6533854234043099</v>
      </c>
      <c r="J109" s="4">
        <v>1.8692299999999999</v>
      </c>
      <c r="K109" s="3">
        <v>2.4907699999999999</v>
      </c>
      <c r="L109" s="5">
        <v>5.0000000000000002E-5</v>
      </c>
      <c r="M109" s="3">
        <v>1.17392E-3</v>
      </c>
      <c r="N109" s="3" t="s">
        <v>20</v>
      </c>
    </row>
    <row r="110" spans="1:14" x14ac:dyDescent="0.3">
      <c r="A110" s="3" t="s">
        <v>826</v>
      </c>
      <c r="B110" s="3" t="s">
        <v>827</v>
      </c>
      <c r="C110" s="3" t="s">
        <v>828</v>
      </c>
      <c r="D110" s="3" t="s">
        <v>17</v>
      </c>
      <c r="E110" s="3" t="s">
        <v>723</v>
      </c>
      <c r="F110" s="3" t="s">
        <v>19</v>
      </c>
      <c r="G110" s="3">
        <v>0.21298500000000001</v>
      </c>
      <c r="H110" s="3">
        <v>0.77617899999999995</v>
      </c>
      <c r="I110" s="4">
        <f t="shared" si="1"/>
        <v>3.6442895039556773</v>
      </c>
      <c r="J110" s="4">
        <v>1.86564</v>
      </c>
      <c r="K110" s="3">
        <v>1.4835499999999999</v>
      </c>
      <c r="L110" s="3">
        <v>3.0999999999999999E-3</v>
      </c>
      <c r="M110" s="3">
        <v>3.7541499999999998E-2</v>
      </c>
      <c r="N110" s="3" t="s">
        <v>20</v>
      </c>
    </row>
    <row r="111" spans="1:14" x14ac:dyDescent="0.3">
      <c r="A111" s="3" t="s">
        <v>285</v>
      </c>
      <c r="B111" s="3" t="s">
        <v>286</v>
      </c>
      <c r="C111" s="3" t="s">
        <v>287</v>
      </c>
      <c r="D111" s="3" t="s">
        <v>17</v>
      </c>
      <c r="E111" s="3" t="s">
        <v>723</v>
      </c>
      <c r="F111" s="3" t="s">
        <v>19</v>
      </c>
      <c r="G111" s="3">
        <v>1.0599499999999999</v>
      </c>
      <c r="H111" s="3">
        <v>3.8566699999999998</v>
      </c>
      <c r="I111" s="4">
        <f t="shared" si="1"/>
        <v>3.6385395537525356</v>
      </c>
      <c r="J111" s="4">
        <v>1.86337</v>
      </c>
      <c r="K111" s="3">
        <v>3.4151500000000001</v>
      </c>
      <c r="L111" s="5">
        <v>5.0000000000000002E-5</v>
      </c>
      <c r="M111" s="3">
        <v>1.17392E-3</v>
      </c>
      <c r="N111" s="3" t="s">
        <v>20</v>
      </c>
    </row>
    <row r="112" spans="1:14" x14ac:dyDescent="0.3">
      <c r="A112" s="3" t="s">
        <v>168</v>
      </c>
      <c r="B112" s="3" t="s">
        <v>169</v>
      </c>
      <c r="C112" s="3" t="s">
        <v>170</v>
      </c>
      <c r="D112" s="3" t="s">
        <v>17</v>
      </c>
      <c r="E112" s="3" t="s">
        <v>723</v>
      </c>
      <c r="F112" s="3" t="s">
        <v>19</v>
      </c>
      <c r="G112" s="3">
        <v>10.6509</v>
      </c>
      <c r="H112" s="3">
        <v>38.633800000000001</v>
      </c>
      <c r="I112" s="4">
        <f t="shared" si="1"/>
        <v>3.6272803237285114</v>
      </c>
      <c r="J112" s="4">
        <v>1.8588899999999999</v>
      </c>
      <c r="K112" s="3">
        <v>4.58399</v>
      </c>
      <c r="L112" s="5">
        <v>5.0000000000000002E-5</v>
      </c>
      <c r="M112" s="3">
        <v>1.17392E-3</v>
      </c>
      <c r="N112" s="3" t="s">
        <v>20</v>
      </c>
    </row>
    <row r="113" spans="1:14" x14ac:dyDescent="0.3">
      <c r="A113" s="3" t="s">
        <v>829</v>
      </c>
      <c r="B113" s="3" t="s">
        <v>830</v>
      </c>
      <c r="C113" s="3" t="s">
        <v>831</v>
      </c>
      <c r="D113" s="3" t="s">
        <v>17</v>
      </c>
      <c r="E113" s="3" t="s">
        <v>723</v>
      </c>
      <c r="F113" s="3" t="s">
        <v>19</v>
      </c>
      <c r="G113" s="3">
        <v>8.5627300000000002</v>
      </c>
      <c r="H113" s="3">
        <v>31.014700000000001</v>
      </c>
      <c r="I113" s="4">
        <f t="shared" si="1"/>
        <v>3.622057451303498</v>
      </c>
      <c r="J113" s="4">
        <v>1.8568100000000001</v>
      </c>
      <c r="K113" s="3">
        <v>3.51248</v>
      </c>
      <c r="L113" s="5">
        <v>5.0000000000000002E-5</v>
      </c>
      <c r="M113" s="3">
        <v>1.17392E-3</v>
      </c>
      <c r="N113" s="3" t="s">
        <v>20</v>
      </c>
    </row>
    <row r="114" spans="1:14" x14ac:dyDescent="0.3">
      <c r="A114" s="3" t="s">
        <v>832</v>
      </c>
      <c r="B114" s="3" t="s">
        <v>833</v>
      </c>
      <c r="C114" s="3" t="s">
        <v>834</v>
      </c>
      <c r="D114" s="3" t="s">
        <v>17</v>
      </c>
      <c r="E114" s="3" t="s">
        <v>723</v>
      </c>
      <c r="F114" s="3" t="s">
        <v>19</v>
      </c>
      <c r="G114" s="3">
        <v>5.1495499999999996</v>
      </c>
      <c r="H114" s="3">
        <v>18.548500000000001</v>
      </c>
      <c r="I114" s="4">
        <f t="shared" si="1"/>
        <v>3.601965220261965</v>
      </c>
      <c r="J114" s="4">
        <v>1.8487899999999999</v>
      </c>
      <c r="K114" s="3">
        <v>4.3447100000000001</v>
      </c>
      <c r="L114" s="5">
        <v>5.0000000000000002E-5</v>
      </c>
      <c r="M114" s="3">
        <v>1.17392E-3</v>
      </c>
      <c r="N114" s="3" t="s">
        <v>20</v>
      </c>
    </row>
    <row r="115" spans="1:14" x14ac:dyDescent="0.3">
      <c r="A115" s="3" t="s">
        <v>345</v>
      </c>
      <c r="B115" s="3" t="s">
        <v>346</v>
      </c>
      <c r="C115" s="3" t="s">
        <v>347</v>
      </c>
      <c r="D115" s="3" t="s">
        <v>17</v>
      </c>
      <c r="E115" s="3" t="s">
        <v>723</v>
      </c>
      <c r="F115" s="3" t="s">
        <v>19</v>
      </c>
      <c r="G115" s="3">
        <v>1.3160099999999999</v>
      </c>
      <c r="H115" s="3">
        <v>4.7252000000000001</v>
      </c>
      <c r="I115" s="4">
        <f t="shared" si="1"/>
        <v>3.5905502237824942</v>
      </c>
      <c r="J115" s="4">
        <v>1.8442000000000001</v>
      </c>
      <c r="K115" s="3">
        <v>3.1676199999999999</v>
      </c>
      <c r="L115" s="5">
        <v>5.0000000000000002E-5</v>
      </c>
      <c r="M115" s="3">
        <v>1.17392E-3</v>
      </c>
      <c r="N115" s="3" t="s">
        <v>20</v>
      </c>
    </row>
    <row r="116" spans="1:14" x14ac:dyDescent="0.3">
      <c r="A116" s="3" t="s">
        <v>225</v>
      </c>
      <c r="B116" s="3" t="s">
        <v>226</v>
      </c>
      <c r="C116" s="3" t="s">
        <v>227</v>
      </c>
      <c r="D116" s="3" t="s">
        <v>17</v>
      </c>
      <c r="E116" s="3" t="s">
        <v>723</v>
      </c>
      <c r="F116" s="3" t="s">
        <v>19</v>
      </c>
      <c r="G116" s="3">
        <v>4.5454699999999999</v>
      </c>
      <c r="H116" s="3">
        <v>16.308499999999999</v>
      </c>
      <c r="I116" s="4">
        <f t="shared" si="1"/>
        <v>3.5878578012834752</v>
      </c>
      <c r="J116" s="4">
        <v>1.8431299999999999</v>
      </c>
      <c r="K116" s="3">
        <v>4.2452899999999998</v>
      </c>
      <c r="L116" s="5">
        <v>5.0000000000000002E-5</v>
      </c>
      <c r="M116" s="3">
        <v>1.17392E-3</v>
      </c>
      <c r="N116" s="3" t="s">
        <v>20</v>
      </c>
    </row>
    <row r="117" spans="1:14" x14ac:dyDescent="0.3">
      <c r="A117" s="3" t="s">
        <v>204</v>
      </c>
      <c r="B117" s="3" t="s">
        <v>205</v>
      </c>
      <c r="C117" s="3" t="s">
        <v>206</v>
      </c>
      <c r="D117" s="3" t="s">
        <v>17</v>
      </c>
      <c r="E117" s="3" t="s">
        <v>723</v>
      </c>
      <c r="F117" s="3" t="s">
        <v>19</v>
      </c>
      <c r="G117" s="3">
        <v>7.1217899999999998</v>
      </c>
      <c r="H117" s="3">
        <v>25.373999999999999</v>
      </c>
      <c r="I117" s="4">
        <f t="shared" si="1"/>
        <v>3.5628683238343166</v>
      </c>
      <c r="J117" s="4">
        <v>1.83304</v>
      </c>
      <c r="K117" s="3">
        <v>4.4163100000000002</v>
      </c>
      <c r="L117" s="5">
        <v>5.0000000000000002E-5</v>
      </c>
      <c r="M117" s="3">
        <v>1.17392E-3</v>
      </c>
      <c r="N117" s="3" t="s">
        <v>20</v>
      </c>
    </row>
    <row r="118" spans="1:14" x14ac:dyDescent="0.3">
      <c r="A118" s="3" t="s">
        <v>327</v>
      </c>
      <c r="B118" s="3" t="s">
        <v>328</v>
      </c>
      <c r="C118" s="3" t="s">
        <v>329</v>
      </c>
      <c r="D118" s="3" t="s">
        <v>17</v>
      </c>
      <c r="E118" s="3" t="s">
        <v>723</v>
      </c>
      <c r="F118" s="3" t="s">
        <v>19</v>
      </c>
      <c r="G118" s="3">
        <v>160.797</v>
      </c>
      <c r="H118" s="3">
        <v>570.68799999999999</v>
      </c>
      <c r="I118" s="4">
        <f t="shared" si="1"/>
        <v>3.5491209413110942</v>
      </c>
      <c r="J118" s="4">
        <v>1.8274600000000001</v>
      </c>
      <c r="K118" s="3">
        <v>4.3184500000000003</v>
      </c>
      <c r="L118" s="5">
        <v>5.0000000000000002E-5</v>
      </c>
      <c r="M118" s="3">
        <v>1.17392E-3</v>
      </c>
      <c r="N118" s="3" t="s">
        <v>20</v>
      </c>
    </row>
    <row r="119" spans="1:14" x14ac:dyDescent="0.3">
      <c r="A119" s="3" t="s">
        <v>273</v>
      </c>
      <c r="B119" s="3" t="s">
        <v>274</v>
      </c>
      <c r="C119" s="3" t="s">
        <v>275</v>
      </c>
      <c r="D119" s="3" t="s">
        <v>17</v>
      </c>
      <c r="E119" s="3" t="s">
        <v>723</v>
      </c>
      <c r="F119" s="3" t="s">
        <v>19</v>
      </c>
      <c r="G119" s="3">
        <v>8.8715899999999994</v>
      </c>
      <c r="H119" s="3">
        <v>31.265899999999998</v>
      </c>
      <c r="I119" s="4">
        <f t="shared" si="1"/>
        <v>3.5242724246724659</v>
      </c>
      <c r="J119" s="4">
        <v>1.8173299999999999</v>
      </c>
      <c r="K119" s="3">
        <v>4.5957999999999997</v>
      </c>
      <c r="L119" s="5">
        <v>5.0000000000000002E-5</v>
      </c>
      <c r="M119" s="3">
        <v>1.17392E-3</v>
      </c>
      <c r="N119" s="3" t="s">
        <v>20</v>
      </c>
    </row>
    <row r="120" spans="1:14" x14ac:dyDescent="0.3">
      <c r="A120" s="3" t="s">
        <v>835</v>
      </c>
      <c r="B120" s="3" t="s">
        <v>836</v>
      </c>
      <c r="C120" s="3" t="s">
        <v>837</v>
      </c>
      <c r="D120" s="3" t="s">
        <v>17</v>
      </c>
      <c r="E120" s="3" t="s">
        <v>723</v>
      </c>
      <c r="F120" s="3" t="s">
        <v>19</v>
      </c>
      <c r="G120" s="3">
        <v>10.0969</v>
      </c>
      <c r="H120" s="3">
        <v>35.238500000000002</v>
      </c>
      <c r="I120" s="4">
        <f t="shared" si="1"/>
        <v>3.49003159385554</v>
      </c>
      <c r="J120" s="4">
        <v>1.8032300000000001</v>
      </c>
      <c r="K120" s="3">
        <v>4.3053299999999997</v>
      </c>
      <c r="L120" s="5">
        <v>5.0000000000000002E-5</v>
      </c>
      <c r="M120" s="3">
        <v>1.17392E-3</v>
      </c>
      <c r="N120" s="3" t="s">
        <v>20</v>
      </c>
    </row>
    <row r="121" spans="1:14" x14ac:dyDescent="0.3">
      <c r="A121" s="3" t="s">
        <v>180</v>
      </c>
      <c r="B121" s="3" t="s">
        <v>181</v>
      </c>
      <c r="C121" s="3" t="s">
        <v>182</v>
      </c>
      <c r="D121" s="3" t="s">
        <v>17</v>
      </c>
      <c r="E121" s="3" t="s">
        <v>723</v>
      </c>
      <c r="F121" s="3" t="s">
        <v>19</v>
      </c>
      <c r="G121" s="3">
        <v>8.3775200000000005</v>
      </c>
      <c r="H121" s="3">
        <v>29.164300000000001</v>
      </c>
      <c r="I121" s="4">
        <f t="shared" si="1"/>
        <v>3.4812569829734814</v>
      </c>
      <c r="J121" s="4">
        <v>1.7996099999999999</v>
      </c>
      <c r="K121" s="3">
        <v>4.6533800000000003</v>
      </c>
      <c r="L121" s="5">
        <v>5.0000000000000002E-5</v>
      </c>
      <c r="M121" s="3">
        <v>1.17392E-3</v>
      </c>
      <c r="N121" s="3" t="s">
        <v>20</v>
      </c>
    </row>
    <row r="122" spans="1:14" x14ac:dyDescent="0.3">
      <c r="A122" s="3" t="s">
        <v>579</v>
      </c>
      <c r="B122" s="3" t="s">
        <v>580</v>
      </c>
      <c r="C122" s="3" t="s">
        <v>581</v>
      </c>
      <c r="D122" s="3" t="s">
        <v>17</v>
      </c>
      <c r="E122" s="3" t="s">
        <v>723</v>
      </c>
      <c r="F122" s="3" t="s">
        <v>19</v>
      </c>
      <c r="G122" s="3">
        <v>0.58539099999999999</v>
      </c>
      <c r="H122" s="3">
        <v>2.0190800000000002</v>
      </c>
      <c r="I122" s="4">
        <f t="shared" si="1"/>
        <v>3.4491134984992939</v>
      </c>
      <c r="J122" s="4">
        <v>1.78623</v>
      </c>
      <c r="K122" s="3">
        <v>3.2885499999999999</v>
      </c>
      <c r="L122" s="5">
        <v>5.0000000000000002E-5</v>
      </c>
      <c r="M122" s="3">
        <v>1.17392E-3</v>
      </c>
      <c r="N122" s="3" t="s">
        <v>20</v>
      </c>
    </row>
    <row r="123" spans="1:14" x14ac:dyDescent="0.3">
      <c r="A123" s="3" t="s">
        <v>132</v>
      </c>
      <c r="B123" s="3" t="s">
        <v>133</v>
      </c>
      <c r="C123" s="3" t="s">
        <v>134</v>
      </c>
      <c r="D123" s="3" t="s">
        <v>17</v>
      </c>
      <c r="E123" s="3" t="s">
        <v>723</v>
      </c>
      <c r="F123" s="3" t="s">
        <v>19</v>
      </c>
      <c r="G123" s="3">
        <v>1.1255900000000001</v>
      </c>
      <c r="H123" s="3">
        <v>3.83684</v>
      </c>
      <c r="I123" s="4">
        <f t="shared" si="1"/>
        <v>3.4087367513926026</v>
      </c>
      <c r="J123" s="4">
        <v>1.7692399999999999</v>
      </c>
      <c r="K123" s="3">
        <v>2.7397800000000001</v>
      </c>
      <c r="L123" s="5">
        <v>5.0000000000000002E-5</v>
      </c>
      <c r="M123" s="3">
        <v>1.17392E-3</v>
      </c>
      <c r="N123" s="3" t="s">
        <v>20</v>
      </c>
    </row>
    <row r="124" spans="1:14" x14ac:dyDescent="0.3">
      <c r="A124" s="3" t="s">
        <v>838</v>
      </c>
      <c r="B124" s="3" t="s">
        <v>839</v>
      </c>
      <c r="C124" s="3" t="s">
        <v>840</v>
      </c>
      <c r="D124" s="3" t="s">
        <v>17</v>
      </c>
      <c r="E124" s="3" t="s">
        <v>723</v>
      </c>
      <c r="F124" s="3" t="s">
        <v>19</v>
      </c>
      <c r="G124" s="3">
        <v>2.4794</v>
      </c>
      <c r="H124" s="3">
        <v>8.3888800000000003</v>
      </c>
      <c r="I124" s="4">
        <f t="shared" si="1"/>
        <v>3.3834314753569412</v>
      </c>
      <c r="J124" s="4">
        <v>1.7584900000000001</v>
      </c>
      <c r="K124" s="3">
        <v>2.8472</v>
      </c>
      <c r="L124" s="5">
        <v>5.0000000000000002E-5</v>
      </c>
      <c r="M124" s="3">
        <v>1.17392E-3</v>
      </c>
      <c r="N124" s="3" t="s">
        <v>20</v>
      </c>
    </row>
    <row r="125" spans="1:14" x14ac:dyDescent="0.3">
      <c r="A125" s="3" t="s">
        <v>30</v>
      </c>
      <c r="B125" s="3" t="s">
        <v>31</v>
      </c>
      <c r="C125" s="3" t="s">
        <v>32</v>
      </c>
      <c r="D125" s="3" t="s">
        <v>17</v>
      </c>
      <c r="E125" s="3" t="s">
        <v>723</v>
      </c>
      <c r="F125" s="3" t="s">
        <v>19</v>
      </c>
      <c r="G125" s="3">
        <v>5.0228799999999998</v>
      </c>
      <c r="H125" s="3">
        <v>16.975200000000001</v>
      </c>
      <c r="I125" s="4">
        <f t="shared" si="1"/>
        <v>3.3795750645048264</v>
      </c>
      <c r="J125" s="4">
        <v>1.75684</v>
      </c>
      <c r="K125" s="3">
        <v>3.7788200000000001</v>
      </c>
      <c r="L125" s="5">
        <v>5.0000000000000002E-5</v>
      </c>
      <c r="M125" s="3">
        <v>1.17392E-3</v>
      </c>
      <c r="N125" s="3" t="s">
        <v>20</v>
      </c>
    </row>
    <row r="126" spans="1:14" x14ac:dyDescent="0.3">
      <c r="A126" s="3" t="s">
        <v>300</v>
      </c>
      <c r="B126" s="3" t="s">
        <v>301</v>
      </c>
      <c r="C126" s="3" t="s">
        <v>302</v>
      </c>
      <c r="D126" s="3" t="s">
        <v>17</v>
      </c>
      <c r="E126" s="3" t="s">
        <v>723</v>
      </c>
      <c r="F126" s="3" t="s">
        <v>19</v>
      </c>
      <c r="G126" s="3">
        <v>78.532399999999996</v>
      </c>
      <c r="H126" s="3">
        <v>264.94299999999998</v>
      </c>
      <c r="I126" s="4">
        <f t="shared" si="1"/>
        <v>3.3736776158630066</v>
      </c>
      <c r="J126" s="4">
        <v>1.7543200000000001</v>
      </c>
      <c r="K126" s="3">
        <v>3.5860099999999999</v>
      </c>
      <c r="L126" s="5">
        <v>5.0000000000000002E-5</v>
      </c>
      <c r="M126" s="3">
        <v>1.17392E-3</v>
      </c>
      <c r="N126" s="3" t="s">
        <v>20</v>
      </c>
    </row>
    <row r="127" spans="1:14" x14ac:dyDescent="0.3">
      <c r="A127" s="3" t="s">
        <v>841</v>
      </c>
      <c r="B127" s="3" t="s">
        <v>842</v>
      </c>
      <c r="C127" s="3" t="s">
        <v>843</v>
      </c>
      <c r="D127" s="3" t="s">
        <v>17</v>
      </c>
      <c r="E127" s="3" t="s">
        <v>723</v>
      </c>
      <c r="F127" s="3" t="s">
        <v>19</v>
      </c>
      <c r="G127" s="3">
        <v>5.4216600000000001</v>
      </c>
      <c r="H127" s="3">
        <v>18.254799999999999</v>
      </c>
      <c r="I127" s="4">
        <f t="shared" si="1"/>
        <v>3.3670130550421824</v>
      </c>
      <c r="J127" s="4">
        <v>1.7514700000000001</v>
      </c>
      <c r="K127" s="3">
        <v>3.38809</v>
      </c>
      <c r="L127" s="5">
        <v>5.0000000000000002E-5</v>
      </c>
      <c r="M127" s="3">
        <v>1.17392E-3</v>
      </c>
      <c r="N127" s="3" t="s">
        <v>20</v>
      </c>
    </row>
    <row r="128" spans="1:14" x14ac:dyDescent="0.3">
      <c r="A128" s="3" t="s">
        <v>844</v>
      </c>
      <c r="B128" s="3" t="s">
        <v>845</v>
      </c>
      <c r="C128" s="3" t="s">
        <v>846</v>
      </c>
      <c r="D128" s="3" t="s">
        <v>17</v>
      </c>
      <c r="E128" s="3" t="s">
        <v>723</v>
      </c>
      <c r="F128" s="3" t="s">
        <v>19</v>
      </c>
      <c r="G128" s="3">
        <v>4.4099500000000003</v>
      </c>
      <c r="H128" s="3">
        <v>14.836</v>
      </c>
      <c r="I128" s="4">
        <f t="shared" si="1"/>
        <v>3.3642104785768545</v>
      </c>
      <c r="J128" s="4">
        <v>1.75027</v>
      </c>
      <c r="K128" s="3">
        <v>3.1679300000000001</v>
      </c>
      <c r="L128" s="5">
        <v>5.0000000000000002E-5</v>
      </c>
      <c r="M128" s="3">
        <v>1.17392E-3</v>
      </c>
      <c r="N128" s="3" t="s">
        <v>20</v>
      </c>
    </row>
    <row r="129" spans="1:14" x14ac:dyDescent="0.3">
      <c r="A129" s="3" t="s">
        <v>261</v>
      </c>
      <c r="B129" s="3" t="s">
        <v>262</v>
      </c>
      <c r="C129" s="3" t="s">
        <v>263</v>
      </c>
      <c r="D129" s="3" t="s">
        <v>17</v>
      </c>
      <c r="E129" s="3" t="s">
        <v>723</v>
      </c>
      <c r="F129" s="3" t="s">
        <v>19</v>
      </c>
      <c r="G129" s="3">
        <v>27.533100000000001</v>
      </c>
      <c r="H129" s="3">
        <v>92.554599999999994</v>
      </c>
      <c r="I129" s="4">
        <f t="shared" si="1"/>
        <v>3.3615757034260576</v>
      </c>
      <c r="J129" s="4">
        <v>1.7491399999999999</v>
      </c>
      <c r="K129" s="3">
        <v>4.2418699999999996</v>
      </c>
      <c r="L129" s="5">
        <v>5.0000000000000002E-5</v>
      </c>
      <c r="M129" s="3">
        <v>1.17392E-3</v>
      </c>
      <c r="N129" s="3" t="s">
        <v>20</v>
      </c>
    </row>
    <row r="130" spans="1:14" x14ac:dyDescent="0.3">
      <c r="A130" s="3" t="s">
        <v>393</v>
      </c>
      <c r="B130" s="3" t="s">
        <v>394</v>
      </c>
      <c r="C130" s="3" t="s">
        <v>395</v>
      </c>
      <c r="D130" s="3" t="s">
        <v>17</v>
      </c>
      <c r="E130" s="3" t="s">
        <v>723</v>
      </c>
      <c r="F130" s="3" t="s">
        <v>19</v>
      </c>
      <c r="G130" s="3">
        <v>7.91967</v>
      </c>
      <c r="H130" s="3">
        <v>26.336099999999998</v>
      </c>
      <c r="I130" s="4">
        <f t="shared" si="1"/>
        <v>3.325403710003068</v>
      </c>
      <c r="J130" s="4">
        <v>1.73353</v>
      </c>
      <c r="K130" s="3">
        <v>3.80525</v>
      </c>
      <c r="L130" s="5">
        <v>5.0000000000000002E-5</v>
      </c>
      <c r="M130" s="3">
        <v>1.17392E-3</v>
      </c>
      <c r="N130" s="3" t="s">
        <v>20</v>
      </c>
    </row>
    <row r="131" spans="1:14" x14ac:dyDescent="0.3">
      <c r="A131" s="3" t="s">
        <v>216</v>
      </c>
      <c r="B131" s="3" t="s">
        <v>217</v>
      </c>
      <c r="C131" s="3" t="s">
        <v>218</v>
      </c>
      <c r="D131" s="3" t="s">
        <v>17</v>
      </c>
      <c r="E131" s="3" t="s">
        <v>723</v>
      </c>
      <c r="F131" s="3" t="s">
        <v>19</v>
      </c>
      <c r="G131" s="3">
        <v>4.4321900000000003</v>
      </c>
      <c r="H131" s="3">
        <v>14.71</v>
      </c>
      <c r="I131" s="4">
        <f t="shared" ref="I131:I194" si="2">H131/G131</f>
        <v>3.3189010398922427</v>
      </c>
      <c r="J131" s="4">
        <v>1.73071</v>
      </c>
      <c r="K131" s="3">
        <v>3.7211400000000001</v>
      </c>
      <c r="L131" s="5">
        <v>5.0000000000000002E-5</v>
      </c>
      <c r="M131" s="3">
        <v>1.17392E-3</v>
      </c>
      <c r="N131" s="3" t="s">
        <v>20</v>
      </c>
    </row>
    <row r="132" spans="1:14" x14ac:dyDescent="0.3">
      <c r="A132" s="3" t="s">
        <v>195</v>
      </c>
      <c r="B132" s="3" t="s">
        <v>196</v>
      </c>
      <c r="C132" s="3" t="s">
        <v>197</v>
      </c>
      <c r="D132" s="3" t="s">
        <v>17</v>
      </c>
      <c r="E132" s="3" t="s">
        <v>723</v>
      </c>
      <c r="F132" s="3" t="s">
        <v>19</v>
      </c>
      <c r="G132" s="3">
        <v>2.8750499999999999</v>
      </c>
      <c r="H132" s="3">
        <v>9.4980399999999996</v>
      </c>
      <c r="I132" s="4">
        <f t="shared" si="2"/>
        <v>3.3036086328933409</v>
      </c>
      <c r="J132" s="4">
        <v>1.72404</v>
      </c>
      <c r="K132" s="3">
        <v>3.1345800000000001</v>
      </c>
      <c r="L132" s="5">
        <v>5.0000000000000002E-5</v>
      </c>
      <c r="M132" s="3">
        <v>1.17392E-3</v>
      </c>
      <c r="N132" s="3" t="s">
        <v>20</v>
      </c>
    </row>
    <row r="133" spans="1:14" x14ac:dyDescent="0.3">
      <c r="A133" s="3" t="s">
        <v>847</v>
      </c>
      <c r="B133" s="3" t="s">
        <v>848</v>
      </c>
      <c r="C133" s="3" t="s">
        <v>849</v>
      </c>
      <c r="D133" s="3" t="s">
        <v>17</v>
      </c>
      <c r="E133" s="3" t="s">
        <v>723</v>
      </c>
      <c r="F133" s="3" t="s">
        <v>19</v>
      </c>
      <c r="G133" s="3">
        <v>2.4496799999999999</v>
      </c>
      <c r="H133" s="3">
        <v>8.0722400000000007</v>
      </c>
      <c r="I133" s="4">
        <f t="shared" si="2"/>
        <v>3.2952222331079981</v>
      </c>
      <c r="J133" s="4">
        <v>1.72038</v>
      </c>
      <c r="K133" s="3">
        <v>3.12324</v>
      </c>
      <c r="L133" s="5">
        <v>5.0000000000000002E-5</v>
      </c>
      <c r="M133" s="3">
        <v>1.17392E-3</v>
      </c>
      <c r="N133" s="3" t="s">
        <v>20</v>
      </c>
    </row>
    <row r="134" spans="1:14" x14ac:dyDescent="0.3">
      <c r="A134" s="3" t="s">
        <v>850</v>
      </c>
      <c r="B134" s="3" t="s">
        <v>851</v>
      </c>
      <c r="C134" s="3" t="s">
        <v>852</v>
      </c>
      <c r="D134" s="3" t="s">
        <v>17</v>
      </c>
      <c r="E134" s="3" t="s">
        <v>723</v>
      </c>
      <c r="F134" s="3" t="s">
        <v>19</v>
      </c>
      <c r="G134" s="3">
        <v>8.9438399999999998</v>
      </c>
      <c r="H134" s="3">
        <v>29.331499999999998</v>
      </c>
      <c r="I134" s="4">
        <f t="shared" si="2"/>
        <v>3.2795197588507845</v>
      </c>
      <c r="J134" s="4">
        <v>1.7134799999999999</v>
      </c>
      <c r="K134" s="3">
        <v>3.8626100000000001</v>
      </c>
      <c r="L134" s="5">
        <v>5.0000000000000002E-5</v>
      </c>
      <c r="M134" s="3">
        <v>1.17392E-3</v>
      </c>
      <c r="N134" s="3" t="s">
        <v>20</v>
      </c>
    </row>
    <row r="135" spans="1:14" x14ac:dyDescent="0.3">
      <c r="A135" s="3" t="s">
        <v>210</v>
      </c>
      <c r="B135" s="3" t="s">
        <v>211</v>
      </c>
      <c r="C135" s="3" t="s">
        <v>212</v>
      </c>
      <c r="D135" s="3" t="s">
        <v>17</v>
      </c>
      <c r="E135" s="3" t="s">
        <v>723</v>
      </c>
      <c r="F135" s="3" t="s">
        <v>19</v>
      </c>
      <c r="G135" s="3">
        <v>16.133500000000002</v>
      </c>
      <c r="H135" s="3">
        <v>52.817399999999999</v>
      </c>
      <c r="I135" s="4">
        <f t="shared" si="2"/>
        <v>3.2737719651656487</v>
      </c>
      <c r="J135" s="4">
        <v>1.71095</v>
      </c>
      <c r="K135" s="3">
        <v>4.2540699999999996</v>
      </c>
      <c r="L135" s="5">
        <v>5.0000000000000002E-5</v>
      </c>
      <c r="M135" s="3">
        <v>1.17392E-3</v>
      </c>
      <c r="N135" s="3" t="s">
        <v>20</v>
      </c>
    </row>
    <row r="136" spans="1:14" x14ac:dyDescent="0.3">
      <c r="A136" s="3" t="s">
        <v>853</v>
      </c>
      <c r="B136" s="3" t="s">
        <v>854</v>
      </c>
      <c r="C136" s="3" t="s">
        <v>855</v>
      </c>
      <c r="D136" s="3" t="s">
        <v>17</v>
      </c>
      <c r="E136" s="3" t="s">
        <v>723</v>
      </c>
      <c r="F136" s="3" t="s">
        <v>19</v>
      </c>
      <c r="G136" s="3">
        <v>2.4002599999999998</v>
      </c>
      <c r="H136" s="3">
        <v>7.7926799999999998</v>
      </c>
      <c r="I136" s="4">
        <f t="shared" si="2"/>
        <v>3.2465982851857715</v>
      </c>
      <c r="J136" s="4">
        <v>1.6989300000000001</v>
      </c>
      <c r="K136" s="3">
        <v>3.1721200000000001</v>
      </c>
      <c r="L136" s="5">
        <v>5.0000000000000002E-5</v>
      </c>
      <c r="M136" s="3">
        <v>1.17392E-3</v>
      </c>
      <c r="N136" s="3" t="s">
        <v>20</v>
      </c>
    </row>
    <row r="137" spans="1:14" x14ac:dyDescent="0.3">
      <c r="A137" s="3" t="s">
        <v>354</v>
      </c>
      <c r="B137" s="3" t="s">
        <v>355</v>
      </c>
      <c r="C137" s="3" t="s">
        <v>356</v>
      </c>
      <c r="D137" s="3" t="s">
        <v>17</v>
      </c>
      <c r="E137" s="3" t="s">
        <v>723</v>
      </c>
      <c r="F137" s="3" t="s">
        <v>19</v>
      </c>
      <c r="G137" s="3">
        <v>1.6513800000000001</v>
      </c>
      <c r="H137" s="3">
        <v>5.2832999999999997</v>
      </c>
      <c r="I137" s="4">
        <f t="shared" si="2"/>
        <v>3.1993242015768626</v>
      </c>
      <c r="J137" s="4">
        <v>1.6777599999999999</v>
      </c>
      <c r="K137" s="3">
        <v>2.80403</v>
      </c>
      <c r="L137" s="5">
        <v>5.0000000000000002E-5</v>
      </c>
      <c r="M137" s="3">
        <v>1.17392E-3</v>
      </c>
      <c r="N137" s="3" t="s">
        <v>20</v>
      </c>
    </row>
    <row r="138" spans="1:14" x14ac:dyDescent="0.3">
      <c r="A138" s="3" t="s">
        <v>222</v>
      </c>
      <c r="B138" s="3" t="s">
        <v>223</v>
      </c>
      <c r="C138" s="3" t="s">
        <v>224</v>
      </c>
      <c r="D138" s="3" t="s">
        <v>17</v>
      </c>
      <c r="E138" s="3" t="s">
        <v>723</v>
      </c>
      <c r="F138" s="3" t="s">
        <v>19</v>
      </c>
      <c r="G138" s="3">
        <v>1.5408200000000001</v>
      </c>
      <c r="H138" s="3">
        <v>4.8901599999999998</v>
      </c>
      <c r="I138" s="4">
        <f t="shared" si="2"/>
        <v>3.1737386586363101</v>
      </c>
      <c r="J138" s="4">
        <v>1.6661900000000001</v>
      </c>
      <c r="K138" s="3">
        <v>2.20303</v>
      </c>
      <c r="L138" s="5">
        <v>5.0000000000000002E-5</v>
      </c>
      <c r="M138" s="3">
        <v>1.17392E-3</v>
      </c>
      <c r="N138" s="3" t="s">
        <v>20</v>
      </c>
    </row>
    <row r="139" spans="1:14" x14ac:dyDescent="0.3">
      <c r="A139" s="3" t="s">
        <v>856</v>
      </c>
      <c r="B139" s="3" t="s">
        <v>857</v>
      </c>
      <c r="C139" s="3" t="s">
        <v>858</v>
      </c>
      <c r="D139" s="3" t="s">
        <v>17</v>
      </c>
      <c r="E139" s="3" t="s">
        <v>723</v>
      </c>
      <c r="F139" s="3" t="s">
        <v>19</v>
      </c>
      <c r="G139" s="3">
        <v>4.9460199999999999</v>
      </c>
      <c r="H139" s="3">
        <v>15.680899999999999</v>
      </c>
      <c r="I139" s="4">
        <f t="shared" si="2"/>
        <v>3.1704077217641657</v>
      </c>
      <c r="J139" s="4">
        <v>1.6646700000000001</v>
      </c>
      <c r="K139" s="3">
        <v>3.0695600000000001</v>
      </c>
      <c r="L139" s="5">
        <v>5.0000000000000002E-5</v>
      </c>
      <c r="M139" s="3">
        <v>1.17392E-3</v>
      </c>
      <c r="N139" s="3" t="s">
        <v>20</v>
      </c>
    </row>
    <row r="140" spans="1:14" x14ac:dyDescent="0.3">
      <c r="A140" s="3" t="s">
        <v>141</v>
      </c>
      <c r="B140" s="3" t="s">
        <v>142</v>
      </c>
      <c r="C140" s="3" t="s">
        <v>143</v>
      </c>
      <c r="D140" s="3" t="s">
        <v>17</v>
      </c>
      <c r="E140" s="3" t="s">
        <v>723</v>
      </c>
      <c r="F140" s="3" t="s">
        <v>19</v>
      </c>
      <c r="G140" s="3">
        <v>7.3614100000000002</v>
      </c>
      <c r="H140" s="3">
        <v>23.2409</v>
      </c>
      <c r="I140" s="4">
        <f t="shared" si="2"/>
        <v>3.1571261483873334</v>
      </c>
      <c r="J140" s="4">
        <v>1.6586099999999999</v>
      </c>
      <c r="K140" s="3">
        <v>3.9664899999999998</v>
      </c>
      <c r="L140" s="5">
        <v>5.0000000000000002E-5</v>
      </c>
      <c r="M140" s="3">
        <v>1.17392E-3</v>
      </c>
      <c r="N140" s="3" t="s">
        <v>20</v>
      </c>
    </row>
    <row r="141" spans="1:14" x14ac:dyDescent="0.3">
      <c r="A141" s="3" t="s">
        <v>294</v>
      </c>
      <c r="B141" s="3" t="s">
        <v>295</v>
      </c>
      <c r="C141" s="3" t="s">
        <v>296</v>
      </c>
      <c r="D141" s="3" t="s">
        <v>17</v>
      </c>
      <c r="E141" s="3" t="s">
        <v>723</v>
      </c>
      <c r="F141" s="3" t="s">
        <v>19</v>
      </c>
      <c r="G141" s="3">
        <v>6.8426299999999998</v>
      </c>
      <c r="H141" s="3">
        <v>21.569299999999998</v>
      </c>
      <c r="I141" s="4">
        <f t="shared" si="2"/>
        <v>3.1521944047829562</v>
      </c>
      <c r="J141" s="4">
        <v>1.6563600000000001</v>
      </c>
      <c r="K141" s="3">
        <v>4.0348100000000002</v>
      </c>
      <c r="L141" s="5">
        <v>5.0000000000000002E-5</v>
      </c>
      <c r="M141" s="3">
        <v>1.17392E-3</v>
      </c>
      <c r="N141" s="3" t="s">
        <v>20</v>
      </c>
    </row>
    <row r="142" spans="1:14" x14ac:dyDescent="0.3">
      <c r="A142" s="3" t="s">
        <v>237</v>
      </c>
      <c r="B142" s="3" t="s">
        <v>238</v>
      </c>
      <c r="C142" s="3" t="s">
        <v>239</v>
      </c>
      <c r="D142" s="3" t="s">
        <v>17</v>
      </c>
      <c r="E142" s="3" t="s">
        <v>723</v>
      </c>
      <c r="F142" s="3" t="s">
        <v>19</v>
      </c>
      <c r="G142" s="3">
        <v>9.2303700000000006</v>
      </c>
      <c r="H142" s="3">
        <v>28.914100000000001</v>
      </c>
      <c r="I142" s="4">
        <f t="shared" si="2"/>
        <v>3.1324963137989053</v>
      </c>
      <c r="J142" s="4">
        <v>1.6473100000000001</v>
      </c>
      <c r="K142" s="3">
        <v>3.9948700000000001</v>
      </c>
      <c r="L142" s="5">
        <v>5.0000000000000002E-5</v>
      </c>
      <c r="M142" s="3">
        <v>1.17392E-3</v>
      </c>
      <c r="N142" s="3" t="s">
        <v>20</v>
      </c>
    </row>
    <row r="143" spans="1:14" x14ac:dyDescent="0.3">
      <c r="A143" s="3" t="s">
        <v>859</v>
      </c>
      <c r="B143" s="3" t="s">
        <v>860</v>
      </c>
      <c r="C143" s="3" t="s">
        <v>861</v>
      </c>
      <c r="D143" s="3" t="s">
        <v>17</v>
      </c>
      <c r="E143" s="3" t="s">
        <v>723</v>
      </c>
      <c r="F143" s="3" t="s">
        <v>19</v>
      </c>
      <c r="G143" s="3">
        <v>0.20938399999999999</v>
      </c>
      <c r="H143" s="3">
        <v>0.65276800000000001</v>
      </c>
      <c r="I143" s="4">
        <f t="shared" si="2"/>
        <v>3.1175639017307915</v>
      </c>
      <c r="J143" s="4">
        <v>1.64042</v>
      </c>
      <c r="K143" s="3">
        <v>1.64872</v>
      </c>
      <c r="L143" s="3">
        <v>2.9999999999999997E-4</v>
      </c>
      <c r="M143" s="3">
        <v>5.6724000000000002E-3</v>
      </c>
      <c r="N143" s="3" t="s">
        <v>20</v>
      </c>
    </row>
    <row r="144" spans="1:14" x14ac:dyDescent="0.3">
      <c r="A144" s="3" t="s">
        <v>93</v>
      </c>
      <c r="B144" s="3" t="s">
        <v>94</v>
      </c>
      <c r="C144" s="3" t="s">
        <v>95</v>
      </c>
      <c r="D144" s="3" t="s">
        <v>17</v>
      </c>
      <c r="E144" s="3" t="s">
        <v>723</v>
      </c>
      <c r="F144" s="3" t="s">
        <v>19</v>
      </c>
      <c r="G144" s="3">
        <v>4.0453999999999999</v>
      </c>
      <c r="H144" s="3">
        <v>12.5717</v>
      </c>
      <c r="I144" s="4">
        <f t="shared" si="2"/>
        <v>3.1076531368962277</v>
      </c>
      <c r="J144" s="4">
        <v>1.6358299999999999</v>
      </c>
      <c r="K144" s="3">
        <v>2.8140499999999999</v>
      </c>
      <c r="L144" s="5">
        <v>5.0000000000000002E-5</v>
      </c>
      <c r="M144" s="3">
        <v>1.17392E-3</v>
      </c>
      <c r="N144" s="3" t="s">
        <v>20</v>
      </c>
    </row>
    <row r="145" spans="1:14" x14ac:dyDescent="0.3">
      <c r="A145" s="3" t="s">
        <v>862</v>
      </c>
      <c r="B145" s="3" t="s">
        <v>863</v>
      </c>
      <c r="C145" s="3" t="s">
        <v>864</v>
      </c>
      <c r="D145" s="3" t="s">
        <v>17</v>
      </c>
      <c r="E145" s="3" t="s">
        <v>723</v>
      </c>
      <c r="F145" s="3" t="s">
        <v>19</v>
      </c>
      <c r="G145" s="3">
        <v>0.227164</v>
      </c>
      <c r="H145" s="3">
        <v>0.70587900000000003</v>
      </c>
      <c r="I145" s="4">
        <f t="shared" si="2"/>
        <v>3.1073541582292972</v>
      </c>
      <c r="J145" s="4">
        <v>1.6356900000000001</v>
      </c>
      <c r="K145" s="3">
        <v>1.5112399999999999</v>
      </c>
      <c r="L145" s="3">
        <v>1.2999999999999999E-3</v>
      </c>
      <c r="M145" s="3">
        <v>1.8849999999999999E-2</v>
      </c>
      <c r="N145" s="3" t="s">
        <v>20</v>
      </c>
    </row>
    <row r="146" spans="1:14" x14ac:dyDescent="0.3">
      <c r="A146" s="3" t="s">
        <v>303</v>
      </c>
      <c r="B146" s="3" t="s">
        <v>304</v>
      </c>
      <c r="C146" s="3" t="s">
        <v>305</v>
      </c>
      <c r="D146" s="3" t="s">
        <v>17</v>
      </c>
      <c r="E146" s="3" t="s">
        <v>723</v>
      </c>
      <c r="F146" s="3" t="s">
        <v>19</v>
      </c>
      <c r="G146" s="3">
        <v>12.074299999999999</v>
      </c>
      <c r="H146" s="3">
        <v>37.468299999999999</v>
      </c>
      <c r="I146" s="4">
        <f t="shared" si="2"/>
        <v>3.1031446957587603</v>
      </c>
      <c r="J146" s="4">
        <v>1.6337299999999999</v>
      </c>
      <c r="K146" s="3">
        <v>3.0614300000000001</v>
      </c>
      <c r="L146" s="5">
        <v>5.0000000000000002E-5</v>
      </c>
      <c r="M146" s="3">
        <v>1.17392E-3</v>
      </c>
      <c r="N146" s="3" t="s">
        <v>20</v>
      </c>
    </row>
    <row r="147" spans="1:14" x14ac:dyDescent="0.3">
      <c r="A147" s="3" t="s">
        <v>309</v>
      </c>
      <c r="B147" s="3" t="s">
        <v>310</v>
      </c>
      <c r="C147" s="3" t="s">
        <v>311</v>
      </c>
      <c r="D147" s="3" t="s">
        <v>17</v>
      </c>
      <c r="E147" s="3" t="s">
        <v>723</v>
      </c>
      <c r="F147" s="3" t="s">
        <v>19</v>
      </c>
      <c r="G147" s="3">
        <v>74.416300000000007</v>
      </c>
      <c r="H147" s="3">
        <v>230.63499999999999</v>
      </c>
      <c r="I147" s="4">
        <f t="shared" si="2"/>
        <v>3.0992537925158867</v>
      </c>
      <c r="J147" s="4">
        <v>1.63192</v>
      </c>
      <c r="K147" s="3">
        <v>4.06196</v>
      </c>
      <c r="L147" s="5">
        <v>5.0000000000000002E-5</v>
      </c>
      <c r="M147" s="3">
        <v>1.17392E-3</v>
      </c>
      <c r="N147" s="3" t="s">
        <v>20</v>
      </c>
    </row>
    <row r="148" spans="1:14" x14ac:dyDescent="0.3">
      <c r="A148" s="3" t="s">
        <v>865</v>
      </c>
      <c r="B148" s="3" t="s">
        <v>866</v>
      </c>
      <c r="C148" s="3" t="s">
        <v>867</v>
      </c>
      <c r="D148" s="3" t="s">
        <v>17</v>
      </c>
      <c r="E148" s="3" t="s">
        <v>723</v>
      </c>
      <c r="F148" s="3" t="s">
        <v>19</v>
      </c>
      <c r="G148" s="3">
        <v>0.25770700000000002</v>
      </c>
      <c r="H148" s="3">
        <v>0.79343799999999998</v>
      </c>
      <c r="I148" s="4">
        <f t="shared" si="2"/>
        <v>3.078837594632664</v>
      </c>
      <c r="J148" s="4">
        <v>1.6223799999999999</v>
      </c>
      <c r="K148" s="3">
        <v>1.87286</v>
      </c>
      <c r="L148" s="3">
        <v>1E-4</v>
      </c>
      <c r="M148" s="3">
        <v>2.1584500000000001E-3</v>
      </c>
      <c r="N148" s="3" t="s">
        <v>20</v>
      </c>
    </row>
    <row r="149" spans="1:14" x14ac:dyDescent="0.3">
      <c r="A149" s="3" t="s">
        <v>189</v>
      </c>
      <c r="B149" s="3" t="s">
        <v>190</v>
      </c>
      <c r="C149" s="3" t="s">
        <v>191</v>
      </c>
      <c r="D149" s="3" t="s">
        <v>17</v>
      </c>
      <c r="E149" s="3" t="s">
        <v>723</v>
      </c>
      <c r="F149" s="3" t="s">
        <v>19</v>
      </c>
      <c r="G149" s="3">
        <v>3.1888899999999998</v>
      </c>
      <c r="H149" s="3">
        <v>9.7930700000000002</v>
      </c>
      <c r="I149" s="4">
        <f t="shared" si="2"/>
        <v>3.0709964909419893</v>
      </c>
      <c r="J149" s="4">
        <v>1.6187100000000001</v>
      </c>
      <c r="K149" s="3">
        <v>3.9081399999999999</v>
      </c>
      <c r="L149" s="5">
        <v>5.0000000000000002E-5</v>
      </c>
      <c r="M149" s="3">
        <v>1.17392E-3</v>
      </c>
      <c r="N149" s="3" t="s">
        <v>20</v>
      </c>
    </row>
    <row r="150" spans="1:14" x14ac:dyDescent="0.3">
      <c r="A150" s="3" t="s">
        <v>868</v>
      </c>
      <c r="B150" s="3" t="s">
        <v>869</v>
      </c>
      <c r="C150" s="3" t="s">
        <v>870</v>
      </c>
      <c r="D150" s="3" t="s">
        <v>17</v>
      </c>
      <c r="E150" s="3" t="s">
        <v>723</v>
      </c>
      <c r="F150" s="3" t="s">
        <v>19</v>
      </c>
      <c r="G150" s="3">
        <v>22.7805</v>
      </c>
      <c r="H150" s="3">
        <v>69.053799999999995</v>
      </c>
      <c r="I150" s="4">
        <f t="shared" si="2"/>
        <v>3.0312679704132917</v>
      </c>
      <c r="J150" s="4">
        <v>1.59992</v>
      </c>
      <c r="K150" s="3">
        <v>4.0387500000000003</v>
      </c>
      <c r="L150" s="5">
        <v>5.0000000000000002E-5</v>
      </c>
      <c r="M150" s="3">
        <v>1.17392E-3</v>
      </c>
      <c r="N150" s="3" t="s">
        <v>20</v>
      </c>
    </row>
    <row r="151" spans="1:14" x14ac:dyDescent="0.3">
      <c r="A151" s="3" t="s">
        <v>267</v>
      </c>
      <c r="B151" s="3" t="s">
        <v>268</v>
      </c>
      <c r="C151" s="3" t="s">
        <v>269</v>
      </c>
      <c r="D151" s="3" t="s">
        <v>17</v>
      </c>
      <c r="E151" s="3" t="s">
        <v>723</v>
      </c>
      <c r="F151" s="3" t="s">
        <v>19</v>
      </c>
      <c r="G151" s="3">
        <v>1.1012599999999999</v>
      </c>
      <c r="H151" s="3">
        <v>3.3284600000000002</v>
      </c>
      <c r="I151" s="4">
        <f t="shared" si="2"/>
        <v>3.0224106932059644</v>
      </c>
      <c r="J151" s="4">
        <v>1.5956999999999999</v>
      </c>
      <c r="K151" s="3">
        <v>3.03505</v>
      </c>
      <c r="L151" s="5">
        <v>5.0000000000000002E-5</v>
      </c>
      <c r="M151" s="3">
        <v>1.17392E-3</v>
      </c>
      <c r="N151" s="3" t="s">
        <v>20</v>
      </c>
    </row>
    <row r="152" spans="1:14" x14ac:dyDescent="0.3">
      <c r="A152" s="3" t="s">
        <v>315</v>
      </c>
      <c r="B152" s="3" t="s">
        <v>316</v>
      </c>
      <c r="C152" s="3" t="s">
        <v>317</v>
      </c>
      <c r="D152" s="3" t="s">
        <v>17</v>
      </c>
      <c r="E152" s="3" t="s">
        <v>723</v>
      </c>
      <c r="F152" s="3" t="s">
        <v>19</v>
      </c>
      <c r="G152" s="3">
        <v>14.623799999999999</v>
      </c>
      <c r="H152" s="3">
        <v>43.948399999999999</v>
      </c>
      <c r="I152" s="4">
        <f t="shared" si="2"/>
        <v>3.0052653892968997</v>
      </c>
      <c r="J152" s="4">
        <v>1.5874900000000001</v>
      </c>
      <c r="K152" s="3">
        <v>3.7990400000000002</v>
      </c>
      <c r="L152" s="5">
        <v>5.0000000000000002E-5</v>
      </c>
      <c r="M152" s="3">
        <v>1.17392E-3</v>
      </c>
      <c r="N152" s="3" t="s">
        <v>20</v>
      </c>
    </row>
    <row r="153" spans="1:14" x14ac:dyDescent="0.3">
      <c r="A153" s="3" t="s">
        <v>252</v>
      </c>
      <c r="B153" s="3" t="s">
        <v>253</v>
      </c>
      <c r="C153" s="3" t="s">
        <v>254</v>
      </c>
      <c r="D153" s="3" t="s">
        <v>17</v>
      </c>
      <c r="E153" s="3" t="s">
        <v>723</v>
      </c>
      <c r="F153" s="3" t="s">
        <v>19</v>
      </c>
      <c r="G153" s="3">
        <v>1.7869999999999999</v>
      </c>
      <c r="H153" s="3">
        <v>5.3641800000000002</v>
      </c>
      <c r="I153" s="4">
        <f t="shared" si="2"/>
        <v>3.0017795187465026</v>
      </c>
      <c r="J153" s="4">
        <v>1.58582</v>
      </c>
      <c r="K153" s="3">
        <v>1.97465</v>
      </c>
      <c r="L153" s="5">
        <v>5.0000000000000002E-5</v>
      </c>
      <c r="M153" s="3">
        <v>1.17392E-3</v>
      </c>
      <c r="N153" s="3" t="s">
        <v>20</v>
      </c>
    </row>
    <row r="154" spans="1:14" x14ac:dyDescent="0.3">
      <c r="A154" s="3" t="s">
        <v>871</v>
      </c>
      <c r="B154" s="3" t="s">
        <v>872</v>
      </c>
      <c r="C154" s="3" t="s">
        <v>873</v>
      </c>
      <c r="D154" s="3" t="s">
        <v>17</v>
      </c>
      <c r="E154" s="3" t="s">
        <v>723</v>
      </c>
      <c r="F154" s="3" t="s">
        <v>19</v>
      </c>
      <c r="G154" s="3">
        <v>0.54689600000000005</v>
      </c>
      <c r="H154" s="3">
        <v>1.6301399999999999</v>
      </c>
      <c r="I154" s="4">
        <f t="shared" si="2"/>
        <v>2.9807129691934113</v>
      </c>
      <c r="J154" s="4">
        <v>1.5756600000000001</v>
      </c>
      <c r="K154" s="3">
        <v>1.6771100000000001</v>
      </c>
      <c r="L154" s="3">
        <v>2.0000000000000001E-4</v>
      </c>
      <c r="M154" s="3">
        <v>3.96117E-3</v>
      </c>
      <c r="N154" s="3" t="s">
        <v>20</v>
      </c>
    </row>
    <row r="155" spans="1:14" x14ac:dyDescent="0.3">
      <c r="A155" s="3" t="s">
        <v>390</v>
      </c>
      <c r="B155" s="3" t="s">
        <v>391</v>
      </c>
      <c r="C155" s="3" t="s">
        <v>392</v>
      </c>
      <c r="D155" s="3" t="s">
        <v>17</v>
      </c>
      <c r="E155" s="3" t="s">
        <v>723</v>
      </c>
      <c r="F155" s="3" t="s">
        <v>19</v>
      </c>
      <c r="G155" s="3">
        <v>11.2577</v>
      </c>
      <c r="H155" s="3">
        <v>33.388399999999997</v>
      </c>
      <c r="I155" s="4">
        <f t="shared" si="2"/>
        <v>2.9658278333940324</v>
      </c>
      <c r="J155" s="4">
        <v>1.56843</v>
      </c>
      <c r="K155" s="3">
        <v>3.61843</v>
      </c>
      <c r="L155" s="5">
        <v>5.0000000000000002E-5</v>
      </c>
      <c r="M155" s="3">
        <v>1.17392E-3</v>
      </c>
      <c r="N155" s="3" t="s">
        <v>20</v>
      </c>
    </row>
    <row r="156" spans="1:14" x14ac:dyDescent="0.3">
      <c r="A156" s="3" t="s">
        <v>874</v>
      </c>
      <c r="B156" s="3" t="s">
        <v>875</v>
      </c>
      <c r="C156" s="3" t="s">
        <v>876</v>
      </c>
      <c r="D156" s="3" t="s">
        <v>17</v>
      </c>
      <c r="E156" s="3" t="s">
        <v>723</v>
      </c>
      <c r="F156" s="3" t="s">
        <v>19</v>
      </c>
      <c r="G156" s="3">
        <v>1.9236200000000001</v>
      </c>
      <c r="H156" s="3">
        <v>5.6586299999999996</v>
      </c>
      <c r="I156" s="4">
        <f t="shared" si="2"/>
        <v>2.9416568760981896</v>
      </c>
      <c r="J156" s="4">
        <v>1.55663</v>
      </c>
      <c r="K156" s="3">
        <v>2.3387099999999998</v>
      </c>
      <c r="L156" s="5">
        <v>5.0000000000000002E-5</v>
      </c>
      <c r="M156" s="3">
        <v>1.17392E-3</v>
      </c>
      <c r="N156" s="3" t="s">
        <v>20</v>
      </c>
    </row>
    <row r="157" spans="1:14" x14ac:dyDescent="0.3">
      <c r="A157" s="3" t="s">
        <v>877</v>
      </c>
      <c r="B157" s="3" t="s">
        <v>878</v>
      </c>
      <c r="C157" s="3" t="s">
        <v>879</v>
      </c>
      <c r="D157" s="3" t="s">
        <v>17</v>
      </c>
      <c r="E157" s="3" t="s">
        <v>723</v>
      </c>
      <c r="F157" s="3" t="s">
        <v>19</v>
      </c>
      <c r="G157" s="3">
        <v>3.2423899999999999</v>
      </c>
      <c r="H157" s="3">
        <v>9.5338600000000007</v>
      </c>
      <c r="I157" s="4">
        <f t="shared" si="2"/>
        <v>2.9403803984098151</v>
      </c>
      <c r="J157" s="4">
        <v>1.556</v>
      </c>
      <c r="K157" s="3">
        <v>2.7904800000000001</v>
      </c>
      <c r="L157" s="5">
        <v>5.0000000000000002E-5</v>
      </c>
      <c r="M157" s="3">
        <v>1.17392E-3</v>
      </c>
      <c r="N157" s="3" t="s">
        <v>20</v>
      </c>
    </row>
    <row r="158" spans="1:14" x14ac:dyDescent="0.3">
      <c r="A158" s="3" t="s">
        <v>369</v>
      </c>
      <c r="B158" s="3" t="s">
        <v>370</v>
      </c>
      <c r="C158" s="3" t="s">
        <v>371</v>
      </c>
      <c r="D158" s="3" t="s">
        <v>17</v>
      </c>
      <c r="E158" s="3" t="s">
        <v>723</v>
      </c>
      <c r="F158" s="3" t="s">
        <v>19</v>
      </c>
      <c r="G158" s="3">
        <v>14.182600000000001</v>
      </c>
      <c r="H158" s="3">
        <v>41.5989</v>
      </c>
      <c r="I158" s="4">
        <f t="shared" si="2"/>
        <v>2.9330940730190513</v>
      </c>
      <c r="J158" s="4">
        <v>1.55243</v>
      </c>
      <c r="K158" s="3">
        <v>3.7129699999999999</v>
      </c>
      <c r="L158" s="5">
        <v>5.0000000000000002E-5</v>
      </c>
      <c r="M158" s="3">
        <v>1.17392E-3</v>
      </c>
      <c r="N158" s="3" t="s">
        <v>20</v>
      </c>
    </row>
    <row r="159" spans="1:14" x14ac:dyDescent="0.3">
      <c r="A159" s="3" t="s">
        <v>880</v>
      </c>
      <c r="B159" s="3" t="s">
        <v>881</v>
      </c>
      <c r="C159" s="3" t="s">
        <v>882</v>
      </c>
      <c r="D159" s="3" t="s">
        <v>17</v>
      </c>
      <c r="E159" s="3" t="s">
        <v>723</v>
      </c>
      <c r="F159" s="3" t="s">
        <v>19</v>
      </c>
      <c r="G159" s="3">
        <v>3.7747899999999999</v>
      </c>
      <c r="H159" s="3">
        <v>11.0593</v>
      </c>
      <c r="I159" s="4">
        <f t="shared" si="2"/>
        <v>2.9297788751162317</v>
      </c>
      <c r="J159" s="4">
        <v>1.5508</v>
      </c>
      <c r="K159" s="3">
        <v>3.5385300000000002</v>
      </c>
      <c r="L159" s="5">
        <v>5.0000000000000002E-5</v>
      </c>
      <c r="M159" s="3">
        <v>1.17392E-3</v>
      </c>
      <c r="N159" s="3" t="s">
        <v>20</v>
      </c>
    </row>
    <row r="160" spans="1:14" x14ac:dyDescent="0.3">
      <c r="A160" s="3" t="s">
        <v>883</v>
      </c>
      <c r="B160" s="3" t="s">
        <v>884</v>
      </c>
      <c r="C160" s="3" t="s">
        <v>885</v>
      </c>
      <c r="D160" s="3" t="s">
        <v>17</v>
      </c>
      <c r="E160" s="3" t="s">
        <v>723</v>
      </c>
      <c r="F160" s="3" t="s">
        <v>19</v>
      </c>
      <c r="G160" s="3">
        <v>2.6427100000000001</v>
      </c>
      <c r="H160" s="3">
        <v>7.7099599999999997</v>
      </c>
      <c r="I160" s="4">
        <f t="shared" si="2"/>
        <v>2.9174445928611159</v>
      </c>
      <c r="J160" s="4">
        <v>1.54471</v>
      </c>
      <c r="K160" s="3">
        <v>3.0990099999999998</v>
      </c>
      <c r="L160" s="5">
        <v>5.0000000000000002E-5</v>
      </c>
      <c r="M160" s="3">
        <v>1.17392E-3</v>
      </c>
      <c r="N160" s="3" t="s">
        <v>20</v>
      </c>
    </row>
    <row r="161" spans="1:14" x14ac:dyDescent="0.3">
      <c r="A161" s="3" t="s">
        <v>324</v>
      </c>
      <c r="B161" s="3" t="s">
        <v>325</v>
      </c>
      <c r="C161" s="3" t="s">
        <v>326</v>
      </c>
      <c r="D161" s="3" t="s">
        <v>17</v>
      </c>
      <c r="E161" s="3" t="s">
        <v>723</v>
      </c>
      <c r="F161" s="3" t="s">
        <v>19</v>
      </c>
      <c r="G161" s="3">
        <v>4.56684</v>
      </c>
      <c r="H161" s="3">
        <v>13.1462</v>
      </c>
      <c r="I161" s="4">
        <f t="shared" si="2"/>
        <v>2.8786206654929885</v>
      </c>
      <c r="J161" s="4">
        <v>1.52538</v>
      </c>
      <c r="K161" s="3">
        <v>3.5615999999999999</v>
      </c>
      <c r="L161" s="5">
        <v>5.0000000000000002E-5</v>
      </c>
      <c r="M161" s="3">
        <v>1.17392E-3</v>
      </c>
      <c r="N161" s="3" t="s">
        <v>20</v>
      </c>
    </row>
    <row r="162" spans="1:14" x14ac:dyDescent="0.3">
      <c r="A162" s="3" t="s">
        <v>886</v>
      </c>
      <c r="B162" s="3" t="s">
        <v>887</v>
      </c>
      <c r="C162" s="3" t="s">
        <v>888</v>
      </c>
      <c r="D162" s="3" t="s">
        <v>17</v>
      </c>
      <c r="E162" s="3" t="s">
        <v>723</v>
      </c>
      <c r="F162" s="3" t="s">
        <v>19</v>
      </c>
      <c r="G162" s="3">
        <v>22.875800000000002</v>
      </c>
      <c r="H162" s="3">
        <v>65.734800000000007</v>
      </c>
      <c r="I162" s="4">
        <f t="shared" si="2"/>
        <v>2.8735519632100299</v>
      </c>
      <c r="J162" s="4">
        <v>1.52284</v>
      </c>
      <c r="K162" s="3">
        <v>3.7875999999999999</v>
      </c>
      <c r="L162" s="5">
        <v>5.0000000000000002E-5</v>
      </c>
      <c r="M162" s="3">
        <v>1.17392E-3</v>
      </c>
      <c r="N162" s="3" t="s">
        <v>20</v>
      </c>
    </row>
    <row r="163" spans="1:14" x14ac:dyDescent="0.3">
      <c r="A163" s="3" t="s">
        <v>889</v>
      </c>
      <c r="B163" s="3" t="s">
        <v>890</v>
      </c>
      <c r="C163" s="3" t="s">
        <v>891</v>
      </c>
      <c r="D163" s="3" t="s">
        <v>17</v>
      </c>
      <c r="E163" s="3" t="s">
        <v>723</v>
      </c>
      <c r="F163" s="3" t="s">
        <v>19</v>
      </c>
      <c r="G163" s="3">
        <v>17.419699999999999</v>
      </c>
      <c r="H163" s="3">
        <v>49.968200000000003</v>
      </c>
      <c r="I163" s="4">
        <f t="shared" si="2"/>
        <v>2.868487976256767</v>
      </c>
      <c r="J163" s="4">
        <v>1.5202899999999999</v>
      </c>
      <c r="K163" s="3">
        <v>3.6420499999999998</v>
      </c>
      <c r="L163" s="5">
        <v>5.0000000000000002E-5</v>
      </c>
      <c r="M163" s="3">
        <v>1.17392E-3</v>
      </c>
      <c r="N163" s="3" t="s">
        <v>20</v>
      </c>
    </row>
    <row r="164" spans="1:14" x14ac:dyDescent="0.3">
      <c r="A164" s="3" t="s">
        <v>114</v>
      </c>
      <c r="B164" s="3" t="s">
        <v>115</v>
      </c>
      <c r="C164" s="3" t="s">
        <v>116</v>
      </c>
      <c r="D164" s="3" t="s">
        <v>17</v>
      </c>
      <c r="E164" s="3" t="s">
        <v>723</v>
      </c>
      <c r="F164" s="3" t="s">
        <v>19</v>
      </c>
      <c r="G164" s="3">
        <v>0.49657099999999998</v>
      </c>
      <c r="H164" s="3">
        <v>1.4197299999999999</v>
      </c>
      <c r="I164" s="4">
        <f t="shared" si="2"/>
        <v>2.8590674848108328</v>
      </c>
      <c r="J164" s="4">
        <v>1.5155400000000001</v>
      </c>
      <c r="K164" s="3">
        <v>1.5878399999999999</v>
      </c>
      <c r="L164" s="3">
        <v>4.0000000000000002E-4</v>
      </c>
      <c r="M164" s="3">
        <v>7.2076199999999997E-3</v>
      </c>
      <c r="N164" s="3" t="s">
        <v>20</v>
      </c>
    </row>
    <row r="165" spans="1:14" x14ac:dyDescent="0.3">
      <c r="A165" s="3" t="s">
        <v>282</v>
      </c>
      <c r="B165" s="3" t="s">
        <v>283</v>
      </c>
      <c r="C165" s="3" t="s">
        <v>284</v>
      </c>
      <c r="D165" s="3" t="s">
        <v>17</v>
      </c>
      <c r="E165" s="3" t="s">
        <v>723</v>
      </c>
      <c r="F165" s="3" t="s">
        <v>19</v>
      </c>
      <c r="G165" s="3">
        <v>1.24394</v>
      </c>
      <c r="H165" s="3">
        <v>3.5538400000000001</v>
      </c>
      <c r="I165" s="4">
        <f t="shared" si="2"/>
        <v>2.8569223595993374</v>
      </c>
      <c r="J165" s="4">
        <v>1.5144599999999999</v>
      </c>
      <c r="K165" s="3">
        <v>2.0137399999999999</v>
      </c>
      <c r="L165" s="5">
        <v>5.0000000000000002E-5</v>
      </c>
      <c r="M165" s="3">
        <v>1.17392E-3</v>
      </c>
      <c r="N165" s="3" t="s">
        <v>20</v>
      </c>
    </row>
    <row r="166" spans="1:14" x14ac:dyDescent="0.3">
      <c r="A166" s="3" t="s">
        <v>892</v>
      </c>
      <c r="B166" s="3" t="s">
        <v>893</v>
      </c>
      <c r="C166" s="3" t="s">
        <v>894</v>
      </c>
      <c r="D166" s="3" t="s">
        <v>17</v>
      </c>
      <c r="E166" s="3" t="s">
        <v>723</v>
      </c>
      <c r="F166" s="3" t="s">
        <v>19</v>
      </c>
      <c r="G166" s="3">
        <v>3.1360000000000001</v>
      </c>
      <c r="H166" s="3">
        <v>8.8551699999999993</v>
      </c>
      <c r="I166" s="4">
        <f t="shared" si="2"/>
        <v>2.8237149234693875</v>
      </c>
      <c r="J166" s="4">
        <v>1.49759</v>
      </c>
      <c r="K166" s="3">
        <v>2.6747100000000001</v>
      </c>
      <c r="L166" s="5">
        <v>5.0000000000000002E-5</v>
      </c>
      <c r="M166" s="3">
        <v>1.17392E-3</v>
      </c>
      <c r="N166" s="3" t="s">
        <v>20</v>
      </c>
    </row>
    <row r="167" spans="1:14" x14ac:dyDescent="0.3">
      <c r="A167" s="3" t="s">
        <v>895</v>
      </c>
      <c r="B167" s="3" t="s">
        <v>896</v>
      </c>
      <c r="C167" s="3" t="s">
        <v>897</v>
      </c>
      <c r="D167" s="3" t="s">
        <v>17</v>
      </c>
      <c r="E167" s="3" t="s">
        <v>723</v>
      </c>
      <c r="F167" s="3" t="s">
        <v>19</v>
      </c>
      <c r="G167" s="3">
        <v>2.0068899999999998</v>
      </c>
      <c r="H167" s="3">
        <v>5.6668099999999999</v>
      </c>
      <c r="I167" s="4">
        <f t="shared" si="2"/>
        <v>2.823677431249346</v>
      </c>
      <c r="J167" s="4">
        <v>1.4975799999999999</v>
      </c>
      <c r="K167" s="3">
        <v>2.1458499999999998</v>
      </c>
      <c r="L167" s="5">
        <v>5.0000000000000002E-5</v>
      </c>
      <c r="M167" s="3">
        <v>1.17392E-3</v>
      </c>
      <c r="N167" s="3" t="s">
        <v>20</v>
      </c>
    </row>
    <row r="168" spans="1:14" x14ac:dyDescent="0.3">
      <c r="A168" s="3" t="s">
        <v>898</v>
      </c>
      <c r="B168" s="3" t="s">
        <v>899</v>
      </c>
      <c r="C168" s="3" t="s">
        <v>900</v>
      </c>
      <c r="D168" s="3" t="s">
        <v>17</v>
      </c>
      <c r="E168" s="3" t="s">
        <v>723</v>
      </c>
      <c r="F168" s="3" t="s">
        <v>19</v>
      </c>
      <c r="G168" s="3">
        <v>10.3855</v>
      </c>
      <c r="H168" s="3">
        <v>29.279800000000002</v>
      </c>
      <c r="I168" s="4">
        <f t="shared" si="2"/>
        <v>2.8192961340330269</v>
      </c>
      <c r="J168" s="4">
        <v>1.49533</v>
      </c>
      <c r="K168" s="3">
        <v>3.8237700000000001</v>
      </c>
      <c r="L168" s="5">
        <v>5.0000000000000002E-5</v>
      </c>
      <c r="M168" s="3">
        <v>1.17392E-3</v>
      </c>
      <c r="N168" s="3" t="s">
        <v>20</v>
      </c>
    </row>
    <row r="169" spans="1:14" x14ac:dyDescent="0.3">
      <c r="A169" s="3" t="s">
        <v>321</v>
      </c>
      <c r="B169" s="3" t="s">
        <v>322</v>
      </c>
      <c r="C169" s="3" t="s">
        <v>323</v>
      </c>
      <c r="D169" s="3" t="s">
        <v>17</v>
      </c>
      <c r="E169" s="3" t="s">
        <v>723</v>
      </c>
      <c r="F169" s="3" t="s">
        <v>19</v>
      </c>
      <c r="G169" s="3">
        <v>11.2256</v>
      </c>
      <c r="H169" s="3">
        <v>31.499600000000001</v>
      </c>
      <c r="I169" s="4">
        <f t="shared" si="2"/>
        <v>2.8060504561003423</v>
      </c>
      <c r="J169" s="4">
        <v>1.48854</v>
      </c>
      <c r="K169" s="3">
        <v>3.5451700000000002</v>
      </c>
      <c r="L169" s="5">
        <v>5.0000000000000002E-5</v>
      </c>
      <c r="M169" s="3">
        <v>1.17392E-3</v>
      </c>
      <c r="N169" s="3" t="s">
        <v>20</v>
      </c>
    </row>
    <row r="170" spans="1:14" x14ac:dyDescent="0.3">
      <c r="A170" s="3" t="s">
        <v>901</v>
      </c>
      <c r="B170" s="3" t="s">
        <v>902</v>
      </c>
      <c r="C170" s="3" t="s">
        <v>903</v>
      </c>
      <c r="D170" s="3" t="s">
        <v>17</v>
      </c>
      <c r="E170" s="3" t="s">
        <v>723</v>
      </c>
      <c r="F170" s="3" t="s">
        <v>19</v>
      </c>
      <c r="G170" s="3">
        <v>2.8468900000000001</v>
      </c>
      <c r="H170" s="3">
        <v>7.9419300000000002</v>
      </c>
      <c r="I170" s="4">
        <f t="shared" si="2"/>
        <v>2.7896862892489698</v>
      </c>
      <c r="J170" s="4">
        <v>1.4801</v>
      </c>
      <c r="K170" s="3">
        <v>2.7453500000000002</v>
      </c>
      <c r="L170" s="5">
        <v>5.0000000000000002E-5</v>
      </c>
      <c r="M170" s="3">
        <v>1.17392E-3</v>
      </c>
      <c r="N170" s="3" t="s">
        <v>20</v>
      </c>
    </row>
    <row r="171" spans="1:14" x14ac:dyDescent="0.3">
      <c r="A171" s="3" t="s">
        <v>904</v>
      </c>
      <c r="B171" s="3" t="s">
        <v>905</v>
      </c>
      <c r="C171" s="3" t="s">
        <v>906</v>
      </c>
      <c r="D171" s="3" t="s">
        <v>17</v>
      </c>
      <c r="E171" s="3" t="s">
        <v>723</v>
      </c>
      <c r="F171" s="3" t="s">
        <v>19</v>
      </c>
      <c r="G171" s="3">
        <v>0.28965600000000002</v>
      </c>
      <c r="H171" s="3">
        <v>0.80801299999999998</v>
      </c>
      <c r="I171" s="4">
        <f t="shared" si="2"/>
        <v>2.7895607203027035</v>
      </c>
      <c r="J171" s="4">
        <v>1.48004</v>
      </c>
      <c r="K171" s="3">
        <v>1.5678099999999999</v>
      </c>
      <c r="L171" s="3">
        <v>1E-3</v>
      </c>
      <c r="M171" s="3">
        <v>1.5430900000000001E-2</v>
      </c>
      <c r="N171" s="3" t="s">
        <v>20</v>
      </c>
    </row>
    <row r="172" spans="1:14" x14ac:dyDescent="0.3">
      <c r="A172" s="3" t="s">
        <v>907</v>
      </c>
      <c r="B172" s="3" t="s">
        <v>908</v>
      </c>
      <c r="C172" s="3" t="s">
        <v>909</v>
      </c>
      <c r="D172" s="3" t="s">
        <v>17</v>
      </c>
      <c r="E172" s="3" t="s">
        <v>723</v>
      </c>
      <c r="F172" s="3" t="s">
        <v>19</v>
      </c>
      <c r="G172" s="3">
        <v>0.59612900000000002</v>
      </c>
      <c r="H172" s="3">
        <v>1.6569400000000001</v>
      </c>
      <c r="I172" s="4">
        <f t="shared" si="2"/>
        <v>2.7794990681547116</v>
      </c>
      <c r="J172" s="4">
        <v>1.47482</v>
      </c>
      <c r="K172" s="3">
        <v>2.7406299999999999</v>
      </c>
      <c r="L172" s="5">
        <v>5.0000000000000002E-5</v>
      </c>
      <c r="M172" s="3">
        <v>1.17392E-3</v>
      </c>
      <c r="N172" s="3" t="s">
        <v>20</v>
      </c>
    </row>
    <row r="173" spans="1:14" x14ac:dyDescent="0.3">
      <c r="A173" s="3" t="s">
        <v>910</v>
      </c>
      <c r="B173" s="3" t="s">
        <v>911</v>
      </c>
      <c r="C173" s="3" t="s">
        <v>912</v>
      </c>
      <c r="D173" s="3" t="s">
        <v>17</v>
      </c>
      <c r="E173" s="3" t="s">
        <v>723</v>
      </c>
      <c r="F173" s="3" t="s">
        <v>19</v>
      </c>
      <c r="G173" s="3">
        <v>16.658999999999999</v>
      </c>
      <c r="H173" s="3">
        <v>46.297600000000003</v>
      </c>
      <c r="I173" s="4">
        <f t="shared" si="2"/>
        <v>2.7791344018248396</v>
      </c>
      <c r="J173" s="4">
        <v>1.47464</v>
      </c>
      <c r="K173" s="3">
        <v>3.55579</v>
      </c>
      <c r="L173" s="5">
        <v>5.0000000000000002E-5</v>
      </c>
      <c r="M173" s="3">
        <v>1.17392E-3</v>
      </c>
      <c r="N173" s="3" t="s">
        <v>20</v>
      </c>
    </row>
    <row r="174" spans="1:14" x14ac:dyDescent="0.3">
      <c r="A174" s="3" t="s">
        <v>913</v>
      </c>
      <c r="B174" s="3" t="s">
        <v>914</v>
      </c>
      <c r="C174" s="3" t="s">
        <v>915</v>
      </c>
      <c r="D174" s="3" t="s">
        <v>17</v>
      </c>
      <c r="E174" s="3" t="s">
        <v>723</v>
      </c>
      <c r="F174" s="3" t="s">
        <v>19</v>
      </c>
      <c r="G174" s="3">
        <v>1.77078</v>
      </c>
      <c r="H174" s="3">
        <v>4.8883700000000001</v>
      </c>
      <c r="I174" s="4">
        <f t="shared" si="2"/>
        <v>2.7605744361241937</v>
      </c>
      <c r="J174" s="4">
        <v>1.46496</v>
      </c>
      <c r="K174" s="3">
        <v>2.3530600000000002</v>
      </c>
      <c r="L174" s="5">
        <v>5.0000000000000002E-5</v>
      </c>
      <c r="M174" s="3">
        <v>1.17392E-3</v>
      </c>
      <c r="N174" s="3" t="s">
        <v>20</v>
      </c>
    </row>
    <row r="175" spans="1:14" x14ac:dyDescent="0.3">
      <c r="A175" s="3" t="s">
        <v>351</v>
      </c>
      <c r="B175" s="3" t="s">
        <v>352</v>
      </c>
      <c r="C175" s="3" t="s">
        <v>353</v>
      </c>
      <c r="D175" s="3" t="s">
        <v>17</v>
      </c>
      <c r="E175" s="3" t="s">
        <v>723</v>
      </c>
      <c r="F175" s="3" t="s">
        <v>19</v>
      </c>
      <c r="G175" s="3">
        <v>43.1586</v>
      </c>
      <c r="H175" s="3">
        <v>119.006</v>
      </c>
      <c r="I175" s="4">
        <f t="shared" si="2"/>
        <v>2.7574110374293883</v>
      </c>
      <c r="J175" s="4">
        <v>1.4633100000000001</v>
      </c>
      <c r="K175" s="3">
        <v>3.6154000000000002</v>
      </c>
      <c r="L175" s="5">
        <v>5.0000000000000002E-5</v>
      </c>
      <c r="M175" s="3">
        <v>1.17392E-3</v>
      </c>
      <c r="N175" s="3" t="s">
        <v>20</v>
      </c>
    </row>
    <row r="176" spans="1:14" x14ac:dyDescent="0.3">
      <c r="A176" s="3" t="s">
        <v>360</v>
      </c>
      <c r="B176" s="3" t="s">
        <v>361</v>
      </c>
      <c r="C176" s="3" t="s">
        <v>362</v>
      </c>
      <c r="D176" s="3" t="s">
        <v>17</v>
      </c>
      <c r="E176" s="3" t="s">
        <v>723</v>
      </c>
      <c r="F176" s="3" t="s">
        <v>19</v>
      </c>
      <c r="G176" s="3">
        <v>12.9032</v>
      </c>
      <c r="H176" s="3">
        <v>35.506</v>
      </c>
      <c r="I176" s="4">
        <f t="shared" si="2"/>
        <v>2.7517205034410068</v>
      </c>
      <c r="J176" s="4">
        <v>1.4603299999999999</v>
      </c>
      <c r="K176" s="3">
        <v>3.76091</v>
      </c>
      <c r="L176" s="5">
        <v>5.0000000000000002E-5</v>
      </c>
      <c r="M176" s="3">
        <v>1.17392E-3</v>
      </c>
      <c r="N176" s="3" t="s">
        <v>20</v>
      </c>
    </row>
    <row r="177" spans="1:14" x14ac:dyDescent="0.3">
      <c r="A177" s="3" t="s">
        <v>276</v>
      </c>
      <c r="B177" s="3" t="s">
        <v>277</v>
      </c>
      <c r="C177" s="3" t="s">
        <v>278</v>
      </c>
      <c r="D177" s="3" t="s">
        <v>17</v>
      </c>
      <c r="E177" s="3" t="s">
        <v>723</v>
      </c>
      <c r="F177" s="3" t="s">
        <v>19</v>
      </c>
      <c r="G177" s="3">
        <v>0.84731500000000004</v>
      </c>
      <c r="H177" s="3">
        <v>2.3309000000000002</v>
      </c>
      <c r="I177" s="4">
        <f t="shared" si="2"/>
        <v>2.7509249806742475</v>
      </c>
      <c r="J177" s="4">
        <v>1.4599200000000001</v>
      </c>
      <c r="K177" s="3">
        <v>1.9247700000000001</v>
      </c>
      <c r="L177" s="5">
        <v>5.0000000000000002E-5</v>
      </c>
      <c r="M177" s="3">
        <v>1.17392E-3</v>
      </c>
      <c r="N177" s="3" t="s">
        <v>20</v>
      </c>
    </row>
    <row r="178" spans="1:14" x14ac:dyDescent="0.3">
      <c r="A178" s="3" t="s">
        <v>916</v>
      </c>
      <c r="B178" s="3" t="s">
        <v>917</v>
      </c>
      <c r="C178" s="3" t="s">
        <v>918</v>
      </c>
      <c r="D178" s="3" t="s">
        <v>17</v>
      </c>
      <c r="E178" s="3" t="s">
        <v>723</v>
      </c>
      <c r="F178" s="3" t="s">
        <v>19</v>
      </c>
      <c r="G178" s="3">
        <v>1.7711300000000001</v>
      </c>
      <c r="H178" s="3">
        <v>4.8486500000000001</v>
      </c>
      <c r="I178" s="4">
        <f t="shared" si="2"/>
        <v>2.7376025475261554</v>
      </c>
      <c r="J178" s="4">
        <v>1.4529099999999999</v>
      </c>
      <c r="K178" s="3">
        <v>1.9191400000000001</v>
      </c>
      <c r="L178" s="5">
        <v>5.0000000000000002E-5</v>
      </c>
      <c r="M178" s="3">
        <v>1.17392E-3</v>
      </c>
      <c r="N178" s="3" t="s">
        <v>20</v>
      </c>
    </row>
    <row r="179" spans="1:14" x14ac:dyDescent="0.3">
      <c r="A179" s="3" t="s">
        <v>919</v>
      </c>
      <c r="B179" s="3" t="s">
        <v>920</v>
      </c>
      <c r="C179" s="3" t="s">
        <v>921</v>
      </c>
      <c r="D179" s="3" t="s">
        <v>17</v>
      </c>
      <c r="E179" s="3" t="s">
        <v>723</v>
      </c>
      <c r="F179" s="3" t="s">
        <v>19</v>
      </c>
      <c r="G179" s="3">
        <v>2.2993399999999999</v>
      </c>
      <c r="H179" s="3">
        <v>6.2742100000000001</v>
      </c>
      <c r="I179" s="4">
        <f t="shared" si="2"/>
        <v>2.7287004096827787</v>
      </c>
      <c r="J179" s="4">
        <v>1.44821</v>
      </c>
      <c r="K179" s="3">
        <v>2.7396500000000001</v>
      </c>
      <c r="L179" s="5">
        <v>5.0000000000000002E-5</v>
      </c>
      <c r="M179" s="3">
        <v>1.17392E-3</v>
      </c>
      <c r="N179" s="3" t="s">
        <v>20</v>
      </c>
    </row>
    <row r="180" spans="1:14" x14ac:dyDescent="0.3">
      <c r="A180" s="3" t="s">
        <v>922</v>
      </c>
      <c r="B180" s="3" t="s">
        <v>923</v>
      </c>
      <c r="C180" s="3" t="s">
        <v>924</v>
      </c>
      <c r="D180" s="3" t="s">
        <v>17</v>
      </c>
      <c r="E180" s="3" t="s">
        <v>723</v>
      </c>
      <c r="F180" s="3" t="s">
        <v>19</v>
      </c>
      <c r="G180" s="3">
        <v>2.2306900000000001</v>
      </c>
      <c r="H180" s="3">
        <v>6.0855300000000003</v>
      </c>
      <c r="I180" s="4">
        <f t="shared" si="2"/>
        <v>2.7280931012377336</v>
      </c>
      <c r="J180" s="4">
        <v>1.4478899999999999</v>
      </c>
      <c r="K180" s="3">
        <v>2.6013600000000001</v>
      </c>
      <c r="L180" s="5">
        <v>5.0000000000000002E-5</v>
      </c>
      <c r="M180" s="3">
        <v>1.17392E-3</v>
      </c>
      <c r="N180" s="3" t="s">
        <v>20</v>
      </c>
    </row>
    <row r="181" spans="1:14" x14ac:dyDescent="0.3">
      <c r="A181" s="3" t="s">
        <v>522</v>
      </c>
      <c r="B181" s="3" t="s">
        <v>523</v>
      </c>
      <c r="C181" s="3" t="s">
        <v>524</v>
      </c>
      <c r="D181" s="3" t="s">
        <v>17</v>
      </c>
      <c r="E181" s="3" t="s">
        <v>723</v>
      </c>
      <c r="F181" s="3" t="s">
        <v>19</v>
      </c>
      <c r="G181" s="3">
        <v>9.3835800000000003</v>
      </c>
      <c r="H181" s="3">
        <v>25.594999999999999</v>
      </c>
      <c r="I181" s="4">
        <f t="shared" si="2"/>
        <v>2.727636999950978</v>
      </c>
      <c r="J181" s="4">
        <v>1.4476500000000001</v>
      </c>
      <c r="K181" s="3">
        <v>3.4617</v>
      </c>
      <c r="L181" s="5">
        <v>5.0000000000000002E-5</v>
      </c>
      <c r="M181" s="3">
        <v>1.17392E-3</v>
      </c>
      <c r="N181" s="3" t="s">
        <v>20</v>
      </c>
    </row>
    <row r="182" spans="1:14" x14ac:dyDescent="0.3">
      <c r="A182" s="3" t="s">
        <v>925</v>
      </c>
      <c r="B182" s="3" t="s">
        <v>926</v>
      </c>
      <c r="C182" s="3" t="s">
        <v>927</v>
      </c>
      <c r="D182" s="3" t="s">
        <v>17</v>
      </c>
      <c r="E182" s="3" t="s">
        <v>723</v>
      </c>
      <c r="F182" s="3" t="s">
        <v>19</v>
      </c>
      <c r="G182" s="3">
        <v>7.10473</v>
      </c>
      <c r="H182" s="3">
        <v>19.364999999999998</v>
      </c>
      <c r="I182" s="4">
        <f t="shared" si="2"/>
        <v>2.7256489690670862</v>
      </c>
      <c r="J182" s="4">
        <v>1.4466000000000001</v>
      </c>
      <c r="K182" s="3">
        <v>2.9898600000000002</v>
      </c>
      <c r="L182" s="5">
        <v>5.0000000000000002E-5</v>
      </c>
      <c r="M182" s="3">
        <v>1.17392E-3</v>
      </c>
      <c r="N182" s="3" t="s">
        <v>20</v>
      </c>
    </row>
    <row r="183" spans="1:14" x14ac:dyDescent="0.3">
      <c r="A183" s="3" t="s">
        <v>928</v>
      </c>
      <c r="B183" s="3" t="s">
        <v>929</v>
      </c>
      <c r="C183" s="3" t="s">
        <v>930</v>
      </c>
      <c r="D183" s="3" t="s">
        <v>17</v>
      </c>
      <c r="E183" s="3" t="s">
        <v>723</v>
      </c>
      <c r="F183" s="3" t="s">
        <v>19</v>
      </c>
      <c r="G183" s="3">
        <v>21.7561</v>
      </c>
      <c r="H183" s="3">
        <v>59.2134</v>
      </c>
      <c r="I183" s="4">
        <f t="shared" si="2"/>
        <v>2.7216918473439633</v>
      </c>
      <c r="J183" s="4">
        <v>1.4444999999999999</v>
      </c>
      <c r="K183" s="3">
        <v>3.4112200000000001</v>
      </c>
      <c r="L183" s="5">
        <v>5.0000000000000002E-5</v>
      </c>
      <c r="M183" s="3">
        <v>1.17392E-3</v>
      </c>
      <c r="N183" s="3" t="s">
        <v>20</v>
      </c>
    </row>
    <row r="184" spans="1:14" x14ac:dyDescent="0.3">
      <c r="A184" s="3" t="s">
        <v>931</v>
      </c>
      <c r="B184" s="3" t="s">
        <v>932</v>
      </c>
      <c r="C184" s="3" t="s">
        <v>933</v>
      </c>
      <c r="D184" s="3" t="s">
        <v>17</v>
      </c>
      <c r="E184" s="3" t="s">
        <v>723</v>
      </c>
      <c r="F184" s="3" t="s">
        <v>19</v>
      </c>
      <c r="G184" s="3">
        <v>9.1959199999999992</v>
      </c>
      <c r="H184" s="3">
        <v>24.8278</v>
      </c>
      <c r="I184" s="4">
        <f t="shared" si="2"/>
        <v>2.69987124724878</v>
      </c>
      <c r="J184" s="4">
        <v>1.43289</v>
      </c>
      <c r="K184" s="3">
        <v>3.5919699999999999</v>
      </c>
      <c r="L184" s="5">
        <v>5.0000000000000002E-5</v>
      </c>
      <c r="M184" s="3">
        <v>1.17392E-3</v>
      </c>
      <c r="N184" s="3" t="s">
        <v>20</v>
      </c>
    </row>
    <row r="185" spans="1:14" x14ac:dyDescent="0.3">
      <c r="A185" s="3" t="s">
        <v>934</v>
      </c>
      <c r="B185" s="3" t="s">
        <v>935</v>
      </c>
      <c r="C185" s="3" t="s">
        <v>936</v>
      </c>
      <c r="D185" s="3" t="s">
        <v>17</v>
      </c>
      <c r="E185" s="3" t="s">
        <v>723</v>
      </c>
      <c r="F185" s="3" t="s">
        <v>19</v>
      </c>
      <c r="G185" s="3">
        <v>0.75721799999999995</v>
      </c>
      <c r="H185" s="3">
        <v>2.0438700000000001</v>
      </c>
      <c r="I185" s="4">
        <f t="shared" si="2"/>
        <v>2.6991830622092978</v>
      </c>
      <c r="J185" s="4">
        <v>1.43252</v>
      </c>
      <c r="K185" s="3">
        <v>1.7598499999999999</v>
      </c>
      <c r="L185" s="5">
        <v>5.0000000000000002E-5</v>
      </c>
      <c r="M185" s="3">
        <v>1.17392E-3</v>
      </c>
      <c r="N185" s="3" t="s">
        <v>20</v>
      </c>
    </row>
    <row r="186" spans="1:14" x14ac:dyDescent="0.3">
      <c r="A186" s="3" t="s">
        <v>937</v>
      </c>
      <c r="B186" s="3" t="s">
        <v>938</v>
      </c>
      <c r="C186" s="3" t="s">
        <v>939</v>
      </c>
      <c r="D186" s="3" t="s">
        <v>17</v>
      </c>
      <c r="E186" s="3" t="s">
        <v>723</v>
      </c>
      <c r="F186" s="3" t="s">
        <v>19</v>
      </c>
      <c r="G186" s="3">
        <v>25.512599999999999</v>
      </c>
      <c r="H186" s="3">
        <v>68.714500000000001</v>
      </c>
      <c r="I186" s="4">
        <f t="shared" si="2"/>
        <v>2.6933554400570698</v>
      </c>
      <c r="J186" s="4">
        <v>1.4294100000000001</v>
      </c>
      <c r="K186" s="3">
        <v>3.5194100000000001</v>
      </c>
      <c r="L186" s="5">
        <v>5.0000000000000002E-5</v>
      </c>
      <c r="M186" s="3">
        <v>1.17392E-3</v>
      </c>
      <c r="N186" s="3" t="s">
        <v>20</v>
      </c>
    </row>
    <row r="187" spans="1:14" x14ac:dyDescent="0.3">
      <c r="A187" s="3" t="s">
        <v>940</v>
      </c>
      <c r="B187" s="3" t="s">
        <v>941</v>
      </c>
      <c r="C187" s="3" t="s">
        <v>942</v>
      </c>
      <c r="D187" s="3" t="s">
        <v>17</v>
      </c>
      <c r="E187" s="3" t="s">
        <v>723</v>
      </c>
      <c r="F187" s="3" t="s">
        <v>19</v>
      </c>
      <c r="G187" s="3">
        <v>1.42517</v>
      </c>
      <c r="H187" s="3">
        <v>3.8338000000000001</v>
      </c>
      <c r="I187" s="4">
        <f t="shared" si="2"/>
        <v>2.6900650448718397</v>
      </c>
      <c r="J187" s="4">
        <v>1.42764</v>
      </c>
      <c r="K187" s="3">
        <v>2.5516399999999999</v>
      </c>
      <c r="L187" s="5">
        <v>5.0000000000000002E-5</v>
      </c>
      <c r="M187" s="3">
        <v>1.17392E-3</v>
      </c>
      <c r="N187" s="3" t="s">
        <v>20</v>
      </c>
    </row>
    <row r="188" spans="1:14" x14ac:dyDescent="0.3">
      <c r="A188" s="3" t="s">
        <v>943</v>
      </c>
      <c r="B188" s="3" t="s">
        <v>944</v>
      </c>
      <c r="C188" s="3" t="s">
        <v>945</v>
      </c>
      <c r="D188" s="3" t="s">
        <v>17</v>
      </c>
      <c r="E188" s="3" t="s">
        <v>723</v>
      </c>
      <c r="F188" s="3" t="s">
        <v>19</v>
      </c>
      <c r="G188" s="3">
        <v>3.7875899999999998</v>
      </c>
      <c r="H188" s="3">
        <v>10.122199999999999</v>
      </c>
      <c r="I188" s="4">
        <f t="shared" si="2"/>
        <v>2.6724645486971927</v>
      </c>
      <c r="J188" s="4">
        <v>1.4181699999999999</v>
      </c>
      <c r="K188" s="3">
        <v>2.7224699999999999</v>
      </c>
      <c r="L188" s="5">
        <v>5.0000000000000002E-5</v>
      </c>
      <c r="M188" s="3">
        <v>1.17392E-3</v>
      </c>
      <c r="N188" s="3" t="s">
        <v>20</v>
      </c>
    </row>
    <row r="189" spans="1:14" x14ac:dyDescent="0.3">
      <c r="A189" s="3" t="s">
        <v>946</v>
      </c>
      <c r="B189" s="3" t="s">
        <v>947</v>
      </c>
      <c r="C189" s="3" t="s">
        <v>948</v>
      </c>
      <c r="D189" s="3" t="s">
        <v>17</v>
      </c>
      <c r="E189" s="3" t="s">
        <v>723</v>
      </c>
      <c r="F189" s="3" t="s">
        <v>19</v>
      </c>
      <c r="G189" s="3">
        <v>0.26515699999999998</v>
      </c>
      <c r="H189" s="3">
        <v>0.70784800000000003</v>
      </c>
      <c r="I189" s="4">
        <f t="shared" si="2"/>
        <v>2.6695429500258343</v>
      </c>
      <c r="J189" s="4">
        <v>1.41659</v>
      </c>
      <c r="K189" s="3">
        <v>1.44797</v>
      </c>
      <c r="L189" s="3">
        <v>1.75E-3</v>
      </c>
      <c r="M189" s="3">
        <v>2.4093900000000001E-2</v>
      </c>
      <c r="N189" s="3" t="s">
        <v>20</v>
      </c>
    </row>
    <row r="190" spans="1:14" x14ac:dyDescent="0.3">
      <c r="A190" s="3" t="s">
        <v>270</v>
      </c>
      <c r="B190" s="3" t="s">
        <v>271</v>
      </c>
      <c r="C190" s="3" t="s">
        <v>272</v>
      </c>
      <c r="D190" s="3" t="s">
        <v>17</v>
      </c>
      <c r="E190" s="3" t="s">
        <v>723</v>
      </c>
      <c r="F190" s="3" t="s">
        <v>19</v>
      </c>
      <c r="G190" s="3">
        <v>1.61432</v>
      </c>
      <c r="H190" s="3">
        <v>4.3004800000000003</v>
      </c>
      <c r="I190" s="4">
        <f t="shared" si="2"/>
        <v>2.663957579662025</v>
      </c>
      <c r="J190" s="4">
        <v>1.41357</v>
      </c>
      <c r="K190" s="3">
        <v>2.7824499999999999</v>
      </c>
      <c r="L190" s="5">
        <v>5.0000000000000002E-5</v>
      </c>
      <c r="M190" s="3">
        <v>1.17392E-3</v>
      </c>
      <c r="N190" s="3" t="s">
        <v>20</v>
      </c>
    </row>
    <row r="191" spans="1:14" x14ac:dyDescent="0.3">
      <c r="A191" s="3" t="s">
        <v>949</v>
      </c>
      <c r="B191" s="3" t="s">
        <v>950</v>
      </c>
      <c r="C191" s="3" t="s">
        <v>951</v>
      </c>
      <c r="D191" s="3" t="s">
        <v>17</v>
      </c>
      <c r="E191" s="3" t="s">
        <v>723</v>
      </c>
      <c r="F191" s="3" t="s">
        <v>19</v>
      </c>
      <c r="G191" s="3">
        <v>7.4312500000000004</v>
      </c>
      <c r="H191" s="3">
        <v>19.7453</v>
      </c>
      <c r="I191" s="4">
        <f t="shared" si="2"/>
        <v>2.6570630782169888</v>
      </c>
      <c r="J191" s="4">
        <v>1.4098299999999999</v>
      </c>
      <c r="K191" s="3">
        <v>3.1619199999999998</v>
      </c>
      <c r="L191" s="5">
        <v>5.0000000000000002E-5</v>
      </c>
      <c r="M191" s="3">
        <v>1.17392E-3</v>
      </c>
      <c r="N191" s="3" t="s">
        <v>20</v>
      </c>
    </row>
    <row r="192" spans="1:14" x14ac:dyDescent="0.3">
      <c r="A192" s="3" t="s">
        <v>381</v>
      </c>
      <c r="B192" s="3" t="s">
        <v>382</v>
      </c>
      <c r="C192" s="3" t="s">
        <v>383</v>
      </c>
      <c r="D192" s="3" t="s">
        <v>17</v>
      </c>
      <c r="E192" s="3" t="s">
        <v>723</v>
      </c>
      <c r="F192" s="3" t="s">
        <v>19</v>
      </c>
      <c r="G192" s="3">
        <v>6.6056100000000004</v>
      </c>
      <c r="H192" s="3">
        <v>17.497</v>
      </c>
      <c r="I192" s="4">
        <f t="shared" si="2"/>
        <v>2.6488091183100422</v>
      </c>
      <c r="J192" s="4">
        <v>1.4053500000000001</v>
      </c>
      <c r="K192" s="3">
        <v>3.10853</v>
      </c>
      <c r="L192" s="5">
        <v>5.0000000000000002E-5</v>
      </c>
      <c r="M192" s="3">
        <v>1.17392E-3</v>
      </c>
      <c r="N192" s="3" t="s">
        <v>20</v>
      </c>
    </row>
    <row r="193" spans="1:14" x14ac:dyDescent="0.3">
      <c r="A193" s="3" t="s">
        <v>952</v>
      </c>
      <c r="B193" s="3" t="s">
        <v>953</v>
      </c>
      <c r="C193" s="3" t="s">
        <v>954</v>
      </c>
      <c r="D193" s="3" t="s">
        <v>17</v>
      </c>
      <c r="E193" s="3" t="s">
        <v>723</v>
      </c>
      <c r="F193" s="3" t="s">
        <v>19</v>
      </c>
      <c r="G193" s="3">
        <v>2.70234</v>
      </c>
      <c r="H193" s="3">
        <v>7.0758700000000001</v>
      </c>
      <c r="I193" s="4">
        <f t="shared" si="2"/>
        <v>2.6184232924058408</v>
      </c>
      <c r="J193" s="4">
        <v>1.3887</v>
      </c>
      <c r="K193" s="3">
        <v>2.0365600000000001</v>
      </c>
      <c r="L193" s="5">
        <v>5.0000000000000002E-5</v>
      </c>
      <c r="M193" s="3">
        <v>1.17392E-3</v>
      </c>
      <c r="N193" s="3" t="s">
        <v>20</v>
      </c>
    </row>
    <row r="194" spans="1:14" x14ac:dyDescent="0.3">
      <c r="A194" s="3" t="s">
        <v>955</v>
      </c>
      <c r="B194" s="3" t="s">
        <v>956</v>
      </c>
      <c r="C194" s="3" t="s">
        <v>957</v>
      </c>
      <c r="D194" s="3" t="s">
        <v>17</v>
      </c>
      <c r="E194" s="3" t="s">
        <v>723</v>
      </c>
      <c r="F194" s="3" t="s">
        <v>19</v>
      </c>
      <c r="G194" s="3">
        <v>4.2321499999999999</v>
      </c>
      <c r="H194" s="3">
        <v>11.061999999999999</v>
      </c>
      <c r="I194" s="4">
        <f t="shared" si="2"/>
        <v>2.6138014956936781</v>
      </c>
      <c r="J194" s="4">
        <v>1.38615</v>
      </c>
      <c r="K194" s="3">
        <v>2.2313499999999999</v>
      </c>
      <c r="L194" s="5">
        <v>5.0000000000000002E-5</v>
      </c>
      <c r="M194" s="3">
        <v>1.17392E-3</v>
      </c>
      <c r="N194" s="3" t="s">
        <v>20</v>
      </c>
    </row>
    <row r="195" spans="1:14" x14ac:dyDescent="0.3">
      <c r="A195" s="3" t="s">
        <v>297</v>
      </c>
      <c r="B195" s="3" t="s">
        <v>298</v>
      </c>
      <c r="C195" s="3" t="s">
        <v>299</v>
      </c>
      <c r="D195" s="3" t="s">
        <v>17</v>
      </c>
      <c r="E195" s="3" t="s">
        <v>723</v>
      </c>
      <c r="F195" s="3" t="s">
        <v>19</v>
      </c>
      <c r="G195" s="3">
        <v>6.2252999999999998</v>
      </c>
      <c r="H195" s="3">
        <v>16.2471</v>
      </c>
      <c r="I195" s="4">
        <f t="shared" ref="I195:I258" si="3">H195/G195</f>
        <v>2.6098501277046888</v>
      </c>
      <c r="J195" s="4">
        <v>1.3839699999999999</v>
      </c>
      <c r="K195" s="3">
        <v>3.1821199999999998</v>
      </c>
      <c r="L195" s="5">
        <v>5.0000000000000002E-5</v>
      </c>
      <c r="M195" s="3">
        <v>1.17392E-3</v>
      </c>
      <c r="N195" s="3" t="s">
        <v>20</v>
      </c>
    </row>
    <row r="196" spans="1:14" x14ac:dyDescent="0.3">
      <c r="A196" s="3" t="s">
        <v>958</v>
      </c>
      <c r="B196" s="3" t="s">
        <v>959</v>
      </c>
      <c r="C196" s="3" t="s">
        <v>960</v>
      </c>
      <c r="D196" s="3" t="s">
        <v>17</v>
      </c>
      <c r="E196" s="3" t="s">
        <v>723</v>
      </c>
      <c r="F196" s="3" t="s">
        <v>19</v>
      </c>
      <c r="G196" s="3">
        <v>0.32276899999999997</v>
      </c>
      <c r="H196" s="3">
        <v>0.84223899999999996</v>
      </c>
      <c r="I196" s="4">
        <f t="shared" si="3"/>
        <v>2.6094172612611497</v>
      </c>
      <c r="J196" s="4">
        <v>1.3837299999999999</v>
      </c>
      <c r="K196" s="3">
        <v>1.43344</v>
      </c>
      <c r="L196" s="3">
        <v>1E-4</v>
      </c>
      <c r="M196" s="3">
        <v>2.1584500000000001E-3</v>
      </c>
      <c r="N196" s="3" t="s">
        <v>20</v>
      </c>
    </row>
    <row r="197" spans="1:14" x14ac:dyDescent="0.3">
      <c r="A197" s="3" t="s">
        <v>961</v>
      </c>
      <c r="B197" s="3" t="s">
        <v>962</v>
      </c>
      <c r="C197" s="3" t="s">
        <v>963</v>
      </c>
      <c r="D197" s="3" t="s">
        <v>17</v>
      </c>
      <c r="E197" s="3" t="s">
        <v>723</v>
      </c>
      <c r="F197" s="3" t="s">
        <v>19</v>
      </c>
      <c r="G197" s="3">
        <v>5.4763099999999998</v>
      </c>
      <c r="H197" s="3">
        <v>14.273899999999999</v>
      </c>
      <c r="I197" s="4">
        <f t="shared" si="3"/>
        <v>2.6064813715804984</v>
      </c>
      <c r="J197" s="4">
        <v>1.3821000000000001</v>
      </c>
      <c r="K197" s="3">
        <v>1.6314500000000001</v>
      </c>
      <c r="L197" s="3">
        <v>1.4999999999999999E-4</v>
      </c>
      <c r="M197" s="3">
        <v>3.0431299999999998E-3</v>
      </c>
      <c r="N197" s="3" t="s">
        <v>20</v>
      </c>
    </row>
    <row r="198" spans="1:14" x14ac:dyDescent="0.3">
      <c r="A198" s="3" t="s">
        <v>964</v>
      </c>
      <c r="B198" s="3" t="s">
        <v>965</v>
      </c>
      <c r="C198" s="3" t="s">
        <v>966</v>
      </c>
      <c r="D198" s="3" t="s">
        <v>17</v>
      </c>
      <c r="E198" s="3" t="s">
        <v>723</v>
      </c>
      <c r="F198" s="3" t="s">
        <v>19</v>
      </c>
      <c r="G198" s="3">
        <v>6.4571699999999996</v>
      </c>
      <c r="H198" s="3">
        <v>16.802600000000002</v>
      </c>
      <c r="I198" s="4">
        <f t="shared" si="3"/>
        <v>2.6021616280816522</v>
      </c>
      <c r="J198" s="4">
        <v>1.37971</v>
      </c>
      <c r="K198" s="3">
        <v>3.1522100000000002</v>
      </c>
      <c r="L198" s="5">
        <v>5.0000000000000002E-5</v>
      </c>
      <c r="M198" s="3">
        <v>1.17392E-3</v>
      </c>
      <c r="N198" s="3" t="s">
        <v>20</v>
      </c>
    </row>
    <row r="199" spans="1:14" x14ac:dyDescent="0.3">
      <c r="A199" s="3" t="s">
        <v>967</v>
      </c>
      <c r="B199" s="3" t="s">
        <v>968</v>
      </c>
      <c r="C199" s="3" t="s">
        <v>969</v>
      </c>
      <c r="D199" s="3" t="s">
        <v>17</v>
      </c>
      <c r="E199" s="3" t="s">
        <v>723</v>
      </c>
      <c r="F199" s="3" t="s">
        <v>19</v>
      </c>
      <c r="G199" s="3">
        <v>40.517499999999998</v>
      </c>
      <c r="H199" s="3">
        <v>104.38200000000001</v>
      </c>
      <c r="I199" s="4">
        <f t="shared" si="3"/>
        <v>2.5762201517862655</v>
      </c>
      <c r="J199" s="4">
        <v>1.3652500000000001</v>
      </c>
      <c r="K199" s="3">
        <v>3.3994300000000002</v>
      </c>
      <c r="L199" s="5">
        <v>5.0000000000000002E-5</v>
      </c>
      <c r="M199" s="3">
        <v>1.17392E-3</v>
      </c>
      <c r="N199" s="3" t="s">
        <v>20</v>
      </c>
    </row>
    <row r="200" spans="1:14" x14ac:dyDescent="0.3">
      <c r="A200" s="3" t="s">
        <v>342</v>
      </c>
      <c r="B200" s="3" t="s">
        <v>343</v>
      </c>
      <c r="C200" s="3" t="s">
        <v>344</v>
      </c>
      <c r="D200" s="3" t="s">
        <v>17</v>
      </c>
      <c r="E200" s="3" t="s">
        <v>723</v>
      </c>
      <c r="F200" s="3" t="s">
        <v>19</v>
      </c>
      <c r="G200" s="3">
        <v>10.0312</v>
      </c>
      <c r="H200" s="3">
        <v>25.767399999999999</v>
      </c>
      <c r="I200" s="4">
        <f t="shared" si="3"/>
        <v>2.5687255762022487</v>
      </c>
      <c r="J200" s="4">
        <v>1.3610599999999999</v>
      </c>
      <c r="K200" s="3">
        <v>3.5817000000000001</v>
      </c>
      <c r="L200" s="5">
        <v>5.0000000000000002E-5</v>
      </c>
      <c r="M200" s="3">
        <v>1.17392E-3</v>
      </c>
      <c r="N200" s="3" t="s">
        <v>20</v>
      </c>
    </row>
    <row r="201" spans="1:14" x14ac:dyDescent="0.3">
      <c r="A201" s="3" t="s">
        <v>603</v>
      </c>
      <c r="B201" s="3" t="s">
        <v>604</v>
      </c>
      <c r="C201" s="3" t="s">
        <v>605</v>
      </c>
      <c r="D201" s="3" t="s">
        <v>17</v>
      </c>
      <c r="E201" s="3" t="s">
        <v>723</v>
      </c>
      <c r="F201" s="3" t="s">
        <v>19</v>
      </c>
      <c r="G201" s="3">
        <v>14.460599999999999</v>
      </c>
      <c r="H201" s="3">
        <v>37.050699999999999</v>
      </c>
      <c r="I201" s="4">
        <f t="shared" si="3"/>
        <v>2.5621827586683819</v>
      </c>
      <c r="J201" s="4">
        <v>1.35737</v>
      </c>
      <c r="K201" s="3">
        <v>2.6448</v>
      </c>
      <c r="L201" s="5">
        <v>5.0000000000000002E-5</v>
      </c>
      <c r="M201" s="3">
        <v>1.17392E-3</v>
      </c>
      <c r="N201" s="3" t="s">
        <v>20</v>
      </c>
    </row>
    <row r="202" spans="1:14" x14ac:dyDescent="0.3">
      <c r="A202" s="3" t="s">
        <v>970</v>
      </c>
      <c r="B202" s="3" t="s">
        <v>971</v>
      </c>
      <c r="C202" s="3" t="s">
        <v>972</v>
      </c>
      <c r="D202" s="3" t="s">
        <v>17</v>
      </c>
      <c r="E202" s="3" t="s">
        <v>723</v>
      </c>
      <c r="F202" s="3" t="s">
        <v>19</v>
      </c>
      <c r="G202" s="3">
        <v>3.1133199999999999</v>
      </c>
      <c r="H202" s="3">
        <v>7.9374000000000002</v>
      </c>
      <c r="I202" s="4">
        <f t="shared" si="3"/>
        <v>2.5494969999871522</v>
      </c>
      <c r="J202" s="4">
        <v>1.3502099999999999</v>
      </c>
      <c r="K202" s="3">
        <v>3.42848</v>
      </c>
      <c r="L202" s="5">
        <v>5.0000000000000002E-5</v>
      </c>
      <c r="M202" s="3">
        <v>1.17392E-3</v>
      </c>
      <c r="N202" s="3" t="s">
        <v>20</v>
      </c>
    </row>
    <row r="203" spans="1:14" x14ac:dyDescent="0.3">
      <c r="A203" s="3" t="s">
        <v>973</v>
      </c>
      <c r="B203" s="3" t="s">
        <v>974</v>
      </c>
      <c r="C203" s="3" t="s">
        <v>975</v>
      </c>
      <c r="D203" s="3" t="s">
        <v>17</v>
      </c>
      <c r="E203" s="3" t="s">
        <v>723</v>
      </c>
      <c r="F203" s="3" t="s">
        <v>19</v>
      </c>
      <c r="G203" s="3">
        <v>6.4277199999999999</v>
      </c>
      <c r="H203" s="3">
        <v>16.363099999999999</v>
      </c>
      <c r="I203" s="4">
        <f t="shared" si="3"/>
        <v>2.5457082760294476</v>
      </c>
      <c r="J203" s="4">
        <v>1.34806</v>
      </c>
      <c r="K203" s="3">
        <v>2.9033699999999998</v>
      </c>
      <c r="L203" s="5">
        <v>5.0000000000000002E-5</v>
      </c>
      <c r="M203" s="3">
        <v>1.17392E-3</v>
      </c>
      <c r="N203" s="3" t="s">
        <v>20</v>
      </c>
    </row>
    <row r="204" spans="1:14" x14ac:dyDescent="0.3">
      <c r="A204" s="3" t="s">
        <v>555</v>
      </c>
      <c r="B204" s="3" t="s">
        <v>556</v>
      </c>
      <c r="C204" s="3" t="s">
        <v>557</v>
      </c>
      <c r="D204" s="3" t="s">
        <v>17</v>
      </c>
      <c r="E204" s="3" t="s">
        <v>723</v>
      </c>
      <c r="F204" s="3" t="s">
        <v>19</v>
      </c>
      <c r="G204" s="3">
        <v>6.2750500000000002</v>
      </c>
      <c r="H204" s="3">
        <v>15.9696</v>
      </c>
      <c r="I204" s="4">
        <f t="shared" si="3"/>
        <v>2.5449358969251241</v>
      </c>
      <c r="J204" s="4">
        <v>1.3476300000000001</v>
      </c>
      <c r="K204" s="3">
        <v>1.64574</v>
      </c>
      <c r="L204" s="3">
        <v>2.5000000000000001E-4</v>
      </c>
      <c r="M204" s="3">
        <v>4.8432400000000004E-3</v>
      </c>
      <c r="N204" s="3" t="s">
        <v>20</v>
      </c>
    </row>
    <row r="205" spans="1:14" x14ac:dyDescent="0.3">
      <c r="A205" s="3" t="s">
        <v>976</v>
      </c>
      <c r="B205" s="3" t="s">
        <v>977</v>
      </c>
      <c r="C205" s="3" t="s">
        <v>978</v>
      </c>
      <c r="D205" s="3" t="s">
        <v>17</v>
      </c>
      <c r="E205" s="3" t="s">
        <v>723</v>
      </c>
      <c r="F205" s="3" t="s">
        <v>19</v>
      </c>
      <c r="G205" s="3">
        <v>3.1559499999999998</v>
      </c>
      <c r="H205" s="3">
        <v>8.0197500000000002</v>
      </c>
      <c r="I205" s="4">
        <f t="shared" si="3"/>
        <v>2.5411524263692393</v>
      </c>
      <c r="J205" s="4">
        <v>1.34548</v>
      </c>
      <c r="K205" s="3">
        <v>2.8139699999999999</v>
      </c>
      <c r="L205" s="5">
        <v>5.0000000000000002E-5</v>
      </c>
      <c r="M205" s="3">
        <v>1.17392E-3</v>
      </c>
      <c r="N205" s="3" t="s">
        <v>20</v>
      </c>
    </row>
    <row r="206" spans="1:14" x14ac:dyDescent="0.3">
      <c r="A206" s="3" t="s">
        <v>979</v>
      </c>
      <c r="B206" s="3" t="s">
        <v>980</v>
      </c>
      <c r="C206" s="3" t="s">
        <v>981</v>
      </c>
      <c r="D206" s="3" t="s">
        <v>17</v>
      </c>
      <c r="E206" s="3" t="s">
        <v>723</v>
      </c>
      <c r="F206" s="3" t="s">
        <v>19</v>
      </c>
      <c r="G206" s="3">
        <v>1.07125</v>
      </c>
      <c r="H206" s="3">
        <v>2.7214900000000002</v>
      </c>
      <c r="I206" s="4">
        <f t="shared" si="3"/>
        <v>2.5404807467911321</v>
      </c>
      <c r="J206" s="4">
        <v>1.3451</v>
      </c>
      <c r="K206" s="3">
        <v>1.8499300000000001</v>
      </c>
      <c r="L206" s="5">
        <v>5.0000000000000002E-5</v>
      </c>
      <c r="M206" s="3">
        <v>1.17392E-3</v>
      </c>
      <c r="N206" s="3" t="s">
        <v>20</v>
      </c>
    </row>
    <row r="207" spans="1:14" x14ac:dyDescent="0.3">
      <c r="A207" s="3" t="s">
        <v>982</v>
      </c>
      <c r="B207" s="3" t="s">
        <v>983</v>
      </c>
      <c r="C207" s="3" t="s">
        <v>984</v>
      </c>
      <c r="D207" s="3" t="s">
        <v>17</v>
      </c>
      <c r="E207" s="3" t="s">
        <v>723</v>
      </c>
      <c r="F207" s="3" t="s">
        <v>19</v>
      </c>
      <c r="G207" s="3">
        <v>2.8629899999999999</v>
      </c>
      <c r="H207" s="3">
        <v>7.2534700000000001</v>
      </c>
      <c r="I207" s="4">
        <f t="shared" si="3"/>
        <v>2.5335296316089124</v>
      </c>
      <c r="J207" s="4">
        <v>1.3411500000000001</v>
      </c>
      <c r="K207" s="3">
        <v>1.7241200000000001</v>
      </c>
      <c r="L207" s="5">
        <v>5.0000000000000002E-5</v>
      </c>
      <c r="M207" s="3">
        <v>1.17392E-3</v>
      </c>
      <c r="N207" s="3" t="s">
        <v>20</v>
      </c>
    </row>
    <row r="208" spans="1:14" x14ac:dyDescent="0.3">
      <c r="A208" s="3" t="s">
        <v>985</v>
      </c>
      <c r="B208" s="3" t="s">
        <v>986</v>
      </c>
      <c r="C208" s="3" t="s">
        <v>987</v>
      </c>
      <c r="D208" s="3" t="s">
        <v>17</v>
      </c>
      <c r="E208" s="3" t="s">
        <v>723</v>
      </c>
      <c r="F208" s="3" t="s">
        <v>19</v>
      </c>
      <c r="G208" s="3">
        <v>1.0544</v>
      </c>
      <c r="H208" s="3">
        <v>2.6683300000000001</v>
      </c>
      <c r="I208" s="4">
        <f t="shared" si="3"/>
        <v>2.5306619878603946</v>
      </c>
      <c r="J208" s="4">
        <v>1.33952</v>
      </c>
      <c r="K208" s="3">
        <v>1.8532999999999999</v>
      </c>
      <c r="L208" s="3">
        <v>1E-4</v>
      </c>
      <c r="M208" s="3">
        <v>2.1584500000000001E-3</v>
      </c>
      <c r="N208" s="3" t="s">
        <v>20</v>
      </c>
    </row>
    <row r="209" spans="1:14" x14ac:dyDescent="0.3">
      <c r="A209" s="3" t="s">
        <v>988</v>
      </c>
      <c r="B209" s="3" t="s">
        <v>989</v>
      </c>
      <c r="C209" s="3" t="s">
        <v>990</v>
      </c>
      <c r="D209" s="3" t="s">
        <v>17</v>
      </c>
      <c r="E209" s="3" t="s">
        <v>723</v>
      </c>
      <c r="F209" s="3" t="s">
        <v>19</v>
      </c>
      <c r="G209" s="3">
        <v>25.6568</v>
      </c>
      <c r="H209" s="3">
        <v>64.869500000000002</v>
      </c>
      <c r="I209" s="4">
        <f t="shared" si="3"/>
        <v>2.5283550559695676</v>
      </c>
      <c r="J209" s="4">
        <v>1.3382000000000001</v>
      </c>
      <c r="K209" s="3">
        <v>3.4169999999999998</v>
      </c>
      <c r="L209" s="5">
        <v>5.0000000000000002E-5</v>
      </c>
      <c r="M209" s="3">
        <v>1.17392E-3</v>
      </c>
      <c r="N209" s="3" t="s">
        <v>20</v>
      </c>
    </row>
    <row r="210" spans="1:14" x14ac:dyDescent="0.3">
      <c r="A210" s="3" t="s">
        <v>375</v>
      </c>
      <c r="B210" s="3" t="s">
        <v>376</v>
      </c>
      <c r="C210" s="3" t="s">
        <v>377</v>
      </c>
      <c r="D210" s="3" t="s">
        <v>17</v>
      </c>
      <c r="E210" s="3" t="s">
        <v>723</v>
      </c>
      <c r="F210" s="3" t="s">
        <v>19</v>
      </c>
      <c r="G210" s="3">
        <v>8.6726500000000009</v>
      </c>
      <c r="H210" s="3">
        <v>21.9023</v>
      </c>
      <c r="I210" s="4">
        <f t="shared" si="3"/>
        <v>2.5254449332095725</v>
      </c>
      <c r="J210" s="4">
        <v>1.3365400000000001</v>
      </c>
      <c r="K210" s="3">
        <v>2.7803800000000001</v>
      </c>
      <c r="L210" s="5">
        <v>5.0000000000000002E-5</v>
      </c>
      <c r="M210" s="3">
        <v>1.17392E-3</v>
      </c>
      <c r="N210" s="3" t="s">
        <v>20</v>
      </c>
    </row>
    <row r="211" spans="1:14" x14ac:dyDescent="0.3">
      <c r="A211" s="3" t="s">
        <v>991</v>
      </c>
      <c r="B211" s="3" t="s">
        <v>992</v>
      </c>
      <c r="C211" s="3" t="s">
        <v>993</v>
      </c>
      <c r="D211" s="3" t="s">
        <v>17</v>
      </c>
      <c r="E211" s="3" t="s">
        <v>723</v>
      </c>
      <c r="F211" s="3" t="s">
        <v>19</v>
      </c>
      <c r="G211" s="3">
        <v>0.35227399999999998</v>
      </c>
      <c r="H211" s="3">
        <v>0.88905400000000001</v>
      </c>
      <c r="I211" s="4">
        <f t="shared" si="3"/>
        <v>2.5237570754583083</v>
      </c>
      <c r="J211" s="4">
        <v>1.3355699999999999</v>
      </c>
      <c r="K211" s="3">
        <v>1.56884</v>
      </c>
      <c r="L211" s="3">
        <v>1E-4</v>
      </c>
      <c r="M211" s="3">
        <v>2.1584500000000001E-3</v>
      </c>
      <c r="N211" s="3" t="s">
        <v>20</v>
      </c>
    </row>
    <row r="212" spans="1:14" x14ac:dyDescent="0.3">
      <c r="A212" s="3" t="s">
        <v>994</v>
      </c>
      <c r="B212" s="3" t="s">
        <v>995</v>
      </c>
      <c r="C212" s="3" t="s">
        <v>996</v>
      </c>
      <c r="D212" s="3" t="s">
        <v>17</v>
      </c>
      <c r="E212" s="3" t="s">
        <v>723</v>
      </c>
      <c r="F212" s="3" t="s">
        <v>19</v>
      </c>
      <c r="G212" s="3">
        <v>9.7946899999999992</v>
      </c>
      <c r="H212" s="3">
        <v>24.709900000000001</v>
      </c>
      <c r="I212" s="4">
        <f t="shared" si="3"/>
        <v>2.5227853050989877</v>
      </c>
      <c r="J212" s="4">
        <v>1.3350200000000001</v>
      </c>
      <c r="K212" s="3">
        <v>2.6032000000000002</v>
      </c>
      <c r="L212" s="5">
        <v>5.0000000000000002E-5</v>
      </c>
      <c r="M212" s="3">
        <v>1.17392E-3</v>
      </c>
      <c r="N212" s="3" t="s">
        <v>20</v>
      </c>
    </row>
    <row r="213" spans="1:14" x14ac:dyDescent="0.3">
      <c r="A213" s="3" t="s">
        <v>997</v>
      </c>
      <c r="B213" s="3" t="s">
        <v>998</v>
      </c>
      <c r="C213" s="3" t="s">
        <v>999</v>
      </c>
      <c r="D213" s="3" t="s">
        <v>17</v>
      </c>
      <c r="E213" s="3" t="s">
        <v>723</v>
      </c>
      <c r="F213" s="3" t="s">
        <v>19</v>
      </c>
      <c r="G213" s="3">
        <v>2.0107900000000001</v>
      </c>
      <c r="H213" s="3">
        <v>5.0631500000000003</v>
      </c>
      <c r="I213" s="4">
        <f t="shared" si="3"/>
        <v>2.5179904415677421</v>
      </c>
      <c r="J213" s="4">
        <v>1.3322700000000001</v>
      </c>
      <c r="K213" s="3">
        <v>2.0857800000000002</v>
      </c>
      <c r="L213" s="5">
        <v>5.0000000000000002E-5</v>
      </c>
      <c r="M213" s="3">
        <v>1.17392E-3</v>
      </c>
      <c r="N213" s="3" t="s">
        <v>20</v>
      </c>
    </row>
    <row r="214" spans="1:14" x14ac:dyDescent="0.3">
      <c r="A214" s="3" t="s">
        <v>228</v>
      </c>
      <c r="B214" s="3" t="s">
        <v>229</v>
      </c>
      <c r="C214" s="3" t="s">
        <v>230</v>
      </c>
      <c r="D214" s="3" t="s">
        <v>17</v>
      </c>
      <c r="E214" s="3" t="s">
        <v>723</v>
      </c>
      <c r="F214" s="3" t="s">
        <v>19</v>
      </c>
      <c r="G214" s="3">
        <v>0.90332000000000001</v>
      </c>
      <c r="H214" s="3">
        <v>2.26511</v>
      </c>
      <c r="I214" s="4">
        <f t="shared" si="3"/>
        <v>2.5075388566620909</v>
      </c>
      <c r="J214" s="4">
        <v>1.3262700000000001</v>
      </c>
      <c r="K214" s="3">
        <v>2.1733600000000002</v>
      </c>
      <c r="L214" s="5">
        <v>5.0000000000000002E-5</v>
      </c>
      <c r="M214" s="3">
        <v>1.17392E-3</v>
      </c>
      <c r="N214" s="3" t="s">
        <v>20</v>
      </c>
    </row>
    <row r="215" spans="1:14" x14ac:dyDescent="0.3">
      <c r="A215" s="3" t="s">
        <v>366</v>
      </c>
      <c r="B215" s="3" t="s">
        <v>367</v>
      </c>
      <c r="C215" s="3" t="s">
        <v>368</v>
      </c>
      <c r="D215" s="3" t="s">
        <v>17</v>
      </c>
      <c r="E215" s="3" t="s">
        <v>723</v>
      </c>
      <c r="F215" s="3" t="s">
        <v>19</v>
      </c>
      <c r="G215" s="3">
        <v>3.0737700000000001</v>
      </c>
      <c r="H215" s="3">
        <v>7.7022500000000003</v>
      </c>
      <c r="I215" s="4">
        <f t="shared" si="3"/>
        <v>2.5057990675945176</v>
      </c>
      <c r="J215" s="4">
        <v>1.3252699999999999</v>
      </c>
      <c r="K215" s="3">
        <v>2.3582100000000001</v>
      </c>
      <c r="L215" s="5">
        <v>5.0000000000000002E-5</v>
      </c>
      <c r="M215" s="3">
        <v>1.17392E-3</v>
      </c>
      <c r="N215" s="3" t="s">
        <v>20</v>
      </c>
    </row>
    <row r="216" spans="1:14" x14ac:dyDescent="0.3">
      <c r="A216" s="3" t="s">
        <v>1000</v>
      </c>
      <c r="B216" s="3" t="s">
        <v>1001</v>
      </c>
      <c r="C216" s="3" t="s">
        <v>1002</v>
      </c>
      <c r="D216" s="3" t="s">
        <v>17</v>
      </c>
      <c r="E216" s="3" t="s">
        <v>723</v>
      </c>
      <c r="F216" s="3" t="s">
        <v>19</v>
      </c>
      <c r="G216" s="3">
        <v>9.2372399999999999</v>
      </c>
      <c r="H216" s="3">
        <v>23.111499999999999</v>
      </c>
      <c r="I216" s="4">
        <f t="shared" si="3"/>
        <v>2.5019919369855064</v>
      </c>
      <c r="J216" s="4">
        <v>1.32307</v>
      </c>
      <c r="K216" s="3">
        <v>3.0893299999999999</v>
      </c>
      <c r="L216" s="5">
        <v>5.0000000000000002E-5</v>
      </c>
      <c r="M216" s="3">
        <v>1.17392E-3</v>
      </c>
      <c r="N216" s="3" t="s">
        <v>20</v>
      </c>
    </row>
    <row r="217" spans="1:14" x14ac:dyDescent="0.3">
      <c r="A217" s="3" t="s">
        <v>1003</v>
      </c>
      <c r="B217" s="3" t="s">
        <v>1004</v>
      </c>
      <c r="C217" s="3" t="s">
        <v>1005</v>
      </c>
      <c r="D217" s="3" t="s">
        <v>17</v>
      </c>
      <c r="E217" s="3" t="s">
        <v>723</v>
      </c>
      <c r="F217" s="3" t="s">
        <v>19</v>
      </c>
      <c r="G217" s="3">
        <v>7.3510600000000004</v>
      </c>
      <c r="H217" s="3">
        <v>18.3904</v>
      </c>
      <c r="I217" s="4">
        <f t="shared" si="3"/>
        <v>2.5017344437400864</v>
      </c>
      <c r="J217" s="4">
        <v>1.3229299999999999</v>
      </c>
      <c r="K217" s="3">
        <v>3.4974500000000002</v>
      </c>
      <c r="L217" s="5">
        <v>5.0000000000000002E-5</v>
      </c>
      <c r="M217" s="3">
        <v>1.17392E-3</v>
      </c>
      <c r="N217" s="3" t="s">
        <v>20</v>
      </c>
    </row>
    <row r="218" spans="1:14" x14ac:dyDescent="0.3">
      <c r="A218" s="3" t="s">
        <v>1006</v>
      </c>
      <c r="B218" s="3" t="s">
        <v>1007</v>
      </c>
      <c r="C218" s="3" t="s">
        <v>1008</v>
      </c>
      <c r="D218" s="3" t="s">
        <v>17</v>
      </c>
      <c r="E218" s="3" t="s">
        <v>723</v>
      </c>
      <c r="F218" s="3" t="s">
        <v>19</v>
      </c>
      <c r="G218" s="3">
        <v>1.6173299999999999</v>
      </c>
      <c r="H218" s="3">
        <v>4.0430299999999999</v>
      </c>
      <c r="I218" s="4">
        <f t="shared" si="3"/>
        <v>2.4998176006133566</v>
      </c>
      <c r="J218" s="4">
        <v>1.3218300000000001</v>
      </c>
      <c r="K218" s="3">
        <v>1.69465</v>
      </c>
      <c r="L218" s="3">
        <v>2.0000000000000001E-4</v>
      </c>
      <c r="M218" s="3">
        <v>3.96117E-3</v>
      </c>
      <c r="N218" s="3" t="s">
        <v>20</v>
      </c>
    </row>
    <row r="219" spans="1:14" x14ac:dyDescent="0.3">
      <c r="A219" s="3" t="s">
        <v>1009</v>
      </c>
      <c r="B219" s="3" t="s">
        <v>1010</v>
      </c>
      <c r="C219" s="3" t="s">
        <v>1011</v>
      </c>
      <c r="D219" s="3" t="s">
        <v>17</v>
      </c>
      <c r="E219" s="3" t="s">
        <v>723</v>
      </c>
      <c r="F219" s="3" t="s">
        <v>19</v>
      </c>
      <c r="G219" s="3">
        <v>1.57494</v>
      </c>
      <c r="H219" s="3">
        <v>3.9318399999999998</v>
      </c>
      <c r="I219" s="4">
        <f t="shared" si="3"/>
        <v>2.4965014540236452</v>
      </c>
      <c r="J219" s="4">
        <v>1.3199099999999999</v>
      </c>
      <c r="K219" s="3">
        <v>2.5490699999999999</v>
      </c>
      <c r="L219" s="5">
        <v>5.0000000000000002E-5</v>
      </c>
      <c r="M219" s="3">
        <v>1.17392E-3</v>
      </c>
      <c r="N219" s="3" t="s">
        <v>20</v>
      </c>
    </row>
    <row r="220" spans="1:14" x14ac:dyDescent="0.3">
      <c r="A220" s="3" t="s">
        <v>150</v>
      </c>
      <c r="B220" s="3" t="s">
        <v>151</v>
      </c>
      <c r="C220" s="3" t="s">
        <v>152</v>
      </c>
      <c r="D220" s="3" t="s">
        <v>17</v>
      </c>
      <c r="E220" s="3" t="s">
        <v>723</v>
      </c>
      <c r="F220" s="3" t="s">
        <v>19</v>
      </c>
      <c r="G220" s="3">
        <v>16.356999999999999</v>
      </c>
      <c r="H220" s="3">
        <v>40.817900000000002</v>
      </c>
      <c r="I220" s="4">
        <f t="shared" si="3"/>
        <v>2.4954392614782663</v>
      </c>
      <c r="J220" s="4">
        <v>1.3192900000000001</v>
      </c>
      <c r="K220" s="3">
        <v>3.23942</v>
      </c>
      <c r="L220" s="5">
        <v>5.0000000000000002E-5</v>
      </c>
      <c r="M220" s="3">
        <v>1.17392E-3</v>
      </c>
      <c r="N220" s="3" t="s">
        <v>20</v>
      </c>
    </row>
    <row r="221" spans="1:14" x14ac:dyDescent="0.3">
      <c r="A221" s="3" t="s">
        <v>1012</v>
      </c>
      <c r="B221" s="3" t="s">
        <v>1013</v>
      </c>
      <c r="C221" s="3" t="s">
        <v>1014</v>
      </c>
      <c r="D221" s="3" t="s">
        <v>17</v>
      </c>
      <c r="E221" s="3" t="s">
        <v>723</v>
      </c>
      <c r="F221" s="3" t="s">
        <v>19</v>
      </c>
      <c r="G221" s="3">
        <v>2.31223</v>
      </c>
      <c r="H221" s="3">
        <v>5.7570600000000001</v>
      </c>
      <c r="I221" s="4">
        <f t="shared" si="3"/>
        <v>2.4898301639542781</v>
      </c>
      <c r="J221" s="4">
        <v>1.3160499999999999</v>
      </c>
      <c r="K221" s="3">
        <v>1.91476</v>
      </c>
      <c r="L221" s="5">
        <v>5.0000000000000002E-5</v>
      </c>
      <c r="M221" s="3">
        <v>1.17392E-3</v>
      </c>
      <c r="N221" s="3" t="s">
        <v>20</v>
      </c>
    </row>
    <row r="222" spans="1:14" x14ac:dyDescent="0.3">
      <c r="A222" s="3" t="s">
        <v>405</v>
      </c>
      <c r="B222" s="3" t="s">
        <v>406</v>
      </c>
      <c r="C222" s="3" t="s">
        <v>407</v>
      </c>
      <c r="D222" s="3" t="s">
        <v>17</v>
      </c>
      <c r="E222" s="3" t="s">
        <v>723</v>
      </c>
      <c r="F222" s="3" t="s">
        <v>19</v>
      </c>
      <c r="G222" s="3">
        <v>10.941000000000001</v>
      </c>
      <c r="H222" s="3">
        <v>27.237500000000001</v>
      </c>
      <c r="I222" s="4">
        <f t="shared" si="3"/>
        <v>2.4894890777808243</v>
      </c>
      <c r="J222" s="4">
        <v>1.31586</v>
      </c>
      <c r="K222" s="3">
        <v>2.3051400000000002</v>
      </c>
      <c r="L222" s="5">
        <v>5.0000000000000002E-5</v>
      </c>
      <c r="M222" s="3">
        <v>1.17392E-3</v>
      </c>
      <c r="N222" s="3" t="s">
        <v>20</v>
      </c>
    </row>
    <row r="223" spans="1:14" x14ac:dyDescent="0.3">
      <c r="A223" s="3" t="s">
        <v>336</v>
      </c>
      <c r="B223" s="3" t="s">
        <v>337</v>
      </c>
      <c r="C223" s="3" t="s">
        <v>338</v>
      </c>
      <c r="D223" s="3" t="s">
        <v>17</v>
      </c>
      <c r="E223" s="3" t="s">
        <v>723</v>
      </c>
      <c r="F223" s="3" t="s">
        <v>19</v>
      </c>
      <c r="G223" s="3">
        <v>0.57667599999999997</v>
      </c>
      <c r="H223" s="3">
        <v>1.4287000000000001</v>
      </c>
      <c r="I223" s="4">
        <f t="shared" si="3"/>
        <v>2.4774743530162522</v>
      </c>
      <c r="J223" s="4">
        <v>1.30887</v>
      </c>
      <c r="K223" s="3">
        <v>2.19049</v>
      </c>
      <c r="L223" s="5">
        <v>5.0000000000000002E-5</v>
      </c>
      <c r="M223" s="3">
        <v>1.17392E-3</v>
      </c>
      <c r="N223" s="3" t="s">
        <v>20</v>
      </c>
    </row>
    <row r="224" spans="1:14" x14ac:dyDescent="0.3">
      <c r="A224" s="3" t="s">
        <v>1015</v>
      </c>
      <c r="B224" s="3" t="s">
        <v>1016</v>
      </c>
      <c r="C224" s="3" t="s">
        <v>1017</v>
      </c>
      <c r="D224" s="3" t="s">
        <v>17</v>
      </c>
      <c r="E224" s="3" t="s">
        <v>723</v>
      </c>
      <c r="F224" s="3" t="s">
        <v>19</v>
      </c>
      <c r="G224" s="3">
        <v>1.65097</v>
      </c>
      <c r="H224" s="3">
        <v>4.0563000000000002</v>
      </c>
      <c r="I224" s="4">
        <f t="shared" si="3"/>
        <v>2.4569192656438337</v>
      </c>
      <c r="J224" s="4">
        <v>1.2968500000000001</v>
      </c>
      <c r="K224" s="3">
        <v>2.1301100000000002</v>
      </c>
      <c r="L224" s="5">
        <v>5.0000000000000002E-5</v>
      </c>
      <c r="M224" s="3">
        <v>1.17392E-3</v>
      </c>
      <c r="N224" s="3" t="s">
        <v>20</v>
      </c>
    </row>
    <row r="225" spans="1:14" x14ac:dyDescent="0.3">
      <c r="A225" s="3" t="s">
        <v>1018</v>
      </c>
      <c r="B225" s="3" t="s">
        <v>1019</v>
      </c>
      <c r="C225" s="3" t="s">
        <v>1020</v>
      </c>
      <c r="D225" s="3" t="s">
        <v>17</v>
      </c>
      <c r="E225" s="3" t="s">
        <v>723</v>
      </c>
      <c r="F225" s="3" t="s">
        <v>19</v>
      </c>
      <c r="G225" s="3">
        <v>1.63853</v>
      </c>
      <c r="H225" s="3">
        <v>3.9966599999999999</v>
      </c>
      <c r="I225" s="4">
        <f t="shared" si="3"/>
        <v>2.4391741377942422</v>
      </c>
      <c r="J225" s="4">
        <v>1.2863899999999999</v>
      </c>
      <c r="K225" s="3">
        <v>2.5485500000000001</v>
      </c>
      <c r="L225" s="5">
        <v>5.0000000000000002E-5</v>
      </c>
      <c r="M225" s="3">
        <v>1.17392E-3</v>
      </c>
      <c r="N225" s="3" t="s">
        <v>20</v>
      </c>
    </row>
    <row r="226" spans="1:14" x14ac:dyDescent="0.3">
      <c r="A226" s="3" t="s">
        <v>411</v>
      </c>
      <c r="B226" s="3" t="s">
        <v>412</v>
      </c>
      <c r="C226" s="3" t="s">
        <v>413</v>
      </c>
      <c r="D226" s="3" t="s">
        <v>17</v>
      </c>
      <c r="E226" s="3" t="s">
        <v>723</v>
      </c>
      <c r="F226" s="3" t="s">
        <v>19</v>
      </c>
      <c r="G226" s="3">
        <v>20.431100000000001</v>
      </c>
      <c r="H226" s="3">
        <v>49.803899999999999</v>
      </c>
      <c r="I226" s="4">
        <f t="shared" si="3"/>
        <v>2.4376514235650553</v>
      </c>
      <c r="J226" s="4">
        <v>1.28549</v>
      </c>
      <c r="K226" s="3">
        <v>3.3790800000000001</v>
      </c>
      <c r="L226" s="5">
        <v>5.0000000000000002E-5</v>
      </c>
      <c r="M226" s="3">
        <v>1.17392E-3</v>
      </c>
      <c r="N226" s="3" t="s">
        <v>20</v>
      </c>
    </row>
    <row r="227" spans="1:14" x14ac:dyDescent="0.3">
      <c r="A227" s="3" t="s">
        <v>519</v>
      </c>
      <c r="B227" s="3" t="s">
        <v>520</v>
      </c>
      <c r="C227" s="3" t="s">
        <v>521</v>
      </c>
      <c r="D227" s="3" t="s">
        <v>17</v>
      </c>
      <c r="E227" s="3" t="s">
        <v>723</v>
      </c>
      <c r="F227" s="3" t="s">
        <v>19</v>
      </c>
      <c r="G227" s="3">
        <v>5.2122700000000002</v>
      </c>
      <c r="H227" s="3">
        <v>12.682700000000001</v>
      </c>
      <c r="I227" s="4">
        <f t="shared" si="3"/>
        <v>2.4332392604373911</v>
      </c>
      <c r="J227" s="4">
        <v>1.28288</v>
      </c>
      <c r="K227" s="3">
        <v>2.2871800000000002</v>
      </c>
      <c r="L227" s="5">
        <v>5.0000000000000002E-5</v>
      </c>
      <c r="M227" s="3">
        <v>1.17392E-3</v>
      </c>
      <c r="N227" s="3" t="s">
        <v>20</v>
      </c>
    </row>
    <row r="228" spans="1:14" x14ac:dyDescent="0.3">
      <c r="A228" s="3" t="s">
        <v>1021</v>
      </c>
      <c r="B228" s="3" t="s">
        <v>1022</v>
      </c>
      <c r="C228" s="3" t="s">
        <v>1023</v>
      </c>
      <c r="D228" s="3" t="s">
        <v>17</v>
      </c>
      <c r="E228" s="3" t="s">
        <v>723</v>
      </c>
      <c r="F228" s="3" t="s">
        <v>19</v>
      </c>
      <c r="G228" s="3">
        <v>0.941612</v>
      </c>
      <c r="H228" s="3">
        <v>2.2848600000000001</v>
      </c>
      <c r="I228" s="4">
        <f t="shared" si="3"/>
        <v>2.4265408682132343</v>
      </c>
      <c r="J228" s="4">
        <v>1.2788999999999999</v>
      </c>
      <c r="K228" s="3">
        <v>1.44096</v>
      </c>
      <c r="L228" s="3">
        <v>5.5000000000000003E-4</v>
      </c>
      <c r="M228" s="3">
        <v>9.4885000000000004E-3</v>
      </c>
      <c r="N228" s="3" t="s">
        <v>20</v>
      </c>
    </row>
    <row r="229" spans="1:14" x14ac:dyDescent="0.3">
      <c r="A229" s="3" t="s">
        <v>255</v>
      </c>
      <c r="B229" s="3" t="s">
        <v>256</v>
      </c>
      <c r="C229" s="3" t="s">
        <v>257</v>
      </c>
      <c r="D229" s="3" t="s">
        <v>17</v>
      </c>
      <c r="E229" s="3" t="s">
        <v>723</v>
      </c>
      <c r="F229" s="3" t="s">
        <v>19</v>
      </c>
      <c r="G229" s="3">
        <v>1.94475</v>
      </c>
      <c r="H229" s="3">
        <v>4.7161799999999996</v>
      </c>
      <c r="I229" s="4">
        <f t="shared" si="3"/>
        <v>2.4250829155418434</v>
      </c>
      <c r="J229" s="4">
        <v>1.27803</v>
      </c>
      <c r="K229" s="3">
        <v>2.6671299999999998</v>
      </c>
      <c r="L229" s="5">
        <v>5.0000000000000002E-5</v>
      </c>
      <c r="M229" s="3">
        <v>1.17392E-3</v>
      </c>
      <c r="N229" s="3" t="s">
        <v>20</v>
      </c>
    </row>
    <row r="230" spans="1:14" x14ac:dyDescent="0.3">
      <c r="A230" s="3" t="s">
        <v>1024</v>
      </c>
      <c r="B230" s="3" t="s">
        <v>1025</v>
      </c>
      <c r="C230" s="3" t="s">
        <v>1026</v>
      </c>
      <c r="D230" s="3" t="s">
        <v>17</v>
      </c>
      <c r="E230" s="3" t="s">
        <v>723</v>
      </c>
      <c r="F230" s="3" t="s">
        <v>19</v>
      </c>
      <c r="G230" s="3">
        <v>2.9867300000000001</v>
      </c>
      <c r="H230" s="3">
        <v>7.23698</v>
      </c>
      <c r="I230" s="4">
        <f t="shared" si="3"/>
        <v>2.4230446006167279</v>
      </c>
      <c r="J230" s="4">
        <v>1.2768200000000001</v>
      </c>
      <c r="K230" s="3">
        <v>2.8468599999999999</v>
      </c>
      <c r="L230" s="5">
        <v>5.0000000000000002E-5</v>
      </c>
      <c r="M230" s="3">
        <v>1.17392E-3</v>
      </c>
      <c r="N230" s="3" t="s">
        <v>20</v>
      </c>
    </row>
    <row r="231" spans="1:14" x14ac:dyDescent="0.3">
      <c r="A231" s="3" t="s">
        <v>1027</v>
      </c>
      <c r="B231" s="3" t="s">
        <v>1028</v>
      </c>
      <c r="C231" s="3" t="s">
        <v>1029</v>
      </c>
      <c r="D231" s="3" t="s">
        <v>17</v>
      </c>
      <c r="E231" s="3" t="s">
        <v>723</v>
      </c>
      <c r="F231" s="3" t="s">
        <v>19</v>
      </c>
      <c r="G231" s="3">
        <v>6.5645800000000003</v>
      </c>
      <c r="H231" s="3">
        <v>15.9003</v>
      </c>
      <c r="I231" s="4">
        <f t="shared" si="3"/>
        <v>2.4221351556382889</v>
      </c>
      <c r="J231" s="4">
        <v>1.2762800000000001</v>
      </c>
      <c r="K231" s="3">
        <v>2.76938</v>
      </c>
      <c r="L231" s="5">
        <v>5.0000000000000002E-5</v>
      </c>
      <c r="M231" s="3">
        <v>1.17392E-3</v>
      </c>
      <c r="N231" s="3" t="s">
        <v>20</v>
      </c>
    </row>
    <row r="232" spans="1:14" x14ac:dyDescent="0.3">
      <c r="A232" s="3" t="s">
        <v>1030</v>
      </c>
      <c r="B232" s="3" t="s">
        <v>1031</v>
      </c>
      <c r="C232" s="3" t="s">
        <v>1032</v>
      </c>
      <c r="D232" s="3" t="s">
        <v>17</v>
      </c>
      <c r="E232" s="3" t="s">
        <v>723</v>
      </c>
      <c r="F232" s="3" t="s">
        <v>19</v>
      </c>
      <c r="G232" s="3">
        <v>13.894299999999999</v>
      </c>
      <c r="H232" s="3">
        <v>33.646099999999997</v>
      </c>
      <c r="I232" s="4">
        <f t="shared" si="3"/>
        <v>2.421575754086208</v>
      </c>
      <c r="J232" s="4">
        <v>1.2759400000000001</v>
      </c>
      <c r="K232" s="3">
        <v>3.2351299999999998</v>
      </c>
      <c r="L232" s="5">
        <v>5.0000000000000002E-5</v>
      </c>
      <c r="M232" s="3">
        <v>1.17392E-3</v>
      </c>
      <c r="N232" s="3" t="s">
        <v>20</v>
      </c>
    </row>
    <row r="233" spans="1:14" x14ac:dyDescent="0.3">
      <c r="A233" s="3" t="s">
        <v>1033</v>
      </c>
      <c r="B233" s="3" t="s">
        <v>1034</v>
      </c>
      <c r="C233" s="3" t="s">
        <v>1035</v>
      </c>
      <c r="D233" s="3" t="s">
        <v>17</v>
      </c>
      <c r="E233" s="3" t="s">
        <v>723</v>
      </c>
      <c r="F233" s="3" t="s">
        <v>19</v>
      </c>
      <c r="G233" s="3">
        <v>11.1938</v>
      </c>
      <c r="H233" s="3">
        <v>27.014299999999999</v>
      </c>
      <c r="I233" s="4">
        <f t="shared" si="3"/>
        <v>2.4133270203148172</v>
      </c>
      <c r="J233" s="4">
        <v>1.2710300000000001</v>
      </c>
      <c r="K233" s="3">
        <v>3.2153100000000001</v>
      </c>
      <c r="L233" s="5">
        <v>5.0000000000000002E-5</v>
      </c>
      <c r="M233" s="3">
        <v>1.17392E-3</v>
      </c>
      <c r="N233" s="3" t="s">
        <v>20</v>
      </c>
    </row>
    <row r="234" spans="1:14" x14ac:dyDescent="0.3">
      <c r="A234" s="3" t="s">
        <v>1036</v>
      </c>
      <c r="B234" s="3" t="s">
        <v>1037</v>
      </c>
      <c r="C234" s="3" t="s">
        <v>1038</v>
      </c>
      <c r="D234" s="3" t="s">
        <v>17</v>
      </c>
      <c r="E234" s="3" t="s">
        <v>723</v>
      </c>
      <c r="F234" s="3" t="s">
        <v>19</v>
      </c>
      <c r="G234" s="3">
        <v>0.34526400000000002</v>
      </c>
      <c r="H234" s="3">
        <v>0.83309800000000001</v>
      </c>
      <c r="I234" s="4">
        <f t="shared" si="3"/>
        <v>2.4129303952917187</v>
      </c>
      <c r="J234" s="4">
        <v>1.27078</v>
      </c>
      <c r="K234" s="3">
        <v>1.72434</v>
      </c>
      <c r="L234" s="5">
        <v>5.0000000000000002E-5</v>
      </c>
      <c r="M234" s="3">
        <v>1.17392E-3</v>
      </c>
      <c r="N234" s="3" t="s">
        <v>20</v>
      </c>
    </row>
    <row r="235" spans="1:14" x14ac:dyDescent="0.3">
      <c r="A235" s="3" t="s">
        <v>1039</v>
      </c>
      <c r="B235" s="3" t="s">
        <v>1040</v>
      </c>
      <c r="C235" s="3" t="s">
        <v>1041</v>
      </c>
      <c r="D235" s="3" t="s">
        <v>17</v>
      </c>
      <c r="E235" s="3" t="s">
        <v>723</v>
      </c>
      <c r="F235" s="3" t="s">
        <v>19</v>
      </c>
      <c r="G235" s="3">
        <v>0.44419700000000001</v>
      </c>
      <c r="H235" s="3">
        <v>1.07111</v>
      </c>
      <c r="I235" s="4">
        <f t="shared" si="3"/>
        <v>2.4113400135525453</v>
      </c>
      <c r="J235" s="4">
        <v>1.2698400000000001</v>
      </c>
      <c r="K235" s="3">
        <v>1.3720600000000001</v>
      </c>
      <c r="L235" s="3">
        <v>1.25E-3</v>
      </c>
      <c r="M235" s="3">
        <v>1.8312200000000001E-2</v>
      </c>
      <c r="N235" s="3" t="s">
        <v>20</v>
      </c>
    </row>
    <row r="236" spans="1:14" x14ac:dyDescent="0.3">
      <c r="A236" s="3" t="s">
        <v>1042</v>
      </c>
      <c r="B236" s="3" t="s">
        <v>1043</v>
      </c>
      <c r="C236" s="3" t="s">
        <v>1044</v>
      </c>
      <c r="D236" s="3" t="s">
        <v>17</v>
      </c>
      <c r="E236" s="3" t="s">
        <v>723</v>
      </c>
      <c r="F236" s="3" t="s">
        <v>19</v>
      </c>
      <c r="G236" s="3">
        <v>11.8812</v>
      </c>
      <c r="H236" s="3">
        <v>28.5868</v>
      </c>
      <c r="I236" s="4">
        <f t="shared" si="3"/>
        <v>2.406053260613406</v>
      </c>
      <c r="J236" s="4">
        <v>1.2666599999999999</v>
      </c>
      <c r="K236" s="3">
        <v>2.5182799999999999</v>
      </c>
      <c r="L236" s="5">
        <v>5.0000000000000002E-5</v>
      </c>
      <c r="M236" s="3">
        <v>1.17392E-3</v>
      </c>
      <c r="N236" s="3" t="s">
        <v>20</v>
      </c>
    </row>
    <row r="237" spans="1:14" x14ac:dyDescent="0.3">
      <c r="A237" s="3" t="s">
        <v>1045</v>
      </c>
      <c r="B237" s="3" t="s">
        <v>1046</v>
      </c>
      <c r="C237" s="3" t="s">
        <v>1047</v>
      </c>
      <c r="D237" s="3" t="s">
        <v>17</v>
      </c>
      <c r="E237" s="3" t="s">
        <v>723</v>
      </c>
      <c r="F237" s="3" t="s">
        <v>19</v>
      </c>
      <c r="G237" s="3">
        <v>1.11965</v>
      </c>
      <c r="H237" s="3">
        <v>2.6918000000000002</v>
      </c>
      <c r="I237" s="4">
        <f t="shared" si="3"/>
        <v>2.4041441521904168</v>
      </c>
      <c r="J237" s="4">
        <v>1.26553</v>
      </c>
      <c r="K237" s="3">
        <v>1.69984</v>
      </c>
      <c r="L237" s="5">
        <v>5.0000000000000002E-5</v>
      </c>
      <c r="M237" s="3">
        <v>1.17392E-3</v>
      </c>
      <c r="N237" s="3" t="s">
        <v>20</v>
      </c>
    </row>
    <row r="238" spans="1:14" x14ac:dyDescent="0.3">
      <c r="A238" s="3" t="s">
        <v>1048</v>
      </c>
      <c r="B238" s="3" t="s">
        <v>1049</v>
      </c>
      <c r="C238" s="3" t="s">
        <v>1050</v>
      </c>
      <c r="D238" s="3" t="s">
        <v>17</v>
      </c>
      <c r="E238" s="3" t="s">
        <v>723</v>
      </c>
      <c r="F238" s="3" t="s">
        <v>19</v>
      </c>
      <c r="G238" s="3">
        <v>36.144199999999998</v>
      </c>
      <c r="H238" s="3">
        <v>86.648700000000005</v>
      </c>
      <c r="I238" s="4">
        <f t="shared" si="3"/>
        <v>2.3973057918006213</v>
      </c>
      <c r="J238" s="4">
        <v>1.2614099999999999</v>
      </c>
      <c r="K238" s="3">
        <v>3.1964800000000002</v>
      </c>
      <c r="L238" s="5">
        <v>5.0000000000000002E-5</v>
      </c>
      <c r="M238" s="3">
        <v>1.17392E-3</v>
      </c>
      <c r="N238" s="3" t="s">
        <v>20</v>
      </c>
    </row>
    <row r="239" spans="1:14" x14ac:dyDescent="0.3">
      <c r="A239" s="3" t="s">
        <v>1051</v>
      </c>
      <c r="B239" s="3" t="s">
        <v>1052</v>
      </c>
      <c r="C239" s="3" t="s">
        <v>1053</v>
      </c>
      <c r="D239" s="3" t="s">
        <v>17</v>
      </c>
      <c r="E239" s="3" t="s">
        <v>723</v>
      </c>
      <c r="F239" s="3" t="s">
        <v>19</v>
      </c>
      <c r="G239" s="3">
        <v>4.6883400000000002</v>
      </c>
      <c r="H239" s="3">
        <v>11.2256</v>
      </c>
      <c r="I239" s="4">
        <f t="shared" si="3"/>
        <v>2.3943655963518005</v>
      </c>
      <c r="J239" s="4">
        <v>1.2596499999999999</v>
      </c>
      <c r="K239" s="3">
        <v>1.3615900000000001</v>
      </c>
      <c r="L239" s="3">
        <v>1.8E-3</v>
      </c>
      <c r="M239" s="3">
        <v>2.45913E-2</v>
      </c>
      <c r="N239" s="3" t="s">
        <v>20</v>
      </c>
    </row>
    <row r="240" spans="1:14" x14ac:dyDescent="0.3">
      <c r="A240" s="3" t="s">
        <v>333</v>
      </c>
      <c r="B240" s="3" t="s">
        <v>334</v>
      </c>
      <c r="C240" s="3" t="s">
        <v>335</v>
      </c>
      <c r="D240" s="3" t="s">
        <v>17</v>
      </c>
      <c r="E240" s="3" t="s">
        <v>723</v>
      </c>
      <c r="F240" s="3" t="s">
        <v>19</v>
      </c>
      <c r="G240" s="3">
        <v>19.530100000000001</v>
      </c>
      <c r="H240" s="3">
        <v>46.726900000000001</v>
      </c>
      <c r="I240" s="4">
        <f t="shared" si="3"/>
        <v>2.3925581538240972</v>
      </c>
      <c r="J240" s="4">
        <v>1.2585599999999999</v>
      </c>
      <c r="K240" s="3">
        <v>3.2048999999999999</v>
      </c>
      <c r="L240" s="5">
        <v>5.0000000000000002E-5</v>
      </c>
      <c r="M240" s="3">
        <v>1.17392E-3</v>
      </c>
      <c r="N240" s="3" t="s">
        <v>20</v>
      </c>
    </row>
    <row r="241" spans="1:14" x14ac:dyDescent="0.3">
      <c r="A241" s="3" t="s">
        <v>1054</v>
      </c>
      <c r="B241" s="3" t="s">
        <v>1055</v>
      </c>
      <c r="C241" s="3" t="s">
        <v>1056</v>
      </c>
      <c r="D241" s="3" t="s">
        <v>17</v>
      </c>
      <c r="E241" s="3" t="s">
        <v>723</v>
      </c>
      <c r="F241" s="3" t="s">
        <v>19</v>
      </c>
      <c r="G241" s="3">
        <v>3.2896200000000002</v>
      </c>
      <c r="H241" s="3">
        <v>7.8688599999999997</v>
      </c>
      <c r="I241" s="4">
        <f t="shared" si="3"/>
        <v>2.3920270426371433</v>
      </c>
      <c r="J241" s="4">
        <v>1.25823</v>
      </c>
      <c r="K241" s="3">
        <v>2.6009899999999999</v>
      </c>
      <c r="L241" s="5">
        <v>5.0000000000000002E-5</v>
      </c>
      <c r="M241" s="3">
        <v>1.17392E-3</v>
      </c>
      <c r="N241" s="3" t="s">
        <v>20</v>
      </c>
    </row>
    <row r="242" spans="1:14" x14ac:dyDescent="0.3">
      <c r="A242" s="3" t="s">
        <v>1057</v>
      </c>
      <c r="B242" s="3" t="s">
        <v>1058</v>
      </c>
      <c r="C242" s="3" t="s">
        <v>1059</v>
      </c>
      <c r="D242" s="3" t="s">
        <v>17</v>
      </c>
      <c r="E242" s="3" t="s">
        <v>723</v>
      </c>
      <c r="F242" s="3" t="s">
        <v>19</v>
      </c>
      <c r="G242" s="3">
        <v>6.1272900000000003</v>
      </c>
      <c r="H242" s="3">
        <v>14.572699999999999</v>
      </c>
      <c r="I242" s="4">
        <f t="shared" si="3"/>
        <v>2.3783271234101862</v>
      </c>
      <c r="J242" s="4">
        <v>1.2499499999999999</v>
      </c>
      <c r="K242" s="3">
        <v>2.1658900000000001</v>
      </c>
      <c r="L242" s="5">
        <v>5.0000000000000002E-5</v>
      </c>
      <c r="M242" s="3">
        <v>1.17392E-3</v>
      </c>
      <c r="N242" s="3" t="s">
        <v>20</v>
      </c>
    </row>
    <row r="243" spans="1:14" x14ac:dyDescent="0.3">
      <c r="A243" s="3" t="s">
        <v>1060</v>
      </c>
      <c r="B243" s="3" t="s">
        <v>1061</v>
      </c>
      <c r="C243" s="3" t="s">
        <v>1062</v>
      </c>
      <c r="D243" s="3" t="s">
        <v>17</v>
      </c>
      <c r="E243" s="3" t="s">
        <v>723</v>
      </c>
      <c r="F243" s="3" t="s">
        <v>19</v>
      </c>
      <c r="G243" s="3">
        <v>5.1123399999999997</v>
      </c>
      <c r="H243" s="3">
        <v>12.130100000000001</v>
      </c>
      <c r="I243" s="4">
        <f t="shared" si="3"/>
        <v>2.3727099527809186</v>
      </c>
      <c r="J243" s="4">
        <v>1.24654</v>
      </c>
      <c r="K243" s="3">
        <v>2.6556099999999998</v>
      </c>
      <c r="L243" s="5">
        <v>5.0000000000000002E-5</v>
      </c>
      <c r="M243" s="3">
        <v>1.17392E-3</v>
      </c>
      <c r="N243" s="3" t="s">
        <v>20</v>
      </c>
    </row>
    <row r="244" spans="1:14" x14ac:dyDescent="0.3">
      <c r="A244" s="3" t="s">
        <v>1063</v>
      </c>
      <c r="B244" s="3" t="s">
        <v>1064</v>
      </c>
      <c r="C244" s="3" t="s">
        <v>1065</v>
      </c>
      <c r="D244" s="3" t="s">
        <v>17</v>
      </c>
      <c r="E244" s="3" t="s">
        <v>723</v>
      </c>
      <c r="F244" s="3" t="s">
        <v>19</v>
      </c>
      <c r="G244" s="3">
        <v>0.76589099999999999</v>
      </c>
      <c r="H244" s="3">
        <v>1.8171299999999999</v>
      </c>
      <c r="I244" s="4">
        <f t="shared" si="3"/>
        <v>2.3725699871130486</v>
      </c>
      <c r="J244" s="4">
        <v>1.2464500000000001</v>
      </c>
      <c r="K244" s="3">
        <v>1.5028999999999999</v>
      </c>
      <c r="L244" s="3">
        <v>2.9999999999999997E-4</v>
      </c>
      <c r="M244" s="3">
        <v>5.6724000000000002E-3</v>
      </c>
      <c r="N244" s="3" t="s">
        <v>20</v>
      </c>
    </row>
    <row r="245" spans="1:14" x14ac:dyDescent="0.3">
      <c r="A245" s="3" t="s">
        <v>1066</v>
      </c>
      <c r="B245" s="3" t="s">
        <v>1067</v>
      </c>
      <c r="C245" s="3" t="s">
        <v>1068</v>
      </c>
      <c r="D245" s="3" t="s">
        <v>17</v>
      </c>
      <c r="E245" s="3" t="s">
        <v>723</v>
      </c>
      <c r="F245" s="3" t="s">
        <v>19</v>
      </c>
      <c r="G245" s="3">
        <v>3.5686900000000001</v>
      </c>
      <c r="H245" s="3">
        <v>8.4528800000000004</v>
      </c>
      <c r="I245" s="4">
        <f t="shared" si="3"/>
        <v>2.3686226598555771</v>
      </c>
      <c r="J245" s="4">
        <v>1.2440500000000001</v>
      </c>
      <c r="K245" s="3">
        <v>2.8967399999999999</v>
      </c>
      <c r="L245" s="5">
        <v>5.0000000000000002E-5</v>
      </c>
      <c r="M245" s="3">
        <v>1.17392E-3</v>
      </c>
      <c r="N245" s="3" t="s">
        <v>20</v>
      </c>
    </row>
    <row r="246" spans="1:14" x14ac:dyDescent="0.3">
      <c r="A246" s="3" t="s">
        <v>1069</v>
      </c>
      <c r="B246" s="3" t="s">
        <v>1070</v>
      </c>
      <c r="C246" s="3" t="s">
        <v>1071</v>
      </c>
      <c r="D246" s="3" t="s">
        <v>17</v>
      </c>
      <c r="E246" s="3" t="s">
        <v>723</v>
      </c>
      <c r="F246" s="3" t="s">
        <v>19</v>
      </c>
      <c r="G246" s="3">
        <v>28.8081</v>
      </c>
      <c r="H246" s="3">
        <v>68.151300000000006</v>
      </c>
      <c r="I246" s="4">
        <f t="shared" si="3"/>
        <v>2.3656992304247768</v>
      </c>
      <c r="J246" s="4">
        <v>1.24227</v>
      </c>
      <c r="K246" s="3">
        <v>3.1725400000000001</v>
      </c>
      <c r="L246" s="5">
        <v>5.0000000000000002E-5</v>
      </c>
      <c r="M246" s="3">
        <v>1.17392E-3</v>
      </c>
      <c r="N246" s="3" t="s">
        <v>20</v>
      </c>
    </row>
    <row r="247" spans="1:14" x14ac:dyDescent="0.3">
      <c r="A247" s="3" t="s">
        <v>1072</v>
      </c>
      <c r="B247" s="3" t="s">
        <v>1073</v>
      </c>
      <c r="C247" s="3" t="s">
        <v>1074</v>
      </c>
      <c r="D247" s="3" t="s">
        <v>17</v>
      </c>
      <c r="E247" s="3" t="s">
        <v>723</v>
      </c>
      <c r="F247" s="3" t="s">
        <v>19</v>
      </c>
      <c r="G247" s="3">
        <v>108.61</v>
      </c>
      <c r="H247" s="3">
        <v>256.66300000000001</v>
      </c>
      <c r="I247" s="4">
        <f t="shared" si="3"/>
        <v>2.363161771475923</v>
      </c>
      <c r="J247" s="4">
        <v>1.24072</v>
      </c>
      <c r="K247" s="3">
        <v>2.84667</v>
      </c>
      <c r="L247" s="5">
        <v>5.0000000000000002E-5</v>
      </c>
      <c r="M247" s="3">
        <v>1.17392E-3</v>
      </c>
      <c r="N247" s="3" t="s">
        <v>20</v>
      </c>
    </row>
    <row r="248" spans="1:14" x14ac:dyDescent="0.3">
      <c r="A248" s="3" t="s">
        <v>1075</v>
      </c>
      <c r="B248" s="3" t="s">
        <v>1076</v>
      </c>
      <c r="C248" s="3" t="s">
        <v>1077</v>
      </c>
      <c r="D248" s="3" t="s">
        <v>17</v>
      </c>
      <c r="E248" s="3" t="s">
        <v>723</v>
      </c>
      <c r="F248" s="3" t="s">
        <v>19</v>
      </c>
      <c r="G248" s="3">
        <v>26.5258</v>
      </c>
      <c r="H248" s="3">
        <v>62.680100000000003</v>
      </c>
      <c r="I248" s="4">
        <f t="shared" si="3"/>
        <v>2.3629862247321478</v>
      </c>
      <c r="J248" s="4">
        <v>1.24061</v>
      </c>
      <c r="K248" s="3">
        <v>2.7829999999999999</v>
      </c>
      <c r="L248" s="5">
        <v>5.0000000000000002E-5</v>
      </c>
      <c r="M248" s="3">
        <v>1.17392E-3</v>
      </c>
      <c r="N248" s="3" t="s">
        <v>20</v>
      </c>
    </row>
    <row r="249" spans="1:14" x14ac:dyDescent="0.3">
      <c r="A249" s="3" t="s">
        <v>1078</v>
      </c>
      <c r="B249" s="3" t="s">
        <v>1079</v>
      </c>
      <c r="C249" s="3" t="s">
        <v>1080</v>
      </c>
      <c r="D249" s="3" t="s">
        <v>17</v>
      </c>
      <c r="E249" s="3" t="s">
        <v>723</v>
      </c>
      <c r="F249" s="3" t="s">
        <v>19</v>
      </c>
      <c r="G249" s="3">
        <v>4.2137099999999998</v>
      </c>
      <c r="H249" s="3">
        <v>9.9402100000000004</v>
      </c>
      <c r="I249" s="4">
        <f t="shared" si="3"/>
        <v>2.3590161639030689</v>
      </c>
      <c r="J249" s="4">
        <v>1.2381800000000001</v>
      </c>
      <c r="K249" s="3">
        <v>2.64134</v>
      </c>
      <c r="L249" s="5">
        <v>5.0000000000000002E-5</v>
      </c>
      <c r="M249" s="3">
        <v>1.17392E-3</v>
      </c>
      <c r="N249" s="3" t="s">
        <v>20</v>
      </c>
    </row>
    <row r="250" spans="1:14" x14ac:dyDescent="0.3">
      <c r="A250" s="3" t="s">
        <v>1081</v>
      </c>
      <c r="B250" s="3" t="s">
        <v>1082</v>
      </c>
      <c r="C250" s="3" t="s">
        <v>1083</v>
      </c>
      <c r="D250" s="3" t="s">
        <v>17</v>
      </c>
      <c r="E250" s="3" t="s">
        <v>723</v>
      </c>
      <c r="F250" s="3" t="s">
        <v>19</v>
      </c>
      <c r="G250" s="3">
        <v>0.65647900000000003</v>
      </c>
      <c r="H250" s="3">
        <v>1.54243</v>
      </c>
      <c r="I250" s="4">
        <f t="shared" si="3"/>
        <v>2.3495496428674794</v>
      </c>
      <c r="J250" s="4">
        <v>1.2323900000000001</v>
      </c>
      <c r="K250" s="3">
        <v>1.3573599999999999</v>
      </c>
      <c r="L250" s="3">
        <v>1.0499999999999999E-3</v>
      </c>
      <c r="M250" s="3">
        <v>1.6097400000000001E-2</v>
      </c>
      <c r="N250" s="3" t="s">
        <v>20</v>
      </c>
    </row>
    <row r="251" spans="1:14" x14ac:dyDescent="0.3">
      <c r="A251" s="3" t="s">
        <v>1084</v>
      </c>
      <c r="B251" s="3" t="s">
        <v>1085</v>
      </c>
      <c r="C251" s="3" t="s">
        <v>1086</v>
      </c>
      <c r="D251" s="3" t="s">
        <v>17</v>
      </c>
      <c r="E251" s="3" t="s">
        <v>723</v>
      </c>
      <c r="F251" s="3" t="s">
        <v>19</v>
      </c>
      <c r="G251" s="3">
        <v>15.9679</v>
      </c>
      <c r="H251" s="3">
        <v>37.360700000000001</v>
      </c>
      <c r="I251" s="4">
        <f t="shared" si="3"/>
        <v>2.3397378490596759</v>
      </c>
      <c r="J251" s="4">
        <v>1.2263500000000001</v>
      </c>
      <c r="K251" s="3">
        <v>2.9673400000000001</v>
      </c>
      <c r="L251" s="5">
        <v>5.0000000000000002E-5</v>
      </c>
      <c r="M251" s="3">
        <v>1.17392E-3</v>
      </c>
      <c r="N251" s="3" t="s">
        <v>20</v>
      </c>
    </row>
    <row r="252" spans="1:14" x14ac:dyDescent="0.3">
      <c r="A252" s="3" t="s">
        <v>1087</v>
      </c>
      <c r="B252" s="3" t="s">
        <v>1088</v>
      </c>
      <c r="C252" s="3" t="s">
        <v>1089</v>
      </c>
      <c r="D252" s="3" t="s">
        <v>17</v>
      </c>
      <c r="E252" s="3" t="s">
        <v>723</v>
      </c>
      <c r="F252" s="3" t="s">
        <v>19</v>
      </c>
      <c r="G252" s="3">
        <v>8.7529900000000005</v>
      </c>
      <c r="H252" s="3">
        <v>20.467199999999998</v>
      </c>
      <c r="I252" s="4">
        <f t="shared" si="3"/>
        <v>2.3383095376551322</v>
      </c>
      <c r="J252" s="4">
        <v>1.2254700000000001</v>
      </c>
      <c r="K252" s="3">
        <v>2.3909799999999999</v>
      </c>
      <c r="L252" s="5">
        <v>5.0000000000000002E-5</v>
      </c>
      <c r="M252" s="3">
        <v>1.17392E-3</v>
      </c>
      <c r="N252" s="3" t="s">
        <v>20</v>
      </c>
    </row>
    <row r="253" spans="1:14" x14ac:dyDescent="0.3">
      <c r="A253" s="3" t="s">
        <v>330</v>
      </c>
      <c r="B253" s="3" t="s">
        <v>331</v>
      </c>
      <c r="C253" s="3" t="s">
        <v>332</v>
      </c>
      <c r="D253" s="3" t="s">
        <v>17</v>
      </c>
      <c r="E253" s="3" t="s">
        <v>723</v>
      </c>
      <c r="F253" s="3" t="s">
        <v>19</v>
      </c>
      <c r="G253" s="3">
        <v>30.658000000000001</v>
      </c>
      <c r="H253" s="3">
        <v>71.203400000000002</v>
      </c>
      <c r="I253" s="4">
        <f t="shared" si="3"/>
        <v>2.322506360493183</v>
      </c>
      <c r="J253" s="4">
        <v>1.2156800000000001</v>
      </c>
      <c r="K253" s="3">
        <v>3.0808</v>
      </c>
      <c r="L253" s="5">
        <v>5.0000000000000002E-5</v>
      </c>
      <c r="M253" s="3">
        <v>1.17392E-3</v>
      </c>
      <c r="N253" s="3" t="s">
        <v>20</v>
      </c>
    </row>
    <row r="254" spans="1:14" x14ac:dyDescent="0.3">
      <c r="A254" s="3" t="s">
        <v>1090</v>
      </c>
      <c r="B254" s="3" t="s">
        <v>1091</v>
      </c>
      <c r="C254" s="3" t="s">
        <v>1092</v>
      </c>
      <c r="D254" s="3" t="s">
        <v>17</v>
      </c>
      <c r="E254" s="3" t="s">
        <v>723</v>
      </c>
      <c r="F254" s="3" t="s">
        <v>19</v>
      </c>
      <c r="G254" s="3">
        <v>14.2888</v>
      </c>
      <c r="H254" s="3">
        <v>33.089100000000002</v>
      </c>
      <c r="I254" s="4">
        <f t="shared" si="3"/>
        <v>2.3157368008510164</v>
      </c>
      <c r="J254" s="4">
        <v>1.21147</v>
      </c>
      <c r="K254" s="3">
        <v>1.87181</v>
      </c>
      <c r="L254" s="5">
        <v>5.0000000000000002E-5</v>
      </c>
      <c r="M254" s="3">
        <v>1.17392E-3</v>
      </c>
      <c r="N254" s="3" t="s">
        <v>20</v>
      </c>
    </row>
    <row r="255" spans="1:14" x14ac:dyDescent="0.3">
      <c r="A255" s="3" t="s">
        <v>1093</v>
      </c>
      <c r="B255" s="3" t="s">
        <v>1094</v>
      </c>
      <c r="C255" s="3" t="s">
        <v>1095</v>
      </c>
      <c r="D255" s="3" t="s">
        <v>17</v>
      </c>
      <c r="E255" s="3" t="s">
        <v>723</v>
      </c>
      <c r="F255" s="3" t="s">
        <v>19</v>
      </c>
      <c r="G255" s="3">
        <v>3.0320999999999998</v>
      </c>
      <c r="H255" s="3">
        <v>7.0164200000000001</v>
      </c>
      <c r="I255" s="4">
        <f t="shared" si="3"/>
        <v>2.3140463705022922</v>
      </c>
      <c r="J255" s="4">
        <v>1.2104200000000001</v>
      </c>
      <c r="K255" s="3">
        <v>1.89032</v>
      </c>
      <c r="L255" s="5">
        <v>5.0000000000000002E-5</v>
      </c>
      <c r="M255" s="3">
        <v>1.17392E-3</v>
      </c>
      <c r="N255" s="3" t="s">
        <v>20</v>
      </c>
    </row>
    <row r="256" spans="1:14" x14ac:dyDescent="0.3">
      <c r="A256" s="3" t="s">
        <v>564</v>
      </c>
      <c r="B256" s="3" t="s">
        <v>565</v>
      </c>
      <c r="C256" s="3" t="s">
        <v>566</v>
      </c>
      <c r="D256" s="3" t="s">
        <v>17</v>
      </c>
      <c r="E256" s="3" t="s">
        <v>723</v>
      </c>
      <c r="F256" s="3" t="s">
        <v>19</v>
      </c>
      <c r="G256" s="3">
        <v>8.0851799999999994</v>
      </c>
      <c r="H256" s="3">
        <v>18.701899999999998</v>
      </c>
      <c r="I256" s="4">
        <f t="shared" si="3"/>
        <v>2.3131086753789032</v>
      </c>
      <c r="J256" s="4">
        <v>1.20983</v>
      </c>
      <c r="K256" s="3">
        <v>1.74756</v>
      </c>
      <c r="L256" s="5">
        <v>5.0000000000000002E-5</v>
      </c>
      <c r="M256" s="3">
        <v>1.17392E-3</v>
      </c>
      <c r="N256" s="3" t="s">
        <v>20</v>
      </c>
    </row>
    <row r="257" spans="1:14" x14ac:dyDescent="0.3">
      <c r="A257" s="3" t="s">
        <v>1096</v>
      </c>
      <c r="B257" s="3" t="s">
        <v>1097</v>
      </c>
      <c r="C257" s="3" t="s">
        <v>1098</v>
      </c>
      <c r="D257" s="3" t="s">
        <v>17</v>
      </c>
      <c r="E257" s="3" t="s">
        <v>723</v>
      </c>
      <c r="F257" s="3" t="s">
        <v>19</v>
      </c>
      <c r="G257" s="3">
        <v>1.6103499999999999</v>
      </c>
      <c r="H257" s="3">
        <v>3.7216100000000001</v>
      </c>
      <c r="I257" s="4">
        <f t="shared" si="3"/>
        <v>2.3110566026019188</v>
      </c>
      <c r="J257" s="4">
        <v>1.20855</v>
      </c>
      <c r="K257" s="3">
        <v>2.0263599999999999</v>
      </c>
      <c r="L257" s="5">
        <v>5.0000000000000002E-5</v>
      </c>
      <c r="M257" s="3">
        <v>1.17392E-3</v>
      </c>
      <c r="N257" s="3" t="s">
        <v>20</v>
      </c>
    </row>
    <row r="258" spans="1:14" x14ac:dyDescent="0.3">
      <c r="A258" s="3" t="s">
        <v>1099</v>
      </c>
      <c r="B258" s="3" t="s">
        <v>1100</v>
      </c>
      <c r="C258" s="3" t="s">
        <v>1101</v>
      </c>
      <c r="D258" s="3" t="s">
        <v>17</v>
      </c>
      <c r="E258" s="3" t="s">
        <v>723</v>
      </c>
      <c r="F258" s="3" t="s">
        <v>19</v>
      </c>
      <c r="G258" s="3">
        <v>0.40209</v>
      </c>
      <c r="H258" s="3">
        <v>0.92907600000000001</v>
      </c>
      <c r="I258" s="4">
        <f t="shared" si="3"/>
        <v>2.3106170260389467</v>
      </c>
      <c r="J258" s="4">
        <v>1.20828</v>
      </c>
      <c r="K258" s="3">
        <v>1.2324200000000001</v>
      </c>
      <c r="L258" s="3">
        <v>1.2999999999999999E-3</v>
      </c>
      <c r="M258" s="3">
        <v>1.8849999999999999E-2</v>
      </c>
      <c r="N258" s="3" t="s">
        <v>20</v>
      </c>
    </row>
    <row r="259" spans="1:14" x14ac:dyDescent="0.3">
      <c r="A259" s="3" t="s">
        <v>1102</v>
      </c>
      <c r="B259" s="3" t="s">
        <v>1103</v>
      </c>
      <c r="C259" s="3" t="s">
        <v>1104</v>
      </c>
      <c r="D259" s="3" t="s">
        <v>17</v>
      </c>
      <c r="E259" s="3" t="s">
        <v>723</v>
      </c>
      <c r="F259" s="3" t="s">
        <v>19</v>
      </c>
      <c r="G259" s="3">
        <v>78.307000000000002</v>
      </c>
      <c r="H259" s="3">
        <v>180.416</v>
      </c>
      <c r="I259" s="4">
        <f t="shared" ref="I259:I322" si="4">H259/G259</f>
        <v>2.3039575006065869</v>
      </c>
      <c r="J259" s="4">
        <v>1.20411</v>
      </c>
      <c r="K259" s="3">
        <v>3.0692400000000002</v>
      </c>
      <c r="L259" s="5">
        <v>5.0000000000000002E-5</v>
      </c>
      <c r="M259" s="3">
        <v>1.17392E-3</v>
      </c>
      <c r="N259" s="3" t="s">
        <v>20</v>
      </c>
    </row>
    <row r="260" spans="1:14" x14ac:dyDescent="0.3">
      <c r="A260" s="3" t="s">
        <v>1105</v>
      </c>
      <c r="B260" s="3" t="s">
        <v>1106</v>
      </c>
      <c r="C260" s="3" t="s">
        <v>1107</v>
      </c>
      <c r="D260" s="3" t="s">
        <v>17</v>
      </c>
      <c r="E260" s="3" t="s">
        <v>723</v>
      </c>
      <c r="F260" s="3" t="s">
        <v>19</v>
      </c>
      <c r="G260" s="3">
        <v>1.0840399999999999</v>
      </c>
      <c r="H260" s="3">
        <v>2.4947900000000001</v>
      </c>
      <c r="I260" s="4">
        <f t="shared" si="4"/>
        <v>2.3013818678277556</v>
      </c>
      <c r="J260" s="4">
        <v>1.20251</v>
      </c>
      <c r="K260" s="3">
        <v>1.63239</v>
      </c>
      <c r="L260" s="3">
        <v>1.4999999999999999E-4</v>
      </c>
      <c r="M260" s="3">
        <v>3.0431299999999998E-3</v>
      </c>
      <c r="N260" s="3" t="s">
        <v>20</v>
      </c>
    </row>
    <row r="261" spans="1:14" x14ac:dyDescent="0.3">
      <c r="A261" s="3" t="s">
        <v>510</v>
      </c>
      <c r="B261" s="3" t="s">
        <v>511</v>
      </c>
      <c r="C261" s="3" t="s">
        <v>512</v>
      </c>
      <c r="D261" s="3" t="s">
        <v>17</v>
      </c>
      <c r="E261" s="3" t="s">
        <v>723</v>
      </c>
      <c r="F261" s="3" t="s">
        <v>19</v>
      </c>
      <c r="G261" s="3">
        <v>6.35623</v>
      </c>
      <c r="H261" s="3">
        <v>14.623100000000001</v>
      </c>
      <c r="I261" s="4">
        <f t="shared" si="4"/>
        <v>2.3005932762030326</v>
      </c>
      <c r="J261" s="4">
        <v>1.20201</v>
      </c>
      <c r="K261" s="3">
        <v>2.1803599999999999</v>
      </c>
      <c r="L261" s="5">
        <v>5.0000000000000002E-5</v>
      </c>
      <c r="M261" s="3">
        <v>1.17392E-3</v>
      </c>
      <c r="N261" s="3" t="s">
        <v>20</v>
      </c>
    </row>
    <row r="262" spans="1:14" x14ac:dyDescent="0.3">
      <c r="A262" s="3" t="s">
        <v>1108</v>
      </c>
      <c r="B262" s="3" t="s">
        <v>1109</v>
      </c>
      <c r="C262" s="3" t="s">
        <v>1110</v>
      </c>
      <c r="D262" s="3" t="s">
        <v>17</v>
      </c>
      <c r="E262" s="3" t="s">
        <v>723</v>
      </c>
      <c r="F262" s="3" t="s">
        <v>19</v>
      </c>
      <c r="G262" s="3">
        <v>5.7385400000000004</v>
      </c>
      <c r="H262" s="3">
        <v>13.1912</v>
      </c>
      <c r="I262" s="4">
        <f t="shared" si="4"/>
        <v>2.2987031544608905</v>
      </c>
      <c r="J262" s="4">
        <v>1.20082</v>
      </c>
      <c r="K262" s="3">
        <v>2.85141</v>
      </c>
      <c r="L262" s="5">
        <v>5.0000000000000002E-5</v>
      </c>
      <c r="M262" s="3">
        <v>1.17392E-3</v>
      </c>
      <c r="N262" s="3" t="s">
        <v>20</v>
      </c>
    </row>
    <row r="263" spans="1:14" x14ac:dyDescent="0.3">
      <c r="A263" s="3" t="s">
        <v>1111</v>
      </c>
      <c r="B263" s="3" t="s">
        <v>1112</v>
      </c>
      <c r="C263" s="3" t="s">
        <v>1113</v>
      </c>
      <c r="D263" s="3" t="s">
        <v>17</v>
      </c>
      <c r="E263" s="3" t="s">
        <v>723</v>
      </c>
      <c r="F263" s="3" t="s">
        <v>19</v>
      </c>
      <c r="G263" s="3">
        <v>0.336119</v>
      </c>
      <c r="H263" s="3">
        <v>0.77253799999999995</v>
      </c>
      <c r="I263" s="4">
        <f t="shared" si="4"/>
        <v>2.2984062192259289</v>
      </c>
      <c r="J263" s="4">
        <v>1.2006300000000001</v>
      </c>
      <c r="K263" s="3">
        <v>1.3442400000000001</v>
      </c>
      <c r="L263" s="3">
        <v>1.2999999999999999E-3</v>
      </c>
      <c r="M263" s="3">
        <v>1.8849999999999999E-2</v>
      </c>
      <c r="N263" s="3" t="s">
        <v>20</v>
      </c>
    </row>
    <row r="264" spans="1:14" x14ac:dyDescent="0.3">
      <c r="A264" s="3" t="s">
        <v>402</v>
      </c>
      <c r="B264" s="3" t="s">
        <v>403</v>
      </c>
      <c r="C264" s="3" t="s">
        <v>404</v>
      </c>
      <c r="D264" s="3" t="s">
        <v>17</v>
      </c>
      <c r="E264" s="3" t="s">
        <v>723</v>
      </c>
      <c r="F264" s="3" t="s">
        <v>19</v>
      </c>
      <c r="G264" s="3">
        <v>6.4039799999999998</v>
      </c>
      <c r="H264" s="3">
        <v>14.697100000000001</v>
      </c>
      <c r="I264" s="4">
        <f t="shared" si="4"/>
        <v>2.2949946751863686</v>
      </c>
      <c r="J264" s="4">
        <v>1.1984900000000001</v>
      </c>
      <c r="K264" s="3">
        <v>2.7284299999999999</v>
      </c>
      <c r="L264" s="5">
        <v>5.0000000000000002E-5</v>
      </c>
      <c r="M264" s="3">
        <v>1.17392E-3</v>
      </c>
      <c r="N264" s="3" t="s">
        <v>20</v>
      </c>
    </row>
    <row r="265" spans="1:14" x14ac:dyDescent="0.3">
      <c r="A265" s="3" t="s">
        <v>1114</v>
      </c>
      <c r="B265" s="3" t="s">
        <v>1115</v>
      </c>
      <c r="C265" s="3" t="s">
        <v>1116</v>
      </c>
      <c r="D265" s="3" t="s">
        <v>17</v>
      </c>
      <c r="E265" s="3" t="s">
        <v>723</v>
      </c>
      <c r="F265" s="3" t="s">
        <v>19</v>
      </c>
      <c r="G265" s="3">
        <v>44.012700000000002</v>
      </c>
      <c r="H265" s="3">
        <v>100.971</v>
      </c>
      <c r="I265" s="4">
        <f t="shared" si="4"/>
        <v>2.2941332842565894</v>
      </c>
      <c r="J265" s="4">
        <v>1.1979500000000001</v>
      </c>
      <c r="K265" s="3">
        <v>2.4401099999999998</v>
      </c>
      <c r="L265" s="5">
        <v>5.0000000000000002E-5</v>
      </c>
      <c r="M265" s="3">
        <v>1.17392E-3</v>
      </c>
      <c r="N265" s="3" t="s">
        <v>20</v>
      </c>
    </row>
    <row r="266" spans="1:14" x14ac:dyDescent="0.3">
      <c r="A266" s="3" t="s">
        <v>1117</v>
      </c>
      <c r="B266" s="3" t="s">
        <v>1118</v>
      </c>
      <c r="C266" s="3" t="s">
        <v>1119</v>
      </c>
      <c r="D266" s="3" t="s">
        <v>17</v>
      </c>
      <c r="E266" s="3" t="s">
        <v>723</v>
      </c>
      <c r="F266" s="3" t="s">
        <v>19</v>
      </c>
      <c r="G266" s="3">
        <v>21.557600000000001</v>
      </c>
      <c r="H266" s="3">
        <v>49.317700000000002</v>
      </c>
      <c r="I266" s="4">
        <f t="shared" si="4"/>
        <v>2.2877175566853452</v>
      </c>
      <c r="J266" s="4">
        <v>1.19391</v>
      </c>
      <c r="K266" s="3">
        <v>2.7330899999999998</v>
      </c>
      <c r="L266" s="5">
        <v>5.0000000000000002E-5</v>
      </c>
      <c r="M266" s="3">
        <v>1.17392E-3</v>
      </c>
      <c r="N266" s="3" t="s">
        <v>20</v>
      </c>
    </row>
    <row r="267" spans="1:14" x14ac:dyDescent="0.3">
      <c r="A267" s="3" t="s">
        <v>588</v>
      </c>
      <c r="B267" s="3" t="s">
        <v>589</v>
      </c>
      <c r="C267" s="3" t="s">
        <v>590</v>
      </c>
      <c r="D267" s="3" t="s">
        <v>17</v>
      </c>
      <c r="E267" s="3" t="s">
        <v>723</v>
      </c>
      <c r="F267" s="3" t="s">
        <v>19</v>
      </c>
      <c r="G267" s="3">
        <v>3.2538999999999998</v>
      </c>
      <c r="H267" s="3">
        <v>7.4187799999999999</v>
      </c>
      <c r="I267" s="4">
        <f t="shared" si="4"/>
        <v>2.2799655797658196</v>
      </c>
      <c r="J267" s="4">
        <v>1.1890099999999999</v>
      </c>
      <c r="K267" s="3">
        <v>2.5281199999999999</v>
      </c>
      <c r="L267" s="5">
        <v>5.0000000000000002E-5</v>
      </c>
      <c r="M267" s="3">
        <v>1.17392E-3</v>
      </c>
      <c r="N267" s="3" t="s">
        <v>20</v>
      </c>
    </row>
    <row r="268" spans="1:14" x14ac:dyDescent="0.3">
      <c r="A268" s="3" t="s">
        <v>1120</v>
      </c>
      <c r="B268" s="3" t="s">
        <v>1121</v>
      </c>
      <c r="C268" s="3" t="s">
        <v>1122</v>
      </c>
      <c r="D268" s="3" t="s">
        <v>17</v>
      </c>
      <c r="E268" s="3" t="s">
        <v>723</v>
      </c>
      <c r="F268" s="3" t="s">
        <v>19</v>
      </c>
      <c r="G268" s="3">
        <v>7.68771</v>
      </c>
      <c r="H268" s="3">
        <v>17.5062</v>
      </c>
      <c r="I268" s="4">
        <f t="shared" si="4"/>
        <v>2.2771670627534077</v>
      </c>
      <c r="J268" s="4">
        <v>1.1872400000000001</v>
      </c>
      <c r="K268" s="3">
        <v>2.7635000000000001</v>
      </c>
      <c r="L268" s="5">
        <v>5.0000000000000002E-5</v>
      </c>
      <c r="M268" s="3">
        <v>1.17392E-3</v>
      </c>
      <c r="N268" s="3" t="s">
        <v>20</v>
      </c>
    </row>
    <row r="269" spans="1:14" x14ac:dyDescent="0.3">
      <c r="A269" s="3" t="s">
        <v>1123</v>
      </c>
      <c r="B269" s="3" t="s">
        <v>1124</v>
      </c>
      <c r="C269" s="3" t="s">
        <v>1125</v>
      </c>
      <c r="D269" s="3" t="s">
        <v>17</v>
      </c>
      <c r="E269" s="3" t="s">
        <v>723</v>
      </c>
      <c r="F269" s="3" t="s">
        <v>19</v>
      </c>
      <c r="G269" s="3">
        <v>0.39909800000000001</v>
      </c>
      <c r="H269" s="3">
        <v>0.90099200000000002</v>
      </c>
      <c r="I269" s="4">
        <f t="shared" si="4"/>
        <v>2.25757082220407</v>
      </c>
      <c r="J269" s="4">
        <v>1.1747700000000001</v>
      </c>
      <c r="K269" s="3">
        <v>1.29159</v>
      </c>
      <c r="L269" s="3">
        <v>3.2000000000000002E-3</v>
      </c>
      <c r="M269" s="3">
        <v>3.8554999999999999E-2</v>
      </c>
      <c r="N269" s="3" t="s">
        <v>20</v>
      </c>
    </row>
    <row r="270" spans="1:14" x14ac:dyDescent="0.3">
      <c r="A270" s="3" t="s">
        <v>1126</v>
      </c>
      <c r="B270" s="3" t="s">
        <v>1127</v>
      </c>
      <c r="C270" s="3" t="s">
        <v>1128</v>
      </c>
      <c r="D270" s="3" t="s">
        <v>17</v>
      </c>
      <c r="E270" s="3" t="s">
        <v>723</v>
      </c>
      <c r="F270" s="3" t="s">
        <v>19</v>
      </c>
      <c r="G270" s="3">
        <v>0.86310399999999998</v>
      </c>
      <c r="H270" s="3">
        <v>1.9470400000000001</v>
      </c>
      <c r="I270" s="4">
        <f t="shared" si="4"/>
        <v>2.2558579267388406</v>
      </c>
      <c r="J270" s="4">
        <v>1.17367</v>
      </c>
      <c r="K270" s="3">
        <v>1.32938</v>
      </c>
      <c r="L270" s="3">
        <v>1.9499999999999999E-3</v>
      </c>
      <c r="M270" s="3">
        <v>2.62113E-2</v>
      </c>
      <c r="N270" s="3" t="s">
        <v>20</v>
      </c>
    </row>
    <row r="271" spans="1:14" x14ac:dyDescent="0.3">
      <c r="A271" s="3" t="s">
        <v>1129</v>
      </c>
      <c r="B271" s="3" t="s">
        <v>1130</v>
      </c>
      <c r="C271" s="3" t="s">
        <v>1131</v>
      </c>
      <c r="D271" s="3" t="s">
        <v>17</v>
      </c>
      <c r="E271" s="3" t="s">
        <v>723</v>
      </c>
      <c r="F271" s="3" t="s">
        <v>19</v>
      </c>
      <c r="G271" s="3">
        <v>0.60694400000000004</v>
      </c>
      <c r="H271" s="3">
        <v>1.3681099999999999</v>
      </c>
      <c r="I271" s="4">
        <f t="shared" si="4"/>
        <v>2.2540959297727632</v>
      </c>
      <c r="J271" s="4">
        <v>1.17255</v>
      </c>
      <c r="K271" s="3">
        <v>1.3242100000000001</v>
      </c>
      <c r="L271" s="3">
        <v>1.8500000000000001E-3</v>
      </c>
      <c r="M271" s="3">
        <v>2.5105100000000002E-2</v>
      </c>
      <c r="N271" s="3" t="s">
        <v>20</v>
      </c>
    </row>
    <row r="272" spans="1:14" x14ac:dyDescent="0.3">
      <c r="A272" s="3" t="s">
        <v>1132</v>
      </c>
      <c r="B272" s="3" t="s">
        <v>1133</v>
      </c>
      <c r="C272" s="3" t="s">
        <v>1134</v>
      </c>
      <c r="D272" s="3" t="s">
        <v>17</v>
      </c>
      <c r="E272" s="3" t="s">
        <v>723</v>
      </c>
      <c r="F272" s="3" t="s">
        <v>19</v>
      </c>
      <c r="G272" s="3">
        <v>13.4306</v>
      </c>
      <c r="H272" s="3">
        <v>30.2318</v>
      </c>
      <c r="I272" s="4">
        <f t="shared" si="4"/>
        <v>2.2509642160439594</v>
      </c>
      <c r="J272" s="4">
        <v>1.17055</v>
      </c>
      <c r="K272" s="3">
        <v>3.1029</v>
      </c>
      <c r="L272" s="5">
        <v>5.0000000000000002E-5</v>
      </c>
      <c r="M272" s="3">
        <v>1.17392E-3</v>
      </c>
      <c r="N272" s="3" t="s">
        <v>20</v>
      </c>
    </row>
    <row r="273" spans="1:14" x14ac:dyDescent="0.3">
      <c r="A273" s="3" t="s">
        <v>1135</v>
      </c>
      <c r="B273" s="3" t="s">
        <v>1136</v>
      </c>
      <c r="C273" s="3" t="s">
        <v>1137</v>
      </c>
      <c r="D273" s="3" t="s">
        <v>17</v>
      </c>
      <c r="E273" s="3" t="s">
        <v>723</v>
      </c>
      <c r="F273" s="3" t="s">
        <v>19</v>
      </c>
      <c r="G273" s="3">
        <v>38.072499999999998</v>
      </c>
      <c r="H273" s="3">
        <v>85.291799999999995</v>
      </c>
      <c r="I273" s="4">
        <f t="shared" si="4"/>
        <v>2.2402468973668657</v>
      </c>
      <c r="J273" s="4">
        <v>1.1636599999999999</v>
      </c>
      <c r="K273" s="3">
        <v>3.15116</v>
      </c>
      <c r="L273" s="5">
        <v>5.0000000000000002E-5</v>
      </c>
      <c r="M273" s="3">
        <v>1.17392E-3</v>
      </c>
      <c r="N273" s="3" t="s">
        <v>20</v>
      </c>
    </row>
    <row r="274" spans="1:14" x14ac:dyDescent="0.3">
      <c r="A274" s="3" t="s">
        <v>1138</v>
      </c>
      <c r="B274" s="3" t="s">
        <v>1139</v>
      </c>
      <c r="C274" s="3" t="s">
        <v>1140</v>
      </c>
      <c r="D274" s="3" t="s">
        <v>17</v>
      </c>
      <c r="E274" s="3" t="s">
        <v>723</v>
      </c>
      <c r="F274" s="3" t="s">
        <v>19</v>
      </c>
      <c r="G274" s="3">
        <v>0.84861900000000001</v>
      </c>
      <c r="H274" s="3">
        <v>1.8877999999999999</v>
      </c>
      <c r="I274" s="4">
        <f t="shared" si="4"/>
        <v>2.2245554247548074</v>
      </c>
      <c r="J274" s="4">
        <v>1.1535200000000001</v>
      </c>
      <c r="K274" s="3">
        <v>1.2049799999999999</v>
      </c>
      <c r="L274" s="3">
        <v>4.1000000000000003E-3</v>
      </c>
      <c r="M274" s="3">
        <v>4.6328399999999999E-2</v>
      </c>
      <c r="N274" s="3" t="s">
        <v>20</v>
      </c>
    </row>
    <row r="275" spans="1:14" x14ac:dyDescent="0.3">
      <c r="A275" s="3" t="s">
        <v>1141</v>
      </c>
      <c r="B275" s="3" t="s">
        <v>1142</v>
      </c>
      <c r="C275" s="3" t="s">
        <v>1143</v>
      </c>
      <c r="D275" s="3" t="s">
        <v>17</v>
      </c>
      <c r="E275" s="3" t="s">
        <v>723</v>
      </c>
      <c r="F275" s="3" t="s">
        <v>19</v>
      </c>
      <c r="G275" s="3">
        <v>0.79778499999999997</v>
      </c>
      <c r="H275" s="3">
        <v>1.77332</v>
      </c>
      <c r="I275" s="4">
        <f t="shared" si="4"/>
        <v>2.2228043896538541</v>
      </c>
      <c r="J275" s="4">
        <v>1.15238</v>
      </c>
      <c r="K275" s="3">
        <v>1.81067</v>
      </c>
      <c r="L275" s="5">
        <v>5.0000000000000002E-5</v>
      </c>
      <c r="M275" s="3">
        <v>1.17392E-3</v>
      </c>
      <c r="N275" s="3" t="s">
        <v>20</v>
      </c>
    </row>
    <row r="276" spans="1:14" x14ac:dyDescent="0.3">
      <c r="A276" s="3" t="s">
        <v>1144</v>
      </c>
      <c r="B276" s="3" t="s">
        <v>1145</v>
      </c>
      <c r="C276" s="3" t="s">
        <v>1146</v>
      </c>
      <c r="D276" s="3" t="s">
        <v>17</v>
      </c>
      <c r="E276" s="3" t="s">
        <v>723</v>
      </c>
      <c r="F276" s="3" t="s">
        <v>19</v>
      </c>
      <c r="G276" s="3">
        <v>21.066500000000001</v>
      </c>
      <c r="H276" s="3">
        <v>46.65</v>
      </c>
      <c r="I276" s="4">
        <f t="shared" si="4"/>
        <v>2.2144162532931428</v>
      </c>
      <c r="J276" s="4">
        <v>1.14693</v>
      </c>
      <c r="K276" s="3">
        <v>2.9331</v>
      </c>
      <c r="L276" s="5">
        <v>5.0000000000000002E-5</v>
      </c>
      <c r="M276" s="3">
        <v>1.17392E-3</v>
      </c>
      <c r="N276" s="3" t="s">
        <v>20</v>
      </c>
    </row>
    <row r="277" spans="1:14" x14ac:dyDescent="0.3">
      <c r="A277" s="3" t="s">
        <v>1147</v>
      </c>
      <c r="B277" s="3" t="s">
        <v>1148</v>
      </c>
      <c r="C277" s="3" t="s">
        <v>1149</v>
      </c>
      <c r="D277" s="3" t="s">
        <v>17</v>
      </c>
      <c r="E277" s="3" t="s">
        <v>723</v>
      </c>
      <c r="F277" s="3" t="s">
        <v>19</v>
      </c>
      <c r="G277" s="3">
        <v>1.78593</v>
      </c>
      <c r="H277" s="3">
        <v>3.9465400000000002</v>
      </c>
      <c r="I277" s="4">
        <f t="shared" si="4"/>
        <v>2.2097954567088296</v>
      </c>
      <c r="J277" s="4">
        <v>1.14391</v>
      </c>
      <c r="K277" s="3">
        <v>1.31934</v>
      </c>
      <c r="L277" s="3">
        <v>2.65E-3</v>
      </c>
      <c r="M277" s="3">
        <v>3.3256300000000003E-2</v>
      </c>
      <c r="N277" s="3" t="s">
        <v>20</v>
      </c>
    </row>
    <row r="278" spans="1:14" x14ac:dyDescent="0.3">
      <c r="A278" s="3" t="s">
        <v>1150</v>
      </c>
      <c r="B278" s="3" t="s">
        <v>1151</v>
      </c>
      <c r="C278" s="3" t="s">
        <v>1152</v>
      </c>
      <c r="D278" s="3" t="s">
        <v>17</v>
      </c>
      <c r="E278" s="3" t="s">
        <v>723</v>
      </c>
      <c r="F278" s="3" t="s">
        <v>19</v>
      </c>
      <c r="G278" s="3">
        <v>39.322000000000003</v>
      </c>
      <c r="H278" s="3">
        <v>86.798199999999994</v>
      </c>
      <c r="I278" s="4">
        <f t="shared" si="4"/>
        <v>2.2073699201464825</v>
      </c>
      <c r="J278" s="4">
        <v>1.1423300000000001</v>
      </c>
      <c r="K278" s="3">
        <v>2.9349599999999998</v>
      </c>
      <c r="L278" s="5">
        <v>5.0000000000000002E-5</v>
      </c>
      <c r="M278" s="3">
        <v>1.17392E-3</v>
      </c>
      <c r="N278" s="3" t="s">
        <v>20</v>
      </c>
    </row>
    <row r="279" spans="1:14" x14ac:dyDescent="0.3">
      <c r="A279" s="3" t="s">
        <v>1153</v>
      </c>
      <c r="B279" s="3" t="s">
        <v>1154</v>
      </c>
      <c r="C279" s="3" t="s">
        <v>1155</v>
      </c>
      <c r="D279" s="3" t="s">
        <v>17</v>
      </c>
      <c r="E279" s="3" t="s">
        <v>723</v>
      </c>
      <c r="F279" s="3" t="s">
        <v>19</v>
      </c>
      <c r="G279" s="3">
        <v>0.603043</v>
      </c>
      <c r="H279" s="3">
        <v>1.3310900000000001</v>
      </c>
      <c r="I279" s="4">
        <f t="shared" si="4"/>
        <v>2.2072887008057469</v>
      </c>
      <c r="J279" s="4">
        <v>1.1422699999999999</v>
      </c>
      <c r="K279" s="3">
        <v>1.49058</v>
      </c>
      <c r="L279" s="3">
        <v>7.5000000000000002E-4</v>
      </c>
      <c r="M279" s="3">
        <v>1.22673E-2</v>
      </c>
      <c r="N279" s="3" t="s">
        <v>20</v>
      </c>
    </row>
    <row r="280" spans="1:14" x14ac:dyDescent="0.3">
      <c r="A280" s="3" t="s">
        <v>1156</v>
      </c>
      <c r="B280" s="3" t="s">
        <v>1157</v>
      </c>
      <c r="C280" s="3" t="s">
        <v>1158</v>
      </c>
      <c r="D280" s="3" t="s">
        <v>17</v>
      </c>
      <c r="E280" s="3" t="s">
        <v>723</v>
      </c>
      <c r="F280" s="3" t="s">
        <v>19</v>
      </c>
      <c r="G280" s="3">
        <v>7.6575100000000003</v>
      </c>
      <c r="H280" s="3">
        <v>16.840299999999999</v>
      </c>
      <c r="I280" s="4">
        <f t="shared" si="4"/>
        <v>2.1991874643324003</v>
      </c>
      <c r="J280" s="4">
        <v>1.13697</v>
      </c>
      <c r="K280" s="3">
        <v>2.8367800000000001</v>
      </c>
      <c r="L280" s="5">
        <v>5.0000000000000002E-5</v>
      </c>
      <c r="M280" s="3">
        <v>1.17392E-3</v>
      </c>
      <c r="N280" s="3" t="s">
        <v>20</v>
      </c>
    </row>
    <row r="281" spans="1:14" x14ac:dyDescent="0.3">
      <c r="A281" s="3" t="s">
        <v>1159</v>
      </c>
      <c r="B281" s="3" t="s">
        <v>1160</v>
      </c>
      <c r="C281" s="3" t="s">
        <v>1161</v>
      </c>
      <c r="D281" s="3" t="s">
        <v>17</v>
      </c>
      <c r="E281" s="3" t="s">
        <v>723</v>
      </c>
      <c r="F281" s="3" t="s">
        <v>19</v>
      </c>
      <c r="G281" s="3">
        <v>2.8454000000000002</v>
      </c>
      <c r="H281" s="3">
        <v>6.2521199999999997</v>
      </c>
      <c r="I281" s="4">
        <f t="shared" si="4"/>
        <v>2.1972727911717156</v>
      </c>
      <c r="J281" s="4">
        <v>1.13571</v>
      </c>
      <c r="K281" s="3">
        <v>2.3630900000000001</v>
      </c>
      <c r="L281" s="5">
        <v>5.0000000000000002E-5</v>
      </c>
      <c r="M281" s="3">
        <v>1.17392E-3</v>
      </c>
      <c r="N281" s="3" t="s">
        <v>20</v>
      </c>
    </row>
    <row r="282" spans="1:14" x14ac:dyDescent="0.3">
      <c r="A282" s="3" t="s">
        <v>1162</v>
      </c>
      <c r="B282" s="3" t="s">
        <v>1163</v>
      </c>
      <c r="C282" s="3" t="s">
        <v>1164</v>
      </c>
      <c r="D282" s="3" t="s">
        <v>17</v>
      </c>
      <c r="E282" s="3" t="s">
        <v>723</v>
      </c>
      <c r="F282" s="3" t="s">
        <v>19</v>
      </c>
      <c r="G282" s="3">
        <v>46.966700000000003</v>
      </c>
      <c r="H282" s="3">
        <v>103.054</v>
      </c>
      <c r="I282" s="4">
        <f t="shared" si="4"/>
        <v>2.1941929068893491</v>
      </c>
      <c r="J282" s="4">
        <v>1.1336999999999999</v>
      </c>
      <c r="K282" s="3">
        <v>2.5594100000000002</v>
      </c>
      <c r="L282" s="5">
        <v>5.0000000000000002E-5</v>
      </c>
      <c r="M282" s="3">
        <v>1.17392E-3</v>
      </c>
      <c r="N282" s="3" t="s">
        <v>20</v>
      </c>
    </row>
    <row r="283" spans="1:14" x14ac:dyDescent="0.3">
      <c r="A283" s="3" t="s">
        <v>1165</v>
      </c>
      <c r="B283" s="3" t="s">
        <v>1166</v>
      </c>
      <c r="C283" s="3" t="s">
        <v>1167</v>
      </c>
      <c r="D283" s="3" t="s">
        <v>17</v>
      </c>
      <c r="E283" s="3" t="s">
        <v>723</v>
      </c>
      <c r="F283" s="3" t="s">
        <v>19</v>
      </c>
      <c r="G283" s="3">
        <v>29.798500000000001</v>
      </c>
      <c r="H283" s="3">
        <v>65.313599999999994</v>
      </c>
      <c r="I283" s="4">
        <f t="shared" si="4"/>
        <v>2.1918418712351291</v>
      </c>
      <c r="J283" s="4">
        <v>1.1321399999999999</v>
      </c>
      <c r="K283" s="3">
        <v>2.9857800000000001</v>
      </c>
      <c r="L283" s="5">
        <v>5.0000000000000002E-5</v>
      </c>
      <c r="M283" s="3">
        <v>1.17392E-3</v>
      </c>
      <c r="N283" s="3" t="s">
        <v>20</v>
      </c>
    </row>
    <row r="284" spans="1:14" x14ac:dyDescent="0.3">
      <c r="A284" s="3" t="s">
        <v>1168</v>
      </c>
      <c r="B284" s="3" t="s">
        <v>1169</v>
      </c>
      <c r="C284" s="3" t="s">
        <v>1170</v>
      </c>
      <c r="D284" s="3" t="s">
        <v>17</v>
      </c>
      <c r="E284" s="3" t="s">
        <v>723</v>
      </c>
      <c r="F284" s="3" t="s">
        <v>19</v>
      </c>
      <c r="G284" s="3">
        <v>16.526700000000002</v>
      </c>
      <c r="H284" s="3">
        <v>36.222299999999997</v>
      </c>
      <c r="I284" s="4">
        <f t="shared" si="4"/>
        <v>2.1917442683657349</v>
      </c>
      <c r="J284" s="4">
        <v>1.13208</v>
      </c>
      <c r="K284" s="3">
        <v>1.49997</v>
      </c>
      <c r="L284" s="3">
        <v>1.6999999999999999E-3</v>
      </c>
      <c r="M284" s="3">
        <v>2.3565699999999998E-2</v>
      </c>
      <c r="N284" s="3" t="s">
        <v>20</v>
      </c>
    </row>
    <row r="285" spans="1:14" x14ac:dyDescent="0.3">
      <c r="A285" s="3" t="s">
        <v>1171</v>
      </c>
      <c r="B285" s="3" t="s">
        <v>1172</v>
      </c>
      <c r="C285" s="3" t="s">
        <v>1173</v>
      </c>
      <c r="D285" s="3" t="s">
        <v>17</v>
      </c>
      <c r="E285" s="3" t="s">
        <v>723</v>
      </c>
      <c r="F285" s="3" t="s">
        <v>19</v>
      </c>
      <c r="G285" s="3">
        <v>0.52726399999999995</v>
      </c>
      <c r="H285" s="3">
        <v>1.15422</v>
      </c>
      <c r="I285" s="4">
        <f t="shared" si="4"/>
        <v>2.1890741639861626</v>
      </c>
      <c r="J285" s="4">
        <v>1.13032</v>
      </c>
      <c r="K285" s="3">
        <v>1.25813</v>
      </c>
      <c r="L285" s="3">
        <v>3.2499999999999999E-3</v>
      </c>
      <c r="M285" s="3">
        <v>3.8892999999999997E-2</v>
      </c>
      <c r="N285" s="3" t="s">
        <v>20</v>
      </c>
    </row>
    <row r="286" spans="1:14" x14ac:dyDescent="0.3">
      <c r="A286" s="3" t="s">
        <v>1174</v>
      </c>
      <c r="B286" s="3" t="s">
        <v>1175</v>
      </c>
      <c r="C286" s="3" t="s">
        <v>1176</v>
      </c>
      <c r="D286" s="3" t="s">
        <v>17</v>
      </c>
      <c r="E286" s="3" t="s">
        <v>723</v>
      </c>
      <c r="F286" s="3" t="s">
        <v>19</v>
      </c>
      <c r="G286" s="3">
        <v>13.336600000000001</v>
      </c>
      <c r="H286" s="3">
        <v>29.087900000000001</v>
      </c>
      <c r="I286" s="4">
        <f t="shared" si="4"/>
        <v>2.181058140755515</v>
      </c>
      <c r="J286" s="4">
        <v>1.12503</v>
      </c>
      <c r="K286" s="3">
        <v>2.8628999999999998</v>
      </c>
      <c r="L286" s="5">
        <v>5.0000000000000002E-5</v>
      </c>
      <c r="M286" s="3">
        <v>1.17392E-3</v>
      </c>
      <c r="N286" s="3" t="s">
        <v>20</v>
      </c>
    </row>
    <row r="287" spans="1:14" x14ac:dyDescent="0.3">
      <c r="A287" s="3" t="s">
        <v>1177</v>
      </c>
      <c r="B287" s="3" t="s">
        <v>1178</v>
      </c>
      <c r="C287" s="3" t="s">
        <v>1179</v>
      </c>
      <c r="D287" s="3" t="s">
        <v>17</v>
      </c>
      <c r="E287" s="3" t="s">
        <v>723</v>
      </c>
      <c r="F287" s="3" t="s">
        <v>19</v>
      </c>
      <c r="G287" s="3">
        <v>128.654</v>
      </c>
      <c r="H287" s="3">
        <v>279.435</v>
      </c>
      <c r="I287" s="4">
        <f t="shared" si="4"/>
        <v>2.1719884340945481</v>
      </c>
      <c r="J287" s="4">
        <v>1.1190199999999999</v>
      </c>
      <c r="K287" s="3">
        <v>2.6296200000000001</v>
      </c>
      <c r="L287" s="5">
        <v>5.0000000000000002E-5</v>
      </c>
      <c r="M287" s="3">
        <v>1.17392E-3</v>
      </c>
      <c r="N287" s="3" t="s">
        <v>20</v>
      </c>
    </row>
    <row r="288" spans="1:14" x14ac:dyDescent="0.3">
      <c r="A288" s="3" t="s">
        <v>1180</v>
      </c>
      <c r="B288" s="3" t="s">
        <v>1181</v>
      </c>
      <c r="C288" s="3" t="s">
        <v>1182</v>
      </c>
      <c r="D288" s="3" t="s">
        <v>17</v>
      </c>
      <c r="E288" s="3" t="s">
        <v>723</v>
      </c>
      <c r="F288" s="3" t="s">
        <v>19</v>
      </c>
      <c r="G288" s="3">
        <v>3.7795999999999998</v>
      </c>
      <c r="H288" s="3">
        <v>8.1921099999999996</v>
      </c>
      <c r="I288" s="4">
        <f t="shared" si="4"/>
        <v>2.1674542279606306</v>
      </c>
      <c r="J288" s="4">
        <v>1.1160000000000001</v>
      </c>
      <c r="K288" s="3">
        <v>2.3715899999999999</v>
      </c>
      <c r="L288" s="5">
        <v>5.0000000000000002E-5</v>
      </c>
      <c r="M288" s="3">
        <v>1.17392E-3</v>
      </c>
      <c r="N288" s="3" t="s">
        <v>20</v>
      </c>
    </row>
    <row r="289" spans="1:14" x14ac:dyDescent="0.3">
      <c r="A289" s="3" t="s">
        <v>1183</v>
      </c>
      <c r="B289" s="3" t="s">
        <v>1184</v>
      </c>
      <c r="C289" s="3" t="s">
        <v>1185</v>
      </c>
      <c r="D289" s="3" t="s">
        <v>17</v>
      </c>
      <c r="E289" s="3" t="s">
        <v>723</v>
      </c>
      <c r="F289" s="3" t="s">
        <v>19</v>
      </c>
      <c r="G289" s="3">
        <v>30.2713</v>
      </c>
      <c r="H289" s="3">
        <v>65.563500000000005</v>
      </c>
      <c r="I289" s="4">
        <f t="shared" si="4"/>
        <v>2.1658633755405288</v>
      </c>
      <c r="J289" s="4">
        <v>1.11494</v>
      </c>
      <c r="K289" s="3">
        <v>2.9842200000000001</v>
      </c>
      <c r="L289" s="5">
        <v>5.0000000000000002E-5</v>
      </c>
      <c r="M289" s="3">
        <v>1.17392E-3</v>
      </c>
      <c r="N289" s="3" t="s">
        <v>20</v>
      </c>
    </row>
    <row r="290" spans="1:14" x14ac:dyDescent="0.3">
      <c r="A290" s="3" t="s">
        <v>1186</v>
      </c>
      <c r="B290" s="3" t="s">
        <v>1187</v>
      </c>
      <c r="C290" s="3" t="s">
        <v>1188</v>
      </c>
      <c r="D290" s="3" t="s">
        <v>17</v>
      </c>
      <c r="E290" s="3" t="s">
        <v>723</v>
      </c>
      <c r="F290" s="3" t="s">
        <v>19</v>
      </c>
      <c r="G290" s="3">
        <v>7.1953500000000004</v>
      </c>
      <c r="H290" s="3">
        <v>15.573600000000001</v>
      </c>
      <c r="I290" s="4">
        <f t="shared" si="4"/>
        <v>2.164397840271842</v>
      </c>
      <c r="J290" s="4">
        <v>1.1139600000000001</v>
      </c>
      <c r="K290" s="3">
        <v>2.6252599999999999</v>
      </c>
      <c r="L290" s="5">
        <v>5.0000000000000002E-5</v>
      </c>
      <c r="M290" s="3">
        <v>1.17392E-3</v>
      </c>
      <c r="N290" s="3" t="s">
        <v>20</v>
      </c>
    </row>
    <row r="291" spans="1:14" x14ac:dyDescent="0.3">
      <c r="A291" s="3" t="s">
        <v>1189</v>
      </c>
      <c r="B291" s="3" t="s">
        <v>1190</v>
      </c>
      <c r="C291" s="3" t="s">
        <v>1191</v>
      </c>
      <c r="D291" s="3" t="s">
        <v>17</v>
      </c>
      <c r="E291" s="3" t="s">
        <v>723</v>
      </c>
      <c r="F291" s="3" t="s">
        <v>19</v>
      </c>
      <c r="G291" s="3">
        <v>32.658299999999997</v>
      </c>
      <c r="H291" s="3">
        <v>70.595299999999995</v>
      </c>
      <c r="I291" s="4">
        <f t="shared" si="4"/>
        <v>2.1616342553041648</v>
      </c>
      <c r="J291" s="4">
        <v>1.11212</v>
      </c>
      <c r="K291" s="3">
        <v>2.4194200000000001</v>
      </c>
      <c r="L291" s="5">
        <v>5.0000000000000002E-5</v>
      </c>
      <c r="M291" s="3">
        <v>1.17392E-3</v>
      </c>
      <c r="N291" s="3" t="s">
        <v>20</v>
      </c>
    </row>
    <row r="292" spans="1:14" x14ac:dyDescent="0.3">
      <c r="A292" s="3" t="s">
        <v>513</v>
      </c>
      <c r="B292" s="3" t="s">
        <v>514</v>
      </c>
      <c r="C292" s="3" t="s">
        <v>515</v>
      </c>
      <c r="D292" s="3" t="s">
        <v>17</v>
      </c>
      <c r="E292" s="3" t="s">
        <v>723</v>
      </c>
      <c r="F292" s="3" t="s">
        <v>19</v>
      </c>
      <c r="G292" s="3">
        <v>11.055199999999999</v>
      </c>
      <c r="H292" s="3">
        <v>23.8736</v>
      </c>
      <c r="I292" s="4">
        <f t="shared" si="4"/>
        <v>2.1594905564802085</v>
      </c>
      <c r="J292" s="4">
        <v>1.1107</v>
      </c>
      <c r="K292" s="3">
        <v>2.3594499999999998</v>
      </c>
      <c r="L292" s="5">
        <v>5.0000000000000002E-5</v>
      </c>
      <c r="M292" s="3">
        <v>1.17392E-3</v>
      </c>
      <c r="N292" s="3" t="s">
        <v>20</v>
      </c>
    </row>
    <row r="293" spans="1:14" x14ac:dyDescent="0.3">
      <c r="A293" s="3" t="s">
        <v>1192</v>
      </c>
      <c r="B293" s="3" t="s">
        <v>1193</v>
      </c>
      <c r="C293" s="3" t="s">
        <v>1194</v>
      </c>
      <c r="D293" s="3" t="s">
        <v>17</v>
      </c>
      <c r="E293" s="3" t="s">
        <v>723</v>
      </c>
      <c r="F293" s="3" t="s">
        <v>19</v>
      </c>
      <c r="G293" s="3">
        <v>4.8970799999999999</v>
      </c>
      <c r="H293" s="3">
        <v>10.5723</v>
      </c>
      <c r="I293" s="4">
        <f t="shared" si="4"/>
        <v>2.1588987723296333</v>
      </c>
      <c r="J293" s="4">
        <v>1.1103000000000001</v>
      </c>
      <c r="K293" s="3">
        <v>2.39276</v>
      </c>
      <c r="L293" s="5">
        <v>5.0000000000000002E-5</v>
      </c>
      <c r="M293" s="3">
        <v>1.17392E-3</v>
      </c>
      <c r="N293" s="3" t="s">
        <v>20</v>
      </c>
    </row>
    <row r="294" spans="1:14" x14ac:dyDescent="0.3">
      <c r="A294" s="3" t="s">
        <v>1195</v>
      </c>
      <c r="B294" s="3" t="s">
        <v>1196</v>
      </c>
      <c r="C294" s="3" t="s">
        <v>1197</v>
      </c>
      <c r="D294" s="3" t="s">
        <v>17</v>
      </c>
      <c r="E294" s="3" t="s">
        <v>723</v>
      </c>
      <c r="F294" s="3" t="s">
        <v>19</v>
      </c>
      <c r="G294" s="3">
        <v>7.3004199999999999</v>
      </c>
      <c r="H294" s="3">
        <v>15.754300000000001</v>
      </c>
      <c r="I294" s="4">
        <f t="shared" si="4"/>
        <v>2.1579991288172464</v>
      </c>
      <c r="J294" s="4">
        <v>1.1096999999999999</v>
      </c>
      <c r="K294" s="3">
        <v>1.6653</v>
      </c>
      <c r="L294" s="5">
        <v>5.0000000000000002E-5</v>
      </c>
      <c r="M294" s="3">
        <v>1.17392E-3</v>
      </c>
      <c r="N294" s="3" t="s">
        <v>20</v>
      </c>
    </row>
    <row r="295" spans="1:14" x14ac:dyDescent="0.3">
      <c r="A295" s="3" t="s">
        <v>1198</v>
      </c>
      <c r="B295" s="3" t="s">
        <v>1199</v>
      </c>
      <c r="C295" s="3" t="s">
        <v>1200</v>
      </c>
      <c r="D295" s="3" t="s">
        <v>17</v>
      </c>
      <c r="E295" s="3" t="s">
        <v>723</v>
      </c>
      <c r="F295" s="3" t="s">
        <v>19</v>
      </c>
      <c r="G295" s="3">
        <v>20.938500000000001</v>
      </c>
      <c r="H295" s="3">
        <v>45.043199999999999</v>
      </c>
      <c r="I295" s="4">
        <f t="shared" si="4"/>
        <v>2.1512142703632064</v>
      </c>
      <c r="J295" s="4">
        <v>1.1051500000000001</v>
      </c>
      <c r="K295" s="3">
        <v>2.7617699999999998</v>
      </c>
      <c r="L295" s="5">
        <v>5.0000000000000002E-5</v>
      </c>
      <c r="M295" s="3">
        <v>1.17392E-3</v>
      </c>
      <c r="N295" s="3" t="s">
        <v>20</v>
      </c>
    </row>
    <row r="296" spans="1:14" x14ac:dyDescent="0.3">
      <c r="A296" s="3" t="s">
        <v>1201</v>
      </c>
      <c r="B296" s="3" t="s">
        <v>1202</v>
      </c>
      <c r="C296" s="3" t="s">
        <v>1203</v>
      </c>
      <c r="D296" s="3" t="s">
        <v>17</v>
      </c>
      <c r="E296" s="3" t="s">
        <v>723</v>
      </c>
      <c r="F296" s="3" t="s">
        <v>19</v>
      </c>
      <c r="G296" s="3">
        <v>16.5382</v>
      </c>
      <c r="H296" s="3">
        <v>35.537799999999997</v>
      </c>
      <c r="I296" s="4">
        <f t="shared" si="4"/>
        <v>2.1488311908188313</v>
      </c>
      <c r="J296" s="4">
        <v>1.10355</v>
      </c>
      <c r="K296" s="3">
        <v>2.6539000000000001</v>
      </c>
      <c r="L296" s="5">
        <v>5.0000000000000002E-5</v>
      </c>
      <c r="M296" s="3">
        <v>1.17392E-3</v>
      </c>
      <c r="N296" s="3" t="s">
        <v>20</v>
      </c>
    </row>
    <row r="297" spans="1:14" x14ac:dyDescent="0.3">
      <c r="A297" s="3" t="s">
        <v>1204</v>
      </c>
      <c r="B297" s="3" t="s">
        <v>1205</v>
      </c>
      <c r="C297" s="3" t="s">
        <v>1206</v>
      </c>
      <c r="D297" s="3" t="s">
        <v>17</v>
      </c>
      <c r="E297" s="3" t="s">
        <v>723</v>
      </c>
      <c r="F297" s="3" t="s">
        <v>19</v>
      </c>
      <c r="G297" s="3">
        <v>8.3717500000000005</v>
      </c>
      <c r="H297" s="3">
        <v>17.9727</v>
      </c>
      <c r="I297" s="4">
        <f t="shared" si="4"/>
        <v>2.1468271269447845</v>
      </c>
      <c r="J297" s="4">
        <v>1.1022099999999999</v>
      </c>
      <c r="K297" s="3">
        <v>2.3117800000000002</v>
      </c>
      <c r="L297" s="5">
        <v>5.0000000000000002E-5</v>
      </c>
      <c r="M297" s="3">
        <v>1.17392E-3</v>
      </c>
      <c r="N297" s="3" t="s">
        <v>20</v>
      </c>
    </row>
    <row r="298" spans="1:14" x14ac:dyDescent="0.3">
      <c r="A298" s="3" t="s">
        <v>1207</v>
      </c>
      <c r="B298" s="3" t="s">
        <v>1208</v>
      </c>
      <c r="C298" s="3" t="s">
        <v>1209</v>
      </c>
      <c r="D298" s="3" t="s">
        <v>17</v>
      </c>
      <c r="E298" s="3" t="s">
        <v>723</v>
      </c>
      <c r="F298" s="3" t="s">
        <v>19</v>
      </c>
      <c r="G298" s="3">
        <v>0.88100199999999995</v>
      </c>
      <c r="H298" s="3">
        <v>1.8824399999999999</v>
      </c>
      <c r="I298" s="4">
        <f t="shared" si="4"/>
        <v>2.1367034354065031</v>
      </c>
      <c r="J298" s="4">
        <v>1.0953900000000001</v>
      </c>
      <c r="K298" s="3">
        <v>1.19502</v>
      </c>
      <c r="L298" s="3">
        <v>2.9499999999999999E-3</v>
      </c>
      <c r="M298" s="3">
        <v>3.6001699999999998E-2</v>
      </c>
      <c r="N298" s="3" t="s">
        <v>20</v>
      </c>
    </row>
    <row r="299" spans="1:14" x14ac:dyDescent="0.3">
      <c r="A299" s="3" t="s">
        <v>1210</v>
      </c>
      <c r="B299" s="3" t="s">
        <v>1211</v>
      </c>
      <c r="C299" s="3" t="s">
        <v>1212</v>
      </c>
      <c r="D299" s="3" t="s">
        <v>17</v>
      </c>
      <c r="E299" s="3" t="s">
        <v>723</v>
      </c>
      <c r="F299" s="3" t="s">
        <v>19</v>
      </c>
      <c r="G299" s="3">
        <v>32.911099999999998</v>
      </c>
      <c r="H299" s="3">
        <v>70.297200000000004</v>
      </c>
      <c r="I299" s="4">
        <f t="shared" si="4"/>
        <v>2.1359723619082924</v>
      </c>
      <c r="J299" s="4">
        <v>1.0948899999999999</v>
      </c>
      <c r="K299" s="3">
        <v>2.4412199999999999</v>
      </c>
      <c r="L299" s="5">
        <v>5.0000000000000002E-5</v>
      </c>
      <c r="M299" s="3">
        <v>1.17392E-3</v>
      </c>
      <c r="N299" s="3" t="s">
        <v>20</v>
      </c>
    </row>
    <row r="300" spans="1:14" x14ac:dyDescent="0.3">
      <c r="A300" s="3" t="s">
        <v>1213</v>
      </c>
      <c r="B300" s="3" t="s">
        <v>1214</v>
      </c>
      <c r="C300" s="3" t="s">
        <v>1215</v>
      </c>
      <c r="D300" s="3" t="s">
        <v>17</v>
      </c>
      <c r="E300" s="3" t="s">
        <v>723</v>
      </c>
      <c r="F300" s="3" t="s">
        <v>19</v>
      </c>
      <c r="G300" s="3">
        <v>0.92876700000000001</v>
      </c>
      <c r="H300" s="3">
        <v>1.97946</v>
      </c>
      <c r="I300" s="4">
        <f t="shared" si="4"/>
        <v>2.131277274063355</v>
      </c>
      <c r="J300" s="4">
        <v>1.09172</v>
      </c>
      <c r="K300" s="3">
        <v>2.00848</v>
      </c>
      <c r="L300" s="5">
        <v>5.0000000000000002E-5</v>
      </c>
      <c r="M300" s="3">
        <v>1.17392E-3</v>
      </c>
      <c r="N300" s="3" t="s">
        <v>20</v>
      </c>
    </row>
    <row r="301" spans="1:14" x14ac:dyDescent="0.3">
      <c r="A301" s="3" t="s">
        <v>1216</v>
      </c>
      <c r="B301" s="3" t="s">
        <v>1217</v>
      </c>
      <c r="C301" s="3" t="s">
        <v>1218</v>
      </c>
      <c r="D301" s="3" t="s">
        <v>17</v>
      </c>
      <c r="E301" s="3" t="s">
        <v>723</v>
      </c>
      <c r="F301" s="3" t="s">
        <v>19</v>
      </c>
      <c r="G301" s="3">
        <v>9.6185600000000004</v>
      </c>
      <c r="H301" s="3">
        <v>20.456</v>
      </c>
      <c r="I301" s="4">
        <f t="shared" si="4"/>
        <v>2.1267216714352251</v>
      </c>
      <c r="J301" s="4">
        <v>1.08863</v>
      </c>
      <c r="K301" s="3">
        <v>1.97184</v>
      </c>
      <c r="L301" s="5">
        <v>5.0000000000000002E-5</v>
      </c>
      <c r="M301" s="3">
        <v>1.17392E-3</v>
      </c>
      <c r="N301" s="3" t="s">
        <v>20</v>
      </c>
    </row>
    <row r="302" spans="1:14" x14ac:dyDescent="0.3">
      <c r="A302" s="3" t="s">
        <v>1219</v>
      </c>
      <c r="B302" s="3" t="s">
        <v>1220</v>
      </c>
      <c r="C302" s="3" t="s">
        <v>1221</v>
      </c>
      <c r="D302" s="3" t="s">
        <v>17</v>
      </c>
      <c r="E302" s="3" t="s">
        <v>723</v>
      </c>
      <c r="F302" s="3" t="s">
        <v>19</v>
      </c>
      <c r="G302" s="3">
        <v>11.003500000000001</v>
      </c>
      <c r="H302" s="3">
        <v>23.3919</v>
      </c>
      <c r="I302" s="4">
        <f t="shared" si="4"/>
        <v>2.1258599536511107</v>
      </c>
      <c r="J302" s="4">
        <v>1.08805</v>
      </c>
      <c r="K302" s="3">
        <v>2.6099899999999998</v>
      </c>
      <c r="L302" s="5">
        <v>5.0000000000000002E-5</v>
      </c>
      <c r="M302" s="3">
        <v>1.17392E-3</v>
      </c>
      <c r="N302" s="3" t="s">
        <v>20</v>
      </c>
    </row>
    <row r="303" spans="1:14" x14ac:dyDescent="0.3">
      <c r="A303" s="3" t="s">
        <v>1222</v>
      </c>
      <c r="B303" s="3" t="s">
        <v>1223</v>
      </c>
      <c r="C303" s="3" t="s">
        <v>1224</v>
      </c>
      <c r="D303" s="3" t="s">
        <v>17</v>
      </c>
      <c r="E303" s="3" t="s">
        <v>723</v>
      </c>
      <c r="F303" s="3" t="s">
        <v>19</v>
      </c>
      <c r="G303" s="3">
        <v>8.9570399999999992</v>
      </c>
      <c r="H303" s="3">
        <v>19.011399999999998</v>
      </c>
      <c r="I303" s="4">
        <f t="shared" si="4"/>
        <v>2.1225092217964865</v>
      </c>
      <c r="J303" s="4">
        <v>1.0857699999999999</v>
      </c>
      <c r="K303" s="3">
        <v>2.6133299999999999</v>
      </c>
      <c r="L303" s="5">
        <v>5.0000000000000002E-5</v>
      </c>
      <c r="M303" s="3">
        <v>1.17392E-3</v>
      </c>
      <c r="N303" s="3" t="s">
        <v>20</v>
      </c>
    </row>
    <row r="304" spans="1:14" x14ac:dyDescent="0.3">
      <c r="A304" s="3" t="s">
        <v>1225</v>
      </c>
      <c r="B304" s="3" t="s">
        <v>1226</v>
      </c>
      <c r="C304" s="3" t="s">
        <v>1227</v>
      </c>
      <c r="D304" s="3" t="s">
        <v>17</v>
      </c>
      <c r="E304" s="3" t="s">
        <v>723</v>
      </c>
      <c r="F304" s="3" t="s">
        <v>19</v>
      </c>
      <c r="G304" s="3">
        <v>4.0496499999999997</v>
      </c>
      <c r="H304" s="3">
        <v>8.5866100000000003</v>
      </c>
      <c r="I304" s="4">
        <f t="shared" si="4"/>
        <v>2.1203338560122482</v>
      </c>
      <c r="J304" s="4">
        <v>1.08429</v>
      </c>
      <c r="K304" s="3">
        <v>2.6159500000000002</v>
      </c>
      <c r="L304" s="5">
        <v>5.0000000000000002E-5</v>
      </c>
      <c r="M304" s="3">
        <v>1.17392E-3</v>
      </c>
      <c r="N304" s="3" t="s">
        <v>20</v>
      </c>
    </row>
    <row r="305" spans="1:14" x14ac:dyDescent="0.3">
      <c r="A305" s="3" t="s">
        <v>1228</v>
      </c>
      <c r="B305" s="3" t="s">
        <v>1229</v>
      </c>
      <c r="C305" s="3" t="s">
        <v>1230</v>
      </c>
      <c r="D305" s="3" t="s">
        <v>17</v>
      </c>
      <c r="E305" s="3" t="s">
        <v>723</v>
      </c>
      <c r="F305" s="3" t="s">
        <v>19</v>
      </c>
      <c r="G305" s="3">
        <v>6.7377900000000004</v>
      </c>
      <c r="H305" s="3">
        <v>14.2835</v>
      </c>
      <c r="I305" s="4">
        <f t="shared" si="4"/>
        <v>2.1199087534636729</v>
      </c>
      <c r="J305" s="4">
        <v>1.0840000000000001</v>
      </c>
      <c r="K305" s="3">
        <v>2.6612100000000001</v>
      </c>
      <c r="L305" s="5">
        <v>5.0000000000000002E-5</v>
      </c>
      <c r="M305" s="3">
        <v>1.17392E-3</v>
      </c>
      <c r="N305" s="3" t="s">
        <v>20</v>
      </c>
    </row>
    <row r="306" spans="1:14" x14ac:dyDescent="0.3">
      <c r="A306" s="3" t="s">
        <v>414</v>
      </c>
      <c r="B306" s="3" t="s">
        <v>415</v>
      </c>
      <c r="C306" s="3" t="s">
        <v>416</v>
      </c>
      <c r="D306" s="3" t="s">
        <v>17</v>
      </c>
      <c r="E306" s="3" t="s">
        <v>723</v>
      </c>
      <c r="F306" s="3" t="s">
        <v>19</v>
      </c>
      <c r="G306" s="3">
        <v>5.6957700000000004</v>
      </c>
      <c r="H306" s="3">
        <v>12.0388</v>
      </c>
      <c r="I306" s="4">
        <f t="shared" si="4"/>
        <v>2.1136387178555314</v>
      </c>
      <c r="J306" s="4">
        <v>1.0797300000000001</v>
      </c>
      <c r="K306" s="3">
        <v>2.7941500000000001</v>
      </c>
      <c r="L306" s="5">
        <v>5.0000000000000002E-5</v>
      </c>
      <c r="M306" s="3">
        <v>1.17392E-3</v>
      </c>
      <c r="N306" s="3" t="s">
        <v>20</v>
      </c>
    </row>
    <row r="307" spans="1:14" x14ac:dyDescent="0.3">
      <c r="A307" s="3" t="s">
        <v>1231</v>
      </c>
      <c r="B307" s="3" t="s">
        <v>1232</v>
      </c>
      <c r="C307" s="3" t="s">
        <v>1233</v>
      </c>
      <c r="D307" s="3" t="s">
        <v>17</v>
      </c>
      <c r="E307" s="3" t="s">
        <v>723</v>
      </c>
      <c r="F307" s="3" t="s">
        <v>19</v>
      </c>
      <c r="G307" s="3">
        <v>3.0031500000000002</v>
      </c>
      <c r="H307" s="3">
        <v>6.34056</v>
      </c>
      <c r="I307" s="4">
        <f t="shared" si="4"/>
        <v>2.1113031317117024</v>
      </c>
      <c r="J307" s="4">
        <v>1.07813</v>
      </c>
      <c r="K307" s="3">
        <v>1.7821499999999999</v>
      </c>
      <c r="L307" s="5">
        <v>5.0000000000000002E-5</v>
      </c>
      <c r="M307" s="3">
        <v>1.17392E-3</v>
      </c>
      <c r="N307" s="3" t="s">
        <v>20</v>
      </c>
    </row>
    <row r="308" spans="1:14" x14ac:dyDescent="0.3">
      <c r="A308" s="3" t="s">
        <v>1234</v>
      </c>
      <c r="B308" s="3" t="s">
        <v>1235</v>
      </c>
      <c r="C308" s="3" t="s">
        <v>1236</v>
      </c>
      <c r="D308" s="3" t="s">
        <v>17</v>
      </c>
      <c r="E308" s="3" t="s">
        <v>723</v>
      </c>
      <c r="F308" s="3" t="s">
        <v>19</v>
      </c>
      <c r="G308" s="3">
        <v>6.1328300000000002</v>
      </c>
      <c r="H308" s="3">
        <v>12.945399999999999</v>
      </c>
      <c r="I308" s="4">
        <f t="shared" si="4"/>
        <v>2.1108362697156124</v>
      </c>
      <c r="J308" s="4">
        <v>1.07782</v>
      </c>
      <c r="K308" s="3">
        <v>2.5921599999999998</v>
      </c>
      <c r="L308" s="5">
        <v>5.0000000000000002E-5</v>
      </c>
      <c r="M308" s="3">
        <v>1.17392E-3</v>
      </c>
      <c r="N308" s="3" t="s">
        <v>20</v>
      </c>
    </row>
    <row r="309" spans="1:14" x14ac:dyDescent="0.3">
      <c r="A309" s="3" t="s">
        <v>1237</v>
      </c>
      <c r="B309" s="3" t="s">
        <v>1238</v>
      </c>
      <c r="C309" s="3" t="s">
        <v>1239</v>
      </c>
      <c r="D309" s="3" t="s">
        <v>17</v>
      </c>
      <c r="E309" s="3" t="s">
        <v>723</v>
      </c>
      <c r="F309" s="3" t="s">
        <v>19</v>
      </c>
      <c r="G309" s="3">
        <v>1.5564499999999999</v>
      </c>
      <c r="H309" s="3">
        <v>3.2854100000000002</v>
      </c>
      <c r="I309" s="4">
        <f t="shared" si="4"/>
        <v>2.1108355552700058</v>
      </c>
      <c r="J309" s="4">
        <v>1.0778099999999999</v>
      </c>
      <c r="K309" s="3">
        <v>1.6119000000000001</v>
      </c>
      <c r="L309" s="5">
        <v>5.0000000000000002E-5</v>
      </c>
      <c r="M309" s="3">
        <v>1.17392E-3</v>
      </c>
      <c r="N309" s="3" t="s">
        <v>20</v>
      </c>
    </row>
    <row r="310" spans="1:14" x14ac:dyDescent="0.3">
      <c r="A310" s="3" t="s">
        <v>306</v>
      </c>
      <c r="B310" s="3" t="s">
        <v>307</v>
      </c>
      <c r="C310" s="3" t="s">
        <v>308</v>
      </c>
      <c r="D310" s="3" t="s">
        <v>17</v>
      </c>
      <c r="E310" s="3" t="s">
        <v>723</v>
      </c>
      <c r="F310" s="3" t="s">
        <v>19</v>
      </c>
      <c r="G310" s="3">
        <v>14.275</v>
      </c>
      <c r="H310" s="3">
        <v>30.1313</v>
      </c>
      <c r="I310" s="4">
        <f t="shared" si="4"/>
        <v>2.1107740805604203</v>
      </c>
      <c r="J310" s="4">
        <v>1.0777699999999999</v>
      </c>
      <c r="K310" s="3">
        <v>2.7703500000000001</v>
      </c>
      <c r="L310" s="5">
        <v>5.0000000000000002E-5</v>
      </c>
      <c r="M310" s="3">
        <v>1.17392E-3</v>
      </c>
      <c r="N310" s="3" t="s">
        <v>20</v>
      </c>
    </row>
    <row r="311" spans="1:14" x14ac:dyDescent="0.3">
      <c r="A311" s="3" t="s">
        <v>198</v>
      </c>
      <c r="B311" s="3" t="s">
        <v>199</v>
      </c>
      <c r="C311" s="3" t="s">
        <v>200</v>
      </c>
      <c r="D311" s="3" t="s">
        <v>17</v>
      </c>
      <c r="E311" s="3" t="s">
        <v>723</v>
      </c>
      <c r="F311" s="3" t="s">
        <v>19</v>
      </c>
      <c r="G311" s="3">
        <v>28.79</v>
      </c>
      <c r="H311" s="3">
        <v>60.752000000000002</v>
      </c>
      <c r="I311" s="4">
        <f t="shared" si="4"/>
        <v>2.1101771448419591</v>
      </c>
      <c r="J311" s="4">
        <v>1.0773600000000001</v>
      </c>
      <c r="K311" s="3">
        <v>2.8511299999999999</v>
      </c>
      <c r="L311" s="5">
        <v>5.0000000000000002E-5</v>
      </c>
      <c r="M311" s="3">
        <v>1.17392E-3</v>
      </c>
      <c r="N311" s="3" t="s">
        <v>20</v>
      </c>
    </row>
    <row r="312" spans="1:14" x14ac:dyDescent="0.3">
      <c r="A312" s="3" t="s">
        <v>384</v>
      </c>
      <c r="B312" s="3" t="s">
        <v>385</v>
      </c>
      <c r="C312" s="3" t="s">
        <v>386</v>
      </c>
      <c r="D312" s="3" t="s">
        <v>17</v>
      </c>
      <c r="E312" s="3" t="s">
        <v>723</v>
      </c>
      <c r="F312" s="3" t="s">
        <v>19</v>
      </c>
      <c r="G312" s="3">
        <v>61.210999999999999</v>
      </c>
      <c r="H312" s="3">
        <v>128.851</v>
      </c>
      <c r="I312" s="4">
        <f t="shared" si="4"/>
        <v>2.1050301416412083</v>
      </c>
      <c r="J312" s="4">
        <v>1.0738399999999999</v>
      </c>
      <c r="K312" s="3">
        <v>2.1249199999999999</v>
      </c>
      <c r="L312" s="5">
        <v>5.0000000000000002E-5</v>
      </c>
      <c r="M312" s="3">
        <v>1.17392E-3</v>
      </c>
      <c r="N312" s="3" t="s">
        <v>20</v>
      </c>
    </row>
    <row r="313" spans="1:14" x14ac:dyDescent="0.3">
      <c r="A313" s="3" t="s">
        <v>1240</v>
      </c>
      <c r="B313" s="3" t="s">
        <v>1241</v>
      </c>
      <c r="C313" s="3" t="s">
        <v>1242</v>
      </c>
      <c r="D313" s="3" t="s">
        <v>17</v>
      </c>
      <c r="E313" s="3" t="s">
        <v>723</v>
      </c>
      <c r="F313" s="3" t="s">
        <v>19</v>
      </c>
      <c r="G313" s="3">
        <v>6.2125899999999996</v>
      </c>
      <c r="H313" s="3">
        <v>13.0725</v>
      </c>
      <c r="I313" s="4">
        <f t="shared" si="4"/>
        <v>2.1041948688067298</v>
      </c>
      <c r="J313" s="4">
        <v>1.0732699999999999</v>
      </c>
      <c r="K313" s="3">
        <v>2.3167300000000002</v>
      </c>
      <c r="L313" s="5">
        <v>5.0000000000000002E-5</v>
      </c>
      <c r="M313" s="3">
        <v>1.17392E-3</v>
      </c>
      <c r="N313" s="3" t="s">
        <v>20</v>
      </c>
    </row>
    <row r="314" spans="1:14" x14ac:dyDescent="0.3">
      <c r="A314" s="3" t="s">
        <v>1243</v>
      </c>
      <c r="B314" s="3" t="s">
        <v>1244</v>
      </c>
      <c r="C314" s="3" t="s">
        <v>1245</v>
      </c>
      <c r="D314" s="3" t="s">
        <v>17</v>
      </c>
      <c r="E314" s="3" t="s">
        <v>723</v>
      </c>
      <c r="F314" s="3" t="s">
        <v>19</v>
      </c>
      <c r="G314" s="3">
        <v>2.0502500000000001</v>
      </c>
      <c r="H314" s="3">
        <v>4.3104399999999998</v>
      </c>
      <c r="I314" s="4">
        <f t="shared" si="4"/>
        <v>2.102397268625777</v>
      </c>
      <c r="J314" s="4">
        <v>1.07203</v>
      </c>
      <c r="K314" s="3">
        <v>1.91858</v>
      </c>
      <c r="L314" s="5">
        <v>5.0000000000000002E-5</v>
      </c>
      <c r="M314" s="3">
        <v>1.17392E-3</v>
      </c>
      <c r="N314" s="3" t="s">
        <v>20</v>
      </c>
    </row>
    <row r="315" spans="1:14" x14ac:dyDescent="0.3">
      <c r="A315" s="3" t="s">
        <v>1246</v>
      </c>
      <c r="B315" s="3" t="s">
        <v>1247</v>
      </c>
      <c r="C315" s="3" t="s">
        <v>1248</v>
      </c>
      <c r="D315" s="3" t="s">
        <v>17</v>
      </c>
      <c r="E315" s="3" t="s">
        <v>723</v>
      </c>
      <c r="F315" s="3" t="s">
        <v>19</v>
      </c>
      <c r="G315" s="3">
        <v>1.6843300000000001</v>
      </c>
      <c r="H315" s="3">
        <v>3.5318999999999998</v>
      </c>
      <c r="I315" s="4">
        <f t="shared" si="4"/>
        <v>2.0969168749591822</v>
      </c>
      <c r="J315" s="4">
        <v>1.0682700000000001</v>
      </c>
      <c r="K315" s="3">
        <v>1.7010000000000001</v>
      </c>
      <c r="L315" s="5">
        <v>5.0000000000000002E-5</v>
      </c>
      <c r="M315" s="3">
        <v>1.17392E-3</v>
      </c>
      <c r="N315" s="3" t="s">
        <v>20</v>
      </c>
    </row>
    <row r="316" spans="1:14" x14ac:dyDescent="0.3">
      <c r="A316" s="3" t="s">
        <v>387</v>
      </c>
      <c r="B316" s="3" t="s">
        <v>388</v>
      </c>
      <c r="C316" s="3" t="s">
        <v>389</v>
      </c>
      <c r="D316" s="3" t="s">
        <v>17</v>
      </c>
      <c r="E316" s="3" t="s">
        <v>723</v>
      </c>
      <c r="F316" s="3" t="s">
        <v>19</v>
      </c>
      <c r="G316" s="3">
        <v>7.3319299999999998</v>
      </c>
      <c r="H316" s="3">
        <v>15.361499999999999</v>
      </c>
      <c r="I316" s="4">
        <f t="shared" si="4"/>
        <v>2.0951509357017866</v>
      </c>
      <c r="J316" s="4">
        <v>1.0670500000000001</v>
      </c>
      <c r="K316" s="3">
        <v>2.3907600000000002</v>
      </c>
      <c r="L316" s="5">
        <v>5.0000000000000002E-5</v>
      </c>
      <c r="M316" s="3">
        <v>1.17392E-3</v>
      </c>
      <c r="N316" s="3" t="s">
        <v>20</v>
      </c>
    </row>
    <row r="317" spans="1:14" x14ac:dyDescent="0.3">
      <c r="A317" s="3" t="s">
        <v>1249</v>
      </c>
      <c r="B317" s="3" t="s">
        <v>1250</v>
      </c>
      <c r="C317" s="3" t="s">
        <v>1251</v>
      </c>
      <c r="D317" s="3" t="s">
        <v>17</v>
      </c>
      <c r="E317" s="3" t="s">
        <v>723</v>
      </c>
      <c r="F317" s="3" t="s">
        <v>19</v>
      </c>
      <c r="G317" s="3">
        <v>1.2762899999999999</v>
      </c>
      <c r="H317" s="3">
        <v>2.6720100000000002</v>
      </c>
      <c r="I317" s="4">
        <f t="shared" si="4"/>
        <v>2.0935759114307881</v>
      </c>
      <c r="J317" s="4">
        <v>1.06596</v>
      </c>
      <c r="K317" s="3">
        <v>2.0535000000000001</v>
      </c>
      <c r="L317" s="5">
        <v>5.0000000000000002E-5</v>
      </c>
      <c r="M317" s="3">
        <v>1.17392E-3</v>
      </c>
      <c r="N317" s="3" t="s">
        <v>20</v>
      </c>
    </row>
    <row r="318" spans="1:14" x14ac:dyDescent="0.3">
      <c r="A318" s="3" t="s">
        <v>1252</v>
      </c>
      <c r="B318" s="3" t="s">
        <v>1253</v>
      </c>
      <c r="C318" s="3" t="s">
        <v>1254</v>
      </c>
      <c r="D318" s="3" t="s">
        <v>17</v>
      </c>
      <c r="E318" s="3" t="s">
        <v>723</v>
      </c>
      <c r="F318" s="3" t="s">
        <v>19</v>
      </c>
      <c r="G318" s="3">
        <v>3.2049799999999999</v>
      </c>
      <c r="H318" s="3">
        <v>6.7004000000000001</v>
      </c>
      <c r="I318" s="4">
        <f t="shared" si="4"/>
        <v>2.0906214703367882</v>
      </c>
      <c r="J318" s="4">
        <v>1.06393</v>
      </c>
      <c r="K318" s="3">
        <v>1.8081799999999999</v>
      </c>
      <c r="L318" s="3">
        <v>2.0000000000000001E-4</v>
      </c>
      <c r="M318" s="3">
        <v>3.96117E-3</v>
      </c>
      <c r="N318" s="3" t="s">
        <v>20</v>
      </c>
    </row>
    <row r="319" spans="1:14" x14ac:dyDescent="0.3">
      <c r="A319" s="3" t="s">
        <v>1255</v>
      </c>
      <c r="B319" s="3" t="s">
        <v>1256</v>
      </c>
      <c r="C319" s="3" t="s">
        <v>1257</v>
      </c>
      <c r="D319" s="3" t="s">
        <v>17</v>
      </c>
      <c r="E319" s="3" t="s">
        <v>723</v>
      </c>
      <c r="F319" s="3" t="s">
        <v>19</v>
      </c>
      <c r="G319" s="3">
        <v>0.68530800000000003</v>
      </c>
      <c r="H319" s="3">
        <v>1.4286700000000001</v>
      </c>
      <c r="I319" s="4">
        <f t="shared" si="4"/>
        <v>2.0847122753564822</v>
      </c>
      <c r="J319" s="4">
        <v>1.05985</v>
      </c>
      <c r="K319" s="3">
        <v>1.3242499999999999</v>
      </c>
      <c r="L319" s="3">
        <v>2.0999999999999999E-3</v>
      </c>
      <c r="M319" s="3">
        <v>2.77541E-2</v>
      </c>
      <c r="N319" s="3" t="s">
        <v>20</v>
      </c>
    </row>
    <row r="320" spans="1:14" x14ac:dyDescent="0.3">
      <c r="A320" s="3" t="s">
        <v>1258</v>
      </c>
      <c r="B320" s="3" t="s">
        <v>1259</v>
      </c>
      <c r="C320" s="3" t="s">
        <v>1260</v>
      </c>
      <c r="D320" s="3" t="s">
        <v>17</v>
      </c>
      <c r="E320" s="3" t="s">
        <v>723</v>
      </c>
      <c r="F320" s="3" t="s">
        <v>19</v>
      </c>
      <c r="G320" s="3">
        <v>1.7884599999999999</v>
      </c>
      <c r="H320" s="3">
        <v>3.7258800000000001</v>
      </c>
      <c r="I320" s="4">
        <f t="shared" si="4"/>
        <v>2.0832895340125024</v>
      </c>
      <c r="J320" s="4">
        <v>1.05887</v>
      </c>
      <c r="K320" s="3">
        <v>1.8246800000000001</v>
      </c>
      <c r="L320" s="5">
        <v>5.0000000000000002E-5</v>
      </c>
      <c r="M320" s="3">
        <v>1.17392E-3</v>
      </c>
      <c r="N320" s="3" t="s">
        <v>20</v>
      </c>
    </row>
    <row r="321" spans="1:14" x14ac:dyDescent="0.3">
      <c r="A321" s="3" t="s">
        <v>1261</v>
      </c>
      <c r="B321" s="3" t="s">
        <v>1262</v>
      </c>
      <c r="C321" s="3" t="s">
        <v>1263</v>
      </c>
      <c r="D321" s="3" t="s">
        <v>17</v>
      </c>
      <c r="E321" s="3" t="s">
        <v>723</v>
      </c>
      <c r="F321" s="3" t="s">
        <v>19</v>
      </c>
      <c r="G321" s="3">
        <v>14.3566</v>
      </c>
      <c r="H321" s="3">
        <v>29.7623</v>
      </c>
      <c r="I321" s="4">
        <f t="shared" si="4"/>
        <v>2.0730744048033656</v>
      </c>
      <c r="J321" s="4">
        <v>1.0517700000000001</v>
      </c>
      <c r="K321" s="3">
        <v>2.8092000000000001</v>
      </c>
      <c r="L321" s="5">
        <v>5.0000000000000002E-5</v>
      </c>
      <c r="M321" s="3">
        <v>1.17392E-3</v>
      </c>
      <c r="N321" s="3" t="s">
        <v>20</v>
      </c>
    </row>
    <row r="322" spans="1:14" x14ac:dyDescent="0.3">
      <c r="A322" s="3" t="s">
        <v>1264</v>
      </c>
      <c r="B322" s="3" t="s">
        <v>1265</v>
      </c>
      <c r="C322" s="3" t="s">
        <v>1266</v>
      </c>
      <c r="D322" s="3" t="s">
        <v>17</v>
      </c>
      <c r="E322" s="3" t="s">
        <v>723</v>
      </c>
      <c r="F322" s="3" t="s">
        <v>19</v>
      </c>
      <c r="G322" s="3">
        <v>5.8133100000000004</v>
      </c>
      <c r="H322" s="3">
        <v>12.048999999999999</v>
      </c>
      <c r="I322" s="4">
        <f t="shared" si="4"/>
        <v>2.0726574017212225</v>
      </c>
      <c r="J322" s="4">
        <v>1.05148</v>
      </c>
      <c r="K322" s="3">
        <v>2.63354</v>
      </c>
      <c r="L322" s="5">
        <v>5.0000000000000002E-5</v>
      </c>
      <c r="M322" s="3">
        <v>1.17392E-3</v>
      </c>
      <c r="N322" s="3" t="s">
        <v>20</v>
      </c>
    </row>
    <row r="323" spans="1:14" x14ac:dyDescent="0.3">
      <c r="A323" s="3" t="s">
        <v>1267</v>
      </c>
      <c r="B323" s="3" t="s">
        <v>1268</v>
      </c>
      <c r="C323" s="3" t="s">
        <v>1269</v>
      </c>
      <c r="D323" s="3" t="s">
        <v>17</v>
      </c>
      <c r="E323" s="3" t="s">
        <v>723</v>
      </c>
      <c r="F323" s="3" t="s">
        <v>19</v>
      </c>
      <c r="G323" s="3">
        <v>1.7163600000000001</v>
      </c>
      <c r="H323" s="3">
        <v>3.5556999999999999</v>
      </c>
      <c r="I323" s="4">
        <f t="shared" ref="I323:I344" si="5">H323/G323</f>
        <v>2.0716516348551584</v>
      </c>
      <c r="J323" s="4">
        <v>1.05078</v>
      </c>
      <c r="K323" s="3">
        <v>1.5145</v>
      </c>
      <c r="L323" s="3">
        <v>4.0000000000000002E-4</v>
      </c>
      <c r="M323" s="3">
        <v>7.2076199999999997E-3</v>
      </c>
      <c r="N323" s="3" t="s">
        <v>20</v>
      </c>
    </row>
    <row r="324" spans="1:14" x14ac:dyDescent="0.3">
      <c r="A324" s="3" t="s">
        <v>1270</v>
      </c>
      <c r="B324" s="3" t="s">
        <v>1271</v>
      </c>
      <c r="C324" s="3" t="s">
        <v>1272</v>
      </c>
      <c r="D324" s="3" t="s">
        <v>17</v>
      </c>
      <c r="E324" s="3" t="s">
        <v>723</v>
      </c>
      <c r="F324" s="3" t="s">
        <v>19</v>
      </c>
      <c r="G324" s="3">
        <v>30.065999999999999</v>
      </c>
      <c r="H324" s="3">
        <v>61.973500000000001</v>
      </c>
      <c r="I324" s="4">
        <f t="shared" si="5"/>
        <v>2.0612485864431584</v>
      </c>
      <c r="J324" s="4">
        <v>1.04352</v>
      </c>
      <c r="K324" s="3">
        <v>2.4033000000000002</v>
      </c>
      <c r="L324" s="5">
        <v>5.0000000000000002E-5</v>
      </c>
      <c r="M324" s="3">
        <v>1.17392E-3</v>
      </c>
      <c r="N324" s="3" t="s">
        <v>20</v>
      </c>
    </row>
    <row r="325" spans="1:14" x14ac:dyDescent="0.3">
      <c r="A325" s="3" t="s">
        <v>1273</v>
      </c>
      <c r="B325" s="3" t="s">
        <v>1274</v>
      </c>
      <c r="C325" s="3" t="s">
        <v>1275</v>
      </c>
      <c r="D325" s="3" t="s">
        <v>17</v>
      </c>
      <c r="E325" s="3" t="s">
        <v>723</v>
      </c>
      <c r="F325" s="3" t="s">
        <v>19</v>
      </c>
      <c r="G325" s="3">
        <v>14.602</v>
      </c>
      <c r="H325" s="3">
        <v>29.991</v>
      </c>
      <c r="I325" s="4">
        <f t="shared" si="5"/>
        <v>2.0538967264758252</v>
      </c>
      <c r="J325" s="4">
        <v>1.0383599999999999</v>
      </c>
      <c r="K325" s="3">
        <v>1.92702</v>
      </c>
      <c r="L325" s="5">
        <v>5.0000000000000002E-5</v>
      </c>
      <c r="M325" s="3">
        <v>1.17392E-3</v>
      </c>
      <c r="N325" s="3" t="s">
        <v>20</v>
      </c>
    </row>
    <row r="326" spans="1:14" x14ac:dyDescent="0.3">
      <c r="A326" s="3" t="s">
        <v>1276</v>
      </c>
      <c r="B326" s="3" t="s">
        <v>1277</v>
      </c>
      <c r="C326" s="3" t="s">
        <v>1278</v>
      </c>
      <c r="D326" s="3" t="s">
        <v>17</v>
      </c>
      <c r="E326" s="3" t="s">
        <v>723</v>
      </c>
      <c r="F326" s="3" t="s">
        <v>19</v>
      </c>
      <c r="G326" s="3">
        <v>3.6652900000000002</v>
      </c>
      <c r="H326" s="3">
        <v>7.5203199999999999</v>
      </c>
      <c r="I326" s="4">
        <f t="shared" si="5"/>
        <v>2.0517667087733846</v>
      </c>
      <c r="J326" s="4">
        <v>1.03687</v>
      </c>
      <c r="K326" s="3">
        <v>1.9319500000000001</v>
      </c>
      <c r="L326" s="5">
        <v>5.0000000000000002E-5</v>
      </c>
      <c r="M326" s="3">
        <v>1.17392E-3</v>
      </c>
      <c r="N326" s="3" t="s">
        <v>20</v>
      </c>
    </row>
    <row r="327" spans="1:14" x14ac:dyDescent="0.3">
      <c r="A327" s="3" t="s">
        <v>600</v>
      </c>
      <c r="B327" s="3" t="s">
        <v>601</v>
      </c>
      <c r="C327" s="3" t="s">
        <v>602</v>
      </c>
      <c r="D327" s="3" t="s">
        <v>17</v>
      </c>
      <c r="E327" s="3" t="s">
        <v>723</v>
      </c>
      <c r="F327" s="3" t="s">
        <v>19</v>
      </c>
      <c r="G327" s="3">
        <v>46.6676</v>
      </c>
      <c r="H327" s="3">
        <v>95.627099999999999</v>
      </c>
      <c r="I327" s="4">
        <f t="shared" si="5"/>
        <v>2.0491111606339301</v>
      </c>
      <c r="J327" s="4">
        <v>1.0349999999999999</v>
      </c>
      <c r="K327" s="3">
        <v>2.59761</v>
      </c>
      <c r="L327" s="5">
        <v>5.0000000000000002E-5</v>
      </c>
      <c r="M327" s="3">
        <v>1.17392E-3</v>
      </c>
      <c r="N327" s="3" t="s">
        <v>20</v>
      </c>
    </row>
    <row r="328" spans="1:14" x14ac:dyDescent="0.3">
      <c r="A328" s="3" t="s">
        <v>378</v>
      </c>
      <c r="B328" s="3" t="s">
        <v>379</v>
      </c>
      <c r="C328" s="3" t="s">
        <v>380</v>
      </c>
      <c r="D328" s="3" t="s">
        <v>17</v>
      </c>
      <c r="E328" s="3" t="s">
        <v>723</v>
      </c>
      <c r="F328" s="3" t="s">
        <v>19</v>
      </c>
      <c r="G328" s="3">
        <v>5.81799</v>
      </c>
      <c r="H328" s="3">
        <v>11.912800000000001</v>
      </c>
      <c r="I328" s="4">
        <f t="shared" si="5"/>
        <v>2.047580006153328</v>
      </c>
      <c r="J328" s="4">
        <v>1.03392</v>
      </c>
      <c r="K328" s="3">
        <v>2.5895600000000001</v>
      </c>
      <c r="L328" s="5">
        <v>5.0000000000000002E-5</v>
      </c>
      <c r="M328" s="3">
        <v>1.17392E-3</v>
      </c>
      <c r="N328" s="3" t="s">
        <v>20</v>
      </c>
    </row>
    <row r="329" spans="1:14" x14ac:dyDescent="0.3">
      <c r="A329" s="3" t="s">
        <v>1279</v>
      </c>
      <c r="B329" s="3" t="s">
        <v>1280</v>
      </c>
      <c r="C329" s="3" t="s">
        <v>1281</v>
      </c>
      <c r="D329" s="3" t="s">
        <v>17</v>
      </c>
      <c r="E329" s="3" t="s">
        <v>723</v>
      </c>
      <c r="F329" s="3" t="s">
        <v>19</v>
      </c>
      <c r="G329" s="3">
        <v>7.1842800000000002</v>
      </c>
      <c r="H329" s="3">
        <v>14.6991</v>
      </c>
      <c r="I329" s="4">
        <f t="shared" si="5"/>
        <v>2.0460087858491036</v>
      </c>
      <c r="J329" s="4">
        <v>1.03281</v>
      </c>
      <c r="K329" s="3">
        <v>2.5358000000000001</v>
      </c>
      <c r="L329" s="5">
        <v>5.0000000000000002E-5</v>
      </c>
      <c r="M329" s="3">
        <v>1.17392E-3</v>
      </c>
      <c r="N329" s="3" t="s">
        <v>20</v>
      </c>
    </row>
    <row r="330" spans="1:14" x14ac:dyDescent="0.3">
      <c r="A330" s="3" t="s">
        <v>561</v>
      </c>
      <c r="B330" s="3" t="s">
        <v>562</v>
      </c>
      <c r="C330" s="3" t="s">
        <v>563</v>
      </c>
      <c r="D330" s="3" t="s">
        <v>17</v>
      </c>
      <c r="E330" s="3" t="s">
        <v>723</v>
      </c>
      <c r="F330" s="3" t="s">
        <v>19</v>
      </c>
      <c r="G330" s="3">
        <v>255.41399999999999</v>
      </c>
      <c r="H330" s="3">
        <v>522.52800000000002</v>
      </c>
      <c r="I330" s="4">
        <f t="shared" si="5"/>
        <v>2.045807982334563</v>
      </c>
      <c r="J330" s="4">
        <v>1.03267</v>
      </c>
      <c r="K330" s="3">
        <v>1.8503099999999999</v>
      </c>
      <c r="L330" s="5">
        <v>5.0000000000000002E-5</v>
      </c>
      <c r="M330" s="3">
        <v>1.17392E-3</v>
      </c>
      <c r="N330" s="3" t="s">
        <v>20</v>
      </c>
    </row>
    <row r="331" spans="1:14" x14ac:dyDescent="0.3">
      <c r="A331" s="3" t="s">
        <v>1282</v>
      </c>
      <c r="B331" s="3" t="s">
        <v>1283</v>
      </c>
      <c r="C331" s="3" t="s">
        <v>1284</v>
      </c>
      <c r="D331" s="3" t="s">
        <v>17</v>
      </c>
      <c r="E331" s="3" t="s">
        <v>723</v>
      </c>
      <c r="F331" s="3" t="s">
        <v>19</v>
      </c>
      <c r="G331" s="3">
        <v>6.4862299999999999</v>
      </c>
      <c r="H331" s="3">
        <v>13.2464</v>
      </c>
      <c r="I331" s="4">
        <f t="shared" si="5"/>
        <v>2.0422340866728437</v>
      </c>
      <c r="J331" s="4">
        <v>1.0301499999999999</v>
      </c>
      <c r="K331" s="3">
        <v>2.5269599999999999</v>
      </c>
      <c r="L331" s="5">
        <v>5.0000000000000002E-5</v>
      </c>
      <c r="M331" s="3">
        <v>1.17392E-3</v>
      </c>
      <c r="N331" s="3" t="s">
        <v>20</v>
      </c>
    </row>
    <row r="332" spans="1:14" x14ac:dyDescent="0.3">
      <c r="A332" s="3" t="s">
        <v>1285</v>
      </c>
      <c r="B332" s="3" t="s">
        <v>1286</v>
      </c>
      <c r="C332" s="3" t="s">
        <v>1287</v>
      </c>
      <c r="D332" s="3" t="s">
        <v>17</v>
      </c>
      <c r="E332" s="3" t="s">
        <v>723</v>
      </c>
      <c r="F332" s="3" t="s">
        <v>19</v>
      </c>
      <c r="G332" s="3">
        <v>3.62107</v>
      </c>
      <c r="H332" s="3">
        <v>7.3856799999999998</v>
      </c>
      <c r="I332" s="4">
        <f t="shared" si="5"/>
        <v>2.0396402168419829</v>
      </c>
      <c r="J332" s="4">
        <v>1.0283199999999999</v>
      </c>
      <c r="K332" s="3">
        <v>2.35337</v>
      </c>
      <c r="L332" s="5">
        <v>5.0000000000000002E-5</v>
      </c>
      <c r="M332" s="3">
        <v>1.17392E-3</v>
      </c>
      <c r="N332" s="3" t="s">
        <v>20</v>
      </c>
    </row>
    <row r="333" spans="1:14" x14ac:dyDescent="0.3">
      <c r="A333" s="3" t="s">
        <v>1288</v>
      </c>
      <c r="B333" s="3" t="s">
        <v>1289</v>
      </c>
      <c r="C333" s="3" t="s">
        <v>1290</v>
      </c>
      <c r="D333" s="3" t="s">
        <v>17</v>
      </c>
      <c r="E333" s="3" t="s">
        <v>723</v>
      </c>
      <c r="F333" s="3" t="s">
        <v>19</v>
      </c>
      <c r="G333" s="3">
        <v>52.469200000000001</v>
      </c>
      <c r="H333" s="3">
        <v>106.66800000000001</v>
      </c>
      <c r="I333" s="4">
        <f t="shared" si="5"/>
        <v>2.0329641008439236</v>
      </c>
      <c r="J333" s="4">
        <v>1.02359</v>
      </c>
      <c r="K333" s="3">
        <v>2.5600200000000002</v>
      </c>
      <c r="L333" s="5">
        <v>5.0000000000000002E-5</v>
      </c>
      <c r="M333" s="3">
        <v>1.17392E-3</v>
      </c>
      <c r="N333" s="3" t="s">
        <v>20</v>
      </c>
    </row>
    <row r="334" spans="1:14" x14ac:dyDescent="0.3">
      <c r="A334" s="3" t="s">
        <v>1291</v>
      </c>
      <c r="B334" s="3" t="s">
        <v>1292</v>
      </c>
      <c r="C334" s="3" t="s">
        <v>1293</v>
      </c>
      <c r="D334" s="3" t="s">
        <v>17</v>
      </c>
      <c r="E334" s="3" t="s">
        <v>723</v>
      </c>
      <c r="F334" s="3" t="s">
        <v>19</v>
      </c>
      <c r="G334" s="3">
        <v>10.9917</v>
      </c>
      <c r="H334" s="3">
        <v>22.3309</v>
      </c>
      <c r="I334" s="4">
        <f t="shared" si="5"/>
        <v>2.0316147638672817</v>
      </c>
      <c r="J334" s="4">
        <v>1.0226200000000001</v>
      </c>
      <c r="K334" s="3">
        <v>2.5609899999999999</v>
      </c>
      <c r="L334" s="5">
        <v>5.0000000000000002E-5</v>
      </c>
      <c r="M334" s="3">
        <v>1.17392E-3</v>
      </c>
      <c r="N334" s="3" t="s">
        <v>20</v>
      </c>
    </row>
    <row r="335" spans="1:14" x14ac:dyDescent="0.3">
      <c r="A335" s="3" t="s">
        <v>1294</v>
      </c>
      <c r="B335" s="3" t="s">
        <v>1295</v>
      </c>
      <c r="C335" s="3" t="s">
        <v>1296</v>
      </c>
      <c r="D335" s="3" t="s">
        <v>17</v>
      </c>
      <c r="E335" s="3" t="s">
        <v>723</v>
      </c>
      <c r="F335" s="3" t="s">
        <v>19</v>
      </c>
      <c r="G335" s="3">
        <v>5.7498199999999997</v>
      </c>
      <c r="H335" s="3">
        <v>11.672599999999999</v>
      </c>
      <c r="I335" s="4">
        <f t="shared" si="5"/>
        <v>2.0300809416642607</v>
      </c>
      <c r="J335" s="4">
        <v>1.0215399999999999</v>
      </c>
      <c r="K335" s="3">
        <v>1.88974</v>
      </c>
      <c r="L335" s="5">
        <v>5.0000000000000002E-5</v>
      </c>
      <c r="M335" s="3">
        <v>1.17392E-3</v>
      </c>
      <c r="N335" s="3" t="s">
        <v>20</v>
      </c>
    </row>
    <row r="336" spans="1:14" x14ac:dyDescent="0.3">
      <c r="A336" s="3" t="s">
        <v>582</v>
      </c>
      <c r="B336" s="3" t="s">
        <v>583</v>
      </c>
      <c r="C336" s="3" t="s">
        <v>584</v>
      </c>
      <c r="D336" s="3" t="s">
        <v>17</v>
      </c>
      <c r="E336" s="3" t="s">
        <v>723</v>
      </c>
      <c r="F336" s="3" t="s">
        <v>19</v>
      </c>
      <c r="G336" s="3">
        <v>22.2136</v>
      </c>
      <c r="H336" s="3">
        <v>44.960900000000002</v>
      </c>
      <c r="I336" s="4">
        <f t="shared" si="5"/>
        <v>2.0240258220189435</v>
      </c>
      <c r="J336" s="4">
        <v>1.0172300000000001</v>
      </c>
      <c r="K336" s="3">
        <v>2.6455199999999999</v>
      </c>
      <c r="L336" s="5">
        <v>5.0000000000000002E-5</v>
      </c>
      <c r="M336" s="3">
        <v>1.17392E-3</v>
      </c>
      <c r="N336" s="3" t="s">
        <v>20</v>
      </c>
    </row>
    <row r="337" spans="1:14" x14ac:dyDescent="0.3">
      <c r="A337" s="3" t="s">
        <v>1297</v>
      </c>
      <c r="B337" s="3" t="s">
        <v>1298</v>
      </c>
      <c r="C337" s="3" t="s">
        <v>1299</v>
      </c>
      <c r="D337" s="3" t="s">
        <v>17</v>
      </c>
      <c r="E337" s="3" t="s">
        <v>723</v>
      </c>
      <c r="F337" s="3" t="s">
        <v>19</v>
      </c>
      <c r="G337" s="3">
        <v>0.48076099999999999</v>
      </c>
      <c r="H337" s="3">
        <v>0.97021000000000002</v>
      </c>
      <c r="I337" s="4">
        <f t="shared" si="5"/>
        <v>2.0180713493815015</v>
      </c>
      <c r="J337" s="4">
        <v>1.01298</v>
      </c>
      <c r="K337" s="3">
        <v>1.5844400000000001</v>
      </c>
      <c r="L337" s="3">
        <v>3.5E-4</v>
      </c>
      <c r="M337" s="3">
        <v>6.5050500000000001E-3</v>
      </c>
      <c r="N337" s="3" t="s">
        <v>20</v>
      </c>
    </row>
    <row r="338" spans="1:14" x14ac:dyDescent="0.3">
      <c r="A338" s="3" t="s">
        <v>1300</v>
      </c>
      <c r="B338" s="3" t="s">
        <v>1301</v>
      </c>
      <c r="C338" s="3" t="s">
        <v>1302</v>
      </c>
      <c r="D338" s="3" t="s">
        <v>17</v>
      </c>
      <c r="E338" s="3" t="s">
        <v>723</v>
      </c>
      <c r="F338" s="3" t="s">
        <v>19</v>
      </c>
      <c r="G338" s="3">
        <v>18.602</v>
      </c>
      <c r="H338" s="3">
        <v>37.517800000000001</v>
      </c>
      <c r="I338" s="4">
        <f t="shared" si="5"/>
        <v>2.0168691538544241</v>
      </c>
      <c r="J338" s="4">
        <v>1.0121100000000001</v>
      </c>
      <c r="K338" s="3">
        <v>2.5057800000000001</v>
      </c>
      <c r="L338" s="5">
        <v>5.0000000000000002E-5</v>
      </c>
      <c r="M338" s="3">
        <v>1.17392E-3</v>
      </c>
      <c r="N338" s="3" t="s">
        <v>20</v>
      </c>
    </row>
    <row r="339" spans="1:14" x14ac:dyDescent="0.3">
      <c r="A339" s="3" t="s">
        <v>1303</v>
      </c>
      <c r="B339" s="3" t="s">
        <v>1304</v>
      </c>
      <c r="C339" s="3" t="s">
        <v>1305</v>
      </c>
      <c r="D339" s="3" t="s">
        <v>17</v>
      </c>
      <c r="E339" s="3" t="s">
        <v>723</v>
      </c>
      <c r="F339" s="3" t="s">
        <v>19</v>
      </c>
      <c r="G339" s="3">
        <v>34.885100000000001</v>
      </c>
      <c r="H339" s="3">
        <v>70.341999999999999</v>
      </c>
      <c r="I339" s="4">
        <f t="shared" si="5"/>
        <v>2.0163909520110304</v>
      </c>
      <c r="J339" s="4">
        <v>1.0117700000000001</v>
      </c>
      <c r="K339" s="3">
        <v>2.6614</v>
      </c>
      <c r="L339" s="5">
        <v>5.0000000000000002E-5</v>
      </c>
      <c r="M339" s="3">
        <v>1.17392E-3</v>
      </c>
      <c r="N339" s="3" t="s">
        <v>20</v>
      </c>
    </row>
    <row r="340" spans="1:14" x14ac:dyDescent="0.3">
      <c r="A340" s="3" t="s">
        <v>1306</v>
      </c>
      <c r="B340" s="3" t="s">
        <v>1307</v>
      </c>
      <c r="C340" s="3" t="s">
        <v>1308</v>
      </c>
      <c r="D340" s="3" t="s">
        <v>17</v>
      </c>
      <c r="E340" s="3" t="s">
        <v>723</v>
      </c>
      <c r="F340" s="3" t="s">
        <v>19</v>
      </c>
      <c r="G340" s="3">
        <v>4.7604199999999999</v>
      </c>
      <c r="H340" s="3">
        <v>9.5957899999999992</v>
      </c>
      <c r="I340" s="4">
        <f t="shared" si="5"/>
        <v>2.0157444091067593</v>
      </c>
      <c r="J340" s="4">
        <v>1.0113099999999999</v>
      </c>
      <c r="K340" s="3">
        <v>1.7343999999999999</v>
      </c>
      <c r="L340" s="5">
        <v>5.0000000000000002E-5</v>
      </c>
      <c r="M340" s="3">
        <v>1.17392E-3</v>
      </c>
      <c r="N340" s="3" t="s">
        <v>20</v>
      </c>
    </row>
    <row r="341" spans="1:14" x14ac:dyDescent="0.3">
      <c r="A341" s="3" t="s">
        <v>1309</v>
      </c>
      <c r="B341" s="3" t="s">
        <v>1310</v>
      </c>
      <c r="C341" s="3" t="s">
        <v>1311</v>
      </c>
      <c r="D341" s="3" t="s">
        <v>17</v>
      </c>
      <c r="E341" s="3" t="s">
        <v>723</v>
      </c>
      <c r="F341" s="3" t="s">
        <v>19</v>
      </c>
      <c r="G341" s="3">
        <v>1.63198</v>
      </c>
      <c r="H341" s="3">
        <v>3.2896000000000001</v>
      </c>
      <c r="I341" s="4">
        <f t="shared" si="5"/>
        <v>2.0157109768502064</v>
      </c>
      <c r="J341" s="4">
        <v>1.01129</v>
      </c>
      <c r="K341" s="3">
        <v>1.41621</v>
      </c>
      <c r="L341" s="3">
        <v>1.1000000000000001E-3</v>
      </c>
      <c r="M341" s="3">
        <v>1.65948E-2</v>
      </c>
      <c r="N341" s="3" t="s">
        <v>20</v>
      </c>
    </row>
    <row r="342" spans="1:14" x14ac:dyDescent="0.3">
      <c r="A342" s="3" t="s">
        <v>1312</v>
      </c>
      <c r="B342" s="3" t="s">
        <v>1313</v>
      </c>
      <c r="C342" s="3" t="s">
        <v>1314</v>
      </c>
      <c r="D342" s="3" t="s">
        <v>17</v>
      </c>
      <c r="E342" s="3" t="s">
        <v>723</v>
      </c>
      <c r="F342" s="3" t="s">
        <v>19</v>
      </c>
      <c r="G342" s="3">
        <v>5.28111</v>
      </c>
      <c r="H342" s="3">
        <v>10.6381</v>
      </c>
      <c r="I342" s="4">
        <f t="shared" si="5"/>
        <v>2.0143681915354916</v>
      </c>
      <c r="J342" s="4">
        <v>1.01033</v>
      </c>
      <c r="K342" s="3">
        <v>2.1997100000000001</v>
      </c>
      <c r="L342" s="5">
        <v>5.0000000000000002E-5</v>
      </c>
      <c r="M342" s="3">
        <v>1.17392E-3</v>
      </c>
      <c r="N342" s="3" t="s">
        <v>20</v>
      </c>
    </row>
    <row r="343" spans="1:14" x14ac:dyDescent="0.3">
      <c r="A343" s="3" t="s">
        <v>1315</v>
      </c>
      <c r="B343" s="3" t="s">
        <v>1316</v>
      </c>
      <c r="C343" s="3" t="s">
        <v>1317</v>
      </c>
      <c r="D343" s="3" t="s">
        <v>17</v>
      </c>
      <c r="E343" s="3" t="s">
        <v>723</v>
      </c>
      <c r="F343" s="3" t="s">
        <v>19</v>
      </c>
      <c r="G343" s="3">
        <v>16.1037</v>
      </c>
      <c r="H343" s="3">
        <v>32.253799999999998</v>
      </c>
      <c r="I343" s="4">
        <f t="shared" si="5"/>
        <v>2.0028813254096884</v>
      </c>
      <c r="J343" s="4">
        <v>1.0020800000000001</v>
      </c>
      <c r="K343" s="3">
        <v>2.6402999999999999</v>
      </c>
      <c r="L343" s="5">
        <v>5.0000000000000002E-5</v>
      </c>
      <c r="M343" s="3">
        <v>1.17392E-3</v>
      </c>
      <c r="N343" s="3" t="s">
        <v>20</v>
      </c>
    </row>
    <row r="344" spans="1:14" x14ac:dyDescent="0.3">
      <c r="A344" s="3" t="s">
        <v>1318</v>
      </c>
      <c r="B344" s="3" t="s">
        <v>1319</v>
      </c>
      <c r="C344" s="3" t="s">
        <v>1320</v>
      </c>
      <c r="D344" s="3" t="s">
        <v>17</v>
      </c>
      <c r="E344" s="3" t="s">
        <v>723</v>
      </c>
      <c r="F344" s="3" t="s">
        <v>19</v>
      </c>
      <c r="G344" s="3">
        <v>28.352900000000002</v>
      </c>
      <c r="H344" s="3">
        <v>56.709200000000003</v>
      </c>
      <c r="I344" s="4">
        <f t="shared" si="5"/>
        <v>2.0001199171866015</v>
      </c>
      <c r="J344" s="4">
        <v>1.0000899999999999</v>
      </c>
      <c r="K344" s="3">
        <v>2.5892200000000001</v>
      </c>
      <c r="L344" s="5">
        <v>5.0000000000000002E-5</v>
      </c>
      <c r="M344" s="3">
        <v>1.17392E-3</v>
      </c>
      <c r="N344" s="3" t="s">
        <v>20</v>
      </c>
    </row>
    <row r="345" spans="1:14" x14ac:dyDescent="0.3">
      <c r="A345" s="3" t="s">
        <v>672</v>
      </c>
      <c r="B345" s="3" t="s">
        <v>673</v>
      </c>
      <c r="C345" s="3" t="s">
        <v>674</v>
      </c>
      <c r="D345" s="3" t="s">
        <v>17</v>
      </c>
      <c r="E345" s="3" t="s">
        <v>723</v>
      </c>
      <c r="F345" s="3" t="s">
        <v>19</v>
      </c>
      <c r="G345" s="3">
        <v>8.0319000000000003</v>
      </c>
      <c r="H345" s="3">
        <v>4.0122799999999996</v>
      </c>
      <c r="I345" s="4">
        <f t="shared" ref="I345:I408" si="6">-G345/H345</f>
        <v>-2.0018293837917596</v>
      </c>
      <c r="J345" s="4">
        <v>-1.00132</v>
      </c>
      <c r="K345" s="3">
        <v>-2.1448</v>
      </c>
      <c r="L345" s="5">
        <v>5.0000000000000002E-5</v>
      </c>
      <c r="M345" s="3">
        <v>1.17392E-3</v>
      </c>
      <c r="N345" s="3" t="s">
        <v>20</v>
      </c>
    </row>
    <row r="346" spans="1:14" x14ac:dyDescent="0.3">
      <c r="A346" s="3" t="s">
        <v>1321</v>
      </c>
      <c r="B346" s="3" t="s">
        <v>1322</v>
      </c>
      <c r="C346" s="3" t="s">
        <v>1323</v>
      </c>
      <c r="D346" s="3" t="s">
        <v>17</v>
      </c>
      <c r="E346" s="3" t="s">
        <v>723</v>
      </c>
      <c r="F346" s="3" t="s">
        <v>19</v>
      </c>
      <c r="G346" s="3">
        <v>5.5590700000000002</v>
      </c>
      <c r="H346" s="3">
        <v>2.7715399999999999</v>
      </c>
      <c r="I346" s="4">
        <f t="shared" si="6"/>
        <v>-2.0057693556650817</v>
      </c>
      <c r="J346" s="4">
        <v>-1.0041599999999999</v>
      </c>
      <c r="K346" s="3">
        <v>-1.7827999999999999</v>
      </c>
      <c r="L346" s="3">
        <v>1.4999999999999999E-4</v>
      </c>
      <c r="M346" s="3">
        <v>3.0431299999999998E-3</v>
      </c>
      <c r="N346" s="3" t="s">
        <v>20</v>
      </c>
    </row>
    <row r="347" spans="1:14" x14ac:dyDescent="0.3">
      <c r="A347" s="3" t="s">
        <v>1324</v>
      </c>
      <c r="B347" s="3" t="s">
        <v>1325</v>
      </c>
      <c r="C347" s="3" t="s">
        <v>1326</v>
      </c>
      <c r="D347" s="3" t="s">
        <v>17</v>
      </c>
      <c r="E347" s="3" t="s">
        <v>723</v>
      </c>
      <c r="F347" s="3" t="s">
        <v>19</v>
      </c>
      <c r="G347" s="3">
        <v>68.672300000000007</v>
      </c>
      <c r="H347" s="3">
        <v>34.170900000000003</v>
      </c>
      <c r="I347" s="4">
        <f t="shared" si="6"/>
        <v>-2.009671972350743</v>
      </c>
      <c r="J347" s="4">
        <v>-1.0069600000000001</v>
      </c>
      <c r="K347" s="3">
        <v>-2.45139</v>
      </c>
      <c r="L347" s="5">
        <v>5.0000000000000002E-5</v>
      </c>
      <c r="M347" s="3">
        <v>1.17392E-3</v>
      </c>
      <c r="N347" s="3" t="s">
        <v>20</v>
      </c>
    </row>
    <row r="348" spans="1:14" x14ac:dyDescent="0.3">
      <c r="A348" s="3" t="s">
        <v>1327</v>
      </c>
      <c r="B348" s="3" t="s">
        <v>1328</v>
      </c>
      <c r="C348" s="3" t="s">
        <v>1329</v>
      </c>
      <c r="D348" s="3" t="s">
        <v>17</v>
      </c>
      <c r="E348" s="3" t="s">
        <v>723</v>
      </c>
      <c r="F348" s="3" t="s">
        <v>19</v>
      </c>
      <c r="G348" s="3">
        <v>5.9600799999999996</v>
      </c>
      <c r="H348" s="3">
        <v>2.9609999999999999</v>
      </c>
      <c r="I348" s="4">
        <f t="shared" si="6"/>
        <v>-2.0128605200945624</v>
      </c>
      <c r="J348" s="4">
        <v>-1.00925</v>
      </c>
      <c r="K348" s="3">
        <v>-1.7391700000000001</v>
      </c>
      <c r="L348" s="3">
        <v>1.4999999999999999E-4</v>
      </c>
      <c r="M348" s="3">
        <v>3.0431299999999998E-3</v>
      </c>
      <c r="N348" s="3" t="s">
        <v>20</v>
      </c>
    </row>
    <row r="349" spans="1:14" x14ac:dyDescent="0.3">
      <c r="A349" s="3" t="s">
        <v>1330</v>
      </c>
      <c r="B349" s="3" t="s">
        <v>1331</v>
      </c>
      <c r="C349" s="3" t="s">
        <v>1332</v>
      </c>
      <c r="D349" s="3" t="s">
        <v>17</v>
      </c>
      <c r="E349" s="3" t="s">
        <v>723</v>
      </c>
      <c r="F349" s="3" t="s">
        <v>19</v>
      </c>
      <c r="G349" s="3">
        <v>16.839700000000001</v>
      </c>
      <c r="H349" s="3">
        <v>8.3602100000000004</v>
      </c>
      <c r="I349" s="4">
        <f t="shared" si="6"/>
        <v>-2.0142675841874786</v>
      </c>
      <c r="J349" s="4">
        <v>-1.0102599999999999</v>
      </c>
      <c r="K349" s="3">
        <v>-2.22871</v>
      </c>
      <c r="L349" s="5">
        <v>5.0000000000000002E-5</v>
      </c>
      <c r="M349" s="3">
        <v>1.17392E-3</v>
      </c>
      <c r="N349" s="3" t="s">
        <v>20</v>
      </c>
    </row>
    <row r="350" spans="1:14" x14ac:dyDescent="0.3">
      <c r="A350" s="3" t="s">
        <v>1333</v>
      </c>
      <c r="B350" s="3" t="s">
        <v>1334</v>
      </c>
      <c r="C350" s="3" t="s">
        <v>1335</v>
      </c>
      <c r="D350" s="3" t="s">
        <v>17</v>
      </c>
      <c r="E350" s="3" t="s">
        <v>723</v>
      </c>
      <c r="F350" s="3" t="s">
        <v>19</v>
      </c>
      <c r="G350" s="3">
        <v>26.017900000000001</v>
      </c>
      <c r="H350" s="3">
        <v>12.854900000000001</v>
      </c>
      <c r="I350" s="4">
        <f t="shared" si="6"/>
        <v>-2.023967514333056</v>
      </c>
      <c r="J350" s="4">
        <v>-1.01718</v>
      </c>
      <c r="K350" s="3">
        <v>-2.6007899999999999</v>
      </c>
      <c r="L350" s="5">
        <v>5.0000000000000002E-5</v>
      </c>
      <c r="M350" s="3">
        <v>1.17392E-3</v>
      </c>
      <c r="N350" s="3" t="s">
        <v>20</v>
      </c>
    </row>
    <row r="351" spans="1:14" x14ac:dyDescent="0.3">
      <c r="A351" s="3" t="s">
        <v>1336</v>
      </c>
      <c r="B351" s="3" t="s">
        <v>1337</v>
      </c>
      <c r="C351" s="3" t="s">
        <v>1338</v>
      </c>
      <c r="D351" s="3" t="s">
        <v>17</v>
      </c>
      <c r="E351" s="3" t="s">
        <v>723</v>
      </c>
      <c r="F351" s="3" t="s">
        <v>19</v>
      </c>
      <c r="G351" s="3">
        <v>6.5777700000000001</v>
      </c>
      <c r="H351" s="3">
        <v>3.2455699999999998</v>
      </c>
      <c r="I351" s="4">
        <f t="shared" si="6"/>
        <v>-2.0266917675477654</v>
      </c>
      <c r="J351" s="4">
        <v>-1.0191300000000001</v>
      </c>
      <c r="K351" s="3">
        <v>-2.0664799999999999</v>
      </c>
      <c r="L351" s="5">
        <v>5.0000000000000002E-5</v>
      </c>
      <c r="M351" s="3">
        <v>1.17392E-3</v>
      </c>
      <c r="N351" s="3" t="s">
        <v>20</v>
      </c>
    </row>
    <row r="352" spans="1:14" x14ac:dyDescent="0.3">
      <c r="A352" s="3" t="s">
        <v>1339</v>
      </c>
      <c r="B352" s="3" t="s">
        <v>1340</v>
      </c>
      <c r="C352" s="3" t="s">
        <v>1341</v>
      </c>
      <c r="D352" s="3" t="s">
        <v>17</v>
      </c>
      <c r="E352" s="3" t="s">
        <v>723</v>
      </c>
      <c r="F352" s="3" t="s">
        <v>19</v>
      </c>
      <c r="G352" s="3">
        <v>5.0235900000000004</v>
      </c>
      <c r="H352" s="3">
        <v>2.4684699999999999</v>
      </c>
      <c r="I352" s="4">
        <f t="shared" si="6"/>
        <v>-2.0351027154472208</v>
      </c>
      <c r="J352" s="4">
        <v>-1.0250999999999999</v>
      </c>
      <c r="K352" s="3">
        <v>-2.28139</v>
      </c>
      <c r="L352" s="5">
        <v>5.0000000000000002E-5</v>
      </c>
      <c r="M352" s="3">
        <v>1.17392E-3</v>
      </c>
      <c r="N352" s="3" t="s">
        <v>20</v>
      </c>
    </row>
    <row r="353" spans="1:14" x14ac:dyDescent="0.3">
      <c r="A353" s="3" t="s">
        <v>1342</v>
      </c>
      <c r="B353" s="3" t="s">
        <v>1343</v>
      </c>
      <c r="C353" s="3" t="s">
        <v>1344</v>
      </c>
      <c r="D353" s="3" t="s">
        <v>17</v>
      </c>
      <c r="E353" s="3" t="s">
        <v>723</v>
      </c>
      <c r="F353" s="3" t="s">
        <v>19</v>
      </c>
      <c r="G353" s="3">
        <v>47.938000000000002</v>
      </c>
      <c r="H353" s="3">
        <v>23.474299999999999</v>
      </c>
      <c r="I353" s="4">
        <f t="shared" si="6"/>
        <v>-2.0421482216722118</v>
      </c>
      <c r="J353" s="4">
        <v>-1.03009</v>
      </c>
      <c r="K353" s="3">
        <v>-2.6160399999999999</v>
      </c>
      <c r="L353" s="5">
        <v>5.0000000000000002E-5</v>
      </c>
      <c r="M353" s="3">
        <v>1.17392E-3</v>
      </c>
      <c r="N353" s="3" t="s">
        <v>20</v>
      </c>
    </row>
    <row r="354" spans="1:14" x14ac:dyDescent="0.3">
      <c r="A354" s="3" t="s">
        <v>1345</v>
      </c>
      <c r="B354" s="3" t="s">
        <v>1346</v>
      </c>
      <c r="C354" s="3" t="s">
        <v>1347</v>
      </c>
      <c r="D354" s="3" t="s">
        <v>17</v>
      </c>
      <c r="E354" s="3" t="s">
        <v>723</v>
      </c>
      <c r="F354" s="3" t="s">
        <v>19</v>
      </c>
      <c r="G354" s="3">
        <v>0.83387599999999995</v>
      </c>
      <c r="H354" s="3">
        <v>0.40798600000000002</v>
      </c>
      <c r="I354" s="4">
        <f t="shared" si="6"/>
        <v>-2.0438838587598593</v>
      </c>
      <c r="J354" s="4">
        <v>-1.0313099999999999</v>
      </c>
      <c r="K354" s="3">
        <v>-1.4865299999999999</v>
      </c>
      <c r="L354" s="3">
        <v>8.0000000000000004E-4</v>
      </c>
      <c r="M354" s="3">
        <v>1.29359E-2</v>
      </c>
      <c r="N354" s="3" t="s">
        <v>20</v>
      </c>
    </row>
    <row r="355" spans="1:14" x14ac:dyDescent="0.3">
      <c r="A355" s="3" t="s">
        <v>1348</v>
      </c>
      <c r="B355" s="3" t="s">
        <v>1349</v>
      </c>
      <c r="C355" s="3" t="s">
        <v>1350</v>
      </c>
      <c r="D355" s="3" t="s">
        <v>17</v>
      </c>
      <c r="E355" s="3" t="s">
        <v>723</v>
      </c>
      <c r="F355" s="3" t="s">
        <v>19</v>
      </c>
      <c r="G355" s="3">
        <v>2.3472900000000001</v>
      </c>
      <c r="H355" s="3">
        <v>1.1452100000000001</v>
      </c>
      <c r="I355" s="4">
        <f t="shared" si="6"/>
        <v>-2.0496590145038902</v>
      </c>
      <c r="J355" s="4">
        <v>-1.03538</v>
      </c>
      <c r="K355" s="3">
        <v>-1.4496599999999999</v>
      </c>
      <c r="L355" s="3">
        <v>1.1000000000000001E-3</v>
      </c>
      <c r="M355" s="3">
        <v>1.65948E-2</v>
      </c>
      <c r="N355" s="3" t="s">
        <v>20</v>
      </c>
    </row>
    <row r="356" spans="1:14" x14ac:dyDescent="0.3">
      <c r="A356" s="3" t="s">
        <v>1351</v>
      </c>
      <c r="B356" s="3" t="s">
        <v>1352</v>
      </c>
      <c r="C356" s="3" t="s">
        <v>1353</v>
      </c>
      <c r="D356" s="3" t="s">
        <v>17</v>
      </c>
      <c r="E356" s="3" t="s">
        <v>723</v>
      </c>
      <c r="F356" s="3" t="s">
        <v>19</v>
      </c>
      <c r="G356" s="3">
        <v>4.35351</v>
      </c>
      <c r="H356" s="3">
        <v>2.1187900000000002</v>
      </c>
      <c r="I356" s="4">
        <f t="shared" si="6"/>
        <v>-2.0547151912176287</v>
      </c>
      <c r="J356" s="4">
        <v>-1.03894</v>
      </c>
      <c r="K356" s="3">
        <v>-1.8705400000000001</v>
      </c>
      <c r="L356" s="5">
        <v>5.0000000000000002E-5</v>
      </c>
      <c r="M356" s="3">
        <v>1.17392E-3</v>
      </c>
      <c r="N356" s="3" t="s">
        <v>20</v>
      </c>
    </row>
    <row r="357" spans="1:14" x14ac:dyDescent="0.3">
      <c r="A357" s="3" t="s">
        <v>1354</v>
      </c>
      <c r="B357" s="3" t="s">
        <v>1355</v>
      </c>
      <c r="C357" s="3" t="s">
        <v>1356</v>
      </c>
      <c r="D357" s="3" t="s">
        <v>17</v>
      </c>
      <c r="E357" s="3" t="s">
        <v>723</v>
      </c>
      <c r="F357" s="3" t="s">
        <v>19</v>
      </c>
      <c r="G357" s="3">
        <v>36.590299999999999</v>
      </c>
      <c r="H357" s="3">
        <v>17.777100000000001</v>
      </c>
      <c r="I357" s="4">
        <f t="shared" si="6"/>
        <v>-2.058282847033543</v>
      </c>
      <c r="J357" s="4">
        <v>-1.0414399999999999</v>
      </c>
      <c r="K357" s="3">
        <v>-2.2972800000000002</v>
      </c>
      <c r="L357" s="5">
        <v>5.0000000000000002E-5</v>
      </c>
      <c r="M357" s="3">
        <v>1.17392E-3</v>
      </c>
      <c r="N357" s="3" t="s">
        <v>20</v>
      </c>
    </row>
    <row r="358" spans="1:14" x14ac:dyDescent="0.3">
      <c r="A358" s="3" t="s">
        <v>1357</v>
      </c>
      <c r="B358" s="3" t="s">
        <v>1358</v>
      </c>
      <c r="C358" s="3" t="s">
        <v>1359</v>
      </c>
      <c r="D358" s="3" t="s">
        <v>17</v>
      </c>
      <c r="E358" s="3" t="s">
        <v>723</v>
      </c>
      <c r="F358" s="3" t="s">
        <v>19</v>
      </c>
      <c r="G358" s="3">
        <v>0.74053199999999997</v>
      </c>
      <c r="H358" s="3">
        <v>0.35872500000000002</v>
      </c>
      <c r="I358" s="4">
        <f t="shared" si="6"/>
        <v>-2.0643445536274303</v>
      </c>
      <c r="J358" s="4">
        <v>-1.0456799999999999</v>
      </c>
      <c r="K358" s="3">
        <v>-1.2717099999999999</v>
      </c>
      <c r="L358" s="3">
        <v>2.3E-3</v>
      </c>
      <c r="M358" s="3">
        <v>2.98958E-2</v>
      </c>
      <c r="N358" s="3" t="s">
        <v>20</v>
      </c>
    </row>
    <row r="359" spans="1:14" x14ac:dyDescent="0.3">
      <c r="A359" s="3" t="s">
        <v>1360</v>
      </c>
      <c r="B359" s="3" t="s">
        <v>1361</v>
      </c>
      <c r="C359" s="3" t="s">
        <v>1362</v>
      </c>
      <c r="D359" s="3" t="s">
        <v>17</v>
      </c>
      <c r="E359" s="3" t="s">
        <v>723</v>
      </c>
      <c r="F359" s="3" t="s">
        <v>19</v>
      </c>
      <c r="G359" s="3">
        <v>7.5926299999999998</v>
      </c>
      <c r="H359" s="3">
        <v>3.6642299999999999</v>
      </c>
      <c r="I359" s="4">
        <f t="shared" si="6"/>
        <v>-2.0720942735581556</v>
      </c>
      <c r="J359" s="4">
        <v>-1.0510900000000001</v>
      </c>
      <c r="K359" s="3">
        <v>-2.1109499999999999</v>
      </c>
      <c r="L359" s="5">
        <v>5.0000000000000002E-5</v>
      </c>
      <c r="M359" s="3">
        <v>1.17392E-3</v>
      </c>
      <c r="N359" s="3" t="s">
        <v>20</v>
      </c>
    </row>
    <row r="360" spans="1:14" x14ac:dyDescent="0.3">
      <c r="A360" s="3" t="s">
        <v>1363</v>
      </c>
      <c r="B360" s="3" t="s">
        <v>1364</v>
      </c>
      <c r="C360" s="3" t="s">
        <v>1365</v>
      </c>
      <c r="D360" s="3" t="s">
        <v>17</v>
      </c>
      <c r="E360" s="3" t="s">
        <v>723</v>
      </c>
      <c r="F360" s="3" t="s">
        <v>19</v>
      </c>
      <c r="G360" s="3">
        <v>9.7763399999999994</v>
      </c>
      <c r="H360" s="3">
        <v>4.6974900000000002</v>
      </c>
      <c r="I360" s="4">
        <f t="shared" si="6"/>
        <v>-2.0811837811256648</v>
      </c>
      <c r="J360" s="4">
        <v>-1.05741</v>
      </c>
      <c r="K360" s="3">
        <v>-1.8878999999999999</v>
      </c>
      <c r="L360" s="5">
        <v>5.0000000000000002E-5</v>
      </c>
      <c r="M360" s="3">
        <v>1.17392E-3</v>
      </c>
      <c r="N360" s="3" t="s">
        <v>20</v>
      </c>
    </row>
    <row r="361" spans="1:14" x14ac:dyDescent="0.3">
      <c r="A361" s="3" t="s">
        <v>1366</v>
      </c>
      <c r="B361" s="3" t="s">
        <v>1367</v>
      </c>
      <c r="C361" s="3" t="s">
        <v>1368</v>
      </c>
      <c r="D361" s="3" t="s">
        <v>17</v>
      </c>
      <c r="E361" s="3" t="s">
        <v>723</v>
      </c>
      <c r="F361" s="3" t="s">
        <v>19</v>
      </c>
      <c r="G361" s="3">
        <v>10.420199999999999</v>
      </c>
      <c r="H361" s="3">
        <v>5.0054499999999997</v>
      </c>
      <c r="I361" s="4">
        <f t="shared" si="6"/>
        <v>-2.0817708697519706</v>
      </c>
      <c r="J361" s="4">
        <v>-1.0578099999999999</v>
      </c>
      <c r="K361" s="3">
        <v>-2.0148799999999998</v>
      </c>
      <c r="L361" s="5">
        <v>5.0000000000000002E-5</v>
      </c>
      <c r="M361" s="3">
        <v>1.17392E-3</v>
      </c>
      <c r="N361" s="3" t="s">
        <v>20</v>
      </c>
    </row>
    <row r="362" spans="1:14" x14ac:dyDescent="0.3">
      <c r="A362" s="3" t="s">
        <v>666</v>
      </c>
      <c r="B362" s="3" t="s">
        <v>667</v>
      </c>
      <c r="C362" s="3" t="s">
        <v>668</v>
      </c>
      <c r="D362" s="3" t="s">
        <v>17</v>
      </c>
      <c r="E362" s="3" t="s">
        <v>723</v>
      </c>
      <c r="F362" s="3" t="s">
        <v>19</v>
      </c>
      <c r="G362" s="3">
        <v>7.2823799999999999</v>
      </c>
      <c r="H362" s="3">
        <v>3.48977</v>
      </c>
      <c r="I362" s="4">
        <f t="shared" si="6"/>
        <v>-2.0867793579519565</v>
      </c>
      <c r="J362" s="4">
        <v>-1.06128</v>
      </c>
      <c r="K362" s="3">
        <v>-2.49003</v>
      </c>
      <c r="L362" s="5">
        <v>5.0000000000000002E-5</v>
      </c>
      <c r="M362" s="3">
        <v>1.17392E-3</v>
      </c>
      <c r="N362" s="3" t="s">
        <v>20</v>
      </c>
    </row>
    <row r="363" spans="1:14" x14ac:dyDescent="0.3">
      <c r="A363" s="3" t="s">
        <v>1369</v>
      </c>
      <c r="B363" s="3" t="s">
        <v>1370</v>
      </c>
      <c r="C363" s="3" t="s">
        <v>1371</v>
      </c>
      <c r="D363" s="3" t="s">
        <v>17</v>
      </c>
      <c r="E363" s="3" t="s">
        <v>723</v>
      </c>
      <c r="F363" s="3" t="s">
        <v>19</v>
      </c>
      <c r="G363" s="3">
        <v>108.07</v>
      </c>
      <c r="H363" s="3">
        <v>51.747300000000003</v>
      </c>
      <c r="I363" s="4">
        <f t="shared" si="6"/>
        <v>-2.0884181396903796</v>
      </c>
      <c r="J363" s="4">
        <v>-1.0624</v>
      </c>
      <c r="K363" s="3">
        <v>-2.58142</v>
      </c>
      <c r="L363" s="5">
        <v>5.0000000000000002E-5</v>
      </c>
      <c r="M363" s="3">
        <v>1.17392E-3</v>
      </c>
      <c r="N363" s="3" t="s">
        <v>20</v>
      </c>
    </row>
    <row r="364" spans="1:14" x14ac:dyDescent="0.3">
      <c r="A364" s="3" t="s">
        <v>1372</v>
      </c>
      <c r="B364" s="3" t="s">
        <v>1373</v>
      </c>
      <c r="C364" s="3" t="s">
        <v>1374</v>
      </c>
      <c r="D364" s="3" t="s">
        <v>17</v>
      </c>
      <c r="E364" s="3" t="s">
        <v>723</v>
      </c>
      <c r="F364" s="3" t="s">
        <v>19</v>
      </c>
      <c r="G364" s="3">
        <v>2.52528</v>
      </c>
      <c r="H364" s="3">
        <v>1.2083600000000001</v>
      </c>
      <c r="I364" s="4">
        <f t="shared" si="6"/>
        <v>-2.0898407759277036</v>
      </c>
      <c r="J364" s="4">
        <v>-1.0633900000000001</v>
      </c>
      <c r="K364" s="3">
        <v>-1.20462</v>
      </c>
      <c r="L364" s="3">
        <v>3.7000000000000002E-3</v>
      </c>
      <c r="M364" s="3">
        <v>4.28324E-2</v>
      </c>
      <c r="N364" s="3" t="s">
        <v>20</v>
      </c>
    </row>
    <row r="365" spans="1:14" x14ac:dyDescent="0.3">
      <c r="A365" s="3" t="s">
        <v>675</v>
      </c>
      <c r="B365" s="3" t="s">
        <v>676</v>
      </c>
      <c r="C365" s="3" t="s">
        <v>677</v>
      </c>
      <c r="D365" s="3" t="s">
        <v>17</v>
      </c>
      <c r="E365" s="3" t="s">
        <v>723</v>
      </c>
      <c r="F365" s="3" t="s">
        <v>19</v>
      </c>
      <c r="G365" s="3">
        <v>1.73359</v>
      </c>
      <c r="H365" s="3">
        <v>0.82779100000000005</v>
      </c>
      <c r="I365" s="4">
        <f t="shared" si="6"/>
        <v>-2.0942363470972745</v>
      </c>
      <c r="J365" s="4">
        <v>-1.0664199999999999</v>
      </c>
      <c r="K365" s="3">
        <v>-1.56785</v>
      </c>
      <c r="L365" s="3">
        <v>4.0000000000000002E-4</v>
      </c>
      <c r="M365" s="3">
        <v>7.2076199999999997E-3</v>
      </c>
      <c r="N365" s="3" t="s">
        <v>20</v>
      </c>
    </row>
    <row r="366" spans="1:14" x14ac:dyDescent="0.3">
      <c r="A366" s="3" t="s">
        <v>1375</v>
      </c>
      <c r="B366" s="3" t="s">
        <v>1376</v>
      </c>
      <c r="C366" s="3" t="s">
        <v>1377</v>
      </c>
      <c r="D366" s="3" t="s">
        <v>17</v>
      </c>
      <c r="E366" s="3" t="s">
        <v>723</v>
      </c>
      <c r="F366" s="3" t="s">
        <v>19</v>
      </c>
      <c r="G366" s="3">
        <v>2.3250600000000001</v>
      </c>
      <c r="H366" s="3">
        <v>1.1085799999999999</v>
      </c>
      <c r="I366" s="4">
        <f t="shared" si="6"/>
        <v>-2.0973317216619463</v>
      </c>
      <c r="J366" s="4">
        <v>-1.06856</v>
      </c>
      <c r="K366" s="3">
        <v>-1.27626</v>
      </c>
      <c r="L366" s="3">
        <v>3.5000000000000001E-3</v>
      </c>
      <c r="M366" s="3">
        <v>4.1155499999999998E-2</v>
      </c>
      <c r="N366" s="3" t="s">
        <v>20</v>
      </c>
    </row>
    <row r="367" spans="1:14" x14ac:dyDescent="0.3">
      <c r="A367" s="3" t="s">
        <v>1378</v>
      </c>
      <c r="B367" s="3" t="s">
        <v>1379</v>
      </c>
      <c r="C367" s="3" t="s">
        <v>1380</v>
      </c>
      <c r="D367" s="3" t="s">
        <v>17</v>
      </c>
      <c r="E367" s="3" t="s">
        <v>723</v>
      </c>
      <c r="F367" s="3" t="s">
        <v>19</v>
      </c>
      <c r="G367" s="3">
        <v>9.48231</v>
      </c>
      <c r="H367" s="3">
        <v>4.5139500000000004</v>
      </c>
      <c r="I367" s="4">
        <f t="shared" si="6"/>
        <v>-2.1006679294188015</v>
      </c>
      <c r="J367" s="4">
        <v>-1.0708500000000001</v>
      </c>
      <c r="K367" s="3">
        <v>-2.5632000000000001</v>
      </c>
      <c r="L367" s="5">
        <v>5.0000000000000002E-5</v>
      </c>
      <c r="M367" s="3">
        <v>1.17392E-3</v>
      </c>
      <c r="N367" s="3" t="s">
        <v>20</v>
      </c>
    </row>
    <row r="368" spans="1:14" x14ac:dyDescent="0.3">
      <c r="A368" s="3" t="s">
        <v>1381</v>
      </c>
      <c r="B368" s="3" t="s">
        <v>1382</v>
      </c>
      <c r="C368" s="3" t="s">
        <v>1383</v>
      </c>
      <c r="D368" s="3" t="s">
        <v>17</v>
      </c>
      <c r="E368" s="3" t="s">
        <v>723</v>
      </c>
      <c r="F368" s="3" t="s">
        <v>19</v>
      </c>
      <c r="G368" s="3">
        <v>2.2184300000000001</v>
      </c>
      <c r="H368" s="3">
        <v>1.05443</v>
      </c>
      <c r="I368" s="4">
        <f t="shared" si="6"/>
        <v>-2.1039139629942247</v>
      </c>
      <c r="J368" s="4">
        <v>-1.07307</v>
      </c>
      <c r="K368" s="3">
        <v>-1.6638999999999999</v>
      </c>
      <c r="L368" s="5">
        <v>5.0000000000000002E-5</v>
      </c>
      <c r="M368" s="3">
        <v>1.17392E-3</v>
      </c>
      <c r="N368" s="3" t="s">
        <v>20</v>
      </c>
    </row>
    <row r="369" spans="1:14" x14ac:dyDescent="0.3">
      <c r="A369" s="3" t="s">
        <v>1384</v>
      </c>
      <c r="B369" s="3" t="s">
        <v>1385</v>
      </c>
      <c r="C369" s="3" t="s">
        <v>1386</v>
      </c>
      <c r="D369" s="3" t="s">
        <v>17</v>
      </c>
      <c r="E369" s="3" t="s">
        <v>723</v>
      </c>
      <c r="F369" s="3" t="s">
        <v>19</v>
      </c>
      <c r="G369" s="3">
        <v>1.48597</v>
      </c>
      <c r="H369" s="3">
        <v>0.70608400000000004</v>
      </c>
      <c r="I369" s="4">
        <f t="shared" si="6"/>
        <v>-2.1045229746035883</v>
      </c>
      <c r="J369" s="4">
        <v>-1.0734999999999999</v>
      </c>
      <c r="K369" s="3">
        <v>-1.20746</v>
      </c>
      <c r="L369" s="3">
        <v>4.2500000000000003E-3</v>
      </c>
      <c r="M369" s="3">
        <v>4.7606000000000002E-2</v>
      </c>
      <c r="N369" s="3" t="s">
        <v>20</v>
      </c>
    </row>
    <row r="370" spans="1:14" x14ac:dyDescent="0.3">
      <c r="A370" s="3" t="s">
        <v>1387</v>
      </c>
      <c r="B370" s="3" t="s">
        <v>1388</v>
      </c>
      <c r="C370" s="3" t="s">
        <v>1389</v>
      </c>
      <c r="D370" s="3" t="s">
        <v>17</v>
      </c>
      <c r="E370" s="3" t="s">
        <v>723</v>
      </c>
      <c r="F370" s="3" t="s">
        <v>19</v>
      </c>
      <c r="G370" s="3">
        <v>1.70736</v>
      </c>
      <c r="H370" s="3">
        <v>0.81096000000000001</v>
      </c>
      <c r="I370" s="4">
        <f t="shared" si="6"/>
        <v>-2.1053566143829534</v>
      </c>
      <c r="J370" s="4">
        <v>-1.07406</v>
      </c>
      <c r="K370" s="3">
        <v>-1.4693400000000001</v>
      </c>
      <c r="L370" s="3">
        <v>5.5000000000000003E-4</v>
      </c>
      <c r="M370" s="3">
        <v>9.4885000000000004E-3</v>
      </c>
      <c r="N370" s="3" t="s">
        <v>20</v>
      </c>
    </row>
    <row r="371" spans="1:14" x14ac:dyDescent="0.3">
      <c r="A371" s="3" t="s">
        <v>1390</v>
      </c>
      <c r="B371" s="3" t="s">
        <v>1391</v>
      </c>
      <c r="C371" s="3" t="s">
        <v>1392</v>
      </c>
      <c r="D371" s="3" t="s">
        <v>17</v>
      </c>
      <c r="E371" s="3" t="s">
        <v>723</v>
      </c>
      <c r="F371" s="3" t="s">
        <v>19</v>
      </c>
      <c r="G371" s="3">
        <v>1.6087499999999999</v>
      </c>
      <c r="H371" s="3">
        <v>0.76212199999999997</v>
      </c>
      <c r="I371" s="4">
        <f t="shared" si="6"/>
        <v>-2.1108825096244432</v>
      </c>
      <c r="J371" s="4">
        <v>-1.07785</v>
      </c>
      <c r="K371" s="3">
        <v>-1.5860700000000001</v>
      </c>
      <c r="L371" s="3">
        <v>2.9999999999999997E-4</v>
      </c>
      <c r="M371" s="3">
        <v>5.6724000000000002E-3</v>
      </c>
      <c r="N371" s="3" t="s">
        <v>20</v>
      </c>
    </row>
    <row r="372" spans="1:14" x14ac:dyDescent="0.3">
      <c r="A372" s="3" t="s">
        <v>1393</v>
      </c>
      <c r="B372" s="3" t="s">
        <v>1394</v>
      </c>
      <c r="C372" s="3" t="s">
        <v>1395</v>
      </c>
      <c r="D372" s="3" t="s">
        <v>17</v>
      </c>
      <c r="E372" s="3" t="s">
        <v>723</v>
      </c>
      <c r="F372" s="3" t="s">
        <v>19</v>
      </c>
      <c r="G372" s="3">
        <v>5.2540100000000001</v>
      </c>
      <c r="H372" s="3">
        <v>2.4879600000000002</v>
      </c>
      <c r="I372" s="4">
        <f t="shared" si="6"/>
        <v>-2.1117743050531357</v>
      </c>
      <c r="J372" s="4">
        <v>-1.0784499999999999</v>
      </c>
      <c r="K372" s="3">
        <v>-1.45259</v>
      </c>
      <c r="L372" s="5">
        <v>5.0000000000000002E-5</v>
      </c>
      <c r="M372" s="3">
        <v>1.17392E-3</v>
      </c>
      <c r="N372" s="3" t="s">
        <v>20</v>
      </c>
    </row>
    <row r="373" spans="1:14" x14ac:dyDescent="0.3">
      <c r="A373" s="3" t="s">
        <v>1396</v>
      </c>
      <c r="B373" s="3" t="s">
        <v>1397</v>
      </c>
      <c r="C373" s="3" t="s">
        <v>1398</v>
      </c>
      <c r="D373" s="3" t="s">
        <v>17</v>
      </c>
      <c r="E373" s="3" t="s">
        <v>723</v>
      </c>
      <c r="F373" s="3" t="s">
        <v>19</v>
      </c>
      <c r="G373" s="3">
        <v>2.3459500000000002</v>
      </c>
      <c r="H373" s="3">
        <v>1.1067100000000001</v>
      </c>
      <c r="I373" s="4">
        <f t="shared" si="6"/>
        <v>-2.1197513350380861</v>
      </c>
      <c r="J373" s="4">
        <v>-1.08389</v>
      </c>
      <c r="K373" s="3">
        <v>-1.8612</v>
      </c>
      <c r="L373" s="3">
        <v>1E-4</v>
      </c>
      <c r="M373" s="3">
        <v>2.1584500000000001E-3</v>
      </c>
      <c r="N373" s="3" t="s">
        <v>20</v>
      </c>
    </row>
    <row r="374" spans="1:14" x14ac:dyDescent="0.3">
      <c r="A374" s="3" t="s">
        <v>1399</v>
      </c>
      <c r="B374" s="3" t="s">
        <v>1400</v>
      </c>
      <c r="C374" s="3" t="s">
        <v>1401</v>
      </c>
      <c r="D374" s="3" t="s">
        <v>17</v>
      </c>
      <c r="E374" s="3" t="s">
        <v>723</v>
      </c>
      <c r="F374" s="3" t="s">
        <v>19</v>
      </c>
      <c r="G374" s="3">
        <v>1.2517799999999999</v>
      </c>
      <c r="H374" s="3">
        <v>0.58986899999999998</v>
      </c>
      <c r="I374" s="4">
        <f t="shared" si="6"/>
        <v>-2.1221322022347335</v>
      </c>
      <c r="J374" s="4">
        <v>-1.08551</v>
      </c>
      <c r="K374" s="3">
        <v>-1.3091600000000001</v>
      </c>
      <c r="L374" s="3">
        <v>2.15E-3</v>
      </c>
      <c r="M374" s="3">
        <v>2.8335599999999999E-2</v>
      </c>
      <c r="N374" s="3" t="s">
        <v>20</v>
      </c>
    </row>
    <row r="375" spans="1:14" x14ac:dyDescent="0.3">
      <c r="A375" s="3" t="s">
        <v>639</v>
      </c>
      <c r="B375" s="3" t="s">
        <v>640</v>
      </c>
      <c r="C375" s="3" t="s">
        <v>641</v>
      </c>
      <c r="D375" s="3" t="s">
        <v>17</v>
      </c>
      <c r="E375" s="3" t="s">
        <v>723</v>
      </c>
      <c r="F375" s="3" t="s">
        <v>19</v>
      </c>
      <c r="G375" s="3">
        <v>1.23532</v>
      </c>
      <c r="H375" s="3">
        <v>0.580461</v>
      </c>
      <c r="I375" s="4">
        <f t="shared" si="6"/>
        <v>-2.1281705403119244</v>
      </c>
      <c r="J375" s="4">
        <v>-1.08961</v>
      </c>
      <c r="K375" s="3">
        <v>-1.52424</v>
      </c>
      <c r="L375" s="3">
        <v>8.4999999999999995E-4</v>
      </c>
      <c r="M375" s="3">
        <v>1.3543700000000001E-2</v>
      </c>
      <c r="N375" s="3" t="s">
        <v>20</v>
      </c>
    </row>
    <row r="376" spans="1:14" x14ac:dyDescent="0.3">
      <c r="A376" s="3" t="s">
        <v>1402</v>
      </c>
      <c r="B376" s="3" t="s">
        <v>1403</v>
      </c>
      <c r="C376" s="3" t="s">
        <v>1404</v>
      </c>
      <c r="D376" s="3" t="s">
        <v>17</v>
      </c>
      <c r="E376" s="3" t="s">
        <v>723</v>
      </c>
      <c r="F376" s="3" t="s">
        <v>19</v>
      </c>
      <c r="G376" s="3">
        <v>6.2050099999999997</v>
      </c>
      <c r="H376" s="3">
        <v>2.9142800000000002</v>
      </c>
      <c r="I376" s="4">
        <f t="shared" si="6"/>
        <v>-2.1291742728907308</v>
      </c>
      <c r="J376" s="4">
        <v>-1.0903</v>
      </c>
      <c r="K376" s="3">
        <v>-1.6715899999999999</v>
      </c>
      <c r="L376" s="3">
        <v>2.9999999999999997E-4</v>
      </c>
      <c r="M376" s="3">
        <v>5.6724000000000002E-3</v>
      </c>
      <c r="N376" s="3" t="s">
        <v>20</v>
      </c>
    </row>
    <row r="377" spans="1:14" x14ac:dyDescent="0.3">
      <c r="A377" s="3" t="s">
        <v>444</v>
      </c>
      <c r="B377" s="3" t="s">
        <v>445</v>
      </c>
      <c r="C377" s="3" t="s">
        <v>446</v>
      </c>
      <c r="D377" s="3" t="s">
        <v>17</v>
      </c>
      <c r="E377" s="3" t="s">
        <v>723</v>
      </c>
      <c r="F377" s="3" t="s">
        <v>19</v>
      </c>
      <c r="G377" s="3">
        <v>1.6740299999999999</v>
      </c>
      <c r="H377" s="3">
        <v>0.78335200000000005</v>
      </c>
      <c r="I377" s="4">
        <f t="shared" si="6"/>
        <v>-2.1370086500066381</v>
      </c>
      <c r="J377" s="4">
        <v>-1.0955900000000001</v>
      </c>
      <c r="K377" s="3">
        <v>-1.5809200000000001</v>
      </c>
      <c r="L377" s="3">
        <v>3.5E-4</v>
      </c>
      <c r="M377" s="3">
        <v>6.5050500000000001E-3</v>
      </c>
      <c r="N377" s="3" t="s">
        <v>20</v>
      </c>
    </row>
    <row r="378" spans="1:14" x14ac:dyDescent="0.3">
      <c r="A378" s="3" t="s">
        <v>1405</v>
      </c>
      <c r="B378" s="3" t="s">
        <v>1406</v>
      </c>
      <c r="C378" s="3" t="s">
        <v>1407</v>
      </c>
      <c r="D378" s="3" t="s">
        <v>17</v>
      </c>
      <c r="E378" s="3" t="s">
        <v>723</v>
      </c>
      <c r="F378" s="3" t="s">
        <v>19</v>
      </c>
      <c r="G378" s="3">
        <v>3.86429</v>
      </c>
      <c r="H378" s="3">
        <v>1.79962</v>
      </c>
      <c r="I378" s="4">
        <f t="shared" si="6"/>
        <v>-2.1472810926751205</v>
      </c>
      <c r="J378" s="4">
        <v>-1.1025100000000001</v>
      </c>
      <c r="K378" s="3">
        <v>-1.89272</v>
      </c>
      <c r="L378" s="5">
        <v>5.0000000000000002E-5</v>
      </c>
      <c r="M378" s="3">
        <v>1.17392E-3</v>
      </c>
      <c r="N378" s="3" t="s">
        <v>20</v>
      </c>
    </row>
    <row r="379" spans="1:14" x14ac:dyDescent="0.3">
      <c r="A379" s="3" t="s">
        <v>468</v>
      </c>
      <c r="B379" s="3" t="s">
        <v>469</v>
      </c>
      <c r="C379" s="3" t="s">
        <v>470</v>
      </c>
      <c r="D379" s="3" t="s">
        <v>17</v>
      </c>
      <c r="E379" s="3" t="s">
        <v>723</v>
      </c>
      <c r="F379" s="3" t="s">
        <v>19</v>
      </c>
      <c r="G379" s="3">
        <v>1.01932</v>
      </c>
      <c r="H379" s="3">
        <v>0.47206799999999999</v>
      </c>
      <c r="I379" s="4">
        <f t="shared" si="6"/>
        <v>-2.1592651906081328</v>
      </c>
      <c r="J379" s="4">
        <v>-1.1105400000000001</v>
      </c>
      <c r="K379" s="3">
        <v>-1.5177400000000001</v>
      </c>
      <c r="L379" s="3">
        <v>3.5E-4</v>
      </c>
      <c r="M379" s="3">
        <v>6.5050500000000001E-3</v>
      </c>
      <c r="N379" s="3" t="s">
        <v>20</v>
      </c>
    </row>
    <row r="380" spans="1:14" x14ac:dyDescent="0.3">
      <c r="A380" s="3" t="s">
        <v>1408</v>
      </c>
      <c r="B380" s="3" t="s">
        <v>1409</v>
      </c>
      <c r="C380" s="3" t="s">
        <v>1410</v>
      </c>
      <c r="D380" s="3" t="s">
        <v>17</v>
      </c>
      <c r="E380" s="3" t="s">
        <v>723</v>
      </c>
      <c r="F380" s="3" t="s">
        <v>19</v>
      </c>
      <c r="G380" s="3">
        <v>3.9534199999999999</v>
      </c>
      <c r="H380" s="3">
        <v>1.82158</v>
      </c>
      <c r="I380" s="4">
        <f t="shared" si="6"/>
        <v>-2.1703246632044708</v>
      </c>
      <c r="J380" s="4">
        <v>-1.11791</v>
      </c>
      <c r="K380" s="3">
        <v>-1.8423799999999999</v>
      </c>
      <c r="L380" s="5">
        <v>5.0000000000000002E-5</v>
      </c>
      <c r="M380" s="3">
        <v>1.17392E-3</v>
      </c>
      <c r="N380" s="3" t="s">
        <v>20</v>
      </c>
    </row>
    <row r="381" spans="1:14" x14ac:dyDescent="0.3">
      <c r="A381" s="3" t="s">
        <v>1411</v>
      </c>
      <c r="B381" s="3" t="s">
        <v>1412</v>
      </c>
      <c r="C381" s="3" t="s">
        <v>1413</v>
      </c>
      <c r="D381" s="3" t="s">
        <v>17</v>
      </c>
      <c r="E381" s="3" t="s">
        <v>723</v>
      </c>
      <c r="F381" s="3" t="s">
        <v>19</v>
      </c>
      <c r="G381" s="3">
        <v>3.0668500000000001</v>
      </c>
      <c r="H381" s="3">
        <v>1.4055500000000001</v>
      </c>
      <c r="I381" s="4">
        <f t="shared" si="6"/>
        <v>-2.1819572409377113</v>
      </c>
      <c r="J381" s="4">
        <v>-1.1256299999999999</v>
      </c>
      <c r="K381" s="3">
        <v>-2.0066299999999999</v>
      </c>
      <c r="L381" s="5">
        <v>5.0000000000000002E-5</v>
      </c>
      <c r="M381" s="3">
        <v>1.17392E-3</v>
      </c>
      <c r="N381" s="3" t="s">
        <v>20</v>
      </c>
    </row>
    <row r="382" spans="1:14" x14ac:dyDescent="0.3">
      <c r="A382" s="3" t="s">
        <v>1414</v>
      </c>
      <c r="B382" s="3" t="s">
        <v>1415</v>
      </c>
      <c r="C382" s="3" t="s">
        <v>1416</v>
      </c>
      <c r="D382" s="3" t="s">
        <v>17</v>
      </c>
      <c r="E382" s="3" t="s">
        <v>723</v>
      </c>
      <c r="F382" s="3" t="s">
        <v>19</v>
      </c>
      <c r="G382" s="3">
        <v>1.9820899999999999</v>
      </c>
      <c r="H382" s="3">
        <v>0.907053</v>
      </c>
      <c r="I382" s="4">
        <f t="shared" si="6"/>
        <v>-2.1851975573643436</v>
      </c>
      <c r="J382" s="4">
        <v>-1.1277600000000001</v>
      </c>
      <c r="K382" s="3">
        <v>-1.3395999999999999</v>
      </c>
      <c r="L382" s="3">
        <v>2.8500000000000001E-3</v>
      </c>
      <c r="M382" s="3">
        <v>3.5052800000000002E-2</v>
      </c>
      <c r="N382" s="3" t="s">
        <v>20</v>
      </c>
    </row>
    <row r="383" spans="1:14" x14ac:dyDescent="0.3">
      <c r="A383" s="3" t="s">
        <v>423</v>
      </c>
      <c r="B383" s="3" t="s">
        <v>424</v>
      </c>
      <c r="C383" s="3" t="s">
        <v>425</v>
      </c>
      <c r="D383" s="3" t="s">
        <v>17</v>
      </c>
      <c r="E383" s="3" t="s">
        <v>723</v>
      </c>
      <c r="F383" s="3" t="s">
        <v>19</v>
      </c>
      <c r="G383" s="3">
        <v>9.6311099999999996</v>
      </c>
      <c r="H383" s="3">
        <v>4.4018899999999999</v>
      </c>
      <c r="I383" s="4">
        <f t="shared" si="6"/>
        <v>-2.1879488128962787</v>
      </c>
      <c r="J383" s="4">
        <v>-1.12958</v>
      </c>
      <c r="K383" s="3">
        <v>-2.3989400000000001</v>
      </c>
      <c r="L383" s="5">
        <v>5.0000000000000002E-5</v>
      </c>
      <c r="M383" s="3">
        <v>1.17392E-3</v>
      </c>
      <c r="N383" s="3" t="s">
        <v>20</v>
      </c>
    </row>
    <row r="384" spans="1:14" x14ac:dyDescent="0.3">
      <c r="A384" s="3" t="s">
        <v>1417</v>
      </c>
      <c r="B384" s="3" t="s">
        <v>1418</v>
      </c>
      <c r="C384" s="3" t="s">
        <v>1419</v>
      </c>
      <c r="D384" s="3" t="s">
        <v>17</v>
      </c>
      <c r="E384" s="3" t="s">
        <v>723</v>
      </c>
      <c r="F384" s="3" t="s">
        <v>19</v>
      </c>
      <c r="G384" s="3">
        <v>1.3185500000000001</v>
      </c>
      <c r="H384" s="3">
        <v>0.60177899999999995</v>
      </c>
      <c r="I384" s="4">
        <f t="shared" si="6"/>
        <v>-2.1910867610867117</v>
      </c>
      <c r="J384" s="4">
        <v>-1.13165</v>
      </c>
      <c r="K384" s="3">
        <v>-1.16273</v>
      </c>
      <c r="L384" s="3">
        <v>2.7499999999999998E-3</v>
      </c>
      <c r="M384" s="3">
        <v>3.4298799999999997E-2</v>
      </c>
      <c r="N384" s="3" t="s">
        <v>20</v>
      </c>
    </row>
    <row r="385" spans="1:14" x14ac:dyDescent="0.3">
      <c r="A385" s="3" t="s">
        <v>1420</v>
      </c>
      <c r="B385" s="3" t="s">
        <v>1421</v>
      </c>
      <c r="C385" s="3" t="s">
        <v>1422</v>
      </c>
      <c r="D385" s="3" t="s">
        <v>17</v>
      </c>
      <c r="E385" s="3" t="s">
        <v>723</v>
      </c>
      <c r="F385" s="3" t="s">
        <v>19</v>
      </c>
      <c r="G385" s="3">
        <v>18.281199999999998</v>
      </c>
      <c r="H385" s="3">
        <v>8.3103999999999996</v>
      </c>
      <c r="I385" s="4">
        <f t="shared" si="6"/>
        <v>-2.1997978436657681</v>
      </c>
      <c r="J385" s="4">
        <v>-1.13737</v>
      </c>
      <c r="K385" s="3">
        <v>-2.2649599999999999</v>
      </c>
      <c r="L385" s="5">
        <v>5.0000000000000002E-5</v>
      </c>
      <c r="M385" s="3">
        <v>1.17392E-3</v>
      </c>
      <c r="N385" s="3" t="s">
        <v>20</v>
      </c>
    </row>
    <row r="386" spans="1:14" x14ac:dyDescent="0.3">
      <c r="A386" s="3" t="s">
        <v>1423</v>
      </c>
      <c r="B386" s="3" t="s">
        <v>1424</v>
      </c>
      <c r="C386" s="3" t="s">
        <v>1425</v>
      </c>
      <c r="D386" s="3" t="s">
        <v>17</v>
      </c>
      <c r="E386" s="3" t="s">
        <v>723</v>
      </c>
      <c r="F386" s="3" t="s">
        <v>19</v>
      </c>
      <c r="G386" s="3">
        <v>3.39683</v>
      </c>
      <c r="H386" s="3">
        <v>1.5373300000000001</v>
      </c>
      <c r="I386" s="4">
        <f t="shared" si="6"/>
        <v>-2.2095646347888871</v>
      </c>
      <c r="J386" s="4">
        <v>-1.1437600000000001</v>
      </c>
      <c r="K386" s="3">
        <v>-1.9011400000000001</v>
      </c>
      <c r="L386" s="5">
        <v>5.0000000000000002E-5</v>
      </c>
      <c r="M386" s="3">
        <v>1.17392E-3</v>
      </c>
      <c r="N386" s="3" t="s">
        <v>20</v>
      </c>
    </row>
    <row r="387" spans="1:14" x14ac:dyDescent="0.3">
      <c r="A387" s="3" t="s">
        <v>1426</v>
      </c>
      <c r="B387" s="3" t="s">
        <v>1427</v>
      </c>
      <c r="C387" s="3" t="s">
        <v>1428</v>
      </c>
      <c r="D387" s="3" t="s">
        <v>17</v>
      </c>
      <c r="E387" s="3" t="s">
        <v>723</v>
      </c>
      <c r="F387" s="3" t="s">
        <v>19</v>
      </c>
      <c r="G387" s="3">
        <v>17.641300000000001</v>
      </c>
      <c r="H387" s="3">
        <v>7.9550799999999997</v>
      </c>
      <c r="I387" s="4">
        <f t="shared" si="6"/>
        <v>-2.2176144048834208</v>
      </c>
      <c r="J387" s="4">
        <v>-1.1490100000000001</v>
      </c>
      <c r="K387" s="3">
        <v>-2.2333699999999999</v>
      </c>
      <c r="L387" s="5">
        <v>5.0000000000000002E-5</v>
      </c>
      <c r="M387" s="3">
        <v>1.17392E-3</v>
      </c>
      <c r="N387" s="3" t="s">
        <v>20</v>
      </c>
    </row>
    <row r="388" spans="1:14" x14ac:dyDescent="0.3">
      <c r="A388" s="3" t="s">
        <v>1429</v>
      </c>
      <c r="B388" s="3" t="s">
        <v>1430</v>
      </c>
      <c r="C388" s="3" t="s">
        <v>1431</v>
      </c>
      <c r="D388" s="3" t="s">
        <v>17</v>
      </c>
      <c r="E388" s="3" t="s">
        <v>723</v>
      </c>
      <c r="F388" s="3" t="s">
        <v>19</v>
      </c>
      <c r="G388" s="3">
        <v>1.1090800000000001</v>
      </c>
      <c r="H388" s="3">
        <v>0.49842399999999998</v>
      </c>
      <c r="I388" s="4">
        <f t="shared" si="6"/>
        <v>-2.225173747652601</v>
      </c>
      <c r="J388" s="4">
        <v>-1.1539200000000001</v>
      </c>
      <c r="K388" s="3">
        <v>-1.42845</v>
      </c>
      <c r="L388" s="3">
        <v>8.9999999999999998E-4</v>
      </c>
      <c r="M388" s="3">
        <v>1.4260200000000001E-2</v>
      </c>
      <c r="N388" s="3" t="s">
        <v>20</v>
      </c>
    </row>
    <row r="389" spans="1:14" x14ac:dyDescent="0.3">
      <c r="A389" s="3" t="s">
        <v>642</v>
      </c>
      <c r="B389" s="3" t="s">
        <v>643</v>
      </c>
      <c r="C389" s="3" t="s">
        <v>644</v>
      </c>
      <c r="D389" s="3" t="s">
        <v>17</v>
      </c>
      <c r="E389" s="3" t="s">
        <v>723</v>
      </c>
      <c r="F389" s="3" t="s">
        <v>19</v>
      </c>
      <c r="G389" s="3">
        <v>9.6250199999999992</v>
      </c>
      <c r="H389" s="3">
        <v>4.3191300000000004</v>
      </c>
      <c r="I389" s="4">
        <f t="shared" si="6"/>
        <v>-2.2284626765112416</v>
      </c>
      <c r="J389" s="4">
        <v>-1.15605</v>
      </c>
      <c r="K389" s="3">
        <v>-2.5791200000000001</v>
      </c>
      <c r="L389" s="5">
        <v>5.0000000000000002E-5</v>
      </c>
      <c r="M389" s="3">
        <v>1.17392E-3</v>
      </c>
      <c r="N389" s="3" t="s">
        <v>20</v>
      </c>
    </row>
    <row r="390" spans="1:14" x14ac:dyDescent="0.3">
      <c r="A390" s="3" t="s">
        <v>1432</v>
      </c>
      <c r="B390" s="3" t="s">
        <v>1433</v>
      </c>
      <c r="C390" s="3" t="s">
        <v>1434</v>
      </c>
      <c r="D390" s="3" t="s">
        <v>17</v>
      </c>
      <c r="E390" s="3" t="s">
        <v>723</v>
      </c>
      <c r="F390" s="3" t="s">
        <v>19</v>
      </c>
      <c r="G390" s="3">
        <v>7.8052099999999998</v>
      </c>
      <c r="H390" s="3">
        <v>3.4872999999999998</v>
      </c>
      <c r="I390" s="4">
        <f t="shared" si="6"/>
        <v>-2.2381814010839332</v>
      </c>
      <c r="J390" s="4">
        <v>-1.1623300000000001</v>
      </c>
      <c r="K390" s="3">
        <v>-2.1959599999999999</v>
      </c>
      <c r="L390" s="5">
        <v>5.0000000000000002E-5</v>
      </c>
      <c r="M390" s="3">
        <v>1.17392E-3</v>
      </c>
      <c r="N390" s="3" t="s">
        <v>20</v>
      </c>
    </row>
    <row r="391" spans="1:14" x14ac:dyDescent="0.3">
      <c r="A391" s="3" t="s">
        <v>1435</v>
      </c>
      <c r="B391" s="3" t="s">
        <v>1436</v>
      </c>
      <c r="C391" s="3" t="s">
        <v>1437</v>
      </c>
      <c r="D391" s="3" t="s">
        <v>17</v>
      </c>
      <c r="E391" s="3" t="s">
        <v>723</v>
      </c>
      <c r="F391" s="3" t="s">
        <v>19</v>
      </c>
      <c r="G391" s="3">
        <v>2.7871700000000001</v>
      </c>
      <c r="H391" s="3">
        <v>1.2444</v>
      </c>
      <c r="I391" s="4">
        <f t="shared" si="6"/>
        <v>-2.2397701703632276</v>
      </c>
      <c r="J391" s="4">
        <v>-1.1633500000000001</v>
      </c>
      <c r="K391" s="3">
        <v>-1.4100200000000001</v>
      </c>
      <c r="L391" s="3">
        <v>9.5E-4</v>
      </c>
      <c r="M391" s="3">
        <v>1.48533E-2</v>
      </c>
      <c r="N391" s="3" t="s">
        <v>20</v>
      </c>
    </row>
    <row r="392" spans="1:14" x14ac:dyDescent="0.3">
      <c r="A392" s="3" t="s">
        <v>1438</v>
      </c>
      <c r="B392" s="3" t="s">
        <v>1439</v>
      </c>
      <c r="C392" s="3" t="s">
        <v>1440</v>
      </c>
      <c r="D392" s="3" t="s">
        <v>17</v>
      </c>
      <c r="E392" s="3" t="s">
        <v>723</v>
      </c>
      <c r="F392" s="3" t="s">
        <v>19</v>
      </c>
      <c r="G392" s="3">
        <v>1.8457300000000001</v>
      </c>
      <c r="H392" s="3">
        <v>0.82362899999999994</v>
      </c>
      <c r="I392" s="4">
        <f t="shared" si="6"/>
        <v>-2.2409725738166095</v>
      </c>
      <c r="J392" s="4">
        <v>-1.16412</v>
      </c>
      <c r="K392" s="3">
        <v>-1.3473299999999999</v>
      </c>
      <c r="L392" s="3">
        <v>2.3E-3</v>
      </c>
      <c r="M392" s="3">
        <v>2.98958E-2</v>
      </c>
      <c r="N392" s="3" t="s">
        <v>20</v>
      </c>
    </row>
    <row r="393" spans="1:14" x14ac:dyDescent="0.3">
      <c r="A393" s="3" t="s">
        <v>1441</v>
      </c>
      <c r="B393" s="3" t="s">
        <v>1442</v>
      </c>
      <c r="C393" s="3" t="s">
        <v>1443</v>
      </c>
      <c r="D393" s="3" t="s">
        <v>17</v>
      </c>
      <c r="E393" s="3" t="s">
        <v>723</v>
      </c>
      <c r="F393" s="3" t="s">
        <v>19</v>
      </c>
      <c r="G393" s="3">
        <v>19.4696</v>
      </c>
      <c r="H393" s="3">
        <v>8.6868099999999995</v>
      </c>
      <c r="I393" s="4">
        <f t="shared" si="6"/>
        <v>-2.2412830486680382</v>
      </c>
      <c r="J393" s="4">
        <v>-1.16432</v>
      </c>
      <c r="K393" s="3">
        <v>-2.3864800000000002</v>
      </c>
      <c r="L393" s="5">
        <v>5.0000000000000002E-5</v>
      </c>
      <c r="M393" s="3">
        <v>1.17392E-3</v>
      </c>
      <c r="N393" s="3" t="s">
        <v>20</v>
      </c>
    </row>
    <row r="394" spans="1:14" x14ac:dyDescent="0.3">
      <c r="A394" s="3" t="s">
        <v>1444</v>
      </c>
      <c r="B394" s="3" t="s">
        <v>1445</v>
      </c>
      <c r="C394" s="3" t="s">
        <v>1446</v>
      </c>
      <c r="D394" s="3" t="s">
        <v>17</v>
      </c>
      <c r="E394" s="3" t="s">
        <v>723</v>
      </c>
      <c r="F394" s="3" t="s">
        <v>19</v>
      </c>
      <c r="G394" s="3">
        <v>10.324</v>
      </c>
      <c r="H394" s="3">
        <v>4.5885300000000004</v>
      </c>
      <c r="I394" s="4">
        <f t="shared" si="6"/>
        <v>-2.2499580475664316</v>
      </c>
      <c r="J394" s="4">
        <v>-1.1698900000000001</v>
      </c>
      <c r="K394" s="3">
        <v>-2.5705900000000002</v>
      </c>
      <c r="L394" s="5">
        <v>5.0000000000000002E-5</v>
      </c>
      <c r="M394" s="3">
        <v>1.17392E-3</v>
      </c>
      <c r="N394" s="3" t="s">
        <v>20</v>
      </c>
    </row>
    <row r="395" spans="1:14" x14ac:dyDescent="0.3">
      <c r="A395" s="3" t="s">
        <v>1447</v>
      </c>
      <c r="B395" s="3" t="s">
        <v>1448</v>
      </c>
      <c r="C395" s="3" t="s">
        <v>1449</v>
      </c>
      <c r="D395" s="3" t="s">
        <v>17</v>
      </c>
      <c r="E395" s="3" t="s">
        <v>723</v>
      </c>
      <c r="F395" s="3" t="s">
        <v>19</v>
      </c>
      <c r="G395" s="3">
        <v>12.4003</v>
      </c>
      <c r="H395" s="3">
        <v>5.5069100000000004</v>
      </c>
      <c r="I395" s="4">
        <f t="shared" si="6"/>
        <v>-2.2517709568523907</v>
      </c>
      <c r="J395" s="4">
        <v>-1.17106</v>
      </c>
      <c r="K395" s="3">
        <v>-1.42876</v>
      </c>
      <c r="L395" s="3">
        <v>2.8500000000000001E-3</v>
      </c>
      <c r="M395" s="3">
        <v>3.5052800000000002E-2</v>
      </c>
      <c r="N395" s="3" t="s">
        <v>20</v>
      </c>
    </row>
    <row r="396" spans="1:14" x14ac:dyDescent="0.3">
      <c r="A396" s="3" t="s">
        <v>687</v>
      </c>
      <c r="B396" s="3" t="s">
        <v>688</v>
      </c>
      <c r="C396" s="3" t="s">
        <v>689</v>
      </c>
      <c r="D396" s="3" t="s">
        <v>17</v>
      </c>
      <c r="E396" s="3" t="s">
        <v>723</v>
      </c>
      <c r="F396" s="3" t="s">
        <v>19</v>
      </c>
      <c r="G396" s="3">
        <v>2.4523999999999999</v>
      </c>
      <c r="H396" s="3">
        <v>1.0888100000000001</v>
      </c>
      <c r="I396" s="4">
        <f t="shared" si="6"/>
        <v>-2.2523672633425482</v>
      </c>
      <c r="J396" s="4">
        <v>-1.17144</v>
      </c>
      <c r="K396" s="3">
        <v>-1.60886</v>
      </c>
      <c r="L396" s="3">
        <v>1.4999999999999999E-4</v>
      </c>
      <c r="M396" s="3">
        <v>3.0431299999999998E-3</v>
      </c>
      <c r="N396" s="3" t="s">
        <v>20</v>
      </c>
    </row>
    <row r="397" spans="1:14" x14ac:dyDescent="0.3">
      <c r="A397" s="3" t="s">
        <v>1450</v>
      </c>
      <c r="B397" s="3" t="s">
        <v>1451</v>
      </c>
      <c r="C397" s="3" t="s">
        <v>1452</v>
      </c>
      <c r="D397" s="3" t="s">
        <v>17</v>
      </c>
      <c r="E397" s="3" t="s">
        <v>723</v>
      </c>
      <c r="F397" s="3" t="s">
        <v>19</v>
      </c>
      <c r="G397" s="3">
        <v>3.0472299999999999</v>
      </c>
      <c r="H397" s="3">
        <v>1.3345800000000001</v>
      </c>
      <c r="I397" s="4">
        <f t="shared" si="6"/>
        <v>-2.2832876260696247</v>
      </c>
      <c r="J397" s="4">
        <v>-1.19112</v>
      </c>
      <c r="K397" s="3">
        <v>-1.3798299999999999</v>
      </c>
      <c r="L397" s="3">
        <v>2.2000000000000001E-3</v>
      </c>
      <c r="M397" s="3">
        <v>2.8913999999999999E-2</v>
      </c>
      <c r="N397" s="3" t="s">
        <v>20</v>
      </c>
    </row>
    <row r="398" spans="1:14" x14ac:dyDescent="0.3">
      <c r="A398" s="3" t="s">
        <v>1453</v>
      </c>
      <c r="B398" s="3" t="s">
        <v>1454</v>
      </c>
      <c r="C398" s="3" t="s">
        <v>1455</v>
      </c>
      <c r="D398" s="3" t="s">
        <v>17</v>
      </c>
      <c r="E398" s="3" t="s">
        <v>723</v>
      </c>
      <c r="F398" s="3" t="s">
        <v>19</v>
      </c>
      <c r="G398" s="3">
        <v>51.6325</v>
      </c>
      <c r="H398" s="3">
        <v>22.521599999999999</v>
      </c>
      <c r="I398" s="4">
        <f t="shared" si="6"/>
        <v>-2.2925769039499859</v>
      </c>
      <c r="J398" s="4">
        <v>-1.1969700000000001</v>
      </c>
      <c r="K398" s="3">
        <v>-2.99586</v>
      </c>
      <c r="L398" s="5">
        <v>5.0000000000000002E-5</v>
      </c>
      <c r="M398" s="3">
        <v>1.17392E-3</v>
      </c>
      <c r="N398" s="3" t="s">
        <v>20</v>
      </c>
    </row>
    <row r="399" spans="1:14" x14ac:dyDescent="0.3">
      <c r="A399" s="3" t="s">
        <v>711</v>
      </c>
      <c r="B399" s="3" t="s">
        <v>712</v>
      </c>
      <c r="C399" s="3" t="s">
        <v>713</v>
      </c>
      <c r="D399" s="3" t="s">
        <v>17</v>
      </c>
      <c r="E399" s="3" t="s">
        <v>723</v>
      </c>
      <c r="F399" s="3" t="s">
        <v>19</v>
      </c>
      <c r="G399" s="3">
        <v>1.3935</v>
      </c>
      <c r="H399" s="3">
        <v>0.60071200000000002</v>
      </c>
      <c r="I399" s="4">
        <f t="shared" si="6"/>
        <v>-2.3197472332831706</v>
      </c>
      <c r="J399" s="4">
        <v>-1.21397</v>
      </c>
      <c r="K399" s="3">
        <v>-1.3660000000000001</v>
      </c>
      <c r="L399" s="3">
        <v>8.0000000000000004E-4</v>
      </c>
      <c r="M399" s="3">
        <v>1.29359E-2</v>
      </c>
      <c r="N399" s="3" t="s">
        <v>20</v>
      </c>
    </row>
    <row r="400" spans="1:14" x14ac:dyDescent="0.3">
      <c r="A400" s="3" t="s">
        <v>1456</v>
      </c>
      <c r="B400" s="3" t="s">
        <v>1457</v>
      </c>
      <c r="C400" s="3" t="s">
        <v>1458</v>
      </c>
      <c r="D400" s="3" t="s">
        <v>17</v>
      </c>
      <c r="E400" s="3" t="s">
        <v>723</v>
      </c>
      <c r="F400" s="3" t="s">
        <v>19</v>
      </c>
      <c r="G400" s="3">
        <v>0.76794700000000005</v>
      </c>
      <c r="H400" s="3">
        <v>0.33094099999999999</v>
      </c>
      <c r="I400" s="4">
        <f t="shared" si="6"/>
        <v>-2.3204951940073912</v>
      </c>
      <c r="J400" s="4">
        <v>-1.2144299999999999</v>
      </c>
      <c r="K400" s="3">
        <v>-1.5638799999999999</v>
      </c>
      <c r="L400" s="3">
        <v>5.9999999999999995E-4</v>
      </c>
      <c r="M400" s="3">
        <v>1.0239E-2</v>
      </c>
      <c r="N400" s="3" t="s">
        <v>20</v>
      </c>
    </row>
    <row r="401" spans="1:14" x14ac:dyDescent="0.3">
      <c r="A401" s="3" t="s">
        <v>1459</v>
      </c>
      <c r="B401" s="3" t="s">
        <v>1460</v>
      </c>
      <c r="C401" s="3" t="s">
        <v>1461</v>
      </c>
      <c r="D401" s="3" t="s">
        <v>17</v>
      </c>
      <c r="E401" s="3" t="s">
        <v>723</v>
      </c>
      <c r="F401" s="3" t="s">
        <v>19</v>
      </c>
      <c r="G401" s="3">
        <v>2.19598</v>
      </c>
      <c r="H401" s="3">
        <v>0.942631</v>
      </c>
      <c r="I401" s="4">
        <f t="shared" si="6"/>
        <v>-2.3296284548248467</v>
      </c>
      <c r="J401" s="4">
        <v>-1.2201</v>
      </c>
      <c r="K401" s="3">
        <v>-1.50407</v>
      </c>
      <c r="L401" s="3">
        <v>5.5000000000000003E-4</v>
      </c>
      <c r="M401" s="3">
        <v>9.4885000000000004E-3</v>
      </c>
      <c r="N401" s="3" t="s">
        <v>20</v>
      </c>
    </row>
    <row r="402" spans="1:14" x14ac:dyDescent="0.3">
      <c r="A402" s="3" t="s">
        <v>1462</v>
      </c>
      <c r="B402" s="3" t="s">
        <v>1463</v>
      </c>
      <c r="C402" s="3" t="s">
        <v>1464</v>
      </c>
      <c r="D402" s="3" t="s">
        <v>17</v>
      </c>
      <c r="E402" s="3" t="s">
        <v>723</v>
      </c>
      <c r="F402" s="3" t="s">
        <v>19</v>
      </c>
      <c r="G402" s="3">
        <v>0.97321199999999997</v>
      </c>
      <c r="H402" s="3">
        <v>0.41550399999999998</v>
      </c>
      <c r="I402" s="4">
        <f t="shared" si="6"/>
        <v>-2.3422445993299705</v>
      </c>
      <c r="J402" s="4">
        <v>-1.2278899999999999</v>
      </c>
      <c r="K402" s="3">
        <v>-1.47105</v>
      </c>
      <c r="L402" s="3">
        <v>1.5E-3</v>
      </c>
      <c r="M402" s="3">
        <v>2.11446E-2</v>
      </c>
      <c r="N402" s="3" t="s">
        <v>20</v>
      </c>
    </row>
    <row r="403" spans="1:14" x14ac:dyDescent="0.3">
      <c r="A403" s="3" t="s">
        <v>1465</v>
      </c>
      <c r="B403" s="3" t="s">
        <v>1466</v>
      </c>
      <c r="C403" s="3" t="s">
        <v>1467</v>
      </c>
      <c r="D403" s="3" t="s">
        <v>17</v>
      </c>
      <c r="E403" s="3" t="s">
        <v>723</v>
      </c>
      <c r="F403" s="3" t="s">
        <v>19</v>
      </c>
      <c r="G403" s="3">
        <v>0.95577000000000001</v>
      </c>
      <c r="H403" s="3">
        <v>0.40464600000000001</v>
      </c>
      <c r="I403" s="4">
        <f t="shared" si="6"/>
        <v>-2.3619904805682004</v>
      </c>
      <c r="J403" s="4">
        <v>-1.24</v>
      </c>
      <c r="K403" s="3">
        <v>-1.82728</v>
      </c>
      <c r="L403" s="5">
        <v>5.0000000000000002E-5</v>
      </c>
      <c r="M403" s="3">
        <v>1.17392E-3</v>
      </c>
      <c r="N403" s="3" t="s">
        <v>20</v>
      </c>
    </row>
    <row r="404" spans="1:14" x14ac:dyDescent="0.3">
      <c r="A404" s="3" t="s">
        <v>1468</v>
      </c>
      <c r="B404" s="3" t="s">
        <v>1469</v>
      </c>
      <c r="C404" s="3" t="s">
        <v>1470</v>
      </c>
      <c r="D404" s="3" t="s">
        <v>17</v>
      </c>
      <c r="E404" s="3" t="s">
        <v>723</v>
      </c>
      <c r="F404" s="3" t="s">
        <v>19</v>
      </c>
      <c r="G404" s="3">
        <v>1.0870899999999999</v>
      </c>
      <c r="H404" s="3">
        <v>0.45874799999999999</v>
      </c>
      <c r="I404" s="4">
        <f t="shared" si="6"/>
        <v>-2.3696888051828018</v>
      </c>
      <c r="J404" s="4">
        <v>-1.2446900000000001</v>
      </c>
      <c r="K404" s="3">
        <v>-1.3537600000000001</v>
      </c>
      <c r="L404" s="3">
        <v>1.65E-3</v>
      </c>
      <c r="M404" s="3">
        <v>2.2984899999999999E-2</v>
      </c>
      <c r="N404" s="3" t="s">
        <v>20</v>
      </c>
    </row>
    <row r="405" spans="1:14" x14ac:dyDescent="0.3">
      <c r="A405" s="3" t="s">
        <v>450</v>
      </c>
      <c r="B405" s="3" t="s">
        <v>451</v>
      </c>
      <c r="C405" s="3" t="s">
        <v>452</v>
      </c>
      <c r="D405" s="3" t="s">
        <v>17</v>
      </c>
      <c r="E405" s="3" t="s">
        <v>723</v>
      </c>
      <c r="F405" s="3" t="s">
        <v>19</v>
      </c>
      <c r="G405" s="3">
        <v>10.247299999999999</v>
      </c>
      <c r="H405" s="3">
        <v>4.3230199999999996</v>
      </c>
      <c r="I405" s="4">
        <f t="shared" si="6"/>
        <v>-2.3704030978343842</v>
      </c>
      <c r="J405" s="4">
        <v>-1.2451300000000001</v>
      </c>
      <c r="K405" s="3">
        <v>-2.6386500000000002</v>
      </c>
      <c r="L405" s="5">
        <v>5.0000000000000002E-5</v>
      </c>
      <c r="M405" s="3">
        <v>1.17392E-3</v>
      </c>
      <c r="N405" s="3" t="s">
        <v>20</v>
      </c>
    </row>
    <row r="406" spans="1:14" x14ac:dyDescent="0.3">
      <c r="A406" s="3" t="s">
        <v>1471</v>
      </c>
      <c r="B406" s="3" t="s">
        <v>1472</v>
      </c>
      <c r="C406" s="3" t="s">
        <v>1473</v>
      </c>
      <c r="D406" s="3" t="s">
        <v>17</v>
      </c>
      <c r="E406" s="3" t="s">
        <v>723</v>
      </c>
      <c r="F406" s="3" t="s">
        <v>19</v>
      </c>
      <c r="G406" s="3">
        <v>9.9642599999999995</v>
      </c>
      <c r="H406" s="3">
        <v>4.1940200000000001</v>
      </c>
      <c r="I406" s="4">
        <f t="shared" si="6"/>
        <v>-2.3758255802309001</v>
      </c>
      <c r="J406" s="4">
        <v>-1.2484299999999999</v>
      </c>
      <c r="K406" s="3">
        <v>-2.0041500000000001</v>
      </c>
      <c r="L406" s="5">
        <v>5.0000000000000002E-5</v>
      </c>
      <c r="M406" s="3">
        <v>1.17392E-3</v>
      </c>
      <c r="N406" s="3" t="s">
        <v>20</v>
      </c>
    </row>
    <row r="407" spans="1:14" x14ac:dyDescent="0.3">
      <c r="A407" s="3" t="s">
        <v>1474</v>
      </c>
      <c r="B407" s="3" t="s">
        <v>1475</v>
      </c>
      <c r="C407" s="3" t="s">
        <v>1476</v>
      </c>
      <c r="D407" s="3" t="s">
        <v>17</v>
      </c>
      <c r="E407" s="3" t="s">
        <v>723</v>
      </c>
      <c r="F407" s="3" t="s">
        <v>19</v>
      </c>
      <c r="G407" s="3">
        <v>2.6587700000000001</v>
      </c>
      <c r="H407" s="3">
        <v>1.1126</v>
      </c>
      <c r="I407" s="4">
        <f t="shared" si="6"/>
        <v>-2.389690814308826</v>
      </c>
      <c r="J407" s="4">
        <v>-1.25682</v>
      </c>
      <c r="K407" s="3">
        <v>-2.0506600000000001</v>
      </c>
      <c r="L407" s="5">
        <v>5.0000000000000002E-5</v>
      </c>
      <c r="M407" s="3">
        <v>1.17392E-3</v>
      </c>
      <c r="N407" s="3" t="s">
        <v>20</v>
      </c>
    </row>
    <row r="408" spans="1:14" x14ac:dyDescent="0.3">
      <c r="A408" s="3" t="s">
        <v>1477</v>
      </c>
      <c r="B408" s="3" t="s">
        <v>1478</v>
      </c>
      <c r="C408" s="3" t="s">
        <v>1479</v>
      </c>
      <c r="D408" s="3" t="s">
        <v>17</v>
      </c>
      <c r="E408" s="3" t="s">
        <v>723</v>
      </c>
      <c r="F408" s="3" t="s">
        <v>19</v>
      </c>
      <c r="G408" s="3">
        <v>3.3712399999999998</v>
      </c>
      <c r="H408" s="3">
        <v>1.3868100000000001</v>
      </c>
      <c r="I408" s="4">
        <f t="shared" si="6"/>
        <v>-2.4309314181466815</v>
      </c>
      <c r="J408" s="4">
        <v>-1.2815099999999999</v>
      </c>
      <c r="K408" s="3">
        <v>-1.49082</v>
      </c>
      <c r="L408" s="3">
        <v>9.5E-4</v>
      </c>
      <c r="M408" s="3">
        <v>1.48533E-2</v>
      </c>
      <c r="N408" s="3" t="s">
        <v>20</v>
      </c>
    </row>
    <row r="409" spans="1:14" x14ac:dyDescent="0.3">
      <c r="A409" s="3" t="s">
        <v>1480</v>
      </c>
      <c r="B409" s="3" t="s">
        <v>1481</v>
      </c>
      <c r="C409" s="3" t="s">
        <v>1482</v>
      </c>
      <c r="D409" s="3" t="s">
        <v>17</v>
      </c>
      <c r="E409" s="3" t="s">
        <v>723</v>
      </c>
      <c r="F409" s="3" t="s">
        <v>19</v>
      </c>
      <c r="G409" s="3">
        <v>0.92971099999999995</v>
      </c>
      <c r="H409" s="3">
        <v>0.381772</v>
      </c>
      <c r="I409" s="4">
        <f t="shared" ref="I409:I461" si="7">-G409/H409</f>
        <v>-2.4352519304715901</v>
      </c>
      <c r="J409" s="4">
        <v>-1.28407</v>
      </c>
      <c r="K409" s="3">
        <v>-1.29904</v>
      </c>
      <c r="L409" s="3">
        <v>2.8999999999999998E-3</v>
      </c>
      <c r="M409" s="3">
        <v>3.5605999999999999E-2</v>
      </c>
      <c r="N409" s="3" t="s">
        <v>20</v>
      </c>
    </row>
    <row r="410" spans="1:14" x14ac:dyDescent="0.3">
      <c r="A410" s="3" t="s">
        <v>1483</v>
      </c>
      <c r="B410" s="3" t="s">
        <v>1484</v>
      </c>
      <c r="C410" s="3" t="s">
        <v>1485</v>
      </c>
      <c r="D410" s="3" t="s">
        <v>17</v>
      </c>
      <c r="E410" s="3" t="s">
        <v>723</v>
      </c>
      <c r="F410" s="3" t="s">
        <v>19</v>
      </c>
      <c r="G410" s="3">
        <v>1.8726499999999999</v>
      </c>
      <c r="H410" s="3">
        <v>0.76774900000000001</v>
      </c>
      <c r="I410" s="4">
        <f t="shared" si="7"/>
        <v>-2.4391435221667495</v>
      </c>
      <c r="J410" s="4">
        <v>-1.28637</v>
      </c>
      <c r="K410" s="3">
        <v>-1.29931</v>
      </c>
      <c r="L410" s="3">
        <v>2.3500000000000001E-3</v>
      </c>
      <c r="M410" s="3">
        <v>3.0378599999999999E-2</v>
      </c>
      <c r="N410" s="3" t="s">
        <v>20</v>
      </c>
    </row>
    <row r="411" spans="1:14" x14ac:dyDescent="0.3">
      <c r="A411" s="3" t="s">
        <v>657</v>
      </c>
      <c r="B411" s="3" t="s">
        <v>658</v>
      </c>
      <c r="C411" s="3" t="s">
        <v>659</v>
      </c>
      <c r="D411" s="3" t="s">
        <v>17</v>
      </c>
      <c r="E411" s="3" t="s">
        <v>723</v>
      </c>
      <c r="F411" s="3" t="s">
        <v>19</v>
      </c>
      <c r="G411" s="3">
        <v>5.1648300000000003</v>
      </c>
      <c r="H411" s="3">
        <v>2.1165500000000002</v>
      </c>
      <c r="I411" s="4">
        <f t="shared" si="7"/>
        <v>-2.4402116652098935</v>
      </c>
      <c r="J411" s="4">
        <v>-1.2869999999999999</v>
      </c>
      <c r="K411" s="3">
        <v>-2.1620499999999998</v>
      </c>
      <c r="L411" s="5">
        <v>5.0000000000000002E-5</v>
      </c>
      <c r="M411" s="3">
        <v>1.17392E-3</v>
      </c>
      <c r="N411" s="3" t="s">
        <v>20</v>
      </c>
    </row>
    <row r="412" spans="1:14" x14ac:dyDescent="0.3">
      <c r="A412" s="3" t="s">
        <v>1486</v>
      </c>
      <c r="B412" s="3" t="s">
        <v>1487</v>
      </c>
      <c r="C412" s="3" t="s">
        <v>1488</v>
      </c>
      <c r="D412" s="3" t="s">
        <v>17</v>
      </c>
      <c r="E412" s="3" t="s">
        <v>723</v>
      </c>
      <c r="F412" s="3" t="s">
        <v>19</v>
      </c>
      <c r="G412" s="3">
        <v>24.509399999999999</v>
      </c>
      <c r="H412" s="3">
        <v>9.9351299999999991</v>
      </c>
      <c r="I412" s="4">
        <f t="shared" si="7"/>
        <v>-2.4669430596278059</v>
      </c>
      <c r="J412" s="4">
        <v>-1.3027200000000001</v>
      </c>
      <c r="K412" s="3">
        <v>-3.1996500000000001</v>
      </c>
      <c r="L412" s="5">
        <v>5.0000000000000002E-5</v>
      </c>
      <c r="M412" s="3">
        <v>1.17392E-3</v>
      </c>
      <c r="N412" s="3" t="s">
        <v>20</v>
      </c>
    </row>
    <row r="413" spans="1:14" x14ac:dyDescent="0.3">
      <c r="A413" s="3" t="s">
        <v>1489</v>
      </c>
      <c r="B413" s="3" t="s">
        <v>1490</v>
      </c>
      <c r="C413" s="3" t="s">
        <v>1491</v>
      </c>
      <c r="D413" s="3" t="s">
        <v>17</v>
      </c>
      <c r="E413" s="3" t="s">
        <v>723</v>
      </c>
      <c r="F413" s="3" t="s">
        <v>19</v>
      </c>
      <c r="G413" s="3">
        <v>1.20896</v>
      </c>
      <c r="H413" s="3">
        <v>0.48968200000000001</v>
      </c>
      <c r="I413" s="4">
        <f t="shared" si="7"/>
        <v>-2.4688675507778517</v>
      </c>
      <c r="J413" s="4">
        <v>-1.30385</v>
      </c>
      <c r="K413" s="3">
        <v>-1.86598</v>
      </c>
      <c r="L413" s="3">
        <v>1.4999999999999999E-4</v>
      </c>
      <c r="M413" s="3">
        <v>3.0431299999999998E-3</v>
      </c>
      <c r="N413" s="3" t="s">
        <v>20</v>
      </c>
    </row>
    <row r="414" spans="1:14" x14ac:dyDescent="0.3">
      <c r="A414" s="3" t="s">
        <v>1492</v>
      </c>
      <c r="B414" s="3" t="s">
        <v>1493</v>
      </c>
      <c r="C414" s="3" t="s">
        <v>1494</v>
      </c>
      <c r="D414" s="3" t="s">
        <v>17</v>
      </c>
      <c r="E414" s="3" t="s">
        <v>723</v>
      </c>
      <c r="F414" s="3" t="s">
        <v>19</v>
      </c>
      <c r="G414" s="3">
        <v>2.9704600000000001</v>
      </c>
      <c r="H414" s="3">
        <v>1.1988799999999999</v>
      </c>
      <c r="I414" s="4">
        <f t="shared" si="7"/>
        <v>-2.4776958494594958</v>
      </c>
      <c r="J414" s="4">
        <v>-1.3089999999999999</v>
      </c>
      <c r="K414" s="3">
        <v>-1.94892</v>
      </c>
      <c r="L414" s="5">
        <v>5.0000000000000002E-5</v>
      </c>
      <c r="M414" s="3">
        <v>1.17392E-3</v>
      </c>
      <c r="N414" s="3" t="s">
        <v>20</v>
      </c>
    </row>
    <row r="415" spans="1:14" x14ac:dyDescent="0.3">
      <c r="A415" s="3" t="s">
        <v>1495</v>
      </c>
      <c r="B415" s="3" t="s">
        <v>1496</v>
      </c>
      <c r="C415" s="3" t="s">
        <v>1497</v>
      </c>
      <c r="D415" s="3" t="s">
        <v>17</v>
      </c>
      <c r="E415" s="3" t="s">
        <v>723</v>
      </c>
      <c r="F415" s="3" t="s">
        <v>19</v>
      </c>
      <c r="G415" s="3">
        <v>2.0331199999999998</v>
      </c>
      <c r="H415" s="3">
        <v>0.82032899999999997</v>
      </c>
      <c r="I415" s="4">
        <f t="shared" si="7"/>
        <v>-2.4784202435851954</v>
      </c>
      <c r="J415" s="4">
        <v>-1.30942</v>
      </c>
      <c r="K415" s="3">
        <v>-1.70116</v>
      </c>
      <c r="L415" s="3">
        <v>1E-4</v>
      </c>
      <c r="M415" s="3">
        <v>2.1584500000000001E-3</v>
      </c>
      <c r="N415" s="3" t="s">
        <v>20</v>
      </c>
    </row>
    <row r="416" spans="1:14" x14ac:dyDescent="0.3">
      <c r="A416" s="3" t="s">
        <v>1498</v>
      </c>
      <c r="B416" s="3" t="s">
        <v>1499</v>
      </c>
      <c r="C416" s="3" t="s">
        <v>1500</v>
      </c>
      <c r="D416" s="3" t="s">
        <v>17</v>
      </c>
      <c r="E416" s="3" t="s">
        <v>723</v>
      </c>
      <c r="F416" s="3" t="s">
        <v>19</v>
      </c>
      <c r="G416" s="3">
        <v>0.70015899999999998</v>
      </c>
      <c r="H416" s="3">
        <v>0.281279</v>
      </c>
      <c r="I416" s="4">
        <f t="shared" si="7"/>
        <v>-2.4891975582962109</v>
      </c>
      <c r="J416" s="4">
        <v>-1.31568</v>
      </c>
      <c r="K416" s="3">
        <v>-1.63659</v>
      </c>
      <c r="L416" s="3">
        <v>2.0000000000000001E-4</v>
      </c>
      <c r="M416" s="3">
        <v>3.96117E-3</v>
      </c>
      <c r="N416" s="3" t="s">
        <v>20</v>
      </c>
    </row>
    <row r="417" spans="1:14" x14ac:dyDescent="0.3">
      <c r="A417" s="3" t="s">
        <v>1501</v>
      </c>
      <c r="B417" s="3" t="s">
        <v>1502</v>
      </c>
      <c r="C417" s="3" t="s">
        <v>1503</v>
      </c>
      <c r="D417" s="3" t="s">
        <v>17</v>
      </c>
      <c r="E417" s="3" t="s">
        <v>723</v>
      </c>
      <c r="F417" s="3" t="s">
        <v>19</v>
      </c>
      <c r="G417" s="3">
        <v>1.53285</v>
      </c>
      <c r="H417" s="3">
        <v>0.61549699999999996</v>
      </c>
      <c r="I417" s="4">
        <f t="shared" si="7"/>
        <v>-2.4904264358721493</v>
      </c>
      <c r="J417" s="4">
        <v>-1.3163899999999999</v>
      </c>
      <c r="K417" s="3">
        <v>-1.45146</v>
      </c>
      <c r="L417" s="3">
        <v>2.5000000000000001E-3</v>
      </c>
      <c r="M417" s="3">
        <v>3.1881699999999999E-2</v>
      </c>
      <c r="N417" s="3" t="s">
        <v>20</v>
      </c>
    </row>
    <row r="418" spans="1:14" x14ac:dyDescent="0.3">
      <c r="A418" s="3" t="s">
        <v>1504</v>
      </c>
      <c r="B418" s="3" t="s">
        <v>1505</v>
      </c>
      <c r="C418" s="3" t="s">
        <v>1506</v>
      </c>
      <c r="D418" s="3" t="s">
        <v>17</v>
      </c>
      <c r="E418" s="3" t="s">
        <v>723</v>
      </c>
      <c r="F418" s="3" t="s">
        <v>19</v>
      </c>
      <c r="G418" s="3">
        <v>2.7900700000000001</v>
      </c>
      <c r="H418" s="3">
        <v>1.1186400000000001</v>
      </c>
      <c r="I418" s="4">
        <f t="shared" si="7"/>
        <v>-2.4941625545305013</v>
      </c>
      <c r="J418" s="4">
        <v>-1.31856</v>
      </c>
      <c r="K418" s="3">
        <v>-1.68428</v>
      </c>
      <c r="L418" s="3">
        <v>1.4999999999999999E-4</v>
      </c>
      <c r="M418" s="3">
        <v>3.0431299999999998E-3</v>
      </c>
      <c r="N418" s="3" t="s">
        <v>20</v>
      </c>
    </row>
    <row r="419" spans="1:14" x14ac:dyDescent="0.3">
      <c r="A419" s="3" t="s">
        <v>1507</v>
      </c>
      <c r="B419" s="3" t="s">
        <v>1508</v>
      </c>
      <c r="C419" s="3" t="s">
        <v>1509</v>
      </c>
      <c r="D419" s="3" t="s">
        <v>17</v>
      </c>
      <c r="E419" s="3" t="s">
        <v>723</v>
      </c>
      <c r="F419" s="3" t="s">
        <v>19</v>
      </c>
      <c r="G419" s="3">
        <v>1.3636699999999999</v>
      </c>
      <c r="H419" s="3">
        <v>0.54639800000000005</v>
      </c>
      <c r="I419" s="4">
        <f t="shared" si="7"/>
        <v>-2.4957448599738647</v>
      </c>
      <c r="J419" s="4">
        <v>-1.3194699999999999</v>
      </c>
      <c r="K419" s="3">
        <v>-1.4093599999999999</v>
      </c>
      <c r="L419" s="3">
        <v>1.8500000000000001E-3</v>
      </c>
      <c r="M419" s="3">
        <v>2.5105100000000002E-2</v>
      </c>
      <c r="N419" s="3" t="s">
        <v>20</v>
      </c>
    </row>
    <row r="420" spans="1:14" x14ac:dyDescent="0.3">
      <c r="A420" s="3" t="s">
        <v>1510</v>
      </c>
      <c r="B420" s="3" t="s">
        <v>1511</v>
      </c>
      <c r="C420" s="3" t="s">
        <v>1512</v>
      </c>
      <c r="D420" s="3" t="s">
        <v>17</v>
      </c>
      <c r="E420" s="3" t="s">
        <v>723</v>
      </c>
      <c r="F420" s="3" t="s">
        <v>19</v>
      </c>
      <c r="G420" s="3">
        <v>1.13327</v>
      </c>
      <c r="H420" s="3">
        <v>0.45278499999999999</v>
      </c>
      <c r="I420" s="4">
        <f t="shared" si="7"/>
        <v>-2.5028876840001324</v>
      </c>
      <c r="J420" s="4">
        <v>-1.32359</v>
      </c>
      <c r="K420" s="3">
        <v>-1.1907399999999999</v>
      </c>
      <c r="L420" s="3">
        <v>3.4499999999999999E-3</v>
      </c>
      <c r="M420" s="3">
        <v>4.0668700000000002E-2</v>
      </c>
      <c r="N420" s="3" t="s">
        <v>20</v>
      </c>
    </row>
    <row r="421" spans="1:14" x14ac:dyDescent="0.3">
      <c r="A421" s="3" t="s">
        <v>645</v>
      </c>
      <c r="B421" s="3" t="s">
        <v>646</v>
      </c>
      <c r="C421" s="3" t="s">
        <v>647</v>
      </c>
      <c r="D421" s="3" t="s">
        <v>17</v>
      </c>
      <c r="E421" s="3" t="s">
        <v>723</v>
      </c>
      <c r="F421" s="3" t="s">
        <v>19</v>
      </c>
      <c r="G421" s="3">
        <v>42.498399999999997</v>
      </c>
      <c r="H421" s="3">
        <v>16.751899999999999</v>
      </c>
      <c r="I421" s="4">
        <f t="shared" si="7"/>
        <v>-2.5369301392677843</v>
      </c>
      <c r="J421" s="4">
        <v>-1.3430800000000001</v>
      </c>
      <c r="K421" s="3">
        <v>-3.4878100000000001</v>
      </c>
      <c r="L421" s="5">
        <v>5.0000000000000002E-5</v>
      </c>
      <c r="M421" s="3">
        <v>1.17392E-3</v>
      </c>
      <c r="N421" s="3" t="s">
        <v>20</v>
      </c>
    </row>
    <row r="422" spans="1:14" x14ac:dyDescent="0.3">
      <c r="A422" s="3" t="s">
        <v>1513</v>
      </c>
      <c r="B422" s="3" t="s">
        <v>1514</v>
      </c>
      <c r="C422" s="3" t="s">
        <v>1515</v>
      </c>
      <c r="D422" s="3" t="s">
        <v>17</v>
      </c>
      <c r="E422" s="3" t="s">
        <v>723</v>
      </c>
      <c r="F422" s="3" t="s">
        <v>19</v>
      </c>
      <c r="G422" s="3">
        <v>3.77786</v>
      </c>
      <c r="H422" s="3">
        <v>1.4840199999999999</v>
      </c>
      <c r="I422" s="4">
        <f t="shared" si="7"/>
        <v>-2.5456934542661154</v>
      </c>
      <c r="J422" s="4">
        <v>-1.34806</v>
      </c>
      <c r="K422" s="3">
        <v>-2.0499200000000002</v>
      </c>
      <c r="L422" s="5">
        <v>5.0000000000000002E-5</v>
      </c>
      <c r="M422" s="3">
        <v>1.17392E-3</v>
      </c>
      <c r="N422" s="3" t="s">
        <v>20</v>
      </c>
    </row>
    <row r="423" spans="1:14" x14ac:dyDescent="0.3">
      <c r="A423" s="3" t="s">
        <v>1516</v>
      </c>
      <c r="B423" s="3" t="s">
        <v>1517</v>
      </c>
      <c r="C423" s="3" t="s">
        <v>1518</v>
      </c>
      <c r="D423" s="3" t="s">
        <v>17</v>
      </c>
      <c r="E423" s="3" t="s">
        <v>723</v>
      </c>
      <c r="F423" s="3" t="s">
        <v>19</v>
      </c>
      <c r="G423" s="3">
        <v>9.9629499999999993</v>
      </c>
      <c r="H423" s="3">
        <v>3.9104000000000001</v>
      </c>
      <c r="I423" s="4">
        <f t="shared" si="7"/>
        <v>-2.5478084083469721</v>
      </c>
      <c r="J423" s="4">
        <v>-1.3492599999999999</v>
      </c>
      <c r="K423" s="3">
        <v>-2.6298499999999998</v>
      </c>
      <c r="L423" s="5">
        <v>5.0000000000000002E-5</v>
      </c>
      <c r="M423" s="3">
        <v>1.17392E-3</v>
      </c>
      <c r="N423" s="3" t="s">
        <v>20</v>
      </c>
    </row>
    <row r="424" spans="1:14" x14ac:dyDescent="0.3">
      <c r="A424" s="3" t="s">
        <v>1519</v>
      </c>
      <c r="B424" s="3" t="s">
        <v>1520</v>
      </c>
      <c r="C424" s="3" t="s">
        <v>1521</v>
      </c>
      <c r="D424" s="3" t="s">
        <v>17</v>
      </c>
      <c r="E424" s="3" t="s">
        <v>723</v>
      </c>
      <c r="F424" s="3" t="s">
        <v>19</v>
      </c>
      <c r="G424" s="3">
        <v>0.61267099999999997</v>
      </c>
      <c r="H424" s="3">
        <v>0.23898800000000001</v>
      </c>
      <c r="I424" s="4">
        <f t="shared" si="7"/>
        <v>-2.5636057040520859</v>
      </c>
      <c r="J424" s="4">
        <v>-1.3581799999999999</v>
      </c>
      <c r="K424" s="3">
        <v>-1.18404</v>
      </c>
      <c r="L424" s="3">
        <v>4.0499999999999998E-3</v>
      </c>
      <c r="M424" s="3">
        <v>4.6057000000000001E-2</v>
      </c>
      <c r="N424" s="3" t="s">
        <v>20</v>
      </c>
    </row>
    <row r="425" spans="1:14" x14ac:dyDescent="0.3">
      <c r="A425" s="3" t="s">
        <v>432</v>
      </c>
      <c r="B425" s="3" t="s">
        <v>433</v>
      </c>
      <c r="C425" s="3" t="s">
        <v>434</v>
      </c>
      <c r="D425" s="3" t="s">
        <v>17</v>
      </c>
      <c r="E425" s="3" t="s">
        <v>723</v>
      </c>
      <c r="F425" s="3" t="s">
        <v>19</v>
      </c>
      <c r="G425" s="3">
        <v>5.1737500000000001</v>
      </c>
      <c r="H425" s="3">
        <v>2.00631</v>
      </c>
      <c r="I425" s="4">
        <f t="shared" si="7"/>
        <v>-2.5787390782082529</v>
      </c>
      <c r="J425" s="4">
        <v>-1.36666</v>
      </c>
      <c r="K425" s="3">
        <v>-1.91509</v>
      </c>
      <c r="L425" s="5">
        <v>5.0000000000000002E-5</v>
      </c>
      <c r="M425" s="3">
        <v>1.17392E-3</v>
      </c>
      <c r="N425" s="3" t="s">
        <v>20</v>
      </c>
    </row>
    <row r="426" spans="1:14" x14ac:dyDescent="0.3">
      <c r="A426" s="3" t="s">
        <v>426</v>
      </c>
      <c r="B426" s="3" t="s">
        <v>427</v>
      </c>
      <c r="C426" s="3" t="s">
        <v>428</v>
      </c>
      <c r="D426" s="3" t="s">
        <v>17</v>
      </c>
      <c r="E426" s="3" t="s">
        <v>723</v>
      </c>
      <c r="F426" s="3" t="s">
        <v>19</v>
      </c>
      <c r="G426" s="3">
        <v>4.0582700000000003</v>
      </c>
      <c r="H426" s="3">
        <v>1.57064</v>
      </c>
      <c r="I426" s="4">
        <f t="shared" si="7"/>
        <v>-2.5838320684561706</v>
      </c>
      <c r="J426" s="4">
        <v>-1.36951</v>
      </c>
      <c r="K426" s="3">
        <v>-2.0276200000000002</v>
      </c>
      <c r="L426" s="5">
        <v>5.0000000000000002E-5</v>
      </c>
      <c r="M426" s="3">
        <v>1.17392E-3</v>
      </c>
      <c r="N426" s="3" t="s">
        <v>20</v>
      </c>
    </row>
    <row r="427" spans="1:14" x14ac:dyDescent="0.3">
      <c r="A427" s="3" t="s">
        <v>1522</v>
      </c>
      <c r="B427" s="3" t="s">
        <v>1523</v>
      </c>
      <c r="C427" s="3" t="s">
        <v>1524</v>
      </c>
      <c r="D427" s="3" t="s">
        <v>17</v>
      </c>
      <c r="E427" s="3" t="s">
        <v>723</v>
      </c>
      <c r="F427" s="3" t="s">
        <v>19</v>
      </c>
      <c r="G427" s="3">
        <v>1.3154699999999999</v>
      </c>
      <c r="H427" s="3">
        <v>0.50690500000000005</v>
      </c>
      <c r="I427" s="4">
        <f t="shared" si="7"/>
        <v>-2.5951016462650789</v>
      </c>
      <c r="J427" s="4">
        <v>-1.3757900000000001</v>
      </c>
      <c r="K427" s="3">
        <v>-1.46048</v>
      </c>
      <c r="L427" s="3">
        <v>7.5000000000000002E-4</v>
      </c>
      <c r="M427" s="3">
        <v>1.22673E-2</v>
      </c>
      <c r="N427" s="3" t="s">
        <v>20</v>
      </c>
    </row>
    <row r="428" spans="1:14" x14ac:dyDescent="0.3">
      <c r="A428" s="3" t="s">
        <v>1525</v>
      </c>
      <c r="B428" s="3" t="s">
        <v>1526</v>
      </c>
      <c r="C428" s="3" t="s">
        <v>1527</v>
      </c>
      <c r="D428" s="3" t="s">
        <v>17</v>
      </c>
      <c r="E428" s="3" t="s">
        <v>723</v>
      </c>
      <c r="F428" s="3" t="s">
        <v>19</v>
      </c>
      <c r="G428" s="3">
        <v>1.4320299999999999</v>
      </c>
      <c r="H428" s="3">
        <v>0.53990199999999999</v>
      </c>
      <c r="I428" s="4">
        <f t="shared" si="7"/>
        <v>-2.6523887668502799</v>
      </c>
      <c r="J428" s="4">
        <v>-1.4072899999999999</v>
      </c>
      <c r="K428" s="3">
        <v>-1.7861100000000001</v>
      </c>
      <c r="L428" s="3">
        <v>1.4999999999999999E-4</v>
      </c>
      <c r="M428" s="3">
        <v>3.0431299999999998E-3</v>
      </c>
      <c r="N428" s="3" t="s">
        <v>20</v>
      </c>
    </row>
    <row r="429" spans="1:14" x14ac:dyDescent="0.3">
      <c r="A429" s="3" t="s">
        <v>453</v>
      </c>
      <c r="B429" s="3" t="s">
        <v>454</v>
      </c>
      <c r="C429" s="3" t="s">
        <v>455</v>
      </c>
      <c r="D429" s="3" t="s">
        <v>17</v>
      </c>
      <c r="E429" s="3" t="s">
        <v>723</v>
      </c>
      <c r="F429" s="3" t="s">
        <v>19</v>
      </c>
      <c r="G429" s="3">
        <v>1.4853700000000001</v>
      </c>
      <c r="H429" s="3">
        <v>0.55772699999999997</v>
      </c>
      <c r="I429" s="4">
        <f t="shared" si="7"/>
        <v>-2.6632563960503979</v>
      </c>
      <c r="J429" s="4">
        <v>-1.4131899999999999</v>
      </c>
      <c r="K429" s="3">
        <v>-2.0621900000000002</v>
      </c>
      <c r="L429" s="5">
        <v>5.0000000000000002E-5</v>
      </c>
      <c r="M429" s="3">
        <v>1.17392E-3</v>
      </c>
      <c r="N429" s="3" t="s">
        <v>20</v>
      </c>
    </row>
    <row r="430" spans="1:14" x14ac:dyDescent="0.3">
      <c r="A430" s="3" t="s">
        <v>1528</v>
      </c>
      <c r="B430" s="3" t="s">
        <v>1529</v>
      </c>
      <c r="C430" s="3" t="s">
        <v>1530</v>
      </c>
      <c r="D430" s="3" t="s">
        <v>17</v>
      </c>
      <c r="E430" s="3" t="s">
        <v>723</v>
      </c>
      <c r="F430" s="3" t="s">
        <v>19</v>
      </c>
      <c r="G430" s="3">
        <v>0.72311899999999996</v>
      </c>
      <c r="H430" s="3">
        <v>0.26278499999999999</v>
      </c>
      <c r="I430" s="4">
        <f t="shared" si="7"/>
        <v>-2.7517514317788305</v>
      </c>
      <c r="J430" s="4">
        <v>-1.46035</v>
      </c>
      <c r="K430" s="3">
        <v>-1.28599</v>
      </c>
      <c r="L430" s="3">
        <v>1.8E-3</v>
      </c>
      <c r="M430" s="3">
        <v>2.45913E-2</v>
      </c>
      <c r="N430" s="3" t="s">
        <v>20</v>
      </c>
    </row>
    <row r="431" spans="1:14" x14ac:dyDescent="0.3">
      <c r="A431" s="3" t="s">
        <v>1531</v>
      </c>
      <c r="B431" s="3" t="s">
        <v>1532</v>
      </c>
      <c r="C431" s="3" t="s">
        <v>1533</v>
      </c>
      <c r="D431" s="3" t="s">
        <v>17</v>
      </c>
      <c r="E431" s="3" t="s">
        <v>723</v>
      </c>
      <c r="F431" s="3" t="s">
        <v>19</v>
      </c>
      <c r="G431" s="3">
        <v>0.80416600000000005</v>
      </c>
      <c r="H431" s="3">
        <v>0.29127199999999998</v>
      </c>
      <c r="I431" s="4">
        <f t="shared" si="7"/>
        <v>-2.7608764316515151</v>
      </c>
      <c r="J431" s="4">
        <v>-1.46512</v>
      </c>
      <c r="K431" s="3">
        <v>-1.4910300000000001</v>
      </c>
      <c r="L431" s="3">
        <v>6.4999999999999997E-4</v>
      </c>
      <c r="M431" s="3">
        <v>1.0960299999999999E-2</v>
      </c>
      <c r="N431" s="3" t="s">
        <v>20</v>
      </c>
    </row>
    <row r="432" spans="1:14" x14ac:dyDescent="0.3">
      <c r="A432" s="3" t="s">
        <v>1534</v>
      </c>
      <c r="B432" s="3" t="s">
        <v>1535</v>
      </c>
      <c r="C432" s="3" t="s">
        <v>1536</v>
      </c>
      <c r="D432" s="3" t="s">
        <v>17</v>
      </c>
      <c r="E432" s="3" t="s">
        <v>723</v>
      </c>
      <c r="F432" s="3" t="s">
        <v>19</v>
      </c>
      <c r="G432" s="3">
        <v>1.4034800000000001</v>
      </c>
      <c r="H432" s="3">
        <v>0.50278999999999996</v>
      </c>
      <c r="I432" s="4">
        <f t="shared" si="7"/>
        <v>-2.7913840768511706</v>
      </c>
      <c r="J432" s="4">
        <v>-1.48098</v>
      </c>
      <c r="K432" s="3">
        <v>-1.56924</v>
      </c>
      <c r="L432" s="3">
        <v>5.9999999999999995E-4</v>
      </c>
      <c r="M432" s="3">
        <v>1.0239E-2</v>
      </c>
      <c r="N432" s="3" t="s">
        <v>20</v>
      </c>
    </row>
    <row r="433" spans="1:14" x14ac:dyDescent="0.3">
      <c r="A433" s="3" t="s">
        <v>1537</v>
      </c>
      <c r="B433" s="3" t="s">
        <v>1538</v>
      </c>
      <c r="C433" s="3" t="s">
        <v>1539</v>
      </c>
      <c r="D433" s="3" t="s">
        <v>17</v>
      </c>
      <c r="E433" s="3" t="s">
        <v>723</v>
      </c>
      <c r="F433" s="3" t="s">
        <v>19</v>
      </c>
      <c r="G433" s="3">
        <v>1.02627</v>
      </c>
      <c r="H433" s="3">
        <v>0.364514</v>
      </c>
      <c r="I433" s="4">
        <f t="shared" si="7"/>
        <v>-2.8154474176574835</v>
      </c>
      <c r="J433" s="4">
        <v>-1.49336</v>
      </c>
      <c r="K433" s="3">
        <v>-1.76651</v>
      </c>
      <c r="L433" s="5">
        <v>5.0000000000000002E-5</v>
      </c>
      <c r="M433" s="3">
        <v>1.17392E-3</v>
      </c>
      <c r="N433" s="3" t="s">
        <v>20</v>
      </c>
    </row>
    <row r="434" spans="1:14" x14ac:dyDescent="0.3">
      <c r="A434" s="3" t="s">
        <v>678</v>
      </c>
      <c r="B434" s="3" t="s">
        <v>679</v>
      </c>
      <c r="C434" s="3" t="s">
        <v>680</v>
      </c>
      <c r="D434" s="3" t="s">
        <v>17</v>
      </c>
      <c r="E434" s="3" t="s">
        <v>723</v>
      </c>
      <c r="F434" s="3" t="s">
        <v>19</v>
      </c>
      <c r="G434" s="3">
        <v>2.38049</v>
      </c>
      <c r="H434" s="3">
        <v>0.82280799999999998</v>
      </c>
      <c r="I434" s="4">
        <f t="shared" si="7"/>
        <v>-2.8931293813380523</v>
      </c>
      <c r="J434" s="4">
        <v>-1.5326299999999999</v>
      </c>
      <c r="K434" s="3">
        <v>-2.00746</v>
      </c>
      <c r="L434" s="5">
        <v>5.0000000000000002E-5</v>
      </c>
      <c r="M434" s="3">
        <v>1.17392E-3</v>
      </c>
      <c r="N434" s="3" t="s">
        <v>20</v>
      </c>
    </row>
    <row r="435" spans="1:14" x14ac:dyDescent="0.3">
      <c r="A435" s="3" t="s">
        <v>462</v>
      </c>
      <c r="B435" s="3" t="s">
        <v>463</v>
      </c>
      <c r="C435" s="3" t="s">
        <v>464</v>
      </c>
      <c r="D435" s="3" t="s">
        <v>17</v>
      </c>
      <c r="E435" s="3" t="s">
        <v>723</v>
      </c>
      <c r="F435" s="3" t="s">
        <v>19</v>
      </c>
      <c r="G435" s="3">
        <v>5.4757899999999999</v>
      </c>
      <c r="H435" s="3">
        <v>1.8795900000000001</v>
      </c>
      <c r="I435" s="4">
        <f t="shared" si="7"/>
        <v>-2.9132896003915745</v>
      </c>
      <c r="J435" s="4">
        <v>-1.5426500000000001</v>
      </c>
      <c r="K435" s="3">
        <v>-2.31603</v>
      </c>
      <c r="L435" s="5">
        <v>5.0000000000000002E-5</v>
      </c>
      <c r="M435" s="3">
        <v>1.17392E-3</v>
      </c>
      <c r="N435" s="3" t="s">
        <v>20</v>
      </c>
    </row>
    <row r="436" spans="1:14" x14ac:dyDescent="0.3">
      <c r="A436" s="3" t="s">
        <v>1540</v>
      </c>
      <c r="B436" s="3" t="s">
        <v>1541</v>
      </c>
      <c r="C436" s="3" t="s">
        <v>1542</v>
      </c>
      <c r="D436" s="3" t="s">
        <v>17</v>
      </c>
      <c r="E436" s="3" t="s">
        <v>723</v>
      </c>
      <c r="F436" s="3" t="s">
        <v>19</v>
      </c>
      <c r="G436" s="3">
        <v>6.9688100000000004</v>
      </c>
      <c r="H436" s="3">
        <v>2.38964</v>
      </c>
      <c r="I436" s="4">
        <f t="shared" si="7"/>
        <v>-2.9162593528732361</v>
      </c>
      <c r="J436" s="4">
        <v>-1.5441199999999999</v>
      </c>
      <c r="K436" s="3">
        <v>-3.3177699999999999</v>
      </c>
      <c r="L436" s="5">
        <v>5.0000000000000002E-5</v>
      </c>
      <c r="M436" s="3">
        <v>1.17392E-3</v>
      </c>
      <c r="N436" s="3" t="s">
        <v>20</v>
      </c>
    </row>
    <row r="437" spans="1:14" x14ac:dyDescent="0.3">
      <c r="A437" s="3" t="s">
        <v>1543</v>
      </c>
      <c r="B437" s="3" t="s">
        <v>1544</v>
      </c>
      <c r="C437" s="3" t="s">
        <v>1545</v>
      </c>
      <c r="D437" s="3" t="s">
        <v>17</v>
      </c>
      <c r="E437" s="3" t="s">
        <v>723</v>
      </c>
      <c r="F437" s="3" t="s">
        <v>19</v>
      </c>
      <c r="G437" s="3">
        <v>1.9462600000000001</v>
      </c>
      <c r="H437" s="3">
        <v>0.66649999999999998</v>
      </c>
      <c r="I437" s="4">
        <f t="shared" si="7"/>
        <v>-2.9201200300075021</v>
      </c>
      <c r="J437" s="4">
        <v>-1.54603</v>
      </c>
      <c r="K437" s="3">
        <v>-1.83107</v>
      </c>
      <c r="L437" s="3">
        <v>1.4999999999999999E-4</v>
      </c>
      <c r="M437" s="3">
        <v>3.0431299999999998E-3</v>
      </c>
      <c r="N437" s="3" t="s">
        <v>20</v>
      </c>
    </row>
    <row r="438" spans="1:14" x14ac:dyDescent="0.3">
      <c r="A438" s="3" t="s">
        <v>1546</v>
      </c>
      <c r="B438" s="3" t="s">
        <v>1547</v>
      </c>
      <c r="C438" s="3" t="s">
        <v>1548</v>
      </c>
      <c r="D438" s="3" t="s">
        <v>17</v>
      </c>
      <c r="E438" s="3" t="s">
        <v>723</v>
      </c>
      <c r="F438" s="3" t="s">
        <v>19</v>
      </c>
      <c r="G438" s="3">
        <v>3.5272800000000002</v>
      </c>
      <c r="H438" s="3">
        <v>1.20662</v>
      </c>
      <c r="I438" s="4">
        <f t="shared" si="7"/>
        <v>-2.9232732757620461</v>
      </c>
      <c r="J438" s="4">
        <v>-1.54758</v>
      </c>
      <c r="K438" s="3">
        <v>-2.1766899999999998</v>
      </c>
      <c r="L438" s="5">
        <v>5.0000000000000002E-5</v>
      </c>
      <c r="M438" s="3">
        <v>1.17392E-3</v>
      </c>
      <c r="N438" s="3" t="s">
        <v>20</v>
      </c>
    </row>
    <row r="439" spans="1:14" x14ac:dyDescent="0.3">
      <c r="A439" s="3" t="s">
        <v>1549</v>
      </c>
      <c r="B439" s="3" t="s">
        <v>1550</v>
      </c>
      <c r="C439" s="3" t="s">
        <v>1551</v>
      </c>
      <c r="D439" s="3" t="s">
        <v>17</v>
      </c>
      <c r="E439" s="3" t="s">
        <v>723</v>
      </c>
      <c r="F439" s="3" t="s">
        <v>19</v>
      </c>
      <c r="G439" s="3">
        <v>2.0729600000000001</v>
      </c>
      <c r="H439" s="3">
        <v>0.67369100000000004</v>
      </c>
      <c r="I439" s="4">
        <f t="shared" si="7"/>
        <v>-3.0770189894179971</v>
      </c>
      <c r="J439" s="4">
        <v>-1.62154</v>
      </c>
      <c r="K439" s="3">
        <v>-1.49132</v>
      </c>
      <c r="L439" s="3">
        <v>1.75E-3</v>
      </c>
      <c r="M439" s="3">
        <v>2.4093900000000001E-2</v>
      </c>
      <c r="N439" s="3" t="s">
        <v>20</v>
      </c>
    </row>
    <row r="440" spans="1:14" x14ac:dyDescent="0.3">
      <c r="A440" s="3" t="s">
        <v>1552</v>
      </c>
      <c r="B440" s="3" t="s">
        <v>1553</v>
      </c>
      <c r="C440" s="3" t="s">
        <v>1554</v>
      </c>
      <c r="D440" s="3" t="s">
        <v>17</v>
      </c>
      <c r="E440" s="3" t="s">
        <v>723</v>
      </c>
      <c r="F440" s="3" t="s">
        <v>19</v>
      </c>
      <c r="G440" s="3">
        <v>1.31284</v>
      </c>
      <c r="H440" s="3">
        <v>0.40995900000000002</v>
      </c>
      <c r="I440" s="4">
        <f t="shared" si="7"/>
        <v>-3.2023690173895436</v>
      </c>
      <c r="J440" s="4">
        <v>-1.6791400000000001</v>
      </c>
      <c r="K440" s="3">
        <v>-1.7324200000000001</v>
      </c>
      <c r="L440" s="5">
        <v>5.0000000000000002E-5</v>
      </c>
      <c r="M440" s="3">
        <v>1.17392E-3</v>
      </c>
      <c r="N440" s="3" t="s">
        <v>20</v>
      </c>
    </row>
    <row r="441" spans="1:14" x14ac:dyDescent="0.3">
      <c r="A441" s="3" t="s">
        <v>1555</v>
      </c>
      <c r="B441" s="3" t="s">
        <v>1556</v>
      </c>
      <c r="C441" s="3" t="s">
        <v>1557</v>
      </c>
      <c r="D441" s="3" t="s">
        <v>17</v>
      </c>
      <c r="E441" s="3" t="s">
        <v>723</v>
      </c>
      <c r="F441" s="3" t="s">
        <v>19</v>
      </c>
      <c r="G441" s="3">
        <v>1.1494</v>
      </c>
      <c r="H441" s="3">
        <v>0.34994900000000001</v>
      </c>
      <c r="I441" s="4">
        <f t="shared" si="7"/>
        <v>-3.2844785954524802</v>
      </c>
      <c r="J441" s="4">
        <v>-1.71566</v>
      </c>
      <c r="K441" s="3">
        <v>-1.50196</v>
      </c>
      <c r="L441" s="3">
        <v>2.5000000000000001E-3</v>
      </c>
      <c r="M441" s="3">
        <v>3.1881699999999999E-2</v>
      </c>
      <c r="N441" s="3" t="s">
        <v>20</v>
      </c>
    </row>
    <row r="442" spans="1:14" x14ac:dyDescent="0.3">
      <c r="A442" s="3" t="s">
        <v>1558</v>
      </c>
      <c r="B442" s="3" t="s">
        <v>1559</v>
      </c>
      <c r="C442" s="3" t="s">
        <v>1560</v>
      </c>
      <c r="D442" s="3" t="s">
        <v>17</v>
      </c>
      <c r="E442" s="3" t="s">
        <v>723</v>
      </c>
      <c r="F442" s="3" t="s">
        <v>19</v>
      </c>
      <c r="G442" s="3">
        <v>0.99812900000000004</v>
      </c>
      <c r="H442" s="3">
        <v>0.2994</v>
      </c>
      <c r="I442" s="4">
        <f t="shared" si="7"/>
        <v>-3.3337641950567805</v>
      </c>
      <c r="J442" s="4">
        <v>-1.73715</v>
      </c>
      <c r="K442" s="3">
        <v>-1.7258</v>
      </c>
      <c r="L442" s="5">
        <v>5.0000000000000002E-5</v>
      </c>
      <c r="M442" s="3">
        <v>1.17392E-3</v>
      </c>
      <c r="N442" s="3" t="s">
        <v>20</v>
      </c>
    </row>
    <row r="443" spans="1:14" x14ac:dyDescent="0.3">
      <c r="A443" s="3" t="s">
        <v>1561</v>
      </c>
      <c r="B443" s="3" t="s">
        <v>1562</v>
      </c>
      <c r="C443" s="3" t="s">
        <v>1563</v>
      </c>
      <c r="D443" s="3" t="s">
        <v>17</v>
      </c>
      <c r="E443" s="3" t="s">
        <v>723</v>
      </c>
      <c r="F443" s="3" t="s">
        <v>19</v>
      </c>
      <c r="G443" s="3">
        <v>0.66588599999999998</v>
      </c>
      <c r="H443" s="3">
        <v>0.19766600000000001</v>
      </c>
      <c r="I443" s="4">
        <f t="shared" si="7"/>
        <v>-3.3687432335353575</v>
      </c>
      <c r="J443" s="4">
        <v>-1.75221</v>
      </c>
      <c r="K443" s="3">
        <v>-1.53749</v>
      </c>
      <c r="L443" s="3">
        <v>1.4E-3</v>
      </c>
      <c r="M443" s="3">
        <v>1.99732E-2</v>
      </c>
      <c r="N443" s="3" t="s">
        <v>20</v>
      </c>
    </row>
    <row r="444" spans="1:14" x14ac:dyDescent="0.3">
      <c r="A444" s="3" t="s">
        <v>1564</v>
      </c>
      <c r="B444" s="3" t="s">
        <v>1565</v>
      </c>
      <c r="C444" s="3" t="s">
        <v>1566</v>
      </c>
      <c r="D444" s="3" t="s">
        <v>17</v>
      </c>
      <c r="E444" s="3" t="s">
        <v>723</v>
      </c>
      <c r="F444" s="3" t="s">
        <v>19</v>
      </c>
      <c r="G444" s="3">
        <v>1.0276400000000001</v>
      </c>
      <c r="H444" s="3">
        <v>0.30374000000000001</v>
      </c>
      <c r="I444" s="4">
        <f t="shared" si="7"/>
        <v>-3.3832883387107398</v>
      </c>
      <c r="J444" s="4">
        <v>-1.7584299999999999</v>
      </c>
      <c r="K444" s="3">
        <v>-2.0181100000000001</v>
      </c>
      <c r="L444" s="5">
        <v>5.0000000000000002E-5</v>
      </c>
      <c r="M444" s="3">
        <v>1.17392E-3</v>
      </c>
      <c r="N444" s="3" t="s">
        <v>20</v>
      </c>
    </row>
    <row r="445" spans="1:14" x14ac:dyDescent="0.3">
      <c r="A445" s="3" t="s">
        <v>459</v>
      </c>
      <c r="B445" s="3" t="s">
        <v>460</v>
      </c>
      <c r="C445" s="3" t="s">
        <v>461</v>
      </c>
      <c r="D445" s="3" t="s">
        <v>17</v>
      </c>
      <c r="E445" s="3" t="s">
        <v>723</v>
      </c>
      <c r="F445" s="3" t="s">
        <v>19</v>
      </c>
      <c r="G445" s="3">
        <v>1.6167</v>
      </c>
      <c r="H445" s="3">
        <v>0.47348899999999999</v>
      </c>
      <c r="I445" s="4">
        <f t="shared" si="7"/>
        <v>-3.4144404621860276</v>
      </c>
      <c r="J445" s="4">
        <v>-1.7716499999999999</v>
      </c>
      <c r="K445" s="3">
        <v>-2.1675599999999999</v>
      </c>
      <c r="L445" s="5">
        <v>5.0000000000000002E-5</v>
      </c>
      <c r="M445" s="3">
        <v>1.17392E-3</v>
      </c>
      <c r="N445" s="3" t="s">
        <v>20</v>
      </c>
    </row>
    <row r="446" spans="1:14" x14ac:dyDescent="0.3">
      <c r="A446" s="3" t="s">
        <v>465</v>
      </c>
      <c r="B446" s="3" t="s">
        <v>466</v>
      </c>
      <c r="C446" s="3" t="s">
        <v>467</v>
      </c>
      <c r="D446" s="3" t="s">
        <v>17</v>
      </c>
      <c r="E446" s="3" t="s">
        <v>723</v>
      </c>
      <c r="F446" s="3" t="s">
        <v>19</v>
      </c>
      <c r="G446" s="3">
        <v>2.7862200000000001</v>
      </c>
      <c r="H446" s="3">
        <v>0.78035900000000002</v>
      </c>
      <c r="I446" s="4">
        <f t="shared" si="7"/>
        <v>-3.5704336081213905</v>
      </c>
      <c r="J446" s="4">
        <v>-1.8361000000000001</v>
      </c>
      <c r="K446" s="3">
        <v>-2.7694700000000001</v>
      </c>
      <c r="L446" s="5">
        <v>5.0000000000000002E-5</v>
      </c>
      <c r="M446" s="3">
        <v>1.17392E-3</v>
      </c>
      <c r="N446" s="3" t="s">
        <v>20</v>
      </c>
    </row>
    <row r="447" spans="1:14" x14ac:dyDescent="0.3">
      <c r="A447" s="3" t="s">
        <v>1567</v>
      </c>
      <c r="B447" s="3" t="s">
        <v>1568</v>
      </c>
      <c r="C447" s="3" t="s">
        <v>1569</v>
      </c>
      <c r="D447" s="3" t="s">
        <v>17</v>
      </c>
      <c r="E447" s="3" t="s">
        <v>723</v>
      </c>
      <c r="F447" s="3" t="s">
        <v>19</v>
      </c>
      <c r="G447" s="3">
        <v>0.99835600000000002</v>
      </c>
      <c r="H447" s="3">
        <v>0.27790100000000001</v>
      </c>
      <c r="I447" s="4">
        <f t="shared" si="7"/>
        <v>-3.5924879723354719</v>
      </c>
      <c r="J447" s="4">
        <v>-1.8449800000000001</v>
      </c>
      <c r="K447" s="3">
        <v>-1.4037299999999999</v>
      </c>
      <c r="L447" s="3">
        <v>3.2499999999999999E-3</v>
      </c>
      <c r="M447" s="3">
        <v>3.8892999999999997E-2</v>
      </c>
      <c r="N447" s="3" t="s">
        <v>20</v>
      </c>
    </row>
    <row r="448" spans="1:14" x14ac:dyDescent="0.3">
      <c r="A448" s="3" t="s">
        <v>699</v>
      </c>
      <c r="B448" s="3" t="s">
        <v>700</v>
      </c>
      <c r="C448" s="3" t="s">
        <v>701</v>
      </c>
      <c r="D448" s="3" t="s">
        <v>17</v>
      </c>
      <c r="E448" s="3" t="s">
        <v>723</v>
      </c>
      <c r="F448" s="3" t="s">
        <v>19</v>
      </c>
      <c r="G448" s="3">
        <v>1.0628</v>
      </c>
      <c r="H448" s="3">
        <v>0.29569400000000001</v>
      </c>
      <c r="I448" s="4">
        <f t="shared" si="7"/>
        <v>-3.5942562243400271</v>
      </c>
      <c r="J448" s="4">
        <v>-1.8456999999999999</v>
      </c>
      <c r="K448" s="3">
        <v>-1.9995799999999999</v>
      </c>
      <c r="L448" s="3">
        <v>1E-4</v>
      </c>
      <c r="M448" s="3">
        <v>2.1584500000000001E-3</v>
      </c>
      <c r="N448" s="3" t="s">
        <v>20</v>
      </c>
    </row>
    <row r="449" spans="1:14" x14ac:dyDescent="0.3">
      <c r="A449" s="3" t="s">
        <v>471</v>
      </c>
      <c r="B449" s="3" t="s">
        <v>472</v>
      </c>
      <c r="C449" s="3" t="s">
        <v>473</v>
      </c>
      <c r="D449" s="3" t="s">
        <v>17</v>
      </c>
      <c r="E449" s="3" t="s">
        <v>723</v>
      </c>
      <c r="F449" s="3" t="s">
        <v>19</v>
      </c>
      <c r="G449" s="3">
        <v>1.5449900000000001</v>
      </c>
      <c r="H449" s="3">
        <v>0.42676799999999998</v>
      </c>
      <c r="I449" s="4">
        <f t="shared" si="7"/>
        <v>-3.6202105125032809</v>
      </c>
      <c r="J449" s="4">
        <v>-1.85608</v>
      </c>
      <c r="K449" s="3">
        <v>-2.2477499999999999</v>
      </c>
      <c r="L449" s="5">
        <v>5.0000000000000002E-5</v>
      </c>
      <c r="M449" s="3">
        <v>1.17392E-3</v>
      </c>
      <c r="N449" s="3" t="s">
        <v>20</v>
      </c>
    </row>
    <row r="450" spans="1:14" x14ac:dyDescent="0.3">
      <c r="A450" s="3" t="s">
        <v>1570</v>
      </c>
      <c r="B450" s="3" t="s">
        <v>1571</v>
      </c>
      <c r="C450" s="3" t="s">
        <v>1572</v>
      </c>
      <c r="D450" s="3" t="s">
        <v>17</v>
      </c>
      <c r="E450" s="3" t="s">
        <v>723</v>
      </c>
      <c r="F450" s="3" t="s">
        <v>19</v>
      </c>
      <c r="G450" s="3">
        <v>1.5273099999999999</v>
      </c>
      <c r="H450" s="3">
        <v>0.40505799999999997</v>
      </c>
      <c r="I450" s="4">
        <f t="shared" si="7"/>
        <v>-3.7705958159078454</v>
      </c>
      <c r="J450" s="4">
        <v>-1.91479</v>
      </c>
      <c r="K450" s="3">
        <v>-1.3467199999999999</v>
      </c>
      <c r="L450" s="3">
        <v>1.1000000000000001E-3</v>
      </c>
      <c r="M450" s="3">
        <v>1.65948E-2</v>
      </c>
      <c r="N450" s="3" t="s">
        <v>20</v>
      </c>
    </row>
    <row r="451" spans="1:14" x14ac:dyDescent="0.3">
      <c r="A451" s="3" t="s">
        <v>456</v>
      </c>
      <c r="B451" s="3" t="s">
        <v>457</v>
      </c>
      <c r="C451" s="3" t="s">
        <v>458</v>
      </c>
      <c r="D451" s="3" t="s">
        <v>17</v>
      </c>
      <c r="E451" s="3" t="s">
        <v>723</v>
      </c>
      <c r="F451" s="3" t="s">
        <v>19</v>
      </c>
      <c r="G451" s="3">
        <v>23.929400000000001</v>
      </c>
      <c r="H451" s="3">
        <v>6.1501200000000003</v>
      </c>
      <c r="I451" s="4">
        <f t="shared" si="7"/>
        <v>-3.8908834299168147</v>
      </c>
      <c r="J451" s="4">
        <v>-1.9601</v>
      </c>
      <c r="K451" s="3">
        <v>-4.8879799999999998</v>
      </c>
      <c r="L451" s="5">
        <v>5.0000000000000002E-5</v>
      </c>
      <c r="M451" s="3">
        <v>1.17392E-3</v>
      </c>
      <c r="N451" s="3" t="s">
        <v>20</v>
      </c>
    </row>
    <row r="452" spans="1:14" x14ac:dyDescent="0.3">
      <c r="A452" s="3" t="s">
        <v>477</v>
      </c>
      <c r="B452" s="3" t="s">
        <v>478</v>
      </c>
      <c r="C452" s="3" t="s">
        <v>479</v>
      </c>
      <c r="D452" s="3" t="s">
        <v>17</v>
      </c>
      <c r="E452" s="3" t="s">
        <v>723</v>
      </c>
      <c r="F452" s="3" t="s">
        <v>19</v>
      </c>
      <c r="G452" s="3">
        <v>71.033699999999996</v>
      </c>
      <c r="H452" s="3">
        <v>16.571100000000001</v>
      </c>
      <c r="I452" s="4">
        <f t="shared" si="7"/>
        <v>-4.2866013722685876</v>
      </c>
      <c r="J452" s="4">
        <v>-2.0998299999999999</v>
      </c>
      <c r="K452" s="3">
        <v>-3.0090400000000002</v>
      </c>
      <c r="L452" s="5">
        <v>5.0000000000000002E-5</v>
      </c>
      <c r="M452" s="3">
        <v>1.17392E-3</v>
      </c>
      <c r="N452" s="3" t="s">
        <v>20</v>
      </c>
    </row>
    <row r="453" spans="1:14" x14ac:dyDescent="0.3">
      <c r="A453" s="3" t="s">
        <v>1573</v>
      </c>
      <c r="B453" s="3" t="s">
        <v>1574</v>
      </c>
      <c r="C453" s="3" t="s">
        <v>1575</v>
      </c>
      <c r="D453" s="3" t="s">
        <v>17</v>
      </c>
      <c r="E453" s="3" t="s">
        <v>723</v>
      </c>
      <c r="F453" s="3" t="s">
        <v>19</v>
      </c>
      <c r="G453" s="3">
        <v>2.6795300000000002</v>
      </c>
      <c r="H453" s="3">
        <v>0.58596599999999999</v>
      </c>
      <c r="I453" s="4">
        <f t="shared" si="7"/>
        <v>-4.572842110293089</v>
      </c>
      <c r="J453" s="4">
        <v>-2.1930900000000002</v>
      </c>
      <c r="K453" s="3">
        <v>-2.2622300000000002</v>
      </c>
      <c r="L453" s="3">
        <v>1E-4</v>
      </c>
      <c r="M453" s="3">
        <v>2.1584500000000001E-3</v>
      </c>
      <c r="N453" s="3" t="s">
        <v>20</v>
      </c>
    </row>
    <row r="454" spans="1:14" x14ac:dyDescent="0.3">
      <c r="A454" s="3" t="s">
        <v>717</v>
      </c>
      <c r="B454" s="3" t="s">
        <v>718</v>
      </c>
      <c r="C454" s="3" t="s">
        <v>719</v>
      </c>
      <c r="D454" s="3" t="s">
        <v>17</v>
      </c>
      <c r="E454" s="3" t="s">
        <v>723</v>
      </c>
      <c r="F454" s="3" t="s">
        <v>19</v>
      </c>
      <c r="G454" s="3">
        <v>2.2509100000000002</v>
      </c>
      <c r="H454" s="3">
        <v>0.48257</v>
      </c>
      <c r="I454" s="4">
        <f t="shared" si="7"/>
        <v>-4.6644217419234515</v>
      </c>
      <c r="J454" s="4">
        <v>-2.2216999999999998</v>
      </c>
      <c r="K454" s="3">
        <v>-1.9275199999999999</v>
      </c>
      <c r="L454" s="3">
        <v>1.4999999999999999E-4</v>
      </c>
      <c r="M454" s="3">
        <v>3.0431299999999998E-3</v>
      </c>
      <c r="N454" s="3" t="s">
        <v>20</v>
      </c>
    </row>
    <row r="455" spans="1:14" x14ac:dyDescent="0.3">
      <c r="A455" s="3" t="s">
        <v>480</v>
      </c>
      <c r="B455" s="3" t="s">
        <v>481</v>
      </c>
      <c r="C455" s="3" t="s">
        <v>482</v>
      </c>
      <c r="D455" s="3" t="s">
        <v>17</v>
      </c>
      <c r="E455" s="3" t="s">
        <v>723</v>
      </c>
      <c r="F455" s="3" t="s">
        <v>19</v>
      </c>
      <c r="G455" s="3">
        <v>5.2941200000000004</v>
      </c>
      <c r="H455" s="3">
        <v>1.09643</v>
      </c>
      <c r="I455" s="4">
        <f t="shared" si="7"/>
        <v>-4.8285070638344445</v>
      </c>
      <c r="J455" s="4">
        <v>-2.2715800000000002</v>
      </c>
      <c r="K455" s="3">
        <v>-3.3289800000000001</v>
      </c>
      <c r="L455" s="5">
        <v>5.0000000000000002E-5</v>
      </c>
      <c r="M455" s="3">
        <v>1.17392E-3</v>
      </c>
      <c r="N455" s="3" t="s">
        <v>20</v>
      </c>
    </row>
    <row r="456" spans="1:14" x14ac:dyDescent="0.3">
      <c r="A456" s="3" t="s">
        <v>474</v>
      </c>
      <c r="B456" s="3" t="s">
        <v>475</v>
      </c>
      <c r="C456" s="3" t="s">
        <v>476</v>
      </c>
      <c r="D456" s="3" t="s">
        <v>17</v>
      </c>
      <c r="E456" s="3" t="s">
        <v>723</v>
      </c>
      <c r="F456" s="3" t="s">
        <v>19</v>
      </c>
      <c r="G456" s="3">
        <v>2.9016199999999999</v>
      </c>
      <c r="H456" s="3">
        <v>0.55879299999999998</v>
      </c>
      <c r="I456" s="4">
        <f t="shared" si="7"/>
        <v>-5.1926563145923446</v>
      </c>
      <c r="J456" s="4">
        <v>-2.3764699999999999</v>
      </c>
      <c r="K456" s="3">
        <v>-2.3083900000000002</v>
      </c>
      <c r="L456" s="5">
        <v>5.0000000000000002E-5</v>
      </c>
      <c r="M456" s="3">
        <v>1.17392E-3</v>
      </c>
      <c r="N456" s="3" t="s">
        <v>20</v>
      </c>
    </row>
    <row r="457" spans="1:14" x14ac:dyDescent="0.3">
      <c r="A457" s="3" t="s">
        <v>1576</v>
      </c>
      <c r="B457" s="3" t="s">
        <v>1577</v>
      </c>
      <c r="C457" s="3" t="s">
        <v>1578</v>
      </c>
      <c r="D457" s="3" t="s">
        <v>17</v>
      </c>
      <c r="E457" s="3" t="s">
        <v>723</v>
      </c>
      <c r="F457" s="3" t="s">
        <v>19</v>
      </c>
      <c r="G457" s="3">
        <v>1.1087899999999999</v>
      </c>
      <c r="H457" s="3">
        <v>0.194439</v>
      </c>
      <c r="I457" s="4">
        <f t="shared" si="7"/>
        <v>-5.7025082416593378</v>
      </c>
      <c r="J457" s="4">
        <v>-2.51159</v>
      </c>
      <c r="K457" s="3">
        <v>-2.0793400000000002</v>
      </c>
      <c r="L457" s="5">
        <v>5.0000000000000002E-5</v>
      </c>
      <c r="M457" s="3">
        <v>1.17392E-3</v>
      </c>
      <c r="N457" s="3" t="s">
        <v>20</v>
      </c>
    </row>
    <row r="458" spans="1:14" x14ac:dyDescent="0.3">
      <c r="A458" s="3" t="s">
        <v>483</v>
      </c>
      <c r="B458" s="3" t="s">
        <v>484</v>
      </c>
      <c r="C458" s="3" t="s">
        <v>485</v>
      </c>
      <c r="D458" s="3" t="s">
        <v>17</v>
      </c>
      <c r="E458" s="3" t="s">
        <v>723</v>
      </c>
      <c r="F458" s="3" t="s">
        <v>19</v>
      </c>
      <c r="G458" s="3">
        <v>1.4740800000000001</v>
      </c>
      <c r="H458" s="3">
        <v>0.21676599999999999</v>
      </c>
      <c r="I458" s="4">
        <f t="shared" si="7"/>
        <v>-6.8003284647961406</v>
      </c>
      <c r="J458" s="4">
        <v>-2.7656100000000001</v>
      </c>
      <c r="K458" s="3">
        <v>-1.95191</v>
      </c>
      <c r="L458" s="3">
        <v>2.2499999999999998E-3</v>
      </c>
      <c r="M458" s="3">
        <v>2.9434700000000001E-2</v>
      </c>
      <c r="N458" s="3" t="s">
        <v>20</v>
      </c>
    </row>
    <row r="459" spans="1:14" x14ac:dyDescent="0.3">
      <c r="A459" s="3" t="s">
        <v>714</v>
      </c>
      <c r="B459" s="3" t="s">
        <v>715</v>
      </c>
      <c r="C459" s="3" t="s">
        <v>716</v>
      </c>
      <c r="D459" s="3" t="s">
        <v>17</v>
      </c>
      <c r="E459" s="3" t="s">
        <v>723</v>
      </c>
      <c r="F459" s="3" t="s">
        <v>19</v>
      </c>
      <c r="G459" s="3">
        <v>0.65632599999999996</v>
      </c>
      <c r="H459" s="3">
        <v>8.8384900000000002E-2</v>
      </c>
      <c r="I459" s="4">
        <f t="shared" si="7"/>
        <v>-7.425770691600035</v>
      </c>
      <c r="J459" s="4">
        <v>-2.8925399999999999</v>
      </c>
      <c r="K459" s="3">
        <v>-2.1712600000000002</v>
      </c>
      <c r="L459" s="3">
        <v>2.9999999999999997E-4</v>
      </c>
      <c r="M459" s="3">
        <v>5.6724000000000002E-3</v>
      </c>
      <c r="N459" s="3" t="s">
        <v>20</v>
      </c>
    </row>
    <row r="460" spans="1:14" x14ac:dyDescent="0.3">
      <c r="A460" s="3" t="s">
        <v>1579</v>
      </c>
      <c r="B460" s="3" t="s">
        <v>1580</v>
      </c>
      <c r="C460" s="3" t="s">
        <v>1581</v>
      </c>
      <c r="D460" s="3" t="s">
        <v>17</v>
      </c>
      <c r="E460" s="3" t="s">
        <v>723</v>
      </c>
      <c r="F460" s="3" t="s">
        <v>19</v>
      </c>
      <c r="G460" s="3">
        <v>1.61531</v>
      </c>
      <c r="H460" s="3">
        <v>0.19885700000000001</v>
      </c>
      <c r="I460" s="4">
        <f t="shared" si="7"/>
        <v>-8.1229727894919463</v>
      </c>
      <c r="J460" s="4">
        <v>-3.0220099999999999</v>
      </c>
      <c r="K460" s="3">
        <v>-0.46362700000000001</v>
      </c>
      <c r="L460" s="3">
        <v>4.0000000000000002E-4</v>
      </c>
      <c r="M460" s="3">
        <v>7.2076199999999997E-3</v>
      </c>
      <c r="N460" s="3" t="s">
        <v>20</v>
      </c>
    </row>
    <row r="461" spans="1:14" x14ac:dyDescent="0.3">
      <c r="A461" s="3" t="s">
        <v>486</v>
      </c>
      <c r="B461" s="3" t="s">
        <v>487</v>
      </c>
      <c r="C461" s="3" t="s">
        <v>488</v>
      </c>
      <c r="D461" s="3" t="s">
        <v>17</v>
      </c>
      <c r="E461" s="3" t="s">
        <v>723</v>
      </c>
      <c r="F461" s="3" t="s">
        <v>19</v>
      </c>
      <c r="G461" s="3">
        <v>1.2786</v>
      </c>
      <c r="H461" s="3">
        <v>0.11408600000000001</v>
      </c>
      <c r="I461" s="4">
        <f t="shared" si="7"/>
        <v>-11.207334817593743</v>
      </c>
      <c r="J461" s="4">
        <v>-3.48637</v>
      </c>
      <c r="K461" s="3">
        <v>-2.3460299999999998</v>
      </c>
      <c r="L461" s="5">
        <v>5.0000000000000002E-5</v>
      </c>
      <c r="M461" s="3">
        <v>1.17392E-3</v>
      </c>
      <c r="N461" s="3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07"/>
  <sheetViews>
    <sheetView workbookViewId="0"/>
  </sheetViews>
  <sheetFormatPr defaultRowHeight="14.4" x14ac:dyDescent="0.3"/>
  <cols>
    <col min="1" max="1" width="12.109375" customWidth="1"/>
    <col min="2" max="2" width="17.44140625" customWidth="1"/>
    <col min="3" max="3" width="24.33203125" customWidth="1"/>
    <col min="5" max="5" width="11.33203125" customWidth="1"/>
    <col min="6" max="6" width="4.88671875" customWidth="1"/>
  </cols>
  <sheetData>
    <row r="1" spans="1:14" x14ac:dyDescent="0.3">
      <c r="A1" s="6" t="s">
        <v>4172</v>
      </c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89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3" t="s">
        <v>14</v>
      </c>
      <c r="B3" s="3" t="s">
        <v>15</v>
      </c>
      <c r="C3" s="3" t="s">
        <v>16</v>
      </c>
      <c r="D3" s="3" t="s">
        <v>17</v>
      </c>
      <c r="E3" s="3" t="s">
        <v>1808</v>
      </c>
      <c r="F3" s="3" t="s">
        <v>19</v>
      </c>
      <c r="G3" s="3">
        <v>2.7978999999999998</v>
      </c>
      <c r="H3" s="3">
        <v>68.479699999999994</v>
      </c>
      <c r="I3" s="4">
        <f t="shared" ref="I3:I66" si="0">H3/G3</f>
        <v>24.475392258479573</v>
      </c>
      <c r="J3" s="4">
        <v>4.6132600000000004</v>
      </c>
      <c r="K3" s="3">
        <v>7.7168400000000004</v>
      </c>
      <c r="L3" s="5">
        <v>5.0000000000000002E-5</v>
      </c>
      <c r="M3" s="3">
        <v>1.9511000000000001E-3</v>
      </c>
      <c r="N3" s="3" t="s">
        <v>20</v>
      </c>
    </row>
    <row r="4" spans="1:14" x14ac:dyDescent="0.3">
      <c r="A4" s="3" t="s">
        <v>21</v>
      </c>
      <c r="B4" s="3" t="s">
        <v>22</v>
      </c>
      <c r="C4" s="3" t="s">
        <v>23</v>
      </c>
      <c r="D4" s="3" t="s">
        <v>17</v>
      </c>
      <c r="E4" s="3" t="s">
        <v>1808</v>
      </c>
      <c r="F4" s="3" t="s">
        <v>19</v>
      </c>
      <c r="G4" s="3">
        <v>5.86495E-2</v>
      </c>
      <c r="H4" s="3">
        <v>1.3574299999999999</v>
      </c>
      <c r="I4" s="4">
        <f t="shared" si="0"/>
        <v>23.144783842999512</v>
      </c>
      <c r="J4" s="4">
        <v>4.5326199999999996</v>
      </c>
      <c r="K4" s="3">
        <v>4.0350700000000002</v>
      </c>
      <c r="L4" s="3">
        <v>4.0000000000000002E-4</v>
      </c>
      <c r="M4" s="3">
        <v>1.15633E-2</v>
      </c>
      <c r="N4" s="3" t="s">
        <v>20</v>
      </c>
    </row>
    <row r="5" spans="1:14" x14ac:dyDescent="0.3">
      <c r="A5" s="3" t="s">
        <v>24</v>
      </c>
      <c r="B5" s="3" t="s">
        <v>25</v>
      </c>
      <c r="C5" s="3" t="s">
        <v>26</v>
      </c>
      <c r="D5" s="3" t="s">
        <v>17</v>
      </c>
      <c r="E5" s="3" t="s">
        <v>1808</v>
      </c>
      <c r="F5" s="3" t="s">
        <v>19</v>
      </c>
      <c r="G5" s="3">
        <v>2.4068999999999998</v>
      </c>
      <c r="H5" s="3">
        <v>49.351100000000002</v>
      </c>
      <c r="I5" s="4">
        <f t="shared" si="0"/>
        <v>20.504009306576926</v>
      </c>
      <c r="J5" s="4">
        <v>4.3578299999999999</v>
      </c>
      <c r="K5" s="3">
        <v>5.8148900000000001</v>
      </c>
      <c r="L5" s="5">
        <v>5.0000000000000002E-5</v>
      </c>
      <c r="M5" s="3">
        <v>1.9511000000000001E-3</v>
      </c>
      <c r="N5" s="3" t="s">
        <v>20</v>
      </c>
    </row>
    <row r="6" spans="1:14" x14ac:dyDescent="0.3">
      <c r="A6" s="3" t="s">
        <v>42</v>
      </c>
      <c r="B6" s="3" t="s">
        <v>43</v>
      </c>
      <c r="C6" s="3" t="s">
        <v>44</v>
      </c>
      <c r="D6" s="3" t="s">
        <v>17</v>
      </c>
      <c r="E6" s="3" t="s">
        <v>1808</v>
      </c>
      <c r="F6" s="3" t="s">
        <v>19</v>
      </c>
      <c r="G6" s="3">
        <v>9.24344E-2</v>
      </c>
      <c r="H6" s="3">
        <v>1.4288000000000001</v>
      </c>
      <c r="I6" s="4">
        <f t="shared" si="0"/>
        <v>15.457448742026779</v>
      </c>
      <c r="J6" s="4">
        <v>3.9502299999999999</v>
      </c>
      <c r="K6" s="3">
        <v>3.5273099999999999</v>
      </c>
      <c r="L6" s="5">
        <v>5.0000000000000002E-5</v>
      </c>
      <c r="M6" s="3">
        <v>1.9511000000000001E-3</v>
      </c>
      <c r="N6" s="3" t="s">
        <v>20</v>
      </c>
    </row>
    <row r="7" spans="1:14" x14ac:dyDescent="0.3">
      <c r="A7" s="3" t="s">
        <v>727</v>
      </c>
      <c r="B7" s="3" t="s">
        <v>728</v>
      </c>
      <c r="C7" s="3" t="s">
        <v>729</v>
      </c>
      <c r="D7" s="3" t="s">
        <v>17</v>
      </c>
      <c r="E7" s="3" t="s">
        <v>1808</v>
      </c>
      <c r="F7" s="3" t="s">
        <v>19</v>
      </c>
      <c r="G7" s="3">
        <v>0.50645300000000004</v>
      </c>
      <c r="H7" s="3">
        <v>7.5324</v>
      </c>
      <c r="I7" s="4">
        <f t="shared" si="0"/>
        <v>14.872850985185199</v>
      </c>
      <c r="J7" s="4">
        <v>3.8946100000000001</v>
      </c>
      <c r="K7" s="3">
        <v>3.6407799999999999</v>
      </c>
      <c r="L7" s="5">
        <v>5.0000000000000002E-5</v>
      </c>
      <c r="M7" s="3">
        <v>1.9511000000000001E-3</v>
      </c>
      <c r="N7" s="3" t="s">
        <v>20</v>
      </c>
    </row>
    <row r="8" spans="1:14" x14ac:dyDescent="0.3">
      <c r="A8" s="3" t="s">
        <v>27</v>
      </c>
      <c r="B8" s="3" t="s">
        <v>28</v>
      </c>
      <c r="C8" s="3" t="s">
        <v>29</v>
      </c>
      <c r="D8" s="3" t="s">
        <v>17</v>
      </c>
      <c r="E8" s="3" t="s">
        <v>1808</v>
      </c>
      <c r="F8" s="3" t="s">
        <v>19</v>
      </c>
      <c r="G8" s="3">
        <v>2.4133499999999999</v>
      </c>
      <c r="H8" s="3">
        <v>35.189700000000002</v>
      </c>
      <c r="I8" s="4">
        <f t="shared" si="0"/>
        <v>14.581266703959228</v>
      </c>
      <c r="J8" s="4">
        <v>3.8660399999999999</v>
      </c>
      <c r="K8" s="3">
        <v>4.9209699999999996</v>
      </c>
      <c r="L8" s="5">
        <v>5.0000000000000002E-5</v>
      </c>
      <c r="M8" s="3">
        <v>1.9511000000000001E-3</v>
      </c>
      <c r="N8" s="3" t="s">
        <v>20</v>
      </c>
    </row>
    <row r="9" spans="1:14" x14ac:dyDescent="0.3">
      <c r="A9" s="3" t="s">
        <v>36</v>
      </c>
      <c r="B9" s="3" t="s">
        <v>37</v>
      </c>
      <c r="C9" s="3" t="s">
        <v>38</v>
      </c>
      <c r="D9" s="3" t="s">
        <v>17</v>
      </c>
      <c r="E9" s="3" t="s">
        <v>1808</v>
      </c>
      <c r="F9" s="3" t="s">
        <v>19</v>
      </c>
      <c r="G9" s="3">
        <v>1.74796</v>
      </c>
      <c r="H9" s="3">
        <v>21.901199999999999</v>
      </c>
      <c r="I9" s="4">
        <f t="shared" si="0"/>
        <v>12.52957733586581</v>
      </c>
      <c r="J9" s="4">
        <v>3.6472699999999998</v>
      </c>
      <c r="K9" s="3">
        <v>5.1283500000000002</v>
      </c>
      <c r="L9" s="5">
        <v>5.0000000000000002E-5</v>
      </c>
      <c r="M9" s="3">
        <v>1.9511000000000001E-3</v>
      </c>
      <c r="N9" s="3" t="s">
        <v>20</v>
      </c>
    </row>
    <row r="10" spans="1:14" x14ac:dyDescent="0.3">
      <c r="A10" s="3" t="s">
        <v>39</v>
      </c>
      <c r="B10" s="3" t="s">
        <v>40</v>
      </c>
      <c r="C10" s="3" t="s">
        <v>41</v>
      </c>
      <c r="D10" s="3" t="s">
        <v>17</v>
      </c>
      <c r="E10" s="3" t="s">
        <v>1808</v>
      </c>
      <c r="F10" s="3" t="s">
        <v>19</v>
      </c>
      <c r="G10" s="3">
        <v>0.25193100000000002</v>
      </c>
      <c r="H10" s="3">
        <v>3.0546199999999999</v>
      </c>
      <c r="I10" s="4">
        <f t="shared" si="0"/>
        <v>12.124827829842296</v>
      </c>
      <c r="J10" s="4">
        <v>3.5998899999999998</v>
      </c>
      <c r="K10" s="3">
        <v>3.0863900000000002</v>
      </c>
      <c r="L10" s="5">
        <v>5.0000000000000002E-5</v>
      </c>
      <c r="M10" s="3">
        <v>1.9511000000000001E-3</v>
      </c>
      <c r="N10" s="3" t="s">
        <v>20</v>
      </c>
    </row>
    <row r="11" spans="1:14" x14ac:dyDescent="0.3">
      <c r="A11" s="3" t="s">
        <v>51</v>
      </c>
      <c r="B11" s="3" t="s">
        <v>52</v>
      </c>
      <c r="C11" s="3" t="s">
        <v>53</v>
      </c>
      <c r="D11" s="3" t="s">
        <v>17</v>
      </c>
      <c r="E11" s="3" t="s">
        <v>1808</v>
      </c>
      <c r="F11" s="3" t="s">
        <v>19</v>
      </c>
      <c r="G11" s="3">
        <v>1.1611800000000001</v>
      </c>
      <c r="H11" s="3">
        <v>13.4757</v>
      </c>
      <c r="I11" s="4">
        <f t="shared" si="0"/>
        <v>11.605177491861726</v>
      </c>
      <c r="J11" s="4">
        <v>3.5366900000000001</v>
      </c>
      <c r="K11" s="3">
        <v>4.4343599999999999</v>
      </c>
      <c r="L11" s="5">
        <v>5.0000000000000002E-5</v>
      </c>
      <c r="M11" s="3">
        <v>1.9511000000000001E-3</v>
      </c>
      <c r="N11" s="3" t="s">
        <v>20</v>
      </c>
    </row>
    <row r="12" spans="1:14" x14ac:dyDescent="0.3">
      <c r="A12" s="3" t="s">
        <v>72</v>
      </c>
      <c r="B12" s="3" t="s">
        <v>73</v>
      </c>
      <c r="C12" s="3" t="s">
        <v>74</v>
      </c>
      <c r="D12" s="3" t="s">
        <v>17</v>
      </c>
      <c r="E12" s="3" t="s">
        <v>1808</v>
      </c>
      <c r="F12" s="3" t="s">
        <v>19</v>
      </c>
      <c r="G12" s="3">
        <v>1.5720099999999999</v>
      </c>
      <c r="H12" s="3">
        <v>17.4983</v>
      </c>
      <c r="I12" s="4">
        <f t="shared" si="0"/>
        <v>11.131163287765347</v>
      </c>
      <c r="J12" s="4">
        <v>3.47654</v>
      </c>
      <c r="K12" s="3">
        <v>5.6283000000000003</v>
      </c>
      <c r="L12" s="5">
        <v>5.0000000000000002E-5</v>
      </c>
      <c r="M12" s="3">
        <v>1.9511000000000001E-3</v>
      </c>
      <c r="N12" s="3" t="s">
        <v>20</v>
      </c>
    </row>
    <row r="13" spans="1:14" x14ac:dyDescent="0.3">
      <c r="A13" s="3" t="s">
        <v>54</v>
      </c>
      <c r="B13" s="3" t="s">
        <v>55</v>
      </c>
      <c r="C13" s="3" t="s">
        <v>56</v>
      </c>
      <c r="D13" s="3" t="s">
        <v>17</v>
      </c>
      <c r="E13" s="3" t="s">
        <v>1808</v>
      </c>
      <c r="F13" s="3" t="s">
        <v>19</v>
      </c>
      <c r="G13" s="3">
        <v>76.206000000000003</v>
      </c>
      <c r="H13" s="3">
        <v>847.98</v>
      </c>
      <c r="I13" s="4">
        <f t="shared" si="0"/>
        <v>11.127470277930872</v>
      </c>
      <c r="J13" s="4">
        <v>3.4760499999999999</v>
      </c>
      <c r="K13" s="3">
        <v>7.3596500000000002</v>
      </c>
      <c r="L13" s="5">
        <v>5.0000000000000002E-5</v>
      </c>
      <c r="M13" s="3">
        <v>1.9511000000000001E-3</v>
      </c>
      <c r="N13" s="3" t="s">
        <v>20</v>
      </c>
    </row>
    <row r="14" spans="1:14" x14ac:dyDescent="0.3">
      <c r="A14" s="3" t="s">
        <v>45</v>
      </c>
      <c r="B14" s="3" t="s">
        <v>46</v>
      </c>
      <c r="C14" s="3" t="s">
        <v>47</v>
      </c>
      <c r="D14" s="3" t="s">
        <v>17</v>
      </c>
      <c r="E14" s="3" t="s">
        <v>1808</v>
      </c>
      <c r="F14" s="3" t="s">
        <v>19</v>
      </c>
      <c r="G14" s="3">
        <v>0.761239</v>
      </c>
      <c r="H14" s="3">
        <v>8.3181399999999996</v>
      </c>
      <c r="I14" s="4">
        <f t="shared" si="0"/>
        <v>10.92710699267904</v>
      </c>
      <c r="J14" s="4">
        <v>3.44984</v>
      </c>
      <c r="K14" s="3">
        <v>3.4887299999999999</v>
      </c>
      <c r="L14" s="5">
        <v>5.0000000000000002E-5</v>
      </c>
      <c r="M14" s="3">
        <v>1.9511000000000001E-3</v>
      </c>
      <c r="N14" s="3" t="s">
        <v>20</v>
      </c>
    </row>
    <row r="15" spans="1:14" x14ac:dyDescent="0.3">
      <c r="A15" s="3" t="s">
        <v>33</v>
      </c>
      <c r="B15" s="3" t="s">
        <v>34</v>
      </c>
      <c r="C15" s="3" t="s">
        <v>35</v>
      </c>
      <c r="D15" s="3" t="s">
        <v>17</v>
      </c>
      <c r="E15" s="3" t="s">
        <v>1808</v>
      </c>
      <c r="F15" s="3" t="s">
        <v>19</v>
      </c>
      <c r="G15" s="3">
        <v>0.70396000000000003</v>
      </c>
      <c r="H15" s="3">
        <v>7.3331999999999997</v>
      </c>
      <c r="I15" s="4">
        <f t="shared" si="0"/>
        <v>10.417069151656344</v>
      </c>
      <c r="J15" s="4">
        <v>3.3808799999999999</v>
      </c>
      <c r="K15" s="3">
        <v>4.4018199999999998</v>
      </c>
      <c r="L15" s="5">
        <v>5.0000000000000002E-5</v>
      </c>
      <c r="M15" s="3">
        <v>1.9511000000000001E-3</v>
      </c>
      <c r="N15" s="3" t="s">
        <v>20</v>
      </c>
    </row>
    <row r="16" spans="1:14" x14ac:dyDescent="0.3">
      <c r="A16" s="3" t="s">
        <v>90</v>
      </c>
      <c r="B16" s="3" t="s">
        <v>91</v>
      </c>
      <c r="C16" s="3" t="s">
        <v>92</v>
      </c>
      <c r="D16" s="3" t="s">
        <v>17</v>
      </c>
      <c r="E16" s="3" t="s">
        <v>1808</v>
      </c>
      <c r="F16" s="3" t="s">
        <v>19</v>
      </c>
      <c r="G16" s="3">
        <v>0.19922500000000001</v>
      </c>
      <c r="H16" s="3">
        <v>2.0221300000000002</v>
      </c>
      <c r="I16" s="4">
        <f t="shared" si="0"/>
        <v>10.149981177061113</v>
      </c>
      <c r="J16" s="4">
        <v>3.3433999999999999</v>
      </c>
      <c r="K16" s="3">
        <v>3.8869400000000001</v>
      </c>
      <c r="L16" s="5">
        <v>5.0000000000000002E-5</v>
      </c>
      <c r="M16" s="3">
        <v>1.9511000000000001E-3</v>
      </c>
      <c r="N16" s="3" t="s">
        <v>20</v>
      </c>
    </row>
    <row r="17" spans="1:14" x14ac:dyDescent="0.3">
      <c r="A17" s="3" t="s">
        <v>504</v>
      </c>
      <c r="B17" s="3" t="s">
        <v>505</v>
      </c>
      <c r="C17" s="3" t="s">
        <v>506</v>
      </c>
      <c r="D17" s="3" t="s">
        <v>17</v>
      </c>
      <c r="E17" s="3" t="s">
        <v>1808</v>
      </c>
      <c r="F17" s="3" t="s">
        <v>19</v>
      </c>
      <c r="G17" s="3">
        <v>0.34078999999999998</v>
      </c>
      <c r="H17" s="3">
        <v>3.34232</v>
      </c>
      <c r="I17" s="4">
        <f t="shared" si="0"/>
        <v>9.8075647759617368</v>
      </c>
      <c r="J17" s="4">
        <v>3.2938999999999998</v>
      </c>
      <c r="K17" s="3">
        <v>2.5558800000000002</v>
      </c>
      <c r="L17" s="5">
        <v>5.0000000000000002E-5</v>
      </c>
      <c r="M17" s="3">
        <v>1.9511000000000001E-3</v>
      </c>
      <c r="N17" s="3" t="s">
        <v>20</v>
      </c>
    </row>
    <row r="18" spans="1:14" x14ac:dyDescent="0.3">
      <c r="A18" s="3" t="s">
        <v>730</v>
      </c>
      <c r="B18" s="3" t="s">
        <v>731</v>
      </c>
      <c r="C18" s="3" t="s">
        <v>732</v>
      </c>
      <c r="D18" s="3" t="s">
        <v>17</v>
      </c>
      <c r="E18" s="3" t="s">
        <v>1808</v>
      </c>
      <c r="F18" s="3" t="s">
        <v>19</v>
      </c>
      <c r="G18" s="3">
        <v>0.24365400000000001</v>
      </c>
      <c r="H18" s="3">
        <v>2.36517</v>
      </c>
      <c r="I18" s="4">
        <f t="shared" si="0"/>
        <v>9.7070846364106469</v>
      </c>
      <c r="J18" s="4">
        <v>3.2790400000000002</v>
      </c>
      <c r="K18" s="3">
        <v>2.40815</v>
      </c>
      <c r="L18" s="3">
        <v>1.2999999999999999E-3</v>
      </c>
      <c r="M18" s="3">
        <v>2.9463199999999998E-2</v>
      </c>
      <c r="N18" s="3" t="s">
        <v>20</v>
      </c>
    </row>
    <row r="19" spans="1:14" x14ac:dyDescent="0.3">
      <c r="A19" s="3" t="s">
        <v>99</v>
      </c>
      <c r="B19" s="3" t="s">
        <v>100</v>
      </c>
      <c r="C19" s="3" t="s">
        <v>101</v>
      </c>
      <c r="D19" s="3" t="s">
        <v>17</v>
      </c>
      <c r="E19" s="3" t="s">
        <v>1808</v>
      </c>
      <c r="F19" s="3" t="s">
        <v>19</v>
      </c>
      <c r="G19" s="3">
        <v>0.203844</v>
      </c>
      <c r="H19" s="3">
        <v>1.8037099999999999</v>
      </c>
      <c r="I19" s="4">
        <f t="shared" si="0"/>
        <v>8.8484821726418232</v>
      </c>
      <c r="J19" s="4">
        <v>3.1454300000000002</v>
      </c>
      <c r="K19" s="3">
        <v>3.1148199999999999</v>
      </c>
      <c r="L19" s="5">
        <v>5.0000000000000002E-5</v>
      </c>
      <c r="M19" s="3">
        <v>1.9511000000000001E-3</v>
      </c>
      <c r="N19" s="3" t="s">
        <v>20</v>
      </c>
    </row>
    <row r="20" spans="1:14" x14ac:dyDescent="0.3">
      <c r="A20" s="3" t="s">
        <v>108</v>
      </c>
      <c r="B20" s="3" t="s">
        <v>109</v>
      </c>
      <c r="C20" s="3" t="s">
        <v>110</v>
      </c>
      <c r="D20" s="3" t="s">
        <v>17</v>
      </c>
      <c r="E20" s="3" t="s">
        <v>1808</v>
      </c>
      <c r="F20" s="3" t="s">
        <v>19</v>
      </c>
      <c r="G20" s="3">
        <v>37.9343</v>
      </c>
      <c r="H20" s="3">
        <v>333.45800000000003</v>
      </c>
      <c r="I20" s="4">
        <f t="shared" si="0"/>
        <v>8.7904086802708896</v>
      </c>
      <c r="J20" s="4">
        <v>3.1359300000000001</v>
      </c>
      <c r="K20" s="3">
        <v>7.12385</v>
      </c>
      <c r="L20" s="5">
        <v>5.0000000000000002E-5</v>
      </c>
      <c r="M20" s="3">
        <v>1.9511000000000001E-3</v>
      </c>
      <c r="N20" s="3" t="s">
        <v>20</v>
      </c>
    </row>
    <row r="21" spans="1:14" x14ac:dyDescent="0.3">
      <c r="A21" s="3" t="s">
        <v>60</v>
      </c>
      <c r="B21" s="3" t="s">
        <v>61</v>
      </c>
      <c r="C21" s="3" t="s">
        <v>62</v>
      </c>
      <c r="D21" s="3" t="s">
        <v>17</v>
      </c>
      <c r="E21" s="3" t="s">
        <v>1808</v>
      </c>
      <c r="F21" s="3" t="s">
        <v>19</v>
      </c>
      <c r="G21" s="3">
        <v>25.429400000000001</v>
      </c>
      <c r="H21" s="3">
        <v>217.65799999999999</v>
      </c>
      <c r="I21" s="4">
        <f t="shared" si="0"/>
        <v>8.5593053709485858</v>
      </c>
      <c r="J21" s="4">
        <v>3.0975000000000001</v>
      </c>
      <c r="K21" s="3">
        <v>6.7016400000000003</v>
      </c>
      <c r="L21" s="5">
        <v>5.0000000000000002E-5</v>
      </c>
      <c r="M21" s="3">
        <v>1.9511000000000001E-3</v>
      </c>
      <c r="N21" s="3" t="s">
        <v>20</v>
      </c>
    </row>
    <row r="22" spans="1:14" x14ac:dyDescent="0.3">
      <c r="A22" s="3" t="s">
        <v>534</v>
      </c>
      <c r="B22" s="3" t="s">
        <v>535</v>
      </c>
      <c r="C22" s="3" t="s">
        <v>536</v>
      </c>
      <c r="D22" s="3" t="s">
        <v>17</v>
      </c>
      <c r="E22" s="3" t="s">
        <v>1808</v>
      </c>
      <c r="F22" s="3" t="s">
        <v>19</v>
      </c>
      <c r="G22" s="3">
        <v>0.70323800000000003</v>
      </c>
      <c r="H22" s="3">
        <v>5.8426</v>
      </c>
      <c r="I22" s="4">
        <f t="shared" si="0"/>
        <v>8.3081403450894289</v>
      </c>
      <c r="J22" s="4">
        <v>3.0545200000000001</v>
      </c>
      <c r="K22" s="3">
        <v>4.8188800000000001</v>
      </c>
      <c r="L22" s="5">
        <v>5.0000000000000002E-5</v>
      </c>
      <c r="M22" s="3">
        <v>1.9511000000000001E-3</v>
      </c>
      <c r="N22" s="3" t="s">
        <v>20</v>
      </c>
    </row>
    <row r="23" spans="1:14" x14ac:dyDescent="0.3">
      <c r="A23" s="3" t="s">
        <v>126</v>
      </c>
      <c r="B23" s="3" t="s">
        <v>127</v>
      </c>
      <c r="C23" s="3" t="s">
        <v>128</v>
      </c>
      <c r="D23" s="3" t="s">
        <v>17</v>
      </c>
      <c r="E23" s="3" t="s">
        <v>1808</v>
      </c>
      <c r="F23" s="3" t="s">
        <v>19</v>
      </c>
      <c r="G23" s="3">
        <v>15.167400000000001</v>
      </c>
      <c r="H23" s="3">
        <v>123.649</v>
      </c>
      <c r="I23" s="4">
        <f t="shared" si="0"/>
        <v>8.1522871421601586</v>
      </c>
      <c r="J23" s="4">
        <v>3.0272100000000002</v>
      </c>
      <c r="K23" s="3">
        <v>6.8550300000000002</v>
      </c>
      <c r="L23" s="5">
        <v>5.0000000000000002E-5</v>
      </c>
      <c r="M23" s="3">
        <v>1.9511000000000001E-3</v>
      </c>
      <c r="N23" s="3" t="s">
        <v>20</v>
      </c>
    </row>
    <row r="24" spans="1:14" x14ac:dyDescent="0.3">
      <c r="A24" s="3" t="s">
        <v>165</v>
      </c>
      <c r="B24" s="3" t="s">
        <v>166</v>
      </c>
      <c r="C24" s="3" t="s">
        <v>167</v>
      </c>
      <c r="D24" s="3" t="s">
        <v>17</v>
      </c>
      <c r="E24" s="3" t="s">
        <v>1808</v>
      </c>
      <c r="F24" s="3" t="s">
        <v>19</v>
      </c>
      <c r="G24" s="3">
        <v>33.134399999999999</v>
      </c>
      <c r="H24" s="3">
        <v>257.84199999999998</v>
      </c>
      <c r="I24" s="4">
        <f t="shared" si="0"/>
        <v>7.7817011927181419</v>
      </c>
      <c r="J24" s="4">
        <v>2.96008</v>
      </c>
      <c r="K24" s="3">
        <v>6.7281700000000004</v>
      </c>
      <c r="L24" s="5">
        <v>5.0000000000000002E-5</v>
      </c>
      <c r="M24" s="3">
        <v>1.9511000000000001E-3</v>
      </c>
      <c r="N24" s="3" t="s">
        <v>20</v>
      </c>
    </row>
    <row r="25" spans="1:14" x14ac:dyDescent="0.3">
      <c r="A25" s="3" t="s">
        <v>144</v>
      </c>
      <c r="B25" s="3" t="s">
        <v>145</v>
      </c>
      <c r="C25" s="3" t="s">
        <v>146</v>
      </c>
      <c r="D25" s="3" t="s">
        <v>17</v>
      </c>
      <c r="E25" s="3" t="s">
        <v>1808</v>
      </c>
      <c r="F25" s="3" t="s">
        <v>19</v>
      </c>
      <c r="G25" s="3">
        <v>2.4273099999999999</v>
      </c>
      <c r="H25" s="3">
        <v>17.806699999999999</v>
      </c>
      <c r="I25" s="4">
        <f t="shared" si="0"/>
        <v>7.3359809830635561</v>
      </c>
      <c r="J25" s="4">
        <v>2.8749899999999999</v>
      </c>
      <c r="K25" s="3">
        <v>5.0202099999999996</v>
      </c>
      <c r="L25" s="5">
        <v>5.0000000000000002E-5</v>
      </c>
      <c r="M25" s="3">
        <v>1.9511000000000001E-3</v>
      </c>
      <c r="N25" s="3" t="s">
        <v>20</v>
      </c>
    </row>
    <row r="26" spans="1:14" x14ac:dyDescent="0.3">
      <c r="A26" s="3" t="s">
        <v>48</v>
      </c>
      <c r="B26" s="3" t="s">
        <v>49</v>
      </c>
      <c r="C26" s="3" t="s">
        <v>50</v>
      </c>
      <c r="D26" s="3" t="s">
        <v>17</v>
      </c>
      <c r="E26" s="3" t="s">
        <v>1808</v>
      </c>
      <c r="F26" s="3" t="s">
        <v>19</v>
      </c>
      <c r="G26" s="3">
        <v>11.503</v>
      </c>
      <c r="H26" s="3">
        <v>84.300399999999996</v>
      </c>
      <c r="I26" s="4">
        <f t="shared" si="0"/>
        <v>7.3285577675389026</v>
      </c>
      <c r="J26" s="4">
        <v>2.8735300000000001</v>
      </c>
      <c r="K26" s="3">
        <v>6.7297500000000001</v>
      </c>
      <c r="L26" s="5">
        <v>5.0000000000000002E-5</v>
      </c>
      <c r="M26" s="3">
        <v>1.9511000000000001E-3</v>
      </c>
      <c r="N26" s="3" t="s">
        <v>20</v>
      </c>
    </row>
    <row r="27" spans="1:14" x14ac:dyDescent="0.3">
      <c r="A27" s="3" t="s">
        <v>81</v>
      </c>
      <c r="B27" s="3" t="s">
        <v>82</v>
      </c>
      <c r="C27" s="3" t="s">
        <v>83</v>
      </c>
      <c r="D27" s="3" t="s">
        <v>17</v>
      </c>
      <c r="E27" s="3" t="s">
        <v>1808</v>
      </c>
      <c r="F27" s="3" t="s">
        <v>19</v>
      </c>
      <c r="G27" s="3">
        <v>10.458399999999999</v>
      </c>
      <c r="H27" s="3">
        <v>75.003799999999998</v>
      </c>
      <c r="I27" s="4">
        <f t="shared" si="0"/>
        <v>7.1716323720645612</v>
      </c>
      <c r="J27" s="4">
        <v>2.8423099999999999</v>
      </c>
      <c r="K27" s="3">
        <v>6.2518799999999999</v>
      </c>
      <c r="L27" s="5">
        <v>5.0000000000000002E-5</v>
      </c>
      <c r="M27" s="3">
        <v>1.9511000000000001E-3</v>
      </c>
      <c r="N27" s="3" t="s">
        <v>20</v>
      </c>
    </row>
    <row r="28" spans="1:14" x14ac:dyDescent="0.3">
      <c r="A28" s="3" t="s">
        <v>135</v>
      </c>
      <c r="B28" s="3" t="s">
        <v>136</v>
      </c>
      <c r="C28" s="3" t="s">
        <v>137</v>
      </c>
      <c r="D28" s="3" t="s">
        <v>17</v>
      </c>
      <c r="E28" s="3" t="s">
        <v>1808</v>
      </c>
      <c r="F28" s="3" t="s">
        <v>19</v>
      </c>
      <c r="G28" s="3">
        <v>7.3041299999999998</v>
      </c>
      <c r="H28" s="3">
        <v>51.522199999999998</v>
      </c>
      <c r="I28" s="4">
        <f t="shared" si="0"/>
        <v>7.0538448795407529</v>
      </c>
      <c r="J28" s="4">
        <v>2.8184100000000001</v>
      </c>
      <c r="K28" s="3">
        <v>5.4147299999999996</v>
      </c>
      <c r="L28" s="5">
        <v>5.0000000000000002E-5</v>
      </c>
      <c r="M28" s="3">
        <v>1.9511000000000001E-3</v>
      </c>
      <c r="N28" s="3" t="s">
        <v>20</v>
      </c>
    </row>
    <row r="29" spans="1:14" x14ac:dyDescent="0.3">
      <c r="A29" s="3" t="s">
        <v>754</v>
      </c>
      <c r="B29" s="3" t="s">
        <v>755</v>
      </c>
      <c r="C29" s="3" t="s">
        <v>756</v>
      </c>
      <c r="D29" s="3" t="s">
        <v>17</v>
      </c>
      <c r="E29" s="3" t="s">
        <v>1808</v>
      </c>
      <c r="F29" s="3" t="s">
        <v>19</v>
      </c>
      <c r="G29" s="3">
        <v>0.14088300000000001</v>
      </c>
      <c r="H29" s="3">
        <v>0.98585599999999995</v>
      </c>
      <c r="I29" s="4">
        <f t="shared" si="0"/>
        <v>6.9976931212424489</v>
      </c>
      <c r="J29" s="4">
        <v>2.80688</v>
      </c>
      <c r="K29" s="3">
        <v>2.2770700000000001</v>
      </c>
      <c r="L29" s="3">
        <v>4.4999999999999999E-4</v>
      </c>
      <c r="M29" s="3">
        <v>1.2799700000000001E-2</v>
      </c>
      <c r="N29" s="3" t="s">
        <v>20</v>
      </c>
    </row>
    <row r="30" spans="1:14" x14ac:dyDescent="0.3">
      <c r="A30" s="3" t="s">
        <v>75</v>
      </c>
      <c r="B30" s="3" t="s">
        <v>76</v>
      </c>
      <c r="C30" s="3" t="s">
        <v>77</v>
      </c>
      <c r="D30" s="3" t="s">
        <v>17</v>
      </c>
      <c r="E30" s="3" t="s">
        <v>1808</v>
      </c>
      <c r="F30" s="3" t="s">
        <v>19</v>
      </c>
      <c r="G30" s="3">
        <v>37.1586</v>
      </c>
      <c r="H30" s="3">
        <v>259.41800000000001</v>
      </c>
      <c r="I30" s="4">
        <f t="shared" si="0"/>
        <v>6.9813717416694923</v>
      </c>
      <c r="J30" s="4">
        <v>2.8035100000000002</v>
      </c>
      <c r="K30" s="3">
        <v>6.6977900000000004</v>
      </c>
      <c r="L30" s="5">
        <v>5.0000000000000002E-5</v>
      </c>
      <c r="M30" s="3">
        <v>1.9511000000000001E-3</v>
      </c>
      <c r="N30" s="3" t="s">
        <v>20</v>
      </c>
    </row>
    <row r="31" spans="1:14" x14ac:dyDescent="0.3">
      <c r="A31" s="3" t="s">
        <v>733</v>
      </c>
      <c r="B31" s="3" t="s">
        <v>734</v>
      </c>
      <c r="C31" s="3" t="s">
        <v>735</v>
      </c>
      <c r="D31" s="3" t="s">
        <v>17</v>
      </c>
      <c r="E31" s="3" t="s">
        <v>1808</v>
      </c>
      <c r="F31" s="3" t="s">
        <v>19</v>
      </c>
      <c r="G31" s="3">
        <v>0.55868200000000001</v>
      </c>
      <c r="H31" s="3">
        <v>3.8820100000000002</v>
      </c>
      <c r="I31" s="4">
        <f t="shared" si="0"/>
        <v>6.9485145395770767</v>
      </c>
      <c r="J31" s="4">
        <v>2.7967</v>
      </c>
      <c r="K31" s="3">
        <v>2.7170299999999998</v>
      </c>
      <c r="L31" s="5">
        <v>5.0000000000000002E-5</v>
      </c>
      <c r="M31" s="3">
        <v>1.9511000000000001E-3</v>
      </c>
      <c r="N31" s="3" t="s">
        <v>20</v>
      </c>
    </row>
    <row r="32" spans="1:14" x14ac:dyDescent="0.3">
      <c r="A32" s="3" t="s">
        <v>57</v>
      </c>
      <c r="B32" s="3" t="s">
        <v>58</v>
      </c>
      <c r="C32" s="3" t="s">
        <v>59</v>
      </c>
      <c r="D32" s="3" t="s">
        <v>17</v>
      </c>
      <c r="E32" s="3" t="s">
        <v>1808</v>
      </c>
      <c r="F32" s="3" t="s">
        <v>19</v>
      </c>
      <c r="G32" s="3">
        <v>0.20430200000000001</v>
      </c>
      <c r="H32" s="3">
        <v>1.37141</v>
      </c>
      <c r="I32" s="4">
        <f t="shared" si="0"/>
        <v>6.7126606690096029</v>
      </c>
      <c r="J32" s="4">
        <v>2.7468900000000001</v>
      </c>
      <c r="K32" s="3">
        <v>3.3686099999999999</v>
      </c>
      <c r="L32" s="5">
        <v>5.0000000000000002E-5</v>
      </c>
      <c r="M32" s="3">
        <v>1.9511000000000001E-3</v>
      </c>
      <c r="N32" s="3" t="s">
        <v>20</v>
      </c>
    </row>
    <row r="33" spans="1:14" x14ac:dyDescent="0.3">
      <c r="A33" s="3" t="s">
        <v>78</v>
      </c>
      <c r="B33" s="3" t="s">
        <v>79</v>
      </c>
      <c r="C33" s="3" t="s">
        <v>80</v>
      </c>
      <c r="D33" s="3" t="s">
        <v>17</v>
      </c>
      <c r="E33" s="3" t="s">
        <v>1808</v>
      </c>
      <c r="F33" s="3" t="s">
        <v>19</v>
      </c>
      <c r="G33" s="3">
        <v>1.5513300000000001</v>
      </c>
      <c r="H33" s="3">
        <v>9.9759100000000007</v>
      </c>
      <c r="I33" s="4">
        <f t="shared" si="0"/>
        <v>6.4305531382748997</v>
      </c>
      <c r="J33" s="4">
        <v>2.6849500000000002</v>
      </c>
      <c r="K33" s="3">
        <v>4.2703199999999999</v>
      </c>
      <c r="L33" s="5">
        <v>5.0000000000000002E-5</v>
      </c>
      <c r="M33" s="3">
        <v>1.9511000000000001E-3</v>
      </c>
      <c r="N33" s="3" t="s">
        <v>20</v>
      </c>
    </row>
    <row r="34" spans="1:14" x14ac:dyDescent="0.3">
      <c r="A34" s="3" t="s">
        <v>162</v>
      </c>
      <c r="B34" s="3" t="s">
        <v>163</v>
      </c>
      <c r="C34" s="3" t="s">
        <v>164</v>
      </c>
      <c r="D34" s="3" t="s">
        <v>17</v>
      </c>
      <c r="E34" s="3" t="s">
        <v>1808</v>
      </c>
      <c r="F34" s="3" t="s">
        <v>19</v>
      </c>
      <c r="G34" s="3">
        <v>240.87</v>
      </c>
      <c r="H34" s="3">
        <v>1525.09</v>
      </c>
      <c r="I34" s="4">
        <f t="shared" si="0"/>
        <v>6.3315896541702985</v>
      </c>
      <c r="J34" s="4">
        <v>2.6625700000000001</v>
      </c>
      <c r="K34" s="3">
        <v>4.8691700000000004</v>
      </c>
      <c r="L34" s="5">
        <v>5.0000000000000002E-5</v>
      </c>
      <c r="M34" s="3">
        <v>1.9511000000000001E-3</v>
      </c>
      <c r="N34" s="3" t="s">
        <v>20</v>
      </c>
    </row>
    <row r="35" spans="1:14" x14ac:dyDescent="0.3">
      <c r="A35" s="3" t="s">
        <v>249</v>
      </c>
      <c r="B35" s="3" t="s">
        <v>250</v>
      </c>
      <c r="C35" s="3" t="s">
        <v>251</v>
      </c>
      <c r="D35" s="3" t="s">
        <v>17</v>
      </c>
      <c r="E35" s="3" t="s">
        <v>1808</v>
      </c>
      <c r="F35" s="3" t="s">
        <v>19</v>
      </c>
      <c r="G35" s="3">
        <v>7.2828200000000001</v>
      </c>
      <c r="H35" s="3">
        <v>45.375399999999999</v>
      </c>
      <c r="I35" s="4">
        <f t="shared" si="0"/>
        <v>6.2304711636426546</v>
      </c>
      <c r="J35" s="4">
        <v>2.6393399999999998</v>
      </c>
      <c r="K35" s="3">
        <v>5.6757099999999996</v>
      </c>
      <c r="L35" s="5">
        <v>5.0000000000000002E-5</v>
      </c>
      <c r="M35" s="3">
        <v>1.9511000000000001E-3</v>
      </c>
      <c r="N35" s="3" t="s">
        <v>20</v>
      </c>
    </row>
    <row r="36" spans="1:14" x14ac:dyDescent="0.3">
      <c r="A36" s="3" t="s">
        <v>742</v>
      </c>
      <c r="B36" s="3" t="s">
        <v>743</v>
      </c>
      <c r="C36" s="3" t="s">
        <v>744</v>
      </c>
      <c r="D36" s="3" t="s">
        <v>17</v>
      </c>
      <c r="E36" s="3" t="s">
        <v>1808</v>
      </c>
      <c r="F36" s="3" t="s">
        <v>19</v>
      </c>
      <c r="G36" s="3">
        <v>9.6053299999999994E-2</v>
      </c>
      <c r="H36" s="3">
        <v>0.57778300000000005</v>
      </c>
      <c r="I36" s="4">
        <f t="shared" si="0"/>
        <v>6.0152332090620533</v>
      </c>
      <c r="J36" s="4">
        <v>2.5886200000000001</v>
      </c>
      <c r="K36" s="3">
        <v>1.8800399999999999</v>
      </c>
      <c r="L36" s="3">
        <v>2.3999999999999998E-3</v>
      </c>
      <c r="M36" s="3">
        <v>4.6826399999999997E-2</v>
      </c>
      <c r="N36" s="3" t="s">
        <v>20</v>
      </c>
    </row>
    <row r="37" spans="1:14" x14ac:dyDescent="0.3">
      <c r="A37" s="3" t="s">
        <v>96</v>
      </c>
      <c r="B37" s="3" t="s">
        <v>97</v>
      </c>
      <c r="C37" s="3" t="s">
        <v>98</v>
      </c>
      <c r="D37" s="3" t="s">
        <v>17</v>
      </c>
      <c r="E37" s="3" t="s">
        <v>1808</v>
      </c>
      <c r="F37" s="3" t="s">
        <v>19</v>
      </c>
      <c r="G37" s="3">
        <v>2.84198</v>
      </c>
      <c r="H37" s="3">
        <v>15.9495</v>
      </c>
      <c r="I37" s="4">
        <f t="shared" si="0"/>
        <v>5.6121084595950714</v>
      </c>
      <c r="J37" s="4">
        <v>2.48854</v>
      </c>
      <c r="K37" s="3">
        <v>4.6186299999999996</v>
      </c>
      <c r="L37" s="5">
        <v>5.0000000000000002E-5</v>
      </c>
      <c r="M37" s="3">
        <v>1.9511000000000001E-3</v>
      </c>
      <c r="N37" s="3" t="s">
        <v>20</v>
      </c>
    </row>
    <row r="38" spans="1:14" x14ac:dyDescent="0.3">
      <c r="A38" s="3" t="s">
        <v>69</v>
      </c>
      <c r="B38" s="3" t="s">
        <v>70</v>
      </c>
      <c r="C38" s="3" t="s">
        <v>71</v>
      </c>
      <c r="D38" s="3" t="s">
        <v>17</v>
      </c>
      <c r="E38" s="3" t="s">
        <v>1808</v>
      </c>
      <c r="F38" s="3" t="s">
        <v>19</v>
      </c>
      <c r="G38" s="3">
        <v>6.4247399999999999</v>
      </c>
      <c r="H38" s="3">
        <v>35.681699999999999</v>
      </c>
      <c r="I38" s="4">
        <f t="shared" si="0"/>
        <v>5.5537967295174591</v>
      </c>
      <c r="J38" s="4">
        <v>2.4734799999999999</v>
      </c>
      <c r="K38" s="3">
        <v>5.7234800000000003</v>
      </c>
      <c r="L38" s="5">
        <v>5.0000000000000002E-5</v>
      </c>
      <c r="M38" s="3">
        <v>1.9511000000000001E-3</v>
      </c>
      <c r="N38" s="3" t="s">
        <v>20</v>
      </c>
    </row>
    <row r="39" spans="1:14" x14ac:dyDescent="0.3">
      <c r="A39" s="3" t="s">
        <v>213</v>
      </c>
      <c r="B39" s="3" t="s">
        <v>214</v>
      </c>
      <c r="C39" s="3" t="s">
        <v>215</v>
      </c>
      <c r="D39" s="3" t="s">
        <v>17</v>
      </c>
      <c r="E39" s="3" t="s">
        <v>1808</v>
      </c>
      <c r="F39" s="3" t="s">
        <v>19</v>
      </c>
      <c r="G39" s="3">
        <v>7.2605599999999999</v>
      </c>
      <c r="H39" s="3">
        <v>39.759300000000003</v>
      </c>
      <c r="I39" s="4">
        <f t="shared" si="0"/>
        <v>5.4760652070914642</v>
      </c>
      <c r="J39" s="4">
        <v>2.4531399999999999</v>
      </c>
      <c r="K39" s="3">
        <v>5.3057400000000001</v>
      </c>
      <c r="L39" s="5">
        <v>5.0000000000000002E-5</v>
      </c>
      <c r="M39" s="3">
        <v>1.9511000000000001E-3</v>
      </c>
      <c r="N39" s="3" t="s">
        <v>20</v>
      </c>
    </row>
    <row r="40" spans="1:14" x14ac:dyDescent="0.3">
      <c r="A40" s="3" t="s">
        <v>748</v>
      </c>
      <c r="B40" s="3" t="s">
        <v>749</v>
      </c>
      <c r="C40" s="3" t="s">
        <v>750</v>
      </c>
      <c r="D40" s="3" t="s">
        <v>17</v>
      </c>
      <c r="E40" s="3" t="s">
        <v>1808</v>
      </c>
      <c r="F40" s="3" t="s">
        <v>19</v>
      </c>
      <c r="G40" s="3">
        <v>0.13125999999999999</v>
      </c>
      <c r="H40" s="3">
        <v>0.71098300000000003</v>
      </c>
      <c r="I40" s="4">
        <f t="shared" si="0"/>
        <v>5.416600639951243</v>
      </c>
      <c r="J40" s="4">
        <v>2.4373800000000001</v>
      </c>
      <c r="K40" s="3">
        <v>2.3117800000000002</v>
      </c>
      <c r="L40" s="5">
        <v>5.0000000000000002E-5</v>
      </c>
      <c r="M40" s="3">
        <v>1.9511000000000001E-3</v>
      </c>
      <c r="N40" s="3" t="s">
        <v>20</v>
      </c>
    </row>
    <row r="41" spans="1:14" x14ac:dyDescent="0.3">
      <c r="A41" s="3" t="s">
        <v>63</v>
      </c>
      <c r="B41" s="3" t="s">
        <v>64</v>
      </c>
      <c r="C41" s="3" t="s">
        <v>65</v>
      </c>
      <c r="D41" s="3" t="s">
        <v>17</v>
      </c>
      <c r="E41" s="3" t="s">
        <v>1808</v>
      </c>
      <c r="F41" s="3" t="s">
        <v>19</v>
      </c>
      <c r="G41" s="3">
        <v>0.35321799999999998</v>
      </c>
      <c r="H41" s="3">
        <v>1.9124099999999999</v>
      </c>
      <c r="I41" s="4">
        <f t="shared" si="0"/>
        <v>5.414248424485729</v>
      </c>
      <c r="J41" s="4">
        <v>2.43676</v>
      </c>
      <c r="K41" s="3">
        <v>2.1500699999999999</v>
      </c>
      <c r="L41" s="3">
        <v>3.5E-4</v>
      </c>
      <c r="M41" s="3">
        <v>1.0264499999999999E-2</v>
      </c>
      <c r="N41" s="3" t="s">
        <v>20</v>
      </c>
    </row>
    <row r="42" spans="1:14" x14ac:dyDescent="0.3">
      <c r="A42" s="3" t="s">
        <v>153</v>
      </c>
      <c r="B42" s="3" t="s">
        <v>154</v>
      </c>
      <c r="C42" s="3" t="s">
        <v>155</v>
      </c>
      <c r="D42" s="3" t="s">
        <v>17</v>
      </c>
      <c r="E42" s="3" t="s">
        <v>1808</v>
      </c>
      <c r="F42" s="3" t="s">
        <v>19</v>
      </c>
      <c r="G42" s="3">
        <v>5.2203400000000002</v>
      </c>
      <c r="H42" s="3">
        <v>28.173500000000001</v>
      </c>
      <c r="I42" s="4">
        <f t="shared" si="0"/>
        <v>5.3968707019083046</v>
      </c>
      <c r="J42" s="4">
        <v>2.4321199999999998</v>
      </c>
      <c r="K42" s="3">
        <v>3.5926499999999999</v>
      </c>
      <c r="L42" s="5">
        <v>5.0000000000000002E-5</v>
      </c>
      <c r="M42" s="3">
        <v>1.9511000000000001E-3</v>
      </c>
      <c r="N42" s="3" t="s">
        <v>20</v>
      </c>
    </row>
    <row r="43" spans="1:14" x14ac:dyDescent="0.3">
      <c r="A43" s="3" t="s">
        <v>111</v>
      </c>
      <c r="B43" s="3" t="s">
        <v>112</v>
      </c>
      <c r="C43" s="3" t="s">
        <v>113</v>
      </c>
      <c r="D43" s="3" t="s">
        <v>17</v>
      </c>
      <c r="E43" s="3" t="s">
        <v>1808</v>
      </c>
      <c r="F43" s="3" t="s">
        <v>19</v>
      </c>
      <c r="G43" s="3">
        <v>0.55434399999999995</v>
      </c>
      <c r="H43" s="3">
        <v>2.98685</v>
      </c>
      <c r="I43" s="4">
        <f t="shared" si="0"/>
        <v>5.3880803255740126</v>
      </c>
      <c r="J43" s="4">
        <v>2.42977</v>
      </c>
      <c r="K43" s="3">
        <v>2.80152</v>
      </c>
      <c r="L43" s="5">
        <v>5.0000000000000002E-5</v>
      </c>
      <c r="M43" s="3">
        <v>1.9511000000000001E-3</v>
      </c>
      <c r="N43" s="3" t="s">
        <v>20</v>
      </c>
    </row>
    <row r="44" spans="1:14" x14ac:dyDescent="0.3">
      <c r="A44" s="3" t="s">
        <v>778</v>
      </c>
      <c r="B44" s="3" t="s">
        <v>779</v>
      </c>
      <c r="C44" s="3" t="s">
        <v>780</v>
      </c>
      <c r="D44" s="3" t="s">
        <v>17</v>
      </c>
      <c r="E44" s="3" t="s">
        <v>1808</v>
      </c>
      <c r="F44" s="3" t="s">
        <v>19</v>
      </c>
      <c r="G44" s="3">
        <v>0.34403899999999998</v>
      </c>
      <c r="H44" s="3">
        <v>1.84063</v>
      </c>
      <c r="I44" s="4">
        <f t="shared" si="0"/>
        <v>5.3500620569179658</v>
      </c>
      <c r="J44" s="4">
        <v>2.4195500000000001</v>
      </c>
      <c r="K44" s="3">
        <v>1.9930300000000001</v>
      </c>
      <c r="L44" s="3">
        <v>1.5499999999999999E-3</v>
      </c>
      <c r="M44" s="3">
        <v>3.3571499999999997E-2</v>
      </c>
      <c r="N44" s="3" t="s">
        <v>20</v>
      </c>
    </row>
    <row r="45" spans="1:14" x14ac:dyDescent="0.3">
      <c r="A45" s="3" t="s">
        <v>760</v>
      </c>
      <c r="B45" s="3" t="s">
        <v>761</v>
      </c>
      <c r="C45" s="3" t="s">
        <v>762</v>
      </c>
      <c r="D45" s="3" t="s">
        <v>17</v>
      </c>
      <c r="E45" s="3" t="s">
        <v>1808</v>
      </c>
      <c r="F45" s="3" t="s">
        <v>19</v>
      </c>
      <c r="G45" s="3">
        <v>0.51146999999999998</v>
      </c>
      <c r="H45" s="3">
        <v>2.7296900000000002</v>
      </c>
      <c r="I45" s="4">
        <f t="shared" si="0"/>
        <v>5.3369503587698208</v>
      </c>
      <c r="J45" s="4">
        <v>2.4160200000000001</v>
      </c>
      <c r="K45" s="3">
        <v>2.3486799999999999</v>
      </c>
      <c r="L45" s="5">
        <v>5.0000000000000002E-5</v>
      </c>
      <c r="M45" s="3">
        <v>1.9511000000000001E-3</v>
      </c>
      <c r="N45" s="3" t="s">
        <v>20</v>
      </c>
    </row>
    <row r="46" spans="1:14" x14ac:dyDescent="0.3">
      <c r="A46" s="3" t="s">
        <v>183</v>
      </c>
      <c r="B46" s="3" t="s">
        <v>184</v>
      </c>
      <c r="C46" s="3" t="s">
        <v>185</v>
      </c>
      <c r="D46" s="3" t="s">
        <v>17</v>
      </c>
      <c r="E46" s="3" t="s">
        <v>1808</v>
      </c>
      <c r="F46" s="3" t="s">
        <v>19</v>
      </c>
      <c r="G46" s="3">
        <v>13.4785</v>
      </c>
      <c r="H46" s="3">
        <v>69.938800000000001</v>
      </c>
      <c r="I46" s="4">
        <f t="shared" si="0"/>
        <v>5.1889156805282486</v>
      </c>
      <c r="J46" s="4">
        <v>2.3754300000000002</v>
      </c>
      <c r="K46" s="3">
        <v>6.2023000000000001</v>
      </c>
      <c r="L46" s="5">
        <v>5.0000000000000002E-5</v>
      </c>
      <c r="M46" s="3">
        <v>1.9511000000000001E-3</v>
      </c>
      <c r="N46" s="3" t="s">
        <v>20</v>
      </c>
    </row>
    <row r="47" spans="1:14" x14ac:dyDescent="0.3">
      <c r="A47" s="3" t="s">
        <v>246</v>
      </c>
      <c r="B47" s="3" t="s">
        <v>247</v>
      </c>
      <c r="C47" s="3" t="s">
        <v>248</v>
      </c>
      <c r="D47" s="3" t="s">
        <v>17</v>
      </c>
      <c r="E47" s="3" t="s">
        <v>1808</v>
      </c>
      <c r="F47" s="3" t="s">
        <v>19</v>
      </c>
      <c r="G47" s="3">
        <v>49.877299999999998</v>
      </c>
      <c r="H47" s="3">
        <v>257.03500000000003</v>
      </c>
      <c r="I47" s="4">
        <f t="shared" si="0"/>
        <v>5.1533463118492788</v>
      </c>
      <c r="J47" s="4">
        <v>2.36551</v>
      </c>
      <c r="K47" s="3">
        <v>5.5587499999999999</v>
      </c>
      <c r="L47" s="5">
        <v>5.0000000000000002E-5</v>
      </c>
      <c r="M47" s="3">
        <v>1.9511000000000001E-3</v>
      </c>
      <c r="N47" s="3" t="s">
        <v>20</v>
      </c>
    </row>
    <row r="48" spans="1:14" x14ac:dyDescent="0.3">
      <c r="A48" s="3" t="s">
        <v>105</v>
      </c>
      <c r="B48" s="3" t="s">
        <v>106</v>
      </c>
      <c r="C48" s="3" t="s">
        <v>107</v>
      </c>
      <c r="D48" s="3" t="s">
        <v>17</v>
      </c>
      <c r="E48" s="3" t="s">
        <v>1808</v>
      </c>
      <c r="F48" s="3" t="s">
        <v>19</v>
      </c>
      <c r="G48" s="3">
        <v>6.1328199999999997</v>
      </c>
      <c r="H48" s="3">
        <v>31.489100000000001</v>
      </c>
      <c r="I48" s="4">
        <f t="shared" si="0"/>
        <v>5.1345221284824927</v>
      </c>
      <c r="J48" s="4">
        <v>2.3602300000000001</v>
      </c>
      <c r="K48" s="3">
        <v>5.1994499999999997</v>
      </c>
      <c r="L48" s="5">
        <v>5.0000000000000002E-5</v>
      </c>
      <c r="M48" s="3">
        <v>1.9511000000000001E-3</v>
      </c>
      <c r="N48" s="3" t="s">
        <v>20</v>
      </c>
    </row>
    <row r="49" spans="1:14" x14ac:dyDescent="0.3">
      <c r="A49" s="3" t="s">
        <v>117</v>
      </c>
      <c r="B49" s="3" t="s">
        <v>118</v>
      </c>
      <c r="C49" s="3" t="s">
        <v>119</v>
      </c>
      <c r="D49" s="3" t="s">
        <v>17</v>
      </c>
      <c r="E49" s="3" t="s">
        <v>1808</v>
      </c>
      <c r="F49" s="3" t="s">
        <v>19</v>
      </c>
      <c r="G49" s="3">
        <v>8.9426199999999998</v>
      </c>
      <c r="H49" s="3">
        <v>45.634999999999998</v>
      </c>
      <c r="I49" s="4">
        <f t="shared" si="0"/>
        <v>5.103090593137134</v>
      </c>
      <c r="J49" s="4">
        <v>2.3513700000000002</v>
      </c>
      <c r="K49" s="3">
        <v>5.8577500000000002</v>
      </c>
      <c r="L49" s="5">
        <v>5.0000000000000002E-5</v>
      </c>
      <c r="M49" s="3">
        <v>1.9511000000000001E-3</v>
      </c>
      <c r="N49" s="3" t="s">
        <v>20</v>
      </c>
    </row>
    <row r="50" spans="1:14" x14ac:dyDescent="0.3">
      <c r="A50" s="3" t="s">
        <v>123</v>
      </c>
      <c r="B50" s="3" t="s">
        <v>124</v>
      </c>
      <c r="C50" s="3" t="s">
        <v>125</v>
      </c>
      <c r="D50" s="3" t="s">
        <v>17</v>
      </c>
      <c r="E50" s="3" t="s">
        <v>1808</v>
      </c>
      <c r="F50" s="3" t="s">
        <v>19</v>
      </c>
      <c r="G50" s="3">
        <v>0.47741800000000001</v>
      </c>
      <c r="H50" s="3">
        <v>2.3770099999999998</v>
      </c>
      <c r="I50" s="4">
        <f t="shared" si="0"/>
        <v>4.9788864265695887</v>
      </c>
      <c r="J50" s="4">
        <v>2.31582</v>
      </c>
      <c r="K50" s="3">
        <v>3.04209</v>
      </c>
      <c r="L50" s="5">
        <v>5.0000000000000002E-5</v>
      </c>
      <c r="M50" s="3">
        <v>1.9511000000000001E-3</v>
      </c>
      <c r="N50" s="3" t="s">
        <v>20</v>
      </c>
    </row>
    <row r="51" spans="1:14" x14ac:dyDescent="0.3">
      <c r="A51" s="3" t="s">
        <v>129</v>
      </c>
      <c r="B51" s="3" t="s">
        <v>130</v>
      </c>
      <c r="C51" s="3" t="s">
        <v>131</v>
      </c>
      <c r="D51" s="3" t="s">
        <v>17</v>
      </c>
      <c r="E51" s="3" t="s">
        <v>1808</v>
      </c>
      <c r="F51" s="3" t="s">
        <v>19</v>
      </c>
      <c r="G51" s="3">
        <v>0.38764500000000002</v>
      </c>
      <c r="H51" s="3">
        <v>1.9260900000000001</v>
      </c>
      <c r="I51" s="4">
        <f t="shared" si="0"/>
        <v>4.9686955848779171</v>
      </c>
      <c r="J51" s="4">
        <v>2.3128600000000001</v>
      </c>
      <c r="K51" s="3">
        <v>3.2153999999999998</v>
      </c>
      <c r="L51" s="5">
        <v>5.0000000000000002E-5</v>
      </c>
      <c r="M51" s="3">
        <v>1.9511000000000001E-3</v>
      </c>
      <c r="N51" s="3" t="s">
        <v>20</v>
      </c>
    </row>
    <row r="52" spans="1:14" x14ac:dyDescent="0.3">
      <c r="A52" s="3" t="s">
        <v>1809</v>
      </c>
      <c r="B52" s="3" t="s">
        <v>1810</v>
      </c>
      <c r="C52" s="3" t="s">
        <v>1811</v>
      </c>
      <c r="D52" s="3" t="s">
        <v>17</v>
      </c>
      <c r="E52" s="3" t="s">
        <v>1808</v>
      </c>
      <c r="F52" s="3" t="s">
        <v>19</v>
      </c>
      <c r="G52" s="3">
        <v>1.35484</v>
      </c>
      <c r="H52" s="3">
        <v>6.6630200000000004</v>
      </c>
      <c r="I52" s="4">
        <f t="shared" si="0"/>
        <v>4.917938649582239</v>
      </c>
      <c r="J52" s="4">
        <v>2.29806</v>
      </c>
      <c r="K52" s="3">
        <v>1.97536</v>
      </c>
      <c r="L52" s="3">
        <v>5.0000000000000001E-4</v>
      </c>
      <c r="M52" s="3">
        <v>1.38873E-2</v>
      </c>
      <c r="N52" s="3" t="s">
        <v>20</v>
      </c>
    </row>
    <row r="53" spans="1:14" x14ac:dyDescent="0.3">
      <c r="A53" s="3" t="s">
        <v>171</v>
      </c>
      <c r="B53" s="3" t="s">
        <v>172</v>
      </c>
      <c r="C53" s="3" t="s">
        <v>173</v>
      </c>
      <c r="D53" s="3" t="s">
        <v>17</v>
      </c>
      <c r="E53" s="3" t="s">
        <v>1808</v>
      </c>
      <c r="F53" s="3" t="s">
        <v>19</v>
      </c>
      <c r="G53" s="3">
        <v>7.8311299999999999</v>
      </c>
      <c r="H53" s="3">
        <v>37.785299999999999</v>
      </c>
      <c r="I53" s="4">
        <f t="shared" si="0"/>
        <v>4.8250124822343645</v>
      </c>
      <c r="J53" s="4">
        <v>2.2705299999999999</v>
      </c>
      <c r="K53" s="3">
        <v>5.75617</v>
      </c>
      <c r="L53" s="5">
        <v>5.0000000000000002E-5</v>
      </c>
      <c r="M53" s="3">
        <v>1.9511000000000001E-3</v>
      </c>
      <c r="N53" s="3" t="s">
        <v>20</v>
      </c>
    </row>
    <row r="54" spans="1:14" x14ac:dyDescent="0.3">
      <c r="A54" s="3" t="s">
        <v>405</v>
      </c>
      <c r="B54" s="3" t="s">
        <v>406</v>
      </c>
      <c r="C54" s="3" t="s">
        <v>1812</v>
      </c>
      <c r="D54" s="3" t="s">
        <v>17</v>
      </c>
      <c r="E54" s="3" t="s">
        <v>1808</v>
      </c>
      <c r="F54" s="3" t="s">
        <v>19</v>
      </c>
      <c r="G54" s="3">
        <v>1.79928</v>
      </c>
      <c r="H54" s="3">
        <v>8.6127800000000008</v>
      </c>
      <c r="I54" s="4">
        <f t="shared" si="0"/>
        <v>4.7867924947756881</v>
      </c>
      <c r="J54" s="4">
        <v>2.2590599999999998</v>
      </c>
      <c r="K54" s="3">
        <v>2.0073799999999999</v>
      </c>
      <c r="L54" s="3">
        <v>6.9999999999999999E-4</v>
      </c>
      <c r="M54" s="3">
        <v>1.8061000000000001E-2</v>
      </c>
      <c r="N54" s="3" t="s">
        <v>20</v>
      </c>
    </row>
    <row r="55" spans="1:14" x14ac:dyDescent="0.3">
      <c r="A55" s="3" t="s">
        <v>192</v>
      </c>
      <c r="B55" s="3" t="s">
        <v>193</v>
      </c>
      <c r="C55" s="3" t="s">
        <v>194</v>
      </c>
      <c r="D55" s="3" t="s">
        <v>17</v>
      </c>
      <c r="E55" s="3" t="s">
        <v>1808</v>
      </c>
      <c r="F55" s="3" t="s">
        <v>19</v>
      </c>
      <c r="G55" s="3">
        <v>1.88639</v>
      </c>
      <c r="H55" s="3">
        <v>9.0290599999999994</v>
      </c>
      <c r="I55" s="4">
        <f t="shared" si="0"/>
        <v>4.786422743971289</v>
      </c>
      <c r="J55" s="4">
        <v>2.25895</v>
      </c>
      <c r="K55" s="3">
        <v>4.3285600000000004</v>
      </c>
      <c r="L55" s="5">
        <v>5.0000000000000002E-5</v>
      </c>
      <c r="M55" s="3">
        <v>1.9511000000000001E-3</v>
      </c>
      <c r="N55" s="3" t="s">
        <v>20</v>
      </c>
    </row>
    <row r="56" spans="1:14" x14ac:dyDescent="0.3">
      <c r="A56" s="3" t="s">
        <v>102</v>
      </c>
      <c r="B56" s="3" t="s">
        <v>103</v>
      </c>
      <c r="C56" s="3" t="s">
        <v>104</v>
      </c>
      <c r="D56" s="3" t="s">
        <v>17</v>
      </c>
      <c r="E56" s="3" t="s">
        <v>1808</v>
      </c>
      <c r="F56" s="3" t="s">
        <v>19</v>
      </c>
      <c r="G56" s="3">
        <v>0.30170599999999997</v>
      </c>
      <c r="H56" s="3">
        <v>1.38639</v>
      </c>
      <c r="I56" s="4">
        <f t="shared" si="0"/>
        <v>4.5951688067191245</v>
      </c>
      <c r="J56" s="4">
        <v>2.20011</v>
      </c>
      <c r="K56" s="3">
        <v>2.2154799999999999</v>
      </c>
      <c r="L56" s="3">
        <v>1.4999999999999999E-4</v>
      </c>
      <c r="M56" s="3">
        <v>5.0831299999999999E-3</v>
      </c>
      <c r="N56" s="3" t="s">
        <v>20</v>
      </c>
    </row>
    <row r="57" spans="1:14" x14ac:dyDescent="0.3">
      <c r="A57" s="3" t="s">
        <v>159</v>
      </c>
      <c r="B57" s="3" t="s">
        <v>160</v>
      </c>
      <c r="C57" s="3" t="s">
        <v>161</v>
      </c>
      <c r="D57" s="3" t="s">
        <v>17</v>
      </c>
      <c r="E57" s="3" t="s">
        <v>1808</v>
      </c>
      <c r="F57" s="3" t="s">
        <v>19</v>
      </c>
      <c r="G57" s="3">
        <v>44.405900000000003</v>
      </c>
      <c r="H57" s="3">
        <v>202.977</v>
      </c>
      <c r="I57" s="4">
        <f t="shared" si="0"/>
        <v>4.570946653485235</v>
      </c>
      <c r="J57" s="4">
        <v>2.1924999999999999</v>
      </c>
      <c r="K57" s="3">
        <v>5.6897700000000002</v>
      </c>
      <c r="L57" s="5">
        <v>5.0000000000000002E-5</v>
      </c>
      <c r="M57" s="3">
        <v>1.9511000000000001E-3</v>
      </c>
      <c r="N57" s="3" t="s">
        <v>20</v>
      </c>
    </row>
    <row r="58" spans="1:14" x14ac:dyDescent="0.3">
      <c r="A58" s="3" t="s">
        <v>195</v>
      </c>
      <c r="B58" s="3" t="s">
        <v>196</v>
      </c>
      <c r="C58" s="3" t="s">
        <v>197</v>
      </c>
      <c r="D58" s="3" t="s">
        <v>17</v>
      </c>
      <c r="E58" s="3" t="s">
        <v>1808</v>
      </c>
      <c r="F58" s="3" t="s">
        <v>19</v>
      </c>
      <c r="G58" s="3">
        <v>2.8806400000000001</v>
      </c>
      <c r="H58" s="3">
        <v>13.1318</v>
      </c>
      <c r="I58" s="4">
        <f t="shared" si="0"/>
        <v>4.5586397467229505</v>
      </c>
      <c r="J58" s="4">
        <v>2.1886000000000001</v>
      </c>
      <c r="K58" s="3">
        <v>4.1081300000000001</v>
      </c>
      <c r="L58" s="5">
        <v>5.0000000000000002E-5</v>
      </c>
      <c r="M58" s="3">
        <v>1.9511000000000001E-3</v>
      </c>
      <c r="N58" s="3" t="s">
        <v>20</v>
      </c>
    </row>
    <row r="59" spans="1:14" x14ac:dyDescent="0.3">
      <c r="A59" s="3" t="s">
        <v>186</v>
      </c>
      <c r="B59" s="3" t="s">
        <v>187</v>
      </c>
      <c r="C59" s="3" t="s">
        <v>188</v>
      </c>
      <c r="D59" s="3" t="s">
        <v>17</v>
      </c>
      <c r="E59" s="3" t="s">
        <v>1808</v>
      </c>
      <c r="F59" s="3" t="s">
        <v>19</v>
      </c>
      <c r="G59" s="3">
        <v>2.7647400000000002</v>
      </c>
      <c r="H59" s="3">
        <v>12.526300000000001</v>
      </c>
      <c r="I59" s="4">
        <f t="shared" si="0"/>
        <v>4.5307334505233765</v>
      </c>
      <c r="J59" s="4">
        <v>2.1797499999999999</v>
      </c>
      <c r="K59" s="3">
        <v>4.6260000000000003</v>
      </c>
      <c r="L59" s="5">
        <v>5.0000000000000002E-5</v>
      </c>
      <c r="M59" s="3">
        <v>1.9511000000000001E-3</v>
      </c>
      <c r="N59" s="3" t="s">
        <v>20</v>
      </c>
    </row>
    <row r="60" spans="1:14" x14ac:dyDescent="0.3">
      <c r="A60" s="3" t="s">
        <v>174</v>
      </c>
      <c r="B60" s="3" t="s">
        <v>175</v>
      </c>
      <c r="C60" s="3" t="s">
        <v>176</v>
      </c>
      <c r="D60" s="3" t="s">
        <v>17</v>
      </c>
      <c r="E60" s="3" t="s">
        <v>1808</v>
      </c>
      <c r="F60" s="3" t="s">
        <v>19</v>
      </c>
      <c r="G60" s="3">
        <v>0.7641</v>
      </c>
      <c r="H60" s="3">
        <v>3.4300799999999998</v>
      </c>
      <c r="I60" s="4">
        <f t="shared" si="0"/>
        <v>4.4890459363957591</v>
      </c>
      <c r="J60" s="4">
        <v>2.1664099999999999</v>
      </c>
      <c r="K60" s="3">
        <v>3.2616499999999999</v>
      </c>
      <c r="L60" s="5">
        <v>5.0000000000000002E-5</v>
      </c>
      <c r="M60" s="3">
        <v>1.9511000000000001E-3</v>
      </c>
      <c r="N60" s="3" t="s">
        <v>20</v>
      </c>
    </row>
    <row r="61" spans="1:14" x14ac:dyDescent="0.3">
      <c r="A61" s="3" t="s">
        <v>507</v>
      </c>
      <c r="B61" s="3" t="s">
        <v>508</v>
      </c>
      <c r="C61" s="3" t="s">
        <v>509</v>
      </c>
      <c r="D61" s="3" t="s">
        <v>17</v>
      </c>
      <c r="E61" s="3" t="s">
        <v>1808</v>
      </c>
      <c r="F61" s="3" t="s">
        <v>19</v>
      </c>
      <c r="G61" s="3">
        <v>0.44439899999999999</v>
      </c>
      <c r="H61" s="3">
        <v>1.99427</v>
      </c>
      <c r="I61" s="4">
        <f t="shared" si="0"/>
        <v>4.4875663536596617</v>
      </c>
      <c r="J61" s="4">
        <v>2.1659299999999999</v>
      </c>
      <c r="K61" s="3">
        <v>1.93032</v>
      </c>
      <c r="L61" s="3">
        <v>8.9999999999999998E-4</v>
      </c>
      <c r="M61" s="3">
        <v>2.22487E-2</v>
      </c>
      <c r="N61" s="3" t="s">
        <v>20</v>
      </c>
    </row>
    <row r="62" spans="1:14" x14ac:dyDescent="0.3">
      <c r="A62" s="3" t="s">
        <v>219</v>
      </c>
      <c r="B62" s="3" t="s">
        <v>220</v>
      </c>
      <c r="C62" s="3" t="s">
        <v>221</v>
      </c>
      <c r="D62" s="3" t="s">
        <v>17</v>
      </c>
      <c r="E62" s="3" t="s">
        <v>1808</v>
      </c>
      <c r="F62" s="3" t="s">
        <v>19</v>
      </c>
      <c r="G62" s="3">
        <v>1.2681500000000001</v>
      </c>
      <c r="H62" s="3">
        <v>5.64567</v>
      </c>
      <c r="I62" s="4">
        <f t="shared" si="0"/>
        <v>4.4518944919765007</v>
      </c>
      <c r="J62" s="4">
        <v>2.15442</v>
      </c>
      <c r="K62" s="3">
        <v>3.50671</v>
      </c>
      <c r="L62" s="5">
        <v>5.0000000000000002E-5</v>
      </c>
      <c r="M62" s="3">
        <v>1.9511000000000001E-3</v>
      </c>
      <c r="N62" s="3" t="s">
        <v>20</v>
      </c>
    </row>
    <row r="63" spans="1:14" x14ac:dyDescent="0.3">
      <c r="A63" s="3" t="s">
        <v>736</v>
      </c>
      <c r="B63" s="3" t="s">
        <v>737</v>
      </c>
      <c r="C63" s="3" t="s">
        <v>738</v>
      </c>
      <c r="D63" s="3" t="s">
        <v>17</v>
      </c>
      <c r="E63" s="3" t="s">
        <v>1808</v>
      </c>
      <c r="F63" s="3" t="s">
        <v>19</v>
      </c>
      <c r="G63" s="3">
        <v>0.175368</v>
      </c>
      <c r="H63" s="3">
        <v>0.77842699999999998</v>
      </c>
      <c r="I63" s="4">
        <f t="shared" si="0"/>
        <v>4.4388200812006753</v>
      </c>
      <c r="J63" s="4">
        <v>2.1501800000000002</v>
      </c>
      <c r="K63" s="3">
        <v>1.7774300000000001</v>
      </c>
      <c r="L63" s="3">
        <v>1.5499999999999999E-3</v>
      </c>
      <c r="M63" s="3">
        <v>3.3571499999999997E-2</v>
      </c>
      <c r="N63" s="3" t="s">
        <v>20</v>
      </c>
    </row>
    <row r="64" spans="1:14" x14ac:dyDescent="0.3">
      <c r="A64" s="3" t="s">
        <v>120</v>
      </c>
      <c r="B64" s="3" t="s">
        <v>121</v>
      </c>
      <c r="C64" s="3" t="s">
        <v>122</v>
      </c>
      <c r="D64" s="3" t="s">
        <v>17</v>
      </c>
      <c r="E64" s="3" t="s">
        <v>1808</v>
      </c>
      <c r="F64" s="3" t="s">
        <v>19</v>
      </c>
      <c r="G64" s="3">
        <v>0.48479299999999997</v>
      </c>
      <c r="H64" s="3">
        <v>2.0632199999999998</v>
      </c>
      <c r="I64" s="4">
        <f t="shared" si="0"/>
        <v>4.2558782820709045</v>
      </c>
      <c r="J64" s="4">
        <v>2.0894599999999999</v>
      </c>
      <c r="K64" s="3">
        <v>2.26925</v>
      </c>
      <c r="L64" s="3">
        <v>1E-4</v>
      </c>
      <c r="M64" s="3">
        <v>3.5590499999999998E-3</v>
      </c>
      <c r="N64" s="3" t="s">
        <v>20</v>
      </c>
    </row>
    <row r="65" spans="1:14" x14ac:dyDescent="0.3">
      <c r="A65" s="3" t="s">
        <v>231</v>
      </c>
      <c r="B65" s="3" t="s">
        <v>232</v>
      </c>
      <c r="C65" s="3" t="s">
        <v>233</v>
      </c>
      <c r="D65" s="3" t="s">
        <v>17</v>
      </c>
      <c r="E65" s="3" t="s">
        <v>1808</v>
      </c>
      <c r="F65" s="3" t="s">
        <v>19</v>
      </c>
      <c r="G65" s="3">
        <v>2.5226999999999999</v>
      </c>
      <c r="H65" s="3">
        <v>10.520799999999999</v>
      </c>
      <c r="I65" s="4">
        <f t="shared" si="0"/>
        <v>4.1704522931779442</v>
      </c>
      <c r="J65" s="4">
        <v>2.0602</v>
      </c>
      <c r="K65" s="3">
        <v>3.7472099999999999</v>
      </c>
      <c r="L65" s="5">
        <v>5.0000000000000002E-5</v>
      </c>
      <c r="M65" s="3">
        <v>1.9511000000000001E-3</v>
      </c>
      <c r="N65" s="3" t="s">
        <v>20</v>
      </c>
    </row>
    <row r="66" spans="1:14" x14ac:dyDescent="0.3">
      <c r="A66" s="3" t="s">
        <v>291</v>
      </c>
      <c r="B66" s="3" t="s">
        <v>292</v>
      </c>
      <c r="C66" s="3" t="s">
        <v>293</v>
      </c>
      <c r="D66" s="3" t="s">
        <v>17</v>
      </c>
      <c r="E66" s="3" t="s">
        <v>1808</v>
      </c>
      <c r="F66" s="3" t="s">
        <v>19</v>
      </c>
      <c r="G66" s="3">
        <v>14.1435</v>
      </c>
      <c r="H66" s="3">
        <v>58.760599999999997</v>
      </c>
      <c r="I66" s="4">
        <f t="shared" si="0"/>
        <v>4.1546010534874673</v>
      </c>
      <c r="J66" s="4">
        <v>2.05471</v>
      </c>
      <c r="K66" s="3">
        <v>4.5983499999999999</v>
      </c>
      <c r="L66" s="5">
        <v>5.0000000000000002E-5</v>
      </c>
      <c r="M66" s="3">
        <v>1.9511000000000001E-3</v>
      </c>
      <c r="N66" s="3" t="s">
        <v>20</v>
      </c>
    </row>
    <row r="67" spans="1:14" x14ac:dyDescent="0.3">
      <c r="A67" s="3" t="s">
        <v>1027</v>
      </c>
      <c r="B67" s="3" t="s">
        <v>1028</v>
      </c>
      <c r="C67" s="3" t="s">
        <v>1029</v>
      </c>
      <c r="D67" s="3" t="s">
        <v>17</v>
      </c>
      <c r="E67" s="3" t="s">
        <v>1808</v>
      </c>
      <c r="F67" s="3" t="s">
        <v>19</v>
      </c>
      <c r="G67" s="3">
        <v>6.5747299999999997</v>
      </c>
      <c r="H67" s="3">
        <v>26.884399999999999</v>
      </c>
      <c r="I67" s="4">
        <f t="shared" ref="I67:I130" si="1">H67/G67</f>
        <v>4.0890500446406168</v>
      </c>
      <c r="J67" s="4">
        <v>2.0317699999999999</v>
      </c>
      <c r="K67" s="3">
        <v>4.12819</v>
      </c>
      <c r="L67" s="5">
        <v>5.0000000000000002E-5</v>
      </c>
      <c r="M67" s="3">
        <v>1.9511000000000001E-3</v>
      </c>
      <c r="N67" s="3" t="s">
        <v>20</v>
      </c>
    </row>
    <row r="68" spans="1:14" x14ac:dyDescent="0.3">
      <c r="A68" s="3" t="s">
        <v>775</v>
      </c>
      <c r="B68" s="3" t="s">
        <v>776</v>
      </c>
      <c r="C68" s="3" t="s">
        <v>777</v>
      </c>
      <c r="D68" s="3" t="s">
        <v>17</v>
      </c>
      <c r="E68" s="3" t="s">
        <v>1808</v>
      </c>
      <c r="F68" s="3" t="s">
        <v>19</v>
      </c>
      <c r="G68" s="3">
        <v>0.53156700000000001</v>
      </c>
      <c r="H68" s="3">
        <v>2.1552199999999999</v>
      </c>
      <c r="I68" s="4">
        <f t="shared" si="1"/>
        <v>4.0544653825387957</v>
      </c>
      <c r="J68" s="4">
        <v>2.01952</v>
      </c>
      <c r="K68" s="3">
        <v>1.8891500000000001</v>
      </c>
      <c r="L68" s="3">
        <v>3.5E-4</v>
      </c>
      <c r="M68" s="3">
        <v>1.0264499999999999E-2</v>
      </c>
      <c r="N68" s="3" t="s">
        <v>20</v>
      </c>
    </row>
    <row r="69" spans="1:14" x14ac:dyDescent="0.3">
      <c r="A69" s="3" t="s">
        <v>234</v>
      </c>
      <c r="B69" s="3" t="s">
        <v>235</v>
      </c>
      <c r="C69" s="3" t="s">
        <v>236</v>
      </c>
      <c r="D69" s="3" t="s">
        <v>17</v>
      </c>
      <c r="E69" s="3" t="s">
        <v>1808</v>
      </c>
      <c r="F69" s="3" t="s">
        <v>19</v>
      </c>
      <c r="G69" s="3">
        <v>1.16177</v>
      </c>
      <c r="H69" s="3">
        <v>4.6460699999999999</v>
      </c>
      <c r="I69" s="4">
        <f t="shared" si="1"/>
        <v>3.9991306368730473</v>
      </c>
      <c r="J69" s="4">
        <v>1.99969</v>
      </c>
      <c r="K69" s="3">
        <v>2.8400799999999999</v>
      </c>
      <c r="L69" s="5">
        <v>5.0000000000000002E-5</v>
      </c>
      <c r="M69" s="3">
        <v>1.9511000000000001E-3</v>
      </c>
      <c r="N69" s="3" t="s">
        <v>20</v>
      </c>
    </row>
    <row r="70" spans="1:14" x14ac:dyDescent="0.3">
      <c r="A70" s="3" t="s">
        <v>312</v>
      </c>
      <c r="B70" s="3" t="s">
        <v>313</v>
      </c>
      <c r="C70" s="3" t="s">
        <v>314</v>
      </c>
      <c r="D70" s="3" t="s">
        <v>17</v>
      </c>
      <c r="E70" s="3" t="s">
        <v>1808</v>
      </c>
      <c r="F70" s="3" t="s">
        <v>19</v>
      </c>
      <c r="G70" s="3">
        <v>14.422499999999999</v>
      </c>
      <c r="H70" s="3">
        <v>57.055599999999998</v>
      </c>
      <c r="I70" s="4">
        <f t="shared" si="1"/>
        <v>3.9560131738602879</v>
      </c>
      <c r="J70" s="4">
        <v>1.9840500000000001</v>
      </c>
      <c r="K70" s="3">
        <v>4.6215799999999998</v>
      </c>
      <c r="L70" s="5">
        <v>5.0000000000000002E-5</v>
      </c>
      <c r="M70" s="3">
        <v>1.9511000000000001E-3</v>
      </c>
      <c r="N70" s="3" t="s">
        <v>20</v>
      </c>
    </row>
    <row r="71" spans="1:14" x14ac:dyDescent="0.3">
      <c r="A71" s="3" t="s">
        <v>177</v>
      </c>
      <c r="B71" s="3" t="s">
        <v>178</v>
      </c>
      <c r="C71" s="3" t="s">
        <v>179</v>
      </c>
      <c r="D71" s="3" t="s">
        <v>17</v>
      </c>
      <c r="E71" s="3" t="s">
        <v>1808</v>
      </c>
      <c r="F71" s="3" t="s">
        <v>19</v>
      </c>
      <c r="G71" s="3">
        <v>2.6272899999999999</v>
      </c>
      <c r="H71" s="3">
        <v>10.3324</v>
      </c>
      <c r="I71" s="4">
        <f t="shared" si="1"/>
        <v>3.9327215495815082</v>
      </c>
      <c r="J71" s="4">
        <v>1.9755199999999999</v>
      </c>
      <c r="K71" s="3">
        <v>3.2365699999999999</v>
      </c>
      <c r="L71" s="5">
        <v>5.0000000000000002E-5</v>
      </c>
      <c r="M71" s="3">
        <v>1.9511000000000001E-3</v>
      </c>
      <c r="N71" s="3" t="s">
        <v>20</v>
      </c>
    </row>
    <row r="72" spans="1:14" x14ac:dyDescent="0.3">
      <c r="A72" s="3" t="s">
        <v>216</v>
      </c>
      <c r="B72" s="3" t="s">
        <v>217</v>
      </c>
      <c r="C72" s="3" t="s">
        <v>218</v>
      </c>
      <c r="D72" s="3" t="s">
        <v>17</v>
      </c>
      <c r="E72" s="3" t="s">
        <v>1808</v>
      </c>
      <c r="F72" s="3" t="s">
        <v>19</v>
      </c>
      <c r="G72" s="3">
        <v>4.4386299999999999</v>
      </c>
      <c r="H72" s="3">
        <v>17.320900000000002</v>
      </c>
      <c r="I72" s="4">
        <f t="shared" si="1"/>
        <v>3.9023076940407293</v>
      </c>
      <c r="J72" s="4">
        <v>1.9643299999999999</v>
      </c>
      <c r="K72" s="3">
        <v>4.37643</v>
      </c>
      <c r="L72" s="5">
        <v>5.0000000000000002E-5</v>
      </c>
      <c r="M72" s="3">
        <v>1.9511000000000001E-3</v>
      </c>
      <c r="N72" s="3" t="s">
        <v>20</v>
      </c>
    </row>
    <row r="73" spans="1:14" x14ac:dyDescent="0.3">
      <c r="A73" s="3" t="s">
        <v>66</v>
      </c>
      <c r="B73" s="3" t="s">
        <v>67</v>
      </c>
      <c r="C73" s="3" t="s">
        <v>68</v>
      </c>
      <c r="D73" s="3" t="s">
        <v>17</v>
      </c>
      <c r="E73" s="3" t="s">
        <v>1808</v>
      </c>
      <c r="F73" s="3" t="s">
        <v>19</v>
      </c>
      <c r="G73" s="3">
        <v>0.97689899999999996</v>
      </c>
      <c r="H73" s="3">
        <v>3.7683300000000002</v>
      </c>
      <c r="I73" s="4">
        <f t="shared" si="1"/>
        <v>3.8574407385000908</v>
      </c>
      <c r="J73" s="4">
        <v>1.9476500000000001</v>
      </c>
      <c r="K73" s="3">
        <v>1.8262100000000001</v>
      </c>
      <c r="L73" s="3">
        <v>8.9999999999999998E-4</v>
      </c>
      <c r="M73" s="3">
        <v>2.22487E-2</v>
      </c>
      <c r="N73" s="3" t="s">
        <v>20</v>
      </c>
    </row>
    <row r="74" spans="1:14" x14ac:dyDescent="0.3">
      <c r="A74" s="3" t="s">
        <v>168</v>
      </c>
      <c r="B74" s="3" t="s">
        <v>169</v>
      </c>
      <c r="C74" s="3" t="s">
        <v>170</v>
      </c>
      <c r="D74" s="3" t="s">
        <v>17</v>
      </c>
      <c r="E74" s="3" t="s">
        <v>1808</v>
      </c>
      <c r="F74" s="3" t="s">
        <v>19</v>
      </c>
      <c r="G74" s="3">
        <v>10.6646</v>
      </c>
      <c r="H74" s="3">
        <v>41.088299999999997</v>
      </c>
      <c r="I74" s="4">
        <f t="shared" si="1"/>
        <v>3.852774600078765</v>
      </c>
      <c r="J74" s="4">
        <v>1.9459</v>
      </c>
      <c r="K74" s="3">
        <v>5.0573699999999997</v>
      </c>
      <c r="L74" s="5">
        <v>5.0000000000000002E-5</v>
      </c>
      <c r="M74" s="3">
        <v>1.9511000000000001E-3</v>
      </c>
      <c r="N74" s="3" t="s">
        <v>20</v>
      </c>
    </row>
    <row r="75" spans="1:14" x14ac:dyDescent="0.3">
      <c r="A75" s="3" t="s">
        <v>156</v>
      </c>
      <c r="B75" s="3" t="s">
        <v>157</v>
      </c>
      <c r="C75" s="3" t="s">
        <v>158</v>
      </c>
      <c r="D75" s="3" t="s">
        <v>17</v>
      </c>
      <c r="E75" s="3" t="s">
        <v>1808</v>
      </c>
      <c r="F75" s="3" t="s">
        <v>19</v>
      </c>
      <c r="G75" s="3">
        <v>1.7657</v>
      </c>
      <c r="H75" s="3">
        <v>6.7652999999999999</v>
      </c>
      <c r="I75" s="4">
        <f t="shared" si="1"/>
        <v>3.8315115818089143</v>
      </c>
      <c r="J75" s="4">
        <v>1.9379200000000001</v>
      </c>
      <c r="K75" s="3">
        <v>2.83935</v>
      </c>
      <c r="L75" s="5">
        <v>5.0000000000000002E-5</v>
      </c>
      <c r="M75" s="3">
        <v>1.9511000000000001E-3</v>
      </c>
      <c r="N75" s="3" t="s">
        <v>20</v>
      </c>
    </row>
    <row r="76" spans="1:14" x14ac:dyDescent="0.3">
      <c r="A76" s="3" t="s">
        <v>30</v>
      </c>
      <c r="B76" s="3" t="s">
        <v>31</v>
      </c>
      <c r="C76" s="3" t="s">
        <v>32</v>
      </c>
      <c r="D76" s="3" t="s">
        <v>17</v>
      </c>
      <c r="E76" s="3" t="s">
        <v>1808</v>
      </c>
      <c r="F76" s="3" t="s">
        <v>19</v>
      </c>
      <c r="G76" s="3">
        <v>5.0320099999999996</v>
      </c>
      <c r="H76" s="3">
        <v>19.200700000000001</v>
      </c>
      <c r="I76" s="4">
        <f t="shared" si="1"/>
        <v>3.8157118129733449</v>
      </c>
      <c r="J76" s="4">
        <v>1.9319500000000001</v>
      </c>
      <c r="K76" s="3">
        <v>4.1564399999999999</v>
      </c>
      <c r="L76" s="5">
        <v>5.0000000000000002E-5</v>
      </c>
      <c r="M76" s="3">
        <v>1.9511000000000001E-3</v>
      </c>
      <c r="N76" s="3" t="s">
        <v>20</v>
      </c>
    </row>
    <row r="77" spans="1:14" x14ac:dyDescent="0.3">
      <c r="A77" s="3" t="s">
        <v>138</v>
      </c>
      <c r="B77" s="3" t="s">
        <v>139</v>
      </c>
      <c r="C77" s="3" t="s">
        <v>140</v>
      </c>
      <c r="D77" s="3" t="s">
        <v>17</v>
      </c>
      <c r="E77" s="3" t="s">
        <v>1808</v>
      </c>
      <c r="F77" s="3" t="s">
        <v>19</v>
      </c>
      <c r="G77" s="3">
        <v>1.19025</v>
      </c>
      <c r="H77" s="3">
        <v>4.5301400000000003</v>
      </c>
      <c r="I77" s="4">
        <f t="shared" si="1"/>
        <v>3.8060407477420712</v>
      </c>
      <c r="J77" s="4">
        <v>1.9282900000000001</v>
      </c>
      <c r="K77" s="3">
        <v>1.8564700000000001</v>
      </c>
      <c r="L77" s="3">
        <v>5.0000000000000001E-4</v>
      </c>
      <c r="M77" s="3">
        <v>1.38873E-2</v>
      </c>
      <c r="N77" s="3" t="s">
        <v>20</v>
      </c>
    </row>
    <row r="78" spans="1:14" x14ac:dyDescent="0.3">
      <c r="A78" s="3" t="s">
        <v>84</v>
      </c>
      <c r="B78" s="3" t="s">
        <v>85</v>
      </c>
      <c r="C78" s="3" t="s">
        <v>86</v>
      </c>
      <c r="D78" s="3" t="s">
        <v>17</v>
      </c>
      <c r="E78" s="3" t="s">
        <v>1808</v>
      </c>
      <c r="F78" s="3" t="s">
        <v>19</v>
      </c>
      <c r="G78" s="3">
        <v>1.12113</v>
      </c>
      <c r="H78" s="3">
        <v>4.2610000000000001</v>
      </c>
      <c r="I78" s="4">
        <f t="shared" si="1"/>
        <v>3.800629721798543</v>
      </c>
      <c r="J78" s="4">
        <v>1.92624</v>
      </c>
      <c r="K78" s="3">
        <v>2.5057200000000002</v>
      </c>
      <c r="L78" s="5">
        <v>5.0000000000000002E-5</v>
      </c>
      <c r="M78" s="3">
        <v>1.9511000000000001E-3</v>
      </c>
      <c r="N78" s="3" t="s">
        <v>20</v>
      </c>
    </row>
    <row r="79" spans="1:14" x14ac:dyDescent="0.3">
      <c r="A79" s="3" t="s">
        <v>264</v>
      </c>
      <c r="B79" s="3" t="s">
        <v>265</v>
      </c>
      <c r="C79" s="3" t="s">
        <v>266</v>
      </c>
      <c r="D79" s="3" t="s">
        <v>17</v>
      </c>
      <c r="E79" s="3" t="s">
        <v>1808</v>
      </c>
      <c r="F79" s="3" t="s">
        <v>19</v>
      </c>
      <c r="G79" s="3">
        <v>6.4193899999999999</v>
      </c>
      <c r="H79" s="3">
        <v>24.1663</v>
      </c>
      <c r="I79" s="4">
        <f t="shared" si="1"/>
        <v>3.7645788774322795</v>
      </c>
      <c r="J79" s="4">
        <v>1.91249</v>
      </c>
      <c r="K79" s="3">
        <v>4.5225400000000002</v>
      </c>
      <c r="L79" s="5">
        <v>5.0000000000000002E-5</v>
      </c>
      <c r="M79" s="3">
        <v>1.9511000000000001E-3</v>
      </c>
      <c r="N79" s="3" t="s">
        <v>20</v>
      </c>
    </row>
    <row r="80" spans="1:14" x14ac:dyDescent="0.3">
      <c r="A80" s="3" t="s">
        <v>258</v>
      </c>
      <c r="B80" s="3" t="s">
        <v>259</v>
      </c>
      <c r="C80" s="3" t="s">
        <v>260</v>
      </c>
      <c r="D80" s="3" t="s">
        <v>17</v>
      </c>
      <c r="E80" s="3" t="s">
        <v>1808</v>
      </c>
      <c r="F80" s="3" t="s">
        <v>19</v>
      </c>
      <c r="G80" s="3">
        <v>46.042400000000001</v>
      </c>
      <c r="H80" s="3">
        <v>172.464</v>
      </c>
      <c r="I80" s="4">
        <f t="shared" si="1"/>
        <v>3.7457647733393569</v>
      </c>
      <c r="J80" s="4">
        <v>1.90526</v>
      </c>
      <c r="K80" s="3">
        <v>4.4993299999999996</v>
      </c>
      <c r="L80" s="5">
        <v>5.0000000000000002E-5</v>
      </c>
      <c r="M80" s="3">
        <v>1.9511000000000001E-3</v>
      </c>
      <c r="N80" s="3" t="s">
        <v>20</v>
      </c>
    </row>
    <row r="81" spans="1:14" x14ac:dyDescent="0.3">
      <c r="A81" s="3" t="s">
        <v>132</v>
      </c>
      <c r="B81" s="3" t="s">
        <v>133</v>
      </c>
      <c r="C81" s="3" t="s">
        <v>134</v>
      </c>
      <c r="D81" s="3" t="s">
        <v>17</v>
      </c>
      <c r="E81" s="3" t="s">
        <v>1808</v>
      </c>
      <c r="F81" s="3" t="s">
        <v>19</v>
      </c>
      <c r="G81" s="3">
        <v>1.12734</v>
      </c>
      <c r="H81" s="3">
        <v>4.2180999999999997</v>
      </c>
      <c r="I81" s="4">
        <f t="shared" si="1"/>
        <v>3.7416396118296165</v>
      </c>
      <c r="J81" s="4">
        <v>1.90367</v>
      </c>
      <c r="K81" s="3">
        <v>2.9891700000000001</v>
      </c>
      <c r="L81" s="5">
        <v>5.0000000000000002E-5</v>
      </c>
      <c r="M81" s="3">
        <v>1.9511000000000001E-3</v>
      </c>
      <c r="N81" s="3" t="s">
        <v>20</v>
      </c>
    </row>
    <row r="82" spans="1:14" x14ac:dyDescent="0.3">
      <c r="A82" s="3" t="s">
        <v>288</v>
      </c>
      <c r="B82" s="3" t="s">
        <v>289</v>
      </c>
      <c r="C82" s="3" t="s">
        <v>290</v>
      </c>
      <c r="D82" s="3" t="s">
        <v>17</v>
      </c>
      <c r="E82" s="3" t="s">
        <v>1808</v>
      </c>
      <c r="F82" s="3" t="s">
        <v>19</v>
      </c>
      <c r="G82" s="3">
        <v>26.4649</v>
      </c>
      <c r="H82" s="3">
        <v>98.859499999999997</v>
      </c>
      <c r="I82" s="4">
        <f t="shared" si="1"/>
        <v>3.7354949385790235</v>
      </c>
      <c r="J82" s="4">
        <v>1.9013</v>
      </c>
      <c r="K82" s="3">
        <v>4.21706</v>
      </c>
      <c r="L82" s="5">
        <v>5.0000000000000002E-5</v>
      </c>
      <c r="M82" s="3">
        <v>1.9511000000000001E-3</v>
      </c>
      <c r="N82" s="3" t="s">
        <v>20</v>
      </c>
    </row>
    <row r="83" spans="1:14" x14ac:dyDescent="0.3">
      <c r="A83" s="3" t="s">
        <v>811</v>
      </c>
      <c r="B83" s="3" t="s">
        <v>812</v>
      </c>
      <c r="C83" s="3" t="s">
        <v>813</v>
      </c>
      <c r="D83" s="3" t="s">
        <v>17</v>
      </c>
      <c r="E83" s="3" t="s">
        <v>1808</v>
      </c>
      <c r="F83" s="3" t="s">
        <v>19</v>
      </c>
      <c r="G83" s="3">
        <v>0.21847800000000001</v>
      </c>
      <c r="H83" s="3">
        <v>0.80445199999999994</v>
      </c>
      <c r="I83" s="4">
        <f t="shared" si="1"/>
        <v>3.6820732522267683</v>
      </c>
      <c r="J83" s="4">
        <v>1.88052</v>
      </c>
      <c r="K83" s="3">
        <v>1.7820100000000001</v>
      </c>
      <c r="L83" s="3">
        <v>5.9999999999999995E-4</v>
      </c>
      <c r="M83" s="3">
        <v>1.6005700000000001E-2</v>
      </c>
      <c r="N83" s="3" t="s">
        <v>20</v>
      </c>
    </row>
    <row r="84" spans="1:14" x14ac:dyDescent="0.3">
      <c r="A84" s="3" t="s">
        <v>273</v>
      </c>
      <c r="B84" s="3" t="s">
        <v>274</v>
      </c>
      <c r="C84" s="3" t="s">
        <v>275</v>
      </c>
      <c r="D84" s="3" t="s">
        <v>17</v>
      </c>
      <c r="E84" s="3" t="s">
        <v>1808</v>
      </c>
      <c r="F84" s="3" t="s">
        <v>19</v>
      </c>
      <c r="G84" s="3">
        <v>8.8850499999999997</v>
      </c>
      <c r="H84" s="3">
        <v>32.107700000000001</v>
      </c>
      <c r="I84" s="4">
        <f t="shared" si="1"/>
        <v>3.6136769067140873</v>
      </c>
      <c r="J84" s="4">
        <v>1.85347</v>
      </c>
      <c r="K84" s="3">
        <v>4.8037299999999998</v>
      </c>
      <c r="L84" s="5">
        <v>5.0000000000000002E-5</v>
      </c>
      <c r="M84" s="3">
        <v>1.9511000000000001E-3</v>
      </c>
      <c r="N84" s="3" t="s">
        <v>20</v>
      </c>
    </row>
    <row r="85" spans="1:14" x14ac:dyDescent="0.3">
      <c r="A85" s="3" t="s">
        <v>279</v>
      </c>
      <c r="B85" s="3" t="s">
        <v>280</v>
      </c>
      <c r="C85" s="3" t="s">
        <v>281</v>
      </c>
      <c r="D85" s="3" t="s">
        <v>17</v>
      </c>
      <c r="E85" s="3" t="s">
        <v>1808</v>
      </c>
      <c r="F85" s="3" t="s">
        <v>19</v>
      </c>
      <c r="G85" s="3">
        <v>2.6026699999999998</v>
      </c>
      <c r="H85" s="3">
        <v>9.3035300000000003</v>
      </c>
      <c r="I85" s="4">
        <f t="shared" si="1"/>
        <v>3.5746099198131152</v>
      </c>
      <c r="J85" s="4">
        <v>1.83779</v>
      </c>
      <c r="K85" s="3">
        <v>3.7104900000000001</v>
      </c>
      <c r="L85" s="5">
        <v>5.0000000000000002E-5</v>
      </c>
      <c r="M85" s="3">
        <v>1.9511000000000001E-3</v>
      </c>
      <c r="N85" s="3" t="s">
        <v>20</v>
      </c>
    </row>
    <row r="86" spans="1:14" x14ac:dyDescent="0.3">
      <c r="A86" s="3" t="s">
        <v>147</v>
      </c>
      <c r="B86" s="3" t="s">
        <v>148</v>
      </c>
      <c r="C86" s="3" t="s">
        <v>149</v>
      </c>
      <c r="D86" s="3" t="s">
        <v>17</v>
      </c>
      <c r="E86" s="3" t="s">
        <v>1808</v>
      </c>
      <c r="F86" s="3" t="s">
        <v>19</v>
      </c>
      <c r="G86" s="3">
        <v>0.38694499999999998</v>
      </c>
      <c r="H86" s="3">
        <v>1.3696200000000001</v>
      </c>
      <c r="I86" s="4">
        <f t="shared" si="1"/>
        <v>3.5395728075049431</v>
      </c>
      <c r="J86" s="4">
        <v>1.8235699999999999</v>
      </c>
      <c r="K86" s="3">
        <v>2.4096899999999999</v>
      </c>
      <c r="L86" s="5">
        <v>5.0000000000000002E-5</v>
      </c>
      <c r="M86" s="3">
        <v>1.9511000000000001E-3</v>
      </c>
      <c r="N86" s="3" t="s">
        <v>20</v>
      </c>
    </row>
    <row r="87" spans="1:14" x14ac:dyDescent="0.3">
      <c r="A87" s="3" t="s">
        <v>796</v>
      </c>
      <c r="B87" s="3" t="s">
        <v>797</v>
      </c>
      <c r="C87" s="3" t="s">
        <v>798</v>
      </c>
      <c r="D87" s="3" t="s">
        <v>17</v>
      </c>
      <c r="E87" s="3" t="s">
        <v>1808</v>
      </c>
      <c r="F87" s="3" t="s">
        <v>19</v>
      </c>
      <c r="G87" s="3">
        <v>1.56094</v>
      </c>
      <c r="H87" s="3">
        <v>5.50962</v>
      </c>
      <c r="I87" s="4">
        <f t="shared" si="1"/>
        <v>3.5296808333440106</v>
      </c>
      <c r="J87" s="4">
        <v>1.8195399999999999</v>
      </c>
      <c r="K87" s="3">
        <v>2.1479300000000001</v>
      </c>
      <c r="L87" s="3">
        <v>1.4999999999999999E-4</v>
      </c>
      <c r="M87" s="3">
        <v>5.0831299999999999E-3</v>
      </c>
      <c r="N87" s="3" t="s">
        <v>20</v>
      </c>
    </row>
    <row r="88" spans="1:14" x14ac:dyDescent="0.3">
      <c r="A88" s="3" t="s">
        <v>225</v>
      </c>
      <c r="B88" s="3" t="s">
        <v>226</v>
      </c>
      <c r="C88" s="3" t="s">
        <v>227</v>
      </c>
      <c r="D88" s="3" t="s">
        <v>17</v>
      </c>
      <c r="E88" s="3" t="s">
        <v>1808</v>
      </c>
      <c r="F88" s="3" t="s">
        <v>19</v>
      </c>
      <c r="G88" s="3">
        <v>4.5515299999999996</v>
      </c>
      <c r="H88" s="3">
        <v>16.025500000000001</v>
      </c>
      <c r="I88" s="4">
        <f t="shared" si="1"/>
        <v>3.5209039597673755</v>
      </c>
      <c r="J88" s="4">
        <v>1.8159400000000001</v>
      </c>
      <c r="K88" s="3">
        <v>4.1952100000000003</v>
      </c>
      <c r="L88" s="5">
        <v>5.0000000000000002E-5</v>
      </c>
      <c r="M88" s="3">
        <v>1.9511000000000001E-3</v>
      </c>
      <c r="N88" s="3" t="s">
        <v>20</v>
      </c>
    </row>
    <row r="89" spans="1:14" x14ac:dyDescent="0.3">
      <c r="A89" s="3" t="s">
        <v>784</v>
      </c>
      <c r="B89" s="3" t="s">
        <v>785</v>
      </c>
      <c r="C89" s="3" t="s">
        <v>786</v>
      </c>
      <c r="D89" s="3" t="s">
        <v>17</v>
      </c>
      <c r="E89" s="3" t="s">
        <v>1808</v>
      </c>
      <c r="F89" s="3" t="s">
        <v>19</v>
      </c>
      <c r="G89" s="3">
        <v>0.46330100000000002</v>
      </c>
      <c r="H89" s="3">
        <v>1.62937</v>
      </c>
      <c r="I89" s="4">
        <f t="shared" si="1"/>
        <v>3.5168713212360863</v>
      </c>
      <c r="J89" s="4">
        <v>1.81429</v>
      </c>
      <c r="K89" s="3">
        <v>1.96492</v>
      </c>
      <c r="L89" s="3">
        <v>2.0000000000000001E-4</v>
      </c>
      <c r="M89" s="3">
        <v>6.5126400000000001E-3</v>
      </c>
      <c r="N89" s="3" t="s">
        <v>20</v>
      </c>
    </row>
    <row r="90" spans="1:14" x14ac:dyDescent="0.3">
      <c r="A90" s="3" t="s">
        <v>114</v>
      </c>
      <c r="B90" s="3" t="s">
        <v>115</v>
      </c>
      <c r="C90" s="3" t="s">
        <v>116</v>
      </c>
      <c r="D90" s="3" t="s">
        <v>17</v>
      </c>
      <c r="E90" s="3" t="s">
        <v>1808</v>
      </c>
      <c r="F90" s="3" t="s">
        <v>19</v>
      </c>
      <c r="G90" s="3">
        <v>0.49766500000000002</v>
      </c>
      <c r="H90" s="3">
        <v>1.72299</v>
      </c>
      <c r="I90" s="4">
        <f t="shared" si="1"/>
        <v>3.4621482322445822</v>
      </c>
      <c r="J90" s="4">
        <v>1.79166</v>
      </c>
      <c r="K90" s="3">
        <v>2.02339</v>
      </c>
      <c r="L90" s="5">
        <v>5.0000000000000002E-5</v>
      </c>
      <c r="M90" s="3">
        <v>1.9511000000000001E-3</v>
      </c>
      <c r="N90" s="3" t="s">
        <v>20</v>
      </c>
    </row>
    <row r="91" spans="1:14" x14ac:dyDescent="0.3">
      <c r="A91" s="3" t="s">
        <v>261</v>
      </c>
      <c r="B91" s="3" t="s">
        <v>262</v>
      </c>
      <c r="C91" s="3" t="s">
        <v>263</v>
      </c>
      <c r="D91" s="3" t="s">
        <v>17</v>
      </c>
      <c r="E91" s="3" t="s">
        <v>1808</v>
      </c>
      <c r="F91" s="3" t="s">
        <v>19</v>
      </c>
      <c r="G91" s="3">
        <v>27.5701</v>
      </c>
      <c r="H91" s="3">
        <v>95.381200000000007</v>
      </c>
      <c r="I91" s="4">
        <f t="shared" si="1"/>
        <v>3.459588467216296</v>
      </c>
      <c r="J91" s="4">
        <v>1.7906</v>
      </c>
      <c r="K91" s="3">
        <v>4.3747299999999996</v>
      </c>
      <c r="L91" s="5">
        <v>5.0000000000000002E-5</v>
      </c>
      <c r="M91" s="3">
        <v>1.9511000000000001E-3</v>
      </c>
      <c r="N91" s="3" t="s">
        <v>20</v>
      </c>
    </row>
    <row r="92" spans="1:14" x14ac:dyDescent="0.3">
      <c r="A92" s="3" t="s">
        <v>516</v>
      </c>
      <c r="B92" s="3" t="s">
        <v>517</v>
      </c>
      <c r="C92" s="3" t="s">
        <v>518</v>
      </c>
      <c r="D92" s="3" t="s">
        <v>17</v>
      </c>
      <c r="E92" s="3" t="s">
        <v>1808</v>
      </c>
      <c r="F92" s="3" t="s">
        <v>19</v>
      </c>
      <c r="G92" s="3">
        <v>1.6683399999999999</v>
      </c>
      <c r="H92" s="3">
        <v>5.7492000000000001</v>
      </c>
      <c r="I92" s="4">
        <f t="shared" si="1"/>
        <v>3.446060155603774</v>
      </c>
      <c r="J92" s="4">
        <v>1.78495</v>
      </c>
      <c r="K92" s="3">
        <v>1.9095299999999999</v>
      </c>
      <c r="L92" s="3">
        <v>5.9999999999999995E-4</v>
      </c>
      <c r="M92" s="3">
        <v>1.6005700000000001E-2</v>
      </c>
      <c r="N92" s="3" t="s">
        <v>20</v>
      </c>
    </row>
    <row r="93" spans="1:14" x14ac:dyDescent="0.3">
      <c r="A93" s="3" t="s">
        <v>913</v>
      </c>
      <c r="B93" s="3" t="s">
        <v>914</v>
      </c>
      <c r="C93" s="3" t="s">
        <v>915</v>
      </c>
      <c r="D93" s="3" t="s">
        <v>17</v>
      </c>
      <c r="E93" s="3" t="s">
        <v>1808</v>
      </c>
      <c r="F93" s="3" t="s">
        <v>19</v>
      </c>
      <c r="G93" s="3">
        <v>1.7740499999999999</v>
      </c>
      <c r="H93" s="3">
        <v>6.0767300000000004</v>
      </c>
      <c r="I93" s="4">
        <f t="shared" si="1"/>
        <v>3.4253431413996229</v>
      </c>
      <c r="J93" s="4">
        <v>1.7762500000000001</v>
      </c>
      <c r="K93" s="3">
        <v>2.8288500000000001</v>
      </c>
      <c r="L93" s="5">
        <v>5.0000000000000002E-5</v>
      </c>
      <c r="M93" s="3">
        <v>1.9511000000000001E-3</v>
      </c>
      <c r="N93" s="3" t="s">
        <v>20</v>
      </c>
    </row>
    <row r="94" spans="1:14" x14ac:dyDescent="0.3">
      <c r="A94" s="3" t="s">
        <v>300</v>
      </c>
      <c r="B94" s="3" t="s">
        <v>301</v>
      </c>
      <c r="C94" s="3" t="s">
        <v>302</v>
      </c>
      <c r="D94" s="3" t="s">
        <v>17</v>
      </c>
      <c r="E94" s="3" t="s">
        <v>1808</v>
      </c>
      <c r="F94" s="3" t="s">
        <v>19</v>
      </c>
      <c r="G94" s="3">
        <v>78.636499999999998</v>
      </c>
      <c r="H94" s="3">
        <v>265.86399999999998</v>
      </c>
      <c r="I94" s="4">
        <f t="shared" si="1"/>
        <v>3.3809236168954619</v>
      </c>
      <c r="J94" s="4">
        <v>1.75742</v>
      </c>
      <c r="K94" s="3">
        <v>3.8053900000000001</v>
      </c>
      <c r="L94" s="5">
        <v>5.0000000000000002E-5</v>
      </c>
      <c r="M94" s="3">
        <v>1.9511000000000001E-3</v>
      </c>
      <c r="N94" s="3" t="s">
        <v>20</v>
      </c>
    </row>
    <row r="95" spans="1:14" x14ac:dyDescent="0.3">
      <c r="A95" s="3" t="s">
        <v>201</v>
      </c>
      <c r="B95" s="3" t="s">
        <v>202</v>
      </c>
      <c r="C95" s="3" t="s">
        <v>203</v>
      </c>
      <c r="D95" s="3" t="s">
        <v>17</v>
      </c>
      <c r="E95" s="3" t="s">
        <v>1808</v>
      </c>
      <c r="F95" s="3" t="s">
        <v>19</v>
      </c>
      <c r="G95" s="3">
        <v>22.387899999999998</v>
      </c>
      <c r="H95" s="3">
        <v>74.548100000000005</v>
      </c>
      <c r="I95" s="4">
        <f t="shared" si="1"/>
        <v>3.3298388861840551</v>
      </c>
      <c r="J95" s="4">
        <v>1.7354499999999999</v>
      </c>
      <c r="K95" s="3">
        <v>4.3227000000000002</v>
      </c>
      <c r="L95" s="5">
        <v>5.0000000000000002E-5</v>
      </c>
      <c r="M95" s="3">
        <v>1.9511000000000001E-3</v>
      </c>
      <c r="N95" s="3" t="s">
        <v>20</v>
      </c>
    </row>
    <row r="96" spans="1:14" x14ac:dyDescent="0.3">
      <c r="A96" s="3" t="s">
        <v>853</v>
      </c>
      <c r="B96" s="3" t="s">
        <v>854</v>
      </c>
      <c r="C96" s="3" t="s">
        <v>855</v>
      </c>
      <c r="D96" s="3" t="s">
        <v>17</v>
      </c>
      <c r="E96" s="3" t="s">
        <v>1808</v>
      </c>
      <c r="F96" s="3" t="s">
        <v>19</v>
      </c>
      <c r="G96" s="3">
        <v>2.4046599999999998</v>
      </c>
      <c r="H96" s="3">
        <v>7.9128299999999996</v>
      </c>
      <c r="I96" s="4">
        <f t="shared" si="1"/>
        <v>3.290623206607171</v>
      </c>
      <c r="J96" s="4">
        <v>1.7183600000000001</v>
      </c>
      <c r="K96" s="3">
        <v>3.2479</v>
      </c>
      <c r="L96" s="5">
        <v>5.0000000000000002E-5</v>
      </c>
      <c r="M96" s="3">
        <v>1.9511000000000001E-3</v>
      </c>
      <c r="N96" s="3" t="s">
        <v>20</v>
      </c>
    </row>
    <row r="97" spans="1:14" x14ac:dyDescent="0.3">
      <c r="A97" s="3" t="s">
        <v>868</v>
      </c>
      <c r="B97" s="3" t="s">
        <v>869</v>
      </c>
      <c r="C97" s="3" t="s">
        <v>870</v>
      </c>
      <c r="D97" s="3" t="s">
        <v>17</v>
      </c>
      <c r="E97" s="3" t="s">
        <v>1808</v>
      </c>
      <c r="F97" s="3" t="s">
        <v>19</v>
      </c>
      <c r="G97" s="3">
        <v>22.808299999999999</v>
      </c>
      <c r="H97" s="3">
        <v>74.898200000000003</v>
      </c>
      <c r="I97" s="4">
        <f t="shared" si="1"/>
        <v>3.2838133486493954</v>
      </c>
      <c r="J97" s="4">
        <v>1.7153700000000001</v>
      </c>
      <c r="K97" s="3">
        <v>4.1853899999999999</v>
      </c>
      <c r="L97" s="5">
        <v>5.0000000000000002E-5</v>
      </c>
      <c r="M97" s="3">
        <v>1.9511000000000001E-3</v>
      </c>
      <c r="N97" s="3" t="s">
        <v>20</v>
      </c>
    </row>
    <row r="98" spans="1:14" x14ac:dyDescent="0.3">
      <c r="A98" s="3" t="s">
        <v>510</v>
      </c>
      <c r="B98" s="3" t="s">
        <v>511</v>
      </c>
      <c r="C98" s="3" t="s">
        <v>512</v>
      </c>
      <c r="D98" s="3" t="s">
        <v>17</v>
      </c>
      <c r="E98" s="3" t="s">
        <v>1808</v>
      </c>
      <c r="F98" s="3" t="s">
        <v>19</v>
      </c>
      <c r="G98" s="3">
        <v>6.3659600000000003</v>
      </c>
      <c r="H98" s="3">
        <v>20.8611</v>
      </c>
      <c r="I98" s="4">
        <f t="shared" si="1"/>
        <v>3.2769762926565669</v>
      </c>
      <c r="J98" s="4">
        <v>1.7123600000000001</v>
      </c>
      <c r="K98" s="3">
        <v>3.19672</v>
      </c>
      <c r="L98" s="5">
        <v>5.0000000000000002E-5</v>
      </c>
      <c r="M98" s="3">
        <v>1.9511000000000001E-3</v>
      </c>
      <c r="N98" s="3" t="s">
        <v>20</v>
      </c>
    </row>
    <row r="99" spans="1:14" x14ac:dyDescent="0.3">
      <c r="A99" s="3" t="s">
        <v>237</v>
      </c>
      <c r="B99" s="3" t="s">
        <v>238</v>
      </c>
      <c r="C99" s="3" t="s">
        <v>239</v>
      </c>
      <c r="D99" s="3" t="s">
        <v>17</v>
      </c>
      <c r="E99" s="3" t="s">
        <v>1808</v>
      </c>
      <c r="F99" s="3" t="s">
        <v>19</v>
      </c>
      <c r="G99" s="3">
        <v>9.2452400000000008</v>
      </c>
      <c r="H99" s="3">
        <v>30.205200000000001</v>
      </c>
      <c r="I99" s="4">
        <f t="shared" si="1"/>
        <v>3.2671082632792658</v>
      </c>
      <c r="J99" s="4">
        <v>1.70801</v>
      </c>
      <c r="K99" s="3">
        <v>4.0657100000000002</v>
      </c>
      <c r="L99" s="5">
        <v>5.0000000000000002E-5</v>
      </c>
      <c r="M99" s="3">
        <v>1.9511000000000001E-3</v>
      </c>
      <c r="N99" s="3" t="s">
        <v>20</v>
      </c>
    </row>
    <row r="100" spans="1:14" x14ac:dyDescent="0.3">
      <c r="A100" s="3" t="s">
        <v>345</v>
      </c>
      <c r="B100" s="3" t="s">
        <v>346</v>
      </c>
      <c r="C100" s="3" t="s">
        <v>347</v>
      </c>
      <c r="D100" s="3" t="s">
        <v>17</v>
      </c>
      <c r="E100" s="3" t="s">
        <v>1808</v>
      </c>
      <c r="F100" s="3" t="s">
        <v>19</v>
      </c>
      <c r="G100" s="3">
        <v>1.3175399999999999</v>
      </c>
      <c r="H100" s="3">
        <v>4.2326899999999998</v>
      </c>
      <c r="I100" s="4">
        <f t="shared" si="1"/>
        <v>3.2125703963447032</v>
      </c>
      <c r="J100" s="4">
        <v>1.6837299999999999</v>
      </c>
      <c r="K100" s="3">
        <v>2.8838900000000001</v>
      </c>
      <c r="L100" s="5">
        <v>5.0000000000000002E-5</v>
      </c>
      <c r="M100" s="3">
        <v>1.9511000000000001E-3</v>
      </c>
      <c r="N100" s="3" t="s">
        <v>20</v>
      </c>
    </row>
    <row r="101" spans="1:14" x14ac:dyDescent="0.3">
      <c r="A101" s="3" t="s">
        <v>898</v>
      </c>
      <c r="B101" s="3" t="s">
        <v>899</v>
      </c>
      <c r="C101" s="3" t="s">
        <v>900</v>
      </c>
      <c r="D101" s="3" t="s">
        <v>17</v>
      </c>
      <c r="E101" s="3" t="s">
        <v>1808</v>
      </c>
      <c r="F101" s="3" t="s">
        <v>19</v>
      </c>
      <c r="G101" s="3">
        <v>10.4001</v>
      </c>
      <c r="H101" s="3">
        <v>33.2776</v>
      </c>
      <c r="I101" s="4">
        <f t="shared" si="1"/>
        <v>3.19973846405323</v>
      </c>
      <c r="J101" s="4">
        <v>1.6779500000000001</v>
      </c>
      <c r="K101" s="3">
        <v>4.2137200000000004</v>
      </c>
      <c r="L101" s="5">
        <v>5.0000000000000002E-5</v>
      </c>
      <c r="M101" s="3">
        <v>1.9511000000000001E-3</v>
      </c>
      <c r="N101" s="3" t="s">
        <v>20</v>
      </c>
    </row>
    <row r="102" spans="1:14" x14ac:dyDescent="0.3">
      <c r="A102" s="3" t="s">
        <v>363</v>
      </c>
      <c r="B102" s="3" t="s">
        <v>364</v>
      </c>
      <c r="C102" s="3" t="s">
        <v>365</v>
      </c>
      <c r="D102" s="3" t="s">
        <v>17</v>
      </c>
      <c r="E102" s="3" t="s">
        <v>1808</v>
      </c>
      <c r="F102" s="3" t="s">
        <v>19</v>
      </c>
      <c r="G102" s="3">
        <v>2.99777</v>
      </c>
      <c r="H102" s="3">
        <v>9.5835799999999995</v>
      </c>
      <c r="I102" s="4">
        <f t="shared" si="1"/>
        <v>3.1969030312532314</v>
      </c>
      <c r="J102" s="4">
        <v>1.6766700000000001</v>
      </c>
      <c r="K102" s="3">
        <v>3.4940000000000002</v>
      </c>
      <c r="L102" s="5">
        <v>5.0000000000000002E-5</v>
      </c>
      <c r="M102" s="3">
        <v>1.9511000000000001E-3</v>
      </c>
      <c r="N102" s="3" t="s">
        <v>20</v>
      </c>
    </row>
    <row r="103" spans="1:14" x14ac:dyDescent="0.3">
      <c r="A103" s="3" t="s">
        <v>396</v>
      </c>
      <c r="B103" s="3" t="s">
        <v>397</v>
      </c>
      <c r="C103" s="3" t="s">
        <v>398</v>
      </c>
      <c r="D103" s="3" t="s">
        <v>17</v>
      </c>
      <c r="E103" s="3" t="s">
        <v>1808</v>
      </c>
      <c r="F103" s="3" t="s">
        <v>19</v>
      </c>
      <c r="G103" s="3">
        <v>3.5268099999999998</v>
      </c>
      <c r="H103" s="3">
        <v>11.2484</v>
      </c>
      <c r="I103" s="4">
        <f t="shared" si="1"/>
        <v>3.1893977844000672</v>
      </c>
      <c r="J103" s="4">
        <v>1.6732800000000001</v>
      </c>
      <c r="K103" s="3">
        <v>4.0130499999999998</v>
      </c>
      <c r="L103" s="5">
        <v>5.0000000000000002E-5</v>
      </c>
      <c r="M103" s="3">
        <v>1.9511000000000001E-3</v>
      </c>
      <c r="N103" s="3" t="s">
        <v>20</v>
      </c>
    </row>
    <row r="104" spans="1:14" x14ac:dyDescent="0.3">
      <c r="A104" s="3" t="s">
        <v>285</v>
      </c>
      <c r="B104" s="3" t="s">
        <v>286</v>
      </c>
      <c r="C104" s="3" t="s">
        <v>287</v>
      </c>
      <c r="D104" s="3" t="s">
        <v>17</v>
      </c>
      <c r="E104" s="3" t="s">
        <v>1808</v>
      </c>
      <c r="F104" s="3" t="s">
        <v>19</v>
      </c>
      <c r="G104" s="3">
        <v>1.06142</v>
      </c>
      <c r="H104" s="3">
        <v>3.38212</v>
      </c>
      <c r="I104" s="4">
        <f t="shared" si="1"/>
        <v>3.1864106574211903</v>
      </c>
      <c r="J104" s="4">
        <v>1.6719299999999999</v>
      </c>
      <c r="K104" s="3">
        <v>3.1721300000000001</v>
      </c>
      <c r="L104" s="5">
        <v>5.0000000000000002E-5</v>
      </c>
      <c r="M104" s="3">
        <v>1.9511000000000001E-3</v>
      </c>
      <c r="N104" s="3" t="s">
        <v>20</v>
      </c>
    </row>
    <row r="105" spans="1:14" x14ac:dyDescent="0.3">
      <c r="A105" s="3" t="s">
        <v>210</v>
      </c>
      <c r="B105" s="3" t="s">
        <v>211</v>
      </c>
      <c r="C105" s="3" t="s">
        <v>212</v>
      </c>
      <c r="D105" s="3" t="s">
        <v>17</v>
      </c>
      <c r="E105" s="3" t="s">
        <v>1808</v>
      </c>
      <c r="F105" s="3" t="s">
        <v>19</v>
      </c>
      <c r="G105" s="3">
        <v>16.1539</v>
      </c>
      <c r="H105" s="3">
        <v>51.170400000000001</v>
      </c>
      <c r="I105" s="4">
        <f t="shared" si="1"/>
        <v>3.1676808696351966</v>
      </c>
      <c r="J105" s="4">
        <v>1.66343</v>
      </c>
      <c r="K105" s="3">
        <v>4.3437400000000004</v>
      </c>
      <c r="L105" s="5">
        <v>5.0000000000000002E-5</v>
      </c>
      <c r="M105" s="3">
        <v>1.9511000000000001E-3</v>
      </c>
      <c r="N105" s="3" t="s">
        <v>20</v>
      </c>
    </row>
    <row r="106" spans="1:14" x14ac:dyDescent="0.3">
      <c r="A106" s="3" t="s">
        <v>222</v>
      </c>
      <c r="B106" s="3" t="s">
        <v>223</v>
      </c>
      <c r="C106" s="3" t="s">
        <v>224</v>
      </c>
      <c r="D106" s="3" t="s">
        <v>17</v>
      </c>
      <c r="E106" s="3" t="s">
        <v>1808</v>
      </c>
      <c r="F106" s="3" t="s">
        <v>19</v>
      </c>
      <c r="G106" s="3">
        <v>1.5429200000000001</v>
      </c>
      <c r="H106" s="3">
        <v>4.8621400000000001</v>
      </c>
      <c r="I106" s="4">
        <f t="shared" si="1"/>
        <v>3.1512586524252715</v>
      </c>
      <c r="J106" s="4">
        <v>1.6559299999999999</v>
      </c>
      <c r="K106" s="3">
        <v>2.3018200000000002</v>
      </c>
      <c r="L106" s="5">
        <v>5.0000000000000002E-5</v>
      </c>
      <c r="M106" s="3">
        <v>1.9511000000000001E-3</v>
      </c>
      <c r="N106" s="3" t="s">
        <v>20</v>
      </c>
    </row>
    <row r="107" spans="1:14" x14ac:dyDescent="0.3">
      <c r="A107" s="3" t="s">
        <v>204</v>
      </c>
      <c r="B107" s="3" t="s">
        <v>205</v>
      </c>
      <c r="C107" s="3" t="s">
        <v>206</v>
      </c>
      <c r="D107" s="3" t="s">
        <v>17</v>
      </c>
      <c r="E107" s="3" t="s">
        <v>1808</v>
      </c>
      <c r="F107" s="3" t="s">
        <v>19</v>
      </c>
      <c r="G107" s="3">
        <v>7.1326599999999996</v>
      </c>
      <c r="H107" s="3">
        <v>22.016500000000001</v>
      </c>
      <c r="I107" s="4">
        <f t="shared" si="1"/>
        <v>3.0867165966133254</v>
      </c>
      <c r="J107" s="4">
        <v>1.6260699999999999</v>
      </c>
      <c r="K107" s="3">
        <v>3.8692600000000001</v>
      </c>
      <c r="L107" s="5">
        <v>5.0000000000000002E-5</v>
      </c>
      <c r="M107" s="3">
        <v>1.9511000000000001E-3</v>
      </c>
      <c r="N107" s="3" t="s">
        <v>20</v>
      </c>
    </row>
    <row r="108" spans="1:14" x14ac:dyDescent="0.3">
      <c r="A108" s="3" t="s">
        <v>282</v>
      </c>
      <c r="B108" s="3" t="s">
        <v>283</v>
      </c>
      <c r="C108" s="3" t="s">
        <v>284</v>
      </c>
      <c r="D108" s="3" t="s">
        <v>17</v>
      </c>
      <c r="E108" s="3" t="s">
        <v>1808</v>
      </c>
      <c r="F108" s="3" t="s">
        <v>19</v>
      </c>
      <c r="G108" s="3">
        <v>1.24525</v>
      </c>
      <c r="H108" s="3">
        <v>3.8032300000000001</v>
      </c>
      <c r="I108" s="4">
        <f t="shared" si="1"/>
        <v>3.0541899217024695</v>
      </c>
      <c r="J108" s="4">
        <v>1.6107899999999999</v>
      </c>
      <c r="K108" s="3">
        <v>2.23997</v>
      </c>
      <c r="L108" s="5">
        <v>5.0000000000000002E-5</v>
      </c>
      <c r="M108" s="3">
        <v>1.9511000000000001E-3</v>
      </c>
      <c r="N108" s="3" t="s">
        <v>20</v>
      </c>
    </row>
    <row r="109" spans="1:14" x14ac:dyDescent="0.3">
      <c r="A109" s="3" t="s">
        <v>324</v>
      </c>
      <c r="B109" s="3" t="s">
        <v>325</v>
      </c>
      <c r="C109" s="3" t="s">
        <v>326</v>
      </c>
      <c r="D109" s="3" t="s">
        <v>17</v>
      </c>
      <c r="E109" s="3" t="s">
        <v>1808</v>
      </c>
      <c r="F109" s="3" t="s">
        <v>19</v>
      </c>
      <c r="G109" s="3">
        <v>4.57402</v>
      </c>
      <c r="H109" s="3">
        <v>13.778499999999999</v>
      </c>
      <c r="I109" s="4">
        <f t="shared" si="1"/>
        <v>3.0123392551847172</v>
      </c>
      <c r="J109" s="4">
        <v>1.5908899999999999</v>
      </c>
      <c r="K109" s="3">
        <v>3.57728</v>
      </c>
      <c r="L109" s="5">
        <v>5.0000000000000002E-5</v>
      </c>
      <c r="M109" s="3">
        <v>1.9511000000000001E-3</v>
      </c>
      <c r="N109" s="3" t="s">
        <v>20</v>
      </c>
    </row>
    <row r="110" spans="1:14" x14ac:dyDescent="0.3">
      <c r="A110" s="3" t="s">
        <v>294</v>
      </c>
      <c r="B110" s="3" t="s">
        <v>295</v>
      </c>
      <c r="C110" s="3" t="s">
        <v>296</v>
      </c>
      <c r="D110" s="3" t="s">
        <v>17</v>
      </c>
      <c r="E110" s="3" t="s">
        <v>1808</v>
      </c>
      <c r="F110" s="3" t="s">
        <v>19</v>
      </c>
      <c r="G110" s="3">
        <v>6.8539199999999996</v>
      </c>
      <c r="H110" s="3">
        <v>20.4863</v>
      </c>
      <c r="I110" s="4">
        <f t="shared" si="1"/>
        <v>2.9889902420804448</v>
      </c>
      <c r="J110" s="4">
        <v>1.5796600000000001</v>
      </c>
      <c r="K110" s="3">
        <v>3.8821599999999998</v>
      </c>
      <c r="L110" s="5">
        <v>5.0000000000000002E-5</v>
      </c>
      <c r="M110" s="3">
        <v>1.9511000000000001E-3</v>
      </c>
      <c r="N110" s="3" t="s">
        <v>20</v>
      </c>
    </row>
    <row r="111" spans="1:14" x14ac:dyDescent="0.3">
      <c r="A111" s="3" t="s">
        <v>856</v>
      </c>
      <c r="B111" s="3" t="s">
        <v>857</v>
      </c>
      <c r="C111" s="3" t="s">
        <v>858</v>
      </c>
      <c r="D111" s="3" t="s">
        <v>17</v>
      </c>
      <c r="E111" s="3" t="s">
        <v>1808</v>
      </c>
      <c r="F111" s="3" t="s">
        <v>19</v>
      </c>
      <c r="G111" s="3">
        <v>4.95364</v>
      </c>
      <c r="H111" s="3">
        <v>14.6159</v>
      </c>
      <c r="I111" s="4">
        <f t="shared" si="1"/>
        <v>2.9505373826115746</v>
      </c>
      <c r="J111" s="4">
        <v>1.56098</v>
      </c>
      <c r="K111" s="3">
        <v>2.8439800000000002</v>
      </c>
      <c r="L111" s="5">
        <v>5.0000000000000002E-5</v>
      </c>
      <c r="M111" s="3">
        <v>1.9511000000000001E-3</v>
      </c>
      <c r="N111" s="3" t="s">
        <v>20</v>
      </c>
    </row>
    <row r="112" spans="1:14" x14ac:dyDescent="0.3">
      <c r="A112" s="3" t="s">
        <v>787</v>
      </c>
      <c r="B112" s="3" t="s">
        <v>788</v>
      </c>
      <c r="C112" s="3" t="s">
        <v>789</v>
      </c>
      <c r="D112" s="3" t="s">
        <v>17</v>
      </c>
      <c r="E112" s="3" t="s">
        <v>1808</v>
      </c>
      <c r="F112" s="3" t="s">
        <v>19</v>
      </c>
      <c r="G112" s="3">
        <v>3.23672</v>
      </c>
      <c r="H112" s="3">
        <v>9.54941</v>
      </c>
      <c r="I112" s="4">
        <f t="shared" si="1"/>
        <v>2.9503355248523198</v>
      </c>
      <c r="J112" s="4">
        <v>1.56088</v>
      </c>
      <c r="K112" s="3">
        <v>2.7005699999999999</v>
      </c>
      <c r="L112" s="5">
        <v>5.0000000000000002E-5</v>
      </c>
      <c r="M112" s="3">
        <v>1.9511000000000001E-3</v>
      </c>
      <c r="N112" s="3" t="s">
        <v>20</v>
      </c>
    </row>
    <row r="113" spans="1:14" x14ac:dyDescent="0.3">
      <c r="A113" s="3" t="s">
        <v>327</v>
      </c>
      <c r="B113" s="3" t="s">
        <v>328</v>
      </c>
      <c r="C113" s="3" t="s">
        <v>329</v>
      </c>
      <c r="D113" s="3" t="s">
        <v>17</v>
      </c>
      <c r="E113" s="3" t="s">
        <v>1808</v>
      </c>
      <c r="F113" s="3" t="s">
        <v>19</v>
      </c>
      <c r="G113" s="3">
        <v>160.95099999999999</v>
      </c>
      <c r="H113" s="3">
        <v>474.834</v>
      </c>
      <c r="I113" s="4">
        <f t="shared" si="1"/>
        <v>2.9501773831787315</v>
      </c>
      <c r="J113" s="4">
        <v>1.5608</v>
      </c>
      <c r="K113" s="3">
        <v>3.95818</v>
      </c>
      <c r="L113" s="5">
        <v>5.0000000000000002E-5</v>
      </c>
      <c r="M113" s="3">
        <v>1.9511000000000001E-3</v>
      </c>
      <c r="N113" s="3" t="s">
        <v>20</v>
      </c>
    </row>
    <row r="114" spans="1:14" x14ac:dyDescent="0.3">
      <c r="A114" s="3" t="s">
        <v>318</v>
      </c>
      <c r="B114" s="3" t="s">
        <v>319</v>
      </c>
      <c r="C114" s="3" t="s">
        <v>320</v>
      </c>
      <c r="D114" s="3" t="s">
        <v>17</v>
      </c>
      <c r="E114" s="3" t="s">
        <v>1808</v>
      </c>
      <c r="F114" s="3" t="s">
        <v>19</v>
      </c>
      <c r="G114" s="3">
        <v>1.2266600000000001</v>
      </c>
      <c r="H114" s="3">
        <v>3.6115400000000002</v>
      </c>
      <c r="I114" s="4">
        <f t="shared" si="1"/>
        <v>2.9442062185120572</v>
      </c>
      <c r="J114" s="4">
        <v>1.5578799999999999</v>
      </c>
      <c r="K114" s="3">
        <v>2.44692</v>
      </c>
      <c r="L114" s="5">
        <v>5.0000000000000002E-5</v>
      </c>
      <c r="M114" s="3">
        <v>1.9511000000000001E-3</v>
      </c>
      <c r="N114" s="3" t="s">
        <v>20</v>
      </c>
    </row>
    <row r="115" spans="1:14" x14ac:dyDescent="0.3">
      <c r="A115" s="3" t="s">
        <v>321</v>
      </c>
      <c r="B115" s="3" t="s">
        <v>322</v>
      </c>
      <c r="C115" s="3" t="s">
        <v>323</v>
      </c>
      <c r="D115" s="3" t="s">
        <v>17</v>
      </c>
      <c r="E115" s="3" t="s">
        <v>1808</v>
      </c>
      <c r="F115" s="3" t="s">
        <v>19</v>
      </c>
      <c r="G115" s="3">
        <v>11.247</v>
      </c>
      <c r="H115" s="3">
        <v>33.043399999999998</v>
      </c>
      <c r="I115" s="4">
        <f t="shared" si="1"/>
        <v>2.93797457099671</v>
      </c>
      <c r="J115" s="4">
        <v>1.5548200000000001</v>
      </c>
      <c r="K115" s="3">
        <v>3.6129699999999998</v>
      </c>
      <c r="L115" s="5">
        <v>5.0000000000000002E-5</v>
      </c>
      <c r="M115" s="3">
        <v>1.9511000000000001E-3</v>
      </c>
      <c r="N115" s="3" t="s">
        <v>20</v>
      </c>
    </row>
    <row r="116" spans="1:14" x14ac:dyDescent="0.3">
      <c r="A116" s="3" t="s">
        <v>862</v>
      </c>
      <c r="B116" s="3" t="s">
        <v>863</v>
      </c>
      <c r="C116" s="3" t="s">
        <v>864</v>
      </c>
      <c r="D116" s="3" t="s">
        <v>17</v>
      </c>
      <c r="E116" s="3" t="s">
        <v>1808</v>
      </c>
      <c r="F116" s="3" t="s">
        <v>19</v>
      </c>
      <c r="G116" s="3">
        <v>0.227354</v>
      </c>
      <c r="H116" s="3">
        <v>0.66583800000000004</v>
      </c>
      <c r="I116" s="4">
        <f t="shared" si="1"/>
        <v>2.9286399183651928</v>
      </c>
      <c r="J116" s="4">
        <v>1.55023</v>
      </c>
      <c r="K116" s="3">
        <v>1.5739799999999999</v>
      </c>
      <c r="L116" s="3">
        <v>1.9499999999999999E-3</v>
      </c>
      <c r="M116" s="3">
        <v>4.0323699999999997E-2</v>
      </c>
      <c r="N116" s="3" t="s">
        <v>20</v>
      </c>
    </row>
    <row r="117" spans="1:14" x14ac:dyDescent="0.3">
      <c r="A117" s="3" t="s">
        <v>844</v>
      </c>
      <c r="B117" s="3" t="s">
        <v>845</v>
      </c>
      <c r="C117" s="3" t="s">
        <v>846</v>
      </c>
      <c r="D117" s="3" t="s">
        <v>17</v>
      </c>
      <c r="E117" s="3" t="s">
        <v>1808</v>
      </c>
      <c r="F117" s="3" t="s">
        <v>19</v>
      </c>
      <c r="G117" s="3">
        <v>4.4149500000000002</v>
      </c>
      <c r="H117" s="3">
        <v>12.898300000000001</v>
      </c>
      <c r="I117" s="4">
        <f t="shared" si="1"/>
        <v>2.9215053398113229</v>
      </c>
      <c r="J117" s="4">
        <v>1.54671</v>
      </c>
      <c r="K117" s="3">
        <v>2.83847</v>
      </c>
      <c r="L117" s="5">
        <v>5.0000000000000002E-5</v>
      </c>
      <c r="M117" s="3">
        <v>1.9511000000000001E-3</v>
      </c>
      <c r="N117" s="3" t="s">
        <v>20</v>
      </c>
    </row>
    <row r="118" spans="1:14" x14ac:dyDescent="0.3">
      <c r="A118" s="3" t="s">
        <v>372</v>
      </c>
      <c r="B118" s="3" t="s">
        <v>373</v>
      </c>
      <c r="C118" s="3" t="s">
        <v>374</v>
      </c>
      <c r="D118" s="3" t="s">
        <v>17</v>
      </c>
      <c r="E118" s="3" t="s">
        <v>1808</v>
      </c>
      <c r="F118" s="3" t="s">
        <v>19</v>
      </c>
      <c r="G118" s="3">
        <v>2.2306300000000001</v>
      </c>
      <c r="H118" s="3">
        <v>6.4667700000000004</v>
      </c>
      <c r="I118" s="4">
        <f t="shared" si="1"/>
        <v>2.899077838996158</v>
      </c>
      <c r="J118" s="4">
        <v>1.53559</v>
      </c>
      <c r="K118" s="3">
        <v>3.2364000000000002</v>
      </c>
      <c r="L118" s="5">
        <v>5.0000000000000002E-5</v>
      </c>
      <c r="M118" s="3">
        <v>1.9511000000000001E-3</v>
      </c>
      <c r="N118" s="3" t="s">
        <v>20</v>
      </c>
    </row>
    <row r="119" spans="1:14" x14ac:dyDescent="0.3">
      <c r="A119" s="3" t="s">
        <v>390</v>
      </c>
      <c r="B119" s="3" t="s">
        <v>391</v>
      </c>
      <c r="C119" s="3" t="s">
        <v>392</v>
      </c>
      <c r="D119" s="3" t="s">
        <v>17</v>
      </c>
      <c r="E119" s="3" t="s">
        <v>1808</v>
      </c>
      <c r="F119" s="3" t="s">
        <v>19</v>
      </c>
      <c r="G119" s="3">
        <v>11.2682</v>
      </c>
      <c r="H119" s="3">
        <v>32.4313</v>
      </c>
      <c r="I119" s="4">
        <f t="shared" si="1"/>
        <v>2.8781260538506594</v>
      </c>
      <c r="J119" s="4">
        <v>1.5251300000000001</v>
      </c>
      <c r="K119" s="3">
        <v>3.4773800000000001</v>
      </c>
      <c r="L119" s="5">
        <v>5.0000000000000002E-5</v>
      </c>
      <c r="M119" s="3">
        <v>1.9511000000000001E-3</v>
      </c>
      <c r="N119" s="3" t="s">
        <v>20</v>
      </c>
    </row>
    <row r="120" spans="1:14" x14ac:dyDescent="0.3">
      <c r="A120" s="3" t="s">
        <v>180</v>
      </c>
      <c r="B120" s="3" t="s">
        <v>181</v>
      </c>
      <c r="C120" s="3" t="s">
        <v>182</v>
      </c>
      <c r="D120" s="3" t="s">
        <v>17</v>
      </c>
      <c r="E120" s="3" t="s">
        <v>1808</v>
      </c>
      <c r="F120" s="3" t="s">
        <v>19</v>
      </c>
      <c r="G120" s="3">
        <v>8.3873300000000004</v>
      </c>
      <c r="H120" s="3">
        <v>24.1309</v>
      </c>
      <c r="I120" s="4">
        <f t="shared" si="1"/>
        <v>2.8770657646712361</v>
      </c>
      <c r="J120" s="4">
        <v>1.5246</v>
      </c>
      <c r="K120" s="3">
        <v>4.06426</v>
      </c>
      <c r="L120" s="5">
        <v>5.0000000000000002E-5</v>
      </c>
      <c r="M120" s="3">
        <v>1.9511000000000001E-3</v>
      </c>
      <c r="N120" s="3" t="s">
        <v>20</v>
      </c>
    </row>
    <row r="121" spans="1:14" x14ac:dyDescent="0.3">
      <c r="A121" s="3" t="s">
        <v>907</v>
      </c>
      <c r="B121" s="3" t="s">
        <v>908</v>
      </c>
      <c r="C121" s="3" t="s">
        <v>909</v>
      </c>
      <c r="D121" s="3" t="s">
        <v>17</v>
      </c>
      <c r="E121" s="3" t="s">
        <v>1808</v>
      </c>
      <c r="F121" s="3" t="s">
        <v>19</v>
      </c>
      <c r="G121" s="3">
        <v>0.59708399999999995</v>
      </c>
      <c r="H121" s="3">
        <v>1.7110799999999999</v>
      </c>
      <c r="I121" s="4">
        <f t="shared" si="1"/>
        <v>2.8657274353357316</v>
      </c>
      <c r="J121" s="4">
        <v>1.5188999999999999</v>
      </c>
      <c r="K121" s="3">
        <v>2.90787</v>
      </c>
      <c r="L121" s="5">
        <v>5.0000000000000002E-5</v>
      </c>
      <c r="M121" s="3">
        <v>1.9511000000000001E-3</v>
      </c>
      <c r="N121" s="3" t="s">
        <v>20</v>
      </c>
    </row>
    <row r="122" spans="1:14" x14ac:dyDescent="0.3">
      <c r="A122" s="3" t="s">
        <v>838</v>
      </c>
      <c r="B122" s="3" t="s">
        <v>839</v>
      </c>
      <c r="C122" s="3" t="s">
        <v>840</v>
      </c>
      <c r="D122" s="3" t="s">
        <v>17</v>
      </c>
      <c r="E122" s="3" t="s">
        <v>1808</v>
      </c>
      <c r="F122" s="3" t="s">
        <v>19</v>
      </c>
      <c r="G122" s="3">
        <v>2.4810400000000001</v>
      </c>
      <c r="H122" s="3">
        <v>7.0716200000000002</v>
      </c>
      <c r="I122" s="4">
        <f t="shared" si="1"/>
        <v>2.8502644052494115</v>
      </c>
      <c r="J122" s="4">
        <v>1.51109</v>
      </c>
      <c r="K122" s="3">
        <v>2.4251900000000002</v>
      </c>
      <c r="L122" s="5">
        <v>5.0000000000000002E-5</v>
      </c>
      <c r="M122" s="3">
        <v>1.9511000000000001E-3</v>
      </c>
      <c r="N122" s="3" t="s">
        <v>20</v>
      </c>
    </row>
    <row r="123" spans="1:14" x14ac:dyDescent="0.3">
      <c r="A123" s="3" t="s">
        <v>886</v>
      </c>
      <c r="B123" s="3" t="s">
        <v>887</v>
      </c>
      <c r="C123" s="3" t="s">
        <v>888</v>
      </c>
      <c r="D123" s="3" t="s">
        <v>17</v>
      </c>
      <c r="E123" s="3" t="s">
        <v>1808</v>
      </c>
      <c r="F123" s="3" t="s">
        <v>19</v>
      </c>
      <c r="G123" s="3">
        <v>22.906400000000001</v>
      </c>
      <c r="H123" s="3">
        <v>65.245599999999996</v>
      </c>
      <c r="I123" s="4">
        <f t="shared" si="1"/>
        <v>2.8483567911151466</v>
      </c>
      <c r="J123" s="4">
        <v>1.51013</v>
      </c>
      <c r="K123" s="3">
        <v>3.9471699999999998</v>
      </c>
      <c r="L123" s="5">
        <v>5.0000000000000002E-5</v>
      </c>
      <c r="M123" s="3">
        <v>1.9511000000000001E-3</v>
      </c>
      <c r="N123" s="3" t="s">
        <v>20</v>
      </c>
    </row>
    <row r="124" spans="1:14" x14ac:dyDescent="0.3">
      <c r="A124" s="3" t="s">
        <v>880</v>
      </c>
      <c r="B124" s="3" t="s">
        <v>881</v>
      </c>
      <c r="C124" s="3" t="s">
        <v>882</v>
      </c>
      <c r="D124" s="3" t="s">
        <v>17</v>
      </c>
      <c r="E124" s="3" t="s">
        <v>1808</v>
      </c>
      <c r="F124" s="3" t="s">
        <v>19</v>
      </c>
      <c r="G124" s="3">
        <v>3.78051</v>
      </c>
      <c r="H124" s="3">
        <v>10.682</v>
      </c>
      <c r="I124" s="4">
        <f t="shared" si="1"/>
        <v>2.825544701640784</v>
      </c>
      <c r="J124" s="4">
        <v>1.4985299999999999</v>
      </c>
      <c r="K124" s="3">
        <v>3.4628199999999998</v>
      </c>
      <c r="L124" s="5">
        <v>5.0000000000000002E-5</v>
      </c>
      <c r="M124" s="3">
        <v>1.9511000000000001E-3</v>
      </c>
      <c r="N124" s="3" t="s">
        <v>20</v>
      </c>
    </row>
    <row r="125" spans="1:14" x14ac:dyDescent="0.3">
      <c r="A125" s="3" t="s">
        <v>603</v>
      </c>
      <c r="B125" s="3" t="s">
        <v>604</v>
      </c>
      <c r="C125" s="3" t="s">
        <v>605</v>
      </c>
      <c r="D125" s="3" t="s">
        <v>17</v>
      </c>
      <c r="E125" s="3" t="s">
        <v>1808</v>
      </c>
      <c r="F125" s="3" t="s">
        <v>19</v>
      </c>
      <c r="G125" s="3">
        <v>14.478899999999999</v>
      </c>
      <c r="H125" s="3">
        <v>40.8307</v>
      </c>
      <c r="I125" s="4">
        <f t="shared" si="1"/>
        <v>2.8200139513360822</v>
      </c>
      <c r="J125" s="4">
        <v>1.4957100000000001</v>
      </c>
      <c r="K125" s="3">
        <v>3.0124200000000001</v>
      </c>
      <c r="L125" s="5">
        <v>5.0000000000000002E-5</v>
      </c>
      <c r="M125" s="3">
        <v>1.9511000000000001E-3</v>
      </c>
      <c r="N125" s="3" t="s">
        <v>20</v>
      </c>
    </row>
    <row r="126" spans="1:14" x14ac:dyDescent="0.3">
      <c r="A126" s="3" t="s">
        <v>1000</v>
      </c>
      <c r="B126" s="3" t="s">
        <v>1001</v>
      </c>
      <c r="C126" s="3" t="s">
        <v>1002</v>
      </c>
      <c r="D126" s="3" t="s">
        <v>17</v>
      </c>
      <c r="E126" s="3" t="s">
        <v>1808</v>
      </c>
      <c r="F126" s="3" t="s">
        <v>19</v>
      </c>
      <c r="G126" s="3">
        <v>9.2490100000000002</v>
      </c>
      <c r="H126" s="3">
        <v>25.5457</v>
      </c>
      <c r="I126" s="4">
        <f t="shared" si="1"/>
        <v>2.761992905186609</v>
      </c>
      <c r="J126" s="4">
        <v>1.4657100000000001</v>
      </c>
      <c r="K126" s="3">
        <v>3.4956800000000001</v>
      </c>
      <c r="L126" s="5">
        <v>5.0000000000000002E-5</v>
      </c>
      <c r="M126" s="3">
        <v>1.9511000000000001E-3</v>
      </c>
      <c r="N126" s="3" t="s">
        <v>20</v>
      </c>
    </row>
    <row r="127" spans="1:14" x14ac:dyDescent="0.3">
      <c r="A127" s="3" t="s">
        <v>892</v>
      </c>
      <c r="B127" s="3" t="s">
        <v>893</v>
      </c>
      <c r="C127" s="3" t="s">
        <v>894</v>
      </c>
      <c r="D127" s="3" t="s">
        <v>17</v>
      </c>
      <c r="E127" s="3" t="s">
        <v>1808</v>
      </c>
      <c r="F127" s="3" t="s">
        <v>19</v>
      </c>
      <c r="G127" s="3">
        <v>3.1395</v>
      </c>
      <c r="H127" s="3">
        <v>8.6600699999999993</v>
      </c>
      <c r="I127" s="4">
        <f t="shared" si="1"/>
        <v>2.7584233158146199</v>
      </c>
      <c r="J127" s="4">
        <v>1.46384</v>
      </c>
      <c r="K127" s="3">
        <v>2.5955699999999999</v>
      </c>
      <c r="L127" s="5">
        <v>5.0000000000000002E-5</v>
      </c>
      <c r="M127" s="3">
        <v>1.9511000000000001E-3</v>
      </c>
      <c r="N127" s="3" t="s">
        <v>20</v>
      </c>
    </row>
    <row r="128" spans="1:14" x14ac:dyDescent="0.3">
      <c r="A128" s="3" t="s">
        <v>360</v>
      </c>
      <c r="B128" s="3" t="s">
        <v>361</v>
      </c>
      <c r="C128" s="3" t="s">
        <v>362</v>
      </c>
      <c r="D128" s="3" t="s">
        <v>17</v>
      </c>
      <c r="E128" s="3" t="s">
        <v>1808</v>
      </c>
      <c r="F128" s="3" t="s">
        <v>19</v>
      </c>
      <c r="G128" s="3">
        <v>12.920299999999999</v>
      </c>
      <c r="H128" s="3">
        <v>35.563099999999999</v>
      </c>
      <c r="I128" s="4">
        <f t="shared" si="1"/>
        <v>2.7524980070122211</v>
      </c>
      <c r="J128" s="4">
        <v>1.4607300000000001</v>
      </c>
      <c r="K128" s="3">
        <v>3.7974000000000001</v>
      </c>
      <c r="L128" s="5">
        <v>5.0000000000000002E-5</v>
      </c>
      <c r="M128" s="3">
        <v>1.9511000000000001E-3</v>
      </c>
      <c r="N128" s="3" t="s">
        <v>20</v>
      </c>
    </row>
    <row r="129" spans="1:14" x14ac:dyDescent="0.3">
      <c r="A129" s="3" t="s">
        <v>381</v>
      </c>
      <c r="B129" s="3" t="s">
        <v>382</v>
      </c>
      <c r="C129" s="3" t="s">
        <v>383</v>
      </c>
      <c r="D129" s="3" t="s">
        <v>17</v>
      </c>
      <c r="E129" s="3" t="s">
        <v>1808</v>
      </c>
      <c r="F129" s="3" t="s">
        <v>19</v>
      </c>
      <c r="G129" s="3">
        <v>6.6142599999999998</v>
      </c>
      <c r="H129" s="3">
        <v>18.118300000000001</v>
      </c>
      <c r="I129" s="4">
        <f t="shared" si="1"/>
        <v>2.7392784680372411</v>
      </c>
      <c r="J129" s="4">
        <v>1.4537899999999999</v>
      </c>
      <c r="K129" s="3">
        <v>3.23664</v>
      </c>
      <c r="L129" s="5">
        <v>5.0000000000000002E-5</v>
      </c>
      <c r="M129" s="3">
        <v>1.9511000000000001E-3</v>
      </c>
      <c r="N129" s="3" t="s">
        <v>20</v>
      </c>
    </row>
    <row r="130" spans="1:14" x14ac:dyDescent="0.3">
      <c r="A130" s="3" t="s">
        <v>937</v>
      </c>
      <c r="B130" s="3" t="s">
        <v>938</v>
      </c>
      <c r="C130" s="3" t="s">
        <v>939</v>
      </c>
      <c r="D130" s="3" t="s">
        <v>17</v>
      </c>
      <c r="E130" s="3" t="s">
        <v>1808</v>
      </c>
      <c r="F130" s="3" t="s">
        <v>19</v>
      </c>
      <c r="G130" s="3">
        <v>25.542300000000001</v>
      </c>
      <c r="H130" s="3">
        <v>69.860500000000002</v>
      </c>
      <c r="I130" s="4">
        <f t="shared" si="1"/>
        <v>2.7350904186388854</v>
      </c>
      <c r="J130" s="4">
        <v>1.4515899999999999</v>
      </c>
      <c r="K130" s="3">
        <v>3.53125</v>
      </c>
      <c r="L130" s="5">
        <v>5.0000000000000002E-5</v>
      </c>
      <c r="M130" s="3">
        <v>1.9511000000000001E-3</v>
      </c>
      <c r="N130" s="3" t="s">
        <v>20</v>
      </c>
    </row>
    <row r="131" spans="1:14" x14ac:dyDescent="0.3">
      <c r="A131" s="3" t="s">
        <v>850</v>
      </c>
      <c r="B131" s="3" t="s">
        <v>851</v>
      </c>
      <c r="C131" s="3" t="s">
        <v>852</v>
      </c>
      <c r="D131" s="3" t="s">
        <v>17</v>
      </c>
      <c r="E131" s="3" t="s">
        <v>1808</v>
      </c>
      <c r="F131" s="3" t="s">
        <v>19</v>
      </c>
      <c r="G131" s="3">
        <v>8.9568200000000004</v>
      </c>
      <c r="H131" s="3">
        <v>24.418299999999999</v>
      </c>
      <c r="I131" s="4">
        <f t="shared" ref="I131:I194" si="2">H131/G131</f>
        <v>2.7262242626289237</v>
      </c>
      <c r="J131" s="4">
        <v>1.4469000000000001</v>
      </c>
      <c r="K131" s="3">
        <v>3.1223200000000002</v>
      </c>
      <c r="L131" s="5">
        <v>5.0000000000000002E-5</v>
      </c>
      <c r="M131" s="3">
        <v>1.9511000000000001E-3</v>
      </c>
      <c r="N131" s="3" t="s">
        <v>20</v>
      </c>
    </row>
    <row r="132" spans="1:14" x14ac:dyDescent="0.3">
      <c r="A132" s="3" t="s">
        <v>916</v>
      </c>
      <c r="B132" s="3" t="s">
        <v>917</v>
      </c>
      <c r="C132" s="3" t="s">
        <v>918</v>
      </c>
      <c r="D132" s="3" t="s">
        <v>17</v>
      </c>
      <c r="E132" s="3" t="s">
        <v>1808</v>
      </c>
      <c r="F132" s="3" t="s">
        <v>19</v>
      </c>
      <c r="G132" s="3">
        <v>1.7731699999999999</v>
      </c>
      <c r="H132" s="3">
        <v>4.8223500000000001</v>
      </c>
      <c r="I132" s="4">
        <f t="shared" si="2"/>
        <v>2.7196207921406299</v>
      </c>
      <c r="J132" s="4">
        <v>1.4434100000000001</v>
      </c>
      <c r="K132" s="3">
        <v>1.93588</v>
      </c>
      <c r="L132" s="3">
        <v>4.4999999999999999E-4</v>
      </c>
      <c r="M132" s="3">
        <v>1.2799700000000001E-2</v>
      </c>
      <c r="N132" s="3" t="s">
        <v>20</v>
      </c>
    </row>
    <row r="133" spans="1:14" x14ac:dyDescent="0.3">
      <c r="A133" s="3" t="s">
        <v>387</v>
      </c>
      <c r="B133" s="3" t="s">
        <v>388</v>
      </c>
      <c r="C133" s="3" t="s">
        <v>389</v>
      </c>
      <c r="D133" s="3" t="s">
        <v>17</v>
      </c>
      <c r="E133" s="3" t="s">
        <v>1808</v>
      </c>
      <c r="F133" s="3" t="s">
        <v>19</v>
      </c>
      <c r="G133" s="3">
        <v>7.3418200000000002</v>
      </c>
      <c r="H133" s="3">
        <v>19.8781</v>
      </c>
      <c r="I133" s="4">
        <f t="shared" si="2"/>
        <v>2.7075166648051843</v>
      </c>
      <c r="J133" s="4">
        <v>1.4369700000000001</v>
      </c>
      <c r="K133" s="3">
        <v>3.4431099999999999</v>
      </c>
      <c r="L133" s="5">
        <v>5.0000000000000002E-5</v>
      </c>
      <c r="M133" s="3">
        <v>1.9511000000000001E-3</v>
      </c>
      <c r="N133" s="3" t="s">
        <v>20</v>
      </c>
    </row>
    <row r="134" spans="1:14" x14ac:dyDescent="0.3">
      <c r="A134" s="3" t="s">
        <v>928</v>
      </c>
      <c r="B134" s="3" t="s">
        <v>929</v>
      </c>
      <c r="C134" s="3" t="s">
        <v>930</v>
      </c>
      <c r="D134" s="3" t="s">
        <v>17</v>
      </c>
      <c r="E134" s="3" t="s">
        <v>1808</v>
      </c>
      <c r="F134" s="3" t="s">
        <v>19</v>
      </c>
      <c r="G134" s="3">
        <v>21.783899999999999</v>
      </c>
      <c r="H134" s="3">
        <v>58.709800000000001</v>
      </c>
      <c r="I134" s="4">
        <f t="shared" si="2"/>
        <v>2.6951005100096861</v>
      </c>
      <c r="J134" s="4">
        <v>1.4303399999999999</v>
      </c>
      <c r="K134" s="3">
        <v>3.6088100000000001</v>
      </c>
      <c r="L134" s="5">
        <v>5.0000000000000002E-5</v>
      </c>
      <c r="M134" s="3">
        <v>1.9511000000000001E-3</v>
      </c>
      <c r="N134" s="3" t="s">
        <v>20</v>
      </c>
    </row>
    <row r="135" spans="1:14" x14ac:dyDescent="0.3">
      <c r="A135" s="3" t="s">
        <v>252</v>
      </c>
      <c r="B135" s="3" t="s">
        <v>253</v>
      </c>
      <c r="C135" s="3" t="s">
        <v>254</v>
      </c>
      <c r="D135" s="3" t="s">
        <v>17</v>
      </c>
      <c r="E135" s="3" t="s">
        <v>1808</v>
      </c>
      <c r="F135" s="3" t="s">
        <v>19</v>
      </c>
      <c r="G135" s="3">
        <v>1.7898000000000001</v>
      </c>
      <c r="H135" s="3">
        <v>4.80281</v>
      </c>
      <c r="I135" s="4">
        <f t="shared" si="2"/>
        <v>2.6834339032294112</v>
      </c>
      <c r="J135" s="4">
        <v>1.42408</v>
      </c>
      <c r="K135" s="3">
        <v>1.76871</v>
      </c>
      <c r="L135" s="3">
        <v>4.4999999999999999E-4</v>
      </c>
      <c r="M135" s="3">
        <v>1.2799700000000001E-2</v>
      </c>
      <c r="N135" s="3" t="s">
        <v>20</v>
      </c>
    </row>
    <row r="136" spans="1:14" x14ac:dyDescent="0.3">
      <c r="A136" s="3" t="s">
        <v>336</v>
      </c>
      <c r="B136" s="3" t="s">
        <v>337</v>
      </c>
      <c r="C136" s="3" t="s">
        <v>338</v>
      </c>
      <c r="D136" s="3" t="s">
        <v>17</v>
      </c>
      <c r="E136" s="3" t="s">
        <v>1808</v>
      </c>
      <c r="F136" s="3" t="s">
        <v>19</v>
      </c>
      <c r="G136" s="3">
        <v>0.57722399999999996</v>
      </c>
      <c r="H136" s="3">
        <v>1.5468900000000001</v>
      </c>
      <c r="I136" s="4">
        <f t="shared" si="2"/>
        <v>2.6798781755436369</v>
      </c>
      <c r="J136" s="4">
        <v>1.4221699999999999</v>
      </c>
      <c r="K136" s="3">
        <v>2.4089700000000001</v>
      </c>
      <c r="L136" s="5">
        <v>5.0000000000000002E-5</v>
      </c>
      <c r="M136" s="3">
        <v>1.9511000000000001E-3</v>
      </c>
      <c r="N136" s="3" t="s">
        <v>20</v>
      </c>
    </row>
    <row r="137" spans="1:14" x14ac:dyDescent="0.3">
      <c r="A137" s="3" t="s">
        <v>910</v>
      </c>
      <c r="B137" s="3" t="s">
        <v>911</v>
      </c>
      <c r="C137" s="3" t="s">
        <v>912</v>
      </c>
      <c r="D137" s="3" t="s">
        <v>17</v>
      </c>
      <c r="E137" s="3" t="s">
        <v>1808</v>
      </c>
      <c r="F137" s="3" t="s">
        <v>19</v>
      </c>
      <c r="G137" s="3">
        <v>16.677199999999999</v>
      </c>
      <c r="H137" s="3">
        <v>44.679400000000001</v>
      </c>
      <c r="I137" s="4">
        <f t="shared" si="2"/>
        <v>2.6790708272371861</v>
      </c>
      <c r="J137" s="4">
        <v>1.4217299999999999</v>
      </c>
      <c r="K137" s="3">
        <v>3.4617</v>
      </c>
      <c r="L137" s="5">
        <v>5.0000000000000002E-5</v>
      </c>
      <c r="M137" s="3">
        <v>1.9511000000000001E-3</v>
      </c>
      <c r="N137" s="3" t="s">
        <v>20</v>
      </c>
    </row>
    <row r="138" spans="1:14" x14ac:dyDescent="0.3">
      <c r="A138" s="3" t="s">
        <v>276</v>
      </c>
      <c r="B138" s="3" t="s">
        <v>277</v>
      </c>
      <c r="C138" s="3" t="s">
        <v>278</v>
      </c>
      <c r="D138" s="3" t="s">
        <v>17</v>
      </c>
      <c r="E138" s="3" t="s">
        <v>1808</v>
      </c>
      <c r="F138" s="3" t="s">
        <v>19</v>
      </c>
      <c r="G138" s="3">
        <v>0.84845599999999999</v>
      </c>
      <c r="H138" s="3">
        <v>2.2664200000000001</v>
      </c>
      <c r="I138" s="4">
        <f t="shared" si="2"/>
        <v>2.6712286789179407</v>
      </c>
      <c r="J138" s="4">
        <v>1.4175</v>
      </c>
      <c r="K138" s="3">
        <v>1.8309599999999999</v>
      </c>
      <c r="L138" s="3">
        <v>6.9999999999999999E-4</v>
      </c>
      <c r="M138" s="3">
        <v>1.8061000000000001E-2</v>
      </c>
      <c r="N138" s="3" t="s">
        <v>20</v>
      </c>
    </row>
    <row r="139" spans="1:14" x14ac:dyDescent="0.3">
      <c r="A139" s="3" t="s">
        <v>267</v>
      </c>
      <c r="B139" s="3" t="s">
        <v>268</v>
      </c>
      <c r="C139" s="3" t="s">
        <v>269</v>
      </c>
      <c r="D139" s="3" t="s">
        <v>17</v>
      </c>
      <c r="E139" s="3" t="s">
        <v>1808</v>
      </c>
      <c r="F139" s="3" t="s">
        <v>19</v>
      </c>
      <c r="G139" s="3">
        <v>1.1026800000000001</v>
      </c>
      <c r="H139" s="3">
        <v>2.9192200000000001</v>
      </c>
      <c r="I139" s="4">
        <f t="shared" si="2"/>
        <v>2.6473863677585516</v>
      </c>
      <c r="J139" s="4">
        <v>1.4045700000000001</v>
      </c>
      <c r="K139" s="3">
        <v>2.6347399999999999</v>
      </c>
      <c r="L139" s="5">
        <v>5.0000000000000002E-5</v>
      </c>
      <c r="M139" s="3">
        <v>1.9511000000000001E-3</v>
      </c>
      <c r="N139" s="3" t="s">
        <v>20</v>
      </c>
    </row>
    <row r="140" spans="1:14" x14ac:dyDescent="0.3">
      <c r="A140" s="3" t="s">
        <v>228</v>
      </c>
      <c r="B140" s="3" t="s">
        <v>229</v>
      </c>
      <c r="C140" s="3" t="s">
        <v>230</v>
      </c>
      <c r="D140" s="3" t="s">
        <v>17</v>
      </c>
      <c r="E140" s="3" t="s">
        <v>1808</v>
      </c>
      <c r="F140" s="3" t="s">
        <v>19</v>
      </c>
      <c r="G140" s="3">
        <v>0.90419000000000005</v>
      </c>
      <c r="H140" s="3">
        <v>2.38334</v>
      </c>
      <c r="I140" s="4">
        <f t="shared" si="2"/>
        <v>2.6358840509185013</v>
      </c>
      <c r="J140" s="4">
        <v>1.39829</v>
      </c>
      <c r="K140" s="3">
        <v>2.36978</v>
      </c>
      <c r="L140" s="5">
        <v>5.0000000000000002E-5</v>
      </c>
      <c r="M140" s="3">
        <v>1.9511000000000001E-3</v>
      </c>
      <c r="N140" s="3" t="s">
        <v>20</v>
      </c>
    </row>
    <row r="141" spans="1:14" x14ac:dyDescent="0.3">
      <c r="A141" s="3" t="s">
        <v>378</v>
      </c>
      <c r="B141" s="3" t="s">
        <v>379</v>
      </c>
      <c r="C141" s="3" t="s">
        <v>380</v>
      </c>
      <c r="D141" s="3" t="s">
        <v>17</v>
      </c>
      <c r="E141" s="3" t="s">
        <v>1808</v>
      </c>
      <c r="F141" s="3" t="s">
        <v>19</v>
      </c>
      <c r="G141" s="3">
        <v>5.8289499999999999</v>
      </c>
      <c r="H141" s="3">
        <v>15.3569</v>
      </c>
      <c r="I141" s="4">
        <f t="shared" si="2"/>
        <v>2.6345911356247695</v>
      </c>
      <c r="J141" s="4">
        <v>1.39758</v>
      </c>
      <c r="K141" s="3">
        <v>3.5606900000000001</v>
      </c>
      <c r="L141" s="5">
        <v>5.0000000000000002E-5</v>
      </c>
      <c r="M141" s="3">
        <v>1.9511000000000001E-3</v>
      </c>
      <c r="N141" s="3" t="s">
        <v>20</v>
      </c>
    </row>
    <row r="142" spans="1:14" x14ac:dyDescent="0.3">
      <c r="A142" s="3" t="s">
        <v>1156</v>
      </c>
      <c r="B142" s="3" t="s">
        <v>1157</v>
      </c>
      <c r="C142" s="3" t="s">
        <v>1158</v>
      </c>
      <c r="D142" s="3" t="s">
        <v>17</v>
      </c>
      <c r="E142" s="3" t="s">
        <v>1808</v>
      </c>
      <c r="F142" s="3" t="s">
        <v>19</v>
      </c>
      <c r="G142" s="3">
        <v>7.6709500000000004</v>
      </c>
      <c r="H142" s="3">
        <v>20.03</v>
      </c>
      <c r="I142" s="4">
        <f t="shared" si="2"/>
        <v>2.6111498575795697</v>
      </c>
      <c r="J142" s="4">
        <v>1.38469</v>
      </c>
      <c r="K142" s="3">
        <v>3.3961999999999999</v>
      </c>
      <c r="L142" s="5">
        <v>5.0000000000000002E-5</v>
      </c>
      <c r="M142" s="3">
        <v>1.9511000000000001E-3</v>
      </c>
      <c r="N142" s="3" t="s">
        <v>20</v>
      </c>
    </row>
    <row r="143" spans="1:14" x14ac:dyDescent="0.3">
      <c r="A143" s="3" t="s">
        <v>829</v>
      </c>
      <c r="B143" s="3" t="s">
        <v>830</v>
      </c>
      <c r="C143" s="3" t="s">
        <v>831</v>
      </c>
      <c r="D143" s="3" t="s">
        <v>17</v>
      </c>
      <c r="E143" s="3" t="s">
        <v>1808</v>
      </c>
      <c r="F143" s="3" t="s">
        <v>19</v>
      </c>
      <c r="G143" s="3">
        <v>8.5692900000000005</v>
      </c>
      <c r="H143" s="3">
        <v>22.2651</v>
      </c>
      <c r="I143" s="4">
        <f t="shared" si="2"/>
        <v>2.5982432616937925</v>
      </c>
      <c r="J143" s="4">
        <v>1.37754</v>
      </c>
      <c r="K143" s="3">
        <v>2.5709200000000001</v>
      </c>
      <c r="L143" s="5">
        <v>5.0000000000000002E-5</v>
      </c>
      <c r="M143" s="3">
        <v>1.9511000000000001E-3</v>
      </c>
      <c r="N143" s="3" t="s">
        <v>20</v>
      </c>
    </row>
    <row r="144" spans="1:14" x14ac:dyDescent="0.3">
      <c r="A144" s="3" t="s">
        <v>309</v>
      </c>
      <c r="B144" s="3" t="s">
        <v>310</v>
      </c>
      <c r="C144" s="3" t="s">
        <v>311</v>
      </c>
      <c r="D144" s="3" t="s">
        <v>17</v>
      </c>
      <c r="E144" s="3" t="s">
        <v>1808</v>
      </c>
      <c r="F144" s="3" t="s">
        <v>19</v>
      </c>
      <c r="G144" s="3">
        <v>74.489199999999997</v>
      </c>
      <c r="H144" s="3">
        <v>193.2</v>
      </c>
      <c r="I144" s="4">
        <f t="shared" si="2"/>
        <v>2.5936645849331179</v>
      </c>
      <c r="J144" s="4">
        <v>1.3749899999999999</v>
      </c>
      <c r="K144" s="3">
        <v>3.6556099999999998</v>
      </c>
      <c r="L144" s="5">
        <v>5.0000000000000002E-5</v>
      </c>
      <c r="M144" s="3">
        <v>1.9511000000000001E-3</v>
      </c>
      <c r="N144" s="3" t="s">
        <v>20</v>
      </c>
    </row>
    <row r="145" spans="1:14" x14ac:dyDescent="0.3">
      <c r="A145" s="3" t="s">
        <v>922</v>
      </c>
      <c r="B145" s="3" t="s">
        <v>923</v>
      </c>
      <c r="C145" s="3" t="s">
        <v>924</v>
      </c>
      <c r="D145" s="3" t="s">
        <v>17</v>
      </c>
      <c r="E145" s="3" t="s">
        <v>1808</v>
      </c>
      <c r="F145" s="3" t="s">
        <v>19</v>
      </c>
      <c r="G145" s="3">
        <v>2.2334200000000002</v>
      </c>
      <c r="H145" s="3">
        <v>5.78287</v>
      </c>
      <c r="I145" s="4">
        <f t="shared" si="2"/>
        <v>2.5892442979824661</v>
      </c>
      <c r="J145" s="4">
        <v>1.37253</v>
      </c>
      <c r="K145" s="3">
        <v>2.4359600000000001</v>
      </c>
      <c r="L145" s="5">
        <v>5.0000000000000002E-5</v>
      </c>
      <c r="M145" s="3">
        <v>1.9511000000000001E-3</v>
      </c>
      <c r="N145" s="3" t="s">
        <v>20</v>
      </c>
    </row>
    <row r="146" spans="1:14" x14ac:dyDescent="0.3">
      <c r="A146" s="3" t="s">
        <v>342</v>
      </c>
      <c r="B146" s="3" t="s">
        <v>343</v>
      </c>
      <c r="C146" s="3" t="s">
        <v>344</v>
      </c>
      <c r="D146" s="3" t="s">
        <v>17</v>
      </c>
      <c r="E146" s="3" t="s">
        <v>1808</v>
      </c>
      <c r="F146" s="3" t="s">
        <v>19</v>
      </c>
      <c r="G146" s="3">
        <v>10.0458</v>
      </c>
      <c r="H146" s="3">
        <v>25.930299999999999</v>
      </c>
      <c r="I146" s="4">
        <f t="shared" si="2"/>
        <v>2.5812080670528976</v>
      </c>
      <c r="J146" s="4">
        <v>1.36805</v>
      </c>
      <c r="K146" s="3">
        <v>3.6860900000000001</v>
      </c>
      <c r="L146" s="5">
        <v>5.0000000000000002E-5</v>
      </c>
      <c r="M146" s="3">
        <v>1.9511000000000001E-3</v>
      </c>
      <c r="N146" s="3" t="s">
        <v>20</v>
      </c>
    </row>
    <row r="147" spans="1:14" x14ac:dyDescent="0.3">
      <c r="A147" s="3" t="s">
        <v>1186</v>
      </c>
      <c r="B147" s="3" t="s">
        <v>1187</v>
      </c>
      <c r="C147" s="3" t="s">
        <v>1188</v>
      </c>
      <c r="D147" s="3" t="s">
        <v>17</v>
      </c>
      <c r="E147" s="3" t="s">
        <v>1808</v>
      </c>
      <c r="F147" s="3" t="s">
        <v>19</v>
      </c>
      <c r="G147" s="3">
        <v>7.2046599999999996</v>
      </c>
      <c r="H147" s="3">
        <v>18.583600000000001</v>
      </c>
      <c r="I147" s="4">
        <f t="shared" si="2"/>
        <v>2.5793861195392984</v>
      </c>
      <c r="J147" s="4">
        <v>1.36703</v>
      </c>
      <c r="K147" s="3">
        <v>3.3447200000000001</v>
      </c>
      <c r="L147" s="5">
        <v>5.0000000000000002E-5</v>
      </c>
      <c r="M147" s="3">
        <v>1.9511000000000001E-3</v>
      </c>
      <c r="N147" s="3" t="s">
        <v>20</v>
      </c>
    </row>
    <row r="148" spans="1:14" x14ac:dyDescent="0.3">
      <c r="A148" s="3" t="s">
        <v>393</v>
      </c>
      <c r="B148" s="3" t="s">
        <v>394</v>
      </c>
      <c r="C148" s="3" t="s">
        <v>395</v>
      </c>
      <c r="D148" s="3" t="s">
        <v>17</v>
      </c>
      <c r="E148" s="3" t="s">
        <v>1808</v>
      </c>
      <c r="F148" s="3" t="s">
        <v>19</v>
      </c>
      <c r="G148" s="3">
        <v>7.92476</v>
      </c>
      <c r="H148" s="3">
        <v>20.1755</v>
      </c>
      <c r="I148" s="4">
        <f t="shared" si="2"/>
        <v>2.5458815156547328</v>
      </c>
      <c r="J148" s="4">
        <v>1.3481700000000001</v>
      </c>
      <c r="K148" s="3">
        <v>2.8855300000000002</v>
      </c>
      <c r="L148" s="5">
        <v>5.0000000000000002E-5</v>
      </c>
      <c r="M148" s="3">
        <v>1.9511000000000001E-3</v>
      </c>
      <c r="N148" s="3" t="s">
        <v>20</v>
      </c>
    </row>
    <row r="149" spans="1:14" x14ac:dyDescent="0.3">
      <c r="A149" s="3" t="s">
        <v>925</v>
      </c>
      <c r="B149" s="3" t="s">
        <v>926</v>
      </c>
      <c r="C149" s="3" t="s">
        <v>927</v>
      </c>
      <c r="D149" s="3" t="s">
        <v>17</v>
      </c>
      <c r="E149" s="3" t="s">
        <v>1808</v>
      </c>
      <c r="F149" s="3" t="s">
        <v>19</v>
      </c>
      <c r="G149" s="3">
        <v>7.1108900000000004</v>
      </c>
      <c r="H149" s="3">
        <v>18.090900000000001</v>
      </c>
      <c r="I149" s="4">
        <f t="shared" si="2"/>
        <v>2.5441119184799654</v>
      </c>
      <c r="J149" s="4">
        <v>1.3471599999999999</v>
      </c>
      <c r="K149" s="3">
        <v>2.7638400000000001</v>
      </c>
      <c r="L149" s="5">
        <v>5.0000000000000002E-5</v>
      </c>
      <c r="M149" s="3">
        <v>1.9511000000000001E-3</v>
      </c>
      <c r="N149" s="3" t="s">
        <v>20</v>
      </c>
    </row>
    <row r="150" spans="1:14" x14ac:dyDescent="0.3">
      <c r="A150" s="3" t="s">
        <v>366</v>
      </c>
      <c r="B150" s="3" t="s">
        <v>367</v>
      </c>
      <c r="C150" s="3" t="s">
        <v>368</v>
      </c>
      <c r="D150" s="3" t="s">
        <v>17</v>
      </c>
      <c r="E150" s="3" t="s">
        <v>1808</v>
      </c>
      <c r="F150" s="3" t="s">
        <v>19</v>
      </c>
      <c r="G150" s="3">
        <v>3.0782400000000001</v>
      </c>
      <c r="H150" s="3">
        <v>7.7648099999999998</v>
      </c>
      <c r="I150" s="4">
        <f t="shared" si="2"/>
        <v>2.5224836270076407</v>
      </c>
      <c r="J150" s="4">
        <v>1.33484</v>
      </c>
      <c r="K150" s="3">
        <v>2.4034300000000002</v>
      </c>
      <c r="L150" s="5">
        <v>5.0000000000000002E-5</v>
      </c>
      <c r="M150" s="3">
        <v>1.9511000000000001E-3</v>
      </c>
      <c r="N150" s="3" t="s">
        <v>20</v>
      </c>
    </row>
    <row r="151" spans="1:14" x14ac:dyDescent="0.3">
      <c r="A151" s="3" t="s">
        <v>1288</v>
      </c>
      <c r="B151" s="3" t="s">
        <v>1289</v>
      </c>
      <c r="C151" s="3" t="s">
        <v>1290</v>
      </c>
      <c r="D151" s="3" t="s">
        <v>17</v>
      </c>
      <c r="E151" s="3" t="s">
        <v>1808</v>
      </c>
      <c r="F151" s="3" t="s">
        <v>19</v>
      </c>
      <c r="G151" s="3">
        <v>52.540900000000001</v>
      </c>
      <c r="H151" s="3">
        <v>131.52500000000001</v>
      </c>
      <c r="I151" s="4">
        <f t="shared" si="2"/>
        <v>2.50328791474832</v>
      </c>
      <c r="J151" s="4">
        <v>1.32382</v>
      </c>
      <c r="K151" s="3">
        <v>3.2027700000000001</v>
      </c>
      <c r="L151" s="5">
        <v>5.0000000000000002E-5</v>
      </c>
      <c r="M151" s="3">
        <v>1.9511000000000001E-3</v>
      </c>
      <c r="N151" s="3" t="s">
        <v>20</v>
      </c>
    </row>
    <row r="152" spans="1:14" x14ac:dyDescent="0.3">
      <c r="A152" s="3" t="s">
        <v>255</v>
      </c>
      <c r="B152" s="3" t="s">
        <v>256</v>
      </c>
      <c r="C152" s="3" t="s">
        <v>257</v>
      </c>
      <c r="D152" s="3" t="s">
        <v>17</v>
      </c>
      <c r="E152" s="3" t="s">
        <v>1808</v>
      </c>
      <c r="F152" s="3" t="s">
        <v>19</v>
      </c>
      <c r="G152" s="3">
        <v>1.9470400000000001</v>
      </c>
      <c r="H152" s="3">
        <v>4.8616299999999999</v>
      </c>
      <c r="I152" s="4">
        <f t="shared" si="2"/>
        <v>2.4969338072150546</v>
      </c>
      <c r="J152" s="4">
        <v>1.3201499999999999</v>
      </c>
      <c r="K152" s="3">
        <v>2.82782</v>
      </c>
      <c r="L152" s="5">
        <v>5.0000000000000002E-5</v>
      </c>
      <c r="M152" s="3">
        <v>1.9511000000000001E-3</v>
      </c>
      <c r="N152" s="3" t="s">
        <v>20</v>
      </c>
    </row>
    <row r="153" spans="1:14" x14ac:dyDescent="0.3">
      <c r="A153" s="3" t="s">
        <v>141</v>
      </c>
      <c r="B153" s="3" t="s">
        <v>142</v>
      </c>
      <c r="C153" s="3" t="s">
        <v>143</v>
      </c>
      <c r="D153" s="3" t="s">
        <v>17</v>
      </c>
      <c r="E153" s="3" t="s">
        <v>1808</v>
      </c>
      <c r="F153" s="3" t="s">
        <v>19</v>
      </c>
      <c r="G153" s="3">
        <v>7.3670600000000004</v>
      </c>
      <c r="H153" s="3">
        <v>18.378</v>
      </c>
      <c r="I153" s="4">
        <f t="shared" si="2"/>
        <v>2.4946179344270303</v>
      </c>
      <c r="J153" s="4">
        <v>1.3188200000000001</v>
      </c>
      <c r="K153" s="3">
        <v>3.0704899999999999</v>
      </c>
      <c r="L153" s="5">
        <v>5.0000000000000002E-5</v>
      </c>
      <c r="M153" s="3">
        <v>1.9511000000000001E-3</v>
      </c>
      <c r="N153" s="3" t="s">
        <v>20</v>
      </c>
    </row>
    <row r="154" spans="1:14" x14ac:dyDescent="0.3">
      <c r="A154" s="3" t="s">
        <v>411</v>
      </c>
      <c r="B154" s="3" t="s">
        <v>412</v>
      </c>
      <c r="C154" s="3" t="s">
        <v>413</v>
      </c>
      <c r="D154" s="3" t="s">
        <v>17</v>
      </c>
      <c r="E154" s="3" t="s">
        <v>1808</v>
      </c>
      <c r="F154" s="3" t="s">
        <v>19</v>
      </c>
      <c r="G154" s="3">
        <v>20.471</v>
      </c>
      <c r="H154" s="3">
        <v>50.945300000000003</v>
      </c>
      <c r="I154" s="4">
        <f t="shared" si="2"/>
        <v>2.4886571247130087</v>
      </c>
      <c r="J154" s="4">
        <v>1.3153699999999999</v>
      </c>
      <c r="K154" s="3">
        <v>3.2822499999999999</v>
      </c>
      <c r="L154" s="5">
        <v>5.0000000000000002E-5</v>
      </c>
      <c r="M154" s="3">
        <v>1.9511000000000001E-3</v>
      </c>
      <c r="N154" s="3" t="s">
        <v>20</v>
      </c>
    </row>
    <row r="155" spans="1:14" x14ac:dyDescent="0.3">
      <c r="A155" s="3" t="s">
        <v>354</v>
      </c>
      <c r="B155" s="3" t="s">
        <v>355</v>
      </c>
      <c r="C155" s="3" t="s">
        <v>356</v>
      </c>
      <c r="D155" s="3" t="s">
        <v>17</v>
      </c>
      <c r="E155" s="3" t="s">
        <v>1808</v>
      </c>
      <c r="F155" s="3" t="s">
        <v>19</v>
      </c>
      <c r="G155" s="3">
        <v>1.6539299999999999</v>
      </c>
      <c r="H155" s="3">
        <v>4.10968</v>
      </c>
      <c r="I155" s="4">
        <f t="shared" si="2"/>
        <v>2.484796817277636</v>
      </c>
      <c r="J155" s="4">
        <v>1.3131299999999999</v>
      </c>
      <c r="K155" s="3">
        <v>2.2228400000000001</v>
      </c>
      <c r="L155" s="5">
        <v>5.0000000000000002E-5</v>
      </c>
      <c r="M155" s="3">
        <v>1.9511000000000001E-3</v>
      </c>
      <c r="N155" s="3" t="s">
        <v>20</v>
      </c>
    </row>
    <row r="156" spans="1:14" x14ac:dyDescent="0.3">
      <c r="A156" s="3" t="s">
        <v>982</v>
      </c>
      <c r="B156" s="3" t="s">
        <v>983</v>
      </c>
      <c r="C156" s="3" t="s">
        <v>984</v>
      </c>
      <c r="D156" s="3" t="s">
        <v>17</v>
      </c>
      <c r="E156" s="3" t="s">
        <v>1808</v>
      </c>
      <c r="F156" s="3" t="s">
        <v>19</v>
      </c>
      <c r="G156" s="3">
        <v>2.8660999999999999</v>
      </c>
      <c r="H156" s="3">
        <v>7.1189200000000001</v>
      </c>
      <c r="I156" s="4">
        <f t="shared" si="2"/>
        <v>2.4838351767209801</v>
      </c>
      <c r="J156" s="4">
        <v>1.31257</v>
      </c>
      <c r="K156" s="3">
        <v>1.6835</v>
      </c>
      <c r="L156" s="3">
        <v>1.25E-3</v>
      </c>
      <c r="M156" s="3">
        <v>2.8697299999999999E-2</v>
      </c>
      <c r="N156" s="3" t="s">
        <v>20</v>
      </c>
    </row>
    <row r="157" spans="1:14" x14ac:dyDescent="0.3">
      <c r="A157" s="3" t="s">
        <v>802</v>
      </c>
      <c r="B157" s="3" t="s">
        <v>803</v>
      </c>
      <c r="C157" s="3" t="s">
        <v>804</v>
      </c>
      <c r="D157" s="3" t="s">
        <v>17</v>
      </c>
      <c r="E157" s="3" t="s">
        <v>1808</v>
      </c>
      <c r="F157" s="3" t="s">
        <v>19</v>
      </c>
      <c r="G157" s="3">
        <v>6.2060199999999996</v>
      </c>
      <c r="H157" s="3">
        <v>15.3978</v>
      </c>
      <c r="I157" s="4">
        <f t="shared" si="2"/>
        <v>2.4811070541184206</v>
      </c>
      <c r="J157" s="4">
        <v>1.31098</v>
      </c>
      <c r="K157" s="3">
        <v>2.4334099999999999</v>
      </c>
      <c r="L157" s="5">
        <v>5.0000000000000002E-5</v>
      </c>
      <c r="M157" s="3">
        <v>1.9511000000000001E-3</v>
      </c>
      <c r="N157" s="3" t="s">
        <v>20</v>
      </c>
    </row>
    <row r="158" spans="1:14" x14ac:dyDescent="0.3">
      <c r="A158" s="3" t="s">
        <v>303</v>
      </c>
      <c r="B158" s="3" t="s">
        <v>304</v>
      </c>
      <c r="C158" s="3" t="s">
        <v>305</v>
      </c>
      <c r="D158" s="3" t="s">
        <v>17</v>
      </c>
      <c r="E158" s="3" t="s">
        <v>1808</v>
      </c>
      <c r="F158" s="3" t="s">
        <v>19</v>
      </c>
      <c r="G158" s="3">
        <v>12.0914</v>
      </c>
      <c r="H158" s="3">
        <v>29.897600000000001</v>
      </c>
      <c r="I158" s="4">
        <f t="shared" si="2"/>
        <v>2.4726334419504772</v>
      </c>
      <c r="J158" s="4">
        <v>1.3060499999999999</v>
      </c>
      <c r="K158" s="3">
        <v>2.4294600000000002</v>
      </c>
      <c r="L158" s="5">
        <v>5.0000000000000002E-5</v>
      </c>
      <c r="M158" s="3">
        <v>1.9511000000000001E-3</v>
      </c>
      <c r="N158" s="3" t="s">
        <v>20</v>
      </c>
    </row>
    <row r="159" spans="1:14" x14ac:dyDescent="0.3">
      <c r="A159" s="3" t="s">
        <v>973</v>
      </c>
      <c r="B159" s="3" t="s">
        <v>974</v>
      </c>
      <c r="C159" s="3" t="s">
        <v>975</v>
      </c>
      <c r="D159" s="3" t="s">
        <v>17</v>
      </c>
      <c r="E159" s="3" t="s">
        <v>1808</v>
      </c>
      <c r="F159" s="3" t="s">
        <v>19</v>
      </c>
      <c r="G159" s="3">
        <v>6.4361899999999999</v>
      </c>
      <c r="H159" s="3">
        <v>15.8498</v>
      </c>
      <c r="I159" s="4">
        <f t="shared" si="2"/>
        <v>2.4626059827320201</v>
      </c>
      <c r="J159" s="4">
        <v>1.3001799999999999</v>
      </c>
      <c r="K159" s="3">
        <v>2.8141699999999998</v>
      </c>
      <c r="L159" s="5">
        <v>5.0000000000000002E-5</v>
      </c>
      <c r="M159" s="3">
        <v>1.9511000000000001E-3</v>
      </c>
      <c r="N159" s="3" t="s">
        <v>20</v>
      </c>
    </row>
    <row r="160" spans="1:14" x14ac:dyDescent="0.3">
      <c r="A160" s="3" t="s">
        <v>369</v>
      </c>
      <c r="B160" s="3" t="s">
        <v>370</v>
      </c>
      <c r="C160" s="3" t="s">
        <v>371</v>
      </c>
      <c r="D160" s="3" t="s">
        <v>17</v>
      </c>
      <c r="E160" s="3" t="s">
        <v>1808</v>
      </c>
      <c r="F160" s="3" t="s">
        <v>19</v>
      </c>
      <c r="G160" s="3">
        <v>14.2005</v>
      </c>
      <c r="H160" s="3">
        <v>34.904899999999998</v>
      </c>
      <c r="I160" s="4">
        <f t="shared" si="2"/>
        <v>2.4580049998239497</v>
      </c>
      <c r="J160" s="4">
        <v>1.29749</v>
      </c>
      <c r="K160" s="3">
        <v>3.2037</v>
      </c>
      <c r="L160" s="5">
        <v>5.0000000000000002E-5</v>
      </c>
      <c r="M160" s="3">
        <v>1.9511000000000001E-3</v>
      </c>
      <c r="N160" s="3" t="s">
        <v>20</v>
      </c>
    </row>
    <row r="161" spans="1:14" x14ac:dyDescent="0.3">
      <c r="A161" s="3" t="s">
        <v>384</v>
      </c>
      <c r="B161" s="3" t="s">
        <v>385</v>
      </c>
      <c r="C161" s="3" t="s">
        <v>386</v>
      </c>
      <c r="D161" s="3" t="s">
        <v>17</v>
      </c>
      <c r="E161" s="3" t="s">
        <v>1808</v>
      </c>
      <c r="F161" s="3" t="s">
        <v>19</v>
      </c>
      <c r="G161" s="3">
        <v>61.299100000000003</v>
      </c>
      <c r="H161" s="3">
        <v>150.46799999999999</v>
      </c>
      <c r="I161" s="4">
        <f t="shared" si="2"/>
        <v>2.4546526784243161</v>
      </c>
      <c r="J161" s="4">
        <v>1.29552</v>
      </c>
      <c r="K161" s="3">
        <v>2.6210300000000002</v>
      </c>
      <c r="L161" s="5">
        <v>5.0000000000000002E-5</v>
      </c>
      <c r="M161" s="3">
        <v>1.9511000000000001E-3</v>
      </c>
      <c r="N161" s="3" t="s">
        <v>20</v>
      </c>
    </row>
    <row r="162" spans="1:14" x14ac:dyDescent="0.3">
      <c r="A162" s="3" t="s">
        <v>270</v>
      </c>
      <c r="B162" s="3" t="s">
        <v>271</v>
      </c>
      <c r="C162" s="3" t="s">
        <v>272</v>
      </c>
      <c r="D162" s="3" t="s">
        <v>17</v>
      </c>
      <c r="E162" s="3" t="s">
        <v>1808</v>
      </c>
      <c r="F162" s="3" t="s">
        <v>19</v>
      </c>
      <c r="G162" s="3">
        <v>1.6167400000000001</v>
      </c>
      <c r="H162" s="3">
        <v>3.9666000000000001</v>
      </c>
      <c r="I162" s="4">
        <f t="shared" si="2"/>
        <v>2.4534557195343716</v>
      </c>
      <c r="J162" s="4">
        <v>1.29481</v>
      </c>
      <c r="K162" s="3">
        <v>2.53362</v>
      </c>
      <c r="L162" s="5">
        <v>5.0000000000000002E-5</v>
      </c>
      <c r="M162" s="3">
        <v>1.9511000000000001E-3</v>
      </c>
      <c r="N162" s="3" t="s">
        <v>20</v>
      </c>
    </row>
    <row r="163" spans="1:14" x14ac:dyDescent="0.3">
      <c r="A163" s="3" t="s">
        <v>333</v>
      </c>
      <c r="B163" s="3" t="s">
        <v>334</v>
      </c>
      <c r="C163" s="3" t="s">
        <v>335</v>
      </c>
      <c r="D163" s="3" t="s">
        <v>17</v>
      </c>
      <c r="E163" s="3" t="s">
        <v>1808</v>
      </c>
      <c r="F163" s="3" t="s">
        <v>19</v>
      </c>
      <c r="G163" s="3">
        <v>19.5503</v>
      </c>
      <c r="H163" s="3">
        <v>47.653700000000001</v>
      </c>
      <c r="I163" s="4">
        <f t="shared" si="2"/>
        <v>2.4374920077952766</v>
      </c>
      <c r="J163" s="4">
        <v>1.2854000000000001</v>
      </c>
      <c r="K163" s="3">
        <v>3.3344200000000002</v>
      </c>
      <c r="L163" s="5">
        <v>5.0000000000000002E-5</v>
      </c>
      <c r="M163" s="3">
        <v>1.9511000000000001E-3</v>
      </c>
      <c r="N163" s="3" t="s">
        <v>20</v>
      </c>
    </row>
    <row r="164" spans="1:14" x14ac:dyDescent="0.3">
      <c r="A164" s="3" t="s">
        <v>1018</v>
      </c>
      <c r="B164" s="3" t="s">
        <v>1019</v>
      </c>
      <c r="C164" s="3" t="s">
        <v>1020</v>
      </c>
      <c r="D164" s="3" t="s">
        <v>17</v>
      </c>
      <c r="E164" s="3" t="s">
        <v>1808</v>
      </c>
      <c r="F164" s="3" t="s">
        <v>19</v>
      </c>
      <c r="G164" s="3">
        <v>1.6408199999999999</v>
      </c>
      <c r="H164" s="3">
        <v>3.9874100000000001</v>
      </c>
      <c r="I164" s="4">
        <f t="shared" si="2"/>
        <v>2.4301324947282459</v>
      </c>
      <c r="J164" s="4">
        <v>1.28104</v>
      </c>
      <c r="K164" s="3">
        <v>2.6162399999999999</v>
      </c>
      <c r="L164" s="5">
        <v>5.0000000000000002E-5</v>
      </c>
      <c r="M164" s="3">
        <v>1.9511000000000001E-3</v>
      </c>
      <c r="N164" s="3" t="s">
        <v>20</v>
      </c>
    </row>
    <row r="165" spans="1:14" x14ac:dyDescent="0.3">
      <c r="A165" s="3" t="s">
        <v>405</v>
      </c>
      <c r="B165" s="3" t="s">
        <v>406</v>
      </c>
      <c r="C165" s="3" t="s">
        <v>407</v>
      </c>
      <c r="D165" s="3" t="s">
        <v>17</v>
      </c>
      <c r="E165" s="3" t="s">
        <v>1808</v>
      </c>
      <c r="F165" s="3" t="s">
        <v>19</v>
      </c>
      <c r="G165" s="3">
        <v>10.9255</v>
      </c>
      <c r="H165" s="3">
        <v>26.538499999999999</v>
      </c>
      <c r="I165" s="4">
        <f t="shared" si="2"/>
        <v>2.4290421491007277</v>
      </c>
      <c r="J165" s="4">
        <v>1.2803899999999999</v>
      </c>
      <c r="K165" s="3">
        <v>2.3342700000000001</v>
      </c>
      <c r="L165" s="3">
        <v>1E-4</v>
      </c>
      <c r="M165" s="3">
        <v>3.5590499999999998E-3</v>
      </c>
      <c r="N165" s="3" t="s">
        <v>20</v>
      </c>
    </row>
    <row r="166" spans="1:14" x14ac:dyDescent="0.3">
      <c r="A166" s="3" t="s">
        <v>1813</v>
      </c>
      <c r="B166" s="3" t="s">
        <v>1814</v>
      </c>
      <c r="C166" s="3" t="s">
        <v>1815</v>
      </c>
      <c r="D166" s="3" t="s">
        <v>17</v>
      </c>
      <c r="E166" s="3" t="s">
        <v>1808</v>
      </c>
      <c r="F166" s="3" t="s">
        <v>19</v>
      </c>
      <c r="G166" s="3">
        <v>15.2393</v>
      </c>
      <c r="H166" s="3">
        <v>37.007899999999999</v>
      </c>
      <c r="I166" s="4">
        <f t="shared" si="2"/>
        <v>2.4284514380581785</v>
      </c>
      <c r="J166" s="4">
        <v>1.28003</v>
      </c>
      <c r="K166" s="3">
        <v>3.4435500000000001</v>
      </c>
      <c r="L166" s="5">
        <v>5.0000000000000002E-5</v>
      </c>
      <c r="M166" s="3">
        <v>1.9511000000000001E-3</v>
      </c>
      <c r="N166" s="3" t="s">
        <v>20</v>
      </c>
    </row>
    <row r="167" spans="1:14" x14ac:dyDescent="0.3">
      <c r="A167" s="3" t="s">
        <v>988</v>
      </c>
      <c r="B167" s="3" t="s">
        <v>989</v>
      </c>
      <c r="C167" s="3" t="s">
        <v>990</v>
      </c>
      <c r="D167" s="3" t="s">
        <v>17</v>
      </c>
      <c r="E167" s="3" t="s">
        <v>1808</v>
      </c>
      <c r="F167" s="3" t="s">
        <v>19</v>
      </c>
      <c r="G167" s="3">
        <v>25.689800000000002</v>
      </c>
      <c r="H167" s="3">
        <v>62.363799999999998</v>
      </c>
      <c r="I167" s="4">
        <f t="shared" si="2"/>
        <v>2.4275704754416148</v>
      </c>
      <c r="J167" s="4">
        <v>1.2795099999999999</v>
      </c>
      <c r="K167" s="3">
        <v>3.2555200000000002</v>
      </c>
      <c r="L167" s="5">
        <v>5.0000000000000002E-5</v>
      </c>
      <c r="M167" s="3">
        <v>1.9511000000000001E-3</v>
      </c>
      <c r="N167" s="3" t="s">
        <v>20</v>
      </c>
    </row>
    <row r="168" spans="1:14" x14ac:dyDescent="0.3">
      <c r="A168" s="3" t="s">
        <v>901</v>
      </c>
      <c r="B168" s="3" t="s">
        <v>902</v>
      </c>
      <c r="C168" s="3" t="s">
        <v>903</v>
      </c>
      <c r="D168" s="3" t="s">
        <v>17</v>
      </c>
      <c r="E168" s="3" t="s">
        <v>1808</v>
      </c>
      <c r="F168" s="3" t="s">
        <v>19</v>
      </c>
      <c r="G168" s="3">
        <v>2.85195</v>
      </c>
      <c r="H168" s="3">
        <v>6.9130799999999999</v>
      </c>
      <c r="I168" s="4">
        <f t="shared" si="2"/>
        <v>2.4239835901751432</v>
      </c>
      <c r="J168" s="4">
        <v>1.27738</v>
      </c>
      <c r="K168" s="3">
        <v>2.2593999999999999</v>
      </c>
      <c r="L168" s="5">
        <v>5.0000000000000002E-5</v>
      </c>
      <c r="M168" s="3">
        <v>1.9511000000000001E-3</v>
      </c>
      <c r="N168" s="3" t="s">
        <v>20</v>
      </c>
    </row>
    <row r="169" spans="1:14" x14ac:dyDescent="0.3">
      <c r="A169" s="3" t="s">
        <v>985</v>
      </c>
      <c r="B169" s="3" t="s">
        <v>986</v>
      </c>
      <c r="C169" s="3" t="s">
        <v>987</v>
      </c>
      <c r="D169" s="3" t="s">
        <v>17</v>
      </c>
      <c r="E169" s="3" t="s">
        <v>1808</v>
      </c>
      <c r="F169" s="3" t="s">
        <v>19</v>
      </c>
      <c r="G169" s="3">
        <v>1.0555300000000001</v>
      </c>
      <c r="H169" s="3">
        <v>2.5374400000000001</v>
      </c>
      <c r="I169" s="4">
        <f t="shared" si="2"/>
        <v>2.4039487271797104</v>
      </c>
      <c r="J169" s="4">
        <v>1.2654000000000001</v>
      </c>
      <c r="K169" s="3">
        <v>1.7922800000000001</v>
      </c>
      <c r="L169" s="3">
        <v>2.5000000000000001E-4</v>
      </c>
      <c r="M169" s="3">
        <v>7.8694400000000001E-3</v>
      </c>
      <c r="N169" s="3" t="s">
        <v>20</v>
      </c>
    </row>
    <row r="170" spans="1:14" x14ac:dyDescent="0.3">
      <c r="A170" s="3" t="s">
        <v>943</v>
      </c>
      <c r="B170" s="3" t="s">
        <v>944</v>
      </c>
      <c r="C170" s="3" t="s">
        <v>945</v>
      </c>
      <c r="D170" s="3" t="s">
        <v>17</v>
      </c>
      <c r="E170" s="3" t="s">
        <v>1808</v>
      </c>
      <c r="F170" s="3" t="s">
        <v>19</v>
      </c>
      <c r="G170" s="3">
        <v>3.79169</v>
      </c>
      <c r="H170" s="3">
        <v>9.0824099999999994</v>
      </c>
      <c r="I170" s="4">
        <f t="shared" si="2"/>
        <v>2.3953461385292574</v>
      </c>
      <c r="J170" s="4">
        <v>1.26023</v>
      </c>
      <c r="K170" s="3">
        <v>2.4075299999999999</v>
      </c>
      <c r="L170" s="5">
        <v>5.0000000000000002E-5</v>
      </c>
      <c r="M170" s="3">
        <v>1.9511000000000001E-3</v>
      </c>
      <c r="N170" s="3" t="s">
        <v>20</v>
      </c>
    </row>
    <row r="171" spans="1:14" x14ac:dyDescent="0.3">
      <c r="A171" s="3" t="s">
        <v>297</v>
      </c>
      <c r="B171" s="3" t="s">
        <v>298</v>
      </c>
      <c r="C171" s="3" t="s">
        <v>299</v>
      </c>
      <c r="D171" s="3" t="s">
        <v>17</v>
      </c>
      <c r="E171" s="3" t="s">
        <v>1808</v>
      </c>
      <c r="F171" s="3" t="s">
        <v>19</v>
      </c>
      <c r="G171" s="3">
        <v>6.2330800000000002</v>
      </c>
      <c r="H171" s="3">
        <v>14.9175</v>
      </c>
      <c r="I171" s="4">
        <f t="shared" si="2"/>
        <v>2.3932790851392891</v>
      </c>
      <c r="J171" s="4">
        <v>1.2589900000000001</v>
      </c>
      <c r="K171" s="3">
        <v>2.9506299999999999</v>
      </c>
      <c r="L171" s="5">
        <v>5.0000000000000002E-5</v>
      </c>
      <c r="M171" s="3">
        <v>1.9511000000000001E-3</v>
      </c>
      <c r="N171" s="3" t="s">
        <v>20</v>
      </c>
    </row>
    <row r="172" spans="1:14" x14ac:dyDescent="0.3">
      <c r="A172" s="3" t="s">
        <v>949</v>
      </c>
      <c r="B172" s="3" t="s">
        <v>950</v>
      </c>
      <c r="C172" s="3" t="s">
        <v>951</v>
      </c>
      <c r="D172" s="3" t="s">
        <v>17</v>
      </c>
      <c r="E172" s="3" t="s">
        <v>1808</v>
      </c>
      <c r="F172" s="3" t="s">
        <v>19</v>
      </c>
      <c r="G172" s="3">
        <v>7.44095</v>
      </c>
      <c r="H172" s="3">
        <v>17.773900000000001</v>
      </c>
      <c r="I172" s="4">
        <f t="shared" si="2"/>
        <v>2.3886600501280082</v>
      </c>
      <c r="J172" s="4">
        <v>1.2562</v>
      </c>
      <c r="K172" s="3">
        <v>2.9281899999999998</v>
      </c>
      <c r="L172" s="5">
        <v>5.0000000000000002E-5</v>
      </c>
      <c r="M172" s="3">
        <v>1.9511000000000001E-3</v>
      </c>
      <c r="N172" s="3" t="s">
        <v>20</v>
      </c>
    </row>
    <row r="173" spans="1:14" x14ac:dyDescent="0.3">
      <c r="A173" s="3" t="s">
        <v>823</v>
      </c>
      <c r="B173" s="3" t="s">
        <v>824</v>
      </c>
      <c r="C173" s="3" t="s">
        <v>825</v>
      </c>
      <c r="D173" s="3" t="s">
        <v>17</v>
      </c>
      <c r="E173" s="3" t="s">
        <v>1808</v>
      </c>
      <c r="F173" s="3" t="s">
        <v>19</v>
      </c>
      <c r="G173" s="3">
        <v>8.0615699999999997</v>
      </c>
      <c r="H173" s="3">
        <v>19.255099999999999</v>
      </c>
      <c r="I173" s="4">
        <f t="shared" si="2"/>
        <v>2.3885049686351416</v>
      </c>
      <c r="J173" s="4">
        <v>1.2561100000000001</v>
      </c>
      <c r="K173" s="3">
        <v>2.9606699999999999</v>
      </c>
      <c r="L173" s="5">
        <v>5.0000000000000002E-5</v>
      </c>
      <c r="M173" s="3">
        <v>1.9511000000000001E-3</v>
      </c>
      <c r="N173" s="3" t="s">
        <v>20</v>
      </c>
    </row>
    <row r="174" spans="1:14" x14ac:dyDescent="0.3">
      <c r="A174" s="3" t="s">
        <v>402</v>
      </c>
      <c r="B174" s="3" t="s">
        <v>403</v>
      </c>
      <c r="C174" s="3" t="s">
        <v>404</v>
      </c>
      <c r="D174" s="3" t="s">
        <v>17</v>
      </c>
      <c r="E174" s="3" t="s">
        <v>1808</v>
      </c>
      <c r="F174" s="3" t="s">
        <v>19</v>
      </c>
      <c r="G174" s="3">
        <v>6.4123700000000001</v>
      </c>
      <c r="H174" s="3">
        <v>15.306699999999999</v>
      </c>
      <c r="I174" s="4">
        <f t="shared" si="2"/>
        <v>2.387058139190346</v>
      </c>
      <c r="J174" s="4">
        <v>1.2552300000000001</v>
      </c>
      <c r="K174" s="3">
        <v>2.9394999999999998</v>
      </c>
      <c r="L174" s="5">
        <v>5.0000000000000002E-5</v>
      </c>
      <c r="M174" s="3">
        <v>1.9511000000000001E-3</v>
      </c>
      <c r="N174" s="3" t="s">
        <v>20</v>
      </c>
    </row>
    <row r="175" spans="1:14" x14ac:dyDescent="0.3">
      <c r="A175" s="3" t="s">
        <v>1171</v>
      </c>
      <c r="B175" s="3" t="s">
        <v>1172</v>
      </c>
      <c r="C175" s="3" t="s">
        <v>1173</v>
      </c>
      <c r="D175" s="3" t="s">
        <v>17</v>
      </c>
      <c r="E175" s="3" t="s">
        <v>1808</v>
      </c>
      <c r="F175" s="3" t="s">
        <v>19</v>
      </c>
      <c r="G175" s="3">
        <v>0.52792600000000001</v>
      </c>
      <c r="H175" s="3">
        <v>1.2585599999999999</v>
      </c>
      <c r="I175" s="4">
        <f t="shared" si="2"/>
        <v>2.3839704807113118</v>
      </c>
      <c r="J175" s="4">
        <v>1.2533700000000001</v>
      </c>
      <c r="K175" s="3">
        <v>1.5003</v>
      </c>
      <c r="L175" s="3">
        <v>1.3500000000000001E-3</v>
      </c>
      <c r="M175" s="3">
        <v>3.02575E-2</v>
      </c>
      <c r="N175" s="3" t="s">
        <v>20</v>
      </c>
    </row>
    <row r="176" spans="1:14" x14ac:dyDescent="0.3">
      <c r="A176" s="3" t="s">
        <v>1066</v>
      </c>
      <c r="B176" s="3" t="s">
        <v>1067</v>
      </c>
      <c r="C176" s="3" t="s">
        <v>1068</v>
      </c>
      <c r="D176" s="3" t="s">
        <v>17</v>
      </c>
      <c r="E176" s="3" t="s">
        <v>1808</v>
      </c>
      <c r="F176" s="3" t="s">
        <v>19</v>
      </c>
      <c r="G176" s="3">
        <v>3.5734300000000001</v>
      </c>
      <c r="H176" s="3">
        <v>8.4949600000000007</v>
      </c>
      <c r="I176" s="4">
        <f t="shared" si="2"/>
        <v>2.3772565854095364</v>
      </c>
      <c r="J176" s="4">
        <v>1.2493000000000001</v>
      </c>
      <c r="K176" s="3">
        <v>2.9785300000000001</v>
      </c>
      <c r="L176" s="5">
        <v>5.0000000000000002E-5</v>
      </c>
      <c r="M176" s="3">
        <v>1.9511000000000001E-3</v>
      </c>
      <c r="N176" s="3" t="s">
        <v>20</v>
      </c>
    </row>
    <row r="177" spans="1:14" x14ac:dyDescent="0.3">
      <c r="A177" s="3" t="s">
        <v>967</v>
      </c>
      <c r="B177" s="3" t="s">
        <v>968</v>
      </c>
      <c r="C177" s="3" t="s">
        <v>969</v>
      </c>
      <c r="D177" s="3" t="s">
        <v>17</v>
      </c>
      <c r="E177" s="3" t="s">
        <v>1808</v>
      </c>
      <c r="F177" s="3" t="s">
        <v>19</v>
      </c>
      <c r="G177" s="3">
        <v>40.5717</v>
      </c>
      <c r="H177" s="3">
        <v>96.443799999999996</v>
      </c>
      <c r="I177" s="4">
        <f t="shared" si="2"/>
        <v>2.3771200122252703</v>
      </c>
      <c r="J177" s="4">
        <v>1.2492099999999999</v>
      </c>
      <c r="K177" s="3">
        <v>3.1031599999999999</v>
      </c>
      <c r="L177" s="5">
        <v>5.0000000000000002E-5</v>
      </c>
      <c r="M177" s="3">
        <v>1.9511000000000001E-3</v>
      </c>
      <c r="N177" s="3" t="s">
        <v>20</v>
      </c>
    </row>
    <row r="178" spans="1:14" x14ac:dyDescent="0.3">
      <c r="A178" s="3" t="s">
        <v>513</v>
      </c>
      <c r="B178" s="3" t="s">
        <v>514</v>
      </c>
      <c r="C178" s="3" t="s">
        <v>515</v>
      </c>
      <c r="D178" s="3" t="s">
        <v>17</v>
      </c>
      <c r="E178" s="3" t="s">
        <v>1808</v>
      </c>
      <c r="F178" s="3" t="s">
        <v>19</v>
      </c>
      <c r="G178" s="3">
        <v>11.071300000000001</v>
      </c>
      <c r="H178" s="3">
        <v>26.2636</v>
      </c>
      <c r="I178" s="4">
        <f t="shared" si="2"/>
        <v>2.3722236774362537</v>
      </c>
      <c r="J178" s="4">
        <v>1.2462500000000001</v>
      </c>
      <c r="K178" s="3">
        <v>2.6769599999999998</v>
      </c>
      <c r="L178" s="5">
        <v>5.0000000000000002E-5</v>
      </c>
      <c r="M178" s="3">
        <v>1.9511000000000001E-3</v>
      </c>
      <c r="N178" s="3" t="s">
        <v>20</v>
      </c>
    </row>
    <row r="179" spans="1:14" x14ac:dyDescent="0.3">
      <c r="A179" s="3" t="s">
        <v>1069</v>
      </c>
      <c r="B179" s="3" t="s">
        <v>1070</v>
      </c>
      <c r="C179" s="3" t="s">
        <v>1071</v>
      </c>
      <c r="D179" s="3" t="s">
        <v>17</v>
      </c>
      <c r="E179" s="3" t="s">
        <v>1808</v>
      </c>
      <c r="F179" s="3" t="s">
        <v>19</v>
      </c>
      <c r="G179" s="3">
        <v>28.860900000000001</v>
      </c>
      <c r="H179" s="3">
        <v>68.290999999999997</v>
      </c>
      <c r="I179" s="4">
        <f t="shared" si="2"/>
        <v>2.3662117258990536</v>
      </c>
      <c r="J179" s="4">
        <v>1.24258</v>
      </c>
      <c r="K179" s="3">
        <v>2.9782999999999999</v>
      </c>
      <c r="L179" s="5">
        <v>5.0000000000000002E-5</v>
      </c>
      <c r="M179" s="3">
        <v>1.9511000000000001E-3</v>
      </c>
      <c r="N179" s="3" t="s">
        <v>20</v>
      </c>
    </row>
    <row r="180" spans="1:14" x14ac:dyDescent="0.3">
      <c r="A180" s="3" t="s">
        <v>847</v>
      </c>
      <c r="B180" s="3" t="s">
        <v>848</v>
      </c>
      <c r="C180" s="3" t="s">
        <v>849</v>
      </c>
      <c r="D180" s="3" t="s">
        <v>17</v>
      </c>
      <c r="E180" s="3" t="s">
        <v>1808</v>
      </c>
      <c r="F180" s="3" t="s">
        <v>19</v>
      </c>
      <c r="G180" s="3">
        <v>2.4531800000000001</v>
      </c>
      <c r="H180" s="3">
        <v>5.7469700000000001</v>
      </c>
      <c r="I180" s="4">
        <f t="shared" si="2"/>
        <v>2.342661361987298</v>
      </c>
      <c r="J180" s="4">
        <v>1.2281500000000001</v>
      </c>
      <c r="K180" s="3">
        <v>2.21631</v>
      </c>
      <c r="L180" s="5">
        <v>5.0000000000000002E-5</v>
      </c>
      <c r="M180" s="3">
        <v>1.9511000000000001E-3</v>
      </c>
      <c r="N180" s="3" t="s">
        <v>20</v>
      </c>
    </row>
    <row r="181" spans="1:14" x14ac:dyDescent="0.3">
      <c r="A181" s="3" t="s">
        <v>1048</v>
      </c>
      <c r="B181" s="3" t="s">
        <v>1049</v>
      </c>
      <c r="C181" s="3" t="s">
        <v>1050</v>
      </c>
      <c r="D181" s="3" t="s">
        <v>17</v>
      </c>
      <c r="E181" s="3" t="s">
        <v>1808</v>
      </c>
      <c r="F181" s="3" t="s">
        <v>19</v>
      </c>
      <c r="G181" s="3">
        <v>36.194899999999997</v>
      </c>
      <c r="H181" s="3">
        <v>84.699200000000005</v>
      </c>
      <c r="I181" s="4">
        <f t="shared" si="2"/>
        <v>2.3400865867843264</v>
      </c>
      <c r="J181" s="4">
        <v>1.2265600000000001</v>
      </c>
      <c r="K181" s="3">
        <v>3.0336500000000002</v>
      </c>
      <c r="L181" s="5">
        <v>5.0000000000000002E-5</v>
      </c>
      <c r="M181" s="3">
        <v>1.9511000000000001E-3</v>
      </c>
      <c r="N181" s="3" t="s">
        <v>20</v>
      </c>
    </row>
    <row r="182" spans="1:14" x14ac:dyDescent="0.3">
      <c r="A182" s="3" t="s">
        <v>1159</v>
      </c>
      <c r="B182" s="3" t="s">
        <v>1160</v>
      </c>
      <c r="C182" s="3" t="s">
        <v>1161</v>
      </c>
      <c r="D182" s="3" t="s">
        <v>17</v>
      </c>
      <c r="E182" s="3" t="s">
        <v>1808</v>
      </c>
      <c r="F182" s="3" t="s">
        <v>19</v>
      </c>
      <c r="G182" s="3">
        <v>2.8502000000000001</v>
      </c>
      <c r="H182" s="3">
        <v>6.6313500000000003</v>
      </c>
      <c r="I182" s="4">
        <f t="shared" si="2"/>
        <v>2.3266262016700585</v>
      </c>
      <c r="J182" s="4">
        <v>1.21824</v>
      </c>
      <c r="K182" s="3">
        <v>2.4749300000000001</v>
      </c>
      <c r="L182" s="5">
        <v>5.0000000000000002E-5</v>
      </c>
      <c r="M182" s="3">
        <v>1.9511000000000001E-3</v>
      </c>
      <c r="N182" s="3" t="s">
        <v>20</v>
      </c>
    </row>
    <row r="183" spans="1:14" x14ac:dyDescent="0.3">
      <c r="A183" s="3" t="s">
        <v>865</v>
      </c>
      <c r="B183" s="3" t="s">
        <v>866</v>
      </c>
      <c r="C183" s="3" t="s">
        <v>867</v>
      </c>
      <c r="D183" s="3" t="s">
        <v>17</v>
      </c>
      <c r="E183" s="3" t="s">
        <v>1808</v>
      </c>
      <c r="F183" s="3" t="s">
        <v>19</v>
      </c>
      <c r="G183" s="3">
        <v>0.25800499999999998</v>
      </c>
      <c r="H183" s="3">
        <v>0.59959099999999999</v>
      </c>
      <c r="I183" s="4">
        <f t="shared" si="2"/>
        <v>2.3239510862192594</v>
      </c>
      <c r="J183" s="4">
        <v>1.21658</v>
      </c>
      <c r="K183" s="3">
        <v>1.4625999999999999</v>
      </c>
      <c r="L183" s="3">
        <v>1.6000000000000001E-3</v>
      </c>
      <c r="M183" s="3">
        <v>3.4496199999999998E-2</v>
      </c>
      <c r="N183" s="3" t="s">
        <v>20</v>
      </c>
    </row>
    <row r="184" spans="1:14" x14ac:dyDescent="0.3">
      <c r="A184" s="3" t="s">
        <v>991</v>
      </c>
      <c r="B184" s="3" t="s">
        <v>992</v>
      </c>
      <c r="C184" s="3" t="s">
        <v>993</v>
      </c>
      <c r="D184" s="3" t="s">
        <v>17</v>
      </c>
      <c r="E184" s="3" t="s">
        <v>1808</v>
      </c>
      <c r="F184" s="3" t="s">
        <v>19</v>
      </c>
      <c r="G184" s="3">
        <v>0.35251700000000002</v>
      </c>
      <c r="H184" s="3">
        <v>0.81704900000000003</v>
      </c>
      <c r="I184" s="4">
        <f t="shared" si="2"/>
        <v>2.3177577251593537</v>
      </c>
      <c r="J184" s="4">
        <v>1.2127300000000001</v>
      </c>
      <c r="K184" s="3">
        <v>1.44773</v>
      </c>
      <c r="L184" s="3">
        <v>8.0000000000000004E-4</v>
      </c>
      <c r="M184" s="3">
        <v>2.0271899999999999E-2</v>
      </c>
      <c r="N184" s="3" t="s">
        <v>20</v>
      </c>
    </row>
    <row r="185" spans="1:14" x14ac:dyDescent="0.3">
      <c r="A185" s="3" t="s">
        <v>1030</v>
      </c>
      <c r="B185" s="3" t="s">
        <v>1031</v>
      </c>
      <c r="C185" s="3" t="s">
        <v>1032</v>
      </c>
      <c r="D185" s="3" t="s">
        <v>17</v>
      </c>
      <c r="E185" s="3" t="s">
        <v>1808</v>
      </c>
      <c r="F185" s="3" t="s">
        <v>19</v>
      </c>
      <c r="G185" s="3">
        <v>13.914099999999999</v>
      </c>
      <c r="H185" s="3">
        <v>32.106000000000002</v>
      </c>
      <c r="I185" s="4">
        <f t="shared" si="2"/>
        <v>2.3074435285070543</v>
      </c>
      <c r="J185" s="4">
        <v>1.2062999999999999</v>
      </c>
      <c r="K185" s="3">
        <v>3.0523500000000001</v>
      </c>
      <c r="L185" s="5">
        <v>5.0000000000000002E-5</v>
      </c>
      <c r="M185" s="3">
        <v>1.9511000000000001E-3</v>
      </c>
      <c r="N185" s="3" t="s">
        <v>20</v>
      </c>
    </row>
    <row r="186" spans="1:14" x14ac:dyDescent="0.3">
      <c r="A186" s="3" t="s">
        <v>1099</v>
      </c>
      <c r="B186" s="3" t="s">
        <v>1100</v>
      </c>
      <c r="C186" s="3" t="s">
        <v>1101</v>
      </c>
      <c r="D186" s="3" t="s">
        <v>17</v>
      </c>
      <c r="E186" s="3" t="s">
        <v>1808</v>
      </c>
      <c r="F186" s="3" t="s">
        <v>19</v>
      </c>
      <c r="G186" s="3">
        <v>0.40257399999999999</v>
      </c>
      <c r="H186" s="3">
        <v>0.927091</v>
      </c>
      <c r="I186" s="4">
        <f t="shared" si="2"/>
        <v>2.3029082851848357</v>
      </c>
      <c r="J186" s="4">
        <v>1.20346</v>
      </c>
      <c r="K186" s="3">
        <v>1.3176300000000001</v>
      </c>
      <c r="L186" s="3">
        <v>1.8E-3</v>
      </c>
      <c r="M186" s="3">
        <v>3.7941999999999997E-2</v>
      </c>
      <c r="N186" s="3" t="s">
        <v>20</v>
      </c>
    </row>
    <row r="187" spans="1:14" x14ac:dyDescent="0.3">
      <c r="A187" s="3" t="s">
        <v>1816</v>
      </c>
      <c r="B187" s="3" t="s">
        <v>1817</v>
      </c>
      <c r="C187" s="3" t="s">
        <v>1818</v>
      </c>
      <c r="D187" s="3" t="s">
        <v>17</v>
      </c>
      <c r="E187" s="3" t="s">
        <v>1808</v>
      </c>
      <c r="F187" s="3" t="s">
        <v>19</v>
      </c>
      <c r="G187" s="3">
        <v>2.6049000000000002</v>
      </c>
      <c r="H187" s="3">
        <v>5.9942900000000003</v>
      </c>
      <c r="I187" s="4">
        <f t="shared" si="2"/>
        <v>2.3011593535260468</v>
      </c>
      <c r="J187" s="4">
        <v>1.2023600000000001</v>
      </c>
      <c r="K187" s="3">
        <v>2.0131700000000001</v>
      </c>
      <c r="L187" s="5">
        <v>5.0000000000000002E-5</v>
      </c>
      <c r="M187" s="3">
        <v>1.9511000000000001E-3</v>
      </c>
      <c r="N187" s="3" t="s">
        <v>20</v>
      </c>
    </row>
    <row r="188" spans="1:14" x14ac:dyDescent="0.3">
      <c r="A188" s="3" t="s">
        <v>1192</v>
      </c>
      <c r="B188" s="3" t="s">
        <v>1193</v>
      </c>
      <c r="C188" s="3" t="s">
        <v>1194</v>
      </c>
      <c r="D188" s="3" t="s">
        <v>17</v>
      </c>
      <c r="E188" s="3" t="s">
        <v>1808</v>
      </c>
      <c r="F188" s="3" t="s">
        <v>19</v>
      </c>
      <c r="G188" s="3">
        <v>4.90367</v>
      </c>
      <c r="H188" s="3">
        <v>11.277900000000001</v>
      </c>
      <c r="I188" s="4">
        <f t="shared" si="2"/>
        <v>2.2998896744683064</v>
      </c>
      <c r="J188" s="4">
        <v>1.20156</v>
      </c>
      <c r="K188" s="3">
        <v>2.64933</v>
      </c>
      <c r="L188" s="5">
        <v>5.0000000000000002E-5</v>
      </c>
      <c r="M188" s="3">
        <v>1.9511000000000001E-3</v>
      </c>
      <c r="N188" s="3" t="s">
        <v>20</v>
      </c>
    </row>
    <row r="189" spans="1:14" x14ac:dyDescent="0.3">
      <c r="A189" s="3" t="s">
        <v>1261</v>
      </c>
      <c r="B189" s="3" t="s">
        <v>1262</v>
      </c>
      <c r="C189" s="3" t="s">
        <v>1263</v>
      </c>
      <c r="D189" s="3" t="s">
        <v>17</v>
      </c>
      <c r="E189" s="3" t="s">
        <v>1808</v>
      </c>
      <c r="F189" s="3" t="s">
        <v>19</v>
      </c>
      <c r="G189" s="3">
        <v>14.3795</v>
      </c>
      <c r="H189" s="3">
        <v>33.0488</v>
      </c>
      <c r="I189" s="4">
        <f t="shared" si="2"/>
        <v>2.2983274800931883</v>
      </c>
      <c r="J189" s="4">
        <v>1.20059</v>
      </c>
      <c r="K189" s="3">
        <v>3.2023600000000001</v>
      </c>
      <c r="L189" s="5">
        <v>5.0000000000000002E-5</v>
      </c>
      <c r="M189" s="3">
        <v>1.9511000000000001E-3</v>
      </c>
      <c r="N189" s="3" t="s">
        <v>20</v>
      </c>
    </row>
    <row r="190" spans="1:14" x14ac:dyDescent="0.3">
      <c r="A190" s="3" t="s">
        <v>1003</v>
      </c>
      <c r="B190" s="3" t="s">
        <v>1004</v>
      </c>
      <c r="C190" s="3" t="s">
        <v>1005</v>
      </c>
      <c r="D190" s="3" t="s">
        <v>17</v>
      </c>
      <c r="E190" s="3" t="s">
        <v>1808</v>
      </c>
      <c r="F190" s="3" t="s">
        <v>19</v>
      </c>
      <c r="G190" s="3">
        <v>7.3605900000000002</v>
      </c>
      <c r="H190" s="3">
        <v>16.8414</v>
      </c>
      <c r="I190" s="4">
        <f t="shared" si="2"/>
        <v>2.2880502785782117</v>
      </c>
      <c r="J190" s="4">
        <v>1.1941200000000001</v>
      </c>
      <c r="K190" s="3">
        <v>3.2635800000000001</v>
      </c>
      <c r="L190" s="5">
        <v>5.0000000000000002E-5</v>
      </c>
      <c r="M190" s="3">
        <v>1.9511000000000001E-3</v>
      </c>
      <c r="N190" s="3" t="s">
        <v>20</v>
      </c>
    </row>
    <row r="191" spans="1:14" x14ac:dyDescent="0.3">
      <c r="A191" s="3" t="s">
        <v>189</v>
      </c>
      <c r="B191" s="3" t="s">
        <v>190</v>
      </c>
      <c r="C191" s="3" t="s">
        <v>191</v>
      </c>
      <c r="D191" s="3" t="s">
        <v>17</v>
      </c>
      <c r="E191" s="3" t="s">
        <v>1808</v>
      </c>
      <c r="F191" s="3" t="s">
        <v>19</v>
      </c>
      <c r="G191" s="3">
        <v>3.19231</v>
      </c>
      <c r="H191" s="3">
        <v>7.2943199999999999</v>
      </c>
      <c r="I191" s="4">
        <f t="shared" si="2"/>
        <v>2.2849660590606802</v>
      </c>
      <c r="J191" s="4">
        <v>1.19217</v>
      </c>
      <c r="K191" s="3">
        <v>2.92638</v>
      </c>
      <c r="L191" s="5">
        <v>5.0000000000000002E-5</v>
      </c>
      <c r="M191" s="3">
        <v>1.9511000000000001E-3</v>
      </c>
      <c r="N191" s="3" t="s">
        <v>20</v>
      </c>
    </row>
    <row r="192" spans="1:14" x14ac:dyDescent="0.3">
      <c r="A192" s="3" t="s">
        <v>1075</v>
      </c>
      <c r="B192" s="3" t="s">
        <v>1076</v>
      </c>
      <c r="C192" s="3" t="s">
        <v>1077</v>
      </c>
      <c r="D192" s="3" t="s">
        <v>17</v>
      </c>
      <c r="E192" s="3" t="s">
        <v>1808</v>
      </c>
      <c r="F192" s="3" t="s">
        <v>19</v>
      </c>
      <c r="G192" s="3">
        <v>26.567499999999999</v>
      </c>
      <c r="H192" s="3">
        <v>60.260199999999998</v>
      </c>
      <c r="I192" s="4">
        <f t="shared" si="2"/>
        <v>2.2681923402653617</v>
      </c>
      <c r="J192" s="4">
        <v>1.18154</v>
      </c>
      <c r="K192" s="3">
        <v>2.59565</v>
      </c>
      <c r="L192" s="5">
        <v>5.0000000000000002E-5</v>
      </c>
      <c r="M192" s="3">
        <v>1.9511000000000001E-3</v>
      </c>
      <c r="N192" s="3" t="s">
        <v>20</v>
      </c>
    </row>
    <row r="193" spans="1:14" x14ac:dyDescent="0.3">
      <c r="A193" s="3" t="s">
        <v>835</v>
      </c>
      <c r="B193" s="3" t="s">
        <v>836</v>
      </c>
      <c r="C193" s="3" t="s">
        <v>837</v>
      </c>
      <c r="D193" s="3" t="s">
        <v>17</v>
      </c>
      <c r="E193" s="3" t="s">
        <v>1808</v>
      </c>
      <c r="F193" s="3" t="s">
        <v>19</v>
      </c>
      <c r="G193" s="3">
        <v>10.1096</v>
      </c>
      <c r="H193" s="3">
        <v>22.897400000000001</v>
      </c>
      <c r="I193" s="4">
        <f t="shared" si="2"/>
        <v>2.2649165149956478</v>
      </c>
      <c r="J193" s="4">
        <v>1.17946</v>
      </c>
      <c r="K193" s="3">
        <v>2.9930699999999999</v>
      </c>
      <c r="L193" s="5">
        <v>5.0000000000000002E-5</v>
      </c>
      <c r="M193" s="3">
        <v>1.9511000000000001E-3</v>
      </c>
      <c r="N193" s="3" t="s">
        <v>20</v>
      </c>
    </row>
    <row r="194" spans="1:14" x14ac:dyDescent="0.3">
      <c r="A194" s="3" t="s">
        <v>1183</v>
      </c>
      <c r="B194" s="3" t="s">
        <v>1184</v>
      </c>
      <c r="C194" s="3" t="s">
        <v>1185</v>
      </c>
      <c r="D194" s="3" t="s">
        <v>17</v>
      </c>
      <c r="E194" s="3" t="s">
        <v>1808</v>
      </c>
      <c r="F194" s="3" t="s">
        <v>19</v>
      </c>
      <c r="G194" s="3">
        <v>30.3292</v>
      </c>
      <c r="H194" s="3">
        <v>68.426199999999994</v>
      </c>
      <c r="I194" s="4">
        <f t="shared" si="2"/>
        <v>2.2561162180341054</v>
      </c>
      <c r="J194" s="4">
        <v>1.17384</v>
      </c>
      <c r="K194" s="3">
        <v>3.09511</v>
      </c>
      <c r="L194" s="5">
        <v>5.0000000000000002E-5</v>
      </c>
      <c r="M194" s="3">
        <v>1.9511000000000001E-3</v>
      </c>
      <c r="N194" s="3" t="s">
        <v>20</v>
      </c>
    </row>
    <row r="195" spans="1:14" x14ac:dyDescent="0.3">
      <c r="A195" s="3" t="s">
        <v>1282</v>
      </c>
      <c r="B195" s="3" t="s">
        <v>1283</v>
      </c>
      <c r="C195" s="3" t="s">
        <v>1284</v>
      </c>
      <c r="D195" s="3" t="s">
        <v>17</v>
      </c>
      <c r="E195" s="3" t="s">
        <v>1808</v>
      </c>
      <c r="F195" s="3" t="s">
        <v>19</v>
      </c>
      <c r="G195" s="3">
        <v>6.4958900000000002</v>
      </c>
      <c r="H195" s="3">
        <v>14.637499999999999</v>
      </c>
      <c r="I195" s="4">
        <f t="shared" ref="I195:I237" si="3">H195/G195</f>
        <v>2.253347886124919</v>
      </c>
      <c r="J195" s="4">
        <v>1.1720699999999999</v>
      </c>
      <c r="K195" s="3">
        <v>2.8902999999999999</v>
      </c>
      <c r="L195" s="5">
        <v>5.0000000000000002E-5</v>
      </c>
      <c r="M195" s="3">
        <v>1.9511000000000001E-3</v>
      </c>
      <c r="N195" s="3" t="s">
        <v>20</v>
      </c>
    </row>
    <row r="196" spans="1:14" x14ac:dyDescent="0.3">
      <c r="A196" s="3" t="s">
        <v>790</v>
      </c>
      <c r="B196" s="3" t="s">
        <v>791</v>
      </c>
      <c r="C196" s="3" t="s">
        <v>792</v>
      </c>
      <c r="D196" s="3" t="s">
        <v>17</v>
      </c>
      <c r="E196" s="3" t="s">
        <v>1808</v>
      </c>
      <c r="F196" s="3" t="s">
        <v>19</v>
      </c>
      <c r="G196" s="3">
        <v>2.8428100000000001</v>
      </c>
      <c r="H196" s="3">
        <v>6.3876299999999997</v>
      </c>
      <c r="I196" s="4">
        <f t="shared" si="3"/>
        <v>2.2469422859776067</v>
      </c>
      <c r="J196" s="4">
        <v>1.1679600000000001</v>
      </c>
      <c r="K196" s="3">
        <v>2.1929500000000002</v>
      </c>
      <c r="L196" s="5">
        <v>5.0000000000000002E-5</v>
      </c>
      <c r="M196" s="3">
        <v>1.9511000000000001E-3</v>
      </c>
      <c r="N196" s="3" t="s">
        <v>20</v>
      </c>
    </row>
    <row r="197" spans="1:14" x14ac:dyDescent="0.3">
      <c r="A197" s="3" t="s">
        <v>315</v>
      </c>
      <c r="B197" s="3" t="s">
        <v>316</v>
      </c>
      <c r="C197" s="3" t="s">
        <v>317</v>
      </c>
      <c r="D197" s="3" t="s">
        <v>17</v>
      </c>
      <c r="E197" s="3" t="s">
        <v>1808</v>
      </c>
      <c r="F197" s="3" t="s">
        <v>19</v>
      </c>
      <c r="G197" s="3">
        <v>14.644399999999999</v>
      </c>
      <c r="H197" s="3">
        <v>32.761600000000001</v>
      </c>
      <c r="I197" s="4">
        <f t="shared" si="3"/>
        <v>2.2371418426156073</v>
      </c>
      <c r="J197" s="4">
        <v>1.1616500000000001</v>
      </c>
      <c r="K197" s="3">
        <v>2.8602300000000001</v>
      </c>
      <c r="L197" s="5">
        <v>5.0000000000000002E-5</v>
      </c>
      <c r="M197" s="3">
        <v>1.9511000000000001E-3</v>
      </c>
      <c r="N197" s="3" t="s">
        <v>20</v>
      </c>
    </row>
    <row r="198" spans="1:14" x14ac:dyDescent="0.3">
      <c r="A198" s="3" t="s">
        <v>832</v>
      </c>
      <c r="B198" s="3" t="s">
        <v>833</v>
      </c>
      <c r="C198" s="3" t="s">
        <v>834</v>
      </c>
      <c r="D198" s="3" t="s">
        <v>17</v>
      </c>
      <c r="E198" s="3" t="s">
        <v>1808</v>
      </c>
      <c r="F198" s="3" t="s">
        <v>19</v>
      </c>
      <c r="G198" s="3">
        <v>5.1548699999999998</v>
      </c>
      <c r="H198" s="3">
        <v>11.524100000000001</v>
      </c>
      <c r="I198" s="4">
        <f t="shared" si="3"/>
        <v>2.2355752909384718</v>
      </c>
      <c r="J198" s="4">
        <v>1.16065</v>
      </c>
      <c r="K198" s="3">
        <v>2.9182800000000002</v>
      </c>
      <c r="L198" s="5">
        <v>5.0000000000000002E-5</v>
      </c>
      <c r="M198" s="3">
        <v>1.9511000000000001E-3</v>
      </c>
      <c r="N198" s="3" t="s">
        <v>20</v>
      </c>
    </row>
    <row r="199" spans="1:14" x14ac:dyDescent="0.3">
      <c r="A199" s="3" t="s">
        <v>1063</v>
      </c>
      <c r="B199" s="3" t="s">
        <v>1064</v>
      </c>
      <c r="C199" s="3" t="s">
        <v>1065</v>
      </c>
      <c r="D199" s="3" t="s">
        <v>17</v>
      </c>
      <c r="E199" s="3" t="s">
        <v>1808</v>
      </c>
      <c r="F199" s="3" t="s">
        <v>19</v>
      </c>
      <c r="G199" s="3">
        <v>0.76688299999999998</v>
      </c>
      <c r="H199" s="3">
        <v>1.71377</v>
      </c>
      <c r="I199" s="4">
        <f t="shared" si="3"/>
        <v>2.2347215937763649</v>
      </c>
      <c r="J199" s="4">
        <v>1.1600999999999999</v>
      </c>
      <c r="K199" s="3">
        <v>1.5009999999999999</v>
      </c>
      <c r="L199" s="3">
        <v>2.15E-3</v>
      </c>
      <c r="M199" s="3">
        <v>4.3259600000000002E-2</v>
      </c>
      <c r="N199" s="3" t="s">
        <v>20</v>
      </c>
    </row>
    <row r="200" spans="1:14" x14ac:dyDescent="0.3">
      <c r="A200" s="3" t="s">
        <v>1042</v>
      </c>
      <c r="B200" s="3" t="s">
        <v>1043</v>
      </c>
      <c r="C200" s="3" t="s">
        <v>1044</v>
      </c>
      <c r="D200" s="3" t="s">
        <v>17</v>
      </c>
      <c r="E200" s="3" t="s">
        <v>1808</v>
      </c>
      <c r="F200" s="3" t="s">
        <v>19</v>
      </c>
      <c r="G200" s="3">
        <v>11.8901</v>
      </c>
      <c r="H200" s="3">
        <v>26.559000000000001</v>
      </c>
      <c r="I200" s="4">
        <f t="shared" si="3"/>
        <v>2.2337070335825602</v>
      </c>
      <c r="J200" s="4">
        <v>1.15944</v>
      </c>
      <c r="K200" s="3">
        <v>2.3990999999999998</v>
      </c>
      <c r="L200" s="5">
        <v>5.0000000000000002E-5</v>
      </c>
      <c r="M200" s="3">
        <v>1.9511000000000001E-3</v>
      </c>
      <c r="N200" s="3" t="s">
        <v>20</v>
      </c>
    </row>
    <row r="201" spans="1:14" x14ac:dyDescent="0.3">
      <c r="A201" s="3" t="s">
        <v>1174</v>
      </c>
      <c r="B201" s="3" t="s">
        <v>1175</v>
      </c>
      <c r="C201" s="3" t="s">
        <v>1176</v>
      </c>
      <c r="D201" s="3" t="s">
        <v>17</v>
      </c>
      <c r="E201" s="3" t="s">
        <v>1808</v>
      </c>
      <c r="F201" s="3" t="s">
        <v>19</v>
      </c>
      <c r="G201" s="3">
        <v>13.3546</v>
      </c>
      <c r="H201" s="3">
        <v>29.779499999999999</v>
      </c>
      <c r="I201" s="4">
        <f t="shared" si="3"/>
        <v>2.2299058002486034</v>
      </c>
      <c r="J201" s="4">
        <v>1.15699</v>
      </c>
      <c r="K201" s="3">
        <v>3.0187300000000001</v>
      </c>
      <c r="L201" s="5">
        <v>5.0000000000000002E-5</v>
      </c>
      <c r="M201" s="3">
        <v>1.9511000000000001E-3</v>
      </c>
      <c r="N201" s="3" t="s">
        <v>20</v>
      </c>
    </row>
    <row r="202" spans="1:14" x14ac:dyDescent="0.3">
      <c r="A202" s="3" t="s">
        <v>895</v>
      </c>
      <c r="B202" s="3" t="s">
        <v>896</v>
      </c>
      <c r="C202" s="3" t="s">
        <v>897</v>
      </c>
      <c r="D202" s="3" t="s">
        <v>17</v>
      </c>
      <c r="E202" s="3" t="s">
        <v>1808</v>
      </c>
      <c r="F202" s="3" t="s">
        <v>19</v>
      </c>
      <c r="G202" s="3">
        <v>2.0099499999999999</v>
      </c>
      <c r="H202" s="3">
        <v>4.4672900000000002</v>
      </c>
      <c r="I202" s="4">
        <f t="shared" si="3"/>
        <v>2.2225876265578748</v>
      </c>
      <c r="J202" s="4">
        <v>1.1522399999999999</v>
      </c>
      <c r="K202" s="3">
        <v>1.6419999999999999</v>
      </c>
      <c r="L202" s="3">
        <v>1.4999999999999999E-4</v>
      </c>
      <c r="M202" s="3">
        <v>5.0831299999999999E-3</v>
      </c>
      <c r="N202" s="3" t="s">
        <v>20</v>
      </c>
    </row>
    <row r="203" spans="1:14" x14ac:dyDescent="0.3">
      <c r="A203" s="3" t="s">
        <v>1243</v>
      </c>
      <c r="B203" s="3" t="s">
        <v>1244</v>
      </c>
      <c r="C203" s="3" t="s">
        <v>1245</v>
      </c>
      <c r="D203" s="3" t="s">
        <v>17</v>
      </c>
      <c r="E203" s="3" t="s">
        <v>1808</v>
      </c>
      <c r="F203" s="3" t="s">
        <v>19</v>
      </c>
      <c r="G203" s="3">
        <v>2.05301</v>
      </c>
      <c r="H203" s="3">
        <v>4.5583200000000001</v>
      </c>
      <c r="I203" s="4">
        <f t="shared" si="3"/>
        <v>2.2203106658028942</v>
      </c>
      <c r="J203" s="4">
        <v>1.15076</v>
      </c>
      <c r="K203" s="3">
        <v>2.08731</v>
      </c>
      <c r="L203" s="5">
        <v>5.0000000000000002E-5</v>
      </c>
      <c r="M203" s="3">
        <v>1.9511000000000001E-3</v>
      </c>
      <c r="N203" s="3" t="s">
        <v>20</v>
      </c>
    </row>
    <row r="204" spans="1:14" x14ac:dyDescent="0.3">
      <c r="A204" s="3" t="s">
        <v>1033</v>
      </c>
      <c r="B204" s="3" t="s">
        <v>1034</v>
      </c>
      <c r="C204" s="3" t="s">
        <v>1035</v>
      </c>
      <c r="D204" s="3" t="s">
        <v>17</v>
      </c>
      <c r="E204" s="3" t="s">
        <v>1808</v>
      </c>
      <c r="F204" s="3" t="s">
        <v>19</v>
      </c>
      <c r="G204" s="3">
        <v>11.2104</v>
      </c>
      <c r="H204" s="3">
        <v>24.888999999999999</v>
      </c>
      <c r="I204" s="4">
        <f t="shared" si="3"/>
        <v>2.2201705559123672</v>
      </c>
      <c r="J204" s="4">
        <v>1.1506700000000001</v>
      </c>
      <c r="K204" s="3">
        <v>2.9445600000000001</v>
      </c>
      <c r="L204" s="5">
        <v>5.0000000000000002E-5</v>
      </c>
      <c r="M204" s="3">
        <v>1.9511000000000001E-3</v>
      </c>
      <c r="N204" s="3" t="s">
        <v>20</v>
      </c>
    </row>
    <row r="205" spans="1:14" x14ac:dyDescent="0.3">
      <c r="A205" s="3" t="s">
        <v>375</v>
      </c>
      <c r="B205" s="3" t="s">
        <v>376</v>
      </c>
      <c r="C205" s="3" t="s">
        <v>377</v>
      </c>
      <c r="D205" s="3" t="s">
        <v>17</v>
      </c>
      <c r="E205" s="3" t="s">
        <v>1808</v>
      </c>
      <c r="F205" s="3" t="s">
        <v>19</v>
      </c>
      <c r="G205" s="3">
        <v>8.68384</v>
      </c>
      <c r="H205" s="3">
        <v>19.276499999999999</v>
      </c>
      <c r="I205" s="4">
        <f t="shared" si="3"/>
        <v>2.2198128938349853</v>
      </c>
      <c r="J205" s="4">
        <v>1.1504399999999999</v>
      </c>
      <c r="K205" s="3">
        <v>2.3847</v>
      </c>
      <c r="L205" s="5">
        <v>5.0000000000000002E-5</v>
      </c>
      <c r="M205" s="3">
        <v>1.9511000000000001E-3</v>
      </c>
      <c r="N205" s="3" t="s">
        <v>20</v>
      </c>
    </row>
    <row r="206" spans="1:14" x14ac:dyDescent="0.3">
      <c r="A206" s="3" t="s">
        <v>1165</v>
      </c>
      <c r="B206" s="3" t="s">
        <v>1166</v>
      </c>
      <c r="C206" s="3" t="s">
        <v>1167</v>
      </c>
      <c r="D206" s="3" t="s">
        <v>17</v>
      </c>
      <c r="E206" s="3" t="s">
        <v>1808</v>
      </c>
      <c r="F206" s="3" t="s">
        <v>19</v>
      </c>
      <c r="G206" s="3">
        <v>29.842500000000001</v>
      </c>
      <c r="H206" s="3">
        <v>65.968100000000007</v>
      </c>
      <c r="I206" s="4">
        <f t="shared" si="3"/>
        <v>2.2105420122308788</v>
      </c>
      <c r="J206" s="4">
        <v>1.1444000000000001</v>
      </c>
      <c r="K206" s="3">
        <v>3.0655399999999999</v>
      </c>
      <c r="L206" s="5">
        <v>5.0000000000000002E-5</v>
      </c>
      <c r="M206" s="3">
        <v>1.9511000000000001E-3</v>
      </c>
      <c r="N206" s="3" t="s">
        <v>20</v>
      </c>
    </row>
    <row r="207" spans="1:14" x14ac:dyDescent="0.3">
      <c r="A207" s="3" t="s">
        <v>1135</v>
      </c>
      <c r="B207" s="3" t="s">
        <v>1136</v>
      </c>
      <c r="C207" s="3" t="s">
        <v>1137</v>
      </c>
      <c r="D207" s="3" t="s">
        <v>17</v>
      </c>
      <c r="E207" s="3" t="s">
        <v>1808</v>
      </c>
      <c r="F207" s="3" t="s">
        <v>19</v>
      </c>
      <c r="G207" s="3">
        <v>38.122799999999998</v>
      </c>
      <c r="H207" s="3">
        <v>83.420599999999993</v>
      </c>
      <c r="I207" s="4">
        <f t="shared" si="3"/>
        <v>2.1882075818145572</v>
      </c>
      <c r="J207" s="4">
        <v>1.12975</v>
      </c>
      <c r="K207" s="3">
        <v>3.1380300000000001</v>
      </c>
      <c r="L207" s="5">
        <v>5.0000000000000002E-5</v>
      </c>
      <c r="M207" s="3">
        <v>1.9511000000000001E-3</v>
      </c>
      <c r="N207" s="3" t="s">
        <v>20</v>
      </c>
    </row>
    <row r="208" spans="1:14" x14ac:dyDescent="0.3">
      <c r="A208" s="3" t="s">
        <v>561</v>
      </c>
      <c r="B208" s="3" t="s">
        <v>562</v>
      </c>
      <c r="C208" s="3" t="s">
        <v>563</v>
      </c>
      <c r="D208" s="3" t="s">
        <v>17</v>
      </c>
      <c r="E208" s="3" t="s">
        <v>1808</v>
      </c>
      <c r="F208" s="3" t="s">
        <v>19</v>
      </c>
      <c r="G208" s="3">
        <v>255.822</v>
      </c>
      <c r="H208" s="3">
        <v>559.71600000000001</v>
      </c>
      <c r="I208" s="4">
        <f t="shared" si="3"/>
        <v>2.1879119074981825</v>
      </c>
      <c r="J208" s="4">
        <v>1.1295500000000001</v>
      </c>
      <c r="K208" s="3">
        <v>2.05254</v>
      </c>
      <c r="L208" s="5">
        <v>5.0000000000000002E-5</v>
      </c>
      <c r="M208" s="3">
        <v>1.9511000000000001E-3</v>
      </c>
      <c r="N208" s="3" t="s">
        <v>20</v>
      </c>
    </row>
    <row r="209" spans="1:14" x14ac:dyDescent="0.3">
      <c r="A209" s="3" t="s">
        <v>841</v>
      </c>
      <c r="B209" s="3" t="s">
        <v>842</v>
      </c>
      <c r="C209" s="3" t="s">
        <v>843</v>
      </c>
      <c r="D209" s="3" t="s">
        <v>17</v>
      </c>
      <c r="E209" s="3" t="s">
        <v>1808</v>
      </c>
      <c r="F209" s="3" t="s">
        <v>19</v>
      </c>
      <c r="G209" s="3">
        <v>5.4244899999999996</v>
      </c>
      <c r="H209" s="3">
        <v>11.804600000000001</v>
      </c>
      <c r="I209" s="4">
        <f t="shared" si="3"/>
        <v>2.1761677134624642</v>
      </c>
      <c r="J209" s="4">
        <v>1.1217900000000001</v>
      </c>
      <c r="K209" s="3">
        <v>2.1316999999999999</v>
      </c>
      <c r="L209" s="5">
        <v>5.0000000000000002E-5</v>
      </c>
      <c r="M209" s="3">
        <v>1.9511000000000001E-3</v>
      </c>
      <c r="N209" s="3" t="s">
        <v>20</v>
      </c>
    </row>
    <row r="210" spans="1:14" x14ac:dyDescent="0.3">
      <c r="A210" s="3" t="s">
        <v>1237</v>
      </c>
      <c r="B210" s="3" t="s">
        <v>1238</v>
      </c>
      <c r="C210" s="3" t="s">
        <v>1239</v>
      </c>
      <c r="D210" s="3" t="s">
        <v>17</v>
      </c>
      <c r="E210" s="3" t="s">
        <v>1808</v>
      </c>
      <c r="F210" s="3" t="s">
        <v>19</v>
      </c>
      <c r="G210" s="3">
        <v>1.55843</v>
      </c>
      <c r="H210" s="3">
        <v>3.3913199999999999</v>
      </c>
      <c r="I210" s="4">
        <f t="shared" si="3"/>
        <v>2.1761131395057847</v>
      </c>
      <c r="J210" s="4">
        <v>1.12175</v>
      </c>
      <c r="K210" s="3">
        <v>1.69082</v>
      </c>
      <c r="L210" s="3">
        <v>2.5000000000000001E-4</v>
      </c>
      <c r="M210" s="3">
        <v>7.8694400000000001E-3</v>
      </c>
      <c r="N210" s="3" t="s">
        <v>20</v>
      </c>
    </row>
    <row r="211" spans="1:14" x14ac:dyDescent="0.3">
      <c r="A211" s="3" t="s">
        <v>1234</v>
      </c>
      <c r="B211" s="3" t="s">
        <v>1235</v>
      </c>
      <c r="C211" s="3" t="s">
        <v>1236</v>
      </c>
      <c r="D211" s="3" t="s">
        <v>17</v>
      </c>
      <c r="E211" s="3" t="s">
        <v>1808</v>
      </c>
      <c r="F211" s="3" t="s">
        <v>19</v>
      </c>
      <c r="G211" s="3">
        <v>6.1431800000000001</v>
      </c>
      <c r="H211" s="3">
        <v>13.3422</v>
      </c>
      <c r="I211" s="4">
        <f t="shared" si="3"/>
        <v>2.1718718969654152</v>
      </c>
      <c r="J211" s="4">
        <v>1.11893</v>
      </c>
      <c r="K211" s="3">
        <v>2.72993</v>
      </c>
      <c r="L211" s="5">
        <v>5.0000000000000002E-5</v>
      </c>
      <c r="M211" s="3">
        <v>1.9511000000000001E-3</v>
      </c>
      <c r="N211" s="3" t="s">
        <v>20</v>
      </c>
    </row>
    <row r="212" spans="1:14" x14ac:dyDescent="0.3">
      <c r="A212" s="3" t="s">
        <v>964</v>
      </c>
      <c r="B212" s="3" t="s">
        <v>965</v>
      </c>
      <c r="C212" s="3" t="s">
        <v>966</v>
      </c>
      <c r="D212" s="3" t="s">
        <v>17</v>
      </c>
      <c r="E212" s="3" t="s">
        <v>1808</v>
      </c>
      <c r="F212" s="3" t="s">
        <v>19</v>
      </c>
      <c r="G212" s="3">
        <v>6.4656799999999999</v>
      </c>
      <c r="H212" s="3">
        <v>14.0276</v>
      </c>
      <c r="I212" s="4">
        <f t="shared" si="3"/>
        <v>2.1695475185904654</v>
      </c>
      <c r="J212" s="4">
        <v>1.1173900000000001</v>
      </c>
      <c r="K212" s="3">
        <v>2.5968200000000001</v>
      </c>
      <c r="L212" s="5">
        <v>5.0000000000000002E-5</v>
      </c>
      <c r="M212" s="3">
        <v>1.9511000000000001E-3</v>
      </c>
      <c r="N212" s="3" t="s">
        <v>20</v>
      </c>
    </row>
    <row r="213" spans="1:14" x14ac:dyDescent="0.3">
      <c r="A213" s="3" t="s">
        <v>414</v>
      </c>
      <c r="B213" s="3" t="s">
        <v>415</v>
      </c>
      <c r="C213" s="3" t="s">
        <v>416</v>
      </c>
      <c r="D213" s="3" t="s">
        <v>17</v>
      </c>
      <c r="E213" s="3" t="s">
        <v>1808</v>
      </c>
      <c r="F213" s="3" t="s">
        <v>19</v>
      </c>
      <c r="G213" s="3">
        <v>5.7045000000000003</v>
      </c>
      <c r="H213" s="3">
        <v>12.3735</v>
      </c>
      <c r="I213" s="4">
        <f t="shared" si="3"/>
        <v>2.1690770444386009</v>
      </c>
      <c r="J213" s="4">
        <v>1.1170800000000001</v>
      </c>
      <c r="K213" s="3">
        <v>2.9280200000000001</v>
      </c>
      <c r="L213" s="5">
        <v>5.0000000000000002E-5</v>
      </c>
      <c r="M213" s="3">
        <v>1.9511000000000001E-3</v>
      </c>
      <c r="N213" s="3" t="s">
        <v>20</v>
      </c>
    </row>
    <row r="214" spans="1:14" x14ac:dyDescent="0.3">
      <c r="A214" s="3" t="s">
        <v>1090</v>
      </c>
      <c r="B214" s="3" t="s">
        <v>1091</v>
      </c>
      <c r="C214" s="3" t="s">
        <v>1092</v>
      </c>
      <c r="D214" s="3" t="s">
        <v>17</v>
      </c>
      <c r="E214" s="3" t="s">
        <v>1808</v>
      </c>
      <c r="F214" s="3" t="s">
        <v>19</v>
      </c>
      <c r="G214" s="3">
        <v>14.307600000000001</v>
      </c>
      <c r="H214" s="3">
        <v>30.847899999999999</v>
      </c>
      <c r="I214" s="4">
        <f t="shared" si="3"/>
        <v>2.1560499315049344</v>
      </c>
      <c r="J214" s="4">
        <v>1.10839</v>
      </c>
      <c r="K214" s="3">
        <v>1.7636099999999999</v>
      </c>
      <c r="L214" s="3">
        <v>1E-4</v>
      </c>
      <c r="M214" s="3">
        <v>3.5590499999999998E-3</v>
      </c>
      <c r="N214" s="3" t="s">
        <v>20</v>
      </c>
    </row>
    <row r="215" spans="1:14" x14ac:dyDescent="0.3">
      <c r="A215" s="3" t="s">
        <v>1180</v>
      </c>
      <c r="B215" s="3" t="s">
        <v>1181</v>
      </c>
      <c r="C215" s="3" t="s">
        <v>1182</v>
      </c>
      <c r="D215" s="3" t="s">
        <v>17</v>
      </c>
      <c r="E215" s="3" t="s">
        <v>1808</v>
      </c>
      <c r="F215" s="3" t="s">
        <v>19</v>
      </c>
      <c r="G215" s="3">
        <v>3.7854999999999999</v>
      </c>
      <c r="H215" s="3">
        <v>8.0925999999999991</v>
      </c>
      <c r="I215" s="4">
        <f t="shared" si="3"/>
        <v>2.13778893144895</v>
      </c>
      <c r="J215" s="4">
        <v>1.09612</v>
      </c>
      <c r="K215" s="3">
        <v>2.3416199999999998</v>
      </c>
      <c r="L215" s="5">
        <v>5.0000000000000002E-5</v>
      </c>
      <c r="M215" s="3">
        <v>1.9511000000000001E-3</v>
      </c>
      <c r="N215" s="3" t="s">
        <v>20</v>
      </c>
    </row>
    <row r="216" spans="1:14" x14ac:dyDescent="0.3">
      <c r="A216" s="3" t="s">
        <v>1819</v>
      </c>
      <c r="B216" s="3" t="s">
        <v>1820</v>
      </c>
      <c r="C216" s="3" t="s">
        <v>1821</v>
      </c>
      <c r="D216" s="3" t="s">
        <v>17</v>
      </c>
      <c r="E216" s="3" t="s">
        <v>1808</v>
      </c>
      <c r="F216" s="3" t="s">
        <v>19</v>
      </c>
      <c r="G216" s="3">
        <v>1.69624</v>
      </c>
      <c r="H216" s="3">
        <v>3.6137000000000001</v>
      </c>
      <c r="I216" s="4">
        <f t="shared" si="3"/>
        <v>2.1304178653964061</v>
      </c>
      <c r="J216" s="4">
        <v>1.0911299999999999</v>
      </c>
      <c r="K216" s="3">
        <v>1.5137799999999999</v>
      </c>
      <c r="L216" s="3">
        <v>2E-3</v>
      </c>
      <c r="M216" s="3">
        <v>4.0998600000000003E-2</v>
      </c>
      <c r="N216" s="3" t="s">
        <v>20</v>
      </c>
    </row>
    <row r="217" spans="1:14" x14ac:dyDescent="0.3">
      <c r="A217" s="3" t="s">
        <v>1096</v>
      </c>
      <c r="B217" s="3" t="s">
        <v>1097</v>
      </c>
      <c r="C217" s="3" t="s">
        <v>1098</v>
      </c>
      <c r="D217" s="3" t="s">
        <v>17</v>
      </c>
      <c r="E217" s="3" t="s">
        <v>1808</v>
      </c>
      <c r="F217" s="3" t="s">
        <v>19</v>
      </c>
      <c r="G217" s="3">
        <v>1.61236</v>
      </c>
      <c r="H217" s="3">
        <v>3.4062199999999998</v>
      </c>
      <c r="I217" s="4">
        <f t="shared" si="3"/>
        <v>2.1125679128730557</v>
      </c>
      <c r="J217" s="4">
        <v>1.079</v>
      </c>
      <c r="K217" s="3">
        <v>1.8124100000000001</v>
      </c>
      <c r="L217" s="3">
        <v>1.4999999999999999E-4</v>
      </c>
      <c r="M217" s="3">
        <v>5.0831299999999999E-3</v>
      </c>
      <c r="N217" s="3" t="s">
        <v>20</v>
      </c>
    </row>
    <row r="218" spans="1:14" x14ac:dyDescent="0.3">
      <c r="A218" s="3" t="s">
        <v>1219</v>
      </c>
      <c r="B218" s="3" t="s">
        <v>1220</v>
      </c>
      <c r="C218" s="3" t="s">
        <v>1221</v>
      </c>
      <c r="D218" s="3" t="s">
        <v>17</v>
      </c>
      <c r="E218" s="3" t="s">
        <v>1808</v>
      </c>
      <c r="F218" s="3" t="s">
        <v>19</v>
      </c>
      <c r="G218" s="3">
        <v>11.0167</v>
      </c>
      <c r="H218" s="3">
        <v>23.259899999999998</v>
      </c>
      <c r="I218" s="4">
        <f t="shared" si="3"/>
        <v>2.1113309793313784</v>
      </c>
      <c r="J218" s="4">
        <v>1.0781499999999999</v>
      </c>
      <c r="K218" s="3">
        <v>2.5724900000000002</v>
      </c>
      <c r="L218" s="5">
        <v>5.0000000000000002E-5</v>
      </c>
      <c r="M218" s="3">
        <v>1.9511000000000001E-3</v>
      </c>
      <c r="N218" s="3" t="s">
        <v>20</v>
      </c>
    </row>
    <row r="219" spans="1:14" x14ac:dyDescent="0.3">
      <c r="A219" s="3" t="s">
        <v>877</v>
      </c>
      <c r="B219" s="3" t="s">
        <v>878</v>
      </c>
      <c r="C219" s="3" t="s">
        <v>879</v>
      </c>
      <c r="D219" s="3" t="s">
        <v>17</v>
      </c>
      <c r="E219" s="3" t="s">
        <v>1808</v>
      </c>
      <c r="F219" s="3" t="s">
        <v>19</v>
      </c>
      <c r="G219" s="3">
        <v>3.2463700000000002</v>
      </c>
      <c r="H219" s="3">
        <v>6.8175299999999996</v>
      </c>
      <c r="I219" s="4">
        <f t="shared" si="3"/>
        <v>2.1000471295631735</v>
      </c>
      <c r="J219" s="4">
        <v>1.0704199999999999</v>
      </c>
      <c r="K219" s="3">
        <v>1.91994</v>
      </c>
      <c r="L219" s="5">
        <v>5.0000000000000002E-5</v>
      </c>
      <c r="M219" s="3">
        <v>1.9511000000000001E-3</v>
      </c>
      <c r="N219" s="3" t="s">
        <v>20</v>
      </c>
    </row>
    <row r="220" spans="1:14" x14ac:dyDescent="0.3">
      <c r="A220" s="3" t="s">
        <v>1822</v>
      </c>
      <c r="B220" s="3" t="s">
        <v>1823</v>
      </c>
      <c r="C220" s="3" t="s">
        <v>1824</v>
      </c>
      <c r="D220" s="3" t="s">
        <v>17</v>
      </c>
      <c r="E220" s="3" t="s">
        <v>1808</v>
      </c>
      <c r="F220" s="3" t="s">
        <v>19</v>
      </c>
      <c r="G220" s="3">
        <v>10.0914</v>
      </c>
      <c r="H220" s="3">
        <v>21.093499999999999</v>
      </c>
      <c r="I220" s="4">
        <f t="shared" si="3"/>
        <v>2.090245159244505</v>
      </c>
      <c r="J220" s="4">
        <v>1.0636699999999999</v>
      </c>
      <c r="K220" s="3">
        <v>2.4250099999999999</v>
      </c>
      <c r="L220" s="5">
        <v>5.0000000000000002E-5</v>
      </c>
      <c r="M220" s="3">
        <v>1.9511000000000001E-3</v>
      </c>
      <c r="N220" s="3" t="s">
        <v>20</v>
      </c>
    </row>
    <row r="221" spans="1:14" x14ac:dyDescent="0.3">
      <c r="A221" s="3" t="s">
        <v>1825</v>
      </c>
      <c r="B221" s="3" t="s">
        <v>1826</v>
      </c>
      <c r="C221" s="3" t="s">
        <v>1827</v>
      </c>
      <c r="D221" s="3" t="s">
        <v>17</v>
      </c>
      <c r="E221" s="3" t="s">
        <v>1808</v>
      </c>
      <c r="F221" s="3" t="s">
        <v>19</v>
      </c>
      <c r="G221" s="3">
        <v>1.1058600000000001</v>
      </c>
      <c r="H221" s="3">
        <v>2.3105699999999998</v>
      </c>
      <c r="I221" s="4">
        <f t="shared" si="3"/>
        <v>2.0893874450653787</v>
      </c>
      <c r="J221" s="4">
        <v>1.06308</v>
      </c>
      <c r="K221" s="3">
        <v>1.5169699999999999</v>
      </c>
      <c r="L221" s="3">
        <v>1.25E-3</v>
      </c>
      <c r="M221" s="3">
        <v>2.8697299999999999E-2</v>
      </c>
      <c r="N221" s="3" t="s">
        <v>20</v>
      </c>
    </row>
    <row r="222" spans="1:14" x14ac:dyDescent="0.3">
      <c r="A222" s="3" t="s">
        <v>1144</v>
      </c>
      <c r="B222" s="3" t="s">
        <v>1145</v>
      </c>
      <c r="C222" s="3" t="s">
        <v>1146</v>
      </c>
      <c r="D222" s="3" t="s">
        <v>17</v>
      </c>
      <c r="E222" s="3" t="s">
        <v>1808</v>
      </c>
      <c r="F222" s="3" t="s">
        <v>19</v>
      </c>
      <c r="G222" s="3">
        <v>21.0976</v>
      </c>
      <c r="H222" s="3">
        <v>44.038800000000002</v>
      </c>
      <c r="I222" s="4">
        <f t="shared" si="3"/>
        <v>2.087384347034734</v>
      </c>
      <c r="J222" s="4">
        <v>1.06169</v>
      </c>
      <c r="K222" s="3">
        <v>2.67943</v>
      </c>
      <c r="L222" s="5">
        <v>5.0000000000000002E-5</v>
      </c>
      <c r="M222" s="3">
        <v>1.9511000000000001E-3</v>
      </c>
      <c r="N222" s="3" t="s">
        <v>20</v>
      </c>
    </row>
    <row r="223" spans="1:14" x14ac:dyDescent="0.3">
      <c r="A223" s="3" t="s">
        <v>1828</v>
      </c>
      <c r="B223" s="3" t="s">
        <v>1829</v>
      </c>
      <c r="C223" s="3" t="s">
        <v>1830</v>
      </c>
      <c r="D223" s="3" t="s">
        <v>17</v>
      </c>
      <c r="E223" s="3" t="s">
        <v>1808</v>
      </c>
      <c r="F223" s="3" t="s">
        <v>19</v>
      </c>
      <c r="G223" s="3">
        <v>40.441099999999999</v>
      </c>
      <c r="H223" s="3">
        <v>83.851399999999998</v>
      </c>
      <c r="I223" s="4">
        <f t="shared" si="3"/>
        <v>2.0734203570130387</v>
      </c>
      <c r="J223" s="4">
        <v>1.0520099999999999</v>
      </c>
      <c r="K223" s="3">
        <v>2.8134399999999999</v>
      </c>
      <c r="L223" s="5">
        <v>5.0000000000000002E-5</v>
      </c>
      <c r="M223" s="3">
        <v>1.9511000000000001E-3</v>
      </c>
      <c r="N223" s="3" t="s">
        <v>20</v>
      </c>
    </row>
    <row r="224" spans="1:14" x14ac:dyDescent="0.3">
      <c r="A224" s="3" t="s">
        <v>1831</v>
      </c>
      <c r="B224" s="3" t="s">
        <v>1832</v>
      </c>
      <c r="C224" s="3" t="s">
        <v>1833</v>
      </c>
      <c r="D224" s="3" t="s">
        <v>17</v>
      </c>
      <c r="E224" s="3" t="s">
        <v>1808</v>
      </c>
      <c r="F224" s="3" t="s">
        <v>19</v>
      </c>
      <c r="G224" s="3">
        <v>4.2652200000000002</v>
      </c>
      <c r="H224" s="3">
        <v>8.8293599999999994</v>
      </c>
      <c r="I224" s="4">
        <f t="shared" si="3"/>
        <v>2.07008313756383</v>
      </c>
      <c r="J224" s="4">
        <v>1.04969</v>
      </c>
      <c r="K224" s="3">
        <v>2.5275300000000001</v>
      </c>
      <c r="L224" s="5">
        <v>5.0000000000000002E-5</v>
      </c>
      <c r="M224" s="3">
        <v>1.9511000000000001E-3</v>
      </c>
      <c r="N224" s="3" t="s">
        <v>20</v>
      </c>
    </row>
    <row r="225" spans="1:14" x14ac:dyDescent="0.3">
      <c r="A225" s="3" t="s">
        <v>1072</v>
      </c>
      <c r="B225" s="3" t="s">
        <v>1073</v>
      </c>
      <c r="C225" s="3" t="s">
        <v>1074</v>
      </c>
      <c r="D225" s="3" t="s">
        <v>17</v>
      </c>
      <c r="E225" s="3" t="s">
        <v>1808</v>
      </c>
      <c r="F225" s="3" t="s">
        <v>19</v>
      </c>
      <c r="G225" s="3">
        <v>108.738</v>
      </c>
      <c r="H225" s="3">
        <v>224.238</v>
      </c>
      <c r="I225" s="4">
        <f t="shared" si="3"/>
        <v>2.0621861722672845</v>
      </c>
      <c r="J225" s="4">
        <v>1.0441800000000001</v>
      </c>
      <c r="K225" s="3">
        <v>2.59551</v>
      </c>
      <c r="L225" s="5">
        <v>5.0000000000000002E-5</v>
      </c>
      <c r="M225" s="3">
        <v>1.9511000000000001E-3</v>
      </c>
      <c r="N225" s="3" t="s">
        <v>20</v>
      </c>
    </row>
    <row r="226" spans="1:14" x14ac:dyDescent="0.3">
      <c r="A226" s="3" t="s">
        <v>970</v>
      </c>
      <c r="B226" s="3" t="s">
        <v>971</v>
      </c>
      <c r="C226" s="3" t="s">
        <v>972</v>
      </c>
      <c r="D226" s="3" t="s">
        <v>17</v>
      </c>
      <c r="E226" s="3" t="s">
        <v>1808</v>
      </c>
      <c r="F226" s="3" t="s">
        <v>19</v>
      </c>
      <c r="G226" s="3">
        <v>3.1183200000000002</v>
      </c>
      <c r="H226" s="3">
        <v>6.4247100000000001</v>
      </c>
      <c r="I226" s="4">
        <f t="shared" si="3"/>
        <v>2.0603113214807971</v>
      </c>
      <c r="J226" s="4">
        <v>1.0428599999999999</v>
      </c>
      <c r="K226" s="3">
        <v>2.57355</v>
      </c>
      <c r="L226" s="5">
        <v>5.0000000000000002E-5</v>
      </c>
      <c r="M226" s="3">
        <v>1.9511000000000001E-3</v>
      </c>
      <c r="N226" s="3" t="s">
        <v>20</v>
      </c>
    </row>
    <row r="227" spans="1:14" x14ac:dyDescent="0.3">
      <c r="A227" s="3" t="s">
        <v>1264</v>
      </c>
      <c r="B227" s="3" t="s">
        <v>1265</v>
      </c>
      <c r="C227" s="3" t="s">
        <v>1266</v>
      </c>
      <c r="D227" s="3" t="s">
        <v>17</v>
      </c>
      <c r="E227" s="3" t="s">
        <v>1808</v>
      </c>
      <c r="F227" s="3" t="s">
        <v>19</v>
      </c>
      <c r="G227" s="3">
        <v>5.8226800000000001</v>
      </c>
      <c r="H227" s="3">
        <v>11.891400000000001</v>
      </c>
      <c r="I227" s="4">
        <f t="shared" si="3"/>
        <v>2.0422554562503867</v>
      </c>
      <c r="J227" s="4">
        <v>1.03016</v>
      </c>
      <c r="K227" s="3">
        <v>2.6614800000000001</v>
      </c>
      <c r="L227" s="5">
        <v>5.0000000000000002E-5</v>
      </c>
      <c r="M227" s="3">
        <v>1.9511000000000001E-3</v>
      </c>
      <c r="N227" s="3" t="s">
        <v>20</v>
      </c>
    </row>
    <row r="228" spans="1:14" x14ac:dyDescent="0.3">
      <c r="A228" s="3" t="s">
        <v>582</v>
      </c>
      <c r="B228" s="3" t="s">
        <v>583</v>
      </c>
      <c r="C228" s="3" t="s">
        <v>584</v>
      </c>
      <c r="D228" s="3" t="s">
        <v>17</v>
      </c>
      <c r="E228" s="3" t="s">
        <v>1808</v>
      </c>
      <c r="F228" s="3" t="s">
        <v>19</v>
      </c>
      <c r="G228" s="3">
        <v>22.238900000000001</v>
      </c>
      <c r="H228" s="3">
        <v>45.393700000000003</v>
      </c>
      <c r="I228" s="4">
        <f t="shared" si="3"/>
        <v>2.0411845909644812</v>
      </c>
      <c r="J228" s="4">
        <v>1.0294099999999999</v>
      </c>
      <c r="K228" s="3">
        <v>2.8000799999999999</v>
      </c>
      <c r="L228" s="5">
        <v>5.0000000000000002E-5</v>
      </c>
      <c r="M228" s="3">
        <v>1.9511000000000001E-3</v>
      </c>
      <c r="N228" s="3" t="s">
        <v>20</v>
      </c>
    </row>
    <row r="229" spans="1:14" x14ac:dyDescent="0.3">
      <c r="A229" s="3" t="s">
        <v>351</v>
      </c>
      <c r="B229" s="3" t="s">
        <v>352</v>
      </c>
      <c r="C229" s="3" t="s">
        <v>353</v>
      </c>
      <c r="D229" s="3" t="s">
        <v>17</v>
      </c>
      <c r="E229" s="3" t="s">
        <v>1808</v>
      </c>
      <c r="F229" s="3" t="s">
        <v>19</v>
      </c>
      <c r="G229" s="3">
        <v>43.217700000000001</v>
      </c>
      <c r="H229" s="3">
        <v>88.008499999999998</v>
      </c>
      <c r="I229" s="4">
        <f t="shared" si="3"/>
        <v>2.0363994381931478</v>
      </c>
      <c r="J229" s="4">
        <v>1.0260199999999999</v>
      </c>
      <c r="K229" s="3">
        <v>2.62995</v>
      </c>
      <c r="L229" s="5">
        <v>5.0000000000000002E-5</v>
      </c>
      <c r="M229" s="3">
        <v>1.9511000000000001E-3</v>
      </c>
      <c r="N229" s="3" t="s">
        <v>20</v>
      </c>
    </row>
    <row r="230" spans="1:14" x14ac:dyDescent="0.3">
      <c r="A230" s="3" t="s">
        <v>1834</v>
      </c>
      <c r="B230" s="3" t="s">
        <v>1835</v>
      </c>
      <c r="C230" s="3" t="s">
        <v>1836</v>
      </c>
      <c r="D230" s="3" t="s">
        <v>17</v>
      </c>
      <c r="E230" s="3" t="s">
        <v>1808</v>
      </c>
      <c r="F230" s="3" t="s">
        <v>19</v>
      </c>
      <c r="G230" s="3">
        <v>25.012899999999998</v>
      </c>
      <c r="H230" s="3">
        <v>50.896900000000002</v>
      </c>
      <c r="I230" s="4">
        <f t="shared" si="3"/>
        <v>2.0348260297686398</v>
      </c>
      <c r="J230" s="4">
        <v>1.0248999999999999</v>
      </c>
      <c r="K230" s="3">
        <v>2.6089199999999999</v>
      </c>
      <c r="L230" s="5">
        <v>5.0000000000000002E-5</v>
      </c>
      <c r="M230" s="3">
        <v>1.9511000000000001E-3</v>
      </c>
      <c r="N230" s="3" t="s">
        <v>20</v>
      </c>
    </row>
    <row r="231" spans="1:14" x14ac:dyDescent="0.3">
      <c r="A231" s="3" t="s">
        <v>1837</v>
      </c>
      <c r="B231" s="3" t="s">
        <v>1838</v>
      </c>
      <c r="C231" s="3" t="s">
        <v>1839</v>
      </c>
      <c r="D231" s="3" t="s">
        <v>17</v>
      </c>
      <c r="E231" s="3" t="s">
        <v>1808</v>
      </c>
      <c r="F231" s="3" t="s">
        <v>19</v>
      </c>
      <c r="G231" s="3">
        <v>8.5630799999999994</v>
      </c>
      <c r="H231" s="3">
        <v>17.398700000000002</v>
      </c>
      <c r="I231" s="4">
        <f t="shared" si="3"/>
        <v>2.0318273331558276</v>
      </c>
      <c r="J231" s="4">
        <v>1.02278</v>
      </c>
      <c r="K231" s="3">
        <v>2.6788799999999999</v>
      </c>
      <c r="L231" s="5">
        <v>5.0000000000000002E-5</v>
      </c>
      <c r="M231" s="3">
        <v>1.9511000000000001E-3</v>
      </c>
      <c r="N231" s="3" t="s">
        <v>20</v>
      </c>
    </row>
    <row r="232" spans="1:14" x14ac:dyDescent="0.3">
      <c r="A232" s="3" t="s">
        <v>1093</v>
      </c>
      <c r="B232" s="3" t="s">
        <v>1094</v>
      </c>
      <c r="C232" s="3" t="s">
        <v>1095</v>
      </c>
      <c r="D232" s="3" t="s">
        <v>17</v>
      </c>
      <c r="E232" s="3" t="s">
        <v>1808</v>
      </c>
      <c r="F232" s="3" t="s">
        <v>19</v>
      </c>
      <c r="G232" s="3">
        <v>3.0359600000000002</v>
      </c>
      <c r="H232" s="3">
        <v>6.1565099999999999</v>
      </c>
      <c r="I232" s="4">
        <f t="shared" si="3"/>
        <v>2.0278626859378908</v>
      </c>
      <c r="J232" s="4">
        <v>1.01996</v>
      </c>
      <c r="K232" s="3">
        <v>1.59657</v>
      </c>
      <c r="L232" s="3">
        <v>1.4499999999999999E-3</v>
      </c>
      <c r="M232" s="3">
        <v>3.2142799999999999E-2</v>
      </c>
      <c r="N232" s="3" t="s">
        <v>20</v>
      </c>
    </row>
    <row r="233" spans="1:14" x14ac:dyDescent="0.3">
      <c r="A233" s="3" t="s">
        <v>576</v>
      </c>
      <c r="B233" s="3" t="s">
        <v>577</v>
      </c>
      <c r="C233" s="3" t="s">
        <v>578</v>
      </c>
      <c r="D233" s="3" t="s">
        <v>17</v>
      </c>
      <c r="E233" s="3" t="s">
        <v>1808</v>
      </c>
      <c r="F233" s="3" t="s">
        <v>19</v>
      </c>
      <c r="G233" s="3">
        <v>20.238800000000001</v>
      </c>
      <c r="H233" s="3">
        <v>41.000900000000001</v>
      </c>
      <c r="I233" s="4">
        <f t="shared" si="3"/>
        <v>2.0258562760637981</v>
      </c>
      <c r="J233" s="4">
        <v>1.0185299999999999</v>
      </c>
      <c r="K233" s="3">
        <v>1.6916100000000001</v>
      </c>
      <c r="L233" s="3">
        <v>6.9999999999999999E-4</v>
      </c>
      <c r="M233" s="3">
        <v>1.8061000000000001E-2</v>
      </c>
      <c r="N233" s="3" t="s">
        <v>20</v>
      </c>
    </row>
    <row r="234" spans="1:14" x14ac:dyDescent="0.3">
      <c r="A234" s="3" t="s">
        <v>931</v>
      </c>
      <c r="B234" s="3" t="s">
        <v>932</v>
      </c>
      <c r="C234" s="3" t="s">
        <v>933</v>
      </c>
      <c r="D234" s="3" t="s">
        <v>17</v>
      </c>
      <c r="E234" s="3" t="s">
        <v>1808</v>
      </c>
      <c r="F234" s="3" t="s">
        <v>19</v>
      </c>
      <c r="G234" s="3">
        <v>9.2103000000000002</v>
      </c>
      <c r="H234" s="3">
        <v>18.6355</v>
      </c>
      <c r="I234" s="4">
        <f t="shared" si="3"/>
        <v>2.0233325733146588</v>
      </c>
      <c r="J234" s="4">
        <v>1.0167299999999999</v>
      </c>
      <c r="K234" s="3">
        <v>2.5200100000000001</v>
      </c>
      <c r="L234" s="5">
        <v>5.0000000000000002E-5</v>
      </c>
      <c r="M234" s="3">
        <v>1.9511000000000001E-3</v>
      </c>
      <c r="N234" s="3" t="s">
        <v>20</v>
      </c>
    </row>
    <row r="235" spans="1:14" x14ac:dyDescent="0.3">
      <c r="A235" s="3" t="s">
        <v>573</v>
      </c>
      <c r="B235" s="3" t="s">
        <v>574</v>
      </c>
      <c r="C235" s="3" t="s">
        <v>575</v>
      </c>
      <c r="D235" s="3" t="s">
        <v>17</v>
      </c>
      <c r="E235" s="3" t="s">
        <v>1808</v>
      </c>
      <c r="F235" s="3" t="s">
        <v>19</v>
      </c>
      <c r="G235" s="3">
        <v>12.1798</v>
      </c>
      <c r="H235" s="3">
        <v>24.523</v>
      </c>
      <c r="I235" s="4">
        <f t="shared" si="3"/>
        <v>2.0134156554294815</v>
      </c>
      <c r="J235" s="4">
        <v>1.0096400000000001</v>
      </c>
      <c r="K235" s="3">
        <v>2.4140100000000002</v>
      </c>
      <c r="L235" s="5">
        <v>5.0000000000000002E-5</v>
      </c>
      <c r="M235" s="3">
        <v>1.9511000000000001E-3</v>
      </c>
      <c r="N235" s="3" t="s">
        <v>20</v>
      </c>
    </row>
    <row r="236" spans="1:14" x14ac:dyDescent="0.3">
      <c r="A236" s="3" t="s">
        <v>1840</v>
      </c>
      <c r="B236" s="3" t="s">
        <v>1841</v>
      </c>
      <c r="C236" s="3" t="s">
        <v>1842</v>
      </c>
      <c r="D236" s="3" t="s">
        <v>17</v>
      </c>
      <c r="E236" s="3" t="s">
        <v>1808</v>
      </c>
      <c r="F236" s="3" t="s">
        <v>19</v>
      </c>
      <c r="G236" s="3">
        <v>15.9648</v>
      </c>
      <c r="H236" s="3">
        <v>32.069699999999997</v>
      </c>
      <c r="I236" s="4">
        <f t="shared" si="3"/>
        <v>2.008775556223692</v>
      </c>
      <c r="J236" s="4">
        <v>1.0063200000000001</v>
      </c>
      <c r="K236" s="3">
        <v>2.6429100000000001</v>
      </c>
      <c r="L236" s="5">
        <v>5.0000000000000002E-5</v>
      </c>
      <c r="M236" s="3">
        <v>1.9511000000000001E-3</v>
      </c>
      <c r="N236" s="3" t="s">
        <v>20</v>
      </c>
    </row>
    <row r="237" spans="1:14" x14ac:dyDescent="0.3">
      <c r="A237" s="3" t="s">
        <v>1162</v>
      </c>
      <c r="B237" s="3" t="s">
        <v>1163</v>
      </c>
      <c r="C237" s="3" t="s">
        <v>1164</v>
      </c>
      <c r="D237" s="3" t="s">
        <v>17</v>
      </c>
      <c r="E237" s="3" t="s">
        <v>1808</v>
      </c>
      <c r="F237" s="3" t="s">
        <v>19</v>
      </c>
      <c r="G237" s="3">
        <v>47.027500000000003</v>
      </c>
      <c r="H237" s="3">
        <v>94.320899999999995</v>
      </c>
      <c r="I237" s="4">
        <f t="shared" si="3"/>
        <v>2.0056541385359625</v>
      </c>
      <c r="J237" s="4">
        <v>1.00407</v>
      </c>
      <c r="K237" s="3">
        <v>2.30966</v>
      </c>
      <c r="L237" s="5">
        <v>5.0000000000000002E-5</v>
      </c>
      <c r="M237" s="3">
        <v>1.9511000000000001E-3</v>
      </c>
      <c r="N237" s="3" t="s">
        <v>20</v>
      </c>
    </row>
    <row r="238" spans="1:14" x14ac:dyDescent="0.3">
      <c r="A238" s="3" t="s">
        <v>1354</v>
      </c>
      <c r="B238" s="3" t="s">
        <v>1355</v>
      </c>
      <c r="C238" s="3" t="s">
        <v>1356</v>
      </c>
      <c r="D238" s="3" t="s">
        <v>17</v>
      </c>
      <c r="E238" s="3" t="s">
        <v>1808</v>
      </c>
      <c r="F238" s="3" t="s">
        <v>19</v>
      </c>
      <c r="G238" s="3">
        <v>36.656700000000001</v>
      </c>
      <c r="H238" s="3">
        <v>18.128399999999999</v>
      </c>
      <c r="I238" s="4">
        <f t="shared" ref="I238:I301" si="4">-G238/H238</f>
        <v>-2.0220593102535251</v>
      </c>
      <c r="J238" s="4">
        <v>-1.0158199999999999</v>
      </c>
      <c r="K238" s="3">
        <v>-2.1442299999999999</v>
      </c>
      <c r="L238" s="5">
        <v>5.0000000000000002E-5</v>
      </c>
      <c r="M238" s="3">
        <v>1.9511000000000001E-3</v>
      </c>
      <c r="N238" s="3" t="s">
        <v>20</v>
      </c>
    </row>
    <row r="239" spans="1:14" x14ac:dyDescent="0.3">
      <c r="A239" s="3" t="s">
        <v>1363</v>
      </c>
      <c r="B239" s="3" t="s">
        <v>1364</v>
      </c>
      <c r="C239" s="3" t="s">
        <v>1365</v>
      </c>
      <c r="D239" s="3" t="s">
        <v>17</v>
      </c>
      <c r="E239" s="3" t="s">
        <v>1808</v>
      </c>
      <c r="F239" s="3" t="s">
        <v>19</v>
      </c>
      <c r="G239" s="3">
        <v>9.7954399999999993</v>
      </c>
      <c r="H239" s="3">
        <v>4.8301400000000001</v>
      </c>
      <c r="I239" s="4">
        <f t="shared" si="4"/>
        <v>-2.0279826257623998</v>
      </c>
      <c r="J239" s="4">
        <v>-1.0200400000000001</v>
      </c>
      <c r="K239" s="3">
        <v>-1.8276699999999999</v>
      </c>
      <c r="L239" s="3">
        <v>2.0000000000000001E-4</v>
      </c>
      <c r="M239" s="3">
        <v>6.5126400000000001E-3</v>
      </c>
      <c r="N239" s="3" t="s">
        <v>20</v>
      </c>
    </row>
    <row r="240" spans="1:14" x14ac:dyDescent="0.3">
      <c r="A240" s="3" t="s">
        <v>1381</v>
      </c>
      <c r="B240" s="3" t="s">
        <v>1382</v>
      </c>
      <c r="C240" s="3" t="s">
        <v>1383</v>
      </c>
      <c r="D240" s="3" t="s">
        <v>17</v>
      </c>
      <c r="E240" s="3" t="s">
        <v>1808</v>
      </c>
      <c r="F240" s="3" t="s">
        <v>19</v>
      </c>
      <c r="G240" s="3">
        <v>2.2217600000000002</v>
      </c>
      <c r="H240" s="3">
        <v>1.0946199999999999</v>
      </c>
      <c r="I240" s="4">
        <f t="shared" si="4"/>
        <v>-2.0297089400887982</v>
      </c>
      <c r="J240" s="4">
        <v>-1.0212699999999999</v>
      </c>
      <c r="K240" s="3">
        <v>-1.59643</v>
      </c>
      <c r="L240" s="3">
        <v>5.0000000000000001E-4</v>
      </c>
      <c r="M240" s="3">
        <v>1.38873E-2</v>
      </c>
      <c r="N240" s="3" t="s">
        <v>20</v>
      </c>
    </row>
    <row r="241" spans="1:14" x14ac:dyDescent="0.3">
      <c r="A241" s="3" t="s">
        <v>1843</v>
      </c>
      <c r="B241" s="3" t="s">
        <v>1844</v>
      </c>
      <c r="C241" s="3" t="s">
        <v>1845</v>
      </c>
      <c r="D241" s="3" t="s">
        <v>17</v>
      </c>
      <c r="E241" s="3" t="s">
        <v>1808</v>
      </c>
      <c r="F241" s="3" t="s">
        <v>19</v>
      </c>
      <c r="G241" s="3">
        <v>1.76142</v>
      </c>
      <c r="H241" s="3">
        <v>0.85905600000000004</v>
      </c>
      <c r="I241" s="4">
        <f t="shared" si="4"/>
        <v>-2.0504134771190703</v>
      </c>
      <c r="J241" s="4">
        <v>-1.03592</v>
      </c>
      <c r="K241" s="3">
        <v>-1.5543400000000001</v>
      </c>
      <c r="L241" s="3">
        <v>4.0000000000000002E-4</v>
      </c>
      <c r="M241" s="3">
        <v>1.15633E-2</v>
      </c>
      <c r="N241" s="3" t="s">
        <v>20</v>
      </c>
    </row>
    <row r="242" spans="1:14" x14ac:dyDescent="0.3">
      <c r="A242" s="3" t="s">
        <v>642</v>
      </c>
      <c r="B242" s="3" t="s">
        <v>643</v>
      </c>
      <c r="C242" s="3" t="s">
        <v>644</v>
      </c>
      <c r="D242" s="3" t="s">
        <v>17</v>
      </c>
      <c r="E242" s="3" t="s">
        <v>1808</v>
      </c>
      <c r="F242" s="3" t="s">
        <v>19</v>
      </c>
      <c r="G242" s="3">
        <v>9.6409500000000001</v>
      </c>
      <c r="H242" s="3">
        <v>4.6807299999999996</v>
      </c>
      <c r="I242" s="4">
        <f t="shared" si="4"/>
        <v>-2.0597107716104115</v>
      </c>
      <c r="J242" s="4">
        <v>-1.04244</v>
      </c>
      <c r="K242" s="3">
        <v>-2.4243199999999998</v>
      </c>
      <c r="L242" s="5">
        <v>5.0000000000000002E-5</v>
      </c>
      <c r="M242" s="3">
        <v>1.9511000000000001E-3</v>
      </c>
      <c r="N242" s="3" t="s">
        <v>20</v>
      </c>
    </row>
    <row r="243" spans="1:14" x14ac:dyDescent="0.3">
      <c r="A243" s="3" t="s">
        <v>672</v>
      </c>
      <c r="B243" s="3" t="s">
        <v>673</v>
      </c>
      <c r="C243" s="3" t="s">
        <v>674</v>
      </c>
      <c r="D243" s="3" t="s">
        <v>17</v>
      </c>
      <c r="E243" s="3" t="s">
        <v>1808</v>
      </c>
      <c r="F243" s="3" t="s">
        <v>19</v>
      </c>
      <c r="G243" s="3">
        <v>8.0441400000000005</v>
      </c>
      <c r="H243" s="3">
        <v>3.8803800000000002</v>
      </c>
      <c r="I243" s="4">
        <f t="shared" si="4"/>
        <v>-2.0730289301563247</v>
      </c>
      <c r="J243" s="4">
        <v>-1.0517399999999999</v>
      </c>
      <c r="K243" s="3">
        <v>-2.2388599999999999</v>
      </c>
      <c r="L243" s="5">
        <v>5.0000000000000002E-5</v>
      </c>
      <c r="M243" s="3">
        <v>1.9511000000000001E-3</v>
      </c>
      <c r="N243" s="3" t="s">
        <v>20</v>
      </c>
    </row>
    <row r="244" spans="1:14" x14ac:dyDescent="0.3">
      <c r="A244" s="3" t="s">
        <v>1846</v>
      </c>
      <c r="B244" s="3" t="s">
        <v>1847</v>
      </c>
      <c r="C244" s="3" t="s">
        <v>1848</v>
      </c>
      <c r="D244" s="3" t="s">
        <v>17</v>
      </c>
      <c r="E244" s="3" t="s">
        <v>1808</v>
      </c>
      <c r="F244" s="3" t="s">
        <v>19</v>
      </c>
      <c r="G244" s="3">
        <v>6.1611500000000001</v>
      </c>
      <c r="H244" s="3">
        <v>2.9651800000000001</v>
      </c>
      <c r="I244" s="4">
        <f t="shared" si="4"/>
        <v>-2.0778333861687992</v>
      </c>
      <c r="J244" s="4">
        <v>-1.05508</v>
      </c>
      <c r="K244" s="3">
        <v>-1.8315699999999999</v>
      </c>
      <c r="L244" s="5">
        <v>5.0000000000000002E-5</v>
      </c>
      <c r="M244" s="3">
        <v>1.9511000000000001E-3</v>
      </c>
      <c r="N244" s="3" t="s">
        <v>20</v>
      </c>
    </row>
    <row r="245" spans="1:14" x14ac:dyDescent="0.3">
      <c r="A245" s="3" t="s">
        <v>1849</v>
      </c>
      <c r="B245" s="3" t="s">
        <v>1850</v>
      </c>
      <c r="C245" s="3" t="s">
        <v>1851</v>
      </c>
      <c r="D245" s="3" t="s">
        <v>17</v>
      </c>
      <c r="E245" s="3" t="s">
        <v>1808</v>
      </c>
      <c r="F245" s="3" t="s">
        <v>19</v>
      </c>
      <c r="G245" s="3">
        <v>0.96735700000000002</v>
      </c>
      <c r="H245" s="3">
        <v>0.46199800000000002</v>
      </c>
      <c r="I245" s="4">
        <f t="shared" si="4"/>
        <v>-2.0938553846553449</v>
      </c>
      <c r="J245" s="4">
        <v>-1.06616</v>
      </c>
      <c r="K245" s="3">
        <v>-1.4043300000000001</v>
      </c>
      <c r="L245" s="3">
        <v>2.0500000000000002E-3</v>
      </c>
      <c r="M245" s="3">
        <v>4.1781699999999998E-2</v>
      </c>
      <c r="N245" s="3" t="s">
        <v>20</v>
      </c>
    </row>
    <row r="246" spans="1:14" x14ac:dyDescent="0.3">
      <c r="A246" s="3" t="s">
        <v>645</v>
      </c>
      <c r="B246" s="3" t="s">
        <v>646</v>
      </c>
      <c r="C246" s="3" t="s">
        <v>647</v>
      </c>
      <c r="D246" s="3" t="s">
        <v>17</v>
      </c>
      <c r="E246" s="3" t="s">
        <v>1808</v>
      </c>
      <c r="F246" s="3" t="s">
        <v>19</v>
      </c>
      <c r="G246" s="3">
        <v>42.569400000000002</v>
      </c>
      <c r="H246" s="3">
        <v>20.180499999999999</v>
      </c>
      <c r="I246" s="4">
        <f t="shared" si="4"/>
        <v>-2.1094323728351627</v>
      </c>
      <c r="J246" s="4">
        <v>-1.0768500000000001</v>
      </c>
      <c r="K246" s="3">
        <v>-2.8387799999999999</v>
      </c>
      <c r="L246" s="5">
        <v>5.0000000000000002E-5</v>
      </c>
      <c r="M246" s="3">
        <v>1.9511000000000001E-3</v>
      </c>
      <c r="N246" s="3" t="s">
        <v>20</v>
      </c>
    </row>
    <row r="247" spans="1:14" x14ac:dyDescent="0.3">
      <c r="A247" s="3" t="s">
        <v>1852</v>
      </c>
      <c r="B247" s="3" t="s">
        <v>1853</v>
      </c>
      <c r="C247" s="3" t="s">
        <v>1854</v>
      </c>
      <c r="D247" s="3" t="s">
        <v>17</v>
      </c>
      <c r="E247" s="3" t="s">
        <v>1808</v>
      </c>
      <c r="F247" s="3" t="s">
        <v>19</v>
      </c>
      <c r="G247" s="3">
        <v>8.5269700000000004</v>
      </c>
      <c r="H247" s="3">
        <v>4.0340800000000003</v>
      </c>
      <c r="I247" s="4">
        <f t="shared" si="4"/>
        <v>-2.1137334906595804</v>
      </c>
      <c r="J247" s="4">
        <v>-1.0798000000000001</v>
      </c>
      <c r="K247" s="3">
        <v>-2.1000899999999998</v>
      </c>
      <c r="L247" s="5">
        <v>5.0000000000000002E-5</v>
      </c>
      <c r="M247" s="3">
        <v>1.9511000000000001E-3</v>
      </c>
      <c r="N247" s="3" t="s">
        <v>20</v>
      </c>
    </row>
    <row r="248" spans="1:14" x14ac:dyDescent="0.3">
      <c r="A248" s="3" t="s">
        <v>1855</v>
      </c>
      <c r="B248" s="3" t="s">
        <v>1856</v>
      </c>
      <c r="C248" s="3" t="s">
        <v>1857</v>
      </c>
      <c r="D248" s="3" t="s">
        <v>17</v>
      </c>
      <c r="E248" s="3" t="s">
        <v>1808</v>
      </c>
      <c r="F248" s="3" t="s">
        <v>19</v>
      </c>
      <c r="G248" s="3">
        <v>3.7176999999999998</v>
      </c>
      <c r="H248" s="3">
        <v>1.7306999999999999</v>
      </c>
      <c r="I248" s="4">
        <f t="shared" si="4"/>
        <v>-2.148090368059167</v>
      </c>
      <c r="J248" s="4">
        <v>-1.1030500000000001</v>
      </c>
      <c r="K248" s="3">
        <v>-1.88131</v>
      </c>
      <c r="L248" s="3">
        <v>1E-4</v>
      </c>
      <c r="M248" s="3">
        <v>3.5590499999999998E-3</v>
      </c>
      <c r="N248" s="3" t="s">
        <v>20</v>
      </c>
    </row>
    <row r="249" spans="1:14" x14ac:dyDescent="0.3">
      <c r="A249" s="3" t="s">
        <v>1858</v>
      </c>
      <c r="B249" s="3" t="s">
        <v>1859</v>
      </c>
      <c r="C249" s="3" t="s">
        <v>1860</v>
      </c>
      <c r="D249" s="3" t="s">
        <v>17</v>
      </c>
      <c r="E249" s="3" t="s">
        <v>1808</v>
      </c>
      <c r="F249" s="3" t="s">
        <v>19</v>
      </c>
      <c r="G249" s="3">
        <v>5.9879600000000002</v>
      </c>
      <c r="H249" s="3">
        <v>2.7848799999999998</v>
      </c>
      <c r="I249" s="4">
        <f t="shared" si="4"/>
        <v>-2.1501680503289191</v>
      </c>
      <c r="J249" s="4">
        <v>-1.1044499999999999</v>
      </c>
      <c r="K249" s="3">
        <v>-2.6612399999999998</v>
      </c>
      <c r="L249" s="5">
        <v>5.0000000000000002E-5</v>
      </c>
      <c r="M249" s="3">
        <v>1.9511000000000001E-3</v>
      </c>
      <c r="N249" s="3" t="s">
        <v>20</v>
      </c>
    </row>
    <row r="250" spans="1:14" x14ac:dyDescent="0.3">
      <c r="A250" s="3" t="s">
        <v>636</v>
      </c>
      <c r="B250" s="3" t="s">
        <v>637</v>
      </c>
      <c r="C250" s="3" t="s">
        <v>638</v>
      </c>
      <c r="D250" s="3" t="s">
        <v>17</v>
      </c>
      <c r="E250" s="3" t="s">
        <v>1808</v>
      </c>
      <c r="F250" s="3" t="s">
        <v>19</v>
      </c>
      <c r="G250" s="3">
        <v>12.337300000000001</v>
      </c>
      <c r="H250" s="3">
        <v>5.7187900000000003</v>
      </c>
      <c r="I250" s="4">
        <f t="shared" si="4"/>
        <v>-2.1573269870024951</v>
      </c>
      <c r="J250" s="4">
        <v>-1.1092500000000001</v>
      </c>
      <c r="K250" s="3">
        <v>-2.5059800000000001</v>
      </c>
      <c r="L250" s="5">
        <v>5.0000000000000002E-5</v>
      </c>
      <c r="M250" s="3">
        <v>1.9511000000000001E-3</v>
      </c>
      <c r="N250" s="3" t="s">
        <v>20</v>
      </c>
    </row>
    <row r="251" spans="1:14" x14ac:dyDescent="0.3">
      <c r="A251" s="3" t="s">
        <v>438</v>
      </c>
      <c r="B251" s="3" t="s">
        <v>439</v>
      </c>
      <c r="C251" s="3" t="s">
        <v>440</v>
      </c>
      <c r="D251" s="3" t="s">
        <v>17</v>
      </c>
      <c r="E251" s="3" t="s">
        <v>1808</v>
      </c>
      <c r="F251" s="3" t="s">
        <v>19</v>
      </c>
      <c r="G251" s="3">
        <v>1.3052900000000001</v>
      </c>
      <c r="H251" s="3">
        <v>0.59219699999999997</v>
      </c>
      <c r="I251" s="4">
        <f t="shared" si="4"/>
        <v>-2.2041482817373277</v>
      </c>
      <c r="J251" s="4">
        <v>-1.14022</v>
      </c>
      <c r="K251" s="3">
        <v>-1.57453</v>
      </c>
      <c r="L251" s="3">
        <v>1.25E-3</v>
      </c>
      <c r="M251" s="3">
        <v>2.8697299999999999E-2</v>
      </c>
      <c r="N251" s="3" t="s">
        <v>20</v>
      </c>
    </row>
    <row r="252" spans="1:14" x14ac:dyDescent="0.3">
      <c r="A252" s="3" t="s">
        <v>1861</v>
      </c>
      <c r="B252" s="3" t="s">
        <v>1862</v>
      </c>
      <c r="C252" s="3" t="s">
        <v>1863</v>
      </c>
      <c r="D252" s="3" t="s">
        <v>17</v>
      </c>
      <c r="E252" s="3" t="s">
        <v>1808</v>
      </c>
      <c r="F252" s="3" t="s">
        <v>19</v>
      </c>
      <c r="G252" s="3">
        <v>3.7197100000000001</v>
      </c>
      <c r="H252" s="3">
        <v>1.68123</v>
      </c>
      <c r="I252" s="4">
        <f t="shared" si="4"/>
        <v>-2.2124932341202572</v>
      </c>
      <c r="J252" s="4">
        <v>-1.14568</v>
      </c>
      <c r="K252" s="3">
        <v>-1.48363</v>
      </c>
      <c r="L252" s="3">
        <v>1.1000000000000001E-3</v>
      </c>
      <c r="M252" s="3">
        <v>2.6055999999999999E-2</v>
      </c>
      <c r="N252" s="3" t="s">
        <v>20</v>
      </c>
    </row>
    <row r="253" spans="1:14" x14ac:dyDescent="0.3">
      <c r="A253" s="3" t="s">
        <v>444</v>
      </c>
      <c r="B253" s="3" t="s">
        <v>445</v>
      </c>
      <c r="C253" s="3" t="s">
        <v>446</v>
      </c>
      <c r="D253" s="3" t="s">
        <v>17</v>
      </c>
      <c r="E253" s="3" t="s">
        <v>1808</v>
      </c>
      <c r="F253" s="3" t="s">
        <v>19</v>
      </c>
      <c r="G253" s="3">
        <v>1.6766099999999999</v>
      </c>
      <c r="H253" s="3">
        <v>0.747502</v>
      </c>
      <c r="I253" s="4">
        <f t="shared" si="4"/>
        <v>-2.2429505205337241</v>
      </c>
      <c r="J253" s="4">
        <v>-1.1654</v>
      </c>
      <c r="K253" s="3">
        <v>-1.6980200000000001</v>
      </c>
      <c r="L253" s="3">
        <v>5.9999999999999995E-4</v>
      </c>
      <c r="M253" s="3">
        <v>1.6005700000000001E-2</v>
      </c>
      <c r="N253" s="3" t="s">
        <v>20</v>
      </c>
    </row>
    <row r="254" spans="1:14" x14ac:dyDescent="0.3">
      <c r="A254" s="3" t="s">
        <v>666</v>
      </c>
      <c r="B254" s="3" t="s">
        <v>667</v>
      </c>
      <c r="C254" s="3" t="s">
        <v>668</v>
      </c>
      <c r="D254" s="3" t="s">
        <v>17</v>
      </c>
      <c r="E254" s="3" t="s">
        <v>1808</v>
      </c>
      <c r="F254" s="3" t="s">
        <v>19</v>
      </c>
      <c r="G254" s="3">
        <v>7.2934599999999996</v>
      </c>
      <c r="H254" s="3">
        <v>3.2307899999999998</v>
      </c>
      <c r="I254" s="4">
        <f t="shared" si="4"/>
        <v>-2.2574850114058789</v>
      </c>
      <c r="J254" s="4">
        <v>-1.17472</v>
      </c>
      <c r="K254" s="3">
        <v>-2.76451</v>
      </c>
      <c r="L254" s="5">
        <v>5.0000000000000002E-5</v>
      </c>
      <c r="M254" s="3">
        <v>1.9511000000000001E-3</v>
      </c>
      <c r="N254" s="3" t="s">
        <v>20</v>
      </c>
    </row>
    <row r="255" spans="1:14" x14ac:dyDescent="0.3">
      <c r="A255" s="3" t="s">
        <v>432</v>
      </c>
      <c r="B255" s="3" t="s">
        <v>433</v>
      </c>
      <c r="C255" s="3" t="s">
        <v>434</v>
      </c>
      <c r="D255" s="3" t="s">
        <v>17</v>
      </c>
      <c r="E255" s="3" t="s">
        <v>1808</v>
      </c>
      <c r="F255" s="3" t="s">
        <v>19</v>
      </c>
      <c r="G255" s="3">
        <v>5.1820500000000003</v>
      </c>
      <c r="H255" s="3">
        <v>2.2439300000000002</v>
      </c>
      <c r="I255" s="4">
        <f t="shared" si="4"/>
        <v>-2.3093634828180916</v>
      </c>
      <c r="J255" s="4">
        <v>-1.2075</v>
      </c>
      <c r="K255" s="3">
        <v>-1.8301000000000001</v>
      </c>
      <c r="L255" s="3">
        <v>2.5000000000000001E-4</v>
      </c>
      <c r="M255" s="3">
        <v>7.8694400000000001E-3</v>
      </c>
      <c r="N255" s="3" t="s">
        <v>20</v>
      </c>
    </row>
    <row r="256" spans="1:14" x14ac:dyDescent="0.3">
      <c r="A256" s="3" t="s">
        <v>1321</v>
      </c>
      <c r="B256" s="3" t="s">
        <v>1322</v>
      </c>
      <c r="C256" s="3" t="s">
        <v>1323</v>
      </c>
      <c r="D256" s="3" t="s">
        <v>17</v>
      </c>
      <c r="E256" s="3" t="s">
        <v>1808</v>
      </c>
      <c r="F256" s="3" t="s">
        <v>19</v>
      </c>
      <c r="G256" s="3">
        <v>5.5674299999999999</v>
      </c>
      <c r="H256" s="3">
        <v>2.3790900000000001</v>
      </c>
      <c r="I256" s="4">
        <f t="shared" si="4"/>
        <v>-2.3401510661639531</v>
      </c>
      <c r="J256" s="4">
        <v>-1.2265999999999999</v>
      </c>
      <c r="K256" s="3">
        <v>-2.1639400000000002</v>
      </c>
      <c r="L256" s="5">
        <v>5.0000000000000002E-5</v>
      </c>
      <c r="M256" s="3">
        <v>1.9511000000000001E-3</v>
      </c>
      <c r="N256" s="3" t="s">
        <v>20</v>
      </c>
    </row>
    <row r="257" spans="1:14" x14ac:dyDescent="0.3">
      <c r="A257" s="3" t="s">
        <v>1546</v>
      </c>
      <c r="B257" s="3" t="s">
        <v>1547</v>
      </c>
      <c r="C257" s="3" t="s">
        <v>1548</v>
      </c>
      <c r="D257" s="3" t="s">
        <v>17</v>
      </c>
      <c r="E257" s="3" t="s">
        <v>1808</v>
      </c>
      <c r="F257" s="3" t="s">
        <v>19</v>
      </c>
      <c r="G257" s="3">
        <v>3.53417</v>
      </c>
      <c r="H257" s="3">
        <v>1.5065299999999999</v>
      </c>
      <c r="I257" s="4">
        <f t="shared" si="4"/>
        <v>-2.3459008449881518</v>
      </c>
      <c r="J257" s="4">
        <v>-1.23014</v>
      </c>
      <c r="K257" s="3">
        <v>-1.7789699999999999</v>
      </c>
      <c r="L257" s="3">
        <v>3.5E-4</v>
      </c>
      <c r="M257" s="3">
        <v>1.0264499999999999E-2</v>
      </c>
      <c r="N257" s="3" t="s">
        <v>20</v>
      </c>
    </row>
    <row r="258" spans="1:14" x14ac:dyDescent="0.3">
      <c r="A258" s="3" t="s">
        <v>1537</v>
      </c>
      <c r="B258" s="3" t="s">
        <v>1538</v>
      </c>
      <c r="C258" s="3" t="s">
        <v>1539</v>
      </c>
      <c r="D258" s="3" t="s">
        <v>17</v>
      </c>
      <c r="E258" s="3" t="s">
        <v>1808</v>
      </c>
      <c r="F258" s="3" t="s">
        <v>19</v>
      </c>
      <c r="G258" s="3">
        <v>1.0273300000000001</v>
      </c>
      <c r="H258" s="3">
        <v>0.43532999999999999</v>
      </c>
      <c r="I258" s="4">
        <f t="shared" si="4"/>
        <v>-2.3598879011324745</v>
      </c>
      <c r="J258" s="4">
        <v>-1.23872</v>
      </c>
      <c r="K258" s="3">
        <v>-1.56934</v>
      </c>
      <c r="L258" s="3">
        <v>2E-3</v>
      </c>
      <c r="M258" s="3">
        <v>4.0998600000000003E-2</v>
      </c>
      <c r="N258" s="3" t="s">
        <v>20</v>
      </c>
    </row>
    <row r="259" spans="1:14" x14ac:dyDescent="0.3">
      <c r="A259" s="3" t="s">
        <v>1864</v>
      </c>
      <c r="B259" s="3" t="s">
        <v>1865</v>
      </c>
      <c r="C259" s="3" t="s">
        <v>1866</v>
      </c>
      <c r="D259" s="3" t="s">
        <v>17</v>
      </c>
      <c r="E259" s="3" t="s">
        <v>1808</v>
      </c>
      <c r="F259" s="3" t="s">
        <v>19</v>
      </c>
      <c r="G259" s="3">
        <v>1.8534200000000001</v>
      </c>
      <c r="H259" s="3">
        <v>0.77622599999999997</v>
      </c>
      <c r="I259" s="4">
        <f t="shared" si="4"/>
        <v>-2.3877324387485088</v>
      </c>
      <c r="J259" s="4">
        <v>-1.2556499999999999</v>
      </c>
      <c r="K259" s="3">
        <v>-1.55091</v>
      </c>
      <c r="L259" s="3">
        <v>1.1999999999999999E-3</v>
      </c>
      <c r="M259" s="3">
        <v>2.7957200000000001E-2</v>
      </c>
      <c r="N259" s="3" t="s">
        <v>20</v>
      </c>
    </row>
    <row r="260" spans="1:14" x14ac:dyDescent="0.3">
      <c r="A260" s="3" t="s">
        <v>678</v>
      </c>
      <c r="B260" s="3" t="s">
        <v>679</v>
      </c>
      <c r="C260" s="3" t="s">
        <v>680</v>
      </c>
      <c r="D260" s="3" t="s">
        <v>17</v>
      </c>
      <c r="E260" s="3" t="s">
        <v>1808</v>
      </c>
      <c r="F260" s="3" t="s">
        <v>19</v>
      </c>
      <c r="G260" s="3">
        <v>2.3837700000000002</v>
      </c>
      <c r="H260" s="3">
        <v>0.99566699999999997</v>
      </c>
      <c r="I260" s="4">
        <f t="shared" si="4"/>
        <v>-2.3941438251945684</v>
      </c>
      <c r="J260" s="4">
        <v>-1.2595099999999999</v>
      </c>
      <c r="K260" s="3">
        <v>-1.7608299999999999</v>
      </c>
      <c r="L260" s="3">
        <v>5.0000000000000001E-4</v>
      </c>
      <c r="M260" s="3">
        <v>1.38873E-2</v>
      </c>
      <c r="N260" s="3" t="s">
        <v>20</v>
      </c>
    </row>
    <row r="261" spans="1:14" x14ac:dyDescent="0.3">
      <c r="A261" s="3" t="s">
        <v>423</v>
      </c>
      <c r="B261" s="3" t="s">
        <v>424</v>
      </c>
      <c r="C261" s="3" t="s">
        <v>425</v>
      </c>
      <c r="D261" s="3" t="s">
        <v>17</v>
      </c>
      <c r="E261" s="3" t="s">
        <v>1808</v>
      </c>
      <c r="F261" s="3" t="s">
        <v>19</v>
      </c>
      <c r="G261" s="3">
        <v>9.6361500000000007</v>
      </c>
      <c r="H261" s="3">
        <v>4.0098799999999999</v>
      </c>
      <c r="I261" s="4">
        <f t="shared" si="4"/>
        <v>-2.4031018384590066</v>
      </c>
      <c r="J261" s="4">
        <v>-1.2648999999999999</v>
      </c>
      <c r="K261" s="3">
        <v>-2.70052</v>
      </c>
      <c r="L261" s="5">
        <v>5.0000000000000002E-5</v>
      </c>
      <c r="M261" s="3">
        <v>1.9511000000000001E-3</v>
      </c>
      <c r="N261" s="3" t="s">
        <v>20</v>
      </c>
    </row>
    <row r="262" spans="1:14" x14ac:dyDescent="0.3">
      <c r="A262" s="3" t="s">
        <v>1867</v>
      </c>
      <c r="B262" s="3" t="s">
        <v>1868</v>
      </c>
      <c r="C262" s="3" t="s">
        <v>1869</v>
      </c>
      <c r="D262" s="3" t="s">
        <v>17</v>
      </c>
      <c r="E262" s="3" t="s">
        <v>1808</v>
      </c>
      <c r="F262" s="3" t="s">
        <v>19</v>
      </c>
      <c r="G262" s="3">
        <v>5.3775500000000003</v>
      </c>
      <c r="H262" s="3">
        <v>2.2153100000000001</v>
      </c>
      <c r="I262" s="4">
        <f t="shared" si="4"/>
        <v>-2.4274480772442684</v>
      </c>
      <c r="J262" s="4">
        <v>-1.2794399999999999</v>
      </c>
      <c r="K262" s="3">
        <v>-1.7443500000000001</v>
      </c>
      <c r="L262" s="3">
        <v>3.5E-4</v>
      </c>
      <c r="M262" s="3">
        <v>1.0264499999999999E-2</v>
      </c>
      <c r="N262" s="3" t="s">
        <v>20</v>
      </c>
    </row>
    <row r="263" spans="1:14" x14ac:dyDescent="0.3">
      <c r="A263" s="3" t="s">
        <v>459</v>
      </c>
      <c r="B263" s="3" t="s">
        <v>460</v>
      </c>
      <c r="C263" s="3" t="s">
        <v>461</v>
      </c>
      <c r="D263" s="3" t="s">
        <v>17</v>
      </c>
      <c r="E263" s="3" t="s">
        <v>1808</v>
      </c>
      <c r="F263" s="3" t="s">
        <v>19</v>
      </c>
      <c r="G263" s="3">
        <v>1.6190899999999999</v>
      </c>
      <c r="H263" s="3">
        <v>0.666798</v>
      </c>
      <c r="I263" s="4">
        <f t="shared" si="4"/>
        <v>-2.4281566531393315</v>
      </c>
      <c r="J263" s="4">
        <v>-1.27986</v>
      </c>
      <c r="K263" s="3">
        <v>-1.7333799999999999</v>
      </c>
      <c r="L263" s="3">
        <v>1.6999999999999999E-3</v>
      </c>
      <c r="M263" s="3">
        <v>3.6211300000000002E-2</v>
      </c>
      <c r="N263" s="3" t="s">
        <v>20</v>
      </c>
    </row>
    <row r="264" spans="1:14" x14ac:dyDescent="0.3">
      <c r="A264" s="3" t="s">
        <v>471</v>
      </c>
      <c r="B264" s="3" t="s">
        <v>472</v>
      </c>
      <c r="C264" s="3" t="s">
        <v>473</v>
      </c>
      <c r="D264" s="3" t="s">
        <v>17</v>
      </c>
      <c r="E264" s="3" t="s">
        <v>1808</v>
      </c>
      <c r="F264" s="3" t="s">
        <v>19</v>
      </c>
      <c r="G264" s="3">
        <v>1.54735</v>
      </c>
      <c r="H264" s="3">
        <v>0.63339800000000002</v>
      </c>
      <c r="I264" s="4">
        <f t="shared" si="4"/>
        <v>-2.4429347740283358</v>
      </c>
      <c r="J264" s="4">
        <v>-1.2886200000000001</v>
      </c>
      <c r="K264" s="3">
        <v>-1.77901</v>
      </c>
      <c r="L264" s="3">
        <v>9.5E-4</v>
      </c>
      <c r="M264" s="3">
        <v>2.3201300000000001E-2</v>
      </c>
      <c r="N264" s="3" t="s">
        <v>20</v>
      </c>
    </row>
    <row r="265" spans="1:14" x14ac:dyDescent="0.3">
      <c r="A265" s="3" t="s">
        <v>1870</v>
      </c>
      <c r="B265" s="3" t="s">
        <v>1871</v>
      </c>
      <c r="C265" s="3" t="s">
        <v>1872</v>
      </c>
      <c r="D265" s="3" t="s">
        <v>17</v>
      </c>
      <c r="E265" s="3" t="s">
        <v>1808</v>
      </c>
      <c r="F265" s="3" t="s">
        <v>19</v>
      </c>
      <c r="G265" s="3">
        <v>15.132300000000001</v>
      </c>
      <c r="H265" s="3">
        <v>6.1757200000000001</v>
      </c>
      <c r="I265" s="4">
        <f t="shared" si="4"/>
        <v>-2.4502891970490892</v>
      </c>
      <c r="J265" s="4">
        <v>-1.29295</v>
      </c>
      <c r="K265" s="3">
        <v>-2.70675</v>
      </c>
      <c r="L265" s="5">
        <v>5.0000000000000002E-5</v>
      </c>
      <c r="M265" s="3">
        <v>1.9511000000000001E-3</v>
      </c>
      <c r="N265" s="3" t="s">
        <v>20</v>
      </c>
    </row>
    <row r="266" spans="1:14" x14ac:dyDescent="0.3">
      <c r="A266" s="3" t="s">
        <v>450</v>
      </c>
      <c r="B266" s="3" t="s">
        <v>451</v>
      </c>
      <c r="C266" s="3" t="s">
        <v>452</v>
      </c>
      <c r="D266" s="3" t="s">
        <v>17</v>
      </c>
      <c r="E266" s="3" t="s">
        <v>1808</v>
      </c>
      <c r="F266" s="3" t="s">
        <v>19</v>
      </c>
      <c r="G266" s="3">
        <v>10.255100000000001</v>
      </c>
      <c r="H266" s="3">
        <v>4.1221300000000003</v>
      </c>
      <c r="I266" s="4">
        <f t="shared" si="4"/>
        <v>-2.487815765150541</v>
      </c>
      <c r="J266" s="4">
        <v>-1.31488</v>
      </c>
      <c r="K266" s="3">
        <v>-2.8780000000000001</v>
      </c>
      <c r="L266" s="5">
        <v>5.0000000000000002E-5</v>
      </c>
      <c r="M266" s="3">
        <v>1.9511000000000001E-3</v>
      </c>
      <c r="N266" s="3" t="s">
        <v>20</v>
      </c>
    </row>
    <row r="267" spans="1:14" x14ac:dyDescent="0.3">
      <c r="A267" s="3" t="s">
        <v>1447</v>
      </c>
      <c r="B267" s="3" t="s">
        <v>1448</v>
      </c>
      <c r="C267" s="3" t="s">
        <v>1449</v>
      </c>
      <c r="D267" s="3" t="s">
        <v>17</v>
      </c>
      <c r="E267" s="3" t="s">
        <v>1808</v>
      </c>
      <c r="F267" s="3" t="s">
        <v>19</v>
      </c>
      <c r="G267" s="3">
        <v>12.4247</v>
      </c>
      <c r="H267" s="3">
        <v>4.9738499999999997</v>
      </c>
      <c r="I267" s="4">
        <f t="shared" si="4"/>
        <v>-2.4980045638690354</v>
      </c>
      <c r="J267" s="4">
        <v>-1.3207800000000001</v>
      </c>
      <c r="K267" s="3">
        <v>-1.6455599999999999</v>
      </c>
      <c r="L267" s="3">
        <v>1.1000000000000001E-3</v>
      </c>
      <c r="M267" s="3">
        <v>2.6055999999999999E-2</v>
      </c>
      <c r="N267" s="3" t="s">
        <v>20</v>
      </c>
    </row>
    <row r="268" spans="1:14" x14ac:dyDescent="0.3">
      <c r="A268" s="3" t="s">
        <v>420</v>
      </c>
      <c r="B268" s="3" t="s">
        <v>421</v>
      </c>
      <c r="C268" s="3" t="s">
        <v>422</v>
      </c>
      <c r="D268" s="3" t="s">
        <v>17</v>
      </c>
      <c r="E268" s="3" t="s">
        <v>1808</v>
      </c>
      <c r="F268" s="3" t="s">
        <v>19</v>
      </c>
      <c r="G268" s="3">
        <v>33.9908</v>
      </c>
      <c r="H268" s="3">
        <v>13.321400000000001</v>
      </c>
      <c r="I268" s="4">
        <f t="shared" si="4"/>
        <v>-2.5515936763403246</v>
      </c>
      <c r="J268" s="4">
        <v>-1.3513999999999999</v>
      </c>
      <c r="K268" s="3">
        <v>-2.6624400000000001</v>
      </c>
      <c r="L268" s="5">
        <v>5.0000000000000002E-5</v>
      </c>
      <c r="M268" s="3">
        <v>1.9511000000000001E-3</v>
      </c>
      <c r="N268" s="3" t="s">
        <v>20</v>
      </c>
    </row>
    <row r="269" spans="1:14" x14ac:dyDescent="0.3">
      <c r="A269" s="3" t="s">
        <v>1873</v>
      </c>
      <c r="B269" s="3" t="s">
        <v>1874</v>
      </c>
      <c r="C269" s="3" t="s">
        <v>1875</v>
      </c>
      <c r="D269" s="3" t="s">
        <v>17</v>
      </c>
      <c r="E269" s="3" t="s">
        <v>1808</v>
      </c>
      <c r="F269" s="3" t="s">
        <v>19</v>
      </c>
      <c r="G269" s="3">
        <v>1.3295399999999999</v>
      </c>
      <c r="H269" s="3">
        <v>0.51770099999999997</v>
      </c>
      <c r="I269" s="4">
        <f t="shared" si="4"/>
        <v>-2.5681619313078401</v>
      </c>
      <c r="J269" s="4">
        <v>-1.3607400000000001</v>
      </c>
      <c r="K269" s="3">
        <v>-1.92432</v>
      </c>
      <c r="L269" s="3">
        <v>2.0000000000000001E-4</v>
      </c>
      <c r="M269" s="3">
        <v>6.5126400000000001E-3</v>
      </c>
      <c r="N269" s="3" t="s">
        <v>20</v>
      </c>
    </row>
    <row r="270" spans="1:14" x14ac:dyDescent="0.3">
      <c r="A270" s="3" t="s">
        <v>1573</v>
      </c>
      <c r="B270" s="3" t="s">
        <v>1574</v>
      </c>
      <c r="C270" s="3" t="s">
        <v>1575</v>
      </c>
      <c r="D270" s="3" t="s">
        <v>17</v>
      </c>
      <c r="E270" s="3" t="s">
        <v>1808</v>
      </c>
      <c r="F270" s="3" t="s">
        <v>19</v>
      </c>
      <c r="G270" s="3">
        <v>2.68283</v>
      </c>
      <c r="H270" s="3">
        <v>1.0368599999999999</v>
      </c>
      <c r="I270" s="4">
        <f t="shared" si="4"/>
        <v>-2.587456358621222</v>
      </c>
      <c r="J270" s="4">
        <v>-1.37154</v>
      </c>
      <c r="K270" s="3">
        <v>-1.8831</v>
      </c>
      <c r="L270" s="3">
        <v>1.5499999999999999E-3</v>
      </c>
      <c r="M270" s="3">
        <v>3.3571499999999997E-2</v>
      </c>
      <c r="N270" s="3" t="s">
        <v>20</v>
      </c>
    </row>
    <row r="271" spans="1:14" x14ac:dyDescent="0.3">
      <c r="A271" s="3" t="s">
        <v>447</v>
      </c>
      <c r="B271" s="3" t="s">
        <v>448</v>
      </c>
      <c r="C271" s="3" t="s">
        <v>449</v>
      </c>
      <c r="D271" s="3" t="s">
        <v>17</v>
      </c>
      <c r="E271" s="3" t="s">
        <v>1808</v>
      </c>
      <c r="F271" s="3" t="s">
        <v>19</v>
      </c>
      <c r="G271" s="3">
        <v>2.5379800000000001</v>
      </c>
      <c r="H271" s="3">
        <v>0.96736699999999998</v>
      </c>
      <c r="I271" s="4">
        <f t="shared" si="4"/>
        <v>-2.6235958018001444</v>
      </c>
      <c r="J271" s="4">
        <v>-1.39154</v>
      </c>
      <c r="K271" s="3">
        <v>-1.69262</v>
      </c>
      <c r="L271" s="3">
        <v>4.0000000000000002E-4</v>
      </c>
      <c r="M271" s="3">
        <v>1.15633E-2</v>
      </c>
      <c r="N271" s="3" t="s">
        <v>20</v>
      </c>
    </row>
    <row r="272" spans="1:14" x14ac:dyDescent="0.3">
      <c r="A272" s="3" t="s">
        <v>633</v>
      </c>
      <c r="B272" s="3" t="s">
        <v>634</v>
      </c>
      <c r="C272" s="3" t="s">
        <v>635</v>
      </c>
      <c r="D272" s="3" t="s">
        <v>17</v>
      </c>
      <c r="E272" s="3" t="s">
        <v>1808</v>
      </c>
      <c r="F272" s="3" t="s">
        <v>19</v>
      </c>
      <c r="G272" s="3">
        <v>4.3138500000000004</v>
      </c>
      <c r="H272" s="3">
        <v>1.64299</v>
      </c>
      <c r="I272" s="4">
        <f t="shared" si="4"/>
        <v>-2.6256094072392409</v>
      </c>
      <c r="J272" s="4">
        <v>-1.3926499999999999</v>
      </c>
      <c r="K272" s="3">
        <v>-2.3298700000000001</v>
      </c>
      <c r="L272" s="5">
        <v>5.0000000000000002E-5</v>
      </c>
      <c r="M272" s="3">
        <v>1.9511000000000001E-3</v>
      </c>
      <c r="N272" s="3" t="s">
        <v>20</v>
      </c>
    </row>
    <row r="273" spans="1:14" x14ac:dyDescent="0.3">
      <c r="A273" s="3" t="s">
        <v>456</v>
      </c>
      <c r="B273" s="3" t="s">
        <v>457</v>
      </c>
      <c r="C273" s="3" t="s">
        <v>458</v>
      </c>
      <c r="D273" s="3" t="s">
        <v>17</v>
      </c>
      <c r="E273" s="3" t="s">
        <v>1808</v>
      </c>
      <c r="F273" s="3" t="s">
        <v>19</v>
      </c>
      <c r="G273" s="3">
        <v>23.9757</v>
      </c>
      <c r="H273" s="3">
        <v>9.12317</v>
      </c>
      <c r="I273" s="4">
        <f t="shared" si="4"/>
        <v>-2.6280010128058557</v>
      </c>
      <c r="J273" s="4">
        <v>-1.3939699999999999</v>
      </c>
      <c r="K273" s="3">
        <v>-3.3591299999999999</v>
      </c>
      <c r="L273" s="5">
        <v>5.0000000000000002E-5</v>
      </c>
      <c r="M273" s="3">
        <v>1.9511000000000001E-3</v>
      </c>
      <c r="N273" s="3" t="s">
        <v>20</v>
      </c>
    </row>
    <row r="274" spans="1:14" x14ac:dyDescent="0.3">
      <c r="A274" s="3" t="s">
        <v>1489</v>
      </c>
      <c r="B274" s="3" t="s">
        <v>1490</v>
      </c>
      <c r="C274" s="3" t="s">
        <v>1491</v>
      </c>
      <c r="D274" s="3" t="s">
        <v>17</v>
      </c>
      <c r="E274" s="3" t="s">
        <v>1808</v>
      </c>
      <c r="F274" s="3" t="s">
        <v>19</v>
      </c>
      <c r="G274" s="3">
        <v>1.21072</v>
      </c>
      <c r="H274" s="3">
        <v>0.45713799999999999</v>
      </c>
      <c r="I274" s="4">
        <f t="shared" si="4"/>
        <v>-2.6484781400802384</v>
      </c>
      <c r="J274" s="4">
        <v>-1.40517</v>
      </c>
      <c r="K274" s="3">
        <v>-1.9999100000000001</v>
      </c>
      <c r="L274" s="3">
        <v>1E-4</v>
      </c>
      <c r="M274" s="3">
        <v>3.5590499999999998E-3</v>
      </c>
      <c r="N274" s="3" t="s">
        <v>20</v>
      </c>
    </row>
    <row r="275" spans="1:14" x14ac:dyDescent="0.3">
      <c r="A275" s="3" t="s">
        <v>1540</v>
      </c>
      <c r="B275" s="3" t="s">
        <v>1541</v>
      </c>
      <c r="C275" s="3" t="s">
        <v>1542</v>
      </c>
      <c r="D275" s="3" t="s">
        <v>17</v>
      </c>
      <c r="E275" s="3" t="s">
        <v>1808</v>
      </c>
      <c r="F275" s="3" t="s">
        <v>19</v>
      </c>
      <c r="G275" s="3">
        <v>6.9795800000000003</v>
      </c>
      <c r="H275" s="3">
        <v>2.6254300000000002</v>
      </c>
      <c r="I275" s="4">
        <f t="shared" si="4"/>
        <v>-2.6584521392686149</v>
      </c>
      <c r="J275" s="4">
        <v>-1.4105799999999999</v>
      </c>
      <c r="K275" s="3">
        <v>-3.0834100000000002</v>
      </c>
      <c r="L275" s="5">
        <v>5.0000000000000002E-5</v>
      </c>
      <c r="M275" s="3">
        <v>1.9511000000000001E-3</v>
      </c>
      <c r="N275" s="3" t="s">
        <v>20</v>
      </c>
    </row>
    <row r="276" spans="1:14" x14ac:dyDescent="0.3">
      <c r="A276" s="3" t="s">
        <v>1769</v>
      </c>
      <c r="B276" s="3" t="s">
        <v>1770</v>
      </c>
      <c r="C276" s="3" t="s">
        <v>1771</v>
      </c>
      <c r="D276" s="3" t="s">
        <v>17</v>
      </c>
      <c r="E276" s="3" t="s">
        <v>1808</v>
      </c>
      <c r="F276" s="3" t="s">
        <v>19</v>
      </c>
      <c r="G276" s="3">
        <v>0.58565599999999995</v>
      </c>
      <c r="H276" s="3">
        <v>0.21882799999999999</v>
      </c>
      <c r="I276" s="4">
        <f t="shared" si="4"/>
        <v>-2.6763302685213954</v>
      </c>
      <c r="J276" s="4">
        <v>-1.42025</v>
      </c>
      <c r="K276" s="3">
        <v>-1.3441399999999999</v>
      </c>
      <c r="L276" s="5">
        <v>5.0000000000000002E-5</v>
      </c>
      <c r="M276" s="3">
        <v>1.9511000000000001E-3</v>
      </c>
      <c r="N276" s="3" t="s">
        <v>20</v>
      </c>
    </row>
    <row r="277" spans="1:14" x14ac:dyDescent="0.3">
      <c r="A277" s="3" t="s">
        <v>1543</v>
      </c>
      <c r="B277" s="3" t="s">
        <v>1544</v>
      </c>
      <c r="C277" s="3" t="s">
        <v>1545</v>
      </c>
      <c r="D277" s="3" t="s">
        <v>17</v>
      </c>
      <c r="E277" s="3" t="s">
        <v>1808</v>
      </c>
      <c r="F277" s="3" t="s">
        <v>19</v>
      </c>
      <c r="G277" s="3">
        <v>1.9479500000000001</v>
      </c>
      <c r="H277" s="3">
        <v>0.72530600000000001</v>
      </c>
      <c r="I277" s="4">
        <f t="shared" si="4"/>
        <v>-2.6856940381025387</v>
      </c>
      <c r="J277" s="4">
        <v>-1.4253</v>
      </c>
      <c r="K277" s="3">
        <v>-1.7711600000000001</v>
      </c>
      <c r="L277" s="3">
        <v>5.9999999999999995E-4</v>
      </c>
      <c r="M277" s="3">
        <v>1.6005700000000001E-2</v>
      </c>
      <c r="N277" s="3" t="s">
        <v>20</v>
      </c>
    </row>
    <row r="278" spans="1:14" x14ac:dyDescent="0.3">
      <c r="A278" s="3" t="s">
        <v>1876</v>
      </c>
      <c r="B278" s="3" t="s">
        <v>1877</v>
      </c>
      <c r="C278" s="3" t="s">
        <v>1878</v>
      </c>
      <c r="D278" s="3" t="s">
        <v>17</v>
      </c>
      <c r="E278" s="3" t="s">
        <v>1808</v>
      </c>
      <c r="F278" s="3" t="s">
        <v>19</v>
      </c>
      <c r="G278" s="3">
        <v>0.69857899999999995</v>
      </c>
      <c r="H278" s="3">
        <v>0.25986799999999999</v>
      </c>
      <c r="I278" s="4">
        <f t="shared" si="4"/>
        <v>-2.6882070897532593</v>
      </c>
      <c r="J278" s="4">
        <v>-1.42665</v>
      </c>
      <c r="K278" s="3">
        <v>-1.5497300000000001</v>
      </c>
      <c r="L278" s="3">
        <v>1.9499999999999999E-3</v>
      </c>
      <c r="M278" s="3">
        <v>4.0323699999999997E-2</v>
      </c>
      <c r="N278" s="3" t="s">
        <v>20</v>
      </c>
    </row>
    <row r="279" spans="1:14" x14ac:dyDescent="0.3">
      <c r="A279" s="3" t="s">
        <v>477</v>
      </c>
      <c r="B279" s="3" t="s">
        <v>478</v>
      </c>
      <c r="C279" s="3" t="s">
        <v>479</v>
      </c>
      <c r="D279" s="3" t="s">
        <v>17</v>
      </c>
      <c r="E279" s="3" t="s">
        <v>1808</v>
      </c>
      <c r="F279" s="3" t="s">
        <v>19</v>
      </c>
      <c r="G279" s="3">
        <v>71.245900000000006</v>
      </c>
      <c r="H279" s="3">
        <v>26.320900000000002</v>
      </c>
      <c r="I279" s="4">
        <f t="shared" si="4"/>
        <v>-2.7068185358403398</v>
      </c>
      <c r="J279" s="4">
        <v>-1.4366000000000001</v>
      </c>
      <c r="K279" s="3">
        <v>-2.1793800000000001</v>
      </c>
      <c r="L279" s="3">
        <v>2.9999999999999997E-4</v>
      </c>
      <c r="M279" s="3">
        <v>9.0995699999999995E-3</v>
      </c>
      <c r="N279" s="3" t="s">
        <v>20</v>
      </c>
    </row>
    <row r="280" spans="1:14" x14ac:dyDescent="0.3">
      <c r="A280" s="3" t="s">
        <v>1879</v>
      </c>
      <c r="B280" s="3" t="s">
        <v>1880</v>
      </c>
      <c r="C280" s="3" t="s">
        <v>1881</v>
      </c>
      <c r="D280" s="3" t="s">
        <v>17</v>
      </c>
      <c r="E280" s="3" t="s">
        <v>1808</v>
      </c>
      <c r="F280" s="3" t="s">
        <v>19</v>
      </c>
      <c r="G280" s="3">
        <v>1.9872799999999999</v>
      </c>
      <c r="H280" s="3">
        <v>0.72967000000000004</v>
      </c>
      <c r="I280" s="4">
        <f t="shared" si="4"/>
        <v>-2.7235325558129015</v>
      </c>
      <c r="J280" s="4">
        <v>-1.4454800000000001</v>
      </c>
      <c r="K280" s="3">
        <v>-1.6955</v>
      </c>
      <c r="L280" s="3">
        <v>6.9999999999999999E-4</v>
      </c>
      <c r="M280" s="3">
        <v>1.8061000000000001E-2</v>
      </c>
      <c r="N280" s="3" t="s">
        <v>20</v>
      </c>
    </row>
    <row r="281" spans="1:14" x14ac:dyDescent="0.3">
      <c r="A281" s="3" t="s">
        <v>468</v>
      </c>
      <c r="B281" s="3" t="s">
        <v>469</v>
      </c>
      <c r="C281" s="3" t="s">
        <v>470</v>
      </c>
      <c r="D281" s="3" t="s">
        <v>17</v>
      </c>
      <c r="E281" s="3" t="s">
        <v>1808</v>
      </c>
      <c r="F281" s="3" t="s">
        <v>19</v>
      </c>
      <c r="G281" s="3">
        <v>1.0207599999999999</v>
      </c>
      <c r="H281" s="3">
        <v>0.37313099999999999</v>
      </c>
      <c r="I281" s="4">
        <f t="shared" si="4"/>
        <v>-2.7356612020979223</v>
      </c>
      <c r="J281" s="4">
        <v>-1.4518899999999999</v>
      </c>
      <c r="K281" s="3">
        <v>-1.9861</v>
      </c>
      <c r="L281" s="5">
        <v>5.0000000000000002E-5</v>
      </c>
      <c r="M281" s="3">
        <v>1.9511000000000001E-3</v>
      </c>
      <c r="N281" s="3" t="s">
        <v>20</v>
      </c>
    </row>
    <row r="282" spans="1:14" x14ac:dyDescent="0.3">
      <c r="A282" s="3" t="s">
        <v>417</v>
      </c>
      <c r="B282" s="3" t="s">
        <v>418</v>
      </c>
      <c r="C282" s="3" t="s">
        <v>419</v>
      </c>
      <c r="D282" s="3" t="s">
        <v>17</v>
      </c>
      <c r="E282" s="3" t="s">
        <v>1808</v>
      </c>
      <c r="F282" s="3" t="s">
        <v>19</v>
      </c>
      <c r="G282" s="3">
        <v>1.2858099999999999</v>
      </c>
      <c r="H282" s="3">
        <v>0.46837000000000001</v>
      </c>
      <c r="I282" s="4">
        <f t="shared" si="4"/>
        <v>-2.7452868458697179</v>
      </c>
      <c r="J282" s="4">
        <v>-1.45696</v>
      </c>
      <c r="K282" s="3">
        <v>-2.2871899999999998</v>
      </c>
      <c r="L282" s="5">
        <v>5.0000000000000002E-5</v>
      </c>
      <c r="M282" s="3">
        <v>1.9511000000000001E-3</v>
      </c>
      <c r="N282" s="3" t="s">
        <v>20</v>
      </c>
    </row>
    <row r="283" spans="1:14" x14ac:dyDescent="0.3">
      <c r="A283" s="3" t="s">
        <v>711</v>
      </c>
      <c r="B283" s="3" t="s">
        <v>712</v>
      </c>
      <c r="C283" s="3" t="s">
        <v>713</v>
      </c>
      <c r="D283" s="3" t="s">
        <v>17</v>
      </c>
      <c r="E283" s="3" t="s">
        <v>1808</v>
      </c>
      <c r="F283" s="3" t="s">
        <v>19</v>
      </c>
      <c r="G283" s="3">
        <v>1.39673</v>
      </c>
      <c r="H283" s="3">
        <v>0.50478299999999998</v>
      </c>
      <c r="I283" s="4">
        <f t="shared" si="4"/>
        <v>-2.7669909644342225</v>
      </c>
      <c r="J283" s="4">
        <v>-1.4683200000000001</v>
      </c>
      <c r="K283" s="3">
        <v>-1.54756</v>
      </c>
      <c r="L283" s="3">
        <v>1.6000000000000001E-3</v>
      </c>
      <c r="M283" s="3">
        <v>3.4496199999999998E-2</v>
      </c>
      <c r="N283" s="3" t="s">
        <v>20</v>
      </c>
    </row>
    <row r="284" spans="1:14" x14ac:dyDescent="0.3">
      <c r="A284" s="3" t="s">
        <v>453</v>
      </c>
      <c r="B284" s="3" t="s">
        <v>454</v>
      </c>
      <c r="C284" s="3" t="s">
        <v>455</v>
      </c>
      <c r="D284" s="3" t="s">
        <v>17</v>
      </c>
      <c r="E284" s="3" t="s">
        <v>1808</v>
      </c>
      <c r="F284" s="3" t="s">
        <v>19</v>
      </c>
      <c r="G284" s="3">
        <v>1.48838</v>
      </c>
      <c r="H284" s="3">
        <v>0.53619799999999995</v>
      </c>
      <c r="I284" s="4">
        <f t="shared" si="4"/>
        <v>-2.775802968306484</v>
      </c>
      <c r="J284" s="4">
        <v>-1.4729099999999999</v>
      </c>
      <c r="K284" s="3">
        <v>-2.1862599999999999</v>
      </c>
      <c r="L284" s="5">
        <v>5.0000000000000002E-5</v>
      </c>
      <c r="M284" s="3">
        <v>1.9511000000000001E-3</v>
      </c>
      <c r="N284" s="3" t="s">
        <v>20</v>
      </c>
    </row>
    <row r="285" spans="1:14" x14ac:dyDescent="0.3">
      <c r="A285" s="3" t="s">
        <v>1504</v>
      </c>
      <c r="B285" s="3" t="s">
        <v>1505</v>
      </c>
      <c r="C285" s="3" t="s">
        <v>1506</v>
      </c>
      <c r="D285" s="3" t="s">
        <v>17</v>
      </c>
      <c r="E285" s="3" t="s">
        <v>1808</v>
      </c>
      <c r="F285" s="3" t="s">
        <v>19</v>
      </c>
      <c r="G285" s="3">
        <v>2.7933699999999999</v>
      </c>
      <c r="H285" s="3">
        <v>1.00153</v>
      </c>
      <c r="I285" s="4">
        <f t="shared" si="4"/>
        <v>-2.7891026729104467</v>
      </c>
      <c r="J285" s="4">
        <v>-1.4798</v>
      </c>
      <c r="K285" s="3">
        <v>-1.88571</v>
      </c>
      <c r="L285" s="3">
        <v>1E-4</v>
      </c>
      <c r="M285" s="3">
        <v>3.5590499999999998E-3</v>
      </c>
      <c r="N285" s="3" t="s">
        <v>20</v>
      </c>
    </row>
    <row r="286" spans="1:14" x14ac:dyDescent="0.3">
      <c r="A286" s="3" t="s">
        <v>426</v>
      </c>
      <c r="B286" s="3" t="s">
        <v>427</v>
      </c>
      <c r="C286" s="3" t="s">
        <v>428</v>
      </c>
      <c r="D286" s="3" t="s">
        <v>17</v>
      </c>
      <c r="E286" s="3" t="s">
        <v>1808</v>
      </c>
      <c r="F286" s="3" t="s">
        <v>19</v>
      </c>
      <c r="G286" s="3">
        <v>4.0654899999999996</v>
      </c>
      <c r="H286" s="3">
        <v>1.4540999999999999</v>
      </c>
      <c r="I286" s="4">
        <f t="shared" si="4"/>
        <v>-2.7958806134378653</v>
      </c>
      <c r="J286" s="4">
        <v>-1.4833000000000001</v>
      </c>
      <c r="K286" s="3">
        <v>-2.18797</v>
      </c>
      <c r="L286" s="5">
        <v>5.0000000000000002E-5</v>
      </c>
      <c r="M286" s="3">
        <v>1.9511000000000001E-3</v>
      </c>
      <c r="N286" s="3" t="s">
        <v>20</v>
      </c>
    </row>
    <row r="287" spans="1:14" x14ac:dyDescent="0.3">
      <c r="A287" s="3" t="s">
        <v>1477</v>
      </c>
      <c r="B287" s="3" t="s">
        <v>1478</v>
      </c>
      <c r="C287" s="3" t="s">
        <v>1479</v>
      </c>
      <c r="D287" s="3" t="s">
        <v>17</v>
      </c>
      <c r="E287" s="3" t="s">
        <v>1808</v>
      </c>
      <c r="F287" s="3" t="s">
        <v>19</v>
      </c>
      <c r="G287" s="3">
        <v>3.37967</v>
      </c>
      <c r="H287" s="3">
        <v>1.18065</v>
      </c>
      <c r="I287" s="4">
        <f t="shared" si="4"/>
        <v>-2.8625502900944397</v>
      </c>
      <c r="J287" s="4">
        <v>-1.5173000000000001</v>
      </c>
      <c r="K287" s="3">
        <v>-1.86408</v>
      </c>
      <c r="L287" s="3">
        <v>1E-4</v>
      </c>
      <c r="M287" s="3">
        <v>3.5590499999999998E-3</v>
      </c>
      <c r="N287" s="3" t="s">
        <v>20</v>
      </c>
    </row>
    <row r="288" spans="1:14" x14ac:dyDescent="0.3">
      <c r="A288" s="3" t="s">
        <v>1882</v>
      </c>
      <c r="B288" s="3" t="s">
        <v>1883</v>
      </c>
      <c r="C288" s="3" t="s">
        <v>1884</v>
      </c>
      <c r="D288" s="3" t="s">
        <v>17</v>
      </c>
      <c r="E288" s="3" t="s">
        <v>1808</v>
      </c>
      <c r="F288" s="3" t="s">
        <v>19</v>
      </c>
      <c r="G288" s="3">
        <v>0.60560700000000001</v>
      </c>
      <c r="H288" s="3">
        <v>0.20977199999999999</v>
      </c>
      <c r="I288" s="4">
        <f t="shared" si="4"/>
        <v>-2.88697728962874</v>
      </c>
      <c r="J288" s="4">
        <v>-1.52956</v>
      </c>
      <c r="K288" s="3">
        <v>-1.3440799999999999</v>
      </c>
      <c r="L288" s="3">
        <v>2.0500000000000002E-3</v>
      </c>
      <c r="M288" s="3">
        <v>4.1781699999999998E-2</v>
      </c>
      <c r="N288" s="3" t="s">
        <v>20</v>
      </c>
    </row>
    <row r="289" spans="1:14" x14ac:dyDescent="0.3">
      <c r="A289" s="3" t="s">
        <v>462</v>
      </c>
      <c r="B289" s="3" t="s">
        <v>463</v>
      </c>
      <c r="C289" s="3" t="s">
        <v>464</v>
      </c>
      <c r="D289" s="3" t="s">
        <v>17</v>
      </c>
      <c r="E289" s="3" t="s">
        <v>1808</v>
      </c>
      <c r="F289" s="3" t="s">
        <v>19</v>
      </c>
      <c r="G289" s="3">
        <v>5.4864800000000002</v>
      </c>
      <c r="H289" s="3">
        <v>1.9001399999999999</v>
      </c>
      <c r="I289" s="4">
        <f t="shared" si="4"/>
        <v>-2.8874082962308041</v>
      </c>
      <c r="J289" s="4">
        <v>-1.5297799999999999</v>
      </c>
      <c r="K289" s="3">
        <v>-2.4145599999999998</v>
      </c>
      <c r="L289" s="5">
        <v>5.0000000000000002E-5</v>
      </c>
      <c r="M289" s="3">
        <v>1.9511000000000001E-3</v>
      </c>
      <c r="N289" s="3" t="s">
        <v>20</v>
      </c>
    </row>
    <row r="290" spans="1:14" x14ac:dyDescent="0.3">
      <c r="A290" s="3" t="s">
        <v>465</v>
      </c>
      <c r="B290" s="3" t="s">
        <v>466</v>
      </c>
      <c r="C290" s="3" t="s">
        <v>467</v>
      </c>
      <c r="D290" s="3" t="s">
        <v>17</v>
      </c>
      <c r="E290" s="3" t="s">
        <v>1808</v>
      </c>
      <c r="F290" s="3" t="s">
        <v>19</v>
      </c>
      <c r="G290" s="3">
        <v>2.7923100000000001</v>
      </c>
      <c r="H290" s="3">
        <v>0.92785200000000001</v>
      </c>
      <c r="I290" s="4">
        <f t="shared" si="4"/>
        <v>-3.0094346943262504</v>
      </c>
      <c r="J290" s="4">
        <v>-1.5894900000000001</v>
      </c>
      <c r="K290" s="3">
        <v>-2.5239600000000002</v>
      </c>
      <c r="L290" s="5">
        <v>5.0000000000000002E-5</v>
      </c>
      <c r="M290" s="3">
        <v>1.9511000000000001E-3</v>
      </c>
      <c r="N290" s="3" t="s">
        <v>20</v>
      </c>
    </row>
    <row r="291" spans="1:14" x14ac:dyDescent="0.3">
      <c r="A291" s="3" t="s">
        <v>1885</v>
      </c>
      <c r="B291" s="3" t="s">
        <v>1886</v>
      </c>
      <c r="C291" s="3" t="s">
        <v>1887</v>
      </c>
      <c r="D291" s="3" t="s">
        <v>17</v>
      </c>
      <c r="E291" s="3" t="s">
        <v>1808</v>
      </c>
      <c r="F291" s="3" t="s">
        <v>19</v>
      </c>
      <c r="G291" s="3">
        <v>1.0033099999999999</v>
      </c>
      <c r="H291" s="3">
        <v>0.332401</v>
      </c>
      <c r="I291" s="4">
        <f t="shared" si="4"/>
        <v>-3.0183723875680277</v>
      </c>
      <c r="J291" s="4">
        <v>-1.5937699999999999</v>
      </c>
      <c r="K291" s="3">
        <v>-1.6376900000000001</v>
      </c>
      <c r="L291" s="3">
        <v>1.1000000000000001E-3</v>
      </c>
      <c r="M291" s="3">
        <v>2.6055999999999999E-2</v>
      </c>
      <c r="N291" s="3" t="s">
        <v>20</v>
      </c>
    </row>
    <row r="292" spans="1:14" x14ac:dyDescent="0.3">
      <c r="A292" s="3" t="s">
        <v>441</v>
      </c>
      <c r="B292" s="3" t="s">
        <v>442</v>
      </c>
      <c r="C292" s="3" t="s">
        <v>443</v>
      </c>
      <c r="D292" s="3" t="s">
        <v>17</v>
      </c>
      <c r="E292" s="3" t="s">
        <v>1808</v>
      </c>
      <c r="F292" s="3" t="s">
        <v>19</v>
      </c>
      <c r="G292" s="3">
        <v>6.8601400000000003</v>
      </c>
      <c r="H292" s="3">
        <v>2.2595100000000001</v>
      </c>
      <c r="I292" s="4">
        <f t="shared" si="4"/>
        <v>-3.0361184504604979</v>
      </c>
      <c r="J292" s="4">
        <v>-1.60223</v>
      </c>
      <c r="K292" s="3">
        <v>-2.8055300000000001</v>
      </c>
      <c r="L292" s="5">
        <v>5.0000000000000002E-5</v>
      </c>
      <c r="M292" s="3">
        <v>1.9511000000000001E-3</v>
      </c>
      <c r="N292" s="3" t="s">
        <v>20</v>
      </c>
    </row>
    <row r="293" spans="1:14" x14ac:dyDescent="0.3">
      <c r="A293" s="3" t="s">
        <v>717</v>
      </c>
      <c r="B293" s="3" t="s">
        <v>718</v>
      </c>
      <c r="C293" s="3" t="s">
        <v>719</v>
      </c>
      <c r="D293" s="3" t="s">
        <v>17</v>
      </c>
      <c r="E293" s="3" t="s">
        <v>1808</v>
      </c>
      <c r="F293" s="3" t="s">
        <v>19</v>
      </c>
      <c r="G293" s="3">
        <v>2.2534399999999999</v>
      </c>
      <c r="H293" s="3">
        <v>0.67294299999999996</v>
      </c>
      <c r="I293" s="4">
        <f t="shared" si="4"/>
        <v>-3.3486342825469615</v>
      </c>
      <c r="J293" s="4">
        <v>-1.7435799999999999</v>
      </c>
      <c r="K293" s="3">
        <v>-1.6690799999999999</v>
      </c>
      <c r="L293" s="3">
        <v>1.1000000000000001E-3</v>
      </c>
      <c r="M293" s="3">
        <v>2.6055999999999999E-2</v>
      </c>
      <c r="N293" s="3" t="s">
        <v>20</v>
      </c>
    </row>
    <row r="294" spans="1:14" x14ac:dyDescent="0.3">
      <c r="A294" s="3" t="s">
        <v>1561</v>
      </c>
      <c r="B294" s="3" t="s">
        <v>1562</v>
      </c>
      <c r="C294" s="3" t="s">
        <v>1563</v>
      </c>
      <c r="D294" s="3" t="s">
        <v>17</v>
      </c>
      <c r="E294" s="3" t="s">
        <v>1808</v>
      </c>
      <c r="F294" s="3" t="s">
        <v>19</v>
      </c>
      <c r="G294" s="3">
        <v>0.66649400000000003</v>
      </c>
      <c r="H294" s="3">
        <v>0.19676299999999999</v>
      </c>
      <c r="I294" s="4">
        <f t="shared" si="4"/>
        <v>-3.3872933427524488</v>
      </c>
      <c r="J294" s="4">
        <v>-1.76013</v>
      </c>
      <c r="K294" s="3">
        <v>-1.5013000000000001</v>
      </c>
      <c r="L294" s="3">
        <v>2.5999999999999999E-3</v>
      </c>
      <c r="M294" s="3">
        <v>4.96348E-2</v>
      </c>
      <c r="N294" s="3" t="s">
        <v>20</v>
      </c>
    </row>
    <row r="295" spans="1:14" x14ac:dyDescent="0.3">
      <c r="A295" s="3" t="s">
        <v>1564</v>
      </c>
      <c r="B295" s="3" t="s">
        <v>1565</v>
      </c>
      <c r="C295" s="3" t="s">
        <v>1566</v>
      </c>
      <c r="D295" s="3" t="s">
        <v>17</v>
      </c>
      <c r="E295" s="3" t="s">
        <v>1808</v>
      </c>
      <c r="F295" s="3" t="s">
        <v>19</v>
      </c>
      <c r="G295" s="3">
        <v>1.0290600000000001</v>
      </c>
      <c r="H295" s="3">
        <v>0.30357299999999998</v>
      </c>
      <c r="I295" s="4">
        <f t="shared" si="4"/>
        <v>-3.3898271585417681</v>
      </c>
      <c r="J295" s="4">
        <v>-1.76122</v>
      </c>
      <c r="K295" s="3">
        <v>-2.0481099999999999</v>
      </c>
      <c r="L295" s="3">
        <v>2.0000000000000001E-4</v>
      </c>
      <c r="M295" s="3">
        <v>6.5126400000000001E-3</v>
      </c>
      <c r="N295" s="3" t="s">
        <v>20</v>
      </c>
    </row>
    <row r="296" spans="1:14" x14ac:dyDescent="0.3">
      <c r="A296" s="3" t="s">
        <v>1531</v>
      </c>
      <c r="B296" s="3" t="s">
        <v>1532</v>
      </c>
      <c r="C296" s="3" t="s">
        <v>1533</v>
      </c>
      <c r="D296" s="3" t="s">
        <v>17</v>
      </c>
      <c r="E296" s="3" t="s">
        <v>1808</v>
      </c>
      <c r="F296" s="3" t="s">
        <v>19</v>
      </c>
      <c r="G296" s="3">
        <v>0.80465600000000004</v>
      </c>
      <c r="H296" s="3">
        <v>0.235286</v>
      </c>
      <c r="I296" s="4">
        <f t="shared" si="4"/>
        <v>-3.4199059867565431</v>
      </c>
      <c r="J296" s="4">
        <v>-1.77396</v>
      </c>
      <c r="K296" s="3">
        <v>-1.8372900000000001</v>
      </c>
      <c r="L296" s="3">
        <v>1E-4</v>
      </c>
      <c r="M296" s="3">
        <v>3.5590499999999998E-3</v>
      </c>
      <c r="N296" s="3" t="s">
        <v>20</v>
      </c>
    </row>
    <row r="297" spans="1:14" x14ac:dyDescent="0.3">
      <c r="A297" s="3" t="s">
        <v>1558</v>
      </c>
      <c r="B297" s="3" t="s">
        <v>1559</v>
      </c>
      <c r="C297" s="3" t="s">
        <v>1560</v>
      </c>
      <c r="D297" s="3" t="s">
        <v>17</v>
      </c>
      <c r="E297" s="3" t="s">
        <v>1808</v>
      </c>
      <c r="F297" s="3" t="s">
        <v>19</v>
      </c>
      <c r="G297" s="3">
        <v>0.99893600000000005</v>
      </c>
      <c r="H297" s="3">
        <v>0.28475699999999998</v>
      </c>
      <c r="I297" s="4">
        <f t="shared" si="4"/>
        <v>-3.5080296533535615</v>
      </c>
      <c r="J297" s="4">
        <v>-1.8106599999999999</v>
      </c>
      <c r="K297" s="3">
        <v>-1.8263499999999999</v>
      </c>
      <c r="L297" s="3">
        <v>8.0000000000000004E-4</v>
      </c>
      <c r="M297" s="3">
        <v>2.0271899999999999E-2</v>
      </c>
      <c r="N297" s="3" t="s">
        <v>20</v>
      </c>
    </row>
    <row r="298" spans="1:14" x14ac:dyDescent="0.3">
      <c r="A298" s="3" t="s">
        <v>1888</v>
      </c>
      <c r="B298" s="3" t="s">
        <v>1889</v>
      </c>
      <c r="C298" s="3" t="s">
        <v>1890</v>
      </c>
      <c r="D298" s="3" t="s">
        <v>17</v>
      </c>
      <c r="E298" s="3" t="s">
        <v>1808</v>
      </c>
      <c r="F298" s="3" t="s">
        <v>19</v>
      </c>
      <c r="G298" s="3">
        <v>0.65383500000000006</v>
      </c>
      <c r="H298" s="3">
        <v>0.173099</v>
      </c>
      <c r="I298" s="4">
        <f t="shared" si="4"/>
        <v>-3.7772315264675131</v>
      </c>
      <c r="J298" s="4">
        <v>-1.91733</v>
      </c>
      <c r="K298" s="3">
        <v>-1.59843</v>
      </c>
      <c r="L298" s="3">
        <v>5.9999999999999995E-4</v>
      </c>
      <c r="M298" s="3">
        <v>1.6005700000000001E-2</v>
      </c>
      <c r="N298" s="3" t="s">
        <v>20</v>
      </c>
    </row>
    <row r="299" spans="1:14" x14ac:dyDescent="0.3">
      <c r="A299" s="3" t="s">
        <v>1549</v>
      </c>
      <c r="B299" s="3" t="s">
        <v>1550</v>
      </c>
      <c r="C299" s="3" t="s">
        <v>1551</v>
      </c>
      <c r="D299" s="3" t="s">
        <v>17</v>
      </c>
      <c r="E299" s="3" t="s">
        <v>1808</v>
      </c>
      <c r="F299" s="3" t="s">
        <v>19</v>
      </c>
      <c r="G299" s="3">
        <v>2.07681</v>
      </c>
      <c r="H299" s="3">
        <v>0.49377100000000002</v>
      </c>
      <c r="I299" s="4">
        <f t="shared" si="4"/>
        <v>-4.206018579462949</v>
      </c>
      <c r="J299" s="4">
        <v>-2.07246</v>
      </c>
      <c r="K299" s="3">
        <v>-1.8234600000000001</v>
      </c>
      <c r="L299" s="3">
        <v>1.15E-3</v>
      </c>
      <c r="M299" s="3">
        <v>2.6969799999999999E-2</v>
      </c>
      <c r="N299" s="3" t="s">
        <v>20</v>
      </c>
    </row>
    <row r="300" spans="1:14" x14ac:dyDescent="0.3">
      <c r="A300" s="3" t="s">
        <v>1891</v>
      </c>
      <c r="B300" s="3" t="s">
        <v>1892</v>
      </c>
      <c r="C300" s="3" t="s">
        <v>1893</v>
      </c>
      <c r="D300" s="3" t="s">
        <v>17</v>
      </c>
      <c r="E300" s="3" t="s">
        <v>1808</v>
      </c>
      <c r="F300" s="3" t="s">
        <v>19</v>
      </c>
      <c r="G300" s="3">
        <v>0.92352100000000004</v>
      </c>
      <c r="H300" s="3">
        <v>0.215277</v>
      </c>
      <c r="I300" s="4">
        <f t="shared" si="4"/>
        <v>-4.2899194990639966</v>
      </c>
      <c r="J300" s="4">
        <v>-2.1009500000000001</v>
      </c>
      <c r="K300" s="3">
        <v>-1.54897</v>
      </c>
      <c r="L300" s="3">
        <v>2.3E-3</v>
      </c>
      <c r="M300" s="3">
        <v>4.5629599999999999E-2</v>
      </c>
      <c r="N300" s="3" t="s">
        <v>20</v>
      </c>
    </row>
    <row r="301" spans="1:14" x14ac:dyDescent="0.3">
      <c r="A301" s="3" t="s">
        <v>474</v>
      </c>
      <c r="B301" s="3" t="s">
        <v>475</v>
      </c>
      <c r="C301" s="3" t="s">
        <v>476</v>
      </c>
      <c r="D301" s="3" t="s">
        <v>17</v>
      </c>
      <c r="E301" s="3" t="s">
        <v>1808</v>
      </c>
      <c r="F301" s="3" t="s">
        <v>19</v>
      </c>
      <c r="G301" s="3">
        <v>2.9032</v>
      </c>
      <c r="H301" s="3">
        <v>0.64842900000000003</v>
      </c>
      <c r="I301" s="4">
        <f t="shared" si="4"/>
        <v>-4.477282786550262</v>
      </c>
      <c r="J301" s="4">
        <v>-2.16262</v>
      </c>
      <c r="K301" s="3">
        <v>-2.4049499999999999</v>
      </c>
      <c r="L301" s="5">
        <v>5.0000000000000002E-5</v>
      </c>
      <c r="M301" s="3">
        <v>1.9511000000000001E-3</v>
      </c>
      <c r="N301" s="3" t="s">
        <v>20</v>
      </c>
    </row>
    <row r="302" spans="1:14" x14ac:dyDescent="0.3">
      <c r="A302" s="3" t="s">
        <v>480</v>
      </c>
      <c r="B302" s="3" t="s">
        <v>481</v>
      </c>
      <c r="C302" s="3" t="s">
        <v>482</v>
      </c>
      <c r="D302" s="3" t="s">
        <v>17</v>
      </c>
      <c r="E302" s="3" t="s">
        <v>1808</v>
      </c>
      <c r="F302" s="3" t="s">
        <v>19</v>
      </c>
      <c r="G302" s="3">
        <v>5.2993600000000001</v>
      </c>
      <c r="H302" s="3">
        <v>1.0583199999999999</v>
      </c>
      <c r="I302" s="4">
        <f t="shared" ref="I302:I307" si="5">-G302/H302</f>
        <v>-5.0073323758409556</v>
      </c>
      <c r="J302" s="4">
        <v>-2.3240400000000001</v>
      </c>
      <c r="K302" s="3">
        <v>-3.5127799999999998</v>
      </c>
      <c r="L302" s="5">
        <v>5.0000000000000002E-5</v>
      </c>
      <c r="M302" s="3">
        <v>1.9511000000000001E-3</v>
      </c>
      <c r="N302" s="3" t="s">
        <v>20</v>
      </c>
    </row>
    <row r="303" spans="1:14" x14ac:dyDescent="0.3">
      <c r="A303" s="3" t="s">
        <v>486</v>
      </c>
      <c r="B303" s="3" t="s">
        <v>487</v>
      </c>
      <c r="C303" s="3" t="s">
        <v>488</v>
      </c>
      <c r="D303" s="3" t="s">
        <v>17</v>
      </c>
      <c r="E303" s="3" t="s">
        <v>1808</v>
      </c>
      <c r="F303" s="3" t="s">
        <v>19</v>
      </c>
      <c r="G303" s="3">
        <v>1.27542</v>
      </c>
      <c r="H303" s="3">
        <v>0.25423800000000002</v>
      </c>
      <c r="I303" s="4">
        <f t="shared" si="5"/>
        <v>-5.0166379534137304</v>
      </c>
      <c r="J303" s="4">
        <v>-2.3267199999999999</v>
      </c>
      <c r="K303" s="3">
        <v>-1.47089</v>
      </c>
      <c r="L303" s="3">
        <v>5.5000000000000003E-4</v>
      </c>
      <c r="M303" s="3">
        <v>1.4982199999999999E-2</v>
      </c>
      <c r="N303" s="3" t="s">
        <v>20</v>
      </c>
    </row>
    <row r="304" spans="1:14" x14ac:dyDescent="0.3">
      <c r="A304" s="3" t="s">
        <v>714</v>
      </c>
      <c r="B304" s="3" t="s">
        <v>715</v>
      </c>
      <c r="C304" s="3" t="s">
        <v>716</v>
      </c>
      <c r="D304" s="3" t="s">
        <v>17</v>
      </c>
      <c r="E304" s="3" t="s">
        <v>1808</v>
      </c>
      <c r="F304" s="3" t="s">
        <v>19</v>
      </c>
      <c r="G304" s="3">
        <v>0.65689200000000003</v>
      </c>
      <c r="H304" s="3">
        <v>0.122561</v>
      </c>
      <c r="I304" s="4">
        <f t="shared" si="5"/>
        <v>-5.3597147542856209</v>
      </c>
      <c r="J304" s="4">
        <v>-2.4221499999999998</v>
      </c>
      <c r="K304" s="3">
        <v>-2.1130900000000001</v>
      </c>
      <c r="L304" s="3">
        <v>1.4999999999999999E-4</v>
      </c>
      <c r="M304" s="3">
        <v>5.0831299999999999E-3</v>
      </c>
      <c r="N304" s="3" t="s">
        <v>20</v>
      </c>
    </row>
    <row r="305" spans="1:14" x14ac:dyDescent="0.3">
      <c r="A305" s="3" t="s">
        <v>483</v>
      </c>
      <c r="B305" s="3" t="s">
        <v>484</v>
      </c>
      <c r="C305" s="3" t="s">
        <v>485</v>
      </c>
      <c r="D305" s="3" t="s">
        <v>17</v>
      </c>
      <c r="E305" s="3" t="s">
        <v>1808</v>
      </c>
      <c r="F305" s="3" t="s">
        <v>19</v>
      </c>
      <c r="G305" s="3">
        <v>1.47601</v>
      </c>
      <c r="H305" s="3">
        <v>0.23582700000000001</v>
      </c>
      <c r="I305" s="4">
        <f t="shared" si="5"/>
        <v>-6.2588677293100448</v>
      </c>
      <c r="J305" s="4">
        <v>-2.6459000000000001</v>
      </c>
      <c r="K305" s="3">
        <v>-2.0735299999999999</v>
      </c>
      <c r="L305" s="5">
        <v>5.0000000000000002E-5</v>
      </c>
      <c r="M305" s="3">
        <v>1.9511000000000001E-3</v>
      </c>
      <c r="N305" s="3" t="s">
        <v>20</v>
      </c>
    </row>
    <row r="306" spans="1:14" x14ac:dyDescent="0.3">
      <c r="A306" s="3" t="s">
        <v>1805</v>
      </c>
      <c r="B306" s="3" t="s">
        <v>1806</v>
      </c>
      <c r="C306" s="3" t="s">
        <v>1807</v>
      </c>
      <c r="D306" s="3" t="s">
        <v>17</v>
      </c>
      <c r="E306" s="3" t="s">
        <v>1808</v>
      </c>
      <c r="F306" s="3" t="s">
        <v>19</v>
      </c>
      <c r="G306" s="3">
        <v>0.92421299999999995</v>
      </c>
      <c r="H306" s="3">
        <v>0.103534</v>
      </c>
      <c r="I306" s="4">
        <f t="shared" si="5"/>
        <v>-8.9266617729441524</v>
      </c>
      <c r="J306" s="4">
        <v>-3.1581199999999998</v>
      </c>
      <c r="K306" s="3">
        <v>-1.9698899999999999</v>
      </c>
      <c r="L306" s="5">
        <v>5.0000000000000002E-5</v>
      </c>
      <c r="M306" s="3">
        <v>1.9511000000000001E-3</v>
      </c>
      <c r="N306" s="3" t="s">
        <v>20</v>
      </c>
    </row>
    <row r="307" spans="1:14" x14ac:dyDescent="0.3">
      <c r="A307" s="3" t="s">
        <v>720</v>
      </c>
      <c r="B307" s="3" t="s">
        <v>721</v>
      </c>
      <c r="C307" s="3" t="s">
        <v>722</v>
      </c>
      <c r="D307" s="3" t="s">
        <v>17</v>
      </c>
      <c r="E307" s="3" t="s">
        <v>1808</v>
      </c>
      <c r="F307" s="3" t="s">
        <v>19</v>
      </c>
      <c r="G307" s="3">
        <v>0.65726200000000001</v>
      </c>
      <c r="H307" s="3">
        <v>5.4638400000000002E-3</v>
      </c>
      <c r="I307" s="4">
        <f t="shared" si="5"/>
        <v>-120.29305396936952</v>
      </c>
      <c r="J307" s="4">
        <v>-6.9104099999999997</v>
      </c>
      <c r="K307" s="3">
        <v>-3.7119200000000001</v>
      </c>
      <c r="L307" s="5">
        <v>5.0000000000000002E-5</v>
      </c>
      <c r="M307" s="3">
        <v>1.9511000000000001E-3</v>
      </c>
      <c r="N307" s="3" t="s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925"/>
  <sheetViews>
    <sheetView workbookViewId="0"/>
  </sheetViews>
  <sheetFormatPr defaultRowHeight="14.4" x14ac:dyDescent="0.3"/>
  <cols>
    <col min="2" max="2" width="23.33203125" customWidth="1"/>
    <col min="3" max="3" width="23.88671875" customWidth="1"/>
    <col min="6" max="6" width="6.5546875" customWidth="1"/>
  </cols>
  <sheetData>
    <row r="1" spans="1:14" x14ac:dyDescent="0.3">
      <c r="A1" s="6" t="s">
        <v>4173</v>
      </c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89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3" t="s">
        <v>490</v>
      </c>
      <c r="B3" s="3" t="s">
        <v>491</v>
      </c>
      <c r="C3" s="3" t="s">
        <v>492</v>
      </c>
      <c r="D3" s="3" t="s">
        <v>17</v>
      </c>
      <c r="E3" s="3" t="s">
        <v>1943</v>
      </c>
      <c r="F3" s="3" t="s">
        <v>19</v>
      </c>
      <c r="G3" s="3">
        <v>0</v>
      </c>
      <c r="H3" s="3">
        <v>0.73171299999999995</v>
      </c>
      <c r="I3" s="4" t="e">
        <f t="shared" ref="I3:I66" si="0">H3/G3</f>
        <v>#DIV/0!</v>
      </c>
      <c r="J3" s="4" t="s">
        <v>494</v>
      </c>
      <c r="K3" s="3" t="e">
        <f>-nan</f>
        <v>#NAME?</v>
      </c>
      <c r="L3" s="5">
        <v>5.0000000000000002E-5</v>
      </c>
      <c r="M3" s="3">
        <v>5.8933599999999998E-4</v>
      </c>
      <c r="N3" s="3" t="s">
        <v>20</v>
      </c>
    </row>
    <row r="4" spans="1:14" x14ac:dyDescent="0.3">
      <c r="A4" s="3" t="s">
        <v>1944</v>
      </c>
      <c r="B4" s="3" t="s">
        <v>1945</v>
      </c>
      <c r="C4" s="3" t="s">
        <v>1946</v>
      </c>
      <c r="D4" s="3" t="s">
        <v>17</v>
      </c>
      <c r="E4" s="3" t="s">
        <v>1943</v>
      </c>
      <c r="F4" s="3" t="s">
        <v>19</v>
      </c>
      <c r="G4" s="3">
        <v>0</v>
      </c>
      <c r="H4" s="3">
        <v>2.8506499999999999</v>
      </c>
      <c r="I4" s="4" t="e">
        <f t="shared" si="0"/>
        <v>#DIV/0!</v>
      </c>
      <c r="J4" s="4" t="s">
        <v>494</v>
      </c>
      <c r="K4" s="3" t="e">
        <f>-nan</f>
        <v>#NAME?</v>
      </c>
      <c r="L4" s="5">
        <v>5.0000000000000002E-5</v>
      </c>
      <c r="M4" s="3">
        <v>5.8933599999999998E-4</v>
      </c>
      <c r="N4" s="3" t="s">
        <v>20</v>
      </c>
    </row>
    <row r="5" spans="1:14" x14ac:dyDescent="0.3">
      <c r="A5" s="3" t="s">
        <v>51</v>
      </c>
      <c r="B5" s="3" t="s">
        <v>52</v>
      </c>
      <c r="C5" s="3" t="s">
        <v>53</v>
      </c>
      <c r="D5" s="3" t="s">
        <v>17</v>
      </c>
      <c r="E5" s="3" t="s">
        <v>1943</v>
      </c>
      <c r="F5" s="3" t="s">
        <v>19</v>
      </c>
      <c r="G5" s="3">
        <v>1.1445799999999999</v>
      </c>
      <c r="H5" s="3">
        <v>69.499300000000005</v>
      </c>
      <c r="I5" s="4">
        <f t="shared" si="0"/>
        <v>60.720351570008219</v>
      </c>
      <c r="J5" s="4">
        <v>5.9241000000000001</v>
      </c>
      <c r="K5" s="3">
        <v>7.8285999999999998</v>
      </c>
      <c r="L5" s="5">
        <v>5.0000000000000002E-5</v>
      </c>
      <c r="M5" s="3">
        <v>5.8933599999999998E-4</v>
      </c>
      <c r="N5" s="3" t="s">
        <v>20</v>
      </c>
    </row>
    <row r="6" spans="1:14" x14ac:dyDescent="0.3">
      <c r="A6" s="3" t="s">
        <v>727</v>
      </c>
      <c r="B6" s="3" t="s">
        <v>728</v>
      </c>
      <c r="C6" s="3" t="s">
        <v>729</v>
      </c>
      <c r="D6" s="3" t="s">
        <v>17</v>
      </c>
      <c r="E6" s="3" t="s">
        <v>1943</v>
      </c>
      <c r="F6" s="3" t="s">
        <v>19</v>
      </c>
      <c r="G6" s="3">
        <v>0.50050600000000001</v>
      </c>
      <c r="H6" s="3">
        <v>29.645</v>
      </c>
      <c r="I6" s="4">
        <f t="shared" si="0"/>
        <v>59.230059180109727</v>
      </c>
      <c r="J6" s="4">
        <v>5.8882500000000002</v>
      </c>
      <c r="K6" s="3">
        <v>5.9038300000000001</v>
      </c>
      <c r="L6" s="5">
        <v>5.0000000000000002E-5</v>
      </c>
      <c r="M6" s="3">
        <v>5.8933599999999998E-4</v>
      </c>
      <c r="N6" s="3" t="s">
        <v>20</v>
      </c>
    </row>
    <row r="7" spans="1:14" x14ac:dyDescent="0.3">
      <c r="A7" s="3" t="s">
        <v>724</v>
      </c>
      <c r="B7" s="3" t="s">
        <v>725</v>
      </c>
      <c r="C7" s="3" t="s">
        <v>726</v>
      </c>
      <c r="D7" s="3" t="s">
        <v>17</v>
      </c>
      <c r="E7" s="3" t="s">
        <v>1943</v>
      </c>
      <c r="F7" s="3" t="s">
        <v>19</v>
      </c>
      <c r="G7" s="3">
        <v>0.234683</v>
      </c>
      <c r="H7" s="3">
        <v>13.5694</v>
      </c>
      <c r="I7" s="4">
        <f t="shared" si="0"/>
        <v>57.820123315280611</v>
      </c>
      <c r="J7" s="4">
        <v>5.8535000000000004</v>
      </c>
      <c r="K7" s="3">
        <v>4.3352599999999999</v>
      </c>
      <c r="L7" s="3">
        <v>2.0000000000000001E-4</v>
      </c>
      <c r="M7" s="3">
        <v>2.0628899999999999E-3</v>
      </c>
      <c r="N7" s="3" t="s">
        <v>20</v>
      </c>
    </row>
    <row r="8" spans="1:14" x14ac:dyDescent="0.3">
      <c r="A8" s="3" t="s">
        <v>42</v>
      </c>
      <c r="B8" s="3" t="s">
        <v>43</v>
      </c>
      <c r="C8" s="3" t="s">
        <v>44</v>
      </c>
      <c r="D8" s="3" t="s">
        <v>17</v>
      </c>
      <c r="E8" s="3" t="s">
        <v>1943</v>
      </c>
      <c r="F8" s="3" t="s">
        <v>19</v>
      </c>
      <c r="G8" s="3">
        <v>9.1361100000000001E-2</v>
      </c>
      <c r="H8" s="3">
        <v>4.6803499999999998</v>
      </c>
      <c r="I8" s="4">
        <f t="shared" si="0"/>
        <v>51.229133624704602</v>
      </c>
      <c r="J8" s="4">
        <v>5.67889</v>
      </c>
      <c r="K8" s="3">
        <v>5.3497500000000002</v>
      </c>
      <c r="L8" s="5">
        <v>5.0000000000000002E-5</v>
      </c>
      <c r="M8" s="3">
        <v>5.8933599999999998E-4</v>
      </c>
      <c r="N8" s="3" t="s">
        <v>20</v>
      </c>
    </row>
    <row r="9" spans="1:14" x14ac:dyDescent="0.3">
      <c r="A9" s="3" t="s">
        <v>534</v>
      </c>
      <c r="B9" s="3" t="s">
        <v>535</v>
      </c>
      <c r="C9" s="3" t="s">
        <v>536</v>
      </c>
      <c r="D9" s="3" t="s">
        <v>17</v>
      </c>
      <c r="E9" s="3" t="s">
        <v>1943</v>
      </c>
      <c r="F9" s="3" t="s">
        <v>19</v>
      </c>
      <c r="G9" s="3">
        <v>0.69125899999999996</v>
      </c>
      <c r="H9" s="3">
        <v>34.797199999999997</v>
      </c>
      <c r="I9" s="4">
        <f t="shared" si="0"/>
        <v>50.338874430567991</v>
      </c>
      <c r="J9" s="4">
        <v>5.6536</v>
      </c>
      <c r="K9" s="3">
        <v>9.4903399999999998</v>
      </c>
      <c r="L9" s="5">
        <v>5.0000000000000002E-5</v>
      </c>
      <c r="M9" s="3">
        <v>5.8933599999999998E-4</v>
      </c>
      <c r="N9" s="3" t="s">
        <v>20</v>
      </c>
    </row>
    <row r="10" spans="1:14" x14ac:dyDescent="0.3">
      <c r="A10" s="3" t="s">
        <v>165</v>
      </c>
      <c r="B10" s="3" t="s">
        <v>166</v>
      </c>
      <c r="C10" s="3" t="s">
        <v>167</v>
      </c>
      <c r="D10" s="3" t="s">
        <v>17</v>
      </c>
      <c r="E10" s="3" t="s">
        <v>1943</v>
      </c>
      <c r="F10" s="3" t="s">
        <v>19</v>
      </c>
      <c r="G10" s="3">
        <v>32.5779</v>
      </c>
      <c r="H10" s="3">
        <v>1400.38</v>
      </c>
      <c r="I10" s="4">
        <f t="shared" si="0"/>
        <v>42.985582250544084</v>
      </c>
      <c r="J10" s="4">
        <v>5.4257799999999996</v>
      </c>
      <c r="K10" s="3">
        <v>11.4863</v>
      </c>
      <c r="L10" s="5">
        <v>5.0000000000000002E-5</v>
      </c>
      <c r="M10" s="3">
        <v>5.8933599999999998E-4</v>
      </c>
      <c r="N10" s="3" t="s">
        <v>20</v>
      </c>
    </row>
    <row r="11" spans="1:14" x14ac:dyDescent="0.3">
      <c r="A11" s="3" t="s">
        <v>733</v>
      </c>
      <c r="B11" s="3" t="s">
        <v>734</v>
      </c>
      <c r="C11" s="3" t="s">
        <v>735</v>
      </c>
      <c r="D11" s="3" t="s">
        <v>17</v>
      </c>
      <c r="E11" s="3" t="s">
        <v>1943</v>
      </c>
      <c r="F11" s="3" t="s">
        <v>19</v>
      </c>
      <c r="G11" s="3">
        <v>0.55024300000000004</v>
      </c>
      <c r="H11" s="3">
        <v>22.2684</v>
      </c>
      <c r="I11" s="4">
        <f t="shared" si="0"/>
        <v>40.470119565355667</v>
      </c>
      <c r="J11" s="4">
        <v>5.3387799999999999</v>
      </c>
      <c r="K11" s="3">
        <v>5.7138900000000001</v>
      </c>
      <c r="L11" s="5">
        <v>5.0000000000000002E-5</v>
      </c>
      <c r="M11" s="3">
        <v>5.8933599999999998E-4</v>
      </c>
      <c r="N11" s="3" t="s">
        <v>20</v>
      </c>
    </row>
    <row r="12" spans="1:14" x14ac:dyDescent="0.3">
      <c r="A12" s="3" t="s">
        <v>108</v>
      </c>
      <c r="B12" s="3" t="s">
        <v>109</v>
      </c>
      <c r="C12" s="3" t="s">
        <v>110</v>
      </c>
      <c r="D12" s="3" t="s">
        <v>17</v>
      </c>
      <c r="E12" s="3" t="s">
        <v>1943</v>
      </c>
      <c r="F12" s="3" t="s">
        <v>19</v>
      </c>
      <c r="G12" s="3">
        <v>37.347999999999999</v>
      </c>
      <c r="H12" s="3">
        <v>1454.18</v>
      </c>
      <c r="I12" s="4">
        <f t="shared" si="0"/>
        <v>38.935953732462252</v>
      </c>
      <c r="J12" s="4">
        <v>5.2830300000000001</v>
      </c>
      <c r="K12" s="3">
        <v>11.389699999999999</v>
      </c>
      <c r="L12" s="5">
        <v>5.0000000000000002E-5</v>
      </c>
      <c r="M12" s="3">
        <v>5.8933599999999998E-4</v>
      </c>
      <c r="N12" s="3" t="s">
        <v>20</v>
      </c>
    </row>
    <row r="13" spans="1:14" x14ac:dyDescent="0.3">
      <c r="A13" s="3" t="s">
        <v>81</v>
      </c>
      <c r="B13" s="3" t="s">
        <v>82</v>
      </c>
      <c r="C13" s="3" t="s">
        <v>83</v>
      </c>
      <c r="D13" s="3" t="s">
        <v>17</v>
      </c>
      <c r="E13" s="3" t="s">
        <v>1943</v>
      </c>
      <c r="F13" s="3" t="s">
        <v>19</v>
      </c>
      <c r="G13" s="3">
        <v>10.2433</v>
      </c>
      <c r="H13" s="3">
        <v>375.26400000000001</v>
      </c>
      <c r="I13" s="4">
        <f t="shared" si="0"/>
        <v>36.635068776663772</v>
      </c>
      <c r="J13" s="4">
        <v>5.1951599999999996</v>
      </c>
      <c r="K13" s="3">
        <v>10.416600000000001</v>
      </c>
      <c r="L13" s="5">
        <v>5.0000000000000002E-5</v>
      </c>
      <c r="M13" s="3">
        <v>5.8933599999999998E-4</v>
      </c>
      <c r="N13" s="3" t="s">
        <v>20</v>
      </c>
    </row>
    <row r="14" spans="1:14" x14ac:dyDescent="0.3">
      <c r="A14" s="3" t="s">
        <v>45</v>
      </c>
      <c r="B14" s="3" t="s">
        <v>46</v>
      </c>
      <c r="C14" s="3" t="s">
        <v>47</v>
      </c>
      <c r="D14" s="3" t="s">
        <v>17</v>
      </c>
      <c r="E14" s="3" t="s">
        <v>1943</v>
      </c>
      <c r="F14" s="3" t="s">
        <v>19</v>
      </c>
      <c r="G14" s="3">
        <v>0.75156999999999996</v>
      </c>
      <c r="H14" s="3">
        <v>26.479099999999999</v>
      </c>
      <c r="I14" s="4">
        <f t="shared" si="0"/>
        <v>35.231714943385178</v>
      </c>
      <c r="J14" s="4">
        <v>5.1387999999999998</v>
      </c>
      <c r="K14" s="3">
        <v>5.61402</v>
      </c>
      <c r="L14" s="5">
        <v>5.0000000000000002E-5</v>
      </c>
      <c r="M14" s="3">
        <v>5.8933599999999998E-4</v>
      </c>
      <c r="N14" s="3" t="s">
        <v>20</v>
      </c>
    </row>
    <row r="15" spans="1:14" x14ac:dyDescent="0.3">
      <c r="A15" s="3" t="s">
        <v>54</v>
      </c>
      <c r="B15" s="3" t="s">
        <v>55</v>
      </c>
      <c r="C15" s="3" t="s">
        <v>56</v>
      </c>
      <c r="D15" s="3" t="s">
        <v>17</v>
      </c>
      <c r="E15" s="3" t="s">
        <v>1943</v>
      </c>
      <c r="F15" s="3" t="s">
        <v>19</v>
      </c>
      <c r="G15" s="3">
        <v>74.911900000000003</v>
      </c>
      <c r="H15" s="3">
        <v>2520.9499999999998</v>
      </c>
      <c r="I15" s="4">
        <f t="shared" si="0"/>
        <v>33.652196780484807</v>
      </c>
      <c r="J15" s="4">
        <v>5.0726300000000002</v>
      </c>
      <c r="K15" s="3">
        <v>9.2025900000000007</v>
      </c>
      <c r="L15" s="5">
        <v>5.0000000000000002E-5</v>
      </c>
      <c r="M15" s="3">
        <v>5.8933599999999998E-4</v>
      </c>
      <c r="N15" s="3" t="s">
        <v>20</v>
      </c>
    </row>
    <row r="16" spans="1:14" x14ac:dyDescent="0.3">
      <c r="A16" s="3" t="s">
        <v>730</v>
      </c>
      <c r="B16" s="3" t="s">
        <v>731</v>
      </c>
      <c r="C16" s="3" t="s">
        <v>732</v>
      </c>
      <c r="D16" s="3" t="s">
        <v>17</v>
      </c>
      <c r="E16" s="3" t="s">
        <v>1943</v>
      </c>
      <c r="F16" s="3" t="s">
        <v>19</v>
      </c>
      <c r="G16" s="3">
        <v>0.240228</v>
      </c>
      <c r="H16" s="3">
        <v>7.8456999999999999</v>
      </c>
      <c r="I16" s="4">
        <f t="shared" si="0"/>
        <v>32.659390245933032</v>
      </c>
      <c r="J16" s="4">
        <v>5.0294299999999996</v>
      </c>
      <c r="K16" s="3">
        <v>3.91736</v>
      </c>
      <c r="L16" s="5">
        <v>5.0000000000000002E-5</v>
      </c>
      <c r="M16" s="3">
        <v>5.8933599999999998E-4</v>
      </c>
      <c r="N16" s="3" t="s">
        <v>20</v>
      </c>
    </row>
    <row r="17" spans="1:14" x14ac:dyDescent="0.3">
      <c r="A17" s="3" t="s">
        <v>751</v>
      </c>
      <c r="B17" s="3" t="s">
        <v>752</v>
      </c>
      <c r="C17" s="3" t="s">
        <v>753</v>
      </c>
      <c r="D17" s="3" t="s">
        <v>17</v>
      </c>
      <c r="E17" s="3" t="s">
        <v>1943</v>
      </c>
      <c r="F17" s="3" t="s">
        <v>19</v>
      </c>
      <c r="G17" s="3">
        <v>0.219948</v>
      </c>
      <c r="H17" s="3">
        <v>7.0306100000000002</v>
      </c>
      <c r="I17" s="4">
        <f t="shared" si="0"/>
        <v>31.964873515558224</v>
      </c>
      <c r="J17" s="4">
        <v>4.9984099999999998</v>
      </c>
      <c r="K17" s="3">
        <v>4.9804599999999999</v>
      </c>
      <c r="L17" s="3">
        <v>4.0000000000000002E-4</v>
      </c>
      <c r="M17" s="3">
        <v>3.77991E-3</v>
      </c>
      <c r="N17" s="3" t="s">
        <v>20</v>
      </c>
    </row>
    <row r="18" spans="1:14" x14ac:dyDescent="0.3">
      <c r="A18" s="3" t="s">
        <v>72</v>
      </c>
      <c r="B18" s="3" t="s">
        <v>73</v>
      </c>
      <c r="C18" s="3" t="s">
        <v>74</v>
      </c>
      <c r="D18" s="3" t="s">
        <v>17</v>
      </c>
      <c r="E18" s="3" t="s">
        <v>1943</v>
      </c>
      <c r="F18" s="3" t="s">
        <v>19</v>
      </c>
      <c r="G18" s="3">
        <v>1.54522</v>
      </c>
      <c r="H18" s="3">
        <v>47.295400000000001</v>
      </c>
      <c r="I18" s="4">
        <f t="shared" si="0"/>
        <v>30.607551028332534</v>
      </c>
      <c r="J18" s="4">
        <v>4.9358199999999997</v>
      </c>
      <c r="K18" s="3">
        <v>8.5389900000000001</v>
      </c>
      <c r="L18" s="5">
        <v>5.0000000000000002E-5</v>
      </c>
      <c r="M18" s="3">
        <v>5.8933599999999998E-4</v>
      </c>
      <c r="N18" s="3" t="s">
        <v>20</v>
      </c>
    </row>
    <row r="19" spans="1:14" x14ac:dyDescent="0.3">
      <c r="A19" s="3" t="s">
        <v>135</v>
      </c>
      <c r="B19" s="3" t="s">
        <v>136</v>
      </c>
      <c r="C19" s="3" t="s">
        <v>137</v>
      </c>
      <c r="D19" s="3" t="s">
        <v>17</v>
      </c>
      <c r="E19" s="3" t="s">
        <v>1943</v>
      </c>
      <c r="F19" s="3" t="s">
        <v>19</v>
      </c>
      <c r="G19" s="3">
        <v>7.1890299999999998</v>
      </c>
      <c r="H19" s="3">
        <v>213.68100000000001</v>
      </c>
      <c r="I19" s="4">
        <f t="shared" si="0"/>
        <v>29.723203269425781</v>
      </c>
      <c r="J19" s="4">
        <v>4.8935199999999996</v>
      </c>
      <c r="K19" s="3">
        <v>9.5991700000000009</v>
      </c>
      <c r="L19" s="5">
        <v>5.0000000000000002E-5</v>
      </c>
      <c r="M19" s="3">
        <v>5.8933599999999998E-4</v>
      </c>
      <c r="N19" s="3" t="s">
        <v>20</v>
      </c>
    </row>
    <row r="20" spans="1:14" x14ac:dyDescent="0.3">
      <c r="A20" s="3" t="s">
        <v>126</v>
      </c>
      <c r="B20" s="3" t="s">
        <v>127</v>
      </c>
      <c r="C20" s="3" t="s">
        <v>128</v>
      </c>
      <c r="D20" s="3" t="s">
        <v>17</v>
      </c>
      <c r="E20" s="3" t="s">
        <v>1943</v>
      </c>
      <c r="F20" s="3" t="s">
        <v>19</v>
      </c>
      <c r="G20" s="3">
        <v>14.939500000000001</v>
      </c>
      <c r="H20" s="3">
        <v>427.80900000000003</v>
      </c>
      <c r="I20" s="4">
        <f t="shared" si="0"/>
        <v>28.636098932360522</v>
      </c>
      <c r="J20" s="4">
        <v>4.8397699999999997</v>
      </c>
      <c r="K20" s="3">
        <v>11.3292</v>
      </c>
      <c r="L20" s="5">
        <v>5.0000000000000002E-5</v>
      </c>
      <c r="M20" s="3">
        <v>5.8933599999999998E-4</v>
      </c>
      <c r="N20" s="3" t="s">
        <v>20</v>
      </c>
    </row>
    <row r="21" spans="1:14" x14ac:dyDescent="0.3">
      <c r="A21" s="3" t="s">
        <v>745</v>
      </c>
      <c r="B21" s="3" t="s">
        <v>746</v>
      </c>
      <c r="C21" s="3" t="s">
        <v>747</v>
      </c>
      <c r="D21" s="3" t="s">
        <v>17</v>
      </c>
      <c r="E21" s="3" t="s">
        <v>1943</v>
      </c>
      <c r="F21" s="3" t="s">
        <v>19</v>
      </c>
      <c r="G21" s="3">
        <v>0.93222899999999997</v>
      </c>
      <c r="H21" s="3">
        <v>22.391300000000001</v>
      </c>
      <c r="I21" s="4">
        <f t="shared" si="0"/>
        <v>24.019098311680931</v>
      </c>
      <c r="J21" s="4">
        <v>4.5861099999999997</v>
      </c>
      <c r="K21" s="3">
        <v>4.2818399999999999</v>
      </c>
      <c r="L21" s="3">
        <v>1.6000000000000001E-3</v>
      </c>
      <c r="M21" s="3">
        <v>1.22837E-2</v>
      </c>
      <c r="N21" s="3" t="s">
        <v>20</v>
      </c>
    </row>
    <row r="22" spans="1:14" x14ac:dyDescent="0.3">
      <c r="A22" s="3" t="s">
        <v>1947</v>
      </c>
      <c r="B22" s="3" t="s">
        <v>1948</v>
      </c>
      <c r="C22" s="3" t="s">
        <v>1949</v>
      </c>
      <c r="D22" s="3" t="s">
        <v>17</v>
      </c>
      <c r="E22" s="3" t="s">
        <v>1943</v>
      </c>
      <c r="F22" s="3" t="s">
        <v>19</v>
      </c>
      <c r="G22" s="3">
        <v>0.28638400000000003</v>
      </c>
      <c r="H22" s="3">
        <v>6.4693500000000004</v>
      </c>
      <c r="I22" s="4">
        <f t="shared" si="0"/>
        <v>22.589774568411642</v>
      </c>
      <c r="J22" s="4">
        <v>4.4976000000000003</v>
      </c>
      <c r="K22" s="3">
        <v>3.0708600000000001</v>
      </c>
      <c r="L22" s="3">
        <v>5.0000000000000001E-4</v>
      </c>
      <c r="M22" s="3">
        <v>4.5757100000000002E-3</v>
      </c>
      <c r="N22" s="3" t="s">
        <v>20</v>
      </c>
    </row>
    <row r="23" spans="1:14" x14ac:dyDescent="0.3">
      <c r="A23" s="3" t="s">
        <v>39</v>
      </c>
      <c r="B23" s="3" t="s">
        <v>40</v>
      </c>
      <c r="C23" s="3" t="s">
        <v>41</v>
      </c>
      <c r="D23" s="3" t="s">
        <v>17</v>
      </c>
      <c r="E23" s="3" t="s">
        <v>1943</v>
      </c>
      <c r="F23" s="3" t="s">
        <v>19</v>
      </c>
      <c r="G23" s="3">
        <v>0.24820300000000001</v>
      </c>
      <c r="H23" s="3">
        <v>5.3098299999999998</v>
      </c>
      <c r="I23" s="4">
        <f t="shared" si="0"/>
        <v>21.393093556484004</v>
      </c>
      <c r="J23" s="4">
        <v>4.4190699999999996</v>
      </c>
      <c r="K23" s="3">
        <v>3.9180000000000001</v>
      </c>
      <c r="L23" s="5">
        <v>5.0000000000000002E-5</v>
      </c>
      <c r="M23" s="3">
        <v>5.8933599999999998E-4</v>
      </c>
      <c r="N23" s="3" t="s">
        <v>20</v>
      </c>
    </row>
    <row r="24" spans="1:14" x14ac:dyDescent="0.3">
      <c r="A24" s="3" t="s">
        <v>63</v>
      </c>
      <c r="B24" s="3" t="s">
        <v>64</v>
      </c>
      <c r="C24" s="3" t="s">
        <v>65</v>
      </c>
      <c r="D24" s="3" t="s">
        <v>17</v>
      </c>
      <c r="E24" s="3" t="s">
        <v>1943</v>
      </c>
      <c r="F24" s="3" t="s">
        <v>19</v>
      </c>
      <c r="G24" s="3">
        <v>0.34753000000000001</v>
      </c>
      <c r="H24" s="3">
        <v>7.2305000000000001</v>
      </c>
      <c r="I24" s="4">
        <f t="shared" si="0"/>
        <v>20.805398095128478</v>
      </c>
      <c r="J24" s="4">
        <v>4.3788900000000002</v>
      </c>
      <c r="K24" s="3">
        <v>4.2040300000000004</v>
      </c>
      <c r="L24" s="5">
        <v>5.0000000000000002E-5</v>
      </c>
      <c r="M24" s="3">
        <v>5.8933599999999998E-4</v>
      </c>
      <c r="N24" s="3" t="s">
        <v>20</v>
      </c>
    </row>
    <row r="25" spans="1:14" x14ac:dyDescent="0.3">
      <c r="A25" s="3" t="s">
        <v>246</v>
      </c>
      <c r="B25" s="3" t="s">
        <v>247</v>
      </c>
      <c r="C25" s="3" t="s">
        <v>248</v>
      </c>
      <c r="D25" s="3" t="s">
        <v>17</v>
      </c>
      <c r="E25" s="3" t="s">
        <v>1943</v>
      </c>
      <c r="F25" s="3" t="s">
        <v>19</v>
      </c>
      <c r="G25" s="3">
        <v>48.918500000000002</v>
      </c>
      <c r="H25" s="3">
        <v>995.75199999999995</v>
      </c>
      <c r="I25" s="4">
        <f t="shared" si="0"/>
        <v>20.355325694778049</v>
      </c>
      <c r="J25" s="4">
        <v>4.3473300000000004</v>
      </c>
      <c r="K25" s="3">
        <v>9.5165400000000009</v>
      </c>
      <c r="L25" s="5">
        <v>5.0000000000000002E-5</v>
      </c>
      <c r="M25" s="3">
        <v>5.8933599999999998E-4</v>
      </c>
      <c r="N25" s="3" t="s">
        <v>20</v>
      </c>
    </row>
    <row r="26" spans="1:14" x14ac:dyDescent="0.3">
      <c r="A26" s="3" t="s">
        <v>787</v>
      </c>
      <c r="B26" s="3" t="s">
        <v>788</v>
      </c>
      <c r="C26" s="3" t="s">
        <v>789</v>
      </c>
      <c r="D26" s="3" t="s">
        <v>17</v>
      </c>
      <c r="E26" s="3" t="s">
        <v>1943</v>
      </c>
      <c r="F26" s="3" t="s">
        <v>19</v>
      </c>
      <c r="G26" s="3">
        <v>3.18981</v>
      </c>
      <c r="H26" s="3">
        <v>60.125300000000003</v>
      </c>
      <c r="I26" s="4">
        <f t="shared" si="0"/>
        <v>18.849179104711567</v>
      </c>
      <c r="J26" s="4">
        <v>4.2364300000000004</v>
      </c>
      <c r="K26" s="3">
        <v>8.0885400000000001</v>
      </c>
      <c r="L26" s="5">
        <v>5.0000000000000002E-5</v>
      </c>
      <c r="M26" s="3">
        <v>5.8933599999999998E-4</v>
      </c>
      <c r="N26" s="3" t="s">
        <v>20</v>
      </c>
    </row>
    <row r="27" spans="1:14" x14ac:dyDescent="0.3">
      <c r="A27" s="3" t="s">
        <v>760</v>
      </c>
      <c r="B27" s="3" t="s">
        <v>761</v>
      </c>
      <c r="C27" s="3" t="s">
        <v>762</v>
      </c>
      <c r="D27" s="3" t="s">
        <v>17</v>
      </c>
      <c r="E27" s="3" t="s">
        <v>1943</v>
      </c>
      <c r="F27" s="3" t="s">
        <v>19</v>
      </c>
      <c r="G27" s="3">
        <v>0.50497599999999998</v>
      </c>
      <c r="H27" s="3">
        <v>9.3193099999999998</v>
      </c>
      <c r="I27" s="4">
        <f t="shared" si="0"/>
        <v>18.454956275149712</v>
      </c>
      <c r="J27" s="4">
        <v>4.2059300000000004</v>
      </c>
      <c r="K27" s="3">
        <v>4.6108799999999999</v>
      </c>
      <c r="L27" s="5">
        <v>5.0000000000000002E-5</v>
      </c>
      <c r="M27" s="3">
        <v>5.8933599999999998E-4</v>
      </c>
      <c r="N27" s="3" t="s">
        <v>20</v>
      </c>
    </row>
    <row r="28" spans="1:14" x14ac:dyDescent="0.3">
      <c r="A28" s="3" t="s">
        <v>739</v>
      </c>
      <c r="B28" s="3" t="s">
        <v>740</v>
      </c>
      <c r="C28" s="3" t="s">
        <v>741</v>
      </c>
      <c r="D28" s="3" t="s">
        <v>17</v>
      </c>
      <c r="E28" s="3" t="s">
        <v>1943</v>
      </c>
      <c r="F28" s="3" t="s">
        <v>19</v>
      </c>
      <c r="G28" s="3">
        <v>0.24568300000000001</v>
      </c>
      <c r="H28" s="3">
        <v>4.5205299999999999</v>
      </c>
      <c r="I28" s="4">
        <f t="shared" si="0"/>
        <v>18.399848585372204</v>
      </c>
      <c r="J28" s="4">
        <v>4.2016200000000001</v>
      </c>
      <c r="K28" s="3">
        <v>4.1887999999999996</v>
      </c>
      <c r="L28" s="5">
        <v>5.0000000000000002E-5</v>
      </c>
      <c r="M28" s="3">
        <v>5.8933599999999998E-4</v>
      </c>
      <c r="N28" s="3" t="s">
        <v>20</v>
      </c>
    </row>
    <row r="29" spans="1:14" x14ac:dyDescent="0.3">
      <c r="A29" s="3" t="s">
        <v>14</v>
      </c>
      <c r="B29" s="3" t="s">
        <v>15</v>
      </c>
      <c r="C29" s="3" t="s">
        <v>16</v>
      </c>
      <c r="D29" s="3" t="s">
        <v>17</v>
      </c>
      <c r="E29" s="3" t="s">
        <v>1943</v>
      </c>
      <c r="F29" s="3" t="s">
        <v>19</v>
      </c>
      <c r="G29" s="3">
        <v>2.7563200000000001</v>
      </c>
      <c r="H29" s="3">
        <v>50.520899999999997</v>
      </c>
      <c r="I29" s="4">
        <f t="shared" si="0"/>
        <v>18.329112730016831</v>
      </c>
      <c r="J29" s="4">
        <v>4.1960699999999997</v>
      </c>
      <c r="K29" s="3">
        <v>7.3084300000000004</v>
      </c>
      <c r="L29" s="5">
        <v>5.0000000000000002E-5</v>
      </c>
      <c r="M29" s="3">
        <v>5.8933599999999998E-4</v>
      </c>
      <c r="N29" s="3" t="s">
        <v>20</v>
      </c>
    </row>
    <row r="30" spans="1:14" x14ac:dyDescent="0.3">
      <c r="A30" s="3" t="s">
        <v>1950</v>
      </c>
      <c r="B30" s="3" t="s">
        <v>1951</v>
      </c>
      <c r="C30" s="3" t="s">
        <v>1952</v>
      </c>
      <c r="D30" s="3" t="s">
        <v>17</v>
      </c>
      <c r="E30" s="3" t="s">
        <v>1943</v>
      </c>
      <c r="F30" s="3" t="s">
        <v>19</v>
      </c>
      <c r="G30" s="3">
        <v>0.25181799999999999</v>
      </c>
      <c r="H30" s="3">
        <v>4.5867699999999996</v>
      </c>
      <c r="I30" s="4">
        <f t="shared" si="0"/>
        <v>18.214623259655781</v>
      </c>
      <c r="J30" s="4">
        <v>4.18703</v>
      </c>
      <c r="K30" s="3">
        <v>2.6651899999999999</v>
      </c>
      <c r="L30" s="3">
        <v>9.5E-4</v>
      </c>
      <c r="M30" s="3">
        <v>8.0410299999999994E-3</v>
      </c>
      <c r="N30" s="3" t="s">
        <v>20</v>
      </c>
    </row>
    <row r="31" spans="1:14" x14ac:dyDescent="0.3">
      <c r="A31" s="3" t="s">
        <v>171</v>
      </c>
      <c r="B31" s="3" t="s">
        <v>172</v>
      </c>
      <c r="C31" s="3" t="s">
        <v>173</v>
      </c>
      <c r="D31" s="3" t="s">
        <v>17</v>
      </c>
      <c r="E31" s="3" t="s">
        <v>1943</v>
      </c>
      <c r="F31" s="3" t="s">
        <v>19</v>
      </c>
      <c r="G31" s="3">
        <v>7.7266899999999996</v>
      </c>
      <c r="H31" s="3">
        <v>136.703</v>
      </c>
      <c r="I31" s="4">
        <f t="shared" si="0"/>
        <v>17.692310678958261</v>
      </c>
      <c r="J31" s="4">
        <v>4.1450500000000003</v>
      </c>
      <c r="K31" s="3">
        <v>10.3123</v>
      </c>
      <c r="L31" s="5">
        <v>5.0000000000000002E-5</v>
      </c>
      <c r="M31" s="3">
        <v>5.8933599999999998E-4</v>
      </c>
      <c r="N31" s="3" t="s">
        <v>20</v>
      </c>
    </row>
    <row r="32" spans="1:14" x14ac:dyDescent="0.3">
      <c r="A32" s="3" t="s">
        <v>219</v>
      </c>
      <c r="B32" s="3" t="s">
        <v>220</v>
      </c>
      <c r="C32" s="3" t="s">
        <v>221</v>
      </c>
      <c r="D32" s="3" t="s">
        <v>17</v>
      </c>
      <c r="E32" s="3" t="s">
        <v>1943</v>
      </c>
      <c r="F32" s="3" t="s">
        <v>19</v>
      </c>
      <c r="G32" s="3">
        <v>1.2428999999999999</v>
      </c>
      <c r="H32" s="3">
        <v>21.162099999999999</v>
      </c>
      <c r="I32" s="4">
        <f t="shared" si="0"/>
        <v>17.026389894601337</v>
      </c>
      <c r="J32" s="4">
        <v>4.0896999999999997</v>
      </c>
      <c r="K32" s="3">
        <v>6.7417899999999999</v>
      </c>
      <c r="L32" s="5">
        <v>5.0000000000000002E-5</v>
      </c>
      <c r="M32" s="3">
        <v>5.8933599999999998E-4</v>
      </c>
      <c r="N32" s="3" t="s">
        <v>20</v>
      </c>
    </row>
    <row r="33" spans="1:14" x14ac:dyDescent="0.3">
      <c r="A33" s="3" t="s">
        <v>213</v>
      </c>
      <c r="B33" s="3" t="s">
        <v>214</v>
      </c>
      <c r="C33" s="3" t="s">
        <v>215</v>
      </c>
      <c r="D33" s="3" t="s">
        <v>17</v>
      </c>
      <c r="E33" s="3" t="s">
        <v>1943</v>
      </c>
      <c r="F33" s="3" t="s">
        <v>19</v>
      </c>
      <c r="G33" s="3">
        <v>7.1690500000000004</v>
      </c>
      <c r="H33" s="3">
        <v>111.658</v>
      </c>
      <c r="I33" s="4">
        <f t="shared" si="0"/>
        <v>15.575006451342924</v>
      </c>
      <c r="J33" s="4">
        <v>3.96116</v>
      </c>
      <c r="K33" s="3">
        <v>9.7062600000000003</v>
      </c>
      <c r="L33" s="5">
        <v>5.0000000000000002E-5</v>
      </c>
      <c r="M33" s="3">
        <v>5.8933599999999998E-4</v>
      </c>
      <c r="N33" s="3" t="s">
        <v>20</v>
      </c>
    </row>
    <row r="34" spans="1:14" x14ac:dyDescent="0.3">
      <c r="A34" s="3" t="s">
        <v>78</v>
      </c>
      <c r="B34" s="3" t="s">
        <v>79</v>
      </c>
      <c r="C34" s="3" t="s">
        <v>80</v>
      </c>
      <c r="D34" s="3" t="s">
        <v>17</v>
      </c>
      <c r="E34" s="3" t="s">
        <v>1943</v>
      </c>
      <c r="F34" s="3" t="s">
        <v>19</v>
      </c>
      <c r="G34" s="3">
        <v>1.5281800000000001</v>
      </c>
      <c r="H34" s="3">
        <v>23.0959</v>
      </c>
      <c r="I34" s="4">
        <f t="shared" si="0"/>
        <v>15.113337434071902</v>
      </c>
      <c r="J34" s="4">
        <v>3.9177499999999998</v>
      </c>
      <c r="K34" s="3">
        <v>6.4927400000000004</v>
      </c>
      <c r="L34" s="5">
        <v>5.0000000000000002E-5</v>
      </c>
      <c r="M34" s="3">
        <v>5.8933599999999998E-4</v>
      </c>
      <c r="N34" s="3" t="s">
        <v>20</v>
      </c>
    </row>
    <row r="35" spans="1:14" x14ac:dyDescent="0.3">
      <c r="A35" s="3" t="s">
        <v>162</v>
      </c>
      <c r="B35" s="3" t="s">
        <v>163</v>
      </c>
      <c r="C35" s="3" t="s">
        <v>164</v>
      </c>
      <c r="D35" s="3" t="s">
        <v>17</v>
      </c>
      <c r="E35" s="3" t="s">
        <v>1943</v>
      </c>
      <c r="F35" s="3" t="s">
        <v>19</v>
      </c>
      <c r="G35" s="3">
        <v>237.255</v>
      </c>
      <c r="H35" s="3">
        <v>3564.78</v>
      </c>
      <c r="I35" s="4">
        <f t="shared" si="0"/>
        <v>15.025099576405134</v>
      </c>
      <c r="J35" s="4">
        <v>3.9093</v>
      </c>
      <c r="K35" s="3">
        <v>6.8904699999999997</v>
      </c>
      <c r="L35" s="5">
        <v>5.0000000000000002E-5</v>
      </c>
      <c r="M35" s="3">
        <v>5.8933599999999998E-4</v>
      </c>
      <c r="N35" s="3" t="s">
        <v>20</v>
      </c>
    </row>
    <row r="36" spans="1:14" x14ac:dyDescent="0.3">
      <c r="A36" s="3" t="s">
        <v>736</v>
      </c>
      <c r="B36" s="3" t="s">
        <v>737</v>
      </c>
      <c r="C36" s="3" t="s">
        <v>738</v>
      </c>
      <c r="D36" s="3" t="s">
        <v>17</v>
      </c>
      <c r="E36" s="3" t="s">
        <v>1943</v>
      </c>
      <c r="F36" s="3" t="s">
        <v>19</v>
      </c>
      <c r="G36" s="3">
        <v>0.172926</v>
      </c>
      <c r="H36" s="3">
        <v>2.57165</v>
      </c>
      <c r="I36" s="4">
        <f t="shared" si="0"/>
        <v>14.871390074367071</v>
      </c>
      <c r="J36" s="4">
        <v>3.8944700000000001</v>
      </c>
      <c r="K36" s="3">
        <v>3.5344099999999998</v>
      </c>
      <c r="L36" s="5">
        <v>5.0000000000000002E-5</v>
      </c>
      <c r="M36" s="3">
        <v>5.8933599999999998E-4</v>
      </c>
      <c r="N36" s="3" t="s">
        <v>20</v>
      </c>
    </row>
    <row r="37" spans="1:14" x14ac:dyDescent="0.3">
      <c r="A37" s="3" t="s">
        <v>33</v>
      </c>
      <c r="B37" s="3" t="s">
        <v>34</v>
      </c>
      <c r="C37" s="3" t="s">
        <v>35</v>
      </c>
      <c r="D37" s="3" t="s">
        <v>17</v>
      </c>
      <c r="E37" s="3" t="s">
        <v>1943</v>
      </c>
      <c r="F37" s="3" t="s">
        <v>19</v>
      </c>
      <c r="G37" s="3">
        <v>0.69540500000000005</v>
      </c>
      <c r="H37" s="3">
        <v>10.068899999999999</v>
      </c>
      <c r="I37" s="4">
        <f t="shared" si="0"/>
        <v>14.479188386623621</v>
      </c>
      <c r="J37" s="4">
        <v>3.8559100000000002</v>
      </c>
      <c r="K37" s="3">
        <v>5.4615999999999998</v>
      </c>
      <c r="L37" s="5">
        <v>5.0000000000000002E-5</v>
      </c>
      <c r="M37" s="3">
        <v>5.8933599999999998E-4</v>
      </c>
      <c r="N37" s="3" t="s">
        <v>20</v>
      </c>
    </row>
    <row r="38" spans="1:14" x14ac:dyDescent="0.3">
      <c r="A38" s="3" t="s">
        <v>231</v>
      </c>
      <c r="B38" s="3" t="s">
        <v>232</v>
      </c>
      <c r="C38" s="3" t="s">
        <v>233</v>
      </c>
      <c r="D38" s="3" t="s">
        <v>17</v>
      </c>
      <c r="E38" s="3" t="s">
        <v>1943</v>
      </c>
      <c r="F38" s="3" t="s">
        <v>19</v>
      </c>
      <c r="G38" s="3">
        <v>2.48942</v>
      </c>
      <c r="H38" s="3">
        <v>33.576799999999999</v>
      </c>
      <c r="I38" s="4">
        <f t="shared" si="0"/>
        <v>13.487800371170794</v>
      </c>
      <c r="J38" s="4">
        <v>3.7535799999999999</v>
      </c>
      <c r="K38" s="3">
        <v>7.16031</v>
      </c>
      <c r="L38" s="5">
        <v>5.0000000000000002E-5</v>
      </c>
      <c r="M38" s="3">
        <v>5.8933599999999998E-4</v>
      </c>
      <c r="N38" s="3" t="s">
        <v>20</v>
      </c>
    </row>
    <row r="39" spans="1:14" x14ac:dyDescent="0.3">
      <c r="A39" s="3" t="s">
        <v>754</v>
      </c>
      <c r="B39" s="3" t="s">
        <v>755</v>
      </c>
      <c r="C39" s="3" t="s">
        <v>756</v>
      </c>
      <c r="D39" s="3" t="s">
        <v>17</v>
      </c>
      <c r="E39" s="3" t="s">
        <v>1943</v>
      </c>
      <c r="F39" s="3" t="s">
        <v>19</v>
      </c>
      <c r="G39" s="3">
        <v>0.138985</v>
      </c>
      <c r="H39" s="3">
        <v>1.8310200000000001</v>
      </c>
      <c r="I39" s="4">
        <f t="shared" si="0"/>
        <v>13.174227434615247</v>
      </c>
      <c r="J39" s="4">
        <v>3.7196400000000001</v>
      </c>
      <c r="K39" s="3">
        <v>3.2032799999999999</v>
      </c>
      <c r="L39" s="5">
        <v>5.0000000000000002E-5</v>
      </c>
      <c r="M39" s="3">
        <v>5.8933599999999998E-4</v>
      </c>
      <c r="N39" s="3" t="s">
        <v>20</v>
      </c>
    </row>
    <row r="40" spans="1:14" x14ac:dyDescent="0.3">
      <c r="A40" s="3" t="s">
        <v>90</v>
      </c>
      <c r="B40" s="3" t="s">
        <v>91</v>
      </c>
      <c r="C40" s="3" t="s">
        <v>92</v>
      </c>
      <c r="D40" s="3" t="s">
        <v>17</v>
      </c>
      <c r="E40" s="3" t="s">
        <v>1943</v>
      </c>
      <c r="F40" s="3" t="s">
        <v>19</v>
      </c>
      <c r="G40" s="3">
        <v>0.19634599999999999</v>
      </c>
      <c r="H40" s="3">
        <v>2.5194100000000001</v>
      </c>
      <c r="I40" s="4">
        <f t="shared" si="0"/>
        <v>12.831481160807963</v>
      </c>
      <c r="J40" s="4">
        <v>3.6816200000000001</v>
      </c>
      <c r="K40" s="3">
        <v>4.38992</v>
      </c>
      <c r="L40" s="5">
        <v>5.0000000000000002E-5</v>
      </c>
      <c r="M40" s="3">
        <v>5.8933599999999998E-4</v>
      </c>
      <c r="N40" s="3" t="s">
        <v>20</v>
      </c>
    </row>
    <row r="41" spans="1:14" x14ac:dyDescent="0.3">
      <c r="A41" s="3" t="s">
        <v>781</v>
      </c>
      <c r="B41" s="3" t="s">
        <v>782</v>
      </c>
      <c r="C41" s="3" t="s">
        <v>783</v>
      </c>
      <c r="D41" s="3" t="s">
        <v>17</v>
      </c>
      <c r="E41" s="3" t="s">
        <v>1943</v>
      </c>
      <c r="F41" s="3" t="s">
        <v>19</v>
      </c>
      <c r="G41" s="3">
        <v>0.12995499999999999</v>
      </c>
      <c r="H41" s="3">
        <v>1.64452</v>
      </c>
      <c r="I41" s="4">
        <f t="shared" si="0"/>
        <v>12.654534261859876</v>
      </c>
      <c r="J41" s="4">
        <v>3.6615799999999998</v>
      </c>
      <c r="K41" s="3">
        <v>3.5146700000000002</v>
      </c>
      <c r="L41" s="5">
        <v>5.0000000000000002E-5</v>
      </c>
      <c r="M41" s="3">
        <v>5.8933599999999998E-4</v>
      </c>
      <c r="N41" s="3" t="s">
        <v>20</v>
      </c>
    </row>
    <row r="42" spans="1:14" x14ac:dyDescent="0.3">
      <c r="A42" s="3" t="s">
        <v>234</v>
      </c>
      <c r="B42" s="3" t="s">
        <v>235</v>
      </c>
      <c r="C42" s="3" t="s">
        <v>236</v>
      </c>
      <c r="D42" s="3" t="s">
        <v>17</v>
      </c>
      <c r="E42" s="3" t="s">
        <v>1943</v>
      </c>
      <c r="F42" s="3" t="s">
        <v>19</v>
      </c>
      <c r="G42" s="3">
        <v>1.14636</v>
      </c>
      <c r="H42" s="3">
        <v>14.3316</v>
      </c>
      <c r="I42" s="4">
        <f t="shared" si="0"/>
        <v>12.501831885271642</v>
      </c>
      <c r="J42" s="4">
        <v>3.6440700000000001</v>
      </c>
      <c r="K42" s="3">
        <v>5.7484000000000002</v>
      </c>
      <c r="L42" s="5">
        <v>5.0000000000000002E-5</v>
      </c>
      <c r="M42" s="3">
        <v>5.8933599999999998E-4</v>
      </c>
      <c r="N42" s="3" t="s">
        <v>20</v>
      </c>
    </row>
    <row r="43" spans="1:14" x14ac:dyDescent="0.3">
      <c r="A43" s="3" t="s">
        <v>775</v>
      </c>
      <c r="B43" s="3" t="s">
        <v>776</v>
      </c>
      <c r="C43" s="3" t="s">
        <v>777</v>
      </c>
      <c r="D43" s="3" t="s">
        <v>17</v>
      </c>
      <c r="E43" s="3" t="s">
        <v>1943</v>
      </c>
      <c r="F43" s="3" t="s">
        <v>19</v>
      </c>
      <c r="G43" s="3">
        <v>0.52424300000000001</v>
      </c>
      <c r="H43" s="3">
        <v>6.4968599999999999</v>
      </c>
      <c r="I43" s="4">
        <f t="shared" si="0"/>
        <v>12.392840724625794</v>
      </c>
      <c r="J43" s="4">
        <v>3.6314299999999999</v>
      </c>
      <c r="K43" s="3">
        <v>3.7259899999999999</v>
      </c>
      <c r="L43" s="5">
        <v>5.0000000000000002E-5</v>
      </c>
      <c r="M43" s="3">
        <v>5.8933599999999998E-4</v>
      </c>
      <c r="N43" s="3" t="s">
        <v>20</v>
      </c>
    </row>
    <row r="44" spans="1:14" x14ac:dyDescent="0.3">
      <c r="A44" s="3" t="s">
        <v>249</v>
      </c>
      <c r="B44" s="3" t="s">
        <v>250</v>
      </c>
      <c r="C44" s="3" t="s">
        <v>251</v>
      </c>
      <c r="D44" s="3" t="s">
        <v>17</v>
      </c>
      <c r="E44" s="3" t="s">
        <v>1943</v>
      </c>
      <c r="F44" s="3" t="s">
        <v>19</v>
      </c>
      <c r="G44" s="3">
        <v>7.1888699999999996</v>
      </c>
      <c r="H44" s="3">
        <v>86.677499999999995</v>
      </c>
      <c r="I44" s="4">
        <f t="shared" si="0"/>
        <v>12.05718005750556</v>
      </c>
      <c r="J44" s="4">
        <v>3.5918199999999998</v>
      </c>
      <c r="K44" s="3">
        <v>9.2605500000000003</v>
      </c>
      <c r="L44" s="5">
        <v>5.0000000000000002E-5</v>
      </c>
      <c r="M44" s="3">
        <v>5.8933599999999998E-4</v>
      </c>
      <c r="N44" s="3" t="s">
        <v>20</v>
      </c>
    </row>
    <row r="45" spans="1:14" x14ac:dyDescent="0.3">
      <c r="A45" s="3" t="s">
        <v>1953</v>
      </c>
      <c r="B45" s="3" t="s">
        <v>1954</v>
      </c>
      <c r="C45" s="3" t="s">
        <v>1955</v>
      </c>
      <c r="D45" s="3" t="s">
        <v>17</v>
      </c>
      <c r="E45" s="3" t="s">
        <v>1943</v>
      </c>
      <c r="F45" s="3" t="s">
        <v>19</v>
      </c>
      <c r="G45" s="3">
        <v>9.5320799999999997E-2</v>
      </c>
      <c r="H45" s="3">
        <v>1.14571</v>
      </c>
      <c r="I45" s="4">
        <f t="shared" si="0"/>
        <v>12.019517251219042</v>
      </c>
      <c r="J45" s="4">
        <v>3.5872999999999999</v>
      </c>
      <c r="K45" s="3">
        <v>2.16153</v>
      </c>
      <c r="L45" s="5">
        <v>5.0000000000000002E-5</v>
      </c>
      <c r="M45" s="3">
        <v>5.8933599999999998E-4</v>
      </c>
      <c r="N45" s="3" t="s">
        <v>20</v>
      </c>
    </row>
    <row r="46" spans="1:14" x14ac:dyDescent="0.3">
      <c r="A46" s="3" t="s">
        <v>153</v>
      </c>
      <c r="B46" s="3" t="s">
        <v>154</v>
      </c>
      <c r="C46" s="3" t="s">
        <v>155</v>
      </c>
      <c r="D46" s="3" t="s">
        <v>17</v>
      </c>
      <c r="E46" s="3" t="s">
        <v>1943</v>
      </c>
      <c r="F46" s="3" t="s">
        <v>19</v>
      </c>
      <c r="G46" s="3">
        <v>5.1321599999999998</v>
      </c>
      <c r="H46" s="3">
        <v>61.280500000000004</v>
      </c>
      <c r="I46" s="4">
        <f t="shared" si="0"/>
        <v>11.940488994887144</v>
      </c>
      <c r="J46" s="4">
        <v>3.5777899999999998</v>
      </c>
      <c r="K46" s="3">
        <v>5.9204299999999996</v>
      </c>
      <c r="L46" s="5">
        <v>5.0000000000000002E-5</v>
      </c>
      <c r="M46" s="3">
        <v>5.8933599999999998E-4</v>
      </c>
      <c r="N46" s="3" t="s">
        <v>20</v>
      </c>
    </row>
    <row r="47" spans="1:14" x14ac:dyDescent="0.3">
      <c r="A47" s="3" t="s">
        <v>144</v>
      </c>
      <c r="B47" s="3" t="s">
        <v>145</v>
      </c>
      <c r="C47" s="3" t="s">
        <v>146</v>
      </c>
      <c r="D47" s="3" t="s">
        <v>17</v>
      </c>
      <c r="E47" s="3" t="s">
        <v>1943</v>
      </c>
      <c r="F47" s="3" t="s">
        <v>19</v>
      </c>
      <c r="G47" s="3">
        <v>2.3937599999999999</v>
      </c>
      <c r="H47" s="3">
        <v>27.4925</v>
      </c>
      <c r="I47" s="4">
        <f t="shared" si="0"/>
        <v>11.485069514069915</v>
      </c>
      <c r="J47" s="4">
        <v>3.52169</v>
      </c>
      <c r="K47" s="3">
        <v>6.5503900000000002</v>
      </c>
      <c r="L47" s="5">
        <v>5.0000000000000002E-5</v>
      </c>
      <c r="M47" s="3">
        <v>5.8933599999999998E-4</v>
      </c>
      <c r="N47" s="3" t="s">
        <v>20</v>
      </c>
    </row>
    <row r="48" spans="1:14" x14ac:dyDescent="0.3">
      <c r="A48" s="3" t="s">
        <v>99</v>
      </c>
      <c r="B48" s="3" t="s">
        <v>100</v>
      </c>
      <c r="C48" s="3" t="s">
        <v>101</v>
      </c>
      <c r="D48" s="3" t="s">
        <v>17</v>
      </c>
      <c r="E48" s="3" t="s">
        <v>1943</v>
      </c>
      <c r="F48" s="3" t="s">
        <v>19</v>
      </c>
      <c r="G48" s="3">
        <v>0.200706</v>
      </c>
      <c r="H48" s="3">
        <v>2.2700499999999999</v>
      </c>
      <c r="I48" s="4">
        <f t="shared" si="0"/>
        <v>11.310324554323239</v>
      </c>
      <c r="J48" s="4">
        <v>3.4995699999999998</v>
      </c>
      <c r="K48" s="3">
        <v>3.5179</v>
      </c>
      <c r="L48" s="5">
        <v>5.0000000000000002E-5</v>
      </c>
      <c r="M48" s="3">
        <v>5.8933599999999998E-4</v>
      </c>
      <c r="N48" s="3" t="s">
        <v>20</v>
      </c>
    </row>
    <row r="49" spans="1:14" x14ac:dyDescent="0.3">
      <c r="A49" s="3" t="s">
        <v>60</v>
      </c>
      <c r="B49" s="3" t="s">
        <v>61</v>
      </c>
      <c r="C49" s="3" t="s">
        <v>62</v>
      </c>
      <c r="D49" s="3" t="s">
        <v>17</v>
      </c>
      <c r="E49" s="3" t="s">
        <v>1943</v>
      </c>
      <c r="F49" s="3" t="s">
        <v>19</v>
      </c>
      <c r="G49" s="3">
        <v>25.078399999999998</v>
      </c>
      <c r="H49" s="3">
        <v>270.77100000000002</v>
      </c>
      <c r="I49" s="4">
        <f t="shared" si="0"/>
        <v>10.796980668623199</v>
      </c>
      <c r="J49" s="4">
        <v>3.43255</v>
      </c>
      <c r="K49" s="3">
        <v>8.4814100000000003</v>
      </c>
      <c r="L49" s="5">
        <v>5.0000000000000002E-5</v>
      </c>
      <c r="M49" s="3">
        <v>5.8933599999999998E-4</v>
      </c>
      <c r="N49" s="3" t="s">
        <v>20</v>
      </c>
    </row>
    <row r="50" spans="1:14" x14ac:dyDescent="0.3">
      <c r="A50" s="3" t="s">
        <v>576</v>
      </c>
      <c r="B50" s="3" t="s">
        <v>577</v>
      </c>
      <c r="C50" s="3" t="s">
        <v>578</v>
      </c>
      <c r="D50" s="3" t="s">
        <v>17</v>
      </c>
      <c r="E50" s="3" t="s">
        <v>1943</v>
      </c>
      <c r="F50" s="3" t="s">
        <v>19</v>
      </c>
      <c r="G50" s="3">
        <v>19.954899999999999</v>
      </c>
      <c r="H50" s="3">
        <v>212.767</v>
      </c>
      <c r="I50" s="4">
        <f t="shared" si="0"/>
        <v>10.662393697788513</v>
      </c>
      <c r="J50" s="4">
        <v>3.41445</v>
      </c>
      <c r="K50" s="3">
        <v>6.3287100000000001</v>
      </c>
      <c r="L50" s="5">
        <v>5.0000000000000002E-5</v>
      </c>
      <c r="M50" s="3">
        <v>5.8933599999999998E-4</v>
      </c>
      <c r="N50" s="3" t="s">
        <v>20</v>
      </c>
    </row>
    <row r="51" spans="1:14" x14ac:dyDescent="0.3">
      <c r="A51" s="3" t="s">
        <v>75</v>
      </c>
      <c r="B51" s="3" t="s">
        <v>76</v>
      </c>
      <c r="C51" s="3" t="s">
        <v>77</v>
      </c>
      <c r="D51" s="3" t="s">
        <v>17</v>
      </c>
      <c r="E51" s="3" t="s">
        <v>1943</v>
      </c>
      <c r="F51" s="3" t="s">
        <v>19</v>
      </c>
      <c r="G51" s="3">
        <v>36.617600000000003</v>
      </c>
      <c r="H51" s="3">
        <v>389.56799999999998</v>
      </c>
      <c r="I51" s="4">
        <f t="shared" si="0"/>
        <v>10.638818491654286</v>
      </c>
      <c r="J51" s="4">
        <v>3.41126</v>
      </c>
      <c r="K51" s="3">
        <v>8.8748299999999993</v>
      </c>
      <c r="L51" s="5">
        <v>5.0000000000000002E-5</v>
      </c>
      <c r="M51" s="3">
        <v>5.8933599999999998E-4</v>
      </c>
      <c r="N51" s="3" t="s">
        <v>20</v>
      </c>
    </row>
    <row r="52" spans="1:14" x14ac:dyDescent="0.3">
      <c r="A52" s="3" t="s">
        <v>778</v>
      </c>
      <c r="B52" s="3" t="s">
        <v>779</v>
      </c>
      <c r="C52" s="3" t="s">
        <v>780</v>
      </c>
      <c r="D52" s="3" t="s">
        <v>17</v>
      </c>
      <c r="E52" s="3" t="s">
        <v>1943</v>
      </c>
      <c r="F52" s="3" t="s">
        <v>19</v>
      </c>
      <c r="G52" s="3">
        <v>0.338787</v>
      </c>
      <c r="H52" s="3">
        <v>3.5321899999999999</v>
      </c>
      <c r="I52" s="4">
        <f t="shared" si="0"/>
        <v>10.425990371531375</v>
      </c>
      <c r="J52" s="4">
        <v>3.3821099999999999</v>
      </c>
      <c r="K52" s="3">
        <v>2.8578999999999999</v>
      </c>
      <c r="L52" s="5">
        <v>5.0000000000000002E-5</v>
      </c>
      <c r="M52" s="3">
        <v>5.8933599999999998E-4</v>
      </c>
      <c r="N52" s="3" t="s">
        <v>20</v>
      </c>
    </row>
    <row r="53" spans="1:14" x14ac:dyDescent="0.3">
      <c r="A53" s="3" t="s">
        <v>820</v>
      </c>
      <c r="B53" s="3" t="s">
        <v>821</v>
      </c>
      <c r="C53" s="3" t="s">
        <v>822</v>
      </c>
      <c r="D53" s="3" t="s">
        <v>17</v>
      </c>
      <c r="E53" s="3" t="s">
        <v>1943</v>
      </c>
      <c r="F53" s="3" t="s">
        <v>19</v>
      </c>
      <c r="G53" s="3">
        <v>0.37534600000000001</v>
      </c>
      <c r="H53" s="3">
        <v>3.8052100000000002</v>
      </c>
      <c r="I53" s="4">
        <f t="shared" si="0"/>
        <v>10.137872789373006</v>
      </c>
      <c r="J53" s="4">
        <v>3.3416800000000002</v>
      </c>
      <c r="K53" s="3">
        <v>3.7545099999999998</v>
      </c>
      <c r="L53" s="5">
        <v>5.0000000000000002E-5</v>
      </c>
      <c r="M53" s="3">
        <v>5.8933599999999998E-4</v>
      </c>
      <c r="N53" s="3" t="s">
        <v>20</v>
      </c>
    </row>
    <row r="54" spans="1:14" x14ac:dyDescent="0.3">
      <c r="A54" s="3" t="s">
        <v>495</v>
      </c>
      <c r="B54" s="3" t="s">
        <v>496</v>
      </c>
      <c r="C54" s="3" t="s">
        <v>497</v>
      </c>
      <c r="D54" s="3" t="s">
        <v>17</v>
      </c>
      <c r="E54" s="3" t="s">
        <v>1943</v>
      </c>
      <c r="F54" s="3" t="s">
        <v>19</v>
      </c>
      <c r="G54" s="3">
        <v>0.46036700000000003</v>
      </c>
      <c r="H54" s="3">
        <v>4.6651400000000001</v>
      </c>
      <c r="I54" s="4">
        <f t="shared" si="0"/>
        <v>10.133523905927227</v>
      </c>
      <c r="J54" s="4">
        <v>3.3410600000000001</v>
      </c>
      <c r="K54" s="3">
        <v>2.6443400000000001</v>
      </c>
      <c r="L54" s="3">
        <v>5.9999999999999995E-4</v>
      </c>
      <c r="M54" s="3">
        <v>5.3461699999999999E-3</v>
      </c>
      <c r="N54" s="3" t="s">
        <v>20</v>
      </c>
    </row>
    <row r="55" spans="1:14" x14ac:dyDescent="0.3">
      <c r="A55" s="3" t="s">
        <v>1956</v>
      </c>
      <c r="B55" s="3" t="s">
        <v>1957</v>
      </c>
      <c r="C55" s="3" t="s">
        <v>1958</v>
      </c>
      <c r="D55" s="3" t="s">
        <v>17</v>
      </c>
      <c r="E55" s="3" t="s">
        <v>1943</v>
      </c>
      <c r="F55" s="3" t="s">
        <v>19</v>
      </c>
      <c r="G55" s="3">
        <v>0.106284</v>
      </c>
      <c r="H55" s="3">
        <v>1.04189</v>
      </c>
      <c r="I55" s="4">
        <f t="shared" si="0"/>
        <v>9.8028866056979407</v>
      </c>
      <c r="J55" s="4">
        <v>3.2932199999999998</v>
      </c>
      <c r="K55" s="3">
        <v>3.1317200000000001</v>
      </c>
      <c r="L55" s="5">
        <v>5.0000000000000002E-5</v>
      </c>
      <c r="M55" s="3">
        <v>5.8933599999999998E-4</v>
      </c>
      <c r="N55" s="3" t="s">
        <v>20</v>
      </c>
    </row>
    <row r="56" spans="1:14" x14ac:dyDescent="0.3">
      <c r="A56" s="3" t="s">
        <v>159</v>
      </c>
      <c r="B56" s="3" t="s">
        <v>160</v>
      </c>
      <c r="C56" s="3" t="s">
        <v>161</v>
      </c>
      <c r="D56" s="3" t="s">
        <v>17</v>
      </c>
      <c r="E56" s="3" t="s">
        <v>1943</v>
      </c>
      <c r="F56" s="3" t="s">
        <v>19</v>
      </c>
      <c r="G56" s="3">
        <v>43.671500000000002</v>
      </c>
      <c r="H56" s="3">
        <v>425.01600000000002</v>
      </c>
      <c r="I56" s="4">
        <f t="shared" si="0"/>
        <v>9.7321136210114148</v>
      </c>
      <c r="J56" s="4">
        <v>3.2827500000000001</v>
      </c>
      <c r="K56" s="3">
        <v>7.8175999999999997</v>
      </c>
      <c r="L56" s="5">
        <v>5.0000000000000002E-5</v>
      </c>
      <c r="M56" s="3">
        <v>5.8933599999999998E-4</v>
      </c>
      <c r="N56" s="3" t="s">
        <v>20</v>
      </c>
    </row>
    <row r="57" spans="1:14" x14ac:dyDescent="0.3">
      <c r="A57" s="3" t="s">
        <v>1959</v>
      </c>
      <c r="B57" s="3" t="s">
        <v>1960</v>
      </c>
      <c r="C57" s="3" t="s">
        <v>1961</v>
      </c>
      <c r="D57" s="3" t="s">
        <v>17</v>
      </c>
      <c r="E57" s="3" t="s">
        <v>1943</v>
      </c>
      <c r="F57" s="3" t="s">
        <v>19</v>
      </c>
      <c r="G57" s="3">
        <v>8.9438699999999996E-2</v>
      </c>
      <c r="H57" s="3">
        <v>0.85150999999999999</v>
      </c>
      <c r="I57" s="4">
        <f t="shared" si="0"/>
        <v>9.5205990248069359</v>
      </c>
      <c r="J57" s="4">
        <v>3.2510500000000002</v>
      </c>
      <c r="K57" s="3">
        <v>2.3660999999999999</v>
      </c>
      <c r="L57" s="5">
        <v>5.0000000000000002E-5</v>
      </c>
      <c r="M57" s="3">
        <v>5.8933599999999998E-4</v>
      </c>
      <c r="N57" s="3" t="s">
        <v>20</v>
      </c>
    </row>
    <row r="58" spans="1:14" x14ac:dyDescent="0.3">
      <c r="A58" s="3" t="s">
        <v>1962</v>
      </c>
      <c r="B58" s="3" t="s">
        <v>1963</v>
      </c>
      <c r="C58" s="3" t="s">
        <v>1964</v>
      </c>
      <c r="D58" s="3" t="s">
        <v>17</v>
      </c>
      <c r="E58" s="3" t="s">
        <v>1943</v>
      </c>
      <c r="F58" s="3" t="s">
        <v>19</v>
      </c>
      <c r="G58" s="3">
        <v>7.4653800000000006E-2</v>
      </c>
      <c r="H58" s="3">
        <v>0.70372199999999996</v>
      </c>
      <c r="I58" s="4">
        <f t="shared" si="0"/>
        <v>9.4264725975101058</v>
      </c>
      <c r="J58" s="4">
        <v>3.23672</v>
      </c>
      <c r="K58" s="3">
        <v>2.2044000000000001</v>
      </c>
      <c r="L58" s="3">
        <v>1.5499999999999999E-3</v>
      </c>
      <c r="M58" s="3">
        <v>1.19515E-2</v>
      </c>
      <c r="N58" s="3" t="s">
        <v>20</v>
      </c>
    </row>
    <row r="59" spans="1:14" x14ac:dyDescent="0.3">
      <c r="A59" s="3" t="s">
        <v>516</v>
      </c>
      <c r="B59" s="3" t="s">
        <v>517</v>
      </c>
      <c r="C59" s="3" t="s">
        <v>518</v>
      </c>
      <c r="D59" s="3" t="s">
        <v>17</v>
      </c>
      <c r="E59" s="3" t="s">
        <v>1943</v>
      </c>
      <c r="F59" s="3" t="s">
        <v>19</v>
      </c>
      <c r="G59" s="3">
        <v>1.6441300000000001</v>
      </c>
      <c r="H59" s="3">
        <v>15.3415</v>
      </c>
      <c r="I59" s="4">
        <f t="shared" si="0"/>
        <v>9.3310747933557554</v>
      </c>
      <c r="J59" s="4">
        <v>3.2220399999999998</v>
      </c>
      <c r="K59" s="3">
        <v>3.72967</v>
      </c>
      <c r="L59" s="5">
        <v>5.0000000000000002E-5</v>
      </c>
      <c r="M59" s="3">
        <v>5.8933599999999998E-4</v>
      </c>
      <c r="N59" s="3" t="s">
        <v>20</v>
      </c>
    </row>
    <row r="60" spans="1:14" x14ac:dyDescent="0.3">
      <c r="A60" s="3" t="s">
        <v>186</v>
      </c>
      <c r="B60" s="3" t="s">
        <v>187</v>
      </c>
      <c r="C60" s="3" t="s">
        <v>188</v>
      </c>
      <c r="D60" s="3" t="s">
        <v>17</v>
      </c>
      <c r="E60" s="3" t="s">
        <v>1943</v>
      </c>
      <c r="F60" s="3" t="s">
        <v>19</v>
      </c>
      <c r="G60" s="3">
        <v>2.71923</v>
      </c>
      <c r="H60" s="3">
        <v>25.138500000000001</v>
      </c>
      <c r="I60" s="4">
        <f t="shared" si="0"/>
        <v>9.2447126576273426</v>
      </c>
      <c r="J60" s="4">
        <v>3.2086299999999999</v>
      </c>
      <c r="K60" s="3">
        <v>7.0090000000000003</v>
      </c>
      <c r="L60" s="5">
        <v>5.0000000000000002E-5</v>
      </c>
      <c r="M60" s="3">
        <v>5.8933599999999998E-4</v>
      </c>
      <c r="N60" s="3" t="s">
        <v>20</v>
      </c>
    </row>
    <row r="61" spans="1:14" x14ac:dyDescent="0.3">
      <c r="A61" s="3" t="s">
        <v>1965</v>
      </c>
      <c r="B61" s="3" t="s">
        <v>1966</v>
      </c>
      <c r="C61" s="3" t="s">
        <v>1967</v>
      </c>
      <c r="D61" s="3" t="s">
        <v>17</v>
      </c>
      <c r="E61" s="3" t="s">
        <v>1943</v>
      </c>
      <c r="F61" s="3" t="s">
        <v>19</v>
      </c>
      <c r="G61" s="3">
        <v>6.77643E-2</v>
      </c>
      <c r="H61" s="3">
        <v>0.61667700000000003</v>
      </c>
      <c r="I61" s="4">
        <f t="shared" si="0"/>
        <v>9.1003227363080565</v>
      </c>
      <c r="J61" s="4">
        <v>3.1859199999999999</v>
      </c>
      <c r="K61" s="3">
        <v>2.67814</v>
      </c>
      <c r="L61" s="5">
        <v>5.0000000000000002E-5</v>
      </c>
      <c r="M61" s="3">
        <v>5.8933599999999998E-4</v>
      </c>
      <c r="N61" s="3" t="s">
        <v>20</v>
      </c>
    </row>
    <row r="62" spans="1:14" x14ac:dyDescent="0.3">
      <c r="A62" s="3" t="s">
        <v>183</v>
      </c>
      <c r="B62" s="3" t="s">
        <v>184</v>
      </c>
      <c r="C62" s="3" t="s">
        <v>185</v>
      </c>
      <c r="D62" s="3" t="s">
        <v>17</v>
      </c>
      <c r="E62" s="3" t="s">
        <v>1943</v>
      </c>
      <c r="F62" s="3" t="s">
        <v>19</v>
      </c>
      <c r="G62" s="3">
        <v>13.2454</v>
      </c>
      <c r="H62" s="3">
        <v>118.33199999999999</v>
      </c>
      <c r="I62" s="4">
        <f t="shared" si="0"/>
        <v>8.9338185332266296</v>
      </c>
      <c r="J62" s="4">
        <v>3.1592699999999998</v>
      </c>
      <c r="K62" s="3">
        <v>7.9995500000000002</v>
      </c>
      <c r="L62" s="5">
        <v>5.0000000000000002E-5</v>
      </c>
      <c r="M62" s="3">
        <v>5.8933599999999998E-4</v>
      </c>
      <c r="N62" s="3" t="s">
        <v>20</v>
      </c>
    </row>
    <row r="63" spans="1:14" x14ac:dyDescent="0.3">
      <c r="A63" s="3" t="s">
        <v>57</v>
      </c>
      <c r="B63" s="3" t="s">
        <v>58</v>
      </c>
      <c r="C63" s="3" t="s">
        <v>59</v>
      </c>
      <c r="D63" s="3" t="s">
        <v>17</v>
      </c>
      <c r="E63" s="3" t="s">
        <v>1943</v>
      </c>
      <c r="F63" s="3" t="s">
        <v>19</v>
      </c>
      <c r="G63" s="3">
        <v>0.20094999999999999</v>
      </c>
      <c r="H63" s="3">
        <v>1.77573</v>
      </c>
      <c r="I63" s="4">
        <f t="shared" si="0"/>
        <v>8.8366757899975124</v>
      </c>
      <c r="J63" s="4">
        <v>3.1435</v>
      </c>
      <c r="K63" s="3">
        <v>3.9445399999999999</v>
      </c>
      <c r="L63" s="5">
        <v>5.0000000000000002E-5</v>
      </c>
      <c r="M63" s="3">
        <v>5.8933599999999998E-4</v>
      </c>
      <c r="N63" s="3" t="s">
        <v>20</v>
      </c>
    </row>
    <row r="64" spans="1:14" x14ac:dyDescent="0.3">
      <c r="A64" s="3" t="s">
        <v>312</v>
      </c>
      <c r="B64" s="3" t="s">
        <v>313</v>
      </c>
      <c r="C64" s="3" t="s">
        <v>314</v>
      </c>
      <c r="D64" s="3" t="s">
        <v>17</v>
      </c>
      <c r="E64" s="3" t="s">
        <v>1943</v>
      </c>
      <c r="F64" s="3" t="s">
        <v>19</v>
      </c>
      <c r="G64" s="3">
        <v>14.223000000000001</v>
      </c>
      <c r="H64" s="3">
        <v>123.414</v>
      </c>
      <c r="I64" s="4">
        <f t="shared" si="0"/>
        <v>8.6770723476059892</v>
      </c>
      <c r="J64" s="4">
        <v>3.11721</v>
      </c>
      <c r="K64" s="3">
        <v>8.0495699999999992</v>
      </c>
      <c r="L64" s="5">
        <v>5.0000000000000002E-5</v>
      </c>
      <c r="M64" s="3">
        <v>5.8933599999999998E-4</v>
      </c>
      <c r="N64" s="3" t="s">
        <v>20</v>
      </c>
    </row>
    <row r="65" spans="1:14" x14ac:dyDescent="0.3">
      <c r="A65" s="3" t="s">
        <v>763</v>
      </c>
      <c r="B65" s="3" t="s">
        <v>764</v>
      </c>
      <c r="C65" s="3" t="s">
        <v>765</v>
      </c>
      <c r="D65" s="3" t="s">
        <v>17</v>
      </c>
      <c r="E65" s="3" t="s">
        <v>1943</v>
      </c>
      <c r="F65" s="3" t="s">
        <v>19</v>
      </c>
      <c r="G65" s="3">
        <v>0.149113</v>
      </c>
      <c r="H65" s="3">
        <v>1.2682800000000001</v>
      </c>
      <c r="I65" s="4">
        <f t="shared" si="0"/>
        <v>8.5054958320200118</v>
      </c>
      <c r="J65" s="4">
        <v>3.08839</v>
      </c>
      <c r="K65" s="3">
        <v>2.8783300000000001</v>
      </c>
      <c r="L65" s="3">
        <v>2.7499999999999998E-3</v>
      </c>
      <c r="M65" s="3">
        <v>1.9240500000000001E-2</v>
      </c>
      <c r="N65" s="3" t="s">
        <v>20</v>
      </c>
    </row>
    <row r="66" spans="1:14" x14ac:dyDescent="0.3">
      <c r="A66" s="3" t="s">
        <v>528</v>
      </c>
      <c r="B66" s="3" t="s">
        <v>529</v>
      </c>
      <c r="C66" s="3" t="s">
        <v>530</v>
      </c>
      <c r="D66" s="3" t="s">
        <v>17</v>
      </c>
      <c r="E66" s="3" t="s">
        <v>1943</v>
      </c>
      <c r="F66" s="3" t="s">
        <v>19</v>
      </c>
      <c r="G66" s="3">
        <v>11.759600000000001</v>
      </c>
      <c r="H66" s="3">
        <v>99.282499999999999</v>
      </c>
      <c r="I66" s="4">
        <f t="shared" si="0"/>
        <v>8.4426766216537974</v>
      </c>
      <c r="J66" s="4">
        <v>3.0777000000000001</v>
      </c>
      <c r="K66" s="3">
        <v>6.2439900000000002</v>
      </c>
      <c r="L66" s="5">
        <v>5.0000000000000002E-5</v>
      </c>
      <c r="M66" s="3">
        <v>5.8933599999999998E-4</v>
      </c>
      <c r="N66" s="3" t="s">
        <v>20</v>
      </c>
    </row>
    <row r="67" spans="1:14" x14ac:dyDescent="0.3">
      <c r="A67" s="3" t="s">
        <v>805</v>
      </c>
      <c r="B67" s="3" t="s">
        <v>806</v>
      </c>
      <c r="C67" s="3" t="s">
        <v>807</v>
      </c>
      <c r="D67" s="3" t="s">
        <v>17</v>
      </c>
      <c r="E67" s="3" t="s">
        <v>1943</v>
      </c>
      <c r="F67" s="3" t="s">
        <v>19</v>
      </c>
      <c r="G67" s="3">
        <v>0.314332</v>
      </c>
      <c r="H67" s="3">
        <v>2.6489699999999998</v>
      </c>
      <c r="I67" s="4">
        <f t="shared" ref="I67:I130" si="1">H67/G67</f>
        <v>8.4272997976661621</v>
      </c>
      <c r="J67" s="4">
        <v>3.0750700000000002</v>
      </c>
      <c r="K67" s="3">
        <v>3.03416</v>
      </c>
      <c r="L67" s="5">
        <v>5.0000000000000002E-5</v>
      </c>
      <c r="M67" s="3">
        <v>5.8933599999999998E-4</v>
      </c>
      <c r="N67" s="3" t="s">
        <v>20</v>
      </c>
    </row>
    <row r="68" spans="1:14" x14ac:dyDescent="0.3">
      <c r="A68" s="3" t="s">
        <v>291</v>
      </c>
      <c r="B68" s="3" t="s">
        <v>292</v>
      </c>
      <c r="C68" s="3" t="s">
        <v>293</v>
      </c>
      <c r="D68" s="3" t="s">
        <v>17</v>
      </c>
      <c r="E68" s="3" t="s">
        <v>1943</v>
      </c>
      <c r="F68" s="3" t="s">
        <v>19</v>
      </c>
      <c r="G68" s="3">
        <v>13.921799999999999</v>
      </c>
      <c r="H68" s="3">
        <v>112.43600000000001</v>
      </c>
      <c r="I68" s="4">
        <f t="shared" si="1"/>
        <v>8.0762545073194563</v>
      </c>
      <c r="J68" s="4">
        <v>3.01369</v>
      </c>
      <c r="K68" s="3">
        <v>7.1437900000000001</v>
      </c>
      <c r="L68" s="5">
        <v>5.0000000000000002E-5</v>
      </c>
      <c r="M68" s="3">
        <v>5.8933599999999998E-4</v>
      </c>
      <c r="N68" s="3" t="s">
        <v>20</v>
      </c>
    </row>
    <row r="69" spans="1:14" x14ac:dyDescent="0.3">
      <c r="A69" s="3" t="s">
        <v>192</v>
      </c>
      <c r="B69" s="3" t="s">
        <v>193</v>
      </c>
      <c r="C69" s="3" t="s">
        <v>194</v>
      </c>
      <c r="D69" s="3" t="s">
        <v>17</v>
      </c>
      <c r="E69" s="3" t="s">
        <v>1943</v>
      </c>
      <c r="F69" s="3" t="s">
        <v>19</v>
      </c>
      <c r="G69" s="3">
        <v>1.8573299999999999</v>
      </c>
      <c r="H69" s="3">
        <v>14.319699999999999</v>
      </c>
      <c r="I69" s="4">
        <f t="shared" si="1"/>
        <v>7.7098307785907725</v>
      </c>
      <c r="J69" s="4">
        <v>2.9466999999999999</v>
      </c>
      <c r="K69" s="3">
        <v>5.9434199999999997</v>
      </c>
      <c r="L69" s="5">
        <v>5.0000000000000002E-5</v>
      </c>
      <c r="M69" s="3">
        <v>5.8933599999999998E-4</v>
      </c>
      <c r="N69" s="3" t="s">
        <v>20</v>
      </c>
    </row>
    <row r="70" spans="1:14" x14ac:dyDescent="0.3">
      <c r="A70" s="3" t="s">
        <v>36</v>
      </c>
      <c r="B70" s="3" t="s">
        <v>37</v>
      </c>
      <c r="C70" s="3" t="s">
        <v>38</v>
      </c>
      <c r="D70" s="3" t="s">
        <v>17</v>
      </c>
      <c r="E70" s="3" t="s">
        <v>1943</v>
      </c>
      <c r="F70" s="3" t="s">
        <v>19</v>
      </c>
      <c r="G70" s="3">
        <v>1.7245600000000001</v>
      </c>
      <c r="H70" s="3">
        <v>12.9458</v>
      </c>
      <c r="I70" s="4">
        <f t="shared" si="1"/>
        <v>7.5067263533886903</v>
      </c>
      <c r="J70" s="4">
        <v>2.9081800000000002</v>
      </c>
      <c r="K70" s="3">
        <v>4.0967799999999999</v>
      </c>
      <c r="L70" s="5">
        <v>5.0000000000000002E-5</v>
      </c>
      <c r="M70" s="3">
        <v>5.8933599999999998E-4</v>
      </c>
      <c r="N70" s="3" t="s">
        <v>20</v>
      </c>
    </row>
    <row r="71" spans="1:14" x14ac:dyDescent="0.3">
      <c r="A71" s="3" t="s">
        <v>784</v>
      </c>
      <c r="B71" s="3" t="s">
        <v>785</v>
      </c>
      <c r="C71" s="3" t="s">
        <v>786</v>
      </c>
      <c r="D71" s="3" t="s">
        <v>17</v>
      </c>
      <c r="E71" s="3" t="s">
        <v>1943</v>
      </c>
      <c r="F71" s="3" t="s">
        <v>19</v>
      </c>
      <c r="G71" s="3">
        <v>0.456538</v>
      </c>
      <c r="H71" s="3">
        <v>3.4153099999999998</v>
      </c>
      <c r="I71" s="4">
        <f t="shared" si="1"/>
        <v>7.4808887759616942</v>
      </c>
      <c r="J71" s="4">
        <v>2.9032100000000001</v>
      </c>
      <c r="K71" s="3">
        <v>3.38245</v>
      </c>
      <c r="L71" s="5">
        <v>5.0000000000000002E-5</v>
      </c>
      <c r="M71" s="3">
        <v>5.8933599999999998E-4</v>
      </c>
      <c r="N71" s="3" t="s">
        <v>20</v>
      </c>
    </row>
    <row r="72" spans="1:14" x14ac:dyDescent="0.3">
      <c r="A72" s="3" t="s">
        <v>1968</v>
      </c>
      <c r="B72" s="3" t="s">
        <v>1969</v>
      </c>
      <c r="C72" s="3" t="s">
        <v>1970</v>
      </c>
      <c r="D72" s="3" t="s">
        <v>17</v>
      </c>
      <c r="E72" s="3" t="s">
        <v>1943</v>
      </c>
      <c r="F72" s="3" t="s">
        <v>19</v>
      </c>
      <c r="G72" s="3">
        <v>0.108998</v>
      </c>
      <c r="H72" s="3">
        <v>0.80531799999999998</v>
      </c>
      <c r="I72" s="4">
        <f t="shared" si="1"/>
        <v>7.3883740986073141</v>
      </c>
      <c r="J72" s="4">
        <v>2.8852600000000002</v>
      </c>
      <c r="K72" s="3">
        <v>2.2239900000000001</v>
      </c>
      <c r="L72" s="3">
        <v>1E-4</v>
      </c>
      <c r="M72" s="3">
        <v>1.1227699999999999E-3</v>
      </c>
      <c r="N72" s="3" t="s">
        <v>20</v>
      </c>
    </row>
    <row r="73" spans="1:14" x14ac:dyDescent="0.3">
      <c r="A73" s="3" t="s">
        <v>48</v>
      </c>
      <c r="B73" s="3" t="s">
        <v>49</v>
      </c>
      <c r="C73" s="3" t="s">
        <v>50</v>
      </c>
      <c r="D73" s="3" t="s">
        <v>17</v>
      </c>
      <c r="E73" s="3" t="s">
        <v>1943</v>
      </c>
      <c r="F73" s="3" t="s">
        <v>19</v>
      </c>
      <c r="G73" s="3">
        <v>11.349399999999999</v>
      </c>
      <c r="H73" s="3">
        <v>83.045199999999994</v>
      </c>
      <c r="I73" s="4">
        <f t="shared" si="1"/>
        <v>7.3171445186529684</v>
      </c>
      <c r="J73" s="4">
        <v>2.8712900000000001</v>
      </c>
      <c r="K73" s="3">
        <v>7.6304800000000004</v>
      </c>
      <c r="L73" s="5">
        <v>5.0000000000000002E-5</v>
      </c>
      <c r="M73" s="3">
        <v>5.8933599999999998E-4</v>
      </c>
      <c r="N73" s="3" t="s">
        <v>20</v>
      </c>
    </row>
    <row r="74" spans="1:14" x14ac:dyDescent="0.3">
      <c r="A74" s="3" t="s">
        <v>525</v>
      </c>
      <c r="B74" s="3" t="s">
        <v>526</v>
      </c>
      <c r="C74" s="3" t="s">
        <v>527</v>
      </c>
      <c r="D74" s="3" t="s">
        <v>17</v>
      </c>
      <c r="E74" s="3" t="s">
        <v>1943</v>
      </c>
      <c r="F74" s="3" t="s">
        <v>19</v>
      </c>
      <c r="G74" s="3">
        <v>0.94328800000000002</v>
      </c>
      <c r="H74" s="3">
        <v>6.7889200000000001</v>
      </c>
      <c r="I74" s="4">
        <f t="shared" si="1"/>
        <v>7.19708084911501</v>
      </c>
      <c r="J74" s="4">
        <v>2.84741</v>
      </c>
      <c r="K74" s="3">
        <v>3.4778899999999999</v>
      </c>
      <c r="L74" s="5">
        <v>5.0000000000000002E-5</v>
      </c>
      <c r="M74" s="3">
        <v>5.8933599999999998E-4</v>
      </c>
      <c r="N74" s="3" t="s">
        <v>20</v>
      </c>
    </row>
    <row r="75" spans="1:14" x14ac:dyDescent="0.3">
      <c r="A75" s="3" t="s">
        <v>264</v>
      </c>
      <c r="B75" s="3" t="s">
        <v>265</v>
      </c>
      <c r="C75" s="3" t="s">
        <v>266</v>
      </c>
      <c r="D75" s="3" t="s">
        <v>17</v>
      </c>
      <c r="E75" s="3" t="s">
        <v>1943</v>
      </c>
      <c r="F75" s="3" t="s">
        <v>19</v>
      </c>
      <c r="G75" s="3">
        <v>6.32918</v>
      </c>
      <c r="H75" s="3">
        <v>45.242600000000003</v>
      </c>
      <c r="I75" s="4">
        <f t="shared" si="1"/>
        <v>7.1482561722055626</v>
      </c>
      <c r="J75" s="4">
        <v>2.8375900000000001</v>
      </c>
      <c r="K75" s="3">
        <v>7.2728999999999999</v>
      </c>
      <c r="L75" s="5">
        <v>5.0000000000000002E-5</v>
      </c>
      <c r="M75" s="3">
        <v>5.8933599999999998E-4</v>
      </c>
      <c r="N75" s="3" t="s">
        <v>20</v>
      </c>
    </row>
    <row r="76" spans="1:14" x14ac:dyDescent="0.3">
      <c r="A76" s="3" t="s">
        <v>285</v>
      </c>
      <c r="B76" s="3" t="s">
        <v>286</v>
      </c>
      <c r="C76" s="3" t="s">
        <v>287</v>
      </c>
      <c r="D76" s="3" t="s">
        <v>17</v>
      </c>
      <c r="E76" s="3" t="s">
        <v>1943</v>
      </c>
      <c r="F76" s="3" t="s">
        <v>19</v>
      </c>
      <c r="G76" s="3">
        <v>1.04349</v>
      </c>
      <c r="H76" s="3">
        <v>7.1476899999999999</v>
      </c>
      <c r="I76" s="4">
        <f t="shared" si="1"/>
        <v>6.849792523167447</v>
      </c>
      <c r="J76" s="4">
        <v>2.7760600000000002</v>
      </c>
      <c r="K76" s="3">
        <v>5.4190399999999999</v>
      </c>
      <c r="L76" s="5">
        <v>5.0000000000000002E-5</v>
      </c>
      <c r="M76" s="3">
        <v>5.8933599999999998E-4</v>
      </c>
      <c r="N76" s="3" t="s">
        <v>20</v>
      </c>
    </row>
    <row r="77" spans="1:14" x14ac:dyDescent="0.3">
      <c r="A77" s="3" t="s">
        <v>123</v>
      </c>
      <c r="B77" s="3" t="s">
        <v>124</v>
      </c>
      <c r="C77" s="3" t="s">
        <v>125</v>
      </c>
      <c r="D77" s="3" t="s">
        <v>17</v>
      </c>
      <c r="E77" s="3" t="s">
        <v>1943</v>
      </c>
      <c r="F77" s="3" t="s">
        <v>19</v>
      </c>
      <c r="G77" s="3">
        <v>0.47004600000000002</v>
      </c>
      <c r="H77" s="3">
        <v>3.19916</v>
      </c>
      <c r="I77" s="4">
        <f t="shared" si="1"/>
        <v>6.8060572795003038</v>
      </c>
      <c r="J77" s="4">
        <v>2.7668200000000001</v>
      </c>
      <c r="K77" s="3">
        <v>3.6515</v>
      </c>
      <c r="L77" s="5">
        <v>5.0000000000000002E-5</v>
      </c>
      <c r="M77" s="3">
        <v>5.8933599999999998E-4</v>
      </c>
      <c r="N77" s="3" t="s">
        <v>20</v>
      </c>
    </row>
    <row r="78" spans="1:14" x14ac:dyDescent="0.3">
      <c r="A78" s="3" t="s">
        <v>66</v>
      </c>
      <c r="B78" s="3" t="s">
        <v>67</v>
      </c>
      <c r="C78" s="3" t="s">
        <v>68</v>
      </c>
      <c r="D78" s="3" t="s">
        <v>17</v>
      </c>
      <c r="E78" s="3" t="s">
        <v>1943</v>
      </c>
      <c r="F78" s="3" t="s">
        <v>19</v>
      </c>
      <c r="G78" s="3">
        <v>0.96091800000000005</v>
      </c>
      <c r="H78" s="3">
        <v>6.4894699999999998</v>
      </c>
      <c r="I78" s="4">
        <f t="shared" si="1"/>
        <v>6.7534066382355205</v>
      </c>
      <c r="J78" s="4">
        <v>2.75562</v>
      </c>
      <c r="K78" s="3">
        <v>2.7005300000000001</v>
      </c>
      <c r="L78" s="5">
        <v>5.0000000000000002E-5</v>
      </c>
      <c r="M78" s="3">
        <v>5.8933599999999998E-4</v>
      </c>
      <c r="N78" s="3" t="s">
        <v>20</v>
      </c>
    </row>
    <row r="79" spans="1:14" x14ac:dyDescent="0.3">
      <c r="A79" s="3" t="s">
        <v>883</v>
      </c>
      <c r="B79" s="3" t="s">
        <v>884</v>
      </c>
      <c r="C79" s="3" t="s">
        <v>885</v>
      </c>
      <c r="D79" s="3" t="s">
        <v>17</v>
      </c>
      <c r="E79" s="3" t="s">
        <v>1943</v>
      </c>
      <c r="F79" s="3" t="s">
        <v>19</v>
      </c>
      <c r="G79" s="3">
        <v>2.6079699999999999</v>
      </c>
      <c r="H79" s="3">
        <v>17.460699999999999</v>
      </c>
      <c r="I79" s="4">
        <f t="shared" si="1"/>
        <v>6.6951306955218044</v>
      </c>
      <c r="J79" s="4">
        <v>2.7431100000000002</v>
      </c>
      <c r="K79" s="3">
        <v>6.1646400000000003</v>
      </c>
      <c r="L79" s="5">
        <v>5.0000000000000002E-5</v>
      </c>
      <c r="M79" s="3">
        <v>5.8933599999999998E-4</v>
      </c>
      <c r="N79" s="3" t="s">
        <v>20</v>
      </c>
    </row>
    <row r="80" spans="1:14" x14ac:dyDescent="0.3">
      <c r="A80" s="3" t="s">
        <v>1252</v>
      </c>
      <c r="B80" s="3" t="s">
        <v>1253</v>
      </c>
      <c r="C80" s="3" t="s">
        <v>1254</v>
      </c>
      <c r="D80" s="3" t="s">
        <v>17</v>
      </c>
      <c r="E80" s="3" t="s">
        <v>1943</v>
      </c>
      <c r="F80" s="3" t="s">
        <v>19</v>
      </c>
      <c r="G80" s="3">
        <v>3.1710199999999999</v>
      </c>
      <c r="H80" s="3">
        <v>21.031099999999999</v>
      </c>
      <c r="I80" s="4">
        <f t="shared" si="1"/>
        <v>6.6322823570964546</v>
      </c>
      <c r="J80" s="4">
        <v>2.7295099999999999</v>
      </c>
      <c r="K80" s="3">
        <v>5.2265199999999998</v>
      </c>
      <c r="L80" s="5">
        <v>5.0000000000000002E-5</v>
      </c>
      <c r="M80" s="3">
        <v>5.8933599999999998E-4</v>
      </c>
      <c r="N80" s="3" t="s">
        <v>20</v>
      </c>
    </row>
    <row r="81" spans="1:14" x14ac:dyDescent="0.3">
      <c r="A81" s="3" t="s">
        <v>288</v>
      </c>
      <c r="B81" s="3" t="s">
        <v>289</v>
      </c>
      <c r="C81" s="3" t="s">
        <v>290</v>
      </c>
      <c r="D81" s="3" t="s">
        <v>17</v>
      </c>
      <c r="E81" s="3" t="s">
        <v>1943</v>
      </c>
      <c r="F81" s="3" t="s">
        <v>19</v>
      </c>
      <c r="G81" s="3">
        <v>26.136800000000001</v>
      </c>
      <c r="H81" s="3">
        <v>169.523</v>
      </c>
      <c r="I81" s="4">
        <f t="shared" si="1"/>
        <v>6.485989103486272</v>
      </c>
      <c r="J81" s="4">
        <v>2.69733</v>
      </c>
      <c r="K81" s="3">
        <v>6.8799900000000003</v>
      </c>
      <c r="L81" s="5">
        <v>5.0000000000000002E-5</v>
      </c>
      <c r="M81" s="3">
        <v>5.8933599999999998E-4</v>
      </c>
      <c r="N81" s="3" t="s">
        <v>20</v>
      </c>
    </row>
    <row r="82" spans="1:14" x14ac:dyDescent="0.3">
      <c r="A82" s="3" t="s">
        <v>757</v>
      </c>
      <c r="B82" s="3" t="s">
        <v>758</v>
      </c>
      <c r="C82" s="3" t="s">
        <v>759</v>
      </c>
      <c r="D82" s="3" t="s">
        <v>17</v>
      </c>
      <c r="E82" s="3" t="s">
        <v>1943</v>
      </c>
      <c r="F82" s="3" t="s">
        <v>19</v>
      </c>
      <c r="G82" s="3">
        <v>0.116073</v>
      </c>
      <c r="H82" s="3">
        <v>0.74761299999999997</v>
      </c>
      <c r="I82" s="4">
        <f t="shared" si="1"/>
        <v>6.4408863387695678</v>
      </c>
      <c r="J82" s="4">
        <v>2.6872500000000001</v>
      </c>
      <c r="K82" s="3">
        <v>1.9754799999999999</v>
      </c>
      <c r="L82" s="3">
        <v>2.3500000000000001E-3</v>
      </c>
      <c r="M82" s="3">
        <v>1.70031E-2</v>
      </c>
      <c r="N82" s="3" t="s">
        <v>20</v>
      </c>
    </row>
    <row r="83" spans="1:14" x14ac:dyDescent="0.3">
      <c r="A83" s="3" t="s">
        <v>958</v>
      </c>
      <c r="B83" s="3" t="s">
        <v>959</v>
      </c>
      <c r="C83" s="3" t="s">
        <v>960</v>
      </c>
      <c r="D83" s="3" t="s">
        <v>17</v>
      </c>
      <c r="E83" s="3" t="s">
        <v>1943</v>
      </c>
      <c r="F83" s="3" t="s">
        <v>19</v>
      </c>
      <c r="G83" s="3">
        <v>0.31834499999999999</v>
      </c>
      <c r="H83" s="3">
        <v>2.0484499999999999</v>
      </c>
      <c r="I83" s="4">
        <f t="shared" si="1"/>
        <v>6.4346856397933054</v>
      </c>
      <c r="J83" s="4">
        <v>2.68587</v>
      </c>
      <c r="K83" s="3">
        <v>3.1734900000000001</v>
      </c>
      <c r="L83" s="5">
        <v>5.0000000000000002E-5</v>
      </c>
      <c r="M83" s="3">
        <v>5.8933599999999998E-4</v>
      </c>
      <c r="N83" s="3" t="s">
        <v>20</v>
      </c>
    </row>
    <row r="84" spans="1:14" x14ac:dyDescent="0.3">
      <c r="A84" s="3" t="s">
        <v>892</v>
      </c>
      <c r="B84" s="3" t="s">
        <v>893</v>
      </c>
      <c r="C84" s="3" t="s">
        <v>894</v>
      </c>
      <c r="D84" s="3" t="s">
        <v>17</v>
      </c>
      <c r="E84" s="3" t="s">
        <v>1943</v>
      </c>
      <c r="F84" s="3" t="s">
        <v>19</v>
      </c>
      <c r="G84" s="3">
        <v>3.0942599999999998</v>
      </c>
      <c r="H84" s="3">
        <v>19.847799999999999</v>
      </c>
      <c r="I84" s="4">
        <f t="shared" si="1"/>
        <v>6.4143931020664073</v>
      </c>
      <c r="J84" s="4">
        <v>2.6813199999999999</v>
      </c>
      <c r="K84" s="3">
        <v>5.2123999999999997</v>
      </c>
      <c r="L84" s="5">
        <v>5.0000000000000002E-5</v>
      </c>
      <c r="M84" s="3">
        <v>5.8933599999999998E-4</v>
      </c>
      <c r="N84" s="3" t="s">
        <v>20</v>
      </c>
    </row>
    <row r="85" spans="1:14" x14ac:dyDescent="0.3">
      <c r="A85" s="3" t="s">
        <v>772</v>
      </c>
      <c r="B85" s="3" t="s">
        <v>773</v>
      </c>
      <c r="C85" s="3" t="s">
        <v>774</v>
      </c>
      <c r="D85" s="3" t="s">
        <v>17</v>
      </c>
      <c r="E85" s="3" t="s">
        <v>1943</v>
      </c>
      <c r="F85" s="3" t="s">
        <v>19</v>
      </c>
      <c r="G85" s="3">
        <v>0.16227900000000001</v>
      </c>
      <c r="H85" s="3">
        <v>1.0405500000000001</v>
      </c>
      <c r="I85" s="4">
        <f t="shared" si="1"/>
        <v>6.4121050782910913</v>
      </c>
      <c r="J85" s="4">
        <v>2.68079</v>
      </c>
      <c r="K85" s="3">
        <v>2.4723299999999999</v>
      </c>
      <c r="L85" s="5">
        <v>5.0000000000000002E-5</v>
      </c>
      <c r="M85" s="3">
        <v>5.8933599999999998E-4</v>
      </c>
      <c r="N85" s="3" t="s">
        <v>20</v>
      </c>
    </row>
    <row r="86" spans="1:14" x14ac:dyDescent="0.3">
      <c r="A86" s="3" t="s">
        <v>96</v>
      </c>
      <c r="B86" s="3" t="s">
        <v>97</v>
      </c>
      <c r="C86" s="3" t="s">
        <v>98</v>
      </c>
      <c r="D86" s="3" t="s">
        <v>17</v>
      </c>
      <c r="E86" s="3" t="s">
        <v>1943</v>
      </c>
      <c r="F86" s="3" t="s">
        <v>19</v>
      </c>
      <c r="G86" s="3">
        <v>2.7989999999999999</v>
      </c>
      <c r="H86" s="3">
        <v>17.936599999999999</v>
      </c>
      <c r="I86" s="4">
        <f t="shared" si="1"/>
        <v>6.4082172204358692</v>
      </c>
      <c r="J86" s="4">
        <v>2.6799200000000001</v>
      </c>
      <c r="K86" s="3">
        <v>5.19292</v>
      </c>
      <c r="L86" s="5">
        <v>5.0000000000000002E-5</v>
      </c>
      <c r="M86" s="3">
        <v>5.8933599999999998E-4</v>
      </c>
      <c r="N86" s="3" t="s">
        <v>20</v>
      </c>
    </row>
    <row r="87" spans="1:14" x14ac:dyDescent="0.3">
      <c r="A87" s="3" t="s">
        <v>84</v>
      </c>
      <c r="B87" s="3" t="s">
        <v>85</v>
      </c>
      <c r="C87" s="3" t="s">
        <v>86</v>
      </c>
      <c r="D87" s="3" t="s">
        <v>17</v>
      </c>
      <c r="E87" s="3" t="s">
        <v>1943</v>
      </c>
      <c r="F87" s="3" t="s">
        <v>19</v>
      </c>
      <c r="G87" s="3">
        <v>1.1069800000000001</v>
      </c>
      <c r="H87" s="3">
        <v>7.0668499999999996</v>
      </c>
      <c r="I87" s="4">
        <f t="shared" si="1"/>
        <v>6.383900341469583</v>
      </c>
      <c r="J87" s="4">
        <v>2.6744400000000002</v>
      </c>
      <c r="K87" s="3">
        <v>3.7521100000000001</v>
      </c>
      <c r="L87" s="5">
        <v>5.0000000000000002E-5</v>
      </c>
      <c r="M87" s="3">
        <v>5.8933599999999998E-4</v>
      </c>
      <c r="N87" s="3" t="s">
        <v>20</v>
      </c>
    </row>
    <row r="88" spans="1:14" x14ac:dyDescent="0.3">
      <c r="A88" s="3" t="s">
        <v>195</v>
      </c>
      <c r="B88" s="3" t="s">
        <v>196</v>
      </c>
      <c r="C88" s="3" t="s">
        <v>197</v>
      </c>
      <c r="D88" s="3" t="s">
        <v>17</v>
      </c>
      <c r="E88" s="3" t="s">
        <v>1943</v>
      </c>
      <c r="F88" s="3" t="s">
        <v>19</v>
      </c>
      <c r="G88" s="3">
        <v>2.8470399999999998</v>
      </c>
      <c r="H88" s="3">
        <v>17.8767</v>
      </c>
      <c r="I88" s="4">
        <f t="shared" si="1"/>
        <v>6.2790477127121509</v>
      </c>
      <c r="J88" s="4">
        <v>2.65055</v>
      </c>
      <c r="K88" s="3">
        <v>5.1912500000000001</v>
      </c>
      <c r="L88" s="5">
        <v>5.0000000000000002E-5</v>
      </c>
      <c r="M88" s="3">
        <v>5.8933599999999998E-4</v>
      </c>
      <c r="N88" s="3" t="s">
        <v>20</v>
      </c>
    </row>
    <row r="89" spans="1:14" x14ac:dyDescent="0.3">
      <c r="A89" s="3" t="s">
        <v>814</v>
      </c>
      <c r="B89" s="3" t="s">
        <v>815</v>
      </c>
      <c r="C89" s="3" t="s">
        <v>816</v>
      </c>
      <c r="D89" s="3" t="s">
        <v>17</v>
      </c>
      <c r="E89" s="3" t="s">
        <v>1943</v>
      </c>
      <c r="F89" s="3" t="s">
        <v>19</v>
      </c>
      <c r="G89" s="3">
        <v>0.80451899999999998</v>
      </c>
      <c r="H89" s="3">
        <v>5.0438099999999997</v>
      </c>
      <c r="I89" s="4">
        <f t="shared" si="1"/>
        <v>6.2693485175614247</v>
      </c>
      <c r="J89" s="4">
        <v>2.6483099999999999</v>
      </c>
      <c r="K89" s="3">
        <v>3.6722700000000001</v>
      </c>
      <c r="L89" s="5">
        <v>5.0000000000000002E-5</v>
      </c>
      <c r="M89" s="3">
        <v>5.8933599999999998E-4</v>
      </c>
      <c r="N89" s="3" t="s">
        <v>20</v>
      </c>
    </row>
    <row r="90" spans="1:14" x14ac:dyDescent="0.3">
      <c r="A90" s="3" t="s">
        <v>802</v>
      </c>
      <c r="B90" s="3" t="s">
        <v>803</v>
      </c>
      <c r="C90" s="3" t="s">
        <v>804</v>
      </c>
      <c r="D90" s="3" t="s">
        <v>17</v>
      </c>
      <c r="E90" s="3" t="s">
        <v>1943</v>
      </c>
      <c r="F90" s="3" t="s">
        <v>19</v>
      </c>
      <c r="G90" s="3">
        <v>6.1098100000000004</v>
      </c>
      <c r="H90" s="3">
        <v>38.201500000000003</v>
      </c>
      <c r="I90" s="4">
        <f t="shared" si="1"/>
        <v>6.2524857565128871</v>
      </c>
      <c r="J90" s="4">
        <v>2.6444299999999998</v>
      </c>
      <c r="K90" s="3">
        <v>5.1666999999999996</v>
      </c>
      <c r="L90" s="5">
        <v>5.0000000000000002E-5</v>
      </c>
      <c r="M90" s="3">
        <v>5.8933599999999998E-4</v>
      </c>
      <c r="N90" s="3" t="s">
        <v>20</v>
      </c>
    </row>
    <row r="91" spans="1:14" x14ac:dyDescent="0.3">
      <c r="A91" s="3" t="s">
        <v>853</v>
      </c>
      <c r="B91" s="3" t="s">
        <v>854</v>
      </c>
      <c r="C91" s="3" t="s">
        <v>855</v>
      </c>
      <c r="D91" s="3" t="s">
        <v>17</v>
      </c>
      <c r="E91" s="3" t="s">
        <v>1943</v>
      </c>
      <c r="F91" s="3" t="s">
        <v>19</v>
      </c>
      <c r="G91" s="3">
        <v>2.36707</v>
      </c>
      <c r="H91" s="3">
        <v>14.6608</v>
      </c>
      <c r="I91" s="4">
        <f t="shared" si="1"/>
        <v>6.1936486880404891</v>
      </c>
      <c r="J91" s="4">
        <v>2.6307900000000002</v>
      </c>
      <c r="K91" s="3">
        <v>5.3064600000000004</v>
      </c>
      <c r="L91" s="5">
        <v>5.0000000000000002E-5</v>
      </c>
      <c r="M91" s="3">
        <v>5.8933599999999998E-4</v>
      </c>
      <c r="N91" s="3" t="s">
        <v>20</v>
      </c>
    </row>
    <row r="92" spans="1:14" x14ac:dyDescent="0.3">
      <c r="A92" s="3" t="s">
        <v>510</v>
      </c>
      <c r="B92" s="3" t="s">
        <v>511</v>
      </c>
      <c r="C92" s="3" t="s">
        <v>512</v>
      </c>
      <c r="D92" s="3" t="s">
        <v>17</v>
      </c>
      <c r="E92" s="3" t="s">
        <v>1943</v>
      </c>
      <c r="F92" s="3" t="s">
        <v>19</v>
      </c>
      <c r="G92" s="3">
        <v>6.2730899999999998</v>
      </c>
      <c r="H92" s="3">
        <v>38.552199999999999</v>
      </c>
      <c r="I92" s="4">
        <f t="shared" si="1"/>
        <v>6.1456475198028402</v>
      </c>
      <c r="J92" s="4">
        <v>2.6195599999999999</v>
      </c>
      <c r="K92" s="3">
        <v>5.0255299999999998</v>
      </c>
      <c r="L92" s="5">
        <v>5.0000000000000002E-5</v>
      </c>
      <c r="M92" s="3">
        <v>5.8933599999999998E-4</v>
      </c>
      <c r="N92" s="3" t="s">
        <v>20</v>
      </c>
    </row>
    <row r="93" spans="1:14" x14ac:dyDescent="0.3">
      <c r="A93" s="3" t="s">
        <v>1027</v>
      </c>
      <c r="B93" s="3" t="s">
        <v>1028</v>
      </c>
      <c r="C93" s="3" t="s">
        <v>1029</v>
      </c>
      <c r="D93" s="3" t="s">
        <v>17</v>
      </c>
      <c r="E93" s="3" t="s">
        <v>1943</v>
      </c>
      <c r="F93" s="3" t="s">
        <v>19</v>
      </c>
      <c r="G93" s="3">
        <v>6.4820399999999996</v>
      </c>
      <c r="H93" s="3">
        <v>39.392299999999999</v>
      </c>
      <c r="I93" s="4">
        <f t="shared" si="1"/>
        <v>6.0771454665506539</v>
      </c>
      <c r="J93" s="4">
        <v>2.6033900000000001</v>
      </c>
      <c r="K93" s="3">
        <v>6.1171600000000002</v>
      </c>
      <c r="L93" s="5">
        <v>5.0000000000000002E-5</v>
      </c>
      <c r="M93" s="3">
        <v>5.8933599999999998E-4</v>
      </c>
      <c r="N93" s="3" t="s">
        <v>20</v>
      </c>
    </row>
    <row r="94" spans="1:14" x14ac:dyDescent="0.3">
      <c r="A94" s="3" t="s">
        <v>1971</v>
      </c>
      <c r="B94" s="3" t="s">
        <v>1972</v>
      </c>
      <c r="C94" s="3" t="s">
        <v>1973</v>
      </c>
      <c r="D94" s="3" t="s">
        <v>17</v>
      </c>
      <c r="E94" s="3" t="s">
        <v>1943</v>
      </c>
      <c r="F94" s="3" t="s">
        <v>19</v>
      </c>
      <c r="G94" s="3">
        <v>0.26301200000000002</v>
      </c>
      <c r="H94" s="3">
        <v>1.58866</v>
      </c>
      <c r="I94" s="4">
        <f t="shared" si="1"/>
        <v>6.0402567183246383</v>
      </c>
      <c r="J94" s="4">
        <v>2.5946099999999999</v>
      </c>
      <c r="K94" s="3">
        <v>1.95411</v>
      </c>
      <c r="L94" s="3">
        <v>7.5000000000000002E-4</v>
      </c>
      <c r="M94" s="3">
        <v>6.5431500000000002E-3</v>
      </c>
      <c r="N94" s="3" t="s">
        <v>20</v>
      </c>
    </row>
    <row r="95" spans="1:14" x14ac:dyDescent="0.3">
      <c r="A95" s="3" t="s">
        <v>1051</v>
      </c>
      <c r="B95" s="3" t="s">
        <v>1052</v>
      </c>
      <c r="C95" s="3" t="s">
        <v>1053</v>
      </c>
      <c r="D95" s="3" t="s">
        <v>17</v>
      </c>
      <c r="E95" s="3" t="s">
        <v>1943</v>
      </c>
      <c r="F95" s="3" t="s">
        <v>19</v>
      </c>
      <c r="G95" s="3">
        <v>4.6364099999999997</v>
      </c>
      <c r="H95" s="3">
        <v>27.932600000000001</v>
      </c>
      <c r="I95" s="4">
        <f t="shared" si="1"/>
        <v>6.0246181851906977</v>
      </c>
      <c r="J95" s="4">
        <v>2.5908699999999998</v>
      </c>
      <c r="K95" s="3">
        <v>3.20878</v>
      </c>
      <c r="L95" s="5">
        <v>5.0000000000000002E-5</v>
      </c>
      <c r="M95" s="3">
        <v>5.8933599999999998E-4</v>
      </c>
      <c r="N95" s="3" t="s">
        <v>20</v>
      </c>
    </row>
    <row r="96" spans="1:14" x14ac:dyDescent="0.3">
      <c r="A96" s="3" t="s">
        <v>1974</v>
      </c>
      <c r="B96" s="3" t="s">
        <v>1975</v>
      </c>
      <c r="C96" s="3" t="s">
        <v>1976</v>
      </c>
      <c r="D96" s="3" t="s">
        <v>17</v>
      </c>
      <c r="E96" s="3" t="s">
        <v>1943</v>
      </c>
      <c r="F96" s="3" t="s">
        <v>19</v>
      </c>
      <c r="G96" s="3">
        <v>0.63928300000000005</v>
      </c>
      <c r="H96" s="3">
        <v>3.84612</v>
      </c>
      <c r="I96" s="4">
        <f t="shared" si="1"/>
        <v>6.0163026390503109</v>
      </c>
      <c r="J96" s="4">
        <v>2.5888800000000001</v>
      </c>
      <c r="K96" s="3">
        <v>2.1024500000000002</v>
      </c>
      <c r="L96" s="3">
        <v>2.5999999999999999E-3</v>
      </c>
      <c r="M96" s="3">
        <v>1.84455E-2</v>
      </c>
      <c r="N96" s="3" t="s">
        <v>20</v>
      </c>
    </row>
    <row r="97" spans="1:14" x14ac:dyDescent="0.3">
      <c r="A97" s="3" t="s">
        <v>1977</v>
      </c>
      <c r="B97" s="3" t="s">
        <v>1978</v>
      </c>
      <c r="C97" s="3" t="s">
        <v>1979</v>
      </c>
      <c r="D97" s="3" t="s">
        <v>17</v>
      </c>
      <c r="E97" s="3" t="s">
        <v>1943</v>
      </c>
      <c r="F97" s="3" t="s">
        <v>19</v>
      </c>
      <c r="G97" s="3">
        <v>0.110564</v>
      </c>
      <c r="H97" s="3">
        <v>0.66346700000000003</v>
      </c>
      <c r="I97" s="4">
        <f t="shared" si="1"/>
        <v>6.0007506964292183</v>
      </c>
      <c r="J97" s="4">
        <v>2.58514</v>
      </c>
      <c r="K97" s="3">
        <v>2.2776200000000002</v>
      </c>
      <c r="L97" s="5">
        <v>5.0000000000000002E-5</v>
      </c>
      <c r="M97" s="3">
        <v>5.8933599999999998E-4</v>
      </c>
      <c r="N97" s="3" t="s">
        <v>20</v>
      </c>
    </row>
    <row r="98" spans="1:14" x14ac:dyDescent="0.3">
      <c r="A98" s="3" t="s">
        <v>844</v>
      </c>
      <c r="B98" s="3" t="s">
        <v>845</v>
      </c>
      <c r="C98" s="3" t="s">
        <v>846</v>
      </c>
      <c r="D98" s="3" t="s">
        <v>17</v>
      </c>
      <c r="E98" s="3" t="s">
        <v>1943</v>
      </c>
      <c r="F98" s="3" t="s">
        <v>19</v>
      </c>
      <c r="G98" s="3">
        <v>4.3445499999999999</v>
      </c>
      <c r="H98" s="3">
        <v>25.883700000000001</v>
      </c>
      <c r="I98" s="4">
        <f t="shared" si="1"/>
        <v>5.9577401572084572</v>
      </c>
      <c r="J98" s="4">
        <v>2.57477</v>
      </c>
      <c r="K98" s="3">
        <v>5.0606099999999996</v>
      </c>
      <c r="L98" s="5">
        <v>5.0000000000000002E-5</v>
      </c>
      <c r="M98" s="3">
        <v>5.8933599999999998E-4</v>
      </c>
      <c r="N98" s="3" t="s">
        <v>20</v>
      </c>
    </row>
    <row r="99" spans="1:14" x14ac:dyDescent="0.3">
      <c r="A99" s="3" t="s">
        <v>766</v>
      </c>
      <c r="B99" s="3" t="s">
        <v>767</v>
      </c>
      <c r="C99" s="3" t="s">
        <v>768</v>
      </c>
      <c r="D99" s="3" t="s">
        <v>17</v>
      </c>
      <c r="E99" s="3" t="s">
        <v>1943</v>
      </c>
      <c r="F99" s="3" t="s">
        <v>19</v>
      </c>
      <c r="G99" s="3">
        <v>0.39706599999999997</v>
      </c>
      <c r="H99" s="3">
        <v>2.3652099999999998</v>
      </c>
      <c r="I99" s="4">
        <f t="shared" si="1"/>
        <v>5.9567175230314353</v>
      </c>
      <c r="J99" s="4">
        <v>2.5745200000000001</v>
      </c>
      <c r="K99" s="3">
        <v>2.1004800000000001</v>
      </c>
      <c r="L99" s="3">
        <v>5.9999999999999995E-4</v>
      </c>
      <c r="M99" s="3">
        <v>5.3461699999999999E-3</v>
      </c>
      <c r="N99" s="3" t="s">
        <v>20</v>
      </c>
    </row>
    <row r="100" spans="1:14" x14ac:dyDescent="0.3">
      <c r="A100" s="3" t="s">
        <v>841</v>
      </c>
      <c r="B100" s="3" t="s">
        <v>842</v>
      </c>
      <c r="C100" s="3" t="s">
        <v>843</v>
      </c>
      <c r="D100" s="3" t="s">
        <v>17</v>
      </c>
      <c r="E100" s="3" t="s">
        <v>1943</v>
      </c>
      <c r="F100" s="3" t="s">
        <v>19</v>
      </c>
      <c r="G100" s="3">
        <v>5.3483000000000001</v>
      </c>
      <c r="H100" s="3">
        <v>31.6739</v>
      </c>
      <c r="I100" s="4">
        <f t="shared" si="1"/>
        <v>5.9222369724959334</v>
      </c>
      <c r="J100" s="4">
        <v>2.5661399999999999</v>
      </c>
      <c r="K100" s="3">
        <v>5.3629899999999999</v>
      </c>
      <c r="L100" s="5">
        <v>5.0000000000000002E-5</v>
      </c>
      <c r="M100" s="3">
        <v>5.8933599999999998E-4</v>
      </c>
      <c r="N100" s="3" t="s">
        <v>20</v>
      </c>
    </row>
    <row r="101" spans="1:14" x14ac:dyDescent="0.3">
      <c r="A101" s="3" t="s">
        <v>363</v>
      </c>
      <c r="B101" s="3" t="s">
        <v>364</v>
      </c>
      <c r="C101" s="3" t="s">
        <v>365</v>
      </c>
      <c r="D101" s="3" t="s">
        <v>17</v>
      </c>
      <c r="E101" s="3" t="s">
        <v>1943</v>
      </c>
      <c r="F101" s="3" t="s">
        <v>19</v>
      </c>
      <c r="G101" s="3">
        <v>2.9579</v>
      </c>
      <c r="H101" s="3">
        <v>17.484200000000001</v>
      </c>
      <c r="I101" s="4">
        <f t="shared" si="1"/>
        <v>5.911017951925353</v>
      </c>
      <c r="J101" s="4">
        <v>2.5634000000000001</v>
      </c>
      <c r="K101" s="3">
        <v>5.6791999999999998</v>
      </c>
      <c r="L101" s="5">
        <v>5.0000000000000002E-5</v>
      </c>
      <c r="M101" s="3">
        <v>5.8933599999999998E-4</v>
      </c>
      <c r="N101" s="3" t="s">
        <v>20</v>
      </c>
    </row>
    <row r="102" spans="1:14" x14ac:dyDescent="0.3">
      <c r="A102" s="3" t="s">
        <v>1898</v>
      </c>
      <c r="B102" s="3" t="s">
        <v>1899</v>
      </c>
      <c r="C102" s="3" t="s">
        <v>1900</v>
      </c>
      <c r="D102" s="3" t="s">
        <v>17</v>
      </c>
      <c r="E102" s="3" t="s">
        <v>1943</v>
      </c>
      <c r="F102" s="3" t="s">
        <v>19</v>
      </c>
      <c r="G102" s="3">
        <v>0.106998</v>
      </c>
      <c r="H102" s="3">
        <v>0.63227699999999998</v>
      </c>
      <c r="I102" s="4">
        <f t="shared" si="1"/>
        <v>5.9092412942297985</v>
      </c>
      <c r="J102" s="4">
        <v>2.56297</v>
      </c>
      <c r="K102" s="3">
        <v>1.9898499999999999</v>
      </c>
      <c r="L102" s="3">
        <v>4.4999999999999999E-4</v>
      </c>
      <c r="M102" s="3">
        <v>4.1773499999999998E-3</v>
      </c>
      <c r="N102" s="3" t="s">
        <v>20</v>
      </c>
    </row>
    <row r="103" spans="1:14" x14ac:dyDescent="0.3">
      <c r="A103" s="3" t="s">
        <v>868</v>
      </c>
      <c r="B103" s="3" t="s">
        <v>869</v>
      </c>
      <c r="C103" s="3" t="s">
        <v>870</v>
      </c>
      <c r="D103" s="3" t="s">
        <v>17</v>
      </c>
      <c r="E103" s="3" t="s">
        <v>1943</v>
      </c>
      <c r="F103" s="3" t="s">
        <v>19</v>
      </c>
      <c r="G103" s="3">
        <v>22.484200000000001</v>
      </c>
      <c r="H103" s="3">
        <v>130.55500000000001</v>
      </c>
      <c r="I103" s="4">
        <f t="shared" si="1"/>
        <v>5.8065219131656898</v>
      </c>
      <c r="J103" s="4">
        <v>2.5376699999999999</v>
      </c>
      <c r="K103" s="3">
        <v>6.7131100000000004</v>
      </c>
      <c r="L103" s="5">
        <v>5.0000000000000002E-5</v>
      </c>
      <c r="M103" s="3">
        <v>5.8933599999999998E-4</v>
      </c>
      <c r="N103" s="3" t="s">
        <v>20</v>
      </c>
    </row>
    <row r="104" spans="1:14" x14ac:dyDescent="0.3">
      <c r="A104" s="3" t="s">
        <v>859</v>
      </c>
      <c r="B104" s="3" t="s">
        <v>860</v>
      </c>
      <c r="C104" s="3" t="s">
        <v>861</v>
      </c>
      <c r="D104" s="3" t="s">
        <v>17</v>
      </c>
      <c r="E104" s="3" t="s">
        <v>1943</v>
      </c>
      <c r="F104" s="3" t="s">
        <v>19</v>
      </c>
      <c r="G104" s="3">
        <v>0.20677400000000001</v>
      </c>
      <c r="H104" s="3">
        <v>1.2004600000000001</v>
      </c>
      <c r="I104" s="4">
        <f t="shared" si="1"/>
        <v>5.8056622205886619</v>
      </c>
      <c r="J104" s="4">
        <v>2.5374599999999998</v>
      </c>
      <c r="K104" s="3">
        <v>2.9098799999999998</v>
      </c>
      <c r="L104" s="5">
        <v>5.0000000000000002E-5</v>
      </c>
      <c r="M104" s="3">
        <v>5.8933599999999998E-4</v>
      </c>
      <c r="N104" s="3" t="s">
        <v>20</v>
      </c>
    </row>
    <row r="105" spans="1:14" x14ac:dyDescent="0.3">
      <c r="A105" s="3" t="s">
        <v>555</v>
      </c>
      <c r="B105" s="3" t="s">
        <v>556</v>
      </c>
      <c r="C105" s="3" t="s">
        <v>557</v>
      </c>
      <c r="D105" s="3" t="s">
        <v>17</v>
      </c>
      <c r="E105" s="3" t="s">
        <v>1943</v>
      </c>
      <c r="F105" s="3" t="s">
        <v>19</v>
      </c>
      <c r="G105" s="3">
        <v>6.2128699999999997</v>
      </c>
      <c r="H105" s="3">
        <v>35.986600000000003</v>
      </c>
      <c r="I105" s="4">
        <f t="shared" si="1"/>
        <v>5.7922666979994757</v>
      </c>
      <c r="J105" s="4">
        <v>2.5341300000000002</v>
      </c>
      <c r="K105" s="3">
        <v>3.5190399999999999</v>
      </c>
      <c r="L105" s="5">
        <v>5.0000000000000002E-5</v>
      </c>
      <c r="M105" s="3">
        <v>5.8933599999999998E-4</v>
      </c>
      <c r="N105" s="3" t="s">
        <v>20</v>
      </c>
    </row>
    <row r="106" spans="1:14" x14ac:dyDescent="0.3">
      <c r="A106" s="3" t="s">
        <v>117</v>
      </c>
      <c r="B106" s="3" t="s">
        <v>118</v>
      </c>
      <c r="C106" s="3" t="s">
        <v>119</v>
      </c>
      <c r="D106" s="3" t="s">
        <v>17</v>
      </c>
      <c r="E106" s="3" t="s">
        <v>1943</v>
      </c>
      <c r="F106" s="3" t="s">
        <v>19</v>
      </c>
      <c r="G106" s="3">
        <v>8.8122500000000006</v>
      </c>
      <c r="H106" s="3">
        <v>50.971699999999998</v>
      </c>
      <c r="I106" s="4">
        <f t="shared" si="1"/>
        <v>5.7841867854407214</v>
      </c>
      <c r="J106" s="4">
        <v>2.5321199999999999</v>
      </c>
      <c r="K106" s="3">
        <v>6.6954500000000001</v>
      </c>
      <c r="L106" s="5">
        <v>5.0000000000000002E-5</v>
      </c>
      <c r="M106" s="3">
        <v>5.8933599999999998E-4</v>
      </c>
      <c r="N106" s="3" t="s">
        <v>20</v>
      </c>
    </row>
    <row r="107" spans="1:14" x14ac:dyDescent="0.3">
      <c r="A107" s="3" t="s">
        <v>769</v>
      </c>
      <c r="B107" s="3" t="s">
        <v>770</v>
      </c>
      <c r="C107" s="3" t="s">
        <v>771</v>
      </c>
      <c r="D107" s="3" t="s">
        <v>17</v>
      </c>
      <c r="E107" s="3" t="s">
        <v>1943</v>
      </c>
      <c r="F107" s="3" t="s">
        <v>19</v>
      </c>
      <c r="G107" s="3">
        <v>5.3500399999999999</v>
      </c>
      <c r="H107" s="3">
        <v>30.846299999999999</v>
      </c>
      <c r="I107" s="4">
        <f t="shared" si="1"/>
        <v>5.7656204439592971</v>
      </c>
      <c r="J107" s="4">
        <v>2.5274700000000001</v>
      </c>
      <c r="K107" s="3">
        <v>1.0406200000000001</v>
      </c>
      <c r="L107" s="3">
        <v>1.8500000000000001E-3</v>
      </c>
      <c r="M107" s="3">
        <v>1.3946699999999999E-2</v>
      </c>
      <c r="N107" s="3" t="s">
        <v>20</v>
      </c>
    </row>
    <row r="108" spans="1:14" x14ac:dyDescent="0.3">
      <c r="A108" s="3" t="s">
        <v>1980</v>
      </c>
      <c r="B108" s="3" t="s">
        <v>1981</v>
      </c>
      <c r="C108" s="3" t="s">
        <v>1982</v>
      </c>
      <c r="D108" s="3" t="s">
        <v>17</v>
      </c>
      <c r="E108" s="3" t="s">
        <v>1943</v>
      </c>
      <c r="F108" s="3" t="s">
        <v>19</v>
      </c>
      <c r="G108" s="3">
        <v>0.186916</v>
      </c>
      <c r="H108" s="3">
        <v>1.0706100000000001</v>
      </c>
      <c r="I108" s="4">
        <f t="shared" si="1"/>
        <v>5.727760063343962</v>
      </c>
      <c r="J108" s="4">
        <v>2.51797</v>
      </c>
      <c r="K108" s="3">
        <v>2.1139999999999999</v>
      </c>
      <c r="L108" s="3">
        <v>1.4999999999999999E-4</v>
      </c>
      <c r="M108" s="3">
        <v>1.60425E-3</v>
      </c>
      <c r="N108" s="3" t="s">
        <v>20</v>
      </c>
    </row>
    <row r="109" spans="1:14" x14ac:dyDescent="0.3">
      <c r="A109" s="3" t="s">
        <v>129</v>
      </c>
      <c r="B109" s="3" t="s">
        <v>130</v>
      </c>
      <c r="C109" s="3" t="s">
        <v>131</v>
      </c>
      <c r="D109" s="3" t="s">
        <v>17</v>
      </c>
      <c r="E109" s="3" t="s">
        <v>1943</v>
      </c>
      <c r="F109" s="3" t="s">
        <v>19</v>
      </c>
      <c r="G109" s="3">
        <v>0.38111699999999998</v>
      </c>
      <c r="H109" s="3">
        <v>2.1728000000000001</v>
      </c>
      <c r="I109" s="4">
        <f t="shared" si="1"/>
        <v>5.7011363964346913</v>
      </c>
      <c r="J109" s="4">
        <v>2.5112399999999999</v>
      </c>
      <c r="K109" s="3">
        <v>3.5286</v>
      </c>
      <c r="L109" s="5">
        <v>5.0000000000000002E-5</v>
      </c>
      <c r="M109" s="3">
        <v>5.8933599999999998E-4</v>
      </c>
      <c r="N109" s="3" t="s">
        <v>20</v>
      </c>
    </row>
    <row r="110" spans="1:14" x14ac:dyDescent="0.3">
      <c r="A110" s="3" t="s">
        <v>579</v>
      </c>
      <c r="B110" s="3" t="s">
        <v>580</v>
      </c>
      <c r="C110" s="3" t="s">
        <v>581</v>
      </c>
      <c r="D110" s="3" t="s">
        <v>17</v>
      </c>
      <c r="E110" s="3" t="s">
        <v>1943</v>
      </c>
      <c r="F110" s="3" t="s">
        <v>19</v>
      </c>
      <c r="G110" s="3">
        <v>0.57756300000000005</v>
      </c>
      <c r="H110" s="3">
        <v>3.2783500000000001</v>
      </c>
      <c r="I110" s="4">
        <f t="shared" si="1"/>
        <v>5.6761773174528143</v>
      </c>
      <c r="J110" s="4">
        <v>2.5049199999999998</v>
      </c>
      <c r="K110" s="3">
        <v>4.9778200000000004</v>
      </c>
      <c r="L110" s="5">
        <v>5.0000000000000002E-5</v>
      </c>
      <c r="M110" s="3">
        <v>5.8933599999999998E-4</v>
      </c>
      <c r="N110" s="3" t="s">
        <v>20</v>
      </c>
    </row>
    <row r="111" spans="1:14" x14ac:dyDescent="0.3">
      <c r="A111" s="3" t="s">
        <v>799</v>
      </c>
      <c r="B111" s="3" t="s">
        <v>800</v>
      </c>
      <c r="C111" s="3" t="s">
        <v>801</v>
      </c>
      <c r="D111" s="3" t="s">
        <v>17</v>
      </c>
      <c r="E111" s="3" t="s">
        <v>1943</v>
      </c>
      <c r="F111" s="3" t="s">
        <v>19</v>
      </c>
      <c r="G111" s="3">
        <v>0.50263800000000003</v>
      </c>
      <c r="H111" s="3">
        <v>2.8091599999999999</v>
      </c>
      <c r="I111" s="4">
        <f t="shared" si="1"/>
        <v>5.5888333154278023</v>
      </c>
      <c r="J111" s="4">
        <v>2.4825499999999998</v>
      </c>
      <c r="K111" s="3">
        <v>2.0836000000000001</v>
      </c>
      <c r="L111" s="3">
        <v>1E-4</v>
      </c>
      <c r="M111" s="3">
        <v>1.1227699999999999E-3</v>
      </c>
      <c r="N111" s="3" t="s">
        <v>20</v>
      </c>
    </row>
    <row r="112" spans="1:14" x14ac:dyDescent="0.3">
      <c r="A112" s="3" t="s">
        <v>913</v>
      </c>
      <c r="B112" s="3" t="s">
        <v>914</v>
      </c>
      <c r="C112" s="3" t="s">
        <v>915</v>
      </c>
      <c r="D112" s="3" t="s">
        <v>17</v>
      </c>
      <c r="E112" s="3" t="s">
        <v>1943</v>
      </c>
      <c r="F112" s="3" t="s">
        <v>19</v>
      </c>
      <c r="G112" s="3">
        <v>1.75085</v>
      </c>
      <c r="H112" s="3">
        <v>9.7016500000000008</v>
      </c>
      <c r="I112" s="4">
        <f t="shared" si="1"/>
        <v>5.5411086043921527</v>
      </c>
      <c r="J112" s="4">
        <v>2.47018</v>
      </c>
      <c r="K112" s="3">
        <v>4.3109999999999999</v>
      </c>
      <c r="L112" s="5">
        <v>5.0000000000000002E-5</v>
      </c>
      <c r="M112" s="3">
        <v>5.8933599999999998E-4</v>
      </c>
      <c r="N112" s="3" t="s">
        <v>20</v>
      </c>
    </row>
    <row r="113" spans="1:14" x14ac:dyDescent="0.3">
      <c r="A113" s="3" t="s">
        <v>258</v>
      </c>
      <c r="B113" s="3" t="s">
        <v>259</v>
      </c>
      <c r="C113" s="3" t="s">
        <v>260</v>
      </c>
      <c r="D113" s="3" t="s">
        <v>17</v>
      </c>
      <c r="E113" s="3" t="s">
        <v>1943</v>
      </c>
      <c r="F113" s="3" t="s">
        <v>19</v>
      </c>
      <c r="G113" s="3">
        <v>45.304600000000001</v>
      </c>
      <c r="H113" s="3">
        <v>250.80699999999999</v>
      </c>
      <c r="I113" s="4">
        <f t="shared" si="1"/>
        <v>5.536016210274453</v>
      </c>
      <c r="J113" s="4">
        <v>2.4688500000000002</v>
      </c>
      <c r="K113" s="3">
        <v>6.2679499999999999</v>
      </c>
      <c r="L113" s="5">
        <v>5.0000000000000002E-5</v>
      </c>
      <c r="M113" s="3">
        <v>5.8933599999999998E-4</v>
      </c>
      <c r="N113" s="3" t="s">
        <v>20</v>
      </c>
    </row>
    <row r="114" spans="1:14" x14ac:dyDescent="0.3">
      <c r="A114" s="3" t="s">
        <v>874</v>
      </c>
      <c r="B114" s="3" t="s">
        <v>875</v>
      </c>
      <c r="C114" s="3" t="s">
        <v>876</v>
      </c>
      <c r="D114" s="3" t="s">
        <v>17</v>
      </c>
      <c r="E114" s="3" t="s">
        <v>1943</v>
      </c>
      <c r="F114" s="3" t="s">
        <v>19</v>
      </c>
      <c r="G114" s="3">
        <v>1.89734</v>
      </c>
      <c r="H114" s="3">
        <v>10.4755</v>
      </c>
      <c r="I114" s="4">
        <f t="shared" si="1"/>
        <v>5.5211506635605634</v>
      </c>
      <c r="J114" s="4">
        <v>2.4649700000000001</v>
      </c>
      <c r="K114" s="3">
        <v>4.08331</v>
      </c>
      <c r="L114" s="5">
        <v>5.0000000000000002E-5</v>
      </c>
      <c r="M114" s="3">
        <v>5.8933599999999998E-4</v>
      </c>
      <c r="N114" s="3" t="s">
        <v>20</v>
      </c>
    </row>
    <row r="115" spans="1:14" x14ac:dyDescent="0.3">
      <c r="A115" s="3" t="s">
        <v>519</v>
      </c>
      <c r="B115" s="3" t="s">
        <v>520</v>
      </c>
      <c r="C115" s="3" t="s">
        <v>521</v>
      </c>
      <c r="D115" s="3" t="s">
        <v>17</v>
      </c>
      <c r="E115" s="3" t="s">
        <v>1943</v>
      </c>
      <c r="F115" s="3" t="s">
        <v>19</v>
      </c>
      <c r="G115" s="3">
        <v>5.1302599999999998</v>
      </c>
      <c r="H115" s="3">
        <v>28.3001</v>
      </c>
      <c r="I115" s="4">
        <f t="shared" si="1"/>
        <v>5.5163091149376449</v>
      </c>
      <c r="J115" s="4">
        <v>2.4637099999999998</v>
      </c>
      <c r="K115" s="3">
        <v>4.8193099999999998</v>
      </c>
      <c r="L115" s="5">
        <v>5.0000000000000002E-5</v>
      </c>
      <c r="M115" s="3">
        <v>5.8933599999999998E-4</v>
      </c>
      <c r="N115" s="3" t="s">
        <v>20</v>
      </c>
    </row>
    <row r="116" spans="1:14" x14ac:dyDescent="0.3">
      <c r="A116" s="3" t="s">
        <v>826</v>
      </c>
      <c r="B116" s="3" t="s">
        <v>827</v>
      </c>
      <c r="C116" s="3" t="s">
        <v>828</v>
      </c>
      <c r="D116" s="3" t="s">
        <v>17</v>
      </c>
      <c r="E116" s="3" t="s">
        <v>1943</v>
      </c>
      <c r="F116" s="3" t="s">
        <v>19</v>
      </c>
      <c r="G116" s="3">
        <v>0.209923</v>
      </c>
      <c r="H116" s="3">
        <v>1.1426099999999999</v>
      </c>
      <c r="I116" s="4">
        <f t="shared" si="1"/>
        <v>5.4429957651138743</v>
      </c>
      <c r="J116" s="4">
        <v>2.4443999999999999</v>
      </c>
      <c r="K116" s="3">
        <v>2.2282899999999999</v>
      </c>
      <c r="L116" s="5">
        <v>5.0000000000000002E-5</v>
      </c>
      <c r="M116" s="3">
        <v>5.8933599999999998E-4</v>
      </c>
      <c r="N116" s="3" t="s">
        <v>20</v>
      </c>
    </row>
    <row r="117" spans="1:14" x14ac:dyDescent="0.3">
      <c r="A117" s="3" t="s">
        <v>105</v>
      </c>
      <c r="B117" s="3" t="s">
        <v>106</v>
      </c>
      <c r="C117" s="3" t="s">
        <v>107</v>
      </c>
      <c r="D117" s="3" t="s">
        <v>17</v>
      </c>
      <c r="E117" s="3" t="s">
        <v>1943</v>
      </c>
      <c r="F117" s="3" t="s">
        <v>19</v>
      </c>
      <c r="G117" s="3">
        <v>6.0407200000000003</v>
      </c>
      <c r="H117" s="3">
        <v>32.561300000000003</v>
      </c>
      <c r="I117" s="4">
        <f t="shared" si="1"/>
        <v>5.390301156153571</v>
      </c>
      <c r="J117" s="4">
        <v>2.4303699999999999</v>
      </c>
      <c r="K117" s="3">
        <v>5.61836</v>
      </c>
      <c r="L117" s="5">
        <v>5.0000000000000002E-5</v>
      </c>
      <c r="M117" s="3">
        <v>5.8933599999999998E-4</v>
      </c>
      <c r="N117" s="3" t="s">
        <v>20</v>
      </c>
    </row>
    <row r="118" spans="1:14" x14ac:dyDescent="0.3">
      <c r="A118" s="3" t="s">
        <v>943</v>
      </c>
      <c r="B118" s="3" t="s">
        <v>944</v>
      </c>
      <c r="C118" s="3" t="s">
        <v>945</v>
      </c>
      <c r="D118" s="3" t="s">
        <v>17</v>
      </c>
      <c r="E118" s="3" t="s">
        <v>1943</v>
      </c>
      <c r="F118" s="3" t="s">
        <v>19</v>
      </c>
      <c r="G118" s="3">
        <v>3.7380800000000001</v>
      </c>
      <c r="H118" s="3">
        <v>20.045500000000001</v>
      </c>
      <c r="I118" s="4">
        <f t="shared" si="1"/>
        <v>5.3625123057826478</v>
      </c>
      <c r="J118" s="4">
        <v>2.4229099999999999</v>
      </c>
      <c r="K118" s="3">
        <v>5.1179600000000001</v>
      </c>
      <c r="L118" s="5">
        <v>5.0000000000000002E-5</v>
      </c>
      <c r="M118" s="3">
        <v>5.8933599999999998E-4</v>
      </c>
      <c r="N118" s="3" t="s">
        <v>20</v>
      </c>
    </row>
    <row r="119" spans="1:14" x14ac:dyDescent="0.3">
      <c r="A119" s="3" t="s">
        <v>603</v>
      </c>
      <c r="B119" s="3" t="s">
        <v>604</v>
      </c>
      <c r="C119" s="3" t="s">
        <v>605</v>
      </c>
      <c r="D119" s="3" t="s">
        <v>17</v>
      </c>
      <c r="E119" s="3" t="s">
        <v>1943</v>
      </c>
      <c r="F119" s="3" t="s">
        <v>19</v>
      </c>
      <c r="G119" s="3">
        <v>14.269600000000001</v>
      </c>
      <c r="H119" s="3">
        <v>76.471900000000005</v>
      </c>
      <c r="I119" s="4">
        <f t="shared" si="1"/>
        <v>5.3590780400291527</v>
      </c>
      <c r="J119" s="4">
        <v>2.42198</v>
      </c>
      <c r="K119" s="3">
        <v>5.14194</v>
      </c>
      <c r="L119" s="5">
        <v>5.0000000000000002E-5</v>
      </c>
      <c r="M119" s="3">
        <v>5.8933599999999998E-4</v>
      </c>
      <c r="N119" s="3" t="s">
        <v>20</v>
      </c>
    </row>
    <row r="120" spans="1:14" x14ac:dyDescent="0.3">
      <c r="A120" s="3" t="s">
        <v>345</v>
      </c>
      <c r="B120" s="3" t="s">
        <v>346</v>
      </c>
      <c r="C120" s="3" t="s">
        <v>347</v>
      </c>
      <c r="D120" s="3" t="s">
        <v>17</v>
      </c>
      <c r="E120" s="3" t="s">
        <v>1943</v>
      </c>
      <c r="F120" s="3" t="s">
        <v>19</v>
      </c>
      <c r="G120" s="3">
        <v>1.29928</v>
      </c>
      <c r="H120" s="3">
        <v>6.94869</v>
      </c>
      <c r="I120" s="4">
        <f t="shared" si="1"/>
        <v>5.3481081829936583</v>
      </c>
      <c r="J120" s="4">
        <v>2.4190200000000002</v>
      </c>
      <c r="K120" s="3">
        <v>4.4778200000000004</v>
      </c>
      <c r="L120" s="5">
        <v>5.0000000000000002E-5</v>
      </c>
      <c r="M120" s="3">
        <v>5.8933599999999998E-4</v>
      </c>
      <c r="N120" s="3" t="s">
        <v>20</v>
      </c>
    </row>
    <row r="121" spans="1:14" x14ac:dyDescent="0.3">
      <c r="A121" s="3" t="s">
        <v>817</v>
      </c>
      <c r="B121" s="3" t="s">
        <v>818</v>
      </c>
      <c r="C121" s="3" t="s">
        <v>819</v>
      </c>
      <c r="D121" s="3" t="s">
        <v>17</v>
      </c>
      <c r="E121" s="3" t="s">
        <v>1943</v>
      </c>
      <c r="F121" s="3" t="s">
        <v>19</v>
      </c>
      <c r="G121" s="3">
        <v>0.57771899999999998</v>
      </c>
      <c r="H121" s="3">
        <v>3.08378</v>
      </c>
      <c r="I121" s="4">
        <f t="shared" si="1"/>
        <v>5.3378545625122253</v>
      </c>
      <c r="J121" s="4">
        <v>2.4162599999999999</v>
      </c>
      <c r="K121" s="3">
        <v>3.4697</v>
      </c>
      <c r="L121" s="5">
        <v>5.0000000000000002E-5</v>
      </c>
      <c r="M121" s="3">
        <v>5.8933599999999998E-4</v>
      </c>
      <c r="N121" s="3" t="s">
        <v>20</v>
      </c>
    </row>
    <row r="122" spans="1:14" x14ac:dyDescent="0.3">
      <c r="A122" s="3" t="s">
        <v>261</v>
      </c>
      <c r="B122" s="3" t="s">
        <v>262</v>
      </c>
      <c r="C122" s="3" t="s">
        <v>263</v>
      </c>
      <c r="D122" s="3" t="s">
        <v>17</v>
      </c>
      <c r="E122" s="3" t="s">
        <v>1943</v>
      </c>
      <c r="F122" s="3" t="s">
        <v>19</v>
      </c>
      <c r="G122" s="3">
        <v>27.145700000000001</v>
      </c>
      <c r="H122" s="3">
        <v>143.625</v>
      </c>
      <c r="I122" s="4">
        <f t="shared" si="1"/>
        <v>5.2908932169735907</v>
      </c>
      <c r="J122" s="4">
        <v>2.4035099999999998</v>
      </c>
      <c r="K122" s="3">
        <v>6.2502500000000003</v>
      </c>
      <c r="L122" s="5">
        <v>5.0000000000000002E-5</v>
      </c>
      <c r="M122" s="3">
        <v>5.8933599999999998E-4</v>
      </c>
      <c r="N122" s="3" t="s">
        <v>20</v>
      </c>
    </row>
    <row r="123" spans="1:14" x14ac:dyDescent="0.3">
      <c r="A123" s="3" t="s">
        <v>174</v>
      </c>
      <c r="B123" s="3" t="s">
        <v>175</v>
      </c>
      <c r="C123" s="3" t="s">
        <v>176</v>
      </c>
      <c r="D123" s="3" t="s">
        <v>17</v>
      </c>
      <c r="E123" s="3" t="s">
        <v>1943</v>
      </c>
      <c r="F123" s="3" t="s">
        <v>19</v>
      </c>
      <c r="G123" s="3">
        <v>0.75198799999999999</v>
      </c>
      <c r="H123" s="3">
        <v>3.9632900000000002</v>
      </c>
      <c r="I123" s="4">
        <f t="shared" si="1"/>
        <v>5.2704165492002533</v>
      </c>
      <c r="J123" s="4">
        <v>2.3979200000000001</v>
      </c>
      <c r="K123" s="3">
        <v>3.78451</v>
      </c>
      <c r="L123" s="5">
        <v>5.0000000000000002E-5</v>
      </c>
      <c r="M123" s="3">
        <v>5.8933599999999998E-4</v>
      </c>
      <c r="N123" s="3" t="s">
        <v>20</v>
      </c>
    </row>
    <row r="124" spans="1:14" x14ac:dyDescent="0.3">
      <c r="A124" s="3" t="s">
        <v>796</v>
      </c>
      <c r="B124" s="3" t="s">
        <v>797</v>
      </c>
      <c r="C124" s="3" t="s">
        <v>798</v>
      </c>
      <c r="D124" s="3" t="s">
        <v>17</v>
      </c>
      <c r="E124" s="3" t="s">
        <v>1943</v>
      </c>
      <c r="F124" s="3" t="s">
        <v>19</v>
      </c>
      <c r="G124" s="3">
        <v>1.5369600000000001</v>
      </c>
      <c r="H124" s="3">
        <v>8.05809</v>
      </c>
      <c r="I124" s="4">
        <f t="shared" si="1"/>
        <v>5.2428755465334165</v>
      </c>
      <c r="J124" s="4">
        <v>2.3903599999999998</v>
      </c>
      <c r="K124" s="3">
        <v>2.9122699999999999</v>
      </c>
      <c r="L124" s="5">
        <v>5.0000000000000002E-5</v>
      </c>
      <c r="M124" s="3">
        <v>5.8933599999999998E-4</v>
      </c>
      <c r="N124" s="3" t="s">
        <v>20</v>
      </c>
    </row>
    <row r="125" spans="1:14" x14ac:dyDescent="0.3">
      <c r="A125" s="3" t="s">
        <v>102</v>
      </c>
      <c r="B125" s="3" t="s">
        <v>103</v>
      </c>
      <c r="C125" s="3" t="s">
        <v>104</v>
      </c>
      <c r="D125" s="3" t="s">
        <v>17</v>
      </c>
      <c r="E125" s="3" t="s">
        <v>1943</v>
      </c>
      <c r="F125" s="3" t="s">
        <v>19</v>
      </c>
      <c r="G125" s="3">
        <v>0.29713099999999998</v>
      </c>
      <c r="H125" s="3">
        <v>1.54515</v>
      </c>
      <c r="I125" s="4">
        <f t="shared" si="1"/>
        <v>5.2002315477011827</v>
      </c>
      <c r="J125" s="4">
        <v>2.3785799999999999</v>
      </c>
      <c r="K125" s="3">
        <v>2.4280400000000002</v>
      </c>
      <c r="L125" s="5">
        <v>5.0000000000000002E-5</v>
      </c>
      <c r="M125" s="3">
        <v>5.8933599999999998E-4</v>
      </c>
      <c r="N125" s="3" t="s">
        <v>20</v>
      </c>
    </row>
    <row r="126" spans="1:14" x14ac:dyDescent="0.3">
      <c r="A126" s="3" t="s">
        <v>1000</v>
      </c>
      <c r="B126" s="3" t="s">
        <v>1001</v>
      </c>
      <c r="C126" s="3" t="s">
        <v>1002</v>
      </c>
      <c r="D126" s="3" t="s">
        <v>17</v>
      </c>
      <c r="E126" s="3" t="s">
        <v>1943</v>
      </c>
      <c r="F126" s="3" t="s">
        <v>19</v>
      </c>
      <c r="G126" s="3">
        <v>9.1082699999999992</v>
      </c>
      <c r="H126" s="3">
        <v>46.797400000000003</v>
      </c>
      <c r="I126" s="4">
        <f t="shared" si="1"/>
        <v>5.1379021482674547</v>
      </c>
      <c r="J126" s="4">
        <v>2.3611800000000001</v>
      </c>
      <c r="K126" s="3">
        <v>5.8958300000000001</v>
      </c>
      <c r="L126" s="5">
        <v>5.0000000000000002E-5</v>
      </c>
      <c r="M126" s="3">
        <v>5.8933599999999998E-4</v>
      </c>
      <c r="N126" s="3" t="s">
        <v>20</v>
      </c>
    </row>
    <row r="127" spans="1:14" x14ac:dyDescent="0.3">
      <c r="A127" s="3" t="s">
        <v>156</v>
      </c>
      <c r="B127" s="3" t="s">
        <v>157</v>
      </c>
      <c r="C127" s="3" t="s">
        <v>158</v>
      </c>
      <c r="D127" s="3" t="s">
        <v>17</v>
      </c>
      <c r="E127" s="3" t="s">
        <v>1943</v>
      </c>
      <c r="F127" s="3" t="s">
        <v>19</v>
      </c>
      <c r="G127" s="3">
        <v>1.73773</v>
      </c>
      <c r="H127" s="3">
        <v>8.8643099999999997</v>
      </c>
      <c r="I127" s="4">
        <f t="shared" si="1"/>
        <v>5.1010858994205082</v>
      </c>
      <c r="J127" s="4">
        <v>2.3508</v>
      </c>
      <c r="K127" s="3">
        <v>3.51959</v>
      </c>
      <c r="L127" s="5">
        <v>5.0000000000000002E-5</v>
      </c>
      <c r="M127" s="3">
        <v>5.8933599999999998E-4</v>
      </c>
      <c r="N127" s="3" t="s">
        <v>20</v>
      </c>
    </row>
    <row r="128" spans="1:14" x14ac:dyDescent="0.3">
      <c r="A128" s="3" t="s">
        <v>886</v>
      </c>
      <c r="B128" s="3" t="s">
        <v>887</v>
      </c>
      <c r="C128" s="3" t="s">
        <v>888</v>
      </c>
      <c r="D128" s="3" t="s">
        <v>17</v>
      </c>
      <c r="E128" s="3" t="s">
        <v>1943</v>
      </c>
      <c r="F128" s="3" t="s">
        <v>19</v>
      </c>
      <c r="G128" s="3">
        <v>22.519300000000001</v>
      </c>
      <c r="H128" s="3">
        <v>114.181</v>
      </c>
      <c r="I128" s="4">
        <f t="shared" si="1"/>
        <v>5.0703618673759836</v>
      </c>
      <c r="J128" s="4">
        <v>2.3420899999999998</v>
      </c>
      <c r="K128" s="3">
        <v>5.9971500000000004</v>
      </c>
      <c r="L128" s="5">
        <v>5.0000000000000002E-5</v>
      </c>
      <c r="M128" s="3">
        <v>5.8933599999999998E-4</v>
      </c>
      <c r="N128" s="3" t="s">
        <v>20</v>
      </c>
    </row>
    <row r="129" spans="1:14" x14ac:dyDescent="0.3">
      <c r="A129" s="3" t="s">
        <v>1983</v>
      </c>
      <c r="B129" s="3" t="s">
        <v>1984</v>
      </c>
      <c r="C129" s="3" t="s">
        <v>1985</v>
      </c>
      <c r="D129" s="3" t="s">
        <v>17</v>
      </c>
      <c r="E129" s="3" t="s">
        <v>1943</v>
      </c>
      <c r="F129" s="3" t="s">
        <v>19</v>
      </c>
      <c r="G129" s="3">
        <v>1.12846</v>
      </c>
      <c r="H129" s="3">
        <v>5.71244</v>
      </c>
      <c r="I129" s="4">
        <f t="shared" si="1"/>
        <v>5.0621555039611508</v>
      </c>
      <c r="J129" s="4">
        <v>2.33975</v>
      </c>
      <c r="K129" s="3">
        <v>2.1781899999999998</v>
      </c>
      <c r="L129" s="3">
        <v>7.0499999999999998E-3</v>
      </c>
      <c r="M129" s="3">
        <v>4.0869900000000001E-2</v>
      </c>
      <c r="N129" s="3" t="s">
        <v>20</v>
      </c>
    </row>
    <row r="130" spans="1:14" x14ac:dyDescent="0.3">
      <c r="A130" s="3" t="s">
        <v>865</v>
      </c>
      <c r="B130" s="3" t="s">
        <v>866</v>
      </c>
      <c r="C130" s="3" t="s">
        <v>867</v>
      </c>
      <c r="D130" s="3" t="s">
        <v>17</v>
      </c>
      <c r="E130" s="3" t="s">
        <v>1943</v>
      </c>
      <c r="F130" s="3" t="s">
        <v>19</v>
      </c>
      <c r="G130" s="3">
        <v>0.25430799999999998</v>
      </c>
      <c r="H130" s="3">
        <v>1.27786</v>
      </c>
      <c r="I130" s="4">
        <f t="shared" si="1"/>
        <v>5.0248517545653311</v>
      </c>
      <c r="J130" s="4">
        <v>2.3290799999999998</v>
      </c>
      <c r="K130" s="3">
        <v>3.08128</v>
      </c>
      <c r="L130" s="5">
        <v>5.0000000000000002E-5</v>
      </c>
      <c r="M130" s="3">
        <v>5.8933599999999998E-4</v>
      </c>
      <c r="N130" s="3" t="s">
        <v>20</v>
      </c>
    </row>
    <row r="131" spans="1:14" x14ac:dyDescent="0.3">
      <c r="A131" s="3" t="s">
        <v>790</v>
      </c>
      <c r="B131" s="3" t="s">
        <v>791</v>
      </c>
      <c r="C131" s="3" t="s">
        <v>792</v>
      </c>
      <c r="D131" s="3" t="s">
        <v>17</v>
      </c>
      <c r="E131" s="3" t="s">
        <v>1943</v>
      </c>
      <c r="F131" s="3" t="s">
        <v>19</v>
      </c>
      <c r="G131" s="3">
        <v>2.8096999999999999</v>
      </c>
      <c r="H131" s="3">
        <v>14.086600000000001</v>
      </c>
      <c r="I131" s="4">
        <f t="shared" ref="I131:I194" si="2">H131/G131</f>
        <v>5.013560166565826</v>
      </c>
      <c r="J131" s="4">
        <v>2.3258399999999999</v>
      </c>
      <c r="K131" s="3">
        <v>4.7802199999999999</v>
      </c>
      <c r="L131" s="5">
        <v>5.0000000000000002E-5</v>
      </c>
      <c r="M131" s="3">
        <v>5.8933599999999998E-4</v>
      </c>
      <c r="N131" s="3" t="s">
        <v>20</v>
      </c>
    </row>
    <row r="132" spans="1:14" x14ac:dyDescent="0.3">
      <c r="A132" s="3" t="s">
        <v>829</v>
      </c>
      <c r="B132" s="3" t="s">
        <v>830</v>
      </c>
      <c r="C132" s="3" t="s">
        <v>831</v>
      </c>
      <c r="D132" s="3" t="s">
        <v>17</v>
      </c>
      <c r="E132" s="3" t="s">
        <v>1943</v>
      </c>
      <c r="F132" s="3" t="s">
        <v>19</v>
      </c>
      <c r="G132" s="3">
        <v>8.4465199999999996</v>
      </c>
      <c r="H132" s="3">
        <v>42.1357</v>
      </c>
      <c r="I132" s="4">
        <f t="shared" si="2"/>
        <v>4.9885278197411482</v>
      </c>
      <c r="J132" s="4">
        <v>2.3186100000000001</v>
      </c>
      <c r="K132" s="3">
        <v>4.8215700000000004</v>
      </c>
      <c r="L132" s="5">
        <v>5.0000000000000002E-5</v>
      </c>
      <c r="M132" s="3">
        <v>5.8933599999999998E-4</v>
      </c>
      <c r="N132" s="3" t="s">
        <v>20</v>
      </c>
    </row>
    <row r="133" spans="1:14" x14ac:dyDescent="0.3">
      <c r="A133" s="3" t="s">
        <v>832</v>
      </c>
      <c r="B133" s="3" t="s">
        <v>833</v>
      </c>
      <c r="C133" s="3" t="s">
        <v>834</v>
      </c>
      <c r="D133" s="3" t="s">
        <v>17</v>
      </c>
      <c r="E133" s="3" t="s">
        <v>1943</v>
      </c>
      <c r="F133" s="3" t="s">
        <v>19</v>
      </c>
      <c r="G133" s="3">
        <v>5.0791399999999998</v>
      </c>
      <c r="H133" s="3">
        <v>25.246300000000002</v>
      </c>
      <c r="I133" s="4">
        <f t="shared" si="2"/>
        <v>4.9705855715731406</v>
      </c>
      <c r="J133" s="4">
        <v>2.3134199999999998</v>
      </c>
      <c r="K133" s="3">
        <v>5.8468499999999999</v>
      </c>
      <c r="L133" s="5">
        <v>5.0000000000000002E-5</v>
      </c>
      <c r="M133" s="3">
        <v>5.8933599999999998E-4</v>
      </c>
      <c r="N133" s="3" t="s">
        <v>20</v>
      </c>
    </row>
    <row r="134" spans="1:14" x14ac:dyDescent="0.3">
      <c r="A134" s="3" t="s">
        <v>1986</v>
      </c>
      <c r="B134" s="3" t="s">
        <v>1987</v>
      </c>
      <c r="C134" s="3" t="s">
        <v>1988</v>
      </c>
      <c r="D134" s="3" t="s">
        <v>17</v>
      </c>
      <c r="E134" s="3" t="s">
        <v>1943</v>
      </c>
      <c r="F134" s="3" t="s">
        <v>19</v>
      </c>
      <c r="G134" s="3">
        <v>0.226239</v>
      </c>
      <c r="H134" s="3">
        <v>1.1165400000000001</v>
      </c>
      <c r="I134" s="4">
        <f t="shared" si="2"/>
        <v>4.9352233699759998</v>
      </c>
      <c r="J134" s="4">
        <v>2.3031100000000002</v>
      </c>
      <c r="K134" s="3">
        <v>2.8024399999999998</v>
      </c>
      <c r="L134" s="5">
        <v>5.0000000000000002E-5</v>
      </c>
      <c r="M134" s="3">
        <v>5.8933599999999998E-4</v>
      </c>
      <c r="N134" s="3" t="s">
        <v>20</v>
      </c>
    </row>
    <row r="135" spans="1:14" x14ac:dyDescent="0.3">
      <c r="A135" s="3" t="s">
        <v>835</v>
      </c>
      <c r="B135" s="3" t="s">
        <v>836</v>
      </c>
      <c r="C135" s="3" t="s">
        <v>837</v>
      </c>
      <c r="D135" s="3" t="s">
        <v>17</v>
      </c>
      <c r="E135" s="3" t="s">
        <v>1943</v>
      </c>
      <c r="F135" s="3" t="s">
        <v>19</v>
      </c>
      <c r="G135" s="3">
        <v>9.9821000000000009</v>
      </c>
      <c r="H135" s="3">
        <v>48.8581</v>
      </c>
      <c r="I135" s="4">
        <f t="shared" si="2"/>
        <v>4.8945712825958463</v>
      </c>
      <c r="J135" s="4">
        <v>2.2911800000000002</v>
      </c>
      <c r="K135" s="3">
        <v>6.0889100000000003</v>
      </c>
      <c r="L135" s="5">
        <v>5.0000000000000002E-5</v>
      </c>
      <c r="M135" s="3">
        <v>5.8933599999999998E-4</v>
      </c>
      <c r="N135" s="3" t="s">
        <v>20</v>
      </c>
    </row>
    <row r="136" spans="1:14" x14ac:dyDescent="0.3">
      <c r="A136" s="3" t="s">
        <v>898</v>
      </c>
      <c r="B136" s="3" t="s">
        <v>899</v>
      </c>
      <c r="C136" s="3" t="s">
        <v>900</v>
      </c>
      <c r="D136" s="3" t="s">
        <v>17</v>
      </c>
      <c r="E136" s="3" t="s">
        <v>1943</v>
      </c>
      <c r="F136" s="3" t="s">
        <v>19</v>
      </c>
      <c r="G136" s="3">
        <v>10.257099999999999</v>
      </c>
      <c r="H136" s="3">
        <v>50.194699999999997</v>
      </c>
      <c r="I136" s="4">
        <f t="shared" si="2"/>
        <v>4.8936541517582945</v>
      </c>
      <c r="J136" s="4">
        <v>2.2909099999999998</v>
      </c>
      <c r="K136" s="3">
        <v>6.2672499999999998</v>
      </c>
      <c r="L136" s="5">
        <v>5.0000000000000002E-5</v>
      </c>
      <c r="M136" s="3">
        <v>5.8933599999999998E-4</v>
      </c>
      <c r="N136" s="3" t="s">
        <v>20</v>
      </c>
    </row>
    <row r="137" spans="1:14" x14ac:dyDescent="0.3">
      <c r="A137" s="3" t="s">
        <v>405</v>
      </c>
      <c r="B137" s="3" t="s">
        <v>406</v>
      </c>
      <c r="C137" s="3" t="s">
        <v>407</v>
      </c>
      <c r="D137" s="3" t="s">
        <v>17</v>
      </c>
      <c r="E137" s="3" t="s">
        <v>1943</v>
      </c>
      <c r="F137" s="3" t="s">
        <v>19</v>
      </c>
      <c r="G137" s="3">
        <v>10.7668</v>
      </c>
      <c r="H137" s="3">
        <v>52.1999</v>
      </c>
      <c r="I137" s="4">
        <f t="shared" si="2"/>
        <v>4.8482278857227774</v>
      </c>
      <c r="J137" s="4">
        <v>2.27746</v>
      </c>
      <c r="K137" s="3">
        <v>4.4554299999999998</v>
      </c>
      <c r="L137" s="5">
        <v>5.0000000000000002E-5</v>
      </c>
      <c r="M137" s="3">
        <v>5.8933599999999998E-4</v>
      </c>
      <c r="N137" s="3" t="s">
        <v>20</v>
      </c>
    </row>
    <row r="138" spans="1:14" x14ac:dyDescent="0.3">
      <c r="A138" s="3" t="s">
        <v>273</v>
      </c>
      <c r="B138" s="3" t="s">
        <v>274</v>
      </c>
      <c r="C138" s="3" t="s">
        <v>275</v>
      </c>
      <c r="D138" s="3" t="s">
        <v>17</v>
      </c>
      <c r="E138" s="3" t="s">
        <v>1943</v>
      </c>
      <c r="F138" s="3" t="s">
        <v>19</v>
      </c>
      <c r="G138" s="3">
        <v>8.7447900000000001</v>
      </c>
      <c r="H138" s="3">
        <v>42.240400000000001</v>
      </c>
      <c r="I138" s="4">
        <f t="shared" si="2"/>
        <v>4.8303504143610079</v>
      </c>
      <c r="J138" s="4">
        <v>2.2721300000000002</v>
      </c>
      <c r="K138" s="3">
        <v>6.1563999999999997</v>
      </c>
      <c r="L138" s="5">
        <v>5.0000000000000002E-5</v>
      </c>
      <c r="M138" s="3">
        <v>5.8933599999999998E-4</v>
      </c>
      <c r="N138" s="3" t="s">
        <v>20</v>
      </c>
    </row>
    <row r="139" spans="1:14" x14ac:dyDescent="0.3">
      <c r="A139" s="3" t="s">
        <v>1989</v>
      </c>
      <c r="B139" s="3" t="s">
        <v>1990</v>
      </c>
      <c r="C139" s="3" t="s">
        <v>1991</v>
      </c>
      <c r="D139" s="3" t="s">
        <v>17</v>
      </c>
      <c r="E139" s="3" t="s">
        <v>1943</v>
      </c>
      <c r="F139" s="3" t="s">
        <v>19</v>
      </c>
      <c r="G139" s="3">
        <v>1.2666200000000001</v>
      </c>
      <c r="H139" s="3">
        <v>6.0982200000000004</v>
      </c>
      <c r="I139" s="4">
        <f t="shared" si="2"/>
        <v>4.8145615891111779</v>
      </c>
      <c r="J139" s="4">
        <v>2.2673999999999999</v>
      </c>
      <c r="K139" s="3">
        <v>4.3306699999999996</v>
      </c>
      <c r="L139" s="5">
        <v>5.0000000000000002E-5</v>
      </c>
      <c r="M139" s="3">
        <v>5.8933599999999998E-4</v>
      </c>
      <c r="N139" s="3" t="s">
        <v>20</v>
      </c>
    </row>
    <row r="140" spans="1:14" x14ac:dyDescent="0.3">
      <c r="A140" s="3" t="s">
        <v>910</v>
      </c>
      <c r="B140" s="3" t="s">
        <v>911</v>
      </c>
      <c r="C140" s="3" t="s">
        <v>912</v>
      </c>
      <c r="D140" s="3" t="s">
        <v>17</v>
      </c>
      <c r="E140" s="3" t="s">
        <v>1943</v>
      </c>
      <c r="F140" s="3" t="s">
        <v>19</v>
      </c>
      <c r="G140" s="3">
        <v>16.437999999999999</v>
      </c>
      <c r="H140" s="3">
        <v>78.681799999999996</v>
      </c>
      <c r="I140" s="4">
        <f t="shared" si="2"/>
        <v>4.7865798758973108</v>
      </c>
      <c r="J140" s="4">
        <v>2.2589899999999998</v>
      </c>
      <c r="K140" s="3">
        <v>5.80253</v>
      </c>
      <c r="L140" s="5">
        <v>5.0000000000000002E-5</v>
      </c>
      <c r="M140" s="3">
        <v>5.8933599999999998E-4</v>
      </c>
      <c r="N140" s="3" t="s">
        <v>20</v>
      </c>
    </row>
    <row r="141" spans="1:14" x14ac:dyDescent="0.3">
      <c r="A141" s="3" t="s">
        <v>1992</v>
      </c>
      <c r="B141" s="3" t="s">
        <v>1993</v>
      </c>
      <c r="C141" s="3" t="s">
        <v>1991</v>
      </c>
      <c r="D141" s="3" t="s">
        <v>17</v>
      </c>
      <c r="E141" s="3" t="s">
        <v>1943</v>
      </c>
      <c r="F141" s="3" t="s">
        <v>19</v>
      </c>
      <c r="G141" s="3">
        <v>0.90707700000000002</v>
      </c>
      <c r="H141" s="3">
        <v>4.3320499999999997</v>
      </c>
      <c r="I141" s="4">
        <f t="shared" si="2"/>
        <v>4.7758349070696307</v>
      </c>
      <c r="J141" s="4">
        <v>2.2557499999999999</v>
      </c>
      <c r="K141" s="3">
        <v>1.9648000000000001</v>
      </c>
      <c r="L141" s="3">
        <v>1.4999999999999999E-4</v>
      </c>
      <c r="M141" s="3">
        <v>1.60425E-3</v>
      </c>
      <c r="N141" s="3" t="s">
        <v>20</v>
      </c>
    </row>
    <row r="142" spans="1:14" x14ac:dyDescent="0.3">
      <c r="A142" s="3" t="s">
        <v>925</v>
      </c>
      <c r="B142" s="3" t="s">
        <v>926</v>
      </c>
      <c r="C142" s="3" t="s">
        <v>927</v>
      </c>
      <c r="D142" s="3" t="s">
        <v>17</v>
      </c>
      <c r="E142" s="3" t="s">
        <v>1943</v>
      </c>
      <c r="F142" s="3" t="s">
        <v>19</v>
      </c>
      <c r="G142" s="3">
        <v>7.0137299999999998</v>
      </c>
      <c r="H142" s="3">
        <v>33.061599999999999</v>
      </c>
      <c r="I142" s="4">
        <f t="shared" si="2"/>
        <v>4.7138398541147151</v>
      </c>
      <c r="J142" s="4">
        <v>2.2368999999999999</v>
      </c>
      <c r="K142" s="3">
        <v>4.9848499999999998</v>
      </c>
      <c r="L142" s="5">
        <v>5.0000000000000002E-5</v>
      </c>
      <c r="M142" s="3">
        <v>5.8933599999999998E-4</v>
      </c>
      <c r="N142" s="3" t="s">
        <v>20</v>
      </c>
    </row>
    <row r="143" spans="1:14" x14ac:dyDescent="0.3">
      <c r="A143" s="3" t="s">
        <v>300</v>
      </c>
      <c r="B143" s="3" t="s">
        <v>301</v>
      </c>
      <c r="C143" s="3" t="s">
        <v>302</v>
      </c>
      <c r="D143" s="3" t="s">
        <v>17</v>
      </c>
      <c r="E143" s="3" t="s">
        <v>1943</v>
      </c>
      <c r="F143" s="3" t="s">
        <v>19</v>
      </c>
      <c r="G143" s="3">
        <v>77.497699999999995</v>
      </c>
      <c r="H143" s="3">
        <v>363.24099999999999</v>
      </c>
      <c r="I143" s="4">
        <f t="shared" si="2"/>
        <v>4.6871197467795822</v>
      </c>
      <c r="J143" s="4">
        <v>2.2286999999999999</v>
      </c>
      <c r="K143" s="3">
        <v>5.0135399999999999</v>
      </c>
      <c r="L143" s="5">
        <v>5.0000000000000002E-5</v>
      </c>
      <c r="M143" s="3">
        <v>5.8933599999999998E-4</v>
      </c>
      <c r="N143" s="3" t="s">
        <v>20</v>
      </c>
    </row>
    <row r="144" spans="1:14" x14ac:dyDescent="0.3">
      <c r="A144" s="3" t="s">
        <v>1126</v>
      </c>
      <c r="B144" s="3" t="s">
        <v>1127</v>
      </c>
      <c r="C144" s="3" t="s">
        <v>1128</v>
      </c>
      <c r="D144" s="3" t="s">
        <v>17</v>
      </c>
      <c r="E144" s="3" t="s">
        <v>1943</v>
      </c>
      <c r="F144" s="3" t="s">
        <v>19</v>
      </c>
      <c r="G144" s="3">
        <v>0.85190699999999997</v>
      </c>
      <c r="H144" s="3">
        <v>3.9736199999999999</v>
      </c>
      <c r="I144" s="4">
        <f t="shared" si="2"/>
        <v>4.6643823797668054</v>
      </c>
      <c r="J144" s="4">
        <v>2.2216900000000002</v>
      </c>
      <c r="K144" s="3">
        <v>2.8343799999999999</v>
      </c>
      <c r="L144" s="5">
        <v>5.0000000000000002E-5</v>
      </c>
      <c r="M144" s="3">
        <v>5.8933599999999998E-4</v>
      </c>
      <c r="N144" s="3" t="s">
        <v>20</v>
      </c>
    </row>
    <row r="145" spans="1:14" x14ac:dyDescent="0.3">
      <c r="A145" s="3" t="s">
        <v>327</v>
      </c>
      <c r="B145" s="3" t="s">
        <v>328</v>
      </c>
      <c r="C145" s="3" t="s">
        <v>329</v>
      </c>
      <c r="D145" s="3" t="s">
        <v>17</v>
      </c>
      <c r="E145" s="3" t="s">
        <v>1943</v>
      </c>
      <c r="F145" s="3" t="s">
        <v>19</v>
      </c>
      <c r="G145" s="3">
        <v>158.57900000000001</v>
      </c>
      <c r="H145" s="3">
        <v>736.08</v>
      </c>
      <c r="I145" s="4">
        <f t="shared" si="2"/>
        <v>4.6417243140642839</v>
      </c>
      <c r="J145" s="4">
        <v>2.2146599999999999</v>
      </c>
      <c r="K145" s="3">
        <v>5.5405600000000002</v>
      </c>
      <c r="L145" s="5">
        <v>5.0000000000000002E-5</v>
      </c>
      <c r="M145" s="3">
        <v>5.8933599999999998E-4</v>
      </c>
      <c r="N145" s="3" t="s">
        <v>20</v>
      </c>
    </row>
    <row r="146" spans="1:14" x14ac:dyDescent="0.3">
      <c r="A146" s="3" t="s">
        <v>955</v>
      </c>
      <c r="B146" s="3" t="s">
        <v>956</v>
      </c>
      <c r="C146" s="3" t="s">
        <v>957</v>
      </c>
      <c r="D146" s="3" t="s">
        <v>17</v>
      </c>
      <c r="E146" s="3" t="s">
        <v>1943</v>
      </c>
      <c r="F146" s="3" t="s">
        <v>19</v>
      </c>
      <c r="G146" s="3">
        <v>4.17272</v>
      </c>
      <c r="H146" s="3">
        <v>19.316400000000002</v>
      </c>
      <c r="I146" s="4">
        <f t="shared" si="2"/>
        <v>4.6292106827201449</v>
      </c>
      <c r="J146" s="4">
        <v>2.2107700000000001</v>
      </c>
      <c r="K146" s="3">
        <v>3.923</v>
      </c>
      <c r="L146" s="5">
        <v>5.0000000000000002E-5</v>
      </c>
      <c r="M146" s="3">
        <v>5.8933599999999998E-4</v>
      </c>
      <c r="N146" s="3" t="s">
        <v>20</v>
      </c>
    </row>
    <row r="147" spans="1:14" x14ac:dyDescent="0.3">
      <c r="A147" s="3" t="s">
        <v>1994</v>
      </c>
      <c r="B147" s="3" t="s">
        <v>1995</v>
      </c>
      <c r="C147" s="3" t="s">
        <v>1996</v>
      </c>
      <c r="D147" s="3" t="s">
        <v>17</v>
      </c>
      <c r="E147" s="3" t="s">
        <v>1943</v>
      </c>
      <c r="F147" s="3" t="s">
        <v>19</v>
      </c>
      <c r="G147" s="3">
        <v>0.12997300000000001</v>
      </c>
      <c r="H147" s="3">
        <v>0.599526</v>
      </c>
      <c r="I147" s="4">
        <f t="shared" si="2"/>
        <v>4.612696483115724</v>
      </c>
      <c r="J147" s="4">
        <v>2.2056100000000001</v>
      </c>
      <c r="K147" s="3">
        <v>1.4356599999999999</v>
      </c>
      <c r="L147" s="3">
        <v>1.1000000000000001E-3</v>
      </c>
      <c r="M147" s="3">
        <v>9.0412600000000006E-3</v>
      </c>
      <c r="N147" s="3" t="s">
        <v>20</v>
      </c>
    </row>
    <row r="148" spans="1:14" x14ac:dyDescent="0.3">
      <c r="A148" s="3" t="s">
        <v>1108</v>
      </c>
      <c r="B148" s="3" t="s">
        <v>1109</v>
      </c>
      <c r="C148" s="3" t="s">
        <v>1110</v>
      </c>
      <c r="D148" s="3" t="s">
        <v>17</v>
      </c>
      <c r="E148" s="3" t="s">
        <v>1943</v>
      </c>
      <c r="F148" s="3" t="s">
        <v>19</v>
      </c>
      <c r="G148" s="3">
        <v>5.6499100000000002</v>
      </c>
      <c r="H148" s="3">
        <v>25.8231</v>
      </c>
      <c r="I148" s="4">
        <f t="shared" si="2"/>
        <v>4.5705329819413052</v>
      </c>
      <c r="J148" s="4">
        <v>2.1923599999999999</v>
      </c>
      <c r="K148" s="3">
        <v>5.6305899999999998</v>
      </c>
      <c r="L148" s="5">
        <v>5.0000000000000002E-5</v>
      </c>
      <c r="M148" s="3">
        <v>5.8933599999999998E-4</v>
      </c>
      <c r="N148" s="3" t="s">
        <v>20</v>
      </c>
    </row>
    <row r="149" spans="1:14" x14ac:dyDescent="0.3">
      <c r="A149" s="3" t="s">
        <v>823</v>
      </c>
      <c r="B149" s="3" t="s">
        <v>824</v>
      </c>
      <c r="C149" s="3" t="s">
        <v>825</v>
      </c>
      <c r="D149" s="3" t="s">
        <v>17</v>
      </c>
      <c r="E149" s="3" t="s">
        <v>1943</v>
      </c>
      <c r="F149" s="3" t="s">
        <v>19</v>
      </c>
      <c r="G149" s="3">
        <v>7.9437899999999999</v>
      </c>
      <c r="H149" s="3">
        <v>36.068100000000001</v>
      </c>
      <c r="I149" s="4">
        <f t="shared" si="2"/>
        <v>4.5404145879989279</v>
      </c>
      <c r="J149" s="4">
        <v>2.18282</v>
      </c>
      <c r="K149" s="3">
        <v>5.51607</v>
      </c>
      <c r="L149" s="5">
        <v>5.0000000000000002E-5</v>
      </c>
      <c r="M149" s="3">
        <v>5.8933599999999998E-4</v>
      </c>
      <c r="N149" s="3" t="s">
        <v>20</v>
      </c>
    </row>
    <row r="150" spans="1:14" x14ac:dyDescent="0.3">
      <c r="A150" s="3" t="s">
        <v>393</v>
      </c>
      <c r="B150" s="3" t="s">
        <v>394</v>
      </c>
      <c r="C150" s="3" t="s">
        <v>395</v>
      </c>
      <c r="D150" s="3" t="s">
        <v>17</v>
      </c>
      <c r="E150" s="3" t="s">
        <v>1943</v>
      </c>
      <c r="F150" s="3" t="s">
        <v>19</v>
      </c>
      <c r="G150" s="3">
        <v>7.8151999999999999</v>
      </c>
      <c r="H150" s="3">
        <v>35.196399999999997</v>
      </c>
      <c r="I150" s="4">
        <f t="shared" si="2"/>
        <v>4.5035827617975226</v>
      </c>
      <c r="J150" s="4">
        <v>2.1710699999999998</v>
      </c>
      <c r="K150" s="3">
        <v>5.20892</v>
      </c>
      <c r="L150" s="5">
        <v>5.0000000000000002E-5</v>
      </c>
      <c r="M150" s="3">
        <v>5.8933599999999998E-4</v>
      </c>
      <c r="N150" s="3" t="s">
        <v>20</v>
      </c>
    </row>
    <row r="151" spans="1:14" x14ac:dyDescent="0.3">
      <c r="A151" s="3" t="s">
        <v>369</v>
      </c>
      <c r="B151" s="3" t="s">
        <v>370</v>
      </c>
      <c r="C151" s="3" t="s">
        <v>371</v>
      </c>
      <c r="D151" s="3" t="s">
        <v>17</v>
      </c>
      <c r="E151" s="3" t="s">
        <v>1943</v>
      </c>
      <c r="F151" s="3" t="s">
        <v>19</v>
      </c>
      <c r="G151" s="3">
        <v>14.0024</v>
      </c>
      <c r="H151" s="3">
        <v>62.856400000000001</v>
      </c>
      <c r="I151" s="4">
        <f t="shared" si="2"/>
        <v>4.4889733188596246</v>
      </c>
      <c r="J151" s="4">
        <v>2.1663899999999998</v>
      </c>
      <c r="K151" s="3">
        <v>5.5971000000000002</v>
      </c>
      <c r="L151" s="5">
        <v>5.0000000000000002E-5</v>
      </c>
      <c r="M151" s="3">
        <v>5.8933599999999998E-4</v>
      </c>
      <c r="N151" s="3" t="s">
        <v>20</v>
      </c>
    </row>
    <row r="152" spans="1:14" x14ac:dyDescent="0.3">
      <c r="A152" s="3" t="s">
        <v>69</v>
      </c>
      <c r="B152" s="3" t="s">
        <v>70</v>
      </c>
      <c r="C152" s="3" t="s">
        <v>71</v>
      </c>
      <c r="D152" s="3" t="s">
        <v>17</v>
      </c>
      <c r="E152" s="3" t="s">
        <v>1943</v>
      </c>
      <c r="F152" s="3" t="s">
        <v>19</v>
      </c>
      <c r="G152" s="3">
        <v>6.3374199999999998</v>
      </c>
      <c r="H152" s="3">
        <v>28.447199999999999</v>
      </c>
      <c r="I152" s="4">
        <f t="shared" si="2"/>
        <v>4.4887667221045788</v>
      </c>
      <c r="J152" s="4">
        <v>2.1663199999999998</v>
      </c>
      <c r="K152" s="3">
        <v>5.2653600000000003</v>
      </c>
      <c r="L152" s="5">
        <v>5.0000000000000002E-5</v>
      </c>
      <c r="M152" s="3">
        <v>5.8933599999999998E-4</v>
      </c>
      <c r="N152" s="3" t="s">
        <v>20</v>
      </c>
    </row>
    <row r="153" spans="1:14" x14ac:dyDescent="0.3">
      <c r="A153" s="3" t="s">
        <v>850</v>
      </c>
      <c r="B153" s="3" t="s">
        <v>851</v>
      </c>
      <c r="C153" s="3" t="s">
        <v>852</v>
      </c>
      <c r="D153" s="3" t="s">
        <v>17</v>
      </c>
      <c r="E153" s="3" t="s">
        <v>1943</v>
      </c>
      <c r="F153" s="3" t="s">
        <v>19</v>
      </c>
      <c r="G153" s="3">
        <v>8.8268699999999995</v>
      </c>
      <c r="H153" s="3">
        <v>39.420900000000003</v>
      </c>
      <c r="I153" s="4">
        <f t="shared" si="2"/>
        <v>4.4660111681717307</v>
      </c>
      <c r="J153" s="4">
        <v>2.1589800000000001</v>
      </c>
      <c r="K153" s="3">
        <v>5.1659899999999999</v>
      </c>
      <c r="L153" s="5">
        <v>5.0000000000000002E-5</v>
      </c>
      <c r="M153" s="3">
        <v>5.8933599999999998E-4</v>
      </c>
      <c r="N153" s="3" t="s">
        <v>20</v>
      </c>
    </row>
    <row r="154" spans="1:14" x14ac:dyDescent="0.3">
      <c r="A154" s="3" t="s">
        <v>907</v>
      </c>
      <c r="B154" s="3" t="s">
        <v>908</v>
      </c>
      <c r="C154" s="3" t="s">
        <v>909</v>
      </c>
      <c r="D154" s="3" t="s">
        <v>17</v>
      </c>
      <c r="E154" s="3" t="s">
        <v>1943</v>
      </c>
      <c r="F154" s="3" t="s">
        <v>19</v>
      </c>
      <c r="G154" s="3">
        <v>0.58745899999999995</v>
      </c>
      <c r="H154" s="3">
        <v>2.6038100000000002</v>
      </c>
      <c r="I154" s="4">
        <f t="shared" si="2"/>
        <v>4.4323263410723142</v>
      </c>
      <c r="J154" s="4">
        <v>2.1480600000000001</v>
      </c>
      <c r="K154" s="3">
        <v>4.2537099999999999</v>
      </c>
      <c r="L154" s="5">
        <v>5.0000000000000002E-5</v>
      </c>
      <c r="M154" s="3">
        <v>5.8933599999999998E-4</v>
      </c>
      <c r="N154" s="3" t="s">
        <v>20</v>
      </c>
    </row>
    <row r="155" spans="1:14" x14ac:dyDescent="0.3">
      <c r="A155" s="3" t="s">
        <v>1099</v>
      </c>
      <c r="B155" s="3" t="s">
        <v>1100</v>
      </c>
      <c r="C155" s="3" t="s">
        <v>1101</v>
      </c>
      <c r="D155" s="3" t="s">
        <v>17</v>
      </c>
      <c r="E155" s="3" t="s">
        <v>1943</v>
      </c>
      <c r="F155" s="3" t="s">
        <v>19</v>
      </c>
      <c r="G155" s="3">
        <v>0.39585500000000001</v>
      </c>
      <c r="H155" s="3">
        <v>1.7228399999999999</v>
      </c>
      <c r="I155" s="4">
        <f t="shared" si="2"/>
        <v>4.3521996690707452</v>
      </c>
      <c r="J155" s="4">
        <v>2.12174</v>
      </c>
      <c r="K155" s="3">
        <v>2.4649899999999998</v>
      </c>
      <c r="L155" s="5">
        <v>5.0000000000000002E-5</v>
      </c>
      <c r="M155" s="3">
        <v>5.8933599999999998E-4</v>
      </c>
      <c r="N155" s="3" t="s">
        <v>20</v>
      </c>
    </row>
    <row r="156" spans="1:14" x14ac:dyDescent="0.3">
      <c r="A156" s="3" t="s">
        <v>1024</v>
      </c>
      <c r="B156" s="3" t="s">
        <v>1025</v>
      </c>
      <c r="C156" s="3" t="s">
        <v>1026</v>
      </c>
      <c r="D156" s="3" t="s">
        <v>17</v>
      </c>
      <c r="E156" s="3" t="s">
        <v>1943</v>
      </c>
      <c r="F156" s="3" t="s">
        <v>19</v>
      </c>
      <c r="G156" s="3">
        <v>2.9451999999999998</v>
      </c>
      <c r="H156" s="3">
        <v>12.710800000000001</v>
      </c>
      <c r="I156" s="4">
        <f t="shared" si="2"/>
        <v>4.3157680293358691</v>
      </c>
      <c r="J156" s="4">
        <v>2.1096200000000001</v>
      </c>
      <c r="K156" s="3">
        <v>5.1693699999999998</v>
      </c>
      <c r="L156" s="5">
        <v>5.0000000000000002E-5</v>
      </c>
      <c r="M156" s="3">
        <v>5.8933599999999998E-4</v>
      </c>
      <c r="N156" s="3" t="s">
        <v>20</v>
      </c>
    </row>
    <row r="157" spans="1:14" x14ac:dyDescent="0.3">
      <c r="A157" s="3" t="s">
        <v>904</v>
      </c>
      <c r="B157" s="3" t="s">
        <v>905</v>
      </c>
      <c r="C157" s="3" t="s">
        <v>906</v>
      </c>
      <c r="D157" s="3" t="s">
        <v>17</v>
      </c>
      <c r="E157" s="3" t="s">
        <v>1943</v>
      </c>
      <c r="F157" s="3" t="s">
        <v>19</v>
      </c>
      <c r="G157" s="3">
        <v>0.28548899999999999</v>
      </c>
      <c r="H157" s="3">
        <v>1.2262599999999999</v>
      </c>
      <c r="I157" s="4">
        <f t="shared" si="2"/>
        <v>4.2952968415595691</v>
      </c>
      <c r="J157" s="4">
        <v>2.10276</v>
      </c>
      <c r="K157" s="3">
        <v>2.2979500000000002</v>
      </c>
      <c r="L157" s="5">
        <v>5.0000000000000002E-5</v>
      </c>
      <c r="M157" s="3">
        <v>5.8933599999999998E-4</v>
      </c>
      <c r="N157" s="3" t="s">
        <v>20</v>
      </c>
    </row>
    <row r="158" spans="1:14" x14ac:dyDescent="0.3">
      <c r="A158" s="3" t="s">
        <v>1997</v>
      </c>
      <c r="B158" s="3" t="s">
        <v>1998</v>
      </c>
      <c r="C158" s="3" t="s">
        <v>1999</v>
      </c>
      <c r="D158" s="3" t="s">
        <v>17</v>
      </c>
      <c r="E158" s="3" t="s">
        <v>1943</v>
      </c>
      <c r="F158" s="3" t="s">
        <v>19</v>
      </c>
      <c r="G158" s="3">
        <v>0.15449499999999999</v>
      </c>
      <c r="H158" s="3">
        <v>0.65806900000000002</v>
      </c>
      <c r="I158" s="4">
        <f t="shared" si="2"/>
        <v>4.2594841256998608</v>
      </c>
      <c r="J158" s="4">
        <v>2.0906799999999999</v>
      </c>
      <c r="K158" s="3">
        <v>1.72112</v>
      </c>
      <c r="L158" s="3">
        <v>4.4999999999999999E-4</v>
      </c>
      <c r="M158" s="3">
        <v>4.1773499999999998E-3</v>
      </c>
      <c r="N158" s="3" t="s">
        <v>20</v>
      </c>
    </row>
    <row r="159" spans="1:14" x14ac:dyDescent="0.3">
      <c r="A159" s="3" t="s">
        <v>1129</v>
      </c>
      <c r="B159" s="3" t="s">
        <v>1130</v>
      </c>
      <c r="C159" s="3" t="s">
        <v>1131</v>
      </c>
      <c r="D159" s="3" t="s">
        <v>17</v>
      </c>
      <c r="E159" s="3" t="s">
        <v>1943</v>
      </c>
      <c r="F159" s="3" t="s">
        <v>19</v>
      </c>
      <c r="G159" s="3">
        <v>0.59853800000000001</v>
      </c>
      <c r="H159" s="3">
        <v>2.5312899999999998</v>
      </c>
      <c r="I159" s="4">
        <f t="shared" si="2"/>
        <v>4.2291216263629039</v>
      </c>
      <c r="J159" s="4">
        <v>2.0803600000000002</v>
      </c>
      <c r="K159" s="3">
        <v>2.7192699999999999</v>
      </c>
      <c r="L159" s="5">
        <v>5.0000000000000002E-5</v>
      </c>
      <c r="M159" s="3">
        <v>5.8933599999999998E-4</v>
      </c>
      <c r="N159" s="3" t="s">
        <v>20</v>
      </c>
    </row>
    <row r="160" spans="1:14" x14ac:dyDescent="0.3">
      <c r="A160" s="3" t="s">
        <v>111</v>
      </c>
      <c r="B160" s="3" t="s">
        <v>112</v>
      </c>
      <c r="C160" s="3" t="s">
        <v>113</v>
      </c>
      <c r="D160" s="3" t="s">
        <v>17</v>
      </c>
      <c r="E160" s="3" t="s">
        <v>1943</v>
      </c>
      <c r="F160" s="3" t="s">
        <v>19</v>
      </c>
      <c r="G160" s="3">
        <v>0.54663600000000001</v>
      </c>
      <c r="H160" s="3">
        <v>2.3007399999999998</v>
      </c>
      <c r="I160" s="4">
        <f t="shared" si="2"/>
        <v>4.2089068411154766</v>
      </c>
      <c r="J160" s="4">
        <v>2.0734400000000002</v>
      </c>
      <c r="K160" s="3">
        <v>2.3738800000000002</v>
      </c>
      <c r="L160" s="5">
        <v>5.0000000000000002E-5</v>
      </c>
      <c r="M160" s="3">
        <v>5.8933599999999998E-4</v>
      </c>
      <c r="N160" s="3" t="s">
        <v>20</v>
      </c>
    </row>
    <row r="161" spans="1:14" x14ac:dyDescent="0.3">
      <c r="A161" s="3" t="s">
        <v>2000</v>
      </c>
      <c r="B161" s="3" t="s">
        <v>2001</v>
      </c>
      <c r="C161" s="3" t="s">
        <v>2002</v>
      </c>
      <c r="D161" s="3" t="s">
        <v>17</v>
      </c>
      <c r="E161" s="3" t="s">
        <v>1943</v>
      </c>
      <c r="F161" s="3" t="s">
        <v>19</v>
      </c>
      <c r="G161" s="3">
        <v>0.960843</v>
      </c>
      <c r="H161" s="3">
        <v>4.0337899999999998</v>
      </c>
      <c r="I161" s="4">
        <f t="shared" si="2"/>
        <v>4.1981780582259534</v>
      </c>
      <c r="J161" s="4">
        <v>2.0697700000000001</v>
      </c>
      <c r="K161" s="3">
        <v>1.9274899999999999</v>
      </c>
      <c r="L161" s="3">
        <v>1.4999999999999999E-4</v>
      </c>
      <c r="M161" s="3">
        <v>1.60425E-3</v>
      </c>
      <c r="N161" s="3" t="s">
        <v>20</v>
      </c>
    </row>
    <row r="162" spans="1:14" x14ac:dyDescent="0.3">
      <c r="A162" s="3" t="s">
        <v>27</v>
      </c>
      <c r="B162" s="3" t="s">
        <v>28</v>
      </c>
      <c r="C162" s="3" t="s">
        <v>29</v>
      </c>
      <c r="D162" s="3" t="s">
        <v>17</v>
      </c>
      <c r="E162" s="3" t="s">
        <v>1943</v>
      </c>
      <c r="F162" s="3" t="s">
        <v>19</v>
      </c>
      <c r="G162" s="3">
        <v>2.37581</v>
      </c>
      <c r="H162" s="3">
        <v>9.9518900000000006</v>
      </c>
      <c r="I162" s="4">
        <f t="shared" si="2"/>
        <v>4.1888408584861585</v>
      </c>
      <c r="J162" s="4">
        <v>2.0665499999999999</v>
      </c>
      <c r="K162" s="3">
        <v>2.45282</v>
      </c>
      <c r="L162" s="5">
        <v>5.0000000000000002E-5</v>
      </c>
      <c r="M162" s="3">
        <v>5.8933599999999998E-4</v>
      </c>
      <c r="N162" s="3" t="s">
        <v>20</v>
      </c>
    </row>
    <row r="163" spans="1:14" x14ac:dyDescent="0.3">
      <c r="A163" s="3" t="s">
        <v>24</v>
      </c>
      <c r="B163" s="3" t="s">
        <v>25</v>
      </c>
      <c r="C163" s="3" t="s">
        <v>26</v>
      </c>
      <c r="D163" s="3" t="s">
        <v>17</v>
      </c>
      <c r="E163" s="3" t="s">
        <v>1943</v>
      </c>
      <c r="F163" s="3" t="s">
        <v>19</v>
      </c>
      <c r="G163" s="3">
        <v>2.3687900000000002</v>
      </c>
      <c r="H163" s="3">
        <v>9.8873800000000003</v>
      </c>
      <c r="I163" s="4">
        <f t="shared" si="2"/>
        <v>4.1740213357874696</v>
      </c>
      <c r="J163" s="4">
        <v>2.0614400000000002</v>
      </c>
      <c r="K163" s="3">
        <v>2.55457</v>
      </c>
      <c r="L163" s="5">
        <v>5.0000000000000002E-5</v>
      </c>
      <c r="M163" s="3">
        <v>5.8933599999999998E-4</v>
      </c>
      <c r="N163" s="3" t="s">
        <v>20</v>
      </c>
    </row>
    <row r="164" spans="1:14" x14ac:dyDescent="0.3">
      <c r="A164" s="3" t="s">
        <v>225</v>
      </c>
      <c r="B164" s="3" t="s">
        <v>226</v>
      </c>
      <c r="C164" s="3" t="s">
        <v>227</v>
      </c>
      <c r="D164" s="3" t="s">
        <v>17</v>
      </c>
      <c r="E164" s="3" t="s">
        <v>1943</v>
      </c>
      <c r="F164" s="3" t="s">
        <v>19</v>
      </c>
      <c r="G164" s="3">
        <v>4.4884700000000004</v>
      </c>
      <c r="H164" s="3">
        <v>18.607199999999999</v>
      </c>
      <c r="I164" s="4">
        <f t="shared" si="2"/>
        <v>4.1455551669054262</v>
      </c>
      <c r="J164" s="4">
        <v>2.0515599999999998</v>
      </c>
      <c r="K164" s="3">
        <v>5.0431400000000002</v>
      </c>
      <c r="L164" s="5">
        <v>5.0000000000000002E-5</v>
      </c>
      <c r="M164" s="3">
        <v>5.8933599999999998E-4</v>
      </c>
      <c r="N164" s="3" t="s">
        <v>20</v>
      </c>
    </row>
    <row r="165" spans="1:14" x14ac:dyDescent="0.3">
      <c r="A165" s="3" t="s">
        <v>856</v>
      </c>
      <c r="B165" s="3" t="s">
        <v>857</v>
      </c>
      <c r="C165" s="3" t="s">
        <v>858</v>
      </c>
      <c r="D165" s="3" t="s">
        <v>17</v>
      </c>
      <c r="E165" s="3" t="s">
        <v>1943</v>
      </c>
      <c r="F165" s="3" t="s">
        <v>19</v>
      </c>
      <c r="G165" s="3">
        <v>4.8925400000000003</v>
      </c>
      <c r="H165" s="3">
        <v>20.053799999999999</v>
      </c>
      <c r="I165" s="4">
        <f t="shared" si="2"/>
        <v>4.0988525387630963</v>
      </c>
      <c r="J165" s="4">
        <v>2.0352199999999998</v>
      </c>
      <c r="K165" s="3">
        <v>4.0157800000000003</v>
      </c>
      <c r="L165" s="5">
        <v>5.0000000000000002E-5</v>
      </c>
      <c r="M165" s="3">
        <v>5.8933599999999998E-4</v>
      </c>
      <c r="N165" s="3" t="s">
        <v>20</v>
      </c>
    </row>
    <row r="166" spans="1:14" x14ac:dyDescent="0.3">
      <c r="A166" s="3" t="s">
        <v>507</v>
      </c>
      <c r="B166" s="3" t="s">
        <v>508</v>
      </c>
      <c r="C166" s="3" t="s">
        <v>509</v>
      </c>
      <c r="D166" s="3" t="s">
        <v>17</v>
      </c>
      <c r="E166" s="3" t="s">
        <v>1943</v>
      </c>
      <c r="F166" s="3" t="s">
        <v>19</v>
      </c>
      <c r="G166" s="3">
        <v>0.43749300000000002</v>
      </c>
      <c r="H166" s="3">
        <v>1.78732</v>
      </c>
      <c r="I166" s="4">
        <f t="shared" si="2"/>
        <v>4.0853682230344255</v>
      </c>
      <c r="J166" s="4">
        <v>2.0304700000000002</v>
      </c>
      <c r="K166" s="3">
        <v>1.7700100000000001</v>
      </c>
      <c r="L166" s="3">
        <v>3.5E-4</v>
      </c>
      <c r="M166" s="3">
        <v>3.3633600000000001E-3</v>
      </c>
      <c r="N166" s="3" t="s">
        <v>20</v>
      </c>
    </row>
    <row r="167" spans="1:14" x14ac:dyDescent="0.3">
      <c r="A167" s="3" t="s">
        <v>934</v>
      </c>
      <c r="B167" s="3" t="s">
        <v>935</v>
      </c>
      <c r="C167" s="3" t="s">
        <v>936</v>
      </c>
      <c r="D167" s="3" t="s">
        <v>17</v>
      </c>
      <c r="E167" s="3" t="s">
        <v>1943</v>
      </c>
      <c r="F167" s="3" t="s">
        <v>19</v>
      </c>
      <c r="G167" s="3">
        <v>0.74707400000000002</v>
      </c>
      <c r="H167" s="3">
        <v>3.0504600000000002</v>
      </c>
      <c r="I167" s="4">
        <f t="shared" si="2"/>
        <v>4.0832099631361825</v>
      </c>
      <c r="J167" s="4">
        <v>2.0297100000000001</v>
      </c>
      <c r="K167" s="3">
        <v>2.6969799999999999</v>
      </c>
      <c r="L167" s="5">
        <v>5.0000000000000002E-5</v>
      </c>
      <c r="M167" s="3">
        <v>5.8933599999999998E-4</v>
      </c>
      <c r="N167" s="3" t="s">
        <v>20</v>
      </c>
    </row>
    <row r="168" spans="1:14" x14ac:dyDescent="0.3">
      <c r="A168" s="3" t="s">
        <v>919</v>
      </c>
      <c r="B168" s="3" t="s">
        <v>920</v>
      </c>
      <c r="C168" s="3" t="s">
        <v>921</v>
      </c>
      <c r="D168" s="3" t="s">
        <v>17</v>
      </c>
      <c r="E168" s="3" t="s">
        <v>1943</v>
      </c>
      <c r="F168" s="3" t="s">
        <v>19</v>
      </c>
      <c r="G168" s="3">
        <v>2.2673399999999999</v>
      </c>
      <c r="H168" s="3">
        <v>9.2354299999999991</v>
      </c>
      <c r="I168" s="4">
        <f t="shared" si="2"/>
        <v>4.0732444185697778</v>
      </c>
      <c r="J168" s="4">
        <v>2.0261800000000001</v>
      </c>
      <c r="K168" s="3">
        <v>4.1172000000000004</v>
      </c>
      <c r="L168" s="5">
        <v>5.0000000000000002E-5</v>
      </c>
      <c r="M168" s="3">
        <v>5.8933599999999998E-4</v>
      </c>
      <c r="N168" s="3" t="s">
        <v>20</v>
      </c>
    </row>
    <row r="169" spans="1:14" x14ac:dyDescent="0.3">
      <c r="A169" s="3" t="s">
        <v>847</v>
      </c>
      <c r="B169" s="3" t="s">
        <v>848</v>
      </c>
      <c r="C169" s="3" t="s">
        <v>849</v>
      </c>
      <c r="D169" s="3" t="s">
        <v>17</v>
      </c>
      <c r="E169" s="3" t="s">
        <v>1943</v>
      </c>
      <c r="F169" s="3" t="s">
        <v>19</v>
      </c>
      <c r="G169" s="3">
        <v>2.4178299999999999</v>
      </c>
      <c r="H169" s="3">
        <v>9.8212100000000007</v>
      </c>
      <c r="I169" s="4">
        <f t="shared" si="2"/>
        <v>4.0619936058366388</v>
      </c>
      <c r="J169" s="4">
        <v>2.0221900000000002</v>
      </c>
      <c r="K169" s="3">
        <v>3.9169900000000002</v>
      </c>
      <c r="L169" s="5">
        <v>5.0000000000000002E-5</v>
      </c>
      <c r="M169" s="3">
        <v>5.8933599999999998E-4</v>
      </c>
      <c r="N169" s="3" t="s">
        <v>20</v>
      </c>
    </row>
    <row r="170" spans="1:14" x14ac:dyDescent="0.3">
      <c r="A170" s="3" t="s">
        <v>1111</v>
      </c>
      <c r="B170" s="3" t="s">
        <v>1112</v>
      </c>
      <c r="C170" s="3" t="s">
        <v>1113</v>
      </c>
      <c r="D170" s="3" t="s">
        <v>17</v>
      </c>
      <c r="E170" s="3" t="s">
        <v>1943</v>
      </c>
      <c r="F170" s="3" t="s">
        <v>19</v>
      </c>
      <c r="G170" s="3">
        <v>0.331403</v>
      </c>
      <c r="H170" s="3">
        <v>1.3339700000000001</v>
      </c>
      <c r="I170" s="4">
        <f t="shared" si="2"/>
        <v>4.0252200493055286</v>
      </c>
      <c r="J170" s="4">
        <v>2.0090699999999999</v>
      </c>
      <c r="K170" s="3">
        <v>2.4085800000000002</v>
      </c>
      <c r="L170" s="5">
        <v>5.0000000000000002E-5</v>
      </c>
      <c r="M170" s="3">
        <v>5.8933599999999998E-4</v>
      </c>
      <c r="N170" s="3" t="s">
        <v>20</v>
      </c>
    </row>
    <row r="171" spans="1:14" x14ac:dyDescent="0.3">
      <c r="A171" s="3" t="s">
        <v>216</v>
      </c>
      <c r="B171" s="3" t="s">
        <v>217</v>
      </c>
      <c r="C171" s="3" t="s">
        <v>218</v>
      </c>
      <c r="D171" s="3" t="s">
        <v>17</v>
      </c>
      <c r="E171" s="3" t="s">
        <v>1943</v>
      </c>
      <c r="F171" s="3" t="s">
        <v>19</v>
      </c>
      <c r="G171" s="3">
        <v>4.3682499999999997</v>
      </c>
      <c r="H171" s="3">
        <v>17.4026</v>
      </c>
      <c r="I171" s="4">
        <f t="shared" si="2"/>
        <v>3.9838837062897041</v>
      </c>
      <c r="J171" s="4">
        <v>1.9941800000000001</v>
      </c>
      <c r="K171" s="3">
        <v>4.5231000000000003</v>
      </c>
      <c r="L171" s="5">
        <v>5.0000000000000002E-5</v>
      </c>
      <c r="M171" s="3">
        <v>5.8933599999999998E-4</v>
      </c>
      <c r="N171" s="3" t="s">
        <v>20</v>
      </c>
    </row>
    <row r="172" spans="1:14" x14ac:dyDescent="0.3">
      <c r="A172" s="3" t="s">
        <v>811</v>
      </c>
      <c r="B172" s="3" t="s">
        <v>812</v>
      </c>
      <c r="C172" s="3" t="s">
        <v>813</v>
      </c>
      <c r="D172" s="3" t="s">
        <v>17</v>
      </c>
      <c r="E172" s="3" t="s">
        <v>1943</v>
      </c>
      <c r="F172" s="3" t="s">
        <v>19</v>
      </c>
      <c r="G172" s="3">
        <v>0.215943</v>
      </c>
      <c r="H172" s="3">
        <v>0.85049600000000003</v>
      </c>
      <c r="I172" s="4">
        <f t="shared" si="2"/>
        <v>3.9385208133627856</v>
      </c>
      <c r="J172" s="4">
        <v>1.9776499999999999</v>
      </c>
      <c r="K172" s="3">
        <v>1.9512400000000001</v>
      </c>
      <c r="L172" s="5">
        <v>5.0000000000000002E-5</v>
      </c>
      <c r="M172" s="3">
        <v>5.8933599999999998E-4</v>
      </c>
      <c r="N172" s="3" t="s">
        <v>20</v>
      </c>
    </row>
    <row r="173" spans="1:14" x14ac:dyDescent="0.3">
      <c r="A173" s="3" t="s">
        <v>318</v>
      </c>
      <c r="B173" s="3" t="s">
        <v>319</v>
      </c>
      <c r="C173" s="3" t="s">
        <v>320</v>
      </c>
      <c r="D173" s="3" t="s">
        <v>17</v>
      </c>
      <c r="E173" s="3" t="s">
        <v>1943</v>
      </c>
      <c r="F173" s="3" t="s">
        <v>19</v>
      </c>
      <c r="G173" s="3">
        <v>1.20611</v>
      </c>
      <c r="H173" s="3">
        <v>4.7312200000000004</v>
      </c>
      <c r="I173" s="4">
        <f t="shared" si="2"/>
        <v>3.9227102005621379</v>
      </c>
      <c r="J173" s="4">
        <v>1.9718599999999999</v>
      </c>
      <c r="K173" s="3">
        <v>3.3430399999999998</v>
      </c>
      <c r="L173" s="5">
        <v>5.0000000000000002E-5</v>
      </c>
      <c r="M173" s="3">
        <v>5.8933599999999998E-4</v>
      </c>
      <c r="N173" s="3" t="s">
        <v>20</v>
      </c>
    </row>
    <row r="174" spans="1:14" x14ac:dyDescent="0.3">
      <c r="A174" s="3" t="s">
        <v>315</v>
      </c>
      <c r="B174" s="3" t="s">
        <v>316</v>
      </c>
      <c r="C174" s="3" t="s">
        <v>317</v>
      </c>
      <c r="D174" s="3" t="s">
        <v>17</v>
      </c>
      <c r="E174" s="3" t="s">
        <v>1943</v>
      </c>
      <c r="F174" s="3" t="s">
        <v>19</v>
      </c>
      <c r="G174" s="3">
        <v>14.4215</v>
      </c>
      <c r="H174" s="3">
        <v>56.497599999999998</v>
      </c>
      <c r="I174" s="4">
        <f t="shared" si="2"/>
        <v>3.917595257081441</v>
      </c>
      <c r="J174" s="4">
        <v>1.9699599999999999</v>
      </c>
      <c r="K174" s="3">
        <v>5.0625200000000001</v>
      </c>
      <c r="L174" s="5">
        <v>5.0000000000000002E-5</v>
      </c>
      <c r="M174" s="3">
        <v>5.8933599999999998E-4</v>
      </c>
      <c r="N174" s="3" t="s">
        <v>20</v>
      </c>
    </row>
    <row r="175" spans="1:14" x14ac:dyDescent="0.3">
      <c r="A175" s="3" t="s">
        <v>880</v>
      </c>
      <c r="B175" s="3" t="s">
        <v>881</v>
      </c>
      <c r="C175" s="3" t="s">
        <v>882</v>
      </c>
      <c r="D175" s="3" t="s">
        <v>17</v>
      </c>
      <c r="E175" s="3" t="s">
        <v>1943</v>
      </c>
      <c r="F175" s="3" t="s">
        <v>19</v>
      </c>
      <c r="G175" s="3">
        <v>3.7274799999999999</v>
      </c>
      <c r="H175" s="3">
        <v>14.409599999999999</v>
      </c>
      <c r="I175" s="4">
        <f t="shared" si="2"/>
        <v>3.8657752690825973</v>
      </c>
      <c r="J175" s="4">
        <v>1.95076</v>
      </c>
      <c r="K175" s="3">
        <v>4.8472499999999998</v>
      </c>
      <c r="L175" s="5">
        <v>5.0000000000000002E-5</v>
      </c>
      <c r="M175" s="3">
        <v>5.8933599999999998E-4</v>
      </c>
      <c r="N175" s="3" t="s">
        <v>20</v>
      </c>
    </row>
    <row r="176" spans="1:14" x14ac:dyDescent="0.3">
      <c r="A176" s="3" t="s">
        <v>324</v>
      </c>
      <c r="B176" s="3" t="s">
        <v>325</v>
      </c>
      <c r="C176" s="3" t="s">
        <v>326</v>
      </c>
      <c r="D176" s="3" t="s">
        <v>17</v>
      </c>
      <c r="E176" s="3" t="s">
        <v>1943</v>
      </c>
      <c r="F176" s="3" t="s">
        <v>19</v>
      </c>
      <c r="G176" s="3">
        <v>4.51525</v>
      </c>
      <c r="H176" s="3">
        <v>17.431899999999999</v>
      </c>
      <c r="I176" s="4">
        <f t="shared" si="2"/>
        <v>3.8606721665467028</v>
      </c>
      <c r="J176" s="4">
        <v>1.94885</v>
      </c>
      <c r="K176" s="3">
        <v>4.7718100000000003</v>
      </c>
      <c r="L176" s="5">
        <v>5.0000000000000002E-5</v>
      </c>
      <c r="M176" s="3">
        <v>5.8933599999999998E-4</v>
      </c>
      <c r="N176" s="3" t="s">
        <v>20</v>
      </c>
    </row>
    <row r="177" spans="1:14" x14ac:dyDescent="0.3">
      <c r="A177" s="3" t="s">
        <v>1138</v>
      </c>
      <c r="B177" s="3" t="s">
        <v>1139</v>
      </c>
      <c r="C177" s="3" t="s">
        <v>1140</v>
      </c>
      <c r="D177" s="3" t="s">
        <v>17</v>
      </c>
      <c r="E177" s="3" t="s">
        <v>1943</v>
      </c>
      <c r="F177" s="3" t="s">
        <v>19</v>
      </c>
      <c r="G177" s="3">
        <v>0.83641299999999996</v>
      </c>
      <c r="H177" s="3">
        <v>3.2113399999999999</v>
      </c>
      <c r="I177" s="4">
        <f t="shared" si="2"/>
        <v>3.8394190429847455</v>
      </c>
      <c r="J177" s="4">
        <v>1.94089</v>
      </c>
      <c r="K177" s="3">
        <v>2.2502800000000001</v>
      </c>
      <c r="L177" s="5">
        <v>5.0000000000000002E-5</v>
      </c>
      <c r="M177" s="3">
        <v>5.8933599999999998E-4</v>
      </c>
      <c r="N177" s="3" t="s">
        <v>20</v>
      </c>
    </row>
    <row r="178" spans="1:14" x14ac:dyDescent="0.3">
      <c r="A178" s="3" t="s">
        <v>1075</v>
      </c>
      <c r="B178" s="3" t="s">
        <v>1076</v>
      </c>
      <c r="C178" s="3" t="s">
        <v>1077</v>
      </c>
      <c r="D178" s="3" t="s">
        <v>17</v>
      </c>
      <c r="E178" s="3" t="s">
        <v>1943</v>
      </c>
      <c r="F178" s="3" t="s">
        <v>19</v>
      </c>
      <c r="G178" s="3">
        <v>26.1751</v>
      </c>
      <c r="H178" s="3">
        <v>100.458</v>
      </c>
      <c r="I178" s="4">
        <f t="shared" si="2"/>
        <v>3.8379223002013361</v>
      </c>
      <c r="J178" s="4">
        <v>1.94032</v>
      </c>
      <c r="K178" s="3">
        <v>4.7217599999999997</v>
      </c>
      <c r="L178" s="5">
        <v>5.0000000000000002E-5</v>
      </c>
      <c r="M178" s="3">
        <v>5.8933599999999998E-4</v>
      </c>
      <c r="N178" s="3" t="s">
        <v>20</v>
      </c>
    </row>
    <row r="179" spans="1:14" x14ac:dyDescent="0.3">
      <c r="A179" s="3" t="s">
        <v>2003</v>
      </c>
      <c r="B179" s="3" t="s">
        <v>2004</v>
      </c>
      <c r="C179" s="3" t="s">
        <v>2005</v>
      </c>
      <c r="D179" s="3" t="s">
        <v>17</v>
      </c>
      <c r="E179" s="3" t="s">
        <v>1943</v>
      </c>
      <c r="F179" s="3" t="s">
        <v>19</v>
      </c>
      <c r="G179" s="3">
        <v>0.21279300000000001</v>
      </c>
      <c r="H179" s="3">
        <v>0.80377799999999999</v>
      </c>
      <c r="I179" s="4">
        <f t="shared" si="2"/>
        <v>3.7772765081558131</v>
      </c>
      <c r="J179" s="4">
        <v>1.91734</v>
      </c>
      <c r="K179" s="3">
        <v>1.65612</v>
      </c>
      <c r="L179" s="3">
        <v>1.6000000000000001E-3</v>
      </c>
      <c r="M179" s="3">
        <v>1.22837E-2</v>
      </c>
      <c r="N179" s="3" t="s">
        <v>20</v>
      </c>
    </row>
    <row r="180" spans="1:14" x14ac:dyDescent="0.3">
      <c r="A180" s="3" t="s">
        <v>991</v>
      </c>
      <c r="B180" s="3" t="s">
        <v>992</v>
      </c>
      <c r="C180" s="3" t="s">
        <v>993</v>
      </c>
      <c r="D180" s="3" t="s">
        <v>17</v>
      </c>
      <c r="E180" s="3" t="s">
        <v>1943</v>
      </c>
      <c r="F180" s="3" t="s">
        <v>19</v>
      </c>
      <c r="G180" s="3">
        <v>0.34750199999999998</v>
      </c>
      <c r="H180" s="3">
        <v>1.30714</v>
      </c>
      <c r="I180" s="4">
        <f t="shared" si="2"/>
        <v>3.7615323077277254</v>
      </c>
      <c r="J180" s="4">
        <v>1.9113199999999999</v>
      </c>
      <c r="K180" s="3">
        <v>2.4250500000000001</v>
      </c>
      <c r="L180" s="5">
        <v>5.0000000000000002E-5</v>
      </c>
      <c r="M180" s="3">
        <v>5.8933599999999998E-4</v>
      </c>
      <c r="N180" s="3" t="s">
        <v>20</v>
      </c>
    </row>
    <row r="181" spans="1:14" x14ac:dyDescent="0.3">
      <c r="A181" s="3" t="s">
        <v>1096</v>
      </c>
      <c r="B181" s="3" t="s">
        <v>1097</v>
      </c>
      <c r="C181" s="3" t="s">
        <v>1098</v>
      </c>
      <c r="D181" s="3" t="s">
        <v>17</v>
      </c>
      <c r="E181" s="3" t="s">
        <v>1943</v>
      </c>
      <c r="F181" s="3" t="s">
        <v>19</v>
      </c>
      <c r="G181" s="3">
        <v>1.5864100000000001</v>
      </c>
      <c r="H181" s="3">
        <v>5.9470799999999997</v>
      </c>
      <c r="I181" s="4">
        <f t="shared" si="2"/>
        <v>3.7487660819082076</v>
      </c>
      <c r="J181" s="4">
        <v>1.9064099999999999</v>
      </c>
      <c r="K181" s="3">
        <v>3.4664100000000002</v>
      </c>
      <c r="L181" s="5">
        <v>5.0000000000000002E-5</v>
      </c>
      <c r="M181" s="3">
        <v>5.8933599999999998E-4</v>
      </c>
      <c r="N181" s="3" t="s">
        <v>20</v>
      </c>
    </row>
    <row r="182" spans="1:14" x14ac:dyDescent="0.3">
      <c r="A182" s="3" t="s">
        <v>396</v>
      </c>
      <c r="B182" s="3" t="s">
        <v>397</v>
      </c>
      <c r="C182" s="3" t="s">
        <v>398</v>
      </c>
      <c r="D182" s="3" t="s">
        <v>17</v>
      </c>
      <c r="E182" s="3" t="s">
        <v>1943</v>
      </c>
      <c r="F182" s="3" t="s">
        <v>19</v>
      </c>
      <c r="G182" s="3">
        <v>3.4789699999999999</v>
      </c>
      <c r="H182" s="3">
        <v>12.969900000000001</v>
      </c>
      <c r="I182" s="4">
        <f t="shared" si="2"/>
        <v>3.728086186428742</v>
      </c>
      <c r="J182" s="4">
        <v>1.8984300000000001</v>
      </c>
      <c r="K182" s="3">
        <v>4.9723800000000002</v>
      </c>
      <c r="L182" s="5">
        <v>5.0000000000000002E-5</v>
      </c>
      <c r="M182" s="3">
        <v>5.8933599999999998E-4</v>
      </c>
      <c r="N182" s="3" t="s">
        <v>20</v>
      </c>
    </row>
    <row r="183" spans="1:14" x14ac:dyDescent="0.3">
      <c r="A183" s="3" t="s">
        <v>1144</v>
      </c>
      <c r="B183" s="3" t="s">
        <v>1145</v>
      </c>
      <c r="C183" s="3" t="s">
        <v>1146</v>
      </c>
      <c r="D183" s="3" t="s">
        <v>17</v>
      </c>
      <c r="E183" s="3" t="s">
        <v>1943</v>
      </c>
      <c r="F183" s="3" t="s">
        <v>19</v>
      </c>
      <c r="G183" s="3">
        <v>20.790900000000001</v>
      </c>
      <c r="H183" s="3">
        <v>77.207700000000003</v>
      </c>
      <c r="I183" s="4">
        <f t="shared" si="2"/>
        <v>3.7135333246756996</v>
      </c>
      <c r="J183" s="4">
        <v>1.89279</v>
      </c>
      <c r="K183" s="3">
        <v>5.0488600000000003</v>
      </c>
      <c r="L183" s="5">
        <v>5.0000000000000002E-5</v>
      </c>
      <c r="M183" s="3">
        <v>5.8933599999999998E-4</v>
      </c>
      <c r="N183" s="3" t="s">
        <v>20</v>
      </c>
    </row>
    <row r="184" spans="1:14" x14ac:dyDescent="0.3">
      <c r="A184" s="3" t="s">
        <v>808</v>
      </c>
      <c r="B184" s="3" t="s">
        <v>809</v>
      </c>
      <c r="C184" s="3" t="s">
        <v>810</v>
      </c>
      <c r="D184" s="3" t="s">
        <v>17</v>
      </c>
      <c r="E184" s="3" t="s">
        <v>1943</v>
      </c>
      <c r="F184" s="3" t="s">
        <v>19</v>
      </c>
      <c r="G184" s="3">
        <v>0.399088</v>
      </c>
      <c r="H184" s="3">
        <v>1.4793799999999999</v>
      </c>
      <c r="I184" s="4">
        <f t="shared" si="2"/>
        <v>3.7069017359579841</v>
      </c>
      <c r="J184" s="4">
        <v>1.89022</v>
      </c>
      <c r="K184" s="3">
        <v>1.82443</v>
      </c>
      <c r="L184" s="3">
        <v>2.9999999999999997E-4</v>
      </c>
      <c r="M184" s="3">
        <v>2.9466800000000001E-3</v>
      </c>
      <c r="N184" s="3" t="s">
        <v>20</v>
      </c>
    </row>
    <row r="185" spans="1:14" x14ac:dyDescent="0.3">
      <c r="A185" s="3" t="s">
        <v>309</v>
      </c>
      <c r="B185" s="3" t="s">
        <v>310</v>
      </c>
      <c r="C185" s="3" t="s">
        <v>311</v>
      </c>
      <c r="D185" s="3" t="s">
        <v>17</v>
      </c>
      <c r="E185" s="3" t="s">
        <v>1943</v>
      </c>
      <c r="F185" s="3" t="s">
        <v>19</v>
      </c>
      <c r="G185" s="3">
        <v>73.324700000000007</v>
      </c>
      <c r="H185" s="3">
        <v>270.39299999999997</v>
      </c>
      <c r="I185" s="4">
        <f t="shared" si="2"/>
        <v>3.6876114051608795</v>
      </c>
      <c r="J185" s="4">
        <v>1.88269</v>
      </c>
      <c r="K185" s="3">
        <v>5.1265000000000001</v>
      </c>
      <c r="L185" s="5">
        <v>5.0000000000000002E-5</v>
      </c>
      <c r="M185" s="3">
        <v>5.8933599999999998E-4</v>
      </c>
      <c r="N185" s="3" t="s">
        <v>20</v>
      </c>
    </row>
    <row r="186" spans="1:14" x14ac:dyDescent="0.3">
      <c r="A186" s="3" t="s">
        <v>381</v>
      </c>
      <c r="B186" s="3" t="s">
        <v>382</v>
      </c>
      <c r="C186" s="3" t="s">
        <v>383</v>
      </c>
      <c r="D186" s="3" t="s">
        <v>17</v>
      </c>
      <c r="E186" s="3" t="s">
        <v>1943</v>
      </c>
      <c r="F186" s="3" t="s">
        <v>19</v>
      </c>
      <c r="G186" s="3">
        <v>6.5216099999999999</v>
      </c>
      <c r="H186" s="3">
        <v>23.990600000000001</v>
      </c>
      <c r="I186" s="4">
        <f t="shared" si="2"/>
        <v>3.6786315035704376</v>
      </c>
      <c r="J186" s="4">
        <v>1.87917</v>
      </c>
      <c r="K186" s="3">
        <v>4.4607599999999996</v>
      </c>
      <c r="L186" s="5">
        <v>5.0000000000000002E-5</v>
      </c>
      <c r="M186" s="3">
        <v>5.8933599999999998E-4</v>
      </c>
      <c r="N186" s="3" t="s">
        <v>20</v>
      </c>
    </row>
    <row r="187" spans="1:14" x14ac:dyDescent="0.3">
      <c r="A187" s="3" t="s">
        <v>952</v>
      </c>
      <c r="B187" s="3" t="s">
        <v>953</v>
      </c>
      <c r="C187" s="3" t="s">
        <v>954</v>
      </c>
      <c r="D187" s="3" t="s">
        <v>17</v>
      </c>
      <c r="E187" s="3" t="s">
        <v>1943</v>
      </c>
      <c r="F187" s="3" t="s">
        <v>19</v>
      </c>
      <c r="G187" s="3">
        <v>2.6642199999999998</v>
      </c>
      <c r="H187" s="3">
        <v>9.7564399999999996</v>
      </c>
      <c r="I187" s="4">
        <f t="shared" si="2"/>
        <v>3.6620249078529552</v>
      </c>
      <c r="J187" s="4">
        <v>1.8726400000000001</v>
      </c>
      <c r="K187" s="3">
        <v>2.8858000000000001</v>
      </c>
      <c r="L187" s="5">
        <v>5.0000000000000002E-5</v>
      </c>
      <c r="M187" s="3">
        <v>5.8933599999999998E-4</v>
      </c>
      <c r="N187" s="3" t="s">
        <v>20</v>
      </c>
    </row>
    <row r="188" spans="1:14" x14ac:dyDescent="0.3">
      <c r="A188" s="3" t="s">
        <v>2006</v>
      </c>
      <c r="B188" s="3" t="s">
        <v>2007</v>
      </c>
      <c r="C188" s="3" t="s">
        <v>2008</v>
      </c>
      <c r="D188" s="3" t="s">
        <v>17</v>
      </c>
      <c r="E188" s="3" t="s">
        <v>1943</v>
      </c>
      <c r="F188" s="3" t="s">
        <v>19</v>
      </c>
      <c r="G188" s="3">
        <v>55.244100000000003</v>
      </c>
      <c r="H188" s="3">
        <v>201.99</v>
      </c>
      <c r="I188" s="4">
        <f t="shared" si="2"/>
        <v>3.6563180502533301</v>
      </c>
      <c r="J188" s="4">
        <v>1.87039</v>
      </c>
      <c r="K188" s="3">
        <v>4.6768900000000002</v>
      </c>
      <c r="L188" s="5">
        <v>5.0000000000000002E-5</v>
      </c>
      <c r="M188" s="3">
        <v>5.8933599999999998E-4</v>
      </c>
      <c r="N188" s="3" t="s">
        <v>20</v>
      </c>
    </row>
    <row r="189" spans="1:14" x14ac:dyDescent="0.3">
      <c r="A189" s="3" t="s">
        <v>588</v>
      </c>
      <c r="B189" s="3" t="s">
        <v>589</v>
      </c>
      <c r="C189" s="3" t="s">
        <v>590</v>
      </c>
      <c r="D189" s="3" t="s">
        <v>17</v>
      </c>
      <c r="E189" s="3" t="s">
        <v>1943</v>
      </c>
      <c r="F189" s="3" t="s">
        <v>19</v>
      </c>
      <c r="G189" s="3">
        <v>3.22051</v>
      </c>
      <c r="H189" s="3">
        <v>11.7277</v>
      </c>
      <c r="I189" s="4">
        <f t="shared" si="2"/>
        <v>3.6415660873588345</v>
      </c>
      <c r="J189" s="4">
        <v>1.8645499999999999</v>
      </c>
      <c r="K189" s="3">
        <v>3.9993099999999999</v>
      </c>
      <c r="L189" s="5">
        <v>5.0000000000000002E-5</v>
      </c>
      <c r="M189" s="3">
        <v>5.8933599999999998E-4</v>
      </c>
      <c r="N189" s="3" t="s">
        <v>20</v>
      </c>
    </row>
    <row r="190" spans="1:14" x14ac:dyDescent="0.3">
      <c r="A190" s="3" t="s">
        <v>1622</v>
      </c>
      <c r="B190" s="3" t="s">
        <v>1623</v>
      </c>
      <c r="C190" s="3" t="s">
        <v>1624</v>
      </c>
      <c r="D190" s="3" t="s">
        <v>17</v>
      </c>
      <c r="E190" s="3" t="s">
        <v>1943</v>
      </c>
      <c r="F190" s="3" t="s">
        <v>19</v>
      </c>
      <c r="G190" s="3">
        <v>1.6433800000000001</v>
      </c>
      <c r="H190" s="3">
        <v>5.9832299999999998</v>
      </c>
      <c r="I190" s="4">
        <f t="shared" si="2"/>
        <v>3.6408073604400686</v>
      </c>
      <c r="J190" s="4">
        <v>1.86426</v>
      </c>
      <c r="K190" s="3">
        <v>2.2668400000000002</v>
      </c>
      <c r="L190" s="3">
        <v>1E-4</v>
      </c>
      <c r="M190" s="3">
        <v>1.1227699999999999E-3</v>
      </c>
      <c r="N190" s="3" t="s">
        <v>20</v>
      </c>
    </row>
    <row r="191" spans="1:14" x14ac:dyDescent="0.3">
      <c r="A191" s="3" t="s">
        <v>1156</v>
      </c>
      <c r="B191" s="3" t="s">
        <v>1157</v>
      </c>
      <c r="C191" s="3" t="s">
        <v>1158</v>
      </c>
      <c r="D191" s="3" t="s">
        <v>17</v>
      </c>
      <c r="E191" s="3" t="s">
        <v>1943</v>
      </c>
      <c r="F191" s="3" t="s">
        <v>19</v>
      </c>
      <c r="G191" s="3">
        <v>7.5545799999999996</v>
      </c>
      <c r="H191" s="3">
        <v>27.481300000000001</v>
      </c>
      <c r="I191" s="4">
        <f t="shared" si="2"/>
        <v>3.637700573691721</v>
      </c>
      <c r="J191" s="4">
        <v>1.8630199999999999</v>
      </c>
      <c r="K191" s="3">
        <v>4.92638</v>
      </c>
      <c r="L191" s="5">
        <v>5.0000000000000002E-5</v>
      </c>
      <c r="M191" s="3">
        <v>5.8933599999999998E-4</v>
      </c>
      <c r="N191" s="3" t="s">
        <v>20</v>
      </c>
    </row>
    <row r="192" spans="1:14" x14ac:dyDescent="0.3">
      <c r="A192" s="3" t="s">
        <v>1069</v>
      </c>
      <c r="B192" s="3" t="s">
        <v>1070</v>
      </c>
      <c r="C192" s="3" t="s">
        <v>1071</v>
      </c>
      <c r="D192" s="3" t="s">
        <v>17</v>
      </c>
      <c r="E192" s="3" t="s">
        <v>1943</v>
      </c>
      <c r="F192" s="3" t="s">
        <v>19</v>
      </c>
      <c r="G192" s="3">
        <v>28.471699999999998</v>
      </c>
      <c r="H192" s="3">
        <v>103.253</v>
      </c>
      <c r="I192" s="4">
        <f t="shared" si="2"/>
        <v>3.6265133448301299</v>
      </c>
      <c r="J192" s="4">
        <v>1.85859</v>
      </c>
      <c r="K192" s="3">
        <v>4.7769000000000004</v>
      </c>
      <c r="L192" s="5">
        <v>5.0000000000000002E-5</v>
      </c>
      <c r="M192" s="3">
        <v>5.8933599999999998E-4</v>
      </c>
      <c r="N192" s="3" t="s">
        <v>20</v>
      </c>
    </row>
    <row r="193" spans="1:14" x14ac:dyDescent="0.3">
      <c r="A193" s="3" t="s">
        <v>360</v>
      </c>
      <c r="B193" s="3" t="s">
        <v>361</v>
      </c>
      <c r="C193" s="3" t="s">
        <v>362</v>
      </c>
      <c r="D193" s="3" t="s">
        <v>17</v>
      </c>
      <c r="E193" s="3" t="s">
        <v>1943</v>
      </c>
      <c r="F193" s="3" t="s">
        <v>19</v>
      </c>
      <c r="G193" s="3">
        <v>12.733700000000001</v>
      </c>
      <c r="H193" s="3">
        <v>45.931399999999996</v>
      </c>
      <c r="I193" s="4">
        <f t="shared" si="2"/>
        <v>3.6070741418440826</v>
      </c>
      <c r="J193" s="4">
        <v>1.85083</v>
      </c>
      <c r="K193" s="3">
        <v>5.1216400000000002</v>
      </c>
      <c r="L193" s="5">
        <v>5.0000000000000002E-5</v>
      </c>
      <c r="M193" s="3">
        <v>5.8933599999999998E-4</v>
      </c>
      <c r="N193" s="3" t="s">
        <v>20</v>
      </c>
    </row>
    <row r="194" spans="1:14" x14ac:dyDescent="0.3">
      <c r="A194" s="3" t="s">
        <v>940</v>
      </c>
      <c r="B194" s="3" t="s">
        <v>941</v>
      </c>
      <c r="C194" s="3" t="s">
        <v>942</v>
      </c>
      <c r="D194" s="3" t="s">
        <v>17</v>
      </c>
      <c r="E194" s="3" t="s">
        <v>1943</v>
      </c>
      <c r="F194" s="3" t="s">
        <v>19</v>
      </c>
      <c r="G194" s="3">
        <v>1.4049499999999999</v>
      </c>
      <c r="H194" s="3">
        <v>4.9775900000000002</v>
      </c>
      <c r="I194" s="4">
        <f t="shared" si="2"/>
        <v>3.5428947649382545</v>
      </c>
      <c r="J194" s="4">
        <v>1.8249299999999999</v>
      </c>
      <c r="K194" s="3">
        <v>3.51207</v>
      </c>
      <c r="L194" s="5">
        <v>5.0000000000000002E-5</v>
      </c>
      <c r="M194" s="3">
        <v>5.8933599999999998E-4</v>
      </c>
      <c r="N194" s="3" t="s">
        <v>20</v>
      </c>
    </row>
    <row r="195" spans="1:14" x14ac:dyDescent="0.3">
      <c r="A195" s="3" t="s">
        <v>1589</v>
      </c>
      <c r="B195" s="3" t="s">
        <v>1590</v>
      </c>
      <c r="C195" s="3" t="s">
        <v>1591</v>
      </c>
      <c r="D195" s="3" t="s">
        <v>17</v>
      </c>
      <c r="E195" s="3" t="s">
        <v>1943</v>
      </c>
      <c r="F195" s="3" t="s">
        <v>19</v>
      </c>
      <c r="G195" s="3">
        <v>7.2638299999999996</v>
      </c>
      <c r="H195" s="3">
        <v>25.632999999999999</v>
      </c>
      <c r="I195" s="4">
        <f t="shared" ref="I195:I258" si="3">H195/G195</f>
        <v>3.5288546125115814</v>
      </c>
      <c r="J195" s="4">
        <v>1.8191999999999999</v>
      </c>
      <c r="K195" s="3">
        <v>2.5178799999999999</v>
      </c>
      <c r="L195" s="3">
        <v>9.5E-4</v>
      </c>
      <c r="M195" s="3">
        <v>8.0410299999999994E-3</v>
      </c>
      <c r="N195" s="3" t="s">
        <v>20</v>
      </c>
    </row>
    <row r="196" spans="1:14" x14ac:dyDescent="0.3">
      <c r="A196" s="3" t="s">
        <v>201</v>
      </c>
      <c r="B196" s="3" t="s">
        <v>202</v>
      </c>
      <c r="C196" s="3" t="s">
        <v>203</v>
      </c>
      <c r="D196" s="3" t="s">
        <v>17</v>
      </c>
      <c r="E196" s="3" t="s">
        <v>1943</v>
      </c>
      <c r="F196" s="3" t="s">
        <v>19</v>
      </c>
      <c r="G196" s="3">
        <v>22.077100000000002</v>
      </c>
      <c r="H196" s="3">
        <v>77.690799999999996</v>
      </c>
      <c r="I196" s="4">
        <f t="shared" si="3"/>
        <v>3.5190672687988909</v>
      </c>
      <c r="J196" s="4">
        <v>1.8151900000000001</v>
      </c>
      <c r="K196" s="3">
        <v>4.6975600000000002</v>
      </c>
      <c r="L196" s="5">
        <v>5.0000000000000002E-5</v>
      </c>
      <c r="M196" s="3">
        <v>5.8933599999999998E-4</v>
      </c>
      <c r="N196" s="3" t="s">
        <v>20</v>
      </c>
    </row>
    <row r="197" spans="1:14" x14ac:dyDescent="0.3">
      <c r="A197" s="3" t="s">
        <v>2009</v>
      </c>
      <c r="B197" s="3" t="s">
        <v>2010</v>
      </c>
      <c r="C197" s="3" t="s">
        <v>2011</v>
      </c>
      <c r="D197" s="3" t="s">
        <v>17</v>
      </c>
      <c r="E197" s="3" t="s">
        <v>1943</v>
      </c>
      <c r="F197" s="3" t="s">
        <v>19</v>
      </c>
      <c r="G197" s="3">
        <v>7.8499499999999998</v>
      </c>
      <c r="H197" s="3">
        <v>27.444500000000001</v>
      </c>
      <c r="I197" s="4">
        <f t="shared" si="3"/>
        <v>3.4961369180695421</v>
      </c>
      <c r="J197" s="4">
        <v>1.80576</v>
      </c>
      <c r="K197" s="3">
        <v>4.7969299999999997</v>
      </c>
      <c r="L197" s="5">
        <v>5.0000000000000002E-5</v>
      </c>
      <c r="M197" s="3">
        <v>5.8933599999999998E-4</v>
      </c>
      <c r="N197" s="3" t="s">
        <v>20</v>
      </c>
    </row>
    <row r="198" spans="1:14" x14ac:dyDescent="0.3">
      <c r="A198" s="3" t="s">
        <v>973</v>
      </c>
      <c r="B198" s="3" t="s">
        <v>974</v>
      </c>
      <c r="C198" s="3" t="s">
        <v>975</v>
      </c>
      <c r="D198" s="3" t="s">
        <v>17</v>
      </c>
      <c r="E198" s="3" t="s">
        <v>1943</v>
      </c>
      <c r="F198" s="3" t="s">
        <v>19</v>
      </c>
      <c r="G198" s="3">
        <v>6.3433799999999998</v>
      </c>
      <c r="H198" s="3">
        <v>22.137899999999998</v>
      </c>
      <c r="I198" s="4">
        <f t="shared" si="3"/>
        <v>3.4899217767184054</v>
      </c>
      <c r="J198" s="4">
        <v>1.8031999999999999</v>
      </c>
      <c r="K198" s="3">
        <v>4.1553199999999997</v>
      </c>
      <c r="L198" s="5">
        <v>5.0000000000000002E-5</v>
      </c>
      <c r="M198" s="3">
        <v>5.8933599999999998E-4</v>
      </c>
      <c r="N198" s="3" t="s">
        <v>20</v>
      </c>
    </row>
    <row r="199" spans="1:14" x14ac:dyDescent="0.3">
      <c r="A199" s="3" t="s">
        <v>1033</v>
      </c>
      <c r="B199" s="3" t="s">
        <v>1034</v>
      </c>
      <c r="C199" s="3" t="s">
        <v>1035</v>
      </c>
      <c r="D199" s="3" t="s">
        <v>17</v>
      </c>
      <c r="E199" s="3" t="s">
        <v>1943</v>
      </c>
      <c r="F199" s="3" t="s">
        <v>19</v>
      </c>
      <c r="G199" s="3">
        <v>11.0388</v>
      </c>
      <c r="H199" s="3">
        <v>38.429499999999997</v>
      </c>
      <c r="I199" s="4">
        <f t="shared" si="3"/>
        <v>3.4813113744247559</v>
      </c>
      <c r="J199" s="4">
        <v>1.79962</v>
      </c>
      <c r="K199" s="3">
        <v>4.7826700000000004</v>
      </c>
      <c r="L199" s="5">
        <v>5.0000000000000002E-5</v>
      </c>
      <c r="M199" s="3">
        <v>5.8933599999999998E-4</v>
      </c>
      <c r="N199" s="3" t="s">
        <v>20</v>
      </c>
    </row>
    <row r="200" spans="1:14" x14ac:dyDescent="0.3">
      <c r="A200" s="3" t="s">
        <v>2012</v>
      </c>
      <c r="B200" s="3" t="s">
        <v>2013</v>
      </c>
      <c r="C200" s="3" t="s">
        <v>2014</v>
      </c>
      <c r="D200" s="3" t="s">
        <v>17</v>
      </c>
      <c r="E200" s="3" t="s">
        <v>1943</v>
      </c>
      <c r="F200" s="3" t="s">
        <v>19</v>
      </c>
      <c r="G200" s="3">
        <v>2.0516999999999999</v>
      </c>
      <c r="H200" s="3">
        <v>7.1278899999999998</v>
      </c>
      <c r="I200" s="4">
        <f t="shared" si="3"/>
        <v>3.4741385192766976</v>
      </c>
      <c r="J200" s="4">
        <v>1.7966599999999999</v>
      </c>
      <c r="K200" s="3">
        <v>2.1415000000000002</v>
      </c>
      <c r="L200" s="3">
        <v>1.4999999999999999E-4</v>
      </c>
      <c r="M200" s="3">
        <v>1.60425E-3</v>
      </c>
      <c r="N200" s="3" t="s">
        <v>20</v>
      </c>
    </row>
    <row r="201" spans="1:14" x14ac:dyDescent="0.3">
      <c r="A201" s="3" t="s">
        <v>997</v>
      </c>
      <c r="B201" s="3" t="s">
        <v>998</v>
      </c>
      <c r="C201" s="3" t="s">
        <v>999</v>
      </c>
      <c r="D201" s="3" t="s">
        <v>17</v>
      </c>
      <c r="E201" s="3" t="s">
        <v>1943</v>
      </c>
      <c r="F201" s="3" t="s">
        <v>19</v>
      </c>
      <c r="G201" s="3">
        <v>1.98244</v>
      </c>
      <c r="H201" s="3">
        <v>6.8732100000000003</v>
      </c>
      <c r="I201" s="4">
        <f t="shared" si="3"/>
        <v>3.467045660902726</v>
      </c>
      <c r="J201" s="4">
        <v>1.7937000000000001</v>
      </c>
      <c r="K201" s="3">
        <v>3.05423</v>
      </c>
      <c r="L201" s="5">
        <v>5.0000000000000002E-5</v>
      </c>
      <c r="M201" s="3">
        <v>5.8933599999999998E-4</v>
      </c>
      <c r="N201" s="3" t="s">
        <v>20</v>
      </c>
    </row>
    <row r="202" spans="1:14" x14ac:dyDescent="0.3">
      <c r="A202" s="3" t="s">
        <v>2015</v>
      </c>
      <c r="B202" s="3" t="s">
        <v>2016</v>
      </c>
      <c r="C202" s="3" t="s">
        <v>2017</v>
      </c>
      <c r="D202" s="3" t="s">
        <v>17</v>
      </c>
      <c r="E202" s="3" t="s">
        <v>1943</v>
      </c>
      <c r="F202" s="3" t="s">
        <v>19</v>
      </c>
      <c r="G202" s="3">
        <v>8.5112000000000005</v>
      </c>
      <c r="H202" s="3">
        <v>29.418600000000001</v>
      </c>
      <c r="I202" s="4">
        <f t="shared" si="3"/>
        <v>3.4564573738133282</v>
      </c>
      <c r="J202" s="4">
        <v>1.78929</v>
      </c>
      <c r="K202" s="3">
        <v>1.82884</v>
      </c>
      <c r="L202" s="3">
        <v>3.5999999999999999E-3</v>
      </c>
      <c r="M202" s="3">
        <v>2.39376E-2</v>
      </c>
      <c r="N202" s="3" t="s">
        <v>20</v>
      </c>
    </row>
    <row r="203" spans="1:14" x14ac:dyDescent="0.3">
      <c r="A203" s="3" t="s">
        <v>2018</v>
      </c>
      <c r="B203" s="3" t="s">
        <v>2019</v>
      </c>
      <c r="C203" s="3" t="s">
        <v>2020</v>
      </c>
      <c r="D203" s="3" t="s">
        <v>17</v>
      </c>
      <c r="E203" s="3" t="s">
        <v>1943</v>
      </c>
      <c r="F203" s="3" t="s">
        <v>19</v>
      </c>
      <c r="G203" s="3">
        <v>0.40904699999999999</v>
      </c>
      <c r="H203" s="3">
        <v>1.4074500000000001</v>
      </c>
      <c r="I203" s="4">
        <f t="shared" si="3"/>
        <v>3.4408026461506873</v>
      </c>
      <c r="J203" s="4">
        <v>1.78274</v>
      </c>
      <c r="K203" s="3">
        <v>1.81044</v>
      </c>
      <c r="L203" s="3">
        <v>2.9999999999999997E-4</v>
      </c>
      <c r="M203" s="3">
        <v>2.9466800000000001E-3</v>
      </c>
      <c r="N203" s="3" t="s">
        <v>20</v>
      </c>
    </row>
    <row r="204" spans="1:14" x14ac:dyDescent="0.3">
      <c r="A204" s="3" t="s">
        <v>549</v>
      </c>
      <c r="B204" s="3" t="s">
        <v>550</v>
      </c>
      <c r="C204" s="3" t="s">
        <v>551</v>
      </c>
      <c r="D204" s="3" t="s">
        <v>17</v>
      </c>
      <c r="E204" s="3" t="s">
        <v>1943</v>
      </c>
      <c r="F204" s="3" t="s">
        <v>19</v>
      </c>
      <c r="G204" s="3">
        <v>107.91200000000001</v>
      </c>
      <c r="H204" s="3">
        <v>370.84399999999999</v>
      </c>
      <c r="I204" s="4">
        <f t="shared" si="3"/>
        <v>3.4365408851656905</v>
      </c>
      <c r="J204" s="4">
        <v>1.7809600000000001</v>
      </c>
      <c r="K204" s="3">
        <v>4.3623599999999998</v>
      </c>
      <c r="L204" s="5">
        <v>5.0000000000000002E-5</v>
      </c>
      <c r="M204" s="3">
        <v>5.8933599999999998E-4</v>
      </c>
      <c r="N204" s="3" t="s">
        <v>20</v>
      </c>
    </row>
    <row r="205" spans="1:14" x14ac:dyDescent="0.3">
      <c r="A205" s="3" t="s">
        <v>2021</v>
      </c>
      <c r="B205" s="3" t="s">
        <v>2022</v>
      </c>
      <c r="C205" s="3" t="s">
        <v>2023</v>
      </c>
      <c r="D205" s="3" t="s">
        <v>17</v>
      </c>
      <c r="E205" s="3" t="s">
        <v>1943</v>
      </c>
      <c r="F205" s="3" t="s">
        <v>19</v>
      </c>
      <c r="G205" s="3">
        <v>9.7504500000000007</v>
      </c>
      <c r="H205" s="3">
        <v>33.457999999999998</v>
      </c>
      <c r="I205" s="4">
        <f t="shared" si="3"/>
        <v>3.4314313698342125</v>
      </c>
      <c r="J205" s="4">
        <v>1.77881</v>
      </c>
      <c r="K205" s="3">
        <v>4.7039099999999996</v>
      </c>
      <c r="L205" s="5">
        <v>5.0000000000000002E-5</v>
      </c>
      <c r="M205" s="3">
        <v>5.8933599999999998E-4</v>
      </c>
      <c r="N205" s="3" t="s">
        <v>20</v>
      </c>
    </row>
    <row r="206" spans="1:14" x14ac:dyDescent="0.3">
      <c r="A206" s="3" t="s">
        <v>871</v>
      </c>
      <c r="B206" s="3" t="s">
        <v>872</v>
      </c>
      <c r="C206" s="3" t="s">
        <v>873</v>
      </c>
      <c r="D206" s="3" t="s">
        <v>17</v>
      </c>
      <c r="E206" s="3" t="s">
        <v>1943</v>
      </c>
      <c r="F206" s="3" t="s">
        <v>19</v>
      </c>
      <c r="G206" s="3">
        <v>0.53940600000000005</v>
      </c>
      <c r="H206" s="3">
        <v>1.8423700000000001</v>
      </c>
      <c r="I206" s="4">
        <f t="shared" si="3"/>
        <v>3.4155534050418419</v>
      </c>
      <c r="J206" s="4">
        <v>1.7721199999999999</v>
      </c>
      <c r="K206" s="3">
        <v>2.03146</v>
      </c>
      <c r="L206" s="5">
        <v>5.0000000000000002E-5</v>
      </c>
      <c r="M206" s="3">
        <v>5.8933599999999998E-4</v>
      </c>
      <c r="N206" s="3" t="s">
        <v>20</v>
      </c>
    </row>
    <row r="207" spans="1:14" x14ac:dyDescent="0.3">
      <c r="A207" s="3" t="s">
        <v>372</v>
      </c>
      <c r="B207" s="3" t="s">
        <v>373</v>
      </c>
      <c r="C207" s="3" t="s">
        <v>374</v>
      </c>
      <c r="D207" s="3" t="s">
        <v>17</v>
      </c>
      <c r="E207" s="3" t="s">
        <v>1943</v>
      </c>
      <c r="F207" s="3" t="s">
        <v>19</v>
      </c>
      <c r="G207" s="3">
        <v>2.2002799999999998</v>
      </c>
      <c r="H207" s="3">
        <v>7.47316</v>
      </c>
      <c r="I207" s="4">
        <f t="shared" si="3"/>
        <v>3.3964586325376773</v>
      </c>
      <c r="J207" s="4">
        <v>1.76403</v>
      </c>
      <c r="K207" s="3">
        <v>3.82742</v>
      </c>
      <c r="L207" s="5">
        <v>5.0000000000000002E-5</v>
      </c>
      <c r="M207" s="3">
        <v>5.8933599999999998E-4</v>
      </c>
      <c r="N207" s="3" t="s">
        <v>20</v>
      </c>
    </row>
    <row r="208" spans="1:14" x14ac:dyDescent="0.3">
      <c r="A208" s="3" t="s">
        <v>2024</v>
      </c>
      <c r="B208" s="3" t="s">
        <v>2025</v>
      </c>
      <c r="C208" s="3" t="s">
        <v>2026</v>
      </c>
      <c r="D208" s="3" t="s">
        <v>17</v>
      </c>
      <c r="E208" s="3" t="s">
        <v>1943</v>
      </c>
      <c r="F208" s="3" t="s">
        <v>19</v>
      </c>
      <c r="G208" s="3">
        <v>6.2723199999999997</v>
      </c>
      <c r="H208" s="3">
        <v>21.2773</v>
      </c>
      <c r="I208" s="4">
        <f t="shared" si="3"/>
        <v>3.3922535840008163</v>
      </c>
      <c r="J208" s="4">
        <v>1.76224</v>
      </c>
      <c r="K208" s="3">
        <v>4.3850800000000003</v>
      </c>
      <c r="L208" s="5">
        <v>5.0000000000000002E-5</v>
      </c>
      <c r="M208" s="3">
        <v>5.8933599999999998E-4</v>
      </c>
      <c r="N208" s="3" t="s">
        <v>20</v>
      </c>
    </row>
    <row r="209" spans="1:14" x14ac:dyDescent="0.3">
      <c r="A209" s="3" t="s">
        <v>1171</v>
      </c>
      <c r="B209" s="3" t="s">
        <v>1172</v>
      </c>
      <c r="C209" s="3" t="s">
        <v>1173</v>
      </c>
      <c r="D209" s="3" t="s">
        <v>17</v>
      </c>
      <c r="E209" s="3" t="s">
        <v>1943</v>
      </c>
      <c r="F209" s="3" t="s">
        <v>19</v>
      </c>
      <c r="G209" s="3">
        <v>0.52010900000000004</v>
      </c>
      <c r="H209" s="3">
        <v>1.75284</v>
      </c>
      <c r="I209" s="4">
        <f t="shared" si="3"/>
        <v>3.3701397207123889</v>
      </c>
      <c r="J209" s="4">
        <v>1.75281</v>
      </c>
      <c r="K209" s="3">
        <v>2.2033800000000001</v>
      </c>
      <c r="L209" s="5">
        <v>5.0000000000000002E-5</v>
      </c>
      <c r="M209" s="3">
        <v>5.8933599999999998E-4</v>
      </c>
      <c r="N209" s="3" t="s">
        <v>20</v>
      </c>
    </row>
    <row r="210" spans="1:14" x14ac:dyDescent="0.3">
      <c r="A210" s="3" t="s">
        <v>964</v>
      </c>
      <c r="B210" s="3" t="s">
        <v>965</v>
      </c>
      <c r="C210" s="3" t="s">
        <v>966</v>
      </c>
      <c r="D210" s="3" t="s">
        <v>17</v>
      </c>
      <c r="E210" s="3" t="s">
        <v>1943</v>
      </c>
      <c r="F210" s="3" t="s">
        <v>19</v>
      </c>
      <c r="G210" s="3">
        <v>6.3718199999999996</v>
      </c>
      <c r="H210" s="3">
        <v>21.435199999999998</v>
      </c>
      <c r="I210" s="4">
        <f t="shared" si="3"/>
        <v>3.3640623871986337</v>
      </c>
      <c r="J210" s="4">
        <v>1.75021</v>
      </c>
      <c r="K210" s="3">
        <v>4.2918900000000004</v>
      </c>
      <c r="L210" s="5">
        <v>5.0000000000000002E-5</v>
      </c>
      <c r="M210" s="3">
        <v>5.8933599999999998E-4</v>
      </c>
      <c r="N210" s="3" t="s">
        <v>20</v>
      </c>
    </row>
    <row r="211" spans="1:14" x14ac:dyDescent="0.3">
      <c r="A211" s="3" t="s">
        <v>1595</v>
      </c>
      <c r="B211" s="3" t="s">
        <v>1596</v>
      </c>
      <c r="C211" s="3" t="s">
        <v>1597</v>
      </c>
      <c r="D211" s="3" t="s">
        <v>17</v>
      </c>
      <c r="E211" s="3" t="s">
        <v>1943</v>
      </c>
      <c r="F211" s="3" t="s">
        <v>19</v>
      </c>
      <c r="G211" s="3">
        <v>0.21307899999999999</v>
      </c>
      <c r="H211" s="3">
        <v>0.71544399999999997</v>
      </c>
      <c r="I211" s="4">
        <f t="shared" si="3"/>
        <v>3.3576466944185022</v>
      </c>
      <c r="J211" s="4">
        <v>1.7474499999999999</v>
      </c>
      <c r="K211" s="3">
        <v>1.43615</v>
      </c>
      <c r="L211" s="3">
        <v>3.8E-3</v>
      </c>
      <c r="M211" s="3">
        <v>2.4963599999999999E-2</v>
      </c>
      <c r="N211" s="3" t="s">
        <v>20</v>
      </c>
    </row>
    <row r="212" spans="1:14" x14ac:dyDescent="0.3">
      <c r="A212" s="3" t="s">
        <v>1114</v>
      </c>
      <c r="B212" s="3" t="s">
        <v>1115</v>
      </c>
      <c r="C212" s="3" t="s">
        <v>1116</v>
      </c>
      <c r="D212" s="3" t="s">
        <v>17</v>
      </c>
      <c r="E212" s="3" t="s">
        <v>1943</v>
      </c>
      <c r="F212" s="3" t="s">
        <v>19</v>
      </c>
      <c r="G212" s="3">
        <v>43.4482</v>
      </c>
      <c r="H212" s="3">
        <v>145.32400000000001</v>
      </c>
      <c r="I212" s="4">
        <f t="shared" si="3"/>
        <v>3.3447645702238531</v>
      </c>
      <c r="J212" s="4">
        <v>1.7419</v>
      </c>
      <c r="K212" s="3">
        <v>3.7813300000000001</v>
      </c>
      <c r="L212" s="5">
        <v>5.0000000000000002E-5</v>
      </c>
      <c r="M212" s="3">
        <v>5.8933599999999998E-4</v>
      </c>
      <c r="N212" s="3" t="s">
        <v>20</v>
      </c>
    </row>
    <row r="213" spans="1:14" x14ac:dyDescent="0.3">
      <c r="A213" s="3" t="s">
        <v>582</v>
      </c>
      <c r="B213" s="3" t="s">
        <v>583</v>
      </c>
      <c r="C213" s="3" t="s">
        <v>584</v>
      </c>
      <c r="D213" s="3" t="s">
        <v>17</v>
      </c>
      <c r="E213" s="3" t="s">
        <v>1943</v>
      </c>
      <c r="F213" s="3" t="s">
        <v>19</v>
      </c>
      <c r="G213" s="3">
        <v>21.885000000000002</v>
      </c>
      <c r="H213" s="3">
        <v>73.046700000000001</v>
      </c>
      <c r="I213" s="4">
        <f t="shared" si="3"/>
        <v>3.3377518848526386</v>
      </c>
      <c r="J213" s="4">
        <v>1.73888</v>
      </c>
      <c r="K213" s="3">
        <v>4.6880699999999997</v>
      </c>
      <c r="L213" s="5">
        <v>5.0000000000000002E-5</v>
      </c>
      <c r="M213" s="3">
        <v>5.8933599999999998E-4</v>
      </c>
      <c r="N213" s="3" t="s">
        <v>20</v>
      </c>
    </row>
    <row r="214" spans="1:14" x14ac:dyDescent="0.3">
      <c r="A214" s="3" t="s">
        <v>204</v>
      </c>
      <c r="B214" s="3" t="s">
        <v>205</v>
      </c>
      <c r="C214" s="3" t="s">
        <v>206</v>
      </c>
      <c r="D214" s="3" t="s">
        <v>17</v>
      </c>
      <c r="E214" s="3" t="s">
        <v>1943</v>
      </c>
      <c r="F214" s="3" t="s">
        <v>19</v>
      </c>
      <c r="G214" s="3">
        <v>7.0362200000000001</v>
      </c>
      <c r="H214" s="3">
        <v>23.4056</v>
      </c>
      <c r="I214" s="4">
        <f t="shared" si="3"/>
        <v>3.326445165159702</v>
      </c>
      <c r="J214" s="4">
        <v>1.7339800000000001</v>
      </c>
      <c r="K214" s="3">
        <v>4.3777900000000001</v>
      </c>
      <c r="L214" s="5">
        <v>5.0000000000000002E-5</v>
      </c>
      <c r="M214" s="3">
        <v>5.8933599999999998E-4</v>
      </c>
      <c r="N214" s="3" t="s">
        <v>20</v>
      </c>
    </row>
    <row r="215" spans="1:14" x14ac:dyDescent="0.3">
      <c r="A215" s="3" t="s">
        <v>1072</v>
      </c>
      <c r="B215" s="3" t="s">
        <v>1073</v>
      </c>
      <c r="C215" s="3" t="s">
        <v>1074</v>
      </c>
      <c r="D215" s="3" t="s">
        <v>17</v>
      </c>
      <c r="E215" s="3" t="s">
        <v>1943</v>
      </c>
      <c r="F215" s="3" t="s">
        <v>19</v>
      </c>
      <c r="G215" s="3">
        <v>107.20399999999999</v>
      </c>
      <c r="H215" s="3">
        <v>356.33199999999999</v>
      </c>
      <c r="I215" s="4">
        <f t="shared" si="3"/>
        <v>3.3238685123689415</v>
      </c>
      <c r="J215" s="4">
        <v>1.7328600000000001</v>
      </c>
      <c r="K215" s="3">
        <v>4.2460899999999997</v>
      </c>
      <c r="L215" s="5">
        <v>5.0000000000000002E-5</v>
      </c>
      <c r="M215" s="3">
        <v>5.8933599999999998E-4</v>
      </c>
      <c r="N215" s="3" t="s">
        <v>20</v>
      </c>
    </row>
    <row r="216" spans="1:14" x14ac:dyDescent="0.3">
      <c r="A216" s="3" t="s">
        <v>994</v>
      </c>
      <c r="B216" s="3" t="s">
        <v>995</v>
      </c>
      <c r="C216" s="3" t="s">
        <v>996</v>
      </c>
      <c r="D216" s="3" t="s">
        <v>17</v>
      </c>
      <c r="E216" s="3" t="s">
        <v>1943</v>
      </c>
      <c r="F216" s="3" t="s">
        <v>19</v>
      </c>
      <c r="G216" s="3">
        <v>9.6571599999999993</v>
      </c>
      <c r="H216" s="3">
        <v>32.0244</v>
      </c>
      <c r="I216" s="4">
        <f t="shared" si="3"/>
        <v>3.3161302080528854</v>
      </c>
      <c r="J216" s="4">
        <v>1.7295</v>
      </c>
      <c r="K216" s="3">
        <v>3.7015500000000001</v>
      </c>
      <c r="L216" s="5">
        <v>5.0000000000000002E-5</v>
      </c>
      <c r="M216" s="3">
        <v>5.8933599999999998E-4</v>
      </c>
      <c r="N216" s="3" t="s">
        <v>20</v>
      </c>
    </row>
    <row r="217" spans="1:14" x14ac:dyDescent="0.3">
      <c r="A217" s="3" t="s">
        <v>411</v>
      </c>
      <c r="B217" s="3" t="s">
        <v>412</v>
      </c>
      <c r="C217" s="3" t="s">
        <v>413</v>
      </c>
      <c r="D217" s="3" t="s">
        <v>17</v>
      </c>
      <c r="E217" s="3" t="s">
        <v>1943</v>
      </c>
      <c r="F217" s="3" t="s">
        <v>19</v>
      </c>
      <c r="G217" s="3">
        <v>20.212499999999999</v>
      </c>
      <c r="H217" s="3">
        <v>67.016199999999998</v>
      </c>
      <c r="I217" s="4">
        <f t="shared" si="3"/>
        <v>3.3155819418676562</v>
      </c>
      <c r="J217" s="4">
        <v>1.72926</v>
      </c>
      <c r="K217" s="3">
        <v>4.6898600000000004</v>
      </c>
      <c r="L217" s="5">
        <v>5.0000000000000002E-5</v>
      </c>
      <c r="M217" s="3">
        <v>5.8933599999999998E-4</v>
      </c>
      <c r="N217" s="3" t="s">
        <v>20</v>
      </c>
    </row>
    <row r="218" spans="1:14" x14ac:dyDescent="0.3">
      <c r="A218" s="3" t="s">
        <v>949</v>
      </c>
      <c r="B218" s="3" t="s">
        <v>950</v>
      </c>
      <c r="C218" s="3" t="s">
        <v>951</v>
      </c>
      <c r="D218" s="3" t="s">
        <v>17</v>
      </c>
      <c r="E218" s="3" t="s">
        <v>1943</v>
      </c>
      <c r="F218" s="3" t="s">
        <v>19</v>
      </c>
      <c r="G218" s="3">
        <v>7.3211899999999996</v>
      </c>
      <c r="H218" s="3">
        <v>24.2394</v>
      </c>
      <c r="I218" s="4">
        <f t="shared" si="3"/>
        <v>3.3108552025012328</v>
      </c>
      <c r="J218" s="4">
        <v>1.7272099999999999</v>
      </c>
      <c r="K218" s="3">
        <v>4.11008</v>
      </c>
      <c r="L218" s="5">
        <v>5.0000000000000002E-5</v>
      </c>
      <c r="M218" s="3">
        <v>5.8933599999999998E-4</v>
      </c>
      <c r="N218" s="3" t="s">
        <v>20</v>
      </c>
    </row>
    <row r="219" spans="1:14" x14ac:dyDescent="0.3">
      <c r="A219" s="3" t="s">
        <v>177</v>
      </c>
      <c r="B219" s="3" t="s">
        <v>178</v>
      </c>
      <c r="C219" s="3" t="s">
        <v>179</v>
      </c>
      <c r="D219" s="3" t="s">
        <v>17</v>
      </c>
      <c r="E219" s="3" t="s">
        <v>1943</v>
      </c>
      <c r="F219" s="3" t="s">
        <v>19</v>
      </c>
      <c r="G219" s="3">
        <v>2.5897999999999999</v>
      </c>
      <c r="H219" s="3">
        <v>8.5431299999999997</v>
      </c>
      <c r="I219" s="4">
        <f t="shared" si="3"/>
        <v>3.2987605220480347</v>
      </c>
      <c r="J219" s="4">
        <v>1.7219199999999999</v>
      </c>
      <c r="K219" s="3">
        <v>2.8455599999999999</v>
      </c>
      <c r="L219" s="5">
        <v>5.0000000000000002E-5</v>
      </c>
      <c r="M219" s="3">
        <v>5.8933599999999998E-4</v>
      </c>
      <c r="N219" s="3" t="s">
        <v>20</v>
      </c>
    </row>
    <row r="220" spans="1:14" x14ac:dyDescent="0.3">
      <c r="A220" s="3" t="s">
        <v>2027</v>
      </c>
      <c r="B220" s="3" t="s">
        <v>2028</v>
      </c>
      <c r="C220" s="3" t="s">
        <v>2029</v>
      </c>
      <c r="D220" s="3" t="s">
        <v>17</v>
      </c>
      <c r="E220" s="3" t="s">
        <v>1943</v>
      </c>
      <c r="F220" s="3" t="s">
        <v>19</v>
      </c>
      <c r="G220" s="3">
        <v>10.1607</v>
      </c>
      <c r="H220" s="3">
        <v>33.453299999999999</v>
      </c>
      <c r="I220" s="4">
        <f t="shared" si="3"/>
        <v>3.2924207977796804</v>
      </c>
      <c r="J220" s="4">
        <v>1.71915</v>
      </c>
      <c r="K220" s="3">
        <v>3.7864</v>
      </c>
      <c r="L220" s="5">
        <v>5.0000000000000002E-5</v>
      </c>
      <c r="M220" s="3">
        <v>5.8933599999999998E-4</v>
      </c>
      <c r="N220" s="3" t="s">
        <v>20</v>
      </c>
    </row>
    <row r="221" spans="1:14" x14ac:dyDescent="0.3">
      <c r="A221" s="3" t="s">
        <v>1147</v>
      </c>
      <c r="B221" s="3" t="s">
        <v>1148</v>
      </c>
      <c r="C221" s="3" t="s">
        <v>1149</v>
      </c>
      <c r="D221" s="3" t="s">
        <v>17</v>
      </c>
      <c r="E221" s="3" t="s">
        <v>1943</v>
      </c>
      <c r="F221" s="3" t="s">
        <v>19</v>
      </c>
      <c r="G221" s="3">
        <v>1.75986</v>
      </c>
      <c r="H221" s="3">
        <v>5.7694099999999997</v>
      </c>
      <c r="I221" s="4">
        <f t="shared" si="3"/>
        <v>3.2783346402554749</v>
      </c>
      <c r="J221" s="4">
        <v>1.71296</v>
      </c>
      <c r="K221" s="3">
        <v>2.21644</v>
      </c>
      <c r="L221" s="5">
        <v>5.0000000000000002E-5</v>
      </c>
      <c r="M221" s="3">
        <v>5.8933599999999998E-4</v>
      </c>
      <c r="N221" s="3" t="s">
        <v>20</v>
      </c>
    </row>
    <row r="222" spans="1:14" x14ac:dyDescent="0.3">
      <c r="A222" s="3" t="s">
        <v>1060</v>
      </c>
      <c r="B222" s="3" t="s">
        <v>1061</v>
      </c>
      <c r="C222" s="3" t="s">
        <v>1062</v>
      </c>
      <c r="D222" s="3" t="s">
        <v>17</v>
      </c>
      <c r="E222" s="3" t="s">
        <v>1943</v>
      </c>
      <c r="F222" s="3" t="s">
        <v>19</v>
      </c>
      <c r="G222" s="3">
        <v>5.0301099999999996</v>
      </c>
      <c r="H222" s="3">
        <v>16.450600000000001</v>
      </c>
      <c r="I222" s="4">
        <f t="shared" si="3"/>
        <v>3.2704254976531333</v>
      </c>
      <c r="J222" s="4">
        <v>1.7094800000000001</v>
      </c>
      <c r="K222" s="3">
        <v>3.9476</v>
      </c>
      <c r="L222" s="5">
        <v>5.0000000000000002E-5</v>
      </c>
      <c r="M222" s="3">
        <v>5.8933599999999998E-4</v>
      </c>
      <c r="N222" s="3" t="s">
        <v>20</v>
      </c>
    </row>
    <row r="223" spans="1:14" x14ac:dyDescent="0.3">
      <c r="A223" s="3" t="s">
        <v>979</v>
      </c>
      <c r="B223" s="3" t="s">
        <v>980</v>
      </c>
      <c r="C223" s="3" t="s">
        <v>981</v>
      </c>
      <c r="D223" s="3" t="s">
        <v>17</v>
      </c>
      <c r="E223" s="3" t="s">
        <v>1943</v>
      </c>
      <c r="F223" s="3" t="s">
        <v>19</v>
      </c>
      <c r="G223" s="3">
        <v>1.05966</v>
      </c>
      <c r="H223" s="3">
        <v>3.4512700000000001</v>
      </c>
      <c r="I223" s="4">
        <f t="shared" si="3"/>
        <v>3.2569597795519316</v>
      </c>
      <c r="J223" s="4">
        <v>1.7035199999999999</v>
      </c>
      <c r="K223" s="3">
        <v>2.4848699999999999</v>
      </c>
      <c r="L223" s="5">
        <v>5.0000000000000002E-5</v>
      </c>
      <c r="M223" s="3">
        <v>5.8933599999999998E-4</v>
      </c>
      <c r="N223" s="3" t="s">
        <v>20</v>
      </c>
    </row>
    <row r="224" spans="1:14" x14ac:dyDescent="0.3">
      <c r="A224" s="3" t="s">
        <v>168</v>
      </c>
      <c r="B224" s="3" t="s">
        <v>169</v>
      </c>
      <c r="C224" s="3" t="s">
        <v>170</v>
      </c>
      <c r="D224" s="3" t="s">
        <v>17</v>
      </c>
      <c r="E224" s="3" t="s">
        <v>1943</v>
      </c>
      <c r="F224" s="3" t="s">
        <v>19</v>
      </c>
      <c r="G224" s="3">
        <v>10.5131</v>
      </c>
      <c r="H224" s="3">
        <v>34.209000000000003</v>
      </c>
      <c r="I224" s="4">
        <f t="shared" si="3"/>
        <v>3.2539403220743646</v>
      </c>
      <c r="J224" s="4">
        <v>1.7021900000000001</v>
      </c>
      <c r="K224" s="3">
        <v>4.6719099999999996</v>
      </c>
      <c r="L224" s="5">
        <v>5.0000000000000002E-5</v>
      </c>
      <c r="M224" s="3">
        <v>5.8933599999999998E-4</v>
      </c>
      <c r="N224" s="3" t="s">
        <v>20</v>
      </c>
    </row>
    <row r="225" spans="1:14" x14ac:dyDescent="0.3">
      <c r="A225" s="3" t="s">
        <v>354</v>
      </c>
      <c r="B225" s="3" t="s">
        <v>355</v>
      </c>
      <c r="C225" s="3" t="s">
        <v>356</v>
      </c>
      <c r="D225" s="3" t="s">
        <v>17</v>
      </c>
      <c r="E225" s="3" t="s">
        <v>1943</v>
      </c>
      <c r="F225" s="3" t="s">
        <v>19</v>
      </c>
      <c r="G225" s="3">
        <v>1.6273</v>
      </c>
      <c r="H225" s="3">
        <v>5.2640200000000004</v>
      </c>
      <c r="I225" s="4">
        <f t="shared" si="3"/>
        <v>3.2348184108646225</v>
      </c>
      <c r="J225" s="4">
        <v>1.6936800000000001</v>
      </c>
      <c r="K225" s="3">
        <v>2.8944700000000001</v>
      </c>
      <c r="L225" s="5">
        <v>5.0000000000000002E-5</v>
      </c>
      <c r="M225" s="3">
        <v>5.8933599999999998E-4</v>
      </c>
      <c r="N225" s="3" t="s">
        <v>20</v>
      </c>
    </row>
    <row r="226" spans="1:14" x14ac:dyDescent="0.3">
      <c r="A226" s="3" t="s">
        <v>937</v>
      </c>
      <c r="B226" s="3" t="s">
        <v>938</v>
      </c>
      <c r="C226" s="3" t="s">
        <v>939</v>
      </c>
      <c r="D226" s="3" t="s">
        <v>17</v>
      </c>
      <c r="E226" s="3" t="s">
        <v>1943</v>
      </c>
      <c r="F226" s="3" t="s">
        <v>19</v>
      </c>
      <c r="G226" s="3">
        <v>25.159700000000001</v>
      </c>
      <c r="H226" s="3">
        <v>81.005099999999999</v>
      </c>
      <c r="I226" s="4">
        <f t="shared" si="3"/>
        <v>3.2196369591052356</v>
      </c>
      <c r="J226" s="4">
        <v>1.6869000000000001</v>
      </c>
      <c r="K226" s="3">
        <v>4.5191699999999999</v>
      </c>
      <c r="L226" s="5">
        <v>5.0000000000000002E-5</v>
      </c>
      <c r="M226" s="3">
        <v>5.8933599999999998E-4</v>
      </c>
      <c r="N226" s="3" t="s">
        <v>20</v>
      </c>
    </row>
    <row r="227" spans="1:14" x14ac:dyDescent="0.3">
      <c r="A227" s="3" t="s">
        <v>2030</v>
      </c>
      <c r="B227" s="3" t="s">
        <v>2031</v>
      </c>
      <c r="C227" s="3" t="s">
        <v>2032</v>
      </c>
      <c r="D227" s="3" t="s">
        <v>17</v>
      </c>
      <c r="E227" s="3" t="s">
        <v>1943</v>
      </c>
      <c r="F227" s="3" t="s">
        <v>19</v>
      </c>
      <c r="G227" s="3">
        <v>0.55038299999999996</v>
      </c>
      <c r="H227" s="3">
        <v>1.7630300000000001</v>
      </c>
      <c r="I227" s="4">
        <f t="shared" si="3"/>
        <v>3.2032784442833449</v>
      </c>
      <c r="J227" s="4">
        <v>1.6795500000000001</v>
      </c>
      <c r="K227" s="3">
        <v>2.2063999999999999</v>
      </c>
      <c r="L227" s="5">
        <v>5.0000000000000002E-5</v>
      </c>
      <c r="M227" s="3">
        <v>5.8933599999999998E-4</v>
      </c>
      <c r="N227" s="3" t="s">
        <v>20</v>
      </c>
    </row>
    <row r="228" spans="1:14" x14ac:dyDescent="0.3">
      <c r="A228" s="3" t="s">
        <v>147</v>
      </c>
      <c r="B228" s="3" t="s">
        <v>148</v>
      </c>
      <c r="C228" s="3" t="s">
        <v>149</v>
      </c>
      <c r="D228" s="3" t="s">
        <v>17</v>
      </c>
      <c r="E228" s="3" t="s">
        <v>1943</v>
      </c>
      <c r="F228" s="3" t="s">
        <v>19</v>
      </c>
      <c r="G228" s="3">
        <v>0.38164399999999998</v>
      </c>
      <c r="H228" s="3">
        <v>1.21852</v>
      </c>
      <c r="I228" s="4">
        <f t="shared" si="3"/>
        <v>3.1928184381255833</v>
      </c>
      <c r="J228" s="4">
        <v>1.67483</v>
      </c>
      <c r="K228" s="3">
        <v>2.3117899999999998</v>
      </c>
      <c r="L228" s="5">
        <v>5.0000000000000002E-5</v>
      </c>
      <c r="M228" s="3">
        <v>5.8933599999999998E-4</v>
      </c>
      <c r="N228" s="3" t="s">
        <v>20</v>
      </c>
    </row>
    <row r="229" spans="1:14" x14ac:dyDescent="0.3">
      <c r="A229" s="3" t="s">
        <v>1186</v>
      </c>
      <c r="B229" s="3" t="s">
        <v>1187</v>
      </c>
      <c r="C229" s="3" t="s">
        <v>1188</v>
      </c>
      <c r="D229" s="3" t="s">
        <v>17</v>
      </c>
      <c r="E229" s="3" t="s">
        <v>1943</v>
      </c>
      <c r="F229" s="3" t="s">
        <v>19</v>
      </c>
      <c r="G229" s="3">
        <v>7.0920699999999997</v>
      </c>
      <c r="H229" s="3">
        <v>22.6389</v>
      </c>
      <c r="I229" s="4">
        <f t="shared" si="3"/>
        <v>3.1921427735484844</v>
      </c>
      <c r="J229" s="4">
        <v>1.6745300000000001</v>
      </c>
      <c r="K229" s="3">
        <v>4.2049899999999996</v>
      </c>
      <c r="L229" s="5">
        <v>5.0000000000000002E-5</v>
      </c>
      <c r="M229" s="3">
        <v>5.8933599999999998E-4</v>
      </c>
      <c r="N229" s="3" t="s">
        <v>20</v>
      </c>
    </row>
    <row r="230" spans="1:14" x14ac:dyDescent="0.3">
      <c r="A230" s="3" t="s">
        <v>1291</v>
      </c>
      <c r="B230" s="3" t="s">
        <v>1292</v>
      </c>
      <c r="C230" s="3" t="s">
        <v>1293</v>
      </c>
      <c r="D230" s="3" t="s">
        <v>17</v>
      </c>
      <c r="E230" s="3" t="s">
        <v>1943</v>
      </c>
      <c r="F230" s="3" t="s">
        <v>19</v>
      </c>
      <c r="G230" s="3">
        <v>10.8386</v>
      </c>
      <c r="H230" s="3">
        <v>34.5749</v>
      </c>
      <c r="I230" s="4">
        <f t="shared" si="3"/>
        <v>3.1899784104958204</v>
      </c>
      <c r="J230" s="4">
        <v>1.6735500000000001</v>
      </c>
      <c r="K230" s="3">
        <v>4.4706700000000001</v>
      </c>
      <c r="L230" s="5">
        <v>5.0000000000000002E-5</v>
      </c>
      <c r="M230" s="3">
        <v>5.8933599999999998E-4</v>
      </c>
      <c r="N230" s="3" t="s">
        <v>20</v>
      </c>
    </row>
    <row r="231" spans="1:14" x14ac:dyDescent="0.3">
      <c r="A231" s="3" t="s">
        <v>2033</v>
      </c>
      <c r="B231" s="3" t="s">
        <v>2034</v>
      </c>
      <c r="C231" s="3" t="s">
        <v>2035</v>
      </c>
      <c r="D231" s="3" t="s">
        <v>17</v>
      </c>
      <c r="E231" s="3" t="s">
        <v>1943</v>
      </c>
      <c r="F231" s="3" t="s">
        <v>19</v>
      </c>
      <c r="G231" s="3">
        <v>2.34179</v>
      </c>
      <c r="H231" s="3">
        <v>7.4619799999999996</v>
      </c>
      <c r="I231" s="4">
        <f t="shared" si="3"/>
        <v>3.1864428492734187</v>
      </c>
      <c r="J231" s="4">
        <v>1.67195</v>
      </c>
      <c r="K231" s="3">
        <v>3.9175900000000001</v>
      </c>
      <c r="L231" s="5">
        <v>5.0000000000000002E-5</v>
      </c>
      <c r="M231" s="3">
        <v>5.8933599999999998E-4</v>
      </c>
      <c r="N231" s="3" t="s">
        <v>20</v>
      </c>
    </row>
    <row r="232" spans="1:14" x14ac:dyDescent="0.3">
      <c r="A232" s="3" t="s">
        <v>1225</v>
      </c>
      <c r="B232" s="3" t="s">
        <v>1226</v>
      </c>
      <c r="C232" s="3" t="s">
        <v>1227</v>
      </c>
      <c r="D232" s="3" t="s">
        <v>17</v>
      </c>
      <c r="E232" s="3" t="s">
        <v>1943</v>
      </c>
      <c r="F232" s="3" t="s">
        <v>19</v>
      </c>
      <c r="G232" s="3">
        <v>3.9901599999999999</v>
      </c>
      <c r="H232" s="3">
        <v>12.6929</v>
      </c>
      <c r="I232" s="4">
        <f t="shared" si="3"/>
        <v>3.1810503839445037</v>
      </c>
      <c r="J232" s="4">
        <v>1.6695</v>
      </c>
      <c r="K232" s="3">
        <v>4.3468900000000001</v>
      </c>
      <c r="L232" s="5">
        <v>5.0000000000000002E-5</v>
      </c>
      <c r="M232" s="3">
        <v>5.8933599999999998E-4</v>
      </c>
      <c r="N232" s="3" t="s">
        <v>20</v>
      </c>
    </row>
    <row r="233" spans="1:14" x14ac:dyDescent="0.3">
      <c r="A233" s="3" t="s">
        <v>1598</v>
      </c>
      <c r="B233" s="3" t="s">
        <v>1599</v>
      </c>
      <c r="C233" s="3" t="s">
        <v>1600</v>
      </c>
      <c r="D233" s="3" t="s">
        <v>17</v>
      </c>
      <c r="E233" s="3" t="s">
        <v>1943</v>
      </c>
      <c r="F233" s="3" t="s">
        <v>19</v>
      </c>
      <c r="G233" s="3">
        <v>1.49403</v>
      </c>
      <c r="H233" s="3">
        <v>4.7482899999999999</v>
      </c>
      <c r="I233" s="4">
        <f t="shared" si="3"/>
        <v>3.1781758063760432</v>
      </c>
      <c r="J233" s="4">
        <v>1.6681999999999999</v>
      </c>
      <c r="K233" s="3">
        <v>1.8813</v>
      </c>
      <c r="L233" s="3">
        <v>2.5000000000000001E-4</v>
      </c>
      <c r="M233" s="3">
        <v>2.5146999999999999E-3</v>
      </c>
      <c r="N233" s="3" t="s">
        <v>20</v>
      </c>
    </row>
    <row r="234" spans="1:14" x14ac:dyDescent="0.3">
      <c r="A234" s="3" t="s">
        <v>922</v>
      </c>
      <c r="B234" s="3" t="s">
        <v>923</v>
      </c>
      <c r="C234" s="3" t="s">
        <v>924</v>
      </c>
      <c r="D234" s="3" t="s">
        <v>17</v>
      </c>
      <c r="E234" s="3" t="s">
        <v>1943</v>
      </c>
      <c r="F234" s="3" t="s">
        <v>19</v>
      </c>
      <c r="G234" s="3">
        <v>2.2022300000000001</v>
      </c>
      <c r="H234" s="3">
        <v>6.9986600000000001</v>
      </c>
      <c r="I234" s="4">
        <f t="shared" si="3"/>
        <v>3.1779877669453236</v>
      </c>
      <c r="J234" s="4">
        <v>1.66812</v>
      </c>
      <c r="K234" s="3">
        <v>3.1530200000000002</v>
      </c>
      <c r="L234" s="5">
        <v>5.0000000000000002E-5</v>
      </c>
      <c r="M234" s="3">
        <v>5.8933599999999998E-4</v>
      </c>
      <c r="N234" s="3" t="s">
        <v>20</v>
      </c>
    </row>
    <row r="235" spans="1:14" x14ac:dyDescent="0.3">
      <c r="A235" s="3" t="s">
        <v>1297</v>
      </c>
      <c r="B235" s="3" t="s">
        <v>1298</v>
      </c>
      <c r="C235" s="3" t="s">
        <v>1299</v>
      </c>
      <c r="D235" s="3" t="s">
        <v>17</v>
      </c>
      <c r="E235" s="3" t="s">
        <v>1943</v>
      </c>
      <c r="F235" s="3" t="s">
        <v>19</v>
      </c>
      <c r="G235" s="3">
        <v>0.473773</v>
      </c>
      <c r="H235" s="3">
        <v>1.5054700000000001</v>
      </c>
      <c r="I235" s="4">
        <f t="shared" si="3"/>
        <v>3.1776188174505515</v>
      </c>
      <c r="J235" s="4">
        <v>1.66795</v>
      </c>
      <c r="K235" s="3">
        <v>2.8173599999999999</v>
      </c>
      <c r="L235" s="5">
        <v>5.0000000000000002E-5</v>
      </c>
      <c r="M235" s="3">
        <v>5.8933599999999998E-4</v>
      </c>
      <c r="N235" s="3" t="s">
        <v>20</v>
      </c>
    </row>
    <row r="236" spans="1:14" x14ac:dyDescent="0.3">
      <c r="A236" s="3" t="s">
        <v>1159</v>
      </c>
      <c r="B236" s="3" t="s">
        <v>1160</v>
      </c>
      <c r="C236" s="3" t="s">
        <v>1161</v>
      </c>
      <c r="D236" s="3" t="s">
        <v>17</v>
      </c>
      <c r="E236" s="3" t="s">
        <v>1943</v>
      </c>
      <c r="F236" s="3" t="s">
        <v>19</v>
      </c>
      <c r="G236" s="3">
        <v>2.8130700000000002</v>
      </c>
      <c r="H236" s="3">
        <v>8.9233799999999999</v>
      </c>
      <c r="I236" s="4">
        <f t="shared" si="3"/>
        <v>3.1721144514711681</v>
      </c>
      <c r="J236" s="4">
        <v>1.66544</v>
      </c>
      <c r="K236" s="3">
        <v>3.7268599999999998</v>
      </c>
      <c r="L236" s="5">
        <v>5.0000000000000002E-5</v>
      </c>
      <c r="M236" s="3">
        <v>5.8933599999999998E-4</v>
      </c>
      <c r="N236" s="3" t="s">
        <v>20</v>
      </c>
    </row>
    <row r="237" spans="1:14" x14ac:dyDescent="0.3">
      <c r="A237" s="3" t="s">
        <v>237</v>
      </c>
      <c r="B237" s="3" t="s">
        <v>238</v>
      </c>
      <c r="C237" s="3" t="s">
        <v>239</v>
      </c>
      <c r="D237" s="3" t="s">
        <v>17</v>
      </c>
      <c r="E237" s="3" t="s">
        <v>1943</v>
      </c>
      <c r="F237" s="3" t="s">
        <v>19</v>
      </c>
      <c r="G237" s="3">
        <v>9.1209900000000008</v>
      </c>
      <c r="H237" s="3">
        <v>28.921800000000001</v>
      </c>
      <c r="I237" s="4">
        <f t="shared" si="3"/>
        <v>3.1709057898320245</v>
      </c>
      <c r="J237" s="4">
        <v>1.6649</v>
      </c>
      <c r="K237" s="3">
        <v>4.3171299999999997</v>
      </c>
      <c r="L237" s="5">
        <v>5.0000000000000002E-5</v>
      </c>
      <c r="M237" s="3">
        <v>5.8933599999999998E-4</v>
      </c>
      <c r="N237" s="3" t="s">
        <v>20</v>
      </c>
    </row>
    <row r="238" spans="1:14" x14ac:dyDescent="0.3">
      <c r="A238" s="3" t="s">
        <v>612</v>
      </c>
      <c r="B238" s="3" t="s">
        <v>613</v>
      </c>
      <c r="C238" s="3" t="s">
        <v>614</v>
      </c>
      <c r="D238" s="3" t="s">
        <v>17</v>
      </c>
      <c r="E238" s="3" t="s">
        <v>1943</v>
      </c>
      <c r="F238" s="3" t="s">
        <v>19</v>
      </c>
      <c r="G238" s="3">
        <v>12.292</v>
      </c>
      <c r="H238" s="3">
        <v>38.890300000000003</v>
      </c>
      <c r="I238" s="4">
        <f t="shared" si="3"/>
        <v>3.1638708102831115</v>
      </c>
      <c r="J238" s="4">
        <v>1.6616899999999999</v>
      </c>
      <c r="K238" s="3">
        <v>4.5201599999999997</v>
      </c>
      <c r="L238" s="5">
        <v>5.0000000000000002E-5</v>
      </c>
      <c r="M238" s="3">
        <v>5.8933599999999998E-4</v>
      </c>
      <c r="N238" s="3" t="s">
        <v>20</v>
      </c>
    </row>
    <row r="239" spans="1:14" x14ac:dyDescent="0.3">
      <c r="A239" s="3" t="s">
        <v>1123</v>
      </c>
      <c r="B239" s="3" t="s">
        <v>1124</v>
      </c>
      <c r="C239" s="3" t="s">
        <v>1125</v>
      </c>
      <c r="D239" s="3" t="s">
        <v>17</v>
      </c>
      <c r="E239" s="3" t="s">
        <v>1943</v>
      </c>
      <c r="F239" s="3" t="s">
        <v>19</v>
      </c>
      <c r="G239" s="3">
        <v>0.39379199999999998</v>
      </c>
      <c r="H239" s="3">
        <v>1.2425299999999999</v>
      </c>
      <c r="I239" s="4">
        <f t="shared" si="3"/>
        <v>3.1552951812124168</v>
      </c>
      <c r="J239" s="4">
        <v>1.65777</v>
      </c>
      <c r="K239" s="3">
        <v>1.9001699999999999</v>
      </c>
      <c r="L239" s="3">
        <v>1E-4</v>
      </c>
      <c r="M239" s="3">
        <v>1.1227699999999999E-3</v>
      </c>
      <c r="N239" s="3" t="s">
        <v>20</v>
      </c>
    </row>
    <row r="240" spans="1:14" x14ac:dyDescent="0.3">
      <c r="A240" s="3" t="s">
        <v>1054</v>
      </c>
      <c r="B240" s="3" t="s">
        <v>1055</v>
      </c>
      <c r="C240" s="3" t="s">
        <v>1056</v>
      </c>
      <c r="D240" s="3" t="s">
        <v>17</v>
      </c>
      <c r="E240" s="3" t="s">
        <v>1943</v>
      </c>
      <c r="F240" s="3" t="s">
        <v>19</v>
      </c>
      <c r="G240" s="3">
        <v>3.23874</v>
      </c>
      <c r="H240" s="3">
        <v>10.219099999999999</v>
      </c>
      <c r="I240" s="4">
        <f t="shared" si="3"/>
        <v>3.1552702594218736</v>
      </c>
      <c r="J240" s="4">
        <v>1.6577599999999999</v>
      </c>
      <c r="K240" s="3">
        <v>3.7054100000000001</v>
      </c>
      <c r="L240" s="5">
        <v>5.0000000000000002E-5</v>
      </c>
      <c r="M240" s="3">
        <v>5.8933599999999998E-4</v>
      </c>
      <c r="N240" s="3" t="s">
        <v>20</v>
      </c>
    </row>
    <row r="241" spans="1:14" x14ac:dyDescent="0.3">
      <c r="A241" s="3" t="s">
        <v>1090</v>
      </c>
      <c r="B241" s="3" t="s">
        <v>1091</v>
      </c>
      <c r="C241" s="3" t="s">
        <v>1092</v>
      </c>
      <c r="D241" s="3" t="s">
        <v>17</v>
      </c>
      <c r="E241" s="3" t="s">
        <v>1943</v>
      </c>
      <c r="F241" s="3" t="s">
        <v>19</v>
      </c>
      <c r="G241" s="3">
        <v>14.098100000000001</v>
      </c>
      <c r="H241" s="3">
        <v>44.435600000000001</v>
      </c>
      <c r="I241" s="4">
        <f t="shared" si="3"/>
        <v>3.1518857150963604</v>
      </c>
      <c r="J241" s="4">
        <v>1.65621</v>
      </c>
      <c r="K241" s="3">
        <v>2.8136000000000001</v>
      </c>
      <c r="L241" s="5">
        <v>5.0000000000000002E-5</v>
      </c>
      <c r="M241" s="3">
        <v>5.8933599999999998E-4</v>
      </c>
      <c r="N241" s="3" t="s">
        <v>20</v>
      </c>
    </row>
    <row r="242" spans="1:14" x14ac:dyDescent="0.3">
      <c r="A242" s="3" t="s">
        <v>2036</v>
      </c>
      <c r="B242" s="3" t="s">
        <v>2037</v>
      </c>
      <c r="C242" s="3" t="s">
        <v>2038</v>
      </c>
      <c r="D242" s="3" t="s">
        <v>17</v>
      </c>
      <c r="E242" s="3" t="s">
        <v>1943</v>
      </c>
      <c r="F242" s="3" t="s">
        <v>19</v>
      </c>
      <c r="G242" s="3">
        <v>43.141300000000001</v>
      </c>
      <c r="H242" s="3">
        <v>135.816</v>
      </c>
      <c r="I242" s="4">
        <f t="shared" si="3"/>
        <v>3.1481666060132634</v>
      </c>
      <c r="J242" s="4">
        <v>1.6545099999999999</v>
      </c>
      <c r="K242" s="3">
        <v>4.0564099999999996</v>
      </c>
      <c r="L242" s="5">
        <v>5.0000000000000002E-5</v>
      </c>
      <c r="M242" s="3">
        <v>5.8933599999999998E-4</v>
      </c>
      <c r="N242" s="3" t="s">
        <v>20</v>
      </c>
    </row>
    <row r="243" spans="1:14" x14ac:dyDescent="0.3">
      <c r="A243" s="3" t="s">
        <v>967</v>
      </c>
      <c r="B243" s="3" t="s">
        <v>968</v>
      </c>
      <c r="C243" s="3" t="s">
        <v>969</v>
      </c>
      <c r="D243" s="3" t="s">
        <v>17</v>
      </c>
      <c r="E243" s="3" t="s">
        <v>1943</v>
      </c>
      <c r="F243" s="3" t="s">
        <v>19</v>
      </c>
      <c r="G243" s="3">
        <v>40.0321</v>
      </c>
      <c r="H243" s="3">
        <v>125.59099999999999</v>
      </c>
      <c r="I243" s="4">
        <f t="shared" si="3"/>
        <v>3.1372573509758417</v>
      </c>
      <c r="J243" s="4">
        <v>1.6495</v>
      </c>
      <c r="K243" s="3">
        <v>4.3852900000000004</v>
      </c>
      <c r="L243" s="5">
        <v>5.0000000000000002E-5</v>
      </c>
      <c r="M243" s="3">
        <v>5.8933599999999998E-4</v>
      </c>
      <c r="N243" s="3" t="s">
        <v>20</v>
      </c>
    </row>
    <row r="244" spans="1:14" x14ac:dyDescent="0.3">
      <c r="A244" s="3" t="s">
        <v>877</v>
      </c>
      <c r="B244" s="3" t="s">
        <v>878</v>
      </c>
      <c r="C244" s="3" t="s">
        <v>879</v>
      </c>
      <c r="D244" s="3" t="s">
        <v>17</v>
      </c>
      <c r="E244" s="3" t="s">
        <v>1943</v>
      </c>
      <c r="F244" s="3" t="s">
        <v>19</v>
      </c>
      <c r="G244" s="3">
        <v>3.2009099999999999</v>
      </c>
      <c r="H244" s="3">
        <v>10.037800000000001</v>
      </c>
      <c r="I244" s="4">
        <f t="shared" si="3"/>
        <v>3.1359207225445269</v>
      </c>
      <c r="J244" s="4">
        <v>1.6488799999999999</v>
      </c>
      <c r="K244" s="3">
        <v>3.1537700000000002</v>
      </c>
      <c r="L244" s="5">
        <v>5.0000000000000002E-5</v>
      </c>
      <c r="M244" s="3">
        <v>5.8933599999999998E-4</v>
      </c>
      <c r="N244" s="3" t="s">
        <v>20</v>
      </c>
    </row>
    <row r="245" spans="1:14" x14ac:dyDescent="0.3">
      <c r="A245" s="3" t="s">
        <v>895</v>
      </c>
      <c r="B245" s="3" t="s">
        <v>896</v>
      </c>
      <c r="C245" s="3" t="s">
        <v>897</v>
      </c>
      <c r="D245" s="3" t="s">
        <v>17</v>
      </c>
      <c r="E245" s="3" t="s">
        <v>1943</v>
      </c>
      <c r="F245" s="3" t="s">
        <v>19</v>
      </c>
      <c r="G245" s="3">
        <v>1.98115</v>
      </c>
      <c r="H245" s="3">
        <v>6.2078800000000003</v>
      </c>
      <c r="I245" s="4">
        <f t="shared" si="3"/>
        <v>3.1334729828634886</v>
      </c>
      <c r="J245" s="4">
        <v>1.6477599999999999</v>
      </c>
      <c r="K245" s="3">
        <v>2.52542</v>
      </c>
      <c r="L245" s="5">
        <v>5.0000000000000002E-5</v>
      </c>
      <c r="M245" s="3">
        <v>5.8933599999999998E-4</v>
      </c>
      <c r="N245" s="3" t="s">
        <v>20</v>
      </c>
    </row>
    <row r="246" spans="1:14" x14ac:dyDescent="0.3">
      <c r="A246" s="3" t="s">
        <v>390</v>
      </c>
      <c r="B246" s="3" t="s">
        <v>391</v>
      </c>
      <c r="C246" s="3" t="s">
        <v>392</v>
      </c>
      <c r="D246" s="3" t="s">
        <v>17</v>
      </c>
      <c r="E246" s="3" t="s">
        <v>1943</v>
      </c>
      <c r="F246" s="3" t="s">
        <v>19</v>
      </c>
      <c r="G246" s="3">
        <v>11.108000000000001</v>
      </c>
      <c r="H246" s="3">
        <v>34.723599999999998</v>
      </c>
      <c r="I246" s="4">
        <f t="shared" si="3"/>
        <v>3.1259992797983434</v>
      </c>
      <c r="J246" s="4">
        <v>1.64432</v>
      </c>
      <c r="K246" s="3">
        <v>4.0049200000000003</v>
      </c>
      <c r="L246" s="5">
        <v>5.0000000000000002E-5</v>
      </c>
      <c r="M246" s="3">
        <v>5.8933599999999998E-4</v>
      </c>
      <c r="N246" s="3" t="s">
        <v>20</v>
      </c>
    </row>
    <row r="247" spans="1:14" x14ac:dyDescent="0.3">
      <c r="A247" s="3" t="s">
        <v>1132</v>
      </c>
      <c r="B247" s="3" t="s">
        <v>1133</v>
      </c>
      <c r="C247" s="3" t="s">
        <v>1134</v>
      </c>
      <c r="D247" s="3" t="s">
        <v>17</v>
      </c>
      <c r="E247" s="3" t="s">
        <v>1943</v>
      </c>
      <c r="F247" s="3" t="s">
        <v>19</v>
      </c>
      <c r="G247" s="3">
        <v>13.2524</v>
      </c>
      <c r="H247" s="3">
        <v>40.732500000000002</v>
      </c>
      <c r="I247" s="4">
        <f t="shared" si="3"/>
        <v>3.0735942168965624</v>
      </c>
      <c r="J247" s="4">
        <v>1.6199300000000001</v>
      </c>
      <c r="K247" s="3">
        <v>4.5885100000000003</v>
      </c>
      <c r="L247" s="5">
        <v>5.0000000000000002E-5</v>
      </c>
      <c r="M247" s="3">
        <v>5.8933599999999998E-4</v>
      </c>
      <c r="N247" s="3" t="s">
        <v>20</v>
      </c>
    </row>
    <row r="248" spans="1:14" x14ac:dyDescent="0.3">
      <c r="A248" s="3" t="s">
        <v>1207</v>
      </c>
      <c r="B248" s="3" t="s">
        <v>1208</v>
      </c>
      <c r="C248" s="3" t="s">
        <v>1209</v>
      </c>
      <c r="D248" s="3" t="s">
        <v>17</v>
      </c>
      <c r="E248" s="3" t="s">
        <v>1943</v>
      </c>
      <c r="F248" s="3" t="s">
        <v>19</v>
      </c>
      <c r="G248" s="3">
        <v>0.86942399999999997</v>
      </c>
      <c r="H248" s="3">
        <v>2.6719400000000002</v>
      </c>
      <c r="I248" s="4">
        <f t="shared" si="3"/>
        <v>3.0732300925670333</v>
      </c>
      <c r="J248" s="4">
        <v>1.6197600000000001</v>
      </c>
      <c r="K248" s="3">
        <v>1.90194</v>
      </c>
      <c r="L248" s="5">
        <v>5.0000000000000002E-5</v>
      </c>
      <c r="M248" s="3">
        <v>5.8933599999999998E-4</v>
      </c>
      <c r="N248" s="3" t="s">
        <v>20</v>
      </c>
    </row>
    <row r="249" spans="1:14" x14ac:dyDescent="0.3">
      <c r="A249" s="3" t="s">
        <v>1162</v>
      </c>
      <c r="B249" s="3" t="s">
        <v>1163</v>
      </c>
      <c r="C249" s="3" t="s">
        <v>1164</v>
      </c>
      <c r="D249" s="3" t="s">
        <v>17</v>
      </c>
      <c r="E249" s="3" t="s">
        <v>1943</v>
      </c>
      <c r="F249" s="3" t="s">
        <v>19</v>
      </c>
      <c r="G249" s="3">
        <v>46.3277</v>
      </c>
      <c r="H249" s="3">
        <v>141.39400000000001</v>
      </c>
      <c r="I249" s="4">
        <f t="shared" si="3"/>
        <v>3.0520401401321458</v>
      </c>
      <c r="J249" s="4">
        <v>1.60978</v>
      </c>
      <c r="K249" s="3">
        <v>3.8660700000000001</v>
      </c>
      <c r="L249" s="5">
        <v>5.0000000000000002E-5</v>
      </c>
      <c r="M249" s="3">
        <v>5.8933599999999998E-4</v>
      </c>
      <c r="N249" s="3" t="s">
        <v>20</v>
      </c>
    </row>
    <row r="250" spans="1:14" x14ac:dyDescent="0.3">
      <c r="A250" s="3" t="s">
        <v>294</v>
      </c>
      <c r="B250" s="3" t="s">
        <v>295</v>
      </c>
      <c r="C250" s="3" t="s">
        <v>296</v>
      </c>
      <c r="D250" s="3" t="s">
        <v>17</v>
      </c>
      <c r="E250" s="3" t="s">
        <v>1943</v>
      </c>
      <c r="F250" s="3" t="s">
        <v>19</v>
      </c>
      <c r="G250" s="3">
        <v>6.7493699999999999</v>
      </c>
      <c r="H250" s="3">
        <v>20.5899</v>
      </c>
      <c r="I250" s="4">
        <f t="shared" si="3"/>
        <v>3.0506402819818739</v>
      </c>
      <c r="J250" s="4">
        <v>1.60911</v>
      </c>
      <c r="K250" s="3">
        <v>4.1068199999999999</v>
      </c>
      <c r="L250" s="5">
        <v>5.0000000000000002E-5</v>
      </c>
      <c r="M250" s="3">
        <v>5.8933599999999998E-4</v>
      </c>
      <c r="N250" s="3" t="s">
        <v>20</v>
      </c>
    </row>
    <row r="251" spans="1:14" x14ac:dyDescent="0.3">
      <c r="A251" s="3" t="s">
        <v>1198</v>
      </c>
      <c r="B251" s="3" t="s">
        <v>1199</v>
      </c>
      <c r="C251" s="3" t="s">
        <v>1200</v>
      </c>
      <c r="D251" s="3" t="s">
        <v>17</v>
      </c>
      <c r="E251" s="3" t="s">
        <v>1943</v>
      </c>
      <c r="F251" s="3" t="s">
        <v>19</v>
      </c>
      <c r="G251" s="3">
        <v>20.693899999999999</v>
      </c>
      <c r="H251" s="3">
        <v>63.117800000000003</v>
      </c>
      <c r="I251" s="4">
        <f t="shared" si="3"/>
        <v>3.0500678944036652</v>
      </c>
      <c r="J251" s="4">
        <v>1.60884</v>
      </c>
      <c r="K251" s="3">
        <v>4.31562</v>
      </c>
      <c r="L251" s="5">
        <v>5.0000000000000002E-5</v>
      </c>
      <c r="M251" s="3">
        <v>5.8933599999999998E-4</v>
      </c>
      <c r="N251" s="3" t="s">
        <v>20</v>
      </c>
    </row>
    <row r="252" spans="1:14" x14ac:dyDescent="0.3">
      <c r="A252" s="3" t="s">
        <v>321</v>
      </c>
      <c r="B252" s="3" t="s">
        <v>322</v>
      </c>
      <c r="C252" s="3" t="s">
        <v>323</v>
      </c>
      <c r="D252" s="3" t="s">
        <v>17</v>
      </c>
      <c r="E252" s="3" t="s">
        <v>1943</v>
      </c>
      <c r="F252" s="3" t="s">
        <v>19</v>
      </c>
      <c r="G252" s="3">
        <v>11.088200000000001</v>
      </c>
      <c r="H252" s="3">
        <v>33.751300000000001</v>
      </c>
      <c r="I252" s="4">
        <f t="shared" si="3"/>
        <v>3.0438935084143504</v>
      </c>
      <c r="J252" s="4">
        <v>1.60592</v>
      </c>
      <c r="K252" s="3">
        <v>3.93418</v>
      </c>
      <c r="L252" s="5">
        <v>5.0000000000000002E-5</v>
      </c>
      <c r="M252" s="3">
        <v>5.8933599999999998E-4</v>
      </c>
      <c r="N252" s="3" t="s">
        <v>20</v>
      </c>
    </row>
    <row r="253" spans="1:14" x14ac:dyDescent="0.3">
      <c r="A253" s="3" t="s">
        <v>1045</v>
      </c>
      <c r="B253" s="3" t="s">
        <v>1046</v>
      </c>
      <c r="C253" s="3" t="s">
        <v>1047</v>
      </c>
      <c r="D253" s="3" t="s">
        <v>17</v>
      </c>
      <c r="E253" s="3" t="s">
        <v>1943</v>
      </c>
      <c r="F253" s="3" t="s">
        <v>19</v>
      </c>
      <c r="G253" s="3">
        <v>1.1048199999999999</v>
      </c>
      <c r="H253" s="3">
        <v>3.3440099999999999</v>
      </c>
      <c r="I253" s="4">
        <f t="shared" si="3"/>
        <v>3.0267464383338463</v>
      </c>
      <c r="J253" s="4">
        <v>1.5977699999999999</v>
      </c>
      <c r="K253" s="3">
        <v>2.1882000000000001</v>
      </c>
      <c r="L253" s="5">
        <v>5.0000000000000002E-5</v>
      </c>
      <c r="M253" s="3">
        <v>5.8933599999999998E-4</v>
      </c>
      <c r="N253" s="3" t="s">
        <v>20</v>
      </c>
    </row>
    <row r="254" spans="1:14" x14ac:dyDescent="0.3">
      <c r="A254" s="3" t="s">
        <v>2039</v>
      </c>
      <c r="B254" s="3" t="s">
        <v>2040</v>
      </c>
      <c r="C254" s="3" t="s">
        <v>2041</v>
      </c>
      <c r="D254" s="3" t="s">
        <v>17</v>
      </c>
      <c r="E254" s="3" t="s">
        <v>1943</v>
      </c>
      <c r="F254" s="3" t="s">
        <v>19</v>
      </c>
      <c r="G254" s="3">
        <v>0.69378099999999998</v>
      </c>
      <c r="H254" s="3">
        <v>2.0998700000000001</v>
      </c>
      <c r="I254" s="4">
        <f t="shared" si="3"/>
        <v>3.0267043923082357</v>
      </c>
      <c r="J254" s="4">
        <v>1.59775</v>
      </c>
      <c r="K254" s="3">
        <v>2.7173099999999999</v>
      </c>
      <c r="L254" s="5">
        <v>5.0000000000000002E-5</v>
      </c>
      <c r="M254" s="3">
        <v>5.8933599999999998E-4</v>
      </c>
      <c r="N254" s="3" t="s">
        <v>20</v>
      </c>
    </row>
    <row r="255" spans="1:14" x14ac:dyDescent="0.3">
      <c r="A255" s="3" t="s">
        <v>609</v>
      </c>
      <c r="B255" s="3" t="s">
        <v>610</v>
      </c>
      <c r="C255" s="3" t="s">
        <v>611</v>
      </c>
      <c r="D255" s="3" t="s">
        <v>17</v>
      </c>
      <c r="E255" s="3" t="s">
        <v>1943</v>
      </c>
      <c r="F255" s="3" t="s">
        <v>19</v>
      </c>
      <c r="G255" s="3">
        <v>1.3754</v>
      </c>
      <c r="H255" s="3">
        <v>4.1521999999999997</v>
      </c>
      <c r="I255" s="4">
        <f t="shared" si="3"/>
        <v>3.0189035916824194</v>
      </c>
      <c r="J255" s="4">
        <v>1.5940300000000001</v>
      </c>
      <c r="K255" s="3">
        <v>3.3041299999999998</v>
      </c>
      <c r="L255" s="5">
        <v>5.0000000000000002E-5</v>
      </c>
      <c r="M255" s="3">
        <v>5.8933599999999998E-4</v>
      </c>
      <c r="N255" s="3" t="s">
        <v>20</v>
      </c>
    </row>
    <row r="256" spans="1:14" x14ac:dyDescent="0.3">
      <c r="A256" s="3" t="s">
        <v>1042</v>
      </c>
      <c r="B256" s="3" t="s">
        <v>1043</v>
      </c>
      <c r="C256" s="3" t="s">
        <v>1044</v>
      </c>
      <c r="D256" s="3" t="s">
        <v>17</v>
      </c>
      <c r="E256" s="3" t="s">
        <v>1943</v>
      </c>
      <c r="F256" s="3" t="s">
        <v>19</v>
      </c>
      <c r="G256" s="3">
        <v>11.702999999999999</v>
      </c>
      <c r="H256" s="3">
        <v>35.293399999999998</v>
      </c>
      <c r="I256" s="4">
        <f t="shared" si="3"/>
        <v>3.0157566435956591</v>
      </c>
      <c r="J256" s="4">
        <v>1.5925199999999999</v>
      </c>
      <c r="K256" s="3">
        <v>3.5502899999999999</v>
      </c>
      <c r="L256" s="5">
        <v>5.0000000000000002E-5</v>
      </c>
      <c r="M256" s="3">
        <v>5.8933599999999998E-4</v>
      </c>
      <c r="N256" s="3" t="s">
        <v>20</v>
      </c>
    </row>
    <row r="257" spans="1:14" x14ac:dyDescent="0.3">
      <c r="A257" s="3" t="s">
        <v>252</v>
      </c>
      <c r="B257" s="3" t="s">
        <v>253</v>
      </c>
      <c r="C257" s="3" t="s">
        <v>254</v>
      </c>
      <c r="D257" s="3" t="s">
        <v>17</v>
      </c>
      <c r="E257" s="3" t="s">
        <v>1943</v>
      </c>
      <c r="F257" s="3" t="s">
        <v>19</v>
      </c>
      <c r="G257" s="3">
        <v>1.7633700000000001</v>
      </c>
      <c r="H257" s="3">
        <v>5.3174599999999996</v>
      </c>
      <c r="I257" s="4">
        <f t="shared" si="3"/>
        <v>3.0155100744596988</v>
      </c>
      <c r="J257" s="4">
        <v>1.5924</v>
      </c>
      <c r="K257" s="3">
        <v>2.0516700000000001</v>
      </c>
      <c r="L257" s="5">
        <v>5.0000000000000002E-5</v>
      </c>
      <c r="M257" s="3">
        <v>5.8933599999999998E-4</v>
      </c>
      <c r="N257" s="3" t="s">
        <v>20</v>
      </c>
    </row>
    <row r="258" spans="1:14" x14ac:dyDescent="0.3">
      <c r="A258" s="3" t="s">
        <v>2042</v>
      </c>
      <c r="B258" s="3" t="s">
        <v>2043</v>
      </c>
      <c r="C258" s="3" t="s">
        <v>2044</v>
      </c>
      <c r="D258" s="3" t="s">
        <v>17</v>
      </c>
      <c r="E258" s="3" t="s">
        <v>1943</v>
      </c>
      <c r="F258" s="3" t="s">
        <v>19</v>
      </c>
      <c r="G258" s="3">
        <v>93.475300000000004</v>
      </c>
      <c r="H258" s="3">
        <v>281.81900000000002</v>
      </c>
      <c r="I258" s="4">
        <f t="shared" si="3"/>
        <v>3.014903402289161</v>
      </c>
      <c r="J258" s="4">
        <v>1.5921099999999999</v>
      </c>
      <c r="K258" s="3">
        <v>3.6650399999999999</v>
      </c>
      <c r="L258" s="5">
        <v>5.0000000000000002E-5</v>
      </c>
      <c r="M258" s="3">
        <v>5.8933599999999998E-4</v>
      </c>
      <c r="N258" s="3" t="s">
        <v>20</v>
      </c>
    </row>
    <row r="259" spans="1:14" x14ac:dyDescent="0.3">
      <c r="A259" s="3" t="s">
        <v>1057</v>
      </c>
      <c r="B259" s="3" t="s">
        <v>1058</v>
      </c>
      <c r="C259" s="3" t="s">
        <v>1059</v>
      </c>
      <c r="D259" s="3" t="s">
        <v>17</v>
      </c>
      <c r="E259" s="3" t="s">
        <v>1943</v>
      </c>
      <c r="F259" s="3" t="s">
        <v>19</v>
      </c>
      <c r="G259" s="3">
        <v>6.0540200000000004</v>
      </c>
      <c r="H259" s="3">
        <v>18.198399999999999</v>
      </c>
      <c r="I259" s="4">
        <f t="shared" ref="I259:I322" si="4">H259/G259</f>
        <v>3.0060026230504686</v>
      </c>
      <c r="J259" s="4">
        <v>1.5878399999999999</v>
      </c>
      <c r="K259" s="3">
        <v>2.9253200000000001</v>
      </c>
      <c r="L259" s="5">
        <v>5.0000000000000002E-5</v>
      </c>
      <c r="M259" s="3">
        <v>5.8933599999999998E-4</v>
      </c>
      <c r="N259" s="3" t="s">
        <v>20</v>
      </c>
    </row>
    <row r="260" spans="1:14" x14ac:dyDescent="0.3">
      <c r="A260" s="3" t="s">
        <v>384</v>
      </c>
      <c r="B260" s="3" t="s">
        <v>385</v>
      </c>
      <c r="C260" s="3" t="s">
        <v>386</v>
      </c>
      <c r="D260" s="3" t="s">
        <v>17</v>
      </c>
      <c r="E260" s="3" t="s">
        <v>1943</v>
      </c>
      <c r="F260" s="3" t="s">
        <v>19</v>
      </c>
      <c r="G260" s="3">
        <v>60.387700000000002</v>
      </c>
      <c r="H260" s="3">
        <v>181.14</v>
      </c>
      <c r="I260" s="4">
        <f t="shared" si="4"/>
        <v>2.9996174717699131</v>
      </c>
      <c r="J260" s="4">
        <v>1.5847800000000001</v>
      </c>
      <c r="K260" s="3">
        <v>3.62486</v>
      </c>
      <c r="L260" s="5">
        <v>5.0000000000000002E-5</v>
      </c>
      <c r="M260" s="3">
        <v>5.8933599999999998E-4</v>
      </c>
      <c r="N260" s="3" t="s">
        <v>20</v>
      </c>
    </row>
    <row r="261" spans="1:14" x14ac:dyDescent="0.3">
      <c r="A261" s="3" t="s">
        <v>1105</v>
      </c>
      <c r="B261" s="3" t="s">
        <v>1106</v>
      </c>
      <c r="C261" s="3" t="s">
        <v>1107</v>
      </c>
      <c r="D261" s="3" t="s">
        <v>17</v>
      </c>
      <c r="E261" s="3" t="s">
        <v>1943</v>
      </c>
      <c r="F261" s="3" t="s">
        <v>19</v>
      </c>
      <c r="G261" s="3">
        <v>1.07518</v>
      </c>
      <c r="H261" s="3">
        <v>3.2068099999999999</v>
      </c>
      <c r="I261" s="4">
        <f t="shared" si="4"/>
        <v>2.9825796610800053</v>
      </c>
      <c r="J261" s="4">
        <v>1.57656</v>
      </c>
      <c r="K261" s="3">
        <v>2.3015699999999999</v>
      </c>
      <c r="L261" s="5">
        <v>5.0000000000000002E-5</v>
      </c>
      <c r="M261" s="3">
        <v>5.8933599999999998E-4</v>
      </c>
      <c r="N261" s="3" t="s">
        <v>20</v>
      </c>
    </row>
    <row r="262" spans="1:14" x14ac:dyDescent="0.3">
      <c r="A262" s="3" t="s">
        <v>1306</v>
      </c>
      <c r="B262" s="3" t="s">
        <v>1307</v>
      </c>
      <c r="C262" s="3" t="s">
        <v>1308</v>
      </c>
      <c r="D262" s="3" t="s">
        <v>17</v>
      </c>
      <c r="E262" s="3" t="s">
        <v>1943</v>
      </c>
      <c r="F262" s="3" t="s">
        <v>19</v>
      </c>
      <c r="G262" s="3">
        <v>4.6998199999999999</v>
      </c>
      <c r="H262" s="3">
        <v>14.011900000000001</v>
      </c>
      <c r="I262" s="4">
        <f t="shared" si="4"/>
        <v>2.9813694992574185</v>
      </c>
      <c r="J262" s="4">
        <v>1.5759700000000001</v>
      </c>
      <c r="K262" s="3">
        <v>2.9176700000000002</v>
      </c>
      <c r="L262" s="5">
        <v>5.0000000000000002E-5</v>
      </c>
      <c r="M262" s="3">
        <v>5.8933599999999998E-4</v>
      </c>
      <c r="N262" s="3" t="s">
        <v>20</v>
      </c>
    </row>
    <row r="263" spans="1:14" x14ac:dyDescent="0.3">
      <c r="A263" s="3" t="s">
        <v>1141</v>
      </c>
      <c r="B263" s="3" t="s">
        <v>1142</v>
      </c>
      <c r="C263" s="3" t="s">
        <v>1143</v>
      </c>
      <c r="D263" s="3" t="s">
        <v>17</v>
      </c>
      <c r="E263" s="3" t="s">
        <v>1943</v>
      </c>
      <c r="F263" s="3" t="s">
        <v>19</v>
      </c>
      <c r="G263" s="3">
        <v>0.78667600000000004</v>
      </c>
      <c r="H263" s="3">
        <v>2.3430599999999999</v>
      </c>
      <c r="I263" s="4">
        <f t="shared" si="4"/>
        <v>2.9784307643807613</v>
      </c>
      <c r="J263" s="4">
        <v>1.5745499999999999</v>
      </c>
      <c r="K263" s="3">
        <v>2.6741600000000001</v>
      </c>
      <c r="L263" s="5">
        <v>5.0000000000000002E-5</v>
      </c>
      <c r="M263" s="3">
        <v>5.8933599999999998E-4</v>
      </c>
      <c r="N263" s="3" t="s">
        <v>20</v>
      </c>
    </row>
    <row r="264" spans="1:14" x14ac:dyDescent="0.3">
      <c r="A264" s="3" t="s">
        <v>1015</v>
      </c>
      <c r="B264" s="3" t="s">
        <v>1016</v>
      </c>
      <c r="C264" s="3" t="s">
        <v>1017</v>
      </c>
      <c r="D264" s="3" t="s">
        <v>17</v>
      </c>
      <c r="E264" s="3" t="s">
        <v>1943</v>
      </c>
      <c r="F264" s="3" t="s">
        <v>19</v>
      </c>
      <c r="G264" s="3">
        <v>1.62795</v>
      </c>
      <c r="H264" s="3">
        <v>4.8449999999999998</v>
      </c>
      <c r="I264" s="4">
        <f t="shared" si="4"/>
        <v>2.9761356307011884</v>
      </c>
      <c r="J264" s="4">
        <v>1.5734399999999999</v>
      </c>
      <c r="K264" s="3">
        <v>2.6569799999999999</v>
      </c>
      <c r="L264" s="5">
        <v>5.0000000000000002E-5</v>
      </c>
      <c r="M264" s="3">
        <v>5.8933599999999998E-4</v>
      </c>
      <c r="N264" s="3" t="s">
        <v>20</v>
      </c>
    </row>
    <row r="265" spans="1:14" x14ac:dyDescent="0.3">
      <c r="A265" s="3" t="s">
        <v>513</v>
      </c>
      <c r="B265" s="3" t="s">
        <v>514</v>
      </c>
      <c r="C265" s="3" t="s">
        <v>515</v>
      </c>
      <c r="D265" s="3" t="s">
        <v>17</v>
      </c>
      <c r="E265" s="3" t="s">
        <v>1943</v>
      </c>
      <c r="F265" s="3" t="s">
        <v>19</v>
      </c>
      <c r="G265" s="3">
        <v>10.9056</v>
      </c>
      <c r="H265" s="3">
        <v>32.3812</v>
      </c>
      <c r="I265" s="4">
        <f t="shared" si="4"/>
        <v>2.9692268192488265</v>
      </c>
      <c r="J265" s="4">
        <v>1.57009</v>
      </c>
      <c r="K265" s="3">
        <v>3.3560699999999999</v>
      </c>
      <c r="L265" s="5">
        <v>5.0000000000000002E-5</v>
      </c>
      <c r="M265" s="3">
        <v>5.8933599999999998E-4</v>
      </c>
      <c r="N265" s="3" t="s">
        <v>20</v>
      </c>
    </row>
    <row r="266" spans="1:14" x14ac:dyDescent="0.3">
      <c r="A266" s="3" t="s">
        <v>1831</v>
      </c>
      <c r="B266" s="3" t="s">
        <v>1832</v>
      </c>
      <c r="C266" s="3" t="s">
        <v>1833</v>
      </c>
      <c r="D266" s="3" t="s">
        <v>17</v>
      </c>
      <c r="E266" s="3" t="s">
        <v>1943</v>
      </c>
      <c r="F266" s="3" t="s">
        <v>19</v>
      </c>
      <c r="G266" s="3">
        <v>4.2081999999999997</v>
      </c>
      <c r="H266" s="3">
        <v>12.465299999999999</v>
      </c>
      <c r="I266" s="4">
        <f t="shared" si="4"/>
        <v>2.9621453352977518</v>
      </c>
      <c r="J266" s="4">
        <v>1.56664</v>
      </c>
      <c r="K266" s="3">
        <v>4.0014900000000004</v>
      </c>
      <c r="L266" s="5">
        <v>5.0000000000000002E-5</v>
      </c>
      <c r="M266" s="3">
        <v>5.8933599999999998E-4</v>
      </c>
      <c r="N266" s="3" t="s">
        <v>20</v>
      </c>
    </row>
    <row r="267" spans="1:14" x14ac:dyDescent="0.3">
      <c r="A267" s="3" t="s">
        <v>279</v>
      </c>
      <c r="B267" s="3" t="s">
        <v>280</v>
      </c>
      <c r="C267" s="3" t="s">
        <v>281</v>
      </c>
      <c r="D267" s="3" t="s">
        <v>17</v>
      </c>
      <c r="E267" s="3" t="s">
        <v>1943</v>
      </c>
      <c r="F267" s="3" t="s">
        <v>19</v>
      </c>
      <c r="G267" s="3">
        <v>2.5650599999999999</v>
      </c>
      <c r="H267" s="3">
        <v>7.5821899999999998</v>
      </c>
      <c r="I267" s="4">
        <f t="shared" si="4"/>
        <v>2.9559503481400045</v>
      </c>
      <c r="J267" s="4">
        <v>1.56362</v>
      </c>
      <c r="K267" s="3">
        <v>3.18852</v>
      </c>
      <c r="L267" s="5">
        <v>5.0000000000000002E-5</v>
      </c>
      <c r="M267" s="3">
        <v>5.8933599999999998E-4</v>
      </c>
      <c r="N267" s="3" t="s">
        <v>20</v>
      </c>
    </row>
    <row r="268" spans="1:14" x14ac:dyDescent="0.3">
      <c r="A268" s="3" t="s">
        <v>901</v>
      </c>
      <c r="B268" s="3" t="s">
        <v>902</v>
      </c>
      <c r="C268" s="3" t="s">
        <v>903</v>
      </c>
      <c r="D268" s="3" t="s">
        <v>17</v>
      </c>
      <c r="E268" s="3" t="s">
        <v>1943</v>
      </c>
      <c r="F268" s="3" t="s">
        <v>19</v>
      </c>
      <c r="G268" s="3">
        <v>2.8128299999999999</v>
      </c>
      <c r="H268" s="3">
        <v>8.2990700000000004</v>
      </c>
      <c r="I268" s="4">
        <f t="shared" si="4"/>
        <v>2.9504342601579197</v>
      </c>
      <c r="J268" s="4">
        <v>1.5609299999999999</v>
      </c>
      <c r="K268" s="3">
        <v>3.0927899999999999</v>
      </c>
      <c r="L268" s="5">
        <v>5.0000000000000002E-5</v>
      </c>
      <c r="M268" s="3">
        <v>5.8933599999999998E-4</v>
      </c>
      <c r="N268" s="3" t="s">
        <v>20</v>
      </c>
    </row>
    <row r="269" spans="1:14" x14ac:dyDescent="0.3">
      <c r="A269" s="3" t="s">
        <v>1619</v>
      </c>
      <c r="B269" s="3" t="s">
        <v>1620</v>
      </c>
      <c r="C269" s="3" t="s">
        <v>1621</v>
      </c>
      <c r="D269" s="3" t="s">
        <v>17</v>
      </c>
      <c r="E269" s="3" t="s">
        <v>1943</v>
      </c>
      <c r="F269" s="3" t="s">
        <v>19</v>
      </c>
      <c r="G269" s="3">
        <v>4.4068699999999996</v>
      </c>
      <c r="H269" s="3">
        <v>12.983000000000001</v>
      </c>
      <c r="I269" s="4">
        <f t="shared" si="4"/>
        <v>2.9460819130130913</v>
      </c>
      <c r="J269" s="4">
        <v>1.5588</v>
      </c>
      <c r="K269" s="3">
        <v>3.1328200000000002</v>
      </c>
      <c r="L269" s="5">
        <v>5.0000000000000002E-5</v>
      </c>
      <c r="M269" s="3">
        <v>5.8933599999999998E-4</v>
      </c>
      <c r="N269" s="3" t="s">
        <v>20</v>
      </c>
    </row>
    <row r="270" spans="1:14" x14ac:dyDescent="0.3">
      <c r="A270" s="3" t="s">
        <v>2045</v>
      </c>
      <c r="B270" s="3" t="s">
        <v>2046</v>
      </c>
      <c r="C270" s="3" t="s">
        <v>2047</v>
      </c>
      <c r="D270" s="3" t="s">
        <v>17</v>
      </c>
      <c r="E270" s="3" t="s">
        <v>1943</v>
      </c>
      <c r="F270" s="3" t="s">
        <v>19</v>
      </c>
      <c r="G270" s="3">
        <v>4.7725799999999996</v>
      </c>
      <c r="H270" s="3">
        <v>14.0517</v>
      </c>
      <c r="I270" s="4">
        <f t="shared" si="4"/>
        <v>2.9442565656311683</v>
      </c>
      <c r="J270" s="4">
        <v>1.5579000000000001</v>
      </c>
      <c r="K270" s="3">
        <v>2.4033000000000002</v>
      </c>
      <c r="L270" s="5">
        <v>5.0000000000000002E-5</v>
      </c>
      <c r="M270" s="3">
        <v>5.8933599999999998E-4</v>
      </c>
      <c r="N270" s="3" t="s">
        <v>20</v>
      </c>
    </row>
    <row r="271" spans="1:14" x14ac:dyDescent="0.3">
      <c r="A271" s="3" t="s">
        <v>282</v>
      </c>
      <c r="B271" s="3" t="s">
        <v>283</v>
      </c>
      <c r="C271" s="3" t="s">
        <v>284</v>
      </c>
      <c r="D271" s="3" t="s">
        <v>17</v>
      </c>
      <c r="E271" s="3" t="s">
        <v>1943</v>
      </c>
      <c r="F271" s="3" t="s">
        <v>19</v>
      </c>
      <c r="G271" s="3">
        <v>1.2270399999999999</v>
      </c>
      <c r="H271" s="3">
        <v>3.5961699999999999</v>
      </c>
      <c r="I271" s="4">
        <f t="shared" si="4"/>
        <v>2.9307683531099231</v>
      </c>
      <c r="J271" s="4">
        <v>1.55128</v>
      </c>
      <c r="K271" s="3">
        <v>2.1213799999999998</v>
      </c>
      <c r="L271" s="5">
        <v>5.0000000000000002E-5</v>
      </c>
      <c r="M271" s="3">
        <v>5.8933599999999998E-4</v>
      </c>
      <c r="N271" s="3" t="s">
        <v>20</v>
      </c>
    </row>
    <row r="272" spans="1:14" x14ac:dyDescent="0.3">
      <c r="A272" s="3" t="s">
        <v>1174</v>
      </c>
      <c r="B272" s="3" t="s">
        <v>1175</v>
      </c>
      <c r="C272" s="3" t="s">
        <v>1176</v>
      </c>
      <c r="D272" s="3" t="s">
        <v>17</v>
      </c>
      <c r="E272" s="3" t="s">
        <v>1943</v>
      </c>
      <c r="F272" s="3" t="s">
        <v>19</v>
      </c>
      <c r="G272" s="3">
        <v>13.158200000000001</v>
      </c>
      <c r="H272" s="3">
        <v>38.525100000000002</v>
      </c>
      <c r="I272" s="4">
        <f t="shared" si="4"/>
        <v>2.9278396741195603</v>
      </c>
      <c r="J272" s="4">
        <v>1.5498400000000001</v>
      </c>
      <c r="K272" s="3">
        <v>4.1412300000000002</v>
      </c>
      <c r="L272" s="5">
        <v>5.0000000000000002E-5</v>
      </c>
      <c r="M272" s="3">
        <v>5.8933599999999998E-4</v>
      </c>
      <c r="N272" s="3" t="s">
        <v>20</v>
      </c>
    </row>
    <row r="273" spans="1:14" x14ac:dyDescent="0.3">
      <c r="A273" s="3" t="s">
        <v>2048</v>
      </c>
      <c r="B273" s="3" t="s">
        <v>2049</v>
      </c>
      <c r="C273" s="3" t="s">
        <v>2050</v>
      </c>
      <c r="D273" s="3" t="s">
        <v>17</v>
      </c>
      <c r="E273" s="3" t="s">
        <v>1943</v>
      </c>
      <c r="F273" s="3" t="s">
        <v>19</v>
      </c>
      <c r="G273" s="3">
        <v>0.60884199999999999</v>
      </c>
      <c r="H273" s="3">
        <v>1.7819100000000001</v>
      </c>
      <c r="I273" s="4">
        <f t="shared" si="4"/>
        <v>2.926719904342999</v>
      </c>
      <c r="J273" s="4">
        <v>1.54928</v>
      </c>
      <c r="K273" s="3">
        <v>1.8792899999999999</v>
      </c>
      <c r="L273" s="5">
        <v>5.0000000000000002E-5</v>
      </c>
      <c r="M273" s="3">
        <v>5.8933599999999998E-4</v>
      </c>
      <c r="N273" s="3" t="s">
        <v>20</v>
      </c>
    </row>
    <row r="274" spans="1:14" x14ac:dyDescent="0.3">
      <c r="A274" s="3" t="s">
        <v>2051</v>
      </c>
      <c r="B274" s="3" t="s">
        <v>2052</v>
      </c>
      <c r="C274" s="3" t="s">
        <v>2053</v>
      </c>
      <c r="D274" s="3" t="s">
        <v>17</v>
      </c>
      <c r="E274" s="3" t="s">
        <v>1943</v>
      </c>
      <c r="F274" s="3" t="s">
        <v>19</v>
      </c>
      <c r="G274" s="3">
        <v>0.941465</v>
      </c>
      <c r="H274" s="3">
        <v>2.74038</v>
      </c>
      <c r="I274" s="4">
        <f t="shared" si="4"/>
        <v>2.9107614197022724</v>
      </c>
      <c r="J274" s="4">
        <v>1.5414000000000001</v>
      </c>
      <c r="K274" s="3">
        <v>2.3400300000000001</v>
      </c>
      <c r="L274" s="5">
        <v>5.0000000000000002E-5</v>
      </c>
      <c r="M274" s="3">
        <v>5.8933599999999998E-4</v>
      </c>
      <c r="N274" s="3" t="s">
        <v>20</v>
      </c>
    </row>
    <row r="275" spans="1:14" x14ac:dyDescent="0.3">
      <c r="A275" s="3" t="s">
        <v>2054</v>
      </c>
      <c r="B275" s="3" t="s">
        <v>2055</v>
      </c>
      <c r="C275" s="3" t="s">
        <v>2056</v>
      </c>
      <c r="D275" s="3" t="s">
        <v>17</v>
      </c>
      <c r="E275" s="3" t="s">
        <v>1943</v>
      </c>
      <c r="F275" s="3" t="s">
        <v>19</v>
      </c>
      <c r="G275" s="3">
        <v>9.3718400000000006</v>
      </c>
      <c r="H275" s="3">
        <v>27.180700000000002</v>
      </c>
      <c r="I275" s="4">
        <f t="shared" si="4"/>
        <v>2.9002522450233892</v>
      </c>
      <c r="J275" s="4">
        <v>1.5361800000000001</v>
      </c>
      <c r="K275" s="3">
        <v>2.9813900000000002</v>
      </c>
      <c r="L275" s="5">
        <v>5.0000000000000002E-5</v>
      </c>
      <c r="M275" s="3">
        <v>5.8933599999999998E-4</v>
      </c>
      <c r="N275" s="3" t="s">
        <v>20</v>
      </c>
    </row>
    <row r="276" spans="1:14" x14ac:dyDescent="0.3">
      <c r="A276" s="3" t="s">
        <v>2057</v>
      </c>
      <c r="B276" s="3" t="s">
        <v>2058</v>
      </c>
      <c r="C276" s="3" t="s">
        <v>2059</v>
      </c>
      <c r="D276" s="3" t="s">
        <v>17</v>
      </c>
      <c r="E276" s="3" t="s">
        <v>1943</v>
      </c>
      <c r="F276" s="3" t="s">
        <v>19</v>
      </c>
      <c r="G276" s="3">
        <v>2.1837499999999999</v>
      </c>
      <c r="H276" s="3">
        <v>6.3193200000000003</v>
      </c>
      <c r="I276" s="4">
        <f t="shared" si="4"/>
        <v>2.8937927876359475</v>
      </c>
      <c r="J276" s="4">
        <v>1.5329600000000001</v>
      </c>
      <c r="K276" s="3">
        <v>2.8407800000000001</v>
      </c>
      <c r="L276" s="5">
        <v>5.0000000000000002E-5</v>
      </c>
      <c r="M276" s="3">
        <v>5.8933599999999998E-4</v>
      </c>
      <c r="N276" s="3" t="s">
        <v>20</v>
      </c>
    </row>
    <row r="277" spans="1:14" x14ac:dyDescent="0.3">
      <c r="A277" s="3" t="s">
        <v>2060</v>
      </c>
      <c r="B277" s="3" t="s">
        <v>2061</v>
      </c>
      <c r="C277" s="3" t="s">
        <v>2062</v>
      </c>
      <c r="D277" s="3" t="s">
        <v>17</v>
      </c>
      <c r="E277" s="3" t="s">
        <v>1943</v>
      </c>
      <c r="F277" s="3" t="s">
        <v>19</v>
      </c>
      <c r="G277" s="3">
        <v>5.83188</v>
      </c>
      <c r="H277" s="3">
        <v>16.869599999999998</v>
      </c>
      <c r="I277" s="4">
        <f t="shared" si="4"/>
        <v>2.8926521121833781</v>
      </c>
      <c r="J277" s="4">
        <v>1.5323899999999999</v>
      </c>
      <c r="K277" s="3">
        <v>4.2540699999999996</v>
      </c>
      <c r="L277" s="5">
        <v>5.0000000000000002E-5</v>
      </c>
      <c r="M277" s="3">
        <v>5.8933599999999998E-4</v>
      </c>
      <c r="N277" s="3" t="s">
        <v>20</v>
      </c>
    </row>
    <row r="278" spans="1:14" x14ac:dyDescent="0.3">
      <c r="A278" s="3" t="s">
        <v>1243</v>
      </c>
      <c r="B278" s="3" t="s">
        <v>1244</v>
      </c>
      <c r="C278" s="3" t="s">
        <v>1245</v>
      </c>
      <c r="D278" s="3" t="s">
        <v>17</v>
      </c>
      <c r="E278" s="3" t="s">
        <v>1943</v>
      </c>
      <c r="F278" s="3" t="s">
        <v>19</v>
      </c>
      <c r="G278" s="3">
        <v>2.0241799999999999</v>
      </c>
      <c r="H278" s="3">
        <v>5.8018299999999998</v>
      </c>
      <c r="I278" s="4">
        <f t="shared" si="4"/>
        <v>2.8662618937051052</v>
      </c>
      <c r="J278" s="4">
        <v>1.5191699999999999</v>
      </c>
      <c r="K278" s="3">
        <v>2.8946900000000002</v>
      </c>
      <c r="L278" s="5">
        <v>5.0000000000000002E-5</v>
      </c>
      <c r="M278" s="3">
        <v>5.8933599999999998E-4</v>
      </c>
      <c r="N278" s="3" t="s">
        <v>20</v>
      </c>
    </row>
    <row r="279" spans="1:14" x14ac:dyDescent="0.3">
      <c r="A279" s="3" t="s">
        <v>222</v>
      </c>
      <c r="B279" s="3" t="s">
        <v>223</v>
      </c>
      <c r="C279" s="3" t="s">
        <v>224</v>
      </c>
      <c r="D279" s="3" t="s">
        <v>17</v>
      </c>
      <c r="E279" s="3" t="s">
        <v>1943</v>
      </c>
      <c r="F279" s="3" t="s">
        <v>19</v>
      </c>
      <c r="G279" s="3">
        <v>1.52084</v>
      </c>
      <c r="H279" s="3">
        <v>4.3579600000000003</v>
      </c>
      <c r="I279" s="4">
        <f t="shared" si="4"/>
        <v>2.8654953841298232</v>
      </c>
      <c r="J279" s="4">
        <v>1.5187900000000001</v>
      </c>
      <c r="K279" s="3">
        <v>2.1313200000000001</v>
      </c>
      <c r="L279" s="5">
        <v>5.0000000000000002E-5</v>
      </c>
      <c r="M279" s="3">
        <v>5.8933599999999998E-4</v>
      </c>
      <c r="N279" s="3" t="s">
        <v>20</v>
      </c>
    </row>
    <row r="280" spans="1:14" x14ac:dyDescent="0.3">
      <c r="A280" s="3" t="s">
        <v>1120</v>
      </c>
      <c r="B280" s="3" t="s">
        <v>1121</v>
      </c>
      <c r="C280" s="3" t="s">
        <v>1122</v>
      </c>
      <c r="D280" s="3" t="s">
        <v>17</v>
      </c>
      <c r="E280" s="3" t="s">
        <v>1943</v>
      </c>
      <c r="F280" s="3" t="s">
        <v>19</v>
      </c>
      <c r="G280" s="3">
        <v>7.5873200000000001</v>
      </c>
      <c r="H280" s="3">
        <v>21.680900000000001</v>
      </c>
      <c r="I280" s="4">
        <f t="shared" si="4"/>
        <v>2.8575175424260477</v>
      </c>
      <c r="J280" s="4">
        <v>1.5147600000000001</v>
      </c>
      <c r="K280" s="3">
        <v>3.7666300000000001</v>
      </c>
      <c r="L280" s="5">
        <v>5.0000000000000002E-5</v>
      </c>
      <c r="M280" s="3">
        <v>5.8933599999999998E-4</v>
      </c>
      <c r="N280" s="3" t="s">
        <v>20</v>
      </c>
    </row>
    <row r="281" spans="1:14" x14ac:dyDescent="0.3">
      <c r="A281" s="3" t="s">
        <v>138</v>
      </c>
      <c r="B281" s="3" t="s">
        <v>139</v>
      </c>
      <c r="C281" s="3" t="s">
        <v>140</v>
      </c>
      <c r="D281" s="3" t="s">
        <v>17</v>
      </c>
      <c r="E281" s="3" t="s">
        <v>1943</v>
      </c>
      <c r="F281" s="3" t="s">
        <v>19</v>
      </c>
      <c r="G281" s="3">
        <v>1.1741699999999999</v>
      </c>
      <c r="H281" s="3">
        <v>3.3292999999999999</v>
      </c>
      <c r="I281" s="4">
        <f t="shared" si="4"/>
        <v>2.8354497219312367</v>
      </c>
      <c r="J281" s="4">
        <v>1.5035799999999999</v>
      </c>
      <c r="K281" s="3">
        <v>1.38331</v>
      </c>
      <c r="L281" s="3">
        <v>1.9E-3</v>
      </c>
      <c r="M281" s="3">
        <v>1.4248E-2</v>
      </c>
      <c r="N281" s="3" t="s">
        <v>20</v>
      </c>
    </row>
    <row r="282" spans="1:14" x14ac:dyDescent="0.3">
      <c r="A282" s="3" t="s">
        <v>1288</v>
      </c>
      <c r="B282" s="3" t="s">
        <v>1289</v>
      </c>
      <c r="C282" s="3" t="s">
        <v>1290</v>
      </c>
      <c r="D282" s="3" t="s">
        <v>17</v>
      </c>
      <c r="E282" s="3" t="s">
        <v>1943</v>
      </c>
      <c r="F282" s="3" t="s">
        <v>19</v>
      </c>
      <c r="G282" s="3">
        <v>51.830800000000004</v>
      </c>
      <c r="H282" s="3">
        <v>146.77799999999999</v>
      </c>
      <c r="I282" s="4">
        <f t="shared" si="4"/>
        <v>2.8318683099624158</v>
      </c>
      <c r="J282" s="4">
        <v>1.5017499999999999</v>
      </c>
      <c r="K282" s="3">
        <v>3.9565000000000001</v>
      </c>
      <c r="L282" s="5">
        <v>5.0000000000000002E-5</v>
      </c>
      <c r="M282" s="3">
        <v>5.8933599999999998E-4</v>
      </c>
      <c r="N282" s="3" t="s">
        <v>20</v>
      </c>
    </row>
    <row r="283" spans="1:14" x14ac:dyDescent="0.3">
      <c r="A283" s="3" t="s">
        <v>255</v>
      </c>
      <c r="B283" s="3" t="s">
        <v>256</v>
      </c>
      <c r="C283" s="3" t="s">
        <v>257</v>
      </c>
      <c r="D283" s="3" t="s">
        <v>17</v>
      </c>
      <c r="E283" s="3" t="s">
        <v>1943</v>
      </c>
      <c r="F283" s="3" t="s">
        <v>19</v>
      </c>
      <c r="G283" s="3">
        <v>1.9156899999999999</v>
      </c>
      <c r="H283" s="3">
        <v>5.3969800000000001</v>
      </c>
      <c r="I283" s="4">
        <f t="shared" si="4"/>
        <v>2.8172512254070337</v>
      </c>
      <c r="J283" s="4">
        <v>1.4942899999999999</v>
      </c>
      <c r="K283" s="3">
        <v>3.28261</v>
      </c>
      <c r="L283" s="5">
        <v>5.0000000000000002E-5</v>
      </c>
      <c r="M283" s="3">
        <v>5.8933599999999998E-4</v>
      </c>
      <c r="N283" s="3" t="s">
        <v>20</v>
      </c>
    </row>
    <row r="284" spans="1:14" x14ac:dyDescent="0.3">
      <c r="A284" s="3" t="s">
        <v>2063</v>
      </c>
      <c r="B284" s="3" t="s">
        <v>2064</v>
      </c>
      <c r="C284" s="3" t="s">
        <v>2065</v>
      </c>
      <c r="D284" s="3" t="s">
        <v>17</v>
      </c>
      <c r="E284" s="3" t="s">
        <v>1943</v>
      </c>
      <c r="F284" s="3" t="s">
        <v>19</v>
      </c>
      <c r="G284" s="3">
        <v>0.57312799999999997</v>
      </c>
      <c r="H284" s="3">
        <v>1.61293</v>
      </c>
      <c r="I284" s="4">
        <f t="shared" si="4"/>
        <v>2.8142578970142798</v>
      </c>
      <c r="J284" s="4">
        <v>1.4927600000000001</v>
      </c>
      <c r="K284" s="3">
        <v>2.0571999999999999</v>
      </c>
      <c r="L284" s="5">
        <v>5.0000000000000002E-5</v>
      </c>
      <c r="M284" s="3">
        <v>5.8933599999999998E-4</v>
      </c>
      <c r="N284" s="3" t="s">
        <v>20</v>
      </c>
    </row>
    <row r="285" spans="1:14" x14ac:dyDescent="0.3">
      <c r="A285" s="3" t="s">
        <v>1592</v>
      </c>
      <c r="B285" s="3" t="s">
        <v>1593</v>
      </c>
      <c r="C285" s="3" t="s">
        <v>1594</v>
      </c>
      <c r="D285" s="3" t="s">
        <v>17</v>
      </c>
      <c r="E285" s="3" t="s">
        <v>1943</v>
      </c>
      <c r="F285" s="3" t="s">
        <v>19</v>
      </c>
      <c r="G285" s="3">
        <v>1.1897200000000001</v>
      </c>
      <c r="H285" s="3">
        <v>3.34537</v>
      </c>
      <c r="I285" s="4">
        <f t="shared" si="4"/>
        <v>2.8118969169216284</v>
      </c>
      <c r="J285" s="4">
        <v>1.4915499999999999</v>
      </c>
      <c r="K285" s="3">
        <v>1.4458200000000001</v>
      </c>
      <c r="L285" s="3">
        <v>2.2499999999999998E-3</v>
      </c>
      <c r="M285" s="3">
        <v>1.64218E-2</v>
      </c>
      <c r="N285" s="3" t="s">
        <v>20</v>
      </c>
    </row>
    <row r="286" spans="1:14" x14ac:dyDescent="0.3">
      <c r="A286" s="3" t="s">
        <v>228</v>
      </c>
      <c r="B286" s="3" t="s">
        <v>229</v>
      </c>
      <c r="C286" s="3" t="s">
        <v>230</v>
      </c>
      <c r="D286" s="3" t="s">
        <v>17</v>
      </c>
      <c r="E286" s="3" t="s">
        <v>1943</v>
      </c>
      <c r="F286" s="3" t="s">
        <v>19</v>
      </c>
      <c r="G286" s="3">
        <v>0.89171900000000004</v>
      </c>
      <c r="H286" s="3">
        <v>2.4975800000000001</v>
      </c>
      <c r="I286" s="4">
        <f t="shared" si="4"/>
        <v>2.8008599121472124</v>
      </c>
      <c r="J286" s="4">
        <v>1.48587</v>
      </c>
      <c r="K286" s="3">
        <v>2.5864600000000002</v>
      </c>
      <c r="L286" s="5">
        <v>5.0000000000000002E-5</v>
      </c>
      <c r="M286" s="3">
        <v>5.8933599999999998E-4</v>
      </c>
      <c r="N286" s="3" t="s">
        <v>20</v>
      </c>
    </row>
    <row r="287" spans="1:14" x14ac:dyDescent="0.3">
      <c r="A287" s="3" t="s">
        <v>180</v>
      </c>
      <c r="B287" s="3" t="s">
        <v>181</v>
      </c>
      <c r="C287" s="3" t="s">
        <v>182</v>
      </c>
      <c r="D287" s="3" t="s">
        <v>17</v>
      </c>
      <c r="E287" s="3" t="s">
        <v>1943</v>
      </c>
      <c r="F287" s="3" t="s">
        <v>19</v>
      </c>
      <c r="G287" s="3">
        <v>8.2585899999999999</v>
      </c>
      <c r="H287" s="3">
        <v>23.0534</v>
      </c>
      <c r="I287" s="4">
        <f t="shared" si="4"/>
        <v>2.7914450287518813</v>
      </c>
      <c r="J287" s="4">
        <v>1.4810099999999999</v>
      </c>
      <c r="K287" s="3">
        <v>4.0780399999999997</v>
      </c>
      <c r="L287" s="5">
        <v>5.0000000000000002E-5</v>
      </c>
      <c r="M287" s="3">
        <v>5.8933599999999998E-4</v>
      </c>
      <c r="N287" s="3" t="s">
        <v>20</v>
      </c>
    </row>
    <row r="288" spans="1:14" x14ac:dyDescent="0.3">
      <c r="A288" s="3" t="s">
        <v>1078</v>
      </c>
      <c r="B288" s="3" t="s">
        <v>1079</v>
      </c>
      <c r="C288" s="3" t="s">
        <v>1080</v>
      </c>
      <c r="D288" s="3" t="s">
        <v>17</v>
      </c>
      <c r="E288" s="3" t="s">
        <v>1943</v>
      </c>
      <c r="F288" s="3" t="s">
        <v>19</v>
      </c>
      <c r="G288" s="3">
        <v>4.1539999999999999</v>
      </c>
      <c r="H288" s="3">
        <v>11.568300000000001</v>
      </c>
      <c r="I288" s="4">
        <f t="shared" si="4"/>
        <v>2.7848579682233994</v>
      </c>
      <c r="J288" s="4">
        <v>1.4776</v>
      </c>
      <c r="K288" s="3">
        <v>3.32633</v>
      </c>
      <c r="L288" s="5">
        <v>5.0000000000000002E-5</v>
      </c>
      <c r="M288" s="3">
        <v>5.8933599999999998E-4</v>
      </c>
      <c r="N288" s="3" t="s">
        <v>20</v>
      </c>
    </row>
    <row r="289" spans="1:14" x14ac:dyDescent="0.3">
      <c r="A289" s="3" t="s">
        <v>2066</v>
      </c>
      <c r="B289" s="3" t="s">
        <v>2067</v>
      </c>
      <c r="C289" s="3" t="s">
        <v>2068</v>
      </c>
      <c r="D289" s="3" t="s">
        <v>17</v>
      </c>
      <c r="E289" s="3" t="s">
        <v>1943</v>
      </c>
      <c r="F289" s="3" t="s">
        <v>19</v>
      </c>
      <c r="G289" s="3">
        <v>11.853899999999999</v>
      </c>
      <c r="H289" s="3">
        <v>32.905200000000001</v>
      </c>
      <c r="I289" s="4">
        <f t="shared" si="4"/>
        <v>2.775896540379116</v>
      </c>
      <c r="J289" s="4">
        <v>1.47295</v>
      </c>
      <c r="K289" s="3">
        <v>3.6991399999999999</v>
      </c>
      <c r="L289" s="5">
        <v>5.0000000000000002E-5</v>
      </c>
      <c r="M289" s="3">
        <v>5.8933599999999998E-4</v>
      </c>
      <c r="N289" s="3" t="s">
        <v>20</v>
      </c>
    </row>
    <row r="290" spans="1:14" x14ac:dyDescent="0.3">
      <c r="A290" s="3" t="s">
        <v>1048</v>
      </c>
      <c r="B290" s="3" t="s">
        <v>1049</v>
      </c>
      <c r="C290" s="3" t="s">
        <v>1050</v>
      </c>
      <c r="D290" s="3" t="s">
        <v>17</v>
      </c>
      <c r="E290" s="3" t="s">
        <v>1943</v>
      </c>
      <c r="F290" s="3" t="s">
        <v>19</v>
      </c>
      <c r="G290" s="3">
        <v>35.714399999999998</v>
      </c>
      <c r="H290" s="3">
        <v>99.069000000000003</v>
      </c>
      <c r="I290" s="4">
        <f t="shared" si="4"/>
        <v>2.7739231234460053</v>
      </c>
      <c r="J290" s="4">
        <v>1.47193</v>
      </c>
      <c r="K290" s="3">
        <v>3.9608599999999998</v>
      </c>
      <c r="L290" s="5">
        <v>5.0000000000000002E-5</v>
      </c>
      <c r="M290" s="3">
        <v>5.8933599999999998E-4</v>
      </c>
      <c r="N290" s="3" t="s">
        <v>20</v>
      </c>
    </row>
    <row r="291" spans="1:14" x14ac:dyDescent="0.3">
      <c r="A291" s="3" t="s">
        <v>2069</v>
      </c>
      <c r="B291" s="3" t="s">
        <v>2070</v>
      </c>
      <c r="C291" s="3" t="s">
        <v>2071</v>
      </c>
      <c r="D291" s="3" t="s">
        <v>17</v>
      </c>
      <c r="E291" s="3" t="s">
        <v>1943</v>
      </c>
      <c r="F291" s="3" t="s">
        <v>19</v>
      </c>
      <c r="G291" s="3">
        <v>6.8336399999999999</v>
      </c>
      <c r="H291" s="3">
        <v>18.901299999999999</v>
      </c>
      <c r="I291" s="4">
        <f t="shared" si="4"/>
        <v>2.7659197733565128</v>
      </c>
      <c r="J291" s="4">
        <v>1.46776</v>
      </c>
      <c r="K291" s="3">
        <v>3.95614</v>
      </c>
      <c r="L291" s="5">
        <v>5.0000000000000002E-5</v>
      </c>
      <c r="M291" s="3">
        <v>5.8933599999999998E-4</v>
      </c>
      <c r="N291" s="3" t="s">
        <v>20</v>
      </c>
    </row>
    <row r="292" spans="1:14" x14ac:dyDescent="0.3">
      <c r="A292" s="3" t="s">
        <v>1135</v>
      </c>
      <c r="B292" s="3" t="s">
        <v>1136</v>
      </c>
      <c r="C292" s="3" t="s">
        <v>1137</v>
      </c>
      <c r="D292" s="3" t="s">
        <v>17</v>
      </c>
      <c r="E292" s="3" t="s">
        <v>1943</v>
      </c>
      <c r="F292" s="3" t="s">
        <v>19</v>
      </c>
      <c r="G292" s="3">
        <v>37.518000000000001</v>
      </c>
      <c r="H292" s="3">
        <v>103.294</v>
      </c>
      <c r="I292" s="4">
        <f t="shared" si="4"/>
        <v>2.7531851378005223</v>
      </c>
      <c r="J292" s="4">
        <v>1.4611000000000001</v>
      </c>
      <c r="K292" s="3">
        <v>4.1044999999999998</v>
      </c>
      <c r="L292" s="5">
        <v>5.0000000000000002E-5</v>
      </c>
      <c r="M292" s="3">
        <v>5.8933599999999998E-4</v>
      </c>
      <c r="N292" s="3" t="s">
        <v>20</v>
      </c>
    </row>
    <row r="293" spans="1:14" x14ac:dyDescent="0.3">
      <c r="A293" s="3" t="s">
        <v>1610</v>
      </c>
      <c r="B293" s="3" t="s">
        <v>1611</v>
      </c>
      <c r="C293" s="3" t="s">
        <v>1612</v>
      </c>
      <c r="D293" s="3" t="s">
        <v>17</v>
      </c>
      <c r="E293" s="3" t="s">
        <v>1943</v>
      </c>
      <c r="F293" s="3" t="s">
        <v>19</v>
      </c>
      <c r="G293" s="3">
        <v>1.3796900000000001</v>
      </c>
      <c r="H293" s="3">
        <v>3.7873700000000001</v>
      </c>
      <c r="I293" s="4">
        <f t="shared" si="4"/>
        <v>2.7450876646203133</v>
      </c>
      <c r="J293" s="4">
        <v>1.45686</v>
      </c>
      <c r="K293" s="3">
        <v>1.79176</v>
      </c>
      <c r="L293" s="3">
        <v>2.0000000000000001E-4</v>
      </c>
      <c r="M293" s="3">
        <v>2.0628899999999999E-3</v>
      </c>
      <c r="N293" s="3" t="s">
        <v>20</v>
      </c>
    </row>
    <row r="294" spans="1:14" x14ac:dyDescent="0.3">
      <c r="A294" s="3" t="s">
        <v>351</v>
      </c>
      <c r="B294" s="3" t="s">
        <v>352</v>
      </c>
      <c r="C294" s="3" t="s">
        <v>353</v>
      </c>
      <c r="D294" s="3" t="s">
        <v>17</v>
      </c>
      <c r="E294" s="3" t="s">
        <v>1943</v>
      </c>
      <c r="F294" s="3" t="s">
        <v>19</v>
      </c>
      <c r="G294" s="3">
        <v>42.581299999999999</v>
      </c>
      <c r="H294" s="3">
        <v>116.85599999999999</v>
      </c>
      <c r="I294" s="4">
        <f t="shared" si="4"/>
        <v>2.7443032504878904</v>
      </c>
      <c r="J294" s="4">
        <v>1.45644</v>
      </c>
      <c r="K294" s="3">
        <v>3.9575</v>
      </c>
      <c r="L294" s="5">
        <v>5.0000000000000002E-5</v>
      </c>
      <c r="M294" s="3">
        <v>5.8933599999999998E-4</v>
      </c>
      <c r="N294" s="3" t="s">
        <v>20</v>
      </c>
    </row>
    <row r="295" spans="1:14" x14ac:dyDescent="0.3">
      <c r="A295" s="3" t="s">
        <v>2072</v>
      </c>
      <c r="B295" s="3" t="s">
        <v>2073</v>
      </c>
      <c r="C295" s="3" t="s">
        <v>2074</v>
      </c>
      <c r="D295" s="3" t="s">
        <v>17</v>
      </c>
      <c r="E295" s="3" t="s">
        <v>1943</v>
      </c>
      <c r="F295" s="3" t="s">
        <v>19</v>
      </c>
      <c r="G295" s="3">
        <v>1.7411300000000001</v>
      </c>
      <c r="H295" s="3">
        <v>4.7582300000000002</v>
      </c>
      <c r="I295" s="4">
        <f t="shared" si="4"/>
        <v>2.7328401670179709</v>
      </c>
      <c r="J295" s="4">
        <v>1.4503999999999999</v>
      </c>
      <c r="K295" s="3">
        <v>1.8391900000000001</v>
      </c>
      <c r="L295" s="3">
        <v>1E-4</v>
      </c>
      <c r="M295" s="3">
        <v>1.1227699999999999E-3</v>
      </c>
      <c r="N295" s="3" t="s">
        <v>20</v>
      </c>
    </row>
    <row r="296" spans="1:14" x14ac:dyDescent="0.3">
      <c r="A296" s="3" t="s">
        <v>889</v>
      </c>
      <c r="B296" s="3" t="s">
        <v>890</v>
      </c>
      <c r="C296" s="3" t="s">
        <v>891</v>
      </c>
      <c r="D296" s="3" t="s">
        <v>17</v>
      </c>
      <c r="E296" s="3" t="s">
        <v>1943</v>
      </c>
      <c r="F296" s="3" t="s">
        <v>19</v>
      </c>
      <c r="G296" s="3">
        <v>17.193200000000001</v>
      </c>
      <c r="H296" s="3">
        <v>46.853200000000001</v>
      </c>
      <c r="I296" s="4">
        <f t="shared" si="4"/>
        <v>2.7251006211758138</v>
      </c>
      <c r="J296" s="4">
        <v>1.44631</v>
      </c>
      <c r="K296" s="3">
        <v>3.96488</v>
      </c>
      <c r="L296" s="5">
        <v>5.0000000000000002E-5</v>
      </c>
      <c r="M296" s="3">
        <v>5.8933599999999998E-4</v>
      </c>
      <c r="N296" s="3" t="s">
        <v>20</v>
      </c>
    </row>
    <row r="297" spans="1:14" x14ac:dyDescent="0.3">
      <c r="A297" s="3" t="s">
        <v>2075</v>
      </c>
      <c r="B297" s="3" t="s">
        <v>2076</v>
      </c>
      <c r="C297" s="3" t="s">
        <v>2077</v>
      </c>
      <c r="D297" s="3" t="s">
        <v>17</v>
      </c>
      <c r="E297" s="3" t="s">
        <v>1943</v>
      </c>
      <c r="F297" s="3" t="s">
        <v>19</v>
      </c>
      <c r="G297" s="3">
        <v>2.85921</v>
      </c>
      <c r="H297" s="3">
        <v>7.7526099999999998</v>
      </c>
      <c r="I297" s="4">
        <f t="shared" si="4"/>
        <v>2.711451764648277</v>
      </c>
      <c r="J297" s="4">
        <v>1.43906</v>
      </c>
      <c r="K297" s="3">
        <v>3.13131</v>
      </c>
      <c r="L297" s="5">
        <v>5.0000000000000002E-5</v>
      </c>
      <c r="M297" s="3">
        <v>5.8933599999999998E-4</v>
      </c>
      <c r="N297" s="3" t="s">
        <v>20</v>
      </c>
    </row>
    <row r="298" spans="1:14" x14ac:dyDescent="0.3">
      <c r="A298" s="3" t="s">
        <v>1270</v>
      </c>
      <c r="B298" s="3" t="s">
        <v>1271</v>
      </c>
      <c r="C298" s="3" t="s">
        <v>1272</v>
      </c>
      <c r="D298" s="3" t="s">
        <v>17</v>
      </c>
      <c r="E298" s="3" t="s">
        <v>1943</v>
      </c>
      <c r="F298" s="3" t="s">
        <v>19</v>
      </c>
      <c r="G298" s="3">
        <v>29.686199999999999</v>
      </c>
      <c r="H298" s="3">
        <v>80.289199999999994</v>
      </c>
      <c r="I298" s="4">
        <f t="shared" si="4"/>
        <v>2.7045967486576252</v>
      </c>
      <c r="J298" s="4">
        <v>1.4354199999999999</v>
      </c>
      <c r="K298" s="3">
        <v>3.64113</v>
      </c>
      <c r="L298" s="5">
        <v>5.0000000000000002E-5</v>
      </c>
      <c r="M298" s="3">
        <v>5.8933599999999998E-4</v>
      </c>
      <c r="N298" s="3" t="s">
        <v>20</v>
      </c>
    </row>
    <row r="299" spans="1:14" x14ac:dyDescent="0.3">
      <c r="A299" s="3" t="s">
        <v>1249</v>
      </c>
      <c r="B299" s="3" t="s">
        <v>1250</v>
      </c>
      <c r="C299" s="3" t="s">
        <v>1251</v>
      </c>
      <c r="D299" s="3" t="s">
        <v>17</v>
      </c>
      <c r="E299" s="3" t="s">
        <v>1943</v>
      </c>
      <c r="F299" s="3" t="s">
        <v>19</v>
      </c>
      <c r="G299" s="3">
        <v>1.2586900000000001</v>
      </c>
      <c r="H299" s="3">
        <v>3.3805299999999998</v>
      </c>
      <c r="I299" s="4">
        <f t="shared" si="4"/>
        <v>2.6857526475939268</v>
      </c>
      <c r="J299" s="4">
        <v>1.4253199999999999</v>
      </c>
      <c r="K299" s="3">
        <v>2.9731999999999998</v>
      </c>
      <c r="L299" s="5">
        <v>5.0000000000000002E-5</v>
      </c>
      <c r="M299" s="3">
        <v>5.8933599999999998E-4</v>
      </c>
      <c r="N299" s="3" t="s">
        <v>20</v>
      </c>
    </row>
    <row r="300" spans="1:14" x14ac:dyDescent="0.3">
      <c r="A300" s="3" t="s">
        <v>1303</v>
      </c>
      <c r="B300" s="3" t="s">
        <v>1304</v>
      </c>
      <c r="C300" s="3" t="s">
        <v>1305</v>
      </c>
      <c r="D300" s="3" t="s">
        <v>17</v>
      </c>
      <c r="E300" s="3" t="s">
        <v>1943</v>
      </c>
      <c r="F300" s="3" t="s">
        <v>19</v>
      </c>
      <c r="G300" s="3">
        <v>34.367899999999999</v>
      </c>
      <c r="H300" s="3">
        <v>92.0749</v>
      </c>
      <c r="I300" s="4">
        <f t="shared" si="4"/>
        <v>2.6790959005350925</v>
      </c>
      <c r="J300" s="4">
        <v>1.4217500000000001</v>
      </c>
      <c r="K300" s="3">
        <v>3.9451399999999999</v>
      </c>
      <c r="L300" s="5">
        <v>5.0000000000000002E-5</v>
      </c>
      <c r="M300" s="3">
        <v>5.8933599999999998E-4</v>
      </c>
      <c r="N300" s="3" t="s">
        <v>20</v>
      </c>
    </row>
    <row r="301" spans="1:14" x14ac:dyDescent="0.3">
      <c r="A301" s="3" t="s">
        <v>2078</v>
      </c>
      <c r="B301" s="3" t="s">
        <v>2079</v>
      </c>
      <c r="C301" s="3" t="s">
        <v>2080</v>
      </c>
      <c r="D301" s="3" t="s">
        <v>17</v>
      </c>
      <c r="E301" s="3" t="s">
        <v>1943</v>
      </c>
      <c r="F301" s="3" t="s">
        <v>19</v>
      </c>
      <c r="G301" s="3">
        <v>59.783700000000003</v>
      </c>
      <c r="H301" s="3">
        <v>160.14099999999999</v>
      </c>
      <c r="I301" s="4">
        <f t="shared" si="4"/>
        <v>2.6786732838549634</v>
      </c>
      <c r="J301" s="4">
        <v>1.4215199999999999</v>
      </c>
      <c r="K301" s="3">
        <v>3.7963</v>
      </c>
      <c r="L301" s="5">
        <v>5.0000000000000002E-5</v>
      </c>
      <c r="M301" s="3">
        <v>5.8933599999999998E-4</v>
      </c>
      <c r="N301" s="3" t="s">
        <v>20</v>
      </c>
    </row>
    <row r="302" spans="1:14" x14ac:dyDescent="0.3">
      <c r="A302" s="3" t="s">
        <v>961</v>
      </c>
      <c r="B302" s="3" t="s">
        <v>962</v>
      </c>
      <c r="C302" s="3" t="s">
        <v>963</v>
      </c>
      <c r="D302" s="3" t="s">
        <v>17</v>
      </c>
      <c r="E302" s="3" t="s">
        <v>1943</v>
      </c>
      <c r="F302" s="3" t="s">
        <v>19</v>
      </c>
      <c r="G302" s="3">
        <v>5.4064800000000002</v>
      </c>
      <c r="H302" s="3">
        <v>14.4727</v>
      </c>
      <c r="I302" s="4">
        <f t="shared" si="4"/>
        <v>2.6769173288350276</v>
      </c>
      <c r="J302" s="4">
        <v>1.4205700000000001</v>
      </c>
      <c r="K302" s="3">
        <v>1.8804799999999999</v>
      </c>
      <c r="L302" s="5">
        <v>5.0000000000000002E-5</v>
      </c>
      <c r="M302" s="3">
        <v>5.8933599999999998E-4</v>
      </c>
      <c r="N302" s="3" t="s">
        <v>20</v>
      </c>
    </row>
    <row r="303" spans="1:14" x14ac:dyDescent="0.3">
      <c r="A303" s="3" t="s">
        <v>2081</v>
      </c>
      <c r="B303" s="3" t="s">
        <v>2082</v>
      </c>
      <c r="C303" s="3" t="s">
        <v>2083</v>
      </c>
      <c r="D303" s="3" t="s">
        <v>17</v>
      </c>
      <c r="E303" s="3" t="s">
        <v>1943</v>
      </c>
      <c r="F303" s="3" t="s">
        <v>19</v>
      </c>
      <c r="G303" s="3">
        <v>1.66892</v>
      </c>
      <c r="H303" s="3">
        <v>4.46218</v>
      </c>
      <c r="I303" s="4">
        <f t="shared" si="4"/>
        <v>2.6736931668384347</v>
      </c>
      <c r="J303" s="4">
        <v>1.41883</v>
      </c>
      <c r="K303" s="3">
        <v>1.8616200000000001</v>
      </c>
      <c r="L303" s="3">
        <v>2.5000000000000001E-4</v>
      </c>
      <c r="M303" s="3">
        <v>2.5146999999999999E-3</v>
      </c>
      <c r="N303" s="3" t="s">
        <v>20</v>
      </c>
    </row>
    <row r="304" spans="1:14" x14ac:dyDescent="0.3">
      <c r="A304" s="3" t="s">
        <v>2084</v>
      </c>
      <c r="B304" s="3" t="s">
        <v>2085</v>
      </c>
      <c r="C304" s="3" t="s">
        <v>2086</v>
      </c>
      <c r="D304" s="3" t="s">
        <v>17</v>
      </c>
      <c r="E304" s="3" t="s">
        <v>1943</v>
      </c>
      <c r="F304" s="3" t="s">
        <v>19</v>
      </c>
      <c r="G304" s="3">
        <v>6.2661100000000003</v>
      </c>
      <c r="H304" s="3">
        <v>16.708300000000001</v>
      </c>
      <c r="I304" s="4">
        <f t="shared" si="4"/>
        <v>2.6664549457318816</v>
      </c>
      <c r="J304" s="4">
        <v>1.41492</v>
      </c>
      <c r="K304" s="3">
        <v>3.2154799999999999</v>
      </c>
      <c r="L304" s="5">
        <v>5.0000000000000002E-5</v>
      </c>
      <c r="M304" s="3">
        <v>5.8933599999999998E-4</v>
      </c>
      <c r="N304" s="3" t="s">
        <v>20</v>
      </c>
    </row>
    <row r="305" spans="1:14" x14ac:dyDescent="0.3">
      <c r="A305" s="3" t="s">
        <v>2087</v>
      </c>
      <c r="B305" s="3" t="s">
        <v>2088</v>
      </c>
      <c r="C305" s="3" t="s">
        <v>2089</v>
      </c>
      <c r="D305" s="3" t="s">
        <v>17</v>
      </c>
      <c r="E305" s="3" t="s">
        <v>1943</v>
      </c>
      <c r="F305" s="3" t="s">
        <v>19</v>
      </c>
      <c r="G305" s="3">
        <v>0.286964</v>
      </c>
      <c r="H305" s="3">
        <v>0.76495899999999994</v>
      </c>
      <c r="I305" s="4">
        <f t="shared" si="4"/>
        <v>2.6656967424485298</v>
      </c>
      <c r="J305" s="4">
        <v>1.4145099999999999</v>
      </c>
      <c r="K305" s="3">
        <v>1.4218</v>
      </c>
      <c r="L305" s="3">
        <v>3.8E-3</v>
      </c>
      <c r="M305" s="3">
        <v>2.4963599999999999E-2</v>
      </c>
      <c r="N305" s="3" t="s">
        <v>20</v>
      </c>
    </row>
    <row r="306" spans="1:14" x14ac:dyDescent="0.3">
      <c r="A306" s="3" t="s">
        <v>537</v>
      </c>
      <c r="B306" s="3" t="s">
        <v>538</v>
      </c>
      <c r="C306" s="3" t="s">
        <v>539</v>
      </c>
      <c r="D306" s="3" t="s">
        <v>17</v>
      </c>
      <c r="E306" s="3" t="s">
        <v>1943</v>
      </c>
      <c r="F306" s="3" t="s">
        <v>19</v>
      </c>
      <c r="G306" s="3">
        <v>1.81274</v>
      </c>
      <c r="H306" s="3">
        <v>4.8237800000000002</v>
      </c>
      <c r="I306" s="4">
        <f t="shared" si="4"/>
        <v>2.661043503205093</v>
      </c>
      <c r="J306" s="4">
        <v>1.4119900000000001</v>
      </c>
      <c r="K306" s="3">
        <v>2.2221799999999998</v>
      </c>
      <c r="L306" s="5">
        <v>5.0000000000000002E-5</v>
      </c>
      <c r="M306" s="3">
        <v>5.8933599999999998E-4</v>
      </c>
      <c r="N306" s="3" t="s">
        <v>20</v>
      </c>
    </row>
    <row r="307" spans="1:14" x14ac:dyDescent="0.3">
      <c r="A307" s="3" t="s">
        <v>1652</v>
      </c>
      <c r="B307" s="3" t="s">
        <v>1653</v>
      </c>
      <c r="C307" s="3" t="s">
        <v>1654</v>
      </c>
      <c r="D307" s="3" t="s">
        <v>17</v>
      </c>
      <c r="E307" s="3" t="s">
        <v>1943</v>
      </c>
      <c r="F307" s="3" t="s">
        <v>19</v>
      </c>
      <c r="G307" s="3">
        <v>5.8322700000000003</v>
      </c>
      <c r="H307" s="3">
        <v>15.519500000000001</v>
      </c>
      <c r="I307" s="4">
        <f t="shared" si="4"/>
        <v>2.6609707712434436</v>
      </c>
      <c r="J307" s="4">
        <v>1.41195</v>
      </c>
      <c r="K307" s="3">
        <v>2.8599399999999999</v>
      </c>
      <c r="L307" s="5">
        <v>5.0000000000000002E-5</v>
      </c>
      <c r="M307" s="3">
        <v>5.8933599999999998E-4</v>
      </c>
      <c r="N307" s="3" t="s">
        <v>20</v>
      </c>
    </row>
    <row r="308" spans="1:14" x14ac:dyDescent="0.3">
      <c r="A308" s="3" t="s">
        <v>1036</v>
      </c>
      <c r="B308" s="3" t="s">
        <v>1037</v>
      </c>
      <c r="C308" s="3" t="s">
        <v>1038</v>
      </c>
      <c r="D308" s="3" t="s">
        <v>17</v>
      </c>
      <c r="E308" s="3" t="s">
        <v>1943</v>
      </c>
      <c r="F308" s="3" t="s">
        <v>19</v>
      </c>
      <c r="G308" s="3">
        <v>0.34048499999999998</v>
      </c>
      <c r="H308" s="3">
        <v>0.90224599999999999</v>
      </c>
      <c r="I308" s="4">
        <f t="shared" si="4"/>
        <v>2.6498847232624052</v>
      </c>
      <c r="J308" s="4">
        <v>1.4059299999999999</v>
      </c>
      <c r="K308" s="3">
        <v>1.9984599999999999</v>
      </c>
      <c r="L308" s="5">
        <v>5.0000000000000002E-5</v>
      </c>
      <c r="M308" s="3">
        <v>5.8933599999999998E-4</v>
      </c>
      <c r="N308" s="3" t="s">
        <v>20</v>
      </c>
    </row>
    <row r="309" spans="1:14" x14ac:dyDescent="0.3">
      <c r="A309" s="3" t="s">
        <v>2090</v>
      </c>
      <c r="B309" s="3" t="s">
        <v>2091</v>
      </c>
      <c r="C309" s="3" t="s">
        <v>2092</v>
      </c>
      <c r="D309" s="3" t="s">
        <v>17</v>
      </c>
      <c r="E309" s="3" t="s">
        <v>1943</v>
      </c>
      <c r="F309" s="3" t="s">
        <v>19</v>
      </c>
      <c r="G309" s="3">
        <v>18.122599999999998</v>
      </c>
      <c r="H309" s="3">
        <v>48.0199</v>
      </c>
      <c r="I309" s="4">
        <f t="shared" si="4"/>
        <v>2.6497246531954577</v>
      </c>
      <c r="J309" s="4">
        <v>1.40584</v>
      </c>
      <c r="K309" s="3">
        <v>3.8206899999999999</v>
      </c>
      <c r="L309" s="5">
        <v>5.0000000000000002E-5</v>
      </c>
      <c r="M309" s="3">
        <v>5.8933599999999998E-4</v>
      </c>
      <c r="N309" s="3" t="s">
        <v>20</v>
      </c>
    </row>
    <row r="310" spans="1:14" x14ac:dyDescent="0.3">
      <c r="A310" s="3" t="s">
        <v>2093</v>
      </c>
      <c r="B310" s="3" t="s">
        <v>2094</v>
      </c>
      <c r="C310" s="3" t="s">
        <v>2095</v>
      </c>
      <c r="D310" s="3" t="s">
        <v>17</v>
      </c>
      <c r="E310" s="3" t="s">
        <v>1943</v>
      </c>
      <c r="F310" s="3" t="s">
        <v>19</v>
      </c>
      <c r="G310" s="3">
        <v>40.905900000000003</v>
      </c>
      <c r="H310" s="3">
        <v>108.059</v>
      </c>
      <c r="I310" s="4">
        <f t="shared" si="4"/>
        <v>2.6416482707873432</v>
      </c>
      <c r="J310" s="4">
        <v>1.40144</v>
      </c>
      <c r="K310" s="3">
        <v>3.8684799999999999</v>
      </c>
      <c r="L310" s="5">
        <v>5.0000000000000002E-5</v>
      </c>
      <c r="M310" s="3">
        <v>5.8933599999999998E-4</v>
      </c>
      <c r="N310" s="3" t="s">
        <v>20</v>
      </c>
    </row>
    <row r="311" spans="1:14" x14ac:dyDescent="0.3">
      <c r="A311" s="3" t="s">
        <v>988</v>
      </c>
      <c r="B311" s="3" t="s">
        <v>989</v>
      </c>
      <c r="C311" s="3" t="s">
        <v>990</v>
      </c>
      <c r="D311" s="3" t="s">
        <v>17</v>
      </c>
      <c r="E311" s="3" t="s">
        <v>1943</v>
      </c>
      <c r="F311" s="3" t="s">
        <v>19</v>
      </c>
      <c r="G311" s="3">
        <v>25.327100000000002</v>
      </c>
      <c r="H311" s="3">
        <v>66.730099999999993</v>
      </c>
      <c r="I311" s="4">
        <f t="shared" si="4"/>
        <v>2.6347311772765138</v>
      </c>
      <c r="J311" s="4">
        <v>1.3976599999999999</v>
      </c>
      <c r="K311" s="3">
        <v>3.7670499999999998</v>
      </c>
      <c r="L311" s="5">
        <v>5.0000000000000002E-5</v>
      </c>
      <c r="M311" s="3">
        <v>5.8933599999999998E-4</v>
      </c>
      <c r="N311" s="3" t="s">
        <v>20</v>
      </c>
    </row>
    <row r="312" spans="1:14" x14ac:dyDescent="0.3">
      <c r="A312" s="3" t="s">
        <v>1102</v>
      </c>
      <c r="B312" s="3" t="s">
        <v>1103</v>
      </c>
      <c r="C312" s="3" t="s">
        <v>1104</v>
      </c>
      <c r="D312" s="3" t="s">
        <v>17</v>
      </c>
      <c r="E312" s="3" t="s">
        <v>1943</v>
      </c>
      <c r="F312" s="3" t="s">
        <v>19</v>
      </c>
      <c r="G312" s="3">
        <v>77.276399999999995</v>
      </c>
      <c r="H312" s="3">
        <v>202.77099999999999</v>
      </c>
      <c r="I312" s="4">
        <f t="shared" si="4"/>
        <v>2.6239705783395708</v>
      </c>
      <c r="J312" s="4">
        <v>1.39175</v>
      </c>
      <c r="K312" s="3">
        <v>3.7708200000000001</v>
      </c>
      <c r="L312" s="5">
        <v>5.0000000000000002E-5</v>
      </c>
      <c r="M312" s="3">
        <v>5.8933599999999998E-4</v>
      </c>
      <c r="N312" s="3" t="s">
        <v>20</v>
      </c>
    </row>
    <row r="313" spans="1:14" x14ac:dyDescent="0.3">
      <c r="A313" s="3" t="s">
        <v>585</v>
      </c>
      <c r="B313" s="3" t="s">
        <v>586</v>
      </c>
      <c r="C313" s="3" t="s">
        <v>587</v>
      </c>
      <c r="D313" s="3" t="s">
        <v>17</v>
      </c>
      <c r="E313" s="3" t="s">
        <v>1943</v>
      </c>
      <c r="F313" s="3" t="s">
        <v>19</v>
      </c>
      <c r="G313" s="3">
        <v>3.28084</v>
      </c>
      <c r="H313" s="3">
        <v>8.6063299999999998</v>
      </c>
      <c r="I313" s="4">
        <f t="shared" si="4"/>
        <v>2.6232093000573022</v>
      </c>
      <c r="J313" s="4">
        <v>1.39134</v>
      </c>
      <c r="K313" s="3">
        <v>3.5643600000000002</v>
      </c>
      <c r="L313" s="5">
        <v>5.0000000000000002E-5</v>
      </c>
      <c r="M313" s="3">
        <v>5.8933599999999998E-4</v>
      </c>
      <c r="N313" s="3" t="s">
        <v>20</v>
      </c>
    </row>
    <row r="314" spans="1:14" x14ac:dyDescent="0.3">
      <c r="A314" s="3" t="s">
        <v>2096</v>
      </c>
      <c r="B314" s="3" t="s">
        <v>2097</v>
      </c>
      <c r="C314" s="3" t="s">
        <v>2098</v>
      </c>
      <c r="D314" s="3" t="s">
        <v>17</v>
      </c>
      <c r="E314" s="3" t="s">
        <v>1943</v>
      </c>
      <c r="F314" s="3" t="s">
        <v>19</v>
      </c>
      <c r="G314" s="3">
        <v>0.86076600000000003</v>
      </c>
      <c r="H314" s="3">
        <v>2.25515</v>
      </c>
      <c r="I314" s="4">
        <f t="shared" si="4"/>
        <v>2.6199338728527843</v>
      </c>
      <c r="J314" s="4">
        <v>1.3895299999999999</v>
      </c>
      <c r="K314" s="3">
        <v>1.73576</v>
      </c>
      <c r="L314" s="5">
        <v>5.0000000000000002E-5</v>
      </c>
      <c r="M314" s="3">
        <v>5.8933599999999998E-4</v>
      </c>
      <c r="N314" s="3" t="s">
        <v>20</v>
      </c>
    </row>
    <row r="315" spans="1:14" x14ac:dyDescent="0.3">
      <c r="A315" s="3" t="s">
        <v>1264</v>
      </c>
      <c r="B315" s="3" t="s">
        <v>1265</v>
      </c>
      <c r="C315" s="3" t="s">
        <v>1266</v>
      </c>
      <c r="D315" s="3" t="s">
        <v>17</v>
      </c>
      <c r="E315" s="3" t="s">
        <v>1943</v>
      </c>
      <c r="F315" s="3" t="s">
        <v>19</v>
      </c>
      <c r="G315" s="3">
        <v>5.72959</v>
      </c>
      <c r="H315" s="3">
        <v>14.982200000000001</v>
      </c>
      <c r="I315" s="4">
        <f t="shared" si="4"/>
        <v>2.6148816931054406</v>
      </c>
      <c r="J315" s="4">
        <v>1.3867499999999999</v>
      </c>
      <c r="K315" s="3">
        <v>3.6226799999999999</v>
      </c>
      <c r="L315" s="5">
        <v>5.0000000000000002E-5</v>
      </c>
      <c r="M315" s="3">
        <v>5.8933599999999998E-4</v>
      </c>
      <c r="N315" s="3" t="s">
        <v>20</v>
      </c>
    </row>
    <row r="316" spans="1:14" x14ac:dyDescent="0.3">
      <c r="A316" s="3" t="s">
        <v>838</v>
      </c>
      <c r="B316" s="3" t="s">
        <v>839</v>
      </c>
      <c r="C316" s="3" t="s">
        <v>840</v>
      </c>
      <c r="D316" s="3" t="s">
        <v>17</v>
      </c>
      <c r="E316" s="3" t="s">
        <v>1943</v>
      </c>
      <c r="F316" s="3" t="s">
        <v>19</v>
      </c>
      <c r="G316" s="3">
        <v>2.4456199999999999</v>
      </c>
      <c r="H316" s="3">
        <v>6.3693400000000002</v>
      </c>
      <c r="I316" s="4">
        <f t="shared" si="4"/>
        <v>2.6043866177083932</v>
      </c>
      <c r="J316" s="4">
        <v>1.3809400000000001</v>
      </c>
      <c r="K316" s="3">
        <v>2.2236400000000001</v>
      </c>
      <c r="L316" s="5">
        <v>5.0000000000000002E-5</v>
      </c>
      <c r="M316" s="3">
        <v>5.8933599999999998E-4</v>
      </c>
      <c r="N316" s="3" t="s">
        <v>20</v>
      </c>
    </row>
    <row r="317" spans="1:14" x14ac:dyDescent="0.3">
      <c r="A317" s="3" t="s">
        <v>2099</v>
      </c>
      <c r="B317" s="3" t="s">
        <v>2100</v>
      </c>
      <c r="C317" s="3" t="s">
        <v>2101</v>
      </c>
      <c r="D317" s="3" t="s">
        <v>17</v>
      </c>
      <c r="E317" s="3" t="s">
        <v>1943</v>
      </c>
      <c r="F317" s="3" t="s">
        <v>19</v>
      </c>
      <c r="G317" s="3">
        <v>13.2034</v>
      </c>
      <c r="H317" s="3">
        <v>34.317100000000003</v>
      </c>
      <c r="I317" s="4">
        <f t="shared" si="4"/>
        <v>2.5991108350879322</v>
      </c>
      <c r="J317" s="4">
        <v>1.37802</v>
      </c>
      <c r="K317" s="3">
        <v>3.5874100000000002</v>
      </c>
      <c r="L317" s="5">
        <v>5.0000000000000002E-5</v>
      </c>
      <c r="M317" s="3">
        <v>5.8933599999999998E-4</v>
      </c>
      <c r="N317" s="3" t="s">
        <v>20</v>
      </c>
    </row>
    <row r="318" spans="1:14" x14ac:dyDescent="0.3">
      <c r="A318" s="3" t="s">
        <v>1276</v>
      </c>
      <c r="B318" s="3" t="s">
        <v>1277</v>
      </c>
      <c r="C318" s="3" t="s">
        <v>1278</v>
      </c>
      <c r="D318" s="3" t="s">
        <v>17</v>
      </c>
      <c r="E318" s="3" t="s">
        <v>1943</v>
      </c>
      <c r="F318" s="3" t="s">
        <v>19</v>
      </c>
      <c r="G318" s="3">
        <v>3.6172300000000002</v>
      </c>
      <c r="H318" s="3">
        <v>9.39269</v>
      </c>
      <c r="I318" s="4">
        <f t="shared" si="4"/>
        <v>2.596652687277281</v>
      </c>
      <c r="J318" s="4">
        <v>1.3766499999999999</v>
      </c>
      <c r="K318" s="3">
        <v>2.7547700000000002</v>
      </c>
      <c r="L318" s="5">
        <v>5.0000000000000002E-5</v>
      </c>
      <c r="M318" s="3">
        <v>5.8933599999999998E-4</v>
      </c>
      <c r="N318" s="3" t="s">
        <v>20</v>
      </c>
    </row>
    <row r="319" spans="1:14" x14ac:dyDescent="0.3">
      <c r="A319" s="3" t="s">
        <v>2102</v>
      </c>
      <c r="B319" s="3" t="s">
        <v>2103</v>
      </c>
      <c r="C319" s="3" t="s">
        <v>2104</v>
      </c>
      <c r="D319" s="3" t="s">
        <v>17</v>
      </c>
      <c r="E319" s="3" t="s">
        <v>1943</v>
      </c>
      <c r="F319" s="3" t="s">
        <v>19</v>
      </c>
      <c r="G319" s="3">
        <v>88.607799999999997</v>
      </c>
      <c r="H319" s="3">
        <v>229.18799999999999</v>
      </c>
      <c r="I319" s="4">
        <f t="shared" si="4"/>
        <v>2.5865442997117634</v>
      </c>
      <c r="J319" s="4">
        <v>1.37103</v>
      </c>
      <c r="K319" s="3">
        <v>3.6799900000000001</v>
      </c>
      <c r="L319" s="5">
        <v>5.0000000000000002E-5</v>
      </c>
      <c r="M319" s="3">
        <v>5.8933599999999998E-4</v>
      </c>
      <c r="N319" s="3" t="s">
        <v>20</v>
      </c>
    </row>
    <row r="320" spans="1:14" x14ac:dyDescent="0.3">
      <c r="A320" s="3" t="s">
        <v>2105</v>
      </c>
      <c r="B320" s="3" t="s">
        <v>2106</v>
      </c>
      <c r="C320" s="3" t="s">
        <v>2107</v>
      </c>
      <c r="D320" s="3" t="s">
        <v>17</v>
      </c>
      <c r="E320" s="3" t="s">
        <v>1943</v>
      </c>
      <c r="F320" s="3" t="s">
        <v>19</v>
      </c>
      <c r="G320" s="3">
        <v>12.328200000000001</v>
      </c>
      <c r="H320" s="3">
        <v>31.860299999999999</v>
      </c>
      <c r="I320" s="4">
        <f t="shared" si="4"/>
        <v>2.5843432131211368</v>
      </c>
      <c r="J320" s="4">
        <v>1.3697999999999999</v>
      </c>
      <c r="K320" s="3">
        <v>3.4561600000000001</v>
      </c>
      <c r="L320" s="5">
        <v>5.0000000000000002E-5</v>
      </c>
      <c r="M320" s="3">
        <v>5.8933599999999998E-4</v>
      </c>
      <c r="N320" s="3" t="s">
        <v>20</v>
      </c>
    </row>
    <row r="321" spans="1:14" x14ac:dyDescent="0.3">
      <c r="A321" s="3" t="s">
        <v>976</v>
      </c>
      <c r="B321" s="3" t="s">
        <v>977</v>
      </c>
      <c r="C321" s="3" t="s">
        <v>978</v>
      </c>
      <c r="D321" s="3" t="s">
        <v>17</v>
      </c>
      <c r="E321" s="3" t="s">
        <v>1943</v>
      </c>
      <c r="F321" s="3" t="s">
        <v>19</v>
      </c>
      <c r="G321" s="3">
        <v>3.1095700000000002</v>
      </c>
      <c r="H321" s="3">
        <v>8.0337999999999994</v>
      </c>
      <c r="I321" s="4">
        <f t="shared" si="4"/>
        <v>2.5835726483082868</v>
      </c>
      <c r="J321" s="4">
        <v>1.36937</v>
      </c>
      <c r="K321" s="3">
        <v>2.9800399999999998</v>
      </c>
      <c r="L321" s="5">
        <v>5.0000000000000002E-5</v>
      </c>
      <c r="M321" s="3">
        <v>5.8933599999999998E-4</v>
      </c>
      <c r="N321" s="3" t="s">
        <v>20</v>
      </c>
    </row>
    <row r="322" spans="1:14" x14ac:dyDescent="0.3">
      <c r="A322" s="3" t="s">
        <v>366</v>
      </c>
      <c r="B322" s="3" t="s">
        <v>367</v>
      </c>
      <c r="C322" s="3" t="s">
        <v>368</v>
      </c>
      <c r="D322" s="3" t="s">
        <v>17</v>
      </c>
      <c r="E322" s="3" t="s">
        <v>1943</v>
      </c>
      <c r="F322" s="3" t="s">
        <v>19</v>
      </c>
      <c r="G322" s="3">
        <v>3.0331700000000001</v>
      </c>
      <c r="H322" s="3">
        <v>7.8175499999999998</v>
      </c>
      <c r="I322" s="4">
        <f t="shared" si="4"/>
        <v>2.5773530662640076</v>
      </c>
      <c r="J322" s="4">
        <v>1.36589</v>
      </c>
      <c r="K322" s="3">
        <v>2.5379900000000002</v>
      </c>
      <c r="L322" s="5">
        <v>5.0000000000000002E-5</v>
      </c>
      <c r="M322" s="3">
        <v>5.8933599999999998E-4</v>
      </c>
      <c r="N322" s="3" t="s">
        <v>20</v>
      </c>
    </row>
    <row r="323" spans="1:14" x14ac:dyDescent="0.3">
      <c r="A323" s="3" t="s">
        <v>2108</v>
      </c>
      <c r="B323" s="3" t="s">
        <v>2109</v>
      </c>
      <c r="C323" s="3" t="s">
        <v>2110</v>
      </c>
      <c r="D323" s="3" t="s">
        <v>17</v>
      </c>
      <c r="E323" s="3" t="s">
        <v>1943</v>
      </c>
      <c r="F323" s="3" t="s">
        <v>19</v>
      </c>
      <c r="G323" s="3">
        <v>0.97110799999999997</v>
      </c>
      <c r="H323" s="3">
        <v>2.49594</v>
      </c>
      <c r="I323" s="4">
        <f t="shared" ref="I323:I386" si="5">H323/G323</f>
        <v>2.5701981653945802</v>
      </c>
      <c r="J323" s="4">
        <v>1.36188</v>
      </c>
      <c r="K323" s="3">
        <v>1.5394300000000001</v>
      </c>
      <c r="L323" s="3">
        <v>1E-3</v>
      </c>
      <c r="M323" s="3">
        <v>8.3843000000000008E-3</v>
      </c>
      <c r="N323" s="3" t="s">
        <v>20</v>
      </c>
    </row>
    <row r="324" spans="1:14" x14ac:dyDescent="0.3">
      <c r="A324" s="3" t="s">
        <v>600</v>
      </c>
      <c r="B324" s="3" t="s">
        <v>601</v>
      </c>
      <c r="C324" s="3" t="s">
        <v>602</v>
      </c>
      <c r="D324" s="3" t="s">
        <v>17</v>
      </c>
      <c r="E324" s="3" t="s">
        <v>1943</v>
      </c>
      <c r="F324" s="3" t="s">
        <v>19</v>
      </c>
      <c r="G324" s="3">
        <v>46.057299999999998</v>
      </c>
      <c r="H324" s="3">
        <v>118.242</v>
      </c>
      <c r="I324" s="4">
        <f t="shared" si="5"/>
        <v>2.5672803225547312</v>
      </c>
      <c r="J324" s="4">
        <v>1.3602399999999999</v>
      </c>
      <c r="K324" s="3">
        <v>3.6924199999999998</v>
      </c>
      <c r="L324" s="5">
        <v>5.0000000000000002E-5</v>
      </c>
      <c r="M324" s="3">
        <v>5.8933599999999998E-4</v>
      </c>
      <c r="N324" s="3" t="s">
        <v>20</v>
      </c>
    </row>
    <row r="325" spans="1:14" x14ac:dyDescent="0.3">
      <c r="A325" s="3" t="s">
        <v>1018</v>
      </c>
      <c r="B325" s="3" t="s">
        <v>1019</v>
      </c>
      <c r="C325" s="3" t="s">
        <v>1020</v>
      </c>
      <c r="D325" s="3" t="s">
        <v>17</v>
      </c>
      <c r="E325" s="3" t="s">
        <v>1943</v>
      </c>
      <c r="F325" s="3" t="s">
        <v>19</v>
      </c>
      <c r="G325" s="3">
        <v>1.61486</v>
      </c>
      <c r="H325" s="3">
        <v>4.1375099999999998</v>
      </c>
      <c r="I325" s="4">
        <f t="shared" si="5"/>
        <v>2.5621478022862663</v>
      </c>
      <c r="J325" s="4">
        <v>1.3573500000000001</v>
      </c>
      <c r="K325" s="3">
        <v>2.8234400000000002</v>
      </c>
      <c r="L325" s="5">
        <v>5.0000000000000002E-5</v>
      </c>
      <c r="M325" s="3">
        <v>5.8933599999999998E-4</v>
      </c>
      <c r="N325" s="3" t="s">
        <v>20</v>
      </c>
    </row>
    <row r="326" spans="1:14" x14ac:dyDescent="0.3">
      <c r="A326" s="3" t="s">
        <v>1063</v>
      </c>
      <c r="B326" s="3" t="s">
        <v>1064</v>
      </c>
      <c r="C326" s="3" t="s">
        <v>1065</v>
      </c>
      <c r="D326" s="3" t="s">
        <v>17</v>
      </c>
      <c r="E326" s="3" t="s">
        <v>1943</v>
      </c>
      <c r="F326" s="3" t="s">
        <v>19</v>
      </c>
      <c r="G326" s="3">
        <v>0.75405500000000003</v>
      </c>
      <c r="H326" s="3">
        <v>1.9319500000000001</v>
      </c>
      <c r="I326" s="4">
        <f t="shared" si="5"/>
        <v>2.5620810153105542</v>
      </c>
      <c r="J326" s="4">
        <v>1.35731</v>
      </c>
      <c r="K326" s="3">
        <v>1.7343299999999999</v>
      </c>
      <c r="L326" s="3">
        <v>5.0000000000000001E-4</v>
      </c>
      <c r="M326" s="3">
        <v>4.5757100000000002E-3</v>
      </c>
      <c r="N326" s="3" t="s">
        <v>20</v>
      </c>
    </row>
    <row r="327" spans="1:14" x14ac:dyDescent="0.3">
      <c r="A327" s="3" t="s">
        <v>2111</v>
      </c>
      <c r="B327" s="3" t="s">
        <v>2112</v>
      </c>
      <c r="C327" s="3" t="s">
        <v>2113</v>
      </c>
      <c r="D327" s="3" t="s">
        <v>17</v>
      </c>
      <c r="E327" s="3" t="s">
        <v>1943</v>
      </c>
      <c r="F327" s="3" t="s">
        <v>19</v>
      </c>
      <c r="G327" s="3">
        <v>3.5406599999999999</v>
      </c>
      <c r="H327" s="3">
        <v>9.0524900000000006</v>
      </c>
      <c r="I327" s="4">
        <f t="shared" si="5"/>
        <v>2.5567238876367684</v>
      </c>
      <c r="J327" s="4">
        <v>1.35429</v>
      </c>
      <c r="K327" s="3">
        <v>2.3730000000000002</v>
      </c>
      <c r="L327" s="5">
        <v>5.0000000000000002E-5</v>
      </c>
      <c r="M327" s="3">
        <v>5.8933599999999998E-4</v>
      </c>
      <c r="N327" s="3" t="s">
        <v>20</v>
      </c>
    </row>
    <row r="328" spans="1:14" x14ac:dyDescent="0.3">
      <c r="A328" s="3" t="s">
        <v>2114</v>
      </c>
      <c r="B328" s="3" t="s">
        <v>2115</v>
      </c>
      <c r="C328" s="3" t="s">
        <v>2116</v>
      </c>
      <c r="D328" s="3" t="s">
        <v>17</v>
      </c>
      <c r="E328" s="3" t="s">
        <v>1943</v>
      </c>
      <c r="F328" s="3" t="s">
        <v>19</v>
      </c>
      <c r="G328" s="3">
        <v>3.95703</v>
      </c>
      <c r="H328" s="3">
        <v>10.1046</v>
      </c>
      <c r="I328" s="4">
        <f t="shared" si="5"/>
        <v>2.5535818530564587</v>
      </c>
      <c r="J328" s="4">
        <v>1.3525199999999999</v>
      </c>
      <c r="K328" s="3">
        <v>3.1524200000000002</v>
      </c>
      <c r="L328" s="5">
        <v>5.0000000000000002E-5</v>
      </c>
      <c r="M328" s="3">
        <v>5.8933599999999998E-4</v>
      </c>
      <c r="N328" s="3" t="s">
        <v>20</v>
      </c>
    </row>
    <row r="329" spans="1:14" x14ac:dyDescent="0.3">
      <c r="A329" s="3" t="s">
        <v>1084</v>
      </c>
      <c r="B329" s="3" t="s">
        <v>1085</v>
      </c>
      <c r="C329" s="3" t="s">
        <v>1086</v>
      </c>
      <c r="D329" s="3" t="s">
        <v>17</v>
      </c>
      <c r="E329" s="3" t="s">
        <v>1943</v>
      </c>
      <c r="F329" s="3" t="s">
        <v>19</v>
      </c>
      <c r="G329" s="3">
        <v>15.761100000000001</v>
      </c>
      <c r="H329" s="3">
        <v>40.2151</v>
      </c>
      <c r="I329" s="4">
        <f t="shared" si="5"/>
        <v>2.5515414533249583</v>
      </c>
      <c r="J329" s="4">
        <v>1.35137</v>
      </c>
      <c r="K329" s="3">
        <v>3.5192800000000002</v>
      </c>
      <c r="L329" s="5">
        <v>5.0000000000000002E-5</v>
      </c>
      <c r="M329" s="3">
        <v>5.8933599999999998E-4</v>
      </c>
      <c r="N329" s="3" t="s">
        <v>20</v>
      </c>
    </row>
    <row r="330" spans="1:14" x14ac:dyDescent="0.3">
      <c r="A330" s="3" t="s">
        <v>2117</v>
      </c>
      <c r="B330" s="3" t="s">
        <v>2118</v>
      </c>
      <c r="C330" s="3" t="s">
        <v>2119</v>
      </c>
      <c r="D330" s="3" t="s">
        <v>17</v>
      </c>
      <c r="E330" s="3" t="s">
        <v>1943</v>
      </c>
      <c r="F330" s="3" t="s">
        <v>19</v>
      </c>
      <c r="G330" s="3">
        <v>22.223500000000001</v>
      </c>
      <c r="H330" s="3">
        <v>56.609099999999998</v>
      </c>
      <c r="I330" s="4">
        <f t="shared" si="5"/>
        <v>2.5472630323756382</v>
      </c>
      <c r="J330" s="4">
        <v>1.3489500000000001</v>
      </c>
      <c r="K330" s="3">
        <v>3.7042700000000002</v>
      </c>
      <c r="L330" s="5">
        <v>5.0000000000000002E-5</v>
      </c>
      <c r="M330" s="3">
        <v>5.8933599999999998E-4</v>
      </c>
      <c r="N330" s="3" t="s">
        <v>20</v>
      </c>
    </row>
    <row r="331" spans="1:14" x14ac:dyDescent="0.3">
      <c r="A331" s="3" t="s">
        <v>916</v>
      </c>
      <c r="B331" s="3" t="s">
        <v>917</v>
      </c>
      <c r="C331" s="3" t="s">
        <v>918</v>
      </c>
      <c r="D331" s="3" t="s">
        <v>17</v>
      </c>
      <c r="E331" s="3" t="s">
        <v>1943</v>
      </c>
      <c r="F331" s="3" t="s">
        <v>19</v>
      </c>
      <c r="G331" s="3">
        <v>1.7518899999999999</v>
      </c>
      <c r="H331" s="3">
        <v>4.4591700000000003</v>
      </c>
      <c r="I331" s="4">
        <f t="shared" si="5"/>
        <v>2.5453481668369591</v>
      </c>
      <c r="J331" s="4">
        <v>1.3478600000000001</v>
      </c>
      <c r="K331" s="3">
        <v>1.8219399999999999</v>
      </c>
      <c r="L331" s="3">
        <v>2.9999999999999997E-4</v>
      </c>
      <c r="M331" s="3">
        <v>2.9466800000000001E-3</v>
      </c>
      <c r="N331" s="3" t="s">
        <v>20</v>
      </c>
    </row>
    <row r="332" spans="1:14" x14ac:dyDescent="0.3">
      <c r="A332" s="3" t="s">
        <v>297</v>
      </c>
      <c r="B332" s="3" t="s">
        <v>298</v>
      </c>
      <c r="C332" s="3" t="s">
        <v>299</v>
      </c>
      <c r="D332" s="3" t="s">
        <v>17</v>
      </c>
      <c r="E332" s="3" t="s">
        <v>1943</v>
      </c>
      <c r="F332" s="3" t="s">
        <v>19</v>
      </c>
      <c r="G332" s="3">
        <v>6.1335499999999996</v>
      </c>
      <c r="H332" s="3">
        <v>15.6023</v>
      </c>
      <c r="I332" s="4">
        <f t="shared" si="5"/>
        <v>2.5437633996625122</v>
      </c>
      <c r="J332" s="4">
        <v>1.3469599999999999</v>
      </c>
      <c r="K332" s="3">
        <v>3.23502</v>
      </c>
      <c r="L332" s="5">
        <v>5.0000000000000002E-5</v>
      </c>
      <c r="M332" s="3">
        <v>5.8933599999999998E-4</v>
      </c>
      <c r="N332" s="3" t="s">
        <v>20</v>
      </c>
    </row>
    <row r="333" spans="1:14" x14ac:dyDescent="0.3">
      <c r="A333" s="3" t="s">
        <v>2120</v>
      </c>
      <c r="B333" s="3" t="s">
        <v>2121</v>
      </c>
      <c r="C333" s="3" t="s">
        <v>2122</v>
      </c>
      <c r="D333" s="3" t="s">
        <v>17</v>
      </c>
      <c r="E333" s="3" t="s">
        <v>1943</v>
      </c>
      <c r="F333" s="3" t="s">
        <v>19</v>
      </c>
      <c r="G333" s="3">
        <v>8.8562799999999999</v>
      </c>
      <c r="H333" s="3">
        <v>22.5275</v>
      </c>
      <c r="I333" s="4">
        <f t="shared" si="5"/>
        <v>2.5436752225539392</v>
      </c>
      <c r="J333" s="4">
        <v>1.3469100000000001</v>
      </c>
      <c r="K333" s="3">
        <v>3.5105499999999998</v>
      </c>
      <c r="L333" s="5">
        <v>5.0000000000000002E-5</v>
      </c>
      <c r="M333" s="3">
        <v>5.8933599999999998E-4</v>
      </c>
      <c r="N333" s="3" t="s">
        <v>20</v>
      </c>
    </row>
    <row r="334" spans="1:14" x14ac:dyDescent="0.3">
      <c r="A334" s="3" t="s">
        <v>336</v>
      </c>
      <c r="B334" s="3" t="s">
        <v>337</v>
      </c>
      <c r="C334" s="3" t="s">
        <v>338</v>
      </c>
      <c r="D334" s="3" t="s">
        <v>17</v>
      </c>
      <c r="E334" s="3" t="s">
        <v>1943</v>
      </c>
      <c r="F334" s="3" t="s">
        <v>19</v>
      </c>
      <c r="G334" s="3">
        <v>0.56856200000000001</v>
      </c>
      <c r="H334" s="3">
        <v>1.44462</v>
      </c>
      <c r="I334" s="4">
        <f t="shared" si="5"/>
        <v>2.5408310791083468</v>
      </c>
      <c r="J334" s="4">
        <v>1.3452999999999999</v>
      </c>
      <c r="K334" s="3">
        <v>2.3131499999999998</v>
      </c>
      <c r="L334" s="5">
        <v>5.0000000000000002E-5</v>
      </c>
      <c r="M334" s="3">
        <v>5.8933599999999998E-4</v>
      </c>
      <c r="N334" s="3" t="s">
        <v>20</v>
      </c>
    </row>
    <row r="335" spans="1:14" x14ac:dyDescent="0.3">
      <c r="A335" s="3" t="s">
        <v>333</v>
      </c>
      <c r="B335" s="3" t="s">
        <v>334</v>
      </c>
      <c r="C335" s="3" t="s">
        <v>335</v>
      </c>
      <c r="D335" s="3" t="s">
        <v>17</v>
      </c>
      <c r="E335" s="3" t="s">
        <v>1943</v>
      </c>
      <c r="F335" s="3" t="s">
        <v>19</v>
      </c>
      <c r="G335" s="3">
        <v>19.2636</v>
      </c>
      <c r="H335" s="3">
        <v>48.864699999999999</v>
      </c>
      <c r="I335" s="4">
        <f t="shared" si="5"/>
        <v>2.5366338586764674</v>
      </c>
      <c r="J335" s="4">
        <v>1.34291</v>
      </c>
      <c r="K335" s="3">
        <v>3.6540599999999999</v>
      </c>
      <c r="L335" s="5">
        <v>5.0000000000000002E-5</v>
      </c>
      <c r="M335" s="3">
        <v>5.8933599999999998E-4</v>
      </c>
      <c r="N335" s="3" t="s">
        <v>20</v>
      </c>
    </row>
    <row r="336" spans="1:14" x14ac:dyDescent="0.3">
      <c r="A336" s="3" t="s">
        <v>1195</v>
      </c>
      <c r="B336" s="3" t="s">
        <v>1196</v>
      </c>
      <c r="C336" s="3" t="s">
        <v>1197</v>
      </c>
      <c r="D336" s="3" t="s">
        <v>17</v>
      </c>
      <c r="E336" s="3" t="s">
        <v>1943</v>
      </c>
      <c r="F336" s="3" t="s">
        <v>19</v>
      </c>
      <c r="G336" s="3">
        <v>7.23177</v>
      </c>
      <c r="H336" s="3">
        <v>18.337599999999998</v>
      </c>
      <c r="I336" s="4">
        <f t="shared" si="5"/>
        <v>2.535700112144053</v>
      </c>
      <c r="J336" s="4">
        <v>1.34239</v>
      </c>
      <c r="K336" s="3">
        <v>2.1085099999999999</v>
      </c>
      <c r="L336" s="5">
        <v>5.0000000000000002E-5</v>
      </c>
      <c r="M336" s="3">
        <v>5.8933599999999998E-4</v>
      </c>
      <c r="N336" s="3" t="s">
        <v>20</v>
      </c>
    </row>
    <row r="337" spans="1:14" x14ac:dyDescent="0.3">
      <c r="A337" s="3" t="s">
        <v>2123</v>
      </c>
      <c r="B337" s="3" t="s">
        <v>2124</v>
      </c>
      <c r="C337" s="3" t="s">
        <v>2125</v>
      </c>
      <c r="D337" s="3" t="s">
        <v>17</v>
      </c>
      <c r="E337" s="3" t="s">
        <v>1943</v>
      </c>
      <c r="F337" s="3" t="s">
        <v>19</v>
      </c>
      <c r="G337" s="3">
        <v>11.327500000000001</v>
      </c>
      <c r="H337" s="3">
        <v>28.675799999999999</v>
      </c>
      <c r="I337" s="4">
        <f t="shared" si="5"/>
        <v>2.5315206356212756</v>
      </c>
      <c r="J337" s="4">
        <v>1.3400099999999999</v>
      </c>
      <c r="K337" s="3">
        <v>3.7370199999999998</v>
      </c>
      <c r="L337" s="5">
        <v>5.0000000000000002E-5</v>
      </c>
      <c r="M337" s="3">
        <v>5.8933599999999998E-4</v>
      </c>
      <c r="N337" s="3" t="s">
        <v>20</v>
      </c>
    </row>
    <row r="338" spans="1:14" x14ac:dyDescent="0.3">
      <c r="A338" s="3" t="s">
        <v>1231</v>
      </c>
      <c r="B338" s="3" t="s">
        <v>1232</v>
      </c>
      <c r="C338" s="3" t="s">
        <v>1233</v>
      </c>
      <c r="D338" s="3" t="s">
        <v>17</v>
      </c>
      <c r="E338" s="3" t="s">
        <v>1943</v>
      </c>
      <c r="F338" s="3" t="s">
        <v>19</v>
      </c>
      <c r="G338" s="3">
        <v>2.9641299999999999</v>
      </c>
      <c r="H338" s="3">
        <v>7.4670699999999997</v>
      </c>
      <c r="I338" s="4">
        <f t="shared" si="5"/>
        <v>2.5191438971974911</v>
      </c>
      <c r="J338" s="4">
        <v>1.3329299999999999</v>
      </c>
      <c r="K338" s="3">
        <v>2.3504700000000001</v>
      </c>
      <c r="L338" s="5">
        <v>5.0000000000000002E-5</v>
      </c>
      <c r="M338" s="3">
        <v>5.8933599999999998E-4</v>
      </c>
      <c r="N338" s="3" t="s">
        <v>20</v>
      </c>
    </row>
    <row r="339" spans="1:14" x14ac:dyDescent="0.3">
      <c r="A339" s="3" t="s">
        <v>1312</v>
      </c>
      <c r="B339" s="3" t="s">
        <v>1313</v>
      </c>
      <c r="C339" s="3" t="s">
        <v>1314</v>
      </c>
      <c r="D339" s="3" t="s">
        <v>17</v>
      </c>
      <c r="E339" s="3" t="s">
        <v>1943</v>
      </c>
      <c r="F339" s="3" t="s">
        <v>19</v>
      </c>
      <c r="G339" s="3">
        <v>5.2061799999999998</v>
      </c>
      <c r="H339" s="3">
        <v>13.0443</v>
      </c>
      <c r="I339" s="4">
        <f t="shared" si="5"/>
        <v>2.5055414910740699</v>
      </c>
      <c r="J339" s="4">
        <v>1.3251200000000001</v>
      </c>
      <c r="K339" s="3">
        <v>3.0167299999999999</v>
      </c>
      <c r="L339" s="5">
        <v>5.0000000000000002E-5</v>
      </c>
      <c r="M339" s="3">
        <v>5.8933599999999998E-4</v>
      </c>
      <c r="N339" s="3" t="s">
        <v>20</v>
      </c>
    </row>
    <row r="340" spans="1:14" x14ac:dyDescent="0.3">
      <c r="A340" s="3" t="s">
        <v>2126</v>
      </c>
      <c r="B340" s="3" t="s">
        <v>2127</v>
      </c>
      <c r="C340" s="3" t="s">
        <v>2128</v>
      </c>
      <c r="D340" s="3" t="s">
        <v>17</v>
      </c>
      <c r="E340" s="3" t="s">
        <v>1943</v>
      </c>
      <c r="F340" s="3" t="s">
        <v>19</v>
      </c>
      <c r="G340" s="3">
        <v>2.45722</v>
      </c>
      <c r="H340" s="3">
        <v>6.1529100000000003</v>
      </c>
      <c r="I340" s="4">
        <f t="shared" si="5"/>
        <v>2.5040126647186658</v>
      </c>
      <c r="J340" s="4">
        <v>1.3242400000000001</v>
      </c>
      <c r="K340" s="3">
        <v>2.3356599999999998</v>
      </c>
      <c r="L340" s="5">
        <v>5.0000000000000002E-5</v>
      </c>
      <c r="M340" s="3">
        <v>5.8933599999999998E-4</v>
      </c>
      <c r="N340" s="3" t="s">
        <v>20</v>
      </c>
    </row>
    <row r="341" spans="1:14" x14ac:dyDescent="0.3">
      <c r="A341" s="3" t="s">
        <v>2030</v>
      </c>
      <c r="B341" s="3" t="s">
        <v>2031</v>
      </c>
      <c r="C341" s="3" t="s">
        <v>2129</v>
      </c>
      <c r="D341" s="3" t="s">
        <v>17</v>
      </c>
      <c r="E341" s="3" t="s">
        <v>1943</v>
      </c>
      <c r="F341" s="3" t="s">
        <v>19</v>
      </c>
      <c r="G341" s="3">
        <v>0.37246299999999999</v>
      </c>
      <c r="H341" s="3">
        <v>0.93252900000000005</v>
      </c>
      <c r="I341" s="4">
        <f t="shared" si="5"/>
        <v>2.5036822449478207</v>
      </c>
      <c r="J341" s="4">
        <v>1.3240499999999999</v>
      </c>
      <c r="K341" s="3">
        <v>1.5037</v>
      </c>
      <c r="L341" s="3">
        <v>8.0000000000000004E-4</v>
      </c>
      <c r="M341" s="3">
        <v>6.9282900000000001E-3</v>
      </c>
      <c r="N341" s="3" t="s">
        <v>20</v>
      </c>
    </row>
    <row r="342" spans="1:14" x14ac:dyDescent="0.3">
      <c r="A342" s="3" t="s">
        <v>2130</v>
      </c>
      <c r="B342" s="3" t="s">
        <v>2131</v>
      </c>
      <c r="C342" s="3" t="s">
        <v>2132</v>
      </c>
      <c r="D342" s="3" t="s">
        <v>17</v>
      </c>
      <c r="E342" s="3" t="s">
        <v>1943</v>
      </c>
      <c r="F342" s="3" t="s">
        <v>19</v>
      </c>
      <c r="G342" s="3">
        <v>42.1312</v>
      </c>
      <c r="H342" s="3">
        <v>105.11</v>
      </c>
      <c r="I342" s="4">
        <f t="shared" si="5"/>
        <v>2.4948256873765762</v>
      </c>
      <c r="J342" s="4">
        <v>1.3189500000000001</v>
      </c>
      <c r="K342" s="3">
        <v>2.8614199999999999</v>
      </c>
      <c r="L342" s="5">
        <v>5.0000000000000002E-5</v>
      </c>
      <c r="M342" s="3">
        <v>5.8933599999999998E-4</v>
      </c>
      <c r="N342" s="3" t="s">
        <v>20</v>
      </c>
    </row>
    <row r="343" spans="1:14" x14ac:dyDescent="0.3">
      <c r="A343" s="3" t="s">
        <v>2133</v>
      </c>
      <c r="B343" s="3" t="s">
        <v>2134</v>
      </c>
      <c r="C343" s="3" t="s">
        <v>2135</v>
      </c>
      <c r="D343" s="3" t="s">
        <v>17</v>
      </c>
      <c r="E343" s="3" t="s">
        <v>1943</v>
      </c>
      <c r="F343" s="3" t="s">
        <v>19</v>
      </c>
      <c r="G343" s="3">
        <v>5.6345299999999998</v>
      </c>
      <c r="H343" s="3">
        <v>14.0357</v>
      </c>
      <c r="I343" s="4">
        <f t="shared" si="5"/>
        <v>2.4910152222101933</v>
      </c>
      <c r="J343" s="4">
        <v>1.31673</v>
      </c>
      <c r="K343" s="3">
        <v>2.6360000000000001</v>
      </c>
      <c r="L343" s="5">
        <v>5.0000000000000002E-5</v>
      </c>
      <c r="M343" s="3">
        <v>5.8933599999999998E-4</v>
      </c>
      <c r="N343" s="3" t="s">
        <v>20</v>
      </c>
    </row>
    <row r="344" spans="1:14" x14ac:dyDescent="0.3">
      <c r="A344" s="3" t="s">
        <v>2136</v>
      </c>
      <c r="B344" s="3" t="s">
        <v>2137</v>
      </c>
      <c r="C344" s="3" t="s">
        <v>2138</v>
      </c>
      <c r="D344" s="3" t="s">
        <v>17</v>
      </c>
      <c r="E344" s="3" t="s">
        <v>1943</v>
      </c>
      <c r="F344" s="3" t="s">
        <v>19</v>
      </c>
      <c r="G344" s="3">
        <v>0.34214099999999997</v>
      </c>
      <c r="H344" s="3">
        <v>0.85227399999999998</v>
      </c>
      <c r="I344" s="4">
        <f t="shared" si="5"/>
        <v>2.4910022476113651</v>
      </c>
      <c r="J344" s="4">
        <v>1.31673</v>
      </c>
      <c r="K344" s="3">
        <v>1.1738500000000001</v>
      </c>
      <c r="L344" s="3">
        <v>6.7999999999999996E-3</v>
      </c>
      <c r="M344" s="3">
        <v>3.9745000000000003E-2</v>
      </c>
      <c r="N344" s="3" t="s">
        <v>20</v>
      </c>
    </row>
    <row r="345" spans="1:14" x14ac:dyDescent="0.3">
      <c r="A345" s="3" t="s">
        <v>2139</v>
      </c>
      <c r="B345" s="3" t="s">
        <v>2140</v>
      </c>
      <c r="C345" s="3" t="s">
        <v>2141</v>
      </c>
      <c r="D345" s="3" t="s">
        <v>17</v>
      </c>
      <c r="E345" s="3" t="s">
        <v>1943</v>
      </c>
      <c r="F345" s="3" t="s">
        <v>19</v>
      </c>
      <c r="G345" s="3">
        <v>25.314499999999999</v>
      </c>
      <c r="H345" s="3">
        <v>63.020400000000002</v>
      </c>
      <c r="I345" s="4">
        <f t="shared" si="5"/>
        <v>2.4894981137292858</v>
      </c>
      <c r="J345" s="4">
        <v>1.31585</v>
      </c>
      <c r="K345" s="3">
        <v>3.69801</v>
      </c>
      <c r="L345" s="5">
        <v>5.0000000000000002E-5</v>
      </c>
      <c r="M345" s="3">
        <v>5.8933599999999998E-4</v>
      </c>
      <c r="N345" s="3" t="s">
        <v>20</v>
      </c>
    </row>
    <row r="346" spans="1:14" x14ac:dyDescent="0.3">
      <c r="A346" s="3" t="s">
        <v>1282</v>
      </c>
      <c r="B346" s="3" t="s">
        <v>1283</v>
      </c>
      <c r="C346" s="3" t="s">
        <v>1284</v>
      </c>
      <c r="D346" s="3" t="s">
        <v>17</v>
      </c>
      <c r="E346" s="3" t="s">
        <v>1943</v>
      </c>
      <c r="F346" s="3" t="s">
        <v>19</v>
      </c>
      <c r="G346" s="3">
        <v>6.3954899999999997</v>
      </c>
      <c r="H346" s="3">
        <v>15.909800000000001</v>
      </c>
      <c r="I346" s="4">
        <f t="shared" si="5"/>
        <v>2.4876592723935151</v>
      </c>
      <c r="J346" s="4">
        <v>1.3147899999999999</v>
      </c>
      <c r="K346" s="3">
        <v>3.45207</v>
      </c>
      <c r="L346" s="5">
        <v>5.0000000000000002E-5</v>
      </c>
      <c r="M346" s="3">
        <v>5.8933599999999998E-4</v>
      </c>
      <c r="N346" s="3" t="s">
        <v>20</v>
      </c>
    </row>
    <row r="347" spans="1:14" x14ac:dyDescent="0.3">
      <c r="A347" s="3" t="s">
        <v>2142</v>
      </c>
      <c r="B347" s="3" t="s">
        <v>2143</v>
      </c>
      <c r="C347" s="3" t="s">
        <v>2144</v>
      </c>
      <c r="D347" s="3" t="s">
        <v>17</v>
      </c>
      <c r="E347" s="3" t="s">
        <v>1943</v>
      </c>
      <c r="F347" s="3" t="s">
        <v>19</v>
      </c>
      <c r="G347" s="3">
        <v>3.1335700000000002</v>
      </c>
      <c r="H347" s="3">
        <v>7.7863699999999998</v>
      </c>
      <c r="I347" s="4">
        <f t="shared" si="5"/>
        <v>2.4848240186113602</v>
      </c>
      <c r="J347" s="4">
        <v>1.31314</v>
      </c>
      <c r="K347" s="3">
        <v>2.75719</v>
      </c>
      <c r="L347" s="5">
        <v>5.0000000000000002E-5</v>
      </c>
      <c r="M347" s="3">
        <v>5.8933599999999998E-4</v>
      </c>
      <c r="N347" s="3" t="s">
        <v>20</v>
      </c>
    </row>
    <row r="348" spans="1:14" x14ac:dyDescent="0.3">
      <c r="A348" s="3" t="s">
        <v>2145</v>
      </c>
      <c r="B348" s="3" t="s">
        <v>2146</v>
      </c>
      <c r="C348" s="3" t="s">
        <v>2147</v>
      </c>
      <c r="D348" s="3" t="s">
        <v>17</v>
      </c>
      <c r="E348" s="3" t="s">
        <v>1943</v>
      </c>
      <c r="F348" s="3" t="s">
        <v>19</v>
      </c>
      <c r="G348" s="3">
        <v>2.2313499999999999</v>
      </c>
      <c r="H348" s="3">
        <v>5.5350099999999998</v>
      </c>
      <c r="I348" s="4">
        <f t="shared" si="5"/>
        <v>2.4805655768929125</v>
      </c>
      <c r="J348" s="4">
        <v>1.31067</v>
      </c>
      <c r="K348" s="3">
        <v>1.3192600000000001</v>
      </c>
      <c r="L348" s="3">
        <v>2.7000000000000001E-3</v>
      </c>
      <c r="M348" s="3">
        <v>1.9012399999999999E-2</v>
      </c>
      <c r="N348" s="3" t="s">
        <v>20</v>
      </c>
    </row>
    <row r="349" spans="1:14" x14ac:dyDescent="0.3">
      <c r="A349" s="3" t="s">
        <v>2148</v>
      </c>
      <c r="B349" s="3" t="s">
        <v>2149</v>
      </c>
      <c r="C349" s="3" t="s">
        <v>2150</v>
      </c>
      <c r="D349" s="3" t="s">
        <v>17</v>
      </c>
      <c r="E349" s="3" t="s">
        <v>1943</v>
      </c>
      <c r="F349" s="3" t="s">
        <v>19</v>
      </c>
      <c r="G349" s="3">
        <v>1.7742</v>
      </c>
      <c r="H349" s="3">
        <v>4.3947900000000004</v>
      </c>
      <c r="I349" s="4">
        <f t="shared" si="5"/>
        <v>2.477054447074738</v>
      </c>
      <c r="J349" s="4">
        <v>1.3086199999999999</v>
      </c>
      <c r="K349" s="3">
        <v>2.2319200000000001</v>
      </c>
      <c r="L349" s="5">
        <v>5.0000000000000002E-5</v>
      </c>
      <c r="M349" s="3">
        <v>5.8933599999999998E-4</v>
      </c>
      <c r="N349" s="3" t="s">
        <v>20</v>
      </c>
    </row>
    <row r="350" spans="1:14" x14ac:dyDescent="0.3">
      <c r="A350" s="3" t="s">
        <v>2151</v>
      </c>
      <c r="B350" s="3" t="s">
        <v>2152</v>
      </c>
      <c r="C350" s="3" t="s">
        <v>2153</v>
      </c>
      <c r="D350" s="3" t="s">
        <v>17</v>
      </c>
      <c r="E350" s="3" t="s">
        <v>1943</v>
      </c>
      <c r="F350" s="3" t="s">
        <v>19</v>
      </c>
      <c r="G350" s="3">
        <v>5.2431299999999998</v>
      </c>
      <c r="H350" s="3">
        <v>12.968400000000001</v>
      </c>
      <c r="I350" s="4">
        <f t="shared" si="5"/>
        <v>2.4734080596895369</v>
      </c>
      <c r="J350" s="4">
        <v>1.3065</v>
      </c>
      <c r="K350" s="3">
        <v>3.3315899999999998</v>
      </c>
      <c r="L350" s="5">
        <v>5.0000000000000002E-5</v>
      </c>
      <c r="M350" s="3">
        <v>5.8933599999999998E-4</v>
      </c>
      <c r="N350" s="3" t="s">
        <v>20</v>
      </c>
    </row>
    <row r="351" spans="1:14" x14ac:dyDescent="0.3">
      <c r="A351" s="3" t="s">
        <v>210</v>
      </c>
      <c r="B351" s="3" t="s">
        <v>211</v>
      </c>
      <c r="C351" s="3" t="s">
        <v>212</v>
      </c>
      <c r="D351" s="3" t="s">
        <v>17</v>
      </c>
      <c r="E351" s="3" t="s">
        <v>1943</v>
      </c>
      <c r="F351" s="3" t="s">
        <v>19</v>
      </c>
      <c r="G351" s="3">
        <v>15.929600000000001</v>
      </c>
      <c r="H351" s="3">
        <v>39.256599999999999</v>
      </c>
      <c r="I351" s="4">
        <f t="shared" si="5"/>
        <v>2.4643807754118119</v>
      </c>
      <c r="J351" s="4">
        <v>1.3012300000000001</v>
      </c>
      <c r="K351" s="3">
        <v>3.5468000000000002</v>
      </c>
      <c r="L351" s="5">
        <v>5.0000000000000002E-5</v>
      </c>
      <c r="M351" s="3">
        <v>5.8933599999999998E-4</v>
      </c>
      <c r="N351" s="3" t="s">
        <v>20</v>
      </c>
    </row>
    <row r="352" spans="1:14" x14ac:dyDescent="0.3">
      <c r="A352" s="3" t="s">
        <v>2154</v>
      </c>
      <c r="B352" s="3" t="s">
        <v>2155</v>
      </c>
      <c r="C352" s="3" t="s">
        <v>2156</v>
      </c>
      <c r="D352" s="3" t="s">
        <v>17</v>
      </c>
      <c r="E352" s="3" t="s">
        <v>1943</v>
      </c>
      <c r="F352" s="3" t="s">
        <v>19</v>
      </c>
      <c r="G352" s="3">
        <v>2.2207300000000001</v>
      </c>
      <c r="H352" s="3">
        <v>5.4701000000000004</v>
      </c>
      <c r="I352" s="4">
        <f t="shared" si="5"/>
        <v>2.4631990381541207</v>
      </c>
      <c r="J352" s="4">
        <v>1.30054</v>
      </c>
      <c r="K352" s="3">
        <v>2.64499</v>
      </c>
      <c r="L352" s="5">
        <v>5.0000000000000002E-5</v>
      </c>
      <c r="M352" s="3">
        <v>5.8933599999999998E-4</v>
      </c>
      <c r="N352" s="3" t="s">
        <v>20</v>
      </c>
    </row>
    <row r="353" spans="1:14" x14ac:dyDescent="0.3">
      <c r="A353" s="3" t="s">
        <v>2157</v>
      </c>
      <c r="B353" s="3" t="s">
        <v>2158</v>
      </c>
      <c r="C353" s="3" t="s">
        <v>2159</v>
      </c>
      <c r="D353" s="3" t="s">
        <v>17</v>
      </c>
      <c r="E353" s="3" t="s">
        <v>1943</v>
      </c>
      <c r="F353" s="3" t="s">
        <v>19</v>
      </c>
      <c r="G353" s="3">
        <v>0.37446299999999999</v>
      </c>
      <c r="H353" s="3">
        <v>0.92172600000000005</v>
      </c>
      <c r="I353" s="4">
        <f t="shared" si="5"/>
        <v>2.461460811882616</v>
      </c>
      <c r="J353" s="4">
        <v>1.29952</v>
      </c>
      <c r="K353" s="3">
        <v>1.1735</v>
      </c>
      <c r="L353" s="3">
        <v>5.45E-3</v>
      </c>
      <c r="M353" s="3">
        <v>3.3581899999999998E-2</v>
      </c>
      <c r="N353" s="3" t="s">
        <v>20</v>
      </c>
    </row>
    <row r="354" spans="1:14" x14ac:dyDescent="0.3">
      <c r="A354" s="3" t="s">
        <v>1003</v>
      </c>
      <c r="B354" s="3" t="s">
        <v>1004</v>
      </c>
      <c r="C354" s="3" t="s">
        <v>1005</v>
      </c>
      <c r="D354" s="3" t="s">
        <v>17</v>
      </c>
      <c r="E354" s="3" t="s">
        <v>1943</v>
      </c>
      <c r="F354" s="3" t="s">
        <v>19</v>
      </c>
      <c r="G354" s="3">
        <v>7.2474999999999996</v>
      </c>
      <c r="H354" s="3">
        <v>17.838999999999999</v>
      </c>
      <c r="I354" s="4">
        <f t="shared" si="5"/>
        <v>2.4614004829251463</v>
      </c>
      <c r="J354" s="4">
        <v>1.29948</v>
      </c>
      <c r="K354" s="3">
        <v>3.6276000000000002</v>
      </c>
      <c r="L354" s="5">
        <v>5.0000000000000002E-5</v>
      </c>
      <c r="M354" s="3">
        <v>5.8933599999999998E-4</v>
      </c>
      <c r="N354" s="3" t="s">
        <v>20</v>
      </c>
    </row>
    <row r="355" spans="1:14" x14ac:dyDescent="0.3">
      <c r="A355" s="3" t="s">
        <v>2160</v>
      </c>
      <c r="B355" s="3" t="s">
        <v>2161</v>
      </c>
      <c r="C355" s="3" t="s">
        <v>2162</v>
      </c>
      <c r="D355" s="3" t="s">
        <v>17</v>
      </c>
      <c r="E355" s="3" t="s">
        <v>1943</v>
      </c>
      <c r="F355" s="3" t="s">
        <v>19</v>
      </c>
      <c r="G355" s="3">
        <v>0.75951000000000002</v>
      </c>
      <c r="H355" s="3">
        <v>1.8686499999999999</v>
      </c>
      <c r="I355" s="4">
        <f t="shared" si="5"/>
        <v>2.4603362694368736</v>
      </c>
      <c r="J355" s="4">
        <v>1.2988500000000001</v>
      </c>
      <c r="K355" s="3">
        <v>1.5725899999999999</v>
      </c>
      <c r="L355" s="3">
        <v>2.9999999999999997E-4</v>
      </c>
      <c r="M355" s="3">
        <v>2.9466800000000001E-3</v>
      </c>
      <c r="N355" s="3" t="s">
        <v>20</v>
      </c>
    </row>
    <row r="356" spans="1:14" x14ac:dyDescent="0.3">
      <c r="A356" s="3" t="s">
        <v>1643</v>
      </c>
      <c r="B356" s="3" t="s">
        <v>1644</v>
      </c>
      <c r="C356" s="3" t="s">
        <v>1645</v>
      </c>
      <c r="D356" s="3" t="s">
        <v>17</v>
      </c>
      <c r="E356" s="3" t="s">
        <v>1943</v>
      </c>
      <c r="F356" s="3" t="s">
        <v>19</v>
      </c>
      <c r="G356" s="3">
        <v>2.3085</v>
      </c>
      <c r="H356" s="3">
        <v>5.6674499999999997</v>
      </c>
      <c r="I356" s="4">
        <f t="shared" si="5"/>
        <v>2.4550357374918779</v>
      </c>
      <c r="J356" s="4">
        <v>1.2957399999999999</v>
      </c>
      <c r="K356" s="3">
        <v>2.1321699999999999</v>
      </c>
      <c r="L356" s="5">
        <v>5.0000000000000002E-5</v>
      </c>
      <c r="M356" s="3">
        <v>5.8933599999999998E-4</v>
      </c>
      <c r="N356" s="3" t="s">
        <v>20</v>
      </c>
    </row>
    <row r="357" spans="1:14" x14ac:dyDescent="0.3">
      <c r="A357" s="3" t="s">
        <v>2163</v>
      </c>
      <c r="B357" s="3" t="s">
        <v>2164</v>
      </c>
      <c r="C357" s="3" t="s">
        <v>2165</v>
      </c>
      <c r="D357" s="3" t="s">
        <v>17</v>
      </c>
      <c r="E357" s="3" t="s">
        <v>1943</v>
      </c>
      <c r="F357" s="3" t="s">
        <v>19</v>
      </c>
      <c r="G357" s="3">
        <v>0.57543200000000005</v>
      </c>
      <c r="H357" s="3">
        <v>1.40855</v>
      </c>
      <c r="I357" s="4">
        <f t="shared" si="5"/>
        <v>2.4478131212723655</v>
      </c>
      <c r="J357" s="4">
        <v>1.29149</v>
      </c>
      <c r="K357" s="3">
        <v>2.1160000000000001</v>
      </c>
      <c r="L357" s="5">
        <v>5.0000000000000002E-5</v>
      </c>
      <c r="M357" s="3">
        <v>5.8933599999999998E-4</v>
      </c>
      <c r="N357" s="3" t="s">
        <v>20</v>
      </c>
    </row>
    <row r="358" spans="1:14" x14ac:dyDescent="0.3">
      <c r="A358" s="3" t="s">
        <v>985</v>
      </c>
      <c r="B358" s="3" t="s">
        <v>986</v>
      </c>
      <c r="C358" s="3" t="s">
        <v>987</v>
      </c>
      <c r="D358" s="3" t="s">
        <v>17</v>
      </c>
      <c r="E358" s="3" t="s">
        <v>1943</v>
      </c>
      <c r="F358" s="3" t="s">
        <v>19</v>
      </c>
      <c r="G358" s="3">
        <v>1.03938</v>
      </c>
      <c r="H358" s="3">
        <v>2.5325099999999998</v>
      </c>
      <c r="I358" s="4">
        <f t="shared" si="5"/>
        <v>2.4365583328522771</v>
      </c>
      <c r="J358" s="4">
        <v>1.28484</v>
      </c>
      <c r="K358" s="3">
        <v>1.82917</v>
      </c>
      <c r="L358" s="5">
        <v>5.0000000000000002E-5</v>
      </c>
      <c r="M358" s="3">
        <v>5.8933599999999998E-4</v>
      </c>
      <c r="N358" s="3" t="s">
        <v>20</v>
      </c>
    </row>
    <row r="359" spans="1:14" x14ac:dyDescent="0.3">
      <c r="A359" s="3" t="s">
        <v>2166</v>
      </c>
      <c r="B359" s="3" t="s">
        <v>2167</v>
      </c>
      <c r="C359" s="3" t="s">
        <v>2168</v>
      </c>
      <c r="D359" s="3" t="s">
        <v>17</v>
      </c>
      <c r="E359" s="3" t="s">
        <v>1943</v>
      </c>
      <c r="F359" s="3" t="s">
        <v>19</v>
      </c>
      <c r="G359" s="3">
        <v>31.071300000000001</v>
      </c>
      <c r="H359" s="3">
        <v>75.619100000000003</v>
      </c>
      <c r="I359" s="4">
        <f t="shared" si="5"/>
        <v>2.4337282315191189</v>
      </c>
      <c r="J359" s="4">
        <v>1.2831699999999999</v>
      </c>
      <c r="K359" s="3">
        <v>3.6485500000000002</v>
      </c>
      <c r="L359" s="5">
        <v>5.0000000000000002E-5</v>
      </c>
      <c r="M359" s="3">
        <v>5.8933599999999998E-4</v>
      </c>
      <c r="N359" s="3" t="s">
        <v>20</v>
      </c>
    </row>
    <row r="360" spans="1:14" x14ac:dyDescent="0.3">
      <c r="A360" s="3" t="s">
        <v>2169</v>
      </c>
      <c r="B360" s="3" t="s">
        <v>2170</v>
      </c>
      <c r="C360" s="3" t="s">
        <v>2171</v>
      </c>
      <c r="D360" s="3" t="s">
        <v>17</v>
      </c>
      <c r="E360" s="3" t="s">
        <v>1943</v>
      </c>
      <c r="F360" s="3" t="s">
        <v>19</v>
      </c>
      <c r="G360" s="3">
        <v>19.380199999999999</v>
      </c>
      <c r="H360" s="3">
        <v>47.152099999999997</v>
      </c>
      <c r="I360" s="4">
        <f t="shared" si="5"/>
        <v>2.4330037873706156</v>
      </c>
      <c r="J360" s="4">
        <v>1.28274</v>
      </c>
      <c r="K360" s="3">
        <v>3.3927200000000002</v>
      </c>
      <c r="L360" s="5">
        <v>5.0000000000000002E-5</v>
      </c>
      <c r="M360" s="3">
        <v>5.8933599999999998E-4</v>
      </c>
      <c r="N360" s="3" t="s">
        <v>20</v>
      </c>
    </row>
    <row r="361" spans="1:14" x14ac:dyDescent="0.3">
      <c r="A361" s="3" t="s">
        <v>946</v>
      </c>
      <c r="B361" s="3" t="s">
        <v>947</v>
      </c>
      <c r="C361" s="3" t="s">
        <v>948</v>
      </c>
      <c r="D361" s="3" t="s">
        <v>17</v>
      </c>
      <c r="E361" s="3" t="s">
        <v>1943</v>
      </c>
      <c r="F361" s="3" t="s">
        <v>19</v>
      </c>
      <c r="G361" s="3">
        <v>0.26232100000000003</v>
      </c>
      <c r="H361" s="3">
        <v>0.63750200000000001</v>
      </c>
      <c r="I361" s="4">
        <f t="shared" si="5"/>
        <v>2.4302362372818034</v>
      </c>
      <c r="J361" s="4">
        <v>1.2810999999999999</v>
      </c>
      <c r="K361" s="3">
        <v>1.3576600000000001</v>
      </c>
      <c r="L361" s="3">
        <v>2.8999999999999998E-3</v>
      </c>
      <c r="M361" s="3">
        <v>2.00042E-2</v>
      </c>
      <c r="N361" s="3" t="s">
        <v>20</v>
      </c>
    </row>
    <row r="362" spans="1:14" x14ac:dyDescent="0.3">
      <c r="A362" s="3" t="s">
        <v>1625</v>
      </c>
      <c r="B362" s="3" t="s">
        <v>1626</v>
      </c>
      <c r="C362" s="3" t="s">
        <v>1627</v>
      </c>
      <c r="D362" s="3" t="s">
        <v>17</v>
      </c>
      <c r="E362" s="3" t="s">
        <v>1943</v>
      </c>
      <c r="F362" s="3" t="s">
        <v>19</v>
      </c>
      <c r="G362" s="3">
        <v>14.8324</v>
      </c>
      <c r="H362" s="3">
        <v>35.987099999999998</v>
      </c>
      <c r="I362" s="4">
        <f t="shared" si="5"/>
        <v>2.4262492920902887</v>
      </c>
      <c r="J362" s="4">
        <v>1.2787299999999999</v>
      </c>
      <c r="K362" s="3">
        <v>2.5885500000000001</v>
      </c>
      <c r="L362" s="5">
        <v>5.0000000000000002E-5</v>
      </c>
      <c r="M362" s="3">
        <v>5.8933599999999998E-4</v>
      </c>
      <c r="N362" s="3" t="s">
        <v>20</v>
      </c>
    </row>
    <row r="363" spans="1:14" x14ac:dyDescent="0.3">
      <c r="A363" s="3" t="s">
        <v>2172</v>
      </c>
      <c r="B363" s="3" t="s">
        <v>2173</v>
      </c>
      <c r="C363" s="3" t="s">
        <v>2174</v>
      </c>
      <c r="D363" s="3" t="s">
        <v>17</v>
      </c>
      <c r="E363" s="3" t="s">
        <v>1943</v>
      </c>
      <c r="F363" s="3" t="s">
        <v>19</v>
      </c>
      <c r="G363" s="3">
        <v>8.5517699999999994</v>
      </c>
      <c r="H363" s="3">
        <v>20.745100000000001</v>
      </c>
      <c r="I363" s="4">
        <f t="shared" si="5"/>
        <v>2.4258252969853027</v>
      </c>
      <c r="J363" s="4">
        <v>1.2784800000000001</v>
      </c>
      <c r="K363" s="3">
        <v>3.51268</v>
      </c>
      <c r="L363" s="5">
        <v>5.0000000000000002E-5</v>
      </c>
      <c r="M363" s="3">
        <v>5.8933599999999998E-4</v>
      </c>
      <c r="N363" s="3" t="s">
        <v>20</v>
      </c>
    </row>
    <row r="364" spans="1:14" x14ac:dyDescent="0.3">
      <c r="A364" s="3" t="s">
        <v>1066</v>
      </c>
      <c r="B364" s="3" t="s">
        <v>1067</v>
      </c>
      <c r="C364" s="3" t="s">
        <v>1068</v>
      </c>
      <c r="D364" s="3" t="s">
        <v>17</v>
      </c>
      <c r="E364" s="3" t="s">
        <v>1943</v>
      </c>
      <c r="F364" s="3" t="s">
        <v>19</v>
      </c>
      <c r="G364" s="3">
        <v>3.5160499999999999</v>
      </c>
      <c r="H364" s="3">
        <v>8.5180100000000003</v>
      </c>
      <c r="I364" s="4">
        <f t="shared" si="5"/>
        <v>2.4226077558624026</v>
      </c>
      <c r="J364" s="4">
        <v>1.2765599999999999</v>
      </c>
      <c r="K364" s="3">
        <v>3.1032899999999999</v>
      </c>
      <c r="L364" s="5">
        <v>5.0000000000000002E-5</v>
      </c>
      <c r="M364" s="3">
        <v>5.8933599999999998E-4</v>
      </c>
      <c r="N364" s="3" t="s">
        <v>20</v>
      </c>
    </row>
    <row r="365" spans="1:14" x14ac:dyDescent="0.3">
      <c r="A365" s="3" t="s">
        <v>1825</v>
      </c>
      <c r="B365" s="3" t="s">
        <v>1826</v>
      </c>
      <c r="C365" s="3" t="s">
        <v>1827</v>
      </c>
      <c r="D365" s="3" t="s">
        <v>17</v>
      </c>
      <c r="E365" s="3" t="s">
        <v>1943</v>
      </c>
      <c r="F365" s="3" t="s">
        <v>19</v>
      </c>
      <c r="G365" s="3">
        <v>1.08972</v>
      </c>
      <c r="H365" s="3">
        <v>2.6359499999999998</v>
      </c>
      <c r="I365" s="4">
        <f t="shared" si="5"/>
        <v>2.4189241272987556</v>
      </c>
      <c r="J365" s="4">
        <v>1.2743599999999999</v>
      </c>
      <c r="K365" s="3">
        <v>1.9026700000000001</v>
      </c>
      <c r="L365" s="5">
        <v>5.0000000000000002E-5</v>
      </c>
      <c r="M365" s="3">
        <v>5.8933599999999998E-4</v>
      </c>
      <c r="N365" s="3" t="s">
        <v>20</v>
      </c>
    </row>
    <row r="366" spans="1:14" x14ac:dyDescent="0.3">
      <c r="A366" s="3" t="s">
        <v>931</v>
      </c>
      <c r="B366" s="3" t="s">
        <v>932</v>
      </c>
      <c r="C366" s="3" t="s">
        <v>933</v>
      </c>
      <c r="D366" s="3" t="s">
        <v>17</v>
      </c>
      <c r="E366" s="3" t="s">
        <v>1943</v>
      </c>
      <c r="F366" s="3" t="s">
        <v>19</v>
      </c>
      <c r="G366" s="3">
        <v>9.0821500000000004</v>
      </c>
      <c r="H366" s="3">
        <v>21.892299999999999</v>
      </c>
      <c r="I366" s="4">
        <f t="shared" si="5"/>
        <v>2.4104754931376378</v>
      </c>
      <c r="J366" s="4">
        <v>1.26932</v>
      </c>
      <c r="K366" s="3">
        <v>3.3686799999999999</v>
      </c>
      <c r="L366" s="5">
        <v>5.0000000000000002E-5</v>
      </c>
      <c r="M366" s="3">
        <v>5.8933599999999998E-4</v>
      </c>
      <c r="N366" s="3" t="s">
        <v>20</v>
      </c>
    </row>
    <row r="367" spans="1:14" x14ac:dyDescent="0.3">
      <c r="A367" s="3" t="s">
        <v>2175</v>
      </c>
      <c r="B367" s="3" t="s">
        <v>2176</v>
      </c>
      <c r="C367" s="3" t="s">
        <v>2177</v>
      </c>
      <c r="D367" s="3" t="s">
        <v>17</v>
      </c>
      <c r="E367" s="3" t="s">
        <v>1943</v>
      </c>
      <c r="F367" s="3" t="s">
        <v>19</v>
      </c>
      <c r="G367" s="3">
        <v>22.023599999999998</v>
      </c>
      <c r="H367" s="3">
        <v>53.029000000000003</v>
      </c>
      <c r="I367" s="4">
        <f t="shared" si="5"/>
        <v>2.407826150129861</v>
      </c>
      <c r="J367" s="4">
        <v>1.26773</v>
      </c>
      <c r="K367" s="3">
        <v>3.5170499999999998</v>
      </c>
      <c r="L367" s="5">
        <v>5.0000000000000002E-5</v>
      </c>
      <c r="M367" s="3">
        <v>5.8933599999999998E-4</v>
      </c>
      <c r="N367" s="3" t="s">
        <v>20</v>
      </c>
    </row>
    <row r="368" spans="1:14" x14ac:dyDescent="0.3">
      <c r="A368" s="3" t="s">
        <v>2178</v>
      </c>
      <c r="B368" s="3" t="s">
        <v>2179</v>
      </c>
      <c r="C368" s="3" t="s">
        <v>2180</v>
      </c>
      <c r="D368" s="3" t="s">
        <v>17</v>
      </c>
      <c r="E368" s="3" t="s">
        <v>1943</v>
      </c>
      <c r="F368" s="3" t="s">
        <v>19</v>
      </c>
      <c r="G368" s="3">
        <v>4.4329099999999997</v>
      </c>
      <c r="H368" s="3">
        <v>10.668799999999999</v>
      </c>
      <c r="I368" s="4">
        <f t="shared" si="5"/>
        <v>2.4067260557963053</v>
      </c>
      <c r="J368" s="4">
        <v>1.2670699999999999</v>
      </c>
      <c r="K368" s="3">
        <v>2.6198000000000001</v>
      </c>
      <c r="L368" s="5">
        <v>5.0000000000000002E-5</v>
      </c>
      <c r="M368" s="3">
        <v>5.8933599999999998E-4</v>
      </c>
      <c r="N368" s="3" t="s">
        <v>20</v>
      </c>
    </row>
    <row r="369" spans="1:14" x14ac:dyDescent="0.3">
      <c r="A369" s="3" t="s">
        <v>2181</v>
      </c>
      <c r="B369" s="3" t="s">
        <v>2182</v>
      </c>
      <c r="C369" s="3" t="s">
        <v>2183</v>
      </c>
      <c r="D369" s="3" t="s">
        <v>17</v>
      </c>
      <c r="E369" s="3" t="s">
        <v>1943</v>
      </c>
      <c r="F369" s="3" t="s">
        <v>19</v>
      </c>
      <c r="G369" s="3">
        <v>0.31887199999999999</v>
      </c>
      <c r="H369" s="3">
        <v>0.766432</v>
      </c>
      <c r="I369" s="4">
        <f t="shared" si="5"/>
        <v>2.403572593391706</v>
      </c>
      <c r="J369" s="4">
        <v>1.26518</v>
      </c>
      <c r="K369" s="3">
        <v>1.2242</v>
      </c>
      <c r="L369" s="3">
        <v>6.7000000000000002E-3</v>
      </c>
      <c r="M369" s="3">
        <v>3.9257500000000001E-2</v>
      </c>
      <c r="N369" s="3" t="s">
        <v>20</v>
      </c>
    </row>
    <row r="370" spans="1:14" x14ac:dyDescent="0.3">
      <c r="A370" s="3" t="s">
        <v>2184</v>
      </c>
      <c r="B370" s="3" t="s">
        <v>2185</v>
      </c>
      <c r="C370" s="3" t="s">
        <v>2186</v>
      </c>
      <c r="D370" s="3" t="s">
        <v>17</v>
      </c>
      <c r="E370" s="3" t="s">
        <v>1943</v>
      </c>
      <c r="F370" s="3" t="s">
        <v>19</v>
      </c>
      <c r="G370" s="3">
        <v>3.2730000000000001</v>
      </c>
      <c r="H370" s="3">
        <v>7.8630800000000001</v>
      </c>
      <c r="I370" s="4">
        <f t="shared" si="5"/>
        <v>2.4024075771463487</v>
      </c>
      <c r="J370" s="4">
        <v>1.26448</v>
      </c>
      <c r="K370" s="3">
        <v>3.1365599999999998</v>
      </c>
      <c r="L370" s="5">
        <v>5.0000000000000002E-5</v>
      </c>
      <c r="M370" s="3">
        <v>5.8933599999999998E-4</v>
      </c>
      <c r="N370" s="3" t="s">
        <v>20</v>
      </c>
    </row>
    <row r="371" spans="1:14" x14ac:dyDescent="0.3">
      <c r="A371" s="3" t="s">
        <v>1246</v>
      </c>
      <c r="B371" s="3" t="s">
        <v>1247</v>
      </c>
      <c r="C371" s="3" t="s">
        <v>1248</v>
      </c>
      <c r="D371" s="3" t="s">
        <v>17</v>
      </c>
      <c r="E371" s="3" t="s">
        <v>1943</v>
      </c>
      <c r="F371" s="3" t="s">
        <v>19</v>
      </c>
      <c r="G371" s="3">
        <v>1.6621900000000001</v>
      </c>
      <c r="H371" s="3">
        <v>3.9914800000000001</v>
      </c>
      <c r="I371" s="4">
        <f t="shared" si="5"/>
        <v>2.4013379938514849</v>
      </c>
      <c r="J371" s="4">
        <v>1.2638400000000001</v>
      </c>
      <c r="K371" s="3">
        <v>2.1272700000000002</v>
      </c>
      <c r="L371" s="5">
        <v>5.0000000000000002E-5</v>
      </c>
      <c r="M371" s="3">
        <v>5.8933599999999998E-4</v>
      </c>
      <c r="N371" s="3" t="s">
        <v>20</v>
      </c>
    </row>
    <row r="372" spans="1:14" x14ac:dyDescent="0.3">
      <c r="A372" s="3" t="s">
        <v>387</v>
      </c>
      <c r="B372" s="3" t="s">
        <v>388</v>
      </c>
      <c r="C372" s="3" t="s">
        <v>389</v>
      </c>
      <c r="D372" s="3" t="s">
        <v>17</v>
      </c>
      <c r="E372" s="3" t="s">
        <v>1943</v>
      </c>
      <c r="F372" s="3" t="s">
        <v>19</v>
      </c>
      <c r="G372" s="3">
        <v>7.2286000000000001</v>
      </c>
      <c r="H372" s="3">
        <v>17.347200000000001</v>
      </c>
      <c r="I372" s="4">
        <f t="shared" si="5"/>
        <v>2.39980079130122</v>
      </c>
      <c r="J372" s="4">
        <v>1.26291</v>
      </c>
      <c r="K372" s="3">
        <v>2.9071799999999999</v>
      </c>
      <c r="L372" s="5">
        <v>5.0000000000000002E-5</v>
      </c>
      <c r="M372" s="3">
        <v>5.8933599999999998E-4</v>
      </c>
      <c r="N372" s="3" t="s">
        <v>20</v>
      </c>
    </row>
    <row r="373" spans="1:14" x14ac:dyDescent="0.3">
      <c r="A373" s="3" t="s">
        <v>2187</v>
      </c>
      <c r="B373" s="3" t="s">
        <v>2188</v>
      </c>
      <c r="C373" s="3" t="s">
        <v>2189</v>
      </c>
      <c r="D373" s="3" t="s">
        <v>17</v>
      </c>
      <c r="E373" s="3" t="s">
        <v>1943</v>
      </c>
      <c r="F373" s="3" t="s">
        <v>19</v>
      </c>
      <c r="G373" s="3">
        <v>36.212600000000002</v>
      </c>
      <c r="H373" s="3">
        <v>86.630700000000004</v>
      </c>
      <c r="I373" s="4">
        <f t="shared" si="5"/>
        <v>2.3922805874198483</v>
      </c>
      <c r="J373" s="4">
        <v>1.2583899999999999</v>
      </c>
      <c r="K373" s="3">
        <v>3.3424499999999999</v>
      </c>
      <c r="L373" s="5">
        <v>5.0000000000000002E-5</v>
      </c>
      <c r="M373" s="3">
        <v>5.8933599999999998E-4</v>
      </c>
      <c r="N373" s="3" t="s">
        <v>20</v>
      </c>
    </row>
    <row r="374" spans="1:14" x14ac:dyDescent="0.3">
      <c r="A374" s="3" t="s">
        <v>2190</v>
      </c>
      <c r="B374" s="3" t="s">
        <v>2191</v>
      </c>
      <c r="C374" s="3" t="s">
        <v>2192</v>
      </c>
      <c r="D374" s="3" t="s">
        <v>17</v>
      </c>
      <c r="E374" s="3" t="s">
        <v>1943</v>
      </c>
      <c r="F374" s="3" t="s">
        <v>19</v>
      </c>
      <c r="G374" s="3">
        <v>0.49130800000000002</v>
      </c>
      <c r="H374" s="3">
        <v>1.1743600000000001</v>
      </c>
      <c r="I374" s="4">
        <f t="shared" si="5"/>
        <v>2.390272497089402</v>
      </c>
      <c r="J374" s="4">
        <v>1.25718</v>
      </c>
      <c r="K374" s="3">
        <v>1.55176</v>
      </c>
      <c r="L374" s="3">
        <v>4.4999999999999999E-4</v>
      </c>
      <c r="M374" s="3">
        <v>4.1773499999999998E-3</v>
      </c>
      <c r="N374" s="3" t="s">
        <v>20</v>
      </c>
    </row>
    <row r="375" spans="1:14" x14ac:dyDescent="0.3">
      <c r="A375" s="3" t="s">
        <v>2193</v>
      </c>
      <c r="B375" s="3" t="s">
        <v>2194</v>
      </c>
      <c r="C375" s="3" t="s">
        <v>2195</v>
      </c>
      <c r="D375" s="3" t="s">
        <v>17</v>
      </c>
      <c r="E375" s="3" t="s">
        <v>1943</v>
      </c>
      <c r="F375" s="3" t="s">
        <v>19</v>
      </c>
      <c r="G375" s="3">
        <v>0.578129</v>
      </c>
      <c r="H375" s="3">
        <v>1.3792500000000001</v>
      </c>
      <c r="I375" s="4">
        <f t="shared" si="5"/>
        <v>2.3857132231733749</v>
      </c>
      <c r="J375" s="4">
        <v>1.2544200000000001</v>
      </c>
      <c r="K375" s="3">
        <v>1.60653</v>
      </c>
      <c r="L375" s="3">
        <v>3.5E-4</v>
      </c>
      <c r="M375" s="3">
        <v>3.3633600000000001E-3</v>
      </c>
      <c r="N375" s="3" t="s">
        <v>20</v>
      </c>
    </row>
    <row r="376" spans="1:14" x14ac:dyDescent="0.3">
      <c r="A376" s="3" t="s">
        <v>1219</v>
      </c>
      <c r="B376" s="3" t="s">
        <v>1220</v>
      </c>
      <c r="C376" s="3" t="s">
        <v>1221</v>
      </c>
      <c r="D376" s="3" t="s">
        <v>17</v>
      </c>
      <c r="E376" s="3" t="s">
        <v>1943</v>
      </c>
      <c r="F376" s="3" t="s">
        <v>19</v>
      </c>
      <c r="G376" s="3">
        <v>10.863200000000001</v>
      </c>
      <c r="H376" s="3">
        <v>25.903099999999998</v>
      </c>
      <c r="I376" s="4">
        <f t="shared" si="5"/>
        <v>2.3844815523970833</v>
      </c>
      <c r="J376" s="4">
        <v>1.2536799999999999</v>
      </c>
      <c r="K376" s="3">
        <v>3.17984</v>
      </c>
      <c r="L376" s="5">
        <v>5.0000000000000002E-5</v>
      </c>
      <c r="M376" s="3">
        <v>5.8933599999999998E-4</v>
      </c>
      <c r="N376" s="3" t="s">
        <v>20</v>
      </c>
    </row>
    <row r="377" spans="1:14" x14ac:dyDescent="0.3">
      <c r="A377" s="3" t="s">
        <v>1228</v>
      </c>
      <c r="B377" s="3" t="s">
        <v>1229</v>
      </c>
      <c r="C377" s="3" t="s">
        <v>1230</v>
      </c>
      <c r="D377" s="3" t="s">
        <v>17</v>
      </c>
      <c r="E377" s="3" t="s">
        <v>1943</v>
      </c>
      <c r="F377" s="3" t="s">
        <v>19</v>
      </c>
      <c r="G377" s="3">
        <v>6.6529299999999996</v>
      </c>
      <c r="H377" s="3">
        <v>15.755599999999999</v>
      </c>
      <c r="I377" s="4">
        <f t="shared" si="5"/>
        <v>2.3682197167263146</v>
      </c>
      <c r="J377" s="4">
        <v>1.2438</v>
      </c>
      <c r="K377" s="3">
        <v>3.1963599999999999</v>
      </c>
      <c r="L377" s="5">
        <v>5.0000000000000002E-5</v>
      </c>
      <c r="M377" s="3">
        <v>5.8933599999999998E-4</v>
      </c>
      <c r="N377" s="3" t="s">
        <v>20</v>
      </c>
    </row>
    <row r="378" spans="1:14" x14ac:dyDescent="0.3">
      <c r="A378" s="3" t="s">
        <v>267</v>
      </c>
      <c r="B378" s="3" t="s">
        <v>268</v>
      </c>
      <c r="C378" s="3" t="s">
        <v>269</v>
      </c>
      <c r="D378" s="3" t="s">
        <v>17</v>
      </c>
      <c r="E378" s="3" t="s">
        <v>1943</v>
      </c>
      <c r="F378" s="3" t="s">
        <v>19</v>
      </c>
      <c r="G378" s="3">
        <v>1.08816</v>
      </c>
      <c r="H378" s="3">
        <v>2.5692499999999998</v>
      </c>
      <c r="I378" s="4">
        <f t="shared" si="5"/>
        <v>2.3610957947360682</v>
      </c>
      <c r="J378" s="4">
        <v>1.23946</v>
      </c>
      <c r="K378" s="3">
        <v>2.3843100000000002</v>
      </c>
      <c r="L378" s="5">
        <v>5.0000000000000002E-5</v>
      </c>
      <c r="M378" s="3">
        <v>5.8933599999999998E-4</v>
      </c>
      <c r="N378" s="3" t="s">
        <v>20</v>
      </c>
    </row>
    <row r="379" spans="1:14" x14ac:dyDescent="0.3">
      <c r="A379" s="3" t="s">
        <v>2196</v>
      </c>
      <c r="B379" s="3" t="s">
        <v>2197</v>
      </c>
      <c r="C379" s="3" t="s">
        <v>2198</v>
      </c>
      <c r="D379" s="3" t="s">
        <v>17</v>
      </c>
      <c r="E379" s="3" t="s">
        <v>1943</v>
      </c>
      <c r="F379" s="3" t="s">
        <v>19</v>
      </c>
      <c r="G379" s="3">
        <v>16.8933</v>
      </c>
      <c r="H379" s="3">
        <v>39.777900000000002</v>
      </c>
      <c r="I379" s="4">
        <f t="shared" si="5"/>
        <v>2.3546553959261955</v>
      </c>
      <c r="J379" s="4">
        <v>1.23552</v>
      </c>
      <c r="K379" s="3">
        <v>3.4079199999999998</v>
      </c>
      <c r="L379" s="5">
        <v>5.0000000000000002E-5</v>
      </c>
      <c r="M379" s="3">
        <v>5.8933599999999998E-4</v>
      </c>
      <c r="N379" s="3" t="s">
        <v>20</v>
      </c>
    </row>
    <row r="380" spans="1:14" x14ac:dyDescent="0.3">
      <c r="A380" s="3" t="s">
        <v>1634</v>
      </c>
      <c r="B380" s="3" t="s">
        <v>1635</v>
      </c>
      <c r="C380" s="3" t="s">
        <v>1636</v>
      </c>
      <c r="D380" s="3" t="s">
        <v>17</v>
      </c>
      <c r="E380" s="3" t="s">
        <v>1943</v>
      </c>
      <c r="F380" s="3" t="s">
        <v>19</v>
      </c>
      <c r="G380" s="3">
        <v>39.915999999999997</v>
      </c>
      <c r="H380" s="3">
        <v>93.954899999999995</v>
      </c>
      <c r="I380" s="4">
        <f t="shared" si="5"/>
        <v>2.3538155125764106</v>
      </c>
      <c r="J380" s="4">
        <v>1.2350000000000001</v>
      </c>
      <c r="K380" s="3">
        <v>2.5121199999999999</v>
      </c>
      <c r="L380" s="5">
        <v>5.0000000000000002E-5</v>
      </c>
      <c r="M380" s="3">
        <v>5.8933599999999998E-4</v>
      </c>
      <c r="N380" s="3" t="s">
        <v>20</v>
      </c>
    </row>
    <row r="381" spans="1:14" x14ac:dyDescent="0.3">
      <c r="A381" s="3" t="s">
        <v>2199</v>
      </c>
      <c r="B381" s="3" t="s">
        <v>2200</v>
      </c>
      <c r="C381" s="3" t="s">
        <v>2201</v>
      </c>
      <c r="D381" s="3" t="s">
        <v>17</v>
      </c>
      <c r="E381" s="3" t="s">
        <v>1943</v>
      </c>
      <c r="F381" s="3" t="s">
        <v>19</v>
      </c>
      <c r="G381" s="3">
        <v>15.8375</v>
      </c>
      <c r="H381" s="3">
        <v>37.260800000000003</v>
      </c>
      <c r="I381" s="4">
        <f t="shared" si="5"/>
        <v>2.3526945540647199</v>
      </c>
      <c r="J381" s="4">
        <v>1.23431</v>
      </c>
      <c r="K381" s="3">
        <v>3.3167599999999999</v>
      </c>
      <c r="L381" s="5">
        <v>5.0000000000000002E-5</v>
      </c>
      <c r="M381" s="3">
        <v>5.8933599999999998E-4</v>
      </c>
      <c r="N381" s="3" t="s">
        <v>20</v>
      </c>
    </row>
    <row r="382" spans="1:14" x14ac:dyDescent="0.3">
      <c r="A382" s="3" t="s">
        <v>1258</v>
      </c>
      <c r="B382" s="3" t="s">
        <v>1259</v>
      </c>
      <c r="C382" s="3" t="s">
        <v>1260</v>
      </c>
      <c r="D382" s="3" t="s">
        <v>17</v>
      </c>
      <c r="E382" s="3" t="s">
        <v>1943</v>
      </c>
      <c r="F382" s="3" t="s">
        <v>19</v>
      </c>
      <c r="G382" s="3">
        <v>1.7640499999999999</v>
      </c>
      <c r="H382" s="3">
        <v>4.1446100000000001</v>
      </c>
      <c r="I382" s="4">
        <f t="shared" si="5"/>
        <v>2.3494855587993539</v>
      </c>
      <c r="J382" s="4">
        <v>1.23234</v>
      </c>
      <c r="K382" s="3">
        <v>2.2417199999999999</v>
      </c>
      <c r="L382" s="5">
        <v>5.0000000000000002E-5</v>
      </c>
      <c r="M382" s="3">
        <v>5.8933599999999998E-4</v>
      </c>
      <c r="N382" s="3" t="s">
        <v>20</v>
      </c>
    </row>
    <row r="383" spans="1:14" x14ac:dyDescent="0.3">
      <c r="A383" s="3" t="s">
        <v>2202</v>
      </c>
      <c r="B383" s="3" t="s">
        <v>2203</v>
      </c>
      <c r="C383" s="3" t="s">
        <v>2204</v>
      </c>
      <c r="D383" s="3" t="s">
        <v>17</v>
      </c>
      <c r="E383" s="3" t="s">
        <v>1943</v>
      </c>
      <c r="F383" s="3" t="s">
        <v>19</v>
      </c>
      <c r="G383" s="3">
        <v>0.25190699999999999</v>
      </c>
      <c r="H383" s="3">
        <v>0.59110300000000005</v>
      </c>
      <c r="I383" s="4">
        <f t="shared" si="5"/>
        <v>2.3465128003588629</v>
      </c>
      <c r="J383" s="4">
        <v>1.2305200000000001</v>
      </c>
      <c r="K383" s="3">
        <v>1.3892</v>
      </c>
      <c r="L383" s="3">
        <v>1.5499999999999999E-3</v>
      </c>
      <c r="M383" s="3">
        <v>1.19515E-2</v>
      </c>
      <c r="N383" s="3" t="s">
        <v>20</v>
      </c>
    </row>
    <row r="384" spans="1:14" x14ac:dyDescent="0.3">
      <c r="A384" s="3" t="s">
        <v>2205</v>
      </c>
      <c r="B384" s="3" t="s">
        <v>2206</v>
      </c>
      <c r="C384" s="3" t="s">
        <v>2207</v>
      </c>
      <c r="D384" s="3" t="s">
        <v>17</v>
      </c>
      <c r="E384" s="3" t="s">
        <v>1943</v>
      </c>
      <c r="F384" s="3" t="s">
        <v>19</v>
      </c>
      <c r="G384" s="3">
        <v>17.182400000000001</v>
      </c>
      <c r="H384" s="3">
        <v>40.278399999999998</v>
      </c>
      <c r="I384" s="4">
        <f t="shared" si="5"/>
        <v>2.3441661234751838</v>
      </c>
      <c r="J384" s="4">
        <v>1.22908</v>
      </c>
      <c r="K384" s="3">
        <v>3.3780100000000002</v>
      </c>
      <c r="L384" s="5">
        <v>5.0000000000000002E-5</v>
      </c>
      <c r="M384" s="3">
        <v>5.8933599999999998E-4</v>
      </c>
      <c r="N384" s="3" t="s">
        <v>20</v>
      </c>
    </row>
    <row r="385" spans="1:14" x14ac:dyDescent="0.3">
      <c r="A385" s="3" t="s">
        <v>2208</v>
      </c>
      <c r="B385" s="3" t="s">
        <v>2209</v>
      </c>
      <c r="C385" s="3" t="s">
        <v>2210</v>
      </c>
      <c r="D385" s="3" t="s">
        <v>17</v>
      </c>
      <c r="E385" s="3" t="s">
        <v>1943</v>
      </c>
      <c r="F385" s="3" t="s">
        <v>19</v>
      </c>
      <c r="G385" s="3">
        <v>1.39679</v>
      </c>
      <c r="H385" s="3">
        <v>3.2742100000000001</v>
      </c>
      <c r="I385" s="4">
        <f t="shared" si="5"/>
        <v>2.3440961060717789</v>
      </c>
      <c r="J385" s="4">
        <v>1.2290300000000001</v>
      </c>
      <c r="K385" s="3">
        <v>1.3083899999999999</v>
      </c>
      <c r="L385" s="3">
        <v>3.8999999999999998E-3</v>
      </c>
      <c r="M385" s="3">
        <v>2.55144E-2</v>
      </c>
      <c r="N385" s="3" t="s">
        <v>20</v>
      </c>
    </row>
    <row r="386" spans="1:14" x14ac:dyDescent="0.3">
      <c r="A386" s="3" t="s">
        <v>2211</v>
      </c>
      <c r="B386" s="3" t="s">
        <v>2212</v>
      </c>
      <c r="C386" s="3" t="s">
        <v>2213</v>
      </c>
      <c r="D386" s="3" t="s">
        <v>17</v>
      </c>
      <c r="E386" s="3" t="s">
        <v>1943</v>
      </c>
      <c r="F386" s="3" t="s">
        <v>19</v>
      </c>
      <c r="G386" s="3">
        <v>0.27877800000000003</v>
      </c>
      <c r="H386" s="3">
        <v>0.653416</v>
      </c>
      <c r="I386" s="4">
        <f t="shared" si="5"/>
        <v>2.3438578367016047</v>
      </c>
      <c r="J386" s="4">
        <v>1.22889</v>
      </c>
      <c r="K386" s="3">
        <v>1.5282800000000001</v>
      </c>
      <c r="L386" s="3">
        <v>1.2999999999999999E-3</v>
      </c>
      <c r="M386" s="3">
        <v>1.0315E-2</v>
      </c>
      <c r="N386" s="3" t="s">
        <v>20</v>
      </c>
    </row>
    <row r="387" spans="1:14" x14ac:dyDescent="0.3">
      <c r="A387" s="3" t="s">
        <v>2214</v>
      </c>
      <c r="B387" s="3" t="s">
        <v>2215</v>
      </c>
      <c r="C387" s="3" t="s">
        <v>2216</v>
      </c>
      <c r="D387" s="3" t="s">
        <v>17</v>
      </c>
      <c r="E387" s="3" t="s">
        <v>1943</v>
      </c>
      <c r="F387" s="3" t="s">
        <v>19</v>
      </c>
      <c r="G387" s="3">
        <v>0.26849099999999998</v>
      </c>
      <c r="H387" s="3">
        <v>0.62818799999999997</v>
      </c>
      <c r="I387" s="4">
        <f t="shared" ref="I387:I450" si="6">H387/G387</f>
        <v>2.3396985373811412</v>
      </c>
      <c r="J387" s="4">
        <v>1.2263200000000001</v>
      </c>
      <c r="K387" s="3">
        <v>1.3866700000000001</v>
      </c>
      <c r="L387" s="3">
        <v>2.7499999999999998E-3</v>
      </c>
      <c r="M387" s="3">
        <v>1.9240500000000001E-2</v>
      </c>
      <c r="N387" s="3" t="s">
        <v>20</v>
      </c>
    </row>
    <row r="388" spans="1:14" x14ac:dyDescent="0.3">
      <c r="A388" s="3" t="s">
        <v>2217</v>
      </c>
      <c r="B388" s="3" t="s">
        <v>2218</v>
      </c>
      <c r="C388" s="3" t="s">
        <v>2219</v>
      </c>
      <c r="D388" s="3" t="s">
        <v>17</v>
      </c>
      <c r="E388" s="3" t="s">
        <v>1943</v>
      </c>
      <c r="F388" s="3" t="s">
        <v>19</v>
      </c>
      <c r="G388" s="3">
        <v>5.2319899999999997</v>
      </c>
      <c r="H388" s="3">
        <v>12.2342</v>
      </c>
      <c r="I388" s="4">
        <f t="shared" si="6"/>
        <v>2.3383454479079662</v>
      </c>
      <c r="J388" s="4">
        <v>1.22549</v>
      </c>
      <c r="K388" s="3">
        <v>3.2914300000000001</v>
      </c>
      <c r="L388" s="5">
        <v>5.0000000000000002E-5</v>
      </c>
      <c r="M388" s="3">
        <v>5.8933599999999998E-4</v>
      </c>
      <c r="N388" s="3" t="s">
        <v>20</v>
      </c>
    </row>
    <row r="389" spans="1:14" x14ac:dyDescent="0.3">
      <c r="A389" s="3" t="s">
        <v>2220</v>
      </c>
      <c r="B389" s="3" t="s">
        <v>2221</v>
      </c>
      <c r="C389" s="3" t="s">
        <v>2222</v>
      </c>
      <c r="D389" s="3" t="s">
        <v>17</v>
      </c>
      <c r="E389" s="3" t="s">
        <v>1943</v>
      </c>
      <c r="F389" s="3" t="s">
        <v>19</v>
      </c>
      <c r="G389" s="3">
        <v>6.5667999999999997</v>
      </c>
      <c r="H389" s="3">
        <v>15.3439</v>
      </c>
      <c r="I389" s="4">
        <f t="shared" si="6"/>
        <v>2.3365870743741244</v>
      </c>
      <c r="J389" s="4">
        <v>1.2243999999999999</v>
      </c>
      <c r="K389" s="3">
        <v>2.9178500000000001</v>
      </c>
      <c r="L389" s="5">
        <v>5.0000000000000002E-5</v>
      </c>
      <c r="M389" s="3">
        <v>5.8933599999999998E-4</v>
      </c>
      <c r="N389" s="3" t="s">
        <v>20</v>
      </c>
    </row>
    <row r="390" spans="1:14" x14ac:dyDescent="0.3">
      <c r="A390" s="3" t="s">
        <v>1168</v>
      </c>
      <c r="B390" s="3" t="s">
        <v>1169</v>
      </c>
      <c r="C390" s="3" t="s">
        <v>1170</v>
      </c>
      <c r="D390" s="3" t="s">
        <v>17</v>
      </c>
      <c r="E390" s="3" t="s">
        <v>1943</v>
      </c>
      <c r="F390" s="3" t="s">
        <v>19</v>
      </c>
      <c r="G390" s="3">
        <v>16.327100000000002</v>
      </c>
      <c r="H390" s="3">
        <v>38.131399999999999</v>
      </c>
      <c r="I390" s="4">
        <f t="shared" si="6"/>
        <v>2.335466800595329</v>
      </c>
      <c r="J390" s="4">
        <v>1.2237100000000001</v>
      </c>
      <c r="K390" s="3">
        <v>1.8065500000000001</v>
      </c>
      <c r="L390" s="3">
        <v>5.5000000000000003E-4</v>
      </c>
      <c r="M390" s="3">
        <v>4.9472099999999996E-3</v>
      </c>
      <c r="N390" s="3" t="s">
        <v>20</v>
      </c>
    </row>
    <row r="391" spans="1:14" x14ac:dyDescent="0.3">
      <c r="A391" s="3" t="s">
        <v>2223</v>
      </c>
      <c r="B391" s="3" t="s">
        <v>2224</v>
      </c>
      <c r="C391" s="3" t="s">
        <v>2225</v>
      </c>
      <c r="D391" s="3" t="s">
        <v>17</v>
      </c>
      <c r="E391" s="3" t="s">
        <v>1943</v>
      </c>
      <c r="F391" s="3" t="s">
        <v>19</v>
      </c>
      <c r="G391" s="3">
        <v>17.2957</v>
      </c>
      <c r="H391" s="3">
        <v>40.366500000000002</v>
      </c>
      <c r="I391" s="4">
        <f t="shared" si="6"/>
        <v>2.3339038026792789</v>
      </c>
      <c r="J391" s="4">
        <v>1.22275</v>
      </c>
      <c r="K391" s="3">
        <v>3.2930799999999998</v>
      </c>
      <c r="L391" s="5">
        <v>5.0000000000000002E-5</v>
      </c>
      <c r="M391" s="3">
        <v>5.8933599999999998E-4</v>
      </c>
      <c r="N391" s="3" t="s">
        <v>20</v>
      </c>
    </row>
    <row r="392" spans="1:14" x14ac:dyDescent="0.3">
      <c r="A392" s="3" t="s">
        <v>2226</v>
      </c>
      <c r="B392" s="3" t="s">
        <v>2227</v>
      </c>
      <c r="C392" s="3" t="s">
        <v>2228</v>
      </c>
      <c r="D392" s="3" t="s">
        <v>17</v>
      </c>
      <c r="E392" s="3" t="s">
        <v>1943</v>
      </c>
      <c r="F392" s="3" t="s">
        <v>19</v>
      </c>
      <c r="G392" s="3">
        <v>1.7815399999999999</v>
      </c>
      <c r="H392" s="3">
        <v>4.1464999999999996</v>
      </c>
      <c r="I392" s="4">
        <f t="shared" si="6"/>
        <v>2.3274807189285673</v>
      </c>
      <c r="J392" s="4">
        <v>1.2187699999999999</v>
      </c>
      <c r="K392" s="3">
        <v>2.4056700000000002</v>
      </c>
      <c r="L392" s="5">
        <v>5.0000000000000002E-5</v>
      </c>
      <c r="M392" s="3">
        <v>5.8933599999999998E-4</v>
      </c>
      <c r="N392" s="3" t="s">
        <v>20</v>
      </c>
    </row>
    <row r="393" spans="1:14" x14ac:dyDescent="0.3">
      <c r="A393" s="3" t="s">
        <v>189</v>
      </c>
      <c r="B393" s="3" t="s">
        <v>190</v>
      </c>
      <c r="C393" s="3" t="s">
        <v>191</v>
      </c>
      <c r="D393" s="3" t="s">
        <v>17</v>
      </c>
      <c r="E393" s="3" t="s">
        <v>1943</v>
      </c>
      <c r="F393" s="3" t="s">
        <v>19</v>
      </c>
      <c r="G393" s="3">
        <v>3.1394799999999998</v>
      </c>
      <c r="H393" s="3">
        <v>7.29779</v>
      </c>
      <c r="I393" s="4">
        <f t="shared" si="6"/>
        <v>2.3245218953457263</v>
      </c>
      <c r="J393" s="4">
        <v>1.2169300000000001</v>
      </c>
      <c r="K393" s="3">
        <v>3.0065900000000001</v>
      </c>
      <c r="L393" s="5">
        <v>5.0000000000000002E-5</v>
      </c>
      <c r="M393" s="3">
        <v>5.8933599999999998E-4</v>
      </c>
      <c r="N393" s="3" t="s">
        <v>20</v>
      </c>
    </row>
    <row r="394" spans="1:14" x14ac:dyDescent="0.3">
      <c r="A394" s="3" t="s">
        <v>1813</v>
      </c>
      <c r="B394" s="3" t="s">
        <v>1814</v>
      </c>
      <c r="C394" s="3" t="s">
        <v>1815</v>
      </c>
      <c r="D394" s="3" t="s">
        <v>17</v>
      </c>
      <c r="E394" s="3" t="s">
        <v>1943</v>
      </c>
      <c r="F394" s="3" t="s">
        <v>19</v>
      </c>
      <c r="G394" s="3">
        <v>14.9985</v>
      </c>
      <c r="H394" s="3">
        <v>34.862400000000001</v>
      </c>
      <c r="I394" s="4">
        <f t="shared" si="6"/>
        <v>2.3243924392439244</v>
      </c>
      <c r="J394" s="4">
        <v>1.21685</v>
      </c>
      <c r="K394" s="3">
        <v>3.3751199999999999</v>
      </c>
      <c r="L394" s="5">
        <v>5.0000000000000002E-5</v>
      </c>
      <c r="M394" s="3">
        <v>5.8933599999999998E-4</v>
      </c>
      <c r="N394" s="3" t="s">
        <v>20</v>
      </c>
    </row>
    <row r="395" spans="1:14" x14ac:dyDescent="0.3">
      <c r="A395" s="3" t="s">
        <v>2229</v>
      </c>
      <c r="B395" s="3" t="s">
        <v>2230</v>
      </c>
      <c r="C395" s="3" t="s">
        <v>2231</v>
      </c>
      <c r="D395" s="3" t="s">
        <v>17</v>
      </c>
      <c r="E395" s="3" t="s">
        <v>1943</v>
      </c>
      <c r="F395" s="3" t="s">
        <v>19</v>
      </c>
      <c r="G395" s="3">
        <v>15.4976</v>
      </c>
      <c r="H395" s="3">
        <v>35.947800000000001</v>
      </c>
      <c r="I395" s="4">
        <f t="shared" si="6"/>
        <v>2.3195720627710097</v>
      </c>
      <c r="J395" s="4">
        <v>1.2138599999999999</v>
      </c>
      <c r="K395" s="3">
        <v>3.2946499999999999</v>
      </c>
      <c r="L395" s="5">
        <v>5.0000000000000002E-5</v>
      </c>
      <c r="M395" s="3">
        <v>5.8933599999999998E-4</v>
      </c>
      <c r="N395" s="3" t="s">
        <v>20</v>
      </c>
    </row>
    <row r="396" spans="1:14" x14ac:dyDescent="0.3">
      <c r="A396" s="3" t="s">
        <v>1222</v>
      </c>
      <c r="B396" s="3" t="s">
        <v>1223</v>
      </c>
      <c r="C396" s="3" t="s">
        <v>1224</v>
      </c>
      <c r="D396" s="3" t="s">
        <v>17</v>
      </c>
      <c r="E396" s="3" t="s">
        <v>1943</v>
      </c>
      <c r="F396" s="3" t="s">
        <v>19</v>
      </c>
      <c r="G396" s="3">
        <v>8.8396000000000008</v>
      </c>
      <c r="H396" s="3">
        <v>20.499700000000001</v>
      </c>
      <c r="I396" s="4">
        <f t="shared" si="6"/>
        <v>2.3190755237793566</v>
      </c>
      <c r="J396" s="4">
        <v>1.2135499999999999</v>
      </c>
      <c r="K396" s="3">
        <v>3.1041400000000001</v>
      </c>
      <c r="L396" s="5">
        <v>5.0000000000000002E-5</v>
      </c>
      <c r="M396" s="3">
        <v>5.8933599999999998E-4</v>
      </c>
      <c r="N396" s="3" t="s">
        <v>20</v>
      </c>
    </row>
    <row r="397" spans="1:14" x14ac:dyDescent="0.3">
      <c r="A397" s="3" t="s">
        <v>1117</v>
      </c>
      <c r="B397" s="3" t="s">
        <v>1118</v>
      </c>
      <c r="C397" s="3" t="s">
        <v>1119</v>
      </c>
      <c r="D397" s="3" t="s">
        <v>17</v>
      </c>
      <c r="E397" s="3" t="s">
        <v>1943</v>
      </c>
      <c r="F397" s="3" t="s">
        <v>19</v>
      </c>
      <c r="G397" s="3">
        <v>21.2547</v>
      </c>
      <c r="H397" s="3">
        <v>49.234099999999998</v>
      </c>
      <c r="I397" s="4">
        <f t="shared" si="6"/>
        <v>2.3163864933402962</v>
      </c>
      <c r="J397" s="4">
        <v>1.21187</v>
      </c>
      <c r="K397" s="3">
        <v>3.0567099999999998</v>
      </c>
      <c r="L397" s="5">
        <v>5.0000000000000002E-5</v>
      </c>
      <c r="M397" s="3">
        <v>5.8933599999999998E-4</v>
      </c>
      <c r="N397" s="3" t="s">
        <v>20</v>
      </c>
    </row>
    <row r="398" spans="1:14" x14ac:dyDescent="0.3">
      <c r="A398" s="3" t="s">
        <v>2232</v>
      </c>
      <c r="B398" s="3" t="s">
        <v>2233</v>
      </c>
      <c r="C398" s="3" t="s">
        <v>2234</v>
      </c>
      <c r="D398" s="3" t="s">
        <v>17</v>
      </c>
      <c r="E398" s="3" t="s">
        <v>1943</v>
      </c>
      <c r="F398" s="3" t="s">
        <v>19</v>
      </c>
      <c r="G398" s="3">
        <v>1.4881800000000001</v>
      </c>
      <c r="H398" s="3">
        <v>3.4462799999999998</v>
      </c>
      <c r="I398" s="4">
        <f t="shared" si="6"/>
        <v>2.3157682538402611</v>
      </c>
      <c r="J398" s="4">
        <v>1.21149</v>
      </c>
      <c r="K398" s="3">
        <v>2.1871700000000001</v>
      </c>
      <c r="L398" s="5">
        <v>5.0000000000000002E-5</v>
      </c>
      <c r="M398" s="3">
        <v>5.8933599999999998E-4</v>
      </c>
      <c r="N398" s="3" t="s">
        <v>20</v>
      </c>
    </row>
    <row r="399" spans="1:14" x14ac:dyDescent="0.3">
      <c r="A399" s="3" t="s">
        <v>2235</v>
      </c>
      <c r="B399" s="3" t="s">
        <v>2236</v>
      </c>
      <c r="C399" s="3" t="s">
        <v>2237</v>
      </c>
      <c r="D399" s="3" t="s">
        <v>17</v>
      </c>
      <c r="E399" s="3" t="s">
        <v>1943</v>
      </c>
      <c r="F399" s="3" t="s">
        <v>19</v>
      </c>
      <c r="G399" s="3">
        <v>0.55125500000000005</v>
      </c>
      <c r="H399" s="3">
        <v>1.27599</v>
      </c>
      <c r="I399" s="4">
        <f t="shared" si="6"/>
        <v>2.3147000934231885</v>
      </c>
      <c r="J399" s="4">
        <v>1.21082</v>
      </c>
      <c r="K399" s="3">
        <v>1.9779</v>
      </c>
      <c r="L399" s="5">
        <v>5.0000000000000002E-5</v>
      </c>
      <c r="M399" s="3">
        <v>5.8933599999999998E-4</v>
      </c>
      <c r="N399" s="3" t="s">
        <v>20</v>
      </c>
    </row>
    <row r="400" spans="1:14" x14ac:dyDescent="0.3">
      <c r="A400" s="3" t="s">
        <v>2238</v>
      </c>
      <c r="B400" s="3" t="s">
        <v>2239</v>
      </c>
      <c r="C400" s="3" t="s">
        <v>2240</v>
      </c>
      <c r="D400" s="3" t="s">
        <v>17</v>
      </c>
      <c r="E400" s="3" t="s">
        <v>1943</v>
      </c>
      <c r="F400" s="3" t="s">
        <v>19</v>
      </c>
      <c r="G400" s="3">
        <v>6.4464300000000003</v>
      </c>
      <c r="H400" s="3">
        <v>14.916600000000001</v>
      </c>
      <c r="I400" s="4">
        <f t="shared" si="6"/>
        <v>2.3139318971896072</v>
      </c>
      <c r="J400" s="4">
        <v>1.21035</v>
      </c>
      <c r="K400" s="3">
        <v>2.7502800000000001</v>
      </c>
      <c r="L400" s="5">
        <v>5.0000000000000002E-5</v>
      </c>
      <c r="M400" s="3">
        <v>5.8933599999999998E-4</v>
      </c>
      <c r="N400" s="3" t="s">
        <v>20</v>
      </c>
    </row>
    <row r="401" spans="1:14" x14ac:dyDescent="0.3">
      <c r="A401" s="3" t="s">
        <v>546</v>
      </c>
      <c r="B401" s="3" t="s">
        <v>547</v>
      </c>
      <c r="C401" s="3" t="s">
        <v>548</v>
      </c>
      <c r="D401" s="3" t="s">
        <v>17</v>
      </c>
      <c r="E401" s="3" t="s">
        <v>1943</v>
      </c>
      <c r="F401" s="3" t="s">
        <v>19</v>
      </c>
      <c r="G401" s="3">
        <v>80.165000000000006</v>
      </c>
      <c r="H401" s="3">
        <v>185.43</v>
      </c>
      <c r="I401" s="4">
        <f t="shared" si="6"/>
        <v>2.3131042225410092</v>
      </c>
      <c r="J401" s="4">
        <v>1.20983</v>
      </c>
      <c r="K401" s="3">
        <v>2.56968</v>
      </c>
      <c r="L401" s="5">
        <v>5.0000000000000002E-5</v>
      </c>
      <c r="M401" s="3">
        <v>5.8933599999999998E-4</v>
      </c>
      <c r="N401" s="3" t="s">
        <v>20</v>
      </c>
    </row>
    <row r="402" spans="1:14" x14ac:dyDescent="0.3">
      <c r="A402" s="3" t="s">
        <v>2241</v>
      </c>
      <c r="B402" s="3" t="s">
        <v>2242</v>
      </c>
      <c r="C402" s="3" t="s">
        <v>2243</v>
      </c>
      <c r="D402" s="3" t="s">
        <v>17</v>
      </c>
      <c r="E402" s="3" t="s">
        <v>1943</v>
      </c>
      <c r="F402" s="3" t="s">
        <v>19</v>
      </c>
      <c r="G402" s="3">
        <v>15.2776</v>
      </c>
      <c r="H402" s="3">
        <v>35.2622</v>
      </c>
      <c r="I402" s="4">
        <f t="shared" si="6"/>
        <v>2.308098130596429</v>
      </c>
      <c r="J402" s="4">
        <v>1.2067099999999999</v>
      </c>
      <c r="K402" s="3">
        <v>3.2683599999999999</v>
      </c>
      <c r="L402" s="5">
        <v>5.0000000000000002E-5</v>
      </c>
      <c r="M402" s="3">
        <v>5.8933599999999998E-4</v>
      </c>
      <c r="N402" s="3" t="s">
        <v>20</v>
      </c>
    </row>
    <row r="403" spans="1:14" x14ac:dyDescent="0.3">
      <c r="A403" s="3" t="s">
        <v>2244</v>
      </c>
      <c r="B403" s="3" t="s">
        <v>2245</v>
      </c>
      <c r="C403" s="3" t="s">
        <v>2246</v>
      </c>
      <c r="D403" s="3" t="s">
        <v>17</v>
      </c>
      <c r="E403" s="3" t="s">
        <v>1943</v>
      </c>
      <c r="F403" s="3" t="s">
        <v>19</v>
      </c>
      <c r="G403" s="3">
        <v>2.82172</v>
      </c>
      <c r="H403" s="3">
        <v>6.5117900000000004</v>
      </c>
      <c r="I403" s="4">
        <f t="shared" si="6"/>
        <v>2.3077378336617382</v>
      </c>
      <c r="J403" s="4">
        <v>1.20648</v>
      </c>
      <c r="K403" s="3">
        <v>3.1012400000000002</v>
      </c>
      <c r="L403" s="5">
        <v>5.0000000000000002E-5</v>
      </c>
      <c r="M403" s="3">
        <v>5.8933599999999998E-4</v>
      </c>
      <c r="N403" s="3" t="s">
        <v>20</v>
      </c>
    </row>
    <row r="404" spans="1:14" x14ac:dyDescent="0.3">
      <c r="A404" s="3" t="s">
        <v>2247</v>
      </c>
      <c r="B404" s="3" t="s">
        <v>2248</v>
      </c>
      <c r="C404" s="3" t="s">
        <v>2249</v>
      </c>
      <c r="D404" s="3" t="s">
        <v>17</v>
      </c>
      <c r="E404" s="3" t="s">
        <v>1943</v>
      </c>
      <c r="F404" s="3" t="s">
        <v>19</v>
      </c>
      <c r="G404" s="3">
        <v>0.37652000000000002</v>
      </c>
      <c r="H404" s="3">
        <v>0.86784499999999998</v>
      </c>
      <c r="I404" s="4">
        <f t="shared" si="6"/>
        <v>2.3049107617125251</v>
      </c>
      <c r="J404" s="4">
        <v>1.2047099999999999</v>
      </c>
      <c r="K404" s="3">
        <v>1.5104</v>
      </c>
      <c r="L404" s="3">
        <v>9.5E-4</v>
      </c>
      <c r="M404" s="3">
        <v>8.0410299999999994E-3</v>
      </c>
      <c r="N404" s="3" t="s">
        <v>20</v>
      </c>
    </row>
    <row r="405" spans="1:14" x14ac:dyDescent="0.3">
      <c r="A405" s="3" t="s">
        <v>1649</v>
      </c>
      <c r="B405" s="3" t="s">
        <v>1650</v>
      </c>
      <c r="C405" s="3" t="s">
        <v>1651</v>
      </c>
      <c r="D405" s="3" t="s">
        <v>17</v>
      </c>
      <c r="E405" s="3" t="s">
        <v>1943</v>
      </c>
      <c r="F405" s="3" t="s">
        <v>19</v>
      </c>
      <c r="G405" s="3">
        <v>6.7190599999999998</v>
      </c>
      <c r="H405" s="3">
        <v>15.481</v>
      </c>
      <c r="I405" s="4">
        <f t="shared" si="6"/>
        <v>2.3040425297586271</v>
      </c>
      <c r="J405" s="4">
        <v>1.20417</v>
      </c>
      <c r="K405" s="3">
        <v>2.3000600000000002</v>
      </c>
      <c r="L405" s="5">
        <v>5.0000000000000002E-5</v>
      </c>
      <c r="M405" s="3">
        <v>5.8933599999999998E-4</v>
      </c>
      <c r="N405" s="3" t="s">
        <v>20</v>
      </c>
    </row>
    <row r="406" spans="1:14" x14ac:dyDescent="0.3">
      <c r="A406" s="3" t="s">
        <v>1318</v>
      </c>
      <c r="B406" s="3" t="s">
        <v>1319</v>
      </c>
      <c r="C406" s="3" t="s">
        <v>1320</v>
      </c>
      <c r="D406" s="3" t="s">
        <v>17</v>
      </c>
      <c r="E406" s="3" t="s">
        <v>1943</v>
      </c>
      <c r="F406" s="3" t="s">
        <v>19</v>
      </c>
      <c r="G406" s="3">
        <v>27.960999999999999</v>
      </c>
      <c r="H406" s="3">
        <v>64.208200000000005</v>
      </c>
      <c r="I406" s="4">
        <f t="shared" si="6"/>
        <v>2.2963484853903653</v>
      </c>
      <c r="J406" s="4">
        <v>1.1993400000000001</v>
      </c>
      <c r="K406" s="3">
        <v>3.3210199999999999</v>
      </c>
      <c r="L406" s="5">
        <v>5.0000000000000002E-5</v>
      </c>
      <c r="M406" s="3">
        <v>5.8933599999999998E-4</v>
      </c>
      <c r="N406" s="3" t="s">
        <v>20</v>
      </c>
    </row>
    <row r="407" spans="1:14" x14ac:dyDescent="0.3">
      <c r="A407" s="3" t="s">
        <v>1192</v>
      </c>
      <c r="B407" s="3" t="s">
        <v>1193</v>
      </c>
      <c r="C407" s="3" t="s">
        <v>1194</v>
      </c>
      <c r="D407" s="3" t="s">
        <v>17</v>
      </c>
      <c r="E407" s="3" t="s">
        <v>1943</v>
      </c>
      <c r="F407" s="3" t="s">
        <v>19</v>
      </c>
      <c r="G407" s="3">
        <v>4.8404400000000001</v>
      </c>
      <c r="H407" s="3">
        <v>11.0929</v>
      </c>
      <c r="I407" s="4">
        <f t="shared" si="6"/>
        <v>2.2917131500442109</v>
      </c>
      <c r="J407" s="4">
        <v>1.1964300000000001</v>
      </c>
      <c r="K407" s="3">
        <v>2.7299600000000002</v>
      </c>
      <c r="L407" s="5">
        <v>5.0000000000000002E-5</v>
      </c>
      <c r="M407" s="3">
        <v>5.8933599999999998E-4</v>
      </c>
      <c r="N407" s="3" t="s">
        <v>20</v>
      </c>
    </row>
    <row r="408" spans="1:14" x14ac:dyDescent="0.3">
      <c r="A408" s="3" t="s">
        <v>2250</v>
      </c>
      <c r="B408" s="3" t="s">
        <v>2251</v>
      </c>
      <c r="C408" s="3" t="s">
        <v>2252</v>
      </c>
      <c r="D408" s="3" t="s">
        <v>17</v>
      </c>
      <c r="E408" s="3" t="s">
        <v>1943</v>
      </c>
      <c r="F408" s="3" t="s">
        <v>19</v>
      </c>
      <c r="G408" s="3">
        <v>9.1421700000000001</v>
      </c>
      <c r="H408" s="3">
        <v>20.940999999999999</v>
      </c>
      <c r="I408" s="4">
        <f t="shared" si="6"/>
        <v>2.2905940274573759</v>
      </c>
      <c r="J408" s="4">
        <v>1.1957199999999999</v>
      </c>
      <c r="K408" s="3">
        <v>2.8342800000000001</v>
      </c>
      <c r="L408" s="5">
        <v>5.0000000000000002E-5</v>
      </c>
      <c r="M408" s="3">
        <v>5.8933599999999998E-4</v>
      </c>
      <c r="N408" s="3" t="s">
        <v>20</v>
      </c>
    </row>
    <row r="409" spans="1:14" x14ac:dyDescent="0.3">
      <c r="A409" s="3" t="s">
        <v>2253</v>
      </c>
      <c r="B409" s="3" t="s">
        <v>2254</v>
      </c>
      <c r="C409" s="3" t="s">
        <v>2255</v>
      </c>
      <c r="D409" s="3" t="s">
        <v>17</v>
      </c>
      <c r="E409" s="3" t="s">
        <v>1943</v>
      </c>
      <c r="F409" s="3" t="s">
        <v>19</v>
      </c>
      <c r="G409" s="3">
        <v>0.70056799999999997</v>
      </c>
      <c r="H409" s="3">
        <v>1.60388</v>
      </c>
      <c r="I409" s="4">
        <f t="shared" si="6"/>
        <v>2.2893994587249202</v>
      </c>
      <c r="J409" s="4">
        <v>1.1949700000000001</v>
      </c>
      <c r="K409" s="3">
        <v>1.3408800000000001</v>
      </c>
      <c r="L409" s="3">
        <v>4.0499999999999998E-3</v>
      </c>
      <c r="M409" s="3">
        <v>2.6362099999999999E-2</v>
      </c>
      <c r="N409" s="3" t="s">
        <v>20</v>
      </c>
    </row>
    <row r="410" spans="1:14" x14ac:dyDescent="0.3">
      <c r="A410" s="3" t="s">
        <v>2256</v>
      </c>
      <c r="B410" s="3" t="s">
        <v>2257</v>
      </c>
      <c r="C410" s="3" t="s">
        <v>2258</v>
      </c>
      <c r="D410" s="3" t="s">
        <v>17</v>
      </c>
      <c r="E410" s="3" t="s">
        <v>1943</v>
      </c>
      <c r="F410" s="3" t="s">
        <v>19</v>
      </c>
      <c r="G410" s="3">
        <v>17.253299999999999</v>
      </c>
      <c r="H410" s="3">
        <v>39.462000000000003</v>
      </c>
      <c r="I410" s="4">
        <f t="shared" si="6"/>
        <v>2.2872146198118624</v>
      </c>
      <c r="J410" s="4">
        <v>1.1935899999999999</v>
      </c>
      <c r="K410" s="3">
        <v>2.8576199999999998</v>
      </c>
      <c r="L410" s="5">
        <v>5.0000000000000002E-5</v>
      </c>
      <c r="M410" s="3">
        <v>5.8933599999999998E-4</v>
      </c>
      <c r="N410" s="3" t="s">
        <v>20</v>
      </c>
    </row>
    <row r="411" spans="1:14" x14ac:dyDescent="0.3">
      <c r="A411" s="3" t="s">
        <v>2259</v>
      </c>
      <c r="B411" s="3" t="s">
        <v>2260</v>
      </c>
      <c r="C411" s="3" t="s">
        <v>2261</v>
      </c>
      <c r="D411" s="3" t="s">
        <v>17</v>
      </c>
      <c r="E411" s="3" t="s">
        <v>1943</v>
      </c>
      <c r="F411" s="3" t="s">
        <v>19</v>
      </c>
      <c r="G411" s="3">
        <v>42.323399999999999</v>
      </c>
      <c r="H411" s="3">
        <v>96.802499999999995</v>
      </c>
      <c r="I411" s="4">
        <f t="shared" si="6"/>
        <v>2.2872099122471257</v>
      </c>
      <c r="J411" s="4">
        <v>1.1935899999999999</v>
      </c>
      <c r="K411" s="3">
        <v>3.1559200000000001</v>
      </c>
      <c r="L411" s="5">
        <v>5.0000000000000002E-5</v>
      </c>
      <c r="M411" s="3">
        <v>5.8933599999999998E-4</v>
      </c>
      <c r="N411" s="3" t="s">
        <v>20</v>
      </c>
    </row>
    <row r="412" spans="1:14" x14ac:dyDescent="0.3">
      <c r="A412" s="3" t="s">
        <v>1180</v>
      </c>
      <c r="B412" s="3" t="s">
        <v>1181</v>
      </c>
      <c r="C412" s="3" t="s">
        <v>1182</v>
      </c>
      <c r="D412" s="3" t="s">
        <v>17</v>
      </c>
      <c r="E412" s="3" t="s">
        <v>1943</v>
      </c>
      <c r="F412" s="3" t="s">
        <v>19</v>
      </c>
      <c r="G412" s="3">
        <v>3.7301600000000001</v>
      </c>
      <c r="H412" s="3">
        <v>8.4979399999999998</v>
      </c>
      <c r="I412" s="4">
        <f t="shared" si="6"/>
        <v>2.278170373388809</v>
      </c>
      <c r="J412" s="4">
        <v>1.18787</v>
      </c>
      <c r="K412" s="3">
        <v>2.6372399999999998</v>
      </c>
      <c r="L412" s="5">
        <v>5.0000000000000002E-5</v>
      </c>
      <c r="M412" s="3">
        <v>5.8933599999999998E-4</v>
      </c>
      <c r="N412" s="3" t="s">
        <v>20</v>
      </c>
    </row>
    <row r="413" spans="1:14" x14ac:dyDescent="0.3">
      <c r="A413" s="3" t="s">
        <v>2262</v>
      </c>
      <c r="B413" s="3" t="s">
        <v>2263</v>
      </c>
      <c r="C413" s="3" t="s">
        <v>2264</v>
      </c>
      <c r="D413" s="3" t="s">
        <v>17</v>
      </c>
      <c r="E413" s="3" t="s">
        <v>1943</v>
      </c>
      <c r="F413" s="3" t="s">
        <v>19</v>
      </c>
      <c r="G413" s="3">
        <v>9.7701399999999996</v>
      </c>
      <c r="H413" s="3">
        <v>22.2182</v>
      </c>
      <c r="I413" s="4">
        <f t="shared" si="6"/>
        <v>2.274092285269198</v>
      </c>
      <c r="J413" s="4">
        <v>1.18529</v>
      </c>
      <c r="K413" s="3">
        <v>2.8345199999999999</v>
      </c>
      <c r="L413" s="5">
        <v>5.0000000000000002E-5</v>
      </c>
      <c r="M413" s="3">
        <v>5.8933599999999998E-4</v>
      </c>
      <c r="N413" s="3" t="s">
        <v>20</v>
      </c>
    </row>
    <row r="414" spans="1:14" x14ac:dyDescent="0.3">
      <c r="A414" s="3" t="s">
        <v>573</v>
      </c>
      <c r="B414" s="3" t="s">
        <v>574</v>
      </c>
      <c r="C414" s="3" t="s">
        <v>575</v>
      </c>
      <c r="D414" s="3" t="s">
        <v>17</v>
      </c>
      <c r="E414" s="3" t="s">
        <v>1943</v>
      </c>
      <c r="F414" s="3" t="s">
        <v>19</v>
      </c>
      <c r="G414" s="3">
        <v>12.0144</v>
      </c>
      <c r="H414" s="3">
        <v>27.291899999999998</v>
      </c>
      <c r="I414" s="4">
        <f t="shared" si="6"/>
        <v>2.2715990811026767</v>
      </c>
      <c r="J414" s="4">
        <v>1.18371</v>
      </c>
      <c r="K414" s="3">
        <v>2.8906499999999999</v>
      </c>
      <c r="L414" s="5">
        <v>5.0000000000000002E-5</v>
      </c>
      <c r="M414" s="3">
        <v>5.8933599999999998E-4</v>
      </c>
      <c r="N414" s="3" t="s">
        <v>20</v>
      </c>
    </row>
    <row r="415" spans="1:14" x14ac:dyDescent="0.3">
      <c r="A415" s="3" t="s">
        <v>2265</v>
      </c>
      <c r="B415" s="3" t="s">
        <v>2266</v>
      </c>
      <c r="C415" s="3" t="s">
        <v>2267</v>
      </c>
      <c r="D415" s="3" t="s">
        <v>17</v>
      </c>
      <c r="E415" s="3" t="s">
        <v>1943</v>
      </c>
      <c r="F415" s="3" t="s">
        <v>19</v>
      </c>
      <c r="G415" s="3">
        <v>1.7392300000000001</v>
      </c>
      <c r="H415" s="3">
        <v>3.9483799999999998</v>
      </c>
      <c r="I415" s="4">
        <f t="shared" si="6"/>
        <v>2.2701885317065598</v>
      </c>
      <c r="J415" s="4">
        <v>1.1828099999999999</v>
      </c>
      <c r="K415" s="3">
        <v>2.4034399999999998</v>
      </c>
      <c r="L415" s="5">
        <v>5.0000000000000002E-5</v>
      </c>
      <c r="M415" s="3">
        <v>5.8933599999999998E-4</v>
      </c>
      <c r="N415" s="3" t="s">
        <v>20</v>
      </c>
    </row>
    <row r="416" spans="1:14" x14ac:dyDescent="0.3">
      <c r="A416" s="3" t="s">
        <v>2268</v>
      </c>
      <c r="B416" s="3" t="s">
        <v>2269</v>
      </c>
      <c r="C416" s="3" t="s">
        <v>2270</v>
      </c>
      <c r="D416" s="3" t="s">
        <v>17</v>
      </c>
      <c r="E416" s="3" t="s">
        <v>1943</v>
      </c>
      <c r="F416" s="3" t="s">
        <v>19</v>
      </c>
      <c r="G416" s="3">
        <v>39.775700000000001</v>
      </c>
      <c r="H416" s="3">
        <v>90.206299999999999</v>
      </c>
      <c r="I416" s="4">
        <f t="shared" si="6"/>
        <v>2.2678746068579558</v>
      </c>
      <c r="J416" s="4">
        <v>1.1813400000000001</v>
      </c>
      <c r="K416" s="3">
        <v>3.3432900000000001</v>
      </c>
      <c r="L416" s="5">
        <v>5.0000000000000002E-5</v>
      </c>
      <c r="M416" s="3">
        <v>5.8933599999999998E-4</v>
      </c>
      <c r="N416" s="3" t="s">
        <v>20</v>
      </c>
    </row>
    <row r="417" spans="1:14" x14ac:dyDescent="0.3">
      <c r="A417" s="3" t="s">
        <v>2271</v>
      </c>
      <c r="B417" s="3" t="s">
        <v>2272</v>
      </c>
      <c r="C417" s="3" t="s">
        <v>2273</v>
      </c>
      <c r="D417" s="3" t="s">
        <v>17</v>
      </c>
      <c r="E417" s="3" t="s">
        <v>1943</v>
      </c>
      <c r="F417" s="3" t="s">
        <v>19</v>
      </c>
      <c r="G417" s="3">
        <v>2.98699</v>
      </c>
      <c r="H417" s="3">
        <v>6.7740999999999998</v>
      </c>
      <c r="I417" s="4">
        <f t="shared" si="6"/>
        <v>2.2678683222910019</v>
      </c>
      <c r="J417" s="4">
        <v>1.1813400000000001</v>
      </c>
      <c r="K417" s="3">
        <v>1.90415</v>
      </c>
      <c r="L417" s="5">
        <v>5.0000000000000002E-5</v>
      </c>
      <c r="M417" s="3">
        <v>5.8933599999999998E-4</v>
      </c>
      <c r="N417" s="3" t="s">
        <v>20</v>
      </c>
    </row>
    <row r="418" spans="1:14" x14ac:dyDescent="0.3">
      <c r="A418" s="3" t="s">
        <v>2274</v>
      </c>
      <c r="B418" s="3" t="s">
        <v>2275</v>
      </c>
      <c r="C418" s="3" t="s">
        <v>2276</v>
      </c>
      <c r="D418" s="3" t="s">
        <v>17</v>
      </c>
      <c r="E418" s="3" t="s">
        <v>1943</v>
      </c>
      <c r="F418" s="3" t="s">
        <v>19</v>
      </c>
      <c r="G418" s="3">
        <v>0.65190800000000004</v>
      </c>
      <c r="H418" s="3">
        <v>1.4779100000000001</v>
      </c>
      <c r="I418" s="4">
        <f t="shared" si="6"/>
        <v>2.2670530197512533</v>
      </c>
      <c r="J418" s="4">
        <v>1.18082</v>
      </c>
      <c r="K418" s="3">
        <v>1.5882799999999999</v>
      </c>
      <c r="L418" s="3">
        <v>2.5000000000000001E-4</v>
      </c>
      <c r="M418" s="3">
        <v>2.5146999999999999E-3</v>
      </c>
      <c r="N418" s="3" t="s">
        <v>20</v>
      </c>
    </row>
    <row r="419" spans="1:14" x14ac:dyDescent="0.3">
      <c r="A419" s="3" t="s">
        <v>1189</v>
      </c>
      <c r="B419" s="3" t="s">
        <v>1190</v>
      </c>
      <c r="C419" s="3" t="s">
        <v>1191</v>
      </c>
      <c r="D419" s="3" t="s">
        <v>17</v>
      </c>
      <c r="E419" s="3" t="s">
        <v>1943</v>
      </c>
      <c r="F419" s="3" t="s">
        <v>19</v>
      </c>
      <c r="G419" s="3">
        <v>32.217199999999998</v>
      </c>
      <c r="H419" s="3">
        <v>72.932900000000004</v>
      </c>
      <c r="I419" s="4">
        <f t="shared" si="6"/>
        <v>2.263787666215562</v>
      </c>
      <c r="J419" s="4">
        <v>1.1787399999999999</v>
      </c>
      <c r="K419" s="3">
        <v>2.7230699999999999</v>
      </c>
      <c r="L419" s="5">
        <v>5.0000000000000002E-5</v>
      </c>
      <c r="M419" s="3">
        <v>5.8933599999999998E-4</v>
      </c>
      <c r="N419" s="3" t="s">
        <v>20</v>
      </c>
    </row>
    <row r="420" spans="1:14" x14ac:dyDescent="0.3">
      <c r="A420" s="3" t="s">
        <v>1039</v>
      </c>
      <c r="B420" s="3" t="s">
        <v>1040</v>
      </c>
      <c r="C420" s="3" t="s">
        <v>1041</v>
      </c>
      <c r="D420" s="3" t="s">
        <v>17</v>
      </c>
      <c r="E420" s="3" t="s">
        <v>1943</v>
      </c>
      <c r="F420" s="3" t="s">
        <v>19</v>
      </c>
      <c r="G420" s="3">
        <v>0.43811899999999998</v>
      </c>
      <c r="H420" s="3">
        <v>0.99144100000000002</v>
      </c>
      <c r="I420" s="4">
        <f t="shared" si="6"/>
        <v>2.2629491074342818</v>
      </c>
      <c r="J420" s="4">
        <v>1.1781999999999999</v>
      </c>
      <c r="K420" s="3">
        <v>1.29101</v>
      </c>
      <c r="L420" s="3">
        <v>5.7000000000000002E-3</v>
      </c>
      <c r="M420" s="3">
        <v>3.4715700000000002E-2</v>
      </c>
      <c r="N420" s="3" t="s">
        <v>20</v>
      </c>
    </row>
    <row r="421" spans="1:14" x14ac:dyDescent="0.3">
      <c r="A421" s="3" t="s">
        <v>2277</v>
      </c>
      <c r="B421" s="3" t="s">
        <v>2278</v>
      </c>
      <c r="C421" s="3" t="s">
        <v>2279</v>
      </c>
      <c r="D421" s="3" t="s">
        <v>17</v>
      </c>
      <c r="E421" s="3" t="s">
        <v>1943</v>
      </c>
      <c r="F421" s="3" t="s">
        <v>19</v>
      </c>
      <c r="G421" s="3">
        <v>4.8515800000000002</v>
      </c>
      <c r="H421" s="3">
        <v>10.9497</v>
      </c>
      <c r="I421" s="4">
        <f t="shared" si="6"/>
        <v>2.2569348542124419</v>
      </c>
      <c r="J421" s="4">
        <v>1.1743600000000001</v>
      </c>
      <c r="K421" s="3">
        <v>2.8780600000000001</v>
      </c>
      <c r="L421" s="5">
        <v>5.0000000000000002E-5</v>
      </c>
      <c r="M421" s="3">
        <v>5.8933599999999998E-4</v>
      </c>
      <c r="N421" s="3" t="s">
        <v>20</v>
      </c>
    </row>
    <row r="422" spans="1:14" x14ac:dyDescent="0.3">
      <c r="A422" s="3" t="s">
        <v>270</v>
      </c>
      <c r="B422" s="3" t="s">
        <v>271</v>
      </c>
      <c r="C422" s="3" t="s">
        <v>272</v>
      </c>
      <c r="D422" s="3" t="s">
        <v>17</v>
      </c>
      <c r="E422" s="3" t="s">
        <v>1943</v>
      </c>
      <c r="F422" s="3" t="s">
        <v>19</v>
      </c>
      <c r="G422" s="3">
        <v>1.5928500000000001</v>
      </c>
      <c r="H422" s="3">
        <v>3.5928499999999999</v>
      </c>
      <c r="I422" s="4">
        <f t="shared" si="6"/>
        <v>2.2556110117085724</v>
      </c>
      <c r="J422" s="4">
        <v>1.1735199999999999</v>
      </c>
      <c r="K422" s="3">
        <v>2.3774099999999998</v>
      </c>
      <c r="L422" s="5">
        <v>5.0000000000000002E-5</v>
      </c>
      <c r="M422" s="3">
        <v>5.8933599999999998E-4</v>
      </c>
      <c r="N422" s="3" t="s">
        <v>20</v>
      </c>
    </row>
    <row r="423" spans="1:14" x14ac:dyDescent="0.3">
      <c r="A423" s="3" t="s">
        <v>1816</v>
      </c>
      <c r="B423" s="3" t="s">
        <v>1817</v>
      </c>
      <c r="C423" s="3" t="s">
        <v>1818</v>
      </c>
      <c r="D423" s="3" t="s">
        <v>17</v>
      </c>
      <c r="E423" s="3" t="s">
        <v>1943</v>
      </c>
      <c r="F423" s="3" t="s">
        <v>19</v>
      </c>
      <c r="G423" s="3">
        <v>2.5710799999999998</v>
      </c>
      <c r="H423" s="3">
        <v>5.7976400000000003</v>
      </c>
      <c r="I423" s="4">
        <f t="shared" si="6"/>
        <v>2.2549434478896031</v>
      </c>
      <c r="J423" s="4">
        <v>1.17309</v>
      </c>
      <c r="K423" s="3">
        <v>2.05233</v>
      </c>
      <c r="L423" s="5">
        <v>5.0000000000000002E-5</v>
      </c>
      <c r="M423" s="3">
        <v>5.8933599999999998E-4</v>
      </c>
      <c r="N423" s="3" t="s">
        <v>20</v>
      </c>
    </row>
    <row r="424" spans="1:14" x14ac:dyDescent="0.3">
      <c r="A424" s="3" t="s">
        <v>2280</v>
      </c>
      <c r="B424" s="3" t="s">
        <v>2281</v>
      </c>
      <c r="C424" s="3" t="s">
        <v>2282</v>
      </c>
      <c r="D424" s="3" t="s">
        <v>17</v>
      </c>
      <c r="E424" s="3" t="s">
        <v>1943</v>
      </c>
      <c r="F424" s="3" t="s">
        <v>19</v>
      </c>
      <c r="G424" s="3">
        <v>13.948</v>
      </c>
      <c r="H424" s="3">
        <v>31.432099999999998</v>
      </c>
      <c r="I424" s="4">
        <f t="shared" si="6"/>
        <v>2.2535202179523943</v>
      </c>
      <c r="J424" s="4">
        <v>1.17218</v>
      </c>
      <c r="K424" s="3">
        <v>3.1892999999999998</v>
      </c>
      <c r="L424" s="5">
        <v>5.0000000000000002E-5</v>
      </c>
      <c r="M424" s="3">
        <v>5.8933599999999998E-4</v>
      </c>
      <c r="N424" s="3" t="s">
        <v>20</v>
      </c>
    </row>
    <row r="425" spans="1:14" x14ac:dyDescent="0.3">
      <c r="A425" s="3" t="s">
        <v>2283</v>
      </c>
      <c r="B425" s="3" t="s">
        <v>2284</v>
      </c>
      <c r="C425" s="3" t="s">
        <v>2285</v>
      </c>
      <c r="D425" s="3" t="s">
        <v>17</v>
      </c>
      <c r="E425" s="3" t="s">
        <v>1943</v>
      </c>
      <c r="F425" s="3" t="s">
        <v>19</v>
      </c>
      <c r="G425" s="3">
        <v>58.8155</v>
      </c>
      <c r="H425" s="3">
        <v>132.53200000000001</v>
      </c>
      <c r="I425" s="4">
        <f t="shared" si="6"/>
        <v>2.2533515824910104</v>
      </c>
      <c r="J425" s="4">
        <v>1.1720699999999999</v>
      </c>
      <c r="K425" s="3">
        <v>1.35066</v>
      </c>
      <c r="L425" s="3">
        <v>3.0999999999999999E-3</v>
      </c>
      <c r="M425" s="3">
        <v>2.1117199999999999E-2</v>
      </c>
      <c r="N425" s="3" t="s">
        <v>20</v>
      </c>
    </row>
    <row r="426" spans="1:14" x14ac:dyDescent="0.3">
      <c r="A426" s="3" t="s">
        <v>2286</v>
      </c>
      <c r="B426" s="3" t="s">
        <v>2287</v>
      </c>
      <c r="C426" s="3" t="s">
        <v>2288</v>
      </c>
      <c r="D426" s="3" t="s">
        <v>17</v>
      </c>
      <c r="E426" s="3" t="s">
        <v>1943</v>
      </c>
      <c r="F426" s="3" t="s">
        <v>19</v>
      </c>
      <c r="G426" s="3">
        <v>125.80800000000001</v>
      </c>
      <c r="H426" s="3">
        <v>283.00200000000001</v>
      </c>
      <c r="I426" s="4">
        <f t="shared" si="6"/>
        <v>2.2494753910721097</v>
      </c>
      <c r="J426" s="4">
        <v>1.1695899999999999</v>
      </c>
      <c r="K426" s="3">
        <v>3.3204500000000001</v>
      </c>
      <c r="L426" s="5">
        <v>5.0000000000000002E-5</v>
      </c>
      <c r="M426" s="3">
        <v>5.8933599999999998E-4</v>
      </c>
      <c r="N426" s="3" t="s">
        <v>20</v>
      </c>
    </row>
    <row r="427" spans="1:14" x14ac:dyDescent="0.3">
      <c r="A427" s="3" t="s">
        <v>2289</v>
      </c>
      <c r="B427" s="3" t="s">
        <v>2290</v>
      </c>
      <c r="C427" s="3" t="s">
        <v>2291</v>
      </c>
      <c r="D427" s="3" t="s">
        <v>17</v>
      </c>
      <c r="E427" s="3" t="s">
        <v>1943</v>
      </c>
      <c r="F427" s="3" t="s">
        <v>19</v>
      </c>
      <c r="G427" s="3">
        <v>18.241900000000001</v>
      </c>
      <c r="H427" s="3">
        <v>41.026000000000003</v>
      </c>
      <c r="I427" s="4">
        <f t="shared" si="6"/>
        <v>2.2489981854960286</v>
      </c>
      <c r="J427" s="4">
        <v>1.1692899999999999</v>
      </c>
      <c r="K427" s="3">
        <v>2.8900899999999998</v>
      </c>
      <c r="L427" s="5">
        <v>5.0000000000000002E-5</v>
      </c>
      <c r="M427" s="3">
        <v>5.8933599999999998E-4</v>
      </c>
      <c r="N427" s="3" t="s">
        <v>20</v>
      </c>
    </row>
    <row r="428" spans="1:14" x14ac:dyDescent="0.3">
      <c r="A428" s="3" t="s">
        <v>2292</v>
      </c>
      <c r="B428" s="3" t="s">
        <v>2293</v>
      </c>
      <c r="C428" s="3" t="s">
        <v>2285</v>
      </c>
      <c r="D428" s="3" t="s">
        <v>17</v>
      </c>
      <c r="E428" s="3" t="s">
        <v>1943</v>
      </c>
      <c r="F428" s="3" t="s">
        <v>19</v>
      </c>
      <c r="G428" s="3">
        <v>80.433499999999995</v>
      </c>
      <c r="H428" s="3">
        <v>180.50299999999999</v>
      </c>
      <c r="I428" s="4">
        <f t="shared" si="6"/>
        <v>2.2441271360813593</v>
      </c>
      <c r="J428" s="4">
        <v>1.16615</v>
      </c>
      <c r="K428" s="3">
        <v>2.4898799999999999</v>
      </c>
      <c r="L428" s="5">
        <v>5.0000000000000002E-5</v>
      </c>
      <c r="M428" s="3">
        <v>5.8933599999999998E-4</v>
      </c>
      <c r="N428" s="3" t="s">
        <v>20</v>
      </c>
    </row>
    <row r="429" spans="1:14" x14ac:dyDescent="0.3">
      <c r="A429" s="3" t="s">
        <v>1294</v>
      </c>
      <c r="B429" s="3" t="s">
        <v>1295</v>
      </c>
      <c r="C429" s="3" t="s">
        <v>1296</v>
      </c>
      <c r="D429" s="3" t="s">
        <v>17</v>
      </c>
      <c r="E429" s="3" t="s">
        <v>1943</v>
      </c>
      <c r="F429" s="3" t="s">
        <v>19</v>
      </c>
      <c r="G429" s="3">
        <v>5.6633599999999999</v>
      </c>
      <c r="H429" s="3">
        <v>12.708600000000001</v>
      </c>
      <c r="I429" s="4">
        <f t="shared" si="6"/>
        <v>2.2440035597242627</v>
      </c>
      <c r="J429" s="4">
        <v>1.16608</v>
      </c>
      <c r="K429" s="3">
        <v>2.29067</v>
      </c>
      <c r="L429" s="5">
        <v>5.0000000000000002E-5</v>
      </c>
      <c r="M429" s="3">
        <v>5.8933599999999998E-4</v>
      </c>
      <c r="N429" s="3" t="s">
        <v>20</v>
      </c>
    </row>
    <row r="430" spans="1:14" x14ac:dyDescent="0.3">
      <c r="A430" s="3" t="s">
        <v>2294</v>
      </c>
      <c r="B430" s="3" t="s">
        <v>2295</v>
      </c>
      <c r="C430" s="3" t="s">
        <v>2296</v>
      </c>
      <c r="D430" s="3" t="s">
        <v>17</v>
      </c>
      <c r="E430" s="3" t="s">
        <v>1943</v>
      </c>
      <c r="F430" s="3" t="s">
        <v>19</v>
      </c>
      <c r="G430" s="3">
        <v>2.09734</v>
      </c>
      <c r="H430" s="3">
        <v>4.70085</v>
      </c>
      <c r="I430" s="4">
        <f t="shared" si="6"/>
        <v>2.2413390294372872</v>
      </c>
      <c r="J430" s="4">
        <v>1.1643600000000001</v>
      </c>
      <c r="K430" s="3">
        <v>2.63795</v>
      </c>
      <c r="L430" s="5">
        <v>5.0000000000000002E-5</v>
      </c>
      <c r="M430" s="3">
        <v>5.8933599999999998E-4</v>
      </c>
      <c r="N430" s="3" t="s">
        <v>20</v>
      </c>
    </row>
    <row r="431" spans="1:14" x14ac:dyDescent="0.3">
      <c r="A431" s="3" t="s">
        <v>2297</v>
      </c>
      <c r="B431" s="3" t="s">
        <v>2298</v>
      </c>
      <c r="C431" s="3" t="s">
        <v>2299</v>
      </c>
      <c r="D431" s="3" t="s">
        <v>17</v>
      </c>
      <c r="E431" s="3" t="s">
        <v>1943</v>
      </c>
      <c r="F431" s="3" t="s">
        <v>19</v>
      </c>
      <c r="G431" s="3">
        <v>6.3779700000000004</v>
      </c>
      <c r="H431" s="3">
        <v>14.275499999999999</v>
      </c>
      <c r="I431" s="4">
        <f t="shared" si="6"/>
        <v>2.2382513558389268</v>
      </c>
      <c r="J431" s="4">
        <v>1.1623699999999999</v>
      </c>
      <c r="K431" s="3">
        <v>3.29549</v>
      </c>
      <c r="L431" s="5">
        <v>5.0000000000000002E-5</v>
      </c>
      <c r="M431" s="3">
        <v>5.8933599999999998E-4</v>
      </c>
      <c r="N431" s="3" t="s">
        <v>20</v>
      </c>
    </row>
    <row r="432" spans="1:14" x14ac:dyDescent="0.3">
      <c r="A432" s="3" t="s">
        <v>1640</v>
      </c>
      <c r="B432" s="3" t="s">
        <v>1641</v>
      </c>
      <c r="C432" s="3" t="s">
        <v>1642</v>
      </c>
      <c r="D432" s="3" t="s">
        <v>17</v>
      </c>
      <c r="E432" s="3" t="s">
        <v>1943</v>
      </c>
      <c r="F432" s="3" t="s">
        <v>19</v>
      </c>
      <c r="G432" s="3">
        <v>37.196899999999999</v>
      </c>
      <c r="H432" s="3">
        <v>83.239599999999996</v>
      </c>
      <c r="I432" s="4">
        <f t="shared" si="6"/>
        <v>2.2378101400923196</v>
      </c>
      <c r="J432" s="4">
        <v>1.1620900000000001</v>
      </c>
      <c r="K432" s="3">
        <v>3.30185</v>
      </c>
      <c r="L432" s="5">
        <v>5.0000000000000002E-5</v>
      </c>
      <c r="M432" s="3">
        <v>5.8933599999999998E-4</v>
      </c>
      <c r="N432" s="3" t="s">
        <v>20</v>
      </c>
    </row>
    <row r="433" spans="1:14" x14ac:dyDescent="0.3">
      <c r="A433" s="3" t="s">
        <v>2300</v>
      </c>
      <c r="B433" s="3" t="s">
        <v>2301</v>
      </c>
      <c r="C433" s="3" t="s">
        <v>2302</v>
      </c>
      <c r="D433" s="3" t="s">
        <v>17</v>
      </c>
      <c r="E433" s="3" t="s">
        <v>1943</v>
      </c>
      <c r="F433" s="3" t="s">
        <v>19</v>
      </c>
      <c r="G433" s="3">
        <v>25.777899999999999</v>
      </c>
      <c r="H433" s="3">
        <v>57.628500000000003</v>
      </c>
      <c r="I433" s="4">
        <f t="shared" si="6"/>
        <v>2.2355777623468165</v>
      </c>
      <c r="J433" s="4">
        <v>1.16065</v>
      </c>
      <c r="K433" s="3">
        <v>3.03166</v>
      </c>
      <c r="L433" s="5">
        <v>5.0000000000000002E-5</v>
      </c>
      <c r="M433" s="3">
        <v>5.8933599999999998E-4</v>
      </c>
      <c r="N433" s="3" t="s">
        <v>20</v>
      </c>
    </row>
    <row r="434" spans="1:14" x14ac:dyDescent="0.3">
      <c r="A434" s="3" t="s">
        <v>2303</v>
      </c>
      <c r="B434" s="3" t="s">
        <v>2304</v>
      </c>
      <c r="C434" s="3" t="s">
        <v>2305</v>
      </c>
      <c r="D434" s="3" t="s">
        <v>17</v>
      </c>
      <c r="E434" s="3" t="s">
        <v>1943</v>
      </c>
      <c r="F434" s="3" t="s">
        <v>19</v>
      </c>
      <c r="G434" s="3">
        <v>17.460699999999999</v>
      </c>
      <c r="H434" s="3">
        <v>39.026200000000003</v>
      </c>
      <c r="I434" s="4">
        <f t="shared" si="6"/>
        <v>2.2350879403460344</v>
      </c>
      <c r="J434" s="4">
        <v>1.1603300000000001</v>
      </c>
      <c r="K434" s="3">
        <v>2.8964599999999998</v>
      </c>
      <c r="L434" s="5">
        <v>5.0000000000000002E-5</v>
      </c>
      <c r="M434" s="3">
        <v>5.8933599999999998E-4</v>
      </c>
      <c r="N434" s="3" t="s">
        <v>20</v>
      </c>
    </row>
    <row r="435" spans="1:14" x14ac:dyDescent="0.3">
      <c r="A435" s="3" t="s">
        <v>2306</v>
      </c>
      <c r="B435" s="3" t="s">
        <v>2307</v>
      </c>
      <c r="C435" s="3" t="s">
        <v>2308</v>
      </c>
      <c r="D435" s="3" t="s">
        <v>17</v>
      </c>
      <c r="E435" s="3" t="s">
        <v>1943</v>
      </c>
      <c r="F435" s="3" t="s">
        <v>19</v>
      </c>
      <c r="G435" s="3">
        <v>18.480799999999999</v>
      </c>
      <c r="H435" s="3">
        <v>41.288600000000002</v>
      </c>
      <c r="I435" s="4">
        <f t="shared" si="6"/>
        <v>2.2341348859356742</v>
      </c>
      <c r="J435" s="4">
        <v>1.15971</v>
      </c>
      <c r="K435" s="3">
        <v>2.95248</v>
      </c>
      <c r="L435" s="5">
        <v>5.0000000000000002E-5</v>
      </c>
      <c r="M435" s="3">
        <v>5.8933599999999998E-4</v>
      </c>
      <c r="N435" s="3" t="s">
        <v>20</v>
      </c>
    </row>
    <row r="436" spans="1:14" x14ac:dyDescent="0.3">
      <c r="A436" s="3" t="s">
        <v>2309</v>
      </c>
      <c r="B436" s="3" t="s">
        <v>2310</v>
      </c>
      <c r="C436" s="3" t="s">
        <v>2311</v>
      </c>
      <c r="D436" s="3" t="s">
        <v>17</v>
      </c>
      <c r="E436" s="3" t="s">
        <v>1943</v>
      </c>
      <c r="F436" s="3" t="s">
        <v>19</v>
      </c>
      <c r="G436" s="3">
        <v>1.1225700000000001</v>
      </c>
      <c r="H436" s="3">
        <v>2.5072999999999999</v>
      </c>
      <c r="I436" s="4">
        <f t="shared" si="6"/>
        <v>2.2335355478945633</v>
      </c>
      <c r="J436" s="4">
        <v>1.15933</v>
      </c>
      <c r="K436" s="3">
        <v>1.42676</v>
      </c>
      <c r="L436" s="3">
        <v>1.2999999999999999E-3</v>
      </c>
      <c r="M436" s="3">
        <v>1.0315E-2</v>
      </c>
      <c r="N436" s="3" t="s">
        <v>20</v>
      </c>
    </row>
    <row r="437" spans="1:14" x14ac:dyDescent="0.3">
      <c r="A437" s="3" t="s">
        <v>2312</v>
      </c>
      <c r="B437" s="3" t="s">
        <v>2313</v>
      </c>
      <c r="C437" s="3" t="s">
        <v>2314</v>
      </c>
      <c r="D437" s="3" t="s">
        <v>17</v>
      </c>
      <c r="E437" s="3" t="s">
        <v>1943</v>
      </c>
      <c r="F437" s="3" t="s">
        <v>19</v>
      </c>
      <c r="G437" s="3">
        <v>0.50204700000000002</v>
      </c>
      <c r="H437" s="3">
        <v>1.1203099999999999</v>
      </c>
      <c r="I437" s="4">
        <f t="shared" si="6"/>
        <v>2.2314843032624432</v>
      </c>
      <c r="J437" s="4">
        <v>1.15801</v>
      </c>
      <c r="K437" s="3">
        <v>1.2027399999999999</v>
      </c>
      <c r="L437" s="3">
        <v>6.1000000000000004E-3</v>
      </c>
      <c r="M437" s="3">
        <v>3.6633499999999999E-2</v>
      </c>
      <c r="N437" s="3" t="s">
        <v>20</v>
      </c>
    </row>
    <row r="438" spans="1:14" x14ac:dyDescent="0.3">
      <c r="A438" s="3" t="s">
        <v>1655</v>
      </c>
      <c r="B438" s="3" t="s">
        <v>1656</v>
      </c>
      <c r="C438" s="3" t="s">
        <v>1657</v>
      </c>
      <c r="D438" s="3" t="s">
        <v>17</v>
      </c>
      <c r="E438" s="3" t="s">
        <v>1943</v>
      </c>
      <c r="F438" s="3" t="s">
        <v>19</v>
      </c>
      <c r="G438" s="3">
        <v>12.3201</v>
      </c>
      <c r="H438" s="3">
        <v>27.4666</v>
      </c>
      <c r="I438" s="4">
        <f t="shared" si="6"/>
        <v>2.2294137222912149</v>
      </c>
      <c r="J438" s="4">
        <v>1.1566700000000001</v>
      </c>
      <c r="K438" s="3">
        <v>3.2208899999999998</v>
      </c>
      <c r="L438" s="5">
        <v>5.0000000000000002E-5</v>
      </c>
      <c r="M438" s="3">
        <v>5.8933599999999998E-4</v>
      </c>
      <c r="N438" s="3" t="s">
        <v>20</v>
      </c>
    </row>
    <row r="439" spans="1:14" x14ac:dyDescent="0.3">
      <c r="A439" s="3" t="s">
        <v>1177</v>
      </c>
      <c r="B439" s="3" t="s">
        <v>1178</v>
      </c>
      <c r="C439" s="3" t="s">
        <v>1179</v>
      </c>
      <c r="D439" s="3" t="s">
        <v>17</v>
      </c>
      <c r="E439" s="3" t="s">
        <v>1943</v>
      </c>
      <c r="F439" s="3" t="s">
        <v>19</v>
      </c>
      <c r="G439" s="3">
        <v>126.895</v>
      </c>
      <c r="H439" s="3">
        <v>282.67200000000003</v>
      </c>
      <c r="I439" s="4">
        <f t="shared" si="6"/>
        <v>2.2276055006107414</v>
      </c>
      <c r="J439" s="4">
        <v>1.1554899999999999</v>
      </c>
      <c r="K439" s="3">
        <v>2.9625599999999999</v>
      </c>
      <c r="L439" s="5">
        <v>5.0000000000000002E-5</v>
      </c>
      <c r="M439" s="3">
        <v>5.8933599999999998E-4</v>
      </c>
      <c r="N439" s="3" t="s">
        <v>20</v>
      </c>
    </row>
    <row r="440" spans="1:14" x14ac:dyDescent="0.3">
      <c r="A440" s="3" t="s">
        <v>2315</v>
      </c>
      <c r="B440" s="3" t="s">
        <v>2316</v>
      </c>
      <c r="C440" s="3" t="s">
        <v>2317</v>
      </c>
      <c r="D440" s="3" t="s">
        <v>17</v>
      </c>
      <c r="E440" s="3" t="s">
        <v>1943</v>
      </c>
      <c r="F440" s="3" t="s">
        <v>19</v>
      </c>
      <c r="G440" s="3">
        <v>23.75</v>
      </c>
      <c r="H440" s="3">
        <v>52.875799999999998</v>
      </c>
      <c r="I440" s="4">
        <f t="shared" si="6"/>
        <v>2.2263494736842104</v>
      </c>
      <c r="J440" s="4">
        <v>1.1546799999999999</v>
      </c>
      <c r="K440" s="3">
        <v>2.9472100000000001</v>
      </c>
      <c r="L440" s="5">
        <v>5.0000000000000002E-5</v>
      </c>
      <c r="M440" s="3">
        <v>5.8933599999999998E-4</v>
      </c>
      <c r="N440" s="3" t="s">
        <v>20</v>
      </c>
    </row>
    <row r="441" spans="1:14" x14ac:dyDescent="0.3">
      <c r="A441" s="3" t="s">
        <v>1006</v>
      </c>
      <c r="B441" s="3" t="s">
        <v>1007</v>
      </c>
      <c r="C441" s="3" t="s">
        <v>1008</v>
      </c>
      <c r="D441" s="3" t="s">
        <v>17</v>
      </c>
      <c r="E441" s="3" t="s">
        <v>1943</v>
      </c>
      <c r="F441" s="3" t="s">
        <v>19</v>
      </c>
      <c r="G441" s="3">
        <v>1.59599</v>
      </c>
      <c r="H441" s="3">
        <v>3.5485600000000002</v>
      </c>
      <c r="I441" s="4">
        <f t="shared" si="6"/>
        <v>2.2234224525216324</v>
      </c>
      <c r="J441" s="4">
        <v>1.1527799999999999</v>
      </c>
      <c r="K441" s="3">
        <v>1.5576700000000001</v>
      </c>
      <c r="L441" s="3">
        <v>5.5000000000000003E-4</v>
      </c>
      <c r="M441" s="3">
        <v>4.9472099999999996E-3</v>
      </c>
      <c r="N441" s="3" t="s">
        <v>20</v>
      </c>
    </row>
    <row r="442" spans="1:14" x14ac:dyDescent="0.3">
      <c r="A442" s="3" t="s">
        <v>1616</v>
      </c>
      <c r="B442" s="3" t="s">
        <v>1617</v>
      </c>
      <c r="C442" s="3" t="s">
        <v>1618</v>
      </c>
      <c r="D442" s="3" t="s">
        <v>17</v>
      </c>
      <c r="E442" s="3" t="s">
        <v>1943</v>
      </c>
      <c r="F442" s="3" t="s">
        <v>19</v>
      </c>
      <c r="G442" s="3">
        <v>0.93218699999999999</v>
      </c>
      <c r="H442" s="3">
        <v>2.0680100000000001</v>
      </c>
      <c r="I442" s="4">
        <f t="shared" si="6"/>
        <v>2.2184497316525547</v>
      </c>
      <c r="J442" s="4">
        <v>1.1495500000000001</v>
      </c>
      <c r="K442" s="3">
        <v>1.2681500000000001</v>
      </c>
      <c r="L442" s="3">
        <v>3.0999999999999999E-3</v>
      </c>
      <c r="M442" s="3">
        <v>2.1117199999999999E-2</v>
      </c>
      <c r="N442" s="3" t="s">
        <v>20</v>
      </c>
    </row>
    <row r="443" spans="1:14" x14ac:dyDescent="0.3">
      <c r="A443" s="3" t="s">
        <v>2318</v>
      </c>
      <c r="B443" s="3" t="s">
        <v>2319</v>
      </c>
      <c r="C443" s="3" t="s">
        <v>2320</v>
      </c>
      <c r="D443" s="3" t="s">
        <v>17</v>
      </c>
      <c r="E443" s="3" t="s">
        <v>1943</v>
      </c>
      <c r="F443" s="3" t="s">
        <v>19</v>
      </c>
      <c r="G443" s="3">
        <v>1.62449</v>
      </c>
      <c r="H443" s="3">
        <v>3.60303</v>
      </c>
      <c r="I443" s="4">
        <f t="shared" si="6"/>
        <v>2.2179453243787282</v>
      </c>
      <c r="J443" s="4">
        <v>1.14923</v>
      </c>
      <c r="K443" s="3">
        <v>2.66804</v>
      </c>
      <c r="L443" s="5">
        <v>5.0000000000000002E-5</v>
      </c>
      <c r="M443" s="3">
        <v>5.8933599999999998E-4</v>
      </c>
      <c r="N443" s="3" t="s">
        <v>20</v>
      </c>
    </row>
    <row r="444" spans="1:14" x14ac:dyDescent="0.3">
      <c r="A444" s="3" t="s">
        <v>2321</v>
      </c>
      <c r="B444" s="3" t="s">
        <v>2322</v>
      </c>
      <c r="C444" s="3" t="s">
        <v>2323</v>
      </c>
      <c r="D444" s="3" t="s">
        <v>17</v>
      </c>
      <c r="E444" s="3" t="s">
        <v>1943</v>
      </c>
      <c r="F444" s="3" t="s">
        <v>19</v>
      </c>
      <c r="G444" s="3">
        <v>0.50492999999999999</v>
      </c>
      <c r="H444" s="3">
        <v>1.1194999999999999</v>
      </c>
      <c r="I444" s="4">
        <f t="shared" si="6"/>
        <v>2.2171390093676351</v>
      </c>
      <c r="J444" s="4">
        <v>1.1487000000000001</v>
      </c>
      <c r="K444" s="3">
        <v>1.8931100000000001</v>
      </c>
      <c r="L444" s="5">
        <v>5.0000000000000002E-5</v>
      </c>
      <c r="M444" s="3">
        <v>5.8933599999999998E-4</v>
      </c>
      <c r="N444" s="3" t="s">
        <v>20</v>
      </c>
    </row>
    <row r="445" spans="1:14" x14ac:dyDescent="0.3">
      <c r="A445" s="3" t="s">
        <v>2324</v>
      </c>
      <c r="B445" s="3" t="s">
        <v>2325</v>
      </c>
      <c r="C445" s="3" t="s">
        <v>2326</v>
      </c>
      <c r="D445" s="3" t="s">
        <v>17</v>
      </c>
      <c r="E445" s="3" t="s">
        <v>1943</v>
      </c>
      <c r="F445" s="3" t="s">
        <v>19</v>
      </c>
      <c r="G445" s="3">
        <v>57.756900000000002</v>
      </c>
      <c r="H445" s="3">
        <v>127.86</v>
      </c>
      <c r="I445" s="4">
        <f t="shared" si="6"/>
        <v>2.2137614726552153</v>
      </c>
      <c r="J445" s="4">
        <v>1.1465000000000001</v>
      </c>
      <c r="K445" s="3">
        <v>2.98685</v>
      </c>
      <c r="L445" s="5">
        <v>5.0000000000000002E-5</v>
      </c>
      <c r="M445" s="3">
        <v>5.8933599999999998E-4</v>
      </c>
      <c r="N445" s="3" t="s">
        <v>20</v>
      </c>
    </row>
    <row r="446" spans="1:14" x14ac:dyDescent="0.3">
      <c r="A446" s="3" t="s">
        <v>1285</v>
      </c>
      <c r="B446" s="3" t="s">
        <v>1286</v>
      </c>
      <c r="C446" s="3" t="s">
        <v>1287</v>
      </c>
      <c r="D446" s="3" t="s">
        <v>17</v>
      </c>
      <c r="E446" s="3" t="s">
        <v>1943</v>
      </c>
      <c r="F446" s="3" t="s">
        <v>19</v>
      </c>
      <c r="G446" s="3">
        <v>3.5754700000000001</v>
      </c>
      <c r="H446" s="3">
        <v>7.8918499999999998</v>
      </c>
      <c r="I446" s="4">
        <f t="shared" si="6"/>
        <v>2.2072203094977723</v>
      </c>
      <c r="J446" s="4">
        <v>1.1422300000000001</v>
      </c>
      <c r="K446" s="3">
        <v>2.74939</v>
      </c>
      <c r="L446" s="5">
        <v>5.0000000000000002E-5</v>
      </c>
      <c r="M446" s="3">
        <v>5.8933599999999998E-4</v>
      </c>
      <c r="N446" s="3" t="s">
        <v>20</v>
      </c>
    </row>
    <row r="447" spans="1:14" x14ac:dyDescent="0.3">
      <c r="A447" s="3" t="s">
        <v>2327</v>
      </c>
      <c r="B447" s="3" t="s">
        <v>2328</v>
      </c>
      <c r="C447" s="3" t="s">
        <v>2329</v>
      </c>
      <c r="D447" s="3" t="s">
        <v>17</v>
      </c>
      <c r="E447" s="3" t="s">
        <v>1943</v>
      </c>
      <c r="F447" s="3" t="s">
        <v>19</v>
      </c>
      <c r="G447" s="3">
        <v>2.4184600000000001</v>
      </c>
      <c r="H447" s="3">
        <v>5.32057</v>
      </c>
      <c r="I447" s="4">
        <f t="shared" si="6"/>
        <v>2.199982633576739</v>
      </c>
      <c r="J447" s="4">
        <v>1.1374899999999999</v>
      </c>
      <c r="K447" s="3">
        <v>2.0830299999999999</v>
      </c>
      <c r="L447" s="5">
        <v>5.0000000000000002E-5</v>
      </c>
      <c r="M447" s="3">
        <v>5.8933599999999998E-4</v>
      </c>
      <c r="N447" s="3" t="s">
        <v>20</v>
      </c>
    </row>
    <row r="448" spans="1:14" x14ac:dyDescent="0.3">
      <c r="A448" s="3" t="s">
        <v>1030</v>
      </c>
      <c r="B448" s="3" t="s">
        <v>1031</v>
      </c>
      <c r="C448" s="3" t="s">
        <v>1032</v>
      </c>
      <c r="D448" s="3" t="s">
        <v>17</v>
      </c>
      <c r="E448" s="3" t="s">
        <v>1943</v>
      </c>
      <c r="F448" s="3" t="s">
        <v>19</v>
      </c>
      <c r="G448" s="3">
        <v>13.7174</v>
      </c>
      <c r="H448" s="3">
        <v>30.1477</v>
      </c>
      <c r="I448" s="4">
        <f t="shared" si="6"/>
        <v>2.1977707145669005</v>
      </c>
      <c r="J448" s="4">
        <v>1.1360399999999999</v>
      </c>
      <c r="K448" s="3">
        <v>3.0322200000000001</v>
      </c>
      <c r="L448" s="5">
        <v>5.0000000000000002E-5</v>
      </c>
      <c r="M448" s="3">
        <v>5.8933599999999998E-4</v>
      </c>
      <c r="N448" s="3" t="s">
        <v>20</v>
      </c>
    </row>
    <row r="449" spans="1:14" x14ac:dyDescent="0.3">
      <c r="A449" s="3" t="s">
        <v>2330</v>
      </c>
      <c r="B449" s="3" t="s">
        <v>2331</v>
      </c>
      <c r="C449" s="3" t="s">
        <v>2332</v>
      </c>
      <c r="D449" s="3" t="s">
        <v>17</v>
      </c>
      <c r="E449" s="3" t="s">
        <v>1943</v>
      </c>
      <c r="F449" s="3" t="s">
        <v>19</v>
      </c>
      <c r="G449" s="3">
        <v>4.32768</v>
      </c>
      <c r="H449" s="3">
        <v>9.5040999999999993</v>
      </c>
      <c r="I449" s="4">
        <f t="shared" si="6"/>
        <v>2.1961189367051168</v>
      </c>
      <c r="J449" s="4">
        <v>1.13496</v>
      </c>
      <c r="K449" s="3">
        <v>2.9613</v>
      </c>
      <c r="L449" s="5">
        <v>5.0000000000000002E-5</v>
      </c>
      <c r="M449" s="3">
        <v>5.8933599999999998E-4</v>
      </c>
      <c r="N449" s="3" t="s">
        <v>20</v>
      </c>
    </row>
    <row r="450" spans="1:14" x14ac:dyDescent="0.3">
      <c r="A450" s="3" t="s">
        <v>2333</v>
      </c>
      <c r="B450" s="3" t="s">
        <v>2334</v>
      </c>
      <c r="C450" s="3" t="s">
        <v>2335</v>
      </c>
      <c r="D450" s="3" t="s">
        <v>17</v>
      </c>
      <c r="E450" s="3" t="s">
        <v>1943</v>
      </c>
      <c r="F450" s="3" t="s">
        <v>19</v>
      </c>
      <c r="G450" s="3">
        <v>1.9609000000000001</v>
      </c>
      <c r="H450" s="3">
        <v>4.3007499999999999</v>
      </c>
      <c r="I450" s="4">
        <f t="shared" si="6"/>
        <v>2.1932530980672138</v>
      </c>
      <c r="J450" s="4">
        <v>1.13307</v>
      </c>
      <c r="K450" s="3">
        <v>1.19455</v>
      </c>
      <c r="L450" s="3">
        <v>1.25E-3</v>
      </c>
      <c r="M450" s="3">
        <v>9.9964800000000003E-3</v>
      </c>
      <c r="N450" s="3" t="s">
        <v>20</v>
      </c>
    </row>
    <row r="451" spans="1:14" x14ac:dyDescent="0.3">
      <c r="A451" s="3" t="s">
        <v>2336</v>
      </c>
      <c r="B451" s="3" t="s">
        <v>2337</v>
      </c>
      <c r="C451" s="3" t="s">
        <v>2338</v>
      </c>
      <c r="D451" s="3" t="s">
        <v>17</v>
      </c>
      <c r="E451" s="3" t="s">
        <v>1943</v>
      </c>
      <c r="F451" s="3" t="s">
        <v>19</v>
      </c>
      <c r="G451" s="3">
        <v>0.331872</v>
      </c>
      <c r="H451" s="3">
        <v>0.72777999999999998</v>
      </c>
      <c r="I451" s="4">
        <f t="shared" ref="I451:I514" si="7">H451/G451</f>
        <v>2.1929539099411821</v>
      </c>
      <c r="J451" s="4">
        <v>1.1328800000000001</v>
      </c>
      <c r="K451" s="3">
        <v>1.23421</v>
      </c>
      <c r="L451" s="3">
        <v>4.45E-3</v>
      </c>
      <c r="M451" s="3">
        <v>2.8495599999999999E-2</v>
      </c>
      <c r="N451" s="3" t="s">
        <v>20</v>
      </c>
    </row>
    <row r="452" spans="1:14" x14ac:dyDescent="0.3">
      <c r="A452" s="3" t="s">
        <v>2339</v>
      </c>
      <c r="B452" s="3" t="s">
        <v>2340</v>
      </c>
      <c r="C452" s="3" t="s">
        <v>2341</v>
      </c>
      <c r="D452" s="3" t="s">
        <v>17</v>
      </c>
      <c r="E452" s="3" t="s">
        <v>1943</v>
      </c>
      <c r="F452" s="3" t="s">
        <v>19</v>
      </c>
      <c r="G452" s="3">
        <v>1.49709</v>
      </c>
      <c r="H452" s="3">
        <v>3.2815799999999999</v>
      </c>
      <c r="I452" s="4">
        <f t="shared" si="7"/>
        <v>2.1919724265074243</v>
      </c>
      <c r="J452" s="4">
        <v>1.13222</v>
      </c>
      <c r="K452" s="3">
        <v>1.8045199999999999</v>
      </c>
      <c r="L452" s="5">
        <v>5.0000000000000002E-5</v>
      </c>
      <c r="M452" s="3">
        <v>5.8933599999999998E-4</v>
      </c>
      <c r="N452" s="3" t="s">
        <v>20</v>
      </c>
    </row>
    <row r="453" spans="1:14" x14ac:dyDescent="0.3">
      <c r="A453" s="3" t="s">
        <v>2342</v>
      </c>
      <c r="B453" s="3" t="s">
        <v>2343</v>
      </c>
      <c r="C453" s="3" t="s">
        <v>2344</v>
      </c>
      <c r="D453" s="3" t="s">
        <v>17</v>
      </c>
      <c r="E453" s="3" t="s">
        <v>1943</v>
      </c>
      <c r="F453" s="3" t="s">
        <v>19</v>
      </c>
      <c r="G453" s="3">
        <v>29.7684</v>
      </c>
      <c r="H453" s="3">
        <v>65.249099999999999</v>
      </c>
      <c r="I453" s="4">
        <f t="shared" si="7"/>
        <v>2.1918914016205102</v>
      </c>
      <c r="J453" s="4">
        <v>1.13218</v>
      </c>
      <c r="K453" s="3">
        <v>3.0890599999999999</v>
      </c>
      <c r="L453" s="5">
        <v>5.0000000000000002E-5</v>
      </c>
      <c r="M453" s="3">
        <v>5.8933599999999998E-4</v>
      </c>
      <c r="N453" s="3" t="s">
        <v>20</v>
      </c>
    </row>
    <row r="454" spans="1:14" x14ac:dyDescent="0.3">
      <c r="A454" s="3" t="s">
        <v>2345</v>
      </c>
      <c r="B454" s="3" t="s">
        <v>2346</v>
      </c>
      <c r="C454" s="3" t="s">
        <v>2347</v>
      </c>
      <c r="D454" s="3" t="s">
        <v>17</v>
      </c>
      <c r="E454" s="3" t="s">
        <v>1943</v>
      </c>
      <c r="F454" s="3" t="s">
        <v>19</v>
      </c>
      <c r="G454" s="3">
        <v>35.649700000000003</v>
      </c>
      <c r="H454" s="3">
        <v>78.096699999999998</v>
      </c>
      <c r="I454" s="4">
        <f t="shared" si="7"/>
        <v>2.1906692061924784</v>
      </c>
      <c r="J454" s="4">
        <v>1.13137</v>
      </c>
      <c r="K454" s="3">
        <v>3.0361799999999999</v>
      </c>
      <c r="L454" s="5">
        <v>5.0000000000000002E-5</v>
      </c>
      <c r="M454" s="3">
        <v>5.8933599999999998E-4</v>
      </c>
      <c r="N454" s="3" t="s">
        <v>20</v>
      </c>
    </row>
    <row r="455" spans="1:14" x14ac:dyDescent="0.3">
      <c r="A455" s="3" t="s">
        <v>2348</v>
      </c>
      <c r="B455" s="3" t="s">
        <v>2349</v>
      </c>
      <c r="C455" s="3" t="s">
        <v>2350</v>
      </c>
      <c r="D455" s="3" t="s">
        <v>17</v>
      </c>
      <c r="E455" s="3" t="s">
        <v>1943</v>
      </c>
      <c r="F455" s="3" t="s">
        <v>19</v>
      </c>
      <c r="G455" s="3">
        <v>10.273999999999999</v>
      </c>
      <c r="H455" s="3">
        <v>22.430499999999999</v>
      </c>
      <c r="I455" s="4">
        <f t="shared" si="7"/>
        <v>2.1832295113879696</v>
      </c>
      <c r="J455" s="4">
        <v>1.1264700000000001</v>
      </c>
      <c r="K455" s="3">
        <v>2.9476200000000001</v>
      </c>
      <c r="L455" s="5">
        <v>5.0000000000000002E-5</v>
      </c>
      <c r="M455" s="3">
        <v>5.8933599999999998E-4</v>
      </c>
      <c r="N455" s="3" t="s">
        <v>20</v>
      </c>
    </row>
    <row r="456" spans="1:14" x14ac:dyDescent="0.3">
      <c r="A456" s="3" t="s">
        <v>2351</v>
      </c>
      <c r="B456" s="3" t="s">
        <v>2352</v>
      </c>
      <c r="C456" s="3" t="s">
        <v>2353</v>
      </c>
      <c r="D456" s="3" t="s">
        <v>17</v>
      </c>
      <c r="E456" s="3" t="s">
        <v>1943</v>
      </c>
      <c r="F456" s="3" t="s">
        <v>19</v>
      </c>
      <c r="G456" s="3">
        <v>3.8578700000000001</v>
      </c>
      <c r="H456" s="3">
        <v>8.4150100000000005</v>
      </c>
      <c r="I456" s="4">
        <f t="shared" si="7"/>
        <v>2.1812580517228422</v>
      </c>
      <c r="J456" s="4">
        <v>1.1251599999999999</v>
      </c>
      <c r="K456" s="3">
        <v>2.35737</v>
      </c>
      <c r="L456" s="5">
        <v>5.0000000000000002E-5</v>
      </c>
      <c r="M456" s="3">
        <v>5.8933599999999998E-4</v>
      </c>
      <c r="N456" s="3" t="s">
        <v>20</v>
      </c>
    </row>
    <row r="457" spans="1:14" x14ac:dyDescent="0.3">
      <c r="A457" s="3" t="s">
        <v>2354</v>
      </c>
      <c r="B457" s="3" t="s">
        <v>2355</v>
      </c>
      <c r="C457" s="3" t="s">
        <v>2356</v>
      </c>
      <c r="D457" s="3" t="s">
        <v>17</v>
      </c>
      <c r="E457" s="3" t="s">
        <v>1943</v>
      </c>
      <c r="F457" s="3" t="s">
        <v>19</v>
      </c>
      <c r="G457" s="3">
        <v>235.92599999999999</v>
      </c>
      <c r="H457" s="3">
        <v>514.55899999999997</v>
      </c>
      <c r="I457" s="4">
        <f t="shared" si="7"/>
        <v>2.1810186244839485</v>
      </c>
      <c r="J457" s="4">
        <v>1.125</v>
      </c>
      <c r="K457" s="3">
        <v>2.5306899999999999</v>
      </c>
      <c r="L457" s="5">
        <v>5.0000000000000002E-5</v>
      </c>
      <c r="M457" s="3">
        <v>5.8933599999999998E-4</v>
      </c>
      <c r="N457" s="3" t="s">
        <v>20</v>
      </c>
    </row>
    <row r="458" spans="1:14" x14ac:dyDescent="0.3">
      <c r="A458" s="3" t="s">
        <v>2357</v>
      </c>
      <c r="B458" s="3" t="s">
        <v>2358</v>
      </c>
      <c r="C458" s="3" t="s">
        <v>2359</v>
      </c>
      <c r="D458" s="3" t="s">
        <v>17</v>
      </c>
      <c r="E458" s="3" t="s">
        <v>1943</v>
      </c>
      <c r="F458" s="3" t="s">
        <v>19</v>
      </c>
      <c r="G458" s="3">
        <v>2.7086899999999998</v>
      </c>
      <c r="H458" s="3">
        <v>5.9071800000000003</v>
      </c>
      <c r="I458" s="4">
        <f t="shared" si="7"/>
        <v>2.1808254174527173</v>
      </c>
      <c r="J458" s="4">
        <v>1.12487</v>
      </c>
      <c r="K458" s="3">
        <v>2.3179099999999999</v>
      </c>
      <c r="L458" s="5">
        <v>5.0000000000000002E-5</v>
      </c>
      <c r="M458" s="3">
        <v>5.8933599999999998E-4</v>
      </c>
      <c r="N458" s="3" t="s">
        <v>20</v>
      </c>
    </row>
    <row r="459" spans="1:14" x14ac:dyDescent="0.3">
      <c r="A459" s="3" t="s">
        <v>2360</v>
      </c>
      <c r="B459" s="3" t="s">
        <v>2361</v>
      </c>
      <c r="C459" s="3" t="s">
        <v>2362</v>
      </c>
      <c r="D459" s="3" t="s">
        <v>17</v>
      </c>
      <c r="E459" s="3" t="s">
        <v>1943</v>
      </c>
      <c r="F459" s="3" t="s">
        <v>19</v>
      </c>
      <c r="G459" s="3">
        <v>21.594899999999999</v>
      </c>
      <c r="H459" s="3">
        <v>46.9925</v>
      </c>
      <c r="I459" s="4">
        <f t="shared" si="7"/>
        <v>2.1760925033225438</v>
      </c>
      <c r="J459" s="4">
        <v>1.12174</v>
      </c>
      <c r="K459" s="3">
        <v>2.8968600000000002</v>
      </c>
      <c r="L459" s="5">
        <v>5.0000000000000002E-5</v>
      </c>
      <c r="M459" s="3">
        <v>5.8933599999999998E-4</v>
      </c>
      <c r="N459" s="3" t="s">
        <v>20</v>
      </c>
    </row>
    <row r="460" spans="1:14" x14ac:dyDescent="0.3">
      <c r="A460" s="3" t="s">
        <v>2363</v>
      </c>
      <c r="B460" s="3" t="s">
        <v>2364</v>
      </c>
      <c r="C460" s="3" t="s">
        <v>2365</v>
      </c>
      <c r="D460" s="3" t="s">
        <v>17</v>
      </c>
      <c r="E460" s="3" t="s">
        <v>1943</v>
      </c>
      <c r="F460" s="3" t="s">
        <v>19</v>
      </c>
      <c r="G460" s="3">
        <v>3.5969699999999998</v>
      </c>
      <c r="H460" s="3">
        <v>7.8211899999999996</v>
      </c>
      <c r="I460" s="4">
        <f t="shared" si="7"/>
        <v>2.1743828833712819</v>
      </c>
      <c r="J460" s="4">
        <v>1.1206100000000001</v>
      </c>
      <c r="K460" s="3">
        <v>2.41384</v>
      </c>
      <c r="L460" s="5">
        <v>5.0000000000000002E-5</v>
      </c>
      <c r="M460" s="3">
        <v>5.8933599999999998E-4</v>
      </c>
      <c r="N460" s="3" t="s">
        <v>20</v>
      </c>
    </row>
    <row r="461" spans="1:14" x14ac:dyDescent="0.3">
      <c r="A461" s="3" t="s">
        <v>2366</v>
      </c>
      <c r="B461" s="3" t="s">
        <v>2367</v>
      </c>
      <c r="C461" s="3" t="s">
        <v>2368</v>
      </c>
      <c r="D461" s="3" t="s">
        <v>17</v>
      </c>
      <c r="E461" s="3" t="s">
        <v>1943</v>
      </c>
      <c r="F461" s="3" t="s">
        <v>19</v>
      </c>
      <c r="G461" s="3">
        <v>91.628399999999999</v>
      </c>
      <c r="H461" s="3">
        <v>199.19</v>
      </c>
      <c r="I461" s="4">
        <f t="shared" si="7"/>
        <v>2.1738893181589987</v>
      </c>
      <c r="J461" s="4">
        <v>1.1202799999999999</v>
      </c>
      <c r="K461" s="3">
        <v>3.0175399999999999</v>
      </c>
      <c r="L461" s="5">
        <v>5.0000000000000002E-5</v>
      </c>
      <c r="M461" s="3">
        <v>5.8933599999999998E-4</v>
      </c>
      <c r="N461" s="3" t="s">
        <v>20</v>
      </c>
    </row>
    <row r="462" spans="1:14" x14ac:dyDescent="0.3">
      <c r="A462" s="3" t="s">
        <v>2369</v>
      </c>
      <c r="B462" s="3" t="s">
        <v>2370</v>
      </c>
      <c r="C462" s="3" t="s">
        <v>2371</v>
      </c>
      <c r="D462" s="3" t="s">
        <v>17</v>
      </c>
      <c r="E462" s="3" t="s">
        <v>1943</v>
      </c>
      <c r="F462" s="3" t="s">
        <v>19</v>
      </c>
      <c r="G462" s="3">
        <v>0.306201</v>
      </c>
      <c r="H462" s="3">
        <v>0.66506699999999996</v>
      </c>
      <c r="I462" s="4">
        <f t="shared" si="7"/>
        <v>2.171994866117354</v>
      </c>
      <c r="J462" s="4">
        <v>1.1190199999999999</v>
      </c>
      <c r="K462" s="3">
        <v>1.37327</v>
      </c>
      <c r="L462" s="3">
        <v>2.5500000000000002E-3</v>
      </c>
      <c r="M462" s="3">
        <v>1.8172399999999998E-2</v>
      </c>
      <c r="N462" s="3" t="s">
        <v>20</v>
      </c>
    </row>
    <row r="463" spans="1:14" x14ac:dyDescent="0.3">
      <c r="A463" s="3" t="s">
        <v>2372</v>
      </c>
      <c r="B463" s="3" t="s">
        <v>2373</v>
      </c>
      <c r="C463" s="3" t="s">
        <v>2374</v>
      </c>
      <c r="D463" s="3" t="s">
        <v>17</v>
      </c>
      <c r="E463" s="3" t="s">
        <v>1943</v>
      </c>
      <c r="F463" s="3" t="s">
        <v>19</v>
      </c>
      <c r="G463" s="3">
        <v>12.170500000000001</v>
      </c>
      <c r="H463" s="3">
        <v>26.4283</v>
      </c>
      <c r="I463" s="4">
        <f t="shared" si="7"/>
        <v>2.1715048683291567</v>
      </c>
      <c r="J463" s="4">
        <v>1.1187</v>
      </c>
      <c r="K463" s="3">
        <v>2.64296</v>
      </c>
      <c r="L463" s="5">
        <v>5.0000000000000002E-5</v>
      </c>
      <c r="M463" s="3">
        <v>5.8933599999999998E-4</v>
      </c>
      <c r="N463" s="3" t="s">
        <v>20</v>
      </c>
    </row>
    <row r="464" spans="1:14" x14ac:dyDescent="0.3">
      <c r="A464" s="3" t="s">
        <v>2375</v>
      </c>
      <c r="B464" s="3" t="s">
        <v>2376</v>
      </c>
      <c r="C464" s="3" t="s">
        <v>2377</v>
      </c>
      <c r="D464" s="3" t="s">
        <v>17</v>
      </c>
      <c r="E464" s="3" t="s">
        <v>1943</v>
      </c>
      <c r="F464" s="3" t="s">
        <v>19</v>
      </c>
      <c r="G464" s="3">
        <v>0.65727100000000005</v>
      </c>
      <c r="H464" s="3">
        <v>1.4259999999999999</v>
      </c>
      <c r="I464" s="4">
        <f t="shared" si="7"/>
        <v>2.1695769324981624</v>
      </c>
      <c r="J464" s="4">
        <v>1.11741</v>
      </c>
      <c r="K464" s="3">
        <v>1.2863</v>
      </c>
      <c r="L464" s="3">
        <v>4.9500000000000004E-3</v>
      </c>
      <c r="M464" s="3">
        <v>3.10946E-2</v>
      </c>
      <c r="N464" s="3" t="s">
        <v>20</v>
      </c>
    </row>
    <row r="465" spans="1:14" x14ac:dyDescent="0.3">
      <c r="A465" s="3" t="s">
        <v>2378</v>
      </c>
      <c r="B465" s="3" t="s">
        <v>2379</v>
      </c>
      <c r="C465" s="3" t="s">
        <v>2380</v>
      </c>
      <c r="D465" s="3" t="s">
        <v>17</v>
      </c>
      <c r="E465" s="3" t="s">
        <v>1943</v>
      </c>
      <c r="F465" s="3" t="s">
        <v>19</v>
      </c>
      <c r="G465" s="3">
        <v>15.32</v>
      </c>
      <c r="H465" s="3">
        <v>33.186799999999998</v>
      </c>
      <c r="I465" s="4">
        <f t="shared" si="7"/>
        <v>2.1662402088772845</v>
      </c>
      <c r="J465" s="4">
        <v>1.1151899999999999</v>
      </c>
      <c r="K465" s="3">
        <v>2.8257500000000002</v>
      </c>
      <c r="L465" s="5">
        <v>5.0000000000000002E-5</v>
      </c>
      <c r="M465" s="3">
        <v>5.8933599999999998E-4</v>
      </c>
      <c r="N465" s="3" t="s">
        <v>20</v>
      </c>
    </row>
    <row r="466" spans="1:14" x14ac:dyDescent="0.3">
      <c r="A466" s="3" t="s">
        <v>1631</v>
      </c>
      <c r="B466" s="3" t="s">
        <v>1632</v>
      </c>
      <c r="C466" s="3" t="s">
        <v>1633</v>
      </c>
      <c r="D466" s="3" t="s">
        <v>17</v>
      </c>
      <c r="E466" s="3" t="s">
        <v>1943</v>
      </c>
      <c r="F466" s="3" t="s">
        <v>19</v>
      </c>
      <c r="G466" s="3">
        <v>39.8369</v>
      </c>
      <c r="H466" s="3">
        <v>86.254800000000003</v>
      </c>
      <c r="I466" s="4">
        <f t="shared" si="7"/>
        <v>2.1651985972804111</v>
      </c>
      <c r="J466" s="4">
        <v>1.1145</v>
      </c>
      <c r="K466" s="3">
        <v>2.61056</v>
      </c>
      <c r="L466" s="5">
        <v>5.0000000000000002E-5</v>
      </c>
      <c r="M466" s="3">
        <v>5.8933599999999998E-4</v>
      </c>
      <c r="N466" s="3" t="s">
        <v>20</v>
      </c>
    </row>
    <row r="467" spans="1:14" x14ac:dyDescent="0.3">
      <c r="A467" s="3" t="s">
        <v>591</v>
      </c>
      <c r="B467" s="3" t="s">
        <v>592</v>
      </c>
      <c r="C467" s="3" t="s">
        <v>593</v>
      </c>
      <c r="D467" s="3" t="s">
        <v>17</v>
      </c>
      <c r="E467" s="3" t="s">
        <v>1943</v>
      </c>
      <c r="F467" s="3" t="s">
        <v>19</v>
      </c>
      <c r="G467" s="3">
        <v>39.379899999999999</v>
      </c>
      <c r="H467" s="3">
        <v>85.199799999999996</v>
      </c>
      <c r="I467" s="4">
        <f t="shared" si="7"/>
        <v>2.1635352045078835</v>
      </c>
      <c r="J467" s="4">
        <v>1.1133900000000001</v>
      </c>
      <c r="K467" s="3">
        <v>2.9233099999999999</v>
      </c>
      <c r="L467" s="5">
        <v>5.0000000000000002E-5</v>
      </c>
      <c r="M467" s="3">
        <v>5.8933599999999998E-4</v>
      </c>
      <c r="N467" s="3" t="s">
        <v>20</v>
      </c>
    </row>
    <row r="468" spans="1:14" x14ac:dyDescent="0.3">
      <c r="A468" s="3" t="s">
        <v>1165</v>
      </c>
      <c r="B468" s="3" t="s">
        <v>1166</v>
      </c>
      <c r="C468" s="3" t="s">
        <v>1167</v>
      </c>
      <c r="D468" s="3" t="s">
        <v>17</v>
      </c>
      <c r="E468" s="3" t="s">
        <v>1943</v>
      </c>
      <c r="F468" s="3" t="s">
        <v>19</v>
      </c>
      <c r="G468" s="3">
        <v>29.408799999999999</v>
      </c>
      <c r="H468" s="3">
        <v>63.546500000000002</v>
      </c>
      <c r="I468" s="4">
        <f t="shared" si="7"/>
        <v>2.1607988085198988</v>
      </c>
      <c r="J468" s="4">
        <v>1.1115699999999999</v>
      </c>
      <c r="K468" s="3">
        <v>3.09606</v>
      </c>
      <c r="L468" s="5">
        <v>5.0000000000000002E-5</v>
      </c>
      <c r="M468" s="3">
        <v>5.8933599999999998E-4</v>
      </c>
      <c r="N468" s="3" t="s">
        <v>20</v>
      </c>
    </row>
    <row r="469" spans="1:14" x14ac:dyDescent="0.3">
      <c r="A469" s="3" t="s">
        <v>1210</v>
      </c>
      <c r="B469" s="3" t="s">
        <v>1211</v>
      </c>
      <c r="C469" s="3" t="s">
        <v>1212</v>
      </c>
      <c r="D469" s="3" t="s">
        <v>17</v>
      </c>
      <c r="E469" s="3" t="s">
        <v>1943</v>
      </c>
      <c r="F469" s="3" t="s">
        <v>19</v>
      </c>
      <c r="G469" s="3">
        <v>32.4099</v>
      </c>
      <c r="H469" s="3">
        <v>70.011300000000006</v>
      </c>
      <c r="I469" s="4">
        <f t="shared" si="7"/>
        <v>2.1601825368174539</v>
      </c>
      <c r="J469" s="4">
        <v>1.1111500000000001</v>
      </c>
      <c r="K469" s="3">
        <v>2.5992999999999999</v>
      </c>
      <c r="L469" s="5">
        <v>5.0000000000000002E-5</v>
      </c>
      <c r="M469" s="3">
        <v>5.8933599999999998E-4</v>
      </c>
      <c r="N469" s="3" t="s">
        <v>20</v>
      </c>
    </row>
    <row r="470" spans="1:14" x14ac:dyDescent="0.3">
      <c r="A470" s="3" t="s">
        <v>2381</v>
      </c>
      <c r="B470" s="3" t="s">
        <v>2382</v>
      </c>
      <c r="C470" s="3" t="s">
        <v>2383</v>
      </c>
      <c r="D470" s="3" t="s">
        <v>17</v>
      </c>
      <c r="E470" s="3" t="s">
        <v>1943</v>
      </c>
      <c r="F470" s="3" t="s">
        <v>19</v>
      </c>
      <c r="G470" s="3">
        <v>6.8909700000000003</v>
      </c>
      <c r="H470" s="3">
        <v>14.872400000000001</v>
      </c>
      <c r="I470" s="4">
        <f t="shared" si="7"/>
        <v>2.1582447754089773</v>
      </c>
      <c r="J470" s="4">
        <v>1.1098600000000001</v>
      </c>
      <c r="K470" s="3">
        <v>1.98329</v>
      </c>
      <c r="L470" s="3">
        <v>2.5000000000000001E-4</v>
      </c>
      <c r="M470" s="3">
        <v>2.5146999999999999E-3</v>
      </c>
      <c r="N470" s="3" t="s">
        <v>20</v>
      </c>
    </row>
    <row r="471" spans="1:14" x14ac:dyDescent="0.3">
      <c r="A471" s="3" t="s">
        <v>2384</v>
      </c>
      <c r="B471" s="3" t="s">
        <v>2385</v>
      </c>
      <c r="C471" s="3" t="s">
        <v>1949</v>
      </c>
      <c r="D471" s="3" t="s">
        <v>17</v>
      </c>
      <c r="E471" s="3" t="s">
        <v>1943</v>
      </c>
      <c r="F471" s="3" t="s">
        <v>19</v>
      </c>
      <c r="G471" s="3">
        <v>4.5704700000000003</v>
      </c>
      <c r="H471" s="3">
        <v>9.8577399999999997</v>
      </c>
      <c r="I471" s="4">
        <f t="shared" si="7"/>
        <v>2.1568328858957613</v>
      </c>
      <c r="J471" s="4">
        <v>1.1089100000000001</v>
      </c>
      <c r="K471" s="3">
        <v>1.72932</v>
      </c>
      <c r="L471" s="5">
        <v>5.0000000000000002E-5</v>
      </c>
      <c r="M471" s="3">
        <v>5.8933599999999998E-4</v>
      </c>
      <c r="N471" s="3" t="s">
        <v>20</v>
      </c>
    </row>
    <row r="472" spans="1:14" x14ac:dyDescent="0.3">
      <c r="A472" s="3" t="s">
        <v>2386</v>
      </c>
      <c r="B472" s="3" t="s">
        <v>2387</v>
      </c>
      <c r="C472" s="3" t="s">
        <v>2388</v>
      </c>
      <c r="D472" s="3" t="s">
        <v>17</v>
      </c>
      <c r="E472" s="3" t="s">
        <v>1943</v>
      </c>
      <c r="F472" s="3" t="s">
        <v>19</v>
      </c>
      <c r="G472" s="3">
        <v>1.74238</v>
      </c>
      <c r="H472" s="3">
        <v>3.75596</v>
      </c>
      <c r="I472" s="4">
        <f t="shared" si="7"/>
        <v>2.1556491695267392</v>
      </c>
      <c r="J472" s="4">
        <v>1.10812</v>
      </c>
      <c r="K472" s="3">
        <v>2.0047100000000002</v>
      </c>
      <c r="L472" s="5">
        <v>5.0000000000000002E-5</v>
      </c>
      <c r="M472" s="3">
        <v>5.8933599999999998E-4</v>
      </c>
      <c r="N472" s="3" t="s">
        <v>20</v>
      </c>
    </row>
    <row r="473" spans="1:14" x14ac:dyDescent="0.3">
      <c r="A473" s="3" t="s">
        <v>2389</v>
      </c>
      <c r="B473" s="3" t="s">
        <v>2390</v>
      </c>
      <c r="C473" s="3" t="s">
        <v>2391</v>
      </c>
      <c r="D473" s="3" t="s">
        <v>17</v>
      </c>
      <c r="E473" s="3" t="s">
        <v>1943</v>
      </c>
      <c r="F473" s="3" t="s">
        <v>19</v>
      </c>
      <c r="G473" s="3">
        <v>6.1649200000000004</v>
      </c>
      <c r="H473" s="3">
        <v>13.2698</v>
      </c>
      <c r="I473" s="4">
        <f t="shared" si="7"/>
        <v>2.1524691317973303</v>
      </c>
      <c r="J473" s="4">
        <v>1.10599</v>
      </c>
      <c r="K473" s="3">
        <v>2.8132899999999998</v>
      </c>
      <c r="L473" s="5">
        <v>5.0000000000000002E-5</v>
      </c>
      <c r="M473" s="3">
        <v>5.8933599999999998E-4</v>
      </c>
      <c r="N473" s="3" t="s">
        <v>20</v>
      </c>
    </row>
    <row r="474" spans="1:14" x14ac:dyDescent="0.3">
      <c r="A474" s="3" t="s">
        <v>2392</v>
      </c>
      <c r="B474" s="3" t="s">
        <v>2393</v>
      </c>
      <c r="C474" s="3" t="s">
        <v>2394</v>
      </c>
      <c r="D474" s="3" t="s">
        <v>17</v>
      </c>
      <c r="E474" s="3" t="s">
        <v>1943</v>
      </c>
      <c r="F474" s="3" t="s">
        <v>19</v>
      </c>
      <c r="G474" s="3">
        <v>4.7739399999999996</v>
      </c>
      <c r="H474" s="3">
        <v>10.2654</v>
      </c>
      <c r="I474" s="4">
        <f t="shared" si="7"/>
        <v>2.1502993334646017</v>
      </c>
      <c r="J474" s="4">
        <v>1.1045400000000001</v>
      </c>
      <c r="K474" s="3">
        <v>2.5529000000000002</v>
      </c>
      <c r="L474" s="5">
        <v>5.0000000000000002E-5</v>
      </c>
      <c r="M474" s="3">
        <v>5.8933599999999998E-4</v>
      </c>
      <c r="N474" s="3" t="s">
        <v>20</v>
      </c>
    </row>
    <row r="475" spans="1:14" x14ac:dyDescent="0.3">
      <c r="A475" s="3" t="s">
        <v>2395</v>
      </c>
      <c r="B475" s="3" t="s">
        <v>2396</v>
      </c>
      <c r="C475" s="3" t="s">
        <v>2397</v>
      </c>
      <c r="D475" s="3" t="s">
        <v>17</v>
      </c>
      <c r="E475" s="3" t="s">
        <v>1943</v>
      </c>
      <c r="F475" s="3" t="s">
        <v>19</v>
      </c>
      <c r="G475" s="3">
        <v>28.323699999999999</v>
      </c>
      <c r="H475" s="3">
        <v>60.608400000000003</v>
      </c>
      <c r="I475" s="4">
        <f t="shared" si="7"/>
        <v>2.1398475481663768</v>
      </c>
      <c r="J475" s="4">
        <v>1.09751</v>
      </c>
      <c r="K475" s="3">
        <v>3.0944500000000001</v>
      </c>
      <c r="L475" s="5">
        <v>5.0000000000000002E-5</v>
      </c>
      <c r="M475" s="3">
        <v>5.8933599999999998E-4</v>
      </c>
      <c r="N475" s="3" t="s">
        <v>20</v>
      </c>
    </row>
    <row r="476" spans="1:14" x14ac:dyDescent="0.3">
      <c r="A476" s="3" t="s">
        <v>2398</v>
      </c>
      <c r="B476" s="3" t="s">
        <v>2399</v>
      </c>
      <c r="C476" s="3" t="s">
        <v>2400</v>
      </c>
      <c r="D476" s="3" t="s">
        <v>17</v>
      </c>
      <c r="E476" s="3" t="s">
        <v>1943</v>
      </c>
      <c r="F476" s="3" t="s">
        <v>19</v>
      </c>
      <c r="G476" s="3">
        <v>0.57609900000000003</v>
      </c>
      <c r="H476" s="3">
        <v>1.23245</v>
      </c>
      <c r="I476" s="4">
        <f t="shared" si="7"/>
        <v>2.1393024462809342</v>
      </c>
      <c r="J476" s="4">
        <v>1.09714</v>
      </c>
      <c r="K476" s="3">
        <v>1.2575400000000001</v>
      </c>
      <c r="L476" s="3">
        <v>5.5999999999999999E-3</v>
      </c>
      <c r="M476" s="3">
        <v>3.42388E-2</v>
      </c>
      <c r="N476" s="3" t="s">
        <v>20</v>
      </c>
    </row>
    <row r="477" spans="1:14" x14ac:dyDescent="0.3">
      <c r="A477" s="3" t="s">
        <v>597</v>
      </c>
      <c r="B477" s="3" t="s">
        <v>598</v>
      </c>
      <c r="C477" s="3" t="s">
        <v>599</v>
      </c>
      <c r="D477" s="3" t="s">
        <v>17</v>
      </c>
      <c r="E477" s="3" t="s">
        <v>1943</v>
      </c>
      <c r="F477" s="3" t="s">
        <v>19</v>
      </c>
      <c r="G477" s="3">
        <v>12.75</v>
      </c>
      <c r="H477" s="3">
        <v>27.257100000000001</v>
      </c>
      <c r="I477" s="4">
        <f t="shared" si="7"/>
        <v>2.1378117647058823</v>
      </c>
      <c r="J477" s="4">
        <v>1.0961399999999999</v>
      </c>
      <c r="K477" s="3">
        <v>2.4177</v>
      </c>
      <c r="L477" s="5">
        <v>5.0000000000000002E-5</v>
      </c>
      <c r="M477" s="3">
        <v>5.8933599999999998E-4</v>
      </c>
      <c r="N477" s="3" t="s">
        <v>20</v>
      </c>
    </row>
    <row r="478" spans="1:14" x14ac:dyDescent="0.3">
      <c r="A478" s="3" t="s">
        <v>2401</v>
      </c>
      <c r="B478" s="3" t="s">
        <v>2402</v>
      </c>
      <c r="C478" s="3" t="s">
        <v>2403</v>
      </c>
      <c r="D478" s="3" t="s">
        <v>17</v>
      </c>
      <c r="E478" s="3" t="s">
        <v>1943</v>
      </c>
      <c r="F478" s="3" t="s">
        <v>19</v>
      </c>
      <c r="G478" s="3">
        <v>3.2499500000000001</v>
      </c>
      <c r="H478" s="3">
        <v>6.9459499999999998</v>
      </c>
      <c r="I478" s="4">
        <f t="shared" si="7"/>
        <v>2.1372482653579286</v>
      </c>
      <c r="J478" s="4">
        <v>1.0957600000000001</v>
      </c>
      <c r="K478" s="3">
        <v>2.2305199999999998</v>
      </c>
      <c r="L478" s="5">
        <v>5.0000000000000002E-5</v>
      </c>
      <c r="M478" s="3">
        <v>5.8933599999999998E-4</v>
      </c>
      <c r="N478" s="3" t="s">
        <v>20</v>
      </c>
    </row>
    <row r="479" spans="1:14" x14ac:dyDescent="0.3">
      <c r="A479" s="3" t="s">
        <v>2404</v>
      </c>
      <c r="B479" s="3" t="s">
        <v>2405</v>
      </c>
      <c r="C479" s="3" t="s">
        <v>2406</v>
      </c>
      <c r="D479" s="3" t="s">
        <v>17</v>
      </c>
      <c r="E479" s="3" t="s">
        <v>1943</v>
      </c>
      <c r="F479" s="3" t="s">
        <v>19</v>
      </c>
      <c r="G479" s="3">
        <v>17.185099999999998</v>
      </c>
      <c r="H479" s="3">
        <v>36.726700000000001</v>
      </c>
      <c r="I479" s="4">
        <f t="shared" si="7"/>
        <v>2.1371246021262609</v>
      </c>
      <c r="J479" s="4">
        <v>1.0956699999999999</v>
      </c>
      <c r="K479" s="3">
        <v>3.0838399999999999</v>
      </c>
      <c r="L479" s="5">
        <v>5.0000000000000002E-5</v>
      </c>
      <c r="M479" s="3">
        <v>5.8933599999999998E-4</v>
      </c>
      <c r="N479" s="3" t="s">
        <v>20</v>
      </c>
    </row>
    <row r="480" spans="1:14" x14ac:dyDescent="0.3">
      <c r="A480" s="3" t="s">
        <v>1661</v>
      </c>
      <c r="B480" s="3" t="s">
        <v>1662</v>
      </c>
      <c r="C480" s="3" t="s">
        <v>1663</v>
      </c>
      <c r="D480" s="3" t="s">
        <v>17</v>
      </c>
      <c r="E480" s="3" t="s">
        <v>1943</v>
      </c>
      <c r="F480" s="3" t="s">
        <v>19</v>
      </c>
      <c r="G480" s="3">
        <v>8.7678200000000004</v>
      </c>
      <c r="H480" s="3">
        <v>18.735399999999998</v>
      </c>
      <c r="I480" s="4">
        <f t="shared" si="7"/>
        <v>2.1368367507544632</v>
      </c>
      <c r="J480" s="4">
        <v>1.09548</v>
      </c>
      <c r="K480" s="3">
        <v>2.6141999999999999</v>
      </c>
      <c r="L480" s="5">
        <v>5.0000000000000002E-5</v>
      </c>
      <c r="M480" s="3">
        <v>5.8933599999999998E-4</v>
      </c>
      <c r="N480" s="3" t="s">
        <v>20</v>
      </c>
    </row>
    <row r="481" spans="1:14" x14ac:dyDescent="0.3">
      <c r="A481" s="3" t="s">
        <v>2407</v>
      </c>
      <c r="B481" s="3" t="s">
        <v>2408</v>
      </c>
      <c r="C481" s="3" t="s">
        <v>2409</v>
      </c>
      <c r="D481" s="3" t="s">
        <v>17</v>
      </c>
      <c r="E481" s="3" t="s">
        <v>1943</v>
      </c>
      <c r="F481" s="3" t="s">
        <v>19</v>
      </c>
      <c r="G481" s="3">
        <v>9.6001600000000007</v>
      </c>
      <c r="H481" s="3">
        <v>20.504999999999999</v>
      </c>
      <c r="I481" s="4">
        <f t="shared" si="7"/>
        <v>2.1359019016349725</v>
      </c>
      <c r="J481" s="4">
        <v>1.09484</v>
      </c>
      <c r="K481" s="3">
        <v>2.4091200000000002</v>
      </c>
      <c r="L481" s="5">
        <v>5.0000000000000002E-5</v>
      </c>
      <c r="M481" s="3">
        <v>5.8933599999999998E-4</v>
      </c>
      <c r="N481" s="3" t="s">
        <v>20</v>
      </c>
    </row>
    <row r="482" spans="1:14" x14ac:dyDescent="0.3">
      <c r="A482" s="3" t="s">
        <v>2410</v>
      </c>
      <c r="B482" s="3" t="s">
        <v>2411</v>
      </c>
      <c r="C482" s="3" t="s">
        <v>2412</v>
      </c>
      <c r="D482" s="3" t="s">
        <v>17</v>
      </c>
      <c r="E482" s="3" t="s">
        <v>1943</v>
      </c>
      <c r="F482" s="3" t="s">
        <v>19</v>
      </c>
      <c r="G482" s="3">
        <v>7.8006799999999998</v>
      </c>
      <c r="H482" s="3">
        <v>16.6555</v>
      </c>
      <c r="I482" s="4">
        <f t="shared" si="7"/>
        <v>2.1351343729008239</v>
      </c>
      <c r="J482" s="4">
        <v>1.09433</v>
      </c>
      <c r="K482" s="3">
        <v>2.98143</v>
      </c>
      <c r="L482" s="5">
        <v>5.0000000000000002E-5</v>
      </c>
      <c r="M482" s="3">
        <v>5.8933599999999998E-4</v>
      </c>
      <c r="N482" s="3" t="s">
        <v>20</v>
      </c>
    </row>
    <row r="483" spans="1:14" x14ac:dyDescent="0.3">
      <c r="A483" s="3" t="s">
        <v>2413</v>
      </c>
      <c r="B483" s="3" t="s">
        <v>2414</v>
      </c>
      <c r="C483" s="3" t="s">
        <v>2415</v>
      </c>
      <c r="D483" s="3" t="s">
        <v>17</v>
      </c>
      <c r="E483" s="3" t="s">
        <v>1943</v>
      </c>
      <c r="F483" s="3" t="s">
        <v>19</v>
      </c>
      <c r="G483" s="3">
        <v>9.4008299999999991</v>
      </c>
      <c r="H483" s="3">
        <v>20.066700000000001</v>
      </c>
      <c r="I483" s="4">
        <f t="shared" si="7"/>
        <v>2.1345668414384691</v>
      </c>
      <c r="J483" s="4">
        <v>1.09395</v>
      </c>
      <c r="K483" s="3">
        <v>2.3793600000000001</v>
      </c>
      <c r="L483" s="5">
        <v>5.0000000000000002E-5</v>
      </c>
      <c r="M483" s="3">
        <v>5.8933599999999998E-4</v>
      </c>
      <c r="N483" s="3" t="s">
        <v>20</v>
      </c>
    </row>
    <row r="484" spans="1:14" x14ac:dyDescent="0.3">
      <c r="A484" s="3" t="s">
        <v>1009</v>
      </c>
      <c r="B484" s="3" t="s">
        <v>1010</v>
      </c>
      <c r="C484" s="3" t="s">
        <v>1011</v>
      </c>
      <c r="D484" s="3" t="s">
        <v>17</v>
      </c>
      <c r="E484" s="3" t="s">
        <v>1943</v>
      </c>
      <c r="F484" s="3" t="s">
        <v>19</v>
      </c>
      <c r="G484" s="3">
        <v>1.5564199999999999</v>
      </c>
      <c r="H484" s="3">
        <v>3.3173300000000001</v>
      </c>
      <c r="I484" s="4">
        <f t="shared" si="7"/>
        <v>2.131384844707727</v>
      </c>
      <c r="J484" s="4">
        <v>1.09179</v>
      </c>
      <c r="K484" s="3">
        <v>2.2043499999999998</v>
      </c>
      <c r="L484" s="5">
        <v>5.0000000000000002E-5</v>
      </c>
      <c r="M484" s="3">
        <v>5.8933599999999998E-4</v>
      </c>
      <c r="N484" s="3" t="s">
        <v>20</v>
      </c>
    </row>
    <row r="485" spans="1:14" x14ac:dyDescent="0.3">
      <c r="A485" s="3" t="s">
        <v>2416</v>
      </c>
      <c r="B485" s="3" t="s">
        <v>2417</v>
      </c>
      <c r="C485" s="3" t="s">
        <v>2418</v>
      </c>
      <c r="D485" s="3" t="s">
        <v>17</v>
      </c>
      <c r="E485" s="3" t="s">
        <v>1943</v>
      </c>
      <c r="F485" s="3" t="s">
        <v>19</v>
      </c>
      <c r="G485" s="3">
        <v>24.425699999999999</v>
      </c>
      <c r="H485" s="3">
        <v>52.007599999999996</v>
      </c>
      <c r="I485" s="4">
        <f t="shared" si="7"/>
        <v>2.1292163581801136</v>
      </c>
      <c r="J485" s="4">
        <v>1.09032</v>
      </c>
      <c r="K485" s="3">
        <v>2.50434</v>
      </c>
      <c r="L485" s="5">
        <v>5.0000000000000002E-5</v>
      </c>
      <c r="M485" s="3">
        <v>5.8933599999999998E-4</v>
      </c>
      <c r="N485" s="3" t="s">
        <v>20</v>
      </c>
    </row>
    <row r="486" spans="1:14" x14ac:dyDescent="0.3">
      <c r="A486" s="3" t="s">
        <v>2419</v>
      </c>
      <c r="B486" s="3" t="s">
        <v>2420</v>
      </c>
      <c r="C486" s="3" t="s">
        <v>2421</v>
      </c>
      <c r="D486" s="3" t="s">
        <v>17</v>
      </c>
      <c r="E486" s="3" t="s">
        <v>1943</v>
      </c>
      <c r="F486" s="3" t="s">
        <v>19</v>
      </c>
      <c r="G486" s="3">
        <v>6.0579499999999999</v>
      </c>
      <c r="H486" s="3">
        <v>12.8954</v>
      </c>
      <c r="I486" s="4">
        <f t="shared" si="7"/>
        <v>2.1286738913328769</v>
      </c>
      <c r="J486" s="4">
        <v>1.08996</v>
      </c>
      <c r="K486" s="3">
        <v>2.3872</v>
      </c>
      <c r="L486" s="5">
        <v>5.0000000000000002E-5</v>
      </c>
      <c r="M486" s="3">
        <v>5.8933599999999998E-4</v>
      </c>
      <c r="N486" s="3" t="s">
        <v>20</v>
      </c>
    </row>
    <row r="487" spans="1:14" x14ac:dyDescent="0.3">
      <c r="A487" s="3" t="s">
        <v>2422</v>
      </c>
      <c r="B487" s="3" t="s">
        <v>2423</v>
      </c>
      <c r="C487" s="3" t="s">
        <v>2424</v>
      </c>
      <c r="D487" s="3" t="s">
        <v>17</v>
      </c>
      <c r="E487" s="3" t="s">
        <v>1943</v>
      </c>
      <c r="F487" s="3" t="s">
        <v>19</v>
      </c>
      <c r="G487" s="3">
        <v>23.642600000000002</v>
      </c>
      <c r="H487" s="3">
        <v>50.326000000000001</v>
      </c>
      <c r="I487" s="4">
        <f t="shared" si="7"/>
        <v>2.1286152961180242</v>
      </c>
      <c r="J487" s="4">
        <v>1.08992</v>
      </c>
      <c r="K487" s="3">
        <v>3.0715400000000002</v>
      </c>
      <c r="L487" s="5">
        <v>5.0000000000000002E-5</v>
      </c>
      <c r="M487" s="3">
        <v>5.8933599999999998E-4</v>
      </c>
      <c r="N487" s="3" t="s">
        <v>20</v>
      </c>
    </row>
    <row r="488" spans="1:14" x14ac:dyDescent="0.3">
      <c r="A488" s="3" t="s">
        <v>2425</v>
      </c>
      <c r="B488" s="3" t="s">
        <v>2426</v>
      </c>
      <c r="C488" s="3" t="s">
        <v>2427</v>
      </c>
      <c r="D488" s="3" t="s">
        <v>17</v>
      </c>
      <c r="E488" s="3" t="s">
        <v>1943</v>
      </c>
      <c r="F488" s="3" t="s">
        <v>19</v>
      </c>
      <c r="G488" s="3">
        <v>31.6143</v>
      </c>
      <c r="H488" s="3">
        <v>67.196299999999994</v>
      </c>
      <c r="I488" s="4">
        <f t="shared" si="7"/>
        <v>2.1255033323527641</v>
      </c>
      <c r="J488" s="4">
        <v>1.0878000000000001</v>
      </c>
      <c r="K488" s="3">
        <v>3.0309699999999999</v>
      </c>
      <c r="L488" s="5">
        <v>5.0000000000000002E-5</v>
      </c>
      <c r="M488" s="3">
        <v>5.8933599999999998E-4</v>
      </c>
      <c r="N488" s="3" t="s">
        <v>20</v>
      </c>
    </row>
    <row r="489" spans="1:14" x14ac:dyDescent="0.3">
      <c r="A489" s="3" t="s">
        <v>1093</v>
      </c>
      <c r="B489" s="3" t="s">
        <v>1094</v>
      </c>
      <c r="C489" s="3" t="s">
        <v>1095</v>
      </c>
      <c r="D489" s="3" t="s">
        <v>17</v>
      </c>
      <c r="E489" s="3" t="s">
        <v>1943</v>
      </c>
      <c r="F489" s="3" t="s">
        <v>19</v>
      </c>
      <c r="G489" s="3">
        <v>2.9873799999999999</v>
      </c>
      <c r="H489" s="3">
        <v>6.3483799999999997</v>
      </c>
      <c r="I489" s="4">
        <f t="shared" si="7"/>
        <v>2.1250661114421332</v>
      </c>
      <c r="J489" s="4">
        <v>1.08751</v>
      </c>
      <c r="K489" s="3">
        <v>1.7114100000000001</v>
      </c>
      <c r="L489" s="3">
        <v>2.0000000000000001E-4</v>
      </c>
      <c r="M489" s="3">
        <v>2.0628899999999999E-3</v>
      </c>
      <c r="N489" s="3" t="s">
        <v>20</v>
      </c>
    </row>
    <row r="490" spans="1:14" x14ac:dyDescent="0.3">
      <c r="A490" s="3" t="s">
        <v>2428</v>
      </c>
      <c r="B490" s="3" t="s">
        <v>2429</v>
      </c>
      <c r="C490" s="3" t="s">
        <v>2430</v>
      </c>
      <c r="D490" s="3" t="s">
        <v>17</v>
      </c>
      <c r="E490" s="3" t="s">
        <v>1943</v>
      </c>
      <c r="F490" s="3" t="s">
        <v>19</v>
      </c>
      <c r="G490" s="3">
        <v>5.6386900000000004</v>
      </c>
      <c r="H490" s="3">
        <v>11.9777</v>
      </c>
      <c r="I490" s="4">
        <f t="shared" si="7"/>
        <v>2.1241990604200622</v>
      </c>
      <c r="J490" s="4">
        <v>1.0869200000000001</v>
      </c>
      <c r="K490" s="3">
        <v>2.71719</v>
      </c>
      <c r="L490" s="5">
        <v>5.0000000000000002E-5</v>
      </c>
      <c r="M490" s="3">
        <v>5.8933599999999998E-4</v>
      </c>
      <c r="N490" s="3" t="s">
        <v>20</v>
      </c>
    </row>
    <row r="491" spans="1:14" x14ac:dyDescent="0.3">
      <c r="A491" s="3" t="s">
        <v>2431</v>
      </c>
      <c r="B491" s="3" t="s">
        <v>2432</v>
      </c>
      <c r="C491" s="3" t="s">
        <v>2433</v>
      </c>
      <c r="D491" s="3" t="s">
        <v>17</v>
      </c>
      <c r="E491" s="3" t="s">
        <v>1943</v>
      </c>
      <c r="F491" s="3" t="s">
        <v>19</v>
      </c>
      <c r="G491" s="3">
        <v>3.9058600000000001</v>
      </c>
      <c r="H491" s="3">
        <v>8.2921099999999992</v>
      </c>
      <c r="I491" s="4">
        <f t="shared" si="7"/>
        <v>2.122992119533214</v>
      </c>
      <c r="J491" s="4">
        <v>1.0861000000000001</v>
      </c>
      <c r="K491" s="3">
        <v>2.5842999999999998</v>
      </c>
      <c r="L491" s="5">
        <v>5.0000000000000002E-5</v>
      </c>
      <c r="M491" s="3">
        <v>5.8933599999999998E-4</v>
      </c>
      <c r="N491" s="3" t="s">
        <v>20</v>
      </c>
    </row>
    <row r="492" spans="1:14" x14ac:dyDescent="0.3">
      <c r="A492" s="3" t="s">
        <v>2434</v>
      </c>
      <c r="B492" s="3" t="s">
        <v>2435</v>
      </c>
      <c r="C492" s="3" t="s">
        <v>2436</v>
      </c>
      <c r="D492" s="3" t="s">
        <v>17</v>
      </c>
      <c r="E492" s="3" t="s">
        <v>1943</v>
      </c>
      <c r="F492" s="3" t="s">
        <v>19</v>
      </c>
      <c r="G492" s="3">
        <v>8.8196200000000005</v>
      </c>
      <c r="H492" s="3">
        <v>18.687000000000001</v>
      </c>
      <c r="I492" s="4">
        <f t="shared" si="7"/>
        <v>2.1187987691079662</v>
      </c>
      <c r="J492" s="4">
        <v>1.08325</v>
      </c>
      <c r="K492" s="3">
        <v>2.6656200000000001</v>
      </c>
      <c r="L492" s="5">
        <v>5.0000000000000002E-5</v>
      </c>
      <c r="M492" s="3">
        <v>5.8933599999999998E-4</v>
      </c>
      <c r="N492" s="3" t="s">
        <v>20</v>
      </c>
    </row>
    <row r="493" spans="1:14" x14ac:dyDescent="0.3">
      <c r="A493" s="3" t="s">
        <v>2437</v>
      </c>
      <c r="B493" s="3" t="s">
        <v>2438</v>
      </c>
      <c r="C493" s="3" t="s">
        <v>2439</v>
      </c>
      <c r="D493" s="3" t="s">
        <v>17</v>
      </c>
      <c r="E493" s="3" t="s">
        <v>1943</v>
      </c>
      <c r="F493" s="3" t="s">
        <v>19</v>
      </c>
      <c r="G493" s="3">
        <v>18.525500000000001</v>
      </c>
      <c r="H493" s="3">
        <v>39.1982</v>
      </c>
      <c r="I493" s="4">
        <f t="shared" si="7"/>
        <v>2.1159051037758765</v>
      </c>
      <c r="J493" s="4">
        <v>1.08128</v>
      </c>
      <c r="K493" s="3">
        <v>2.8077800000000002</v>
      </c>
      <c r="L493" s="5">
        <v>5.0000000000000002E-5</v>
      </c>
      <c r="M493" s="3">
        <v>5.8933599999999998E-4</v>
      </c>
      <c r="N493" s="3" t="s">
        <v>20</v>
      </c>
    </row>
    <row r="494" spans="1:14" x14ac:dyDescent="0.3">
      <c r="A494" s="3" t="s">
        <v>564</v>
      </c>
      <c r="B494" s="3" t="s">
        <v>565</v>
      </c>
      <c r="C494" s="3" t="s">
        <v>566</v>
      </c>
      <c r="D494" s="3" t="s">
        <v>17</v>
      </c>
      <c r="E494" s="3" t="s">
        <v>1943</v>
      </c>
      <c r="F494" s="3" t="s">
        <v>19</v>
      </c>
      <c r="G494" s="3">
        <v>7.9988799999999998</v>
      </c>
      <c r="H494" s="3">
        <v>16.9239</v>
      </c>
      <c r="I494" s="4">
        <f t="shared" si="7"/>
        <v>2.1157837097193606</v>
      </c>
      <c r="J494" s="4">
        <v>1.0811999999999999</v>
      </c>
      <c r="K494" s="3">
        <v>1.6648700000000001</v>
      </c>
      <c r="L494" s="5">
        <v>5.0000000000000002E-5</v>
      </c>
      <c r="M494" s="3">
        <v>5.8933599999999998E-4</v>
      </c>
      <c r="N494" s="3" t="s">
        <v>20</v>
      </c>
    </row>
    <row r="495" spans="1:14" x14ac:dyDescent="0.3">
      <c r="A495" s="3" t="s">
        <v>1150</v>
      </c>
      <c r="B495" s="3" t="s">
        <v>1151</v>
      </c>
      <c r="C495" s="3" t="s">
        <v>1152</v>
      </c>
      <c r="D495" s="3" t="s">
        <v>17</v>
      </c>
      <c r="E495" s="3" t="s">
        <v>1943</v>
      </c>
      <c r="F495" s="3" t="s">
        <v>19</v>
      </c>
      <c r="G495" s="3">
        <v>38.775599999999997</v>
      </c>
      <c r="H495" s="3">
        <v>82.029700000000005</v>
      </c>
      <c r="I495" s="4">
        <f t="shared" si="7"/>
        <v>2.1154978904259383</v>
      </c>
      <c r="J495" s="4">
        <v>1.0809899999999999</v>
      </c>
      <c r="K495" s="3">
        <v>2.9781</v>
      </c>
      <c r="L495" s="5">
        <v>5.0000000000000002E-5</v>
      </c>
      <c r="M495" s="3">
        <v>5.8933599999999998E-4</v>
      </c>
      <c r="N495" s="3" t="s">
        <v>20</v>
      </c>
    </row>
    <row r="496" spans="1:14" x14ac:dyDescent="0.3">
      <c r="A496" s="3" t="s">
        <v>2440</v>
      </c>
      <c r="B496" s="3" t="s">
        <v>2441</v>
      </c>
      <c r="C496" s="3" t="s">
        <v>2442</v>
      </c>
      <c r="D496" s="3" t="s">
        <v>17</v>
      </c>
      <c r="E496" s="3" t="s">
        <v>1943</v>
      </c>
      <c r="F496" s="3" t="s">
        <v>19</v>
      </c>
      <c r="G496" s="3">
        <v>0.87790900000000005</v>
      </c>
      <c r="H496" s="3">
        <v>1.8565100000000001</v>
      </c>
      <c r="I496" s="4">
        <f t="shared" si="7"/>
        <v>2.1146952588480126</v>
      </c>
      <c r="J496" s="4">
        <v>1.0804499999999999</v>
      </c>
      <c r="K496" s="3">
        <v>1.5413699999999999</v>
      </c>
      <c r="L496" s="3">
        <v>1.5499999999999999E-3</v>
      </c>
      <c r="M496" s="3">
        <v>1.19515E-2</v>
      </c>
      <c r="N496" s="3" t="s">
        <v>20</v>
      </c>
    </row>
    <row r="497" spans="1:14" x14ac:dyDescent="0.3">
      <c r="A497" s="3" t="s">
        <v>2443</v>
      </c>
      <c r="B497" s="3" t="s">
        <v>2444</v>
      </c>
      <c r="C497" s="3" t="s">
        <v>2445</v>
      </c>
      <c r="D497" s="3" t="s">
        <v>17</v>
      </c>
      <c r="E497" s="3" t="s">
        <v>1943</v>
      </c>
      <c r="F497" s="3" t="s">
        <v>19</v>
      </c>
      <c r="G497" s="3">
        <v>2.4361700000000002</v>
      </c>
      <c r="H497" s="3">
        <v>5.1424300000000001</v>
      </c>
      <c r="I497" s="4">
        <f t="shared" si="7"/>
        <v>2.1108666472372617</v>
      </c>
      <c r="J497" s="4">
        <v>1.0778399999999999</v>
      </c>
      <c r="K497" s="3">
        <v>2.7726799999999998</v>
      </c>
      <c r="L497" s="5">
        <v>5.0000000000000002E-5</v>
      </c>
      <c r="M497" s="3">
        <v>5.8933599999999998E-4</v>
      </c>
      <c r="N497" s="3" t="s">
        <v>20</v>
      </c>
    </row>
    <row r="498" spans="1:14" x14ac:dyDescent="0.3">
      <c r="A498" s="3" t="s">
        <v>2446</v>
      </c>
      <c r="B498" s="3" t="s">
        <v>2447</v>
      </c>
      <c r="C498" s="3" t="s">
        <v>2448</v>
      </c>
      <c r="D498" s="3" t="s">
        <v>17</v>
      </c>
      <c r="E498" s="3" t="s">
        <v>1943</v>
      </c>
      <c r="F498" s="3" t="s">
        <v>19</v>
      </c>
      <c r="G498" s="3">
        <v>1.52494</v>
      </c>
      <c r="H498" s="3">
        <v>3.2154500000000001</v>
      </c>
      <c r="I498" s="4">
        <f t="shared" si="7"/>
        <v>2.1085747635972565</v>
      </c>
      <c r="J498" s="4">
        <v>1.0762700000000001</v>
      </c>
      <c r="K498" s="3">
        <v>1.9236</v>
      </c>
      <c r="L498" s="5">
        <v>5.0000000000000002E-5</v>
      </c>
      <c r="M498" s="3">
        <v>5.8933599999999998E-4</v>
      </c>
      <c r="N498" s="3" t="s">
        <v>20</v>
      </c>
    </row>
    <row r="499" spans="1:14" x14ac:dyDescent="0.3">
      <c r="A499" s="3" t="s">
        <v>2449</v>
      </c>
      <c r="B499" s="3" t="s">
        <v>2450</v>
      </c>
      <c r="C499" s="3" t="s">
        <v>2451</v>
      </c>
      <c r="D499" s="3" t="s">
        <v>17</v>
      </c>
      <c r="E499" s="3" t="s">
        <v>1943</v>
      </c>
      <c r="F499" s="3" t="s">
        <v>19</v>
      </c>
      <c r="G499" s="3">
        <v>3.28396</v>
      </c>
      <c r="H499" s="3">
        <v>6.9216499999999996</v>
      </c>
      <c r="I499" s="4">
        <f t="shared" si="7"/>
        <v>2.1077144666804712</v>
      </c>
      <c r="J499" s="4">
        <v>1.07568</v>
      </c>
      <c r="K499" s="3">
        <v>2.7537799999999999</v>
      </c>
      <c r="L499" s="5">
        <v>5.0000000000000002E-5</v>
      </c>
      <c r="M499" s="3">
        <v>5.8933599999999998E-4</v>
      </c>
      <c r="N499" s="3" t="s">
        <v>20</v>
      </c>
    </row>
    <row r="500" spans="1:14" x14ac:dyDescent="0.3">
      <c r="A500" s="3" t="s">
        <v>2452</v>
      </c>
      <c r="B500" s="3" t="s">
        <v>2453</v>
      </c>
      <c r="C500" s="3" t="s">
        <v>2454</v>
      </c>
      <c r="D500" s="3" t="s">
        <v>17</v>
      </c>
      <c r="E500" s="3" t="s">
        <v>1943</v>
      </c>
      <c r="F500" s="3" t="s">
        <v>19</v>
      </c>
      <c r="G500" s="3">
        <v>14.107699999999999</v>
      </c>
      <c r="H500" s="3">
        <v>29.728400000000001</v>
      </c>
      <c r="I500" s="4">
        <f t="shared" si="7"/>
        <v>2.1072463973574718</v>
      </c>
      <c r="J500" s="4">
        <v>1.0753600000000001</v>
      </c>
      <c r="K500" s="3">
        <v>2.2515999999999998</v>
      </c>
      <c r="L500" s="5">
        <v>5.0000000000000002E-5</v>
      </c>
      <c r="M500" s="3">
        <v>5.8933599999999998E-4</v>
      </c>
      <c r="N500" s="3" t="s">
        <v>20</v>
      </c>
    </row>
    <row r="501" spans="1:14" x14ac:dyDescent="0.3">
      <c r="A501" s="3" t="s">
        <v>414</v>
      </c>
      <c r="B501" s="3" t="s">
        <v>415</v>
      </c>
      <c r="C501" s="3" t="s">
        <v>416</v>
      </c>
      <c r="D501" s="3" t="s">
        <v>17</v>
      </c>
      <c r="E501" s="3" t="s">
        <v>1943</v>
      </c>
      <c r="F501" s="3" t="s">
        <v>19</v>
      </c>
      <c r="G501" s="3">
        <v>5.6222200000000004</v>
      </c>
      <c r="H501" s="3">
        <v>11.8421</v>
      </c>
      <c r="I501" s="4">
        <f t="shared" si="7"/>
        <v>2.1063032040724128</v>
      </c>
      <c r="J501" s="4">
        <v>1.0747100000000001</v>
      </c>
      <c r="K501" s="3">
        <v>2.9448300000000001</v>
      </c>
      <c r="L501" s="5">
        <v>5.0000000000000002E-5</v>
      </c>
      <c r="M501" s="3">
        <v>5.8933599999999998E-4</v>
      </c>
      <c r="N501" s="3" t="s">
        <v>20</v>
      </c>
    </row>
    <row r="502" spans="1:14" x14ac:dyDescent="0.3">
      <c r="A502" s="3" t="s">
        <v>2455</v>
      </c>
      <c r="B502" s="3" t="s">
        <v>2456</v>
      </c>
      <c r="C502" s="3" t="s">
        <v>2457</v>
      </c>
      <c r="D502" s="3" t="s">
        <v>17</v>
      </c>
      <c r="E502" s="3" t="s">
        <v>1943</v>
      </c>
      <c r="F502" s="3" t="s">
        <v>19</v>
      </c>
      <c r="G502" s="3">
        <v>41.4544</v>
      </c>
      <c r="H502" s="3">
        <v>87.247</v>
      </c>
      <c r="I502" s="4">
        <f t="shared" si="7"/>
        <v>2.1046499285962406</v>
      </c>
      <c r="J502" s="4">
        <v>1.07358</v>
      </c>
      <c r="K502" s="3">
        <v>3.0186799999999998</v>
      </c>
      <c r="L502" s="5">
        <v>5.0000000000000002E-5</v>
      </c>
      <c r="M502" s="3">
        <v>5.8933599999999998E-4</v>
      </c>
      <c r="N502" s="3" t="s">
        <v>20</v>
      </c>
    </row>
    <row r="503" spans="1:14" x14ac:dyDescent="0.3">
      <c r="A503" s="3" t="s">
        <v>2458</v>
      </c>
      <c r="B503" s="3" t="s">
        <v>2459</v>
      </c>
      <c r="C503" s="3" t="s">
        <v>2460</v>
      </c>
      <c r="D503" s="3" t="s">
        <v>17</v>
      </c>
      <c r="E503" s="3" t="s">
        <v>1943</v>
      </c>
      <c r="F503" s="3" t="s">
        <v>19</v>
      </c>
      <c r="G503" s="3">
        <v>5.4729000000000001</v>
      </c>
      <c r="H503" s="3">
        <v>11.514200000000001</v>
      </c>
      <c r="I503" s="4">
        <f t="shared" si="7"/>
        <v>2.1038571872316325</v>
      </c>
      <c r="J503" s="4">
        <v>1.07304</v>
      </c>
      <c r="K503" s="3">
        <v>1.244</v>
      </c>
      <c r="L503" s="3">
        <v>5.4999999999999997E-3</v>
      </c>
      <c r="M503" s="3">
        <v>3.3758200000000002E-2</v>
      </c>
      <c r="N503" s="3" t="s">
        <v>20</v>
      </c>
    </row>
    <row r="504" spans="1:14" x14ac:dyDescent="0.3">
      <c r="A504" s="3" t="s">
        <v>1279</v>
      </c>
      <c r="B504" s="3" t="s">
        <v>1280</v>
      </c>
      <c r="C504" s="3" t="s">
        <v>1281</v>
      </c>
      <c r="D504" s="3" t="s">
        <v>17</v>
      </c>
      <c r="E504" s="3" t="s">
        <v>1943</v>
      </c>
      <c r="F504" s="3" t="s">
        <v>19</v>
      </c>
      <c r="G504" s="3">
        <v>7.0824999999999996</v>
      </c>
      <c r="H504" s="3">
        <v>14.8332</v>
      </c>
      <c r="I504" s="4">
        <f t="shared" si="7"/>
        <v>2.0943452170843631</v>
      </c>
      <c r="J504" s="4">
        <v>1.0665</v>
      </c>
      <c r="K504" s="3">
        <v>2.77406</v>
      </c>
      <c r="L504" s="5">
        <v>5.0000000000000002E-5</v>
      </c>
      <c r="M504" s="3">
        <v>5.8933599999999998E-4</v>
      </c>
      <c r="N504" s="3" t="s">
        <v>20</v>
      </c>
    </row>
    <row r="505" spans="1:14" x14ac:dyDescent="0.3">
      <c r="A505" s="3" t="s">
        <v>522</v>
      </c>
      <c r="B505" s="3" t="s">
        <v>523</v>
      </c>
      <c r="C505" s="3" t="s">
        <v>524</v>
      </c>
      <c r="D505" s="3" t="s">
        <v>17</v>
      </c>
      <c r="E505" s="3" t="s">
        <v>1943</v>
      </c>
      <c r="F505" s="3" t="s">
        <v>19</v>
      </c>
      <c r="G505" s="3">
        <v>9.2473799999999997</v>
      </c>
      <c r="H505" s="3">
        <v>19.362500000000001</v>
      </c>
      <c r="I505" s="4">
        <f t="shared" si="7"/>
        <v>2.0938363082300069</v>
      </c>
      <c r="J505" s="4">
        <v>1.0661499999999999</v>
      </c>
      <c r="K505" s="3">
        <v>2.7028599999999998</v>
      </c>
      <c r="L505" s="5">
        <v>5.0000000000000002E-5</v>
      </c>
      <c r="M505" s="3">
        <v>5.8933599999999998E-4</v>
      </c>
      <c r="N505" s="3" t="s">
        <v>20</v>
      </c>
    </row>
    <row r="506" spans="1:14" x14ac:dyDescent="0.3">
      <c r="A506" s="3" t="s">
        <v>2461</v>
      </c>
      <c r="B506" s="3" t="s">
        <v>2462</v>
      </c>
      <c r="C506" s="3" t="s">
        <v>2463</v>
      </c>
      <c r="D506" s="3" t="s">
        <v>17</v>
      </c>
      <c r="E506" s="3" t="s">
        <v>1943</v>
      </c>
      <c r="F506" s="3" t="s">
        <v>19</v>
      </c>
      <c r="G506" s="3">
        <v>34.293399999999998</v>
      </c>
      <c r="H506" s="3">
        <v>71.629099999999994</v>
      </c>
      <c r="I506" s="4">
        <f t="shared" si="7"/>
        <v>2.0887138633089748</v>
      </c>
      <c r="J506" s="4">
        <v>1.0626199999999999</v>
      </c>
      <c r="K506" s="3">
        <v>3.0425499999999999</v>
      </c>
      <c r="L506" s="5">
        <v>5.0000000000000002E-5</v>
      </c>
      <c r="M506" s="3">
        <v>5.8933599999999998E-4</v>
      </c>
      <c r="N506" s="3" t="s">
        <v>20</v>
      </c>
    </row>
    <row r="507" spans="1:14" x14ac:dyDescent="0.3">
      <c r="A507" s="3" t="s">
        <v>2464</v>
      </c>
      <c r="B507" s="3" t="s">
        <v>2465</v>
      </c>
      <c r="C507" s="3" t="s">
        <v>2210</v>
      </c>
      <c r="D507" s="3" t="s">
        <v>17</v>
      </c>
      <c r="E507" s="3" t="s">
        <v>1943</v>
      </c>
      <c r="F507" s="3" t="s">
        <v>19</v>
      </c>
      <c r="G507" s="3">
        <v>8.1211800000000007</v>
      </c>
      <c r="H507" s="3">
        <v>16.959099999999999</v>
      </c>
      <c r="I507" s="4">
        <f t="shared" si="7"/>
        <v>2.0882556475783072</v>
      </c>
      <c r="J507" s="4">
        <v>1.0623</v>
      </c>
      <c r="K507" s="3">
        <v>2.4549099999999999</v>
      </c>
      <c r="L507" s="5">
        <v>5.0000000000000002E-5</v>
      </c>
      <c r="M507" s="3">
        <v>5.8933599999999998E-4</v>
      </c>
      <c r="N507" s="3" t="s">
        <v>20</v>
      </c>
    </row>
    <row r="508" spans="1:14" x14ac:dyDescent="0.3">
      <c r="A508" s="3" t="s">
        <v>2466</v>
      </c>
      <c r="B508" s="3" t="s">
        <v>2467</v>
      </c>
      <c r="C508" s="3" t="s">
        <v>2468</v>
      </c>
      <c r="D508" s="3" t="s">
        <v>17</v>
      </c>
      <c r="E508" s="3" t="s">
        <v>1943</v>
      </c>
      <c r="F508" s="3" t="s">
        <v>19</v>
      </c>
      <c r="G508" s="3">
        <v>2.1374399999999998</v>
      </c>
      <c r="H508" s="3">
        <v>4.4623299999999997</v>
      </c>
      <c r="I508" s="4">
        <f t="shared" si="7"/>
        <v>2.0876983681413281</v>
      </c>
      <c r="J508" s="4">
        <v>1.0619099999999999</v>
      </c>
      <c r="K508" s="3">
        <v>2.0639699999999999</v>
      </c>
      <c r="L508" s="5">
        <v>5.0000000000000002E-5</v>
      </c>
      <c r="M508" s="3">
        <v>5.8933599999999998E-4</v>
      </c>
      <c r="N508" s="3" t="s">
        <v>20</v>
      </c>
    </row>
    <row r="509" spans="1:14" x14ac:dyDescent="0.3">
      <c r="A509" s="3" t="s">
        <v>2469</v>
      </c>
      <c r="B509" s="3" t="s">
        <v>2470</v>
      </c>
      <c r="C509" s="3" t="s">
        <v>2471</v>
      </c>
      <c r="D509" s="3" t="s">
        <v>17</v>
      </c>
      <c r="E509" s="3" t="s">
        <v>1943</v>
      </c>
      <c r="F509" s="3" t="s">
        <v>19</v>
      </c>
      <c r="G509" s="3">
        <v>22.9863</v>
      </c>
      <c r="H509" s="3">
        <v>47.939900000000002</v>
      </c>
      <c r="I509" s="4">
        <f t="shared" si="7"/>
        <v>2.0855857619538596</v>
      </c>
      <c r="J509" s="4">
        <v>1.0604499999999999</v>
      </c>
      <c r="K509" s="3">
        <v>2.98</v>
      </c>
      <c r="L509" s="5">
        <v>5.0000000000000002E-5</v>
      </c>
      <c r="M509" s="3">
        <v>5.8933599999999998E-4</v>
      </c>
      <c r="N509" s="3" t="s">
        <v>20</v>
      </c>
    </row>
    <row r="510" spans="1:14" x14ac:dyDescent="0.3">
      <c r="A510" s="3" t="s">
        <v>2472</v>
      </c>
      <c r="B510" s="3" t="s">
        <v>2473</v>
      </c>
      <c r="C510" s="3" t="s">
        <v>2474</v>
      </c>
      <c r="D510" s="3" t="s">
        <v>17</v>
      </c>
      <c r="E510" s="3" t="s">
        <v>1943</v>
      </c>
      <c r="F510" s="3" t="s">
        <v>19</v>
      </c>
      <c r="G510" s="3">
        <v>2.1233399999999998</v>
      </c>
      <c r="H510" s="3">
        <v>4.4257499999999999</v>
      </c>
      <c r="I510" s="4">
        <f t="shared" si="7"/>
        <v>2.0843341151205177</v>
      </c>
      <c r="J510" s="4">
        <v>1.05959</v>
      </c>
      <c r="K510" s="3">
        <v>2.5409799999999998</v>
      </c>
      <c r="L510" s="5">
        <v>5.0000000000000002E-5</v>
      </c>
      <c r="M510" s="3">
        <v>5.8933599999999998E-4</v>
      </c>
      <c r="N510" s="3" t="s">
        <v>20</v>
      </c>
    </row>
    <row r="511" spans="1:14" x14ac:dyDescent="0.3">
      <c r="A511" s="3" t="s">
        <v>2475</v>
      </c>
      <c r="B511" s="3" t="s">
        <v>2476</v>
      </c>
      <c r="C511" s="3" t="s">
        <v>2477</v>
      </c>
      <c r="D511" s="3" t="s">
        <v>17</v>
      </c>
      <c r="E511" s="3" t="s">
        <v>1943</v>
      </c>
      <c r="F511" s="3" t="s">
        <v>19</v>
      </c>
      <c r="G511" s="3">
        <v>0.33518900000000001</v>
      </c>
      <c r="H511" s="3">
        <v>0.69838500000000003</v>
      </c>
      <c r="I511" s="4">
        <f t="shared" si="7"/>
        <v>2.0835558446130391</v>
      </c>
      <c r="J511" s="4">
        <v>1.05905</v>
      </c>
      <c r="K511" s="3">
        <v>1.33443</v>
      </c>
      <c r="L511" s="3">
        <v>3.2499999999999999E-3</v>
      </c>
      <c r="M511" s="3">
        <v>2.2001799999999998E-2</v>
      </c>
      <c r="N511" s="3" t="s">
        <v>20</v>
      </c>
    </row>
    <row r="512" spans="1:14" x14ac:dyDescent="0.3">
      <c r="A512" s="3" t="s">
        <v>2478</v>
      </c>
      <c r="B512" s="3" t="s">
        <v>2479</v>
      </c>
      <c r="C512" s="3" t="s">
        <v>2480</v>
      </c>
      <c r="D512" s="3" t="s">
        <v>17</v>
      </c>
      <c r="E512" s="3" t="s">
        <v>1943</v>
      </c>
      <c r="F512" s="3" t="s">
        <v>19</v>
      </c>
      <c r="G512" s="3">
        <v>4.0822099999999999</v>
      </c>
      <c r="H512" s="3">
        <v>8.4995399999999997</v>
      </c>
      <c r="I512" s="4">
        <f t="shared" si="7"/>
        <v>2.082092787975141</v>
      </c>
      <c r="J512" s="4">
        <v>1.0580400000000001</v>
      </c>
      <c r="K512" s="3">
        <v>1.9367799999999999</v>
      </c>
      <c r="L512" s="5">
        <v>5.0000000000000002E-5</v>
      </c>
      <c r="M512" s="3">
        <v>5.8933599999999998E-4</v>
      </c>
      <c r="N512" s="3" t="s">
        <v>20</v>
      </c>
    </row>
    <row r="513" spans="1:14" x14ac:dyDescent="0.3">
      <c r="A513" s="3" t="s">
        <v>1240</v>
      </c>
      <c r="B513" s="3" t="s">
        <v>1241</v>
      </c>
      <c r="C513" s="3" t="s">
        <v>1242</v>
      </c>
      <c r="D513" s="3" t="s">
        <v>17</v>
      </c>
      <c r="E513" s="3" t="s">
        <v>1943</v>
      </c>
      <c r="F513" s="3" t="s">
        <v>19</v>
      </c>
      <c r="G513" s="3">
        <v>6.1291500000000001</v>
      </c>
      <c r="H513" s="3">
        <v>12.759399999999999</v>
      </c>
      <c r="I513" s="4">
        <f t="shared" si="7"/>
        <v>2.0817568504605042</v>
      </c>
      <c r="J513" s="4">
        <v>1.0578000000000001</v>
      </c>
      <c r="K513" s="3">
        <v>2.4192999999999998</v>
      </c>
      <c r="L513" s="5">
        <v>5.0000000000000002E-5</v>
      </c>
      <c r="M513" s="3">
        <v>5.8933599999999998E-4</v>
      </c>
      <c r="N513" s="3" t="s">
        <v>20</v>
      </c>
    </row>
    <row r="514" spans="1:14" x14ac:dyDescent="0.3">
      <c r="A514" s="3" t="s">
        <v>1012</v>
      </c>
      <c r="B514" s="3" t="s">
        <v>1013</v>
      </c>
      <c r="C514" s="3" t="s">
        <v>1014</v>
      </c>
      <c r="D514" s="3" t="s">
        <v>17</v>
      </c>
      <c r="E514" s="3" t="s">
        <v>1943</v>
      </c>
      <c r="F514" s="3" t="s">
        <v>19</v>
      </c>
      <c r="G514" s="3">
        <v>2.27996</v>
      </c>
      <c r="H514" s="3">
        <v>4.73834</v>
      </c>
      <c r="I514" s="4">
        <f t="shared" si="7"/>
        <v>2.0782557588729627</v>
      </c>
      <c r="J514" s="4">
        <v>1.0553699999999999</v>
      </c>
      <c r="K514" s="3">
        <v>1.5358099999999999</v>
      </c>
      <c r="L514" s="3">
        <v>3.5E-4</v>
      </c>
      <c r="M514" s="3">
        <v>3.3633600000000001E-3</v>
      </c>
      <c r="N514" s="3" t="s">
        <v>20</v>
      </c>
    </row>
    <row r="515" spans="1:14" x14ac:dyDescent="0.3">
      <c r="A515" s="3" t="s">
        <v>970</v>
      </c>
      <c r="B515" s="3" t="s">
        <v>971</v>
      </c>
      <c r="C515" s="3" t="s">
        <v>972</v>
      </c>
      <c r="D515" s="3" t="s">
        <v>17</v>
      </c>
      <c r="E515" s="3" t="s">
        <v>1943</v>
      </c>
      <c r="F515" s="3" t="s">
        <v>19</v>
      </c>
      <c r="G515" s="3">
        <v>3.0775899999999998</v>
      </c>
      <c r="H515" s="3">
        <v>6.3828300000000002</v>
      </c>
      <c r="I515" s="4">
        <f t="shared" ref="I515:I556" si="8">H515/G515</f>
        <v>2.073970216955475</v>
      </c>
      <c r="J515" s="4">
        <v>1.0523899999999999</v>
      </c>
      <c r="K515" s="3">
        <v>2.78803</v>
      </c>
      <c r="L515" s="5">
        <v>5.0000000000000002E-5</v>
      </c>
      <c r="M515" s="3">
        <v>5.8933599999999998E-4</v>
      </c>
      <c r="N515" s="3" t="s">
        <v>20</v>
      </c>
    </row>
    <row r="516" spans="1:14" x14ac:dyDescent="0.3">
      <c r="A516" s="3" t="s">
        <v>2481</v>
      </c>
      <c r="B516" s="3" t="s">
        <v>2482</v>
      </c>
      <c r="C516" s="3" t="s">
        <v>2483</v>
      </c>
      <c r="D516" s="3" t="s">
        <v>17</v>
      </c>
      <c r="E516" s="3" t="s">
        <v>1943</v>
      </c>
      <c r="F516" s="3" t="s">
        <v>19</v>
      </c>
      <c r="G516" s="3">
        <v>0.64246700000000001</v>
      </c>
      <c r="H516" s="3">
        <v>1.3321000000000001</v>
      </c>
      <c r="I516" s="4">
        <f t="shared" si="8"/>
        <v>2.0734138874058901</v>
      </c>
      <c r="J516" s="4">
        <v>1.0520099999999999</v>
      </c>
      <c r="K516" s="3">
        <v>1.7648600000000001</v>
      </c>
      <c r="L516" s="3">
        <v>3.5E-4</v>
      </c>
      <c r="M516" s="3">
        <v>3.3633600000000001E-3</v>
      </c>
      <c r="N516" s="3" t="s">
        <v>20</v>
      </c>
    </row>
    <row r="517" spans="1:14" x14ac:dyDescent="0.3">
      <c r="A517" s="3" t="s">
        <v>2484</v>
      </c>
      <c r="B517" s="3" t="s">
        <v>2485</v>
      </c>
      <c r="C517" s="3" t="s">
        <v>2486</v>
      </c>
      <c r="D517" s="3" t="s">
        <v>17</v>
      </c>
      <c r="E517" s="3" t="s">
        <v>1943</v>
      </c>
      <c r="F517" s="3" t="s">
        <v>19</v>
      </c>
      <c r="G517" s="3">
        <v>4.0613599999999996</v>
      </c>
      <c r="H517" s="3">
        <v>8.4023699999999995</v>
      </c>
      <c r="I517" s="4">
        <f t="shared" si="8"/>
        <v>2.0688562451986527</v>
      </c>
      <c r="J517" s="4">
        <v>1.0488299999999999</v>
      </c>
      <c r="K517" s="3">
        <v>2.02956</v>
      </c>
      <c r="L517" s="5">
        <v>5.0000000000000002E-5</v>
      </c>
      <c r="M517" s="3">
        <v>5.8933599999999998E-4</v>
      </c>
      <c r="N517" s="3" t="s">
        <v>20</v>
      </c>
    </row>
    <row r="518" spans="1:14" x14ac:dyDescent="0.3">
      <c r="A518" s="3" t="s">
        <v>2487</v>
      </c>
      <c r="B518" s="3" t="s">
        <v>2488</v>
      </c>
      <c r="C518" s="3" t="s">
        <v>2489</v>
      </c>
      <c r="D518" s="3" t="s">
        <v>17</v>
      </c>
      <c r="E518" s="3" t="s">
        <v>1943</v>
      </c>
      <c r="F518" s="3" t="s">
        <v>19</v>
      </c>
      <c r="G518" s="3">
        <v>15.7957</v>
      </c>
      <c r="H518" s="3">
        <v>32.625100000000003</v>
      </c>
      <c r="I518" s="4">
        <f t="shared" si="8"/>
        <v>2.0654418607595741</v>
      </c>
      <c r="J518" s="4">
        <v>1.0464500000000001</v>
      </c>
      <c r="K518" s="3">
        <v>2.6021000000000001</v>
      </c>
      <c r="L518" s="5">
        <v>5.0000000000000002E-5</v>
      </c>
      <c r="M518" s="3">
        <v>5.8933599999999998E-4</v>
      </c>
      <c r="N518" s="3" t="s">
        <v>20</v>
      </c>
    </row>
    <row r="519" spans="1:14" x14ac:dyDescent="0.3">
      <c r="A519" s="3" t="s">
        <v>2490</v>
      </c>
      <c r="B519" s="3" t="s">
        <v>2491</v>
      </c>
      <c r="C519" s="3" t="s">
        <v>2492</v>
      </c>
      <c r="D519" s="3" t="s">
        <v>17</v>
      </c>
      <c r="E519" s="3" t="s">
        <v>1943</v>
      </c>
      <c r="F519" s="3" t="s">
        <v>19</v>
      </c>
      <c r="G519" s="3">
        <v>16.652799999999999</v>
      </c>
      <c r="H519" s="3">
        <v>34.350700000000003</v>
      </c>
      <c r="I519" s="4">
        <f t="shared" si="8"/>
        <v>2.062758214834743</v>
      </c>
      <c r="J519" s="4">
        <v>1.04457</v>
      </c>
      <c r="K519" s="3">
        <v>2.51213</v>
      </c>
      <c r="L519" s="5">
        <v>5.0000000000000002E-5</v>
      </c>
      <c r="M519" s="3">
        <v>5.8933599999999998E-4</v>
      </c>
      <c r="N519" s="3" t="s">
        <v>20</v>
      </c>
    </row>
    <row r="520" spans="1:14" x14ac:dyDescent="0.3">
      <c r="A520" s="3" t="s">
        <v>2493</v>
      </c>
      <c r="B520" s="3" t="s">
        <v>2494</v>
      </c>
      <c r="C520" s="3" t="s">
        <v>2495</v>
      </c>
      <c r="D520" s="3" t="s">
        <v>17</v>
      </c>
      <c r="E520" s="3" t="s">
        <v>1943</v>
      </c>
      <c r="F520" s="3" t="s">
        <v>19</v>
      </c>
      <c r="G520" s="3">
        <v>95.877300000000005</v>
      </c>
      <c r="H520" s="3">
        <v>197.53299999999999</v>
      </c>
      <c r="I520" s="4">
        <f t="shared" si="8"/>
        <v>2.0602686975957809</v>
      </c>
      <c r="J520" s="4">
        <v>1.0428299999999999</v>
      </c>
      <c r="K520" s="3">
        <v>2.9106000000000001</v>
      </c>
      <c r="L520" s="5">
        <v>5.0000000000000002E-5</v>
      </c>
      <c r="M520" s="3">
        <v>5.8933599999999998E-4</v>
      </c>
      <c r="N520" s="3" t="s">
        <v>20</v>
      </c>
    </row>
    <row r="521" spans="1:14" x14ac:dyDescent="0.3">
      <c r="A521" s="3" t="s">
        <v>2496</v>
      </c>
      <c r="B521" s="3" t="s">
        <v>2497</v>
      </c>
      <c r="C521" s="3" t="s">
        <v>2498</v>
      </c>
      <c r="D521" s="3" t="s">
        <v>17</v>
      </c>
      <c r="E521" s="3" t="s">
        <v>1943</v>
      </c>
      <c r="F521" s="3" t="s">
        <v>19</v>
      </c>
      <c r="G521" s="3">
        <v>13.839600000000001</v>
      </c>
      <c r="H521" s="3">
        <v>28.5029</v>
      </c>
      <c r="I521" s="4">
        <f t="shared" si="8"/>
        <v>2.0595176161160724</v>
      </c>
      <c r="J521" s="4">
        <v>1.0423</v>
      </c>
      <c r="K521" s="3">
        <v>2.7969499999999998</v>
      </c>
      <c r="L521" s="5">
        <v>5.0000000000000002E-5</v>
      </c>
      <c r="M521" s="3">
        <v>5.8933599999999998E-4</v>
      </c>
      <c r="N521" s="3" t="s">
        <v>20</v>
      </c>
    </row>
    <row r="522" spans="1:14" x14ac:dyDescent="0.3">
      <c r="A522" s="3" t="s">
        <v>1628</v>
      </c>
      <c r="B522" s="3" t="s">
        <v>1629</v>
      </c>
      <c r="C522" s="3" t="s">
        <v>1630</v>
      </c>
      <c r="D522" s="3" t="s">
        <v>17</v>
      </c>
      <c r="E522" s="3" t="s">
        <v>1943</v>
      </c>
      <c r="F522" s="3" t="s">
        <v>19</v>
      </c>
      <c r="G522" s="3">
        <v>2.4080900000000001</v>
      </c>
      <c r="H522" s="3">
        <v>4.9523700000000002</v>
      </c>
      <c r="I522" s="4">
        <f t="shared" si="8"/>
        <v>2.0565551951961929</v>
      </c>
      <c r="J522" s="4">
        <v>1.04023</v>
      </c>
      <c r="K522" s="3">
        <v>1.62599</v>
      </c>
      <c r="L522" s="5">
        <v>5.0000000000000002E-5</v>
      </c>
      <c r="M522" s="3">
        <v>5.8933599999999998E-4</v>
      </c>
      <c r="N522" s="3" t="s">
        <v>20</v>
      </c>
    </row>
    <row r="523" spans="1:14" x14ac:dyDescent="0.3">
      <c r="A523" s="3" t="s">
        <v>342</v>
      </c>
      <c r="B523" s="3" t="s">
        <v>343</v>
      </c>
      <c r="C523" s="3" t="s">
        <v>344</v>
      </c>
      <c r="D523" s="3" t="s">
        <v>17</v>
      </c>
      <c r="E523" s="3" t="s">
        <v>1943</v>
      </c>
      <c r="F523" s="3" t="s">
        <v>19</v>
      </c>
      <c r="G523" s="3">
        <v>9.89161</v>
      </c>
      <c r="H523" s="3">
        <v>20.329599999999999</v>
      </c>
      <c r="I523" s="4">
        <f t="shared" si="8"/>
        <v>2.0552367107073568</v>
      </c>
      <c r="J523" s="4">
        <v>1.0392999999999999</v>
      </c>
      <c r="K523" s="3">
        <v>2.8455900000000001</v>
      </c>
      <c r="L523" s="5">
        <v>5.0000000000000002E-5</v>
      </c>
      <c r="M523" s="3">
        <v>5.8933599999999998E-4</v>
      </c>
      <c r="N523" s="3" t="s">
        <v>20</v>
      </c>
    </row>
    <row r="524" spans="1:14" x14ac:dyDescent="0.3">
      <c r="A524" s="3" t="s">
        <v>303</v>
      </c>
      <c r="B524" s="3" t="s">
        <v>304</v>
      </c>
      <c r="C524" s="3" t="s">
        <v>305</v>
      </c>
      <c r="D524" s="3" t="s">
        <v>17</v>
      </c>
      <c r="E524" s="3" t="s">
        <v>1943</v>
      </c>
      <c r="F524" s="3" t="s">
        <v>19</v>
      </c>
      <c r="G524" s="3">
        <v>11.915699999999999</v>
      </c>
      <c r="H524" s="3">
        <v>24.451499999999999</v>
      </c>
      <c r="I524" s="4">
        <f t="shared" si="8"/>
        <v>2.0520405851104004</v>
      </c>
      <c r="J524" s="4">
        <v>1.0370600000000001</v>
      </c>
      <c r="K524" s="3">
        <v>1.9634199999999999</v>
      </c>
      <c r="L524" s="5">
        <v>5.0000000000000002E-5</v>
      </c>
      <c r="M524" s="3">
        <v>5.8933599999999998E-4</v>
      </c>
      <c r="N524" s="3" t="s">
        <v>20</v>
      </c>
    </row>
    <row r="525" spans="1:14" x14ac:dyDescent="0.3">
      <c r="A525" s="3" t="s">
        <v>2499</v>
      </c>
      <c r="B525" s="3" t="s">
        <v>2500</v>
      </c>
      <c r="C525" s="3" t="s">
        <v>2501</v>
      </c>
      <c r="D525" s="3" t="s">
        <v>17</v>
      </c>
      <c r="E525" s="3" t="s">
        <v>1943</v>
      </c>
      <c r="F525" s="3" t="s">
        <v>19</v>
      </c>
      <c r="G525" s="3">
        <v>35.078899999999997</v>
      </c>
      <c r="H525" s="3">
        <v>71.7607</v>
      </c>
      <c r="I525" s="4">
        <f t="shared" si="8"/>
        <v>2.0456941352208879</v>
      </c>
      <c r="J525" s="4">
        <v>1.0325899999999999</v>
      </c>
      <c r="K525" s="3">
        <v>2.8483200000000002</v>
      </c>
      <c r="L525" s="5">
        <v>5.0000000000000002E-5</v>
      </c>
      <c r="M525" s="3">
        <v>5.8933599999999998E-4</v>
      </c>
      <c r="N525" s="3" t="s">
        <v>20</v>
      </c>
    </row>
    <row r="526" spans="1:14" x14ac:dyDescent="0.3">
      <c r="A526" s="3" t="s">
        <v>2502</v>
      </c>
      <c r="B526" s="3" t="s">
        <v>2503</v>
      </c>
      <c r="C526" s="3" t="s">
        <v>2504</v>
      </c>
      <c r="D526" s="3" t="s">
        <v>17</v>
      </c>
      <c r="E526" s="3" t="s">
        <v>1943</v>
      </c>
      <c r="F526" s="3" t="s">
        <v>19</v>
      </c>
      <c r="G526" s="3">
        <v>7.9117199999999999</v>
      </c>
      <c r="H526" s="3">
        <v>16.158100000000001</v>
      </c>
      <c r="I526" s="4">
        <f t="shared" si="8"/>
        <v>2.0422992724717255</v>
      </c>
      <c r="J526" s="4">
        <v>1.0301899999999999</v>
      </c>
      <c r="K526" s="3">
        <v>2.4105500000000002</v>
      </c>
      <c r="L526" s="5">
        <v>5.0000000000000002E-5</v>
      </c>
      <c r="M526" s="3">
        <v>5.8933599999999998E-4</v>
      </c>
      <c r="N526" s="3" t="s">
        <v>20</v>
      </c>
    </row>
    <row r="527" spans="1:14" x14ac:dyDescent="0.3">
      <c r="A527" s="3" t="s">
        <v>2505</v>
      </c>
      <c r="B527" s="3" t="s">
        <v>2506</v>
      </c>
      <c r="C527" s="3" t="s">
        <v>2507</v>
      </c>
      <c r="D527" s="3" t="s">
        <v>17</v>
      </c>
      <c r="E527" s="3" t="s">
        <v>1943</v>
      </c>
      <c r="F527" s="3" t="s">
        <v>19</v>
      </c>
      <c r="G527" s="3">
        <v>51.5184</v>
      </c>
      <c r="H527" s="3">
        <v>105.18899999999999</v>
      </c>
      <c r="I527" s="4">
        <f t="shared" si="8"/>
        <v>2.0417753656945865</v>
      </c>
      <c r="J527" s="4">
        <v>1.02982</v>
      </c>
      <c r="K527" s="3">
        <v>2.6252900000000001</v>
      </c>
      <c r="L527" s="5">
        <v>5.0000000000000002E-5</v>
      </c>
      <c r="M527" s="3">
        <v>5.8933599999999998E-4</v>
      </c>
      <c r="N527" s="3" t="s">
        <v>20</v>
      </c>
    </row>
    <row r="528" spans="1:14" x14ac:dyDescent="0.3">
      <c r="A528" s="3" t="s">
        <v>2508</v>
      </c>
      <c r="B528" s="3" t="s">
        <v>2509</v>
      </c>
      <c r="C528" s="3" t="s">
        <v>2510</v>
      </c>
      <c r="D528" s="3" t="s">
        <v>17</v>
      </c>
      <c r="E528" s="3" t="s">
        <v>1943</v>
      </c>
      <c r="F528" s="3" t="s">
        <v>19</v>
      </c>
      <c r="G528" s="3">
        <v>29.624300000000002</v>
      </c>
      <c r="H528" s="3">
        <v>60.423900000000003</v>
      </c>
      <c r="I528" s="4">
        <f t="shared" si="8"/>
        <v>2.0396735112728401</v>
      </c>
      <c r="J528" s="4">
        <v>1.02834</v>
      </c>
      <c r="K528" s="3">
        <v>2.8683800000000002</v>
      </c>
      <c r="L528" s="5">
        <v>5.0000000000000002E-5</v>
      </c>
      <c r="M528" s="3">
        <v>5.8933599999999998E-4</v>
      </c>
      <c r="N528" s="3" t="s">
        <v>20</v>
      </c>
    </row>
    <row r="529" spans="1:14" x14ac:dyDescent="0.3">
      <c r="A529" s="3" t="s">
        <v>2511</v>
      </c>
      <c r="B529" s="3" t="s">
        <v>2512</v>
      </c>
      <c r="C529" s="3" t="s">
        <v>2513</v>
      </c>
      <c r="D529" s="3" t="s">
        <v>17</v>
      </c>
      <c r="E529" s="3" t="s">
        <v>1943</v>
      </c>
      <c r="F529" s="3" t="s">
        <v>19</v>
      </c>
      <c r="G529" s="3">
        <v>7.5738099999999999</v>
      </c>
      <c r="H529" s="3">
        <v>15.4306</v>
      </c>
      <c r="I529" s="4">
        <f t="shared" si="8"/>
        <v>2.0373629652711118</v>
      </c>
      <c r="J529" s="4">
        <v>1.0266999999999999</v>
      </c>
      <c r="K529" s="3">
        <v>2.5647600000000002</v>
      </c>
      <c r="L529" s="5">
        <v>5.0000000000000002E-5</v>
      </c>
      <c r="M529" s="3">
        <v>5.8933599999999998E-4</v>
      </c>
      <c r="N529" s="3" t="s">
        <v>20</v>
      </c>
    </row>
    <row r="530" spans="1:14" x14ac:dyDescent="0.3">
      <c r="A530" s="3" t="s">
        <v>2514</v>
      </c>
      <c r="B530" s="3" t="s">
        <v>2515</v>
      </c>
      <c r="C530" s="3" t="s">
        <v>2516</v>
      </c>
      <c r="D530" s="3" t="s">
        <v>17</v>
      </c>
      <c r="E530" s="3" t="s">
        <v>1943</v>
      </c>
      <c r="F530" s="3" t="s">
        <v>19</v>
      </c>
      <c r="G530" s="3">
        <v>3.17042</v>
      </c>
      <c r="H530" s="3">
        <v>6.4550299999999998</v>
      </c>
      <c r="I530" s="4">
        <f t="shared" si="8"/>
        <v>2.0360173100093992</v>
      </c>
      <c r="J530" s="4">
        <v>1.0257499999999999</v>
      </c>
      <c r="K530" s="3">
        <v>2.1467399999999999</v>
      </c>
      <c r="L530" s="5">
        <v>5.0000000000000002E-5</v>
      </c>
      <c r="M530" s="3">
        <v>5.8933599999999998E-4</v>
      </c>
      <c r="N530" s="3" t="s">
        <v>20</v>
      </c>
    </row>
    <row r="531" spans="1:14" x14ac:dyDescent="0.3">
      <c r="A531" s="3" t="s">
        <v>2517</v>
      </c>
      <c r="B531" s="3" t="s">
        <v>2518</v>
      </c>
      <c r="C531" s="3" t="s">
        <v>2519</v>
      </c>
      <c r="D531" s="3" t="s">
        <v>17</v>
      </c>
      <c r="E531" s="3" t="s">
        <v>1943</v>
      </c>
      <c r="F531" s="3" t="s">
        <v>19</v>
      </c>
      <c r="G531" s="3">
        <v>8.6976800000000001</v>
      </c>
      <c r="H531" s="3">
        <v>17.706800000000001</v>
      </c>
      <c r="I531" s="4">
        <f t="shared" si="8"/>
        <v>2.0358072497493587</v>
      </c>
      <c r="J531" s="4">
        <v>1.0256000000000001</v>
      </c>
      <c r="K531" s="3">
        <v>2.4909300000000001</v>
      </c>
      <c r="L531" s="5">
        <v>5.0000000000000002E-5</v>
      </c>
      <c r="M531" s="3">
        <v>5.8933599999999998E-4</v>
      </c>
      <c r="N531" s="3" t="s">
        <v>20</v>
      </c>
    </row>
    <row r="532" spans="1:14" x14ac:dyDescent="0.3">
      <c r="A532" s="3" t="s">
        <v>2520</v>
      </c>
      <c r="B532" s="3" t="s">
        <v>2521</v>
      </c>
      <c r="C532" s="3" t="s">
        <v>2522</v>
      </c>
      <c r="D532" s="3" t="s">
        <v>17</v>
      </c>
      <c r="E532" s="3" t="s">
        <v>1943</v>
      </c>
      <c r="F532" s="3" t="s">
        <v>19</v>
      </c>
      <c r="G532" s="3">
        <v>39.217599999999997</v>
      </c>
      <c r="H532" s="3">
        <v>79.796099999999996</v>
      </c>
      <c r="I532" s="4">
        <f t="shared" si="8"/>
        <v>2.0347012565786788</v>
      </c>
      <c r="J532" s="4">
        <v>1.0248200000000001</v>
      </c>
      <c r="K532" s="3">
        <v>2.70627</v>
      </c>
      <c r="L532" s="5">
        <v>5.0000000000000002E-5</v>
      </c>
      <c r="M532" s="3">
        <v>5.8933599999999998E-4</v>
      </c>
      <c r="N532" s="3" t="s">
        <v>20</v>
      </c>
    </row>
    <row r="533" spans="1:14" x14ac:dyDescent="0.3">
      <c r="A533" s="3" t="s">
        <v>2523</v>
      </c>
      <c r="B533" s="3" t="s">
        <v>2524</v>
      </c>
      <c r="C533" s="3" t="s">
        <v>2525</v>
      </c>
      <c r="D533" s="3" t="s">
        <v>17</v>
      </c>
      <c r="E533" s="3" t="s">
        <v>1943</v>
      </c>
      <c r="F533" s="3" t="s">
        <v>19</v>
      </c>
      <c r="G533" s="3">
        <v>1.80776</v>
      </c>
      <c r="H533" s="3">
        <v>3.6724600000000001</v>
      </c>
      <c r="I533" s="4">
        <f t="shared" si="8"/>
        <v>2.0314975439217595</v>
      </c>
      <c r="J533" s="4">
        <v>1.02254</v>
      </c>
      <c r="K533" s="3">
        <v>1.8333299999999999</v>
      </c>
      <c r="L533" s="5">
        <v>5.0000000000000002E-5</v>
      </c>
      <c r="M533" s="3">
        <v>5.8933599999999998E-4</v>
      </c>
      <c r="N533" s="3" t="s">
        <v>20</v>
      </c>
    </row>
    <row r="534" spans="1:14" x14ac:dyDescent="0.3">
      <c r="A534" s="3" t="s">
        <v>2526</v>
      </c>
      <c r="B534" s="3" t="s">
        <v>2527</v>
      </c>
      <c r="C534" s="3" t="s">
        <v>2528</v>
      </c>
      <c r="D534" s="3" t="s">
        <v>17</v>
      </c>
      <c r="E534" s="3" t="s">
        <v>1943</v>
      </c>
      <c r="F534" s="3" t="s">
        <v>19</v>
      </c>
      <c r="G534" s="3">
        <v>2.6081799999999999</v>
      </c>
      <c r="H534" s="3">
        <v>5.2961799999999997</v>
      </c>
      <c r="I534" s="4">
        <f t="shared" si="8"/>
        <v>2.0306037160011963</v>
      </c>
      <c r="J534" s="4">
        <v>1.0219100000000001</v>
      </c>
      <c r="K534" s="3">
        <v>2.1034899999999999</v>
      </c>
      <c r="L534" s="5">
        <v>5.0000000000000002E-5</v>
      </c>
      <c r="M534" s="3">
        <v>5.8933599999999998E-4</v>
      </c>
      <c r="N534" s="3" t="s">
        <v>20</v>
      </c>
    </row>
    <row r="535" spans="1:14" x14ac:dyDescent="0.3">
      <c r="A535" s="3" t="s">
        <v>1183</v>
      </c>
      <c r="B535" s="3" t="s">
        <v>1184</v>
      </c>
      <c r="C535" s="3" t="s">
        <v>1185</v>
      </c>
      <c r="D535" s="3" t="s">
        <v>17</v>
      </c>
      <c r="E535" s="3" t="s">
        <v>1943</v>
      </c>
      <c r="F535" s="3" t="s">
        <v>19</v>
      </c>
      <c r="G535" s="3">
        <v>29.899699999999999</v>
      </c>
      <c r="H535" s="3">
        <v>60.710999999999999</v>
      </c>
      <c r="I535" s="4">
        <f t="shared" si="8"/>
        <v>2.0304886002200693</v>
      </c>
      <c r="J535" s="4">
        <v>1.02183</v>
      </c>
      <c r="K535" s="3">
        <v>2.8668</v>
      </c>
      <c r="L535" s="5">
        <v>5.0000000000000002E-5</v>
      </c>
      <c r="M535" s="3">
        <v>5.8933599999999998E-4</v>
      </c>
      <c r="N535" s="3" t="s">
        <v>20</v>
      </c>
    </row>
    <row r="536" spans="1:14" x14ac:dyDescent="0.3">
      <c r="A536" s="3" t="s">
        <v>2529</v>
      </c>
      <c r="B536" s="3" t="s">
        <v>2530</v>
      </c>
      <c r="C536" s="3" t="s">
        <v>2531</v>
      </c>
      <c r="D536" s="3" t="s">
        <v>17</v>
      </c>
      <c r="E536" s="3" t="s">
        <v>1943</v>
      </c>
      <c r="F536" s="3" t="s">
        <v>19</v>
      </c>
      <c r="G536" s="3">
        <v>11.5169</v>
      </c>
      <c r="H536" s="3">
        <v>23.372499999999999</v>
      </c>
      <c r="I536" s="4">
        <f t="shared" si="8"/>
        <v>2.0294089555349095</v>
      </c>
      <c r="J536" s="4">
        <v>1.0210600000000001</v>
      </c>
      <c r="K536" s="3">
        <v>2.8074599999999998</v>
      </c>
      <c r="L536" s="5">
        <v>5.0000000000000002E-5</v>
      </c>
      <c r="M536" s="3">
        <v>5.8933599999999998E-4</v>
      </c>
      <c r="N536" s="3" t="s">
        <v>20</v>
      </c>
    </row>
    <row r="537" spans="1:14" x14ac:dyDescent="0.3">
      <c r="A537" s="3" t="s">
        <v>2532</v>
      </c>
      <c r="B537" s="3" t="s">
        <v>2533</v>
      </c>
      <c r="C537" s="3" t="s">
        <v>2534</v>
      </c>
      <c r="D537" s="3" t="s">
        <v>17</v>
      </c>
      <c r="E537" s="3" t="s">
        <v>1943</v>
      </c>
      <c r="F537" s="3" t="s">
        <v>19</v>
      </c>
      <c r="G537" s="3">
        <v>0.78013900000000003</v>
      </c>
      <c r="H537" s="3">
        <v>1.58246</v>
      </c>
      <c r="I537" s="4">
        <f t="shared" si="8"/>
        <v>2.0284333945617381</v>
      </c>
      <c r="J537" s="4">
        <v>1.02037</v>
      </c>
      <c r="K537" s="3">
        <v>1.3544499999999999</v>
      </c>
      <c r="L537" s="3">
        <v>3.0999999999999999E-3</v>
      </c>
      <c r="M537" s="3">
        <v>2.1117199999999999E-2</v>
      </c>
      <c r="N537" s="3" t="s">
        <v>20</v>
      </c>
    </row>
    <row r="538" spans="1:14" x14ac:dyDescent="0.3">
      <c r="A538" s="3" t="s">
        <v>2535</v>
      </c>
      <c r="B538" s="3" t="s">
        <v>2536</v>
      </c>
      <c r="C538" s="3" t="s">
        <v>2537</v>
      </c>
      <c r="D538" s="3" t="s">
        <v>17</v>
      </c>
      <c r="E538" s="3" t="s">
        <v>1943</v>
      </c>
      <c r="F538" s="3" t="s">
        <v>19</v>
      </c>
      <c r="G538" s="3">
        <v>66.101399999999998</v>
      </c>
      <c r="H538" s="3">
        <v>134.017</v>
      </c>
      <c r="I538" s="4">
        <f t="shared" si="8"/>
        <v>2.0274457121936904</v>
      </c>
      <c r="J538" s="4">
        <v>1.01966</v>
      </c>
      <c r="K538" s="3">
        <v>2.8056299999999998</v>
      </c>
      <c r="L538" s="5">
        <v>5.0000000000000002E-5</v>
      </c>
      <c r="M538" s="3">
        <v>5.8933599999999998E-4</v>
      </c>
      <c r="N538" s="3" t="s">
        <v>20</v>
      </c>
    </row>
    <row r="539" spans="1:14" x14ac:dyDescent="0.3">
      <c r="A539" s="3" t="s">
        <v>2538</v>
      </c>
      <c r="B539" s="3" t="s">
        <v>2539</v>
      </c>
      <c r="C539" s="3" t="s">
        <v>2540</v>
      </c>
      <c r="D539" s="3" t="s">
        <v>17</v>
      </c>
      <c r="E539" s="3" t="s">
        <v>1943</v>
      </c>
      <c r="F539" s="3" t="s">
        <v>19</v>
      </c>
      <c r="G539" s="3">
        <v>5.0671799999999996</v>
      </c>
      <c r="H539" s="3">
        <v>10.240500000000001</v>
      </c>
      <c r="I539" s="4">
        <f t="shared" si="8"/>
        <v>2.0209465619930618</v>
      </c>
      <c r="J539" s="4">
        <v>1.0150399999999999</v>
      </c>
      <c r="K539" s="3">
        <v>2.60432</v>
      </c>
      <c r="L539" s="5">
        <v>5.0000000000000002E-5</v>
      </c>
      <c r="M539" s="3">
        <v>5.8933599999999998E-4</v>
      </c>
      <c r="N539" s="3" t="s">
        <v>20</v>
      </c>
    </row>
    <row r="540" spans="1:14" x14ac:dyDescent="0.3">
      <c r="A540" s="3" t="s">
        <v>2541</v>
      </c>
      <c r="B540" s="3" t="s">
        <v>2542</v>
      </c>
      <c r="C540" s="3" t="s">
        <v>2543</v>
      </c>
      <c r="D540" s="3" t="s">
        <v>17</v>
      </c>
      <c r="E540" s="3" t="s">
        <v>1943</v>
      </c>
      <c r="F540" s="3" t="s">
        <v>19</v>
      </c>
      <c r="G540" s="3">
        <v>2.72946</v>
      </c>
      <c r="H540" s="3">
        <v>5.5139399999999998</v>
      </c>
      <c r="I540" s="4">
        <f t="shared" si="8"/>
        <v>2.0201578334175991</v>
      </c>
      <c r="J540" s="4">
        <v>1.01447</v>
      </c>
      <c r="K540" s="3">
        <v>2.0135100000000001</v>
      </c>
      <c r="L540" s="5">
        <v>5.0000000000000002E-5</v>
      </c>
      <c r="M540" s="3">
        <v>5.8933599999999998E-4</v>
      </c>
      <c r="N540" s="3" t="s">
        <v>20</v>
      </c>
    </row>
    <row r="541" spans="1:14" x14ac:dyDescent="0.3">
      <c r="A541" s="3" t="s">
        <v>2544</v>
      </c>
      <c r="B541" s="3" t="s">
        <v>2545</v>
      </c>
      <c r="C541" s="3" t="s">
        <v>2546</v>
      </c>
      <c r="D541" s="3" t="s">
        <v>17</v>
      </c>
      <c r="E541" s="3" t="s">
        <v>1943</v>
      </c>
      <c r="F541" s="3" t="s">
        <v>19</v>
      </c>
      <c r="G541" s="3">
        <v>0.88411399999999996</v>
      </c>
      <c r="H541" s="3">
        <v>1.78413</v>
      </c>
      <c r="I541" s="4">
        <f t="shared" si="8"/>
        <v>2.0179863682737746</v>
      </c>
      <c r="J541" s="4">
        <v>1.01292</v>
      </c>
      <c r="K541" s="3">
        <v>1.17103</v>
      </c>
      <c r="L541" s="3">
        <v>8.6499999999999997E-3</v>
      </c>
      <c r="M541" s="3">
        <v>4.8349400000000001E-2</v>
      </c>
      <c r="N541" s="3" t="s">
        <v>20</v>
      </c>
    </row>
    <row r="542" spans="1:14" x14ac:dyDescent="0.3">
      <c r="A542" s="3" t="s">
        <v>2547</v>
      </c>
      <c r="B542" s="3" t="s">
        <v>2548</v>
      </c>
      <c r="C542" s="3" t="s">
        <v>2549</v>
      </c>
      <c r="D542" s="3" t="s">
        <v>17</v>
      </c>
      <c r="E542" s="3" t="s">
        <v>1943</v>
      </c>
      <c r="F542" s="3" t="s">
        <v>19</v>
      </c>
      <c r="G542" s="3">
        <v>5.0703699999999996</v>
      </c>
      <c r="H542" s="3">
        <v>10.2308</v>
      </c>
      <c r="I542" s="4">
        <f t="shared" si="8"/>
        <v>2.017762017367569</v>
      </c>
      <c r="J542" s="4">
        <v>1.0127600000000001</v>
      </c>
      <c r="K542" s="3">
        <v>2.7466200000000001</v>
      </c>
      <c r="L542" s="5">
        <v>5.0000000000000002E-5</v>
      </c>
      <c r="M542" s="3">
        <v>5.8933599999999998E-4</v>
      </c>
      <c r="N542" s="3" t="s">
        <v>20</v>
      </c>
    </row>
    <row r="543" spans="1:14" x14ac:dyDescent="0.3">
      <c r="A543" s="3" t="s">
        <v>2550</v>
      </c>
      <c r="B543" s="3" t="s">
        <v>2551</v>
      </c>
      <c r="C543" s="3" t="s">
        <v>2552</v>
      </c>
      <c r="D543" s="3" t="s">
        <v>17</v>
      </c>
      <c r="E543" s="3" t="s">
        <v>1943</v>
      </c>
      <c r="F543" s="3" t="s">
        <v>19</v>
      </c>
      <c r="G543" s="3">
        <v>45.380200000000002</v>
      </c>
      <c r="H543" s="3">
        <v>91.560500000000005</v>
      </c>
      <c r="I543" s="4">
        <f t="shared" si="8"/>
        <v>2.017631037324648</v>
      </c>
      <c r="J543" s="4">
        <v>1.0126599999999999</v>
      </c>
      <c r="K543" s="3">
        <v>2.7601</v>
      </c>
      <c r="L543" s="5">
        <v>5.0000000000000002E-5</v>
      </c>
      <c r="M543" s="3">
        <v>5.8933599999999998E-4</v>
      </c>
      <c r="N543" s="3" t="s">
        <v>20</v>
      </c>
    </row>
    <row r="544" spans="1:14" x14ac:dyDescent="0.3">
      <c r="A544" s="3" t="s">
        <v>2553</v>
      </c>
      <c r="B544" s="3" t="s">
        <v>2554</v>
      </c>
      <c r="C544" s="3" t="s">
        <v>2555</v>
      </c>
      <c r="D544" s="3" t="s">
        <v>17</v>
      </c>
      <c r="E544" s="3" t="s">
        <v>1943</v>
      </c>
      <c r="F544" s="3" t="s">
        <v>19</v>
      </c>
      <c r="G544" s="3">
        <v>8.2751999999999999</v>
      </c>
      <c r="H544" s="3">
        <v>16.6706</v>
      </c>
      <c r="I544" s="4">
        <f t="shared" si="8"/>
        <v>2.0145253286929621</v>
      </c>
      <c r="J544" s="4">
        <v>1.01044</v>
      </c>
      <c r="K544" s="3">
        <v>2.79589</v>
      </c>
      <c r="L544" s="5">
        <v>5.0000000000000002E-5</v>
      </c>
      <c r="M544" s="3">
        <v>5.8933599999999998E-4</v>
      </c>
      <c r="N544" s="3" t="s">
        <v>20</v>
      </c>
    </row>
    <row r="545" spans="1:14" x14ac:dyDescent="0.3">
      <c r="A545" s="3" t="s">
        <v>2556</v>
      </c>
      <c r="B545" s="3" t="s">
        <v>2557</v>
      </c>
      <c r="C545" s="3" t="s">
        <v>2558</v>
      </c>
      <c r="D545" s="3" t="s">
        <v>17</v>
      </c>
      <c r="E545" s="3" t="s">
        <v>1943</v>
      </c>
      <c r="F545" s="3" t="s">
        <v>19</v>
      </c>
      <c r="G545" s="3">
        <v>37.605800000000002</v>
      </c>
      <c r="H545" s="3">
        <v>75.607399999999998</v>
      </c>
      <c r="I545" s="4">
        <f t="shared" si="8"/>
        <v>2.0105249722117331</v>
      </c>
      <c r="J545" s="4">
        <v>1.0075700000000001</v>
      </c>
      <c r="K545" s="3">
        <v>2.6178599999999999</v>
      </c>
      <c r="L545" s="5">
        <v>5.0000000000000002E-5</v>
      </c>
      <c r="M545" s="3">
        <v>5.8933599999999998E-4</v>
      </c>
      <c r="N545" s="3" t="s">
        <v>20</v>
      </c>
    </row>
    <row r="546" spans="1:14" x14ac:dyDescent="0.3">
      <c r="A546" s="3" t="s">
        <v>1216</v>
      </c>
      <c r="B546" s="3" t="s">
        <v>1217</v>
      </c>
      <c r="C546" s="3" t="s">
        <v>1218</v>
      </c>
      <c r="D546" s="3" t="s">
        <v>17</v>
      </c>
      <c r="E546" s="3" t="s">
        <v>1943</v>
      </c>
      <c r="F546" s="3" t="s">
        <v>19</v>
      </c>
      <c r="G546" s="3">
        <v>9.4946199999999994</v>
      </c>
      <c r="H546" s="3">
        <v>19.0886</v>
      </c>
      <c r="I546" s="4">
        <f t="shared" si="8"/>
        <v>2.0104648737916841</v>
      </c>
      <c r="J546" s="4">
        <v>1.00753</v>
      </c>
      <c r="K546" s="3">
        <v>1.9480200000000001</v>
      </c>
      <c r="L546" s="3">
        <v>1E-4</v>
      </c>
      <c r="M546" s="3">
        <v>1.1227699999999999E-3</v>
      </c>
      <c r="N546" s="3" t="s">
        <v>20</v>
      </c>
    </row>
    <row r="547" spans="1:14" x14ac:dyDescent="0.3">
      <c r="A547" s="3" t="s">
        <v>2559</v>
      </c>
      <c r="B547" s="3" t="s">
        <v>2560</v>
      </c>
      <c r="C547" s="3" t="s">
        <v>2561</v>
      </c>
      <c r="D547" s="3" t="s">
        <v>17</v>
      </c>
      <c r="E547" s="3" t="s">
        <v>1943</v>
      </c>
      <c r="F547" s="3" t="s">
        <v>19</v>
      </c>
      <c r="G547" s="3">
        <v>16.296099999999999</v>
      </c>
      <c r="H547" s="3">
        <v>32.744799999999998</v>
      </c>
      <c r="I547" s="4">
        <f t="shared" si="8"/>
        <v>2.0093642037051809</v>
      </c>
      <c r="J547" s="4">
        <v>1.0067299999999999</v>
      </c>
      <c r="K547" s="3">
        <v>2.8498899999999998</v>
      </c>
      <c r="L547" s="5">
        <v>5.0000000000000002E-5</v>
      </c>
      <c r="M547" s="3">
        <v>5.8933599999999998E-4</v>
      </c>
      <c r="N547" s="3" t="s">
        <v>20</v>
      </c>
    </row>
    <row r="548" spans="1:14" x14ac:dyDescent="0.3">
      <c r="A548" s="3" t="s">
        <v>2562</v>
      </c>
      <c r="B548" s="3" t="s">
        <v>2563</v>
      </c>
      <c r="C548" s="3" t="s">
        <v>2564</v>
      </c>
      <c r="D548" s="3" t="s">
        <v>17</v>
      </c>
      <c r="E548" s="3" t="s">
        <v>1943</v>
      </c>
      <c r="F548" s="3" t="s">
        <v>19</v>
      </c>
      <c r="G548" s="3">
        <v>10.180999999999999</v>
      </c>
      <c r="H548" s="3">
        <v>20.449100000000001</v>
      </c>
      <c r="I548" s="4">
        <f t="shared" si="8"/>
        <v>2.0085551517532663</v>
      </c>
      <c r="J548" s="4">
        <v>1.0061599999999999</v>
      </c>
      <c r="K548" s="3">
        <v>2.7925499999999999</v>
      </c>
      <c r="L548" s="5">
        <v>5.0000000000000002E-5</v>
      </c>
      <c r="M548" s="3">
        <v>5.8933599999999998E-4</v>
      </c>
      <c r="N548" s="3" t="s">
        <v>20</v>
      </c>
    </row>
    <row r="549" spans="1:14" x14ac:dyDescent="0.3">
      <c r="A549" s="3" t="s">
        <v>1261</v>
      </c>
      <c r="B549" s="3" t="s">
        <v>1262</v>
      </c>
      <c r="C549" s="3" t="s">
        <v>1263</v>
      </c>
      <c r="D549" s="3" t="s">
        <v>17</v>
      </c>
      <c r="E549" s="3" t="s">
        <v>1943</v>
      </c>
      <c r="F549" s="3" t="s">
        <v>19</v>
      </c>
      <c r="G549" s="3">
        <v>14.1846</v>
      </c>
      <c r="H549" s="3">
        <v>28.466999999999999</v>
      </c>
      <c r="I549" s="4">
        <f t="shared" si="8"/>
        <v>2.0068948014043397</v>
      </c>
      <c r="J549" s="4">
        <v>1.0049699999999999</v>
      </c>
      <c r="K549" s="3">
        <v>2.8549500000000001</v>
      </c>
      <c r="L549" s="5">
        <v>5.0000000000000002E-5</v>
      </c>
      <c r="M549" s="3">
        <v>5.8933599999999998E-4</v>
      </c>
      <c r="N549" s="3" t="s">
        <v>20</v>
      </c>
    </row>
    <row r="550" spans="1:14" x14ac:dyDescent="0.3">
      <c r="A550" s="3" t="s">
        <v>2565</v>
      </c>
      <c r="B550" s="3" t="s">
        <v>2566</v>
      </c>
      <c r="C550" s="3" t="s">
        <v>2567</v>
      </c>
      <c r="D550" s="3" t="s">
        <v>17</v>
      </c>
      <c r="E550" s="3" t="s">
        <v>1943</v>
      </c>
      <c r="F550" s="3" t="s">
        <v>19</v>
      </c>
      <c r="G550" s="3">
        <v>1.6752</v>
      </c>
      <c r="H550" s="3">
        <v>3.3609200000000001</v>
      </c>
      <c r="I550" s="4">
        <f t="shared" si="8"/>
        <v>2.0062798471824261</v>
      </c>
      <c r="J550" s="4">
        <v>1.0045200000000001</v>
      </c>
      <c r="K550" s="3">
        <v>1.54918</v>
      </c>
      <c r="L550" s="3">
        <v>1E-3</v>
      </c>
      <c r="M550" s="3">
        <v>8.3843000000000008E-3</v>
      </c>
      <c r="N550" s="3" t="s">
        <v>20</v>
      </c>
    </row>
    <row r="551" spans="1:14" x14ac:dyDescent="0.3">
      <c r="A551" s="3" t="s">
        <v>2568</v>
      </c>
      <c r="B551" s="3" t="s">
        <v>2569</v>
      </c>
      <c r="C551" s="3" t="s">
        <v>2570</v>
      </c>
      <c r="D551" s="3" t="s">
        <v>17</v>
      </c>
      <c r="E551" s="3" t="s">
        <v>1943</v>
      </c>
      <c r="F551" s="3" t="s">
        <v>19</v>
      </c>
      <c r="G551" s="3">
        <v>3.9032800000000001</v>
      </c>
      <c r="H551" s="3">
        <v>7.8281799999999997</v>
      </c>
      <c r="I551" s="4">
        <f t="shared" si="8"/>
        <v>2.0055389313602916</v>
      </c>
      <c r="J551" s="4">
        <v>1.0039899999999999</v>
      </c>
      <c r="K551" s="3">
        <v>2.5529700000000002</v>
      </c>
      <c r="L551" s="5">
        <v>5.0000000000000002E-5</v>
      </c>
      <c r="M551" s="3">
        <v>5.8933599999999998E-4</v>
      </c>
      <c r="N551" s="3" t="s">
        <v>20</v>
      </c>
    </row>
    <row r="552" spans="1:14" x14ac:dyDescent="0.3">
      <c r="A552" s="3" t="s">
        <v>2571</v>
      </c>
      <c r="B552" s="3" t="s">
        <v>2572</v>
      </c>
      <c r="C552" s="3" t="s">
        <v>2573</v>
      </c>
      <c r="D552" s="3" t="s">
        <v>17</v>
      </c>
      <c r="E552" s="3" t="s">
        <v>1943</v>
      </c>
      <c r="F552" s="3" t="s">
        <v>19</v>
      </c>
      <c r="G552" s="3">
        <v>9.3109800000000007</v>
      </c>
      <c r="H552" s="3">
        <v>18.671700000000001</v>
      </c>
      <c r="I552" s="4">
        <f t="shared" si="8"/>
        <v>2.0053420799958759</v>
      </c>
      <c r="J552" s="4">
        <v>1.0038499999999999</v>
      </c>
      <c r="K552" s="3">
        <v>1.4964299999999999</v>
      </c>
      <c r="L552" s="3">
        <v>1.25E-3</v>
      </c>
      <c r="M552" s="3">
        <v>9.9964800000000003E-3</v>
      </c>
      <c r="N552" s="3" t="s">
        <v>20</v>
      </c>
    </row>
    <row r="553" spans="1:14" x14ac:dyDescent="0.3">
      <c r="A553" s="3" t="s">
        <v>2574</v>
      </c>
      <c r="B553" s="3" t="s">
        <v>2575</v>
      </c>
      <c r="C553" s="3" t="s">
        <v>2576</v>
      </c>
      <c r="D553" s="3" t="s">
        <v>17</v>
      </c>
      <c r="E553" s="3" t="s">
        <v>1943</v>
      </c>
      <c r="F553" s="3" t="s">
        <v>19</v>
      </c>
      <c r="G553" s="3">
        <v>17.2178</v>
      </c>
      <c r="H553" s="3">
        <v>34.502000000000002</v>
      </c>
      <c r="I553" s="4">
        <f t="shared" si="8"/>
        <v>2.0038564741139986</v>
      </c>
      <c r="J553" s="4">
        <v>1.00278</v>
      </c>
      <c r="K553" s="3">
        <v>1.92598</v>
      </c>
      <c r="L553" s="5">
        <v>5.0000000000000002E-5</v>
      </c>
      <c r="M553" s="3">
        <v>5.8933599999999998E-4</v>
      </c>
      <c r="N553" s="3" t="s">
        <v>20</v>
      </c>
    </row>
    <row r="554" spans="1:14" x14ac:dyDescent="0.3">
      <c r="A554" s="3" t="s">
        <v>2577</v>
      </c>
      <c r="B554" s="3" t="s">
        <v>2578</v>
      </c>
      <c r="C554" s="3" t="s">
        <v>2579</v>
      </c>
      <c r="D554" s="3" t="s">
        <v>17</v>
      </c>
      <c r="E554" s="3" t="s">
        <v>1943</v>
      </c>
      <c r="F554" s="3" t="s">
        <v>19</v>
      </c>
      <c r="G554" s="3">
        <v>78.372600000000006</v>
      </c>
      <c r="H554" s="3">
        <v>157.01599999999999</v>
      </c>
      <c r="I554" s="4">
        <f t="shared" si="8"/>
        <v>2.0034552892209776</v>
      </c>
      <c r="J554" s="4">
        <v>1.0024900000000001</v>
      </c>
      <c r="K554" s="3">
        <v>2.8357999999999999</v>
      </c>
      <c r="L554" s="5">
        <v>5.0000000000000002E-5</v>
      </c>
      <c r="M554" s="3">
        <v>5.8933599999999998E-4</v>
      </c>
      <c r="N554" s="3" t="s">
        <v>20</v>
      </c>
    </row>
    <row r="555" spans="1:14" x14ac:dyDescent="0.3">
      <c r="A555" s="3" t="s">
        <v>2580</v>
      </c>
      <c r="B555" s="3" t="s">
        <v>2581</v>
      </c>
      <c r="C555" s="3" t="s">
        <v>2582</v>
      </c>
      <c r="D555" s="3" t="s">
        <v>17</v>
      </c>
      <c r="E555" s="3" t="s">
        <v>1943</v>
      </c>
      <c r="F555" s="3" t="s">
        <v>19</v>
      </c>
      <c r="G555" s="3">
        <v>46.427500000000002</v>
      </c>
      <c r="H555" s="3">
        <v>92.873000000000005</v>
      </c>
      <c r="I555" s="4">
        <f t="shared" si="8"/>
        <v>2.0003877012546445</v>
      </c>
      <c r="J555" s="4">
        <v>1.0002800000000001</v>
      </c>
      <c r="K555" s="3">
        <v>2.79339</v>
      </c>
      <c r="L555" s="5">
        <v>5.0000000000000002E-5</v>
      </c>
      <c r="M555" s="3">
        <v>5.8933599999999998E-4</v>
      </c>
      <c r="N555" s="3" t="s">
        <v>20</v>
      </c>
    </row>
    <row r="556" spans="1:14" x14ac:dyDescent="0.3">
      <c r="A556" s="3" t="s">
        <v>2583</v>
      </c>
      <c r="B556" s="3" t="s">
        <v>2584</v>
      </c>
      <c r="C556" s="3" t="s">
        <v>2585</v>
      </c>
      <c r="D556" s="3" t="s">
        <v>17</v>
      </c>
      <c r="E556" s="3" t="s">
        <v>1943</v>
      </c>
      <c r="F556" s="3" t="s">
        <v>19</v>
      </c>
      <c r="G556" s="3">
        <v>4.8408300000000004</v>
      </c>
      <c r="H556" s="3">
        <v>9.6832700000000003</v>
      </c>
      <c r="I556" s="4">
        <f t="shared" si="8"/>
        <v>2.0003325875934497</v>
      </c>
      <c r="J556" s="4">
        <v>1.00024</v>
      </c>
      <c r="K556" s="3">
        <v>2.4196499999999999</v>
      </c>
      <c r="L556" s="5">
        <v>5.0000000000000002E-5</v>
      </c>
      <c r="M556" s="3">
        <v>5.8933599999999998E-4</v>
      </c>
      <c r="N556" s="3" t="s">
        <v>20</v>
      </c>
    </row>
    <row r="557" spans="1:14" x14ac:dyDescent="0.3">
      <c r="A557" s="3" t="s">
        <v>1852</v>
      </c>
      <c r="B557" s="3" t="s">
        <v>1853</v>
      </c>
      <c r="C557" s="3" t="s">
        <v>1854</v>
      </c>
      <c r="D557" s="3" t="s">
        <v>17</v>
      </c>
      <c r="E557" s="3" t="s">
        <v>1943</v>
      </c>
      <c r="F557" s="3" t="s">
        <v>19</v>
      </c>
      <c r="G557" s="3">
        <v>8.4017700000000008</v>
      </c>
      <c r="H557" s="3">
        <v>4.1985900000000003</v>
      </c>
      <c r="I557" s="4">
        <f t="shared" ref="I557:I620" si="9">-G557/H557</f>
        <v>-2.0010932241538231</v>
      </c>
      <c r="J557" s="4">
        <v>-1.0007900000000001</v>
      </c>
      <c r="K557" s="3">
        <v>-2.1201500000000002</v>
      </c>
      <c r="L557" s="5">
        <v>5.0000000000000002E-5</v>
      </c>
      <c r="M557" s="3">
        <v>5.8933599999999998E-4</v>
      </c>
      <c r="N557" s="3" t="s">
        <v>20</v>
      </c>
    </row>
    <row r="558" spans="1:14" x14ac:dyDescent="0.3">
      <c r="A558" s="3" t="s">
        <v>2586</v>
      </c>
      <c r="B558" s="3" t="s">
        <v>2587</v>
      </c>
      <c r="C558" s="3" t="s">
        <v>2588</v>
      </c>
      <c r="D558" s="3" t="s">
        <v>17</v>
      </c>
      <c r="E558" s="3" t="s">
        <v>1943</v>
      </c>
      <c r="F558" s="3" t="s">
        <v>19</v>
      </c>
      <c r="G558" s="3">
        <v>10.640499999999999</v>
      </c>
      <c r="H558" s="3">
        <v>5.3098200000000002</v>
      </c>
      <c r="I558" s="4">
        <f t="shared" si="9"/>
        <v>-2.0039285700833549</v>
      </c>
      <c r="J558" s="4">
        <v>-1.00284</v>
      </c>
      <c r="K558" s="3">
        <v>-2.1583199999999998</v>
      </c>
      <c r="L558" s="5">
        <v>5.0000000000000002E-5</v>
      </c>
      <c r="M558" s="3">
        <v>5.8933599999999998E-4</v>
      </c>
      <c r="N558" s="3" t="s">
        <v>20</v>
      </c>
    </row>
    <row r="559" spans="1:14" x14ac:dyDescent="0.3">
      <c r="A559" s="3" t="s">
        <v>2589</v>
      </c>
      <c r="B559" s="3" t="s">
        <v>2590</v>
      </c>
      <c r="C559" s="3" t="s">
        <v>2591</v>
      </c>
      <c r="D559" s="3" t="s">
        <v>17</v>
      </c>
      <c r="E559" s="3" t="s">
        <v>1943</v>
      </c>
      <c r="F559" s="3" t="s">
        <v>19</v>
      </c>
      <c r="G559" s="3">
        <v>1.3646799999999999</v>
      </c>
      <c r="H559" s="3">
        <v>0.67968399999999995</v>
      </c>
      <c r="I559" s="4">
        <f t="shared" si="9"/>
        <v>-2.0078153965666399</v>
      </c>
      <c r="J559" s="4">
        <v>-1.00563</v>
      </c>
      <c r="K559" s="3">
        <v>-1.3361000000000001</v>
      </c>
      <c r="L559" s="3">
        <v>2.8500000000000001E-3</v>
      </c>
      <c r="M559" s="3">
        <v>1.9726400000000002E-2</v>
      </c>
      <c r="N559" s="3" t="s">
        <v>20</v>
      </c>
    </row>
    <row r="560" spans="1:14" x14ac:dyDescent="0.3">
      <c r="A560" s="3" t="s">
        <v>2592</v>
      </c>
      <c r="B560" s="3" t="s">
        <v>2593</v>
      </c>
      <c r="C560" s="3" t="s">
        <v>2594</v>
      </c>
      <c r="D560" s="3" t="s">
        <v>17</v>
      </c>
      <c r="E560" s="3" t="s">
        <v>1943</v>
      </c>
      <c r="F560" s="3" t="s">
        <v>19</v>
      </c>
      <c r="G560" s="3">
        <v>2.8146</v>
      </c>
      <c r="H560" s="3">
        <v>1.40072</v>
      </c>
      <c r="I560" s="4">
        <f t="shared" si="9"/>
        <v>-2.0093951681992119</v>
      </c>
      <c r="J560" s="4">
        <v>-1.0067600000000001</v>
      </c>
      <c r="K560" s="3">
        <v>-1.29634</v>
      </c>
      <c r="L560" s="3">
        <v>2.8500000000000001E-3</v>
      </c>
      <c r="M560" s="3">
        <v>1.9726400000000002E-2</v>
      </c>
      <c r="N560" s="3" t="s">
        <v>20</v>
      </c>
    </row>
    <row r="561" spans="1:14" x14ac:dyDescent="0.3">
      <c r="A561" s="3" t="s">
        <v>2595</v>
      </c>
      <c r="B561" s="3" t="s">
        <v>2596</v>
      </c>
      <c r="C561" s="3" t="s">
        <v>2597</v>
      </c>
      <c r="D561" s="3" t="s">
        <v>17</v>
      </c>
      <c r="E561" s="3" t="s">
        <v>1943</v>
      </c>
      <c r="F561" s="3" t="s">
        <v>19</v>
      </c>
      <c r="G561" s="3">
        <v>31.5045</v>
      </c>
      <c r="H561" s="3">
        <v>15.6501</v>
      </c>
      <c r="I561" s="4">
        <f t="shared" si="9"/>
        <v>-2.0130542296854332</v>
      </c>
      <c r="J561" s="4">
        <v>-1.0093799999999999</v>
      </c>
      <c r="K561" s="3">
        <v>-2.8611200000000001</v>
      </c>
      <c r="L561" s="5">
        <v>5.0000000000000002E-5</v>
      </c>
      <c r="M561" s="3">
        <v>5.8933599999999998E-4</v>
      </c>
      <c r="N561" s="3" t="s">
        <v>20</v>
      </c>
    </row>
    <row r="562" spans="1:14" x14ac:dyDescent="0.3">
      <c r="A562" s="3" t="s">
        <v>2598</v>
      </c>
      <c r="B562" s="3" t="s">
        <v>2599</v>
      </c>
      <c r="C562" s="3" t="s">
        <v>2600</v>
      </c>
      <c r="D562" s="3" t="s">
        <v>17</v>
      </c>
      <c r="E562" s="3" t="s">
        <v>1943</v>
      </c>
      <c r="F562" s="3" t="s">
        <v>19</v>
      </c>
      <c r="G562" s="3">
        <v>6.8277400000000004</v>
      </c>
      <c r="H562" s="3">
        <v>3.39114</v>
      </c>
      <c r="I562" s="4">
        <f t="shared" si="9"/>
        <v>-2.0134055214470652</v>
      </c>
      <c r="J562" s="4">
        <v>-1.0096400000000001</v>
      </c>
      <c r="K562" s="3">
        <v>-2.0966200000000002</v>
      </c>
      <c r="L562" s="5">
        <v>5.0000000000000002E-5</v>
      </c>
      <c r="M562" s="3">
        <v>5.8933599999999998E-4</v>
      </c>
      <c r="N562" s="3" t="s">
        <v>20</v>
      </c>
    </row>
    <row r="563" spans="1:14" x14ac:dyDescent="0.3">
      <c r="A563" s="3" t="s">
        <v>2601</v>
      </c>
      <c r="B563" s="3" t="s">
        <v>2602</v>
      </c>
      <c r="C563" s="3" t="s">
        <v>2603</v>
      </c>
      <c r="D563" s="3" t="s">
        <v>17</v>
      </c>
      <c r="E563" s="3" t="s">
        <v>1943</v>
      </c>
      <c r="F563" s="3" t="s">
        <v>19</v>
      </c>
      <c r="G563" s="3">
        <v>1.1467700000000001</v>
      </c>
      <c r="H563" s="3">
        <v>0.56931500000000002</v>
      </c>
      <c r="I563" s="4">
        <f t="shared" si="9"/>
        <v>-2.0142978842995531</v>
      </c>
      <c r="J563" s="4">
        <v>-1.01027</v>
      </c>
      <c r="K563" s="3">
        <v>-1.37778</v>
      </c>
      <c r="L563" s="3">
        <v>2.8999999999999998E-3</v>
      </c>
      <c r="M563" s="3">
        <v>2.00042E-2</v>
      </c>
      <c r="N563" s="3" t="s">
        <v>20</v>
      </c>
    </row>
    <row r="564" spans="1:14" x14ac:dyDescent="0.3">
      <c r="A564" s="3" t="s">
        <v>2604</v>
      </c>
      <c r="B564" s="3" t="s">
        <v>2605</v>
      </c>
      <c r="C564" s="3" t="s">
        <v>2606</v>
      </c>
      <c r="D564" s="3" t="s">
        <v>17</v>
      </c>
      <c r="E564" s="3" t="s">
        <v>1943</v>
      </c>
      <c r="F564" s="3" t="s">
        <v>19</v>
      </c>
      <c r="G564" s="3">
        <v>210.56700000000001</v>
      </c>
      <c r="H564" s="3">
        <v>104.52200000000001</v>
      </c>
      <c r="I564" s="4">
        <f t="shared" si="9"/>
        <v>-2.0145710950804614</v>
      </c>
      <c r="J564" s="4">
        <v>-1.01047</v>
      </c>
      <c r="K564" s="3">
        <v>-2.6444000000000001</v>
      </c>
      <c r="L564" s="5">
        <v>5.0000000000000002E-5</v>
      </c>
      <c r="M564" s="3">
        <v>5.8933599999999998E-4</v>
      </c>
      <c r="N564" s="3" t="s">
        <v>20</v>
      </c>
    </row>
    <row r="565" spans="1:14" x14ac:dyDescent="0.3">
      <c r="A565" s="3" t="s">
        <v>2607</v>
      </c>
      <c r="B565" s="3" t="s">
        <v>2608</v>
      </c>
      <c r="C565" s="3" t="s">
        <v>2609</v>
      </c>
      <c r="D565" s="3" t="s">
        <v>17</v>
      </c>
      <c r="E565" s="3" t="s">
        <v>1943</v>
      </c>
      <c r="F565" s="3" t="s">
        <v>19</v>
      </c>
      <c r="G565" s="3">
        <v>3.04087</v>
      </c>
      <c r="H565" s="3">
        <v>1.50943</v>
      </c>
      <c r="I565" s="4">
        <f t="shared" si="9"/>
        <v>-2.0145816632768661</v>
      </c>
      <c r="J565" s="4">
        <v>-1.01048</v>
      </c>
      <c r="K565" s="3">
        <v>-1.72001</v>
      </c>
      <c r="L565" s="3">
        <v>4.4999999999999999E-4</v>
      </c>
      <c r="M565" s="3">
        <v>4.1773499999999998E-3</v>
      </c>
      <c r="N565" s="3" t="s">
        <v>20</v>
      </c>
    </row>
    <row r="566" spans="1:14" x14ac:dyDescent="0.3">
      <c r="A566" s="3" t="s">
        <v>2610</v>
      </c>
      <c r="B566" s="3" t="s">
        <v>2611</v>
      </c>
      <c r="C566" s="3" t="s">
        <v>2612</v>
      </c>
      <c r="D566" s="3" t="s">
        <v>17</v>
      </c>
      <c r="E566" s="3" t="s">
        <v>1943</v>
      </c>
      <c r="F566" s="3" t="s">
        <v>19</v>
      </c>
      <c r="G566" s="3">
        <v>11.451000000000001</v>
      </c>
      <c r="H566" s="3">
        <v>5.6764900000000003</v>
      </c>
      <c r="I566" s="4">
        <f t="shared" si="9"/>
        <v>-2.0172677129705154</v>
      </c>
      <c r="J566" s="4">
        <v>-1.01241</v>
      </c>
      <c r="K566" s="3">
        <v>-2.3300900000000002</v>
      </c>
      <c r="L566" s="5">
        <v>5.0000000000000002E-5</v>
      </c>
      <c r="M566" s="3">
        <v>5.8933599999999998E-4</v>
      </c>
      <c r="N566" s="3" t="s">
        <v>20</v>
      </c>
    </row>
    <row r="567" spans="1:14" x14ac:dyDescent="0.3">
      <c r="A567" s="3" t="s">
        <v>2613</v>
      </c>
      <c r="B567" s="3" t="s">
        <v>2614</v>
      </c>
      <c r="C567" s="3" t="s">
        <v>2615</v>
      </c>
      <c r="D567" s="3" t="s">
        <v>17</v>
      </c>
      <c r="E567" s="3" t="s">
        <v>1943</v>
      </c>
      <c r="F567" s="3" t="s">
        <v>19</v>
      </c>
      <c r="G567" s="3">
        <v>1.57094</v>
      </c>
      <c r="H567" s="3">
        <v>0.77753399999999995</v>
      </c>
      <c r="I567" s="4">
        <f t="shared" si="9"/>
        <v>-2.0204132552402854</v>
      </c>
      <c r="J567" s="4">
        <v>-1.0146500000000001</v>
      </c>
      <c r="K567" s="3">
        <v>-1.38401</v>
      </c>
      <c r="L567" s="3">
        <v>2.2000000000000001E-3</v>
      </c>
      <c r="M567" s="3">
        <v>1.6123100000000001E-2</v>
      </c>
      <c r="N567" s="3" t="s">
        <v>20</v>
      </c>
    </row>
    <row r="568" spans="1:14" x14ac:dyDescent="0.3">
      <c r="A568" s="3" t="s">
        <v>2616</v>
      </c>
      <c r="B568" s="3" t="s">
        <v>2617</v>
      </c>
      <c r="C568" s="3" t="s">
        <v>2618</v>
      </c>
      <c r="D568" s="3" t="s">
        <v>17</v>
      </c>
      <c r="E568" s="3" t="s">
        <v>1943</v>
      </c>
      <c r="F568" s="3" t="s">
        <v>19</v>
      </c>
      <c r="G568" s="3">
        <v>2.0303</v>
      </c>
      <c r="H568" s="3">
        <v>1.0043599999999999</v>
      </c>
      <c r="I568" s="4">
        <f t="shared" si="9"/>
        <v>-2.0214863196463422</v>
      </c>
      <c r="J568" s="4">
        <v>-1.01542</v>
      </c>
      <c r="K568" s="3">
        <v>-1.3435900000000001</v>
      </c>
      <c r="L568" s="3">
        <v>3.3E-3</v>
      </c>
      <c r="M568" s="3">
        <v>2.2213199999999999E-2</v>
      </c>
      <c r="N568" s="3" t="s">
        <v>20</v>
      </c>
    </row>
    <row r="569" spans="1:14" x14ac:dyDescent="0.3">
      <c r="A569" s="3" t="s">
        <v>2619</v>
      </c>
      <c r="B569" s="3" t="s">
        <v>2620</v>
      </c>
      <c r="C569" s="3" t="s">
        <v>2621</v>
      </c>
      <c r="D569" s="3" t="s">
        <v>17</v>
      </c>
      <c r="E569" s="3" t="s">
        <v>1943</v>
      </c>
      <c r="F569" s="3" t="s">
        <v>19</v>
      </c>
      <c r="G569" s="3">
        <v>3.3264800000000001</v>
      </c>
      <c r="H569" s="3">
        <v>1.6450899999999999</v>
      </c>
      <c r="I569" s="4">
        <f t="shared" si="9"/>
        <v>-2.0220656620610424</v>
      </c>
      <c r="J569" s="4">
        <v>-1.01583</v>
      </c>
      <c r="K569" s="3">
        <v>-1.80308</v>
      </c>
      <c r="L569" s="5">
        <v>5.0000000000000002E-5</v>
      </c>
      <c r="M569" s="3">
        <v>5.8933599999999998E-4</v>
      </c>
      <c r="N569" s="3" t="s">
        <v>20</v>
      </c>
    </row>
    <row r="570" spans="1:14" x14ac:dyDescent="0.3">
      <c r="A570" s="3" t="s">
        <v>2622</v>
      </c>
      <c r="B570" s="3" t="s">
        <v>2623</v>
      </c>
      <c r="C570" s="3" t="s">
        <v>2624</v>
      </c>
      <c r="D570" s="3" t="s">
        <v>17</v>
      </c>
      <c r="E570" s="3" t="s">
        <v>1943</v>
      </c>
      <c r="F570" s="3" t="s">
        <v>19</v>
      </c>
      <c r="G570" s="3">
        <v>3.85453</v>
      </c>
      <c r="H570" s="3">
        <v>1.89957</v>
      </c>
      <c r="I570" s="4">
        <f t="shared" si="9"/>
        <v>-2.0291592307732804</v>
      </c>
      <c r="J570" s="4">
        <v>-1.02088</v>
      </c>
      <c r="K570" s="3">
        <v>-1.8009999999999999</v>
      </c>
      <c r="L570" s="5">
        <v>5.0000000000000002E-5</v>
      </c>
      <c r="M570" s="3">
        <v>5.8933599999999998E-4</v>
      </c>
      <c r="N570" s="3" t="s">
        <v>20</v>
      </c>
    </row>
    <row r="571" spans="1:14" x14ac:dyDescent="0.3">
      <c r="A571" s="3" t="s">
        <v>1757</v>
      </c>
      <c r="B571" s="3" t="s">
        <v>1758</v>
      </c>
      <c r="C571" s="3" t="s">
        <v>1759</v>
      </c>
      <c r="D571" s="3" t="s">
        <v>17</v>
      </c>
      <c r="E571" s="3" t="s">
        <v>1943</v>
      </c>
      <c r="F571" s="3" t="s">
        <v>19</v>
      </c>
      <c r="G571" s="3">
        <v>2.8748399999999998</v>
      </c>
      <c r="H571" s="3">
        <v>1.4158900000000001</v>
      </c>
      <c r="I571" s="4">
        <f t="shared" si="9"/>
        <v>-2.0304119670313368</v>
      </c>
      <c r="J571" s="4">
        <v>-1.0217700000000001</v>
      </c>
      <c r="K571" s="3">
        <v>-1.2509600000000001</v>
      </c>
      <c r="L571" s="3">
        <v>5.9500000000000004E-3</v>
      </c>
      <c r="M571" s="3">
        <v>3.5960800000000001E-2</v>
      </c>
      <c r="N571" s="3" t="s">
        <v>20</v>
      </c>
    </row>
    <row r="572" spans="1:14" x14ac:dyDescent="0.3">
      <c r="A572" s="3" t="s">
        <v>2625</v>
      </c>
      <c r="B572" s="3" t="s">
        <v>2626</v>
      </c>
      <c r="C572" s="3" t="s">
        <v>2627</v>
      </c>
      <c r="D572" s="3" t="s">
        <v>17</v>
      </c>
      <c r="E572" s="3" t="s">
        <v>1943</v>
      </c>
      <c r="F572" s="3" t="s">
        <v>19</v>
      </c>
      <c r="G572" s="3">
        <v>3.2408999999999999</v>
      </c>
      <c r="H572" s="3">
        <v>1.59077</v>
      </c>
      <c r="I572" s="4">
        <f t="shared" si="9"/>
        <v>-2.0373152624200856</v>
      </c>
      <c r="J572" s="4">
        <v>-1.02667</v>
      </c>
      <c r="K572" s="3">
        <v>-1.87538</v>
      </c>
      <c r="L572" s="5">
        <v>5.0000000000000002E-5</v>
      </c>
      <c r="M572" s="3">
        <v>5.8933599999999998E-4</v>
      </c>
      <c r="N572" s="3" t="s">
        <v>20</v>
      </c>
    </row>
    <row r="573" spans="1:14" x14ac:dyDescent="0.3">
      <c r="A573" s="3" t="s">
        <v>2628</v>
      </c>
      <c r="B573" s="3" t="s">
        <v>2629</v>
      </c>
      <c r="C573" s="3" t="s">
        <v>2630</v>
      </c>
      <c r="D573" s="3" t="s">
        <v>17</v>
      </c>
      <c r="E573" s="3" t="s">
        <v>1943</v>
      </c>
      <c r="F573" s="3" t="s">
        <v>19</v>
      </c>
      <c r="G573" s="3">
        <v>0.69719600000000004</v>
      </c>
      <c r="H573" s="3">
        <v>0.342117</v>
      </c>
      <c r="I573" s="4">
        <f t="shared" si="9"/>
        <v>-2.0378876232400027</v>
      </c>
      <c r="J573" s="4">
        <v>-1.0270699999999999</v>
      </c>
      <c r="K573" s="3">
        <v>-1.1814499999999999</v>
      </c>
      <c r="L573" s="3">
        <v>7.3000000000000001E-3</v>
      </c>
      <c r="M573" s="3">
        <v>4.2044600000000001E-2</v>
      </c>
      <c r="N573" s="3" t="s">
        <v>20</v>
      </c>
    </row>
    <row r="574" spans="1:14" x14ac:dyDescent="0.3">
      <c r="A574" s="3" t="s">
        <v>2631</v>
      </c>
      <c r="B574" s="3" t="s">
        <v>2632</v>
      </c>
      <c r="C574" s="3" t="s">
        <v>2633</v>
      </c>
      <c r="D574" s="3" t="s">
        <v>17</v>
      </c>
      <c r="E574" s="3" t="s">
        <v>1943</v>
      </c>
      <c r="F574" s="3" t="s">
        <v>19</v>
      </c>
      <c r="G574" s="3">
        <v>32.573399999999999</v>
      </c>
      <c r="H574" s="3">
        <v>15.973100000000001</v>
      </c>
      <c r="I574" s="4">
        <f t="shared" si="9"/>
        <v>-2.0392660159893818</v>
      </c>
      <c r="J574" s="4">
        <v>-1.0280499999999999</v>
      </c>
      <c r="K574" s="3">
        <v>-2.8936999999999999</v>
      </c>
      <c r="L574" s="5">
        <v>5.0000000000000002E-5</v>
      </c>
      <c r="M574" s="3">
        <v>5.8933599999999998E-4</v>
      </c>
      <c r="N574" s="3" t="s">
        <v>20</v>
      </c>
    </row>
    <row r="575" spans="1:14" x14ac:dyDescent="0.3">
      <c r="A575" s="3" t="s">
        <v>1742</v>
      </c>
      <c r="B575" s="3" t="s">
        <v>1743</v>
      </c>
      <c r="C575" s="3" t="s">
        <v>1744</v>
      </c>
      <c r="D575" s="3" t="s">
        <v>17</v>
      </c>
      <c r="E575" s="3" t="s">
        <v>1943</v>
      </c>
      <c r="F575" s="3" t="s">
        <v>19</v>
      </c>
      <c r="G575" s="3">
        <v>0.95369800000000005</v>
      </c>
      <c r="H575" s="3">
        <v>0.46706199999999998</v>
      </c>
      <c r="I575" s="4">
        <f t="shared" si="9"/>
        <v>-2.0419087829881262</v>
      </c>
      <c r="J575" s="4">
        <v>-1.0299199999999999</v>
      </c>
      <c r="K575" s="3">
        <v>-1.38097</v>
      </c>
      <c r="L575" s="3">
        <v>1.5499999999999999E-3</v>
      </c>
      <c r="M575" s="3">
        <v>1.19515E-2</v>
      </c>
      <c r="N575" s="3" t="s">
        <v>20</v>
      </c>
    </row>
    <row r="576" spans="1:14" x14ac:dyDescent="0.3">
      <c r="A576" s="3" t="s">
        <v>2634</v>
      </c>
      <c r="B576" s="3" t="s">
        <v>2635</v>
      </c>
      <c r="C576" s="3" t="s">
        <v>2636</v>
      </c>
      <c r="D576" s="3" t="s">
        <v>17</v>
      </c>
      <c r="E576" s="3" t="s">
        <v>1943</v>
      </c>
      <c r="F576" s="3" t="s">
        <v>19</v>
      </c>
      <c r="G576" s="3">
        <v>2.5924299999999998</v>
      </c>
      <c r="H576" s="3">
        <v>1.26302</v>
      </c>
      <c r="I576" s="4">
        <f t="shared" si="9"/>
        <v>-2.0525644882899714</v>
      </c>
      <c r="J576" s="4">
        <v>-1.0374300000000001</v>
      </c>
      <c r="K576" s="3">
        <v>-2.84476</v>
      </c>
      <c r="L576" s="5">
        <v>5.0000000000000002E-5</v>
      </c>
      <c r="M576" s="3">
        <v>5.8933599999999998E-4</v>
      </c>
      <c r="N576" s="3" t="s">
        <v>20</v>
      </c>
    </row>
    <row r="577" spans="1:14" x14ac:dyDescent="0.3">
      <c r="A577" s="3" t="s">
        <v>2637</v>
      </c>
      <c r="B577" s="3" t="s">
        <v>2638</v>
      </c>
      <c r="C577" s="3" t="s">
        <v>2639</v>
      </c>
      <c r="D577" s="3" t="s">
        <v>17</v>
      </c>
      <c r="E577" s="3" t="s">
        <v>1943</v>
      </c>
      <c r="F577" s="3" t="s">
        <v>19</v>
      </c>
      <c r="G577" s="3">
        <v>8.8829100000000007</v>
      </c>
      <c r="H577" s="3">
        <v>4.3243099999999997</v>
      </c>
      <c r="I577" s="4">
        <f t="shared" si="9"/>
        <v>-2.0541797419703958</v>
      </c>
      <c r="J577" s="4">
        <v>-1.0385599999999999</v>
      </c>
      <c r="K577" s="3">
        <v>-1.5750299999999999</v>
      </c>
      <c r="L577" s="3">
        <v>4.4999999999999999E-4</v>
      </c>
      <c r="M577" s="3">
        <v>4.1773499999999998E-3</v>
      </c>
      <c r="N577" s="3" t="s">
        <v>20</v>
      </c>
    </row>
    <row r="578" spans="1:14" x14ac:dyDescent="0.3">
      <c r="A578" s="3" t="s">
        <v>2640</v>
      </c>
      <c r="B578" s="3" t="s">
        <v>2641</v>
      </c>
      <c r="C578" s="3" t="s">
        <v>2642</v>
      </c>
      <c r="D578" s="3" t="s">
        <v>17</v>
      </c>
      <c r="E578" s="3" t="s">
        <v>1943</v>
      </c>
      <c r="F578" s="3" t="s">
        <v>19</v>
      </c>
      <c r="G578" s="3">
        <v>0.87258899999999995</v>
      </c>
      <c r="H578" s="3">
        <v>0.42475299999999999</v>
      </c>
      <c r="I578" s="4">
        <f t="shared" si="9"/>
        <v>-2.0543445249356682</v>
      </c>
      <c r="J578" s="4">
        <v>-1.03868</v>
      </c>
      <c r="K578" s="3">
        <v>-1.18916</v>
      </c>
      <c r="L578" s="3">
        <v>5.6499999999999996E-3</v>
      </c>
      <c r="M578" s="3">
        <v>3.4500000000000003E-2</v>
      </c>
      <c r="N578" s="3" t="s">
        <v>20</v>
      </c>
    </row>
    <row r="579" spans="1:14" x14ac:dyDescent="0.3">
      <c r="A579" s="3" t="s">
        <v>2643</v>
      </c>
      <c r="B579" s="3" t="s">
        <v>2644</v>
      </c>
      <c r="C579" s="3" t="s">
        <v>2645</v>
      </c>
      <c r="D579" s="3" t="s">
        <v>17</v>
      </c>
      <c r="E579" s="3" t="s">
        <v>1943</v>
      </c>
      <c r="F579" s="3" t="s">
        <v>19</v>
      </c>
      <c r="G579" s="3">
        <v>2.30722</v>
      </c>
      <c r="H579" s="3">
        <v>1.12043</v>
      </c>
      <c r="I579" s="4">
        <f t="shared" si="9"/>
        <v>-2.059227260962309</v>
      </c>
      <c r="J579" s="4">
        <v>-1.0421100000000001</v>
      </c>
      <c r="K579" s="3">
        <v>-1.73468</v>
      </c>
      <c r="L579" s="3">
        <v>1.4999999999999999E-4</v>
      </c>
      <c r="M579" s="3">
        <v>1.60425E-3</v>
      </c>
      <c r="N579" s="3" t="s">
        <v>20</v>
      </c>
    </row>
    <row r="580" spans="1:14" x14ac:dyDescent="0.3">
      <c r="A580" s="3" t="s">
        <v>2646</v>
      </c>
      <c r="B580" s="3" t="s">
        <v>2647</v>
      </c>
      <c r="C580" s="3" t="s">
        <v>2648</v>
      </c>
      <c r="D580" s="3" t="s">
        <v>17</v>
      </c>
      <c r="E580" s="3" t="s">
        <v>1943</v>
      </c>
      <c r="F580" s="3" t="s">
        <v>19</v>
      </c>
      <c r="G580" s="3">
        <v>8.6089199999999995</v>
      </c>
      <c r="H580" s="3">
        <v>4.1735800000000003</v>
      </c>
      <c r="I580" s="4">
        <f t="shared" si="9"/>
        <v>-2.0627183377340312</v>
      </c>
      <c r="J580" s="4">
        <v>-1.0445500000000001</v>
      </c>
      <c r="K580" s="3">
        <v>-2.73787</v>
      </c>
      <c r="L580" s="5">
        <v>5.0000000000000002E-5</v>
      </c>
      <c r="M580" s="3">
        <v>5.8933599999999998E-4</v>
      </c>
      <c r="N580" s="3" t="s">
        <v>20</v>
      </c>
    </row>
    <row r="581" spans="1:14" x14ac:dyDescent="0.3">
      <c r="A581" s="3" t="s">
        <v>2649</v>
      </c>
      <c r="B581" s="3" t="s">
        <v>2650</v>
      </c>
      <c r="C581" s="3" t="s">
        <v>2651</v>
      </c>
      <c r="D581" s="3" t="s">
        <v>17</v>
      </c>
      <c r="E581" s="3" t="s">
        <v>1943</v>
      </c>
      <c r="F581" s="3" t="s">
        <v>19</v>
      </c>
      <c r="G581" s="3">
        <v>18.431799999999999</v>
      </c>
      <c r="H581" s="3">
        <v>8.9299599999999995</v>
      </c>
      <c r="I581" s="4">
        <f t="shared" si="9"/>
        <v>-2.0640406004058249</v>
      </c>
      <c r="J581" s="4">
        <v>-1.0454699999999999</v>
      </c>
      <c r="K581" s="3">
        <v>-2.2371300000000001</v>
      </c>
      <c r="L581" s="5">
        <v>5.0000000000000002E-5</v>
      </c>
      <c r="M581" s="3">
        <v>5.8933599999999998E-4</v>
      </c>
      <c r="N581" s="3" t="s">
        <v>20</v>
      </c>
    </row>
    <row r="582" spans="1:14" x14ac:dyDescent="0.3">
      <c r="A582" s="3" t="s">
        <v>2652</v>
      </c>
      <c r="B582" s="3" t="s">
        <v>2653</v>
      </c>
      <c r="C582" s="3" t="s">
        <v>2654</v>
      </c>
      <c r="D582" s="3" t="s">
        <v>17</v>
      </c>
      <c r="E582" s="3" t="s">
        <v>1943</v>
      </c>
      <c r="F582" s="3" t="s">
        <v>19</v>
      </c>
      <c r="G582" s="3">
        <v>2.3523999999999998</v>
      </c>
      <c r="H582" s="3">
        <v>1.1378200000000001</v>
      </c>
      <c r="I582" s="4">
        <f t="shared" si="9"/>
        <v>-2.0674623402647163</v>
      </c>
      <c r="J582" s="4">
        <v>-1.04786</v>
      </c>
      <c r="K582" s="3">
        <v>-1.6542600000000001</v>
      </c>
      <c r="L582" s="3">
        <v>5.9999999999999995E-4</v>
      </c>
      <c r="M582" s="3">
        <v>5.3461699999999999E-3</v>
      </c>
      <c r="N582" s="3" t="s">
        <v>20</v>
      </c>
    </row>
    <row r="583" spans="1:14" x14ac:dyDescent="0.3">
      <c r="A583" s="3" t="s">
        <v>2655</v>
      </c>
      <c r="B583" s="3" t="s">
        <v>2656</v>
      </c>
      <c r="C583" s="3" t="s">
        <v>2657</v>
      </c>
      <c r="D583" s="3" t="s">
        <v>17</v>
      </c>
      <c r="E583" s="3" t="s">
        <v>1943</v>
      </c>
      <c r="F583" s="3" t="s">
        <v>19</v>
      </c>
      <c r="G583" s="3">
        <v>18.715199999999999</v>
      </c>
      <c r="H583" s="3">
        <v>9.0503599999999995</v>
      </c>
      <c r="I583" s="4">
        <f t="shared" si="9"/>
        <v>-2.0678956417203294</v>
      </c>
      <c r="J583" s="4">
        <v>-1.04817</v>
      </c>
      <c r="K583" s="3">
        <v>-2.9269500000000002</v>
      </c>
      <c r="L583" s="5">
        <v>5.0000000000000002E-5</v>
      </c>
      <c r="M583" s="3">
        <v>5.8933599999999998E-4</v>
      </c>
      <c r="N583" s="3" t="s">
        <v>20</v>
      </c>
    </row>
    <row r="584" spans="1:14" x14ac:dyDescent="0.3">
      <c r="A584" s="3" t="s">
        <v>2658</v>
      </c>
      <c r="B584" s="3" t="s">
        <v>2659</v>
      </c>
      <c r="C584" s="3" t="s">
        <v>2660</v>
      </c>
      <c r="D584" s="3" t="s">
        <v>17</v>
      </c>
      <c r="E584" s="3" t="s">
        <v>1943</v>
      </c>
      <c r="F584" s="3" t="s">
        <v>19</v>
      </c>
      <c r="G584" s="3">
        <v>7.1296600000000003</v>
      </c>
      <c r="H584" s="3">
        <v>3.4454099999999999</v>
      </c>
      <c r="I584" s="4">
        <f t="shared" si="9"/>
        <v>-2.0693212128600083</v>
      </c>
      <c r="J584" s="4">
        <v>-1.0491600000000001</v>
      </c>
      <c r="K584" s="3">
        <v>-1.6303799999999999</v>
      </c>
      <c r="L584" s="3">
        <v>2.5000000000000001E-4</v>
      </c>
      <c r="M584" s="3">
        <v>2.5146999999999999E-3</v>
      </c>
      <c r="N584" s="3" t="s">
        <v>20</v>
      </c>
    </row>
    <row r="585" spans="1:14" x14ac:dyDescent="0.3">
      <c r="A585" s="3" t="s">
        <v>2661</v>
      </c>
      <c r="B585" s="3" t="s">
        <v>2662</v>
      </c>
      <c r="C585" s="3" t="s">
        <v>2663</v>
      </c>
      <c r="D585" s="3" t="s">
        <v>17</v>
      </c>
      <c r="E585" s="3" t="s">
        <v>1943</v>
      </c>
      <c r="F585" s="3" t="s">
        <v>19</v>
      </c>
      <c r="G585" s="3">
        <v>5.9576500000000001</v>
      </c>
      <c r="H585" s="3">
        <v>2.8774600000000001</v>
      </c>
      <c r="I585" s="4">
        <f t="shared" si="9"/>
        <v>-2.0704544980642647</v>
      </c>
      <c r="J585" s="4">
        <v>-1.0499499999999999</v>
      </c>
      <c r="K585" s="3">
        <v>-2.0713499999999998</v>
      </c>
      <c r="L585" s="5">
        <v>5.0000000000000002E-5</v>
      </c>
      <c r="M585" s="3">
        <v>5.8933599999999998E-4</v>
      </c>
      <c r="N585" s="3" t="s">
        <v>20</v>
      </c>
    </row>
    <row r="586" spans="1:14" x14ac:dyDescent="0.3">
      <c r="A586" s="3" t="s">
        <v>2664</v>
      </c>
      <c r="B586" s="3" t="s">
        <v>2665</v>
      </c>
      <c r="C586" s="3" t="s">
        <v>2666</v>
      </c>
      <c r="D586" s="3" t="s">
        <v>17</v>
      </c>
      <c r="E586" s="3" t="s">
        <v>1943</v>
      </c>
      <c r="F586" s="3" t="s">
        <v>19</v>
      </c>
      <c r="G586" s="3">
        <v>17.101900000000001</v>
      </c>
      <c r="H586" s="3">
        <v>8.2418200000000006</v>
      </c>
      <c r="I586" s="4">
        <f t="shared" si="9"/>
        <v>-2.0750149845543824</v>
      </c>
      <c r="J586" s="4">
        <v>-1.0531200000000001</v>
      </c>
      <c r="K586" s="3">
        <v>-2.5104500000000001</v>
      </c>
      <c r="L586" s="5">
        <v>5.0000000000000002E-5</v>
      </c>
      <c r="M586" s="3">
        <v>5.8933599999999998E-4</v>
      </c>
      <c r="N586" s="3" t="s">
        <v>20</v>
      </c>
    </row>
    <row r="587" spans="1:14" x14ac:dyDescent="0.3">
      <c r="A587" s="3" t="s">
        <v>2667</v>
      </c>
      <c r="B587" s="3" t="s">
        <v>2668</v>
      </c>
      <c r="C587" s="3" t="s">
        <v>2669</v>
      </c>
      <c r="D587" s="3" t="s">
        <v>17</v>
      </c>
      <c r="E587" s="3" t="s">
        <v>1943</v>
      </c>
      <c r="F587" s="3" t="s">
        <v>19</v>
      </c>
      <c r="G587" s="3">
        <v>1.02094</v>
      </c>
      <c r="H587" s="3">
        <v>0.49165300000000001</v>
      </c>
      <c r="I587" s="4">
        <f t="shared" si="9"/>
        <v>-2.0765458565288935</v>
      </c>
      <c r="J587" s="4">
        <v>-1.05419</v>
      </c>
      <c r="K587" s="3">
        <v>-1.6450499999999999</v>
      </c>
      <c r="L587" s="3">
        <v>5.0000000000000001E-4</v>
      </c>
      <c r="M587" s="3">
        <v>4.5757100000000002E-3</v>
      </c>
      <c r="N587" s="3" t="s">
        <v>20</v>
      </c>
    </row>
    <row r="588" spans="1:14" x14ac:dyDescent="0.3">
      <c r="A588" s="3" t="s">
        <v>2670</v>
      </c>
      <c r="B588" s="3" t="s">
        <v>2671</v>
      </c>
      <c r="C588" s="3" t="s">
        <v>2672</v>
      </c>
      <c r="D588" s="3" t="s">
        <v>17</v>
      </c>
      <c r="E588" s="3" t="s">
        <v>1943</v>
      </c>
      <c r="F588" s="3" t="s">
        <v>19</v>
      </c>
      <c r="G588" s="3">
        <v>24.461200000000002</v>
      </c>
      <c r="H588" s="3">
        <v>11.7773</v>
      </c>
      <c r="I588" s="4">
        <f t="shared" si="9"/>
        <v>-2.0769785944146792</v>
      </c>
      <c r="J588" s="4">
        <v>-1.0544899999999999</v>
      </c>
      <c r="K588" s="3">
        <v>-2.6492200000000001</v>
      </c>
      <c r="L588" s="5">
        <v>5.0000000000000002E-5</v>
      </c>
      <c r="M588" s="3">
        <v>5.8933599999999998E-4</v>
      </c>
      <c r="N588" s="3" t="s">
        <v>20</v>
      </c>
    </row>
    <row r="589" spans="1:14" x14ac:dyDescent="0.3">
      <c r="A589" s="3" t="s">
        <v>2673</v>
      </c>
      <c r="B589" s="3" t="s">
        <v>2674</v>
      </c>
      <c r="C589" s="3" t="s">
        <v>2675</v>
      </c>
      <c r="D589" s="3" t="s">
        <v>17</v>
      </c>
      <c r="E589" s="3" t="s">
        <v>1943</v>
      </c>
      <c r="F589" s="3" t="s">
        <v>19</v>
      </c>
      <c r="G589" s="3">
        <v>4.3474899999999996</v>
      </c>
      <c r="H589" s="3">
        <v>2.0906500000000001</v>
      </c>
      <c r="I589" s="4">
        <f t="shared" si="9"/>
        <v>-2.0794920240116705</v>
      </c>
      <c r="J589" s="4">
        <v>-1.05623</v>
      </c>
      <c r="K589" s="3">
        <v>-1.6692499999999999</v>
      </c>
      <c r="L589" s="5">
        <v>5.0000000000000002E-5</v>
      </c>
      <c r="M589" s="3">
        <v>5.8933599999999998E-4</v>
      </c>
      <c r="N589" s="3" t="s">
        <v>20</v>
      </c>
    </row>
    <row r="590" spans="1:14" x14ac:dyDescent="0.3">
      <c r="A590" s="3" t="s">
        <v>1760</v>
      </c>
      <c r="B590" s="3" t="s">
        <v>1761</v>
      </c>
      <c r="C590" s="3" t="s">
        <v>1762</v>
      </c>
      <c r="D590" s="3" t="s">
        <v>17</v>
      </c>
      <c r="E590" s="3" t="s">
        <v>1943</v>
      </c>
      <c r="F590" s="3" t="s">
        <v>19</v>
      </c>
      <c r="G590" s="3">
        <v>22.211500000000001</v>
      </c>
      <c r="H590" s="3">
        <v>10.6774</v>
      </c>
      <c r="I590" s="4">
        <f t="shared" si="9"/>
        <v>-2.0802348886433029</v>
      </c>
      <c r="J590" s="4">
        <v>-1.0567500000000001</v>
      </c>
      <c r="K590" s="3">
        <v>-2.4662500000000001</v>
      </c>
      <c r="L590" s="5">
        <v>5.0000000000000002E-5</v>
      </c>
      <c r="M590" s="3">
        <v>5.8933599999999998E-4</v>
      </c>
      <c r="N590" s="3" t="s">
        <v>20</v>
      </c>
    </row>
    <row r="591" spans="1:14" x14ac:dyDescent="0.3">
      <c r="A591" s="3" t="s">
        <v>2676</v>
      </c>
      <c r="B591" s="3" t="s">
        <v>2677</v>
      </c>
      <c r="C591" s="3" t="s">
        <v>2678</v>
      </c>
      <c r="D591" s="3" t="s">
        <v>17</v>
      </c>
      <c r="E591" s="3" t="s">
        <v>1943</v>
      </c>
      <c r="F591" s="3" t="s">
        <v>19</v>
      </c>
      <c r="G591" s="3">
        <v>7.67218</v>
      </c>
      <c r="H591" s="3">
        <v>3.68581</v>
      </c>
      <c r="I591" s="4">
        <f t="shared" si="9"/>
        <v>-2.0815451691758393</v>
      </c>
      <c r="J591" s="4">
        <v>-1.05766</v>
      </c>
      <c r="K591" s="3">
        <v>-1.89445</v>
      </c>
      <c r="L591" s="5">
        <v>5.0000000000000002E-5</v>
      </c>
      <c r="M591" s="3">
        <v>5.8933599999999998E-4</v>
      </c>
      <c r="N591" s="3" t="s">
        <v>20</v>
      </c>
    </row>
    <row r="592" spans="1:14" x14ac:dyDescent="0.3">
      <c r="A592" s="3" t="s">
        <v>2679</v>
      </c>
      <c r="B592" s="3" t="s">
        <v>2680</v>
      </c>
      <c r="C592" s="3" t="s">
        <v>2681</v>
      </c>
      <c r="D592" s="3" t="s">
        <v>17</v>
      </c>
      <c r="E592" s="3" t="s">
        <v>1943</v>
      </c>
      <c r="F592" s="3" t="s">
        <v>19</v>
      </c>
      <c r="G592" s="3">
        <v>1.7256800000000001</v>
      </c>
      <c r="H592" s="3">
        <v>0.82805499999999999</v>
      </c>
      <c r="I592" s="4">
        <f t="shared" si="9"/>
        <v>-2.0840161583469698</v>
      </c>
      <c r="J592" s="4">
        <v>-1.0593600000000001</v>
      </c>
      <c r="K592" s="3">
        <v>-2.4028900000000002</v>
      </c>
      <c r="L592" s="5">
        <v>5.0000000000000002E-5</v>
      </c>
      <c r="M592" s="3">
        <v>5.8933599999999998E-4</v>
      </c>
      <c r="N592" s="3" t="s">
        <v>20</v>
      </c>
    </row>
    <row r="593" spans="1:14" x14ac:dyDescent="0.3">
      <c r="A593" s="3" t="s">
        <v>2682</v>
      </c>
      <c r="B593" s="3" t="s">
        <v>2683</v>
      </c>
      <c r="C593" s="3" t="s">
        <v>2684</v>
      </c>
      <c r="D593" s="3" t="s">
        <v>17</v>
      </c>
      <c r="E593" s="3" t="s">
        <v>1943</v>
      </c>
      <c r="F593" s="3" t="s">
        <v>19</v>
      </c>
      <c r="G593" s="3">
        <v>19.180700000000002</v>
      </c>
      <c r="H593" s="3">
        <v>9.2030100000000008</v>
      </c>
      <c r="I593" s="4">
        <f t="shared" si="9"/>
        <v>-2.0841768073706319</v>
      </c>
      <c r="J593" s="4">
        <v>-1.05948</v>
      </c>
      <c r="K593" s="3">
        <v>-2.8285800000000001</v>
      </c>
      <c r="L593" s="5">
        <v>5.0000000000000002E-5</v>
      </c>
      <c r="M593" s="3">
        <v>5.8933599999999998E-4</v>
      </c>
      <c r="N593" s="3" t="s">
        <v>20</v>
      </c>
    </row>
    <row r="594" spans="1:14" x14ac:dyDescent="0.3">
      <c r="A594" s="3" t="s">
        <v>2685</v>
      </c>
      <c r="B594" s="3" t="s">
        <v>2686</v>
      </c>
      <c r="C594" s="3" t="s">
        <v>2687</v>
      </c>
      <c r="D594" s="3" t="s">
        <v>17</v>
      </c>
      <c r="E594" s="3" t="s">
        <v>1943</v>
      </c>
      <c r="F594" s="3" t="s">
        <v>19</v>
      </c>
      <c r="G594" s="3">
        <v>39.115900000000003</v>
      </c>
      <c r="H594" s="3">
        <v>18.759899999999998</v>
      </c>
      <c r="I594" s="4">
        <f t="shared" si="9"/>
        <v>-2.0850804108763912</v>
      </c>
      <c r="J594" s="4">
        <v>-1.0601</v>
      </c>
      <c r="K594" s="3">
        <v>-2.1371899999999999</v>
      </c>
      <c r="L594" s="5">
        <v>5.0000000000000002E-5</v>
      </c>
      <c r="M594" s="3">
        <v>5.8933599999999998E-4</v>
      </c>
      <c r="N594" s="3" t="s">
        <v>20</v>
      </c>
    </row>
    <row r="595" spans="1:14" x14ac:dyDescent="0.3">
      <c r="A595" s="3" t="s">
        <v>1333</v>
      </c>
      <c r="B595" s="3" t="s">
        <v>1334</v>
      </c>
      <c r="C595" s="3" t="s">
        <v>1335</v>
      </c>
      <c r="D595" s="3" t="s">
        <v>17</v>
      </c>
      <c r="E595" s="3" t="s">
        <v>1943</v>
      </c>
      <c r="F595" s="3" t="s">
        <v>19</v>
      </c>
      <c r="G595" s="3">
        <v>25.6816</v>
      </c>
      <c r="H595" s="3">
        <v>12.274800000000001</v>
      </c>
      <c r="I595" s="4">
        <f t="shared" si="9"/>
        <v>-2.0922214618568122</v>
      </c>
      <c r="J595" s="4">
        <v>-1.06504</v>
      </c>
      <c r="K595" s="3">
        <v>-2.8511600000000001</v>
      </c>
      <c r="L595" s="5">
        <v>5.0000000000000002E-5</v>
      </c>
      <c r="M595" s="3">
        <v>5.8933599999999998E-4</v>
      </c>
      <c r="N595" s="3" t="s">
        <v>20</v>
      </c>
    </row>
    <row r="596" spans="1:14" x14ac:dyDescent="0.3">
      <c r="A596" s="3" t="s">
        <v>2688</v>
      </c>
      <c r="B596" s="3" t="s">
        <v>2689</v>
      </c>
      <c r="C596" s="3" t="s">
        <v>2690</v>
      </c>
      <c r="D596" s="3" t="s">
        <v>17</v>
      </c>
      <c r="E596" s="3" t="s">
        <v>1943</v>
      </c>
      <c r="F596" s="3" t="s">
        <v>19</v>
      </c>
      <c r="G596" s="3">
        <v>7.9751899999999996</v>
      </c>
      <c r="H596" s="3">
        <v>3.8039800000000001</v>
      </c>
      <c r="I596" s="4">
        <f t="shared" si="9"/>
        <v>-2.096538362451958</v>
      </c>
      <c r="J596" s="4">
        <v>-1.0680099999999999</v>
      </c>
      <c r="K596" s="3">
        <v>-2.72458</v>
      </c>
      <c r="L596" s="5">
        <v>5.0000000000000002E-5</v>
      </c>
      <c r="M596" s="3">
        <v>5.8933599999999998E-4</v>
      </c>
      <c r="N596" s="3" t="s">
        <v>20</v>
      </c>
    </row>
    <row r="597" spans="1:14" x14ac:dyDescent="0.3">
      <c r="A597" s="3" t="s">
        <v>2691</v>
      </c>
      <c r="B597" s="3" t="s">
        <v>2692</v>
      </c>
      <c r="C597" s="3" t="s">
        <v>2693</v>
      </c>
      <c r="D597" s="3" t="s">
        <v>17</v>
      </c>
      <c r="E597" s="3" t="s">
        <v>1943</v>
      </c>
      <c r="F597" s="3" t="s">
        <v>19</v>
      </c>
      <c r="G597" s="3">
        <v>1.7000599999999999</v>
      </c>
      <c r="H597" s="3">
        <v>0.810141</v>
      </c>
      <c r="I597" s="4">
        <f t="shared" si="9"/>
        <v>-2.0984742162166832</v>
      </c>
      <c r="J597" s="4">
        <v>-1.06934</v>
      </c>
      <c r="K597" s="3">
        <v>-1.4605999999999999</v>
      </c>
      <c r="L597" s="3">
        <v>1.6999999999999999E-3</v>
      </c>
      <c r="M597" s="3">
        <v>1.29812E-2</v>
      </c>
      <c r="N597" s="3" t="s">
        <v>20</v>
      </c>
    </row>
    <row r="598" spans="1:14" x14ac:dyDescent="0.3">
      <c r="A598" s="3" t="s">
        <v>2694</v>
      </c>
      <c r="B598" s="3" t="s">
        <v>2695</v>
      </c>
      <c r="C598" s="3" t="s">
        <v>2696</v>
      </c>
      <c r="D598" s="3" t="s">
        <v>17</v>
      </c>
      <c r="E598" s="3" t="s">
        <v>1943</v>
      </c>
      <c r="F598" s="3" t="s">
        <v>19</v>
      </c>
      <c r="G598" s="3">
        <v>1.1964699999999999</v>
      </c>
      <c r="H598" s="3">
        <v>0.56962699999999999</v>
      </c>
      <c r="I598" s="4">
        <f t="shared" si="9"/>
        <v>-2.1004446769552705</v>
      </c>
      <c r="J598" s="4">
        <v>-1.0706899999999999</v>
      </c>
      <c r="K598" s="3">
        <v>-1.4698599999999999</v>
      </c>
      <c r="L598" s="3">
        <v>1.4E-3</v>
      </c>
      <c r="M598" s="3">
        <v>1.09555E-2</v>
      </c>
      <c r="N598" s="3" t="s">
        <v>20</v>
      </c>
    </row>
    <row r="599" spans="1:14" x14ac:dyDescent="0.3">
      <c r="A599" s="3" t="s">
        <v>2697</v>
      </c>
      <c r="B599" s="3" t="s">
        <v>2698</v>
      </c>
      <c r="C599" s="3" t="s">
        <v>2699</v>
      </c>
      <c r="D599" s="3" t="s">
        <v>17</v>
      </c>
      <c r="E599" s="3" t="s">
        <v>1943</v>
      </c>
      <c r="F599" s="3" t="s">
        <v>19</v>
      </c>
      <c r="G599" s="3">
        <v>3.0406</v>
      </c>
      <c r="H599" s="3">
        <v>1.4471099999999999</v>
      </c>
      <c r="I599" s="4">
        <f t="shared" si="9"/>
        <v>-2.1011533331951271</v>
      </c>
      <c r="J599" s="4">
        <v>-1.0711900000000001</v>
      </c>
      <c r="K599" s="3">
        <v>-1.55562</v>
      </c>
      <c r="L599" s="3">
        <v>2.9999999999999997E-4</v>
      </c>
      <c r="M599" s="3">
        <v>2.9466800000000001E-3</v>
      </c>
      <c r="N599" s="3" t="s">
        <v>20</v>
      </c>
    </row>
    <row r="600" spans="1:14" x14ac:dyDescent="0.3">
      <c r="A600" s="3" t="s">
        <v>2700</v>
      </c>
      <c r="B600" s="3" t="s">
        <v>2701</v>
      </c>
      <c r="C600" s="3" t="s">
        <v>2702</v>
      </c>
      <c r="D600" s="3" t="s">
        <v>17</v>
      </c>
      <c r="E600" s="3" t="s">
        <v>1943</v>
      </c>
      <c r="F600" s="3" t="s">
        <v>19</v>
      </c>
      <c r="G600" s="3">
        <v>23.341899999999999</v>
      </c>
      <c r="H600" s="3">
        <v>11.094099999999999</v>
      </c>
      <c r="I600" s="4">
        <f t="shared" si="9"/>
        <v>-2.1039922120766894</v>
      </c>
      <c r="J600" s="4">
        <v>-1.0731299999999999</v>
      </c>
      <c r="K600" s="3">
        <v>-2.46767</v>
      </c>
      <c r="L600" s="5">
        <v>5.0000000000000002E-5</v>
      </c>
      <c r="M600" s="3">
        <v>5.8933599999999998E-4</v>
      </c>
      <c r="N600" s="3" t="s">
        <v>20</v>
      </c>
    </row>
    <row r="601" spans="1:14" x14ac:dyDescent="0.3">
      <c r="A601" s="3" t="s">
        <v>2703</v>
      </c>
      <c r="B601" s="3" t="s">
        <v>2704</v>
      </c>
      <c r="C601" s="3" t="s">
        <v>2705</v>
      </c>
      <c r="D601" s="3" t="s">
        <v>17</v>
      </c>
      <c r="E601" s="3" t="s">
        <v>1943</v>
      </c>
      <c r="F601" s="3" t="s">
        <v>19</v>
      </c>
      <c r="G601" s="3">
        <v>2.8042199999999999</v>
      </c>
      <c r="H601" s="3">
        <v>1.3327899999999999</v>
      </c>
      <c r="I601" s="4">
        <f t="shared" si="9"/>
        <v>-2.1040223891235681</v>
      </c>
      <c r="J601" s="4">
        <v>-1.07315</v>
      </c>
      <c r="K601" s="3">
        <v>-1.35551</v>
      </c>
      <c r="L601" s="3">
        <v>3.3E-3</v>
      </c>
      <c r="M601" s="3">
        <v>2.2213199999999999E-2</v>
      </c>
      <c r="N601" s="3" t="s">
        <v>20</v>
      </c>
    </row>
    <row r="602" spans="1:14" x14ac:dyDescent="0.3">
      <c r="A602" s="3" t="s">
        <v>2706</v>
      </c>
      <c r="B602" s="3" t="s">
        <v>2707</v>
      </c>
      <c r="C602" s="3" t="s">
        <v>2708</v>
      </c>
      <c r="D602" s="3" t="s">
        <v>17</v>
      </c>
      <c r="E602" s="3" t="s">
        <v>1943</v>
      </c>
      <c r="F602" s="3" t="s">
        <v>19</v>
      </c>
      <c r="G602" s="3">
        <v>7.1068300000000004</v>
      </c>
      <c r="H602" s="3">
        <v>3.37758</v>
      </c>
      <c r="I602" s="4">
        <f t="shared" si="9"/>
        <v>-2.104118925384447</v>
      </c>
      <c r="J602" s="4">
        <v>-1.0732200000000001</v>
      </c>
      <c r="K602" s="3">
        <v>-2.5655100000000002</v>
      </c>
      <c r="L602" s="5">
        <v>5.0000000000000002E-5</v>
      </c>
      <c r="M602" s="3">
        <v>5.8933599999999998E-4</v>
      </c>
      <c r="N602" s="3" t="s">
        <v>20</v>
      </c>
    </row>
    <row r="603" spans="1:14" x14ac:dyDescent="0.3">
      <c r="A603" s="3" t="s">
        <v>2709</v>
      </c>
      <c r="B603" s="3" t="s">
        <v>2710</v>
      </c>
      <c r="C603" s="3" t="s">
        <v>2711</v>
      </c>
      <c r="D603" s="3" t="s">
        <v>17</v>
      </c>
      <c r="E603" s="3" t="s">
        <v>1943</v>
      </c>
      <c r="F603" s="3" t="s">
        <v>19</v>
      </c>
      <c r="G603" s="3">
        <v>1.3116699999999999</v>
      </c>
      <c r="H603" s="3">
        <v>0.62188900000000003</v>
      </c>
      <c r="I603" s="4">
        <f t="shared" si="9"/>
        <v>-2.1091706076164716</v>
      </c>
      <c r="J603" s="4">
        <v>-1.0766800000000001</v>
      </c>
      <c r="K603" s="3">
        <v>-1.3096300000000001</v>
      </c>
      <c r="L603" s="3">
        <v>2.8E-3</v>
      </c>
      <c r="M603" s="3">
        <v>1.9494299999999999E-2</v>
      </c>
      <c r="N603" s="3" t="s">
        <v>20</v>
      </c>
    </row>
    <row r="604" spans="1:14" x14ac:dyDescent="0.3">
      <c r="A604" s="3" t="s">
        <v>2712</v>
      </c>
      <c r="B604" s="3" t="s">
        <v>2713</v>
      </c>
      <c r="C604" s="3" t="s">
        <v>2714</v>
      </c>
      <c r="D604" s="3" t="s">
        <v>17</v>
      </c>
      <c r="E604" s="3" t="s">
        <v>1943</v>
      </c>
      <c r="F604" s="3" t="s">
        <v>19</v>
      </c>
      <c r="G604" s="3">
        <v>24.596699999999998</v>
      </c>
      <c r="H604" s="3">
        <v>11.6602</v>
      </c>
      <c r="I604" s="4">
        <f t="shared" si="9"/>
        <v>-2.1094578137596267</v>
      </c>
      <c r="J604" s="4">
        <v>-1.0768800000000001</v>
      </c>
      <c r="K604" s="3">
        <v>-2.7589800000000002</v>
      </c>
      <c r="L604" s="5">
        <v>5.0000000000000002E-5</v>
      </c>
      <c r="M604" s="3">
        <v>5.8933599999999998E-4</v>
      </c>
      <c r="N604" s="3" t="s">
        <v>20</v>
      </c>
    </row>
    <row r="605" spans="1:14" x14ac:dyDescent="0.3">
      <c r="A605" s="3" t="s">
        <v>1703</v>
      </c>
      <c r="B605" s="3" t="s">
        <v>1704</v>
      </c>
      <c r="C605" s="3" t="s">
        <v>1705</v>
      </c>
      <c r="D605" s="3" t="s">
        <v>17</v>
      </c>
      <c r="E605" s="3" t="s">
        <v>1943</v>
      </c>
      <c r="F605" s="3" t="s">
        <v>19</v>
      </c>
      <c r="G605" s="3">
        <v>8.0914199999999994</v>
      </c>
      <c r="H605" s="3">
        <v>3.8344499999999999</v>
      </c>
      <c r="I605" s="4">
        <f t="shared" si="9"/>
        <v>-2.1101905097210811</v>
      </c>
      <c r="J605" s="4">
        <v>-1.0773699999999999</v>
      </c>
      <c r="K605" s="3">
        <v>-1.5839099999999999</v>
      </c>
      <c r="L605" s="3">
        <v>2.0000000000000001E-4</v>
      </c>
      <c r="M605" s="3">
        <v>2.0628899999999999E-3</v>
      </c>
      <c r="N605" s="3" t="s">
        <v>20</v>
      </c>
    </row>
    <row r="606" spans="1:14" x14ac:dyDescent="0.3">
      <c r="A606" s="3" t="s">
        <v>1694</v>
      </c>
      <c r="B606" s="3" t="s">
        <v>1695</v>
      </c>
      <c r="C606" s="3" t="s">
        <v>1696</v>
      </c>
      <c r="D606" s="3" t="s">
        <v>17</v>
      </c>
      <c r="E606" s="3" t="s">
        <v>1943</v>
      </c>
      <c r="F606" s="3" t="s">
        <v>19</v>
      </c>
      <c r="G606" s="3">
        <v>16.639900000000001</v>
      </c>
      <c r="H606" s="3">
        <v>7.8813300000000002</v>
      </c>
      <c r="I606" s="4">
        <f t="shared" si="9"/>
        <v>-2.111306086663038</v>
      </c>
      <c r="J606" s="4">
        <v>-1.07813</v>
      </c>
      <c r="K606" s="3">
        <v>-2.7864200000000001</v>
      </c>
      <c r="L606" s="5">
        <v>5.0000000000000002E-5</v>
      </c>
      <c r="M606" s="3">
        <v>5.8933599999999998E-4</v>
      </c>
      <c r="N606" s="3" t="s">
        <v>20</v>
      </c>
    </row>
    <row r="607" spans="1:14" x14ac:dyDescent="0.3">
      <c r="A607" s="3" t="s">
        <v>2715</v>
      </c>
      <c r="B607" s="3" t="s">
        <v>2716</v>
      </c>
      <c r="C607" s="3" t="s">
        <v>2717</v>
      </c>
      <c r="D607" s="3" t="s">
        <v>17</v>
      </c>
      <c r="E607" s="3" t="s">
        <v>1943</v>
      </c>
      <c r="F607" s="3" t="s">
        <v>19</v>
      </c>
      <c r="G607" s="3">
        <v>3.9292799999999999</v>
      </c>
      <c r="H607" s="3">
        <v>1.86005</v>
      </c>
      <c r="I607" s="4">
        <f t="shared" si="9"/>
        <v>-2.1124593424907934</v>
      </c>
      <c r="J607" s="4">
        <v>-1.0789200000000001</v>
      </c>
      <c r="K607" s="3">
        <v>-1.8612599999999999</v>
      </c>
      <c r="L607" s="5">
        <v>5.0000000000000002E-5</v>
      </c>
      <c r="M607" s="3">
        <v>5.8933599999999998E-4</v>
      </c>
      <c r="N607" s="3" t="s">
        <v>20</v>
      </c>
    </row>
    <row r="608" spans="1:14" x14ac:dyDescent="0.3">
      <c r="A608" s="3" t="s">
        <v>2718</v>
      </c>
      <c r="B608" s="3" t="s">
        <v>2719</v>
      </c>
      <c r="C608" s="3" t="s">
        <v>2720</v>
      </c>
      <c r="D608" s="3" t="s">
        <v>17</v>
      </c>
      <c r="E608" s="3" t="s">
        <v>1943</v>
      </c>
      <c r="F608" s="3" t="s">
        <v>19</v>
      </c>
      <c r="G608" s="3">
        <v>6.4353400000000001</v>
      </c>
      <c r="H608" s="3">
        <v>3.0408400000000002</v>
      </c>
      <c r="I608" s="4">
        <f t="shared" si="9"/>
        <v>-2.1163033898528036</v>
      </c>
      <c r="J608" s="4">
        <v>-1.08155</v>
      </c>
      <c r="K608" s="3">
        <v>-2.7719499999999999</v>
      </c>
      <c r="L608" s="5">
        <v>5.0000000000000002E-5</v>
      </c>
      <c r="M608" s="3">
        <v>5.8933599999999998E-4</v>
      </c>
      <c r="N608" s="3" t="s">
        <v>20</v>
      </c>
    </row>
    <row r="609" spans="1:14" x14ac:dyDescent="0.3">
      <c r="A609" s="3" t="s">
        <v>2721</v>
      </c>
      <c r="B609" s="3" t="s">
        <v>2722</v>
      </c>
      <c r="C609" s="3" t="s">
        <v>2723</v>
      </c>
      <c r="D609" s="3" t="s">
        <v>17</v>
      </c>
      <c r="E609" s="3" t="s">
        <v>1943</v>
      </c>
      <c r="F609" s="3" t="s">
        <v>19</v>
      </c>
      <c r="G609" s="3">
        <v>34.895200000000003</v>
      </c>
      <c r="H609" s="3">
        <v>16.4848</v>
      </c>
      <c r="I609" s="4">
        <f t="shared" si="9"/>
        <v>-2.1168106376783462</v>
      </c>
      <c r="J609" s="4">
        <v>-1.08189</v>
      </c>
      <c r="K609" s="3">
        <v>-2.97072</v>
      </c>
      <c r="L609" s="5">
        <v>5.0000000000000002E-5</v>
      </c>
      <c r="M609" s="3">
        <v>5.8933599999999998E-4</v>
      </c>
      <c r="N609" s="3" t="s">
        <v>20</v>
      </c>
    </row>
    <row r="610" spans="1:14" x14ac:dyDescent="0.3">
      <c r="A610" s="3" t="s">
        <v>2724</v>
      </c>
      <c r="B610" s="3" t="s">
        <v>2725</v>
      </c>
      <c r="C610" s="3" t="s">
        <v>2726</v>
      </c>
      <c r="D610" s="3" t="s">
        <v>17</v>
      </c>
      <c r="E610" s="3" t="s">
        <v>1943</v>
      </c>
      <c r="F610" s="3" t="s">
        <v>19</v>
      </c>
      <c r="G610" s="3">
        <v>11.448</v>
      </c>
      <c r="H610" s="3">
        <v>5.4005299999999998</v>
      </c>
      <c r="I610" s="4">
        <f t="shared" si="9"/>
        <v>-2.1197919463460071</v>
      </c>
      <c r="J610" s="4">
        <v>-1.0839300000000001</v>
      </c>
      <c r="K610" s="3">
        <v>-1.9690799999999999</v>
      </c>
      <c r="L610" s="5">
        <v>5.0000000000000002E-5</v>
      </c>
      <c r="M610" s="3">
        <v>5.8933599999999998E-4</v>
      </c>
      <c r="N610" s="3" t="s">
        <v>20</v>
      </c>
    </row>
    <row r="611" spans="1:14" x14ac:dyDescent="0.3">
      <c r="A611" s="3" t="s">
        <v>2727</v>
      </c>
      <c r="B611" s="3" t="s">
        <v>2728</v>
      </c>
      <c r="C611" s="3" t="s">
        <v>2729</v>
      </c>
      <c r="D611" s="3" t="s">
        <v>17</v>
      </c>
      <c r="E611" s="3" t="s">
        <v>1943</v>
      </c>
      <c r="F611" s="3" t="s">
        <v>19</v>
      </c>
      <c r="G611" s="3">
        <v>1.99556</v>
      </c>
      <c r="H611" s="3">
        <v>0.94064599999999998</v>
      </c>
      <c r="I611" s="4">
        <f t="shared" si="9"/>
        <v>-2.121478218160711</v>
      </c>
      <c r="J611" s="4">
        <v>-1.08507</v>
      </c>
      <c r="K611" s="3">
        <v>-1.68221</v>
      </c>
      <c r="L611" s="3">
        <v>4.0000000000000002E-4</v>
      </c>
      <c r="M611" s="3">
        <v>3.77991E-3</v>
      </c>
      <c r="N611" s="3" t="s">
        <v>20</v>
      </c>
    </row>
    <row r="612" spans="1:14" x14ac:dyDescent="0.3">
      <c r="A612" s="3" t="s">
        <v>2730</v>
      </c>
      <c r="B612" s="3" t="s">
        <v>2731</v>
      </c>
      <c r="C612" s="3" t="s">
        <v>2732</v>
      </c>
      <c r="D612" s="3" t="s">
        <v>17</v>
      </c>
      <c r="E612" s="3" t="s">
        <v>1943</v>
      </c>
      <c r="F612" s="3" t="s">
        <v>19</v>
      </c>
      <c r="G612" s="3">
        <v>1.0987100000000001</v>
      </c>
      <c r="H612" s="3">
        <v>0.51757500000000001</v>
      </c>
      <c r="I612" s="4">
        <f t="shared" si="9"/>
        <v>-2.1228034584359756</v>
      </c>
      <c r="J612" s="4">
        <v>-1.0859700000000001</v>
      </c>
      <c r="K612" s="3">
        <v>-1.31037</v>
      </c>
      <c r="L612" s="3">
        <v>5.1999999999999998E-3</v>
      </c>
      <c r="M612" s="3">
        <v>3.2350200000000003E-2</v>
      </c>
      <c r="N612" s="3" t="s">
        <v>20</v>
      </c>
    </row>
    <row r="613" spans="1:14" x14ac:dyDescent="0.3">
      <c r="A613" s="3" t="s">
        <v>1360</v>
      </c>
      <c r="B613" s="3" t="s">
        <v>1361</v>
      </c>
      <c r="C613" s="3" t="s">
        <v>1362</v>
      </c>
      <c r="D613" s="3" t="s">
        <v>17</v>
      </c>
      <c r="E613" s="3" t="s">
        <v>1943</v>
      </c>
      <c r="F613" s="3" t="s">
        <v>19</v>
      </c>
      <c r="G613" s="3">
        <v>7.4895300000000002</v>
      </c>
      <c r="H613" s="3">
        <v>3.5251999999999999</v>
      </c>
      <c r="I613" s="4">
        <f t="shared" si="9"/>
        <v>-2.1245688187904235</v>
      </c>
      <c r="J613" s="4">
        <v>-1.08717</v>
      </c>
      <c r="K613" s="3">
        <v>-2.2482899999999999</v>
      </c>
      <c r="L613" s="5">
        <v>5.0000000000000002E-5</v>
      </c>
      <c r="M613" s="3">
        <v>5.8933599999999998E-4</v>
      </c>
      <c r="N613" s="3" t="s">
        <v>20</v>
      </c>
    </row>
    <row r="614" spans="1:14" x14ac:dyDescent="0.3">
      <c r="A614" s="3" t="s">
        <v>2733</v>
      </c>
      <c r="B614" s="3" t="s">
        <v>2734</v>
      </c>
      <c r="C614" s="3" t="s">
        <v>2735</v>
      </c>
      <c r="D614" s="3" t="s">
        <v>17</v>
      </c>
      <c r="E614" s="3" t="s">
        <v>1943</v>
      </c>
      <c r="F614" s="3" t="s">
        <v>19</v>
      </c>
      <c r="G614" s="3">
        <v>2.9808599999999998</v>
      </c>
      <c r="H614" s="3">
        <v>1.4025000000000001</v>
      </c>
      <c r="I614" s="4">
        <f t="shared" si="9"/>
        <v>-2.1253903743315505</v>
      </c>
      <c r="J614" s="4">
        <v>-1.0877300000000001</v>
      </c>
      <c r="K614" s="3">
        <v>-1.2265999999999999</v>
      </c>
      <c r="L614" s="3">
        <v>6.3E-3</v>
      </c>
      <c r="M614" s="3">
        <v>3.75331E-2</v>
      </c>
      <c r="N614" s="3" t="s">
        <v>20</v>
      </c>
    </row>
    <row r="615" spans="1:14" x14ac:dyDescent="0.3">
      <c r="A615" s="3" t="s">
        <v>675</v>
      </c>
      <c r="B615" s="3" t="s">
        <v>676</v>
      </c>
      <c r="C615" s="3" t="s">
        <v>677</v>
      </c>
      <c r="D615" s="3" t="s">
        <v>17</v>
      </c>
      <c r="E615" s="3" t="s">
        <v>1943</v>
      </c>
      <c r="F615" s="3" t="s">
        <v>19</v>
      </c>
      <c r="G615" s="3">
        <v>1.71031</v>
      </c>
      <c r="H615" s="3">
        <v>0.80464800000000003</v>
      </c>
      <c r="I615" s="4">
        <f t="shared" si="9"/>
        <v>-2.1255381235024506</v>
      </c>
      <c r="J615" s="4">
        <v>-1.0878300000000001</v>
      </c>
      <c r="K615" s="3">
        <v>-1.6191199999999999</v>
      </c>
      <c r="L615" s="3">
        <v>5.9999999999999995E-4</v>
      </c>
      <c r="M615" s="3">
        <v>5.3461699999999999E-3</v>
      </c>
      <c r="N615" s="3" t="s">
        <v>20</v>
      </c>
    </row>
    <row r="616" spans="1:14" x14ac:dyDescent="0.3">
      <c r="A616" s="3" t="s">
        <v>2736</v>
      </c>
      <c r="B616" s="3" t="s">
        <v>2737</v>
      </c>
      <c r="C616" s="3" t="s">
        <v>2738</v>
      </c>
      <c r="D616" s="3" t="s">
        <v>17</v>
      </c>
      <c r="E616" s="3" t="s">
        <v>1943</v>
      </c>
      <c r="F616" s="3" t="s">
        <v>19</v>
      </c>
      <c r="G616" s="3">
        <v>7.6786500000000002</v>
      </c>
      <c r="H616" s="3">
        <v>3.6124000000000001</v>
      </c>
      <c r="I616" s="4">
        <f t="shared" si="9"/>
        <v>-2.1256366958254902</v>
      </c>
      <c r="J616" s="4">
        <v>-1.08789</v>
      </c>
      <c r="K616" s="3">
        <v>-2.0865</v>
      </c>
      <c r="L616" s="5">
        <v>5.0000000000000002E-5</v>
      </c>
      <c r="M616" s="3">
        <v>5.8933599999999998E-4</v>
      </c>
      <c r="N616" s="3" t="s">
        <v>20</v>
      </c>
    </row>
    <row r="617" spans="1:14" x14ac:dyDescent="0.3">
      <c r="A617" s="3" t="s">
        <v>2739</v>
      </c>
      <c r="B617" s="3" t="s">
        <v>2740</v>
      </c>
      <c r="C617" s="3" t="s">
        <v>2741</v>
      </c>
      <c r="D617" s="3" t="s">
        <v>17</v>
      </c>
      <c r="E617" s="3" t="s">
        <v>1943</v>
      </c>
      <c r="F617" s="3" t="s">
        <v>19</v>
      </c>
      <c r="G617" s="3">
        <v>2.1907999999999999</v>
      </c>
      <c r="H617" s="3">
        <v>1.03047</v>
      </c>
      <c r="I617" s="4">
        <f t="shared" si="9"/>
        <v>-2.1260201655555231</v>
      </c>
      <c r="J617" s="4">
        <v>-1.08815</v>
      </c>
      <c r="K617" s="3">
        <v>-1.4759199999999999</v>
      </c>
      <c r="L617" s="3">
        <v>1.0499999999999999E-3</v>
      </c>
      <c r="M617" s="3">
        <v>8.7364699999999997E-3</v>
      </c>
      <c r="N617" s="3" t="s">
        <v>20</v>
      </c>
    </row>
    <row r="618" spans="1:14" x14ac:dyDescent="0.3">
      <c r="A618" s="3" t="s">
        <v>2742</v>
      </c>
      <c r="B618" s="3" t="s">
        <v>2743</v>
      </c>
      <c r="C618" s="3" t="s">
        <v>2744</v>
      </c>
      <c r="D618" s="3" t="s">
        <v>17</v>
      </c>
      <c r="E618" s="3" t="s">
        <v>1943</v>
      </c>
      <c r="F618" s="3" t="s">
        <v>19</v>
      </c>
      <c r="G618" s="3">
        <v>83.710800000000006</v>
      </c>
      <c r="H618" s="3">
        <v>39.312800000000003</v>
      </c>
      <c r="I618" s="4">
        <f t="shared" si="9"/>
        <v>-2.1293522720335361</v>
      </c>
      <c r="J618" s="4">
        <v>-1.0904199999999999</v>
      </c>
      <c r="K618" s="3">
        <v>-2.8355999999999999</v>
      </c>
      <c r="L618" s="5">
        <v>5.0000000000000002E-5</v>
      </c>
      <c r="M618" s="3">
        <v>5.8933599999999998E-4</v>
      </c>
      <c r="N618" s="3" t="s">
        <v>20</v>
      </c>
    </row>
    <row r="619" spans="1:14" x14ac:dyDescent="0.3">
      <c r="A619" s="3" t="s">
        <v>2745</v>
      </c>
      <c r="B619" s="3" t="s">
        <v>2746</v>
      </c>
      <c r="C619" s="3" t="s">
        <v>2747</v>
      </c>
      <c r="D619" s="3" t="s">
        <v>17</v>
      </c>
      <c r="E619" s="3" t="s">
        <v>1943</v>
      </c>
      <c r="F619" s="3" t="s">
        <v>19</v>
      </c>
      <c r="G619" s="3">
        <v>1.49501</v>
      </c>
      <c r="H619" s="3">
        <v>0.70162199999999997</v>
      </c>
      <c r="I619" s="4">
        <f t="shared" si="9"/>
        <v>-2.1307912237643634</v>
      </c>
      <c r="J619" s="4">
        <v>-1.09138</v>
      </c>
      <c r="K619" s="3">
        <v>-2.0200900000000002</v>
      </c>
      <c r="L619" s="5">
        <v>5.0000000000000002E-5</v>
      </c>
      <c r="M619" s="3">
        <v>5.8933599999999998E-4</v>
      </c>
      <c r="N619" s="3" t="s">
        <v>20</v>
      </c>
    </row>
    <row r="620" spans="1:14" x14ac:dyDescent="0.3">
      <c r="A620" s="3" t="s">
        <v>2748</v>
      </c>
      <c r="B620" s="3" t="s">
        <v>2749</v>
      </c>
      <c r="C620" s="3" t="s">
        <v>2750</v>
      </c>
      <c r="D620" s="3" t="s">
        <v>17</v>
      </c>
      <c r="E620" s="3" t="s">
        <v>1943</v>
      </c>
      <c r="F620" s="3" t="s">
        <v>19</v>
      </c>
      <c r="G620" s="3">
        <v>1.5390900000000001</v>
      </c>
      <c r="H620" s="3">
        <v>0.72138999999999998</v>
      </c>
      <c r="I620" s="4">
        <f t="shared" si="9"/>
        <v>-2.1335061478534496</v>
      </c>
      <c r="J620" s="4">
        <v>-1.0932200000000001</v>
      </c>
      <c r="K620" s="3">
        <v>-1.9948699999999999</v>
      </c>
      <c r="L620" s="5">
        <v>5.0000000000000002E-5</v>
      </c>
      <c r="M620" s="3">
        <v>5.8933599999999998E-4</v>
      </c>
      <c r="N620" s="3" t="s">
        <v>20</v>
      </c>
    </row>
    <row r="621" spans="1:14" x14ac:dyDescent="0.3">
      <c r="A621" s="3" t="s">
        <v>2751</v>
      </c>
      <c r="B621" s="3" t="s">
        <v>2752</v>
      </c>
      <c r="C621" s="3" t="s">
        <v>2753</v>
      </c>
      <c r="D621" s="3" t="s">
        <v>17</v>
      </c>
      <c r="E621" s="3" t="s">
        <v>1943</v>
      </c>
      <c r="F621" s="3" t="s">
        <v>19</v>
      </c>
      <c r="G621" s="3">
        <v>2.3010600000000001</v>
      </c>
      <c r="H621" s="3">
        <v>1.07738</v>
      </c>
      <c r="I621" s="4">
        <f t="shared" ref="I621:I684" si="10">-G621/H621</f>
        <v>-2.1357923852308378</v>
      </c>
      <c r="J621" s="4">
        <v>-1.09477</v>
      </c>
      <c r="K621" s="3">
        <v>-1.6716899999999999</v>
      </c>
      <c r="L621" s="3">
        <v>4.0000000000000002E-4</v>
      </c>
      <c r="M621" s="3">
        <v>3.77991E-3</v>
      </c>
      <c r="N621" s="3" t="s">
        <v>20</v>
      </c>
    </row>
    <row r="622" spans="1:14" x14ac:dyDescent="0.3">
      <c r="A622" s="3" t="s">
        <v>2754</v>
      </c>
      <c r="B622" s="3" t="s">
        <v>2755</v>
      </c>
      <c r="C622" s="3" t="s">
        <v>2756</v>
      </c>
      <c r="D622" s="3" t="s">
        <v>17</v>
      </c>
      <c r="E622" s="3" t="s">
        <v>1943</v>
      </c>
      <c r="F622" s="3" t="s">
        <v>19</v>
      </c>
      <c r="G622" s="3">
        <v>13.7583</v>
      </c>
      <c r="H622" s="3">
        <v>6.43743</v>
      </c>
      <c r="I622" s="4">
        <f t="shared" si="10"/>
        <v>-2.1372348903211376</v>
      </c>
      <c r="J622" s="4">
        <v>-1.09575</v>
      </c>
      <c r="K622" s="3">
        <v>-2.3117899999999998</v>
      </c>
      <c r="L622" s="5">
        <v>5.0000000000000002E-5</v>
      </c>
      <c r="M622" s="3">
        <v>5.8933599999999998E-4</v>
      </c>
      <c r="N622" s="3" t="s">
        <v>20</v>
      </c>
    </row>
    <row r="623" spans="1:14" x14ac:dyDescent="0.3">
      <c r="A623" s="3" t="s">
        <v>702</v>
      </c>
      <c r="B623" s="3" t="s">
        <v>703</v>
      </c>
      <c r="C623" s="3" t="s">
        <v>704</v>
      </c>
      <c r="D623" s="3" t="s">
        <v>17</v>
      </c>
      <c r="E623" s="3" t="s">
        <v>1943</v>
      </c>
      <c r="F623" s="3" t="s">
        <v>19</v>
      </c>
      <c r="G623" s="3">
        <v>0.80984599999999995</v>
      </c>
      <c r="H623" s="3">
        <v>0.37761</v>
      </c>
      <c r="I623" s="4">
        <f t="shared" si="10"/>
        <v>-2.1446624824554434</v>
      </c>
      <c r="J623" s="4">
        <v>-1.1007499999999999</v>
      </c>
      <c r="K623" s="3">
        <v>-1.30531</v>
      </c>
      <c r="L623" s="3">
        <v>2.8500000000000001E-3</v>
      </c>
      <c r="M623" s="3">
        <v>1.9726400000000002E-2</v>
      </c>
      <c r="N623" s="3" t="s">
        <v>20</v>
      </c>
    </row>
    <row r="624" spans="1:14" x14ac:dyDescent="0.3">
      <c r="A624" s="3" t="s">
        <v>2757</v>
      </c>
      <c r="B624" s="3" t="s">
        <v>2758</v>
      </c>
      <c r="C624" s="3" t="s">
        <v>2759</v>
      </c>
      <c r="D624" s="3" t="s">
        <v>17</v>
      </c>
      <c r="E624" s="3" t="s">
        <v>1943</v>
      </c>
      <c r="F624" s="3" t="s">
        <v>19</v>
      </c>
      <c r="G624" s="3">
        <v>71.302000000000007</v>
      </c>
      <c r="H624" s="3">
        <v>33.1982</v>
      </c>
      <c r="I624" s="4">
        <f t="shared" si="10"/>
        <v>-2.1477670476110151</v>
      </c>
      <c r="J624" s="4">
        <v>-1.10284</v>
      </c>
      <c r="K624" s="3">
        <v>-2.8905400000000001</v>
      </c>
      <c r="L624" s="5">
        <v>5.0000000000000002E-5</v>
      </c>
      <c r="M624" s="3">
        <v>5.8933599999999998E-4</v>
      </c>
      <c r="N624" s="3" t="s">
        <v>20</v>
      </c>
    </row>
    <row r="625" spans="1:14" x14ac:dyDescent="0.3">
      <c r="A625" s="3" t="s">
        <v>2760</v>
      </c>
      <c r="B625" s="3" t="s">
        <v>2761</v>
      </c>
      <c r="C625" s="3" t="s">
        <v>2762</v>
      </c>
      <c r="D625" s="3" t="s">
        <v>17</v>
      </c>
      <c r="E625" s="3" t="s">
        <v>1943</v>
      </c>
      <c r="F625" s="3" t="s">
        <v>19</v>
      </c>
      <c r="G625" s="3">
        <v>5.3286899999999999</v>
      </c>
      <c r="H625" s="3">
        <v>2.4806400000000002</v>
      </c>
      <c r="I625" s="4">
        <f t="shared" si="10"/>
        <v>-2.1481109713622288</v>
      </c>
      <c r="J625" s="4">
        <v>-1.10307</v>
      </c>
      <c r="K625" s="3">
        <v>-1.7987299999999999</v>
      </c>
      <c r="L625" s="5">
        <v>5.0000000000000002E-5</v>
      </c>
      <c r="M625" s="3">
        <v>5.8933599999999998E-4</v>
      </c>
      <c r="N625" s="3" t="s">
        <v>20</v>
      </c>
    </row>
    <row r="626" spans="1:14" x14ac:dyDescent="0.3">
      <c r="A626" s="3" t="s">
        <v>1751</v>
      </c>
      <c r="B626" s="3" t="s">
        <v>1752</v>
      </c>
      <c r="C626" s="3" t="s">
        <v>1753</v>
      </c>
      <c r="D626" s="3" t="s">
        <v>17</v>
      </c>
      <c r="E626" s="3" t="s">
        <v>1943</v>
      </c>
      <c r="F626" s="3" t="s">
        <v>19</v>
      </c>
      <c r="G626" s="3">
        <v>13.737299999999999</v>
      </c>
      <c r="H626" s="3">
        <v>6.3909099999999999</v>
      </c>
      <c r="I626" s="4">
        <f t="shared" si="10"/>
        <v>-2.1495060953760889</v>
      </c>
      <c r="J626" s="4">
        <v>-1.1040000000000001</v>
      </c>
      <c r="K626" s="3">
        <v>-2.5301999999999998</v>
      </c>
      <c r="L626" s="5">
        <v>5.0000000000000002E-5</v>
      </c>
      <c r="M626" s="3">
        <v>5.8933599999999998E-4</v>
      </c>
      <c r="N626" s="3" t="s">
        <v>20</v>
      </c>
    </row>
    <row r="627" spans="1:14" x14ac:dyDescent="0.3">
      <c r="A627" s="3" t="s">
        <v>2763</v>
      </c>
      <c r="B627" s="3" t="s">
        <v>2764</v>
      </c>
      <c r="C627" s="3" t="s">
        <v>2765</v>
      </c>
      <c r="D627" s="3" t="s">
        <v>17</v>
      </c>
      <c r="E627" s="3" t="s">
        <v>1943</v>
      </c>
      <c r="F627" s="3" t="s">
        <v>19</v>
      </c>
      <c r="G627" s="3">
        <v>1.60328</v>
      </c>
      <c r="H627" s="3">
        <v>0.74494099999999996</v>
      </c>
      <c r="I627" s="4">
        <f t="shared" si="10"/>
        <v>-2.1522241358711631</v>
      </c>
      <c r="J627" s="4">
        <v>-1.1058300000000001</v>
      </c>
      <c r="K627" s="3">
        <v>-1.75</v>
      </c>
      <c r="L627" s="3">
        <v>2.0000000000000001E-4</v>
      </c>
      <c r="M627" s="3">
        <v>2.0628899999999999E-3</v>
      </c>
      <c r="N627" s="3" t="s">
        <v>20</v>
      </c>
    </row>
    <row r="628" spans="1:14" x14ac:dyDescent="0.3">
      <c r="A628" s="3" t="s">
        <v>1381</v>
      </c>
      <c r="B628" s="3" t="s">
        <v>1382</v>
      </c>
      <c r="C628" s="3" t="s">
        <v>1383</v>
      </c>
      <c r="D628" s="3" t="s">
        <v>17</v>
      </c>
      <c r="E628" s="3" t="s">
        <v>1943</v>
      </c>
      <c r="F628" s="3" t="s">
        <v>19</v>
      </c>
      <c r="G628" s="3">
        <v>2.1839400000000002</v>
      </c>
      <c r="H628" s="3">
        <v>1.0142100000000001</v>
      </c>
      <c r="I628" s="4">
        <f t="shared" si="10"/>
        <v>-2.1533410240482742</v>
      </c>
      <c r="J628" s="4">
        <v>-1.1065700000000001</v>
      </c>
      <c r="K628" s="3">
        <v>-1.77301</v>
      </c>
      <c r="L628" s="3">
        <v>1E-4</v>
      </c>
      <c r="M628" s="3">
        <v>1.1227699999999999E-3</v>
      </c>
      <c r="N628" s="3" t="s">
        <v>20</v>
      </c>
    </row>
    <row r="629" spans="1:14" x14ac:dyDescent="0.3">
      <c r="A629" s="3" t="s">
        <v>2766</v>
      </c>
      <c r="B629" s="3" t="s">
        <v>2767</v>
      </c>
      <c r="C629" s="3" t="s">
        <v>2768</v>
      </c>
      <c r="D629" s="3" t="s">
        <v>17</v>
      </c>
      <c r="E629" s="3" t="s">
        <v>1943</v>
      </c>
      <c r="F629" s="3" t="s">
        <v>19</v>
      </c>
      <c r="G629" s="3">
        <v>6.8917999999999999</v>
      </c>
      <c r="H629" s="3">
        <v>3.1982200000000001</v>
      </c>
      <c r="I629" s="4">
        <f t="shared" si="10"/>
        <v>-2.1548861554239545</v>
      </c>
      <c r="J629" s="4">
        <v>-1.10761</v>
      </c>
      <c r="K629" s="3">
        <v>-2.629</v>
      </c>
      <c r="L629" s="5">
        <v>5.0000000000000002E-5</v>
      </c>
      <c r="M629" s="3">
        <v>5.8933599999999998E-4</v>
      </c>
      <c r="N629" s="3" t="s">
        <v>20</v>
      </c>
    </row>
    <row r="630" spans="1:14" x14ac:dyDescent="0.3">
      <c r="A630" s="3" t="s">
        <v>2769</v>
      </c>
      <c r="B630" s="3" t="s">
        <v>2770</v>
      </c>
      <c r="C630" s="3" t="s">
        <v>2771</v>
      </c>
      <c r="D630" s="3" t="s">
        <v>17</v>
      </c>
      <c r="E630" s="3" t="s">
        <v>1943</v>
      </c>
      <c r="F630" s="3" t="s">
        <v>19</v>
      </c>
      <c r="G630" s="3">
        <v>6.16364</v>
      </c>
      <c r="H630" s="3">
        <v>2.8593899999999999</v>
      </c>
      <c r="I630" s="4">
        <f t="shared" si="10"/>
        <v>-2.1555786374016837</v>
      </c>
      <c r="J630" s="4">
        <v>-1.10808</v>
      </c>
      <c r="K630" s="3">
        <v>-1.77877</v>
      </c>
      <c r="L630" s="3">
        <v>1E-4</v>
      </c>
      <c r="M630" s="3">
        <v>1.1227699999999999E-3</v>
      </c>
      <c r="N630" s="3" t="s">
        <v>20</v>
      </c>
    </row>
    <row r="631" spans="1:14" x14ac:dyDescent="0.3">
      <c r="A631" s="3" t="s">
        <v>1408</v>
      </c>
      <c r="B631" s="3" t="s">
        <v>1409</v>
      </c>
      <c r="C631" s="3" t="s">
        <v>1410</v>
      </c>
      <c r="D631" s="3" t="s">
        <v>17</v>
      </c>
      <c r="E631" s="3" t="s">
        <v>1943</v>
      </c>
      <c r="F631" s="3" t="s">
        <v>19</v>
      </c>
      <c r="G631" s="3">
        <v>3.9020899999999998</v>
      </c>
      <c r="H631" s="3">
        <v>1.8098099999999999</v>
      </c>
      <c r="I631" s="4">
        <f t="shared" si="10"/>
        <v>-2.1560771572706527</v>
      </c>
      <c r="J631" s="4">
        <v>-1.1084099999999999</v>
      </c>
      <c r="K631" s="3">
        <v>-1.8950499999999999</v>
      </c>
      <c r="L631" s="5">
        <v>5.0000000000000002E-5</v>
      </c>
      <c r="M631" s="3">
        <v>5.8933599999999998E-4</v>
      </c>
      <c r="N631" s="3" t="s">
        <v>20</v>
      </c>
    </row>
    <row r="632" spans="1:14" x14ac:dyDescent="0.3">
      <c r="A632" s="3" t="s">
        <v>2772</v>
      </c>
      <c r="B632" s="3" t="s">
        <v>2773</v>
      </c>
      <c r="C632" s="3" t="s">
        <v>2774</v>
      </c>
      <c r="D632" s="3" t="s">
        <v>17</v>
      </c>
      <c r="E632" s="3" t="s">
        <v>1943</v>
      </c>
      <c r="F632" s="3" t="s">
        <v>19</v>
      </c>
      <c r="G632" s="3">
        <v>3.4284300000000001</v>
      </c>
      <c r="H632" s="3">
        <v>1.58996</v>
      </c>
      <c r="I632" s="4">
        <f t="shared" si="10"/>
        <v>-2.1562995295479133</v>
      </c>
      <c r="J632" s="4">
        <v>-1.1085499999999999</v>
      </c>
      <c r="K632" s="3">
        <v>-1.0934900000000001</v>
      </c>
      <c r="L632" s="3">
        <v>2.0999999999999999E-3</v>
      </c>
      <c r="M632" s="3">
        <v>1.5550700000000001E-2</v>
      </c>
      <c r="N632" s="3" t="s">
        <v>20</v>
      </c>
    </row>
    <row r="633" spans="1:14" x14ac:dyDescent="0.3">
      <c r="A633" s="3" t="s">
        <v>2775</v>
      </c>
      <c r="B633" s="3" t="s">
        <v>2776</v>
      </c>
      <c r="C633" s="3" t="s">
        <v>2777</v>
      </c>
      <c r="D633" s="3" t="s">
        <v>17</v>
      </c>
      <c r="E633" s="3" t="s">
        <v>1943</v>
      </c>
      <c r="F633" s="3" t="s">
        <v>19</v>
      </c>
      <c r="G633" s="3">
        <v>12.9962</v>
      </c>
      <c r="H633" s="3">
        <v>6.02555</v>
      </c>
      <c r="I633" s="4">
        <f t="shared" si="10"/>
        <v>-2.1568487523960469</v>
      </c>
      <c r="J633" s="4">
        <v>-1.1089199999999999</v>
      </c>
      <c r="K633" s="3">
        <v>-2.1063000000000001</v>
      </c>
      <c r="L633" s="5">
        <v>5.0000000000000002E-5</v>
      </c>
      <c r="M633" s="3">
        <v>5.8933599999999998E-4</v>
      </c>
      <c r="N633" s="3" t="s">
        <v>20</v>
      </c>
    </row>
    <row r="634" spans="1:14" x14ac:dyDescent="0.3">
      <c r="A634" s="3" t="s">
        <v>693</v>
      </c>
      <c r="B634" s="3" t="s">
        <v>694</v>
      </c>
      <c r="C634" s="3" t="s">
        <v>695</v>
      </c>
      <c r="D634" s="3" t="s">
        <v>17</v>
      </c>
      <c r="E634" s="3" t="s">
        <v>1943</v>
      </c>
      <c r="F634" s="3" t="s">
        <v>19</v>
      </c>
      <c r="G634" s="3">
        <v>21.2424</v>
      </c>
      <c r="H634" s="3">
        <v>9.84755</v>
      </c>
      <c r="I634" s="4">
        <f t="shared" si="10"/>
        <v>-2.1571253763626488</v>
      </c>
      <c r="J634" s="4">
        <v>-1.10911</v>
      </c>
      <c r="K634" s="3">
        <v>-1.99498</v>
      </c>
      <c r="L634" s="5">
        <v>5.0000000000000002E-5</v>
      </c>
      <c r="M634" s="3">
        <v>5.8933599999999998E-4</v>
      </c>
      <c r="N634" s="3" t="s">
        <v>20</v>
      </c>
    </row>
    <row r="635" spans="1:14" x14ac:dyDescent="0.3">
      <c r="A635" s="3" t="s">
        <v>2778</v>
      </c>
      <c r="B635" s="3" t="s">
        <v>2779</v>
      </c>
      <c r="C635" s="3" t="s">
        <v>2780</v>
      </c>
      <c r="D635" s="3" t="s">
        <v>17</v>
      </c>
      <c r="E635" s="3" t="s">
        <v>1943</v>
      </c>
      <c r="F635" s="3" t="s">
        <v>19</v>
      </c>
      <c r="G635" s="3">
        <v>1.4214199999999999</v>
      </c>
      <c r="H635" s="3">
        <v>0.65620199999999995</v>
      </c>
      <c r="I635" s="4">
        <f t="shared" si="10"/>
        <v>-2.1661317703999683</v>
      </c>
      <c r="J635" s="4">
        <v>-1.1151199999999999</v>
      </c>
      <c r="K635" s="3">
        <v>-1.6673</v>
      </c>
      <c r="L635" s="3">
        <v>3.5E-4</v>
      </c>
      <c r="M635" s="3">
        <v>3.3633600000000001E-3</v>
      </c>
      <c r="N635" s="3" t="s">
        <v>20</v>
      </c>
    </row>
    <row r="636" spans="1:14" x14ac:dyDescent="0.3">
      <c r="A636" s="3" t="s">
        <v>1772</v>
      </c>
      <c r="B636" s="3" t="s">
        <v>1773</v>
      </c>
      <c r="C636" s="3" t="s">
        <v>1774</v>
      </c>
      <c r="D636" s="3" t="s">
        <v>17</v>
      </c>
      <c r="E636" s="3" t="s">
        <v>1943</v>
      </c>
      <c r="F636" s="3" t="s">
        <v>19</v>
      </c>
      <c r="G636" s="3">
        <v>1.16371</v>
      </c>
      <c r="H636" s="3">
        <v>0.53703800000000002</v>
      </c>
      <c r="I636" s="4">
        <f t="shared" si="10"/>
        <v>-2.1669043903783343</v>
      </c>
      <c r="J636" s="4">
        <v>-1.11564</v>
      </c>
      <c r="K636" s="3">
        <v>-1.2153700000000001</v>
      </c>
      <c r="L636" s="3">
        <v>5.45E-3</v>
      </c>
      <c r="M636" s="3">
        <v>3.3581899999999998E-2</v>
      </c>
      <c r="N636" s="3" t="s">
        <v>20</v>
      </c>
    </row>
    <row r="637" spans="1:14" x14ac:dyDescent="0.3">
      <c r="A637" s="3" t="s">
        <v>2781</v>
      </c>
      <c r="B637" s="3" t="s">
        <v>2782</v>
      </c>
      <c r="C637" s="3" t="s">
        <v>2783</v>
      </c>
      <c r="D637" s="3" t="s">
        <v>17</v>
      </c>
      <c r="E637" s="3" t="s">
        <v>1943</v>
      </c>
      <c r="F637" s="3" t="s">
        <v>19</v>
      </c>
      <c r="G637" s="3">
        <v>0.66424300000000003</v>
      </c>
      <c r="H637" s="3">
        <v>0.305174</v>
      </c>
      <c r="I637" s="4">
        <f t="shared" si="10"/>
        <v>-2.1766041668032008</v>
      </c>
      <c r="J637" s="4">
        <v>-1.12208</v>
      </c>
      <c r="K637" s="3">
        <v>-1.55511</v>
      </c>
      <c r="L637" s="3">
        <v>5.5000000000000003E-4</v>
      </c>
      <c r="M637" s="3">
        <v>4.9472099999999996E-3</v>
      </c>
      <c r="N637" s="3" t="s">
        <v>20</v>
      </c>
    </row>
    <row r="638" spans="1:14" x14ac:dyDescent="0.3">
      <c r="A638" s="3" t="s">
        <v>2784</v>
      </c>
      <c r="B638" s="3" t="s">
        <v>2785</v>
      </c>
      <c r="C638" s="3" t="s">
        <v>2786</v>
      </c>
      <c r="D638" s="3" t="s">
        <v>17</v>
      </c>
      <c r="E638" s="3" t="s">
        <v>1943</v>
      </c>
      <c r="F638" s="3" t="s">
        <v>19</v>
      </c>
      <c r="G638" s="3">
        <v>5.7483300000000002</v>
      </c>
      <c r="H638" s="3">
        <v>2.6406900000000002</v>
      </c>
      <c r="I638" s="4">
        <f t="shared" si="10"/>
        <v>-2.1768287833861604</v>
      </c>
      <c r="J638" s="4">
        <v>-1.1222300000000001</v>
      </c>
      <c r="K638" s="3">
        <v>-2.0444</v>
      </c>
      <c r="L638" s="5">
        <v>5.0000000000000002E-5</v>
      </c>
      <c r="M638" s="3">
        <v>5.8933599999999998E-4</v>
      </c>
      <c r="N638" s="3" t="s">
        <v>20</v>
      </c>
    </row>
    <row r="639" spans="1:14" x14ac:dyDescent="0.3">
      <c r="A639" s="3" t="s">
        <v>2787</v>
      </c>
      <c r="B639" s="3" t="s">
        <v>2788</v>
      </c>
      <c r="C639" s="3" t="s">
        <v>2789</v>
      </c>
      <c r="D639" s="3" t="s">
        <v>17</v>
      </c>
      <c r="E639" s="3" t="s">
        <v>1943</v>
      </c>
      <c r="F639" s="3" t="s">
        <v>19</v>
      </c>
      <c r="G639" s="3">
        <v>1.4201299999999999</v>
      </c>
      <c r="H639" s="3">
        <v>0.65109300000000003</v>
      </c>
      <c r="I639" s="4">
        <f t="shared" si="10"/>
        <v>-2.1811477008660818</v>
      </c>
      <c r="J639" s="4">
        <v>-1.1250899999999999</v>
      </c>
      <c r="K639" s="3">
        <v>-1.31254</v>
      </c>
      <c r="L639" s="3">
        <v>3.3999999999999998E-3</v>
      </c>
      <c r="M639" s="3">
        <v>2.2767699999999998E-2</v>
      </c>
      <c r="N639" s="3" t="s">
        <v>20</v>
      </c>
    </row>
    <row r="640" spans="1:14" x14ac:dyDescent="0.3">
      <c r="A640" s="3" t="s">
        <v>1688</v>
      </c>
      <c r="B640" s="3" t="s">
        <v>1689</v>
      </c>
      <c r="C640" s="3" t="s">
        <v>1690</v>
      </c>
      <c r="D640" s="3" t="s">
        <v>17</v>
      </c>
      <c r="E640" s="3" t="s">
        <v>1943</v>
      </c>
      <c r="F640" s="3" t="s">
        <v>19</v>
      </c>
      <c r="G640" s="3">
        <v>26.499199999999998</v>
      </c>
      <c r="H640" s="3">
        <v>12.149100000000001</v>
      </c>
      <c r="I640" s="4">
        <f t="shared" si="10"/>
        <v>-2.1811656830547115</v>
      </c>
      <c r="J640" s="4">
        <v>-1.1251</v>
      </c>
      <c r="K640" s="3">
        <v>-3.1093600000000001</v>
      </c>
      <c r="L640" s="5">
        <v>5.0000000000000002E-5</v>
      </c>
      <c r="M640" s="3">
        <v>5.8933599999999998E-4</v>
      </c>
      <c r="N640" s="3" t="s">
        <v>20</v>
      </c>
    </row>
    <row r="641" spans="1:14" x14ac:dyDescent="0.3">
      <c r="A641" s="3" t="s">
        <v>2790</v>
      </c>
      <c r="B641" s="3" t="s">
        <v>2791</v>
      </c>
      <c r="C641" s="3" t="s">
        <v>2792</v>
      </c>
      <c r="D641" s="3" t="s">
        <v>17</v>
      </c>
      <c r="E641" s="3" t="s">
        <v>1943</v>
      </c>
      <c r="F641" s="3" t="s">
        <v>19</v>
      </c>
      <c r="G641" s="3">
        <v>7.6820700000000004</v>
      </c>
      <c r="H641" s="3">
        <v>3.5214699999999999</v>
      </c>
      <c r="I641" s="4">
        <f t="shared" si="10"/>
        <v>-2.1814952278451898</v>
      </c>
      <c r="J641" s="4">
        <v>-1.1253200000000001</v>
      </c>
      <c r="K641" s="3">
        <v>-2.5533000000000001</v>
      </c>
      <c r="L641" s="5">
        <v>5.0000000000000002E-5</v>
      </c>
      <c r="M641" s="3">
        <v>5.8933599999999998E-4</v>
      </c>
      <c r="N641" s="3" t="s">
        <v>20</v>
      </c>
    </row>
    <row r="642" spans="1:14" x14ac:dyDescent="0.3">
      <c r="A642" s="3" t="s">
        <v>2793</v>
      </c>
      <c r="B642" s="3" t="s">
        <v>2794</v>
      </c>
      <c r="C642" s="3" t="s">
        <v>2795</v>
      </c>
      <c r="D642" s="3" t="s">
        <v>17</v>
      </c>
      <c r="E642" s="3" t="s">
        <v>1943</v>
      </c>
      <c r="F642" s="3" t="s">
        <v>19</v>
      </c>
      <c r="G642" s="3">
        <v>2.58562</v>
      </c>
      <c r="H642" s="3">
        <v>1.18455</v>
      </c>
      <c r="I642" s="4">
        <f t="shared" si="10"/>
        <v>-2.1827867122535984</v>
      </c>
      <c r="J642" s="4">
        <v>-1.1261699999999999</v>
      </c>
      <c r="K642" s="3">
        <v>-1.7430099999999999</v>
      </c>
      <c r="L642" s="5">
        <v>5.0000000000000002E-5</v>
      </c>
      <c r="M642" s="3">
        <v>5.8933599999999998E-4</v>
      </c>
      <c r="N642" s="3" t="s">
        <v>20</v>
      </c>
    </row>
    <row r="643" spans="1:14" x14ac:dyDescent="0.3">
      <c r="A643" s="3" t="s">
        <v>2796</v>
      </c>
      <c r="B643" s="3" t="s">
        <v>2797</v>
      </c>
      <c r="C643" s="3" t="s">
        <v>2798</v>
      </c>
      <c r="D643" s="3" t="s">
        <v>17</v>
      </c>
      <c r="E643" s="3" t="s">
        <v>1943</v>
      </c>
      <c r="F643" s="3" t="s">
        <v>19</v>
      </c>
      <c r="G643" s="3">
        <v>7.6119399999999997</v>
      </c>
      <c r="H643" s="3">
        <v>3.4772799999999999</v>
      </c>
      <c r="I643" s="4">
        <f t="shared" si="10"/>
        <v>-2.1890500621175173</v>
      </c>
      <c r="J643" s="4">
        <v>-1.1303000000000001</v>
      </c>
      <c r="K643" s="3">
        <v>-2.6415899999999999</v>
      </c>
      <c r="L643" s="5">
        <v>5.0000000000000002E-5</v>
      </c>
      <c r="M643" s="3">
        <v>5.8933599999999998E-4</v>
      </c>
      <c r="N643" s="3" t="s">
        <v>20</v>
      </c>
    </row>
    <row r="644" spans="1:14" x14ac:dyDescent="0.3">
      <c r="A644" s="3" t="s">
        <v>2799</v>
      </c>
      <c r="B644" s="3" t="s">
        <v>2800</v>
      </c>
      <c r="C644" s="3" t="s">
        <v>2801</v>
      </c>
      <c r="D644" s="3" t="s">
        <v>17</v>
      </c>
      <c r="E644" s="3" t="s">
        <v>1943</v>
      </c>
      <c r="F644" s="3" t="s">
        <v>19</v>
      </c>
      <c r="G644" s="3">
        <v>2.08751</v>
      </c>
      <c r="H644" s="3">
        <v>0.95258200000000004</v>
      </c>
      <c r="I644" s="4">
        <f t="shared" si="10"/>
        <v>-2.1914228906277882</v>
      </c>
      <c r="J644" s="4">
        <v>-1.1318699999999999</v>
      </c>
      <c r="K644" s="3">
        <v>-2.0142600000000002</v>
      </c>
      <c r="L644" s="5">
        <v>5.0000000000000002E-5</v>
      </c>
      <c r="M644" s="3">
        <v>5.8933599999999998E-4</v>
      </c>
      <c r="N644" s="3" t="s">
        <v>20</v>
      </c>
    </row>
    <row r="645" spans="1:14" x14ac:dyDescent="0.3">
      <c r="A645" s="3" t="s">
        <v>2802</v>
      </c>
      <c r="B645" s="3" t="s">
        <v>2803</v>
      </c>
      <c r="C645" s="3" t="s">
        <v>2804</v>
      </c>
      <c r="D645" s="3" t="s">
        <v>17</v>
      </c>
      <c r="E645" s="3" t="s">
        <v>1943</v>
      </c>
      <c r="F645" s="3" t="s">
        <v>19</v>
      </c>
      <c r="G645" s="3">
        <v>2.0625499999999999</v>
      </c>
      <c r="H645" s="3">
        <v>0.94118800000000002</v>
      </c>
      <c r="I645" s="4">
        <f t="shared" si="10"/>
        <v>-2.1914325299515078</v>
      </c>
      <c r="J645" s="4">
        <v>-1.1318699999999999</v>
      </c>
      <c r="K645" s="3">
        <v>-1.37521</v>
      </c>
      <c r="L645" s="3">
        <v>1.1999999999999999E-3</v>
      </c>
      <c r="M645" s="3">
        <v>9.6838600000000007E-3</v>
      </c>
      <c r="N645" s="3" t="s">
        <v>20</v>
      </c>
    </row>
    <row r="646" spans="1:14" x14ac:dyDescent="0.3">
      <c r="A646" s="3" t="s">
        <v>2805</v>
      </c>
      <c r="B646" s="3" t="s">
        <v>2806</v>
      </c>
      <c r="C646" s="3" t="s">
        <v>2807</v>
      </c>
      <c r="D646" s="3" t="s">
        <v>17</v>
      </c>
      <c r="E646" s="3" t="s">
        <v>1943</v>
      </c>
      <c r="F646" s="3" t="s">
        <v>19</v>
      </c>
      <c r="G646" s="3">
        <v>10.992699999999999</v>
      </c>
      <c r="H646" s="3">
        <v>4.9919399999999996</v>
      </c>
      <c r="I646" s="4">
        <f t="shared" si="10"/>
        <v>-2.2020897687071561</v>
      </c>
      <c r="J646" s="4">
        <v>-1.1388799999999999</v>
      </c>
      <c r="K646" s="3">
        <v>-2.84267</v>
      </c>
      <c r="L646" s="5">
        <v>5.0000000000000002E-5</v>
      </c>
      <c r="M646" s="3">
        <v>5.8933599999999998E-4</v>
      </c>
      <c r="N646" s="3" t="s">
        <v>20</v>
      </c>
    </row>
    <row r="647" spans="1:14" x14ac:dyDescent="0.3">
      <c r="A647" s="3" t="s">
        <v>660</v>
      </c>
      <c r="B647" s="3" t="s">
        <v>661</v>
      </c>
      <c r="C647" s="3" t="s">
        <v>662</v>
      </c>
      <c r="D647" s="3" t="s">
        <v>17</v>
      </c>
      <c r="E647" s="3" t="s">
        <v>1943</v>
      </c>
      <c r="F647" s="3" t="s">
        <v>19</v>
      </c>
      <c r="G647" s="3">
        <v>3.9884300000000001</v>
      </c>
      <c r="H647" s="3">
        <v>1.8095000000000001</v>
      </c>
      <c r="I647" s="4">
        <f t="shared" si="10"/>
        <v>-2.204161370544349</v>
      </c>
      <c r="J647" s="4">
        <v>-1.1402300000000001</v>
      </c>
      <c r="K647" s="3">
        <v>-2.6067200000000001</v>
      </c>
      <c r="L647" s="5">
        <v>5.0000000000000002E-5</v>
      </c>
      <c r="M647" s="3">
        <v>5.8933599999999998E-4</v>
      </c>
      <c r="N647" s="3" t="s">
        <v>20</v>
      </c>
    </row>
    <row r="648" spans="1:14" x14ac:dyDescent="0.3">
      <c r="A648" s="3" t="s">
        <v>672</v>
      </c>
      <c r="B648" s="3" t="s">
        <v>673</v>
      </c>
      <c r="C648" s="3" t="s">
        <v>674</v>
      </c>
      <c r="D648" s="3" t="s">
        <v>17</v>
      </c>
      <c r="E648" s="3" t="s">
        <v>1943</v>
      </c>
      <c r="F648" s="3" t="s">
        <v>19</v>
      </c>
      <c r="G648" s="3">
        <v>7.9200600000000003</v>
      </c>
      <c r="H648" s="3">
        <v>3.5931600000000001</v>
      </c>
      <c r="I648" s="4">
        <f t="shared" si="10"/>
        <v>-2.20420465551214</v>
      </c>
      <c r="J648" s="4">
        <v>-1.1402600000000001</v>
      </c>
      <c r="K648" s="3">
        <v>-2.50657</v>
      </c>
      <c r="L648" s="5">
        <v>5.0000000000000002E-5</v>
      </c>
      <c r="M648" s="3">
        <v>5.8933599999999998E-4</v>
      </c>
      <c r="N648" s="3" t="s">
        <v>20</v>
      </c>
    </row>
    <row r="649" spans="1:14" x14ac:dyDescent="0.3">
      <c r="A649" s="3" t="s">
        <v>2808</v>
      </c>
      <c r="B649" s="3" t="s">
        <v>2809</v>
      </c>
      <c r="C649" s="3" t="s">
        <v>2810</v>
      </c>
      <c r="D649" s="3" t="s">
        <v>17</v>
      </c>
      <c r="E649" s="3" t="s">
        <v>1943</v>
      </c>
      <c r="F649" s="3" t="s">
        <v>19</v>
      </c>
      <c r="G649" s="3">
        <v>1.39924</v>
      </c>
      <c r="H649" s="3">
        <v>0.63469100000000001</v>
      </c>
      <c r="I649" s="4">
        <f t="shared" si="10"/>
        <v>-2.2046003488311636</v>
      </c>
      <c r="J649" s="4">
        <v>-1.1405099999999999</v>
      </c>
      <c r="K649" s="3">
        <v>-1.2597700000000001</v>
      </c>
      <c r="L649" s="3">
        <v>4.7999999999999996E-3</v>
      </c>
      <c r="M649" s="3">
        <v>3.0286299999999999E-2</v>
      </c>
      <c r="N649" s="3" t="s">
        <v>20</v>
      </c>
    </row>
    <row r="650" spans="1:14" x14ac:dyDescent="0.3">
      <c r="A650" s="3" t="s">
        <v>2811</v>
      </c>
      <c r="B650" s="3" t="s">
        <v>2812</v>
      </c>
      <c r="C650" s="3" t="s">
        <v>2813</v>
      </c>
      <c r="D650" s="3" t="s">
        <v>17</v>
      </c>
      <c r="E650" s="3" t="s">
        <v>1943</v>
      </c>
      <c r="F650" s="3" t="s">
        <v>19</v>
      </c>
      <c r="G650" s="3">
        <v>4.27562</v>
      </c>
      <c r="H650" s="3">
        <v>1.93818</v>
      </c>
      <c r="I650" s="4">
        <f t="shared" si="10"/>
        <v>-2.2059973789844078</v>
      </c>
      <c r="J650" s="4">
        <v>-1.1414299999999999</v>
      </c>
      <c r="K650" s="3">
        <v>-2.6907000000000001</v>
      </c>
      <c r="L650" s="5">
        <v>5.0000000000000002E-5</v>
      </c>
      <c r="M650" s="3">
        <v>5.8933599999999998E-4</v>
      </c>
      <c r="N650" s="3" t="s">
        <v>20</v>
      </c>
    </row>
    <row r="651" spans="1:14" x14ac:dyDescent="0.3">
      <c r="A651" s="3" t="s">
        <v>2814</v>
      </c>
      <c r="B651" s="3" t="s">
        <v>2815</v>
      </c>
      <c r="C651" s="3" t="s">
        <v>2816</v>
      </c>
      <c r="D651" s="3" t="s">
        <v>17</v>
      </c>
      <c r="E651" s="3" t="s">
        <v>1943</v>
      </c>
      <c r="F651" s="3" t="s">
        <v>19</v>
      </c>
      <c r="G651" s="3">
        <v>8.2153100000000006</v>
      </c>
      <c r="H651" s="3">
        <v>3.7232400000000001</v>
      </c>
      <c r="I651" s="4">
        <f t="shared" si="10"/>
        <v>-2.2064948808027416</v>
      </c>
      <c r="J651" s="4">
        <v>-1.1417600000000001</v>
      </c>
      <c r="K651" s="3">
        <v>-2.6812200000000002</v>
      </c>
      <c r="L651" s="5">
        <v>5.0000000000000002E-5</v>
      </c>
      <c r="M651" s="3">
        <v>5.8933599999999998E-4</v>
      </c>
      <c r="N651" s="3" t="s">
        <v>20</v>
      </c>
    </row>
    <row r="652" spans="1:14" x14ac:dyDescent="0.3">
      <c r="A652" s="3" t="s">
        <v>1730</v>
      </c>
      <c r="B652" s="3" t="s">
        <v>1731</v>
      </c>
      <c r="C652" s="3" t="s">
        <v>1732</v>
      </c>
      <c r="D652" s="3" t="s">
        <v>17</v>
      </c>
      <c r="E652" s="3" t="s">
        <v>1943</v>
      </c>
      <c r="F652" s="3" t="s">
        <v>19</v>
      </c>
      <c r="G652" s="3">
        <v>5.1772400000000003</v>
      </c>
      <c r="H652" s="3">
        <v>2.3423699999999998</v>
      </c>
      <c r="I652" s="4">
        <f t="shared" si="10"/>
        <v>-2.2102571327330867</v>
      </c>
      <c r="J652" s="4">
        <v>-1.14422</v>
      </c>
      <c r="K652" s="3">
        <v>-1.59537</v>
      </c>
      <c r="L652" s="3">
        <v>1.1000000000000001E-3</v>
      </c>
      <c r="M652" s="3">
        <v>9.0412600000000006E-3</v>
      </c>
      <c r="N652" s="3" t="s">
        <v>20</v>
      </c>
    </row>
    <row r="653" spans="1:14" x14ac:dyDescent="0.3">
      <c r="A653" s="3" t="s">
        <v>2817</v>
      </c>
      <c r="B653" s="3" t="s">
        <v>2818</v>
      </c>
      <c r="C653" s="3" t="s">
        <v>2819</v>
      </c>
      <c r="D653" s="3" t="s">
        <v>17</v>
      </c>
      <c r="E653" s="3" t="s">
        <v>1943</v>
      </c>
      <c r="F653" s="3" t="s">
        <v>19</v>
      </c>
      <c r="G653" s="3">
        <v>13.0664</v>
      </c>
      <c r="H653" s="3">
        <v>5.9029299999999996</v>
      </c>
      <c r="I653" s="4">
        <f t="shared" si="10"/>
        <v>-2.2135447989388322</v>
      </c>
      <c r="J653" s="4">
        <v>-1.14636</v>
      </c>
      <c r="K653" s="3">
        <v>-3.0691299999999999</v>
      </c>
      <c r="L653" s="5">
        <v>5.0000000000000002E-5</v>
      </c>
      <c r="M653" s="3">
        <v>5.8933599999999998E-4</v>
      </c>
      <c r="N653" s="3" t="s">
        <v>20</v>
      </c>
    </row>
    <row r="654" spans="1:14" x14ac:dyDescent="0.3">
      <c r="A654" s="3" t="s">
        <v>1321</v>
      </c>
      <c r="B654" s="3" t="s">
        <v>1322</v>
      </c>
      <c r="C654" s="3" t="s">
        <v>1323</v>
      </c>
      <c r="D654" s="3" t="s">
        <v>17</v>
      </c>
      <c r="E654" s="3" t="s">
        <v>1943</v>
      </c>
      <c r="F654" s="3" t="s">
        <v>19</v>
      </c>
      <c r="G654" s="3">
        <v>5.4757199999999999</v>
      </c>
      <c r="H654" s="3">
        <v>2.4694500000000001</v>
      </c>
      <c r="I654" s="4">
        <f t="shared" si="10"/>
        <v>-2.2173844378302858</v>
      </c>
      <c r="J654" s="4">
        <v>-1.14886</v>
      </c>
      <c r="K654" s="3">
        <v>-2.10528</v>
      </c>
      <c r="L654" s="5">
        <v>5.0000000000000002E-5</v>
      </c>
      <c r="M654" s="3">
        <v>5.8933599999999998E-4</v>
      </c>
      <c r="N654" s="3" t="s">
        <v>20</v>
      </c>
    </row>
    <row r="655" spans="1:14" x14ac:dyDescent="0.3">
      <c r="A655" s="3" t="s">
        <v>2820</v>
      </c>
      <c r="B655" s="3" t="s">
        <v>2821</v>
      </c>
      <c r="C655" s="3" t="s">
        <v>2822</v>
      </c>
      <c r="D655" s="3" t="s">
        <v>17</v>
      </c>
      <c r="E655" s="3" t="s">
        <v>1943</v>
      </c>
      <c r="F655" s="3" t="s">
        <v>19</v>
      </c>
      <c r="G655" s="3">
        <v>7.0413399999999999</v>
      </c>
      <c r="H655" s="3">
        <v>3.17313</v>
      </c>
      <c r="I655" s="4">
        <f t="shared" si="10"/>
        <v>-2.2190518510114616</v>
      </c>
      <c r="J655" s="4">
        <v>-1.14994</v>
      </c>
      <c r="K655" s="3">
        <v>-2.1163400000000001</v>
      </c>
      <c r="L655" s="5">
        <v>5.0000000000000002E-5</v>
      </c>
      <c r="M655" s="3">
        <v>5.8933599999999998E-4</v>
      </c>
      <c r="N655" s="3" t="s">
        <v>20</v>
      </c>
    </row>
    <row r="656" spans="1:14" x14ac:dyDescent="0.3">
      <c r="A656" s="3" t="s">
        <v>2823</v>
      </c>
      <c r="B656" s="3" t="s">
        <v>2824</v>
      </c>
      <c r="C656" s="3" t="s">
        <v>2825</v>
      </c>
      <c r="D656" s="3" t="s">
        <v>17</v>
      </c>
      <c r="E656" s="3" t="s">
        <v>1943</v>
      </c>
      <c r="F656" s="3" t="s">
        <v>19</v>
      </c>
      <c r="G656" s="3">
        <v>1.50831</v>
      </c>
      <c r="H656" s="3">
        <v>0.67934899999999998</v>
      </c>
      <c r="I656" s="4">
        <f t="shared" si="10"/>
        <v>-2.2202284834451809</v>
      </c>
      <c r="J656" s="4">
        <v>-1.1507000000000001</v>
      </c>
      <c r="K656" s="3">
        <v>-1.4252899999999999</v>
      </c>
      <c r="L656" s="3">
        <v>2.2000000000000001E-3</v>
      </c>
      <c r="M656" s="3">
        <v>1.6123100000000001E-2</v>
      </c>
      <c r="N656" s="3" t="s">
        <v>20</v>
      </c>
    </row>
    <row r="657" spans="1:14" x14ac:dyDescent="0.3">
      <c r="A657" s="3" t="s">
        <v>2826</v>
      </c>
      <c r="B657" s="3" t="s">
        <v>2827</v>
      </c>
      <c r="C657" s="3" t="s">
        <v>2828</v>
      </c>
      <c r="D657" s="3" t="s">
        <v>17</v>
      </c>
      <c r="E657" s="3" t="s">
        <v>1943</v>
      </c>
      <c r="F657" s="3" t="s">
        <v>19</v>
      </c>
      <c r="G657" s="3">
        <v>2.3898100000000002</v>
      </c>
      <c r="H657" s="3">
        <v>1.07467</v>
      </c>
      <c r="I657" s="4">
        <f t="shared" si="10"/>
        <v>-2.2237617128979128</v>
      </c>
      <c r="J657" s="4">
        <v>-1.153</v>
      </c>
      <c r="K657" s="3">
        <v>-1.35375</v>
      </c>
      <c r="L657" s="3">
        <v>1.4E-3</v>
      </c>
      <c r="M657" s="3">
        <v>1.09555E-2</v>
      </c>
      <c r="N657" s="3" t="s">
        <v>20</v>
      </c>
    </row>
    <row r="658" spans="1:14" x14ac:dyDescent="0.3">
      <c r="A658" s="3" t="s">
        <v>2829</v>
      </c>
      <c r="B658" s="3" t="s">
        <v>2830</v>
      </c>
      <c r="C658" s="3" t="s">
        <v>2831</v>
      </c>
      <c r="D658" s="3" t="s">
        <v>17</v>
      </c>
      <c r="E658" s="3" t="s">
        <v>1943</v>
      </c>
      <c r="F658" s="3" t="s">
        <v>19</v>
      </c>
      <c r="G658" s="3">
        <v>2.27014</v>
      </c>
      <c r="H658" s="3">
        <v>1.01997</v>
      </c>
      <c r="I658" s="4">
        <f t="shared" si="10"/>
        <v>-2.2256929125366431</v>
      </c>
      <c r="J658" s="4">
        <v>-1.1542600000000001</v>
      </c>
      <c r="K658" s="3">
        <v>-2.2758600000000002</v>
      </c>
      <c r="L658" s="5">
        <v>5.0000000000000002E-5</v>
      </c>
      <c r="M658" s="3">
        <v>5.8933599999999998E-4</v>
      </c>
      <c r="N658" s="3" t="s">
        <v>20</v>
      </c>
    </row>
    <row r="659" spans="1:14" x14ac:dyDescent="0.3">
      <c r="A659" s="3" t="s">
        <v>2832</v>
      </c>
      <c r="B659" s="3" t="s">
        <v>2833</v>
      </c>
      <c r="C659" s="3" t="s">
        <v>2834</v>
      </c>
      <c r="D659" s="3" t="s">
        <v>17</v>
      </c>
      <c r="E659" s="3" t="s">
        <v>1943</v>
      </c>
      <c r="F659" s="3" t="s">
        <v>19</v>
      </c>
      <c r="G659" s="3">
        <v>8.9369099999999992</v>
      </c>
      <c r="H659" s="3">
        <v>4.0138600000000002</v>
      </c>
      <c r="I659" s="4">
        <f t="shared" si="10"/>
        <v>-2.2265126337241457</v>
      </c>
      <c r="J659" s="4">
        <v>-1.15479</v>
      </c>
      <c r="K659" s="3">
        <v>-2.55443</v>
      </c>
      <c r="L659" s="5">
        <v>5.0000000000000002E-5</v>
      </c>
      <c r="M659" s="3">
        <v>5.8933599999999998E-4</v>
      </c>
      <c r="N659" s="3" t="s">
        <v>20</v>
      </c>
    </row>
    <row r="660" spans="1:14" x14ac:dyDescent="0.3">
      <c r="A660" s="3" t="s">
        <v>2835</v>
      </c>
      <c r="B660" s="3" t="s">
        <v>2836</v>
      </c>
      <c r="C660" s="3" t="s">
        <v>2837</v>
      </c>
      <c r="D660" s="3" t="s">
        <v>17</v>
      </c>
      <c r="E660" s="3" t="s">
        <v>1943</v>
      </c>
      <c r="F660" s="3" t="s">
        <v>19</v>
      </c>
      <c r="G660" s="3">
        <v>1.6478699999999999</v>
      </c>
      <c r="H660" s="3">
        <v>0.73938700000000002</v>
      </c>
      <c r="I660" s="4">
        <f t="shared" si="10"/>
        <v>-2.2286975562188678</v>
      </c>
      <c r="J660" s="4">
        <v>-1.1561999999999999</v>
      </c>
      <c r="K660" s="3">
        <v>-1.6868000000000001</v>
      </c>
      <c r="L660" s="3">
        <v>1.4999999999999999E-4</v>
      </c>
      <c r="M660" s="3">
        <v>1.60425E-3</v>
      </c>
      <c r="N660" s="3" t="s">
        <v>20</v>
      </c>
    </row>
    <row r="661" spans="1:14" x14ac:dyDescent="0.3">
      <c r="A661" s="3" t="s">
        <v>2838</v>
      </c>
      <c r="B661" s="3" t="s">
        <v>2839</v>
      </c>
      <c r="C661" s="3" t="s">
        <v>2840</v>
      </c>
      <c r="D661" s="3" t="s">
        <v>17</v>
      </c>
      <c r="E661" s="3" t="s">
        <v>1943</v>
      </c>
      <c r="F661" s="3" t="s">
        <v>19</v>
      </c>
      <c r="G661" s="3">
        <v>30.166499999999999</v>
      </c>
      <c r="H661" s="3">
        <v>13.5299</v>
      </c>
      <c r="I661" s="4">
        <f t="shared" si="10"/>
        <v>-2.2296173659820102</v>
      </c>
      <c r="J661" s="4">
        <v>-1.15679</v>
      </c>
      <c r="K661" s="3">
        <v>-3.18493</v>
      </c>
      <c r="L661" s="5">
        <v>5.0000000000000002E-5</v>
      </c>
      <c r="M661" s="3">
        <v>5.8933599999999998E-4</v>
      </c>
      <c r="N661" s="3" t="s">
        <v>20</v>
      </c>
    </row>
    <row r="662" spans="1:14" x14ac:dyDescent="0.3">
      <c r="A662" s="3" t="s">
        <v>2841</v>
      </c>
      <c r="B662" s="3" t="s">
        <v>2842</v>
      </c>
      <c r="C662" s="3" t="s">
        <v>2843</v>
      </c>
      <c r="D662" s="3" t="s">
        <v>17</v>
      </c>
      <c r="E662" s="3" t="s">
        <v>1943</v>
      </c>
      <c r="F662" s="3" t="s">
        <v>19</v>
      </c>
      <c r="G662" s="3">
        <v>3.55586</v>
      </c>
      <c r="H662" s="3">
        <v>1.5921799999999999</v>
      </c>
      <c r="I662" s="4">
        <f t="shared" si="10"/>
        <v>-2.2333278900626814</v>
      </c>
      <c r="J662" s="4">
        <v>-1.1591899999999999</v>
      </c>
      <c r="K662" s="3">
        <v>-2.0907</v>
      </c>
      <c r="L662" s="5">
        <v>5.0000000000000002E-5</v>
      </c>
      <c r="M662" s="3">
        <v>5.8933599999999998E-4</v>
      </c>
      <c r="N662" s="3" t="s">
        <v>20</v>
      </c>
    </row>
    <row r="663" spans="1:14" x14ac:dyDescent="0.3">
      <c r="A663" s="3" t="s">
        <v>1858</v>
      </c>
      <c r="B663" s="3" t="s">
        <v>1859</v>
      </c>
      <c r="C663" s="3" t="s">
        <v>1860</v>
      </c>
      <c r="D663" s="3" t="s">
        <v>17</v>
      </c>
      <c r="E663" s="3" t="s">
        <v>1943</v>
      </c>
      <c r="F663" s="3" t="s">
        <v>19</v>
      </c>
      <c r="G663" s="3">
        <v>5.8967400000000003</v>
      </c>
      <c r="H663" s="3">
        <v>2.6357900000000001</v>
      </c>
      <c r="I663" s="4">
        <f t="shared" si="10"/>
        <v>-2.2371812625436776</v>
      </c>
      <c r="J663" s="4">
        <v>-1.16168</v>
      </c>
      <c r="K663" s="3">
        <v>-2.87574</v>
      </c>
      <c r="L663" s="5">
        <v>5.0000000000000002E-5</v>
      </c>
      <c r="M663" s="3">
        <v>5.8933599999999998E-4</v>
      </c>
      <c r="N663" s="3" t="s">
        <v>20</v>
      </c>
    </row>
    <row r="664" spans="1:14" x14ac:dyDescent="0.3">
      <c r="A664" s="3" t="s">
        <v>2844</v>
      </c>
      <c r="B664" s="3" t="s">
        <v>2845</v>
      </c>
      <c r="C664" s="3" t="s">
        <v>2846</v>
      </c>
      <c r="D664" s="3" t="s">
        <v>17</v>
      </c>
      <c r="E664" s="3" t="s">
        <v>1943</v>
      </c>
      <c r="F664" s="3" t="s">
        <v>19</v>
      </c>
      <c r="G664" s="3">
        <v>8.2151499999999995</v>
      </c>
      <c r="H664" s="3">
        <v>3.6619799999999998</v>
      </c>
      <c r="I664" s="4">
        <f t="shared" si="10"/>
        <v>-2.2433628801904981</v>
      </c>
      <c r="J664" s="4">
        <v>-1.1656599999999999</v>
      </c>
      <c r="K664" s="3">
        <v>-2.92645</v>
      </c>
      <c r="L664" s="5">
        <v>5.0000000000000002E-5</v>
      </c>
      <c r="M664" s="3">
        <v>5.8933599999999998E-4</v>
      </c>
      <c r="N664" s="3" t="s">
        <v>20</v>
      </c>
    </row>
    <row r="665" spans="1:14" x14ac:dyDescent="0.3">
      <c r="A665" s="3" t="s">
        <v>2847</v>
      </c>
      <c r="B665" s="3" t="s">
        <v>2848</v>
      </c>
      <c r="C665" s="3" t="s">
        <v>2849</v>
      </c>
      <c r="D665" s="3" t="s">
        <v>17</v>
      </c>
      <c r="E665" s="3" t="s">
        <v>1943</v>
      </c>
      <c r="F665" s="3" t="s">
        <v>19</v>
      </c>
      <c r="G665" s="3">
        <v>1.3848800000000001</v>
      </c>
      <c r="H665" s="3">
        <v>0.61634</v>
      </c>
      <c r="I665" s="4">
        <f t="shared" si="10"/>
        <v>-2.2469416231300907</v>
      </c>
      <c r="J665" s="4">
        <v>-1.1679600000000001</v>
      </c>
      <c r="K665" s="3">
        <v>-1.5739399999999999</v>
      </c>
      <c r="L665" s="3">
        <v>4.0000000000000002E-4</v>
      </c>
      <c r="M665" s="3">
        <v>3.77991E-3</v>
      </c>
      <c r="N665" s="3" t="s">
        <v>20</v>
      </c>
    </row>
    <row r="666" spans="1:14" x14ac:dyDescent="0.3">
      <c r="A666" s="3" t="s">
        <v>2850</v>
      </c>
      <c r="B666" s="3" t="s">
        <v>2851</v>
      </c>
      <c r="C666" s="3" t="s">
        <v>2852</v>
      </c>
      <c r="D666" s="3" t="s">
        <v>17</v>
      </c>
      <c r="E666" s="3" t="s">
        <v>1943</v>
      </c>
      <c r="F666" s="3" t="s">
        <v>19</v>
      </c>
      <c r="G666" s="3">
        <v>4.0537999999999998</v>
      </c>
      <c r="H666" s="3">
        <v>1.80386</v>
      </c>
      <c r="I666" s="4">
        <f t="shared" si="10"/>
        <v>-2.2472919184415643</v>
      </c>
      <c r="J666" s="4">
        <v>-1.1681900000000001</v>
      </c>
      <c r="K666" s="3">
        <v>-1.7291000000000001</v>
      </c>
      <c r="L666" s="3">
        <v>2.5000000000000001E-4</v>
      </c>
      <c r="M666" s="3">
        <v>2.5146999999999999E-3</v>
      </c>
      <c r="N666" s="3" t="s">
        <v>20</v>
      </c>
    </row>
    <row r="667" spans="1:14" x14ac:dyDescent="0.3">
      <c r="A667" s="3" t="s">
        <v>1351</v>
      </c>
      <c r="B667" s="3" t="s">
        <v>1352</v>
      </c>
      <c r="C667" s="3" t="s">
        <v>1353</v>
      </c>
      <c r="D667" s="3" t="s">
        <v>17</v>
      </c>
      <c r="E667" s="3" t="s">
        <v>1943</v>
      </c>
      <c r="F667" s="3" t="s">
        <v>19</v>
      </c>
      <c r="G667" s="3">
        <v>4.3008100000000002</v>
      </c>
      <c r="H667" s="3">
        <v>1.913</v>
      </c>
      <c r="I667" s="4">
        <f t="shared" si="10"/>
        <v>-2.2482017773131209</v>
      </c>
      <c r="J667" s="4">
        <v>-1.1687700000000001</v>
      </c>
      <c r="K667" s="3">
        <v>-2.1128300000000002</v>
      </c>
      <c r="L667" s="5">
        <v>5.0000000000000002E-5</v>
      </c>
      <c r="M667" s="3">
        <v>5.8933599999999998E-4</v>
      </c>
      <c r="N667" s="3" t="s">
        <v>20</v>
      </c>
    </row>
    <row r="668" spans="1:14" x14ac:dyDescent="0.3">
      <c r="A668" s="3" t="s">
        <v>2853</v>
      </c>
      <c r="B668" s="3" t="s">
        <v>2854</v>
      </c>
      <c r="C668" s="3" t="s">
        <v>2855</v>
      </c>
      <c r="D668" s="3" t="s">
        <v>17</v>
      </c>
      <c r="E668" s="3" t="s">
        <v>1943</v>
      </c>
      <c r="F668" s="3" t="s">
        <v>19</v>
      </c>
      <c r="G668" s="3">
        <v>3.4786999999999999</v>
      </c>
      <c r="H668" s="3">
        <v>1.5458000000000001</v>
      </c>
      <c r="I668" s="4">
        <f t="shared" si="10"/>
        <v>-2.2504204942424635</v>
      </c>
      <c r="J668" s="4">
        <v>-1.1701999999999999</v>
      </c>
      <c r="K668" s="3">
        <v>-1.5848</v>
      </c>
      <c r="L668" s="3">
        <v>2.0000000000000001E-4</v>
      </c>
      <c r="M668" s="3">
        <v>2.0628899999999999E-3</v>
      </c>
      <c r="N668" s="3" t="s">
        <v>20</v>
      </c>
    </row>
    <row r="669" spans="1:14" x14ac:dyDescent="0.3">
      <c r="A669" s="3" t="s">
        <v>2856</v>
      </c>
      <c r="B669" s="3" t="s">
        <v>2857</v>
      </c>
      <c r="C669" s="3" t="s">
        <v>2858</v>
      </c>
      <c r="D669" s="3" t="s">
        <v>17</v>
      </c>
      <c r="E669" s="3" t="s">
        <v>1943</v>
      </c>
      <c r="F669" s="3" t="s">
        <v>19</v>
      </c>
      <c r="G669" s="3">
        <v>9.8976400000000009</v>
      </c>
      <c r="H669" s="3">
        <v>4.3798599999999999</v>
      </c>
      <c r="I669" s="4">
        <f t="shared" si="10"/>
        <v>-2.2598073911038257</v>
      </c>
      <c r="J669" s="4">
        <v>-1.1761999999999999</v>
      </c>
      <c r="K669" s="3">
        <v>-2.6724999999999999</v>
      </c>
      <c r="L669" s="5">
        <v>5.0000000000000002E-5</v>
      </c>
      <c r="M669" s="3">
        <v>5.8933599999999998E-4</v>
      </c>
      <c r="N669" s="3" t="s">
        <v>20</v>
      </c>
    </row>
    <row r="670" spans="1:14" x14ac:dyDescent="0.3">
      <c r="A670" s="3" t="s">
        <v>1324</v>
      </c>
      <c r="B670" s="3" t="s">
        <v>1325</v>
      </c>
      <c r="C670" s="3" t="s">
        <v>1326</v>
      </c>
      <c r="D670" s="3" t="s">
        <v>17</v>
      </c>
      <c r="E670" s="3" t="s">
        <v>1943</v>
      </c>
      <c r="F670" s="3" t="s">
        <v>19</v>
      </c>
      <c r="G670" s="3">
        <v>67.774100000000004</v>
      </c>
      <c r="H670" s="3">
        <v>29.982399999999998</v>
      </c>
      <c r="I670" s="4">
        <f t="shared" si="10"/>
        <v>-2.2604628048455098</v>
      </c>
      <c r="J670" s="4">
        <v>-1.17662</v>
      </c>
      <c r="K670" s="3">
        <v>-2.9596100000000001</v>
      </c>
      <c r="L670" s="5">
        <v>5.0000000000000002E-5</v>
      </c>
      <c r="M670" s="3">
        <v>5.8933599999999998E-4</v>
      </c>
      <c r="N670" s="3" t="s">
        <v>20</v>
      </c>
    </row>
    <row r="671" spans="1:14" x14ac:dyDescent="0.3">
      <c r="A671" s="3" t="s">
        <v>2859</v>
      </c>
      <c r="B671" s="3" t="s">
        <v>2860</v>
      </c>
      <c r="C671" s="3" t="s">
        <v>2861</v>
      </c>
      <c r="D671" s="3" t="s">
        <v>17</v>
      </c>
      <c r="E671" s="3" t="s">
        <v>1943</v>
      </c>
      <c r="F671" s="3" t="s">
        <v>19</v>
      </c>
      <c r="G671" s="3">
        <v>3.12324</v>
      </c>
      <c r="H671" s="3">
        <v>1.3815900000000001</v>
      </c>
      <c r="I671" s="4">
        <f t="shared" si="10"/>
        <v>-2.260612772240679</v>
      </c>
      <c r="J671" s="4">
        <v>-1.17672</v>
      </c>
      <c r="K671" s="3">
        <v>-2.06229</v>
      </c>
      <c r="L671" s="5">
        <v>5.0000000000000002E-5</v>
      </c>
      <c r="M671" s="3">
        <v>5.8933599999999998E-4</v>
      </c>
      <c r="N671" s="3" t="s">
        <v>20</v>
      </c>
    </row>
    <row r="672" spans="1:14" x14ac:dyDescent="0.3">
      <c r="A672" s="3" t="s">
        <v>2862</v>
      </c>
      <c r="B672" s="3" t="s">
        <v>2863</v>
      </c>
      <c r="C672" s="3" t="s">
        <v>2864</v>
      </c>
      <c r="D672" s="3" t="s">
        <v>17</v>
      </c>
      <c r="E672" s="3" t="s">
        <v>1943</v>
      </c>
      <c r="F672" s="3" t="s">
        <v>19</v>
      </c>
      <c r="G672" s="3">
        <v>0.71069000000000004</v>
      </c>
      <c r="H672" s="3">
        <v>0.31436799999999998</v>
      </c>
      <c r="I672" s="4">
        <f t="shared" si="10"/>
        <v>-2.2606944727198699</v>
      </c>
      <c r="J672" s="4">
        <v>-1.1767700000000001</v>
      </c>
      <c r="K672" s="3">
        <v>-1.4400999999999999</v>
      </c>
      <c r="L672" s="3">
        <v>1E-3</v>
      </c>
      <c r="M672" s="3">
        <v>8.3843000000000008E-3</v>
      </c>
      <c r="N672" s="3" t="s">
        <v>20</v>
      </c>
    </row>
    <row r="673" spans="1:14" x14ac:dyDescent="0.3">
      <c r="A673" s="3" t="s">
        <v>2865</v>
      </c>
      <c r="B673" s="3" t="s">
        <v>2866</v>
      </c>
      <c r="C673" s="3" t="s">
        <v>2867</v>
      </c>
      <c r="D673" s="3" t="s">
        <v>17</v>
      </c>
      <c r="E673" s="3" t="s">
        <v>1943</v>
      </c>
      <c r="F673" s="3" t="s">
        <v>19</v>
      </c>
      <c r="G673" s="3">
        <v>3.8862999999999999</v>
      </c>
      <c r="H673" s="3">
        <v>1.71749</v>
      </c>
      <c r="I673" s="4">
        <f t="shared" si="10"/>
        <v>-2.2627788225841199</v>
      </c>
      <c r="J673" s="4">
        <v>-1.1780999999999999</v>
      </c>
      <c r="K673" s="3">
        <v>-2.7390699999999999</v>
      </c>
      <c r="L673" s="5">
        <v>5.0000000000000002E-5</v>
      </c>
      <c r="M673" s="3">
        <v>5.8933599999999998E-4</v>
      </c>
      <c r="N673" s="3" t="s">
        <v>20</v>
      </c>
    </row>
    <row r="674" spans="1:14" x14ac:dyDescent="0.3">
      <c r="A674" s="3" t="s">
        <v>2868</v>
      </c>
      <c r="B674" s="3" t="s">
        <v>2869</v>
      </c>
      <c r="C674" s="3" t="s">
        <v>2870</v>
      </c>
      <c r="D674" s="3" t="s">
        <v>17</v>
      </c>
      <c r="E674" s="3" t="s">
        <v>1943</v>
      </c>
      <c r="F674" s="3" t="s">
        <v>19</v>
      </c>
      <c r="G674" s="3">
        <v>1.5306200000000001</v>
      </c>
      <c r="H674" s="3">
        <v>0.67619600000000002</v>
      </c>
      <c r="I674" s="4">
        <f t="shared" si="10"/>
        <v>-2.2635744665747803</v>
      </c>
      <c r="J674" s="4">
        <v>-1.1786000000000001</v>
      </c>
      <c r="K674" s="3">
        <v>-1.4669399999999999</v>
      </c>
      <c r="L674" s="3">
        <v>1.1999999999999999E-3</v>
      </c>
      <c r="M674" s="3">
        <v>9.6838600000000007E-3</v>
      </c>
      <c r="N674" s="3" t="s">
        <v>20</v>
      </c>
    </row>
    <row r="675" spans="1:14" x14ac:dyDescent="0.3">
      <c r="A675" s="3" t="s">
        <v>1345</v>
      </c>
      <c r="B675" s="3" t="s">
        <v>1346</v>
      </c>
      <c r="C675" s="3" t="s">
        <v>1347</v>
      </c>
      <c r="D675" s="3" t="s">
        <v>17</v>
      </c>
      <c r="E675" s="3" t="s">
        <v>1943</v>
      </c>
      <c r="F675" s="3" t="s">
        <v>19</v>
      </c>
      <c r="G675" s="3">
        <v>0.82124799999999998</v>
      </c>
      <c r="H675" s="3">
        <v>0.36250100000000002</v>
      </c>
      <c r="I675" s="4">
        <f t="shared" si="10"/>
        <v>-2.2655054744676564</v>
      </c>
      <c r="J675" s="4">
        <v>-1.1798299999999999</v>
      </c>
      <c r="K675" s="3">
        <v>-1.76902</v>
      </c>
      <c r="L675" s="3">
        <v>2.5000000000000001E-4</v>
      </c>
      <c r="M675" s="3">
        <v>2.5146999999999999E-3</v>
      </c>
      <c r="N675" s="3" t="s">
        <v>20</v>
      </c>
    </row>
    <row r="676" spans="1:14" x14ac:dyDescent="0.3">
      <c r="A676" s="3" t="s">
        <v>2871</v>
      </c>
      <c r="B676" s="3" t="s">
        <v>2872</v>
      </c>
      <c r="C676" s="3" t="s">
        <v>2873</v>
      </c>
      <c r="D676" s="3" t="s">
        <v>17</v>
      </c>
      <c r="E676" s="3" t="s">
        <v>1943</v>
      </c>
      <c r="F676" s="3" t="s">
        <v>19</v>
      </c>
      <c r="G676" s="3">
        <v>1.5091399999999999</v>
      </c>
      <c r="H676" s="3">
        <v>0.66449100000000005</v>
      </c>
      <c r="I676" s="4">
        <f t="shared" si="10"/>
        <v>-2.2711218060139262</v>
      </c>
      <c r="J676" s="4">
        <v>-1.1834100000000001</v>
      </c>
      <c r="K676" s="3">
        <v>-1.5241</v>
      </c>
      <c r="L676" s="3">
        <v>2.5000000000000001E-4</v>
      </c>
      <c r="M676" s="3">
        <v>2.5146999999999999E-3</v>
      </c>
      <c r="N676" s="3" t="s">
        <v>20</v>
      </c>
    </row>
    <row r="677" spans="1:14" x14ac:dyDescent="0.3">
      <c r="A677" s="3" t="s">
        <v>1372</v>
      </c>
      <c r="B677" s="3" t="s">
        <v>1373</v>
      </c>
      <c r="C677" s="3" t="s">
        <v>1374</v>
      </c>
      <c r="D677" s="3" t="s">
        <v>17</v>
      </c>
      <c r="E677" s="3" t="s">
        <v>1943</v>
      </c>
      <c r="F677" s="3" t="s">
        <v>19</v>
      </c>
      <c r="G677" s="3">
        <v>2.49098</v>
      </c>
      <c r="H677" s="3">
        <v>1.0959700000000001</v>
      </c>
      <c r="I677" s="4">
        <f t="shared" si="10"/>
        <v>-2.2728541839648893</v>
      </c>
      <c r="J677" s="4">
        <v>-1.1845000000000001</v>
      </c>
      <c r="K677" s="3">
        <v>-1.4544600000000001</v>
      </c>
      <c r="L677" s="3">
        <v>1.15E-3</v>
      </c>
      <c r="M677" s="3">
        <v>9.3924400000000002E-3</v>
      </c>
      <c r="N677" s="3" t="s">
        <v>20</v>
      </c>
    </row>
    <row r="678" spans="1:14" x14ac:dyDescent="0.3">
      <c r="A678" s="3" t="s">
        <v>1528</v>
      </c>
      <c r="B678" s="3" t="s">
        <v>1529</v>
      </c>
      <c r="C678" s="3" t="s">
        <v>1530</v>
      </c>
      <c r="D678" s="3" t="s">
        <v>17</v>
      </c>
      <c r="E678" s="3" t="s">
        <v>1943</v>
      </c>
      <c r="F678" s="3" t="s">
        <v>19</v>
      </c>
      <c r="G678" s="3">
        <v>0.71322799999999997</v>
      </c>
      <c r="H678" s="3">
        <v>0.31369000000000002</v>
      </c>
      <c r="I678" s="4">
        <f t="shared" si="10"/>
        <v>-2.2736714590838085</v>
      </c>
      <c r="J678" s="4">
        <v>-1.18503</v>
      </c>
      <c r="K678" s="3">
        <v>-1.09954</v>
      </c>
      <c r="L678" s="3">
        <v>8.4499999999999992E-3</v>
      </c>
      <c r="M678" s="3">
        <v>4.74744E-2</v>
      </c>
      <c r="N678" s="3" t="s">
        <v>20</v>
      </c>
    </row>
    <row r="679" spans="1:14" x14ac:dyDescent="0.3">
      <c r="A679" s="3" t="s">
        <v>2874</v>
      </c>
      <c r="B679" s="3" t="s">
        <v>2875</v>
      </c>
      <c r="C679" s="3" t="s">
        <v>2876</v>
      </c>
      <c r="D679" s="3" t="s">
        <v>17</v>
      </c>
      <c r="E679" s="3" t="s">
        <v>1943</v>
      </c>
      <c r="F679" s="3" t="s">
        <v>19</v>
      </c>
      <c r="G679" s="3">
        <v>5.1303700000000001</v>
      </c>
      <c r="H679" s="3">
        <v>2.2543700000000002</v>
      </c>
      <c r="I679" s="4">
        <f t="shared" si="10"/>
        <v>-2.2757444430151215</v>
      </c>
      <c r="J679" s="4">
        <v>-1.18634</v>
      </c>
      <c r="K679" s="3">
        <v>-1.98248</v>
      </c>
      <c r="L679" s="3">
        <v>1E-4</v>
      </c>
      <c r="M679" s="3">
        <v>1.1227699999999999E-3</v>
      </c>
      <c r="N679" s="3" t="s">
        <v>20</v>
      </c>
    </row>
    <row r="680" spans="1:14" x14ac:dyDescent="0.3">
      <c r="A680" s="3" t="s">
        <v>2877</v>
      </c>
      <c r="B680" s="3" t="s">
        <v>2878</v>
      </c>
      <c r="C680" s="3" t="s">
        <v>2879</v>
      </c>
      <c r="D680" s="3" t="s">
        <v>17</v>
      </c>
      <c r="E680" s="3" t="s">
        <v>1943</v>
      </c>
      <c r="F680" s="3" t="s">
        <v>19</v>
      </c>
      <c r="G680" s="3">
        <v>45.157699999999998</v>
      </c>
      <c r="H680" s="3">
        <v>19.8386</v>
      </c>
      <c r="I680" s="4">
        <f t="shared" si="10"/>
        <v>-2.2762543727884026</v>
      </c>
      <c r="J680" s="4">
        <v>-1.18666</v>
      </c>
      <c r="K680" s="3">
        <v>-2.89499</v>
      </c>
      <c r="L680" s="5">
        <v>5.0000000000000002E-5</v>
      </c>
      <c r="M680" s="3">
        <v>5.8933599999999998E-4</v>
      </c>
      <c r="N680" s="3" t="s">
        <v>20</v>
      </c>
    </row>
    <row r="681" spans="1:14" x14ac:dyDescent="0.3">
      <c r="A681" s="3" t="s">
        <v>2880</v>
      </c>
      <c r="B681" s="3" t="s">
        <v>2881</v>
      </c>
      <c r="C681" s="3" t="s">
        <v>2882</v>
      </c>
      <c r="D681" s="3" t="s">
        <v>17</v>
      </c>
      <c r="E681" s="3" t="s">
        <v>1943</v>
      </c>
      <c r="F681" s="3" t="s">
        <v>19</v>
      </c>
      <c r="G681" s="3">
        <v>0.83252499999999996</v>
      </c>
      <c r="H681" s="3">
        <v>0.365651</v>
      </c>
      <c r="I681" s="4">
        <f t="shared" si="10"/>
        <v>-2.2768295451126894</v>
      </c>
      <c r="J681" s="4">
        <v>-1.18703</v>
      </c>
      <c r="K681" s="3">
        <v>-1.34179</v>
      </c>
      <c r="L681" s="3">
        <v>3.0000000000000001E-3</v>
      </c>
      <c r="M681" s="3">
        <v>2.0544400000000001E-2</v>
      </c>
      <c r="N681" s="3" t="s">
        <v>20</v>
      </c>
    </row>
    <row r="682" spans="1:14" x14ac:dyDescent="0.3">
      <c r="A682" s="3" t="s">
        <v>2883</v>
      </c>
      <c r="B682" s="3" t="s">
        <v>2884</v>
      </c>
      <c r="C682" s="3" t="s">
        <v>2885</v>
      </c>
      <c r="D682" s="3" t="s">
        <v>17</v>
      </c>
      <c r="E682" s="3" t="s">
        <v>1943</v>
      </c>
      <c r="F682" s="3" t="s">
        <v>19</v>
      </c>
      <c r="G682" s="3">
        <v>27.4895</v>
      </c>
      <c r="H682" s="3">
        <v>12.0723</v>
      </c>
      <c r="I682" s="4">
        <f t="shared" si="10"/>
        <v>-2.2770723060228786</v>
      </c>
      <c r="J682" s="4">
        <v>-1.1871799999999999</v>
      </c>
      <c r="K682" s="3">
        <v>-3.1436000000000002</v>
      </c>
      <c r="L682" s="5">
        <v>5.0000000000000002E-5</v>
      </c>
      <c r="M682" s="3">
        <v>5.8933599999999998E-4</v>
      </c>
      <c r="N682" s="3" t="s">
        <v>20</v>
      </c>
    </row>
    <row r="683" spans="1:14" x14ac:dyDescent="0.3">
      <c r="A683" s="3" t="s">
        <v>2886</v>
      </c>
      <c r="B683" s="3" t="s">
        <v>2887</v>
      </c>
      <c r="C683" s="3" t="s">
        <v>2888</v>
      </c>
      <c r="D683" s="3" t="s">
        <v>17</v>
      </c>
      <c r="E683" s="3" t="s">
        <v>1943</v>
      </c>
      <c r="F683" s="3" t="s">
        <v>19</v>
      </c>
      <c r="G683" s="3">
        <v>22.1921</v>
      </c>
      <c r="H683" s="3">
        <v>9.7431900000000002</v>
      </c>
      <c r="I683" s="4">
        <f t="shared" si="10"/>
        <v>-2.2777037089495331</v>
      </c>
      <c r="J683" s="4">
        <v>-1.1875800000000001</v>
      </c>
      <c r="K683" s="3">
        <v>-3.2872699999999999</v>
      </c>
      <c r="L683" s="5">
        <v>5.0000000000000002E-5</v>
      </c>
      <c r="M683" s="3">
        <v>5.8933599999999998E-4</v>
      </c>
      <c r="N683" s="3" t="s">
        <v>20</v>
      </c>
    </row>
    <row r="684" spans="1:14" x14ac:dyDescent="0.3">
      <c r="A684" s="3" t="s">
        <v>2889</v>
      </c>
      <c r="B684" s="3" t="s">
        <v>2890</v>
      </c>
      <c r="C684" s="3" t="s">
        <v>2891</v>
      </c>
      <c r="D684" s="3" t="s">
        <v>17</v>
      </c>
      <c r="E684" s="3" t="s">
        <v>1943</v>
      </c>
      <c r="F684" s="3" t="s">
        <v>19</v>
      </c>
      <c r="G684" s="3">
        <v>28.808399999999999</v>
      </c>
      <c r="H684" s="3">
        <v>12.624599999999999</v>
      </c>
      <c r="I684" s="4">
        <f t="shared" si="10"/>
        <v>-2.2819257639846016</v>
      </c>
      <c r="J684" s="4">
        <v>-1.19025</v>
      </c>
      <c r="K684" s="3">
        <v>-2.9279999999999999</v>
      </c>
      <c r="L684" s="5">
        <v>5.0000000000000002E-5</v>
      </c>
      <c r="M684" s="3">
        <v>5.8933599999999998E-4</v>
      </c>
      <c r="N684" s="3" t="s">
        <v>20</v>
      </c>
    </row>
    <row r="685" spans="1:14" x14ac:dyDescent="0.3">
      <c r="A685" s="3" t="s">
        <v>2892</v>
      </c>
      <c r="B685" s="3" t="s">
        <v>2893</v>
      </c>
      <c r="C685" s="3" t="s">
        <v>2894</v>
      </c>
      <c r="D685" s="3" t="s">
        <v>17</v>
      </c>
      <c r="E685" s="3" t="s">
        <v>1943</v>
      </c>
      <c r="F685" s="3" t="s">
        <v>19</v>
      </c>
      <c r="G685" s="3">
        <v>1.4607399999999999</v>
      </c>
      <c r="H685" s="3">
        <v>0.63941000000000003</v>
      </c>
      <c r="I685" s="4">
        <f t="shared" ref="I685:I748" si="11">-G685/H685</f>
        <v>-2.2845122847625152</v>
      </c>
      <c r="J685" s="4">
        <v>-1.1918899999999999</v>
      </c>
      <c r="K685" s="3">
        <v>-1.40333</v>
      </c>
      <c r="L685" s="3">
        <v>1.1000000000000001E-3</v>
      </c>
      <c r="M685" s="3">
        <v>9.0412600000000006E-3</v>
      </c>
      <c r="N685" s="3" t="s">
        <v>20</v>
      </c>
    </row>
    <row r="686" spans="1:14" x14ac:dyDescent="0.3">
      <c r="A686" s="3" t="s">
        <v>2895</v>
      </c>
      <c r="B686" s="3" t="s">
        <v>2896</v>
      </c>
      <c r="C686" s="3" t="s">
        <v>2897</v>
      </c>
      <c r="D686" s="3" t="s">
        <v>17</v>
      </c>
      <c r="E686" s="3" t="s">
        <v>1943</v>
      </c>
      <c r="F686" s="3" t="s">
        <v>19</v>
      </c>
      <c r="G686" s="3">
        <v>0.74913600000000002</v>
      </c>
      <c r="H686" s="3">
        <v>0.32783099999999998</v>
      </c>
      <c r="I686" s="4">
        <f t="shared" si="11"/>
        <v>-2.2851286180989598</v>
      </c>
      <c r="J686" s="4">
        <v>-1.1922699999999999</v>
      </c>
      <c r="K686" s="3">
        <v>-1.2819100000000001</v>
      </c>
      <c r="L686" s="3">
        <v>5.7000000000000002E-3</v>
      </c>
      <c r="M686" s="3">
        <v>3.4715700000000002E-2</v>
      </c>
      <c r="N686" s="3" t="s">
        <v>20</v>
      </c>
    </row>
    <row r="687" spans="1:14" x14ac:dyDescent="0.3">
      <c r="A687" s="3" t="s">
        <v>2898</v>
      </c>
      <c r="B687" s="3" t="s">
        <v>2899</v>
      </c>
      <c r="C687" s="3" t="s">
        <v>2900</v>
      </c>
      <c r="D687" s="3" t="s">
        <v>17</v>
      </c>
      <c r="E687" s="3" t="s">
        <v>1943</v>
      </c>
      <c r="F687" s="3" t="s">
        <v>19</v>
      </c>
      <c r="G687" s="3">
        <v>16.638999999999999</v>
      </c>
      <c r="H687" s="3">
        <v>7.2762099999999998</v>
      </c>
      <c r="I687" s="4">
        <f t="shared" si="11"/>
        <v>-2.2867674242497125</v>
      </c>
      <c r="J687" s="4">
        <v>-1.1933100000000001</v>
      </c>
      <c r="K687" s="3">
        <v>-3.1996600000000002</v>
      </c>
      <c r="L687" s="5">
        <v>5.0000000000000002E-5</v>
      </c>
      <c r="M687" s="3">
        <v>5.8933599999999998E-4</v>
      </c>
      <c r="N687" s="3" t="s">
        <v>20</v>
      </c>
    </row>
    <row r="688" spans="1:14" x14ac:dyDescent="0.3">
      <c r="A688" s="3" t="s">
        <v>639</v>
      </c>
      <c r="B688" s="3" t="s">
        <v>640</v>
      </c>
      <c r="C688" s="3" t="s">
        <v>641</v>
      </c>
      <c r="D688" s="3" t="s">
        <v>17</v>
      </c>
      <c r="E688" s="3" t="s">
        <v>1943</v>
      </c>
      <c r="F688" s="3" t="s">
        <v>19</v>
      </c>
      <c r="G688" s="3">
        <v>1.21743</v>
      </c>
      <c r="H688" s="3">
        <v>0.53155699999999995</v>
      </c>
      <c r="I688" s="4">
        <f t="shared" si="11"/>
        <v>-2.2903094117846252</v>
      </c>
      <c r="J688" s="4">
        <v>-1.19554</v>
      </c>
      <c r="K688" s="3">
        <v>-1.7303200000000001</v>
      </c>
      <c r="L688" s="5">
        <v>5.0000000000000002E-5</v>
      </c>
      <c r="M688" s="3">
        <v>5.8933599999999998E-4</v>
      </c>
      <c r="N688" s="3" t="s">
        <v>20</v>
      </c>
    </row>
    <row r="689" spans="1:14" x14ac:dyDescent="0.3">
      <c r="A689" s="3" t="s">
        <v>2901</v>
      </c>
      <c r="B689" s="3" t="s">
        <v>2902</v>
      </c>
      <c r="C689" s="3" t="s">
        <v>2903</v>
      </c>
      <c r="D689" s="3" t="s">
        <v>17</v>
      </c>
      <c r="E689" s="3" t="s">
        <v>1943</v>
      </c>
      <c r="F689" s="3" t="s">
        <v>19</v>
      </c>
      <c r="G689" s="3">
        <v>25.810400000000001</v>
      </c>
      <c r="H689" s="3">
        <v>11.228300000000001</v>
      </c>
      <c r="I689" s="4">
        <f t="shared" si="11"/>
        <v>-2.2986916986542929</v>
      </c>
      <c r="J689" s="4">
        <v>-1.20082</v>
      </c>
      <c r="K689" s="3">
        <v>-3.2506499999999998</v>
      </c>
      <c r="L689" s="5">
        <v>5.0000000000000002E-5</v>
      </c>
      <c r="M689" s="3">
        <v>5.8933599999999998E-4</v>
      </c>
      <c r="N689" s="3" t="s">
        <v>20</v>
      </c>
    </row>
    <row r="690" spans="1:14" x14ac:dyDescent="0.3">
      <c r="A690" s="3" t="s">
        <v>2904</v>
      </c>
      <c r="B690" s="3" t="s">
        <v>2905</v>
      </c>
      <c r="C690" s="3" t="s">
        <v>2906</v>
      </c>
      <c r="D690" s="3" t="s">
        <v>17</v>
      </c>
      <c r="E690" s="3" t="s">
        <v>1943</v>
      </c>
      <c r="F690" s="3" t="s">
        <v>19</v>
      </c>
      <c r="G690" s="3">
        <v>3.2715900000000002</v>
      </c>
      <c r="H690" s="3">
        <v>1.4230700000000001</v>
      </c>
      <c r="I690" s="4">
        <f t="shared" si="11"/>
        <v>-2.2989663192956074</v>
      </c>
      <c r="J690" s="4">
        <v>-1.20099</v>
      </c>
      <c r="K690" s="3">
        <v>-2.4842599999999999</v>
      </c>
      <c r="L690" s="5">
        <v>5.0000000000000002E-5</v>
      </c>
      <c r="M690" s="3">
        <v>5.8933599999999998E-4</v>
      </c>
      <c r="N690" s="3" t="s">
        <v>20</v>
      </c>
    </row>
    <row r="691" spans="1:14" x14ac:dyDescent="0.3">
      <c r="A691" s="3" t="s">
        <v>1855</v>
      </c>
      <c r="B691" s="3" t="s">
        <v>1856</v>
      </c>
      <c r="C691" s="3" t="s">
        <v>1857</v>
      </c>
      <c r="D691" s="3" t="s">
        <v>17</v>
      </c>
      <c r="E691" s="3" t="s">
        <v>1943</v>
      </c>
      <c r="F691" s="3" t="s">
        <v>19</v>
      </c>
      <c r="G691" s="3">
        <v>3.66533</v>
      </c>
      <c r="H691" s="3">
        <v>1.59243</v>
      </c>
      <c r="I691" s="4">
        <f t="shared" si="11"/>
        <v>-2.3017212687527864</v>
      </c>
      <c r="J691" s="4">
        <v>-1.20272</v>
      </c>
      <c r="K691" s="3">
        <v>-1.9977799999999999</v>
      </c>
      <c r="L691" s="5">
        <v>5.0000000000000002E-5</v>
      </c>
      <c r="M691" s="3">
        <v>5.8933599999999998E-4</v>
      </c>
      <c r="N691" s="3" t="s">
        <v>20</v>
      </c>
    </row>
    <row r="692" spans="1:14" x14ac:dyDescent="0.3">
      <c r="A692" s="3" t="s">
        <v>1534</v>
      </c>
      <c r="B692" s="3" t="s">
        <v>1535</v>
      </c>
      <c r="C692" s="3" t="s">
        <v>1536</v>
      </c>
      <c r="D692" s="3" t="s">
        <v>17</v>
      </c>
      <c r="E692" s="3" t="s">
        <v>1943</v>
      </c>
      <c r="F692" s="3" t="s">
        <v>19</v>
      </c>
      <c r="G692" s="3">
        <v>1.38483</v>
      </c>
      <c r="H692" s="3">
        <v>0.60089199999999998</v>
      </c>
      <c r="I692" s="4">
        <f t="shared" si="11"/>
        <v>-2.3046237926282926</v>
      </c>
      <c r="J692" s="4">
        <v>-1.2045300000000001</v>
      </c>
      <c r="K692" s="3">
        <v>-1.3702799999999999</v>
      </c>
      <c r="L692" s="3">
        <v>3.8E-3</v>
      </c>
      <c r="M692" s="3">
        <v>2.4963599999999999E-2</v>
      </c>
      <c r="N692" s="3" t="s">
        <v>20</v>
      </c>
    </row>
    <row r="693" spans="1:14" x14ac:dyDescent="0.3">
      <c r="A693" s="3" t="s">
        <v>2907</v>
      </c>
      <c r="B693" s="3" t="s">
        <v>2908</v>
      </c>
      <c r="C693" s="3" t="s">
        <v>2909</v>
      </c>
      <c r="D693" s="3" t="s">
        <v>17</v>
      </c>
      <c r="E693" s="3" t="s">
        <v>1943</v>
      </c>
      <c r="F693" s="3" t="s">
        <v>19</v>
      </c>
      <c r="G693" s="3">
        <v>3.8487900000000002</v>
      </c>
      <c r="H693" s="3">
        <v>1.66778</v>
      </c>
      <c r="I693" s="4">
        <f t="shared" si="11"/>
        <v>-2.3077324347335981</v>
      </c>
      <c r="J693" s="4">
        <v>-1.20648</v>
      </c>
      <c r="K693" s="3">
        <v>-1.4992000000000001</v>
      </c>
      <c r="L693" s="3">
        <v>1.1000000000000001E-3</v>
      </c>
      <c r="M693" s="3">
        <v>9.0412600000000006E-3</v>
      </c>
      <c r="N693" s="3" t="s">
        <v>20</v>
      </c>
    </row>
    <row r="694" spans="1:14" x14ac:dyDescent="0.3">
      <c r="A694" s="3" t="s">
        <v>2910</v>
      </c>
      <c r="B694" s="3" t="s">
        <v>2911</v>
      </c>
      <c r="C694" s="3" t="s">
        <v>2912</v>
      </c>
      <c r="D694" s="3" t="s">
        <v>17</v>
      </c>
      <c r="E694" s="3" t="s">
        <v>1943</v>
      </c>
      <c r="F694" s="3" t="s">
        <v>19</v>
      </c>
      <c r="G694" s="3">
        <v>4.6924900000000003</v>
      </c>
      <c r="H694" s="3">
        <v>2.0332499999999998</v>
      </c>
      <c r="I694" s="4">
        <f t="shared" si="11"/>
        <v>-2.3078765523177185</v>
      </c>
      <c r="J694" s="4">
        <v>-1.2065699999999999</v>
      </c>
      <c r="K694" s="3">
        <v>-1.56762</v>
      </c>
      <c r="L694" s="3">
        <v>1.1999999999999999E-3</v>
      </c>
      <c r="M694" s="3">
        <v>9.6838600000000007E-3</v>
      </c>
      <c r="N694" s="3" t="s">
        <v>20</v>
      </c>
    </row>
    <row r="695" spans="1:14" x14ac:dyDescent="0.3">
      <c r="A695" s="3" t="s">
        <v>2913</v>
      </c>
      <c r="B695" s="3" t="s">
        <v>2914</v>
      </c>
      <c r="C695" s="3" t="s">
        <v>2915</v>
      </c>
      <c r="D695" s="3" t="s">
        <v>17</v>
      </c>
      <c r="E695" s="3" t="s">
        <v>1943</v>
      </c>
      <c r="F695" s="3" t="s">
        <v>19</v>
      </c>
      <c r="G695" s="3">
        <v>2.7080899999999999</v>
      </c>
      <c r="H695" s="3">
        <v>1.1715800000000001</v>
      </c>
      <c r="I695" s="4">
        <f t="shared" si="11"/>
        <v>-2.3114853445774082</v>
      </c>
      <c r="J695" s="4">
        <v>-1.20882</v>
      </c>
      <c r="K695" s="3">
        <v>-1.5108299999999999</v>
      </c>
      <c r="L695" s="3">
        <v>1E-3</v>
      </c>
      <c r="M695" s="3">
        <v>8.3843000000000008E-3</v>
      </c>
      <c r="N695" s="3" t="s">
        <v>20</v>
      </c>
    </row>
    <row r="696" spans="1:14" x14ac:dyDescent="0.3">
      <c r="A696" s="3" t="s">
        <v>2916</v>
      </c>
      <c r="B696" s="3" t="s">
        <v>2917</v>
      </c>
      <c r="C696" s="3" t="s">
        <v>2918</v>
      </c>
      <c r="D696" s="3" t="s">
        <v>17</v>
      </c>
      <c r="E696" s="3" t="s">
        <v>1943</v>
      </c>
      <c r="F696" s="3" t="s">
        <v>19</v>
      </c>
      <c r="G696" s="3">
        <v>7.2459800000000003</v>
      </c>
      <c r="H696" s="3">
        <v>3.1337600000000001</v>
      </c>
      <c r="I696" s="4">
        <f t="shared" si="11"/>
        <v>-2.3122319513938527</v>
      </c>
      <c r="J696" s="4">
        <v>-1.20929</v>
      </c>
      <c r="K696" s="3">
        <v>-2.4624100000000002</v>
      </c>
      <c r="L696" s="5">
        <v>5.0000000000000002E-5</v>
      </c>
      <c r="M696" s="3">
        <v>5.8933599999999998E-4</v>
      </c>
      <c r="N696" s="3" t="s">
        <v>20</v>
      </c>
    </row>
    <row r="697" spans="1:14" x14ac:dyDescent="0.3">
      <c r="A697" s="3" t="s">
        <v>1384</v>
      </c>
      <c r="B697" s="3" t="s">
        <v>1385</v>
      </c>
      <c r="C697" s="3" t="s">
        <v>1386</v>
      </c>
      <c r="D697" s="3" t="s">
        <v>17</v>
      </c>
      <c r="E697" s="3" t="s">
        <v>1943</v>
      </c>
      <c r="F697" s="3" t="s">
        <v>19</v>
      </c>
      <c r="G697" s="3">
        <v>1.4657100000000001</v>
      </c>
      <c r="H697" s="3">
        <v>0.63139800000000001</v>
      </c>
      <c r="I697" s="4">
        <f t="shared" si="11"/>
        <v>-2.3213725732422339</v>
      </c>
      <c r="J697" s="4">
        <v>-1.2149799999999999</v>
      </c>
      <c r="K697" s="3">
        <v>-1.3720000000000001</v>
      </c>
      <c r="L697" s="3">
        <v>1.5499999999999999E-3</v>
      </c>
      <c r="M697" s="3">
        <v>1.19515E-2</v>
      </c>
      <c r="N697" s="3" t="s">
        <v>20</v>
      </c>
    </row>
    <row r="698" spans="1:14" x14ac:dyDescent="0.3">
      <c r="A698" s="3" t="s">
        <v>1700</v>
      </c>
      <c r="B698" s="3" t="s">
        <v>1701</v>
      </c>
      <c r="C698" s="3" t="s">
        <v>1702</v>
      </c>
      <c r="D698" s="3" t="s">
        <v>17</v>
      </c>
      <c r="E698" s="3" t="s">
        <v>1943</v>
      </c>
      <c r="F698" s="3" t="s">
        <v>19</v>
      </c>
      <c r="G698" s="3">
        <v>28.4011</v>
      </c>
      <c r="H698" s="3">
        <v>12.234400000000001</v>
      </c>
      <c r="I698" s="4">
        <f t="shared" si="11"/>
        <v>-2.3214133917478583</v>
      </c>
      <c r="J698" s="4">
        <v>-1.2150099999999999</v>
      </c>
      <c r="K698" s="3">
        <v>-2.4451700000000001</v>
      </c>
      <c r="L698" s="5">
        <v>5.0000000000000002E-5</v>
      </c>
      <c r="M698" s="3">
        <v>5.8933599999999998E-4</v>
      </c>
      <c r="N698" s="3" t="s">
        <v>20</v>
      </c>
    </row>
    <row r="699" spans="1:14" x14ac:dyDescent="0.3">
      <c r="A699" s="3" t="s">
        <v>2919</v>
      </c>
      <c r="B699" s="3" t="s">
        <v>2920</v>
      </c>
      <c r="C699" s="3" t="s">
        <v>2921</v>
      </c>
      <c r="D699" s="3" t="s">
        <v>17</v>
      </c>
      <c r="E699" s="3" t="s">
        <v>1943</v>
      </c>
      <c r="F699" s="3" t="s">
        <v>19</v>
      </c>
      <c r="G699" s="3">
        <v>2.1123799999999999</v>
      </c>
      <c r="H699" s="3">
        <v>0.909941</v>
      </c>
      <c r="I699" s="4">
        <f t="shared" si="11"/>
        <v>-2.3214472147095249</v>
      </c>
      <c r="J699" s="4">
        <v>-1.2150300000000001</v>
      </c>
      <c r="K699" s="3">
        <v>-1.55385</v>
      </c>
      <c r="L699" s="3">
        <v>9.5E-4</v>
      </c>
      <c r="M699" s="3">
        <v>8.0410299999999994E-3</v>
      </c>
      <c r="N699" s="3" t="s">
        <v>20</v>
      </c>
    </row>
    <row r="700" spans="1:14" x14ac:dyDescent="0.3">
      <c r="A700" s="3" t="s">
        <v>2922</v>
      </c>
      <c r="B700" s="3" t="s">
        <v>2923</v>
      </c>
      <c r="C700" s="3" t="s">
        <v>2924</v>
      </c>
      <c r="D700" s="3" t="s">
        <v>17</v>
      </c>
      <c r="E700" s="3" t="s">
        <v>1943</v>
      </c>
      <c r="F700" s="3" t="s">
        <v>19</v>
      </c>
      <c r="G700" s="3">
        <v>14.428100000000001</v>
      </c>
      <c r="H700" s="3">
        <v>6.2068599999999998</v>
      </c>
      <c r="I700" s="4">
        <f t="shared" si="11"/>
        <v>-2.3245409111853661</v>
      </c>
      <c r="J700" s="4">
        <v>-1.21695</v>
      </c>
      <c r="K700" s="3">
        <v>-2.5449999999999999</v>
      </c>
      <c r="L700" s="5">
        <v>5.0000000000000002E-5</v>
      </c>
      <c r="M700" s="3">
        <v>5.8933599999999998E-4</v>
      </c>
      <c r="N700" s="3" t="s">
        <v>20</v>
      </c>
    </row>
    <row r="701" spans="1:14" x14ac:dyDescent="0.3">
      <c r="A701" s="3" t="s">
        <v>2925</v>
      </c>
      <c r="B701" s="3" t="s">
        <v>2926</v>
      </c>
      <c r="C701" s="3" t="s">
        <v>2927</v>
      </c>
      <c r="D701" s="3" t="s">
        <v>17</v>
      </c>
      <c r="E701" s="3" t="s">
        <v>1943</v>
      </c>
      <c r="F701" s="3" t="s">
        <v>19</v>
      </c>
      <c r="G701" s="3">
        <v>19.4358</v>
      </c>
      <c r="H701" s="3">
        <v>8.3500899999999998</v>
      </c>
      <c r="I701" s="4">
        <f t="shared" si="11"/>
        <v>-2.3276156304902105</v>
      </c>
      <c r="J701" s="4">
        <v>-1.21885</v>
      </c>
      <c r="K701" s="3">
        <v>-3.0174500000000002</v>
      </c>
      <c r="L701" s="5">
        <v>5.0000000000000002E-5</v>
      </c>
      <c r="M701" s="3">
        <v>5.8933599999999998E-4</v>
      </c>
      <c r="N701" s="3" t="s">
        <v>20</v>
      </c>
    </row>
    <row r="702" spans="1:14" x14ac:dyDescent="0.3">
      <c r="A702" s="3" t="s">
        <v>2928</v>
      </c>
      <c r="B702" s="3" t="s">
        <v>2929</v>
      </c>
      <c r="C702" s="3" t="s">
        <v>2930</v>
      </c>
      <c r="D702" s="3" t="s">
        <v>17</v>
      </c>
      <c r="E702" s="3" t="s">
        <v>1943</v>
      </c>
      <c r="F702" s="3" t="s">
        <v>19</v>
      </c>
      <c r="G702" s="3">
        <v>2.0668099999999998</v>
      </c>
      <c r="H702" s="3">
        <v>0.88766800000000001</v>
      </c>
      <c r="I702" s="4">
        <f t="shared" si="11"/>
        <v>-2.3283592514318414</v>
      </c>
      <c r="J702" s="4">
        <v>-1.21932</v>
      </c>
      <c r="K702" s="3">
        <v>-1.6784600000000001</v>
      </c>
      <c r="L702" s="3">
        <v>2.5000000000000001E-4</v>
      </c>
      <c r="M702" s="3">
        <v>2.5146999999999999E-3</v>
      </c>
      <c r="N702" s="3" t="s">
        <v>20</v>
      </c>
    </row>
    <row r="703" spans="1:14" x14ac:dyDescent="0.3">
      <c r="A703" s="3" t="s">
        <v>2931</v>
      </c>
      <c r="B703" s="3" t="s">
        <v>2932</v>
      </c>
      <c r="C703" s="3" t="s">
        <v>2933</v>
      </c>
      <c r="D703" s="3" t="s">
        <v>17</v>
      </c>
      <c r="E703" s="3" t="s">
        <v>1943</v>
      </c>
      <c r="F703" s="3" t="s">
        <v>19</v>
      </c>
      <c r="G703" s="3">
        <v>4.66045</v>
      </c>
      <c r="H703" s="3">
        <v>1.99787</v>
      </c>
      <c r="I703" s="4">
        <f t="shared" si="11"/>
        <v>-2.3327093354422459</v>
      </c>
      <c r="J703" s="4">
        <v>-1.222</v>
      </c>
      <c r="K703" s="3">
        <v>-2.31454</v>
      </c>
      <c r="L703" s="5">
        <v>5.0000000000000002E-5</v>
      </c>
      <c r="M703" s="3">
        <v>5.8933599999999998E-4</v>
      </c>
      <c r="N703" s="3" t="s">
        <v>20</v>
      </c>
    </row>
    <row r="704" spans="1:14" x14ac:dyDescent="0.3">
      <c r="A704" s="3" t="s">
        <v>2934</v>
      </c>
      <c r="B704" s="3" t="s">
        <v>2935</v>
      </c>
      <c r="C704" s="3" t="s">
        <v>2936</v>
      </c>
      <c r="D704" s="3" t="s">
        <v>17</v>
      </c>
      <c r="E704" s="3" t="s">
        <v>1943</v>
      </c>
      <c r="F704" s="3" t="s">
        <v>19</v>
      </c>
      <c r="G704" s="3">
        <v>433.767</v>
      </c>
      <c r="H704" s="3">
        <v>185.94</v>
      </c>
      <c r="I704" s="4">
        <f t="shared" si="11"/>
        <v>-2.332833171990965</v>
      </c>
      <c r="J704" s="4">
        <v>-1.2220800000000001</v>
      </c>
      <c r="K704" s="3">
        <v>-2.80132</v>
      </c>
      <c r="L704" s="5">
        <v>5.0000000000000002E-5</v>
      </c>
      <c r="M704" s="3">
        <v>5.8933599999999998E-4</v>
      </c>
      <c r="N704" s="3" t="s">
        <v>20</v>
      </c>
    </row>
    <row r="705" spans="1:14" x14ac:dyDescent="0.3">
      <c r="A705" s="3" t="s">
        <v>1339</v>
      </c>
      <c r="B705" s="3" t="s">
        <v>1340</v>
      </c>
      <c r="C705" s="3" t="s">
        <v>1341</v>
      </c>
      <c r="D705" s="3" t="s">
        <v>17</v>
      </c>
      <c r="E705" s="3" t="s">
        <v>1943</v>
      </c>
      <c r="F705" s="3" t="s">
        <v>19</v>
      </c>
      <c r="G705" s="3">
        <v>4.9578199999999999</v>
      </c>
      <c r="H705" s="3">
        <v>2.12419</v>
      </c>
      <c r="I705" s="4">
        <f t="shared" si="11"/>
        <v>-2.3339814235073133</v>
      </c>
      <c r="J705" s="4">
        <v>-1.22279</v>
      </c>
      <c r="K705" s="3">
        <v>-2.8123</v>
      </c>
      <c r="L705" s="5">
        <v>5.0000000000000002E-5</v>
      </c>
      <c r="M705" s="3">
        <v>5.8933599999999998E-4</v>
      </c>
      <c r="N705" s="3" t="s">
        <v>20</v>
      </c>
    </row>
    <row r="706" spans="1:14" x14ac:dyDescent="0.3">
      <c r="A706" s="3" t="s">
        <v>2937</v>
      </c>
      <c r="B706" s="3" t="s">
        <v>2938</v>
      </c>
      <c r="C706" s="3" t="s">
        <v>2939</v>
      </c>
      <c r="D706" s="3" t="s">
        <v>17</v>
      </c>
      <c r="E706" s="3" t="s">
        <v>1943</v>
      </c>
      <c r="F706" s="3" t="s">
        <v>19</v>
      </c>
      <c r="G706" s="3">
        <v>1.84975</v>
      </c>
      <c r="H706" s="3">
        <v>0.79202600000000001</v>
      </c>
      <c r="I706" s="4">
        <f t="shared" si="11"/>
        <v>-2.3354662599460116</v>
      </c>
      <c r="J706" s="4">
        <v>-1.2237100000000001</v>
      </c>
      <c r="K706" s="3">
        <v>-2.2488899999999998</v>
      </c>
      <c r="L706" s="5">
        <v>5.0000000000000002E-5</v>
      </c>
      <c r="M706" s="3">
        <v>5.8933599999999998E-4</v>
      </c>
      <c r="N706" s="3" t="s">
        <v>20</v>
      </c>
    </row>
    <row r="707" spans="1:14" x14ac:dyDescent="0.3">
      <c r="A707" s="3" t="s">
        <v>2940</v>
      </c>
      <c r="B707" s="3" t="s">
        <v>2941</v>
      </c>
      <c r="C707" s="3" t="s">
        <v>2942</v>
      </c>
      <c r="D707" s="3" t="s">
        <v>17</v>
      </c>
      <c r="E707" s="3" t="s">
        <v>1943</v>
      </c>
      <c r="F707" s="3" t="s">
        <v>19</v>
      </c>
      <c r="G707" s="3">
        <v>47.574599999999997</v>
      </c>
      <c r="H707" s="3">
        <v>20.298200000000001</v>
      </c>
      <c r="I707" s="4">
        <f t="shared" si="11"/>
        <v>-2.3437841779074002</v>
      </c>
      <c r="J707" s="4">
        <v>-1.2288399999999999</v>
      </c>
      <c r="K707" s="3">
        <v>-3.1402399999999999</v>
      </c>
      <c r="L707" s="5">
        <v>5.0000000000000002E-5</v>
      </c>
      <c r="M707" s="3">
        <v>5.8933599999999998E-4</v>
      </c>
      <c r="N707" s="3" t="s">
        <v>20</v>
      </c>
    </row>
    <row r="708" spans="1:14" x14ac:dyDescent="0.3">
      <c r="A708" s="3" t="s">
        <v>2943</v>
      </c>
      <c r="B708" s="3" t="s">
        <v>2944</v>
      </c>
      <c r="C708" s="3" t="s">
        <v>2945</v>
      </c>
      <c r="D708" s="3" t="s">
        <v>17</v>
      </c>
      <c r="E708" s="3" t="s">
        <v>1943</v>
      </c>
      <c r="F708" s="3" t="s">
        <v>19</v>
      </c>
      <c r="G708" s="3">
        <v>3.5300500000000001</v>
      </c>
      <c r="H708" s="3">
        <v>1.5053000000000001</v>
      </c>
      <c r="I708" s="4">
        <f t="shared" si="11"/>
        <v>-2.3450807148076795</v>
      </c>
      <c r="J708" s="4">
        <v>-1.2296400000000001</v>
      </c>
      <c r="K708" s="3">
        <v>-1.5745499999999999</v>
      </c>
      <c r="L708" s="3">
        <v>8.4999999999999995E-4</v>
      </c>
      <c r="M708" s="3">
        <v>7.2989999999999999E-3</v>
      </c>
      <c r="N708" s="3" t="s">
        <v>20</v>
      </c>
    </row>
    <row r="709" spans="1:14" x14ac:dyDescent="0.3">
      <c r="A709" s="3" t="s">
        <v>1846</v>
      </c>
      <c r="B709" s="3" t="s">
        <v>1847</v>
      </c>
      <c r="C709" s="3" t="s">
        <v>1848</v>
      </c>
      <c r="D709" s="3" t="s">
        <v>17</v>
      </c>
      <c r="E709" s="3" t="s">
        <v>1943</v>
      </c>
      <c r="F709" s="3" t="s">
        <v>19</v>
      </c>
      <c r="G709" s="3">
        <v>6.06881</v>
      </c>
      <c r="H709" s="3">
        <v>2.5848100000000001</v>
      </c>
      <c r="I709" s="4">
        <f t="shared" si="11"/>
        <v>-2.3478746987206023</v>
      </c>
      <c r="J709" s="4">
        <v>-1.23136</v>
      </c>
      <c r="K709" s="3">
        <v>-2.2048399999999999</v>
      </c>
      <c r="L709" s="5">
        <v>5.0000000000000002E-5</v>
      </c>
      <c r="M709" s="3">
        <v>5.8933599999999998E-4</v>
      </c>
      <c r="N709" s="3" t="s">
        <v>20</v>
      </c>
    </row>
    <row r="710" spans="1:14" x14ac:dyDescent="0.3">
      <c r="A710" s="3" t="s">
        <v>2946</v>
      </c>
      <c r="B710" s="3" t="s">
        <v>2947</v>
      </c>
      <c r="C710" s="3" t="s">
        <v>2948</v>
      </c>
      <c r="D710" s="3" t="s">
        <v>17</v>
      </c>
      <c r="E710" s="3" t="s">
        <v>1943</v>
      </c>
      <c r="F710" s="3" t="s">
        <v>19</v>
      </c>
      <c r="G710" s="3">
        <v>1.6910700000000001</v>
      </c>
      <c r="H710" s="3">
        <v>0.71982400000000002</v>
      </c>
      <c r="I710" s="4">
        <f t="shared" si="11"/>
        <v>-2.3492826024139233</v>
      </c>
      <c r="J710" s="4">
        <v>-1.2322200000000001</v>
      </c>
      <c r="K710" s="3">
        <v>-1.40178</v>
      </c>
      <c r="L710" s="3">
        <v>2E-3</v>
      </c>
      <c r="M710" s="3">
        <v>1.4911300000000001E-2</v>
      </c>
      <c r="N710" s="3" t="s">
        <v>20</v>
      </c>
    </row>
    <row r="711" spans="1:14" x14ac:dyDescent="0.3">
      <c r="A711" s="3" t="s">
        <v>2949</v>
      </c>
      <c r="B711" s="3" t="s">
        <v>2950</v>
      </c>
      <c r="C711" s="3" t="s">
        <v>2951</v>
      </c>
      <c r="D711" s="3" t="s">
        <v>17</v>
      </c>
      <c r="E711" s="3" t="s">
        <v>1943</v>
      </c>
      <c r="F711" s="3" t="s">
        <v>19</v>
      </c>
      <c r="G711" s="3">
        <v>1.34775</v>
      </c>
      <c r="H711" s="3">
        <v>0.57259000000000004</v>
      </c>
      <c r="I711" s="4">
        <f t="shared" si="11"/>
        <v>-2.3537784453099073</v>
      </c>
      <c r="J711" s="4">
        <v>-1.23498</v>
      </c>
      <c r="K711" s="3">
        <v>-1.1846099999999999</v>
      </c>
      <c r="L711" s="3">
        <v>6.45E-3</v>
      </c>
      <c r="M711" s="3">
        <v>3.8218299999999997E-2</v>
      </c>
      <c r="N711" s="3" t="s">
        <v>20</v>
      </c>
    </row>
    <row r="712" spans="1:14" x14ac:dyDescent="0.3">
      <c r="A712" s="3" t="s">
        <v>2952</v>
      </c>
      <c r="B712" s="3" t="s">
        <v>2953</v>
      </c>
      <c r="C712" s="3" t="s">
        <v>2954</v>
      </c>
      <c r="D712" s="3" t="s">
        <v>17</v>
      </c>
      <c r="E712" s="3" t="s">
        <v>1943</v>
      </c>
      <c r="F712" s="3" t="s">
        <v>19</v>
      </c>
      <c r="G712" s="3">
        <v>1.0272399999999999</v>
      </c>
      <c r="H712" s="3">
        <v>0.43575700000000001</v>
      </c>
      <c r="I712" s="4">
        <f t="shared" si="11"/>
        <v>-2.3573689005569616</v>
      </c>
      <c r="J712" s="4">
        <v>-1.2371799999999999</v>
      </c>
      <c r="K712" s="3">
        <v>-1.50345</v>
      </c>
      <c r="L712" s="3">
        <v>6.4999999999999997E-4</v>
      </c>
      <c r="M712" s="3">
        <v>5.7519900000000002E-3</v>
      </c>
      <c r="N712" s="3" t="s">
        <v>20</v>
      </c>
    </row>
    <row r="713" spans="1:14" x14ac:dyDescent="0.3">
      <c r="A713" s="3" t="s">
        <v>2955</v>
      </c>
      <c r="B713" s="3" t="s">
        <v>2956</v>
      </c>
      <c r="C713" s="3" t="s">
        <v>2957</v>
      </c>
      <c r="D713" s="3" t="s">
        <v>17</v>
      </c>
      <c r="E713" s="3" t="s">
        <v>1943</v>
      </c>
      <c r="F713" s="3" t="s">
        <v>19</v>
      </c>
      <c r="G713" s="3">
        <v>93.293199999999999</v>
      </c>
      <c r="H713" s="3">
        <v>39.5747</v>
      </c>
      <c r="I713" s="4">
        <f t="shared" si="11"/>
        <v>-2.3573950023626207</v>
      </c>
      <c r="J713" s="4">
        <v>-1.23719</v>
      </c>
      <c r="K713" s="3">
        <v>-3.44672</v>
      </c>
      <c r="L713" s="5">
        <v>5.0000000000000002E-5</v>
      </c>
      <c r="M713" s="3">
        <v>5.8933599999999998E-4</v>
      </c>
      <c r="N713" s="3" t="s">
        <v>20</v>
      </c>
    </row>
    <row r="714" spans="1:14" x14ac:dyDescent="0.3">
      <c r="A714" s="3" t="s">
        <v>2958</v>
      </c>
      <c r="B714" s="3" t="s">
        <v>2959</v>
      </c>
      <c r="C714" s="3" t="s">
        <v>2960</v>
      </c>
      <c r="D714" s="3" t="s">
        <v>17</v>
      </c>
      <c r="E714" s="3" t="s">
        <v>1943</v>
      </c>
      <c r="F714" s="3" t="s">
        <v>19</v>
      </c>
      <c r="G714" s="3">
        <v>3.3513299999999999</v>
      </c>
      <c r="H714" s="3">
        <v>1.42133</v>
      </c>
      <c r="I714" s="4">
        <f t="shared" si="11"/>
        <v>-2.3578831094819641</v>
      </c>
      <c r="J714" s="4">
        <v>-1.23749</v>
      </c>
      <c r="K714" s="3">
        <v>-1.51884</v>
      </c>
      <c r="L714" s="3">
        <v>8.9999999999999998E-4</v>
      </c>
      <c r="M714" s="3">
        <v>7.6772999999999997E-3</v>
      </c>
      <c r="N714" s="3" t="s">
        <v>20</v>
      </c>
    </row>
    <row r="715" spans="1:14" x14ac:dyDescent="0.3">
      <c r="A715" s="3" t="s">
        <v>2961</v>
      </c>
      <c r="B715" s="3" t="s">
        <v>2962</v>
      </c>
      <c r="C715" s="3" t="s">
        <v>2963</v>
      </c>
      <c r="D715" s="3" t="s">
        <v>17</v>
      </c>
      <c r="E715" s="3" t="s">
        <v>1943</v>
      </c>
      <c r="F715" s="3" t="s">
        <v>19</v>
      </c>
      <c r="G715" s="3">
        <v>8.0424500000000005</v>
      </c>
      <c r="H715" s="3">
        <v>3.40951</v>
      </c>
      <c r="I715" s="4">
        <f t="shared" si="11"/>
        <v>-2.3588286879932894</v>
      </c>
      <c r="J715" s="4">
        <v>-1.23807</v>
      </c>
      <c r="K715" s="3">
        <v>-2.6309399999999998</v>
      </c>
      <c r="L715" s="5">
        <v>5.0000000000000002E-5</v>
      </c>
      <c r="M715" s="3">
        <v>5.8933599999999998E-4</v>
      </c>
      <c r="N715" s="3" t="s">
        <v>20</v>
      </c>
    </row>
    <row r="716" spans="1:14" x14ac:dyDescent="0.3">
      <c r="A716" s="3" t="s">
        <v>1354</v>
      </c>
      <c r="B716" s="3" t="s">
        <v>1355</v>
      </c>
      <c r="C716" s="3" t="s">
        <v>1356</v>
      </c>
      <c r="D716" s="3" t="s">
        <v>17</v>
      </c>
      <c r="E716" s="3" t="s">
        <v>1943</v>
      </c>
      <c r="F716" s="3" t="s">
        <v>19</v>
      </c>
      <c r="G716" s="3">
        <v>36.158099999999997</v>
      </c>
      <c r="H716" s="3">
        <v>15.309200000000001</v>
      </c>
      <c r="I716" s="4">
        <f t="shared" si="11"/>
        <v>-2.3618543098267706</v>
      </c>
      <c r="J716" s="4">
        <v>-1.2399199999999999</v>
      </c>
      <c r="K716" s="3">
        <v>-2.81968</v>
      </c>
      <c r="L716" s="5">
        <v>5.0000000000000002E-5</v>
      </c>
      <c r="M716" s="3">
        <v>5.8933599999999998E-4</v>
      </c>
      <c r="N716" s="3" t="s">
        <v>20</v>
      </c>
    </row>
    <row r="717" spans="1:14" x14ac:dyDescent="0.3">
      <c r="A717" s="3" t="s">
        <v>2964</v>
      </c>
      <c r="B717" s="3" t="s">
        <v>2965</v>
      </c>
      <c r="C717" s="3" t="s">
        <v>2966</v>
      </c>
      <c r="D717" s="3" t="s">
        <v>17</v>
      </c>
      <c r="E717" s="3" t="s">
        <v>1943</v>
      </c>
      <c r="F717" s="3" t="s">
        <v>19</v>
      </c>
      <c r="G717" s="3">
        <v>4.6964100000000002</v>
      </c>
      <c r="H717" s="3">
        <v>1.9881200000000001</v>
      </c>
      <c r="I717" s="4">
        <f t="shared" si="11"/>
        <v>-2.3622366859143309</v>
      </c>
      <c r="J717" s="4">
        <v>-1.2401500000000001</v>
      </c>
      <c r="K717" s="3">
        <v>-2.2813599999999998</v>
      </c>
      <c r="L717" s="5">
        <v>5.0000000000000002E-5</v>
      </c>
      <c r="M717" s="3">
        <v>5.8933599999999998E-4</v>
      </c>
      <c r="N717" s="3" t="s">
        <v>20</v>
      </c>
    </row>
    <row r="718" spans="1:14" x14ac:dyDescent="0.3">
      <c r="A718" s="3" t="s">
        <v>2967</v>
      </c>
      <c r="B718" s="3" t="s">
        <v>2968</v>
      </c>
      <c r="C718" s="3" t="s">
        <v>2969</v>
      </c>
      <c r="D718" s="3" t="s">
        <v>17</v>
      </c>
      <c r="E718" s="3" t="s">
        <v>1943</v>
      </c>
      <c r="F718" s="3" t="s">
        <v>19</v>
      </c>
      <c r="G718" s="3">
        <v>4.4988799999999998</v>
      </c>
      <c r="H718" s="3">
        <v>1.90371</v>
      </c>
      <c r="I718" s="4">
        <f t="shared" si="11"/>
        <v>-2.3632170866360949</v>
      </c>
      <c r="J718" s="4">
        <v>-1.24075</v>
      </c>
      <c r="K718" s="3">
        <v>-2.3503099999999999</v>
      </c>
      <c r="L718" s="5">
        <v>5.0000000000000002E-5</v>
      </c>
      <c r="M718" s="3">
        <v>5.8933599999999998E-4</v>
      </c>
      <c r="N718" s="3" t="s">
        <v>20</v>
      </c>
    </row>
    <row r="719" spans="1:14" x14ac:dyDescent="0.3">
      <c r="A719" s="3" t="s">
        <v>2970</v>
      </c>
      <c r="B719" s="3" t="s">
        <v>2971</v>
      </c>
      <c r="C719" s="3" t="s">
        <v>2972</v>
      </c>
      <c r="D719" s="3" t="s">
        <v>17</v>
      </c>
      <c r="E719" s="3" t="s">
        <v>1943</v>
      </c>
      <c r="F719" s="3" t="s">
        <v>19</v>
      </c>
      <c r="G719" s="3">
        <v>164.60599999999999</v>
      </c>
      <c r="H719" s="3">
        <v>69.365499999999997</v>
      </c>
      <c r="I719" s="4">
        <f t="shared" si="11"/>
        <v>-2.3730240537442966</v>
      </c>
      <c r="J719" s="4">
        <v>-1.2467299999999999</v>
      </c>
      <c r="K719" s="3">
        <v>-3.2431999999999999</v>
      </c>
      <c r="L719" s="5">
        <v>5.0000000000000002E-5</v>
      </c>
      <c r="M719" s="3">
        <v>5.8933599999999998E-4</v>
      </c>
      <c r="N719" s="3" t="s">
        <v>20</v>
      </c>
    </row>
    <row r="720" spans="1:14" x14ac:dyDescent="0.3">
      <c r="A720" s="3" t="s">
        <v>2973</v>
      </c>
      <c r="B720" s="3" t="s">
        <v>2974</v>
      </c>
      <c r="C720" s="3" t="s">
        <v>2975</v>
      </c>
      <c r="D720" s="3" t="s">
        <v>17</v>
      </c>
      <c r="E720" s="3" t="s">
        <v>1943</v>
      </c>
      <c r="F720" s="3" t="s">
        <v>19</v>
      </c>
      <c r="G720" s="3">
        <v>1.4722599999999999</v>
      </c>
      <c r="H720" s="3">
        <v>0.61954900000000002</v>
      </c>
      <c r="I720" s="4">
        <f t="shared" si="11"/>
        <v>-2.3763415000266321</v>
      </c>
      <c r="J720" s="4">
        <v>-1.24874</v>
      </c>
      <c r="K720" s="3">
        <v>-1.97549</v>
      </c>
      <c r="L720" s="5">
        <v>5.0000000000000002E-5</v>
      </c>
      <c r="M720" s="3">
        <v>5.8933599999999998E-4</v>
      </c>
      <c r="N720" s="3" t="s">
        <v>20</v>
      </c>
    </row>
    <row r="721" spans="1:14" x14ac:dyDescent="0.3">
      <c r="A721" s="3" t="s">
        <v>423</v>
      </c>
      <c r="B721" s="3" t="s">
        <v>424</v>
      </c>
      <c r="C721" s="3" t="s">
        <v>425</v>
      </c>
      <c r="D721" s="3" t="s">
        <v>17</v>
      </c>
      <c r="E721" s="3" t="s">
        <v>1943</v>
      </c>
      <c r="F721" s="3" t="s">
        <v>19</v>
      </c>
      <c r="G721" s="3">
        <v>9.4979800000000001</v>
      </c>
      <c r="H721" s="3">
        <v>3.99187</v>
      </c>
      <c r="I721" s="4">
        <f t="shared" si="11"/>
        <v>-2.379330990237658</v>
      </c>
      <c r="J721" s="4">
        <v>-1.2505599999999999</v>
      </c>
      <c r="K721" s="3">
        <v>-2.7480000000000002</v>
      </c>
      <c r="L721" s="5">
        <v>5.0000000000000002E-5</v>
      </c>
      <c r="M721" s="3">
        <v>5.8933599999999998E-4</v>
      </c>
      <c r="N721" s="3" t="s">
        <v>20</v>
      </c>
    </row>
    <row r="722" spans="1:14" x14ac:dyDescent="0.3">
      <c r="A722" s="3" t="s">
        <v>2976</v>
      </c>
      <c r="B722" s="3" t="s">
        <v>2977</v>
      </c>
      <c r="C722" s="3" t="s">
        <v>2978</v>
      </c>
      <c r="D722" s="3" t="s">
        <v>17</v>
      </c>
      <c r="E722" s="3" t="s">
        <v>1943</v>
      </c>
      <c r="F722" s="3" t="s">
        <v>19</v>
      </c>
      <c r="G722" s="3">
        <v>1.03759</v>
      </c>
      <c r="H722" s="3">
        <v>0.43565799999999999</v>
      </c>
      <c r="I722" s="4">
        <f t="shared" si="11"/>
        <v>-2.3816617622079708</v>
      </c>
      <c r="J722" s="4">
        <v>-1.25197</v>
      </c>
      <c r="K722" s="3">
        <v>-1.26552</v>
      </c>
      <c r="L722" s="3">
        <v>2.3999999999999998E-3</v>
      </c>
      <c r="M722" s="3">
        <v>1.7303099999999998E-2</v>
      </c>
      <c r="N722" s="3" t="s">
        <v>20</v>
      </c>
    </row>
    <row r="723" spans="1:14" x14ac:dyDescent="0.3">
      <c r="A723" s="3" t="s">
        <v>2979</v>
      </c>
      <c r="B723" s="3" t="s">
        <v>2980</v>
      </c>
      <c r="C723" s="3" t="s">
        <v>2981</v>
      </c>
      <c r="D723" s="3" t="s">
        <v>17</v>
      </c>
      <c r="E723" s="3" t="s">
        <v>1943</v>
      </c>
      <c r="F723" s="3" t="s">
        <v>19</v>
      </c>
      <c r="G723" s="3">
        <v>3.1532900000000001</v>
      </c>
      <c r="H723" s="3">
        <v>1.3236699999999999</v>
      </c>
      <c r="I723" s="4">
        <f t="shared" si="11"/>
        <v>-2.382232731723164</v>
      </c>
      <c r="J723" s="4">
        <v>-1.25231</v>
      </c>
      <c r="K723" s="3">
        <v>-1.7787999999999999</v>
      </c>
      <c r="L723" s="3">
        <v>1E-4</v>
      </c>
      <c r="M723" s="3">
        <v>1.1227699999999999E-3</v>
      </c>
      <c r="N723" s="3" t="s">
        <v>20</v>
      </c>
    </row>
    <row r="724" spans="1:14" x14ac:dyDescent="0.3">
      <c r="A724" s="3" t="s">
        <v>2982</v>
      </c>
      <c r="B724" s="3" t="s">
        <v>2983</v>
      </c>
      <c r="C724" s="3" t="s">
        <v>2984</v>
      </c>
      <c r="D724" s="3" t="s">
        <v>17</v>
      </c>
      <c r="E724" s="3" t="s">
        <v>1943</v>
      </c>
      <c r="F724" s="3" t="s">
        <v>19</v>
      </c>
      <c r="G724" s="3">
        <v>41.394799999999996</v>
      </c>
      <c r="H724" s="3">
        <v>17.305800000000001</v>
      </c>
      <c r="I724" s="4">
        <f t="shared" si="11"/>
        <v>-2.3919610766332671</v>
      </c>
      <c r="J724" s="4">
        <v>-1.2581899999999999</v>
      </c>
      <c r="K724" s="3">
        <v>-3.2082700000000002</v>
      </c>
      <c r="L724" s="5">
        <v>5.0000000000000002E-5</v>
      </c>
      <c r="M724" s="3">
        <v>5.8933599999999998E-4</v>
      </c>
      <c r="N724" s="3" t="s">
        <v>20</v>
      </c>
    </row>
    <row r="725" spans="1:14" x14ac:dyDescent="0.3">
      <c r="A725" s="3" t="s">
        <v>2985</v>
      </c>
      <c r="B725" s="3" t="s">
        <v>2986</v>
      </c>
      <c r="C725" s="3" t="s">
        <v>2987</v>
      </c>
      <c r="D725" s="3" t="s">
        <v>17</v>
      </c>
      <c r="E725" s="3" t="s">
        <v>1943</v>
      </c>
      <c r="F725" s="3" t="s">
        <v>19</v>
      </c>
      <c r="G725" s="3">
        <v>48.882800000000003</v>
      </c>
      <c r="H725" s="3">
        <v>20.429400000000001</v>
      </c>
      <c r="I725" s="4">
        <f t="shared" si="11"/>
        <v>-2.3927672863618121</v>
      </c>
      <c r="J725" s="4">
        <v>-1.25868</v>
      </c>
      <c r="K725" s="3">
        <v>-3.4718399999999998</v>
      </c>
      <c r="L725" s="5">
        <v>5.0000000000000002E-5</v>
      </c>
      <c r="M725" s="3">
        <v>5.8933599999999998E-4</v>
      </c>
      <c r="N725" s="3" t="s">
        <v>20</v>
      </c>
    </row>
    <row r="726" spans="1:14" x14ac:dyDescent="0.3">
      <c r="A726" s="3" t="s">
        <v>1787</v>
      </c>
      <c r="B726" s="3" t="s">
        <v>1788</v>
      </c>
      <c r="C726" s="3" t="s">
        <v>1789</v>
      </c>
      <c r="D726" s="3" t="s">
        <v>17</v>
      </c>
      <c r="E726" s="3" t="s">
        <v>1943</v>
      </c>
      <c r="F726" s="3" t="s">
        <v>19</v>
      </c>
      <c r="G726" s="3">
        <v>7.3356899999999996</v>
      </c>
      <c r="H726" s="3">
        <v>3.0621299999999998</v>
      </c>
      <c r="I726" s="4">
        <f t="shared" si="11"/>
        <v>-2.3956167765574943</v>
      </c>
      <c r="J726" s="4">
        <v>-1.2604</v>
      </c>
      <c r="K726" s="3">
        <v>-2.4565700000000001</v>
      </c>
      <c r="L726" s="5">
        <v>5.0000000000000002E-5</v>
      </c>
      <c r="M726" s="3">
        <v>5.8933599999999998E-4</v>
      </c>
      <c r="N726" s="3" t="s">
        <v>20</v>
      </c>
    </row>
    <row r="727" spans="1:14" x14ac:dyDescent="0.3">
      <c r="A727" s="3" t="s">
        <v>2988</v>
      </c>
      <c r="B727" s="3" t="s">
        <v>2989</v>
      </c>
      <c r="C727" s="3" t="s">
        <v>2990</v>
      </c>
      <c r="D727" s="3" t="s">
        <v>17</v>
      </c>
      <c r="E727" s="3" t="s">
        <v>1943</v>
      </c>
      <c r="F727" s="3" t="s">
        <v>19</v>
      </c>
      <c r="G727" s="3">
        <v>29.662800000000001</v>
      </c>
      <c r="H727" s="3">
        <v>12.371600000000001</v>
      </c>
      <c r="I727" s="4">
        <f t="shared" si="11"/>
        <v>-2.3976526884154028</v>
      </c>
      <c r="J727" s="4">
        <v>-1.26162</v>
      </c>
      <c r="K727" s="3">
        <v>-3.1863700000000001</v>
      </c>
      <c r="L727" s="5">
        <v>5.0000000000000002E-5</v>
      </c>
      <c r="M727" s="3">
        <v>5.8933599999999998E-4</v>
      </c>
      <c r="N727" s="3" t="s">
        <v>20</v>
      </c>
    </row>
    <row r="728" spans="1:14" x14ac:dyDescent="0.3">
      <c r="A728" s="3" t="s">
        <v>2991</v>
      </c>
      <c r="B728" s="3" t="s">
        <v>2992</v>
      </c>
      <c r="C728" s="3" t="s">
        <v>2993</v>
      </c>
      <c r="D728" s="3" t="s">
        <v>17</v>
      </c>
      <c r="E728" s="3" t="s">
        <v>1943</v>
      </c>
      <c r="F728" s="3" t="s">
        <v>19</v>
      </c>
      <c r="G728" s="3">
        <v>0.61178299999999997</v>
      </c>
      <c r="H728" s="3">
        <v>0.25458599999999998</v>
      </c>
      <c r="I728" s="4">
        <f t="shared" si="11"/>
        <v>-2.4030504426794876</v>
      </c>
      <c r="J728" s="4">
        <v>-1.2648699999999999</v>
      </c>
      <c r="K728" s="3">
        <v>-2.0801099999999999</v>
      </c>
      <c r="L728" s="5">
        <v>5.0000000000000002E-5</v>
      </c>
      <c r="M728" s="3">
        <v>5.8933599999999998E-4</v>
      </c>
      <c r="N728" s="3" t="s">
        <v>20</v>
      </c>
    </row>
    <row r="729" spans="1:14" x14ac:dyDescent="0.3">
      <c r="A729" s="3" t="s">
        <v>1781</v>
      </c>
      <c r="B729" s="3" t="s">
        <v>1782</v>
      </c>
      <c r="C729" s="3" t="s">
        <v>1783</v>
      </c>
      <c r="D729" s="3" t="s">
        <v>17</v>
      </c>
      <c r="E729" s="3" t="s">
        <v>1943</v>
      </c>
      <c r="F729" s="3" t="s">
        <v>19</v>
      </c>
      <c r="G729" s="3">
        <v>2.4005100000000001</v>
      </c>
      <c r="H729" s="3">
        <v>0.99862099999999998</v>
      </c>
      <c r="I729" s="4">
        <f t="shared" si="11"/>
        <v>-2.4038248745019382</v>
      </c>
      <c r="J729" s="4">
        <v>-1.2653300000000001</v>
      </c>
      <c r="K729" s="3">
        <v>-1.6992499999999999</v>
      </c>
      <c r="L729" s="3">
        <v>6.9999999999999999E-4</v>
      </c>
      <c r="M729" s="3">
        <v>6.1522900000000004E-3</v>
      </c>
      <c r="N729" s="3" t="s">
        <v>20</v>
      </c>
    </row>
    <row r="730" spans="1:14" x14ac:dyDescent="0.3">
      <c r="A730" s="3" t="s">
        <v>2994</v>
      </c>
      <c r="B730" s="3" t="s">
        <v>2995</v>
      </c>
      <c r="C730" s="3" t="s">
        <v>2996</v>
      </c>
      <c r="D730" s="3" t="s">
        <v>17</v>
      </c>
      <c r="E730" s="3" t="s">
        <v>1943</v>
      </c>
      <c r="F730" s="3" t="s">
        <v>19</v>
      </c>
      <c r="G730" s="3">
        <v>237.62</v>
      </c>
      <c r="H730" s="3">
        <v>98.695099999999996</v>
      </c>
      <c r="I730" s="4">
        <f t="shared" si="11"/>
        <v>-2.4076169941567516</v>
      </c>
      <c r="J730" s="4">
        <v>-1.2676000000000001</v>
      </c>
      <c r="K730" s="3">
        <v>-3.2501699999999998</v>
      </c>
      <c r="L730" s="5">
        <v>5.0000000000000002E-5</v>
      </c>
      <c r="M730" s="3">
        <v>5.8933599999999998E-4</v>
      </c>
      <c r="N730" s="3" t="s">
        <v>20</v>
      </c>
    </row>
    <row r="731" spans="1:14" x14ac:dyDescent="0.3">
      <c r="A731" s="3" t="s">
        <v>2997</v>
      </c>
      <c r="B731" s="3" t="s">
        <v>2998</v>
      </c>
      <c r="C731" s="3" t="s">
        <v>2999</v>
      </c>
      <c r="D731" s="3" t="s">
        <v>17</v>
      </c>
      <c r="E731" s="3" t="s">
        <v>1943</v>
      </c>
      <c r="F731" s="3" t="s">
        <v>19</v>
      </c>
      <c r="G731" s="3">
        <v>15.999000000000001</v>
      </c>
      <c r="H731" s="3">
        <v>6.64405</v>
      </c>
      <c r="I731" s="4">
        <f t="shared" si="11"/>
        <v>-2.4080192051534834</v>
      </c>
      <c r="J731" s="4">
        <v>-1.2678400000000001</v>
      </c>
      <c r="K731" s="3">
        <v>-3.2591399999999999</v>
      </c>
      <c r="L731" s="5">
        <v>5.0000000000000002E-5</v>
      </c>
      <c r="M731" s="3">
        <v>5.8933599999999998E-4</v>
      </c>
      <c r="N731" s="3" t="s">
        <v>20</v>
      </c>
    </row>
    <row r="732" spans="1:14" x14ac:dyDescent="0.3">
      <c r="A732" s="3" t="s">
        <v>642</v>
      </c>
      <c r="B732" s="3" t="s">
        <v>643</v>
      </c>
      <c r="C732" s="3" t="s">
        <v>644</v>
      </c>
      <c r="D732" s="3" t="s">
        <v>17</v>
      </c>
      <c r="E732" s="3" t="s">
        <v>1943</v>
      </c>
      <c r="F732" s="3" t="s">
        <v>19</v>
      </c>
      <c r="G732" s="3">
        <v>9.4799100000000003</v>
      </c>
      <c r="H732" s="3">
        <v>3.9298600000000001</v>
      </c>
      <c r="I732" s="4">
        <f t="shared" si="11"/>
        <v>-2.4122767732183843</v>
      </c>
      <c r="J732" s="4">
        <v>-1.2703899999999999</v>
      </c>
      <c r="K732" s="3">
        <v>-2.93086</v>
      </c>
      <c r="L732" s="5">
        <v>5.0000000000000002E-5</v>
      </c>
      <c r="M732" s="3">
        <v>5.8933599999999998E-4</v>
      </c>
      <c r="N732" s="3" t="s">
        <v>20</v>
      </c>
    </row>
    <row r="733" spans="1:14" x14ac:dyDescent="0.3">
      <c r="A733" s="3" t="s">
        <v>1471</v>
      </c>
      <c r="B733" s="3" t="s">
        <v>1472</v>
      </c>
      <c r="C733" s="3" t="s">
        <v>1473</v>
      </c>
      <c r="D733" s="3" t="s">
        <v>17</v>
      </c>
      <c r="E733" s="3" t="s">
        <v>1943</v>
      </c>
      <c r="F733" s="3" t="s">
        <v>19</v>
      </c>
      <c r="G733" s="3">
        <v>9.8237799999999993</v>
      </c>
      <c r="H733" s="3">
        <v>4.0719799999999999</v>
      </c>
      <c r="I733" s="4">
        <f t="shared" si="11"/>
        <v>-2.4125314957342616</v>
      </c>
      <c r="J733" s="4">
        <v>-1.2705500000000001</v>
      </c>
      <c r="K733" s="3">
        <v>-2.0952600000000001</v>
      </c>
      <c r="L733" s="5">
        <v>5.0000000000000002E-5</v>
      </c>
      <c r="M733" s="3">
        <v>5.8933599999999998E-4</v>
      </c>
      <c r="N733" s="3" t="s">
        <v>20</v>
      </c>
    </row>
    <row r="734" spans="1:14" x14ac:dyDescent="0.3">
      <c r="A734" s="3" t="s">
        <v>1724</v>
      </c>
      <c r="B734" s="3" t="s">
        <v>1725</v>
      </c>
      <c r="C734" s="3" t="s">
        <v>1726</v>
      </c>
      <c r="D734" s="3" t="s">
        <v>17</v>
      </c>
      <c r="E734" s="3" t="s">
        <v>1943</v>
      </c>
      <c r="F734" s="3" t="s">
        <v>19</v>
      </c>
      <c r="G734" s="3">
        <v>3.5678200000000002</v>
      </c>
      <c r="H734" s="3">
        <v>1.4781899999999999</v>
      </c>
      <c r="I734" s="4">
        <f t="shared" si="11"/>
        <v>-2.4136410069070964</v>
      </c>
      <c r="J734" s="4">
        <v>-1.27121</v>
      </c>
      <c r="K734" s="3">
        <v>-1.7242</v>
      </c>
      <c r="L734" s="3">
        <v>2.5000000000000001E-4</v>
      </c>
      <c r="M734" s="3">
        <v>2.5146999999999999E-3</v>
      </c>
      <c r="N734" s="3" t="s">
        <v>20</v>
      </c>
    </row>
    <row r="735" spans="1:14" x14ac:dyDescent="0.3">
      <c r="A735" s="3" t="s">
        <v>3000</v>
      </c>
      <c r="B735" s="3" t="s">
        <v>3001</v>
      </c>
      <c r="C735" s="3" t="s">
        <v>3002</v>
      </c>
      <c r="D735" s="3" t="s">
        <v>17</v>
      </c>
      <c r="E735" s="3" t="s">
        <v>1943</v>
      </c>
      <c r="F735" s="3" t="s">
        <v>19</v>
      </c>
      <c r="G735" s="3">
        <v>1.56216</v>
      </c>
      <c r="H735" s="3">
        <v>0.64652500000000002</v>
      </c>
      <c r="I735" s="4">
        <f t="shared" si="11"/>
        <v>-2.4162406712810793</v>
      </c>
      <c r="J735" s="4">
        <v>-1.2727599999999999</v>
      </c>
      <c r="K735" s="3">
        <v>-1.4302600000000001</v>
      </c>
      <c r="L735" s="3">
        <v>1.4E-3</v>
      </c>
      <c r="M735" s="3">
        <v>1.09555E-2</v>
      </c>
      <c r="N735" s="3" t="s">
        <v>20</v>
      </c>
    </row>
    <row r="736" spans="1:14" x14ac:dyDescent="0.3">
      <c r="A736" s="3" t="s">
        <v>1402</v>
      </c>
      <c r="B736" s="3" t="s">
        <v>1403</v>
      </c>
      <c r="C736" s="3" t="s">
        <v>1404</v>
      </c>
      <c r="D736" s="3" t="s">
        <v>17</v>
      </c>
      <c r="E736" s="3" t="s">
        <v>1943</v>
      </c>
      <c r="F736" s="3" t="s">
        <v>19</v>
      </c>
      <c r="G736" s="3">
        <v>6.1262100000000004</v>
      </c>
      <c r="H736" s="3">
        <v>2.5283600000000002</v>
      </c>
      <c r="I736" s="4">
        <f t="shared" si="11"/>
        <v>-2.4229975161764941</v>
      </c>
      <c r="J736" s="4">
        <v>-1.2767900000000001</v>
      </c>
      <c r="K736" s="3">
        <v>-1.94631</v>
      </c>
      <c r="L736" s="3">
        <v>1E-4</v>
      </c>
      <c r="M736" s="3">
        <v>1.1227699999999999E-3</v>
      </c>
      <c r="N736" s="3" t="s">
        <v>20</v>
      </c>
    </row>
    <row r="737" spans="1:14" x14ac:dyDescent="0.3">
      <c r="A737" s="3" t="s">
        <v>3003</v>
      </c>
      <c r="B737" s="3" t="s">
        <v>3004</v>
      </c>
      <c r="C737" s="3" t="s">
        <v>3005</v>
      </c>
      <c r="D737" s="3" t="s">
        <v>17</v>
      </c>
      <c r="E737" s="3" t="s">
        <v>1943</v>
      </c>
      <c r="F737" s="3" t="s">
        <v>19</v>
      </c>
      <c r="G737" s="3">
        <v>2.2585099999999998</v>
      </c>
      <c r="H737" s="3">
        <v>0.93029300000000004</v>
      </c>
      <c r="I737" s="4">
        <f t="shared" si="11"/>
        <v>-2.4277405075605207</v>
      </c>
      <c r="J737" s="4">
        <v>-1.2796099999999999</v>
      </c>
      <c r="K737" s="3">
        <v>-2.0813799999999998</v>
      </c>
      <c r="L737" s="5">
        <v>5.0000000000000002E-5</v>
      </c>
      <c r="M737" s="3">
        <v>5.8933599999999998E-4</v>
      </c>
      <c r="N737" s="3" t="s">
        <v>20</v>
      </c>
    </row>
    <row r="738" spans="1:14" x14ac:dyDescent="0.3">
      <c r="A738" s="3" t="s">
        <v>3006</v>
      </c>
      <c r="B738" s="3" t="s">
        <v>3007</v>
      </c>
      <c r="C738" s="3" t="s">
        <v>3008</v>
      </c>
      <c r="D738" s="3" t="s">
        <v>17</v>
      </c>
      <c r="E738" s="3" t="s">
        <v>1943</v>
      </c>
      <c r="F738" s="3" t="s">
        <v>19</v>
      </c>
      <c r="G738" s="3">
        <v>2.0968200000000001</v>
      </c>
      <c r="H738" s="3">
        <v>0.861981</v>
      </c>
      <c r="I738" s="4">
        <f t="shared" si="11"/>
        <v>-2.4325594183630499</v>
      </c>
      <c r="J738" s="4">
        <v>-1.2824800000000001</v>
      </c>
      <c r="K738" s="3">
        <v>-2.1498499999999998</v>
      </c>
      <c r="L738" s="5">
        <v>5.0000000000000002E-5</v>
      </c>
      <c r="M738" s="3">
        <v>5.8933599999999998E-4</v>
      </c>
      <c r="N738" s="3" t="s">
        <v>20</v>
      </c>
    </row>
    <row r="739" spans="1:14" x14ac:dyDescent="0.3">
      <c r="A739" s="7">
        <v>42795</v>
      </c>
      <c r="B739" s="3" t="s">
        <v>3009</v>
      </c>
      <c r="C739" s="3" t="s">
        <v>3010</v>
      </c>
      <c r="D739" s="3" t="s">
        <v>17</v>
      </c>
      <c r="E739" s="3" t="s">
        <v>1943</v>
      </c>
      <c r="F739" s="3" t="s">
        <v>19</v>
      </c>
      <c r="G739" s="3">
        <v>1.36568</v>
      </c>
      <c r="H739" s="3">
        <v>0.56112799999999996</v>
      </c>
      <c r="I739" s="4">
        <f t="shared" si="11"/>
        <v>-2.4338118931865815</v>
      </c>
      <c r="J739" s="4">
        <v>-1.28322</v>
      </c>
      <c r="K739" s="3">
        <v>-1.42971</v>
      </c>
      <c r="L739" s="3">
        <v>2.3999999999999998E-3</v>
      </c>
      <c r="M739" s="3">
        <v>1.7303099999999998E-2</v>
      </c>
      <c r="N739" s="3" t="s">
        <v>20</v>
      </c>
    </row>
    <row r="740" spans="1:14" x14ac:dyDescent="0.3">
      <c r="A740" s="3" t="s">
        <v>3011</v>
      </c>
      <c r="B740" s="3" t="s">
        <v>3012</v>
      </c>
      <c r="C740" s="3" t="s">
        <v>3013</v>
      </c>
      <c r="D740" s="3" t="s">
        <v>17</v>
      </c>
      <c r="E740" s="3" t="s">
        <v>1943</v>
      </c>
      <c r="F740" s="3" t="s">
        <v>19</v>
      </c>
      <c r="G740" s="3">
        <v>4.3620599999999996</v>
      </c>
      <c r="H740" s="3">
        <v>1.79026</v>
      </c>
      <c r="I740" s="4">
        <f t="shared" si="11"/>
        <v>-2.4365511154804329</v>
      </c>
      <c r="J740" s="4">
        <v>-1.28484</v>
      </c>
      <c r="K740" s="3">
        <v>-1.4375500000000001</v>
      </c>
      <c r="L740" s="3">
        <v>1.8E-3</v>
      </c>
      <c r="M740" s="3">
        <v>1.36276E-2</v>
      </c>
      <c r="N740" s="3" t="s">
        <v>20</v>
      </c>
    </row>
    <row r="741" spans="1:14" x14ac:dyDescent="0.3">
      <c r="A741" s="3" t="s">
        <v>3014</v>
      </c>
      <c r="B741" s="3" t="s">
        <v>3015</v>
      </c>
      <c r="C741" s="3" t="s">
        <v>3016</v>
      </c>
      <c r="D741" s="3" t="s">
        <v>17</v>
      </c>
      <c r="E741" s="3" t="s">
        <v>1943</v>
      </c>
      <c r="F741" s="3" t="s">
        <v>19</v>
      </c>
      <c r="G741" s="3">
        <v>1.09795</v>
      </c>
      <c r="H741" s="3">
        <v>0.44877600000000001</v>
      </c>
      <c r="I741" s="4">
        <f t="shared" si="11"/>
        <v>-2.4465434871740022</v>
      </c>
      <c r="J741" s="4">
        <v>-1.2907500000000001</v>
      </c>
      <c r="K741" s="3">
        <v>-1.3755900000000001</v>
      </c>
      <c r="L741" s="3">
        <v>2.3999999999999998E-3</v>
      </c>
      <c r="M741" s="3">
        <v>1.7303099999999998E-2</v>
      </c>
      <c r="N741" s="3" t="s">
        <v>20</v>
      </c>
    </row>
    <row r="742" spans="1:14" x14ac:dyDescent="0.3">
      <c r="A742" s="3" t="s">
        <v>1697</v>
      </c>
      <c r="B742" s="3" t="s">
        <v>1698</v>
      </c>
      <c r="C742" s="3" t="s">
        <v>1699</v>
      </c>
      <c r="D742" s="3" t="s">
        <v>17</v>
      </c>
      <c r="E742" s="3" t="s">
        <v>1943</v>
      </c>
      <c r="F742" s="3" t="s">
        <v>19</v>
      </c>
      <c r="G742" s="3">
        <v>2.0796800000000002</v>
      </c>
      <c r="H742" s="3">
        <v>0.84999800000000003</v>
      </c>
      <c r="I742" s="4">
        <f t="shared" si="11"/>
        <v>-2.4466881098543762</v>
      </c>
      <c r="J742" s="4">
        <v>-1.2908299999999999</v>
      </c>
      <c r="K742" s="3">
        <v>-1.6580900000000001</v>
      </c>
      <c r="L742" s="3">
        <v>1E-3</v>
      </c>
      <c r="M742" s="3">
        <v>8.3843000000000008E-3</v>
      </c>
      <c r="N742" s="3" t="s">
        <v>20</v>
      </c>
    </row>
    <row r="743" spans="1:14" x14ac:dyDescent="0.3">
      <c r="A743" s="3" t="s">
        <v>3017</v>
      </c>
      <c r="B743" s="3" t="s">
        <v>3018</v>
      </c>
      <c r="C743" s="3" t="s">
        <v>3019</v>
      </c>
      <c r="D743" s="3" t="s">
        <v>17</v>
      </c>
      <c r="E743" s="3" t="s">
        <v>1943</v>
      </c>
      <c r="F743" s="3" t="s">
        <v>19</v>
      </c>
      <c r="G743" s="3">
        <v>5.1441800000000004</v>
      </c>
      <c r="H743" s="3">
        <v>2.0944699999999998</v>
      </c>
      <c r="I743" s="4">
        <f t="shared" si="11"/>
        <v>-2.4560771937530741</v>
      </c>
      <c r="J743" s="4">
        <v>-1.2963499999999999</v>
      </c>
      <c r="K743" s="3">
        <v>-2.4252899999999999</v>
      </c>
      <c r="L743" s="5">
        <v>5.0000000000000002E-5</v>
      </c>
      <c r="M743" s="3">
        <v>5.8933599999999998E-4</v>
      </c>
      <c r="N743" s="3" t="s">
        <v>20</v>
      </c>
    </row>
    <row r="744" spans="1:14" x14ac:dyDescent="0.3">
      <c r="A744" s="3" t="s">
        <v>3020</v>
      </c>
      <c r="B744" s="3" t="s">
        <v>3021</v>
      </c>
      <c r="C744" s="3" t="s">
        <v>3022</v>
      </c>
      <c r="D744" s="3" t="s">
        <v>17</v>
      </c>
      <c r="E744" s="3" t="s">
        <v>1943</v>
      </c>
      <c r="F744" s="3" t="s">
        <v>19</v>
      </c>
      <c r="G744" s="3">
        <v>9.9162599999999994</v>
      </c>
      <c r="H744" s="3">
        <v>4.03348</v>
      </c>
      <c r="I744" s="4">
        <f t="shared" si="11"/>
        <v>-2.4584874599601334</v>
      </c>
      <c r="J744" s="4">
        <v>-1.2977700000000001</v>
      </c>
      <c r="K744" s="3">
        <v>-1.94526</v>
      </c>
      <c r="L744" s="5">
        <v>5.0000000000000002E-5</v>
      </c>
      <c r="M744" s="3">
        <v>5.8933599999999998E-4</v>
      </c>
      <c r="N744" s="3" t="s">
        <v>20</v>
      </c>
    </row>
    <row r="745" spans="1:14" x14ac:dyDescent="0.3">
      <c r="A745" s="3" t="s">
        <v>3023</v>
      </c>
      <c r="B745" s="3" t="s">
        <v>3024</v>
      </c>
      <c r="C745" s="3" t="s">
        <v>3025</v>
      </c>
      <c r="D745" s="3" t="s">
        <v>17</v>
      </c>
      <c r="E745" s="3" t="s">
        <v>1943</v>
      </c>
      <c r="F745" s="3" t="s">
        <v>19</v>
      </c>
      <c r="G745" s="3">
        <v>3.3156699999999999</v>
      </c>
      <c r="H745" s="3">
        <v>1.34779</v>
      </c>
      <c r="I745" s="4">
        <f t="shared" si="11"/>
        <v>-2.4600790924402167</v>
      </c>
      <c r="J745" s="4">
        <v>-1.2987</v>
      </c>
      <c r="K745" s="3">
        <v>-1.80328</v>
      </c>
      <c r="L745" s="3">
        <v>1.4999999999999999E-4</v>
      </c>
      <c r="M745" s="3">
        <v>1.60425E-3</v>
      </c>
      <c r="N745" s="3" t="s">
        <v>20</v>
      </c>
    </row>
    <row r="746" spans="1:14" x14ac:dyDescent="0.3">
      <c r="A746" s="3" t="s">
        <v>3026</v>
      </c>
      <c r="B746" s="3" t="s">
        <v>3027</v>
      </c>
      <c r="C746" s="3" t="s">
        <v>3028</v>
      </c>
      <c r="D746" s="3" t="s">
        <v>17</v>
      </c>
      <c r="E746" s="3" t="s">
        <v>1943</v>
      </c>
      <c r="F746" s="3" t="s">
        <v>19</v>
      </c>
      <c r="G746" s="3">
        <v>2.7639100000000001</v>
      </c>
      <c r="H746" s="3">
        <v>1.12175</v>
      </c>
      <c r="I746" s="4">
        <f t="shared" si="11"/>
        <v>-2.4639268999331403</v>
      </c>
      <c r="J746" s="4">
        <v>-1.3009599999999999</v>
      </c>
      <c r="K746" s="3">
        <v>-1.77146</v>
      </c>
      <c r="L746" s="3">
        <v>4.4999999999999999E-4</v>
      </c>
      <c r="M746" s="3">
        <v>4.1773499999999998E-3</v>
      </c>
      <c r="N746" s="3" t="s">
        <v>20</v>
      </c>
    </row>
    <row r="747" spans="1:14" x14ac:dyDescent="0.3">
      <c r="A747" s="3" t="s">
        <v>3029</v>
      </c>
      <c r="B747" s="3" t="s">
        <v>3030</v>
      </c>
      <c r="C747" s="3" t="s">
        <v>3031</v>
      </c>
      <c r="D747" s="3" t="s">
        <v>17</v>
      </c>
      <c r="E747" s="3" t="s">
        <v>1943</v>
      </c>
      <c r="F747" s="3" t="s">
        <v>19</v>
      </c>
      <c r="G747" s="3">
        <v>0.75953000000000004</v>
      </c>
      <c r="H747" s="3">
        <v>0.30825399999999997</v>
      </c>
      <c r="I747" s="4">
        <f t="shared" si="11"/>
        <v>-2.4639745145237373</v>
      </c>
      <c r="J747" s="4">
        <v>-1.3009900000000001</v>
      </c>
      <c r="K747" s="3">
        <v>-1.2136499999999999</v>
      </c>
      <c r="L747" s="3">
        <v>7.2500000000000004E-3</v>
      </c>
      <c r="M747" s="3">
        <v>4.1841400000000001E-2</v>
      </c>
      <c r="N747" s="3" t="s">
        <v>20</v>
      </c>
    </row>
    <row r="748" spans="1:14" x14ac:dyDescent="0.3">
      <c r="A748" s="3" t="s">
        <v>1736</v>
      </c>
      <c r="B748" s="3" t="s">
        <v>1737</v>
      </c>
      <c r="C748" s="3" t="s">
        <v>1738</v>
      </c>
      <c r="D748" s="3" t="s">
        <v>17</v>
      </c>
      <c r="E748" s="3" t="s">
        <v>1943</v>
      </c>
      <c r="F748" s="3" t="s">
        <v>19</v>
      </c>
      <c r="G748" s="3">
        <v>1.8392599999999999</v>
      </c>
      <c r="H748" s="3">
        <v>0.74636199999999997</v>
      </c>
      <c r="I748" s="4">
        <f t="shared" si="11"/>
        <v>-2.4643001653353198</v>
      </c>
      <c r="J748" s="4">
        <v>-1.30118</v>
      </c>
      <c r="K748" s="3">
        <v>-1.5502100000000001</v>
      </c>
      <c r="L748" s="3">
        <v>1.3500000000000001E-3</v>
      </c>
      <c r="M748" s="3">
        <v>1.06404E-2</v>
      </c>
      <c r="N748" s="3" t="s">
        <v>20</v>
      </c>
    </row>
    <row r="749" spans="1:14" x14ac:dyDescent="0.3">
      <c r="A749" s="3" t="s">
        <v>1375</v>
      </c>
      <c r="B749" s="3" t="s">
        <v>1376</v>
      </c>
      <c r="C749" s="3" t="s">
        <v>1377</v>
      </c>
      <c r="D749" s="3" t="s">
        <v>17</v>
      </c>
      <c r="E749" s="3" t="s">
        <v>1943</v>
      </c>
      <c r="F749" s="3" t="s">
        <v>19</v>
      </c>
      <c r="G749" s="3">
        <v>2.2918500000000002</v>
      </c>
      <c r="H749" s="3">
        <v>0.92991400000000002</v>
      </c>
      <c r="I749" s="4">
        <f t="shared" ref="I749:I812" si="12">-G749/H749</f>
        <v>-2.4645827463614918</v>
      </c>
      <c r="J749" s="4">
        <v>-1.3013399999999999</v>
      </c>
      <c r="K749" s="3">
        <v>-1.29061</v>
      </c>
      <c r="L749" s="3">
        <v>6.6499999999999997E-3</v>
      </c>
      <c r="M749" s="3">
        <v>3.9125899999999998E-2</v>
      </c>
      <c r="N749" s="3" t="s">
        <v>20</v>
      </c>
    </row>
    <row r="750" spans="1:14" x14ac:dyDescent="0.3">
      <c r="A750" s="3" t="s">
        <v>468</v>
      </c>
      <c r="B750" s="3" t="s">
        <v>469</v>
      </c>
      <c r="C750" s="3" t="s">
        <v>470</v>
      </c>
      <c r="D750" s="3" t="s">
        <v>17</v>
      </c>
      <c r="E750" s="3" t="s">
        <v>1943</v>
      </c>
      <c r="F750" s="3" t="s">
        <v>19</v>
      </c>
      <c r="G750" s="3">
        <v>1.0058400000000001</v>
      </c>
      <c r="H750" s="3">
        <v>0.407611</v>
      </c>
      <c r="I750" s="4">
        <f t="shared" si="12"/>
        <v>-2.4676468495698107</v>
      </c>
      <c r="J750" s="4">
        <v>-1.3031299999999999</v>
      </c>
      <c r="K750" s="3">
        <v>-1.81454</v>
      </c>
      <c r="L750" s="3">
        <v>1E-4</v>
      </c>
      <c r="M750" s="3">
        <v>1.1227699999999999E-3</v>
      </c>
      <c r="N750" s="3" t="s">
        <v>20</v>
      </c>
    </row>
    <row r="751" spans="1:14" x14ac:dyDescent="0.3">
      <c r="A751" s="3" t="s">
        <v>3032</v>
      </c>
      <c r="B751" s="3" t="s">
        <v>3033</v>
      </c>
      <c r="C751" s="3" t="s">
        <v>3034</v>
      </c>
      <c r="D751" s="3" t="s">
        <v>17</v>
      </c>
      <c r="E751" s="3" t="s">
        <v>1943</v>
      </c>
      <c r="F751" s="3" t="s">
        <v>19</v>
      </c>
      <c r="G751" s="3">
        <v>1.3285800000000001</v>
      </c>
      <c r="H751" s="3">
        <v>0.53529800000000005</v>
      </c>
      <c r="I751" s="4">
        <f t="shared" si="12"/>
        <v>-2.481944636445494</v>
      </c>
      <c r="J751" s="4">
        <v>-1.3114699999999999</v>
      </c>
      <c r="K751" s="3">
        <v>-1.6564399999999999</v>
      </c>
      <c r="L751" s="3">
        <v>2.9999999999999997E-4</v>
      </c>
      <c r="M751" s="3">
        <v>2.9466800000000001E-3</v>
      </c>
      <c r="N751" s="3" t="s">
        <v>20</v>
      </c>
    </row>
    <row r="752" spans="1:14" x14ac:dyDescent="0.3">
      <c r="A752" s="3" t="s">
        <v>3035</v>
      </c>
      <c r="B752" s="3" t="s">
        <v>3036</v>
      </c>
      <c r="C752" s="3" t="s">
        <v>3037</v>
      </c>
      <c r="D752" s="3" t="s">
        <v>17</v>
      </c>
      <c r="E752" s="3" t="s">
        <v>1943</v>
      </c>
      <c r="F752" s="3" t="s">
        <v>19</v>
      </c>
      <c r="G752" s="3">
        <v>1.0386599999999999</v>
      </c>
      <c r="H752" s="3">
        <v>0.41755100000000001</v>
      </c>
      <c r="I752" s="4">
        <f t="shared" si="12"/>
        <v>-2.4875045204058903</v>
      </c>
      <c r="J752" s="4">
        <v>-1.3147</v>
      </c>
      <c r="K752" s="3">
        <v>-2.3946399999999999</v>
      </c>
      <c r="L752" s="5">
        <v>5.0000000000000002E-5</v>
      </c>
      <c r="M752" s="3">
        <v>5.8933599999999998E-4</v>
      </c>
      <c r="N752" s="3" t="s">
        <v>20</v>
      </c>
    </row>
    <row r="753" spans="1:14" x14ac:dyDescent="0.3">
      <c r="A753" s="3" t="s">
        <v>3038</v>
      </c>
      <c r="B753" s="3" t="s">
        <v>3039</v>
      </c>
      <c r="C753" s="3" t="s">
        <v>3040</v>
      </c>
      <c r="D753" s="3" t="s">
        <v>17</v>
      </c>
      <c r="E753" s="3" t="s">
        <v>1943</v>
      </c>
      <c r="F753" s="3" t="s">
        <v>19</v>
      </c>
      <c r="G753" s="3">
        <v>2.9394399999999998</v>
      </c>
      <c r="H753" s="3">
        <v>1.1815199999999999</v>
      </c>
      <c r="I753" s="4">
        <f t="shared" si="12"/>
        <v>-2.4878461642629834</v>
      </c>
      <c r="J753" s="4">
        <v>-1.3149</v>
      </c>
      <c r="K753" s="3">
        <v>-1.96082</v>
      </c>
      <c r="L753" s="5">
        <v>5.0000000000000002E-5</v>
      </c>
      <c r="M753" s="3">
        <v>5.8933599999999998E-4</v>
      </c>
      <c r="N753" s="3" t="s">
        <v>20</v>
      </c>
    </row>
    <row r="754" spans="1:14" x14ac:dyDescent="0.3">
      <c r="A754" s="3" t="s">
        <v>3041</v>
      </c>
      <c r="B754" s="3" t="s">
        <v>3042</v>
      </c>
      <c r="C754" s="3" t="s">
        <v>3043</v>
      </c>
      <c r="D754" s="3" t="s">
        <v>17</v>
      </c>
      <c r="E754" s="3" t="s">
        <v>1943</v>
      </c>
      <c r="F754" s="3" t="s">
        <v>19</v>
      </c>
      <c r="G754" s="3">
        <v>13.2281</v>
      </c>
      <c r="H754" s="3">
        <v>5.3040799999999999</v>
      </c>
      <c r="I754" s="4">
        <f t="shared" si="12"/>
        <v>-2.4939480550821256</v>
      </c>
      <c r="J754" s="4">
        <v>-1.3184400000000001</v>
      </c>
      <c r="K754" s="3">
        <v>-3.3517899999999998</v>
      </c>
      <c r="L754" s="5">
        <v>5.0000000000000002E-5</v>
      </c>
      <c r="M754" s="3">
        <v>5.8933599999999998E-4</v>
      </c>
      <c r="N754" s="3" t="s">
        <v>20</v>
      </c>
    </row>
    <row r="755" spans="1:14" x14ac:dyDescent="0.3">
      <c r="A755" s="3" t="s">
        <v>1459</v>
      </c>
      <c r="B755" s="3" t="s">
        <v>1460</v>
      </c>
      <c r="C755" s="3" t="s">
        <v>1461</v>
      </c>
      <c r="D755" s="3" t="s">
        <v>17</v>
      </c>
      <c r="E755" s="3" t="s">
        <v>1943</v>
      </c>
      <c r="F755" s="3" t="s">
        <v>19</v>
      </c>
      <c r="G755" s="3">
        <v>2.1665999999999999</v>
      </c>
      <c r="H755" s="3">
        <v>0.86853800000000003</v>
      </c>
      <c r="I755" s="4">
        <f t="shared" si="12"/>
        <v>-2.4945367963174898</v>
      </c>
      <c r="J755" s="4">
        <v>-1.31877</v>
      </c>
      <c r="K755" s="3">
        <v>-1.6641600000000001</v>
      </c>
      <c r="L755" s="3">
        <v>3.5E-4</v>
      </c>
      <c r="M755" s="3">
        <v>3.3633600000000001E-3</v>
      </c>
      <c r="N755" s="3" t="s">
        <v>20</v>
      </c>
    </row>
    <row r="756" spans="1:14" x14ac:dyDescent="0.3">
      <c r="A756" s="3" t="s">
        <v>1477</v>
      </c>
      <c r="B756" s="3" t="s">
        <v>1478</v>
      </c>
      <c r="C756" s="3" t="s">
        <v>1479</v>
      </c>
      <c r="D756" s="3" t="s">
        <v>17</v>
      </c>
      <c r="E756" s="3" t="s">
        <v>1943</v>
      </c>
      <c r="F756" s="3" t="s">
        <v>19</v>
      </c>
      <c r="G756" s="3">
        <v>3.3296899999999998</v>
      </c>
      <c r="H756" s="3">
        <v>1.33266</v>
      </c>
      <c r="I756" s="4">
        <f t="shared" si="12"/>
        <v>-2.4985292572749236</v>
      </c>
      <c r="J756" s="4">
        <v>-1.32108</v>
      </c>
      <c r="K756" s="3">
        <v>-1.6318299999999999</v>
      </c>
      <c r="L756" s="3">
        <v>5.5000000000000003E-4</v>
      </c>
      <c r="M756" s="3">
        <v>4.9472099999999996E-3</v>
      </c>
      <c r="N756" s="3" t="s">
        <v>20</v>
      </c>
    </row>
    <row r="757" spans="1:14" x14ac:dyDescent="0.3">
      <c r="A757" s="3" t="s">
        <v>1793</v>
      </c>
      <c r="B757" s="3" t="s">
        <v>1794</v>
      </c>
      <c r="C757" s="3" t="s">
        <v>1795</v>
      </c>
      <c r="D757" s="3" t="s">
        <v>17</v>
      </c>
      <c r="E757" s="3" t="s">
        <v>1943</v>
      </c>
      <c r="F757" s="3" t="s">
        <v>19</v>
      </c>
      <c r="G757" s="3">
        <v>2.4007299999999998</v>
      </c>
      <c r="H757" s="3">
        <v>0.95896000000000003</v>
      </c>
      <c r="I757" s="4">
        <f t="shared" si="12"/>
        <v>-2.5034725118878782</v>
      </c>
      <c r="J757" s="4">
        <v>-1.3239300000000001</v>
      </c>
      <c r="K757" s="3">
        <v>-2.0805899999999999</v>
      </c>
      <c r="L757" s="5">
        <v>5.0000000000000002E-5</v>
      </c>
      <c r="M757" s="3">
        <v>5.8933599999999998E-4</v>
      </c>
      <c r="N757" s="3" t="s">
        <v>20</v>
      </c>
    </row>
    <row r="758" spans="1:14" x14ac:dyDescent="0.3">
      <c r="A758" s="3" t="s">
        <v>1715</v>
      </c>
      <c r="B758" s="3" t="s">
        <v>1716</v>
      </c>
      <c r="C758" s="3" t="s">
        <v>1717</v>
      </c>
      <c r="D758" s="3" t="s">
        <v>17</v>
      </c>
      <c r="E758" s="3" t="s">
        <v>1943</v>
      </c>
      <c r="F758" s="3" t="s">
        <v>19</v>
      </c>
      <c r="G758" s="3">
        <v>6.54732</v>
      </c>
      <c r="H758" s="3">
        <v>2.6126299999999998</v>
      </c>
      <c r="I758" s="4">
        <f t="shared" si="12"/>
        <v>-2.5060264943753996</v>
      </c>
      <c r="J758" s="4">
        <v>-1.3253999999999999</v>
      </c>
      <c r="K758" s="3">
        <v>-2.10684</v>
      </c>
      <c r="L758" s="5">
        <v>5.0000000000000002E-5</v>
      </c>
      <c r="M758" s="3">
        <v>5.8933599999999998E-4</v>
      </c>
      <c r="N758" s="3" t="s">
        <v>20</v>
      </c>
    </row>
    <row r="759" spans="1:14" x14ac:dyDescent="0.3">
      <c r="A759" s="3" t="s">
        <v>3044</v>
      </c>
      <c r="B759" s="3" t="s">
        <v>3045</v>
      </c>
      <c r="C759" s="3" t="s">
        <v>3046</v>
      </c>
      <c r="D759" s="3" t="s">
        <v>17</v>
      </c>
      <c r="E759" s="3" t="s">
        <v>1943</v>
      </c>
      <c r="F759" s="3" t="s">
        <v>19</v>
      </c>
      <c r="G759" s="3">
        <v>9.2294599999999996</v>
      </c>
      <c r="H759" s="3">
        <v>3.68085</v>
      </c>
      <c r="I759" s="4">
        <f t="shared" si="12"/>
        <v>-2.5074262738226225</v>
      </c>
      <c r="J759" s="4">
        <v>-1.3262100000000001</v>
      </c>
      <c r="K759" s="3">
        <v>-2.95974</v>
      </c>
      <c r="L759" s="5">
        <v>5.0000000000000002E-5</v>
      </c>
      <c r="M759" s="3">
        <v>5.8933599999999998E-4</v>
      </c>
      <c r="N759" s="3" t="s">
        <v>20</v>
      </c>
    </row>
    <row r="760" spans="1:14" x14ac:dyDescent="0.3">
      <c r="A760" s="3" t="s">
        <v>3047</v>
      </c>
      <c r="B760" s="3" t="s">
        <v>3048</v>
      </c>
      <c r="C760" s="3" t="s">
        <v>3049</v>
      </c>
      <c r="D760" s="3" t="s">
        <v>17</v>
      </c>
      <c r="E760" s="3" t="s">
        <v>1943</v>
      </c>
      <c r="F760" s="3" t="s">
        <v>19</v>
      </c>
      <c r="G760" s="3">
        <v>2.6511999999999998</v>
      </c>
      <c r="H760" s="3">
        <v>1.0552600000000001</v>
      </c>
      <c r="I760" s="4">
        <f t="shared" si="12"/>
        <v>-2.51236662054849</v>
      </c>
      <c r="J760" s="4">
        <v>-1.3290500000000001</v>
      </c>
      <c r="K760" s="3">
        <v>-2.2989999999999999</v>
      </c>
      <c r="L760" s="5">
        <v>5.0000000000000002E-5</v>
      </c>
      <c r="M760" s="3">
        <v>5.8933599999999998E-4</v>
      </c>
      <c r="N760" s="3" t="s">
        <v>20</v>
      </c>
    </row>
    <row r="761" spans="1:14" x14ac:dyDescent="0.3">
      <c r="A761" s="3" t="s">
        <v>1426</v>
      </c>
      <c r="B761" s="3" t="s">
        <v>1427</v>
      </c>
      <c r="C761" s="3" t="s">
        <v>1428</v>
      </c>
      <c r="D761" s="3" t="s">
        <v>17</v>
      </c>
      <c r="E761" s="3" t="s">
        <v>1943</v>
      </c>
      <c r="F761" s="3" t="s">
        <v>19</v>
      </c>
      <c r="G761" s="3">
        <v>17.387899999999998</v>
      </c>
      <c r="H761" s="3">
        <v>6.9162999999999997</v>
      </c>
      <c r="I761" s="4">
        <f t="shared" si="12"/>
        <v>-2.5140465277677371</v>
      </c>
      <c r="J761" s="4">
        <v>-1.3300099999999999</v>
      </c>
      <c r="K761" s="3">
        <v>-2.6292800000000001</v>
      </c>
      <c r="L761" s="5">
        <v>5.0000000000000002E-5</v>
      </c>
      <c r="M761" s="3">
        <v>5.8933599999999998E-4</v>
      </c>
      <c r="N761" s="3" t="s">
        <v>20</v>
      </c>
    </row>
    <row r="762" spans="1:14" x14ac:dyDescent="0.3">
      <c r="A762" s="3" t="s">
        <v>3050</v>
      </c>
      <c r="B762" s="3" t="s">
        <v>3051</v>
      </c>
      <c r="C762" s="3" t="s">
        <v>3052</v>
      </c>
      <c r="D762" s="3" t="s">
        <v>17</v>
      </c>
      <c r="E762" s="3" t="s">
        <v>1943</v>
      </c>
      <c r="F762" s="3" t="s">
        <v>19</v>
      </c>
      <c r="G762" s="3">
        <v>17.1647</v>
      </c>
      <c r="H762" s="3">
        <v>6.8180300000000003</v>
      </c>
      <c r="I762" s="4">
        <f t="shared" si="12"/>
        <v>-2.5175453906773657</v>
      </c>
      <c r="J762" s="4">
        <v>-1.33202</v>
      </c>
      <c r="K762" s="3">
        <v>-2.9727199999999998</v>
      </c>
      <c r="L762" s="5">
        <v>5.0000000000000002E-5</v>
      </c>
      <c r="M762" s="3">
        <v>5.8933599999999998E-4</v>
      </c>
      <c r="N762" s="3" t="s">
        <v>20</v>
      </c>
    </row>
    <row r="763" spans="1:14" x14ac:dyDescent="0.3">
      <c r="A763" s="3" t="s">
        <v>1727</v>
      </c>
      <c r="B763" s="3" t="s">
        <v>1728</v>
      </c>
      <c r="C763" s="3" t="s">
        <v>1729</v>
      </c>
      <c r="D763" s="3" t="s">
        <v>17</v>
      </c>
      <c r="E763" s="3" t="s">
        <v>1943</v>
      </c>
      <c r="F763" s="3" t="s">
        <v>19</v>
      </c>
      <c r="G763" s="3">
        <v>3.13876</v>
      </c>
      <c r="H763" s="3">
        <v>1.2466600000000001</v>
      </c>
      <c r="I763" s="4">
        <f t="shared" si="12"/>
        <v>-2.517735388959299</v>
      </c>
      <c r="J763" s="4">
        <v>-1.33213</v>
      </c>
      <c r="K763" s="3">
        <v>-2.0184000000000002</v>
      </c>
      <c r="L763" s="5">
        <v>5.0000000000000002E-5</v>
      </c>
      <c r="M763" s="3">
        <v>5.8933599999999998E-4</v>
      </c>
      <c r="N763" s="3" t="s">
        <v>20</v>
      </c>
    </row>
    <row r="764" spans="1:14" x14ac:dyDescent="0.3">
      <c r="A764" s="3" t="s">
        <v>3053</v>
      </c>
      <c r="B764" s="3" t="s">
        <v>3054</v>
      </c>
      <c r="C764" s="3" t="s">
        <v>3055</v>
      </c>
      <c r="D764" s="3" t="s">
        <v>17</v>
      </c>
      <c r="E764" s="3" t="s">
        <v>1943</v>
      </c>
      <c r="F764" s="3" t="s">
        <v>19</v>
      </c>
      <c r="G764" s="3">
        <v>4.5815200000000003</v>
      </c>
      <c r="H764" s="3">
        <v>1.81538</v>
      </c>
      <c r="I764" s="4">
        <f t="shared" si="12"/>
        <v>-2.52372506031795</v>
      </c>
      <c r="J764" s="4">
        <v>-1.3355600000000001</v>
      </c>
      <c r="K764" s="3">
        <v>-2.3302200000000002</v>
      </c>
      <c r="L764" s="5">
        <v>5.0000000000000002E-5</v>
      </c>
      <c r="M764" s="3">
        <v>5.8933599999999998E-4</v>
      </c>
      <c r="N764" s="3" t="s">
        <v>20</v>
      </c>
    </row>
    <row r="765" spans="1:14" x14ac:dyDescent="0.3">
      <c r="A765" s="3" t="s">
        <v>1879</v>
      </c>
      <c r="B765" s="3" t="s">
        <v>1880</v>
      </c>
      <c r="C765" s="3" t="s">
        <v>1881</v>
      </c>
      <c r="D765" s="3" t="s">
        <v>17</v>
      </c>
      <c r="E765" s="3" t="s">
        <v>1943</v>
      </c>
      <c r="F765" s="3" t="s">
        <v>19</v>
      </c>
      <c r="G765" s="3">
        <v>1.9546699999999999</v>
      </c>
      <c r="H765" s="3">
        <v>0.77358800000000005</v>
      </c>
      <c r="I765" s="4">
        <f t="shared" si="12"/>
        <v>-2.5267584295516472</v>
      </c>
      <c r="J765" s="4">
        <v>-1.3372900000000001</v>
      </c>
      <c r="K765" s="3">
        <v>-1.5771500000000001</v>
      </c>
      <c r="L765" s="3">
        <v>1.1000000000000001E-3</v>
      </c>
      <c r="M765" s="3">
        <v>9.0412600000000006E-3</v>
      </c>
      <c r="N765" s="3" t="s">
        <v>20</v>
      </c>
    </row>
    <row r="766" spans="1:14" x14ac:dyDescent="0.3">
      <c r="A766" s="3" t="s">
        <v>1691</v>
      </c>
      <c r="B766" s="3" t="s">
        <v>1692</v>
      </c>
      <c r="C766" s="3" t="s">
        <v>1693</v>
      </c>
      <c r="D766" s="3" t="s">
        <v>17</v>
      </c>
      <c r="E766" s="3" t="s">
        <v>1943</v>
      </c>
      <c r="F766" s="3" t="s">
        <v>19</v>
      </c>
      <c r="G766" s="3">
        <v>38.378799999999998</v>
      </c>
      <c r="H766" s="3">
        <v>15.1631</v>
      </c>
      <c r="I766" s="4">
        <f t="shared" si="12"/>
        <v>-2.5310655472825476</v>
      </c>
      <c r="J766" s="4">
        <v>-1.3397399999999999</v>
      </c>
      <c r="K766" s="3">
        <v>-3.60751</v>
      </c>
      <c r="L766" s="5">
        <v>5.0000000000000002E-5</v>
      </c>
      <c r="M766" s="3">
        <v>5.8933599999999998E-4</v>
      </c>
      <c r="N766" s="3" t="s">
        <v>20</v>
      </c>
    </row>
    <row r="767" spans="1:14" x14ac:dyDescent="0.3">
      <c r="A767" s="3" t="s">
        <v>3056</v>
      </c>
      <c r="B767" s="3" t="s">
        <v>3057</v>
      </c>
      <c r="C767" s="3" t="s">
        <v>3058</v>
      </c>
      <c r="D767" s="3" t="s">
        <v>17</v>
      </c>
      <c r="E767" s="3" t="s">
        <v>1943</v>
      </c>
      <c r="F767" s="3" t="s">
        <v>19</v>
      </c>
      <c r="G767" s="3">
        <v>2.2219199999999999</v>
      </c>
      <c r="H767" s="3">
        <v>0.876969</v>
      </c>
      <c r="I767" s="4">
        <f t="shared" si="12"/>
        <v>-2.533635738549481</v>
      </c>
      <c r="J767" s="4">
        <v>-1.34121</v>
      </c>
      <c r="K767" s="3">
        <v>-2.2316099999999999</v>
      </c>
      <c r="L767" s="5">
        <v>5.0000000000000002E-5</v>
      </c>
      <c r="M767" s="3">
        <v>5.8933599999999998E-4</v>
      </c>
      <c r="N767" s="3" t="s">
        <v>20</v>
      </c>
    </row>
    <row r="768" spans="1:14" x14ac:dyDescent="0.3">
      <c r="A768" s="3" t="s">
        <v>3059</v>
      </c>
      <c r="B768" s="3" t="s">
        <v>3060</v>
      </c>
      <c r="C768" s="3" t="s">
        <v>3061</v>
      </c>
      <c r="D768" s="3" t="s">
        <v>17</v>
      </c>
      <c r="E768" s="3" t="s">
        <v>1943</v>
      </c>
      <c r="F768" s="3" t="s">
        <v>19</v>
      </c>
      <c r="G768" s="3">
        <v>2.6338599999999999</v>
      </c>
      <c r="H768" s="3">
        <v>1.03884</v>
      </c>
      <c r="I768" s="4">
        <f t="shared" si="12"/>
        <v>-2.5353856224250126</v>
      </c>
      <c r="J768" s="4">
        <v>-1.3422000000000001</v>
      </c>
      <c r="K768" s="3">
        <v>-1.3616600000000001</v>
      </c>
      <c r="L768" s="3">
        <v>5.4999999999999997E-3</v>
      </c>
      <c r="M768" s="3">
        <v>3.3758200000000002E-2</v>
      </c>
      <c r="N768" s="3" t="s">
        <v>20</v>
      </c>
    </row>
    <row r="769" spans="1:14" x14ac:dyDescent="0.3">
      <c r="A769" s="3" t="s">
        <v>3062</v>
      </c>
      <c r="B769" s="3" t="s">
        <v>3063</v>
      </c>
      <c r="C769" s="3" t="s">
        <v>3064</v>
      </c>
      <c r="D769" s="3" t="s">
        <v>17</v>
      </c>
      <c r="E769" s="3" t="s">
        <v>1943</v>
      </c>
      <c r="F769" s="3" t="s">
        <v>19</v>
      </c>
      <c r="G769" s="3">
        <v>6.0402800000000001</v>
      </c>
      <c r="H769" s="3">
        <v>2.3797999999999999</v>
      </c>
      <c r="I769" s="4">
        <f t="shared" si="12"/>
        <v>-2.5381460626943442</v>
      </c>
      <c r="J769" s="4">
        <v>-1.3437699999999999</v>
      </c>
      <c r="K769" s="3">
        <v>-1.44754</v>
      </c>
      <c r="L769" s="3">
        <v>1.2999999999999999E-3</v>
      </c>
      <c r="M769" s="3">
        <v>1.0315E-2</v>
      </c>
      <c r="N769" s="3" t="s">
        <v>20</v>
      </c>
    </row>
    <row r="770" spans="1:14" x14ac:dyDescent="0.3">
      <c r="A770" s="3" t="s">
        <v>3065</v>
      </c>
      <c r="B770" s="3" t="s">
        <v>3066</v>
      </c>
      <c r="C770" s="3" t="s">
        <v>3067</v>
      </c>
      <c r="D770" s="3" t="s">
        <v>17</v>
      </c>
      <c r="E770" s="3" t="s">
        <v>1943</v>
      </c>
      <c r="F770" s="3" t="s">
        <v>19</v>
      </c>
      <c r="G770" s="3">
        <v>5.2676999999999996</v>
      </c>
      <c r="H770" s="3">
        <v>2.0750199999999999</v>
      </c>
      <c r="I770" s="4">
        <f t="shared" si="12"/>
        <v>-2.5386261337240121</v>
      </c>
      <c r="J770" s="4">
        <v>-1.34405</v>
      </c>
      <c r="K770" s="3">
        <v>-1.8773</v>
      </c>
      <c r="L770" s="5">
        <v>5.0000000000000002E-5</v>
      </c>
      <c r="M770" s="3">
        <v>5.8933599999999998E-4</v>
      </c>
      <c r="N770" s="3" t="s">
        <v>20</v>
      </c>
    </row>
    <row r="771" spans="1:14" x14ac:dyDescent="0.3">
      <c r="A771" s="3" t="s">
        <v>3068</v>
      </c>
      <c r="B771" s="3" t="s">
        <v>3069</v>
      </c>
      <c r="C771" s="3" t="s">
        <v>3070</v>
      </c>
      <c r="D771" s="3" t="s">
        <v>17</v>
      </c>
      <c r="E771" s="3" t="s">
        <v>1943</v>
      </c>
      <c r="F771" s="3" t="s">
        <v>19</v>
      </c>
      <c r="G771" s="3">
        <v>60.190899999999999</v>
      </c>
      <c r="H771" s="3">
        <v>23.6572</v>
      </c>
      <c r="I771" s="4">
        <f t="shared" si="12"/>
        <v>-2.5442951828618772</v>
      </c>
      <c r="J771" s="4">
        <v>-1.3472599999999999</v>
      </c>
      <c r="K771" s="3">
        <v>-1.62906</v>
      </c>
      <c r="L771" s="3">
        <v>3.7000000000000002E-3</v>
      </c>
      <c r="M771" s="3">
        <v>2.44879E-2</v>
      </c>
      <c r="N771" s="3" t="s">
        <v>20</v>
      </c>
    </row>
    <row r="772" spans="1:14" x14ac:dyDescent="0.3">
      <c r="A772" s="3" t="s">
        <v>3071</v>
      </c>
      <c r="B772" s="3" t="s">
        <v>3072</v>
      </c>
      <c r="C772" s="3" t="s">
        <v>3073</v>
      </c>
      <c r="D772" s="3" t="s">
        <v>17</v>
      </c>
      <c r="E772" s="3" t="s">
        <v>1943</v>
      </c>
      <c r="F772" s="3" t="s">
        <v>19</v>
      </c>
      <c r="G772" s="3">
        <v>1.03363</v>
      </c>
      <c r="H772" s="3">
        <v>0.405783</v>
      </c>
      <c r="I772" s="4">
        <f t="shared" si="12"/>
        <v>-2.5472481597306937</v>
      </c>
      <c r="J772" s="4">
        <v>-1.34894</v>
      </c>
      <c r="K772" s="3">
        <v>-1.2592699999999999</v>
      </c>
      <c r="L772" s="3">
        <v>3.0000000000000001E-3</v>
      </c>
      <c r="M772" s="3">
        <v>2.0544400000000001E-2</v>
      </c>
      <c r="N772" s="3" t="s">
        <v>20</v>
      </c>
    </row>
    <row r="773" spans="1:14" x14ac:dyDescent="0.3">
      <c r="A773" s="3" t="s">
        <v>447</v>
      </c>
      <c r="B773" s="3" t="s">
        <v>448</v>
      </c>
      <c r="C773" s="3" t="s">
        <v>449</v>
      </c>
      <c r="D773" s="3" t="s">
        <v>17</v>
      </c>
      <c r="E773" s="3" t="s">
        <v>1943</v>
      </c>
      <c r="F773" s="3" t="s">
        <v>19</v>
      </c>
      <c r="G773" s="3">
        <v>2.5010300000000001</v>
      </c>
      <c r="H773" s="3">
        <v>0.980101</v>
      </c>
      <c r="I773" s="4">
        <f t="shared" si="12"/>
        <v>-2.551808436069344</v>
      </c>
      <c r="J773" s="4">
        <v>-1.3515200000000001</v>
      </c>
      <c r="K773" s="3">
        <v>-1.7243900000000001</v>
      </c>
      <c r="L773" s="3">
        <v>2.5000000000000001E-4</v>
      </c>
      <c r="M773" s="3">
        <v>2.5146999999999999E-3</v>
      </c>
      <c r="N773" s="3" t="s">
        <v>20</v>
      </c>
    </row>
    <row r="774" spans="1:14" x14ac:dyDescent="0.3">
      <c r="A774" s="3" t="s">
        <v>3074</v>
      </c>
      <c r="B774" s="3" t="s">
        <v>3075</v>
      </c>
      <c r="C774" s="3" t="s">
        <v>3076</v>
      </c>
      <c r="D774" s="3" t="s">
        <v>17</v>
      </c>
      <c r="E774" s="3" t="s">
        <v>1943</v>
      </c>
      <c r="F774" s="3" t="s">
        <v>19</v>
      </c>
      <c r="G774" s="3">
        <v>1.8367100000000001</v>
      </c>
      <c r="H774" s="3">
        <v>0.71640700000000002</v>
      </c>
      <c r="I774" s="4">
        <f t="shared" si="12"/>
        <v>-2.5637800859008917</v>
      </c>
      <c r="J774" s="4">
        <v>-1.3582700000000001</v>
      </c>
      <c r="K774" s="3">
        <v>-2.0579100000000001</v>
      </c>
      <c r="L774" s="5">
        <v>5.0000000000000002E-5</v>
      </c>
      <c r="M774" s="3">
        <v>5.8933599999999998E-4</v>
      </c>
      <c r="N774" s="3" t="s">
        <v>20</v>
      </c>
    </row>
    <row r="775" spans="1:14" x14ac:dyDescent="0.3">
      <c r="A775" s="3" t="s">
        <v>3077</v>
      </c>
      <c r="B775" s="3" t="s">
        <v>3078</v>
      </c>
      <c r="C775" s="3" t="s">
        <v>3079</v>
      </c>
      <c r="D775" s="3" t="s">
        <v>17</v>
      </c>
      <c r="E775" s="3" t="s">
        <v>1943</v>
      </c>
      <c r="F775" s="3" t="s">
        <v>19</v>
      </c>
      <c r="G775" s="3">
        <v>0.89114700000000002</v>
      </c>
      <c r="H775" s="3">
        <v>0.34753000000000001</v>
      </c>
      <c r="I775" s="4">
        <f t="shared" si="12"/>
        <v>-2.5642304261502606</v>
      </c>
      <c r="J775" s="4">
        <v>-1.35853</v>
      </c>
      <c r="K775" s="3">
        <v>-1.3782799999999999</v>
      </c>
      <c r="L775" s="3">
        <v>1.9E-3</v>
      </c>
      <c r="M775" s="3">
        <v>1.4248E-2</v>
      </c>
      <c r="N775" s="3" t="s">
        <v>20</v>
      </c>
    </row>
    <row r="776" spans="1:14" x14ac:dyDescent="0.3">
      <c r="A776" s="3" t="s">
        <v>3080</v>
      </c>
      <c r="B776" s="3" t="s">
        <v>3081</v>
      </c>
      <c r="C776" s="3" t="s">
        <v>3082</v>
      </c>
      <c r="D776" s="3" t="s">
        <v>17</v>
      </c>
      <c r="E776" s="3" t="s">
        <v>1943</v>
      </c>
      <c r="F776" s="3" t="s">
        <v>19</v>
      </c>
      <c r="G776" s="3">
        <v>1.1553599999999999</v>
      </c>
      <c r="H776" s="3">
        <v>0.44980100000000001</v>
      </c>
      <c r="I776" s="4">
        <f t="shared" si="12"/>
        <v>-2.5686025597986664</v>
      </c>
      <c r="J776" s="4">
        <v>-1.3609899999999999</v>
      </c>
      <c r="K776" s="3">
        <v>-1.57595</v>
      </c>
      <c r="L776" s="3">
        <v>4.0000000000000002E-4</v>
      </c>
      <c r="M776" s="3">
        <v>3.77991E-3</v>
      </c>
      <c r="N776" s="3" t="s">
        <v>20</v>
      </c>
    </row>
    <row r="777" spans="1:14" x14ac:dyDescent="0.3">
      <c r="A777" s="3" t="s">
        <v>3083</v>
      </c>
      <c r="B777" s="3" t="s">
        <v>3084</v>
      </c>
      <c r="C777" s="3" t="s">
        <v>3085</v>
      </c>
      <c r="D777" s="3" t="s">
        <v>17</v>
      </c>
      <c r="E777" s="3" t="s">
        <v>1943</v>
      </c>
      <c r="F777" s="3" t="s">
        <v>19</v>
      </c>
      <c r="G777" s="3">
        <v>2.12155</v>
      </c>
      <c r="H777" s="3">
        <v>0.82426500000000003</v>
      </c>
      <c r="I777" s="4">
        <f t="shared" si="12"/>
        <v>-2.5738688407247667</v>
      </c>
      <c r="J777" s="4">
        <v>-1.3639399999999999</v>
      </c>
      <c r="K777" s="3">
        <v>-1.44608</v>
      </c>
      <c r="L777" s="3">
        <v>2.5500000000000002E-3</v>
      </c>
      <c r="M777" s="3">
        <v>1.8172399999999998E-2</v>
      </c>
      <c r="N777" s="3" t="s">
        <v>20</v>
      </c>
    </row>
    <row r="778" spans="1:14" x14ac:dyDescent="0.3">
      <c r="A778" s="3" t="s">
        <v>3086</v>
      </c>
      <c r="B778" s="3" t="s">
        <v>3087</v>
      </c>
      <c r="C778" s="3" t="s">
        <v>3088</v>
      </c>
      <c r="D778" s="3" t="s">
        <v>17</v>
      </c>
      <c r="E778" s="3" t="s">
        <v>1943</v>
      </c>
      <c r="F778" s="3" t="s">
        <v>19</v>
      </c>
      <c r="G778" s="3">
        <v>65.653099999999995</v>
      </c>
      <c r="H778" s="3">
        <v>25.495999999999999</v>
      </c>
      <c r="I778" s="4">
        <f t="shared" si="12"/>
        <v>-2.5750352996548478</v>
      </c>
      <c r="J778" s="4">
        <v>-1.36459</v>
      </c>
      <c r="K778" s="3">
        <v>-3.58385</v>
      </c>
      <c r="L778" s="5">
        <v>5.0000000000000002E-5</v>
      </c>
      <c r="M778" s="3">
        <v>5.8933599999999998E-4</v>
      </c>
      <c r="N778" s="3" t="s">
        <v>20</v>
      </c>
    </row>
    <row r="779" spans="1:14" x14ac:dyDescent="0.3">
      <c r="A779" s="3" t="s">
        <v>1348</v>
      </c>
      <c r="B779" s="3" t="s">
        <v>1349</v>
      </c>
      <c r="C779" s="3" t="s">
        <v>1350</v>
      </c>
      <c r="D779" s="3" t="s">
        <v>17</v>
      </c>
      <c r="E779" s="3" t="s">
        <v>1943</v>
      </c>
      <c r="F779" s="3" t="s">
        <v>19</v>
      </c>
      <c r="G779" s="3">
        <v>2.3094800000000002</v>
      </c>
      <c r="H779" s="3">
        <v>0.89620999999999995</v>
      </c>
      <c r="I779" s="4">
        <f t="shared" si="12"/>
        <v>-2.5769406723870527</v>
      </c>
      <c r="J779" s="4">
        <v>-1.3656600000000001</v>
      </c>
      <c r="K779" s="3">
        <v>-1.98244</v>
      </c>
      <c r="L779" s="5">
        <v>5.0000000000000002E-5</v>
      </c>
      <c r="M779" s="3">
        <v>5.8933599999999998E-4</v>
      </c>
      <c r="N779" s="3" t="s">
        <v>20</v>
      </c>
    </row>
    <row r="780" spans="1:14" x14ac:dyDescent="0.3">
      <c r="A780" s="3" t="s">
        <v>3089</v>
      </c>
      <c r="B780" s="3" t="s">
        <v>3090</v>
      </c>
      <c r="C780" s="3" t="s">
        <v>3091</v>
      </c>
      <c r="D780" s="3" t="s">
        <v>17</v>
      </c>
      <c r="E780" s="3" t="s">
        <v>1943</v>
      </c>
      <c r="F780" s="3" t="s">
        <v>19</v>
      </c>
      <c r="G780" s="3">
        <v>3.5604900000000002</v>
      </c>
      <c r="H780" s="3">
        <v>1.37826</v>
      </c>
      <c r="I780" s="4">
        <f t="shared" si="12"/>
        <v>-2.5833224500457099</v>
      </c>
      <c r="J780" s="4">
        <v>-1.3692200000000001</v>
      </c>
      <c r="K780" s="3">
        <v>-2.9492699999999998</v>
      </c>
      <c r="L780" s="5">
        <v>5.0000000000000002E-5</v>
      </c>
      <c r="M780" s="3">
        <v>5.8933599999999998E-4</v>
      </c>
      <c r="N780" s="3" t="s">
        <v>20</v>
      </c>
    </row>
    <row r="781" spans="1:14" x14ac:dyDescent="0.3">
      <c r="A781" s="3" t="s">
        <v>3092</v>
      </c>
      <c r="B781" s="3" t="s">
        <v>3093</v>
      </c>
      <c r="C781" s="3" t="s">
        <v>3094</v>
      </c>
      <c r="D781" s="3" t="s">
        <v>17</v>
      </c>
      <c r="E781" s="3" t="s">
        <v>1943</v>
      </c>
      <c r="F781" s="3" t="s">
        <v>19</v>
      </c>
      <c r="G781" s="3">
        <v>2.2498300000000002</v>
      </c>
      <c r="H781" s="3">
        <v>0.86996200000000001</v>
      </c>
      <c r="I781" s="4">
        <f t="shared" si="12"/>
        <v>-2.5861244514128203</v>
      </c>
      <c r="J781" s="4">
        <v>-1.37079</v>
      </c>
      <c r="K781" s="3">
        <v>-1.58805</v>
      </c>
      <c r="L781" s="3">
        <v>8.4999999999999995E-4</v>
      </c>
      <c r="M781" s="3">
        <v>7.2989999999999999E-3</v>
      </c>
      <c r="N781" s="3" t="s">
        <v>20</v>
      </c>
    </row>
    <row r="782" spans="1:14" x14ac:dyDescent="0.3">
      <c r="A782" s="3" t="s">
        <v>3095</v>
      </c>
      <c r="B782" s="3" t="s">
        <v>3096</v>
      </c>
      <c r="C782" s="3" t="s">
        <v>3097</v>
      </c>
      <c r="D782" s="3" t="s">
        <v>17</v>
      </c>
      <c r="E782" s="3" t="s">
        <v>1943</v>
      </c>
      <c r="F782" s="3" t="s">
        <v>19</v>
      </c>
      <c r="G782" s="3">
        <v>42.469000000000001</v>
      </c>
      <c r="H782" s="3">
        <v>16.3995</v>
      </c>
      <c r="I782" s="4">
        <f t="shared" si="12"/>
        <v>-2.5896521235403518</v>
      </c>
      <c r="J782" s="4">
        <v>-1.37276</v>
      </c>
      <c r="K782" s="3">
        <v>-3.4353199999999999</v>
      </c>
      <c r="L782" s="5">
        <v>5.0000000000000002E-5</v>
      </c>
      <c r="M782" s="3">
        <v>5.8933599999999998E-4</v>
      </c>
      <c r="N782" s="3" t="s">
        <v>20</v>
      </c>
    </row>
    <row r="783" spans="1:14" x14ac:dyDescent="0.3">
      <c r="A783" s="3" t="s">
        <v>3098</v>
      </c>
      <c r="B783" s="3" t="s">
        <v>3099</v>
      </c>
      <c r="C783" s="3" t="s">
        <v>3100</v>
      </c>
      <c r="D783" s="3" t="s">
        <v>17</v>
      </c>
      <c r="E783" s="3" t="s">
        <v>1943</v>
      </c>
      <c r="F783" s="3" t="s">
        <v>19</v>
      </c>
      <c r="G783" s="3">
        <v>0.90639199999999998</v>
      </c>
      <c r="H783" s="3">
        <v>0.34798000000000001</v>
      </c>
      <c r="I783" s="4">
        <f t="shared" si="12"/>
        <v>-2.6047244094488189</v>
      </c>
      <c r="J783" s="4">
        <v>-1.38113</v>
      </c>
      <c r="K783" s="3">
        <v>-1.4185300000000001</v>
      </c>
      <c r="L783" s="3">
        <v>1.6000000000000001E-3</v>
      </c>
      <c r="M783" s="3">
        <v>1.22837E-2</v>
      </c>
      <c r="N783" s="3" t="s">
        <v>20</v>
      </c>
    </row>
    <row r="784" spans="1:14" x14ac:dyDescent="0.3">
      <c r="A784" s="3" t="s">
        <v>3101</v>
      </c>
      <c r="B784" s="3" t="s">
        <v>3102</v>
      </c>
      <c r="C784" s="3" t="s">
        <v>3103</v>
      </c>
      <c r="D784" s="3" t="s">
        <v>17</v>
      </c>
      <c r="E784" s="3" t="s">
        <v>1943</v>
      </c>
      <c r="F784" s="3" t="s">
        <v>19</v>
      </c>
      <c r="G784" s="3">
        <v>0.75380400000000003</v>
      </c>
      <c r="H784" s="3">
        <v>0.28937499999999999</v>
      </c>
      <c r="I784" s="4">
        <f t="shared" si="12"/>
        <v>-2.6049382289416849</v>
      </c>
      <c r="J784" s="4">
        <v>-1.3812500000000001</v>
      </c>
      <c r="K784" s="3">
        <v>-1.52484</v>
      </c>
      <c r="L784" s="3">
        <v>1.9E-3</v>
      </c>
      <c r="M784" s="3">
        <v>1.4248E-2</v>
      </c>
      <c r="N784" s="3" t="s">
        <v>20</v>
      </c>
    </row>
    <row r="785" spans="1:14" x14ac:dyDescent="0.3">
      <c r="A785" s="3" t="s">
        <v>3104</v>
      </c>
      <c r="B785" s="3" t="s">
        <v>3105</v>
      </c>
      <c r="C785" s="3" t="s">
        <v>3106</v>
      </c>
      <c r="D785" s="3" t="s">
        <v>17</v>
      </c>
      <c r="E785" s="3" t="s">
        <v>1943</v>
      </c>
      <c r="F785" s="3" t="s">
        <v>19</v>
      </c>
      <c r="G785" s="3">
        <v>1.157</v>
      </c>
      <c r="H785" s="3">
        <v>0.44198599999999999</v>
      </c>
      <c r="I785" s="4">
        <f t="shared" si="12"/>
        <v>-2.6177299733475721</v>
      </c>
      <c r="J785" s="4">
        <v>-1.3883099999999999</v>
      </c>
      <c r="K785" s="3">
        <v>-1.6777599999999999</v>
      </c>
      <c r="L785" s="3">
        <v>1.4999999999999999E-4</v>
      </c>
      <c r="M785" s="3">
        <v>1.60425E-3</v>
      </c>
      <c r="N785" s="3" t="s">
        <v>20</v>
      </c>
    </row>
    <row r="786" spans="1:14" x14ac:dyDescent="0.3">
      <c r="A786" s="3" t="s">
        <v>450</v>
      </c>
      <c r="B786" s="3" t="s">
        <v>451</v>
      </c>
      <c r="C786" s="3" t="s">
        <v>452</v>
      </c>
      <c r="D786" s="3" t="s">
        <v>17</v>
      </c>
      <c r="E786" s="3" t="s">
        <v>1943</v>
      </c>
      <c r="F786" s="3" t="s">
        <v>19</v>
      </c>
      <c r="G786" s="3">
        <v>10.1082</v>
      </c>
      <c r="H786" s="3">
        <v>3.8535200000000001</v>
      </c>
      <c r="I786" s="4">
        <f t="shared" si="12"/>
        <v>-2.6231082231310592</v>
      </c>
      <c r="J786" s="4">
        <v>-1.3912800000000001</v>
      </c>
      <c r="K786" s="3">
        <v>-3.0446300000000002</v>
      </c>
      <c r="L786" s="5">
        <v>5.0000000000000002E-5</v>
      </c>
      <c r="M786" s="3">
        <v>5.8933599999999998E-4</v>
      </c>
      <c r="N786" s="3" t="s">
        <v>20</v>
      </c>
    </row>
    <row r="787" spans="1:14" x14ac:dyDescent="0.3">
      <c r="A787" s="3" t="s">
        <v>1519</v>
      </c>
      <c r="B787" s="3" t="s">
        <v>1520</v>
      </c>
      <c r="C787" s="3" t="s">
        <v>1521</v>
      </c>
      <c r="D787" s="3" t="s">
        <v>17</v>
      </c>
      <c r="E787" s="3" t="s">
        <v>1943</v>
      </c>
      <c r="F787" s="3" t="s">
        <v>19</v>
      </c>
      <c r="G787" s="3">
        <v>0.60417600000000005</v>
      </c>
      <c r="H787" s="3">
        <v>0.230209</v>
      </c>
      <c r="I787" s="4">
        <f t="shared" si="12"/>
        <v>-2.6244673318593108</v>
      </c>
      <c r="J787" s="4">
        <v>-1.39202</v>
      </c>
      <c r="K787" s="3">
        <v>-1.18842</v>
      </c>
      <c r="L787" s="3">
        <v>4.9500000000000004E-3</v>
      </c>
      <c r="M787" s="3">
        <v>3.10946E-2</v>
      </c>
      <c r="N787" s="3" t="s">
        <v>20</v>
      </c>
    </row>
    <row r="788" spans="1:14" x14ac:dyDescent="0.3">
      <c r="A788" s="3" t="s">
        <v>3107</v>
      </c>
      <c r="B788" s="3" t="s">
        <v>3108</v>
      </c>
      <c r="C788" s="3" t="s">
        <v>3109</v>
      </c>
      <c r="D788" s="3" t="s">
        <v>17</v>
      </c>
      <c r="E788" s="3" t="s">
        <v>1943</v>
      </c>
      <c r="F788" s="3" t="s">
        <v>19</v>
      </c>
      <c r="G788" s="3">
        <v>1.19259</v>
      </c>
      <c r="H788" s="3">
        <v>0.45392900000000003</v>
      </c>
      <c r="I788" s="4">
        <f t="shared" si="12"/>
        <v>-2.6272610914922816</v>
      </c>
      <c r="J788" s="4">
        <v>-1.39357</v>
      </c>
      <c r="K788" s="3">
        <v>-1.5507200000000001</v>
      </c>
      <c r="L788" s="3">
        <v>1.2999999999999999E-3</v>
      </c>
      <c r="M788" s="3">
        <v>1.0315E-2</v>
      </c>
      <c r="N788" s="3" t="s">
        <v>20</v>
      </c>
    </row>
    <row r="789" spans="1:14" x14ac:dyDescent="0.3">
      <c r="A789" s="3" t="s">
        <v>3110</v>
      </c>
      <c r="B789" s="3" t="s">
        <v>3111</v>
      </c>
      <c r="C789" s="3" t="s">
        <v>3112</v>
      </c>
      <c r="D789" s="3" t="s">
        <v>17</v>
      </c>
      <c r="E789" s="3" t="s">
        <v>1943</v>
      </c>
      <c r="F789" s="3" t="s">
        <v>19</v>
      </c>
      <c r="G789" s="3">
        <v>7.7374599999999996</v>
      </c>
      <c r="H789" s="3">
        <v>2.9279799999999998</v>
      </c>
      <c r="I789" s="4">
        <f t="shared" si="12"/>
        <v>-2.6425931871119337</v>
      </c>
      <c r="J789" s="4">
        <v>-1.4019600000000001</v>
      </c>
      <c r="K789" s="3">
        <v>-2.7298900000000001</v>
      </c>
      <c r="L789" s="5">
        <v>5.0000000000000002E-5</v>
      </c>
      <c r="M789" s="3">
        <v>5.8933599999999998E-4</v>
      </c>
      <c r="N789" s="3" t="s">
        <v>20</v>
      </c>
    </row>
    <row r="790" spans="1:14" x14ac:dyDescent="0.3">
      <c r="A790" s="3" t="s">
        <v>3113</v>
      </c>
      <c r="B790" s="3" t="s">
        <v>3114</v>
      </c>
      <c r="C790" s="3" t="s">
        <v>3115</v>
      </c>
      <c r="D790" s="3" t="s">
        <v>17</v>
      </c>
      <c r="E790" s="3" t="s">
        <v>1943</v>
      </c>
      <c r="F790" s="3" t="s">
        <v>19</v>
      </c>
      <c r="G790" s="3">
        <v>2.5026600000000001</v>
      </c>
      <c r="H790" s="3">
        <v>0.94572800000000001</v>
      </c>
      <c r="I790" s="4">
        <f t="shared" si="12"/>
        <v>-2.6462788455031467</v>
      </c>
      <c r="J790" s="4">
        <v>-1.4039600000000001</v>
      </c>
      <c r="K790" s="3">
        <v>-1.9649300000000001</v>
      </c>
      <c r="L790" s="5">
        <v>5.0000000000000002E-5</v>
      </c>
      <c r="M790" s="3">
        <v>5.8933599999999998E-4</v>
      </c>
      <c r="N790" s="3" t="s">
        <v>20</v>
      </c>
    </row>
    <row r="791" spans="1:14" x14ac:dyDescent="0.3">
      <c r="A791" s="3" t="s">
        <v>666</v>
      </c>
      <c r="B791" s="3" t="s">
        <v>667</v>
      </c>
      <c r="C791" s="3" t="s">
        <v>668</v>
      </c>
      <c r="D791" s="3" t="s">
        <v>17</v>
      </c>
      <c r="E791" s="3" t="s">
        <v>1943</v>
      </c>
      <c r="F791" s="3" t="s">
        <v>19</v>
      </c>
      <c r="G791" s="3">
        <v>7.1803299999999997</v>
      </c>
      <c r="H791" s="3">
        <v>2.7127500000000002</v>
      </c>
      <c r="I791" s="4">
        <f t="shared" si="12"/>
        <v>-2.6468823149940093</v>
      </c>
      <c r="J791" s="4">
        <v>-1.40429</v>
      </c>
      <c r="K791" s="3">
        <v>-3.3586299999999998</v>
      </c>
      <c r="L791" s="5">
        <v>5.0000000000000002E-5</v>
      </c>
      <c r="M791" s="3">
        <v>5.8933599999999998E-4</v>
      </c>
      <c r="N791" s="3" t="s">
        <v>20</v>
      </c>
    </row>
    <row r="792" spans="1:14" x14ac:dyDescent="0.3">
      <c r="A792" s="3" t="s">
        <v>1405</v>
      </c>
      <c r="B792" s="3" t="s">
        <v>1406</v>
      </c>
      <c r="C792" s="3" t="s">
        <v>1407</v>
      </c>
      <c r="D792" s="3" t="s">
        <v>17</v>
      </c>
      <c r="E792" s="3" t="s">
        <v>1943</v>
      </c>
      <c r="F792" s="3" t="s">
        <v>19</v>
      </c>
      <c r="G792" s="3">
        <v>3.8156500000000002</v>
      </c>
      <c r="H792" s="3">
        <v>1.4404600000000001</v>
      </c>
      <c r="I792" s="4">
        <f t="shared" si="12"/>
        <v>-2.6489107646168586</v>
      </c>
      <c r="J792" s="4">
        <v>-1.4054</v>
      </c>
      <c r="K792" s="3">
        <v>-2.3782399999999999</v>
      </c>
      <c r="L792" s="5">
        <v>5.0000000000000002E-5</v>
      </c>
      <c r="M792" s="3">
        <v>5.8933599999999998E-4</v>
      </c>
      <c r="N792" s="3" t="s">
        <v>20</v>
      </c>
    </row>
    <row r="793" spans="1:14" x14ac:dyDescent="0.3">
      <c r="A793" s="3" t="s">
        <v>3116</v>
      </c>
      <c r="B793" s="3" t="s">
        <v>3117</v>
      </c>
      <c r="C793" s="3" t="s">
        <v>3118</v>
      </c>
      <c r="D793" s="3" t="s">
        <v>17</v>
      </c>
      <c r="E793" s="3" t="s">
        <v>1943</v>
      </c>
      <c r="F793" s="3" t="s">
        <v>19</v>
      </c>
      <c r="G793" s="3">
        <v>1.21723</v>
      </c>
      <c r="H793" s="3">
        <v>0.458951</v>
      </c>
      <c r="I793" s="4">
        <f t="shared" si="12"/>
        <v>-2.6522003438275545</v>
      </c>
      <c r="J793" s="4">
        <v>-1.4071899999999999</v>
      </c>
      <c r="K793" s="3">
        <v>-2.0659200000000002</v>
      </c>
      <c r="L793" s="5">
        <v>5.0000000000000002E-5</v>
      </c>
      <c r="M793" s="3">
        <v>5.8933599999999998E-4</v>
      </c>
      <c r="N793" s="3" t="s">
        <v>20</v>
      </c>
    </row>
    <row r="794" spans="1:14" x14ac:dyDescent="0.3">
      <c r="A794" s="3" t="s">
        <v>624</v>
      </c>
      <c r="B794" s="3" t="s">
        <v>625</v>
      </c>
      <c r="C794" s="3" t="s">
        <v>626</v>
      </c>
      <c r="D794" s="3" t="s">
        <v>17</v>
      </c>
      <c r="E794" s="3" t="s">
        <v>1943</v>
      </c>
      <c r="F794" s="3" t="s">
        <v>19</v>
      </c>
      <c r="G794" s="3">
        <v>9.6758699999999997</v>
      </c>
      <c r="H794" s="3">
        <v>3.6477599999999999</v>
      </c>
      <c r="I794" s="4">
        <f t="shared" si="12"/>
        <v>-2.652551154681229</v>
      </c>
      <c r="J794" s="4">
        <v>-1.4073800000000001</v>
      </c>
      <c r="K794" s="3">
        <v>-2.7885200000000001</v>
      </c>
      <c r="L794" s="5">
        <v>5.0000000000000002E-5</v>
      </c>
      <c r="M794" s="3">
        <v>5.8933599999999998E-4</v>
      </c>
      <c r="N794" s="3" t="s">
        <v>20</v>
      </c>
    </row>
    <row r="795" spans="1:14" x14ac:dyDescent="0.3">
      <c r="A795" s="3" t="s">
        <v>3119</v>
      </c>
      <c r="B795" s="3" t="s">
        <v>3120</v>
      </c>
      <c r="C795" s="3" t="s">
        <v>3121</v>
      </c>
      <c r="D795" s="3" t="s">
        <v>17</v>
      </c>
      <c r="E795" s="3" t="s">
        <v>1943</v>
      </c>
      <c r="F795" s="3" t="s">
        <v>19</v>
      </c>
      <c r="G795" s="3">
        <v>7.8810700000000002</v>
      </c>
      <c r="H795" s="3">
        <v>2.97079</v>
      </c>
      <c r="I795" s="4">
        <f t="shared" si="12"/>
        <v>-2.6528532814503887</v>
      </c>
      <c r="J795" s="4">
        <v>-1.40754</v>
      </c>
      <c r="K795" s="3">
        <v>-2.9572500000000002</v>
      </c>
      <c r="L795" s="5">
        <v>5.0000000000000002E-5</v>
      </c>
      <c r="M795" s="3">
        <v>5.8933599999999998E-4</v>
      </c>
      <c r="N795" s="3" t="s">
        <v>20</v>
      </c>
    </row>
    <row r="796" spans="1:14" x14ac:dyDescent="0.3">
      <c r="A796" s="3" t="s">
        <v>3122</v>
      </c>
      <c r="B796" s="3" t="s">
        <v>3123</v>
      </c>
      <c r="C796" s="3" t="s">
        <v>3124</v>
      </c>
      <c r="D796" s="3" t="s">
        <v>17</v>
      </c>
      <c r="E796" s="3" t="s">
        <v>1943</v>
      </c>
      <c r="F796" s="3" t="s">
        <v>19</v>
      </c>
      <c r="G796" s="3">
        <v>9.8870000000000005</v>
      </c>
      <c r="H796" s="3">
        <v>3.72688</v>
      </c>
      <c r="I796" s="4">
        <f t="shared" si="12"/>
        <v>-2.6528892800412143</v>
      </c>
      <c r="J796" s="4">
        <v>-1.40757</v>
      </c>
      <c r="K796" s="3">
        <v>-3.42144</v>
      </c>
      <c r="L796" s="5">
        <v>5.0000000000000002E-5</v>
      </c>
      <c r="M796" s="3">
        <v>5.8933599999999998E-4</v>
      </c>
      <c r="N796" s="3" t="s">
        <v>20</v>
      </c>
    </row>
    <row r="797" spans="1:14" x14ac:dyDescent="0.3">
      <c r="A797" s="3" t="s">
        <v>3125</v>
      </c>
      <c r="B797" s="3" t="s">
        <v>3126</v>
      </c>
      <c r="C797" s="3" t="s">
        <v>3127</v>
      </c>
      <c r="D797" s="3" t="s">
        <v>17</v>
      </c>
      <c r="E797" s="3" t="s">
        <v>1943</v>
      </c>
      <c r="F797" s="3" t="s">
        <v>19</v>
      </c>
      <c r="G797" s="3">
        <v>1.37429</v>
      </c>
      <c r="H797" s="3">
        <v>0.51746599999999998</v>
      </c>
      <c r="I797" s="4">
        <f t="shared" si="12"/>
        <v>-2.6558073380666558</v>
      </c>
      <c r="J797" s="4">
        <v>-1.4091499999999999</v>
      </c>
      <c r="K797" s="3">
        <v>-1.47316</v>
      </c>
      <c r="L797" s="3">
        <v>2.8E-3</v>
      </c>
      <c r="M797" s="3">
        <v>1.9494299999999999E-2</v>
      </c>
      <c r="N797" s="3" t="s">
        <v>20</v>
      </c>
    </row>
    <row r="798" spans="1:14" x14ac:dyDescent="0.3">
      <c r="A798" s="3" t="s">
        <v>3128</v>
      </c>
      <c r="B798" s="3" t="s">
        <v>3129</v>
      </c>
      <c r="C798" s="3" t="s">
        <v>3130</v>
      </c>
      <c r="D798" s="3" t="s">
        <v>17</v>
      </c>
      <c r="E798" s="3" t="s">
        <v>1943</v>
      </c>
      <c r="F798" s="3" t="s">
        <v>19</v>
      </c>
      <c r="G798" s="3">
        <v>4.1765100000000004</v>
      </c>
      <c r="H798" s="3">
        <v>1.57111</v>
      </c>
      <c r="I798" s="4">
        <f t="shared" si="12"/>
        <v>-2.6583180044681787</v>
      </c>
      <c r="J798" s="4">
        <v>-1.4105099999999999</v>
      </c>
      <c r="K798" s="3">
        <v>-1.75478</v>
      </c>
      <c r="L798" s="3">
        <v>1E-4</v>
      </c>
      <c r="M798" s="3">
        <v>1.1227699999999999E-3</v>
      </c>
      <c r="N798" s="3" t="s">
        <v>20</v>
      </c>
    </row>
    <row r="799" spans="1:14" x14ac:dyDescent="0.3">
      <c r="A799" s="3" t="s">
        <v>453</v>
      </c>
      <c r="B799" s="3" t="s">
        <v>454</v>
      </c>
      <c r="C799" s="3" t="s">
        <v>455</v>
      </c>
      <c r="D799" s="3" t="s">
        <v>17</v>
      </c>
      <c r="E799" s="3" t="s">
        <v>1943</v>
      </c>
      <c r="F799" s="3" t="s">
        <v>19</v>
      </c>
      <c r="G799" s="3">
        <v>1.46468</v>
      </c>
      <c r="H799" s="3">
        <v>0.54783300000000001</v>
      </c>
      <c r="I799" s="4">
        <f t="shared" si="12"/>
        <v>-2.6735884840818276</v>
      </c>
      <c r="J799" s="4">
        <v>-1.4187799999999999</v>
      </c>
      <c r="K799" s="3">
        <v>-2.2120700000000002</v>
      </c>
      <c r="L799" s="5">
        <v>5.0000000000000002E-5</v>
      </c>
      <c r="M799" s="3">
        <v>5.8933599999999998E-4</v>
      </c>
      <c r="N799" s="3" t="s">
        <v>20</v>
      </c>
    </row>
    <row r="800" spans="1:14" x14ac:dyDescent="0.3">
      <c r="A800" s="3" t="s">
        <v>1501</v>
      </c>
      <c r="B800" s="3" t="s">
        <v>1502</v>
      </c>
      <c r="C800" s="3" t="s">
        <v>1503</v>
      </c>
      <c r="D800" s="3" t="s">
        <v>17</v>
      </c>
      <c r="E800" s="3" t="s">
        <v>1943</v>
      </c>
      <c r="F800" s="3" t="s">
        <v>19</v>
      </c>
      <c r="G800" s="3">
        <v>1.5105200000000001</v>
      </c>
      <c r="H800" s="3">
        <v>0.56419900000000001</v>
      </c>
      <c r="I800" s="4">
        <f t="shared" si="12"/>
        <v>-2.6772823064202527</v>
      </c>
      <c r="J800" s="4">
        <v>-1.4207700000000001</v>
      </c>
      <c r="K800" s="3">
        <v>-1.58666</v>
      </c>
      <c r="L800" s="3">
        <v>1.0499999999999999E-3</v>
      </c>
      <c r="M800" s="3">
        <v>8.7364699999999997E-3</v>
      </c>
      <c r="N800" s="3" t="s">
        <v>20</v>
      </c>
    </row>
    <row r="801" spans="1:14" x14ac:dyDescent="0.3">
      <c r="A801" s="3" t="s">
        <v>3131</v>
      </c>
      <c r="B801" s="3" t="s">
        <v>3132</v>
      </c>
      <c r="C801" s="3" t="s">
        <v>3133</v>
      </c>
      <c r="D801" s="3" t="s">
        <v>17</v>
      </c>
      <c r="E801" s="3" t="s">
        <v>1943</v>
      </c>
      <c r="F801" s="3" t="s">
        <v>19</v>
      </c>
      <c r="G801" s="3">
        <v>2.12053</v>
      </c>
      <c r="H801" s="3">
        <v>0.79162100000000002</v>
      </c>
      <c r="I801" s="4">
        <f t="shared" si="12"/>
        <v>-2.6787187303014952</v>
      </c>
      <c r="J801" s="4">
        <v>-1.42154</v>
      </c>
      <c r="K801" s="3">
        <v>-2.19089</v>
      </c>
      <c r="L801" s="5">
        <v>5.0000000000000002E-5</v>
      </c>
      <c r="M801" s="3">
        <v>5.8933599999999998E-4</v>
      </c>
      <c r="N801" s="3" t="s">
        <v>20</v>
      </c>
    </row>
    <row r="802" spans="1:14" x14ac:dyDescent="0.3">
      <c r="A802" s="3" t="s">
        <v>420</v>
      </c>
      <c r="B802" s="3" t="s">
        <v>421</v>
      </c>
      <c r="C802" s="3" t="s">
        <v>422</v>
      </c>
      <c r="D802" s="3" t="s">
        <v>17</v>
      </c>
      <c r="E802" s="3" t="s">
        <v>1943</v>
      </c>
      <c r="F802" s="3" t="s">
        <v>19</v>
      </c>
      <c r="G802" s="3">
        <v>33.418599999999998</v>
      </c>
      <c r="H802" s="3">
        <v>12.4725</v>
      </c>
      <c r="I802" s="4">
        <f t="shared" si="12"/>
        <v>-2.6793826418119862</v>
      </c>
      <c r="J802" s="4">
        <v>-1.42191</v>
      </c>
      <c r="K802" s="3">
        <v>-2.81942</v>
      </c>
      <c r="L802" s="5">
        <v>5.0000000000000002E-5</v>
      </c>
      <c r="M802" s="3">
        <v>5.8933599999999998E-4</v>
      </c>
      <c r="N802" s="3" t="s">
        <v>20</v>
      </c>
    </row>
    <row r="803" spans="1:14" x14ac:dyDescent="0.3">
      <c r="A803" s="3" t="s">
        <v>3134</v>
      </c>
      <c r="B803" s="3" t="s">
        <v>3135</v>
      </c>
      <c r="C803" s="3" t="s">
        <v>3136</v>
      </c>
      <c r="D803" s="3" t="s">
        <v>17</v>
      </c>
      <c r="E803" s="3" t="s">
        <v>1943</v>
      </c>
      <c r="F803" s="3" t="s">
        <v>19</v>
      </c>
      <c r="G803" s="3">
        <v>73.834800000000001</v>
      </c>
      <c r="H803" s="3">
        <v>27.5246</v>
      </c>
      <c r="I803" s="4">
        <f t="shared" si="12"/>
        <v>-2.6825021980337591</v>
      </c>
      <c r="J803" s="4">
        <v>-1.4235800000000001</v>
      </c>
      <c r="K803" s="3">
        <v>-3.9206099999999999</v>
      </c>
      <c r="L803" s="5">
        <v>5.0000000000000002E-5</v>
      </c>
      <c r="M803" s="3">
        <v>5.8933599999999998E-4</v>
      </c>
      <c r="N803" s="3" t="s">
        <v>20</v>
      </c>
    </row>
    <row r="804" spans="1:14" x14ac:dyDescent="0.3">
      <c r="A804" s="3" t="s">
        <v>1468</v>
      </c>
      <c r="B804" s="3" t="s">
        <v>1469</v>
      </c>
      <c r="C804" s="3" t="s">
        <v>1470</v>
      </c>
      <c r="D804" s="3" t="s">
        <v>17</v>
      </c>
      <c r="E804" s="3" t="s">
        <v>1943</v>
      </c>
      <c r="F804" s="3" t="s">
        <v>19</v>
      </c>
      <c r="G804" s="3">
        <v>1.07155</v>
      </c>
      <c r="H804" s="3">
        <v>0.39914699999999997</v>
      </c>
      <c r="I804" s="4">
        <f t="shared" si="12"/>
        <v>-2.6845999093065966</v>
      </c>
      <c r="J804" s="4">
        <v>-1.4247099999999999</v>
      </c>
      <c r="K804" s="3">
        <v>-1.5629999999999999</v>
      </c>
      <c r="L804" s="3">
        <v>8.9999999999999998E-4</v>
      </c>
      <c r="M804" s="3">
        <v>7.6772999999999997E-3</v>
      </c>
      <c r="N804" s="3" t="s">
        <v>20</v>
      </c>
    </row>
    <row r="805" spans="1:14" x14ac:dyDescent="0.3">
      <c r="A805" s="3" t="s">
        <v>3137</v>
      </c>
      <c r="B805" s="3" t="s">
        <v>3138</v>
      </c>
      <c r="C805" s="3" t="s">
        <v>3139</v>
      </c>
      <c r="D805" s="3" t="s">
        <v>17</v>
      </c>
      <c r="E805" s="3" t="s">
        <v>1943</v>
      </c>
      <c r="F805" s="3" t="s">
        <v>19</v>
      </c>
      <c r="G805" s="3">
        <v>0.70973799999999998</v>
      </c>
      <c r="H805" s="3">
        <v>0.26310699999999998</v>
      </c>
      <c r="I805" s="4">
        <f t="shared" si="12"/>
        <v>-2.6975261015480396</v>
      </c>
      <c r="J805" s="4">
        <v>-1.43164</v>
      </c>
      <c r="K805" s="3">
        <v>-1.3649</v>
      </c>
      <c r="L805" s="3">
        <v>4.45E-3</v>
      </c>
      <c r="M805" s="3">
        <v>2.8495599999999999E-2</v>
      </c>
      <c r="N805" s="3" t="s">
        <v>20</v>
      </c>
    </row>
    <row r="806" spans="1:14" x14ac:dyDescent="0.3">
      <c r="A806" s="3" t="s">
        <v>1363</v>
      </c>
      <c r="B806" s="3" t="s">
        <v>1364</v>
      </c>
      <c r="C806" s="3" t="s">
        <v>1365</v>
      </c>
      <c r="D806" s="3" t="s">
        <v>17</v>
      </c>
      <c r="E806" s="3" t="s">
        <v>1943</v>
      </c>
      <c r="F806" s="3" t="s">
        <v>19</v>
      </c>
      <c r="G806" s="3">
        <v>9.6564300000000003</v>
      </c>
      <c r="H806" s="3">
        <v>3.5763500000000001</v>
      </c>
      <c r="I806" s="4">
        <f t="shared" si="12"/>
        <v>-2.7000796901869224</v>
      </c>
      <c r="J806" s="4">
        <v>-1.4330000000000001</v>
      </c>
      <c r="K806" s="3">
        <v>-2.5101900000000001</v>
      </c>
      <c r="L806" s="5">
        <v>5.0000000000000002E-5</v>
      </c>
      <c r="M806" s="3">
        <v>5.8933599999999998E-4</v>
      </c>
      <c r="N806" s="3" t="s">
        <v>20</v>
      </c>
    </row>
    <row r="807" spans="1:14" x14ac:dyDescent="0.3">
      <c r="A807" s="3" t="s">
        <v>3140</v>
      </c>
      <c r="B807" s="3" t="s">
        <v>3141</v>
      </c>
      <c r="C807" s="3" t="s">
        <v>3142</v>
      </c>
      <c r="D807" s="3" t="s">
        <v>17</v>
      </c>
      <c r="E807" s="3" t="s">
        <v>1943</v>
      </c>
      <c r="F807" s="3" t="s">
        <v>19</v>
      </c>
      <c r="G807" s="3">
        <v>0.66168499999999997</v>
      </c>
      <c r="H807" s="3">
        <v>0.243538</v>
      </c>
      <c r="I807" s="4">
        <f t="shared" si="12"/>
        <v>-2.7169681938752883</v>
      </c>
      <c r="J807" s="4">
        <v>-1.4419999999999999</v>
      </c>
      <c r="K807" s="3">
        <v>-1.33155</v>
      </c>
      <c r="L807" s="3">
        <v>2.9499999999999999E-3</v>
      </c>
      <c r="M807" s="3">
        <v>2.02998E-2</v>
      </c>
      <c r="N807" s="3" t="s">
        <v>20</v>
      </c>
    </row>
    <row r="808" spans="1:14" x14ac:dyDescent="0.3">
      <c r="A808" s="3" t="s">
        <v>1423</v>
      </c>
      <c r="B808" s="3" t="s">
        <v>1424</v>
      </c>
      <c r="C808" s="3" t="s">
        <v>1425</v>
      </c>
      <c r="D808" s="3" t="s">
        <v>17</v>
      </c>
      <c r="E808" s="3" t="s">
        <v>1943</v>
      </c>
      <c r="F808" s="3" t="s">
        <v>19</v>
      </c>
      <c r="G808" s="3">
        <v>3.3487100000000001</v>
      </c>
      <c r="H808" s="3">
        <v>1.2314499999999999</v>
      </c>
      <c r="I808" s="4">
        <f t="shared" si="12"/>
        <v>-2.7193227496041255</v>
      </c>
      <c r="J808" s="4">
        <v>-1.4432400000000001</v>
      </c>
      <c r="K808" s="3">
        <v>-2.3339500000000002</v>
      </c>
      <c r="L808" s="5">
        <v>5.0000000000000002E-5</v>
      </c>
      <c r="M808" s="3">
        <v>5.8933599999999998E-4</v>
      </c>
      <c r="N808" s="3" t="s">
        <v>20</v>
      </c>
    </row>
    <row r="809" spans="1:14" x14ac:dyDescent="0.3">
      <c r="A809" s="3" t="s">
        <v>3143</v>
      </c>
      <c r="B809" s="3" t="s">
        <v>3144</v>
      </c>
      <c r="C809" s="3" t="s">
        <v>3145</v>
      </c>
      <c r="D809" s="3" t="s">
        <v>17</v>
      </c>
      <c r="E809" s="3" t="s">
        <v>1943</v>
      </c>
      <c r="F809" s="3" t="s">
        <v>19</v>
      </c>
      <c r="G809" s="3">
        <v>7.11212</v>
      </c>
      <c r="H809" s="3">
        <v>2.60921</v>
      </c>
      <c r="I809" s="4">
        <f t="shared" si="12"/>
        <v>-2.7257752346495683</v>
      </c>
      <c r="J809" s="4">
        <v>-1.4466699999999999</v>
      </c>
      <c r="K809" s="3">
        <v>-2.6367600000000002</v>
      </c>
      <c r="L809" s="5">
        <v>5.0000000000000002E-5</v>
      </c>
      <c r="M809" s="3">
        <v>5.8933599999999998E-4</v>
      </c>
      <c r="N809" s="3" t="s">
        <v>20</v>
      </c>
    </row>
    <row r="810" spans="1:14" x14ac:dyDescent="0.3">
      <c r="A810" s="3" t="s">
        <v>3146</v>
      </c>
      <c r="B810" s="3" t="s">
        <v>3147</v>
      </c>
      <c r="C810" s="3" t="s">
        <v>3148</v>
      </c>
      <c r="D810" s="3" t="s">
        <v>17</v>
      </c>
      <c r="E810" s="3" t="s">
        <v>1943</v>
      </c>
      <c r="F810" s="3" t="s">
        <v>19</v>
      </c>
      <c r="G810" s="3">
        <v>3.1222400000000001</v>
      </c>
      <c r="H810" s="3">
        <v>1.1429</v>
      </c>
      <c r="I810" s="4">
        <f t="shared" si="12"/>
        <v>-2.7318575553416746</v>
      </c>
      <c r="J810" s="4">
        <v>-1.4498800000000001</v>
      </c>
      <c r="K810" s="3">
        <v>-2.7332700000000001</v>
      </c>
      <c r="L810" s="5">
        <v>5.0000000000000002E-5</v>
      </c>
      <c r="M810" s="3">
        <v>5.8933599999999998E-4</v>
      </c>
      <c r="N810" s="3" t="s">
        <v>20</v>
      </c>
    </row>
    <row r="811" spans="1:14" x14ac:dyDescent="0.3">
      <c r="A811" s="3" t="s">
        <v>3149</v>
      </c>
      <c r="B811" s="3" t="s">
        <v>3150</v>
      </c>
      <c r="C811" s="3" t="s">
        <v>3151</v>
      </c>
      <c r="D811" s="3" t="s">
        <v>17</v>
      </c>
      <c r="E811" s="3" t="s">
        <v>1943</v>
      </c>
      <c r="F811" s="3" t="s">
        <v>19</v>
      </c>
      <c r="G811" s="3">
        <v>4.6103100000000001</v>
      </c>
      <c r="H811" s="3">
        <v>1.68703</v>
      </c>
      <c r="I811" s="4">
        <f t="shared" si="12"/>
        <v>-2.7327966900410781</v>
      </c>
      <c r="J811" s="4">
        <v>-1.45038</v>
      </c>
      <c r="K811" s="3">
        <v>-2.5086900000000001</v>
      </c>
      <c r="L811" s="5">
        <v>5.0000000000000002E-5</v>
      </c>
      <c r="M811" s="3">
        <v>5.8933599999999998E-4</v>
      </c>
      <c r="N811" s="3" t="s">
        <v>20</v>
      </c>
    </row>
    <row r="812" spans="1:14" x14ac:dyDescent="0.3">
      <c r="A812" s="3" t="s">
        <v>3152</v>
      </c>
      <c r="B812" s="3" t="s">
        <v>3153</v>
      </c>
      <c r="C812" s="3" t="s">
        <v>3154</v>
      </c>
      <c r="D812" s="3" t="s">
        <v>17</v>
      </c>
      <c r="E812" s="3" t="s">
        <v>1943</v>
      </c>
      <c r="F812" s="3" t="s">
        <v>19</v>
      </c>
      <c r="G812" s="3">
        <v>1.3413299999999999</v>
      </c>
      <c r="H812" s="3">
        <v>0.48924000000000001</v>
      </c>
      <c r="I812" s="4">
        <f t="shared" si="12"/>
        <v>-2.7416605347068921</v>
      </c>
      <c r="J812" s="4">
        <v>-1.45505</v>
      </c>
      <c r="K812" s="3">
        <v>-1.5105299999999999</v>
      </c>
      <c r="L812" s="3">
        <v>1.25E-3</v>
      </c>
      <c r="M812" s="3">
        <v>9.9964800000000003E-3</v>
      </c>
      <c r="N812" s="3" t="s">
        <v>20</v>
      </c>
    </row>
    <row r="813" spans="1:14" x14ac:dyDescent="0.3">
      <c r="A813" s="3" t="s">
        <v>1444</v>
      </c>
      <c r="B813" s="3" t="s">
        <v>1445</v>
      </c>
      <c r="C813" s="3" t="s">
        <v>1446</v>
      </c>
      <c r="D813" s="3" t="s">
        <v>17</v>
      </c>
      <c r="E813" s="3" t="s">
        <v>1943</v>
      </c>
      <c r="F813" s="3" t="s">
        <v>19</v>
      </c>
      <c r="G813" s="3">
        <v>10.192399999999999</v>
      </c>
      <c r="H813" s="3">
        <v>3.7091400000000001</v>
      </c>
      <c r="I813" s="4">
        <f t="shared" ref="I813:I876" si="13">-G813/H813</f>
        <v>-2.7479146109340706</v>
      </c>
      <c r="J813" s="4">
        <v>-1.45834</v>
      </c>
      <c r="K813" s="3">
        <v>-3.1959499999999998</v>
      </c>
      <c r="L813" s="5">
        <v>5.0000000000000002E-5</v>
      </c>
      <c r="M813" s="3">
        <v>5.8933599999999998E-4</v>
      </c>
      <c r="N813" s="3" t="s">
        <v>20</v>
      </c>
    </row>
    <row r="814" spans="1:14" x14ac:dyDescent="0.3">
      <c r="A814" s="3" t="s">
        <v>3155</v>
      </c>
      <c r="B814" s="3" t="s">
        <v>3156</v>
      </c>
      <c r="C814" s="3" t="s">
        <v>3157</v>
      </c>
      <c r="D814" s="3" t="s">
        <v>17</v>
      </c>
      <c r="E814" s="3" t="s">
        <v>1943</v>
      </c>
      <c r="F814" s="3" t="s">
        <v>19</v>
      </c>
      <c r="G814" s="3">
        <v>2.2596500000000002</v>
      </c>
      <c r="H814" s="3">
        <v>0.82167100000000004</v>
      </c>
      <c r="I814" s="4">
        <f t="shared" si="13"/>
        <v>-2.750066632508632</v>
      </c>
      <c r="J814" s="4">
        <v>-1.45946</v>
      </c>
      <c r="K814" s="3">
        <v>-1.4651099999999999</v>
      </c>
      <c r="L814" s="3">
        <v>2.5999999999999999E-3</v>
      </c>
      <c r="M814" s="3">
        <v>1.84455E-2</v>
      </c>
      <c r="N814" s="3" t="s">
        <v>20</v>
      </c>
    </row>
    <row r="815" spans="1:14" x14ac:dyDescent="0.3">
      <c r="A815" s="3" t="s">
        <v>3158</v>
      </c>
      <c r="B815" s="3" t="s">
        <v>3159</v>
      </c>
      <c r="C815" s="3" t="s">
        <v>3160</v>
      </c>
      <c r="D815" s="3" t="s">
        <v>17</v>
      </c>
      <c r="E815" s="3" t="s">
        <v>1943</v>
      </c>
      <c r="F815" s="3" t="s">
        <v>19</v>
      </c>
      <c r="G815" s="3">
        <v>0.924983</v>
      </c>
      <c r="H815" s="3">
        <v>0.33591799999999999</v>
      </c>
      <c r="I815" s="4">
        <f t="shared" si="13"/>
        <v>-2.7535976041772101</v>
      </c>
      <c r="J815" s="4">
        <v>-1.46132</v>
      </c>
      <c r="K815" s="3">
        <v>-1.4923200000000001</v>
      </c>
      <c r="L815" s="3">
        <v>5.5000000000000003E-4</v>
      </c>
      <c r="M815" s="3">
        <v>4.9472099999999996E-3</v>
      </c>
      <c r="N815" s="3" t="s">
        <v>20</v>
      </c>
    </row>
    <row r="816" spans="1:14" x14ac:dyDescent="0.3">
      <c r="A816" s="3" t="s">
        <v>3161</v>
      </c>
      <c r="B816" s="3" t="s">
        <v>3162</v>
      </c>
      <c r="C816" s="3" t="s">
        <v>3163</v>
      </c>
      <c r="D816" s="3" t="s">
        <v>17</v>
      </c>
      <c r="E816" s="3" t="s">
        <v>1943</v>
      </c>
      <c r="F816" s="3" t="s">
        <v>19</v>
      </c>
      <c r="G816" s="3">
        <v>2.7968799999999998</v>
      </c>
      <c r="H816" s="3">
        <v>1.0126999999999999</v>
      </c>
      <c r="I816" s="4">
        <f t="shared" si="13"/>
        <v>-2.761805075540634</v>
      </c>
      <c r="J816" s="4">
        <v>-1.4656100000000001</v>
      </c>
      <c r="K816" s="3">
        <v>-1.87033</v>
      </c>
      <c r="L816" s="3">
        <v>2.0000000000000001E-4</v>
      </c>
      <c r="M816" s="3">
        <v>2.0628899999999999E-3</v>
      </c>
      <c r="N816" s="3" t="s">
        <v>20</v>
      </c>
    </row>
    <row r="817" spans="1:14" x14ac:dyDescent="0.3">
      <c r="A817" s="3" t="s">
        <v>3164</v>
      </c>
      <c r="B817" s="3" t="s">
        <v>3165</v>
      </c>
      <c r="C817" s="3" t="s">
        <v>3166</v>
      </c>
      <c r="D817" s="3" t="s">
        <v>17</v>
      </c>
      <c r="E817" s="3" t="s">
        <v>1943</v>
      </c>
      <c r="F817" s="3" t="s">
        <v>19</v>
      </c>
      <c r="G817" s="3">
        <v>1.3003499999999999</v>
      </c>
      <c r="H817" s="3">
        <v>0.47015800000000002</v>
      </c>
      <c r="I817" s="4">
        <f t="shared" si="13"/>
        <v>-2.7657723573777324</v>
      </c>
      <c r="J817" s="4">
        <v>-1.4676800000000001</v>
      </c>
      <c r="K817" s="3">
        <v>-1.0927899999999999</v>
      </c>
      <c r="L817" s="3">
        <v>8.3499999999999998E-3</v>
      </c>
      <c r="M817" s="3">
        <v>4.7061499999999999E-2</v>
      </c>
      <c r="N817" s="3" t="s">
        <v>20</v>
      </c>
    </row>
    <row r="818" spans="1:14" x14ac:dyDescent="0.3">
      <c r="A818" s="3" t="s">
        <v>3167</v>
      </c>
      <c r="B818" s="3" t="s">
        <v>3168</v>
      </c>
      <c r="C818" s="3" t="s">
        <v>3169</v>
      </c>
      <c r="D818" s="3" t="s">
        <v>17</v>
      </c>
      <c r="E818" s="3" t="s">
        <v>1943</v>
      </c>
      <c r="F818" s="3" t="s">
        <v>19</v>
      </c>
      <c r="G818" s="3">
        <v>1.38794</v>
      </c>
      <c r="H818" s="3">
        <v>0.498108</v>
      </c>
      <c r="I818" s="4">
        <f t="shared" si="13"/>
        <v>-2.7864238277642599</v>
      </c>
      <c r="J818" s="4">
        <v>-1.4784200000000001</v>
      </c>
      <c r="K818" s="3">
        <v>-1.24193</v>
      </c>
      <c r="L818" s="3">
        <v>7.8499999999999993E-3</v>
      </c>
      <c r="M818" s="3">
        <v>4.4526200000000002E-2</v>
      </c>
      <c r="N818" s="3" t="s">
        <v>20</v>
      </c>
    </row>
    <row r="819" spans="1:14" x14ac:dyDescent="0.3">
      <c r="A819" s="3" t="s">
        <v>3170</v>
      </c>
      <c r="B819" s="3" t="s">
        <v>3171</v>
      </c>
      <c r="C819" s="3" t="s">
        <v>3172</v>
      </c>
      <c r="D819" s="3" t="s">
        <v>17</v>
      </c>
      <c r="E819" s="3" t="s">
        <v>1943</v>
      </c>
      <c r="F819" s="3" t="s">
        <v>19</v>
      </c>
      <c r="G819" s="3">
        <v>7.1752099999999999</v>
      </c>
      <c r="H819" s="3">
        <v>2.57314</v>
      </c>
      <c r="I819" s="4">
        <f t="shared" si="13"/>
        <v>-2.7885035404214307</v>
      </c>
      <c r="J819" s="4">
        <v>-1.47949</v>
      </c>
      <c r="K819" s="3">
        <v>-2.9872999999999998</v>
      </c>
      <c r="L819" s="5">
        <v>5.0000000000000002E-5</v>
      </c>
      <c r="M819" s="3">
        <v>5.8933599999999998E-4</v>
      </c>
      <c r="N819" s="3" t="s">
        <v>20</v>
      </c>
    </row>
    <row r="820" spans="1:14" x14ac:dyDescent="0.3">
      <c r="A820" s="3" t="s">
        <v>3173</v>
      </c>
      <c r="B820" s="3" t="s">
        <v>3174</v>
      </c>
      <c r="C820" s="3" t="s">
        <v>3175</v>
      </c>
      <c r="D820" s="3" t="s">
        <v>17</v>
      </c>
      <c r="E820" s="3" t="s">
        <v>1943</v>
      </c>
      <c r="F820" s="3" t="s">
        <v>19</v>
      </c>
      <c r="G820" s="3">
        <v>2.0345900000000001</v>
      </c>
      <c r="H820" s="3">
        <v>0.729101</v>
      </c>
      <c r="I820" s="4">
        <f t="shared" si="13"/>
        <v>-2.7905461657575565</v>
      </c>
      <c r="J820" s="4">
        <v>-1.48055</v>
      </c>
      <c r="K820" s="3">
        <v>-1.34128</v>
      </c>
      <c r="L820" s="3">
        <v>6.7000000000000002E-3</v>
      </c>
      <c r="M820" s="3">
        <v>3.9257500000000001E-2</v>
      </c>
      <c r="N820" s="3" t="s">
        <v>20</v>
      </c>
    </row>
    <row r="821" spans="1:14" x14ac:dyDescent="0.3">
      <c r="A821" s="3" t="s">
        <v>714</v>
      </c>
      <c r="B821" s="3" t="s">
        <v>715</v>
      </c>
      <c r="C821" s="3" t="s">
        <v>716</v>
      </c>
      <c r="D821" s="3" t="s">
        <v>17</v>
      </c>
      <c r="E821" s="3" t="s">
        <v>1943</v>
      </c>
      <c r="F821" s="3" t="s">
        <v>19</v>
      </c>
      <c r="G821" s="3">
        <v>0.64692700000000003</v>
      </c>
      <c r="H821" s="3">
        <v>0.231318</v>
      </c>
      <c r="I821" s="4">
        <f t="shared" si="13"/>
        <v>-2.7966997812535128</v>
      </c>
      <c r="J821" s="4">
        <v>-1.48373</v>
      </c>
      <c r="K821" s="3">
        <v>-1.4501900000000001</v>
      </c>
      <c r="L821" s="3">
        <v>3.0000000000000001E-3</v>
      </c>
      <c r="M821" s="3">
        <v>2.0544400000000001E-2</v>
      </c>
      <c r="N821" s="3" t="s">
        <v>20</v>
      </c>
    </row>
    <row r="822" spans="1:14" x14ac:dyDescent="0.3">
      <c r="A822" s="3" t="s">
        <v>3176</v>
      </c>
      <c r="B822" s="3" t="s">
        <v>3177</v>
      </c>
      <c r="C822" s="3" t="s">
        <v>3178</v>
      </c>
      <c r="D822" s="3" t="s">
        <v>17</v>
      </c>
      <c r="E822" s="3" t="s">
        <v>1943</v>
      </c>
      <c r="F822" s="3" t="s">
        <v>19</v>
      </c>
      <c r="G822" s="3">
        <v>23.790800000000001</v>
      </c>
      <c r="H822" s="3">
        <v>8.5025499999999994</v>
      </c>
      <c r="I822" s="4">
        <f t="shared" si="13"/>
        <v>-2.7980782235917463</v>
      </c>
      <c r="J822" s="4">
        <v>-1.4844299999999999</v>
      </c>
      <c r="K822" s="3">
        <v>-4.0508699999999997</v>
      </c>
      <c r="L822" s="5">
        <v>5.0000000000000002E-5</v>
      </c>
      <c r="M822" s="3">
        <v>5.8933599999999998E-4</v>
      </c>
      <c r="N822" s="3" t="s">
        <v>20</v>
      </c>
    </row>
    <row r="823" spans="1:14" x14ac:dyDescent="0.3">
      <c r="A823" s="3" t="s">
        <v>1342</v>
      </c>
      <c r="B823" s="3" t="s">
        <v>1343</v>
      </c>
      <c r="C823" s="3" t="s">
        <v>1344</v>
      </c>
      <c r="D823" s="3" t="s">
        <v>17</v>
      </c>
      <c r="E823" s="3" t="s">
        <v>1943</v>
      </c>
      <c r="F823" s="3" t="s">
        <v>19</v>
      </c>
      <c r="G823" s="3">
        <v>47.343699999999998</v>
      </c>
      <c r="H823" s="3">
        <v>16.868500000000001</v>
      </c>
      <c r="I823" s="4">
        <f t="shared" si="13"/>
        <v>-2.8066336663010936</v>
      </c>
      <c r="J823" s="4">
        <v>-1.4888399999999999</v>
      </c>
      <c r="K823" s="3">
        <v>-4.0397299999999996</v>
      </c>
      <c r="L823" s="5">
        <v>5.0000000000000002E-5</v>
      </c>
      <c r="M823" s="3">
        <v>5.8933599999999998E-4</v>
      </c>
      <c r="N823" s="3" t="s">
        <v>20</v>
      </c>
    </row>
    <row r="824" spans="1:14" x14ac:dyDescent="0.3">
      <c r="A824" s="3" t="s">
        <v>3179</v>
      </c>
      <c r="B824" s="3" t="s">
        <v>3180</v>
      </c>
      <c r="C824" s="3" t="s">
        <v>3181</v>
      </c>
      <c r="D824" s="3" t="s">
        <v>17</v>
      </c>
      <c r="E824" s="3" t="s">
        <v>1943</v>
      </c>
      <c r="F824" s="3" t="s">
        <v>19</v>
      </c>
      <c r="G824" s="3">
        <v>1.4319200000000001</v>
      </c>
      <c r="H824" s="3">
        <v>0.508328</v>
      </c>
      <c r="I824" s="4">
        <f t="shared" si="13"/>
        <v>-2.8169213578634271</v>
      </c>
      <c r="J824" s="4">
        <v>-1.4941199999999999</v>
      </c>
      <c r="K824" s="3">
        <v>-2.4316300000000002</v>
      </c>
      <c r="L824" s="5">
        <v>5.0000000000000002E-5</v>
      </c>
      <c r="M824" s="3">
        <v>5.8933599999999998E-4</v>
      </c>
      <c r="N824" s="3" t="s">
        <v>20</v>
      </c>
    </row>
    <row r="825" spans="1:14" x14ac:dyDescent="0.3">
      <c r="A825" s="3" t="s">
        <v>3182</v>
      </c>
      <c r="B825" s="3" t="s">
        <v>3183</v>
      </c>
      <c r="C825" s="3" t="s">
        <v>3184</v>
      </c>
      <c r="D825" s="3" t="s">
        <v>17</v>
      </c>
      <c r="E825" s="3" t="s">
        <v>1943</v>
      </c>
      <c r="F825" s="3" t="s">
        <v>19</v>
      </c>
      <c r="G825" s="3">
        <v>1.7558199999999999</v>
      </c>
      <c r="H825" s="3">
        <v>0.62218899999999999</v>
      </c>
      <c r="I825" s="4">
        <f t="shared" si="13"/>
        <v>-2.8220042462981505</v>
      </c>
      <c r="J825" s="4">
        <v>-1.4967200000000001</v>
      </c>
      <c r="K825" s="3">
        <v>-1.2881199999999999</v>
      </c>
      <c r="L825" s="3">
        <v>5.5999999999999999E-3</v>
      </c>
      <c r="M825" s="3">
        <v>3.42388E-2</v>
      </c>
      <c r="N825" s="3" t="s">
        <v>20</v>
      </c>
    </row>
    <row r="826" spans="1:14" x14ac:dyDescent="0.3">
      <c r="A826" s="3" t="s">
        <v>3185</v>
      </c>
      <c r="B826" s="3" t="s">
        <v>3186</v>
      </c>
      <c r="C826" s="3" t="s">
        <v>3187</v>
      </c>
      <c r="D826" s="3" t="s">
        <v>17</v>
      </c>
      <c r="E826" s="3" t="s">
        <v>1943</v>
      </c>
      <c r="F826" s="3" t="s">
        <v>19</v>
      </c>
      <c r="G826" s="3">
        <v>2.4472399999999999</v>
      </c>
      <c r="H826" s="3">
        <v>0.864089</v>
      </c>
      <c r="I826" s="4">
        <f t="shared" si="13"/>
        <v>-2.8321619647976073</v>
      </c>
      <c r="J826" s="4">
        <v>-1.5019</v>
      </c>
      <c r="K826" s="3">
        <v>-2.2172900000000002</v>
      </c>
      <c r="L826" s="5">
        <v>5.0000000000000002E-5</v>
      </c>
      <c r="M826" s="3">
        <v>5.8933599999999998E-4</v>
      </c>
      <c r="N826" s="3" t="s">
        <v>20</v>
      </c>
    </row>
    <row r="827" spans="1:14" x14ac:dyDescent="0.3">
      <c r="A827" s="3" t="s">
        <v>633</v>
      </c>
      <c r="B827" s="3" t="s">
        <v>634</v>
      </c>
      <c r="C827" s="3" t="s">
        <v>635</v>
      </c>
      <c r="D827" s="3" t="s">
        <v>17</v>
      </c>
      <c r="E827" s="3" t="s">
        <v>1943</v>
      </c>
      <c r="F827" s="3" t="s">
        <v>19</v>
      </c>
      <c r="G827" s="3">
        <v>4.2465099999999998</v>
      </c>
      <c r="H827" s="3">
        <v>1.4902899999999999</v>
      </c>
      <c r="I827" s="4">
        <f t="shared" si="13"/>
        <v>-2.8494521200571703</v>
      </c>
      <c r="J827" s="4">
        <v>-1.5106900000000001</v>
      </c>
      <c r="K827" s="3">
        <v>-2.68357</v>
      </c>
      <c r="L827" s="5">
        <v>5.0000000000000002E-5</v>
      </c>
      <c r="M827" s="3">
        <v>5.8933599999999998E-4</v>
      </c>
      <c r="N827" s="3" t="s">
        <v>20</v>
      </c>
    </row>
    <row r="828" spans="1:14" x14ac:dyDescent="0.3">
      <c r="A828" s="3" t="s">
        <v>1393</v>
      </c>
      <c r="B828" s="3" t="s">
        <v>1394</v>
      </c>
      <c r="C828" s="3" t="s">
        <v>1395</v>
      </c>
      <c r="D828" s="3" t="s">
        <v>17</v>
      </c>
      <c r="E828" s="3" t="s">
        <v>1943</v>
      </c>
      <c r="F828" s="3" t="s">
        <v>19</v>
      </c>
      <c r="G828" s="3">
        <v>5.1960199999999999</v>
      </c>
      <c r="H828" s="3">
        <v>1.8200400000000001</v>
      </c>
      <c r="I828" s="4">
        <f t="shared" si="13"/>
        <v>-2.8548932990483724</v>
      </c>
      <c r="J828" s="4">
        <v>-1.5134399999999999</v>
      </c>
      <c r="K828" s="3">
        <v>-1.8087599999999999</v>
      </c>
      <c r="L828" s="5">
        <v>5.0000000000000002E-5</v>
      </c>
      <c r="M828" s="3">
        <v>5.8933599999999998E-4</v>
      </c>
      <c r="N828" s="3" t="s">
        <v>20</v>
      </c>
    </row>
    <row r="829" spans="1:14" x14ac:dyDescent="0.3">
      <c r="A829" s="3" t="s">
        <v>3188</v>
      </c>
      <c r="B829" s="3" t="s">
        <v>3189</v>
      </c>
      <c r="C829" s="3" t="s">
        <v>3190</v>
      </c>
      <c r="D829" s="3" t="s">
        <v>17</v>
      </c>
      <c r="E829" s="3" t="s">
        <v>1943</v>
      </c>
      <c r="F829" s="3" t="s">
        <v>19</v>
      </c>
      <c r="G829" s="3">
        <v>45.185299999999998</v>
      </c>
      <c r="H829" s="3">
        <v>15.786899999999999</v>
      </c>
      <c r="I829" s="4">
        <f t="shared" si="13"/>
        <v>-2.8622022056261835</v>
      </c>
      <c r="J829" s="4">
        <v>-1.5171300000000001</v>
      </c>
      <c r="K829" s="3">
        <v>-3.7958799999999999</v>
      </c>
      <c r="L829" s="5">
        <v>5.0000000000000002E-5</v>
      </c>
      <c r="M829" s="3">
        <v>5.8933599999999998E-4</v>
      </c>
      <c r="N829" s="3" t="s">
        <v>20</v>
      </c>
    </row>
    <row r="830" spans="1:14" x14ac:dyDescent="0.3">
      <c r="A830" s="3" t="s">
        <v>1870</v>
      </c>
      <c r="B830" s="3" t="s">
        <v>1871</v>
      </c>
      <c r="C830" s="3" t="s">
        <v>1872</v>
      </c>
      <c r="D830" s="3" t="s">
        <v>17</v>
      </c>
      <c r="E830" s="3" t="s">
        <v>1943</v>
      </c>
      <c r="F830" s="3" t="s">
        <v>19</v>
      </c>
      <c r="G830" s="3">
        <v>14.9154</v>
      </c>
      <c r="H830" s="3">
        <v>5.1632800000000003</v>
      </c>
      <c r="I830" s="4">
        <f t="shared" si="13"/>
        <v>-2.888745138749012</v>
      </c>
      <c r="J830" s="4">
        <v>-1.5304500000000001</v>
      </c>
      <c r="K830" s="3">
        <v>-3.17014</v>
      </c>
      <c r="L830" s="5">
        <v>5.0000000000000002E-5</v>
      </c>
      <c r="M830" s="3">
        <v>5.8933599999999998E-4</v>
      </c>
      <c r="N830" s="3" t="s">
        <v>20</v>
      </c>
    </row>
    <row r="831" spans="1:14" x14ac:dyDescent="0.3">
      <c r="A831" s="3" t="s">
        <v>3191</v>
      </c>
      <c r="B831" s="3" t="s">
        <v>3192</v>
      </c>
      <c r="C831" s="3" t="s">
        <v>3193</v>
      </c>
      <c r="D831" s="3" t="s">
        <v>17</v>
      </c>
      <c r="E831" s="3" t="s">
        <v>1943</v>
      </c>
      <c r="F831" s="3" t="s">
        <v>19</v>
      </c>
      <c r="G831" s="3">
        <v>1.33751</v>
      </c>
      <c r="H831" s="3">
        <v>0.46288899999999999</v>
      </c>
      <c r="I831" s="4">
        <f t="shared" si="13"/>
        <v>-2.8894832238398407</v>
      </c>
      <c r="J831" s="4">
        <v>-1.53081</v>
      </c>
      <c r="K831" s="3">
        <v>-1.72753</v>
      </c>
      <c r="L831" s="3">
        <v>2.9999999999999997E-4</v>
      </c>
      <c r="M831" s="3">
        <v>2.9466800000000001E-3</v>
      </c>
      <c r="N831" s="3" t="s">
        <v>20</v>
      </c>
    </row>
    <row r="832" spans="1:14" x14ac:dyDescent="0.3">
      <c r="A832" s="3" t="s">
        <v>3194</v>
      </c>
      <c r="B832" s="3" t="s">
        <v>3195</v>
      </c>
      <c r="C832" s="3" t="s">
        <v>3196</v>
      </c>
      <c r="D832" s="3" t="s">
        <v>17</v>
      </c>
      <c r="E832" s="3" t="s">
        <v>1943</v>
      </c>
      <c r="F832" s="3" t="s">
        <v>19</v>
      </c>
      <c r="G832" s="3">
        <v>0.64765899999999998</v>
      </c>
      <c r="H832" s="3">
        <v>0.22383800000000001</v>
      </c>
      <c r="I832" s="4">
        <f t="shared" si="13"/>
        <v>-2.8934273894512996</v>
      </c>
      <c r="J832" s="4">
        <v>-1.53278</v>
      </c>
      <c r="K832" s="3">
        <v>-1.4465699999999999</v>
      </c>
      <c r="L832" s="3">
        <v>2.0500000000000002E-3</v>
      </c>
      <c r="M832" s="3">
        <v>1.52202E-2</v>
      </c>
      <c r="N832" s="3" t="s">
        <v>20</v>
      </c>
    </row>
    <row r="833" spans="1:14" x14ac:dyDescent="0.3">
      <c r="A833" s="3" t="s">
        <v>3197</v>
      </c>
      <c r="B833" s="3" t="s">
        <v>3198</v>
      </c>
      <c r="C833" s="3" t="s">
        <v>3199</v>
      </c>
      <c r="D833" s="3" t="s">
        <v>17</v>
      </c>
      <c r="E833" s="3" t="s">
        <v>1943</v>
      </c>
      <c r="F833" s="3" t="s">
        <v>19</v>
      </c>
      <c r="G833" s="3">
        <v>50.994900000000001</v>
      </c>
      <c r="H833" s="3">
        <v>17.597999999999999</v>
      </c>
      <c r="I833" s="4">
        <f t="shared" si="13"/>
        <v>-2.8977667916808731</v>
      </c>
      <c r="J833" s="4">
        <v>-1.53495</v>
      </c>
      <c r="K833" s="3">
        <v>-4.0652100000000004</v>
      </c>
      <c r="L833" s="5">
        <v>5.0000000000000002E-5</v>
      </c>
      <c r="M833" s="3">
        <v>5.8933599999999998E-4</v>
      </c>
      <c r="N833" s="3" t="s">
        <v>20</v>
      </c>
    </row>
    <row r="834" spans="1:14" x14ac:dyDescent="0.3">
      <c r="A834" s="3" t="s">
        <v>3200</v>
      </c>
      <c r="B834" s="3" t="s">
        <v>3201</v>
      </c>
      <c r="C834" s="3" t="s">
        <v>3202</v>
      </c>
      <c r="D834" s="3" t="s">
        <v>17</v>
      </c>
      <c r="E834" s="3" t="s">
        <v>1943</v>
      </c>
      <c r="F834" s="3" t="s">
        <v>19</v>
      </c>
      <c r="G834" s="3">
        <v>1.1001799999999999</v>
      </c>
      <c r="H834" s="3">
        <v>0.37762899999999999</v>
      </c>
      <c r="I834" s="4">
        <f t="shared" si="13"/>
        <v>-2.9133885374269455</v>
      </c>
      <c r="J834" s="4">
        <v>-1.5427</v>
      </c>
      <c r="K834" s="3">
        <v>-1.7958000000000001</v>
      </c>
      <c r="L834" s="3">
        <v>2.5000000000000001E-4</v>
      </c>
      <c r="M834" s="3">
        <v>2.5146999999999999E-3</v>
      </c>
      <c r="N834" s="3" t="s">
        <v>20</v>
      </c>
    </row>
    <row r="835" spans="1:14" x14ac:dyDescent="0.3">
      <c r="A835" s="3" t="s">
        <v>1766</v>
      </c>
      <c r="B835" s="3" t="s">
        <v>1767</v>
      </c>
      <c r="C835" s="3" t="s">
        <v>1768</v>
      </c>
      <c r="D835" s="3" t="s">
        <v>17</v>
      </c>
      <c r="E835" s="3" t="s">
        <v>1943</v>
      </c>
      <c r="F835" s="3" t="s">
        <v>19</v>
      </c>
      <c r="G835" s="3">
        <v>9.7110299999999992</v>
      </c>
      <c r="H835" s="3">
        <v>3.3300200000000002</v>
      </c>
      <c r="I835" s="4">
        <f t="shared" si="13"/>
        <v>-2.9162077104642008</v>
      </c>
      <c r="J835" s="4">
        <v>-1.54409</v>
      </c>
      <c r="K835" s="3">
        <v>-3.1918199999999999</v>
      </c>
      <c r="L835" s="5">
        <v>5.0000000000000002E-5</v>
      </c>
      <c r="M835" s="3">
        <v>5.8933599999999998E-4</v>
      </c>
      <c r="N835" s="3" t="s">
        <v>20</v>
      </c>
    </row>
    <row r="836" spans="1:14" x14ac:dyDescent="0.3">
      <c r="A836" s="3" t="s">
        <v>3203</v>
      </c>
      <c r="B836" s="3" t="s">
        <v>3204</v>
      </c>
      <c r="C836" s="3" t="s">
        <v>3205</v>
      </c>
      <c r="D836" s="3" t="s">
        <v>17</v>
      </c>
      <c r="E836" s="3" t="s">
        <v>1943</v>
      </c>
      <c r="F836" s="3" t="s">
        <v>19</v>
      </c>
      <c r="G836" s="3">
        <v>20.465399999999999</v>
      </c>
      <c r="H836" s="3">
        <v>6.9996700000000001</v>
      </c>
      <c r="I836" s="4">
        <f t="shared" si="13"/>
        <v>-2.9237664061305746</v>
      </c>
      <c r="J836" s="4">
        <v>-1.54783</v>
      </c>
      <c r="K836" s="3">
        <v>-3.6453700000000002</v>
      </c>
      <c r="L836" s="5">
        <v>5.0000000000000002E-5</v>
      </c>
      <c r="M836" s="3">
        <v>5.8933599999999998E-4</v>
      </c>
      <c r="N836" s="3" t="s">
        <v>20</v>
      </c>
    </row>
    <row r="837" spans="1:14" x14ac:dyDescent="0.3">
      <c r="A837" s="3" t="s">
        <v>3206</v>
      </c>
      <c r="B837" s="3" t="s">
        <v>3207</v>
      </c>
      <c r="C837" s="3" t="s">
        <v>3208</v>
      </c>
      <c r="D837" s="3" t="s">
        <v>17</v>
      </c>
      <c r="E837" s="3" t="s">
        <v>1943</v>
      </c>
      <c r="F837" s="3" t="s">
        <v>19</v>
      </c>
      <c r="G837" s="3">
        <v>3.55254</v>
      </c>
      <c r="H837" s="3">
        <v>1.2091700000000001</v>
      </c>
      <c r="I837" s="4">
        <f t="shared" si="13"/>
        <v>-2.9379987925601858</v>
      </c>
      <c r="J837" s="4">
        <v>-1.5548299999999999</v>
      </c>
      <c r="K837" s="3">
        <v>-2.48366</v>
      </c>
      <c r="L837" s="5">
        <v>5.0000000000000002E-5</v>
      </c>
      <c r="M837" s="3">
        <v>5.8933599999999998E-4</v>
      </c>
      <c r="N837" s="3" t="s">
        <v>20</v>
      </c>
    </row>
    <row r="838" spans="1:14" x14ac:dyDescent="0.3">
      <c r="A838" s="3" t="s">
        <v>441</v>
      </c>
      <c r="B838" s="3" t="s">
        <v>442</v>
      </c>
      <c r="C838" s="3" t="s">
        <v>443</v>
      </c>
      <c r="D838" s="3" t="s">
        <v>17</v>
      </c>
      <c r="E838" s="3" t="s">
        <v>1943</v>
      </c>
      <c r="F838" s="3" t="s">
        <v>19</v>
      </c>
      <c r="G838" s="3">
        <v>6.7644399999999996</v>
      </c>
      <c r="H838" s="3">
        <v>2.30165</v>
      </c>
      <c r="I838" s="4">
        <f t="shared" si="13"/>
        <v>-2.9389524906045663</v>
      </c>
      <c r="J838" s="4">
        <v>-1.5552999999999999</v>
      </c>
      <c r="K838" s="3">
        <v>-2.8167399999999998</v>
      </c>
      <c r="L838" s="5">
        <v>5.0000000000000002E-5</v>
      </c>
      <c r="M838" s="3">
        <v>5.8933599999999998E-4</v>
      </c>
      <c r="N838" s="3" t="s">
        <v>20</v>
      </c>
    </row>
    <row r="839" spans="1:14" x14ac:dyDescent="0.3">
      <c r="A839" s="3" t="s">
        <v>1336</v>
      </c>
      <c r="B839" s="3" t="s">
        <v>1337</v>
      </c>
      <c r="C839" s="3" t="s">
        <v>1338</v>
      </c>
      <c r="D839" s="3" t="s">
        <v>17</v>
      </c>
      <c r="E839" s="3" t="s">
        <v>1943</v>
      </c>
      <c r="F839" s="3" t="s">
        <v>19</v>
      </c>
      <c r="G839" s="3">
        <v>6.4994300000000003</v>
      </c>
      <c r="H839" s="3">
        <v>2.21088</v>
      </c>
      <c r="I839" s="4">
        <f t="shared" si="13"/>
        <v>-2.9397479736575485</v>
      </c>
      <c r="J839" s="4">
        <v>-1.55569</v>
      </c>
      <c r="K839" s="3">
        <v>-3.03003</v>
      </c>
      <c r="L839" s="5">
        <v>5.0000000000000002E-5</v>
      </c>
      <c r="M839" s="3">
        <v>5.8933599999999998E-4</v>
      </c>
      <c r="N839" s="3" t="s">
        <v>20</v>
      </c>
    </row>
    <row r="840" spans="1:14" x14ac:dyDescent="0.3">
      <c r="A840" s="3" t="s">
        <v>3209</v>
      </c>
      <c r="B840" s="3" t="s">
        <v>3210</v>
      </c>
      <c r="C840" s="3" t="s">
        <v>3211</v>
      </c>
      <c r="D840" s="3" t="s">
        <v>17</v>
      </c>
      <c r="E840" s="3" t="s">
        <v>1943</v>
      </c>
      <c r="F840" s="3" t="s">
        <v>19</v>
      </c>
      <c r="G840" s="3">
        <v>0.76233899999999999</v>
      </c>
      <c r="H840" s="3">
        <v>0.25814300000000001</v>
      </c>
      <c r="I840" s="4">
        <f t="shared" si="13"/>
        <v>-2.9531654935442755</v>
      </c>
      <c r="J840" s="4">
        <v>-1.56226</v>
      </c>
      <c r="K840" s="3">
        <v>-1.63079</v>
      </c>
      <c r="L840" s="3">
        <v>5.9999999999999995E-4</v>
      </c>
      <c r="M840" s="3">
        <v>5.3461699999999999E-3</v>
      </c>
      <c r="N840" s="3" t="s">
        <v>20</v>
      </c>
    </row>
    <row r="841" spans="1:14" x14ac:dyDescent="0.3">
      <c r="A841" s="3" t="s">
        <v>465</v>
      </c>
      <c r="B841" s="3" t="s">
        <v>466</v>
      </c>
      <c r="C841" s="3" t="s">
        <v>467</v>
      </c>
      <c r="D841" s="3" t="s">
        <v>17</v>
      </c>
      <c r="E841" s="3" t="s">
        <v>1943</v>
      </c>
      <c r="F841" s="3" t="s">
        <v>19</v>
      </c>
      <c r="G841" s="3">
        <v>2.75712</v>
      </c>
      <c r="H841" s="3">
        <v>0.93124499999999999</v>
      </c>
      <c r="I841" s="4">
        <f t="shared" si="13"/>
        <v>-2.9606816680894932</v>
      </c>
      <c r="J841" s="4">
        <v>-1.56593</v>
      </c>
      <c r="K841" s="3">
        <v>-2.46733</v>
      </c>
      <c r="L841" s="5">
        <v>5.0000000000000002E-5</v>
      </c>
      <c r="M841" s="3">
        <v>5.8933599999999998E-4</v>
      </c>
      <c r="N841" s="3" t="s">
        <v>20</v>
      </c>
    </row>
    <row r="842" spans="1:14" x14ac:dyDescent="0.3">
      <c r="A842" s="3" t="s">
        <v>1369</v>
      </c>
      <c r="B842" s="3" t="s">
        <v>1370</v>
      </c>
      <c r="C842" s="3" t="s">
        <v>1371</v>
      </c>
      <c r="D842" s="3" t="s">
        <v>17</v>
      </c>
      <c r="E842" s="3" t="s">
        <v>1943</v>
      </c>
      <c r="F842" s="3" t="s">
        <v>19</v>
      </c>
      <c r="G842" s="3">
        <v>106.70099999999999</v>
      </c>
      <c r="H842" s="3">
        <v>35.9146</v>
      </c>
      <c r="I842" s="4">
        <f t="shared" si="13"/>
        <v>-2.9709644545672234</v>
      </c>
      <c r="J842" s="4">
        <v>-1.5709299999999999</v>
      </c>
      <c r="K842" s="3">
        <v>-4.1725000000000003</v>
      </c>
      <c r="L842" s="5">
        <v>5.0000000000000002E-5</v>
      </c>
      <c r="M842" s="3">
        <v>5.8933599999999998E-4</v>
      </c>
      <c r="N842" s="3" t="s">
        <v>20</v>
      </c>
    </row>
    <row r="843" spans="1:14" x14ac:dyDescent="0.3">
      <c r="A843" s="3" t="s">
        <v>3212</v>
      </c>
      <c r="B843" s="3" t="s">
        <v>3213</v>
      </c>
      <c r="C843" s="3" t="s">
        <v>3214</v>
      </c>
      <c r="D843" s="3" t="s">
        <v>17</v>
      </c>
      <c r="E843" s="3" t="s">
        <v>1943</v>
      </c>
      <c r="F843" s="3" t="s">
        <v>19</v>
      </c>
      <c r="G843" s="3">
        <v>1.25343</v>
      </c>
      <c r="H843" s="3">
        <v>0.42175499999999999</v>
      </c>
      <c r="I843" s="4">
        <f t="shared" si="13"/>
        <v>-2.9719386847814491</v>
      </c>
      <c r="J843" s="4">
        <v>-1.5713999999999999</v>
      </c>
      <c r="K843" s="3">
        <v>-1.9702</v>
      </c>
      <c r="L843" s="3">
        <v>1E-4</v>
      </c>
      <c r="M843" s="3">
        <v>1.1227699999999999E-3</v>
      </c>
      <c r="N843" s="3" t="s">
        <v>20</v>
      </c>
    </row>
    <row r="844" spans="1:14" x14ac:dyDescent="0.3">
      <c r="A844" s="3" t="s">
        <v>3215</v>
      </c>
      <c r="B844" s="3" t="s">
        <v>3216</v>
      </c>
      <c r="C844" s="3" t="s">
        <v>3217</v>
      </c>
      <c r="D844" s="3" t="s">
        <v>17</v>
      </c>
      <c r="E844" s="3" t="s">
        <v>1943</v>
      </c>
      <c r="F844" s="3" t="s">
        <v>19</v>
      </c>
      <c r="G844" s="3">
        <v>1.20305</v>
      </c>
      <c r="H844" s="3">
        <v>0.40379599999999999</v>
      </c>
      <c r="I844" s="4">
        <f t="shared" si="13"/>
        <v>-2.979350959395338</v>
      </c>
      <c r="J844" s="4">
        <v>-1.575</v>
      </c>
      <c r="K844" s="3">
        <v>-1.54915</v>
      </c>
      <c r="L844" s="3">
        <v>1E-3</v>
      </c>
      <c r="M844" s="3">
        <v>8.3843000000000008E-3</v>
      </c>
      <c r="N844" s="3" t="s">
        <v>20</v>
      </c>
    </row>
    <row r="845" spans="1:14" x14ac:dyDescent="0.3">
      <c r="A845" s="3" t="s">
        <v>3218</v>
      </c>
      <c r="B845" s="3" t="s">
        <v>3219</v>
      </c>
      <c r="C845" s="3" t="s">
        <v>3220</v>
      </c>
      <c r="D845" s="3" t="s">
        <v>17</v>
      </c>
      <c r="E845" s="3" t="s">
        <v>1943</v>
      </c>
      <c r="F845" s="3" t="s">
        <v>19</v>
      </c>
      <c r="G845" s="3">
        <v>2.3222399999999999</v>
      </c>
      <c r="H845" s="3">
        <v>0.77934700000000001</v>
      </c>
      <c r="I845" s="4">
        <f t="shared" si="13"/>
        <v>-2.9797253341579553</v>
      </c>
      <c r="J845" s="4">
        <v>-1.57518</v>
      </c>
      <c r="K845" s="3">
        <v>-1.9325300000000001</v>
      </c>
      <c r="L845" s="5">
        <v>5.0000000000000002E-5</v>
      </c>
      <c r="M845" s="3">
        <v>5.8933599999999998E-4</v>
      </c>
      <c r="N845" s="3" t="s">
        <v>20</v>
      </c>
    </row>
    <row r="846" spans="1:14" x14ac:dyDescent="0.3">
      <c r="A846" s="3" t="s">
        <v>687</v>
      </c>
      <c r="B846" s="3" t="s">
        <v>688</v>
      </c>
      <c r="C846" s="3" t="s">
        <v>689</v>
      </c>
      <c r="D846" s="3" t="s">
        <v>17</v>
      </c>
      <c r="E846" s="3" t="s">
        <v>1943</v>
      </c>
      <c r="F846" s="3" t="s">
        <v>19</v>
      </c>
      <c r="G846" s="3">
        <v>2.4187400000000001</v>
      </c>
      <c r="H846" s="3">
        <v>0.81123199999999995</v>
      </c>
      <c r="I846" s="4">
        <f t="shared" si="13"/>
        <v>-2.9815638436353598</v>
      </c>
      <c r="J846" s="4">
        <v>-1.5760700000000001</v>
      </c>
      <c r="K846" s="3">
        <v>-2.16682</v>
      </c>
      <c r="L846" s="5">
        <v>5.0000000000000002E-5</v>
      </c>
      <c r="M846" s="3">
        <v>5.8933599999999998E-4</v>
      </c>
      <c r="N846" s="3" t="s">
        <v>20</v>
      </c>
    </row>
    <row r="847" spans="1:14" x14ac:dyDescent="0.3">
      <c r="A847" s="3" t="s">
        <v>3221</v>
      </c>
      <c r="B847" s="3" t="s">
        <v>3222</v>
      </c>
      <c r="C847" s="3" t="s">
        <v>3223</v>
      </c>
      <c r="D847" s="3" t="s">
        <v>17</v>
      </c>
      <c r="E847" s="3" t="s">
        <v>1943</v>
      </c>
      <c r="F847" s="3" t="s">
        <v>19</v>
      </c>
      <c r="G847" s="3">
        <v>4.9003699999999997</v>
      </c>
      <c r="H847" s="3">
        <v>1.6390199999999999</v>
      </c>
      <c r="I847" s="4">
        <f t="shared" si="13"/>
        <v>-2.9898170858195749</v>
      </c>
      <c r="J847" s="4">
        <v>-1.58006</v>
      </c>
      <c r="K847" s="3">
        <v>-2.5381800000000001</v>
      </c>
      <c r="L847" s="5">
        <v>5.0000000000000002E-5</v>
      </c>
      <c r="M847" s="3">
        <v>5.8933599999999998E-4</v>
      </c>
      <c r="N847" s="3" t="s">
        <v>20</v>
      </c>
    </row>
    <row r="848" spans="1:14" x14ac:dyDescent="0.3">
      <c r="A848" s="3" t="s">
        <v>3224</v>
      </c>
      <c r="B848" s="3" t="s">
        <v>3225</v>
      </c>
      <c r="C848" s="3" t="s">
        <v>3226</v>
      </c>
      <c r="D848" s="3" t="s">
        <v>17</v>
      </c>
      <c r="E848" s="3" t="s">
        <v>1943</v>
      </c>
      <c r="F848" s="3" t="s">
        <v>19</v>
      </c>
      <c r="G848" s="3">
        <v>2.6788400000000001</v>
      </c>
      <c r="H848" s="3">
        <v>0.89526399999999995</v>
      </c>
      <c r="I848" s="4">
        <f t="shared" si="13"/>
        <v>-2.9922346927833581</v>
      </c>
      <c r="J848" s="4">
        <v>-1.5812200000000001</v>
      </c>
      <c r="K848" s="3">
        <v>-2.0761500000000002</v>
      </c>
      <c r="L848" s="5">
        <v>5.0000000000000002E-5</v>
      </c>
      <c r="M848" s="3">
        <v>5.8933599999999998E-4</v>
      </c>
      <c r="N848" s="3" t="s">
        <v>20</v>
      </c>
    </row>
    <row r="849" spans="1:14" x14ac:dyDescent="0.3">
      <c r="A849" s="3" t="s">
        <v>3227</v>
      </c>
      <c r="B849" s="3" t="s">
        <v>3228</v>
      </c>
      <c r="C849" s="3" t="s">
        <v>3229</v>
      </c>
      <c r="D849" s="3" t="s">
        <v>17</v>
      </c>
      <c r="E849" s="3" t="s">
        <v>1943</v>
      </c>
      <c r="F849" s="3" t="s">
        <v>19</v>
      </c>
      <c r="G849" s="3">
        <v>0.92949800000000005</v>
      </c>
      <c r="H849" s="3">
        <v>0.30919400000000002</v>
      </c>
      <c r="I849" s="4">
        <f t="shared" si="13"/>
        <v>-3.0061967567287851</v>
      </c>
      <c r="J849" s="4">
        <v>-1.5879399999999999</v>
      </c>
      <c r="K849" s="3">
        <v>-1.5335399999999999</v>
      </c>
      <c r="L849" s="3">
        <v>1.75E-3</v>
      </c>
      <c r="M849" s="3">
        <v>1.33058E-2</v>
      </c>
      <c r="N849" s="3" t="s">
        <v>20</v>
      </c>
    </row>
    <row r="850" spans="1:14" x14ac:dyDescent="0.3">
      <c r="A850" s="3" t="s">
        <v>3230</v>
      </c>
      <c r="B850" s="3" t="s">
        <v>3231</v>
      </c>
      <c r="C850" s="3" t="s">
        <v>3232</v>
      </c>
      <c r="D850" s="3" t="s">
        <v>17</v>
      </c>
      <c r="E850" s="3" t="s">
        <v>1943</v>
      </c>
      <c r="F850" s="3" t="s">
        <v>19</v>
      </c>
      <c r="G850" s="3">
        <v>4.0477600000000002</v>
      </c>
      <c r="H850" s="3">
        <v>1.33693</v>
      </c>
      <c r="I850" s="4">
        <f t="shared" si="13"/>
        <v>-3.0276529062852959</v>
      </c>
      <c r="J850" s="4">
        <v>-1.5982000000000001</v>
      </c>
      <c r="K850" s="3">
        <v>-3.0447099999999998</v>
      </c>
      <c r="L850" s="5">
        <v>5.0000000000000002E-5</v>
      </c>
      <c r="M850" s="3">
        <v>5.8933599999999998E-4</v>
      </c>
      <c r="N850" s="3" t="s">
        <v>20</v>
      </c>
    </row>
    <row r="851" spans="1:14" x14ac:dyDescent="0.3">
      <c r="A851" s="3" t="s">
        <v>3233</v>
      </c>
      <c r="B851" s="3" t="s">
        <v>3234</v>
      </c>
      <c r="C851" s="3" t="s">
        <v>3235</v>
      </c>
      <c r="D851" s="3" t="s">
        <v>17</v>
      </c>
      <c r="E851" s="3" t="s">
        <v>1943</v>
      </c>
      <c r="F851" s="3" t="s">
        <v>19</v>
      </c>
      <c r="G851" s="3">
        <v>3.8938600000000001</v>
      </c>
      <c r="H851" s="3">
        <v>1.2837000000000001</v>
      </c>
      <c r="I851" s="4">
        <f t="shared" si="13"/>
        <v>-3.0333099633870839</v>
      </c>
      <c r="J851" s="4">
        <v>-1.6008899999999999</v>
      </c>
      <c r="K851" s="3">
        <v>-2.5000800000000001</v>
      </c>
      <c r="L851" s="5">
        <v>5.0000000000000002E-5</v>
      </c>
      <c r="M851" s="3">
        <v>5.8933599999999998E-4</v>
      </c>
      <c r="N851" s="3" t="s">
        <v>20</v>
      </c>
    </row>
    <row r="852" spans="1:14" x14ac:dyDescent="0.3">
      <c r="A852" s="3" t="s">
        <v>3236</v>
      </c>
      <c r="B852" s="3" t="s">
        <v>3237</v>
      </c>
      <c r="C852" s="3" t="s">
        <v>3238</v>
      </c>
      <c r="D852" s="3" t="s">
        <v>17</v>
      </c>
      <c r="E852" s="3" t="s">
        <v>1943</v>
      </c>
      <c r="F852" s="3" t="s">
        <v>19</v>
      </c>
      <c r="G852" s="3">
        <v>2.2288199999999998</v>
      </c>
      <c r="H852" s="3">
        <v>0.73226800000000003</v>
      </c>
      <c r="I852" s="4">
        <f t="shared" si="13"/>
        <v>-3.0437216975205796</v>
      </c>
      <c r="J852" s="4">
        <v>-1.6058399999999999</v>
      </c>
      <c r="K852" s="3">
        <v>-1.25248</v>
      </c>
      <c r="L852" s="3">
        <v>2.3999999999999998E-3</v>
      </c>
      <c r="M852" s="3">
        <v>1.7303099999999998E-2</v>
      </c>
      <c r="N852" s="3" t="s">
        <v>20</v>
      </c>
    </row>
    <row r="853" spans="1:14" x14ac:dyDescent="0.3">
      <c r="A853" s="3" t="s">
        <v>3239</v>
      </c>
      <c r="B853" s="3" t="s">
        <v>3240</v>
      </c>
      <c r="C853" s="3" t="s">
        <v>3241</v>
      </c>
      <c r="D853" s="3" t="s">
        <v>17</v>
      </c>
      <c r="E853" s="3" t="s">
        <v>1943</v>
      </c>
      <c r="F853" s="3" t="s">
        <v>19</v>
      </c>
      <c r="G853" s="3">
        <v>22.8979</v>
      </c>
      <c r="H853" s="3">
        <v>7.4739500000000003</v>
      </c>
      <c r="I853" s="4">
        <f t="shared" si="13"/>
        <v>-3.0636945657918502</v>
      </c>
      <c r="J853" s="4">
        <v>-1.61527</v>
      </c>
      <c r="K853" s="3">
        <v>-4.0505100000000001</v>
      </c>
      <c r="L853" s="5">
        <v>5.0000000000000002E-5</v>
      </c>
      <c r="M853" s="3">
        <v>5.8933599999999998E-4</v>
      </c>
      <c r="N853" s="3" t="s">
        <v>20</v>
      </c>
    </row>
    <row r="854" spans="1:14" x14ac:dyDescent="0.3">
      <c r="A854" s="3" t="s">
        <v>3242</v>
      </c>
      <c r="B854" s="3" t="s">
        <v>3243</v>
      </c>
      <c r="C854" s="3" t="s">
        <v>3244</v>
      </c>
      <c r="D854" s="3" t="s">
        <v>17</v>
      </c>
      <c r="E854" s="3" t="s">
        <v>1943</v>
      </c>
      <c r="F854" s="3" t="s">
        <v>19</v>
      </c>
      <c r="G854" s="3">
        <v>7.8669399999999996</v>
      </c>
      <c r="H854" s="3">
        <v>2.5493100000000002</v>
      </c>
      <c r="I854" s="4">
        <f t="shared" si="13"/>
        <v>-3.0859095206153819</v>
      </c>
      <c r="J854" s="4">
        <v>-1.6256900000000001</v>
      </c>
      <c r="K854" s="3">
        <v>-2.7814299999999998</v>
      </c>
      <c r="L854" s="5">
        <v>5.0000000000000002E-5</v>
      </c>
      <c r="M854" s="3">
        <v>5.8933599999999998E-4</v>
      </c>
      <c r="N854" s="3" t="s">
        <v>20</v>
      </c>
    </row>
    <row r="855" spans="1:14" x14ac:dyDescent="0.3">
      <c r="A855" s="3" t="s">
        <v>1784</v>
      </c>
      <c r="B855" s="3" t="s">
        <v>1785</v>
      </c>
      <c r="C855" s="3" t="s">
        <v>1786</v>
      </c>
      <c r="D855" s="3" t="s">
        <v>17</v>
      </c>
      <c r="E855" s="3" t="s">
        <v>1943</v>
      </c>
      <c r="F855" s="3" t="s">
        <v>19</v>
      </c>
      <c r="G855" s="3">
        <v>0.83002600000000004</v>
      </c>
      <c r="H855" s="3">
        <v>0.26750800000000002</v>
      </c>
      <c r="I855" s="4">
        <f t="shared" si="13"/>
        <v>-3.1028081403172987</v>
      </c>
      <c r="J855" s="4">
        <v>-1.63357</v>
      </c>
      <c r="K855" s="3">
        <v>-1.7808299999999999</v>
      </c>
      <c r="L855" s="3">
        <v>2.0000000000000001E-4</v>
      </c>
      <c r="M855" s="3">
        <v>2.0628899999999999E-3</v>
      </c>
      <c r="N855" s="3" t="s">
        <v>20</v>
      </c>
    </row>
    <row r="856" spans="1:14" x14ac:dyDescent="0.3">
      <c r="A856" s="3" t="s">
        <v>3245</v>
      </c>
      <c r="B856" s="3" t="s">
        <v>3246</v>
      </c>
      <c r="C856" s="3" t="s">
        <v>3247</v>
      </c>
      <c r="D856" s="3" t="s">
        <v>17</v>
      </c>
      <c r="E856" s="3" t="s">
        <v>1943</v>
      </c>
      <c r="F856" s="3" t="s">
        <v>19</v>
      </c>
      <c r="G856" s="3">
        <v>1.4105300000000001</v>
      </c>
      <c r="H856" s="3">
        <v>0.45179599999999998</v>
      </c>
      <c r="I856" s="4">
        <f t="shared" si="13"/>
        <v>-3.1220506600324045</v>
      </c>
      <c r="J856" s="4">
        <v>-1.64249</v>
      </c>
      <c r="K856" s="3">
        <v>-1.4276199999999999</v>
      </c>
      <c r="L856" s="3">
        <v>5.8999999999999999E-3</v>
      </c>
      <c r="M856" s="3">
        <v>3.5719399999999998E-2</v>
      </c>
      <c r="N856" s="3" t="s">
        <v>20</v>
      </c>
    </row>
    <row r="857" spans="1:14" x14ac:dyDescent="0.3">
      <c r="A857" s="3" t="s">
        <v>3248</v>
      </c>
      <c r="B857" s="3" t="s">
        <v>3249</v>
      </c>
      <c r="C857" s="3" t="s">
        <v>3250</v>
      </c>
      <c r="D857" s="3" t="s">
        <v>17</v>
      </c>
      <c r="E857" s="3" t="s">
        <v>1943</v>
      </c>
      <c r="F857" s="3" t="s">
        <v>19</v>
      </c>
      <c r="G857" s="3">
        <v>1.09901</v>
      </c>
      <c r="H857" s="3">
        <v>0.34935100000000002</v>
      </c>
      <c r="I857" s="4">
        <f t="shared" si="13"/>
        <v>-3.1458618982055295</v>
      </c>
      <c r="J857" s="4">
        <v>-1.6534500000000001</v>
      </c>
      <c r="K857" s="3">
        <v>-1.54559</v>
      </c>
      <c r="L857" s="3">
        <v>2.0000000000000001E-4</v>
      </c>
      <c r="M857" s="3">
        <v>2.0628899999999999E-3</v>
      </c>
      <c r="N857" s="3" t="s">
        <v>20</v>
      </c>
    </row>
    <row r="858" spans="1:14" x14ac:dyDescent="0.3">
      <c r="A858" s="3" t="s">
        <v>3251</v>
      </c>
      <c r="B858" s="3" t="s">
        <v>3252</v>
      </c>
      <c r="C858" s="3" t="s">
        <v>3253</v>
      </c>
      <c r="D858" s="3" t="s">
        <v>17</v>
      </c>
      <c r="E858" s="3" t="s">
        <v>1943</v>
      </c>
      <c r="F858" s="3" t="s">
        <v>19</v>
      </c>
      <c r="G858" s="3">
        <v>12.1836</v>
      </c>
      <c r="H858" s="3">
        <v>3.87154</v>
      </c>
      <c r="I858" s="4">
        <f t="shared" si="13"/>
        <v>-3.1469647737076203</v>
      </c>
      <c r="J858" s="4">
        <v>-1.65395</v>
      </c>
      <c r="K858" s="3">
        <v>-2.3501699999999999</v>
      </c>
      <c r="L858" s="5">
        <v>5.0000000000000002E-5</v>
      </c>
      <c r="M858" s="3">
        <v>5.8933599999999998E-4</v>
      </c>
      <c r="N858" s="3" t="s">
        <v>20</v>
      </c>
    </row>
    <row r="859" spans="1:14" x14ac:dyDescent="0.3">
      <c r="A859" s="3" t="s">
        <v>1390</v>
      </c>
      <c r="B859" s="3" t="s">
        <v>1391</v>
      </c>
      <c r="C859" s="3" t="s">
        <v>1392</v>
      </c>
      <c r="D859" s="3" t="s">
        <v>17</v>
      </c>
      <c r="E859" s="3" t="s">
        <v>1943</v>
      </c>
      <c r="F859" s="3" t="s">
        <v>19</v>
      </c>
      <c r="G859" s="3">
        <v>1.5888100000000001</v>
      </c>
      <c r="H859" s="3">
        <v>0.50483500000000003</v>
      </c>
      <c r="I859" s="4">
        <f t="shared" si="13"/>
        <v>-3.1471867045668387</v>
      </c>
      <c r="J859" s="4">
        <v>-1.6540699999999999</v>
      </c>
      <c r="K859" s="3">
        <v>-2.3829400000000001</v>
      </c>
      <c r="L859" s="5">
        <v>5.0000000000000002E-5</v>
      </c>
      <c r="M859" s="3">
        <v>5.8933599999999998E-4</v>
      </c>
      <c r="N859" s="3" t="s">
        <v>20</v>
      </c>
    </row>
    <row r="860" spans="1:14" x14ac:dyDescent="0.3">
      <c r="A860" s="3" t="s">
        <v>3254</v>
      </c>
      <c r="B860" s="3" t="s">
        <v>3255</v>
      </c>
      <c r="C860" s="3" t="s">
        <v>3256</v>
      </c>
      <c r="D860" s="3" t="s">
        <v>17</v>
      </c>
      <c r="E860" s="3" t="s">
        <v>1943</v>
      </c>
      <c r="F860" s="3" t="s">
        <v>19</v>
      </c>
      <c r="G860" s="3">
        <v>11.6341</v>
      </c>
      <c r="H860" s="3">
        <v>3.6699199999999998</v>
      </c>
      <c r="I860" s="4">
        <f t="shared" si="13"/>
        <v>-3.1701235994245107</v>
      </c>
      <c r="J860" s="4">
        <v>-1.6645399999999999</v>
      </c>
      <c r="K860" s="3">
        <v>-3.1999499999999999</v>
      </c>
      <c r="L860" s="5">
        <v>5.0000000000000002E-5</v>
      </c>
      <c r="M860" s="3">
        <v>5.8933599999999998E-4</v>
      </c>
      <c r="N860" s="3" t="s">
        <v>20</v>
      </c>
    </row>
    <row r="861" spans="1:14" x14ac:dyDescent="0.3">
      <c r="A861" s="3" t="s">
        <v>3257</v>
      </c>
      <c r="B861" s="3" t="s">
        <v>3258</v>
      </c>
      <c r="C861" s="3" t="s">
        <v>3259</v>
      </c>
      <c r="D861" s="3" t="s">
        <v>17</v>
      </c>
      <c r="E861" s="3" t="s">
        <v>1943</v>
      </c>
      <c r="F861" s="3" t="s">
        <v>19</v>
      </c>
      <c r="G861" s="3">
        <v>64.9345</v>
      </c>
      <c r="H861" s="3">
        <v>20.344999999999999</v>
      </c>
      <c r="I861" s="4">
        <f t="shared" si="13"/>
        <v>-3.1916687146719096</v>
      </c>
      <c r="J861" s="4">
        <v>-1.67431</v>
      </c>
      <c r="K861" s="3">
        <v>-3.8732700000000002</v>
      </c>
      <c r="L861" s="5">
        <v>5.0000000000000002E-5</v>
      </c>
      <c r="M861" s="3">
        <v>5.8933599999999998E-4</v>
      </c>
      <c r="N861" s="3" t="s">
        <v>20</v>
      </c>
    </row>
    <row r="862" spans="1:14" x14ac:dyDescent="0.3">
      <c r="A862" s="3" t="s">
        <v>3260</v>
      </c>
      <c r="B862" s="3" t="s">
        <v>3261</v>
      </c>
      <c r="C862" s="3" t="s">
        <v>3262</v>
      </c>
      <c r="D862" s="3" t="s">
        <v>17</v>
      </c>
      <c r="E862" s="3" t="s">
        <v>1943</v>
      </c>
      <c r="F862" s="3" t="s">
        <v>19</v>
      </c>
      <c r="G862" s="3">
        <v>24.182099999999998</v>
      </c>
      <c r="H862" s="3">
        <v>7.5460900000000004</v>
      </c>
      <c r="I862" s="4">
        <f t="shared" si="13"/>
        <v>-3.2045867462487192</v>
      </c>
      <c r="J862" s="4">
        <v>-1.68014</v>
      </c>
      <c r="K862" s="3">
        <v>-3.6229100000000001</v>
      </c>
      <c r="L862" s="5">
        <v>5.0000000000000002E-5</v>
      </c>
      <c r="M862" s="3">
        <v>5.8933599999999998E-4</v>
      </c>
      <c r="N862" s="3" t="s">
        <v>20</v>
      </c>
    </row>
    <row r="863" spans="1:14" x14ac:dyDescent="0.3">
      <c r="A863" s="3" t="s">
        <v>1495</v>
      </c>
      <c r="B863" s="3" t="s">
        <v>1496</v>
      </c>
      <c r="C863" s="3" t="s">
        <v>1497</v>
      </c>
      <c r="D863" s="3" t="s">
        <v>17</v>
      </c>
      <c r="E863" s="3" t="s">
        <v>1943</v>
      </c>
      <c r="F863" s="3" t="s">
        <v>19</v>
      </c>
      <c r="G863" s="3">
        <v>2.00793</v>
      </c>
      <c r="H863" s="3">
        <v>0.62450099999999997</v>
      </c>
      <c r="I863" s="4">
        <f t="shared" si="13"/>
        <v>-3.2152550596396163</v>
      </c>
      <c r="J863" s="4">
        <v>-1.6849400000000001</v>
      </c>
      <c r="K863" s="3">
        <v>-2.0277500000000002</v>
      </c>
      <c r="L863" s="5">
        <v>5.0000000000000002E-5</v>
      </c>
      <c r="M863" s="3">
        <v>5.8933599999999998E-4</v>
      </c>
      <c r="N863" s="3" t="s">
        <v>20</v>
      </c>
    </row>
    <row r="864" spans="1:14" x14ac:dyDescent="0.3">
      <c r="A864" s="3" t="s">
        <v>3263</v>
      </c>
      <c r="B864" s="3" t="s">
        <v>3264</v>
      </c>
      <c r="C864" s="3" t="s">
        <v>3265</v>
      </c>
      <c r="D864" s="3" t="s">
        <v>17</v>
      </c>
      <c r="E864" s="3" t="s">
        <v>1943</v>
      </c>
      <c r="F864" s="3" t="s">
        <v>19</v>
      </c>
      <c r="G864" s="3">
        <v>56.465299999999999</v>
      </c>
      <c r="H864" s="3">
        <v>17.479600000000001</v>
      </c>
      <c r="I864" s="4">
        <f t="shared" si="13"/>
        <v>-3.230354241515824</v>
      </c>
      <c r="J864" s="4">
        <v>-1.6916899999999999</v>
      </c>
      <c r="K864" s="3">
        <v>-2.8021099999999999</v>
      </c>
      <c r="L864" s="5">
        <v>5.0000000000000002E-5</v>
      </c>
      <c r="M864" s="3">
        <v>5.8933599999999998E-4</v>
      </c>
      <c r="N864" s="3" t="s">
        <v>20</v>
      </c>
    </row>
    <row r="865" spans="1:14" x14ac:dyDescent="0.3">
      <c r="A865" s="3" t="s">
        <v>3266</v>
      </c>
      <c r="B865" s="3" t="s">
        <v>3267</v>
      </c>
      <c r="C865" s="3" t="s">
        <v>3268</v>
      </c>
      <c r="D865" s="3" t="s">
        <v>17</v>
      </c>
      <c r="E865" s="3" t="s">
        <v>1943</v>
      </c>
      <c r="F865" s="3" t="s">
        <v>19</v>
      </c>
      <c r="G865" s="3">
        <v>6.05443</v>
      </c>
      <c r="H865" s="3">
        <v>1.8629599999999999</v>
      </c>
      <c r="I865" s="4">
        <f t="shared" si="13"/>
        <v>-3.2498980117662217</v>
      </c>
      <c r="J865" s="4">
        <v>-1.7003900000000001</v>
      </c>
      <c r="K865" s="3">
        <v>-2.5046200000000001</v>
      </c>
      <c r="L865" s="5">
        <v>5.0000000000000002E-5</v>
      </c>
      <c r="M865" s="3">
        <v>5.8933599999999998E-4</v>
      </c>
      <c r="N865" s="3" t="s">
        <v>20</v>
      </c>
    </row>
    <row r="866" spans="1:14" x14ac:dyDescent="0.3">
      <c r="A866" s="3" t="s">
        <v>3269</v>
      </c>
      <c r="B866" s="3" t="s">
        <v>3270</v>
      </c>
      <c r="C866" s="3" t="s">
        <v>3271</v>
      </c>
      <c r="D866" s="3" t="s">
        <v>17</v>
      </c>
      <c r="E866" s="3" t="s">
        <v>1943</v>
      </c>
      <c r="F866" s="3" t="s">
        <v>19</v>
      </c>
      <c r="G866" s="3">
        <v>1.0226200000000001</v>
      </c>
      <c r="H866" s="3">
        <v>0.31388899999999997</v>
      </c>
      <c r="I866" s="4">
        <f t="shared" si="13"/>
        <v>-3.2579032715386655</v>
      </c>
      <c r="J866" s="4">
        <v>-1.7039500000000001</v>
      </c>
      <c r="K866" s="3">
        <v>-1.89184</v>
      </c>
      <c r="L866" s="3">
        <v>2.5000000000000001E-4</v>
      </c>
      <c r="M866" s="3">
        <v>2.5146999999999999E-3</v>
      </c>
      <c r="N866" s="3" t="s">
        <v>20</v>
      </c>
    </row>
    <row r="867" spans="1:14" x14ac:dyDescent="0.3">
      <c r="A867" s="3" t="s">
        <v>480</v>
      </c>
      <c r="B867" s="3" t="s">
        <v>481</v>
      </c>
      <c r="C867" s="3" t="s">
        <v>482</v>
      </c>
      <c r="D867" s="3" t="s">
        <v>17</v>
      </c>
      <c r="E867" s="3" t="s">
        <v>1943</v>
      </c>
      <c r="F867" s="3" t="s">
        <v>19</v>
      </c>
      <c r="G867" s="3">
        <v>5.2201199999999996</v>
      </c>
      <c r="H867" s="3">
        <v>1.60111</v>
      </c>
      <c r="I867" s="4">
        <f t="shared" si="13"/>
        <v>-3.260313157746813</v>
      </c>
      <c r="J867" s="4">
        <v>-1.7050099999999999</v>
      </c>
      <c r="K867" s="3">
        <v>-2.8570199999999999</v>
      </c>
      <c r="L867" s="5">
        <v>5.0000000000000002E-5</v>
      </c>
      <c r="M867" s="3">
        <v>5.8933599999999998E-4</v>
      </c>
      <c r="N867" s="3" t="s">
        <v>20</v>
      </c>
    </row>
    <row r="868" spans="1:14" x14ac:dyDescent="0.3">
      <c r="A868" s="3" t="s">
        <v>459</v>
      </c>
      <c r="B868" s="3" t="s">
        <v>460</v>
      </c>
      <c r="C868" s="3" t="s">
        <v>461</v>
      </c>
      <c r="D868" s="3" t="s">
        <v>17</v>
      </c>
      <c r="E868" s="3" t="s">
        <v>1943</v>
      </c>
      <c r="F868" s="3" t="s">
        <v>19</v>
      </c>
      <c r="G868" s="3">
        <v>1.5886199999999999</v>
      </c>
      <c r="H868" s="3">
        <v>0.48716399999999999</v>
      </c>
      <c r="I868" s="4">
        <f t="shared" si="13"/>
        <v>-3.2609552429982509</v>
      </c>
      <c r="J868" s="4">
        <v>-1.70529</v>
      </c>
      <c r="K868" s="3">
        <v>-2.2371400000000001</v>
      </c>
      <c r="L868" s="5">
        <v>5.0000000000000002E-5</v>
      </c>
      <c r="M868" s="3">
        <v>5.8933599999999998E-4</v>
      </c>
      <c r="N868" s="3" t="s">
        <v>20</v>
      </c>
    </row>
    <row r="869" spans="1:14" x14ac:dyDescent="0.3">
      <c r="A869" s="3" t="s">
        <v>3272</v>
      </c>
      <c r="B869" s="3" t="s">
        <v>3273</v>
      </c>
      <c r="C869" s="3" t="s">
        <v>3274</v>
      </c>
      <c r="D869" s="3" t="s">
        <v>17</v>
      </c>
      <c r="E869" s="3" t="s">
        <v>1943</v>
      </c>
      <c r="F869" s="3" t="s">
        <v>19</v>
      </c>
      <c r="G869" s="3">
        <v>1.9772799999999999</v>
      </c>
      <c r="H869" s="3">
        <v>0.60440899999999997</v>
      </c>
      <c r="I869" s="4">
        <f t="shared" si="13"/>
        <v>-3.2714271296423449</v>
      </c>
      <c r="J869" s="4">
        <v>-1.7099200000000001</v>
      </c>
      <c r="K869" s="3">
        <v>-1.3659699999999999</v>
      </c>
      <c r="L869" s="3">
        <v>3.3500000000000001E-3</v>
      </c>
      <c r="M869" s="3">
        <v>2.2507099999999999E-2</v>
      </c>
      <c r="N869" s="3" t="s">
        <v>20</v>
      </c>
    </row>
    <row r="870" spans="1:14" x14ac:dyDescent="0.3">
      <c r="A870" s="3" t="s">
        <v>3275</v>
      </c>
      <c r="B870" s="3" t="s">
        <v>3276</v>
      </c>
      <c r="C870" s="3" t="s">
        <v>3277</v>
      </c>
      <c r="D870" s="3" t="s">
        <v>17</v>
      </c>
      <c r="E870" s="3" t="s">
        <v>1943</v>
      </c>
      <c r="F870" s="3" t="s">
        <v>19</v>
      </c>
      <c r="G870" s="3">
        <v>3.0311699999999999</v>
      </c>
      <c r="H870" s="3">
        <v>0.92322700000000002</v>
      </c>
      <c r="I870" s="4">
        <f t="shared" si="13"/>
        <v>-3.2832337009207917</v>
      </c>
      <c r="J870" s="4">
        <v>-1.71512</v>
      </c>
      <c r="K870" s="3">
        <v>-2.5895299999999999</v>
      </c>
      <c r="L870" s="5">
        <v>5.0000000000000002E-5</v>
      </c>
      <c r="M870" s="3">
        <v>5.8933599999999998E-4</v>
      </c>
      <c r="N870" s="3" t="s">
        <v>20</v>
      </c>
    </row>
    <row r="871" spans="1:14" x14ac:dyDescent="0.3">
      <c r="A871" s="3" t="s">
        <v>3278</v>
      </c>
      <c r="B871" s="3" t="s">
        <v>3279</v>
      </c>
      <c r="C871" s="3" t="s">
        <v>3280</v>
      </c>
      <c r="D871" s="3" t="s">
        <v>17</v>
      </c>
      <c r="E871" s="3" t="s">
        <v>1943</v>
      </c>
      <c r="F871" s="3" t="s">
        <v>19</v>
      </c>
      <c r="G871" s="3">
        <v>0.90460700000000005</v>
      </c>
      <c r="H871" s="3">
        <v>0.27408500000000002</v>
      </c>
      <c r="I871" s="4">
        <f t="shared" si="13"/>
        <v>-3.3004615356549976</v>
      </c>
      <c r="J871" s="4">
        <v>-1.7226699999999999</v>
      </c>
      <c r="K871" s="3">
        <v>-1.5456399999999999</v>
      </c>
      <c r="L871" s="3">
        <v>3.7499999999999999E-3</v>
      </c>
      <c r="M871" s="3">
        <v>2.4726700000000001E-2</v>
      </c>
      <c r="N871" s="3" t="s">
        <v>20</v>
      </c>
    </row>
    <row r="872" spans="1:14" x14ac:dyDescent="0.3">
      <c r="A872" s="3" t="s">
        <v>1489</v>
      </c>
      <c r="B872" s="3" t="s">
        <v>1490</v>
      </c>
      <c r="C872" s="3" t="s">
        <v>1491</v>
      </c>
      <c r="D872" s="3" t="s">
        <v>17</v>
      </c>
      <c r="E872" s="3" t="s">
        <v>1943</v>
      </c>
      <c r="F872" s="3" t="s">
        <v>19</v>
      </c>
      <c r="G872" s="3">
        <v>1.19099</v>
      </c>
      <c r="H872" s="3">
        <v>0.36079600000000001</v>
      </c>
      <c r="I872" s="4">
        <f t="shared" si="13"/>
        <v>-3.3010066630450448</v>
      </c>
      <c r="J872" s="4">
        <v>-1.7229099999999999</v>
      </c>
      <c r="K872" s="3">
        <v>-2.4344999999999999</v>
      </c>
      <c r="L872" s="5">
        <v>5.0000000000000002E-5</v>
      </c>
      <c r="M872" s="3">
        <v>5.8933599999999998E-4</v>
      </c>
      <c r="N872" s="3" t="s">
        <v>20</v>
      </c>
    </row>
    <row r="873" spans="1:14" x14ac:dyDescent="0.3">
      <c r="A873" s="3" t="s">
        <v>1486</v>
      </c>
      <c r="B873" s="3" t="s">
        <v>1487</v>
      </c>
      <c r="C873" s="3" t="s">
        <v>1488</v>
      </c>
      <c r="D873" s="3" t="s">
        <v>17</v>
      </c>
      <c r="E873" s="3" t="s">
        <v>1943</v>
      </c>
      <c r="F873" s="3" t="s">
        <v>19</v>
      </c>
      <c r="G873" s="3">
        <v>24.176100000000002</v>
      </c>
      <c r="H873" s="3">
        <v>7.3226800000000001</v>
      </c>
      <c r="I873" s="4">
        <f t="shared" si="13"/>
        <v>-3.301537142139217</v>
      </c>
      <c r="J873" s="4">
        <v>-1.7231399999999999</v>
      </c>
      <c r="K873" s="3">
        <v>-4.2105800000000002</v>
      </c>
      <c r="L873" s="5">
        <v>5.0000000000000002E-5</v>
      </c>
      <c r="M873" s="3">
        <v>5.8933599999999998E-4</v>
      </c>
      <c r="N873" s="3" t="s">
        <v>20</v>
      </c>
    </row>
    <row r="874" spans="1:14" x14ac:dyDescent="0.3">
      <c r="A874" s="3" t="s">
        <v>483</v>
      </c>
      <c r="B874" s="3" t="s">
        <v>484</v>
      </c>
      <c r="C874" s="3" t="s">
        <v>485</v>
      </c>
      <c r="D874" s="3" t="s">
        <v>17</v>
      </c>
      <c r="E874" s="3" t="s">
        <v>1943</v>
      </c>
      <c r="F874" s="3" t="s">
        <v>19</v>
      </c>
      <c r="G874" s="3">
        <v>1.4531499999999999</v>
      </c>
      <c r="H874" s="3">
        <v>0.43898900000000002</v>
      </c>
      <c r="I874" s="4">
        <f t="shared" si="13"/>
        <v>-3.3102196182592274</v>
      </c>
      <c r="J874" s="4">
        <v>-1.72692</v>
      </c>
      <c r="K874" s="3">
        <v>-1.6683699999999999</v>
      </c>
      <c r="L874" s="3">
        <v>1.4999999999999999E-4</v>
      </c>
      <c r="M874" s="3">
        <v>1.60425E-3</v>
      </c>
      <c r="N874" s="3" t="s">
        <v>20</v>
      </c>
    </row>
    <row r="875" spans="1:14" x14ac:dyDescent="0.3">
      <c r="A875" s="3" t="s">
        <v>432</v>
      </c>
      <c r="B875" s="3" t="s">
        <v>433</v>
      </c>
      <c r="C875" s="3" t="s">
        <v>434</v>
      </c>
      <c r="D875" s="3" t="s">
        <v>17</v>
      </c>
      <c r="E875" s="3" t="s">
        <v>1943</v>
      </c>
      <c r="F875" s="3" t="s">
        <v>19</v>
      </c>
      <c r="G875" s="3">
        <v>5.1045199999999999</v>
      </c>
      <c r="H875" s="3">
        <v>1.5405500000000001</v>
      </c>
      <c r="I875" s="4">
        <f t="shared" si="13"/>
        <v>-3.3134400051929505</v>
      </c>
      <c r="J875" s="4">
        <v>-1.7283299999999999</v>
      </c>
      <c r="K875" s="3">
        <v>-2.472</v>
      </c>
      <c r="L875" s="5">
        <v>5.0000000000000002E-5</v>
      </c>
      <c r="M875" s="3">
        <v>5.8933599999999998E-4</v>
      </c>
      <c r="N875" s="3" t="s">
        <v>20</v>
      </c>
    </row>
    <row r="876" spans="1:14" x14ac:dyDescent="0.3">
      <c r="A876" s="3" t="s">
        <v>3281</v>
      </c>
      <c r="B876" s="3" t="s">
        <v>3282</v>
      </c>
      <c r="C876" s="3" t="s">
        <v>3283</v>
      </c>
      <c r="D876" s="3" t="s">
        <v>17</v>
      </c>
      <c r="E876" s="3" t="s">
        <v>1943</v>
      </c>
      <c r="F876" s="3" t="s">
        <v>19</v>
      </c>
      <c r="G876" s="3">
        <v>0.69027700000000003</v>
      </c>
      <c r="H876" s="3">
        <v>0.207705</v>
      </c>
      <c r="I876" s="4">
        <f t="shared" si="13"/>
        <v>-3.3233528321417398</v>
      </c>
      <c r="J876" s="4">
        <v>-1.73264</v>
      </c>
      <c r="K876" s="3">
        <v>-1.3932100000000001</v>
      </c>
      <c r="L876" s="3">
        <v>2E-3</v>
      </c>
      <c r="M876" s="3">
        <v>1.4911300000000001E-2</v>
      </c>
      <c r="N876" s="3" t="s">
        <v>20</v>
      </c>
    </row>
    <row r="877" spans="1:14" x14ac:dyDescent="0.3">
      <c r="A877" s="3" t="s">
        <v>3284</v>
      </c>
      <c r="B877" s="3" t="s">
        <v>3285</v>
      </c>
      <c r="C877" s="3" t="s">
        <v>3286</v>
      </c>
      <c r="D877" s="3" t="s">
        <v>17</v>
      </c>
      <c r="E877" s="3" t="s">
        <v>1943</v>
      </c>
      <c r="F877" s="3" t="s">
        <v>19</v>
      </c>
      <c r="G877" s="3">
        <v>123.354</v>
      </c>
      <c r="H877" s="3">
        <v>36.438000000000002</v>
      </c>
      <c r="I877" s="4">
        <f t="shared" ref="I877:I925" si="14">-G877/H877</f>
        <v>-3.3853120368845708</v>
      </c>
      <c r="J877" s="4">
        <v>-1.75929</v>
      </c>
      <c r="K877" s="3">
        <v>-4.85229</v>
      </c>
      <c r="L877" s="5">
        <v>5.0000000000000002E-5</v>
      </c>
      <c r="M877" s="3">
        <v>5.8933599999999998E-4</v>
      </c>
      <c r="N877" s="3" t="s">
        <v>20</v>
      </c>
    </row>
    <row r="878" spans="1:14" x14ac:dyDescent="0.3">
      <c r="A878" s="3" t="s">
        <v>1462</v>
      </c>
      <c r="B878" s="3" t="s">
        <v>1463</v>
      </c>
      <c r="C878" s="3" t="s">
        <v>1464</v>
      </c>
      <c r="D878" s="3" t="s">
        <v>17</v>
      </c>
      <c r="E878" s="3" t="s">
        <v>1943</v>
      </c>
      <c r="F878" s="3" t="s">
        <v>19</v>
      </c>
      <c r="G878" s="3">
        <v>0.95909699999999998</v>
      </c>
      <c r="H878" s="3">
        <v>0.28215400000000002</v>
      </c>
      <c r="I878" s="4">
        <f t="shared" si="14"/>
        <v>-3.3991968924771574</v>
      </c>
      <c r="J878" s="4">
        <v>-1.76519</v>
      </c>
      <c r="K878" s="3">
        <v>-1.95597</v>
      </c>
      <c r="L878" s="5">
        <v>5.0000000000000002E-5</v>
      </c>
      <c r="M878" s="3">
        <v>5.8933599999999998E-4</v>
      </c>
      <c r="N878" s="3" t="s">
        <v>20</v>
      </c>
    </row>
    <row r="879" spans="1:14" x14ac:dyDescent="0.3">
      <c r="A879" s="3" t="s">
        <v>1453</v>
      </c>
      <c r="B879" s="3" t="s">
        <v>1454</v>
      </c>
      <c r="C879" s="3" t="s">
        <v>1455</v>
      </c>
      <c r="D879" s="3" t="s">
        <v>17</v>
      </c>
      <c r="E879" s="3" t="s">
        <v>1943</v>
      </c>
      <c r="F879" s="3" t="s">
        <v>19</v>
      </c>
      <c r="G879" s="3">
        <v>50.886699999999998</v>
      </c>
      <c r="H879" s="3">
        <v>14.701599999999999</v>
      </c>
      <c r="I879" s="4">
        <f t="shared" si="14"/>
        <v>-3.4613035315883987</v>
      </c>
      <c r="J879" s="4">
        <v>-1.79132</v>
      </c>
      <c r="K879" s="3">
        <v>-4.79033</v>
      </c>
      <c r="L879" s="5">
        <v>5.0000000000000002E-5</v>
      </c>
      <c r="M879" s="3">
        <v>5.8933599999999998E-4</v>
      </c>
      <c r="N879" s="3" t="s">
        <v>20</v>
      </c>
    </row>
    <row r="880" spans="1:14" x14ac:dyDescent="0.3">
      <c r="A880" s="3" t="s">
        <v>1366</v>
      </c>
      <c r="B880" s="3" t="s">
        <v>1367</v>
      </c>
      <c r="C880" s="3" t="s">
        <v>1368</v>
      </c>
      <c r="D880" s="3" t="s">
        <v>17</v>
      </c>
      <c r="E880" s="3" t="s">
        <v>1943</v>
      </c>
      <c r="F880" s="3" t="s">
        <v>19</v>
      </c>
      <c r="G880" s="3">
        <v>10.297499999999999</v>
      </c>
      <c r="H880" s="3">
        <v>2.94685</v>
      </c>
      <c r="I880" s="4">
        <f t="shared" si="14"/>
        <v>-3.4944092844902181</v>
      </c>
      <c r="J880" s="4">
        <v>-1.80505</v>
      </c>
      <c r="K880" s="3">
        <v>-3.16547</v>
      </c>
      <c r="L880" s="5">
        <v>5.0000000000000002E-5</v>
      </c>
      <c r="M880" s="3">
        <v>5.8933599999999998E-4</v>
      </c>
      <c r="N880" s="3" t="s">
        <v>20</v>
      </c>
    </row>
    <row r="881" spans="1:14" x14ac:dyDescent="0.3">
      <c r="A881" s="3" t="s">
        <v>1399</v>
      </c>
      <c r="B881" s="3" t="s">
        <v>1400</v>
      </c>
      <c r="C881" s="3" t="s">
        <v>1401</v>
      </c>
      <c r="D881" s="3" t="s">
        <v>17</v>
      </c>
      <c r="E881" s="3" t="s">
        <v>1943</v>
      </c>
      <c r="F881" s="3" t="s">
        <v>19</v>
      </c>
      <c r="G881" s="3">
        <v>1.2354499999999999</v>
      </c>
      <c r="H881" s="3">
        <v>0.35327500000000001</v>
      </c>
      <c r="I881" s="4">
        <f t="shared" si="14"/>
        <v>-3.4971339607954142</v>
      </c>
      <c r="J881" s="4">
        <v>-1.8061700000000001</v>
      </c>
      <c r="K881" s="3">
        <v>-2.07315</v>
      </c>
      <c r="L881" s="5">
        <v>5.0000000000000002E-5</v>
      </c>
      <c r="M881" s="3">
        <v>5.8933599999999998E-4</v>
      </c>
      <c r="N881" s="3" t="s">
        <v>20</v>
      </c>
    </row>
    <row r="882" spans="1:14" x14ac:dyDescent="0.3">
      <c r="A882" s="3" t="s">
        <v>1432</v>
      </c>
      <c r="B882" s="3" t="s">
        <v>1433</v>
      </c>
      <c r="C882" s="3" t="s">
        <v>1434</v>
      </c>
      <c r="D882" s="3" t="s">
        <v>17</v>
      </c>
      <c r="E882" s="3" t="s">
        <v>1943</v>
      </c>
      <c r="F882" s="3" t="s">
        <v>19</v>
      </c>
      <c r="G882" s="3">
        <v>7.6965199999999996</v>
      </c>
      <c r="H882" s="3">
        <v>2.1987100000000002</v>
      </c>
      <c r="I882" s="4">
        <f t="shared" si="14"/>
        <v>-3.5004707305647398</v>
      </c>
      <c r="J882" s="4">
        <v>-1.80755</v>
      </c>
      <c r="K882" s="3">
        <v>-3.36652</v>
      </c>
      <c r="L882" s="5">
        <v>5.0000000000000002E-5</v>
      </c>
      <c r="M882" s="3">
        <v>5.8933599999999998E-4</v>
      </c>
      <c r="N882" s="3" t="s">
        <v>20</v>
      </c>
    </row>
    <row r="883" spans="1:14" x14ac:dyDescent="0.3">
      <c r="A883" s="3" t="s">
        <v>1567</v>
      </c>
      <c r="B883" s="3" t="s">
        <v>1568</v>
      </c>
      <c r="C883" s="3" t="s">
        <v>1569</v>
      </c>
      <c r="D883" s="3" t="s">
        <v>17</v>
      </c>
      <c r="E883" s="3" t="s">
        <v>1943</v>
      </c>
      <c r="F883" s="3" t="s">
        <v>19</v>
      </c>
      <c r="G883" s="3">
        <v>0.98402299999999998</v>
      </c>
      <c r="H883" s="3">
        <v>0.27965200000000001</v>
      </c>
      <c r="I883" s="4">
        <f t="shared" si="14"/>
        <v>-3.518741149714645</v>
      </c>
      <c r="J883" s="4">
        <v>-1.8150599999999999</v>
      </c>
      <c r="K883" s="3">
        <v>-1.47455</v>
      </c>
      <c r="L883" s="3">
        <v>3.5999999999999999E-3</v>
      </c>
      <c r="M883" s="3">
        <v>2.39376E-2</v>
      </c>
      <c r="N883" s="3" t="s">
        <v>20</v>
      </c>
    </row>
    <row r="884" spans="1:14" x14ac:dyDescent="0.3">
      <c r="A884" s="3" t="s">
        <v>3287</v>
      </c>
      <c r="B884" s="3" t="s">
        <v>3288</v>
      </c>
      <c r="C884" s="3" t="s">
        <v>3289</v>
      </c>
      <c r="D884" s="3" t="s">
        <v>17</v>
      </c>
      <c r="E884" s="3" t="s">
        <v>1943</v>
      </c>
      <c r="F884" s="3" t="s">
        <v>19</v>
      </c>
      <c r="G884" s="3">
        <v>0.78413299999999997</v>
      </c>
      <c r="H884" s="3">
        <v>0.218586</v>
      </c>
      <c r="I884" s="4">
        <f t="shared" si="14"/>
        <v>-3.5872974481439797</v>
      </c>
      <c r="J884" s="4">
        <v>-1.8429</v>
      </c>
      <c r="K884" s="3">
        <v>-1.7004699999999999</v>
      </c>
      <c r="L884" s="3">
        <v>8.0000000000000004E-4</v>
      </c>
      <c r="M884" s="3">
        <v>6.9282900000000001E-3</v>
      </c>
      <c r="N884" s="3" t="s">
        <v>20</v>
      </c>
    </row>
    <row r="885" spans="1:14" x14ac:dyDescent="0.3">
      <c r="A885" s="3" t="s">
        <v>1555</v>
      </c>
      <c r="B885" s="3" t="s">
        <v>1556</v>
      </c>
      <c r="C885" s="3" t="s">
        <v>1557</v>
      </c>
      <c r="D885" s="3" t="s">
        <v>17</v>
      </c>
      <c r="E885" s="3" t="s">
        <v>1943</v>
      </c>
      <c r="F885" s="3" t="s">
        <v>19</v>
      </c>
      <c r="G885" s="3">
        <v>1.1333599999999999</v>
      </c>
      <c r="H885" s="3">
        <v>0.31494899999999998</v>
      </c>
      <c r="I885" s="4">
        <f t="shared" si="14"/>
        <v>-3.5985508764911143</v>
      </c>
      <c r="J885" s="4">
        <v>-1.8474200000000001</v>
      </c>
      <c r="K885" s="3">
        <v>-1.74831</v>
      </c>
      <c r="L885" s="3">
        <v>4.4999999999999999E-4</v>
      </c>
      <c r="M885" s="3">
        <v>4.1773499999999998E-3</v>
      </c>
      <c r="N885" s="3" t="s">
        <v>20</v>
      </c>
    </row>
    <row r="886" spans="1:14" x14ac:dyDescent="0.3">
      <c r="A886" s="3" t="s">
        <v>636</v>
      </c>
      <c r="B886" s="3" t="s">
        <v>637</v>
      </c>
      <c r="C886" s="3" t="s">
        <v>638</v>
      </c>
      <c r="D886" s="3" t="s">
        <v>17</v>
      </c>
      <c r="E886" s="3" t="s">
        <v>1943</v>
      </c>
      <c r="F886" s="3" t="s">
        <v>19</v>
      </c>
      <c r="G886" s="3">
        <v>12.162800000000001</v>
      </c>
      <c r="H886" s="3">
        <v>3.3691599999999999</v>
      </c>
      <c r="I886" s="4">
        <f t="shared" si="14"/>
        <v>-3.6100392976290827</v>
      </c>
      <c r="J886" s="4">
        <v>-1.85202</v>
      </c>
      <c r="K886" s="3">
        <v>-4.0155099999999999</v>
      </c>
      <c r="L886" s="5">
        <v>5.0000000000000002E-5</v>
      </c>
      <c r="M886" s="3">
        <v>5.8933599999999998E-4</v>
      </c>
      <c r="N886" s="3" t="s">
        <v>20</v>
      </c>
    </row>
    <row r="887" spans="1:14" x14ac:dyDescent="0.3">
      <c r="A887" s="3" t="s">
        <v>645</v>
      </c>
      <c r="B887" s="3" t="s">
        <v>646</v>
      </c>
      <c r="C887" s="3" t="s">
        <v>647</v>
      </c>
      <c r="D887" s="3" t="s">
        <v>17</v>
      </c>
      <c r="E887" s="3" t="s">
        <v>1943</v>
      </c>
      <c r="F887" s="3" t="s">
        <v>19</v>
      </c>
      <c r="G887" s="3">
        <v>41.853999999999999</v>
      </c>
      <c r="H887" s="3">
        <v>11.501200000000001</v>
      </c>
      <c r="I887" s="4">
        <f t="shared" si="14"/>
        <v>-3.6390985288491633</v>
      </c>
      <c r="J887" s="4">
        <v>-1.86358</v>
      </c>
      <c r="K887" s="3">
        <v>-5.0848399999999998</v>
      </c>
      <c r="L887" s="5">
        <v>5.0000000000000002E-5</v>
      </c>
      <c r="M887" s="3">
        <v>5.8933599999999998E-4</v>
      </c>
      <c r="N887" s="3" t="s">
        <v>20</v>
      </c>
    </row>
    <row r="888" spans="1:14" x14ac:dyDescent="0.3">
      <c r="A888" s="3" t="s">
        <v>3290</v>
      </c>
      <c r="B888" s="3" t="s">
        <v>3291</v>
      </c>
      <c r="C888" s="3" t="s">
        <v>3292</v>
      </c>
      <c r="D888" s="3" t="s">
        <v>17</v>
      </c>
      <c r="E888" s="3" t="s">
        <v>1943</v>
      </c>
      <c r="F888" s="3" t="s">
        <v>19</v>
      </c>
      <c r="G888" s="3">
        <v>7.6947799999999997</v>
      </c>
      <c r="H888" s="3">
        <v>2.1099800000000002</v>
      </c>
      <c r="I888" s="4">
        <f t="shared" si="14"/>
        <v>-3.646849733172826</v>
      </c>
      <c r="J888" s="4">
        <v>-1.8666499999999999</v>
      </c>
      <c r="K888" s="3">
        <v>-2.87487</v>
      </c>
      <c r="L888" s="5">
        <v>5.0000000000000002E-5</v>
      </c>
      <c r="M888" s="3">
        <v>5.8933599999999998E-4</v>
      </c>
      <c r="N888" s="3" t="s">
        <v>20</v>
      </c>
    </row>
    <row r="889" spans="1:14" x14ac:dyDescent="0.3">
      <c r="A889" s="3" t="s">
        <v>1540</v>
      </c>
      <c r="B889" s="3" t="s">
        <v>1541</v>
      </c>
      <c r="C889" s="3" t="s">
        <v>1542</v>
      </c>
      <c r="D889" s="3" t="s">
        <v>17</v>
      </c>
      <c r="E889" s="3" t="s">
        <v>1943</v>
      </c>
      <c r="F889" s="3" t="s">
        <v>19</v>
      </c>
      <c r="G889" s="3">
        <v>6.8644100000000003</v>
      </c>
      <c r="H889" s="3">
        <v>1.8782799999999999</v>
      </c>
      <c r="I889" s="4">
        <f t="shared" si="14"/>
        <v>-3.6546255084438957</v>
      </c>
      <c r="J889" s="4">
        <v>-1.86972</v>
      </c>
      <c r="K889" s="3">
        <v>-4.0012299999999996</v>
      </c>
      <c r="L889" s="5">
        <v>5.0000000000000002E-5</v>
      </c>
      <c r="M889" s="3">
        <v>5.8933599999999998E-4</v>
      </c>
      <c r="N889" s="3" t="s">
        <v>20</v>
      </c>
    </row>
    <row r="890" spans="1:14" x14ac:dyDescent="0.3">
      <c r="A890" s="3" t="s">
        <v>1456</v>
      </c>
      <c r="B890" s="3" t="s">
        <v>1457</v>
      </c>
      <c r="C890" s="3" t="s">
        <v>1458</v>
      </c>
      <c r="D890" s="3" t="s">
        <v>17</v>
      </c>
      <c r="E890" s="3" t="s">
        <v>1943</v>
      </c>
      <c r="F890" s="3" t="s">
        <v>19</v>
      </c>
      <c r="G890" s="3">
        <v>0.75834100000000004</v>
      </c>
      <c r="H890" s="3">
        <v>0.20527999999999999</v>
      </c>
      <c r="I890" s="4">
        <f t="shared" si="14"/>
        <v>-3.6941786827747469</v>
      </c>
      <c r="J890" s="4">
        <v>-1.8852500000000001</v>
      </c>
      <c r="K890" s="3">
        <v>-2.2573400000000001</v>
      </c>
      <c r="L890" s="5">
        <v>5.0000000000000002E-5</v>
      </c>
      <c r="M890" s="3">
        <v>5.8933599999999998E-4</v>
      </c>
      <c r="N890" s="3" t="s">
        <v>20</v>
      </c>
    </row>
    <row r="891" spans="1:14" x14ac:dyDescent="0.3">
      <c r="A891" s="3" t="s">
        <v>1417</v>
      </c>
      <c r="B891" s="3" t="s">
        <v>1418</v>
      </c>
      <c r="C891" s="3" t="s">
        <v>1419</v>
      </c>
      <c r="D891" s="3" t="s">
        <v>17</v>
      </c>
      <c r="E891" s="3" t="s">
        <v>1943</v>
      </c>
      <c r="F891" s="3" t="s">
        <v>19</v>
      </c>
      <c r="G891" s="3">
        <v>1.3001100000000001</v>
      </c>
      <c r="H891" s="3">
        <v>0.35164200000000001</v>
      </c>
      <c r="I891" s="4">
        <f t="shared" si="14"/>
        <v>-3.697254594161107</v>
      </c>
      <c r="J891" s="4">
        <v>-1.88646</v>
      </c>
      <c r="K891" s="3">
        <v>-1.8015000000000001</v>
      </c>
      <c r="L891" s="5">
        <v>5.0000000000000002E-5</v>
      </c>
      <c r="M891" s="3">
        <v>5.8933599999999998E-4</v>
      </c>
      <c r="N891" s="3" t="s">
        <v>20</v>
      </c>
    </row>
    <row r="892" spans="1:14" x14ac:dyDescent="0.3">
      <c r="A892" s="3" t="s">
        <v>30</v>
      </c>
      <c r="B892" s="3" t="s">
        <v>31</v>
      </c>
      <c r="C892" s="3" t="s">
        <v>32</v>
      </c>
      <c r="D892" s="3" t="s">
        <v>17</v>
      </c>
      <c r="E892" s="3" t="s">
        <v>1943</v>
      </c>
      <c r="F892" s="3" t="s">
        <v>19</v>
      </c>
      <c r="G892" s="3">
        <v>4.9631999999999996</v>
      </c>
      <c r="H892" s="3">
        <v>1.3339399999999999</v>
      </c>
      <c r="I892" s="4">
        <f t="shared" si="14"/>
        <v>-3.720707078279383</v>
      </c>
      <c r="J892" s="4">
        <v>-1.89558</v>
      </c>
      <c r="K892" s="3">
        <v>-2.9451499999999999</v>
      </c>
      <c r="L892" s="5">
        <v>5.0000000000000002E-5</v>
      </c>
      <c r="M892" s="3">
        <v>5.8933599999999998E-4</v>
      </c>
      <c r="N892" s="3" t="s">
        <v>20</v>
      </c>
    </row>
    <row r="893" spans="1:14" x14ac:dyDescent="0.3">
      <c r="A893" s="3" t="s">
        <v>1480</v>
      </c>
      <c r="B893" s="3" t="s">
        <v>1481</v>
      </c>
      <c r="C893" s="3" t="s">
        <v>1482</v>
      </c>
      <c r="D893" s="3" t="s">
        <v>17</v>
      </c>
      <c r="E893" s="3" t="s">
        <v>1943</v>
      </c>
      <c r="F893" s="3" t="s">
        <v>19</v>
      </c>
      <c r="G893" s="3">
        <v>0.91730100000000003</v>
      </c>
      <c r="H893" s="3">
        <v>0.24498200000000001</v>
      </c>
      <c r="I893" s="4">
        <f t="shared" si="14"/>
        <v>-3.7443608101819725</v>
      </c>
      <c r="J893" s="4">
        <v>-1.90472</v>
      </c>
      <c r="K893" s="3">
        <v>-1.97058</v>
      </c>
      <c r="L893" s="5">
        <v>5.0000000000000002E-5</v>
      </c>
      <c r="M893" s="3">
        <v>5.8933599999999998E-4</v>
      </c>
      <c r="N893" s="3" t="s">
        <v>20</v>
      </c>
    </row>
    <row r="894" spans="1:14" x14ac:dyDescent="0.3">
      <c r="A894" s="3" t="s">
        <v>1330</v>
      </c>
      <c r="B894" s="3" t="s">
        <v>1331</v>
      </c>
      <c r="C894" s="3" t="s">
        <v>1332</v>
      </c>
      <c r="D894" s="3" t="s">
        <v>17</v>
      </c>
      <c r="E894" s="3" t="s">
        <v>1943</v>
      </c>
      <c r="F894" s="3" t="s">
        <v>19</v>
      </c>
      <c r="G894" s="3">
        <v>16.615300000000001</v>
      </c>
      <c r="H894" s="3">
        <v>4.3580199999999998</v>
      </c>
      <c r="I894" s="4">
        <f t="shared" si="14"/>
        <v>-3.8125800248736819</v>
      </c>
      <c r="J894" s="4">
        <v>-1.9307700000000001</v>
      </c>
      <c r="K894" s="3">
        <v>-4.0235700000000003</v>
      </c>
      <c r="L894" s="5">
        <v>5.0000000000000002E-5</v>
      </c>
      <c r="M894" s="3">
        <v>5.8933599999999998E-4</v>
      </c>
      <c r="N894" s="3" t="s">
        <v>20</v>
      </c>
    </row>
    <row r="895" spans="1:14" x14ac:dyDescent="0.3">
      <c r="A895" s="3" t="s">
        <v>1435</v>
      </c>
      <c r="B895" s="3" t="s">
        <v>1436</v>
      </c>
      <c r="C895" s="3" t="s">
        <v>1437</v>
      </c>
      <c r="D895" s="3" t="s">
        <v>17</v>
      </c>
      <c r="E895" s="3" t="s">
        <v>1943</v>
      </c>
      <c r="F895" s="3" t="s">
        <v>19</v>
      </c>
      <c r="G895" s="3">
        <v>2.75021</v>
      </c>
      <c r="H895" s="3">
        <v>0.71638299999999999</v>
      </c>
      <c r="I895" s="4">
        <f t="shared" si="14"/>
        <v>-3.8390218640029148</v>
      </c>
      <c r="J895" s="4">
        <v>-1.9407399999999999</v>
      </c>
      <c r="K895" s="3">
        <v>-2.1521499999999998</v>
      </c>
      <c r="L895" s="5">
        <v>5.0000000000000002E-5</v>
      </c>
      <c r="M895" s="3">
        <v>5.8933599999999998E-4</v>
      </c>
      <c r="N895" s="3" t="s">
        <v>20</v>
      </c>
    </row>
    <row r="896" spans="1:14" x14ac:dyDescent="0.3">
      <c r="A896" s="3" t="s">
        <v>1438</v>
      </c>
      <c r="B896" s="3" t="s">
        <v>1439</v>
      </c>
      <c r="C896" s="3" t="s">
        <v>1440</v>
      </c>
      <c r="D896" s="3" t="s">
        <v>17</v>
      </c>
      <c r="E896" s="3" t="s">
        <v>1943</v>
      </c>
      <c r="F896" s="3" t="s">
        <v>19</v>
      </c>
      <c r="G896" s="3">
        <v>1.82423</v>
      </c>
      <c r="H896" s="3">
        <v>0.47306900000000002</v>
      </c>
      <c r="I896" s="4">
        <f t="shared" si="14"/>
        <v>-3.8561605178102982</v>
      </c>
      <c r="J896" s="4">
        <v>-1.94716</v>
      </c>
      <c r="K896" s="3">
        <v>-2.2291400000000001</v>
      </c>
      <c r="L896" s="5">
        <v>5.0000000000000002E-5</v>
      </c>
      <c r="M896" s="3">
        <v>5.8933599999999998E-4</v>
      </c>
      <c r="N896" s="3" t="s">
        <v>20</v>
      </c>
    </row>
    <row r="897" spans="1:14" x14ac:dyDescent="0.3">
      <c r="A897" s="3" t="s">
        <v>1498</v>
      </c>
      <c r="B897" s="3" t="s">
        <v>1499</v>
      </c>
      <c r="C897" s="3" t="s">
        <v>1500</v>
      </c>
      <c r="D897" s="3" t="s">
        <v>17</v>
      </c>
      <c r="E897" s="3" t="s">
        <v>1943</v>
      </c>
      <c r="F897" s="3" t="s">
        <v>19</v>
      </c>
      <c r="G897" s="3">
        <v>0.69082699999999997</v>
      </c>
      <c r="H897" s="3">
        <v>0.177425</v>
      </c>
      <c r="I897" s="4">
        <f t="shared" si="14"/>
        <v>-3.893628293645202</v>
      </c>
      <c r="J897" s="4">
        <v>-1.96112</v>
      </c>
      <c r="K897" s="3">
        <v>-2.2094499999999999</v>
      </c>
      <c r="L897" s="5">
        <v>5.0000000000000002E-5</v>
      </c>
      <c r="M897" s="3">
        <v>5.8933599999999998E-4</v>
      </c>
      <c r="N897" s="3" t="s">
        <v>20</v>
      </c>
    </row>
    <row r="898" spans="1:14" x14ac:dyDescent="0.3">
      <c r="A898" s="3" t="s">
        <v>1552</v>
      </c>
      <c r="B898" s="3" t="s">
        <v>1553</v>
      </c>
      <c r="C898" s="3" t="s">
        <v>1554</v>
      </c>
      <c r="D898" s="3" t="s">
        <v>17</v>
      </c>
      <c r="E898" s="3" t="s">
        <v>1943</v>
      </c>
      <c r="F898" s="3" t="s">
        <v>19</v>
      </c>
      <c r="G898" s="3">
        <v>1.29596</v>
      </c>
      <c r="H898" s="3">
        <v>0.32867600000000002</v>
      </c>
      <c r="I898" s="4">
        <f t="shared" si="14"/>
        <v>-3.9429711935158025</v>
      </c>
      <c r="J898" s="4">
        <v>-1.9792799999999999</v>
      </c>
      <c r="K898" s="3">
        <v>-2.0694599999999999</v>
      </c>
      <c r="L898" s="5">
        <v>5.0000000000000002E-5</v>
      </c>
      <c r="M898" s="3">
        <v>5.8933599999999998E-4</v>
      </c>
      <c r="N898" s="3" t="s">
        <v>20</v>
      </c>
    </row>
    <row r="899" spans="1:14" x14ac:dyDescent="0.3">
      <c r="A899" s="3" t="s">
        <v>1802</v>
      </c>
      <c r="B899" s="3" t="s">
        <v>1803</v>
      </c>
      <c r="C899" s="3" t="s">
        <v>1804</v>
      </c>
      <c r="D899" s="3" t="s">
        <v>17</v>
      </c>
      <c r="E899" s="3" t="s">
        <v>1943</v>
      </c>
      <c r="F899" s="3" t="s">
        <v>19</v>
      </c>
      <c r="G899" s="3">
        <v>0.95731200000000005</v>
      </c>
      <c r="H899" s="3">
        <v>0.24110799999999999</v>
      </c>
      <c r="I899" s="4">
        <f t="shared" si="14"/>
        <v>-3.9704696650463696</v>
      </c>
      <c r="J899" s="4">
        <v>-1.9893099999999999</v>
      </c>
      <c r="K899" s="3">
        <v>-1.60744</v>
      </c>
      <c r="L899" s="3">
        <v>1.4499999999999999E-3</v>
      </c>
      <c r="M899" s="3">
        <v>1.13218E-2</v>
      </c>
      <c r="N899" s="3" t="s">
        <v>20</v>
      </c>
    </row>
    <row r="900" spans="1:14" x14ac:dyDescent="0.3">
      <c r="A900" s="3" t="s">
        <v>3293</v>
      </c>
      <c r="B900" s="3" t="s">
        <v>3294</v>
      </c>
      <c r="C900" s="3" t="s">
        <v>3295</v>
      </c>
      <c r="D900" s="3" t="s">
        <v>17</v>
      </c>
      <c r="E900" s="3" t="s">
        <v>1943</v>
      </c>
      <c r="F900" s="3" t="s">
        <v>19</v>
      </c>
      <c r="G900" s="3">
        <v>4.9727499999999996</v>
      </c>
      <c r="H900" s="3">
        <v>1.23763</v>
      </c>
      <c r="I900" s="4">
        <f t="shared" si="14"/>
        <v>-4.0179617494727822</v>
      </c>
      <c r="J900" s="4">
        <v>-2.0064700000000002</v>
      </c>
      <c r="K900" s="3">
        <v>-2.4234399999999998</v>
      </c>
      <c r="L900" s="5">
        <v>5.0000000000000002E-5</v>
      </c>
      <c r="M900" s="3">
        <v>5.8933599999999998E-4</v>
      </c>
      <c r="N900" s="3" t="s">
        <v>20</v>
      </c>
    </row>
    <row r="901" spans="1:14" x14ac:dyDescent="0.3">
      <c r="A901" s="3" t="s">
        <v>3296</v>
      </c>
      <c r="B901" s="3" t="s">
        <v>3297</v>
      </c>
      <c r="C901" s="3" t="s">
        <v>3298</v>
      </c>
      <c r="D901" s="3" t="s">
        <v>17</v>
      </c>
      <c r="E901" s="3" t="s">
        <v>1943</v>
      </c>
      <c r="F901" s="3" t="s">
        <v>19</v>
      </c>
      <c r="G901" s="3">
        <v>0.58194599999999996</v>
      </c>
      <c r="H901" s="3">
        <v>0.14263899999999999</v>
      </c>
      <c r="I901" s="4">
        <f t="shared" si="14"/>
        <v>-4.0798519339030701</v>
      </c>
      <c r="J901" s="4">
        <v>-2.0285199999999999</v>
      </c>
      <c r="K901" s="3">
        <v>-1.2696400000000001</v>
      </c>
      <c r="L901" s="3">
        <v>5.5000000000000003E-4</v>
      </c>
      <c r="M901" s="3">
        <v>4.9472099999999996E-3</v>
      </c>
      <c r="N901" s="3" t="s">
        <v>20</v>
      </c>
    </row>
    <row r="902" spans="1:14" x14ac:dyDescent="0.3">
      <c r="A902" s="3" t="s">
        <v>426</v>
      </c>
      <c r="B902" s="3" t="s">
        <v>427</v>
      </c>
      <c r="C902" s="3" t="s">
        <v>428</v>
      </c>
      <c r="D902" s="3" t="s">
        <v>17</v>
      </c>
      <c r="E902" s="3" t="s">
        <v>1943</v>
      </c>
      <c r="F902" s="3" t="s">
        <v>19</v>
      </c>
      <c r="G902" s="3">
        <v>4.0014900000000004</v>
      </c>
      <c r="H902" s="3">
        <v>0.95638599999999996</v>
      </c>
      <c r="I902" s="4">
        <f t="shared" si="14"/>
        <v>-4.183969652420676</v>
      </c>
      <c r="J902" s="4">
        <v>-2.06487</v>
      </c>
      <c r="K902" s="3">
        <v>-2.9202499999999998</v>
      </c>
      <c r="L902" s="5">
        <v>5.0000000000000002E-5</v>
      </c>
      <c r="M902" s="3">
        <v>5.8933599999999998E-4</v>
      </c>
      <c r="N902" s="3" t="s">
        <v>20</v>
      </c>
    </row>
    <row r="903" spans="1:14" x14ac:dyDescent="0.3">
      <c r="A903" s="3" t="s">
        <v>477</v>
      </c>
      <c r="B903" s="3" t="s">
        <v>478</v>
      </c>
      <c r="C903" s="3" t="s">
        <v>479</v>
      </c>
      <c r="D903" s="3" t="s">
        <v>17</v>
      </c>
      <c r="E903" s="3" t="s">
        <v>1943</v>
      </c>
      <c r="F903" s="3" t="s">
        <v>19</v>
      </c>
      <c r="G903" s="3">
        <v>70.199299999999994</v>
      </c>
      <c r="H903" s="3">
        <v>16.273900000000001</v>
      </c>
      <c r="I903" s="4">
        <f t="shared" si="14"/>
        <v>-4.3136125943996211</v>
      </c>
      <c r="J903" s="4">
        <v>-2.1089000000000002</v>
      </c>
      <c r="K903" s="3">
        <v>-3.16635</v>
      </c>
      <c r="L903" s="5">
        <v>5.0000000000000002E-5</v>
      </c>
      <c r="M903" s="3">
        <v>5.8933599999999998E-4</v>
      </c>
      <c r="N903" s="3" t="s">
        <v>20</v>
      </c>
    </row>
    <row r="904" spans="1:14" x14ac:dyDescent="0.3">
      <c r="A904" s="3" t="s">
        <v>1447</v>
      </c>
      <c r="B904" s="3" t="s">
        <v>1448</v>
      </c>
      <c r="C904" s="3" t="s">
        <v>1449</v>
      </c>
      <c r="D904" s="3" t="s">
        <v>17</v>
      </c>
      <c r="E904" s="3" t="s">
        <v>1943</v>
      </c>
      <c r="F904" s="3" t="s">
        <v>19</v>
      </c>
      <c r="G904" s="3">
        <v>12.2493</v>
      </c>
      <c r="H904" s="3">
        <v>2.79636</v>
      </c>
      <c r="I904" s="4">
        <f t="shared" si="14"/>
        <v>-4.3804445779513363</v>
      </c>
      <c r="J904" s="4">
        <v>-2.1310799999999999</v>
      </c>
      <c r="K904" s="3">
        <v>-2.4312100000000001</v>
      </c>
      <c r="L904" s="5">
        <v>5.0000000000000002E-5</v>
      </c>
      <c r="M904" s="3">
        <v>5.8933599999999998E-4</v>
      </c>
      <c r="N904" s="3" t="s">
        <v>20</v>
      </c>
    </row>
    <row r="905" spans="1:14" x14ac:dyDescent="0.3">
      <c r="A905" s="3" t="s">
        <v>1525</v>
      </c>
      <c r="B905" s="3" t="s">
        <v>1526</v>
      </c>
      <c r="C905" s="3" t="s">
        <v>1527</v>
      </c>
      <c r="D905" s="3" t="s">
        <v>17</v>
      </c>
      <c r="E905" s="3" t="s">
        <v>1943</v>
      </c>
      <c r="F905" s="3" t="s">
        <v>19</v>
      </c>
      <c r="G905" s="3">
        <v>1.4120699999999999</v>
      </c>
      <c r="H905" s="3">
        <v>0.32065199999999999</v>
      </c>
      <c r="I905" s="4">
        <f t="shared" si="14"/>
        <v>-4.4037461172860297</v>
      </c>
      <c r="J905" s="4">
        <v>-2.1387299999999998</v>
      </c>
      <c r="K905" s="3">
        <v>-2.4462600000000001</v>
      </c>
      <c r="L905" s="5">
        <v>5.0000000000000002E-5</v>
      </c>
      <c r="M905" s="3">
        <v>5.8933599999999998E-4</v>
      </c>
      <c r="N905" s="3" t="s">
        <v>20</v>
      </c>
    </row>
    <row r="906" spans="1:14" x14ac:dyDescent="0.3">
      <c r="A906" s="3" t="s">
        <v>711</v>
      </c>
      <c r="B906" s="3" t="s">
        <v>712</v>
      </c>
      <c r="C906" s="3" t="s">
        <v>713</v>
      </c>
      <c r="D906" s="3" t="s">
        <v>17</v>
      </c>
      <c r="E906" s="3" t="s">
        <v>1943</v>
      </c>
      <c r="F906" s="3" t="s">
        <v>19</v>
      </c>
      <c r="G906" s="3">
        <v>1.3765099999999999</v>
      </c>
      <c r="H906" s="3">
        <v>0.31020900000000001</v>
      </c>
      <c r="I906" s="4">
        <f t="shared" si="14"/>
        <v>-4.4373631970703613</v>
      </c>
      <c r="J906" s="4">
        <v>-2.1497000000000002</v>
      </c>
      <c r="K906" s="3">
        <v>-2.2063000000000001</v>
      </c>
      <c r="L906" s="5">
        <v>5.0000000000000002E-5</v>
      </c>
      <c r="M906" s="3">
        <v>5.8933599999999998E-4</v>
      </c>
      <c r="N906" s="3" t="s">
        <v>20</v>
      </c>
    </row>
    <row r="907" spans="1:14" x14ac:dyDescent="0.3">
      <c r="A907" s="3" t="s">
        <v>690</v>
      </c>
      <c r="B907" s="3" t="s">
        <v>691</v>
      </c>
      <c r="C907" s="3" t="s">
        <v>692</v>
      </c>
      <c r="D907" s="3" t="s">
        <v>17</v>
      </c>
      <c r="E907" s="3" t="s">
        <v>1943</v>
      </c>
      <c r="F907" s="3" t="s">
        <v>19</v>
      </c>
      <c r="G907" s="3">
        <v>1.6776500000000001</v>
      </c>
      <c r="H907" s="3">
        <v>0.37711099999999997</v>
      </c>
      <c r="I907" s="4">
        <f t="shared" si="14"/>
        <v>-4.4486901734502577</v>
      </c>
      <c r="J907" s="4">
        <v>-2.1533799999999998</v>
      </c>
      <c r="K907" s="3">
        <v>-2.27014</v>
      </c>
      <c r="L907" s="5">
        <v>5.0000000000000002E-5</v>
      </c>
      <c r="M907" s="3">
        <v>5.8933599999999998E-4</v>
      </c>
      <c r="N907" s="3" t="s">
        <v>20</v>
      </c>
    </row>
    <row r="908" spans="1:14" x14ac:dyDescent="0.3">
      <c r="A908" s="3" t="s">
        <v>3299</v>
      </c>
      <c r="B908" s="3" t="s">
        <v>3300</v>
      </c>
      <c r="C908" s="3" t="s">
        <v>3301</v>
      </c>
      <c r="D908" s="3" t="s">
        <v>17</v>
      </c>
      <c r="E908" s="3" t="s">
        <v>1943</v>
      </c>
      <c r="F908" s="3" t="s">
        <v>19</v>
      </c>
      <c r="G908" s="3">
        <v>0.72135199999999999</v>
      </c>
      <c r="H908" s="3">
        <v>0.15803900000000001</v>
      </c>
      <c r="I908" s="4">
        <f t="shared" si="14"/>
        <v>-4.5643923335379242</v>
      </c>
      <c r="J908" s="4">
        <v>-2.19042</v>
      </c>
      <c r="K908" s="3">
        <v>-1.9244699999999999</v>
      </c>
      <c r="L908" s="3">
        <v>2.9999999999999997E-4</v>
      </c>
      <c r="M908" s="3">
        <v>2.9466800000000001E-3</v>
      </c>
      <c r="N908" s="3" t="s">
        <v>20</v>
      </c>
    </row>
    <row r="909" spans="1:14" x14ac:dyDescent="0.3">
      <c r="A909" s="3" t="s">
        <v>1570</v>
      </c>
      <c r="B909" s="3" t="s">
        <v>1571</v>
      </c>
      <c r="C909" s="3" t="s">
        <v>1572</v>
      </c>
      <c r="D909" s="3" t="s">
        <v>17</v>
      </c>
      <c r="E909" s="3" t="s">
        <v>1943</v>
      </c>
      <c r="F909" s="3" t="s">
        <v>19</v>
      </c>
      <c r="G909" s="3">
        <v>1.5093099999999999</v>
      </c>
      <c r="H909" s="3">
        <v>0.325382</v>
      </c>
      <c r="I909" s="4">
        <f t="shared" si="14"/>
        <v>-4.6385786552421457</v>
      </c>
      <c r="J909" s="4">
        <v>-2.2136800000000001</v>
      </c>
      <c r="K909" s="3">
        <v>-1.5535600000000001</v>
      </c>
      <c r="L909" s="3">
        <v>9.5E-4</v>
      </c>
      <c r="M909" s="3">
        <v>8.0410299999999994E-3</v>
      </c>
      <c r="N909" s="3" t="s">
        <v>20</v>
      </c>
    </row>
    <row r="910" spans="1:14" x14ac:dyDescent="0.3">
      <c r="A910" s="3" t="s">
        <v>1769</v>
      </c>
      <c r="B910" s="3" t="s">
        <v>1770</v>
      </c>
      <c r="C910" s="3" t="s">
        <v>1771</v>
      </c>
      <c r="D910" s="3" t="s">
        <v>17</v>
      </c>
      <c r="E910" s="3" t="s">
        <v>1943</v>
      </c>
      <c r="F910" s="3" t="s">
        <v>19</v>
      </c>
      <c r="G910" s="3">
        <v>0.57769199999999998</v>
      </c>
      <c r="H910" s="3">
        <v>0.123989</v>
      </c>
      <c r="I910" s="4">
        <f t="shared" si="14"/>
        <v>-4.6592197694956807</v>
      </c>
      <c r="J910" s="4">
        <v>-2.2200899999999999</v>
      </c>
      <c r="K910" s="3">
        <v>-1.70452</v>
      </c>
      <c r="L910" s="5">
        <v>5.0000000000000002E-5</v>
      </c>
      <c r="M910" s="3">
        <v>5.8933599999999998E-4</v>
      </c>
      <c r="N910" s="3" t="s">
        <v>20</v>
      </c>
    </row>
    <row r="911" spans="1:14" x14ac:dyDescent="0.3">
      <c r="A911" s="3" t="s">
        <v>1522</v>
      </c>
      <c r="B911" s="3" t="s">
        <v>1523</v>
      </c>
      <c r="C911" s="3" t="s">
        <v>1524</v>
      </c>
      <c r="D911" s="3" t="s">
        <v>17</v>
      </c>
      <c r="E911" s="3" t="s">
        <v>1943</v>
      </c>
      <c r="F911" s="3" t="s">
        <v>19</v>
      </c>
      <c r="G911" s="3">
        <v>1.29548</v>
      </c>
      <c r="H911" s="3">
        <v>0.27100400000000002</v>
      </c>
      <c r="I911" s="4">
        <f t="shared" si="14"/>
        <v>-4.7802984457793976</v>
      </c>
      <c r="J911" s="4">
        <v>-2.2571099999999999</v>
      </c>
      <c r="K911" s="3">
        <v>-2.2856200000000002</v>
      </c>
      <c r="L911" s="5">
        <v>5.0000000000000002E-5</v>
      </c>
      <c r="M911" s="3">
        <v>5.8933599999999998E-4</v>
      </c>
      <c r="N911" s="3" t="s">
        <v>20</v>
      </c>
    </row>
    <row r="912" spans="1:14" x14ac:dyDescent="0.3">
      <c r="A912" s="3" t="s">
        <v>462</v>
      </c>
      <c r="B912" s="3" t="s">
        <v>463</v>
      </c>
      <c r="C912" s="3" t="s">
        <v>464</v>
      </c>
      <c r="D912" s="3" t="s">
        <v>17</v>
      </c>
      <c r="E912" s="3" t="s">
        <v>1943</v>
      </c>
      <c r="F912" s="3" t="s">
        <v>19</v>
      </c>
      <c r="G912" s="3">
        <v>5.3985900000000004</v>
      </c>
      <c r="H912" s="3">
        <v>1.04711</v>
      </c>
      <c r="I912" s="4">
        <f t="shared" si="14"/>
        <v>-5.1557047492622559</v>
      </c>
      <c r="J912" s="4">
        <v>-2.3661699999999999</v>
      </c>
      <c r="K912" s="3">
        <v>-3.4521700000000002</v>
      </c>
      <c r="L912" s="5">
        <v>5.0000000000000002E-5</v>
      </c>
      <c r="M912" s="3">
        <v>5.8933599999999998E-4</v>
      </c>
      <c r="N912" s="3" t="s">
        <v>20</v>
      </c>
    </row>
    <row r="913" spans="1:14" x14ac:dyDescent="0.3">
      <c r="A913" s="3" t="s">
        <v>3302</v>
      </c>
      <c r="B913" s="3" t="s">
        <v>3303</v>
      </c>
      <c r="C913" s="3" t="s">
        <v>3304</v>
      </c>
      <c r="D913" s="3" t="s">
        <v>17</v>
      </c>
      <c r="E913" s="3" t="s">
        <v>1943</v>
      </c>
      <c r="F913" s="3" t="s">
        <v>19</v>
      </c>
      <c r="G913" s="3">
        <v>0.91665799999999997</v>
      </c>
      <c r="H913" s="3">
        <v>0.17641999999999999</v>
      </c>
      <c r="I913" s="4">
        <f t="shared" si="14"/>
        <v>-5.1958848203151566</v>
      </c>
      <c r="J913" s="4">
        <v>-2.37737</v>
      </c>
      <c r="K913" s="3">
        <v>-1.6627799999999999</v>
      </c>
      <c r="L913" s="3">
        <v>2.9499999999999999E-3</v>
      </c>
      <c r="M913" s="3">
        <v>2.02998E-2</v>
      </c>
      <c r="N913" s="3" t="s">
        <v>20</v>
      </c>
    </row>
    <row r="914" spans="1:14" x14ac:dyDescent="0.3">
      <c r="A914" s="3" t="s">
        <v>1516</v>
      </c>
      <c r="B914" s="3" t="s">
        <v>1517</v>
      </c>
      <c r="C914" s="3" t="s">
        <v>1518</v>
      </c>
      <c r="D914" s="3" t="s">
        <v>17</v>
      </c>
      <c r="E914" s="3" t="s">
        <v>1943</v>
      </c>
      <c r="F914" s="3" t="s">
        <v>19</v>
      </c>
      <c r="G914" s="3">
        <v>9.8349700000000002</v>
      </c>
      <c r="H914" s="3">
        <v>1.8668100000000001</v>
      </c>
      <c r="I914" s="4">
        <f t="shared" si="14"/>
        <v>-5.2683293961356537</v>
      </c>
      <c r="J914" s="4">
        <v>-2.3973399999999998</v>
      </c>
      <c r="K914" s="3">
        <v>-4.2821899999999999</v>
      </c>
      <c r="L914" s="5">
        <v>5.0000000000000002E-5</v>
      </c>
      <c r="M914" s="3">
        <v>5.8933599999999998E-4</v>
      </c>
      <c r="N914" s="3" t="s">
        <v>20</v>
      </c>
    </row>
    <row r="915" spans="1:14" x14ac:dyDescent="0.3">
      <c r="A915" s="3" t="s">
        <v>1549</v>
      </c>
      <c r="B915" s="3" t="s">
        <v>1550</v>
      </c>
      <c r="C915" s="3" t="s">
        <v>1551</v>
      </c>
      <c r="D915" s="3" t="s">
        <v>17</v>
      </c>
      <c r="E915" s="3" t="s">
        <v>1943</v>
      </c>
      <c r="F915" s="3" t="s">
        <v>19</v>
      </c>
      <c r="G915" s="3">
        <v>2.04373</v>
      </c>
      <c r="H915" s="3">
        <v>0.38577</v>
      </c>
      <c r="I915" s="4">
        <f t="shared" si="14"/>
        <v>-5.2977940223449203</v>
      </c>
      <c r="J915" s="4">
        <v>-2.4053900000000001</v>
      </c>
      <c r="K915" s="3">
        <v>-2.11212</v>
      </c>
      <c r="L915" s="5">
        <v>5.0000000000000002E-5</v>
      </c>
      <c r="M915" s="3">
        <v>5.8933599999999998E-4</v>
      </c>
      <c r="N915" s="3" t="s">
        <v>20</v>
      </c>
    </row>
    <row r="916" spans="1:14" x14ac:dyDescent="0.3">
      <c r="A916" s="3" t="s">
        <v>3305</v>
      </c>
      <c r="B916" s="3" t="s">
        <v>3306</v>
      </c>
      <c r="C916" s="3" t="s">
        <v>3307</v>
      </c>
      <c r="D916" s="3" t="s">
        <v>17</v>
      </c>
      <c r="E916" s="3" t="s">
        <v>1943</v>
      </c>
      <c r="F916" s="3" t="s">
        <v>19</v>
      </c>
      <c r="G916" s="3">
        <v>1.2654099999999999</v>
      </c>
      <c r="H916" s="3">
        <v>0.23059299999999999</v>
      </c>
      <c r="I916" s="4">
        <f t="shared" si="14"/>
        <v>-5.4876340565411788</v>
      </c>
      <c r="J916" s="4">
        <v>-2.4561799999999998</v>
      </c>
      <c r="K916" s="3">
        <v>-1.8185</v>
      </c>
      <c r="L916" s="3">
        <v>5.7000000000000002E-3</v>
      </c>
      <c r="M916" s="3">
        <v>3.4715700000000002E-2</v>
      </c>
      <c r="N916" s="3" t="s">
        <v>20</v>
      </c>
    </row>
    <row r="917" spans="1:14" x14ac:dyDescent="0.3">
      <c r="A917" s="3" t="s">
        <v>1579</v>
      </c>
      <c r="B917" s="3" t="s">
        <v>1580</v>
      </c>
      <c r="C917" s="3" t="s">
        <v>1581</v>
      </c>
      <c r="D917" s="3" t="s">
        <v>17</v>
      </c>
      <c r="E917" s="3" t="s">
        <v>1943</v>
      </c>
      <c r="F917" s="3" t="s">
        <v>19</v>
      </c>
      <c r="G917" s="3">
        <v>1.5882099999999999</v>
      </c>
      <c r="H917" s="3">
        <v>0.28112999999999999</v>
      </c>
      <c r="I917" s="4">
        <f t="shared" si="14"/>
        <v>-5.6493792907195957</v>
      </c>
      <c r="J917" s="4">
        <v>-2.4980899999999999</v>
      </c>
      <c r="K917" s="3">
        <v>-0.53262600000000004</v>
      </c>
      <c r="L917" s="3">
        <v>2.8999999999999998E-3</v>
      </c>
      <c r="M917" s="3">
        <v>2.00042E-2</v>
      </c>
      <c r="N917" s="3" t="s">
        <v>20</v>
      </c>
    </row>
    <row r="918" spans="1:14" x14ac:dyDescent="0.3">
      <c r="A918" s="3" t="s">
        <v>1546</v>
      </c>
      <c r="B918" s="3" t="s">
        <v>1547</v>
      </c>
      <c r="C918" s="3" t="s">
        <v>1548</v>
      </c>
      <c r="D918" s="3" t="s">
        <v>17</v>
      </c>
      <c r="E918" s="3" t="s">
        <v>1943</v>
      </c>
      <c r="F918" s="3" t="s">
        <v>19</v>
      </c>
      <c r="G918" s="3">
        <v>3.4864000000000002</v>
      </c>
      <c r="H918" s="3">
        <v>0.60514900000000005</v>
      </c>
      <c r="I918" s="4">
        <f t="shared" si="14"/>
        <v>-5.7612257477084157</v>
      </c>
      <c r="J918" s="4">
        <v>-2.5263800000000001</v>
      </c>
      <c r="K918" s="3">
        <v>-3.2555499999999999</v>
      </c>
      <c r="L918" s="5">
        <v>5.0000000000000002E-5</v>
      </c>
      <c r="M918" s="3">
        <v>5.8933599999999998E-4</v>
      </c>
      <c r="N918" s="3" t="s">
        <v>20</v>
      </c>
    </row>
    <row r="919" spans="1:14" x14ac:dyDescent="0.3">
      <c r="A919" s="3" t="s">
        <v>3308</v>
      </c>
      <c r="B919" s="3" t="s">
        <v>3309</v>
      </c>
      <c r="C919" s="3" t="s">
        <v>3310</v>
      </c>
      <c r="D919" s="3" t="s">
        <v>17</v>
      </c>
      <c r="E919" s="3" t="s">
        <v>1943</v>
      </c>
      <c r="F919" s="3" t="s">
        <v>19</v>
      </c>
      <c r="G919" s="3">
        <v>0.93723400000000001</v>
      </c>
      <c r="H919" s="3">
        <v>0.161971</v>
      </c>
      <c r="I919" s="4">
        <f t="shared" si="14"/>
        <v>-5.7864309042976831</v>
      </c>
      <c r="J919" s="4">
        <v>-2.53267</v>
      </c>
      <c r="K919" s="3">
        <v>-2.2192099999999999</v>
      </c>
      <c r="L919" s="3">
        <v>3.5E-4</v>
      </c>
      <c r="M919" s="3">
        <v>3.3633600000000001E-3</v>
      </c>
      <c r="N919" s="3" t="s">
        <v>20</v>
      </c>
    </row>
    <row r="920" spans="1:14" x14ac:dyDescent="0.3">
      <c r="A920" s="3" t="s">
        <v>1805</v>
      </c>
      <c r="B920" s="3" t="s">
        <v>1806</v>
      </c>
      <c r="C920" s="3" t="s">
        <v>1807</v>
      </c>
      <c r="D920" s="3" t="s">
        <v>17</v>
      </c>
      <c r="E920" s="3" t="s">
        <v>1943</v>
      </c>
      <c r="F920" s="3" t="s">
        <v>19</v>
      </c>
      <c r="G920" s="3">
        <v>0.91062799999999999</v>
      </c>
      <c r="H920" s="3">
        <v>0.154895</v>
      </c>
      <c r="I920" s="4">
        <f t="shared" si="14"/>
        <v>-5.8790019045159623</v>
      </c>
      <c r="J920" s="4">
        <v>-2.5555699999999999</v>
      </c>
      <c r="K920" s="3">
        <v>-1.8125199999999999</v>
      </c>
      <c r="L920" s="3">
        <v>1.1999999999999999E-3</v>
      </c>
      <c r="M920" s="3">
        <v>9.6838600000000007E-3</v>
      </c>
      <c r="N920" s="3" t="s">
        <v>20</v>
      </c>
    </row>
    <row r="921" spans="1:14" x14ac:dyDescent="0.3">
      <c r="A921" s="3" t="s">
        <v>456</v>
      </c>
      <c r="B921" s="3" t="s">
        <v>457</v>
      </c>
      <c r="C921" s="3" t="s">
        <v>458</v>
      </c>
      <c r="D921" s="3" t="s">
        <v>17</v>
      </c>
      <c r="E921" s="3" t="s">
        <v>1943</v>
      </c>
      <c r="F921" s="3" t="s">
        <v>19</v>
      </c>
      <c r="G921" s="3">
        <v>23.618200000000002</v>
      </c>
      <c r="H921" s="3">
        <v>3.7271200000000002</v>
      </c>
      <c r="I921" s="4">
        <f t="shared" si="14"/>
        <v>-6.3368499001910319</v>
      </c>
      <c r="J921" s="4">
        <v>-2.66377</v>
      </c>
      <c r="K921" s="3">
        <v>-6.9344000000000001</v>
      </c>
      <c r="L921" s="5">
        <v>5.0000000000000002E-5</v>
      </c>
      <c r="M921" s="3">
        <v>5.8933599999999998E-4</v>
      </c>
      <c r="N921" s="3" t="s">
        <v>20</v>
      </c>
    </row>
    <row r="922" spans="1:14" x14ac:dyDescent="0.3">
      <c r="A922" s="3" t="s">
        <v>1513</v>
      </c>
      <c r="B922" s="3" t="s">
        <v>1514</v>
      </c>
      <c r="C922" s="3" t="s">
        <v>1515</v>
      </c>
      <c r="D922" s="3" t="s">
        <v>17</v>
      </c>
      <c r="E922" s="3" t="s">
        <v>1943</v>
      </c>
      <c r="F922" s="3" t="s">
        <v>19</v>
      </c>
      <c r="G922" s="3">
        <v>3.73041</v>
      </c>
      <c r="H922" s="3">
        <v>0.57438400000000001</v>
      </c>
      <c r="I922" s="4">
        <f t="shared" si="14"/>
        <v>-6.4946272876681803</v>
      </c>
      <c r="J922" s="4">
        <v>-2.6992500000000001</v>
      </c>
      <c r="K922" s="3">
        <v>-3.3559899999999998</v>
      </c>
      <c r="L922" s="5">
        <v>5.0000000000000002E-5</v>
      </c>
      <c r="M922" s="3">
        <v>5.8933599999999998E-4</v>
      </c>
      <c r="N922" s="3" t="s">
        <v>20</v>
      </c>
    </row>
    <row r="923" spans="1:14" x14ac:dyDescent="0.3">
      <c r="A923" s="3" t="s">
        <v>3311</v>
      </c>
      <c r="B923" s="3" t="s">
        <v>3312</v>
      </c>
      <c r="C923" s="3" t="s">
        <v>3313</v>
      </c>
      <c r="D923" s="3" t="s">
        <v>17</v>
      </c>
      <c r="E923" s="3" t="s">
        <v>1943</v>
      </c>
      <c r="F923" s="3" t="s">
        <v>19</v>
      </c>
      <c r="G923" s="3">
        <v>0.65644400000000003</v>
      </c>
      <c r="H923" s="3">
        <v>8.0146400000000007E-2</v>
      </c>
      <c r="I923" s="4">
        <f t="shared" si="14"/>
        <v>-8.1905612728706458</v>
      </c>
      <c r="J923" s="4">
        <v>-3.03396</v>
      </c>
      <c r="K923" s="3">
        <v>-1.70749</v>
      </c>
      <c r="L923" s="3">
        <v>7.5000000000000002E-4</v>
      </c>
      <c r="M923" s="3">
        <v>6.5431500000000002E-3</v>
      </c>
      <c r="N923" s="3" t="s">
        <v>20</v>
      </c>
    </row>
    <row r="924" spans="1:14" x14ac:dyDescent="0.3">
      <c r="A924" s="3" t="s">
        <v>1576</v>
      </c>
      <c r="B924" s="3" t="s">
        <v>1577</v>
      </c>
      <c r="C924" s="3" t="s">
        <v>1578</v>
      </c>
      <c r="D924" s="3" t="s">
        <v>17</v>
      </c>
      <c r="E924" s="3" t="s">
        <v>1943</v>
      </c>
      <c r="F924" s="3" t="s">
        <v>19</v>
      </c>
      <c r="G924" s="3">
        <v>1.09195</v>
      </c>
      <c r="H924" s="3">
        <v>0.10567</v>
      </c>
      <c r="I924" s="4">
        <f t="shared" si="14"/>
        <v>-10.333585691303114</v>
      </c>
      <c r="J924" s="4">
        <v>-3.3692700000000002</v>
      </c>
      <c r="K924" s="3">
        <v>-2.4398</v>
      </c>
      <c r="L924" s="5">
        <v>5.0000000000000002E-5</v>
      </c>
      <c r="M924" s="3">
        <v>5.8933599999999998E-4</v>
      </c>
      <c r="N924" s="3" t="s">
        <v>20</v>
      </c>
    </row>
    <row r="925" spans="1:14" x14ac:dyDescent="0.3">
      <c r="A925" s="3" t="s">
        <v>474</v>
      </c>
      <c r="B925" s="3" t="s">
        <v>475</v>
      </c>
      <c r="C925" s="3" t="s">
        <v>476</v>
      </c>
      <c r="D925" s="3" t="s">
        <v>17</v>
      </c>
      <c r="E925" s="3" t="s">
        <v>1943</v>
      </c>
      <c r="F925" s="3" t="s">
        <v>19</v>
      </c>
      <c r="G925" s="3">
        <v>2.8603700000000001</v>
      </c>
      <c r="H925" s="3">
        <v>0.17053199999999999</v>
      </c>
      <c r="I925" s="4">
        <f t="shared" si="14"/>
        <v>-16.773215584171886</v>
      </c>
      <c r="J925" s="4">
        <v>-4.0680899999999998</v>
      </c>
      <c r="K925" s="3">
        <v>-3.1053600000000001</v>
      </c>
      <c r="L925" s="5">
        <v>5.0000000000000002E-5</v>
      </c>
      <c r="M925" s="3">
        <v>5.8933599999999998E-4</v>
      </c>
      <c r="N925" s="3" t="s">
        <v>2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25"/>
  <sheetViews>
    <sheetView tabSelected="1" workbookViewId="0"/>
  </sheetViews>
  <sheetFormatPr defaultRowHeight="14.4" x14ac:dyDescent="0.3"/>
  <cols>
    <col min="2" max="2" width="31.33203125" customWidth="1"/>
    <col min="3" max="3" width="13.44140625" customWidth="1"/>
    <col min="4" max="4" width="13.5546875" customWidth="1"/>
    <col min="5" max="5" width="12.88671875" customWidth="1"/>
    <col min="6" max="6" width="14.109375" customWidth="1"/>
    <col min="7" max="7" width="25.5546875" customWidth="1"/>
    <col min="8" max="8" width="37.6640625" customWidth="1"/>
  </cols>
  <sheetData>
    <row r="1" spans="1:8" x14ac:dyDescent="0.3">
      <c r="A1" s="6" t="s">
        <v>4168</v>
      </c>
    </row>
    <row r="2" spans="1:8" x14ac:dyDescent="0.3">
      <c r="A2" s="8" t="s">
        <v>3979</v>
      </c>
      <c r="B2" s="8" t="s">
        <v>3980</v>
      </c>
      <c r="C2" s="8" t="s">
        <v>3981</v>
      </c>
      <c r="D2" s="8" t="s">
        <v>3982</v>
      </c>
      <c r="E2" s="8" t="s">
        <v>3983</v>
      </c>
      <c r="F2" s="8" t="s">
        <v>3984</v>
      </c>
      <c r="G2" s="8" t="s">
        <v>3985</v>
      </c>
      <c r="H2" s="8" t="s">
        <v>3986</v>
      </c>
    </row>
    <row r="3" spans="1:8" x14ac:dyDescent="0.3">
      <c r="A3" t="s">
        <v>210</v>
      </c>
      <c r="B3" t="s">
        <v>3987</v>
      </c>
      <c r="C3" s="9">
        <v>2.7109999999999999</v>
      </c>
      <c r="D3" s="9">
        <v>3.274</v>
      </c>
      <c r="E3" s="9">
        <v>3.1680000000000001</v>
      </c>
      <c r="F3" s="9">
        <v>2.464</v>
      </c>
      <c r="G3" t="s">
        <v>3988</v>
      </c>
      <c r="H3" t="s">
        <v>3989</v>
      </c>
    </row>
    <row r="4" spans="1:8" x14ac:dyDescent="0.3">
      <c r="A4" t="s">
        <v>180</v>
      </c>
      <c r="B4" t="s">
        <v>3990</v>
      </c>
      <c r="C4" s="9">
        <v>3.01</v>
      </c>
      <c r="D4" s="9">
        <v>3.4809999999999999</v>
      </c>
      <c r="E4" s="9">
        <v>2.8769999999999998</v>
      </c>
      <c r="F4" s="9">
        <v>2.7909999999999999</v>
      </c>
      <c r="G4" t="s">
        <v>3991</v>
      </c>
      <c r="H4" t="s">
        <v>3992</v>
      </c>
    </row>
    <row r="5" spans="1:8" x14ac:dyDescent="0.3">
      <c r="A5" t="s">
        <v>411</v>
      </c>
      <c r="B5" t="s">
        <v>3993</v>
      </c>
      <c r="C5" s="9">
        <v>2.028</v>
      </c>
      <c r="D5" s="9">
        <v>2.4380000000000002</v>
      </c>
      <c r="E5" s="9">
        <v>2.4889999999999999</v>
      </c>
      <c r="F5" s="9">
        <v>3.3159999999999998</v>
      </c>
      <c r="G5" t="s">
        <v>3988</v>
      </c>
      <c r="H5" t="s">
        <v>3994</v>
      </c>
    </row>
    <row r="6" spans="1:8" x14ac:dyDescent="0.3">
      <c r="A6" t="s">
        <v>333</v>
      </c>
      <c r="B6" t="s">
        <v>3995</v>
      </c>
      <c r="C6" s="9">
        <v>2.1560000000000001</v>
      </c>
      <c r="D6" s="9">
        <v>2.3929999999999998</v>
      </c>
      <c r="E6" s="9">
        <v>2.4369999999999998</v>
      </c>
      <c r="F6" s="9">
        <v>2.5369999999999999</v>
      </c>
      <c r="G6" t="s">
        <v>3996</v>
      </c>
      <c r="H6" t="s">
        <v>3997</v>
      </c>
    </row>
    <row r="7" spans="1:8" x14ac:dyDescent="0.3">
      <c r="A7" t="s">
        <v>183</v>
      </c>
      <c r="B7" t="s">
        <v>3998</v>
      </c>
      <c r="C7" s="9">
        <v>3</v>
      </c>
      <c r="D7" s="9">
        <v>4.8049999999999997</v>
      </c>
      <c r="E7" s="9">
        <v>5.1890000000000001</v>
      </c>
      <c r="F7" s="9">
        <v>8.9339999999999993</v>
      </c>
      <c r="G7" t="s">
        <v>3988</v>
      </c>
      <c r="H7" t="s">
        <v>3994</v>
      </c>
    </row>
    <row r="8" spans="1:8" x14ac:dyDescent="0.3">
      <c r="A8" t="s">
        <v>258</v>
      </c>
      <c r="B8" t="s">
        <v>3999</v>
      </c>
      <c r="C8" s="9">
        <v>2.4630000000000001</v>
      </c>
      <c r="D8" s="9">
        <v>3.6659999999999999</v>
      </c>
      <c r="E8" s="9">
        <v>3.746</v>
      </c>
      <c r="F8" s="9">
        <v>5.5359999999999996</v>
      </c>
      <c r="G8" t="s">
        <v>4000</v>
      </c>
      <c r="H8" t="s">
        <v>3989</v>
      </c>
    </row>
    <row r="9" spans="1:8" x14ac:dyDescent="0.3">
      <c r="A9" t="s">
        <v>261</v>
      </c>
      <c r="B9" t="s">
        <v>4001</v>
      </c>
      <c r="C9" s="9">
        <v>2.452</v>
      </c>
      <c r="D9" s="9">
        <v>3.3620000000000001</v>
      </c>
      <c r="E9" s="9">
        <v>3.46</v>
      </c>
      <c r="F9" s="9">
        <v>5.2910000000000004</v>
      </c>
      <c r="G9" t="s">
        <v>4002</v>
      </c>
      <c r="H9" t="s">
        <v>3989</v>
      </c>
    </row>
    <row r="10" spans="1:8" x14ac:dyDescent="0.3">
      <c r="A10" t="s">
        <v>66</v>
      </c>
      <c r="B10" t="s">
        <v>4003</v>
      </c>
      <c r="C10" s="9">
        <v>4.931</v>
      </c>
      <c r="D10" s="9">
        <v>5.6970000000000001</v>
      </c>
      <c r="E10" s="9">
        <v>3.8570000000000002</v>
      </c>
      <c r="F10" s="9">
        <v>6.7530000000000001</v>
      </c>
      <c r="G10" t="s">
        <v>3991</v>
      </c>
      <c r="H10" t="s">
        <v>4004</v>
      </c>
    </row>
    <row r="11" spans="1:8" x14ac:dyDescent="0.3">
      <c r="A11" t="s">
        <v>327</v>
      </c>
      <c r="B11" t="s">
        <v>4005</v>
      </c>
      <c r="C11" s="9">
        <v>2.1760000000000002</v>
      </c>
      <c r="D11" s="9">
        <v>3.5489999999999999</v>
      </c>
      <c r="E11" s="9">
        <v>2.95</v>
      </c>
      <c r="F11" s="9">
        <v>4.6420000000000003</v>
      </c>
      <c r="G11" t="s">
        <v>3991</v>
      </c>
      <c r="H11" t="s">
        <v>4004</v>
      </c>
    </row>
    <row r="12" spans="1:8" x14ac:dyDescent="0.3">
      <c r="A12" t="s">
        <v>165</v>
      </c>
      <c r="B12" t="s">
        <v>4006</v>
      </c>
      <c r="C12" s="9">
        <v>3.1219999999999999</v>
      </c>
      <c r="D12" s="9">
        <v>14.930999999999999</v>
      </c>
      <c r="E12" s="9">
        <v>7.782</v>
      </c>
      <c r="F12" s="9">
        <v>42.985999999999997</v>
      </c>
      <c r="G12" t="s">
        <v>3991</v>
      </c>
      <c r="H12" t="s">
        <v>4004</v>
      </c>
    </row>
    <row r="13" spans="1:8" x14ac:dyDescent="0.3">
      <c r="A13" t="s">
        <v>24</v>
      </c>
      <c r="B13" t="s">
        <v>4007</v>
      </c>
      <c r="C13" s="9">
        <v>15.356</v>
      </c>
      <c r="D13" s="9">
        <v>17.550999999999998</v>
      </c>
      <c r="E13" s="9">
        <v>20.504000000000001</v>
      </c>
      <c r="F13" s="9">
        <v>4.1740000000000004</v>
      </c>
      <c r="G13" t="s">
        <v>3991</v>
      </c>
      <c r="H13" t="s">
        <v>4004</v>
      </c>
    </row>
    <row r="14" spans="1:8" x14ac:dyDescent="0.3">
      <c r="A14" t="s">
        <v>27</v>
      </c>
      <c r="B14" t="s">
        <v>4008</v>
      </c>
      <c r="C14" s="9">
        <v>10.952</v>
      </c>
      <c r="D14" s="9">
        <v>10.882999999999999</v>
      </c>
      <c r="E14" s="9">
        <v>14.581</v>
      </c>
      <c r="F14" s="9">
        <v>4.1890000000000001</v>
      </c>
      <c r="G14" t="s">
        <v>3991</v>
      </c>
      <c r="H14" t="s">
        <v>4004</v>
      </c>
    </row>
    <row r="15" spans="1:8" x14ac:dyDescent="0.3">
      <c r="A15" t="s">
        <v>63</v>
      </c>
      <c r="B15" t="s">
        <v>4009</v>
      </c>
      <c r="C15" s="9">
        <v>4.9550000000000001</v>
      </c>
      <c r="D15" s="9">
        <v>8.8190000000000008</v>
      </c>
      <c r="E15" s="9">
        <v>5.4139999999999997</v>
      </c>
      <c r="F15" s="9">
        <v>20.805</v>
      </c>
      <c r="G15" t="s">
        <v>3991</v>
      </c>
      <c r="H15" t="s">
        <v>4004</v>
      </c>
    </row>
    <row r="16" spans="1:8" x14ac:dyDescent="0.3">
      <c r="A16" t="s">
        <v>450</v>
      </c>
      <c r="B16" t="s">
        <v>4010</v>
      </c>
      <c r="C16" s="9">
        <v>-2.2389999999999999</v>
      </c>
      <c r="D16" s="9">
        <v>-2.37</v>
      </c>
      <c r="E16" s="9">
        <v>-2.488</v>
      </c>
      <c r="F16" s="9">
        <v>-2.6230000000000002</v>
      </c>
      <c r="G16" t="s">
        <v>4002</v>
      </c>
      <c r="H16" t="s">
        <v>3989</v>
      </c>
    </row>
    <row r="17" spans="1:8" x14ac:dyDescent="0.3">
      <c r="A17" t="s">
        <v>192</v>
      </c>
      <c r="B17" t="s">
        <v>4011</v>
      </c>
      <c r="C17" s="9">
        <v>2.806</v>
      </c>
      <c r="D17" s="9">
        <v>4.4459999999999997</v>
      </c>
      <c r="E17" s="9">
        <v>4.7859999999999996</v>
      </c>
      <c r="F17" s="9">
        <v>7.71</v>
      </c>
      <c r="G17" t="s">
        <v>4002</v>
      </c>
      <c r="H17" t="s">
        <v>3994</v>
      </c>
    </row>
    <row r="18" spans="1:8" x14ac:dyDescent="0.3">
      <c r="A18" t="s">
        <v>96</v>
      </c>
      <c r="B18" t="s">
        <v>4012</v>
      </c>
      <c r="C18" s="9">
        <v>4.1399999999999997</v>
      </c>
      <c r="D18" s="9">
        <v>4.51</v>
      </c>
      <c r="E18" s="9">
        <v>5.6120000000000001</v>
      </c>
      <c r="F18" s="9">
        <v>6.4080000000000004</v>
      </c>
      <c r="G18" t="s">
        <v>4002</v>
      </c>
      <c r="H18" t="s">
        <v>4013</v>
      </c>
    </row>
    <row r="19" spans="1:8" x14ac:dyDescent="0.3">
      <c r="A19" t="s">
        <v>291</v>
      </c>
      <c r="B19" t="s">
        <v>4014</v>
      </c>
      <c r="C19" s="9">
        <v>2.3620000000000001</v>
      </c>
      <c r="D19" s="9">
        <v>3.927</v>
      </c>
      <c r="E19" s="9">
        <v>4.1550000000000002</v>
      </c>
      <c r="F19" s="9">
        <v>8.0760000000000005</v>
      </c>
      <c r="G19" t="s">
        <v>3996</v>
      </c>
      <c r="H19" t="s">
        <v>3997</v>
      </c>
    </row>
    <row r="20" spans="1:8" x14ac:dyDescent="0.3">
      <c r="A20" t="s">
        <v>432</v>
      </c>
      <c r="B20" t="s">
        <v>4015</v>
      </c>
      <c r="C20" s="9">
        <v>-2.1240000000000001</v>
      </c>
      <c r="D20" s="9">
        <v>-2.5790000000000002</v>
      </c>
      <c r="E20" s="9">
        <v>-2.3090000000000002</v>
      </c>
      <c r="F20" s="9">
        <v>-3.3130000000000002</v>
      </c>
      <c r="G20" t="s">
        <v>4002</v>
      </c>
      <c r="H20" t="s">
        <v>3989</v>
      </c>
    </row>
    <row r="21" spans="1:8" x14ac:dyDescent="0.3">
      <c r="A21" t="s">
        <v>270</v>
      </c>
      <c r="B21" t="s">
        <v>4016</v>
      </c>
      <c r="C21" s="9">
        <v>2.4220000000000002</v>
      </c>
      <c r="D21" s="9">
        <v>2.6640000000000001</v>
      </c>
      <c r="E21" s="9">
        <v>2.4529999999999998</v>
      </c>
      <c r="F21" s="9">
        <v>2.2559999999999998</v>
      </c>
      <c r="G21" t="s">
        <v>4002</v>
      </c>
      <c r="H21" t="s">
        <v>3989</v>
      </c>
    </row>
    <row r="22" spans="1:8" x14ac:dyDescent="0.3">
      <c r="A22" t="s">
        <v>264</v>
      </c>
      <c r="B22" t="s">
        <v>4017</v>
      </c>
      <c r="C22" s="9">
        <v>2.4489999999999998</v>
      </c>
      <c r="D22" s="9">
        <v>4.4240000000000004</v>
      </c>
      <c r="E22" s="9">
        <v>3.7650000000000001</v>
      </c>
      <c r="F22" s="9">
        <v>7.1479999999999997</v>
      </c>
      <c r="G22" t="s">
        <v>3991</v>
      </c>
      <c r="H22" t="s">
        <v>4004</v>
      </c>
    </row>
    <row r="23" spans="1:8" x14ac:dyDescent="0.3">
      <c r="A23" t="s">
        <v>45</v>
      </c>
      <c r="B23" t="s">
        <v>4018</v>
      </c>
      <c r="C23" s="9">
        <v>6.1619999999999999</v>
      </c>
      <c r="D23" s="9">
        <v>14.401999999999999</v>
      </c>
      <c r="E23" s="9">
        <v>10.927</v>
      </c>
      <c r="F23" s="9">
        <v>35.231999999999999</v>
      </c>
      <c r="G23" t="s">
        <v>3991</v>
      </c>
      <c r="H23" t="s">
        <v>4004</v>
      </c>
    </row>
    <row r="24" spans="1:8" x14ac:dyDescent="0.3">
      <c r="A24" t="s">
        <v>228</v>
      </c>
      <c r="B24" t="s">
        <v>4019</v>
      </c>
      <c r="C24" s="9">
        <v>2.5590000000000002</v>
      </c>
      <c r="D24" s="9">
        <v>2.508</v>
      </c>
      <c r="E24" s="9">
        <v>2.6360000000000001</v>
      </c>
      <c r="F24" s="9">
        <v>2.8010000000000002</v>
      </c>
      <c r="G24" t="s">
        <v>4002</v>
      </c>
      <c r="H24" t="s">
        <v>4013</v>
      </c>
    </row>
    <row r="25" spans="1:8" x14ac:dyDescent="0.3">
      <c r="A25" t="s">
        <v>108</v>
      </c>
      <c r="B25" t="s">
        <v>4020</v>
      </c>
      <c r="C25" s="9">
        <v>3.9820000000000002</v>
      </c>
      <c r="D25" s="9">
        <v>12.211</v>
      </c>
      <c r="E25" s="9">
        <v>8.7899999999999991</v>
      </c>
      <c r="F25" s="9">
        <v>38.936</v>
      </c>
      <c r="G25" t="s">
        <v>3991</v>
      </c>
      <c r="H25" t="s">
        <v>4004</v>
      </c>
    </row>
    <row r="26" spans="1:8" x14ac:dyDescent="0.3">
      <c r="A26" t="s">
        <v>126</v>
      </c>
      <c r="B26" t="s">
        <v>4021</v>
      </c>
      <c r="C26" s="9">
        <v>3.7120000000000002</v>
      </c>
      <c r="D26" s="9">
        <v>8.3230000000000004</v>
      </c>
      <c r="E26" s="9">
        <v>8.1519999999999992</v>
      </c>
      <c r="F26" s="9">
        <v>28.635999999999999</v>
      </c>
      <c r="G26" t="s">
        <v>3991</v>
      </c>
      <c r="H26" t="s">
        <v>4004</v>
      </c>
    </row>
    <row r="27" spans="1:8" x14ac:dyDescent="0.3">
      <c r="A27" t="s">
        <v>135</v>
      </c>
      <c r="B27" t="s">
        <v>4022</v>
      </c>
      <c r="C27" s="9">
        <v>3.4950000000000001</v>
      </c>
      <c r="D27" s="9">
        <v>9.5139999999999993</v>
      </c>
      <c r="E27" s="9">
        <v>7.0540000000000003</v>
      </c>
      <c r="F27" s="9">
        <v>29.722999999999999</v>
      </c>
      <c r="G27" t="s">
        <v>3991</v>
      </c>
      <c r="H27" t="s">
        <v>4004</v>
      </c>
    </row>
    <row r="28" spans="1:8" x14ac:dyDescent="0.3">
      <c r="A28" t="s">
        <v>81</v>
      </c>
      <c r="B28" t="s">
        <v>4023</v>
      </c>
      <c r="C28" s="9">
        <v>4.468</v>
      </c>
      <c r="D28" s="9">
        <v>13.170999999999999</v>
      </c>
      <c r="E28" s="9">
        <v>7.1719999999999997</v>
      </c>
      <c r="F28" s="9">
        <v>36.634999999999998</v>
      </c>
      <c r="G28" t="s">
        <v>3991</v>
      </c>
      <c r="H28" t="s">
        <v>4004</v>
      </c>
    </row>
    <row r="29" spans="1:8" x14ac:dyDescent="0.3">
      <c r="A29" t="s">
        <v>246</v>
      </c>
      <c r="B29" t="s">
        <v>4024</v>
      </c>
      <c r="C29" s="9">
        <v>2.5070000000000001</v>
      </c>
      <c r="D29" s="9">
        <v>7.3070000000000004</v>
      </c>
      <c r="E29" s="9">
        <v>5.1529999999999996</v>
      </c>
      <c r="F29" s="9">
        <v>20.355</v>
      </c>
      <c r="G29" t="s">
        <v>3991</v>
      </c>
      <c r="H29" t="s">
        <v>4004</v>
      </c>
    </row>
    <row r="30" spans="1:8" x14ac:dyDescent="0.3">
      <c r="A30" t="s">
        <v>4025</v>
      </c>
      <c r="B30" t="s">
        <v>4026</v>
      </c>
      <c r="C30" s="9">
        <v>5.8390000000000004</v>
      </c>
      <c r="D30" s="9">
        <v>14.004</v>
      </c>
      <c r="E30" s="9">
        <v>11.127000000000001</v>
      </c>
      <c r="F30" s="9">
        <v>33.652000000000001</v>
      </c>
      <c r="G30" t="s">
        <v>3991</v>
      </c>
      <c r="H30" t="s">
        <v>4004</v>
      </c>
    </row>
    <row r="31" spans="1:8" x14ac:dyDescent="0.3">
      <c r="A31" t="s">
        <v>30</v>
      </c>
      <c r="B31" t="s">
        <v>4027</v>
      </c>
      <c r="C31" s="9">
        <v>10.525</v>
      </c>
      <c r="D31" s="9">
        <v>3.38</v>
      </c>
      <c r="E31" s="9">
        <v>3.8159999999999998</v>
      </c>
      <c r="F31" s="9">
        <v>-3.7210000000000001</v>
      </c>
      <c r="G31" t="s">
        <v>3988</v>
      </c>
      <c r="H31" t="s">
        <v>3994</v>
      </c>
    </row>
    <row r="32" spans="1:8" x14ac:dyDescent="0.3">
      <c r="A32" t="s">
        <v>294</v>
      </c>
      <c r="B32" t="s">
        <v>4028</v>
      </c>
      <c r="C32" s="9">
        <v>2.3519999999999999</v>
      </c>
      <c r="D32" s="9">
        <v>3.1520000000000001</v>
      </c>
      <c r="E32" s="9">
        <v>2.9889999999999999</v>
      </c>
      <c r="F32" s="9">
        <v>3.0510000000000002</v>
      </c>
      <c r="G32" t="s">
        <v>3988</v>
      </c>
      <c r="H32" t="s">
        <v>3989</v>
      </c>
    </row>
    <row r="33" spans="1:8" x14ac:dyDescent="0.3">
      <c r="A33" t="s">
        <v>414</v>
      </c>
      <c r="B33" t="s">
        <v>4029</v>
      </c>
      <c r="C33" s="9">
        <v>2.0019999999999998</v>
      </c>
      <c r="D33" s="9">
        <v>2.1139999999999999</v>
      </c>
      <c r="E33" s="9">
        <v>2.169</v>
      </c>
      <c r="F33" s="9">
        <v>2.1059999999999999</v>
      </c>
      <c r="G33" t="s">
        <v>3996</v>
      </c>
      <c r="H33" t="s">
        <v>3997</v>
      </c>
    </row>
    <row r="34" spans="1:8" x14ac:dyDescent="0.3">
      <c r="A34" t="s">
        <v>453</v>
      </c>
      <c r="B34" t="s">
        <v>4030</v>
      </c>
      <c r="C34" s="9">
        <v>-2.2989999999999999</v>
      </c>
      <c r="D34" s="9">
        <v>-2.6629999999999998</v>
      </c>
      <c r="E34" s="9">
        <v>-2.7759999999999998</v>
      </c>
      <c r="F34" s="9">
        <v>-2.6739999999999999</v>
      </c>
      <c r="G34" t="s">
        <v>4002</v>
      </c>
      <c r="H34" t="s">
        <v>4031</v>
      </c>
    </row>
    <row r="35" spans="1:8" x14ac:dyDescent="0.3">
      <c r="A35" t="s">
        <v>177</v>
      </c>
      <c r="B35" t="s">
        <v>4032</v>
      </c>
      <c r="C35" s="9">
        <v>3.0129999999999999</v>
      </c>
      <c r="D35" s="9">
        <v>4.2350000000000003</v>
      </c>
      <c r="E35" s="9">
        <v>3.9329999999999998</v>
      </c>
      <c r="F35" s="9">
        <v>3.2989999999999999</v>
      </c>
      <c r="G35" t="s">
        <v>3996</v>
      </c>
      <c r="H35" t="s">
        <v>3997</v>
      </c>
    </row>
    <row r="36" spans="1:8" x14ac:dyDescent="0.3">
      <c r="A36" t="s">
        <v>144</v>
      </c>
      <c r="B36" t="s">
        <v>4033</v>
      </c>
      <c r="C36" s="9">
        <v>3.4140000000000001</v>
      </c>
      <c r="D36" s="9">
        <v>5.1459999999999999</v>
      </c>
      <c r="E36" s="9">
        <v>7.3360000000000003</v>
      </c>
      <c r="F36" s="9">
        <v>11.484999999999999</v>
      </c>
      <c r="G36" t="s">
        <v>4002</v>
      </c>
      <c r="H36" t="s">
        <v>4034</v>
      </c>
    </row>
    <row r="37" spans="1:8" x14ac:dyDescent="0.3">
      <c r="A37" t="s">
        <v>231</v>
      </c>
      <c r="B37" t="s">
        <v>4035</v>
      </c>
      <c r="C37" s="9">
        <v>2.548</v>
      </c>
      <c r="D37" s="9">
        <v>6.8170000000000002</v>
      </c>
      <c r="E37" s="9">
        <v>4.17</v>
      </c>
      <c r="F37" s="9">
        <v>13.488</v>
      </c>
      <c r="G37" t="s">
        <v>3991</v>
      </c>
      <c r="H37" t="s">
        <v>3989</v>
      </c>
    </row>
    <row r="38" spans="1:8" x14ac:dyDescent="0.3">
      <c r="A38" t="s">
        <v>252</v>
      </c>
      <c r="B38" t="s">
        <v>4036</v>
      </c>
      <c r="C38" s="9">
        <v>2.472</v>
      </c>
      <c r="D38" s="9">
        <v>3.0019999999999998</v>
      </c>
      <c r="E38" s="9">
        <v>2.6829999999999998</v>
      </c>
      <c r="F38" s="9">
        <v>3.016</v>
      </c>
      <c r="G38" t="s">
        <v>3991</v>
      </c>
      <c r="H38" t="s">
        <v>4004</v>
      </c>
    </row>
    <row r="39" spans="1:8" x14ac:dyDescent="0.3">
      <c r="A39" t="s">
        <v>390</v>
      </c>
      <c r="B39" t="s">
        <v>4037</v>
      </c>
      <c r="C39" s="9">
        <v>2.0640000000000001</v>
      </c>
      <c r="D39" s="9">
        <v>2.9660000000000002</v>
      </c>
      <c r="E39" s="9">
        <v>2.8780000000000001</v>
      </c>
      <c r="F39" s="9">
        <v>3.1259999999999999</v>
      </c>
      <c r="G39" t="s">
        <v>3988</v>
      </c>
      <c r="H39" t="s">
        <v>3989</v>
      </c>
    </row>
    <row r="40" spans="1:8" x14ac:dyDescent="0.3">
      <c r="A40" t="s">
        <v>279</v>
      </c>
      <c r="B40" t="s">
        <v>4038</v>
      </c>
      <c r="C40" s="9">
        <v>2.403</v>
      </c>
      <c r="D40" s="9">
        <v>3.6659999999999999</v>
      </c>
      <c r="E40" s="9">
        <v>3.5750000000000002</v>
      </c>
      <c r="F40" s="9">
        <v>2.956</v>
      </c>
      <c r="G40" t="s">
        <v>3988</v>
      </c>
      <c r="H40" t="s">
        <v>3994</v>
      </c>
    </row>
    <row r="41" spans="1:8" x14ac:dyDescent="0.3">
      <c r="A41" t="s">
        <v>387</v>
      </c>
      <c r="B41" t="s">
        <v>4039</v>
      </c>
      <c r="C41" s="9">
        <v>2.077</v>
      </c>
      <c r="D41" s="9">
        <v>2.0950000000000002</v>
      </c>
      <c r="E41" s="9">
        <v>2.7080000000000002</v>
      </c>
      <c r="F41" s="9">
        <v>2.4</v>
      </c>
      <c r="G41" t="s">
        <v>3988</v>
      </c>
      <c r="H41" t="s">
        <v>3994</v>
      </c>
    </row>
    <row r="42" spans="1:8" x14ac:dyDescent="0.3">
      <c r="A42" t="s">
        <v>369</v>
      </c>
      <c r="B42" t="s">
        <v>4040</v>
      </c>
      <c r="C42" s="9">
        <v>2.1080000000000001</v>
      </c>
      <c r="D42" s="9">
        <v>2.9329999999999998</v>
      </c>
      <c r="E42" s="9">
        <v>2.4580000000000002</v>
      </c>
      <c r="F42" s="9">
        <v>4.4889999999999999</v>
      </c>
      <c r="G42" t="s">
        <v>4002</v>
      </c>
      <c r="H42" t="s">
        <v>3994</v>
      </c>
    </row>
    <row r="43" spans="1:8" x14ac:dyDescent="0.3">
      <c r="A43" t="s">
        <v>336</v>
      </c>
      <c r="B43" t="s">
        <v>4041</v>
      </c>
      <c r="C43" s="9">
        <v>2.15</v>
      </c>
      <c r="D43" s="9">
        <v>2.4769999999999999</v>
      </c>
      <c r="E43" s="9">
        <v>2.68</v>
      </c>
      <c r="F43" s="9">
        <v>2.5409999999999999</v>
      </c>
      <c r="G43" t="s">
        <v>4002</v>
      </c>
      <c r="H43" t="s">
        <v>4013</v>
      </c>
    </row>
    <row r="44" spans="1:8" x14ac:dyDescent="0.3">
      <c r="A44" t="s">
        <v>321</v>
      </c>
      <c r="B44" t="s">
        <v>4042</v>
      </c>
      <c r="C44" s="9">
        <v>2.1869999999999998</v>
      </c>
      <c r="D44" s="9">
        <v>2.806</v>
      </c>
      <c r="E44" s="9">
        <v>2.9380000000000002</v>
      </c>
      <c r="F44" s="9">
        <v>3.044</v>
      </c>
      <c r="G44" t="s">
        <v>4002</v>
      </c>
      <c r="H44" t="s">
        <v>3989</v>
      </c>
    </row>
    <row r="45" spans="1:8" x14ac:dyDescent="0.3">
      <c r="A45" t="s">
        <v>60</v>
      </c>
      <c r="B45" t="s">
        <v>4043</v>
      </c>
      <c r="C45" s="9">
        <v>5.0209999999999999</v>
      </c>
      <c r="D45" s="9">
        <v>8.1890000000000001</v>
      </c>
      <c r="E45" s="9">
        <v>8.5589999999999993</v>
      </c>
      <c r="F45" s="9">
        <v>10.797000000000001</v>
      </c>
      <c r="G45" t="s">
        <v>4002</v>
      </c>
      <c r="H45" t="s">
        <v>4013</v>
      </c>
    </row>
    <row r="46" spans="1:8" x14ac:dyDescent="0.3">
      <c r="A46" t="s">
        <v>39</v>
      </c>
      <c r="B46" t="s">
        <v>4044</v>
      </c>
      <c r="C46" s="9">
        <v>8.9169999999999998</v>
      </c>
      <c r="D46" s="9">
        <v>12.782999999999999</v>
      </c>
      <c r="E46" s="9">
        <v>12.125</v>
      </c>
      <c r="F46" s="9">
        <v>21.393000000000001</v>
      </c>
      <c r="G46" t="s">
        <v>4002</v>
      </c>
      <c r="H46" t="s">
        <v>3989</v>
      </c>
    </row>
    <row r="47" spans="1:8" x14ac:dyDescent="0.3">
      <c r="A47" t="s">
        <v>4045</v>
      </c>
      <c r="B47" t="s">
        <v>4046</v>
      </c>
      <c r="C47" s="9">
        <v>2.1360000000000001</v>
      </c>
      <c r="D47" s="9">
        <v>3.5910000000000002</v>
      </c>
      <c r="E47" s="9">
        <v>3.2130000000000001</v>
      </c>
      <c r="F47" s="9">
        <v>5.3479999999999999</v>
      </c>
      <c r="G47" t="s">
        <v>4002</v>
      </c>
      <c r="H47" t="s">
        <v>3989</v>
      </c>
    </row>
    <row r="48" spans="1:8" x14ac:dyDescent="0.3">
      <c r="A48" t="s">
        <v>111</v>
      </c>
      <c r="B48" t="s">
        <v>4047</v>
      </c>
      <c r="C48" s="9">
        <v>3.9409999999999998</v>
      </c>
      <c r="D48" s="9">
        <v>9.2579999999999991</v>
      </c>
      <c r="E48" s="9">
        <v>5.3879999999999999</v>
      </c>
      <c r="F48" s="9">
        <v>4.2089999999999996</v>
      </c>
      <c r="G48" t="s">
        <v>3988</v>
      </c>
      <c r="H48" t="s">
        <v>3994</v>
      </c>
    </row>
    <row r="49" spans="1:8" x14ac:dyDescent="0.3">
      <c r="A49" t="s">
        <v>405</v>
      </c>
      <c r="B49" t="s">
        <v>4048</v>
      </c>
      <c r="C49" s="9">
        <v>2.04</v>
      </c>
      <c r="D49" s="9">
        <v>2.4889999999999999</v>
      </c>
      <c r="E49" s="9">
        <v>4.7869999999999999</v>
      </c>
      <c r="F49" s="9">
        <v>4.8479999999999999</v>
      </c>
      <c r="G49" t="s">
        <v>3988</v>
      </c>
      <c r="H49" t="s">
        <v>3989</v>
      </c>
    </row>
    <row r="50" spans="1:8" x14ac:dyDescent="0.3">
      <c r="A50" t="s">
        <v>342</v>
      </c>
      <c r="B50" t="s">
        <v>4049</v>
      </c>
      <c r="C50" s="9">
        <v>2.1459999999999999</v>
      </c>
      <c r="D50" s="9">
        <v>2.569</v>
      </c>
      <c r="E50" s="9">
        <v>2.581</v>
      </c>
      <c r="F50" s="9">
        <v>2.0550000000000002</v>
      </c>
      <c r="G50" t="s">
        <v>3996</v>
      </c>
      <c r="H50" t="s">
        <v>3994</v>
      </c>
    </row>
    <row r="51" spans="1:8" x14ac:dyDescent="0.3">
      <c r="A51" t="s">
        <v>282</v>
      </c>
      <c r="B51" t="s">
        <v>4050</v>
      </c>
      <c r="C51" s="9">
        <v>2.3889999999999998</v>
      </c>
      <c r="D51" s="9">
        <v>2.8570000000000002</v>
      </c>
      <c r="E51" s="9">
        <v>3.0539999999999998</v>
      </c>
      <c r="F51" s="9">
        <v>2.931</v>
      </c>
      <c r="G51" t="s">
        <v>3991</v>
      </c>
      <c r="H51" t="s">
        <v>4004</v>
      </c>
    </row>
    <row r="52" spans="1:8" x14ac:dyDescent="0.3">
      <c r="A52" t="s">
        <v>105</v>
      </c>
      <c r="B52" t="s">
        <v>4051</v>
      </c>
      <c r="C52" s="9">
        <v>4.069</v>
      </c>
      <c r="D52" s="9">
        <v>5.41</v>
      </c>
      <c r="E52" s="9">
        <v>5.1349999999999998</v>
      </c>
      <c r="F52" s="9">
        <v>5.39</v>
      </c>
      <c r="G52" t="s">
        <v>4002</v>
      </c>
      <c r="H52" t="s">
        <v>4013</v>
      </c>
    </row>
    <row r="53" spans="1:8" x14ac:dyDescent="0.3">
      <c r="A53" t="s">
        <v>123</v>
      </c>
      <c r="B53" t="s">
        <v>4052</v>
      </c>
      <c r="C53" s="9">
        <v>3.7410000000000001</v>
      </c>
      <c r="D53" s="9">
        <v>5.54</v>
      </c>
      <c r="E53" s="9">
        <v>4.9790000000000001</v>
      </c>
      <c r="F53" s="9">
        <v>6.806</v>
      </c>
      <c r="G53" t="s">
        <v>4002</v>
      </c>
      <c r="H53" t="s">
        <v>4013</v>
      </c>
    </row>
    <row r="54" spans="1:8" x14ac:dyDescent="0.3">
      <c r="A54" t="s">
        <v>78</v>
      </c>
      <c r="B54" t="s">
        <v>4053</v>
      </c>
      <c r="C54" s="9">
        <v>4.5359999999999996</v>
      </c>
      <c r="D54" s="9">
        <v>12.638</v>
      </c>
      <c r="E54" s="9">
        <v>6.431</v>
      </c>
      <c r="F54" s="9">
        <v>15.113</v>
      </c>
      <c r="G54" t="s">
        <v>3991</v>
      </c>
      <c r="H54" t="s">
        <v>4004</v>
      </c>
    </row>
    <row r="55" spans="1:8" x14ac:dyDescent="0.3">
      <c r="A55" t="s">
        <v>14</v>
      </c>
      <c r="B55" t="s">
        <v>4054</v>
      </c>
      <c r="C55" s="9">
        <v>19.367999999999999</v>
      </c>
      <c r="D55" s="9">
        <v>27.9</v>
      </c>
      <c r="E55" s="9">
        <v>24.475000000000001</v>
      </c>
      <c r="F55" s="9">
        <v>18.329000000000001</v>
      </c>
      <c r="G55" t="s">
        <v>3991</v>
      </c>
      <c r="H55" t="s">
        <v>4004</v>
      </c>
    </row>
    <row r="56" spans="1:8" x14ac:dyDescent="0.3">
      <c r="A56" t="s">
        <v>36</v>
      </c>
      <c r="B56" t="s">
        <v>4055</v>
      </c>
      <c r="C56" s="9">
        <v>9.3059999999999992</v>
      </c>
      <c r="D56" s="9">
        <v>12.489000000000001</v>
      </c>
      <c r="E56" s="9">
        <v>12.53</v>
      </c>
      <c r="F56" s="9">
        <v>7.5069999999999997</v>
      </c>
      <c r="G56" t="s">
        <v>3991</v>
      </c>
      <c r="H56" t="s">
        <v>4004</v>
      </c>
    </row>
    <row r="57" spans="1:8" x14ac:dyDescent="0.3">
      <c r="A57" t="s">
        <v>51</v>
      </c>
      <c r="B57" t="s">
        <v>4056</v>
      </c>
      <c r="C57" s="9">
        <v>6.0659999999999998</v>
      </c>
      <c r="D57" s="9">
        <v>17.545999999999999</v>
      </c>
      <c r="E57" s="9">
        <v>11.605</v>
      </c>
      <c r="F57" s="9">
        <v>60.72</v>
      </c>
      <c r="G57" t="s">
        <v>3991</v>
      </c>
      <c r="H57" t="s">
        <v>4004</v>
      </c>
    </row>
    <row r="58" spans="1:8" x14ac:dyDescent="0.3">
      <c r="A58" t="s">
        <v>72</v>
      </c>
      <c r="B58" t="s">
        <v>4057</v>
      </c>
      <c r="C58" s="9">
        <v>4.8019999999999996</v>
      </c>
      <c r="D58" s="9">
        <v>10.669</v>
      </c>
      <c r="E58" s="9">
        <v>11.131</v>
      </c>
      <c r="F58" s="9">
        <v>30.608000000000001</v>
      </c>
      <c r="G58" t="s">
        <v>3991</v>
      </c>
      <c r="H58" t="s">
        <v>4004</v>
      </c>
    </row>
    <row r="59" spans="1:8" x14ac:dyDescent="0.3">
      <c r="A59" t="s">
        <v>174</v>
      </c>
      <c r="B59" t="s">
        <v>4058</v>
      </c>
      <c r="C59" s="9">
        <v>3.0289999999999999</v>
      </c>
      <c r="D59" s="9">
        <v>5.8849999999999998</v>
      </c>
      <c r="E59" s="9">
        <v>4.4889999999999999</v>
      </c>
      <c r="F59" s="9">
        <v>5.27</v>
      </c>
      <c r="G59" t="s">
        <v>4002</v>
      </c>
      <c r="H59" t="s">
        <v>4013</v>
      </c>
    </row>
    <row r="60" spans="1:8" x14ac:dyDescent="0.3">
      <c r="A60" t="s">
        <v>393</v>
      </c>
      <c r="B60" t="s">
        <v>4059</v>
      </c>
      <c r="C60" s="9">
        <v>2.0510000000000002</v>
      </c>
      <c r="D60" s="9">
        <v>3.3250000000000002</v>
      </c>
      <c r="E60" s="9">
        <v>2.5459999999999998</v>
      </c>
      <c r="F60" s="9">
        <v>4.5039999999999996</v>
      </c>
      <c r="G60" t="s">
        <v>3991</v>
      </c>
      <c r="H60" t="s">
        <v>4060</v>
      </c>
    </row>
    <row r="61" spans="1:8" x14ac:dyDescent="0.3">
      <c r="A61" t="s">
        <v>225</v>
      </c>
      <c r="B61" t="s">
        <v>4061</v>
      </c>
      <c r="C61" s="9">
        <v>2.5760000000000001</v>
      </c>
      <c r="D61" s="9">
        <v>3.5880000000000001</v>
      </c>
      <c r="E61" s="9">
        <v>3.5209999999999999</v>
      </c>
      <c r="F61" s="9">
        <v>4.1459999999999999</v>
      </c>
      <c r="G61" t="s">
        <v>4002</v>
      </c>
      <c r="H61" t="s">
        <v>4031</v>
      </c>
    </row>
    <row r="62" spans="1:8" x14ac:dyDescent="0.3">
      <c r="A62" t="s">
        <v>168</v>
      </c>
      <c r="B62" t="s">
        <v>4062</v>
      </c>
      <c r="C62" s="9">
        <v>3.101</v>
      </c>
      <c r="D62" s="9">
        <v>3.6269999999999998</v>
      </c>
      <c r="E62" s="9">
        <v>3.8530000000000002</v>
      </c>
      <c r="F62" s="9">
        <v>3.254</v>
      </c>
      <c r="G62" t="s">
        <v>3996</v>
      </c>
      <c r="H62" t="s">
        <v>3997</v>
      </c>
    </row>
    <row r="63" spans="1:8" x14ac:dyDescent="0.3">
      <c r="A63" t="s">
        <v>147</v>
      </c>
      <c r="B63" t="s">
        <v>4063</v>
      </c>
      <c r="C63" s="9">
        <v>3.36</v>
      </c>
      <c r="D63" s="9">
        <v>3.653</v>
      </c>
      <c r="E63" s="9">
        <v>3.54</v>
      </c>
      <c r="F63" s="9">
        <v>3.1930000000000001</v>
      </c>
      <c r="G63" t="s">
        <v>3988</v>
      </c>
      <c r="H63" t="s">
        <v>4031</v>
      </c>
    </row>
    <row r="64" spans="1:8" x14ac:dyDescent="0.3">
      <c r="A64" t="s">
        <v>309</v>
      </c>
      <c r="B64" t="s">
        <v>4064</v>
      </c>
      <c r="C64" s="9">
        <v>2.2669999999999999</v>
      </c>
      <c r="D64" s="9">
        <v>3.0990000000000002</v>
      </c>
      <c r="E64" s="9">
        <v>2.5939999999999999</v>
      </c>
      <c r="F64" s="9">
        <v>3.6880000000000002</v>
      </c>
      <c r="G64" t="s">
        <v>3996</v>
      </c>
      <c r="H64" t="s">
        <v>3997</v>
      </c>
    </row>
    <row r="65" spans="1:8" x14ac:dyDescent="0.3">
      <c r="A65" t="s">
        <v>102</v>
      </c>
      <c r="B65" t="s">
        <v>4065</v>
      </c>
      <c r="C65" s="9">
        <v>4.101</v>
      </c>
      <c r="D65" s="9">
        <v>4.4630000000000001</v>
      </c>
      <c r="E65" s="9">
        <v>4.5949999999999998</v>
      </c>
      <c r="F65" s="9">
        <v>5.2</v>
      </c>
      <c r="G65" t="s">
        <v>4002</v>
      </c>
      <c r="H65" t="s">
        <v>4066</v>
      </c>
    </row>
    <row r="66" spans="1:8" x14ac:dyDescent="0.3">
      <c r="A66" t="s">
        <v>156</v>
      </c>
      <c r="B66" t="s">
        <v>4067</v>
      </c>
      <c r="C66" s="9">
        <v>3.194</v>
      </c>
      <c r="D66" s="9">
        <v>5.3079999999999998</v>
      </c>
      <c r="E66" s="9">
        <v>3.8319999999999999</v>
      </c>
      <c r="F66" s="9">
        <v>5.101</v>
      </c>
      <c r="G66" t="s">
        <v>3988</v>
      </c>
      <c r="H66" t="s">
        <v>3994</v>
      </c>
    </row>
    <row r="67" spans="1:8" x14ac:dyDescent="0.3">
      <c r="A67" t="s">
        <v>297</v>
      </c>
      <c r="B67" t="s">
        <v>4068</v>
      </c>
      <c r="C67" s="9">
        <v>2.3239999999999998</v>
      </c>
      <c r="D67" s="9">
        <v>2.61</v>
      </c>
      <c r="E67" s="9">
        <v>2.3929999999999998</v>
      </c>
      <c r="F67" s="9">
        <v>2.544</v>
      </c>
      <c r="G67" t="s">
        <v>3988</v>
      </c>
      <c r="H67" t="s">
        <v>3989</v>
      </c>
    </row>
    <row r="68" spans="1:8" x14ac:dyDescent="0.3">
      <c r="A68" t="s">
        <v>318</v>
      </c>
      <c r="B68" t="s">
        <v>4069</v>
      </c>
      <c r="C68" s="9">
        <v>2.2109999999999999</v>
      </c>
      <c r="D68" s="9">
        <v>3.859</v>
      </c>
      <c r="E68" s="9">
        <v>2.944</v>
      </c>
      <c r="F68" s="9">
        <v>3.923</v>
      </c>
      <c r="G68" t="s">
        <v>4002</v>
      </c>
      <c r="H68" t="s">
        <v>3989</v>
      </c>
    </row>
    <row r="69" spans="1:8" x14ac:dyDescent="0.3">
      <c r="A69" t="s">
        <v>474</v>
      </c>
      <c r="B69" t="s">
        <v>4070</v>
      </c>
      <c r="C69" s="9">
        <v>-2.7480000000000002</v>
      </c>
      <c r="D69" s="9">
        <v>-5.1929999999999996</v>
      </c>
      <c r="E69" s="9">
        <v>-4.4770000000000003</v>
      </c>
      <c r="F69" s="9">
        <v>-16.773</v>
      </c>
      <c r="G69" t="s">
        <v>3991</v>
      </c>
      <c r="H69" t="s">
        <v>4060</v>
      </c>
    </row>
    <row r="70" spans="1:8" x14ac:dyDescent="0.3">
      <c r="A70" t="s">
        <v>171</v>
      </c>
      <c r="B70" t="s">
        <v>4071</v>
      </c>
      <c r="C70" s="9">
        <v>3.0910000000000002</v>
      </c>
      <c r="D70" s="9">
        <v>6.3380000000000001</v>
      </c>
      <c r="E70" s="9">
        <v>4.8250000000000002</v>
      </c>
      <c r="F70" s="9">
        <v>17.692</v>
      </c>
      <c r="G70" t="s">
        <v>3991</v>
      </c>
      <c r="H70" t="s">
        <v>4004</v>
      </c>
    </row>
    <row r="71" spans="1:8" x14ac:dyDescent="0.3">
      <c r="A71" t="s">
        <v>273</v>
      </c>
      <c r="B71" t="s">
        <v>4072</v>
      </c>
      <c r="C71" s="9">
        <v>2.411</v>
      </c>
      <c r="D71" s="9">
        <v>3.524</v>
      </c>
      <c r="E71" s="9">
        <v>3.6139999999999999</v>
      </c>
      <c r="F71" s="9">
        <v>4.83</v>
      </c>
      <c r="G71" t="s">
        <v>3988</v>
      </c>
      <c r="H71" t="s">
        <v>4031</v>
      </c>
    </row>
    <row r="72" spans="1:8" x14ac:dyDescent="0.3">
      <c r="A72" t="s">
        <v>381</v>
      </c>
      <c r="B72" t="s">
        <v>4073</v>
      </c>
      <c r="C72" s="9">
        <v>2.0870000000000002</v>
      </c>
      <c r="D72" s="9">
        <v>2.649</v>
      </c>
      <c r="E72" s="9">
        <v>2.7389999999999999</v>
      </c>
      <c r="F72" s="9">
        <v>3.6789999999999998</v>
      </c>
      <c r="G72" t="s">
        <v>3996</v>
      </c>
      <c r="H72" t="s">
        <v>3997</v>
      </c>
    </row>
    <row r="73" spans="1:8" x14ac:dyDescent="0.3">
      <c r="A73" t="s">
        <v>234</v>
      </c>
      <c r="B73" t="s">
        <v>4074</v>
      </c>
      <c r="C73" s="9">
        <v>2.544</v>
      </c>
      <c r="D73" s="9">
        <v>4.3140000000000001</v>
      </c>
      <c r="E73" s="9">
        <v>3.9990000000000001</v>
      </c>
      <c r="F73" s="9">
        <v>12.502000000000001</v>
      </c>
      <c r="G73" t="s">
        <v>4002</v>
      </c>
      <c r="H73" t="s">
        <v>3992</v>
      </c>
    </row>
    <row r="74" spans="1:8" x14ac:dyDescent="0.3">
      <c r="A74" t="s">
        <v>315</v>
      </c>
      <c r="B74" t="s">
        <v>4075</v>
      </c>
      <c r="C74" s="9">
        <v>2.2330000000000001</v>
      </c>
      <c r="D74" s="9">
        <v>3.0049999999999999</v>
      </c>
      <c r="E74" s="9">
        <v>2.2370000000000001</v>
      </c>
      <c r="F74" s="9">
        <v>3.9180000000000001</v>
      </c>
      <c r="G74" t="s">
        <v>3991</v>
      </c>
      <c r="H74" t="s">
        <v>4076</v>
      </c>
    </row>
    <row r="75" spans="1:8" x14ac:dyDescent="0.3">
      <c r="A75" t="s">
        <v>483</v>
      </c>
      <c r="B75" t="s">
        <v>4077</v>
      </c>
      <c r="C75" s="9">
        <v>-4.6580000000000004</v>
      </c>
      <c r="D75" s="9">
        <v>-6.8</v>
      </c>
      <c r="E75" s="9">
        <v>-6.2590000000000003</v>
      </c>
      <c r="F75" s="9">
        <v>-3.31</v>
      </c>
      <c r="G75" t="s">
        <v>4000</v>
      </c>
      <c r="H75" t="s">
        <v>3989</v>
      </c>
    </row>
    <row r="76" spans="1:8" x14ac:dyDescent="0.3">
      <c r="A76" t="s">
        <v>159</v>
      </c>
      <c r="B76" t="s">
        <v>4078</v>
      </c>
      <c r="C76" s="9">
        <v>3.1840000000000002</v>
      </c>
      <c r="D76" s="9">
        <v>5.2880000000000003</v>
      </c>
      <c r="E76" s="9">
        <v>4.5709999999999997</v>
      </c>
      <c r="F76" s="9">
        <v>9.7319999999999993</v>
      </c>
      <c r="G76" t="s">
        <v>3991</v>
      </c>
      <c r="H76" t="s">
        <v>4004</v>
      </c>
    </row>
    <row r="77" spans="1:8" x14ac:dyDescent="0.3">
      <c r="A77" t="s">
        <v>84</v>
      </c>
      <c r="B77" t="s">
        <v>4079</v>
      </c>
      <c r="C77" s="9">
        <v>4.2009999999999996</v>
      </c>
      <c r="D77" s="9">
        <v>6.1669999999999998</v>
      </c>
      <c r="E77" s="9">
        <v>3.8010000000000002</v>
      </c>
      <c r="F77" s="9">
        <v>6.3840000000000003</v>
      </c>
      <c r="G77" t="s">
        <v>3988</v>
      </c>
      <c r="H77" t="s">
        <v>3989</v>
      </c>
    </row>
    <row r="78" spans="1:8" x14ac:dyDescent="0.3">
      <c r="A78" t="s">
        <v>384</v>
      </c>
      <c r="B78" t="s">
        <v>4080</v>
      </c>
      <c r="C78" s="9">
        <v>2.085</v>
      </c>
      <c r="D78" s="9">
        <v>2.105</v>
      </c>
      <c r="E78" s="9">
        <v>2.4550000000000001</v>
      </c>
      <c r="F78" s="9">
        <v>3</v>
      </c>
      <c r="G78" t="s">
        <v>4000</v>
      </c>
      <c r="H78" t="s">
        <v>3989</v>
      </c>
    </row>
    <row r="79" spans="1:8" x14ac:dyDescent="0.3">
      <c r="A79" t="s">
        <v>255</v>
      </c>
      <c r="B79" t="s">
        <v>4081</v>
      </c>
      <c r="C79" s="9">
        <v>2.464</v>
      </c>
      <c r="D79" s="9">
        <v>2.4249999999999998</v>
      </c>
      <c r="E79" s="9">
        <v>2.4969999999999999</v>
      </c>
      <c r="F79" s="9">
        <v>2.8170000000000002</v>
      </c>
      <c r="G79" t="s">
        <v>3988</v>
      </c>
      <c r="H79" t="s">
        <v>3994</v>
      </c>
    </row>
    <row r="80" spans="1:8" x14ac:dyDescent="0.3">
      <c r="A80" t="s">
        <v>267</v>
      </c>
      <c r="B80" t="s">
        <v>4082</v>
      </c>
      <c r="C80" s="9">
        <v>2.4359999999999999</v>
      </c>
      <c r="D80" s="9">
        <v>3.0219999999999998</v>
      </c>
      <c r="E80" s="9">
        <v>2.6469999999999998</v>
      </c>
      <c r="F80" s="9">
        <v>2.3610000000000002</v>
      </c>
      <c r="G80" t="s">
        <v>4002</v>
      </c>
      <c r="H80" t="s">
        <v>4013</v>
      </c>
    </row>
    <row r="81" spans="1:8" x14ac:dyDescent="0.3">
      <c r="A81" t="s">
        <v>360</v>
      </c>
      <c r="B81" t="s">
        <v>4083</v>
      </c>
      <c r="C81" s="9">
        <v>2.1269999999999998</v>
      </c>
      <c r="D81" s="9">
        <v>2.7519999999999998</v>
      </c>
      <c r="E81" s="9">
        <v>2.7519999999999998</v>
      </c>
      <c r="F81" s="9">
        <v>3.6070000000000002</v>
      </c>
      <c r="G81" t="s">
        <v>3996</v>
      </c>
      <c r="H81" t="s">
        <v>3997</v>
      </c>
    </row>
    <row r="82" spans="1:8" x14ac:dyDescent="0.3">
      <c r="A82" t="s">
        <v>48</v>
      </c>
      <c r="B82" t="s">
        <v>4084</v>
      </c>
      <c r="C82" s="9">
        <v>6.0960000000000001</v>
      </c>
      <c r="D82" s="9">
        <v>7.08</v>
      </c>
      <c r="E82" s="9">
        <v>7.3289999999999997</v>
      </c>
      <c r="F82" s="9">
        <v>7.3170000000000002</v>
      </c>
      <c r="G82" t="s">
        <v>3996</v>
      </c>
      <c r="H82" t="s">
        <v>3997</v>
      </c>
    </row>
    <row r="83" spans="1:8" x14ac:dyDescent="0.3">
      <c r="A83" t="s">
        <v>75</v>
      </c>
      <c r="B83" t="s">
        <v>4085</v>
      </c>
      <c r="C83" s="9">
        <v>4.6360000000000001</v>
      </c>
      <c r="D83" s="9">
        <v>6.4980000000000002</v>
      </c>
      <c r="E83" s="9">
        <v>6.9809999999999999</v>
      </c>
      <c r="F83" s="9">
        <v>10.638999999999999</v>
      </c>
      <c r="G83" t="s">
        <v>3988</v>
      </c>
      <c r="H83" t="s">
        <v>3997</v>
      </c>
    </row>
    <row r="84" spans="1:8" x14ac:dyDescent="0.3">
      <c r="A84" t="s">
        <v>201</v>
      </c>
      <c r="B84" t="s">
        <v>4086</v>
      </c>
      <c r="C84" s="9">
        <v>2.7610000000000001</v>
      </c>
      <c r="D84" s="9">
        <v>4.1219999999999999</v>
      </c>
      <c r="E84" s="9">
        <v>3.33</v>
      </c>
      <c r="F84" s="9">
        <v>3.5190000000000001</v>
      </c>
      <c r="G84" t="s">
        <v>3988</v>
      </c>
      <c r="H84" t="s">
        <v>3994</v>
      </c>
    </row>
    <row r="85" spans="1:8" x14ac:dyDescent="0.3">
      <c r="A85" t="s">
        <v>138</v>
      </c>
      <c r="B85" t="s">
        <v>4087</v>
      </c>
      <c r="C85" s="9">
        <v>3.4620000000000002</v>
      </c>
      <c r="D85" s="9">
        <v>3.867</v>
      </c>
      <c r="E85" s="9">
        <v>3.806</v>
      </c>
      <c r="F85" s="9">
        <v>2.835</v>
      </c>
      <c r="G85" t="s">
        <v>3991</v>
      </c>
      <c r="H85" t="s">
        <v>3989</v>
      </c>
    </row>
    <row r="86" spans="1:8" x14ac:dyDescent="0.3">
      <c r="A86" t="s">
        <v>468</v>
      </c>
      <c r="B86" t="s">
        <v>4088</v>
      </c>
      <c r="C86" s="9">
        <v>-2.5550000000000002</v>
      </c>
      <c r="D86" s="9">
        <v>-2.1589999999999998</v>
      </c>
      <c r="E86" s="9">
        <v>-2.7360000000000002</v>
      </c>
      <c r="F86" s="9">
        <v>-2.468</v>
      </c>
      <c r="G86" t="s">
        <v>3991</v>
      </c>
      <c r="H86" t="s">
        <v>3989</v>
      </c>
    </row>
    <row r="87" spans="1:8" x14ac:dyDescent="0.3">
      <c r="A87" t="s">
        <v>396</v>
      </c>
      <c r="B87" t="s">
        <v>4089</v>
      </c>
      <c r="C87" s="9">
        <v>2.0470000000000002</v>
      </c>
      <c r="D87" s="9">
        <v>3.66</v>
      </c>
      <c r="E87" s="9">
        <v>3.1890000000000001</v>
      </c>
      <c r="F87" s="9">
        <v>3.7280000000000002</v>
      </c>
      <c r="G87" t="s">
        <v>3988</v>
      </c>
      <c r="H87" t="s">
        <v>3994</v>
      </c>
    </row>
    <row r="88" spans="1:8" x14ac:dyDescent="0.3">
      <c r="A88" t="s">
        <v>462</v>
      </c>
      <c r="B88" t="s">
        <v>4090</v>
      </c>
      <c r="C88" s="9">
        <v>-2.4249999999999998</v>
      </c>
      <c r="D88" s="9">
        <v>-2.9129999999999998</v>
      </c>
      <c r="E88" s="9">
        <v>-2.887</v>
      </c>
      <c r="F88" s="9">
        <v>-5.1559999999999997</v>
      </c>
      <c r="G88" t="s">
        <v>4002</v>
      </c>
      <c r="H88" t="s">
        <v>4034</v>
      </c>
    </row>
    <row r="89" spans="1:8" x14ac:dyDescent="0.3">
      <c r="A89" t="s">
        <v>90</v>
      </c>
      <c r="B89" t="s">
        <v>4091</v>
      </c>
      <c r="C89" s="9">
        <v>4.18</v>
      </c>
      <c r="D89" s="9">
        <v>7.476</v>
      </c>
      <c r="E89" s="9">
        <v>10.15</v>
      </c>
      <c r="F89" s="9">
        <v>12.831</v>
      </c>
      <c r="G89" t="s">
        <v>4002</v>
      </c>
      <c r="H89" t="s">
        <v>4034</v>
      </c>
    </row>
    <row r="90" spans="1:8" x14ac:dyDescent="0.3">
      <c r="A90" t="s">
        <v>480</v>
      </c>
      <c r="B90" t="s">
        <v>4092</v>
      </c>
      <c r="C90" s="9">
        <v>-3.4289999999999998</v>
      </c>
      <c r="D90" s="9">
        <v>-4.8289999999999997</v>
      </c>
      <c r="E90" s="9">
        <v>-5.0069999999999997</v>
      </c>
      <c r="F90" s="9">
        <v>-3.26</v>
      </c>
      <c r="G90" t="s">
        <v>3988</v>
      </c>
      <c r="H90" t="s">
        <v>4031</v>
      </c>
    </row>
    <row r="91" spans="1:8" x14ac:dyDescent="0.3">
      <c r="A91" t="s">
        <v>465</v>
      </c>
      <c r="B91" t="s">
        <v>4093</v>
      </c>
      <c r="C91" s="9">
        <v>-2.4740000000000002</v>
      </c>
      <c r="D91" s="9">
        <v>-3.57</v>
      </c>
      <c r="E91" s="9">
        <v>-3.0089999999999999</v>
      </c>
      <c r="F91" s="9">
        <v>-2.9609999999999999</v>
      </c>
      <c r="G91" t="s">
        <v>3991</v>
      </c>
      <c r="H91" t="s">
        <v>4076</v>
      </c>
    </row>
    <row r="92" spans="1:8" x14ac:dyDescent="0.3">
      <c r="A92" t="s">
        <v>204</v>
      </c>
      <c r="B92" t="s">
        <v>4094</v>
      </c>
      <c r="C92" s="9">
        <v>2.7240000000000002</v>
      </c>
      <c r="D92" s="9">
        <v>3.5630000000000002</v>
      </c>
      <c r="E92" s="9">
        <v>3.0870000000000002</v>
      </c>
      <c r="F92" s="9">
        <v>3.3260000000000001</v>
      </c>
      <c r="G92" t="s">
        <v>4002</v>
      </c>
      <c r="H92" t="s">
        <v>3994</v>
      </c>
    </row>
    <row r="93" spans="1:8" x14ac:dyDescent="0.3">
      <c r="A93" t="s">
        <v>456</v>
      </c>
      <c r="B93" t="s">
        <v>4095</v>
      </c>
      <c r="C93" s="9">
        <v>-2.3250000000000002</v>
      </c>
      <c r="D93" s="9">
        <v>-3.891</v>
      </c>
      <c r="E93" s="9">
        <v>-2.6280000000000001</v>
      </c>
      <c r="F93" s="9">
        <v>-6.3369999999999997</v>
      </c>
      <c r="G93" t="s">
        <v>3988</v>
      </c>
      <c r="H93" t="s">
        <v>3994</v>
      </c>
    </row>
    <row r="94" spans="1:8" x14ac:dyDescent="0.3">
      <c r="A94" t="s">
        <v>222</v>
      </c>
      <c r="B94" t="s">
        <v>4096</v>
      </c>
      <c r="C94" s="9">
        <v>2.5880000000000001</v>
      </c>
      <c r="D94" s="9">
        <v>3.1739999999999999</v>
      </c>
      <c r="E94" s="9">
        <v>3.1509999999999998</v>
      </c>
      <c r="F94" s="9">
        <v>2.8650000000000002</v>
      </c>
      <c r="G94" t="s">
        <v>4002</v>
      </c>
      <c r="H94" t="s">
        <v>3989</v>
      </c>
    </row>
    <row r="95" spans="1:8" x14ac:dyDescent="0.3">
      <c r="A95" t="s">
        <v>477</v>
      </c>
      <c r="B95" t="s">
        <v>4097</v>
      </c>
      <c r="C95" s="9">
        <v>-3.0449999999999999</v>
      </c>
      <c r="D95" s="9">
        <v>-4.2869999999999999</v>
      </c>
      <c r="E95" s="9">
        <v>-2.7069999999999999</v>
      </c>
      <c r="F95" s="9">
        <v>-4.3140000000000001</v>
      </c>
      <c r="G95" t="s">
        <v>3991</v>
      </c>
      <c r="H95" t="s">
        <v>4076</v>
      </c>
    </row>
    <row r="96" spans="1:8" x14ac:dyDescent="0.3">
      <c r="A96" t="s">
        <v>354</v>
      </c>
      <c r="B96" t="s">
        <v>4098</v>
      </c>
      <c r="C96" s="9">
        <v>2.13</v>
      </c>
      <c r="D96" s="9">
        <v>3.1989999999999998</v>
      </c>
      <c r="E96" s="9">
        <v>2.4849999999999999</v>
      </c>
      <c r="F96" s="9">
        <v>3.2349999999999999</v>
      </c>
      <c r="G96" t="s">
        <v>3988</v>
      </c>
      <c r="H96" t="s">
        <v>3989</v>
      </c>
    </row>
    <row r="97" spans="1:8" x14ac:dyDescent="0.3">
      <c r="A97" t="s">
        <v>363</v>
      </c>
      <c r="B97" t="s">
        <v>4099</v>
      </c>
      <c r="C97" s="9">
        <v>2.1120000000000001</v>
      </c>
      <c r="D97" s="9">
        <v>5.27</v>
      </c>
      <c r="E97" s="9">
        <v>3.1970000000000001</v>
      </c>
      <c r="F97" s="9">
        <v>5.9109999999999996</v>
      </c>
      <c r="G97" t="s">
        <v>4002</v>
      </c>
      <c r="H97" t="s">
        <v>4034</v>
      </c>
    </row>
    <row r="98" spans="1:8" x14ac:dyDescent="0.3">
      <c r="A98" t="s">
        <v>186</v>
      </c>
      <c r="B98" t="s">
        <v>4100</v>
      </c>
      <c r="C98" s="9">
        <v>2.875</v>
      </c>
      <c r="D98" s="9">
        <v>5.4589999999999996</v>
      </c>
      <c r="E98" s="9">
        <v>4.5309999999999997</v>
      </c>
      <c r="F98" s="9">
        <v>9.2449999999999992</v>
      </c>
      <c r="G98" t="s">
        <v>3988</v>
      </c>
      <c r="H98" t="s">
        <v>3994</v>
      </c>
    </row>
    <row r="99" spans="1:8" x14ac:dyDescent="0.3">
      <c r="A99" t="s">
        <v>303</v>
      </c>
      <c r="B99" t="s">
        <v>4101</v>
      </c>
      <c r="C99" s="9">
        <v>2.2989999999999999</v>
      </c>
      <c r="D99" s="9">
        <v>3.1030000000000002</v>
      </c>
      <c r="E99" s="9">
        <v>2.4729999999999999</v>
      </c>
      <c r="F99" s="9">
        <v>2.052</v>
      </c>
      <c r="G99" t="s">
        <v>3988</v>
      </c>
      <c r="H99" t="s">
        <v>3994</v>
      </c>
    </row>
    <row r="100" spans="1:8" x14ac:dyDescent="0.3">
      <c r="A100" t="s">
        <v>69</v>
      </c>
      <c r="B100" t="s">
        <v>4102</v>
      </c>
      <c r="C100" s="9">
        <v>4.8630000000000004</v>
      </c>
      <c r="D100" s="9">
        <v>5.306</v>
      </c>
      <c r="E100" s="9">
        <v>5.5540000000000003</v>
      </c>
      <c r="F100" s="9">
        <v>4.4889999999999999</v>
      </c>
      <c r="G100" t="s">
        <v>3996</v>
      </c>
      <c r="H100" t="s">
        <v>3997</v>
      </c>
    </row>
    <row r="101" spans="1:8" x14ac:dyDescent="0.3">
      <c r="A101" t="s">
        <v>324</v>
      </c>
      <c r="B101" t="s">
        <v>4103</v>
      </c>
      <c r="C101" s="9">
        <v>2.1800000000000002</v>
      </c>
      <c r="D101" s="9">
        <v>2.879</v>
      </c>
      <c r="E101" s="9">
        <v>3.012</v>
      </c>
      <c r="F101" s="9">
        <v>3.8610000000000002</v>
      </c>
      <c r="G101" t="s">
        <v>3988</v>
      </c>
      <c r="H101" t="s">
        <v>3989</v>
      </c>
    </row>
    <row r="102" spans="1:8" x14ac:dyDescent="0.3">
      <c r="A102" t="s">
        <v>312</v>
      </c>
      <c r="B102" t="s">
        <v>4104</v>
      </c>
      <c r="C102" s="9">
        <v>2.2669999999999999</v>
      </c>
      <c r="D102" s="9">
        <v>4.0449999999999999</v>
      </c>
      <c r="E102" s="9">
        <v>3.956</v>
      </c>
      <c r="F102" s="9">
        <v>8.6769999999999996</v>
      </c>
      <c r="G102" t="s">
        <v>3988</v>
      </c>
      <c r="H102" t="s">
        <v>3994</v>
      </c>
    </row>
    <row r="103" spans="1:8" x14ac:dyDescent="0.3">
      <c r="A103" t="s">
        <v>33</v>
      </c>
      <c r="B103" t="s">
        <v>4105</v>
      </c>
      <c r="C103" s="9">
        <v>9.7170000000000005</v>
      </c>
      <c r="D103" s="9">
        <v>9.8409999999999993</v>
      </c>
      <c r="E103" s="9">
        <v>10.417</v>
      </c>
      <c r="F103" s="9">
        <v>14.478999999999999</v>
      </c>
      <c r="G103" t="s">
        <v>4002</v>
      </c>
      <c r="H103" t="s">
        <v>4013</v>
      </c>
    </row>
    <row r="104" spans="1:8" x14ac:dyDescent="0.3">
      <c r="A104" t="s">
        <v>237</v>
      </c>
      <c r="B104" t="s">
        <v>4106</v>
      </c>
      <c r="C104" s="9">
        <v>2.5310000000000001</v>
      </c>
      <c r="D104" s="9">
        <v>3.1320000000000001</v>
      </c>
      <c r="E104" s="9">
        <v>3.2669999999999999</v>
      </c>
      <c r="F104" s="9">
        <v>3.1709999999999998</v>
      </c>
      <c r="G104" t="s">
        <v>4002</v>
      </c>
      <c r="H104" t="s">
        <v>3992</v>
      </c>
    </row>
    <row r="105" spans="1:8" x14ac:dyDescent="0.3">
      <c r="A105" t="s">
        <v>195</v>
      </c>
      <c r="B105" t="s">
        <v>4107</v>
      </c>
      <c r="C105" s="9">
        <v>2.7759999999999998</v>
      </c>
      <c r="D105" s="9">
        <v>3.3039999999999998</v>
      </c>
      <c r="E105" s="9">
        <v>4.5590000000000002</v>
      </c>
      <c r="F105" s="9">
        <v>6.2789999999999999</v>
      </c>
      <c r="G105" t="s">
        <v>4002</v>
      </c>
      <c r="H105" t="s">
        <v>3992</v>
      </c>
    </row>
    <row r="106" spans="1:8" x14ac:dyDescent="0.3">
      <c r="A106" t="s">
        <v>300</v>
      </c>
      <c r="B106" t="s">
        <v>4108</v>
      </c>
      <c r="C106" s="9">
        <v>2.2989999999999999</v>
      </c>
      <c r="D106" s="9">
        <v>3.3740000000000001</v>
      </c>
      <c r="E106" s="9">
        <v>3.3809999999999998</v>
      </c>
      <c r="F106" s="9">
        <v>4.6870000000000003</v>
      </c>
      <c r="G106" t="s">
        <v>4002</v>
      </c>
      <c r="H106" t="s">
        <v>3992</v>
      </c>
    </row>
    <row r="107" spans="1:8" x14ac:dyDescent="0.3">
      <c r="A107" t="s">
        <v>42</v>
      </c>
      <c r="B107" t="s">
        <v>4109</v>
      </c>
      <c r="C107" s="9">
        <v>8.4870000000000001</v>
      </c>
      <c r="D107" s="9">
        <v>21.141999999999999</v>
      </c>
      <c r="E107" s="9">
        <v>15.457000000000001</v>
      </c>
      <c r="F107" s="9">
        <v>51.228999999999999</v>
      </c>
      <c r="G107" t="s">
        <v>4002</v>
      </c>
      <c r="H107" t="s">
        <v>3992</v>
      </c>
    </row>
    <row r="108" spans="1:8" x14ac:dyDescent="0.3">
      <c r="A108" t="s">
        <v>219</v>
      </c>
      <c r="B108" t="s">
        <v>4110</v>
      </c>
      <c r="C108" s="9">
        <v>2.6349999999999998</v>
      </c>
      <c r="D108" s="9">
        <v>8.9779999999999998</v>
      </c>
      <c r="E108" s="9">
        <v>4.452</v>
      </c>
      <c r="F108" s="9">
        <v>17.026</v>
      </c>
      <c r="G108" t="s">
        <v>4002</v>
      </c>
      <c r="H108" t="s">
        <v>3992</v>
      </c>
    </row>
    <row r="109" spans="1:8" x14ac:dyDescent="0.3">
      <c r="A109" t="s">
        <v>189</v>
      </c>
      <c r="B109" t="s">
        <v>4111</v>
      </c>
      <c r="C109" s="9">
        <v>2.8650000000000002</v>
      </c>
      <c r="D109" s="9">
        <v>3.0710000000000002</v>
      </c>
      <c r="E109" s="9">
        <v>2.2850000000000001</v>
      </c>
      <c r="F109" s="9">
        <v>2.3250000000000002</v>
      </c>
      <c r="G109" t="s">
        <v>4002</v>
      </c>
      <c r="H109" t="s">
        <v>3992</v>
      </c>
    </row>
    <row r="110" spans="1:8" x14ac:dyDescent="0.3">
      <c r="A110" t="s">
        <v>249</v>
      </c>
      <c r="B110" t="s">
        <v>4112</v>
      </c>
      <c r="C110" s="9">
        <v>2.4980000000000002</v>
      </c>
      <c r="D110" s="9">
        <v>4.93</v>
      </c>
      <c r="E110" s="9">
        <v>6.23</v>
      </c>
      <c r="F110" s="9">
        <v>12.057</v>
      </c>
      <c r="G110" t="s">
        <v>4002</v>
      </c>
      <c r="H110" t="s">
        <v>3989</v>
      </c>
    </row>
    <row r="111" spans="1:8" x14ac:dyDescent="0.3">
      <c r="A111" t="s">
        <v>153</v>
      </c>
      <c r="B111" t="s">
        <v>4113</v>
      </c>
      <c r="C111" s="9">
        <v>3.3039999999999998</v>
      </c>
      <c r="D111" s="9">
        <v>6.742</v>
      </c>
      <c r="E111" s="9">
        <v>5.3970000000000002</v>
      </c>
      <c r="F111" s="9">
        <v>11.94</v>
      </c>
      <c r="G111" t="s">
        <v>3988</v>
      </c>
      <c r="H111" t="s">
        <v>3989</v>
      </c>
    </row>
    <row r="112" spans="1:8" x14ac:dyDescent="0.3">
      <c r="A112" t="s">
        <v>162</v>
      </c>
      <c r="B112" t="s">
        <v>4114</v>
      </c>
      <c r="C112" s="9">
        <v>3.1520000000000001</v>
      </c>
      <c r="D112" s="9">
        <v>7.1379999999999999</v>
      </c>
      <c r="E112" s="9">
        <v>6.3319999999999999</v>
      </c>
      <c r="F112" s="9">
        <v>15.025</v>
      </c>
      <c r="G112" t="s">
        <v>3988</v>
      </c>
      <c r="H112" t="s">
        <v>3994</v>
      </c>
    </row>
    <row r="113" spans="1:8" x14ac:dyDescent="0.3">
      <c r="A113" t="s">
        <v>129</v>
      </c>
      <c r="B113" t="s">
        <v>4115</v>
      </c>
      <c r="C113" s="9">
        <v>3.6880000000000002</v>
      </c>
      <c r="D113" s="9">
        <v>5.1520000000000001</v>
      </c>
      <c r="E113" s="9">
        <v>4.9690000000000003</v>
      </c>
      <c r="F113" s="9">
        <v>5.7009999999999996</v>
      </c>
      <c r="G113" t="s">
        <v>4002</v>
      </c>
      <c r="H113" t="s">
        <v>3992</v>
      </c>
    </row>
    <row r="114" spans="1:8" x14ac:dyDescent="0.3">
      <c r="A114" t="s">
        <v>426</v>
      </c>
      <c r="B114" t="s">
        <v>4116</v>
      </c>
      <c r="C114" s="9">
        <v>-2.1059999999999999</v>
      </c>
      <c r="D114" s="9">
        <v>-2.5840000000000001</v>
      </c>
      <c r="E114" s="9">
        <v>-2.7959999999999998</v>
      </c>
      <c r="F114" s="9">
        <v>-4.1840000000000002</v>
      </c>
      <c r="G114" t="s">
        <v>4002</v>
      </c>
      <c r="H114" t="s">
        <v>3989</v>
      </c>
    </row>
    <row r="115" spans="1:8" x14ac:dyDescent="0.3">
      <c r="A115" t="s">
        <v>423</v>
      </c>
      <c r="B115" t="s">
        <v>4117</v>
      </c>
      <c r="C115" s="9">
        <v>-2.0790000000000002</v>
      </c>
      <c r="D115" s="9">
        <v>-2.1880000000000002</v>
      </c>
      <c r="E115" s="9">
        <v>-2.403</v>
      </c>
      <c r="F115" s="9">
        <v>-2.379</v>
      </c>
      <c r="G115" t="s">
        <v>3991</v>
      </c>
      <c r="H115" t="s">
        <v>4060</v>
      </c>
    </row>
    <row r="116" spans="1:8" x14ac:dyDescent="0.3">
      <c r="A116" t="s">
        <v>216</v>
      </c>
      <c r="B116" t="s">
        <v>4118</v>
      </c>
      <c r="C116" s="9">
        <v>2.649</v>
      </c>
      <c r="D116" s="9">
        <v>3.319</v>
      </c>
      <c r="E116" s="9">
        <v>3.9020000000000001</v>
      </c>
      <c r="F116" s="9">
        <v>3.984</v>
      </c>
      <c r="G116" t="s">
        <v>4000</v>
      </c>
      <c r="H116" t="s">
        <v>3989</v>
      </c>
    </row>
    <row r="117" spans="1:8" x14ac:dyDescent="0.3">
      <c r="A117" t="s">
        <v>288</v>
      </c>
      <c r="B117" t="s">
        <v>4119</v>
      </c>
      <c r="C117" s="9">
        <v>2.3639999999999999</v>
      </c>
      <c r="D117" s="9">
        <v>4.548</v>
      </c>
      <c r="E117" s="9">
        <v>3.7349999999999999</v>
      </c>
      <c r="F117" s="9">
        <v>6.4859999999999998</v>
      </c>
      <c r="G117" t="s">
        <v>3991</v>
      </c>
      <c r="H117" t="s">
        <v>3989</v>
      </c>
    </row>
    <row r="118" spans="1:8" x14ac:dyDescent="0.3">
      <c r="A118" t="s">
        <v>117</v>
      </c>
      <c r="B118" t="s">
        <v>4120</v>
      </c>
      <c r="C118" s="9">
        <v>3.786</v>
      </c>
      <c r="D118" s="9">
        <v>5.3129999999999997</v>
      </c>
      <c r="E118" s="9">
        <v>5.1029999999999998</v>
      </c>
      <c r="F118" s="9">
        <v>5.7839999999999998</v>
      </c>
      <c r="G118" t="s">
        <v>3996</v>
      </c>
      <c r="H118" t="s">
        <v>3994</v>
      </c>
    </row>
    <row r="119" spans="1:8" x14ac:dyDescent="0.3">
      <c r="A119" t="s">
        <v>57</v>
      </c>
      <c r="B119" t="s">
        <v>4121</v>
      </c>
      <c r="C119" s="9">
        <v>5.508</v>
      </c>
      <c r="D119" s="9">
        <v>8.0399999999999991</v>
      </c>
      <c r="E119" s="9">
        <v>6.7130000000000001</v>
      </c>
      <c r="F119" s="9">
        <v>8.8369999999999997</v>
      </c>
      <c r="G119" t="s">
        <v>4002</v>
      </c>
      <c r="H119" t="s">
        <v>4013</v>
      </c>
    </row>
    <row r="120" spans="1:8" x14ac:dyDescent="0.3">
      <c r="A120" t="s">
        <v>285</v>
      </c>
      <c r="B120" t="s">
        <v>4122</v>
      </c>
      <c r="C120" s="9">
        <v>2.387</v>
      </c>
      <c r="D120" s="9">
        <v>3.6389999999999998</v>
      </c>
      <c r="E120" s="9">
        <v>3.1859999999999999</v>
      </c>
      <c r="F120" s="9">
        <v>6.85</v>
      </c>
      <c r="G120" t="s">
        <v>3991</v>
      </c>
      <c r="H120" t="s">
        <v>4004</v>
      </c>
    </row>
    <row r="121" spans="1:8" x14ac:dyDescent="0.3">
      <c r="A121" t="s">
        <v>372</v>
      </c>
      <c r="B121" t="s">
        <v>4123</v>
      </c>
      <c r="C121" s="9">
        <v>2.1030000000000002</v>
      </c>
      <c r="D121" s="9">
        <v>4.1150000000000002</v>
      </c>
      <c r="E121" s="9">
        <v>2.899</v>
      </c>
      <c r="F121" s="9">
        <v>3.3959999999999999</v>
      </c>
      <c r="G121" t="s">
        <v>3988</v>
      </c>
      <c r="H121" t="s">
        <v>3989</v>
      </c>
    </row>
    <row r="122" spans="1:8" x14ac:dyDescent="0.3">
      <c r="A122" t="s">
        <v>99</v>
      </c>
      <c r="B122" t="s">
        <v>4124</v>
      </c>
      <c r="C122" s="9">
        <v>4.1189999999999998</v>
      </c>
      <c r="D122" s="9">
        <v>12.972</v>
      </c>
      <c r="E122" s="9">
        <v>8.8480000000000008</v>
      </c>
      <c r="F122" s="9">
        <v>11.31</v>
      </c>
      <c r="G122" t="s">
        <v>3991</v>
      </c>
      <c r="H122" t="s">
        <v>4004</v>
      </c>
    </row>
    <row r="123" spans="1:8" x14ac:dyDescent="0.3">
      <c r="A123" t="s">
        <v>351</v>
      </c>
      <c r="B123" t="s">
        <v>4125</v>
      </c>
      <c r="C123" s="9">
        <v>2.1320000000000001</v>
      </c>
      <c r="D123" s="9">
        <v>2.7570000000000001</v>
      </c>
      <c r="E123" s="9">
        <v>2.036</v>
      </c>
      <c r="F123" s="9">
        <v>2.7440000000000002</v>
      </c>
      <c r="G123" t="s">
        <v>3988</v>
      </c>
      <c r="H123" t="s">
        <v>3994</v>
      </c>
    </row>
    <row r="124" spans="1:8" x14ac:dyDescent="0.3">
      <c r="A124" t="s">
        <v>366</v>
      </c>
      <c r="B124" t="s">
        <v>4126</v>
      </c>
      <c r="C124" s="9">
        <v>2.1110000000000002</v>
      </c>
      <c r="D124" s="9">
        <v>2.5059999999999998</v>
      </c>
      <c r="E124" s="9">
        <v>2.5219999999999998</v>
      </c>
      <c r="F124" s="9">
        <v>2.577</v>
      </c>
      <c r="G124" t="s">
        <v>4000</v>
      </c>
      <c r="H124" t="s">
        <v>3989</v>
      </c>
    </row>
    <row r="125" spans="1:8" x14ac:dyDescent="0.3">
      <c r="A125" t="s">
        <v>213</v>
      </c>
      <c r="B125" t="s">
        <v>4127</v>
      </c>
      <c r="C125" s="9">
        <v>2.66</v>
      </c>
      <c r="D125" s="9">
        <v>4.9950000000000001</v>
      </c>
      <c r="E125" s="9">
        <v>5.476</v>
      </c>
      <c r="F125" s="9">
        <v>15.574999999999999</v>
      </c>
      <c r="G125" t="s">
        <v>3988</v>
      </c>
      <c r="H125" t="s">
        <v>399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153"/>
  <sheetViews>
    <sheetView workbookViewId="0"/>
  </sheetViews>
  <sheetFormatPr defaultRowHeight="14.4" x14ac:dyDescent="0.3"/>
  <cols>
    <col min="1" max="1" width="12.33203125" customWidth="1"/>
    <col min="2" max="2" width="15.33203125" customWidth="1"/>
    <col min="3" max="3" width="26.33203125" customWidth="1"/>
    <col min="5" max="5" width="11.109375" customWidth="1"/>
    <col min="6" max="6" width="5.6640625" customWidth="1"/>
  </cols>
  <sheetData>
    <row r="1" spans="1:14" x14ac:dyDescent="0.3">
      <c r="A1" s="6" t="s">
        <v>4174</v>
      </c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89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3" t="s">
        <v>490</v>
      </c>
      <c r="B3" s="3" t="s">
        <v>491</v>
      </c>
      <c r="C3" s="3" t="s">
        <v>492</v>
      </c>
      <c r="D3" s="3" t="s">
        <v>17</v>
      </c>
      <c r="E3" s="3" t="s">
        <v>493</v>
      </c>
      <c r="F3" s="3" t="s">
        <v>19</v>
      </c>
      <c r="G3" s="3">
        <v>0</v>
      </c>
      <c r="H3" s="3">
        <v>0.72002200000000005</v>
      </c>
      <c r="I3" s="4" t="e">
        <f t="shared" ref="I3:I34" si="0">H3/G3</f>
        <v>#DIV/0!</v>
      </c>
      <c r="J3" s="4" t="s">
        <v>494</v>
      </c>
      <c r="K3" s="3" t="e">
        <f>-nan</f>
        <v>#NAME?</v>
      </c>
      <c r="L3" s="5">
        <v>5.0000000000000002E-5</v>
      </c>
      <c r="M3" s="3">
        <v>3.8826899999999998E-3</v>
      </c>
      <c r="N3" s="3" t="s">
        <v>20</v>
      </c>
    </row>
    <row r="4" spans="1:14" x14ac:dyDescent="0.3">
      <c r="A4" s="3" t="s">
        <v>14</v>
      </c>
      <c r="B4" s="3" t="s">
        <v>15</v>
      </c>
      <c r="C4" s="3" t="s">
        <v>16</v>
      </c>
      <c r="D4" s="3" t="s">
        <v>17</v>
      </c>
      <c r="E4" s="3" t="s">
        <v>493</v>
      </c>
      <c r="F4" s="3" t="s">
        <v>19</v>
      </c>
      <c r="G4" s="3">
        <v>2.8261500000000002</v>
      </c>
      <c r="H4" s="3">
        <v>40.747300000000003</v>
      </c>
      <c r="I4" s="4">
        <f t="shared" si="0"/>
        <v>14.417953753339349</v>
      </c>
      <c r="J4" s="4">
        <v>3.84979</v>
      </c>
      <c r="K4" s="3">
        <v>6.60473</v>
      </c>
      <c r="L4" s="5">
        <v>5.0000000000000002E-5</v>
      </c>
      <c r="M4" s="3">
        <v>3.8826899999999998E-3</v>
      </c>
      <c r="N4" s="3" t="s">
        <v>20</v>
      </c>
    </row>
    <row r="5" spans="1:14" x14ac:dyDescent="0.3">
      <c r="A5" s="3" t="s">
        <v>24</v>
      </c>
      <c r="B5" s="3" t="s">
        <v>25</v>
      </c>
      <c r="C5" s="3" t="s">
        <v>26</v>
      </c>
      <c r="D5" s="3" t="s">
        <v>17</v>
      </c>
      <c r="E5" s="3" t="s">
        <v>493</v>
      </c>
      <c r="F5" s="3" t="s">
        <v>19</v>
      </c>
      <c r="G5" s="3">
        <v>2.4333800000000001</v>
      </c>
      <c r="H5" s="3">
        <v>31.2788</v>
      </c>
      <c r="I5" s="4">
        <f t="shared" si="0"/>
        <v>12.854054853742531</v>
      </c>
      <c r="J5" s="4">
        <v>3.6841499999999998</v>
      </c>
      <c r="K5" s="3">
        <v>4.7465799999999998</v>
      </c>
      <c r="L5" s="5">
        <v>5.0000000000000002E-5</v>
      </c>
      <c r="M5" s="3">
        <v>3.8826899999999998E-3</v>
      </c>
      <c r="N5" s="3" t="s">
        <v>20</v>
      </c>
    </row>
    <row r="6" spans="1:14" x14ac:dyDescent="0.3">
      <c r="A6" s="3" t="s">
        <v>495</v>
      </c>
      <c r="B6" s="3" t="s">
        <v>496</v>
      </c>
      <c r="C6" s="3" t="s">
        <v>497</v>
      </c>
      <c r="D6" s="3" t="s">
        <v>17</v>
      </c>
      <c r="E6" s="3" t="s">
        <v>493</v>
      </c>
      <c r="F6" s="3" t="s">
        <v>19</v>
      </c>
      <c r="G6" s="3">
        <v>0.471995</v>
      </c>
      <c r="H6" s="3">
        <v>4.5626600000000002</v>
      </c>
      <c r="I6" s="4">
        <f t="shared" si="0"/>
        <v>9.6667549444379706</v>
      </c>
      <c r="J6" s="4">
        <v>3.2730299999999999</v>
      </c>
      <c r="K6" s="3">
        <v>2.6657700000000002</v>
      </c>
      <c r="L6" s="3">
        <v>1.1000000000000001E-3</v>
      </c>
      <c r="M6" s="3">
        <v>4.4673299999999999E-2</v>
      </c>
      <c r="N6" s="3" t="s">
        <v>20</v>
      </c>
    </row>
    <row r="7" spans="1:14" x14ac:dyDescent="0.3">
      <c r="A7" s="3" t="s">
        <v>45</v>
      </c>
      <c r="B7" s="3" t="s">
        <v>46</v>
      </c>
      <c r="C7" s="3" t="s">
        <v>47</v>
      </c>
      <c r="D7" s="3" t="s">
        <v>17</v>
      </c>
      <c r="E7" s="3" t="s">
        <v>493</v>
      </c>
      <c r="F7" s="3" t="s">
        <v>19</v>
      </c>
      <c r="G7" s="3">
        <v>0.76919899999999997</v>
      </c>
      <c r="H7" s="3">
        <v>5.8857799999999996</v>
      </c>
      <c r="I7" s="4">
        <f t="shared" si="0"/>
        <v>7.6518300205798493</v>
      </c>
      <c r="J7" s="4">
        <v>2.9358</v>
      </c>
      <c r="K7" s="3">
        <v>2.9309799999999999</v>
      </c>
      <c r="L7" s="5">
        <v>5.0000000000000002E-5</v>
      </c>
      <c r="M7" s="3">
        <v>3.8826899999999998E-3</v>
      </c>
      <c r="N7" s="3" t="s">
        <v>20</v>
      </c>
    </row>
    <row r="8" spans="1:14" x14ac:dyDescent="0.3">
      <c r="A8" s="3" t="s">
        <v>30</v>
      </c>
      <c r="B8" s="3" t="s">
        <v>31</v>
      </c>
      <c r="C8" s="3" t="s">
        <v>32</v>
      </c>
      <c r="D8" s="3" t="s">
        <v>17</v>
      </c>
      <c r="E8" s="3" t="s">
        <v>493</v>
      </c>
      <c r="F8" s="3" t="s">
        <v>19</v>
      </c>
      <c r="G8" s="3">
        <v>5.0836300000000003</v>
      </c>
      <c r="H8" s="3">
        <v>37.968000000000004</v>
      </c>
      <c r="I8" s="4">
        <f t="shared" si="0"/>
        <v>7.4686788771015991</v>
      </c>
      <c r="J8" s="4">
        <v>2.9008500000000002</v>
      </c>
      <c r="K8" s="3">
        <v>6.3525</v>
      </c>
      <c r="L8" s="5">
        <v>5.0000000000000002E-5</v>
      </c>
      <c r="M8" s="3">
        <v>3.8826899999999998E-3</v>
      </c>
      <c r="N8" s="3" t="s">
        <v>20</v>
      </c>
    </row>
    <row r="9" spans="1:14" x14ac:dyDescent="0.3">
      <c r="A9" s="3" t="s">
        <v>81</v>
      </c>
      <c r="B9" s="3" t="s">
        <v>82</v>
      </c>
      <c r="C9" s="3" t="s">
        <v>83</v>
      </c>
      <c r="D9" s="3" t="s">
        <v>17</v>
      </c>
      <c r="E9" s="3" t="s">
        <v>493</v>
      </c>
      <c r="F9" s="3" t="s">
        <v>19</v>
      </c>
      <c r="G9" s="3">
        <v>10.559100000000001</v>
      </c>
      <c r="H9" s="3">
        <v>73.100700000000003</v>
      </c>
      <c r="I9" s="4">
        <f t="shared" si="0"/>
        <v>6.9230048015455861</v>
      </c>
      <c r="J9" s="4">
        <v>2.7913999999999999</v>
      </c>
      <c r="K9" s="3">
        <v>5.6542300000000001</v>
      </c>
      <c r="L9" s="5">
        <v>5.0000000000000002E-5</v>
      </c>
      <c r="M9" s="3">
        <v>3.8826899999999998E-3</v>
      </c>
      <c r="N9" s="3" t="s">
        <v>20</v>
      </c>
    </row>
    <row r="10" spans="1:14" x14ac:dyDescent="0.3">
      <c r="A10" s="3" t="s">
        <v>54</v>
      </c>
      <c r="B10" s="3" t="s">
        <v>55</v>
      </c>
      <c r="C10" s="3" t="s">
        <v>56</v>
      </c>
      <c r="D10" s="3" t="s">
        <v>17</v>
      </c>
      <c r="E10" s="3" t="s">
        <v>493</v>
      </c>
      <c r="F10" s="3" t="s">
        <v>19</v>
      </c>
      <c r="G10" s="3">
        <v>76.941299999999998</v>
      </c>
      <c r="H10" s="3">
        <v>507.13299999999998</v>
      </c>
      <c r="I10" s="4">
        <f t="shared" si="0"/>
        <v>6.5911675524068345</v>
      </c>
      <c r="J10" s="4">
        <v>2.7205300000000001</v>
      </c>
      <c r="K10" s="3">
        <v>6.1926800000000002</v>
      </c>
      <c r="L10" s="5">
        <v>5.0000000000000002E-5</v>
      </c>
      <c r="M10" s="3">
        <v>3.8826899999999998E-3</v>
      </c>
      <c r="N10" s="3" t="s">
        <v>20</v>
      </c>
    </row>
    <row r="11" spans="1:14" x14ac:dyDescent="0.3">
      <c r="A11" s="3" t="s">
        <v>27</v>
      </c>
      <c r="B11" s="3" t="s">
        <v>28</v>
      </c>
      <c r="C11" s="3" t="s">
        <v>29</v>
      </c>
      <c r="D11" s="3" t="s">
        <v>17</v>
      </c>
      <c r="E11" s="3" t="s">
        <v>493</v>
      </c>
      <c r="F11" s="3" t="s">
        <v>19</v>
      </c>
      <c r="G11" s="3">
        <v>2.43818</v>
      </c>
      <c r="H11" s="3">
        <v>14.311999999999999</v>
      </c>
      <c r="I11" s="4">
        <f t="shared" si="0"/>
        <v>5.8699521774438308</v>
      </c>
      <c r="J11" s="4">
        <v>2.5533399999999999</v>
      </c>
      <c r="K11" s="3">
        <v>3.11524</v>
      </c>
      <c r="L11" s="5">
        <v>5.0000000000000002E-5</v>
      </c>
      <c r="M11" s="3">
        <v>3.8826899999999998E-3</v>
      </c>
      <c r="N11" s="3" t="s">
        <v>20</v>
      </c>
    </row>
    <row r="12" spans="1:14" x14ac:dyDescent="0.3">
      <c r="A12" s="3" t="s">
        <v>51</v>
      </c>
      <c r="B12" s="3" t="s">
        <v>52</v>
      </c>
      <c r="C12" s="3" t="s">
        <v>53</v>
      </c>
      <c r="D12" s="3" t="s">
        <v>17</v>
      </c>
      <c r="E12" s="3" t="s">
        <v>493</v>
      </c>
      <c r="F12" s="3" t="s">
        <v>19</v>
      </c>
      <c r="G12" s="3">
        <v>1.17306</v>
      </c>
      <c r="H12" s="3">
        <v>6.5725800000000003</v>
      </c>
      <c r="I12" s="4">
        <f t="shared" si="0"/>
        <v>5.602935911206588</v>
      </c>
      <c r="J12" s="4">
        <v>2.4861800000000001</v>
      </c>
      <c r="K12" s="3">
        <v>3.02895</v>
      </c>
      <c r="L12" s="5">
        <v>5.0000000000000002E-5</v>
      </c>
      <c r="M12" s="3">
        <v>3.8826899999999998E-3</v>
      </c>
      <c r="N12" s="3" t="s">
        <v>20</v>
      </c>
    </row>
    <row r="13" spans="1:14" x14ac:dyDescent="0.3">
      <c r="A13" s="3" t="s">
        <v>498</v>
      </c>
      <c r="B13" s="3" t="s">
        <v>499</v>
      </c>
      <c r="C13" s="3" t="s">
        <v>500</v>
      </c>
      <c r="D13" s="3" t="s">
        <v>17</v>
      </c>
      <c r="E13" s="3" t="s">
        <v>493</v>
      </c>
      <c r="F13" s="3" t="s">
        <v>19</v>
      </c>
      <c r="G13" s="3">
        <v>1.6197999999999999</v>
      </c>
      <c r="H13" s="3">
        <v>8.6300000000000008</v>
      </c>
      <c r="I13" s="4">
        <f t="shared" si="0"/>
        <v>5.3278182491665644</v>
      </c>
      <c r="J13" s="4">
        <v>2.4135499999999999</v>
      </c>
      <c r="K13" s="3">
        <v>2.9233500000000001</v>
      </c>
      <c r="L13" s="3">
        <v>1.0499999999999999E-3</v>
      </c>
      <c r="M13" s="3">
        <v>4.3645999999999997E-2</v>
      </c>
      <c r="N13" s="3" t="s">
        <v>20</v>
      </c>
    </row>
    <row r="14" spans="1:14" x14ac:dyDescent="0.3">
      <c r="A14" s="3" t="s">
        <v>501</v>
      </c>
      <c r="B14" s="3" t="s">
        <v>502</v>
      </c>
      <c r="C14" s="3" t="s">
        <v>503</v>
      </c>
      <c r="D14" s="3" t="s">
        <v>17</v>
      </c>
      <c r="E14" s="3" t="s">
        <v>493</v>
      </c>
      <c r="F14" s="3" t="s">
        <v>19</v>
      </c>
      <c r="G14" s="3">
        <v>0.38427600000000001</v>
      </c>
      <c r="H14" s="3">
        <v>1.9919899999999999</v>
      </c>
      <c r="I14" s="4">
        <f t="shared" si="0"/>
        <v>5.183748139358169</v>
      </c>
      <c r="J14" s="4">
        <v>2.3740000000000001</v>
      </c>
      <c r="K14" s="3">
        <v>2.0725099999999999</v>
      </c>
      <c r="L14" s="3">
        <v>1.4999999999999999E-4</v>
      </c>
      <c r="M14" s="3">
        <v>9.6361399999999996E-3</v>
      </c>
      <c r="N14" s="3" t="s">
        <v>20</v>
      </c>
    </row>
    <row r="15" spans="1:14" x14ac:dyDescent="0.3">
      <c r="A15" s="3" t="s">
        <v>504</v>
      </c>
      <c r="B15" s="3" t="s">
        <v>505</v>
      </c>
      <c r="C15" s="3" t="s">
        <v>506</v>
      </c>
      <c r="D15" s="3" t="s">
        <v>17</v>
      </c>
      <c r="E15" s="3" t="s">
        <v>493</v>
      </c>
      <c r="F15" s="3" t="s">
        <v>19</v>
      </c>
      <c r="G15" s="3">
        <v>0.34398800000000002</v>
      </c>
      <c r="H15" s="3">
        <v>1.6830700000000001</v>
      </c>
      <c r="I15" s="4">
        <f t="shared" si="0"/>
        <v>4.8928160284661093</v>
      </c>
      <c r="J15" s="4">
        <v>2.2906599999999999</v>
      </c>
      <c r="K15" s="3">
        <v>1.75804</v>
      </c>
      <c r="L15" s="3">
        <v>8.9999999999999998E-4</v>
      </c>
      <c r="M15" s="3">
        <v>3.9502200000000001E-2</v>
      </c>
      <c r="N15" s="3" t="s">
        <v>20</v>
      </c>
    </row>
    <row r="16" spans="1:14" x14ac:dyDescent="0.3">
      <c r="A16" s="3" t="s">
        <v>231</v>
      </c>
      <c r="B16" s="3" t="s">
        <v>232</v>
      </c>
      <c r="C16" s="3" t="s">
        <v>233</v>
      </c>
      <c r="D16" s="3" t="s">
        <v>17</v>
      </c>
      <c r="E16" s="3" t="s">
        <v>493</v>
      </c>
      <c r="F16" s="3" t="s">
        <v>19</v>
      </c>
      <c r="G16" s="3">
        <v>2.5502799999999999</v>
      </c>
      <c r="H16" s="3">
        <v>12.145300000000001</v>
      </c>
      <c r="I16" s="4">
        <f t="shared" si="0"/>
        <v>4.7623398215097952</v>
      </c>
      <c r="J16" s="4">
        <v>2.2516799999999999</v>
      </c>
      <c r="K16" s="3">
        <v>3.6673</v>
      </c>
      <c r="L16" s="5">
        <v>5.0000000000000002E-5</v>
      </c>
      <c r="M16" s="3">
        <v>3.8826899999999998E-3</v>
      </c>
      <c r="N16" s="3" t="s">
        <v>20</v>
      </c>
    </row>
    <row r="17" spans="1:14" x14ac:dyDescent="0.3">
      <c r="A17" s="3" t="s">
        <v>108</v>
      </c>
      <c r="B17" s="3" t="s">
        <v>109</v>
      </c>
      <c r="C17" s="3" t="s">
        <v>110</v>
      </c>
      <c r="D17" s="3" t="s">
        <v>17</v>
      </c>
      <c r="E17" s="3" t="s">
        <v>493</v>
      </c>
      <c r="F17" s="3" t="s">
        <v>19</v>
      </c>
      <c r="G17" s="3">
        <v>38.326999999999998</v>
      </c>
      <c r="H17" s="3">
        <v>182.28800000000001</v>
      </c>
      <c r="I17" s="4">
        <f t="shared" si="0"/>
        <v>4.7561249249876072</v>
      </c>
      <c r="J17" s="4">
        <v>2.24979</v>
      </c>
      <c r="K17" s="3">
        <v>5.5313299999999996</v>
      </c>
      <c r="L17" s="5">
        <v>5.0000000000000002E-5</v>
      </c>
      <c r="M17" s="3">
        <v>3.8826899999999998E-3</v>
      </c>
      <c r="N17" s="3" t="s">
        <v>20</v>
      </c>
    </row>
    <row r="18" spans="1:14" x14ac:dyDescent="0.3">
      <c r="A18" s="3" t="s">
        <v>105</v>
      </c>
      <c r="B18" s="3" t="s">
        <v>106</v>
      </c>
      <c r="C18" s="3" t="s">
        <v>107</v>
      </c>
      <c r="D18" s="3" t="s">
        <v>17</v>
      </c>
      <c r="E18" s="3" t="s">
        <v>493</v>
      </c>
      <c r="F18" s="3" t="s">
        <v>19</v>
      </c>
      <c r="G18" s="3">
        <v>6.1947200000000002</v>
      </c>
      <c r="H18" s="3">
        <v>27.270700000000001</v>
      </c>
      <c r="I18" s="4">
        <f t="shared" si="0"/>
        <v>4.4022490120618851</v>
      </c>
      <c r="J18" s="4">
        <v>2.1382400000000001</v>
      </c>
      <c r="K18" s="3">
        <v>4.8308999999999997</v>
      </c>
      <c r="L18" s="5">
        <v>5.0000000000000002E-5</v>
      </c>
      <c r="M18" s="3">
        <v>3.8826899999999998E-3</v>
      </c>
      <c r="N18" s="3" t="s">
        <v>20</v>
      </c>
    </row>
    <row r="19" spans="1:14" x14ac:dyDescent="0.3">
      <c r="A19" s="3" t="s">
        <v>165</v>
      </c>
      <c r="B19" s="3" t="s">
        <v>166</v>
      </c>
      <c r="C19" s="3" t="s">
        <v>167</v>
      </c>
      <c r="D19" s="3" t="s">
        <v>17</v>
      </c>
      <c r="E19" s="3" t="s">
        <v>493</v>
      </c>
      <c r="F19" s="3" t="s">
        <v>19</v>
      </c>
      <c r="G19" s="3">
        <v>33.46</v>
      </c>
      <c r="H19" s="3">
        <v>145.87700000000001</v>
      </c>
      <c r="I19" s="4">
        <f t="shared" si="0"/>
        <v>4.3597429766885831</v>
      </c>
      <c r="J19" s="4">
        <v>2.1242399999999999</v>
      </c>
      <c r="K19" s="3">
        <v>4.8453799999999996</v>
      </c>
      <c r="L19" s="5">
        <v>5.0000000000000002E-5</v>
      </c>
      <c r="M19" s="3">
        <v>3.8826899999999998E-3</v>
      </c>
      <c r="N19" s="3" t="s">
        <v>20</v>
      </c>
    </row>
    <row r="20" spans="1:14" x14ac:dyDescent="0.3">
      <c r="A20" s="3" t="s">
        <v>507</v>
      </c>
      <c r="B20" s="3" t="s">
        <v>508</v>
      </c>
      <c r="C20" s="3" t="s">
        <v>509</v>
      </c>
      <c r="D20" s="3" t="s">
        <v>17</v>
      </c>
      <c r="E20" s="3" t="s">
        <v>493</v>
      </c>
      <c r="F20" s="3" t="s">
        <v>19</v>
      </c>
      <c r="G20" s="3">
        <v>0.44888</v>
      </c>
      <c r="H20" s="3">
        <v>1.94292</v>
      </c>
      <c r="I20" s="4">
        <f t="shared" si="0"/>
        <v>4.3283728390661205</v>
      </c>
      <c r="J20" s="4">
        <v>2.1138300000000001</v>
      </c>
      <c r="K20" s="3">
        <v>1.8733200000000001</v>
      </c>
      <c r="L20" s="3">
        <v>1.1999999999999999E-3</v>
      </c>
      <c r="M20" s="3">
        <v>4.7505899999999997E-2</v>
      </c>
      <c r="N20" s="3" t="s">
        <v>20</v>
      </c>
    </row>
    <row r="21" spans="1:14" x14ac:dyDescent="0.3">
      <c r="A21" s="3" t="s">
        <v>135</v>
      </c>
      <c r="B21" s="3" t="s">
        <v>136</v>
      </c>
      <c r="C21" s="3" t="s">
        <v>137</v>
      </c>
      <c r="D21" s="3" t="s">
        <v>17</v>
      </c>
      <c r="E21" s="3" t="s">
        <v>493</v>
      </c>
      <c r="F21" s="3" t="s">
        <v>19</v>
      </c>
      <c r="G21" s="3">
        <v>7.37812</v>
      </c>
      <c r="H21" s="3">
        <v>31.0609</v>
      </c>
      <c r="I21" s="4">
        <f t="shared" si="0"/>
        <v>4.2098664700492812</v>
      </c>
      <c r="J21" s="4">
        <v>2.0737700000000001</v>
      </c>
      <c r="K21" s="3">
        <v>3.9422899999999998</v>
      </c>
      <c r="L21" s="5">
        <v>5.0000000000000002E-5</v>
      </c>
      <c r="M21" s="3">
        <v>3.8826899999999998E-3</v>
      </c>
      <c r="N21" s="3" t="s">
        <v>20</v>
      </c>
    </row>
    <row r="22" spans="1:14" x14ac:dyDescent="0.3">
      <c r="A22" s="3" t="s">
        <v>126</v>
      </c>
      <c r="B22" s="3" t="s">
        <v>127</v>
      </c>
      <c r="C22" s="3" t="s">
        <v>128</v>
      </c>
      <c r="D22" s="3" t="s">
        <v>17</v>
      </c>
      <c r="E22" s="3" t="s">
        <v>493</v>
      </c>
      <c r="F22" s="3" t="s">
        <v>19</v>
      </c>
      <c r="G22" s="3">
        <v>15.3277</v>
      </c>
      <c r="H22" s="3">
        <v>64.190399999999997</v>
      </c>
      <c r="I22" s="4">
        <f t="shared" si="0"/>
        <v>4.1878690214448353</v>
      </c>
      <c r="J22" s="4">
        <v>2.0662199999999999</v>
      </c>
      <c r="K22" s="3">
        <v>4.8170299999999999</v>
      </c>
      <c r="L22" s="5">
        <v>5.0000000000000002E-5</v>
      </c>
      <c r="M22" s="3">
        <v>3.8826899999999998E-3</v>
      </c>
      <c r="N22" s="3" t="s">
        <v>20</v>
      </c>
    </row>
    <row r="23" spans="1:14" x14ac:dyDescent="0.3">
      <c r="A23" s="3" t="s">
        <v>246</v>
      </c>
      <c r="B23" s="3" t="s">
        <v>247</v>
      </c>
      <c r="C23" s="3" t="s">
        <v>248</v>
      </c>
      <c r="D23" s="3" t="s">
        <v>17</v>
      </c>
      <c r="E23" s="3" t="s">
        <v>493</v>
      </c>
      <c r="F23" s="3" t="s">
        <v>19</v>
      </c>
      <c r="G23" s="3">
        <v>50.376199999999997</v>
      </c>
      <c r="H23" s="3">
        <v>207.197</v>
      </c>
      <c r="I23" s="4">
        <f t="shared" si="0"/>
        <v>4.1129938343900498</v>
      </c>
      <c r="J23" s="4">
        <v>2.0401899999999999</v>
      </c>
      <c r="K23" s="3">
        <v>4.3881100000000002</v>
      </c>
      <c r="L23" s="5">
        <v>5.0000000000000002E-5</v>
      </c>
      <c r="M23" s="3">
        <v>3.8826899999999998E-3</v>
      </c>
      <c r="N23" s="3" t="s">
        <v>20</v>
      </c>
    </row>
    <row r="24" spans="1:14" x14ac:dyDescent="0.3">
      <c r="A24" s="3" t="s">
        <v>510</v>
      </c>
      <c r="B24" s="3" t="s">
        <v>511</v>
      </c>
      <c r="C24" s="3" t="s">
        <v>512</v>
      </c>
      <c r="D24" s="3" t="s">
        <v>17</v>
      </c>
      <c r="E24" s="3" t="s">
        <v>493</v>
      </c>
      <c r="F24" s="3" t="s">
        <v>19</v>
      </c>
      <c r="G24" s="3">
        <v>6.4292499999999997</v>
      </c>
      <c r="H24" s="3">
        <v>26.089500000000001</v>
      </c>
      <c r="I24" s="4">
        <f t="shared" si="0"/>
        <v>4.0579383287319679</v>
      </c>
      <c r="J24" s="4">
        <v>2.02075</v>
      </c>
      <c r="K24" s="3">
        <v>3.4549699999999999</v>
      </c>
      <c r="L24" s="5">
        <v>5.0000000000000002E-5</v>
      </c>
      <c r="M24" s="3">
        <v>3.8826899999999998E-3</v>
      </c>
      <c r="N24" s="3" t="s">
        <v>20</v>
      </c>
    </row>
    <row r="25" spans="1:14" x14ac:dyDescent="0.3">
      <c r="A25" s="3" t="s">
        <v>513</v>
      </c>
      <c r="B25" s="3" t="s">
        <v>514</v>
      </c>
      <c r="C25" s="3" t="s">
        <v>515</v>
      </c>
      <c r="D25" s="3" t="s">
        <v>17</v>
      </c>
      <c r="E25" s="3" t="s">
        <v>493</v>
      </c>
      <c r="F25" s="3" t="s">
        <v>19</v>
      </c>
      <c r="G25" s="3">
        <v>11.1838</v>
      </c>
      <c r="H25" s="3">
        <v>43.562100000000001</v>
      </c>
      <c r="I25" s="4">
        <f t="shared" si="0"/>
        <v>3.8951072086410701</v>
      </c>
      <c r="J25" s="4">
        <v>1.96166</v>
      </c>
      <c r="K25" s="3">
        <v>3.5191300000000001</v>
      </c>
      <c r="L25" s="5">
        <v>5.0000000000000002E-5</v>
      </c>
      <c r="M25" s="3">
        <v>3.8826899999999998E-3</v>
      </c>
      <c r="N25" s="3" t="s">
        <v>20</v>
      </c>
    </row>
    <row r="26" spans="1:14" x14ac:dyDescent="0.3">
      <c r="A26" s="3" t="s">
        <v>78</v>
      </c>
      <c r="B26" s="3" t="s">
        <v>79</v>
      </c>
      <c r="C26" s="3" t="s">
        <v>80</v>
      </c>
      <c r="D26" s="3" t="s">
        <v>17</v>
      </c>
      <c r="E26" s="3" t="s">
        <v>493</v>
      </c>
      <c r="F26" s="3" t="s">
        <v>19</v>
      </c>
      <c r="G26" s="3">
        <v>1.56759</v>
      </c>
      <c r="H26" s="3">
        <v>5.6610500000000004</v>
      </c>
      <c r="I26" s="4">
        <f t="shared" si="0"/>
        <v>3.6113078036986712</v>
      </c>
      <c r="J26" s="4">
        <v>1.8525199999999999</v>
      </c>
      <c r="K26" s="3">
        <v>2.9944299999999999</v>
      </c>
      <c r="L26" s="5">
        <v>5.0000000000000002E-5</v>
      </c>
      <c r="M26" s="3">
        <v>3.8826899999999998E-3</v>
      </c>
      <c r="N26" s="3" t="s">
        <v>20</v>
      </c>
    </row>
    <row r="27" spans="1:14" x14ac:dyDescent="0.3">
      <c r="A27" s="3" t="s">
        <v>516</v>
      </c>
      <c r="B27" s="3" t="s">
        <v>517</v>
      </c>
      <c r="C27" s="3" t="s">
        <v>518</v>
      </c>
      <c r="D27" s="3" t="s">
        <v>17</v>
      </c>
      <c r="E27" s="3" t="s">
        <v>493</v>
      </c>
      <c r="F27" s="3" t="s">
        <v>19</v>
      </c>
      <c r="G27" s="3">
        <v>1.68476</v>
      </c>
      <c r="H27" s="3">
        <v>5.7968200000000003</v>
      </c>
      <c r="I27" s="4">
        <f t="shared" si="0"/>
        <v>3.4407393337923504</v>
      </c>
      <c r="J27" s="4">
        <v>1.7827200000000001</v>
      </c>
      <c r="K27" s="3">
        <v>1.90866</v>
      </c>
      <c r="L27" s="3">
        <v>5.9999999999999995E-4</v>
      </c>
      <c r="M27" s="3">
        <v>2.9040400000000001E-2</v>
      </c>
      <c r="N27" s="3" t="s">
        <v>20</v>
      </c>
    </row>
    <row r="28" spans="1:14" x14ac:dyDescent="0.3">
      <c r="A28" s="3" t="s">
        <v>162</v>
      </c>
      <c r="B28" s="3" t="s">
        <v>163</v>
      </c>
      <c r="C28" s="3" t="s">
        <v>164</v>
      </c>
      <c r="D28" s="3" t="s">
        <v>17</v>
      </c>
      <c r="E28" s="3" t="s">
        <v>493</v>
      </c>
      <c r="F28" s="3" t="s">
        <v>19</v>
      </c>
      <c r="G28" s="3">
        <v>243.34100000000001</v>
      </c>
      <c r="H28" s="3">
        <v>824.19500000000005</v>
      </c>
      <c r="I28" s="4">
        <f t="shared" si="0"/>
        <v>3.3869960261526009</v>
      </c>
      <c r="J28" s="4">
        <v>1.7600100000000001</v>
      </c>
      <c r="K28" s="3">
        <v>3.8647100000000001</v>
      </c>
      <c r="L28" s="5">
        <v>5.0000000000000002E-5</v>
      </c>
      <c r="M28" s="3">
        <v>3.8826899999999998E-3</v>
      </c>
      <c r="N28" s="3" t="s">
        <v>20</v>
      </c>
    </row>
    <row r="29" spans="1:14" x14ac:dyDescent="0.3">
      <c r="A29" s="3" t="s">
        <v>219</v>
      </c>
      <c r="B29" s="3" t="s">
        <v>220</v>
      </c>
      <c r="C29" s="3" t="s">
        <v>221</v>
      </c>
      <c r="D29" s="3" t="s">
        <v>17</v>
      </c>
      <c r="E29" s="3" t="s">
        <v>493</v>
      </c>
      <c r="F29" s="3" t="s">
        <v>19</v>
      </c>
      <c r="G29" s="3">
        <v>1.2807599999999999</v>
      </c>
      <c r="H29" s="3">
        <v>4.3359800000000002</v>
      </c>
      <c r="I29" s="4">
        <f t="shared" si="0"/>
        <v>3.385474249664262</v>
      </c>
      <c r="J29" s="4">
        <v>1.75936</v>
      </c>
      <c r="K29" s="3">
        <v>2.6966899999999998</v>
      </c>
      <c r="L29" s="5">
        <v>5.0000000000000002E-5</v>
      </c>
      <c r="M29" s="3">
        <v>3.8826899999999998E-3</v>
      </c>
      <c r="N29" s="3" t="s">
        <v>20</v>
      </c>
    </row>
    <row r="30" spans="1:14" x14ac:dyDescent="0.3">
      <c r="A30" s="3" t="s">
        <v>195</v>
      </c>
      <c r="B30" s="3" t="s">
        <v>196</v>
      </c>
      <c r="C30" s="3" t="s">
        <v>197</v>
      </c>
      <c r="D30" s="3" t="s">
        <v>17</v>
      </c>
      <c r="E30" s="3" t="s">
        <v>493</v>
      </c>
      <c r="F30" s="3" t="s">
        <v>19</v>
      </c>
      <c r="G30" s="3">
        <v>2.9086099999999999</v>
      </c>
      <c r="H30" s="3">
        <v>9.7795500000000004</v>
      </c>
      <c r="I30" s="4">
        <f t="shared" si="0"/>
        <v>3.3622761387741913</v>
      </c>
      <c r="J30" s="4">
        <v>1.7494400000000001</v>
      </c>
      <c r="K30" s="3">
        <v>3.3854099999999998</v>
      </c>
      <c r="L30" s="5">
        <v>5.0000000000000002E-5</v>
      </c>
      <c r="M30" s="3">
        <v>3.8826899999999998E-3</v>
      </c>
      <c r="N30" s="3" t="s">
        <v>20</v>
      </c>
    </row>
    <row r="31" spans="1:14" x14ac:dyDescent="0.3">
      <c r="A31" s="3" t="s">
        <v>75</v>
      </c>
      <c r="B31" s="3" t="s">
        <v>76</v>
      </c>
      <c r="C31" s="3" t="s">
        <v>77</v>
      </c>
      <c r="D31" s="3" t="s">
        <v>17</v>
      </c>
      <c r="E31" s="3" t="s">
        <v>493</v>
      </c>
      <c r="F31" s="3" t="s">
        <v>19</v>
      </c>
      <c r="G31" s="3">
        <v>37.554600000000001</v>
      </c>
      <c r="H31" s="3">
        <v>126.117</v>
      </c>
      <c r="I31" s="4">
        <f t="shared" si="0"/>
        <v>3.3582304165135564</v>
      </c>
      <c r="J31" s="4">
        <v>1.7477100000000001</v>
      </c>
      <c r="K31" s="3">
        <v>4.4931700000000001</v>
      </c>
      <c r="L31" s="5">
        <v>5.0000000000000002E-5</v>
      </c>
      <c r="M31" s="3">
        <v>3.8826899999999998E-3</v>
      </c>
      <c r="N31" s="3" t="s">
        <v>20</v>
      </c>
    </row>
    <row r="32" spans="1:14" x14ac:dyDescent="0.3">
      <c r="A32" s="3" t="s">
        <v>519</v>
      </c>
      <c r="B32" s="3" t="s">
        <v>520</v>
      </c>
      <c r="C32" s="3" t="s">
        <v>521</v>
      </c>
      <c r="D32" s="3" t="s">
        <v>17</v>
      </c>
      <c r="E32" s="3" t="s">
        <v>493</v>
      </c>
      <c r="F32" s="3" t="s">
        <v>19</v>
      </c>
      <c r="G32" s="3">
        <v>5.2730499999999996</v>
      </c>
      <c r="H32" s="3">
        <v>17.6373</v>
      </c>
      <c r="I32" s="4">
        <f t="shared" si="0"/>
        <v>3.3448004475588133</v>
      </c>
      <c r="J32" s="4">
        <v>1.7419199999999999</v>
      </c>
      <c r="K32" s="3">
        <v>3.31481</v>
      </c>
      <c r="L32" s="5">
        <v>5.0000000000000002E-5</v>
      </c>
      <c r="M32" s="3">
        <v>3.8826899999999998E-3</v>
      </c>
      <c r="N32" s="3" t="s">
        <v>20</v>
      </c>
    </row>
    <row r="33" spans="1:14" x14ac:dyDescent="0.3">
      <c r="A33" s="3" t="s">
        <v>84</v>
      </c>
      <c r="B33" s="3" t="s">
        <v>85</v>
      </c>
      <c r="C33" s="3" t="s">
        <v>86</v>
      </c>
      <c r="D33" s="3" t="s">
        <v>17</v>
      </c>
      <c r="E33" s="3" t="s">
        <v>493</v>
      </c>
      <c r="F33" s="3" t="s">
        <v>19</v>
      </c>
      <c r="G33" s="3">
        <v>1.1319900000000001</v>
      </c>
      <c r="H33" s="3">
        <v>3.7402099999999998</v>
      </c>
      <c r="I33" s="4">
        <f t="shared" si="0"/>
        <v>3.3041016263394551</v>
      </c>
      <c r="J33" s="4">
        <v>1.7242599999999999</v>
      </c>
      <c r="K33" s="3">
        <v>2.1483500000000002</v>
      </c>
      <c r="L33" s="5">
        <v>5.0000000000000002E-5</v>
      </c>
      <c r="M33" s="3">
        <v>3.8826899999999998E-3</v>
      </c>
      <c r="N33" s="3" t="s">
        <v>20</v>
      </c>
    </row>
    <row r="34" spans="1:14" x14ac:dyDescent="0.3">
      <c r="A34" s="3" t="s">
        <v>36</v>
      </c>
      <c r="B34" s="3" t="s">
        <v>37</v>
      </c>
      <c r="C34" s="3" t="s">
        <v>38</v>
      </c>
      <c r="D34" s="3" t="s">
        <v>17</v>
      </c>
      <c r="E34" s="3" t="s">
        <v>493</v>
      </c>
      <c r="F34" s="3" t="s">
        <v>19</v>
      </c>
      <c r="G34" s="3">
        <v>1.7652099999999999</v>
      </c>
      <c r="H34" s="3">
        <v>5.6864100000000004</v>
      </c>
      <c r="I34" s="4">
        <f t="shared" si="0"/>
        <v>3.2213787594677123</v>
      </c>
      <c r="J34" s="4">
        <v>1.6876800000000001</v>
      </c>
      <c r="K34" s="3">
        <v>2.1370900000000002</v>
      </c>
      <c r="L34" s="5">
        <v>5.0000000000000002E-5</v>
      </c>
      <c r="M34" s="3">
        <v>3.8826899999999998E-3</v>
      </c>
      <c r="N34" s="3" t="s">
        <v>20</v>
      </c>
    </row>
    <row r="35" spans="1:14" x14ac:dyDescent="0.3">
      <c r="A35" s="3" t="s">
        <v>522</v>
      </c>
      <c r="B35" s="3" t="s">
        <v>523</v>
      </c>
      <c r="C35" s="3" t="s">
        <v>524</v>
      </c>
      <c r="D35" s="3" t="s">
        <v>17</v>
      </c>
      <c r="E35" s="3" t="s">
        <v>493</v>
      </c>
      <c r="F35" s="3" t="s">
        <v>19</v>
      </c>
      <c r="G35" s="3">
        <v>9.4674099999999992</v>
      </c>
      <c r="H35" s="3">
        <v>30.344100000000001</v>
      </c>
      <c r="I35" s="4">
        <f t="shared" ref="I35:I66" si="1">H35/G35</f>
        <v>3.2051110071286661</v>
      </c>
      <c r="J35" s="4">
        <v>1.6803699999999999</v>
      </c>
      <c r="K35" s="3">
        <v>4.2534799999999997</v>
      </c>
      <c r="L35" s="5">
        <v>5.0000000000000002E-5</v>
      </c>
      <c r="M35" s="3">
        <v>3.8826899999999998E-3</v>
      </c>
      <c r="N35" s="3" t="s">
        <v>20</v>
      </c>
    </row>
    <row r="36" spans="1:14" x14ac:dyDescent="0.3">
      <c r="A36" s="3" t="s">
        <v>57</v>
      </c>
      <c r="B36" s="3" t="s">
        <v>58</v>
      </c>
      <c r="C36" s="3" t="s">
        <v>59</v>
      </c>
      <c r="D36" s="3" t="s">
        <v>17</v>
      </c>
      <c r="E36" s="3" t="s">
        <v>493</v>
      </c>
      <c r="F36" s="3" t="s">
        <v>19</v>
      </c>
      <c r="G36" s="3">
        <v>0.206314</v>
      </c>
      <c r="H36" s="3">
        <v>0.653366</v>
      </c>
      <c r="I36" s="4">
        <f t="shared" si="1"/>
        <v>3.1668524675979333</v>
      </c>
      <c r="J36" s="4">
        <v>1.6630499999999999</v>
      </c>
      <c r="K36" s="3">
        <v>1.9325300000000001</v>
      </c>
      <c r="L36" s="3">
        <v>3.5E-4</v>
      </c>
      <c r="M36" s="3">
        <v>1.9172700000000001E-2</v>
      </c>
      <c r="N36" s="3" t="s">
        <v>20</v>
      </c>
    </row>
    <row r="37" spans="1:14" x14ac:dyDescent="0.3">
      <c r="A37" s="3" t="s">
        <v>117</v>
      </c>
      <c r="B37" s="3" t="s">
        <v>118</v>
      </c>
      <c r="C37" s="3" t="s">
        <v>119</v>
      </c>
      <c r="D37" s="3" t="s">
        <v>17</v>
      </c>
      <c r="E37" s="3" t="s">
        <v>493</v>
      </c>
      <c r="F37" s="3" t="s">
        <v>19</v>
      </c>
      <c r="G37" s="3">
        <v>9.0353100000000008</v>
      </c>
      <c r="H37" s="3">
        <v>28.545999999999999</v>
      </c>
      <c r="I37" s="4">
        <f t="shared" si="1"/>
        <v>3.1593824672313398</v>
      </c>
      <c r="J37" s="4">
        <v>1.65964</v>
      </c>
      <c r="K37" s="3">
        <v>4.0573399999999999</v>
      </c>
      <c r="L37" s="5">
        <v>5.0000000000000002E-5</v>
      </c>
      <c r="M37" s="3">
        <v>3.8826899999999998E-3</v>
      </c>
      <c r="N37" s="3" t="s">
        <v>20</v>
      </c>
    </row>
    <row r="38" spans="1:14" x14ac:dyDescent="0.3">
      <c r="A38" s="3" t="s">
        <v>186</v>
      </c>
      <c r="B38" s="3" t="s">
        <v>187</v>
      </c>
      <c r="C38" s="3" t="s">
        <v>188</v>
      </c>
      <c r="D38" s="3" t="s">
        <v>17</v>
      </c>
      <c r="E38" s="3" t="s">
        <v>493</v>
      </c>
      <c r="F38" s="3" t="s">
        <v>19</v>
      </c>
      <c r="G38" s="3">
        <v>2.7931900000000001</v>
      </c>
      <c r="H38" s="3">
        <v>8.7151099999999992</v>
      </c>
      <c r="I38" s="4">
        <f t="shared" si="1"/>
        <v>3.1201278824569756</v>
      </c>
      <c r="J38" s="4">
        <v>1.6415999999999999</v>
      </c>
      <c r="K38" s="3">
        <v>3.46462</v>
      </c>
      <c r="L38" s="5">
        <v>5.0000000000000002E-5</v>
      </c>
      <c r="M38" s="3">
        <v>3.8826899999999998E-3</v>
      </c>
      <c r="N38" s="3" t="s">
        <v>20</v>
      </c>
    </row>
    <row r="39" spans="1:14" x14ac:dyDescent="0.3">
      <c r="A39" s="3" t="s">
        <v>48</v>
      </c>
      <c r="B39" s="3" t="s">
        <v>49</v>
      </c>
      <c r="C39" s="3" t="s">
        <v>50</v>
      </c>
      <c r="D39" s="3" t="s">
        <v>17</v>
      </c>
      <c r="E39" s="3" t="s">
        <v>493</v>
      </c>
      <c r="F39" s="3" t="s">
        <v>19</v>
      </c>
      <c r="G39" s="3">
        <v>11.6196</v>
      </c>
      <c r="H39" s="3">
        <v>36.037500000000001</v>
      </c>
      <c r="I39" s="4">
        <f t="shared" si="1"/>
        <v>3.1014406692140866</v>
      </c>
      <c r="J39" s="4">
        <v>1.6329400000000001</v>
      </c>
      <c r="K39" s="3">
        <v>4.2290400000000004</v>
      </c>
      <c r="L39" s="5">
        <v>5.0000000000000002E-5</v>
      </c>
      <c r="M39" s="3">
        <v>3.8826899999999998E-3</v>
      </c>
      <c r="N39" s="3" t="s">
        <v>20</v>
      </c>
    </row>
    <row r="40" spans="1:14" x14ac:dyDescent="0.3">
      <c r="A40" s="3" t="s">
        <v>60</v>
      </c>
      <c r="B40" s="3" t="s">
        <v>61</v>
      </c>
      <c r="C40" s="3" t="s">
        <v>62</v>
      </c>
      <c r="D40" s="3" t="s">
        <v>17</v>
      </c>
      <c r="E40" s="3" t="s">
        <v>493</v>
      </c>
      <c r="F40" s="3" t="s">
        <v>19</v>
      </c>
      <c r="G40" s="3">
        <v>25.683299999999999</v>
      </c>
      <c r="H40" s="3">
        <v>78.733400000000003</v>
      </c>
      <c r="I40" s="4">
        <f t="shared" si="1"/>
        <v>3.0655484303029596</v>
      </c>
      <c r="J40" s="4">
        <v>1.61615</v>
      </c>
      <c r="K40" s="3">
        <v>4.0795300000000001</v>
      </c>
      <c r="L40" s="5">
        <v>5.0000000000000002E-5</v>
      </c>
      <c r="M40" s="3">
        <v>3.8826899999999998E-3</v>
      </c>
      <c r="N40" s="3" t="s">
        <v>20</v>
      </c>
    </row>
    <row r="41" spans="1:14" x14ac:dyDescent="0.3">
      <c r="A41" s="3" t="s">
        <v>72</v>
      </c>
      <c r="B41" s="3" t="s">
        <v>73</v>
      </c>
      <c r="C41" s="3" t="s">
        <v>74</v>
      </c>
      <c r="D41" s="3" t="s">
        <v>17</v>
      </c>
      <c r="E41" s="3" t="s">
        <v>493</v>
      </c>
      <c r="F41" s="3" t="s">
        <v>19</v>
      </c>
      <c r="G41" s="3">
        <v>1.5872999999999999</v>
      </c>
      <c r="H41" s="3">
        <v>4.85006</v>
      </c>
      <c r="I41" s="4">
        <f t="shared" si="1"/>
        <v>3.0555408555408556</v>
      </c>
      <c r="J41" s="4">
        <v>1.6114299999999999</v>
      </c>
      <c r="K41" s="3">
        <v>2.4836499999999999</v>
      </c>
      <c r="L41" s="5">
        <v>5.0000000000000002E-5</v>
      </c>
      <c r="M41" s="3">
        <v>3.8826899999999998E-3</v>
      </c>
      <c r="N41" s="3" t="s">
        <v>20</v>
      </c>
    </row>
    <row r="42" spans="1:14" x14ac:dyDescent="0.3">
      <c r="A42" s="3" t="s">
        <v>33</v>
      </c>
      <c r="B42" s="3" t="s">
        <v>34</v>
      </c>
      <c r="C42" s="3" t="s">
        <v>35</v>
      </c>
      <c r="D42" s="3" t="s">
        <v>17</v>
      </c>
      <c r="E42" s="3" t="s">
        <v>493</v>
      </c>
      <c r="F42" s="3" t="s">
        <v>19</v>
      </c>
      <c r="G42" s="3">
        <v>0.71153</v>
      </c>
      <c r="H42" s="3">
        <v>2.1266099999999999</v>
      </c>
      <c r="I42" s="4">
        <f t="shared" si="1"/>
        <v>2.9887847314941043</v>
      </c>
      <c r="J42" s="4">
        <v>1.5795600000000001</v>
      </c>
      <c r="K42" s="3">
        <v>2.0411199999999998</v>
      </c>
      <c r="L42" s="5">
        <v>5.0000000000000002E-5</v>
      </c>
      <c r="M42" s="3">
        <v>3.8826899999999998E-3</v>
      </c>
      <c r="N42" s="3" t="s">
        <v>20</v>
      </c>
    </row>
    <row r="43" spans="1:14" x14ac:dyDescent="0.3">
      <c r="A43" s="3" t="s">
        <v>525</v>
      </c>
      <c r="B43" s="3" t="s">
        <v>526</v>
      </c>
      <c r="C43" s="3" t="s">
        <v>527</v>
      </c>
      <c r="D43" s="3" t="s">
        <v>17</v>
      </c>
      <c r="E43" s="3" t="s">
        <v>493</v>
      </c>
      <c r="F43" s="3" t="s">
        <v>19</v>
      </c>
      <c r="G43" s="3">
        <v>0.97046399999999999</v>
      </c>
      <c r="H43" s="3">
        <v>2.8710599999999999</v>
      </c>
      <c r="I43" s="4">
        <f t="shared" si="1"/>
        <v>2.9584404985656345</v>
      </c>
      <c r="J43" s="4">
        <v>1.56484</v>
      </c>
      <c r="K43" s="3">
        <v>1.7645</v>
      </c>
      <c r="L43" s="3">
        <v>6.9999999999999999E-4</v>
      </c>
      <c r="M43" s="3">
        <v>3.2867399999999998E-2</v>
      </c>
      <c r="N43" s="3" t="s">
        <v>20</v>
      </c>
    </row>
    <row r="44" spans="1:14" x14ac:dyDescent="0.3">
      <c r="A44" s="3" t="s">
        <v>213</v>
      </c>
      <c r="B44" s="3" t="s">
        <v>214</v>
      </c>
      <c r="C44" s="3" t="s">
        <v>215</v>
      </c>
      <c r="D44" s="3" t="s">
        <v>17</v>
      </c>
      <c r="E44" s="3" t="s">
        <v>493</v>
      </c>
      <c r="F44" s="3" t="s">
        <v>19</v>
      </c>
      <c r="G44" s="3">
        <v>7.3353799999999998</v>
      </c>
      <c r="H44" s="3">
        <v>21.6768</v>
      </c>
      <c r="I44" s="4">
        <f t="shared" si="1"/>
        <v>2.9551025304755854</v>
      </c>
      <c r="J44" s="4">
        <v>1.56321</v>
      </c>
      <c r="K44" s="3">
        <v>3.7935400000000001</v>
      </c>
      <c r="L44" s="5">
        <v>5.0000000000000002E-5</v>
      </c>
      <c r="M44" s="3">
        <v>3.8826899999999998E-3</v>
      </c>
      <c r="N44" s="3" t="s">
        <v>20</v>
      </c>
    </row>
    <row r="45" spans="1:14" x14ac:dyDescent="0.3">
      <c r="A45" s="3" t="s">
        <v>528</v>
      </c>
      <c r="B45" s="3" t="s">
        <v>529</v>
      </c>
      <c r="C45" s="3" t="s">
        <v>530</v>
      </c>
      <c r="D45" s="3" t="s">
        <v>17</v>
      </c>
      <c r="E45" s="3" t="s">
        <v>493</v>
      </c>
      <c r="F45" s="3" t="s">
        <v>19</v>
      </c>
      <c r="G45" s="3">
        <v>12.099600000000001</v>
      </c>
      <c r="H45" s="3">
        <v>35.352600000000002</v>
      </c>
      <c r="I45" s="4">
        <f t="shared" si="1"/>
        <v>2.9217990677377763</v>
      </c>
      <c r="J45" s="4">
        <v>1.5468500000000001</v>
      </c>
      <c r="K45" s="3">
        <v>2.7951700000000002</v>
      </c>
      <c r="L45" s="5">
        <v>5.0000000000000002E-5</v>
      </c>
      <c r="M45" s="3">
        <v>3.8826899999999998E-3</v>
      </c>
      <c r="N45" s="3" t="s">
        <v>20</v>
      </c>
    </row>
    <row r="46" spans="1:14" x14ac:dyDescent="0.3">
      <c r="A46" s="3" t="s">
        <v>114</v>
      </c>
      <c r="B46" s="3" t="s">
        <v>115</v>
      </c>
      <c r="C46" s="3" t="s">
        <v>116</v>
      </c>
      <c r="D46" s="3" t="s">
        <v>17</v>
      </c>
      <c r="E46" s="3" t="s">
        <v>493</v>
      </c>
      <c r="F46" s="3" t="s">
        <v>19</v>
      </c>
      <c r="G46" s="3">
        <v>0.50258100000000006</v>
      </c>
      <c r="H46" s="3">
        <v>1.4396899999999999</v>
      </c>
      <c r="I46" s="4">
        <f t="shared" si="1"/>
        <v>2.8645929710832676</v>
      </c>
      <c r="J46" s="4">
        <v>1.51833</v>
      </c>
      <c r="K46" s="3">
        <v>1.73098</v>
      </c>
      <c r="L46" s="3">
        <v>8.9999999999999998E-4</v>
      </c>
      <c r="M46" s="3">
        <v>3.9502200000000001E-2</v>
      </c>
      <c r="N46" s="3" t="s">
        <v>20</v>
      </c>
    </row>
    <row r="47" spans="1:14" x14ac:dyDescent="0.3">
      <c r="A47" s="3" t="s">
        <v>159</v>
      </c>
      <c r="B47" s="3" t="s">
        <v>160</v>
      </c>
      <c r="C47" s="3" t="s">
        <v>161</v>
      </c>
      <c r="D47" s="3" t="s">
        <v>17</v>
      </c>
      <c r="E47" s="3" t="s">
        <v>493</v>
      </c>
      <c r="F47" s="3" t="s">
        <v>19</v>
      </c>
      <c r="G47" s="3">
        <v>44.8309</v>
      </c>
      <c r="H47" s="3">
        <v>128.36000000000001</v>
      </c>
      <c r="I47" s="4">
        <f t="shared" si="1"/>
        <v>2.8632037277859692</v>
      </c>
      <c r="J47" s="4">
        <v>1.51763</v>
      </c>
      <c r="K47" s="3">
        <v>4.0519800000000004</v>
      </c>
      <c r="L47" s="5">
        <v>5.0000000000000002E-5</v>
      </c>
      <c r="M47" s="3">
        <v>3.8826899999999998E-3</v>
      </c>
      <c r="N47" s="3" t="s">
        <v>20</v>
      </c>
    </row>
    <row r="48" spans="1:14" x14ac:dyDescent="0.3">
      <c r="A48" s="3" t="s">
        <v>69</v>
      </c>
      <c r="B48" s="3" t="s">
        <v>70</v>
      </c>
      <c r="C48" s="3" t="s">
        <v>71</v>
      </c>
      <c r="D48" s="3" t="s">
        <v>17</v>
      </c>
      <c r="E48" s="3" t="s">
        <v>493</v>
      </c>
      <c r="F48" s="3" t="s">
        <v>19</v>
      </c>
      <c r="G48" s="3">
        <v>6.4892700000000003</v>
      </c>
      <c r="H48" s="3">
        <v>18.228000000000002</v>
      </c>
      <c r="I48" s="4">
        <f t="shared" si="1"/>
        <v>2.8089446116435286</v>
      </c>
      <c r="J48" s="4">
        <v>1.49003</v>
      </c>
      <c r="K48" s="3">
        <v>3.42719</v>
      </c>
      <c r="L48" s="5">
        <v>5.0000000000000002E-5</v>
      </c>
      <c r="M48" s="3">
        <v>3.8826899999999998E-3</v>
      </c>
      <c r="N48" s="3" t="s">
        <v>20</v>
      </c>
    </row>
    <row r="49" spans="1:14" x14ac:dyDescent="0.3">
      <c r="A49" s="3" t="s">
        <v>183</v>
      </c>
      <c r="B49" s="3" t="s">
        <v>184</v>
      </c>
      <c r="C49" s="3" t="s">
        <v>185</v>
      </c>
      <c r="D49" s="3" t="s">
        <v>17</v>
      </c>
      <c r="E49" s="3" t="s">
        <v>493</v>
      </c>
      <c r="F49" s="3" t="s">
        <v>19</v>
      </c>
      <c r="G49" s="3">
        <v>13.6044</v>
      </c>
      <c r="H49" s="3">
        <v>37.790199999999999</v>
      </c>
      <c r="I49" s="4">
        <f t="shared" si="1"/>
        <v>2.7777924789038839</v>
      </c>
      <c r="J49" s="4">
        <v>1.47393</v>
      </c>
      <c r="K49" s="3">
        <v>4.0309499999999998</v>
      </c>
      <c r="L49" s="5">
        <v>5.0000000000000002E-5</v>
      </c>
      <c r="M49" s="3">
        <v>3.8826899999999998E-3</v>
      </c>
      <c r="N49" s="3" t="s">
        <v>20</v>
      </c>
    </row>
    <row r="50" spans="1:14" x14ac:dyDescent="0.3">
      <c r="A50" s="3" t="s">
        <v>249</v>
      </c>
      <c r="B50" s="3" t="s">
        <v>250</v>
      </c>
      <c r="C50" s="3" t="s">
        <v>251</v>
      </c>
      <c r="D50" s="3" t="s">
        <v>17</v>
      </c>
      <c r="E50" s="3" t="s">
        <v>493</v>
      </c>
      <c r="F50" s="3" t="s">
        <v>19</v>
      </c>
      <c r="G50" s="3">
        <v>7.3554899999999996</v>
      </c>
      <c r="H50" s="3">
        <v>20.3962</v>
      </c>
      <c r="I50" s="4">
        <f t="shared" si="1"/>
        <v>2.7729219943198893</v>
      </c>
      <c r="J50" s="4">
        <v>1.4714100000000001</v>
      </c>
      <c r="K50" s="3">
        <v>3.95539</v>
      </c>
      <c r="L50" s="5">
        <v>5.0000000000000002E-5</v>
      </c>
      <c r="M50" s="3">
        <v>3.8826899999999998E-3</v>
      </c>
      <c r="N50" s="3" t="s">
        <v>20</v>
      </c>
    </row>
    <row r="51" spans="1:14" x14ac:dyDescent="0.3">
      <c r="A51" s="3" t="s">
        <v>93</v>
      </c>
      <c r="B51" s="3" t="s">
        <v>94</v>
      </c>
      <c r="C51" s="3" t="s">
        <v>95</v>
      </c>
      <c r="D51" s="3" t="s">
        <v>17</v>
      </c>
      <c r="E51" s="3" t="s">
        <v>493</v>
      </c>
      <c r="F51" s="3" t="s">
        <v>19</v>
      </c>
      <c r="G51" s="3">
        <v>4.09206</v>
      </c>
      <c r="H51" s="3">
        <v>11.332000000000001</v>
      </c>
      <c r="I51" s="4">
        <f t="shared" si="1"/>
        <v>2.7692653577904527</v>
      </c>
      <c r="J51" s="4">
        <v>1.4695</v>
      </c>
      <c r="K51" s="3">
        <v>2.54535</v>
      </c>
      <c r="L51" s="5">
        <v>5.0000000000000002E-5</v>
      </c>
      <c r="M51" s="3">
        <v>3.8826899999999998E-3</v>
      </c>
      <c r="N51" s="3" t="s">
        <v>20</v>
      </c>
    </row>
    <row r="52" spans="1:14" x14ac:dyDescent="0.3">
      <c r="A52" s="3" t="s">
        <v>531</v>
      </c>
      <c r="B52" s="3" t="s">
        <v>532</v>
      </c>
      <c r="C52" s="3" t="s">
        <v>533</v>
      </c>
      <c r="D52" s="3" t="s">
        <v>17</v>
      </c>
      <c r="E52" s="3" t="s">
        <v>493</v>
      </c>
      <c r="F52" s="3" t="s">
        <v>19</v>
      </c>
      <c r="G52" s="3">
        <v>1.4880500000000001</v>
      </c>
      <c r="H52" s="3">
        <v>4.0826399999999996</v>
      </c>
      <c r="I52" s="4">
        <f t="shared" si="1"/>
        <v>2.7436174859715732</v>
      </c>
      <c r="J52" s="4">
        <v>1.45608</v>
      </c>
      <c r="K52" s="3">
        <v>1.70045</v>
      </c>
      <c r="L52" s="3">
        <v>1.0499999999999999E-3</v>
      </c>
      <c r="M52" s="3">
        <v>4.3645999999999997E-2</v>
      </c>
      <c r="N52" s="3" t="s">
        <v>20</v>
      </c>
    </row>
    <row r="53" spans="1:14" x14ac:dyDescent="0.3">
      <c r="A53" s="3" t="s">
        <v>156</v>
      </c>
      <c r="B53" s="3" t="s">
        <v>157</v>
      </c>
      <c r="C53" s="3" t="s">
        <v>158</v>
      </c>
      <c r="D53" s="3" t="s">
        <v>17</v>
      </c>
      <c r="E53" s="3" t="s">
        <v>493</v>
      </c>
      <c r="F53" s="3" t="s">
        <v>19</v>
      </c>
      <c r="G53" s="3">
        <v>1.78311</v>
      </c>
      <c r="H53" s="3">
        <v>4.8891600000000004</v>
      </c>
      <c r="I53" s="4">
        <f t="shared" si="1"/>
        <v>2.7419284284200081</v>
      </c>
      <c r="J53" s="4">
        <v>1.45519</v>
      </c>
      <c r="K53" s="3">
        <v>2.0795599999999999</v>
      </c>
      <c r="L53" s="3">
        <v>1E-4</v>
      </c>
      <c r="M53" s="3">
        <v>7.0664999999999999E-3</v>
      </c>
      <c r="N53" s="3" t="s">
        <v>20</v>
      </c>
    </row>
    <row r="54" spans="1:14" x14ac:dyDescent="0.3">
      <c r="A54" s="3" t="s">
        <v>285</v>
      </c>
      <c r="B54" s="3" t="s">
        <v>286</v>
      </c>
      <c r="C54" s="3" t="s">
        <v>287</v>
      </c>
      <c r="D54" s="3" t="s">
        <v>17</v>
      </c>
      <c r="E54" s="3" t="s">
        <v>493</v>
      </c>
      <c r="F54" s="3" t="s">
        <v>19</v>
      </c>
      <c r="G54" s="3">
        <v>1.07169</v>
      </c>
      <c r="H54" s="3">
        <v>2.9210500000000001</v>
      </c>
      <c r="I54" s="4">
        <f t="shared" si="1"/>
        <v>2.7256482751541959</v>
      </c>
      <c r="J54" s="4">
        <v>1.44659</v>
      </c>
      <c r="K54" s="3">
        <v>2.7281499999999999</v>
      </c>
      <c r="L54" s="5">
        <v>5.0000000000000002E-5</v>
      </c>
      <c r="M54" s="3">
        <v>3.8826899999999998E-3</v>
      </c>
      <c r="N54" s="3" t="s">
        <v>20</v>
      </c>
    </row>
    <row r="55" spans="1:14" x14ac:dyDescent="0.3">
      <c r="A55" s="3" t="s">
        <v>534</v>
      </c>
      <c r="B55" s="3" t="s">
        <v>535</v>
      </c>
      <c r="C55" s="3" t="s">
        <v>536</v>
      </c>
      <c r="D55" s="3" t="s">
        <v>17</v>
      </c>
      <c r="E55" s="3" t="s">
        <v>493</v>
      </c>
      <c r="F55" s="3" t="s">
        <v>19</v>
      </c>
      <c r="G55" s="3">
        <v>0.70976600000000001</v>
      </c>
      <c r="H55" s="3">
        <v>1.9328000000000001</v>
      </c>
      <c r="I55" s="4">
        <f t="shared" si="1"/>
        <v>2.723151010332983</v>
      </c>
      <c r="J55" s="4">
        <v>1.4452799999999999</v>
      </c>
      <c r="K55" s="3">
        <v>2.1301100000000002</v>
      </c>
      <c r="L55" s="5">
        <v>5.0000000000000002E-5</v>
      </c>
      <c r="M55" s="3">
        <v>3.8826899999999998E-3</v>
      </c>
      <c r="N55" s="3" t="s">
        <v>20</v>
      </c>
    </row>
    <row r="56" spans="1:14" x14ac:dyDescent="0.3">
      <c r="A56" s="3" t="s">
        <v>537</v>
      </c>
      <c r="B56" s="3" t="s">
        <v>538</v>
      </c>
      <c r="C56" s="3" t="s">
        <v>539</v>
      </c>
      <c r="D56" s="3" t="s">
        <v>17</v>
      </c>
      <c r="E56" s="3" t="s">
        <v>493</v>
      </c>
      <c r="F56" s="3" t="s">
        <v>19</v>
      </c>
      <c r="G56" s="3">
        <v>1.86124</v>
      </c>
      <c r="H56" s="3">
        <v>5.0242899999999997</v>
      </c>
      <c r="I56" s="4">
        <f t="shared" si="1"/>
        <v>2.6994315617545293</v>
      </c>
      <c r="J56" s="4">
        <v>1.43265</v>
      </c>
      <c r="K56" s="3">
        <v>2.04236</v>
      </c>
      <c r="L56" s="5">
        <v>5.0000000000000002E-5</v>
      </c>
      <c r="M56" s="3">
        <v>3.8826899999999998E-3</v>
      </c>
      <c r="N56" s="3" t="s">
        <v>20</v>
      </c>
    </row>
    <row r="57" spans="1:14" x14ac:dyDescent="0.3">
      <c r="A57" s="3" t="s">
        <v>204</v>
      </c>
      <c r="B57" s="3" t="s">
        <v>205</v>
      </c>
      <c r="C57" s="3" t="s">
        <v>206</v>
      </c>
      <c r="D57" s="3" t="s">
        <v>17</v>
      </c>
      <c r="E57" s="3" t="s">
        <v>493</v>
      </c>
      <c r="F57" s="3" t="s">
        <v>19</v>
      </c>
      <c r="G57" s="3">
        <v>7.2042900000000003</v>
      </c>
      <c r="H57" s="3">
        <v>19.434899999999999</v>
      </c>
      <c r="I57" s="4">
        <f t="shared" si="1"/>
        <v>2.6976842964400376</v>
      </c>
      <c r="J57" s="4">
        <v>1.4317200000000001</v>
      </c>
      <c r="K57" s="3">
        <v>3.4704799999999998</v>
      </c>
      <c r="L57" s="5">
        <v>5.0000000000000002E-5</v>
      </c>
      <c r="M57" s="3">
        <v>3.8826899999999998E-3</v>
      </c>
      <c r="N57" s="3" t="s">
        <v>20</v>
      </c>
    </row>
    <row r="58" spans="1:14" x14ac:dyDescent="0.3">
      <c r="A58" s="3" t="s">
        <v>540</v>
      </c>
      <c r="B58" s="3" t="s">
        <v>541</v>
      </c>
      <c r="C58" s="3" t="s">
        <v>542</v>
      </c>
      <c r="D58" s="3" t="s">
        <v>17</v>
      </c>
      <c r="E58" s="3" t="s">
        <v>493</v>
      </c>
      <c r="F58" s="3" t="s">
        <v>19</v>
      </c>
      <c r="G58" s="3">
        <v>54.635100000000001</v>
      </c>
      <c r="H58" s="3">
        <v>146.708</v>
      </c>
      <c r="I58" s="4">
        <f t="shared" si="1"/>
        <v>2.6852334854333568</v>
      </c>
      <c r="J58" s="4">
        <v>1.4250499999999999</v>
      </c>
      <c r="K58" s="3">
        <v>3.0065300000000001</v>
      </c>
      <c r="L58" s="5">
        <v>5.0000000000000002E-5</v>
      </c>
      <c r="M58" s="3">
        <v>3.8826899999999998E-3</v>
      </c>
      <c r="N58" s="3" t="s">
        <v>20</v>
      </c>
    </row>
    <row r="59" spans="1:14" x14ac:dyDescent="0.3">
      <c r="A59" s="3" t="s">
        <v>132</v>
      </c>
      <c r="B59" s="3" t="s">
        <v>133</v>
      </c>
      <c r="C59" s="3" t="s">
        <v>134</v>
      </c>
      <c r="D59" s="3" t="s">
        <v>17</v>
      </c>
      <c r="E59" s="3" t="s">
        <v>493</v>
      </c>
      <c r="F59" s="3" t="s">
        <v>19</v>
      </c>
      <c r="G59" s="3">
        <v>1.13859</v>
      </c>
      <c r="H59" s="3">
        <v>3.0560900000000002</v>
      </c>
      <c r="I59" s="4">
        <f t="shared" si="1"/>
        <v>2.6841005102802593</v>
      </c>
      <c r="J59" s="4">
        <v>1.4244399999999999</v>
      </c>
      <c r="K59" s="3">
        <v>2.2399800000000001</v>
      </c>
      <c r="L59" s="5">
        <v>5.0000000000000002E-5</v>
      </c>
      <c r="M59" s="3">
        <v>3.8826899999999998E-3</v>
      </c>
      <c r="N59" s="3" t="s">
        <v>20</v>
      </c>
    </row>
    <row r="60" spans="1:14" x14ac:dyDescent="0.3">
      <c r="A60" s="3" t="s">
        <v>144</v>
      </c>
      <c r="B60" s="3" t="s">
        <v>145</v>
      </c>
      <c r="C60" s="3" t="s">
        <v>146</v>
      </c>
      <c r="D60" s="3" t="s">
        <v>17</v>
      </c>
      <c r="E60" s="3" t="s">
        <v>493</v>
      </c>
      <c r="F60" s="3" t="s">
        <v>19</v>
      </c>
      <c r="G60" s="3">
        <v>2.45187</v>
      </c>
      <c r="H60" s="3">
        <v>6.5249800000000002</v>
      </c>
      <c r="I60" s="4">
        <f t="shared" si="1"/>
        <v>2.6612259214395544</v>
      </c>
      <c r="J60" s="4">
        <v>1.4120900000000001</v>
      </c>
      <c r="K60" s="3">
        <v>2.4583699999999999</v>
      </c>
      <c r="L60" s="5">
        <v>5.0000000000000002E-5</v>
      </c>
      <c r="M60" s="3">
        <v>3.8826899999999998E-3</v>
      </c>
      <c r="N60" s="3" t="s">
        <v>20</v>
      </c>
    </row>
    <row r="61" spans="1:14" x14ac:dyDescent="0.3">
      <c r="A61" s="3" t="s">
        <v>543</v>
      </c>
      <c r="B61" s="3" t="s">
        <v>544</v>
      </c>
      <c r="C61" s="3" t="s">
        <v>545</v>
      </c>
      <c r="D61" s="3" t="s">
        <v>17</v>
      </c>
      <c r="E61" s="3" t="s">
        <v>493</v>
      </c>
      <c r="F61" s="3" t="s">
        <v>19</v>
      </c>
      <c r="G61" s="3">
        <v>8.4034200000000006</v>
      </c>
      <c r="H61" s="3">
        <v>22.230899999999998</v>
      </c>
      <c r="I61" s="4">
        <f t="shared" si="1"/>
        <v>2.6454586346987292</v>
      </c>
      <c r="J61" s="4">
        <v>1.4035200000000001</v>
      </c>
      <c r="K61" s="3">
        <v>2.3390499999999999</v>
      </c>
      <c r="L61" s="5">
        <v>5.0000000000000002E-5</v>
      </c>
      <c r="M61" s="3">
        <v>3.8826899999999998E-3</v>
      </c>
      <c r="N61" s="3" t="s">
        <v>20</v>
      </c>
    </row>
    <row r="62" spans="1:14" x14ac:dyDescent="0.3">
      <c r="A62" s="3" t="s">
        <v>546</v>
      </c>
      <c r="B62" s="3" t="s">
        <v>547</v>
      </c>
      <c r="C62" s="3" t="s">
        <v>548</v>
      </c>
      <c r="D62" s="3" t="s">
        <v>17</v>
      </c>
      <c r="E62" s="3" t="s">
        <v>493</v>
      </c>
      <c r="F62" s="3" t="s">
        <v>19</v>
      </c>
      <c r="G62" s="3">
        <v>82.134699999999995</v>
      </c>
      <c r="H62" s="3">
        <v>216.899</v>
      </c>
      <c r="I62" s="4">
        <f t="shared" si="1"/>
        <v>2.6407718053392784</v>
      </c>
      <c r="J62" s="4">
        <v>1.40096</v>
      </c>
      <c r="K62" s="3">
        <v>3.1376900000000001</v>
      </c>
      <c r="L62" s="5">
        <v>5.0000000000000002E-5</v>
      </c>
      <c r="M62" s="3">
        <v>3.8826899999999998E-3</v>
      </c>
      <c r="N62" s="3" t="s">
        <v>20</v>
      </c>
    </row>
    <row r="63" spans="1:14" x14ac:dyDescent="0.3">
      <c r="A63" s="3" t="s">
        <v>153</v>
      </c>
      <c r="B63" s="3" t="s">
        <v>154</v>
      </c>
      <c r="C63" s="3" t="s">
        <v>155</v>
      </c>
      <c r="D63" s="3" t="s">
        <v>17</v>
      </c>
      <c r="E63" s="3" t="s">
        <v>493</v>
      </c>
      <c r="F63" s="3" t="s">
        <v>19</v>
      </c>
      <c r="G63" s="3">
        <v>5.2710299999999997</v>
      </c>
      <c r="H63" s="3">
        <v>13.8255</v>
      </c>
      <c r="I63" s="4">
        <f t="shared" si="1"/>
        <v>2.6229218957205709</v>
      </c>
      <c r="J63" s="4">
        <v>1.39117</v>
      </c>
      <c r="K63" s="3">
        <v>2.10486</v>
      </c>
      <c r="L63" s="5">
        <v>5.0000000000000002E-5</v>
      </c>
      <c r="M63" s="3">
        <v>3.8826899999999998E-3</v>
      </c>
      <c r="N63" s="3" t="s">
        <v>20</v>
      </c>
    </row>
    <row r="64" spans="1:14" x14ac:dyDescent="0.3">
      <c r="A64" s="3" t="s">
        <v>549</v>
      </c>
      <c r="B64" s="3" t="s">
        <v>550</v>
      </c>
      <c r="C64" s="3" t="s">
        <v>551</v>
      </c>
      <c r="D64" s="3" t="s">
        <v>17</v>
      </c>
      <c r="E64" s="3" t="s">
        <v>493</v>
      </c>
      <c r="F64" s="3" t="s">
        <v>19</v>
      </c>
      <c r="G64" s="3">
        <v>110.636</v>
      </c>
      <c r="H64" s="3">
        <v>289.327</v>
      </c>
      <c r="I64" s="4">
        <f t="shared" si="1"/>
        <v>2.6151252756788028</v>
      </c>
      <c r="J64" s="4">
        <v>1.3868799999999999</v>
      </c>
      <c r="K64" s="3">
        <v>3.3426100000000001</v>
      </c>
      <c r="L64" s="5">
        <v>5.0000000000000002E-5</v>
      </c>
      <c r="M64" s="3">
        <v>3.8826899999999998E-3</v>
      </c>
      <c r="N64" s="3" t="s">
        <v>20</v>
      </c>
    </row>
    <row r="65" spans="1:14" x14ac:dyDescent="0.3">
      <c r="A65" s="3" t="s">
        <v>552</v>
      </c>
      <c r="B65" s="3" t="s">
        <v>553</v>
      </c>
      <c r="C65" s="3" t="s">
        <v>554</v>
      </c>
      <c r="D65" s="3" t="s">
        <v>17</v>
      </c>
      <c r="E65" s="3" t="s">
        <v>493</v>
      </c>
      <c r="F65" s="3" t="s">
        <v>19</v>
      </c>
      <c r="G65" s="3">
        <v>15.760899999999999</v>
      </c>
      <c r="H65" s="3">
        <v>41.140599999999999</v>
      </c>
      <c r="I65" s="4">
        <f t="shared" si="1"/>
        <v>2.6102950973611914</v>
      </c>
      <c r="J65" s="4">
        <v>1.3842099999999999</v>
      </c>
      <c r="K65" s="3">
        <v>2.5491600000000001</v>
      </c>
      <c r="L65" s="5">
        <v>5.0000000000000002E-5</v>
      </c>
      <c r="M65" s="3">
        <v>3.8826899999999998E-3</v>
      </c>
      <c r="N65" s="3" t="s">
        <v>20</v>
      </c>
    </row>
    <row r="66" spans="1:14" x14ac:dyDescent="0.3">
      <c r="A66" s="3" t="s">
        <v>150</v>
      </c>
      <c r="B66" s="3" t="s">
        <v>151</v>
      </c>
      <c r="C66" s="3" t="s">
        <v>152</v>
      </c>
      <c r="D66" s="3" t="s">
        <v>17</v>
      </c>
      <c r="E66" s="3" t="s">
        <v>493</v>
      </c>
      <c r="F66" s="3" t="s">
        <v>19</v>
      </c>
      <c r="G66" s="3">
        <v>16.5367</v>
      </c>
      <c r="H66" s="3">
        <v>42.755200000000002</v>
      </c>
      <c r="I66" s="4">
        <f t="shared" si="1"/>
        <v>2.5854735225286789</v>
      </c>
      <c r="J66" s="4">
        <v>1.37042</v>
      </c>
      <c r="K66" s="3">
        <v>3.4279600000000001</v>
      </c>
      <c r="L66" s="5">
        <v>5.0000000000000002E-5</v>
      </c>
      <c r="M66" s="3">
        <v>3.8826899999999998E-3</v>
      </c>
      <c r="N66" s="3" t="s">
        <v>20</v>
      </c>
    </row>
    <row r="67" spans="1:14" x14ac:dyDescent="0.3">
      <c r="A67" s="3" t="s">
        <v>318</v>
      </c>
      <c r="B67" s="3" t="s">
        <v>319</v>
      </c>
      <c r="C67" s="3" t="s">
        <v>320</v>
      </c>
      <c r="D67" s="3" t="s">
        <v>17</v>
      </c>
      <c r="E67" s="3" t="s">
        <v>493</v>
      </c>
      <c r="F67" s="3" t="s">
        <v>19</v>
      </c>
      <c r="G67" s="3">
        <v>1.23872</v>
      </c>
      <c r="H67" s="3">
        <v>3.1853600000000002</v>
      </c>
      <c r="I67" s="4">
        <f t="shared" ref="I67:I98" si="2">H67/G67</f>
        <v>2.5714931542237149</v>
      </c>
      <c r="J67" s="4">
        <v>1.3626100000000001</v>
      </c>
      <c r="K67" s="3">
        <v>2.2181899999999999</v>
      </c>
      <c r="L67" s="5">
        <v>5.0000000000000002E-5</v>
      </c>
      <c r="M67" s="3">
        <v>3.8826899999999998E-3</v>
      </c>
      <c r="N67" s="3" t="s">
        <v>20</v>
      </c>
    </row>
    <row r="68" spans="1:14" x14ac:dyDescent="0.3">
      <c r="A68" s="3" t="s">
        <v>141</v>
      </c>
      <c r="B68" s="3" t="s">
        <v>142</v>
      </c>
      <c r="C68" s="3" t="s">
        <v>143</v>
      </c>
      <c r="D68" s="3" t="s">
        <v>17</v>
      </c>
      <c r="E68" s="3" t="s">
        <v>493</v>
      </c>
      <c r="F68" s="3" t="s">
        <v>19</v>
      </c>
      <c r="G68" s="3">
        <v>7.4466900000000003</v>
      </c>
      <c r="H68" s="3">
        <v>19.089700000000001</v>
      </c>
      <c r="I68" s="4">
        <f t="shared" si="2"/>
        <v>2.5635147965069045</v>
      </c>
      <c r="J68" s="4">
        <v>1.35812</v>
      </c>
      <c r="K68" s="3">
        <v>3.32559</v>
      </c>
      <c r="L68" s="5">
        <v>5.0000000000000002E-5</v>
      </c>
      <c r="M68" s="3">
        <v>3.8826899999999998E-3</v>
      </c>
      <c r="N68" s="3" t="s">
        <v>20</v>
      </c>
    </row>
    <row r="69" spans="1:14" x14ac:dyDescent="0.3">
      <c r="A69" s="3" t="s">
        <v>189</v>
      </c>
      <c r="B69" s="3" t="s">
        <v>190</v>
      </c>
      <c r="C69" s="3" t="s">
        <v>191</v>
      </c>
      <c r="D69" s="3" t="s">
        <v>17</v>
      </c>
      <c r="E69" s="3" t="s">
        <v>493</v>
      </c>
      <c r="F69" s="3" t="s">
        <v>19</v>
      </c>
      <c r="G69" s="3">
        <v>3.22235</v>
      </c>
      <c r="H69" s="3">
        <v>8.0119199999999999</v>
      </c>
      <c r="I69" s="4">
        <f t="shared" si="2"/>
        <v>2.4863593340264094</v>
      </c>
      <c r="J69" s="4">
        <v>1.3140400000000001</v>
      </c>
      <c r="K69" s="3">
        <v>3.28172</v>
      </c>
      <c r="L69" s="5">
        <v>5.0000000000000002E-5</v>
      </c>
      <c r="M69" s="3">
        <v>3.8826899999999998E-3</v>
      </c>
      <c r="N69" s="3" t="s">
        <v>20</v>
      </c>
    </row>
    <row r="70" spans="1:14" x14ac:dyDescent="0.3">
      <c r="A70" s="3" t="s">
        <v>555</v>
      </c>
      <c r="B70" s="3" t="s">
        <v>556</v>
      </c>
      <c r="C70" s="3" t="s">
        <v>557</v>
      </c>
      <c r="D70" s="3" t="s">
        <v>17</v>
      </c>
      <c r="E70" s="3" t="s">
        <v>493</v>
      </c>
      <c r="F70" s="3" t="s">
        <v>19</v>
      </c>
      <c r="G70" s="3">
        <v>6.3520500000000002</v>
      </c>
      <c r="H70" s="3">
        <v>15.587899999999999</v>
      </c>
      <c r="I70" s="4">
        <f t="shared" si="2"/>
        <v>2.4539951669146181</v>
      </c>
      <c r="J70" s="4">
        <v>1.29514</v>
      </c>
      <c r="K70" s="3">
        <v>1.6190899999999999</v>
      </c>
      <c r="L70" s="3">
        <v>1E-3</v>
      </c>
      <c r="M70" s="3">
        <v>4.29574E-2</v>
      </c>
      <c r="N70" s="3" t="s">
        <v>20</v>
      </c>
    </row>
    <row r="71" spans="1:14" x14ac:dyDescent="0.3">
      <c r="A71" s="3" t="s">
        <v>558</v>
      </c>
      <c r="B71" s="3" t="s">
        <v>559</v>
      </c>
      <c r="C71" s="3" t="s">
        <v>560</v>
      </c>
      <c r="D71" s="3" t="s">
        <v>17</v>
      </c>
      <c r="E71" s="3" t="s">
        <v>493</v>
      </c>
      <c r="F71" s="3" t="s">
        <v>19</v>
      </c>
      <c r="G71" s="3">
        <v>17.213999999999999</v>
      </c>
      <c r="H71" s="3">
        <v>41.212200000000003</v>
      </c>
      <c r="I71" s="4">
        <f t="shared" si="2"/>
        <v>2.3941094457999306</v>
      </c>
      <c r="J71" s="4">
        <v>1.25949</v>
      </c>
      <c r="K71" s="3">
        <v>2.8966699999999999</v>
      </c>
      <c r="L71" s="5">
        <v>5.0000000000000002E-5</v>
      </c>
      <c r="M71" s="3">
        <v>3.8826899999999998E-3</v>
      </c>
      <c r="N71" s="3" t="s">
        <v>20</v>
      </c>
    </row>
    <row r="72" spans="1:14" x14ac:dyDescent="0.3">
      <c r="A72" s="3" t="s">
        <v>171</v>
      </c>
      <c r="B72" s="3" t="s">
        <v>172</v>
      </c>
      <c r="C72" s="3" t="s">
        <v>173</v>
      </c>
      <c r="D72" s="3" t="s">
        <v>17</v>
      </c>
      <c r="E72" s="3" t="s">
        <v>493</v>
      </c>
      <c r="F72" s="3" t="s">
        <v>19</v>
      </c>
      <c r="G72" s="3">
        <v>7.9067999999999996</v>
      </c>
      <c r="H72" s="3">
        <v>18.793099999999999</v>
      </c>
      <c r="I72" s="4">
        <f t="shared" si="2"/>
        <v>2.376827540850913</v>
      </c>
      <c r="J72" s="4">
        <v>1.2490399999999999</v>
      </c>
      <c r="K72" s="3">
        <v>3.2024699999999999</v>
      </c>
      <c r="L72" s="5">
        <v>5.0000000000000002E-5</v>
      </c>
      <c r="M72" s="3">
        <v>3.8826899999999998E-3</v>
      </c>
      <c r="N72" s="3" t="s">
        <v>20</v>
      </c>
    </row>
    <row r="73" spans="1:14" x14ac:dyDescent="0.3">
      <c r="A73" s="3" t="s">
        <v>315</v>
      </c>
      <c r="B73" s="3" t="s">
        <v>316</v>
      </c>
      <c r="C73" s="3" t="s">
        <v>317</v>
      </c>
      <c r="D73" s="3" t="s">
        <v>17</v>
      </c>
      <c r="E73" s="3" t="s">
        <v>493</v>
      </c>
      <c r="F73" s="3" t="s">
        <v>19</v>
      </c>
      <c r="G73" s="3">
        <v>14.7897</v>
      </c>
      <c r="H73" s="3">
        <v>34.939399999999999</v>
      </c>
      <c r="I73" s="4">
        <f t="shared" si="2"/>
        <v>2.3624143829827515</v>
      </c>
      <c r="J73" s="4">
        <v>1.24027</v>
      </c>
      <c r="K73" s="3">
        <v>3.1248399999999998</v>
      </c>
      <c r="L73" s="5">
        <v>5.0000000000000002E-5</v>
      </c>
      <c r="M73" s="3">
        <v>3.8826899999999998E-3</v>
      </c>
      <c r="N73" s="3" t="s">
        <v>20</v>
      </c>
    </row>
    <row r="74" spans="1:14" x14ac:dyDescent="0.3">
      <c r="A74" s="3" t="s">
        <v>363</v>
      </c>
      <c r="B74" s="3" t="s">
        <v>364</v>
      </c>
      <c r="C74" s="3" t="s">
        <v>365</v>
      </c>
      <c r="D74" s="3" t="s">
        <v>17</v>
      </c>
      <c r="E74" s="3" t="s">
        <v>493</v>
      </c>
      <c r="F74" s="3" t="s">
        <v>19</v>
      </c>
      <c r="G74" s="3">
        <v>3.02752</v>
      </c>
      <c r="H74" s="3">
        <v>7.12094</v>
      </c>
      <c r="I74" s="4">
        <f t="shared" si="2"/>
        <v>2.3520703414015434</v>
      </c>
      <c r="J74" s="4">
        <v>1.23393</v>
      </c>
      <c r="K74" s="3">
        <v>2.4983</v>
      </c>
      <c r="L74" s="5">
        <v>5.0000000000000002E-5</v>
      </c>
      <c r="M74" s="3">
        <v>3.8826899999999998E-3</v>
      </c>
      <c r="N74" s="3" t="s">
        <v>20</v>
      </c>
    </row>
    <row r="75" spans="1:14" x14ac:dyDescent="0.3">
      <c r="A75" s="3" t="s">
        <v>561</v>
      </c>
      <c r="B75" s="3" t="s">
        <v>562</v>
      </c>
      <c r="C75" s="3" t="s">
        <v>563</v>
      </c>
      <c r="D75" s="3" t="s">
        <v>17</v>
      </c>
      <c r="E75" s="3" t="s">
        <v>493</v>
      </c>
      <c r="F75" s="3" t="s">
        <v>19</v>
      </c>
      <c r="G75" s="3">
        <v>258.39699999999999</v>
      </c>
      <c r="H75" s="3">
        <v>605.29700000000003</v>
      </c>
      <c r="I75" s="4">
        <f t="shared" si="2"/>
        <v>2.342507846453326</v>
      </c>
      <c r="J75" s="4">
        <v>1.2280599999999999</v>
      </c>
      <c r="K75" s="3">
        <v>2.1363799999999999</v>
      </c>
      <c r="L75" s="3">
        <v>1E-4</v>
      </c>
      <c r="M75" s="3">
        <v>7.0664999999999999E-3</v>
      </c>
      <c r="N75" s="3" t="s">
        <v>20</v>
      </c>
    </row>
    <row r="76" spans="1:14" x14ac:dyDescent="0.3">
      <c r="A76" s="3" t="s">
        <v>564</v>
      </c>
      <c r="B76" s="3" t="s">
        <v>565</v>
      </c>
      <c r="C76" s="3" t="s">
        <v>566</v>
      </c>
      <c r="D76" s="3" t="s">
        <v>17</v>
      </c>
      <c r="E76" s="3" t="s">
        <v>493</v>
      </c>
      <c r="F76" s="3" t="s">
        <v>19</v>
      </c>
      <c r="G76" s="3">
        <v>8.1786399999999997</v>
      </c>
      <c r="H76" s="3">
        <v>19.039400000000001</v>
      </c>
      <c r="I76" s="4">
        <f t="shared" si="2"/>
        <v>2.3279420539356179</v>
      </c>
      <c r="J76" s="4">
        <v>1.21906</v>
      </c>
      <c r="K76" s="3">
        <v>1.8499399999999999</v>
      </c>
      <c r="L76" s="3">
        <v>1E-4</v>
      </c>
      <c r="M76" s="3">
        <v>7.0664999999999999E-3</v>
      </c>
      <c r="N76" s="3" t="s">
        <v>20</v>
      </c>
    </row>
    <row r="77" spans="1:14" x14ac:dyDescent="0.3">
      <c r="A77" s="3" t="s">
        <v>96</v>
      </c>
      <c r="B77" s="3" t="s">
        <v>97</v>
      </c>
      <c r="C77" s="3" t="s">
        <v>98</v>
      </c>
      <c r="D77" s="3" t="s">
        <v>17</v>
      </c>
      <c r="E77" s="3" t="s">
        <v>493</v>
      </c>
      <c r="F77" s="3" t="s">
        <v>19</v>
      </c>
      <c r="G77" s="3">
        <v>2.8705799999999999</v>
      </c>
      <c r="H77" s="3">
        <v>6.6620799999999996</v>
      </c>
      <c r="I77" s="4">
        <f t="shared" si="2"/>
        <v>2.3208132154477492</v>
      </c>
      <c r="J77" s="4">
        <v>1.2146300000000001</v>
      </c>
      <c r="K77" s="3">
        <v>2.1615799999999998</v>
      </c>
      <c r="L77" s="5">
        <v>5.0000000000000002E-5</v>
      </c>
      <c r="M77" s="3">
        <v>3.8826899999999998E-3</v>
      </c>
      <c r="N77" s="3" t="s">
        <v>20</v>
      </c>
    </row>
    <row r="78" spans="1:14" x14ac:dyDescent="0.3">
      <c r="A78" s="3" t="s">
        <v>567</v>
      </c>
      <c r="B78" s="3" t="s">
        <v>568</v>
      </c>
      <c r="C78" s="3" t="s">
        <v>569</v>
      </c>
      <c r="D78" s="3" t="s">
        <v>17</v>
      </c>
      <c r="E78" s="3" t="s">
        <v>493</v>
      </c>
      <c r="F78" s="3" t="s">
        <v>19</v>
      </c>
      <c r="G78" s="3">
        <v>3.3952</v>
      </c>
      <c r="H78" s="3">
        <v>7.8334900000000003</v>
      </c>
      <c r="I78" s="4">
        <f t="shared" si="2"/>
        <v>2.3072249057492931</v>
      </c>
      <c r="J78" s="4">
        <v>1.2061599999999999</v>
      </c>
      <c r="K78" s="3">
        <v>2.3370799999999998</v>
      </c>
      <c r="L78" s="5">
        <v>5.0000000000000002E-5</v>
      </c>
      <c r="M78" s="3">
        <v>3.8826899999999998E-3</v>
      </c>
      <c r="N78" s="3" t="s">
        <v>20</v>
      </c>
    </row>
    <row r="79" spans="1:14" x14ac:dyDescent="0.3">
      <c r="A79" s="3" t="s">
        <v>570</v>
      </c>
      <c r="B79" s="3" t="s">
        <v>571</v>
      </c>
      <c r="C79" s="3" t="s">
        <v>572</v>
      </c>
      <c r="D79" s="3" t="s">
        <v>17</v>
      </c>
      <c r="E79" s="3" t="s">
        <v>493</v>
      </c>
      <c r="F79" s="3" t="s">
        <v>19</v>
      </c>
      <c r="G79" s="3">
        <v>2.1896399999999998</v>
      </c>
      <c r="H79" s="3">
        <v>5.0463899999999997</v>
      </c>
      <c r="I79" s="4">
        <f t="shared" si="2"/>
        <v>2.3046665205239218</v>
      </c>
      <c r="J79" s="4">
        <v>1.2045600000000001</v>
      </c>
      <c r="K79" s="3">
        <v>1.9734499999999999</v>
      </c>
      <c r="L79" s="5">
        <v>5.0000000000000002E-5</v>
      </c>
      <c r="M79" s="3">
        <v>3.8826899999999998E-3</v>
      </c>
      <c r="N79" s="3" t="s">
        <v>20</v>
      </c>
    </row>
    <row r="80" spans="1:14" x14ac:dyDescent="0.3">
      <c r="A80" s="3" t="s">
        <v>573</v>
      </c>
      <c r="B80" s="3" t="s">
        <v>574</v>
      </c>
      <c r="C80" s="3" t="s">
        <v>575</v>
      </c>
      <c r="D80" s="3" t="s">
        <v>17</v>
      </c>
      <c r="E80" s="3" t="s">
        <v>493</v>
      </c>
      <c r="F80" s="3" t="s">
        <v>19</v>
      </c>
      <c r="G80" s="3">
        <v>12.3028</v>
      </c>
      <c r="H80" s="3">
        <v>27.5548</v>
      </c>
      <c r="I80" s="4">
        <f t="shared" si="2"/>
        <v>2.2397177878206587</v>
      </c>
      <c r="J80" s="4">
        <v>1.1633100000000001</v>
      </c>
      <c r="K80" s="3">
        <v>2.5333399999999999</v>
      </c>
      <c r="L80" s="5">
        <v>5.0000000000000002E-5</v>
      </c>
      <c r="M80" s="3">
        <v>3.8826899999999998E-3</v>
      </c>
      <c r="N80" s="3" t="s">
        <v>20</v>
      </c>
    </row>
    <row r="81" spans="1:14" x14ac:dyDescent="0.3">
      <c r="A81" s="3" t="s">
        <v>174</v>
      </c>
      <c r="B81" s="3" t="s">
        <v>175</v>
      </c>
      <c r="C81" s="3" t="s">
        <v>176</v>
      </c>
      <c r="D81" s="3" t="s">
        <v>17</v>
      </c>
      <c r="E81" s="3" t="s">
        <v>493</v>
      </c>
      <c r="F81" s="3" t="s">
        <v>19</v>
      </c>
      <c r="G81" s="3">
        <v>0.77213500000000002</v>
      </c>
      <c r="H81" s="3">
        <v>1.7289099999999999</v>
      </c>
      <c r="I81" s="4">
        <f t="shared" si="2"/>
        <v>2.2391291678268694</v>
      </c>
      <c r="J81" s="4">
        <v>1.1629400000000001</v>
      </c>
      <c r="K81" s="3">
        <v>1.72289</v>
      </c>
      <c r="L81" s="3">
        <v>8.9999999999999998E-4</v>
      </c>
      <c r="M81" s="3">
        <v>3.9502200000000001E-2</v>
      </c>
      <c r="N81" s="3" t="s">
        <v>20</v>
      </c>
    </row>
    <row r="82" spans="1:14" x14ac:dyDescent="0.3">
      <c r="A82" s="3" t="s">
        <v>576</v>
      </c>
      <c r="B82" s="3" t="s">
        <v>577</v>
      </c>
      <c r="C82" s="3" t="s">
        <v>578</v>
      </c>
      <c r="D82" s="3" t="s">
        <v>17</v>
      </c>
      <c r="E82" s="3" t="s">
        <v>493</v>
      </c>
      <c r="F82" s="3" t="s">
        <v>19</v>
      </c>
      <c r="G82" s="3">
        <v>20.439699999999998</v>
      </c>
      <c r="H82" s="3">
        <v>45.682899999999997</v>
      </c>
      <c r="I82" s="4">
        <f t="shared" si="2"/>
        <v>2.2350083416097104</v>
      </c>
      <c r="J82" s="4">
        <v>1.16028</v>
      </c>
      <c r="K82" s="3">
        <v>1.8496300000000001</v>
      </c>
      <c r="L82" s="5">
        <v>5.0000000000000002E-5</v>
      </c>
      <c r="M82" s="3">
        <v>3.8826899999999998E-3</v>
      </c>
      <c r="N82" s="3" t="s">
        <v>20</v>
      </c>
    </row>
    <row r="83" spans="1:14" x14ac:dyDescent="0.3">
      <c r="A83" s="3" t="s">
        <v>369</v>
      </c>
      <c r="B83" s="3" t="s">
        <v>370</v>
      </c>
      <c r="C83" s="3" t="s">
        <v>371</v>
      </c>
      <c r="D83" s="3" t="s">
        <v>17</v>
      </c>
      <c r="E83" s="3" t="s">
        <v>493</v>
      </c>
      <c r="F83" s="3" t="s">
        <v>19</v>
      </c>
      <c r="G83" s="3">
        <v>14.3428</v>
      </c>
      <c r="H83" s="3">
        <v>31.896899999999999</v>
      </c>
      <c r="I83" s="4">
        <f t="shared" si="2"/>
        <v>2.2238963103438656</v>
      </c>
      <c r="J83" s="4">
        <v>1.1530899999999999</v>
      </c>
      <c r="K83" s="3">
        <v>2.78003</v>
      </c>
      <c r="L83" s="5">
        <v>5.0000000000000002E-5</v>
      </c>
      <c r="M83" s="3">
        <v>3.8826899999999998E-3</v>
      </c>
      <c r="N83" s="3" t="s">
        <v>20</v>
      </c>
    </row>
    <row r="84" spans="1:14" x14ac:dyDescent="0.3">
      <c r="A84" s="3" t="s">
        <v>579</v>
      </c>
      <c r="B84" s="3" t="s">
        <v>580</v>
      </c>
      <c r="C84" s="3" t="s">
        <v>581</v>
      </c>
      <c r="D84" s="3" t="s">
        <v>17</v>
      </c>
      <c r="E84" s="3" t="s">
        <v>493</v>
      </c>
      <c r="F84" s="3" t="s">
        <v>19</v>
      </c>
      <c r="G84" s="3">
        <v>0.59206300000000001</v>
      </c>
      <c r="H84" s="3">
        <v>1.31413</v>
      </c>
      <c r="I84" s="4">
        <f t="shared" si="2"/>
        <v>2.219577984099665</v>
      </c>
      <c r="J84" s="4">
        <v>1.15029</v>
      </c>
      <c r="K84" s="3">
        <v>2.0943999999999998</v>
      </c>
      <c r="L84" s="5">
        <v>5.0000000000000002E-5</v>
      </c>
      <c r="M84" s="3">
        <v>3.8826899999999998E-3</v>
      </c>
      <c r="N84" s="3" t="s">
        <v>20</v>
      </c>
    </row>
    <row r="85" spans="1:14" x14ac:dyDescent="0.3">
      <c r="A85" s="3" t="s">
        <v>582</v>
      </c>
      <c r="B85" s="3" t="s">
        <v>583</v>
      </c>
      <c r="C85" s="3" t="s">
        <v>584</v>
      </c>
      <c r="D85" s="3" t="s">
        <v>17</v>
      </c>
      <c r="E85" s="3" t="s">
        <v>493</v>
      </c>
      <c r="F85" s="3" t="s">
        <v>19</v>
      </c>
      <c r="G85" s="3">
        <v>22.459800000000001</v>
      </c>
      <c r="H85" s="3">
        <v>49.57</v>
      </c>
      <c r="I85" s="4">
        <f t="shared" si="2"/>
        <v>2.2070543816062473</v>
      </c>
      <c r="J85" s="4">
        <v>1.14212</v>
      </c>
      <c r="K85" s="3">
        <v>3.0248599999999999</v>
      </c>
      <c r="L85" s="5">
        <v>5.0000000000000002E-5</v>
      </c>
      <c r="M85" s="3">
        <v>3.8826899999999998E-3</v>
      </c>
      <c r="N85" s="3" t="s">
        <v>20</v>
      </c>
    </row>
    <row r="86" spans="1:14" x14ac:dyDescent="0.3">
      <c r="A86" s="3" t="s">
        <v>198</v>
      </c>
      <c r="B86" s="3" t="s">
        <v>199</v>
      </c>
      <c r="C86" s="3" t="s">
        <v>200</v>
      </c>
      <c r="D86" s="3" t="s">
        <v>17</v>
      </c>
      <c r="E86" s="3" t="s">
        <v>493</v>
      </c>
      <c r="F86" s="3" t="s">
        <v>19</v>
      </c>
      <c r="G86" s="3">
        <v>29.1142</v>
      </c>
      <c r="H86" s="3">
        <v>63.969499999999996</v>
      </c>
      <c r="I86" s="4">
        <f t="shared" si="2"/>
        <v>2.1971924353064827</v>
      </c>
      <c r="J86" s="4">
        <v>1.1356599999999999</v>
      </c>
      <c r="K86" s="3">
        <v>3.0446900000000001</v>
      </c>
      <c r="L86" s="5">
        <v>5.0000000000000002E-5</v>
      </c>
      <c r="M86" s="3">
        <v>3.8826899999999998E-3</v>
      </c>
      <c r="N86" s="3" t="s">
        <v>20</v>
      </c>
    </row>
    <row r="87" spans="1:14" x14ac:dyDescent="0.3">
      <c r="A87" s="3" t="s">
        <v>291</v>
      </c>
      <c r="B87" s="3" t="s">
        <v>292</v>
      </c>
      <c r="C87" s="3" t="s">
        <v>293</v>
      </c>
      <c r="D87" s="3" t="s">
        <v>17</v>
      </c>
      <c r="E87" s="3" t="s">
        <v>493</v>
      </c>
      <c r="F87" s="3" t="s">
        <v>19</v>
      </c>
      <c r="G87" s="3">
        <v>14.276899999999999</v>
      </c>
      <c r="H87" s="3">
        <v>31.3047</v>
      </c>
      <c r="I87" s="4">
        <f t="shared" si="2"/>
        <v>2.192681884722874</v>
      </c>
      <c r="J87" s="4">
        <v>1.13269</v>
      </c>
      <c r="K87" s="3">
        <v>2.5493600000000001</v>
      </c>
      <c r="L87" s="5">
        <v>5.0000000000000002E-5</v>
      </c>
      <c r="M87" s="3">
        <v>3.8826899999999998E-3</v>
      </c>
      <c r="N87" s="3" t="s">
        <v>20</v>
      </c>
    </row>
    <row r="88" spans="1:14" x14ac:dyDescent="0.3">
      <c r="A88" s="3" t="s">
        <v>225</v>
      </c>
      <c r="B88" s="3" t="s">
        <v>226</v>
      </c>
      <c r="C88" s="3" t="s">
        <v>227</v>
      </c>
      <c r="D88" s="3" t="s">
        <v>17</v>
      </c>
      <c r="E88" s="3" t="s">
        <v>493</v>
      </c>
      <c r="F88" s="3" t="s">
        <v>19</v>
      </c>
      <c r="G88" s="3">
        <v>4.5976299999999997</v>
      </c>
      <c r="H88" s="3">
        <v>10.056699999999999</v>
      </c>
      <c r="I88" s="4">
        <f t="shared" si="2"/>
        <v>2.1873660994903896</v>
      </c>
      <c r="J88" s="4">
        <v>1.1291899999999999</v>
      </c>
      <c r="K88" s="3">
        <v>2.6257199999999998</v>
      </c>
      <c r="L88" s="5">
        <v>5.0000000000000002E-5</v>
      </c>
      <c r="M88" s="3">
        <v>3.8826899999999998E-3</v>
      </c>
      <c r="N88" s="3" t="s">
        <v>20</v>
      </c>
    </row>
    <row r="89" spans="1:14" x14ac:dyDescent="0.3">
      <c r="A89" s="3" t="s">
        <v>585</v>
      </c>
      <c r="B89" s="3" t="s">
        <v>586</v>
      </c>
      <c r="C89" s="3" t="s">
        <v>587</v>
      </c>
      <c r="D89" s="3" t="s">
        <v>17</v>
      </c>
      <c r="E89" s="3" t="s">
        <v>493</v>
      </c>
      <c r="F89" s="3" t="s">
        <v>19</v>
      </c>
      <c r="G89" s="3">
        <v>3.36476</v>
      </c>
      <c r="H89" s="3">
        <v>7.2327899999999996</v>
      </c>
      <c r="I89" s="4">
        <f t="shared" si="2"/>
        <v>2.1495708460633152</v>
      </c>
      <c r="J89" s="4">
        <v>1.10405</v>
      </c>
      <c r="K89" s="3">
        <v>2.5848599999999999</v>
      </c>
      <c r="L89" s="5">
        <v>5.0000000000000002E-5</v>
      </c>
      <c r="M89" s="3">
        <v>3.8826899999999998E-3</v>
      </c>
      <c r="N89" s="3" t="s">
        <v>20</v>
      </c>
    </row>
    <row r="90" spans="1:14" x14ac:dyDescent="0.3">
      <c r="A90" s="3" t="s">
        <v>588</v>
      </c>
      <c r="B90" s="3" t="s">
        <v>589</v>
      </c>
      <c r="C90" s="3" t="s">
        <v>590</v>
      </c>
      <c r="D90" s="3" t="s">
        <v>17</v>
      </c>
      <c r="E90" s="3" t="s">
        <v>493</v>
      </c>
      <c r="F90" s="3" t="s">
        <v>19</v>
      </c>
      <c r="G90" s="3">
        <v>3.2895300000000001</v>
      </c>
      <c r="H90" s="3">
        <v>7.0594999999999999</v>
      </c>
      <c r="I90" s="4">
        <f t="shared" si="2"/>
        <v>2.1460512596024355</v>
      </c>
      <c r="J90" s="4">
        <v>1.10168</v>
      </c>
      <c r="K90" s="3">
        <v>2.3583400000000001</v>
      </c>
      <c r="L90" s="5">
        <v>5.0000000000000002E-5</v>
      </c>
      <c r="M90" s="3">
        <v>3.8826899999999998E-3</v>
      </c>
      <c r="N90" s="3" t="s">
        <v>20</v>
      </c>
    </row>
    <row r="91" spans="1:14" x14ac:dyDescent="0.3">
      <c r="A91" s="3" t="s">
        <v>288</v>
      </c>
      <c r="B91" s="3" t="s">
        <v>289</v>
      </c>
      <c r="C91" s="3" t="s">
        <v>290</v>
      </c>
      <c r="D91" s="3" t="s">
        <v>17</v>
      </c>
      <c r="E91" s="3" t="s">
        <v>493</v>
      </c>
      <c r="F91" s="3" t="s">
        <v>19</v>
      </c>
      <c r="G91" s="3">
        <v>26.733599999999999</v>
      </c>
      <c r="H91" s="3">
        <v>57.107999999999997</v>
      </c>
      <c r="I91" s="4">
        <f t="shared" si="2"/>
        <v>2.1361881676990753</v>
      </c>
      <c r="J91" s="4">
        <v>1.09504</v>
      </c>
      <c r="K91" s="3">
        <v>2.6822499999999998</v>
      </c>
      <c r="L91" s="5">
        <v>5.0000000000000002E-5</v>
      </c>
      <c r="M91" s="3">
        <v>3.8826899999999998E-3</v>
      </c>
      <c r="N91" s="3" t="s">
        <v>20</v>
      </c>
    </row>
    <row r="92" spans="1:14" x14ac:dyDescent="0.3">
      <c r="A92" s="3" t="s">
        <v>591</v>
      </c>
      <c r="B92" s="3" t="s">
        <v>592</v>
      </c>
      <c r="C92" s="3" t="s">
        <v>593</v>
      </c>
      <c r="D92" s="3" t="s">
        <v>17</v>
      </c>
      <c r="E92" s="3" t="s">
        <v>493</v>
      </c>
      <c r="F92" s="3" t="s">
        <v>19</v>
      </c>
      <c r="G92" s="3">
        <v>40.383699999999997</v>
      </c>
      <c r="H92" s="3">
        <v>86.153300000000002</v>
      </c>
      <c r="I92" s="4">
        <f t="shared" si="2"/>
        <v>2.1333681658689025</v>
      </c>
      <c r="J92" s="4">
        <v>1.0931299999999999</v>
      </c>
      <c r="K92" s="3">
        <v>2.3524099999999999</v>
      </c>
      <c r="L92" s="5">
        <v>5.0000000000000002E-5</v>
      </c>
      <c r="M92" s="3">
        <v>3.8826899999999998E-3</v>
      </c>
      <c r="N92" s="3" t="s">
        <v>20</v>
      </c>
    </row>
    <row r="93" spans="1:14" x14ac:dyDescent="0.3">
      <c r="A93" s="3" t="s">
        <v>594</v>
      </c>
      <c r="B93" s="3" t="s">
        <v>595</v>
      </c>
      <c r="C93" s="3" t="s">
        <v>596</v>
      </c>
      <c r="D93" s="3" t="s">
        <v>17</v>
      </c>
      <c r="E93" s="3" t="s">
        <v>493</v>
      </c>
      <c r="F93" s="3" t="s">
        <v>19</v>
      </c>
      <c r="G93" s="3">
        <v>20.403600000000001</v>
      </c>
      <c r="H93" s="3">
        <v>43.217799999999997</v>
      </c>
      <c r="I93" s="4">
        <f t="shared" si="2"/>
        <v>2.1181458174047716</v>
      </c>
      <c r="J93" s="4">
        <v>1.0828</v>
      </c>
      <c r="K93" s="3">
        <v>2.44306</v>
      </c>
      <c r="L93" s="5">
        <v>5.0000000000000002E-5</v>
      </c>
      <c r="M93" s="3">
        <v>3.8826899999999998E-3</v>
      </c>
      <c r="N93" s="3" t="s">
        <v>20</v>
      </c>
    </row>
    <row r="94" spans="1:14" x14ac:dyDescent="0.3">
      <c r="A94" s="3" t="s">
        <v>597</v>
      </c>
      <c r="B94" s="3" t="s">
        <v>598</v>
      </c>
      <c r="C94" s="3" t="s">
        <v>599</v>
      </c>
      <c r="D94" s="3" t="s">
        <v>17</v>
      </c>
      <c r="E94" s="3" t="s">
        <v>493</v>
      </c>
      <c r="F94" s="3" t="s">
        <v>19</v>
      </c>
      <c r="G94" s="3">
        <v>13.071199999999999</v>
      </c>
      <c r="H94" s="3">
        <v>27.479800000000001</v>
      </c>
      <c r="I94" s="4">
        <f t="shared" si="2"/>
        <v>2.1023165432401005</v>
      </c>
      <c r="J94" s="4">
        <v>1.0719700000000001</v>
      </c>
      <c r="K94" s="3">
        <v>2.0300199999999999</v>
      </c>
      <c r="L94" s="5">
        <v>5.0000000000000002E-5</v>
      </c>
      <c r="M94" s="3">
        <v>3.8826899999999998E-3</v>
      </c>
      <c r="N94" s="3" t="s">
        <v>20</v>
      </c>
    </row>
    <row r="95" spans="1:14" x14ac:dyDescent="0.3">
      <c r="A95" s="3" t="s">
        <v>384</v>
      </c>
      <c r="B95" s="3" t="s">
        <v>385</v>
      </c>
      <c r="C95" s="3" t="s">
        <v>386</v>
      </c>
      <c r="D95" s="3" t="s">
        <v>17</v>
      </c>
      <c r="E95" s="3" t="s">
        <v>493</v>
      </c>
      <c r="F95" s="3" t="s">
        <v>19</v>
      </c>
      <c r="G95" s="3">
        <v>61.917999999999999</v>
      </c>
      <c r="H95" s="3">
        <v>129.773</v>
      </c>
      <c r="I95" s="4">
        <f t="shared" si="2"/>
        <v>2.095884880002584</v>
      </c>
      <c r="J95" s="4">
        <v>1.0675600000000001</v>
      </c>
      <c r="K95" s="3">
        <v>2.5115599999999998</v>
      </c>
      <c r="L95" s="5">
        <v>5.0000000000000002E-5</v>
      </c>
      <c r="M95" s="3">
        <v>3.8826899999999998E-3</v>
      </c>
      <c r="N95" s="3" t="s">
        <v>20</v>
      </c>
    </row>
    <row r="96" spans="1:14" x14ac:dyDescent="0.3">
      <c r="A96" s="3" t="s">
        <v>600</v>
      </c>
      <c r="B96" s="3" t="s">
        <v>601</v>
      </c>
      <c r="C96" s="3" t="s">
        <v>602</v>
      </c>
      <c r="D96" s="3" t="s">
        <v>17</v>
      </c>
      <c r="E96" s="3" t="s">
        <v>493</v>
      </c>
      <c r="F96" s="3" t="s">
        <v>19</v>
      </c>
      <c r="G96" s="3">
        <v>47.183700000000002</v>
      </c>
      <c r="H96" s="3">
        <v>98.590699999999998</v>
      </c>
      <c r="I96" s="4">
        <f t="shared" si="2"/>
        <v>2.0895076053806716</v>
      </c>
      <c r="J96" s="4">
        <v>1.0631600000000001</v>
      </c>
      <c r="K96" s="3">
        <v>2.3496999999999999</v>
      </c>
      <c r="L96" s="5">
        <v>5.0000000000000002E-5</v>
      </c>
      <c r="M96" s="3">
        <v>3.8826899999999998E-3</v>
      </c>
      <c r="N96" s="3" t="s">
        <v>20</v>
      </c>
    </row>
    <row r="97" spans="1:14" x14ac:dyDescent="0.3">
      <c r="A97" s="3" t="s">
        <v>603</v>
      </c>
      <c r="B97" s="3" t="s">
        <v>604</v>
      </c>
      <c r="C97" s="3" t="s">
        <v>605</v>
      </c>
      <c r="D97" s="3" t="s">
        <v>17</v>
      </c>
      <c r="E97" s="3" t="s">
        <v>493</v>
      </c>
      <c r="F97" s="3" t="s">
        <v>19</v>
      </c>
      <c r="G97" s="3">
        <v>14.6218</v>
      </c>
      <c r="H97" s="3">
        <v>30.461600000000001</v>
      </c>
      <c r="I97" s="4">
        <f t="shared" si="2"/>
        <v>2.0833002776675924</v>
      </c>
      <c r="J97" s="4">
        <v>1.05887</v>
      </c>
      <c r="K97" s="3">
        <v>2.1513499999999999</v>
      </c>
      <c r="L97" s="5">
        <v>5.0000000000000002E-5</v>
      </c>
      <c r="M97" s="3">
        <v>3.8826899999999998E-3</v>
      </c>
      <c r="N97" s="3" t="s">
        <v>20</v>
      </c>
    </row>
    <row r="98" spans="1:14" x14ac:dyDescent="0.3">
      <c r="A98" s="3" t="s">
        <v>321</v>
      </c>
      <c r="B98" s="3" t="s">
        <v>322</v>
      </c>
      <c r="C98" s="3" t="s">
        <v>323</v>
      </c>
      <c r="D98" s="3" t="s">
        <v>17</v>
      </c>
      <c r="E98" s="3" t="s">
        <v>493</v>
      </c>
      <c r="F98" s="3" t="s">
        <v>19</v>
      </c>
      <c r="G98" s="3">
        <v>11.360799999999999</v>
      </c>
      <c r="H98" s="3">
        <v>23.599</v>
      </c>
      <c r="I98" s="4">
        <f t="shared" si="2"/>
        <v>2.0772304767269913</v>
      </c>
      <c r="J98" s="4">
        <v>1.0546599999999999</v>
      </c>
      <c r="K98" s="3">
        <v>2.5261200000000001</v>
      </c>
      <c r="L98" s="5">
        <v>5.0000000000000002E-5</v>
      </c>
      <c r="M98" s="3">
        <v>3.8826899999999998E-3</v>
      </c>
      <c r="N98" s="3" t="s">
        <v>20</v>
      </c>
    </row>
    <row r="99" spans="1:14" x14ac:dyDescent="0.3">
      <c r="A99" s="3" t="s">
        <v>327</v>
      </c>
      <c r="B99" s="3" t="s">
        <v>328</v>
      </c>
      <c r="C99" s="3" t="s">
        <v>329</v>
      </c>
      <c r="D99" s="3" t="s">
        <v>17</v>
      </c>
      <c r="E99" s="3" t="s">
        <v>493</v>
      </c>
      <c r="F99" s="3" t="s">
        <v>19</v>
      </c>
      <c r="G99" s="3">
        <v>162.583</v>
      </c>
      <c r="H99" s="3">
        <v>335.97800000000001</v>
      </c>
      <c r="I99" s="4">
        <f t="shared" ref="I99:I108" si="3">H99/G99</f>
        <v>2.0665014177374017</v>
      </c>
      <c r="J99" s="4">
        <v>1.0471900000000001</v>
      </c>
      <c r="K99" s="3">
        <v>2.7152400000000001</v>
      </c>
      <c r="L99" s="5">
        <v>5.0000000000000002E-5</v>
      </c>
      <c r="M99" s="3">
        <v>3.8826899999999998E-3</v>
      </c>
      <c r="N99" s="3" t="s">
        <v>20</v>
      </c>
    </row>
    <row r="100" spans="1:14" x14ac:dyDescent="0.3">
      <c r="A100" s="3" t="s">
        <v>240</v>
      </c>
      <c r="B100" s="3" t="s">
        <v>241</v>
      </c>
      <c r="C100" s="3" t="s">
        <v>242</v>
      </c>
      <c r="D100" s="3" t="s">
        <v>17</v>
      </c>
      <c r="E100" s="3" t="s">
        <v>493</v>
      </c>
      <c r="F100" s="3" t="s">
        <v>19</v>
      </c>
      <c r="G100" s="3">
        <v>1.2009300000000001</v>
      </c>
      <c r="H100" s="3">
        <v>2.4505699999999999</v>
      </c>
      <c r="I100" s="4">
        <f t="shared" si="3"/>
        <v>2.0405602324864893</v>
      </c>
      <c r="J100" s="4">
        <v>1.0289699999999999</v>
      </c>
      <c r="K100" s="3">
        <v>1.68527</v>
      </c>
      <c r="L100" s="3">
        <v>2.9999999999999997E-4</v>
      </c>
      <c r="M100" s="3">
        <v>1.6959599999999998E-2</v>
      </c>
      <c r="N100" s="3" t="s">
        <v>20</v>
      </c>
    </row>
    <row r="101" spans="1:14" x14ac:dyDescent="0.3">
      <c r="A101" s="3" t="s">
        <v>606</v>
      </c>
      <c r="B101" s="3" t="s">
        <v>607</v>
      </c>
      <c r="C101" s="3" t="s">
        <v>608</v>
      </c>
      <c r="D101" s="3" t="s">
        <v>17</v>
      </c>
      <c r="E101" s="3" t="s">
        <v>493</v>
      </c>
      <c r="F101" s="3" t="s">
        <v>19</v>
      </c>
      <c r="G101" s="3">
        <v>19.946000000000002</v>
      </c>
      <c r="H101" s="3">
        <v>40.570300000000003</v>
      </c>
      <c r="I101" s="4">
        <f t="shared" si="3"/>
        <v>2.0340068184097064</v>
      </c>
      <c r="J101" s="4">
        <v>1.02433</v>
      </c>
      <c r="K101" s="3">
        <v>2.2149399999999999</v>
      </c>
      <c r="L101" s="5">
        <v>5.0000000000000002E-5</v>
      </c>
      <c r="M101" s="3">
        <v>3.8826899999999998E-3</v>
      </c>
      <c r="N101" s="3" t="s">
        <v>20</v>
      </c>
    </row>
    <row r="102" spans="1:14" x14ac:dyDescent="0.3">
      <c r="A102" s="3" t="s">
        <v>609</v>
      </c>
      <c r="B102" s="3" t="s">
        <v>610</v>
      </c>
      <c r="C102" s="3" t="s">
        <v>611</v>
      </c>
      <c r="D102" s="3" t="s">
        <v>17</v>
      </c>
      <c r="E102" s="3" t="s">
        <v>493</v>
      </c>
      <c r="F102" s="3" t="s">
        <v>19</v>
      </c>
      <c r="G102" s="3">
        <v>1.4098999999999999</v>
      </c>
      <c r="H102" s="3">
        <v>2.8673700000000002</v>
      </c>
      <c r="I102" s="4">
        <f t="shared" si="3"/>
        <v>2.0337399815589761</v>
      </c>
      <c r="J102" s="4">
        <v>1.02413</v>
      </c>
      <c r="K102" s="3">
        <v>1.9305000000000001</v>
      </c>
      <c r="L102" s="3">
        <v>1E-4</v>
      </c>
      <c r="M102" s="3">
        <v>7.0664999999999999E-3</v>
      </c>
      <c r="N102" s="3" t="s">
        <v>20</v>
      </c>
    </row>
    <row r="103" spans="1:14" x14ac:dyDescent="0.3">
      <c r="A103" s="3" t="s">
        <v>612</v>
      </c>
      <c r="B103" s="3" t="s">
        <v>613</v>
      </c>
      <c r="C103" s="3" t="s">
        <v>614</v>
      </c>
      <c r="D103" s="3" t="s">
        <v>17</v>
      </c>
      <c r="E103" s="3" t="s">
        <v>493</v>
      </c>
      <c r="F103" s="3" t="s">
        <v>19</v>
      </c>
      <c r="G103" s="3">
        <v>12.6076</v>
      </c>
      <c r="H103" s="3">
        <v>25.614799999999999</v>
      </c>
      <c r="I103" s="4">
        <f t="shared" si="3"/>
        <v>2.0316951679939086</v>
      </c>
      <c r="J103" s="4">
        <v>1.0226900000000001</v>
      </c>
      <c r="K103" s="3">
        <v>2.06521</v>
      </c>
      <c r="L103" s="5">
        <v>5.0000000000000002E-5</v>
      </c>
      <c r="M103" s="3">
        <v>3.8826899999999998E-3</v>
      </c>
      <c r="N103" s="3" t="s">
        <v>20</v>
      </c>
    </row>
    <row r="104" spans="1:14" x14ac:dyDescent="0.3">
      <c r="A104" s="3" t="s">
        <v>264</v>
      </c>
      <c r="B104" s="3" t="s">
        <v>265</v>
      </c>
      <c r="C104" s="3" t="s">
        <v>266</v>
      </c>
      <c r="D104" s="3" t="s">
        <v>17</v>
      </c>
      <c r="E104" s="3" t="s">
        <v>493</v>
      </c>
      <c r="F104" s="3" t="s">
        <v>19</v>
      </c>
      <c r="G104" s="3">
        <v>6.4831099999999999</v>
      </c>
      <c r="H104" s="3">
        <v>13.064299999999999</v>
      </c>
      <c r="I104" s="4">
        <f t="shared" si="3"/>
        <v>2.0151285417029787</v>
      </c>
      <c r="J104" s="4">
        <v>1.01088</v>
      </c>
      <c r="K104" s="3">
        <v>2.4470800000000001</v>
      </c>
      <c r="L104" s="5">
        <v>5.0000000000000002E-5</v>
      </c>
      <c r="M104" s="3">
        <v>3.8826899999999998E-3</v>
      </c>
      <c r="N104" s="3" t="s">
        <v>20</v>
      </c>
    </row>
    <row r="105" spans="1:14" x14ac:dyDescent="0.3">
      <c r="A105" s="3" t="s">
        <v>615</v>
      </c>
      <c r="B105" s="3" t="s">
        <v>616</v>
      </c>
      <c r="C105" s="3" t="s">
        <v>617</v>
      </c>
      <c r="D105" s="3" t="s">
        <v>17</v>
      </c>
      <c r="E105" s="3" t="s">
        <v>493</v>
      </c>
      <c r="F105" s="3" t="s">
        <v>19</v>
      </c>
      <c r="G105" s="3">
        <v>9.9364299999999997</v>
      </c>
      <c r="H105" s="3">
        <v>20.0076</v>
      </c>
      <c r="I105" s="4">
        <f t="shared" si="3"/>
        <v>2.01356020220542</v>
      </c>
      <c r="J105" s="4">
        <v>1.0097499999999999</v>
      </c>
      <c r="K105" s="3">
        <v>2.4037299999999999</v>
      </c>
      <c r="L105" s="5">
        <v>5.0000000000000002E-5</v>
      </c>
      <c r="M105" s="3">
        <v>3.8826899999999998E-3</v>
      </c>
      <c r="N105" s="3" t="s">
        <v>20</v>
      </c>
    </row>
    <row r="106" spans="1:14" x14ac:dyDescent="0.3">
      <c r="A106" s="3" t="s">
        <v>618</v>
      </c>
      <c r="B106" s="3" t="s">
        <v>619</v>
      </c>
      <c r="C106" s="3" t="s">
        <v>620</v>
      </c>
      <c r="D106" s="3" t="s">
        <v>17</v>
      </c>
      <c r="E106" s="3" t="s">
        <v>493</v>
      </c>
      <c r="F106" s="3" t="s">
        <v>19</v>
      </c>
      <c r="G106" s="3">
        <v>5.9239100000000002</v>
      </c>
      <c r="H106" s="3">
        <v>11.9245</v>
      </c>
      <c r="I106" s="4">
        <f t="shared" si="3"/>
        <v>2.0129441534391979</v>
      </c>
      <c r="J106" s="4">
        <v>1.0093099999999999</v>
      </c>
      <c r="K106" s="3">
        <v>2.1175799999999998</v>
      </c>
      <c r="L106" s="5">
        <v>5.0000000000000002E-5</v>
      </c>
      <c r="M106" s="3">
        <v>3.8826899999999998E-3</v>
      </c>
      <c r="N106" s="3" t="s">
        <v>20</v>
      </c>
    </row>
    <row r="107" spans="1:14" x14ac:dyDescent="0.3">
      <c r="A107" s="3" t="s">
        <v>621</v>
      </c>
      <c r="B107" s="3" t="s">
        <v>622</v>
      </c>
      <c r="C107" s="3" t="s">
        <v>623</v>
      </c>
      <c r="D107" s="3" t="s">
        <v>17</v>
      </c>
      <c r="E107" s="3" t="s">
        <v>493</v>
      </c>
      <c r="F107" s="3" t="s">
        <v>19</v>
      </c>
      <c r="G107" s="3">
        <v>3.12662</v>
      </c>
      <c r="H107" s="3">
        <v>6.2915299999999998</v>
      </c>
      <c r="I107" s="4">
        <f t="shared" si="3"/>
        <v>2.0122464514395739</v>
      </c>
      <c r="J107" s="4">
        <v>1.00881</v>
      </c>
      <c r="K107" s="3">
        <v>1.81186</v>
      </c>
      <c r="L107" s="3">
        <v>2.5000000000000001E-4</v>
      </c>
      <c r="M107" s="3">
        <v>1.47219E-2</v>
      </c>
      <c r="N107" s="3" t="s">
        <v>20</v>
      </c>
    </row>
    <row r="108" spans="1:14" x14ac:dyDescent="0.3">
      <c r="A108" s="3" t="s">
        <v>267</v>
      </c>
      <c r="B108" s="3" t="s">
        <v>268</v>
      </c>
      <c r="C108" s="3" t="s">
        <v>269</v>
      </c>
      <c r="D108" s="3" t="s">
        <v>17</v>
      </c>
      <c r="E108" s="3" t="s">
        <v>493</v>
      </c>
      <c r="F108" s="3" t="s">
        <v>19</v>
      </c>
      <c r="G108" s="3">
        <v>1.1129800000000001</v>
      </c>
      <c r="H108" s="3">
        <v>2.2320700000000002</v>
      </c>
      <c r="I108" s="4">
        <f t="shared" si="3"/>
        <v>2.0054897662132296</v>
      </c>
      <c r="J108" s="4">
        <v>1.0039499999999999</v>
      </c>
      <c r="K108" s="3">
        <v>1.86754</v>
      </c>
      <c r="L108" s="3">
        <v>2.0000000000000001E-4</v>
      </c>
      <c r="M108" s="3">
        <v>1.2183599999999999E-2</v>
      </c>
      <c r="N108" s="3" t="s">
        <v>20</v>
      </c>
    </row>
    <row r="109" spans="1:14" x14ac:dyDescent="0.3">
      <c r="A109" s="3" t="s">
        <v>624</v>
      </c>
      <c r="B109" s="3" t="s">
        <v>625</v>
      </c>
      <c r="C109" s="3" t="s">
        <v>626</v>
      </c>
      <c r="D109" s="3" t="s">
        <v>17</v>
      </c>
      <c r="E109" s="3" t="s">
        <v>493</v>
      </c>
      <c r="F109" s="3" t="s">
        <v>19</v>
      </c>
      <c r="G109" s="3">
        <v>9.9125200000000007</v>
      </c>
      <c r="H109" s="3">
        <v>4.9516499999999999</v>
      </c>
      <c r="I109" s="4">
        <f t="shared" ref="I109:I153" si="4">-G109/H109</f>
        <v>-2.001862005594095</v>
      </c>
      <c r="J109" s="4">
        <v>-1.0013399999999999</v>
      </c>
      <c r="K109" s="3">
        <v>-2.04548</v>
      </c>
      <c r="L109" s="5">
        <v>5.0000000000000002E-5</v>
      </c>
      <c r="M109" s="3">
        <v>3.8826899999999998E-3</v>
      </c>
      <c r="N109" s="3" t="s">
        <v>20</v>
      </c>
    </row>
    <row r="110" spans="1:14" x14ac:dyDescent="0.3">
      <c r="A110" s="3" t="s">
        <v>429</v>
      </c>
      <c r="B110" s="3" t="s">
        <v>430</v>
      </c>
      <c r="C110" s="3" t="s">
        <v>431</v>
      </c>
      <c r="D110" s="3" t="s">
        <v>17</v>
      </c>
      <c r="E110" s="3" t="s">
        <v>493</v>
      </c>
      <c r="F110" s="3" t="s">
        <v>19</v>
      </c>
      <c r="G110" s="3">
        <v>6.7935800000000004</v>
      </c>
      <c r="H110" s="3">
        <v>3.3854799999999998</v>
      </c>
      <c r="I110" s="4">
        <f t="shared" si="4"/>
        <v>-2.0066814750050215</v>
      </c>
      <c r="J110" s="4">
        <v>-1.00481</v>
      </c>
      <c r="K110" s="3">
        <v>-2.2435999999999998</v>
      </c>
      <c r="L110" s="5">
        <v>5.0000000000000002E-5</v>
      </c>
      <c r="M110" s="3">
        <v>3.8826899999999998E-3</v>
      </c>
      <c r="N110" s="3" t="s">
        <v>20</v>
      </c>
    </row>
    <row r="111" spans="1:14" x14ac:dyDescent="0.3">
      <c r="A111" s="3" t="s">
        <v>423</v>
      </c>
      <c r="B111" s="3" t="s">
        <v>424</v>
      </c>
      <c r="C111" s="3" t="s">
        <v>425</v>
      </c>
      <c r="D111" s="3" t="s">
        <v>17</v>
      </c>
      <c r="E111" s="3" t="s">
        <v>493</v>
      </c>
      <c r="F111" s="3" t="s">
        <v>19</v>
      </c>
      <c r="G111" s="3">
        <v>9.7340400000000002</v>
      </c>
      <c r="H111" s="3">
        <v>4.83033</v>
      </c>
      <c r="I111" s="4">
        <f t="shared" si="4"/>
        <v>-2.0151915086546883</v>
      </c>
      <c r="J111" s="4">
        <v>-1.01092</v>
      </c>
      <c r="K111" s="3">
        <v>-2.2322500000000001</v>
      </c>
      <c r="L111" s="5">
        <v>5.0000000000000002E-5</v>
      </c>
      <c r="M111" s="3">
        <v>3.8826899999999998E-3</v>
      </c>
      <c r="N111" s="3" t="s">
        <v>20</v>
      </c>
    </row>
    <row r="112" spans="1:14" x14ac:dyDescent="0.3">
      <c r="A112" s="3" t="s">
        <v>627</v>
      </c>
      <c r="B112" s="3" t="s">
        <v>628</v>
      </c>
      <c r="C112" s="3" t="s">
        <v>629</v>
      </c>
      <c r="D112" s="3" t="s">
        <v>17</v>
      </c>
      <c r="E112" s="3" t="s">
        <v>493</v>
      </c>
      <c r="F112" s="3" t="s">
        <v>19</v>
      </c>
      <c r="G112" s="3">
        <v>2.0257900000000002</v>
      </c>
      <c r="H112" s="3">
        <v>0.995421</v>
      </c>
      <c r="I112" s="4">
        <f t="shared" si="4"/>
        <v>-2.0351087630258959</v>
      </c>
      <c r="J112" s="4">
        <v>-1.02511</v>
      </c>
      <c r="K112" s="3">
        <v>-1.5552699999999999</v>
      </c>
      <c r="L112" s="3">
        <v>6.9999999999999999E-4</v>
      </c>
      <c r="M112" s="3">
        <v>3.2867399999999998E-2</v>
      </c>
      <c r="N112" s="3" t="s">
        <v>20</v>
      </c>
    </row>
    <row r="113" spans="1:14" x14ac:dyDescent="0.3">
      <c r="A113" s="3" t="s">
        <v>630</v>
      </c>
      <c r="B113" s="3" t="s">
        <v>631</v>
      </c>
      <c r="C113" s="3" t="s">
        <v>632</v>
      </c>
      <c r="D113" s="3" t="s">
        <v>17</v>
      </c>
      <c r="E113" s="3" t="s">
        <v>493</v>
      </c>
      <c r="F113" s="3" t="s">
        <v>19</v>
      </c>
      <c r="G113" s="3">
        <v>3.0609099999999998</v>
      </c>
      <c r="H113" s="3">
        <v>1.5031600000000001</v>
      </c>
      <c r="I113" s="4">
        <f t="shared" si="4"/>
        <v>-2.0363168258867983</v>
      </c>
      <c r="J113" s="4">
        <v>-1.02596</v>
      </c>
      <c r="K113" s="3">
        <v>-2.0730599999999999</v>
      </c>
      <c r="L113" s="5">
        <v>5.0000000000000002E-5</v>
      </c>
      <c r="M113" s="3">
        <v>3.8826899999999998E-3</v>
      </c>
      <c r="N113" s="3" t="s">
        <v>20</v>
      </c>
    </row>
    <row r="114" spans="1:14" x14ac:dyDescent="0.3">
      <c r="A114" s="3" t="s">
        <v>633</v>
      </c>
      <c r="B114" s="3" t="s">
        <v>634</v>
      </c>
      <c r="C114" s="3" t="s">
        <v>635</v>
      </c>
      <c r="D114" s="3" t="s">
        <v>17</v>
      </c>
      <c r="E114" s="3" t="s">
        <v>493</v>
      </c>
      <c r="F114" s="3" t="s">
        <v>19</v>
      </c>
      <c r="G114" s="3">
        <v>4.3660899999999998</v>
      </c>
      <c r="H114" s="3">
        <v>2.13829</v>
      </c>
      <c r="I114" s="4">
        <f t="shared" si="4"/>
        <v>-2.0418605521234254</v>
      </c>
      <c r="J114" s="4">
        <v>-1.0298799999999999</v>
      </c>
      <c r="K114" s="3">
        <v>-1.6317200000000001</v>
      </c>
      <c r="L114" s="3">
        <v>1.4999999999999999E-4</v>
      </c>
      <c r="M114" s="3">
        <v>9.6361399999999996E-3</v>
      </c>
      <c r="N114" s="3" t="s">
        <v>20</v>
      </c>
    </row>
    <row r="115" spans="1:14" x14ac:dyDescent="0.3">
      <c r="A115" s="3" t="s">
        <v>636</v>
      </c>
      <c r="B115" s="3" t="s">
        <v>637</v>
      </c>
      <c r="C115" s="3" t="s">
        <v>638</v>
      </c>
      <c r="D115" s="3" t="s">
        <v>17</v>
      </c>
      <c r="E115" s="3" t="s">
        <v>493</v>
      </c>
      <c r="F115" s="3" t="s">
        <v>19</v>
      </c>
      <c r="G115" s="3">
        <v>12.4648</v>
      </c>
      <c r="H115" s="3">
        <v>6.09382</v>
      </c>
      <c r="I115" s="4">
        <f t="shared" si="4"/>
        <v>-2.045482144205113</v>
      </c>
      <c r="J115" s="4">
        <v>-1.03244</v>
      </c>
      <c r="K115" s="3">
        <v>-2.38192</v>
      </c>
      <c r="L115" s="5">
        <v>5.0000000000000002E-5</v>
      </c>
      <c r="M115" s="3">
        <v>3.8826899999999998E-3</v>
      </c>
      <c r="N115" s="3" t="s">
        <v>20</v>
      </c>
    </row>
    <row r="116" spans="1:14" x14ac:dyDescent="0.3">
      <c r="A116" s="3" t="s">
        <v>639</v>
      </c>
      <c r="B116" s="3" t="s">
        <v>640</v>
      </c>
      <c r="C116" s="3" t="s">
        <v>641</v>
      </c>
      <c r="D116" s="3" t="s">
        <v>17</v>
      </c>
      <c r="E116" s="3" t="s">
        <v>493</v>
      </c>
      <c r="F116" s="3" t="s">
        <v>19</v>
      </c>
      <c r="G116" s="3">
        <v>1.24901</v>
      </c>
      <c r="H116" s="3">
        <v>0.607039</v>
      </c>
      <c r="I116" s="4">
        <f t="shared" si="4"/>
        <v>-2.057544902386832</v>
      </c>
      <c r="J116" s="4">
        <v>-1.0409299999999999</v>
      </c>
      <c r="K116" s="3">
        <v>-1.55139</v>
      </c>
      <c r="L116" s="3">
        <v>9.5E-4</v>
      </c>
      <c r="M116" s="3">
        <v>4.1059199999999997E-2</v>
      </c>
      <c r="N116" s="3" t="s">
        <v>20</v>
      </c>
    </row>
    <row r="117" spans="1:14" x14ac:dyDescent="0.3">
      <c r="A117" s="3" t="s">
        <v>642</v>
      </c>
      <c r="B117" s="3" t="s">
        <v>643</v>
      </c>
      <c r="C117" s="3" t="s">
        <v>644</v>
      </c>
      <c r="D117" s="3" t="s">
        <v>17</v>
      </c>
      <c r="E117" s="3" t="s">
        <v>493</v>
      </c>
      <c r="F117" s="3" t="s">
        <v>19</v>
      </c>
      <c r="G117" s="3">
        <v>9.7361699999999995</v>
      </c>
      <c r="H117" s="3">
        <v>4.7311199999999998</v>
      </c>
      <c r="I117" s="4">
        <f t="shared" si="4"/>
        <v>-2.0578996093948154</v>
      </c>
      <c r="J117" s="4">
        <v>-1.0411699999999999</v>
      </c>
      <c r="K117" s="3">
        <v>-2.4361899999999999</v>
      </c>
      <c r="L117" s="5">
        <v>5.0000000000000002E-5</v>
      </c>
      <c r="M117" s="3">
        <v>3.8826899999999998E-3</v>
      </c>
      <c r="N117" s="3" t="s">
        <v>20</v>
      </c>
    </row>
    <row r="118" spans="1:14" x14ac:dyDescent="0.3">
      <c r="A118" s="3" t="s">
        <v>645</v>
      </c>
      <c r="B118" s="3" t="s">
        <v>646</v>
      </c>
      <c r="C118" s="3" t="s">
        <v>647</v>
      </c>
      <c r="D118" s="3" t="s">
        <v>17</v>
      </c>
      <c r="E118" s="3" t="s">
        <v>493</v>
      </c>
      <c r="F118" s="3" t="s">
        <v>19</v>
      </c>
      <c r="G118" s="3">
        <v>42.9786</v>
      </c>
      <c r="H118" s="3">
        <v>20.8322</v>
      </c>
      <c r="I118" s="4">
        <f t="shared" si="4"/>
        <v>-2.0630850318257314</v>
      </c>
      <c r="J118" s="4">
        <v>-1.0448</v>
      </c>
      <c r="K118" s="3">
        <v>-2.8021099999999999</v>
      </c>
      <c r="L118" s="5">
        <v>5.0000000000000002E-5</v>
      </c>
      <c r="M118" s="3">
        <v>3.8826899999999998E-3</v>
      </c>
      <c r="N118" s="3" t="s">
        <v>20</v>
      </c>
    </row>
    <row r="119" spans="1:14" x14ac:dyDescent="0.3">
      <c r="A119" s="3" t="s">
        <v>648</v>
      </c>
      <c r="B119" s="3" t="s">
        <v>649</v>
      </c>
      <c r="C119" s="3" t="s">
        <v>650</v>
      </c>
      <c r="D119" s="3" t="s">
        <v>17</v>
      </c>
      <c r="E119" s="3" t="s">
        <v>493</v>
      </c>
      <c r="F119" s="3" t="s">
        <v>19</v>
      </c>
      <c r="G119" s="3">
        <v>5.5420400000000001</v>
      </c>
      <c r="H119" s="3">
        <v>2.6668599999999998</v>
      </c>
      <c r="I119" s="4">
        <f t="shared" si="4"/>
        <v>-2.0781143367105885</v>
      </c>
      <c r="J119" s="4">
        <v>-1.0552699999999999</v>
      </c>
      <c r="K119" s="3">
        <v>-1.7358</v>
      </c>
      <c r="L119" s="3">
        <v>2.0000000000000001E-4</v>
      </c>
      <c r="M119" s="3">
        <v>1.2183599999999999E-2</v>
      </c>
      <c r="N119" s="3" t="s">
        <v>20</v>
      </c>
    </row>
    <row r="120" spans="1:14" x14ac:dyDescent="0.3">
      <c r="A120" s="3" t="s">
        <v>651</v>
      </c>
      <c r="B120" s="3" t="s">
        <v>652</v>
      </c>
      <c r="C120" s="3" t="s">
        <v>653</v>
      </c>
      <c r="D120" s="3" t="s">
        <v>17</v>
      </c>
      <c r="E120" s="3" t="s">
        <v>493</v>
      </c>
      <c r="F120" s="3" t="s">
        <v>19</v>
      </c>
      <c r="G120" s="3">
        <v>0.89455099999999999</v>
      </c>
      <c r="H120" s="3">
        <v>0.42916100000000001</v>
      </c>
      <c r="I120" s="4">
        <f t="shared" si="4"/>
        <v>-2.084418202026745</v>
      </c>
      <c r="J120" s="4">
        <v>-1.05965</v>
      </c>
      <c r="K120" s="3">
        <v>-1.6709400000000001</v>
      </c>
      <c r="L120" s="3">
        <v>5.9999999999999995E-4</v>
      </c>
      <c r="M120" s="3">
        <v>2.9040400000000001E-2</v>
      </c>
      <c r="N120" s="3" t="s">
        <v>20</v>
      </c>
    </row>
    <row r="121" spans="1:14" x14ac:dyDescent="0.3">
      <c r="A121" s="3" t="s">
        <v>654</v>
      </c>
      <c r="B121" s="3" t="s">
        <v>655</v>
      </c>
      <c r="C121" s="3" t="s">
        <v>656</v>
      </c>
      <c r="D121" s="3" t="s">
        <v>17</v>
      </c>
      <c r="E121" s="3" t="s">
        <v>493</v>
      </c>
      <c r="F121" s="3" t="s">
        <v>19</v>
      </c>
      <c r="G121" s="3">
        <v>14.605600000000001</v>
      </c>
      <c r="H121" s="3">
        <v>7.0016499999999997</v>
      </c>
      <c r="I121" s="4">
        <f t="shared" si="4"/>
        <v>-2.0860225803917651</v>
      </c>
      <c r="J121" s="4">
        <v>-1.0607500000000001</v>
      </c>
      <c r="K121" s="3">
        <v>-2.5404399999999998</v>
      </c>
      <c r="L121" s="5">
        <v>5.0000000000000002E-5</v>
      </c>
      <c r="M121" s="3">
        <v>3.8826899999999998E-3</v>
      </c>
      <c r="N121" s="3" t="s">
        <v>20</v>
      </c>
    </row>
    <row r="122" spans="1:14" x14ac:dyDescent="0.3">
      <c r="A122" s="3" t="s">
        <v>462</v>
      </c>
      <c r="B122" s="3" t="s">
        <v>463</v>
      </c>
      <c r="C122" s="3" t="s">
        <v>464</v>
      </c>
      <c r="D122" s="3" t="s">
        <v>17</v>
      </c>
      <c r="E122" s="3" t="s">
        <v>493</v>
      </c>
      <c r="F122" s="3" t="s">
        <v>19</v>
      </c>
      <c r="G122" s="3">
        <v>5.5390600000000001</v>
      </c>
      <c r="H122" s="3">
        <v>2.5866199999999999</v>
      </c>
      <c r="I122" s="4">
        <f t="shared" si="4"/>
        <v>-2.1414278092646004</v>
      </c>
      <c r="J122" s="4">
        <v>-1.0985799999999999</v>
      </c>
      <c r="K122" s="3">
        <v>-1.8729</v>
      </c>
      <c r="L122" s="3">
        <v>2.0000000000000001E-4</v>
      </c>
      <c r="M122" s="3">
        <v>1.2183599999999999E-2</v>
      </c>
      <c r="N122" s="3" t="s">
        <v>20</v>
      </c>
    </row>
    <row r="123" spans="1:14" x14ac:dyDescent="0.3">
      <c r="A123" s="3" t="s">
        <v>657</v>
      </c>
      <c r="B123" s="3" t="s">
        <v>658</v>
      </c>
      <c r="C123" s="3" t="s">
        <v>659</v>
      </c>
      <c r="D123" s="3" t="s">
        <v>17</v>
      </c>
      <c r="E123" s="3" t="s">
        <v>493</v>
      </c>
      <c r="F123" s="3" t="s">
        <v>19</v>
      </c>
      <c r="G123" s="3">
        <v>5.2255500000000001</v>
      </c>
      <c r="H123" s="3">
        <v>2.37791</v>
      </c>
      <c r="I123" s="4">
        <f t="shared" si="4"/>
        <v>-2.197539015353819</v>
      </c>
      <c r="J123" s="4">
        <v>-1.1358900000000001</v>
      </c>
      <c r="K123" s="3">
        <v>-1.98007</v>
      </c>
      <c r="L123" s="5">
        <v>5.0000000000000002E-5</v>
      </c>
      <c r="M123" s="3">
        <v>3.8826899999999998E-3</v>
      </c>
      <c r="N123" s="3" t="s">
        <v>20</v>
      </c>
    </row>
    <row r="124" spans="1:14" x14ac:dyDescent="0.3">
      <c r="A124" s="3" t="s">
        <v>453</v>
      </c>
      <c r="B124" s="3" t="s">
        <v>454</v>
      </c>
      <c r="C124" s="3" t="s">
        <v>455</v>
      </c>
      <c r="D124" s="3" t="s">
        <v>17</v>
      </c>
      <c r="E124" s="3" t="s">
        <v>493</v>
      </c>
      <c r="F124" s="3" t="s">
        <v>19</v>
      </c>
      <c r="G124" s="3">
        <v>1.50322</v>
      </c>
      <c r="H124" s="3">
        <v>0.67442999999999997</v>
      </c>
      <c r="I124" s="4">
        <f t="shared" si="4"/>
        <v>-2.2288747534955444</v>
      </c>
      <c r="J124" s="4">
        <v>-1.15632</v>
      </c>
      <c r="K124" s="3">
        <v>-1.82761</v>
      </c>
      <c r="L124" s="3">
        <v>2.9999999999999997E-4</v>
      </c>
      <c r="M124" s="3">
        <v>1.6959599999999998E-2</v>
      </c>
      <c r="N124" s="3" t="s">
        <v>20</v>
      </c>
    </row>
    <row r="125" spans="1:14" x14ac:dyDescent="0.3">
      <c r="A125" s="3" t="s">
        <v>660</v>
      </c>
      <c r="B125" s="3" t="s">
        <v>661</v>
      </c>
      <c r="C125" s="3" t="s">
        <v>662</v>
      </c>
      <c r="D125" s="3" t="s">
        <v>17</v>
      </c>
      <c r="E125" s="3" t="s">
        <v>493</v>
      </c>
      <c r="F125" s="3" t="s">
        <v>19</v>
      </c>
      <c r="G125" s="3">
        <v>4.0883099999999999</v>
      </c>
      <c r="H125" s="3">
        <v>1.8038000000000001</v>
      </c>
      <c r="I125" s="4">
        <f t="shared" si="4"/>
        <v>-2.2664985031599953</v>
      </c>
      <c r="J125" s="4">
        <v>-1.1804600000000001</v>
      </c>
      <c r="K125" s="3">
        <v>-2.7326299999999999</v>
      </c>
      <c r="L125" s="5">
        <v>5.0000000000000002E-5</v>
      </c>
      <c r="M125" s="3">
        <v>3.8826899999999998E-3</v>
      </c>
      <c r="N125" s="3" t="s">
        <v>20</v>
      </c>
    </row>
    <row r="126" spans="1:14" x14ac:dyDescent="0.3">
      <c r="A126" s="3" t="s">
        <v>663</v>
      </c>
      <c r="B126" s="3" t="s">
        <v>664</v>
      </c>
      <c r="C126" s="3" t="s">
        <v>665</v>
      </c>
      <c r="D126" s="3" t="s">
        <v>17</v>
      </c>
      <c r="E126" s="3" t="s">
        <v>493</v>
      </c>
      <c r="F126" s="3" t="s">
        <v>19</v>
      </c>
      <c r="G126" s="3">
        <v>1.84267</v>
      </c>
      <c r="H126" s="3">
        <v>0.81273300000000004</v>
      </c>
      <c r="I126" s="4">
        <f t="shared" si="4"/>
        <v>-2.2672513605329181</v>
      </c>
      <c r="J126" s="4">
        <v>-1.1809499999999999</v>
      </c>
      <c r="K126" s="3">
        <v>-1.6979299999999999</v>
      </c>
      <c r="L126" s="3">
        <v>4.4999999999999999E-4</v>
      </c>
      <c r="M126" s="3">
        <v>2.31267E-2</v>
      </c>
      <c r="N126" s="3" t="s">
        <v>20</v>
      </c>
    </row>
    <row r="127" spans="1:14" x14ac:dyDescent="0.3">
      <c r="A127" s="3" t="s">
        <v>666</v>
      </c>
      <c r="B127" s="3" t="s">
        <v>667</v>
      </c>
      <c r="C127" s="3" t="s">
        <v>668</v>
      </c>
      <c r="D127" s="3" t="s">
        <v>17</v>
      </c>
      <c r="E127" s="3" t="s">
        <v>493</v>
      </c>
      <c r="F127" s="3" t="s">
        <v>19</v>
      </c>
      <c r="G127" s="3">
        <v>7.3672199999999997</v>
      </c>
      <c r="H127" s="3">
        <v>3.2264900000000001</v>
      </c>
      <c r="I127" s="4">
        <f t="shared" si="4"/>
        <v>-2.2833543572117065</v>
      </c>
      <c r="J127" s="4">
        <v>-1.1911499999999999</v>
      </c>
      <c r="K127" s="3">
        <v>-2.8564799999999999</v>
      </c>
      <c r="L127" s="5">
        <v>5.0000000000000002E-5</v>
      </c>
      <c r="M127" s="3">
        <v>3.8826899999999998E-3</v>
      </c>
      <c r="N127" s="3" t="s">
        <v>20</v>
      </c>
    </row>
    <row r="128" spans="1:14" x14ac:dyDescent="0.3">
      <c r="A128" s="3" t="s">
        <v>468</v>
      </c>
      <c r="B128" s="3" t="s">
        <v>469</v>
      </c>
      <c r="C128" s="3" t="s">
        <v>470</v>
      </c>
      <c r="D128" s="3" t="s">
        <v>17</v>
      </c>
      <c r="E128" s="3" t="s">
        <v>493</v>
      </c>
      <c r="F128" s="3" t="s">
        <v>19</v>
      </c>
      <c r="G128" s="3">
        <v>1.0314000000000001</v>
      </c>
      <c r="H128" s="3">
        <v>0.43960300000000002</v>
      </c>
      <c r="I128" s="4">
        <f t="shared" si="4"/>
        <v>-2.3462078284270125</v>
      </c>
      <c r="J128" s="4">
        <v>-1.2303299999999999</v>
      </c>
      <c r="K128" s="3">
        <v>-1.71506</v>
      </c>
      <c r="L128" s="3">
        <v>3.5E-4</v>
      </c>
      <c r="M128" s="3">
        <v>1.9172700000000001E-2</v>
      </c>
      <c r="N128" s="3" t="s">
        <v>20</v>
      </c>
    </row>
    <row r="129" spans="1:14" x14ac:dyDescent="0.3">
      <c r="A129" s="3" t="s">
        <v>669</v>
      </c>
      <c r="B129" s="3" t="s">
        <v>670</v>
      </c>
      <c r="C129" s="3" t="s">
        <v>671</v>
      </c>
      <c r="D129" s="3" t="s">
        <v>17</v>
      </c>
      <c r="E129" s="3" t="s">
        <v>493</v>
      </c>
      <c r="F129" s="3" t="s">
        <v>19</v>
      </c>
      <c r="G129" s="3">
        <v>9.1633200000000006</v>
      </c>
      <c r="H129" s="3">
        <v>3.90164</v>
      </c>
      <c r="I129" s="4">
        <f t="shared" si="4"/>
        <v>-2.3485816220871225</v>
      </c>
      <c r="J129" s="4">
        <v>-1.2317899999999999</v>
      </c>
      <c r="K129" s="3">
        <v>-2.23129</v>
      </c>
      <c r="L129" s="5">
        <v>5.0000000000000002E-5</v>
      </c>
      <c r="M129" s="3">
        <v>3.8826899999999998E-3</v>
      </c>
      <c r="N129" s="3" t="s">
        <v>20</v>
      </c>
    </row>
    <row r="130" spans="1:14" x14ac:dyDescent="0.3">
      <c r="A130" s="3" t="s">
        <v>672</v>
      </c>
      <c r="B130" s="3" t="s">
        <v>673</v>
      </c>
      <c r="C130" s="3" t="s">
        <v>674</v>
      </c>
      <c r="D130" s="3" t="s">
        <v>17</v>
      </c>
      <c r="E130" s="3" t="s">
        <v>493</v>
      </c>
      <c r="F130" s="3" t="s">
        <v>19</v>
      </c>
      <c r="G130" s="3">
        <v>8.1258499999999998</v>
      </c>
      <c r="H130" s="3">
        <v>3.4186299999999998</v>
      </c>
      <c r="I130" s="4">
        <f t="shared" si="4"/>
        <v>-2.3769316948602217</v>
      </c>
      <c r="J130" s="4">
        <v>-1.2491000000000001</v>
      </c>
      <c r="K130" s="3">
        <v>-2.6034700000000002</v>
      </c>
      <c r="L130" s="5">
        <v>5.0000000000000002E-5</v>
      </c>
      <c r="M130" s="3">
        <v>3.8826899999999998E-3</v>
      </c>
      <c r="N130" s="3" t="s">
        <v>20</v>
      </c>
    </row>
    <row r="131" spans="1:14" x14ac:dyDescent="0.3">
      <c r="A131" s="3" t="s">
        <v>474</v>
      </c>
      <c r="B131" s="3" t="s">
        <v>475</v>
      </c>
      <c r="C131" s="3" t="s">
        <v>476</v>
      </c>
      <c r="D131" s="3" t="s">
        <v>17</v>
      </c>
      <c r="E131" s="3" t="s">
        <v>493</v>
      </c>
      <c r="F131" s="3" t="s">
        <v>19</v>
      </c>
      <c r="G131" s="3">
        <v>2.9323199999999998</v>
      </c>
      <c r="H131" s="3">
        <v>1.2101200000000001</v>
      </c>
      <c r="I131" s="4">
        <f t="shared" si="4"/>
        <v>-2.4231646448286117</v>
      </c>
      <c r="J131" s="4">
        <v>-1.2768999999999999</v>
      </c>
      <c r="K131" s="3">
        <v>-1.6977100000000001</v>
      </c>
      <c r="L131" s="3">
        <v>8.9999999999999998E-4</v>
      </c>
      <c r="M131" s="3">
        <v>3.9502200000000001E-2</v>
      </c>
      <c r="N131" s="3" t="s">
        <v>20</v>
      </c>
    </row>
    <row r="132" spans="1:14" x14ac:dyDescent="0.3">
      <c r="A132" s="3" t="s">
        <v>675</v>
      </c>
      <c r="B132" s="3" t="s">
        <v>676</v>
      </c>
      <c r="C132" s="3" t="s">
        <v>677</v>
      </c>
      <c r="D132" s="3" t="s">
        <v>17</v>
      </c>
      <c r="E132" s="3" t="s">
        <v>493</v>
      </c>
      <c r="F132" s="3" t="s">
        <v>19</v>
      </c>
      <c r="G132" s="3">
        <v>1.7543299999999999</v>
      </c>
      <c r="H132" s="3">
        <v>0.72085399999999999</v>
      </c>
      <c r="I132" s="4">
        <f t="shared" si="4"/>
        <v>-2.4336828262033641</v>
      </c>
      <c r="J132" s="4">
        <v>-1.2831399999999999</v>
      </c>
      <c r="K132" s="3">
        <v>-1.9264300000000001</v>
      </c>
      <c r="L132" s="3">
        <v>1.4999999999999999E-4</v>
      </c>
      <c r="M132" s="3">
        <v>9.6361399999999996E-3</v>
      </c>
      <c r="N132" s="3" t="s">
        <v>20</v>
      </c>
    </row>
    <row r="133" spans="1:14" x14ac:dyDescent="0.3">
      <c r="A133" s="3" t="s">
        <v>678</v>
      </c>
      <c r="B133" s="3" t="s">
        <v>679</v>
      </c>
      <c r="C133" s="3" t="s">
        <v>680</v>
      </c>
      <c r="D133" s="3" t="s">
        <v>17</v>
      </c>
      <c r="E133" s="3" t="s">
        <v>493</v>
      </c>
      <c r="F133" s="3" t="s">
        <v>19</v>
      </c>
      <c r="G133" s="3">
        <v>2.4076</v>
      </c>
      <c r="H133" s="3">
        <v>0.98834599999999995</v>
      </c>
      <c r="I133" s="4">
        <f t="shared" si="4"/>
        <v>-2.4359890159923752</v>
      </c>
      <c r="J133" s="4">
        <v>-1.28451</v>
      </c>
      <c r="K133" s="3">
        <v>-1.80671</v>
      </c>
      <c r="L133" s="3">
        <v>2.9999999999999997E-4</v>
      </c>
      <c r="M133" s="3">
        <v>1.6959599999999998E-2</v>
      </c>
      <c r="N133" s="3" t="s">
        <v>20</v>
      </c>
    </row>
    <row r="134" spans="1:14" x14ac:dyDescent="0.3">
      <c r="A134" s="3" t="s">
        <v>681</v>
      </c>
      <c r="B134" s="3" t="s">
        <v>682</v>
      </c>
      <c r="C134" s="3" t="s">
        <v>683</v>
      </c>
      <c r="D134" s="3" t="s">
        <v>17</v>
      </c>
      <c r="E134" s="3" t="s">
        <v>493</v>
      </c>
      <c r="F134" s="3" t="s">
        <v>19</v>
      </c>
      <c r="G134" s="3">
        <v>0.83993600000000002</v>
      </c>
      <c r="H134" s="3">
        <v>0.33678399999999997</v>
      </c>
      <c r="I134" s="4">
        <f t="shared" si="4"/>
        <v>-2.4939902133117964</v>
      </c>
      <c r="J134" s="4">
        <v>-1.31846</v>
      </c>
      <c r="K134" s="3">
        <v>-1.6113999999999999</v>
      </c>
      <c r="L134" s="3">
        <v>6.9999999999999999E-4</v>
      </c>
      <c r="M134" s="3">
        <v>3.2867399999999998E-2</v>
      </c>
      <c r="N134" s="3" t="s">
        <v>20</v>
      </c>
    </row>
    <row r="135" spans="1:14" x14ac:dyDescent="0.3">
      <c r="A135" s="3" t="s">
        <v>684</v>
      </c>
      <c r="B135" s="3" t="s">
        <v>685</v>
      </c>
      <c r="C135" s="3" t="s">
        <v>686</v>
      </c>
      <c r="D135" s="3" t="s">
        <v>17</v>
      </c>
      <c r="E135" s="3" t="s">
        <v>493</v>
      </c>
      <c r="F135" s="3" t="s">
        <v>19</v>
      </c>
      <c r="G135" s="3">
        <v>7.1355700000000004</v>
      </c>
      <c r="H135" s="3">
        <v>2.8496999999999999</v>
      </c>
      <c r="I135" s="4">
        <f t="shared" si="4"/>
        <v>-2.5039723479664526</v>
      </c>
      <c r="J135" s="4">
        <v>-1.32422</v>
      </c>
      <c r="K135" s="3">
        <v>-2.7851699999999999</v>
      </c>
      <c r="L135" s="5">
        <v>5.0000000000000002E-5</v>
      </c>
      <c r="M135" s="3">
        <v>3.8826899999999998E-3</v>
      </c>
      <c r="N135" s="3" t="s">
        <v>20</v>
      </c>
    </row>
    <row r="136" spans="1:14" x14ac:dyDescent="0.3">
      <c r="A136" s="3" t="s">
        <v>441</v>
      </c>
      <c r="B136" s="3" t="s">
        <v>442</v>
      </c>
      <c r="C136" s="3" t="s">
        <v>443</v>
      </c>
      <c r="D136" s="3" t="s">
        <v>17</v>
      </c>
      <c r="E136" s="3" t="s">
        <v>493</v>
      </c>
      <c r="F136" s="3" t="s">
        <v>19</v>
      </c>
      <c r="G136" s="3">
        <v>6.9299499999999998</v>
      </c>
      <c r="H136" s="3">
        <v>2.7600699999999998</v>
      </c>
      <c r="I136" s="4">
        <f t="shared" si="4"/>
        <v>-2.5107877698754018</v>
      </c>
      <c r="J136" s="4">
        <v>-1.3281400000000001</v>
      </c>
      <c r="K136" s="3">
        <v>-2.4825400000000002</v>
      </c>
      <c r="L136" s="5">
        <v>5.0000000000000002E-5</v>
      </c>
      <c r="M136" s="3">
        <v>3.8826899999999998E-3</v>
      </c>
      <c r="N136" s="3" t="s">
        <v>20</v>
      </c>
    </row>
    <row r="137" spans="1:14" x14ac:dyDescent="0.3">
      <c r="A137" s="3" t="s">
        <v>687</v>
      </c>
      <c r="B137" s="3" t="s">
        <v>688</v>
      </c>
      <c r="C137" s="3" t="s">
        <v>689</v>
      </c>
      <c r="D137" s="3" t="s">
        <v>17</v>
      </c>
      <c r="E137" s="3" t="s">
        <v>493</v>
      </c>
      <c r="F137" s="3" t="s">
        <v>19</v>
      </c>
      <c r="G137" s="3">
        <v>2.4830000000000001</v>
      </c>
      <c r="H137" s="3">
        <v>0.98759799999999998</v>
      </c>
      <c r="I137" s="4">
        <f t="shared" si="4"/>
        <v>-2.5141808711641782</v>
      </c>
      <c r="J137" s="4">
        <v>-1.33009</v>
      </c>
      <c r="K137" s="3">
        <v>-1.85728</v>
      </c>
      <c r="L137" s="3">
        <v>5.5000000000000003E-4</v>
      </c>
      <c r="M137" s="3">
        <v>2.7274199999999998E-2</v>
      </c>
      <c r="N137" s="3" t="s">
        <v>20</v>
      </c>
    </row>
    <row r="138" spans="1:14" x14ac:dyDescent="0.3">
      <c r="A138" s="3" t="s">
        <v>690</v>
      </c>
      <c r="B138" s="3" t="s">
        <v>691</v>
      </c>
      <c r="C138" s="3" t="s">
        <v>692</v>
      </c>
      <c r="D138" s="3" t="s">
        <v>17</v>
      </c>
      <c r="E138" s="3" t="s">
        <v>493</v>
      </c>
      <c r="F138" s="3" t="s">
        <v>19</v>
      </c>
      <c r="G138" s="3">
        <v>1.7199</v>
      </c>
      <c r="H138" s="3">
        <v>0.67042299999999999</v>
      </c>
      <c r="I138" s="4">
        <f t="shared" si="4"/>
        <v>-2.5653952802931879</v>
      </c>
      <c r="J138" s="4">
        <v>-1.3591800000000001</v>
      </c>
      <c r="K138" s="3">
        <v>-1.62626</v>
      </c>
      <c r="L138" s="3">
        <v>8.4999999999999995E-4</v>
      </c>
      <c r="M138" s="3">
        <v>3.8258100000000003E-2</v>
      </c>
      <c r="N138" s="3" t="s">
        <v>20</v>
      </c>
    </row>
    <row r="139" spans="1:14" x14ac:dyDescent="0.3">
      <c r="A139" s="3" t="s">
        <v>477</v>
      </c>
      <c r="B139" s="3" t="s">
        <v>478</v>
      </c>
      <c r="C139" s="3" t="s">
        <v>479</v>
      </c>
      <c r="D139" s="3" t="s">
        <v>17</v>
      </c>
      <c r="E139" s="3" t="s">
        <v>493</v>
      </c>
      <c r="F139" s="3" t="s">
        <v>19</v>
      </c>
      <c r="G139" s="3">
        <v>71.917900000000003</v>
      </c>
      <c r="H139" s="3">
        <v>27.3489</v>
      </c>
      <c r="I139" s="4">
        <f t="shared" si="4"/>
        <v>-2.6296450679917656</v>
      </c>
      <c r="J139" s="4">
        <v>-1.3948700000000001</v>
      </c>
      <c r="K139" s="3">
        <v>-2.13131</v>
      </c>
      <c r="L139" s="3">
        <v>6.4999999999999997E-4</v>
      </c>
      <c r="M139" s="3">
        <v>3.1035299999999998E-2</v>
      </c>
      <c r="N139" s="3" t="s">
        <v>20</v>
      </c>
    </row>
    <row r="140" spans="1:14" x14ac:dyDescent="0.3">
      <c r="A140" s="3" t="s">
        <v>693</v>
      </c>
      <c r="B140" s="3" t="s">
        <v>694</v>
      </c>
      <c r="C140" s="3" t="s">
        <v>695</v>
      </c>
      <c r="D140" s="3" t="s">
        <v>17</v>
      </c>
      <c r="E140" s="3" t="s">
        <v>493</v>
      </c>
      <c r="F140" s="3" t="s">
        <v>19</v>
      </c>
      <c r="G140" s="3">
        <v>21.7561</v>
      </c>
      <c r="H140" s="3">
        <v>8.1334</v>
      </c>
      <c r="I140" s="4">
        <f t="shared" si="4"/>
        <v>-2.6749084023901442</v>
      </c>
      <c r="J140" s="4">
        <v>-1.4194899999999999</v>
      </c>
      <c r="K140" s="3">
        <v>-2.6040000000000001</v>
      </c>
      <c r="L140" s="5">
        <v>5.0000000000000002E-5</v>
      </c>
      <c r="M140" s="3">
        <v>3.8826899999999998E-3</v>
      </c>
      <c r="N140" s="3" t="s">
        <v>20</v>
      </c>
    </row>
    <row r="141" spans="1:14" x14ac:dyDescent="0.3">
      <c r="A141" s="3" t="s">
        <v>696</v>
      </c>
      <c r="B141" s="3" t="s">
        <v>697</v>
      </c>
      <c r="C141" s="3" t="s">
        <v>698</v>
      </c>
      <c r="D141" s="3" t="s">
        <v>17</v>
      </c>
      <c r="E141" s="3" t="s">
        <v>493</v>
      </c>
      <c r="F141" s="3" t="s">
        <v>19</v>
      </c>
      <c r="G141" s="3">
        <v>1.99421</v>
      </c>
      <c r="H141" s="3">
        <v>0.73880100000000004</v>
      </c>
      <c r="I141" s="4">
        <f t="shared" si="4"/>
        <v>-2.699251895977401</v>
      </c>
      <c r="J141" s="4">
        <v>-1.4325600000000001</v>
      </c>
      <c r="K141" s="3">
        <v>-1.5386200000000001</v>
      </c>
      <c r="L141" s="3">
        <v>1.1000000000000001E-3</v>
      </c>
      <c r="M141" s="3">
        <v>4.4673299999999999E-2</v>
      </c>
      <c r="N141" s="3" t="s">
        <v>20</v>
      </c>
    </row>
    <row r="142" spans="1:14" x14ac:dyDescent="0.3">
      <c r="A142" s="3" t="s">
        <v>480</v>
      </c>
      <c r="B142" s="3" t="s">
        <v>481</v>
      </c>
      <c r="C142" s="3" t="s">
        <v>482</v>
      </c>
      <c r="D142" s="3" t="s">
        <v>17</v>
      </c>
      <c r="E142" s="3" t="s">
        <v>493</v>
      </c>
      <c r="F142" s="3" t="s">
        <v>19</v>
      </c>
      <c r="G142" s="3">
        <v>5.3536900000000003</v>
      </c>
      <c r="H142" s="3">
        <v>1.96434</v>
      </c>
      <c r="I142" s="4">
        <f t="shared" si="4"/>
        <v>-2.7254395878513904</v>
      </c>
      <c r="J142" s="4">
        <v>-1.4464900000000001</v>
      </c>
      <c r="K142" s="3">
        <v>-2.4679199999999999</v>
      </c>
      <c r="L142" s="5">
        <v>5.0000000000000002E-5</v>
      </c>
      <c r="M142" s="3">
        <v>3.8826899999999998E-3</v>
      </c>
      <c r="N142" s="3" t="s">
        <v>20</v>
      </c>
    </row>
    <row r="143" spans="1:14" x14ac:dyDescent="0.3">
      <c r="A143" s="3" t="s">
        <v>699</v>
      </c>
      <c r="B143" s="3" t="s">
        <v>700</v>
      </c>
      <c r="C143" s="3" t="s">
        <v>701</v>
      </c>
      <c r="D143" s="3" t="s">
        <v>17</v>
      </c>
      <c r="E143" s="3" t="s">
        <v>493</v>
      </c>
      <c r="F143" s="3" t="s">
        <v>19</v>
      </c>
      <c r="G143" s="3">
        <v>1.07325</v>
      </c>
      <c r="H143" s="3">
        <v>0.39136700000000002</v>
      </c>
      <c r="I143" s="4">
        <f t="shared" si="4"/>
        <v>-2.7423109255506981</v>
      </c>
      <c r="J143" s="4">
        <v>-1.45539</v>
      </c>
      <c r="K143" s="3">
        <v>-1.752</v>
      </c>
      <c r="L143" s="3">
        <v>1.4999999999999999E-4</v>
      </c>
      <c r="M143" s="3">
        <v>9.6361399999999996E-3</v>
      </c>
      <c r="N143" s="3" t="s">
        <v>20</v>
      </c>
    </row>
    <row r="144" spans="1:14" x14ac:dyDescent="0.3">
      <c r="A144" s="3" t="s">
        <v>702</v>
      </c>
      <c r="B144" s="3" t="s">
        <v>703</v>
      </c>
      <c r="C144" s="3" t="s">
        <v>704</v>
      </c>
      <c r="D144" s="3" t="s">
        <v>17</v>
      </c>
      <c r="E144" s="3" t="s">
        <v>493</v>
      </c>
      <c r="F144" s="3" t="s">
        <v>19</v>
      </c>
      <c r="G144" s="3">
        <v>0.83059799999999995</v>
      </c>
      <c r="H144" s="3">
        <v>0.30228500000000003</v>
      </c>
      <c r="I144" s="4">
        <f t="shared" si="4"/>
        <v>-2.7477314454901829</v>
      </c>
      <c r="J144" s="4">
        <v>-1.45824</v>
      </c>
      <c r="K144" s="3">
        <v>-1.6186199999999999</v>
      </c>
      <c r="L144" s="3">
        <v>5.0000000000000001E-4</v>
      </c>
      <c r="M144" s="3">
        <v>2.52375E-2</v>
      </c>
      <c r="N144" s="3" t="s">
        <v>20</v>
      </c>
    </row>
    <row r="145" spans="1:14" x14ac:dyDescent="0.3">
      <c r="A145" s="3" t="s">
        <v>456</v>
      </c>
      <c r="B145" s="3" t="s">
        <v>457</v>
      </c>
      <c r="C145" s="3" t="s">
        <v>458</v>
      </c>
      <c r="D145" s="3" t="s">
        <v>17</v>
      </c>
      <c r="E145" s="3" t="s">
        <v>493</v>
      </c>
      <c r="F145" s="3" t="s">
        <v>19</v>
      </c>
      <c r="G145" s="3">
        <v>24.215699999999998</v>
      </c>
      <c r="H145" s="3">
        <v>8.2862799999999996</v>
      </c>
      <c r="I145" s="4">
        <f t="shared" si="4"/>
        <v>-2.922384954406561</v>
      </c>
      <c r="J145" s="4">
        <v>-1.54715</v>
      </c>
      <c r="K145" s="3">
        <v>-4.0022700000000002</v>
      </c>
      <c r="L145" s="5">
        <v>5.0000000000000002E-5</v>
      </c>
      <c r="M145" s="3">
        <v>3.8826899999999998E-3</v>
      </c>
      <c r="N145" s="3" t="s">
        <v>20</v>
      </c>
    </row>
    <row r="146" spans="1:14" x14ac:dyDescent="0.3">
      <c r="A146" s="3" t="s">
        <v>705</v>
      </c>
      <c r="B146" s="3" t="s">
        <v>706</v>
      </c>
      <c r="C146" s="3" t="s">
        <v>707</v>
      </c>
      <c r="D146" s="3" t="s">
        <v>17</v>
      </c>
      <c r="E146" s="3" t="s">
        <v>493</v>
      </c>
      <c r="F146" s="3" t="s">
        <v>19</v>
      </c>
      <c r="G146" s="3">
        <v>9.71645</v>
      </c>
      <c r="H146" s="3">
        <v>3.1479400000000002</v>
      </c>
      <c r="I146" s="4">
        <f t="shared" si="4"/>
        <v>-3.0866058438216735</v>
      </c>
      <c r="J146" s="4">
        <v>-1.62602</v>
      </c>
      <c r="K146" s="3">
        <v>-1.8333299999999999</v>
      </c>
      <c r="L146" s="3">
        <v>4.0000000000000002E-4</v>
      </c>
      <c r="M146" s="3">
        <v>2.14951E-2</v>
      </c>
      <c r="N146" s="3" t="s">
        <v>20</v>
      </c>
    </row>
    <row r="147" spans="1:14" x14ac:dyDescent="0.3">
      <c r="A147" s="3" t="s">
        <v>708</v>
      </c>
      <c r="B147" s="3" t="s">
        <v>709</v>
      </c>
      <c r="C147" s="3" t="s">
        <v>710</v>
      </c>
      <c r="D147" s="3" t="s">
        <v>17</v>
      </c>
      <c r="E147" s="3" t="s">
        <v>493</v>
      </c>
      <c r="F147" s="3" t="s">
        <v>19</v>
      </c>
      <c r="G147" s="3">
        <v>22.8415</v>
      </c>
      <c r="H147" s="3">
        <v>6.5102799999999998</v>
      </c>
      <c r="I147" s="4">
        <f t="shared" si="4"/>
        <v>-3.5085280510208472</v>
      </c>
      <c r="J147" s="4">
        <v>-1.8108599999999999</v>
      </c>
      <c r="K147" s="3">
        <v>-3.63327</v>
      </c>
      <c r="L147" s="5">
        <v>5.0000000000000002E-5</v>
      </c>
      <c r="M147" s="3">
        <v>3.8826899999999998E-3</v>
      </c>
      <c r="N147" s="3" t="s">
        <v>20</v>
      </c>
    </row>
    <row r="148" spans="1:14" x14ac:dyDescent="0.3">
      <c r="A148" s="3" t="s">
        <v>711</v>
      </c>
      <c r="B148" s="3" t="s">
        <v>712</v>
      </c>
      <c r="C148" s="3" t="s">
        <v>713</v>
      </c>
      <c r="D148" s="3" t="s">
        <v>17</v>
      </c>
      <c r="E148" s="3" t="s">
        <v>493</v>
      </c>
      <c r="F148" s="3" t="s">
        <v>19</v>
      </c>
      <c r="G148" s="3">
        <v>1.41065</v>
      </c>
      <c r="H148" s="3">
        <v>0.39998899999999998</v>
      </c>
      <c r="I148" s="4">
        <f t="shared" si="4"/>
        <v>-3.5267219848545834</v>
      </c>
      <c r="J148" s="4">
        <v>-1.81833</v>
      </c>
      <c r="K148" s="3">
        <v>-1.98516</v>
      </c>
      <c r="L148" s="3">
        <v>1E-4</v>
      </c>
      <c r="M148" s="3">
        <v>7.0664999999999999E-3</v>
      </c>
      <c r="N148" s="3" t="s">
        <v>20</v>
      </c>
    </row>
    <row r="149" spans="1:14" x14ac:dyDescent="0.3">
      <c r="A149" s="3" t="s">
        <v>714</v>
      </c>
      <c r="B149" s="3" t="s">
        <v>715</v>
      </c>
      <c r="C149" s="3" t="s">
        <v>716</v>
      </c>
      <c r="D149" s="3" t="s">
        <v>17</v>
      </c>
      <c r="E149" s="3" t="s">
        <v>493</v>
      </c>
      <c r="F149" s="3" t="s">
        <v>19</v>
      </c>
      <c r="G149" s="3">
        <v>0.66355299999999995</v>
      </c>
      <c r="H149" s="3">
        <v>0.173288</v>
      </c>
      <c r="I149" s="4">
        <f t="shared" si="4"/>
        <v>-3.8291918655648396</v>
      </c>
      <c r="J149" s="4">
        <v>-1.9370400000000001</v>
      </c>
      <c r="K149" s="3">
        <v>-1.8088299999999999</v>
      </c>
      <c r="L149" s="3">
        <v>1.1000000000000001E-3</v>
      </c>
      <c r="M149" s="3">
        <v>4.4673299999999999E-2</v>
      </c>
      <c r="N149" s="3" t="s">
        <v>20</v>
      </c>
    </row>
    <row r="150" spans="1:14" x14ac:dyDescent="0.3">
      <c r="A150" s="3" t="s">
        <v>447</v>
      </c>
      <c r="B150" s="3" t="s">
        <v>448</v>
      </c>
      <c r="C150" s="3" t="s">
        <v>449</v>
      </c>
      <c r="D150" s="3" t="s">
        <v>17</v>
      </c>
      <c r="E150" s="3" t="s">
        <v>493</v>
      </c>
      <c r="F150" s="3" t="s">
        <v>19</v>
      </c>
      <c r="G150" s="3">
        <v>2.5643400000000001</v>
      </c>
      <c r="H150" s="3">
        <v>0.64234899999999995</v>
      </c>
      <c r="I150" s="4">
        <f t="shared" si="4"/>
        <v>-3.9921288894354943</v>
      </c>
      <c r="J150" s="4">
        <v>-1.99716</v>
      </c>
      <c r="K150" s="3">
        <v>-2.2848799999999998</v>
      </c>
      <c r="L150" s="5">
        <v>5.0000000000000002E-5</v>
      </c>
      <c r="M150" s="3">
        <v>3.8826899999999998E-3</v>
      </c>
      <c r="N150" s="3" t="s">
        <v>20</v>
      </c>
    </row>
    <row r="151" spans="1:14" x14ac:dyDescent="0.3">
      <c r="A151" s="3" t="s">
        <v>483</v>
      </c>
      <c r="B151" s="3" t="s">
        <v>484</v>
      </c>
      <c r="C151" s="3" t="s">
        <v>485</v>
      </c>
      <c r="D151" s="3" t="s">
        <v>17</v>
      </c>
      <c r="E151" s="3" t="s">
        <v>493</v>
      </c>
      <c r="F151" s="3" t="s">
        <v>19</v>
      </c>
      <c r="G151" s="3">
        <v>1.4905900000000001</v>
      </c>
      <c r="H151" s="3">
        <v>0.27480500000000002</v>
      </c>
      <c r="I151" s="4">
        <f t="shared" si="4"/>
        <v>-5.424173504848893</v>
      </c>
      <c r="J151" s="4">
        <v>-2.4394100000000001</v>
      </c>
      <c r="K151" s="3">
        <v>-1.89517</v>
      </c>
      <c r="L151" s="5">
        <v>5.0000000000000002E-5</v>
      </c>
      <c r="M151" s="3">
        <v>3.8826899999999998E-3</v>
      </c>
      <c r="N151" s="3" t="s">
        <v>20</v>
      </c>
    </row>
    <row r="152" spans="1:14" x14ac:dyDescent="0.3">
      <c r="A152" s="3" t="s">
        <v>717</v>
      </c>
      <c r="B152" s="3" t="s">
        <v>718</v>
      </c>
      <c r="C152" s="3" t="s">
        <v>719</v>
      </c>
      <c r="D152" s="3" t="s">
        <v>17</v>
      </c>
      <c r="E152" s="3" t="s">
        <v>493</v>
      </c>
      <c r="F152" s="3" t="s">
        <v>19</v>
      </c>
      <c r="G152" s="3">
        <v>2.2757900000000002</v>
      </c>
      <c r="H152" s="3">
        <v>0.38270500000000002</v>
      </c>
      <c r="I152" s="4">
        <f t="shared" si="4"/>
        <v>-5.9465907160868037</v>
      </c>
      <c r="J152" s="4">
        <v>-2.57206</v>
      </c>
      <c r="K152" s="3">
        <v>-2.13374</v>
      </c>
      <c r="L152" s="3">
        <v>1E-4</v>
      </c>
      <c r="M152" s="3">
        <v>7.0664999999999999E-3</v>
      </c>
      <c r="N152" s="3" t="s">
        <v>20</v>
      </c>
    </row>
    <row r="153" spans="1:14" x14ac:dyDescent="0.3">
      <c r="A153" s="3" t="s">
        <v>720</v>
      </c>
      <c r="B153" s="3" t="s">
        <v>721</v>
      </c>
      <c r="C153" s="3" t="s">
        <v>722</v>
      </c>
      <c r="D153" s="3" t="s">
        <v>17</v>
      </c>
      <c r="E153" s="3" t="s">
        <v>493</v>
      </c>
      <c r="F153" s="3" t="s">
        <v>19</v>
      </c>
      <c r="G153" s="3">
        <v>0.66342199999999996</v>
      </c>
      <c r="H153" s="3">
        <v>5.8327700000000001E-3</v>
      </c>
      <c r="I153" s="4">
        <f t="shared" si="4"/>
        <v>-113.74046979394009</v>
      </c>
      <c r="J153" s="4">
        <v>-6.8296000000000001</v>
      </c>
      <c r="K153" s="3">
        <v>-3.6086299999999998</v>
      </c>
      <c r="L153" s="5">
        <v>5.0000000000000002E-5</v>
      </c>
      <c r="M153" s="3">
        <v>3.8826899999999998E-3</v>
      </c>
      <c r="N153" s="3" t="s">
        <v>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312"/>
  <sheetViews>
    <sheetView workbookViewId="0"/>
  </sheetViews>
  <sheetFormatPr defaultRowHeight="14.4" x14ac:dyDescent="0.3"/>
  <cols>
    <col min="2" max="2" width="22.33203125" customWidth="1"/>
    <col min="3" max="3" width="24.33203125" customWidth="1"/>
    <col min="6" max="6" width="6.6640625" customWidth="1"/>
  </cols>
  <sheetData>
    <row r="1" spans="1:14" x14ac:dyDescent="0.3">
      <c r="A1" s="6" t="s">
        <v>4175</v>
      </c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89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3" t="s">
        <v>751</v>
      </c>
      <c r="B3" s="3" t="s">
        <v>752</v>
      </c>
      <c r="C3" s="3" t="s">
        <v>753</v>
      </c>
      <c r="D3" s="3" t="s">
        <v>17</v>
      </c>
      <c r="E3" s="3" t="s">
        <v>1582</v>
      </c>
      <c r="F3" s="3" t="s">
        <v>19</v>
      </c>
      <c r="G3" s="3">
        <v>0.22579399999999999</v>
      </c>
      <c r="H3" s="3">
        <v>3.6038399999999999</v>
      </c>
      <c r="I3" s="4">
        <f t="shared" ref="I3:I66" si="0">H3/G3</f>
        <v>15.960742978112792</v>
      </c>
      <c r="J3" s="4">
        <v>3.9964599999999999</v>
      </c>
      <c r="K3" s="3">
        <v>3.3666800000000001</v>
      </c>
      <c r="L3" s="3">
        <v>6.9999999999999999E-4</v>
      </c>
      <c r="M3" s="3">
        <v>1.7105200000000001E-2</v>
      </c>
      <c r="N3" s="3" t="s">
        <v>20</v>
      </c>
    </row>
    <row r="4" spans="1:14" x14ac:dyDescent="0.3">
      <c r="A4" s="3" t="s">
        <v>14</v>
      </c>
      <c r="B4" s="3" t="s">
        <v>15</v>
      </c>
      <c r="C4" s="3" t="s">
        <v>16</v>
      </c>
      <c r="D4" s="3" t="s">
        <v>17</v>
      </c>
      <c r="E4" s="3" t="s">
        <v>1582</v>
      </c>
      <c r="F4" s="3" t="s">
        <v>19</v>
      </c>
      <c r="G4" s="3">
        <v>2.8268300000000002</v>
      </c>
      <c r="H4" s="3">
        <v>44.400599999999997</v>
      </c>
      <c r="I4" s="4">
        <f t="shared" si="0"/>
        <v>15.706851844645767</v>
      </c>
      <c r="J4" s="4">
        <v>3.9733200000000002</v>
      </c>
      <c r="K4" s="3">
        <v>6.4813799999999997</v>
      </c>
      <c r="L4" s="5">
        <v>5.0000000000000002E-5</v>
      </c>
      <c r="M4" s="3">
        <v>1.7969500000000001E-3</v>
      </c>
      <c r="N4" s="3" t="s">
        <v>20</v>
      </c>
    </row>
    <row r="5" spans="1:14" x14ac:dyDescent="0.3">
      <c r="A5" s="3" t="s">
        <v>730</v>
      </c>
      <c r="B5" s="3" t="s">
        <v>731</v>
      </c>
      <c r="C5" s="3" t="s">
        <v>732</v>
      </c>
      <c r="D5" s="3" t="s">
        <v>17</v>
      </c>
      <c r="E5" s="3" t="s">
        <v>1582</v>
      </c>
      <c r="F5" s="3" t="s">
        <v>19</v>
      </c>
      <c r="G5" s="3">
        <v>0.24603700000000001</v>
      </c>
      <c r="H5" s="3">
        <v>3.5618099999999999</v>
      </c>
      <c r="I5" s="4">
        <f t="shared" si="0"/>
        <v>14.476725045419997</v>
      </c>
      <c r="J5" s="4">
        <v>3.8556599999999999</v>
      </c>
      <c r="K5" s="3">
        <v>2.96285</v>
      </c>
      <c r="L5" s="5">
        <v>5.0000000000000002E-5</v>
      </c>
      <c r="M5" s="3">
        <v>1.7969500000000001E-3</v>
      </c>
      <c r="N5" s="3" t="s">
        <v>20</v>
      </c>
    </row>
    <row r="6" spans="1:14" x14ac:dyDescent="0.3">
      <c r="A6" s="3" t="s">
        <v>534</v>
      </c>
      <c r="B6" s="3" t="s">
        <v>535</v>
      </c>
      <c r="C6" s="3" t="s">
        <v>536</v>
      </c>
      <c r="D6" s="3" t="s">
        <v>17</v>
      </c>
      <c r="E6" s="3" t="s">
        <v>1582</v>
      </c>
      <c r="F6" s="3" t="s">
        <v>19</v>
      </c>
      <c r="G6" s="3">
        <v>0.71004699999999998</v>
      </c>
      <c r="H6" s="3">
        <v>9.6960499999999996</v>
      </c>
      <c r="I6" s="4">
        <f t="shared" si="0"/>
        <v>13.655504494772881</v>
      </c>
      <c r="J6" s="4">
        <v>3.7714099999999999</v>
      </c>
      <c r="K6" s="3">
        <v>5.8980600000000001</v>
      </c>
      <c r="L6" s="5">
        <v>5.0000000000000002E-5</v>
      </c>
      <c r="M6" s="3">
        <v>1.7969500000000001E-3</v>
      </c>
      <c r="N6" s="3" t="s">
        <v>20</v>
      </c>
    </row>
    <row r="7" spans="1:14" x14ac:dyDescent="0.3">
      <c r="A7" s="3" t="s">
        <v>745</v>
      </c>
      <c r="B7" s="3" t="s">
        <v>746</v>
      </c>
      <c r="C7" s="3" t="s">
        <v>747</v>
      </c>
      <c r="D7" s="3" t="s">
        <v>17</v>
      </c>
      <c r="E7" s="3" t="s">
        <v>1582</v>
      </c>
      <c r="F7" s="3" t="s">
        <v>19</v>
      </c>
      <c r="G7" s="3">
        <v>0.95391199999999998</v>
      </c>
      <c r="H7" s="3">
        <v>12.748799999999999</v>
      </c>
      <c r="I7" s="4">
        <f t="shared" si="0"/>
        <v>13.364754820151125</v>
      </c>
      <c r="J7" s="4">
        <v>3.7403599999999999</v>
      </c>
      <c r="K7" s="3">
        <v>3.16046</v>
      </c>
      <c r="L7" s="3">
        <v>1.6000000000000001E-3</v>
      </c>
      <c r="M7" s="3">
        <v>3.3779400000000001E-2</v>
      </c>
      <c r="N7" s="3" t="s">
        <v>20</v>
      </c>
    </row>
    <row r="8" spans="1:14" x14ac:dyDescent="0.3">
      <c r="A8" s="3" t="s">
        <v>51</v>
      </c>
      <c r="B8" s="3" t="s">
        <v>52</v>
      </c>
      <c r="C8" s="3" t="s">
        <v>53</v>
      </c>
      <c r="D8" s="3" t="s">
        <v>17</v>
      </c>
      <c r="E8" s="3" t="s">
        <v>1582</v>
      </c>
      <c r="F8" s="3" t="s">
        <v>19</v>
      </c>
      <c r="G8" s="3">
        <v>1.1738</v>
      </c>
      <c r="H8" s="3">
        <v>15.5587</v>
      </c>
      <c r="I8" s="4">
        <f t="shared" si="0"/>
        <v>13.254983813256091</v>
      </c>
      <c r="J8" s="4">
        <v>3.7284600000000001</v>
      </c>
      <c r="K8" s="3">
        <v>4.2074499999999997</v>
      </c>
      <c r="L8" s="5">
        <v>5.0000000000000002E-5</v>
      </c>
      <c r="M8" s="3">
        <v>1.7969500000000001E-3</v>
      </c>
      <c r="N8" s="3" t="s">
        <v>20</v>
      </c>
    </row>
    <row r="9" spans="1:14" x14ac:dyDescent="0.3">
      <c r="A9" s="3" t="s">
        <v>495</v>
      </c>
      <c r="B9" s="3" t="s">
        <v>496</v>
      </c>
      <c r="C9" s="3" t="s">
        <v>497</v>
      </c>
      <c r="D9" s="3" t="s">
        <v>17</v>
      </c>
      <c r="E9" s="3" t="s">
        <v>1582</v>
      </c>
      <c r="F9" s="3" t="s">
        <v>19</v>
      </c>
      <c r="G9" s="3">
        <v>0.47227400000000003</v>
      </c>
      <c r="H9" s="3">
        <v>5.9257299999999997</v>
      </c>
      <c r="I9" s="4">
        <f t="shared" si="0"/>
        <v>12.54722893913279</v>
      </c>
      <c r="J9" s="4">
        <v>3.6493000000000002</v>
      </c>
      <c r="K9" s="3">
        <v>2.9106999999999998</v>
      </c>
      <c r="L9" s="3">
        <v>2.0000000000000001E-4</v>
      </c>
      <c r="M9" s="3">
        <v>5.9974499999999997E-3</v>
      </c>
      <c r="N9" s="3" t="s">
        <v>20</v>
      </c>
    </row>
    <row r="10" spans="1:14" x14ac:dyDescent="0.3">
      <c r="A10" s="3" t="s">
        <v>42</v>
      </c>
      <c r="B10" s="3" t="s">
        <v>43</v>
      </c>
      <c r="C10" s="3" t="s">
        <v>44</v>
      </c>
      <c r="D10" s="3" t="s">
        <v>17</v>
      </c>
      <c r="E10" s="3" t="s">
        <v>1582</v>
      </c>
      <c r="F10" s="3" t="s">
        <v>19</v>
      </c>
      <c r="G10" s="3">
        <v>9.3364500000000003E-2</v>
      </c>
      <c r="H10" s="3">
        <v>1.1670199999999999</v>
      </c>
      <c r="I10" s="4">
        <f t="shared" si="0"/>
        <v>12.499611736795034</v>
      </c>
      <c r="J10" s="4">
        <v>3.6438100000000002</v>
      </c>
      <c r="K10" s="3">
        <v>2.8995500000000001</v>
      </c>
      <c r="L10" s="5">
        <v>5.0000000000000002E-5</v>
      </c>
      <c r="M10" s="3">
        <v>1.7969500000000001E-3</v>
      </c>
      <c r="N10" s="3" t="s">
        <v>20</v>
      </c>
    </row>
    <row r="11" spans="1:14" x14ac:dyDescent="0.3">
      <c r="A11" s="3" t="s">
        <v>54</v>
      </c>
      <c r="B11" s="3" t="s">
        <v>55</v>
      </c>
      <c r="C11" s="3" t="s">
        <v>56</v>
      </c>
      <c r="D11" s="3" t="s">
        <v>17</v>
      </c>
      <c r="E11" s="3" t="s">
        <v>1582</v>
      </c>
      <c r="F11" s="3" t="s">
        <v>19</v>
      </c>
      <c r="G11" s="3">
        <v>77.007199999999997</v>
      </c>
      <c r="H11" s="3">
        <v>946.27300000000002</v>
      </c>
      <c r="I11" s="4">
        <f t="shared" si="0"/>
        <v>12.288110722114297</v>
      </c>
      <c r="J11" s="4">
        <v>3.6191900000000001</v>
      </c>
      <c r="K11" s="3">
        <v>6.9464399999999999</v>
      </c>
      <c r="L11" s="5">
        <v>5.0000000000000002E-5</v>
      </c>
      <c r="M11" s="3">
        <v>1.7969500000000001E-3</v>
      </c>
      <c r="N11" s="3" t="s">
        <v>20</v>
      </c>
    </row>
    <row r="12" spans="1:14" x14ac:dyDescent="0.3">
      <c r="A12" s="3" t="s">
        <v>81</v>
      </c>
      <c r="B12" s="3" t="s">
        <v>82</v>
      </c>
      <c r="C12" s="3" t="s">
        <v>83</v>
      </c>
      <c r="D12" s="3" t="s">
        <v>17</v>
      </c>
      <c r="E12" s="3" t="s">
        <v>1582</v>
      </c>
      <c r="F12" s="3" t="s">
        <v>19</v>
      </c>
      <c r="G12" s="3">
        <v>10.5701</v>
      </c>
      <c r="H12" s="3">
        <v>115.77200000000001</v>
      </c>
      <c r="I12" s="4">
        <f t="shared" si="0"/>
        <v>10.952781903671678</v>
      </c>
      <c r="J12" s="4">
        <v>3.45323</v>
      </c>
      <c r="K12" s="3">
        <v>6.6919899999999997</v>
      </c>
      <c r="L12" s="5">
        <v>5.0000000000000002E-5</v>
      </c>
      <c r="M12" s="3">
        <v>1.7969500000000001E-3</v>
      </c>
      <c r="N12" s="3" t="s">
        <v>20</v>
      </c>
    </row>
    <row r="13" spans="1:14" x14ac:dyDescent="0.3">
      <c r="A13" s="3" t="s">
        <v>24</v>
      </c>
      <c r="B13" s="3" t="s">
        <v>25</v>
      </c>
      <c r="C13" s="3" t="s">
        <v>26</v>
      </c>
      <c r="D13" s="3" t="s">
        <v>17</v>
      </c>
      <c r="E13" s="3" t="s">
        <v>1582</v>
      </c>
      <c r="F13" s="3" t="s">
        <v>19</v>
      </c>
      <c r="G13" s="3">
        <v>2.4331200000000002</v>
      </c>
      <c r="H13" s="3">
        <v>24.935199999999998</v>
      </c>
      <c r="I13" s="4">
        <f t="shared" si="0"/>
        <v>10.248240941671597</v>
      </c>
      <c r="J13" s="4">
        <v>3.3573</v>
      </c>
      <c r="K13" s="3">
        <v>4.3101900000000004</v>
      </c>
      <c r="L13" s="5">
        <v>5.0000000000000002E-5</v>
      </c>
      <c r="M13" s="3">
        <v>1.7969500000000001E-3</v>
      </c>
      <c r="N13" s="3" t="s">
        <v>20</v>
      </c>
    </row>
    <row r="14" spans="1:14" x14ac:dyDescent="0.3">
      <c r="A14" s="3" t="s">
        <v>165</v>
      </c>
      <c r="B14" s="3" t="s">
        <v>166</v>
      </c>
      <c r="C14" s="3" t="s">
        <v>167</v>
      </c>
      <c r="D14" s="3" t="s">
        <v>17</v>
      </c>
      <c r="E14" s="3" t="s">
        <v>1582</v>
      </c>
      <c r="F14" s="3" t="s">
        <v>19</v>
      </c>
      <c r="G14" s="3">
        <v>33.474200000000003</v>
      </c>
      <c r="H14" s="3">
        <v>338.31200000000001</v>
      </c>
      <c r="I14" s="4">
        <f t="shared" si="0"/>
        <v>10.106649300057954</v>
      </c>
      <c r="J14" s="4">
        <v>3.3372299999999999</v>
      </c>
      <c r="K14" s="3">
        <v>6.9896000000000003</v>
      </c>
      <c r="L14" s="5">
        <v>5.0000000000000002E-5</v>
      </c>
      <c r="M14" s="3">
        <v>1.7969500000000001E-3</v>
      </c>
      <c r="N14" s="3" t="s">
        <v>20</v>
      </c>
    </row>
    <row r="15" spans="1:14" x14ac:dyDescent="0.3">
      <c r="A15" s="3" t="s">
        <v>108</v>
      </c>
      <c r="B15" s="3" t="s">
        <v>109</v>
      </c>
      <c r="C15" s="3" t="s">
        <v>110</v>
      </c>
      <c r="D15" s="3" t="s">
        <v>17</v>
      </c>
      <c r="E15" s="3" t="s">
        <v>1582</v>
      </c>
      <c r="F15" s="3" t="s">
        <v>19</v>
      </c>
      <c r="G15" s="3">
        <v>38.344000000000001</v>
      </c>
      <c r="H15" s="3">
        <v>381.90699999999998</v>
      </c>
      <c r="I15" s="4">
        <f t="shared" si="0"/>
        <v>9.9600198205716666</v>
      </c>
      <c r="J15" s="4">
        <v>3.3161499999999999</v>
      </c>
      <c r="K15" s="3">
        <v>7.4059900000000001</v>
      </c>
      <c r="L15" s="5">
        <v>5.0000000000000002E-5</v>
      </c>
      <c r="M15" s="3">
        <v>1.7969500000000001E-3</v>
      </c>
      <c r="N15" s="3" t="s">
        <v>20</v>
      </c>
    </row>
    <row r="16" spans="1:14" x14ac:dyDescent="0.3">
      <c r="A16" s="3" t="s">
        <v>246</v>
      </c>
      <c r="B16" s="3" t="s">
        <v>247</v>
      </c>
      <c r="C16" s="3" t="s">
        <v>248</v>
      </c>
      <c r="D16" s="3" t="s">
        <v>17</v>
      </c>
      <c r="E16" s="3" t="s">
        <v>1582</v>
      </c>
      <c r="F16" s="3" t="s">
        <v>19</v>
      </c>
      <c r="G16" s="3">
        <v>50.411200000000001</v>
      </c>
      <c r="H16" s="3">
        <v>448.72399999999999</v>
      </c>
      <c r="I16" s="4">
        <f t="shared" si="0"/>
        <v>8.901275906941315</v>
      </c>
      <c r="J16" s="4">
        <v>3.15401</v>
      </c>
      <c r="K16" s="3">
        <v>6.3660600000000001</v>
      </c>
      <c r="L16" s="5">
        <v>5.0000000000000002E-5</v>
      </c>
      <c r="M16" s="3">
        <v>1.7969500000000001E-3</v>
      </c>
      <c r="N16" s="3" t="s">
        <v>20</v>
      </c>
    </row>
    <row r="17" spans="1:14" x14ac:dyDescent="0.3">
      <c r="A17" s="3" t="s">
        <v>739</v>
      </c>
      <c r="B17" s="3" t="s">
        <v>740</v>
      </c>
      <c r="C17" s="3" t="s">
        <v>741</v>
      </c>
      <c r="D17" s="3" t="s">
        <v>17</v>
      </c>
      <c r="E17" s="3" t="s">
        <v>1582</v>
      </c>
      <c r="F17" s="3" t="s">
        <v>19</v>
      </c>
      <c r="G17" s="3">
        <v>0.252384</v>
      </c>
      <c r="H17" s="3">
        <v>2.09978</v>
      </c>
      <c r="I17" s="4">
        <f t="shared" si="0"/>
        <v>8.3197825535691639</v>
      </c>
      <c r="J17" s="4">
        <v>3.0565500000000001</v>
      </c>
      <c r="K17" s="3">
        <v>2.7678099999999999</v>
      </c>
      <c r="L17" s="5">
        <v>5.0000000000000002E-5</v>
      </c>
      <c r="M17" s="3">
        <v>1.7969500000000001E-3</v>
      </c>
      <c r="N17" s="3" t="s">
        <v>20</v>
      </c>
    </row>
    <row r="18" spans="1:14" x14ac:dyDescent="0.3">
      <c r="A18" s="3" t="s">
        <v>510</v>
      </c>
      <c r="B18" s="3" t="s">
        <v>511</v>
      </c>
      <c r="C18" s="3" t="s">
        <v>512</v>
      </c>
      <c r="D18" s="3" t="s">
        <v>17</v>
      </c>
      <c r="E18" s="3" t="s">
        <v>1582</v>
      </c>
      <c r="F18" s="3" t="s">
        <v>19</v>
      </c>
      <c r="G18" s="3">
        <v>6.4310499999999999</v>
      </c>
      <c r="H18" s="3">
        <v>52.510599999999997</v>
      </c>
      <c r="I18" s="4">
        <f t="shared" si="0"/>
        <v>8.1651674298909196</v>
      </c>
      <c r="J18" s="4">
        <v>3.02948</v>
      </c>
      <c r="K18" s="3">
        <v>4.0998299999999999</v>
      </c>
      <c r="L18" s="5">
        <v>5.0000000000000002E-5</v>
      </c>
      <c r="M18" s="3">
        <v>1.7969500000000001E-3</v>
      </c>
      <c r="N18" s="3" t="s">
        <v>20</v>
      </c>
    </row>
    <row r="19" spans="1:14" x14ac:dyDescent="0.3">
      <c r="A19" s="3" t="s">
        <v>727</v>
      </c>
      <c r="B19" s="3" t="s">
        <v>728</v>
      </c>
      <c r="C19" s="3" t="s">
        <v>729</v>
      </c>
      <c r="D19" s="3" t="s">
        <v>17</v>
      </c>
      <c r="E19" s="3" t="s">
        <v>1582</v>
      </c>
      <c r="F19" s="3" t="s">
        <v>19</v>
      </c>
      <c r="G19" s="3">
        <v>0.51185700000000001</v>
      </c>
      <c r="H19" s="3">
        <v>4.1357100000000004</v>
      </c>
      <c r="I19" s="4">
        <f t="shared" si="0"/>
        <v>8.079815260902949</v>
      </c>
      <c r="J19" s="4">
        <v>3.0143200000000001</v>
      </c>
      <c r="K19" s="3">
        <v>2.6383100000000002</v>
      </c>
      <c r="L19" s="5">
        <v>5.0000000000000002E-5</v>
      </c>
      <c r="M19" s="3">
        <v>1.7969500000000001E-3</v>
      </c>
      <c r="N19" s="3" t="s">
        <v>20</v>
      </c>
    </row>
    <row r="20" spans="1:14" x14ac:dyDescent="0.3">
      <c r="A20" s="3" t="s">
        <v>525</v>
      </c>
      <c r="B20" s="3" t="s">
        <v>526</v>
      </c>
      <c r="C20" s="3" t="s">
        <v>527</v>
      </c>
      <c r="D20" s="3" t="s">
        <v>17</v>
      </c>
      <c r="E20" s="3" t="s">
        <v>1582</v>
      </c>
      <c r="F20" s="3" t="s">
        <v>19</v>
      </c>
      <c r="G20" s="3">
        <v>0.97045999999999999</v>
      </c>
      <c r="H20" s="3">
        <v>7.67469</v>
      </c>
      <c r="I20" s="4">
        <f t="shared" si="0"/>
        <v>7.908301217979103</v>
      </c>
      <c r="J20" s="4">
        <v>2.9833699999999999</v>
      </c>
      <c r="K20" s="3">
        <v>3.26546</v>
      </c>
      <c r="L20" s="5">
        <v>5.0000000000000002E-5</v>
      </c>
      <c r="M20" s="3">
        <v>1.7969500000000001E-3</v>
      </c>
      <c r="N20" s="3" t="s">
        <v>20</v>
      </c>
    </row>
    <row r="21" spans="1:14" x14ac:dyDescent="0.3">
      <c r="A21" s="3" t="s">
        <v>231</v>
      </c>
      <c r="B21" s="3" t="s">
        <v>232</v>
      </c>
      <c r="C21" s="3" t="s">
        <v>233</v>
      </c>
      <c r="D21" s="3" t="s">
        <v>17</v>
      </c>
      <c r="E21" s="3" t="s">
        <v>1582</v>
      </c>
      <c r="F21" s="3" t="s">
        <v>19</v>
      </c>
      <c r="G21" s="3">
        <v>2.5521799999999999</v>
      </c>
      <c r="H21" s="3">
        <v>19.6736</v>
      </c>
      <c r="I21" s="4">
        <f t="shared" si="0"/>
        <v>7.7085472027835031</v>
      </c>
      <c r="J21" s="4">
        <v>2.9464600000000001</v>
      </c>
      <c r="K21" s="3">
        <v>4.9214799999999999</v>
      </c>
      <c r="L21" s="5">
        <v>5.0000000000000002E-5</v>
      </c>
      <c r="M21" s="3">
        <v>1.7969500000000001E-3</v>
      </c>
      <c r="N21" s="3" t="s">
        <v>20</v>
      </c>
    </row>
    <row r="22" spans="1:14" x14ac:dyDescent="0.3">
      <c r="A22" s="3" t="s">
        <v>126</v>
      </c>
      <c r="B22" s="3" t="s">
        <v>127</v>
      </c>
      <c r="C22" s="3" t="s">
        <v>128</v>
      </c>
      <c r="D22" s="3" t="s">
        <v>17</v>
      </c>
      <c r="E22" s="3" t="s">
        <v>1582</v>
      </c>
      <c r="F22" s="3" t="s">
        <v>19</v>
      </c>
      <c r="G22" s="3">
        <v>15.337999999999999</v>
      </c>
      <c r="H22" s="3">
        <v>114.96599999999999</v>
      </c>
      <c r="I22" s="4">
        <f t="shared" si="0"/>
        <v>7.4955013691485197</v>
      </c>
      <c r="J22" s="4">
        <v>2.9060299999999999</v>
      </c>
      <c r="K22" s="3">
        <v>6.3783500000000002</v>
      </c>
      <c r="L22" s="5">
        <v>5.0000000000000002E-5</v>
      </c>
      <c r="M22" s="3">
        <v>1.7969500000000001E-3</v>
      </c>
      <c r="N22" s="3" t="s">
        <v>20</v>
      </c>
    </row>
    <row r="23" spans="1:14" x14ac:dyDescent="0.3">
      <c r="A23" s="3" t="s">
        <v>162</v>
      </c>
      <c r="B23" s="3" t="s">
        <v>163</v>
      </c>
      <c r="C23" s="3" t="s">
        <v>164</v>
      </c>
      <c r="D23" s="3" t="s">
        <v>17</v>
      </c>
      <c r="E23" s="3" t="s">
        <v>1582</v>
      </c>
      <c r="F23" s="3" t="s">
        <v>19</v>
      </c>
      <c r="G23" s="3">
        <v>243.499</v>
      </c>
      <c r="H23" s="3">
        <v>1745.23</v>
      </c>
      <c r="I23" s="4">
        <f t="shared" si="0"/>
        <v>7.1672984283303016</v>
      </c>
      <c r="J23" s="4">
        <v>2.8414299999999999</v>
      </c>
      <c r="K23" s="3">
        <v>4.64215</v>
      </c>
      <c r="L23" s="5">
        <v>5.0000000000000002E-5</v>
      </c>
      <c r="M23" s="3">
        <v>1.7969500000000001E-3</v>
      </c>
      <c r="N23" s="3" t="s">
        <v>20</v>
      </c>
    </row>
    <row r="24" spans="1:14" x14ac:dyDescent="0.3">
      <c r="A24" s="3" t="s">
        <v>516</v>
      </c>
      <c r="B24" s="3" t="s">
        <v>517</v>
      </c>
      <c r="C24" s="3" t="s">
        <v>518</v>
      </c>
      <c r="D24" s="3" t="s">
        <v>17</v>
      </c>
      <c r="E24" s="3" t="s">
        <v>1582</v>
      </c>
      <c r="F24" s="3" t="s">
        <v>19</v>
      </c>
      <c r="G24" s="3">
        <v>1.6861699999999999</v>
      </c>
      <c r="H24" s="3">
        <v>11.3986</v>
      </c>
      <c r="I24" s="4">
        <f t="shared" si="0"/>
        <v>6.7600538498490668</v>
      </c>
      <c r="J24" s="4">
        <v>2.7570399999999999</v>
      </c>
      <c r="K24" s="3">
        <v>2.9927899999999998</v>
      </c>
      <c r="L24" s="5">
        <v>5.0000000000000002E-5</v>
      </c>
      <c r="M24" s="3">
        <v>1.7969500000000001E-3</v>
      </c>
      <c r="N24" s="3" t="s">
        <v>20</v>
      </c>
    </row>
    <row r="25" spans="1:14" x14ac:dyDescent="0.3">
      <c r="A25" s="3" t="s">
        <v>72</v>
      </c>
      <c r="B25" s="3" t="s">
        <v>73</v>
      </c>
      <c r="C25" s="3" t="s">
        <v>74</v>
      </c>
      <c r="D25" s="3" t="s">
        <v>17</v>
      </c>
      <c r="E25" s="3" t="s">
        <v>1582</v>
      </c>
      <c r="F25" s="3" t="s">
        <v>19</v>
      </c>
      <c r="G25" s="3">
        <v>1.58839</v>
      </c>
      <c r="H25" s="3">
        <v>10.3767</v>
      </c>
      <c r="I25" s="4">
        <f t="shared" si="0"/>
        <v>6.5328414306310165</v>
      </c>
      <c r="J25" s="4">
        <v>2.7077100000000001</v>
      </c>
      <c r="K25" s="3">
        <v>4.1591699999999996</v>
      </c>
      <c r="L25" s="5">
        <v>5.0000000000000002E-5</v>
      </c>
      <c r="M25" s="3">
        <v>1.7969500000000001E-3</v>
      </c>
      <c r="N25" s="3" t="s">
        <v>20</v>
      </c>
    </row>
    <row r="26" spans="1:14" x14ac:dyDescent="0.3">
      <c r="A26" s="3" t="s">
        <v>808</v>
      </c>
      <c r="B26" s="3" t="s">
        <v>809</v>
      </c>
      <c r="C26" s="3" t="s">
        <v>810</v>
      </c>
      <c r="D26" s="3" t="s">
        <v>17</v>
      </c>
      <c r="E26" s="3" t="s">
        <v>1582</v>
      </c>
      <c r="F26" s="3" t="s">
        <v>19</v>
      </c>
      <c r="G26" s="3">
        <v>0.41011799999999998</v>
      </c>
      <c r="H26" s="3">
        <v>2.6072799999999998</v>
      </c>
      <c r="I26" s="4">
        <f t="shared" si="0"/>
        <v>6.357389824392004</v>
      </c>
      <c r="J26" s="4">
        <v>2.6684299999999999</v>
      </c>
      <c r="K26" s="3">
        <v>2.4867499999999998</v>
      </c>
      <c r="L26" s="5">
        <v>5.0000000000000002E-5</v>
      </c>
      <c r="M26" s="3">
        <v>1.7969500000000001E-3</v>
      </c>
      <c r="N26" s="3" t="s">
        <v>20</v>
      </c>
    </row>
    <row r="27" spans="1:14" x14ac:dyDescent="0.3">
      <c r="A27" s="3" t="s">
        <v>772</v>
      </c>
      <c r="B27" s="3" t="s">
        <v>773</v>
      </c>
      <c r="C27" s="3" t="s">
        <v>774</v>
      </c>
      <c r="D27" s="3" t="s">
        <v>17</v>
      </c>
      <c r="E27" s="3" t="s">
        <v>1582</v>
      </c>
      <c r="F27" s="3" t="s">
        <v>19</v>
      </c>
      <c r="G27" s="3">
        <v>0.16667100000000001</v>
      </c>
      <c r="H27" s="3">
        <v>1.03508</v>
      </c>
      <c r="I27" s="4">
        <f t="shared" si="0"/>
        <v>6.2103185317181744</v>
      </c>
      <c r="J27" s="4">
        <v>2.6346599999999998</v>
      </c>
      <c r="K27" s="3">
        <v>2.1227200000000002</v>
      </c>
      <c r="L27" s="3">
        <v>2.9999999999999997E-4</v>
      </c>
      <c r="M27" s="3">
        <v>8.5599999999999999E-3</v>
      </c>
      <c r="N27" s="3" t="s">
        <v>20</v>
      </c>
    </row>
    <row r="28" spans="1:14" x14ac:dyDescent="0.3">
      <c r="A28" s="3" t="s">
        <v>135</v>
      </c>
      <c r="B28" s="3" t="s">
        <v>136</v>
      </c>
      <c r="C28" s="3" t="s">
        <v>137</v>
      </c>
      <c r="D28" s="3" t="s">
        <v>17</v>
      </c>
      <c r="E28" s="3" t="s">
        <v>1582</v>
      </c>
      <c r="F28" s="3" t="s">
        <v>19</v>
      </c>
      <c r="G28" s="3">
        <v>7.3827699999999998</v>
      </c>
      <c r="H28" s="3">
        <v>45.843499999999999</v>
      </c>
      <c r="I28" s="4">
        <f t="shared" si="0"/>
        <v>6.2095256929309732</v>
      </c>
      <c r="J28" s="4">
        <v>2.6344799999999999</v>
      </c>
      <c r="K28" s="3">
        <v>4.7922500000000001</v>
      </c>
      <c r="L28" s="5">
        <v>5.0000000000000002E-5</v>
      </c>
      <c r="M28" s="3">
        <v>1.7969500000000001E-3</v>
      </c>
      <c r="N28" s="3" t="s">
        <v>20</v>
      </c>
    </row>
    <row r="29" spans="1:14" x14ac:dyDescent="0.3">
      <c r="A29" s="3" t="s">
        <v>820</v>
      </c>
      <c r="B29" s="3" t="s">
        <v>821</v>
      </c>
      <c r="C29" s="3" t="s">
        <v>822</v>
      </c>
      <c r="D29" s="3" t="s">
        <v>17</v>
      </c>
      <c r="E29" s="3" t="s">
        <v>1582</v>
      </c>
      <c r="F29" s="3" t="s">
        <v>19</v>
      </c>
      <c r="G29" s="3">
        <v>0.38453599999999999</v>
      </c>
      <c r="H29" s="3">
        <v>2.3875799999999998</v>
      </c>
      <c r="I29" s="4">
        <f t="shared" si="0"/>
        <v>6.2089895354401143</v>
      </c>
      <c r="J29" s="4">
        <v>2.63436</v>
      </c>
      <c r="K29" s="3">
        <v>2.7099099999999998</v>
      </c>
      <c r="L29" s="5">
        <v>5.0000000000000002E-5</v>
      </c>
      <c r="M29" s="3">
        <v>1.7969500000000001E-3</v>
      </c>
      <c r="N29" s="3" t="s">
        <v>20</v>
      </c>
    </row>
    <row r="30" spans="1:14" x14ac:dyDescent="0.3">
      <c r="A30" s="3" t="s">
        <v>249</v>
      </c>
      <c r="B30" s="3" t="s">
        <v>250</v>
      </c>
      <c r="C30" s="3" t="s">
        <v>251</v>
      </c>
      <c r="D30" s="3" t="s">
        <v>17</v>
      </c>
      <c r="E30" s="3" t="s">
        <v>1582</v>
      </c>
      <c r="F30" s="3" t="s">
        <v>19</v>
      </c>
      <c r="G30" s="3">
        <v>7.3613200000000001</v>
      </c>
      <c r="H30" s="3">
        <v>45.434899999999999</v>
      </c>
      <c r="I30" s="4">
        <f t="shared" si="0"/>
        <v>6.172113153619188</v>
      </c>
      <c r="J30" s="4">
        <v>2.6257600000000001</v>
      </c>
      <c r="K30" s="3">
        <v>6.3229600000000001</v>
      </c>
      <c r="L30" s="5">
        <v>5.0000000000000002E-5</v>
      </c>
      <c r="M30" s="3">
        <v>1.7969500000000001E-3</v>
      </c>
      <c r="N30" s="3" t="s">
        <v>20</v>
      </c>
    </row>
    <row r="31" spans="1:14" x14ac:dyDescent="0.3">
      <c r="A31" s="3" t="s">
        <v>186</v>
      </c>
      <c r="B31" s="3" t="s">
        <v>187</v>
      </c>
      <c r="C31" s="3" t="s">
        <v>188</v>
      </c>
      <c r="D31" s="3" t="s">
        <v>17</v>
      </c>
      <c r="E31" s="3" t="s">
        <v>1582</v>
      </c>
      <c r="F31" s="3" t="s">
        <v>19</v>
      </c>
      <c r="G31" s="3">
        <v>2.7925599999999999</v>
      </c>
      <c r="H31" s="3">
        <v>17.034600000000001</v>
      </c>
      <c r="I31" s="4">
        <f t="shared" si="0"/>
        <v>6.0999942704901597</v>
      </c>
      <c r="J31" s="4">
        <v>2.6088100000000001</v>
      </c>
      <c r="K31" s="3">
        <v>5.1723299999999997</v>
      </c>
      <c r="L31" s="5">
        <v>5.0000000000000002E-5</v>
      </c>
      <c r="M31" s="3">
        <v>1.7969500000000001E-3</v>
      </c>
      <c r="N31" s="3" t="s">
        <v>20</v>
      </c>
    </row>
    <row r="32" spans="1:14" x14ac:dyDescent="0.3">
      <c r="A32" s="3" t="s">
        <v>733</v>
      </c>
      <c r="B32" s="3" t="s">
        <v>734</v>
      </c>
      <c r="C32" s="3" t="s">
        <v>735</v>
      </c>
      <c r="D32" s="3" t="s">
        <v>17</v>
      </c>
      <c r="E32" s="3" t="s">
        <v>1582</v>
      </c>
      <c r="F32" s="3" t="s">
        <v>19</v>
      </c>
      <c r="G32" s="3">
        <v>0.56483700000000003</v>
      </c>
      <c r="H32" s="3">
        <v>3.41628</v>
      </c>
      <c r="I32" s="4">
        <f t="shared" si="0"/>
        <v>6.0482581700561395</v>
      </c>
      <c r="J32" s="4">
        <v>2.5965199999999999</v>
      </c>
      <c r="K32" s="3">
        <v>2.383</v>
      </c>
      <c r="L32" s="5">
        <v>5.0000000000000002E-5</v>
      </c>
      <c r="M32" s="3">
        <v>1.7969500000000001E-3</v>
      </c>
      <c r="N32" s="3" t="s">
        <v>20</v>
      </c>
    </row>
    <row r="33" spans="1:14" x14ac:dyDescent="0.3">
      <c r="A33" s="3" t="s">
        <v>78</v>
      </c>
      <c r="B33" s="3" t="s">
        <v>79</v>
      </c>
      <c r="C33" s="3" t="s">
        <v>80</v>
      </c>
      <c r="D33" s="3" t="s">
        <v>17</v>
      </c>
      <c r="E33" s="3" t="s">
        <v>1582</v>
      </c>
      <c r="F33" s="3" t="s">
        <v>19</v>
      </c>
      <c r="G33" s="3">
        <v>1.5689500000000001</v>
      </c>
      <c r="H33" s="3">
        <v>9.4348899999999993</v>
      </c>
      <c r="I33" s="4">
        <f t="shared" si="0"/>
        <v>6.0135058478600332</v>
      </c>
      <c r="J33" s="4">
        <v>2.5882000000000001</v>
      </c>
      <c r="K33" s="3">
        <v>4.0388900000000003</v>
      </c>
      <c r="L33" s="5">
        <v>5.0000000000000002E-5</v>
      </c>
      <c r="M33" s="3">
        <v>1.7969500000000001E-3</v>
      </c>
      <c r="N33" s="3" t="s">
        <v>20</v>
      </c>
    </row>
    <row r="34" spans="1:14" x14ac:dyDescent="0.3">
      <c r="A34" s="3" t="s">
        <v>814</v>
      </c>
      <c r="B34" s="3" t="s">
        <v>815</v>
      </c>
      <c r="C34" s="3" t="s">
        <v>816</v>
      </c>
      <c r="D34" s="3" t="s">
        <v>17</v>
      </c>
      <c r="E34" s="3" t="s">
        <v>1582</v>
      </c>
      <c r="F34" s="3" t="s">
        <v>19</v>
      </c>
      <c r="G34" s="3">
        <v>0.82647999999999999</v>
      </c>
      <c r="H34" s="3">
        <v>4.94693</v>
      </c>
      <c r="I34" s="4">
        <f t="shared" si="0"/>
        <v>5.9855410899235313</v>
      </c>
      <c r="J34" s="4">
        <v>2.58148</v>
      </c>
      <c r="K34" s="3">
        <v>3.23115</v>
      </c>
      <c r="L34" s="5">
        <v>5.0000000000000002E-5</v>
      </c>
      <c r="M34" s="3">
        <v>1.7969500000000001E-3</v>
      </c>
      <c r="N34" s="3" t="s">
        <v>20</v>
      </c>
    </row>
    <row r="35" spans="1:14" x14ac:dyDescent="0.3">
      <c r="A35" s="3" t="s">
        <v>105</v>
      </c>
      <c r="B35" s="3" t="s">
        <v>106</v>
      </c>
      <c r="C35" s="3" t="s">
        <v>107</v>
      </c>
      <c r="D35" s="3" t="s">
        <v>17</v>
      </c>
      <c r="E35" s="3" t="s">
        <v>1582</v>
      </c>
      <c r="F35" s="3" t="s">
        <v>19</v>
      </c>
      <c r="G35" s="3">
        <v>6.1990600000000002</v>
      </c>
      <c r="H35" s="3">
        <v>36.323300000000003</v>
      </c>
      <c r="I35" s="4">
        <f t="shared" si="0"/>
        <v>5.8594851477482077</v>
      </c>
      <c r="J35" s="4">
        <v>2.55077</v>
      </c>
      <c r="K35" s="3">
        <v>5.35006</v>
      </c>
      <c r="L35" s="5">
        <v>5.0000000000000002E-5</v>
      </c>
      <c r="M35" s="3">
        <v>1.7969500000000001E-3</v>
      </c>
      <c r="N35" s="3" t="s">
        <v>20</v>
      </c>
    </row>
    <row r="36" spans="1:14" x14ac:dyDescent="0.3">
      <c r="A36" s="3" t="s">
        <v>45</v>
      </c>
      <c r="B36" s="3" t="s">
        <v>46</v>
      </c>
      <c r="C36" s="3" t="s">
        <v>47</v>
      </c>
      <c r="D36" s="3" t="s">
        <v>17</v>
      </c>
      <c r="E36" s="3" t="s">
        <v>1582</v>
      </c>
      <c r="F36" s="3" t="s">
        <v>19</v>
      </c>
      <c r="G36" s="3">
        <v>0.76956500000000005</v>
      </c>
      <c r="H36" s="3">
        <v>4.47004</v>
      </c>
      <c r="I36" s="4">
        <f t="shared" si="0"/>
        <v>5.8085281944994893</v>
      </c>
      <c r="J36" s="4">
        <v>2.53817</v>
      </c>
      <c r="K36" s="3">
        <v>2.3496600000000001</v>
      </c>
      <c r="L36" s="5">
        <v>5.0000000000000002E-5</v>
      </c>
      <c r="M36" s="3">
        <v>1.7969500000000001E-3</v>
      </c>
      <c r="N36" s="3" t="s">
        <v>20</v>
      </c>
    </row>
    <row r="37" spans="1:14" x14ac:dyDescent="0.3">
      <c r="A37" s="3" t="s">
        <v>555</v>
      </c>
      <c r="B37" s="3" t="s">
        <v>556</v>
      </c>
      <c r="C37" s="3" t="s">
        <v>557</v>
      </c>
      <c r="D37" s="3" t="s">
        <v>17</v>
      </c>
      <c r="E37" s="3" t="s">
        <v>1582</v>
      </c>
      <c r="F37" s="3" t="s">
        <v>19</v>
      </c>
      <c r="G37" s="3">
        <v>6.3526699999999998</v>
      </c>
      <c r="H37" s="3">
        <v>36.697400000000002</v>
      </c>
      <c r="I37" s="4">
        <f t="shared" si="0"/>
        <v>5.7766891716396414</v>
      </c>
      <c r="J37" s="4">
        <v>2.53024</v>
      </c>
      <c r="K37" s="3">
        <v>3.1892399999999999</v>
      </c>
      <c r="L37" s="5">
        <v>5.0000000000000002E-5</v>
      </c>
      <c r="M37" s="3">
        <v>1.7969500000000001E-3</v>
      </c>
      <c r="N37" s="3" t="s">
        <v>20</v>
      </c>
    </row>
    <row r="38" spans="1:14" x14ac:dyDescent="0.3">
      <c r="A38" s="3" t="s">
        <v>528</v>
      </c>
      <c r="B38" s="3" t="s">
        <v>529</v>
      </c>
      <c r="C38" s="3" t="s">
        <v>530</v>
      </c>
      <c r="D38" s="3" t="s">
        <v>17</v>
      </c>
      <c r="E38" s="3" t="s">
        <v>1582</v>
      </c>
      <c r="F38" s="3" t="s">
        <v>19</v>
      </c>
      <c r="G38" s="3">
        <v>12.1035</v>
      </c>
      <c r="H38" s="3">
        <v>69.220699999999994</v>
      </c>
      <c r="I38" s="4">
        <f t="shared" si="0"/>
        <v>5.7190647333415949</v>
      </c>
      <c r="J38" s="4">
        <v>2.5157799999999999</v>
      </c>
      <c r="K38" s="3">
        <v>4.4015500000000003</v>
      </c>
      <c r="L38" s="5">
        <v>5.0000000000000002E-5</v>
      </c>
      <c r="M38" s="3">
        <v>1.7969500000000001E-3</v>
      </c>
      <c r="N38" s="3" t="s">
        <v>20</v>
      </c>
    </row>
    <row r="39" spans="1:14" x14ac:dyDescent="0.3">
      <c r="A39" s="3" t="s">
        <v>826</v>
      </c>
      <c r="B39" s="3" t="s">
        <v>827</v>
      </c>
      <c r="C39" s="3" t="s">
        <v>828</v>
      </c>
      <c r="D39" s="3" t="s">
        <v>17</v>
      </c>
      <c r="E39" s="3" t="s">
        <v>1582</v>
      </c>
      <c r="F39" s="3" t="s">
        <v>19</v>
      </c>
      <c r="G39" s="3">
        <v>0.21527199999999999</v>
      </c>
      <c r="H39" s="3">
        <v>1.2293799999999999</v>
      </c>
      <c r="I39" s="4">
        <f t="shared" si="0"/>
        <v>5.7108216581812776</v>
      </c>
      <c r="J39" s="4">
        <v>2.5137</v>
      </c>
      <c r="K39" s="3">
        <v>2.0383100000000001</v>
      </c>
      <c r="L39" s="3">
        <v>2.9999999999999997E-4</v>
      </c>
      <c r="M39" s="3">
        <v>8.5599999999999999E-3</v>
      </c>
      <c r="N39" s="3" t="s">
        <v>20</v>
      </c>
    </row>
    <row r="40" spans="1:14" x14ac:dyDescent="0.3">
      <c r="A40" s="3" t="s">
        <v>1583</v>
      </c>
      <c r="B40" s="3" t="s">
        <v>1584</v>
      </c>
      <c r="C40" s="3" t="s">
        <v>1585</v>
      </c>
      <c r="D40" s="3" t="s">
        <v>17</v>
      </c>
      <c r="E40" s="3" t="s">
        <v>1582</v>
      </c>
      <c r="F40" s="3" t="s">
        <v>19</v>
      </c>
      <c r="G40" s="3">
        <v>0.88097800000000004</v>
      </c>
      <c r="H40" s="3">
        <v>5.0212199999999996</v>
      </c>
      <c r="I40" s="4">
        <f t="shared" si="0"/>
        <v>5.6995974927864257</v>
      </c>
      <c r="J40" s="4">
        <v>2.5108600000000001</v>
      </c>
      <c r="K40" s="3">
        <v>1.9629000000000001</v>
      </c>
      <c r="L40" s="3">
        <v>1.1999999999999999E-3</v>
      </c>
      <c r="M40" s="3">
        <v>2.6607200000000001E-2</v>
      </c>
      <c r="N40" s="3" t="s">
        <v>20</v>
      </c>
    </row>
    <row r="41" spans="1:14" x14ac:dyDescent="0.3">
      <c r="A41" s="3" t="s">
        <v>1586</v>
      </c>
      <c r="B41" s="3" t="s">
        <v>1587</v>
      </c>
      <c r="C41" s="3" t="s">
        <v>1588</v>
      </c>
      <c r="D41" s="3" t="s">
        <v>17</v>
      </c>
      <c r="E41" s="3" t="s">
        <v>1582</v>
      </c>
      <c r="F41" s="3" t="s">
        <v>19</v>
      </c>
      <c r="G41" s="3">
        <v>0.42565500000000001</v>
      </c>
      <c r="H41" s="3">
        <v>2.3191799999999998</v>
      </c>
      <c r="I41" s="4">
        <f t="shared" si="0"/>
        <v>5.4484970222363174</v>
      </c>
      <c r="J41" s="4">
        <v>2.4458600000000001</v>
      </c>
      <c r="K41" s="3">
        <v>2.1027399999999998</v>
      </c>
      <c r="L41" s="5">
        <v>5.0000000000000002E-5</v>
      </c>
      <c r="M41" s="3">
        <v>1.7969500000000001E-3</v>
      </c>
      <c r="N41" s="3" t="s">
        <v>20</v>
      </c>
    </row>
    <row r="42" spans="1:14" x14ac:dyDescent="0.3">
      <c r="A42" s="3" t="s">
        <v>153</v>
      </c>
      <c r="B42" s="3" t="s">
        <v>154</v>
      </c>
      <c r="C42" s="3" t="s">
        <v>155</v>
      </c>
      <c r="D42" s="3" t="s">
        <v>17</v>
      </c>
      <c r="E42" s="3" t="s">
        <v>1582</v>
      </c>
      <c r="F42" s="3" t="s">
        <v>19</v>
      </c>
      <c r="G42" s="3">
        <v>5.2698600000000004</v>
      </c>
      <c r="H42" s="3">
        <v>27.948399999999999</v>
      </c>
      <c r="I42" s="4">
        <f t="shared" si="0"/>
        <v>5.3034425961980007</v>
      </c>
      <c r="J42" s="4">
        <v>2.40693</v>
      </c>
      <c r="K42" s="3">
        <v>3.5259499999999999</v>
      </c>
      <c r="L42" s="5">
        <v>5.0000000000000002E-5</v>
      </c>
      <c r="M42" s="3">
        <v>1.7969500000000001E-3</v>
      </c>
      <c r="N42" s="3" t="s">
        <v>20</v>
      </c>
    </row>
    <row r="43" spans="1:14" x14ac:dyDescent="0.3">
      <c r="A43" s="3" t="s">
        <v>1589</v>
      </c>
      <c r="B43" s="3" t="s">
        <v>1590</v>
      </c>
      <c r="C43" s="3" t="s">
        <v>1591</v>
      </c>
      <c r="D43" s="3" t="s">
        <v>17</v>
      </c>
      <c r="E43" s="3" t="s">
        <v>1582</v>
      </c>
      <c r="F43" s="3" t="s">
        <v>19</v>
      </c>
      <c r="G43" s="3">
        <v>7.4526000000000003</v>
      </c>
      <c r="H43" s="3">
        <v>39.470399999999998</v>
      </c>
      <c r="I43" s="4">
        <f t="shared" si="0"/>
        <v>5.2961919330166651</v>
      </c>
      <c r="J43" s="4">
        <v>2.40496</v>
      </c>
      <c r="K43" s="3">
        <v>3.14018</v>
      </c>
      <c r="L43" s="5">
        <v>5.0000000000000002E-5</v>
      </c>
      <c r="M43" s="3">
        <v>1.7969500000000001E-3</v>
      </c>
      <c r="N43" s="3" t="s">
        <v>20</v>
      </c>
    </row>
    <row r="44" spans="1:14" x14ac:dyDescent="0.3">
      <c r="A44" s="3" t="s">
        <v>213</v>
      </c>
      <c r="B44" s="3" t="s">
        <v>214</v>
      </c>
      <c r="C44" s="3" t="s">
        <v>215</v>
      </c>
      <c r="D44" s="3" t="s">
        <v>17</v>
      </c>
      <c r="E44" s="3" t="s">
        <v>1582</v>
      </c>
      <c r="F44" s="3" t="s">
        <v>19</v>
      </c>
      <c r="G44" s="3">
        <v>7.33847</v>
      </c>
      <c r="H44" s="3">
        <v>38.657299999999999</v>
      </c>
      <c r="I44" s="4">
        <f t="shared" si="0"/>
        <v>5.2677601734421478</v>
      </c>
      <c r="J44" s="4">
        <v>2.3971900000000002</v>
      </c>
      <c r="K44" s="3">
        <v>5.3461299999999996</v>
      </c>
      <c r="L44" s="5">
        <v>5.0000000000000002E-5</v>
      </c>
      <c r="M44" s="3">
        <v>1.7969500000000001E-3</v>
      </c>
      <c r="N44" s="3" t="s">
        <v>20</v>
      </c>
    </row>
    <row r="45" spans="1:14" x14ac:dyDescent="0.3">
      <c r="A45" s="3" t="s">
        <v>27</v>
      </c>
      <c r="B45" s="3" t="s">
        <v>28</v>
      </c>
      <c r="C45" s="3" t="s">
        <v>29</v>
      </c>
      <c r="D45" s="3" t="s">
        <v>17</v>
      </c>
      <c r="E45" s="3" t="s">
        <v>1582</v>
      </c>
      <c r="F45" s="3" t="s">
        <v>19</v>
      </c>
      <c r="G45" s="3">
        <v>2.4373100000000001</v>
      </c>
      <c r="H45" s="3">
        <v>12.746700000000001</v>
      </c>
      <c r="I45" s="4">
        <f t="shared" si="0"/>
        <v>5.2298230426166556</v>
      </c>
      <c r="J45" s="4">
        <v>2.3867600000000002</v>
      </c>
      <c r="K45" s="3">
        <v>2.6292499999999999</v>
      </c>
      <c r="L45" s="5">
        <v>5.0000000000000002E-5</v>
      </c>
      <c r="M45" s="3">
        <v>1.7969500000000001E-3</v>
      </c>
      <c r="N45" s="3" t="s">
        <v>20</v>
      </c>
    </row>
    <row r="46" spans="1:14" x14ac:dyDescent="0.3">
      <c r="A46" s="3" t="s">
        <v>39</v>
      </c>
      <c r="B46" s="3" t="s">
        <v>40</v>
      </c>
      <c r="C46" s="3" t="s">
        <v>41</v>
      </c>
      <c r="D46" s="3" t="s">
        <v>17</v>
      </c>
      <c r="E46" s="3" t="s">
        <v>1582</v>
      </c>
      <c r="F46" s="3" t="s">
        <v>19</v>
      </c>
      <c r="G46" s="3">
        <v>0.254658</v>
      </c>
      <c r="H46" s="3">
        <v>1.3063100000000001</v>
      </c>
      <c r="I46" s="4">
        <f t="shared" si="0"/>
        <v>5.1296640985164421</v>
      </c>
      <c r="J46" s="4">
        <v>2.35887</v>
      </c>
      <c r="K46" s="3">
        <v>1.8106800000000001</v>
      </c>
      <c r="L46" s="5">
        <v>5.0000000000000002E-5</v>
      </c>
      <c r="M46" s="3">
        <v>1.7969500000000001E-3</v>
      </c>
      <c r="N46" s="3" t="s">
        <v>20</v>
      </c>
    </row>
    <row r="47" spans="1:14" x14ac:dyDescent="0.3">
      <c r="A47" s="3" t="s">
        <v>1051</v>
      </c>
      <c r="B47" s="3" t="s">
        <v>1052</v>
      </c>
      <c r="C47" s="3" t="s">
        <v>1053</v>
      </c>
      <c r="D47" s="3" t="s">
        <v>17</v>
      </c>
      <c r="E47" s="3" t="s">
        <v>1582</v>
      </c>
      <c r="F47" s="3" t="s">
        <v>19</v>
      </c>
      <c r="G47" s="3">
        <v>4.7463199999999999</v>
      </c>
      <c r="H47" s="3">
        <v>24.032299999999999</v>
      </c>
      <c r="I47" s="4">
        <f t="shared" si="0"/>
        <v>5.063354346103929</v>
      </c>
      <c r="J47" s="4">
        <v>2.3401000000000001</v>
      </c>
      <c r="K47" s="3">
        <v>2.7475100000000001</v>
      </c>
      <c r="L47" s="5">
        <v>5.0000000000000002E-5</v>
      </c>
      <c r="M47" s="3">
        <v>1.7969500000000001E-3</v>
      </c>
      <c r="N47" s="3" t="s">
        <v>20</v>
      </c>
    </row>
    <row r="48" spans="1:14" x14ac:dyDescent="0.3">
      <c r="A48" s="3" t="s">
        <v>522</v>
      </c>
      <c r="B48" s="3" t="s">
        <v>523</v>
      </c>
      <c r="C48" s="3" t="s">
        <v>524</v>
      </c>
      <c r="D48" s="3" t="s">
        <v>17</v>
      </c>
      <c r="E48" s="3" t="s">
        <v>1582</v>
      </c>
      <c r="F48" s="3" t="s">
        <v>19</v>
      </c>
      <c r="G48" s="3">
        <v>9.4770299999999992</v>
      </c>
      <c r="H48" s="3">
        <v>47.422899999999998</v>
      </c>
      <c r="I48" s="4">
        <f t="shared" si="0"/>
        <v>5.0039833154479831</v>
      </c>
      <c r="J48" s="4">
        <v>2.32308</v>
      </c>
      <c r="K48" s="3">
        <v>5.1770699999999996</v>
      </c>
      <c r="L48" s="5">
        <v>5.0000000000000002E-5</v>
      </c>
      <c r="M48" s="3">
        <v>1.7969500000000001E-3</v>
      </c>
      <c r="N48" s="3" t="s">
        <v>20</v>
      </c>
    </row>
    <row r="49" spans="1:14" x14ac:dyDescent="0.3">
      <c r="A49" s="3" t="s">
        <v>513</v>
      </c>
      <c r="B49" s="3" t="s">
        <v>514</v>
      </c>
      <c r="C49" s="3" t="s">
        <v>515</v>
      </c>
      <c r="D49" s="3" t="s">
        <v>17</v>
      </c>
      <c r="E49" s="3" t="s">
        <v>1582</v>
      </c>
      <c r="F49" s="3" t="s">
        <v>19</v>
      </c>
      <c r="G49" s="3">
        <v>11.1882</v>
      </c>
      <c r="H49" s="3">
        <v>55.948500000000003</v>
      </c>
      <c r="I49" s="4">
        <f t="shared" si="0"/>
        <v>5.0006703491178204</v>
      </c>
      <c r="J49" s="4">
        <v>2.32212</v>
      </c>
      <c r="K49" s="3">
        <v>3.4136500000000001</v>
      </c>
      <c r="L49" s="5">
        <v>5.0000000000000002E-5</v>
      </c>
      <c r="M49" s="3">
        <v>1.7969500000000001E-3</v>
      </c>
      <c r="N49" s="3" t="s">
        <v>20</v>
      </c>
    </row>
    <row r="50" spans="1:14" x14ac:dyDescent="0.3">
      <c r="A50" s="3" t="s">
        <v>84</v>
      </c>
      <c r="B50" s="3" t="s">
        <v>85</v>
      </c>
      <c r="C50" s="3" t="s">
        <v>86</v>
      </c>
      <c r="D50" s="3" t="s">
        <v>17</v>
      </c>
      <c r="E50" s="3" t="s">
        <v>1582</v>
      </c>
      <c r="F50" s="3" t="s">
        <v>19</v>
      </c>
      <c r="G50" s="3">
        <v>1.13269</v>
      </c>
      <c r="H50" s="3">
        <v>5.4950799999999997</v>
      </c>
      <c r="I50" s="4">
        <f t="shared" si="0"/>
        <v>4.8513538567480952</v>
      </c>
      <c r="J50" s="4">
        <v>2.2783799999999998</v>
      </c>
      <c r="K50" s="3">
        <v>2.8187199999999999</v>
      </c>
      <c r="L50" s="5">
        <v>5.0000000000000002E-5</v>
      </c>
      <c r="M50" s="3">
        <v>1.7969500000000001E-3</v>
      </c>
      <c r="N50" s="3" t="s">
        <v>20</v>
      </c>
    </row>
    <row r="51" spans="1:14" x14ac:dyDescent="0.3">
      <c r="A51" s="3" t="s">
        <v>507</v>
      </c>
      <c r="B51" s="3" t="s">
        <v>508</v>
      </c>
      <c r="C51" s="3" t="s">
        <v>509</v>
      </c>
      <c r="D51" s="3" t="s">
        <v>17</v>
      </c>
      <c r="E51" s="3" t="s">
        <v>1582</v>
      </c>
      <c r="F51" s="3" t="s">
        <v>19</v>
      </c>
      <c r="G51" s="3">
        <v>0.44876100000000002</v>
      </c>
      <c r="H51" s="3">
        <v>2.1091899999999999</v>
      </c>
      <c r="I51" s="4">
        <f t="shared" si="0"/>
        <v>4.7000296371565264</v>
      </c>
      <c r="J51" s="4">
        <v>2.2326700000000002</v>
      </c>
      <c r="K51" s="3">
        <v>2.0006300000000001</v>
      </c>
      <c r="L51" s="3">
        <v>1E-4</v>
      </c>
      <c r="M51" s="3">
        <v>3.3E-3</v>
      </c>
      <c r="N51" s="3" t="s">
        <v>20</v>
      </c>
    </row>
    <row r="52" spans="1:14" x14ac:dyDescent="0.3">
      <c r="A52" s="3" t="s">
        <v>219</v>
      </c>
      <c r="B52" s="3" t="s">
        <v>220</v>
      </c>
      <c r="C52" s="3" t="s">
        <v>221</v>
      </c>
      <c r="D52" s="3" t="s">
        <v>17</v>
      </c>
      <c r="E52" s="3" t="s">
        <v>1582</v>
      </c>
      <c r="F52" s="3" t="s">
        <v>19</v>
      </c>
      <c r="G52" s="3">
        <v>1.28257</v>
      </c>
      <c r="H52" s="3">
        <v>5.9848400000000002</v>
      </c>
      <c r="I52" s="4">
        <f t="shared" si="0"/>
        <v>4.6662872201907106</v>
      </c>
      <c r="J52" s="4">
        <v>2.22228</v>
      </c>
      <c r="K52" s="3">
        <v>3.31568</v>
      </c>
      <c r="L52" s="5">
        <v>5.0000000000000002E-5</v>
      </c>
      <c r="M52" s="3">
        <v>1.7969500000000001E-3</v>
      </c>
      <c r="N52" s="3" t="s">
        <v>20</v>
      </c>
    </row>
    <row r="53" spans="1:14" x14ac:dyDescent="0.3">
      <c r="A53" s="3" t="s">
        <v>195</v>
      </c>
      <c r="B53" s="3" t="s">
        <v>196</v>
      </c>
      <c r="C53" s="3" t="s">
        <v>197</v>
      </c>
      <c r="D53" s="3" t="s">
        <v>17</v>
      </c>
      <c r="E53" s="3" t="s">
        <v>1582</v>
      </c>
      <c r="F53" s="3" t="s">
        <v>19</v>
      </c>
      <c r="G53" s="3">
        <v>2.91099</v>
      </c>
      <c r="H53" s="3">
        <v>13.5017</v>
      </c>
      <c r="I53" s="4">
        <f t="shared" si="0"/>
        <v>4.6381815121316112</v>
      </c>
      <c r="J53" s="4">
        <v>2.2135600000000002</v>
      </c>
      <c r="K53" s="3">
        <v>4.04596</v>
      </c>
      <c r="L53" s="5">
        <v>5.0000000000000002E-5</v>
      </c>
      <c r="M53" s="3">
        <v>1.7969500000000001E-3</v>
      </c>
      <c r="N53" s="3" t="s">
        <v>20</v>
      </c>
    </row>
    <row r="54" spans="1:14" x14ac:dyDescent="0.3">
      <c r="A54" s="3" t="s">
        <v>736</v>
      </c>
      <c r="B54" s="3" t="s">
        <v>737</v>
      </c>
      <c r="C54" s="3" t="s">
        <v>738</v>
      </c>
      <c r="D54" s="3" t="s">
        <v>17</v>
      </c>
      <c r="E54" s="3" t="s">
        <v>1582</v>
      </c>
      <c r="F54" s="3" t="s">
        <v>19</v>
      </c>
      <c r="G54" s="3">
        <v>0.17730000000000001</v>
      </c>
      <c r="H54" s="3">
        <v>0.821523</v>
      </c>
      <c r="I54" s="4">
        <f t="shared" si="0"/>
        <v>4.6335194585448392</v>
      </c>
      <c r="J54" s="4">
        <v>2.21211</v>
      </c>
      <c r="K54" s="3">
        <v>1.80016</v>
      </c>
      <c r="L54" s="5">
        <v>5.0000000000000002E-5</v>
      </c>
      <c r="M54" s="3">
        <v>1.7969500000000001E-3</v>
      </c>
      <c r="N54" s="3" t="s">
        <v>20</v>
      </c>
    </row>
    <row r="55" spans="1:14" x14ac:dyDescent="0.3">
      <c r="A55" s="3" t="s">
        <v>156</v>
      </c>
      <c r="B55" s="3" t="s">
        <v>157</v>
      </c>
      <c r="C55" s="3" t="s">
        <v>158</v>
      </c>
      <c r="D55" s="3" t="s">
        <v>17</v>
      </c>
      <c r="E55" s="3" t="s">
        <v>1582</v>
      </c>
      <c r="F55" s="3" t="s">
        <v>19</v>
      </c>
      <c r="G55" s="3">
        <v>1.7848299999999999</v>
      </c>
      <c r="H55" s="3">
        <v>8.2492800000000006</v>
      </c>
      <c r="I55" s="4">
        <f t="shared" si="0"/>
        <v>4.6218855577281879</v>
      </c>
      <c r="J55" s="4">
        <v>2.2084899999999998</v>
      </c>
      <c r="K55" s="3">
        <v>3.0689700000000002</v>
      </c>
      <c r="L55" s="5">
        <v>5.0000000000000002E-5</v>
      </c>
      <c r="M55" s="3">
        <v>1.7969500000000001E-3</v>
      </c>
      <c r="N55" s="3" t="s">
        <v>20</v>
      </c>
    </row>
    <row r="56" spans="1:14" x14ac:dyDescent="0.3">
      <c r="A56" s="3" t="s">
        <v>159</v>
      </c>
      <c r="B56" s="3" t="s">
        <v>160</v>
      </c>
      <c r="C56" s="3" t="s">
        <v>161</v>
      </c>
      <c r="D56" s="3" t="s">
        <v>17</v>
      </c>
      <c r="E56" s="3" t="s">
        <v>1582</v>
      </c>
      <c r="F56" s="3" t="s">
        <v>19</v>
      </c>
      <c r="G56" s="3">
        <v>44.855699999999999</v>
      </c>
      <c r="H56" s="3">
        <v>206.238</v>
      </c>
      <c r="I56" s="4">
        <f t="shared" si="0"/>
        <v>4.5978103117329567</v>
      </c>
      <c r="J56" s="4">
        <v>2.2009500000000002</v>
      </c>
      <c r="K56" s="3">
        <v>5.07944</v>
      </c>
      <c r="L56" s="5">
        <v>5.0000000000000002E-5</v>
      </c>
      <c r="M56" s="3">
        <v>1.7969500000000001E-3</v>
      </c>
      <c r="N56" s="3" t="s">
        <v>20</v>
      </c>
    </row>
    <row r="57" spans="1:14" x14ac:dyDescent="0.3">
      <c r="A57" s="3" t="s">
        <v>171</v>
      </c>
      <c r="B57" s="3" t="s">
        <v>172</v>
      </c>
      <c r="C57" s="3" t="s">
        <v>173</v>
      </c>
      <c r="D57" s="3" t="s">
        <v>17</v>
      </c>
      <c r="E57" s="3" t="s">
        <v>1582</v>
      </c>
      <c r="F57" s="3" t="s">
        <v>19</v>
      </c>
      <c r="G57" s="3">
        <v>7.9126099999999999</v>
      </c>
      <c r="H57" s="3">
        <v>36.363300000000002</v>
      </c>
      <c r="I57" s="4">
        <f t="shared" si="0"/>
        <v>4.5956138366480852</v>
      </c>
      <c r="J57" s="4">
        <v>2.2002600000000001</v>
      </c>
      <c r="K57" s="3">
        <v>5.00664</v>
      </c>
      <c r="L57" s="5">
        <v>5.0000000000000002E-5</v>
      </c>
      <c r="M57" s="3">
        <v>1.7969500000000001E-3</v>
      </c>
      <c r="N57" s="3" t="s">
        <v>20</v>
      </c>
    </row>
    <row r="58" spans="1:14" x14ac:dyDescent="0.3">
      <c r="A58" s="3" t="s">
        <v>564</v>
      </c>
      <c r="B58" s="3" t="s">
        <v>565</v>
      </c>
      <c r="C58" s="3" t="s">
        <v>566</v>
      </c>
      <c r="D58" s="3" t="s">
        <v>17</v>
      </c>
      <c r="E58" s="3" t="s">
        <v>1582</v>
      </c>
      <c r="F58" s="3" t="s">
        <v>19</v>
      </c>
      <c r="G58" s="3">
        <v>8.1842000000000006</v>
      </c>
      <c r="H58" s="3">
        <v>37.398099999999999</v>
      </c>
      <c r="I58" s="4">
        <f t="shared" si="0"/>
        <v>4.5695486425062919</v>
      </c>
      <c r="J58" s="4">
        <v>2.1920500000000001</v>
      </c>
      <c r="K58" s="3">
        <v>3.2648799999999998</v>
      </c>
      <c r="L58" s="5">
        <v>5.0000000000000002E-5</v>
      </c>
      <c r="M58" s="3">
        <v>1.7969500000000001E-3</v>
      </c>
      <c r="N58" s="3" t="s">
        <v>20</v>
      </c>
    </row>
    <row r="59" spans="1:14" x14ac:dyDescent="0.3">
      <c r="A59" s="3" t="s">
        <v>892</v>
      </c>
      <c r="B59" s="3" t="s">
        <v>893</v>
      </c>
      <c r="C59" s="3" t="s">
        <v>894</v>
      </c>
      <c r="D59" s="3" t="s">
        <v>17</v>
      </c>
      <c r="E59" s="3" t="s">
        <v>1582</v>
      </c>
      <c r="F59" s="3" t="s">
        <v>19</v>
      </c>
      <c r="G59" s="3">
        <v>3.1738300000000002</v>
      </c>
      <c r="H59" s="3">
        <v>14.4207</v>
      </c>
      <c r="I59" s="4">
        <f t="shared" si="0"/>
        <v>4.5436271003802977</v>
      </c>
      <c r="J59" s="4">
        <v>2.18384</v>
      </c>
      <c r="K59" s="3">
        <v>3.89167</v>
      </c>
      <c r="L59" s="5">
        <v>5.0000000000000002E-5</v>
      </c>
      <c r="M59" s="3">
        <v>1.7969500000000001E-3</v>
      </c>
      <c r="N59" s="3" t="s">
        <v>20</v>
      </c>
    </row>
    <row r="60" spans="1:14" x14ac:dyDescent="0.3">
      <c r="A60" s="3" t="s">
        <v>90</v>
      </c>
      <c r="B60" s="3" t="s">
        <v>91</v>
      </c>
      <c r="C60" s="3" t="s">
        <v>92</v>
      </c>
      <c r="D60" s="3" t="s">
        <v>17</v>
      </c>
      <c r="E60" s="3" t="s">
        <v>1582</v>
      </c>
      <c r="F60" s="3" t="s">
        <v>19</v>
      </c>
      <c r="G60" s="3">
        <v>0.20156499999999999</v>
      </c>
      <c r="H60" s="3">
        <v>0.91047199999999995</v>
      </c>
      <c r="I60" s="4">
        <f t="shared" si="0"/>
        <v>4.5170143626125565</v>
      </c>
      <c r="J60" s="4">
        <v>2.17537</v>
      </c>
      <c r="K60" s="3">
        <v>2.2452999999999999</v>
      </c>
      <c r="L60" s="5">
        <v>5.0000000000000002E-5</v>
      </c>
      <c r="M60" s="3">
        <v>1.7969500000000001E-3</v>
      </c>
      <c r="N60" s="3" t="s">
        <v>20</v>
      </c>
    </row>
    <row r="61" spans="1:14" x14ac:dyDescent="0.3">
      <c r="A61" s="3" t="s">
        <v>75</v>
      </c>
      <c r="B61" s="3" t="s">
        <v>76</v>
      </c>
      <c r="C61" s="3" t="s">
        <v>77</v>
      </c>
      <c r="D61" s="3" t="s">
        <v>17</v>
      </c>
      <c r="E61" s="3" t="s">
        <v>1582</v>
      </c>
      <c r="F61" s="3" t="s">
        <v>19</v>
      </c>
      <c r="G61" s="3">
        <v>37.576599999999999</v>
      </c>
      <c r="H61" s="3">
        <v>168.196</v>
      </c>
      <c r="I61" s="4">
        <f t="shared" si="0"/>
        <v>4.4760835200630176</v>
      </c>
      <c r="J61" s="4">
        <v>2.1622300000000001</v>
      </c>
      <c r="K61" s="3">
        <v>5.0258399999999996</v>
      </c>
      <c r="L61" s="5">
        <v>5.0000000000000002E-5</v>
      </c>
      <c r="M61" s="3">
        <v>1.7969500000000001E-3</v>
      </c>
      <c r="N61" s="3" t="s">
        <v>20</v>
      </c>
    </row>
    <row r="62" spans="1:14" x14ac:dyDescent="0.3">
      <c r="A62" s="3" t="s">
        <v>60</v>
      </c>
      <c r="B62" s="3" t="s">
        <v>61</v>
      </c>
      <c r="C62" s="3" t="s">
        <v>62</v>
      </c>
      <c r="D62" s="3" t="s">
        <v>17</v>
      </c>
      <c r="E62" s="3" t="s">
        <v>1582</v>
      </c>
      <c r="F62" s="3" t="s">
        <v>19</v>
      </c>
      <c r="G62" s="3">
        <v>25.7012</v>
      </c>
      <c r="H62" s="3">
        <v>114.48399999999999</v>
      </c>
      <c r="I62" s="4">
        <f t="shared" si="0"/>
        <v>4.4544223616017931</v>
      </c>
      <c r="J62" s="4">
        <v>2.15524</v>
      </c>
      <c r="K62" s="3">
        <v>4.8248699999999998</v>
      </c>
      <c r="L62" s="5">
        <v>5.0000000000000002E-5</v>
      </c>
      <c r="M62" s="3">
        <v>1.7969500000000001E-3</v>
      </c>
      <c r="N62" s="3" t="s">
        <v>20</v>
      </c>
    </row>
    <row r="63" spans="1:14" x14ac:dyDescent="0.3">
      <c r="A63" s="3" t="s">
        <v>760</v>
      </c>
      <c r="B63" s="3" t="s">
        <v>761</v>
      </c>
      <c r="C63" s="3" t="s">
        <v>762</v>
      </c>
      <c r="D63" s="3" t="s">
        <v>17</v>
      </c>
      <c r="E63" s="3" t="s">
        <v>1582</v>
      </c>
      <c r="F63" s="3" t="s">
        <v>19</v>
      </c>
      <c r="G63" s="3">
        <v>0.51669799999999999</v>
      </c>
      <c r="H63" s="3">
        <v>2.0436899999999998</v>
      </c>
      <c r="I63" s="4">
        <f t="shared" si="0"/>
        <v>3.9552891631088176</v>
      </c>
      <c r="J63" s="4">
        <v>1.9837899999999999</v>
      </c>
      <c r="K63" s="3">
        <v>1.8233200000000001</v>
      </c>
      <c r="L63" s="3">
        <v>5.0000000000000001E-4</v>
      </c>
      <c r="M63" s="3">
        <v>1.29341E-2</v>
      </c>
      <c r="N63" s="3" t="s">
        <v>20</v>
      </c>
    </row>
    <row r="64" spans="1:14" x14ac:dyDescent="0.3">
      <c r="A64" s="3" t="s">
        <v>102</v>
      </c>
      <c r="B64" s="3" t="s">
        <v>103</v>
      </c>
      <c r="C64" s="3" t="s">
        <v>104</v>
      </c>
      <c r="D64" s="3" t="s">
        <v>17</v>
      </c>
      <c r="E64" s="3" t="s">
        <v>1582</v>
      </c>
      <c r="F64" s="3" t="s">
        <v>19</v>
      </c>
      <c r="G64" s="3">
        <v>0.30494399999999999</v>
      </c>
      <c r="H64" s="3">
        <v>1.1984999999999999</v>
      </c>
      <c r="I64" s="4">
        <f t="shared" si="0"/>
        <v>3.9302298126869193</v>
      </c>
      <c r="J64" s="4">
        <v>1.97461</v>
      </c>
      <c r="K64" s="3">
        <v>1.8809100000000001</v>
      </c>
      <c r="L64" s="5">
        <v>5.0000000000000002E-5</v>
      </c>
      <c r="M64" s="3">
        <v>1.7969500000000001E-3</v>
      </c>
      <c r="N64" s="3" t="s">
        <v>20</v>
      </c>
    </row>
    <row r="65" spans="1:14" x14ac:dyDescent="0.3">
      <c r="A65" s="3" t="s">
        <v>1592</v>
      </c>
      <c r="B65" s="3" t="s">
        <v>1593</v>
      </c>
      <c r="C65" s="3" t="s">
        <v>1594</v>
      </c>
      <c r="D65" s="3" t="s">
        <v>17</v>
      </c>
      <c r="E65" s="3" t="s">
        <v>1582</v>
      </c>
      <c r="F65" s="3" t="s">
        <v>19</v>
      </c>
      <c r="G65" s="3">
        <v>1.22146</v>
      </c>
      <c r="H65" s="3">
        <v>4.7885799999999996</v>
      </c>
      <c r="I65" s="4">
        <f t="shared" si="0"/>
        <v>3.9203739786812499</v>
      </c>
      <c r="J65" s="4">
        <v>1.9710000000000001</v>
      </c>
      <c r="K65" s="3">
        <v>1.8966099999999999</v>
      </c>
      <c r="L65" s="5">
        <v>5.0000000000000002E-5</v>
      </c>
      <c r="M65" s="3">
        <v>1.7969500000000001E-3</v>
      </c>
      <c r="N65" s="3" t="s">
        <v>20</v>
      </c>
    </row>
    <row r="66" spans="1:14" x14ac:dyDescent="0.3">
      <c r="A66" s="3" t="s">
        <v>576</v>
      </c>
      <c r="B66" s="3" t="s">
        <v>577</v>
      </c>
      <c r="C66" s="3" t="s">
        <v>578</v>
      </c>
      <c r="D66" s="3" t="s">
        <v>17</v>
      </c>
      <c r="E66" s="3" t="s">
        <v>1582</v>
      </c>
      <c r="F66" s="3" t="s">
        <v>19</v>
      </c>
      <c r="G66" s="3">
        <v>20.438700000000001</v>
      </c>
      <c r="H66" s="3">
        <v>79.563400000000001</v>
      </c>
      <c r="I66" s="4">
        <f t="shared" si="0"/>
        <v>3.8927818305469524</v>
      </c>
      <c r="J66" s="4">
        <v>1.9608000000000001</v>
      </c>
      <c r="K66" s="3">
        <v>3.10663</v>
      </c>
      <c r="L66" s="5">
        <v>5.0000000000000002E-5</v>
      </c>
      <c r="M66" s="3">
        <v>1.7969500000000001E-3</v>
      </c>
      <c r="N66" s="3" t="s">
        <v>20</v>
      </c>
    </row>
    <row r="67" spans="1:14" x14ac:dyDescent="0.3">
      <c r="A67" s="3" t="s">
        <v>1595</v>
      </c>
      <c r="B67" s="3" t="s">
        <v>1596</v>
      </c>
      <c r="C67" s="3" t="s">
        <v>1597</v>
      </c>
      <c r="D67" s="3" t="s">
        <v>17</v>
      </c>
      <c r="E67" s="3" t="s">
        <v>1582</v>
      </c>
      <c r="F67" s="3" t="s">
        <v>19</v>
      </c>
      <c r="G67" s="3">
        <v>0.21820600000000001</v>
      </c>
      <c r="H67" s="3">
        <v>0.83431100000000002</v>
      </c>
      <c r="I67" s="4">
        <f t="shared" ref="I67:I130" si="1">H67/G67</f>
        <v>3.8235016452343196</v>
      </c>
      <c r="J67" s="4">
        <v>1.9349000000000001</v>
      </c>
      <c r="K67" s="3">
        <v>1.50986</v>
      </c>
      <c r="L67" s="3">
        <v>8.9999999999999998E-4</v>
      </c>
      <c r="M67" s="3">
        <v>2.1045700000000001E-2</v>
      </c>
      <c r="N67" s="3" t="s">
        <v>20</v>
      </c>
    </row>
    <row r="68" spans="1:14" x14ac:dyDescent="0.3">
      <c r="A68" s="3" t="s">
        <v>291</v>
      </c>
      <c r="B68" s="3" t="s">
        <v>292</v>
      </c>
      <c r="C68" s="3" t="s">
        <v>293</v>
      </c>
      <c r="D68" s="3" t="s">
        <v>17</v>
      </c>
      <c r="E68" s="3" t="s">
        <v>1582</v>
      </c>
      <c r="F68" s="3" t="s">
        <v>19</v>
      </c>
      <c r="G68" s="3">
        <v>14.284599999999999</v>
      </c>
      <c r="H68" s="3">
        <v>54.597000000000001</v>
      </c>
      <c r="I68" s="4">
        <f t="shared" si="1"/>
        <v>3.8220881228735846</v>
      </c>
      <c r="J68" s="4">
        <v>1.9343600000000001</v>
      </c>
      <c r="K68" s="3">
        <v>4.0531499999999996</v>
      </c>
      <c r="L68" s="5">
        <v>5.0000000000000002E-5</v>
      </c>
      <c r="M68" s="3">
        <v>1.7969500000000001E-3</v>
      </c>
      <c r="N68" s="3" t="s">
        <v>20</v>
      </c>
    </row>
    <row r="69" spans="1:14" x14ac:dyDescent="0.3">
      <c r="A69" s="3" t="s">
        <v>183</v>
      </c>
      <c r="B69" s="3" t="s">
        <v>184</v>
      </c>
      <c r="C69" s="3" t="s">
        <v>185</v>
      </c>
      <c r="D69" s="3" t="s">
        <v>17</v>
      </c>
      <c r="E69" s="3" t="s">
        <v>1582</v>
      </c>
      <c r="F69" s="3" t="s">
        <v>19</v>
      </c>
      <c r="G69" s="3">
        <v>13.614800000000001</v>
      </c>
      <c r="H69" s="3">
        <v>51.582999999999998</v>
      </c>
      <c r="I69" s="4">
        <f t="shared" si="1"/>
        <v>3.7887446014631134</v>
      </c>
      <c r="J69" s="4">
        <v>1.9217200000000001</v>
      </c>
      <c r="K69" s="3">
        <v>4.6893799999999999</v>
      </c>
      <c r="L69" s="5">
        <v>5.0000000000000002E-5</v>
      </c>
      <c r="M69" s="3">
        <v>1.7969500000000001E-3</v>
      </c>
      <c r="N69" s="3" t="s">
        <v>20</v>
      </c>
    </row>
    <row r="70" spans="1:14" x14ac:dyDescent="0.3">
      <c r="A70" s="3" t="s">
        <v>1138</v>
      </c>
      <c r="B70" s="3" t="s">
        <v>1139</v>
      </c>
      <c r="C70" s="3" t="s">
        <v>1140</v>
      </c>
      <c r="D70" s="3" t="s">
        <v>17</v>
      </c>
      <c r="E70" s="3" t="s">
        <v>1582</v>
      </c>
      <c r="F70" s="3" t="s">
        <v>19</v>
      </c>
      <c r="G70" s="3">
        <v>0.857626</v>
      </c>
      <c r="H70" s="3">
        <v>3.2469299999999999</v>
      </c>
      <c r="I70" s="4">
        <f t="shared" si="1"/>
        <v>3.7859509856277676</v>
      </c>
      <c r="J70" s="4">
        <v>1.92066</v>
      </c>
      <c r="K70" s="3">
        <v>2.0779999999999998</v>
      </c>
      <c r="L70" s="5">
        <v>5.0000000000000002E-5</v>
      </c>
      <c r="M70" s="3">
        <v>1.7969500000000001E-3</v>
      </c>
      <c r="N70" s="3" t="s">
        <v>20</v>
      </c>
    </row>
    <row r="71" spans="1:14" x14ac:dyDescent="0.3">
      <c r="A71" s="3" t="s">
        <v>501</v>
      </c>
      <c r="B71" s="3" t="s">
        <v>502</v>
      </c>
      <c r="C71" s="3" t="s">
        <v>503</v>
      </c>
      <c r="D71" s="3" t="s">
        <v>17</v>
      </c>
      <c r="E71" s="3" t="s">
        <v>1582</v>
      </c>
      <c r="F71" s="3" t="s">
        <v>19</v>
      </c>
      <c r="G71" s="3">
        <v>0.383905</v>
      </c>
      <c r="H71" s="3">
        <v>1.43865</v>
      </c>
      <c r="I71" s="4">
        <f t="shared" si="1"/>
        <v>3.7474114689832119</v>
      </c>
      <c r="J71" s="4">
        <v>1.9058900000000001</v>
      </c>
      <c r="K71" s="3">
        <v>1.50125</v>
      </c>
      <c r="L71" s="5">
        <v>5.0000000000000002E-5</v>
      </c>
      <c r="M71" s="3">
        <v>1.7969500000000001E-3</v>
      </c>
      <c r="N71" s="3" t="s">
        <v>20</v>
      </c>
    </row>
    <row r="72" spans="1:14" x14ac:dyDescent="0.3">
      <c r="A72" s="3" t="s">
        <v>99</v>
      </c>
      <c r="B72" s="3" t="s">
        <v>100</v>
      </c>
      <c r="C72" s="3" t="s">
        <v>101</v>
      </c>
      <c r="D72" s="3" t="s">
        <v>17</v>
      </c>
      <c r="E72" s="3" t="s">
        <v>1582</v>
      </c>
      <c r="F72" s="3" t="s">
        <v>19</v>
      </c>
      <c r="G72" s="3">
        <v>0.20599500000000001</v>
      </c>
      <c r="H72" s="3">
        <v>0.76641400000000004</v>
      </c>
      <c r="I72" s="4">
        <f t="shared" si="1"/>
        <v>3.7205466152091069</v>
      </c>
      <c r="J72" s="4">
        <v>1.89551</v>
      </c>
      <c r="K72" s="3">
        <v>1.5911500000000001</v>
      </c>
      <c r="L72" s="3">
        <v>6.4999999999999997E-4</v>
      </c>
      <c r="M72" s="3">
        <v>1.6191500000000001E-2</v>
      </c>
      <c r="N72" s="3" t="s">
        <v>20</v>
      </c>
    </row>
    <row r="73" spans="1:14" x14ac:dyDescent="0.3">
      <c r="A73" s="3" t="s">
        <v>234</v>
      </c>
      <c r="B73" s="3" t="s">
        <v>235</v>
      </c>
      <c r="C73" s="3" t="s">
        <v>236</v>
      </c>
      <c r="D73" s="3" t="s">
        <v>17</v>
      </c>
      <c r="E73" s="3" t="s">
        <v>1582</v>
      </c>
      <c r="F73" s="3" t="s">
        <v>19</v>
      </c>
      <c r="G73" s="3">
        <v>1.1742900000000001</v>
      </c>
      <c r="H73" s="3">
        <v>4.3330299999999999</v>
      </c>
      <c r="I73" s="4">
        <f t="shared" si="1"/>
        <v>3.6899147570021031</v>
      </c>
      <c r="J73" s="4">
        <v>1.8835900000000001</v>
      </c>
      <c r="K73" s="3">
        <v>2.54949</v>
      </c>
      <c r="L73" s="5">
        <v>5.0000000000000002E-5</v>
      </c>
      <c r="M73" s="3">
        <v>1.7969500000000001E-3</v>
      </c>
      <c r="N73" s="3" t="s">
        <v>20</v>
      </c>
    </row>
    <row r="74" spans="1:14" x14ac:dyDescent="0.3">
      <c r="A74" s="3" t="s">
        <v>117</v>
      </c>
      <c r="B74" s="3" t="s">
        <v>118</v>
      </c>
      <c r="C74" s="3" t="s">
        <v>119</v>
      </c>
      <c r="D74" s="3" t="s">
        <v>17</v>
      </c>
      <c r="E74" s="3" t="s">
        <v>1582</v>
      </c>
      <c r="F74" s="3" t="s">
        <v>19</v>
      </c>
      <c r="G74" s="3">
        <v>9.0413300000000003</v>
      </c>
      <c r="H74" s="3">
        <v>33.241999999999997</v>
      </c>
      <c r="I74" s="4">
        <f t="shared" si="1"/>
        <v>3.6766714631586277</v>
      </c>
      <c r="J74" s="4">
        <v>1.8784000000000001</v>
      </c>
      <c r="K74" s="3">
        <v>4.1535799999999998</v>
      </c>
      <c r="L74" s="5">
        <v>5.0000000000000002E-5</v>
      </c>
      <c r="M74" s="3">
        <v>1.7969500000000001E-3</v>
      </c>
      <c r="N74" s="3" t="s">
        <v>20</v>
      </c>
    </row>
    <row r="75" spans="1:14" x14ac:dyDescent="0.3">
      <c r="A75" s="3" t="s">
        <v>144</v>
      </c>
      <c r="B75" s="3" t="s">
        <v>145</v>
      </c>
      <c r="C75" s="3" t="s">
        <v>146</v>
      </c>
      <c r="D75" s="3" t="s">
        <v>17</v>
      </c>
      <c r="E75" s="3" t="s">
        <v>1582</v>
      </c>
      <c r="F75" s="3" t="s">
        <v>19</v>
      </c>
      <c r="G75" s="3">
        <v>2.4540299999999999</v>
      </c>
      <c r="H75" s="3">
        <v>8.92286</v>
      </c>
      <c r="I75" s="4">
        <f t="shared" si="1"/>
        <v>3.636002819851428</v>
      </c>
      <c r="J75" s="4">
        <v>1.8623499999999999</v>
      </c>
      <c r="K75" s="3">
        <v>3.1888000000000001</v>
      </c>
      <c r="L75" s="5">
        <v>5.0000000000000002E-5</v>
      </c>
      <c r="M75" s="3">
        <v>1.7969500000000001E-3</v>
      </c>
      <c r="N75" s="3" t="s">
        <v>20</v>
      </c>
    </row>
    <row r="76" spans="1:14" x14ac:dyDescent="0.3">
      <c r="A76" s="3" t="s">
        <v>1252</v>
      </c>
      <c r="B76" s="3" t="s">
        <v>1253</v>
      </c>
      <c r="C76" s="3" t="s">
        <v>1254</v>
      </c>
      <c r="D76" s="3" t="s">
        <v>17</v>
      </c>
      <c r="E76" s="3" t="s">
        <v>1582</v>
      </c>
      <c r="F76" s="3" t="s">
        <v>19</v>
      </c>
      <c r="G76" s="3">
        <v>3.2416900000000002</v>
      </c>
      <c r="H76" s="3">
        <v>10.9566</v>
      </c>
      <c r="I76" s="4">
        <f t="shared" si="1"/>
        <v>3.3799036922099273</v>
      </c>
      <c r="J76" s="4">
        <v>1.7569900000000001</v>
      </c>
      <c r="K76" s="3">
        <v>3.1038800000000002</v>
      </c>
      <c r="L76" s="5">
        <v>5.0000000000000002E-5</v>
      </c>
      <c r="M76" s="3">
        <v>1.7969500000000001E-3</v>
      </c>
      <c r="N76" s="3" t="s">
        <v>20</v>
      </c>
    </row>
    <row r="77" spans="1:14" x14ac:dyDescent="0.3">
      <c r="A77" s="3" t="s">
        <v>883</v>
      </c>
      <c r="B77" s="3" t="s">
        <v>884</v>
      </c>
      <c r="C77" s="3" t="s">
        <v>885</v>
      </c>
      <c r="D77" s="3" t="s">
        <v>17</v>
      </c>
      <c r="E77" s="3" t="s">
        <v>1582</v>
      </c>
      <c r="F77" s="3" t="s">
        <v>19</v>
      </c>
      <c r="G77" s="3">
        <v>2.6741000000000001</v>
      </c>
      <c r="H77" s="3">
        <v>8.9645899999999994</v>
      </c>
      <c r="I77" s="4">
        <f t="shared" si="1"/>
        <v>3.3523765005048425</v>
      </c>
      <c r="J77" s="4">
        <v>1.74519</v>
      </c>
      <c r="K77" s="3">
        <v>3.2854199999999998</v>
      </c>
      <c r="L77" s="5">
        <v>5.0000000000000002E-5</v>
      </c>
      <c r="M77" s="3">
        <v>1.7969500000000001E-3</v>
      </c>
      <c r="N77" s="3" t="s">
        <v>20</v>
      </c>
    </row>
    <row r="78" spans="1:14" x14ac:dyDescent="0.3">
      <c r="A78" s="3" t="s">
        <v>48</v>
      </c>
      <c r="B78" s="3" t="s">
        <v>49</v>
      </c>
      <c r="C78" s="3" t="s">
        <v>50</v>
      </c>
      <c r="D78" s="3" t="s">
        <v>17</v>
      </c>
      <c r="E78" s="3" t="s">
        <v>1582</v>
      </c>
      <c r="F78" s="3" t="s">
        <v>19</v>
      </c>
      <c r="G78" s="3">
        <v>11.627000000000001</v>
      </c>
      <c r="H78" s="3">
        <v>38.865900000000003</v>
      </c>
      <c r="I78" s="4">
        <f t="shared" si="1"/>
        <v>3.3427281327943579</v>
      </c>
      <c r="J78" s="4">
        <v>1.7410300000000001</v>
      </c>
      <c r="K78" s="3">
        <v>4.1442300000000003</v>
      </c>
      <c r="L78" s="5">
        <v>5.0000000000000002E-5</v>
      </c>
      <c r="M78" s="3">
        <v>1.7969500000000001E-3</v>
      </c>
      <c r="N78" s="3" t="s">
        <v>20</v>
      </c>
    </row>
    <row r="79" spans="1:14" x14ac:dyDescent="0.3">
      <c r="A79" s="3" t="s">
        <v>549</v>
      </c>
      <c r="B79" s="3" t="s">
        <v>550</v>
      </c>
      <c r="C79" s="3" t="s">
        <v>551</v>
      </c>
      <c r="D79" s="3" t="s">
        <v>17</v>
      </c>
      <c r="E79" s="3" t="s">
        <v>1582</v>
      </c>
      <c r="F79" s="3" t="s">
        <v>19</v>
      </c>
      <c r="G79" s="3">
        <v>110.694</v>
      </c>
      <c r="H79" s="3">
        <v>369.53399999999999</v>
      </c>
      <c r="I79" s="4">
        <f t="shared" si="1"/>
        <v>3.3383381213073879</v>
      </c>
      <c r="J79" s="4">
        <v>1.7391300000000001</v>
      </c>
      <c r="K79" s="3">
        <v>3.7419699999999998</v>
      </c>
      <c r="L79" s="5">
        <v>5.0000000000000002E-5</v>
      </c>
      <c r="M79" s="3">
        <v>1.7969500000000001E-3</v>
      </c>
      <c r="N79" s="3" t="s">
        <v>20</v>
      </c>
    </row>
    <row r="80" spans="1:14" x14ac:dyDescent="0.3">
      <c r="A80" s="3" t="s">
        <v>36</v>
      </c>
      <c r="B80" s="3" t="s">
        <v>37</v>
      </c>
      <c r="C80" s="3" t="s">
        <v>38</v>
      </c>
      <c r="D80" s="3" t="s">
        <v>17</v>
      </c>
      <c r="E80" s="3" t="s">
        <v>1582</v>
      </c>
      <c r="F80" s="3" t="s">
        <v>19</v>
      </c>
      <c r="G80" s="3">
        <v>1.7666999999999999</v>
      </c>
      <c r="H80" s="3">
        <v>5.8222800000000001</v>
      </c>
      <c r="I80" s="4">
        <f t="shared" si="1"/>
        <v>3.2955680081507897</v>
      </c>
      <c r="J80" s="4">
        <v>1.7205299999999999</v>
      </c>
      <c r="K80" s="3">
        <v>2.1391</v>
      </c>
      <c r="L80" s="5">
        <v>5.0000000000000002E-5</v>
      </c>
      <c r="M80" s="3">
        <v>1.7969500000000001E-3</v>
      </c>
      <c r="N80" s="3" t="s">
        <v>20</v>
      </c>
    </row>
    <row r="81" spans="1:14" x14ac:dyDescent="0.3">
      <c r="A81" s="3" t="s">
        <v>363</v>
      </c>
      <c r="B81" s="3" t="s">
        <v>364</v>
      </c>
      <c r="C81" s="3" t="s">
        <v>365</v>
      </c>
      <c r="D81" s="3" t="s">
        <v>17</v>
      </c>
      <c r="E81" s="3" t="s">
        <v>1582</v>
      </c>
      <c r="F81" s="3" t="s">
        <v>19</v>
      </c>
      <c r="G81" s="3">
        <v>3.0293199999999998</v>
      </c>
      <c r="H81" s="3">
        <v>9.9758499999999994</v>
      </c>
      <c r="I81" s="4">
        <f t="shared" si="1"/>
        <v>3.2930987812446357</v>
      </c>
      <c r="J81" s="4">
        <v>1.7194499999999999</v>
      </c>
      <c r="K81" s="3">
        <v>3.38815</v>
      </c>
      <c r="L81" s="5">
        <v>5.0000000000000002E-5</v>
      </c>
      <c r="M81" s="3">
        <v>1.7969500000000001E-3</v>
      </c>
      <c r="N81" s="3" t="s">
        <v>20</v>
      </c>
    </row>
    <row r="82" spans="1:14" x14ac:dyDescent="0.3">
      <c r="A82" s="3" t="s">
        <v>790</v>
      </c>
      <c r="B82" s="3" t="s">
        <v>791</v>
      </c>
      <c r="C82" s="3" t="s">
        <v>792</v>
      </c>
      <c r="D82" s="3" t="s">
        <v>17</v>
      </c>
      <c r="E82" s="3" t="s">
        <v>1582</v>
      </c>
      <c r="F82" s="3" t="s">
        <v>19</v>
      </c>
      <c r="G82" s="3">
        <v>2.87283</v>
      </c>
      <c r="H82" s="3">
        <v>9.3714300000000001</v>
      </c>
      <c r="I82" s="4">
        <f t="shared" si="1"/>
        <v>3.2620899948830946</v>
      </c>
      <c r="J82" s="4">
        <v>1.7058</v>
      </c>
      <c r="K82" s="3">
        <v>3.0556800000000002</v>
      </c>
      <c r="L82" s="5">
        <v>5.0000000000000002E-5</v>
      </c>
      <c r="M82" s="3">
        <v>1.7969500000000001E-3</v>
      </c>
      <c r="N82" s="3" t="s">
        <v>20</v>
      </c>
    </row>
    <row r="83" spans="1:14" x14ac:dyDescent="0.3">
      <c r="A83" s="3" t="s">
        <v>775</v>
      </c>
      <c r="B83" s="3" t="s">
        <v>776</v>
      </c>
      <c r="C83" s="3" t="s">
        <v>777</v>
      </c>
      <c r="D83" s="3" t="s">
        <v>17</v>
      </c>
      <c r="E83" s="3" t="s">
        <v>1582</v>
      </c>
      <c r="F83" s="3" t="s">
        <v>19</v>
      </c>
      <c r="G83" s="3">
        <v>0.53755799999999998</v>
      </c>
      <c r="H83" s="3">
        <v>1.7234700000000001</v>
      </c>
      <c r="I83" s="4">
        <f t="shared" si="1"/>
        <v>3.2061098523322138</v>
      </c>
      <c r="J83" s="4">
        <v>1.68082</v>
      </c>
      <c r="K83" s="3">
        <v>1.5085999999999999</v>
      </c>
      <c r="L83" s="3">
        <v>6.9999999999999999E-4</v>
      </c>
      <c r="M83" s="3">
        <v>1.7105200000000001E-2</v>
      </c>
      <c r="N83" s="3" t="s">
        <v>20</v>
      </c>
    </row>
    <row r="84" spans="1:14" x14ac:dyDescent="0.3">
      <c r="A84" s="3" t="s">
        <v>934</v>
      </c>
      <c r="B84" s="3" t="s">
        <v>935</v>
      </c>
      <c r="C84" s="3" t="s">
        <v>936</v>
      </c>
      <c r="D84" s="3" t="s">
        <v>17</v>
      </c>
      <c r="E84" s="3" t="s">
        <v>1582</v>
      </c>
      <c r="F84" s="3" t="s">
        <v>19</v>
      </c>
      <c r="G84" s="3">
        <v>0.76628700000000005</v>
      </c>
      <c r="H84" s="3">
        <v>2.4529899999999998</v>
      </c>
      <c r="I84" s="4">
        <f t="shared" si="1"/>
        <v>3.2011374328417417</v>
      </c>
      <c r="J84" s="4">
        <v>1.67858</v>
      </c>
      <c r="K84" s="3">
        <v>2.1054499999999998</v>
      </c>
      <c r="L84" s="5">
        <v>5.0000000000000002E-5</v>
      </c>
      <c r="M84" s="3">
        <v>1.7969500000000001E-3</v>
      </c>
      <c r="N84" s="3" t="s">
        <v>20</v>
      </c>
    </row>
    <row r="85" spans="1:14" x14ac:dyDescent="0.3">
      <c r="A85" s="3" t="s">
        <v>802</v>
      </c>
      <c r="B85" s="3" t="s">
        <v>803</v>
      </c>
      <c r="C85" s="3" t="s">
        <v>804</v>
      </c>
      <c r="D85" s="3" t="s">
        <v>17</v>
      </c>
      <c r="E85" s="3" t="s">
        <v>1582</v>
      </c>
      <c r="F85" s="3" t="s">
        <v>19</v>
      </c>
      <c r="G85" s="3">
        <v>6.26417</v>
      </c>
      <c r="H85" s="3">
        <v>20.0274</v>
      </c>
      <c r="I85" s="4">
        <f t="shared" si="1"/>
        <v>3.197135454497563</v>
      </c>
      <c r="J85" s="4">
        <v>1.6767799999999999</v>
      </c>
      <c r="K85" s="3">
        <v>2.8549199999999999</v>
      </c>
      <c r="L85" s="5">
        <v>5.0000000000000002E-5</v>
      </c>
      <c r="M85" s="3">
        <v>1.7969500000000001E-3</v>
      </c>
      <c r="N85" s="3" t="s">
        <v>20</v>
      </c>
    </row>
    <row r="86" spans="1:14" x14ac:dyDescent="0.3">
      <c r="A86" s="3" t="s">
        <v>519</v>
      </c>
      <c r="B86" s="3" t="s">
        <v>520</v>
      </c>
      <c r="C86" s="3" t="s">
        <v>521</v>
      </c>
      <c r="D86" s="3" t="s">
        <v>17</v>
      </c>
      <c r="E86" s="3" t="s">
        <v>1582</v>
      </c>
      <c r="F86" s="3" t="s">
        <v>19</v>
      </c>
      <c r="G86" s="3">
        <v>5.2732799999999997</v>
      </c>
      <c r="H86" s="3">
        <v>16.801200000000001</v>
      </c>
      <c r="I86" s="4">
        <f t="shared" si="1"/>
        <v>3.1861004915346811</v>
      </c>
      <c r="J86" s="4">
        <v>1.6718</v>
      </c>
      <c r="K86" s="3">
        <v>2.9549099999999999</v>
      </c>
      <c r="L86" s="5">
        <v>5.0000000000000002E-5</v>
      </c>
      <c r="M86" s="3">
        <v>1.7969500000000001E-3</v>
      </c>
      <c r="N86" s="3" t="s">
        <v>20</v>
      </c>
    </row>
    <row r="87" spans="1:14" x14ac:dyDescent="0.3">
      <c r="A87" s="3" t="s">
        <v>1207</v>
      </c>
      <c r="B87" s="3" t="s">
        <v>1208</v>
      </c>
      <c r="C87" s="3" t="s">
        <v>1209</v>
      </c>
      <c r="D87" s="3" t="s">
        <v>17</v>
      </c>
      <c r="E87" s="3" t="s">
        <v>1582</v>
      </c>
      <c r="F87" s="3" t="s">
        <v>19</v>
      </c>
      <c r="G87" s="3">
        <v>0.89132699999999998</v>
      </c>
      <c r="H87" s="3">
        <v>2.83473</v>
      </c>
      <c r="I87" s="4">
        <f t="shared" si="1"/>
        <v>3.1803479531081185</v>
      </c>
      <c r="J87" s="4">
        <v>1.6691800000000001</v>
      </c>
      <c r="K87" s="3">
        <v>1.87717</v>
      </c>
      <c r="L87" s="5">
        <v>5.0000000000000002E-5</v>
      </c>
      <c r="M87" s="3">
        <v>1.7969500000000001E-3</v>
      </c>
      <c r="N87" s="3" t="s">
        <v>20</v>
      </c>
    </row>
    <row r="88" spans="1:14" x14ac:dyDescent="0.3">
      <c r="A88" s="3" t="s">
        <v>174</v>
      </c>
      <c r="B88" s="3" t="s">
        <v>175</v>
      </c>
      <c r="C88" s="3" t="s">
        <v>176</v>
      </c>
      <c r="D88" s="3" t="s">
        <v>17</v>
      </c>
      <c r="E88" s="3" t="s">
        <v>1582</v>
      </c>
      <c r="F88" s="3" t="s">
        <v>19</v>
      </c>
      <c r="G88" s="3">
        <v>0.77155600000000002</v>
      </c>
      <c r="H88" s="3">
        <v>2.4386000000000001</v>
      </c>
      <c r="I88" s="4">
        <f t="shared" si="1"/>
        <v>3.1606260595472007</v>
      </c>
      <c r="J88" s="4">
        <v>1.66021</v>
      </c>
      <c r="K88" s="3">
        <v>2.3982299999999999</v>
      </c>
      <c r="L88" s="5">
        <v>5.0000000000000002E-5</v>
      </c>
      <c r="M88" s="3">
        <v>1.7969500000000001E-3</v>
      </c>
      <c r="N88" s="3" t="s">
        <v>20</v>
      </c>
    </row>
    <row r="89" spans="1:14" x14ac:dyDescent="0.3">
      <c r="A89" s="3" t="s">
        <v>258</v>
      </c>
      <c r="B89" s="3" t="s">
        <v>259</v>
      </c>
      <c r="C89" s="3" t="s">
        <v>260</v>
      </c>
      <c r="D89" s="3" t="s">
        <v>17</v>
      </c>
      <c r="E89" s="3" t="s">
        <v>1582</v>
      </c>
      <c r="F89" s="3" t="s">
        <v>19</v>
      </c>
      <c r="G89" s="3">
        <v>46.547400000000003</v>
      </c>
      <c r="H89" s="3">
        <v>146.84700000000001</v>
      </c>
      <c r="I89" s="4">
        <f t="shared" si="1"/>
        <v>3.1547841555060003</v>
      </c>
      <c r="J89" s="4">
        <v>1.65754</v>
      </c>
      <c r="K89" s="3">
        <v>3.7723800000000001</v>
      </c>
      <c r="L89" s="5">
        <v>5.0000000000000002E-5</v>
      </c>
      <c r="M89" s="3">
        <v>1.7969500000000001E-3</v>
      </c>
      <c r="N89" s="3" t="s">
        <v>20</v>
      </c>
    </row>
    <row r="90" spans="1:14" x14ac:dyDescent="0.3">
      <c r="A90" s="3" t="s">
        <v>579</v>
      </c>
      <c r="B90" s="3" t="s">
        <v>580</v>
      </c>
      <c r="C90" s="3" t="s">
        <v>581</v>
      </c>
      <c r="D90" s="3" t="s">
        <v>17</v>
      </c>
      <c r="E90" s="3" t="s">
        <v>1582</v>
      </c>
      <c r="F90" s="3" t="s">
        <v>19</v>
      </c>
      <c r="G90" s="3">
        <v>0.59250700000000001</v>
      </c>
      <c r="H90" s="3">
        <v>1.85057</v>
      </c>
      <c r="I90" s="4">
        <f t="shared" si="1"/>
        <v>3.1232879949097647</v>
      </c>
      <c r="J90" s="4">
        <v>1.64306</v>
      </c>
      <c r="K90" s="3">
        <v>2.9592900000000002</v>
      </c>
      <c r="L90" s="5">
        <v>5.0000000000000002E-5</v>
      </c>
      <c r="M90" s="3">
        <v>1.7969500000000001E-3</v>
      </c>
      <c r="N90" s="3" t="s">
        <v>20</v>
      </c>
    </row>
    <row r="91" spans="1:14" x14ac:dyDescent="0.3">
      <c r="A91" s="3" t="s">
        <v>111</v>
      </c>
      <c r="B91" s="3" t="s">
        <v>112</v>
      </c>
      <c r="C91" s="3" t="s">
        <v>113</v>
      </c>
      <c r="D91" s="3" t="s">
        <v>17</v>
      </c>
      <c r="E91" s="3" t="s">
        <v>1582</v>
      </c>
      <c r="F91" s="3" t="s">
        <v>19</v>
      </c>
      <c r="G91" s="3">
        <v>0.56057000000000001</v>
      </c>
      <c r="H91" s="3">
        <v>1.7121599999999999</v>
      </c>
      <c r="I91" s="4">
        <f t="shared" si="1"/>
        <v>3.054319710294878</v>
      </c>
      <c r="J91" s="4">
        <v>1.6108499999999999</v>
      </c>
      <c r="K91" s="3">
        <v>1.6363300000000001</v>
      </c>
      <c r="L91" s="3">
        <v>4.4999999999999999E-4</v>
      </c>
      <c r="M91" s="3">
        <v>1.1813799999999999E-2</v>
      </c>
      <c r="N91" s="3" t="s">
        <v>20</v>
      </c>
    </row>
    <row r="92" spans="1:14" x14ac:dyDescent="0.3">
      <c r="A92" s="3" t="s">
        <v>895</v>
      </c>
      <c r="B92" s="3" t="s">
        <v>896</v>
      </c>
      <c r="C92" s="3" t="s">
        <v>897</v>
      </c>
      <c r="D92" s="3" t="s">
        <v>17</v>
      </c>
      <c r="E92" s="3" t="s">
        <v>1582</v>
      </c>
      <c r="F92" s="3" t="s">
        <v>19</v>
      </c>
      <c r="G92" s="3">
        <v>2.03057</v>
      </c>
      <c r="H92" s="3">
        <v>6.1715600000000004</v>
      </c>
      <c r="I92" s="4">
        <f t="shared" si="1"/>
        <v>3.0393239336737961</v>
      </c>
      <c r="J92" s="4">
        <v>1.60375</v>
      </c>
      <c r="K92" s="3">
        <v>2.29799</v>
      </c>
      <c r="L92" s="5">
        <v>5.0000000000000002E-5</v>
      </c>
      <c r="M92" s="3">
        <v>1.7969500000000001E-3</v>
      </c>
      <c r="N92" s="3" t="s">
        <v>20</v>
      </c>
    </row>
    <row r="93" spans="1:14" x14ac:dyDescent="0.3">
      <c r="A93" s="3" t="s">
        <v>189</v>
      </c>
      <c r="B93" s="3" t="s">
        <v>190</v>
      </c>
      <c r="C93" s="3" t="s">
        <v>191</v>
      </c>
      <c r="D93" s="3" t="s">
        <v>17</v>
      </c>
      <c r="E93" s="3" t="s">
        <v>1582</v>
      </c>
      <c r="F93" s="3" t="s">
        <v>19</v>
      </c>
      <c r="G93" s="3">
        <v>3.2257400000000001</v>
      </c>
      <c r="H93" s="3">
        <v>9.7267600000000005</v>
      </c>
      <c r="I93" s="4">
        <f t="shared" si="1"/>
        <v>3.0153577163689573</v>
      </c>
      <c r="J93" s="4">
        <v>1.59233</v>
      </c>
      <c r="K93" s="3">
        <v>3.6368800000000001</v>
      </c>
      <c r="L93" s="5">
        <v>5.0000000000000002E-5</v>
      </c>
      <c r="M93" s="3">
        <v>1.7969500000000001E-3</v>
      </c>
      <c r="N93" s="3" t="s">
        <v>20</v>
      </c>
    </row>
    <row r="94" spans="1:14" x14ac:dyDescent="0.3">
      <c r="A94" s="3" t="s">
        <v>594</v>
      </c>
      <c r="B94" s="3" t="s">
        <v>595</v>
      </c>
      <c r="C94" s="3" t="s">
        <v>596</v>
      </c>
      <c r="D94" s="3" t="s">
        <v>17</v>
      </c>
      <c r="E94" s="3" t="s">
        <v>1582</v>
      </c>
      <c r="F94" s="3" t="s">
        <v>19</v>
      </c>
      <c r="G94" s="3">
        <v>20.4116</v>
      </c>
      <c r="H94" s="3">
        <v>61.201000000000001</v>
      </c>
      <c r="I94" s="4">
        <f t="shared" si="1"/>
        <v>2.9983440788571203</v>
      </c>
      <c r="J94" s="4">
        <v>1.5841700000000001</v>
      </c>
      <c r="K94" s="3">
        <v>2.9316900000000001</v>
      </c>
      <c r="L94" s="5">
        <v>5.0000000000000002E-5</v>
      </c>
      <c r="M94" s="3">
        <v>1.7969500000000001E-3</v>
      </c>
      <c r="N94" s="3" t="s">
        <v>20</v>
      </c>
    </row>
    <row r="95" spans="1:14" x14ac:dyDescent="0.3">
      <c r="A95" s="3" t="s">
        <v>546</v>
      </c>
      <c r="B95" s="3" t="s">
        <v>547</v>
      </c>
      <c r="C95" s="3" t="s">
        <v>548</v>
      </c>
      <c r="D95" s="3" t="s">
        <v>17</v>
      </c>
      <c r="E95" s="3" t="s">
        <v>1582</v>
      </c>
      <c r="F95" s="3" t="s">
        <v>19</v>
      </c>
      <c r="G95" s="3">
        <v>82.1952</v>
      </c>
      <c r="H95" s="3">
        <v>246.108</v>
      </c>
      <c r="I95" s="4">
        <f t="shared" si="1"/>
        <v>2.9941894417192247</v>
      </c>
      <c r="J95" s="4">
        <v>1.5821700000000001</v>
      </c>
      <c r="K95" s="3">
        <v>3.2431899999999998</v>
      </c>
      <c r="L95" s="5">
        <v>5.0000000000000002E-5</v>
      </c>
      <c r="M95" s="3">
        <v>1.7969500000000001E-3</v>
      </c>
      <c r="N95" s="3" t="s">
        <v>20</v>
      </c>
    </row>
    <row r="96" spans="1:14" x14ac:dyDescent="0.3">
      <c r="A96" s="3" t="s">
        <v>192</v>
      </c>
      <c r="B96" s="3" t="s">
        <v>193</v>
      </c>
      <c r="C96" s="3" t="s">
        <v>194</v>
      </c>
      <c r="D96" s="3" t="s">
        <v>17</v>
      </c>
      <c r="E96" s="3" t="s">
        <v>1582</v>
      </c>
      <c r="F96" s="3" t="s">
        <v>19</v>
      </c>
      <c r="G96" s="3">
        <v>1.9063000000000001</v>
      </c>
      <c r="H96" s="3">
        <v>5.6383700000000001</v>
      </c>
      <c r="I96" s="4">
        <f t="shared" si="1"/>
        <v>2.9577558621413207</v>
      </c>
      <c r="J96" s="4">
        <v>1.5645</v>
      </c>
      <c r="K96" s="3">
        <v>2.74254</v>
      </c>
      <c r="L96" s="5">
        <v>5.0000000000000002E-5</v>
      </c>
      <c r="M96" s="3">
        <v>1.7969500000000001E-3</v>
      </c>
      <c r="N96" s="3" t="s">
        <v>20</v>
      </c>
    </row>
    <row r="97" spans="1:14" x14ac:dyDescent="0.3">
      <c r="A97" s="3" t="s">
        <v>1598</v>
      </c>
      <c r="B97" s="3" t="s">
        <v>1599</v>
      </c>
      <c r="C97" s="3" t="s">
        <v>1600</v>
      </c>
      <c r="D97" s="3" t="s">
        <v>17</v>
      </c>
      <c r="E97" s="3" t="s">
        <v>1582</v>
      </c>
      <c r="F97" s="3" t="s">
        <v>19</v>
      </c>
      <c r="G97" s="3">
        <v>1.53138</v>
      </c>
      <c r="H97" s="3">
        <v>4.5216700000000003</v>
      </c>
      <c r="I97" s="4">
        <f t="shared" si="1"/>
        <v>2.9526766707153027</v>
      </c>
      <c r="J97" s="4">
        <v>1.56202</v>
      </c>
      <c r="K97" s="3">
        <v>1.65337</v>
      </c>
      <c r="L97" s="3">
        <v>3.5E-4</v>
      </c>
      <c r="M97" s="3">
        <v>9.5802300000000003E-3</v>
      </c>
      <c r="N97" s="3" t="s">
        <v>20</v>
      </c>
    </row>
    <row r="98" spans="1:14" x14ac:dyDescent="0.3">
      <c r="A98" s="3" t="s">
        <v>264</v>
      </c>
      <c r="B98" s="3" t="s">
        <v>265</v>
      </c>
      <c r="C98" s="3" t="s">
        <v>266</v>
      </c>
      <c r="D98" s="3" t="s">
        <v>17</v>
      </c>
      <c r="E98" s="3" t="s">
        <v>1582</v>
      </c>
      <c r="F98" s="3" t="s">
        <v>19</v>
      </c>
      <c r="G98" s="3">
        <v>6.4855400000000003</v>
      </c>
      <c r="H98" s="3">
        <v>19.1249</v>
      </c>
      <c r="I98" s="4">
        <f t="shared" si="1"/>
        <v>2.9488523700416618</v>
      </c>
      <c r="J98" s="4">
        <v>1.5601499999999999</v>
      </c>
      <c r="K98" s="3">
        <v>3.4976600000000002</v>
      </c>
      <c r="L98" s="5">
        <v>5.0000000000000002E-5</v>
      </c>
      <c r="M98" s="3">
        <v>1.7969500000000001E-3</v>
      </c>
      <c r="N98" s="3" t="s">
        <v>20</v>
      </c>
    </row>
    <row r="99" spans="1:14" x14ac:dyDescent="0.3">
      <c r="A99" s="3" t="s">
        <v>1601</v>
      </c>
      <c r="B99" s="3" t="s">
        <v>1602</v>
      </c>
      <c r="C99" s="3" t="s">
        <v>1603</v>
      </c>
      <c r="D99" s="3" t="s">
        <v>17</v>
      </c>
      <c r="E99" s="3" t="s">
        <v>1582</v>
      </c>
      <c r="F99" s="3" t="s">
        <v>19</v>
      </c>
      <c r="G99" s="3">
        <v>0.81051899999999999</v>
      </c>
      <c r="H99" s="3">
        <v>2.3833700000000002</v>
      </c>
      <c r="I99" s="4">
        <f t="shared" si="1"/>
        <v>2.9405479698810271</v>
      </c>
      <c r="J99" s="4">
        <v>1.55609</v>
      </c>
      <c r="K99" s="3">
        <v>1.3753200000000001</v>
      </c>
      <c r="L99" s="3">
        <v>2.3500000000000001E-3</v>
      </c>
      <c r="M99" s="3">
        <v>4.5844500000000003E-2</v>
      </c>
      <c r="N99" s="3" t="s">
        <v>20</v>
      </c>
    </row>
    <row r="100" spans="1:14" x14ac:dyDescent="0.3">
      <c r="A100" s="3" t="s">
        <v>69</v>
      </c>
      <c r="B100" s="3" t="s">
        <v>70</v>
      </c>
      <c r="C100" s="3" t="s">
        <v>71</v>
      </c>
      <c r="D100" s="3" t="s">
        <v>17</v>
      </c>
      <c r="E100" s="3" t="s">
        <v>1582</v>
      </c>
      <c r="F100" s="3" t="s">
        <v>19</v>
      </c>
      <c r="G100" s="3">
        <v>6.4939299999999998</v>
      </c>
      <c r="H100" s="3">
        <v>19.085799999999999</v>
      </c>
      <c r="I100" s="4">
        <f t="shared" si="1"/>
        <v>2.93902151701666</v>
      </c>
      <c r="J100" s="4">
        <v>1.5553300000000001</v>
      </c>
      <c r="K100" s="3">
        <v>3.33283</v>
      </c>
      <c r="L100" s="5">
        <v>5.0000000000000002E-5</v>
      </c>
      <c r="M100" s="3">
        <v>1.7969500000000001E-3</v>
      </c>
      <c r="N100" s="3" t="s">
        <v>20</v>
      </c>
    </row>
    <row r="101" spans="1:14" x14ac:dyDescent="0.3">
      <c r="A101" s="3" t="s">
        <v>805</v>
      </c>
      <c r="B101" s="3" t="s">
        <v>806</v>
      </c>
      <c r="C101" s="3" t="s">
        <v>807</v>
      </c>
      <c r="D101" s="3" t="s">
        <v>17</v>
      </c>
      <c r="E101" s="3" t="s">
        <v>1582</v>
      </c>
      <c r="F101" s="3" t="s">
        <v>19</v>
      </c>
      <c r="G101" s="3">
        <v>0.322546</v>
      </c>
      <c r="H101" s="3">
        <v>0.94310400000000005</v>
      </c>
      <c r="I101" s="4">
        <f t="shared" si="1"/>
        <v>2.923936430772665</v>
      </c>
      <c r="J101" s="4">
        <v>1.5479099999999999</v>
      </c>
      <c r="K101" s="3">
        <v>1.3174600000000001</v>
      </c>
      <c r="L101" s="3">
        <v>1.5499999999999999E-3</v>
      </c>
      <c r="M101" s="3">
        <v>3.2920600000000001E-2</v>
      </c>
      <c r="N101" s="3" t="s">
        <v>20</v>
      </c>
    </row>
    <row r="102" spans="1:14" x14ac:dyDescent="0.3">
      <c r="A102" s="3" t="s">
        <v>1129</v>
      </c>
      <c r="B102" s="3" t="s">
        <v>1130</v>
      </c>
      <c r="C102" s="3" t="s">
        <v>1131</v>
      </c>
      <c r="D102" s="3" t="s">
        <v>17</v>
      </c>
      <c r="E102" s="3" t="s">
        <v>1582</v>
      </c>
      <c r="F102" s="3" t="s">
        <v>19</v>
      </c>
      <c r="G102" s="3">
        <v>0.61407100000000003</v>
      </c>
      <c r="H102" s="3">
        <v>1.76881</v>
      </c>
      <c r="I102" s="4">
        <f t="shared" si="1"/>
        <v>2.8804649625206205</v>
      </c>
      <c r="J102" s="4">
        <v>1.5263</v>
      </c>
      <c r="K102" s="3">
        <v>1.78434</v>
      </c>
      <c r="L102" s="5">
        <v>5.0000000000000002E-5</v>
      </c>
      <c r="M102" s="3">
        <v>1.7969500000000001E-3</v>
      </c>
      <c r="N102" s="3" t="s">
        <v>20</v>
      </c>
    </row>
    <row r="103" spans="1:14" x14ac:dyDescent="0.3">
      <c r="A103" s="3" t="s">
        <v>1604</v>
      </c>
      <c r="B103" s="3" t="s">
        <v>1605</v>
      </c>
      <c r="C103" s="3" t="s">
        <v>1606</v>
      </c>
      <c r="D103" s="3" t="s">
        <v>17</v>
      </c>
      <c r="E103" s="3" t="s">
        <v>1582</v>
      </c>
      <c r="F103" s="3" t="s">
        <v>19</v>
      </c>
      <c r="G103" s="3">
        <v>0.62539299999999998</v>
      </c>
      <c r="H103" s="3">
        <v>1.79941</v>
      </c>
      <c r="I103" s="4">
        <f t="shared" si="1"/>
        <v>2.8772467872201961</v>
      </c>
      <c r="J103" s="4">
        <v>1.5246900000000001</v>
      </c>
      <c r="K103" s="3">
        <v>1.71234</v>
      </c>
      <c r="L103" s="5">
        <v>5.0000000000000002E-5</v>
      </c>
      <c r="M103" s="3">
        <v>1.7969500000000001E-3</v>
      </c>
      <c r="N103" s="3" t="s">
        <v>20</v>
      </c>
    </row>
    <row r="104" spans="1:14" x14ac:dyDescent="0.3">
      <c r="A104" s="3" t="s">
        <v>603</v>
      </c>
      <c r="B104" s="3" t="s">
        <v>604</v>
      </c>
      <c r="C104" s="3" t="s">
        <v>605</v>
      </c>
      <c r="D104" s="3" t="s">
        <v>17</v>
      </c>
      <c r="E104" s="3" t="s">
        <v>1582</v>
      </c>
      <c r="F104" s="3" t="s">
        <v>19</v>
      </c>
      <c r="G104" s="3">
        <v>14.6355</v>
      </c>
      <c r="H104" s="3">
        <v>42.038699999999999</v>
      </c>
      <c r="I104" s="4">
        <f t="shared" si="1"/>
        <v>2.8723788049605408</v>
      </c>
      <c r="J104" s="4">
        <v>1.5222500000000001</v>
      </c>
      <c r="K104" s="3">
        <v>2.9099900000000001</v>
      </c>
      <c r="L104" s="5">
        <v>5.0000000000000002E-5</v>
      </c>
      <c r="M104" s="3">
        <v>1.7969500000000001E-3</v>
      </c>
      <c r="N104" s="3" t="s">
        <v>20</v>
      </c>
    </row>
    <row r="105" spans="1:14" x14ac:dyDescent="0.3">
      <c r="A105" s="3" t="s">
        <v>540</v>
      </c>
      <c r="B105" s="3" t="s">
        <v>541</v>
      </c>
      <c r="C105" s="3" t="s">
        <v>542</v>
      </c>
      <c r="D105" s="3" t="s">
        <v>17</v>
      </c>
      <c r="E105" s="3" t="s">
        <v>1582</v>
      </c>
      <c r="F105" s="3" t="s">
        <v>19</v>
      </c>
      <c r="G105" s="3">
        <v>54.698</v>
      </c>
      <c r="H105" s="3">
        <v>155.93700000000001</v>
      </c>
      <c r="I105" s="4">
        <f t="shared" si="1"/>
        <v>2.8508720611356906</v>
      </c>
      <c r="J105" s="4">
        <v>1.5114099999999999</v>
      </c>
      <c r="K105" s="3">
        <v>2.8469699999999998</v>
      </c>
      <c r="L105" s="5">
        <v>5.0000000000000002E-5</v>
      </c>
      <c r="M105" s="3">
        <v>1.7969500000000001E-3</v>
      </c>
      <c r="N105" s="3" t="s">
        <v>20</v>
      </c>
    </row>
    <row r="106" spans="1:14" x14ac:dyDescent="0.3">
      <c r="A106" s="3" t="s">
        <v>261</v>
      </c>
      <c r="B106" s="3" t="s">
        <v>262</v>
      </c>
      <c r="C106" s="3" t="s">
        <v>263</v>
      </c>
      <c r="D106" s="3" t="s">
        <v>17</v>
      </c>
      <c r="E106" s="3" t="s">
        <v>1582</v>
      </c>
      <c r="F106" s="3" t="s">
        <v>19</v>
      </c>
      <c r="G106" s="3">
        <v>27.8645</v>
      </c>
      <c r="H106" s="3">
        <v>79.174099999999996</v>
      </c>
      <c r="I106" s="4">
        <f t="shared" si="1"/>
        <v>2.8413967593174108</v>
      </c>
      <c r="J106" s="4">
        <v>1.5065999999999999</v>
      </c>
      <c r="K106" s="3">
        <v>3.4651200000000002</v>
      </c>
      <c r="L106" s="5">
        <v>5.0000000000000002E-5</v>
      </c>
      <c r="M106" s="3">
        <v>1.7969500000000001E-3</v>
      </c>
      <c r="N106" s="3" t="s">
        <v>20</v>
      </c>
    </row>
    <row r="107" spans="1:14" x14ac:dyDescent="0.3">
      <c r="A107" s="3" t="s">
        <v>393</v>
      </c>
      <c r="B107" s="3" t="s">
        <v>394</v>
      </c>
      <c r="C107" s="3" t="s">
        <v>395</v>
      </c>
      <c r="D107" s="3" t="s">
        <v>17</v>
      </c>
      <c r="E107" s="3" t="s">
        <v>1582</v>
      </c>
      <c r="F107" s="3" t="s">
        <v>19</v>
      </c>
      <c r="G107" s="3">
        <v>8.0124899999999997</v>
      </c>
      <c r="H107" s="3">
        <v>22.711400000000001</v>
      </c>
      <c r="I107" s="4">
        <f t="shared" si="1"/>
        <v>2.8344996374410454</v>
      </c>
      <c r="J107" s="4">
        <v>1.5031000000000001</v>
      </c>
      <c r="K107" s="3">
        <v>3.0367600000000001</v>
      </c>
      <c r="L107" s="5">
        <v>5.0000000000000002E-5</v>
      </c>
      <c r="M107" s="3">
        <v>1.7969500000000001E-3</v>
      </c>
      <c r="N107" s="3" t="s">
        <v>20</v>
      </c>
    </row>
    <row r="108" spans="1:14" x14ac:dyDescent="0.3">
      <c r="A108" s="3" t="s">
        <v>204</v>
      </c>
      <c r="B108" s="3" t="s">
        <v>205</v>
      </c>
      <c r="C108" s="3" t="s">
        <v>206</v>
      </c>
      <c r="D108" s="3" t="s">
        <v>17</v>
      </c>
      <c r="E108" s="3" t="s">
        <v>1582</v>
      </c>
      <c r="F108" s="3" t="s">
        <v>19</v>
      </c>
      <c r="G108" s="3">
        <v>7.2102000000000004</v>
      </c>
      <c r="H108" s="3">
        <v>19.911999999999999</v>
      </c>
      <c r="I108" s="4">
        <f t="shared" si="1"/>
        <v>2.761643227649718</v>
      </c>
      <c r="J108" s="4">
        <v>1.46553</v>
      </c>
      <c r="K108" s="3">
        <v>3.32165</v>
      </c>
      <c r="L108" s="5">
        <v>5.0000000000000002E-5</v>
      </c>
      <c r="M108" s="3">
        <v>1.7969500000000001E-3</v>
      </c>
      <c r="N108" s="3" t="s">
        <v>20</v>
      </c>
    </row>
    <row r="109" spans="1:14" x14ac:dyDescent="0.3">
      <c r="A109" s="3" t="s">
        <v>123</v>
      </c>
      <c r="B109" s="3" t="s">
        <v>124</v>
      </c>
      <c r="C109" s="3" t="s">
        <v>125</v>
      </c>
      <c r="D109" s="3" t="s">
        <v>17</v>
      </c>
      <c r="E109" s="3" t="s">
        <v>1582</v>
      </c>
      <c r="F109" s="3" t="s">
        <v>19</v>
      </c>
      <c r="G109" s="3">
        <v>0.48209999999999997</v>
      </c>
      <c r="H109" s="3">
        <v>1.32731</v>
      </c>
      <c r="I109" s="4">
        <f t="shared" si="1"/>
        <v>2.7531839867247458</v>
      </c>
      <c r="J109" s="4">
        <v>1.4611000000000001</v>
      </c>
      <c r="K109" s="3">
        <v>1.77007</v>
      </c>
      <c r="L109" s="3">
        <v>2.0000000000000001E-4</v>
      </c>
      <c r="M109" s="3">
        <v>5.9974499999999997E-3</v>
      </c>
      <c r="N109" s="3" t="s">
        <v>20</v>
      </c>
    </row>
    <row r="110" spans="1:14" x14ac:dyDescent="0.3">
      <c r="A110" s="3" t="s">
        <v>315</v>
      </c>
      <c r="B110" s="3" t="s">
        <v>316</v>
      </c>
      <c r="C110" s="3" t="s">
        <v>317</v>
      </c>
      <c r="D110" s="3" t="s">
        <v>17</v>
      </c>
      <c r="E110" s="3" t="s">
        <v>1582</v>
      </c>
      <c r="F110" s="3" t="s">
        <v>19</v>
      </c>
      <c r="G110" s="3">
        <v>14.799899999999999</v>
      </c>
      <c r="H110" s="3">
        <v>40.746699999999997</v>
      </c>
      <c r="I110" s="4">
        <f t="shared" si="1"/>
        <v>2.7531740079324858</v>
      </c>
      <c r="J110" s="4">
        <v>1.46109</v>
      </c>
      <c r="K110" s="3">
        <v>3.35372</v>
      </c>
      <c r="L110" s="5">
        <v>5.0000000000000002E-5</v>
      </c>
      <c r="M110" s="3">
        <v>1.7969500000000001E-3</v>
      </c>
      <c r="N110" s="3" t="s">
        <v>20</v>
      </c>
    </row>
    <row r="111" spans="1:14" x14ac:dyDescent="0.3">
      <c r="A111" s="3" t="s">
        <v>141</v>
      </c>
      <c r="B111" s="3" t="s">
        <v>142</v>
      </c>
      <c r="C111" s="3" t="s">
        <v>143</v>
      </c>
      <c r="D111" s="3" t="s">
        <v>17</v>
      </c>
      <c r="E111" s="3" t="s">
        <v>1582</v>
      </c>
      <c r="F111" s="3" t="s">
        <v>19</v>
      </c>
      <c r="G111" s="3">
        <v>7.4478400000000002</v>
      </c>
      <c r="H111" s="3">
        <v>20.43</v>
      </c>
      <c r="I111" s="4">
        <f t="shared" si="1"/>
        <v>2.7430771874798596</v>
      </c>
      <c r="J111" s="4">
        <v>1.4557899999999999</v>
      </c>
      <c r="K111" s="3">
        <v>3.2640799999999999</v>
      </c>
      <c r="L111" s="5">
        <v>5.0000000000000002E-5</v>
      </c>
      <c r="M111" s="3">
        <v>1.7969500000000001E-3</v>
      </c>
      <c r="N111" s="3" t="s">
        <v>20</v>
      </c>
    </row>
    <row r="112" spans="1:14" x14ac:dyDescent="0.3">
      <c r="A112" s="3" t="s">
        <v>829</v>
      </c>
      <c r="B112" s="3" t="s">
        <v>830</v>
      </c>
      <c r="C112" s="3" t="s">
        <v>831</v>
      </c>
      <c r="D112" s="3" t="s">
        <v>17</v>
      </c>
      <c r="E112" s="3" t="s">
        <v>1582</v>
      </c>
      <c r="F112" s="3" t="s">
        <v>19</v>
      </c>
      <c r="G112" s="3">
        <v>8.6598299999999995</v>
      </c>
      <c r="H112" s="3">
        <v>23.5611</v>
      </c>
      <c r="I112" s="4">
        <f t="shared" si="1"/>
        <v>2.7207347026442785</v>
      </c>
      <c r="J112" s="4">
        <v>1.4439900000000001</v>
      </c>
      <c r="K112" s="3">
        <v>2.5703299999999998</v>
      </c>
      <c r="L112" s="5">
        <v>5.0000000000000002E-5</v>
      </c>
      <c r="M112" s="3">
        <v>1.7969500000000001E-3</v>
      </c>
      <c r="N112" s="3" t="s">
        <v>20</v>
      </c>
    </row>
    <row r="113" spans="1:14" x14ac:dyDescent="0.3">
      <c r="A113" s="3" t="s">
        <v>796</v>
      </c>
      <c r="B113" s="3" t="s">
        <v>797</v>
      </c>
      <c r="C113" s="3" t="s">
        <v>798</v>
      </c>
      <c r="D113" s="3" t="s">
        <v>17</v>
      </c>
      <c r="E113" s="3" t="s">
        <v>1582</v>
      </c>
      <c r="F113" s="3" t="s">
        <v>19</v>
      </c>
      <c r="G113" s="3">
        <v>1.57687</v>
      </c>
      <c r="H113" s="3">
        <v>4.2554299999999996</v>
      </c>
      <c r="I113" s="4">
        <f t="shared" si="1"/>
        <v>2.6986561986720528</v>
      </c>
      <c r="J113" s="4">
        <v>1.43224</v>
      </c>
      <c r="K113" s="3">
        <v>1.5962799999999999</v>
      </c>
      <c r="L113" s="3">
        <v>2.9999999999999997E-4</v>
      </c>
      <c r="M113" s="3">
        <v>8.5599999999999999E-3</v>
      </c>
      <c r="N113" s="3" t="s">
        <v>20</v>
      </c>
    </row>
    <row r="114" spans="1:14" x14ac:dyDescent="0.3">
      <c r="A114" s="3" t="s">
        <v>369</v>
      </c>
      <c r="B114" s="3" t="s">
        <v>370</v>
      </c>
      <c r="C114" s="3" t="s">
        <v>371</v>
      </c>
      <c r="D114" s="3" t="s">
        <v>17</v>
      </c>
      <c r="E114" s="3" t="s">
        <v>1582</v>
      </c>
      <c r="F114" s="3" t="s">
        <v>19</v>
      </c>
      <c r="G114" s="3">
        <v>14.353300000000001</v>
      </c>
      <c r="H114" s="3">
        <v>38.663800000000002</v>
      </c>
      <c r="I114" s="4">
        <f t="shared" si="1"/>
        <v>2.6937220012122647</v>
      </c>
      <c r="J114" s="4">
        <v>1.4296</v>
      </c>
      <c r="K114" s="3">
        <v>3.2296900000000002</v>
      </c>
      <c r="L114" s="5">
        <v>5.0000000000000002E-5</v>
      </c>
      <c r="M114" s="3">
        <v>1.7969500000000001E-3</v>
      </c>
      <c r="N114" s="3" t="s">
        <v>20</v>
      </c>
    </row>
    <row r="115" spans="1:14" x14ac:dyDescent="0.3">
      <c r="A115" s="3" t="s">
        <v>312</v>
      </c>
      <c r="B115" s="3" t="s">
        <v>313</v>
      </c>
      <c r="C115" s="3" t="s">
        <v>314</v>
      </c>
      <c r="D115" s="3" t="s">
        <v>17</v>
      </c>
      <c r="E115" s="3" t="s">
        <v>1582</v>
      </c>
      <c r="F115" s="3" t="s">
        <v>19</v>
      </c>
      <c r="G115" s="3">
        <v>14.576599999999999</v>
      </c>
      <c r="H115" s="3">
        <v>39.203899999999997</v>
      </c>
      <c r="I115" s="4">
        <f t="shared" si="1"/>
        <v>2.6895092133968141</v>
      </c>
      <c r="J115" s="4">
        <v>1.4273400000000001</v>
      </c>
      <c r="K115" s="3">
        <v>3.34</v>
      </c>
      <c r="L115" s="5">
        <v>5.0000000000000002E-5</v>
      </c>
      <c r="M115" s="3">
        <v>1.7969500000000001E-3</v>
      </c>
      <c r="N115" s="3" t="s">
        <v>20</v>
      </c>
    </row>
    <row r="116" spans="1:14" x14ac:dyDescent="0.3">
      <c r="A116" s="3" t="s">
        <v>787</v>
      </c>
      <c r="B116" s="3" t="s">
        <v>788</v>
      </c>
      <c r="C116" s="3" t="s">
        <v>789</v>
      </c>
      <c r="D116" s="3" t="s">
        <v>17</v>
      </c>
      <c r="E116" s="3" t="s">
        <v>1582</v>
      </c>
      <c r="F116" s="3" t="s">
        <v>19</v>
      </c>
      <c r="G116" s="3">
        <v>3.2716099999999999</v>
      </c>
      <c r="H116" s="3">
        <v>8.7950199999999992</v>
      </c>
      <c r="I116" s="4">
        <f t="shared" si="1"/>
        <v>2.6882849728421174</v>
      </c>
      <c r="J116" s="4">
        <v>1.4266799999999999</v>
      </c>
      <c r="K116" s="3">
        <v>2.3726799999999999</v>
      </c>
      <c r="L116" s="5">
        <v>5.0000000000000002E-5</v>
      </c>
      <c r="M116" s="3">
        <v>1.7969500000000001E-3</v>
      </c>
      <c r="N116" s="3" t="s">
        <v>20</v>
      </c>
    </row>
    <row r="117" spans="1:14" x14ac:dyDescent="0.3">
      <c r="A117" s="3" t="s">
        <v>1060</v>
      </c>
      <c r="B117" s="3" t="s">
        <v>1061</v>
      </c>
      <c r="C117" s="3" t="s">
        <v>1062</v>
      </c>
      <c r="D117" s="3" t="s">
        <v>17</v>
      </c>
      <c r="E117" s="3" t="s">
        <v>1582</v>
      </c>
      <c r="F117" s="3" t="s">
        <v>19</v>
      </c>
      <c r="G117" s="3">
        <v>5.1748099999999999</v>
      </c>
      <c r="H117" s="3">
        <v>13.8635</v>
      </c>
      <c r="I117" s="4">
        <f t="shared" si="1"/>
        <v>2.6790355587934629</v>
      </c>
      <c r="J117" s="4">
        <v>1.42171</v>
      </c>
      <c r="K117" s="3">
        <v>2.9769199999999998</v>
      </c>
      <c r="L117" s="5">
        <v>5.0000000000000002E-5</v>
      </c>
      <c r="M117" s="3">
        <v>1.7969500000000001E-3</v>
      </c>
      <c r="N117" s="3" t="s">
        <v>20</v>
      </c>
    </row>
    <row r="118" spans="1:14" x14ac:dyDescent="0.3">
      <c r="A118" s="3" t="s">
        <v>132</v>
      </c>
      <c r="B118" s="3" t="s">
        <v>133</v>
      </c>
      <c r="C118" s="3" t="s">
        <v>134</v>
      </c>
      <c r="D118" s="3" t="s">
        <v>17</v>
      </c>
      <c r="E118" s="3" t="s">
        <v>1582</v>
      </c>
      <c r="F118" s="3" t="s">
        <v>19</v>
      </c>
      <c r="G118" s="3">
        <v>1.1394299999999999</v>
      </c>
      <c r="H118" s="3">
        <v>3.0516399999999999</v>
      </c>
      <c r="I118" s="4">
        <f t="shared" si="1"/>
        <v>2.6782163011330229</v>
      </c>
      <c r="J118" s="4">
        <v>1.42127</v>
      </c>
      <c r="K118" s="3">
        <v>2.1261700000000001</v>
      </c>
      <c r="L118" s="5">
        <v>5.0000000000000002E-5</v>
      </c>
      <c r="M118" s="3">
        <v>1.7969500000000001E-3</v>
      </c>
      <c r="N118" s="3" t="s">
        <v>20</v>
      </c>
    </row>
    <row r="119" spans="1:14" x14ac:dyDescent="0.3">
      <c r="A119" s="3" t="s">
        <v>853</v>
      </c>
      <c r="B119" s="3" t="s">
        <v>854</v>
      </c>
      <c r="C119" s="3" t="s">
        <v>855</v>
      </c>
      <c r="D119" s="3" t="s">
        <v>17</v>
      </c>
      <c r="E119" s="3" t="s">
        <v>1582</v>
      </c>
      <c r="F119" s="3" t="s">
        <v>19</v>
      </c>
      <c r="G119" s="3">
        <v>2.4306100000000002</v>
      </c>
      <c r="H119" s="3">
        <v>6.5090399999999997</v>
      </c>
      <c r="I119" s="4">
        <f t="shared" si="1"/>
        <v>2.6779450426024738</v>
      </c>
      <c r="J119" s="4">
        <v>1.42113</v>
      </c>
      <c r="K119" s="3">
        <v>2.5685699999999998</v>
      </c>
      <c r="L119" s="5">
        <v>5.0000000000000002E-5</v>
      </c>
      <c r="M119" s="3">
        <v>1.7969500000000001E-3</v>
      </c>
      <c r="N119" s="3" t="s">
        <v>20</v>
      </c>
    </row>
    <row r="120" spans="1:14" x14ac:dyDescent="0.3">
      <c r="A120" s="3" t="s">
        <v>784</v>
      </c>
      <c r="B120" s="3" t="s">
        <v>785</v>
      </c>
      <c r="C120" s="3" t="s">
        <v>786</v>
      </c>
      <c r="D120" s="3" t="s">
        <v>17</v>
      </c>
      <c r="E120" s="3" t="s">
        <v>1582</v>
      </c>
      <c r="F120" s="3" t="s">
        <v>19</v>
      </c>
      <c r="G120" s="3">
        <v>0.46865499999999999</v>
      </c>
      <c r="H120" s="3">
        <v>1.2521899999999999</v>
      </c>
      <c r="I120" s="4">
        <f t="shared" si="1"/>
        <v>2.6718801677139901</v>
      </c>
      <c r="J120" s="4">
        <v>1.4178500000000001</v>
      </c>
      <c r="K120" s="3">
        <v>1.49884</v>
      </c>
      <c r="L120" s="3">
        <v>5.0000000000000001E-4</v>
      </c>
      <c r="M120" s="3">
        <v>1.29341E-2</v>
      </c>
      <c r="N120" s="3" t="s">
        <v>20</v>
      </c>
    </row>
    <row r="121" spans="1:14" x14ac:dyDescent="0.3">
      <c r="A121" s="3" t="s">
        <v>1000</v>
      </c>
      <c r="B121" s="3" t="s">
        <v>1001</v>
      </c>
      <c r="C121" s="3" t="s">
        <v>1002</v>
      </c>
      <c r="D121" s="3" t="s">
        <v>17</v>
      </c>
      <c r="E121" s="3" t="s">
        <v>1582</v>
      </c>
      <c r="F121" s="3" t="s">
        <v>19</v>
      </c>
      <c r="G121" s="3">
        <v>9.3486899999999995</v>
      </c>
      <c r="H121" s="3">
        <v>24.9312</v>
      </c>
      <c r="I121" s="4">
        <f t="shared" si="1"/>
        <v>2.6668121415941699</v>
      </c>
      <c r="J121" s="4">
        <v>1.4151199999999999</v>
      </c>
      <c r="K121" s="3">
        <v>3.1645400000000001</v>
      </c>
      <c r="L121" s="5">
        <v>5.0000000000000002E-5</v>
      </c>
      <c r="M121" s="3">
        <v>1.7969500000000001E-3</v>
      </c>
      <c r="N121" s="3" t="s">
        <v>20</v>
      </c>
    </row>
    <row r="122" spans="1:14" x14ac:dyDescent="0.3">
      <c r="A122" s="3" t="s">
        <v>874</v>
      </c>
      <c r="B122" s="3" t="s">
        <v>875</v>
      </c>
      <c r="C122" s="3" t="s">
        <v>876</v>
      </c>
      <c r="D122" s="3" t="s">
        <v>17</v>
      </c>
      <c r="E122" s="3" t="s">
        <v>1582</v>
      </c>
      <c r="F122" s="3" t="s">
        <v>19</v>
      </c>
      <c r="G122" s="3">
        <v>1.9457899999999999</v>
      </c>
      <c r="H122" s="3">
        <v>5.1836399999999996</v>
      </c>
      <c r="I122" s="4">
        <f t="shared" si="1"/>
        <v>2.6640284922833399</v>
      </c>
      <c r="J122" s="4">
        <v>1.41361</v>
      </c>
      <c r="K122" s="3">
        <v>2.0817000000000001</v>
      </c>
      <c r="L122" s="5">
        <v>5.0000000000000002E-5</v>
      </c>
      <c r="M122" s="3">
        <v>1.7969500000000001E-3</v>
      </c>
      <c r="N122" s="3" t="s">
        <v>20</v>
      </c>
    </row>
    <row r="123" spans="1:14" x14ac:dyDescent="0.3">
      <c r="A123" s="3" t="s">
        <v>1027</v>
      </c>
      <c r="B123" s="3" t="s">
        <v>1028</v>
      </c>
      <c r="C123" s="3" t="s">
        <v>1029</v>
      </c>
      <c r="D123" s="3" t="s">
        <v>17</v>
      </c>
      <c r="E123" s="3" t="s">
        <v>1582</v>
      </c>
      <c r="F123" s="3" t="s">
        <v>19</v>
      </c>
      <c r="G123" s="3">
        <v>6.6454000000000004</v>
      </c>
      <c r="H123" s="3">
        <v>17.578700000000001</v>
      </c>
      <c r="I123" s="4">
        <f t="shared" si="1"/>
        <v>2.6452433262106121</v>
      </c>
      <c r="J123" s="4">
        <v>1.4034</v>
      </c>
      <c r="K123" s="3">
        <v>2.9604400000000002</v>
      </c>
      <c r="L123" s="5">
        <v>5.0000000000000002E-5</v>
      </c>
      <c r="M123" s="3">
        <v>1.7969500000000001E-3</v>
      </c>
      <c r="N123" s="3" t="s">
        <v>20</v>
      </c>
    </row>
    <row r="124" spans="1:14" x14ac:dyDescent="0.3">
      <c r="A124" s="3" t="s">
        <v>129</v>
      </c>
      <c r="B124" s="3" t="s">
        <v>130</v>
      </c>
      <c r="C124" s="3" t="s">
        <v>131</v>
      </c>
      <c r="D124" s="3" t="s">
        <v>17</v>
      </c>
      <c r="E124" s="3" t="s">
        <v>1582</v>
      </c>
      <c r="F124" s="3" t="s">
        <v>19</v>
      </c>
      <c r="G124" s="3">
        <v>0.39176899999999998</v>
      </c>
      <c r="H124" s="3">
        <v>1.02521</v>
      </c>
      <c r="I124" s="4">
        <f t="shared" si="1"/>
        <v>2.6168737189517293</v>
      </c>
      <c r="J124" s="4">
        <v>1.38784</v>
      </c>
      <c r="K124" s="3">
        <v>1.7521100000000001</v>
      </c>
      <c r="L124" s="3">
        <v>1E-4</v>
      </c>
      <c r="M124" s="3">
        <v>3.3E-3</v>
      </c>
      <c r="N124" s="3" t="s">
        <v>20</v>
      </c>
    </row>
    <row r="125" spans="1:14" x14ac:dyDescent="0.3">
      <c r="A125" s="3" t="s">
        <v>1607</v>
      </c>
      <c r="B125" s="3" t="s">
        <v>1608</v>
      </c>
      <c r="C125" s="3" t="s">
        <v>1609</v>
      </c>
      <c r="D125" s="3" t="s">
        <v>17</v>
      </c>
      <c r="E125" s="3" t="s">
        <v>1582</v>
      </c>
      <c r="F125" s="3" t="s">
        <v>19</v>
      </c>
      <c r="G125" s="3">
        <v>1.8666700000000001</v>
      </c>
      <c r="H125" s="3">
        <v>4.8366300000000004</v>
      </c>
      <c r="I125" s="4">
        <f t="shared" si="1"/>
        <v>2.5910471588443595</v>
      </c>
      <c r="J125" s="4">
        <v>1.37354</v>
      </c>
      <c r="K125" s="3">
        <v>2.57213</v>
      </c>
      <c r="L125" s="5">
        <v>5.0000000000000002E-5</v>
      </c>
      <c r="M125" s="3">
        <v>1.7969500000000001E-3</v>
      </c>
      <c r="N125" s="3" t="s">
        <v>20</v>
      </c>
    </row>
    <row r="126" spans="1:14" x14ac:dyDescent="0.3">
      <c r="A126" s="3" t="s">
        <v>318</v>
      </c>
      <c r="B126" s="3" t="s">
        <v>319</v>
      </c>
      <c r="C126" s="3" t="s">
        <v>320</v>
      </c>
      <c r="D126" s="3" t="s">
        <v>17</v>
      </c>
      <c r="E126" s="3" t="s">
        <v>1582</v>
      </c>
      <c r="F126" s="3" t="s">
        <v>19</v>
      </c>
      <c r="G126" s="3">
        <v>1.2397</v>
      </c>
      <c r="H126" s="3">
        <v>3.2039900000000001</v>
      </c>
      <c r="I126" s="4">
        <f t="shared" si="1"/>
        <v>2.5844881826248285</v>
      </c>
      <c r="J126" s="4">
        <v>1.36988</v>
      </c>
      <c r="K126" s="3">
        <v>2.1273399999999998</v>
      </c>
      <c r="L126" s="5">
        <v>5.0000000000000002E-5</v>
      </c>
      <c r="M126" s="3">
        <v>1.7969500000000001E-3</v>
      </c>
      <c r="N126" s="3" t="s">
        <v>20</v>
      </c>
    </row>
    <row r="127" spans="1:14" x14ac:dyDescent="0.3">
      <c r="A127" s="3" t="s">
        <v>1610</v>
      </c>
      <c r="B127" s="3" t="s">
        <v>1611</v>
      </c>
      <c r="C127" s="3" t="s">
        <v>1612</v>
      </c>
      <c r="D127" s="3" t="s">
        <v>17</v>
      </c>
      <c r="E127" s="3" t="s">
        <v>1582</v>
      </c>
      <c r="F127" s="3" t="s">
        <v>19</v>
      </c>
      <c r="G127" s="3">
        <v>1.4142300000000001</v>
      </c>
      <c r="H127" s="3">
        <v>3.6418200000000001</v>
      </c>
      <c r="I127" s="4">
        <f t="shared" si="1"/>
        <v>2.5751256867694785</v>
      </c>
      <c r="J127" s="4">
        <v>1.3646400000000001</v>
      </c>
      <c r="K127" s="3">
        <v>1.56193</v>
      </c>
      <c r="L127" s="3">
        <v>3.5E-4</v>
      </c>
      <c r="M127" s="3">
        <v>9.5802300000000003E-3</v>
      </c>
      <c r="N127" s="3" t="s">
        <v>20</v>
      </c>
    </row>
    <row r="128" spans="1:14" x14ac:dyDescent="0.3">
      <c r="A128" s="3" t="s">
        <v>30</v>
      </c>
      <c r="B128" s="3" t="s">
        <v>31</v>
      </c>
      <c r="C128" s="3" t="s">
        <v>32</v>
      </c>
      <c r="D128" s="3" t="s">
        <v>17</v>
      </c>
      <c r="E128" s="3" t="s">
        <v>1582</v>
      </c>
      <c r="F128" s="3" t="s">
        <v>19</v>
      </c>
      <c r="G128" s="3">
        <v>5.0875199999999996</v>
      </c>
      <c r="H128" s="3">
        <v>13.095800000000001</v>
      </c>
      <c r="I128" s="4">
        <f t="shared" si="1"/>
        <v>2.5741029027895714</v>
      </c>
      <c r="J128" s="4">
        <v>1.3640600000000001</v>
      </c>
      <c r="K128" s="3">
        <v>2.7267299999999999</v>
      </c>
      <c r="L128" s="5">
        <v>5.0000000000000002E-5</v>
      </c>
      <c r="M128" s="3">
        <v>1.7969500000000001E-3</v>
      </c>
      <c r="N128" s="3" t="s">
        <v>20</v>
      </c>
    </row>
    <row r="129" spans="1:14" x14ac:dyDescent="0.3">
      <c r="A129" s="3" t="s">
        <v>288</v>
      </c>
      <c r="B129" s="3" t="s">
        <v>289</v>
      </c>
      <c r="C129" s="3" t="s">
        <v>290</v>
      </c>
      <c r="D129" s="3" t="s">
        <v>17</v>
      </c>
      <c r="E129" s="3" t="s">
        <v>1582</v>
      </c>
      <c r="F129" s="3" t="s">
        <v>19</v>
      </c>
      <c r="G129" s="3">
        <v>26.7471</v>
      </c>
      <c r="H129" s="3">
        <v>68.484700000000004</v>
      </c>
      <c r="I129" s="4">
        <f t="shared" si="1"/>
        <v>2.5604532827857973</v>
      </c>
      <c r="J129" s="4">
        <v>1.3564000000000001</v>
      </c>
      <c r="K129" s="3">
        <v>3.1605599999999998</v>
      </c>
      <c r="L129" s="5">
        <v>5.0000000000000002E-5</v>
      </c>
      <c r="M129" s="3">
        <v>1.7969500000000001E-3</v>
      </c>
      <c r="N129" s="3" t="s">
        <v>20</v>
      </c>
    </row>
    <row r="130" spans="1:14" x14ac:dyDescent="0.3">
      <c r="A130" s="3" t="s">
        <v>1613</v>
      </c>
      <c r="B130" s="3" t="s">
        <v>1614</v>
      </c>
      <c r="C130" s="3" t="s">
        <v>1615</v>
      </c>
      <c r="D130" s="3" t="s">
        <v>17</v>
      </c>
      <c r="E130" s="3" t="s">
        <v>1582</v>
      </c>
      <c r="F130" s="3" t="s">
        <v>19</v>
      </c>
      <c r="G130" s="3">
        <v>0.41423900000000002</v>
      </c>
      <c r="H130" s="3">
        <v>1.0579499999999999</v>
      </c>
      <c r="I130" s="4">
        <f t="shared" si="1"/>
        <v>2.553960394844522</v>
      </c>
      <c r="J130" s="4">
        <v>1.3527400000000001</v>
      </c>
      <c r="K130" s="3">
        <v>1.29369</v>
      </c>
      <c r="L130" s="3">
        <v>2.0999999999999999E-3</v>
      </c>
      <c r="M130" s="3">
        <v>4.2131200000000001E-2</v>
      </c>
      <c r="N130" s="3" t="s">
        <v>20</v>
      </c>
    </row>
    <row r="131" spans="1:14" x14ac:dyDescent="0.3">
      <c r="A131" s="3" t="s">
        <v>321</v>
      </c>
      <c r="B131" s="3" t="s">
        <v>322</v>
      </c>
      <c r="C131" s="3" t="s">
        <v>323</v>
      </c>
      <c r="D131" s="3" t="s">
        <v>17</v>
      </c>
      <c r="E131" s="3" t="s">
        <v>1582</v>
      </c>
      <c r="F131" s="3" t="s">
        <v>19</v>
      </c>
      <c r="G131" s="3">
        <v>11.3714</v>
      </c>
      <c r="H131" s="3">
        <v>28.988600000000002</v>
      </c>
      <c r="I131" s="4">
        <f t="shared" ref="I131:I194" si="2">H131/G131</f>
        <v>2.5492551488822839</v>
      </c>
      <c r="J131" s="4">
        <v>1.3500799999999999</v>
      </c>
      <c r="K131" s="3">
        <v>3.0799400000000001</v>
      </c>
      <c r="L131" s="5">
        <v>5.0000000000000002E-5</v>
      </c>
      <c r="M131" s="3">
        <v>1.7969500000000001E-3</v>
      </c>
      <c r="N131" s="3" t="s">
        <v>20</v>
      </c>
    </row>
    <row r="132" spans="1:14" x14ac:dyDescent="0.3">
      <c r="A132" s="3" t="s">
        <v>1616</v>
      </c>
      <c r="B132" s="3" t="s">
        <v>1617</v>
      </c>
      <c r="C132" s="3" t="s">
        <v>1618</v>
      </c>
      <c r="D132" s="3" t="s">
        <v>17</v>
      </c>
      <c r="E132" s="3" t="s">
        <v>1582</v>
      </c>
      <c r="F132" s="3" t="s">
        <v>19</v>
      </c>
      <c r="G132" s="3">
        <v>0.95537399999999995</v>
      </c>
      <c r="H132" s="3">
        <v>2.43161</v>
      </c>
      <c r="I132" s="4">
        <f t="shared" si="2"/>
        <v>2.545191725962817</v>
      </c>
      <c r="J132" s="4">
        <v>1.34778</v>
      </c>
      <c r="K132" s="3">
        <v>1.4116500000000001</v>
      </c>
      <c r="L132" s="3">
        <v>1.4499999999999999E-3</v>
      </c>
      <c r="M132" s="3">
        <v>3.1219199999999999E-2</v>
      </c>
      <c r="N132" s="3" t="s">
        <v>20</v>
      </c>
    </row>
    <row r="133" spans="1:14" x14ac:dyDescent="0.3">
      <c r="A133" s="3" t="s">
        <v>844</v>
      </c>
      <c r="B133" s="3" t="s">
        <v>845</v>
      </c>
      <c r="C133" s="3" t="s">
        <v>846</v>
      </c>
      <c r="D133" s="3" t="s">
        <v>17</v>
      </c>
      <c r="E133" s="3" t="s">
        <v>1582</v>
      </c>
      <c r="F133" s="3" t="s">
        <v>19</v>
      </c>
      <c r="G133" s="3">
        <v>4.4640199999999997</v>
      </c>
      <c r="H133" s="3">
        <v>11.311500000000001</v>
      </c>
      <c r="I133" s="4">
        <f t="shared" si="2"/>
        <v>2.5339268193242863</v>
      </c>
      <c r="J133" s="4">
        <v>1.34138</v>
      </c>
      <c r="K133" s="3">
        <v>2.34511</v>
      </c>
      <c r="L133" s="5">
        <v>5.0000000000000002E-5</v>
      </c>
      <c r="M133" s="3">
        <v>1.7969500000000001E-3</v>
      </c>
      <c r="N133" s="3" t="s">
        <v>20</v>
      </c>
    </row>
    <row r="134" spans="1:14" x14ac:dyDescent="0.3">
      <c r="A134" s="3" t="s">
        <v>1171</v>
      </c>
      <c r="B134" s="3" t="s">
        <v>1172</v>
      </c>
      <c r="C134" s="3" t="s">
        <v>1173</v>
      </c>
      <c r="D134" s="3" t="s">
        <v>17</v>
      </c>
      <c r="E134" s="3" t="s">
        <v>1582</v>
      </c>
      <c r="F134" s="3" t="s">
        <v>19</v>
      </c>
      <c r="G134" s="3">
        <v>0.53361599999999998</v>
      </c>
      <c r="H134" s="3">
        <v>1.35138</v>
      </c>
      <c r="I134" s="4">
        <f t="shared" si="2"/>
        <v>2.5324952775029237</v>
      </c>
      <c r="J134" s="4">
        <v>1.34056</v>
      </c>
      <c r="K134" s="3">
        <v>1.5282199999999999</v>
      </c>
      <c r="L134" s="3">
        <v>7.5000000000000002E-4</v>
      </c>
      <c r="M134" s="3">
        <v>1.8138700000000001E-2</v>
      </c>
      <c r="N134" s="3" t="s">
        <v>20</v>
      </c>
    </row>
    <row r="135" spans="1:14" x14ac:dyDescent="0.3">
      <c r="A135" s="3" t="s">
        <v>309</v>
      </c>
      <c r="B135" s="3" t="s">
        <v>310</v>
      </c>
      <c r="C135" s="3" t="s">
        <v>311</v>
      </c>
      <c r="D135" s="3" t="s">
        <v>17</v>
      </c>
      <c r="E135" s="3" t="s">
        <v>1582</v>
      </c>
      <c r="F135" s="3" t="s">
        <v>19</v>
      </c>
      <c r="G135" s="3">
        <v>75.276200000000003</v>
      </c>
      <c r="H135" s="3">
        <v>189.834</v>
      </c>
      <c r="I135" s="4">
        <f t="shared" si="2"/>
        <v>2.5218329299300444</v>
      </c>
      <c r="J135" s="4">
        <v>1.33447</v>
      </c>
      <c r="K135" s="3">
        <v>3.12602</v>
      </c>
      <c r="L135" s="5">
        <v>5.0000000000000002E-5</v>
      </c>
      <c r="M135" s="3">
        <v>1.7969500000000001E-3</v>
      </c>
      <c r="N135" s="3" t="s">
        <v>20</v>
      </c>
    </row>
    <row r="136" spans="1:14" x14ac:dyDescent="0.3">
      <c r="A136" s="3" t="s">
        <v>285</v>
      </c>
      <c r="B136" s="3" t="s">
        <v>286</v>
      </c>
      <c r="C136" s="3" t="s">
        <v>287</v>
      </c>
      <c r="D136" s="3" t="s">
        <v>17</v>
      </c>
      <c r="E136" s="3" t="s">
        <v>1582</v>
      </c>
      <c r="F136" s="3" t="s">
        <v>19</v>
      </c>
      <c r="G136" s="3">
        <v>1.0726</v>
      </c>
      <c r="H136" s="3">
        <v>2.69259</v>
      </c>
      <c r="I136" s="4">
        <f t="shared" si="2"/>
        <v>2.5103393622972217</v>
      </c>
      <c r="J136" s="4">
        <v>1.32789</v>
      </c>
      <c r="K136" s="3">
        <v>2.3276300000000001</v>
      </c>
      <c r="L136" s="5">
        <v>5.0000000000000002E-5</v>
      </c>
      <c r="M136" s="3">
        <v>1.7969500000000001E-3</v>
      </c>
      <c r="N136" s="3" t="s">
        <v>20</v>
      </c>
    </row>
    <row r="137" spans="1:14" x14ac:dyDescent="0.3">
      <c r="A137" s="3" t="s">
        <v>964</v>
      </c>
      <c r="B137" s="3" t="s">
        <v>965</v>
      </c>
      <c r="C137" s="3" t="s">
        <v>966</v>
      </c>
      <c r="D137" s="3" t="s">
        <v>17</v>
      </c>
      <c r="E137" s="3" t="s">
        <v>1582</v>
      </c>
      <c r="F137" s="3" t="s">
        <v>19</v>
      </c>
      <c r="G137" s="3">
        <v>6.5346599999999997</v>
      </c>
      <c r="H137" s="3">
        <v>16.355899999999998</v>
      </c>
      <c r="I137" s="4">
        <f t="shared" si="2"/>
        <v>2.5029458303875027</v>
      </c>
      <c r="J137" s="4">
        <v>1.3236300000000001</v>
      </c>
      <c r="K137" s="3">
        <v>2.9140899999999998</v>
      </c>
      <c r="L137" s="5">
        <v>5.0000000000000002E-5</v>
      </c>
      <c r="M137" s="3">
        <v>1.7969500000000001E-3</v>
      </c>
      <c r="N137" s="3" t="s">
        <v>20</v>
      </c>
    </row>
    <row r="138" spans="1:14" x14ac:dyDescent="0.3">
      <c r="A138" s="3" t="s">
        <v>300</v>
      </c>
      <c r="B138" s="3" t="s">
        <v>301</v>
      </c>
      <c r="C138" s="3" t="s">
        <v>302</v>
      </c>
      <c r="D138" s="3" t="s">
        <v>17</v>
      </c>
      <c r="E138" s="3" t="s">
        <v>1582</v>
      </c>
      <c r="F138" s="3" t="s">
        <v>19</v>
      </c>
      <c r="G138" s="3">
        <v>79.493099999999998</v>
      </c>
      <c r="H138" s="3">
        <v>198.435</v>
      </c>
      <c r="I138" s="4">
        <f t="shared" si="2"/>
        <v>2.4962543918906168</v>
      </c>
      <c r="J138" s="4">
        <v>1.31976</v>
      </c>
      <c r="K138" s="3">
        <v>2.7266699999999999</v>
      </c>
      <c r="L138" s="5">
        <v>5.0000000000000002E-5</v>
      </c>
      <c r="M138" s="3">
        <v>1.7969500000000001E-3</v>
      </c>
      <c r="N138" s="3" t="s">
        <v>20</v>
      </c>
    </row>
    <row r="139" spans="1:14" x14ac:dyDescent="0.3">
      <c r="A139" s="3" t="s">
        <v>904</v>
      </c>
      <c r="B139" s="3" t="s">
        <v>905</v>
      </c>
      <c r="C139" s="3" t="s">
        <v>906</v>
      </c>
      <c r="D139" s="3" t="s">
        <v>17</v>
      </c>
      <c r="E139" s="3" t="s">
        <v>1582</v>
      </c>
      <c r="F139" s="3" t="s">
        <v>19</v>
      </c>
      <c r="G139" s="3">
        <v>0.29307</v>
      </c>
      <c r="H139" s="3">
        <v>0.73020600000000002</v>
      </c>
      <c r="I139" s="4">
        <f t="shared" si="2"/>
        <v>2.4915753915446821</v>
      </c>
      <c r="J139" s="4">
        <v>1.3170599999999999</v>
      </c>
      <c r="K139" s="3">
        <v>1.34175</v>
      </c>
      <c r="L139" s="3">
        <v>2.5000000000000001E-3</v>
      </c>
      <c r="M139" s="3">
        <v>4.8502700000000003E-2</v>
      </c>
      <c r="N139" s="3" t="s">
        <v>20</v>
      </c>
    </row>
    <row r="140" spans="1:14" x14ac:dyDescent="0.3">
      <c r="A140" s="3" t="s">
        <v>1024</v>
      </c>
      <c r="B140" s="3" t="s">
        <v>1025</v>
      </c>
      <c r="C140" s="3" t="s">
        <v>1026</v>
      </c>
      <c r="D140" s="3" t="s">
        <v>17</v>
      </c>
      <c r="E140" s="3" t="s">
        <v>1582</v>
      </c>
      <c r="F140" s="3" t="s">
        <v>19</v>
      </c>
      <c r="G140" s="3">
        <v>3.0189599999999999</v>
      </c>
      <c r="H140" s="3">
        <v>7.4697500000000003</v>
      </c>
      <c r="I140" s="4">
        <f t="shared" si="2"/>
        <v>2.4742792219837297</v>
      </c>
      <c r="J140" s="4">
        <v>1.30701</v>
      </c>
      <c r="K140" s="3">
        <v>2.7280799999999998</v>
      </c>
      <c r="L140" s="5">
        <v>5.0000000000000002E-5</v>
      </c>
      <c r="M140" s="3">
        <v>1.7969500000000001E-3</v>
      </c>
      <c r="N140" s="3" t="s">
        <v>20</v>
      </c>
    </row>
    <row r="141" spans="1:14" x14ac:dyDescent="0.3">
      <c r="A141" s="3" t="s">
        <v>552</v>
      </c>
      <c r="B141" s="3" t="s">
        <v>553</v>
      </c>
      <c r="C141" s="3" t="s">
        <v>554</v>
      </c>
      <c r="D141" s="3" t="s">
        <v>17</v>
      </c>
      <c r="E141" s="3" t="s">
        <v>1582</v>
      </c>
      <c r="F141" s="3" t="s">
        <v>19</v>
      </c>
      <c r="G141" s="3">
        <v>15.764900000000001</v>
      </c>
      <c r="H141" s="3">
        <v>38.978999999999999</v>
      </c>
      <c r="I141" s="4">
        <f t="shared" si="2"/>
        <v>2.4725180622775911</v>
      </c>
      <c r="J141" s="4">
        <v>1.3059799999999999</v>
      </c>
      <c r="K141" s="3">
        <v>2.05844</v>
      </c>
      <c r="L141" s="5">
        <v>5.0000000000000002E-5</v>
      </c>
      <c r="M141" s="3">
        <v>1.7969500000000001E-3</v>
      </c>
      <c r="N141" s="3" t="s">
        <v>20</v>
      </c>
    </row>
    <row r="142" spans="1:14" x14ac:dyDescent="0.3">
      <c r="A142" s="3" t="s">
        <v>1114</v>
      </c>
      <c r="B142" s="3" t="s">
        <v>1115</v>
      </c>
      <c r="C142" s="3" t="s">
        <v>1116</v>
      </c>
      <c r="D142" s="3" t="s">
        <v>17</v>
      </c>
      <c r="E142" s="3" t="s">
        <v>1582</v>
      </c>
      <c r="F142" s="3" t="s">
        <v>19</v>
      </c>
      <c r="G142" s="3">
        <v>44.497</v>
      </c>
      <c r="H142" s="3">
        <v>109.804</v>
      </c>
      <c r="I142" s="4">
        <f t="shared" si="2"/>
        <v>2.4676719778861496</v>
      </c>
      <c r="J142" s="4">
        <v>1.30315</v>
      </c>
      <c r="K142" s="3">
        <v>2.5571799999999998</v>
      </c>
      <c r="L142" s="5">
        <v>5.0000000000000002E-5</v>
      </c>
      <c r="M142" s="3">
        <v>1.7969500000000001E-3</v>
      </c>
      <c r="N142" s="3" t="s">
        <v>20</v>
      </c>
    </row>
    <row r="143" spans="1:14" x14ac:dyDescent="0.3">
      <c r="A143" s="3" t="s">
        <v>913</v>
      </c>
      <c r="B143" s="3" t="s">
        <v>914</v>
      </c>
      <c r="C143" s="3" t="s">
        <v>915</v>
      </c>
      <c r="D143" s="3" t="s">
        <v>17</v>
      </c>
      <c r="E143" s="3" t="s">
        <v>1582</v>
      </c>
      <c r="F143" s="3" t="s">
        <v>19</v>
      </c>
      <c r="G143" s="3">
        <v>1.79325</v>
      </c>
      <c r="H143" s="3">
        <v>4.4214200000000003</v>
      </c>
      <c r="I143" s="4">
        <f t="shared" si="2"/>
        <v>2.4655904084762303</v>
      </c>
      <c r="J143" s="4">
        <v>1.30193</v>
      </c>
      <c r="K143" s="3">
        <v>2.0226500000000001</v>
      </c>
      <c r="L143" s="5">
        <v>5.0000000000000002E-5</v>
      </c>
      <c r="M143" s="3">
        <v>1.7969500000000001E-3</v>
      </c>
      <c r="N143" s="3" t="s">
        <v>20</v>
      </c>
    </row>
    <row r="144" spans="1:14" x14ac:dyDescent="0.3">
      <c r="A144" s="3" t="s">
        <v>600</v>
      </c>
      <c r="B144" s="3" t="s">
        <v>601</v>
      </c>
      <c r="C144" s="3" t="s">
        <v>602</v>
      </c>
      <c r="D144" s="3" t="s">
        <v>17</v>
      </c>
      <c r="E144" s="3" t="s">
        <v>1582</v>
      </c>
      <c r="F144" s="3" t="s">
        <v>19</v>
      </c>
      <c r="G144" s="3">
        <v>47.204099999999997</v>
      </c>
      <c r="H144" s="3">
        <v>116.04600000000001</v>
      </c>
      <c r="I144" s="4">
        <f t="shared" si="2"/>
        <v>2.458388148487102</v>
      </c>
      <c r="J144" s="4">
        <v>1.2977099999999999</v>
      </c>
      <c r="K144" s="3">
        <v>2.6360800000000002</v>
      </c>
      <c r="L144" s="5">
        <v>5.0000000000000002E-5</v>
      </c>
      <c r="M144" s="3">
        <v>1.7969500000000001E-3</v>
      </c>
      <c r="N144" s="3" t="s">
        <v>20</v>
      </c>
    </row>
    <row r="145" spans="1:14" x14ac:dyDescent="0.3">
      <c r="A145" s="3" t="s">
        <v>585</v>
      </c>
      <c r="B145" s="3" t="s">
        <v>586</v>
      </c>
      <c r="C145" s="3" t="s">
        <v>587</v>
      </c>
      <c r="D145" s="3" t="s">
        <v>17</v>
      </c>
      <c r="E145" s="3" t="s">
        <v>1582</v>
      </c>
      <c r="F145" s="3" t="s">
        <v>19</v>
      </c>
      <c r="G145" s="3">
        <v>3.36659</v>
      </c>
      <c r="H145" s="3">
        <v>8.2380999999999993</v>
      </c>
      <c r="I145" s="4">
        <f t="shared" si="2"/>
        <v>2.447016120169073</v>
      </c>
      <c r="J145" s="4">
        <v>1.2910299999999999</v>
      </c>
      <c r="K145" s="3">
        <v>2.7803100000000001</v>
      </c>
      <c r="L145" s="5">
        <v>5.0000000000000002E-5</v>
      </c>
      <c r="M145" s="3">
        <v>1.7969500000000001E-3</v>
      </c>
      <c r="N145" s="3" t="s">
        <v>20</v>
      </c>
    </row>
    <row r="146" spans="1:14" x14ac:dyDescent="0.3">
      <c r="A146" s="3" t="s">
        <v>1619</v>
      </c>
      <c r="B146" s="3" t="s">
        <v>1620</v>
      </c>
      <c r="C146" s="3" t="s">
        <v>1621</v>
      </c>
      <c r="D146" s="3" t="s">
        <v>17</v>
      </c>
      <c r="E146" s="3" t="s">
        <v>1582</v>
      </c>
      <c r="F146" s="3" t="s">
        <v>19</v>
      </c>
      <c r="G146" s="3">
        <v>4.5200899999999997</v>
      </c>
      <c r="H146" s="3">
        <v>11.0571</v>
      </c>
      <c r="I146" s="4">
        <f t="shared" si="2"/>
        <v>2.4462123541787886</v>
      </c>
      <c r="J146" s="4">
        <v>1.2905500000000001</v>
      </c>
      <c r="K146" s="3">
        <v>2.3367800000000001</v>
      </c>
      <c r="L146" s="5">
        <v>5.0000000000000002E-5</v>
      </c>
      <c r="M146" s="3">
        <v>1.7969500000000001E-3</v>
      </c>
      <c r="N146" s="3" t="s">
        <v>20</v>
      </c>
    </row>
    <row r="147" spans="1:14" x14ac:dyDescent="0.3">
      <c r="A147" s="3" t="s">
        <v>582</v>
      </c>
      <c r="B147" s="3" t="s">
        <v>583</v>
      </c>
      <c r="C147" s="3" t="s">
        <v>584</v>
      </c>
      <c r="D147" s="3" t="s">
        <v>17</v>
      </c>
      <c r="E147" s="3" t="s">
        <v>1582</v>
      </c>
      <c r="F147" s="3" t="s">
        <v>19</v>
      </c>
      <c r="G147" s="3">
        <v>22.467600000000001</v>
      </c>
      <c r="H147" s="3">
        <v>54.944600000000001</v>
      </c>
      <c r="I147" s="4">
        <f t="shared" si="2"/>
        <v>2.4455037476187931</v>
      </c>
      <c r="J147" s="4">
        <v>1.29013</v>
      </c>
      <c r="K147" s="3">
        <v>3.0556000000000001</v>
      </c>
      <c r="L147" s="5">
        <v>5.0000000000000002E-5</v>
      </c>
      <c r="M147" s="3">
        <v>1.7969500000000001E-3</v>
      </c>
      <c r="N147" s="3" t="s">
        <v>20</v>
      </c>
    </row>
    <row r="148" spans="1:14" x14ac:dyDescent="0.3">
      <c r="A148" s="3" t="s">
        <v>1622</v>
      </c>
      <c r="B148" s="3" t="s">
        <v>1623</v>
      </c>
      <c r="C148" s="3" t="s">
        <v>1624</v>
      </c>
      <c r="D148" s="3" t="s">
        <v>17</v>
      </c>
      <c r="E148" s="3" t="s">
        <v>1582</v>
      </c>
      <c r="F148" s="3" t="s">
        <v>19</v>
      </c>
      <c r="G148" s="3">
        <v>1.68496</v>
      </c>
      <c r="H148" s="3">
        <v>4.0901699999999996</v>
      </c>
      <c r="I148" s="4">
        <f t="shared" si="2"/>
        <v>2.4274582185927258</v>
      </c>
      <c r="J148" s="4">
        <v>1.27945</v>
      </c>
      <c r="K148" s="3">
        <v>1.4651400000000001</v>
      </c>
      <c r="L148" s="3">
        <v>1.1000000000000001E-3</v>
      </c>
      <c r="M148" s="3">
        <v>2.4898099999999999E-2</v>
      </c>
      <c r="N148" s="3" t="s">
        <v>20</v>
      </c>
    </row>
    <row r="149" spans="1:14" x14ac:dyDescent="0.3">
      <c r="A149" s="3" t="s">
        <v>1126</v>
      </c>
      <c r="B149" s="3" t="s">
        <v>1127</v>
      </c>
      <c r="C149" s="3" t="s">
        <v>1128</v>
      </c>
      <c r="D149" s="3" t="s">
        <v>17</v>
      </c>
      <c r="E149" s="3" t="s">
        <v>1582</v>
      </c>
      <c r="F149" s="3" t="s">
        <v>19</v>
      </c>
      <c r="G149" s="3">
        <v>0.87422800000000001</v>
      </c>
      <c r="H149" s="3">
        <v>2.11741</v>
      </c>
      <c r="I149" s="4">
        <f t="shared" si="2"/>
        <v>2.4220340689156603</v>
      </c>
      <c r="J149" s="4">
        <v>1.2762199999999999</v>
      </c>
      <c r="K149" s="3">
        <v>1.4520900000000001</v>
      </c>
      <c r="L149" s="3">
        <v>1.0499999999999999E-3</v>
      </c>
      <c r="M149" s="3">
        <v>2.3958299999999998E-2</v>
      </c>
      <c r="N149" s="3" t="s">
        <v>20</v>
      </c>
    </row>
    <row r="150" spans="1:14" x14ac:dyDescent="0.3">
      <c r="A150" s="3" t="s">
        <v>1108</v>
      </c>
      <c r="B150" s="3" t="s">
        <v>1109</v>
      </c>
      <c r="C150" s="3" t="s">
        <v>1110</v>
      </c>
      <c r="D150" s="3" t="s">
        <v>17</v>
      </c>
      <c r="E150" s="3" t="s">
        <v>1582</v>
      </c>
      <c r="F150" s="3" t="s">
        <v>19</v>
      </c>
      <c r="G150" s="3">
        <v>5.8060999999999998</v>
      </c>
      <c r="H150" s="3">
        <v>13.939</v>
      </c>
      <c r="I150" s="4">
        <f t="shared" si="2"/>
        <v>2.4007509343621365</v>
      </c>
      <c r="J150" s="4">
        <v>1.2634799999999999</v>
      </c>
      <c r="K150" s="3">
        <v>2.91553</v>
      </c>
      <c r="L150" s="5">
        <v>5.0000000000000002E-5</v>
      </c>
      <c r="M150" s="3">
        <v>1.7969500000000001E-3</v>
      </c>
      <c r="N150" s="3" t="s">
        <v>20</v>
      </c>
    </row>
    <row r="151" spans="1:14" x14ac:dyDescent="0.3">
      <c r="A151" s="3" t="s">
        <v>1625</v>
      </c>
      <c r="B151" s="3" t="s">
        <v>1626</v>
      </c>
      <c r="C151" s="3" t="s">
        <v>1627</v>
      </c>
      <c r="D151" s="3" t="s">
        <v>17</v>
      </c>
      <c r="E151" s="3" t="s">
        <v>1582</v>
      </c>
      <c r="F151" s="3" t="s">
        <v>19</v>
      </c>
      <c r="G151" s="3">
        <v>15.2227</v>
      </c>
      <c r="H151" s="3">
        <v>36.439900000000002</v>
      </c>
      <c r="I151" s="4">
        <f t="shared" si="2"/>
        <v>2.3937869103378508</v>
      </c>
      <c r="J151" s="4">
        <v>1.25929</v>
      </c>
      <c r="K151" s="3">
        <v>2.3403499999999999</v>
      </c>
      <c r="L151" s="5">
        <v>5.0000000000000002E-5</v>
      </c>
      <c r="M151" s="3">
        <v>1.7969500000000001E-3</v>
      </c>
      <c r="N151" s="3" t="s">
        <v>20</v>
      </c>
    </row>
    <row r="152" spans="1:14" x14ac:dyDescent="0.3">
      <c r="A152" s="3" t="s">
        <v>384</v>
      </c>
      <c r="B152" s="3" t="s">
        <v>385</v>
      </c>
      <c r="C152" s="3" t="s">
        <v>386</v>
      </c>
      <c r="D152" s="3" t="s">
        <v>17</v>
      </c>
      <c r="E152" s="3" t="s">
        <v>1582</v>
      </c>
      <c r="F152" s="3" t="s">
        <v>19</v>
      </c>
      <c r="G152" s="3">
        <v>61.940600000000003</v>
      </c>
      <c r="H152" s="3">
        <v>148.018</v>
      </c>
      <c r="I152" s="4">
        <f t="shared" si="2"/>
        <v>2.3896765610924011</v>
      </c>
      <c r="J152" s="4">
        <v>1.25681</v>
      </c>
      <c r="K152" s="3">
        <v>2.585</v>
      </c>
      <c r="L152" s="5">
        <v>5.0000000000000002E-5</v>
      </c>
      <c r="M152" s="3">
        <v>1.7969500000000001E-3</v>
      </c>
      <c r="N152" s="3" t="s">
        <v>20</v>
      </c>
    </row>
    <row r="153" spans="1:14" x14ac:dyDescent="0.3">
      <c r="A153" s="3" t="s">
        <v>591</v>
      </c>
      <c r="B153" s="3" t="s">
        <v>592</v>
      </c>
      <c r="C153" s="3" t="s">
        <v>593</v>
      </c>
      <c r="D153" s="3" t="s">
        <v>17</v>
      </c>
      <c r="E153" s="3" t="s">
        <v>1582</v>
      </c>
      <c r="F153" s="3" t="s">
        <v>19</v>
      </c>
      <c r="G153" s="3">
        <v>40.408000000000001</v>
      </c>
      <c r="H153" s="3">
        <v>95.658299999999997</v>
      </c>
      <c r="I153" s="4">
        <f t="shared" si="2"/>
        <v>2.3673109285290042</v>
      </c>
      <c r="J153" s="4">
        <v>1.24325</v>
      </c>
      <c r="K153" s="3">
        <v>2.3931800000000001</v>
      </c>
      <c r="L153" s="5">
        <v>5.0000000000000002E-5</v>
      </c>
      <c r="M153" s="3">
        <v>1.7969500000000001E-3</v>
      </c>
      <c r="N153" s="3" t="s">
        <v>20</v>
      </c>
    </row>
    <row r="154" spans="1:14" x14ac:dyDescent="0.3">
      <c r="A154" s="3" t="s">
        <v>273</v>
      </c>
      <c r="B154" s="3" t="s">
        <v>274</v>
      </c>
      <c r="C154" s="3" t="s">
        <v>275</v>
      </c>
      <c r="D154" s="3" t="s">
        <v>17</v>
      </c>
      <c r="E154" s="3" t="s">
        <v>1582</v>
      </c>
      <c r="F154" s="3" t="s">
        <v>19</v>
      </c>
      <c r="G154" s="3">
        <v>8.9799100000000003</v>
      </c>
      <c r="H154" s="3">
        <v>21.1905</v>
      </c>
      <c r="I154" s="4">
        <f t="shared" si="2"/>
        <v>2.3597675255097212</v>
      </c>
      <c r="J154" s="4">
        <v>1.23864</v>
      </c>
      <c r="K154" s="3">
        <v>3.00257</v>
      </c>
      <c r="L154" s="5">
        <v>5.0000000000000002E-5</v>
      </c>
      <c r="M154" s="3">
        <v>1.7969500000000001E-3</v>
      </c>
      <c r="N154" s="3" t="s">
        <v>20</v>
      </c>
    </row>
    <row r="155" spans="1:14" x14ac:dyDescent="0.3">
      <c r="A155" s="3" t="s">
        <v>817</v>
      </c>
      <c r="B155" s="3" t="s">
        <v>818</v>
      </c>
      <c r="C155" s="3" t="s">
        <v>819</v>
      </c>
      <c r="D155" s="3" t="s">
        <v>17</v>
      </c>
      <c r="E155" s="3" t="s">
        <v>1582</v>
      </c>
      <c r="F155" s="3" t="s">
        <v>19</v>
      </c>
      <c r="G155" s="3">
        <v>0.59297500000000003</v>
      </c>
      <c r="H155" s="3">
        <v>1.3983000000000001</v>
      </c>
      <c r="I155" s="4">
        <f t="shared" si="2"/>
        <v>2.358109532442346</v>
      </c>
      <c r="J155" s="4">
        <v>1.23763</v>
      </c>
      <c r="K155" s="3">
        <v>1.55382</v>
      </c>
      <c r="L155" s="3">
        <v>4.0000000000000002E-4</v>
      </c>
      <c r="M155" s="3">
        <v>1.0699999999999999E-2</v>
      </c>
      <c r="N155" s="3" t="s">
        <v>20</v>
      </c>
    </row>
    <row r="156" spans="1:14" x14ac:dyDescent="0.3">
      <c r="A156" s="3" t="s">
        <v>405</v>
      </c>
      <c r="B156" s="3" t="s">
        <v>406</v>
      </c>
      <c r="C156" s="3" t="s">
        <v>407</v>
      </c>
      <c r="D156" s="3" t="s">
        <v>17</v>
      </c>
      <c r="E156" s="3" t="s">
        <v>1582</v>
      </c>
      <c r="F156" s="3" t="s">
        <v>19</v>
      </c>
      <c r="G156" s="3">
        <v>11.037800000000001</v>
      </c>
      <c r="H156" s="3">
        <v>25.97</v>
      </c>
      <c r="I156" s="4">
        <f t="shared" si="2"/>
        <v>2.3528239323053506</v>
      </c>
      <c r="J156" s="4">
        <v>1.2343999999999999</v>
      </c>
      <c r="K156" s="3">
        <v>2.03328</v>
      </c>
      <c r="L156" s="5">
        <v>5.0000000000000002E-5</v>
      </c>
      <c r="M156" s="3">
        <v>1.7969500000000001E-3</v>
      </c>
      <c r="N156" s="3" t="s">
        <v>20</v>
      </c>
    </row>
    <row r="157" spans="1:14" x14ac:dyDescent="0.3">
      <c r="A157" s="3" t="s">
        <v>225</v>
      </c>
      <c r="B157" s="3" t="s">
        <v>226</v>
      </c>
      <c r="C157" s="3" t="s">
        <v>227</v>
      </c>
      <c r="D157" s="3" t="s">
        <v>17</v>
      </c>
      <c r="E157" s="3" t="s">
        <v>1582</v>
      </c>
      <c r="F157" s="3" t="s">
        <v>19</v>
      </c>
      <c r="G157" s="3">
        <v>4.6013400000000004</v>
      </c>
      <c r="H157" s="3">
        <v>10.8139</v>
      </c>
      <c r="I157" s="4">
        <f t="shared" si="2"/>
        <v>2.350163213324814</v>
      </c>
      <c r="J157" s="4">
        <v>1.2327600000000001</v>
      </c>
      <c r="K157" s="3">
        <v>2.7037</v>
      </c>
      <c r="L157" s="5">
        <v>5.0000000000000002E-5</v>
      </c>
      <c r="M157" s="3">
        <v>1.7969500000000001E-3</v>
      </c>
      <c r="N157" s="3" t="s">
        <v>20</v>
      </c>
    </row>
    <row r="158" spans="1:14" x14ac:dyDescent="0.3">
      <c r="A158" s="3" t="s">
        <v>943</v>
      </c>
      <c r="B158" s="3" t="s">
        <v>944</v>
      </c>
      <c r="C158" s="3" t="s">
        <v>945</v>
      </c>
      <c r="D158" s="3" t="s">
        <v>17</v>
      </c>
      <c r="E158" s="3" t="s">
        <v>1582</v>
      </c>
      <c r="F158" s="3" t="s">
        <v>19</v>
      </c>
      <c r="G158" s="3">
        <v>3.8354400000000002</v>
      </c>
      <c r="H158" s="3">
        <v>9.0109700000000004</v>
      </c>
      <c r="I158" s="4">
        <f t="shared" si="2"/>
        <v>2.3493966793901091</v>
      </c>
      <c r="J158" s="4">
        <v>1.2322900000000001</v>
      </c>
      <c r="K158" s="3">
        <v>2.26559</v>
      </c>
      <c r="L158" s="5">
        <v>5.0000000000000002E-5</v>
      </c>
      <c r="M158" s="3">
        <v>1.7969500000000001E-3</v>
      </c>
      <c r="N158" s="3" t="s">
        <v>20</v>
      </c>
    </row>
    <row r="159" spans="1:14" x14ac:dyDescent="0.3">
      <c r="A159" s="3" t="s">
        <v>1628</v>
      </c>
      <c r="B159" s="3" t="s">
        <v>1629</v>
      </c>
      <c r="C159" s="3" t="s">
        <v>1630</v>
      </c>
      <c r="D159" s="3" t="s">
        <v>17</v>
      </c>
      <c r="E159" s="3" t="s">
        <v>1582</v>
      </c>
      <c r="F159" s="3" t="s">
        <v>19</v>
      </c>
      <c r="G159" s="3">
        <v>2.4650300000000001</v>
      </c>
      <c r="H159" s="3">
        <v>5.7721099999999996</v>
      </c>
      <c r="I159" s="4">
        <f t="shared" si="2"/>
        <v>2.341598276694401</v>
      </c>
      <c r="J159" s="4">
        <v>1.22749</v>
      </c>
      <c r="K159" s="3">
        <v>1.8099000000000001</v>
      </c>
      <c r="L159" s="5">
        <v>5.0000000000000002E-5</v>
      </c>
      <c r="M159" s="3">
        <v>1.7969500000000001E-3</v>
      </c>
      <c r="N159" s="3" t="s">
        <v>20</v>
      </c>
    </row>
    <row r="160" spans="1:14" x14ac:dyDescent="0.3">
      <c r="A160" s="3" t="s">
        <v>1631</v>
      </c>
      <c r="B160" s="3" t="s">
        <v>1632</v>
      </c>
      <c r="C160" s="3" t="s">
        <v>1633</v>
      </c>
      <c r="D160" s="3" t="s">
        <v>17</v>
      </c>
      <c r="E160" s="3" t="s">
        <v>1582</v>
      </c>
      <c r="F160" s="3" t="s">
        <v>19</v>
      </c>
      <c r="G160" s="3">
        <v>40.887</v>
      </c>
      <c r="H160" s="3">
        <v>95.411000000000001</v>
      </c>
      <c r="I160" s="4">
        <f t="shared" si="2"/>
        <v>2.3335289945459436</v>
      </c>
      <c r="J160" s="4">
        <v>1.22251</v>
      </c>
      <c r="K160" s="3">
        <v>2.5304899999999999</v>
      </c>
      <c r="L160" s="5">
        <v>5.0000000000000002E-5</v>
      </c>
      <c r="M160" s="3">
        <v>1.7969500000000001E-3</v>
      </c>
      <c r="N160" s="3" t="s">
        <v>20</v>
      </c>
    </row>
    <row r="161" spans="1:14" x14ac:dyDescent="0.3">
      <c r="A161" s="3" t="s">
        <v>612</v>
      </c>
      <c r="B161" s="3" t="s">
        <v>613</v>
      </c>
      <c r="C161" s="3" t="s">
        <v>614</v>
      </c>
      <c r="D161" s="3" t="s">
        <v>17</v>
      </c>
      <c r="E161" s="3" t="s">
        <v>1582</v>
      </c>
      <c r="F161" s="3" t="s">
        <v>19</v>
      </c>
      <c r="G161" s="3">
        <v>12.6168</v>
      </c>
      <c r="H161" s="3">
        <v>29.367599999999999</v>
      </c>
      <c r="I161" s="4">
        <f t="shared" si="2"/>
        <v>2.3276583602815295</v>
      </c>
      <c r="J161" s="4">
        <v>1.21888</v>
      </c>
      <c r="K161" s="3">
        <v>2.1567599999999998</v>
      </c>
      <c r="L161" s="5">
        <v>5.0000000000000002E-5</v>
      </c>
      <c r="M161" s="3">
        <v>1.7969500000000001E-3</v>
      </c>
      <c r="N161" s="3" t="s">
        <v>20</v>
      </c>
    </row>
    <row r="162" spans="1:14" x14ac:dyDescent="0.3">
      <c r="A162" s="3" t="s">
        <v>537</v>
      </c>
      <c r="B162" s="3" t="s">
        <v>538</v>
      </c>
      <c r="C162" s="3" t="s">
        <v>539</v>
      </c>
      <c r="D162" s="3" t="s">
        <v>17</v>
      </c>
      <c r="E162" s="3" t="s">
        <v>1582</v>
      </c>
      <c r="F162" s="3" t="s">
        <v>19</v>
      </c>
      <c r="G162" s="3">
        <v>1.8608100000000001</v>
      </c>
      <c r="H162" s="3">
        <v>4.3056700000000001</v>
      </c>
      <c r="I162" s="4">
        <f t="shared" si="2"/>
        <v>2.313868691591296</v>
      </c>
      <c r="J162" s="4">
        <v>1.21031</v>
      </c>
      <c r="K162" s="3">
        <v>1.6501399999999999</v>
      </c>
      <c r="L162" s="5">
        <v>5.0000000000000002E-5</v>
      </c>
      <c r="M162" s="3">
        <v>1.7969500000000001E-3</v>
      </c>
      <c r="N162" s="3" t="s">
        <v>20</v>
      </c>
    </row>
    <row r="163" spans="1:14" x14ac:dyDescent="0.3">
      <c r="A163" s="3" t="s">
        <v>925</v>
      </c>
      <c r="B163" s="3" t="s">
        <v>926</v>
      </c>
      <c r="C163" s="3" t="s">
        <v>927</v>
      </c>
      <c r="D163" s="3" t="s">
        <v>17</v>
      </c>
      <c r="E163" s="3" t="s">
        <v>1582</v>
      </c>
      <c r="F163" s="3" t="s">
        <v>19</v>
      </c>
      <c r="G163" s="3">
        <v>7.1891999999999996</v>
      </c>
      <c r="H163" s="3">
        <v>16.519100000000002</v>
      </c>
      <c r="I163" s="4">
        <f t="shared" si="2"/>
        <v>2.2977660935848219</v>
      </c>
      <c r="J163" s="4">
        <v>1.2002299999999999</v>
      </c>
      <c r="K163" s="3">
        <v>2.3806799999999999</v>
      </c>
      <c r="L163" s="5">
        <v>5.0000000000000002E-5</v>
      </c>
      <c r="M163" s="3">
        <v>1.7969500000000001E-3</v>
      </c>
      <c r="N163" s="3" t="s">
        <v>20</v>
      </c>
    </row>
    <row r="164" spans="1:14" x14ac:dyDescent="0.3">
      <c r="A164" s="3" t="s">
        <v>841</v>
      </c>
      <c r="B164" s="3" t="s">
        <v>842</v>
      </c>
      <c r="C164" s="3" t="s">
        <v>843</v>
      </c>
      <c r="D164" s="3" t="s">
        <v>17</v>
      </c>
      <c r="E164" s="3" t="s">
        <v>1582</v>
      </c>
      <c r="F164" s="3" t="s">
        <v>19</v>
      </c>
      <c r="G164" s="3">
        <v>5.4884700000000004</v>
      </c>
      <c r="H164" s="3">
        <v>12.604799999999999</v>
      </c>
      <c r="I164" s="4">
        <f t="shared" si="2"/>
        <v>2.2965963191927803</v>
      </c>
      <c r="J164" s="4">
        <v>1.1994899999999999</v>
      </c>
      <c r="K164" s="3">
        <v>2.2694399999999999</v>
      </c>
      <c r="L164" s="5">
        <v>5.0000000000000002E-5</v>
      </c>
      <c r="M164" s="3">
        <v>1.7969500000000001E-3</v>
      </c>
      <c r="N164" s="3" t="s">
        <v>20</v>
      </c>
    </row>
    <row r="165" spans="1:14" x14ac:dyDescent="0.3">
      <c r="A165" s="3" t="s">
        <v>1634</v>
      </c>
      <c r="B165" s="3" t="s">
        <v>1635</v>
      </c>
      <c r="C165" s="3" t="s">
        <v>1636</v>
      </c>
      <c r="D165" s="3" t="s">
        <v>17</v>
      </c>
      <c r="E165" s="3" t="s">
        <v>1582</v>
      </c>
      <c r="F165" s="3" t="s">
        <v>19</v>
      </c>
      <c r="G165" s="3">
        <v>40.9255</v>
      </c>
      <c r="H165" s="3">
        <v>93.844300000000004</v>
      </c>
      <c r="I165" s="4">
        <f t="shared" si="2"/>
        <v>2.2930520091385569</v>
      </c>
      <c r="J165" s="4">
        <v>1.1972700000000001</v>
      </c>
      <c r="K165" s="3">
        <v>2.3473799999999998</v>
      </c>
      <c r="L165" s="5">
        <v>5.0000000000000002E-5</v>
      </c>
      <c r="M165" s="3">
        <v>1.7969500000000001E-3</v>
      </c>
      <c r="N165" s="3" t="s">
        <v>20</v>
      </c>
    </row>
    <row r="166" spans="1:14" x14ac:dyDescent="0.3">
      <c r="A166" s="3" t="s">
        <v>567</v>
      </c>
      <c r="B166" s="3" t="s">
        <v>568</v>
      </c>
      <c r="C166" s="3" t="s">
        <v>569</v>
      </c>
      <c r="D166" s="3" t="s">
        <v>17</v>
      </c>
      <c r="E166" s="3" t="s">
        <v>1582</v>
      </c>
      <c r="F166" s="3" t="s">
        <v>19</v>
      </c>
      <c r="G166" s="3">
        <v>3.39927</v>
      </c>
      <c r="H166" s="3">
        <v>7.7881099999999996</v>
      </c>
      <c r="I166" s="4">
        <f t="shared" si="2"/>
        <v>2.2911125035669424</v>
      </c>
      <c r="J166" s="4">
        <v>1.1960500000000001</v>
      </c>
      <c r="K166" s="3">
        <v>1.98231</v>
      </c>
      <c r="L166" s="5">
        <v>5.0000000000000002E-5</v>
      </c>
      <c r="M166" s="3">
        <v>1.7969500000000001E-3</v>
      </c>
      <c r="N166" s="3" t="s">
        <v>20</v>
      </c>
    </row>
    <row r="167" spans="1:14" x14ac:dyDescent="0.3">
      <c r="A167" s="3" t="s">
        <v>979</v>
      </c>
      <c r="B167" s="3" t="s">
        <v>980</v>
      </c>
      <c r="C167" s="3" t="s">
        <v>981</v>
      </c>
      <c r="D167" s="3" t="s">
        <v>17</v>
      </c>
      <c r="E167" s="3" t="s">
        <v>1582</v>
      </c>
      <c r="F167" s="3" t="s">
        <v>19</v>
      </c>
      <c r="G167" s="3">
        <v>1.0845</v>
      </c>
      <c r="H167" s="3">
        <v>2.4674200000000002</v>
      </c>
      <c r="I167" s="4">
        <f t="shared" si="2"/>
        <v>2.2751682803135087</v>
      </c>
      <c r="J167" s="4">
        <v>1.18597</v>
      </c>
      <c r="K167" s="3">
        <v>1.5872999999999999</v>
      </c>
      <c r="L167" s="3">
        <v>3.5E-4</v>
      </c>
      <c r="M167" s="3">
        <v>9.5802300000000003E-3</v>
      </c>
      <c r="N167" s="3" t="s">
        <v>20</v>
      </c>
    </row>
    <row r="168" spans="1:14" x14ac:dyDescent="0.3">
      <c r="A168" s="3" t="s">
        <v>838</v>
      </c>
      <c r="B168" s="3" t="s">
        <v>839</v>
      </c>
      <c r="C168" s="3" t="s">
        <v>840</v>
      </c>
      <c r="D168" s="3" t="s">
        <v>17</v>
      </c>
      <c r="E168" s="3" t="s">
        <v>1582</v>
      </c>
      <c r="F168" s="3" t="s">
        <v>19</v>
      </c>
      <c r="G168" s="3">
        <v>2.5083600000000001</v>
      </c>
      <c r="H168" s="3">
        <v>5.7033500000000004</v>
      </c>
      <c r="I168" s="4">
        <f t="shared" si="2"/>
        <v>2.2737366247269133</v>
      </c>
      <c r="J168" s="4">
        <v>1.18506</v>
      </c>
      <c r="K168" s="3">
        <v>1.7382</v>
      </c>
      <c r="L168" s="3">
        <v>1E-4</v>
      </c>
      <c r="M168" s="3">
        <v>3.3E-3</v>
      </c>
      <c r="N168" s="3" t="s">
        <v>20</v>
      </c>
    </row>
    <row r="169" spans="1:14" x14ac:dyDescent="0.3">
      <c r="A169" s="3" t="s">
        <v>1637</v>
      </c>
      <c r="B169" s="3" t="s">
        <v>1638</v>
      </c>
      <c r="C169" s="3" t="s">
        <v>1639</v>
      </c>
      <c r="D169" s="3" t="s">
        <v>17</v>
      </c>
      <c r="E169" s="3" t="s">
        <v>1582</v>
      </c>
      <c r="F169" s="3" t="s">
        <v>19</v>
      </c>
      <c r="G169" s="3">
        <v>3.74078</v>
      </c>
      <c r="H169" s="3">
        <v>8.4642300000000006</v>
      </c>
      <c r="I169" s="4">
        <f t="shared" si="2"/>
        <v>2.2626912034388553</v>
      </c>
      <c r="J169" s="4">
        <v>1.17804</v>
      </c>
      <c r="K169" s="3">
        <v>2.04969</v>
      </c>
      <c r="L169" s="5">
        <v>5.0000000000000002E-5</v>
      </c>
      <c r="M169" s="3">
        <v>1.7969500000000001E-3</v>
      </c>
      <c r="N169" s="3" t="s">
        <v>20</v>
      </c>
    </row>
    <row r="170" spans="1:14" x14ac:dyDescent="0.3">
      <c r="A170" s="3" t="s">
        <v>381</v>
      </c>
      <c r="B170" s="3" t="s">
        <v>382</v>
      </c>
      <c r="C170" s="3" t="s">
        <v>383</v>
      </c>
      <c r="D170" s="3" t="s">
        <v>17</v>
      </c>
      <c r="E170" s="3" t="s">
        <v>1582</v>
      </c>
      <c r="F170" s="3" t="s">
        <v>19</v>
      </c>
      <c r="G170" s="3">
        <v>6.6853499999999997</v>
      </c>
      <c r="H170" s="3">
        <v>15.0784</v>
      </c>
      <c r="I170" s="4">
        <f t="shared" si="2"/>
        <v>2.2554391318330382</v>
      </c>
      <c r="J170" s="4">
        <v>1.1734100000000001</v>
      </c>
      <c r="K170" s="3">
        <v>2.35317</v>
      </c>
      <c r="L170" s="5">
        <v>5.0000000000000002E-5</v>
      </c>
      <c r="M170" s="3">
        <v>1.7969500000000001E-3</v>
      </c>
      <c r="N170" s="3" t="s">
        <v>20</v>
      </c>
    </row>
    <row r="171" spans="1:14" x14ac:dyDescent="0.3">
      <c r="A171" s="3" t="s">
        <v>609</v>
      </c>
      <c r="B171" s="3" t="s">
        <v>610</v>
      </c>
      <c r="C171" s="3" t="s">
        <v>611</v>
      </c>
      <c r="D171" s="3" t="s">
        <v>17</v>
      </c>
      <c r="E171" s="3" t="s">
        <v>1582</v>
      </c>
      <c r="F171" s="3" t="s">
        <v>19</v>
      </c>
      <c r="G171" s="3">
        <v>1.4103600000000001</v>
      </c>
      <c r="H171" s="3">
        <v>3.1717599999999999</v>
      </c>
      <c r="I171" s="4">
        <f t="shared" si="2"/>
        <v>2.2489009898182024</v>
      </c>
      <c r="J171" s="4">
        <v>1.1692199999999999</v>
      </c>
      <c r="K171" s="3">
        <v>1.9995000000000001</v>
      </c>
      <c r="L171" s="5">
        <v>5.0000000000000002E-5</v>
      </c>
      <c r="M171" s="3">
        <v>1.7969500000000001E-3</v>
      </c>
      <c r="N171" s="3" t="s">
        <v>20</v>
      </c>
    </row>
    <row r="172" spans="1:14" x14ac:dyDescent="0.3">
      <c r="A172" s="3" t="s">
        <v>1069</v>
      </c>
      <c r="B172" s="3" t="s">
        <v>1070</v>
      </c>
      <c r="C172" s="3" t="s">
        <v>1071</v>
      </c>
      <c r="D172" s="3" t="s">
        <v>17</v>
      </c>
      <c r="E172" s="3" t="s">
        <v>1582</v>
      </c>
      <c r="F172" s="3" t="s">
        <v>19</v>
      </c>
      <c r="G172" s="3">
        <v>29.174099999999999</v>
      </c>
      <c r="H172" s="3">
        <v>65.553399999999996</v>
      </c>
      <c r="I172" s="4">
        <f t="shared" si="2"/>
        <v>2.2469724858693154</v>
      </c>
      <c r="J172" s="4">
        <v>1.16798</v>
      </c>
      <c r="K172" s="3">
        <v>2.8106200000000001</v>
      </c>
      <c r="L172" s="5">
        <v>5.0000000000000002E-5</v>
      </c>
      <c r="M172" s="3">
        <v>1.7969500000000001E-3</v>
      </c>
      <c r="N172" s="3" t="s">
        <v>20</v>
      </c>
    </row>
    <row r="173" spans="1:14" x14ac:dyDescent="0.3">
      <c r="A173" s="3" t="s">
        <v>823</v>
      </c>
      <c r="B173" s="3" t="s">
        <v>824</v>
      </c>
      <c r="C173" s="3" t="s">
        <v>825</v>
      </c>
      <c r="D173" s="3" t="s">
        <v>17</v>
      </c>
      <c r="E173" s="3" t="s">
        <v>1582</v>
      </c>
      <c r="F173" s="3" t="s">
        <v>19</v>
      </c>
      <c r="G173" s="3">
        <v>8.1459600000000005</v>
      </c>
      <c r="H173" s="3">
        <v>18.275099999999998</v>
      </c>
      <c r="I173" s="4">
        <f t="shared" si="2"/>
        <v>2.2434556516359025</v>
      </c>
      <c r="J173" s="4">
        <v>1.1657200000000001</v>
      </c>
      <c r="K173" s="3">
        <v>2.59307</v>
      </c>
      <c r="L173" s="5">
        <v>5.0000000000000002E-5</v>
      </c>
      <c r="M173" s="3">
        <v>1.7969500000000001E-3</v>
      </c>
      <c r="N173" s="3" t="s">
        <v>20</v>
      </c>
    </row>
    <row r="174" spans="1:14" x14ac:dyDescent="0.3">
      <c r="A174" s="3" t="s">
        <v>1306</v>
      </c>
      <c r="B174" s="3" t="s">
        <v>1307</v>
      </c>
      <c r="C174" s="3" t="s">
        <v>1308</v>
      </c>
      <c r="D174" s="3" t="s">
        <v>17</v>
      </c>
      <c r="E174" s="3" t="s">
        <v>1582</v>
      </c>
      <c r="F174" s="3" t="s">
        <v>19</v>
      </c>
      <c r="G174" s="3">
        <v>4.8159299999999998</v>
      </c>
      <c r="H174" s="3">
        <v>10.754799999999999</v>
      </c>
      <c r="I174" s="4">
        <f t="shared" si="2"/>
        <v>2.2331719937789791</v>
      </c>
      <c r="J174" s="4">
        <v>1.15909</v>
      </c>
      <c r="K174" s="3">
        <v>1.95123</v>
      </c>
      <c r="L174" s="5">
        <v>5.0000000000000002E-5</v>
      </c>
      <c r="M174" s="3">
        <v>1.7969500000000001E-3</v>
      </c>
      <c r="N174" s="3" t="s">
        <v>20</v>
      </c>
    </row>
    <row r="175" spans="1:14" x14ac:dyDescent="0.3">
      <c r="A175" s="3" t="s">
        <v>327</v>
      </c>
      <c r="B175" s="3" t="s">
        <v>328</v>
      </c>
      <c r="C175" s="3" t="s">
        <v>329</v>
      </c>
      <c r="D175" s="3" t="s">
        <v>17</v>
      </c>
      <c r="E175" s="3" t="s">
        <v>1582</v>
      </c>
      <c r="F175" s="3" t="s">
        <v>19</v>
      </c>
      <c r="G175" s="3">
        <v>162.73099999999999</v>
      </c>
      <c r="H175" s="3">
        <v>361.41</v>
      </c>
      <c r="I175" s="4">
        <f t="shared" si="2"/>
        <v>2.2209044373843954</v>
      </c>
      <c r="J175" s="4">
        <v>1.1511499999999999</v>
      </c>
      <c r="K175" s="3">
        <v>2.7478699999999998</v>
      </c>
      <c r="L175" s="5">
        <v>5.0000000000000002E-5</v>
      </c>
      <c r="M175" s="3">
        <v>1.7969500000000001E-3</v>
      </c>
      <c r="N175" s="3" t="s">
        <v>20</v>
      </c>
    </row>
    <row r="176" spans="1:14" x14ac:dyDescent="0.3">
      <c r="A176" s="3" t="s">
        <v>1105</v>
      </c>
      <c r="B176" s="3" t="s">
        <v>1106</v>
      </c>
      <c r="C176" s="3" t="s">
        <v>1107</v>
      </c>
      <c r="D176" s="3" t="s">
        <v>17</v>
      </c>
      <c r="E176" s="3" t="s">
        <v>1582</v>
      </c>
      <c r="F176" s="3" t="s">
        <v>19</v>
      </c>
      <c r="G176" s="3">
        <v>1.0975600000000001</v>
      </c>
      <c r="H176" s="3">
        <v>2.4346199999999998</v>
      </c>
      <c r="I176" s="4">
        <f t="shared" si="2"/>
        <v>2.2182113050767152</v>
      </c>
      <c r="J176" s="4">
        <v>1.1493899999999999</v>
      </c>
      <c r="K176" s="3">
        <v>1.5112099999999999</v>
      </c>
      <c r="L176" s="3">
        <v>1.0499999999999999E-3</v>
      </c>
      <c r="M176" s="3">
        <v>2.3958299999999998E-2</v>
      </c>
      <c r="N176" s="3" t="s">
        <v>20</v>
      </c>
    </row>
    <row r="177" spans="1:14" x14ac:dyDescent="0.3">
      <c r="A177" s="3" t="s">
        <v>1640</v>
      </c>
      <c r="B177" s="3" t="s">
        <v>1641</v>
      </c>
      <c r="C177" s="3" t="s">
        <v>1642</v>
      </c>
      <c r="D177" s="3" t="s">
        <v>17</v>
      </c>
      <c r="E177" s="3" t="s">
        <v>1582</v>
      </c>
      <c r="F177" s="3" t="s">
        <v>19</v>
      </c>
      <c r="G177" s="3">
        <v>38.2149</v>
      </c>
      <c r="H177" s="3">
        <v>84.722300000000004</v>
      </c>
      <c r="I177" s="4">
        <f t="shared" si="2"/>
        <v>2.2169965118317725</v>
      </c>
      <c r="J177" s="4">
        <v>1.1486099999999999</v>
      </c>
      <c r="K177" s="3">
        <v>2.82883</v>
      </c>
      <c r="L177" s="5">
        <v>5.0000000000000002E-5</v>
      </c>
      <c r="M177" s="3">
        <v>1.7969500000000001E-3</v>
      </c>
      <c r="N177" s="3" t="s">
        <v>20</v>
      </c>
    </row>
    <row r="178" spans="1:14" x14ac:dyDescent="0.3">
      <c r="A178" s="3" t="s">
        <v>255</v>
      </c>
      <c r="B178" s="3" t="s">
        <v>256</v>
      </c>
      <c r="C178" s="3" t="s">
        <v>257</v>
      </c>
      <c r="D178" s="3" t="s">
        <v>17</v>
      </c>
      <c r="E178" s="3" t="s">
        <v>1582</v>
      </c>
      <c r="F178" s="3" t="s">
        <v>19</v>
      </c>
      <c r="G178" s="3">
        <v>1.96834</v>
      </c>
      <c r="H178" s="3">
        <v>4.3424399999999999</v>
      </c>
      <c r="I178" s="4">
        <f t="shared" si="2"/>
        <v>2.2061432476096607</v>
      </c>
      <c r="J178" s="4">
        <v>1.1415299999999999</v>
      </c>
      <c r="K178" s="3">
        <v>2.3091400000000002</v>
      </c>
      <c r="L178" s="5">
        <v>5.0000000000000002E-5</v>
      </c>
      <c r="M178" s="3">
        <v>1.7969500000000001E-3</v>
      </c>
      <c r="N178" s="3" t="s">
        <v>20</v>
      </c>
    </row>
    <row r="179" spans="1:14" x14ac:dyDescent="0.3">
      <c r="A179" s="3" t="s">
        <v>1643</v>
      </c>
      <c r="B179" s="3" t="s">
        <v>1644</v>
      </c>
      <c r="C179" s="3" t="s">
        <v>1645</v>
      </c>
      <c r="D179" s="3" t="s">
        <v>17</v>
      </c>
      <c r="E179" s="3" t="s">
        <v>1582</v>
      </c>
      <c r="F179" s="3" t="s">
        <v>19</v>
      </c>
      <c r="G179" s="3">
        <v>2.3682799999999999</v>
      </c>
      <c r="H179" s="3">
        <v>5.2213900000000004</v>
      </c>
      <c r="I179" s="4">
        <f t="shared" si="2"/>
        <v>2.2047181921056636</v>
      </c>
      <c r="J179" s="4">
        <v>1.14059</v>
      </c>
      <c r="K179" s="3">
        <v>1.7926200000000001</v>
      </c>
      <c r="L179" s="5">
        <v>5.0000000000000002E-5</v>
      </c>
      <c r="M179" s="3">
        <v>1.7969500000000001E-3</v>
      </c>
      <c r="N179" s="3" t="s">
        <v>20</v>
      </c>
    </row>
    <row r="180" spans="1:14" x14ac:dyDescent="0.3">
      <c r="A180" s="3" t="s">
        <v>886</v>
      </c>
      <c r="B180" s="3" t="s">
        <v>887</v>
      </c>
      <c r="C180" s="3" t="s">
        <v>888</v>
      </c>
      <c r="D180" s="3" t="s">
        <v>17</v>
      </c>
      <c r="E180" s="3" t="s">
        <v>1582</v>
      </c>
      <c r="F180" s="3" t="s">
        <v>19</v>
      </c>
      <c r="G180" s="3">
        <v>23.1447</v>
      </c>
      <c r="H180" s="3">
        <v>50.965499999999999</v>
      </c>
      <c r="I180" s="4">
        <f t="shared" si="2"/>
        <v>2.2020376155232082</v>
      </c>
      <c r="J180" s="4">
        <v>1.1388400000000001</v>
      </c>
      <c r="K180" s="3">
        <v>2.7022400000000002</v>
      </c>
      <c r="L180" s="5">
        <v>5.0000000000000002E-5</v>
      </c>
      <c r="M180" s="3">
        <v>1.7969500000000001E-3</v>
      </c>
      <c r="N180" s="3" t="s">
        <v>20</v>
      </c>
    </row>
    <row r="181" spans="1:14" x14ac:dyDescent="0.3">
      <c r="A181" s="3" t="s">
        <v>96</v>
      </c>
      <c r="B181" s="3" t="s">
        <v>97</v>
      </c>
      <c r="C181" s="3" t="s">
        <v>98</v>
      </c>
      <c r="D181" s="3" t="s">
        <v>17</v>
      </c>
      <c r="E181" s="3" t="s">
        <v>1582</v>
      </c>
      <c r="F181" s="3" t="s">
        <v>19</v>
      </c>
      <c r="G181" s="3">
        <v>2.8710599999999999</v>
      </c>
      <c r="H181" s="3">
        <v>6.3116700000000003</v>
      </c>
      <c r="I181" s="4">
        <f t="shared" si="2"/>
        <v>2.1983762094836057</v>
      </c>
      <c r="J181" s="4">
        <v>1.1364399999999999</v>
      </c>
      <c r="K181" s="3">
        <v>1.9045799999999999</v>
      </c>
      <c r="L181" s="5">
        <v>5.0000000000000002E-5</v>
      </c>
      <c r="M181" s="3">
        <v>1.7969500000000001E-3</v>
      </c>
      <c r="N181" s="3" t="s">
        <v>20</v>
      </c>
    </row>
    <row r="182" spans="1:14" x14ac:dyDescent="0.3">
      <c r="A182" s="3" t="s">
        <v>1093</v>
      </c>
      <c r="B182" s="3" t="s">
        <v>1094</v>
      </c>
      <c r="C182" s="3" t="s">
        <v>1095</v>
      </c>
      <c r="D182" s="3" t="s">
        <v>17</v>
      </c>
      <c r="E182" s="3" t="s">
        <v>1582</v>
      </c>
      <c r="F182" s="3" t="s">
        <v>19</v>
      </c>
      <c r="G182" s="3">
        <v>3.06793</v>
      </c>
      <c r="H182" s="3">
        <v>6.7427200000000003</v>
      </c>
      <c r="I182" s="4">
        <f t="shared" si="2"/>
        <v>2.1978076422864929</v>
      </c>
      <c r="J182" s="4">
        <v>1.1360600000000001</v>
      </c>
      <c r="K182" s="3">
        <v>1.72011</v>
      </c>
      <c r="L182" s="3">
        <v>1.4999999999999999E-4</v>
      </c>
      <c r="M182" s="3">
        <v>4.6460499999999997E-3</v>
      </c>
      <c r="N182" s="3" t="s">
        <v>20</v>
      </c>
    </row>
    <row r="183" spans="1:14" x14ac:dyDescent="0.3">
      <c r="A183" s="3" t="s">
        <v>868</v>
      </c>
      <c r="B183" s="3" t="s">
        <v>869</v>
      </c>
      <c r="C183" s="3" t="s">
        <v>870</v>
      </c>
      <c r="D183" s="3" t="s">
        <v>17</v>
      </c>
      <c r="E183" s="3" t="s">
        <v>1582</v>
      </c>
      <c r="F183" s="3" t="s">
        <v>19</v>
      </c>
      <c r="G183" s="3">
        <v>23.055099999999999</v>
      </c>
      <c r="H183" s="3">
        <v>50.2562</v>
      </c>
      <c r="I183" s="4">
        <f t="shared" si="2"/>
        <v>2.1798300592927378</v>
      </c>
      <c r="J183" s="4">
        <v>1.12422</v>
      </c>
      <c r="K183" s="3">
        <v>2.72106</v>
      </c>
      <c r="L183" s="5">
        <v>5.0000000000000002E-5</v>
      </c>
      <c r="M183" s="3">
        <v>1.7969500000000001E-3</v>
      </c>
      <c r="N183" s="3" t="s">
        <v>20</v>
      </c>
    </row>
    <row r="184" spans="1:14" x14ac:dyDescent="0.3">
      <c r="A184" s="3" t="s">
        <v>570</v>
      </c>
      <c r="B184" s="3" t="s">
        <v>571</v>
      </c>
      <c r="C184" s="3" t="s">
        <v>572</v>
      </c>
      <c r="D184" s="3" t="s">
        <v>17</v>
      </c>
      <c r="E184" s="3" t="s">
        <v>1582</v>
      </c>
      <c r="F184" s="3" t="s">
        <v>19</v>
      </c>
      <c r="G184" s="3">
        <v>2.1905800000000002</v>
      </c>
      <c r="H184" s="3">
        <v>4.7748499999999998</v>
      </c>
      <c r="I184" s="4">
        <f t="shared" si="2"/>
        <v>2.1797195263354907</v>
      </c>
      <c r="J184" s="4">
        <v>1.1241399999999999</v>
      </c>
      <c r="K184" s="3">
        <v>1.7472099999999999</v>
      </c>
      <c r="L184" s="5">
        <v>5.0000000000000002E-5</v>
      </c>
      <c r="M184" s="3">
        <v>1.7969500000000001E-3</v>
      </c>
      <c r="N184" s="3" t="s">
        <v>20</v>
      </c>
    </row>
    <row r="185" spans="1:14" x14ac:dyDescent="0.3">
      <c r="A185" s="3" t="s">
        <v>1646</v>
      </c>
      <c r="B185" s="3" t="s">
        <v>1647</v>
      </c>
      <c r="C185" s="3" t="s">
        <v>1648</v>
      </c>
      <c r="D185" s="3" t="s">
        <v>17</v>
      </c>
      <c r="E185" s="3" t="s">
        <v>1582</v>
      </c>
      <c r="F185" s="3" t="s">
        <v>19</v>
      </c>
      <c r="G185" s="3">
        <v>4.05192</v>
      </c>
      <c r="H185" s="3">
        <v>8.8078400000000006</v>
      </c>
      <c r="I185" s="4">
        <f t="shared" si="2"/>
        <v>2.1737447925921538</v>
      </c>
      <c r="J185" s="4">
        <v>1.12018</v>
      </c>
      <c r="K185" s="3">
        <v>1.44493</v>
      </c>
      <c r="L185" s="3">
        <v>4.0000000000000002E-4</v>
      </c>
      <c r="M185" s="3">
        <v>1.0699999999999999E-2</v>
      </c>
      <c r="N185" s="3" t="s">
        <v>20</v>
      </c>
    </row>
    <row r="186" spans="1:14" x14ac:dyDescent="0.3">
      <c r="A186" s="3" t="s">
        <v>561</v>
      </c>
      <c r="B186" s="3" t="s">
        <v>562</v>
      </c>
      <c r="C186" s="3" t="s">
        <v>563</v>
      </c>
      <c r="D186" s="3" t="s">
        <v>17</v>
      </c>
      <c r="E186" s="3" t="s">
        <v>1582</v>
      </c>
      <c r="F186" s="3" t="s">
        <v>19</v>
      </c>
      <c r="G186" s="3">
        <v>258.65499999999997</v>
      </c>
      <c r="H186" s="3">
        <v>562.09199999999998</v>
      </c>
      <c r="I186" s="4">
        <f t="shared" si="2"/>
        <v>2.1731340975430595</v>
      </c>
      <c r="J186" s="4">
        <v>1.11978</v>
      </c>
      <c r="K186" s="3">
        <v>1.7722100000000001</v>
      </c>
      <c r="L186" s="5">
        <v>5.0000000000000002E-5</v>
      </c>
      <c r="M186" s="3">
        <v>1.7969500000000001E-3</v>
      </c>
      <c r="N186" s="3" t="s">
        <v>20</v>
      </c>
    </row>
    <row r="187" spans="1:14" x14ac:dyDescent="0.3">
      <c r="A187" s="3" t="s">
        <v>1649</v>
      </c>
      <c r="B187" s="3" t="s">
        <v>1650</v>
      </c>
      <c r="C187" s="3" t="s">
        <v>1651</v>
      </c>
      <c r="D187" s="3" t="s">
        <v>17</v>
      </c>
      <c r="E187" s="3" t="s">
        <v>1582</v>
      </c>
      <c r="F187" s="3" t="s">
        <v>19</v>
      </c>
      <c r="G187" s="3">
        <v>6.8999499999999996</v>
      </c>
      <c r="H187" s="3">
        <v>14.9003</v>
      </c>
      <c r="I187" s="4">
        <f t="shared" si="2"/>
        <v>2.1594794165175113</v>
      </c>
      <c r="J187" s="4">
        <v>1.11069</v>
      </c>
      <c r="K187" s="3">
        <v>1.95431</v>
      </c>
      <c r="L187" s="5">
        <v>5.0000000000000002E-5</v>
      </c>
      <c r="M187" s="3">
        <v>1.7969500000000001E-3</v>
      </c>
      <c r="N187" s="3" t="s">
        <v>20</v>
      </c>
    </row>
    <row r="188" spans="1:14" x14ac:dyDescent="0.3">
      <c r="A188" s="3" t="s">
        <v>832</v>
      </c>
      <c r="B188" s="3" t="s">
        <v>833</v>
      </c>
      <c r="C188" s="3" t="s">
        <v>834</v>
      </c>
      <c r="D188" s="3" t="s">
        <v>17</v>
      </c>
      <c r="E188" s="3" t="s">
        <v>1582</v>
      </c>
      <c r="F188" s="3" t="s">
        <v>19</v>
      </c>
      <c r="G188" s="3">
        <v>5.2119299999999997</v>
      </c>
      <c r="H188" s="3">
        <v>11.214600000000001</v>
      </c>
      <c r="I188" s="4">
        <f t="shared" si="2"/>
        <v>2.1517173100943414</v>
      </c>
      <c r="J188" s="4">
        <v>1.1054900000000001</v>
      </c>
      <c r="K188" s="3">
        <v>2.5519099999999999</v>
      </c>
      <c r="L188" s="5">
        <v>5.0000000000000002E-5</v>
      </c>
      <c r="M188" s="3">
        <v>1.7969500000000001E-3</v>
      </c>
      <c r="N188" s="3" t="s">
        <v>20</v>
      </c>
    </row>
    <row r="189" spans="1:14" x14ac:dyDescent="0.3">
      <c r="A189" s="3" t="s">
        <v>955</v>
      </c>
      <c r="B189" s="3" t="s">
        <v>956</v>
      </c>
      <c r="C189" s="3" t="s">
        <v>957</v>
      </c>
      <c r="D189" s="3" t="s">
        <v>17</v>
      </c>
      <c r="E189" s="3" t="s">
        <v>1582</v>
      </c>
      <c r="F189" s="3" t="s">
        <v>19</v>
      </c>
      <c r="G189" s="3">
        <v>4.2820200000000002</v>
      </c>
      <c r="H189" s="3">
        <v>9.1530299999999993</v>
      </c>
      <c r="I189" s="4">
        <f t="shared" si="2"/>
        <v>2.1375495677273806</v>
      </c>
      <c r="J189" s="4">
        <v>1.09596</v>
      </c>
      <c r="K189" s="3">
        <v>1.7241899999999999</v>
      </c>
      <c r="L189" s="5">
        <v>5.0000000000000002E-5</v>
      </c>
      <c r="M189" s="3">
        <v>1.7969500000000001E-3</v>
      </c>
      <c r="N189" s="3" t="s">
        <v>20</v>
      </c>
    </row>
    <row r="190" spans="1:14" x14ac:dyDescent="0.3">
      <c r="A190" s="3" t="s">
        <v>1144</v>
      </c>
      <c r="B190" s="3" t="s">
        <v>1145</v>
      </c>
      <c r="C190" s="3" t="s">
        <v>1146</v>
      </c>
      <c r="D190" s="3" t="s">
        <v>17</v>
      </c>
      <c r="E190" s="3" t="s">
        <v>1582</v>
      </c>
      <c r="F190" s="3" t="s">
        <v>19</v>
      </c>
      <c r="G190" s="3">
        <v>21.330100000000002</v>
      </c>
      <c r="H190" s="3">
        <v>45.4726</v>
      </c>
      <c r="I190" s="4">
        <f t="shared" si="2"/>
        <v>2.1318512337026081</v>
      </c>
      <c r="J190" s="4">
        <v>1.0921099999999999</v>
      </c>
      <c r="K190" s="3">
        <v>2.6314799999999998</v>
      </c>
      <c r="L190" s="5">
        <v>5.0000000000000002E-5</v>
      </c>
      <c r="M190" s="3">
        <v>1.7969500000000001E-3</v>
      </c>
      <c r="N190" s="3" t="s">
        <v>20</v>
      </c>
    </row>
    <row r="191" spans="1:14" x14ac:dyDescent="0.3">
      <c r="A191" s="3" t="s">
        <v>270</v>
      </c>
      <c r="B191" s="3" t="s">
        <v>271</v>
      </c>
      <c r="C191" s="3" t="s">
        <v>272</v>
      </c>
      <c r="D191" s="3" t="s">
        <v>17</v>
      </c>
      <c r="E191" s="3" t="s">
        <v>1582</v>
      </c>
      <c r="F191" s="3" t="s">
        <v>19</v>
      </c>
      <c r="G191" s="3">
        <v>1.6338600000000001</v>
      </c>
      <c r="H191" s="3">
        <v>3.4805000000000001</v>
      </c>
      <c r="I191" s="4">
        <f t="shared" si="2"/>
        <v>2.1302314763810855</v>
      </c>
      <c r="J191" s="4">
        <v>1.09101</v>
      </c>
      <c r="K191" s="3">
        <v>2.0433400000000002</v>
      </c>
      <c r="L191" s="5">
        <v>5.0000000000000002E-5</v>
      </c>
      <c r="M191" s="3">
        <v>1.7969500000000001E-3</v>
      </c>
      <c r="N191" s="3" t="s">
        <v>20</v>
      </c>
    </row>
    <row r="192" spans="1:14" x14ac:dyDescent="0.3">
      <c r="A192" s="3" t="s">
        <v>1198</v>
      </c>
      <c r="B192" s="3" t="s">
        <v>1199</v>
      </c>
      <c r="C192" s="3" t="s">
        <v>1200</v>
      </c>
      <c r="D192" s="3" t="s">
        <v>17</v>
      </c>
      <c r="E192" s="3" t="s">
        <v>1582</v>
      </c>
      <c r="F192" s="3" t="s">
        <v>19</v>
      </c>
      <c r="G192" s="3">
        <v>21.190999999999999</v>
      </c>
      <c r="H192" s="3">
        <v>45.034500000000001</v>
      </c>
      <c r="I192" s="4">
        <f t="shared" si="2"/>
        <v>2.1251710631872025</v>
      </c>
      <c r="J192" s="4">
        <v>1.08758</v>
      </c>
      <c r="K192" s="3">
        <v>2.5842299999999998</v>
      </c>
      <c r="L192" s="5">
        <v>5.0000000000000002E-5</v>
      </c>
      <c r="M192" s="3">
        <v>1.7969500000000001E-3</v>
      </c>
      <c r="N192" s="3" t="s">
        <v>20</v>
      </c>
    </row>
    <row r="193" spans="1:14" x14ac:dyDescent="0.3">
      <c r="A193" s="3" t="s">
        <v>1078</v>
      </c>
      <c r="B193" s="3" t="s">
        <v>1079</v>
      </c>
      <c r="C193" s="3" t="s">
        <v>1080</v>
      </c>
      <c r="D193" s="3" t="s">
        <v>17</v>
      </c>
      <c r="E193" s="3" t="s">
        <v>1582</v>
      </c>
      <c r="F193" s="3" t="s">
        <v>19</v>
      </c>
      <c r="G193" s="3">
        <v>4.2618799999999997</v>
      </c>
      <c r="H193" s="3">
        <v>9.0329499999999996</v>
      </c>
      <c r="I193" s="4">
        <f t="shared" si="2"/>
        <v>2.119475442762349</v>
      </c>
      <c r="J193" s="4">
        <v>1.08371</v>
      </c>
      <c r="K193" s="3">
        <v>2.1018300000000001</v>
      </c>
      <c r="L193" s="5">
        <v>5.0000000000000002E-5</v>
      </c>
      <c r="M193" s="3">
        <v>1.7969500000000001E-3</v>
      </c>
      <c r="N193" s="3" t="s">
        <v>20</v>
      </c>
    </row>
    <row r="194" spans="1:14" x14ac:dyDescent="0.3">
      <c r="A194" s="3" t="s">
        <v>1156</v>
      </c>
      <c r="B194" s="3" t="s">
        <v>1157</v>
      </c>
      <c r="C194" s="3" t="s">
        <v>1158</v>
      </c>
      <c r="D194" s="3" t="s">
        <v>17</v>
      </c>
      <c r="E194" s="3" t="s">
        <v>1582</v>
      </c>
      <c r="F194" s="3" t="s">
        <v>19</v>
      </c>
      <c r="G194" s="3">
        <v>7.75251</v>
      </c>
      <c r="H194" s="3">
        <v>16.409099999999999</v>
      </c>
      <c r="I194" s="4">
        <f t="shared" si="2"/>
        <v>2.1166177147788261</v>
      </c>
      <c r="J194" s="4">
        <v>1.0817600000000001</v>
      </c>
      <c r="K194" s="3">
        <v>2.4779800000000001</v>
      </c>
      <c r="L194" s="5">
        <v>5.0000000000000002E-5</v>
      </c>
      <c r="M194" s="3">
        <v>1.7969500000000001E-3</v>
      </c>
      <c r="N194" s="3" t="s">
        <v>20</v>
      </c>
    </row>
    <row r="195" spans="1:14" x14ac:dyDescent="0.3">
      <c r="A195" s="3" t="s">
        <v>1652</v>
      </c>
      <c r="B195" s="3" t="s">
        <v>1653</v>
      </c>
      <c r="C195" s="3" t="s">
        <v>1654</v>
      </c>
      <c r="D195" s="3" t="s">
        <v>17</v>
      </c>
      <c r="E195" s="3" t="s">
        <v>1582</v>
      </c>
      <c r="F195" s="3" t="s">
        <v>19</v>
      </c>
      <c r="G195" s="3">
        <v>5.99411</v>
      </c>
      <c r="H195" s="3">
        <v>12.621700000000001</v>
      </c>
      <c r="I195" s="4">
        <f t="shared" ref="I195:I212" si="3">H195/G195</f>
        <v>2.1056837462108637</v>
      </c>
      <c r="J195" s="4">
        <v>1.0742799999999999</v>
      </c>
      <c r="K195" s="3">
        <v>2.0080300000000002</v>
      </c>
      <c r="L195" s="5">
        <v>5.0000000000000002E-5</v>
      </c>
      <c r="M195" s="3">
        <v>1.7969500000000001E-3</v>
      </c>
      <c r="N195" s="3" t="s">
        <v>20</v>
      </c>
    </row>
    <row r="196" spans="1:14" x14ac:dyDescent="0.3">
      <c r="A196" s="3" t="s">
        <v>1186</v>
      </c>
      <c r="B196" s="3" t="s">
        <v>1187</v>
      </c>
      <c r="C196" s="3" t="s">
        <v>1188</v>
      </c>
      <c r="D196" s="3" t="s">
        <v>17</v>
      </c>
      <c r="E196" s="3" t="s">
        <v>1582</v>
      </c>
      <c r="F196" s="3" t="s">
        <v>19</v>
      </c>
      <c r="G196" s="3">
        <v>7.2827400000000004</v>
      </c>
      <c r="H196" s="3">
        <v>15.331200000000001</v>
      </c>
      <c r="I196" s="4">
        <f t="shared" si="3"/>
        <v>2.1051417461010553</v>
      </c>
      <c r="J196" s="4">
        <v>1.0739099999999999</v>
      </c>
      <c r="K196" s="3">
        <v>2.4331100000000001</v>
      </c>
      <c r="L196" s="5">
        <v>5.0000000000000002E-5</v>
      </c>
      <c r="M196" s="3">
        <v>1.7969500000000001E-3</v>
      </c>
      <c r="N196" s="3" t="s">
        <v>20</v>
      </c>
    </row>
    <row r="197" spans="1:14" x14ac:dyDescent="0.3">
      <c r="A197" s="3" t="s">
        <v>1655</v>
      </c>
      <c r="B197" s="3" t="s">
        <v>1656</v>
      </c>
      <c r="C197" s="3" t="s">
        <v>1657</v>
      </c>
      <c r="D197" s="3" t="s">
        <v>17</v>
      </c>
      <c r="E197" s="3" t="s">
        <v>1582</v>
      </c>
      <c r="F197" s="3" t="s">
        <v>19</v>
      </c>
      <c r="G197" s="3">
        <v>12.652699999999999</v>
      </c>
      <c r="H197" s="3">
        <v>26.635000000000002</v>
      </c>
      <c r="I197" s="4">
        <f t="shared" si="3"/>
        <v>2.1050842903095783</v>
      </c>
      <c r="J197" s="4">
        <v>1.0738799999999999</v>
      </c>
      <c r="K197" s="3">
        <v>2.6074000000000002</v>
      </c>
      <c r="L197" s="5">
        <v>5.0000000000000002E-5</v>
      </c>
      <c r="M197" s="3">
        <v>1.7969500000000001E-3</v>
      </c>
      <c r="N197" s="3" t="s">
        <v>20</v>
      </c>
    </row>
    <row r="198" spans="1:14" x14ac:dyDescent="0.3">
      <c r="A198" s="3" t="s">
        <v>1658</v>
      </c>
      <c r="B198" s="3" t="s">
        <v>1659</v>
      </c>
      <c r="C198" s="3" t="s">
        <v>1660</v>
      </c>
      <c r="D198" s="3" t="s">
        <v>17</v>
      </c>
      <c r="E198" s="3" t="s">
        <v>1582</v>
      </c>
      <c r="F198" s="3" t="s">
        <v>19</v>
      </c>
      <c r="G198" s="3">
        <v>2.6497299999999999</v>
      </c>
      <c r="H198" s="3">
        <v>5.5689900000000003</v>
      </c>
      <c r="I198" s="4">
        <f t="shared" si="3"/>
        <v>2.1017197978661977</v>
      </c>
      <c r="J198" s="4">
        <v>1.0715699999999999</v>
      </c>
      <c r="K198" s="3">
        <v>1.9557500000000001</v>
      </c>
      <c r="L198" s="5">
        <v>5.0000000000000002E-5</v>
      </c>
      <c r="M198" s="3">
        <v>1.7969500000000001E-3</v>
      </c>
      <c r="N198" s="3" t="s">
        <v>20</v>
      </c>
    </row>
    <row r="199" spans="1:14" x14ac:dyDescent="0.3">
      <c r="A199" s="3" t="s">
        <v>889</v>
      </c>
      <c r="B199" s="3" t="s">
        <v>890</v>
      </c>
      <c r="C199" s="3" t="s">
        <v>891</v>
      </c>
      <c r="D199" s="3" t="s">
        <v>17</v>
      </c>
      <c r="E199" s="3" t="s">
        <v>1582</v>
      </c>
      <c r="F199" s="3" t="s">
        <v>19</v>
      </c>
      <c r="G199" s="3">
        <v>17.630700000000001</v>
      </c>
      <c r="H199" s="3">
        <v>36.973999999999997</v>
      </c>
      <c r="I199" s="4">
        <f t="shared" si="3"/>
        <v>2.0971373796843005</v>
      </c>
      <c r="J199" s="4">
        <v>1.0684199999999999</v>
      </c>
      <c r="K199" s="3">
        <v>2.5705900000000002</v>
      </c>
      <c r="L199" s="5">
        <v>5.0000000000000002E-5</v>
      </c>
      <c r="M199" s="3">
        <v>1.7969500000000001E-3</v>
      </c>
      <c r="N199" s="3" t="s">
        <v>20</v>
      </c>
    </row>
    <row r="200" spans="1:14" x14ac:dyDescent="0.3">
      <c r="A200" s="3" t="s">
        <v>330</v>
      </c>
      <c r="B200" s="3" t="s">
        <v>331</v>
      </c>
      <c r="C200" s="3" t="s">
        <v>332</v>
      </c>
      <c r="D200" s="3" t="s">
        <v>17</v>
      </c>
      <c r="E200" s="3" t="s">
        <v>1582</v>
      </c>
      <c r="F200" s="3" t="s">
        <v>19</v>
      </c>
      <c r="G200" s="3">
        <v>31.0197</v>
      </c>
      <c r="H200" s="3">
        <v>64.755300000000005</v>
      </c>
      <c r="I200" s="4">
        <f t="shared" si="3"/>
        <v>2.0875540382402153</v>
      </c>
      <c r="J200" s="4">
        <v>1.0618099999999999</v>
      </c>
      <c r="K200" s="3">
        <v>2.4674</v>
      </c>
      <c r="L200" s="5">
        <v>5.0000000000000002E-5</v>
      </c>
      <c r="M200" s="3">
        <v>1.7969500000000001E-3</v>
      </c>
      <c r="N200" s="3" t="s">
        <v>20</v>
      </c>
    </row>
    <row r="201" spans="1:14" x14ac:dyDescent="0.3">
      <c r="A201" s="3" t="s">
        <v>940</v>
      </c>
      <c r="B201" s="3" t="s">
        <v>941</v>
      </c>
      <c r="C201" s="3" t="s">
        <v>942</v>
      </c>
      <c r="D201" s="3" t="s">
        <v>17</v>
      </c>
      <c r="E201" s="3" t="s">
        <v>1582</v>
      </c>
      <c r="F201" s="3" t="s">
        <v>19</v>
      </c>
      <c r="G201" s="3">
        <v>1.44225</v>
      </c>
      <c r="H201" s="3">
        <v>2.9923799999999998</v>
      </c>
      <c r="I201" s="4">
        <f t="shared" si="3"/>
        <v>2.0747997919916794</v>
      </c>
      <c r="J201" s="4">
        <v>1.05297</v>
      </c>
      <c r="K201" s="3">
        <v>1.8187599999999999</v>
      </c>
      <c r="L201" s="5">
        <v>5.0000000000000002E-5</v>
      </c>
      <c r="M201" s="3">
        <v>1.7969500000000001E-3</v>
      </c>
      <c r="N201" s="3" t="s">
        <v>20</v>
      </c>
    </row>
    <row r="202" spans="1:14" x14ac:dyDescent="0.3">
      <c r="A202" s="3" t="s">
        <v>351</v>
      </c>
      <c r="B202" s="3" t="s">
        <v>352</v>
      </c>
      <c r="C202" s="3" t="s">
        <v>353</v>
      </c>
      <c r="D202" s="3" t="s">
        <v>17</v>
      </c>
      <c r="E202" s="3" t="s">
        <v>1582</v>
      </c>
      <c r="F202" s="3" t="s">
        <v>19</v>
      </c>
      <c r="G202" s="3">
        <v>43.697200000000002</v>
      </c>
      <c r="H202" s="3">
        <v>90.283600000000007</v>
      </c>
      <c r="I202" s="4">
        <f t="shared" si="3"/>
        <v>2.0661186529113995</v>
      </c>
      <c r="J202" s="4">
        <v>1.0469200000000001</v>
      </c>
      <c r="K202" s="3">
        <v>2.5601400000000001</v>
      </c>
      <c r="L202" s="5">
        <v>5.0000000000000002E-5</v>
      </c>
      <c r="M202" s="3">
        <v>1.7969500000000001E-3</v>
      </c>
      <c r="N202" s="3" t="s">
        <v>20</v>
      </c>
    </row>
    <row r="203" spans="1:14" x14ac:dyDescent="0.3">
      <c r="A203" s="3" t="s">
        <v>411</v>
      </c>
      <c r="B203" s="3" t="s">
        <v>412</v>
      </c>
      <c r="C203" s="3" t="s">
        <v>413</v>
      </c>
      <c r="D203" s="3" t="s">
        <v>17</v>
      </c>
      <c r="E203" s="3" t="s">
        <v>1582</v>
      </c>
      <c r="F203" s="3" t="s">
        <v>19</v>
      </c>
      <c r="G203" s="3">
        <v>20.690999999999999</v>
      </c>
      <c r="H203" s="3">
        <v>42.499600000000001</v>
      </c>
      <c r="I203" s="4">
        <f t="shared" si="3"/>
        <v>2.0540138224348752</v>
      </c>
      <c r="J203" s="4">
        <v>1.0384500000000001</v>
      </c>
      <c r="K203" s="3">
        <v>2.56901</v>
      </c>
      <c r="L203" s="5">
        <v>5.0000000000000002E-5</v>
      </c>
      <c r="M203" s="3">
        <v>1.7969500000000001E-3</v>
      </c>
      <c r="N203" s="3" t="s">
        <v>20</v>
      </c>
    </row>
    <row r="204" spans="1:14" x14ac:dyDescent="0.3">
      <c r="A204" s="3" t="s">
        <v>201</v>
      </c>
      <c r="B204" s="3" t="s">
        <v>202</v>
      </c>
      <c r="C204" s="3" t="s">
        <v>203</v>
      </c>
      <c r="D204" s="3" t="s">
        <v>17</v>
      </c>
      <c r="E204" s="3" t="s">
        <v>1582</v>
      </c>
      <c r="F204" s="3" t="s">
        <v>19</v>
      </c>
      <c r="G204" s="3">
        <v>22.6234</v>
      </c>
      <c r="H204" s="3">
        <v>46.444299999999998</v>
      </c>
      <c r="I204" s="4">
        <f t="shared" si="3"/>
        <v>2.0529319200473846</v>
      </c>
      <c r="J204" s="4">
        <v>1.03769</v>
      </c>
      <c r="K204" s="3">
        <v>2.3787500000000001</v>
      </c>
      <c r="L204" s="5">
        <v>5.0000000000000002E-5</v>
      </c>
      <c r="M204" s="3">
        <v>1.7969500000000001E-3</v>
      </c>
      <c r="N204" s="3" t="s">
        <v>20</v>
      </c>
    </row>
    <row r="205" spans="1:14" x14ac:dyDescent="0.3">
      <c r="A205" s="3" t="s">
        <v>973</v>
      </c>
      <c r="B205" s="3" t="s">
        <v>974</v>
      </c>
      <c r="C205" s="3" t="s">
        <v>975</v>
      </c>
      <c r="D205" s="3" t="s">
        <v>17</v>
      </c>
      <c r="E205" s="3" t="s">
        <v>1582</v>
      </c>
      <c r="F205" s="3" t="s">
        <v>19</v>
      </c>
      <c r="G205" s="3">
        <v>6.5061999999999998</v>
      </c>
      <c r="H205" s="3">
        <v>13.315200000000001</v>
      </c>
      <c r="I205" s="4">
        <f t="shared" si="3"/>
        <v>2.046540223171744</v>
      </c>
      <c r="J205" s="4">
        <v>1.0331900000000001</v>
      </c>
      <c r="K205" s="3">
        <v>2.1010599999999999</v>
      </c>
      <c r="L205" s="5">
        <v>5.0000000000000002E-5</v>
      </c>
      <c r="M205" s="3">
        <v>1.7969500000000001E-3</v>
      </c>
      <c r="N205" s="3" t="s">
        <v>20</v>
      </c>
    </row>
    <row r="206" spans="1:14" x14ac:dyDescent="0.3">
      <c r="A206" s="3" t="s">
        <v>1661</v>
      </c>
      <c r="B206" s="3" t="s">
        <v>1662</v>
      </c>
      <c r="C206" s="3" t="s">
        <v>1663</v>
      </c>
      <c r="D206" s="3" t="s">
        <v>17</v>
      </c>
      <c r="E206" s="3" t="s">
        <v>1582</v>
      </c>
      <c r="F206" s="3" t="s">
        <v>19</v>
      </c>
      <c r="G206" s="3">
        <v>8.9975299999999994</v>
      </c>
      <c r="H206" s="3">
        <v>18.337399999999999</v>
      </c>
      <c r="I206" s="4">
        <f t="shared" si="3"/>
        <v>2.0380482199003502</v>
      </c>
      <c r="J206" s="4">
        <v>1.02719</v>
      </c>
      <c r="K206" s="3">
        <v>2.1945100000000002</v>
      </c>
      <c r="L206" s="5">
        <v>5.0000000000000002E-5</v>
      </c>
      <c r="M206" s="3">
        <v>1.7969500000000001E-3</v>
      </c>
      <c r="N206" s="3" t="s">
        <v>20</v>
      </c>
    </row>
    <row r="207" spans="1:14" x14ac:dyDescent="0.3">
      <c r="A207" s="3" t="s">
        <v>324</v>
      </c>
      <c r="B207" s="3" t="s">
        <v>325</v>
      </c>
      <c r="C207" s="3" t="s">
        <v>326</v>
      </c>
      <c r="D207" s="3" t="s">
        <v>17</v>
      </c>
      <c r="E207" s="3" t="s">
        <v>1582</v>
      </c>
      <c r="F207" s="3" t="s">
        <v>19</v>
      </c>
      <c r="G207" s="3">
        <v>4.6236199999999998</v>
      </c>
      <c r="H207" s="3">
        <v>9.3895999999999997</v>
      </c>
      <c r="I207" s="4">
        <f t="shared" si="3"/>
        <v>2.0307897275295117</v>
      </c>
      <c r="J207" s="4">
        <v>1.0220400000000001</v>
      </c>
      <c r="K207" s="3">
        <v>2.1977500000000001</v>
      </c>
      <c r="L207" s="5">
        <v>5.0000000000000002E-5</v>
      </c>
      <c r="M207" s="3">
        <v>1.7969500000000001E-3</v>
      </c>
      <c r="N207" s="3" t="s">
        <v>20</v>
      </c>
    </row>
    <row r="208" spans="1:14" x14ac:dyDescent="0.3">
      <c r="A208" s="3" t="s">
        <v>1664</v>
      </c>
      <c r="B208" s="3" t="s">
        <v>1665</v>
      </c>
      <c r="C208" s="3" t="s">
        <v>1666</v>
      </c>
      <c r="D208" s="3" t="s">
        <v>17</v>
      </c>
      <c r="E208" s="3" t="s">
        <v>1582</v>
      </c>
      <c r="F208" s="3" t="s">
        <v>19</v>
      </c>
      <c r="G208" s="3">
        <v>7.3951900000000004</v>
      </c>
      <c r="H208" s="3">
        <v>14.9869</v>
      </c>
      <c r="I208" s="4">
        <f t="shared" si="3"/>
        <v>2.0265740298761763</v>
      </c>
      <c r="J208" s="4">
        <v>1.0190399999999999</v>
      </c>
      <c r="K208" s="3">
        <v>2.3158300000000001</v>
      </c>
      <c r="L208" s="5">
        <v>5.0000000000000002E-5</v>
      </c>
      <c r="M208" s="3">
        <v>1.7969500000000001E-3</v>
      </c>
      <c r="N208" s="3" t="s">
        <v>20</v>
      </c>
    </row>
    <row r="209" spans="1:14" x14ac:dyDescent="0.3">
      <c r="A209" s="3" t="s">
        <v>1054</v>
      </c>
      <c r="B209" s="3" t="s">
        <v>1055</v>
      </c>
      <c r="C209" s="3" t="s">
        <v>1056</v>
      </c>
      <c r="D209" s="3" t="s">
        <v>17</v>
      </c>
      <c r="E209" s="3" t="s">
        <v>1582</v>
      </c>
      <c r="F209" s="3" t="s">
        <v>19</v>
      </c>
      <c r="G209" s="3">
        <v>3.3286699999999998</v>
      </c>
      <c r="H209" s="3">
        <v>6.7416099999999997</v>
      </c>
      <c r="I209" s="4">
        <f t="shared" si="3"/>
        <v>2.0253164176683178</v>
      </c>
      <c r="J209" s="4">
        <v>1.0181500000000001</v>
      </c>
      <c r="K209" s="3">
        <v>1.9846900000000001</v>
      </c>
      <c r="L209" s="5">
        <v>5.0000000000000002E-5</v>
      </c>
      <c r="M209" s="3">
        <v>1.7969500000000001E-3</v>
      </c>
      <c r="N209" s="3" t="s">
        <v>20</v>
      </c>
    </row>
    <row r="210" spans="1:14" x14ac:dyDescent="0.3">
      <c r="A210" s="3" t="s">
        <v>1667</v>
      </c>
      <c r="B210" s="3" t="s">
        <v>1668</v>
      </c>
      <c r="C210" s="3" t="s">
        <v>1669</v>
      </c>
      <c r="D210" s="3" t="s">
        <v>17</v>
      </c>
      <c r="E210" s="3" t="s">
        <v>1582</v>
      </c>
      <c r="F210" s="3" t="s">
        <v>19</v>
      </c>
      <c r="G210" s="3">
        <v>13.128399999999999</v>
      </c>
      <c r="H210" s="3">
        <v>26.358499999999999</v>
      </c>
      <c r="I210" s="4">
        <f t="shared" si="3"/>
        <v>2.0077465646994304</v>
      </c>
      <c r="J210" s="4">
        <v>1.0055799999999999</v>
      </c>
      <c r="K210" s="3">
        <v>2.5122900000000001</v>
      </c>
      <c r="L210" s="5">
        <v>5.0000000000000002E-5</v>
      </c>
      <c r="M210" s="3">
        <v>1.7969500000000001E-3</v>
      </c>
      <c r="N210" s="3" t="s">
        <v>20</v>
      </c>
    </row>
    <row r="211" spans="1:14" x14ac:dyDescent="0.3">
      <c r="A211" s="3" t="s">
        <v>216</v>
      </c>
      <c r="B211" s="3" t="s">
        <v>217</v>
      </c>
      <c r="C211" s="3" t="s">
        <v>218</v>
      </c>
      <c r="D211" s="3" t="s">
        <v>17</v>
      </c>
      <c r="E211" s="3" t="s">
        <v>1582</v>
      </c>
      <c r="F211" s="3" t="s">
        <v>19</v>
      </c>
      <c r="G211" s="3">
        <v>4.4857199999999997</v>
      </c>
      <c r="H211" s="3">
        <v>8.9890399999999993</v>
      </c>
      <c r="I211" s="4">
        <f t="shared" si="3"/>
        <v>2.0039235618808129</v>
      </c>
      <c r="J211" s="4">
        <v>1.0028300000000001</v>
      </c>
      <c r="K211" s="3">
        <v>2.0380600000000002</v>
      </c>
      <c r="L211" s="5">
        <v>5.0000000000000002E-5</v>
      </c>
      <c r="M211" s="3">
        <v>1.7969500000000001E-3</v>
      </c>
      <c r="N211" s="3" t="s">
        <v>20</v>
      </c>
    </row>
    <row r="212" spans="1:14" x14ac:dyDescent="0.3">
      <c r="A212" s="3" t="s">
        <v>399</v>
      </c>
      <c r="B212" s="3" t="s">
        <v>400</v>
      </c>
      <c r="C212" s="3" t="s">
        <v>401</v>
      </c>
      <c r="D212" s="3" t="s">
        <v>17</v>
      </c>
      <c r="E212" s="3" t="s">
        <v>1582</v>
      </c>
      <c r="F212" s="3" t="s">
        <v>19</v>
      </c>
      <c r="G212" s="3">
        <v>4.9224899999999998</v>
      </c>
      <c r="H212" s="3">
        <v>9.8536999999999999</v>
      </c>
      <c r="I212" s="4">
        <f t="shared" si="3"/>
        <v>2.0017714611913888</v>
      </c>
      <c r="J212" s="4">
        <v>1.0012799999999999</v>
      </c>
      <c r="K212" s="3">
        <v>1.9402999999999999</v>
      </c>
      <c r="L212" s="5">
        <v>5.0000000000000002E-5</v>
      </c>
      <c r="M212" s="3">
        <v>1.7969500000000001E-3</v>
      </c>
      <c r="N212" s="3" t="s">
        <v>20</v>
      </c>
    </row>
    <row r="213" spans="1:14" x14ac:dyDescent="0.3">
      <c r="A213" s="3" t="s">
        <v>1670</v>
      </c>
      <c r="B213" s="3" t="s">
        <v>1671</v>
      </c>
      <c r="C213" s="3" t="s">
        <v>1672</v>
      </c>
      <c r="D213" s="3" t="s">
        <v>17</v>
      </c>
      <c r="E213" s="3" t="s">
        <v>1582</v>
      </c>
      <c r="F213" s="3" t="s">
        <v>19</v>
      </c>
      <c r="G213" s="3">
        <v>7.0944500000000001</v>
      </c>
      <c r="H213" s="3">
        <v>3.5471699999999999</v>
      </c>
      <c r="I213" s="4">
        <f t="shared" ref="I213:I276" si="4">-G213/H213</f>
        <v>-2.0000310106366483</v>
      </c>
      <c r="J213" s="4">
        <v>-1.0000199999999999</v>
      </c>
      <c r="K213" s="3">
        <v>-1.4229400000000001</v>
      </c>
      <c r="L213" s="3">
        <v>7.5000000000000002E-4</v>
      </c>
      <c r="M213" s="3">
        <v>1.8138700000000001E-2</v>
      </c>
      <c r="N213" s="3" t="s">
        <v>20</v>
      </c>
    </row>
    <row r="214" spans="1:14" x14ac:dyDescent="0.3">
      <c r="A214" s="3" t="s">
        <v>1673</v>
      </c>
      <c r="B214" s="3" t="s">
        <v>1674</v>
      </c>
      <c r="C214" s="3" t="s">
        <v>1675</v>
      </c>
      <c r="D214" s="3" t="s">
        <v>17</v>
      </c>
      <c r="E214" s="3" t="s">
        <v>1582</v>
      </c>
      <c r="F214" s="3" t="s">
        <v>19</v>
      </c>
      <c r="G214" s="3">
        <v>32.638199999999998</v>
      </c>
      <c r="H214" s="3">
        <v>16.257200000000001</v>
      </c>
      <c r="I214" s="4">
        <f t="shared" si="4"/>
        <v>-2.0076150874689365</v>
      </c>
      <c r="J214" s="4">
        <v>-1.0054799999999999</v>
      </c>
      <c r="K214" s="3">
        <v>-2.3116300000000001</v>
      </c>
      <c r="L214" s="5">
        <v>5.0000000000000002E-5</v>
      </c>
      <c r="M214" s="3">
        <v>1.7969500000000001E-3</v>
      </c>
      <c r="N214" s="3" t="s">
        <v>20</v>
      </c>
    </row>
    <row r="215" spans="1:14" x14ac:dyDescent="0.3">
      <c r="A215" s="3" t="s">
        <v>1676</v>
      </c>
      <c r="B215" s="3" t="s">
        <v>1677</v>
      </c>
      <c r="C215" s="3" t="s">
        <v>1678</v>
      </c>
      <c r="D215" s="3" t="s">
        <v>17</v>
      </c>
      <c r="E215" s="3" t="s">
        <v>1582</v>
      </c>
      <c r="F215" s="3" t="s">
        <v>19</v>
      </c>
      <c r="G215" s="3">
        <v>3.9689800000000002</v>
      </c>
      <c r="H215" s="3">
        <v>1.9692799999999999</v>
      </c>
      <c r="I215" s="4">
        <f t="shared" si="4"/>
        <v>-2.0154472700682486</v>
      </c>
      <c r="J215" s="4">
        <v>-1.0111000000000001</v>
      </c>
      <c r="K215" s="3">
        <v>-1.2329000000000001</v>
      </c>
      <c r="L215" s="3">
        <v>2.2000000000000001E-3</v>
      </c>
      <c r="M215" s="3">
        <v>4.3519299999999997E-2</v>
      </c>
      <c r="N215" s="3" t="s">
        <v>20</v>
      </c>
    </row>
    <row r="216" spans="1:14" x14ac:dyDescent="0.3">
      <c r="A216" s="3" t="s">
        <v>1679</v>
      </c>
      <c r="B216" s="3" t="s">
        <v>1680</v>
      </c>
      <c r="C216" s="3" t="s">
        <v>1681</v>
      </c>
      <c r="D216" s="3" t="s">
        <v>17</v>
      </c>
      <c r="E216" s="3" t="s">
        <v>1582</v>
      </c>
      <c r="F216" s="3" t="s">
        <v>19</v>
      </c>
      <c r="G216" s="3">
        <v>47.776499999999999</v>
      </c>
      <c r="H216" s="3">
        <v>23.680099999999999</v>
      </c>
      <c r="I216" s="4">
        <f t="shared" si="4"/>
        <v>-2.0175801622459364</v>
      </c>
      <c r="J216" s="4">
        <v>-1.0126299999999999</v>
      </c>
      <c r="K216" s="3">
        <v>-2.53864</v>
      </c>
      <c r="L216" s="5">
        <v>5.0000000000000002E-5</v>
      </c>
      <c r="M216" s="3">
        <v>1.7969500000000001E-3</v>
      </c>
      <c r="N216" s="3" t="s">
        <v>20</v>
      </c>
    </row>
    <row r="217" spans="1:14" x14ac:dyDescent="0.3">
      <c r="A217" s="3" t="s">
        <v>1682</v>
      </c>
      <c r="B217" s="3" t="s">
        <v>1683</v>
      </c>
      <c r="C217" s="3" t="s">
        <v>1684</v>
      </c>
      <c r="D217" s="3" t="s">
        <v>17</v>
      </c>
      <c r="E217" s="3" t="s">
        <v>1582</v>
      </c>
      <c r="F217" s="3" t="s">
        <v>19</v>
      </c>
      <c r="G217" s="3">
        <v>3.4539200000000001</v>
      </c>
      <c r="H217" s="3">
        <v>1.7097599999999999</v>
      </c>
      <c r="I217" s="4">
        <f t="shared" si="4"/>
        <v>-2.0201197828935058</v>
      </c>
      <c r="J217" s="4">
        <v>-1.01444</v>
      </c>
      <c r="K217" s="3">
        <v>-1.4877199999999999</v>
      </c>
      <c r="L217" s="3">
        <v>6.4999999999999997E-4</v>
      </c>
      <c r="M217" s="3">
        <v>1.6191500000000001E-2</v>
      </c>
      <c r="N217" s="3" t="s">
        <v>20</v>
      </c>
    </row>
    <row r="218" spans="1:14" x14ac:dyDescent="0.3">
      <c r="A218" s="3" t="s">
        <v>1685</v>
      </c>
      <c r="B218" s="3" t="s">
        <v>1686</v>
      </c>
      <c r="C218" s="3" t="s">
        <v>1687</v>
      </c>
      <c r="D218" s="3" t="s">
        <v>17</v>
      </c>
      <c r="E218" s="3" t="s">
        <v>1582</v>
      </c>
      <c r="F218" s="3" t="s">
        <v>19</v>
      </c>
      <c r="G218" s="3">
        <v>27.7392</v>
      </c>
      <c r="H218" s="3">
        <v>13.7286</v>
      </c>
      <c r="I218" s="4">
        <f t="shared" si="4"/>
        <v>-2.0205410602683451</v>
      </c>
      <c r="J218" s="4">
        <v>-1.01475</v>
      </c>
      <c r="K218" s="3">
        <v>-2.2684899999999999</v>
      </c>
      <c r="L218" s="5">
        <v>5.0000000000000002E-5</v>
      </c>
      <c r="M218" s="3">
        <v>1.7969500000000001E-3</v>
      </c>
      <c r="N218" s="3" t="s">
        <v>20</v>
      </c>
    </row>
    <row r="219" spans="1:14" x14ac:dyDescent="0.3">
      <c r="A219" s="3" t="s">
        <v>1453</v>
      </c>
      <c r="B219" s="3" t="s">
        <v>1454</v>
      </c>
      <c r="C219" s="3" t="s">
        <v>1455</v>
      </c>
      <c r="D219" s="3" t="s">
        <v>17</v>
      </c>
      <c r="E219" s="3" t="s">
        <v>1582</v>
      </c>
      <c r="F219" s="3" t="s">
        <v>19</v>
      </c>
      <c r="G219" s="3">
        <v>52.2684</v>
      </c>
      <c r="H219" s="3">
        <v>25.852699999999999</v>
      </c>
      <c r="I219" s="4">
        <f t="shared" si="4"/>
        <v>-2.0217772224951358</v>
      </c>
      <c r="J219" s="4">
        <v>-1.01563</v>
      </c>
      <c r="K219" s="3">
        <v>-2.5061499999999999</v>
      </c>
      <c r="L219" s="5">
        <v>5.0000000000000002E-5</v>
      </c>
      <c r="M219" s="3">
        <v>1.7969500000000001E-3</v>
      </c>
      <c r="N219" s="3" t="s">
        <v>20</v>
      </c>
    </row>
    <row r="220" spans="1:14" x14ac:dyDescent="0.3">
      <c r="A220" s="3" t="s">
        <v>1688</v>
      </c>
      <c r="B220" s="3" t="s">
        <v>1689</v>
      </c>
      <c r="C220" s="3" t="s">
        <v>1690</v>
      </c>
      <c r="D220" s="3" t="s">
        <v>17</v>
      </c>
      <c r="E220" s="3" t="s">
        <v>1582</v>
      </c>
      <c r="F220" s="3" t="s">
        <v>19</v>
      </c>
      <c r="G220" s="3">
        <v>27.176500000000001</v>
      </c>
      <c r="H220" s="3">
        <v>13.4381</v>
      </c>
      <c r="I220" s="4">
        <f t="shared" si="4"/>
        <v>-2.0223469091612651</v>
      </c>
      <c r="J220" s="4">
        <v>-1.01603</v>
      </c>
      <c r="K220" s="3">
        <v>-2.4193699999999998</v>
      </c>
      <c r="L220" s="5">
        <v>5.0000000000000002E-5</v>
      </c>
      <c r="M220" s="3">
        <v>1.7969500000000001E-3</v>
      </c>
      <c r="N220" s="3" t="s">
        <v>20</v>
      </c>
    </row>
    <row r="221" spans="1:14" x14ac:dyDescent="0.3">
      <c r="A221" s="3" t="s">
        <v>639</v>
      </c>
      <c r="B221" s="3" t="s">
        <v>640</v>
      </c>
      <c r="C221" s="3" t="s">
        <v>641</v>
      </c>
      <c r="D221" s="3" t="s">
        <v>17</v>
      </c>
      <c r="E221" s="3" t="s">
        <v>1582</v>
      </c>
      <c r="F221" s="3" t="s">
        <v>19</v>
      </c>
      <c r="G221" s="3">
        <v>1.2491000000000001</v>
      </c>
      <c r="H221" s="3">
        <v>0.61726700000000001</v>
      </c>
      <c r="I221" s="4">
        <f t="shared" si="4"/>
        <v>-2.0235975679892171</v>
      </c>
      <c r="J221" s="4">
        <v>-1.01692</v>
      </c>
      <c r="K221" s="3">
        <v>-1.39669</v>
      </c>
      <c r="L221" s="3">
        <v>2.0500000000000002E-3</v>
      </c>
      <c r="M221" s="3">
        <v>4.1186599999999997E-2</v>
      </c>
      <c r="N221" s="3" t="s">
        <v>20</v>
      </c>
    </row>
    <row r="222" spans="1:14" x14ac:dyDescent="0.3">
      <c r="A222" s="3" t="s">
        <v>1691</v>
      </c>
      <c r="B222" s="3" t="s">
        <v>1692</v>
      </c>
      <c r="C222" s="3" t="s">
        <v>1693</v>
      </c>
      <c r="D222" s="3" t="s">
        <v>17</v>
      </c>
      <c r="E222" s="3" t="s">
        <v>1582</v>
      </c>
      <c r="F222" s="3" t="s">
        <v>19</v>
      </c>
      <c r="G222" s="3">
        <v>39.340499999999999</v>
      </c>
      <c r="H222" s="3">
        <v>19.421600000000002</v>
      </c>
      <c r="I222" s="4">
        <f t="shared" si="4"/>
        <v>-2.0256055113893807</v>
      </c>
      <c r="J222" s="4">
        <v>-1.0183500000000001</v>
      </c>
      <c r="K222" s="3">
        <v>-2.4336099999999998</v>
      </c>
      <c r="L222" s="5">
        <v>5.0000000000000002E-5</v>
      </c>
      <c r="M222" s="3">
        <v>1.7969500000000001E-3</v>
      </c>
      <c r="N222" s="3" t="s">
        <v>20</v>
      </c>
    </row>
    <row r="223" spans="1:14" x14ac:dyDescent="0.3">
      <c r="A223" s="3" t="s">
        <v>1694</v>
      </c>
      <c r="B223" s="3" t="s">
        <v>1695</v>
      </c>
      <c r="C223" s="3" t="s">
        <v>1696</v>
      </c>
      <c r="D223" s="3" t="s">
        <v>17</v>
      </c>
      <c r="E223" s="3" t="s">
        <v>1582</v>
      </c>
      <c r="F223" s="3" t="s">
        <v>19</v>
      </c>
      <c r="G223" s="3">
        <v>17.044899999999998</v>
      </c>
      <c r="H223" s="3">
        <v>8.3872900000000001</v>
      </c>
      <c r="I223" s="4">
        <f t="shared" si="4"/>
        <v>-2.0322297190153193</v>
      </c>
      <c r="J223" s="4">
        <v>-1.0230600000000001</v>
      </c>
      <c r="K223" s="3">
        <v>-2.4354399999999998</v>
      </c>
      <c r="L223" s="5">
        <v>5.0000000000000002E-5</v>
      </c>
      <c r="M223" s="3">
        <v>1.7969500000000001E-3</v>
      </c>
      <c r="N223" s="3" t="s">
        <v>20</v>
      </c>
    </row>
    <row r="224" spans="1:14" x14ac:dyDescent="0.3">
      <c r="A224" s="3" t="s">
        <v>441</v>
      </c>
      <c r="B224" s="3" t="s">
        <v>442</v>
      </c>
      <c r="C224" s="3" t="s">
        <v>443</v>
      </c>
      <c r="D224" s="3" t="s">
        <v>17</v>
      </c>
      <c r="E224" s="3" t="s">
        <v>1582</v>
      </c>
      <c r="F224" s="3" t="s">
        <v>19</v>
      </c>
      <c r="G224" s="3">
        <v>6.9376100000000003</v>
      </c>
      <c r="H224" s="3">
        <v>3.4049700000000001</v>
      </c>
      <c r="I224" s="4">
        <f t="shared" si="4"/>
        <v>-2.0374951908533703</v>
      </c>
      <c r="J224" s="4">
        <v>-1.0267999999999999</v>
      </c>
      <c r="K224" s="3">
        <v>-1.7820199999999999</v>
      </c>
      <c r="L224" s="3">
        <v>1E-4</v>
      </c>
      <c r="M224" s="3">
        <v>3.3E-3</v>
      </c>
      <c r="N224" s="3" t="s">
        <v>20</v>
      </c>
    </row>
    <row r="225" spans="1:14" x14ac:dyDescent="0.3">
      <c r="A225" s="3" t="s">
        <v>1459</v>
      </c>
      <c r="B225" s="3" t="s">
        <v>1460</v>
      </c>
      <c r="C225" s="3" t="s">
        <v>1461</v>
      </c>
      <c r="D225" s="3" t="s">
        <v>17</v>
      </c>
      <c r="E225" s="3" t="s">
        <v>1582</v>
      </c>
      <c r="F225" s="3" t="s">
        <v>19</v>
      </c>
      <c r="G225" s="3">
        <v>2.2226699999999999</v>
      </c>
      <c r="H225" s="3">
        <v>1.0843400000000001</v>
      </c>
      <c r="I225" s="4">
        <f t="shared" si="4"/>
        <v>-2.0497906560672847</v>
      </c>
      <c r="J225" s="4">
        <v>-1.0354699999999999</v>
      </c>
      <c r="K225" s="3">
        <v>-1.2854399999999999</v>
      </c>
      <c r="L225" s="3">
        <v>2.4499999999999999E-3</v>
      </c>
      <c r="M225" s="3">
        <v>4.7598099999999997E-2</v>
      </c>
      <c r="N225" s="3" t="s">
        <v>20</v>
      </c>
    </row>
    <row r="226" spans="1:14" x14ac:dyDescent="0.3">
      <c r="A226" s="3" t="s">
        <v>1697</v>
      </c>
      <c r="B226" s="3" t="s">
        <v>1698</v>
      </c>
      <c r="C226" s="3" t="s">
        <v>1699</v>
      </c>
      <c r="D226" s="3" t="s">
        <v>17</v>
      </c>
      <c r="E226" s="3" t="s">
        <v>1582</v>
      </c>
      <c r="F226" s="3" t="s">
        <v>19</v>
      </c>
      <c r="G226" s="3">
        <v>2.1339999999999999</v>
      </c>
      <c r="H226" s="3">
        <v>1.03304</v>
      </c>
      <c r="I226" s="4">
        <f t="shared" si="4"/>
        <v>-2.065747696120189</v>
      </c>
      <c r="J226" s="4">
        <v>-1.04667</v>
      </c>
      <c r="K226" s="3">
        <v>-1.38392</v>
      </c>
      <c r="L226" s="3">
        <v>1.15E-3</v>
      </c>
      <c r="M226" s="3">
        <v>2.5822899999999999E-2</v>
      </c>
      <c r="N226" s="3" t="s">
        <v>20</v>
      </c>
    </row>
    <row r="227" spans="1:14" x14ac:dyDescent="0.3">
      <c r="A227" s="3" t="s">
        <v>1516</v>
      </c>
      <c r="B227" s="3" t="s">
        <v>1517</v>
      </c>
      <c r="C227" s="3" t="s">
        <v>1518</v>
      </c>
      <c r="D227" s="3" t="s">
        <v>17</v>
      </c>
      <c r="E227" s="3" t="s">
        <v>1582</v>
      </c>
      <c r="F227" s="3" t="s">
        <v>19</v>
      </c>
      <c r="G227" s="3">
        <v>10.0809</v>
      </c>
      <c r="H227" s="3">
        <v>4.8561300000000003</v>
      </c>
      <c r="I227" s="4">
        <f t="shared" si="4"/>
        <v>-2.0759123005356117</v>
      </c>
      <c r="J227" s="4">
        <v>-1.05375</v>
      </c>
      <c r="K227" s="3">
        <v>-2.1515</v>
      </c>
      <c r="L227" s="5">
        <v>5.0000000000000002E-5</v>
      </c>
      <c r="M227" s="3">
        <v>1.7969500000000001E-3</v>
      </c>
      <c r="N227" s="3" t="s">
        <v>20</v>
      </c>
    </row>
    <row r="228" spans="1:14" x14ac:dyDescent="0.3">
      <c r="A228" s="3" t="s">
        <v>648</v>
      </c>
      <c r="B228" s="3" t="s">
        <v>649</v>
      </c>
      <c r="C228" s="3" t="s">
        <v>650</v>
      </c>
      <c r="D228" s="3" t="s">
        <v>17</v>
      </c>
      <c r="E228" s="3" t="s">
        <v>1582</v>
      </c>
      <c r="F228" s="3" t="s">
        <v>19</v>
      </c>
      <c r="G228" s="3">
        <v>5.5455500000000004</v>
      </c>
      <c r="H228" s="3">
        <v>2.65802</v>
      </c>
      <c r="I228" s="4">
        <f t="shared" si="4"/>
        <v>-2.086346227643133</v>
      </c>
      <c r="J228" s="4">
        <v>-1.06098</v>
      </c>
      <c r="K228" s="3">
        <v>-1.67642</v>
      </c>
      <c r="L228" s="5">
        <v>5.0000000000000002E-5</v>
      </c>
      <c r="M228" s="3">
        <v>1.7969500000000001E-3</v>
      </c>
      <c r="N228" s="3" t="s">
        <v>20</v>
      </c>
    </row>
    <row r="229" spans="1:14" x14ac:dyDescent="0.3">
      <c r="A229" s="3" t="s">
        <v>1700</v>
      </c>
      <c r="B229" s="3" t="s">
        <v>1701</v>
      </c>
      <c r="C229" s="3" t="s">
        <v>1702</v>
      </c>
      <c r="D229" s="3" t="s">
        <v>17</v>
      </c>
      <c r="E229" s="3" t="s">
        <v>1582</v>
      </c>
      <c r="F229" s="3" t="s">
        <v>19</v>
      </c>
      <c r="G229" s="3">
        <v>29.1431</v>
      </c>
      <c r="H229" s="3">
        <v>13.967000000000001</v>
      </c>
      <c r="I229" s="4">
        <f t="shared" si="4"/>
        <v>-2.0865683396577648</v>
      </c>
      <c r="J229" s="4">
        <v>-1.0611299999999999</v>
      </c>
      <c r="K229" s="3">
        <v>-1.89592</v>
      </c>
      <c r="L229" s="5">
        <v>5.0000000000000002E-5</v>
      </c>
      <c r="M229" s="3">
        <v>1.7969500000000001E-3</v>
      </c>
      <c r="N229" s="3" t="s">
        <v>20</v>
      </c>
    </row>
    <row r="230" spans="1:14" x14ac:dyDescent="0.3">
      <c r="A230" s="3" t="s">
        <v>630</v>
      </c>
      <c r="B230" s="3" t="s">
        <v>631</v>
      </c>
      <c r="C230" s="3" t="s">
        <v>632</v>
      </c>
      <c r="D230" s="3" t="s">
        <v>17</v>
      </c>
      <c r="E230" s="3" t="s">
        <v>1582</v>
      </c>
      <c r="F230" s="3" t="s">
        <v>19</v>
      </c>
      <c r="G230" s="3">
        <v>3.0620699999999998</v>
      </c>
      <c r="H230" s="3">
        <v>1.4622999999999999</v>
      </c>
      <c r="I230" s="4">
        <f t="shared" si="4"/>
        <v>-2.0940094371879914</v>
      </c>
      <c r="J230" s="4">
        <v>-1.0662700000000001</v>
      </c>
      <c r="K230" s="3">
        <v>-1.9715199999999999</v>
      </c>
      <c r="L230" s="5">
        <v>5.0000000000000002E-5</v>
      </c>
      <c r="M230" s="3">
        <v>1.7969500000000001E-3</v>
      </c>
      <c r="N230" s="3" t="s">
        <v>20</v>
      </c>
    </row>
    <row r="231" spans="1:14" x14ac:dyDescent="0.3">
      <c r="A231" s="3" t="s">
        <v>1703</v>
      </c>
      <c r="B231" s="3" t="s">
        <v>1704</v>
      </c>
      <c r="C231" s="3" t="s">
        <v>1705</v>
      </c>
      <c r="D231" s="3" t="s">
        <v>17</v>
      </c>
      <c r="E231" s="3" t="s">
        <v>1582</v>
      </c>
      <c r="F231" s="3" t="s">
        <v>19</v>
      </c>
      <c r="G231" s="3">
        <v>8.2995599999999996</v>
      </c>
      <c r="H231" s="3">
        <v>3.9129499999999999</v>
      </c>
      <c r="I231" s="4">
        <f t="shared" si="4"/>
        <v>-2.1210493361785865</v>
      </c>
      <c r="J231" s="4">
        <v>-1.0847800000000001</v>
      </c>
      <c r="K231" s="3">
        <v>-1.50682</v>
      </c>
      <c r="L231" s="3">
        <v>5.5000000000000003E-4</v>
      </c>
      <c r="M231" s="3">
        <v>1.40474E-2</v>
      </c>
      <c r="N231" s="3" t="s">
        <v>20</v>
      </c>
    </row>
    <row r="232" spans="1:14" x14ac:dyDescent="0.3">
      <c r="A232" s="3" t="s">
        <v>1706</v>
      </c>
      <c r="B232" s="3" t="s">
        <v>1707</v>
      </c>
      <c r="C232" s="3" t="s">
        <v>1708</v>
      </c>
      <c r="D232" s="3" t="s">
        <v>17</v>
      </c>
      <c r="E232" s="3" t="s">
        <v>1582</v>
      </c>
      <c r="F232" s="3" t="s">
        <v>19</v>
      </c>
      <c r="G232" s="3">
        <v>0.935728</v>
      </c>
      <c r="H232" s="3">
        <v>0.44085600000000003</v>
      </c>
      <c r="I232" s="4">
        <f t="shared" si="4"/>
        <v>-2.1225252690220842</v>
      </c>
      <c r="J232" s="4">
        <v>-1.08578</v>
      </c>
      <c r="K232" s="3">
        <v>-1.3943399999999999</v>
      </c>
      <c r="L232" s="3">
        <v>4.4999999999999999E-4</v>
      </c>
      <c r="M232" s="3">
        <v>1.1813799999999999E-2</v>
      </c>
      <c r="N232" s="3" t="s">
        <v>20</v>
      </c>
    </row>
    <row r="233" spans="1:14" x14ac:dyDescent="0.3">
      <c r="A233" s="3" t="s">
        <v>1709</v>
      </c>
      <c r="B233" s="3" t="s">
        <v>1710</v>
      </c>
      <c r="C233" s="3" t="s">
        <v>1711</v>
      </c>
      <c r="D233" s="3" t="s">
        <v>17</v>
      </c>
      <c r="E233" s="3" t="s">
        <v>1582</v>
      </c>
      <c r="F233" s="3" t="s">
        <v>19</v>
      </c>
      <c r="G233" s="3">
        <v>131.00899999999999</v>
      </c>
      <c r="H233" s="3">
        <v>61.6768</v>
      </c>
      <c r="I233" s="4">
        <f t="shared" si="4"/>
        <v>-2.1241212254851094</v>
      </c>
      <c r="J233" s="4">
        <v>-1.08687</v>
      </c>
      <c r="K233" s="3">
        <v>-2.61313</v>
      </c>
      <c r="L233" s="5">
        <v>5.0000000000000002E-5</v>
      </c>
      <c r="M233" s="3">
        <v>1.7969500000000001E-3</v>
      </c>
      <c r="N233" s="3" t="s">
        <v>20</v>
      </c>
    </row>
    <row r="234" spans="1:14" x14ac:dyDescent="0.3">
      <c r="A234" s="3" t="s">
        <v>1360</v>
      </c>
      <c r="B234" s="3" t="s">
        <v>1361</v>
      </c>
      <c r="C234" s="3" t="s">
        <v>1362</v>
      </c>
      <c r="D234" s="3" t="s">
        <v>17</v>
      </c>
      <c r="E234" s="3" t="s">
        <v>1582</v>
      </c>
      <c r="F234" s="3" t="s">
        <v>19</v>
      </c>
      <c r="G234" s="3">
        <v>7.68893</v>
      </c>
      <c r="H234" s="3">
        <v>3.6040899999999998</v>
      </c>
      <c r="I234" s="4">
        <f t="shared" si="4"/>
        <v>-2.1333901206684631</v>
      </c>
      <c r="J234" s="4">
        <v>-1.0931500000000001</v>
      </c>
      <c r="K234" s="3">
        <v>-2.1391499999999999</v>
      </c>
      <c r="L234" s="5">
        <v>5.0000000000000002E-5</v>
      </c>
      <c r="M234" s="3">
        <v>1.7969500000000001E-3</v>
      </c>
      <c r="N234" s="3" t="s">
        <v>20</v>
      </c>
    </row>
    <row r="235" spans="1:14" x14ac:dyDescent="0.3">
      <c r="A235" s="3" t="s">
        <v>1712</v>
      </c>
      <c r="B235" s="3" t="s">
        <v>1713</v>
      </c>
      <c r="C235" s="3" t="s">
        <v>1714</v>
      </c>
      <c r="D235" s="3" t="s">
        <v>17</v>
      </c>
      <c r="E235" s="3" t="s">
        <v>1582</v>
      </c>
      <c r="F235" s="3" t="s">
        <v>19</v>
      </c>
      <c r="G235" s="3">
        <v>64.3857</v>
      </c>
      <c r="H235" s="3">
        <v>29.967700000000001</v>
      </c>
      <c r="I235" s="4">
        <f t="shared" si="4"/>
        <v>-2.14850322180214</v>
      </c>
      <c r="J235" s="4">
        <v>-1.1033299999999999</v>
      </c>
      <c r="K235" s="3">
        <v>-2.3255400000000002</v>
      </c>
      <c r="L235" s="5">
        <v>5.0000000000000002E-5</v>
      </c>
      <c r="M235" s="3">
        <v>1.7969500000000001E-3</v>
      </c>
      <c r="N235" s="3" t="s">
        <v>20</v>
      </c>
    </row>
    <row r="236" spans="1:14" x14ac:dyDescent="0.3">
      <c r="A236" s="3" t="s">
        <v>1537</v>
      </c>
      <c r="B236" s="3" t="s">
        <v>1538</v>
      </c>
      <c r="C236" s="3" t="s">
        <v>1539</v>
      </c>
      <c r="D236" s="3" t="s">
        <v>17</v>
      </c>
      <c r="E236" s="3" t="s">
        <v>1582</v>
      </c>
      <c r="F236" s="3" t="s">
        <v>19</v>
      </c>
      <c r="G236" s="3">
        <v>1.0383599999999999</v>
      </c>
      <c r="H236" s="3">
        <v>0.48317700000000002</v>
      </c>
      <c r="I236" s="4">
        <f t="shared" si="4"/>
        <v>-2.1490261332803504</v>
      </c>
      <c r="J236" s="4">
        <v>-1.1036900000000001</v>
      </c>
      <c r="K236" s="3">
        <v>-1.3873800000000001</v>
      </c>
      <c r="L236" s="3">
        <v>1.15E-3</v>
      </c>
      <c r="M236" s="3">
        <v>2.5822899999999999E-2</v>
      </c>
      <c r="N236" s="3" t="s">
        <v>20</v>
      </c>
    </row>
    <row r="237" spans="1:14" x14ac:dyDescent="0.3">
      <c r="A237" s="3" t="s">
        <v>1715</v>
      </c>
      <c r="B237" s="3" t="s">
        <v>1716</v>
      </c>
      <c r="C237" s="3" t="s">
        <v>1717</v>
      </c>
      <c r="D237" s="3" t="s">
        <v>17</v>
      </c>
      <c r="E237" s="3" t="s">
        <v>1582</v>
      </c>
      <c r="F237" s="3" t="s">
        <v>19</v>
      </c>
      <c r="G237" s="3">
        <v>6.7214900000000002</v>
      </c>
      <c r="H237" s="3">
        <v>3.1134499999999998</v>
      </c>
      <c r="I237" s="4">
        <f t="shared" si="4"/>
        <v>-2.158855931522909</v>
      </c>
      <c r="J237" s="4">
        <v>-1.1102700000000001</v>
      </c>
      <c r="K237" s="3">
        <v>-1.7171700000000001</v>
      </c>
      <c r="L237" s="5">
        <v>5.0000000000000002E-5</v>
      </c>
      <c r="M237" s="3">
        <v>1.7969500000000001E-3</v>
      </c>
      <c r="N237" s="3" t="s">
        <v>20</v>
      </c>
    </row>
    <row r="238" spans="1:14" x14ac:dyDescent="0.3">
      <c r="A238" s="3" t="s">
        <v>1393</v>
      </c>
      <c r="B238" s="3" t="s">
        <v>1394</v>
      </c>
      <c r="C238" s="3" t="s">
        <v>1395</v>
      </c>
      <c r="D238" s="3" t="s">
        <v>17</v>
      </c>
      <c r="E238" s="3" t="s">
        <v>1582</v>
      </c>
      <c r="F238" s="3" t="s">
        <v>19</v>
      </c>
      <c r="G238" s="3">
        <v>5.3201400000000003</v>
      </c>
      <c r="H238" s="3">
        <v>2.4630800000000002</v>
      </c>
      <c r="I238" s="4">
        <f t="shared" si="4"/>
        <v>-2.1599542036799453</v>
      </c>
      <c r="J238" s="4">
        <v>-1.111</v>
      </c>
      <c r="K238" s="3">
        <v>-1.4590399999999999</v>
      </c>
      <c r="L238" s="3">
        <v>1.4999999999999999E-4</v>
      </c>
      <c r="M238" s="3">
        <v>4.6460499999999997E-3</v>
      </c>
      <c r="N238" s="3" t="s">
        <v>20</v>
      </c>
    </row>
    <row r="239" spans="1:14" x14ac:dyDescent="0.3">
      <c r="A239" s="3" t="s">
        <v>654</v>
      </c>
      <c r="B239" s="3" t="s">
        <v>655</v>
      </c>
      <c r="C239" s="3" t="s">
        <v>656</v>
      </c>
      <c r="D239" s="3" t="s">
        <v>17</v>
      </c>
      <c r="E239" s="3" t="s">
        <v>1582</v>
      </c>
      <c r="F239" s="3" t="s">
        <v>19</v>
      </c>
      <c r="G239" s="3">
        <v>14.606</v>
      </c>
      <c r="H239" s="3">
        <v>6.7620199999999997</v>
      </c>
      <c r="I239" s="4">
        <f t="shared" si="4"/>
        <v>-2.1600054421607746</v>
      </c>
      <c r="J239" s="4">
        <v>-1.11103</v>
      </c>
      <c r="K239" s="3">
        <v>-2.5498099999999999</v>
      </c>
      <c r="L239" s="5">
        <v>5.0000000000000002E-5</v>
      </c>
      <c r="M239" s="3">
        <v>1.7969500000000001E-3</v>
      </c>
      <c r="N239" s="3" t="s">
        <v>20</v>
      </c>
    </row>
    <row r="240" spans="1:14" x14ac:dyDescent="0.3">
      <c r="A240" s="3" t="s">
        <v>1498</v>
      </c>
      <c r="B240" s="3" t="s">
        <v>1499</v>
      </c>
      <c r="C240" s="3" t="s">
        <v>1500</v>
      </c>
      <c r="D240" s="3" t="s">
        <v>17</v>
      </c>
      <c r="E240" s="3" t="s">
        <v>1582</v>
      </c>
      <c r="F240" s="3" t="s">
        <v>19</v>
      </c>
      <c r="G240" s="3">
        <v>0.70854399999999995</v>
      </c>
      <c r="H240" s="3">
        <v>0.32781900000000003</v>
      </c>
      <c r="I240" s="4">
        <f t="shared" si="4"/>
        <v>-2.1613878390209229</v>
      </c>
      <c r="J240" s="4">
        <v>-1.1119600000000001</v>
      </c>
      <c r="K240" s="3">
        <v>-1.3542099999999999</v>
      </c>
      <c r="L240" s="3">
        <v>1.65E-3</v>
      </c>
      <c r="M240" s="3">
        <v>3.4576599999999999E-2</v>
      </c>
      <c r="N240" s="3" t="s">
        <v>20</v>
      </c>
    </row>
    <row r="241" spans="1:14" x14ac:dyDescent="0.3">
      <c r="A241" s="3" t="s">
        <v>1718</v>
      </c>
      <c r="B241" s="3" t="s">
        <v>1719</v>
      </c>
      <c r="C241" s="3" t="s">
        <v>1720</v>
      </c>
      <c r="D241" s="3" t="s">
        <v>17</v>
      </c>
      <c r="E241" s="3" t="s">
        <v>1582</v>
      </c>
      <c r="F241" s="3" t="s">
        <v>19</v>
      </c>
      <c r="G241" s="3">
        <v>20.545400000000001</v>
      </c>
      <c r="H241" s="3">
        <v>9.4993499999999997</v>
      </c>
      <c r="I241" s="4">
        <f t="shared" si="4"/>
        <v>-2.1628216667456197</v>
      </c>
      <c r="J241" s="4">
        <v>-1.1129199999999999</v>
      </c>
      <c r="K241" s="3">
        <v>-1.9209799999999999</v>
      </c>
      <c r="L241" s="5">
        <v>5.0000000000000002E-5</v>
      </c>
      <c r="M241" s="3">
        <v>1.7969500000000001E-3</v>
      </c>
      <c r="N241" s="3" t="s">
        <v>20</v>
      </c>
    </row>
    <row r="242" spans="1:14" x14ac:dyDescent="0.3">
      <c r="A242" s="3" t="s">
        <v>1721</v>
      </c>
      <c r="B242" s="3" t="s">
        <v>1722</v>
      </c>
      <c r="C242" s="3" t="s">
        <v>1723</v>
      </c>
      <c r="D242" s="3" t="s">
        <v>17</v>
      </c>
      <c r="E242" s="3" t="s">
        <v>1582</v>
      </c>
      <c r="F242" s="3" t="s">
        <v>19</v>
      </c>
      <c r="G242" s="3">
        <v>3.5768</v>
      </c>
      <c r="H242" s="3">
        <v>1.6535500000000001</v>
      </c>
      <c r="I242" s="4">
        <f t="shared" si="4"/>
        <v>-2.1631036255329441</v>
      </c>
      <c r="J242" s="4">
        <v>-1.1131</v>
      </c>
      <c r="K242" s="3">
        <v>-1.46716</v>
      </c>
      <c r="L242" s="3">
        <v>2.0000000000000001E-4</v>
      </c>
      <c r="M242" s="3">
        <v>5.9974499999999997E-3</v>
      </c>
      <c r="N242" s="3" t="s">
        <v>20</v>
      </c>
    </row>
    <row r="243" spans="1:14" x14ac:dyDescent="0.3">
      <c r="A243" s="3" t="s">
        <v>642</v>
      </c>
      <c r="B243" s="3" t="s">
        <v>643</v>
      </c>
      <c r="C243" s="3" t="s">
        <v>644</v>
      </c>
      <c r="D243" s="3" t="s">
        <v>17</v>
      </c>
      <c r="E243" s="3" t="s">
        <v>1582</v>
      </c>
      <c r="F243" s="3" t="s">
        <v>19</v>
      </c>
      <c r="G243" s="3">
        <v>9.7331199999999995</v>
      </c>
      <c r="H243" s="3">
        <v>4.4373399999999998</v>
      </c>
      <c r="I243" s="4">
        <f t="shared" si="4"/>
        <v>-2.1934582430014378</v>
      </c>
      <c r="J243" s="4">
        <v>-1.1332100000000001</v>
      </c>
      <c r="K243" s="3">
        <v>-2.4325399999999999</v>
      </c>
      <c r="L243" s="5">
        <v>5.0000000000000002E-5</v>
      </c>
      <c r="M243" s="3">
        <v>1.7969500000000001E-3</v>
      </c>
      <c r="N243" s="3" t="s">
        <v>20</v>
      </c>
    </row>
    <row r="244" spans="1:14" x14ac:dyDescent="0.3">
      <c r="A244" s="3" t="s">
        <v>1724</v>
      </c>
      <c r="B244" s="3" t="s">
        <v>1725</v>
      </c>
      <c r="C244" s="3" t="s">
        <v>1726</v>
      </c>
      <c r="D244" s="3" t="s">
        <v>17</v>
      </c>
      <c r="E244" s="3" t="s">
        <v>1582</v>
      </c>
      <c r="F244" s="3" t="s">
        <v>19</v>
      </c>
      <c r="G244" s="3">
        <v>3.6524899999999998</v>
      </c>
      <c r="H244" s="3">
        <v>1.66038</v>
      </c>
      <c r="I244" s="4">
        <f t="shared" si="4"/>
        <v>-2.1997916139678866</v>
      </c>
      <c r="J244" s="4">
        <v>-1.1373599999999999</v>
      </c>
      <c r="K244" s="3">
        <v>-1.5162800000000001</v>
      </c>
      <c r="L244" s="3">
        <v>2.9999999999999997E-4</v>
      </c>
      <c r="M244" s="3">
        <v>8.5599999999999999E-3</v>
      </c>
      <c r="N244" s="3" t="s">
        <v>20</v>
      </c>
    </row>
    <row r="245" spans="1:14" x14ac:dyDescent="0.3">
      <c r="A245" s="3" t="s">
        <v>1429</v>
      </c>
      <c r="B245" s="3" t="s">
        <v>1430</v>
      </c>
      <c r="C245" s="3" t="s">
        <v>1431</v>
      </c>
      <c r="D245" s="3" t="s">
        <v>17</v>
      </c>
      <c r="E245" s="3" t="s">
        <v>1582</v>
      </c>
      <c r="F245" s="3" t="s">
        <v>19</v>
      </c>
      <c r="G245" s="3">
        <v>1.12256</v>
      </c>
      <c r="H245" s="3">
        <v>0.50718600000000003</v>
      </c>
      <c r="I245" s="4">
        <f t="shared" si="4"/>
        <v>-2.213310304306507</v>
      </c>
      <c r="J245" s="4">
        <v>-1.14621</v>
      </c>
      <c r="K245" s="3">
        <v>-1.3768499999999999</v>
      </c>
      <c r="L245" s="3">
        <v>1.8E-3</v>
      </c>
      <c r="M245" s="3">
        <v>3.7168399999999997E-2</v>
      </c>
      <c r="N245" s="3" t="s">
        <v>20</v>
      </c>
    </row>
    <row r="246" spans="1:14" x14ac:dyDescent="0.3">
      <c r="A246" s="3" t="s">
        <v>1727</v>
      </c>
      <c r="B246" s="3" t="s">
        <v>1728</v>
      </c>
      <c r="C246" s="3" t="s">
        <v>1729</v>
      </c>
      <c r="D246" s="3" t="s">
        <v>17</v>
      </c>
      <c r="E246" s="3" t="s">
        <v>1582</v>
      </c>
      <c r="F246" s="3" t="s">
        <v>19</v>
      </c>
      <c r="G246" s="3">
        <v>3.22783</v>
      </c>
      <c r="H246" s="3">
        <v>1.4528000000000001</v>
      </c>
      <c r="I246" s="4">
        <f t="shared" si="4"/>
        <v>-2.2217992841409688</v>
      </c>
      <c r="J246" s="4">
        <v>-1.1517299999999999</v>
      </c>
      <c r="K246" s="3">
        <v>-1.6585799999999999</v>
      </c>
      <c r="L246" s="5">
        <v>5.0000000000000002E-5</v>
      </c>
      <c r="M246" s="3">
        <v>1.7969500000000001E-3</v>
      </c>
      <c r="N246" s="3" t="s">
        <v>20</v>
      </c>
    </row>
    <row r="247" spans="1:14" x14ac:dyDescent="0.3">
      <c r="A247" s="3" t="s">
        <v>1730</v>
      </c>
      <c r="B247" s="3" t="s">
        <v>1731</v>
      </c>
      <c r="C247" s="3" t="s">
        <v>1732</v>
      </c>
      <c r="D247" s="3" t="s">
        <v>17</v>
      </c>
      <c r="E247" s="3" t="s">
        <v>1582</v>
      </c>
      <c r="F247" s="3" t="s">
        <v>19</v>
      </c>
      <c r="G247" s="3">
        <v>5.29847</v>
      </c>
      <c r="H247" s="3">
        <v>2.3793099999999998</v>
      </c>
      <c r="I247" s="4">
        <f t="shared" si="4"/>
        <v>-2.2268935111439871</v>
      </c>
      <c r="J247" s="4">
        <v>-1.15503</v>
      </c>
      <c r="K247" s="3">
        <v>-1.5119899999999999</v>
      </c>
      <c r="L247" s="3">
        <v>5.9999999999999995E-4</v>
      </c>
      <c r="M247" s="3">
        <v>1.5079E-2</v>
      </c>
      <c r="N247" s="3" t="s">
        <v>20</v>
      </c>
    </row>
    <row r="248" spans="1:14" x14ac:dyDescent="0.3">
      <c r="A248" s="3" t="s">
        <v>1492</v>
      </c>
      <c r="B248" s="3" t="s">
        <v>1493</v>
      </c>
      <c r="C248" s="3" t="s">
        <v>1494</v>
      </c>
      <c r="D248" s="3" t="s">
        <v>17</v>
      </c>
      <c r="E248" s="3" t="s">
        <v>1582</v>
      </c>
      <c r="F248" s="3" t="s">
        <v>19</v>
      </c>
      <c r="G248" s="3">
        <v>3.0035599999999998</v>
      </c>
      <c r="H248" s="3">
        <v>1.34629</v>
      </c>
      <c r="I248" s="4">
        <f t="shared" si="4"/>
        <v>-2.2309903512616152</v>
      </c>
      <c r="J248" s="4">
        <v>-1.15768</v>
      </c>
      <c r="K248" s="3">
        <v>-1.73228</v>
      </c>
      <c r="L248" s="5">
        <v>5.0000000000000002E-5</v>
      </c>
      <c r="M248" s="3">
        <v>1.7969500000000001E-3</v>
      </c>
      <c r="N248" s="3" t="s">
        <v>20</v>
      </c>
    </row>
    <row r="249" spans="1:14" x14ac:dyDescent="0.3">
      <c r="A249" s="3" t="s">
        <v>1733</v>
      </c>
      <c r="B249" s="3" t="s">
        <v>1734</v>
      </c>
      <c r="C249" s="3" t="s">
        <v>1735</v>
      </c>
      <c r="D249" s="3" t="s">
        <v>17</v>
      </c>
      <c r="E249" s="3" t="s">
        <v>1582</v>
      </c>
      <c r="F249" s="3" t="s">
        <v>19</v>
      </c>
      <c r="G249" s="3">
        <v>2.403</v>
      </c>
      <c r="H249" s="3">
        <v>1.06538</v>
      </c>
      <c r="I249" s="4">
        <f t="shared" si="4"/>
        <v>-2.2555332369670915</v>
      </c>
      <c r="J249" s="4">
        <v>-1.17347</v>
      </c>
      <c r="K249" s="3">
        <v>-1.4058600000000001</v>
      </c>
      <c r="L249" s="3">
        <v>6.4999999999999997E-4</v>
      </c>
      <c r="M249" s="3">
        <v>1.6191500000000001E-2</v>
      </c>
      <c r="N249" s="3" t="s">
        <v>20</v>
      </c>
    </row>
    <row r="250" spans="1:14" x14ac:dyDescent="0.3">
      <c r="A250" s="3" t="s">
        <v>1736</v>
      </c>
      <c r="B250" s="3" t="s">
        <v>1737</v>
      </c>
      <c r="C250" s="3" t="s">
        <v>1738</v>
      </c>
      <c r="D250" s="3" t="s">
        <v>17</v>
      </c>
      <c r="E250" s="3" t="s">
        <v>1582</v>
      </c>
      <c r="F250" s="3" t="s">
        <v>19</v>
      </c>
      <c r="G250" s="3">
        <v>1.88636</v>
      </c>
      <c r="H250" s="3">
        <v>0.83567899999999995</v>
      </c>
      <c r="I250" s="4">
        <f t="shared" si="4"/>
        <v>-2.2572782132852449</v>
      </c>
      <c r="J250" s="4">
        <v>-1.17458</v>
      </c>
      <c r="K250" s="3">
        <v>-1.3721300000000001</v>
      </c>
      <c r="L250" s="3">
        <v>2.0500000000000002E-3</v>
      </c>
      <c r="M250" s="3">
        <v>4.1186599999999997E-2</v>
      </c>
      <c r="N250" s="3" t="s">
        <v>20</v>
      </c>
    </row>
    <row r="251" spans="1:14" x14ac:dyDescent="0.3">
      <c r="A251" s="3" t="s">
        <v>666</v>
      </c>
      <c r="B251" s="3" t="s">
        <v>667</v>
      </c>
      <c r="C251" s="3" t="s">
        <v>668</v>
      </c>
      <c r="D251" s="3" t="s">
        <v>17</v>
      </c>
      <c r="E251" s="3" t="s">
        <v>1582</v>
      </c>
      <c r="F251" s="3" t="s">
        <v>19</v>
      </c>
      <c r="G251" s="3">
        <v>7.3692599999999997</v>
      </c>
      <c r="H251" s="3">
        <v>3.2571400000000001</v>
      </c>
      <c r="I251" s="4">
        <f t="shared" si="4"/>
        <v>-2.2624940899070962</v>
      </c>
      <c r="J251" s="4">
        <v>-1.17791</v>
      </c>
      <c r="K251" s="3">
        <v>-2.6067800000000001</v>
      </c>
      <c r="L251" s="5">
        <v>5.0000000000000002E-5</v>
      </c>
      <c r="M251" s="3">
        <v>1.7969500000000001E-3</v>
      </c>
      <c r="N251" s="3" t="s">
        <v>20</v>
      </c>
    </row>
    <row r="252" spans="1:14" x14ac:dyDescent="0.3">
      <c r="A252" s="3" t="s">
        <v>1739</v>
      </c>
      <c r="B252" s="3" t="s">
        <v>1740</v>
      </c>
      <c r="C252" s="3" t="s">
        <v>1741</v>
      </c>
      <c r="D252" s="3" t="s">
        <v>17</v>
      </c>
      <c r="E252" s="3" t="s">
        <v>1582</v>
      </c>
      <c r="F252" s="3" t="s">
        <v>19</v>
      </c>
      <c r="G252" s="3">
        <v>20.6706</v>
      </c>
      <c r="H252" s="3">
        <v>9.1202500000000004</v>
      </c>
      <c r="I252" s="4">
        <f t="shared" si="4"/>
        <v>-2.2664510293029245</v>
      </c>
      <c r="J252" s="4">
        <v>-1.1804300000000001</v>
      </c>
      <c r="K252" s="3">
        <v>-2.7705199999999999</v>
      </c>
      <c r="L252" s="5">
        <v>5.0000000000000002E-5</v>
      </c>
      <c r="M252" s="3">
        <v>1.7969500000000001E-3</v>
      </c>
      <c r="N252" s="3" t="s">
        <v>20</v>
      </c>
    </row>
    <row r="253" spans="1:14" x14ac:dyDescent="0.3">
      <c r="A253" s="3" t="s">
        <v>1742</v>
      </c>
      <c r="B253" s="3" t="s">
        <v>1743</v>
      </c>
      <c r="C253" s="3" t="s">
        <v>1744</v>
      </c>
      <c r="D253" s="3" t="s">
        <v>17</v>
      </c>
      <c r="E253" s="3" t="s">
        <v>1582</v>
      </c>
      <c r="F253" s="3" t="s">
        <v>19</v>
      </c>
      <c r="G253" s="3">
        <v>0.97957899999999998</v>
      </c>
      <c r="H253" s="3">
        <v>0.43173699999999998</v>
      </c>
      <c r="I253" s="4">
        <f t="shared" si="4"/>
        <v>-2.2689252947975271</v>
      </c>
      <c r="J253" s="4">
        <v>-1.18201</v>
      </c>
      <c r="K253" s="3">
        <v>-1.4670099999999999</v>
      </c>
      <c r="L253" s="3">
        <v>1.4999999999999999E-4</v>
      </c>
      <c r="M253" s="3">
        <v>4.6460499999999997E-3</v>
      </c>
      <c r="N253" s="3" t="s">
        <v>20</v>
      </c>
    </row>
    <row r="254" spans="1:14" x14ac:dyDescent="0.3">
      <c r="A254" s="3" t="s">
        <v>1745</v>
      </c>
      <c r="B254" s="3" t="s">
        <v>1746</v>
      </c>
      <c r="C254" s="3" t="s">
        <v>1747</v>
      </c>
      <c r="D254" s="3" t="s">
        <v>17</v>
      </c>
      <c r="E254" s="3" t="s">
        <v>1582</v>
      </c>
      <c r="F254" s="3" t="s">
        <v>19</v>
      </c>
      <c r="G254" s="3">
        <v>7.9820500000000001</v>
      </c>
      <c r="H254" s="3">
        <v>3.5013399999999999</v>
      </c>
      <c r="I254" s="4">
        <f t="shared" si="4"/>
        <v>-2.2797129099144899</v>
      </c>
      <c r="J254" s="4">
        <v>-1.18885</v>
      </c>
      <c r="K254" s="3">
        <v>-1.9281699999999999</v>
      </c>
      <c r="L254" s="5">
        <v>5.0000000000000002E-5</v>
      </c>
      <c r="M254" s="3">
        <v>1.7969500000000001E-3</v>
      </c>
      <c r="N254" s="3" t="s">
        <v>20</v>
      </c>
    </row>
    <row r="255" spans="1:14" x14ac:dyDescent="0.3">
      <c r="A255" s="3" t="s">
        <v>669</v>
      </c>
      <c r="B255" s="3" t="s">
        <v>670</v>
      </c>
      <c r="C255" s="3" t="s">
        <v>671</v>
      </c>
      <c r="D255" s="3" t="s">
        <v>17</v>
      </c>
      <c r="E255" s="3" t="s">
        <v>1582</v>
      </c>
      <c r="F255" s="3" t="s">
        <v>19</v>
      </c>
      <c r="G255" s="3">
        <v>9.1677700000000009</v>
      </c>
      <c r="H255" s="3">
        <v>4.0177800000000001</v>
      </c>
      <c r="I255" s="4">
        <f t="shared" si="4"/>
        <v>-2.2817998994469586</v>
      </c>
      <c r="J255" s="4">
        <v>-1.19017</v>
      </c>
      <c r="K255" s="3">
        <v>-2.0509400000000002</v>
      </c>
      <c r="L255" s="5">
        <v>5.0000000000000002E-5</v>
      </c>
      <c r="M255" s="3">
        <v>1.7969500000000001E-3</v>
      </c>
      <c r="N255" s="3" t="s">
        <v>20</v>
      </c>
    </row>
    <row r="256" spans="1:14" x14ac:dyDescent="0.3">
      <c r="A256" s="3" t="s">
        <v>1540</v>
      </c>
      <c r="B256" s="3" t="s">
        <v>1541</v>
      </c>
      <c r="C256" s="3" t="s">
        <v>1542</v>
      </c>
      <c r="D256" s="3" t="s">
        <v>17</v>
      </c>
      <c r="E256" s="3" t="s">
        <v>1582</v>
      </c>
      <c r="F256" s="3" t="s">
        <v>19</v>
      </c>
      <c r="G256" s="3">
        <v>7.0509500000000003</v>
      </c>
      <c r="H256" s="3">
        <v>3.0761799999999999</v>
      </c>
      <c r="I256" s="4">
        <f t="shared" si="4"/>
        <v>-2.2921122951192716</v>
      </c>
      <c r="J256" s="4">
        <v>-1.19668</v>
      </c>
      <c r="K256" s="3">
        <v>-2.55803</v>
      </c>
      <c r="L256" s="5">
        <v>5.0000000000000002E-5</v>
      </c>
      <c r="M256" s="3">
        <v>1.7969500000000001E-3</v>
      </c>
      <c r="N256" s="3" t="s">
        <v>20</v>
      </c>
    </row>
    <row r="257" spans="1:14" x14ac:dyDescent="0.3">
      <c r="A257" s="3" t="s">
        <v>1748</v>
      </c>
      <c r="B257" s="3" t="s">
        <v>1749</v>
      </c>
      <c r="C257" s="3" t="s">
        <v>1750</v>
      </c>
      <c r="D257" s="3" t="s">
        <v>17</v>
      </c>
      <c r="E257" s="3" t="s">
        <v>1582</v>
      </c>
      <c r="F257" s="3" t="s">
        <v>19</v>
      </c>
      <c r="G257" s="3">
        <v>38.386600000000001</v>
      </c>
      <c r="H257" s="3">
        <v>16.698499999999999</v>
      </c>
      <c r="I257" s="4">
        <f t="shared" si="4"/>
        <v>-2.298805281911549</v>
      </c>
      <c r="J257" s="4">
        <v>-1.20089</v>
      </c>
      <c r="K257" s="3">
        <v>-2.3651200000000001</v>
      </c>
      <c r="L257" s="5">
        <v>5.0000000000000002E-5</v>
      </c>
      <c r="M257" s="3">
        <v>1.7969500000000001E-3</v>
      </c>
      <c r="N257" s="3" t="s">
        <v>20</v>
      </c>
    </row>
    <row r="258" spans="1:14" x14ac:dyDescent="0.3">
      <c r="A258" s="3" t="s">
        <v>645</v>
      </c>
      <c r="B258" s="3" t="s">
        <v>646</v>
      </c>
      <c r="C258" s="3" t="s">
        <v>647</v>
      </c>
      <c r="D258" s="3" t="s">
        <v>17</v>
      </c>
      <c r="E258" s="3" t="s">
        <v>1582</v>
      </c>
      <c r="F258" s="3" t="s">
        <v>19</v>
      </c>
      <c r="G258" s="3">
        <v>42.979100000000003</v>
      </c>
      <c r="H258" s="3">
        <v>18.667200000000001</v>
      </c>
      <c r="I258" s="4">
        <f t="shared" si="4"/>
        <v>-2.30238600325705</v>
      </c>
      <c r="J258" s="4">
        <v>-1.20313</v>
      </c>
      <c r="K258" s="3">
        <v>-2.9725999999999999</v>
      </c>
      <c r="L258" s="5">
        <v>5.0000000000000002E-5</v>
      </c>
      <c r="M258" s="3">
        <v>1.7969500000000001E-3</v>
      </c>
      <c r="N258" s="3" t="s">
        <v>20</v>
      </c>
    </row>
    <row r="259" spans="1:14" x14ac:dyDescent="0.3">
      <c r="A259" s="3" t="s">
        <v>459</v>
      </c>
      <c r="B259" s="3" t="s">
        <v>460</v>
      </c>
      <c r="C259" s="3" t="s">
        <v>461</v>
      </c>
      <c r="D259" s="3" t="s">
        <v>17</v>
      </c>
      <c r="E259" s="3" t="s">
        <v>1582</v>
      </c>
      <c r="F259" s="3" t="s">
        <v>19</v>
      </c>
      <c r="G259" s="3">
        <v>1.63385</v>
      </c>
      <c r="H259" s="3">
        <v>0.70375100000000002</v>
      </c>
      <c r="I259" s="4">
        <f t="shared" si="4"/>
        <v>-2.3216308040770102</v>
      </c>
      <c r="J259" s="4">
        <v>-1.2151400000000001</v>
      </c>
      <c r="K259" s="3">
        <v>-1.62121</v>
      </c>
      <c r="L259" s="3">
        <v>2.9999999999999997E-4</v>
      </c>
      <c r="M259" s="3">
        <v>8.5599999999999999E-3</v>
      </c>
      <c r="N259" s="3" t="s">
        <v>20</v>
      </c>
    </row>
    <row r="260" spans="1:14" x14ac:dyDescent="0.3">
      <c r="A260" s="3" t="s">
        <v>624</v>
      </c>
      <c r="B260" s="3" t="s">
        <v>625</v>
      </c>
      <c r="C260" s="3" t="s">
        <v>626</v>
      </c>
      <c r="D260" s="3" t="s">
        <v>17</v>
      </c>
      <c r="E260" s="3" t="s">
        <v>1582</v>
      </c>
      <c r="F260" s="3" t="s">
        <v>19</v>
      </c>
      <c r="G260" s="3">
        <v>9.9168699999999994</v>
      </c>
      <c r="H260" s="3">
        <v>4.2329999999999997</v>
      </c>
      <c r="I260" s="4">
        <f t="shared" si="4"/>
        <v>-2.3427521852114341</v>
      </c>
      <c r="J260" s="4">
        <v>-1.2282</v>
      </c>
      <c r="K260" s="3">
        <v>-2.3039399999999999</v>
      </c>
      <c r="L260" s="5">
        <v>5.0000000000000002E-5</v>
      </c>
      <c r="M260" s="3">
        <v>1.7969500000000001E-3</v>
      </c>
      <c r="N260" s="3" t="s">
        <v>20</v>
      </c>
    </row>
    <row r="261" spans="1:14" x14ac:dyDescent="0.3">
      <c r="A261" s="3" t="s">
        <v>1751</v>
      </c>
      <c r="B261" s="3" t="s">
        <v>1752</v>
      </c>
      <c r="C261" s="3" t="s">
        <v>1753</v>
      </c>
      <c r="D261" s="3" t="s">
        <v>17</v>
      </c>
      <c r="E261" s="3" t="s">
        <v>1582</v>
      </c>
      <c r="F261" s="3" t="s">
        <v>19</v>
      </c>
      <c r="G261" s="3">
        <v>14.079000000000001</v>
      </c>
      <c r="H261" s="3">
        <v>5.9782200000000003</v>
      </c>
      <c r="I261" s="4">
        <f t="shared" si="4"/>
        <v>-2.3550488272428916</v>
      </c>
      <c r="J261" s="4">
        <v>-1.23576</v>
      </c>
      <c r="K261" s="3">
        <v>-2.5894900000000001</v>
      </c>
      <c r="L261" s="5">
        <v>5.0000000000000002E-5</v>
      </c>
      <c r="M261" s="3">
        <v>1.7969500000000001E-3</v>
      </c>
      <c r="N261" s="3" t="s">
        <v>20</v>
      </c>
    </row>
    <row r="262" spans="1:14" x14ac:dyDescent="0.3">
      <c r="A262" s="3" t="s">
        <v>1754</v>
      </c>
      <c r="B262" s="3" t="s">
        <v>1755</v>
      </c>
      <c r="C262" s="3" t="s">
        <v>1756</v>
      </c>
      <c r="D262" s="3" t="s">
        <v>17</v>
      </c>
      <c r="E262" s="3" t="s">
        <v>1582</v>
      </c>
      <c r="F262" s="3" t="s">
        <v>19</v>
      </c>
      <c r="G262" s="3">
        <v>4.82972</v>
      </c>
      <c r="H262" s="3">
        <v>2.0214400000000001</v>
      </c>
      <c r="I262" s="4">
        <f t="shared" si="4"/>
        <v>-2.389247269273389</v>
      </c>
      <c r="J262" s="4">
        <v>-1.2565599999999999</v>
      </c>
      <c r="K262" s="3">
        <v>-1.90076</v>
      </c>
      <c r="L262" s="3">
        <v>2.0000000000000001E-4</v>
      </c>
      <c r="M262" s="3">
        <v>5.9974499999999997E-3</v>
      </c>
      <c r="N262" s="3" t="s">
        <v>20</v>
      </c>
    </row>
    <row r="263" spans="1:14" x14ac:dyDescent="0.3">
      <c r="A263" s="3" t="s">
        <v>480</v>
      </c>
      <c r="B263" s="3" t="s">
        <v>481</v>
      </c>
      <c r="C263" s="3" t="s">
        <v>482</v>
      </c>
      <c r="D263" s="3" t="s">
        <v>17</v>
      </c>
      <c r="E263" s="3" t="s">
        <v>1582</v>
      </c>
      <c r="F263" s="3" t="s">
        <v>19</v>
      </c>
      <c r="G263" s="3">
        <v>5.3537800000000004</v>
      </c>
      <c r="H263" s="3">
        <v>2.2372100000000001</v>
      </c>
      <c r="I263" s="4">
        <f t="shared" si="4"/>
        <v>-2.3930610000849271</v>
      </c>
      <c r="J263" s="4">
        <v>-1.2588600000000001</v>
      </c>
      <c r="K263" s="3">
        <v>-2.1079599999999998</v>
      </c>
      <c r="L263" s="5">
        <v>5.0000000000000002E-5</v>
      </c>
      <c r="M263" s="3">
        <v>1.7969500000000001E-3</v>
      </c>
      <c r="N263" s="3" t="s">
        <v>20</v>
      </c>
    </row>
    <row r="264" spans="1:14" x14ac:dyDescent="0.3">
      <c r="A264" s="3" t="s">
        <v>1757</v>
      </c>
      <c r="B264" s="3" t="s">
        <v>1758</v>
      </c>
      <c r="C264" s="3" t="s">
        <v>1759</v>
      </c>
      <c r="D264" s="3" t="s">
        <v>17</v>
      </c>
      <c r="E264" s="3" t="s">
        <v>1582</v>
      </c>
      <c r="F264" s="3" t="s">
        <v>19</v>
      </c>
      <c r="G264" s="3">
        <v>2.9426299999999999</v>
      </c>
      <c r="H264" s="3">
        <v>1.2291000000000001</v>
      </c>
      <c r="I264" s="4">
        <f t="shared" si="4"/>
        <v>-2.394133919127817</v>
      </c>
      <c r="J264" s="4">
        <v>-1.2595000000000001</v>
      </c>
      <c r="K264" s="3">
        <v>-1.4289400000000001</v>
      </c>
      <c r="L264" s="3">
        <v>1.5E-3</v>
      </c>
      <c r="M264" s="3">
        <v>3.1954799999999998E-2</v>
      </c>
      <c r="N264" s="3" t="s">
        <v>20</v>
      </c>
    </row>
    <row r="265" spans="1:14" x14ac:dyDescent="0.3">
      <c r="A265" s="3" t="s">
        <v>453</v>
      </c>
      <c r="B265" s="3" t="s">
        <v>454</v>
      </c>
      <c r="C265" s="3" t="s">
        <v>455</v>
      </c>
      <c r="D265" s="3" t="s">
        <v>17</v>
      </c>
      <c r="E265" s="3" t="s">
        <v>1582</v>
      </c>
      <c r="F265" s="3" t="s">
        <v>19</v>
      </c>
      <c r="G265" s="3">
        <v>1.5033399999999999</v>
      </c>
      <c r="H265" s="3">
        <v>0.62739</v>
      </c>
      <c r="I265" s="4">
        <f t="shared" si="4"/>
        <v>-2.3961810038413107</v>
      </c>
      <c r="J265" s="4">
        <v>-1.26074</v>
      </c>
      <c r="K265" s="3">
        <v>-1.8843300000000001</v>
      </c>
      <c r="L265" s="5">
        <v>5.0000000000000002E-5</v>
      </c>
      <c r="M265" s="3">
        <v>1.7969500000000001E-3</v>
      </c>
      <c r="N265" s="3" t="s">
        <v>20</v>
      </c>
    </row>
    <row r="266" spans="1:14" x14ac:dyDescent="0.3">
      <c r="A266" s="3" t="s">
        <v>1474</v>
      </c>
      <c r="B266" s="3" t="s">
        <v>1475</v>
      </c>
      <c r="C266" s="3" t="s">
        <v>1476</v>
      </c>
      <c r="D266" s="3" t="s">
        <v>17</v>
      </c>
      <c r="E266" s="3" t="s">
        <v>1582</v>
      </c>
      <c r="F266" s="3" t="s">
        <v>19</v>
      </c>
      <c r="G266" s="3">
        <v>2.68777</v>
      </c>
      <c r="H266" s="3">
        <v>1.113</v>
      </c>
      <c r="I266" s="4">
        <f t="shared" si="4"/>
        <v>-2.4148876909254269</v>
      </c>
      <c r="J266" s="4">
        <v>-1.27196</v>
      </c>
      <c r="K266" s="3">
        <v>-2.0296400000000001</v>
      </c>
      <c r="L266" s="5">
        <v>5.0000000000000002E-5</v>
      </c>
      <c r="M266" s="3">
        <v>1.7969500000000001E-3</v>
      </c>
      <c r="N266" s="3" t="s">
        <v>20</v>
      </c>
    </row>
    <row r="267" spans="1:14" x14ac:dyDescent="0.3">
      <c r="A267" s="3" t="s">
        <v>660</v>
      </c>
      <c r="B267" s="3" t="s">
        <v>661</v>
      </c>
      <c r="C267" s="3" t="s">
        <v>662</v>
      </c>
      <c r="D267" s="3" t="s">
        <v>17</v>
      </c>
      <c r="E267" s="3" t="s">
        <v>1582</v>
      </c>
      <c r="F267" s="3" t="s">
        <v>19</v>
      </c>
      <c r="G267" s="3">
        <v>4.0903900000000002</v>
      </c>
      <c r="H267" s="3">
        <v>1.6900200000000001</v>
      </c>
      <c r="I267" s="4">
        <f t="shared" si="4"/>
        <v>-2.4203204695802416</v>
      </c>
      <c r="J267" s="4">
        <v>-1.2751999999999999</v>
      </c>
      <c r="K267" s="3">
        <v>-2.61368</v>
      </c>
      <c r="L267" s="5">
        <v>5.0000000000000002E-5</v>
      </c>
      <c r="M267" s="3">
        <v>1.7969500000000001E-3</v>
      </c>
      <c r="N267" s="3" t="s">
        <v>20</v>
      </c>
    </row>
    <row r="268" spans="1:14" x14ac:dyDescent="0.3">
      <c r="A268" s="3" t="s">
        <v>675</v>
      </c>
      <c r="B268" s="3" t="s">
        <v>676</v>
      </c>
      <c r="C268" s="3" t="s">
        <v>677</v>
      </c>
      <c r="D268" s="3" t="s">
        <v>17</v>
      </c>
      <c r="E268" s="3" t="s">
        <v>1582</v>
      </c>
      <c r="F268" s="3" t="s">
        <v>19</v>
      </c>
      <c r="G268" s="3">
        <v>1.7548299999999999</v>
      </c>
      <c r="H268" s="3">
        <v>0.72484400000000004</v>
      </c>
      <c r="I268" s="4">
        <f t="shared" si="4"/>
        <v>-2.4209760996848972</v>
      </c>
      <c r="J268" s="4">
        <v>-1.27559</v>
      </c>
      <c r="K268" s="3">
        <v>-1.80684</v>
      </c>
      <c r="L268" s="5">
        <v>5.0000000000000002E-5</v>
      </c>
      <c r="M268" s="3">
        <v>1.7969500000000001E-3</v>
      </c>
      <c r="N268" s="3" t="s">
        <v>20</v>
      </c>
    </row>
    <row r="269" spans="1:14" x14ac:dyDescent="0.3">
      <c r="A269" s="3" t="s">
        <v>672</v>
      </c>
      <c r="B269" s="3" t="s">
        <v>673</v>
      </c>
      <c r="C269" s="3" t="s">
        <v>674</v>
      </c>
      <c r="D269" s="3" t="s">
        <v>17</v>
      </c>
      <c r="E269" s="3" t="s">
        <v>1582</v>
      </c>
      <c r="F269" s="3" t="s">
        <v>19</v>
      </c>
      <c r="G269" s="3">
        <v>8.1293100000000003</v>
      </c>
      <c r="H269" s="3">
        <v>3.3355899999999998</v>
      </c>
      <c r="I269" s="4">
        <f t="shared" si="4"/>
        <v>-2.4371430541523389</v>
      </c>
      <c r="J269" s="4">
        <v>-1.2851900000000001</v>
      </c>
      <c r="K269" s="3">
        <v>-2.54325</v>
      </c>
      <c r="L269" s="5">
        <v>5.0000000000000002E-5</v>
      </c>
      <c r="M269" s="3">
        <v>1.7969500000000001E-3</v>
      </c>
      <c r="N269" s="3" t="s">
        <v>20</v>
      </c>
    </row>
    <row r="270" spans="1:14" x14ac:dyDescent="0.3">
      <c r="A270" s="3" t="s">
        <v>1760</v>
      </c>
      <c r="B270" s="3" t="s">
        <v>1761</v>
      </c>
      <c r="C270" s="3" t="s">
        <v>1762</v>
      </c>
      <c r="D270" s="3" t="s">
        <v>17</v>
      </c>
      <c r="E270" s="3" t="s">
        <v>1582</v>
      </c>
      <c r="F270" s="3" t="s">
        <v>19</v>
      </c>
      <c r="G270" s="3">
        <v>22.76</v>
      </c>
      <c r="H270" s="3">
        <v>9.3359400000000008</v>
      </c>
      <c r="I270" s="4">
        <f t="shared" si="4"/>
        <v>-2.4378905605648709</v>
      </c>
      <c r="J270" s="4">
        <v>-1.2856300000000001</v>
      </c>
      <c r="K270" s="3">
        <v>-2.6203400000000001</v>
      </c>
      <c r="L270" s="5">
        <v>5.0000000000000002E-5</v>
      </c>
      <c r="M270" s="3">
        <v>1.7969500000000001E-3</v>
      </c>
      <c r="N270" s="3" t="s">
        <v>20</v>
      </c>
    </row>
    <row r="271" spans="1:14" x14ac:dyDescent="0.3">
      <c r="A271" s="3" t="s">
        <v>1763</v>
      </c>
      <c r="B271" s="3" t="s">
        <v>1764</v>
      </c>
      <c r="C271" s="3" t="s">
        <v>1765</v>
      </c>
      <c r="D271" s="3" t="s">
        <v>17</v>
      </c>
      <c r="E271" s="3" t="s">
        <v>1582</v>
      </c>
      <c r="F271" s="3" t="s">
        <v>19</v>
      </c>
      <c r="G271" s="3">
        <v>2602.21</v>
      </c>
      <c r="H271" s="3">
        <v>1052.05</v>
      </c>
      <c r="I271" s="4">
        <f t="shared" si="4"/>
        <v>-2.4734660900147332</v>
      </c>
      <c r="J271" s="4">
        <v>-1.30653</v>
      </c>
      <c r="K271" s="3">
        <v>-1.7830999999999999</v>
      </c>
      <c r="L271" s="5">
        <v>5.0000000000000002E-5</v>
      </c>
      <c r="M271" s="3">
        <v>1.7969500000000001E-3</v>
      </c>
      <c r="N271" s="3" t="s">
        <v>20</v>
      </c>
    </row>
    <row r="272" spans="1:14" x14ac:dyDescent="0.3">
      <c r="A272" s="3" t="s">
        <v>1766</v>
      </c>
      <c r="B272" s="3" t="s">
        <v>1767</v>
      </c>
      <c r="C272" s="3" t="s">
        <v>1768</v>
      </c>
      <c r="D272" s="3" t="s">
        <v>17</v>
      </c>
      <c r="E272" s="3" t="s">
        <v>1582</v>
      </c>
      <c r="F272" s="3" t="s">
        <v>19</v>
      </c>
      <c r="G272" s="3">
        <v>9.9468700000000005</v>
      </c>
      <c r="H272" s="3">
        <v>3.9842</v>
      </c>
      <c r="I272" s="4">
        <f t="shared" si="4"/>
        <v>-2.496578986998645</v>
      </c>
      <c r="J272" s="4">
        <v>-1.31995</v>
      </c>
      <c r="K272" s="3">
        <v>-2.5922299999999998</v>
      </c>
      <c r="L272" s="5">
        <v>5.0000000000000002E-5</v>
      </c>
      <c r="M272" s="3">
        <v>1.7969500000000001E-3</v>
      </c>
      <c r="N272" s="3" t="s">
        <v>20</v>
      </c>
    </row>
    <row r="273" spans="1:14" x14ac:dyDescent="0.3">
      <c r="A273" s="3" t="s">
        <v>1769</v>
      </c>
      <c r="B273" s="3" t="s">
        <v>1770</v>
      </c>
      <c r="C273" s="3" t="s">
        <v>1771</v>
      </c>
      <c r="D273" s="3" t="s">
        <v>17</v>
      </c>
      <c r="E273" s="3" t="s">
        <v>1582</v>
      </c>
      <c r="F273" s="3" t="s">
        <v>19</v>
      </c>
      <c r="G273" s="3">
        <v>0.59220499999999998</v>
      </c>
      <c r="H273" s="3">
        <v>0.236232</v>
      </c>
      <c r="I273" s="4">
        <f t="shared" si="4"/>
        <v>-2.5068788309797148</v>
      </c>
      <c r="J273" s="4">
        <v>-1.32589</v>
      </c>
      <c r="K273" s="3">
        <v>-1.10009</v>
      </c>
      <c r="L273" s="3">
        <v>2.5000000000000001E-4</v>
      </c>
      <c r="M273" s="3">
        <v>7.3257299999999999E-3</v>
      </c>
      <c r="N273" s="3" t="s">
        <v>20</v>
      </c>
    </row>
    <row r="274" spans="1:14" x14ac:dyDescent="0.3">
      <c r="A274" s="3" t="s">
        <v>678</v>
      </c>
      <c r="B274" s="3" t="s">
        <v>679</v>
      </c>
      <c r="C274" s="3" t="s">
        <v>680</v>
      </c>
      <c r="D274" s="3" t="s">
        <v>17</v>
      </c>
      <c r="E274" s="3" t="s">
        <v>1582</v>
      </c>
      <c r="F274" s="3" t="s">
        <v>19</v>
      </c>
      <c r="G274" s="3">
        <v>2.40815</v>
      </c>
      <c r="H274" s="3">
        <v>0.95904599999999995</v>
      </c>
      <c r="I274" s="4">
        <f t="shared" si="4"/>
        <v>-2.5109848745524199</v>
      </c>
      <c r="J274" s="4">
        <v>-1.3282499999999999</v>
      </c>
      <c r="K274" s="3">
        <v>-1.8232200000000001</v>
      </c>
      <c r="L274" s="5">
        <v>5.0000000000000002E-5</v>
      </c>
      <c r="M274" s="3">
        <v>1.7969500000000001E-3</v>
      </c>
      <c r="N274" s="3" t="s">
        <v>20</v>
      </c>
    </row>
    <row r="275" spans="1:14" x14ac:dyDescent="0.3">
      <c r="A275" s="3" t="s">
        <v>1558</v>
      </c>
      <c r="B275" s="3" t="s">
        <v>1559</v>
      </c>
      <c r="C275" s="3" t="s">
        <v>1560</v>
      </c>
      <c r="D275" s="3" t="s">
        <v>17</v>
      </c>
      <c r="E275" s="3" t="s">
        <v>1582</v>
      </c>
      <c r="F275" s="3" t="s">
        <v>19</v>
      </c>
      <c r="G275" s="3">
        <v>1.0093700000000001</v>
      </c>
      <c r="H275" s="3">
        <v>0.40051799999999999</v>
      </c>
      <c r="I275" s="4">
        <f t="shared" si="4"/>
        <v>-2.5201613909986569</v>
      </c>
      <c r="J275" s="4">
        <v>-1.33352</v>
      </c>
      <c r="K275" s="3">
        <v>-1.35927</v>
      </c>
      <c r="L275" s="3">
        <v>1.65E-3</v>
      </c>
      <c r="M275" s="3">
        <v>3.4576599999999999E-2</v>
      </c>
      <c r="N275" s="3" t="s">
        <v>20</v>
      </c>
    </row>
    <row r="276" spans="1:14" x14ac:dyDescent="0.3">
      <c r="A276" s="3" t="s">
        <v>1772</v>
      </c>
      <c r="B276" s="3" t="s">
        <v>1773</v>
      </c>
      <c r="C276" s="3" t="s">
        <v>1774</v>
      </c>
      <c r="D276" s="3" t="s">
        <v>17</v>
      </c>
      <c r="E276" s="3" t="s">
        <v>1582</v>
      </c>
      <c r="F276" s="3" t="s">
        <v>19</v>
      </c>
      <c r="G276" s="3">
        <v>1.1933499999999999</v>
      </c>
      <c r="H276" s="3">
        <v>0.47314499999999998</v>
      </c>
      <c r="I276" s="4">
        <f t="shared" si="4"/>
        <v>-2.5221655095161104</v>
      </c>
      <c r="J276" s="4">
        <v>-1.33467</v>
      </c>
      <c r="K276" s="3">
        <v>-1.33938</v>
      </c>
      <c r="L276" s="3">
        <v>1.9499999999999999E-3</v>
      </c>
      <c r="M276" s="3">
        <v>3.9458199999999999E-2</v>
      </c>
      <c r="N276" s="3" t="s">
        <v>20</v>
      </c>
    </row>
    <row r="277" spans="1:14" x14ac:dyDescent="0.3">
      <c r="A277" s="3" t="s">
        <v>1775</v>
      </c>
      <c r="B277" s="3" t="s">
        <v>1776</v>
      </c>
      <c r="C277" s="3" t="s">
        <v>1777</v>
      </c>
      <c r="D277" s="3" t="s">
        <v>17</v>
      </c>
      <c r="E277" s="3" t="s">
        <v>1582</v>
      </c>
      <c r="F277" s="3" t="s">
        <v>19</v>
      </c>
      <c r="G277" s="3">
        <v>1.33863</v>
      </c>
      <c r="H277" s="3">
        <v>0.53031300000000003</v>
      </c>
      <c r="I277" s="4">
        <f t="shared" ref="I277:I312" si="5">-G277/H277</f>
        <v>-2.5242262588320479</v>
      </c>
      <c r="J277" s="4">
        <v>-1.3358399999999999</v>
      </c>
      <c r="K277" s="3">
        <v>-1.33186</v>
      </c>
      <c r="L277" s="3">
        <v>2.15E-3</v>
      </c>
      <c r="M277" s="3">
        <v>4.2830199999999999E-2</v>
      </c>
      <c r="N277" s="3" t="s">
        <v>20</v>
      </c>
    </row>
    <row r="278" spans="1:14" x14ac:dyDescent="0.3">
      <c r="A278" s="3" t="s">
        <v>462</v>
      </c>
      <c r="B278" s="3" t="s">
        <v>463</v>
      </c>
      <c r="C278" s="3" t="s">
        <v>464</v>
      </c>
      <c r="D278" s="3" t="s">
        <v>17</v>
      </c>
      <c r="E278" s="3" t="s">
        <v>1582</v>
      </c>
      <c r="F278" s="3" t="s">
        <v>19</v>
      </c>
      <c r="G278" s="3">
        <v>5.5426099999999998</v>
      </c>
      <c r="H278" s="3">
        <v>2.1577700000000002</v>
      </c>
      <c r="I278" s="4">
        <f t="shared" si="5"/>
        <v>-2.5686750673148664</v>
      </c>
      <c r="J278" s="4">
        <v>-1.3610199999999999</v>
      </c>
      <c r="K278" s="3">
        <v>-2.0634999999999999</v>
      </c>
      <c r="L278" s="5">
        <v>5.0000000000000002E-5</v>
      </c>
      <c r="M278" s="3">
        <v>1.7969500000000001E-3</v>
      </c>
      <c r="N278" s="3" t="s">
        <v>20</v>
      </c>
    </row>
    <row r="279" spans="1:14" x14ac:dyDescent="0.3">
      <c r="A279" s="3" t="s">
        <v>1778</v>
      </c>
      <c r="B279" s="3" t="s">
        <v>1779</v>
      </c>
      <c r="C279" s="3" t="s">
        <v>1780</v>
      </c>
      <c r="D279" s="3" t="s">
        <v>17</v>
      </c>
      <c r="E279" s="3" t="s">
        <v>1582</v>
      </c>
      <c r="F279" s="3" t="s">
        <v>19</v>
      </c>
      <c r="G279" s="3">
        <v>2.0708299999999999</v>
      </c>
      <c r="H279" s="3">
        <v>0.79548600000000003</v>
      </c>
      <c r="I279" s="4">
        <f t="shared" si="5"/>
        <v>-2.6032262038552529</v>
      </c>
      <c r="J279" s="4">
        <v>-1.3803000000000001</v>
      </c>
      <c r="K279" s="3">
        <v>-1.60551</v>
      </c>
      <c r="L279" s="3">
        <v>6.4999999999999997E-4</v>
      </c>
      <c r="M279" s="3">
        <v>1.6191500000000001E-2</v>
      </c>
      <c r="N279" s="3" t="s">
        <v>20</v>
      </c>
    </row>
    <row r="280" spans="1:14" x14ac:dyDescent="0.3">
      <c r="A280" s="3" t="s">
        <v>690</v>
      </c>
      <c r="B280" s="3" t="s">
        <v>691</v>
      </c>
      <c r="C280" s="3" t="s">
        <v>692</v>
      </c>
      <c r="D280" s="3" t="s">
        <v>17</v>
      </c>
      <c r="E280" s="3" t="s">
        <v>1582</v>
      </c>
      <c r="F280" s="3" t="s">
        <v>19</v>
      </c>
      <c r="G280" s="3">
        <v>1.72133</v>
      </c>
      <c r="H280" s="3">
        <v>0.65235900000000002</v>
      </c>
      <c r="I280" s="4">
        <f t="shared" si="5"/>
        <v>-2.6386238252250678</v>
      </c>
      <c r="J280" s="4">
        <v>-1.3997900000000001</v>
      </c>
      <c r="K280" s="3">
        <v>-1.5719700000000001</v>
      </c>
      <c r="L280" s="3">
        <v>3.5E-4</v>
      </c>
      <c r="M280" s="3">
        <v>9.5802300000000003E-3</v>
      </c>
      <c r="N280" s="3" t="s">
        <v>20</v>
      </c>
    </row>
    <row r="281" spans="1:14" x14ac:dyDescent="0.3">
      <c r="A281" s="3" t="s">
        <v>1564</v>
      </c>
      <c r="B281" s="3" t="s">
        <v>1565</v>
      </c>
      <c r="C281" s="3" t="s">
        <v>1566</v>
      </c>
      <c r="D281" s="3" t="s">
        <v>17</v>
      </c>
      <c r="E281" s="3" t="s">
        <v>1582</v>
      </c>
      <c r="F281" s="3" t="s">
        <v>19</v>
      </c>
      <c r="G281" s="3">
        <v>1.03973</v>
      </c>
      <c r="H281" s="3">
        <v>0.39174999999999999</v>
      </c>
      <c r="I281" s="4">
        <f t="shared" si="5"/>
        <v>-2.6540650925335036</v>
      </c>
      <c r="J281" s="4">
        <v>-1.4081999999999999</v>
      </c>
      <c r="K281" s="3">
        <v>-1.5934699999999999</v>
      </c>
      <c r="L281" s="3">
        <v>1.4999999999999999E-4</v>
      </c>
      <c r="M281" s="3">
        <v>4.6460499999999997E-3</v>
      </c>
      <c r="N281" s="3" t="s">
        <v>20</v>
      </c>
    </row>
    <row r="282" spans="1:14" x14ac:dyDescent="0.3">
      <c r="A282" s="3" t="s">
        <v>1781</v>
      </c>
      <c r="B282" s="3" t="s">
        <v>1782</v>
      </c>
      <c r="C282" s="3" t="s">
        <v>1783</v>
      </c>
      <c r="D282" s="3" t="s">
        <v>17</v>
      </c>
      <c r="E282" s="3" t="s">
        <v>1582</v>
      </c>
      <c r="F282" s="3" t="s">
        <v>19</v>
      </c>
      <c r="G282" s="3">
        <v>2.4588700000000001</v>
      </c>
      <c r="H282" s="3">
        <v>0.92153600000000002</v>
      </c>
      <c r="I282" s="4">
        <f t="shared" si="5"/>
        <v>-2.6682299986110145</v>
      </c>
      <c r="J282" s="4">
        <v>-1.41588</v>
      </c>
      <c r="K282" s="3">
        <v>-1.74085</v>
      </c>
      <c r="L282" s="3">
        <v>1.4999999999999999E-4</v>
      </c>
      <c r="M282" s="3">
        <v>4.6460499999999997E-3</v>
      </c>
      <c r="N282" s="3" t="s">
        <v>20</v>
      </c>
    </row>
    <row r="283" spans="1:14" x14ac:dyDescent="0.3">
      <c r="A283" s="3" t="s">
        <v>681</v>
      </c>
      <c r="B283" s="3" t="s">
        <v>682</v>
      </c>
      <c r="C283" s="3" t="s">
        <v>683</v>
      </c>
      <c r="D283" s="3" t="s">
        <v>17</v>
      </c>
      <c r="E283" s="3" t="s">
        <v>1582</v>
      </c>
      <c r="F283" s="3" t="s">
        <v>19</v>
      </c>
      <c r="G283" s="3">
        <v>0.84026400000000001</v>
      </c>
      <c r="H283" s="3">
        <v>0.31461600000000001</v>
      </c>
      <c r="I283" s="4">
        <f t="shared" si="5"/>
        <v>-2.6707605461896406</v>
      </c>
      <c r="J283" s="4">
        <v>-1.4172499999999999</v>
      </c>
      <c r="K283" s="3">
        <v>-1.6187800000000001</v>
      </c>
      <c r="L283" s="3">
        <v>1.4999999999999999E-4</v>
      </c>
      <c r="M283" s="3">
        <v>4.6460499999999997E-3</v>
      </c>
      <c r="N283" s="3" t="s">
        <v>20</v>
      </c>
    </row>
    <row r="284" spans="1:14" x14ac:dyDescent="0.3">
      <c r="A284" s="3" t="s">
        <v>1784</v>
      </c>
      <c r="B284" s="3" t="s">
        <v>1785</v>
      </c>
      <c r="C284" s="3" t="s">
        <v>1786</v>
      </c>
      <c r="D284" s="3" t="s">
        <v>17</v>
      </c>
      <c r="E284" s="3" t="s">
        <v>1582</v>
      </c>
      <c r="F284" s="3" t="s">
        <v>19</v>
      </c>
      <c r="G284" s="3">
        <v>0.85047399999999995</v>
      </c>
      <c r="H284" s="3">
        <v>0.31762600000000002</v>
      </c>
      <c r="I284" s="4">
        <f t="shared" si="5"/>
        <v>-2.6775956628235722</v>
      </c>
      <c r="J284" s="4">
        <v>-1.4209400000000001</v>
      </c>
      <c r="K284" s="3">
        <v>-1.4464300000000001</v>
      </c>
      <c r="L284" s="3">
        <v>9.5E-4</v>
      </c>
      <c r="M284" s="3">
        <v>2.19245E-2</v>
      </c>
      <c r="N284" s="3" t="s">
        <v>20</v>
      </c>
    </row>
    <row r="285" spans="1:14" x14ac:dyDescent="0.3">
      <c r="A285" s="3" t="s">
        <v>1573</v>
      </c>
      <c r="B285" s="3" t="s">
        <v>1574</v>
      </c>
      <c r="C285" s="3" t="s">
        <v>1575</v>
      </c>
      <c r="D285" s="3" t="s">
        <v>17</v>
      </c>
      <c r="E285" s="3" t="s">
        <v>1582</v>
      </c>
      <c r="F285" s="3" t="s">
        <v>19</v>
      </c>
      <c r="G285" s="3">
        <v>2.7098900000000001</v>
      </c>
      <c r="H285" s="3">
        <v>0.99455199999999999</v>
      </c>
      <c r="I285" s="4">
        <f t="shared" si="5"/>
        <v>-2.7247343527538028</v>
      </c>
      <c r="J285" s="4">
        <v>-1.44611</v>
      </c>
      <c r="K285" s="3">
        <v>-1.72079</v>
      </c>
      <c r="L285" s="3">
        <v>1.8500000000000001E-3</v>
      </c>
      <c r="M285" s="3">
        <v>3.8034100000000001E-2</v>
      </c>
      <c r="N285" s="3" t="s">
        <v>20</v>
      </c>
    </row>
    <row r="286" spans="1:14" x14ac:dyDescent="0.3">
      <c r="A286" s="3" t="s">
        <v>1486</v>
      </c>
      <c r="B286" s="3" t="s">
        <v>1487</v>
      </c>
      <c r="C286" s="3" t="s">
        <v>1488</v>
      </c>
      <c r="D286" s="3" t="s">
        <v>17</v>
      </c>
      <c r="E286" s="3" t="s">
        <v>1582</v>
      </c>
      <c r="F286" s="3" t="s">
        <v>19</v>
      </c>
      <c r="G286" s="3">
        <v>24.800599999999999</v>
      </c>
      <c r="H286" s="3">
        <v>9.0655400000000004</v>
      </c>
      <c r="I286" s="4">
        <f t="shared" si="5"/>
        <v>-2.7357002451039869</v>
      </c>
      <c r="J286" s="4">
        <v>-1.45191</v>
      </c>
      <c r="K286" s="3">
        <v>-3.2711700000000001</v>
      </c>
      <c r="L286" s="5">
        <v>5.0000000000000002E-5</v>
      </c>
      <c r="M286" s="3">
        <v>1.7969500000000001E-3</v>
      </c>
      <c r="N286" s="3" t="s">
        <v>20</v>
      </c>
    </row>
    <row r="287" spans="1:14" x14ac:dyDescent="0.3">
      <c r="A287" s="3" t="s">
        <v>1471</v>
      </c>
      <c r="B287" s="3" t="s">
        <v>1472</v>
      </c>
      <c r="C287" s="3" t="s">
        <v>1473</v>
      </c>
      <c r="D287" s="3" t="s">
        <v>17</v>
      </c>
      <c r="E287" s="3" t="s">
        <v>1582</v>
      </c>
      <c r="F287" s="3" t="s">
        <v>19</v>
      </c>
      <c r="G287" s="3">
        <v>10.095000000000001</v>
      </c>
      <c r="H287" s="3">
        <v>3.64974</v>
      </c>
      <c r="I287" s="4">
        <f t="shared" si="5"/>
        <v>-2.7659504512650219</v>
      </c>
      <c r="J287" s="4">
        <v>-1.46777</v>
      </c>
      <c r="K287" s="3">
        <v>-2.2481399999999998</v>
      </c>
      <c r="L287" s="5">
        <v>5.0000000000000002E-5</v>
      </c>
      <c r="M287" s="3">
        <v>1.7969500000000001E-3</v>
      </c>
      <c r="N287" s="3" t="s">
        <v>20</v>
      </c>
    </row>
    <row r="288" spans="1:14" x14ac:dyDescent="0.3">
      <c r="A288" s="3" t="s">
        <v>1576</v>
      </c>
      <c r="B288" s="3" t="s">
        <v>1577</v>
      </c>
      <c r="C288" s="3" t="s">
        <v>1578</v>
      </c>
      <c r="D288" s="3" t="s">
        <v>17</v>
      </c>
      <c r="E288" s="3" t="s">
        <v>1582</v>
      </c>
      <c r="F288" s="3" t="s">
        <v>19</v>
      </c>
      <c r="G288" s="3">
        <v>1.1207800000000001</v>
      </c>
      <c r="H288" s="3">
        <v>0.40421099999999999</v>
      </c>
      <c r="I288" s="4">
        <f t="shared" si="5"/>
        <v>-2.7727597715054766</v>
      </c>
      <c r="J288" s="4">
        <v>-1.47132</v>
      </c>
      <c r="K288" s="3">
        <v>-1.4180999999999999</v>
      </c>
      <c r="L288" s="3">
        <v>8.0000000000000004E-4</v>
      </c>
      <c r="M288" s="3">
        <v>1.90543E-2</v>
      </c>
      <c r="N288" s="3" t="s">
        <v>20</v>
      </c>
    </row>
    <row r="289" spans="1:14" x14ac:dyDescent="0.3">
      <c r="A289" s="3" t="s">
        <v>447</v>
      </c>
      <c r="B289" s="3" t="s">
        <v>448</v>
      </c>
      <c r="C289" s="3" t="s">
        <v>449</v>
      </c>
      <c r="D289" s="3" t="s">
        <v>17</v>
      </c>
      <c r="E289" s="3" t="s">
        <v>1582</v>
      </c>
      <c r="F289" s="3" t="s">
        <v>19</v>
      </c>
      <c r="G289" s="3">
        <v>2.5623300000000002</v>
      </c>
      <c r="H289" s="3">
        <v>0.91094299999999995</v>
      </c>
      <c r="I289" s="4">
        <f t="shared" si="5"/>
        <v>-2.8128324165178284</v>
      </c>
      <c r="J289" s="4">
        <v>-1.4920199999999999</v>
      </c>
      <c r="K289" s="3">
        <v>-1.81409</v>
      </c>
      <c r="L289" s="5">
        <v>5.0000000000000002E-5</v>
      </c>
      <c r="M289" s="3">
        <v>1.7969500000000001E-3</v>
      </c>
      <c r="N289" s="3" t="s">
        <v>20</v>
      </c>
    </row>
    <row r="290" spans="1:14" x14ac:dyDescent="0.3">
      <c r="A290" s="3" t="s">
        <v>1787</v>
      </c>
      <c r="B290" s="3" t="s">
        <v>1788</v>
      </c>
      <c r="C290" s="3" t="s">
        <v>1789</v>
      </c>
      <c r="D290" s="3" t="s">
        <v>17</v>
      </c>
      <c r="E290" s="3" t="s">
        <v>1582</v>
      </c>
      <c r="F290" s="3" t="s">
        <v>19</v>
      </c>
      <c r="G290" s="3">
        <v>7.5219300000000002</v>
      </c>
      <c r="H290" s="3">
        <v>2.6648800000000001</v>
      </c>
      <c r="I290" s="4">
        <f t="shared" si="5"/>
        <v>-2.8226149019843296</v>
      </c>
      <c r="J290" s="4">
        <v>-1.4970300000000001</v>
      </c>
      <c r="K290" s="3">
        <v>-2.6835200000000001</v>
      </c>
      <c r="L290" s="5">
        <v>5.0000000000000002E-5</v>
      </c>
      <c r="M290" s="3">
        <v>1.7969500000000001E-3</v>
      </c>
      <c r="N290" s="3" t="s">
        <v>20</v>
      </c>
    </row>
    <row r="291" spans="1:14" x14ac:dyDescent="0.3">
      <c r="A291" s="3" t="s">
        <v>693</v>
      </c>
      <c r="B291" s="3" t="s">
        <v>694</v>
      </c>
      <c r="C291" s="3" t="s">
        <v>695</v>
      </c>
      <c r="D291" s="3" t="s">
        <v>17</v>
      </c>
      <c r="E291" s="3" t="s">
        <v>1582</v>
      </c>
      <c r="F291" s="3" t="s">
        <v>19</v>
      </c>
      <c r="G291" s="3">
        <v>21.773700000000002</v>
      </c>
      <c r="H291" s="3">
        <v>7.69916</v>
      </c>
      <c r="I291" s="4">
        <f t="shared" si="5"/>
        <v>-2.8280617625818922</v>
      </c>
      <c r="J291" s="4">
        <v>-1.4998100000000001</v>
      </c>
      <c r="K291" s="3">
        <v>-2.2536399999999999</v>
      </c>
      <c r="L291" s="5">
        <v>5.0000000000000002E-5</v>
      </c>
      <c r="M291" s="3">
        <v>1.7969500000000001E-3</v>
      </c>
      <c r="N291" s="3" t="s">
        <v>20</v>
      </c>
    </row>
    <row r="292" spans="1:14" x14ac:dyDescent="0.3">
      <c r="A292" s="3" t="s">
        <v>1438</v>
      </c>
      <c r="B292" s="3" t="s">
        <v>1439</v>
      </c>
      <c r="C292" s="3" t="s">
        <v>1440</v>
      </c>
      <c r="D292" s="3" t="s">
        <v>17</v>
      </c>
      <c r="E292" s="3" t="s">
        <v>1582</v>
      </c>
      <c r="F292" s="3" t="s">
        <v>19</v>
      </c>
      <c r="G292" s="3">
        <v>1.8698600000000001</v>
      </c>
      <c r="H292" s="3">
        <v>0.65178899999999995</v>
      </c>
      <c r="I292" s="4">
        <f t="shared" si="5"/>
        <v>-2.8688118394142892</v>
      </c>
      <c r="J292" s="4">
        <v>-1.5204500000000001</v>
      </c>
      <c r="K292" s="3">
        <v>-1.63262</v>
      </c>
      <c r="L292" s="3">
        <v>5.5000000000000003E-4</v>
      </c>
      <c r="M292" s="3">
        <v>1.40474E-2</v>
      </c>
      <c r="N292" s="3" t="s">
        <v>20</v>
      </c>
    </row>
    <row r="293" spans="1:14" x14ac:dyDescent="0.3">
      <c r="A293" s="3" t="s">
        <v>687</v>
      </c>
      <c r="B293" s="3" t="s">
        <v>688</v>
      </c>
      <c r="C293" s="3" t="s">
        <v>689</v>
      </c>
      <c r="D293" s="3" t="s">
        <v>17</v>
      </c>
      <c r="E293" s="3" t="s">
        <v>1582</v>
      </c>
      <c r="F293" s="3" t="s">
        <v>19</v>
      </c>
      <c r="G293" s="3">
        <v>2.4840300000000002</v>
      </c>
      <c r="H293" s="3">
        <v>0.83997500000000003</v>
      </c>
      <c r="I293" s="4">
        <f t="shared" si="5"/>
        <v>-2.9572665853150393</v>
      </c>
      <c r="J293" s="4">
        <v>-1.56426</v>
      </c>
      <c r="K293" s="3">
        <v>-2.04637</v>
      </c>
      <c r="L293" s="5">
        <v>5.0000000000000002E-5</v>
      </c>
      <c r="M293" s="3">
        <v>1.7969500000000001E-3</v>
      </c>
      <c r="N293" s="3" t="s">
        <v>20</v>
      </c>
    </row>
    <row r="294" spans="1:14" x14ac:dyDescent="0.3">
      <c r="A294" s="3" t="s">
        <v>1790</v>
      </c>
      <c r="B294" s="3" t="s">
        <v>1791</v>
      </c>
      <c r="C294" s="3" t="s">
        <v>1792</v>
      </c>
      <c r="D294" s="3" t="s">
        <v>17</v>
      </c>
      <c r="E294" s="3" t="s">
        <v>1582</v>
      </c>
      <c r="F294" s="3" t="s">
        <v>19</v>
      </c>
      <c r="G294" s="3">
        <v>2.7985500000000001</v>
      </c>
      <c r="H294" s="3">
        <v>0.93091199999999996</v>
      </c>
      <c r="I294" s="4">
        <f t="shared" si="5"/>
        <v>-3.0062454882953493</v>
      </c>
      <c r="J294" s="4">
        <v>-1.58796</v>
      </c>
      <c r="K294" s="3">
        <v>-1.5755699999999999</v>
      </c>
      <c r="L294" s="3">
        <v>5.0000000000000001E-4</v>
      </c>
      <c r="M294" s="3">
        <v>1.29341E-2</v>
      </c>
      <c r="N294" s="3" t="s">
        <v>20</v>
      </c>
    </row>
    <row r="295" spans="1:14" x14ac:dyDescent="0.3">
      <c r="A295" s="3" t="s">
        <v>1504</v>
      </c>
      <c r="B295" s="3" t="s">
        <v>1505</v>
      </c>
      <c r="C295" s="3" t="s">
        <v>1506</v>
      </c>
      <c r="D295" s="3" t="s">
        <v>17</v>
      </c>
      <c r="E295" s="3" t="s">
        <v>1582</v>
      </c>
      <c r="F295" s="3" t="s">
        <v>19</v>
      </c>
      <c r="G295" s="3">
        <v>2.8225099999999999</v>
      </c>
      <c r="H295" s="3">
        <v>0.92125000000000001</v>
      </c>
      <c r="I295" s="4">
        <f t="shared" si="5"/>
        <v>-3.0637829036635003</v>
      </c>
      <c r="J295" s="4">
        <v>-1.61531</v>
      </c>
      <c r="K295" s="3">
        <v>-1.9305000000000001</v>
      </c>
      <c r="L295" s="5">
        <v>5.0000000000000002E-5</v>
      </c>
      <c r="M295" s="3">
        <v>1.7969500000000001E-3</v>
      </c>
      <c r="N295" s="3" t="s">
        <v>20</v>
      </c>
    </row>
    <row r="296" spans="1:14" x14ac:dyDescent="0.3">
      <c r="A296" s="3" t="s">
        <v>1793</v>
      </c>
      <c r="B296" s="3" t="s">
        <v>1794</v>
      </c>
      <c r="C296" s="3" t="s">
        <v>1795</v>
      </c>
      <c r="D296" s="3" t="s">
        <v>17</v>
      </c>
      <c r="E296" s="3" t="s">
        <v>1582</v>
      </c>
      <c r="F296" s="3" t="s">
        <v>19</v>
      </c>
      <c r="G296" s="3">
        <v>2.4633699999999998</v>
      </c>
      <c r="H296" s="3">
        <v>0.78806799999999999</v>
      </c>
      <c r="I296" s="4">
        <f t="shared" si="5"/>
        <v>-3.1258343188658846</v>
      </c>
      <c r="J296" s="4">
        <v>-1.6442399999999999</v>
      </c>
      <c r="K296" s="3">
        <v>-2.33352</v>
      </c>
      <c r="L296" s="5">
        <v>5.0000000000000002E-5</v>
      </c>
      <c r="M296" s="3">
        <v>1.7969500000000001E-3</v>
      </c>
      <c r="N296" s="3" t="s">
        <v>20</v>
      </c>
    </row>
    <row r="297" spans="1:14" x14ac:dyDescent="0.3">
      <c r="A297" s="3" t="s">
        <v>1796</v>
      </c>
      <c r="B297" s="3" t="s">
        <v>1797</v>
      </c>
      <c r="C297" s="3" t="s">
        <v>1798</v>
      </c>
      <c r="D297" s="3" t="s">
        <v>17</v>
      </c>
      <c r="E297" s="3" t="s">
        <v>1582</v>
      </c>
      <c r="F297" s="3" t="s">
        <v>19</v>
      </c>
      <c r="G297" s="3">
        <v>9.5182900000000004</v>
      </c>
      <c r="H297" s="3">
        <v>2.8948299999999998</v>
      </c>
      <c r="I297" s="4">
        <f t="shared" si="5"/>
        <v>-3.2880307306473959</v>
      </c>
      <c r="J297" s="4">
        <v>-1.71722</v>
      </c>
      <c r="K297" s="3">
        <v>-1.8111999999999999</v>
      </c>
      <c r="L297" s="5">
        <v>5.0000000000000002E-5</v>
      </c>
      <c r="M297" s="3">
        <v>1.7969500000000001E-3</v>
      </c>
      <c r="N297" s="3" t="s">
        <v>20</v>
      </c>
    </row>
    <row r="298" spans="1:14" x14ac:dyDescent="0.3">
      <c r="A298" s="3" t="s">
        <v>1799</v>
      </c>
      <c r="B298" s="3" t="s">
        <v>1800</v>
      </c>
      <c r="C298" s="3" t="s">
        <v>1801</v>
      </c>
      <c r="D298" s="3" t="s">
        <v>17</v>
      </c>
      <c r="E298" s="3" t="s">
        <v>1582</v>
      </c>
      <c r="F298" s="3" t="s">
        <v>19</v>
      </c>
      <c r="G298" s="3">
        <v>0.96877000000000002</v>
      </c>
      <c r="H298" s="3">
        <v>0.28963299999999997</v>
      </c>
      <c r="I298" s="4">
        <f t="shared" si="5"/>
        <v>-3.3448191331788855</v>
      </c>
      <c r="J298" s="4">
        <v>-1.74193</v>
      </c>
      <c r="K298" s="3">
        <v>-1.49411</v>
      </c>
      <c r="L298" s="3">
        <v>4.0000000000000002E-4</v>
      </c>
      <c r="M298" s="3">
        <v>1.0699999999999999E-2</v>
      </c>
      <c r="N298" s="3" t="s">
        <v>20</v>
      </c>
    </row>
    <row r="299" spans="1:14" x14ac:dyDescent="0.3">
      <c r="A299" s="3" t="s">
        <v>1513</v>
      </c>
      <c r="B299" s="3" t="s">
        <v>1514</v>
      </c>
      <c r="C299" s="3" t="s">
        <v>1515</v>
      </c>
      <c r="D299" s="3" t="s">
        <v>17</v>
      </c>
      <c r="E299" s="3" t="s">
        <v>1582</v>
      </c>
      <c r="F299" s="3" t="s">
        <v>19</v>
      </c>
      <c r="G299" s="3">
        <v>3.8242699999999998</v>
      </c>
      <c r="H299" s="3">
        <v>1.1023400000000001</v>
      </c>
      <c r="I299" s="4">
        <f t="shared" si="5"/>
        <v>-3.4692290944717596</v>
      </c>
      <c r="J299" s="4">
        <v>-1.79461</v>
      </c>
      <c r="K299" s="3">
        <v>-2.49892</v>
      </c>
      <c r="L299" s="5">
        <v>5.0000000000000002E-5</v>
      </c>
      <c r="M299" s="3">
        <v>1.7969500000000001E-3</v>
      </c>
      <c r="N299" s="3" t="s">
        <v>20</v>
      </c>
    </row>
    <row r="300" spans="1:14" x14ac:dyDescent="0.3">
      <c r="A300" s="3" t="s">
        <v>474</v>
      </c>
      <c r="B300" s="3" t="s">
        <v>475</v>
      </c>
      <c r="C300" s="3" t="s">
        <v>476</v>
      </c>
      <c r="D300" s="3" t="s">
        <v>17</v>
      </c>
      <c r="E300" s="3" t="s">
        <v>1582</v>
      </c>
      <c r="F300" s="3" t="s">
        <v>19</v>
      </c>
      <c r="G300" s="3">
        <v>2.9347300000000001</v>
      </c>
      <c r="H300" s="3">
        <v>0.82327399999999995</v>
      </c>
      <c r="I300" s="4">
        <f t="shared" si="5"/>
        <v>-3.564706282477037</v>
      </c>
      <c r="J300" s="4">
        <v>-1.83378</v>
      </c>
      <c r="K300" s="3">
        <v>-2.0351400000000002</v>
      </c>
      <c r="L300" s="5">
        <v>5.0000000000000002E-5</v>
      </c>
      <c r="M300" s="3">
        <v>1.7969500000000001E-3</v>
      </c>
      <c r="N300" s="3" t="s">
        <v>20</v>
      </c>
    </row>
    <row r="301" spans="1:14" x14ac:dyDescent="0.3">
      <c r="A301" s="3" t="s">
        <v>456</v>
      </c>
      <c r="B301" s="3" t="s">
        <v>457</v>
      </c>
      <c r="C301" s="3" t="s">
        <v>458</v>
      </c>
      <c r="D301" s="3" t="s">
        <v>17</v>
      </c>
      <c r="E301" s="3" t="s">
        <v>1582</v>
      </c>
      <c r="F301" s="3" t="s">
        <v>19</v>
      </c>
      <c r="G301" s="3">
        <v>24.2303</v>
      </c>
      <c r="H301" s="3">
        <v>6.7615699999999999</v>
      </c>
      <c r="I301" s="4">
        <f t="shared" si="5"/>
        <v>-3.5835316354042033</v>
      </c>
      <c r="J301" s="4">
        <v>-1.84138</v>
      </c>
      <c r="K301" s="3">
        <v>-4.2319199999999997</v>
      </c>
      <c r="L301" s="5">
        <v>5.0000000000000002E-5</v>
      </c>
      <c r="M301" s="3">
        <v>1.7969500000000001E-3</v>
      </c>
      <c r="N301" s="3" t="s">
        <v>20</v>
      </c>
    </row>
    <row r="302" spans="1:14" x14ac:dyDescent="0.3">
      <c r="A302" s="3" t="s">
        <v>711</v>
      </c>
      <c r="B302" s="3" t="s">
        <v>712</v>
      </c>
      <c r="C302" s="3" t="s">
        <v>713</v>
      </c>
      <c r="D302" s="3" t="s">
        <v>17</v>
      </c>
      <c r="E302" s="3" t="s">
        <v>1582</v>
      </c>
      <c r="F302" s="3" t="s">
        <v>19</v>
      </c>
      <c r="G302" s="3">
        <v>1.4112199999999999</v>
      </c>
      <c r="H302" s="3">
        <v>0.34997699999999998</v>
      </c>
      <c r="I302" s="4">
        <f t="shared" si="5"/>
        <v>-4.0323221240252929</v>
      </c>
      <c r="J302" s="4">
        <v>-2.0116100000000001</v>
      </c>
      <c r="K302" s="3">
        <v>-2.1002900000000002</v>
      </c>
      <c r="L302" s="5">
        <v>5.0000000000000002E-5</v>
      </c>
      <c r="M302" s="3">
        <v>1.7969500000000001E-3</v>
      </c>
      <c r="N302" s="3" t="s">
        <v>20</v>
      </c>
    </row>
    <row r="303" spans="1:14" x14ac:dyDescent="0.3">
      <c r="A303" s="3" t="s">
        <v>477</v>
      </c>
      <c r="B303" s="3" t="s">
        <v>478</v>
      </c>
      <c r="C303" s="3" t="s">
        <v>479</v>
      </c>
      <c r="D303" s="3" t="s">
        <v>17</v>
      </c>
      <c r="E303" s="3" t="s">
        <v>1582</v>
      </c>
      <c r="F303" s="3" t="s">
        <v>19</v>
      </c>
      <c r="G303" s="3">
        <v>72.029200000000003</v>
      </c>
      <c r="H303" s="3">
        <v>17.046600000000002</v>
      </c>
      <c r="I303" s="4">
        <f t="shared" si="5"/>
        <v>-4.2254291178299486</v>
      </c>
      <c r="J303" s="4">
        <v>-2.0790999999999999</v>
      </c>
      <c r="K303" s="3">
        <v>-2.97357</v>
      </c>
      <c r="L303" s="5">
        <v>5.0000000000000002E-5</v>
      </c>
      <c r="M303" s="3">
        <v>1.7969500000000001E-3</v>
      </c>
      <c r="N303" s="3" t="s">
        <v>20</v>
      </c>
    </row>
    <row r="304" spans="1:14" x14ac:dyDescent="0.3">
      <c r="A304" s="3" t="s">
        <v>717</v>
      </c>
      <c r="B304" s="3" t="s">
        <v>718</v>
      </c>
      <c r="C304" s="3" t="s">
        <v>719</v>
      </c>
      <c r="D304" s="3" t="s">
        <v>17</v>
      </c>
      <c r="E304" s="3" t="s">
        <v>1582</v>
      </c>
      <c r="F304" s="3" t="s">
        <v>19</v>
      </c>
      <c r="G304" s="3">
        <v>2.2764899999999999</v>
      </c>
      <c r="H304" s="3">
        <v>0.52463400000000004</v>
      </c>
      <c r="I304" s="4">
        <f t="shared" si="5"/>
        <v>-4.3391964683951088</v>
      </c>
      <c r="J304" s="4">
        <v>-2.1174300000000001</v>
      </c>
      <c r="K304" s="3">
        <v>-1.82287</v>
      </c>
      <c r="L304" s="3">
        <v>3.5E-4</v>
      </c>
      <c r="M304" s="3">
        <v>9.5802300000000003E-3</v>
      </c>
      <c r="N304" s="3" t="s">
        <v>20</v>
      </c>
    </row>
    <row r="305" spans="1:14" x14ac:dyDescent="0.3">
      <c r="A305" s="3" t="s">
        <v>1561</v>
      </c>
      <c r="B305" s="3" t="s">
        <v>1562</v>
      </c>
      <c r="C305" s="3" t="s">
        <v>1563</v>
      </c>
      <c r="D305" s="3" t="s">
        <v>17</v>
      </c>
      <c r="E305" s="3" t="s">
        <v>1582</v>
      </c>
      <c r="F305" s="3" t="s">
        <v>19</v>
      </c>
      <c r="G305" s="3">
        <v>0.67313199999999995</v>
      </c>
      <c r="H305" s="3">
        <v>0.154194</v>
      </c>
      <c r="I305" s="4">
        <f t="shared" si="5"/>
        <v>-4.365487632463001</v>
      </c>
      <c r="J305" s="4">
        <v>-2.1261399999999999</v>
      </c>
      <c r="K305" s="3">
        <v>-1.7866599999999999</v>
      </c>
      <c r="L305" s="3">
        <v>2.0000000000000001E-4</v>
      </c>
      <c r="M305" s="3">
        <v>5.9974499999999997E-3</v>
      </c>
      <c r="N305" s="3" t="s">
        <v>20</v>
      </c>
    </row>
    <row r="306" spans="1:14" x14ac:dyDescent="0.3">
      <c r="A306" s="3" t="s">
        <v>708</v>
      </c>
      <c r="B306" s="3" t="s">
        <v>709</v>
      </c>
      <c r="C306" s="3" t="s">
        <v>710</v>
      </c>
      <c r="D306" s="3" t="s">
        <v>17</v>
      </c>
      <c r="E306" s="3" t="s">
        <v>1582</v>
      </c>
      <c r="F306" s="3" t="s">
        <v>19</v>
      </c>
      <c r="G306" s="3">
        <v>22.831499999999998</v>
      </c>
      <c r="H306" s="3">
        <v>4.6906100000000004</v>
      </c>
      <c r="I306" s="4">
        <f t="shared" si="5"/>
        <v>-4.8674905822483634</v>
      </c>
      <c r="J306" s="4">
        <v>-2.2831800000000002</v>
      </c>
      <c r="K306" s="3">
        <v>-3.9338199999999999</v>
      </c>
      <c r="L306" s="5">
        <v>5.0000000000000002E-5</v>
      </c>
      <c r="M306" s="3">
        <v>1.7969500000000001E-3</v>
      </c>
      <c r="N306" s="3" t="s">
        <v>20</v>
      </c>
    </row>
    <row r="307" spans="1:14" x14ac:dyDescent="0.3">
      <c r="A307" s="3" t="s">
        <v>714</v>
      </c>
      <c r="B307" s="3" t="s">
        <v>715</v>
      </c>
      <c r="C307" s="3" t="s">
        <v>716</v>
      </c>
      <c r="D307" s="3" t="s">
        <v>17</v>
      </c>
      <c r="E307" s="3" t="s">
        <v>1582</v>
      </c>
      <c r="F307" s="3" t="s">
        <v>19</v>
      </c>
      <c r="G307" s="3">
        <v>0.66367900000000002</v>
      </c>
      <c r="H307" s="3">
        <v>0.126749</v>
      </c>
      <c r="I307" s="4">
        <f t="shared" si="5"/>
        <v>-5.2361675437281558</v>
      </c>
      <c r="J307" s="4">
        <v>-2.3885100000000001</v>
      </c>
      <c r="K307" s="3">
        <v>-1.74139</v>
      </c>
      <c r="L307" s="3">
        <v>1.25E-3</v>
      </c>
      <c r="M307" s="3">
        <v>2.7542899999999999E-2</v>
      </c>
      <c r="N307" s="3" t="s">
        <v>20</v>
      </c>
    </row>
    <row r="308" spans="1:14" x14ac:dyDescent="0.3">
      <c r="A308" s="3" t="s">
        <v>1802</v>
      </c>
      <c r="B308" s="3" t="s">
        <v>1803</v>
      </c>
      <c r="C308" s="3" t="s">
        <v>1804</v>
      </c>
      <c r="D308" s="3" t="s">
        <v>17</v>
      </c>
      <c r="E308" s="3" t="s">
        <v>1582</v>
      </c>
      <c r="F308" s="3" t="s">
        <v>19</v>
      </c>
      <c r="G308" s="3">
        <v>0.97825099999999998</v>
      </c>
      <c r="H308" s="3">
        <v>0.184616</v>
      </c>
      <c r="I308" s="4">
        <f t="shared" si="5"/>
        <v>-5.2988419205269315</v>
      </c>
      <c r="J308" s="4">
        <v>-2.4056799999999998</v>
      </c>
      <c r="K308" s="3">
        <v>-1.71576</v>
      </c>
      <c r="L308" s="3">
        <v>1.4499999999999999E-3</v>
      </c>
      <c r="M308" s="3">
        <v>3.1219199999999999E-2</v>
      </c>
      <c r="N308" s="3" t="s">
        <v>20</v>
      </c>
    </row>
    <row r="309" spans="1:14" x14ac:dyDescent="0.3">
      <c r="A309" s="3" t="s">
        <v>1805</v>
      </c>
      <c r="B309" s="3" t="s">
        <v>1806</v>
      </c>
      <c r="C309" s="3" t="s">
        <v>1807</v>
      </c>
      <c r="D309" s="3" t="s">
        <v>17</v>
      </c>
      <c r="E309" s="3" t="s">
        <v>1582</v>
      </c>
      <c r="F309" s="3" t="s">
        <v>19</v>
      </c>
      <c r="G309" s="3">
        <v>0.93396500000000005</v>
      </c>
      <c r="H309" s="3">
        <v>0.12374400000000001</v>
      </c>
      <c r="I309" s="4">
        <f t="shared" si="5"/>
        <v>-7.5475578613912591</v>
      </c>
      <c r="J309" s="4">
        <v>-2.91601</v>
      </c>
      <c r="K309" s="3">
        <v>-2.0603600000000002</v>
      </c>
      <c r="L309" s="5">
        <v>5.0000000000000002E-5</v>
      </c>
      <c r="M309" s="3">
        <v>1.7969500000000001E-3</v>
      </c>
      <c r="N309" s="3" t="s">
        <v>20</v>
      </c>
    </row>
    <row r="310" spans="1:14" x14ac:dyDescent="0.3">
      <c r="A310" s="3" t="s">
        <v>1579</v>
      </c>
      <c r="B310" s="3" t="s">
        <v>1580</v>
      </c>
      <c r="C310" s="3" t="s">
        <v>1581</v>
      </c>
      <c r="D310" s="3" t="s">
        <v>17</v>
      </c>
      <c r="E310" s="3" t="s">
        <v>1582</v>
      </c>
      <c r="F310" s="3" t="s">
        <v>19</v>
      </c>
      <c r="G310" s="3">
        <v>1.63104</v>
      </c>
      <c r="H310" s="3">
        <v>0.212394</v>
      </c>
      <c r="I310" s="4">
        <f t="shared" si="5"/>
        <v>-7.6793129749427953</v>
      </c>
      <c r="J310" s="4">
        <v>-2.9409800000000001</v>
      </c>
      <c r="K310" s="3">
        <v>-0.46048499999999998</v>
      </c>
      <c r="L310" s="3">
        <v>5.9999999999999995E-4</v>
      </c>
      <c r="M310" s="3">
        <v>1.5079E-2</v>
      </c>
      <c r="N310" s="3" t="s">
        <v>20</v>
      </c>
    </row>
    <row r="311" spans="1:14" x14ac:dyDescent="0.3">
      <c r="A311" s="3" t="s">
        <v>483</v>
      </c>
      <c r="B311" s="3" t="s">
        <v>484</v>
      </c>
      <c r="C311" s="3" t="s">
        <v>485</v>
      </c>
      <c r="D311" s="3" t="s">
        <v>17</v>
      </c>
      <c r="E311" s="3" t="s">
        <v>1582</v>
      </c>
      <c r="F311" s="3" t="s">
        <v>19</v>
      </c>
      <c r="G311" s="3">
        <v>1.4912000000000001</v>
      </c>
      <c r="H311" s="3">
        <v>0.17369200000000001</v>
      </c>
      <c r="I311" s="4">
        <f t="shared" si="5"/>
        <v>-8.5853119314648918</v>
      </c>
      <c r="J311" s="4">
        <v>-3.1018699999999999</v>
      </c>
      <c r="K311" s="3">
        <v>-1.8662799999999999</v>
      </c>
      <c r="L311" s="5">
        <v>5.0000000000000002E-5</v>
      </c>
      <c r="M311" s="3">
        <v>1.7969500000000001E-3</v>
      </c>
      <c r="N311" s="3" t="s">
        <v>20</v>
      </c>
    </row>
    <row r="312" spans="1:14" x14ac:dyDescent="0.3">
      <c r="A312" s="3" t="s">
        <v>705</v>
      </c>
      <c r="B312" s="3" t="s">
        <v>706</v>
      </c>
      <c r="C312" s="3" t="s">
        <v>707</v>
      </c>
      <c r="D312" s="3" t="s">
        <v>17</v>
      </c>
      <c r="E312" s="3" t="s">
        <v>1582</v>
      </c>
      <c r="F312" s="3" t="s">
        <v>19</v>
      </c>
      <c r="G312" s="3">
        <v>9.7231299999999994</v>
      </c>
      <c r="H312" s="3">
        <v>0.98415900000000001</v>
      </c>
      <c r="I312" s="4">
        <f t="shared" si="5"/>
        <v>-9.8796332706402108</v>
      </c>
      <c r="J312" s="4">
        <v>-3.3044600000000002</v>
      </c>
      <c r="K312" s="3">
        <v>-2.7827600000000001</v>
      </c>
      <c r="L312" s="5">
        <v>5.0000000000000002E-5</v>
      </c>
      <c r="M312" s="3">
        <v>1.7969500000000001E-3</v>
      </c>
      <c r="N312" s="3" t="s">
        <v>2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227"/>
  <sheetViews>
    <sheetView workbookViewId="0"/>
  </sheetViews>
  <sheetFormatPr defaultRowHeight="14.4" x14ac:dyDescent="0.3"/>
  <cols>
    <col min="2" max="2" width="14.33203125" customWidth="1"/>
    <col min="3" max="3" width="26.44140625" customWidth="1"/>
    <col min="5" max="5" width="11.5546875" customWidth="1"/>
    <col min="6" max="6" width="6.33203125" customWidth="1"/>
  </cols>
  <sheetData>
    <row r="1" spans="1:14" x14ac:dyDescent="0.3">
      <c r="A1" s="6" t="s">
        <v>4176</v>
      </c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89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3" t="s">
        <v>510</v>
      </c>
      <c r="B3" s="3" t="s">
        <v>511</v>
      </c>
      <c r="C3" s="3" t="s">
        <v>512</v>
      </c>
      <c r="D3" s="3" t="s">
        <v>17</v>
      </c>
      <c r="E3" s="3" t="s">
        <v>1894</v>
      </c>
      <c r="F3" s="3" t="s">
        <v>19</v>
      </c>
      <c r="G3" s="3">
        <v>6.3851500000000003</v>
      </c>
      <c r="H3" s="3">
        <v>107.40600000000001</v>
      </c>
      <c r="I3" s="4">
        <f t="shared" ref="I3:I34" si="0">H3/G3</f>
        <v>16.821217982349669</v>
      </c>
      <c r="J3" s="4">
        <v>4.0722100000000001</v>
      </c>
      <c r="K3" s="3">
        <v>5.9543499999999998</v>
      </c>
      <c r="L3" s="5">
        <v>5.0000000000000002E-5</v>
      </c>
      <c r="M3" s="3">
        <v>2.7276900000000001E-3</v>
      </c>
      <c r="N3" s="3" t="s">
        <v>20</v>
      </c>
    </row>
    <row r="4" spans="1:14" x14ac:dyDescent="0.3">
      <c r="A4" s="3" t="s">
        <v>14</v>
      </c>
      <c r="B4" s="3" t="s">
        <v>15</v>
      </c>
      <c r="C4" s="3" t="s">
        <v>16</v>
      </c>
      <c r="D4" s="3" t="s">
        <v>17</v>
      </c>
      <c r="E4" s="3" t="s">
        <v>1894</v>
      </c>
      <c r="F4" s="3" t="s">
        <v>19</v>
      </c>
      <c r="G4" s="3">
        <v>2.8065099999999998</v>
      </c>
      <c r="H4" s="3">
        <v>47.135199999999998</v>
      </c>
      <c r="I4" s="4">
        <f t="shared" si="0"/>
        <v>16.794951737210983</v>
      </c>
      <c r="J4" s="4">
        <v>4.06996</v>
      </c>
      <c r="K4" s="3">
        <v>6.9773399999999999</v>
      </c>
      <c r="L4" s="5">
        <v>5.0000000000000002E-5</v>
      </c>
      <c r="M4" s="3">
        <v>2.7276900000000001E-3</v>
      </c>
      <c r="N4" s="3" t="s">
        <v>20</v>
      </c>
    </row>
    <row r="5" spans="1:14" x14ac:dyDescent="0.3">
      <c r="A5" s="3" t="s">
        <v>24</v>
      </c>
      <c r="B5" s="3" t="s">
        <v>25</v>
      </c>
      <c r="C5" s="3" t="s">
        <v>26</v>
      </c>
      <c r="D5" s="3" t="s">
        <v>17</v>
      </c>
      <c r="E5" s="3" t="s">
        <v>1894</v>
      </c>
      <c r="F5" s="3" t="s">
        <v>19</v>
      </c>
      <c r="G5" s="3">
        <v>2.4152</v>
      </c>
      <c r="H5" s="3">
        <v>35.2151</v>
      </c>
      <c r="I5" s="4">
        <f t="shared" si="0"/>
        <v>14.580614441868168</v>
      </c>
      <c r="J5" s="4">
        <v>3.86598</v>
      </c>
      <c r="K5" s="3">
        <v>5.30098</v>
      </c>
      <c r="L5" s="5">
        <v>5.0000000000000002E-5</v>
      </c>
      <c r="M5" s="3">
        <v>2.7276900000000001E-3</v>
      </c>
      <c r="N5" s="3" t="s">
        <v>20</v>
      </c>
    </row>
    <row r="6" spans="1:14" x14ac:dyDescent="0.3">
      <c r="A6" s="3" t="s">
        <v>42</v>
      </c>
      <c r="B6" s="3" t="s">
        <v>43</v>
      </c>
      <c r="C6" s="3" t="s">
        <v>44</v>
      </c>
      <c r="D6" s="3" t="s">
        <v>17</v>
      </c>
      <c r="E6" s="3" t="s">
        <v>1894</v>
      </c>
      <c r="F6" s="3" t="s">
        <v>19</v>
      </c>
      <c r="G6" s="3">
        <v>9.2694799999999994E-2</v>
      </c>
      <c r="H6" s="3">
        <v>1.3313200000000001</v>
      </c>
      <c r="I6" s="4">
        <f t="shared" si="0"/>
        <v>14.362402205948987</v>
      </c>
      <c r="J6" s="4">
        <v>3.84422</v>
      </c>
      <c r="K6" s="3">
        <v>3.3712900000000001</v>
      </c>
      <c r="L6" s="5">
        <v>5.0000000000000002E-5</v>
      </c>
      <c r="M6" s="3">
        <v>2.7276900000000001E-3</v>
      </c>
      <c r="N6" s="3" t="s">
        <v>20</v>
      </c>
    </row>
    <row r="7" spans="1:14" x14ac:dyDescent="0.3">
      <c r="A7" s="3" t="s">
        <v>1895</v>
      </c>
      <c r="B7" s="3" t="s">
        <v>1896</v>
      </c>
      <c r="C7" s="3" t="s">
        <v>1897</v>
      </c>
      <c r="D7" s="3" t="s">
        <v>17</v>
      </c>
      <c r="E7" s="3" t="s">
        <v>1894</v>
      </c>
      <c r="F7" s="3" t="s">
        <v>19</v>
      </c>
      <c r="G7" s="3">
        <v>9.5919299999999999E-2</v>
      </c>
      <c r="H7" s="3">
        <v>1.1745000000000001</v>
      </c>
      <c r="I7" s="4">
        <f t="shared" si="0"/>
        <v>12.244668174183925</v>
      </c>
      <c r="J7" s="4">
        <v>3.61408</v>
      </c>
      <c r="K7" s="3">
        <v>2.3187099999999998</v>
      </c>
      <c r="L7" s="3">
        <v>8.4999999999999995E-4</v>
      </c>
      <c r="M7" s="3">
        <v>2.8981699999999999E-2</v>
      </c>
      <c r="N7" s="3" t="s">
        <v>20</v>
      </c>
    </row>
    <row r="8" spans="1:14" x14ac:dyDescent="0.3">
      <c r="A8" s="3" t="s">
        <v>730</v>
      </c>
      <c r="B8" s="3" t="s">
        <v>731</v>
      </c>
      <c r="C8" s="3" t="s">
        <v>732</v>
      </c>
      <c r="D8" s="3" t="s">
        <v>17</v>
      </c>
      <c r="E8" s="3" t="s">
        <v>1894</v>
      </c>
      <c r="F8" s="3" t="s">
        <v>19</v>
      </c>
      <c r="G8" s="3">
        <v>0.24440100000000001</v>
      </c>
      <c r="H8" s="3">
        <v>2.60669</v>
      </c>
      <c r="I8" s="4">
        <f t="shared" si="0"/>
        <v>10.665627391049954</v>
      </c>
      <c r="J8" s="4">
        <v>3.4148900000000002</v>
      </c>
      <c r="K8" s="3">
        <v>2.5185499999999998</v>
      </c>
      <c r="L8" s="3">
        <v>5.5000000000000003E-4</v>
      </c>
      <c r="M8" s="3">
        <v>2.06381E-2</v>
      </c>
      <c r="N8" s="3" t="s">
        <v>20</v>
      </c>
    </row>
    <row r="9" spans="1:14" x14ac:dyDescent="0.3">
      <c r="A9" s="3" t="s">
        <v>495</v>
      </c>
      <c r="B9" s="3" t="s">
        <v>496</v>
      </c>
      <c r="C9" s="3" t="s">
        <v>497</v>
      </c>
      <c r="D9" s="3" t="s">
        <v>17</v>
      </c>
      <c r="E9" s="3" t="s">
        <v>1894</v>
      </c>
      <c r="F9" s="3" t="s">
        <v>19</v>
      </c>
      <c r="G9" s="3">
        <v>0.46869499999999997</v>
      </c>
      <c r="H9" s="3">
        <v>4.5181199999999997</v>
      </c>
      <c r="I9" s="4">
        <f t="shared" si="0"/>
        <v>9.6397870683493529</v>
      </c>
      <c r="J9" s="4">
        <v>3.2690000000000001</v>
      </c>
      <c r="K9" s="3">
        <v>2.6797499999999999</v>
      </c>
      <c r="L9" s="3">
        <v>1.3500000000000001E-3</v>
      </c>
      <c r="M9" s="3">
        <v>4.0059400000000002E-2</v>
      </c>
      <c r="N9" s="3" t="s">
        <v>20</v>
      </c>
    </row>
    <row r="10" spans="1:14" x14ac:dyDescent="0.3">
      <c r="A10" s="3" t="s">
        <v>54</v>
      </c>
      <c r="B10" s="3" t="s">
        <v>55</v>
      </c>
      <c r="C10" s="3" t="s">
        <v>56</v>
      </c>
      <c r="D10" s="3" t="s">
        <v>17</v>
      </c>
      <c r="E10" s="3" t="s">
        <v>1894</v>
      </c>
      <c r="F10" s="3" t="s">
        <v>19</v>
      </c>
      <c r="G10" s="3">
        <v>76.436700000000002</v>
      </c>
      <c r="H10" s="3">
        <v>702.69200000000001</v>
      </c>
      <c r="I10" s="4">
        <f t="shared" si="0"/>
        <v>9.1931231986728879</v>
      </c>
      <c r="J10" s="4">
        <v>3.2005599999999998</v>
      </c>
      <c r="K10" s="3">
        <v>6.9037300000000004</v>
      </c>
      <c r="L10" s="5">
        <v>5.0000000000000002E-5</v>
      </c>
      <c r="M10" s="3">
        <v>2.7276900000000001E-3</v>
      </c>
      <c r="N10" s="3" t="s">
        <v>20</v>
      </c>
    </row>
    <row r="11" spans="1:14" x14ac:dyDescent="0.3">
      <c r="A11" s="3" t="s">
        <v>51</v>
      </c>
      <c r="B11" s="3" t="s">
        <v>52</v>
      </c>
      <c r="C11" s="3" t="s">
        <v>53</v>
      </c>
      <c r="D11" s="3" t="s">
        <v>17</v>
      </c>
      <c r="E11" s="3" t="s">
        <v>1894</v>
      </c>
      <c r="F11" s="3" t="s">
        <v>19</v>
      </c>
      <c r="G11" s="3">
        <v>1.1648700000000001</v>
      </c>
      <c r="H11" s="3">
        <v>9.7546199999999992</v>
      </c>
      <c r="I11" s="4">
        <f t="shared" si="0"/>
        <v>8.3739988153184459</v>
      </c>
      <c r="J11" s="4">
        <v>3.0659200000000002</v>
      </c>
      <c r="K11" s="3">
        <v>3.7973300000000001</v>
      </c>
      <c r="L11" s="5">
        <v>5.0000000000000002E-5</v>
      </c>
      <c r="M11" s="3">
        <v>2.7276900000000001E-3</v>
      </c>
      <c r="N11" s="3" t="s">
        <v>20</v>
      </c>
    </row>
    <row r="12" spans="1:14" x14ac:dyDescent="0.3">
      <c r="A12" s="3" t="s">
        <v>534</v>
      </c>
      <c r="B12" s="3" t="s">
        <v>535</v>
      </c>
      <c r="C12" s="3" t="s">
        <v>536</v>
      </c>
      <c r="D12" s="3" t="s">
        <v>17</v>
      </c>
      <c r="E12" s="3" t="s">
        <v>1894</v>
      </c>
      <c r="F12" s="3" t="s">
        <v>19</v>
      </c>
      <c r="G12" s="3">
        <v>0.705542</v>
      </c>
      <c r="H12" s="3">
        <v>5.8704000000000001</v>
      </c>
      <c r="I12" s="4">
        <f t="shared" si="0"/>
        <v>8.3204118252350678</v>
      </c>
      <c r="J12" s="4">
        <v>3.0566599999999999</v>
      </c>
      <c r="K12" s="3">
        <v>4.9438399999999998</v>
      </c>
      <c r="L12" s="5">
        <v>5.0000000000000002E-5</v>
      </c>
      <c r="M12" s="3">
        <v>2.7276900000000001E-3</v>
      </c>
      <c r="N12" s="3" t="s">
        <v>20</v>
      </c>
    </row>
    <row r="13" spans="1:14" x14ac:dyDescent="0.3">
      <c r="A13" s="3" t="s">
        <v>105</v>
      </c>
      <c r="B13" s="3" t="s">
        <v>106</v>
      </c>
      <c r="C13" s="3" t="s">
        <v>107</v>
      </c>
      <c r="D13" s="3" t="s">
        <v>17</v>
      </c>
      <c r="E13" s="3" t="s">
        <v>1894</v>
      </c>
      <c r="F13" s="3" t="s">
        <v>19</v>
      </c>
      <c r="G13" s="3">
        <v>6.1520099999999998</v>
      </c>
      <c r="H13" s="3">
        <v>47.202199999999998</v>
      </c>
      <c r="I13" s="4">
        <f t="shared" si="0"/>
        <v>7.6726468259967069</v>
      </c>
      <c r="J13" s="4">
        <v>2.9397199999999999</v>
      </c>
      <c r="K13" s="3">
        <v>6.2777900000000004</v>
      </c>
      <c r="L13" s="5">
        <v>5.0000000000000002E-5</v>
      </c>
      <c r="M13" s="3">
        <v>2.7276900000000001E-3</v>
      </c>
      <c r="N13" s="3" t="s">
        <v>20</v>
      </c>
    </row>
    <row r="14" spans="1:14" x14ac:dyDescent="0.3">
      <c r="A14" s="3" t="s">
        <v>501</v>
      </c>
      <c r="B14" s="3" t="s">
        <v>502</v>
      </c>
      <c r="C14" s="3" t="s">
        <v>503</v>
      </c>
      <c r="D14" s="3" t="s">
        <v>17</v>
      </c>
      <c r="E14" s="3" t="s">
        <v>1894</v>
      </c>
      <c r="F14" s="3" t="s">
        <v>19</v>
      </c>
      <c r="G14" s="3">
        <v>0.38160300000000003</v>
      </c>
      <c r="H14" s="3">
        <v>2.9200200000000001</v>
      </c>
      <c r="I14" s="4">
        <f t="shared" si="0"/>
        <v>7.6519838680513512</v>
      </c>
      <c r="J14" s="4">
        <v>2.9358399999999998</v>
      </c>
      <c r="K14" s="3">
        <v>2.6377999999999999</v>
      </c>
      <c r="L14" s="5">
        <v>5.0000000000000002E-5</v>
      </c>
      <c r="M14" s="3">
        <v>2.7276900000000001E-3</v>
      </c>
      <c r="N14" s="3" t="s">
        <v>20</v>
      </c>
    </row>
    <row r="15" spans="1:14" x14ac:dyDescent="0.3">
      <c r="A15" s="3" t="s">
        <v>513</v>
      </c>
      <c r="B15" s="3" t="s">
        <v>514</v>
      </c>
      <c r="C15" s="3" t="s">
        <v>515</v>
      </c>
      <c r="D15" s="3" t="s">
        <v>17</v>
      </c>
      <c r="E15" s="3" t="s">
        <v>1894</v>
      </c>
      <c r="F15" s="3" t="s">
        <v>19</v>
      </c>
      <c r="G15" s="3">
        <v>11.1038</v>
      </c>
      <c r="H15" s="3">
        <v>82.365700000000004</v>
      </c>
      <c r="I15" s="4">
        <f t="shared" si="0"/>
        <v>7.4177939083917224</v>
      </c>
      <c r="J15" s="4">
        <v>2.891</v>
      </c>
      <c r="K15" s="3">
        <v>4.7181800000000003</v>
      </c>
      <c r="L15" s="5">
        <v>5.0000000000000002E-5</v>
      </c>
      <c r="M15" s="3">
        <v>2.7276900000000001E-3</v>
      </c>
      <c r="N15" s="3" t="s">
        <v>20</v>
      </c>
    </row>
    <row r="16" spans="1:14" x14ac:dyDescent="0.3">
      <c r="A16" s="3" t="s">
        <v>45</v>
      </c>
      <c r="B16" s="3" t="s">
        <v>46</v>
      </c>
      <c r="C16" s="3" t="s">
        <v>47</v>
      </c>
      <c r="D16" s="3" t="s">
        <v>17</v>
      </c>
      <c r="E16" s="3" t="s">
        <v>1894</v>
      </c>
      <c r="F16" s="3" t="s">
        <v>19</v>
      </c>
      <c r="G16" s="3">
        <v>0.76356400000000002</v>
      </c>
      <c r="H16" s="3">
        <v>5.6469699999999996</v>
      </c>
      <c r="I16" s="4">
        <f t="shared" si="0"/>
        <v>7.3955424823590414</v>
      </c>
      <c r="J16" s="4">
        <v>2.88666</v>
      </c>
      <c r="K16" s="3">
        <v>2.87832</v>
      </c>
      <c r="L16" s="5">
        <v>5.0000000000000002E-5</v>
      </c>
      <c r="M16" s="3">
        <v>2.7276900000000001E-3</v>
      </c>
      <c r="N16" s="3" t="s">
        <v>20</v>
      </c>
    </row>
    <row r="17" spans="1:14" x14ac:dyDescent="0.3">
      <c r="A17" s="3" t="s">
        <v>249</v>
      </c>
      <c r="B17" s="3" t="s">
        <v>250</v>
      </c>
      <c r="C17" s="3" t="s">
        <v>251</v>
      </c>
      <c r="D17" s="3" t="s">
        <v>17</v>
      </c>
      <c r="E17" s="3" t="s">
        <v>1894</v>
      </c>
      <c r="F17" s="3" t="s">
        <v>19</v>
      </c>
      <c r="G17" s="3">
        <v>7.3039399999999999</v>
      </c>
      <c r="H17" s="3">
        <v>51.235199999999999</v>
      </c>
      <c r="I17" s="4">
        <f t="shared" si="0"/>
        <v>7.0147345131531749</v>
      </c>
      <c r="J17" s="4">
        <v>2.8103899999999999</v>
      </c>
      <c r="K17" s="3">
        <v>5.5521500000000001</v>
      </c>
      <c r="L17" s="5">
        <v>5.0000000000000002E-5</v>
      </c>
      <c r="M17" s="3">
        <v>2.7276900000000001E-3</v>
      </c>
      <c r="N17" s="3" t="s">
        <v>20</v>
      </c>
    </row>
    <row r="18" spans="1:14" x14ac:dyDescent="0.3">
      <c r="A18" s="3" t="s">
        <v>195</v>
      </c>
      <c r="B18" s="3" t="s">
        <v>196</v>
      </c>
      <c r="C18" s="3" t="s">
        <v>197</v>
      </c>
      <c r="D18" s="3" t="s">
        <v>17</v>
      </c>
      <c r="E18" s="3" t="s">
        <v>1894</v>
      </c>
      <c r="F18" s="3" t="s">
        <v>19</v>
      </c>
      <c r="G18" s="3">
        <v>2.88802</v>
      </c>
      <c r="H18" s="3">
        <v>20.131499999999999</v>
      </c>
      <c r="I18" s="4">
        <f t="shared" si="0"/>
        <v>6.9706927237345999</v>
      </c>
      <c r="J18" s="4">
        <v>2.8012999999999999</v>
      </c>
      <c r="K18" s="3">
        <v>5.4794299999999998</v>
      </c>
      <c r="L18" s="5">
        <v>5.0000000000000002E-5</v>
      </c>
      <c r="M18" s="3">
        <v>2.7276900000000001E-3</v>
      </c>
      <c r="N18" s="3" t="s">
        <v>20</v>
      </c>
    </row>
    <row r="19" spans="1:14" x14ac:dyDescent="0.3">
      <c r="A19" s="3" t="s">
        <v>108</v>
      </c>
      <c r="B19" s="3" t="s">
        <v>109</v>
      </c>
      <c r="C19" s="3" t="s">
        <v>110</v>
      </c>
      <c r="D19" s="3" t="s">
        <v>17</v>
      </c>
      <c r="E19" s="3" t="s">
        <v>1894</v>
      </c>
      <c r="F19" s="3" t="s">
        <v>19</v>
      </c>
      <c r="G19" s="3">
        <v>38.047199999999997</v>
      </c>
      <c r="H19" s="3">
        <v>257.59399999999999</v>
      </c>
      <c r="I19" s="4">
        <f t="shared" si="0"/>
        <v>6.7703799491158358</v>
      </c>
      <c r="J19" s="4">
        <v>2.7592400000000001</v>
      </c>
      <c r="K19" s="3">
        <v>6.6193200000000001</v>
      </c>
      <c r="L19" s="5">
        <v>5.0000000000000002E-5</v>
      </c>
      <c r="M19" s="3">
        <v>2.7276900000000001E-3</v>
      </c>
      <c r="N19" s="3" t="s">
        <v>20</v>
      </c>
    </row>
    <row r="20" spans="1:14" x14ac:dyDescent="0.3">
      <c r="A20" s="3" t="s">
        <v>81</v>
      </c>
      <c r="B20" s="3" t="s">
        <v>82</v>
      </c>
      <c r="C20" s="3" t="s">
        <v>83</v>
      </c>
      <c r="D20" s="3" t="s">
        <v>17</v>
      </c>
      <c r="E20" s="3" t="s">
        <v>1894</v>
      </c>
      <c r="F20" s="3" t="s">
        <v>19</v>
      </c>
      <c r="G20" s="3">
        <v>10.4834</v>
      </c>
      <c r="H20" s="3">
        <v>70.362799999999993</v>
      </c>
      <c r="I20" s="4">
        <f t="shared" si="0"/>
        <v>6.7118301314459048</v>
      </c>
      <c r="J20" s="4">
        <v>2.7467000000000001</v>
      </c>
      <c r="K20" s="3">
        <v>5.9706299999999999</v>
      </c>
      <c r="L20" s="5">
        <v>5.0000000000000002E-5</v>
      </c>
      <c r="M20" s="3">
        <v>2.7276900000000001E-3</v>
      </c>
      <c r="N20" s="3" t="s">
        <v>20</v>
      </c>
    </row>
    <row r="21" spans="1:14" x14ac:dyDescent="0.3">
      <c r="A21" s="3" t="s">
        <v>186</v>
      </c>
      <c r="B21" s="3" t="s">
        <v>187</v>
      </c>
      <c r="C21" s="3" t="s">
        <v>188</v>
      </c>
      <c r="D21" s="3" t="s">
        <v>17</v>
      </c>
      <c r="E21" s="3" t="s">
        <v>1894</v>
      </c>
      <c r="F21" s="3" t="s">
        <v>19</v>
      </c>
      <c r="G21" s="3">
        <v>2.77413</v>
      </c>
      <c r="H21" s="3">
        <v>18.0016</v>
      </c>
      <c r="I21" s="4">
        <f t="shared" si="0"/>
        <v>6.4890974828144321</v>
      </c>
      <c r="J21" s="4">
        <v>2.6980200000000001</v>
      </c>
      <c r="K21" s="3">
        <v>5.6284400000000003</v>
      </c>
      <c r="L21" s="5">
        <v>5.0000000000000002E-5</v>
      </c>
      <c r="M21" s="3">
        <v>2.7276900000000001E-3</v>
      </c>
      <c r="N21" s="3" t="s">
        <v>20</v>
      </c>
    </row>
    <row r="22" spans="1:14" x14ac:dyDescent="0.3">
      <c r="A22" s="3" t="s">
        <v>231</v>
      </c>
      <c r="B22" s="3" t="s">
        <v>232</v>
      </c>
      <c r="C22" s="3" t="s">
        <v>233</v>
      </c>
      <c r="D22" s="3" t="s">
        <v>17</v>
      </c>
      <c r="E22" s="3" t="s">
        <v>1894</v>
      </c>
      <c r="F22" s="3" t="s">
        <v>19</v>
      </c>
      <c r="G22" s="3">
        <v>2.53132</v>
      </c>
      <c r="H22" s="3">
        <v>16.419899999999998</v>
      </c>
      <c r="I22" s="4">
        <f t="shared" si="0"/>
        <v>6.4866946889369963</v>
      </c>
      <c r="J22" s="4">
        <v>2.6974800000000001</v>
      </c>
      <c r="K22" s="3">
        <v>4.6743100000000002</v>
      </c>
      <c r="L22" s="5">
        <v>5.0000000000000002E-5</v>
      </c>
      <c r="M22" s="3">
        <v>2.7276900000000001E-3</v>
      </c>
      <c r="N22" s="3" t="s">
        <v>20</v>
      </c>
    </row>
    <row r="23" spans="1:14" x14ac:dyDescent="0.3">
      <c r="A23" s="3" t="s">
        <v>27</v>
      </c>
      <c r="B23" s="3" t="s">
        <v>28</v>
      </c>
      <c r="C23" s="3" t="s">
        <v>29</v>
      </c>
      <c r="D23" s="3" t="s">
        <v>17</v>
      </c>
      <c r="E23" s="3" t="s">
        <v>1894</v>
      </c>
      <c r="F23" s="3" t="s">
        <v>19</v>
      </c>
      <c r="G23" s="3">
        <v>2.4216099999999998</v>
      </c>
      <c r="H23" s="3">
        <v>15.6449</v>
      </c>
      <c r="I23" s="4">
        <f t="shared" si="0"/>
        <v>6.4605365851644159</v>
      </c>
      <c r="J23" s="4">
        <v>2.6916600000000002</v>
      </c>
      <c r="K23" s="3">
        <v>3.33962</v>
      </c>
      <c r="L23" s="5">
        <v>5.0000000000000002E-5</v>
      </c>
      <c r="M23" s="3">
        <v>2.7276900000000001E-3</v>
      </c>
      <c r="N23" s="3" t="s">
        <v>20</v>
      </c>
    </row>
    <row r="24" spans="1:14" x14ac:dyDescent="0.3">
      <c r="A24" s="3" t="s">
        <v>39</v>
      </c>
      <c r="B24" s="3" t="s">
        <v>40</v>
      </c>
      <c r="C24" s="3" t="s">
        <v>41</v>
      </c>
      <c r="D24" s="3" t="s">
        <v>17</v>
      </c>
      <c r="E24" s="3" t="s">
        <v>1894</v>
      </c>
      <c r="F24" s="3" t="s">
        <v>19</v>
      </c>
      <c r="G24" s="3">
        <v>0.25270100000000001</v>
      </c>
      <c r="H24" s="3">
        <v>1.62944</v>
      </c>
      <c r="I24" s="4">
        <f t="shared" si="0"/>
        <v>6.4480947839541587</v>
      </c>
      <c r="J24" s="4">
        <v>2.6888800000000002</v>
      </c>
      <c r="K24" s="3">
        <v>2.2927900000000001</v>
      </c>
      <c r="L24" s="5">
        <v>5.0000000000000002E-5</v>
      </c>
      <c r="M24" s="3">
        <v>2.7276900000000001E-3</v>
      </c>
      <c r="N24" s="3" t="s">
        <v>20</v>
      </c>
    </row>
    <row r="25" spans="1:14" x14ac:dyDescent="0.3">
      <c r="A25" s="3" t="s">
        <v>72</v>
      </c>
      <c r="B25" s="3" t="s">
        <v>73</v>
      </c>
      <c r="C25" s="3" t="s">
        <v>74</v>
      </c>
      <c r="D25" s="3" t="s">
        <v>17</v>
      </c>
      <c r="E25" s="3" t="s">
        <v>1894</v>
      </c>
      <c r="F25" s="3" t="s">
        <v>19</v>
      </c>
      <c r="G25" s="3">
        <v>1.57663</v>
      </c>
      <c r="H25" s="3">
        <v>9.9619700000000009</v>
      </c>
      <c r="I25" s="4">
        <f t="shared" si="0"/>
        <v>6.3185211495404765</v>
      </c>
      <c r="J25" s="4">
        <v>2.6595900000000001</v>
      </c>
      <c r="K25" s="3">
        <v>4.3178599999999996</v>
      </c>
      <c r="L25" s="5">
        <v>5.0000000000000002E-5</v>
      </c>
      <c r="M25" s="3">
        <v>2.7276900000000001E-3</v>
      </c>
      <c r="N25" s="3" t="s">
        <v>20</v>
      </c>
    </row>
    <row r="26" spans="1:14" x14ac:dyDescent="0.3">
      <c r="A26" s="3" t="s">
        <v>162</v>
      </c>
      <c r="B26" s="3" t="s">
        <v>163</v>
      </c>
      <c r="C26" s="3" t="s">
        <v>164</v>
      </c>
      <c r="D26" s="3" t="s">
        <v>17</v>
      </c>
      <c r="E26" s="3" t="s">
        <v>1894</v>
      </c>
      <c r="F26" s="3" t="s">
        <v>19</v>
      </c>
      <c r="G26" s="3">
        <v>241.59800000000001</v>
      </c>
      <c r="H26" s="3">
        <v>1510.79</v>
      </c>
      <c r="I26" s="4">
        <f t="shared" si="0"/>
        <v>6.2533216334572304</v>
      </c>
      <c r="J26" s="4">
        <v>2.6446200000000002</v>
      </c>
      <c r="K26" s="3">
        <v>4.27677</v>
      </c>
      <c r="L26" s="5">
        <v>5.0000000000000002E-5</v>
      </c>
      <c r="M26" s="3">
        <v>2.7276900000000001E-3</v>
      </c>
      <c r="N26" s="3" t="s">
        <v>20</v>
      </c>
    </row>
    <row r="27" spans="1:14" x14ac:dyDescent="0.3">
      <c r="A27" s="3" t="s">
        <v>1898</v>
      </c>
      <c r="B27" s="3" t="s">
        <v>1899</v>
      </c>
      <c r="C27" s="3" t="s">
        <v>1900</v>
      </c>
      <c r="D27" s="3" t="s">
        <v>17</v>
      </c>
      <c r="E27" s="3" t="s">
        <v>1894</v>
      </c>
      <c r="F27" s="3" t="s">
        <v>19</v>
      </c>
      <c r="G27" s="3">
        <v>0.10880099999999999</v>
      </c>
      <c r="H27" s="3">
        <v>0.64099499999999998</v>
      </c>
      <c r="I27" s="4">
        <f t="shared" si="0"/>
        <v>5.8914440124631211</v>
      </c>
      <c r="J27" s="4">
        <v>2.55863</v>
      </c>
      <c r="K27" s="3">
        <v>2.0074200000000002</v>
      </c>
      <c r="L27" s="3">
        <v>1.1000000000000001E-3</v>
      </c>
      <c r="M27" s="3">
        <v>3.4442399999999998E-2</v>
      </c>
      <c r="N27" s="3" t="s">
        <v>20</v>
      </c>
    </row>
    <row r="28" spans="1:14" x14ac:dyDescent="0.3">
      <c r="A28" s="3" t="s">
        <v>126</v>
      </c>
      <c r="B28" s="3" t="s">
        <v>127</v>
      </c>
      <c r="C28" s="3" t="s">
        <v>128</v>
      </c>
      <c r="D28" s="3" t="s">
        <v>17</v>
      </c>
      <c r="E28" s="3" t="s">
        <v>1894</v>
      </c>
      <c r="F28" s="3" t="s">
        <v>19</v>
      </c>
      <c r="G28" s="3">
        <v>15.212400000000001</v>
      </c>
      <c r="H28" s="3">
        <v>88.749300000000005</v>
      </c>
      <c r="I28" s="4">
        <f t="shared" si="0"/>
        <v>5.8340104125581762</v>
      </c>
      <c r="J28" s="4">
        <v>2.5444900000000001</v>
      </c>
      <c r="K28" s="3">
        <v>5.86104</v>
      </c>
      <c r="L28" s="5">
        <v>5.0000000000000002E-5</v>
      </c>
      <c r="M28" s="3">
        <v>2.7276900000000001E-3</v>
      </c>
      <c r="N28" s="3" t="s">
        <v>20</v>
      </c>
    </row>
    <row r="29" spans="1:14" x14ac:dyDescent="0.3">
      <c r="A29" s="3" t="s">
        <v>165</v>
      </c>
      <c r="B29" s="3" t="s">
        <v>166</v>
      </c>
      <c r="C29" s="3" t="s">
        <v>167</v>
      </c>
      <c r="D29" s="3" t="s">
        <v>17</v>
      </c>
      <c r="E29" s="3" t="s">
        <v>1894</v>
      </c>
      <c r="F29" s="3" t="s">
        <v>19</v>
      </c>
      <c r="G29" s="3">
        <v>33.2346</v>
      </c>
      <c r="H29" s="3">
        <v>192.304</v>
      </c>
      <c r="I29" s="4">
        <f t="shared" si="0"/>
        <v>5.7862588988584189</v>
      </c>
      <c r="J29" s="4">
        <v>2.5326300000000002</v>
      </c>
      <c r="K29" s="3">
        <v>5.9692999999999996</v>
      </c>
      <c r="L29" s="5">
        <v>5.0000000000000002E-5</v>
      </c>
      <c r="M29" s="3">
        <v>2.7276900000000001E-3</v>
      </c>
      <c r="N29" s="3" t="s">
        <v>20</v>
      </c>
    </row>
    <row r="30" spans="1:14" x14ac:dyDescent="0.3">
      <c r="A30" s="3" t="s">
        <v>778</v>
      </c>
      <c r="B30" s="3" t="s">
        <v>779</v>
      </c>
      <c r="C30" s="3" t="s">
        <v>780</v>
      </c>
      <c r="D30" s="3" t="s">
        <v>17</v>
      </c>
      <c r="E30" s="3" t="s">
        <v>1894</v>
      </c>
      <c r="F30" s="3" t="s">
        <v>19</v>
      </c>
      <c r="G30" s="3">
        <v>0.34520400000000001</v>
      </c>
      <c r="H30" s="3">
        <v>1.95797</v>
      </c>
      <c r="I30" s="4">
        <f t="shared" si="0"/>
        <v>5.6719215304573529</v>
      </c>
      <c r="J30" s="4">
        <v>2.5038399999999998</v>
      </c>
      <c r="K30" s="3">
        <v>2.0724200000000002</v>
      </c>
      <c r="L30" s="3">
        <v>1.25E-3</v>
      </c>
      <c r="M30" s="3">
        <v>3.8047200000000003E-2</v>
      </c>
      <c r="N30" s="3" t="s">
        <v>20</v>
      </c>
    </row>
    <row r="31" spans="1:14" x14ac:dyDescent="0.3">
      <c r="A31" s="3" t="s">
        <v>90</v>
      </c>
      <c r="B31" s="3" t="s">
        <v>91</v>
      </c>
      <c r="C31" s="3" t="s">
        <v>92</v>
      </c>
      <c r="D31" s="3" t="s">
        <v>17</v>
      </c>
      <c r="E31" s="3" t="s">
        <v>1894</v>
      </c>
      <c r="F31" s="3" t="s">
        <v>19</v>
      </c>
      <c r="G31" s="3">
        <v>0.199821</v>
      </c>
      <c r="H31" s="3">
        <v>1.0920099999999999</v>
      </c>
      <c r="I31" s="4">
        <f t="shared" si="0"/>
        <v>5.4649411223044622</v>
      </c>
      <c r="J31" s="4">
        <v>2.4502100000000002</v>
      </c>
      <c r="K31" s="3">
        <v>2.7394500000000002</v>
      </c>
      <c r="L31" s="5">
        <v>5.0000000000000002E-5</v>
      </c>
      <c r="M31" s="3">
        <v>2.7276900000000001E-3</v>
      </c>
      <c r="N31" s="3" t="s">
        <v>20</v>
      </c>
    </row>
    <row r="32" spans="1:14" x14ac:dyDescent="0.3">
      <c r="A32" s="3" t="s">
        <v>727</v>
      </c>
      <c r="B32" s="3" t="s">
        <v>728</v>
      </c>
      <c r="C32" s="3" t="s">
        <v>729</v>
      </c>
      <c r="D32" s="3" t="s">
        <v>17</v>
      </c>
      <c r="E32" s="3" t="s">
        <v>1894</v>
      </c>
      <c r="F32" s="3" t="s">
        <v>19</v>
      </c>
      <c r="G32" s="3">
        <v>0.50795599999999996</v>
      </c>
      <c r="H32" s="3">
        <v>2.73055</v>
      </c>
      <c r="I32" s="4">
        <f t="shared" si="0"/>
        <v>5.3755640252305321</v>
      </c>
      <c r="J32" s="4">
        <v>2.4264199999999998</v>
      </c>
      <c r="K32" s="3">
        <v>2.1765699999999999</v>
      </c>
      <c r="L32" s="3">
        <v>5.0000000000000001E-4</v>
      </c>
      <c r="M32" s="3">
        <v>1.9376999999999998E-2</v>
      </c>
      <c r="N32" s="3" t="s">
        <v>20</v>
      </c>
    </row>
    <row r="33" spans="1:14" x14ac:dyDescent="0.3">
      <c r="A33" s="3" t="s">
        <v>246</v>
      </c>
      <c r="B33" s="3" t="s">
        <v>247</v>
      </c>
      <c r="C33" s="3" t="s">
        <v>248</v>
      </c>
      <c r="D33" s="3" t="s">
        <v>17</v>
      </c>
      <c r="E33" s="3" t="s">
        <v>1894</v>
      </c>
      <c r="F33" s="3" t="s">
        <v>19</v>
      </c>
      <c r="G33" s="3">
        <v>50.015900000000002</v>
      </c>
      <c r="H33" s="3">
        <v>260.25799999999998</v>
      </c>
      <c r="I33" s="4">
        <f t="shared" si="0"/>
        <v>5.2035052853192676</v>
      </c>
      <c r="J33" s="4">
        <v>2.3794900000000001</v>
      </c>
      <c r="K33" s="3">
        <v>5.5119699999999998</v>
      </c>
      <c r="L33" s="5">
        <v>5.0000000000000002E-5</v>
      </c>
      <c r="M33" s="3">
        <v>2.7276900000000001E-3</v>
      </c>
      <c r="N33" s="3" t="s">
        <v>20</v>
      </c>
    </row>
    <row r="34" spans="1:14" x14ac:dyDescent="0.3">
      <c r="A34" s="3" t="s">
        <v>75</v>
      </c>
      <c r="B34" s="3" t="s">
        <v>76</v>
      </c>
      <c r="C34" s="3" t="s">
        <v>77</v>
      </c>
      <c r="D34" s="3" t="s">
        <v>17</v>
      </c>
      <c r="E34" s="3" t="s">
        <v>1894</v>
      </c>
      <c r="F34" s="3" t="s">
        <v>19</v>
      </c>
      <c r="G34" s="3">
        <v>37.273400000000002</v>
      </c>
      <c r="H34" s="3">
        <v>183.33500000000001</v>
      </c>
      <c r="I34" s="4">
        <f t="shared" si="0"/>
        <v>4.9186551267123466</v>
      </c>
      <c r="J34" s="4">
        <v>2.29826</v>
      </c>
      <c r="K34" s="3">
        <v>5.4489299999999998</v>
      </c>
      <c r="L34" s="5">
        <v>5.0000000000000002E-5</v>
      </c>
      <c r="M34" s="3">
        <v>2.7276900000000001E-3</v>
      </c>
      <c r="N34" s="3" t="s">
        <v>20</v>
      </c>
    </row>
    <row r="35" spans="1:14" x14ac:dyDescent="0.3">
      <c r="A35" s="3" t="s">
        <v>772</v>
      </c>
      <c r="B35" s="3" t="s">
        <v>773</v>
      </c>
      <c r="C35" s="3" t="s">
        <v>774</v>
      </c>
      <c r="D35" s="3" t="s">
        <v>17</v>
      </c>
      <c r="E35" s="3" t="s">
        <v>1894</v>
      </c>
      <c r="F35" s="3" t="s">
        <v>19</v>
      </c>
      <c r="G35" s="3">
        <v>0.16544200000000001</v>
      </c>
      <c r="H35" s="3">
        <v>0.79434099999999996</v>
      </c>
      <c r="I35" s="4">
        <f t="shared" ref="I35:I66" si="1">H35/G35</f>
        <v>4.8013261445098578</v>
      </c>
      <c r="J35" s="4">
        <v>2.2634300000000001</v>
      </c>
      <c r="K35" s="3">
        <v>2.0487299999999999</v>
      </c>
      <c r="L35" s="3">
        <v>2.0000000000000001E-4</v>
      </c>
      <c r="M35" s="3">
        <v>9.0632600000000001E-3</v>
      </c>
      <c r="N35" s="3" t="s">
        <v>20</v>
      </c>
    </row>
    <row r="36" spans="1:14" x14ac:dyDescent="0.3">
      <c r="A36" s="3" t="s">
        <v>135</v>
      </c>
      <c r="B36" s="3" t="s">
        <v>136</v>
      </c>
      <c r="C36" s="3" t="s">
        <v>137</v>
      </c>
      <c r="D36" s="3" t="s">
        <v>17</v>
      </c>
      <c r="E36" s="3" t="s">
        <v>1894</v>
      </c>
      <c r="F36" s="3" t="s">
        <v>19</v>
      </c>
      <c r="G36" s="3">
        <v>7.32456</v>
      </c>
      <c r="H36" s="3">
        <v>34.481400000000001</v>
      </c>
      <c r="I36" s="4">
        <f t="shared" si="1"/>
        <v>4.7076411415839319</v>
      </c>
      <c r="J36" s="4">
        <v>2.2349999999999999</v>
      </c>
      <c r="K36" s="3">
        <v>4.3210100000000002</v>
      </c>
      <c r="L36" s="5">
        <v>5.0000000000000002E-5</v>
      </c>
      <c r="M36" s="3">
        <v>2.7276900000000001E-3</v>
      </c>
      <c r="N36" s="3" t="s">
        <v>20</v>
      </c>
    </row>
    <row r="37" spans="1:14" x14ac:dyDescent="0.3">
      <c r="A37" s="3" t="s">
        <v>144</v>
      </c>
      <c r="B37" s="3" t="s">
        <v>145</v>
      </c>
      <c r="C37" s="3" t="s">
        <v>146</v>
      </c>
      <c r="D37" s="3" t="s">
        <v>17</v>
      </c>
      <c r="E37" s="3" t="s">
        <v>1894</v>
      </c>
      <c r="F37" s="3" t="s">
        <v>19</v>
      </c>
      <c r="G37" s="3">
        <v>2.4340899999999999</v>
      </c>
      <c r="H37" s="3">
        <v>11.187099999999999</v>
      </c>
      <c r="I37" s="4">
        <f t="shared" si="1"/>
        <v>4.5960091861845696</v>
      </c>
      <c r="J37" s="4">
        <v>2.20038</v>
      </c>
      <c r="K37" s="3">
        <v>3.9961600000000002</v>
      </c>
      <c r="L37" s="5">
        <v>5.0000000000000002E-5</v>
      </c>
      <c r="M37" s="3">
        <v>2.7276900000000001E-3</v>
      </c>
      <c r="N37" s="3" t="s">
        <v>20</v>
      </c>
    </row>
    <row r="38" spans="1:14" x14ac:dyDescent="0.3">
      <c r="A38" s="3" t="s">
        <v>213</v>
      </c>
      <c r="B38" s="3" t="s">
        <v>214</v>
      </c>
      <c r="C38" s="3" t="s">
        <v>215</v>
      </c>
      <c r="D38" s="3" t="s">
        <v>17</v>
      </c>
      <c r="E38" s="3" t="s">
        <v>1894</v>
      </c>
      <c r="F38" s="3" t="s">
        <v>19</v>
      </c>
      <c r="G38" s="3">
        <v>7.2817999999999996</v>
      </c>
      <c r="H38" s="3">
        <v>33.420400000000001</v>
      </c>
      <c r="I38" s="4">
        <f t="shared" si="1"/>
        <v>4.5895794995742811</v>
      </c>
      <c r="J38" s="4">
        <v>2.1983600000000001</v>
      </c>
      <c r="K38" s="3">
        <v>4.9929300000000003</v>
      </c>
      <c r="L38" s="5">
        <v>5.0000000000000002E-5</v>
      </c>
      <c r="M38" s="3">
        <v>2.7276900000000001E-3</v>
      </c>
      <c r="N38" s="3" t="s">
        <v>20</v>
      </c>
    </row>
    <row r="39" spans="1:14" x14ac:dyDescent="0.3">
      <c r="A39" s="3" t="s">
        <v>36</v>
      </c>
      <c r="B39" s="3" t="s">
        <v>37</v>
      </c>
      <c r="C39" s="3" t="s">
        <v>38</v>
      </c>
      <c r="D39" s="3" t="s">
        <v>17</v>
      </c>
      <c r="E39" s="3" t="s">
        <v>1894</v>
      </c>
      <c r="F39" s="3" t="s">
        <v>19</v>
      </c>
      <c r="G39" s="3">
        <v>1.7528600000000001</v>
      </c>
      <c r="H39" s="3">
        <v>8.0314999999999994</v>
      </c>
      <c r="I39" s="4">
        <f t="shared" si="1"/>
        <v>4.5819403717353344</v>
      </c>
      <c r="J39" s="4">
        <v>2.1959599999999999</v>
      </c>
      <c r="K39" s="3">
        <v>2.9213200000000001</v>
      </c>
      <c r="L39" s="5">
        <v>5.0000000000000002E-5</v>
      </c>
      <c r="M39" s="3">
        <v>2.7276900000000001E-3</v>
      </c>
      <c r="N39" s="3" t="s">
        <v>20</v>
      </c>
    </row>
    <row r="40" spans="1:14" x14ac:dyDescent="0.3">
      <c r="A40" s="3" t="s">
        <v>507</v>
      </c>
      <c r="B40" s="3" t="s">
        <v>508</v>
      </c>
      <c r="C40" s="3" t="s">
        <v>509</v>
      </c>
      <c r="D40" s="3" t="s">
        <v>17</v>
      </c>
      <c r="E40" s="3" t="s">
        <v>1894</v>
      </c>
      <c r="F40" s="3" t="s">
        <v>19</v>
      </c>
      <c r="G40" s="3">
        <v>0.445826</v>
      </c>
      <c r="H40" s="3">
        <v>2.0323500000000001</v>
      </c>
      <c r="I40" s="4">
        <f t="shared" si="1"/>
        <v>4.5586170389344725</v>
      </c>
      <c r="J40" s="4">
        <v>2.1886000000000001</v>
      </c>
      <c r="K40" s="3">
        <v>2.1080199999999998</v>
      </c>
      <c r="L40" s="3">
        <v>3.5E-4</v>
      </c>
      <c r="M40" s="3">
        <v>1.44314E-2</v>
      </c>
      <c r="N40" s="3" t="s">
        <v>20</v>
      </c>
    </row>
    <row r="41" spans="1:14" x14ac:dyDescent="0.3">
      <c r="A41" s="3" t="s">
        <v>60</v>
      </c>
      <c r="B41" s="3" t="s">
        <v>61</v>
      </c>
      <c r="C41" s="3" t="s">
        <v>62</v>
      </c>
      <c r="D41" s="3" t="s">
        <v>17</v>
      </c>
      <c r="E41" s="3" t="s">
        <v>1894</v>
      </c>
      <c r="F41" s="3" t="s">
        <v>19</v>
      </c>
      <c r="G41" s="3">
        <v>25.502500000000001</v>
      </c>
      <c r="H41" s="3">
        <v>115.55</v>
      </c>
      <c r="I41" s="4">
        <f t="shared" si="1"/>
        <v>4.5309283403587877</v>
      </c>
      <c r="J41" s="4">
        <v>2.1798000000000002</v>
      </c>
      <c r="K41" s="3">
        <v>4.79922</v>
      </c>
      <c r="L41" s="5">
        <v>5.0000000000000002E-5</v>
      </c>
      <c r="M41" s="3">
        <v>2.7276900000000001E-3</v>
      </c>
      <c r="N41" s="3" t="s">
        <v>20</v>
      </c>
    </row>
    <row r="42" spans="1:14" x14ac:dyDescent="0.3">
      <c r="A42" s="3" t="s">
        <v>1583</v>
      </c>
      <c r="B42" s="3" t="s">
        <v>1584</v>
      </c>
      <c r="C42" s="3" t="s">
        <v>1585</v>
      </c>
      <c r="D42" s="3" t="s">
        <v>17</v>
      </c>
      <c r="E42" s="3" t="s">
        <v>1894</v>
      </c>
      <c r="F42" s="3" t="s">
        <v>19</v>
      </c>
      <c r="G42" s="3">
        <v>0.87403299999999995</v>
      </c>
      <c r="H42" s="3">
        <v>3.9443800000000002</v>
      </c>
      <c r="I42" s="4">
        <f t="shared" si="1"/>
        <v>4.512850201308189</v>
      </c>
      <c r="J42" s="4">
        <v>2.1740400000000002</v>
      </c>
      <c r="K42" s="3">
        <v>1.85917</v>
      </c>
      <c r="L42" s="3">
        <v>1.2999999999999999E-3</v>
      </c>
      <c r="M42" s="3">
        <v>3.8737800000000003E-2</v>
      </c>
      <c r="N42" s="3" t="s">
        <v>20</v>
      </c>
    </row>
    <row r="43" spans="1:14" x14ac:dyDescent="0.3">
      <c r="A43" s="3" t="s">
        <v>405</v>
      </c>
      <c r="B43" s="3" t="s">
        <v>406</v>
      </c>
      <c r="C43" s="3" t="s">
        <v>1812</v>
      </c>
      <c r="D43" s="3" t="s">
        <v>17</v>
      </c>
      <c r="E43" s="3" t="s">
        <v>1894</v>
      </c>
      <c r="F43" s="3" t="s">
        <v>19</v>
      </c>
      <c r="G43" s="3">
        <v>1.8016799999999999</v>
      </c>
      <c r="H43" s="3">
        <v>7.8489399999999998</v>
      </c>
      <c r="I43" s="4">
        <f t="shared" si="1"/>
        <v>4.356456196438879</v>
      </c>
      <c r="J43" s="4">
        <v>2.1231499999999999</v>
      </c>
      <c r="K43" s="3">
        <v>2.24579</v>
      </c>
      <c r="L43" s="3">
        <v>1E-4</v>
      </c>
      <c r="M43" s="3">
        <v>4.9768399999999997E-3</v>
      </c>
      <c r="N43" s="3" t="s">
        <v>20</v>
      </c>
    </row>
    <row r="44" spans="1:14" x14ac:dyDescent="0.3">
      <c r="A44" s="3" t="s">
        <v>102</v>
      </c>
      <c r="B44" s="3" t="s">
        <v>103</v>
      </c>
      <c r="C44" s="3" t="s">
        <v>104</v>
      </c>
      <c r="D44" s="3" t="s">
        <v>17</v>
      </c>
      <c r="E44" s="3" t="s">
        <v>1894</v>
      </c>
      <c r="F44" s="3" t="s">
        <v>19</v>
      </c>
      <c r="G44" s="3">
        <v>0.30271900000000002</v>
      </c>
      <c r="H44" s="3">
        <v>1.2678199999999999</v>
      </c>
      <c r="I44" s="4">
        <f t="shared" si="1"/>
        <v>4.1881084438043201</v>
      </c>
      <c r="J44" s="4">
        <v>2.0663</v>
      </c>
      <c r="K44" s="3">
        <v>2.0860500000000002</v>
      </c>
      <c r="L44" s="3">
        <v>1.4999999999999999E-4</v>
      </c>
      <c r="M44" s="3">
        <v>7.1396000000000003E-3</v>
      </c>
      <c r="N44" s="3" t="s">
        <v>20</v>
      </c>
    </row>
    <row r="45" spans="1:14" x14ac:dyDescent="0.3">
      <c r="A45" s="3" t="s">
        <v>1809</v>
      </c>
      <c r="B45" s="3" t="s">
        <v>1810</v>
      </c>
      <c r="C45" s="3" t="s">
        <v>1811</v>
      </c>
      <c r="D45" s="3" t="s">
        <v>17</v>
      </c>
      <c r="E45" s="3" t="s">
        <v>1894</v>
      </c>
      <c r="F45" s="3" t="s">
        <v>19</v>
      </c>
      <c r="G45" s="3">
        <v>1.3583799999999999</v>
      </c>
      <c r="H45" s="3">
        <v>5.6340700000000004</v>
      </c>
      <c r="I45" s="4">
        <f t="shared" si="1"/>
        <v>4.1476390995156001</v>
      </c>
      <c r="J45" s="4">
        <v>2.0522900000000002</v>
      </c>
      <c r="K45" s="3">
        <v>1.73712</v>
      </c>
      <c r="L45" s="3">
        <v>1.6000000000000001E-3</v>
      </c>
      <c r="M45" s="3">
        <v>4.6033299999999999E-2</v>
      </c>
      <c r="N45" s="3" t="s">
        <v>20</v>
      </c>
    </row>
    <row r="46" spans="1:14" x14ac:dyDescent="0.3">
      <c r="A46" s="3" t="s">
        <v>117</v>
      </c>
      <c r="B46" s="3" t="s">
        <v>118</v>
      </c>
      <c r="C46" s="3" t="s">
        <v>119</v>
      </c>
      <c r="D46" s="3" t="s">
        <v>17</v>
      </c>
      <c r="E46" s="3" t="s">
        <v>1894</v>
      </c>
      <c r="F46" s="3" t="s">
        <v>19</v>
      </c>
      <c r="G46" s="3">
        <v>8.9698399999999996</v>
      </c>
      <c r="H46" s="3">
        <v>37.005200000000002</v>
      </c>
      <c r="I46" s="4">
        <f t="shared" si="1"/>
        <v>4.1255139445073716</v>
      </c>
      <c r="J46" s="4">
        <v>2.0445700000000002</v>
      </c>
      <c r="K46" s="3">
        <v>4.7434000000000003</v>
      </c>
      <c r="L46" s="5">
        <v>5.0000000000000002E-5</v>
      </c>
      <c r="M46" s="3">
        <v>2.7276900000000001E-3</v>
      </c>
      <c r="N46" s="3" t="s">
        <v>20</v>
      </c>
    </row>
    <row r="47" spans="1:14" x14ac:dyDescent="0.3">
      <c r="A47" s="3" t="s">
        <v>549</v>
      </c>
      <c r="B47" s="3" t="s">
        <v>550</v>
      </c>
      <c r="C47" s="3" t="s">
        <v>551</v>
      </c>
      <c r="D47" s="3" t="s">
        <v>17</v>
      </c>
      <c r="E47" s="3" t="s">
        <v>1894</v>
      </c>
      <c r="F47" s="3" t="s">
        <v>19</v>
      </c>
      <c r="G47" s="3">
        <v>109.88</v>
      </c>
      <c r="H47" s="3">
        <v>451.04500000000002</v>
      </c>
      <c r="I47" s="4">
        <f t="shared" si="1"/>
        <v>4.104887149617765</v>
      </c>
      <c r="J47" s="4">
        <v>2.0373399999999999</v>
      </c>
      <c r="K47" s="3">
        <v>4.8684200000000004</v>
      </c>
      <c r="L47" s="5">
        <v>5.0000000000000002E-5</v>
      </c>
      <c r="M47" s="3">
        <v>2.7276900000000001E-3</v>
      </c>
      <c r="N47" s="3" t="s">
        <v>20</v>
      </c>
    </row>
    <row r="48" spans="1:14" x14ac:dyDescent="0.3">
      <c r="A48" s="3" t="s">
        <v>114</v>
      </c>
      <c r="B48" s="3" t="s">
        <v>115</v>
      </c>
      <c r="C48" s="3" t="s">
        <v>116</v>
      </c>
      <c r="D48" s="3" t="s">
        <v>17</v>
      </c>
      <c r="E48" s="3" t="s">
        <v>1894</v>
      </c>
      <c r="F48" s="3" t="s">
        <v>19</v>
      </c>
      <c r="G48" s="3">
        <v>0.49892199999999998</v>
      </c>
      <c r="H48" s="3">
        <v>2.0185599999999999</v>
      </c>
      <c r="I48" s="4">
        <f t="shared" si="1"/>
        <v>4.0458428371569104</v>
      </c>
      <c r="J48" s="4">
        <v>2.0164399999999998</v>
      </c>
      <c r="K48" s="3">
        <v>2.3820899999999998</v>
      </c>
      <c r="L48" s="5">
        <v>5.0000000000000002E-5</v>
      </c>
      <c r="M48" s="3">
        <v>2.7276900000000001E-3</v>
      </c>
      <c r="N48" s="3" t="s">
        <v>20</v>
      </c>
    </row>
    <row r="49" spans="1:14" x14ac:dyDescent="0.3">
      <c r="A49" s="3" t="s">
        <v>1589</v>
      </c>
      <c r="B49" s="3" t="s">
        <v>1590</v>
      </c>
      <c r="C49" s="3" t="s">
        <v>1591</v>
      </c>
      <c r="D49" s="3" t="s">
        <v>17</v>
      </c>
      <c r="E49" s="3" t="s">
        <v>1894</v>
      </c>
      <c r="F49" s="3" t="s">
        <v>19</v>
      </c>
      <c r="G49" s="3">
        <v>7.4035399999999996</v>
      </c>
      <c r="H49" s="3">
        <v>28.992899999999999</v>
      </c>
      <c r="I49" s="4">
        <f t="shared" si="1"/>
        <v>3.9160860885468303</v>
      </c>
      <c r="J49" s="4">
        <v>1.9694100000000001</v>
      </c>
      <c r="K49" s="3">
        <v>2.6549</v>
      </c>
      <c r="L49" s="3">
        <v>1.25E-3</v>
      </c>
      <c r="M49" s="3">
        <v>3.8047200000000003E-2</v>
      </c>
      <c r="N49" s="3" t="s">
        <v>20</v>
      </c>
    </row>
    <row r="50" spans="1:14" x14ac:dyDescent="0.3">
      <c r="A50" s="3" t="s">
        <v>78</v>
      </c>
      <c r="B50" s="3" t="s">
        <v>79</v>
      </c>
      <c r="C50" s="3" t="s">
        <v>80</v>
      </c>
      <c r="D50" s="3" t="s">
        <v>17</v>
      </c>
      <c r="E50" s="3" t="s">
        <v>1894</v>
      </c>
      <c r="F50" s="3" t="s">
        <v>19</v>
      </c>
      <c r="G50" s="3">
        <v>1.55646</v>
      </c>
      <c r="H50" s="3">
        <v>6.0595999999999997</v>
      </c>
      <c r="I50" s="4">
        <f t="shared" si="1"/>
        <v>3.8931935289053365</v>
      </c>
      <c r="J50" s="4">
        <v>1.96096</v>
      </c>
      <c r="K50" s="3">
        <v>3.17401</v>
      </c>
      <c r="L50" s="5">
        <v>5.0000000000000002E-5</v>
      </c>
      <c r="M50" s="3">
        <v>2.7276900000000001E-3</v>
      </c>
      <c r="N50" s="3" t="s">
        <v>20</v>
      </c>
    </row>
    <row r="51" spans="1:14" x14ac:dyDescent="0.3">
      <c r="A51" s="3" t="s">
        <v>540</v>
      </c>
      <c r="B51" s="3" t="s">
        <v>541</v>
      </c>
      <c r="C51" s="3" t="s">
        <v>542</v>
      </c>
      <c r="D51" s="3" t="s">
        <v>17</v>
      </c>
      <c r="E51" s="3" t="s">
        <v>1894</v>
      </c>
      <c r="F51" s="3" t="s">
        <v>19</v>
      </c>
      <c r="G51" s="3">
        <v>54.2455</v>
      </c>
      <c r="H51" s="3">
        <v>206.33699999999999</v>
      </c>
      <c r="I51" s="4">
        <f t="shared" si="1"/>
        <v>3.8037625240803381</v>
      </c>
      <c r="J51" s="4">
        <v>1.92743</v>
      </c>
      <c r="K51" s="3">
        <v>4.1229899999999997</v>
      </c>
      <c r="L51" s="5">
        <v>5.0000000000000002E-5</v>
      </c>
      <c r="M51" s="3">
        <v>2.7276900000000001E-3</v>
      </c>
      <c r="N51" s="3" t="s">
        <v>20</v>
      </c>
    </row>
    <row r="52" spans="1:14" x14ac:dyDescent="0.3">
      <c r="A52" s="3" t="s">
        <v>820</v>
      </c>
      <c r="B52" s="3" t="s">
        <v>821</v>
      </c>
      <c r="C52" s="3" t="s">
        <v>822</v>
      </c>
      <c r="D52" s="3" t="s">
        <v>17</v>
      </c>
      <c r="E52" s="3" t="s">
        <v>1894</v>
      </c>
      <c r="F52" s="3" t="s">
        <v>19</v>
      </c>
      <c r="G52" s="3">
        <v>0.381658</v>
      </c>
      <c r="H52" s="3">
        <v>1.4482999999999999</v>
      </c>
      <c r="I52" s="4">
        <f t="shared" si="1"/>
        <v>3.7947586582752098</v>
      </c>
      <c r="J52" s="4">
        <v>1.92401</v>
      </c>
      <c r="K52" s="3">
        <v>2.0081199999999999</v>
      </c>
      <c r="L52" s="3">
        <v>4.4999999999999999E-4</v>
      </c>
      <c r="M52" s="3">
        <v>1.7680899999999999E-2</v>
      </c>
      <c r="N52" s="3" t="s">
        <v>20</v>
      </c>
    </row>
    <row r="53" spans="1:14" x14ac:dyDescent="0.3">
      <c r="A53" s="3" t="s">
        <v>159</v>
      </c>
      <c r="B53" s="3" t="s">
        <v>160</v>
      </c>
      <c r="C53" s="3" t="s">
        <v>161</v>
      </c>
      <c r="D53" s="3" t="s">
        <v>17</v>
      </c>
      <c r="E53" s="3" t="s">
        <v>1894</v>
      </c>
      <c r="F53" s="3" t="s">
        <v>19</v>
      </c>
      <c r="G53" s="3">
        <v>44.544199999999996</v>
      </c>
      <c r="H53" s="3">
        <v>168.79599999999999</v>
      </c>
      <c r="I53" s="4">
        <f t="shared" si="1"/>
        <v>3.7894046811930622</v>
      </c>
      <c r="J53" s="4">
        <v>1.92197</v>
      </c>
      <c r="K53" s="3">
        <v>4.7572000000000001</v>
      </c>
      <c r="L53" s="5">
        <v>5.0000000000000002E-5</v>
      </c>
      <c r="M53" s="3">
        <v>2.7276900000000001E-3</v>
      </c>
      <c r="N53" s="3" t="s">
        <v>20</v>
      </c>
    </row>
    <row r="54" spans="1:14" x14ac:dyDescent="0.3">
      <c r="A54" s="3" t="s">
        <v>546</v>
      </c>
      <c r="B54" s="3" t="s">
        <v>547</v>
      </c>
      <c r="C54" s="3" t="s">
        <v>548</v>
      </c>
      <c r="D54" s="3" t="s">
        <v>17</v>
      </c>
      <c r="E54" s="3" t="s">
        <v>1894</v>
      </c>
      <c r="F54" s="3" t="s">
        <v>19</v>
      </c>
      <c r="G54" s="3">
        <v>81.560400000000001</v>
      </c>
      <c r="H54" s="3">
        <v>306.92099999999999</v>
      </c>
      <c r="I54" s="4">
        <f t="shared" si="1"/>
        <v>3.7631129812997481</v>
      </c>
      <c r="J54" s="4">
        <v>1.9119299999999999</v>
      </c>
      <c r="K54" s="3">
        <v>4.2947499999999996</v>
      </c>
      <c r="L54" s="5">
        <v>5.0000000000000002E-5</v>
      </c>
      <c r="M54" s="3">
        <v>2.7276900000000001E-3</v>
      </c>
      <c r="N54" s="3" t="s">
        <v>20</v>
      </c>
    </row>
    <row r="55" spans="1:14" x14ac:dyDescent="0.3">
      <c r="A55" s="3" t="s">
        <v>537</v>
      </c>
      <c r="B55" s="3" t="s">
        <v>538</v>
      </c>
      <c r="C55" s="3" t="s">
        <v>539</v>
      </c>
      <c r="D55" s="3" t="s">
        <v>17</v>
      </c>
      <c r="E55" s="3" t="s">
        <v>1894</v>
      </c>
      <c r="F55" s="3" t="s">
        <v>19</v>
      </c>
      <c r="G55" s="3">
        <v>1.8469500000000001</v>
      </c>
      <c r="H55" s="3">
        <v>6.9047999999999998</v>
      </c>
      <c r="I55" s="4">
        <f t="shared" si="1"/>
        <v>3.7384877771461054</v>
      </c>
      <c r="J55" s="4">
        <v>1.90245</v>
      </c>
      <c r="K55" s="3">
        <v>2.8453300000000001</v>
      </c>
      <c r="L55" s="5">
        <v>5.0000000000000002E-5</v>
      </c>
      <c r="M55" s="3">
        <v>2.7276900000000001E-3</v>
      </c>
      <c r="N55" s="3" t="s">
        <v>20</v>
      </c>
    </row>
    <row r="56" spans="1:14" x14ac:dyDescent="0.3">
      <c r="A56" s="3" t="s">
        <v>522</v>
      </c>
      <c r="B56" s="3" t="s">
        <v>523</v>
      </c>
      <c r="C56" s="3" t="s">
        <v>524</v>
      </c>
      <c r="D56" s="3" t="s">
        <v>17</v>
      </c>
      <c r="E56" s="3" t="s">
        <v>1894</v>
      </c>
      <c r="F56" s="3" t="s">
        <v>19</v>
      </c>
      <c r="G56" s="3">
        <v>9.4115800000000007</v>
      </c>
      <c r="H56" s="3">
        <v>35.157699999999998</v>
      </c>
      <c r="I56" s="4">
        <f t="shared" si="1"/>
        <v>3.7355789357366134</v>
      </c>
      <c r="J56" s="4">
        <v>1.90133</v>
      </c>
      <c r="K56" s="3">
        <v>4.4684799999999996</v>
      </c>
      <c r="L56" s="5">
        <v>5.0000000000000002E-5</v>
      </c>
      <c r="M56" s="3">
        <v>2.7276900000000001E-3</v>
      </c>
      <c r="N56" s="3" t="s">
        <v>20</v>
      </c>
    </row>
    <row r="57" spans="1:14" x14ac:dyDescent="0.3">
      <c r="A57" s="3" t="s">
        <v>99</v>
      </c>
      <c r="B57" s="3" t="s">
        <v>100</v>
      </c>
      <c r="C57" s="3" t="s">
        <v>101</v>
      </c>
      <c r="D57" s="3" t="s">
        <v>17</v>
      </c>
      <c r="E57" s="3" t="s">
        <v>1894</v>
      </c>
      <c r="F57" s="3" t="s">
        <v>19</v>
      </c>
      <c r="G57" s="3">
        <v>0.20447299999999999</v>
      </c>
      <c r="H57" s="3">
        <v>0.76197599999999999</v>
      </c>
      <c r="I57" s="4">
        <f t="shared" si="1"/>
        <v>3.7265360218708583</v>
      </c>
      <c r="J57" s="4">
        <v>1.89784</v>
      </c>
      <c r="K57" s="3">
        <v>1.74058</v>
      </c>
      <c r="L57" s="3">
        <v>5.9999999999999995E-4</v>
      </c>
      <c r="M57" s="3">
        <v>2.22785E-2</v>
      </c>
      <c r="N57" s="3" t="s">
        <v>20</v>
      </c>
    </row>
    <row r="58" spans="1:14" x14ac:dyDescent="0.3">
      <c r="A58" s="3" t="s">
        <v>153</v>
      </c>
      <c r="B58" s="3" t="s">
        <v>154</v>
      </c>
      <c r="C58" s="3" t="s">
        <v>155</v>
      </c>
      <c r="D58" s="3" t="s">
        <v>17</v>
      </c>
      <c r="E58" s="3" t="s">
        <v>1894</v>
      </c>
      <c r="F58" s="3" t="s">
        <v>19</v>
      </c>
      <c r="G58" s="3">
        <v>5.2376699999999996</v>
      </c>
      <c r="H58" s="3">
        <v>19.429500000000001</v>
      </c>
      <c r="I58" s="4">
        <f t="shared" si="1"/>
        <v>3.7095693314011768</v>
      </c>
      <c r="J58" s="4">
        <v>1.8912500000000001</v>
      </c>
      <c r="K58" s="3">
        <v>2.95417</v>
      </c>
      <c r="L58" s="5">
        <v>5.0000000000000002E-5</v>
      </c>
      <c r="M58" s="3">
        <v>2.7276900000000001E-3</v>
      </c>
      <c r="N58" s="3" t="s">
        <v>20</v>
      </c>
    </row>
    <row r="59" spans="1:14" x14ac:dyDescent="0.3">
      <c r="A59" s="3" t="s">
        <v>1604</v>
      </c>
      <c r="B59" s="3" t="s">
        <v>1605</v>
      </c>
      <c r="C59" s="3" t="s">
        <v>1606</v>
      </c>
      <c r="D59" s="3" t="s">
        <v>17</v>
      </c>
      <c r="E59" s="3" t="s">
        <v>1894</v>
      </c>
      <c r="F59" s="3" t="s">
        <v>19</v>
      </c>
      <c r="G59" s="3">
        <v>0.62058599999999997</v>
      </c>
      <c r="H59" s="3">
        <v>2.29792</v>
      </c>
      <c r="I59" s="4">
        <f t="shared" si="1"/>
        <v>3.7028228158546921</v>
      </c>
      <c r="J59" s="4">
        <v>1.88862</v>
      </c>
      <c r="K59" s="3">
        <v>2.39601</v>
      </c>
      <c r="L59" s="5">
        <v>5.0000000000000002E-5</v>
      </c>
      <c r="M59" s="3">
        <v>2.7276900000000001E-3</v>
      </c>
      <c r="N59" s="3" t="s">
        <v>20</v>
      </c>
    </row>
    <row r="60" spans="1:14" x14ac:dyDescent="0.3">
      <c r="A60" s="3" t="s">
        <v>183</v>
      </c>
      <c r="B60" s="3" t="s">
        <v>184</v>
      </c>
      <c r="C60" s="3" t="s">
        <v>185</v>
      </c>
      <c r="D60" s="3" t="s">
        <v>17</v>
      </c>
      <c r="E60" s="3" t="s">
        <v>1894</v>
      </c>
      <c r="F60" s="3" t="s">
        <v>19</v>
      </c>
      <c r="G60" s="3">
        <v>13.5184</v>
      </c>
      <c r="H60" s="3">
        <v>49.7226</v>
      </c>
      <c r="I60" s="4">
        <f t="shared" si="1"/>
        <v>3.6781423837140492</v>
      </c>
      <c r="J60" s="4">
        <v>1.8789800000000001</v>
      </c>
      <c r="K60" s="3">
        <v>4.9125699999999997</v>
      </c>
      <c r="L60" s="5">
        <v>5.0000000000000002E-5</v>
      </c>
      <c r="M60" s="3">
        <v>2.7276900000000001E-3</v>
      </c>
      <c r="N60" s="3" t="s">
        <v>20</v>
      </c>
    </row>
    <row r="61" spans="1:14" x14ac:dyDescent="0.3">
      <c r="A61" s="3" t="s">
        <v>84</v>
      </c>
      <c r="B61" s="3" t="s">
        <v>85</v>
      </c>
      <c r="C61" s="3" t="s">
        <v>86</v>
      </c>
      <c r="D61" s="3" t="s">
        <v>17</v>
      </c>
      <c r="E61" s="3" t="s">
        <v>1894</v>
      </c>
      <c r="F61" s="3" t="s">
        <v>19</v>
      </c>
      <c r="G61" s="3">
        <v>1.1241300000000001</v>
      </c>
      <c r="H61" s="3">
        <v>4.1237599999999999</v>
      </c>
      <c r="I61" s="4">
        <f t="shared" si="1"/>
        <v>3.6684013414818568</v>
      </c>
      <c r="J61" s="4">
        <v>1.8751599999999999</v>
      </c>
      <c r="K61" s="3">
        <v>2.4437099999999998</v>
      </c>
      <c r="L61" s="5">
        <v>5.0000000000000002E-5</v>
      </c>
      <c r="M61" s="3">
        <v>2.7276900000000001E-3</v>
      </c>
      <c r="N61" s="3" t="s">
        <v>20</v>
      </c>
    </row>
    <row r="62" spans="1:14" x14ac:dyDescent="0.3">
      <c r="A62" s="3" t="s">
        <v>48</v>
      </c>
      <c r="B62" s="3" t="s">
        <v>49</v>
      </c>
      <c r="C62" s="3" t="s">
        <v>50</v>
      </c>
      <c r="D62" s="3" t="s">
        <v>17</v>
      </c>
      <c r="E62" s="3" t="s">
        <v>1894</v>
      </c>
      <c r="F62" s="3" t="s">
        <v>19</v>
      </c>
      <c r="G62" s="3">
        <v>11.5364</v>
      </c>
      <c r="H62" s="3">
        <v>42.217300000000002</v>
      </c>
      <c r="I62" s="4">
        <f t="shared" si="1"/>
        <v>3.6594864949204258</v>
      </c>
      <c r="J62" s="4">
        <v>1.87164</v>
      </c>
      <c r="K62" s="3">
        <v>4.7774599999999996</v>
      </c>
      <c r="L62" s="5">
        <v>5.0000000000000002E-5</v>
      </c>
      <c r="M62" s="3">
        <v>2.7276900000000001E-3</v>
      </c>
      <c r="N62" s="3" t="s">
        <v>20</v>
      </c>
    </row>
    <row r="63" spans="1:14" x14ac:dyDescent="0.3">
      <c r="A63" s="3" t="s">
        <v>760</v>
      </c>
      <c r="B63" s="3" t="s">
        <v>761</v>
      </c>
      <c r="C63" s="3" t="s">
        <v>762</v>
      </c>
      <c r="D63" s="3" t="s">
        <v>17</v>
      </c>
      <c r="E63" s="3" t="s">
        <v>1894</v>
      </c>
      <c r="F63" s="3" t="s">
        <v>19</v>
      </c>
      <c r="G63" s="3">
        <v>0.512826</v>
      </c>
      <c r="H63" s="3">
        <v>1.81938</v>
      </c>
      <c r="I63" s="4">
        <f t="shared" si="1"/>
        <v>3.5477530390424823</v>
      </c>
      <c r="J63" s="4">
        <v>1.82691</v>
      </c>
      <c r="K63" s="3">
        <v>1.72814</v>
      </c>
      <c r="L63" s="3">
        <v>1.25E-3</v>
      </c>
      <c r="M63" s="3">
        <v>3.8047200000000003E-2</v>
      </c>
      <c r="N63" s="3" t="s">
        <v>20</v>
      </c>
    </row>
    <row r="64" spans="1:14" x14ac:dyDescent="0.3">
      <c r="A64" s="3" t="s">
        <v>892</v>
      </c>
      <c r="B64" s="3" t="s">
        <v>893</v>
      </c>
      <c r="C64" s="3" t="s">
        <v>894</v>
      </c>
      <c r="D64" s="3" t="s">
        <v>17</v>
      </c>
      <c r="E64" s="3" t="s">
        <v>1894</v>
      </c>
      <c r="F64" s="3" t="s">
        <v>19</v>
      </c>
      <c r="G64" s="3">
        <v>3.1491600000000002</v>
      </c>
      <c r="H64" s="3">
        <v>10.679600000000001</v>
      </c>
      <c r="I64" s="4">
        <f t="shared" si="1"/>
        <v>3.3912535406267068</v>
      </c>
      <c r="J64" s="4">
        <v>1.7618199999999999</v>
      </c>
      <c r="K64" s="3">
        <v>3.24356</v>
      </c>
      <c r="L64" s="5">
        <v>5.0000000000000002E-5</v>
      </c>
      <c r="M64" s="3">
        <v>2.7276900000000001E-3</v>
      </c>
      <c r="N64" s="3" t="s">
        <v>20</v>
      </c>
    </row>
    <row r="65" spans="1:14" x14ac:dyDescent="0.3">
      <c r="A65" s="3" t="s">
        <v>516</v>
      </c>
      <c r="B65" s="3" t="s">
        <v>517</v>
      </c>
      <c r="C65" s="3" t="s">
        <v>518</v>
      </c>
      <c r="D65" s="3" t="s">
        <v>17</v>
      </c>
      <c r="E65" s="3" t="s">
        <v>1894</v>
      </c>
      <c r="F65" s="3" t="s">
        <v>19</v>
      </c>
      <c r="G65" s="3">
        <v>1.6733</v>
      </c>
      <c r="H65" s="3">
        <v>5.6712100000000003</v>
      </c>
      <c r="I65" s="4">
        <f t="shared" si="1"/>
        <v>3.3892368373871991</v>
      </c>
      <c r="J65" s="4">
        <v>1.7609600000000001</v>
      </c>
      <c r="K65" s="3">
        <v>1.87608</v>
      </c>
      <c r="L65" s="3">
        <v>4.4999999999999999E-4</v>
      </c>
      <c r="M65" s="3">
        <v>1.7680899999999999E-2</v>
      </c>
      <c r="N65" s="3" t="s">
        <v>20</v>
      </c>
    </row>
    <row r="66" spans="1:14" x14ac:dyDescent="0.3">
      <c r="A66" s="3" t="s">
        <v>30</v>
      </c>
      <c r="B66" s="3" t="s">
        <v>31</v>
      </c>
      <c r="C66" s="3" t="s">
        <v>32</v>
      </c>
      <c r="D66" s="3" t="s">
        <v>17</v>
      </c>
      <c r="E66" s="3" t="s">
        <v>1894</v>
      </c>
      <c r="F66" s="3" t="s">
        <v>19</v>
      </c>
      <c r="G66" s="3">
        <v>5.0467599999999999</v>
      </c>
      <c r="H66" s="3">
        <v>16.845099999999999</v>
      </c>
      <c r="I66" s="4">
        <f t="shared" si="1"/>
        <v>3.3378048490516687</v>
      </c>
      <c r="J66" s="4">
        <v>1.7388999999999999</v>
      </c>
      <c r="K66" s="3">
        <v>3.5502899999999999</v>
      </c>
      <c r="L66" s="5">
        <v>5.0000000000000002E-5</v>
      </c>
      <c r="M66" s="3">
        <v>2.7276900000000001E-3</v>
      </c>
      <c r="N66" s="3" t="s">
        <v>20</v>
      </c>
    </row>
    <row r="67" spans="1:14" x14ac:dyDescent="0.3">
      <c r="A67" s="3" t="s">
        <v>69</v>
      </c>
      <c r="B67" s="3" t="s">
        <v>70</v>
      </c>
      <c r="C67" s="3" t="s">
        <v>71</v>
      </c>
      <c r="D67" s="3" t="s">
        <v>17</v>
      </c>
      <c r="E67" s="3" t="s">
        <v>1894</v>
      </c>
      <c r="F67" s="3" t="s">
        <v>19</v>
      </c>
      <c r="G67" s="3">
        <v>6.4432</v>
      </c>
      <c r="H67" s="3">
        <v>21.259699999999999</v>
      </c>
      <c r="I67" s="4">
        <f t="shared" ref="I67:I98" si="2">H67/G67</f>
        <v>3.2995561211820212</v>
      </c>
      <c r="J67" s="4">
        <v>1.72227</v>
      </c>
      <c r="K67" s="3">
        <v>4.0567700000000002</v>
      </c>
      <c r="L67" s="5">
        <v>5.0000000000000002E-5</v>
      </c>
      <c r="M67" s="3">
        <v>2.7276900000000001E-3</v>
      </c>
      <c r="N67" s="3" t="s">
        <v>20</v>
      </c>
    </row>
    <row r="68" spans="1:14" x14ac:dyDescent="0.3">
      <c r="A68" s="3" t="s">
        <v>519</v>
      </c>
      <c r="B68" s="3" t="s">
        <v>520</v>
      </c>
      <c r="C68" s="3" t="s">
        <v>521</v>
      </c>
      <c r="D68" s="3" t="s">
        <v>17</v>
      </c>
      <c r="E68" s="3" t="s">
        <v>1894</v>
      </c>
      <c r="F68" s="3" t="s">
        <v>19</v>
      </c>
      <c r="G68" s="3">
        <v>5.2346899999999996</v>
      </c>
      <c r="H68" s="3">
        <v>17.083600000000001</v>
      </c>
      <c r="I68" s="4">
        <f t="shared" si="2"/>
        <v>3.2635361406310599</v>
      </c>
      <c r="J68" s="4">
        <v>1.70644</v>
      </c>
      <c r="K68" s="3">
        <v>3.3216600000000001</v>
      </c>
      <c r="L68" s="5">
        <v>5.0000000000000002E-5</v>
      </c>
      <c r="M68" s="3">
        <v>2.7276900000000001E-3</v>
      </c>
      <c r="N68" s="3" t="s">
        <v>20</v>
      </c>
    </row>
    <row r="69" spans="1:14" x14ac:dyDescent="0.3">
      <c r="A69" s="3" t="s">
        <v>234</v>
      </c>
      <c r="B69" s="3" t="s">
        <v>235</v>
      </c>
      <c r="C69" s="3" t="s">
        <v>236</v>
      </c>
      <c r="D69" s="3" t="s">
        <v>17</v>
      </c>
      <c r="E69" s="3" t="s">
        <v>1894</v>
      </c>
      <c r="F69" s="3" t="s">
        <v>19</v>
      </c>
      <c r="G69" s="3">
        <v>1.16516</v>
      </c>
      <c r="H69" s="3">
        <v>3.7965</v>
      </c>
      <c r="I69" s="4">
        <f t="shared" si="2"/>
        <v>3.258350784441622</v>
      </c>
      <c r="J69" s="4">
        <v>1.70414</v>
      </c>
      <c r="K69" s="3">
        <v>2.4342299999999999</v>
      </c>
      <c r="L69" s="5">
        <v>5.0000000000000002E-5</v>
      </c>
      <c r="M69" s="3">
        <v>2.7276900000000001E-3</v>
      </c>
      <c r="N69" s="3" t="s">
        <v>20</v>
      </c>
    </row>
    <row r="70" spans="1:14" x14ac:dyDescent="0.3">
      <c r="A70" s="3" t="s">
        <v>291</v>
      </c>
      <c r="B70" s="3" t="s">
        <v>292</v>
      </c>
      <c r="C70" s="3" t="s">
        <v>293</v>
      </c>
      <c r="D70" s="3" t="s">
        <v>17</v>
      </c>
      <c r="E70" s="3" t="s">
        <v>1894</v>
      </c>
      <c r="F70" s="3" t="s">
        <v>19</v>
      </c>
      <c r="G70" s="3">
        <v>14.1846</v>
      </c>
      <c r="H70" s="3">
        <v>46.0565</v>
      </c>
      <c r="I70" s="4">
        <f t="shared" si="2"/>
        <v>3.2469368188034911</v>
      </c>
      <c r="J70" s="4">
        <v>1.6990799999999999</v>
      </c>
      <c r="K70" s="3">
        <v>3.76186</v>
      </c>
      <c r="L70" s="5">
        <v>5.0000000000000002E-5</v>
      </c>
      <c r="M70" s="3">
        <v>2.7276900000000001E-3</v>
      </c>
      <c r="N70" s="3" t="s">
        <v>20</v>
      </c>
    </row>
    <row r="71" spans="1:14" x14ac:dyDescent="0.3">
      <c r="A71" s="3" t="s">
        <v>171</v>
      </c>
      <c r="B71" s="3" t="s">
        <v>172</v>
      </c>
      <c r="C71" s="3" t="s">
        <v>173</v>
      </c>
      <c r="D71" s="3" t="s">
        <v>17</v>
      </c>
      <c r="E71" s="3" t="s">
        <v>1894</v>
      </c>
      <c r="F71" s="3" t="s">
        <v>19</v>
      </c>
      <c r="G71" s="3">
        <v>7.8540599999999996</v>
      </c>
      <c r="H71" s="3">
        <v>25.4621</v>
      </c>
      <c r="I71" s="4">
        <f t="shared" si="2"/>
        <v>3.2419029139069475</v>
      </c>
      <c r="J71" s="4">
        <v>1.6968399999999999</v>
      </c>
      <c r="K71" s="3">
        <v>4.0806899999999997</v>
      </c>
      <c r="L71" s="5">
        <v>5.0000000000000002E-5</v>
      </c>
      <c r="M71" s="3">
        <v>2.7276900000000001E-3</v>
      </c>
      <c r="N71" s="3" t="s">
        <v>20</v>
      </c>
    </row>
    <row r="72" spans="1:14" x14ac:dyDescent="0.3">
      <c r="A72" s="3" t="s">
        <v>733</v>
      </c>
      <c r="B72" s="3" t="s">
        <v>734</v>
      </c>
      <c r="C72" s="3" t="s">
        <v>735</v>
      </c>
      <c r="D72" s="3" t="s">
        <v>17</v>
      </c>
      <c r="E72" s="3" t="s">
        <v>1894</v>
      </c>
      <c r="F72" s="3" t="s">
        <v>19</v>
      </c>
      <c r="G72" s="3">
        <v>0.56072299999999997</v>
      </c>
      <c r="H72" s="3">
        <v>1.81325</v>
      </c>
      <c r="I72" s="4">
        <f t="shared" si="2"/>
        <v>3.2337713987120202</v>
      </c>
      <c r="J72" s="4">
        <v>1.6932199999999999</v>
      </c>
      <c r="K72" s="3">
        <v>1.5380499999999999</v>
      </c>
      <c r="L72" s="3">
        <v>5.5000000000000003E-4</v>
      </c>
      <c r="M72" s="3">
        <v>2.06381E-2</v>
      </c>
      <c r="N72" s="3" t="s">
        <v>20</v>
      </c>
    </row>
    <row r="73" spans="1:14" x14ac:dyDescent="0.3">
      <c r="A73" s="3" t="s">
        <v>33</v>
      </c>
      <c r="B73" s="3" t="s">
        <v>34</v>
      </c>
      <c r="C73" s="3" t="s">
        <v>35</v>
      </c>
      <c r="D73" s="3" t="s">
        <v>17</v>
      </c>
      <c r="E73" s="3" t="s">
        <v>1894</v>
      </c>
      <c r="F73" s="3" t="s">
        <v>19</v>
      </c>
      <c r="G73" s="3">
        <v>0.70611800000000002</v>
      </c>
      <c r="H73" s="3">
        <v>2.2328399999999999</v>
      </c>
      <c r="I73" s="4">
        <f t="shared" si="2"/>
        <v>3.1621343741414321</v>
      </c>
      <c r="J73" s="4">
        <v>1.6609</v>
      </c>
      <c r="K73" s="3">
        <v>2.2008200000000002</v>
      </c>
      <c r="L73" s="5">
        <v>5.0000000000000002E-5</v>
      </c>
      <c r="M73" s="3">
        <v>2.7276900000000001E-3</v>
      </c>
      <c r="N73" s="3" t="s">
        <v>20</v>
      </c>
    </row>
    <row r="74" spans="1:14" x14ac:dyDescent="0.3">
      <c r="A74" s="3" t="s">
        <v>204</v>
      </c>
      <c r="B74" s="3" t="s">
        <v>205</v>
      </c>
      <c r="C74" s="3" t="s">
        <v>206</v>
      </c>
      <c r="D74" s="3" t="s">
        <v>17</v>
      </c>
      <c r="E74" s="3" t="s">
        <v>1894</v>
      </c>
      <c r="F74" s="3" t="s">
        <v>19</v>
      </c>
      <c r="G74" s="3">
        <v>7.1532299999999998</v>
      </c>
      <c r="H74" s="3">
        <v>22.354800000000001</v>
      </c>
      <c r="I74" s="4">
        <f t="shared" si="2"/>
        <v>3.1251336808686427</v>
      </c>
      <c r="J74" s="4">
        <v>1.64392</v>
      </c>
      <c r="K74" s="3">
        <v>4.0399700000000003</v>
      </c>
      <c r="L74" s="5">
        <v>5.0000000000000002E-5</v>
      </c>
      <c r="M74" s="3">
        <v>2.7276900000000001E-3</v>
      </c>
      <c r="N74" s="3" t="s">
        <v>20</v>
      </c>
    </row>
    <row r="75" spans="1:14" x14ac:dyDescent="0.3">
      <c r="A75" s="3" t="s">
        <v>321</v>
      </c>
      <c r="B75" s="3" t="s">
        <v>322</v>
      </c>
      <c r="C75" s="3" t="s">
        <v>323</v>
      </c>
      <c r="D75" s="3" t="s">
        <v>17</v>
      </c>
      <c r="E75" s="3" t="s">
        <v>1894</v>
      </c>
      <c r="F75" s="3" t="s">
        <v>19</v>
      </c>
      <c r="G75" s="3">
        <v>11.278499999999999</v>
      </c>
      <c r="H75" s="3">
        <v>34.701999999999998</v>
      </c>
      <c r="I75" s="4">
        <f t="shared" si="2"/>
        <v>3.0768275923216741</v>
      </c>
      <c r="J75" s="4">
        <v>1.62144</v>
      </c>
      <c r="K75" s="3">
        <v>3.9324300000000001</v>
      </c>
      <c r="L75" s="5">
        <v>5.0000000000000002E-5</v>
      </c>
      <c r="M75" s="3">
        <v>2.7276900000000001E-3</v>
      </c>
      <c r="N75" s="3" t="s">
        <v>20</v>
      </c>
    </row>
    <row r="76" spans="1:14" x14ac:dyDescent="0.3">
      <c r="A76" s="3" t="s">
        <v>129</v>
      </c>
      <c r="B76" s="3" t="s">
        <v>130</v>
      </c>
      <c r="C76" s="3" t="s">
        <v>131</v>
      </c>
      <c r="D76" s="3" t="s">
        <v>17</v>
      </c>
      <c r="E76" s="3" t="s">
        <v>1894</v>
      </c>
      <c r="F76" s="3" t="s">
        <v>19</v>
      </c>
      <c r="G76" s="3">
        <v>0.38889600000000002</v>
      </c>
      <c r="H76" s="3">
        <v>1.1726300000000001</v>
      </c>
      <c r="I76" s="4">
        <f t="shared" si="2"/>
        <v>3.0152791491812723</v>
      </c>
      <c r="J76" s="4">
        <v>1.59229</v>
      </c>
      <c r="K76" s="3">
        <v>2.0884299999999998</v>
      </c>
      <c r="L76" s="3">
        <v>2.9999999999999997E-4</v>
      </c>
      <c r="M76" s="3">
        <v>1.2816900000000001E-2</v>
      </c>
      <c r="N76" s="3" t="s">
        <v>20</v>
      </c>
    </row>
    <row r="77" spans="1:14" x14ac:dyDescent="0.3">
      <c r="A77" s="3" t="s">
        <v>552</v>
      </c>
      <c r="B77" s="3" t="s">
        <v>553</v>
      </c>
      <c r="C77" s="3" t="s">
        <v>554</v>
      </c>
      <c r="D77" s="3" t="s">
        <v>17</v>
      </c>
      <c r="E77" s="3" t="s">
        <v>1894</v>
      </c>
      <c r="F77" s="3" t="s">
        <v>19</v>
      </c>
      <c r="G77" s="3">
        <v>15.648300000000001</v>
      </c>
      <c r="H77" s="3">
        <v>47.1389</v>
      </c>
      <c r="I77" s="4">
        <f t="shared" si="2"/>
        <v>3.0123975128288696</v>
      </c>
      <c r="J77" s="4">
        <v>1.59091</v>
      </c>
      <c r="K77" s="3">
        <v>2.8330500000000001</v>
      </c>
      <c r="L77" s="5">
        <v>5.0000000000000002E-5</v>
      </c>
      <c r="M77" s="3">
        <v>2.7276900000000001E-3</v>
      </c>
      <c r="N77" s="3" t="s">
        <v>20</v>
      </c>
    </row>
    <row r="78" spans="1:14" x14ac:dyDescent="0.3">
      <c r="A78" s="3" t="s">
        <v>300</v>
      </c>
      <c r="B78" s="3" t="s">
        <v>301</v>
      </c>
      <c r="C78" s="3" t="s">
        <v>302</v>
      </c>
      <c r="D78" s="3" t="s">
        <v>17</v>
      </c>
      <c r="E78" s="3" t="s">
        <v>1894</v>
      </c>
      <c r="F78" s="3" t="s">
        <v>19</v>
      </c>
      <c r="G78" s="3">
        <v>78.870999999999995</v>
      </c>
      <c r="H78" s="3">
        <v>236.81700000000001</v>
      </c>
      <c r="I78" s="4">
        <f t="shared" si="2"/>
        <v>3.0025865020096107</v>
      </c>
      <c r="J78" s="4">
        <v>1.5862099999999999</v>
      </c>
      <c r="K78" s="3">
        <v>3.2161900000000001</v>
      </c>
      <c r="L78" s="5">
        <v>5.0000000000000002E-5</v>
      </c>
      <c r="M78" s="3">
        <v>2.7276900000000001E-3</v>
      </c>
      <c r="N78" s="3" t="s">
        <v>20</v>
      </c>
    </row>
    <row r="79" spans="1:14" x14ac:dyDescent="0.3">
      <c r="A79" s="3" t="s">
        <v>57</v>
      </c>
      <c r="B79" s="3" t="s">
        <v>58</v>
      </c>
      <c r="C79" s="3" t="s">
        <v>59</v>
      </c>
      <c r="D79" s="3" t="s">
        <v>17</v>
      </c>
      <c r="E79" s="3" t="s">
        <v>1894</v>
      </c>
      <c r="F79" s="3" t="s">
        <v>19</v>
      </c>
      <c r="G79" s="3">
        <v>0.20489499999999999</v>
      </c>
      <c r="H79" s="3">
        <v>0.59997100000000003</v>
      </c>
      <c r="I79" s="4">
        <f t="shared" si="2"/>
        <v>2.9281876082871716</v>
      </c>
      <c r="J79" s="4">
        <v>1.5500100000000001</v>
      </c>
      <c r="K79" s="3">
        <v>1.7748600000000001</v>
      </c>
      <c r="L79" s="3">
        <v>7.5000000000000002E-4</v>
      </c>
      <c r="M79" s="3">
        <v>2.6728600000000002E-2</v>
      </c>
      <c r="N79" s="3" t="s">
        <v>20</v>
      </c>
    </row>
    <row r="80" spans="1:14" x14ac:dyDescent="0.3">
      <c r="A80" s="3" t="s">
        <v>1000</v>
      </c>
      <c r="B80" s="3" t="s">
        <v>1001</v>
      </c>
      <c r="C80" s="3" t="s">
        <v>1002</v>
      </c>
      <c r="D80" s="3" t="s">
        <v>17</v>
      </c>
      <c r="E80" s="3" t="s">
        <v>1894</v>
      </c>
      <c r="F80" s="3" t="s">
        <v>19</v>
      </c>
      <c r="G80" s="3">
        <v>9.2775499999999997</v>
      </c>
      <c r="H80" s="3">
        <v>27.089099999999998</v>
      </c>
      <c r="I80" s="4">
        <f t="shared" si="2"/>
        <v>2.9198549185938099</v>
      </c>
      <c r="J80" s="4">
        <v>1.5459000000000001</v>
      </c>
      <c r="K80" s="3">
        <v>3.6999300000000002</v>
      </c>
      <c r="L80" s="5">
        <v>5.0000000000000002E-5</v>
      </c>
      <c r="M80" s="3">
        <v>2.7276900000000001E-3</v>
      </c>
      <c r="N80" s="3" t="s">
        <v>20</v>
      </c>
    </row>
    <row r="81" spans="1:14" x14ac:dyDescent="0.3">
      <c r="A81" s="3" t="s">
        <v>558</v>
      </c>
      <c r="B81" s="3" t="s">
        <v>559</v>
      </c>
      <c r="C81" s="3" t="s">
        <v>560</v>
      </c>
      <c r="D81" s="3" t="s">
        <v>17</v>
      </c>
      <c r="E81" s="3" t="s">
        <v>1894</v>
      </c>
      <c r="F81" s="3" t="s">
        <v>19</v>
      </c>
      <c r="G81" s="3">
        <v>17.096699999999998</v>
      </c>
      <c r="H81" s="3">
        <v>49.039000000000001</v>
      </c>
      <c r="I81" s="4">
        <f t="shared" si="2"/>
        <v>2.8683313154000483</v>
      </c>
      <c r="J81" s="4">
        <v>1.5202100000000001</v>
      </c>
      <c r="K81" s="3">
        <v>3.5015900000000002</v>
      </c>
      <c r="L81" s="5">
        <v>5.0000000000000002E-5</v>
      </c>
      <c r="M81" s="3">
        <v>2.7276900000000001E-3</v>
      </c>
      <c r="N81" s="3" t="s">
        <v>20</v>
      </c>
    </row>
    <row r="82" spans="1:14" x14ac:dyDescent="0.3">
      <c r="A82" s="3" t="s">
        <v>264</v>
      </c>
      <c r="B82" s="3" t="s">
        <v>265</v>
      </c>
      <c r="C82" s="3" t="s">
        <v>266</v>
      </c>
      <c r="D82" s="3" t="s">
        <v>17</v>
      </c>
      <c r="E82" s="3" t="s">
        <v>1894</v>
      </c>
      <c r="F82" s="3" t="s">
        <v>19</v>
      </c>
      <c r="G82" s="3">
        <v>6.43912</v>
      </c>
      <c r="H82" s="3">
        <v>18.408899999999999</v>
      </c>
      <c r="I82" s="4">
        <f t="shared" si="2"/>
        <v>2.8589155039819105</v>
      </c>
      <c r="J82" s="4">
        <v>1.5154700000000001</v>
      </c>
      <c r="K82" s="3">
        <v>3.61931</v>
      </c>
      <c r="L82" s="5">
        <v>5.0000000000000002E-5</v>
      </c>
      <c r="M82" s="3">
        <v>2.7276900000000001E-3</v>
      </c>
      <c r="N82" s="3" t="s">
        <v>20</v>
      </c>
    </row>
    <row r="83" spans="1:14" x14ac:dyDescent="0.3">
      <c r="A83" s="3" t="s">
        <v>1901</v>
      </c>
      <c r="B83" s="3" t="s">
        <v>1902</v>
      </c>
      <c r="C83" s="3" t="s">
        <v>1903</v>
      </c>
      <c r="D83" s="3" t="s">
        <v>17</v>
      </c>
      <c r="E83" s="3" t="s">
        <v>1894</v>
      </c>
      <c r="F83" s="3" t="s">
        <v>19</v>
      </c>
      <c r="G83" s="3">
        <v>9.3358399999999993</v>
      </c>
      <c r="H83" s="3">
        <v>26.669499999999999</v>
      </c>
      <c r="I83" s="4">
        <f t="shared" si="2"/>
        <v>2.8566792061560613</v>
      </c>
      <c r="J83" s="4">
        <v>1.51434</v>
      </c>
      <c r="K83" s="3">
        <v>2.7107600000000001</v>
      </c>
      <c r="L83" s="5">
        <v>5.0000000000000002E-5</v>
      </c>
      <c r="M83" s="3">
        <v>2.7276900000000001E-3</v>
      </c>
      <c r="N83" s="3" t="s">
        <v>20</v>
      </c>
    </row>
    <row r="84" spans="1:14" x14ac:dyDescent="0.3">
      <c r="A84" s="3" t="s">
        <v>570</v>
      </c>
      <c r="B84" s="3" t="s">
        <v>571</v>
      </c>
      <c r="C84" s="3" t="s">
        <v>572</v>
      </c>
      <c r="D84" s="3" t="s">
        <v>17</v>
      </c>
      <c r="E84" s="3" t="s">
        <v>1894</v>
      </c>
      <c r="F84" s="3" t="s">
        <v>19</v>
      </c>
      <c r="G84" s="3">
        <v>2.1746699999999999</v>
      </c>
      <c r="H84" s="3">
        <v>6.1909099999999997</v>
      </c>
      <c r="I84" s="4">
        <f t="shared" si="2"/>
        <v>2.8468273347220499</v>
      </c>
      <c r="J84" s="4">
        <v>1.50935</v>
      </c>
      <c r="K84" s="3">
        <v>2.50359</v>
      </c>
      <c r="L84" s="5">
        <v>5.0000000000000002E-5</v>
      </c>
      <c r="M84" s="3">
        <v>2.7276900000000001E-3</v>
      </c>
      <c r="N84" s="3" t="s">
        <v>20</v>
      </c>
    </row>
    <row r="85" spans="1:14" x14ac:dyDescent="0.3">
      <c r="A85" s="3" t="s">
        <v>261</v>
      </c>
      <c r="B85" s="3" t="s">
        <v>262</v>
      </c>
      <c r="C85" s="3" t="s">
        <v>263</v>
      </c>
      <c r="D85" s="3" t="s">
        <v>17</v>
      </c>
      <c r="E85" s="3" t="s">
        <v>1894</v>
      </c>
      <c r="F85" s="3" t="s">
        <v>19</v>
      </c>
      <c r="G85" s="3">
        <v>27.652699999999999</v>
      </c>
      <c r="H85" s="3">
        <v>78.001199999999997</v>
      </c>
      <c r="I85" s="4">
        <f t="shared" si="2"/>
        <v>2.8207444481009087</v>
      </c>
      <c r="J85" s="4">
        <v>1.4960800000000001</v>
      </c>
      <c r="K85" s="3">
        <v>3.7399300000000002</v>
      </c>
      <c r="L85" s="5">
        <v>5.0000000000000002E-5</v>
      </c>
      <c r="M85" s="3">
        <v>2.7276900000000001E-3</v>
      </c>
      <c r="N85" s="3" t="s">
        <v>20</v>
      </c>
    </row>
    <row r="86" spans="1:14" x14ac:dyDescent="0.3">
      <c r="A86" s="3" t="s">
        <v>96</v>
      </c>
      <c r="B86" s="3" t="s">
        <v>97</v>
      </c>
      <c r="C86" s="3" t="s">
        <v>98</v>
      </c>
      <c r="D86" s="3" t="s">
        <v>17</v>
      </c>
      <c r="E86" s="3" t="s">
        <v>1894</v>
      </c>
      <c r="F86" s="3" t="s">
        <v>19</v>
      </c>
      <c r="G86" s="3">
        <v>2.85127</v>
      </c>
      <c r="H86" s="3">
        <v>7.9485700000000001</v>
      </c>
      <c r="I86" s="4">
        <f t="shared" si="2"/>
        <v>2.7877296783538563</v>
      </c>
      <c r="J86" s="4">
        <v>1.47909</v>
      </c>
      <c r="K86" s="3">
        <v>2.67239</v>
      </c>
      <c r="L86" s="5">
        <v>5.0000000000000002E-5</v>
      </c>
      <c r="M86" s="3">
        <v>2.7276900000000001E-3</v>
      </c>
      <c r="N86" s="3" t="s">
        <v>20</v>
      </c>
    </row>
    <row r="87" spans="1:14" x14ac:dyDescent="0.3">
      <c r="A87" s="3" t="s">
        <v>582</v>
      </c>
      <c r="B87" s="3" t="s">
        <v>583</v>
      </c>
      <c r="C87" s="3" t="s">
        <v>584</v>
      </c>
      <c r="D87" s="3" t="s">
        <v>17</v>
      </c>
      <c r="E87" s="3" t="s">
        <v>1894</v>
      </c>
      <c r="F87" s="3" t="s">
        <v>19</v>
      </c>
      <c r="G87" s="3">
        <v>22.311699999999998</v>
      </c>
      <c r="H87" s="3">
        <v>61.970300000000002</v>
      </c>
      <c r="I87" s="4">
        <f t="shared" si="2"/>
        <v>2.7774799768731206</v>
      </c>
      <c r="J87" s="4">
        <v>1.4737800000000001</v>
      </c>
      <c r="K87" s="3">
        <v>3.5928</v>
      </c>
      <c r="L87" s="5">
        <v>5.0000000000000002E-5</v>
      </c>
      <c r="M87" s="3">
        <v>2.7276900000000001E-3</v>
      </c>
      <c r="N87" s="3" t="s">
        <v>20</v>
      </c>
    </row>
    <row r="88" spans="1:14" x14ac:dyDescent="0.3">
      <c r="A88" s="3" t="s">
        <v>1027</v>
      </c>
      <c r="B88" s="3" t="s">
        <v>1028</v>
      </c>
      <c r="C88" s="3" t="s">
        <v>1029</v>
      </c>
      <c r="D88" s="3" t="s">
        <v>17</v>
      </c>
      <c r="E88" s="3" t="s">
        <v>1894</v>
      </c>
      <c r="F88" s="3" t="s">
        <v>19</v>
      </c>
      <c r="G88" s="3">
        <v>6.5950600000000001</v>
      </c>
      <c r="H88" s="3">
        <v>18.061900000000001</v>
      </c>
      <c r="I88" s="4">
        <f t="shared" si="2"/>
        <v>2.7387013916476879</v>
      </c>
      <c r="J88" s="4">
        <v>1.4534899999999999</v>
      </c>
      <c r="K88" s="3">
        <v>3.1385299999999998</v>
      </c>
      <c r="L88" s="5">
        <v>5.0000000000000002E-5</v>
      </c>
      <c r="M88" s="3">
        <v>2.7276900000000001E-3</v>
      </c>
      <c r="N88" s="3" t="s">
        <v>20</v>
      </c>
    </row>
    <row r="89" spans="1:14" x14ac:dyDescent="0.3">
      <c r="A89" s="3" t="s">
        <v>258</v>
      </c>
      <c r="B89" s="3" t="s">
        <v>259</v>
      </c>
      <c r="C89" s="3" t="s">
        <v>260</v>
      </c>
      <c r="D89" s="3" t="s">
        <v>17</v>
      </c>
      <c r="E89" s="3" t="s">
        <v>1894</v>
      </c>
      <c r="F89" s="3" t="s">
        <v>19</v>
      </c>
      <c r="G89" s="3">
        <v>46.192900000000002</v>
      </c>
      <c r="H89" s="3">
        <v>126.389</v>
      </c>
      <c r="I89" s="4">
        <f t="shared" si="2"/>
        <v>2.7361131256102125</v>
      </c>
      <c r="J89" s="4">
        <v>1.4521200000000001</v>
      </c>
      <c r="K89" s="3">
        <v>3.5844900000000002</v>
      </c>
      <c r="L89" s="5">
        <v>5.0000000000000002E-5</v>
      </c>
      <c r="M89" s="3">
        <v>2.7276900000000001E-3</v>
      </c>
      <c r="N89" s="3" t="s">
        <v>20</v>
      </c>
    </row>
    <row r="90" spans="1:14" x14ac:dyDescent="0.3">
      <c r="A90" s="3" t="s">
        <v>585</v>
      </c>
      <c r="B90" s="3" t="s">
        <v>586</v>
      </c>
      <c r="C90" s="3" t="s">
        <v>587</v>
      </c>
      <c r="D90" s="3" t="s">
        <v>17</v>
      </c>
      <c r="E90" s="3" t="s">
        <v>1894</v>
      </c>
      <c r="F90" s="3" t="s">
        <v>19</v>
      </c>
      <c r="G90" s="3">
        <v>3.34266</v>
      </c>
      <c r="H90" s="3">
        <v>8.9908999999999999</v>
      </c>
      <c r="I90" s="4">
        <f t="shared" si="2"/>
        <v>2.6897440960193379</v>
      </c>
      <c r="J90" s="4">
        <v>1.42747</v>
      </c>
      <c r="K90" s="3">
        <v>3.3661400000000001</v>
      </c>
      <c r="L90" s="5">
        <v>5.0000000000000002E-5</v>
      </c>
      <c r="M90" s="3">
        <v>2.7276900000000001E-3</v>
      </c>
      <c r="N90" s="3" t="s">
        <v>20</v>
      </c>
    </row>
    <row r="91" spans="1:14" x14ac:dyDescent="0.3">
      <c r="A91" s="3" t="s">
        <v>1207</v>
      </c>
      <c r="B91" s="3" t="s">
        <v>1208</v>
      </c>
      <c r="C91" s="3" t="s">
        <v>1209</v>
      </c>
      <c r="D91" s="3" t="s">
        <v>17</v>
      </c>
      <c r="E91" s="3" t="s">
        <v>1894</v>
      </c>
      <c r="F91" s="3" t="s">
        <v>19</v>
      </c>
      <c r="G91" s="3">
        <v>0.88542900000000002</v>
      </c>
      <c r="H91" s="3">
        <v>2.35283</v>
      </c>
      <c r="I91" s="4">
        <f t="shared" si="2"/>
        <v>2.6572768680492733</v>
      </c>
      <c r="J91" s="4">
        <v>1.40995</v>
      </c>
      <c r="K91" s="3">
        <v>1.63243</v>
      </c>
      <c r="L91" s="3">
        <v>1.1000000000000001E-3</v>
      </c>
      <c r="M91" s="3">
        <v>3.4442399999999998E-2</v>
      </c>
      <c r="N91" s="3" t="s">
        <v>20</v>
      </c>
    </row>
    <row r="92" spans="1:14" x14ac:dyDescent="0.3">
      <c r="A92" s="3" t="s">
        <v>1904</v>
      </c>
      <c r="B92" s="3" t="s">
        <v>1905</v>
      </c>
      <c r="C92" s="3" t="s">
        <v>1906</v>
      </c>
      <c r="D92" s="3" t="s">
        <v>17</v>
      </c>
      <c r="E92" s="3" t="s">
        <v>1894</v>
      </c>
      <c r="F92" s="3" t="s">
        <v>19</v>
      </c>
      <c r="G92" s="3">
        <v>3.26925</v>
      </c>
      <c r="H92" s="3">
        <v>8.6858900000000006</v>
      </c>
      <c r="I92" s="4">
        <f t="shared" si="2"/>
        <v>2.6568448420891642</v>
      </c>
      <c r="J92" s="4">
        <v>1.4097200000000001</v>
      </c>
      <c r="K92" s="3">
        <v>1.7633700000000001</v>
      </c>
      <c r="L92" s="3">
        <v>1.65E-3</v>
      </c>
      <c r="M92" s="3">
        <v>4.6995200000000001E-2</v>
      </c>
      <c r="N92" s="3" t="s">
        <v>20</v>
      </c>
    </row>
    <row r="93" spans="1:14" x14ac:dyDescent="0.3">
      <c r="A93" s="3" t="s">
        <v>600</v>
      </c>
      <c r="B93" s="3" t="s">
        <v>601</v>
      </c>
      <c r="C93" s="3" t="s">
        <v>602</v>
      </c>
      <c r="D93" s="3" t="s">
        <v>17</v>
      </c>
      <c r="E93" s="3" t="s">
        <v>1894</v>
      </c>
      <c r="F93" s="3" t="s">
        <v>19</v>
      </c>
      <c r="G93" s="3">
        <v>46.856900000000003</v>
      </c>
      <c r="H93" s="3">
        <v>123.09699999999999</v>
      </c>
      <c r="I93" s="4">
        <f t="shared" si="2"/>
        <v>2.6270837379340071</v>
      </c>
      <c r="J93" s="4">
        <v>1.3934599999999999</v>
      </c>
      <c r="K93" s="3">
        <v>2.8926699999999999</v>
      </c>
      <c r="L93" s="5">
        <v>5.0000000000000002E-5</v>
      </c>
      <c r="M93" s="3">
        <v>2.7276900000000001E-3</v>
      </c>
      <c r="N93" s="3" t="s">
        <v>20</v>
      </c>
    </row>
    <row r="94" spans="1:14" x14ac:dyDescent="0.3">
      <c r="A94" s="3" t="s">
        <v>1634</v>
      </c>
      <c r="B94" s="3" t="s">
        <v>1635</v>
      </c>
      <c r="C94" s="3" t="s">
        <v>1636</v>
      </c>
      <c r="D94" s="3" t="s">
        <v>17</v>
      </c>
      <c r="E94" s="3" t="s">
        <v>1894</v>
      </c>
      <c r="F94" s="3" t="s">
        <v>19</v>
      </c>
      <c r="G94" s="3">
        <v>40.624499999999998</v>
      </c>
      <c r="H94" s="3">
        <v>106.60299999999999</v>
      </c>
      <c r="I94" s="4">
        <f t="shared" si="2"/>
        <v>2.6241061428448349</v>
      </c>
      <c r="J94" s="4">
        <v>1.3918200000000001</v>
      </c>
      <c r="K94" s="3">
        <v>3.0163799999999998</v>
      </c>
      <c r="L94" s="5">
        <v>5.0000000000000002E-5</v>
      </c>
      <c r="M94" s="3">
        <v>2.7276900000000001E-3</v>
      </c>
      <c r="N94" s="3" t="s">
        <v>20</v>
      </c>
    </row>
    <row r="95" spans="1:14" x14ac:dyDescent="0.3">
      <c r="A95" s="3" t="s">
        <v>1640</v>
      </c>
      <c r="B95" s="3" t="s">
        <v>1641</v>
      </c>
      <c r="C95" s="3" t="s">
        <v>1642</v>
      </c>
      <c r="D95" s="3" t="s">
        <v>17</v>
      </c>
      <c r="E95" s="3" t="s">
        <v>1894</v>
      </c>
      <c r="F95" s="3" t="s">
        <v>19</v>
      </c>
      <c r="G95" s="3">
        <v>37.938200000000002</v>
      </c>
      <c r="H95" s="3">
        <v>99.541399999999996</v>
      </c>
      <c r="I95" s="4">
        <f t="shared" si="2"/>
        <v>2.623777617282844</v>
      </c>
      <c r="J95" s="4">
        <v>1.3916500000000001</v>
      </c>
      <c r="K95" s="3">
        <v>3.4000300000000001</v>
      </c>
      <c r="L95" s="5">
        <v>5.0000000000000002E-5</v>
      </c>
      <c r="M95" s="3">
        <v>2.7276900000000001E-3</v>
      </c>
      <c r="N95" s="3" t="s">
        <v>20</v>
      </c>
    </row>
    <row r="96" spans="1:14" x14ac:dyDescent="0.3">
      <c r="A96" s="3" t="s">
        <v>594</v>
      </c>
      <c r="B96" s="3" t="s">
        <v>595</v>
      </c>
      <c r="C96" s="3" t="s">
        <v>596</v>
      </c>
      <c r="D96" s="3" t="s">
        <v>17</v>
      </c>
      <c r="E96" s="3" t="s">
        <v>1894</v>
      </c>
      <c r="F96" s="3" t="s">
        <v>19</v>
      </c>
      <c r="G96" s="3">
        <v>20.261600000000001</v>
      </c>
      <c r="H96" s="3">
        <v>53.1325</v>
      </c>
      <c r="I96" s="4">
        <f t="shared" si="2"/>
        <v>2.6223249891420224</v>
      </c>
      <c r="J96" s="4">
        <v>1.3908499999999999</v>
      </c>
      <c r="K96" s="3">
        <v>2.9027599999999998</v>
      </c>
      <c r="L96" s="5">
        <v>5.0000000000000002E-5</v>
      </c>
      <c r="M96" s="3">
        <v>2.7276900000000001E-3</v>
      </c>
      <c r="N96" s="3" t="s">
        <v>20</v>
      </c>
    </row>
    <row r="97" spans="1:14" x14ac:dyDescent="0.3">
      <c r="A97" s="3" t="s">
        <v>603</v>
      </c>
      <c r="B97" s="3" t="s">
        <v>604</v>
      </c>
      <c r="C97" s="3" t="s">
        <v>605</v>
      </c>
      <c r="D97" s="3" t="s">
        <v>17</v>
      </c>
      <c r="E97" s="3" t="s">
        <v>1894</v>
      </c>
      <c r="F97" s="3" t="s">
        <v>19</v>
      </c>
      <c r="G97" s="3">
        <v>14.5206</v>
      </c>
      <c r="H97" s="3">
        <v>37.880400000000002</v>
      </c>
      <c r="I97" s="4">
        <f t="shared" si="2"/>
        <v>2.6087351762323872</v>
      </c>
      <c r="J97" s="4">
        <v>1.3833599999999999</v>
      </c>
      <c r="K97" s="3">
        <v>2.7770700000000001</v>
      </c>
      <c r="L97" s="5">
        <v>5.0000000000000002E-5</v>
      </c>
      <c r="M97" s="3">
        <v>2.7276900000000001E-3</v>
      </c>
      <c r="N97" s="3" t="s">
        <v>20</v>
      </c>
    </row>
    <row r="98" spans="1:14" x14ac:dyDescent="0.3">
      <c r="A98" s="3" t="s">
        <v>555</v>
      </c>
      <c r="B98" s="3" t="s">
        <v>556</v>
      </c>
      <c r="C98" s="3" t="s">
        <v>557</v>
      </c>
      <c r="D98" s="3" t="s">
        <v>17</v>
      </c>
      <c r="E98" s="3" t="s">
        <v>1894</v>
      </c>
      <c r="F98" s="3" t="s">
        <v>19</v>
      </c>
      <c r="G98" s="3">
        <v>6.3063099999999999</v>
      </c>
      <c r="H98" s="3">
        <v>16.418299999999999</v>
      </c>
      <c r="I98" s="4">
        <f t="shared" si="2"/>
        <v>2.6034717608236826</v>
      </c>
      <c r="J98" s="4">
        <v>1.38043</v>
      </c>
      <c r="K98" s="3">
        <v>1.80751</v>
      </c>
      <c r="L98" s="3">
        <v>2.5000000000000001E-4</v>
      </c>
      <c r="M98" s="3">
        <v>1.0810999999999999E-2</v>
      </c>
      <c r="N98" s="3" t="s">
        <v>20</v>
      </c>
    </row>
    <row r="99" spans="1:14" x14ac:dyDescent="0.3">
      <c r="A99" s="3" t="s">
        <v>219</v>
      </c>
      <c r="B99" s="3" t="s">
        <v>220</v>
      </c>
      <c r="C99" s="3" t="s">
        <v>221</v>
      </c>
      <c r="D99" s="3" t="s">
        <v>17</v>
      </c>
      <c r="E99" s="3" t="s">
        <v>1894</v>
      </c>
      <c r="F99" s="3" t="s">
        <v>19</v>
      </c>
      <c r="G99" s="3">
        <v>1.27115</v>
      </c>
      <c r="H99" s="3">
        <v>3.30661</v>
      </c>
      <c r="I99" s="4">
        <f t="shared" ref="I99:I130" si="3">H99/G99</f>
        <v>2.6012744365338474</v>
      </c>
      <c r="J99" s="4">
        <v>1.3792199999999999</v>
      </c>
      <c r="K99" s="3">
        <v>2.1701800000000002</v>
      </c>
      <c r="L99" s="5">
        <v>5.0000000000000002E-5</v>
      </c>
      <c r="M99" s="3">
        <v>2.7276900000000001E-3</v>
      </c>
      <c r="N99" s="3" t="s">
        <v>20</v>
      </c>
    </row>
    <row r="100" spans="1:14" x14ac:dyDescent="0.3">
      <c r="A100" s="3" t="s">
        <v>132</v>
      </c>
      <c r="B100" s="3" t="s">
        <v>133</v>
      </c>
      <c r="C100" s="3" t="s">
        <v>134</v>
      </c>
      <c r="D100" s="3" t="s">
        <v>17</v>
      </c>
      <c r="E100" s="3" t="s">
        <v>1894</v>
      </c>
      <c r="F100" s="3" t="s">
        <v>19</v>
      </c>
      <c r="G100" s="3">
        <v>1.13066</v>
      </c>
      <c r="H100" s="3">
        <v>2.8850099999999999</v>
      </c>
      <c r="I100" s="4">
        <f t="shared" si="3"/>
        <v>2.5516158703765939</v>
      </c>
      <c r="J100" s="4">
        <v>1.35141</v>
      </c>
      <c r="K100" s="3">
        <v>2.1206100000000001</v>
      </c>
      <c r="L100" s="5">
        <v>5.0000000000000002E-5</v>
      </c>
      <c r="M100" s="3">
        <v>2.7276900000000001E-3</v>
      </c>
      <c r="N100" s="3" t="s">
        <v>20</v>
      </c>
    </row>
    <row r="101" spans="1:14" x14ac:dyDescent="0.3">
      <c r="A101" s="3" t="s">
        <v>814</v>
      </c>
      <c r="B101" s="3" t="s">
        <v>815</v>
      </c>
      <c r="C101" s="3" t="s">
        <v>816</v>
      </c>
      <c r="D101" s="3" t="s">
        <v>17</v>
      </c>
      <c r="E101" s="3" t="s">
        <v>1894</v>
      </c>
      <c r="F101" s="3" t="s">
        <v>19</v>
      </c>
      <c r="G101" s="3">
        <v>0.82031799999999999</v>
      </c>
      <c r="H101" s="3">
        <v>2.0774699999999999</v>
      </c>
      <c r="I101" s="4">
        <f t="shared" si="3"/>
        <v>2.5325178772134707</v>
      </c>
      <c r="J101" s="4">
        <v>1.34057</v>
      </c>
      <c r="K101" s="3">
        <v>1.71848</v>
      </c>
      <c r="L101" s="3">
        <v>5.9999999999999995E-4</v>
      </c>
      <c r="M101" s="3">
        <v>2.22785E-2</v>
      </c>
      <c r="N101" s="3" t="s">
        <v>20</v>
      </c>
    </row>
    <row r="102" spans="1:14" x14ac:dyDescent="0.3">
      <c r="A102" s="3" t="s">
        <v>597</v>
      </c>
      <c r="B102" s="3" t="s">
        <v>598</v>
      </c>
      <c r="C102" s="3" t="s">
        <v>599</v>
      </c>
      <c r="D102" s="3" t="s">
        <v>17</v>
      </c>
      <c r="E102" s="3" t="s">
        <v>1894</v>
      </c>
      <c r="F102" s="3" t="s">
        <v>19</v>
      </c>
      <c r="G102" s="3">
        <v>12.9801</v>
      </c>
      <c r="H102" s="3">
        <v>32.844799999999999</v>
      </c>
      <c r="I102" s="4">
        <f t="shared" si="3"/>
        <v>2.5303965300729576</v>
      </c>
      <c r="J102" s="4">
        <v>1.3393600000000001</v>
      </c>
      <c r="K102" s="3">
        <v>2.4756900000000002</v>
      </c>
      <c r="L102" s="5">
        <v>5.0000000000000002E-5</v>
      </c>
      <c r="M102" s="3">
        <v>2.7276900000000001E-3</v>
      </c>
      <c r="N102" s="3" t="s">
        <v>20</v>
      </c>
    </row>
    <row r="103" spans="1:14" x14ac:dyDescent="0.3">
      <c r="A103" s="3" t="s">
        <v>285</v>
      </c>
      <c r="B103" s="3" t="s">
        <v>286</v>
      </c>
      <c r="C103" s="3" t="s">
        <v>287</v>
      </c>
      <c r="D103" s="3" t="s">
        <v>17</v>
      </c>
      <c r="E103" s="3" t="s">
        <v>1894</v>
      </c>
      <c r="F103" s="3" t="s">
        <v>19</v>
      </c>
      <c r="G103" s="3">
        <v>1.0644899999999999</v>
      </c>
      <c r="H103" s="3">
        <v>2.67258</v>
      </c>
      <c r="I103" s="4">
        <f t="shared" si="3"/>
        <v>2.5106670800101458</v>
      </c>
      <c r="J103" s="4">
        <v>1.3280799999999999</v>
      </c>
      <c r="K103" s="3">
        <v>2.4942700000000002</v>
      </c>
      <c r="L103" s="5">
        <v>5.0000000000000002E-5</v>
      </c>
      <c r="M103" s="3">
        <v>2.7276900000000001E-3</v>
      </c>
      <c r="N103" s="3" t="s">
        <v>20</v>
      </c>
    </row>
    <row r="104" spans="1:14" x14ac:dyDescent="0.3">
      <c r="A104" s="3" t="s">
        <v>612</v>
      </c>
      <c r="B104" s="3" t="s">
        <v>613</v>
      </c>
      <c r="C104" s="3" t="s">
        <v>614</v>
      </c>
      <c r="D104" s="3" t="s">
        <v>17</v>
      </c>
      <c r="E104" s="3" t="s">
        <v>1894</v>
      </c>
      <c r="F104" s="3" t="s">
        <v>19</v>
      </c>
      <c r="G104" s="3">
        <v>12.5184</v>
      </c>
      <c r="H104" s="3">
        <v>31.4209</v>
      </c>
      <c r="I104" s="4">
        <f t="shared" si="3"/>
        <v>2.5099773133946832</v>
      </c>
      <c r="J104" s="4">
        <v>1.3276699999999999</v>
      </c>
      <c r="K104" s="3">
        <v>2.5968599999999999</v>
      </c>
      <c r="L104" s="5">
        <v>5.0000000000000002E-5</v>
      </c>
      <c r="M104" s="3">
        <v>2.7276900000000001E-3</v>
      </c>
      <c r="N104" s="3" t="s">
        <v>20</v>
      </c>
    </row>
    <row r="105" spans="1:14" x14ac:dyDescent="0.3">
      <c r="A105" s="3" t="s">
        <v>384</v>
      </c>
      <c r="B105" s="3" t="s">
        <v>385</v>
      </c>
      <c r="C105" s="3" t="s">
        <v>386</v>
      </c>
      <c r="D105" s="3" t="s">
        <v>17</v>
      </c>
      <c r="E105" s="3" t="s">
        <v>1894</v>
      </c>
      <c r="F105" s="3" t="s">
        <v>19</v>
      </c>
      <c r="G105" s="3">
        <v>61.4846</v>
      </c>
      <c r="H105" s="3">
        <v>153.99600000000001</v>
      </c>
      <c r="I105" s="4">
        <f t="shared" si="3"/>
        <v>2.5046271749348619</v>
      </c>
      <c r="J105" s="4">
        <v>1.3246</v>
      </c>
      <c r="K105" s="3">
        <v>2.5621800000000001</v>
      </c>
      <c r="L105" s="5">
        <v>5.0000000000000002E-5</v>
      </c>
      <c r="M105" s="3">
        <v>2.7276900000000001E-3</v>
      </c>
      <c r="N105" s="3" t="s">
        <v>20</v>
      </c>
    </row>
    <row r="106" spans="1:14" x14ac:dyDescent="0.3">
      <c r="A106" s="3" t="s">
        <v>573</v>
      </c>
      <c r="B106" s="3" t="s">
        <v>574</v>
      </c>
      <c r="C106" s="3" t="s">
        <v>575</v>
      </c>
      <c r="D106" s="3" t="s">
        <v>17</v>
      </c>
      <c r="E106" s="3" t="s">
        <v>1894</v>
      </c>
      <c r="F106" s="3" t="s">
        <v>19</v>
      </c>
      <c r="G106" s="3">
        <v>12.2148</v>
      </c>
      <c r="H106" s="3">
        <v>30.534600000000001</v>
      </c>
      <c r="I106" s="4">
        <f t="shared" si="3"/>
        <v>2.4998035170448962</v>
      </c>
      <c r="J106" s="4">
        <v>1.3218099999999999</v>
      </c>
      <c r="K106" s="3">
        <v>2.91221</v>
      </c>
      <c r="L106" s="5">
        <v>5.0000000000000002E-5</v>
      </c>
      <c r="M106" s="3">
        <v>2.7276900000000001E-3</v>
      </c>
      <c r="N106" s="3" t="s">
        <v>20</v>
      </c>
    </row>
    <row r="107" spans="1:14" x14ac:dyDescent="0.3">
      <c r="A107" s="3" t="s">
        <v>225</v>
      </c>
      <c r="B107" s="3" t="s">
        <v>226</v>
      </c>
      <c r="C107" s="3" t="s">
        <v>227</v>
      </c>
      <c r="D107" s="3" t="s">
        <v>17</v>
      </c>
      <c r="E107" s="3" t="s">
        <v>1894</v>
      </c>
      <c r="F107" s="3" t="s">
        <v>19</v>
      </c>
      <c r="G107" s="3">
        <v>4.5647399999999996</v>
      </c>
      <c r="H107" s="3">
        <v>11.389099999999999</v>
      </c>
      <c r="I107" s="4">
        <f t="shared" si="3"/>
        <v>2.4950161454978814</v>
      </c>
      <c r="J107" s="4">
        <v>1.3190500000000001</v>
      </c>
      <c r="K107" s="3">
        <v>3.0918000000000001</v>
      </c>
      <c r="L107" s="5">
        <v>5.0000000000000002E-5</v>
      </c>
      <c r="M107" s="3">
        <v>2.7276900000000001E-3</v>
      </c>
      <c r="N107" s="3" t="s">
        <v>20</v>
      </c>
    </row>
    <row r="108" spans="1:14" x14ac:dyDescent="0.3">
      <c r="A108" s="3" t="s">
        <v>853</v>
      </c>
      <c r="B108" s="3" t="s">
        <v>854</v>
      </c>
      <c r="C108" s="3" t="s">
        <v>855</v>
      </c>
      <c r="D108" s="3" t="s">
        <v>17</v>
      </c>
      <c r="E108" s="3" t="s">
        <v>1894</v>
      </c>
      <c r="F108" s="3" t="s">
        <v>19</v>
      </c>
      <c r="G108" s="3">
        <v>2.4115000000000002</v>
      </c>
      <c r="H108" s="3">
        <v>6.01431</v>
      </c>
      <c r="I108" s="4">
        <f t="shared" si="3"/>
        <v>2.4940120257101386</v>
      </c>
      <c r="J108" s="4">
        <v>1.31846</v>
      </c>
      <c r="K108" s="3">
        <v>2.5024700000000002</v>
      </c>
      <c r="L108" s="5">
        <v>5.0000000000000002E-5</v>
      </c>
      <c r="M108" s="3">
        <v>2.7276900000000001E-3</v>
      </c>
      <c r="N108" s="3" t="s">
        <v>20</v>
      </c>
    </row>
    <row r="109" spans="1:14" x14ac:dyDescent="0.3">
      <c r="A109" s="3" t="s">
        <v>1907</v>
      </c>
      <c r="B109" s="3" t="s">
        <v>1908</v>
      </c>
      <c r="C109" s="3" t="s">
        <v>1909</v>
      </c>
      <c r="D109" s="3" t="s">
        <v>17</v>
      </c>
      <c r="E109" s="3" t="s">
        <v>1894</v>
      </c>
      <c r="F109" s="3" t="s">
        <v>19</v>
      </c>
      <c r="G109" s="3">
        <v>1.56338</v>
      </c>
      <c r="H109" s="3">
        <v>3.8631000000000002</v>
      </c>
      <c r="I109" s="4">
        <f t="shared" si="3"/>
        <v>2.4709923371157365</v>
      </c>
      <c r="J109" s="4">
        <v>1.3050900000000001</v>
      </c>
      <c r="K109" s="3">
        <v>2.9772099999999999</v>
      </c>
      <c r="L109" s="5">
        <v>5.0000000000000002E-5</v>
      </c>
      <c r="M109" s="3">
        <v>2.7276900000000001E-3</v>
      </c>
      <c r="N109" s="3" t="s">
        <v>20</v>
      </c>
    </row>
    <row r="110" spans="1:14" x14ac:dyDescent="0.3">
      <c r="A110" s="3" t="s">
        <v>609</v>
      </c>
      <c r="B110" s="3" t="s">
        <v>610</v>
      </c>
      <c r="C110" s="3" t="s">
        <v>611</v>
      </c>
      <c r="D110" s="3" t="s">
        <v>17</v>
      </c>
      <c r="E110" s="3" t="s">
        <v>1894</v>
      </c>
      <c r="F110" s="3" t="s">
        <v>19</v>
      </c>
      <c r="G110" s="3">
        <v>1.39988</v>
      </c>
      <c r="H110" s="3">
        <v>3.4524699999999999</v>
      </c>
      <c r="I110" s="4">
        <f t="shared" si="3"/>
        <v>2.466261393833757</v>
      </c>
      <c r="J110" s="4">
        <v>1.3023199999999999</v>
      </c>
      <c r="K110" s="3">
        <v>2.4464199999999998</v>
      </c>
      <c r="L110" s="5">
        <v>5.0000000000000002E-5</v>
      </c>
      <c r="M110" s="3">
        <v>2.7276900000000001E-3</v>
      </c>
      <c r="N110" s="3" t="s">
        <v>20</v>
      </c>
    </row>
    <row r="111" spans="1:14" x14ac:dyDescent="0.3">
      <c r="A111" s="3" t="s">
        <v>618</v>
      </c>
      <c r="B111" s="3" t="s">
        <v>619</v>
      </c>
      <c r="C111" s="3" t="s">
        <v>620</v>
      </c>
      <c r="D111" s="3" t="s">
        <v>17</v>
      </c>
      <c r="E111" s="3" t="s">
        <v>1894</v>
      </c>
      <c r="F111" s="3" t="s">
        <v>19</v>
      </c>
      <c r="G111" s="3">
        <v>5.8823999999999996</v>
      </c>
      <c r="H111" s="3">
        <v>14.449400000000001</v>
      </c>
      <c r="I111" s="4">
        <f t="shared" si="3"/>
        <v>2.4563783489732085</v>
      </c>
      <c r="J111" s="4">
        <v>1.29654</v>
      </c>
      <c r="K111" s="3">
        <v>2.6093999999999999</v>
      </c>
      <c r="L111" s="5">
        <v>5.0000000000000002E-5</v>
      </c>
      <c r="M111" s="3">
        <v>2.7276900000000001E-3</v>
      </c>
      <c r="N111" s="3" t="s">
        <v>20</v>
      </c>
    </row>
    <row r="112" spans="1:14" x14ac:dyDescent="0.3">
      <c r="A112" s="3" t="s">
        <v>324</v>
      </c>
      <c r="B112" s="3" t="s">
        <v>325</v>
      </c>
      <c r="C112" s="3" t="s">
        <v>326</v>
      </c>
      <c r="D112" s="3" t="s">
        <v>17</v>
      </c>
      <c r="E112" s="3" t="s">
        <v>1894</v>
      </c>
      <c r="F112" s="3" t="s">
        <v>19</v>
      </c>
      <c r="G112" s="3">
        <v>4.5870600000000001</v>
      </c>
      <c r="H112" s="3">
        <v>11.241300000000001</v>
      </c>
      <c r="I112" s="4">
        <f t="shared" si="3"/>
        <v>2.4506546676956482</v>
      </c>
      <c r="J112" s="4">
        <v>1.2931600000000001</v>
      </c>
      <c r="K112" s="3">
        <v>2.94184</v>
      </c>
      <c r="L112" s="5">
        <v>5.0000000000000002E-5</v>
      </c>
      <c r="M112" s="3">
        <v>2.7276900000000001E-3</v>
      </c>
      <c r="N112" s="3" t="s">
        <v>20</v>
      </c>
    </row>
    <row r="113" spans="1:14" x14ac:dyDescent="0.3">
      <c r="A113" s="3" t="s">
        <v>1171</v>
      </c>
      <c r="B113" s="3" t="s">
        <v>1172</v>
      </c>
      <c r="C113" s="3" t="s">
        <v>1173</v>
      </c>
      <c r="D113" s="3" t="s">
        <v>17</v>
      </c>
      <c r="E113" s="3" t="s">
        <v>1894</v>
      </c>
      <c r="F113" s="3" t="s">
        <v>19</v>
      </c>
      <c r="G113" s="3">
        <v>0.52960799999999997</v>
      </c>
      <c r="H113" s="3">
        <v>1.29559</v>
      </c>
      <c r="I113" s="4">
        <f t="shared" si="3"/>
        <v>2.4463187867252763</v>
      </c>
      <c r="J113" s="4">
        <v>1.29061</v>
      </c>
      <c r="K113" s="3">
        <v>1.5819300000000001</v>
      </c>
      <c r="L113" s="3">
        <v>1.6999999999999999E-3</v>
      </c>
      <c r="M113" s="3">
        <v>4.80335E-2</v>
      </c>
      <c r="N113" s="3" t="s">
        <v>20</v>
      </c>
    </row>
    <row r="114" spans="1:14" x14ac:dyDescent="0.3">
      <c r="A114" s="3" t="s">
        <v>1610</v>
      </c>
      <c r="B114" s="3" t="s">
        <v>1611</v>
      </c>
      <c r="C114" s="3" t="s">
        <v>1612</v>
      </c>
      <c r="D114" s="3" t="s">
        <v>17</v>
      </c>
      <c r="E114" s="3" t="s">
        <v>1894</v>
      </c>
      <c r="F114" s="3" t="s">
        <v>19</v>
      </c>
      <c r="G114" s="3">
        <v>1.4028499999999999</v>
      </c>
      <c r="H114" s="3">
        <v>3.4310299999999998</v>
      </c>
      <c r="I114" s="4">
        <f t="shared" si="3"/>
        <v>2.4457568521224649</v>
      </c>
      <c r="J114" s="4">
        <v>1.2902800000000001</v>
      </c>
      <c r="K114" s="3">
        <v>1.57006</v>
      </c>
      <c r="L114" s="3">
        <v>1.5E-3</v>
      </c>
      <c r="M114" s="3">
        <v>4.3687900000000002E-2</v>
      </c>
      <c r="N114" s="3" t="s">
        <v>20</v>
      </c>
    </row>
    <row r="115" spans="1:14" x14ac:dyDescent="0.3">
      <c r="A115" s="3" t="s">
        <v>561</v>
      </c>
      <c r="B115" s="3" t="s">
        <v>562</v>
      </c>
      <c r="C115" s="3" t="s">
        <v>563</v>
      </c>
      <c r="D115" s="3" t="s">
        <v>17</v>
      </c>
      <c r="E115" s="3" t="s">
        <v>1894</v>
      </c>
      <c r="F115" s="3" t="s">
        <v>19</v>
      </c>
      <c r="G115" s="3">
        <v>256.53100000000001</v>
      </c>
      <c r="H115" s="3">
        <v>625.27800000000002</v>
      </c>
      <c r="I115" s="4">
        <f t="shared" si="3"/>
        <v>2.4374364111939686</v>
      </c>
      <c r="J115" s="4">
        <v>1.2853699999999999</v>
      </c>
      <c r="K115" s="3">
        <v>2.0660799999999999</v>
      </c>
      <c r="L115" s="5">
        <v>5.0000000000000002E-5</v>
      </c>
      <c r="M115" s="3">
        <v>2.7276900000000001E-3</v>
      </c>
      <c r="N115" s="3" t="s">
        <v>20</v>
      </c>
    </row>
    <row r="116" spans="1:14" x14ac:dyDescent="0.3">
      <c r="A116" s="3" t="s">
        <v>1910</v>
      </c>
      <c r="B116" s="3" t="s">
        <v>1911</v>
      </c>
      <c r="C116" s="3" t="s">
        <v>1912</v>
      </c>
      <c r="D116" s="3" t="s">
        <v>17</v>
      </c>
      <c r="E116" s="3" t="s">
        <v>1894</v>
      </c>
      <c r="F116" s="3" t="s">
        <v>19</v>
      </c>
      <c r="G116" s="3">
        <v>4.5328499999999998</v>
      </c>
      <c r="H116" s="3">
        <v>11.0169</v>
      </c>
      <c r="I116" s="4">
        <f t="shared" si="3"/>
        <v>2.4304576590886531</v>
      </c>
      <c r="J116" s="4">
        <v>1.2812300000000001</v>
      </c>
      <c r="K116" s="3">
        <v>2.87134</v>
      </c>
      <c r="L116" s="5">
        <v>5.0000000000000002E-5</v>
      </c>
      <c r="M116" s="3">
        <v>2.7276900000000001E-3</v>
      </c>
      <c r="N116" s="3" t="s">
        <v>20</v>
      </c>
    </row>
    <row r="117" spans="1:14" x14ac:dyDescent="0.3">
      <c r="A117" s="3" t="s">
        <v>913</v>
      </c>
      <c r="B117" s="3" t="s">
        <v>914</v>
      </c>
      <c r="C117" s="3" t="s">
        <v>915</v>
      </c>
      <c r="D117" s="3" t="s">
        <v>17</v>
      </c>
      <c r="E117" s="3" t="s">
        <v>1894</v>
      </c>
      <c r="F117" s="3" t="s">
        <v>19</v>
      </c>
      <c r="G117" s="3">
        <v>1.77919</v>
      </c>
      <c r="H117" s="3">
        <v>4.2717900000000002</v>
      </c>
      <c r="I117" s="4">
        <f t="shared" si="3"/>
        <v>2.4009746008014883</v>
      </c>
      <c r="J117" s="4">
        <v>1.26362</v>
      </c>
      <c r="K117" s="3">
        <v>2.0369899999999999</v>
      </c>
      <c r="L117" s="5">
        <v>5.0000000000000002E-5</v>
      </c>
      <c r="M117" s="3">
        <v>2.7276900000000001E-3</v>
      </c>
      <c r="N117" s="3" t="s">
        <v>20</v>
      </c>
    </row>
    <row r="118" spans="1:14" x14ac:dyDescent="0.3">
      <c r="A118" s="3" t="s">
        <v>315</v>
      </c>
      <c r="B118" s="3" t="s">
        <v>316</v>
      </c>
      <c r="C118" s="3" t="s">
        <v>317</v>
      </c>
      <c r="D118" s="3" t="s">
        <v>17</v>
      </c>
      <c r="E118" s="3" t="s">
        <v>1894</v>
      </c>
      <c r="F118" s="3" t="s">
        <v>19</v>
      </c>
      <c r="G118" s="3">
        <v>14.6898</v>
      </c>
      <c r="H118" s="3">
        <v>35.249200000000002</v>
      </c>
      <c r="I118" s="4">
        <f t="shared" si="3"/>
        <v>2.3995697694999252</v>
      </c>
      <c r="J118" s="4">
        <v>1.2627699999999999</v>
      </c>
      <c r="K118" s="3">
        <v>3.0295299999999998</v>
      </c>
      <c r="L118" s="5">
        <v>5.0000000000000002E-5</v>
      </c>
      <c r="M118" s="3">
        <v>2.7276900000000001E-3</v>
      </c>
      <c r="N118" s="3" t="s">
        <v>20</v>
      </c>
    </row>
    <row r="119" spans="1:14" x14ac:dyDescent="0.3">
      <c r="A119" s="3" t="s">
        <v>381</v>
      </c>
      <c r="B119" s="3" t="s">
        <v>382</v>
      </c>
      <c r="C119" s="3" t="s">
        <v>383</v>
      </c>
      <c r="D119" s="3" t="s">
        <v>17</v>
      </c>
      <c r="E119" s="3" t="s">
        <v>1894</v>
      </c>
      <c r="F119" s="3" t="s">
        <v>19</v>
      </c>
      <c r="G119" s="3">
        <v>6.6339899999999998</v>
      </c>
      <c r="H119" s="3">
        <v>15.8825</v>
      </c>
      <c r="I119" s="4">
        <f t="shared" si="3"/>
        <v>2.3941097288358892</v>
      </c>
      <c r="J119" s="4">
        <v>1.25949</v>
      </c>
      <c r="K119" s="3">
        <v>2.7052999999999998</v>
      </c>
      <c r="L119" s="5">
        <v>5.0000000000000002E-5</v>
      </c>
      <c r="M119" s="3">
        <v>2.7276900000000001E-3</v>
      </c>
      <c r="N119" s="3" t="s">
        <v>20</v>
      </c>
    </row>
    <row r="120" spans="1:14" x14ac:dyDescent="0.3">
      <c r="A120" s="3" t="s">
        <v>925</v>
      </c>
      <c r="B120" s="3" t="s">
        <v>926</v>
      </c>
      <c r="C120" s="3" t="s">
        <v>927</v>
      </c>
      <c r="D120" s="3" t="s">
        <v>17</v>
      </c>
      <c r="E120" s="3" t="s">
        <v>1894</v>
      </c>
      <c r="F120" s="3" t="s">
        <v>19</v>
      </c>
      <c r="G120" s="3">
        <v>7.1306000000000003</v>
      </c>
      <c r="H120" s="3">
        <v>17.0687</v>
      </c>
      <c r="I120" s="4">
        <f t="shared" si="3"/>
        <v>2.393725633186548</v>
      </c>
      <c r="J120" s="4">
        <v>1.25925</v>
      </c>
      <c r="K120" s="3">
        <v>2.65896</v>
      </c>
      <c r="L120" s="5">
        <v>5.0000000000000002E-5</v>
      </c>
      <c r="M120" s="3">
        <v>2.7276900000000001E-3</v>
      </c>
      <c r="N120" s="3" t="s">
        <v>20</v>
      </c>
    </row>
    <row r="121" spans="1:14" x14ac:dyDescent="0.3">
      <c r="A121" s="3" t="s">
        <v>838</v>
      </c>
      <c r="B121" s="3" t="s">
        <v>839</v>
      </c>
      <c r="C121" s="3" t="s">
        <v>840</v>
      </c>
      <c r="D121" s="3" t="s">
        <v>17</v>
      </c>
      <c r="E121" s="3" t="s">
        <v>1894</v>
      </c>
      <c r="F121" s="3" t="s">
        <v>19</v>
      </c>
      <c r="G121" s="3">
        <v>2.48888</v>
      </c>
      <c r="H121" s="3">
        <v>5.9242600000000003</v>
      </c>
      <c r="I121" s="4">
        <f t="shared" si="3"/>
        <v>2.3802915367554887</v>
      </c>
      <c r="J121" s="4">
        <v>1.2511399999999999</v>
      </c>
      <c r="K121" s="3">
        <v>1.9331100000000001</v>
      </c>
      <c r="L121" s="3">
        <v>2.5000000000000001E-4</v>
      </c>
      <c r="M121" s="3">
        <v>1.0810999999999999E-2</v>
      </c>
      <c r="N121" s="3" t="s">
        <v>20</v>
      </c>
    </row>
    <row r="122" spans="1:14" x14ac:dyDescent="0.3">
      <c r="A122" s="3" t="s">
        <v>147</v>
      </c>
      <c r="B122" s="3" t="s">
        <v>148</v>
      </c>
      <c r="C122" s="3" t="s">
        <v>149</v>
      </c>
      <c r="D122" s="3" t="s">
        <v>17</v>
      </c>
      <c r="E122" s="3" t="s">
        <v>1894</v>
      </c>
      <c r="F122" s="3" t="s">
        <v>19</v>
      </c>
      <c r="G122" s="3">
        <v>0.38814500000000002</v>
      </c>
      <c r="H122" s="3">
        <v>0.92274199999999995</v>
      </c>
      <c r="I122" s="4">
        <f t="shared" si="3"/>
        <v>2.3773126022491593</v>
      </c>
      <c r="J122" s="4">
        <v>1.2493300000000001</v>
      </c>
      <c r="K122" s="3">
        <v>1.6506000000000001</v>
      </c>
      <c r="L122" s="3">
        <v>5.5000000000000003E-4</v>
      </c>
      <c r="M122" s="3">
        <v>2.06381E-2</v>
      </c>
      <c r="N122" s="3" t="s">
        <v>20</v>
      </c>
    </row>
    <row r="123" spans="1:14" x14ac:dyDescent="0.3">
      <c r="A123" s="3" t="s">
        <v>591</v>
      </c>
      <c r="B123" s="3" t="s">
        <v>592</v>
      </c>
      <c r="C123" s="3" t="s">
        <v>593</v>
      </c>
      <c r="D123" s="3" t="s">
        <v>17</v>
      </c>
      <c r="E123" s="3" t="s">
        <v>1894</v>
      </c>
      <c r="F123" s="3" t="s">
        <v>19</v>
      </c>
      <c r="G123" s="3">
        <v>40.1023</v>
      </c>
      <c r="H123" s="3">
        <v>95.167500000000004</v>
      </c>
      <c r="I123" s="4">
        <f t="shared" si="3"/>
        <v>2.3731182500754322</v>
      </c>
      <c r="J123" s="4">
        <v>1.24678</v>
      </c>
      <c r="K123" s="3">
        <v>2.5512700000000001</v>
      </c>
      <c r="L123" s="5">
        <v>5.0000000000000002E-5</v>
      </c>
      <c r="M123" s="3">
        <v>2.7276900000000001E-3</v>
      </c>
      <c r="N123" s="3" t="s">
        <v>20</v>
      </c>
    </row>
    <row r="124" spans="1:14" x14ac:dyDescent="0.3">
      <c r="A124" s="3" t="s">
        <v>1913</v>
      </c>
      <c r="B124" s="3" t="s">
        <v>1914</v>
      </c>
      <c r="C124" s="3" t="s">
        <v>1915</v>
      </c>
      <c r="D124" s="3" t="s">
        <v>17</v>
      </c>
      <c r="E124" s="3" t="s">
        <v>1894</v>
      </c>
      <c r="F124" s="3" t="s">
        <v>19</v>
      </c>
      <c r="G124" s="3">
        <v>0.88872200000000001</v>
      </c>
      <c r="H124" s="3">
        <v>2.1046999999999998</v>
      </c>
      <c r="I124" s="4">
        <f t="shared" si="3"/>
        <v>2.3682321355834555</v>
      </c>
      <c r="J124" s="4">
        <v>1.2438100000000001</v>
      </c>
      <c r="K124" s="3">
        <v>1.5619099999999999</v>
      </c>
      <c r="L124" s="3">
        <v>1.2999999999999999E-3</v>
      </c>
      <c r="M124" s="3">
        <v>3.8737800000000003E-2</v>
      </c>
      <c r="N124" s="3" t="s">
        <v>20</v>
      </c>
    </row>
    <row r="125" spans="1:14" x14ac:dyDescent="0.3">
      <c r="A125" s="3" t="s">
        <v>606</v>
      </c>
      <c r="B125" s="3" t="s">
        <v>607</v>
      </c>
      <c r="C125" s="3" t="s">
        <v>608</v>
      </c>
      <c r="D125" s="3" t="s">
        <v>17</v>
      </c>
      <c r="E125" s="3" t="s">
        <v>1894</v>
      </c>
      <c r="F125" s="3" t="s">
        <v>19</v>
      </c>
      <c r="G125" s="3">
        <v>19.8017</v>
      </c>
      <c r="H125" s="3">
        <v>46.878599999999999</v>
      </c>
      <c r="I125" s="4">
        <f t="shared" si="3"/>
        <v>2.3674027987496022</v>
      </c>
      <c r="J125" s="4">
        <v>1.2433000000000001</v>
      </c>
      <c r="K125" s="3">
        <v>2.67645</v>
      </c>
      <c r="L125" s="5">
        <v>5.0000000000000002E-5</v>
      </c>
      <c r="M125" s="3">
        <v>2.7276900000000001E-3</v>
      </c>
      <c r="N125" s="3" t="s">
        <v>20</v>
      </c>
    </row>
    <row r="126" spans="1:14" x14ac:dyDescent="0.3">
      <c r="A126" s="3" t="s">
        <v>1156</v>
      </c>
      <c r="B126" s="3" t="s">
        <v>1157</v>
      </c>
      <c r="C126" s="3" t="s">
        <v>1158</v>
      </c>
      <c r="D126" s="3" t="s">
        <v>17</v>
      </c>
      <c r="E126" s="3" t="s">
        <v>1894</v>
      </c>
      <c r="F126" s="3" t="s">
        <v>19</v>
      </c>
      <c r="G126" s="3">
        <v>7.6943999999999999</v>
      </c>
      <c r="H126" s="3">
        <v>18.196000000000002</v>
      </c>
      <c r="I126" s="4">
        <f t="shared" si="3"/>
        <v>2.3648367644000836</v>
      </c>
      <c r="J126" s="4">
        <v>1.2417400000000001</v>
      </c>
      <c r="K126" s="3">
        <v>2.9677600000000002</v>
      </c>
      <c r="L126" s="5">
        <v>5.0000000000000002E-5</v>
      </c>
      <c r="M126" s="3">
        <v>2.7276900000000001E-3</v>
      </c>
      <c r="N126" s="3" t="s">
        <v>20</v>
      </c>
    </row>
    <row r="127" spans="1:14" x14ac:dyDescent="0.3">
      <c r="A127" s="3" t="s">
        <v>273</v>
      </c>
      <c r="B127" s="3" t="s">
        <v>274</v>
      </c>
      <c r="C127" s="3" t="s">
        <v>275</v>
      </c>
      <c r="D127" s="3" t="s">
        <v>17</v>
      </c>
      <c r="E127" s="3" t="s">
        <v>1894</v>
      </c>
      <c r="F127" s="3" t="s">
        <v>19</v>
      </c>
      <c r="G127" s="3">
        <v>8.91127</v>
      </c>
      <c r="H127" s="3">
        <v>21.046600000000002</v>
      </c>
      <c r="I127" s="4">
        <f t="shared" si="3"/>
        <v>2.3617957934166514</v>
      </c>
      <c r="J127" s="4">
        <v>1.2398800000000001</v>
      </c>
      <c r="K127" s="3">
        <v>3.2788200000000001</v>
      </c>
      <c r="L127" s="5">
        <v>5.0000000000000002E-5</v>
      </c>
      <c r="M127" s="3">
        <v>2.7276900000000001E-3</v>
      </c>
      <c r="N127" s="3" t="s">
        <v>20</v>
      </c>
    </row>
    <row r="128" spans="1:14" x14ac:dyDescent="0.3">
      <c r="A128" s="3" t="s">
        <v>309</v>
      </c>
      <c r="B128" s="3" t="s">
        <v>310</v>
      </c>
      <c r="C128" s="3" t="s">
        <v>311</v>
      </c>
      <c r="D128" s="3" t="s">
        <v>17</v>
      </c>
      <c r="E128" s="3" t="s">
        <v>1894</v>
      </c>
      <c r="F128" s="3" t="s">
        <v>19</v>
      </c>
      <c r="G128" s="3">
        <v>74.721800000000002</v>
      </c>
      <c r="H128" s="3">
        <v>176.37299999999999</v>
      </c>
      <c r="I128" s="4">
        <f t="shared" si="3"/>
        <v>2.3603954936845737</v>
      </c>
      <c r="J128" s="4">
        <v>1.2390300000000001</v>
      </c>
      <c r="K128" s="3">
        <v>3.2145899999999998</v>
      </c>
      <c r="L128" s="5">
        <v>5.0000000000000002E-5</v>
      </c>
      <c r="M128" s="3">
        <v>2.7276900000000001E-3</v>
      </c>
      <c r="N128" s="3" t="s">
        <v>20</v>
      </c>
    </row>
    <row r="129" spans="1:14" x14ac:dyDescent="0.3">
      <c r="A129" s="3" t="s">
        <v>1069</v>
      </c>
      <c r="B129" s="3" t="s">
        <v>1070</v>
      </c>
      <c r="C129" s="3" t="s">
        <v>1071</v>
      </c>
      <c r="D129" s="3" t="s">
        <v>17</v>
      </c>
      <c r="E129" s="3" t="s">
        <v>1894</v>
      </c>
      <c r="F129" s="3" t="s">
        <v>19</v>
      </c>
      <c r="G129" s="3">
        <v>28.945499999999999</v>
      </c>
      <c r="H129" s="3">
        <v>68.313299999999998</v>
      </c>
      <c r="I129" s="4">
        <f t="shared" si="3"/>
        <v>2.3600663315541275</v>
      </c>
      <c r="J129" s="4">
        <v>1.23882</v>
      </c>
      <c r="K129" s="3">
        <v>2.9666399999999999</v>
      </c>
      <c r="L129" s="5">
        <v>5.0000000000000002E-5</v>
      </c>
      <c r="M129" s="3">
        <v>2.7276900000000001E-3</v>
      </c>
      <c r="N129" s="3" t="s">
        <v>20</v>
      </c>
    </row>
    <row r="130" spans="1:14" x14ac:dyDescent="0.3">
      <c r="A130" s="3" t="s">
        <v>192</v>
      </c>
      <c r="B130" s="3" t="s">
        <v>193</v>
      </c>
      <c r="C130" s="3" t="s">
        <v>194</v>
      </c>
      <c r="D130" s="3" t="s">
        <v>17</v>
      </c>
      <c r="E130" s="3" t="s">
        <v>1894</v>
      </c>
      <c r="F130" s="3" t="s">
        <v>19</v>
      </c>
      <c r="G130" s="3">
        <v>1.89218</v>
      </c>
      <c r="H130" s="3">
        <v>4.4611000000000001</v>
      </c>
      <c r="I130" s="4">
        <f t="shared" si="3"/>
        <v>2.3576509634389962</v>
      </c>
      <c r="J130" s="4">
        <v>1.2373499999999999</v>
      </c>
      <c r="K130" s="3">
        <v>2.3192900000000001</v>
      </c>
      <c r="L130" s="5">
        <v>5.0000000000000002E-5</v>
      </c>
      <c r="M130" s="3">
        <v>2.7276900000000001E-3</v>
      </c>
      <c r="N130" s="3" t="s">
        <v>20</v>
      </c>
    </row>
    <row r="131" spans="1:14" x14ac:dyDescent="0.3">
      <c r="A131" s="3" t="s">
        <v>345</v>
      </c>
      <c r="B131" s="3" t="s">
        <v>346</v>
      </c>
      <c r="C131" s="3" t="s">
        <v>347</v>
      </c>
      <c r="D131" s="3" t="s">
        <v>17</v>
      </c>
      <c r="E131" s="3" t="s">
        <v>1894</v>
      </c>
      <c r="F131" s="3" t="s">
        <v>19</v>
      </c>
      <c r="G131" s="3">
        <v>1.3215399999999999</v>
      </c>
      <c r="H131" s="3">
        <v>3.1109800000000001</v>
      </c>
      <c r="I131" s="4">
        <f t="shared" ref="I131:I162" si="4">H131/G131</f>
        <v>2.3540566309003133</v>
      </c>
      <c r="J131" s="4">
        <v>1.23515</v>
      </c>
      <c r="K131" s="3">
        <v>2.0788199999999999</v>
      </c>
      <c r="L131" s="5">
        <v>5.0000000000000002E-5</v>
      </c>
      <c r="M131" s="3">
        <v>2.7276900000000001E-3</v>
      </c>
      <c r="N131" s="3" t="s">
        <v>20</v>
      </c>
    </row>
    <row r="132" spans="1:14" x14ac:dyDescent="0.3">
      <c r="A132" s="3" t="s">
        <v>868</v>
      </c>
      <c r="B132" s="3" t="s">
        <v>869</v>
      </c>
      <c r="C132" s="3" t="s">
        <v>870</v>
      </c>
      <c r="D132" s="3" t="s">
        <v>17</v>
      </c>
      <c r="E132" s="3" t="s">
        <v>1894</v>
      </c>
      <c r="F132" s="3" t="s">
        <v>19</v>
      </c>
      <c r="G132" s="3">
        <v>22.877199999999998</v>
      </c>
      <c r="H132" s="3">
        <v>53.563299999999998</v>
      </c>
      <c r="I132" s="4">
        <f t="shared" si="4"/>
        <v>2.3413398492822548</v>
      </c>
      <c r="J132" s="4">
        <v>1.22733</v>
      </c>
      <c r="K132" s="3">
        <v>3.0084300000000002</v>
      </c>
      <c r="L132" s="5">
        <v>5.0000000000000002E-5</v>
      </c>
      <c r="M132" s="3">
        <v>2.7276900000000001E-3</v>
      </c>
      <c r="N132" s="3" t="s">
        <v>20</v>
      </c>
    </row>
    <row r="133" spans="1:14" x14ac:dyDescent="0.3">
      <c r="A133" s="3" t="s">
        <v>1658</v>
      </c>
      <c r="B133" s="3" t="s">
        <v>1659</v>
      </c>
      <c r="C133" s="3" t="s">
        <v>1660</v>
      </c>
      <c r="D133" s="3" t="s">
        <v>17</v>
      </c>
      <c r="E133" s="3" t="s">
        <v>1894</v>
      </c>
      <c r="F133" s="3" t="s">
        <v>19</v>
      </c>
      <c r="G133" s="3">
        <v>2.6332900000000001</v>
      </c>
      <c r="H133" s="3">
        <v>6.1386700000000003</v>
      </c>
      <c r="I133" s="4">
        <f t="shared" si="4"/>
        <v>2.3311788675003511</v>
      </c>
      <c r="J133" s="4">
        <v>1.22106</v>
      </c>
      <c r="K133" s="3">
        <v>2.3685200000000002</v>
      </c>
      <c r="L133" s="5">
        <v>5.0000000000000002E-5</v>
      </c>
      <c r="M133" s="3">
        <v>2.7276900000000001E-3</v>
      </c>
      <c r="N133" s="3" t="s">
        <v>20</v>
      </c>
    </row>
    <row r="134" spans="1:14" x14ac:dyDescent="0.3">
      <c r="A134" s="3" t="s">
        <v>267</v>
      </c>
      <c r="B134" s="3" t="s">
        <v>268</v>
      </c>
      <c r="C134" s="3" t="s">
        <v>269</v>
      </c>
      <c r="D134" s="3" t="s">
        <v>17</v>
      </c>
      <c r="E134" s="3" t="s">
        <v>1894</v>
      </c>
      <c r="F134" s="3" t="s">
        <v>19</v>
      </c>
      <c r="G134" s="3">
        <v>1.1058300000000001</v>
      </c>
      <c r="H134" s="3">
        <v>2.57707</v>
      </c>
      <c r="I134" s="4">
        <f t="shared" si="4"/>
        <v>2.3304395793205104</v>
      </c>
      <c r="J134" s="4">
        <v>1.22061</v>
      </c>
      <c r="K134" s="3">
        <v>2.3554300000000001</v>
      </c>
      <c r="L134" s="5">
        <v>5.0000000000000002E-5</v>
      </c>
      <c r="M134" s="3">
        <v>2.7276900000000001E-3</v>
      </c>
      <c r="N134" s="3" t="s">
        <v>20</v>
      </c>
    </row>
    <row r="135" spans="1:14" x14ac:dyDescent="0.3">
      <c r="A135" s="3" t="s">
        <v>141</v>
      </c>
      <c r="B135" s="3" t="s">
        <v>142</v>
      </c>
      <c r="C135" s="3" t="s">
        <v>143</v>
      </c>
      <c r="D135" s="3" t="s">
        <v>17</v>
      </c>
      <c r="E135" s="3" t="s">
        <v>1894</v>
      </c>
      <c r="F135" s="3" t="s">
        <v>19</v>
      </c>
      <c r="G135" s="3">
        <v>7.3935399999999998</v>
      </c>
      <c r="H135" s="3">
        <v>17.116099999999999</v>
      </c>
      <c r="I135" s="4">
        <f t="shared" si="4"/>
        <v>2.3150074254010935</v>
      </c>
      <c r="J135" s="4">
        <v>1.21102</v>
      </c>
      <c r="K135" s="3">
        <v>2.77956</v>
      </c>
      <c r="L135" s="5">
        <v>5.0000000000000002E-5</v>
      </c>
      <c r="M135" s="3">
        <v>2.7276900000000001E-3</v>
      </c>
      <c r="N135" s="3" t="s">
        <v>20</v>
      </c>
    </row>
    <row r="136" spans="1:14" x14ac:dyDescent="0.3">
      <c r="A136" s="3" t="s">
        <v>270</v>
      </c>
      <c r="B136" s="3" t="s">
        <v>271</v>
      </c>
      <c r="C136" s="3" t="s">
        <v>272</v>
      </c>
      <c r="D136" s="3" t="s">
        <v>17</v>
      </c>
      <c r="E136" s="3" t="s">
        <v>1894</v>
      </c>
      <c r="F136" s="3" t="s">
        <v>19</v>
      </c>
      <c r="G136" s="3">
        <v>1.62192</v>
      </c>
      <c r="H136" s="3">
        <v>3.73549</v>
      </c>
      <c r="I136" s="4">
        <f t="shared" si="4"/>
        <v>2.3031283910427147</v>
      </c>
      <c r="J136" s="4">
        <v>1.2036</v>
      </c>
      <c r="K136" s="3">
        <v>2.4293499999999999</v>
      </c>
      <c r="L136" s="5">
        <v>5.0000000000000002E-5</v>
      </c>
      <c r="M136" s="3">
        <v>2.7276900000000001E-3</v>
      </c>
      <c r="N136" s="3" t="s">
        <v>20</v>
      </c>
    </row>
    <row r="137" spans="1:14" x14ac:dyDescent="0.3">
      <c r="A137" s="3" t="s">
        <v>844</v>
      </c>
      <c r="B137" s="3" t="s">
        <v>845</v>
      </c>
      <c r="C137" s="3" t="s">
        <v>846</v>
      </c>
      <c r="D137" s="3" t="s">
        <v>17</v>
      </c>
      <c r="E137" s="3" t="s">
        <v>1894</v>
      </c>
      <c r="F137" s="3" t="s">
        <v>19</v>
      </c>
      <c r="G137" s="3">
        <v>4.4281199999999998</v>
      </c>
      <c r="H137" s="3">
        <v>10.1128</v>
      </c>
      <c r="I137" s="4">
        <f t="shared" si="4"/>
        <v>2.28376828089573</v>
      </c>
      <c r="J137" s="4">
        <v>1.1914199999999999</v>
      </c>
      <c r="K137" s="3">
        <v>2.2035100000000001</v>
      </c>
      <c r="L137" s="5">
        <v>5.0000000000000002E-5</v>
      </c>
      <c r="M137" s="3">
        <v>2.7276900000000001E-3</v>
      </c>
      <c r="N137" s="3" t="s">
        <v>20</v>
      </c>
    </row>
    <row r="138" spans="1:14" x14ac:dyDescent="0.3">
      <c r="A138" s="3" t="s">
        <v>411</v>
      </c>
      <c r="B138" s="3" t="s">
        <v>412</v>
      </c>
      <c r="C138" s="3" t="s">
        <v>413</v>
      </c>
      <c r="D138" s="3" t="s">
        <v>17</v>
      </c>
      <c r="E138" s="3" t="s">
        <v>1894</v>
      </c>
      <c r="F138" s="3" t="s">
        <v>19</v>
      </c>
      <c r="G138" s="3">
        <v>20.528600000000001</v>
      </c>
      <c r="H138" s="3">
        <v>46.7164</v>
      </c>
      <c r="I138" s="4">
        <f t="shared" si="4"/>
        <v>2.2756739378233295</v>
      </c>
      <c r="J138" s="4">
        <v>1.1862999999999999</v>
      </c>
      <c r="K138" s="3">
        <v>3.0365099999999998</v>
      </c>
      <c r="L138" s="5">
        <v>5.0000000000000002E-5</v>
      </c>
      <c r="M138" s="3">
        <v>2.7276900000000001E-3</v>
      </c>
      <c r="N138" s="3" t="s">
        <v>20</v>
      </c>
    </row>
    <row r="139" spans="1:14" x14ac:dyDescent="0.3">
      <c r="A139" s="3" t="s">
        <v>312</v>
      </c>
      <c r="B139" s="3" t="s">
        <v>313</v>
      </c>
      <c r="C139" s="3" t="s">
        <v>314</v>
      </c>
      <c r="D139" s="3" t="s">
        <v>17</v>
      </c>
      <c r="E139" s="3" t="s">
        <v>1894</v>
      </c>
      <c r="F139" s="3" t="s">
        <v>19</v>
      </c>
      <c r="G139" s="3">
        <v>14.463900000000001</v>
      </c>
      <c r="H139" s="3">
        <v>32.787599999999998</v>
      </c>
      <c r="I139" s="4">
        <f t="shared" si="4"/>
        <v>2.2668574865700122</v>
      </c>
      <c r="J139" s="4">
        <v>1.1807000000000001</v>
      </c>
      <c r="K139" s="3">
        <v>2.95296</v>
      </c>
      <c r="L139" s="5">
        <v>5.0000000000000002E-5</v>
      </c>
      <c r="M139" s="3">
        <v>2.7276900000000001E-3</v>
      </c>
      <c r="N139" s="3" t="s">
        <v>20</v>
      </c>
    </row>
    <row r="140" spans="1:14" x14ac:dyDescent="0.3">
      <c r="A140" s="3" t="s">
        <v>1916</v>
      </c>
      <c r="B140" s="3" t="s">
        <v>1917</v>
      </c>
      <c r="C140" s="3" t="s">
        <v>1918</v>
      </c>
      <c r="D140" s="3" t="s">
        <v>17</v>
      </c>
      <c r="E140" s="3" t="s">
        <v>1894</v>
      </c>
      <c r="F140" s="3" t="s">
        <v>19</v>
      </c>
      <c r="G140" s="3">
        <v>61.8611</v>
      </c>
      <c r="H140" s="3">
        <v>139.822</v>
      </c>
      <c r="I140" s="4">
        <f t="shared" si="4"/>
        <v>2.2602572537507415</v>
      </c>
      <c r="J140" s="4">
        <v>1.17649</v>
      </c>
      <c r="K140" s="3">
        <v>2.3881899999999998</v>
      </c>
      <c r="L140" s="5">
        <v>5.0000000000000002E-5</v>
      </c>
      <c r="M140" s="3">
        <v>2.7276900000000001E-3</v>
      </c>
      <c r="N140" s="3" t="s">
        <v>20</v>
      </c>
    </row>
    <row r="141" spans="1:14" x14ac:dyDescent="0.3">
      <c r="A141" s="3" t="s">
        <v>621</v>
      </c>
      <c r="B141" s="3" t="s">
        <v>622</v>
      </c>
      <c r="C141" s="3" t="s">
        <v>623</v>
      </c>
      <c r="D141" s="3" t="s">
        <v>17</v>
      </c>
      <c r="E141" s="3" t="s">
        <v>1894</v>
      </c>
      <c r="F141" s="3" t="s">
        <v>19</v>
      </c>
      <c r="G141" s="3">
        <v>3.1042800000000002</v>
      </c>
      <c r="H141" s="3">
        <v>7.0130600000000003</v>
      </c>
      <c r="I141" s="4">
        <f t="shared" si="4"/>
        <v>2.2591583233471209</v>
      </c>
      <c r="J141" s="4">
        <v>1.1757899999999999</v>
      </c>
      <c r="K141" s="3">
        <v>2.11469</v>
      </c>
      <c r="L141" s="3">
        <v>1E-4</v>
      </c>
      <c r="M141" s="3">
        <v>4.9768399999999997E-3</v>
      </c>
      <c r="N141" s="3" t="s">
        <v>20</v>
      </c>
    </row>
    <row r="142" spans="1:14" x14ac:dyDescent="0.3">
      <c r="A142" s="3" t="s">
        <v>393</v>
      </c>
      <c r="B142" s="3" t="s">
        <v>394</v>
      </c>
      <c r="C142" s="3" t="s">
        <v>395</v>
      </c>
      <c r="D142" s="3" t="s">
        <v>17</v>
      </c>
      <c r="E142" s="3" t="s">
        <v>1894</v>
      </c>
      <c r="F142" s="3" t="s">
        <v>19</v>
      </c>
      <c r="G142" s="3">
        <v>7.9502199999999998</v>
      </c>
      <c r="H142" s="3">
        <v>17.925999999999998</v>
      </c>
      <c r="I142" s="4">
        <f t="shared" si="4"/>
        <v>2.2547803708576617</v>
      </c>
      <c r="J142" s="4">
        <v>1.17299</v>
      </c>
      <c r="K142" s="3">
        <v>2.4528699999999999</v>
      </c>
      <c r="L142" s="5">
        <v>5.0000000000000002E-5</v>
      </c>
      <c r="M142" s="3">
        <v>2.7276900000000001E-3</v>
      </c>
      <c r="N142" s="3" t="s">
        <v>20</v>
      </c>
    </row>
    <row r="143" spans="1:14" x14ac:dyDescent="0.3">
      <c r="A143" s="3" t="s">
        <v>528</v>
      </c>
      <c r="B143" s="3" t="s">
        <v>529</v>
      </c>
      <c r="C143" s="3" t="s">
        <v>530</v>
      </c>
      <c r="D143" s="3" t="s">
        <v>17</v>
      </c>
      <c r="E143" s="3" t="s">
        <v>1894</v>
      </c>
      <c r="F143" s="3" t="s">
        <v>19</v>
      </c>
      <c r="G143" s="3">
        <v>12.011100000000001</v>
      </c>
      <c r="H143" s="3">
        <v>26.8019</v>
      </c>
      <c r="I143" s="4">
        <f t="shared" si="4"/>
        <v>2.2314275961402368</v>
      </c>
      <c r="J143" s="4">
        <v>1.1579600000000001</v>
      </c>
      <c r="K143" s="3">
        <v>2.34537</v>
      </c>
      <c r="L143" s="5">
        <v>5.0000000000000002E-5</v>
      </c>
      <c r="M143" s="3">
        <v>2.7276900000000001E-3</v>
      </c>
      <c r="N143" s="3" t="s">
        <v>20</v>
      </c>
    </row>
    <row r="144" spans="1:14" x14ac:dyDescent="0.3">
      <c r="A144" s="3" t="s">
        <v>1646</v>
      </c>
      <c r="B144" s="3" t="s">
        <v>1647</v>
      </c>
      <c r="C144" s="3" t="s">
        <v>1648</v>
      </c>
      <c r="D144" s="3" t="s">
        <v>17</v>
      </c>
      <c r="E144" s="3" t="s">
        <v>1894</v>
      </c>
      <c r="F144" s="3" t="s">
        <v>19</v>
      </c>
      <c r="G144" s="3">
        <v>4.0197000000000003</v>
      </c>
      <c r="H144" s="3">
        <v>8.9446300000000001</v>
      </c>
      <c r="I144" s="4">
        <f t="shared" si="4"/>
        <v>2.2251983978903898</v>
      </c>
      <c r="J144" s="4">
        <v>1.15394</v>
      </c>
      <c r="K144" s="3">
        <v>1.5115499999999999</v>
      </c>
      <c r="L144" s="3">
        <v>8.9999999999999998E-4</v>
      </c>
      <c r="M144" s="3">
        <v>3.0178699999999999E-2</v>
      </c>
      <c r="N144" s="3" t="s">
        <v>20</v>
      </c>
    </row>
    <row r="145" spans="1:14" x14ac:dyDescent="0.3">
      <c r="A145" s="3" t="s">
        <v>189</v>
      </c>
      <c r="B145" s="3" t="s">
        <v>190</v>
      </c>
      <c r="C145" s="3" t="s">
        <v>191</v>
      </c>
      <c r="D145" s="3" t="s">
        <v>17</v>
      </c>
      <c r="E145" s="3" t="s">
        <v>1894</v>
      </c>
      <c r="F145" s="3" t="s">
        <v>19</v>
      </c>
      <c r="G145" s="3">
        <v>3.2019700000000002</v>
      </c>
      <c r="H145" s="3">
        <v>7.1198899999999998</v>
      </c>
      <c r="I145" s="4">
        <f t="shared" si="4"/>
        <v>2.2235967232672382</v>
      </c>
      <c r="J145" s="4">
        <v>1.1529</v>
      </c>
      <c r="K145" s="3">
        <v>2.8456700000000001</v>
      </c>
      <c r="L145" s="5">
        <v>5.0000000000000002E-5</v>
      </c>
      <c r="M145" s="3">
        <v>2.7276900000000001E-3</v>
      </c>
      <c r="N145" s="3" t="s">
        <v>20</v>
      </c>
    </row>
    <row r="146" spans="1:14" x14ac:dyDescent="0.3">
      <c r="A146" s="3" t="s">
        <v>1637</v>
      </c>
      <c r="B146" s="3" t="s">
        <v>1638</v>
      </c>
      <c r="C146" s="3" t="s">
        <v>1639</v>
      </c>
      <c r="D146" s="3" t="s">
        <v>17</v>
      </c>
      <c r="E146" s="3" t="s">
        <v>1894</v>
      </c>
      <c r="F146" s="3" t="s">
        <v>19</v>
      </c>
      <c r="G146" s="3">
        <v>3.71604</v>
      </c>
      <c r="H146" s="3">
        <v>8.2556200000000004</v>
      </c>
      <c r="I146" s="4">
        <f t="shared" si="4"/>
        <v>2.2216176359780841</v>
      </c>
      <c r="J146" s="4">
        <v>1.15161</v>
      </c>
      <c r="K146" s="3">
        <v>2.2463000000000002</v>
      </c>
      <c r="L146" s="5">
        <v>5.0000000000000002E-5</v>
      </c>
      <c r="M146" s="3">
        <v>2.7276900000000001E-3</v>
      </c>
      <c r="N146" s="3" t="s">
        <v>20</v>
      </c>
    </row>
    <row r="147" spans="1:14" x14ac:dyDescent="0.3">
      <c r="A147" s="3" t="s">
        <v>363</v>
      </c>
      <c r="B147" s="3" t="s">
        <v>364</v>
      </c>
      <c r="C147" s="3" t="s">
        <v>365</v>
      </c>
      <c r="D147" s="3" t="s">
        <v>17</v>
      </c>
      <c r="E147" s="3" t="s">
        <v>1894</v>
      </c>
      <c r="F147" s="3" t="s">
        <v>19</v>
      </c>
      <c r="G147" s="3">
        <v>3.0061599999999999</v>
      </c>
      <c r="H147" s="3">
        <v>6.6782899999999996</v>
      </c>
      <c r="I147" s="4">
        <f t="shared" si="4"/>
        <v>2.2215351145647602</v>
      </c>
      <c r="J147" s="4">
        <v>1.1515599999999999</v>
      </c>
      <c r="K147" s="3">
        <v>2.4819399999999998</v>
      </c>
      <c r="L147" s="5">
        <v>5.0000000000000002E-5</v>
      </c>
      <c r="M147" s="3">
        <v>2.7276900000000001E-3</v>
      </c>
      <c r="N147" s="3" t="s">
        <v>20</v>
      </c>
    </row>
    <row r="148" spans="1:14" x14ac:dyDescent="0.3">
      <c r="A148" s="3" t="s">
        <v>787</v>
      </c>
      <c r="B148" s="3" t="s">
        <v>788</v>
      </c>
      <c r="C148" s="3" t="s">
        <v>789</v>
      </c>
      <c r="D148" s="3" t="s">
        <v>17</v>
      </c>
      <c r="E148" s="3" t="s">
        <v>1894</v>
      </c>
      <c r="F148" s="3" t="s">
        <v>19</v>
      </c>
      <c r="G148" s="3">
        <v>3.2464599999999999</v>
      </c>
      <c r="H148" s="3">
        <v>7.1697300000000004</v>
      </c>
      <c r="I148" s="4">
        <f t="shared" si="4"/>
        <v>2.2084763095802815</v>
      </c>
      <c r="J148" s="4">
        <v>1.1430499999999999</v>
      </c>
      <c r="K148" s="3">
        <v>1.9708699999999999</v>
      </c>
      <c r="L148" s="5">
        <v>5.0000000000000002E-5</v>
      </c>
      <c r="M148" s="3">
        <v>2.7276900000000001E-3</v>
      </c>
      <c r="N148" s="3" t="s">
        <v>20</v>
      </c>
    </row>
    <row r="149" spans="1:14" x14ac:dyDescent="0.3">
      <c r="A149" s="3" t="s">
        <v>943</v>
      </c>
      <c r="B149" s="3" t="s">
        <v>944</v>
      </c>
      <c r="C149" s="3" t="s">
        <v>945</v>
      </c>
      <c r="D149" s="3" t="s">
        <v>17</v>
      </c>
      <c r="E149" s="3" t="s">
        <v>1894</v>
      </c>
      <c r="F149" s="3" t="s">
        <v>19</v>
      </c>
      <c r="G149" s="3">
        <v>3.8021199999999999</v>
      </c>
      <c r="H149" s="3">
        <v>8.3821100000000008</v>
      </c>
      <c r="I149" s="4">
        <f t="shared" si="4"/>
        <v>2.2045884927356321</v>
      </c>
      <c r="J149" s="4">
        <v>1.1405099999999999</v>
      </c>
      <c r="K149" s="3">
        <v>2.2159300000000002</v>
      </c>
      <c r="L149" s="5">
        <v>5.0000000000000002E-5</v>
      </c>
      <c r="M149" s="3">
        <v>2.7276900000000001E-3</v>
      </c>
      <c r="N149" s="3" t="s">
        <v>20</v>
      </c>
    </row>
    <row r="150" spans="1:14" x14ac:dyDescent="0.3">
      <c r="A150" s="3" t="s">
        <v>1919</v>
      </c>
      <c r="B150" s="3" t="s">
        <v>1920</v>
      </c>
      <c r="C150" s="3" t="s">
        <v>1921</v>
      </c>
      <c r="D150" s="3" t="s">
        <v>17</v>
      </c>
      <c r="E150" s="3" t="s">
        <v>1894</v>
      </c>
      <c r="F150" s="3" t="s">
        <v>19</v>
      </c>
      <c r="G150" s="3">
        <v>29.776700000000002</v>
      </c>
      <c r="H150" s="3">
        <v>65.436999999999998</v>
      </c>
      <c r="I150" s="4">
        <f t="shared" si="4"/>
        <v>2.1975907336944656</v>
      </c>
      <c r="J150" s="4">
        <v>1.13592</v>
      </c>
      <c r="K150" s="3">
        <v>2.9965099999999998</v>
      </c>
      <c r="L150" s="5">
        <v>5.0000000000000002E-5</v>
      </c>
      <c r="M150" s="3">
        <v>2.7276900000000001E-3</v>
      </c>
      <c r="N150" s="3" t="s">
        <v>20</v>
      </c>
    </row>
    <row r="151" spans="1:14" x14ac:dyDescent="0.3">
      <c r="A151" s="3" t="s">
        <v>579</v>
      </c>
      <c r="B151" s="3" t="s">
        <v>580</v>
      </c>
      <c r="C151" s="3" t="s">
        <v>581</v>
      </c>
      <c r="D151" s="3" t="s">
        <v>17</v>
      </c>
      <c r="E151" s="3" t="s">
        <v>1894</v>
      </c>
      <c r="F151" s="3" t="s">
        <v>19</v>
      </c>
      <c r="G151" s="3">
        <v>0.58790100000000001</v>
      </c>
      <c r="H151" s="3">
        <v>1.29158</v>
      </c>
      <c r="I151" s="4">
        <f t="shared" si="4"/>
        <v>2.1969345178865147</v>
      </c>
      <c r="J151" s="4">
        <v>1.1355</v>
      </c>
      <c r="K151" s="3">
        <v>2.0970599999999999</v>
      </c>
      <c r="L151" s="5">
        <v>5.0000000000000002E-5</v>
      </c>
      <c r="M151" s="3">
        <v>2.7276900000000001E-3</v>
      </c>
      <c r="N151" s="3" t="s">
        <v>20</v>
      </c>
    </row>
    <row r="152" spans="1:14" x14ac:dyDescent="0.3">
      <c r="A152" s="3" t="s">
        <v>174</v>
      </c>
      <c r="B152" s="3" t="s">
        <v>175</v>
      </c>
      <c r="C152" s="3" t="s">
        <v>176</v>
      </c>
      <c r="D152" s="3" t="s">
        <v>17</v>
      </c>
      <c r="E152" s="3" t="s">
        <v>1894</v>
      </c>
      <c r="F152" s="3" t="s">
        <v>19</v>
      </c>
      <c r="G152" s="3">
        <v>0.76680899999999996</v>
      </c>
      <c r="H152" s="3">
        <v>1.67717</v>
      </c>
      <c r="I152" s="4">
        <f t="shared" si="4"/>
        <v>2.1872069837469308</v>
      </c>
      <c r="J152" s="4">
        <v>1.1290899999999999</v>
      </c>
      <c r="K152" s="3">
        <v>1.6583399999999999</v>
      </c>
      <c r="L152" s="3">
        <v>1E-3</v>
      </c>
      <c r="M152" s="3">
        <v>3.2383599999999998E-2</v>
      </c>
      <c r="N152" s="3" t="s">
        <v>20</v>
      </c>
    </row>
    <row r="153" spans="1:14" x14ac:dyDescent="0.3">
      <c r="A153" s="3" t="s">
        <v>237</v>
      </c>
      <c r="B153" s="3" t="s">
        <v>238</v>
      </c>
      <c r="C153" s="3" t="s">
        <v>239</v>
      </c>
      <c r="D153" s="3" t="s">
        <v>17</v>
      </c>
      <c r="E153" s="3" t="s">
        <v>1894</v>
      </c>
      <c r="F153" s="3" t="s">
        <v>19</v>
      </c>
      <c r="G153" s="3">
        <v>9.2725399999999993</v>
      </c>
      <c r="H153" s="3">
        <v>20.2684</v>
      </c>
      <c r="I153" s="4">
        <f t="shared" si="4"/>
        <v>2.1858519887754597</v>
      </c>
      <c r="J153" s="4">
        <v>1.12819</v>
      </c>
      <c r="K153" s="3">
        <v>2.8025799999999998</v>
      </c>
      <c r="L153" s="5">
        <v>5.0000000000000002E-5</v>
      </c>
      <c r="M153" s="3">
        <v>2.7276900000000001E-3</v>
      </c>
      <c r="N153" s="3" t="s">
        <v>20</v>
      </c>
    </row>
    <row r="154" spans="1:14" x14ac:dyDescent="0.3">
      <c r="A154" s="3" t="s">
        <v>1288</v>
      </c>
      <c r="B154" s="3" t="s">
        <v>1289</v>
      </c>
      <c r="C154" s="3" t="s">
        <v>1290</v>
      </c>
      <c r="D154" s="3" t="s">
        <v>17</v>
      </c>
      <c r="E154" s="3" t="s">
        <v>1894</v>
      </c>
      <c r="F154" s="3" t="s">
        <v>19</v>
      </c>
      <c r="G154" s="3">
        <v>52.690899999999999</v>
      </c>
      <c r="H154" s="3">
        <v>114.42100000000001</v>
      </c>
      <c r="I154" s="4">
        <f t="shared" si="4"/>
        <v>2.1715514443670538</v>
      </c>
      <c r="J154" s="4">
        <v>1.1187199999999999</v>
      </c>
      <c r="K154" s="3">
        <v>2.7557200000000002</v>
      </c>
      <c r="L154" s="5">
        <v>5.0000000000000002E-5</v>
      </c>
      <c r="M154" s="3">
        <v>2.7276900000000001E-3</v>
      </c>
      <c r="N154" s="3" t="s">
        <v>20</v>
      </c>
    </row>
    <row r="155" spans="1:14" x14ac:dyDescent="0.3">
      <c r="A155" s="3" t="s">
        <v>255</v>
      </c>
      <c r="B155" s="3" t="s">
        <v>256</v>
      </c>
      <c r="C155" s="3" t="s">
        <v>257</v>
      </c>
      <c r="D155" s="3" t="s">
        <v>17</v>
      </c>
      <c r="E155" s="3" t="s">
        <v>1894</v>
      </c>
      <c r="F155" s="3" t="s">
        <v>19</v>
      </c>
      <c r="G155" s="3">
        <v>1.9529000000000001</v>
      </c>
      <c r="H155" s="3">
        <v>4.22858</v>
      </c>
      <c r="I155" s="4">
        <f t="shared" si="4"/>
        <v>2.1652824005325413</v>
      </c>
      <c r="J155" s="4">
        <v>1.1145499999999999</v>
      </c>
      <c r="K155" s="3">
        <v>2.4005899999999998</v>
      </c>
      <c r="L155" s="5">
        <v>5.0000000000000002E-5</v>
      </c>
      <c r="M155" s="3">
        <v>2.7276900000000001E-3</v>
      </c>
      <c r="N155" s="3" t="s">
        <v>20</v>
      </c>
    </row>
    <row r="156" spans="1:14" x14ac:dyDescent="0.3">
      <c r="A156" s="3" t="s">
        <v>216</v>
      </c>
      <c r="B156" s="3" t="s">
        <v>217</v>
      </c>
      <c r="C156" s="3" t="s">
        <v>218</v>
      </c>
      <c r="D156" s="3" t="s">
        <v>17</v>
      </c>
      <c r="E156" s="3" t="s">
        <v>1894</v>
      </c>
      <c r="F156" s="3" t="s">
        <v>19</v>
      </c>
      <c r="G156" s="3">
        <v>4.4520600000000004</v>
      </c>
      <c r="H156" s="3">
        <v>9.6129899999999999</v>
      </c>
      <c r="I156" s="4">
        <f t="shared" si="4"/>
        <v>2.1592229215239684</v>
      </c>
      <c r="J156" s="4">
        <v>1.1105100000000001</v>
      </c>
      <c r="K156" s="3">
        <v>2.42746</v>
      </c>
      <c r="L156" s="5">
        <v>5.0000000000000002E-5</v>
      </c>
      <c r="M156" s="3">
        <v>2.7276900000000001E-3</v>
      </c>
      <c r="N156" s="3" t="s">
        <v>20</v>
      </c>
    </row>
    <row r="157" spans="1:14" x14ac:dyDescent="0.3">
      <c r="A157" s="3" t="s">
        <v>168</v>
      </c>
      <c r="B157" s="3" t="s">
        <v>169</v>
      </c>
      <c r="C157" s="3" t="s">
        <v>170</v>
      </c>
      <c r="D157" s="3" t="s">
        <v>17</v>
      </c>
      <c r="E157" s="3" t="s">
        <v>1894</v>
      </c>
      <c r="F157" s="3" t="s">
        <v>19</v>
      </c>
      <c r="G157" s="3">
        <v>10.6967</v>
      </c>
      <c r="H157" s="3">
        <v>23.009899999999998</v>
      </c>
      <c r="I157" s="4">
        <f t="shared" si="4"/>
        <v>2.1511213738816641</v>
      </c>
      <c r="J157" s="4">
        <v>1.1050899999999999</v>
      </c>
      <c r="K157" s="3">
        <v>2.9439700000000002</v>
      </c>
      <c r="L157" s="5">
        <v>5.0000000000000002E-5</v>
      </c>
      <c r="M157" s="3">
        <v>2.7276900000000001E-3</v>
      </c>
      <c r="N157" s="3" t="s">
        <v>20</v>
      </c>
    </row>
    <row r="158" spans="1:14" x14ac:dyDescent="0.3">
      <c r="A158" s="3" t="s">
        <v>615</v>
      </c>
      <c r="B158" s="3" t="s">
        <v>616</v>
      </c>
      <c r="C158" s="3" t="s">
        <v>617</v>
      </c>
      <c r="D158" s="3" t="s">
        <v>17</v>
      </c>
      <c r="E158" s="3" t="s">
        <v>1894</v>
      </c>
      <c r="F158" s="3" t="s">
        <v>19</v>
      </c>
      <c r="G158" s="3">
        <v>9.8711000000000002</v>
      </c>
      <c r="H158" s="3">
        <v>21.0121</v>
      </c>
      <c r="I158" s="4">
        <f t="shared" si="4"/>
        <v>2.1286482762812655</v>
      </c>
      <c r="J158" s="4">
        <v>1.0899399999999999</v>
      </c>
      <c r="K158" s="3">
        <v>2.5075500000000002</v>
      </c>
      <c r="L158" s="5">
        <v>5.0000000000000002E-5</v>
      </c>
      <c r="M158" s="3">
        <v>2.7276900000000001E-3</v>
      </c>
      <c r="N158" s="3" t="s">
        <v>20</v>
      </c>
    </row>
    <row r="159" spans="1:14" x14ac:dyDescent="0.3">
      <c r="A159" s="3" t="s">
        <v>564</v>
      </c>
      <c r="B159" s="3" t="s">
        <v>565</v>
      </c>
      <c r="C159" s="3" t="s">
        <v>566</v>
      </c>
      <c r="D159" s="3" t="s">
        <v>17</v>
      </c>
      <c r="E159" s="3" t="s">
        <v>1894</v>
      </c>
      <c r="F159" s="3" t="s">
        <v>19</v>
      </c>
      <c r="G159" s="3">
        <v>8.1202100000000002</v>
      </c>
      <c r="H159" s="3">
        <v>17.202000000000002</v>
      </c>
      <c r="I159" s="4">
        <f t="shared" si="4"/>
        <v>2.1184181197284309</v>
      </c>
      <c r="J159" s="4">
        <v>1.0829899999999999</v>
      </c>
      <c r="K159" s="3">
        <v>1.72176</v>
      </c>
      <c r="L159" s="3">
        <v>3.5E-4</v>
      </c>
      <c r="M159" s="3">
        <v>1.44314E-2</v>
      </c>
      <c r="N159" s="3" t="s">
        <v>20</v>
      </c>
    </row>
    <row r="160" spans="1:14" x14ac:dyDescent="0.3">
      <c r="A160" s="3" t="s">
        <v>1252</v>
      </c>
      <c r="B160" s="3" t="s">
        <v>1253</v>
      </c>
      <c r="C160" s="3" t="s">
        <v>1254</v>
      </c>
      <c r="D160" s="3" t="s">
        <v>17</v>
      </c>
      <c r="E160" s="3" t="s">
        <v>1894</v>
      </c>
      <c r="F160" s="3" t="s">
        <v>19</v>
      </c>
      <c r="G160" s="3">
        <v>3.2189700000000001</v>
      </c>
      <c r="H160" s="3">
        <v>6.80837</v>
      </c>
      <c r="I160" s="4">
        <f t="shared" si="4"/>
        <v>2.1150771830740887</v>
      </c>
      <c r="J160" s="4">
        <v>1.0807100000000001</v>
      </c>
      <c r="K160" s="3">
        <v>1.9577100000000001</v>
      </c>
      <c r="L160" s="5">
        <v>5.0000000000000002E-5</v>
      </c>
      <c r="M160" s="3">
        <v>2.7276900000000001E-3</v>
      </c>
      <c r="N160" s="3" t="s">
        <v>20</v>
      </c>
    </row>
    <row r="161" spans="1:14" x14ac:dyDescent="0.3">
      <c r="A161" s="3" t="s">
        <v>1144</v>
      </c>
      <c r="B161" s="3" t="s">
        <v>1145</v>
      </c>
      <c r="C161" s="3" t="s">
        <v>1146</v>
      </c>
      <c r="D161" s="3" t="s">
        <v>17</v>
      </c>
      <c r="E161" s="3" t="s">
        <v>1894</v>
      </c>
      <c r="F161" s="3" t="s">
        <v>19</v>
      </c>
      <c r="G161" s="3">
        <v>21.158999999999999</v>
      </c>
      <c r="H161" s="3">
        <v>44.674500000000002</v>
      </c>
      <c r="I161" s="4">
        <f t="shared" si="4"/>
        <v>2.1113710477810863</v>
      </c>
      <c r="J161" s="4">
        <v>1.0781799999999999</v>
      </c>
      <c r="K161" s="3">
        <v>2.7888500000000001</v>
      </c>
      <c r="L161" s="5">
        <v>5.0000000000000002E-5</v>
      </c>
      <c r="M161" s="3">
        <v>2.7276900000000001E-3</v>
      </c>
      <c r="N161" s="3" t="s">
        <v>20</v>
      </c>
    </row>
    <row r="162" spans="1:14" x14ac:dyDescent="0.3">
      <c r="A162" s="3" t="s">
        <v>288</v>
      </c>
      <c r="B162" s="3" t="s">
        <v>289</v>
      </c>
      <c r="C162" s="3" t="s">
        <v>290</v>
      </c>
      <c r="D162" s="3" t="s">
        <v>17</v>
      </c>
      <c r="E162" s="3" t="s">
        <v>1894</v>
      </c>
      <c r="F162" s="3" t="s">
        <v>19</v>
      </c>
      <c r="G162" s="3">
        <v>26.5395</v>
      </c>
      <c r="H162" s="3">
        <v>55.8127</v>
      </c>
      <c r="I162" s="4">
        <f t="shared" si="4"/>
        <v>2.103004954878577</v>
      </c>
      <c r="J162" s="4">
        <v>1.0724499999999999</v>
      </c>
      <c r="K162" s="3">
        <v>2.5884399999999999</v>
      </c>
      <c r="L162" s="5">
        <v>5.0000000000000002E-5</v>
      </c>
      <c r="M162" s="3">
        <v>2.7276900000000001E-3</v>
      </c>
      <c r="N162" s="3" t="s">
        <v>20</v>
      </c>
    </row>
    <row r="163" spans="1:14" x14ac:dyDescent="0.3">
      <c r="A163" s="3" t="s">
        <v>886</v>
      </c>
      <c r="B163" s="3" t="s">
        <v>887</v>
      </c>
      <c r="C163" s="3" t="s">
        <v>888</v>
      </c>
      <c r="D163" s="3" t="s">
        <v>17</v>
      </c>
      <c r="E163" s="3" t="s">
        <v>1894</v>
      </c>
      <c r="F163" s="3" t="s">
        <v>19</v>
      </c>
      <c r="G163" s="3">
        <v>22.975100000000001</v>
      </c>
      <c r="H163" s="3">
        <v>48.18</v>
      </c>
      <c r="I163" s="4">
        <f t="shared" ref="I163:I181" si="5">H163/G163</f>
        <v>2.0970528963965336</v>
      </c>
      <c r="J163" s="4">
        <v>1.06836</v>
      </c>
      <c r="K163" s="3">
        <v>2.7448800000000002</v>
      </c>
      <c r="L163" s="5">
        <v>5.0000000000000002E-5</v>
      </c>
      <c r="M163" s="3">
        <v>2.7276900000000001E-3</v>
      </c>
      <c r="N163" s="3" t="s">
        <v>20</v>
      </c>
    </row>
    <row r="164" spans="1:14" x14ac:dyDescent="0.3">
      <c r="A164" s="3" t="s">
        <v>1060</v>
      </c>
      <c r="B164" s="3" t="s">
        <v>1061</v>
      </c>
      <c r="C164" s="3" t="s">
        <v>1062</v>
      </c>
      <c r="D164" s="3" t="s">
        <v>17</v>
      </c>
      <c r="E164" s="3" t="s">
        <v>1894</v>
      </c>
      <c r="F164" s="3" t="s">
        <v>19</v>
      </c>
      <c r="G164" s="3">
        <v>5.1336700000000004</v>
      </c>
      <c r="H164" s="3">
        <v>10.731199999999999</v>
      </c>
      <c r="I164" s="4">
        <f t="shared" si="5"/>
        <v>2.0903564116898825</v>
      </c>
      <c r="J164" s="4">
        <v>1.0637399999999999</v>
      </c>
      <c r="K164" s="3">
        <v>2.4242699999999999</v>
      </c>
      <c r="L164" s="5">
        <v>5.0000000000000002E-5</v>
      </c>
      <c r="M164" s="3">
        <v>2.7276900000000001E-3</v>
      </c>
      <c r="N164" s="3" t="s">
        <v>20</v>
      </c>
    </row>
    <row r="165" spans="1:14" x14ac:dyDescent="0.3">
      <c r="A165" s="3" t="s">
        <v>303</v>
      </c>
      <c r="B165" s="3" t="s">
        <v>304</v>
      </c>
      <c r="C165" s="3" t="s">
        <v>305</v>
      </c>
      <c r="D165" s="3" t="s">
        <v>17</v>
      </c>
      <c r="E165" s="3" t="s">
        <v>1894</v>
      </c>
      <c r="F165" s="3" t="s">
        <v>19</v>
      </c>
      <c r="G165" s="3">
        <v>12.1279</v>
      </c>
      <c r="H165" s="3">
        <v>25.2592</v>
      </c>
      <c r="I165" s="4">
        <f t="shared" si="5"/>
        <v>2.0827348510459354</v>
      </c>
      <c r="J165" s="4">
        <v>1.0584800000000001</v>
      </c>
      <c r="K165" s="3">
        <v>2.01579</v>
      </c>
      <c r="L165" s="3">
        <v>1E-4</v>
      </c>
      <c r="M165" s="3">
        <v>4.9768399999999997E-3</v>
      </c>
      <c r="N165" s="3" t="s">
        <v>20</v>
      </c>
    </row>
    <row r="166" spans="1:14" x14ac:dyDescent="0.3">
      <c r="A166" s="3" t="s">
        <v>1922</v>
      </c>
      <c r="B166" s="3" t="s">
        <v>1923</v>
      </c>
      <c r="C166" s="3" t="s">
        <v>1924</v>
      </c>
      <c r="D166" s="3" t="s">
        <v>17</v>
      </c>
      <c r="E166" s="3" t="s">
        <v>1894</v>
      </c>
      <c r="F166" s="3" t="s">
        <v>19</v>
      </c>
      <c r="G166" s="3">
        <v>1194.6099999999999</v>
      </c>
      <c r="H166" s="3">
        <v>2484.0700000000002</v>
      </c>
      <c r="I166" s="4">
        <f t="shared" si="5"/>
        <v>2.0793982973522742</v>
      </c>
      <c r="J166" s="4">
        <v>1.0561700000000001</v>
      </c>
      <c r="K166" s="3">
        <v>1.59778</v>
      </c>
      <c r="L166" s="3">
        <v>1.0499999999999999E-3</v>
      </c>
      <c r="M166" s="3">
        <v>3.3543200000000002E-2</v>
      </c>
      <c r="N166" s="3" t="s">
        <v>20</v>
      </c>
    </row>
    <row r="167" spans="1:14" x14ac:dyDescent="0.3">
      <c r="A167" s="3" t="s">
        <v>964</v>
      </c>
      <c r="B167" s="3" t="s">
        <v>965</v>
      </c>
      <c r="C167" s="3" t="s">
        <v>966</v>
      </c>
      <c r="D167" s="3" t="s">
        <v>17</v>
      </c>
      <c r="E167" s="3" t="s">
        <v>1894</v>
      </c>
      <c r="F167" s="3" t="s">
        <v>19</v>
      </c>
      <c r="G167" s="3">
        <v>6.4849199999999998</v>
      </c>
      <c r="H167" s="3">
        <v>13.465400000000001</v>
      </c>
      <c r="I167" s="4">
        <f t="shared" si="5"/>
        <v>2.0764172881084115</v>
      </c>
      <c r="J167" s="4">
        <v>1.0541</v>
      </c>
      <c r="K167" s="3">
        <v>2.5053100000000001</v>
      </c>
      <c r="L167" s="5">
        <v>5.0000000000000002E-5</v>
      </c>
      <c r="M167" s="3">
        <v>2.7276900000000001E-3</v>
      </c>
      <c r="N167" s="3" t="s">
        <v>20</v>
      </c>
    </row>
    <row r="168" spans="1:14" x14ac:dyDescent="0.3">
      <c r="A168" s="3" t="s">
        <v>1183</v>
      </c>
      <c r="B168" s="3" t="s">
        <v>1184</v>
      </c>
      <c r="C168" s="3" t="s">
        <v>1185</v>
      </c>
      <c r="D168" s="3" t="s">
        <v>17</v>
      </c>
      <c r="E168" s="3" t="s">
        <v>1894</v>
      </c>
      <c r="F168" s="3" t="s">
        <v>19</v>
      </c>
      <c r="G168" s="3">
        <v>30.4129</v>
      </c>
      <c r="H168" s="3">
        <v>63.118699999999997</v>
      </c>
      <c r="I168" s="4">
        <f t="shared" si="5"/>
        <v>2.0753923499567617</v>
      </c>
      <c r="J168" s="4">
        <v>1.05339</v>
      </c>
      <c r="K168" s="3">
        <v>2.7577600000000002</v>
      </c>
      <c r="L168" s="5">
        <v>5.0000000000000002E-5</v>
      </c>
      <c r="M168" s="3">
        <v>2.7276900000000001E-3</v>
      </c>
      <c r="N168" s="3" t="s">
        <v>20</v>
      </c>
    </row>
    <row r="169" spans="1:14" x14ac:dyDescent="0.3">
      <c r="A169" s="3" t="s">
        <v>829</v>
      </c>
      <c r="B169" s="3" t="s">
        <v>830</v>
      </c>
      <c r="C169" s="3" t="s">
        <v>831</v>
      </c>
      <c r="D169" s="3" t="s">
        <v>17</v>
      </c>
      <c r="E169" s="3" t="s">
        <v>1894</v>
      </c>
      <c r="F169" s="3" t="s">
        <v>19</v>
      </c>
      <c r="G169" s="3">
        <v>8.5953099999999996</v>
      </c>
      <c r="H169" s="3">
        <v>17.747699999999998</v>
      </c>
      <c r="I169" s="4">
        <f t="shared" si="5"/>
        <v>2.0648120893836288</v>
      </c>
      <c r="J169" s="4">
        <v>1.0460100000000001</v>
      </c>
      <c r="K169" s="3">
        <v>1.9365000000000001</v>
      </c>
      <c r="L169" s="3">
        <v>1E-4</v>
      </c>
      <c r="M169" s="3">
        <v>4.9768399999999997E-3</v>
      </c>
      <c r="N169" s="3" t="s">
        <v>20</v>
      </c>
    </row>
    <row r="170" spans="1:14" x14ac:dyDescent="0.3">
      <c r="A170" s="3" t="s">
        <v>1306</v>
      </c>
      <c r="B170" s="3" t="s">
        <v>1307</v>
      </c>
      <c r="C170" s="3" t="s">
        <v>1308</v>
      </c>
      <c r="D170" s="3" t="s">
        <v>17</v>
      </c>
      <c r="E170" s="3" t="s">
        <v>1894</v>
      </c>
      <c r="F170" s="3" t="s">
        <v>19</v>
      </c>
      <c r="G170" s="3">
        <v>4.77902</v>
      </c>
      <c r="H170" s="3">
        <v>9.8670500000000008</v>
      </c>
      <c r="I170" s="4">
        <f t="shared" si="5"/>
        <v>2.0646597001058797</v>
      </c>
      <c r="J170" s="4">
        <v>1.0459000000000001</v>
      </c>
      <c r="K170" s="3">
        <v>1.8403</v>
      </c>
      <c r="L170" s="5">
        <v>5.0000000000000002E-5</v>
      </c>
      <c r="M170" s="3">
        <v>2.7276900000000001E-3</v>
      </c>
      <c r="N170" s="3" t="s">
        <v>20</v>
      </c>
    </row>
    <row r="171" spans="1:14" x14ac:dyDescent="0.3">
      <c r="A171" s="3" t="s">
        <v>1655</v>
      </c>
      <c r="B171" s="3" t="s">
        <v>1656</v>
      </c>
      <c r="C171" s="3" t="s">
        <v>1657</v>
      </c>
      <c r="D171" s="3" t="s">
        <v>17</v>
      </c>
      <c r="E171" s="3" t="s">
        <v>1894</v>
      </c>
      <c r="F171" s="3" t="s">
        <v>19</v>
      </c>
      <c r="G171" s="3">
        <v>12.558</v>
      </c>
      <c r="H171" s="3">
        <v>25.866299999999999</v>
      </c>
      <c r="I171" s="4">
        <f t="shared" si="5"/>
        <v>2.0597467749641662</v>
      </c>
      <c r="J171" s="4">
        <v>1.0424599999999999</v>
      </c>
      <c r="K171" s="3">
        <v>2.7973499999999998</v>
      </c>
      <c r="L171" s="5">
        <v>5.0000000000000002E-5</v>
      </c>
      <c r="M171" s="3">
        <v>2.7276900000000001E-3</v>
      </c>
      <c r="N171" s="3" t="s">
        <v>20</v>
      </c>
    </row>
    <row r="172" spans="1:14" x14ac:dyDescent="0.3">
      <c r="A172" s="3" t="s">
        <v>907</v>
      </c>
      <c r="B172" s="3" t="s">
        <v>908</v>
      </c>
      <c r="C172" s="3" t="s">
        <v>909</v>
      </c>
      <c r="D172" s="3" t="s">
        <v>17</v>
      </c>
      <c r="E172" s="3" t="s">
        <v>1894</v>
      </c>
      <c r="F172" s="3" t="s">
        <v>19</v>
      </c>
      <c r="G172" s="3">
        <v>0.59900600000000004</v>
      </c>
      <c r="H172" s="3">
        <v>1.22027</v>
      </c>
      <c r="I172" s="4">
        <f t="shared" si="5"/>
        <v>2.0371582254601788</v>
      </c>
      <c r="J172" s="4">
        <v>1.0265599999999999</v>
      </c>
      <c r="K172" s="3">
        <v>1.93875</v>
      </c>
      <c r="L172" s="5">
        <v>5.0000000000000002E-5</v>
      </c>
      <c r="M172" s="3">
        <v>2.7276900000000001E-3</v>
      </c>
      <c r="N172" s="3" t="s">
        <v>20</v>
      </c>
    </row>
    <row r="173" spans="1:14" x14ac:dyDescent="0.3">
      <c r="A173" s="3" t="s">
        <v>327</v>
      </c>
      <c r="B173" s="3" t="s">
        <v>328</v>
      </c>
      <c r="C173" s="3" t="s">
        <v>329</v>
      </c>
      <c r="D173" s="3" t="s">
        <v>17</v>
      </c>
      <c r="E173" s="3" t="s">
        <v>1894</v>
      </c>
      <c r="F173" s="3" t="s">
        <v>19</v>
      </c>
      <c r="G173" s="3">
        <v>161.42599999999999</v>
      </c>
      <c r="H173" s="3">
        <v>326.40699999999998</v>
      </c>
      <c r="I173" s="4">
        <f t="shared" si="5"/>
        <v>2.0220224746942872</v>
      </c>
      <c r="J173" s="4">
        <v>1.0158</v>
      </c>
      <c r="K173" s="3">
        <v>2.6458300000000001</v>
      </c>
      <c r="L173" s="5">
        <v>5.0000000000000002E-5</v>
      </c>
      <c r="M173" s="3">
        <v>2.7276900000000001E-3</v>
      </c>
      <c r="N173" s="3" t="s">
        <v>20</v>
      </c>
    </row>
    <row r="174" spans="1:14" x14ac:dyDescent="0.3">
      <c r="A174" s="3" t="s">
        <v>973</v>
      </c>
      <c r="B174" s="3" t="s">
        <v>974</v>
      </c>
      <c r="C174" s="3" t="s">
        <v>975</v>
      </c>
      <c r="D174" s="3" t="s">
        <v>17</v>
      </c>
      <c r="E174" s="3" t="s">
        <v>1894</v>
      </c>
      <c r="F174" s="3" t="s">
        <v>19</v>
      </c>
      <c r="G174" s="3">
        <v>6.4545700000000004</v>
      </c>
      <c r="H174" s="3">
        <v>13.047499999999999</v>
      </c>
      <c r="I174" s="4">
        <f t="shared" si="5"/>
        <v>2.0214359748209407</v>
      </c>
      <c r="J174" s="4">
        <v>1.0153799999999999</v>
      </c>
      <c r="K174" s="3">
        <v>2.16736</v>
      </c>
      <c r="L174" s="5">
        <v>5.0000000000000002E-5</v>
      </c>
      <c r="M174" s="3">
        <v>2.7276900000000001E-3</v>
      </c>
      <c r="N174" s="3" t="s">
        <v>20</v>
      </c>
    </row>
    <row r="175" spans="1:14" x14ac:dyDescent="0.3">
      <c r="A175" s="3" t="s">
        <v>1925</v>
      </c>
      <c r="B175" s="3" t="s">
        <v>1926</v>
      </c>
      <c r="C175" s="3" t="s">
        <v>1927</v>
      </c>
      <c r="D175" s="3" t="s">
        <v>17</v>
      </c>
      <c r="E175" s="3" t="s">
        <v>1894</v>
      </c>
      <c r="F175" s="3" t="s">
        <v>19</v>
      </c>
      <c r="G175" s="3">
        <v>6.2378900000000002</v>
      </c>
      <c r="H175" s="3">
        <v>12.6061</v>
      </c>
      <c r="I175" s="4">
        <f t="shared" si="5"/>
        <v>2.0208916797186225</v>
      </c>
      <c r="J175" s="4">
        <v>1.0149900000000001</v>
      </c>
      <c r="K175" s="3">
        <v>2.0684900000000002</v>
      </c>
      <c r="L175" s="5">
        <v>5.0000000000000002E-5</v>
      </c>
      <c r="M175" s="3">
        <v>2.7276900000000001E-3</v>
      </c>
      <c r="N175" s="3" t="s">
        <v>20</v>
      </c>
    </row>
    <row r="176" spans="1:14" x14ac:dyDescent="0.3">
      <c r="A176" s="3" t="s">
        <v>405</v>
      </c>
      <c r="B176" s="3" t="s">
        <v>406</v>
      </c>
      <c r="C176" s="3" t="s">
        <v>407</v>
      </c>
      <c r="D176" s="3" t="s">
        <v>17</v>
      </c>
      <c r="E176" s="3" t="s">
        <v>1894</v>
      </c>
      <c r="F176" s="3" t="s">
        <v>19</v>
      </c>
      <c r="G176" s="3">
        <v>10.962400000000001</v>
      </c>
      <c r="H176" s="3">
        <v>22.089600000000001</v>
      </c>
      <c r="I176" s="4">
        <f t="shared" si="5"/>
        <v>2.0150332044077941</v>
      </c>
      <c r="J176" s="4">
        <v>1.0107999999999999</v>
      </c>
      <c r="K176" s="3">
        <v>1.81047</v>
      </c>
      <c r="L176" s="3">
        <v>4.4999999999999999E-4</v>
      </c>
      <c r="M176" s="3">
        <v>1.7680899999999999E-2</v>
      </c>
      <c r="N176" s="3" t="s">
        <v>20</v>
      </c>
    </row>
    <row r="177" spans="1:14" x14ac:dyDescent="0.3">
      <c r="A177" s="3" t="s">
        <v>1631</v>
      </c>
      <c r="B177" s="3" t="s">
        <v>1632</v>
      </c>
      <c r="C177" s="3" t="s">
        <v>1633</v>
      </c>
      <c r="D177" s="3" t="s">
        <v>17</v>
      </c>
      <c r="E177" s="3" t="s">
        <v>1894</v>
      </c>
      <c r="F177" s="3" t="s">
        <v>19</v>
      </c>
      <c r="G177" s="3">
        <v>40.600900000000003</v>
      </c>
      <c r="H177" s="3">
        <v>81.790800000000004</v>
      </c>
      <c r="I177" s="4">
        <f t="shared" si="5"/>
        <v>2.0145070675773198</v>
      </c>
      <c r="J177" s="4">
        <v>1.0104299999999999</v>
      </c>
      <c r="K177" s="3">
        <v>2.0326399999999998</v>
      </c>
      <c r="L177" s="5">
        <v>5.0000000000000002E-5</v>
      </c>
      <c r="M177" s="3">
        <v>2.7276900000000001E-3</v>
      </c>
      <c r="N177" s="3" t="s">
        <v>20</v>
      </c>
    </row>
    <row r="178" spans="1:14" x14ac:dyDescent="0.3">
      <c r="A178" s="3" t="s">
        <v>1928</v>
      </c>
      <c r="B178" s="3" t="s">
        <v>1929</v>
      </c>
      <c r="C178" s="3" t="s">
        <v>1930</v>
      </c>
      <c r="D178" s="3" t="s">
        <v>17</v>
      </c>
      <c r="E178" s="3" t="s">
        <v>1894</v>
      </c>
      <c r="F178" s="3" t="s">
        <v>19</v>
      </c>
      <c r="G178" s="3">
        <v>2.9515099999999999</v>
      </c>
      <c r="H178" s="3">
        <v>5.9299299999999997</v>
      </c>
      <c r="I178" s="4">
        <f t="shared" si="5"/>
        <v>2.0091173670426326</v>
      </c>
      <c r="J178" s="4">
        <v>1.0065599999999999</v>
      </c>
      <c r="K178" s="3">
        <v>1.92289</v>
      </c>
      <c r="L178" s="3">
        <v>1.4999999999999999E-4</v>
      </c>
      <c r="M178" s="3">
        <v>7.1396000000000003E-3</v>
      </c>
      <c r="N178" s="3" t="s">
        <v>20</v>
      </c>
    </row>
    <row r="179" spans="1:14" x14ac:dyDescent="0.3">
      <c r="A179" s="3" t="s">
        <v>1261</v>
      </c>
      <c r="B179" s="3" t="s">
        <v>1262</v>
      </c>
      <c r="C179" s="3" t="s">
        <v>1263</v>
      </c>
      <c r="D179" s="3" t="s">
        <v>17</v>
      </c>
      <c r="E179" s="3" t="s">
        <v>1894</v>
      </c>
      <c r="F179" s="3" t="s">
        <v>19</v>
      </c>
      <c r="G179" s="3">
        <v>14.421200000000001</v>
      </c>
      <c r="H179" s="3">
        <v>28.903400000000001</v>
      </c>
      <c r="I179" s="4">
        <f t="shared" si="5"/>
        <v>2.0042298837822097</v>
      </c>
      <c r="J179" s="4">
        <v>1.00305</v>
      </c>
      <c r="K179" s="3">
        <v>2.6504699999999999</v>
      </c>
      <c r="L179" s="5">
        <v>5.0000000000000002E-5</v>
      </c>
      <c r="M179" s="3">
        <v>2.7276900000000001E-3</v>
      </c>
      <c r="N179" s="3" t="s">
        <v>20</v>
      </c>
    </row>
    <row r="180" spans="1:14" x14ac:dyDescent="0.3">
      <c r="A180" s="3" t="s">
        <v>856</v>
      </c>
      <c r="B180" s="3" t="s">
        <v>857</v>
      </c>
      <c r="C180" s="3" t="s">
        <v>858</v>
      </c>
      <c r="D180" s="3" t="s">
        <v>17</v>
      </c>
      <c r="E180" s="3" t="s">
        <v>1894</v>
      </c>
      <c r="F180" s="3" t="s">
        <v>19</v>
      </c>
      <c r="G180" s="3">
        <v>4.9675399999999996</v>
      </c>
      <c r="H180" s="3">
        <v>9.9527000000000001</v>
      </c>
      <c r="I180" s="4">
        <f t="shared" si="5"/>
        <v>2.0035470273012397</v>
      </c>
      <c r="J180" s="4">
        <v>1.0025599999999999</v>
      </c>
      <c r="K180" s="3">
        <v>1.8398699999999999</v>
      </c>
      <c r="L180" s="3">
        <v>1E-4</v>
      </c>
      <c r="M180" s="3">
        <v>4.9768399999999997E-3</v>
      </c>
      <c r="N180" s="3" t="s">
        <v>20</v>
      </c>
    </row>
    <row r="181" spans="1:14" x14ac:dyDescent="0.3">
      <c r="A181" s="3" t="s">
        <v>901</v>
      </c>
      <c r="B181" s="3" t="s">
        <v>902</v>
      </c>
      <c r="C181" s="3" t="s">
        <v>903</v>
      </c>
      <c r="D181" s="3" t="s">
        <v>17</v>
      </c>
      <c r="E181" s="3" t="s">
        <v>1894</v>
      </c>
      <c r="F181" s="3" t="s">
        <v>19</v>
      </c>
      <c r="G181" s="3">
        <v>2.8606400000000001</v>
      </c>
      <c r="H181" s="3">
        <v>5.7224599999999999</v>
      </c>
      <c r="I181" s="4">
        <f t="shared" si="5"/>
        <v>2.0004124951059903</v>
      </c>
      <c r="J181" s="4">
        <v>1.0003</v>
      </c>
      <c r="K181" s="3">
        <v>1.8331599999999999</v>
      </c>
      <c r="L181" s="3">
        <v>2.0000000000000001E-4</v>
      </c>
      <c r="M181" s="3">
        <v>9.0632600000000001E-3</v>
      </c>
      <c r="N181" s="3" t="s">
        <v>20</v>
      </c>
    </row>
    <row r="182" spans="1:14" x14ac:dyDescent="0.3">
      <c r="A182" s="3" t="s">
        <v>1931</v>
      </c>
      <c r="B182" s="3" t="s">
        <v>1932</v>
      </c>
      <c r="C182" s="3" t="s">
        <v>1933</v>
      </c>
      <c r="D182" s="3" t="s">
        <v>17</v>
      </c>
      <c r="E182" s="3" t="s">
        <v>1894</v>
      </c>
      <c r="F182" s="3" t="s">
        <v>19</v>
      </c>
      <c r="G182" s="3">
        <v>1.5744400000000001</v>
      </c>
      <c r="H182" s="3">
        <v>0.78020299999999998</v>
      </c>
      <c r="I182" s="4">
        <f t="shared" ref="I182:I227" si="6">-G182/H182</f>
        <v>-2.0179876262972587</v>
      </c>
      <c r="J182" s="4">
        <v>-1.01292</v>
      </c>
      <c r="K182" s="3">
        <v>-1.57541</v>
      </c>
      <c r="L182" s="3">
        <v>9.5E-4</v>
      </c>
      <c r="M182" s="3">
        <v>3.1191699999999999E-2</v>
      </c>
      <c r="N182" s="3" t="s">
        <v>20</v>
      </c>
    </row>
    <row r="183" spans="1:14" x14ac:dyDescent="0.3">
      <c r="A183" s="3" t="s">
        <v>1766</v>
      </c>
      <c r="B183" s="3" t="s">
        <v>1767</v>
      </c>
      <c r="C183" s="3" t="s">
        <v>1768</v>
      </c>
      <c r="D183" s="3" t="s">
        <v>17</v>
      </c>
      <c r="E183" s="3" t="s">
        <v>1894</v>
      </c>
      <c r="F183" s="3" t="s">
        <v>19</v>
      </c>
      <c r="G183" s="3">
        <v>9.8672000000000004</v>
      </c>
      <c r="H183" s="3">
        <v>4.8772000000000002</v>
      </c>
      <c r="I183" s="4">
        <f t="shared" si="6"/>
        <v>-2.023128024276224</v>
      </c>
      <c r="J183" s="4">
        <v>-1.0165900000000001</v>
      </c>
      <c r="K183" s="3">
        <v>-2.1751399999999999</v>
      </c>
      <c r="L183" s="5">
        <v>5.0000000000000002E-5</v>
      </c>
      <c r="M183" s="3">
        <v>2.7276900000000001E-3</v>
      </c>
      <c r="N183" s="3" t="s">
        <v>20</v>
      </c>
    </row>
    <row r="184" spans="1:14" x14ac:dyDescent="0.3">
      <c r="A184" s="3" t="s">
        <v>444</v>
      </c>
      <c r="B184" s="3" t="s">
        <v>445</v>
      </c>
      <c r="C184" s="3" t="s">
        <v>446</v>
      </c>
      <c r="D184" s="3" t="s">
        <v>17</v>
      </c>
      <c r="E184" s="3" t="s">
        <v>1894</v>
      </c>
      <c r="F184" s="3" t="s">
        <v>19</v>
      </c>
      <c r="G184" s="3">
        <v>1.68197</v>
      </c>
      <c r="H184" s="3">
        <v>0.83081099999999997</v>
      </c>
      <c r="I184" s="4">
        <f t="shared" si="6"/>
        <v>-2.0244917315731255</v>
      </c>
      <c r="J184" s="4">
        <v>-1.01756</v>
      </c>
      <c r="K184" s="3">
        <v>-1.5702700000000001</v>
      </c>
      <c r="L184" s="3">
        <v>9.5E-4</v>
      </c>
      <c r="M184" s="3">
        <v>3.1191699999999999E-2</v>
      </c>
      <c r="N184" s="3" t="s">
        <v>20</v>
      </c>
    </row>
    <row r="185" spans="1:14" x14ac:dyDescent="0.3">
      <c r="A185" s="3" t="s">
        <v>1540</v>
      </c>
      <c r="B185" s="3" t="s">
        <v>1541</v>
      </c>
      <c r="C185" s="3" t="s">
        <v>1542</v>
      </c>
      <c r="D185" s="3" t="s">
        <v>17</v>
      </c>
      <c r="E185" s="3" t="s">
        <v>1894</v>
      </c>
      <c r="F185" s="3" t="s">
        <v>19</v>
      </c>
      <c r="G185" s="3">
        <v>7.0021899999999997</v>
      </c>
      <c r="H185" s="3">
        <v>3.3912399999999998</v>
      </c>
      <c r="I185" s="4">
        <f t="shared" si="6"/>
        <v>-2.0647875113527796</v>
      </c>
      <c r="J185" s="4">
        <v>-1.046</v>
      </c>
      <c r="K185" s="3">
        <v>-2.4343699999999999</v>
      </c>
      <c r="L185" s="5">
        <v>5.0000000000000002E-5</v>
      </c>
      <c r="M185" s="3">
        <v>2.7276900000000001E-3</v>
      </c>
      <c r="N185" s="3" t="s">
        <v>20</v>
      </c>
    </row>
    <row r="186" spans="1:14" x14ac:dyDescent="0.3">
      <c r="A186" s="3" t="s">
        <v>645</v>
      </c>
      <c r="B186" s="3" t="s">
        <v>646</v>
      </c>
      <c r="C186" s="3" t="s">
        <v>647</v>
      </c>
      <c r="D186" s="3" t="s">
        <v>17</v>
      </c>
      <c r="E186" s="3" t="s">
        <v>1894</v>
      </c>
      <c r="F186" s="3" t="s">
        <v>19</v>
      </c>
      <c r="G186" s="3">
        <v>42.710500000000003</v>
      </c>
      <c r="H186" s="3">
        <v>20.1493</v>
      </c>
      <c r="I186" s="4">
        <f t="shared" si="6"/>
        <v>-2.1197014288337561</v>
      </c>
      <c r="J186" s="4">
        <v>-1.08386</v>
      </c>
      <c r="K186" s="3">
        <v>-2.7521599999999999</v>
      </c>
      <c r="L186" s="5">
        <v>5.0000000000000002E-5</v>
      </c>
      <c r="M186" s="3">
        <v>2.7276900000000001E-3</v>
      </c>
      <c r="N186" s="3" t="s">
        <v>20</v>
      </c>
    </row>
    <row r="187" spans="1:14" x14ac:dyDescent="0.3">
      <c r="A187" s="3" t="s">
        <v>1489</v>
      </c>
      <c r="B187" s="3" t="s">
        <v>1490</v>
      </c>
      <c r="C187" s="3" t="s">
        <v>1491</v>
      </c>
      <c r="D187" s="3" t="s">
        <v>17</v>
      </c>
      <c r="E187" s="3" t="s">
        <v>1894</v>
      </c>
      <c r="F187" s="3" t="s">
        <v>19</v>
      </c>
      <c r="G187" s="3">
        <v>1.21479</v>
      </c>
      <c r="H187" s="3">
        <v>0.57110700000000003</v>
      </c>
      <c r="I187" s="4">
        <f t="shared" si="6"/>
        <v>-2.1270795139965015</v>
      </c>
      <c r="J187" s="4">
        <v>-1.08887</v>
      </c>
      <c r="K187" s="3">
        <v>-1.6178300000000001</v>
      </c>
      <c r="L187" s="3">
        <v>1.1999999999999999E-3</v>
      </c>
      <c r="M187" s="3">
        <v>3.7163300000000003E-2</v>
      </c>
      <c r="N187" s="3" t="s">
        <v>20</v>
      </c>
    </row>
    <row r="188" spans="1:14" x14ac:dyDescent="0.3">
      <c r="A188" s="3" t="s">
        <v>633</v>
      </c>
      <c r="B188" s="3" t="s">
        <v>634</v>
      </c>
      <c r="C188" s="3" t="s">
        <v>635</v>
      </c>
      <c r="D188" s="3" t="s">
        <v>17</v>
      </c>
      <c r="E188" s="3" t="s">
        <v>1894</v>
      </c>
      <c r="F188" s="3" t="s">
        <v>19</v>
      </c>
      <c r="G188" s="3">
        <v>4.3293100000000004</v>
      </c>
      <c r="H188" s="3">
        <v>2.0283099999999998</v>
      </c>
      <c r="I188" s="4">
        <f t="shared" si="6"/>
        <v>-2.134441973860012</v>
      </c>
      <c r="J188" s="4">
        <v>-1.0938600000000001</v>
      </c>
      <c r="K188" s="3">
        <v>-1.81653</v>
      </c>
      <c r="L188" s="5">
        <v>5.0000000000000002E-5</v>
      </c>
      <c r="M188" s="3">
        <v>2.7276900000000001E-3</v>
      </c>
      <c r="N188" s="3" t="s">
        <v>20</v>
      </c>
    </row>
    <row r="189" spans="1:14" x14ac:dyDescent="0.3">
      <c r="A189" s="3" t="s">
        <v>1787</v>
      </c>
      <c r="B189" s="3" t="s">
        <v>1788</v>
      </c>
      <c r="C189" s="3" t="s">
        <v>1789</v>
      </c>
      <c r="D189" s="3" t="s">
        <v>17</v>
      </c>
      <c r="E189" s="3" t="s">
        <v>1894</v>
      </c>
      <c r="F189" s="3" t="s">
        <v>19</v>
      </c>
      <c r="G189" s="3">
        <v>7.46434</v>
      </c>
      <c r="H189" s="3">
        <v>3.4630100000000001</v>
      </c>
      <c r="I189" s="4">
        <f t="shared" si="6"/>
        <v>-2.1554485837465096</v>
      </c>
      <c r="J189" s="4">
        <v>-1.10799</v>
      </c>
      <c r="K189" s="3">
        <v>-2.1495899999999999</v>
      </c>
      <c r="L189" s="5">
        <v>5.0000000000000002E-5</v>
      </c>
      <c r="M189" s="3">
        <v>2.7276900000000001E-3</v>
      </c>
      <c r="N189" s="3" t="s">
        <v>20</v>
      </c>
    </row>
    <row r="190" spans="1:14" x14ac:dyDescent="0.3">
      <c r="A190" s="3" t="s">
        <v>1852</v>
      </c>
      <c r="B190" s="3" t="s">
        <v>1853</v>
      </c>
      <c r="C190" s="3" t="s">
        <v>1854</v>
      </c>
      <c r="D190" s="3" t="s">
        <v>17</v>
      </c>
      <c r="E190" s="3" t="s">
        <v>1894</v>
      </c>
      <c r="F190" s="3" t="s">
        <v>19</v>
      </c>
      <c r="G190" s="3">
        <v>8.5541300000000007</v>
      </c>
      <c r="H190" s="3">
        <v>3.94293</v>
      </c>
      <c r="I190" s="4">
        <f t="shared" si="6"/>
        <v>-2.1694856363161406</v>
      </c>
      <c r="J190" s="4">
        <v>-1.1173500000000001</v>
      </c>
      <c r="K190" s="3">
        <v>-2.2621699999999998</v>
      </c>
      <c r="L190" s="5">
        <v>5.0000000000000002E-5</v>
      </c>
      <c r="M190" s="3">
        <v>2.7276900000000001E-3</v>
      </c>
      <c r="N190" s="3" t="s">
        <v>20</v>
      </c>
    </row>
    <row r="191" spans="1:14" x14ac:dyDescent="0.3">
      <c r="A191" s="3" t="s">
        <v>693</v>
      </c>
      <c r="B191" s="3" t="s">
        <v>694</v>
      </c>
      <c r="C191" s="3" t="s">
        <v>695</v>
      </c>
      <c r="D191" s="3" t="s">
        <v>17</v>
      </c>
      <c r="E191" s="3" t="s">
        <v>1894</v>
      </c>
      <c r="F191" s="3" t="s">
        <v>19</v>
      </c>
      <c r="G191" s="3">
        <v>21.601900000000001</v>
      </c>
      <c r="H191" s="3">
        <v>9.9517900000000008</v>
      </c>
      <c r="I191" s="4">
        <f t="shared" si="6"/>
        <v>-2.1706547264361484</v>
      </c>
      <c r="J191" s="4">
        <v>-1.1181300000000001</v>
      </c>
      <c r="K191" s="3">
        <v>-2.1353399999999998</v>
      </c>
      <c r="L191" s="5">
        <v>5.0000000000000002E-5</v>
      </c>
      <c r="M191" s="3">
        <v>2.7276900000000001E-3</v>
      </c>
      <c r="N191" s="3" t="s">
        <v>20</v>
      </c>
    </row>
    <row r="192" spans="1:14" x14ac:dyDescent="0.3">
      <c r="A192" s="3" t="s">
        <v>666</v>
      </c>
      <c r="B192" s="3" t="s">
        <v>667</v>
      </c>
      <c r="C192" s="3" t="s">
        <v>668</v>
      </c>
      <c r="D192" s="3" t="s">
        <v>17</v>
      </c>
      <c r="E192" s="3" t="s">
        <v>1894</v>
      </c>
      <c r="F192" s="3" t="s">
        <v>19</v>
      </c>
      <c r="G192" s="3">
        <v>7.3179999999999996</v>
      </c>
      <c r="H192" s="3">
        <v>3.3698100000000002</v>
      </c>
      <c r="I192" s="4">
        <f t="shared" si="6"/>
        <v>-2.1716357895549003</v>
      </c>
      <c r="J192" s="4">
        <v>-1.1187800000000001</v>
      </c>
      <c r="K192" s="3">
        <v>-2.6979299999999999</v>
      </c>
      <c r="L192" s="5">
        <v>5.0000000000000002E-5</v>
      </c>
      <c r="M192" s="3">
        <v>2.7276900000000001E-3</v>
      </c>
      <c r="N192" s="3" t="s">
        <v>20</v>
      </c>
    </row>
    <row r="193" spans="1:14" x14ac:dyDescent="0.3">
      <c r="A193" s="3" t="s">
        <v>642</v>
      </c>
      <c r="B193" s="3" t="s">
        <v>643</v>
      </c>
      <c r="C193" s="3" t="s">
        <v>644</v>
      </c>
      <c r="D193" s="3" t="s">
        <v>17</v>
      </c>
      <c r="E193" s="3" t="s">
        <v>1894</v>
      </c>
      <c r="F193" s="3" t="s">
        <v>19</v>
      </c>
      <c r="G193" s="3">
        <v>9.6743000000000006</v>
      </c>
      <c r="H193" s="3">
        <v>4.4468699999999997</v>
      </c>
      <c r="I193" s="4">
        <f t="shared" si="6"/>
        <v>-2.1755302043909541</v>
      </c>
      <c r="J193" s="4">
        <v>-1.12137</v>
      </c>
      <c r="K193" s="3">
        <v>-2.5855100000000002</v>
      </c>
      <c r="L193" s="5">
        <v>5.0000000000000002E-5</v>
      </c>
      <c r="M193" s="3">
        <v>2.7276900000000001E-3</v>
      </c>
      <c r="N193" s="3" t="s">
        <v>20</v>
      </c>
    </row>
    <row r="194" spans="1:14" x14ac:dyDescent="0.3">
      <c r="A194" s="3" t="s">
        <v>1763</v>
      </c>
      <c r="B194" s="3" t="s">
        <v>1764</v>
      </c>
      <c r="C194" s="3" t="s">
        <v>1765</v>
      </c>
      <c r="D194" s="3" t="s">
        <v>17</v>
      </c>
      <c r="E194" s="3" t="s">
        <v>1894</v>
      </c>
      <c r="F194" s="3" t="s">
        <v>19</v>
      </c>
      <c r="G194" s="3">
        <v>2582.61</v>
      </c>
      <c r="H194" s="3">
        <v>1181.08</v>
      </c>
      <c r="I194" s="4">
        <f t="shared" si="6"/>
        <v>-2.186651200596065</v>
      </c>
      <c r="J194" s="4">
        <v>-1.1287199999999999</v>
      </c>
      <c r="K194" s="3">
        <v>-1.51735</v>
      </c>
      <c r="L194" s="3">
        <v>9.5E-4</v>
      </c>
      <c r="M194" s="3">
        <v>3.1191699999999999E-2</v>
      </c>
      <c r="N194" s="3" t="s">
        <v>20</v>
      </c>
    </row>
    <row r="195" spans="1:14" x14ac:dyDescent="0.3">
      <c r="A195" s="3" t="s">
        <v>1703</v>
      </c>
      <c r="B195" s="3" t="s">
        <v>1704</v>
      </c>
      <c r="C195" s="3" t="s">
        <v>1705</v>
      </c>
      <c r="D195" s="3" t="s">
        <v>17</v>
      </c>
      <c r="E195" s="3" t="s">
        <v>1894</v>
      </c>
      <c r="F195" s="3" t="s">
        <v>19</v>
      </c>
      <c r="G195" s="3">
        <v>8.2321299999999997</v>
      </c>
      <c r="H195" s="3">
        <v>3.7234799999999999</v>
      </c>
      <c r="I195" s="4">
        <f t="shared" si="6"/>
        <v>-2.2108699388743864</v>
      </c>
      <c r="J195" s="4">
        <v>-1.1446099999999999</v>
      </c>
      <c r="K195" s="3">
        <v>-1.66093</v>
      </c>
      <c r="L195" s="3">
        <v>2.5000000000000001E-4</v>
      </c>
      <c r="M195" s="3">
        <v>1.0810999999999999E-2</v>
      </c>
      <c r="N195" s="3" t="s">
        <v>20</v>
      </c>
    </row>
    <row r="196" spans="1:14" x14ac:dyDescent="0.3">
      <c r="A196" s="3" t="s">
        <v>1870</v>
      </c>
      <c r="B196" s="3" t="s">
        <v>1871</v>
      </c>
      <c r="C196" s="3" t="s">
        <v>1872</v>
      </c>
      <c r="D196" s="3" t="s">
        <v>17</v>
      </c>
      <c r="E196" s="3" t="s">
        <v>1894</v>
      </c>
      <c r="F196" s="3" t="s">
        <v>19</v>
      </c>
      <c r="G196" s="3">
        <v>15.178100000000001</v>
      </c>
      <c r="H196" s="3">
        <v>6.7990399999999998</v>
      </c>
      <c r="I196" s="4">
        <f t="shared" si="6"/>
        <v>-2.2323886901680239</v>
      </c>
      <c r="J196" s="4">
        <v>-1.15859</v>
      </c>
      <c r="K196" s="3">
        <v>-2.5256699999999999</v>
      </c>
      <c r="L196" s="5">
        <v>5.0000000000000002E-5</v>
      </c>
      <c r="M196" s="3">
        <v>2.7276900000000001E-3</v>
      </c>
      <c r="N196" s="3" t="s">
        <v>20</v>
      </c>
    </row>
    <row r="197" spans="1:14" x14ac:dyDescent="0.3">
      <c r="A197" s="3" t="s">
        <v>453</v>
      </c>
      <c r="B197" s="3" t="s">
        <v>454</v>
      </c>
      <c r="C197" s="3" t="s">
        <v>455</v>
      </c>
      <c r="D197" s="3" t="s">
        <v>17</v>
      </c>
      <c r="E197" s="3" t="s">
        <v>1894</v>
      </c>
      <c r="F197" s="3" t="s">
        <v>19</v>
      </c>
      <c r="G197" s="3">
        <v>1.4930600000000001</v>
      </c>
      <c r="H197" s="3">
        <v>0.66445900000000002</v>
      </c>
      <c r="I197" s="4">
        <f t="shared" si="6"/>
        <v>-2.2470310432998875</v>
      </c>
      <c r="J197" s="4">
        <v>-1.1680200000000001</v>
      </c>
      <c r="K197" s="3">
        <v>-1.81395</v>
      </c>
      <c r="L197" s="3">
        <v>2.0000000000000001E-4</v>
      </c>
      <c r="M197" s="3">
        <v>9.0632600000000001E-3</v>
      </c>
      <c r="N197" s="3" t="s">
        <v>20</v>
      </c>
    </row>
    <row r="198" spans="1:14" x14ac:dyDescent="0.3">
      <c r="A198" s="3" t="s">
        <v>1934</v>
      </c>
      <c r="B198" s="3" t="s">
        <v>1935</v>
      </c>
      <c r="C198" s="3" t="s">
        <v>1936</v>
      </c>
      <c r="D198" s="3" t="s">
        <v>17</v>
      </c>
      <c r="E198" s="3" t="s">
        <v>1894</v>
      </c>
      <c r="F198" s="3" t="s">
        <v>19</v>
      </c>
      <c r="G198" s="3">
        <v>1.6215200000000001</v>
      </c>
      <c r="H198" s="3">
        <v>0.70489500000000005</v>
      </c>
      <c r="I198" s="4">
        <f t="shared" si="6"/>
        <v>-2.3003709772377445</v>
      </c>
      <c r="J198" s="4">
        <v>-1.2018599999999999</v>
      </c>
      <c r="K198" s="3">
        <v>-1.6156299999999999</v>
      </c>
      <c r="L198" s="3">
        <v>1.0499999999999999E-3</v>
      </c>
      <c r="M198" s="3">
        <v>3.3543200000000002E-2</v>
      </c>
      <c r="N198" s="3" t="s">
        <v>20</v>
      </c>
    </row>
    <row r="199" spans="1:14" x14ac:dyDescent="0.3">
      <c r="A199" s="3" t="s">
        <v>624</v>
      </c>
      <c r="B199" s="3" t="s">
        <v>625</v>
      </c>
      <c r="C199" s="3" t="s">
        <v>626</v>
      </c>
      <c r="D199" s="3" t="s">
        <v>17</v>
      </c>
      <c r="E199" s="3" t="s">
        <v>1894</v>
      </c>
      <c r="F199" s="3" t="s">
        <v>19</v>
      </c>
      <c r="G199" s="3">
        <v>9.8457100000000004</v>
      </c>
      <c r="H199" s="3">
        <v>4.2774799999999997</v>
      </c>
      <c r="I199" s="4">
        <f t="shared" si="6"/>
        <v>-2.3017547715009776</v>
      </c>
      <c r="J199" s="4">
        <v>-1.2027300000000001</v>
      </c>
      <c r="K199" s="3">
        <v>-2.3381599999999998</v>
      </c>
      <c r="L199" s="5">
        <v>5.0000000000000002E-5</v>
      </c>
      <c r="M199" s="3">
        <v>2.7276900000000001E-3</v>
      </c>
      <c r="N199" s="3" t="s">
        <v>20</v>
      </c>
    </row>
    <row r="200" spans="1:14" x14ac:dyDescent="0.3">
      <c r="A200" s="3" t="s">
        <v>1937</v>
      </c>
      <c r="B200" s="3" t="s">
        <v>1938</v>
      </c>
      <c r="C200" s="3" t="s">
        <v>1939</v>
      </c>
      <c r="D200" s="3" t="s">
        <v>17</v>
      </c>
      <c r="E200" s="3" t="s">
        <v>1894</v>
      </c>
      <c r="F200" s="3" t="s">
        <v>19</v>
      </c>
      <c r="G200" s="3">
        <v>2.8598699999999999</v>
      </c>
      <c r="H200" s="3">
        <v>1.2415</v>
      </c>
      <c r="I200" s="4">
        <f t="shared" si="6"/>
        <v>-2.3035602094240835</v>
      </c>
      <c r="J200" s="4">
        <v>-1.2038599999999999</v>
      </c>
      <c r="K200" s="3">
        <v>-1.8525700000000001</v>
      </c>
      <c r="L200" s="3">
        <v>1.4999999999999999E-4</v>
      </c>
      <c r="M200" s="3">
        <v>7.1396000000000003E-3</v>
      </c>
      <c r="N200" s="3" t="s">
        <v>20</v>
      </c>
    </row>
    <row r="201" spans="1:14" x14ac:dyDescent="0.3">
      <c r="A201" s="3" t="s">
        <v>660</v>
      </c>
      <c r="B201" s="3" t="s">
        <v>661</v>
      </c>
      <c r="C201" s="3" t="s">
        <v>662</v>
      </c>
      <c r="D201" s="3" t="s">
        <v>17</v>
      </c>
      <c r="E201" s="3" t="s">
        <v>1894</v>
      </c>
      <c r="F201" s="3" t="s">
        <v>19</v>
      </c>
      <c r="G201" s="3">
        <v>4.0655000000000001</v>
      </c>
      <c r="H201" s="3">
        <v>1.7210099999999999</v>
      </c>
      <c r="I201" s="4">
        <f t="shared" si="6"/>
        <v>-2.3622756404669354</v>
      </c>
      <c r="J201" s="4">
        <v>-1.2401800000000001</v>
      </c>
      <c r="K201" s="3">
        <v>-2.7820800000000001</v>
      </c>
      <c r="L201" s="5">
        <v>5.0000000000000002E-5</v>
      </c>
      <c r="M201" s="3">
        <v>2.7276900000000001E-3</v>
      </c>
      <c r="N201" s="3" t="s">
        <v>20</v>
      </c>
    </row>
    <row r="202" spans="1:14" x14ac:dyDescent="0.3">
      <c r="A202" s="3" t="s">
        <v>672</v>
      </c>
      <c r="B202" s="3" t="s">
        <v>673</v>
      </c>
      <c r="C202" s="3" t="s">
        <v>674</v>
      </c>
      <c r="D202" s="3" t="s">
        <v>17</v>
      </c>
      <c r="E202" s="3" t="s">
        <v>1894</v>
      </c>
      <c r="F202" s="3" t="s">
        <v>19</v>
      </c>
      <c r="G202" s="3">
        <v>8.07043</v>
      </c>
      <c r="H202" s="3">
        <v>3.4108399999999999</v>
      </c>
      <c r="I202" s="4">
        <f t="shared" si="6"/>
        <v>-2.3661121600544148</v>
      </c>
      <c r="J202" s="4">
        <v>-1.2425200000000001</v>
      </c>
      <c r="K202" s="3">
        <v>-2.6325799999999999</v>
      </c>
      <c r="L202" s="5">
        <v>5.0000000000000002E-5</v>
      </c>
      <c r="M202" s="3">
        <v>2.7276900000000001E-3</v>
      </c>
      <c r="N202" s="3" t="s">
        <v>20</v>
      </c>
    </row>
    <row r="203" spans="1:14" x14ac:dyDescent="0.3">
      <c r="A203" s="3" t="s">
        <v>1504</v>
      </c>
      <c r="B203" s="3" t="s">
        <v>1505</v>
      </c>
      <c r="C203" s="3" t="s">
        <v>1506</v>
      </c>
      <c r="D203" s="3" t="s">
        <v>17</v>
      </c>
      <c r="E203" s="3" t="s">
        <v>1894</v>
      </c>
      <c r="F203" s="3" t="s">
        <v>19</v>
      </c>
      <c r="G203" s="3">
        <v>2.8019099999999999</v>
      </c>
      <c r="H203" s="3">
        <v>1.1835100000000001</v>
      </c>
      <c r="I203" s="4">
        <f t="shared" si="6"/>
        <v>-2.3674578161570241</v>
      </c>
      <c r="J203" s="4">
        <v>-1.2433399999999999</v>
      </c>
      <c r="K203" s="3">
        <v>-1.66723</v>
      </c>
      <c r="L203" s="3">
        <v>5.5000000000000003E-4</v>
      </c>
      <c r="M203" s="3">
        <v>2.06381E-2</v>
      </c>
      <c r="N203" s="3" t="s">
        <v>20</v>
      </c>
    </row>
    <row r="204" spans="1:14" x14ac:dyDescent="0.3">
      <c r="A204" s="3" t="s">
        <v>654</v>
      </c>
      <c r="B204" s="3" t="s">
        <v>655</v>
      </c>
      <c r="C204" s="3" t="s">
        <v>656</v>
      </c>
      <c r="D204" s="3" t="s">
        <v>17</v>
      </c>
      <c r="E204" s="3" t="s">
        <v>1894</v>
      </c>
      <c r="F204" s="3" t="s">
        <v>19</v>
      </c>
      <c r="G204" s="3">
        <v>14.487399999999999</v>
      </c>
      <c r="H204" s="3">
        <v>6.0210900000000001</v>
      </c>
      <c r="I204" s="4">
        <f t="shared" si="6"/>
        <v>-2.4061091928537857</v>
      </c>
      <c r="J204" s="4">
        <v>-1.2666999999999999</v>
      </c>
      <c r="K204" s="3">
        <v>-3.11822</v>
      </c>
      <c r="L204" s="5">
        <v>5.0000000000000002E-5</v>
      </c>
      <c r="M204" s="3">
        <v>2.7276900000000001E-3</v>
      </c>
      <c r="N204" s="3" t="s">
        <v>20</v>
      </c>
    </row>
    <row r="205" spans="1:14" x14ac:dyDescent="0.3">
      <c r="A205" s="3" t="s">
        <v>456</v>
      </c>
      <c r="B205" s="3" t="s">
        <v>457</v>
      </c>
      <c r="C205" s="3" t="s">
        <v>458</v>
      </c>
      <c r="D205" s="3" t="s">
        <v>17</v>
      </c>
      <c r="E205" s="3" t="s">
        <v>1894</v>
      </c>
      <c r="F205" s="3" t="s">
        <v>19</v>
      </c>
      <c r="G205" s="3">
        <v>24.048100000000002</v>
      </c>
      <c r="H205" s="3">
        <v>9.7697099999999999</v>
      </c>
      <c r="I205" s="4">
        <f t="shared" si="6"/>
        <v>-2.4614957864665379</v>
      </c>
      <c r="J205" s="4">
        <v>-1.2995300000000001</v>
      </c>
      <c r="K205" s="3">
        <v>-3.23082</v>
      </c>
      <c r="L205" s="5">
        <v>5.0000000000000002E-5</v>
      </c>
      <c r="M205" s="3">
        <v>2.7276900000000001E-3</v>
      </c>
      <c r="N205" s="3" t="s">
        <v>20</v>
      </c>
    </row>
    <row r="206" spans="1:14" x14ac:dyDescent="0.3">
      <c r="A206" s="3" t="s">
        <v>678</v>
      </c>
      <c r="B206" s="3" t="s">
        <v>679</v>
      </c>
      <c r="C206" s="3" t="s">
        <v>680</v>
      </c>
      <c r="D206" s="3" t="s">
        <v>17</v>
      </c>
      <c r="E206" s="3" t="s">
        <v>1894</v>
      </c>
      <c r="F206" s="3" t="s">
        <v>19</v>
      </c>
      <c r="G206" s="3">
        <v>2.3910499999999999</v>
      </c>
      <c r="H206" s="3">
        <v>0.952627</v>
      </c>
      <c r="I206" s="4">
        <f t="shared" si="6"/>
        <v>-2.5099540533703117</v>
      </c>
      <c r="J206" s="4">
        <v>-1.3276600000000001</v>
      </c>
      <c r="K206" s="3">
        <v>-1.9198999999999999</v>
      </c>
      <c r="L206" s="3">
        <v>1E-4</v>
      </c>
      <c r="M206" s="3">
        <v>4.9768399999999997E-3</v>
      </c>
      <c r="N206" s="3" t="s">
        <v>20</v>
      </c>
    </row>
    <row r="207" spans="1:14" x14ac:dyDescent="0.3">
      <c r="A207" s="3" t="s">
        <v>441</v>
      </c>
      <c r="B207" s="3" t="s">
        <v>442</v>
      </c>
      <c r="C207" s="3" t="s">
        <v>443</v>
      </c>
      <c r="D207" s="3" t="s">
        <v>17</v>
      </c>
      <c r="E207" s="3" t="s">
        <v>1894</v>
      </c>
      <c r="F207" s="3" t="s">
        <v>19</v>
      </c>
      <c r="G207" s="3">
        <v>6.8826400000000003</v>
      </c>
      <c r="H207" s="3">
        <v>2.6686100000000001</v>
      </c>
      <c r="I207" s="4">
        <f t="shared" si="6"/>
        <v>-2.5791104732426242</v>
      </c>
      <c r="J207" s="4">
        <v>-1.36687</v>
      </c>
      <c r="K207" s="3">
        <v>-2.5514800000000002</v>
      </c>
      <c r="L207" s="5">
        <v>5.0000000000000002E-5</v>
      </c>
      <c r="M207" s="3">
        <v>2.7276900000000001E-3</v>
      </c>
      <c r="N207" s="3" t="s">
        <v>20</v>
      </c>
    </row>
    <row r="208" spans="1:14" x14ac:dyDescent="0.3">
      <c r="A208" s="3" t="s">
        <v>675</v>
      </c>
      <c r="B208" s="3" t="s">
        <v>676</v>
      </c>
      <c r="C208" s="3" t="s">
        <v>677</v>
      </c>
      <c r="D208" s="3" t="s">
        <v>17</v>
      </c>
      <c r="E208" s="3" t="s">
        <v>1894</v>
      </c>
      <c r="F208" s="3" t="s">
        <v>19</v>
      </c>
      <c r="G208" s="3">
        <v>1.74247</v>
      </c>
      <c r="H208" s="3">
        <v>0.66314700000000004</v>
      </c>
      <c r="I208" s="4">
        <f t="shared" si="6"/>
        <v>-2.6275772943253908</v>
      </c>
      <c r="J208" s="4">
        <v>-1.3937299999999999</v>
      </c>
      <c r="K208" s="3">
        <v>-2.0057800000000001</v>
      </c>
      <c r="L208" s="3">
        <v>2.0000000000000001E-4</v>
      </c>
      <c r="M208" s="3">
        <v>9.0632600000000001E-3</v>
      </c>
      <c r="N208" s="3" t="s">
        <v>20</v>
      </c>
    </row>
    <row r="209" spans="1:14" x14ac:dyDescent="0.3">
      <c r="A209" s="3" t="s">
        <v>1940</v>
      </c>
      <c r="B209" s="3" t="s">
        <v>1941</v>
      </c>
      <c r="C209" s="3" t="s">
        <v>1942</v>
      </c>
      <c r="D209" s="3" t="s">
        <v>17</v>
      </c>
      <c r="E209" s="3" t="s">
        <v>1894</v>
      </c>
      <c r="F209" s="3" t="s">
        <v>19</v>
      </c>
      <c r="G209" s="3">
        <v>1.0494699999999999</v>
      </c>
      <c r="H209" s="3">
        <v>0.39840300000000001</v>
      </c>
      <c r="I209" s="4">
        <f t="shared" si="6"/>
        <v>-2.6341920116063382</v>
      </c>
      <c r="J209" s="4">
        <v>-1.3973599999999999</v>
      </c>
      <c r="K209" s="3">
        <v>-1.8112999999999999</v>
      </c>
      <c r="L209" s="3">
        <v>8.4999999999999995E-4</v>
      </c>
      <c r="M209" s="3">
        <v>2.8981699999999999E-2</v>
      </c>
      <c r="N209" s="3" t="s">
        <v>20</v>
      </c>
    </row>
    <row r="210" spans="1:14" x14ac:dyDescent="0.3">
      <c r="A210" s="3" t="s">
        <v>1552</v>
      </c>
      <c r="B210" s="3" t="s">
        <v>1553</v>
      </c>
      <c r="C210" s="3" t="s">
        <v>1554</v>
      </c>
      <c r="D210" s="3" t="s">
        <v>17</v>
      </c>
      <c r="E210" s="3" t="s">
        <v>1894</v>
      </c>
      <c r="F210" s="3" t="s">
        <v>19</v>
      </c>
      <c r="G210" s="3">
        <v>1.3166199999999999</v>
      </c>
      <c r="H210" s="3">
        <v>0.48867500000000003</v>
      </c>
      <c r="I210" s="4">
        <f t="shared" si="6"/>
        <v>-2.6942651046196344</v>
      </c>
      <c r="J210" s="4">
        <v>-1.4298900000000001</v>
      </c>
      <c r="K210" s="3">
        <v>-1.5687599999999999</v>
      </c>
      <c r="L210" s="3">
        <v>5.0000000000000001E-4</v>
      </c>
      <c r="M210" s="3">
        <v>1.9376999999999998E-2</v>
      </c>
      <c r="N210" s="3" t="s">
        <v>20</v>
      </c>
    </row>
    <row r="211" spans="1:14" x14ac:dyDescent="0.3">
      <c r="A211" s="3" t="s">
        <v>1537</v>
      </c>
      <c r="B211" s="3" t="s">
        <v>1538</v>
      </c>
      <c r="C211" s="3" t="s">
        <v>1539</v>
      </c>
      <c r="D211" s="3" t="s">
        <v>17</v>
      </c>
      <c r="E211" s="3" t="s">
        <v>1894</v>
      </c>
      <c r="F211" s="3" t="s">
        <v>19</v>
      </c>
      <c r="G211" s="3">
        <v>1.0305899999999999</v>
      </c>
      <c r="H211" s="3">
        <v>0.38104300000000002</v>
      </c>
      <c r="I211" s="4">
        <f t="shared" si="6"/>
        <v>-2.7046553801014581</v>
      </c>
      <c r="J211" s="4">
        <v>-1.4354499999999999</v>
      </c>
      <c r="K211" s="3">
        <v>-1.7909200000000001</v>
      </c>
      <c r="L211" s="3">
        <v>4.0000000000000002E-4</v>
      </c>
      <c r="M211" s="3">
        <v>1.6027099999999999E-2</v>
      </c>
      <c r="N211" s="3" t="s">
        <v>20</v>
      </c>
    </row>
    <row r="212" spans="1:14" x14ac:dyDescent="0.3">
      <c r="A212" s="3" t="s">
        <v>1564</v>
      </c>
      <c r="B212" s="3" t="s">
        <v>1565</v>
      </c>
      <c r="C212" s="3" t="s">
        <v>1566</v>
      </c>
      <c r="D212" s="3" t="s">
        <v>17</v>
      </c>
      <c r="E212" s="3" t="s">
        <v>1894</v>
      </c>
      <c r="F212" s="3" t="s">
        <v>19</v>
      </c>
      <c r="G212" s="3">
        <v>1.0322800000000001</v>
      </c>
      <c r="H212" s="3">
        <v>0.38137300000000002</v>
      </c>
      <c r="I212" s="4">
        <f t="shared" si="6"/>
        <v>-2.7067464136160662</v>
      </c>
      <c r="J212" s="4">
        <v>-1.4365600000000001</v>
      </c>
      <c r="K212" s="3">
        <v>-1.75343</v>
      </c>
      <c r="L212" s="3">
        <v>8.0000000000000004E-4</v>
      </c>
      <c r="M212" s="3">
        <v>2.80871E-2</v>
      </c>
      <c r="N212" s="3" t="s">
        <v>20</v>
      </c>
    </row>
    <row r="213" spans="1:14" x14ac:dyDescent="0.3">
      <c r="A213" s="3" t="s">
        <v>1867</v>
      </c>
      <c r="B213" s="3" t="s">
        <v>1868</v>
      </c>
      <c r="C213" s="3" t="s">
        <v>1869</v>
      </c>
      <c r="D213" s="3" t="s">
        <v>17</v>
      </c>
      <c r="E213" s="3" t="s">
        <v>1894</v>
      </c>
      <c r="F213" s="3" t="s">
        <v>19</v>
      </c>
      <c r="G213" s="3">
        <v>5.3953899999999999</v>
      </c>
      <c r="H213" s="3">
        <v>1.98787</v>
      </c>
      <c r="I213" s="4">
        <f t="shared" si="6"/>
        <v>-2.7141563583131694</v>
      </c>
      <c r="J213" s="4">
        <v>-1.4404999999999999</v>
      </c>
      <c r="K213" s="3">
        <v>-1.9896100000000001</v>
      </c>
      <c r="L213" s="5">
        <v>5.0000000000000002E-5</v>
      </c>
      <c r="M213" s="3">
        <v>2.7276900000000001E-3</v>
      </c>
      <c r="N213" s="3" t="s">
        <v>20</v>
      </c>
    </row>
    <row r="214" spans="1:14" x14ac:dyDescent="0.3">
      <c r="A214" s="3" t="s">
        <v>690</v>
      </c>
      <c r="B214" s="3" t="s">
        <v>691</v>
      </c>
      <c r="C214" s="3" t="s">
        <v>692</v>
      </c>
      <c r="D214" s="3" t="s">
        <v>17</v>
      </c>
      <c r="E214" s="3" t="s">
        <v>1894</v>
      </c>
      <c r="F214" s="3" t="s">
        <v>19</v>
      </c>
      <c r="G214" s="3">
        <v>1.7079200000000001</v>
      </c>
      <c r="H214" s="3">
        <v>0.62090699999999999</v>
      </c>
      <c r="I214" s="4">
        <f t="shared" si="6"/>
        <v>-2.7506856904496169</v>
      </c>
      <c r="J214" s="4">
        <v>-1.4597899999999999</v>
      </c>
      <c r="K214" s="3">
        <v>-1.7741400000000001</v>
      </c>
      <c r="L214" s="3">
        <v>5.5000000000000003E-4</v>
      </c>
      <c r="M214" s="3">
        <v>2.06381E-2</v>
      </c>
      <c r="N214" s="3" t="s">
        <v>20</v>
      </c>
    </row>
    <row r="215" spans="1:14" x14ac:dyDescent="0.3">
      <c r="A215" s="3" t="s">
        <v>480</v>
      </c>
      <c r="B215" s="3" t="s">
        <v>481</v>
      </c>
      <c r="C215" s="3" t="s">
        <v>482</v>
      </c>
      <c r="D215" s="3" t="s">
        <v>17</v>
      </c>
      <c r="E215" s="3" t="s">
        <v>1894</v>
      </c>
      <c r="F215" s="3" t="s">
        <v>19</v>
      </c>
      <c r="G215" s="3">
        <v>5.31684</v>
      </c>
      <c r="H215" s="3">
        <v>1.84049</v>
      </c>
      <c r="I215" s="4">
        <f t="shared" si="6"/>
        <v>-2.8888176518209825</v>
      </c>
      <c r="J215" s="4">
        <v>-1.5304800000000001</v>
      </c>
      <c r="K215" s="3">
        <v>-2.5563099999999999</v>
      </c>
      <c r="L215" s="5">
        <v>5.0000000000000002E-5</v>
      </c>
      <c r="M215" s="3">
        <v>2.7276900000000001E-3</v>
      </c>
      <c r="N215" s="3" t="s">
        <v>20</v>
      </c>
    </row>
    <row r="216" spans="1:14" x14ac:dyDescent="0.3">
      <c r="A216" s="3" t="s">
        <v>477</v>
      </c>
      <c r="B216" s="3" t="s">
        <v>478</v>
      </c>
      <c r="C216" s="3" t="s">
        <v>479</v>
      </c>
      <c r="D216" s="3" t="s">
        <v>17</v>
      </c>
      <c r="E216" s="3" t="s">
        <v>1894</v>
      </c>
      <c r="F216" s="3" t="s">
        <v>19</v>
      </c>
      <c r="G216" s="3">
        <v>71.39</v>
      </c>
      <c r="H216" s="3">
        <v>24.678899999999999</v>
      </c>
      <c r="I216" s="4">
        <f t="shared" si="6"/>
        <v>-2.8927545393028056</v>
      </c>
      <c r="J216" s="4">
        <v>-1.53244</v>
      </c>
      <c r="K216" s="3">
        <v>-2.3290700000000002</v>
      </c>
      <c r="L216" s="3">
        <v>2.5000000000000001E-4</v>
      </c>
      <c r="M216" s="3">
        <v>1.0810999999999999E-2</v>
      </c>
      <c r="N216" s="3" t="s">
        <v>20</v>
      </c>
    </row>
    <row r="217" spans="1:14" x14ac:dyDescent="0.3">
      <c r="A217" s="3" t="s">
        <v>462</v>
      </c>
      <c r="B217" s="3" t="s">
        <v>463</v>
      </c>
      <c r="C217" s="3" t="s">
        <v>464</v>
      </c>
      <c r="D217" s="3" t="s">
        <v>17</v>
      </c>
      <c r="E217" s="3" t="s">
        <v>1894</v>
      </c>
      <c r="F217" s="3" t="s">
        <v>19</v>
      </c>
      <c r="G217" s="3">
        <v>5.5031400000000001</v>
      </c>
      <c r="H217" s="3">
        <v>1.86751</v>
      </c>
      <c r="I217" s="4">
        <f t="shared" si="6"/>
        <v>-2.9467794014489881</v>
      </c>
      <c r="J217" s="4">
        <v>-1.55914</v>
      </c>
      <c r="K217" s="3">
        <v>-2.4454600000000002</v>
      </c>
      <c r="L217" s="5">
        <v>5.0000000000000002E-5</v>
      </c>
      <c r="M217" s="3">
        <v>2.7276900000000001E-3</v>
      </c>
      <c r="N217" s="3" t="s">
        <v>20</v>
      </c>
    </row>
    <row r="218" spans="1:14" x14ac:dyDescent="0.3">
      <c r="A218" s="3" t="s">
        <v>708</v>
      </c>
      <c r="B218" s="3" t="s">
        <v>709</v>
      </c>
      <c r="C218" s="3" t="s">
        <v>710</v>
      </c>
      <c r="D218" s="3" t="s">
        <v>17</v>
      </c>
      <c r="E218" s="3" t="s">
        <v>1894</v>
      </c>
      <c r="F218" s="3" t="s">
        <v>19</v>
      </c>
      <c r="G218" s="3">
        <v>22.705300000000001</v>
      </c>
      <c r="H218" s="3">
        <v>7.4543600000000003</v>
      </c>
      <c r="I218" s="4">
        <f t="shared" si="6"/>
        <v>-3.0459087030945646</v>
      </c>
      <c r="J218" s="4">
        <v>-1.60687</v>
      </c>
      <c r="K218" s="3">
        <v>-3.2201</v>
      </c>
      <c r="L218" s="5">
        <v>5.0000000000000002E-5</v>
      </c>
      <c r="M218" s="3">
        <v>2.7276900000000001E-3</v>
      </c>
      <c r="N218" s="3" t="s">
        <v>20</v>
      </c>
    </row>
    <row r="219" spans="1:14" x14ac:dyDescent="0.3">
      <c r="A219" s="3" t="s">
        <v>1769</v>
      </c>
      <c r="B219" s="3" t="s">
        <v>1770</v>
      </c>
      <c r="C219" s="3" t="s">
        <v>1771</v>
      </c>
      <c r="D219" s="3" t="s">
        <v>17</v>
      </c>
      <c r="E219" s="3" t="s">
        <v>1894</v>
      </c>
      <c r="F219" s="3" t="s">
        <v>19</v>
      </c>
      <c r="G219" s="3">
        <v>0.58767000000000003</v>
      </c>
      <c r="H219" s="3">
        <v>0.18392700000000001</v>
      </c>
      <c r="I219" s="4">
        <f t="shared" si="6"/>
        <v>-3.1951263272928934</v>
      </c>
      <c r="J219" s="4">
        <v>-1.67587</v>
      </c>
      <c r="K219" s="3">
        <v>-1.4378899999999999</v>
      </c>
      <c r="L219" s="5">
        <v>5.0000000000000002E-5</v>
      </c>
      <c r="M219" s="3">
        <v>2.7276900000000001E-3</v>
      </c>
      <c r="N219" s="3" t="s">
        <v>20</v>
      </c>
    </row>
    <row r="220" spans="1:14" x14ac:dyDescent="0.3">
      <c r="A220" s="3" t="s">
        <v>717</v>
      </c>
      <c r="B220" s="3" t="s">
        <v>718</v>
      </c>
      <c r="C220" s="3" t="s">
        <v>719</v>
      </c>
      <c r="D220" s="3" t="s">
        <v>17</v>
      </c>
      <c r="E220" s="3" t="s">
        <v>1894</v>
      </c>
      <c r="F220" s="3" t="s">
        <v>19</v>
      </c>
      <c r="G220" s="3">
        <v>2.26071</v>
      </c>
      <c r="H220" s="3">
        <v>0.66265600000000002</v>
      </c>
      <c r="I220" s="4">
        <f t="shared" si="6"/>
        <v>-3.4115891201468029</v>
      </c>
      <c r="J220" s="4">
        <v>-1.77044</v>
      </c>
      <c r="K220" s="3">
        <v>-1.68889</v>
      </c>
      <c r="L220" s="3">
        <v>1.1000000000000001E-3</v>
      </c>
      <c r="M220" s="3">
        <v>3.4442399999999998E-2</v>
      </c>
      <c r="N220" s="3" t="s">
        <v>20</v>
      </c>
    </row>
    <row r="221" spans="1:14" x14ac:dyDescent="0.3">
      <c r="A221" s="3" t="s">
        <v>447</v>
      </c>
      <c r="B221" s="3" t="s">
        <v>448</v>
      </c>
      <c r="C221" s="3" t="s">
        <v>449</v>
      </c>
      <c r="D221" s="3" t="s">
        <v>17</v>
      </c>
      <c r="E221" s="3" t="s">
        <v>1894</v>
      </c>
      <c r="F221" s="3" t="s">
        <v>19</v>
      </c>
      <c r="G221" s="3">
        <v>2.5464000000000002</v>
      </c>
      <c r="H221" s="3">
        <v>0.74561599999999995</v>
      </c>
      <c r="I221" s="4">
        <f t="shared" si="6"/>
        <v>-3.4151627647475382</v>
      </c>
      <c r="J221" s="4">
        <v>-1.7719499999999999</v>
      </c>
      <c r="K221" s="3">
        <v>-2.2146300000000001</v>
      </c>
      <c r="L221" s="5">
        <v>5.0000000000000002E-5</v>
      </c>
      <c r="M221" s="3">
        <v>2.7276900000000001E-3</v>
      </c>
      <c r="N221" s="3" t="s">
        <v>20</v>
      </c>
    </row>
    <row r="222" spans="1:14" x14ac:dyDescent="0.3">
      <c r="A222" s="3" t="s">
        <v>486</v>
      </c>
      <c r="B222" s="3" t="s">
        <v>487</v>
      </c>
      <c r="C222" s="3" t="s">
        <v>488</v>
      </c>
      <c r="D222" s="3" t="s">
        <v>17</v>
      </c>
      <c r="E222" s="3" t="s">
        <v>1894</v>
      </c>
      <c r="F222" s="3" t="s">
        <v>19</v>
      </c>
      <c r="G222" s="3">
        <v>1.27956</v>
      </c>
      <c r="H222" s="3">
        <v>0.358931</v>
      </c>
      <c r="I222" s="4">
        <f t="shared" si="6"/>
        <v>-3.5649191627360133</v>
      </c>
      <c r="J222" s="4">
        <v>-1.8338699999999999</v>
      </c>
      <c r="K222" s="3">
        <v>-1.46458</v>
      </c>
      <c r="L222" s="3">
        <v>7.5000000000000002E-4</v>
      </c>
      <c r="M222" s="3">
        <v>2.6728600000000002E-2</v>
      </c>
      <c r="N222" s="3" t="s">
        <v>20</v>
      </c>
    </row>
    <row r="223" spans="1:14" x14ac:dyDescent="0.3">
      <c r="A223" s="3" t="s">
        <v>711</v>
      </c>
      <c r="B223" s="3" t="s">
        <v>712</v>
      </c>
      <c r="C223" s="3" t="s">
        <v>713</v>
      </c>
      <c r="D223" s="3" t="s">
        <v>17</v>
      </c>
      <c r="E223" s="3" t="s">
        <v>1894</v>
      </c>
      <c r="F223" s="3" t="s">
        <v>19</v>
      </c>
      <c r="G223" s="3">
        <v>1.4010199999999999</v>
      </c>
      <c r="H223" s="3">
        <v>0.34567700000000001</v>
      </c>
      <c r="I223" s="4">
        <f t="shared" si="6"/>
        <v>-4.052974308386152</v>
      </c>
      <c r="J223" s="4">
        <v>-2.01898</v>
      </c>
      <c r="K223" s="3">
        <v>-1.89019</v>
      </c>
      <c r="L223" s="3">
        <v>6.9999999999999999E-4</v>
      </c>
      <c r="M223" s="3">
        <v>2.53934E-2</v>
      </c>
      <c r="N223" s="3" t="s">
        <v>20</v>
      </c>
    </row>
    <row r="224" spans="1:14" x14ac:dyDescent="0.3">
      <c r="A224" s="3" t="s">
        <v>1805</v>
      </c>
      <c r="B224" s="3" t="s">
        <v>1806</v>
      </c>
      <c r="C224" s="3" t="s">
        <v>1807</v>
      </c>
      <c r="D224" s="3" t="s">
        <v>17</v>
      </c>
      <c r="E224" s="3" t="s">
        <v>1894</v>
      </c>
      <c r="F224" s="3" t="s">
        <v>19</v>
      </c>
      <c r="G224" s="3">
        <v>0.92704600000000004</v>
      </c>
      <c r="H224" s="3">
        <v>0.22348999999999999</v>
      </c>
      <c r="I224" s="4">
        <f t="shared" si="6"/>
        <v>-4.1480424180052804</v>
      </c>
      <c r="J224" s="4">
        <v>-2.0524300000000002</v>
      </c>
      <c r="K224" s="3">
        <v>-1.72956</v>
      </c>
      <c r="L224" s="3">
        <v>1.25E-3</v>
      </c>
      <c r="M224" s="3">
        <v>3.8047200000000003E-2</v>
      </c>
      <c r="N224" s="3" t="s">
        <v>20</v>
      </c>
    </row>
    <row r="225" spans="1:14" x14ac:dyDescent="0.3">
      <c r="A225" s="3" t="s">
        <v>714</v>
      </c>
      <c r="B225" s="3" t="s">
        <v>715</v>
      </c>
      <c r="C225" s="3" t="s">
        <v>716</v>
      </c>
      <c r="D225" s="3" t="s">
        <v>17</v>
      </c>
      <c r="E225" s="3" t="s">
        <v>1894</v>
      </c>
      <c r="F225" s="3" t="s">
        <v>19</v>
      </c>
      <c r="G225" s="3">
        <v>0.65915699999999999</v>
      </c>
      <c r="H225" s="3">
        <v>0.150341</v>
      </c>
      <c r="I225" s="4">
        <f t="shared" si="6"/>
        <v>-4.3844127683067162</v>
      </c>
      <c r="J225" s="4">
        <v>-2.1323799999999999</v>
      </c>
      <c r="K225" s="3">
        <v>-1.8334999999999999</v>
      </c>
      <c r="L225" s="3">
        <v>1.65E-3</v>
      </c>
      <c r="M225" s="3">
        <v>4.6995200000000001E-2</v>
      </c>
      <c r="N225" s="3" t="s">
        <v>20</v>
      </c>
    </row>
    <row r="226" spans="1:14" x14ac:dyDescent="0.3">
      <c r="A226" s="3" t="s">
        <v>483</v>
      </c>
      <c r="B226" s="3" t="s">
        <v>484</v>
      </c>
      <c r="C226" s="3" t="s">
        <v>485</v>
      </c>
      <c r="D226" s="3" t="s">
        <v>17</v>
      </c>
      <c r="E226" s="3" t="s">
        <v>1894</v>
      </c>
      <c r="F226" s="3" t="s">
        <v>19</v>
      </c>
      <c r="G226" s="3">
        <v>1.48062</v>
      </c>
      <c r="H226" s="3">
        <v>0.30216399999999999</v>
      </c>
      <c r="I226" s="4">
        <f t="shared" si="6"/>
        <v>-4.9000542751618328</v>
      </c>
      <c r="J226" s="4">
        <v>-2.2928000000000002</v>
      </c>
      <c r="K226" s="3">
        <v>-1.9103000000000001</v>
      </c>
      <c r="L226" s="5">
        <v>5.0000000000000002E-5</v>
      </c>
      <c r="M226" s="3">
        <v>2.7276900000000001E-3</v>
      </c>
      <c r="N226" s="3" t="s">
        <v>20</v>
      </c>
    </row>
    <row r="227" spans="1:14" x14ac:dyDescent="0.3">
      <c r="A227" s="3" t="s">
        <v>720</v>
      </c>
      <c r="B227" s="3" t="s">
        <v>721</v>
      </c>
      <c r="C227" s="3" t="s">
        <v>722</v>
      </c>
      <c r="D227" s="3" t="s">
        <v>17</v>
      </c>
      <c r="E227" s="3" t="s">
        <v>1894</v>
      </c>
      <c r="F227" s="3" t="s">
        <v>19</v>
      </c>
      <c r="G227" s="3">
        <v>0.65921799999999997</v>
      </c>
      <c r="H227" s="3">
        <v>7.2595300000000001E-3</v>
      </c>
      <c r="I227" s="4">
        <f t="shared" si="6"/>
        <v>-90.807256117131544</v>
      </c>
      <c r="J227" s="4">
        <v>-6.5047300000000003</v>
      </c>
      <c r="K227" s="3">
        <v>-3.5789200000000001</v>
      </c>
      <c r="L227" s="5">
        <v>5.0000000000000002E-5</v>
      </c>
      <c r="M227" s="3">
        <v>2.7276900000000001E-3</v>
      </c>
      <c r="N227" s="3" t="s">
        <v>2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785"/>
  <sheetViews>
    <sheetView workbookViewId="0"/>
  </sheetViews>
  <sheetFormatPr defaultRowHeight="14.4" x14ac:dyDescent="0.3"/>
  <cols>
    <col min="2" max="2" width="22" customWidth="1"/>
    <col min="3" max="3" width="26.109375" customWidth="1"/>
    <col min="6" max="6" width="6.33203125" customWidth="1"/>
    <col min="9" max="9" width="11.44140625" customWidth="1"/>
    <col min="10" max="10" width="9.109375" customWidth="1"/>
  </cols>
  <sheetData>
    <row r="1" spans="1:14" x14ac:dyDescent="0.3">
      <c r="A1" s="6" t="s">
        <v>4177</v>
      </c>
    </row>
    <row r="2" spans="1:14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489</v>
      </c>
      <c r="F2" s="1" t="s">
        <v>5</v>
      </c>
      <c r="G2" s="1" t="s">
        <v>6</v>
      </c>
      <c r="H2" s="1" t="s">
        <v>7</v>
      </c>
      <c r="I2" s="1" t="s">
        <v>8</v>
      </c>
      <c r="J2" s="2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spans="1:14" x14ac:dyDescent="0.3">
      <c r="A3" s="3" t="s">
        <v>534</v>
      </c>
      <c r="B3" s="3" t="s">
        <v>535</v>
      </c>
      <c r="C3" s="3" t="s">
        <v>536</v>
      </c>
      <c r="D3" s="3" t="s">
        <v>17</v>
      </c>
      <c r="E3" s="3" t="s">
        <v>3314</v>
      </c>
      <c r="F3" s="3" t="s">
        <v>19</v>
      </c>
      <c r="G3" s="3">
        <v>0.70307699999999995</v>
      </c>
      <c r="H3" s="3">
        <v>55.948</v>
      </c>
      <c r="I3" s="4">
        <f t="shared" ref="I3:I34" si="0">H3/G3</f>
        <v>79.575921271781056</v>
      </c>
      <c r="J3" s="4">
        <v>6.31426</v>
      </c>
      <c r="K3" s="3">
        <v>10.2319</v>
      </c>
      <c r="L3" s="5">
        <v>5.0000000000000002E-5</v>
      </c>
      <c r="M3" s="3">
        <v>7.8844400000000002E-4</v>
      </c>
      <c r="N3" s="3" t="s">
        <v>20</v>
      </c>
    </row>
    <row r="4" spans="1:14" x14ac:dyDescent="0.3">
      <c r="A4" s="3" t="s">
        <v>751</v>
      </c>
      <c r="B4" s="3" t="s">
        <v>752</v>
      </c>
      <c r="C4" s="3" t="s">
        <v>753</v>
      </c>
      <c r="D4" s="3" t="s">
        <v>17</v>
      </c>
      <c r="E4" s="3" t="s">
        <v>3314</v>
      </c>
      <c r="F4" s="3" t="s">
        <v>19</v>
      </c>
      <c r="G4" s="3">
        <v>0.22354499999999999</v>
      </c>
      <c r="H4" s="3">
        <v>13.9642</v>
      </c>
      <c r="I4" s="4">
        <f t="shared" si="0"/>
        <v>62.467064796797068</v>
      </c>
      <c r="J4" s="4">
        <v>5.96502</v>
      </c>
      <c r="K4" s="3">
        <v>5.9624800000000002</v>
      </c>
      <c r="L4" s="3">
        <v>2.0000000000000001E-4</v>
      </c>
      <c r="M4" s="3">
        <v>2.6904300000000002E-3</v>
      </c>
      <c r="N4" s="3" t="s">
        <v>20</v>
      </c>
    </row>
    <row r="5" spans="1:14" x14ac:dyDescent="0.3">
      <c r="A5" s="3" t="s">
        <v>730</v>
      </c>
      <c r="B5" s="3" t="s">
        <v>731</v>
      </c>
      <c r="C5" s="3" t="s">
        <v>732</v>
      </c>
      <c r="D5" s="3" t="s">
        <v>17</v>
      </c>
      <c r="E5" s="3" t="s">
        <v>3314</v>
      </c>
      <c r="F5" s="3" t="s">
        <v>19</v>
      </c>
      <c r="G5" s="3">
        <v>0.24368000000000001</v>
      </c>
      <c r="H5" s="3">
        <v>14.795400000000001</v>
      </c>
      <c r="I5" s="4">
        <f t="shared" si="0"/>
        <v>60.71651346027577</v>
      </c>
      <c r="J5" s="4">
        <v>5.9240199999999996</v>
      </c>
      <c r="K5" s="3">
        <v>4.79955</v>
      </c>
      <c r="L5" s="5">
        <v>5.0000000000000002E-5</v>
      </c>
      <c r="M5" s="3">
        <v>7.8844400000000002E-4</v>
      </c>
      <c r="N5" s="3" t="s">
        <v>20</v>
      </c>
    </row>
    <row r="6" spans="1:14" x14ac:dyDescent="0.3">
      <c r="A6" s="3" t="s">
        <v>745</v>
      </c>
      <c r="B6" s="3" t="s">
        <v>746</v>
      </c>
      <c r="C6" s="3" t="s">
        <v>747</v>
      </c>
      <c r="D6" s="3" t="s">
        <v>17</v>
      </c>
      <c r="E6" s="3" t="s">
        <v>3314</v>
      </c>
      <c r="F6" s="3" t="s">
        <v>19</v>
      </c>
      <c r="G6" s="3">
        <v>0.94411400000000001</v>
      </c>
      <c r="H6" s="3">
        <v>50.403700000000001</v>
      </c>
      <c r="I6" s="4">
        <f t="shared" si="0"/>
        <v>53.387302804534201</v>
      </c>
      <c r="J6" s="4">
        <v>5.7384300000000001</v>
      </c>
      <c r="K6" s="3">
        <v>5.6180700000000003</v>
      </c>
      <c r="L6" s="3">
        <v>1.8500000000000001E-3</v>
      </c>
      <c r="M6" s="3">
        <v>1.7620899999999998E-2</v>
      </c>
      <c r="N6" s="3" t="s">
        <v>20</v>
      </c>
    </row>
    <row r="7" spans="1:14" x14ac:dyDescent="0.3">
      <c r="A7" s="3" t="s">
        <v>51</v>
      </c>
      <c r="B7" s="3" t="s">
        <v>52</v>
      </c>
      <c r="C7" s="3" t="s">
        <v>53</v>
      </c>
      <c r="D7" s="3" t="s">
        <v>17</v>
      </c>
      <c r="E7" s="3" t="s">
        <v>3314</v>
      </c>
      <c r="F7" s="3" t="s">
        <v>19</v>
      </c>
      <c r="G7" s="3">
        <v>1.16215</v>
      </c>
      <c r="H7" s="3">
        <v>54.318800000000003</v>
      </c>
      <c r="I7" s="4">
        <f t="shared" si="0"/>
        <v>46.739921696854971</v>
      </c>
      <c r="J7" s="4">
        <v>5.5465799999999996</v>
      </c>
      <c r="K7" s="3">
        <v>7.1635900000000001</v>
      </c>
      <c r="L7" s="5">
        <v>5.0000000000000002E-5</v>
      </c>
      <c r="M7" s="3">
        <v>7.8844400000000002E-4</v>
      </c>
      <c r="N7" s="3" t="s">
        <v>20</v>
      </c>
    </row>
    <row r="8" spans="1:14" x14ac:dyDescent="0.3">
      <c r="A8" s="3" t="s">
        <v>1051</v>
      </c>
      <c r="B8" s="3" t="s">
        <v>1052</v>
      </c>
      <c r="C8" s="3" t="s">
        <v>1053</v>
      </c>
      <c r="D8" s="3" t="s">
        <v>17</v>
      </c>
      <c r="E8" s="3" t="s">
        <v>3314</v>
      </c>
      <c r="F8" s="3" t="s">
        <v>19</v>
      </c>
      <c r="G8" s="3">
        <v>4.69937</v>
      </c>
      <c r="H8" s="3">
        <v>214.71700000000001</v>
      </c>
      <c r="I8" s="4">
        <f t="shared" si="0"/>
        <v>45.690592568791139</v>
      </c>
      <c r="J8" s="4">
        <v>5.5138299999999996</v>
      </c>
      <c r="K8" s="3">
        <v>7.0186799999999998</v>
      </c>
      <c r="L8" s="5">
        <v>5.0000000000000002E-5</v>
      </c>
      <c r="M8" s="3">
        <v>7.8844400000000002E-4</v>
      </c>
      <c r="N8" s="3" t="s">
        <v>20</v>
      </c>
    </row>
    <row r="9" spans="1:14" x14ac:dyDescent="0.3">
      <c r="A9" s="3" t="s">
        <v>555</v>
      </c>
      <c r="B9" s="3" t="s">
        <v>556</v>
      </c>
      <c r="C9" s="3" t="s">
        <v>557</v>
      </c>
      <c r="D9" s="3" t="s">
        <v>17</v>
      </c>
      <c r="E9" s="3" t="s">
        <v>3314</v>
      </c>
      <c r="F9" s="3" t="s">
        <v>19</v>
      </c>
      <c r="G9" s="3">
        <v>6.2896099999999997</v>
      </c>
      <c r="H9" s="3">
        <v>283.47199999999998</v>
      </c>
      <c r="I9" s="4">
        <f t="shared" si="0"/>
        <v>45.069885096214229</v>
      </c>
      <c r="J9" s="4">
        <v>5.4940899999999999</v>
      </c>
      <c r="K9" s="3">
        <v>7.4707100000000004</v>
      </c>
      <c r="L9" s="5">
        <v>5.0000000000000002E-5</v>
      </c>
      <c r="M9" s="3">
        <v>7.8844400000000002E-4</v>
      </c>
      <c r="N9" s="3" t="s">
        <v>20</v>
      </c>
    </row>
    <row r="10" spans="1:14" x14ac:dyDescent="0.3">
      <c r="A10" s="3" t="s">
        <v>820</v>
      </c>
      <c r="B10" s="3" t="s">
        <v>821</v>
      </c>
      <c r="C10" s="3" t="s">
        <v>822</v>
      </c>
      <c r="D10" s="3" t="s">
        <v>17</v>
      </c>
      <c r="E10" s="3" t="s">
        <v>3314</v>
      </c>
      <c r="F10" s="3" t="s">
        <v>19</v>
      </c>
      <c r="G10" s="3">
        <v>0.38079200000000002</v>
      </c>
      <c r="H10" s="3">
        <v>13.1853</v>
      </c>
      <c r="I10" s="4">
        <f t="shared" si="0"/>
        <v>34.625990041807597</v>
      </c>
      <c r="J10" s="4">
        <v>5.1137800000000002</v>
      </c>
      <c r="K10" s="3">
        <v>5.9463299999999997</v>
      </c>
      <c r="L10" s="5">
        <v>5.0000000000000002E-5</v>
      </c>
      <c r="M10" s="3">
        <v>7.8844400000000002E-4</v>
      </c>
      <c r="N10" s="3" t="s">
        <v>20</v>
      </c>
    </row>
    <row r="11" spans="1:14" x14ac:dyDescent="0.3">
      <c r="A11" s="3" t="s">
        <v>81</v>
      </c>
      <c r="B11" s="3" t="s">
        <v>82</v>
      </c>
      <c r="C11" s="3" t="s">
        <v>83</v>
      </c>
      <c r="D11" s="3" t="s">
        <v>17</v>
      </c>
      <c r="E11" s="3" t="s">
        <v>3314</v>
      </c>
      <c r="F11" s="3" t="s">
        <v>19</v>
      </c>
      <c r="G11" s="3">
        <v>10.463900000000001</v>
      </c>
      <c r="H11" s="3">
        <v>345.59500000000003</v>
      </c>
      <c r="I11" s="4">
        <f t="shared" si="0"/>
        <v>33.027360735481032</v>
      </c>
      <c r="J11" s="4">
        <v>5.0455899999999998</v>
      </c>
      <c r="K11" s="3">
        <v>10.1431</v>
      </c>
      <c r="L11" s="5">
        <v>5.0000000000000002E-5</v>
      </c>
      <c r="M11" s="3">
        <v>7.8844400000000002E-4</v>
      </c>
      <c r="N11" s="3" t="s">
        <v>20</v>
      </c>
    </row>
    <row r="12" spans="1:14" x14ac:dyDescent="0.3">
      <c r="A12" s="3" t="s">
        <v>246</v>
      </c>
      <c r="B12" s="3" t="s">
        <v>247</v>
      </c>
      <c r="C12" s="3" t="s">
        <v>248</v>
      </c>
      <c r="D12" s="3" t="s">
        <v>17</v>
      </c>
      <c r="E12" s="3" t="s">
        <v>3314</v>
      </c>
      <c r="F12" s="3" t="s">
        <v>19</v>
      </c>
      <c r="G12" s="3">
        <v>49.8979</v>
      </c>
      <c r="H12" s="3">
        <v>1484.15</v>
      </c>
      <c r="I12" s="4">
        <f t="shared" si="0"/>
        <v>29.743736710362562</v>
      </c>
      <c r="J12" s="4">
        <v>4.8945100000000004</v>
      </c>
      <c r="K12" s="3">
        <v>9.9243299999999994</v>
      </c>
      <c r="L12" s="5">
        <v>5.0000000000000002E-5</v>
      </c>
      <c r="M12" s="3">
        <v>7.8844400000000002E-4</v>
      </c>
      <c r="N12" s="3" t="s">
        <v>20</v>
      </c>
    </row>
    <row r="13" spans="1:14" x14ac:dyDescent="0.3">
      <c r="A13" s="3" t="s">
        <v>1947</v>
      </c>
      <c r="B13" s="3" t="s">
        <v>1948</v>
      </c>
      <c r="C13" s="3" t="s">
        <v>1949</v>
      </c>
      <c r="D13" s="3" t="s">
        <v>17</v>
      </c>
      <c r="E13" s="3" t="s">
        <v>3314</v>
      </c>
      <c r="F13" s="3" t="s">
        <v>19</v>
      </c>
      <c r="G13" s="3">
        <v>0.290931</v>
      </c>
      <c r="H13" s="3">
        <v>7.9195000000000002</v>
      </c>
      <c r="I13" s="4">
        <f t="shared" si="0"/>
        <v>27.221231151028938</v>
      </c>
      <c r="J13" s="4">
        <v>4.7666599999999999</v>
      </c>
      <c r="K13" s="3">
        <v>2.9541200000000001</v>
      </c>
      <c r="L13" s="3">
        <v>4.3499999999999997E-3</v>
      </c>
      <c r="M13" s="3">
        <v>3.5076799999999998E-2</v>
      </c>
      <c r="N13" s="3" t="s">
        <v>20</v>
      </c>
    </row>
    <row r="14" spans="1:14" x14ac:dyDescent="0.3">
      <c r="A14" s="3" t="s">
        <v>495</v>
      </c>
      <c r="B14" s="3" t="s">
        <v>496</v>
      </c>
      <c r="C14" s="3" t="s">
        <v>497</v>
      </c>
      <c r="D14" s="3" t="s">
        <v>17</v>
      </c>
      <c r="E14" s="3" t="s">
        <v>3314</v>
      </c>
      <c r="F14" s="3" t="s">
        <v>19</v>
      </c>
      <c r="G14" s="3">
        <v>0.46758100000000002</v>
      </c>
      <c r="H14" s="3">
        <v>12.7059</v>
      </c>
      <c r="I14" s="4">
        <f t="shared" si="0"/>
        <v>27.173687553600338</v>
      </c>
      <c r="J14" s="4">
        <v>4.7641400000000003</v>
      </c>
      <c r="K14" s="3">
        <v>3.9330799999999999</v>
      </c>
      <c r="L14" s="3">
        <v>1E-4</v>
      </c>
      <c r="M14" s="3">
        <v>1.4555900000000001E-3</v>
      </c>
      <c r="N14" s="3" t="s">
        <v>20</v>
      </c>
    </row>
    <row r="15" spans="1:14" x14ac:dyDescent="0.3">
      <c r="A15" s="3" t="s">
        <v>165</v>
      </c>
      <c r="B15" s="3" t="s">
        <v>166</v>
      </c>
      <c r="C15" s="3" t="s">
        <v>167</v>
      </c>
      <c r="D15" s="3" t="s">
        <v>17</v>
      </c>
      <c r="E15" s="3" t="s">
        <v>3314</v>
      </c>
      <c r="F15" s="3" t="s">
        <v>19</v>
      </c>
      <c r="G15" s="3">
        <v>33.142499999999998</v>
      </c>
      <c r="H15" s="3">
        <v>879.36599999999999</v>
      </c>
      <c r="I15" s="4">
        <f t="shared" si="0"/>
        <v>26.532880742249379</v>
      </c>
      <c r="J15" s="4">
        <v>4.7297099999999999</v>
      </c>
      <c r="K15" s="3">
        <v>10.5662</v>
      </c>
      <c r="L15" s="5">
        <v>5.0000000000000002E-5</v>
      </c>
      <c r="M15" s="3">
        <v>7.8844400000000002E-4</v>
      </c>
      <c r="N15" s="3" t="s">
        <v>20</v>
      </c>
    </row>
    <row r="16" spans="1:14" x14ac:dyDescent="0.3">
      <c r="A16" s="3" t="s">
        <v>733</v>
      </c>
      <c r="B16" s="3" t="s">
        <v>734</v>
      </c>
      <c r="C16" s="3" t="s">
        <v>735</v>
      </c>
      <c r="D16" s="3" t="s">
        <v>17</v>
      </c>
      <c r="E16" s="3" t="s">
        <v>3314</v>
      </c>
      <c r="F16" s="3" t="s">
        <v>19</v>
      </c>
      <c r="G16" s="3">
        <v>0.55823</v>
      </c>
      <c r="H16" s="3">
        <v>12.8231</v>
      </c>
      <c r="I16" s="4">
        <f t="shared" si="0"/>
        <v>22.970997617469504</v>
      </c>
      <c r="J16" s="4">
        <v>4.5217400000000003</v>
      </c>
      <c r="K16" s="3">
        <v>4.45031</v>
      </c>
      <c r="L16" s="5">
        <v>5.0000000000000002E-5</v>
      </c>
      <c r="M16" s="3">
        <v>7.8844400000000002E-4</v>
      </c>
      <c r="N16" s="3" t="s">
        <v>20</v>
      </c>
    </row>
    <row r="17" spans="1:14" x14ac:dyDescent="0.3">
      <c r="A17" s="3" t="s">
        <v>108</v>
      </c>
      <c r="B17" s="3" t="s">
        <v>109</v>
      </c>
      <c r="C17" s="3" t="s">
        <v>110</v>
      </c>
      <c r="D17" s="3" t="s">
        <v>17</v>
      </c>
      <c r="E17" s="3" t="s">
        <v>3314</v>
      </c>
      <c r="F17" s="3" t="s">
        <v>19</v>
      </c>
      <c r="G17" s="3">
        <v>37.941400000000002</v>
      </c>
      <c r="H17" s="3">
        <v>855.78800000000001</v>
      </c>
      <c r="I17" s="4">
        <f t="shared" si="0"/>
        <v>22.555519827945201</v>
      </c>
      <c r="J17" s="4">
        <v>4.4954099999999997</v>
      </c>
      <c r="K17" s="3">
        <v>10.0928</v>
      </c>
      <c r="L17" s="5">
        <v>5.0000000000000002E-5</v>
      </c>
      <c r="M17" s="3">
        <v>7.8844400000000002E-4</v>
      </c>
      <c r="N17" s="3" t="s">
        <v>20</v>
      </c>
    </row>
    <row r="18" spans="1:14" x14ac:dyDescent="0.3">
      <c r="A18" s="3" t="s">
        <v>1950</v>
      </c>
      <c r="B18" s="3" t="s">
        <v>1951</v>
      </c>
      <c r="C18" s="3" t="s">
        <v>1952</v>
      </c>
      <c r="D18" s="3" t="s">
        <v>17</v>
      </c>
      <c r="E18" s="3" t="s">
        <v>3314</v>
      </c>
      <c r="F18" s="3" t="s">
        <v>19</v>
      </c>
      <c r="G18" s="3">
        <v>0.25581599999999999</v>
      </c>
      <c r="H18" s="3">
        <v>5.7124199999999998</v>
      </c>
      <c r="I18" s="4">
        <f t="shared" si="0"/>
        <v>22.330190449385498</v>
      </c>
      <c r="J18" s="4">
        <v>4.4809200000000002</v>
      </c>
      <c r="K18" s="3">
        <v>2.8887200000000002</v>
      </c>
      <c r="L18" s="3">
        <v>5.9999999999999995E-4</v>
      </c>
      <c r="M18" s="3">
        <v>6.8067099999999997E-3</v>
      </c>
      <c r="N18" s="3" t="s">
        <v>20</v>
      </c>
    </row>
    <row r="19" spans="1:14" x14ac:dyDescent="0.3">
      <c r="A19" s="3" t="s">
        <v>525</v>
      </c>
      <c r="B19" s="3" t="s">
        <v>526</v>
      </c>
      <c r="C19" s="3" t="s">
        <v>527</v>
      </c>
      <c r="D19" s="3" t="s">
        <v>17</v>
      </c>
      <c r="E19" s="3" t="s">
        <v>3314</v>
      </c>
      <c r="F19" s="3" t="s">
        <v>19</v>
      </c>
      <c r="G19" s="3">
        <v>0.96088300000000004</v>
      </c>
      <c r="H19" s="3">
        <v>20.198399999999999</v>
      </c>
      <c r="I19" s="4">
        <f t="shared" si="0"/>
        <v>21.020665367167489</v>
      </c>
      <c r="J19" s="4">
        <v>4.3937299999999997</v>
      </c>
      <c r="K19" s="3">
        <v>5.3171600000000003</v>
      </c>
      <c r="L19" s="5">
        <v>5.0000000000000002E-5</v>
      </c>
      <c r="M19" s="3">
        <v>7.8844400000000002E-4</v>
      </c>
      <c r="N19" s="3" t="s">
        <v>20</v>
      </c>
    </row>
    <row r="20" spans="1:14" x14ac:dyDescent="0.3">
      <c r="A20" s="3" t="s">
        <v>42</v>
      </c>
      <c r="B20" s="3" t="s">
        <v>43</v>
      </c>
      <c r="C20" s="3" t="s">
        <v>44</v>
      </c>
      <c r="D20" s="3" t="s">
        <v>17</v>
      </c>
      <c r="E20" s="3" t="s">
        <v>3314</v>
      </c>
      <c r="F20" s="3" t="s">
        <v>19</v>
      </c>
      <c r="G20" s="3">
        <v>9.2468499999999995E-2</v>
      </c>
      <c r="H20" s="3">
        <v>1.91879</v>
      </c>
      <c r="I20" s="4">
        <f t="shared" si="0"/>
        <v>20.750742144622222</v>
      </c>
      <c r="J20" s="4">
        <v>4.3750900000000001</v>
      </c>
      <c r="K20" s="3">
        <v>3.5865999999999998</v>
      </c>
      <c r="L20" s="5">
        <v>5.0000000000000002E-5</v>
      </c>
      <c r="M20" s="3">
        <v>7.8844400000000002E-4</v>
      </c>
      <c r="N20" s="3" t="s">
        <v>20</v>
      </c>
    </row>
    <row r="21" spans="1:14" x14ac:dyDescent="0.3">
      <c r="A21" s="3" t="s">
        <v>54</v>
      </c>
      <c r="B21" s="3" t="s">
        <v>55</v>
      </c>
      <c r="C21" s="3" t="s">
        <v>56</v>
      </c>
      <c r="D21" s="3" t="s">
        <v>17</v>
      </c>
      <c r="E21" s="3" t="s">
        <v>3314</v>
      </c>
      <c r="F21" s="3" t="s">
        <v>19</v>
      </c>
      <c r="G21" s="3">
        <v>76.240499999999997</v>
      </c>
      <c r="H21" s="3">
        <v>1535.87</v>
      </c>
      <c r="I21" s="4">
        <f t="shared" si="0"/>
        <v>20.14506725428086</v>
      </c>
      <c r="J21" s="4">
        <v>4.3323600000000004</v>
      </c>
      <c r="K21" s="3">
        <v>8.2295700000000007</v>
      </c>
      <c r="L21" s="5">
        <v>5.0000000000000002E-5</v>
      </c>
      <c r="M21" s="3">
        <v>7.8844400000000002E-4</v>
      </c>
      <c r="N21" s="3" t="s">
        <v>20</v>
      </c>
    </row>
    <row r="22" spans="1:14" x14ac:dyDescent="0.3">
      <c r="A22" s="3" t="s">
        <v>1252</v>
      </c>
      <c r="B22" s="3" t="s">
        <v>1253</v>
      </c>
      <c r="C22" s="3" t="s">
        <v>1254</v>
      </c>
      <c r="D22" s="3" t="s">
        <v>17</v>
      </c>
      <c r="E22" s="3" t="s">
        <v>3314</v>
      </c>
      <c r="F22" s="3" t="s">
        <v>19</v>
      </c>
      <c r="G22" s="3">
        <v>3.2104699999999999</v>
      </c>
      <c r="H22" s="3">
        <v>63.251800000000003</v>
      </c>
      <c r="I22" s="4">
        <f t="shared" si="0"/>
        <v>19.701725915520157</v>
      </c>
      <c r="J22" s="4">
        <v>4.3002500000000001</v>
      </c>
      <c r="K22" s="3">
        <v>8.3227700000000002</v>
      </c>
      <c r="L22" s="5">
        <v>5.0000000000000002E-5</v>
      </c>
      <c r="M22" s="3">
        <v>7.8844400000000002E-4</v>
      </c>
      <c r="N22" s="3" t="s">
        <v>20</v>
      </c>
    </row>
    <row r="23" spans="1:14" x14ac:dyDescent="0.3">
      <c r="A23" s="3" t="s">
        <v>516</v>
      </c>
      <c r="B23" s="3" t="s">
        <v>517</v>
      </c>
      <c r="C23" s="3" t="s">
        <v>518</v>
      </c>
      <c r="D23" s="3" t="s">
        <v>17</v>
      </c>
      <c r="E23" s="3" t="s">
        <v>3314</v>
      </c>
      <c r="F23" s="3" t="s">
        <v>19</v>
      </c>
      <c r="G23" s="3">
        <v>1.66964</v>
      </c>
      <c r="H23" s="3">
        <v>31.700299999999999</v>
      </c>
      <c r="I23" s="4">
        <f t="shared" si="0"/>
        <v>18.986308425768428</v>
      </c>
      <c r="J23" s="4">
        <v>4.24688</v>
      </c>
      <c r="K23" s="3">
        <v>5.01213</v>
      </c>
      <c r="L23" s="5">
        <v>5.0000000000000002E-5</v>
      </c>
      <c r="M23" s="3">
        <v>7.8844400000000002E-4</v>
      </c>
      <c r="N23" s="3" t="s">
        <v>20</v>
      </c>
    </row>
    <row r="24" spans="1:14" x14ac:dyDescent="0.3">
      <c r="A24" s="3" t="s">
        <v>231</v>
      </c>
      <c r="B24" s="3" t="s">
        <v>232</v>
      </c>
      <c r="C24" s="3" t="s">
        <v>233</v>
      </c>
      <c r="D24" s="3" t="s">
        <v>17</v>
      </c>
      <c r="E24" s="3" t="s">
        <v>3314</v>
      </c>
      <c r="F24" s="3" t="s">
        <v>19</v>
      </c>
      <c r="G24" s="3">
        <v>2.5255800000000002</v>
      </c>
      <c r="H24" s="3">
        <v>43.640799999999999</v>
      </c>
      <c r="I24" s="4">
        <f t="shared" si="0"/>
        <v>17.279515992366107</v>
      </c>
      <c r="J24" s="4">
        <v>4.1109900000000001</v>
      </c>
      <c r="K24" s="3">
        <v>7.5276800000000001</v>
      </c>
      <c r="L24" s="5">
        <v>5.0000000000000002E-5</v>
      </c>
      <c r="M24" s="3">
        <v>7.8844400000000002E-4</v>
      </c>
      <c r="N24" s="3" t="s">
        <v>20</v>
      </c>
    </row>
    <row r="25" spans="1:14" x14ac:dyDescent="0.3">
      <c r="A25" s="3" t="s">
        <v>528</v>
      </c>
      <c r="B25" s="3" t="s">
        <v>529</v>
      </c>
      <c r="C25" s="3" t="s">
        <v>530</v>
      </c>
      <c r="D25" s="3" t="s">
        <v>17</v>
      </c>
      <c r="E25" s="3" t="s">
        <v>3314</v>
      </c>
      <c r="F25" s="3" t="s">
        <v>19</v>
      </c>
      <c r="G25" s="3">
        <v>11.9826</v>
      </c>
      <c r="H25" s="3">
        <v>192.30500000000001</v>
      </c>
      <c r="I25" s="4">
        <f t="shared" si="0"/>
        <v>16.048687263198307</v>
      </c>
      <c r="J25" s="4">
        <v>4.0043800000000003</v>
      </c>
      <c r="K25" s="3">
        <v>7.5253500000000004</v>
      </c>
      <c r="L25" s="5">
        <v>5.0000000000000002E-5</v>
      </c>
      <c r="M25" s="3">
        <v>7.8844400000000002E-4</v>
      </c>
      <c r="N25" s="3" t="s">
        <v>20</v>
      </c>
    </row>
    <row r="26" spans="1:14" x14ac:dyDescent="0.3">
      <c r="A26" s="3" t="s">
        <v>3315</v>
      </c>
      <c r="B26" s="3" t="s">
        <v>3316</v>
      </c>
      <c r="C26" s="3" t="s">
        <v>3317</v>
      </c>
      <c r="D26" s="3" t="s">
        <v>17</v>
      </c>
      <c r="E26" s="3" t="s">
        <v>3314</v>
      </c>
      <c r="F26" s="3" t="s">
        <v>19</v>
      </c>
      <c r="G26" s="3">
        <v>6.2796199999999996E-2</v>
      </c>
      <c r="H26" s="3">
        <v>1.0070300000000001</v>
      </c>
      <c r="I26" s="4">
        <f t="shared" si="0"/>
        <v>16.036479914389727</v>
      </c>
      <c r="J26" s="4">
        <v>4.0032899999999998</v>
      </c>
      <c r="K26" s="3">
        <v>2.7313399999999999</v>
      </c>
      <c r="L26" s="5">
        <v>5.0000000000000002E-5</v>
      </c>
      <c r="M26" s="3">
        <v>7.8844400000000002E-4</v>
      </c>
      <c r="N26" s="3" t="s">
        <v>20</v>
      </c>
    </row>
    <row r="27" spans="1:14" x14ac:dyDescent="0.3">
      <c r="A27" s="3" t="s">
        <v>576</v>
      </c>
      <c r="B27" s="3" t="s">
        <v>577</v>
      </c>
      <c r="C27" s="3" t="s">
        <v>578</v>
      </c>
      <c r="D27" s="3" t="s">
        <v>17</v>
      </c>
      <c r="E27" s="3" t="s">
        <v>3314</v>
      </c>
      <c r="F27" s="3" t="s">
        <v>19</v>
      </c>
      <c r="G27" s="3">
        <v>20.2409</v>
      </c>
      <c r="H27" s="3">
        <v>323.416</v>
      </c>
      <c r="I27" s="4">
        <f t="shared" si="0"/>
        <v>15.978340884051599</v>
      </c>
      <c r="J27" s="4">
        <v>3.9980500000000001</v>
      </c>
      <c r="K27" s="3">
        <v>6.9374399999999996</v>
      </c>
      <c r="L27" s="5">
        <v>5.0000000000000002E-5</v>
      </c>
      <c r="M27" s="3">
        <v>7.8844400000000002E-4</v>
      </c>
      <c r="N27" s="3" t="s">
        <v>20</v>
      </c>
    </row>
    <row r="28" spans="1:14" x14ac:dyDescent="0.3">
      <c r="A28" s="3" t="s">
        <v>162</v>
      </c>
      <c r="B28" s="3" t="s">
        <v>163</v>
      </c>
      <c r="C28" s="3" t="s">
        <v>164</v>
      </c>
      <c r="D28" s="3" t="s">
        <v>17</v>
      </c>
      <c r="E28" s="3" t="s">
        <v>3314</v>
      </c>
      <c r="F28" s="3" t="s">
        <v>19</v>
      </c>
      <c r="G28" s="3">
        <v>240.983</v>
      </c>
      <c r="H28" s="3">
        <v>3816.05</v>
      </c>
      <c r="I28" s="4">
        <f t="shared" si="0"/>
        <v>15.835349381491641</v>
      </c>
      <c r="J28" s="4">
        <v>3.98508</v>
      </c>
      <c r="K28" s="3">
        <v>6.7111000000000001</v>
      </c>
      <c r="L28" s="5">
        <v>5.0000000000000002E-5</v>
      </c>
      <c r="M28" s="3">
        <v>7.8844400000000002E-4</v>
      </c>
      <c r="N28" s="3" t="s">
        <v>20</v>
      </c>
    </row>
    <row r="29" spans="1:14" x14ac:dyDescent="0.3">
      <c r="A29" s="3" t="s">
        <v>727</v>
      </c>
      <c r="B29" s="3" t="s">
        <v>728</v>
      </c>
      <c r="C29" s="3" t="s">
        <v>729</v>
      </c>
      <c r="D29" s="3" t="s">
        <v>17</v>
      </c>
      <c r="E29" s="3" t="s">
        <v>3314</v>
      </c>
      <c r="F29" s="3" t="s">
        <v>19</v>
      </c>
      <c r="G29" s="3">
        <v>0.50638899999999998</v>
      </c>
      <c r="H29" s="3">
        <v>7.3039699999999996</v>
      </c>
      <c r="I29" s="4">
        <f t="shared" si="0"/>
        <v>14.423634794594669</v>
      </c>
      <c r="J29" s="4">
        <v>3.8503599999999998</v>
      </c>
      <c r="K29" s="3">
        <v>3.6000200000000002</v>
      </c>
      <c r="L29" s="5">
        <v>5.0000000000000002E-5</v>
      </c>
      <c r="M29" s="3">
        <v>7.8844400000000002E-4</v>
      </c>
      <c r="N29" s="3" t="s">
        <v>20</v>
      </c>
    </row>
    <row r="30" spans="1:14" x14ac:dyDescent="0.3">
      <c r="A30" s="3" t="s">
        <v>219</v>
      </c>
      <c r="B30" s="3" t="s">
        <v>220</v>
      </c>
      <c r="C30" s="3" t="s">
        <v>221</v>
      </c>
      <c r="D30" s="3" t="s">
        <v>17</v>
      </c>
      <c r="E30" s="3" t="s">
        <v>3314</v>
      </c>
      <c r="F30" s="3" t="s">
        <v>19</v>
      </c>
      <c r="G30" s="3">
        <v>1.2692000000000001</v>
      </c>
      <c r="H30" s="3">
        <v>17.330400000000001</v>
      </c>
      <c r="I30" s="4">
        <f t="shared" si="0"/>
        <v>13.654585565710683</v>
      </c>
      <c r="J30" s="4">
        <v>3.7713100000000002</v>
      </c>
      <c r="K30" s="3">
        <v>5.98759</v>
      </c>
      <c r="L30" s="5">
        <v>5.0000000000000002E-5</v>
      </c>
      <c r="M30" s="3">
        <v>7.8844400000000002E-4</v>
      </c>
      <c r="N30" s="3" t="s">
        <v>20</v>
      </c>
    </row>
    <row r="31" spans="1:14" x14ac:dyDescent="0.3">
      <c r="A31" s="3" t="s">
        <v>72</v>
      </c>
      <c r="B31" s="3" t="s">
        <v>73</v>
      </c>
      <c r="C31" s="3" t="s">
        <v>74</v>
      </c>
      <c r="D31" s="3" t="s">
        <v>17</v>
      </c>
      <c r="E31" s="3" t="s">
        <v>3314</v>
      </c>
      <c r="F31" s="3" t="s">
        <v>19</v>
      </c>
      <c r="G31" s="3">
        <v>1.5724100000000001</v>
      </c>
      <c r="H31" s="3">
        <v>21.375499999999999</v>
      </c>
      <c r="I31" s="4">
        <f t="shared" si="0"/>
        <v>13.594100775243097</v>
      </c>
      <c r="J31" s="4">
        <v>3.76491</v>
      </c>
      <c r="K31" s="3">
        <v>6.1497099999999998</v>
      </c>
      <c r="L31" s="5">
        <v>5.0000000000000002E-5</v>
      </c>
      <c r="M31" s="3">
        <v>7.8844400000000002E-4</v>
      </c>
      <c r="N31" s="3" t="s">
        <v>20</v>
      </c>
    </row>
    <row r="32" spans="1:14" x14ac:dyDescent="0.3">
      <c r="A32" s="3" t="s">
        <v>126</v>
      </c>
      <c r="B32" s="3" t="s">
        <v>127</v>
      </c>
      <c r="C32" s="3" t="s">
        <v>128</v>
      </c>
      <c r="D32" s="3" t="s">
        <v>17</v>
      </c>
      <c r="E32" s="3" t="s">
        <v>3314</v>
      </c>
      <c r="F32" s="3" t="s">
        <v>19</v>
      </c>
      <c r="G32" s="3">
        <v>15.17</v>
      </c>
      <c r="H32" s="3">
        <v>203.77600000000001</v>
      </c>
      <c r="I32" s="4">
        <f t="shared" si="0"/>
        <v>13.432827949901121</v>
      </c>
      <c r="J32" s="4">
        <v>3.74769</v>
      </c>
      <c r="K32" s="3">
        <v>8.5944699999999994</v>
      </c>
      <c r="L32" s="5">
        <v>5.0000000000000002E-5</v>
      </c>
      <c r="M32" s="3">
        <v>7.8844400000000002E-4</v>
      </c>
      <c r="N32" s="3" t="s">
        <v>20</v>
      </c>
    </row>
    <row r="33" spans="1:14" x14ac:dyDescent="0.3">
      <c r="A33" s="3" t="s">
        <v>736</v>
      </c>
      <c r="B33" s="3" t="s">
        <v>737</v>
      </c>
      <c r="C33" s="3" t="s">
        <v>738</v>
      </c>
      <c r="D33" s="3" t="s">
        <v>17</v>
      </c>
      <c r="E33" s="3" t="s">
        <v>3314</v>
      </c>
      <c r="F33" s="3" t="s">
        <v>19</v>
      </c>
      <c r="G33" s="3">
        <v>0.175543</v>
      </c>
      <c r="H33" s="3">
        <v>2.28329</v>
      </c>
      <c r="I33" s="4">
        <f t="shared" si="0"/>
        <v>13.007012526845275</v>
      </c>
      <c r="J33" s="4">
        <v>3.7012200000000002</v>
      </c>
      <c r="K33" s="3">
        <v>3.29128</v>
      </c>
      <c r="L33" s="5">
        <v>5.0000000000000002E-5</v>
      </c>
      <c r="M33" s="3">
        <v>7.8844400000000002E-4</v>
      </c>
      <c r="N33" s="3" t="s">
        <v>20</v>
      </c>
    </row>
    <row r="34" spans="1:14" x14ac:dyDescent="0.3">
      <c r="A34" s="3" t="s">
        <v>1589</v>
      </c>
      <c r="B34" s="3" t="s">
        <v>1590</v>
      </c>
      <c r="C34" s="3" t="s">
        <v>1591</v>
      </c>
      <c r="D34" s="3" t="s">
        <v>17</v>
      </c>
      <c r="E34" s="3" t="s">
        <v>3314</v>
      </c>
      <c r="F34" s="3" t="s">
        <v>19</v>
      </c>
      <c r="G34" s="3">
        <v>7.3801699999999997</v>
      </c>
      <c r="H34" s="3">
        <v>95.658600000000007</v>
      </c>
      <c r="I34" s="4">
        <f t="shared" si="0"/>
        <v>12.961571345917507</v>
      </c>
      <c r="J34" s="4">
        <v>3.69617</v>
      </c>
      <c r="K34" s="3">
        <v>5.1594600000000002</v>
      </c>
      <c r="L34" s="5">
        <v>5.0000000000000002E-5</v>
      </c>
      <c r="M34" s="3">
        <v>7.8844400000000002E-4</v>
      </c>
      <c r="N34" s="3" t="s">
        <v>20</v>
      </c>
    </row>
    <row r="35" spans="1:14" x14ac:dyDescent="0.3">
      <c r="A35" s="3" t="s">
        <v>135</v>
      </c>
      <c r="B35" s="3" t="s">
        <v>136</v>
      </c>
      <c r="C35" s="3" t="s">
        <v>137</v>
      </c>
      <c r="D35" s="3" t="s">
        <v>17</v>
      </c>
      <c r="E35" s="3" t="s">
        <v>3314</v>
      </c>
      <c r="F35" s="3" t="s">
        <v>19</v>
      </c>
      <c r="G35" s="3">
        <v>7.3051000000000004</v>
      </c>
      <c r="H35" s="3">
        <v>90.882300000000001</v>
      </c>
      <c r="I35" s="4">
        <f t="shared" ref="I35:I53" si="1">H35/G35</f>
        <v>12.440938522402156</v>
      </c>
      <c r="J35" s="4">
        <v>3.6370200000000001</v>
      </c>
      <c r="K35" s="3">
        <v>7.0050699999999999</v>
      </c>
      <c r="L35" s="5">
        <v>5.0000000000000002E-5</v>
      </c>
      <c r="M35" s="3">
        <v>7.8844400000000002E-4</v>
      </c>
      <c r="N35" s="3" t="s">
        <v>20</v>
      </c>
    </row>
    <row r="36" spans="1:14" x14ac:dyDescent="0.3">
      <c r="A36" s="3" t="s">
        <v>772</v>
      </c>
      <c r="B36" s="3" t="s">
        <v>773</v>
      </c>
      <c r="C36" s="3" t="s">
        <v>774</v>
      </c>
      <c r="D36" s="3" t="s">
        <v>17</v>
      </c>
      <c r="E36" s="3" t="s">
        <v>3314</v>
      </c>
      <c r="F36" s="3" t="s">
        <v>19</v>
      </c>
      <c r="G36" s="3">
        <v>0.16503399999999999</v>
      </c>
      <c r="H36" s="3">
        <v>1.97384</v>
      </c>
      <c r="I36" s="4">
        <f t="shared" si="1"/>
        <v>11.960202140165059</v>
      </c>
      <c r="J36" s="4">
        <v>3.5801699999999999</v>
      </c>
      <c r="K36" s="3">
        <v>3.34904</v>
      </c>
      <c r="L36" s="5">
        <v>5.0000000000000002E-5</v>
      </c>
      <c r="M36" s="3">
        <v>7.8844400000000002E-4</v>
      </c>
      <c r="N36" s="3" t="s">
        <v>20</v>
      </c>
    </row>
    <row r="37" spans="1:14" x14ac:dyDescent="0.3">
      <c r="A37" s="3" t="s">
        <v>739</v>
      </c>
      <c r="B37" s="3" t="s">
        <v>740</v>
      </c>
      <c r="C37" s="3" t="s">
        <v>741</v>
      </c>
      <c r="D37" s="3" t="s">
        <v>17</v>
      </c>
      <c r="E37" s="3" t="s">
        <v>3314</v>
      </c>
      <c r="F37" s="3" t="s">
        <v>19</v>
      </c>
      <c r="G37" s="3">
        <v>0.24996299999999999</v>
      </c>
      <c r="H37" s="3">
        <v>2.9075600000000001</v>
      </c>
      <c r="I37" s="4">
        <f t="shared" si="1"/>
        <v>11.631961530306487</v>
      </c>
      <c r="J37" s="4">
        <v>3.5400200000000002</v>
      </c>
      <c r="K37" s="3">
        <v>3.3144</v>
      </c>
      <c r="L37" s="5">
        <v>5.0000000000000002E-5</v>
      </c>
      <c r="M37" s="3">
        <v>7.8844400000000002E-4</v>
      </c>
      <c r="N37" s="3" t="s">
        <v>20</v>
      </c>
    </row>
    <row r="38" spans="1:14" x14ac:dyDescent="0.3">
      <c r="A38" s="3" t="s">
        <v>186</v>
      </c>
      <c r="B38" s="3" t="s">
        <v>187</v>
      </c>
      <c r="C38" s="3" t="s">
        <v>188</v>
      </c>
      <c r="D38" s="3" t="s">
        <v>17</v>
      </c>
      <c r="E38" s="3" t="s">
        <v>3314</v>
      </c>
      <c r="F38" s="3" t="s">
        <v>19</v>
      </c>
      <c r="G38" s="3">
        <v>2.7652899999999998</v>
      </c>
      <c r="H38" s="3">
        <v>31.980699999999999</v>
      </c>
      <c r="I38" s="4">
        <f t="shared" si="1"/>
        <v>11.565043810956537</v>
      </c>
      <c r="J38" s="4">
        <v>3.5316999999999998</v>
      </c>
      <c r="K38" s="3">
        <v>6.9852499999999997</v>
      </c>
      <c r="L38" s="5">
        <v>5.0000000000000002E-5</v>
      </c>
      <c r="M38" s="3">
        <v>7.8844400000000002E-4</v>
      </c>
      <c r="N38" s="3" t="s">
        <v>20</v>
      </c>
    </row>
    <row r="39" spans="1:14" x14ac:dyDescent="0.3">
      <c r="A39" s="3" t="s">
        <v>153</v>
      </c>
      <c r="B39" s="3" t="s">
        <v>154</v>
      </c>
      <c r="C39" s="3" t="s">
        <v>155</v>
      </c>
      <c r="D39" s="3" t="s">
        <v>17</v>
      </c>
      <c r="E39" s="3" t="s">
        <v>3314</v>
      </c>
      <c r="F39" s="3" t="s">
        <v>19</v>
      </c>
      <c r="G39" s="3">
        <v>5.2216699999999996</v>
      </c>
      <c r="H39" s="3">
        <v>59.190600000000003</v>
      </c>
      <c r="I39" s="4">
        <f t="shared" si="1"/>
        <v>11.335568888880379</v>
      </c>
      <c r="J39" s="4">
        <v>3.50278</v>
      </c>
      <c r="K39" s="3">
        <v>5.4117199999999999</v>
      </c>
      <c r="L39" s="5">
        <v>5.0000000000000002E-5</v>
      </c>
      <c r="M39" s="3">
        <v>7.8844400000000002E-4</v>
      </c>
      <c r="N39" s="3" t="s">
        <v>20</v>
      </c>
    </row>
    <row r="40" spans="1:14" x14ac:dyDescent="0.3">
      <c r="A40" s="3" t="s">
        <v>213</v>
      </c>
      <c r="B40" s="3" t="s">
        <v>214</v>
      </c>
      <c r="C40" s="3" t="s">
        <v>215</v>
      </c>
      <c r="D40" s="3" t="s">
        <v>17</v>
      </c>
      <c r="E40" s="3" t="s">
        <v>3314</v>
      </c>
      <c r="F40" s="3" t="s">
        <v>19</v>
      </c>
      <c r="G40" s="3">
        <v>7.2620699999999996</v>
      </c>
      <c r="H40" s="3">
        <v>80.908799999999999</v>
      </c>
      <c r="I40" s="4">
        <f t="shared" si="1"/>
        <v>11.141286162209949</v>
      </c>
      <c r="J40" s="4">
        <v>3.47784</v>
      </c>
      <c r="K40" s="3">
        <v>8.2853499999999993</v>
      </c>
      <c r="L40" s="5">
        <v>5.0000000000000002E-5</v>
      </c>
      <c r="M40" s="3">
        <v>7.8844400000000002E-4</v>
      </c>
      <c r="N40" s="3" t="s">
        <v>20</v>
      </c>
    </row>
    <row r="41" spans="1:14" x14ac:dyDescent="0.3">
      <c r="A41" s="3" t="s">
        <v>14</v>
      </c>
      <c r="B41" s="3" t="s">
        <v>15</v>
      </c>
      <c r="C41" s="3" t="s">
        <v>16</v>
      </c>
      <c r="D41" s="3" t="s">
        <v>17</v>
      </c>
      <c r="E41" s="3" t="s">
        <v>3314</v>
      </c>
      <c r="F41" s="3" t="s">
        <v>19</v>
      </c>
      <c r="G41" s="3">
        <v>2.79874</v>
      </c>
      <c r="H41" s="3">
        <v>29.569900000000001</v>
      </c>
      <c r="I41" s="4">
        <f t="shared" si="1"/>
        <v>10.565433016285899</v>
      </c>
      <c r="J41" s="4">
        <v>3.4012799999999999</v>
      </c>
      <c r="K41" s="3">
        <v>5.6273099999999996</v>
      </c>
      <c r="L41" s="5">
        <v>5.0000000000000002E-5</v>
      </c>
      <c r="M41" s="3">
        <v>7.8844400000000002E-4</v>
      </c>
      <c r="N41" s="3" t="s">
        <v>20</v>
      </c>
    </row>
    <row r="42" spans="1:14" x14ac:dyDescent="0.3">
      <c r="A42" s="3" t="s">
        <v>1956</v>
      </c>
      <c r="B42" s="3" t="s">
        <v>1957</v>
      </c>
      <c r="C42" s="3" t="s">
        <v>1958</v>
      </c>
      <c r="D42" s="3" t="s">
        <v>17</v>
      </c>
      <c r="E42" s="3" t="s">
        <v>3314</v>
      </c>
      <c r="F42" s="3" t="s">
        <v>19</v>
      </c>
      <c r="G42" s="3">
        <v>0.107972</v>
      </c>
      <c r="H42" s="3">
        <v>1.1392800000000001</v>
      </c>
      <c r="I42" s="4">
        <f t="shared" si="1"/>
        <v>10.551624495239507</v>
      </c>
      <c r="J42" s="4">
        <v>3.3994</v>
      </c>
      <c r="K42" s="3">
        <v>3.0839500000000002</v>
      </c>
      <c r="L42" s="5">
        <v>5.0000000000000002E-5</v>
      </c>
      <c r="M42" s="3">
        <v>7.8844400000000002E-4</v>
      </c>
      <c r="N42" s="3" t="s">
        <v>20</v>
      </c>
    </row>
    <row r="43" spans="1:14" x14ac:dyDescent="0.3">
      <c r="A43" s="3" t="s">
        <v>892</v>
      </c>
      <c r="B43" s="3" t="s">
        <v>893</v>
      </c>
      <c r="C43" s="3" t="s">
        <v>894</v>
      </c>
      <c r="D43" s="3" t="s">
        <v>17</v>
      </c>
      <c r="E43" s="3" t="s">
        <v>3314</v>
      </c>
      <c r="F43" s="3" t="s">
        <v>19</v>
      </c>
      <c r="G43" s="3">
        <v>3.1408999999999998</v>
      </c>
      <c r="H43" s="3">
        <v>33.044199999999996</v>
      </c>
      <c r="I43" s="4">
        <f t="shared" si="1"/>
        <v>10.520615110318698</v>
      </c>
      <c r="J43" s="4">
        <v>3.3951500000000001</v>
      </c>
      <c r="K43" s="3">
        <v>6.47424</v>
      </c>
      <c r="L43" s="5">
        <v>5.0000000000000002E-5</v>
      </c>
      <c r="M43" s="3">
        <v>7.8844400000000002E-4</v>
      </c>
      <c r="N43" s="3" t="s">
        <v>20</v>
      </c>
    </row>
    <row r="44" spans="1:14" x14ac:dyDescent="0.3">
      <c r="A44" s="3" t="s">
        <v>249</v>
      </c>
      <c r="B44" s="3" t="s">
        <v>250</v>
      </c>
      <c r="C44" s="3" t="s">
        <v>251</v>
      </c>
      <c r="D44" s="3" t="s">
        <v>17</v>
      </c>
      <c r="E44" s="3" t="s">
        <v>3314</v>
      </c>
      <c r="F44" s="3" t="s">
        <v>19</v>
      </c>
      <c r="G44" s="3">
        <v>7.2860899999999997</v>
      </c>
      <c r="H44" s="3">
        <v>72.109899999999996</v>
      </c>
      <c r="I44" s="4">
        <f t="shared" si="1"/>
        <v>9.8969268839665716</v>
      </c>
      <c r="J44" s="4">
        <v>3.3069799999999998</v>
      </c>
      <c r="K44" s="3">
        <v>8.28186</v>
      </c>
      <c r="L44" s="5">
        <v>5.0000000000000002E-5</v>
      </c>
      <c r="M44" s="3">
        <v>7.8844400000000002E-4</v>
      </c>
      <c r="N44" s="3" t="s">
        <v>20</v>
      </c>
    </row>
    <row r="45" spans="1:14" x14ac:dyDescent="0.3">
      <c r="A45" s="3" t="s">
        <v>3318</v>
      </c>
      <c r="B45" s="3" t="s">
        <v>3319</v>
      </c>
      <c r="C45" s="3" t="s">
        <v>3320</v>
      </c>
      <c r="D45" s="3" t="s">
        <v>17</v>
      </c>
      <c r="E45" s="3" t="s">
        <v>3314</v>
      </c>
      <c r="F45" s="3" t="s">
        <v>19</v>
      </c>
      <c r="G45" s="3">
        <v>0.13583400000000001</v>
      </c>
      <c r="H45" s="3">
        <v>1.33327</v>
      </c>
      <c r="I45" s="4">
        <f t="shared" si="1"/>
        <v>9.8154364886552692</v>
      </c>
      <c r="J45" s="4">
        <v>3.2950499999999998</v>
      </c>
      <c r="K45" s="3">
        <v>1.9102399999999999</v>
      </c>
      <c r="L45" s="3">
        <v>4.3499999999999997E-3</v>
      </c>
      <c r="M45" s="3">
        <v>3.5076799999999998E-2</v>
      </c>
      <c r="N45" s="3" t="s">
        <v>20</v>
      </c>
    </row>
    <row r="46" spans="1:14" x14ac:dyDescent="0.3">
      <c r="A46" s="3" t="s">
        <v>564</v>
      </c>
      <c r="B46" s="3" t="s">
        <v>565</v>
      </c>
      <c r="C46" s="3" t="s">
        <v>566</v>
      </c>
      <c r="D46" s="3" t="s">
        <v>17</v>
      </c>
      <c r="E46" s="3" t="s">
        <v>3314</v>
      </c>
      <c r="F46" s="3" t="s">
        <v>19</v>
      </c>
      <c r="G46" s="3">
        <v>8.1034400000000009</v>
      </c>
      <c r="H46" s="3">
        <v>79.038600000000002</v>
      </c>
      <c r="I46" s="4">
        <f t="shared" si="1"/>
        <v>9.7537095357033543</v>
      </c>
      <c r="J46" s="4">
        <v>3.2859500000000001</v>
      </c>
      <c r="K46" s="3">
        <v>5.5420400000000001</v>
      </c>
      <c r="L46" s="5">
        <v>5.0000000000000002E-5</v>
      </c>
      <c r="M46" s="3">
        <v>7.8844400000000002E-4</v>
      </c>
      <c r="N46" s="3" t="s">
        <v>20</v>
      </c>
    </row>
    <row r="47" spans="1:14" x14ac:dyDescent="0.3">
      <c r="A47" s="3" t="s">
        <v>3321</v>
      </c>
      <c r="B47" s="3" t="s">
        <v>3322</v>
      </c>
      <c r="C47" s="3" t="s">
        <v>3323</v>
      </c>
      <c r="D47" s="3" t="s">
        <v>17</v>
      </c>
      <c r="E47" s="3" t="s">
        <v>3314</v>
      </c>
      <c r="F47" s="3" t="s">
        <v>19</v>
      </c>
      <c r="G47" s="3">
        <v>0.16553100000000001</v>
      </c>
      <c r="H47" s="3">
        <v>1.5951500000000001</v>
      </c>
      <c r="I47" s="4">
        <f t="shared" si="1"/>
        <v>9.6365635439887392</v>
      </c>
      <c r="J47" s="4">
        <v>3.2685200000000001</v>
      </c>
      <c r="K47" s="3">
        <v>1.96722</v>
      </c>
      <c r="L47" s="3">
        <v>1.8500000000000001E-3</v>
      </c>
      <c r="M47" s="3">
        <v>1.7620899999999998E-2</v>
      </c>
      <c r="N47" s="3" t="s">
        <v>20</v>
      </c>
    </row>
    <row r="48" spans="1:14" x14ac:dyDescent="0.3">
      <c r="A48" s="3" t="s">
        <v>814</v>
      </c>
      <c r="B48" s="3" t="s">
        <v>815</v>
      </c>
      <c r="C48" s="3" t="s">
        <v>816</v>
      </c>
      <c r="D48" s="3" t="s">
        <v>17</v>
      </c>
      <c r="E48" s="3" t="s">
        <v>3314</v>
      </c>
      <c r="F48" s="3" t="s">
        <v>19</v>
      </c>
      <c r="G48" s="3">
        <v>0.818083</v>
      </c>
      <c r="H48" s="3">
        <v>7.8291599999999999</v>
      </c>
      <c r="I48" s="4">
        <f t="shared" si="1"/>
        <v>9.5701291922702225</v>
      </c>
      <c r="J48" s="4">
        <v>3.25854</v>
      </c>
      <c r="K48" s="3">
        <v>4.2157799999999996</v>
      </c>
      <c r="L48" s="5">
        <v>5.0000000000000002E-5</v>
      </c>
      <c r="M48" s="3">
        <v>7.8844400000000002E-4</v>
      </c>
      <c r="N48" s="3" t="s">
        <v>20</v>
      </c>
    </row>
    <row r="49" spans="1:14" x14ac:dyDescent="0.3">
      <c r="A49" s="3" t="s">
        <v>760</v>
      </c>
      <c r="B49" s="3" t="s">
        <v>761</v>
      </c>
      <c r="C49" s="3" t="s">
        <v>762</v>
      </c>
      <c r="D49" s="3" t="s">
        <v>17</v>
      </c>
      <c r="E49" s="3" t="s">
        <v>3314</v>
      </c>
      <c r="F49" s="3" t="s">
        <v>19</v>
      </c>
      <c r="G49" s="3">
        <v>0.51205900000000004</v>
      </c>
      <c r="H49" s="3">
        <v>4.8132200000000003</v>
      </c>
      <c r="I49" s="4">
        <f t="shared" si="1"/>
        <v>9.3997371396655467</v>
      </c>
      <c r="J49" s="4">
        <v>3.2326199999999998</v>
      </c>
      <c r="K49" s="3">
        <v>3.15137</v>
      </c>
      <c r="L49" s="5">
        <v>5.0000000000000002E-5</v>
      </c>
      <c r="M49" s="3">
        <v>7.8844400000000002E-4</v>
      </c>
      <c r="N49" s="3" t="s">
        <v>20</v>
      </c>
    </row>
    <row r="50" spans="1:14" x14ac:dyDescent="0.3">
      <c r="A50" s="3" t="s">
        <v>808</v>
      </c>
      <c r="B50" s="3" t="s">
        <v>809</v>
      </c>
      <c r="C50" s="3" t="s">
        <v>810</v>
      </c>
      <c r="D50" s="3" t="s">
        <v>17</v>
      </c>
      <c r="E50" s="3" t="s">
        <v>3314</v>
      </c>
      <c r="F50" s="3" t="s">
        <v>19</v>
      </c>
      <c r="G50" s="3">
        <v>0.40612399999999999</v>
      </c>
      <c r="H50" s="3">
        <v>3.7911299999999999</v>
      </c>
      <c r="I50" s="4">
        <f t="shared" si="1"/>
        <v>9.3349075651771383</v>
      </c>
      <c r="J50" s="4">
        <v>3.2226300000000001</v>
      </c>
      <c r="K50" s="3">
        <v>3.20946</v>
      </c>
      <c r="L50" s="5">
        <v>5.0000000000000002E-5</v>
      </c>
      <c r="M50" s="3">
        <v>7.8844400000000002E-4</v>
      </c>
      <c r="N50" s="3" t="s">
        <v>20</v>
      </c>
    </row>
    <row r="51" spans="1:14" x14ac:dyDescent="0.3">
      <c r="A51" s="3" t="s">
        <v>2015</v>
      </c>
      <c r="B51" s="3" t="s">
        <v>2016</v>
      </c>
      <c r="C51" s="3" t="s">
        <v>2017</v>
      </c>
      <c r="D51" s="3" t="s">
        <v>17</v>
      </c>
      <c r="E51" s="3" t="s">
        <v>3314</v>
      </c>
      <c r="F51" s="3" t="s">
        <v>19</v>
      </c>
      <c r="G51" s="3">
        <v>8.6452399999999994</v>
      </c>
      <c r="H51" s="3">
        <v>78.594499999999996</v>
      </c>
      <c r="I51" s="4">
        <f t="shared" si="1"/>
        <v>9.091072081284036</v>
      </c>
      <c r="J51" s="4">
        <v>3.18445</v>
      </c>
      <c r="K51" s="3">
        <v>3.3351899999999999</v>
      </c>
      <c r="L51" s="5">
        <v>5.0000000000000002E-5</v>
      </c>
      <c r="M51" s="3">
        <v>7.8844400000000002E-4</v>
      </c>
      <c r="N51" s="3" t="s">
        <v>20</v>
      </c>
    </row>
    <row r="52" spans="1:14" x14ac:dyDescent="0.3">
      <c r="A52" s="3" t="s">
        <v>195</v>
      </c>
      <c r="B52" s="3" t="s">
        <v>196</v>
      </c>
      <c r="C52" s="3" t="s">
        <v>197</v>
      </c>
      <c r="D52" s="3" t="s">
        <v>17</v>
      </c>
      <c r="E52" s="3" t="s">
        <v>3314</v>
      </c>
      <c r="F52" s="3" t="s">
        <v>19</v>
      </c>
      <c r="G52" s="3">
        <v>2.8820100000000002</v>
      </c>
      <c r="H52" s="3">
        <v>25.546099999999999</v>
      </c>
      <c r="I52" s="4">
        <f t="shared" si="1"/>
        <v>8.8639872866506355</v>
      </c>
      <c r="J52" s="4">
        <v>3.1479599999999999</v>
      </c>
      <c r="K52" s="3">
        <v>6.2123900000000001</v>
      </c>
      <c r="L52" s="5">
        <v>5.0000000000000002E-5</v>
      </c>
      <c r="M52" s="3">
        <v>7.8844400000000002E-4</v>
      </c>
      <c r="N52" s="3" t="s">
        <v>20</v>
      </c>
    </row>
    <row r="53" spans="1:14" x14ac:dyDescent="0.3">
      <c r="A53" s="3" t="s">
        <v>39</v>
      </c>
      <c r="B53" s="3" t="s">
        <v>40</v>
      </c>
      <c r="C53" s="3" t="s">
        <v>41</v>
      </c>
      <c r="D53" s="3" t="s">
        <v>17</v>
      </c>
      <c r="E53" s="3" t="s">
        <v>3314</v>
      </c>
      <c r="F53" s="3" t="s">
        <v>19</v>
      </c>
      <c r="G53" s="3">
        <v>0.25204799999999999</v>
      </c>
      <c r="H53" s="3">
        <v>2.1896499999999999</v>
      </c>
      <c r="I53" s="4">
        <f t="shared" si="1"/>
        <v>8.6874325525296765</v>
      </c>
      <c r="J53" s="4">
        <v>3.1189300000000002</v>
      </c>
      <c r="K53" s="3">
        <v>2.4484900000000001</v>
      </c>
      <c r="L53" s="5">
        <v>5.0000000000000002E-5</v>
      </c>
      <c r="M53" s="3">
        <v>7.8844400000000002E-4</v>
      </c>
      <c r="N53" s="3" t="s">
        <v>20</v>
      </c>
    </row>
    <row r="54" spans="1:14" x14ac:dyDescent="0.3">
      <c r="A54" s="3" t="s">
        <v>1944</v>
      </c>
      <c r="B54" s="3" t="s">
        <v>1945</v>
      </c>
      <c r="C54" s="3" t="s">
        <v>1946</v>
      </c>
      <c r="D54" s="3" t="s">
        <v>17</v>
      </c>
      <c r="E54" s="3" t="s">
        <v>3314</v>
      </c>
      <c r="F54" s="3" t="s">
        <v>19</v>
      </c>
      <c r="G54" s="3">
        <v>0</v>
      </c>
      <c r="H54" s="3">
        <v>8.6715900000000001</v>
      </c>
      <c r="I54" s="4">
        <f>H54</f>
        <v>8.6715900000000001</v>
      </c>
      <c r="J54" s="4" t="s">
        <v>494</v>
      </c>
      <c r="K54" s="3" t="e">
        <f>-nan</f>
        <v>#NAME?</v>
      </c>
      <c r="L54" s="5">
        <v>5.0000000000000002E-5</v>
      </c>
      <c r="M54" s="3">
        <v>7.8844400000000002E-4</v>
      </c>
      <c r="N54" s="3" t="s">
        <v>20</v>
      </c>
    </row>
    <row r="55" spans="1:14" x14ac:dyDescent="0.3">
      <c r="A55" s="3" t="s">
        <v>159</v>
      </c>
      <c r="B55" s="3" t="s">
        <v>160</v>
      </c>
      <c r="C55" s="3" t="s">
        <v>161</v>
      </c>
      <c r="D55" s="3" t="s">
        <v>17</v>
      </c>
      <c r="E55" s="3" t="s">
        <v>3314</v>
      </c>
      <c r="F55" s="3" t="s">
        <v>19</v>
      </c>
      <c r="G55" s="3">
        <v>44.420400000000001</v>
      </c>
      <c r="H55" s="3">
        <v>381.13499999999999</v>
      </c>
      <c r="I55" s="4">
        <f t="shared" ref="I55:I118" si="2">H55/G55</f>
        <v>8.5801793770429793</v>
      </c>
      <c r="J55" s="4">
        <v>3.10101</v>
      </c>
      <c r="K55" s="3">
        <v>7.0205000000000002</v>
      </c>
      <c r="L55" s="5">
        <v>5.0000000000000002E-5</v>
      </c>
      <c r="M55" s="3">
        <v>7.8844400000000002E-4</v>
      </c>
      <c r="N55" s="3" t="s">
        <v>20</v>
      </c>
    </row>
    <row r="56" spans="1:14" x14ac:dyDescent="0.3">
      <c r="A56" s="3" t="s">
        <v>1968</v>
      </c>
      <c r="B56" s="3" t="s">
        <v>1969</v>
      </c>
      <c r="C56" s="3" t="s">
        <v>1970</v>
      </c>
      <c r="D56" s="3" t="s">
        <v>17</v>
      </c>
      <c r="E56" s="3" t="s">
        <v>3314</v>
      </c>
      <c r="F56" s="3" t="s">
        <v>19</v>
      </c>
      <c r="G56" s="3">
        <v>0.11070199999999999</v>
      </c>
      <c r="H56" s="3">
        <v>0.941438</v>
      </c>
      <c r="I56" s="4">
        <f t="shared" si="2"/>
        <v>8.5042546656790314</v>
      </c>
      <c r="J56" s="4">
        <v>3.0881799999999999</v>
      </c>
      <c r="K56" s="3">
        <v>2.3967900000000002</v>
      </c>
      <c r="L56" s="3">
        <v>1.4999999999999999E-4</v>
      </c>
      <c r="M56" s="3">
        <v>2.10356E-3</v>
      </c>
      <c r="N56" s="3" t="s">
        <v>20</v>
      </c>
    </row>
    <row r="57" spans="1:14" x14ac:dyDescent="0.3">
      <c r="A57" s="3" t="s">
        <v>3324</v>
      </c>
      <c r="B57" s="3" t="s">
        <v>3325</v>
      </c>
      <c r="C57" s="3" t="s">
        <v>3326</v>
      </c>
      <c r="D57" s="3" t="s">
        <v>17</v>
      </c>
      <c r="E57" s="3" t="s">
        <v>3314</v>
      </c>
      <c r="F57" s="3" t="s">
        <v>19</v>
      </c>
      <c r="G57" s="3">
        <v>0.14427300000000001</v>
      </c>
      <c r="H57" s="3">
        <v>1.2008099999999999</v>
      </c>
      <c r="I57" s="4">
        <f t="shared" si="2"/>
        <v>8.3231789731966472</v>
      </c>
      <c r="J57" s="4">
        <v>3.05714</v>
      </c>
      <c r="K57" s="3">
        <v>2.1446499999999999</v>
      </c>
      <c r="L57" s="3">
        <v>5.9999999999999995E-4</v>
      </c>
      <c r="M57" s="3">
        <v>6.8067099999999997E-3</v>
      </c>
      <c r="N57" s="3" t="s">
        <v>20</v>
      </c>
    </row>
    <row r="58" spans="1:14" x14ac:dyDescent="0.3">
      <c r="A58" s="3" t="s">
        <v>1953</v>
      </c>
      <c r="B58" s="3" t="s">
        <v>1954</v>
      </c>
      <c r="C58" s="3" t="s">
        <v>1955</v>
      </c>
      <c r="D58" s="3" t="s">
        <v>17</v>
      </c>
      <c r="E58" s="3" t="s">
        <v>3314</v>
      </c>
      <c r="F58" s="3" t="s">
        <v>19</v>
      </c>
      <c r="G58" s="3">
        <v>9.6306100000000006E-2</v>
      </c>
      <c r="H58" s="3">
        <v>0.79118599999999994</v>
      </c>
      <c r="I58" s="4">
        <f t="shared" si="2"/>
        <v>8.215325924318396</v>
      </c>
      <c r="J58" s="4">
        <v>3.0383200000000001</v>
      </c>
      <c r="K58" s="3">
        <v>1.54796</v>
      </c>
      <c r="L58" s="5">
        <v>5.0000000000000002E-5</v>
      </c>
      <c r="M58" s="3">
        <v>7.8844400000000002E-4</v>
      </c>
      <c r="N58" s="3" t="s">
        <v>20</v>
      </c>
    </row>
    <row r="59" spans="1:14" x14ac:dyDescent="0.3">
      <c r="A59" s="3" t="s">
        <v>63</v>
      </c>
      <c r="B59" s="3" t="s">
        <v>64</v>
      </c>
      <c r="C59" s="3" t="s">
        <v>65</v>
      </c>
      <c r="D59" s="3" t="s">
        <v>17</v>
      </c>
      <c r="E59" s="3" t="s">
        <v>3314</v>
      </c>
      <c r="F59" s="3" t="s">
        <v>19</v>
      </c>
      <c r="G59" s="3">
        <v>0.35339900000000002</v>
      </c>
      <c r="H59" s="3">
        <v>2.8728899999999999</v>
      </c>
      <c r="I59" s="4">
        <f t="shared" si="2"/>
        <v>8.1293099301356246</v>
      </c>
      <c r="J59" s="4">
        <v>3.0231300000000001</v>
      </c>
      <c r="K59" s="3">
        <v>2.69441</v>
      </c>
      <c r="L59" s="5">
        <v>5.0000000000000002E-5</v>
      </c>
      <c r="M59" s="3">
        <v>7.8844400000000002E-4</v>
      </c>
      <c r="N59" s="3" t="s">
        <v>20</v>
      </c>
    </row>
    <row r="60" spans="1:14" x14ac:dyDescent="0.3">
      <c r="A60" s="3" t="s">
        <v>1592</v>
      </c>
      <c r="B60" s="3" t="s">
        <v>1593</v>
      </c>
      <c r="C60" s="3" t="s">
        <v>1594</v>
      </c>
      <c r="D60" s="3" t="s">
        <v>17</v>
      </c>
      <c r="E60" s="3" t="s">
        <v>3314</v>
      </c>
      <c r="F60" s="3" t="s">
        <v>19</v>
      </c>
      <c r="G60" s="3">
        <v>1.2095199999999999</v>
      </c>
      <c r="H60" s="3">
        <v>9.7964699999999993</v>
      </c>
      <c r="I60" s="4">
        <f t="shared" si="2"/>
        <v>8.0994692109266477</v>
      </c>
      <c r="J60" s="4">
        <v>3.01783</v>
      </c>
      <c r="K60" s="3">
        <v>3.1317699999999999</v>
      </c>
      <c r="L60" s="5">
        <v>5.0000000000000002E-5</v>
      </c>
      <c r="M60" s="3">
        <v>7.8844400000000002E-4</v>
      </c>
      <c r="N60" s="3" t="s">
        <v>20</v>
      </c>
    </row>
    <row r="61" spans="1:14" x14ac:dyDescent="0.3">
      <c r="A61" s="3" t="s">
        <v>171</v>
      </c>
      <c r="B61" s="3" t="s">
        <v>172</v>
      </c>
      <c r="C61" s="3" t="s">
        <v>173</v>
      </c>
      <c r="D61" s="3" t="s">
        <v>17</v>
      </c>
      <c r="E61" s="3" t="s">
        <v>3314</v>
      </c>
      <c r="F61" s="3" t="s">
        <v>19</v>
      </c>
      <c r="G61" s="3">
        <v>7.83643</v>
      </c>
      <c r="H61" s="3">
        <v>62.145800000000001</v>
      </c>
      <c r="I61" s="4">
        <f t="shared" si="2"/>
        <v>7.9303713553237891</v>
      </c>
      <c r="J61" s="4">
        <v>2.98739</v>
      </c>
      <c r="K61" s="3">
        <v>7.7337499999999997</v>
      </c>
      <c r="L61" s="5">
        <v>5.0000000000000002E-5</v>
      </c>
      <c r="M61" s="3">
        <v>7.8844400000000002E-4</v>
      </c>
      <c r="N61" s="3" t="s">
        <v>20</v>
      </c>
    </row>
    <row r="62" spans="1:14" x14ac:dyDescent="0.3">
      <c r="A62" s="3" t="s">
        <v>754</v>
      </c>
      <c r="B62" s="3" t="s">
        <v>755</v>
      </c>
      <c r="C62" s="3" t="s">
        <v>756</v>
      </c>
      <c r="D62" s="3" t="s">
        <v>17</v>
      </c>
      <c r="E62" s="3" t="s">
        <v>3314</v>
      </c>
      <c r="F62" s="3" t="s">
        <v>19</v>
      </c>
      <c r="G62" s="3">
        <v>0.14086199999999999</v>
      </c>
      <c r="H62" s="3">
        <v>1.1061700000000001</v>
      </c>
      <c r="I62" s="4">
        <f t="shared" si="2"/>
        <v>7.8528630858570816</v>
      </c>
      <c r="J62" s="4">
        <v>2.97322</v>
      </c>
      <c r="K62" s="3">
        <v>2.4304199999999998</v>
      </c>
      <c r="L62" s="5">
        <v>5.0000000000000002E-5</v>
      </c>
      <c r="M62" s="3">
        <v>7.8844400000000002E-4</v>
      </c>
      <c r="N62" s="3" t="s">
        <v>20</v>
      </c>
    </row>
    <row r="63" spans="1:14" x14ac:dyDescent="0.3">
      <c r="A63" s="3" t="s">
        <v>1962</v>
      </c>
      <c r="B63" s="3" t="s">
        <v>1963</v>
      </c>
      <c r="C63" s="3" t="s">
        <v>1964</v>
      </c>
      <c r="D63" s="3" t="s">
        <v>17</v>
      </c>
      <c r="E63" s="3" t="s">
        <v>3314</v>
      </c>
      <c r="F63" s="3" t="s">
        <v>19</v>
      </c>
      <c r="G63" s="3">
        <v>7.5478000000000003E-2</v>
      </c>
      <c r="H63" s="3">
        <v>0.59106400000000003</v>
      </c>
      <c r="I63" s="4">
        <f t="shared" si="2"/>
        <v>7.8309441161663003</v>
      </c>
      <c r="J63" s="4">
        <v>2.9691900000000002</v>
      </c>
      <c r="K63" s="3">
        <v>1.97058</v>
      </c>
      <c r="L63" s="3">
        <v>2.0999999999999999E-3</v>
      </c>
      <c r="M63" s="3">
        <v>1.9441099999999999E-2</v>
      </c>
      <c r="N63" s="3" t="s">
        <v>20</v>
      </c>
    </row>
    <row r="64" spans="1:14" x14ac:dyDescent="0.3">
      <c r="A64" s="3" t="s">
        <v>763</v>
      </c>
      <c r="B64" s="3" t="s">
        <v>764</v>
      </c>
      <c r="C64" s="3" t="s">
        <v>765</v>
      </c>
      <c r="D64" s="3" t="s">
        <v>17</v>
      </c>
      <c r="E64" s="3" t="s">
        <v>3314</v>
      </c>
      <c r="F64" s="3" t="s">
        <v>19</v>
      </c>
      <c r="G64" s="3">
        <v>0.15151700000000001</v>
      </c>
      <c r="H64" s="3">
        <v>1.16706</v>
      </c>
      <c r="I64" s="4">
        <f t="shared" si="2"/>
        <v>7.70250202947524</v>
      </c>
      <c r="J64" s="4">
        <v>2.9453299999999998</v>
      </c>
      <c r="K64" s="3">
        <v>2.7720199999999999</v>
      </c>
      <c r="L64" s="3">
        <v>3.15E-3</v>
      </c>
      <c r="M64" s="3">
        <v>2.6995700000000001E-2</v>
      </c>
      <c r="N64" s="3" t="s">
        <v>20</v>
      </c>
    </row>
    <row r="65" spans="1:14" x14ac:dyDescent="0.3">
      <c r="A65" s="3" t="s">
        <v>579</v>
      </c>
      <c r="B65" s="3" t="s">
        <v>580</v>
      </c>
      <c r="C65" s="3" t="s">
        <v>581</v>
      </c>
      <c r="D65" s="3" t="s">
        <v>17</v>
      </c>
      <c r="E65" s="3" t="s">
        <v>3314</v>
      </c>
      <c r="F65" s="3" t="s">
        <v>19</v>
      </c>
      <c r="G65" s="3">
        <v>0.58646399999999999</v>
      </c>
      <c r="H65" s="3">
        <v>4.4337299999999997</v>
      </c>
      <c r="I65" s="4">
        <f t="shared" si="2"/>
        <v>7.5601059911605821</v>
      </c>
      <c r="J65" s="4">
        <v>2.9184100000000002</v>
      </c>
      <c r="K65" s="3">
        <v>5.6365499999999997</v>
      </c>
      <c r="L65" s="5">
        <v>5.0000000000000002E-5</v>
      </c>
      <c r="M65" s="3">
        <v>7.8844400000000002E-4</v>
      </c>
      <c r="N65" s="3" t="s">
        <v>20</v>
      </c>
    </row>
    <row r="66" spans="1:14" x14ac:dyDescent="0.3">
      <c r="A66" s="3" t="s">
        <v>1207</v>
      </c>
      <c r="B66" s="3" t="s">
        <v>1208</v>
      </c>
      <c r="C66" s="3" t="s">
        <v>1209</v>
      </c>
      <c r="D66" s="3" t="s">
        <v>17</v>
      </c>
      <c r="E66" s="3" t="s">
        <v>3314</v>
      </c>
      <c r="F66" s="3" t="s">
        <v>19</v>
      </c>
      <c r="G66" s="3">
        <v>0.88209300000000002</v>
      </c>
      <c r="H66" s="3">
        <v>6.5008699999999999</v>
      </c>
      <c r="I66" s="4">
        <f t="shared" si="2"/>
        <v>7.369823816763085</v>
      </c>
      <c r="J66" s="4">
        <v>2.8816299999999999</v>
      </c>
      <c r="K66" s="3">
        <v>3.5388199999999999</v>
      </c>
      <c r="L66" s="5">
        <v>5.0000000000000002E-5</v>
      </c>
      <c r="M66" s="3">
        <v>7.8844400000000002E-4</v>
      </c>
      <c r="N66" s="3" t="s">
        <v>20</v>
      </c>
    </row>
    <row r="67" spans="1:14" x14ac:dyDescent="0.3">
      <c r="A67" s="3" t="s">
        <v>3327</v>
      </c>
      <c r="B67" s="3" t="s">
        <v>3328</v>
      </c>
      <c r="C67" s="3" t="s">
        <v>3329</v>
      </c>
      <c r="D67" s="3" t="s">
        <v>17</v>
      </c>
      <c r="E67" s="3" t="s">
        <v>3314</v>
      </c>
      <c r="F67" s="3" t="s">
        <v>19</v>
      </c>
      <c r="G67" s="3">
        <v>0.12775600000000001</v>
      </c>
      <c r="H67" s="3">
        <v>0.92950600000000005</v>
      </c>
      <c r="I67" s="4">
        <f t="shared" si="2"/>
        <v>7.2756348038448291</v>
      </c>
      <c r="J67" s="4">
        <v>2.8630800000000001</v>
      </c>
      <c r="K67" s="3">
        <v>1.8265199999999999</v>
      </c>
      <c r="L67" s="3">
        <v>2.3500000000000001E-3</v>
      </c>
      <c r="M67" s="3">
        <v>2.1256299999999999E-2</v>
      </c>
      <c r="N67" s="3" t="s">
        <v>20</v>
      </c>
    </row>
    <row r="68" spans="1:14" x14ac:dyDescent="0.3">
      <c r="A68" s="3" t="s">
        <v>778</v>
      </c>
      <c r="B68" s="3" t="s">
        <v>779</v>
      </c>
      <c r="C68" s="3" t="s">
        <v>780</v>
      </c>
      <c r="D68" s="3" t="s">
        <v>17</v>
      </c>
      <c r="E68" s="3" t="s">
        <v>3314</v>
      </c>
      <c r="F68" s="3" t="s">
        <v>19</v>
      </c>
      <c r="G68" s="3">
        <v>0.34400399999999998</v>
      </c>
      <c r="H68" s="3">
        <v>2.3942899999999998</v>
      </c>
      <c r="I68" s="4">
        <f t="shared" si="2"/>
        <v>6.9600644178556061</v>
      </c>
      <c r="J68" s="4">
        <v>2.7991000000000001</v>
      </c>
      <c r="K68" s="3">
        <v>2.2749299999999999</v>
      </c>
      <c r="L68" s="3">
        <v>1E-4</v>
      </c>
      <c r="M68" s="3">
        <v>1.4555900000000001E-3</v>
      </c>
      <c r="N68" s="3" t="s">
        <v>20</v>
      </c>
    </row>
    <row r="69" spans="1:14" x14ac:dyDescent="0.3">
      <c r="A69" s="3" t="s">
        <v>1616</v>
      </c>
      <c r="B69" s="3" t="s">
        <v>1617</v>
      </c>
      <c r="C69" s="3" t="s">
        <v>1618</v>
      </c>
      <c r="D69" s="3" t="s">
        <v>17</v>
      </c>
      <c r="E69" s="3" t="s">
        <v>3314</v>
      </c>
      <c r="F69" s="3" t="s">
        <v>19</v>
      </c>
      <c r="G69" s="3">
        <v>0.94618199999999997</v>
      </c>
      <c r="H69" s="3">
        <v>6.39053</v>
      </c>
      <c r="I69" s="4">
        <f t="shared" si="2"/>
        <v>6.7540177259766097</v>
      </c>
      <c r="J69" s="4">
        <v>2.7557499999999999</v>
      </c>
      <c r="K69" s="3">
        <v>3.15774</v>
      </c>
      <c r="L69" s="5">
        <v>5.0000000000000002E-5</v>
      </c>
      <c r="M69" s="3">
        <v>7.8844400000000002E-4</v>
      </c>
      <c r="N69" s="3" t="s">
        <v>20</v>
      </c>
    </row>
    <row r="70" spans="1:14" x14ac:dyDescent="0.3">
      <c r="A70" s="3" t="s">
        <v>2136</v>
      </c>
      <c r="B70" s="3" t="s">
        <v>2137</v>
      </c>
      <c r="C70" s="3" t="s">
        <v>2138</v>
      </c>
      <c r="D70" s="3" t="s">
        <v>17</v>
      </c>
      <c r="E70" s="3" t="s">
        <v>3314</v>
      </c>
      <c r="F70" s="3" t="s">
        <v>19</v>
      </c>
      <c r="G70" s="3">
        <v>0.34767100000000001</v>
      </c>
      <c r="H70" s="3">
        <v>2.3475299999999999</v>
      </c>
      <c r="I70" s="4">
        <f t="shared" si="2"/>
        <v>6.7521593690586785</v>
      </c>
      <c r="J70" s="4">
        <v>2.75535</v>
      </c>
      <c r="K70" s="3">
        <v>2.6702599999999999</v>
      </c>
      <c r="L70" s="5">
        <v>5.0000000000000002E-5</v>
      </c>
      <c r="M70" s="3">
        <v>7.8844400000000002E-4</v>
      </c>
      <c r="N70" s="3" t="s">
        <v>20</v>
      </c>
    </row>
    <row r="71" spans="1:14" x14ac:dyDescent="0.3">
      <c r="A71" s="3" t="s">
        <v>519</v>
      </c>
      <c r="B71" s="3" t="s">
        <v>520</v>
      </c>
      <c r="C71" s="3" t="s">
        <v>521</v>
      </c>
      <c r="D71" s="3" t="s">
        <v>17</v>
      </c>
      <c r="E71" s="3" t="s">
        <v>3314</v>
      </c>
      <c r="F71" s="3" t="s">
        <v>19</v>
      </c>
      <c r="G71" s="3">
        <v>5.2202999999999999</v>
      </c>
      <c r="H71" s="3">
        <v>35.173499999999997</v>
      </c>
      <c r="I71" s="4">
        <f t="shared" si="2"/>
        <v>6.7378311591287856</v>
      </c>
      <c r="J71" s="4">
        <v>2.7522899999999999</v>
      </c>
      <c r="K71" s="3">
        <v>5.3634599999999999</v>
      </c>
      <c r="L71" s="5">
        <v>5.0000000000000002E-5</v>
      </c>
      <c r="M71" s="3">
        <v>7.8844400000000002E-4</v>
      </c>
      <c r="N71" s="3" t="s">
        <v>20</v>
      </c>
    </row>
    <row r="72" spans="1:14" x14ac:dyDescent="0.3">
      <c r="A72" s="3" t="s">
        <v>105</v>
      </c>
      <c r="B72" s="3" t="s">
        <v>106</v>
      </c>
      <c r="C72" s="3" t="s">
        <v>107</v>
      </c>
      <c r="D72" s="3" t="s">
        <v>17</v>
      </c>
      <c r="E72" s="3" t="s">
        <v>3314</v>
      </c>
      <c r="F72" s="3" t="s">
        <v>19</v>
      </c>
      <c r="G72" s="3">
        <v>6.1351300000000002</v>
      </c>
      <c r="H72" s="3">
        <v>41.299500000000002</v>
      </c>
      <c r="I72" s="4">
        <f t="shared" si="2"/>
        <v>6.7316421982908272</v>
      </c>
      <c r="J72" s="4">
        <v>2.7509600000000001</v>
      </c>
      <c r="K72" s="3">
        <v>6.1789399999999999</v>
      </c>
      <c r="L72" s="5">
        <v>5.0000000000000002E-5</v>
      </c>
      <c r="M72" s="3">
        <v>7.8844400000000002E-4</v>
      </c>
      <c r="N72" s="3" t="s">
        <v>20</v>
      </c>
    </row>
    <row r="73" spans="1:14" x14ac:dyDescent="0.3">
      <c r="A73" s="3" t="s">
        <v>90</v>
      </c>
      <c r="B73" s="3" t="s">
        <v>91</v>
      </c>
      <c r="C73" s="3" t="s">
        <v>92</v>
      </c>
      <c r="D73" s="3" t="s">
        <v>17</v>
      </c>
      <c r="E73" s="3" t="s">
        <v>3314</v>
      </c>
      <c r="F73" s="3" t="s">
        <v>19</v>
      </c>
      <c r="G73" s="3">
        <v>0.19936000000000001</v>
      </c>
      <c r="H73" s="3">
        <v>1.34198</v>
      </c>
      <c r="I73" s="4">
        <f t="shared" si="2"/>
        <v>6.7314406099518456</v>
      </c>
      <c r="J73" s="4">
        <v>2.7509199999999998</v>
      </c>
      <c r="K73" s="3">
        <v>2.92482</v>
      </c>
      <c r="L73" s="5">
        <v>5.0000000000000002E-5</v>
      </c>
      <c r="M73" s="3">
        <v>7.8844400000000002E-4</v>
      </c>
      <c r="N73" s="3" t="s">
        <v>20</v>
      </c>
    </row>
    <row r="74" spans="1:14" x14ac:dyDescent="0.3">
      <c r="A74" s="3" t="s">
        <v>291</v>
      </c>
      <c r="B74" s="3" t="s">
        <v>292</v>
      </c>
      <c r="C74" s="3" t="s">
        <v>293</v>
      </c>
      <c r="D74" s="3" t="s">
        <v>17</v>
      </c>
      <c r="E74" s="3" t="s">
        <v>3314</v>
      </c>
      <c r="F74" s="3" t="s">
        <v>19</v>
      </c>
      <c r="G74" s="3">
        <v>14.152900000000001</v>
      </c>
      <c r="H74" s="3">
        <v>92.231899999999996</v>
      </c>
      <c r="I74" s="4">
        <f t="shared" si="2"/>
        <v>6.516819874372036</v>
      </c>
      <c r="J74" s="4">
        <v>2.70417</v>
      </c>
      <c r="K74" s="3">
        <v>6.0668699999999998</v>
      </c>
      <c r="L74" s="5">
        <v>5.0000000000000002E-5</v>
      </c>
      <c r="M74" s="3">
        <v>7.8844400000000002E-4</v>
      </c>
      <c r="N74" s="3" t="s">
        <v>20</v>
      </c>
    </row>
    <row r="75" spans="1:14" x14ac:dyDescent="0.3">
      <c r="A75" s="3" t="s">
        <v>883</v>
      </c>
      <c r="B75" s="3" t="s">
        <v>884</v>
      </c>
      <c r="C75" s="3" t="s">
        <v>885</v>
      </c>
      <c r="D75" s="3" t="s">
        <v>17</v>
      </c>
      <c r="E75" s="3" t="s">
        <v>3314</v>
      </c>
      <c r="F75" s="3" t="s">
        <v>19</v>
      </c>
      <c r="G75" s="3">
        <v>2.6467800000000001</v>
      </c>
      <c r="H75" s="3">
        <v>17.1785</v>
      </c>
      <c r="I75" s="4">
        <f t="shared" si="2"/>
        <v>6.4903392046184418</v>
      </c>
      <c r="J75" s="4">
        <v>2.6982900000000001</v>
      </c>
      <c r="K75" s="3">
        <v>5.6251499999999997</v>
      </c>
      <c r="L75" s="5">
        <v>5.0000000000000002E-5</v>
      </c>
      <c r="M75" s="3">
        <v>7.8844400000000002E-4</v>
      </c>
      <c r="N75" s="3" t="s">
        <v>20</v>
      </c>
    </row>
    <row r="76" spans="1:14" x14ac:dyDescent="0.3">
      <c r="A76" s="3" t="s">
        <v>859</v>
      </c>
      <c r="B76" s="3" t="s">
        <v>860</v>
      </c>
      <c r="C76" s="3" t="s">
        <v>861</v>
      </c>
      <c r="D76" s="3" t="s">
        <v>17</v>
      </c>
      <c r="E76" s="3" t="s">
        <v>3314</v>
      </c>
      <c r="F76" s="3" t="s">
        <v>19</v>
      </c>
      <c r="G76" s="3">
        <v>0.20973600000000001</v>
      </c>
      <c r="H76" s="3">
        <v>1.3317300000000001</v>
      </c>
      <c r="I76" s="4">
        <f t="shared" si="2"/>
        <v>6.3495537246824583</v>
      </c>
      <c r="J76" s="4">
        <v>2.6666599999999998</v>
      </c>
      <c r="K76" s="3">
        <v>2.9215800000000001</v>
      </c>
      <c r="L76" s="5">
        <v>5.0000000000000002E-5</v>
      </c>
      <c r="M76" s="3">
        <v>7.8844400000000002E-4</v>
      </c>
      <c r="N76" s="3" t="s">
        <v>20</v>
      </c>
    </row>
    <row r="77" spans="1:14" x14ac:dyDescent="0.3">
      <c r="A77" s="3" t="s">
        <v>75</v>
      </c>
      <c r="B77" s="3" t="s">
        <v>76</v>
      </c>
      <c r="C77" s="3" t="s">
        <v>77</v>
      </c>
      <c r="D77" s="3" t="s">
        <v>17</v>
      </c>
      <c r="E77" s="3" t="s">
        <v>3314</v>
      </c>
      <c r="F77" s="3" t="s">
        <v>19</v>
      </c>
      <c r="G77" s="3">
        <v>37.1708</v>
      </c>
      <c r="H77" s="3">
        <v>231.48400000000001</v>
      </c>
      <c r="I77" s="4">
        <f t="shared" si="2"/>
        <v>6.2275764847676136</v>
      </c>
      <c r="J77" s="4">
        <v>2.6386699999999998</v>
      </c>
      <c r="K77" s="3">
        <v>6.8624400000000003</v>
      </c>
      <c r="L77" s="5">
        <v>5.0000000000000002E-5</v>
      </c>
      <c r="M77" s="3">
        <v>7.8844400000000002E-4</v>
      </c>
      <c r="N77" s="3" t="s">
        <v>20</v>
      </c>
    </row>
    <row r="78" spans="1:14" x14ac:dyDescent="0.3">
      <c r="A78" s="3" t="s">
        <v>234</v>
      </c>
      <c r="B78" s="3" t="s">
        <v>235</v>
      </c>
      <c r="C78" s="3" t="s">
        <v>236</v>
      </c>
      <c r="D78" s="3" t="s">
        <v>17</v>
      </c>
      <c r="E78" s="3" t="s">
        <v>3314</v>
      </c>
      <c r="F78" s="3" t="s">
        <v>19</v>
      </c>
      <c r="G78" s="3">
        <v>1.16289</v>
      </c>
      <c r="H78" s="3">
        <v>7.2378999999999998</v>
      </c>
      <c r="I78" s="4">
        <f t="shared" si="2"/>
        <v>6.224062465065483</v>
      </c>
      <c r="J78" s="4">
        <v>2.6378499999999998</v>
      </c>
      <c r="K78" s="3">
        <v>3.7705099999999998</v>
      </c>
      <c r="L78" s="5">
        <v>5.0000000000000002E-5</v>
      </c>
      <c r="M78" s="3">
        <v>7.8844400000000002E-4</v>
      </c>
      <c r="N78" s="3" t="s">
        <v>20</v>
      </c>
    </row>
    <row r="79" spans="1:14" x14ac:dyDescent="0.3">
      <c r="A79" s="3" t="s">
        <v>570</v>
      </c>
      <c r="B79" s="3" t="s">
        <v>571</v>
      </c>
      <c r="C79" s="3" t="s">
        <v>572</v>
      </c>
      <c r="D79" s="3" t="s">
        <v>17</v>
      </c>
      <c r="E79" s="3" t="s">
        <v>3314</v>
      </c>
      <c r="F79" s="3" t="s">
        <v>19</v>
      </c>
      <c r="G79" s="3">
        <v>2.1685400000000001</v>
      </c>
      <c r="H79" s="3">
        <v>13.420400000000001</v>
      </c>
      <c r="I79" s="4">
        <f t="shared" si="2"/>
        <v>6.1886799413430236</v>
      </c>
      <c r="J79" s="4">
        <v>2.6296300000000001</v>
      </c>
      <c r="K79" s="3">
        <v>4.5937900000000003</v>
      </c>
      <c r="L79" s="5">
        <v>5.0000000000000002E-5</v>
      </c>
      <c r="M79" s="3">
        <v>7.8844400000000002E-4</v>
      </c>
      <c r="N79" s="3" t="s">
        <v>20</v>
      </c>
    </row>
    <row r="80" spans="1:14" x14ac:dyDescent="0.3">
      <c r="A80" s="3" t="s">
        <v>1898</v>
      </c>
      <c r="B80" s="3" t="s">
        <v>1899</v>
      </c>
      <c r="C80" s="3" t="s">
        <v>1900</v>
      </c>
      <c r="D80" s="3" t="s">
        <v>17</v>
      </c>
      <c r="E80" s="3" t="s">
        <v>3314</v>
      </c>
      <c r="F80" s="3" t="s">
        <v>19</v>
      </c>
      <c r="G80" s="3">
        <v>0.10855099999999999</v>
      </c>
      <c r="H80" s="3">
        <v>0.66381199999999996</v>
      </c>
      <c r="I80" s="4">
        <f t="shared" si="2"/>
        <v>6.1152085194977479</v>
      </c>
      <c r="J80" s="4">
        <v>2.6124100000000001</v>
      </c>
      <c r="K80" s="3">
        <v>2.00007</v>
      </c>
      <c r="L80" s="3">
        <v>5.9999999999999995E-4</v>
      </c>
      <c r="M80" s="3">
        <v>6.8067099999999997E-3</v>
      </c>
      <c r="N80" s="3" t="s">
        <v>20</v>
      </c>
    </row>
    <row r="81" spans="1:14" x14ac:dyDescent="0.3">
      <c r="A81" s="3" t="s">
        <v>84</v>
      </c>
      <c r="B81" s="3" t="s">
        <v>85</v>
      </c>
      <c r="C81" s="3" t="s">
        <v>86</v>
      </c>
      <c r="D81" s="3" t="s">
        <v>17</v>
      </c>
      <c r="E81" s="3" t="s">
        <v>3314</v>
      </c>
      <c r="F81" s="3" t="s">
        <v>19</v>
      </c>
      <c r="G81" s="3">
        <v>1.12165</v>
      </c>
      <c r="H81" s="3">
        <v>6.8459700000000003</v>
      </c>
      <c r="I81" s="4">
        <f t="shared" si="2"/>
        <v>6.103481478179468</v>
      </c>
      <c r="J81" s="4">
        <v>2.6096300000000001</v>
      </c>
      <c r="K81" s="3">
        <v>3.3263400000000001</v>
      </c>
      <c r="L81" s="5">
        <v>5.0000000000000002E-5</v>
      </c>
      <c r="M81" s="3">
        <v>7.8844400000000002E-4</v>
      </c>
      <c r="N81" s="3" t="s">
        <v>20</v>
      </c>
    </row>
    <row r="82" spans="1:14" x14ac:dyDescent="0.3">
      <c r="A82" s="3" t="s">
        <v>1598</v>
      </c>
      <c r="B82" s="3" t="s">
        <v>1599</v>
      </c>
      <c r="C82" s="3" t="s">
        <v>1600</v>
      </c>
      <c r="D82" s="3" t="s">
        <v>17</v>
      </c>
      <c r="E82" s="3" t="s">
        <v>3314</v>
      </c>
      <c r="F82" s="3" t="s">
        <v>19</v>
      </c>
      <c r="G82" s="3">
        <v>1.51627</v>
      </c>
      <c r="H82" s="3">
        <v>9.1631999999999998</v>
      </c>
      <c r="I82" s="4">
        <f t="shared" si="2"/>
        <v>6.0432508722061371</v>
      </c>
      <c r="J82" s="4">
        <v>2.5953200000000001</v>
      </c>
      <c r="K82" s="3">
        <v>2.8934500000000001</v>
      </c>
      <c r="L82" s="5">
        <v>5.0000000000000002E-5</v>
      </c>
      <c r="M82" s="3">
        <v>7.8844400000000002E-4</v>
      </c>
      <c r="N82" s="3" t="s">
        <v>20</v>
      </c>
    </row>
    <row r="83" spans="1:14" x14ac:dyDescent="0.3">
      <c r="A83" s="3" t="s">
        <v>156</v>
      </c>
      <c r="B83" s="3" t="s">
        <v>157</v>
      </c>
      <c r="C83" s="3" t="s">
        <v>158</v>
      </c>
      <c r="D83" s="3" t="s">
        <v>17</v>
      </c>
      <c r="E83" s="3" t="s">
        <v>3314</v>
      </c>
      <c r="F83" s="3" t="s">
        <v>19</v>
      </c>
      <c r="G83" s="3">
        <v>1.7667999999999999</v>
      </c>
      <c r="H83" s="3">
        <v>10.6432</v>
      </c>
      <c r="I83" s="4">
        <f t="shared" si="2"/>
        <v>6.0239981888159386</v>
      </c>
      <c r="J83" s="4">
        <v>2.5907200000000001</v>
      </c>
      <c r="K83" s="3">
        <v>3.88524</v>
      </c>
      <c r="L83" s="5">
        <v>5.0000000000000002E-5</v>
      </c>
      <c r="M83" s="3">
        <v>7.8844400000000002E-4</v>
      </c>
      <c r="N83" s="3" t="s">
        <v>20</v>
      </c>
    </row>
    <row r="84" spans="1:14" x14ac:dyDescent="0.3">
      <c r="A84" s="3" t="s">
        <v>826</v>
      </c>
      <c r="B84" s="3" t="s">
        <v>827</v>
      </c>
      <c r="C84" s="3" t="s">
        <v>828</v>
      </c>
      <c r="D84" s="3" t="s">
        <v>17</v>
      </c>
      <c r="E84" s="3" t="s">
        <v>3314</v>
      </c>
      <c r="F84" s="3" t="s">
        <v>19</v>
      </c>
      <c r="G84" s="3">
        <v>0.21334</v>
      </c>
      <c r="H84" s="3">
        <v>1.2428300000000001</v>
      </c>
      <c r="I84" s="4">
        <f t="shared" si="2"/>
        <v>5.8255835755132654</v>
      </c>
      <c r="J84" s="4">
        <v>2.5424099999999998</v>
      </c>
      <c r="K84" s="3">
        <v>2.27129</v>
      </c>
      <c r="L84" s="5">
        <v>5.0000000000000002E-5</v>
      </c>
      <c r="M84" s="3">
        <v>7.8844400000000002E-4</v>
      </c>
      <c r="N84" s="3" t="s">
        <v>20</v>
      </c>
    </row>
    <row r="85" spans="1:14" x14ac:dyDescent="0.3">
      <c r="A85" s="3" t="s">
        <v>1986</v>
      </c>
      <c r="B85" s="3" t="s">
        <v>1987</v>
      </c>
      <c r="C85" s="3" t="s">
        <v>1988</v>
      </c>
      <c r="D85" s="3" t="s">
        <v>17</v>
      </c>
      <c r="E85" s="3" t="s">
        <v>3314</v>
      </c>
      <c r="F85" s="3" t="s">
        <v>19</v>
      </c>
      <c r="G85" s="3">
        <v>0.22940099999999999</v>
      </c>
      <c r="H85" s="3">
        <v>1.32603</v>
      </c>
      <c r="I85" s="4">
        <f t="shared" si="2"/>
        <v>5.780402003478625</v>
      </c>
      <c r="J85" s="4">
        <v>2.5311699999999999</v>
      </c>
      <c r="K85" s="3">
        <v>2.9144800000000002</v>
      </c>
      <c r="L85" s="5">
        <v>5.0000000000000002E-5</v>
      </c>
      <c r="M85" s="3">
        <v>7.8844400000000002E-4</v>
      </c>
      <c r="N85" s="3" t="s">
        <v>20</v>
      </c>
    </row>
    <row r="86" spans="1:14" x14ac:dyDescent="0.3">
      <c r="A86" s="3" t="s">
        <v>192</v>
      </c>
      <c r="B86" s="3" t="s">
        <v>193</v>
      </c>
      <c r="C86" s="3" t="s">
        <v>194</v>
      </c>
      <c r="D86" s="3" t="s">
        <v>17</v>
      </c>
      <c r="E86" s="3" t="s">
        <v>3314</v>
      </c>
      <c r="F86" s="3" t="s">
        <v>19</v>
      </c>
      <c r="G86" s="3">
        <v>1.8870800000000001</v>
      </c>
      <c r="H86" s="3">
        <v>10.829499999999999</v>
      </c>
      <c r="I86" s="4">
        <f t="shared" si="2"/>
        <v>5.7387604129130718</v>
      </c>
      <c r="J86" s="4">
        <v>2.52074</v>
      </c>
      <c r="K86" s="3">
        <v>4.8453600000000003</v>
      </c>
      <c r="L86" s="5">
        <v>5.0000000000000002E-5</v>
      </c>
      <c r="M86" s="3">
        <v>7.8844400000000002E-4</v>
      </c>
      <c r="N86" s="3" t="s">
        <v>20</v>
      </c>
    </row>
    <row r="87" spans="1:14" x14ac:dyDescent="0.3">
      <c r="A87" s="3" t="s">
        <v>802</v>
      </c>
      <c r="B87" s="3" t="s">
        <v>803</v>
      </c>
      <c r="C87" s="3" t="s">
        <v>804</v>
      </c>
      <c r="D87" s="3" t="s">
        <v>17</v>
      </c>
      <c r="E87" s="3" t="s">
        <v>3314</v>
      </c>
      <c r="F87" s="3" t="s">
        <v>19</v>
      </c>
      <c r="G87" s="3">
        <v>6.2061400000000004</v>
      </c>
      <c r="H87" s="3">
        <v>35.584800000000001</v>
      </c>
      <c r="I87" s="4">
        <f t="shared" si="2"/>
        <v>5.7338055538547303</v>
      </c>
      <c r="J87" s="4">
        <v>2.5194899999999998</v>
      </c>
      <c r="K87" s="3">
        <v>4.7659599999999998</v>
      </c>
      <c r="L87" s="5">
        <v>5.0000000000000002E-5</v>
      </c>
      <c r="M87" s="3">
        <v>7.8844400000000002E-4</v>
      </c>
      <c r="N87" s="3" t="s">
        <v>20</v>
      </c>
    </row>
    <row r="88" spans="1:14" x14ac:dyDescent="0.3">
      <c r="A88" s="3" t="s">
        <v>757</v>
      </c>
      <c r="B88" s="3" t="s">
        <v>758</v>
      </c>
      <c r="C88" s="3" t="s">
        <v>759</v>
      </c>
      <c r="D88" s="3" t="s">
        <v>17</v>
      </c>
      <c r="E88" s="3" t="s">
        <v>3314</v>
      </c>
      <c r="F88" s="3" t="s">
        <v>19</v>
      </c>
      <c r="G88" s="3">
        <v>0.1181</v>
      </c>
      <c r="H88" s="3">
        <v>0.67688300000000001</v>
      </c>
      <c r="I88" s="4">
        <f t="shared" si="2"/>
        <v>5.7314394580863679</v>
      </c>
      <c r="J88" s="4">
        <v>2.5188999999999999</v>
      </c>
      <c r="K88" s="3">
        <v>1.7172700000000001</v>
      </c>
      <c r="L88" s="3">
        <v>3.3999999999999998E-3</v>
      </c>
      <c r="M88" s="3">
        <v>2.87561E-2</v>
      </c>
      <c r="N88" s="3" t="s">
        <v>20</v>
      </c>
    </row>
    <row r="89" spans="1:14" x14ac:dyDescent="0.3">
      <c r="A89" s="3" t="s">
        <v>1980</v>
      </c>
      <c r="B89" s="3" t="s">
        <v>1981</v>
      </c>
      <c r="C89" s="3" t="s">
        <v>1982</v>
      </c>
      <c r="D89" s="3" t="s">
        <v>17</v>
      </c>
      <c r="E89" s="3" t="s">
        <v>3314</v>
      </c>
      <c r="F89" s="3" t="s">
        <v>19</v>
      </c>
      <c r="G89" s="3">
        <v>0.18959699999999999</v>
      </c>
      <c r="H89" s="3">
        <v>1.0811900000000001</v>
      </c>
      <c r="I89" s="4">
        <f t="shared" si="2"/>
        <v>5.7025691334778514</v>
      </c>
      <c r="J89" s="4">
        <v>2.5116200000000002</v>
      </c>
      <c r="K89" s="3">
        <v>2.0001199999999999</v>
      </c>
      <c r="L89" s="3">
        <v>5.0000000000000001E-4</v>
      </c>
      <c r="M89" s="3">
        <v>5.8499600000000004E-3</v>
      </c>
      <c r="N89" s="3" t="s">
        <v>20</v>
      </c>
    </row>
    <row r="90" spans="1:14" x14ac:dyDescent="0.3">
      <c r="A90" s="3" t="s">
        <v>1027</v>
      </c>
      <c r="B90" s="3" t="s">
        <v>1028</v>
      </c>
      <c r="C90" s="3" t="s">
        <v>1029</v>
      </c>
      <c r="D90" s="3" t="s">
        <v>17</v>
      </c>
      <c r="E90" s="3" t="s">
        <v>3314</v>
      </c>
      <c r="F90" s="3" t="s">
        <v>19</v>
      </c>
      <c r="G90" s="3">
        <v>6.5767600000000002</v>
      </c>
      <c r="H90" s="3">
        <v>37.373600000000003</v>
      </c>
      <c r="I90" s="4">
        <f t="shared" si="2"/>
        <v>5.6826765763080909</v>
      </c>
      <c r="J90" s="4">
        <v>2.50657</v>
      </c>
      <c r="K90" s="3">
        <v>5.67422</v>
      </c>
      <c r="L90" s="5">
        <v>5.0000000000000002E-5</v>
      </c>
      <c r="M90" s="3">
        <v>7.8844400000000002E-4</v>
      </c>
      <c r="N90" s="3" t="s">
        <v>20</v>
      </c>
    </row>
    <row r="91" spans="1:14" x14ac:dyDescent="0.3">
      <c r="A91" s="3" t="s">
        <v>144</v>
      </c>
      <c r="B91" s="3" t="s">
        <v>145</v>
      </c>
      <c r="C91" s="3" t="s">
        <v>146</v>
      </c>
      <c r="D91" s="3" t="s">
        <v>17</v>
      </c>
      <c r="E91" s="3" t="s">
        <v>3314</v>
      </c>
      <c r="F91" s="3" t="s">
        <v>19</v>
      </c>
      <c r="G91" s="3">
        <v>2.4280900000000001</v>
      </c>
      <c r="H91" s="3">
        <v>13.6419</v>
      </c>
      <c r="I91" s="4">
        <f t="shared" si="2"/>
        <v>5.6183666997516566</v>
      </c>
      <c r="J91" s="4">
        <v>2.4901499999999999</v>
      </c>
      <c r="K91" s="3">
        <v>4.4088200000000004</v>
      </c>
      <c r="L91" s="5">
        <v>5.0000000000000002E-5</v>
      </c>
      <c r="M91" s="3">
        <v>7.8844400000000002E-4</v>
      </c>
      <c r="N91" s="3" t="s">
        <v>20</v>
      </c>
    </row>
    <row r="92" spans="1:14" x14ac:dyDescent="0.3">
      <c r="A92" s="3" t="s">
        <v>2048</v>
      </c>
      <c r="B92" s="3" t="s">
        <v>2049</v>
      </c>
      <c r="C92" s="3" t="s">
        <v>2050</v>
      </c>
      <c r="D92" s="3" t="s">
        <v>17</v>
      </c>
      <c r="E92" s="3" t="s">
        <v>3314</v>
      </c>
      <c r="F92" s="3" t="s">
        <v>19</v>
      </c>
      <c r="G92" s="3">
        <v>0.61732100000000001</v>
      </c>
      <c r="H92" s="3">
        <v>3.4475199999999999</v>
      </c>
      <c r="I92" s="4">
        <f t="shared" si="2"/>
        <v>5.584647209474487</v>
      </c>
      <c r="J92" s="4">
        <v>2.4814699999999998</v>
      </c>
      <c r="K92" s="3">
        <v>3.0606300000000002</v>
      </c>
      <c r="L92" s="5">
        <v>5.0000000000000002E-5</v>
      </c>
      <c r="M92" s="3">
        <v>7.8844400000000002E-4</v>
      </c>
      <c r="N92" s="3" t="s">
        <v>20</v>
      </c>
    </row>
    <row r="93" spans="1:14" x14ac:dyDescent="0.3">
      <c r="A93" s="3" t="s">
        <v>769</v>
      </c>
      <c r="B93" s="3" t="s">
        <v>770</v>
      </c>
      <c r="C93" s="3" t="s">
        <v>771</v>
      </c>
      <c r="D93" s="3" t="s">
        <v>17</v>
      </c>
      <c r="E93" s="3" t="s">
        <v>3314</v>
      </c>
      <c r="F93" s="3" t="s">
        <v>19</v>
      </c>
      <c r="G93" s="3">
        <v>5.4323399999999999</v>
      </c>
      <c r="H93" s="3">
        <v>30.2728</v>
      </c>
      <c r="I93" s="4">
        <f t="shared" si="2"/>
        <v>5.5726997941955032</v>
      </c>
      <c r="J93" s="4">
        <v>2.47838</v>
      </c>
      <c r="K93" s="3">
        <v>0.96912600000000004</v>
      </c>
      <c r="L93" s="3">
        <v>2.3E-3</v>
      </c>
      <c r="M93" s="3">
        <v>2.0910700000000001E-2</v>
      </c>
      <c r="N93" s="3" t="s">
        <v>20</v>
      </c>
    </row>
    <row r="94" spans="1:14" x14ac:dyDescent="0.3">
      <c r="A94" s="3" t="s">
        <v>60</v>
      </c>
      <c r="B94" s="3" t="s">
        <v>61</v>
      </c>
      <c r="C94" s="3" t="s">
        <v>62</v>
      </c>
      <c r="D94" s="3" t="s">
        <v>17</v>
      </c>
      <c r="E94" s="3" t="s">
        <v>3314</v>
      </c>
      <c r="F94" s="3" t="s">
        <v>19</v>
      </c>
      <c r="G94" s="3">
        <v>25.440899999999999</v>
      </c>
      <c r="H94" s="3">
        <v>139.43700000000001</v>
      </c>
      <c r="I94" s="4">
        <f t="shared" si="2"/>
        <v>5.4808202540004487</v>
      </c>
      <c r="J94" s="4">
        <v>2.4543900000000001</v>
      </c>
      <c r="K94" s="3">
        <v>6.2178599999999999</v>
      </c>
      <c r="L94" s="5">
        <v>5.0000000000000002E-5</v>
      </c>
      <c r="M94" s="3">
        <v>7.8844400000000002E-4</v>
      </c>
      <c r="N94" s="3" t="s">
        <v>20</v>
      </c>
    </row>
    <row r="95" spans="1:14" x14ac:dyDescent="0.3">
      <c r="A95" s="3" t="s">
        <v>1974</v>
      </c>
      <c r="B95" s="3" t="s">
        <v>1975</v>
      </c>
      <c r="C95" s="3" t="s">
        <v>1976</v>
      </c>
      <c r="D95" s="3" t="s">
        <v>17</v>
      </c>
      <c r="E95" s="3" t="s">
        <v>3314</v>
      </c>
      <c r="F95" s="3" t="s">
        <v>19</v>
      </c>
      <c r="G95" s="3">
        <v>0.64947100000000002</v>
      </c>
      <c r="H95" s="3">
        <v>3.5336500000000002</v>
      </c>
      <c r="I95" s="4">
        <f t="shared" si="2"/>
        <v>5.4408125997927543</v>
      </c>
      <c r="J95" s="4">
        <v>2.4438200000000001</v>
      </c>
      <c r="K95" s="3">
        <v>1.93533</v>
      </c>
      <c r="L95" s="3">
        <v>3.3500000000000001E-3</v>
      </c>
      <c r="M95" s="3">
        <v>2.8384E-2</v>
      </c>
      <c r="N95" s="3" t="s">
        <v>20</v>
      </c>
    </row>
    <row r="96" spans="1:14" x14ac:dyDescent="0.3">
      <c r="A96" s="3" t="s">
        <v>78</v>
      </c>
      <c r="B96" s="3" t="s">
        <v>79</v>
      </c>
      <c r="C96" s="3" t="s">
        <v>80</v>
      </c>
      <c r="D96" s="3" t="s">
        <v>17</v>
      </c>
      <c r="E96" s="3" t="s">
        <v>3314</v>
      </c>
      <c r="F96" s="3" t="s">
        <v>19</v>
      </c>
      <c r="G96" s="3">
        <v>1.5527</v>
      </c>
      <c r="H96" s="3">
        <v>8.4393899999999995</v>
      </c>
      <c r="I96" s="4">
        <f t="shared" si="2"/>
        <v>5.4352998003477815</v>
      </c>
      <c r="J96" s="4">
        <v>2.4423599999999999</v>
      </c>
      <c r="K96" s="3">
        <v>3.8008099999999998</v>
      </c>
      <c r="L96" s="5">
        <v>5.0000000000000002E-5</v>
      </c>
      <c r="M96" s="3">
        <v>7.8844400000000002E-4</v>
      </c>
      <c r="N96" s="3" t="s">
        <v>20</v>
      </c>
    </row>
    <row r="97" spans="1:14" x14ac:dyDescent="0.3">
      <c r="A97" s="3" t="s">
        <v>1108</v>
      </c>
      <c r="B97" s="3" t="s">
        <v>1109</v>
      </c>
      <c r="C97" s="3" t="s">
        <v>1110</v>
      </c>
      <c r="D97" s="3" t="s">
        <v>17</v>
      </c>
      <c r="E97" s="3" t="s">
        <v>3314</v>
      </c>
      <c r="F97" s="3" t="s">
        <v>19</v>
      </c>
      <c r="G97" s="3">
        <v>5.7486600000000001</v>
      </c>
      <c r="H97" s="3">
        <v>30.977799999999998</v>
      </c>
      <c r="I97" s="4">
        <f t="shared" si="2"/>
        <v>5.3886992794842623</v>
      </c>
      <c r="J97" s="4">
        <v>2.4299400000000002</v>
      </c>
      <c r="K97" s="3">
        <v>6.0347999999999997</v>
      </c>
      <c r="L97" s="5">
        <v>5.0000000000000002E-5</v>
      </c>
      <c r="M97" s="3">
        <v>7.8844400000000002E-4</v>
      </c>
      <c r="N97" s="3" t="s">
        <v>20</v>
      </c>
    </row>
    <row r="98" spans="1:14" x14ac:dyDescent="0.3">
      <c r="A98" s="3" t="s">
        <v>1114</v>
      </c>
      <c r="B98" s="3" t="s">
        <v>1115</v>
      </c>
      <c r="C98" s="3" t="s">
        <v>1116</v>
      </c>
      <c r="D98" s="3" t="s">
        <v>17</v>
      </c>
      <c r="E98" s="3" t="s">
        <v>3314</v>
      </c>
      <c r="F98" s="3" t="s">
        <v>19</v>
      </c>
      <c r="G98" s="3">
        <v>44.085700000000003</v>
      </c>
      <c r="H98" s="3">
        <v>232.02099999999999</v>
      </c>
      <c r="I98" s="4">
        <f t="shared" si="2"/>
        <v>5.262953746906593</v>
      </c>
      <c r="J98" s="4">
        <v>2.3958699999999999</v>
      </c>
      <c r="K98" s="3">
        <v>4.9843200000000003</v>
      </c>
      <c r="L98" s="5">
        <v>5.0000000000000002E-5</v>
      </c>
      <c r="M98" s="3">
        <v>7.8844400000000002E-4</v>
      </c>
      <c r="N98" s="3" t="s">
        <v>20</v>
      </c>
    </row>
    <row r="99" spans="1:14" x14ac:dyDescent="0.3">
      <c r="A99" s="3" t="s">
        <v>1000</v>
      </c>
      <c r="B99" s="3" t="s">
        <v>1001</v>
      </c>
      <c r="C99" s="3" t="s">
        <v>1002</v>
      </c>
      <c r="D99" s="3" t="s">
        <v>17</v>
      </c>
      <c r="E99" s="3" t="s">
        <v>3314</v>
      </c>
      <c r="F99" s="3" t="s">
        <v>19</v>
      </c>
      <c r="G99" s="3">
        <v>9.2522400000000005</v>
      </c>
      <c r="H99" s="3">
        <v>48.570900000000002</v>
      </c>
      <c r="I99" s="4">
        <f t="shared" si="2"/>
        <v>5.2496368446992294</v>
      </c>
      <c r="J99" s="4">
        <v>2.39222</v>
      </c>
      <c r="K99" s="3">
        <v>5.81914</v>
      </c>
      <c r="L99" s="5">
        <v>5.0000000000000002E-5</v>
      </c>
      <c r="M99" s="3">
        <v>7.8844400000000002E-4</v>
      </c>
      <c r="N99" s="3" t="s">
        <v>20</v>
      </c>
    </row>
    <row r="100" spans="1:14" x14ac:dyDescent="0.3">
      <c r="A100" s="3" t="s">
        <v>3330</v>
      </c>
      <c r="B100" s="3" t="s">
        <v>3331</v>
      </c>
      <c r="C100" s="3" t="s">
        <v>3332</v>
      </c>
      <c r="D100" s="3" t="s">
        <v>17</v>
      </c>
      <c r="E100" s="3" t="s">
        <v>3314</v>
      </c>
      <c r="F100" s="3" t="s">
        <v>19</v>
      </c>
      <c r="G100" s="3">
        <v>544.82799999999997</v>
      </c>
      <c r="H100" s="3">
        <v>2856.53</v>
      </c>
      <c r="I100" s="4">
        <f t="shared" si="2"/>
        <v>5.2429941192449734</v>
      </c>
      <c r="J100" s="4">
        <v>2.39039</v>
      </c>
      <c r="K100" s="3">
        <v>4.0938699999999999</v>
      </c>
      <c r="L100" s="5">
        <v>5.0000000000000002E-5</v>
      </c>
      <c r="M100" s="3">
        <v>7.8844400000000002E-4</v>
      </c>
      <c r="N100" s="3" t="s">
        <v>20</v>
      </c>
    </row>
    <row r="101" spans="1:14" x14ac:dyDescent="0.3">
      <c r="A101" s="3" t="s">
        <v>549</v>
      </c>
      <c r="B101" s="3" t="s">
        <v>550</v>
      </c>
      <c r="C101" s="3" t="s">
        <v>551</v>
      </c>
      <c r="D101" s="3" t="s">
        <v>17</v>
      </c>
      <c r="E101" s="3" t="s">
        <v>3314</v>
      </c>
      <c r="F101" s="3" t="s">
        <v>19</v>
      </c>
      <c r="G101" s="3">
        <v>109.63</v>
      </c>
      <c r="H101" s="3">
        <v>569.55899999999997</v>
      </c>
      <c r="I101" s="4">
        <f t="shared" si="2"/>
        <v>5.195284137553589</v>
      </c>
      <c r="J101" s="4">
        <v>2.3772099999999998</v>
      </c>
      <c r="K101" s="3">
        <v>5.7091000000000003</v>
      </c>
      <c r="L101" s="5">
        <v>5.0000000000000002E-5</v>
      </c>
      <c r="M101" s="3">
        <v>7.8844400000000002E-4</v>
      </c>
      <c r="N101" s="3" t="s">
        <v>20</v>
      </c>
    </row>
    <row r="102" spans="1:14" x14ac:dyDescent="0.3">
      <c r="A102" s="3" t="s">
        <v>787</v>
      </c>
      <c r="B102" s="3" t="s">
        <v>788</v>
      </c>
      <c r="C102" s="3" t="s">
        <v>789</v>
      </c>
      <c r="D102" s="3" t="s">
        <v>17</v>
      </c>
      <c r="E102" s="3" t="s">
        <v>3314</v>
      </c>
      <c r="F102" s="3" t="s">
        <v>19</v>
      </c>
      <c r="G102" s="3">
        <v>3.2389399999999999</v>
      </c>
      <c r="H102" s="3">
        <v>16.690300000000001</v>
      </c>
      <c r="I102" s="4">
        <f t="shared" si="2"/>
        <v>5.1530130227790574</v>
      </c>
      <c r="J102" s="4">
        <v>2.3654099999999998</v>
      </c>
      <c r="K102" s="3">
        <v>4.2601399999999998</v>
      </c>
      <c r="L102" s="5">
        <v>5.0000000000000002E-5</v>
      </c>
      <c r="M102" s="3">
        <v>7.8844400000000002E-4</v>
      </c>
      <c r="N102" s="3" t="s">
        <v>20</v>
      </c>
    </row>
    <row r="103" spans="1:14" x14ac:dyDescent="0.3">
      <c r="A103" s="3" t="s">
        <v>1138</v>
      </c>
      <c r="B103" s="3" t="s">
        <v>1139</v>
      </c>
      <c r="C103" s="3" t="s">
        <v>1140</v>
      </c>
      <c r="D103" s="3" t="s">
        <v>17</v>
      </c>
      <c r="E103" s="3" t="s">
        <v>3314</v>
      </c>
      <c r="F103" s="3" t="s">
        <v>19</v>
      </c>
      <c r="G103" s="3">
        <v>0.84941900000000004</v>
      </c>
      <c r="H103" s="3">
        <v>4.3337399999999997</v>
      </c>
      <c r="I103" s="4">
        <f t="shared" si="2"/>
        <v>5.1020050175472873</v>
      </c>
      <c r="J103" s="4">
        <v>2.3510599999999999</v>
      </c>
      <c r="K103" s="3">
        <v>2.6617799999999998</v>
      </c>
      <c r="L103" s="5">
        <v>5.0000000000000002E-5</v>
      </c>
      <c r="M103" s="3">
        <v>7.8844400000000002E-4</v>
      </c>
      <c r="N103" s="3" t="s">
        <v>20</v>
      </c>
    </row>
    <row r="104" spans="1:14" x14ac:dyDescent="0.3">
      <c r="A104" s="3" t="s">
        <v>522</v>
      </c>
      <c r="B104" s="3" t="s">
        <v>523</v>
      </c>
      <c r="C104" s="3" t="s">
        <v>524</v>
      </c>
      <c r="D104" s="3" t="s">
        <v>17</v>
      </c>
      <c r="E104" s="3" t="s">
        <v>3314</v>
      </c>
      <c r="F104" s="3" t="s">
        <v>19</v>
      </c>
      <c r="G104" s="3">
        <v>9.3950999999999993</v>
      </c>
      <c r="H104" s="3">
        <v>47.561900000000001</v>
      </c>
      <c r="I104" s="4">
        <f t="shared" si="2"/>
        <v>5.0624155144703096</v>
      </c>
      <c r="J104" s="4">
        <v>2.3398300000000001</v>
      </c>
      <c r="K104" s="3">
        <v>6.0176999999999996</v>
      </c>
      <c r="L104" s="5">
        <v>5.0000000000000002E-5</v>
      </c>
      <c r="M104" s="3">
        <v>7.8844400000000002E-4</v>
      </c>
      <c r="N104" s="3" t="s">
        <v>20</v>
      </c>
    </row>
    <row r="105" spans="1:14" x14ac:dyDescent="0.3">
      <c r="A105" s="3" t="s">
        <v>3333</v>
      </c>
      <c r="B105" s="3" t="s">
        <v>3334</v>
      </c>
      <c r="C105" s="3" t="s">
        <v>3335</v>
      </c>
      <c r="D105" s="3" t="s">
        <v>17</v>
      </c>
      <c r="E105" s="3" t="s">
        <v>3314</v>
      </c>
      <c r="F105" s="3" t="s">
        <v>19</v>
      </c>
      <c r="G105" s="3">
        <v>0.53983499999999995</v>
      </c>
      <c r="H105" s="3">
        <v>2.7194500000000001</v>
      </c>
      <c r="I105" s="4">
        <f t="shared" si="2"/>
        <v>5.0375577722822724</v>
      </c>
      <c r="J105" s="4">
        <v>2.3327300000000002</v>
      </c>
      <c r="K105" s="3">
        <v>2.55233</v>
      </c>
      <c r="L105" s="5">
        <v>5.0000000000000002E-5</v>
      </c>
      <c r="M105" s="3">
        <v>7.8844400000000002E-4</v>
      </c>
      <c r="N105" s="3" t="s">
        <v>20</v>
      </c>
    </row>
    <row r="106" spans="1:14" x14ac:dyDescent="0.3">
      <c r="A106" s="3" t="s">
        <v>1610</v>
      </c>
      <c r="B106" s="3" t="s">
        <v>1611</v>
      </c>
      <c r="C106" s="3" t="s">
        <v>1612</v>
      </c>
      <c r="D106" s="3" t="s">
        <v>17</v>
      </c>
      <c r="E106" s="3" t="s">
        <v>3314</v>
      </c>
      <c r="F106" s="3" t="s">
        <v>19</v>
      </c>
      <c r="G106" s="3">
        <v>1.39916</v>
      </c>
      <c r="H106" s="3">
        <v>7.0058299999999996</v>
      </c>
      <c r="I106" s="4">
        <f t="shared" si="2"/>
        <v>5.0071685868664053</v>
      </c>
      <c r="J106" s="4">
        <v>2.3239999999999998</v>
      </c>
      <c r="K106" s="3">
        <v>2.81663</v>
      </c>
      <c r="L106" s="5">
        <v>5.0000000000000002E-5</v>
      </c>
      <c r="M106" s="3">
        <v>7.8844400000000002E-4</v>
      </c>
      <c r="N106" s="3" t="s">
        <v>20</v>
      </c>
    </row>
    <row r="107" spans="1:14" x14ac:dyDescent="0.3">
      <c r="A107" s="3" t="s">
        <v>3336</v>
      </c>
      <c r="B107" s="3" t="s">
        <v>3337</v>
      </c>
      <c r="C107" s="3" t="s">
        <v>1924</v>
      </c>
      <c r="D107" s="3" t="s">
        <v>17</v>
      </c>
      <c r="E107" s="3" t="s">
        <v>3314</v>
      </c>
      <c r="F107" s="3" t="s">
        <v>19</v>
      </c>
      <c r="G107" s="3">
        <v>0.58728100000000005</v>
      </c>
      <c r="H107" s="3">
        <v>2.9235899999999999</v>
      </c>
      <c r="I107" s="4">
        <f t="shared" si="2"/>
        <v>4.9781790999538549</v>
      </c>
      <c r="J107" s="4">
        <v>2.31562</v>
      </c>
      <c r="K107" s="3">
        <v>0.16367399999999999</v>
      </c>
      <c r="L107" s="3">
        <v>3.5500000000000002E-3</v>
      </c>
      <c r="M107" s="3">
        <v>2.9741199999999999E-2</v>
      </c>
      <c r="N107" s="3" t="s">
        <v>20</v>
      </c>
    </row>
    <row r="108" spans="1:14" x14ac:dyDescent="0.3">
      <c r="A108" s="3" t="s">
        <v>964</v>
      </c>
      <c r="B108" s="3" t="s">
        <v>965</v>
      </c>
      <c r="C108" s="3" t="s">
        <v>966</v>
      </c>
      <c r="D108" s="3" t="s">
        <v>17</v>
      </c>
      <c r="E108" s="3" t="s">
        <v>3314</v>
      </c>
      <c r="F108" s="3" t="s">
        <v>19</v>
      </c>
      <c r="G108" s="3">
        <v>6.4683700000000002</v>
      </c>
      <c r="H108" s="3">
        <v>32.197899999999997</v>
      </c>
      <c r="I108" s="4">
        <f t="shared" si="2"/>
        <v>4.9777455525889822</v>
      </c>
      <c r="J108" s="4">
        <v>2.31549</v>
      </c>
      <c r="K108" s="3">
        <v>5.57721</v>
      </c>
      <c r="L108" s="5">
        <v>5.0000000000000002E-5</v>
      </c>
      <c r="M108" s="3">
        <v>7.8844400000000002E-4</v>
      </c>
      <c r="N108" s="3" t="s">
        <v>20</v>
      </c>
    </row>
    <row r="109" spans="1:14" x14ac:dyDescent="0.3">
      <c r="A109" s="3" t="s">
        <v>312</v>
      </c>
      <c r="B109" s="3" t="s">
        <v>313</v>
      </c>
      <c r="C109" s="3" t="s">
        <v>314</v>
      </c>
      <c r="D109" s="3" t="s">
        <v>17</v>
      </c>
      <c r="E109" s="3" t="s">
        <v>3314</v>
      </c>
      <c r="F109" s="3" t="s">
        <v>19</v>
      </c>
      <c r="G109" s="3">
        <v>14.428900000000001</v>
      </c>
      <c r="H109" s="3">
        <v>70.567400000000006</v>
      </c>
      <c r="I109" s="4">
        <f t="shared" si="2"/>
        <v>4.8906985286473681</v>
      </c>
      <c r="J109" s="4">
        <v>2.2900399999999999</v>
      </c>
      <c r="K109" s="3">
        <v>5.7635100000000001</v>
      </c>
      <c r="L109" s="5">
        <v>5.0000000000000002E-5</v>
      </c>
      <c r="M109" s="3">
        <v>7.8844400000000002E-4</v>
      </c>
      <c r="N109" s="3" t="s">
        <v>20</v>
      </c>
    </row>
    <row r="110" spans="1:14" x14ac:dyDescent="0.3">
      <c r="A110" s="3" t="s">
        <v>913</v>
      </c>
      <c r="B110" s="3" t="s">
        <v>914</v>
      </c>
      <c r="C110" s="3" t="s">
        <v>915</v>
      </c>
      <c r="D110" s="3" t="s">
        <v>17</v>
      </c>
      <c r="E110" s="3" t="s">
        <v>3314</v>
      </c>
      <c r="F110" s="3" t="s">
        <v>19</v>
      </c>
      <c r="G110" s="3">
        <v>1.77458</v>
      </c>
      <c r="H110" s="3">
        <v>8.6427700000000005</v>
      </c>
      <c r="I110" s="4">
        <f t="shared" si="2"/>
        <v>4.8703186106008181</v>
      </c>
      <c r="J110" s="4">
        <v>2.2840099999999999</v>
      </c>
      <c r="K110" s="3">
        <v>3.8186499999999999</v>
      </c>
      <c r="L110" s="5">
        <v>5.0000000000000002E-5</v>
      </c>
      <c r="M110" s="3">
        <v>7.8844400000000002E-4</v>
      </c>
      <c r="N110" s="3" t="s">
        <v>20</v>
      </c>
    </row>
    <row r="111" spans="1:14" x14ac:dyDescent="0.3">
      <c r="A111" s="3" t="s">
        <v>24</v>
      </c>
      <c r="B111" s="3" t="s">
        <v>25</v>
      </c>
      <c r="C111" s="3" t="s">
        <v>26</v>
      </c>
      <c r="D111" s="3" t="s">
        <v>17</v>
      </c>
      <c r="E111" s="3" t="s">
        <v>3314</v>
      </c>
      <c r="F111" s="3" t="s">
        <v>19</v>
      </c>
      <c r="G111" s="3">
        <v>2.40666</v>
      </c>
      <c r="H111" s="3">
        <v>11.7203</v>
      </c>
      <c r="I111" s="4">
        <f t="shared" si="2"/>
        <v>4.8699442380726818</v>
      </c>
      <c r="J111" s="4">
        <v>2.2839</v>
      </c>
      <c r="K111" s="3">
        <v>2.8534099999999998</v>
      </c>
      <c r="L111" s="5">
        <v>5.0000000000000002E-5</v>
      </c>
      <c r="M111" s="3">
        <v>7.8844400000000002E-4</v>
      </c>
      <c r="N111" s="3" t="s">
        <v>20</v>
      </c>
    </row>
    <row r="112" spans="1:14" x14ac:dyDescent="0.3">
      <c r="A112" s="3" t="s">
        <v>3338</v>
      </c>
      <c r="B112" s="3" t="s">
        <v>3339</v>
      </c>
      <c r="C112" s="3" t="s">
        <v>3340</v>
      </c>
      <c r="D112" s="3" t="s">
        <v>17</v>
      </c>
      <c r="E112" s="3" t="s">
        <v>3314</v>
      </c>
      <c r="F112" s="3" t="s">
        <v>19</v>
      </c>
      <c r="G112" s="3">
        <v>0.31980199999999998</v>
      </c>
      <c r="H112" s="3">
        <v>1.54098</v>
      </c>
      <c r="I112" s="4">
        <f t="shared" si="2"/>
        <v>4.8185439740839646</v>
      </c>
      <c r="J112" s="4">
        <v>2.2686000000000002</v>
      </c>
      <c r="K112" s="3">
        <v>2.0574599999999998</v>
      </c>
      <c r="L112" s="5">
        <v>5.0000000000000002E-5</v>
      </c>
      <c r="M112" s="3">
        <v>7.8844400000000002E-4</v>
      </c>
      <c r="N112" s="3" t="s">
        <v>20</v>
      </c>
    </row>
    <row r="113" spans="1:14" x14ac:dyDescent="0.3">
      <c r="A113" s="3" t="s">
        <v>2039</v>
      </c>
      <c r="B113" s="3" t="s">
        <v>2040</v>
      </c>
      <c r="C113" s="3" t="s">
        <v>2041</v>
      </c>
      <c r="D113" s="3" t="s">
        <v>17</v>
      </c>
      <c r="E113" s="3" t="s">
        <v>3314</v>
      </c>
      <c r="F113" s="3" t="s">
        <v>19</v>
      </c>
      <c r="G113" s="3">
        <v>0.70408899999999996</v>
      </c>
      <c r="H113" s="3">
        <v>3.3447300000000002</v>
      </c>
      <c r="I113" s="4">
        <f t="shared" si="2"/>
        <v>4.7504363794917976</v>
      </c>
      <c r="J113" s="4">
        <v>2.2480600000000002</v>
      </c>
      <c r="K113" s="3">
        <v>3.8724599999999998</v>
      </c>
      <c r="L113" s="5">
        <v>5.0000000000000002E-5</v>
      </c>
      <c r="M113" s="3">
        <v>7.8844400000000002E-4</v>
      </c>
      <c r="N113" s="3" t="s">
        <v>20</v>
      </c>
    </row>
    <row r="114" spans="1:14" x14ac:dyDescent="0.3">
      <c r="A114" s="3" t="s">
        <v>781</v>
      </c>
      <c r="B114" s="3" t="s">
        <v>782</v>
      </c>
      <c r="C114" s="3" t="s">
        <v>783</v>
      </c>
      <c r="D114" s="3" t="s">
        <v>17</v>
      </c>
      <c r="E114" s="3" t="s">
        <v>3314</v>
      </c>
      <c r="F114" s="3" t="s">
        <v>19</v>
      </c>
      <c r="G114" s="3">
        <v>0.13192699999999999</v>
      </c>
      <c r="H114" s="3">
        <v>0.613981</v>
      </c>
      <c r="I114" s="4">
        <f t="shared" si="2"/>
        <v>4.6539449847264018</v>
      </c>
      <c r="J114" s="4">
        <v>2.2184499999999998</v>
      </c>
      <c r="K114" s="3">
        <v>1.96926</v>
      </c>
      <c r="L114" s="5">
        <v>5.0000000000000002E-5</v>
      </c>
      <c r="M114" s="3">
        <v>7.8844400000000002E-4</v>
      </c>
      <c r="N114" s="3" t="s">
        <v>20</v>
      </c>
    </row>
    <row r="115" spans="1:14" x14ac:dyDescent="0.3">
      <c r="A115" s="3" t="s">
        <v>2027</v>
      </c>
      <c r="B115" s="3" t="s">
        <v>2028</v>
      </c>
      <c r="C115" s="3" t="s">
        <v>2029</v>
      </c>
      <c r="D115" s="3" t="s">
        <v>17</v>
      </c>
      <c r="E115" s="3" t="s">
        <v>3314</v>
      </c>
      <c r="F115" s="3" t="s">
        <v>19</v>
      </c>
      <c r="G115" s="3">
        <v>10.3186</v>
      </c>
      <c r="H115" s="3">
        <v>47.982599999999998</v>
      </c>
      <c r="I115" s="4">
        <f t="shared" si="2"/>
        <v>4.6501075727327352</v>
      </c>
      <c r="J115" s="4">
        <v>2.21726</v>
      </c>
      <c r="K115" s="3">
        <v>4.9056300000000004</v>
      </c>
      <c r="L115" s="5">
        <v>5.0000000000000002E-5</v>
      </c>
      <c r="M115" s="3">
        <v>7.8844400000000002E-4</v>
      </c>
      <c r="N115" s="3" t="s">
        <v>20</v>
      </c>
    </row>
    <row r="116" spans="1:14" x14ac:dyDescent="0.3">
      <c r="A116" s="3" t="s">
        <v>183</v>
      </c>
      <c r="B116" s="3" t="s">
        <v>184</v>
      </c>
      <c r="C116" s="3" t="s">
        <v>185</v>
      </c>
      <c r="D116" s="3" t="s">
        <v>17</v>
      </c>
      <c r="E116" s="3" t="s">
        <v>3314</v>
      </c>
      <c r="F116" s="3" t="s">
        <v>19</v>
      </c>
      <c r="G116" s="3">
        <v>13.482900000000001</v>
      </c>
      <c r="H116" s="3">
        <v>62.427399999999999</v>
      </c>
      <c r="I116" s="4">
        <f t="shared" si="2"/>
        <v>4.6301166662958266</v>
      </c>
      <c r="J116" s="4">
        <v>2.2110400000000001</v>
      </c>
      <c r="K116" s="3">
        <v>5.7497999999999996</v>
      </c>
      <c r="L116" s="5">
        <v>5.0000000000000002E-5</v>
      </c>
      <c r="M116" s="3">
        <v>7.8844400000000002E-4</v>
      </c>
      <c r="N116" s="3" t="s">
        <v>20</v>
      </c>
    </row>
    <row r="117" spans="1:14" x14ac:dyDescent="0.3">
      <c r="A117" s="3" t="s">
        <v>724</v>
      </c>
      <c r="B117" s="3" t="s">
        <v>725</v>
      </c>
      <c r="C117" s="3" t="s">
        <v>726</v>
      </c>
      <c r="D117" s="3" t="s">
        <v>17</v>
      </c>
      <c r="E117" s="3" t="s">
        <v>3314</v>
      </c>
      <c r="F117" s="3" t="s">
        <v>19</v>
      </c>
      <c r="G117" s="3">
        <v>0.23838300000000001</v>
      </c>
      <c r="H117" s="3">
        <v>1.0979000000000001</v>
      </c>
      <c r="I117" s="4">
        <f t="shared" si="2"/>
        <v>4.6056136553361613</v>
      </c>
      <c r="J117" s="4">
        <v>2.2033900000000002</v>
      </c>
      <c r="K117" s="3">
        <v>1.43794</v>
      </c>
      <c r="L117" s="3">
        <v>5.0499999999999998E-3</v>
      </c>
      <c r="M117" s="3">
        <v>3.9728199999999998E-2</v>
      </c>
      <c r="N117" s="3" t="s">
        <v>20</v>
      </c>
    </row>
    <row r="118" spans="1:14" x14ac:dyDescent="0.3">
      <c r="A118" s="3" t="s">
        <v>258</v>
      </c>
      <c r="B118" s="3" t="s">
        <v>259</v>
      </c>
      <c r="C118" s="3" t="s">
        <v>260</v>
      </c>
      <c r="D118" s="3" t="s">
        <v>17</v>
      </c>
      <c r="E118" s="3" t="s">
        <v>3314</v>
      </c>
      <c r="F118" s="3" t="s">
        <v>19</v>
      </c>
      <c r="G118" s="3">
        <v>46.0518</v>
      </c>
      <c r="H118" s="3">
        <v>209.072</v>
      </c>
      <c r="I118" s="4">
        <f t="shared" si="2"/>
        <v>4.5399311210419571</v>
      </c>
      <c r="J118" s="4">
        <v>2.1826699999999999</v>
      </c>
      <c r="K118" s="3">
        <v>5.40421</v>
      </c>
      <c r="L118" s="5">
        <v>5.0000000000000002E-5</v>
      </c>
      <c r="M118" s="3">
        <v>7.8844400000000002E-4</v>
      </c>
      <c r="N118" s="3" t="s">
        <v>20</v>
      </c>
    </row>
    <row r="119" spans="1:14" x14ac:dyDescent="0.3">
      <c r="A119" s="3" t="s">
        <v>3341</v>
      </c>
      <c r="B119" s="3" t="s">
        <v>3342</v>
      </c>
      <c r="C119" s="3" t="s">
        <v>3343</v>
      </c>
      <c r="D119" s="3" t="s">
        <v>17</v>
      </c>
      <c r="E119" s="3" t="s">
        <v>3314</v>
      </c>
      <c r="F119" s="3" t="s">
        <v>19</v>
      </c>
      <c r="G119" s="3">
        <v>1.60439</v>
      </c>
      <c r="H119" s="3">
        <v>7.23956</v>
      </c>
      <c r="I119" s="4">
        <f t="shared" ref="I119:I182" si="3">H119/G119</f>
        <v>4.5123442554491113</v>
      </c>
      <c r="J119" s="4">
        <v>2.17388</v>
      </c>
      <c r="K119" s="3">
        <v>2.15273</v>
      </c>
      <c r="L119" s="5">
        <v>5.0000000000000002E-5</v>
      </c>
      <c r="M119" s="3">
        <v>7.8844400000000002E-4</v>
      </c>
      <c r="N119" s="3" t="s">
        <v>20</v>
      </c>
    </row>
    <row r="120" spans="1:14" x14ac:dyDescent="0.3">
      <c r="A120" s="3" t="s">
        <v>844</v>
      </c>
      <c r="B120" s="3" t="s">
        <v>845</v>
      </c>
      <c r="C120" s="3" t="s">
        <v>846</v>
      </c>
      <c r="D120" s="3" t="s">
        <v>17</v>
      </c>
      <c r="E120" s="3" t="s">
        <v>3314</v>
      </c>
      <c r="F120" s="3" t="s">
        <v>19</v>
      </c>
      <c r="G120" s="3">
        <v>4.41744</v>
      </c>
      <c r="H120" s="3">
        <v>19.9072</v>
      </c>
      <c r="I120" s="4">
        <f t="shared" si="3"/>
        <v>4.5065015031330358</v>
      </c>
      <c r="J120" s="4">
        <v>2.1720100000000002</v>
      </c>
      <c r="K120" s="3">
        <v>4.1264200000000004</v>
      </c>
      <c r="L120" s="5">
        <v>5.0000000000000002E-5</v>
      </c>
      <c r="M120" s="3">
        <v>7.8844400000000002E-4</v>
      </c>
      <c r="N120" s="3" t="s">
        <v>20</v>
      </c>
    </row>
    <row r="121" spans="1:14" x14ac:dyDescent="0.3">
      <c r="A121" s="3" t="s">
        <v>1129</v>
      </c>
      <c r="B121" s="3" t="s">
        <v>1130</v>
      </c>
      <c r="C121" s="3" t="s">
        <v>1131</v>
      </c>
      <c r="D121" s="3" t="s">
        <v>17</v>
      </c>
      <c r="E121" s="3" t="s">
        <v>3314</v>
      </c>
      <c r="F121" s="3" t="s">
        <v>19</v>
      </c>
      <c r="G121" s="3">
        <v>0.60771799999999998</v>
      </c>
      <c r="H121" s="3">
        <v>2.6912400000000001</v>
      </c>
      <c r="I121" s="4">
        <f t="shared" si="3"/>
        <v>4.4284355572815022</v>
      </c>
      <c r="J121" s="4">
        <v>2.1467999999999998</v>
      </c>
      <c r="K121" s="3">
        <v>2.5988899999999999</v>
      </c>
      <c r="L121" s="5">
        <v>5.0000000000000002E-5</v>
      </c>
      <c r="M121" s="3">
        <v>7.8844400000000002E-4</v>
      </c>
      <c r="N121" s="3" t="s">
        <v>20</v>
      </c>
    </row>
    <row r="122" spans="1:14" x14ac:dyDescent="0.3">
      <c r="A122" s="3" t="s">
        <v>45</v>
      </c>
      <c r="B122" s="3" t="s">
        <v>46</v>
      </c>
      <c r="C122" s="3" t="s">
        <v>47</v>
      </c>
      <c r="D122" s="3" t="s">
        <v>17</v>
      </c>
      <c r="E122" s="3" t="s">
        <v>3314</v>
      </c>
      <c r="F122" s="3" t="s">
        <v>19</v>
      </c>
      <c r="G122" s="3">
        <v>0.76141899999999996</v>
      </c>
      <c r="H122" s="3">
        <v>3.3295400000000002</v>
      </c>
      <c r="I122" s="4">
        <f t="shared" si="3"/>
        <v>4.3728091891586631</v>
      </c>
      <c r="J122" s="4">
        <v>2.1285599999999998</v>
      </c>
      <c r="K122" s="3">
        <v>1.90968</v>
      </c>
      <c r="L122" s="3">
        <v>5.5000000000000003E-4</v>
      </c>
      <c r="M122" s="3">
        <v>6.34602E-3</v>
      </c>
      <c r="N122" s="3" t="s">
        <v>20</v>
      </c>
    </row>
    <row r="123" spans="1:14" x14ac:dyDescent="0.3">
      <c r="A123" s="3" t="s">
        <v>1306</v>
      </c>
      <c r="B123" s="3" t="s">
        <v>1307</v>
      </c>
      <c r="C123" s="3" t="s">
        <v>1308</v>
      </c>
      <c r="D123" s="3" t="s">
        <v>17</v>
      </c>
      <c r="E123" s="3" t="s">
        <v>3314</v>
      </c>
      <c r="F123" s="3" t="s">
        <v>19</v>
      </c>
      <c r="G123" s="3">
        <v>4.76694</v>
      </c>
      <c r="H123" s="3">
        <v>20.799800000000001</v>
      </c>
      <c r="I123" s="4">
        <f t="shared" si="3"/>
        <v>4.3633441998430866</v>
      </c>
      <c r="J123" s="4">
        <v>2.1254400000000002</v>
      </c>
      <c r="K123" s="3">
        <v>3.9507699999999999</v>
      </c>
      <c r="L123" s="5">
        <v>5.0000000000000002E-5</v>
      </c>
      <c r="M123" s="3">
        <v>7.8844400000000002E-4</v>
      </c>
      <c r="N123" s="3" t="s">
        <v>20</v>
      </c>
    </row>
    <row r="124" spans="1:14" x14ac:dyDescent="0.3">
      <c r="A124" s="3" t="s">
        <v>1060</v>
      </c>
      <c r="B124" s="3" t="s">
        <v>1061</v>
      </c>
      <c r="C124" s="3" t="s">
        <v>1062</v>
      </c>
      <c r="D124" s="3" t="s">
        <v>17</v>
      </c>
      <c r="E124" s="3" t="s">
        <v>3314</v>
      </c>
      <c r="F124" s="3" t="s">
        <v>19</v>
      </c>
      <c r="G124" s="3">
        <v>5.1222300000000001</v>
      </c>
      <c r="H124" s="3">
        <v>22.345700000000001</v>
      </c>
      <c r="I124" s="4">
        <f t="shared" si="3"/>
        <v>4.3624944604205593</v>
      </c>
      <c r="J124" s="4">
        <v>2.1251500000000001</v>
      </c>
      <c r="K124" s="3">
        <v>4.8597599999999996</v>
      </c>
      <c r="L124" s="5">
        <v>5.0000000000000002E-5</v>
      </c>
      <c r="M124" s="3">
        <v>7.8844400000000002E-4</v>
      </c>
      <c r="N124" s="3" t="s">
        <v>20</v>
      </c>
    </row>
    <row r="125" spans="1:14" x14ac:dyDescent="0.3">
      <c r="A125" s="3" t="s">
        <v>1054</v>
      </c>
      <c r="B125" s="3" t="s">
        <v>1055</v>
      </c>
      <c r="C125" s="3" t="s">
        <v>1056</v>
      </c>
      <c r="D125" s="3" t="s">
        <v>17</v>
      </c>
      <c r="E125" s="3" t="s">
        <v>3314</v>
      </c>
      <c r="F125" s="3" t="s">
        <v>19</v>
      </c>
      <c r="G125" s="3">
        <v>3.2950400000000002</v>
      </c>
      <c r="H125" s="3">
        <v>14.3161</v>
      </c>
      <c r="I125" s="4">
        <f t="shared" si="3"/>
        <v>4.344742400699233</v>
      </c>
      <c r="J125" s="4">
        <v>2.1192700000000002</v>
      </c>
      <c r="K125" s="3">
        <v>4.5046600000000003</v>
      </c>
      <c r="L125" s="5">
        <v>5.0000000000000002E-5</v>
      </c>
      <c r="M125" s="3">
        <v>7.8844400000000002E-4</v>
      </c>
      <c r="N125" s="3" t="s">
        <v>20</v>
      </c>
    </row>
    <row r="126" spans="1:14" x14ac:dyDescent="0.3">
      <c r="A126" s="3" t="s">
        <v>174</v>
      </c>
      <c r="B126" s="3" t="s">
        <v>175</v>
      </c>
      <c r="C126" s="3" t="s">
        <v>176</v>
      </c>
      <c r="D126" s="3" t="s">
        <v>17</v>
      </c>
      <c r="E126" s="3" t="s">
        <v>3314</v>
      </c>
      <c r="F126" s="3" t="s">
        <v>19</v>
      </c>
      <c r="G126" s="3">
        <v>0.76417900000000005</v>
      </c>
      <c r="H126" s="3">
        <v>3.31874</v>
      </c>
      <c r="I126" s="4">
        <f t="shared" si="3"/>
        <v>4.3428830156285372</v>
      </c>
      <c r="J126" s="4">
        <v>2.1186500000000001</v>
      </c>
      <c r="K126" s="3">
        <v>3.1586099999999999</v>
      </c>
      <c r="L126" s="5">
        <v>5.0000000000000002E-5</v>
      </c>
      <c r="M126" s="3">
        <v>7.8844400000000002E-4</v>
      </c>
      <c r="N126" s="3" t="s">
        <v>20</v>
      </c>
    </row>
    <row r="127" spans="1:14" x14ac:dyDescent="0.3">
      <c r="A127" s="3" t="s">
        <v>1631</v>
      </c>
      <c r="B127" s="3" t="s">
        <v>1632</v>
      </c>
      <c r="C127" s="3" t="s">
        <v>1633</v>
      </c>
      <c r="D127" s="3" t="s">
        <v>17</v>
      </c>
      <c r="E127" s="3" t="s">
        <v>3314</v>
      </c>
      <c r="F127" s="3" t="s">
        <v>19</v>
      </c>
      <c r="G127" s="3">
        <v>40.4861</v>
      </c>
      <c r="H127" s="3">
        <v>175.39599999999999</v>
      </c>
      <c r="I127" s="4">
        <f t="shared" si="3"/>
        <v>4.3322523038771328</v>
      </c>
      <c r="J127" s="4">
        <v>2.1151200000000001</v>
      </c>
      <c r="K127" s="3">
        <v>4.8434900000000001</v>
      </c>
      <c r="L127" s="5">
        <v>5.0000000000000002E-5</v>
      </c>
      <c r="M127" s="3">
        <v>7.8844400000000002E-4</v>
      </c>
      <c r="N127" s="3" t="s">
        <v>20</v>
      </c>
    </row>
    <row r="128" spans="1:14" x14ac:dyDescent="0.3">
      <c r="A128" s="3" t="s">
        <v>2130</v>
      </c>
      <c r="B128" s="3" t="s">
        <v>2131</v>
      </c>
      <c r="C128" s="3" t="s">
        <v>2132</v>
      </c>
      <c r="D128" s="3" t="s">
        <v>17</v>
      </c>
      <c r="E128" s="3" t="s">
        <v>3314</v>
      </c>
      <c r="F128" s="3" t="s">
        <v>19</v>
      </c>
      <c r="G128" s="3">
        <v>42.669400000000003</v>
      </c>
      <c r="H128" s="3">
        <v>183.45099999999999</v>
      </c>
      <c r="I128" s="4">
        <f t="shared" si="3"/>
        <v>4.2993573849175286</v>
      </c>
      <c r="J128" s="4">
        <v>2.10412</v>
      </c>
      <c r="K128" s="3">
        <v>4.1238999999999999</v>
      </c>
      <c r="L128" s="5">
        <v>5.0000000000000002E-5</v>
      </c>
      <c r="M128" s="3">
        <v>7.8844400000000002E-4</v>
      </c>
      <c r="N128" s="3" t="s">
        <v>20</v>
      </c>
    </row>
    <row r="129" spans="1:14" x14ac:dyDescent="0.3">
      <c r="A129" s="3" t="s">
        <v>895</v>
      </c>
      <c r="B129" s="3" t="s">
        <v>896</v>
      </c>
      <c r="C129" s="3" t="s">
        <v>897</v>
      </c>
      <c r="D129" s="3" t="s">
        <v>17</v>
      </c>
      <c r="E129" s="3" t="s">
        <v>3314</v>
      </c>
      <c r="F129" s="3" t="s">
        <v>19</v>
      </c>
      <c r="G129" s="3">
        <v>2.0108799999999998</v>
      </c>
      <c r="H129" s="3">
        <v>8.6035900000000005</v>
      </c>
      <c r="I129" s="4">
        <f t="shared" si="3"/>
        <v>4.2785198520050933</v>
      </c>
      <c r="J129" s="4">
        <v>2.0971099999999998</v>
      </c>
      <c r="K129" s="3">
        <v>3.19699</v>
      </c>
      <c r="L129" s="5">
        <v>5.0000000000000002E-5</v>
      </c>
      <c r="M129" s="3">
        <v>7.8844400000000002E-4</v>
      </c>
      <c r="N129" s="3" t="s">
        <v>20</v>
      </c>
    </row>
    <row r="130" spans="1:14" x14ac:dyDescent="0.3">
      <c r="A130" s="3" t="s">
        <v>510</v>
      </c>
      <c r="B130" s="3" t="s">
        <v>511</v>
      </c>
      <c r="C130" s="3" t="s">
        <v>512</v>
      </c>
      <c r="D130" s="3" t="s">
        <v>17</v>
      </c>
      <c r="E130" s="3" t="s">
        <v>3314</v>
      </c>
      <c r="F130" s="3" t="s">
        <v>19</v>
      </c>
      <c r="G130" s="3">
        <v>6.3677799999999998</v>
      </c>
      <c r="H130" s="3">
        <v>27.232900000000001</v>
      </c>
      <c r="I130" s="4">
        <f t="shared" si="3"/>
        <v>4.2766709905178883</v>
      </c>
      <c r="J130" s="4">
        <v>2.0964900000000002</v>
      </c>
      <c r="K130" s="3">
        <v>4.1399400000000002</v>
      </c>
      <c r="L130" s="5">
        <v>5.0000000000000002E-5</v>
      </c>
      <c r="M130" s="3">
        <v>7.8844400000000002E-4</v>
      </c>
      <c r="N130" s="3" t="s">
        <v>20</v>
      </c>
    </row>
    <row r="131" spans="1:14" x14ac:dyDescent="0.3">
      <c r="A131" s="3" t="s">
        <v>264</v>
      </c>
      <c r="B131" s="3" t="s">
        <v>265</v>
      </c>
      <c r="C131" s="3" t="s">
        <v>266</v>
      </c>
      <c r="D131" s="3" t="s">
        <v>17</v>
      </c>
      <c r="E131" s="3" t="s">
        <v>3314</v>
      </c>
      <c r="F131" s="3" t="s">
        <v>19</v>
      </c>
      <c r="G131" s="3">
        <v>6.4221500000000002</v>
      </c>
      <c r="H131" s="3">
        <v>27.309899999999999</v>
      </c>
      <c r="I131" s="4">
        <f t="shared" si="3"/>
        <v>4.2524543961134507</v>
      </c>
      <c r="J131" s="4">
        <v>2.0882999999999998</v>
      </c>
      <c r="K131" s="3">
        <v>5.1173999999999999</v>
      </c>
      <c r="L131" s="5">
        <v>5.0000000000000002E-5</v>
      </c>
      <c r="M131" s="3">
        <v>7.8844400000000002E-4</v>
      </c>
      <c r="N131" s="3" t="s">
        <v>20</v>
      </c>
    </row>
    <row r="132" spans="1:14" x14ac:dyDescent="0.3">
      <c r="A132" s="3" t="s">
        <v>1126</v>
      </c>
      <c r="B132" s="3" t="s">
        <v>1127</v>
      </c>
      <c r="C132" s="3" t="s">
        <v>1128</v>
      </c>
      <c r="D132" s="3" t="s">
        <v>17</v>
      </c>
      <c r="E132" s="3" t="s">
        <v>3314</v>
      </c>
      <c r="F132" s="3" t="s">
        <v>19</v>
      </c>
      <c r="G132" s="3">
        <v>0.86474600000000001</v>
      </c>
      <c r="H132" s="3">
        <v>3.6350600000000002</v>
      </c>
      <c r="I132" s="4">
        <f t="shared" si="3"/>
        <v>4.2036158594546835</v>
      </c>
      <c r="J132" s="4">
        <v>2.0716299999999999</v>
      </c>
      <c r="K132" s="3">
        <v>2.44435</v>
      </c>
      <c r="L132" s="5">
        <v>5.0000000000000002E-5</v>
      </c>
      <c r="M132" s="3">
        <v>7.8844400000000002E-4</v>
      </c>
      <c r="N132" s="3" t="s">
        <v>20</v>
      </c>
    </row>
    <row r="133" spans="1:14" x14ac:dyDescent="0.3">
      <c r="A133" s="3" t="s">
        <v>775</v>
      </c>
      <c r="B133" s="3" t="s">
        <v>776</v>
      </c>
      <c r="C133" s="3" t="s">
        <v>777</v>
      </c>
      <c r="D133" s="3" t="s">
        <v>17</v>
      </c>
      <c r="E133" s="3" t="s">
        <v>3314</v>
      </c>
      <c r="F133" s="3" t="s">
        <v>19</v>
      </c>
      <c r="G133" s="3">
        <v>0.53162399999999999</v>
      </c>
      <c r="H133" s="3">
        <v>2.2229999999999999</v>
      </c>
      <c r="I133" s="4">
        <f t="shared" si="3"/>
        <v>4.1815267933727593</v>
      </c>
      <c r="J133" s="4">
        <v>2.0640299999999998</v>
      </c>
      <c r="K133" s="3">
        <v>1.92692</v>
      </c>
      <c r="L133" s="5">
        <v>5.0000000000000002E-5</v>
      </c>
      <c r="M133" s="3">
        <v>7.8844400000000002E-4</v>
      </c>
      <c r="N133" s="3" t="s">
        <v>20</v>
      </c>
    </row>
    <row r="134" spans="1:14" x14ac:dyDescent="0.3">
      <c r="A134" s="3" t="s">
        <v>261</v>
      </c>
      <c r="B134" s="3" t="s">
        <v>262</v>
      </c>
      <c r="C134" s="3" t="s">
        <v>263</v>
      </c>
      <c r="D134" s="3" t="s">
        <v>17</v>
      </c>
      <c r="E134" s="3" t="s">
        <v>3314</v>
      </c>
      <c r="F134" s="3" t="s">
        <v>19</v>
      </c>
      <c r="G134" s="3">
        <v>27.577999999999999</v>
      </c>
      <c r="H134" s="3">
        <v>114.31399999999999</v>
      </c>
      <c r="I134" s="4">
        <f t="shared" si="3"/>
        <v>4.1451156719123938</v>
      </c>
      <c r="J134" s="4">
        <v>2.0514100000000002</v>
      </c>
      <c r="K134" s="3">
        <v>4.9875400000000001</v>
      </c>
      <c r="L134" s="5">
        <v>5.0000000000000002E-5</v>
      </c>
      <c r="M134" s="3">
        <v>7.8844400000000002E-4</v>
      </c>
      <c r="N134" s="3" t="s">
        <v>20</v>
      </c>
    </row>
    <row r="135" spans="1:14" x14ac:dyDescent="0.3">
      <c r="A135" s="3" t="s">
        <v>369</v>
      </c>
      <c r="B135" s="3" t="s">
        <v>370</v>
      </c>
      <c r="C135" s="3" t="s">
        <v>371</v>
      </c>
      <c r="D135" s="3" t="s">
        <v>17</v>
      </c>
      <c r="E135" s="3" t="s">
        <v>3314</v>
      </c>
      <c r="F135" s="3" t="s">
        <v>19</v>
      </c>
      <c r="G135" s="3">
        <v>14.209099999999999</v>
      </c>
      <c r="H135" s="3">
        <v>58.545299999999997</v>
      </c>
      <c r="I135" s="4">
        <f t="shared" si="3"/>
        <v>4.1202679972693552</v>
      </c>
      <c r="J135" s="4">
        <v>2.0427399999999998</v>
      </c>
      <c r="K135" s="3">
        <v>5.0221099999999996</v>
      </c>
      <c r="L135" s="5">
        <v>5.0000000000000002E-5</v>
      </c>
      <c r="M135" s="3">
        <v>7.8844400000000002E-4</v>
      </c>
      <c r="N135" s="3" t="s">
        <v>20</v>
      </c>
    </row>
    <row r="136" spans="1:14" x14ac:dyDescent="0.3">
      <c r="A136" s="3" t="s">
        <v>540</v>
      </c>
      <c r="B136" s="3" t="s">
        <v>541</v>
      </c>
      <c r="C136" s="3" t="s">
        <v>542</v>
      </c>
      <c r="D136" s="3" t="s">
        <v>17</v>
      </c>
      <c r="E136" s="3" t="s">
        <v>3314</v>
      </c>
      <c r="F136" s="3" t="s">
        <v>19</v>
      </c>
      <c r="G136" s="3">
        <v>54.143300000000004</v>
      </c>
      <c r="H136" s="3">
        <v>220.63399999999999</v>
      </c>
      <c r="I136" s="4">
        <f t="shared" si="3"/>
        <v>4.0750009696490608</v>
      </c>
      <c r="J136" s="4">
        <v>2.0268000000000002</v>
      </c>
      <c r="K136" s="3">
        <v>4.36775</v>
      </c>
      <c r="L136" s="5">
        <v>5.0000000000000002E-5</v>
      </c>
      <c r="M136" s="3">
        <v>7.8844400000000002E-4</v>
      </c>
      <c r="N136" s="3" t="s">
        <v>20</v>
      </c>
    </row>
    <row r="137" spans="1:14" x14ac:dyDescent="0.3">
      <c r="A137" s="3" t="s">
        <v>2375</v>
      </c>
      <c r="B137" s="3" t="s">
        <v>2376</v>
      </c>
      <c r="C137" s="3" t="s">
        <v>2377</v>
      </c>
      <c r="D137" s="3" t="s">
        <v>17</v>
      </c>
      <c r="E137" s="3" t="s">
        <v>3314</v>
      </c>
      <c r="F137" s="3" t="s">
        <v>19</v>
      </c>
      <c r="G137" s="3">
        <v>0.66763600000000001</v>
      </c>
      <c r="H137" s="3">
        <v>2.7149100000000002</v>
      </c>
      <c r="I137" s="4">
        <f t="shared" si="3"/>
        <v>4.0664523782420359</v>
      </c>
      <c r="J137" s="4">
        <v>2.0237699999999998</v>
      </c>
      <c r="K137" s="3">
        <v>2.4714800000000001</v>
      </c>
      <c r="L137" s="5">
        <v>5.0000000000000002E-5</v>
      </c>
      <c r="M137" s="3">
        <v>7.8844400000000002E-4</v>
      </c>
      <c r="N137" s="3" t="s">
        <v>20</v>
      </c>
    </row>
    <row r="138" spans="1:14" x14ac:dyDescent="0.3">
      <c r="A138" s="3" t="s">
        <v>36</v>
      </c>
      <c r="B138" s="3" t="s">
        <v>37</v>
      </c>
      <c r="C138" s="3" t="s">
        <v>38</v>
      </c>
      <c r="D138" s="3" t="s">
        <v>17</v>
      </c>
      <c r="E138" s="3" t="s">
        <v>3314</v>
      </c>
      <c r="F138" s="3" t="s">
        <v>19</v>
      </c>
      <c r="G138" s="3">
        <v>1.74908</v>
      </c>
      <c r="H138" s="3">
        <v>7.1114600000000001</v>
      </c>
      <c r="I138" s="4">
        <f t="shared" si="3"/>
        <v>4.0658288929036983</v>
      </c>
      <c r="J138" s="4">
        <v>2.0235400000000001</v>
      </c>
      <c r="K138" s="3">
        <v>2.6362800000000002</v>
      </c>
      <c r="L138" s="5">
        <v>5.0000000000000002E-5</v>
      </c>
      <c r="M138" s="3">
        <v>7.8844400000000002E-4</v>
      </c>
      <c r="N138" s="3" t="s">
        <v>20</v>
      </c>
    </row>
    <row r="139" spans="1:14" x14ac:dyDescent="0.3">
      <c r="A139" s="3" t="s">
        <v>1607</v>
      </c>
      <c r="B139" s="3" t="s">
        <v>1608</v>
      </c>
      <c r="C139" s="3" t="s">
        <v>1609</v>
      </c>
      <c r="D139" s="3" t="s">
        <v>17</v>
      </c>
      <c r="E139" s="3" t="s">
        <v>3314</v>
      </c>
      <c r="F139" s="3" t="s">
        <v>19</v>
      </c>
      <c r="G139" s="3">
        <v>1.8472200000000001</v>
      </c>
      <c r="H139" s="3">
        <v>7.4730100000000004</v>
      </c>
      <c r="I139" s="4">
        <f t="shared" si="3"/>
        <v>4.0455441149402889</v>
      </c>
      <c r="J139" s="4">
        <v>2.01634</v>
      </c>
      <c r="K139" s="3">
        <v>4.08345</v>
      </c>
      <c r="L139" s="5">
        <v>5.0000000000000002E-5</v>
      </c>
      <c r="M139" s="3">
        <v>7.8844400000000002E-4</v>
      </c>
      <c r="N139" s="3" t="s">
        <v>20</v>
      </c>
    </row>
    <row r="140" spans="1:14" x14ac:dyDescent="0.3">
      <c r="A140" s="3" t="s">
        <v>1971</v>
      </c>
      <c r="B140" s="3" t="s">
        <v>1972</v>
      </c>
      <c r="C140" s="3" t="s">
        <v>1973</v>
      </c>
      <c r="D140" s="3" t="s">
        <v>17</v>
      </c>
      <c r="E140" s="3" t="s">
        <v>3314</v>
      </c>
      <c r="F140" s="3" t="s">
        <v>19</v>
      </c>
      <c r="G140" s="3">
        <v>0.26746700000000001</v>
      </c>
      <c r="H140" s="3">
        <v>1.0776699999999999</v>
      </c>
      <c r="I140" s="4">
        <f t="shared" si="3"/>
        <v>4.0291699536765275</v>
      </c>
      <c r="J140" s="4">
        <v>2.0104799999999998</v>
      </c>
      <c r="K140" s="3">
        <v>1.2992999999999999</v>
      </c>
      <c r="L140" s="3">
        <v>6.1000000000000004E-3</v>
      </c>
      <c r="M140" s="3">
        <v>4.6220600000000001E-2</v>
      </c>
      <c r="N140" s="3" t="s">
        <v>20</v>
      </c>
    </row>
    <row r="141" spans="1:14" x14ac:dyDescent="0.3">
      <c r="A141" s="3" t="s">
        <v>603</v>
      </c>
      <c r="B141" s="3" t="s">
        <v>604</v>
      </c>
      <c r="C141" s="3" t="s">
        <v>605</v>
      </c>
      <c r="D141" s="3" t="s">
        <v>17</v>
      </c>
      <c r="E141" s="3" t="s">
        <v>3314</v>
      </c>
      <c r="F141" s="3" t="s">
        <v>19</v>
      </c>
      <c r="G141" s="3">
        <v>14.4864</v>
      </c>
      <c r="H141" s="3">
        <v>58.158299999999997</v>
      </c>
      <c r="I141" s="4">
        <f t="shared" si="3"/>
        <v>4.0146827369118618</v>
      </c>
      <c r="J141" s="4">
        <v>2.00529</v>
      </c>
      <c r="K141" s="3">
        <v>4.1659499999999996</v>
      </c>
      <c r="L141" s="5">
        <v>5.0000000000000002E-5</v>
      </c>
      <c r="M141" s="3">
        <v>7.8844400000000002E-4</v>
      </c>
      <c r="N141" s="3" t="s">
        <v>20</v>
      </c>
    </row>
    <row r="142" spans="1:14" x14ac:dyDescent="0.3">
      <c r="A142" s="3" t="s">
        <v>3344</v>
      </c>
      <c r="B142" s="3" t="s">
        <v>3345</v>
      </c>
      <c r="C142" s="3" t="s">
        <v>3346</v>
      </c>
      <c r="D142" s="3" t="s">
        <v>17</v>
      </c>
      <c r="E142" s="3" t="s">
        <v>3314</v>
      </c>
      <c r="F142" s="3" t="s">
        <v>19</v>
      </c>
      <c r="G142" s="3">
        <v>34.337200000000003</v>
      </c>
      <c r="H142" s="3">
        <v>137.67500000000001</v>
      </c>
      <c r="I142" s="4">
        <f t="shared" si="3"/>
        <v>4.0094999009820249</v>
      </c>
      <c r="J142" s="4">
        <v>2.0034200000000002</v>
      </c>
      <c r="K142" s="3">
        <v>4.4636300000000002</v>
      </c>
      <c r="L142" s="5">
        <v>5.0000000000000002E-5</v>
      </c>
      <c r="M142" s="3">
        <v>7.8844400000000002E-4</v>
      </c>
      <c r="N142" s="3" t="s">
        <v>20</v>
      </c>
    </row>
    <row r="143" spans="1:14" x14ac:dyDescent="0.3">
      <c r="A143" s="3" t="s">
        <v>1652</v>
      </c>
      <c r="B143" s="3" t="s">
        <v>1653</v>
      </c>
      <c r="C143" s="3" t="s">
        <v>1654</v>
      </c>
      <c r="D143" s="3" t="s">
        <v>17</v>
      </c>
      <c r="E143" s="3" t="s">
        <v>3314</v>
      </c>
      <c r="F143" s="3" t="s">
        <v>19</v>
      </c>
      <c r="G143" s="3">
        <v>5.9348200000000002</v>
      </c>
      <c r="H143" s="3">
        <v>23.786300000000001</v>
      </c>
      <c r="I143" s="4">
        <f t="shared" si="3"/>
        <v>4.0079227339666579</v>
      </c>
      <c r="J143" s="4">
        <v>2.0028600000000001</v>
      </c>
      <c r="K143" s="3">
        <v>4.0586099999999998</v>
      </c>
      <c r="L143" s="5">
        <v>5.0000000000000002E-5</v>
      </c>
      <c r="M143" s="3">
        <v>7.8844400000000002E-4</v>
      </c>
      <c r="N143" s="3" t="s">
        <v>20</v>
      </c>
    </row>
    <row r="144" spans="1:14" x14ac:dyDescent="0.3">
      <c r="A144" s="3" t="s">
        <v>3347</v>
      </c>
      <c r="B144" s="3" t="s">
        <v>3348</v>
      </c>
      <c r="C144" s="3" t="s">
        <v>3349</v>
      </c>
      <c r="D144" s="3" t="s">
        <v>17</v>
      </c>
      <c r="E144" s="3" t="s">
        <v>3314</v>
      </c>
      <c r="F144" s="3" t="s">
        <v>19</v>
      </c>
      <c r="G144" s="3">
        <v>0.25382100000000002</v>
      </c>
      <c r="H144" s="3">
        <v>1.01379</v>
      </c>
      <c r="I144" s="4">
        <f t="shared" si="3"/>
        <v>3.9941139622017086</v>
      </c>
      <c r="J144" s="4">
        <v>1.99787</v>
      </c>
      <c r="K144" s="3">
        <v>1.53033</v>
      </c>
      <c r="L144" s="3">
        <v>1E-4</v>
      </c>
      <c r="M144" s="3">
        <v>1.4555900000000001E-3</v>
      </c>
      <c r="N144" s="3" t="s">
        <v>20</v>
      </c>
    </row>
    <row r="145" spans="1:14" x14ac:dyDescent="0.3">
      <c r="A145" s="3" t="s">
        <v>102</v>
      </c>
      <c r="B145" s="3" t="s">
        <v>103</v>
      </c>
      <c r="C145" s="3" t="s">
        <v>104</v>
      </c>
      <c r="D145" s="3" t="s">
        <v>17</v>
      </c>
      <c r="E145" s="3" t="s">
        <v>3314</v>
      </c>
      <c r="F145" s="3" t="s">
        <v>19</v>
      </c>
      <c r="G145" s="3">
        <v>0.30182700000000001</v>
      </c>
      <c r="H145" s="3">
        <v>1.2007099999999999</v>
      </c>
      <c r="I145" s="4">
        <f t="shared" si="3"/>
        <v>3.9781397953132087</v>
      </c>
      <c r="J145" s="4">
        <v>1.9920899999999999</v>
      </c>
      <c r="K145" s="3">
        <v>1.96075</v>
      </c>
      <c r="L145" s="3">
        <v>1E-4</v>
      </c>
      <c r="M145" s="3">
        <v>1.4555900000000001E-3</v>
      </c>
      <c r="N145" s="3" t="s">
        <v>20</v>
      </c>
    </row>
    <row r="146" spans="1:14" x14ac:dyDescent="0.3">
      <c r="A146" s="3" t="s">
        <v>943</v>
      </c>
      <c r="B146" s="3" t="s">
        <v>944</v>
      </c>
      <c r="C146" s="3" t="s">
        <v>945</v>
      </c>
      <c r="D146" s="3" t="s">
        <v>17</v>
      </c>
      <c r="E146" s="3" t="s">
        <v>3314</v>
      </c>
      <c r="F146" s="3" t="s">
        <v>19</v>
      </c>
      <c r="G146" s="3">
        <v>3.7951800000000002</v>
      </c>
      <c r="H146" s="3">
        <v>15.0745</v>
      </c>
      <c r="I146" s="4">
        <f t="shared" si="3"/>
        <v>3.9720118676848002</v>
      </c>
      <c r="J146" s="4">
        <v>1.98987</v>
      </c>
      <c r="K146" s="3">
        <v>3.9912399999999999</v>
      </c>
      <c r="L146" s="5">
        <v>5.0000000000000002E-5</v>
      </c>
      <c r="M146" s="3">
        <v>7.8844400000000002E-4</v>
      </c>
      <c r="N146" s="3" t="s">
        <v>20</v>
      </c>
    </row>
    <row r="147" spans="1:14" x14ac:dyDescent="0.3">
      <c r="A147" s="3" t="s">
        <v>934</v>
      </c>
      <c r="B147" s="3" t="s">
        <v>935</v>
      </c>
      <c r="C147" s="3" t="s">
        <v>936</v>
      </c>
      <c r="D147" s="3" t="s">
        <v>17</v>
      </c>
      <c r="E147" s="3" t="s">
        <v>3314</v>
      </c>
      <c r="F147" s="3" t="s">
        <v>19</v>
      </c>
      <c r="G147" s="3">
        <v>0.75856599999999996</v>
      </c>
      <c r="H147" s="3">
        <v>2.9982799999999998</v>
      </c>
      <c r="I147" s="4">
        <f t="shared" si="3"/>
        <v>3.9525631256871518</v>
      </c>
      <c r="J147" s="4">
        <v>1.9827900000000001</v>
      </c>
      <c r="K147" s="3">
        <v>2.5889799999999998</v>
      </c>
      <c r="L147" s="5">
        <v>5.0000000000000002E-5</v>
      </c>
      <c r="M147" s="3">
        <v>7.8844400000000002E-4</v>
      </c>
      <c r="N147" s="3" t="s">
        <v>20</v>
      </c>
    </row>
    <row r="148" spans="1:14" x14ac:dyDescent="0.3">
      <c r="A148" s="3" t="s">
        <v>1601</v>
      </c>
      <c r="B148" s="3" t="s">
        <v>1602</v>
      </c>
      <c r="C148" s="3" t="s">
        <v>1603</v>
      </c>
      <c r="D148" s="3" t="s">
        <v>17</v>
      </c>
      <c r="E148" s="3" t="s">
        <v>3314</v>
      </c>
      <c r="F148" s="3" t="s">
        <v>19</v>
      </c>
      <c r="G148" s="3">
        <v>0.80184599999999995</v>
      </c>
      <c r="H148" s="3">
        <v>3.16838</v>
      </c>
      <c r="I148" s="4">
        <f t="shared" si="3"/>
        <v>3.9513572431614055</v>
      </c>
      <c r="J148" s="4">
        <v>1.9823500000000001</v>
      </c>
      <c r="K148" s="3">
        <v>1.8878600000000001</v>
      </c>
      <c r="L148" s="3">
        <v>3.5E-4</v>
      </c>
      <c r="M148" s="3">
        <v>4.3571900000000004E-3</v>
      </c>
      <c r="N148" s="3" t="s">
        <v>20</v>
      </c>
    </row>
    <row r="149" spans="1:14" x14ac:dyDescent="0.3">
      <c r="A149" s="3" t="s">
        <v>1625</v>
      </c>
      <c r="B149" s="3" t="s">
        <v>1626</v>
      </c>
      <c r="C149" s="3" t="s">
        <v>1627</v>
      </c>
      <c r="D149" s="3" t="s">
        <v>17</v>
      </c>
      <c r="E149" s="3" t="s">
        <v>3314</v>
      </c>
      <c r="F149" s="3" t="s">
        <v>19</v>
      </c>
      <c r="G149" s="3">
        <v>15.0677</v>
      </c>
      <c r="H149" s="3">
        <v>59.404800000000002</v>
      </c>
      <c r="I149" s="4">
        <f t="shared" si="3"/>
        <v>3.9425260656901848</v>
      </c>
      <c r="J149" s="4">
        <v>1.97912</v>
      </c>
      <c r="K149" s="3">
        <v>3.9828000000000001</v>
      </c>
      <c r="L149" s="5">
        <v>5.0000000000000002E-5</v>
      </c>
      <c r="M149" s="3">
        <v>7.8844400000000002E-4</v>
      </c>
      <c r="N149" s="3" t="s">
        <v>20</v>
      </c>
    </row>
    <row r="150" spans="1:14" x14ac:dyDescent="0.3">
      <c r="A150" s="3" t="s">
        <v>405</v>
      </c>
      <c r="B150" s="3" t="s">
        <v>406</v>
      </c>
      <c r="C150" s="3" t="s">
        <v>407</v>
      </c>
      <c r="D150" s="3" t="s">
        <v>17</v>
      </c>
      <c r="E150" s="3" t="s">
        <v>3314</v>
      </c>
      <c r="F150" s="3" t="s">
        <v>19</v>
      </c>
      <c r="G150" s="3">
        <v>10.9429</v>
      </c>
      <c r="H150" s="3">
        <v>42.977499999999999</v>
      </c>
      <c r="I150" s="4">
        <f t="shared" si="3"/>
        <v>3.9274323990898208</v>
      </c>
      <c r="J150" s="4">
        <v>1.97359</v>
      </c>
      <c r="K150" s="3">
        <v>3.7768799999999998</v>
      </c>
      <c r="L150" s="5">
        <v>5.0000000000000002E-5</v>
      </c>
      <c r="M150" s="3">
        <v>7.8844400000000002E-4</v>
      </c>
      <c r="N150" s="3" t="s">
        <v>20</v>
      </c>
    </row>
    <row r="151" spans="1:14" x14ac:dyDescent="0.3">
      <c r="A151" s="3" t="s">
        <v>315</v>
      </c>
      <c r="B151" s="3" t="s">
        <v>316</v>
      </c>
      <c r="C151" s="3" t="s">
        <v>317</v>
      </c>
      <c r="D151" s="3" t="s">
        <v>17</v>
      </c>
      <c r="E151" s="3" t="s">
        <v>3314</v>
      </c>
      <c r="F151" s="3" t="s">
        <v>19</v>
      </c>
      <c r="G151" s="3">
        <v>14.6496</v>
      </c>
      <c r="H151" s="3">
        <v>57.473199999999999</v>
      </c>
      <c r="I151" s="4">
        <f t="shared" si="3"/>
        <v>3.9231924421144604</v>
      </c>
      <c r="J151" s="4">
        <v>1.9720299999999999</v>
      </c>
      <c r="K151" s="3">
        <v>4.7958499999999997</v>
      </c>
      <c r="L151" s="5">
        <v>5.0000000000000002E-5</v>
      </c>
      <c r="M151" s="3">
        <v>7.8844400000000002E-4</v>
      </c>
      <c r="N151" s="3" t="s">
        <v>20</v>
      </c>
    </row>
    <row r="152" spans="1:14" x14ac:dyDescent="0.3">
      <c r="A152" s="3" t="s">
        <v>1619</v>
      </c>
      <c r="B152" s="3" t="s">
        <v>1620</v>
      </c>
      <c r="C152" s="3" t="s">
        <v>1621</v>
      </c>
      <c r="D152" s="3" t="s">
        <v>17</v>
      </c>
      <c r="E152" s="3" t="s">
        <v>3314</v>
      </c>
      <c r="F152" s="3" t="s">
        <v>19</v>
      </c>
      <c r="G152" s="3">
        <v>4.4748999999999999</v>
      </c>
      <c r="H152" s="3">
        <v>17.370999999999999</v>
      </c>
      <c r="I152" s="4">
        <f t="shared" si="3"/>
        <v>3.8818744552950903</v>
      </c>
      <c r="J152" s="4">
        <v>1.95675</v>
      </c>
      <c r="K152" s="3">
        <v>3.8155000000000001</v>
      </c>
      <c r="L152" s="5">
        <v>5.0000000000000002E-5</v>
      </c>
      <c r="M152" s="3">
        <v>7.8844400000000002E-4</v>
      </c>
      <c r="N152" s="3" t="s">
        <v>20</v>
      </c>
    </row>
    <row r="153" spans="1:14" x14ac:dyDescent="0.3">
      <c r="A153" s="3" t="s">
        <v>3350</v>
      </c>
      <c r="B153" s="3" t="s">
        <v>3351</v>
      </c>
      <c r="C153" s="3" t="s">
        <v>3352</v>
      </c>
      <c r="D153" s="3" t="s">
        <v>17</v>
      </c>
      <c r="E153" s="3" t="s">
        <v>3314</v>
      </c>
      <c r="F153" s="3" t="s">
        <v>19</v>
      </c>
      <c r="G153" s="3">
        <v>0.19347700000000001</v>
      </c>
      <c r="H153" s="3">
        <v>0.74951999999999996</v>
      </c>
      <c r="I153" s="4">
        <f t="shared" si="3"/>
        <v>3.8739488414643599</v>
      </c>
      <c r="J153" s="4">
        <v>1.95381</v>
      </c>
      <c r="K153" s="3">
        <v>1.52084</v>
      </c>
      <c r="L153" s="3">
        <v>5.9999999999999995E-4</v>
      </c>
      <c r="M153" s="3">
        <v>6.8067099999999997E-3</v>
      </c>
      <c r="N153" s="3" t="s">
        <v>20</v>
      </c>
    </row>
    <row r="154" spans="1:14" x14ac:dyDescent="0.3">
      <c r="A154" s="3" t="s">
        <v>829</v>
      </c>
      <c r="B154" s="3" t="s">
        <v>830</v>
      </c>
      <c r="C154" s="3" t="s">
        <v>831</v>
      </c>
      <c r="D154" s="3" t="s">
        <v>17</v>
      </c>
      <c r="E154" s="3" t="s">
        <v>3314</v>
      </c>
      <c r="F154" s="3" t="s">
        <v>19</v>
      </c>
      <c r="G154" s="3">
        <v>8.5741499999999995</v>
      </c>
      <c r="H154" s="3">
        <v>33.078200000000002</v>
      </c>
      <c r="I154" s="4">
        <f t="shared" si="3"/>
        <v>3.8578984505752763</v>
      </c>
      <c r="J154" s="4">
        <v>1.94781</v>
      </c>
      <c r="K154" s="3">
        <v>3.8013300000000001</v>
      </c>
      <c r="L154" s="5">
        <v>5.0000000000000002E-5</v>
      </c>
      <c r="M154" s="3">
        <v>7.8844400000000002E-4</v>
      </c>
      <c r="N154" s="3" t="s">
        <v>20</v>
      </c>
    </row>
    <row r="155" spans="1:14" x14ac:dyDescent="0.3">
      <c r="A155" s="3" t="s">
        <v>531</v>
      </c>
      <c r="B155" s="3" t="s">
        <v>532</v>
      </c>
      <c r="C155" s="3" t="s">
        <v>533</v>
      </c>
      <c r="D155" s="3" t="s">
        <v>17</v>
      </c>
      <c r="E155" s="3" t="s">
        <v>3314</v>
      </c>
      <c r="F155" s="3" t="s">
        <v>19</v>
      </c>
      <c r="G155" s="3">
        <v>1.4726300000000001</v>
      </c>
      <c r="H155" s="3">
        <v>5.6321599999999998</v>
      </c>
      <c r="I155" s="4">
        <f t="shared" si="3"/>
        <v>3.8245587825862568</v>
      </c>
      <c r="J155" s="4">
        <v>1.93529</v>
      </c>
      <c r="K155" s="3">
        <v>2.2006999999999999</v>
      </c>
      <c r="L155" s="5">
        <v>5.0000000000000002E-5</v>
      </c>
      <c r="M155" s="3">
        <v>7.8844400000000002E-4</v>
      </c>
      <c r="N155" s="3" t="s">
        <v>20</v>
      </c>
    </row>
    <row r="156" spans="1:14" x14ac:dyDescent="0.3">
      <c r="A156" s="3" t="s">
        <v>1628</v>
      </c>
      <c r="B156" s="3" t="s">
        <v>1629</v>
      </c>
      <c r="C156" s="3" t="s">
        <v>1630</v>
      </c>
      <c r="D156" s="3" t="s">
        <v>17</v>
      </c>
      <c r="E156" s="3" t="s">
        <v>3314</v>
      </c>
      <c r="F156" s="3" t="s">
        <v>19</v>
      </c>
      <c r="G156" s="3">
        <v>2.4433600000000002</v>
      </c>
      <c r="H156" s="3">
        <v>9.3419600000000003</v>
      </c>
      <c r="I156" s="4">
        <f t="shared" si="3"/>
        <v>3.8234071115185646</v>
      </c>
      <c r="J156" s="4">
        <v>1.93486</v>
      </c>
      <c r="K156" s="3">
        <v>3.0618400000000001</v>
      </c>
      <c r="L156" s="5">
        <v>5.0000000000000002E-5</v>
      </c>
      <c r="M156" s="3">
        <v>7.8844400000000002E-4</v>
      </c>
      <c r="N156" s="3" t="s">
        <v>20</v>
      </c>
    </row>
    <row r="157" spans="1:14" x14ac:dyDescent="0.3">
      <c r="A157" s="3" t="s">
        <v>868</v>
      </c>
      <c r="B157" s="3" t="s">
        <v>869</v>
      </c>
      <c r="C157" s="3" t="s">
        <v>870</v>
      </c>
      <c r="D157" s="3" t="s">
        <v>17</v>
      </c>
      <c r="E157" s="3" t="s">
        <v>3314</v>
      </c>
      <c r="F157" s="3" t="s">
        <v>19</v>
      </c>
      <c r="G157" s="3">
        <v>22.8184</v>
      </c>
      <c r="H157" s="3">
        <v>86.380600000000001</v>
      </c>
      <c r="I157" s="4">
        <f t="shared" si="3"/>
        <v>3.7855677873996423</v>
      </c>
      <c r="J157" s="4">
        <v>1.9205099999999999</v>
      </c>
      <c r="K157" s="3">
        <v>4.9710000000000001</v>
      </c>
      <c r="L157" s="5">
        <v>5.0000000000000002E-5</v>
      </c>
      <c r="M157" s="3">
        <v>7.8844400000000002E-4</v>
      </c>
      <c r="N157" s="3" t="s">
        <v>20</v>
      </c>
    </row>
    <row r="158" spans="1:14" x14ac:dyDescent="0.3">
      <c r="A158" s="3" t="s">
        <v>1646</v>
      </c>
      <c r="B158" s="3" t="s">
        <v>1647</v>
      </c>
      <c r="C158" s="3" t="s">
        <v>1648</v>
      </c>
      <c r="D158" s="3" t="s">
        <v>17</v>
      </c>
      <c r="E158" s="3" t="s">
        <v>3314</v>
      </c>
      <c r="F158" s="3" t="s">
        <v>19</v>
      </c>
      <c r="G158" s="3">
        <v>4.0079399999999996</v>
      </c>
      <c r="H158" s="3">
        <v>14.9857</v>
      </c>
      <c r="I158" s="4">
        <f t="shared" si="3"/>
        <v>3.7390030788884068</v>
      </c>
      <c r="J158" s="4">
        <v>1.90265</v>
      </c>
      <c r="K158" s="3">
        <v>2.6153300000000002</v>
      </c>
      <c r="L158" s="5">
        <v>5.0000000000000002E-5</v>
      </c>
      <c r="M158" s="3">
        <v>7.8844400000000002E-4</v>
      </c>
      <c r="N158" s="3" t="s">
        <v>20</v>
      </c>
    </row>
    <row r="159" spans="1:14" x14ac:dyDescent="0.3">
      <c r="A159" s="3" t="s">
        <v>1024</v>
      </c>
      <c r="B159" s="3" t="s">
        <v>1025</v>
      </c>
      <c r="C159" s="3" t="s">
        <v>1026</v>
      </c>
      <c r="D159" s="3" t="s">
        <v>17</v>
      </c>
      <c r="E159" s="3" t="s">
        <v>3314</v>
      </c>
      <c r="F159" s="3" t="s">
        <v>19</v>
      </c>
      <c r="G159" s="3">
        <v>2.9906100000000002</v>
      </c>
      <c r="H159" s="3">
        <v>11.144</v>
      </c>
      <c r="I159" s="4">
        <f t="shared" si="3"/>
        <v>3.726330079816492</v>
      </c>
      <c r="J159" s="4">
        <v>1.8977599999999999</v>
      </c>
      <c r="K159" s="3">
        <v>4.5203800000000003</v>
      </c>
      <c r="L159" s="5">
        <v>5.0000000000000002E-5</v>
      </c>
      <c r="M159" s="3">
        <v>7.8844400000000002E-4</v>
      </c>
      <c r="N159" s="3" t="s">
        <v>20</v>
      </c>
    </row>
    <row r="160" spans="1:14" x14ac:dyDescent="0.3">
      <c r="A160" s="3" t="s">
        <v>3353</v>
      </c>
      <c r="B160" s="3" t="s">
        <v>3354</v>
      </c>
      <c r="C160" s="3" t="s">
        <v>3355</v>
      </c>
      <c r="D160" s="3" t="s">
        <v>17</v>
      </c>
      <c r="E160" s="3" t="s">
        <v>3314</v>
      </c>
      <c r="F160" s="3" t="s">
        <v>19</v>
      </c>
      <c r="G160" s="3">
        <v>0.57879899999999995</v>
      </c>
      <c r="H160" s="3">
        <v>2.1471800000000001</v>
      </c>
      <c r="I160" s="4">
        <f t="shared" si="3"/>
        <v>3.7097161536215513</v>
      </c>
      <c r="J160" s="4">
        <v>1.89131</v>
      </c>
      <c r="K160" s="3">
        <v>1.6170599999999999</v>
      </c>
      <c r="L160" s="3">
        <v>8.0000000000000004E-4</v>
      </c>
      <c r="M160" s="3">
        <v>8.7402599999999997E-3</v>
      </c>
      <c r="N160" s="3" t="s">
        <v>20</v>
      </c>
    </row>
    <row r="161" spans="1:14" x14ac:dyDescent="0.3">
      <c r="A161" s="3" t="s">
        <v>393</v>
      </c>
      <c r="B161" s="3" t="s">
        <v>394</v>
      </c>
      <c r="C161" s="3" t="s">
        <v>395</v>
      </c>
      <c r="D161" s="3" t="s">
        <v>17</v>
      </c>
      <c r="E161" s="3" t="s">
        <v>3314</v>
      </c>
      <c r="F161" s="3" t="s">
        <v>19</v>
      </c>
      <c r="G161" s="3">
        <v>7.9303600000000003</v>
      </c>
      <c r="H161" s="3">
        <v>29.35</v>
      </c>
      <c r="I161" s="4">
        <f t="shared" si="3"/>
        <v>3.7009669170125945</v>
      </c>
      <c r="J161" s="4">
        <v>1.8878999999999999</v>
      </c>
      <c r="K161" s="3">
        <v>4.3582200000000002</v>
      </c>
      <c r="L161" s="5">
        <v>5.0000000000000002E-5</v>
      </c>
      <c r="M161" s="3">
        <v>7.8844400000000002E-4</v>
      </c>
      <c r="N161" s="3" t="s">
        <v>20</v>
      </c>
    </row>
    <row r="162" spans="1:14" x14ac:dyDescent="0.3">
      <c r="A162" s="3" t="s">
        <v>955</v>
      </c>
      <c r="B162" s="3" t="s">
        <v>956</v>
      </c>
      <c r="C162" s="3" t="s">
        <v>957</v>
      </c>
      <c r="D162" s="3" t="s">
        <v>17</v>
      </c>
      <c r="E162" s="3" t="s">
        <v>3314</v>
      </c>
      <c r="F162" s="3" t="s">
        <v>19</v>
      </c>
      <c r="G162" s="3">
        <v>4.2384399999999998</v>
      </c>
      <c r="H162" s="3">
        <v>15.663600000000001</v>
      </c>
      <c r="I162" s="4">
        <f t="shared" si="3"/>
        <v>3.6956049867404048</v>
      </c>
      <c r="J162" s="4">
        <v>1.88581</v>
      </c>
      <c r="K162" s="3">
        <v>3.2240199999999999</v>
      </c>
      <c r="L162" s="5">
        <v>5.0000000000000002E-5</v>
      </c>
      <c r="M162" s="3">
        <v>7.8844400000000002E-4</v>
      </c>
      <c r="N162" s="3" t="s">
        <v>20</v>
      </c>
    </row>
    <row r="163" spans="1:14" x14ac:dyDescent="0.3">
      <c r="A163" s="3" t="s">
        <v>2009</v>
      </c>
      <c r="B163" s="3" t="s">
        <v>2010</v>
      </c>
      <c r="C163" s="3" t="s">
        <v>2011</v>
      </c>
      <c r="D163" s="3" t="s">
        <v>17</v>
      </c>
      <c r="E163" s="3" t="s">
        <v>3314</v>
      </c>
      <c r="F163" s="3" t="s">
        <v>19</v>
      </c>
      <c r="G163" s="3">
        <v>7.9908200000000003</v>
      </c>
      <c r="H163" s="3">
        <v>29.461300000000001</v>
      </c>
      <c r="I163" s="4">
        <f t="shared" si="3"/>
        <v>3.6868932099584275</v>
      </c>
      <c r="J163" s="4">
        <v>1.8824000000000001</v>
      </c>
      <c r="K163" s="3">
        <v>4.8891999999999998</v>
      </c>
      <c r="L163" s="5">
        <v>5.0000000000000002E-5</v>
      </c>
      <c r="M163" s="3">
        <v>7.8844400000000002E-4</v>
      </c>
      <c r="N163" s="3" t="s">
        <v>20</v>
      </c>
    </row>
    <row r="164" spans="1:14" x14ac:dyDescent="0.3">
      <c r="A164" s="3" t="s">
        <v>817</v>
      </c>
      <c r="B164" s="3" t="s">
        <v>818</v>
      </c>
      <c r="C164" s="3" t="s">
        <v>819</v>
      </c>
      <c r="D164" s="3" t="s">
        <v>17</v>
      </c>
      <c r="E164" s="3" t="s">
        <v>3314</v>
      </c>
      <c r="F164" s="3" t="s">
        <v>19</v>
      </c>
      <c r="G164" s="3">
        <v>0.58708099999999996</v>
      </c>
      <c r="H164" s="3">
        <v>2.1480100000000002</v>
      </c>
      <c r="I164" s="4">
        <f t="shared" si="3"/>
        <v>3.6587966566794026</v>
      </c>
      <c r="J164" s="4">
        <v>1.87137</v>
      </c>
      <c r="K164" s="3">
        <v>2.51248</v>
      </c>
      <c r="L164" s="5">
        <v>5.0000000000000002E-5</v>
      </c>
      <c r="M164" s="3">
        <v>7.8844400000000002E-4</v>
      </c>
      <c r="N164" s="3" t="s">
        <v>20</v>
      </c>
    </row>
    <row r="165" spans="1:14" x14ac:dyDescent="0.3">
      <c r="A165" s="3" t="s">
        <v>3356</v>
      </c>
      <c r="B165" s="3" t="s">
        <v>3357</v>
      </c>
      <c r="C165" s="3" t="s">
        <v>3358</v>
      </c>
      <c r="D165" s="3" t="s">
        <v>17</v>
      </c>
      <c r="E165" s="3" t="s">
        <v>3314</v>
      </c>
      <c r="F165" s="3" t="s">
        <v>19</v>
      </c>
      <c r="G165" s="3">
        <v>3.1414399999999998</v>
      </c>
      <c r="H165" s="3">
        <v>11.4734</v>
      </c>
      <c r="I165" s="4">
        <f t="shared" si="3"/>
        <v>3.6522741163288175</v>
      </c>
      <c r="J165" s="4">
        <v>1.8688</v>
      </c>
      <c r="K165" s="3">
        <v>3.3160699999999999</v>
      </c>
      <c r="L165" s="5">
        <v>5.0000000000000002E-5</v>
      </c>
      <c r="M165" s="3">
        <v>7.8844400000000002E-4</v>
      </c>
      <c r="N165" s="3" t="s">
        <v>20</v>
      </c>
    </row>
    <row r="166" spans="1:14" x14ac:dyDescent="0.3">
      <c r="A166" s="3" t="s">
        <v>48</v>
      </c>
      <c r="B166" s="3" t="s">
        <v>49</v>
      </c>
      <c r="C166" s="3" t="s">
        <v>50</v>
      </c>
      <c r="D166" s="3" t="s">
        <v>17</v>
      </c>
      <c r="E166" s="3" t="s">
        <v>3314</v>
      </c>
      <c r="F166" s="3" t="s">
        <v>19</v>
      </c>
      <c r="G166" s="3">
        <v>11.507899999999999</v>
      </c>
      <c r="H166" s="3">
        <v>41.834299999999999</v>
      </c>
      <c r="I166" s="4">
        <f t="shared" si="3"/>
        <v>3.6352679463672781</v>
      </c>
      <c r="J166" s="4">
        <v>1.86206</v>
      </c>
      <c r="K166" s="3">
        <v>4.8472499999999998</v>
      </c>
      <c r="L166" s="5">
        <v>5.0000000000000002E-5</v>
      </c>
      <c r="M166" s="3">
        <v>7.8844400000000002E-4</v>
      </c>
      <c r="N166" s="3" t="s">
        <v>20</v>
      </c>
    </row>
    <row r="167" spans="1:14" x14ac:dyDescent="0.3">
      <c r="A167" s="3" t="s">
        <v>27</v>
      </c>
      <c r="B167" s="3" t="s">
        <v>28</v>
      </c>
      <c r="C167" s="3" t="s">
        <v>29</v>
      </c>
      <c r="D167" s="3" t="s">
        <v>17</v>
      </c>
      <c r="E167" s="3" t="s">
        <v>3314</v>
      </c>
      <c r="F167" s="3" t="s">
        <v>19</v>
      </c>
      <c r="G167" s="3">
        <v>2.4132199999999999</v>
      </c>
      <c r="H167" s="3">
        <v>8.7553900000000002</v>
      </c>
      <c r="I167" s="4">
        <f t="shared" si="3"/>
        <v>3.6280944132735518</v>
      </c>
      <c r="J167" s="4">
        <v>1.85921</v>
      </c>
      <c r="K167" s="3">
        <v>2.1151599999999999</v>
      </c>
      <c r="L167" s="5">
        <v>5.0000000000000002E-5</v>
      </c>
      <c r="M167" s="3">
        <v>7.8844400000000002E-4</v>
      </c>
      <c r="N167" s="3" t="s">
        <v>20</v>
      </c>
    </row>
    <row r="168" spans="1:14" x14ac:dyDescent="0.3">
      <c r="A168" s="3" t="s">
        <v>546</v>
      </c>
      <c r="B168" s="3" t="s">
        <v>547</v>
      </c>
      <c r="C168" s="3" t="s">
        <v>548</v>
      </c>
      <c r="D168" s="3" t="s">
        <v>17</v>
      </c>
      <c r="E168" s="3" t="s">
        <v>3314</v>
      </c>
      <c r="F168" s="3" t="s">
        <v>19</v>
      </c>
      <c r="G168" s="3">
        <v>81.381</v>
      </c>
      <c r="H168" s="3">
        <v>294.90199999999999</v>
      </c>
      <c r="I168" s="4">
        <f t="shared" si="3"/>
        <v>3.6237205244467381</v>
      </c>
      <c r="J168" s="4">
        <v>1.85747</v>
      </c>
      <c r="K168" s="3">
        <v>4.1751899999999997</v>
      </c>
      <c r="L168" s="5">
        <v>5.0000000000000002E-5</v>
      </c>
      <c r="M168" s="3">
        <v>7.8844400000000002E-4</v>
      </c>
      <c r="N168" s="3" t="s">
        <v>20</v>
      </c>
    </row>
    <row r="169" spans="1:14" x14ac:dyDescent="0.3">
      <c r="A169" s="3" t="s">
        <v>991</v>
      </c>
      <c r="B169" s="3" t="s">
        <v>992</v>
      </c>
      <c r="C169" s="3" t="s">
        <v>993</v>
      </c>
      <c r="D169" s="3" t="s">
        <v>17</v>
      </c>
      <c r="E169" s="3" t="s">
        <v>3314</v>
      </c>
      <c r="F169" s="3" t="s">
        <v>19</v>
      </c>
      <c r="G169" s="3">
        <v>0.35273199999999999</v>
      </c>
      <c r="H169" s="3">
        <v>1.2763800000000001</v>
      </c>
      <c r="I169" s="4">
        <f t="shared" si="3"/>
        <v>3.6185545966909727</v>
      </c>
      <c r="J169" s="4">
        <v>1.8554200000000001</v>
      </c>
      <c r="K169" s="3">
        <v>2.30606</v>
      </c>
      <c r="L169" s="5">
        <v>5.0000000000000002E-5</v>
      </c>
      <c r="M169" s="3">
        <v>7.8844400000000002E-4</v>
      </c>
      <c r="N169" s="3" t="s">
        <v>20</v>
      </c>
    </row>
    <row r="170" spans="1:14" x14ac:dyDescent="0.3">
      <c r="A170" s="3" t="s">
        <v>886</v>
      </c>
      <c r="B170" s="3" t="s">
        <v>887</v>
      </c>
      <c r="C170" s="3" t="s">
        <v>888</v>
      </c>
      <c r="D170" s="3" t="s">
        <v>17</v>
      </c>
      <c r="E170" s="3" t="s">
        <v>3314</v>
      </c>
      <c r="F170" s="3" t="s">
        <v>19</v>
      </c>
      <c r="G170" s="3">
        <v>22.913399999999999</v>
      </c>
      <c r="H170" s="3">
        <v>82.245800000000003</v>
      </c>
      <c r="I170" s="4">
        <f t="shared" si="3"/>
        <v>3.5894192917681358</v>
      </c>
      <c r="J170" s="4">
        <v>1.84375</v>
      </c>
      <c r="K170" s="3">
        <v>4.7589499999999996</v>
      </c>
      <c r="L170" s="5">
        <v>5.0000000000000002E-5</v>
      </c>
      <c r="M170" s="3">
        <v>7.8844400000000002E-4</v>
      </c>
      <c r="N170" s="3" t="s">
        <v>20</v>
      </c>
    </row>
    <row r="171" spans="1:14" x14ac:dyDescent="0.3">
      <c r="A171" s="3" t="s">
        <v>1171</v>
      </c>
      <c r="B171" s="3" t="s">
        <v>1172</v>
      </c>
      <c r="C171" s="3" t="s">
        <v>1173</v>
      </c>
      <c r="D171" s="3" t="s">
        <v>17</v>
      </c>
      <c r="E171" s="3" t="s">
        <v>3314</v>
      </c>
      <c r="F171" s="3" t="s">
        <v>19</v>
      </c>
      <c r="G171" s="3">
        <v>0.52804099999999998</v>
      </c>
      <c r="H171" s="3">
        <v>1.8913599999999999</v>
      </c>
      <c r="I171" s="4">
        <f t="shared" si="3"/>
        <v>3.5818430765792808</v>
      </c>
      <c r="J171" s="4">
        <v>1.8407</v>
      </c>
      <c r="K171" s="3">
        <v>2.2744399999999998</v>
      </c>
      <c r="L171" s="5">
        <v>5.0000000000000002E-5</v>
      </c>
      <c r="M171" s="3">
        <v>7.8844400000000002E-4</v>
      </c>
      <c r="N171" s="3" t="s">
        <v>20</v>
      </c>
    </row>
    <row r="172" spans="1:14" x14ac:dyDescent="0.3">
      <c r="A172" s="3" t="s">
        <v>363</v>
      </c>
      <c r="B172" s="3" t="s">
        <v>364</v>
      </c>
      <c r="C172" s="3" t="s">
        <v>365</v>
      </c>
      <c r="D172" s="3" t="s">
        <v>17</v>
      </c>
      <c r="E172" s="3" t="s">
        <v>3314</v>
      </c>
      <c r="F172" s="3" t="s">
        <v>19</v>
      </c>
      <c r="G172" s="3">
        <v>2.9990999999999999</v>
      </c>
      <c r="H172" s="3">
        <v>10.704700000000001</v>
      </c>
      <c r="I172" s="4">
        <f t="shared" si="3"/>
        <v>3.5693041245707051</v>
      </c>
      <c r="J172" s="4">
        <v>1.83565</v>
      </c>
      <c r="K172" s="3">
        <v>3.8913799999999998</v>
      </c>
      <c r="L172" s="5">
        <v>5.0000000000000002E-5</v>
      </c>
      <c r="M172" s="3">
        <v>7.8844400000000002E-4</v>
      </c>
      <c r="N172" s="3" t="s">
        <v>20</v>
      </c>
    </row>
    <row r="173" spans="1:14" x14ac:dyDescent="0.3">
      <c r="A173" s="3" t="s">
        <v>3359</v>
      </c>
      <c r="B173" s="3" t="s">
        <v>3360</v>
      </c>
      <c r="C173" s="3" t="s">
        <v>3361</v>
      </c>
      <c r="D173" s="3" t="s">
        <v>17</v>
      </c>
      <c r="E173" s="3" t="s">
        <v>3314</v>
      </c>
      <c r="F173" s="3" t="s">
        <v>19</v>
      </c>
      <c r="G173" s="3">
        <v>26.641200000000001</v>
      </c>
      <c r="H173" s="3">
        <v>94.989400000000003</v>
      </c>
      <c r="I173" s="4">
        <f t="shared" si="3"/>
        <v>3.5655075597195323</v>
      </c>
      <c r="J173" s="4">
        <v>1.8341099999999999</v>
      </c>
      <c r="K173" s="3">
        <v>4.5248600000000003</v>
      </c>
      <c r="L173" s="5">
        <v>5.0000000000000002E-5</v>
      </c>
      <c r="M173" s="3">
        <v>7.8844400000000002E-4</v>
      </c>
      <c r="N173" s="3" t="s">
        <v>20</v>
      </c>
    </row>
    <row r="174" spans="1:14" x14ac:dyDescent="0.3">
      <c r="A174" s="3" t="s">
        <v>1989</v>
      </c>
      <c r="B174" s="3" t="s">
        <v>1990</v>
      </c>
      <c r="C174" s="3" t="s">
        <v>1991</v>
      </c>
      <c r="D174" s="3" t="s">
        <v>17</v>
      </c>
      <c r="E174" s="3" t="s">
        <v>3314</v>
      </c>
      <c r="F174" s="3" t="s">
        <v>19</v>
      </c>
      <c r="G174" s="3">
        <v>1.2876700000000001</v>
      </c>
      <c r="H174" s="3">
        <v>4.5887799999999999</v>
      </c>
      <c r="I174" s="4">
        <f t="shared" si="3"/>
        <v>3.5636304332631803</v>
      </c>
      <c r="J174" s="4">
        <v>1.83335</v>
      </c>
      <c r="K174" s="3">
        <v>3.3996</v>
      </c>
      <c r="L174" s="5">
        <v>5.0000000000000002E-5</v>
      </c>
      <c r="M174" s="3">
        <v>7.8844400000000002E-4</v>
      </c>
      <c r="N174" s="3" t="s">
        <v>20</v>
      </c>
    </row>
    <row r="175" spans="1:14" x14ac:dyDescent="0.3">
      <c r="A175" s="3" t="s">
        <v>507</v>
      </c>
      <c r="B175" s="3" t="s">
        <v>508</v>
      </c>
      <c r="C175" s="3" t="s">
        <v>509</v>
      </c>
      <c r="D175" s="3" t="s">
        <v>17</v>
      </c>
      <c r="E175" s="3" t="s">
        <v>3314</v>
      </c>
      <c r="F175" s="3" t="s">
        <v>19</v>
      </c>
      <c r="G175" s="3">
        <v>0.44434899999999999</v>
      </c>
      <c r="H175" s="3">
        <v>1.57751</v>
      </c>
      <c r="I175" s="4">
        <f t="shared" si="3"/>
        <v>3.5501598968378461</v>
      </c>
      <c r="J175" s="4">
        <v>1.82789</v>
      </c>
      <c r="K175" s="3">
        <v>1.60605</v>
      </c>
      <c r="L175" s="3">
        <v>1.4499999999999999E-3</v>
      </c>
      <c r="M175" s="3">
        <v>1.4390500000000001E-2</v>
      </c>
      <c r="N175" s="3" t="s">
        <v>20</v>
      </c>
    </row>
    <row r="176" spans="1:14" x14ac:dyDescent="0.3">
      <c r="A176" s="3" t="s">
        <v>3362</v>
      </c>
      <c r="B176" s="3" t="s">
        <v>3363</v>
      </c>
      <c r="C176" s="3" t="s">
        <v>3364</v>
      </c>
      <c r="D176" s="3" t="s">
        <v>17</v>
      </c>
      <c r="E176" s="3" t="s">
        <v>3314</v>
      </c>
      <c r="F176" s="3" t="s">
        <v>19</v>
      </c>
      <c r="G176" s="3">
        <v>9.8276500000000002</v>
      </c>
      <c r="H176" s="3">
        <v>34.855400000000003</v>
      </c>
      <c r="I176" s="4">
        <f t="shared" si="3"/>
        <v>3.5466668023383008</v>
      </c>
      <c r="J176" s="4">
        <v>1.82647</v>
      </c>
      <c r="K176" s="3">
        <v>4.7022399999999998</v>
      </c>
      <c r="L176" s="5">
        <v>5.0000000000000002E-5</v>
      </c>
      <c r="M176" s="3">
        <v>7.8844400000000002E-4</v>
      </c>
      <c r="N176" s="3" t="s">
        <v>20</v>
      </c>
    </row>
    <row r="177" spans="1:14" x14ac:dyDescent="0.3">
      <c r="A177" s="3" t="s">
        <v>300</v>
      </c>
      <c r="B177" s="3" t="s">
        <v>301</v>
      </c>
      <c r="C177" s="3" t="s">
        <v>302</v>
      </c>
      <c r="D177" s="3" t="s">
        <v>17</v>
      </c>
      <c r="E177" s="3" t="s">
        <v>3314</v>
      </c>
      <c r="F177" s="3" t="s">
        <v>19</v>
      </c>
      <c r="G177" s="3">
        <v>78.675200000000004</v>
      </c>
      <c r="H177" s="3">
        <v>278.22800000000001</v>
      </c>
      <c r="I177" s="4">
        <f t="shared" si="3"/>
        <v>3.5364129992678759</v>
      </c>
      <c r="J177" s="4">
        <v>1.8222799999999999</v>
      </c>
      <c r="K177" s="3">
        <v>4.0693400000000004</v>
      </c>
      <c r="L177" s="5">
        <v>5.0000000000000002E-5</v>
      </c>
      <c r="M177" s="3">
        <v>7.8844400000000002E-4</v>
      </c>
      <c r="N177" s="3" t="s">
        <v>20</v>
      </c>
    </row>
    <row r="178" spans="1:14" x14ac:dyDescent="0.3">
      <c r="A178" s="3" t="s">
        <v>1664</v>
      </c>
      <c r="B178" s="3" t="s">
        <v>1665</v>
      </c>
      <c r="C178" s="3" t="s">
        <v>1666</v>
      </c>
      <c r="D178" s="3" t="s">
        <v>17</v>
      </c>
      <c r="E178" s="3" t="s">
        <v>3314</v>
      </c>
      <c r="F178" s="3" t="s">
        <v>19</v>
      </c>
      <c r="G178" s="3">
        <v>7.3204200000000004</v>
      </c>
      <c r="H178" s="3">
        <v>25.869</v>
      </c>
      <c r="I178" s="4">
        <f t="shared" si="3"/>
        <v>3.5338136336439709</v>
      </c>
      <c r="J178" s="4">
        <v>1.8212299999999999</v>
      </c>
      <c r="K178" s="3">
        <v>4.4924999999999997</v>
      </c>
      <c r="L178" s="5">
        <v>5.0000000000000002E-5</v>
      </c>
      <c r="M178" s="3">
        <v>7.8844400000000002E-4</v>
      </c>
      <c r="N178" s="3" t="s">
        <v>20</v>
      </c>
    </row>
    <row r="179" spans="1:14" x14ac:dyDescent="0.3">
      <c r="A179" s="3" t="s">
        <v>3365</v>
      </c>
      <c r="B179" s="3" t="s">
        <v>3366</v>
      </c>
      <c r="C179" s="3" t="s">
        <v>3367</v>
      </c>
      <c r="D179" s="3" t="s">
        <v>17</v>
      </c>
      <c r="E179" s="3" t="s">
        <v>3314</v>
      </c>
      <c r="F179" s="3" t="s">
        <v>19</v>
      </c>
      <c r="G179" s="3">
        <v>0.181509</v>
      </c>
      <c r="H179" s="3">
        <v>0.64070300000000002</v>
      </c>
      <c r="I179" s="4">
        <f t="shared" si="3"/>
        <v>3.5298690423064421</v>
      </c>
      <c r="J179" s="4">
        <v>1.81962</v>
      </c>
      <c r="K179" s="3">
        <v>1.44377</v>
      </c>
      <c r="L179" s="3">
        <v>2.3500000000000001E-3</v>
      </c>
      <c r="M179" s="3">
        <v>2.1256299999999999E-2</v>
      </c>
      <c r="N179" s="3" t="s">
        <v>20</v>
      </c>
    </row>
    <row r="180" spans="1:14" x14ac:dyDescent="0.3">
      <c r="A180" s="3" t="s">
        <v>907</v>
      </c>
      <c r="B180" s="3" t="s">
        <v>908</v>
      </c>
      <c r="C180" s="3" t="s">
        <v>909</v>
      </c>
      <c r="D180" s="3" t="s">
        <v>17</v>
      </c>
      <c r="E180" s="3" t="s">
        <v>3314</v>
      </c>
      <c r="F180" s="3" t="s">
        <v>19</v>
      </c>
      <c r="G180" s="3">
        <v>0.597082</v>
      </c>
      <c r="H180" s="3">
        <v>2.1045799999999999</v>
      </c>
      <c r="I180" s="4">
        <f t="shared" si="3"/>
        <v>3.524775491473533</v>
      </c>
      <c r="J180" s="4">
        <v>1.8175300000000001</v>
      </c>
      <c r="K180" s="3">
        <v>3.5617200000000002</v>
      </c>
      <c r="L180" s="5">
        <v>5.0000000000000002E-5</v>
      </c>
      <c r="M180" s="3">
        <v>7.8844400000000002E-4</v>
      </c>
      <c r="N180" s="3" t="s">
        <v>20</v>
      </c>
    </row>
    <row r="181" spans="1:14" x14ac:dyDescent="0.3">
      <c r="A181" s="3" t="s">
        <v>1198</v>
      </c>
      <c r="B181" s="3" t="s">
        <v>1199</v>
      </c>
      <c r="C181" s="3" t="s">
        <v>1200</v>
      </c>
      <c r="D181" s="3" t="s">
        <v>17</v>
      </c>
      <c r="E181" s="3" t="s">
        <v>3314</v>
      </c>
      <c r="F181" s="3" t="s">
        <v>19</v>
      </c>
      <c r="G181" s="3">
        <v>20.977599999999999</v>
      </c>
      <c r="H181" s="3">
        <v>73.675600000000003</v>
      </c>
      <c r="I181" s="4">
        <f t="shared" si="3"/>
        <v>3.5121081534589278</v>
      </c>
      <c r="J181" s="4">
        <v>1.8123400000000001</v>
      </c>
      <c r="K181" s="3">
        <v>4.5145600000000004</v>
      </c>
      <c r="L181" s="5">
        <v>5.0000000000000002E-5</v>
      </c>
      <c r="M181" s="3">
        <v>7.8844400000000002E-4</v>
      </c>
      <c r="N181" s="3" t="s">
        <v>20</v>
      </c>
    </row>
    <row r="182" spans="1:14" x14ac:dyDescent="0.3">
      <c r="A182" s="3" t="s">
        <v>925</v>
      </c>
      <c r="B182" s="3" t="s">
        <v>926</v>
      </c>
      <c r="C182" s="3" t="s">
        <v>927</v>
      </c>
      <c r="D182" s="3" t="s">
        <v>17</v>
      </c>
      <c r="E182" s="3" t="s">
        <v>3314</v>
      </c>
      <c r="F182" s="3" t="s">
        <v>19</v>
      </c>
      <c r="G182" s="3">
        <v>7.1162999999999998</v>
      </c>
      <c r="H182" s="3">
        <v>24.936399999999999</v>
      </c>
      <c r="I182" s="4">
        <f t="shared" si="3"/>
        <v>3.5041243342748336</v>
      </c>
      <c r="J182" s="4">
        <v>1.80905</v>
      </c>
      <c r="K182" s="3">
        <v>3.81996</v>
      </c>
      <c r="L182" s="5">
        <v>5.0000000000000002E-5</v>
      </c>
      <c r="M182" s="3">
        <v>7.8844400000000002E-4</v>
      </c>
      <c r="N182" s="3" t="s">
        <v>20</v>
      </c>
    </row>
    <row r="183" spans="1:14" x14ac:dyDescent="0.3">
      <c r="A183" s="3" t="s">
        <v>189</v>
      </c>
      <c r="B183" s="3" t="s">
        <v>190</v>
      </c>
      <c r="C183" s="3" t="s">
        <v>191</v>
      </c>
      <c r="D183" s="3" t="s">
        <v>17</v>
      </c>
      <c r="E183" s="3" t="s">
        <v>3314</v>
      </c>
      <c r="F183" s="3" t="s">
        <v>19</v>
      </c>
      <c r="G183" s="3">
        <v>3.1939099999999998</v>
      </c>
      <c r="H183" s="3">
        <v>11.1869</v>
      </c>
      <c r="I183" s="4">
        <f t="shared" ref="I183:I246" si="4">H183/G183</f>
        <v>3.5025720824944973</v>
      </c>
      <c r="J183" s="4">
        <v>1.8084199999999999</v>
      </c>
      <c r="K183" s="3">
        <v>4.3014099999999997</v>
      </c>
      <c r="L183" s="5">
        <v>5.0000000000000002E-5</v>
      </c>
      <c r="M183" s="3">
        <v>7.8844400000000002E-4</v>
      </c>
      <c r="N183" s="3" t="s">
        <v>20</v>
      </c>
    </row>
    <row r="184" spans="1:14" x14ac:dyDescent="0.3">
      <c r="A184" s="3" t="s">
        <v>874</v>
      </c>
      <c r="B184" s="3" t="s">
        <v>875</v>
      </c>
      <c r="C184" s="3" t="s">
        <v>876</v>
      </c>
      <c r="D184" s="3" t="s">
        <v>17</v>
      </c>
      <c r="E184" s="3" t="s">
        <v>3314</v>
      </c>
      <c r="F184" s="3" t="s">
        <v>19</v>
      </c>
      <c r="G184" s="3">
        <v>1.9257299999999999</v>
      </c>
      <c r="H184" s="3">
        <v>6.7440699999999998</v>
      </c>
      <c r="I184" s="4">
        <f t="shared" si="4"/>
        <v>3.5020849236393472</v>
      </c>
      <c r="J184" s="4">
        <v>1.8082199999999999</v>
      </c>
      <c r="K184" s="3">
        <v>2.7881900000000002</v>
      </c>
      <c r="L184" s="5">
        <v>5.0000000000000002E-5</v>
      </c>
      <c r="M184" s="3">
        <v>7.8844400000000002E-4</v>
      </c>
      <c r="N184" s="3" t="s">
        <v>20</v>
      </c>
    </row>
    <row r="185" spans="1:14" x14ac:dyDescent="0.3">
      <c r="A185" s="3" t="s">
        <v>853</v>
      </c>
      <c r="B185" s="3" t="s">
        <v>854</v>
      </c>
      <c r="C185" s="3" t="s">
        <v>855</v>
      </c>
      <c r="D185" s="3" t="s">
        <v>17</v>
      </c>
      <c r="E185" s="3" t="s">
        <v>3314</v>
      </c>
      <c r="F185" s="3" t="s">
        <v>19</v>
      </c>
      <c r="G185" s="3">
        <v>2.4056999999999999</v>
      </c>
      <c r="H185" s="3">
        <v>8.4139099999999996</v>
      </c>
      <c r="I185" s="4">
        <f t="shared" si="4"/>
        <v>3.4974892962547282</v>
      </c>
      <c r="J185" s="4">
        <v>1.8063199999999999</v>
      </c>
      <c r="K185" s="3">
        <v>3.4169299999999998</v>
      </c>
      <c r="L185" s="5">
        <v>5.0000000000000002E-5</v>
      </c>
      <c r="M185" s="3">
        <v>7.8844400000000002E-4</v>
      </c>
      <c r="N185" s="3" t="s">
        <v>20</v>
      </c>
    </row>
    <row r="186" spans="1:14" x14ac:dyDescent="0.3">
      <c r="A186" s="3" t="s">
        <v>3368</v>
      </c>
      <c r="B186" s="3" t="s">
        <v>3369</v>
      </c>
      <c r="C186" s="3" t="s">
        <v>3370</v>
      </c>
      <c r="D186" s="3" t="s">
        <v>17</v>
      </c>
      <c r="E186" s="3" t="s">
        <v>3314</v>
      </c>
      <c r="F186" s="3" t="s">
        <v>19</v>
      </c>
      <c r="G186" s="3">
        <v>0.450992</v>
      </c>
      <c r="H186" s="3">
        <v>1.5767800000000001</v>
      </c>
      <c r="I186" s="4">
        <f t="shared" si="4"/>
        <v>3.496248270479299</v>
      </c>
      <c r="J186" s="4">
        <v>1.8058000000000001</v>
      </c>
      <c r="K186" s="3">
        <v>2.3277800000000002</v>
      </c>
      <c r="L186" s="5">
        <v>5.0000000000000002E-5</v>
      </c>
      <c r="M186" s="3">
        <v>7.8844400000000002E-4</v>
      </c>
      <c r="N186" s="3" t="s">
        <v>20</v>
      </c>
    </row>
    <row r="187" spans="1:14" x14ac:dyDescent="0.3">
      <c r="A187" s="3" t="s">
        <v>2309</v>
      </c>
      <c r="B187" s="3" t="s">
        <v>2310</v>
      </c>
      <c r="C187" s="3" t="s">
        <v>2311</v>
      </c>
      <c r="D187" s="3" t="s">
        <v>17</v>
      </c>
      <c r="E187" s="3" t="s">
        <v>3314</v>
      </c>
      <c r="F187" s="3" t="s">
        <v>19</v>
      </c>
      <c r="G187" s="3">
        <v>1.1423399999999999</v>
      </c>
      <c r="H187" s="3">
        <v>3.98489</v>
      </c>
      <c r="I187" s="4">
        <f t="shared" si="4"/>
        <v>3.4883572316473206</v>
      </c>
      <c r="J187" s="4">
        <v>1.80254</v>
      </c>
      <c r="K187" s="3">
        <v>2.23766</v>
      </c>
      <c r="L187" s="5">
        <v>5.0000000000000002E-5</v>
      </c>
      <c r="M187" s="3">
        <v>7.8844400000000002E-4</v>
      </c>
      <c r="N187" s="3" t="s">
        <v>20</v>
      </c>
    </row>
    <row r="188" spans="1:14" x14ac:dyDescent="0.3">
      <c r="A188" s="3" t="s">
        <v>273</v>
      </c>
      <c r="B188" s="3" t="s">
        <v>274</v>
      </c>
      <c r="C188" s="3" t="s">
        <v>275</v>
      </c>
      <c r="D188" s="3" t="s">
        <v>17</v>
      </c>
      <c r="E188" s="3" t="s">
        <v>3314</v>
      </c>
      <c r="F188" s="3" t="s">
        <v>19</v>
      </c>
      <c r="G188" s="3">
        <v>8.8880099999999995</v>
      </c>
      <c r="H188" s="3">
        <v>30.701699999999999</v>
      </c>
      <c r="I188" s="4">
        <f t="shared" si="4"/>
        <v>3.4542827922110799</v>
      </c>
      <c r="J188" s="4">
        <v>1.7883899999999999</v>
      </c>
      <c r="K188" s="3">
        <v>4.7206000000000001</v>
      </c>
      <c r="L188" s="5">
        <v>5.0000000000000002E-5</v>
      </c>
      <c r="M188" s="3">
        <v>7.8844400000000002E-4</v>
      </c>
      <c r="N188" s="3" t="s">
        <v>20</v>
      </c>
    </row>
    <row r="189" spans="1:14" x14ac:dyDescent="0.3">
      <c r="A189" s="3" t="s">
        <v>1069</v>
      </c>
      <c r="B189" s="3" t="s">
        <v>1070</v>
      </c>
      <c r="C189" s="3" t="s">
        <v>1071</v>
      </c>
      <c r="D189" s="3" t="s">
        <v>17</v>
      </c>
      <c r="E189" s="3" t="s">
        <v>3314</v>
      </c>
      <c r="F189" s="3" t="s">
        <v>19</v>
      </c>
      <c r="G189" s="3">
        <v>28.8687</v>
      </c>
      <c r="H189" s="3">
        <v>99.330500000000001</v>
      </c>
      <c r="I189" s="4">
        <f t="shared" si="4"/>
        <v>3.4407680290418341</v>
      </c>
      <c r="J189" s="4">
        <v>1.7827299999999999</v>
      </c>
      <c r="K189" s="3">
        <v>4.3855399999999998</v>
      </c>
      <c r="L189" s="5">
        <v>5.0000000000000002E-5</v>
      </c>
      <c r="M189" s="3">
        <v>7.8844400000000002E-4</v>
      </c>
      <c r="N189" s="3" t="s">
        <v>20</v>
      </c>
    </row>
    <row r="190" spans="1:14" x14ac:dyDescent="0.3">
      <c r="A190" s="3" t="s">
        <v>123</v>
      </c>
      <c r="B190" s="3" t="s">
        <v>124</v>
      </c>
      <c r="C190" s="3" t="s">
        <v>125</v>
      </c>
      <c r="D190" s="3" t="s">
        <v>17</v>
      </c>
      <c r="E190" s="3" t="s">
        <v>3314</v>
      </c>
      <c r="F190" s="3" t="s">
        <v>19</v>
      </c>
      <c r="G190" s="3">
        <v>0.47742200000000001</v>
      </c>
      <c r="H190" s="3">
        <v>1.6375</v>
      </c>
      <c r="I190" s="4">
        <f t="shared" si="4"/>
        <v>3.4298796452614249</v>
      </c>
      <c r="J190" s="4">
        <v>1.7781499999999999</v>
      </c>
      <c r="K190" s="3">
        <v>2.2355800000000001</v>
      </c>
      <c r="L190" s="5">
        <v>5.0000000000000002E-5</v>
      </c>
      <c r="M190" s="3">
        <v>7.8844400000000002E-4</v>
      </c>
      <c r="N190" s="3" t="s">
        <v>20</v>
      </c>
    </row>
    <row r="191" spans="1:14" x14ac:dyDescent="0.3">
      <c r="A191" s="3" t="s">
        <v>823</v>
      </c>
      <c r="B191" s="3" t="s">
        <v>824</v>
      </c>
      <c r="C191" s="3" t="s">
        <v>825</v>
      </c>
      <c r="D191" s="3" t="s">
        <v>17</v>
      </c>
      <c r="E191" s="3" t="s">
        <v>3314</v>
      </c>
      <c r="F191" s="3" t="s">
        <v>19</v>
      </c>
      <c r="G191" s="3">
        <v>8.0651899999999994</v>
      </c>
      <c r="H191" s="3">
        <v>27.646799999999999</v>
      </c>
      <c r="I191" s="4">
        <f t="shared" si="4"/>
        <v>3.427916763275261</v>
      </c>
      <c r="J191" s="4">
        <v>1.7773300000000001</v>
      </c>
      <c r="K191" s="3">
        <v>4.34429</v>
      </c>
      <c r="L191" s="5">
        <v>5.0000000000000002E-5</v>
      </c>
      <c r="M191" s="3">
        <v>7.8844400000000002E-4</v>
      </c>
      <c r="N191" s="3" t="s">
        <v>20</v>
      </c>
    </row>
    <row r="192" spans="1:14" x14ac:dyDescent="0.3">
      <c r="A192" s="3" t="s">
        <v>1643</v>
      </c>
      <c r="B192" s="3" t="s">
        <v>1644</v>
      </c>
      <c r="C192" s="3" t="s">
        <v>1645</v>
      </c>
      <c r="D192" s="3" t="s">
        <v>17</v>
      </c>
      <c r="E192" s="3" t="s">
        <v>3314</v>
      </c>
      <c r="F192" s="3" t="s">
        <v>19</v>
      </c>
      <c r="G192" s="3">
        <v>2.3432599999999999</v>
      </c>
      <c r="H192" s="3">
        <v>7.9372199999999999</v>
      </c>
      <c r="I192" s="4">
        <f t="shared" si="4"/>
        <v>3.3872553621877217</v>
      </c>
      <c r="J192" s="4">
        <v>1.7601199999999999</v>
      </c>
      <c r="K192" s="3">
        <v>2.8651599999999999</v>
      </c>
      <c r="L192" s="5">
        <v>5.0000000000000002E-5</v>
      </c>
      <c r="M192" s="3">
        <v>7.8844400000000002E-4</v>
      </c>
      <c r="N192" s="3" t="s">
        <v>20</v>
      </c>
    </row>
    <row r="193" spans="1:14" x14ac:dyDescent="0.3">
      <c r="A193" s="3" t="s">
        <v>2099</v>
      </c>
      <c r="B193" s="3" t="s">
        <v>2100</v>
      </c>
      <c r="C193" s="3" t="s">
        <v>2101</v>
      </c>
      <c r="D193" s="3" t="s">
        <v>17</v>
      </c>
      <c r="E193" s="3" t="s">
        <v>3314</v>
      </c>
      <c r="F193" s="3" t="s">
        <v>19</v>
      </c>
      <c r="G193" s="3">
        <v>13.4156</v>
      </c>
      <c r="H193" s="3">
        <v>45.015900000000002</v>
      </c>
      <c r="I193" s="4">
        <f t="shared" si="4"/>
        <v>3.3554891320552196</v>
      </c>
      <c r="J193" s="4">
        <v>1.7465299999999999</v>
      </c>
      <c r="K193" s="3">
        <v>4.4260400000000004</v>
      </c>
      <c r="L193" s="5">
        <v>5.0000000000000002E-5</v>
      </c>
      <c r="M193" s="3">
        <v>7.8844400000000002E-4</v>
      </c>
      <c r="N193" s="3" t="s">
        <v>20</v>
      </c>
    </row>
    <row r="194" spans="1:14" x14ac:dyDescent="0.3">
      <c r="A194" s="3" t="s">
        <v>3371</v>
      </c>
      <c r="B194" s="3" t="s">
        <v>3372</v>
      </c>
      <c r="C194" s="3" t="s">
        <v>3373</v>
      </c>
      <c r="D194" s="3" t="s">
        <v>17</v>
      </c>
      <c r="E194" s="3" t="s">
        <v>3314</v>
      </c>
      <c r="F194" s="3" t="s">
        <v>19</v>
      </c>
      <c r="G194" s="3">
        <v>0.41872599999999999</v>
      </c>
      <c r="H194" s="3">
        <v>1.4001399999999999</v>
      </c>
      <c r="I194" s="4">
        <f t="shared" si="4"/>
        <v>3.343809555652145</v>
      </c>
      <c r="J194" s="4">
        <v>1.7415</v>
      </c>
      <c r="K194" s="3">
        <v>1.6777200000000001</v>
      </c>
      <c r="L194" s="3">
        <v>1.9E-3</v>
      </c>
      <c r="M194" s="3">
        <v>1.7988500000000001E-2</v>
      </c>
      <c r="N194" s="3" t="s">
        <v>20</v>
      </c>
    </row>
    <row r="195" spans="1:14" x14ac:dyDescent="0.3">
      <c r="A195" s="3" t="s">
        <v>784</v>
      </c>
      <c r="B195" s="3" t="s">
        <v>785</v>
      </c>
      <c r="C195" s="3" t="s">
        <v>786</v>
      </c>
      <c r="D195" s="3" t="s">
        <v>17</v>
      </c>
      <c r="E195" s="3" t="s">
        <v>3314</v>
      </c>
      <c r="F195" s="3" t="s">
        <v>19</v>
      </c>
      <c r="G195" s="3">
        <v>0.46365099999999998</v>
      </c>
      <c r="H195" s="3">
        <v>1.5477099999999999</v>
      </c>
      <c r="I195" s="4">
        <f t="shared" si="4"/>
        <v>3.3380926602120993</v>
      </c>
      <c r="J195" s="4">
        <v>1.7390300000000001</v>
      </c>
      <c r="K195" s="3">
        <v>1.8935</v>
      </c>
      <c r="L195" s="5">
        <v>5.0000000000000002E-5</v>
      </c>
      <c r="M195" s="3">
        <v>7.8844400000000002E-4</v>
      </c>
      <c r="N195" s="3" t="s">
        <v>20</v>
      </c>
    </row>
    <row r="196" spans="1:14" x14ac:dyDescent="0.3">
      <c r="A196" s="3" t="s">
        <v>2184</v>
      </c>
      <c r="B196" s="3" t="s">
        <v>2185</v>
      </c>
      <c r="C196" s="3" t="s">
        <v>2186</v>
      </c>
      <c r="D196" s="3" t="s">
        <v>17</v>
      </c>
      <c r="E196" s="3" t="s">
        <v>3314</v>
      </c>
      <c r="F196" s="3" t="s">
        <v>19</v>
      </c>
      <c r="G196" s="3">
        <v>3.3248500000000001</v>
      </c>
      <c r="H196" s="3">
        <v>11.0236</v>
      </c>
      <c r="I196" s="4">
        <f t="shared" si="4"/>
        <v>3.3155179932929304</v>
      </c>
      <c r="J196" s="4">
        <v>1.72923</v>
      </c>
      <c r="K196" s="3">
        <v>4.2218600000000004</v>
      </c>
      <c r="L196" s="5">
        <v>5.0000000000000002E-5</v>
      </c>
      <c r="M196" s="3">
        <v>7.8844400000000002E-4</v>
      </c>
      <c r="N196" s="3" t="s">
        <v>20</v>
      </c>
    </row>
    <row r="197" spans="1:14" x14ac:dyDescent="0.3">
      <c r="A197" s="3" t="s">
        <v>865</v>
      </c>
      <c r="B197" s="3" t="s">
        <v>866</v>
      </c>
      <c r="C197" s="3" t="s">
        <v>867</v>
      </c>
      <c r="D197" s="3" t="s">
        <v>17</v>
      </c>
      <c r="E197" s="3" t="s">
        <v>3314</v>
      </c>
      <c r="F197" s="3" t="s">
        <v>19</v>
      </c>
      <c r="G197" s="3">
        <v>0.258075</v>
      </c>
      <c r="H197" s="3">
        <v>0.85022299999999995</v>
      </c>
      <c r="I197" s="4">
        <f t="shared" si="4"/>
        <v>3.2944802867383509</v>
      </c>
      <c r="J197" s="4">
        <v>1.7200500000000001</v>
      </c>
      <c r="K197" s="3">
        <v>2.1412499999999999</v>
      </c>
      <c r="L197" s="5">
        <v>5.0000000000000002E-5</v>
      </c>
      <c r="M197" s="3">
        <v>7.8844400000000002E-4</v>
      </c>
      <c r="N197" s="3" t="s">
        <v>20</v>
      </c>
    </row>
    <row r="198" spans="1:14" x14ac:dyDescent="0.3">
      <c r="A198" s="3" t="s">
        <v>1144</v>
      </c>
      <c r="B198" s="3" t="s">
        <v>1145</v>
      </c>
      <c r="C198" s="3" t="s">
        <v>1146</v>
      </c>
      <c r="D198" s="3" t="s">
        <v>17</v>
      </c>
      <c r="E198" s="3" t="s">
        <v>3314</v>
      </c>
      <c r="F198" s="3" t="s">
        <v>19</v>
      </c>
      <c r="G198" s="3">
        <v>21.108699999999999</v>
      </c>
      <c r="H198" s="3">
        <v>69.228700000000003</v>
      </c>
      <c r="I198" s="4">
        <f t="shared" si="4"/>
        <v>3.2796287786552467</v>
      </c>
      <c r="J198" s="4">
        <v>1.71353</v>
      </c>
      <c r="K198" s="3">
        <v>4.4776100000000003</v>
      </c>
      <c r="L198" s="5">
        <v>5.0000000000000002E-5</v>
      </c>
      <c r="M198" s="3">
        <v>7.8844400000000002E-4</v>
      </c>
      <c r="N198" s="3" t="s">
        <v>20</v>
      </c>
    </row>
    <row r="199" spans="1:14" x14ac:dyDescent="0.3">
      <c r="A199" s="3" t="s">
        <v>3374</v>
      </c>
      <c r="B199" s="3" t="s">
        <v>3375</v>
      </c>
      <c r="C199" s="3" t="s">
        <v>3376</v>
      </c>
      <c r="D199" s="3" t="s">
        <v>17</v>
      </c>
      <c r="E199" s="3" t="s">
        <v>3314</v>
      </c>
      <c r="F199" s="3" t="s">
        <v>19</v>
      </c>
      <c r="G199" s="3">
        <v>13.9763</v>
      </c>
      <c r="H199" s="3">
        <v>45.5075</v>
      </c>
      <c r="I199" s="4">
        <f t="shared" si="4"/>
        <v>3.2560477379563975</v>
      </c>
      <c r="J199" s="4">
        <v>1.70313</v>
      </c>
      <c r="K199" s="3">
        <v>3.5322300000000002</v>
      </c>
      <c r="L199" s="5">
        <v>5.0000000000000002E-5</v>
      </c>
      <c r="M199" s="3">
        <v>7.8844400000000002E-4</v>
      </c>
      <c r="N199" s="3" t="s">
        <v>20</v>
      </c>
    </row>
    <row r="200" spans="1:14" x14ac:dyDescent="0.3">
      <c r="A200" s="3" t="s">
        <v>832</v>
      </c>
      <c r="B200" s="3" t="s">
        <v>833</v>
      </c>
      <c r="C200" s="3" t="s">
        <v>834</v>
      </c>
      <c r="D200" s="3" t="s">
        <v>17</v>
      </c>
      <c r="E200" s="3" t="s">
        <v>3314</v>
      </c>
      <c r="F200" s="3" t="s">
        <v>19</v>
      </c>
      <c r="G200" s="3">
        <v>5.1572199999999997</v>
      </c>
      <c r="H200" s="3">
        <v>16.730699999999999</v>
      </c>
      <c r="I200" s="4">
        <f t="shared" si="4"/>
        <v>3.2441315282264473</v>
      </c>
      <c r="J200" s="4">
        <v>1.69783</v>
      </c>
      <c r="K200" s="3">
        <v>4.1638900000000003</v>
      </c>
      <c r="L200" s="5">
        <v>5.0000000000000002E-5</v>
      </c>
      <c r="M200" s="3">
        <v>7.8844400000000002E-4</v>
      </c>
      <c r="N200" s="3" t="s">
        <v>20</v>
      </c>
    </row>
    <row r="201" spans="1:14" x14ac:dyDescent="0.3">
      <c r="A201" s="3" t="s">
        <v>1992</v>
      </c>
      <c r="B201" s="3" t="s">
        <v>1993</v>
      </c>
      <c r="C201" s="3" t="s">
        <v>1991</v>
      </c>
      <c r="D201" s="3" t="s">
        <v>17</v>
      </c>
      <c r="E201" s="3" t="s">
        <v>3314</v>
      </c>
      <c r="F201" s="3" t="s">
        <v>19</v>
      </c>
      <c r="G201" s="3">
        <v>0.92123900000000003</v>
      </c>
      <c r="H201" s="3">
        <v>2.9697499999999999</v>
      </c>
      <c r="I201" s="4">
        <f t="shared" si="4"/>
        <v>3.2236477179103358</v>
      </c>
      <c r="J201" s="4">
        <v>1.6887000000000001</v>
      </c>
      <c r="K201" s="3">
        <v>1.3795299999999999</v>
      </c>
      <c r="L201" s="3">
        <v>3.4499999999999999E-3</v>
      </c>
      <c r="M201" s="3">
        <v>2.9092300000000001E-2</v>
      </c>
      <c r="N201" s="3" t="s">
        <v>20</v>
      </c>
    </row>
    <row r="202" spans="1:14" x14ac:dyDescent="0.3">
      <c r="A202" s="3" t="s">
        <v>2178</v>
      </c>
      <c r="B202" s="3" t="s">
        <v>2179</v>
      </c>
      <c r="C202" s="3" t="s">
        <v>2180</v>
      </c>
      <c r="D202" s="3" t="s">
        <v>17</v>
      </c>
      <c r="E202" s="3" t="s">
        <v>3314</v>
      </c>
      <c r="F202" s="3" t="s">
        <v>19</v>
      </c>
      <c r="G202" s="3">
        <v>4.5015499999999999</v>
      </c>
      <c r="H202" s="3">
        <v>14.400600000000001</v>
      </c>
      <c r="I202" s="4">
        <f t="shared" si="4"/>
        <v>3.1990314447245951</v>
      </c>
      <c r="J202" s="4">
        <v>1.67763</v>
      </c>
      <c r="K202" s="3">
        <v>3.4983399999999998</v>
      </c>
      <c r="L202" s="5">
        <v>5.0000000000000002E-5</v>
      </c>
      <c r="M202" s="3">
        <v>7.8844400000000002E-4</v>
      </c>
      <c r="N202" s="3" t="s">
        <v>20</v>
      </c>
    </row>
    <row r="203" spans="1:14" x14ac:dyDescent="0.3">
      <c r="A203" s="3" t="s">
        <v>2060</v>
      </c>
      <c r="B203" s="3" t="s">
        <v>2061</v>
      </c>
      <c r="C203" s="3" t="s">
        <v>2062</v>
      </c>
      <c r="D203" s="3" t="s">
        <v>17</v>
      </c>
      <c r="E203" s="3" t="s">
        <v>3314</v>
      </c>
      <c r="F203" s="3" t="s">
        <v>19</v>
      </c>
      <c r="G203" s="3">
        <v>5.9296600000000002</v>
      </c>
      <c r="H203" s="3">
        <v>18.9131</v>
      </c>
      <c r="I203" s="4">
        <f t="shared" si="4"/>
        <v>3.1895757935530873</v>
      </c>
      <c r="J203" s="4">
        <v>1.67336</v>
      </c>
      <c r="K203" s="3">
        <v>4.5365700000000002</v>
      </c>
      <c r="L203" s="5">
        <v>5.0000000000000002E-5</v>
      </c>
      <c r="M203" s="3">
        <v>7.8844400000000002E-4</v>
      </c>
      <c r="N203" s="3" t="s">
        <v>20</v>
      </c>
    </row>
    <row r="204" spans="1:14" x14ac:dyDescent="0.3">
      <c r="A204" s="3" t="s">
        <v>3377</v>
      </c>
      <c r="B204" s="3" t="s">
        <v>3378</v>
      </c>
      <c r="C204" s="3" t="s">
        <v>3379</v>
      </c>
      <c r="D204" s="3" t="s">
        <v>17</v>
      </c>
      <c r="E204" s="3" t="s">
        <v>3314</v>
      </c>
      <c r="F204" s="3" t="s">
        <v>19</v>
      </c>
      <c r="G204" s="3">
        <v>1.45336</v>
      </c>
      <c r="H204" s="3">
        <v>4.6263899999999998</v>
      </c>
      <c r="I204" s="4">
        <f t="shared" si="4"/>
        <v>3.1832374635327789</v>
      </c>
      <c r="J204" s="4">
        <v>1.67049</v>
      </c>
      <c r="K204" s="3">
        <v>2.15604</v>
      </c>
      <c r="L204" s="5">
        <v>5.0000000000000002E-5</v>
      </c>
      <c r="M204" s="3">
        <v>7.8844400000000002E-4</v>
      </c>
      <c r="N204" s="3" t="s">
        <v>20</v>
      </c>
    </row>
    <row r="205" spans="1:14" x14ac:dyDescent="0.3">
      <c r="A205" s="3" t="s">
        <v>979</v>
      </c>
      <c r="B205" s="3" t="s">
        <v>980</v>
      </c>
      <c r="C205" s="3" t="s">
        <v>981</v>
      </c>
      <c r="D205" s="3" t="s">
        <v>17</v>
      </c>
      <c r="E205" s="3" t="s">
        <v>3314</v>
      </c>
      <c r="F205" s="3" t="s">
        <v>19</v>
      </c>
      <c r="G205" s="3">
        <v>1.07378</v>
      </c>
      <c r="H205" s="3">
        <v>3.4161899999999998</v>
      </c>
      <c r="I205" s="4">
        <f t="shared" si="4"/>
        <v>3.1814617519417383</v>
      </c>
      <c r="J205" s="4">
        <v>1.6696899999999999</v>
      </c>
      <c r="K205" s="3">
        <v>2.4098600000000001</v>
      </c>
      <c r="L205" s="5">
        <v>5.0000000000000002E-5</v>
      </c>
      <c r="M205" s="3">
        <v>7.8844400000000002E-4</v>
      </c>
      <c r="N205" s="3" t="s">
        <v>20</v>
      </c>
    </row>
    <row r="206" spans="1:14" x14ac:dyDescent="0.3">
      <c r="A206" s="3" t="s">
        <v>3380</v>
      </c>
      <c r="B206" s="3" t="s">
        <v>3381</v>
      </c>
      <c r="C206" s="3" t="s">
        <v>3382</v>
      </c>
      <c r="D206" s="3" t="s">
        <v>17</v>
      </c>
      <c r="E206" s="3" t="s">
        <v>3314</v>
      </c>
      <c r="F206" s="3" t="s">
        <v>19</v>
      </c>
      <c r="G206" s="3">
        <v>0.24965200000000001</v>
      </c>
      <c r="H206" s="3">
        <v>0.79195599999999999</v>
      </c>
      <c r="I206" s="4">
        <f t="shared" si="4"/>
        <v>3.1722397577427777</v>
      </c>
      <c r="J206" s="4">
        <v>1.6655</v>
      </c>
      <c r="K206" s="3">
        <v>1.5750599999999999</v>
      </c>
      <c r="L206" s="3">
        <v>7.5000000000000002E-4</v>
      </c>
      <c r="M206" s="3">
        <v>8.2704000000000007E-3</v>
      </c>
      <c r="N206" s="3" t="s">
        <v>20</v>
      </c>
    </row>
    <row r="207" spans="1:14" x14ac:dyDescent="0.3">
      <c r="A207" s="3" t="s">
        <v>3383</v>
      </c>
      <c r="B207" s="3" t="s">
        <v>3384</v>
      </c>
      <c r="C207" s="3" t="s">
        <v>3385</v>
      </c>
      <c r="D207" s="3" t="s">
        <v>17</v>
      </c>
      <c r="E207" s="3" t="s">
        <v>3314</v>
      </c>
      <c r="F207" s="3" t="s">
        <v>19</v>
      </c>
      <c r="G207" s="3">
        <v>2.2877000000000001</v>
      </c>
      <c r="H207" s="3">
        <v>7.2139800000000003</v>
      </c>
      <c r="I207" s="4">
        <f t="shared" si="4"/>
        <v>3.1533767539450102</v>
      </c>
      <c r="J207" s="4">
        <v>1.6569</v>
      </c>
      <c r="K207" s="3">
        <v>3.8894199999999999</v>
      </c>
      <c r="L207" s="5">
        <v>5.0000000000000002E-5</v>
      </c>
      <c r="M207" s="3">
        <v>7.8844400000000002E-4</v>
      </c>
      <c r="N207" s="3" t="s">
        <v>20</v>
      </c>
    </row>
    <row r="208" spans="1:14" x14ac:dyDescent="0.3">
      <c r="A208" s="3" t="s">
        <v>919</v>
      </c>
      <c r="B208" s="3" t="s">
        <v>920</v>
      </c>
      <c r="C208" s="3" t="s">
        <v>921</v>
      </c>
      <c r="D208" s="3" t="s">
        <v>17</v>
      </c>
      <c r="E208" s="3" t="s">
        <v>3314</v>
      </c>
      <c r="F208" s="3" t="s">
        <v>19</v>
      </c>
      <c r="G208" s="3">
        <v>2.3021400000000001</v>
      </c>
      <c r="H208" s="3">
        <v>7.2358500000000001</v>
      </c>
      <c r="I208" s="4">
        <f t="shared" si="4"/>
        <v>3.143097292084756</v>
      </c>
      <c r="J208" s="4">
        <v>1.65219</v>
      </c>
      <c r="K208" s="3">
        <v>3.2186699999999999</v>
      </c>
      <c r="L208" s="5">
        <v>5.0000000000000002E-5</v>
      </c>
      <c r="M208" s="3">
        <v>7.8844400000000002E-4</v>
      </c>
      <c r="N208" s="3" t="s">
        <v>20</v>
      </c>
    </row>
    <row r="209" spans="1:14" x14ac:dyDescent="0.3">
      <c r="A209" s="3" t="s">
        <v>3386</v>
      </c>
      <c r="B209" s="3" t="s">
        <v>3387</v>
      </c>
      <c r="C209" s="3" t="s">
        <v>3388</v>
      </c>
      <c r="D209" s="3" t="s">
        <v>17</v>
      </c>
      <c r="E209" s="3" t="s">
        <v>3314</v>
      </c>
      <c r="F209" s="3" t="s">
        <v>19</v>
      </c>
      <c r="G209" s="3">
        <v>1.0134099999999999</v>
      </c>
      <c r="H209" s="3">
        <v>3.18221</v>
      </c>
      <c r="I209" s="4">
        <f t="shared" si="4"/>
        <v>3.1401012423402177</v>
      </c>
      <c r="J209" s="4">
        <v>1.6508100000000001</v>
      </c>
      <c r="K209" s="3">
        <v>1.9482600000000001</v>
      </c>
      <c r="L209" s="3">
        <v>1E-4</v>
      </c>
      <c r="M209" s="3">
        <v>1.4555900000000001E-3</v>
      </c>
      <c r="N209" s="3" t="s">
        <v>20</v>
      </c>
    </row>
    <row r="210" spans="1:14" x14ac:dyDescent="0.3">
      <c r="A210" s="3" t="s">
        <v>3389</v>
      </c>
      <c r="B210" s="3" t="s">
        <v>3390</v>
      </c>
      <c r="C210" s="3" t="s">
        <v>3391</v>
      </c>
      <c r="D210" s="3" t="s">
        <v>17</v>
      </c>
      <c r="E210" s="3" t="s">
        <v>3314</v>
      </c>
      <c r="F210" s="3" t="s">
        <v>19</v>
      </c>
      <c r="G210" s="3">
        <v>11.083600000000001</v>
      </c>
      <c r="H210" s="3">
        <v>34.685499999999998</v>
      </c>
      <c r="I210" s="4">
        <f t="shared" si="4"/>
        <v>3.129443502111227</v>
      </c>
      <c r="J210" s="4">
        <v>1.64591</v>
      </c>
      <c r="K210" s="3">
        <v>4.0602099999999997</v>
      </c>
      <c r="L210" s="5">
        <v>5.0000000000000002E-5</v>
      </c>
      <c r="M210" s="3">
        <v>7.8844400000000002E-4</v>
      </c>
      <c r="N210" s="3" t="s">
        <v>20</v>
      </c>
    </row>
    <row r="211" spans="1:14" x14ac:dyDescent="0.3">
      <c r="A211" s="3" t="s">
        <v>2000</v>
      </c>
      <c r="B211" s="3" t="s">
        <v>2001</v>
      </c>
      <c r="C211" s="3" t="s">
        <v>2002</v>
      </c>
      <c r="D211" s="3" t="s">
        <v>17</v>
      </c>
      <c r="E211" s="3" t="s">
        <v>3314</v>
      </c>
      <c r="F211" s="3" t="s">
        <v>19</v>
      </c>
      <c r="G211" s="3">
        <v>0.97480699999999998</v>
      </c>
      <c r="H211" s="3">
        <v>3.0313300000000001</v>
      </c>
      <c r="I211" s="4">
        <f t="shared" si="4"/>
        <v>3.1096719658352887</v>
      </c>
      <c r="J211" s="4">
        <v>1.63676</v>
      </c>
      <c r="K211" s="3">
        <v>1.4631400000000001</v>
      </c>
      <c r="L211" s="3">
        <v>1.4499999999999999E-3</v>
      </c>
      <c r="M211" s="3">
        <v>1.4390500000000001E-2</v>
      </c>
      <c r="N211" s="3" t="s">
        <v>20</v>
      </c>
    </row>
    <row r="212" spans="1:14" x14ac:dyDescent="0.3">
      <c r="A212" s="3" t="s">
        <v>3392</v>
      </c>
      <c r="B212" s="3" t="s">
        <v>3393</v>
      </c>
      <c r="C212" s="3" t="s">
        <v>3394</v>
      </c>
      <c r="D212" s="3" t="s">
        <v>17</v>
      </c>
      <c r="E212" s="3" t="s">
        <v>3314</v>
      </c>
      <c r="F212" s="3" t="s">
        <v>19</v>
      </c>
      <c r="G212" s="3">
        <v>0.238848</v>
      </c>
      <c r="H212" s="3">
        <v>0.74240300000000004</v>
      </c>
      <c r="I212" s="4">
        <f t="shared" si="4"/>
        <v>3.1082655077706325</v>
      </c>
      <c r="J212" s="4">
        <v>1.63611</v>
      </c>
      <c r="K212" s="3">
        <v>1.39011</v>
      </c>
      <c r="L212" s="3">
        <v>2.2000000000000001E-3</v>
      </c>
      <c r="M212" s="3">
        <v>2.0130499999999999E-2</v>
      </c>
      <c r="N212" s="3" t="s">
        <v>20</v>
      </c>
    </row>
    <row r="213" spans="1:14" x14ac:dyDescent="0.3">
      <c r="A213" s="3" t="s">
        <v>3395</v>
      </c>
      <c r="B213" s="3" t="s">
        <v>3396</v>
      </c>
      <c r="C213" s="3" t="s">
        <v>3397</v>
      </c>
      <c r="D213" s="3" t="s">
        <v>17</v>
      </c>
      <c r="E213" s="3" t="s">
        <v>3314</v>
      </c>
      <c r="F213" s="3" t="s">
        <v>19</v>
      </c>
      <c r="G213" s="3">
        <v>2.5662400000000001</v>
      </c>
      <c r="H213" s="3">
        <v>7.9608400000000001</v>
      </c>
      <c r="I213" s="4">
        <f t="shared" si="4"/>
        <v>3.1021416547166281</v>
      </c>
      <c r="J213" s="4">
        <v>1.63327</v>
      </c>
      <c r="K213" s="3">
        <v>2.6799599999999999</v>
      </c>
      <c r="L213" s="5">
        <v>5.0000000000000002E-5</v>
      </c>
      <c r="M213" s="3">
        <v>7.8844400000000002E-4</v>
      </c>
      <c r="N213" s="3" t="s">
        <v>20</v>
      </c>
    </row>
    <row r="214" spans="1:14" x14ac:dyDescent="0.3">
      <c r="A214" s="3" t="s">
        <v>129</v>
      </c>
      <c r="B214" s="3" t="s">
        <v>130</v>
      </c>
      <c r="C214" s="3" t="s">
        <v>131</v>
      </c>
      <c r="D214" s="3" t="s">
        <v>17</v>
      </c>
      <c r="E214" s="3" t="s">
        <v>3314</v>
      </c>
      <c r="F214" s="3" t="s">
        <v>19</v>
      </c>
      <c r="G214" s="3">
        <v>0.38760899999999998</v>
      </c>
      <c r="H214" s="3">
        <v>1.19815</v>
      </c>
      <c r="I214" s="4">
        <f t="shared" si="4"/>
        <v>3.0911304949059493</v>
      </c>
      <c r="J214" s="4">
        <v>1.6281399999999999</v>
      </c>
      <c r="K214" s="3">
        <v>2.12635</v>
      </c>
      <c r="L214" s="5">
        <v>5.0000000000000002E-5</v>
      </c>
      <c r="M214" s="3">
        <v>7.8844400000000002E-4</v>
      </c>
      <c r="N214" s="3" t="s">
        <v>20</v>
      </c>
    </row>
    <row r="215" spans="1:14" x14ac:dyDescent="0.3">
      <c r="A215" s="3" t="s">
        <v>904</v>
      </c>
      <c r="B215" s="3" t="s">
        <v>905</v>
      </c>
      <c r="C215" s="3" t="s">
        <v>906</v>
      </c>
      <c r="D215" s="3" t="s">
        <v>17</v>
      </c>
      <c r="E215" s="3" t="s">
        <v>3314</v>
      </c>
      <c r="F215" s="3" t="s">
        <v>19</v>
      </c>
      <c r="G215" s="3">
        <v>0.29018300000000002</v>
      </c>
      <c r="H215" s="3">
        <v>0.89615900000000004</v>
      </c>
      <c r="I215" s="4">
        <f t="shared" si="4"/>
        <v>3.0882546530982173</v>
      </c>
      <c r="J215" s="4">
        <v>1.62679</v>
      </c>
      <c r="K215" s="3">
        <v>1.7047600000000001</v>
      </c>
      <c r="L215" s="3">
        <v>8.0000000000000004E-4</v>
      </c>
      <c r="M215" s="3">
        <v>8.7402599999999997E-3</v>
      </c>
      <c r="N215" s="3" t="s">
        <v>20</v>
      </c>
    </row>
    <row r="216" spans="1:14" x14ac:dyDescent="0.3">
      <c r="A216" s="3" t="s">
        <v>321</v>
      </c>
      <c r="B216" s="3" t="s">
        <v>322</v>
      </c>
      <c r="C216" s="3" t="s">
        <v>323</v>
      </c>
      <c r="D216" s="3" t="s">
        <v>17</v>
      </c>
      <c r="E216" s="3" t="s">
        <v>3314</v>
      </c>
      <c r="F216" s="3" t="s">
        <v>19</v>
      </c>
      <c r="G216" s="3">
        <v>11.2517</v>
      </c>
      <c r="H216" s="3">
        <v>34.725000000000001</v>
      </c>
      <c r="I216" s="4">
        <f t="shared" si="4"/>
        <v>3.0862003075090878</v>
      </c>
      <c r="J216" s="4">
        <v>1.62584</v>
      </c>
      <c r="K216" s="3">
        <v>3.8790399999999998</v>
      </c>
      <c r="L216" s="5">
        <v>5.0000000000000002E-5</v>
      </c>
      <c r="M216" s="3">
        <v>7.8844400000000002E-4</v>
      </c>
      <c r="N216" s="3" t="s">
        <v>20</v>
      </c>
    </row>
    <row r="217" spans="1:14" x14ac:dyDescent="0.3">
      <c r="A217" s="3" t="s">
        <v>2535</v>
      </c>
      <c r="B217" s="3" t="s">
        <v>2536</v>
      </c>
      <c r="C217" s="3" t="s">
        <v>2537</v>
      </c>
      <c r="D217" s="3" t="s">
        <v>17</v>
      </c>
      <c r="E217" s="3" t="s">
        <v>3314</v>
      </c>
      <c r="F217" s="3" t="s">
        <v>19</v>
      </c>
      <c r="G217" s="3">
        <v>67.090199999999996</v>
      </c>
      <c r="H217" s="3">
        <v>206.495</v>
      </c>
      <c r="I217" s="4">
        <f t="shared" si="4"/>
        <v>3.0778712837344355</v>
      </c>
      <c r="J217" s="4">
        <v>1.6219300000000001</v>
      </c>
      <c r="K217" s="3">
        <v>4.30525</v>
      </c>
      <c r="L217" s="5">
        <v>5.0000000000000002E-5</v>
      </c>
      <c r="M217" s="3">
        <v>7.8844400000000002E-4</v>
      </c>
      <c r="N217" s="3" t="s">
        <v>20</v>
      </c>
    </row>
    <row r="218" spans="1:14" x14ac:dyDescent="0.3">
      <c r="A218" s="3" t="s">
        <v>994</v>
      </c>
      <c r="B218" s="3" t="s">
        <v>995</v>
      </c>
      <c r="C218" s="3" t="s">
        <v>996</v>
      </c>
      <c r="D218" s="3" t="s">
        <v>17</v>
      </c>
      <c r="E218" s="3" t="s">
        <v>3314</v>
      </c>
      <c r="F218" s="3" t="s">
        <v>19</v>
      </c>
      <c r="G218" s="3">
        <v>9.8046299999999995</v>
      </c>
      <c r="H218" s="3">
        <v>30.1587</v>
      </c>
      <c r="I218" s="4">
        <f t="shared" si="4"/>
        <v>3.0759651307596516</v>
      </c>
      <c r="J218" s="4">
        <v>1.62104</v>
      </c>
      <c r="K218" s="3">
        <v>3.4286799999999999</v>
      </c>
      <c r="L218" s="5">
        <v>5.0000000000000002E-5</v>
      </c>
      <c r="M218" s="3">
        <v>7.8844400000000002E-4</v>
      </c>
      <c r="N218" s="3" t="s">
        <v>20</v>
      </c>
    </row>
    <row r="219" spans="1:14" x14ac:dyDescent="0.3">
      <c r="A219" s="3" t="s">
        <v>285</v>
      </c>
      <c r="B219" s="3" t="s">
        <v>286</v>
      </c>
      <c r="C219" s="3" t="s">
        <v>287</v>
      </c>
      <c r="D219" s="3" t="s">
        <v>17</v>
      </c>
      <c r="E219" s="3" t="s">
        <v>3314</v>
      </c>
      <c r="F219" s="3" t="s">
        <v>19</v>
      </c>
      <c r="G219" s="3">
        <v>1.06176</v>
      </c>
      <c r="H219" s="3">
        <v>3.26349</v>
      </c>
      <c r="I219" s="4">
        <f t="shared" si="4"/>
        <v>3.073660714285714</v>
      </c>
      <c r="J219" s="4">
        <v>1.61995</v>
      </c>
      <c r="K219" s="3">
        <v>3.0244599999999999</v>
      </c>
      <c r="L219" s="5">
        <v>5.0000000000000002E-5</v>
      </c>
      <c r="M219" s="3">
        <v>7.8844400000000002E-4</v>
      </c>
      <c r="N219" s="3" t="s">
        <v>20</v>
      </c>
    </row>
    <row r="220" spans="1:14" x14ac:dyDescent="0.3">
      <c r="A220" s="3" t="s">
        <v>805</v>
      </c>
      <c r="B220" s="3" t="s">
        <v>806</v>
      </c>
      <c r="C220" s="3" t="s">
        <v>807</v>
      </c>
      <c r="D220" s="3" t="s">
        <v>17</v>
      </c>
      <c r="E220" s="3" t="s">
        <v>3314</v>
      </c>
      <c r="F220" s="3" t="s">
        <v>19</v>
      </c>
      <c r="G220" s="3">
        <v>0.31936900000000001</v>
      </c>
      <c r="H220" s="3">
        <v>0.97786499999999998</v>
      </c>
      <c r="I220" s="4">
        <f t="shared" si="4"/>
        <v>3.0618657415090378</v>
      </c>
      <c r="J220" s="4">
        <v>1.6144099999999999</v>
      </c>
      <c r="K220" s="3">
        <v>1.39351</v>
      </c>
      <c r="L220" s="3">
        <v>2.15E-3</v>
      </c>
      <c r="M220" s="3">
        <v>1.9826400000000001E-2</v>
      </c>
      <c r="N220" s="3" t="s">
        <v>20</v>
      </c>
    </row>
    <row r="221" spans="1:14" x14ac:dyDescent="0.3">
      <c r="A221" s="3" t="s">
        <v>1099</v>
      </c>
      <c r="B221" s="3" t="s">
        <v>1100</v>
      </c>
      <c r="C221" s="3" t="s">
        <v>1101</v>
      </c>
      <c r="D221" s="3" t="s">
        <v>17</v>
      </c>
      <c r="E221" s="3" t="s">
        <v>3314</v>
      </c>
      <c r="F221" s="3" t="s">
        <v>19</v>
      </c>
      <c r="G221" s="3">
        <v>0.40268900000000002</v>
      </c>
      <c r="H221" s="3">
        <v>1.23291</v>
      </c>
      <c r="I221" s="4">
        <f t="shared" si="4"/>
        <v>3.0616927703513128</v>
      </c>
      <c r="J221" s="4">
        <v>1.61433</v>
      </c>
      <c r="K221" s="3">
        <v>1.7931299999999999</v>
      </c>
      <c r="L221" s="5">
        <v>5.0000000000000002E-5</v>
      </c>
      <c r="M221" s="3">
        <v>7.8844400000000002E-4</v>
      </c>
      <c r="N221" s="3" t="s">
        <v>20</v>
      </c>
    </row>
    <row r="222" spans="1:14" x14ac:dyDescent="0.3">
      <c r="A222" s="3" t="s">
        <v>958</v>
      </c>
      <c r="B222" s="3" t="s">
        <v>959</v>
      </c>
      <c r="C222" s="3" t="s">
        <v>960</v>
      </c>
      <c r="D222" s="3" t="s">
        <v>17</v>
      </c>
      <c r="E222" s="3" t="s">
        <v>3314</v>
      </c>
      <c r="F222" s="3" t="s">
        <v>19</v>
      </c>
      <c r="G222" s="3">
        <v>0.32328699999999999</v>
      </c>
      <c r="H222" s="3">
        <v>0.98962099999999997</v>
      </c>
      <c r="I222" s="4">
        <f t="shared" si="4"/>
        <v>3.0611221608044863</v>
      </c>
      <c r="J222" s="4">
        <v>1.6140600000000001</v>
      </c>
      <c r="K222" s="3">
        <v>1.72404</v>
      </c>
      <c r="L222" s="3">
        <v>1.4999999999999999E-4</v>
      </c>
      <c r="M222" s="3">
        <v>2.10356E-3</v>
      </c>
      <c r="N222" s="3" t="s">
        <v>20</v>
      </c>
    </row>
    <row r="223" spans="1:14" x14ac:dyDescent="0.3">
      <c r="A223" s="3" t="s">
        <v>2452</v>
      </c>
      <c r="B223" s="3" t="s">
        <v>2453</v>
      </c>
      <c r="C223" s="3" t="s">
        <v>2454</v>
      </c>
      <c r="D223" s="3" t="s">
        <v>17</v>
      </c>
      <c r="E223" s="3" t="s">
        <v>3314</v>
      </c>
      <c r="F223" s="3" t="s">
        <v>19</v>
      </c>
      <c r="G223" s="3">
        <v>14.327500000000001</v>
      </c>
      <c r="H223" s="3">
        <v>43.819800000000001</v>
      </c>
      <c r="I223" s="4">
        <f t="shared" si="4"/>
        <v>3.0584400628162625</v>
      </c>
      <c r="J223" s="4">
        <v>1.6127899999999999</v>
      </c>
      <c r="K223" s="3">
        <v>3.2286999999999999</v>
      </c>
      <c r="L223" s="5">
        <v>5.0000000000000002E-5</v>
      </c>
      <c r="M223" s="3">
        <v>7.8844400000000002E-4</v>
      </c>
      <c r="N223" s="3" t="s">
        <v>20</v>
      </c>
    </row>
    <row r="224" spans="1:14" x14ac:dyDescent="0.3">
      <c r="A224" s="3" t="s">
        <v>910</v>
      </c>
      <c r="B224" s="3" t="s">
        <v>911</v>
      </c>
      <c r="C224" s="3" t="s">
        <v>912</v>
      </c>
      <c r="D224" s="3" t="s">
        <v>17</v>
      </c>
      <c r="E224" s="3" t="s">
        <v>3314</v>
      </c>
      <c r="F224" s="3" t="s">
        <v>19</v>
      </c>
      <c r="G224" s="3">
        <v>16.685300000000002</v>
      </c>
      <c r="H224" s="3">
        <v>50.983400000000003</v>
      </c>
      <c r="I224" s="4">
        <f t="shared" si="4"/>
        <v>3.0555878527805911</v>
      </c>
      <c r="J224" s="4">
        <v>1.61145</v>
      </c>
      <c r="K224" s="3">
        <v>4.0169499999999996</v>
      </c>
      <c r="L224" s="5">
        <v>5.0000000000000002E-5</v>
      </c>
      <c r="M224" s="3">
        <v>7.8844400000000002E-4</v>
      </c>
      <c r="N224" s="3" t="s">
        <v>20</v>
      </c>
    </row>
    <row r="225" spans="1:14" x14ac:dyDescent="0.3">
      <c r="A225" s="3" t="s">
        <v>1297</v>
      </c>
      <c r="B225" s="3" t="s">
        <v>1298</v>
      </c>
      <c r="C225" s="3" t="s">
        <v>1299</v>
      </c>
      <c r="D225" s="3" t="s">
        <v>17</v>
      </c>
      <c r="E225" s="3" t="s">
        <v>3314</v>
      </c>
      <c r="F225" s="3" t="s">
        <v>19</v>
      </c>
      <c r="G225" s="3">
        <v>0.48135099999999997</v>
      </c>
      <c r="H225" s="3">
        <v>1.4670099999999999</v>
      </c>
      <c r="I225" s="4">
        <f t="shared" si="4"/>
        <v>3.0476928478386873</v>
      </c>
      <c r="J225" s="4">
        <v>1.60771</v>
      </c>
      <c r="K225" s="3">
        <v>2.6953299999999998</v>
      </c>
      <c r="L225" s="5">
        <v>5.0000000000000002E-5</v>
      </c>
      <c r="M225" s="3">
        <v>7.8844400000000002E-4</v>
      </c>
      <c r="N225" s="3" t="s">
        <v>20</v>
      </c>
    </row>
    <row r="226" spans="1:14" x14ac:dyDescent="0.3">
      <c r="A226" s="3" t="s">
        <v>1922</v>
      </c>
      <c r="B226" s="3" t="s">
        <v>1923</v>
      </c>
      <c r="C226" s="3" t="s">
        <v>1924</v>
      </c>
      <c r="D226" s="3" t="s">
        <v>17</v>
      </c>
      <c r="E226" s="3" t="s">
        <v>3314</v>
      </c>
      <c r="F226" s="3" t="s">
        <v>19</v>
      </c>
      <c r="G226" s="3">
        <v>1191.76</v>
      </c>
      <c r="H226" s="3">
        <v>3631.09</v>
      </c>
      <c r="I226" s="4">
        <f t="shared" si="4"/>
        <v>3.0468298986373097</v>
      </c>
      <c r="J226" s="4">
        <v>1.60731</v>
      </c>
      <c r="K226" s="3">
        <v>2.6747100000000001</v>
      </c>
      <c r="L226" s="5">
        <v>5.0000000000000002E-5</v>
      </c>
      <c r="M226" s="3">
        <v>7.8844400000000002E-4</v>
      </c>
      <c r="N226" s="3" t="s">
        <v>20</v>
      </c>
    </row>
    <row r="227" spans="1:14" x14ac:dyDescent="0.3">
      <c r="A227" s="3" t="s">
        <v>1063</v>
      </c>
      <c r="B227" s="3" t="s">
        <v>1064</v>
      </c>
      <c r="C227" s="3" t="s">
        <v>1065</v>
      </c>
      <c r="D227" s="3" t="s">
        <v>17</v>
      </c>
      <c r="E227" s="3" t="s">
        <v>3314</v>
      </c>
      <c r="F227" s="3" t="s">
        <v>19</v>
      </c>
      <c r="G227" s="3">
        <v>0.76737100000000003</v>
      </c>
      <c r="H227" s="3">
        <v>2.33677</v>
      </c>
      <c r="I227" s="4">
        <f t="shared" si="4"/>
        <v>3.04516329128935</v>
      </c>
      <c r="J227" s="4">
        <v>1.6065199999999999</v>
      </c>
      <c r="K227" s="3">
        <v>2.0829300000000002</v>
      </c>
      <c r="L227" s="3">
        <v>1E-4</v>
      </c>
      <c r="M227" s="3">
        <v>1.4555900000000001E-3</v>
      </c>
      <c r="N227" s="3" t="s">
        <v>20</v>
      </c>
    </row>
    <row r="228" spans="1:14" x14ac:dyDescent="0.3">
      <c r="A228" s="3" t="s">
        <v>3398</v>
      </c>
      <c r="B228" s="3" t="s">
        <v>3399</v>
      </c>
      <c r="C228" s="3" t="s">
        <v>3400</v>
      </c>
      <c r="D228" s="3" t="s">
        <v>17</v>
      </c>
      <c r="E228" s="3" t="s">
        <v>3314</v>
      </c>
      <c r="F228" s="3" t="s">
        <v>19</v>
      </c>
      <c r="G228" s="3">
        <v>20.797699999999999</v>
      </c>
      <c r="H228" s="3">
        <v>63.076000000000001</v>
      </c>
      <c r="I228" s="4">
        <f t="shared" si="4"/>
        <v>3.0328353616024852</v>
      </c>
      <c r="J228" s="4">
        <v>1.60067</v>
      </c>
      <c r="K228" s="3">
        <v>3.6576499999999998</v>
      </c>
      <c r="L228" s="5">
        <v>5.0000000000000002E-5</v>
      </c>
      <c r="M228" s="3">
        <v>7.8844400000000002E-4</v>
      </c>
      <c r="N228" s="3" t="s">
        <v>20</v>
      </c>
    </row>
    <row r="229" spans="1:14" x14ac:dyDescent="0.3">
      <c r="A229" s="3" t="s">
        <v>2461</v>
      </c>
      <c r="B229" s="3" t="s">
        <v>2462</v>
      </c>
      <c r="C229" s="3" t="s">
        <v>2463</v>
      </c>
      <c r="D229" s="3" t="s">
        <v>17</v>
      </c>
      <c r="E229" s="3" t="s">
        <v>3314</v>
      </c>
      <c r="F229" s="3" t="s">
        <v>19</v>
      </c>
      <c r="G229" s="3">
        <v>34.8461</v>
      </c>
      <c r="H229" s="3">
        <v>105.646</v>
      </c>
      <c r="I229" s="4">
        <f t="shared" si="4"/>
        <v>3.0317883493418201</v>
      </c>
      <c r="J229" s="4">
        <v>1.6001700000000001</v>
      </c>
      <c r="K229" s="3">
        <v>4.3851500000000003</v>
      </c>
      <c r="L229" s="5">
        <v>5.0000000000000002E-5</v>
      </c>
      <c r="M229" s="3">
        <v>7.8844400000000002E-4</v>
      </c>
      <c r="N229" s="3" t="s">
        <v>20</v>
      </c>
    </row>
    <row r="230" spans="1:14" x14ac:dyDescent="0.3">
      <c r="A230" s="3" t="s">
        <v>1105</v>
      </c>
      <c r="B230" s="3" t="s">
        <v>1106</v>
      </c>
      <c r="C230" s="3" t="s">
        <v>1107</v>
      </c>
      <c r="D230" s="3" t="s">
        <v>17</v>
      </c>
      <c r="E230" s="3" t="s">
        <v>3314</v>
      </c>
      <c r="F230" s="3" t="s">
        <v>19</v>
      </c>
      <c r="G230" s="3">
        <v>1.08657</v>
      </c>
      <c r="H230" s="3">
        <v>3.2894800000000002</v>
      </c>
      <c r="I230" s="4">
        <f t="shared" si="4"/>
        <v>3.0273981427795724</v>
      </c>
      <c r="J230" s="4">
        <v>1.5980799999999999</v>
      </c>
      <c r="K230" s="3">
        <v>2.2582399999999998</v>
      </c>
      <c r="L230" s="5">
        <v>5.0000000000000002E-5</v>
      </c>
      <c r="M230" s="3">
        <v>7.8844400000000002E-4</v>
      </c>
      <c r="N230" s="3" t="s">
        <v>20</v>
      </c>
    </row>
    <row r="231" spans="1:14" x14ac:dyDescent="0.3">
      <c r="A231" s="3" t="s">
        <v>1634</v>
      </c>
      <c r="B231" s="3" t="s">
        <v>1635</v>
      </c>
      <c r="C231" s="3" t="s">
        <v>1636</v>
      </c>
      <c r="D231" s="3" t="s">
        <v>17</v>
      </c>
      <c r="E231" s="3" t="s">
        <v>3314</v>
      </c>
      <c r="F231" s="3" t="s">
        <v>19</v>
      </c>
      <c r="G231" s="3">
        <v>40.528199999999998</v>
      </c>
      <c r="H231" s="3">
        <v>122.4</v>
      </c>
      <c r="I231" s="4">
        <f t="shared" si="4"/>
        <v>3.0201193243223239</v>
      </c>
      <c r="J231" s="4">
        <v>1.5946</v>
      </c>
      <c r="K231" s="3">
        <v>3.3616199999999998</v>
      </c>
      <c r="L231" s="5">
        <v>5.0000000000000002E-5</v>
      </c>
      <c r="M231" s="3">
        <v>7.8844400000000002E-4</v>
      </c>
      <c r="N231" s="3" t="s">
        <v>20</v>
      </c>
    </row>
    <row r="232" spans="1:14" x14ac:dyDescent="0.3">
      <c r="A232" s="3" t="s">
        <v>327</v>
      </c>
      <c r="B232" s="3" t="s">
        <v>328</v>
      </c>
      <c r="C232" s="3" t="s">
        <v>329</v>
      </c>
      <c r="D232" s="3" t="s">
        <v>17</v>
      </c>
      <c r="E232" s="3" t="s">
        <v>3314</v>
      </c>
      <c r="F232" s="3" t="s">
        <v>19</v>
      </c>
      <c r="G232" s="3">
        <v>161.042</v>
      </c>
      <c r="H232" s="3">
        <v>486.00200000000001</v>
      </c>
      <c r="I232" s="4">
        <f t="shared" si="4"/>
        <v>3.0178586952472024</v>
      </c>
      <c r="J232" s="4">
        <v>1.5935299999999999</v>
      </c>
      <c r="K232" s="3">
        <v>3.9661900000000001</v>
      </c>
      <c r="L232" s="5">
        <v>5.0000000000000002E-5</v>
      </c>
      <c r="M232" s="3">
        <v>7.8844400000000002E-4</v>
      </c>
      <c r="N232" s="3" t="s">
        <v>20</v>
      </c>
    </row>
    <row r="233" spans="1:14" x14ac:dyDescent="0.3">
      <c r="A233" s="3" t="s">
        <v>99</v>
      </c>
      <c r="B233" s="3" t="s">
        <v>100</v>
      </c>
      <c r="C233" s="3" t="s">
        <v>101</v>
      </c>
      <c r="D233" s="3" t="s">
        <v>17</v>
      </c>
      <c r="E233" s="3" t="s">
        <v>3314</v>
      </c>
      <c r="F233" s="3" t="s">
        <v>19</v>
      </c>
      <c r="G233" s="3">
        <v>0.20394999999999999</v>
      </c>
      <c r="H233" s="3">
        <v>0.61507100000000003</v>
      </c>
      <c r="I233" s="4">
        <f t="shared" si="4"/>
        <v>3.0157930865408189</v>
      </c>
      <c r="J233" s="4">
        <v>1.5925400000000001</v>
      </c>
      <c r="K233" s="3">
        <v>1.3119400000000001</v>
      </c>
      <c r="L233" s="3">
        <v>1.75E-3</v>
      </c>
      <c r="M233" s="3">
        <v>1.6815199999999999E-2</v>
      </c>
      <c r="N233" s="3" t="s">
        <v>20</v>
      </c>
    </row>
    <row r="234" spans="1:14" x14ac:dyDescent="0.3">
      <c r="A234" s="3" t="s">
        <v>1622</v>
      </c>
      <c r="B234" s="3" t="s">
        <v>1623</v>
      </c>
      <c r="C234" s="3" t="s">
        <v>1624</v>
      </c>
      <c r="D234" s="3" t="s">
        <v>17</v>
      </c>
      <c r="E234" s="3" t="s">
        <v>3314</v>
      </c>
      <c r="F234" s="3" t="s">
        <v>19</v>
      </c>
      <c r="G234" s="3">
        <v>1.66726</v>
      </c>
      <c r="H234" s="3">
        <v>5.02522</v>
      </c>
      <c r="I234" s="4">
        <f t="shared" si="4"/>
        <v>3.014058994997781</v>
      </c>
      <c r="J234" s="4">
        <v>1.59171</v>
      </c>
      <c r="K234" s="3">
        <v>1.8812199999999999</v>
      </c>
      <c r="L234" s="3">
        <v>1.4999999999999999E-4</v>
      </c>
      <c r="M234" s="3">
        <v>2.10356E-3</v>
      </c>
      <c r="N234" s="3" t="s">
        <v>20</v>
      </c>
    </row>
    <row r="235" spans="1:14" x14ac:dyDescent="0.3">
      <c r="A235" s="3" t="s">
        <v>531</v>
      </c>
      <c r="B235" s="3" t="s">
        <v>532</v>
      </c>
      <c r="C235" s="3" t="s">
        <v>3401</v>
      </c>
      <c r="D235" s="3" t="s">
        <v>17</v>
      </c>
      <c r="E235" s="3" t="s">
        <v>3314</v>
      </c>
      <c r="F235" s="3" t="s">
        <v>19</v>
      </c>
      <c r="G235" s="3">
        <v>1.4427399999999999</v>
      </c>
      <c r="H235" s="3">
        <v>4.3439100000000002</v>
      </c>
      <c r="I235" s="4">
        <f t="shared" si="4"/>
        <v>3.0108751403579301</v>
      </c>
      <c r="J235" s="4">
        <v>1.59019</v>
      </c>
      <c r="K235" s="3">
        <v>1.95201</v>
      </c>
      <c r="L235" s="5">
        <v>5.0000000000000002E-5</v>
      </c>
      <c r="M235" s="3">
        <v>7.8844400000000002E-4</v>
      </c>
      <c r="N235" s="3" t="s">
        <v>20</v>
      </c>
    </row>
    <row r="236" spans="1:14" x14ac:dyDescent="0.3">
      <c r="A236" s="3" t="s">
        <v>2300</v>
      </c>
      <c r="B236" s="3" t="s">
        <v>2301</v>
      </c>
      <c r="C236" s="3" t="s">
        <v>2302</v>
      </c>
      <c r="D236" s="3" t="s">
        <v>17</v>
      </c>
      <c r="E236" s="3" t="s">
        <v>3314</v>
      </c>
      <c r="F236" s="3" t="s">
        <v>19</v>
      </c>
      <c r="G236" s="3">
        <v>26.171399999999998</v>
      </c>
      <c r="H236" s="3">
        <v>78.766300000000001</v>
      </c>
      <c r="I236" s="4">
        <f t="shared" si="4"/>
        <v>3.0096326524373938</v>
      </c>
      <c r="J236" s="4">
        <v>1.5895900000000001</v>
      </c>
      <c r="K236" s="3">
        <v>4.0489300000000004</v>
      </c>
      <c r="L236" s="5">
        <v>5.0000000000000002E-5</v>
      </c>
      <c r="M236" s="3">
        <v>7.8844400000000002E-4</v>
      </c>
      <c r="N236" s="3" t="s">
        <v>20</v>
      </c>
    </row>
    <row r="237" spans="1:14" x14ac:dyDescent="0.3">
      <c r="A237" s="3" t="s">
        <v>384</v>
      </c>
      <c r="B237" s="3" t="s">
        <v>385</v>
      </c>
      <c r="C237" s="3" t="s">
        <v>386</v>
      </c>
      <c r="D237" s="3" t="s">
        <v>17</v>
      </c>
      <c r="E237" s="3" t="s">
        <v>3314</v>
      </c>
      <c r="F237" s="3" t="s">
        <v>19</v>
      </c>
      <c r="G237" s="3">
        <v>61.301400000000001</v>
      </c>
      <c r="H237" s="3">
        <v>184.49199999999999</v>
      </c>
      <c r="I237" s="4">
        <f t="shared" si="4"/>
        <v>3.0095886880234382</v>
      </c>
      <c r="J237" s="4">
        <v>1.5895699999999999</v>
      </c>
      <c r="K237" s="3">
        <v>3.4307799999999999</v>
      </c>
      <c r="L237" s="5">
        <v>5.0000000000000002E-5</v>
      </c>
      <c r="M237" s="3">
        <v>7.8844400000000002E-4</v>
      </c>
      <c r="N237" s="3" t="s">
        <v>20</v>
      </c>
    </row>
    <row r="238" spans="1:14" x14ac:dyDescent="0.3">
      <c r="A238" s="3" t="s">
        <v>225</v>
      </c>
      <c r="B238" s="3" t="s">
        <v>226</v>
      </c>
      <c r="C238" s="3" t="s">
        <v>227</v>
      </c>
      <c r="D238" s="3" t="s">
        <v>17</v>
      </c>
      <c r="E238" s="3" t="s">
        <v>3314</v>
      </c>
      <c r="F238" s="3" t="s">
        <v>19</v>
      </c>
      <c r="G238" s="3">
        <v>4.5539199999999997</v>
      </c>
      <c r="H238" s="3">
        <v>13.6595</v>
      </c>
      <c r="I238" s="4">
        <f t="shared" si="4"/>
        <v>2.9995037242639309</v>
      </c>
      <c r="J238" s="4">
        <v>1.5847199999999999</v>
      </c>
      <c r="K238" s="3">
        <v>3.7471399999999999</v>
      </c>
      <c r="L238" s="5">
        <v>5.0000000000000002E-5</v>
      </c>
      <c r="M238" s="3">
        <v>7.8844400000000002E-4</v>
      </c>
      <c r="N238" s="3" t="s">
        <v>20</v>
      </c>
    </row>
    <row r="239" spans="1:14" x14ac:dyDescent="0.3">
      <c r="A239" s="3" t="s">
        <v>790</v>
      </c>
      <c r="B239" s="3" t="s">
        <v>791</v>
      </c>
      <c r="C239" s="3" t="s">
        <v>792</v>
      </c>
      <c r="D239" s="3" t="s">
        <v>17</v>
      </c>
      <c r="E239" s="3" t="s">
        <v>3314</v>
      </c>
      <c r="F239" s="3" t="s">
        <v>19</v>
      </c>
      <c r="G239" s="3">
        <v>2.84517</v>
      </c>
      <c r="H239" s="3">
        <v>8.5313199999999991</v>
      </c>
      <c r="I239" s="4">
        <f t="shared" si="4"/>
        <v>2.9985273287712153</v>
      </c>
      <c r="J239" s="4">
        <v>1.5842499999999999</v>
      </c>
      <c r="K239" s="3">
        <v>3.0558900000000002</v>
      </c>
      <c r="L239" s="5">
        <v>5.0000000000000002E-5</v>
      </c>
      <c r="M239" s="3">
        <v>7.8844400000000002E-4</v>
      </c>
      <c r="N239" s="3" t="s">
        <v>20</v>
      </c>
    </row>
    <row r="240" spans="1:14" x14ac:dyDescent="0.3">
      <c r="A240" s="3" t="s">
        <v>411</v>
      </c>
      <c r="B240" s="3" t="s">
        <v>412</v>
      </c>
      <c r="C240" s="3" t="s">
        <v>413</v>
      </c>
      <c r="D240" s="3" t="s">
        <v>17</v>
      </c>
      <c r="E240" s="3" t="s">
        <v>3314</v>
      </c>
      <c r="F240" s="3" t="s">
        <v>19</v>
      </c>
      <c r="G240" s="3">
        <v>20.477499999999999</v>
      </c>
      <c r="H240" s="3">
        <v>61.249600000000001</v>
      </c>
      <c r="I240" s="4">
        <f t="shared" si="4"/>
        <v>2.9910682456354536</v>
      </c>
      <c r="J240" s="4">
        <v>1.58066</v>
      </c>
      <c r="K240" s="3">
        <v>3.9945400000000002</v>
      </c>
      <c r="L240" s="5">
        <v>5.0000000000000002E-5</v>
      </c>
      <c r="M240" s="3">
        <v>7.8844400000000002E-4</v>
      </c>
      <c r="N240" s="3" t="s">
        <v>20</v>
      </c>
    </row>
    <row r="241" spans="1:14" x14ac:dyDescent="0.3">
      <c r="A241" s="3" t="s">
        <v>309</v>
      </c>
      <c r="B241" s="3" t="s">
        <v>310</v>
      </c>
      <c r="C241" s="3" t="s">
        <v>311</v>
      </c>
      <c r="D241" s="3" t="s">
        <v>17</v>
      </c>
      <c r="E241" s="3" t="s">
        <v>3314</v>
      </c>
      <c r="F241" s="3" t="s">
        <v>19</v>
      </c>
      <c r="G241" s="3">
        <v>74.524299999999997</v>
      </c>
      <c r="H241" s="3">
        <v>222.84100000000001</v>
      </c>
      <c r="I241" s="4">
        <f t="shared" si="4"/>
        <v>2.9901790422721182</v>
      </c>
      <c r="J241" s="4">
        <v>1.58023</v>
      </c>
      <c r="K241" s="3">
        <v>4.19869</v>
      </c>
      <c r="L241" s="5">
        <v>5.0000000000000002E-5</v>
      </c>
      <c r="M241" s="3">
        <v>7.8844400000000002E-4</v>
      </c>
      <c r="N241" s="3" t="s">
        <v>20</v>
      </c>
    </row>
    <row r="242" spans="1:14" x14ac:dyDescent="0.3">
      <c r="A242" s="3" t="s">
        <v>3402</v>
      </c>
      <c r="B242" s="3" t="s">
        <v>3403</v>
      </c>
      <c r="C242" s="3" t="s">
        <v>3404</v>
      </c>
      <c r="D242" s="3" t="s">
        <v>17</v>
      </c>
      <c r="E242" s="3" t="s">
        <v>3314</v>
      </c>
      <c r="F242" s="3" t="s">
        <v>19</v>
      </c>
      <c r="G242" s="3">
        <v>11.7613</v>
      </c>
      <c r="H242" s="3">
        <v>35.026800000000001</v>
      </c>
      <c r="I242" s="4">
        <f t="shared" si="4"/>
        <v>2.9781401715796725</v>
      </c>
      <c r="J242" s="4">
        <v>1.5744100000000001</v>
      </c>
      <c r="K242" s="3">
        <v>3.7966799999999998</v>
      </c>
      <c r="L242" s="5">
        <v>5.0000000000000002E-5</v>
      </c>
      <c r="M242" s="3">
        <v>7.8844400000000002E-4</v>
      </c>
      <c r="N242" s="3" t="s">
        <v>20</v>
      </c>
    </row>
    <row r="243" spans="1:14" x14ac:dyDescent="0.3">
      <c r="A243" s="3" t="s">
        <v>1075</v>
      </c>
      <c r="B243" s="3" t="s">
        <v>1076</v>
      </c>
      <c r="C243" s="3" t="s">
        <v>1077</v>
      </c>
      <c r="D243" s="3" t="s">
        <v>17</v>
      </c>
      <c r="E243" s="3" t="s">
        <v>3314</v>
      </c>
      <c r="F243" s="3" t="s">
        <v>19</v>
      </c>
      <c r="G243" s="3">
        <v>26.568200000000001</v>
      </c>
      <c r="H243" s="3">
        <v>78.983199999999997</v>
      </c>
      <c r="I243" s="4">
        <f t="shared" si="4"/>
        <v>2.9728472384278946</v>
      </c>
      <c r="J243" s="4">
        <v>1.57185</v>
      </c>
      <c r="K243" s="3">
        <v>3.6198199999999998</v>
      </c>
      <c r="L243" s="5">
        <v>5.0000000000000002E-5</v>
      </c>
      <c r="M243" s="3">
        <v>7.8844400000000002E-4</v>
      </c>
      <c r="N243" s="3" t="s">
        <v>20</v>
      </c>
    </row>
    <row r="244" spans="1:14" x14ac:dyDescent="0.3">
      <c r="A244" s="3" t="s">
        <v>1147</v>
      </c>
      <c r="B244" s="3" t="s">
        <v>1148</v>
      </c>
      <c r="C244" s="3" t="s">
        <v>1149</v>
      </c>
      <c r="D244" s="3" t="s">
        <v>17</v>
      </c>
      <c r="E244" s="3" t="s">
        <v>3314</v>
      </c>
      <c r="F244" s="3" t="s">
        <v>19</v>
      </c>
      <c r="G244" s="3">
        <v>1.78895</v>
      </c>
      <c r="H244" s="3">
        <v>5.3146199999999997</v>
      </c>
      <c r="I244" s="4">
        <f t="shared" si="4"/>
        <v>2.9708041029654262</v>
      </c>
      <c r="J244" s="4">
        <v>1.5708599999999999</v>
      </c>
      <c r="K244" s="3">
        <v>1.95407</v>
      </c>
      <c r="L244" s="5">
        <v>5.0000000000000002E-5</v>
      </c>
      <c r="M244" s="3">
        <v>7.8844400000000002E-4</v>
      </c>
      <c r="N244" s="3" t="s">
        <v>20</v>
      </c>
    </row>
    <row r="245" spans="1:14" x14ac:dyDescent="0.3">
      <c r="A245" s="3" t="s">
        <v>2431</v>
      </c>
      <c r="B245" s="3" t="s">
        <v>2432</v>
      </c>
      <c r="C245" s="3" t="s">
        <v>2433</v>
      </c>
      <c r="D245" s="3" t="s">
        <v>17</v>
      </c>
      <c r="E245" s="3" t="s">
        <v>3314</v>
      </c>
      <c r="F245" s="3" t="s">
        <v>19</v>
      </c>
      <c r="G245" s="3">
        <v>3.9656799999999999</v>
      </c>
      <c r="H245" s="3">
        <v>11.7719</v>
      </c>
      <c r="I245" s="4">
        <f t="shared" si="4"/>
        <v>2.9684442516794096</v>
      </c>
      <c r="J245" s="4">
        <v>1.5697099999999999</v>
      </c>
      <c r="K245" s="3">
        <v>3.7464</v>
      </c>
      <c r="L245" s="5">
        <v>5.0000000000000002E-5</v>
      </c>
      <c r="M245" s="3">
        <v>7.8844400000000002E-4</v>
      </c>
      <c r="N245" s="3" t="s">
        <v>20</v>
      </c>
    </row>
    <row r="246" spans="1:14" x14ac:dyDescent="0.3">
      <c r="A246" s="3" t="s">
        <v>3405</v>
      </c>
      <c r="B246" s="3" t="s">
        <v>3406</v>
      </c>
      <c r="C246" s="3" t="s">
        <v>3407</v>
      </c>
      <c r="D246" s="3" t="s">
        <v>17</v>
      </c>
      <c r="E246" s="3" t="s">
        <v>3314</v>
      </c>
      <c r="F246" s="3" t="s">
        <v>19</v>
      </c>
      <c r="G246" s="3">
        <v>0.356435</v>
      </c>
      <c r="H246" s="3">
        <v>1.05017</v>
      </c>
      <c r="I246" s="4">
        <f t="shared" si="4"/>
        <v>2.9463155975142734</v>
      </c>
      <c r="J246" s="4">
        <v>1.55891</v>
      </c>
      <c r="K246" s="3">
        <v>1.41977</v>
      </c>
      <c r="L246" s="3">
        <v>3.5500000000000002E-3</v>
      </c>
      <c r="M246" s="3">
        <v>2.9741199999999999E-2</v>
      </c>
      <c r="N246" s="3" t="s">
        <v>20</v>
      </c>
    </row>
    <row r="247" spans="1:14" x14ac:dyDescent="0.3">
      <c r="A247" s="3" t="s">
        <v>2148</v>
      </c>
      <c r="B247" s="3" t="s">
        <v>2149</v>
      </c>
      <c r="C247" s="3" t="s">
        <v>2150</v>
      </c>
      <c r="D247" s="3" t="s">
        <v>17</v>
      </c>
      <c r="E247" s="3" t="s">
        <v>3314</v>
      </c>
      <c r="F247" s="3" t="s">
        <v>19</v>
      </c>
      <c r="G247" s="3">
        <v>1.8027299999999999</v>
      </c>
      <c r="H247" s="3">
        <v>5.3014000000000001</v>
      </c>
      <c r="I247" s="4">
        <f t="shared" ref="I247:I310" si="5">H247/G247</f>
        <v>2.9407620664214833</v>
      </c>
      <c r="J247" s="4">
        <v>1.55619</v>
      </c>
      <c r="K247" s="3">
        <v>2.6957</v>
      </c>
      <c r="L247" s="5">
        <v>5.0000000000000002E-5</v>
      </c>
      <c r="M247" s="3">
        <v>7.8844400000000002E-4</v>
      </c>
      <c r="N247" s="3" t="s">
        <v>20</v>
      </c>
    </row>
    <row r="248" spans="1:14" x14ac:dyDescent="0.3">
      <c r="A248" s="3" t="s">
        <v>3408</v>
      </c>
      <c r="B248" s="3" t="s">
        <v>3409</v>
      </c>
      <c r="C248" s="3" t="s">
        <v>3410</v>
      </c>
      <c r="D248" s="3" t="s">
        <v>17</v>
      </c>
      <c r="E248" s="3" t="s">
        <v>3314</v>
      </c>
      <c r="F248" s="3" t="s">
        <v>19</v>
      </c>
      <c r="G248" s="3">
        <v>1.13208</v>
      </c>
      <c r="H248" s="3">
        <v>3.32138</v>
      </c>
      <c r="I248" s="4">
        <f t="shared" si="5"/>
        <v>2.9338739311709419</v>
      </c>
      <c r="J248" s="4">
        <v>1.5528</v>
      </c>
      <c r="K248" s="3">
        <v>1.72746</v>
      </c>
      <c r="L248" s="3">
        <v>5.5000000000000003E-4</v>
      </c>
      <c r="M248" s="3">
        <v>6.34602E-3</v>
      </c>
      <c r="N248" s="3" t="s">
        <v>20</v>
      </c>
    </row>
    <row r="249" spans="1:14" x14ac:dyDescent="0.3">
      <c r="A249" s="3" t="s">
        <v>324</v>
      </c>
      <c r="B249" s="3" t="s">
        <v>325</v>
      </c>
      <c r="C249" s="3" t="s">
        <v>326</v>
      </c>
      <c r="D249" s="3" t="s">
        <v>17</v>
      </c>
      <c r="E249" s="3" t="s">
        <v>3314</v>
      </c>
      <c r="F249" s="3" t="s">
        <v>19</v>
      </c>
      <c r="G249" s="3">
        <v>4.5759499999999997</v>
      </c>
      <c r="H249" s="3">
        <v>13.3988</v>
      </c>
      <c r="I249" s="4">
        <f t="shared" si="5"/>
        <v>2.9280914345655003</v>
      </c>
      <c r="J249" s="4">
        <v>1.54996</v>
      </c>
      <c r="K249" s="3">
        <v>3.5932499999999998</v>
      </c>
      <c r="L249" s="5">
        <v>5.0000000000000002E-5</v>
      </c>
      <c r="M249" s="3">
        <v>7.8844400000000002E-4</v>
      </c>
      <c r="N249" s="3" t="s">
        <v>20</v>
      </c>
    </row>
    <row r="250" spans="1:14" x14ac:dyDescent="0.3">
      <c r="A250" s="3" t="s">
        <v>582</v>
      </c>
      <c r="B250" s="3" t="s">
        <v>583</v>
      </c>
      <c r="C250" s="3" t="s">
        <v>584</v>
      </c>
      <c r="D250" s="3" t="s">
        <v>17</v>
      </c>
      <c r="E250" s="3" t="s">
        <v>3314</v>
      </c>
      <c r="F250" s="3" t="s">
        <v>19</v>
      </c>
      <c r="G250" s="3">
        <v>22.2455</v>
      </c>
      <c r="H250" s="3">
        <v>65.028800000000004</v>
      </c>
      <c r="I250" s="4">
        <f t="shared" si="5"/>
        <v>2.9232339124766811</v>
      </c>
      <c r="J250" s="4">
        <v>1.54756</v>
      </c>
      <c r="K250" s="3">
        <v>4.0378699999999998</v>
      </c>
      <c r="L250" s="5">
        <v>5.0000000000000002E-5</v>
      </c>
      <c r="M250" s="3">
        <v>7.8844400000000002E-4</v>
      </c>
      <c r="N250" s="3" t="s">
        <v>20</v>
      </c>
    </row>
    <row r="251" spans="1:14" x14ac:dyDescent="0.3">
      <c r="A251" s="3" t="s">
        <v>3411</v>
      </c>
      <c r="B251" s="3" t="s">
        <v>3412</v>
      </c>
      <c r="C251" s="3" t="s">
        <v>3413</v>
      </c>
      <c r="D251" s="3" t="s">
        <v>17</v>
      </c>
      <c r="E251" s="3" t="s">
        <v>3314</v>
      </c>
      <c r="F251" s="3" t="s">
        <v>19</v>
      </c>
      <c r="G251" s="3">
        <v>0.351742</v>
      </c>
      <c r="H251" s="3">
        <v>1.02705</v>
      </c>
      <c r="I251" s="4">
        <f t="shared" si="5"/>
        <v>2.9198958327410431</v>
      </c>
      <c r="J251" s="4">
        <v>1.5459099999999999</v>
      </c>
      <c r="K251" s="3">
        <v>1.3613500000000001</v>
      </c>
      <c r="L251" s="3">
        <v>3.5000000000000001E-3</v>
      </c>
      <c r="M251" s="3">
        <v>2.9444000000000001E-2</v>
      </c>
      <c r="N251" s="3" t="s">
        <v>20</v>
      </c>
    </row>
    <row r="252" spans="1:14" x14ac:dyDescent="0.3">
      <c r="A252" s="3" t="s">
        <v>117</v>
      </c>
      <c r="B252" s="3" t="s">
        <v>118</v>
      </c>
      <c r="C252" s="3" t="s">
        <v>119</v>
      </c>
      <c r="D252" s="3" t="s">
        <v>17</v>
      </c>
      <c r="E252" s="3" t="s">
        <v>3314</v>
      </c>
      <c r="F252" s="3" t="s">
        <v>19</v>
      </c>
      <c r="G252" s="3">
        <v>8.9457299999999993</v>
      </c>
      <c r="H252" s="3">
        <v>26.049399999999999</v>
      </c>
      <c r="I252" s="4">
        <f t="shared" si="5"/>
        <v>2.9119367564189842</v>
      </c>
      <c r="J252" s="4">
        <v>1.5419799999999999</v>
      </c>
      <c r="K252" s="3">
        <v>4.0018500000000001</v>
      </c>
      <c r="L252" s="5">
        <v>5.0000000000000002E-5</v>
      </c>
      <c r="M252" s="3">
        <v>7.8844400000000002E-4</v>
      </c>
      <c r="N252" s="3" t="s">
        <v>20</v>
      </c>
    </row>
    <row r="253" spans="1:14" x14ac:dyDescent="0.3">
      <c r="A253" s="3" t="s">
        <v>2066</v>
      </c>
      <c r="B253" s="3" t="s">
        <v>2067</v>
      </c>
      <c r="C253" s="3" t="s">
        <v>2068</v>
      </c>
      <c r="D253" s="3" t="s">
        <v>17</v>
      </c>
      <c r="E253" s="3" t="s">
        <v>3314</v>
      </c>
      <c r="F253" s="3" t="s">
        <v>19</v>
      </c>
      <c r="G253" s="3">
        <v>12.029500000000001</v>
      </c>
      <c r="H253" s="3">
        <v>34.961100000000002</v>
      </c>
      <c r="I253" s="4">
        <f t="shared" si="5"/>
        <v>2.9062803940313398</v>
      </c>
      <c r="J253" s="4">
        <v>1.5391699999999999</v>
      </c>
      <c r="K253" s="3">
        <v>3.7697500000000002</v>
      </c>
      <c r="L253" s="5">
        <v>5.0000000000000002E-5</v>
      </c>
      <c r="M253" s="3">
        <v>7.8844400000000002E-4</v>
      </c>
      <c r="N253" s="3" t="s">
        <v>20</v>
      </c>
    </row>
    <row r="254" spans="1:14" x14ac:dyDescent="0.3">
      <c r="A254" s="3" t="s">
        <v>1655</v>
      </c>
      <c r="B254" s="3" t="s">
        <v>1656</v>
      </c>
      <c r="C254" s="3" t="s">
        <v>1657</v>
      </c>
      <c r="D254" s="3" t="s">
        <v>17</v>
      </c>
      <c r="E254" s="3" t="s">
        <v>3314</v>
      </c>
      <c r="F254" s="3" t="s">
        <v>19</v>
      </c>
      <c r="G254" s="3">
        <v>12.5252</v>
      </c>
      <c r="H254" s="3">
        <v>36.3658</v>
      </c>
      <c r="I254" s="4">
        <f t="shared" si="5"/>
        <v>2.9034107239804556</v>
      </c>
      <c r="J254" s="4">
        <v>1.53775</v>
      </c>
      <c r="K254" s="3">
        <v>4.1440900000000003</v>
      </c>
      <c r="L254" s="5">
        <v>5.0000000000000002E-5</v>
      </c>
      <c r="M254" s="3">
        <v>7.8844400000000002E-4</v>
      </c>
      <c r="N254" s="3" t="s">
        <v>20</v>
      </c>
    </row>
    <row r="255" spans="1:14" x14ac:dyDescent="0.3">
      <c r="A255" s="3" t="s">
        <v>2235</v>
      </c>
      <c r="B255" s="3" t="s">
        <v>2236</v>
      </c>
      <c r="C255" s="3" t="s">
        <v>2237</v>
      </c>
      <c r="D255" s="3" t="s">
        <v>17</v>
      </c>
      <c r="E255" s="3" t="s">
        <v>3314</v>
      </c>
      <c r="F255" s="3" t="s">
        <v>19</v>
      </c>
      <c r="G255" s="3">
        <v>0.56010099999999996</v>
      </c>
      <c r="H255" s="3">
        <v>1.61605</v>
      </c>
      <c r="I255" s="4">
        <f t="shared" si="5"/>
        <v>2.8852831899960902</v>
      </c>
      <c r="J255" s="4">
        <v>1.52871</v>
      </c>
      <c r="K255" s="3">
        <v>2.4995599999999998</v>
      </c>
      <c r="L255" s="5">
        <v>5.0000000000000002E-5</v>
      </c>
      <c r="M255" s="3">
        <v>7.8844400000000002E-4</v>
      </c>
      <c r="N255" s="3" t="s">
        <v>20</v>
      </c>
    </row>
    <row r="256" spans="1:14" x14ac:dyDescent="0.3">
      <c r="A256" s="3" t="s">
        <v>1015</v>
      </c>
      <c r="B256" s="3" t="s">
        <v>1016</v>
      </c>
      <c r="C256" s="3" t="s">
        <v>1017</v>
      </c>
      <c r="D256" s="3" t="s">
        <v>17</v>
      </c>
      <c r="E256" s="3" t="s">
        <v>3314</v>
      </c>
      <c r="F256" s="3" t="s">
        <v>19</v>
      </c>
      <c r="G256" s="3">
        <v>1.65276</v>
      </c>
      <c r="H256" s="3">
        <v>4.7536300000000002</v>
      </c>
      <c r="I256" s="4">
        <f t="shared" si="5"/>
        <v>2.8761768193809143</v>
      </c>
      <c r="J256" s="4">
        <v>1.5241499999999999</v>
      </c>
      <c r="K256" s="3">
        <v>2.49261</v>
      </c>
      <c r="L256" s="5">
        <v>5.0000000000000002E-5</v>
      </c>
      <c r="M256" s="3">
        <v>7.8844400000000002E-4</v>
      </c>
      <c r="N256" s="3" t="s">
        <v>20</v>
      </c>
    </row>
    <row r="257" spans="1:14" x14ac:dyDescent="0.3">
      <c r="A257" s="3" t="s">
        <v>3414</v>
      </c>
      <c r="B257" s="3" t="s">
        <v>3415</v>
      </c>
      <c r="C257" s="3" t="s">
        <v>3416</v>
      </c>
      <c r="D257" s="3" t="s">
        <v>17</v>
      </c>
      <c r="E257" s="3" t="s">
        <v>3314</v>
      </c>
      <c r="F257" s="3" t="s">
        <v>19</v>
      </c>
      <c r="G257" s="3">
        <v>154.84399999999999</v>
      </c>
      <c r="H257" s="3">
        <v>444.57499999999999</v>
      </c>
      <c r="I257" s="4">
        <f t="shared" si="5"/>
        <v>2.8711154452222885</v>
      </c>
      <c r="J257" s="4">
        <v>1.5216099999999999</v>
      </c>
      <c r="K257" s="3">
        <v>3.1791900000000002</v>
      </c>
      <c r="L257" s="5">
        <v>5.0000000000000002E-5</v>
      </c>
      <c r="M257" s="3">
        <v>7.8844400000000002E-4</v>
      </c>
      <c r="N257" s="3" t="s">
        <v>20</v>
      </c>
    </row>
    <row r="258" spans="1:14" x14ac:dyDescent="0.3">
      <c r="A258" s="3" t="s">
        <v>1159</v>
      </c>
      <c r="B258" s="3" t="s">
        <v>1160</v>
      </c>
      <c r="C258" s="3" t="s">
        <v>1161</v>
      </c>
      <c r="D258" s="3" t="s">
        <v>17</v>
      </c>
      <c r="E258" s="3" t="s">
        <v>3314</v>
      </c>
      <c r="F258" s="3" t="s">
        <v>19</v>
      </c>
      <c r="G258" s="3">
        <v>2.8510499999999999</v>
      </c>
      <c r="H258" s="3">
        <v>8.1819799999999994</v>
      </c>
      <c r="I258" s="4">
        <f t="shared" si="5"/>
        <v>2.8698128759579804</v>
      </c>
      <c r="J258" s="4">
        <v>1.5209600000000001</v>
      </c>
      <c r="K258" s="3">
        <v>3.2632599999999998</v>
      </c>
      <c r="L258" s="5">
        <v>5.0000000000000002E-5</v>
      </c>
      <c r="M258" s="3">
        <v>7.8844400000000002E-4</v>
      </c>
      <c r="N258" s="3" t="s">
        <v>20</v>
      </c>
    </row>
    <row r="259" spans="1:14" x14ac:dyDescent="0.3">
      <c r="A259" s="3" t="s">
        <v>1649</v>
      </c>
      <c r="B259" s="3" t="s">
        <v>1650</v>
      </c>
      <c r="C259" s="3" t="s">
        <v>1651</v>
      </c>
      <c r="D259" s="3" t="s">
        <v>17</v>
      </c>
      <c r="E259" s="3" t="s">
        <v>3314</v>
      </c>
      <c r="F259" s="3" t="s">
        <v>19</v>
      </c>
      <c r="G259" s="3">
        <v>6.8289200000000001</v>
      </c>
      <c r="H259" s="3">
        <v>19.590199999999999</v>
      </c>
      <c r="I259" s="4">
        <f t="shared" si="5"/>
        <v>2.868711304276518</v>
      </c>
      <c r="J259" s="4">
        <v>1.5204</v>
      </c>
      <c r="K259" s="3">
        <v>2.8415400000000002</v>
      </c>
      <c r="L259" s="5">
        <v>5.0000000000000002E-5</v>
      </c>
      <c r="M259" s="3">
        <v>7.8844400000000002E-4</v>
      </c>
      <c r="N259" s="3" t="s">
        <v>20</v>
      </c>
    </row>
    <row r="260" spans="1:14" x14ac:dyDescent="0.3">
      <c r="A260" s="3" t="s">
        <v>3417</v>
      </c>
      <c r="B260" s="3" t="s">
        <v>3418</v>
      </c>
      <c r="C260" s="3" t="s">
        <v>3419</v>
      </c>
      <c r="D260" s="3" t="s">
        <v>17</v>
      </c>
      <c r="E260" s="3" t="s">
        <v>3314</v>
      </c>
      <c r="F260" s="3" t="s">
        <v>19</v>
      </c>
      <c r="G260" s="3">
        <v>2.9817200000000001</v>
      </c>
      <c r="H260" s="3">
        <v>8.5002999999999993</v>
      </c>
      <c r="I260" s="4">
        <f t="shared" si="5"/>
        <v>2.8508042337979416</v>
      </c>
      <c r="J260" s="4">
        <v>1.5113700000000001</v>
      </c>
      <c r="K260" s="3">
        <v>1.9370499999999999</v>
      </c>
      <c r="L260" s="3">
        <v>2.0000000000000001E-4</v>
      </c>
      <c r="M260" s="3">
        <v>2.6904300000000002E-3</v>
      </c>
      <c r="N260" s="3" t="s">
        <v>20</v>
      </c>
    </row>
    <row r="261" spans="1:14" x14ac:dyDescent="0.3">
      <c r="A261" s="3" t="s">
        <v>1640</v>
      </c>
      <c r="B261" s="3" t="s">
        <v>1641</v>
      </c>
      <c r="C261" s="3" t="s">
        <v>1642</v>
      </c>
      <c r="D261" s="3" t="s">
        <v>17</v>
      </c>
      <c r="E261" s="3" t="s">
        <v>3314</v>
      </c>
      <c r="F261" s="3" t="s">
        <v>19</v>
      </c>
      <c r="G261" s="3">
        <v>37.833399999999997</v>
      </c>
      <c r="H261" s="3">
        <v>107.389</v>
      </c>
      <c r="I261" s="4">
        <f t="shared" si="5"/>
        <v>2.8384707692145037</v>
      </c>
      <c r="J261" s="4">
        <v>1.5051099999999999</v>
      </c>
      <c r="K261" s="3">
        <v>4.0336600000000002</v>
      </c>
      <c r="L261" s="5">
        <v>5.0000000000000002E-5</v>
      </c>
      <c r="M261" s="3">
        <v>7.8844400000000002E-4</v>
      </c>
      <c r="N261" s="3" t="s">
        <v>20</v>
      </c>
    </row>
    <row r="262" spans="1:14" x14ac:dyDescent="0.3">
      <c r="A262" s="3" t="s">
        <v>3420</v>
      </c>
      <c r="B262" s="3" t="s">
        <v>3421</v>
      </c>
      <c r="C262" s="3" t="s">
        <v>1591</v>
      </c>
      <c r="D262" s="3" t="s">
        <v>17</v>
      </c>
      <c r="E262" s="3" t="s">
        <v>3314</v>
      </c>
      <c r="F262" s="3" t="s">
        <v>19</v>
      </c>
      <c r="G262" s="3">
        <v>8.8421500000000002</v>
      </c>
      <c r="H262" s="3">
        <v>25.079599999999999</v>
      </c>
      <c r="I262" s="4">
        <f t="shared" si="5"/>
        <v>2.8363689826569329</v>
      </c>
      <c r="J262" s="4">
        <v>1.50404</v>
      </c>
      <c r="K262" s="3">
        <v>1.55515</v>
      </c>
      <c r="L262" s="3">
        <v>2.9999999999999997E-4</v>
      </c>
      <c r="M262" s="3">
        <v>3.8322199999999999E-3</v>
      </c>
      <c r="N262" s="3" t="s">
        <v>20</v>
      </c>
    </row>
    <row r="263" spans="1:14" x14ac:dyDescent="0.3">
      <c r="A263" s="3" t="s">
        <v>255</v>
      </c>
      <c r="B263" s="3" t="s">
        <v>256</v>
      </c>
      <c r="C263" s="3" t="s">
        <v>257</v>
      </c>
      <c r="D263" s="3" t="s">
        <v>17</v>
      </c>
      <c r="E263" s="3" t="s">
        <v>3314</v>
      </c>
      <c r="F263" s="3" t="s">
        <v>19</v>
      </c>
      <c r="G263" s="3">
        <v>1.9481200000000001</v>
      </c>
      <c r="H263" s="3">
        <v>5.4969299999999999</v>
      </c>
      <c r="I263" s="4">
        <f t="shared" si="5"/>
        <v>2.8216588300515366</v>
      </c>
      <c r="J263" s="4">
        <v>1.49655</v>
      </c>
      <c r="K263" s="3">
        <v>3.21258</v>
      </c>
      <c r="L263" s="5">
        <v>5.0000000000000002E-5</v>
      </c>
      <c r="M263" s="3">
        <v>7.8844400000000002E-4</v>
      </c>
      <c r="N263" s="3" t="s">
        <v>20</v>
      </c>
    </row>
    <row r="264" spans="1:14" x14ac:dyDescent="0.3">
      <c r="A264" s="3" t="s">
        <v>2036</v>
      </c>
      <c r="B264" s="3" t="s">
        <v>2037</v>
      </c>
      <c r="C264" s="3" t="s">
        <v>2038</v>
      </c>
      <c r="D264" s="3" t="s">
        <v>17</v>
      </c>
      <c r="E264" s="3" t="s">
        <v>3314</v>
      </c>
      <c r="F264" s="3" t="s">
        <v>19</v>
      </c>
      <c r="G264" s="3">
        <v>43.805399999999999</v>
      </c>
      <c r="H264" s="3">
        <v>123.53700000000001</v>
      </c>
      <c r="I264" s="4">
        <f t="shared" si="5"/>
        <v>2.8201317645769701</v>
      </c>
      <c r="J264" s="4">
        <v>1.49576</v>
      </c>
      <c r="K264" s="3">
        <v>3.58629</v>
      </c>
      <c r="L264" s="5">
        <v>5.0000000000000002E-5</v>
      </c>
      <c r="M264" s="3">
        <v>7.8844400000000002E-4</v>
      </c>
      <c r="N264" s="3" t="s">
        <v>20</v>
      </c>
    </row>
    <row r="265" spans="1:14" x14ac:dyDescent="0.3">
      <c r="A265" s="3" t="s">
        <v>3422</v>
      </c>
      <c r="B265" s="3" t="s">
        <v>3423</v>
      </c>
      <c r="C265" s="3" t="s">
        <v>3424</v>
      </c>
      <c r="D265" s="3" t="s">
        <v>17</v>
      </c>
      <c r="E265" s="3" t="s">
        <v>3314</v>
      </c>
      <c r="F265" s="3" t="s">
        <v>19</v>
      </c>
      <c r="G265" s="3">
        <v>7.6110899999999999</v>
      </c>
      <c r="H265" s="3">
        <v>21.432200000000002</v>
      </c>
      <c r="I265" s="4">
        <f t="shared" si="5"/>
        <v>2.8159172996246271</v>
      </c>
      <c r="J265" s="4">
        <v>1.4936</v>
      </c>
      <c r="K265" s="3">
        <v>3.80843</v>
      </c>
      <c r="L265" s="5">
        <v>5.0000000000000002E-5</v>
      </c>
      <c r="M265" s="3">
        <v>7.8844400000000002E-4</v>
      </c>
      <c r="N265" s="3" t="s">
        <v>20</v>
      </c>
    </row>
    <row r="266" spans="1:14" x14ac:dyDescent="0.3">
      <c r="A266" s="3" t="s">
        <v>1006</v>
      </c>
      <c r="B266" s="3" t="s">
        <v>1007</v>
      </c>
      <c r="C266" s="3" t="s">
        <v>1008</v>
      </c>
      <c r="D266" s="3" t="s">
        <v>17</v>
      </c>
      <c r="E266" s="3" t="s">
        <v>3314</v>
      </c>
      <c r="F266" s="3" t="s">
        <v>19</v>
      </c>
      <c r="G266" s="3">
        <v>1.6182399999999999</v>
      </c>
      <c r="H266" s="3">
        <v>4.5451899999999998</v>
      </c>
      <c r="I266" s="4">
        <f t="shared" si="5"/>
        <v>2.8087242930591261</v>
      </c>
      <c r="J266" s="4">
        <v>1.4899100000000001</v>
      </c>
      <c r="K266" s="3">
        <v>1.9776499999999999</v>
      </c>
      <c r="L266" s="5">
        <v>5.0000000000000002E-5</v>
      </c>
      <c r="M266" s="3">
        <v>7.8844400000000002E-4</v>
      </c>
      <c r="N266" s="3" t="s">
        <v>20</v>
      </c>
    </row>
    <row r="267" spans="1:14" x14ac:dyDescent="0.3">
      <c r="A267" s="3" t="s">
        <v>1225</v>
      </c>
      <c r="B267" s="3" t="s">
        <v>1226</v>
      </c>
      <c r="C267" s="3" t="s">
        <v>1227</v>
      </c>
      <c r="D267" s="3" t="s">
        <v>17</v>
      </c>
      <c r="E267" s="3" t="s">
        <v>3314</v>
      </c>
      <c r="F267" s="3" t="s">
        <v>19</v>
      </c>
      <c r="G267" s="3">
        <v>4.0554500000000004</v>
      </c>
      <c r="H267" s="3">
        <v>11.368499999999999</v>
      </c>
      <c r="I267" s="4">
        <f t="shared" si="5"/>
        <v>2.8032647425069963</v>
      </c>
      <c r="J267" s="4">
        <v>1.4871099999999999</v>
      </c>
      <c r="K267" s="3">
        <v>3.7145999999999999</v>
      </c>
      <c r="L267" s="5">
        <v>5.0000000000000002E-5</v>
      </c>
      <c r="M267" s="3">
        <v>7.8844400000000002E-4</v>
      </c>
      <c r="N267" s="3" t="s">
        <v>20</v>
      </c>
    </row>
    <row r="268" spans="1:14" x14ac:dyDescent="0.3">
      <c r="A268" s="3" t="s">
        <v>1586</v>
      </c>
      <c r="B268" s="3" t="s">
        <v>1587</v>
      </c>
      <c r="C268" s="3" t="s">
        <v>1588</v>
      </c>
      <c r="D268" s="3" t="s">
        <v>17</v>
      </c>
      <c r="E268" s="3" t="s">
        <v>3314</v>
      </c>
      <c r="F268" s="3" t="s">
        <v>19</v>
      </c>
      <c r="G268" s="3">
        <v>0.42131800000000003</v>
      </c>
      <c r="H268" s="3">
        <v>1.1802999999999999</v>
      </c>
      <c r="I268" s="4">
        <f t="shared" si="5"/>
        <v>2.8014468880987753</v>
      </c>
      <c r="J268" s="4">
        <v>1.48617</v>
      </c>
      <c r="K268" s="3">
        <v>1.3119000000000001</v>
      </c>
      <c r="L268" s="3">
        <v>2.5500000000000002E-3</v>
      </c>
      <c r="M268" s="3">
        <v>2.2590300000000001E-2</v>
      </c>
      <c r="N268" s="3" t="s">
        <v>20</v>
      </c>
    </row>
    <row r="269" spans="1:14" x14ac:dyDescent="0.3">
      <c r="A269" s="3" t="s">
        <v>1141</v>
      </c>
      <c r="B269" s="3" t="s">
        <v>1142</v>
      </c>
      <c r="C269" s="3" t="s">
        <v>1143</v>
      </c>
      <c r="D269" s="3" t="s">
        <v>17</v>
      </c>
      <c r="E269" s="3" t="s">
        <v>3314</v>
      </c>
      <c r="F269" s="3" t="s">
        <v>19</v>
      </c>
      <c r="G269" s="3">
        <v>0.79921299999999995</v>
      </c>
      <c r="H269" s="3">
        <v>2.2153999999999998</v>
      </c>
      <c r="I269" s="4">
        <f t="shared" si="5"/>
        <v>2.7719769323071572</v>
      </c>
      <c r="J269" s="4">
        <v>1.47092</v>
      </c>
      <c r="K269" s="3">
        <v>2.4394399999999998</v>
      </c>
      <c r="L269" s="5">
        <v>5.0000000000000002E-5</v>
      </c>
      <c r="M269" s="3">
        <v>7.8844400000000002E-4</v>
      </c>
      <c r="N269" s="3" t="s">
        <v>20</v>
      </c>
    </row>
    <row r="270" spans="1:14" x14ac:dyDescent="0.3">
      <c r="A270" s="3" t="s">
        <v>2458</v>
      </c>
      <c r="B270" s="3" t="s">
        <v>2459</v>
      </c>
      <c r="C270" s="3" t="s">
        <v>2460</v>
      </c>
      <c r="D270" s="3" t="s">
        <v>17</v>
      </c>
      <c r="E270" s="3" t="s">
        <v>3314</v>
      </c>
      <c r="F270" s="3" t="s">
        <v>19</v>
      </c>
      <c r="G270" s="3">
        <v>5.5547899999999997</v>
      </c>
      <c r="H270" s="3">
        <v>15.349399999999999</v>
      </c>
      <c r="I270" s="4">
        <f t="shared" si="5"/>
        <v>2.7632727789889446</v>
      </c>
      <c r="J270" s="4">
        <v>1.46638</v>
      </c>
      <c r="K270" s="3">
        <v>1.69567</v>
      </c>
      <c r="L270" s="3">
        <v>7.5000000000000002E-4</v>
      </c>
      <c r="M270" s="3">
        <v>8.2704000000000007E-3</v>
      </c>
      <c r="N270" s="3" t="s">
        <v>20</v>
      </c>
    </row>
    <row r="271" spans="1:14" x14ac:dyDescent="0.3">
      <c r="A271" s="3" t="s">
        <v>3425</v>
      </c>
      <c r="B271" s="3" t="s">
        <v>3426</v>
      </c>
      <c r="C271" s="3" t="s">
        <v>3427</v>
      </c>
      <c r="D271" s="3" t="s">
        <v>17</v>
      </c>
      <c r="E271" s="3" t="s">
        <v>3314</v>
      </c>
      <c r="F271" s="3" t="s">
        <v>19</v>
      </c>
      <c r="G271" s="3">
        <v>0.28425899999999998</v>
      </c>
      <c r="H271" s="3">
        <v>0.78492799999999996</v>
      </c>
      <c r="I271" s="4">
        <f t="shared" si="5"/>
        <v>2.7613127464741662</v>
      </c>
      <c r="J271" s="4">
        <v>1.4653499999999999</v>
      </c>
      <c r="K271" s="3">
        <v>1.4833499999999999</v>
      </c>
      <c r="L271" s="3">
        <v>1.6000000000000001E-3</v>
      </c>
      <c r="M271" s="3">
        <v>1.5649300000000001E-2</v>
      </c>
      <c r="N271" s="3" t="s">
        <v>20</v>
      </c>
    </row>
    <row r="272" spans="1:14" x14ac:dyDescent="0.3">
      <c r="A272" s="3" t="s">
        <v>2006</v>
      </c>
      <c r="B272" s="3" t="s">
        <v>2007</v>
      </c>
      <c r="C272" s="3" t="s">
        <v>2008</v>
      </c>
      <c r="D272" s="3" t="s">
        <v>17</v>
      </c>
      <c r="E272" s="3" t="s">
        <v>3314</v>
      </c>
      <c r="F272" s="3" t="s">
        <v>19</v>
      </c>
      <c r="G272" s="3">
        <v>56.156100000000002</v>
      </c>
      <c r="H272" s="3">
        <v>154.70599999999999</v>
      </c>
      <c r="I272" s="4">
        <f t="shared" si="5"/>
        <v>2.7549277816657494</v>
      </c>
      <c r="J272" s="4">
        <v>1.4620200000000001</v>
      </c>
      <c r="K272" s="3">
        <v>3.68458</v>
      </c>
      <c r="L272" s="5">
        <v>5.0000000000000002E-5</v>
      </c>
      <c r="M272" s="3">
        <v>7.8844400000000002E-4</v>
      </c>
      <c r="N272" s="3" t="s">
        <v>20</v>
      </c>
    </row>
    <row r="273" spans="1:14" x14ac:dyDescent="0.3">
      <c r="A273" s="3" t="s">
        <v>3428</v>
      </c>
      <c r="B273" s="3" t="s">
        <v>3429</v>
      </c>
      <c r="C273" s="3" t="s">
        <v>3430</v>
      </c>
      <c r="D273" s="3" t="s">
        <v>17</v>
      </c>
      <c r="E273" s="3" t="s">
        <v>3314</v>
      </c>
      <c r="F273" s="3" t="s">
        <v>19</v>
      </c>
      <c r="G273" s="3">
        <v>6.8851199999999997</v>
      </c>
      <c r="H273" s="3">
        <v>18.9651</v>
      </c>
      <c r="I273" s="4">
        <f t="shared" si="5"/>
        <v>2.7545053680981595</v>
      </c>
      <c r="J273" s="4">
        <v>1.4618</v>
      </c>
      <c r="K273" s="3">
        <v>2.8969200000000002</v>
      </c>
      <c r="L273" s="5">
        <v>5.0000000000000002E-5</v>
      </c>
      <c r="M273" s="3">
        <v>7.8844400000000002E-4</v>
      </c>
      <c r="N273" s="3" t="s">
        <v>20</v>
      </c>
    </row>
    <row r="274" spans="1:14" x14ac:dyDescent="0.3">
      <c r="A274" s="3" t="s">
        <v>1066</v>
      </c>
      <c r="B274" s="3" t="s">
        <v>1067</v>
      </c>
      <c r="C274" s="3" t="s">
        <v>1068</v>
      </c>
      <c r="D274" s="3" t="s">
        <v>17</v>
      </c>
      <c r="E274" s="3" t="s">
        <v>3314</v>
      </c>
      <c r="F274" s="3" t="s">
        <v>19</v>
      </c>
      <c r="G274" s="3">
        <v>3.5748600000000001</v>
      </c>
      <c r="H274" s="3">
        <v>9.8170699999999993</v>
      </c>
      <c r="I274" s="4">
        <f t="shared" si="5"/>
        <v>2.7461411076237949</v>
      </c>
      <c r="J274" s="4">
        <v>1.4574</v>
      </c>
      <c r="K274" s="3">
        <v>3.4960800000000001</v>
      </c>
      <c r="L274" s="5">
        <v>5.0000000000000002E-5</v>
      </c>
      <c r="M274" s="3">
        <v>7.8844400000000002E-4</v>
      </c>
      <c r="N274" s="3" t="s">
        <v>20</v>
      </c>
    </row>
    <row r="275" spans="1:14" x14ac:dyDescent="0.3">
      <c r="A275" s="3" t="s">
        <v>2505</v>
      </c>
      <c r="B275" s="3" t="s">
        <v>2506</v>
      </c>
      <c r="C275" s="3" t="s">
        <v>2507</v>
      </c>
      <c r="D275" s="3" t="s">
        <v>17</v>
      </c>
      <c r="E275" s="3" t="s">
        <v>3314</v>
      </c>
      <c r="F275" s="3" t="s">
        <v>19</v>
      </c>
      <c r="G275" s="3">
        <v>52.339399999999998</v>
      </c>
      <c r="H275" s="3">
        <v>143.47200000000001</v>
      </c>
      <c r="I275" s="4">
        <f t="shared" si="5"/>
        <v>2.7411854167223928</v>
      </c>
      <c r="J275" s="4">
        <v>1.4548000000000001</v>
      </c>
      <c r="K275" s="3">
        <v>3.5025400000000002</v>
      </c>
      <c r="L275" s="5">
        <v>5.0000000000000002E-5</v>
      </c>
      <c r="M275" s="3">
        <v>7.8844400000000002E-4</v>
      </c>
      <c r="N275" s="3" t="s">
        <v>20</v>
      </c>
    </row>
    <row r="276" spans="1:14" x14ac:dyDescent="0.3">
      <c r="A276" s="3" t="s">
        <v>871</v>
      </c>
      <c r="B276" s="3" t="s">
        <v>872</v>
      </c>
      <c r="C276" s="3" t="s">
        <v>873</v>
      </c>
      <c r="D276" s="3" t="s">
        <v>17</v>
      </c>
      <c r="E276" s="3" t="s">
        <v>3314</v>
      </c>
      <c r="F276" s="3" t="s">
        <v>19</v>
      </c>
      <c r="G276" s="3">
        <v>0.54764699999999999</v>
      </c>
      <c r="H276" s="3">
        <v>1.49966</v>
      </c>
      <c r="I276" s="4">
        <f t="shared" si="5"/>
        <v>2.7383697892985812</v>
      </c>
      <c r="J276" s="4">
        <v>1.4533100000000001</v>
      </c>
      <c r="K276" s="3">
        <v>1.53783</v>
      </c>
      <c r="L276" s="3">
        <v>1.65E-3</v>
      </c>
      <c r="M276" s="3">
        <v>1.6049899999999999E-2</v>
      </c>
      <c r="N276" s="3" t="s">
        <v>20</v>
      </c>
    </row>
    <row r="277" spans="1:14" x14ac:dyDescent="0.3">
      <c r="A277" s="3" t="s">
        <v>2481</v>
      </c>
      <c r="B277" s="3" t="s">
        <v>2482</v>
      </c>
      <c r="C277" s="3" t="s">
        <v>2483</v>
      </c>
      <c r="D277" s="3" t="s">
        <v>17</v>
      </c>
      <c r="E277" s="3" t="s">
        <v>3314</v>
      </c>
      <c r="F277" s="3" t="s">
        <v>19</v>
      </c>
      <c r="G277" s="3">
        <v>0.65178999999999998</v>
      </c>
      <c r="H277" s="3">
        <v>1.78003</v>
      </c>
      <c r="I277" s="4">
        <f t="shared" si="5"/>
        <v>2.7309869743322235</v>
      </c>
      <c r="J277" s="4">
        <v>1.4494199999999999</v>
      </c>
      <c r="K277" s="3">
        <v>2.4937</v>
      </c>
      <c r="L277" s="5">
        <v>5.0000000000000002E-5</v>
      </c>
      <c r="M277" s="3">
        <v>7.8844400000000002E-4</v>
      </c>
      <c r="N277" s="3" t="s">
        <v>20</v>
      </c>
    </row>
    <row r="278" spans="1:14" x14ac:dyDescent="0.3">
      <c r="A278" s="3" t="s">
        <v>1033</v>
      </c>
      <c r="B278" s="3" t="s">
        <v>1034</v>
      </c>
      <c r="C278" s="3" t="s">
        <v>1035</v>
      </c>
      <c r="D278" s="3" t="s">
        <v>17</v>
      </c>
      <c r="E278" s="3" t="s">
        <v>3314</v>
      </c>
      <c r="F278" s="3" t="s">
        <v>19</v>
      </c>
      <c r="G278" s="3">
        <v>11.2171</v>
      </c>
      <c r="H278" s="3">
        <v>30.556699999999999</v>
      </c>
      <c r="I278" s="4">
        <f t="shared" si="5"/>
        <v>2.724117641814729</v>
      </c>
      <c r="J278" s="4">
        <v>1.4457899999999999</v>
      </c>
      <c r="K278" s="3">
        <v>3.67496</v>
      </c>
      <c r="L278" s="5">
        <v>5.0000000000000002E-5</v>
      </c>
      <c r="M278" s="3">
        <v>7.8844400000000002E-4</v>
      </c>
      <c r="N278" s="3" t="s">
        <v>20</v>
      </c>
    </row>
    <row r="279" spans="1:14" x14ac:dyDescent="0.3">
      <c r="A279" s="3" t="s">
        <v>588</v>
      </c>
      <c r="B279" s="3" t="s">
        <v>589</v>
      </c>
      <c r="C279" s="3" t="s">
        <v>590</v>
      </c>
      <c r="D279" s="3" t="s">
        <v>17</v>
      </c>
      <c r="E279" s="3" t="s">
        <v>3314</v>
      </c>
      <c r="F279" s="3" t="s">
        <v>19</v>
      </c>
      <c r="G279" s="3">
        <v>3.2600099999999999</v>
      </c>
      <c r="H279" s="3">
        <v>8.8220100000000006</v>
      </c>
      <c r="I279" s="4">
        <f t="shared" si="5"/>
        <v>2.7061297357983567</v>
      </c>
      <c r="J279" s="4">
        <v>1.4362299999999999</v>
      </c>
      <c r="K279" s="3">
        <v>3.05342</v>
      </c>
      <c r="L279" s="5">
        <v>5.0000000000000002E-5</v>
      </c>
      <c r="M279" s="3">
        <v>7.8844400000000002E-4</v>
      </c>
      <c r="N279" s="3" t="s">
        <v>20</v>
      </c>
    </row>
    <row r="280" spans="1:14" x14ac:dyDescent="0.3">
      <c r="A280" s="3" t="s">
        <v>2583</v>
      </c>
      <c r="B280" s="3" t="s">
        <v>2584</v>
      </c>
      <c r="C280" s="3" t="s">
        <v>2585</v>
      </c>
      <c r="D280" s="3" t="s">
        <v>17</v>
      </c>
      <c r="E280" s="3" t="s">
        <v>3314</v>
      </c>
      <c r="F280" s="3" t="s">
        <v>19</v>
      </c>
      <c r="G280" s="3">
        <v>4.9155100000000003</v>
      </c>
      <c r="H280" s="3">
        <v>13.2996</v>
      </c>
      <c r="I280" s="4">
        <f t="shared" si="5"/>
        <v>2.7056399030822842</v>
      </c>
      <c r="J280" s="4">
        <v>1.43597</v>
      </c>
      <c r="K280" s="3">
        <v>3.4847399999999999</v>
      </c>
      <c r="L280" s="5">
        <v>5.0000000000000002E-5</v>
      </c>
      <c r="M280" s="3">
        <v>7.8844400000000002E-4</v>
      </c>
      <c r="N280" s="3" t="s">
        <v>20</v>
      </c>
    </row>
    <row r="281" spans="1:14" x14ac:dyDescent="0.3">
      <c r="A281" s="3" t="s">
        <v>1168</v>
      </c>
      <c r="B281" s="3" t="s">
        <v>1169</v>
      </c>
      <c r="C281" s="3" t="s">
        <v>1170</v>
      </c>
      <c r="D281" s="3" t="s">
        <v>17</v>
      </c>
      <c r="E281" s="3" t="s">
        <v>3314</v>
      </c>
      <c r="F281" s="3" t="s">
        <v>19</v>
      </c>
      <c r="G281" s="3">
        <v>16.554500000000001</v>
      </c>
      <c r="H281" s="3">
        <v>44.738500000000002</v>
      </c>
      <c r="I281" s="4">
        <f t="shared" si="5"/>
        <v>2.7024978102630706</v>
      </c>
      <c r="J281" s="4">
        <v>1.4342900000000001</v>
      </c>
      <c r="K281" s="3">
        <v>2.0468000000000002</v>
      </c>
      <c r="L281" s="3">
        <v>2.9999999999999997E-4</v>
      </c>
      <c r="M281" s="3">
        <v>3.8322199999999999E-3</v>
      </c>
      <c r="N281" s="3" t="s">
        <v>20</v>
      </c>
    </row>
    <row r="282" spans="1:14" x14ac:dyDescent="0.3">
      <c r="A282" s="3" t="s">
        <v>288</v>
      </c>
      <c r="B282" s="3" t="s">
        <v>289</v>
      </c>
      <c r="C282" s="3" t="s">
        <v>290</v>
      </c>
      <c r="D282" s="3" t="s">
        <v>17</v>
      </c>
      <c r="E282" s="3" t="s">
        <v>3314</v>
      </c>
      <c r="F282" s="3" t="s">
        <v>19</v>
      </c>
      <c r="G282" s="3">
        <v>26.473299999999998</v>
      </c>
      <c r="H282" s="3">
        <v>71.342100000000002</v>
      </c>
      <c r="I282" s="4">
        <f t="shared" si="5"/>
        <v>2.6948699255476276</v>
      </c>
      <c r="J282" s="4">
        <v>1.43022</v>
      </c>
      <c r="K282" s="3">
        <v>3.6062699999999999</v>
      </c>
      <c r="L282" s="5">
        <v>5.0000000000000002E-5</v>
      </c>
      <c r="M282" s="3">
        <v>7.8844400000000002E-4</v>
      </c>
      <c r="N282" s="3" t="s">
        <v>20</v>
      </c>
    </row>
    <row r="283" spans="1:14" x14ac:dyDescent="0.3">
      <c r="A283" s="3" t="s">
        <v>513</v>
      </c>
      <c r="B283" s="3" t="s">
        <v>514</v>
      </c>
      <c r="C283" s="3" t="s">
        <v>515</v>
      </c>
      <c r="D283" s="3" t="s">
        <v>17</v>
      </c>
      <c r="E283" s="3" t="s">
        <v>3314</v>
      </c>
      <c r="F283" s="3" t="s">
        <v>19</v>
      </c>
      <c r="G283" s="3">
        <v>11.0749</v>
      </c>
      <c r="H283" s="3">
        <v>29.8246</v>
      </c>
      <c r="I283" s="4">
        <f t="shared" si="5"/>
        <v>2.6929904558957642</v>
      </c>
      <c r="J283" s="4">
        <v>1.4292100000000001</v>
      </c>
      <c r="K283" s="3">
        <v>3.1514199999999999</v>
      </c>
      <c r="L283" s="5">
        <v>5.0000000000000002E-5</v>
      </c>
      <c r="M283" s="3">
        <v>7.8844400000000002E-4</v>
      </c>
      <c r="N283" s="3" t="s">
        <v>20</v>
      </c>
    </row>
    <row r="284" spans="1:14" x14ac:dyDescent="0.3">
      <c r="A284" s="3" t="s">
        <v>2063</v>
      </c>
      <c r="B284" s="3" t="s">
        <v>2064</v>
      </c>
      <c r="C284" s="3" t="s">
        <v>2065</v>
      </c>
      <c r="D284" s="3" t="s">
        <v>17</v>
      </c>
      <c r="E284" s="3" t="s">
        <v>3314</v>
      </c>
      <c r="F284" s="3" t="s">
        <v>19</v>
      </c>
      <c r="G284" s="3">
        <v>0.58192500000000003</v>
      </c>
      <c r="H284" s="3">
        <v>1.5600799999999999</v>
      </c>
      <c r="I284" s="4">
        <f t="shared" si="5"/>
        <v>2.6808953043777115</v>
      </c>
      <c r="J284" s="4">
        <v>1.42272</v>
      </c>
      <c r="K284" s="3">
        <v>1.9707699999999999</v>
      </c>
      <c r="L284" s="5">
        <v>5.0000000000000002E-5</v>
      </c>
      <c r="M284" s="3">
        <v>7.8844400000000002E-4</v>
      </c>
      <c r="N284" s="3" t="s">
        <v>20</v>
      </c>
    </row>
    <row r="285" spans="1:14" x14ac:dyDescent="0.3">
      <c r="A285" s="3" t="s">
        <v>2069</v>
      </c>
      <c r="B285" s="3" t="s">
        <v>2070</v>
      </c>
      <c r="C285" s="3" t="s">
        <v>2071</v>
      </c>
      <c r="D285" s="3" t="s">
        <v>17</v>
      </c>
      <c r="E285" s="3" t="s">
        <v>3314</v>
      </c>
      <c r="F285" s="3" t="s">
        <v>19</v>
      </c>
      <c r="G285" s="3">
        <v>6.9427399999999997</v>
      </c>
      <c r="H285" s="3">
        <v>18.5092</v>
      </c>
      <c r="I285" s="4">
        <f t="shared" si="5"/>
        <v>2.6659791379196109</v>
      </c>
      <c r="J285" s="4">
        <v>1.41466</v>
      </c>
      <c r="K285" s="3">
        <v>3.7018800000000001</v>
      </c>
      <c r="L285" s="5">
        <v>5.0000000000000002E-5</v>
      </c>
      <c r="M285" s="3">
        <v>7.8844400000000002E-4</v>
      </c>
      <c r="N285" s="3" t="s">
        <v>20</v>
      </c>
    </row>
    <row r="286" spans="1:14" x14ac:dyDescent="0.3">
      <c r="A286" s="3" t="s">
        <v>3431</v>
      </c>
      <c r="B286" s="3" t="s">
        <v>3432</v>
      </c>
      <c r="C286" s="3" t="s">
        <v>3433</v>
      </c>
      <c r="D286" s="3" t="s">
        <v>17</v>
      </c>
      <c r="E286" s="3" t="s">
        <v>3314</v>
      </c>
      <c r="F286" s="3" t="s">
        <v>19</v>
      </c>
      <c r="G286" s="3">
        <v>2.6154999999999999</v>
      </c>
      <c r="H286" s="3">
        <v>6.9647399999999999</v>
      </c>
      <c r="I286" s="4">
        <f t="shared" si="5"/>
        <v>2.6628713439112981</v>
      </c>
      <c r="J286" s="4">
        <v>1.4129799999999999</v>
      </c>
      <c r="K286" s="3">
        <v>1.7927900000000001</v>
      </c>
      <c r="L286" s="3">
        <v>2.5000000000000001E-4</v>
      </c>
      <c r="M286" s="3">
        <v>3.2730599999999999E-3</v>
      </c>
      <c r="N286" s="3" t="s">
        <v>20</v>
      </c>
    </row>
    <row r="287" spans="1:14" x14ac:dyDescent="0.3">
      <c r="A287" s="3" t="s">
        <v>3434</v>
      </c>
      <c r="B287" s="3" t="s">
        <v>3435</v>
      </c>
      <c r="C287" s="3" t="s">
        <v>3436</v>
      </c>
      <c r="D287" s="3" t="s">
        <v>17</v>
      </c>
      <c r="E287" s="3" t="s">
        <v>3314</v>
      </c>
      <c r="F287" s="3" t="s">
        <v>19</v>
      </c>
      <c r="G287" s="3">
        <v>0.767258</v>
      </c>
      <c r="H287" s="3">
        <v>2.0396200000000002</v>
      </c>
      <c r="I287" s="4">
        <f t="shared" si="5"/>
        <v>2.6583235365418156</v>
      </c>
      <c r="J287" s="4">
        <v>1.41052</v>
      </c>
      <c r="K287" s="3">
        <v>1.3773299999999999</v>
      </c>
      <c r="L287" s="3">
        <v>3.3500000000000001E-3</v>
      </c>
      <c r="M287" s="3">
        <v>2.8384E-2</v>
      </c>
      <c r="N287" s="3" t="s">
        <v>20</v>
      </c>
    </row>
    <row r="288" spans="1:14" x14ac:dyDescent="0.3">
      <c r="A288" s="3" t="s">
        <v>2042</v>
      </c>
      <c r="B288" s="3" t="s">
        <v>2043</v>
      </c>
      <c r="C288" s="3" t="s">
        <v>2044</v>
      </c>
      <c r="D288" s="3" t="s">
        <v>17</v>
      </c>
      <c r="E288" s="3" t="s">
        <v>3314</v>
      </c>
      <c r="F288" s="3" t="s">
        <v>19</v>
      </c>
      <c r="G288" s="3">
        <v>94.928799999999995</v>
      </c>
      <c r="H288" s="3">
        <v>252.238</v>
      </c>
      <c r="I288" s="4">
        <f t="shared" si="5"/>
        <v>2.6571282898340653</v>
      </c>
      <c r="J288" s="4">
        <v>1.40987</v>
      </c>
      <c r="K288" s="3">
        <v>3.12073</v>
      </c>
      <c r="L288" s="5">
        <v>5.0000000000000002E-5</v>
      </c>
      <c r="M288" s="3">
        <v>7.8844400000000002E-4</v>
      </c>
      <c r="N288" s="3" t="s">
        <v>20</v>
      </c>
    </row>
    <row r="289" spans="1:14" x14ac:dyDescent="0.3">
      <c r="A289" s="3" t="s">
        <v>1156</v>
      </c>
      <c r="B289" s="3" t="s">
        <v>1157</v>
      </c>
      <c r="C289" s="3" t="s">
        <v>1158</v>
      </c>
      <c r="D289" s="3" t="s">
        <v>17</v>
      </c>
      <c r="E289" s="3" t="s">
        <v>3314</v>
      </c>
      <c r="F289" s="3" t="s">
        <v>19</v>
      </c>
      <c r="G289" s="3">
        <v>7.6726000000000001</v>
      </c>
      <c r="H289" s="3">
        <v>20.377800000000001</v>
      </c>
      <c r="I289" s="4">
        <f t="shared" si="5"/>
        <v>2.6559184631024686</v>
      </c>
      <c r="J289" s="4">
        <v>1.4092100000000001</v>
      </c>
      <c r="K289" s="3">
        <v>3.59911</v>
      </c>
      <c r="L289" s="5">
        <v>5.0000000000000002E-5</v>
      </c>
      <c r="M289" s="3">
        <v>7.8844400000000002E-4</v>
      </c>
      <c r="N289" s="3" t="s">
        <v>20</v>
      </c>
    </row>
    <row r="290" spans="1:14" x14ac:dyDescent="0.3">
      <c r="A290" s="3" t="s">
        <v>3437</v>
      </c>
      <c r="B290" s="3" t="s">
        <v>3438</v>
      </c>
      <c r="C290" s="3" t="s">
        <v>3439</v>
      </c>
      <c r="D290" s="3" t="s">
        <v>17</v>
      </c>
      <c r="E290" s="3" t="s">
        <v>3314</v>
      </c>
      <c r="F290" s="3" t="s">
        <v>19</v>
      </c>
      <c r="G290" s="3">
        <v>5.4467400000000001</v>
      </c>
      <c r="H290" s="3">
        <v>14.373699999999999</v>
      </c>
      <c r="I290" s="4">
        <f t="shared" si="5"/>
        <v>2.6389546774768027</v>
      </c>
      <c r="J290" s="4">
        <v>1.3999699999999999</v>
      </c>
      <c r="K290" s="3">
        <v>3.4261200000000001</v>
      </c>
      <c r="L290" s="5">
        <v>5.0000000000000002E-5</v>
      </c>
      <c r="M290" s="3">
        <v>7.8844400000000002E-4</v>
      </c>
      <c r="N290" s="3" t="s">
        <v>20</v>
      </c>
    </row>
    <row r="291" spans="1:14" x14ac:dyDescent="0.3">
      <c r="A291" s="3" t="s">
        <v>1186</v>
      </c>
      <c r="B291" s="3" t="s">
        <v>1187</v>
      </c>
      <c r="C291" s="3" t="s">
        <v>1188</v>
      </c>
      <c r="D291" s="3" t="s">
        <v>17</v>
      </c>
      <c r="E291" s="3" t="s">
        <v>3314</v>
      </c>
      <c r="F291" s="3" t="s">
        <v>19</v>
      </c>
      <c r="G291" s="3">
        <v>7.2077099999999996</v>
      </c>
      <c r="H291" s="3">
        <v>19.013500000000001</v>
      </c>
      <c r="I291" s="4">
        <f t="shared" si="5"/>
        <v>2.6379390957738313</v>
      </c>
      <c r="J291" s="4">
        <v>1.39941</v>
      </c>
      <c r="K291" s="3">
        <v>3.3637199999999998</v>
      </c>
      <c r="L291" s="5">
        <v>5.0000000000000002E-5</v>
      </c>
      <c r="M291" s="3">
        <v>7.8844400000000002E-4</v>
      </c>
      <c r="N291" s="3" t="s">
        <v>20</v>
      </c>
    </row>
    <row r="292" spans="1:14" x14ac:dyDescent="0.3">
      <c r="A292" s="3" t="s">
        <v>1661</v>
      </c>
      <c r="B292" s="3" t="s">
        <v>1662</v>
      </c>
      <c r="C292" s="3" t="s">
        <v>1663</v>
      </c>
      <c r="D292" s="3" t="s">
        <v>17</v>
      </c>
      <c r="E292" s="3" t="s">
        <v>3314</v>
      </c>
      <c r="F292" s="3" t="s">
        <v>19</v>
      </c>
      <c r="G292" s="3">
        <v>8.9075699999999998</v>
      </c>
      <c r="H292" s="3">
        <v>23.4298</v>
      </c>
      <c r="I292" s="4">
        <f t="shared" si="5"/>
        <v>2.630324544179838</v>
      </c>
      <c r="J292" s="4">
        <v>1.39524</v>
      </c>
      <c r="K292" s="3">
        <v>3.2704800000000001</v>
      </c>
      <c r="L292" s="5">
        <v>5.0000000000000002E-5</v>
      </c>
      <c r="M292" s="3">
        <v>7.8844400000000002E-4</v>
      </c>
      <c r="N292" s="3" t="s">
        <v>20</v>
      </c>
    </row>
    <row r="293" spans="1:14" x14ac:dyDescent="0.3">
      <c r="A293" s="3" t="s">
        <v>2407</v>
      </c>
      <c r="B293" s="3" t="s">
        <v>2408</v>
      </c>
      <c r="C293" s="3" t="s">
        <v>2409</v>
      </c>
      <c r="D293" s="3" t="s">
        <v>17</v>
      </c>
      <c r="E293" s="3" t="s">
        <v>3314</v>
      </c>
      <c r="F293" s="3" t="s">
        <v>19</v>
      </c>
      <c r="G293" s="3">
        <v>9.7477099999999997</v>
      </c>
      <c r="H293" s="3">
        <v>25.634499999999999</v>
      </c>
      <c r="I293" s="4">
        <f t="shared" si="5"/>
        <v>2.6297971523568098</v>
      </c>
      <c r="J293" s="4">
        <v>1.3949499999999999</v>
      </c>
      <c r="K293" s="3">
        <v>3.0529099999999998</v>
      </c>
      <c r="L293" s="5">
        <v>5.0000000000000002E-5</v>
      </c>
      <c r="M293" s="3">
        <v>7.8844400000000002E-4</v>
      </c>
      <c r="N293" s="3" t="s">
        <v>20</v>
      </c>
    </row>
    <row r="294" spans="1:14" x14ac:dyDescent="0.3">
      <c r="A294" s="3" t="s">
        <v>940</v>
      </c>
      <c r="B294" s="3" t="s">
        <v>941</v>
      </c>
      <c r="C294" s="3" t="s">
        <v>942</v>
      </c>
      <c r="D294" s="3" t="s">
        <v>17</v>
      </c>
      <c r="E294" s="3" t="s">
        <v>3314</v>
      </c>
      <c r="F294" s="3" t="s">
        <v>19</v>
      </c>
      <c r="G294" s="3">
        <v>1.4275599999999999</v>
      </c>
      <c r="H294" s="3">
        <v>3.7514099999999999</v>
      </c>
      <c r="I294" s="4">
        <f t="shared" si="5"/>
        <v>2.6278475160413572</v>
      </c>
      <c r="J294" s="4">
        <v>1.39388</v>
      </c>
      <c r="K294" s="3">
        <v>2.5366300000000002</v>
      </c>
      <c r="L294" s="5">
        <v>5.0000000000000002E-5</v>
      </c>
      <c r="M294" s="3">
        <v>7.8844400000000002E-4</v>
      </c>
      <c r="N294" s="3" t="s">
        <v>20</v>
      </c>
    </row>
    <row r="295" spans="1:14" x14ac:dyDescent="0.3">
      <c r="A295" s="3" t="s">
        <v>2093</v>
      </c>
      <c r="B295" s="3" t="s">
        <v>2094</v>
      </c>
      <c r="C295" s="3" t="s">
        <v>2095</v>
      </c>
      <c r="D295" s="3" t="s">
        <v>17</v>
      </c>
      <c r="E295" s="3" t="s">
        <v>3314</v>
      </c>
      <c r="F295" s="3" t="s">
        <v>19</v>
      </c>
      <c r="G295" s="3">
        <v>41.521299999999997</v>
      </c>
      <c r="H295" s="3">
        <v>108.79600000000001</v>
      </c>
      <c r="I295" s="4">
        <f t="shared" si="5"/>
        <v>2.6202455125441646</v>
      </c>
      <c r="J295" s="4">
        <v>1.38971</v>
      </c>
      <c r="K295" s="3">
        <v>3.7191399999999999</v>
      </c>
      <c r="L295" s="5">
        <v>5.0000000000000002E-5</v>
      </c>
      <c r="M295" s="3">
        <v>7.8844400000000002E-4</v>
      </c>
      <c r="N295" s="3" t="s">
        <v>20</v>
      </c>
    </row>
    <row r="296" spans="1:14" x14ac:dyDescent="0.3">
      <c r="A296" s="3" t="s">
        <v>3440</v>
      </c>
      <c r="B296" s="3" t="s">
        <v>3441</v>
      </c>
      <c r="C296" s="3" t="s">
        <v>3442</v>
      </c>
      <c r="D296" s="3" t="s">
        <v>17</v>
      </c>
      <c r="E296" s="3" t="s">
        <v>3314</v>
      </c>
      <c r="F296" s="3" t="s">
        <v>19</v>
      </c>
      <c r="G296" s="3">
        <v>24.348800000000001</v>
      </c>
      <c r="H296" s="3">
        <v>63.649099999999997</v>
      </c>
      <c r="I296" s="4">
        <f t="shared" si="5"/>
        <v>2.6140549020896304</v>
      </c>
      <c r="J296" s="4">
        <v>1.38629</v>
      </c>
      <c r="K296" s="3">
        <v>3.1154099999999998</v>
      </c>
      <c r="L296" s="5">
        <v>5.0000000000000002E-5</v>
      </c>
      <c r="M296" s="3">
        <v>7.8844400000000002E-4</v>
      </c>
      <c r="N296" s="3" t="s">
        <v>20</v>
      </c>
    </row>
    <row r="297" spans="1:14" x14ac:dyDescent="0.3">
      <c r="A297" s="3" t="s">
        <v>3443</v>
      </c>
      <c r="B297" s="3" t="s">
        <v>3444</v>
      </c>
      <c r="C297" s="3" t="s">
        <v>3445</v>
      </c>
      <c r="D297" s="3" t="s">
        <v>17</v>
      </c>
      <c r="E297" s="3" t="s">
        <v>3314</v>
      </c>
      <c r="F297" s="3" t="s">
        <v>19</v>
      </c>
      <c r="G297" s="3">
        <v>1.0383599999999999</v>
      </c>
      <c r="H297" s="3">
        <v>2.71339</v>
      </c>
      <c r="I297" s="4">
        <f t="shared" si="5"/>
        <v>2.6131495820332065</v>
      </c>
      <c r="J297" s="4">
        <v>1.3857999999999999</v>
      </c>
      <c r="K297" s="3">
        <v>2.5445700000000002</v>
      </c>
      <c r="L297" s="5">
        <v>5.0000000000000002E-5</v>
      </c>
      <c r="M297" s="3">
        <v>7.8844400000000002E-4</v>
      </c>
      <c r="N297" s="3" t="s">
        <v>20</v>
      </c>
    </row>
    <row r="298" spans="1:14" x14ac:dyDescent="0.3">
      <c r="A298" s="3" t="s">
        <v>1195</v>
      </c>
      <c r="B298" s="3" t="s">
        <v>1196</v>
      </c>
      <c r="C298" s="3" t="s">
        <v>1197</v>
      </c>
      <c r="D298" s="3" t="s">
        <v>17</v>
      </c>
      <c r="E298" s="3" t="s">
        <v>3314</v>
      </c>
      <c r="F298" s="3" t="s">
        <v>19</v>
      </c>
      <c r="G298" s="3">
        <v>7.3160499999999997</v>
      </c>
      <c r="H298" s="3">
        <v>19.117699999999999</v>
      </c>
      <c r="I298" s="4">
        <f t="shared" si="5"/>
        <v>2.6131177342965124</v>
      </c>
      <c r="J298" s="4">
        <v>1.3857699999999999</v>
      </c>
      <c r="K298" s="3">
        <v>2.0731799999999998</v>
      </c>
      <c r="L298" s="5">
        <v>5.0000000000000002E-5</v>
      </c>
      <c r="M298" s="3">
        <v>7.8844400000000002E-4</v>
      </c>
      <c r="N298" s="3" t="s">
        <v>20</v>
      </c>
    </row>
    <row r="299" spans="1:14" x14ac:dyDescent="0.3">
      <c r="A299" s="3" t="s">
        <v>841</v>
      </c>
      <c r="B299" s="3" t="s">
        <v>842</v>
      </c>
      <c r="C299" s="3" t="s">
        <v>843</v>
      </c>
      <c r="D299" s="3" t="s">
        <v>17</v>
      </c>
      <c r="E299" s="3" t="s">
        <v>3314</v>
      </c>
      <c r="F299" s="3" t="s">
        <v>19</v>
      </c>
      <c r="G299" s="3">
        <v>5.4301399999999997</v>
      </c>
      <c r="H299" s="3">
        <v>14.171799999999999</v>
      </c>
      <c r="I299" s="4">
        <f t="shared" si="5"/>
        <v>2.6098406302599932</v>
      </c>
      <c r="J299" s="4">
        <v>1.3839600000000001</v>
      </c>
      <c r="K299" s="3">
        <v>2.7953299999999999</v>
      </c>
      <c r="L299" s="5">
        <v>5.0000000000000002E-5</v>
      </c>
      <c r="M299" s="3">
        <v>7.8844400000000002E-4</v>
      </c>
      <c r="N299" s="3" t="s">
        <v>20</v>
      </c>
    </row>
    <row r="300" spans="1:14" x14ac:dyDescent="0.3">
      <c r="A300" s="3" t="s">
        <v>1291</v>
      </c>
      <c r="B300" s="3" t="s">
        <v>1292</v>
      </c>
      <c r="C300" s="3" t="s">
        <v>1293</v>
      </c>
      <c r="D300" s="3" t="s">
        <v>17</v>
      </c>
      <c r="E300" s="3" t="s">
        <v>3314</v>
      </c>
      <c r="F300" s="3" t="s">
        <v>19</v>
      </c>
      <c r="G300" s="3">
        <v>11.0098</v>
      </c>
      <c r="H300" s="3">
        <v>28.643699999999999</v>
      </c>
      <c r="I300" s="4">
        <f t="shared" si="5"/>
        <v>2.601654889280459</v>
      </c>
      <c r="J300" s="4">
        <v>1.3794299999999999</v>
      </c>
      <c r="K300" s="3">
        <v>3.5933799999999998</v>
      </c>
      <c r="L300" s="5">
        <v>5.0000000000000002E-5</v>
      </c>
      <c r="M300" s="3">
        <v>7.8844400000000002E-4</v>
      </c>
      <c r="N300" s="3" t="s">
        <v>20</v>
      </c>
    </row>
    <row r="301" spans="1:14" x14ac:dyDescent="0.3">
      <c r="A301" s="3" t="s">
        <v>796</v>
      </c>
      <c r="B301" s="3" t="s">
        <v>797</v>
      </c>
      <c r="C301" s="3" t="s">
        <v>798</v>
      </c>
      <c r="D301" s="3" t="s">
        <v>17</v>
      </c>
      <c r="E301" s="3" t="s">
        <v>3314</v>
      </c>
      <c r="F301" s="3" t="s">
        <v>19</v>
      </c>
      <c r="G301" s="3">
        <v>1.56105</v>
      </c>
      <c r="H301" s="3">
        <v>4.0538499999999997</v>
      </c>
      <c r="I301" s="4">
        <f t="shared" si="5"/>
        <v>2.5968738989782514</v>
      </c>
      <c r="J301" s="4">
        <v>1.37677</v>
      </c>
      <c r="K301" s="3">
        <v>1.54904</v>
      </c>
      <c r="L301" s="3">
        <v>5.9999999999999995E-4</v>
      </c>
      <c r="M301" s="3">
        <v>6.8067099999999997E-3</v>
      </c>
      <c r="N301" s="3" t="s">
        <v>20</v>
      </c>
    </row>
    <row r="302" spans="1:14" x14ac:dyDescent="0.3">
      <c r="A302" s="3" t="s">
        <v>3446</v>
      </c>
      <c r="B302" s="3" t="s">
        <v>3447</v>
      </c>
      <c r="C302" s="3" t="s">
        <v>3448</v>
      </c>
      <c r="D302" s="3" t="s">
        <v>17</v>
      </c>
      <c r="E302" s="3" t="s">
        <v>3314</v>
      </c>
      <c r="F302" s="3" t="s">
        <v>19</v>
      </c>
      <c r="G302" s="3">
        <v>1.1284099999999999</v>
      </c>
      <c r="H302" s="3">
        <v>2.92997</v>
      </c>
      <c r="I302" s="4">
        <f t="shared" si="5"/>
        <v>2.5965473542418094</v>
      </c>
      <c r="J302" s="4">
        <v>1.3766</v>
      </c>
      <c r="K302" s="3">
        <v>2.1781000000000001</v>
      </c>
      <c r="L302" s="5">
        <v>5.0000000000000002E-5</v>
      </c>
      <c r="M302" s="3">
        <v>7.8844400000000002E-4</v>
      </c>
      <c r="N302" s="3" t="s">
        <v>20</v>
      </c>
    </row>
    <row r="303" spans="1:14" x14ac:dyDescent="0.3">
      <c r="A303" s="3" t="s">
        <v>3449</v>
      </c>
      <c r="B303" s="3" t="s">
        <v>3450</v>
      </c>
      <c r="C303" s="3" t="s">
        <v>3451</v>
      </c>
      <c r="D303" s="3" t="s">
        <v>17</v>
      </c>
      <c r="E303" s="3" t="s">
        <v>3314</v>
      </c>
      <c r="F303" s="3" t="s">
        <v>19</v>
      </c>
      <c r="G303" s="3">
        <v>2.6468699999999998</v>
      </c>
      <c r="H303" s="3">
        <v>6.8552999999999997</v>
      </c>
      <c r="I303" s="4">
        <f t="shared" si="5"/>
        <v>2.5899647508188917</v>
      </c>
      <c r="J303" s="4">
        <v>1.37293</v>
      </c>
      <c r="K303" s="3">
        <v>2.3368899999999999</v>
      </c>
      <c r="L303" s="5">
        <v>5.0000000000000002E-5</v>
      </c>
      <c r="M303" s="3">
        <v>7.8844400000000002E-4</v>
      </c>
      <c r="N303" s="3" t="s">
        <v>20</v>
      </c>
    </row>
    <row r="304" spans="1:14" x14ac:dyDescent="0.3">
      <c r="A304" s="3" t="s">
        <v>2024</v>
      </c>
      <c r="B304" s="3" t="s">
        <v>2025</v>
      </c>
      <c r="C304" s="3" t="s">
        <v>2026</v>
      </c>
      <c r="D304" s="3" t="s">
        <v>17</v>
      </c>
      <c r="E304" s="3" t="s">
        <v>3314</v>
      </c>
      <c r="F304" s="3" t="s">
        <v>19</v>
      </c>
      <c r="G304" s="3">
        <v>6.3736699999999997</v>
      </c>
      <c r="H304" s="3">
        <v>16.4833</v>
      </c>
      <c r="I304" s="4">
        <f t="shared" si="5"/>
        <v>2.5861552292478276</v>
      </c>
      <c r="J304" s="4">
        <v>1.3708100000000001</v>
      </c>
      <c r="K304" s="3">
        <v>3.24132</v>
      </c>
      <c r="L304" s="5">
        <v>5.0000000000000002E-5</v>
      </c>
      <c r="M304" s="3">
        <v>7.8844400000000002E-4</v>
      </c>
      <c r="N304" s="3" t="s">
        <v>20</v>
      </c>
    </row>
    <row r="305" spans="1:14" x14ac:dyDescent="0.3">
      <c r="A305" s="3" t="s">
        <v>3452</v>
      </c>
      <c r="B305" s="3" t="s">
        <v>3453</v>
      </c>
      <c r="C305" s="3" t="s">
        <v>3454</v>
      </c>
      <c r="D305" s="3" t="s">
        <v>17</v>
      </c>
      <c r="E305" s="3" t="s">
        <v>3314</v>
      </c>
      <c r="F305" s="3" t="s">
        <v>19</v>
      </c>
      <c r="G305" s="3">
        <v>12.7582</v>
      </c>
      <c r="H305" s="3">
        <v>32.910600000000002</v>
      </c>
      <c r="I305" s="4">
        <f t="shared" si="5"/>
        <v>2.5795645153705067</v>
      </c>
      <c r="J305" s="4">
        <v>1.36713</v>
      </c>
      <c r="K305" s="3">
        <v>2.9200900000000001</v>
      </c>
      <c r="L305" s="5">
        <v>5.0000000000000002E-5</v>
      </c>
      <c r="M305" s="3">
        <v>7.8844400000000002E-4</v>
      </c>
      <c r="N305" s="3" t="s">
        <v>20</v>
      </c>
    </row>
    <row r="306" spans="1:14" x14ac:dyDescent="0.3">
      <c r="A306" s="3" t="s">
        <v>2075</v>
      </c>
      <c r="B306" s="3" t="s">
        <v>2076</v>
      </c>
      <c r="C306" s="3" t="s">
        <v>2077</v>
      </c>
      <c r="D306" s="3" t="s">
        <v>17</v>
      </c>
      <c r="E306" s="3" t="s">
        <v>3314</v>
      </c>
      <c r="F306" s="3" t="s">
        <v>19</v>
      </c>
      <c r="G306" s="3">
        <v>2.9035600000000001</v>
      </c>
      <c r="H306" s="3">
        <v>7.43675</v>
      </c>
      <c r="I306" s="4">
        <f t="shared" si="5"/>
        <v>2.5612523936133571</v>
      </c>
      <c r="J306" s="4">
        <v>1.3568499999999999</v>
      </c>
      <c r="K306" s="3">
        <v>2.8696199999999998</v>
      </c>
      <c r="L306" s="5">
        <v>5.0000000000000002E-5</v>
      </c>
      <c r="M306" s="3">
        <v>7.8844400000000002E-4</v>
      </c>
      <c r="N306" s="3" t="s">
        <v>20</v>
      </c>
    </row>
    <row r="307" spans="1:14" x14ac:dyDescent="0.3">
      <c r="A307" s="3" t="s">
        <v>2384</v>
      </c>
      <c r="B307" s="3" t="s">
        <v>2385</v>
      </c>
      <c r="C307" s="3" t="s">
        <v>1949</v>
      </c>
      <c r="D307" s="3" t="s">
        <v>17</v>
      </c>
      <c r="E307" s="3" t="s">
        <v>3314</v>
      </c>
      <c r="F307" s="3" t="s">
        <v>19</v>
      </c>
      <c r="G307" s="3">
        <v>4.6434600000000001</v>
      </c>
      <c r="H307" s="3">
        <v>11.8842</v>
      </c>
      <c r="I307" s="4">
        <f t="shared" si="5"/>
        <v>2.5593415255003809</v>
      </c>
      <c r="J307" s="4">
        <v>1.3557699999999999</v>
      </c>
      <c r="K307" s="3">
        <v>2.0078200000000002</v>
      </c>
      <c r="L307" s="5">
        <v>5.0000000000000002E-5</v>
      </c>
      <c r="M307" s="3">
        <v>7.8844400000000002E-4</v>
      </c>
      <c r="N307" s="3" t="s">
        <v>20</v>
      </c>
    </row>
    <row r="308" spans="1:14" x14ac:dyDescent="0.3">
      <c r="A308" s="3" t="s">
        <v>3455</v>
      </c>
      <c r="B308" s="3" t="s">
        <v>3456</v>
      </c>
      <c r="C308" s="3" t="s">
        <v>3457</v>
      </c>
      <c r="D308" s="3" t="s">
        <v>17</v>
      </c>
      <c r="E308" s="3" t="s">
        <v>3314</v>
      </c>
      <c r="F308" s="3" t="s">
        <v>19</v>
      </c>
      <c r="G308" s="3">
        <v>113.438</v>
      </c>
      <c r="H308" s="3">
        <v>290.32</v>
      </c>
      <c r="I308" s="4">
        <f t="shared" si="5"/>
        <v>2.5592834852518553</v>
      </c>
      <c r="J308" s="4">
        <v>1.3557399999999999</v>
      </c>
      <c r="K308" s="3">
        <v>2.9486500000000002</v>
      </c>
      <c r="L308" s="5">
        <v>5.0000000000000002E-5</v>
      </c>
      <c r="M308" s="3">
        <v>7.8844400000000002E-4</v>
      </c>
      <c r="N308" s="3" t="s">
        <v>20</v>
      </c>
    </row>
    <row r="309" spans="1:14" x14ac:dyDescent="0.3">
      <c r="A309" s="3" t="s">
        <v>3458</v>
      </c>
      <c r="B309" s="3" t="s">
        <v>3459</v>
      </c>
      <c r="C309" s="3" t="s">
        <v>3460</v>
      </c>
      <c r="D309" s="3" t="s">
        <v>17</v>
      </c>
      <c r="E309" s="3" t="s">
        <v>3314</v>
      </c>
      <c r="F309" s="3" t="s">
        <v>19</v>
      </c>
      <c r="G309" s="3">
        <v>0.23889299999999999</v>
      </c>
      <c r="H309" s="3">
        <v>0.61137200000000003</v>
      </c>
      <c r="I309" s="4">
        <f t="shared" si="5"/>
        <v>2.5591875860741005</v>
      </c>
      <c r="J309" s="4">
        <v>1.3556900000000001</v>
      </c>
      <c r="K309" s="3">
        <v>1.4993799999999999</v>
      </c>
      <c r="L309" s="3">
        <v>1.0499999999999999E-3</v>
      </c>
      <c r="M309" s="3">
        <v>1.0981299999999999E-2</v>
      </c>
      <c r="N309" s="3" t="s">
        <v>20</v>
      </c>
    </row>
    <row r="310" spans="1:14" x14ac:dyDescent="0.3">
      <c r="A310" s="3" t="s">
        <v>3461</v>
      </c>
      <c r="B310" s="3" t="s">
        <v>3462</v>
      </c>
      <c r="C310" s="3" t="s">
        <v>3463</v>
      </c>
      <c r="D310" s="3" t="s">
        <v>17</v>
      </c>
      <c r="E310" s="3" t="s">
        <v>3314</v>
      </c>
      <c r="F310" s="3" t="s">
        <v>19</v>
      </c>
      <c r="G310" s="3">
        <v>7.8253300000000001</v>
      </c>
      <c r="H310" s="3">
        <v>20.014700000000001</v>
      </c>
      <c r="I310" s="4">
        <f t="shared" si="5"/>
        <v>2.5576812735053984</v>
      </c>
      <c r="J310" s="4">
        <v>1.35483</v>
      </c>
      <c r="K310" s="3">
        <v>3.0276999999999998</v>
      </c>
      <c r="L310" s="5">
        <v>5.0000000000000002E-5</v>
      </c>
      <c r="M310" s="3">
        <v>7.8844400000000002E-4</v>
      </c>
      <c r="N310" s="3" t="s">
        <v>20</v>
      </c>
    </row>
    <row r="311" spans="1:14" x14ac:dyDescent="0.3">
      <c r="A311" s="3" t="s">
        <v>33</v>
      </c>
      <c r="B311" s="3" t="s">
        <v>34</v>
      </c>
      <c r="C311" s="3" t="s">
        <v>35</v>
      </c>
      <c r="D311" s="3" t="s">
        <v>17</v>
      </c>
      <c r="E311" s="3" t="s">
        <v>3314</v>
      </c>
      <c r="F311" s="3" t="s">
        <v>19</v>
      </c>
      <c r="G311" s="3">
        <v>0.70509999999999995</v>
      </c>
      <c r="H311" s="3">
        <v>1.8031200000000001</v>
      </c>
      <c r="I311" s="4">
        <f t="shared" ref="I311:I374" si="6">H311/G311</f>
        <v>2.5572542901716071</v>
      </c>
      <c r="J311" s="4">
        <v>1.35459</v>
      </c>
      <c r="K311" s="3">
        <v>1.5695600000000001</v>
      </c>
      <c r="L311" s="3">
        <v>1.4999999999999999E-4</v>
      </c>
      <c r="M311" s="3">
        <v>2.10356E-3</v>
      </c>
      <c r="N311" s="3" t="s">
        <v>20</v>
      </c>
    </row>
    <row r="312" spans="1:14" x14ac:dyDescent="0.3">
      <c r="A312" s="3" t="s">
        <v>147</v>
      </c>
      <c r="B312" s="3" t="s">
        <v>148</v>
      </c>
      <c r="C312" s="3" t="s">
        <v>149</v>
      </c>
      <c r="D312" s="3" t="s">
        <v>17</v>
      </c>
      <c r="E312" s="3" t="s">
        <v>3314</v>
      </c>
      <c r="F312" s="3" t="s">
        <v>19</v>
      </c>
      <c r="G312" s="3">
        <v>0.38703799999999999</v>
      </c>
      <c r="H312" s="3">
        <v>0.98874200000000001</v>
      </c>
      <c r="I312" s="4">
        <f t="shared" si="6"/>
        <v>2.5546380458766325</v>
      </c>
      <c r="J312" s="4">
        <v>1.3531200000000001</v>
      </c>
      <c r="K312" s="3">
        <v>1.7664899999999999</v>
      </c>
      <c r="L312" s="3">
        <v>4.0000000000000002E-4</v>
      </c>
      <c r="M312" s="3">
        <v>4.8561200000000002E-3</v>
      </c>
      <c r="N312" s="3" t="s">
        <v>20</v>
      </c>
    </row>
    <row r="313" spans="1:14" x14ac:dyDescent="0.3">
      <c r="A313" s="3" t="s">
        <v>111</v>
      </c>
      <c r="B313" s="3" t="s">
        <v>112</v>
      </c>
      <c r="C313" s="3" t="s">
        <v>113</v>
      </c>
      <c r="D313" s="3" t="s">
        <v>17</v>
      </c>
      <c r="E313" s="3" t="s">
        <v>3314</v>
      </c>
      <c r="F313" s="3" t="s">
        <v>19</v>
      </c>
      <c r="G313" s="3">
        <v>0.55482600000000004</v>
      </c>
      <c r="H313" s="3">
        <v>1.4161999999999999</v>
      </c>
      <c r="I313" s="4">
        <f t="shared" si="6"/>
        <v>2.5525119587041698</v>
      </c>
      <c r="J313" s="4">
        <v>1.35192</v>
      </c>
      <c r="K313" s="3">
        <v>1.4005700000000001</v>
      </c>
      <c r="L313" s="3">
        <v>1.15E-3</v>
      </c>
      <c r="M313" s="3">
        <v>1.18438E-2</v>
      </c>
      <c r="N313" s="3" t="s">
        <v>20</v>
      </c>
    </row>
    <row r="314" spans="1:14" x14ac:dyDescent="0.3">
      <c r="A314" s="3" t="s">
        <v>3464</v>
      </c>
      <c r="B314" s="3" t="s">
        <v>3465</v>
      </c>
      <c r="C314" s="3" t="s">
        <v>3466</v>
      </c>
      <c r="D314" s="3" t="s">
        <v>17</v>
      </c>
      <c r="E314" s="3" t="s">
        <v>3314</v>
      </c>
      <c r="F314" s="3" t="s">
        <v>19</v>
      </c>
      <c r="G314" s="3">
        <v>2.3952200000000001</v>
      </c>
      <c r="H314" s="3">
        <v>6.0992100000000002</v>
      </c>
      <c r="I314" s="4">
        <f t="shared" si="6"/>
        <v>2.546409098120423</v>
      </c>
      <c r="J314" s="4">
        <v>1.34846</v>
      </c>
      <c r="K314" s="3">
        <v>2.6799599999999999</v>
      </c>
      <c r="L314" s="5">
        <v>5.0000000000000002E-5</v>
      </c>
      <c r="M314" s="3">
        <v>7.8844400000000002E-4</v>
      </c>
      <c r="N314" s="3" t="s">
        <v>20</v>
      </c>
    </row>
    <row r="315" spans="1:14" x14ac:dyDescent="0.3">
      <c r="A315" s="3" t="s">
        <v>1861</v>
      </c>
      <c r="B315" s="3" t="s">
        <v>1862</v>
      </c>
      <c r="C315" s="3" t="s">
        <v>1863</v>
      </c>
      <c r="D315" s="3" t="s">
        <v>17</v>
      </c>
      <c r="E315" s="3" t="s">
        <v>3314</v>
      </c>
      <c r="F315" s="3" t="s">
        <v>19</v>
      </c>
      <c r="G315" s="3">
        <v>3.7210399999999999</v>
      </c>
      <c r="H315" s="3">
        <v>9.4626400000000004</v>
      </c>
      <c r="I315" s="4">
        <f t="shared" si="6"/>
        <v>2.5430094812203041</v>
      </c>
      <c r="J315" s="4">
        <v>1.3465400000000001</v>
      </c>
      <c r="K315" s="3">
        <v>2.13687</v>
      </c>
      <c r="L315" s="5">
        <v>5.0000000000000002E-5</v>
      </c>
      <c r="M315" s="3">
        <v>7.8844400000000002E-4</v>
      </c>
      <c r="N315" s="3" t="s">
        <v>20</v>
      </c>
    </row>
    <row r="316" spans="1:14" x14ac:dyDescent="0.3">
      <c r="A316" s="3" t="s">
        <v>2030</v>
      </c>
      <c r="B316" s="3" t="s">
        <v>2031</v>
      </c>
      <c r="C316" s="3" t="s">
        <v>2032</v>
      </c>
      <c r="D316" s="3" t="s">
        <v>17</v>
      </c>
      <c r="E316" s="3" t="s">
        <v>3314</v>
      </c>
      <c r="F316" s="3" t="s">
        <v>19</v>
      </c>
      <c r="G316" s="3">
        <v>0.55899100000000002</v>
      </c>
      <c r="H316" s="3">
        <v>1.42056</v>
      </c>
      <c r="I316" s="4">
        <f t="shared" si="6"/>
        <v>2.5412931514103088</v>
      </c>
      <c r="J316" s="4">
        <v>1.3455600000000001</v>
      </c>
      <c r="K316" s="3">
        <v>1.6730400000000001</v>
      </c>
      <c r="L316" s="3">
        <v>1E-4</v>
      </c>
      <c r="M316" s="3">
        <v>1.4555900000000001E-3</v>
      </c>
      <c r="N316" s="3" t="s">
        <v>20</v>
      </c>
    </row>
    <row r="317" spans="1:14" x14ac:dyDescent="0.3">
      <c r="A317" s="3" t="s">
        <v>3467</v>
      </c>
      <c r="B317" s="3" t="s">
        <v>3468</v>
      </c>
      <c r="C317" s="3" t="s">
        <v>3469</v>
      </c>
      <c r="D317" s="3" t="s">
        <v>17</v>
      </c>
      <c r="E317" s="3" t="s">
        <v>3314</v>
      </c>
      <c r="F317" s="3" t="s">
        <v>19</v>
      </c>
      <c r="G317" s="3">
        <v>1.1427099999999999</v>
      </c>
      <c r="H317" s="3">
        <v>2.89927</v>
      </c>
      <c r="I317" s="4">
        <f t="shared" si="6"/>
        <v>2.537187912943792</v>
      </c>
      <c r="J317" s="4">
        <v>1.3432299999999999</v>
      </c>
      <c r="K317" s="3">
        <v>1.9014800000000001</v>
      </c>
      <c r="L317" s="3">
        <v>2.0000000000000001E-4</v>
      </c>
      <c r="M317" s="3">
        <v>2.6904300000000002E-3</v>
      </c>
      <c r="N317" s="3" t="s">
        <v>20</v>
      </c>
    </row>
    <row r="318" spans="1:14" x14ac:dyDescent="0.3">
      <c r="A318" s="3" t="s">
        <v>2111</v>
      </c>
      <c r="B318" s="3" t="s">
        <v>2112</v>
      </c>
      <c r="C318" s="3" t="s">
        <v>2113</v>
      </c>
      <c r="D318" s="3" t="s">
        <v>17</v>
      </c>
      <c r="E318" s="3" t="s">
        <v>3314</v>
      </c>
      <c r="F318" s="3" t="s">
        <v>19</v>
      </c>
      <c r="G318" s="3">
        <v>3.59354</v>
      </c>
      <c r="H318" s="3">
        <v>9.1113999999999997</v>
      </c>
      <c r="I318" s="4">
        <f t="shared" si="6"/>
        <v>2.5354942480117098</v>
      </c>
      <c r="J318" s="4">
        <v>1.3422700000000001</v>
      </c>
      <c r="K318" s="3">
        <v>2.2756799999999999</v>
      </c>
      <c r="L318" s="5">
        <v>5.0000000000000002E-5</v>
      </c>
      <c r="M318" s="3">
        <v>7.8844400000000002E-4</v>
      </c>
      <c r="N318" s="3" t="s">
        <v>20</v>
      </c>
    </row>
    <row r="319" spans="1:14" x14ac:dyDescent="0.3">
      <c r="A319" s="3" t="s">
        <v>3470</v>
      </c>
      <c r="B319" s="3" t="s">
        <v>3471</v>
      </c>
      <c r="C319" s="3" t="s">
        <v>3472</v>
      </c>
      <c r="D319" s="3" t="s">
        <v>17</v>
      </c>
      <c r="E319" s="3" t="s">
        <v>3314</v>
      </c>
      <c r="F319" s="3" t="s">
        <v>19</v>
      </c>
      <c r="G319" s="3">
        <v>4.4433299999999996</v>
      </c>
      <c r="H319" s="3">
        <v>11.207100000000001</v>
      </c>
      <c r="I319" s="4">
        <f t="shared" si="6"/>
        <v>2.522229949159752</v>
      </c>
      <c r="J319" s="4">
        <v>1.3347</v>
      </c>
      <c r="K319" s="3">
        <v>1.62131</v>
      </c>
      <c r="L319" s="3">
        <v>1E-3</v>
      </c>
      <c r="M319" s="3">
        <v>1.0575299999999999E-2</v>
      </c>
      <c r="N319" s="3" t="s">
        <v>20</v>
      </c>
    </row>
    <row r="320" spans="1:14" x14ac:dyDescent="0.3">
      <c r="A320" s="3" t="s">
        <v>3473</v>
      </c>
      <c r="B320" s="3" t="s">
        <v>3474</v>
      </c>
      <c r="C320" s="3" t="s">
        <v>3475</v>
      </c>
      <c r="D320" s="3" t="s">
        <v>17</v>
      </c>
      <c r="E320" s="3" t="s">
        <v>3314</v>
      </c>
      <c r="F320" s="3" t="s">
        <v>19</v>
      </c>
      <c r="G320" s="3">
        <v>35.117600000000003</v>
      </c>
      <c r="H320" s="3">
        <v>88.158100000000005</v>
      </c>
      <c r="I320" s="4">
        <f t="shared" si="6"/>
        <v>2.5103680205936625</v>
      </c>
      <c r="J320" s="4">
        <v>1.3279000000000001</v>
      </c>
      <c r="K320" s="3">
        <v>3.3832300000000002</v>
      </c>
      <c r="L320" s="5">
        <v>5.0000000000000002E-5</v>
      </c>
      <c r="M320" s="3">
        <v>7.8844400000000002E-4</v>
      </c>
      <c r="N320" s="3" t="s">
        <v>20</v>
      </c>
    </row>
    <row r="321" spans="1:14" x14ac:dyDescent="0.3">
      <c r="A321" s="3" t="s">
        <v>973</v>
      </c>
      <c r="B321" s="3" t="s">
        <v>974</v>
      </c>
      <c r="C321" s="3" t="s">
        <v>975</v>
      </c>
      <c r="D321" s="3" t="s">
        <v>17</v>
      </c>
      <c r="E321" s="3" t="s">
        <v>3314</v>
      </c>
      <c r="F321" s="3" t="s">
        <v>19</v>
      </c>
      <c r="G321" s="3">
        <v>6.4395499999999997</v>
      </c>
      <c r="H321" s="3">
        <v>16.157399999999999</v>
      </c>
      <c r="I321" s="4">
        <f t="shared" si="6"/>
        <v>2.5090883679760232</v>
      </c>
      <c r="J321" s="4">
        <v>1.32717</v>
      </c>
      <c r="K321" s="3">
        <v>2.9064199999999998</v>
      </c>
      <c r="L321" s="5">
        <v>5.0000000000000002E-5</v>
      </c>
      <c r="M321" s="3">
        <v>7.8844400000000002E-4</v>
      </c>
      <c r="N321" s="3" t="s">
        <v>20</v>
      </c>
    </row>
    <row r="322" spans="1:14" x14ac:dyDescent="0.3">
      <c r="A322" s="3" t="s">
        <v>3476</v>
      </c>
      <c r="B322" s="3" t="s">
        <v>3477</v>
      </c>
      <c r="C322" s="3" t="s">
        <v>3478</v>
      </c>
      <c r="D322" s="3" t="s">
        <v>17</v>
      </c>
      <c r="E322" s="3" t="s">
        <v>3314</v>
      </c>
      <c r="F322" s="3" t="s">
        <v>19</v>
      </c>
      <c r="G322" s="3">
        <v>1.1208400000000001</v>
      </c>
      <c r="H322" s="3">
        <v>2.81142</v>
      </c>
      <c r="I322" s="4">
        <f t="shared" si="6"/>
        <v>2.5083151921772955</v>
      </c>
      <c r="J322" s="4">
        <v>1.3267199999999999</v>
      </c>
      <c r="K322" s="3">
        <v>2.3313000000000001</v>
      </c>
      <c r="L322" s="5">
        <v>5.0000000000000002E-5</v>
      </c>
      <c r="M322" s="3">
        <v>7.8844400000000002E-4</v>
      </c>
      <c r="N322" s="3" t="s">
        <v>20</v>
      </c>
    </row>
    <row r="323" spans="1:14" x14ac:dyDescent="0.3">
      <c r="A323" s="3" t="s">
        <v>2238</v>
      </c>
      <c r="B323" s="3" t="s">
        <v>2239</v>
      </c>
      <c r="C323" s="3" t="s">
        <v>2240</v>
      </c>
      <c r="D323" s="3" t="s">
        <v>17</v>
      </c>
      <c r="E323" s="3" t="s">
        <v>3314</v>
      </c>
      <c r="F323" s="3" t="s">
        <v>19</v>
      </c>
      <c r="G323" s="3">
        <v>6.5455699999999997</v>
      </c>
      <c r="H323" s="3">
        <v>16.398299999999999</v>
      </c>
      <c r="I323" s="4">
        <f t="shared" si="6"/>
        <v>2.5052516434779553</v>
      </c>
      <c r="J323" s="4">
        <v>1.3249599999999999</v>
      </c>
      <c r="K323" s="3">
        <v>2.9586299999999999</v>
      </c>
      <c r="L323" s="5">
        <v>5.0000000000000002E-5</v>
      </c>
      <c r="M323" s="3">
        <v>7.8844400000000002E-4</v>
      </c>
      <c r="N323" s="3" t="s">
        <v>20</v>
      </c>
    </row>
    <row r="324" spans="1:14" x14ac:dyDescent="0.3">
      <c r="A324" s="3" t="s">
        <v>3479</v>
      </c>
      <c r="B324" s="3" t="s">
        <v>3480</v>
      </c>
      <c r="C324" s="3" t="s">
        <v>3481</v>
      </c>
      <c r="D324" s="3" t="s">
        <v>17</v>
      </c>
      <c r="E324" s="3" t="s">
        <v>3314</v>
      </c>
      <c r="F324" s="3" t="s">
        <v>19</v>
      </c>
      <c r="G324" s="3">
        <v>17.812899999999999</v>
      </c>
      <c r="H324" s="3">
        <v>44.613799999999998</v>
      </c>
      <c r="I324" s="4">
        <f t="shared" si="6"/>
        <v>2.5045781428066176</v>
      </c>
      <c r="J324" s="4">
        <v>1.32457</v>
      </c>
      <c r="K324" s="3">
        <v>2.9466299999999999</v>
      </c>
      <c r="L324" s="5">
        <v>5.0000000000000002E-5</v>
      </c>
      <c r="M324" s="3">
        <v>7.8844400000000002E-4</v>
      </c>
      <c r="N324" s="3" t="s">
        <v>20</v>
      </c>
    </row>
    <row r="325" spans="1:14" x14ac:dyDescent="0.3">
      <c r="A325" s="3" t="s">
        <v>3482</v>
      </c>
      <c r="B325" s="3" t="s">
        <v>3483</v>
      </c>
      <c r="C325" s="3" t="s">
        <v>3484</v>
      </c>
      <c r="D325" s="3" t="s">
        <v>17</v>
      </c>
      <c r="E325" s="3" t="s">
        <v>3314</v>
      </c>
      <c r="F325" s="3" t="s">
        <v>19</v>
      </c>
      <c r="G325" s="3">
        <v>0.73723099999999997</v>
      </c>
      <c r="H325" s="3">
        <v>1.84311</v>
      </c>
      <c r="I325" s="4">
        <f t="shared" si="6"/>
        <v>2.5000440838760172</v>
      </c>
      <c r="J325" s="4">
        <v>1.32195</v>
      </c>
      <c r="K325" s="3">
        <v>2.7524899999999999</v>
      </c>
      <c r="L325" s="5">
        <v>5.0000000000000002E-5</v>
      </c>
      <c r="M325" s="3">
        <v>7.8844400000000002E-4</v>
      </c>
      <c r="N325" s="3" t="s">
        <v>20</v>
      </c>
    </row>
    <row r="326" spans="1:14" x14ac:dyDescent="0.3">
      <c r="A326" s="3" t="s">
        <v>1036</v>
      </c>
      <c r="B326" s="3" t="s">
        <v>1037</v>
      </c>
      <c r="C326" s="3" t="s">
        <v>1038</v>
      </c>
      <c r="D326" s="3" t="s">
        <v>17</v>
      </c>
      <c r="E326" s="3" t="s">
        <v>3314</v>
      </c>
      <c r="F326" s="3" t="s">
        <v>19</v>
      </c>
      <c r="G326" s="3">
        <v>0.34540300000000002</v>
      </c>
      <c r="H326" s="3">
        <v>0.85264499999999999</v>
      </c>
      <c r="I326" s="4">
        <f t="shared" si="6"/>
        <v>2.4685512285648934</v>
      </c>
      <c r="J326" s="4">
        <v>1.3036700000000001</v>
      </c>
      <c r="K326" s="3">
        <v>1.81673</v>
      </c>
      <c r="L326" s="3">
        <v>1E-4</v>
      </c>
      <c r="M326" s="3">
        <v>1.4555900000000001E-3</v>
      </c>
      <c r="N326" s="3" t="s">
        <v>20</v>
      </c>
    </row>
    <row r="327" spans="1:14" x14ac:dyDescent="0.3">
      <c r="A327" s="3" t="s">
        <v>2108</v>
      </c>
      <c r="B327" s="3" t="s">
        <v>2109</v>
      </c>
      <c r="C327" s="3" t="s">
        <v>2110</v>
      </c>
      <c r="D327" s="3" t="s">
        <v>17</v>
      </c>
      <c r="E327" s="3" t="s">
        <v>3314</v>
      </c>
      <c r="F327" s="3" t="s">
        <v>19</v>
      </c>
      <c r="G327" s="3">
        <v>0.98512100000000002</v>
      </c>
      <c r="H327" s="3">
        <v>2.42449</v>
      </c>
      <c r="I327" s="4">
        <f t="shared" si="6"/>
        <v>2.4611088384066524</v>
      </c>
      <c r="J327" s="4">
        <v>1.29931</v>
      </c>
      <c r="K327" s="3">
        <v>1.44113</v>
      </c>
      <c r="L327" s="3">
        <v>1.4499999999999999E-3</v>
      </c>
      <c r="M327" s="3">
        <v>1.4390500000000001E-2</v>
      </c>
      <c r="N327" s="3" t="s">
        <v>20</v>
      </c>
    </row>
    <row r="328" spans="1:14" x14ac:dyDescent="0.3">
      <c r="A328" s="3" t="s">
        <v>2247</v>
      </c>
      <c r="B328" s="3" t="s">
        <v>2248</v>
      </c>
      <c r="C328" s="3" t="s">
        <v>2249</v>
      </c>
      <c r="D328" s="3" t="s">
        <v>17</v>
      </c>
      <c r="E328" s="3" t="s">
        <v>3314</v>
      </c>
      <c r="F328" s="3" t="s">
        <v>19</v>
      </c>
      <c r="G328" s="3">
        <v>0.38229600000000002</v>
      </c>
      <c r="H328" s="3">
        <v>0.94033299999999997</v>
      </c>
      <c r="I328" s="4">
        <f t="shared" si="6"/>
        <v>2.4596987674472133</v>
      </c>
      <c r="J328" s="4">
        <v>1.2984800000000001</v>
      </c>
      <c r="K328" s="3">
        <v>1.56694</v>
      </c>
      <c r="L328" s="3">
        <v>5.9999999999999995E-4</v>
      </c>
      <c r="M328" s="3">
        <v>6.8067099999999997E-3</v>
      </c>
      <c r="N328" s="3" t="s">
        <v>20</v>
      </c>
    </row>
    <row r="329" spans="1:14" x14ac:dyDescent="0.3">
      <c r="A329" s="3" t="s">
        <v>952</v>
      </c>
      <c r="B329" s="3" t="s">
        <v>953</v>
      </c>
      <c r="C329" s="3" t="s">
        <v>954</v>
      </c>
      <c r="D329" s="3" t="s">
        <v>17</v>
      </c>
      <c r="E329" s="3" t="s">
        <v>3314</v>
      </c>
      <c r="F329" s="3" t="s">
        <v>19</v>
      </c>
      <c r="G329" s="3">
        <v>2.70736</v>
      </c>
      <c r="H329" s="3">
        <v>6.6185400000000003</v>
      </c>
      <c r="I329" s="4">
        <f t="shared" si="6"/>
        <v>2.4446471839725787</v>
      </c>
      <c r="J329" s="4">
        <v>1.2896300000000001</v>
      </c>
      <c r="K329" s="3">
        <v>1.8717999999999999</v>
      </c>
      <c r="L329" s="5">
        <v>5.0000000000000002E-5</v>
      </c>
      <c r="M329" s="3">
        <v>7.8844400000000002E-4</v>
      </c>
      <c r="N329" s="3" t="s">
        <v>20</v>
      </c>
    </row>
    <row r="330" spans="1:14" x14ac:dyDescent="0.3">
      <c r="A330" s="3" t="s">
        <v>3485</v>
      </c>
      <c r="B330" s="3" t="s">
        <v>3486</v>
      </c>
      <c r="C330" s="3" t="s">
        <v>3487</v>
      </c>
      <c r="D330" s="3" t="s">
        <v>17</v>
      </c>
      <c r="E330" s="3" t="s">
        <v>3314</v>
      </c>
      <c r="F330" s="3" t="s">
        <v>19</v>
      </c>
      <c r="G330" s="3">
        <v>0.53784399999999999</v>
      </c>
      <c r="H330" s="3">
        <v>1.31463</v>
      </c>
      <c r="I330" s="4">
        <f t="shared" si="6"/>
        <v>2.4442589300986901</v>
      </c>
      <c r="J330" s="4">
        <v>1.28939</v>
      </c>
      <c r="K330" s="3">
        <v>1.5408299999999999</v>
      </c>
      <c r="L330" s="3">
        <v>1.6999999999999999E-3</v>
      </c>
      <c r="M330" s="3">
        <v>1.6446100000000002E-2</v>
      </c>
      <c r="N330" s="3" t="s">
        <v>20</v>
      </c>
    </row>
    <row r="331" spans="1:14" x14ac:dyDescent="0.3">
      <c r="A331" s="3" t="s">
        <v>1081</v>
      </c>
      <c r="B331" s="3" t="s">
        <v>1082</v>
      </c>
      <c r="C331" s="3" t="s">
        <v>1083</v>
      </c>
      <c r="D331" s="3" t="s">
        <v>17</v>
      </c>
      <c r="E331" s="3" t="s">
        <v>3314</v>
      </c>
      <c r="F331" s="3" t="s">
        <v>19</v>
      </c>
      <c r="G331" s="3">
        <v>0.65754900000000005</v>
      </c>
      <c r="H331" s="3">
        <v>1.6050599999999999</v>
      </c>
      <c r="I331" s="4">
        <f t="shared" si="6"/>
        <v>2.4409739806463091</v>
      </c>
      <c r="J331" s="4">
        <v>1.28746</v>
      </c>
      <c r="K331" s="3">
        <v>1.4599299999999999</v>
      </c>
      <c r="L331" s="3">
        <v>1E-3</v>
      </c>
      <c r="M331" s="3">
        <v>1.0575299999999999E-2</v>
      </c>
      <c r="N331" s="3" t="s">
        <v>20</v>
      </c>
    </row>
    <row r="332" spans="1:14" x14ac:dyDescent="0.3">
      <c r="A332" s="3" t="s">
        <v>69</v>
      </c>
      <c r="B332" s="3" t="s">
        <v>70</v>
      </c>
      <c r="C332" s="3" t="s">
        <v>71</v>
      </c>
      <c r="D332" s="3" t="s">
        <v>17</v>
      </c>
      <c r="E332" s="3" t="s">
        <v>3314</v>
      </c>
      <c r="F332" s="3" t="s">
        <v>19</v>
      </c>
      <c r="G332" s="3">
        <v>6.4280900000000001</v>
      </c>
      <c r="H332" s="3">
        <v>15.670299999999999</v>
      </c>
      <c r="I332" s="4">
        <f t="shared" si="6"/>
        <v>2.4377847852161372</v>
      </c>
      <c r="J332" s="4">
        <v>1.2855700000000001</v>
      </c>
      <c r="K332" s="3">
        <v>2.9283399999999999</v>
      </c>
      <c r="L332" s="5">
        <v>5.0000000000000002E-5</v>
      </c>
      <c r="M332" s="3">
        <v>7.8844400000000002E-4</v>
      </c>
      <c r="N332" s="3" t="s">
        <v>20</v>
      </c>
    </row>
    <row r="333" spans="1:14" x14ac:dyDescent="0.3">
      <c r="A333" s="3" t="s">
        <v>558</v>
      </c>
      <c r="B333" s="3" t="s">
        <v>559</v>
      </c>
      <c r="C333" s="3" t="s">
        <v>560</v>
      </c>
      <c r="D333" s="3" t="s">
        <v>17</v>
      </c>
      <c r="E333" s="3" t="s">
        <v>3314</v>
      </c>
      <c r="F333" s="3" t="s">
        <v>19</v>
      </c>
      <c r="G333" s="3">
        <v>17.061699999999998</v>
      </c>
      <c r="H333" s="3">
        <v>41.5715</v>
      </c>
      <c r="I333" s="4">
        <f t="shared" si="6"/>
        <v>2.436539149088309</v>
      </c>
      <c r="J333" s="4">
        <v>1.2848299999999999</v>
      </c>
      <c r="K333" s="3">
        <v>2.9988700000000001</v>
      </c>
      <c r="L333" s="5">
        <v>5.0000000000000002E-5</v>
      </c>
      <c r="M333" s="3">
        <v>7.8844400000000002E-4</v>
      </c>
      <c r="N333" s="3" t="s">
        <v>20</v>
      </c>
    </row>
    <row r="334" spans="1:14" x14ac:dyDescent="0.3">
      <c r="A334" s="3" t="s">
        <v>2160</v>
      </c>
      <c r="B334" s="3" t="s">
        <v>2161</v>
      </c>
      <c r="C334" s="3" t="s">
        <v>2162</v>
      </c>
      <c r="D334" s="3" t="s">
        <v>17</v>
      </c>
      <c r="E334" s="3" t="s">
        <v>3314</v>
      </c>
      <c r="F334" s="3" t="s">
        <v>19</v>
      </c>
      <c r="G334" s="3">
        <v>0.77075099999999996</v>
      </c>
      <c r="H334" s="3">
        <v>1.8751100000000001</v>
      </c>
      <c r="I334" s="4">
        <f t="shared" si="6"/>
        <v>2.4328349882127953</v>
      </c>
      <c r="J334" s="4">
        <v>1.28264</v>
      </c>
      <c r="K334" s="3">
        <v>1.5098800000000001</v>
      </c>
      <c r="L334" s="3">
        <v>1.15E-3</v>
      </c>
      <c r="M334" s="3">
        <v>1.18438E-2</v>
      </c>
      <c r="N334" s="3" t="s">
        <v>20</v>
      </c>
    </row>
    <row r="335" spans="1:14" x14ac:dyDescent="0.3">
      <c r="A335" s="3" t="s">
        <v>1132</v>
      </c>
      <c r="B335" s="3" t="s">
        <v>1133</v>
      </c>
      <c r="C335" s="3" t="s">
        <v>1134</v>
      </c>
      <c r="D335" s="3" t="s">
        <v>17</v>
      </c>
      <c r="E335" s="3" t="s">
        <v>3314</v>
      </c>
      <c r="F335" s="3" t="s">
        <v>19</v>
      </c>
      <c r="G335" s="3">
        <v>13.454700000000001</v>
      </c>
      <c r="H335" s="3">
        <v>32.647399999999998</v>
      </c>
      <c r="I335" s="4">
        <f t="shared" si="6"/>
        <v>2.4264680743531999</v>
      </c>
      <c r="J335" s="4">
        <v>1.2788600000000001</v>
      </c>
      <c r="K335" s="3">
        <v>3.4347599999999998</v>
      </c>
      <c r="L335" s="5">
        <v>5.0000000000000002E-5</v>
      </c>
      <c r="M335" s="3">
        <v>7.8844400000000002E-4</v>
      </c>
      <c r="N335" s="3" t="s">
        <v>20</v>
      </c>
    </row>
    <row r="336" spans="1:14" x14ac:dyDescent="0.3">
      <c r="A336" s="3" t="s">
        <v>2087</v>
      </c>
      <c r="B336" s="3" t="s">
        <v>2088</v>
      </c>
      <c r="C336" s="3" t="s">
        <v>2089</v>
      </c>
      <c r="D336" s="3" t="s">
        <v>17</v>
      </c>
      <c r="E336" s="3" t="s">
        <v>3314</v>
      </c>
      <c r="F336" s="3" t="s">
        <v>19</v>
      </c>
      <c r="G336" s="3">
        <v>0.29144199999999998</v>
      </c>
      <c r="H336" s="3">
        <v>0.70555800000000002</v>
      </c>
      <c r="I336" s="4">
        <f t="shared" si="6"/>
        <v>2.420920800708203</v>
      </c>
      <c r="J336" s="4">
        <v>1.27556</v>
      </c>
      <c r="K336" s="3">
        <v>1.27318</v>
      </c>
      <c r="L336" s="3">
        <v>5.8500000000000002E-3</v>
      </c>
      <c r="M336" s="3">
        <v>4.46842E-2</v>
      </c>
      <c r="N336" s="3" t="s">
        <v>20</v>
      </c>
    </row>
    <row r="337" spans="1:14" x14ac:dyDescent="0.3">
      <c r="A337" s="3" t="s">
        <v>3488</v>
      </c>
      <c r="B337" s="3" t="s">
        <v>3489</v>
      </c>
      <c r="C337" s="3" t="s">
        <v>3490</v>
      </c>
      <c r="D337" s="3" t="s">
        <v>17</v>
      </c>
      <c r="E337" s="3" t="s">
        <v>3314</v>
      </c>
      <c r="F337" s="3" t="s">
        <v>19</v>
      </c>
      <c r="G337" s="3">
        <v>34.692999999999998</v>
      </c>
      <c r="H337" s="3">
        <v>83.925399999999996</v>
      </c>
      <c r="I337" s="4">
        <f t="shared" si="6"/>
        <v>2.4190874239760181</v>
      </c>
      <c r="J337" s="4">
        <v>1.2744599999999999</v>
      </c>
      <c r="K337" s="3">
        <v>2.7431100000000002</v>
      </c>
      <c r="L337" s="5">
        <v>5.0000000000000002E-5</v>
      </c>
      <c r="M337" s="3">
        <v>7.8844400000000002E-4</v>
      </c>
      <c r="N337" s="3" t="s">
        <v>20</v>
      </c>
    </row>
    <row r="338" spans="1:14" x14ac:dyDescent="0.3">
      <c r="A338" s="3" t="s">
        <v>3491</v>
      </c>
      <c r="B338" s="3" t="s">
        <v>3492</v>
      </c>
      <c r="C338" s="3" t="s">
        <v>3493</v>
      </c>
      <c r="D338" s="3" t="s">
        <v>17</v>
      </c>
      <c r="E338" s="3" t="s">
        <v>3314</v>
      </c>
      <c r="F338" s="3" t="s">
        <v>19</v>
      </c>
      <c r="G338" s="3">
        <v>0.33627299999999999</v>
      </c>
      <c r="H338" s="3">
        <v>0.81325499999999995</v>
      </c>
      <c r="I338" s="4">
        <f t="shared" si="6"/>
        <v>2.4184368058095655</v>
      </c>
      <c r="J338" s="4">
        <v>1.2740800000000001</v>
      </c>
      <c r="K338" s="3">
        <v>0.80442400000000003</v>
      </c>
      <c r="L338" s="3">
        <v>5.6499999999999996E-3</v>
      </c>
      <c r="M338" s="3">
        <v>4.3507799999999999E-2</v>
      </c>
      <c r="N338" s="3" t="s">
        <v>20</v>
      </c>
    </row>
    <row r="339" spans="1:14" x14ac:dyDescent="0.3">
      <c r="A339" s="3" t="s">
        <v>3494</v>
      </c>
      <c r="B339" s="3" t="s">
        <v>3495</v>
      </c>
      <c r="C339" s="3" t="s">
        <v>3496</v>
      </c>
      <c r="D339" s="3" t="s">
        <v>17</v>
      </c>
      <c r="E339" s="3" t="s">
        <v>3314</v>
      </c>
      <c r="F339" s="3" t="s">
        <v>19</v>
      </c>
      <c r="G339" s="3">
        <v>17.4482</v>
      </c>
      <c r="H339" s="3">
        <v>42.173299999999998</v>
      </c>
      <c r="I339" s="4">
        <f t="shared" si="6"/>
        <v>2.4170573468896506</v>
      </c>
      <c r="J339" s="4">
        <v>1.27325</v>
      </c>
      <c r="K339" s="3">
        <v>3.1383000000000001</v>
      </c>
      <c r="L339" s="5">
        <v>5.0000000000000002E-5</v>
      </c>
      <c r="M339" s="3">
        <v>7.8844400000000002E-4</v>
      </c>
      <c r="N339" s="3" t="s">
        <v>20</v>
      </c>
    </row>
    <row r="340" spans="1:14" x14ac:dyDescent="0.3">
      <c r="A340" s="3" t="s">
        <v>1102</v>
      </c>
      <c r="B340" s="3" t="s">
        <v>1103</v>
      </c>
      <c r="C340" s="3" t="s">
        <v>1104</v>
      </c>
      <c r="D340" s="3" t="s">
        <v>17</v>
      </c>
      <c r="E340" s="3" t="s">
        <v>3314</v>
      </c>
      <c r="F340" s="3" t="s">
        <v>19</v>
      </c>
      <c r="G340" s="3">
        <v>78.441699999999997</v>
      </c>
      <c r="H340" s="3">
        <v>188.756</v>
      </c>
      <c r="I340" s="4">
        <f t="shared" si="6"/>
        <v>2.406322147531224</v>
      </c>
      <c r="J340" s="4">
        <v>1.2668299999999999</v>
      </c>
      <c r="K340" s="3">
        <v>3.30735</v>
      </c>
      <c r="L340" s="5">
        <v>5.0000000000000002E-5</v>
      </c>
      <c r="M340" s="3">
        <v>7.8844400000000002E-4</v>
      </c>
      <c r="N340" s="3" t="s">
        <v>20</v>
      </c>
    </row>
    <row r="341" spans="1:14" x14ac:dyDescent="0.3">
      <c r="A341" s="3" t="s">
        <v>381</v>
      </c>
      <c r="B341" s="3" t="s">
        <v>382</v>
      </c>
      <c r="C341" s="3" t="s">
        <v>383</v>
      </c>
      <c r="D341" s="3" t="s">
        <v>17</v>
      </c>
      <c r="E341" s="3" t="s">
        <v>3314</v>
      </c>
      <c r="F341" s="3" t="s">
        <v>19</v>
      </c>
      <c r="G341" s="3">
        <v>6.61632</v>
      </c>
      <c r="H341" s="3">
        <v>15.9162</v>
      </c>
      <c r="I341" s="4">
        <f t="shared" si="6"/>
        <v>2.4055970690655832</v>
      </c>
      <c r="J341" s="4">
        <v>1.2663899999999999</v>
      </c>
      <c r="K341" s="3">
        <v>2.8824900000000002</v>
      </c>
      <c r="L341" s="5">
        <v>5.0000000000000002E-5</v>
      </c>
      <c r="M341" s="3">
        <v>7.8844400000000002E-4</v>
      </c>
      <c r="N341" s="3" t="s">
        <v>20</v>
      </c>
    </row>
    <row r="342" spans="1:14" x14ac:dyDescent="0.3">
      <c r="A342" s="3" t="s">
        <v>3497</v>
      </c>
      <c r="B342" s="3" t="s">
        <v>3498</v>
      </c>
      <c r="C342" s="3" t="s">
        <v>3499</v>
      </c>
      <c r="D342" s="3" t="s">
        <v>17</v>
      </c>
      <c r="E342" s="3" t="s">
        <v>3314</v>
      </c>
      <c r="F342" s="3" t="s">
        <v>19</v>
      </c>
      <c r="G342" s="3">
        <v>40.9831</v>
      </c>
      <c r="H342" s="3">
        <v>98.1751</v>
      </c>
      <c r="I342" s="4">
        <f t="shared" si="6"/>
        <v>2.3955020484053184</v>
      </c>
      <c r="J342" s="4">
        <v>1.26033</v>
      </c>
      <c r="K342" s="3">
        <v>3.4238400000000002</v>
      </c>
      <c r="L342" s="5">
        <v>5.0000000000000002E-5</v>
      </c>
      <c r="M342" s="3">
        <v>7.8844400000000002E-4</v>
      </c>
      <c r="N342" s="3" t="s">
        <v>20</v>
      </c>
    </row>
    <row r="343" spans="1:14" x14ac:dyDescent="0.3">
      <c r="A343" s="3" t="s">
        <v>3500</v>
      </c>
      <c r="B343" s="3" t="s">
        <v>3501</v>
      </c>
      <c r="C343" s="3" t="s">
        <v>3502</v>
      </c>
      <c r="D343" s="3" t="s">
        <v>17</v>
      </c>
      <c r="E343" s="3" t="s">
        <v>3314</v>
      </c>
      <c r="F343" s="3" t="s">
        <v>19</v>
      </c>
      <c r="G343" s="3">
        <v>1.05263</v>
      </c>
      <c r="H343" s="3">
        <v>2.5141200000000001</v>
      </c>
      <c r="I343" s="4">
        <f t="shared" si="6"/>
        <v>2.3884175826263743</v>
      </c>
      <c r="J343" s="4">
        <v>1.25606</v>
      </c>
      <c r="K343" s="3">
        <v>2.3134800000000002</v>
      </c>
      <c r="L343" s="5">
        <v>5.0000000000000002E-5</v>
      </c>
      <c r="M343" s="3">
        <v>7.8844400000000002E-4</v>
      </c>
      <c r="N343" s="3" t="s">
        <v>20</v>
      </c>
    </row>
    <row r="344" spans="1:14" x14ac:dyDescent="0.3">
      <c r="A344" s="3" t="s">
        <v>3503</v>
      </c>
      <c r="B344" s="3" t="s">
        <v>3504</v>
      </c>
      <c r="C344" s="3" t="s">
        <v>3505</v>
      </c>
      <c r="D344" s="3" t="s">
        <v>17</v>
      </c>
      <c r="E344" s="3" t="s">
        <v>3314</v>
      </c>
      <c r="F344" s="3" t="s">
        <v>19</v>
      </c>
      <c r="G344" s="3">
        <v>5.8431899999999999</v>
      </c>
      <c r="H344" s="3">
        <v>13.9419</v>
      </c>
      <c r="I344" s="4">
        <f t="shared" si="6"/>
        <v>2.3860083276429487</v>
      </c>
      <c r="J344" s="4">
        <v>1.2545999999999999</v>
      </c>
      <c r="K344" s="3">
        <v>3.21434</v>
      </c>
      <c r="L344" s="5">
        <v>5.0000000000000002E-5</v>
      </c>
      <c r="M344" s="3">
        <v>7.8844400000000002E-4</v>
      </c>
      <c r="N344" s="3" t="s">
        <v>20</v>
      </c>
    </row>
    <row r="345" spans="1:14" x14ac:dyDescent="0.3">
      <c r="A345" s="3" t="s">
        <v>2541</v>
      </c>
      <c r="B345" s="3" t="s">
        <v>2542</v>
      </c>
      <c r="C345" s="3" t="s">
        <v>2543</v>
      </c>
      <c r="D345" s="3" t="s">
        <v>17</v>
      </c>
      <c r="E345" s="3" t="s">
        <v>3314</v>
      </c>
      <c r="F345" s="3" t="s">
        <v>19</v>
      </c>
      <c r="G345" s="3">
        <v>2.77393</v>
      </c>
      <c r="H345" s="3">
        <v>6.5966500000000003</v>
      </c>
      <c r="I345" s="4">
        <f t="shared" si="6"/>
        <v>2.378088127674455</v>
      </c>
      <c r="J345" s="4">
        <v>1.2498</v>
      </c>
      <c r="K345" s="3">
        <v>2.4744600000000001</v>
      </c>
      <c r="L345" s="5">
        <v>5.0000000000000002E-5</v>
      </c>
      <c r="M345" s="3">
        <v>7.8844400000000002E-4</v>
      </c>
      <c r="N345" s="3" t="s">
        <v>20</v>
      </c>
    </row>
    <row r="346" spans="1:14" x14ac:dyDescent="0.3">
      <c r="A346" s="3" t="s">
        <v>2021</v>
      </c>
      <c r="B346" s="3" t="s">
        <v>2022</v>
      </c>
      <c r="C346" s="3" t="s">
        <v>2023</v>
      </c>
      <c r="D346" s="3" t="s">
        <v>17</v>
      </c>
      <c r="E346" s="3" t="s">
        <v>3314</v>
      </c>
      <c r="F346" s="3" t="s">
        <v>19</v>
      </c>
      <c r="G346" s="3">
        <v>9.9100699999999993</v>
      </c>
      <c r="H346" s="3">
        <v>23.564499999999999</v>
      </c>
      <c r="I346" s="4">
        <f t="shared" si="6"/>
        <v>2.3778338599020996</v>
      </c>
      <c r="J346" s="4">
        <v>1.2496499999999999</v>
      </c>
      <c r="K346" s="3">
        <v>3.1991700000000001</v>
      </c>
      <c r="L346" s="5">
        <v>5.0000000000000002E-5</v>
      </c>
      <c r="M346" s="3">
        <v>7.8844400000000002E-4</v>
      </c>
      <c r="N346" s="3" t="s">
        <v>20</v>
      </c>
    </row>
    <row r="347" spans="1:14" x14ac:dyDescent="0.3">
      <c r="A347" s="3" t="s">
        <v>2565</v>
      </c>
      <c r="B347" s="3" t="s">
        <v>2566</v>
      </c>
      <c r="C347" s="3" t="s">
        <v>2567</v>
      </c>
      <c r="D347" s="3" t="s">
        <v>17</v>
      </c>
      <c r="E347" s="3" t="s">
        <v>3314</v>
      </c>
      <c r="F347" s="3" t="s">
        <v>19</v>
      </c>
      <c r="G347" s="3">
        <v>1.70214</v>
      </c>
      <c r="H347" s="3">
        <v>4.0453700000000001</v>
      </c>
      <c r="I347" s="4">
        <f t="shared" si="6"/>
        <v>2.3766376443770785</v>
      </c>
      <c r="J347" s="4">
        <v>1.24892</v>
      </c>
      <c r="K347" s="3">
        <v>1.9232199999999999</v>
      </c>
      <c r="L347" s="3">
        <v>1E-4</v>
      </c>
      <c r="M347" s="3">
        <v>1.4555900000000001E-3</v>
      </c>
      <c r="N347" s="3" t="s">
        <v>20</v>
      </c>
    </row>
    <row r="348" spans="1:14" x14ac:dyDescent="0.3">
      <c r="A348" s="3" t="s">
        <v>2117</v>
      </c>
      <c r="B348" s="3" t="s">
        <v>2118</v>
      </c>
      <c r="C348" s="3" t="s">
        <v>2119</v>
      </c>
      <c r="D348" s="3" t="s">
        <v>17</v>
      </c>
      <c r="E348" s="3" t="s">
        <v>3314</v>
      </c>
      <c r="F348" s="3" t="s">
        <v>19</v>
      </c>
      <c r="G348" s="3">
        <v>22.579899999999999</v>
      </c>
      <c r="H348" s="3">
        <v>53.561</v>
      </c>
      <c r="I348" s="4">
        <f t="shared" si="6"/>
        <v>2.3720654210160363</v>
      </c>
      <c r="J348" s="4">
        <v>1.24614</v>
      </c>
      <c r="K348" s="3">
        <v>3.2896100000000001</v>
      </c>
      <c r="L348" s="5">
        <v>5.0000000000000002E-5</v>
      </c>
      <c r="M348" s="3">
        <v>7.8844400000000002E-4</v>
      </c>
      <c r="N348" s="3" t="s">
        <v>20</v>
      </c>
    </row>
    <row r="349" spans="1:14" x14ac:dyDescent="0.3">
      <c r="A349" s="3" t="s">
        <v>3506</v>
      </c>
      <c r="B349" s="3" t="s">
        <v>3507</v>
      </c>
      <c r="C349" s="3" t="s">
        <v>3508</v>
      </c>
      <c r="D349" s="3" t="s">
        <v>17</v>
      </c>
      <c r="E349" s="3" t="s">
        <v>3314</v>
      </c>
      <c r="F349" s="3" t="s">
        <v>19</v>
      </c>
      <c r="G349" s="3">
        <v>12.216799999999999</v>
      </c>
      <c r="H349" s="3">
        <v>28.974299999999999</v>
      </c>
      <c r="I349" s="4">
        <f t="shared" si="6"/>
        <v>2.3716767074847751</v>
      </c>
      <c r="J349" s="4">
        <v>1.2459100000000001</v>
      </c>
      <c r="K349" s="3">
        <v>3.0040800000000001</v>
      </c>
      <c r="L349" s="5">
        <v>5.0000000000000002E-5</v>
      </c>
      <c r="M349" s="3">
        <v>7.8844400000000002E-4</v>
      </c>
      <c r="N349" s="3" t="s">
        <v>20</v>
      </c>
    </row>
    <row r="350" spans="1:14" x14ac:dyDescent="0.3">
      <c r="A350" s="3" t="s">
        <v>237</v>
      </c>
      <c r="B350" s="3" t="s">
        <v>238</v>
      </c>
      <c r="C350" s="3" t="s">
        <v>239</v>
      </c>
      <c r="D350" s="3" t="s">
        <v>17</v>
      </c>
      <c r="E350" s="3" t="s">
        <v>3314</v>
      </c>
      <c r="F350" s="3" t="s">
        <v>19</v>
      </c>
      <c r="G350" s="3">
        <v>9.2476500000000001</v>
      </c>
      <c r="H350" s="3">
        <v>21.8109</v>
      </c>
      <c r="I350" s="4">
        <f t="shared" si="6"/>
        <v>2.3585343303433843</v>
      </c>
      <c r="J350" s="4">
        <v>1.2378899999999999</v>
      </c>
      <c r="K350" s="3">
        <v>3.0142600000000002</v>
      </c>
      <c r="L350" s="5">
        <v>5.0000000000000002E-5</v>
      </c>
      <c r="M350" s="3">
        <v>7.8844400000000002E-4</v>
      </c>
      <c r="N350" s="3" t="s">
        <v>20</v>
      </c>
    </row>
    <row r="351" spans="1:14" x14ac:dyDescent="0.3">
      <c r="A351" s="3" t="s">
        <v>898</v>
      </c>
      <c r="B351" s="3" t="s">
        <v>899</v>
      </c>
      <c r="C351" s="3" t="s">
        <v>900</v>
      </c>
      <c r="D351" s="3" t="s">
        <v>17</v>
      </c>
      <c r="E351" s="3" t="s">
        <v>3314</v>
      </c>
      <c r="F351" s="3" t="s">
        <v>19</v>
      </c>
      <c r="G351" s="3">
        <v>10.405200000000001</v>
      </c>
      <c r="H351" s="3">
        <v>24.5014</v>
      </c>
      <c r="I351" s="4">
        <f t="shared" si="6"/>
        <v>2.35472648291239</v>
      </c>
      <c r="J351" s="4">
        <v>1.23556</v>
      </c>
      <c r="K351" s="3">
        <v>3.25698</v>
      </c>
      <c r="L351" s="5">
        <v>5.0000000000000002E-5</v>
      </c>
      <c r="M351" s="3">
        <v>7.8844400000000002E-4</v>
      </c>
      <c r="N351" s="3" t="s">
        <v>20</v>
      </c>
    </row>
    <row r="352" spans="1:14" x14ac:dyDescent="0.3">
      <c r="A352" s="3" t="s">
        <v>3509</v>
      </c>
      <c r="B352" s="3" t="s">
        <v>3510</v>
      </c>
      <c r="C352" s="3" t="s">
        <v>3511</v>
      </c>
      <c r="D352" s="3" t="s">
        <v>17</v>
      </c>
      <c r="E352" s="3" t="s">
        <v>3314</v>
      </c>
      <c r="F352" s="3" t="s">
        <v>19</v>
      </c>
      <c r="G352" s="3">
        <v>0.62740799999999997</v>
      </c>
      <c r="H352" s="3">
        <v>1.4770700000000001</v>
      </c>
      <c r="I352" s="4">
        <f t="shared" si="6"/>
        <v>2.3542415780480965</v>
      </c>
      <c r="J352" s="4">
        <v>1.23526</v>
      </c>
      <c r="K352" s="3">
        <v>1.4299599999999999</v>
      </c>
      <c r="L352" s="3">
        <v>2.3500000000000001E-3</v>
      </c>
      <c r="M352" s="3">
        <v>2.1256299999999999E-2</v>
      </c>
      <c r="N352" s="3" t="s">
        <v>20</v>
      </c>
    </row>
    <row r="353" spans="1:14" x14ac:dyDescent="0.3">
      <c r="A353" s="3" t="s">
        <v>3512</v>
      </c>
      <c r="B353" s="3" t="s">
        <v>3513</v>
      </c>
      <c r="C353" s="3" t="s">
        <v>3514</v>
      </c>
      <c r="D353" s="3" t="s">
        <v>17</v>
      </c>
      <c r="E353" s="3" t="s">
        <v>3314</v>
      </c>
      <c r="F353" s="3" t="s">
        <v>19</v>
      </c>
      <c r="G353" s="3">
        <v>16.4404</v>
      </c>
      <c r="H353" s="3">
        <v>38.643099999999997</v>
      </c>
      <c r="I353" s="4">
        <f t="shared" si="6"/>
        <v>2.3504963382886057</v>
      </c>
      <c r="J353" s="4">
        <v>1.2329699999999999</v>
      </c>
      <c r="K353" s="3">
        <v>3.1973500000000001</v>
      </c>
      <c r="L353" s="5">
        <v>5.0000000000000002E-5</v>
      </c>
      <c r="M353" s="3">
        <v>7.8844400000000002E-4</v>
      </c>
      <c r="N353" s="3" t="s">
        <v>20</v>
      </c>
    </row>
    <row r="354" spans="1:14" x14ac:dyDescent="0.3">
      <c r="A354" s="3" t="s">
        <v>1174</v>
      </c>
      <c r="B354" s="3" t="s">
        <v>1175</v>
      </c>
      <c r="C354" s="3" t="s">
        <v>1176</v>
      </c>
      <c r="D354" s="3" t="s">
        <v>17</v>
      </c>
      <c r="E354" s="3" t="s">
        <v>3314</v>
      </c>
      <c r="F354" s="3" t="s">
        <v>19</v>
      </c>
      <c r="G354" s="3">
        <v>13.363</v>
      </c>
      <c r="H354" s="3">
        <v>31.4009</v>
      </c>
      <c r="I354" s="4">
        <f t="shared" si="6"/>
        <v>2.3498391079847338</v>
      </c>
      <c r="J354" s="4">
        <v>1.2325600000000001</v>
      </c>
      <c r="K354" s="3">
        <v>3.1983700000000002</v>
      </c>
      <c r="L354" s="5">
        <v>5.0000000000000002E-5</v>
      </c>
      <c r="M354" s="3">
        <v>7.8844400000000002E-4</v>
      </c>
      <c r="N354" s="3" t="s">
        <v>20</v>
      </c>
    </row>
    <row r="355" spans="1:14" x14ac:dyDescent="0.3">
      <c r="A355" s="3" t="s">
        <v>2416</v>
      </c>
      <c r="B355" s="3" t="s">
        <v>2417</v>
      </c>
      <c r="C355" s="3" t="s">
        <v>2418</v>
      </c>
      <c r="D355" s="3" t="s">
        <v>17</v>
      </c>
      <c r="E355" s="3" t="s">
        <v>3314</v>
      </c>
      <c r="F355" s="3" t="s">
        <v>19</v>
      </c>
      <c r="G355" s="3">
        <v>24.9221</v>
      </c>
      <c r="H355" s="3">
        <v>58.495800000000003</v>
      </c>
      <c r="I355" s="4">
        <f t="shared" si="6"/>
        <v>2.3471457060199583</v>
      </c>
      <c r="J355" s="4">
        <v>1.2309099999999999</v>
      </c>
      <c r="K355" s="3">
        <v>2.5912000000000002</v>
      </c>
      <c r="L355" s="5">
        <v>5.0000000000000002E-5</v>
      </c>
      <c r="M355" s="3">
        <v>7.8844400000000002E-4</v>
      </c>
      <c r="N355" s="3" t="s">
        <v>20</v>
      </c>
    </row>
    <row r="356" spans="1:14" x14ac:dyDescent="0.3">
      <c r="A356" s="3" t="s">
        <v>600</v>
      </c>
      <c r="B356" s="3" t="s">
        <v>601</v>
      </c>
      <c r="C356" s="3" t="s">
        <v>602</v>
      </c>
      <c r="D356" s="3" t="s">
        <v>17</v>
      </c>
      <c r="E356" s="3" t="s">
        <v>3314</v>
      </c>
      <c r="F356" s="3" t="s">
        <v>19</v>
      </c>
      <c r="G356" s="3">
        <v>46.739199999999997</v>
      </c>
      <c r="H356" s="3">
        <v>109.581</v>
      </c>
      <c r="I356" s="4">
        <f t="shared" si="6"/>
        <v>2.344520231411749</v>
      </c>
      <c r="J356" s="4">
        <v>1.22929</v>
      </c>
      <c r="K356" s="3">
        <v>3.28403</v>
      </c>
      <c r="L356" s="5">
        <v>5.0000000000000002E-5</v>
      </c>
      <c r="M356" s="3">
        <v>7.8844400000000002E-4</v>
      </c>
      <c r="N356" s="3" t="s">
        <v>20</v>
      </c>
    </row>
    <row r="357" spans="1:14" x14ac:dyDescent="0.3">
      <c r="A357" s="3" t="s">
        <v>1907</v>
      </c>
      <c r="B357" s="3" t="s">
        <v>1908</v>
      </c>
      <c r="C357" s="3" t="s">
        <v>1909</v>
      </c>
      <c r="D357" s="3" t="s">
        <v>17</v>
      </c>
      <c r="E357" s="3" t="s">
        <v>3314</v>
      </c>
      <c r="F357" s="3" t="s">
        <v>19</v>
      </c>
      <c r="G357" s="3">
        <v>1.5600400000000001</v>
      </c>
      <c r="H357" s="3">
        <v>3.6530999999999998</v>
      </c>
      <c r="I357" s="4">
        <f t="shared" si="6"/>
        <v>2.3416707263916305</v>
      </c>
      <c r="J357" s="4">
        <v>1.2275400000000001</v>
      </c>
      <c r="K357" s="3">
        <v>2.7124299999999999</v>
      </c>
      <c r="L357" s="5">
        <v>5.0000000000000002E-5</v>
      </c>
      <c r="M357" s="3">
        <v>7.8844400000000002E-4</v>
      </c>
      <c r="N357" s="3" t="s">
        <v>20</v>
      </c>
    </row>
    <row r="358" spans="1:14" x14ac:dyDescent="0.3">
      <c r="A358" s="3" t="s">
        <v>1135</v>
      </c>
      <c r="B358" s="3" t="s">
        <v>1136</v>
      </c>
      <c r="C358" s="3" t="s">
        <v>1137</v>
      </c>
      <c r="D358" s="3" t="s">
        <v>17</v>
      </c>
      <c r="E358" s="3" t="s">
        <v>3314</v>
      </c>
      <c r="F358" s="3" t="s">
        <v>19</v>
      </c>
      <c r="G358" s="3">
        <v>38.135599999999997</v>
      </c>
      <c r="H358" s="3">
        <v>89.254400000000004</v>
      </c>
      <c r="I358" s="4">
        <f t="shared" si="6"/>
        <v>2.3404482950314147</v>
      </c>
      <c r="J358" s="4">
        <v>1.22678</v>
      </c>
      <c r="K358" s="3">
        <v>3.4060899999999998</v>
      </c>
      <c r="L358" s="5">
        <v>5.0000000000000002E-5</v>
      </c>
      <c r="M358" s="3">
        <v>7.8844400000000002E-4</v>
      </c>
      <c r="N358" s="3" t="s">
        <v>20</v>
      </c>
    </row>
    <row r="359" spans="1:14" x14ac:dyDescent="0.3">
      <c r="A359" s="3" t="s">
        <v>3515</v>
      </c>
      <c r="B359" s="3" t="s">
        <v>3516</v>
      </c>
      <c r="C359" s="3" t="s">
        <v>3517</v>
      </c>
      <c r="D359" s="3" t="s">
        <v>17</v>
      </c>
      <c r="E359" s="3" t="s">
        <v>3314</v>
      </c>
      <c r="F359" s="3" t="s">
        <v>19</v>
      </c>
      <c r="G359" s="3">
        <v>6.4127000000000001</v>
      </c>
      <c r="H359" s="3">
        <v>14.9474</v>
      </c>
      <c r="I359" s="4">
        <f t="shared" si="6"/>
        <v>2.3309058586866684</v>
      </c>
      <c r="J359" s="4">
        <v>1.22089</v>
      </c>
      <c r="K359" s="3">
        <v>2.5760900000000002</v>
      </c>
      <c r="L359" s="5">
        <v>5.0000000000000002E-5</v>
      </c>
      <c r="M359" s="3">
        <v>7.8844400000000002E-4</v>
      </c>
      <c r="N359" s="3" t="s">
        <v>20</v>
      </c>
    </row>
    <row r="360" spans="1:14" x14ac:dyDescent="0.3">
      <c r="A360" s="3" t="s">
        <v>3518</v>
      </c>
      <c r="B360" s="3" t="s">
        <v>3519</v>
      </c>
      <c r="C360" s="3" t="s">
        <v>3520</v>
      </c>
      <c r="D360" s="3" t="s">
        <v>17</v>
      </c>
      <c r="E360" s="3" t="s">
        <v>3314</v>
      </c>
      <c r="F360" s="3" t="s">
        <v>19</v>
      </c>
      <c r="G360" s="3">
        <v>8.1961600000000008</v>
      </c>
      <c r="H360" s="3">
        <v>19.0931</v>
      </c>
      <c r="I360" s="4">
        <f t="shared" si="6"/>
        <v>2.3295177253738335</v>
      </c>
      <c r="J360" s="4">
        <v>1.2200299999999999</v>
      </c>
      <c r="K360" s="3">
        <v>1.5125299999999999</v>
      </c>
      <c r="L360" s="3">
        <v>6.9999999999999999E-4</v>
      </c>
      <c r="M360" s="3">
        <v>7.7977999999999997E-3</v>
      </c>
      <c r="N360" s="3" t="s">
        <v>20</v>
      </c>
    </row>
    <row r="361" spans="1:14" x14ac:dyDescent="0.3">
      <c r="A361" s="3" t="s">
        <v>847</v>
      </c>
      <c r="B361" s="3" t="s">
        <v>848</v>
      </c>
      <c r="C361" s="3" t="s">
        <v>849</v>
      </c>
      <c r="D361" s="3" t="s">
        <v>17</v>
      </c>
      <c r="E361" s="3" t="s">
        <v>3314</v>
      </c>
      <c r="F361" s="3" t="s">
        <v>19</v>
      </c>
      <c r="G361" s="3">
        <v>2.4537</v>
      </c>
      <c r="H361" s="3">
        <v>5.7078100000000003</v>
      </c>
      <c r="I361" s="4">
        <f t="shared" si="6"/>
        <v>2.3262053225740718</v>
      </c>
      <c r="J361" s="4">
        <v>1.2179800000000001</v>
      </c>
      <c r="K361" s="3">
        <v>2.19564</v>
      </c>
      <c r="L361" s="5">
        <v>5.0000000000000002E-5</v>
      </c>
      <c r="M361" s="3">
        <v>7.8844400000000002E-4</v>
      </c>
      <c r="N361" s="3" t="s">
        <v>20</v>
      </c>
    </row>
    <row r="362" spans="1:14" x14ac:dyDescent="0.3">
      <c r="A362" s="3" t="s">
        <v>1913</v>
      </c>
      <c r="B362" s="3" t="s">
        <v>1914</v>
      </c>
      <c r="C362" s="3" t="s">
        <v>1915</v>
      </c>
      <c r="D362" s="3" t="s">
        <v>17</v>
      </c>
      <c r="E362" s="3" t="s">
        <v>3314</v>
      </c>
      <c r="F362" s="3" t="s">
        <v>19</v>
      </c>
      <c r="G362" s="3">
        <v>0.88670499999999997</v>
      </c>
      <c r="H362" s="3">
        <v>2.0600100000000001</v>
      </c>
      <c r="I362" s="4">
        <f t="shared" si="6"/>
        <v>2.3232191089482974</v>
      </c>
      <c r="J362" s="4">
        <v>1.2161200000000001</v>
      </c>
      <c r="K362" s="3">
        <v>1.4947999999999999</v>
      </c>
      <c r="L362" s="3">
        <v>1.4E-3</v>
      </c>
      <c r="M362" s="3">
        <v>1.4002000000000001E-2</v>
      </c>
      <c r="N362" s="3" t="s">
        <v>20</v>
      </c>
    </row>
    <row r="363" spans="1:14" x14ac:dyDescent="0.3">
      <c r="A363" s="3" t="s">
        <v>2490</v>
      </c>
      <c r="B363" s="3" t="s">
        <v>2491</v>
      </c>
      <c r="C363" s="3" t="s">
        <v>2492</v>
      </c>
      <c r="D363" s="3" t="s">
        <v>17</v>
      </c>
      <c r="E363" s="3" t="s">
        <v>3314</v>
      </c>
      <c r="F363" s="3" t="s">
        <v>19</v>
      </c>
      <c r="G363" s="3">
        <v>16.915400000000002</v>
      </c>
      <c r="H363" s="3">
        <v>39.298000000000002</v>
      </c>
      <c r="I363" s="4">
        <f t="shared" si="6"/>
        <v>2.3232084372820032</v>
      </c>
      <c r="J363" s="4">
        <v>1.2161200000000001</v>
      </c>
      <c r="K363" s="3">
        <v>2.8350300000000002</v>
      </c>
      <c r="L363" s="5">
        <v>5.0000000000000002E-5</v>
      </c>
      <c r="M363" s="3">
        <v>7.8844400000000002E-4</v>
      </c>
      <c r="N363" s="3" t="s">
        <v>20</v>
      </c>
    </row>
    <row r="364" spans="1:14" x14ac:dyDescent="0.3">
      <c r="A364" s="3" t="s">
        <v>1294</v>
      </c>
      <c r="B364" s="3" t="s">
        <v>1295</v>
      </c>
      <c r="C364" s="3" t="s">
        <v>1296</v>
      </c>
      <c r="D364" s="3" t="s">
        <v>17</v>
      </c>
      <c r="E364" s="3" t="s">
        <v>3314</v>
      </c>
      <c r="F364" s="3" t="s">
        <v>19</v>
      </c>
      <c r="G364" s="3">
        <v>5.7593300000000003</v>
      </c>
      <c r="H364" s="3">
        <v>13.3741</v>
      </c>
      <c r="I364" s="4">
        <f t="shared" si="6"/>
        <v>2.3221624737599686</v>
      </c>
      <c r="J364" s="4">
        <v>1.21546</v>
      </c>
      <c r="K364" s="3">
        <v>2.2983699999999998</v>
      </c>
      <c r="L364" s="5">
        <v>5.0000000000000002E-5</v>
      </c>
      <c r="M364" s="3">
        <v>7.8844400000000002E-4</v>
      </c>
      <c r="N364" s="3" t="s">
        <v>20</v>
      </c>
    </row>
    <row r="365" spans="1:14" x14ac:dyDescent="0.3">
      <c r="A365" s="3" t="s">
        <v>3521</v>
      </c>
      <c r="B365" s="3" t="s">
        <v>3522</v>
      </c>
      <c r="C365" s="3" t="s">
        <v>3523</v>
      </c>
      <c r="D365" s="3" t="s">
        <v>17</v>
      </c>
      <c r="E365" s="3" t="s">
        <v>3314</v>
      </c>
      <c r="F365" s="3" t="s">
        <v>19</v>
      </c>
      <c r="G365" s="3">
        <v>6.9167500000000004</v>
      </c>
      <c r="H365" s="3">
        <v>16.060099999999998</v>
      </c>
      <c r="I365" s="4">
        <f t="shared" si="6"/>
        <v>2.3219141938048935</v>
      </c>
      <c r="J365" s="4">
        <v>1.2153099999999999</v>
      </c>
      <c r="K365" s="3">
        <v>2.9228299999999998</v>
      </c>
      <c r="L365" s="5">
        <v>5.0000000000000002E-5</v>
      </c>
      <c r="M365" s="3">
        <v>7.8844400000000002E-4</v>
      </c>
      <c r="N365" s="3" t="s">
        <v>20</v>
      </c>
    </row>
    <row r="366" spans="1:14" x14ac:dyDescent="0.3">
      <c r="A366" s="3" t="s">
        <v>3524</v>
      </c>
      <c r="B366" s="3" t="s">
        <v>3525</v>
      </c>
      <c r="C366" s="3" t="s">
        <v>3526</v>
      </c>
      <c r="D366" s="3" t="s">
        <v>17</v>
      </c>
      <c r="E366" s="3" t="s">
        <v>3314</v>
      </c>
      <c r="F366" s="3" t="s">
        <v>19</v>
      </c>
      <c r="G366" s="3">
        <v>2.0507499999999999</v>
      </c>
      <c r="H366" s="3">
        <v>4.75082</v>
      </c>
      <c r="I366" s="4">
        <f t="shared" si="6"/>
        <v>2.3166256247714254</v>
      </c>
      <c r="J366" s="4">
        <v>1.2120200000000001</v>
      </c>
      <c r="K366" s="3">
        <v>2.09449</v>
      </c>
      <c r="L366" s="5">
        <v>5.0000000000000002E-5</v>
      </c>
      <c r="M366" s="3">
        <v>7.8844400000000002E-4</v>
      </c>
      <c r="N366" s="3" t="s">
        <v>20</v>
      </c>
    </row>
    <row r="367" spans="1:14" x14ac:dyDescent="0.3">
      <c r="A367" s="3" t="s">
        <v>567</v>
      </c>
      <c r="B367" s="3" t="s">
        <v>568</v>
      </c>
      <c r="C367" s="3" t="s">
        <v>569</v>
      </c>
      <c r="D367" s="3" t="s">
        <v>17</v>
      </c>
      <c r="E367" s="3" t="s">
        <v>3314</v>
      </c>
      <c r="F367" s="3" t="s">
        <v>19</v>
      </c>
      <c r="G367" s="3">
        <v>3.3643999999999998</v>
      </c>
      <c r="H367" s="3">
        <v>7.7861599999999997</v>
      </c>
      <c r="I367" s="4">
        <f t="shared" si="6"/>
        <v>2.3142789204613008</v>
      </c>
      <c r="J367" s="4">
        <v>1.2105600000000001</v>
      </c>
      <c r="K367" s="3">
        <v>2.2893400000000002</v>
      </c>
      <c r="L367" s="5">
        <v>5.0000000000000002E-5</v>
      </c>
      <c r="M367" s="3">
        <v>7.8844400000000002E-4</v>
      </c>
      <c r="N367" s="3" t="s">
        <v>20</v>
      </c>
    </row>
    <row r="368" spans="1:14" x14ac:dyDescent="0.3">
      <c r="A368" s="3" t="s">
        <v>345</v>
      </c>
      <c r="B368" s="3" t="s">
        <v>346</v>
      </c>
      <c r="C368" s="3" t="s">
        <v>347</v>
      </c>
      <c r="D368" s="3" t="s">
        <v>17</v>
      </c>
      <c r="E368" s="3" t="s">
        <v>3314</v>
      </c>
      <c r="F368" s="3" t="s">
        <v>19</v>
      </c>
      <c r="G368" s="3">
        <v>1.3180400000000001</v>
      </c>
      <c r="H368" s="3">
        <v>3.0490499999999998</v>
      </c>
      <c r="I368" s="4">
        <f t="shared" si="6"/>
        <v>2.3133212952565927</v>
      </c>
      <c r="J368" s="4">
        <v>1.20997</v>
      </c>
      <c r="K368" s="3">
        <v>2.0244</v>
      </c>
      <c r="L368" s="5">
        <v>5.0000000000000002E-5</v>
      </c>
      <c r="M368" s="3">
        <v>7.8844400000000002E-4</v>
      </c>
      <c r="N368" s="3" t="s">
        <v>20</v>
      </c>
    </row>
    <row r="369" spans="1:14" x14ac:dyDescent="0.3">
      <c r="A369" s="3" t="s">
        <v>967</v>
      </c>
      <c r="B369" s="3" t="s">
        <v>968</v>
      </c>
      <c r="C369" s="3" t="s">
        <v>969</v>
      </c>
      <c r="D369" s="3" t="s">
        <v>17</v>
      </c>
      <c r="E369" s="3" t="s">
        <v>3314</v>
      </c>
      <c r="F369" s="3" t="s">
        <v>19</v>
      </c>
      <c r="G369" s="3">
        <v>40.590699999999998</v>
      </c>
      <c r="H369" s="3">
        <v>93.750500000000002</v>
      </c>
      <c r="I369" s="4">
        <f t="shared" si="6"/>
        <v>2.3096546745929487</v>
      </c>
      <c r="J369" s="4">
        <v>1.2076800000000001</v>
      </c>
      <c r="K369" s="3">
        <v>3.1640000000000001</v>
      </c>
      <c r="L369" s="5">
        <v>5.0000000000000002E-5</v>
      </c>
      <c r="M369" s="3">
        <v>7.8844400000000002E-4</v>
      </c>
      <c r="N369" s="3" t="s">
        <v>20</v>
      </c>
    </row>
    <row r="370" spans="1:14" x14ac:dyDescent="0.3">
      <c r="A370" s="3" t="s">
        <v>877</v>
      </c>
      <c r="B370" s="3" t="s">
        <v>878</v>
      </c>
      <c r="C370" s="3" t="s">
        <v>879</v>
      </c>
      <c r="D370" s="3" t="s">
        <v>17</v>
      </c>
      <c r="E370" s="3" t="s">
        <v>3314</v>
      </c>
      <c r="F370" s="3" t="s">
        <v>19</v>
      </c>
      <c r="G370" s="3">
        <v>3.24749</v>
      </c>
      <c r="H370" s="3">
        <v>7.4955400000000001</v>
      </c>
      <c r="I370" s="4">
        <f t="shared" si="6"/>
        <v>2.3081025653658673</v>
      </c>
      <c r="J370" s="4">
        <v>1.2067099999999999</v>
      </c>
      <c r="K370" s="3">
        <v>2.2027199999999998</v>
      </c>
      <c r="L370" s="5">
        <v>5.0000000000000002E-5</v>
      </c>
      <c r="M370" s="3">
        <v>7.8844400000000002E-4</v>
      </c>
      <c r="N370" s="3" t="s">
        <v>20</v>
      </c>
    </row>
    <row r="371" spans="1:14" x14ac:dyDescent="0.3">
      <c r="A371" s="3" t="s">
        <v>3527</v>
      </c>
      <c r="B371" s="3" t="s">
        <v>3528</v>
      </c>
      <c r="C371" s="3" t="s">
        <v>3529</v>
      </c>
      <c r="D371" s="3" t="s">
        <v>17</v>
      </c>
      <c r="E371" s="3" t="s">
        <v>3314</v>
      </c>
      <c r="F371" s="3" t="s">
        <v>19</v>
      </c>
      <c r="G371" s="3">
        <v>1.33765</v>
      </c>
      <c r="H371" s="3">
        <v>3.0836199999999998</v>
      </c>
      <c r="I371" s="4">
        <f t="shared" si="6"/>
        <v>2.3052517474675738</v>
      </c>
      <c r="J371" s="4">
        <v>1.20492</v>
      </c>
      <c r="K371" s="3">
        <v>1.82307</v>
      </c>
      <c r="L371" s="5">
        <v>5.0000000000000002E-5</v>
      </c>
      <c r="M371" s="3">
        <v>7.8844400000000002E-4</v>
      </c>
      <c r="N371" s="3" t="s">
        <v>20</v>
      </c>
    </row>
    <row r="372" spans="1:14" x14ac:dyDescent="0.3">
      <c r="A372" s="3" t="s">
        <v>2354</v>
      </c>
      <c r="B372" s="3" t="s">
        <v>2355</v>
      </c>
      <c r="C372" s="3" t="s">
        <v>2356</v>
      </c>
      <c r="D372" s="3" t="s">
        <v>17</v>
      </c>
      <c r="E372" s="3" t="s">
        <v>3314</v>
      </c>
      <c r="F372" s="3" t="s">
        <v>19</v>
      </c>
      <c r="G372" s="3">
        <v>239.81</v>
      </c>
      <c r="H372" s="3">
        <v>552.41899999999998</v>
      </c>
      <c r="I372" s="4">
        <f t="shared" si="6"/>
        <v>2.3035694925149075</v>
      </c>
      <c r="J372" s="4">
        <v>1.20387</v>
      </c>
      <c r="K372" s="3">
        <v>2.5859999999999999</v>
      </c>
      <c r="L372" s="5">
        <v>5.0000000000000002E-5</v>
      </c>
      <c r="M372" s="3">
        <v>7.8844400000000002E-4</v>
      </c>
      <c r="N372" s="3" t="s">
        <v>20</v>
      </c>
    </row>
    <row r="373" spans="1:14" x14ac:dyDescent="0.3">
      <c r="A373" s="3" t="s">
        <v>1246</v>
      </c>
      <c r="B373" s="3" t="s">
        <v>1247</v>
      </c>
      <c r="C373" s="3" t="s">
        <v>1248</v>
      </c>
      <c r="D373" s="3" t="s">
        <v>17</v>
      </c>
      <c r="E373" s="3" t="s">
        <v>3314</v>
      </c>
      <c r="F373" s="3" t="s">
        <v>19</v>
      </c>
      <c r="G373" s="3">
        <v>1.68757</v>
      </c>
      <c r="H373" s="3">
        <v>3.8772700000000002</v>
      </c>
      <c r="I373" s="4">
        <f t="shared" si="6"/>
        <v>2.2975461758623346</v>
      </c>
      <c r="J373" s="4">
        <v>1.2000900000000001</v>
      </c>
      <c r="K373" s="3">
        <v>1.97217</v>
      </c>
      <c r="L373" s="5">
        <v>5.0000000000000002E-5</v>
      </c>
      <c r="M373" s="3">
        <v>7.8844400000000002E-4</v>
      </c>
      <c r="N373" s="3" t="s">
        <v>20</v>
      </c>
    </row>
    <row r="374" spans="1:14" x14ac:dyDescent="0.3">
      <c r="A374" s="3" t="s">
        <v>2012</v>
      </c>
      <c r="B374" s="3" t="s">
        <v>2013</v>
      </c>
      <c r="C374" s="3" t="s">
        <v>2014</v>
      </c>
      <c r="D374" s="3" t="s">
        <v>17</v>
      </c>
      <c r="E374" s="3" t="s">
        <v>3314</v>
      </c>
      <c r="F374" s="3" t="s">
        <v>19</v>
      </c>
      <c r="G374" s="3">
        <v>2.0805799999999999</v>
      </c>
      <c r="H374" s="3">
        <v>4.7659900000000004</v>
      </c>
      <c r="I374" s="4">
        <f t="shared" si="6"/>
        <v>2.2907025925463094</v>
      </c>
      <c r="J374" s="4">
        <v>1.1957899999999999</v>
      </c>
      <c r="K374" s="3">
        <v>1.31185</v>
      </c>
      <c r="L374" s="3">
        <v>2.9499999999999999E-3</v>
      </c>
      <c r="M374" s="3">
        <v>2.5481699999999999E-2</v>
      </c>
      <c r="N374" s="3" t="s">
        <v>20</v>
      </c>
    </row>
    <row r="375" spans="1:14" x14ac:dyDescent="0.3">
      <c r="A375" s="3" t="s">
        <v>2333</v>
      </c>
      <c r="B375" s="3" t="s">
        <v>2334</v>
      </c>
      <c r="C375" s="3" t="s">
        <v>2335</v>
      </c>
      <c r="D375" s="3" t="s">
        <v>17</v>
      </c>
      <c r="E375" s="3" t="s">
        <v>3314</v>
      </c>
      <c r="F375" s="3" t="s">
        <v>19</v>
      </c>
      <c r="G375" s="3">
        <v>1.98807</v>
      </c>
      <c r="H375" s="3">
        <v>4.5498399999999997</v>
      </c>
      <c r="I375" s="4">
        <f t="shared" ref="I375:I438" si="7">H375/G375</f>
        <v>2.2885713279713489</v>
      </c>
      <c r="J375" s="4">
        <v>1.19445</v>
      </c>
      <c r="K375" s="3">
        <v>1.23726</v>
      </c>
      <c r="L375" s="3">
        <v>7.5000000000000002E-4</v>
      </c>
      <c r="M375" s="3">
        <v>8.2704000000000007E-3</v>
      </c>
      <c r="N375" s="3" t="s">
        <v>20</v>
      </c>
    </row>
    <row r="376" spans="1:14" x14ac:dyDescent="0.3">
      <c r="A376" s="3" t="s">
        <v>3530</v>
      </c>
      <c r="B376" s="3" t="s">
        <v>3531</v>
      </c>
      <c r="C376" s="3" t="s">
        <v>3532</v>
      </c>
      <c r="D376" s="3" t="s">
        <v>17</v>
      </c>
      <c r="E376" s="3" t="s">
        <v>3314</v>
      </c>
      <c r="F376" s="3" t="s">
        <v>19</v>
      </c>
      <c r="G376" s="3">
        <v>73.974999999999994</v>
      </c>
      <c r="H376" s="3">
        <v>169.191</v>
      </c>
      <c r="I376" s="4">
        <f t="shared" si="7"/>
        <v>2.2871375464684016</v>
      </c>
      <c r="J376" s="4">
        <v>1.19354</v>
      </c>
      <c r="K376" s="3">
        <v>3.0863900000000002</v>
      </c>
      <c r="L376" s="5">
        <v>5.0000000000000002E-5</v>
      </c>
      <c r="M376" s="3">
        <v>7.8844400000000002E-4</v>
      </c>
      <c r="N376" s="3" t="s">
        <v>20</v>
      </c>
    </row>
    <row r="377" spans="1:14" x14ac:dyDescent="0.3">
      <c r="A377" s="3" t="s">
        <v>1162</v>
      </c>
      <c r="B377" s="3" t="s">
        <v>1163</v>
      </c>
      <c r="C377" s="3" t="s">
        <v>1164</v>
      </c>
      <c r="D377" s="3" t="s">
        <v>17</v>
      </c>
      <c r="E377" s="3" t="s">
        <v>3314</v>
      </c>
      <c r="F377" s="3" t="s">
        <v>19</v>
      </c>
      <c r="G377" s="3">
        <v>47.043399999999998</v>
      </c>
      <c r="H377" s="3">
        <v>107.39</v>
      </c>
      <c r="I377" s="4">
        <f t="shared" si="7"/>
        <v>2.2827856830076056</v>
      </c>
      <c r="J377" s="4">
        <v>1.19079</v>
      </c>
      <c r="K377" s="3">
        <v>2.8006099999999998</v>
      </c>
      <c r="L377" s="5">
        <v>5.0000000000000002E-5</v>
      </c>
      <c r="M377" s="3">
        <v>7.8844400000000002E-4</v>
      </c>
      <c r="N377" s="3" t="s">
        <v>20</v>
      </c>
    </row>
    <row r="378" spans="1:14" x14ac:dyDescent="0.3">
      <c r="A378" s="3" t="s">
        <v>2072</v>
      </c>
      <c r="B378" s="3" t="s">
        <v>2073</v>
      </c>
      <c r="C378" s="3" t="s">
        <v>2074</v>
      </c>
      <c r="D378" s="3" t="s">
        <v>17</v>
      </c>
      <c r="E378" s="3" t="s">
        <v>3314</v>
      </c>
      <c r="F378" s="3" t="s">
        <v>19</v>
      </c>
      <c r="G378" s="3">
        <v>1.7662</v>
      </c>
      <c r="H378" s="3">
        <v>4.0288399999999998</v>
      </c>
      <c r="I378" s="4">
        <f t="shared" si="7"/>
        <v>2.2810780206092174</v>
      </c>
      <c r="J378" s="4">
        <v>1.1897200000000001</v>
      </c>
      <c r="K378" s="3">
        <v>1.45825</v>
      </c>
      <c r="L378" s="3">
        <v>1.5499999999999999E-3</v>
      </c>
      <c r="M378" s="3">
        <v>1.52338E-2</v>
      </c>
      <c r="N378" s="3" t="s">
        <v>20</v>
      </c>
    </row>
    <row r="379" spans="1:14" x14ac:dyDescent="0.3">
      <c r="A379" s="3" t="s">
        <v>2090</v>
      </c>
      <c r="B379" s="3" t="s">
        <v>2091</v>
      </c>
      <c r="C379" s="3" t="s">
        <v>2092</v>
      </c>
      <c r="D379" s="3" t="s">
        <v>17</v>
      </c>
      <c r="E379" s="3" t="s">
        <v>3314</v>
      </c>
      <c r="F379" s="3" t="s">
        <v>19</v>
      </c>
      <c r="G379" s="3">
        <v>18.3916</v>
      </c>
      <c r="H379" s="3">
        <v>41.825499999999998</v>
      </c>
      <c r="I379" s="4">
        <f t="shared" si="7"/>
        <v>2.2741632049413862</v>
      </c>
      <c r="J379" s="4">
        <v>1.1853400000000001</v>
      </c>
      <c r="K379" s="3">
        <v>3.0963099999999999</v>
      </c>
      <c r="L379" s="5">
        <v>5.0000000000000002E-5</v>
      </c>
      <c r="M379" s="3">
        <v>7.8844400000000002E-4</v>
      </c>
      <c r="N379" s="3" t="s">
        <v>20</v>
      </c>
    </row>
    <row r="380" spans="1:14" x14ac:dyDescent="0.3">
      <c r="A380" s="3" t="s">
        <v>2256</v>
      </c>
      <c r="B380" s="3" t="s">
        <v>2257</v>
      </c>
      <c r="C380" s="3" t="s">
        <v>2258</v>
      </c>
      <c r="D380" s="3" t="s">
        <v>17</v>
      </c>
      <c r="E380" s="3" t="s">
        <v>3314</v>
      </c>
      <c r="F380" s="3" t="s">
        <v>19</v>
      </c>
      <c r="G380" s="3">
        <v>17.529199999999999</v>
      </c>
      <c r="H380" s="3">
        <v>39.826099999999997</v>
      </c>
      <c r="I380" s="4">
        <f t="shared" si="7"/>
        <v>2.2719861716450263</v>
      </c>
      <c r="J380" s="4">
        <v>1.1839500000000001</v>
      </c>
      <c r="K380" s="3">
        <v>2.7483599999999999</v>
      </c>
      <c r="L380" s="5">
        <v>5.0000000000000002E-5</v>
      </c>
      <c r="M380" s="3">
        <v>7.8844400000000002E-4</v>
      </c>
      <c r="N380" s="3" t="s">
        <v>20</v>
      </c>
    </row>
    <row r="381" spans="1:14" x14ac:dyDescent="0.3">
      <c r="A381" s="3" t="s">
        <v>585</v>
      </c>
      <c r="B381" s="3" t="s">
        <v>586</v>
      </c>
      <c r="C381" s="3" t="s">
        <v>587</v>
      </c>
      <c r="D381" s="3" t="s">
        <v>17</v>
      </c>
      <c r="E381" s="3" t="s">
        <v>3314</v>
      </c>
      <c r="F381" s="3" t="s">
        <v>19</v>
      </c>
      <c r="G381" s="3">
        <v>3.3326500000000001</v>
      </c>
      <c r="H381" s="3">
        <v>7.5547899999999997</v>
      </c>
      <c r="I381" s="4">
        <f t="shared" si="7"/>
        <v>2.2669017148515445</v>
      </c>
      <c r="J381" s="4">
        <v>1.18072</v>
      </c>
      <c r="K381" s="3">
        <v>2.8990300000000002</v>
      </c>
      <c r="L381" s="5">
        <v>5.0000000000000002E-5</v>
      </c>
      <c r="M381" s="3">
        <v>7.8844400000000002E-4</v>
      </c>
      <c r="N381" s="3" t="s">
        <v>20</v>
      </c>
    </row>
    <row r="382" spans="1:14" x14ac:dyDescent="0.3">
      <c r="A382" s="3" t="s">
        <v>3533</v>
      </c>
      <c r="B382" s="3" t="s">
        <v>3534</v>
      </c>
      <c r="C382" s="3" t="s">
        <v>3535</v>
      </c>
      <c r="D382" s="3" t="s">
        <v>17</v>
      </c>
      <c r="E382" s="3" t="s">
        <v>3314</v>
      </c>
      <c r="F382" s="3" t="s">
        <v>19</v>
      </c>
      <c r="G382" s="3">
        <v>111.71899999999999</v>
      </c>
      <c r="H382" s="3">
        <v>252.84200000000001</v>
      </c>
      <c r="I382" s="4">
        <f t="shared" si="7"/>
        <v>2.263196054386452</v>
      </c>
      <c r="J382" s="4">
        <v>1.1783600000000001</v>
      </c>
      <c r="K382" s="3">
        <v>3.1357200000000001</v>
      </c>
      <c r="L382" s="5">
        <v>5.0000000000000002E-5</v>
      </c>
      <c r="M382" s="3">
        <v>7.8844400000000002E-4</v>
      </c>
      <c r="N382" s="3" t="s">
        <v>20</v>
      </c>
    </row>
    <row r="383" spans="1:14" x14ac:dyDescent="0.3">
      <c r="A383" s="3" t="s">
        <v>1604</v>
      </c>
      <c r="B383" s="3" t="s">
        <v>1605</v>
      </c>
      <c r="C383" s="3" t="s">
        <v>1606</v>
      </c>
      <c r="D383" s="3" t="s">
        <v>17</v>
      </c>
      <c r="E383" s="3" t="s">
        <v>3314</v>
      </c>
      <c r="F383" s="3" t="s">
        <v>19</v>
      </c>
      <c r="G383" s="3">
        <v>0.61851900000000004</v>
      </c>
      <c r="H383" s="3">
        <v>1.3993100000000001</v>
      </c>
      <c r="I383" s="4">
        <f t="shared" si="7"/>
        <v>2.2623557239147059</v>
      </c>
      <c r="J383" s="4">
        <v>1.1778200000000001</v>
      </c>
      <c r="K383" s="3">
        <v>1.50299</v>
      </c>
      <c r="L383" s="3">
        <v>1.15E-3</v>
      </c>
      <c r="M383" s="3">
        <v>1.18438E-2</v>
      </c>
      <c r="N383" s="3" t="s">
        <v>20</v>
      </c>
    </row>
    <row r="384" spans="1:14" x14ac:dyDescent="0.3">
      <c r="A384" s="3" t="s">
        <v>1111</v>
      </c>
      <c r="B384" s="3" t="s">
        <v>1112</v>
      </c>
      <c r="C384" s="3" t="s">
        <v>1113</v>
      </c>
      <c r="D384" s="3" t="s">
        <v>17</v>
      </c>
      <c r="E384" s="3" t="s">
        <v>3314</v>
      </c>
      <c r="F384" s="3" t="s">
        <v>19</v>
      </c>
      <c r="G384" s="3">
        <v>0.33653100000000002</v>
      </c>
      <c r="H384" s="3">
        <v>0.76092499999999996</v>
      </c>
      <c r="I384" s="4">
        <f t="shared" si="7"/>
        <v>2.261084417185935</v>
      </c>
      <c r="J384" s="4">
        <v>1.1770099999999999</v>
      </c>
      <c r="K384" s="3">
        <v>1.32514</v>
      </c>
      <c r="L384" s="3">
        <v>2.5500000000000002E-3</v>
      </c>
      <c r="M384" s="3">
        <v>2.2590300000000001E-2</v>
      </c>
      <c r="N384" s="3" t="s">
        <v>20</v>
      </c>
    </row>
    <row r="385" spans="1:14" x14ac:dyDescent="0.3">
      <c r="A385" s="3" t="s">
        <v>3536</v>
      </c>
      <c r="B385" s="3" t="s">
        <v>3537</v>
      </c>
      <c r="C385" s="3" t="s">
        <v>3538</v>
      </c>
      <c r="D385" s="3" t="s">
        <v>17</v>
      </c>
      <c r="E385" s="3" t="s">
        <v>3314</v>
      </c>
      <c r="F385" s="3" t="s">
        <v>19</v>
      </c>
      <c r="G385" s="3">
        <v>5.2987700000000002</v>
      </c>
      <c r="H385" s="3">
        <v>11.955</v>
      </c>
      <c r="I385" s="4">
        <f t="shared" si="7"/>
        <v>2.2561839823204251</v>
      </c>
      <c r="J385" s="4">
        <v>1.1738900000000001</v>
      </c>
      <c r="K385" s="3">
        <v>1.42832</v>
      </c>
      <c r="L385" s="3">
        <v>3.7499999999999999E-3</v>
      </c>
      <c r="M385" s="3">
        <v>3.1140999999999999E-2</v>
      </c>
      <c r="N385" s="3" t="s">
        <v>20</v>
      </c>
    </row>
    <row r="386" spans="1:14" x14ac:dyDescent="0.3">
      <c r="A386" s="3" t="s">
        <v>1177</v>
      </c>
      <c r="B386" s="3" t="s">
        <v>1178</v>
      </c>
      <c r="C386" s="3" t="s">
        <v>1179</v>
      </c>
      <c r="D386" s="3" t="s">
        <v>17</v>
      </c>
      <c r="E386" s="3" t="s">
        <v>3314</v>
      </c>
      <c r="F386" s="3" t="s">
        <v>19</v>
      </c>
      <c r="G386" s="3">
        <v>128.84299999999999</v>
      </c>
      <c r="H386" s="3">
        <v>290.69</v>
      </c>
      <c r="I386" s="4">
        <f t="shared" si="7"/>
        <v>2.2561567178659301</v>
      </c>
      <c r="J386" s="4">
        <v>1.1738599999999999</v>
      </c>
      <c r="K386" s="3">
        <v>2.9158300000000001</v>
      </c>
      <c r="L386" s="5">
        <v>5.0000000000000002E-5</v>
      </c>
      <c r="M386" s="3">
        <v>7.8844400000000002E-4</v>
      </c>
      <c r="N386" s="3" t="s">
        <v>20</v>
      </c>
    </row>
    <row r="387" spans="1:14" x14ac:dyDescent="0.3">
      <c r="A387" s="3" t="s">
        <v>2084</v>
      </c>
      <c r="B387" s="3" t="s">
        <v>2085</v>
      </c>
      <c r="C387" s="3" t="s">
        <v>2086</v>
      </c>
      <c r="D387" s="3" t="s">
        <v>17</v>
      </c>
      <c r="E387" s="3" t="s">
        <v>3314</v>
      </c>
      <c r="F387" s="3" t="s">
        <v>19</v>
      </c>
      <c r="G387" s="3">
        <v>6.3674900000000001</v>
      </c>
      <c r="H387" s="3">
        <v>14.359299999999999</v>
      </c>
      <c r="I387" s="4">
        <f t="shared" si="7"/>
        <v>2.255095806982029</v>
      </c>
      <c r="J387" s="4">
        <v>1.1731799999999999</v>
      </c>
      <c r="K387" s="3">
        <v>2.5735999999999999</v>
      </c>
      <c r="L387" s="5">
        <v>5.0000000000000002E-5</v>
      </c>
      <c r="M387" s="3">
        <v>7.8844400000000002E-4</v>
      </c>
      <c r="N387" s="3" t="s">
        <v>20</v>
      </c>
    </row>
    <row r="388" spans="1:14" x14ac:dyDescent="0.3">
      <c r="A388" s="3" t="s">
        <v>3539</v>
      </c>
      <c r="B388" s="3" t="s">
        <v>3540</v>
      </c>
      <c r="C388" s="3" t="s">
        <v>3541</v>
      </c>
      <c r="D388" s="3" t="s">
        <v>17</v>
      </c>
      <c r="E388" s="3" t="s">
        <v>3314</v>
      </c>
      <c r="F388" s="3" t="s">
        <v>19</v>
      </c>
      <c r="G388" s="3">
        <v>1.3107800000000001</v>
      </c>
      <c r="H388" s="3">
        <v>2.9532799999999999</v>
      </c>
      <c r="I388" s="4">
        <f t="shared" si="7"/>
        <v>2.2530706907337614</v>
      </c>
      <c r="J388" s="4">
        <v>1.1718900000000001</v>
      </c>
      <c r="K388" s="3">
        <v>1.62523</v>
      </c>
      <c r="L388" s="3">
        <v>4.4999999999999999E-4</v>
      </c>
      <c r="M388" s="3">
        <v>5.3667200000000002E-3</v>
      </c>
      <c r="N388" s="3" t="s">
        <v>20</v>
      </c>
    </row>
    <row r="389" spans="1:14" x14ac:dyDescent="0.3">
      <c r="A389" s="3" t="s">
        <v>3542</v>
      </c>
      <c r="B389" s="3" t="s">
        <v>3543</v>
      </c>
      <c r="C389" s="3" t="s">
        <v>3544</v>
      </c>
      <c r="D389" s="3" t="s">
        <v>17</v>
      </c>
      <c r="E389" s="3" t="s">
        <v>3314</v>
      </c>
      <c r="F389" s="3" t="s">
        <v>19</v>
      </c>
      <c r="G389" s="3">
        <v>101.702</v>
      </c>
      <c r="H389" s="3">
        <v>228.88399999999999</v>
      </c>
      <c r="I389" s="4">
        <f t="shared" si="7"/>
        <v>2.2505358793337398</v>
      </c>
      <c r="J389" s="4">
        <v>1.17028</v>
      </c>
      <c r="K389" s="3">
        <v>1.53156</v>
      </c>
      <c r="L389" s="3">
        <v>1.25E-3</v>
      </c>
      <c r="M389" s="3">
        <v>1.27534E-2</v>
      </c>
      <c r="N389" s="3" t="s">
        <v>20</v>
      </c>
    </row>
    <row r="390" spans="1:14" x14ac:dyDescent="0.3">
      <c r="A390" s="3" t="s">
        <v>2142</v>
      </c>
      <c r="B390" s="3" t="s">
        <v>2143</v>
      </c>
      <c r="C390" s="3" t="s">
        <v>2144</v>
      </c>
      <c r="D390" s="3" t="s">
        <v>17</v>
      </c>
      <c r="E390" s="3" t="s">
        <v>3314</v>
      </c>
      <c r="F390" s="3" t="s">
        <v>19</v>
      </c>
      <c r="G390" s="3">
        <v>3.1800899999999999</v>
      </c>
      <c r="H390" s="3">
        <v>7.1546099999999999</v>
      </c>
      <c r="I390" s="4">
        <f t="shared" si="7"/>
        <v>2.2498136845183629</v>
      </c>
      <c r="J390" s="4">
        <v>1.16981</v>
      </c>
      <c r="K390" s="3">
        <v>2.3756499999999998</v>
      </c>
      <c r="L390" s="5">
        <v>5.0000000000000002E-5</v>
      </c>
      <c r="M390" s="3">
        <v>7.8844400000000002E-4</v>
      </c>
      <c r="N390" s="3" t="s">
        <v>20</v>
      </c>
    </row>
    <row r="391" spans="1:14" x14ac:dyDescent="0.3">
      <c r="A391" s="3" t="s">
        <v>1090</v>
      </c>
      <c r="B391" s="3" t="s">
        <v>1091</v>
      </c>
      <c r="C391" s="3" t="s">
        <v>1092</v>
      </c>
      <c r="D391" s="3" t="s">
        <v>17</v>
      </c>
      <c r="E391" s="3" t="s">
        <v>3314</v>
      </c>
      <c r="F391" s="3" t="s">
        <v>19</v>
      </c>
      <c r="G391" s="3">
        <v>14.313000000000001</v>
      </c>
      <c r="H391" s="3">
        <v>32.1646</v>
      </c>
      <c r="I391" s="4">
        <f t="shared" si="7"/>
        <v>2.2472297910990009</v>
      </c>
      <c r="J391" s="4">
        <v>1.16815</v>
      </c>
      <c r="K391" s="3">
        <v>1.8727499999999999</v>
      </c>
      <c r="L391" s="5">
        <v>5.0000000000000002E-5</v>
      </c>
      <c r="M391" s="3">
        <v>7.8844400000000002E-4</v>
      </c>
      <c r="N391" s="3" t="s">
        <v>20</v>
      </c>
    </row>
    <row r="392" spans="1:14" x14ac:dyDescent="0.3">
      <c r="A392" s="3" t="s">
        <v>3545</v>
      </c>
      <c r="B392" s="3" t="s">
        <v>3546</v>
      </c>
      <c r="C392" s="3" t="s">
        <v>3547</v>
      </c>
      <c r="D392" s="3" t="s">
        <v>17</v>
      </c>
      <c r="E392" s="3" t="s">
        <v>3314</v>
      </c>
      <c r="F392" s="3" t="s">
        <v>19</v>
      </c>
      <c r="G392" s="3">
        <v>85.565100000000001</v>
      </c>
      <c r="H392" s="3">
        <v>191.887</v>
      </c>
      <c r="I392" s="4">
        <f t="shared" si="7"/>
        <v>2.242584885660158</v>
      </c>
      <c r="J392" s="4">
        <v>1.16516</v>
      </c>
      <c r="K392" s="3">
        <v>2.8715000000000002</v>
      </c>
      <c r="L392" s="5">
        <v>5.0000000000000002E-5</v>
      </c>
      <c r="M392" s="3">
        <v>7.8844400000000002E-4</v>
      </c>
      <c r="N392" s="3" t="s">
        <v>20</v>
      </c>
    </row>
    <row r="393" spans="1:14" x14ac:dyDescent="0.3">
      <c r="A393" s="3" t="s">
        <v>1045</v>
      </c>
      <c r="B393" s="3" t="s">
        <v>1046</v>
      </c>
      <c r="C393" s="3" t="s">
        <v>1047</v>
      </c>
      <c r="D393" s="3" t="s">
        <v>17</v>
      </c>
      <c r="E393" s="3" t="s">
        <v>3314</v>
      </c>
      <c r="F393" s="3" t="s">
        <v>19</v>
      </c>
      <c r="G393" s="3">
        <v>1.1205799999999999</v>
      </c>
      <c r="H393" s="3">
        <v>2.5112399999999999</v>
      </c>
      <c r="I393" s="4">
        <f t="shared" si="7"/>
        <v>2.2410180442270966</v>
      </c>
      <c r="J393" s="4">
        <v>1.16415</v>
      </c>
      <c r="K393" s="3">
        <v>1.5548900000000001</v>
      </c>
      <c r="L393" s="3">
        <v>4.0000000000000002E-4</v>
      </c>
      <c r="M393" s="3">
        <v>4.8561200000000002E-3</v>
      </c>
      <c r="N393" s="3" t="s">
        <v>20</v>
      </c>
    </row>
    <row r="394" spans="1:14" x14ac:dyDescent="0.3">
      <c r="A394" s="3" t="s">
        <v>850</v>
      </c>
      <c r="B394" s="3" t="s">
        <v>851</v>
      </c>
      <c r="C394" s="3" t="s">
        <v>852</v>
      </c>
      <c r="D394" s="3" t="s">
        <v>17</v>
      </c>
      <c r="E394" s="3" t="s">
        <v>3314</v>
      </c>
      <c r="F394" s="3" t="s">
        <v>19</v>
      </c>
      <c r="G394" s="3">
        <v>8.9588000000000001</v>
      </c>
      <c r="H394" s="3">
        <v>20.031199999999998</v>
      </c>
      <c r="I394" s="4">
        <f t="shared" si="7"/>
        <v>2.2359244541679688</v>
      </c>
      <c r="J394" s="4">
        <v>1.1608700000000001</v>
      </c>
      <c r="K394" s="3">
        <v>2.6153</v>
      </c>
      <c r="L394" s="5">
        <v>5.0000000000000002E-5</v>
      </c>
      <c r="M394" s="3">
        <v>7.8844400000000002E-4</v>
      </c>
      <c r="N394" s="3" t="s">
        <v>20</v>
      </c>
    </row>
    <row r="395" spans="1:14" x14ac:dyDescent="0.3">
      <c r="A395" s="3" t="s">
        <v>297</v>
      </c>
      <c r="B395" s="3" t="s">
        <v>298</v>
      </c>
      <c r="C395" s="3" t="s">
        <v>299</v>
      </c>
      <c r="D395" s="3" t="s">
        <v>17</v>
      </c>
      <c r="E395" s="3" t="s">
        <v>3314</v>
      </c>
      <c r="F395" s="3" t="s">
        <v>19</v>
      </c>
      <c r="G395" s="3">
        <v>6.23543</v>
      </c>
      <c r="H395" s="3">
        <v>13.929399999999999</v>
      </c>
      <c r="I395" s="4">
        <f t="shared" si="7"/>
        <v>2.2339116949432518</v>
      </c>
      <c r="J395" s="4">
        <v>1.1595800000000001</v>
      </c>
      <c r="K395" s="3">
        <v>2.74607</v>
      </c>
      <c r="L395" s="5">
        <v>5.0000000000000002E-5</v>
      </c>
      <c r="M395" s="3">
        <v>7.8844400000000002E-4</v>
      </c>
      <c r="N395" s="3" t="s">
        <v>20</v>
      </c>
    </row>
    <row r="396" spans="1:14" x14ac:dyDescent="0.3">
      <c r="A396" s="3" t="s">
        <v>1831</v>
      </c>
      <c r="B396" s="3" t="s">
        <v>1832</v>
      </c>
      <c r="C396" s="3" t="s">
        <v>1833</v>
      </c>
      <c r="D396" s="3" t="s">
        <v>17</v>
      </c>
      <c r="E396" s="3" t="s">
        <v>3314</v>
      </c>
      <c r="F396" s="3" t="s">
        <v>19</v>
      </c>
      <c r="G396" s="3">
        <v>4.2667700000000002</v>
      </c>
      <c r="H396" s="3">
        <v>9.5305199999999992</v>
      </c>
      <c r="I396" s="4">
        <f t="shared" si="7"/>
        <v>2.233661528509856</v>
      </c>
      <c r="J396" s="4">
        <v>1.1594100000000001</v>
      </c>
      <c r="K396" s="3">
        <v>2.84605</v>
      </c>
      <c r="L396" s="5">
        <v>5.0000000000000002E-5</v>
      </c>
      <c r="M396" s="3">
        <v>7.8844400000000002E-4</v>
      </c>
      <c r="N396" s="3" t="s">
        <v>20</v>
      </c>
    </row>
    <row r="397" spans="1:14" x14ac:dyDescent="0.3">
      <c r="A397" s="3" t="s">
        <v>3548</v>
      </c>
      <c r="B397" s="3" t="s">
        <v>3549</v>
      </c>
      <c r="C397" s="3" t="s">
        <v>3550</v>
      </c>
      <c r="D397" s="3" t="s">
        <v>17</v>
      </c>
      <c r="E397" s="3" t="s">
        <v>3314</v>
      </c>
      <c r="F397" s="3" t="s">
        <v>19</v>
      </c>
      <c r="G397" s="3">
        <v>35.608199999999997</v>
      </c>
      <c r="H397" s="3">
        <v>79.531999999999996</v>
      </c>
      <c r="I397" s="4">
        <f t="shared" si="7"/>
        <v>2.2335304789346275</v>
      </c>
      <c r="J397" s="4">
        <v>1.15933</v>
      </c>
      <c r="K397" s="3">
        <v>2.9701200000000001</v>
      </c>
      <c r="L397" s="5">
        <v>5.0000000000000002E-5</v>
      </c>
      <c r="M397" s="3">
        <v>7.8844400000000002E-4</v>
      </c>
      <c r="N397" s="3" t="s">
        <v>20</v>
      </c>
    </row>
    <row r="398" spans="1:14" x14ac:dyDescent="0.3">
      <c r="A398" s="3" t="s">
        <v>1288</v>
      </c>
      <c r="B398" s="3" t="s">
        <v>1289</v>
      </c>
      <c r="C398" s="3" t="s">
        <v>1290</v>
      </c>
      <c r="D398" s="3" t="s">
        <v>17</v>
      </c>
      <c r="E398" s="3" t="s">
        <v>3314</v>
      </c>
      <c r="F398" s="3" t="s">
        <v>19</v>
      </c>
      <c r="G398" s="3">
        <v>52.5685</v>
      </c>
      <c r="H398" s="3">
        <v>117.324</v>
      </c>
      <c r="I398" s="4">
        <f t="shared" si="7"/>
        <v>2.2318308492728534</v>
      </c>
      <c r="J398" s="4">
        <v>1.1582300000000001</v>
      </c>
      <c r="K398" s="3">
        <v>2.9632299999999998</v>
      </c>
      <c r="L398" s="5">
        <v>5.0000000000000002E-5</v>
      </c>
      <c r="M398" s="3">
        <v>7.8844400000000002E-4</v>
      </c>
      <c r="N398" s="3" t="s">
        <v>20</v>
      </c>
    </row>
    <row r="399" spans="1:14" x14ac:dyDescent="0.3">
      <c r="A399" s="3" t="s">
        <v>1042</v>
      </c>
      <c r="B399" s="3" t="s">
        <v>1043</v>
      </c>
      <c r="C399" s="3" t="s">
        <v>1044</v>
      </c>
      <c r="D399" s="3" t="s">
        <v>17</v>
      </c>
      <c r="E399" s="3" t="s">
        <v>3314</v>
      </c>
      <c r="F399" s="3" t="s">
        <v>19</v>
      </c>
      <c r="G399" s="3">
        <v>11.894600000000001</v>
      </c>
      <c r="H399" s="3">
        <v>26.545100000000001</v>
      </c>
      <c r="I399" s="4">
        <f t="shared" si="7"/>
        <v>2.2316933734635884</v>
      </c>
      <c r="J399" s="4">
        <v>1.1581399999999999</v>
      </c>
      <c r="K399" s="3">
        <v>2.4474499999999999</v>
      </c>
      <c r="L399" s="5">
        <v>5.0000000000000002E-5</v>
      </c>
      <c r="M399" s="3">
        <v>7.8844400000000002E-4</v>
      </c>
      <c r="N399" s="3" t="s">
        <v>20</v>
      </c>
    </row>
    <row r="400" spans="1:14" x14ac:dyDescent="0.3">
      <c r="A400" s="3" t="s">
        <v>2472</v>
      </c>
      <c r="B400" s="3" t="s">
        <v>2473</v>
      </c>
      <c r="C400" s="3" t="s">
        <v>2474</v>
      </c>
      <c r="D400" s="3" t="s">
        <v>17</v>
      </c>
      <c r="E400" s="3" t="s">
        <v>3314</v>
      </c>
      <c r="F400" s="3" t="s">
        <v>19</v>
      </c>
      <c r="G400" s="3">
        <v>2.1560199999999998</v>
      </c>
      <c r="H400" s="3">
        <v>4.7981400000000001</v>
      </c>
      <c r="I400" s="4">
        <f t="shared" si="7"/>
        <v>2.2254617304106645</v>
      </c>
      <c r="J400" s="4">
        <v>1.15411</v>
      </c>
      <c r="K400" s="3">
        <v>2.6953999999999998</v>
      </c>
      <c r="L400" s="5">
        <v>5.0000000000000002E-5</v>
      </c>
      <c r="M400" s="3">
        <v>7.8844400000000002E-4</v>
      </c>
      <c r="N400" s="3" t="s">
        <v>20</v>
      </c>
    </row>
    <row r="401" spans="1:14" x14ac:dyDescent="0.3">
      <c r="A401" s="3" t="s">
        <v>204</v>
      </c>
      <c r="B401" s="3" t="s">
        <v>205</v>
      </c>
      <c r="C401" s="3" t="s">
        <v>206</v>
      </c>
      <c r="D401" s="3" t="s">
        <v>17</v>
      </c>
      <c r="E401" s="3" t="s">
        <v>3314</v>
      </c>
      <c r="F401" s="3" t="s">
        <v>19</v>
      </c>
      <c r="G401" s="3">
        <v>7.1364700000000001</v>
      </c>
      <c r="H401" s="3">
        <v>15.861700000000001</v>
      </c>
      <c r="I401" s="4">
        <f t="shared" si="7"/>
        <v>2.2226254716967913</v>
      </c>
      <c r="J401" s="4">
        <v>1.1522600000000001</v>
      </c>
      <c r="K401" s="3">
        <v>2.7654100000000001</v>
      </c>
      <c r="L401" s="5">
        <v>5.0000000000000002E-5</v>
      </c>
      <c r="M401" s="3">
        <v>7.8844400000000002E-4</v>
      </c>
      <c r="N401" s="3" t="s">
        <v>20</v>
      </c>
    </row>
    <row r="402" spans="1:14" x14ac:dyDescent="0.3">
      <c r="A402" s="3" t="s">
        <v>1093</v>
      </c>
      <c r="B402" s="3" t="s">
        <v>1094</v>
      </c>
      <c r="C402" s="3" t="s">
        <v>1095</v>
      </c>
      <c r="D402" s="3" t="s">
        <v>17</v>
      </c>
      <c r="E402" s="3" t="s">
        <v>3314</v>
      </c>
      <c r="F402" s="3" t="s">
        <v>19</v>
      </c>
      <c r="G402" s="3">
        <v>3.0371199999999998</v>
      </c>
      <c r="H402" s="3">
        <v>6.7317900000000002</v>
      </c>
      <c r="I402" s="4">
        <f t="shared" si="7"/>
        <v>2.2165044515857129</v>
      </c>
      <c r="J402" s="4">
        <v>1.14829</v>
      </c>
      <c r="K402" s="3">
        <v>1.7836700000000001</v>
      </c>
      <c r="L402" s="3">
        <v>1.4999999999999999E-4</v>
      </c>
      <c r="M402" s="3">
        <v>2.10356E-3</v>
      </c>
      <c r="N402" s="3" t="s">
        <v>20</v>
      </c>
    </row>
    <row r="403" spans="1:14" x14ac:dyDescent="0.3">
      <c r="A403" s="3" t="s">
        <v>1303</v>
      </c>
      <c r="B403" s="3" t="s">
        <v>1304</v>
      </c>
      <c r="C403" s="3" t="s">
        <v>1305</v>
      </c>
      <c r="D403" s="3" t="s">
        <v>17</v>
      </c>
      <c r="E403" s="3" t="s">
        <v>3314</v>
      </c>
      <c r="F403" s="3" t="s">
        <v>19</v>
      </c>
      <c r="G403" s="3">
        <v>34.946899999999999</v>
      </c>
      <c r="H403" s="3">
        <v>77.080600000000004</v>
      </c>
      <c r="I403" s="4">
        <f t="shared" si="7"/>
        <v>2.2056491419839817</v>
      </c>
      <c r="J403" s="4">
        <v>1.1412</v>
      </c>
      <c r="K403" s="3">
        <v>3.0886499999999999</v>
      </c>
      <c r="L403" s="5">
        <v>5.0000000000000002E-5</v>
      </c>
      <c r="M403" s="3">
        <v>7.8844400000000002E-4</v>
      </c>
      <c r="N403" s="3" t="s">
        <v>20</v>
      </c>
    </row>
    <row r="404" spans="1:14" x14ac:dyDescent="0.3">
      <c r="A404" s="3" t="s">
        <v>889</v>
      </c>
      <c r="B404" s="3" t="s">
        <v>890</v>
      </c>
      <c r="C404" s="3" t="s">
        <v>891</v>
      </c>
      <c r="D404" s="3" t="s">
        <v>17</v>
      </c>
      <c r="E404" s="3" t="s">
        <v>3314</v>
      </c>
      <c r="F404" s="3" t="s">
        <v>19</v>
      </c>
      <c r="G404" s="3">
        <v>17.448</v>
      </c>
      <c r="H404" s="3">
        <v>38.320399999999999</v>
      </c>
      <c r="I404" s="4">
        <f t="shared" si="7"/>
        <v>2.1962631820265934</v>
      </c>
      <c r="J404" s="4">
        <v>1.1350499999999999</v>
      </c>
      <c r="K404" s="3">
        <v>2.9868199999999998</v>
      </c>
      <c r="L404" s="5">
        <v>5.0000000000000002E-5</v>
      </c>
      <c r="M404" s="3">
        <v>7.8844400000000002E-4</v>
      </c>
      <c r="N404" s="3" t="s">
        <v>20</v>
      </c>
    </row>
    <row r="405" spans="1:14" x14ac:dyDescent="0.3">
      <c r="A405" s="3" t="s">
        <v>2199</v>
      </c>
      <c r="B405" s="3" t="s">
        <v>2200</v>
      </c>
      <c r="C405" s="3" t="s">
        <v>2201</v>
      </c>
      <c r="D405" s="3" t="s">
        <v>17</v>
      </c>
      <c r="E405" s="3" t="s">
        <v>3314</v>
      </c>
      <c r="F405" s="3" t="s">
        <v>19</v>
      </c>
      <c r="G405" s="3">
        <v>16.0871</v>
      </c>
      <c r="H405" s="3">
        <v>35.314</v>
      </c>
      <c r="I405" s="4">
        <f t="shared" si="7"/>
        <v>2.1951750160066141</v>
      </c>
      <c r="J405" s="4">
        <v>1.1343399999999999</v>
      </c>
      <c r="K405" s="3">
        <v>2.92184</v>
      </c>
      <c r="L405" s="5">
        <v>5.0000000000000002E-5</v>
      </c>
      <c r="M405" s="3">
        <v>7.8844400000000002E-4</v>
      </c>
      <c r="N405" s="3" t="s">
        <v>20</v>
      </c>
    </row>
    <row r="406" spans="1:14" x14ac:dyDescent="0.3">
      <c r="A406" s="3" t="s">
        <v>3551</v>
      </c>
      <c r="B406" s="3" t="s">
        <v>3552</v>
      </c>
      <c r="C406" s="3" t="s">
        <v>3553</v>
      </c>
      <c r="D406" s="3" t="s">
        <v>17</v>
      </c>
      <c r="E406" s="3" t="s">
        <v>3314</v>
      </c>
      <c r="F406" s="3" t="s">
        <v>19</v>
      </c>
      <c r="G406" s="3">
        <v>1.9763599999999999</v>
      </c>
      <c r="H406" s="3">
        <v>4.3292999999999999</v>
      </c>
      <c r="I406" s="4">
        <f t="shared" si="7"/>
        <v>2.1905422089093083</v>
      </c>
      <c r="J406" s="4">
        <v>1.1312899999999999</v>
      </c>
      <c r="K406" s="3">
        <v>2.2956599999999998</v>
      </c>
      <c r="L406" s="5">
        <v>5.0000000000000002E-5</v>
      </c>
      <c r="M406" s="3">
        <v>7.8844400000000002E-4</v>
      </c>
      <c r="N406" s="3" t="s">
        <v>20</v>
      </c>
    </row>
    <row r="407" spans="1:14" x14ac:dyDescent="0.3">
      <c r="A407" s="3" t="s">
        <v>351</v>
      </c>
      <c r="B407" s="3" t="s">
        <v>352</v>
      </c>
      <c r="C407" s="3" t="s">
        <v>353</v>
      </c>
      <c r="D407" s="3" t="s">
        <v>17</v>
      </c>
      <c r="E407" s="3" t="s">
        <v>3314</v>
      </c>
      <c r="F407" s="3" t="s">
        <v>19</v>
      </c>
      <c r="G407" s="3">
        <v>43.240200000000002</v>
      </c>
      <c r="H407" s="3">
        <v>94.626199999999997</v>
      </c>
      <c r="I407" s="4">
        <f t="shared" si="7"/>
        <v>2.1883848825861119</v>
      </c>
      <c r="J407" s="4">
        <v>1.1298699999999999</v>
      </c>
      <c r="K407" s="3">
        <v>2.9555500000000001</v>
      </c>
      <c r="L407" s="5">
        <v>5.0000000000000002E-5</v>
      </c>
      <c r="M407" s="3">
        <v>7.8844400000000002E-4</v>
      </c>
      <c r="N407" s="3" t="s">
        <v>20</v>
      </c>
    </row>
    <row r="408" spans="1:14" x14ac:dyDescent="0.3">
      <c r="A408" s="3" t="s">
        <v>3554</v>
      </c>
      <c r="B408" s="3" t="s">
        <v>3555</v>
      </c>
      <c r="C408" s="3" t="s">
        <v>3556</v>
      </c>
      <c r="D408" s="3" t="s">
        <v>17</v>
      </c>
      <c r="E408" s="3" t="s">
        <v>3314</v>
      </c>
      <c r="F408" s="3" t="s">
        <v>19</v>
      </c>
      <c r="G408" s="3">
        <v>0.53279600000000005</v>
      </c>
      <c r="H408" s="3">
        <v>1.16544</v>
      </c>
      <c r="I408" s="4">
        <f t="shared" si="7"/>
        <v>2.187403809337908</v>
      </c>
      <c r="J408" s="4">
        <v>1.1292199999999999</v>
      </c>
      <c r="K408" s="3">
        <v>1.4396100000000001</v>
      </c>
      <c r="L408" s="3">
        <v>2.3E-3</v>
      </c>
      <c r="M408" s="3">
        <v>2.0910700000000001E-2</v>
      </c>
      <c r="N408" s="3" t="s">
        <v>20</v>
      </c>
    </row>
    <row r="409" spans="1:14" x14ac:dyDescent="0.3">
      <c r="A409" s="3" t="s">
        <v>1270</v>
      </c>
      <c r="B409" s="3" t="s">
        <v>1271</v>
      </c>
      <c r="C409" s="3" t="s">
        <v>1272</v>
      </c>
      <c r="D409" s="3" t="s">
        <v>17</v>
      </c>
      <c r="E409" s="3" t="s">
        <v>3314</v>
      </c>
      <c r="F409" s="3" t="s">
        <v>19</v>
      </c>
      <c r="G409" s="3">
        <v>30.121099999999998</v>
      </c>
      <c r="H409" s="3">
        <v>65.560100000000006</v>
      </c>
      <c r="I409" s="4">
        <f t="shared" si="7"/>
        <v>2.1765506571805151</v>
      </c>
      <c r="J409" s="4">
        <v>1.1220399999999999</v>
      </c>
      <c r="K409" s="3">
        <v>2.7425099999999998</v>
      </c>
      <c r="L409" s="5">
        <v>5.0000000000000002E-5</v>
      </c>
      <c r="M409" s="3">
        <v>7.8844400000000002E-4</v>
      </c>
      <c r="N409" s="3" t="s">
        <v>20</v>
      </c>
    </row>
    <row r="410" spans="1:14" x14ac:dyDescent="0.3">
      <c r="A410" s="3" t="s">
        <v>2342</v>
      </c>
      <c r="B410" s="3" t="s">
        <v>2343</v>
      </c>
      <c r="C410" s="3" t="s">
        <v>2344</v>
      </c>
      <c r="D410" s="3" t="s">
        <v>17</v>
      </c>
      <c r="E410" s="3" t="s">
        <v>3314</v>
      </c>
      <c r="F410" s="3" t="s">
        <v>19</v>
      </c>
      <c r="G410" s="3">
        <v>30.2315</v>
      </c>
      <c r="H410" s="3">
        <v>65.689099999999996</v>
      </c>
      <c r="I410" s="4">
        <f t="shared" si="7"/>
        <v>2.1728693581198417</v>
      </c>
      <c r="J410" s="4">
        <v>1.1195999999999999</v>
      </c>
      <c r="K410" s="3">
        <v>3.0132400000000001</v>
      </c>
      <c r="L410" s="5">
        <v>5.0000000000000002E-5</v>
      </c>
      <c r="M410" s="3">
        <v>7.8844400000000002E-4</v>
      </c>
      <c r="N410" s="3" t="s">
        <v>20</v>
      </c>
    </row>
    <row r="411" spans="1:14" x14ac:dyDescent="0.3">
      <c r="A411" s="3" t="s">
        <v>360</v>
      </c>
      <c r="B411" s="3" t="s">
        <v>361</v>
      </c>
      <c r="C411" s="3" t="s">
        <v>362</v>
      </c>
      <c r="D411" s="3" t="s">
        <v>17</v>
      </c>
      <c r="E411" s="3" t="s">
        <v>3314</v>
      </c>
      <c r="F411" s="3" t="s">
        <v>19</v>
      </c>
      <c r="G411" s="3">
        <v>12.925800000000001</v>
      </c>
      <c r="H411" s="3">
        <v>28.057200000000002</v>
      </c>
      <c r="I411" s="4">
        <f t="shared" si="7"/>
        <v>2.1706354732395674</v>
      </c>
      <c r="J411" s="4">
        <v>1.11812</v>
      </c>
      <c r="K411" s="3">
        <v>3.00176</v>
      </c>
      <c r="L411" s="5">
        <v>5.0000000000000002E-5</v>
      </c>
      <c r="M411" s="3">
        <v>7.8844400000000002E-4</v>
      </c>
      <c r="N411" s="3" t="s">
        <v>20</v>
      </c>
    </row>
    <row r="412" spans="1:14" x14ac:dyDescent="0.3">
      <c r="A412" s="3" t="s">
        <v>3557</v>
      </c>
      <c r="B412" s="3" t="s">
        <v>3558</v>
      </c>
      <c r="C412" s="3" t="s">
        <v>3559</v>
      </c>
      <c r="D412" s="3" t="s">
        <v>17</v>
      </c>
      <c r="E412" s="3" t="s">
        <v>3314</v>
      </c>
      <c r="F412" s="3" t="s">
        <v>19</v>
      </c>
      <c r="G412" s="3">
        <v>1.52519</v>
      </c>
      <c r="H412" s="3">
        <v>3.3076300000000001</v>
      </c>
      <c r="I412" s="4">
        <f t="shared" si="7"/>
        <v>2.168667510277408</v>
      </c>
      <c r="J412" s="4">
        <v>1.1168100000000001</v>
      </c>
      <c r="K412" s="3">
        <v>1.7611000000000001</v>
      </c>
      <c r="L412" s="5">
        <v>5.0000000000000002E-5</v>
      </c>
      <c r="M412" s="3">
        <v>7.8844400000000002E-4</v>
      </c>
      <c r="N412" s="3" t="s">
        <v>20</v>
      </c>
    </row>
    <row r="413" spans="1:14" x14ac:dyDescent="0.3">
      <c r="A413" s="3" t="s">
        <v>3560</v>
      </c>
      <c r="B413" s="3" t="s">
        <v>3561</v>
      </c>
      <c r="C413" s="3" t="s">
        <v>3562</v>
      </c>
      <c r="D413" s="3" t="s">
        <v>17</v>
      </c>
      <c r="E413" s="3" t="s">
        <v>3314</v>
      </c>
      <c r="F413" s="3" t="s">
        <v>19</v>
      </c>
      <c r="G413" s="3">
        <v>0.47154099999999999</v>
      </c>
      <c r="H413" s="3">
        <v>1.02251</v>
      </c>
      <c r="I413" s="4">
        <f t="shared" si="7"/>
        <v>2.1684434651493723</v>
      </c>
      <c r="J413" s="4">
        <v>1.1166700000000001</v>
      </c>
      <c r="K413" s="3">
        <v>1.7891999999999999</v>
      </c>
      <c r="L413" s="3">
        <v>2.0000000000000001E-4</v>
      </c>
      <c r="M413" s="3">
        <v>2.6904300000000002E-3</v>
      </c>
      <c r="N413" s="3" t="s">
        <v>20</v>
      </c>
    </row>
    <row r="414" spans="1:14" x14ac:dyDescent="0.3">
      <c r="A414" s="3" t="s">
        <v>2366</v>
      </c>
      <c r="B414" s="3" t="s">
        <v>2367</v>
      </c>
      <c r="C414" s="3" t="s">
        <v>2368</v>
      </c>
      <c r="D414" s="3" t="s">
        <v>17</v>
      </c>
      <c r="E414" s="3" t="s">
        <v>3314</v>
      </c>
      <c r="F414" s="3" t="s">
        <v>19</v>
      </c>
      <c r="G414" s="3">
        <v>92.939800000000005</v>
      </c>
      <c r="H414" s="3">
        <v>201.14500000000001</v>
      </c>
      <c r="I414" s="4">
        <f t="shared" si="7"/>
        <v>2.164250407252867</v>
      </c>
      <c r="J414" s="4">
        <v>1.1138600000000001</v>
      </c>
      <c r="K414" s="3">
        <v>2.8614700000000002</v>
      </c>
      <c r="L414" s="5">
        <v>5.0000000000000002E-5</v>
      </c>
      <c r="M414" s="3">
        <v>7.8844400000000002E-4</v>
      </c>
      <c r="N414" s="3" t="s">
        <v>20</v>
      </c>
    </row>
    <row r="415" spans="1:14" x14ac:dyDescent="0.3">
      <c r="A415" s="3" t="s">
        <v>3563</v>
      </c>
      <c r="B415" s="3" t="s">
        <v>3564</v>
      </c>
      <c r="C415" s="3" t="s">
        <v>3565</v>
      </c>
      <c r="D415" s="3" t="s">
        <v>17</v>
      </c>
      <c r="E415" s="3" t="s">
        <v>3314</v>
      </c>
      <c r="F415" s="3" t="s">
        <v>19</v>
      </c>
      <c r="G415" s="3">
        <v>51.821599999999997</v>
      </c>
      <c r="H415" s="3">
        <v>111.363</v>
      </c>
      <c r="I415" s="4">
        <f t="shared" si="7"/>
        <v>2.1489687697793971</v>
      </c>
      <c r="J415" s="4">
        <v>1.10365</v>
      </c>
      <c r="K415" s="3">
        <v>2.1196299999999999</v>
      </c>
      <c r="L415" s="5">
        <v>5.0000000000000002E-5</v>
      </c>
      <c r="M415" s="3">
        <v>7.8844400000000002E-4</v>
      </c>
      <c r="N415" s="3" t="s">
        <v>20</v>
      </c>
    </row>
    <row r="416" spans="1:14" x14ac:dyDescent="0.3">
      <c r="A416" s="3" t="s">
        <v>2187</v>
      </c>
      <c r="B416" s="3" t="s">
        <v>2188</v>
      </c>
      <c r="C416" s="3" t="s">
        <v>2189</v>
      </c>
      <c r="D416" s="3" t="s">
        <v>17</v>
      </c>
      <c r="E416" s="3" t="s">
        <v>3314</v>
      </c>
      <c r="F416" s="3" t="s">
        <v>19</v>
      </c>
      <c r="G416" s="3">
        <v>36.760899999999999</v>
      </c>
      <c r="H416" s="3">
        <v>78.9392</v>
      </c>
      <c r="I416" s="4">
        <f t="shared" si="7"/>
        <v>2.1473685355908043</v>
      </c>
      <c r="J416" s="4">
        <v>1.1025700000000001</v>
      </c>
      <c r="K416" s="3">
        <v>2.7671000000000001</v>
      </c>
      <c r="L416" s="5">
        <v>5.0000000000000002E-5</v>
      </c>
      <c r="M416" s="3">
        <v>7.8844400000000002E-4</v>
      </c>
      <c r="N416" s="3" t="s">
        <v>20</v>
      </c>
    </row>
    <row r="417" spans="1:14" x14ac:dyDescent="0.3">
      <c r="A417" s="3" t="s">
        <v>2404</v>
      </c>
      <c r="B417" s="3" t="s">
        <v>2405</v>
      </c>
      <c r="C417" s="3" t="s">
        <v>2406</v>
      </c>
      <c r="D417" s="3" t="s">
        <v>17</v>
      </c>
      <c r="E417" s="3" t="s">
        <v>3314</v>
      </c>
      <c r="F417" s="3" t="s">
        <v>19</v>
      </c>
      <c r="G417" s="3">
        <v>17.465699999999998</v>
      </c>
      <c r="H417" s="3">
        <v>37.449199999999998</v>
      </c>
      <c r="I417" s="4">
        <f t="shared" si="7"/>
        <v>2.1441568331071759</v>
      </c>
      <c r="J417" s="4">
        <v>1.1004100000000001</v>
      </c>
      <c r="K417" s="3">
        <v>2.8888199999999999</v>
      </c>
      <c r="L417" s="5">
        <v>5.0000000000000002E-5</v>
      </c>
      <c r="M417" s="3">
        <v>7.8844400000000002E-4</v>
      </c>
      <c r="N417" s="3" t="s">
        <v>20</v>
      </c>
    </row>
    <row r="418" spans="1:14" x14ac:dyDescent="0.3">
      <c r="A418" s="3" t="s">
        <v>3566</v>
      </c>
      <c r="B418" s="3" t="s">
        <v>3567</v>
      </c>
      <c r="C418" s="3" t="s">
        <v>3568</v>
      </c>
      <c r="D418" s="3" t="s">
        <v>17</v>
      </c>
      <c r="E418" s="3" t="s">
        <v>3314</v>
      </c>
      <c r="F418" s="3" t="s">
        <v>19</v>
      </c>
      <c r="G418" s="3">
        <v>19.970700000000001</v>
      </c>
      <c r="H418" s="3">
        <v>42.8078</v>
      </c>
      <c r="I418" s="4">
        <f t="shared" si="7"/>
        <v>2.1435302718482578</v>
      </c>
      <c r="J418" s="4">
        <v>1.09999</v>
      </c>
      <c r="K418" s="3">
        <v>2.9590800000000002</v>
      </c>
      <c r="L418" s="5">
        <v>5.0000000000000002E-5</v>
      </c>
      <c r="M418" s="3">
        <v>7.8844400000000002E-4</v>
      </c>
      <c r="N418" s="3" t="s">
        <v>20</v>
      </c>
    </row>
    <row r="419" spans="1:14" x14ac:dyDescent="0.3">
      <c r="A419" s="3" t="s">
        <v>3569</v>
      </c>
      <c r="B419" s="3" t="s">
        <v>3570</v>
      </c>
      <c r="C419" s="3" t="s">
        <v>3571</v>
      </c>
      <c r="D419" s="3" t="s">
        <v>17</v>
      </c>
      <c r="E419" s="3" t="s">
        <v>3314</v>
      </c>
      <c r="F419" s="3" t="s">
        <v>19</v>
      </c>
      <c r="G419" s="3">
        <v>51.188299999999998</v>
      </c>
      <c r="H419" s="3">
        <v>109.697</v>
      </c>
      <c r="I419" s="4">
        <f t="shared" si="7"/>
        <v>2.1430092423463956</v>
      </c>
      <c r="J419" s="4">
        <v>1.09964</v>
      </c>
      <c r="K419" s="3">
        <v>2.8402500000000002</v>
      </c>
      <c r="L419" s="5">
        <v>5.0000000000000002E-5</v>
      </c>
      <c r="M419" s="3">
        <v>7.8844400000000002E-4</v>
      </c>
      <c r="N419" s="3" t="s">
        <v>20</v>
      </c>
    </row>
    <row r="420" spans="1:14" x14ac:dyDescent="0.3">
      <c r="A420" s="3" t="s">
        <v>330</v>
      </c>
      <c r="B420" s="3" t="s">
        <v>331</v>
      </c>
      <c r="C420" s="3" t="s">
        <v>332</v>
      </c>
      <c r="D420" s="3" t="s">
        <v>17</v>
      </c>
      <c r="E420" s="3" t="s">
        <v>3314</v>
      </c>
      <c r="F420" s="3" t="s">
        <v>19</v>
      </c>
      <c r="G420" s="3">
        <v>30.712</v>
      </c>
      <c r="H420" s="3">
        <v>65.754499999999993</v>
      </c>
      <c r="I420" s="4">
        <f t="shared" si="7"/>
        <v>2.1410035165407657</v>
      </c>
      <c r="J420" s="4">
        <v>1.09829</v>
      </c>
      <c r="K420" s="3">
        <v>2.9557600000000002</v>
      </c>
      <c r="L420" s="5">
        <v>5.0000000000000002E-5</v>
      </c>
      <c r="M420" s="3">
        <v>7.8844400000000002E-4</v>
      </c>
      <c r="N420" s="3" t="s">
        <v>20</v>
      </c>
    </row>
    <row r="421" spans="1:14" x14ac:dyDescent="0.3">
      <c r="A421" s="3" t="s">
        <v>3572</v>
      </c>
      <c r="B421" s="3" t="s">
        <v>3573</v>
      </c>
      <c r="C421" s="3" t="s">
        <v>3574</v>
      </c>
      <c r="D421" s="3" t="s">
        <v>17</v>
      </c>
      <c r="E421" s="3" t="s">
        <v>3314</v>
      </c>
      <c r="F421" s="3" t="s">
        <v>19</v>
      </c>
      <c r="G421" s="3">
        <v>6.97227</v>
      </c>
      <c r="H421" s="3">
        <v>14.9061</v>
      </c>
      <c r="I421" s="4">
        <f t="shared" si="7"/>
        <v>2.1379120429931717</v>
      </c>
      <c r="J421" s="4">
        <v>1.0962000000000001</v>
      </c>
      <c r="K421" s="3">
        <v>2.7823000000000002</v>
      </c>
      <c r="L421" s="5">
        <v>5.0000000000000002E-5</v>
      </c>
      <c r="M421" s="3">
        <v>7.8844400000000002E-4</v>
      </c>
      <c r="N421" s="3" t="s">
        <v>20</v>
      </c>
    </row>
    <row r="422" spans="1:14" x14ac:dyDescent="0.3">
      <c r="A422" s="3" t="s">
        <v>2574</v>
      </c>
      <c r="B422" s="3" t="s">
        <v>2575</v>
      </c>
      <c r="C422" s="3" t="s">
        <v>2576</v>
      </c>
      <c r="D422" s="3" t="s">
        <v>17</v>
      </c>
      <c r="E422" s="3" t="s">
        <v>3314</v>
      </c>
      <c r="F422" s="3" t="s">
        <v>19</v>
      </c>
      <c r="G422" s="3">
        <v>17.459800000000001</v>
      </c>
      <c r="H422" s="3">
        <v>37.2241</v>
      </c>
      <c r="I422" s="4">
        <f t="shared" si="7"/>
        <v>2.1319889116713822</v>
      </c>
      <c r="J422" s="4">
        <v>1.0922000000000001</v>
      </c>
      <c r="K422" s="3">
        <v>2.04664</v>
      </c>
      <c r="L422" s="5">
        <v>5.0000000000000002E-5</v>
      </c>
      <c r="M422" s="3">
        <v>7.8844400000000002E-4</v>
      </c>
      <c r="N422" s="3" t="s">
        <v>20</v>
      </c>
    </row>
    <row r="423" spans="1:14" x14ac:dyDescent="0.3">
      <c r="A423" s="3" t="s">
        <v>3575</v>
      </c>
      <c r="B423" s="3" t="s">
        <v>3576</v>
      </c>
      <c r="C423" s="3" t="s">
        <v>3577</v>
      </c>
      <c r="D423" s="3" t="s">
        <v>17</v>
      </c>
      <c r="E423" s="3" t="s">
        <v>3314</v>
      </c>
      <c r="F423" s="3" t="s">
        <v>19</v>
      </c>
      <c r="G423" s="3">
        <v>0.376919</v>
      </c>
      <c r="H423" s="3">
        <v>0.80352599999999996</v>
      </c>
      <c r="I423" s="4">
        <f t="shared" si="7"/>
        <v>2.1318267320034279</v>
      </c>
      <c r="J423" s="4">
        <v>1.09209</v>
      </c>
      <c r="K423" s="3">
        <v>1.0706599999999999</v>
      </c>
      <c r="L423" s="3">
        <v>3.5500000000000002E-3</v>
      </c>
      <c r="M423" s="3">
        <v>2.9741199999999999E-2</v>
      </c>
      <c r="N423" s="3" t="s">
        <v>20</v>
      </c>
    </row>
    <row r="424" spans="1:14" x14ac:dyDescent="0.3">
      <c r="A424" s="3" t="s">
        <v>2306</v>
      </c>
      <c r="B424" s="3" t="s">
        <v>2307</v>
      </c>
      <c r="C424" s="3" t="s">
        <v>2308</v>
      </c>
      <c r="D424" s="3" t="s">
        <v>17</v>
      </c>
      <c r="E424" s="3" t="s">
        <v>3314</v>
      </c>
      <c r="F424" s="3" t="s">
        <v>19</v>
      </c>
      <c r="G424" s="3">
        <v>18.758700000000001</v>
      </c>
      <c r="H424" s="3">
        <v>39.951300000000003</v>
      </c>
      <c r="I424" s="4">
        <f t="shared" si="7"/>
        <v>2.1297477970221816</v>
      </c>
      <c r="J424" s="4">
        <v>1.0906800000000001</v>
      </c>
      <c r="K424" s="3">
        <v>2.7124199999999998</v>
      </c>
      <c r="L424" s="5">
        <v>5.0000000000000002E-5</v>
      </c>
      <c r="M424" s="3">
        <v>7.8844400000000002E-4</v>
      </c>
      <c r="N424" s="3" t="s">
        <v>20</v>
      </c>
    </row>
    <row r="425" spans="1:14" x14ac:dyDescent="0.3">
      <c r="A425" s="3" t="s">
        <v>2292</v>
      </c>
      <c r="B425" s="3" t="s">
        <v>2293</v>
      </c>
      <c r="C425" s="3" t="s">
        <v>2285</v>
      </c>
      <c r="D425" s="3" t="s">
        <v>17</v>
      </c>
      <c r="E425" s="3" t="s">
        <v>3314</v>
      </c>
      <c r="F425" s="3" t="s">
        <v>19</v>
      </c>
      <c r="G425" s="3">
        <v>81.796800000000005</v>
      </c>
      <c r="H425" s="3">
        <v>173.95500000000001</v>
      </c>
      <c r="I425" s="4">
        <f t="shared" si="7"/>
        <v>2.1266724370635526</v>
      </c>
      <c r="J425" s="4">
        <v>1.0886</v>
      </c>
      <c r="K425" s="3">
        <v>2.23969</v>
      </c>
      <c r="L425" s="5">
        <v>5.0000000000000002E-5</v>
      </c>
      <c r="M425" s="3">
        <v>7.8844400000000002E-4</v>
      </c>
      <c r="N425" s="3" t="s">
        <v>20</v>
      </c>
    </row>
    <row r="426" spans="1:14" x14ac:dyDescent="0.3">
      <c r="A426" s="3" t="s">
        <v>2294</v>
      </c>
      <c r="B426" s="3" t="s">
        <v>2295</v>
      </c>
      <c r="C426" s="3" t="s">
        <v>2296</v>
      </c>
      <c r="D426" s="3" t="s">
        <v>17</v>
      </c>
      <c r="E426" s="3" t="s">
        <v>3314</v>
      </c>
      <c r="F426" s="3" t="s">
        <v>19</v>
      </c>
      <c r="G426" s="3">
        <v>2.1322100000000002</v>
      </c>
      <c r="H426" s="3">
        <v>4.5278700000000001</v>
      </c>
      <c r="I426" s="4">
        <f t="shared" si="7"/>
        <v>2.1235572481134595</v>
      </c>
      <c r="J426" s="4">
        <v>1.0864799999999999</v>
      </c>
      <c r="K426" s="3">
        <v>2.3992200000000001</v>
      </c>
      <c r="L426" s="5">
        <v>5.0000000000000002E-5</v>
      </c>
      <c r="M426" s="3">
        <v>7.8844400000000002E-4</v>
      </c>
      <c r="N426" s="3" t="s">
        <v>20</v>
      </c>
    </row>
    <row r="427" spans="1:14" x14ac:dyDescent="0.3">
      <c r="A427" s="3" t="s">
        <v>3578</v>
      </c>
      <c r="B427" s="3" t="s">
        <v>3579</v>
      </c>
      <c r="C427" s="3" t="s">
        <v>3580</v>
      </c>
      <c r="D427" s="3" t="s">
        <v>17</v>
      </c>
      <c r="E427" s="3" t="s">
        <v>3314</v>
      </c>
      <c r="F427" s="3" t="s">
        <v>19</v>
      </c>
      <c r="G427" s="3">
        <v>4.7364600000000001</v>
      </c>
      <c r="H427" s="3">
        <v>10.0367</v>
      </c>
      <c r="I427" s="4">
        <f t="shared" si="7"/>
        <v>2.119029823961355</v>
      </c>
      <c r="J427" s="4">
        <v>1.0833999999999999</v>
      </c>
      <c r="K427" s="3">
        <v>2.6667999999999998</v>
      </c>
      <c r="L427" s="5">
        <v>5.0000000000000002E-5</v>
      </c>
      <c r="M427" s="3">
        <v>7.8844400000000002E-4</v>
      </c>
      <c r="N427" s="3" t="s">
        <v>20</v>
      </c>
    </row>
    <row r="428" spans="1:14" x14ac:dyDescent="0.3">
      <c r="A428" s="3" t="s">
        <v>3581</v>
      </c>
      <c r="B428" s="3" t="s">
        <v>3582</v>
      </c>
      <c r="C428" s="3" t="s">
        <v>3583</v>
      </c>
      <c r="D428" s="3" t="s">
        <v>17</v>
      </c>
      <c r="E428" s="3" t="s">
        <v>3314</v>
      </c>
      <c r="F428" s="3" t="s">
        <v>19</v>
      </c>
      <c r="G428" s="3">
        <v>11.1966</v>
      </c>
      <c r="H428" s="3">
        <v>23.6677</v>
      </c>
      <c r="I428" s="4">
        <f t="shared" si="7"/>
        <v>2.1138291981494381</v>
      </c>
      <c r="J428" s="4">
        <v>1.07986</v>
      </c>
      <c r="K428" s="3">
        <v>2.8478599999999998</v>
      </c>
      <c r="L428" s="5">
        <v>5.0000000000000002E-5</v>
      </c>
      <c r="M428" s="3">
        <v>7.8844400000000002E-4</v>
      </c>
      <c r="N428" s="3" t="s">
        <v>20</v>
      </c>
    </row>
    <row r="429" spans="1:14" x14ac:dyDescent="0.3">
      <c r="A429" s="3" t="s">
        <v>2133</v>
      </c>
      <c r="B429" s="3" t="s">
        <v>2134</v>
      </c>
      <c r="C429" s="3" t="s">
        <v>2135</v>
      </c>
      <c r="D429" s="3" t="s">
        <v>17</v>
      </c>
      <c r="E429" s="3" t="s">
        <v>3314</v>
      </c>
      <c r="F429" s="3" t="s">
        <v>19</v>
      </c>
      <c r="G429" s="3">
        <v>5.7312399999999997</v>
      </c>
      <c r="H429" s="3">
        <v>12.1114</v>
      </c>
      <c r="I429" s="4">
        <f t="shared" si="7"/>
        <v>2.1132250612432912</v>
      </c>
      <c r="J429" s="4">
        <v>1.07945</v>
      </c>
      <c r="K429" s="3">
        <v>2.1553300000000002</v>
      </c>
      <c r="L429" s="5">
        <v>5.0000000000000002E-5</v>
      </c>
      <c r="M429" s="3">
        <v>7.8844400000000002E-4</v>
      </c>
      <c r="N429" s="3" t="s">
        <v>20</v>
      </c>
    </row>
    <row r="430" spans="1:14" x14ac:dyDescent="0.3">
      <c r="A430" s="3" t="s">
        <v>3584</v>
      </c>
      <c r="B430" s="3" t="s">
        <v>3585</v>
      </c>
      <c r="C430" s="3" t="s">
        <v>3586</v>
      </c>
      <c r="D430" s="3" t="s">
        <v>17</v>
      </c>
      <c r="E430" s="3" t="s">
        <v>3314</v>
      </c>
      <c r="F430" s="3" t="s">
        <v>19</v>
      </c>
      <c r="G430" s="3">
        <v>3.4543599999999999</v>
      </c>
      <c r="H430" s="3">
        <v>7.2947800000000003</v>
      </c>
      <c r="I430" s="4">
        <f t="shared" si="7"/>
        <v>2.1117602102849733</v>
      </c>
      <c r="J430" s="4">
        <v>1.0784499999999999</v>
      </c>
      <c r="K430" s="3">
        <v>2.57111</v>
      </c>
      <c r="L430" s="5">
        <v>5.0000000000000002E-5</v>
      </c>
      <c r="M430" s="3">
        <v>7.8844400000000002E-4</v>
      </c>
      <c r="N430" s="3" t="s">
        <v>20</v>
      </c>
    </row>
    <row r="431" spans="1:14" x14ac:dyDescent="0.3">
      <c r="A431" s="3" t="s">
        <v>961</v>
      </c>
      <c r="B431" s="3" t="s">
        <v>962</v>
      </c>
      <c r="C431" s="3" t="s">
        <v>963</v>
      </c>
      <c r="D431" s="3" t="s">
        <v>17</v>
      </c>
      <c r="E431" s="3" t="s">
        <v>3314</v>
      </c>
      <c r="F431" s="3" t="s">
        <v>19</v>
      </c>
      <c r="G431" s="3">
        <v>5.47865</v>
      </c>
      <c r="H431" s="3">
        <v>11.5463</v>
      </c>
      <c r="I431" s="4">
        <f t="shared" si="7"/>
        <v>2.1075082365181204</v>
      </c>
      <c r="J431" s="4">
        <v>1.0755399999999999</v>
      </c>
      <c r="K431" s="3">
        <v>1.3652299999999999</v>
      </c>
      <c r="L431" s="3">
        <v>1.1999999999999999E-3</v>
      </c>
      <c r="M431" s="3">
        <v>1.22963E-2</v>
      </c>
      <c r="N431" s="3" t="s">
        <v>20</v>
      </c>
    </row>
    <row r="432" spans="1:14" x14ac:dyDescent="0.3">
      <c r="A432" s="3" t="s">
        <v>2268</v>
      </c>
      <c r="B432" s="3" t="s">
        <v>2269</v>
      </c>
      <c r="C432" s="3" t="s">
        <v>2270</v>
      </c>
      <c r="D432" s="3" t="s">
        <v>17</v>
      </c>
      <c r="E432" s="3" t="s">
        <v>3314</v>
      </c>
      <c r="F432" s="3" t="s">
        <v>19</v>
      </c>
      <c r="G432" s="3">
        <v>40.431899999999999</v>
      </c>
      <c r="H432" s="3">
        <v>85.110600000000005</v>
      </c>
      <c r="I432" s="4">
        <f t="shared" si="7"/>
        <v>2.1050358751381957</v>
      </c>
      <c r="J432" s="4">
        <v>1.07385</v>
      </c>
      <c r="K432" s="3">
        <v>2.9450500000000002</v>
      </c>
      <c r="L432" s="5">
        <v>5.0000000000000002E-5</v>
      </c>
      <c r="M432" s="3">
        <v>7.8844400000000002E-4</v>
      </c>
      <c r="N432" s="3" t="s">
        <v>20</v>
      </c>
    </row>
    <row r="433" spans="1:14" x14ac:dyDescent="0.3">
      <c r="A433" s="3" t="s">
        <v>3587</v>
      </c>
      <c r="B433" s="3" t="s">
        <v>3588</v>
      </c>
      <c r="C433" s="3" t="s">
        <v>3589</v>
      </c>
      <c r="D433" s="3" t="s">
        <v>17</v>
      </c>
      <c r="E433" s="3" t="s">
        <v>3314</v>
      </c>
      <c r="F433" s="3" t="s">
        <v>19</v>
      </c>
      <c r="G433" s="3">
        <v>79.111500000000007</v>
      </c>
      <c r="H433" s="3">
        <v>166.06899999999999</v>
      </c>
      <c r="I433" s="4">
        <f t="shared" si="7"/>
        <v>2.0991764787673093</v>
      </c>
      <c r="J433" s="4">
        <v>1.06982</v>
      </c>
      <c r="K433" s="3">
        <v>2.80077</v>
      </c>
      <c r="L433" s="5">
        <v>5.0000000000000002E-5</v>
      </c>
      <c r="M433" s="3">
        <v>7.8844400000000002E-4</v>
      </c>
      <c r="N433" s="3" t="s">
        <v>20</v>
      </c>
    </row>
    <row r="434" spans="1:14" x14ac:dyDescent="0.3">
      <c r="A434" s="3" t="s">
        <v>3590</v>
      </c>
      <c r="B434" s="3" t="s">
        <v>3591</v>
      </c>
      <c r="C434" s="3" t="s">
        <v>3592</v>
      </c>
      <c r="D434" s="3" t="s">
        <v>17</v>
      </c>
      <c r="E434" s="3" t="s">
        <v>3314</v>
      </c>
      <c r="F434" s="3" t="s">
        <v>19</v>
      </c>
      <c r="G434" s="3">
        <v>54.9375</v>
      </c>
      <c r="H434" s="3">
        <v>115.116</v>
      </c>
      <c r="I434" s="4">
        <f t="shared" si="7"/>
        <v>2.0953993174061432</v>
      </c>
      <c r="J434" s="4">
        <v>1.0672299999999999</v>
      </c>
      <c r="K434" s="3">
        <v>2.6631499999999999</v>
      </c>
      <c r="L434" s="5">
        <v>5.0000000000000002E-5</v>
      </c>
      <c r="M434" s="3">
        <v>7.8844400000000002E-4</v>
      </c>
      <c r="N434" s="3" t="s">
        <v>20</v>
      </c>
    </row>
    <row r="435" spans="1:14" x14ac:dyDescent="0.3">
      <c r="A435" s="3" t="s">
        <v>2226</v>
      </c>
      <c r="B435" s="3" t="s">
        <v>2227</v>
      </c>
      <c r="C435" s="3" t="s">
        <v>2228</v>
      </c>
      <c r="D435" s="3" t="s">
        <v>17</v>
      </c>
      <c r="E435" s="3" t="s">
        <v>3314</v>
      </c>
      <c r="F435" s="3" t="s">
        <v>19</v>
      </c>
      <c r="G435" s="3">
        <v>1.80796</v>
      </c>
      <c r="H435" s="3">
        <v>3.7864499999999999</v>
      </c>
      <c r="I435" s="4">
        <f t="shared" si="7"/>
        <v>2.0943217770304652</v>
      </c>
      <c r="J435" s="4">
        <v>1.0664800000000001</v>
      </c>
      <c r="K435" s="3">
        <v>2.0220199999999999</v>
      </c>
      <c r="L435" s="5">
        <v>5.0000000000000002E-5</v>
      </c>
      <c r="M435" s="3">
        <v>7.8844400000000002E-4</v>
      </c>
      <c r="N435" s="3" t="s">
        <v>20</v>
      </c>
    </row>
    <row r="436" spans="1:14" x14ac:dyDescent="0.3">
      <c r="A436" s="3" t="s">
        <v>3593</v>
      </c>
      <c r="B436" s="3" t="s">
        <v>3594</v>
      </c>
      <c r="C436" s="3" t="s">
        <v>3595</v>
      </c>
      <c r="D436" s="3" t="s">
        <v>17</v>
      </c>
      <c r="E436" s="3" t="s">
        <v>3314</v>
      </c>
      <c r="F436" s="3" t="s">
        <v>19</v>
      </c>
      <c r="G436" s="3">
        <v>3.57796</v>
      </c>
      <c r="H436" s="3">
        <v>7.4911799999999999</v>
      </c>
      <c r="I436" s="4">
        <f t="shared" si="7"/>
        <v>2.0937014388087065</v>
      </c>
      <c r="J436" s="4">
        <v>1.0660499999999999</v>
      </c>
      <c r="K436" s="3">
        <v>2.6352799999999998</v>
      </c>
      <c r="L436" s="5">
        <v>5.0000000000000002E-5</v>
      </c>
      <c r="M436" s="3">
        <v>7.8844400000000002E-4</v>
      </c>
      <c r="N436" s="3" t="s">
        <v>20</v>
      </c>
    </row>
    <row r="437" spans="1:14" x14ac:dyDescent="0.3">
      <c r="A437" s="3" t="s">
        <v>2196</v>
      </c>
      <c r="B437" s="3" t="s">
        <v>2197</v>
      </c>
      <c r="C437" s="3" t="s">
        <v>2198</v>
      </c>
      <c r="D437" s="3" t="s">
        <v>17</v>
      </c>
      <c r="E437" s="3" t="s">
        <v>3314</v>
      </c>
      <c r="F437" s="3" t="s">
        <v>19</v>
      </c>
      <c r="G437" s="3">
        <v>17.133800000000001</v>
      </c>
      <c r="H437" s="3">
        <v>35.867800000000003</v>
      </c>
      <c r="I437" s="4">
        <f t="shared" si="7"/>
        <v>2.093394343344734</v>
      </c>
      <c r="J437" s="4">
        <v>1.0658399999999999</v>
      </c>
      <c r="K437" s="3">
        <v>2.7997399999999999</v>
      </c>
      <c r="L437" s="5">
        <v>5.0000000000000002E-5</v>
      </c>
      <c r="M437" s="3">
        <v>7.8844400000000002E-4</v>
      </c>
      <c r="N437" s="3" t="s">
        <v>20</v>
      </c>
    </row>
    <row r="438" spans="1:14" x14ac:dyDescent="0.3">
      <c r="A438" s="3" t="s">
        <v>3596</v>
      </c>
      <c r="B438" s="3" t="s">
        <v>3597</v>
      </c>
      <c r="C438" s="3" t="s">
        <v>3598</v>
      </c>
      <c r="D438" s="3" t="s">
        <v>17</v>
      </c>
      <c r="E438" s="3" t="s">
        <v>3314</v>
      </c>
      <c r="F438" s="3" t="s">
        <v>19</v>
      </c>
      <c r="G438" s="3">
        <v>1.71082</v>
      </c>
      <c r="H438" s="3">
        <v>3.5763799999999999</v>
      </c>
      <c r="I438" s="4">
        <f t="shared" si="7"/>
        <v>2.0904478554143626</v>
      </c>
      <c r="J438" s="4">
        <v>1.0638099999999999</v>
      </c>
      <c r="K438" s="3">
        <v>1.46167</v>
      </c>
      <c r="L438" s="3">
        <v>8.4999999999999995E-4</v>
      </c>
      <c r="M438" s="3">
        <v>9.1875099999999994E-3</v>
      </c>
      <c r="N438" s="3" t="s">
        <v>20</v>
      </c>
    </row>
    <row r="439" spans="1:14" x14ac:dyDescent="0.3">
      <c r="A439" s="3" t="s">
        <v>3599</v>
      </c>
      <c r="B439" s="3" t="s">
        <v>3600</v>
      </c>
      <c r="C439" s="3" t="s">
        <v>3601</v>
      </c>
      <c r="D439" s="3" t="s">
        <v>17</v>
      </c>
      <c r="E439" s="3" t="s">
        <v>3314</v>
      </c>
      <c r="F439" s="3" t="s">
        <v>19</v>
      </c>
      <c r="G439" s="3">
        <v>2.3369200000000001</v>
      </c>
      <c r="H439" s="3">
        <v>4.8810399999999996</v>
      </c>
      <c r="I439" s="4">
        <f t="shared" ref="I439:I470" si="8">H439/G439</f>
        <v>2.0886637112096262</v>
      </c>
      <c r="J439" s="4">
        <v>1.0625800000000001</v>
      </c>
      <c r="K439" s="3">
        <v>1.3657300000000001</v>
      </c>
      <c r="L439" s="3">
        <v>2.7499999999999998E-3</v>
      </c>
      <c r="M439" s="3">
        <v>2.4076500000000001E-2</v>
      </c>
      <c r="N439" s="3" t="s">
        <v>20</v>
      </c>
    </row>
    <row r="440" spans="1:14" x14ac:dyDescent="0.3">
      <c r="A440" s="3" t="s">
        <v>3602</v>
      </c>
      <c r="B440" s="3" t="s">
        <v>3603</v>
      </c>
      <c r="C440" s="3" t="s">
        <v>3604</v>
      </c>
      <c r="D440" s="3" t="s">
        <v>17</v>
      </c>
      <c r="E440" s="3" t="s">
        <v>3314</v>
      </c>
      <c r="F440" s="3" t="s">
        <v>19</v>
      </c>
      <c r="G440" s="3">
        <v>59.881399999999999</v>
      </c>
      <c r="H440" s="3">
        <v>125.003</v>
      </c>
      <c r="I440" s="4">
        <f t="shared" si="8"/>
        <v>2.0875096440630982</v>
      </c>
      <c r="J440" s="4">
        <v>1.06179</v>
      </c>
      <c r="K440" s="3">
        <v>2.1353900000000001</v>
      </c>
      <c r="L440" s="5">
        <v>5.0000000000000002E-5</v>
      </c>
      <c r="M440" s="3">
        <v>7.8844400000000002E-4</v>
      </c>
      <c r="N440" s="3" t="s">
        <v>20</v>
      </c>
    </row>
    <row r="441" spans="1:14" x14ac:dyDescent="0.3">
      <c r="A441" s="3" t="s">
        <v>279</v>
      </c>
      <c r="B441" s="3" t="s">
        <v>280</v>
      </c>
      <c r="C441" s="3" t="s">
        <v>281</v>
      </c>
      <c r="D441" s="3" t="s">
        <v>17</v>
      </c>
      <c r="E441" s="3" t="s">
        <v>3314</v>
      </c>
      <c r="F441" s="3" t="s">
        <v>19</v>
      </c>
      <c r="G441" s="3">
        <v>2.6039699999999999</v>
      </c>
      <c r="H441" s="3">
        <v>5.4312800000000001</v>
      </c>
      <c r="I441" s="4">
        <f t="shared" si="8"/>
        <v>2.0857690372776951</v>
      </c>
      <c r="J441" s="4">
        <v>1.0605800000000001</v>
      </c>
      <c r="K441" s="3">
        <v>2.0598100000000001</v>
      </c>
      <c r="L441" s="5">
        <v>5.0000000000000002E-5</v>
      </c>
      <c r="M441" s="3">
        <v>7.8844400000000002E-4</v>
      </c>
      <c r="N441" s="3" t="s">
        <v>20</v>
      </c>
    </row>
    <row r="442" spans="1:14" x14ac:dyDescent="0.3">
      <c r="A442" s="3" t="s">
        <v>3605</v>
      </c>
      <c r="B442" s="3" t="s">
        <v>3606</v>
      </c>
      <c r="C442" s="3" t="s">
        <v>3607</v>
      </c>
      <c r="D442" s="3" t="s">
        <v>17</v>
      </c>
      <c r="E442" s="3" t="s">
        <v>3314</v>
      </c>
      <c r="F442" s="3" t="s">
        <v>19</v>
      </c>
      <c r="G442" s="3">
        <v>16.623699999999999</v>
      </c>
      <c r="H442" s="3">
        <v>34.625100000000003</v>
      </c>
      <c r="I442" s="4">
        <f t="shared" si="8"/>
        <v>2.0828756534345545</v>
      </c>
      <c r="J442" s="4">
        <v>1.05857</v>
      </c>
      <c r="K442" s="3">
        <v>2.7093799999999999</v>
      </c>
      <c r="L442" s="5">
        <v>5.0000000000000002E-5</v>
      </c>
      <c r="M442" s="3">
        <v>7.8844400000000002E-4</v>
      </c>
      <c r="N442" s="3" t="s">
        <v>20</v>
      </c>
    </row>
    <row r="443" spans="1:14" x14ac:dyDescent="0.3">
      <c r="A443" s="3" t="s">
        <v>366</v>
      </c>
      <c r="B443" s="3" t="s">
        <v>367</v>
      </c>
      <c r="C443" s="3" t="s">
        <v>368</v>
      </c>
      <c r="D443" s="3" t="s">
        <v>17</v>
      </c>
      <c r="E443" s="3" t="s">
        <v>3314</v>
      </c>
      <c r="F443" s="3" t="s">
        <v>19</v>
      </c>
      <c r="G443" s="3">
        <v>3.0791900000000001</v>
      </c>
      <c r="H443" s="3">
        <v>6.4131600000000004</v>
      </c>
      <c r="I443" s="4">
        <f t="shared" si="8"/>
        <v>2.0827425394340722</v>
      </c>
      <c r="J443" s="4">
        <v>1.0584800000000001</v>
      </c>
      <c r="K443" s="3">
        <v>1.8684099999999999</v>
      </c>
      <c r="L443" s="3">
        <v>1E-4</v>
      </c>
      <c r="M443" s="3">
        <v>1.4555900000000001E-3</v>
      </c>
      <c r="N443" s="3" t="s">
        <v>20</v>
      </c>
    </row>
    <row r="444" spans="1:14" x14ac:dyDescent="0.3">
      <c r="A444" s="3" t="s">
        <v>976</v>
      </c>
      <c r="B444" s="3" t="s">
        <v>977</v>
      </c>
      <c r="C444" s="3" t="s">
        <v>978</v>
      </c>
      <c r="D444" s="3" t="s">
        <v>17</v>
      </c>
      <c r="E444" s="3" t="s">
        <v>3314</v>
      </c>
      <c r="F444" s="3" t="s">
        <v>19</v>
      </c>
      <c r="G444" s="3">
        <v>3.1602000000000001</v>
      </c>
      <c r="H444" s="3">
        <v>6.5785999999999998</v>
      </c>
      <c r="I444" s="4">
        <f t="shared" si="8"/>
        <v>2.0817036896398959</v>
      </c>
      <c r="J444" s="4">
        <v>1.0577700000000001</v>
      </c>
      <c r="K444" s="3">
        <v>2.2134</v>
      </c>
      <c r="L444" s="5">
        <v>5.0000000000000002E-5</v>
      </c>
      <c r="M444" s="3">
        <v>7.8844400000000002E-4</v>
      </c>
      <c r="N444" s="3" t="s">
        <v>20</v>
      </c>
    </row>
    <row r="445" spans="1:14" x14ac:dyDescent="0.3">
      <c r="A445" s="3" t="s">
        <v>3608</v>
      </c>
      <c r="B445" s="3" t="s">
        <v>3609</v>
      </c>
      <c r="C445" s="3" t="s">
        <v>3610</v>
      </c>
      <c r="D445" s="3" t="s">
        <v>17</v>
      </c>
      <c r="E445" s="3" t="s">
        <v>3314</v>
      </c>
      <c r="F445" s="3" t="s">
        <v>19</v>
      </c>
      <c r="G445" s="3">
        <v>6.1417299999999999</v>
      </c>
      <c r="H445" s="3">
        <v>12.7811</v>
      </c>
      <c r="I445" s="4">
        <f t="shared" si="8"/>
        <v>2.0810260301250625</v>
      </c>
      <c r="J445" s="4">
        <v>1.0572999999999999</v>
      </c>
      <c r="K445" s="3">
        <v>2.1660499999999998</v>
      </c>
      <c r="L445" s="5">
        <v>5.0000000000000002E-5</v>
      </c>
      <c r="M445" s="3">
        <v>7.8844400000000002E-4</v>
      </c>
      <c r="N445" s="3" t="s">
        <v>20</v>
      </c>
    </row>
    <row r="446" spans="1:14" x14ac:dyDescent="0.3">
      <c r="A446" s="3" t="s">
        <v>2259</v>
      </c>
      <c r="B446" s="3" t="s">
        <v>2260</v>
      </c>
      <c r="C446" s="3" t="s">
        <v>2261</v>
      </c>
      <c r="D446" s="3" t="s">
        <v>17</v>
      </c>
      <c r="E446" s="3" t="s">
        <v>3314</v>
      </c>
      <c r="F446" s="3" t="s">
        <v>19</v>
      </c>
      <c r="G446" s="3">
        <v>43.003799999999998</v>
      </c>
      <c r="H446" s="3">
        <v>89.395200000000003</v>
      </c>
      <c r="I446" s="4">
        <f t="shared" si="8"/>
        <v>2.0787744338872378</v>
      </c>
      <c r="J446" s="4">
        <v>1.0557300000000001</v>
      </c>
      <c r="K446" s="3">
        <v>2.7252999999999998</v>
      </c>
      <c r="L446" s="5">
        <v>5.0000000000000002E-5</v>
      </c>
      <c r="M446" s="3">
        <v>7.8844400000000002E-4</v>
      </c>
      <c r="N446" s="3" t="s">
        <v>20</v>
      </c>
    </row>
    <row r="447" spans="1:14" x14ac:dyDescent="0.3">
      <c r="A447" s="3" t="s">
        <v>3611</v>
      </c>
      <c r="B447" s="3" t="s">
        <v>3612</v>
      </c>
      <c r="C447" s="3" t="s">
        <v>3613</v>
      </c>
      <c r="D447" s="3" t="s">
        <v>17</v>
      </c>
      <c r="E447" s="3" t="s">
        <v>3314</v>
      </c>
      <c r="F447" s="3" t="s">
        <v>19</v>
      </c>
      <c r="G447" s="3">
        <v>4.5144900000000003</v>
      </c>
      <c r="H447" s="3">
        <v>9.3810300000000009</v>
      </c>
      <c r="I447" s="4">
        <f t="shared" si="8"/>
        <v>2.0779822305509592</v>
      </c>
      <c r="J447" s="4">
        <v>1.05518</v>
      </c>
      <c r="K447" s="3">
        <v>2.1325099999999999</v>
      </c>
      <c r="L447" s="5">
        <v>5.0000000000000002E-5</v>
      </c>
      <c r="M447" s="3">
        <v>7.8844400000000002E-4</v>
      </c>
      <c r="N447" s="3" t="s">
        <v>20</v>
      </c>
    </row>
    <row r="448" spans="1:14" x14ac:dyDescent="0.3">
      <c r="A448" s="3" t="s">
        <v>3614</v>
      </c>
      <c r="B448" s="3" t="s">
        <v>3615</v>
      </c>
      <c r="C448" s="3" t="s">
        <v>3616</v>
      </c>
      <c r="D448" s="3" t="s">
        <v>17</v>
      </c>
      <c r="E448" s="3" t="s">
        <v>3314</v>
      </c>
      <c r="F448" s="3" t="s">
        <v>19</v>
      </c>
      <c r="G448" s="3">
        <v>1.4094800000000001</v>
      </c>
      <c r="H448" s="3">
        <v>2.91865</v>
      </c>
      <c r="I448" s="4">
        <f t="shared" si="8"/>
        <v>2.0707282118227996</v>
      </c>
      <c r="J448" s="4">
        <v>1.0501400000000001</v>
      </c>
      <c r="K448" s="3">
        <v>1.87181</v>
      </c>
      <c r="L448" s="5">
        <v>5.0000000000000002E-5</v>
      </c>
      <c r="M448" s="3">
        <v>7.8844400000000002E-4</v>
      </c>
      <c r="N448" s="3" t="s">
        <v>20</v>
      </c>
    </row>
    <row r="449" spans="1:14" x14ac:dyDescent="0.3">
      <c r="A449" s="3" t="s">
        <v>2357</v>
      </c>
      <c r="B449" s="3" t="s">
        <v>2358</v>
      </c>
      <c r="C449" s="3" t="s">
        <v>2359</v>
      </c>
      <c r="D449" s="3" t="s">
        <v>17</v>
      </c>
      <c r="E449" s="3" t="s">
        <v>3314</v>
      </c>
      <c r="F449" s="3" t="s">
        <v>19</v>
      </c>
      <c r="G449" s="3">
        <v>2.7511700000000001</v>
      </c>
      <c r="H449" s="3">
        <v>5.6833799999999997</v>
      </c>
      <c r="I449" s="4">
        <f t="shared" si="8"/>
        <v>2.0658047303510867</v>
      </c>
      <c r="J449" s="4">
        <v>1.0467</v>
      </c>
      <c r="K449" s="3">
        <v>2.0648200000000001</v>
      </c>
      <c r="L449" s="5">
        <v>5.0000000000000002E-5</v>
      </c>
      <c r="M449" s="3">
        <v>7.8844400000000002E-4</v>
      </c>
      <c r="N449" s="3" t="s">
        <v>20</v>
      </c>
    </row>
    <row r="450" spans="1:14" x14ac:dyDescent="0.3">
      <c r="A450" s="3" t="s">
        <v>2434</v>
      </c>
      <c r="B450" s="3" t="s">
        <v>2435</v>
      </c>
      <c r="C450" s="3" t="s">
        <v>2436</v>
      </c>
      <c r="D450" s="3" t="s">
        <v>17</v>
      </c>
      <c r="E450" s="3" t="s">
        <v>3314</v>
      </c>
      <c r="F450" s="3" t="s">
        <v>19</v>
      </c>
      <c r="G450" s="3">
        <v>8.9590499999999995</v>
      </c>
      <c r="H450" s="3">
        <v>18.507200000000001</v>
      </c>
      <c r="I450" s="4">
        <f t="shared" si="8"/>
        <v>2.0657547396208304</v>
      </c>
      <c r="J450" s="4">
        <v>1.04667</v>
      </c>
      <c r="K450" s="3">
        <v>2.4623200000000001</v>
      </c>
      <c r="L450" s="5">
        <v>5.0000000000000002E-5</v>
      </c>
      <c r="M450" s="3">
        <v>7.8844400000000002E-4</v>
      </c>
      <c r="N450" s="3" t="s">
        <v>20</v>
      </c>
    </row>
    <row r="451" spans="1:14" x14ac:dyDescent="0.3">
      <c r="A451" s="3" t="s">
        <v>3617</v>
      </c>
      <c r="B451" s="3" t="s">
        <v>3618</v>
      </c>
      <c r="C451" s="3" t="s">
        <v>3619</v>
      </c>
      <c r="D451" s="3" t="s">
        <v>17</v>
      </c>
      <c r="E451" s="3" t="s">
        <v>3314</v>
      </c>
      <c r="F451" s="3" t="s">
        <v>19</v>
      </c>
      <c r="G451" s="3">
        <v>7.9457399999999998</v>
      </c>
      <c r="H451" s="3">
        <v>16.408200000000001</v>
      </c>
      <c r="I451" s="4">
        <f t="shared" si="8"/>
        <v>2.0650310732543478</v>
      </c>
      <c r="J451" s="4">
        <v>1.04616</v>
      </c>
      <c r="K451" s="3">
        <v>2.6289400000000001</v>
      </c>
      <c r="L451" s="5">
        <v>5.0000000000000002E-5</v>
      </c>
      <c r="M451" s="3">
        <v>7.8844400000000002E-4</v>
      </c>
      <c r="N451" s="3" t="s">
        <v>20</v>
      </c>
    </row>
    <row r="452" spans="1:14" x14ac:dyDescent="0.3">
      <c r="A452" s="3" t="s">
        <v>3620</v>
      </c>
      <c r="B452" s="3" t="s">
        <v>3621</v>
      </c>
      <c r="C452" s="3" t="s">
        <v>3622</v>
      </c>
      <c r="D452" s="3" t="s">
        <v>17</v>
      </c>
      <c r="E452" s="3" t="s">
        <v>3314</v>
      </c>
      <c r="F452" s="3" t="s">
        <v>19</v>
      </c>
      <c r="G452" s="3">
        <v>1.81925</v>
      </c>
      <c r="H452" s="3">
        <v>3.75162</v>
      </c>
      <c r="I452" s="4">
        <f t="shared" si="8"/>
        <v>2.0621794695616327</v>
      </c>
      <c r="J452" s="4">
        <v>1.04417</v>
      </c>
      <c r="K452" s="3">
        <v>1.8368800000000001</v>
      </c>
      <c r="L452" s="5">
        <v>5.0000000000000002E-5</v>
      </c>
      <c r="M452" s="3">
        <v>7.8844400000000002E-4</v>
      </c>
      <c r="N452" s="3" t="s">
        <v>20</v>
      </c>
    </row>
    <row r="453" spans="1:14" x14ac:dyDescent="0.3">
      <c r="A453" s="3" t="s">
        <v>3623</v>
      </c>
      <c r="B453" s="3" t="s">
        <v>3624</v>
      </c>
      <c r="C453" s="3" t="s">
        <v>3625</v>
      </c>
      <c r="D453" s="3" t="s">
        <v>17</v>
      </c>
      <c r="E453" s="3" t="s">
        <v>3314</v>
      </c>
      <c r="F453" s="3" t="s">
        <v>19</v>
      </c>
      <c r="G453" s="3">
        <v>2.9231799999999999</v>
      </c>
      <c r="H453" s="3">
        <v>5.9952100000000002</v>
      </c>
      <c r="I453" s="4">
        <f t="shared" si="8"/>
        <v>2.0509205728008539</v>
      </c>
      <c r="J453" s="4">
        <v>1.03627</v>
      </c>
      <c r="K453" s="3">
        <v>1.7955000000000001</v>
      </c>
      <c r="L453" s="3">
        <v>1E-4</v>
      </c>
      <c r="M453" s="3">
        <v>1.4555900000000001E-3</v>
      </c>
      <c r="N453" s="3" t="s">
        <v>20</v>
      </c>
    </row>
    <row r="454" spans="1:14" x14ac:dyDescent="0.3">
      <c r="A454" s="3" t="s">
        <v>3626</v>
      </c>
      <c r="B454" s="3" t="s">
        <v>3627</v>
      </c>
      <c r="C454" s="3" t="s">
        <v>3628</v>
      </c>
      <c r="D454" s="3" t="s">
        <v>17</v>
      </c>
      <c r="E454" s="3" t="s">
        <v>3314</v>
      </c>
      <c r="F454" s="3" t="s">
        <v>19</v>
      </c>
      <c r="G454" s="3">
        <v>191.203</v>
      </c>
      <c r="H454" s="3">
        <v>390.41199999999998</v>
      </c>
      <c r="I454" s="4">
        <f t="shared" si="8"/>
        <v>2.0418717279540592</v>
      </c>
      <c r="J454" s="4">
        <v>1.02989</v>
      </c>
      <c r="K454" s="3">
        <v>2.6234500000000001</v>
      </c>
      <c r="L454" s="5">
        <v>5.0000000000000002E-5</v>
      </c>
      <c r="M454" s="3">
        <v>7.8844400000000002E-4</v>
      </c>
      <c r="N454" s="3" t="s">
        <v>20</v>
      </c>
    </row>
    <row r="455" spans="1:14" x14ac:dyDescent="0.3">
      <c r="A455" s="3" t="s">
        <v>168</v>
      </c>
      <c r="B455" s="3" t="s">
        <v>169</v>
      </c>
      <c r="C455" s="3" t="s">
        <v>170</v>
      </c>
      <c r="D455" s="3" t="s">
        <v>17</v>
      </c>
      <c r="E455" s="3" t="s">
        <v>3314</v>
      </c>
      <c r="F455" s="3" t="s">
        <v>19</v>
      </c>
      <c r="G455" s="3">
        <v>10.668699999999999</v>
      </c>
      <c r="H455" s="3">
        <v>21.7837</v>
      </c>
      <c r="I455" s="4">
        <f t="shared" si="8"/>
        <v>2.0418326506509699</v>
      </c>
      <c r="J455" s="4">
        <v>1.0298700000000001</v>
      </c>
      <c r="K455" s="3">
        <v>2.7341099999999998</v>
      </c>
      <c r="L455" s="5">
        <v>5.0000000000000002E-5</v>
      </c>
      <c r="M455" s="3">
        <v>7.8844400000000002E-4</v>
      </c>
      <c r="N455" s="3" t="s">
        <v>20</v>
      </c>
    </row>
    <row r="456" spans="1:14" x14ac:dyDescent="0.3">
      <c r="A456" s="3" t="s">
        <v>997</v>
      </c>
      <c r="B456" s="3" t="s">
        <v>998</v>
      </c>
      <c r="C456" s="3" t="s">
        <v>999</v>
      </c>
      <c r="D456" s="3" t="s">
        <v>17</v>
      </c>
      <c r="E456" s="3" t="s">
        <v>3314</v>
      </c>
      <c r="F456" s="3" t="s">
        <v>19</v>
      </c>
      <c r="G456" s="3">
        <v>2.01424</v>
      </c>
      <c r="H456" s="3">
        <v>4.0952999999999999</v>
      </c>
      <c r="I456" s="4">
        <f t="shared" si="8"/>
        <v>2.0331738025260147</v>
      </c>
      <c r="J456" s="4">
        <v>1.0237400000000001</v>
      </c>
      <c r="K456" s="3">
        <v>1.5980300000000001</v>
      </c>
      <c r="L456" s="3">
        <v>2.5000000000000001E-4</v>
      </c>
      <c r="M456" s="3">
        <v>3.2730599999999999E-3</v>
      </c>
      <c r="N456" s="3" t="s">
        <v>20</v>
      </c>
    </row>
    <row r="457" spans="1:14" x14ac:dyDescent="0.3">
      <c r="A457" s="3" t="s">
        <v>3629</v>
      </c>
      <c r="B457" s="3" t="s">
        <v>3630</v>
      </c>
      <c r="C457" s="3" t="s">
        <v>3631</v>
      </c>
      <c r="D457" s="3" t="s">
        <v>17</v>
      </c>
      <c r="E457" s="3" t="s">
        <v>3314</v>
      </c>
      <c r="F457" s="3" t="s">
        <v>19</v>
      </c>
      <c r="G457" s="3">
        <v>0.82782299999999998</v>
      </c>
      <c r="H457" s="3">
        <v>1.68289</v>
      </c>
      <c r="I457" s="4">
        <f t="shared" si="8"/>
        <v>2.0329104168403149</v>
      </c>
      <c r="J457" s="4">
        <v>1.02355</v>
      </c>
      <c r="K457" s="3">
        <v>1.63062</v>
      </c>
      <c r="L457" s="3">
        <v>5.0000000000000001E-4</v>
      </c>
      <c r="M457" s="3">
        <v>5.8499600000000004E-3</v>
      </c>
      <c r="N457" s="3" t="s">
        <v>20</v>
      </c>
    </row>
    <row r="458" spans="1:14" x14ac:dyDescent="0.3">
      <c r="A458" s="3" t="s">
        <v>2244</v>
      </c>
      <c r="B458" s="3" t="s">
        <v>2245</v>
      </c>
      <c r="C458" s="3" t="s">
        <v>2246</v>
      </c>
      <c r="D458" s="3" t="s">
        <v>17</v>
      </c>
      <c r="E458" s="3" t="s">
        <v>3314</v>
      </c>
      <c r="F458" s="3" t="s">
        <v>19</v>
      </c>
      <c r="G458" s="3">
        <v>2.8656799999999998</v>
      </c>
      <c r="H458" s="3">
        <v>5.8220700000000001</v>
      </c>
      <c r="I458" s="4">
        <f t="shared" si="8"/>
        <v>2.0316539180927391</v>
      </c>
      <c r="J458" s="4">
        <v>1.0226500000000001</v>
      </c>
      <c r="K458" s="3">
        <v>2.5338799999999999</v>
      </c>
      <c r="L458" s="5">
        <v>5.0000000000000002E-5</v>
      </c>
      <c r="M458" s="3">
        <v>7.8844400000000002E-4</v>
      </c>
      <c r="N458" s="3" t="s">
        <v>20</v>
      </c>
    </row>
    <row r="459" spans="1:14" x14ac:dyDescent="0.3">
      <c r="A459" s="3" t="s">
        <v>318</v>
      </c>
      <c r="B459" s="3" t="s">
        <v>319</v>
      </c>
      <c r="C459" s="3" t="s">
        <v>320</v>
      </c>
      <c r="D459" s="3" t="s">
        <v>17</v>
      </c>
      <c r="E459" s="3" t="s">
        <v>3314</v>
      </c>
      <c r="F459" s="3" t="s">
        <v>19</v>
      </c>
      <c r="G459" s="3">
        <v>1.22702</v>
      </c>
      <c r="H459" s="3">
        <v>2.4920300000000002</v>
      </c>
      <c r="I459" s="4">
        <f t="shared" si="8"/>
        <v>2.030961190526642</v>
      </c>
      <c r="J459" s="4">
        <v>1.02216</v>
      </c>
      <c r="K459" s="3">
        <v>1.5495699999999999</v>
      </c>
      <c r="L459" s="3">
        <v>1.0499999999999999E-3</v>
      </c>
      <c r="M459" s="3">
        <v>1.0981299999999999E-2</v>
      </c>
      <c r="N459" s="3" t="s">
        <v>20</v>
      </c>
    </row>
    <row r="460" spans="1:14" x14ac:dyDescent="0.3">
      <c r="A460" s="3" t="s">
        <v>3632</v>
      </c>
      <c r="B460" s="3" t="s">
        <v>3633</v>
      </c>
      <c r="C460" s="3" t="s">
        <v>3634</v>
      </c>
      <c r="D460" s="3" t="s">
        <v>17</v>
      </c>
      <c r="E460" s="3" t="s">
        <v>3314</v>
      </c>
      <c r="F460" s="3" t="s">
        <v>19</v>
      </c>
      <c r="G460" s="3">
        <v>22.338699999999999</v>
      </c>
      <c r="H460" s="3">
        <v>45.296100000000003</v>
      </c>
      <c r="I460" s="4">
        <f t="shared" si="8"/>
        <v>2.0276963296879407</v>
      </c>
      <c r="J460" s="4">
        <v>1.0198400000000001</v>
      </c>
      <c r="K460" s="3">
        <v>2.62724</v>
      </c>
      <c r="L460" s="5">
        <v>5.0000000000000002E-5</v>
      </c>
      <c r="M460" s="3">
        <v>7.8844400000000002E-4</v>
      </c>
      <c r="N460" s="3" t="s">
        <v>20</v>
      </c>
    </row>
    <row r="461" spans="1:14" x14ac:dyDescent="0.3">
      <c r="A461" s="3" t="s">
        <v>3635</v>
      </c>
      <c r="B461" s="3" t="s">
        <v>3636</v>
      </c>
      <c r="C461" s="3" t="s">
        <v>3637</v>
      </c>
      <c r="D461" s="3" t="s">
        <v>17</v>
      </c>
      <c r="E461" s="3" t="s">
        <v>3314</v>
      </c>
      <c r="F461" s="3" t="s">
        <v>19</v>
      </c>
      <c r="G461" s="3">
        <v>1.60266</v>
      </c>
      <c r="H461" s="3">
        <v>3.2450800000000002</v>
      </c>
      <c r="I461" s="4">
        <f t="shared" si="8"/>
        <v>2.0248087554440746</v>
      </c>
      <c r="J461" s="4">
        <v>1.0177799999999999</v>
      </c>
      <c r="K461" s="3">
        <v>2.0212699999999999</v>
      </c>
      <c r="L461" s="5">
        <v>5.0000000000000002E-5</v>
      </c>
      <c r="M461" s="3">
        <v>7.8844400000000002E-4</v>
      </c>
      <c r="N461" s="3" t="s">
        <v>20</v>
      </c>
    </row>
    <row r="462" spans="1:14" x14ac:dyDescent="0.3">
      <c r="A462" s="3" t="s">
        <v>2520</v>
      </c>
      <c r="B462" s="3" t="s">
        <v>2521</v>
      </c>
      <c r="C462" s="3" t="s">
        <v>2522</v>
      </c>
      <c r="D462" s="3" t="s">
        <v>17</v>
      </c>
      <c r="E462" s="3" t="s">
        <v>3314</v>
      </c>
      <c r="F462" s="3" t="s">
        <v>19</v>
      </c>
      <c r="G462" s="3">
        <v>39.824100000000001</v>
      </c>
      <c r="H462" s="3">
        <v>80.397400000000005</v>
      </c>
      <c r="I462" s="4">
        <f t="shared" si="8"/>
        <v>2.0188127289756705</v>
      </c>
      <c r="J462" s="4">
        <v>1.0135000000000001</v>
      </c>
      <c r="K462" s="3">
        <v>2.5522200000000002</v>
      </c>
      <c r="L462" s="5">
        <v>5.0000000000000002E-5</v>
      </c>
      <c r="M462" s="3">
        <v>7.8844400000000002E-4</v>
      </c>
      <c r="N462" s="3" t="s">
        <v>20</v>
      </c>
    </row>
    <row r="463" spans="1:14" x14ac:dyDescent="0.3">
      <c r="A463" s="3" t="s">
        <v>1180</v>
      </c>
      <c r="B463" s="3" t="s">
        <v>1181</v>
      </c>
      <c r="C463" s="3" t="s">
        <v>1182</v>
      </c>
      <c r="D463" s="3" t="s">
        <v>17</v>
      </c>
      <c r="E463" s="3" t="s">
        <v>3314</v>
      </c>
      <c r="F463" s="3" t="s">
        <v>19</v>
      </c>
      <c r="G463" s="3">
        <v>3.7872499999999998</v>
      </c>
      <c r="H463" s="3">
        <v>7.6430899999999999</v>
      </c>
      <c r="I463" s="4">
        <f t="shared" si="8"/>
        <v>2.0181107663872204</v>
      </c>
      <c r="J463" s="4">
        <v>1.01301</v>
      </c>
      <c r="K463" s="3">
        <v>2.1810100000000001</v>
      </c>
      <c r="L463" s="5">
        <v>5.0000000000000002E-5</v>
      </c>
      <c r="M463" s="3">
        <v>7.8844400000000002E-4</v>
      </c>
      <c r="N463" s="3" t="s">
        <v>20</v>
      </c>
    </row>
    <row r="464" spans="1:14" x14ac:dyDescent="0.3">
      <c r="A464" s="3" t="s">
        <v>294</v>
      </c>
      <c r="B464" s="3" t="s">
        <v>295</v>
      </c>
      <c r="C464" s="3" t="s">
        <v>296</v>
      </c>
      <c r="D464" s="3" t="s">
        <v>17</v>
      </c>
      <c r="E464" s="3" t="s">
        <v>3314</v>
      </c>
      <c r="F464" s="3" t="s">
        <v>19</v>
      </c>
      <c r="G464" s="3">
        <v>6.8571200000000001</v>
      </c>
      <c r="H464" s="3">
        <v>13.8376</v>
      </c>
      <c r="I464" s="4">
        <f t="shared" si="8"/>
        <v>2.0179900599668668</v>
      </c>
      <c r="J464" s="4">
        <v>1.01292</v>
      </c>
      <c r="K464" s="3">
        <v>2.4807899999999998</v>
      </c>
      <c r="L464" s="5">
        <v>5.0000000000000002E-5</v>
      </c>
      <c r="M464" s="3">
        <v>7.8844400000000002E-4</v>
      </c>
      <c r="N464" s="3" t="s">
        <v>20</v>
      </c>
    </row>
    <row r="465" spans="1:14" x14ac:dyDescent="0.3">
      <c r="A465" s="3" t="s">
        <v>3638</v>
      </c>
      <c r="B465" s="3" t="s">
        <v>3639</v>
      </c>
      <c r="C465" s="3" t="s">
        <v>3640</v>
      </c>
      <c r="D465" s="3" t="s">
        <v>17</v>
      </c>
      <c r="E465" s="3" t="s">
        <v>3314</v>
      </c>
      <c r="F465" s="3" t="s">
        <v>19</v>
      </c>
      <c r="G465" s="3">
        <v>9.8066700000000004</v>
      </c>
      <c r="H465" s="3">
        <v>19.755700000000001</v>
      </c>
      <c r="I465" s="4">
        <f t="shared" si="8"/>
        <v>2.0145166504022263</v>
      </c>
      <c r="J465" s="4">
        <v>1.01044</v>
      </c>
      <c r="K465" s="3">
        <v>2.6556700000000002</v>
      </c>
      <c r="L465" s="5">
        <v>5.0000000000000002E-5</v>
      </c>
      <c r="M465" s="3">
        <v>7.8844400000000002E-4</v>
      </c>
      <c r="N465" s="3" t="s">
        <v>20</v>
      </c>
    </row>
    <row r="466" spans="1:14" x14ac:dyDescent="0.3">
      <c r="A466" s="3" t="s">
        <v>3641</v>
      </c>
      <c r="B466" s="3" t="s">
        <v>3642</v>
      </c>
      <c r="C466" s="3" t="s">
        <v>3643</v>
      </c>
      <c r="D466" s="3" t="s">
        <v>17</v>
      </c>
      <c r="E466" s="3" t="s">
        <v>3314</v>
      </c>
      <c r="F466" s="3" t="s">
        <v>19</v>
      </c>
      <c r="G466" s="3">
        <v>0.74678999999999995</v>
      </c>
      <c r="H466" s="3">
        <v>1.50152</v>
      </c>
      <c r="I466" s="4">
        <f t="shared" si="8"/>
        <v>2.0106321723643865</v>
      </c>
      <c r="J466" s="4">
        <v>1.0076499999999999</v>
      </c>
      <c r="K466" s="3">
        <v>1.7016899999999999</v>
      </c>
      <c r="L466" s="3">
        <v>2.5000000000000001E-4</v>
      </c>
      <c r="M466" s="3">
        <v>3.2730599999999999E-3</v>
      </c>
      <c r="N466" s="3" t="s">
        <v>20</v>
      </c>
    </row>
    <row r="467" spans="1:14" x14ac:dyDescent="0.3">
      <c r="A467" s="3" t="s">
        <v>201</v>
      </c>
      <c r="B467" s="3" t="s">
        <v>202</v>
      </c>
      <c r="C467" s="3" t="s">
        <v>203</v>
      </c>
      <c r="D467" s="3" t="s">
        <v>17</v>
      </c>
      <c r="E467" s="3" t="s">
        <v>3314</v>
      </c>
      <c r="F467" s="3" t="s">
        <v>19</v>
      </c>
      <c r="G467" s="3">
        <v>22.401900000000001</v>
      </c>
      <c r="H467" s="3">
        <v>45.0349</v>
      </c>
      <c r="I467" s="4">
        <f t="shared" si="8"/>
        <v>2.0103160892602858</v>
      </c>
      <c r="J467" s="4">
        <v>1.00742</v>
      </c>
      <c r="K467" s="3">
        <v>2.5250499999999998</v>
      </c>
      <c r="L467" s="5">
        <v>5.0000000000000002E-5</v>
      </c>
      <c r="M467" s="3">
        <v>7.8844400000000002E-4</v>
      </c>
      <c r="N467" s="3" t="s">
        <v>20</v>
      </c>
    </row>
    <row r="468" spans="1:14" x14ac:dyDescent="0.3">
      <c r="A468" s="3" t="s">
        <v>2363</v>
      </c>
      <c r="B468" s="3" t="s">
        <v>2364</v>
      </c>
      <c r="C468" s="3" t="s">
        <v>2365</v>
      </c>
      <c r="D468" s="3" t="s">
        <v>17</v>
      </c>
      <c r="E468" s="3" t="s">
        <v>3314</v>
      </c>
      <c r="F468" s="3" t="s">
        <v>19</v>
      </c>
      <c r="G468" s="3">
        <v>3.6522299999999999</v>
      </c>
      <c r="H468" s="3">
        <v>7.3372999999999999</v>
      </c>
      <c r="I468" s="4">
        <f t="shared" si="8"/>
        <v>2.0089917666740593</v>
      </c>
      <c r="J468" s="4">
        <v>1.00647</v>
      </c>
      <c r="K468" s="3">
        <v>2.0862799999999999</v>
      </c>
      <c r="L468" s="5">
        <v>5.0000000000000002E-5</v>
      </c>
      <c r="M468" s="3">
        <v>7.8844400000000002E-4</v>
      </c>
      <c r="N468" s="3" t="s">
        <v>20</v>
      </c>
    </row>
    <row r="469" spans="1:14" x14ac:dyDescent="0.3">
      <c r="A469" s="3" t="s">
        <v>3644</v>
      </c>
      <c r="B469" s="3" t="s">
        <v>3645</v>
      </c>
      <c r="C469" s="3" t="s">
        <v>3646</v>
      </c>
      <c r="D469" s="3" t="s">
        <v>17</v>
      </c>
      <c r="E469" s="3" t="s">
        <v>3314</v>
      </c>
      <c r="F469" s="3" t="s">
        <v>19</v>
      </c>
      <c r="G469" s="3">
        <v>12.241099999999999</v>
      </c>
      <c r="H469" s="3">
        <v>24.506799999999998</v>
      </c>
      <c r="I469" s="4">
        <f t="shared" si="8"/>
        <v>2.0020096233181657</v>
      </c>
      <c r="J469" s="4">
        <v>1.00145</v>
      </c>
      <c r="K469" s="3">
        <v>1.53366</v>
      </c>
      <c r="L469" s="3">
        <v>4.4999999999999999E-4</v>
      </c>
      <c r="M469" s="3">
        <v>5.3667200000000002E-3</v>
      </c>
      <c r="N469" s="3" t="s">
        <v>20</v>
      </c>
    </row>
    <row r="470" spans="1:14" x14ac:dyDescent="0.3">
      <c r="A470" s="3" t="s">
        <v>1078</v>
      </c>
      <c r="B470" s="3" t="s">
        <v>1079</v>
      </c>
      <c r="C470" s="3" t="s">
        <v>1080</v>
      </c>
      <c r="D470" s="3" t="s">
        <v>17</v>
      </c>
      <c r="E470" s="3" t="s">
        <v>3314</v>
      </c>
      <c r="F470" s="3" t="s">
        <v>19</v>
      </c>
      <c r="G470" s="3">
        <v>4.2208199999999998</v>
      </c>
      <c r="H470" s="3">
        <v>8.4458199999999994</v>
      </c>
      <c r="I470" s="4">
        <f t="shared" si="8"/>
        <v>2.0009903288934376</v>
      </c>
      <c r="J470" s="4">
        <v>1.00071</v>
      </c>
      <c r="K470" s="3">
        <v>2.1745199999999998</v>
      </c>
      <c r="L470" s="5">
        <v>5.0000000000000002E-5</v>
      </c>
      <c r="M470" s="3">
        <v>7.8844400000000002E-4</v>
      </c>
      <c r="N470" s="3" t="s">
        <v>20</v>
      </c>
    </row>
    <row r="471" spans="1:14" x14ac:dyDescent="0.3">
      <c r="A471" s="3" t="s">
        <v>3134</v>
      </c>
      <c r="B471" s="3" t="s">
        <v>3135</v>
      </c>
      <c r="C471" s="3" t="s">
        <v>3136</v>
      </c>
      <c r="D471" s="3" t="s">
        <v>17</v>
      </c>
      <c r="E471" s="3" t="s">
        <v>3314</v>
      </c>
      <c r="F471" s="3" t="s">
        <v>19</v>
      </c>
      <c r="G471" s="3">
        <v>74.874799999999993</v>
      </c>
      <c r="H471" s="3">
        <v>37.432499999999997</v>
      </c>
      <c r="I471" s="4">
        <f t="shared" ref="I471:I534" si="9">-G471/H471</f>
        <v>-2.0002618045815801</v>
      </c>
      <c r="J471" s="4">
        <v>-1.0001899999999999</v>
      </c>
      <c r="K471" s="3">
        <v>-2.6701999999999999</v>
      </c>
      <c r="L471" s="5">
        <v>5.0000000000000002E-5</v>
      </c>
      <c r="M471" s="3">
        <v>7.8844400000000002E-4</v>
      </c>
      <c r="N471" s="3" t="s">
        <v>20</v>
      </c>
    </row>
    <row r="472" spans="1:14" x14ac:dyDescent="0.3">
      <c r="A472" s="3" t="s">
        <v>3647</v>
      </c>
      <c r="B472" s="3" t="s">
        <v>3648</v>
      </c>
      <c r="C472" s="3" t="s">
        <v>3649</v>
      </c>
      <c r="D472" s="3" t="s">
        <v>17</v>
      </c>
      <c r="E472" s="3" t="s">
        <v>3314</v>
      </c>
      <c r="F472" s="3" t="s">
        <v>19</v>
      </c>
      <c r="G472" s="3">
        <v>118.001</v>
      </c>
      <c r="H472" s="3">
        <v>58.859200000000001</v>
      </c>
      <c r="I472" s="4">
        <f t="shared" si="9"/>
        <v>-2.0048012884986544</v>
      </c>
      <c r="J472" s="4">
        <v>-1.00346</v>
      </c>
      <c r="K472" s="3">
        <v>-2.7662200000000001</v>
      </c>
      <c r="L472" s="5">
        <v>5.0000000000000002E-5</v>
      </c>
      <c r="M472" s="3">
        <v>7.8844400000000002E-4</v>
      </c>
      <c r="N472" s="3" t="s">
        <v>20</v>
      </c>
    </row>
    <row r="473" spans="1:14" x14ac:dyDescent="0.3">
      <c r="A473" s="3" t="s">
        <v>3650</v>
      </c>
      <c r="B473" s="3" t="s">
        <v>3651</v>
      </c>
      <c r="C473" s="3" t="s">
        <v>3652</v>
      </c>
      <c r="D473" s="3" t="s">
        <v>17</v>
      </c>
      <c r="E473" s="3" t="s">
        <v>3314</v>
      </c>
      <c r="F473" s="3" t="s">
        <v>19</v>
      </c>
      <c r="G473" s="3">
        <v>6.5079900000000004</v>
      </c>
      <c r="H473" s="3">
        <v>3.2457500000000001</v>
      </c>
      <c r="I473" s="4">
        <f t="shared" si="9"/>
        <v>-2.0050804898713701</v>
      </c>
      <c r="J473" s="4">
        <v>-1.00366</v>
      </c>
      <c r="K473" s="3">
        <v>-1.6844300000000001</v>
      </c>
      <c r="L473" s="3">
        <v>4.0000000000000002E-4</v>
      </c>
      <c r="M473" s="3">
        <v>4.8561200000000002E-3</v>
      </c>
      <c r="N473" s="3" t="s">
        <v>20</v>
      </c>
    </row>
    <row r="474" spans="1:14" x14ac:dyDescent="0.3">
      <c r="A474" s="3" t="s">
        <v>3146</v>
      </c>
      <c r="B474" s="3" t="s">
        <v>3147</v>
      </c>
      <c r="C474" s="3" t="s">
        <v>3148</v>
      </c>
      <c r="D474" s="3" t="s">
        <v>17</v>
      </c>
      <c r="E474" s="3" t="s">
        <v>3314</v>
      </c>
      <c r="F474" s="3" t="s">
        <v>19</v>
      </c>
      <c r="G474" s="3">
        <v>3.1676899999999999</v>
      </c>
      <c r="H474" s="3">
        <v>1.57965</v>
      </c>
      <c r="I474" s="4">
        <f t="shared" si="9"/>
        <v>-2.0053113031367706</v>
      </c>
      <c r="J474" s="4">
        <v>-1.0038199999999999</v>
      </c>
      <c r="K474" s="3">
        <v>-1.95424</v>
      </c>
      <c r="L474" s="5">
        <v>5.0000000000000002E-5</v>
      </c>
      <c r="M474" s="3">
        <v>7.8844400000000002E-4</v>
      </c>
      <c r="N474" s="3" t="s">
        <v>20</v>
      </c>
    </row>
    <row r="475" spans="1:14" x14ac:dyDescent="0.3">
      <c r="A475" s="3" t="s">
        <v>3653</v>
      </c>
      <c r="B475" s="3" t="s">
        <v>3654</v>
      </c>
      <c r="C475" s="3" t="s">
        <v>3655</v>
      </c>
      <c r="D475" s="3" t="s">
        <v>17</v>
      </c>
      <c r="E475" s="3" t="s">
        <v>3314</v>
      </c>
      <c r="F475" s="3" t="s">
        <v>19</v>
      </c>
      <c r="G475" s="3">
        <v>7.9732200000000004</v>
      </c>
      <c r="H475" s="3">
        <v>3.9700299999999999</v>
      </c>
      <c r="I475" s="4">
        <f t="shared" si="9"/>
        <v>-2.0083525817185262</v>
      </c>
      <c r="J475" s="4">
        <v>-1.0060100000000001</v>
      </c>
      <c r="K475" s="3">
        <v>-2.1604199999999998</v>
      </c>
      <c r="L475" s="5">
        <v>5.0000000000000002E-5</v>
      </c>
      <c r="M475" s="3">
        <v>7.8844400000000002E-4</v>
      </c>
      <c r="N475" s="3" t="s">
        <v>20</v>
      </c>
    </row>
    <row r="476" spans="1:14" x14ac:dyDescent="0.3">
      <c r="A476" s="3" t="s">
        <v>3656</v>
      </c>
      <c r="B476" s="3" t="s">
        <v>3657</v>
      </c>
      <c r="C476" s="3" t="s">
        <v>3658</v>
      </c>
      <c r="D476" s="3" t="s">
        <v>17</v>
      </c>
      <c r="E476" s="3" t="s">
        <v>3314</v>
      </c>
      <c r="F476" s="3" t="s">
        <v>19</v>
      </c>
      <c r="G476" s="3">
        <v>64.036600000000007</v>
      </c>
      <c r="H476" s="3">
        <v>31.792000000000002</v>
      </c>
      <c r="I476" s="4">
        <f t="shared" si="9"/>
        <v>-2.0142362858580776</v>
      </c>
      <c r="J476" s="4">
        <v>-1.01023</v>
      </c>
      <c r="K476" s="3">
        <v>-2.5298500000000002</v>
      </c>
      <c r="L476" s="5">
        <v>5.0000000000000002E-5</v>
      </c>
      <c r="M476" s="3">
        <v>7.8844400000000002E-4</v>
      </c>
      <c r="N476" s="3" t="s">
        <v>20</v>
      </c>
    </row>
    <row r="477" spans="1:14" x14ac:dyDescent="0.3">
      <c r="A477" s="3" t="s">
        <v>3659</v>
      </c>
      <c r="B477" s="3" t="s">
        <v>3660</v>
      </c>
      <c r="C477" s="3" t="s">
        <v>3661</v>
      </c>
      <c r="D477" s="3" t="s">
        <v>17</v>
      </c>
      <c r="E477" s="3" t="s">
        <v>3314</v>
      </c>
      <c r="F477" s="3" t="s">
        <v>19</v>
      </c>
      <c r="G477" s="3">
        <v>7.4891500000000004</v>
      </c>
      <c r="H477" s="3">
        <v>3.7150699999999999</v>
      </c>
      <c r="I477" s="4">
        <f t="shared" si="9"/>
        <v>-2.0158839537343849</v>
      </c>
      <c r="J477" s="4">
        <v>-1.0114099999999999</v>
      </c>
      <c r="K477" s="3">
        <v>-1.6892</v>
      </c>
      <c r="L477" s="5">
        <v>5.0000000000000002E-5</v>
      </c>
      <c r="M477" s="3">
        <v>7.8844400000000002E-4</v>
      </c>
      <c r="N477" s="3" t="s">
        <v>20</v>
      </c>
    </row>
    <row r="478" spans="1:14" x14ac:dyDescent="0.3">
      <c r="A478" s="3" t="s">
        <v>3662</v>
      </c>
      <c r="B478" s="3" t="s">
        <v>3663</v>
      </c>
      <c r="C478" s="3" t="s">
        <v>3664</v>
      </c>
      <c r="D478" s="3" t="s">
        <v>17</v>
      </c>
      <c r="E478" s="3" t="s">
        <v>3314</v>
      </c>
      <c r="F478" s="3" t="s">
        <v>19</v>
      </c>
      <c r="G478" s="3">
        <v>803.37099999999998</v>
      </c>
      <c r="H478" s="3">
        <v>397.56900000000002</v>
      </c>
      <c r="I478" s="4">
        <f t="shared" si="9"/>
        <v>-2.0207083550276805</v>
      </c>
      <c r="J478" s="4">
        <v>-1.0148600000000001</v>
      </c>
      <c r="K478" s="3">
        <v>-2.3588800000000001</v>
      </c>
      <c r="L478" s="5">
        <v>5.0000000000000002E-5</v>
      </c>
      <c r="M478" s="3">
        <v>7.8844400000000002E-4</v>
      </c>
      <c r="N478" s="3" t="s">
        <v>20</v>
      </c>
    </row>
    <row r="479" spans="1:14" x14ac:dyDescent="0.3">
      <c r="A479" s="3" t="s">
        <v>3665</v>
      </c>
      <c r="B479" s="3" t="s">
        <v>3666</v>
      </c>
      <c r="C479" s="3" t="s">
        <v>3667</v>
      </c>
      <c r="D479" s="3" t="s">
        <v>17</v>
      </c>
      <c r="E479" s="3" t="s">
        <v>3314</v>
      </c>
      <c r="F479" s="3" t="s">
        <v>19</v>
      </c>
      <c r="G479" s="3">
        <v>1.2929299999999999</v>
      </c>
      <c r="H479" s="3">
        <v>0.63978000000000002</v>
      </c>
      <c r="I479" s="4">
        <f t="shared" si="9"/>
        <v>-2.0208978086217133</v>
      </c>
      <c r="J479" s="4">
        <v>-1.0149900000000001</v>
      </c>
      <c r="K479" s="3">
        <v>-1.2041599999999999</v>
      </c>
      <c r="L479" s="3">
        <v>3.7000000000000002E-3</v>
      </c>
      <c r="M479" s="3">
        <v>3.0743800000000002E-2</v>
      </c>
      <c r="N479" s="3" t="s">
        <v>20</v>
      </c>
    </row>
    <row r="480" spans="1:14" x14ac:dyDescent="0.3">
      <c r="A480" s="3" t="s">
        <v>1679</v>
      </c>
      <c r="B480" s="3" t="s">
        <v>1680</v>
      </c>
      <c r="C480" s="3" t="s">
        <v>1681</v>
      </c>
      <c r="D480" s="3" t="s">
        <v>17</v>
      </c>
      <c r="E480" s="3" t="s">
        <v>3314</v>
      </c>
      <c r="F480" s="3" t="s">
        <v>19</v>
      </c>
      <c r="G480" s="3">
        <v>47.276499999999999</v>
      </c>
      <c r="H480" s="3">
        <v>23.341000000000001</v>
      </c>
      <c r="I480" s="4">
        <f t="shared" si="9"/>
        <v>-2.0254702026477012</v>
      </c>
      <c r="J480" s="4">
        <v>-1.0182599999999999</v>
      </c>
      <c r="K480" s="3">
        <v>-2.8723900000000002</v>
      </c>
      <c r="L480" s="5">
        <v>5.0000000000000002E-5</v>
      </c>
      <c r="M480" s="3">
        <v>7.8844400000000002E-4</v>
      </c>
      <c r="N480" s="3" t="s">
        <v>20</v>
      </c>
    </row>
    <row r="481" spans="1:14" x14ac:dyDescent="0.3">
      <c r="A481" s="3" t="s">
        <v>3668</v>
      </c>
      <c r="B481" s="3" t="s">
        <v>3669</v>
      </c>
      <c r="C481" s="3" t="s">
        <v>3670</v>
      </c>
      <c r="D481" s="3" t="s">
        <v>17</v>
      </c>
      <c r="E481" s="3" t="s">
        <v>3314</v>
      </c>
      <c r="F481" s="3" t="s">
        <v>19</v>
      </c>
      <c r="G481" s="3">
        <v>195.15199999999999</v>
      </c>
      <c r="H481" s="3">
        <v>96.2744</v>
      </c>
      <c r="I481" s="4">
        <f t="shared" si="9"/>
        <v>-2.0270393791080492</v>
      </c>
      <c r="J481" s="4">
        <v>-1.0193700000000001</v>
      </c>
      <c r="K481" s="3">
        <v>-2.5451899999999998</v>
      </c>
      <c r="L481" s="5">
        <v>5.0000000000000002E-5</v>
      </c>
      <c r="M481" s="3">
        <v>7.8844400000000002E-4</v>
      </c>
      <c r="N481" s="3" t="s">
        <v>20</v>
      </c>
    </row>
    <row r="482" spans="1:14" x14ac:dyDescent="0.3">
      <c r="A482" s="3" t="s">
        <v>3089</v>
      </c>
      <c r="B482" s="3" t="s">
        <v>3090</v>
      </c>
      <c r="C482" s="3" t="s">
        <v>3091</v>
      </c>
      <c r="D482" s="3" t="s">
        <v>17</v>
      </c>
      <c r="E482" s="3" t="s">
        <v>3314</v>
      </c>
      <c r="F482" s="3" t="s">
        <v>19</v>
      </c>
      <c r="G482" s="3">
        <v>3.6103299999999998</v>
      </c>
      <c r="H482" s="3">
        <v>1.7778</v>
      </c>
      <c r="I482" s="4">
        <f t="shared" si="9"/>
        <v>-2.0307852401844975</v>
      </c>
      <c r="J482" s="4">
        <v>-1.0220400000000001</v>
      </c>
      <c r="K482" s="3">
        <v>-2.2218800000000001</v>
      </c>
      <c r="L482" s="5">
        <v>5.0000000000000002E-5</v>
      </c>
      <c r="M482" s="3">
        <v>7.8844400000000002E-4</v>
      </c>
      <c r="N482" s="3" t="s">
        <v>20</v>
      </c>
    </row>
    <row r="483" spans="1:14" x14ac:dyDescent="0.3">
      <c r="A483" s="3" t="s">
        <v>3671</v>
      </c>
      <c r="B483" s="3" t="s">
        <v>3672</v>
      </c>
      <c r="C483" s="3" t="s">
        <v>3673</v>
      </c>
      <c r="D483" s="3" t="s">
        <v>17</v>
      </c>
      <c r="E483" s="3" t="s">
        <v>3314</v>
      </c>
      <c r="F483" s="3" t="s">
        <v>19</v>
      </c>
      <c r="G483" s="3">
        <v>1.84433</v>
      </c>
      <c r="H483" s="3">
        <v>0.90802499999999997</v>
      </c>
      <c r="I483" s="4">
        <f t="shared" si="9"/>
        <v>-2.0311445169461195</v>
      </c>
      <c r="J483" s="4">
        <v>-1.0222899999999999</v>
      </c>
      <c r="K483" s="3">
        <v>-1.64072</v>
      </c>
      <c r="L483" s="3">
        <v>1E-4</v>
      </c>
      <c r="M483" s="3">
        <v>1.4555900000000001E-3</v>
      </c>
      <c r="N483" s="3" t="s">
        <v>20</v>
      </c>
    </row>
    <row r="484" spans="1:14" x14ac:dyDescent="0.3">
      <c r="A484" s="3" t="s">
        <v>3674</v>
      </c>
      <c r="B484" s="3" t="s">
        <v>3675</v>
      </c>
      <c r="C484" s="3" t="s">
        <v>3676</v>
      </c>
      <c r="D484" s="3" t="s">
        <v>17</v>
      </c>
      <c r="E484" s="3" t="s">
        <v>3314</v>
      </c>
      <c r="F484" s="3" t="s">
        <v>19</v>
      </c>
      <c r="G484" s="3">
        <v>49.247700000000002</v>
      </c>
      <c r="H484" s="3">
        <v>24.245200000000001</v>
      </c>
      <c r="I484" s="4">
        <f t="shared" si="9"/>
        <v>-2.0312350485869368</v>
      </c>
      <c r="J484" s="4">
        <v>-1.0223599999999999</v>
      </c>
      <c r="K484" s="3">
        <v>-2.7036600000000002</v>
      </c>
      <c r="L484" s="5">
        <v>5.0000000000000002E-5</v>
      </c>
      <c r="M484" s="3">
        <v>7.8844400000000002E-4</v>
      </c>
      <c r="N484" s="3" t="s">
        <v>20</v>
      </c>
    </row>
    <row r="485" spans="1:14" x14ac:dyDescent="0.3">
      <c r="A485" s="3" t="s">
        <v>2928</v>
      </c>
      <c r="B485" s="3" t="s">
        <v>2929</v>
      </c>
      <c r="C485" s="3" t="s">
        <v>2930</v>
      </c>
      <c r="D485" s="3" t="s">
        <v>17</v>
      </c>
      <c r="E485" s="3" t="s">
        <v>3314</v>
      </c>
      <c r="F485" s="3" t="s">
        <v>19</v>
      </c>
      <c r="G485" s="3">
        <v>2.0989399999999998</v>
      </c>
      <c r="H485" s="3">
        <v>1.0321199999999999</v>
      </c>
      <c r="I485" s="4">
        <f t="shared" si="9"/>
        <v>-2.0336201216912762</v>
      </c>
      <c r="J485" s="4">
        <v>-1.0240499999999999</v>
      </c>
      <c r="K485" s="3">
        <v>-1.44031</v>
      </c>
      <c r="L485" s="3">
        <v>1.0499999999999999E-3</v>
      </c>
      <c r="M485" s="3">
        <v>1.0981299999999999E-2</v>
      </c>
      <c r="N485" s="3" t="s">
        <v>20</v>
      </c>
    </row>
    <row r="486" spans="1:14" x14ac:dyDescent="0.3">
      <c r="A486" s="3" t="s">
        <v>3677</v>
      </c>
      <c r="B486" s="3" t="s">
        <v>3678</v>
      </c>
      <c r="C486" s="3" t="s">
        <v>3679</v>
      </c>
      <c r="D486" s="3" t="s">
        <v>17</v>
      </c>
      <c r="E486" s="3" t="s">
        <v>3314</v>
      </c>
      <c r="F486" s="3" t="s">
        <v>19</v>
      </c>
      <c r="G486" s="3">
        <v>2.96218</v>
      </c>
      <c r="H486" s="3">
        <v>1.4561299999999999</v>
      </c>
      <c r="I486" s="4">
        <f t="shared" si="9"/>
        <v>-2.034282653334524</v>
      </c>
      <c r="J486" s="4">
        <v>-1.0245200000000001</v>
      </c>
      <c r="K486" s="3">
        <v>-1.6828099999999999</v>
      </c>
      <c r="L486" s="3">
        <v>2.0000000000000001E-4</v>
      </c>
      <c r="M486" s="3">
        <v>2.6904300000000002E-3</v>
      </c>
      <c r="N486" s="3" t="s">
        <v>20</v>
      </c>
    </row>
    <row r="487" spans="1:14" x14ac:dyDescent="0.3">
      <c r="A487" s="3" t="s">
        <v>3680</v>
      </c>
      <c r="B487" s="3" t="s">
        <v>3681</v>
      </c>
      <c r="C487" s="3" t="s">
        <v>3682</v>
      </c>
      <c r="D487" s="3" t="s">
        <v>17</v>
      </c>
      <c r="E487" s="3" t="s">
        <v>3314</v>
      </c>
      <c r="F487" s="3" t="s">
        <v>19</v>
      </c>
      <c r="G487" s="3">
        <v>4.8394000000000004</v>
      </c>
      <c r="H487" s="3">
        <v>2.3785400000000001</v>
      </c>
      <c r="I487" s="4">
        <f t="shared" si="9"/>
        <v>-2.0346094663112666</v>
      </c>
      <c r="J487" s="4">
        <v>-1.02475</v>
      </c>
      <c r="K487" s="3">
        <v>-1.8754999999999999</v>
      </c>
      <c r="L487" s="5">
        <v>5.0000000000000002E-5</v>
      </c>
      <c r="M487" s="3">
        <v>7.8844400000000002E-4</v>
      </c>
      <c r="N487" s="3" t="s">
        <v>20</v>
      </c>
    </row>
    <row r="488" spans="1:14" x14ac:dyDescent="0.3">
      <c r="A488" s="3" t="s">
        <v>627</v>
      </c>
      <c r="B488" s="3" t="s">
        <v>628</v>
      </c>
      <c r="C488" s="3" t="s">
        <v>629</v>
      </c>
      <c r="D488" s="3" t="s">
        <v>17</v>
      </c>
      <c r="E488" s="3" t="s">
        <v>3314</v>
      </c>
      <c r="F488" s="3" t="s">
        <v>19</v>
      </c>
      <c r="G488" s="3">
        <v>2.0034100000000001</v>
      </c>
      <c r="H488" s="3">
        <v>0.98286200000000001</v>
      </c>
      <c r="I488" s="4">
        <f t="shared" si="9"/>
        <v>-2.0383431244671177</v>
      </c>
      <c r="J488" s="4">
        <v>-1.0274000000000001</v>
      </c>
      <c r="K488" s="3">
        <v>-1.5933600000000001</v>
      </c>
      <c r="L488" s="3">
        <v>2.5000000000000001E-4</v>
      </c>
      <c r="M488" s="3">
        <v>3.2730599999999999E-3</v>
      </c>
      <c r="N488" s="3" t="s">
        <v>20</v>
      </c>
    </row>
    <row r="489" spans="1:14" x14ac:dyDescent="0.3">
      <c r="A489" s="3" t="s">
        <v>2595</v>
      </c>
      <c r="B489" s="3" t="s">
        <v>2596</v>
      </c>
      <c r="C489" s="3" t="s">
        <v>2597</v>
      </c>
      <c r="D489" s="3" t="s">
        <v>17</v>
      </c>
      <c r="E489" s="3" t="s">
        <v>3314</v>
      </c>
      <c r="F489" s="3" t="s">
        <v>19</v>
      </c>
      <c r="G489" s="3">
        <v>31.975300000000001</v>
      </c>
      <c r="H489" s="3">
        <v>15.6813</v>
      </c>
      <c r="I489" s="4">
        <f t="shared" si="9"/>
        <v>-2.0390720157129829</v>
      </c>
      <c r="J489" s="4">
        <v>-1.0279100000000001</v>
      </c>
      <c r="K489" s="3">
        <v>-2.79352</v>
      </c>
      <c r="L489" s="5">
        <v>5.0000000000000002E-5</v>
      </c>
      <c r="M489" s="3">
        <v>7.8844400000000002E-4</v>
      </c>
      <c r="N489" s="3" t="s">
        <v>20</v>
      </c>
    </row>
    <row r="490" spans="1:14" x14ac:dyDescent="0.3">
      <c r="A490" s="3" t="s">
        <v>3683</v>
      </c>
      <c r="B490" s="3" t="s">
        <v>3684</v>
      </c>
      <c r="C490" s="3" t="s">
        <v>3685</v>
      </c>
      <c r="D490" s="3" t="s">
        <v>17</v>
      </c>
      <c r="E490" s="3" t="s">
        <v>3314</v>
      </c>
      <c r="F490" s="3" t="s">
        <v>19</v>
      </c>
      <c r="G490" s="3">
        <v>2.3820700000000001</v>
      </c>
      <c r="H490" s="3">
        <v>1.16415</v>
      </c>
      <c r="I490" s="4">
        <f t="shared" si="9"/>
        <v>-2.046188205987201</v>
      </c>
      <c r="J490" s="4">
        <v>-1.03294</v>
      </c>
      <c r="K490" s="3">
        <v>-1.63246</v>
      </c>
      <c r="L490" s="3">
        <v>4.0000000000000002E-4</v>
      </c>
      <c r="M490" s="3">
        <v>4.8561200000000002E-3</v>
      </c>
      <c r="N490" s="3" t="s">
        <v>20</v>
      </c>
    </row>
    <row r="491" spans="1:14" x14ac:dyDescent="0.3">
      <c r="A491" s="3" t="s">
        <v>1870</v>
      </c>
      <c r="B491" s="3" t="s">
        <v>1871</v>
      </c>
      <c r="C491" s="3" t="s">
        <v>1872</v>
      </c>
      <c r="D491" s="3" t="s">
        <v>17</v>
      </c>
      <c r="E491" s="3" t="s">
        <v>3314</v>
      </c>
      <c r="F491" s="3" t="s">
        <v>19</v>
      </c>
      <c r="G491" s="3">
        <v>15.1355</v>
      </c>
      <c r="H491" s="3">
        <v>7.3907100000000003</v>
      </c>
      <c r="I491" s="4">
        <f t="shared" si="9"/>
        <v>-2.0479087936071094</v>
      </c>
      <c r="J491" s="4">
        <v>-1.0341499999999999</v>
      </c>
      <c r="K491" s="3">
        <v>-2.2359599999999999</v>
      </c>
      <c r="L491" s="5">
        <v>5.0000000000000002E-5</v>
      </c>
      <c r="M491" s="3">
        <v>7.8844400000000002E-4</v>
      </c>
      <c r="N491" s="3" t="s">
        <v>20</v>
      </c>
    </row>
    <row r="492" spans="1:14" x14ac:dyDescent="0.3">
      <c r="A492" s="3" t="s">
        <v>3686</v>
      </c>
      <c r="B492" s="3" t="s">
        <v>3687</v>
      </c>
      <c r="C492" s="3" t="s">
        <v>3688</v>
      </c>
      <c r="D492" s="3" t="s">
        <v>17</v>
      </c>
      <c r="E492" s="3" t="s">
        <v>3314</v>
      </c>
      <c r="F492" s="3" t="s">
        <v>19</v>
      </c>
      <c r="G492" s="3">
        <v>0.96193799999999996</v>
      </c>
      <c r="H492" s="3">
        <v>0.46939399999999998</v>
      </c>
      <c r="I492" s="4">
        <f t="shared" si="9"/>
        <v>-2.049318909061471</v>
      </c>
      <c r="J492" s="4">
        <v>-1.03515</v>
      </c>
      <c r="K492" s="3">
        <v>-1.4113</v>
      </c>
      <c r="L492" s="3">
        <v>2E-3</v>
      </c>
      <c r="M492" s="3">
        <v>1.8698300000000001E-2</v>
      </c>
      <c r="N492" s="3" t="s">
        <v>20</v>
      </c>
    </row>
    <row r="493" spans="1:14" x14ac:dyDescent="0.3">
      <c r="A493" s="3" t="s">
        <v>3689</v>
      </c>
      <c r="B493" s="3" t="s">
        <v>3690</v>
      </c>
      <c r="C493" s="3" t="s">
        <v>3691</v>
      </c>
      <c r="D493" s="3" t="s">
        <v>17</v>
      </c>
      <c r="E493" s="3" t="s">
        <v>3314</v>
      </c>
      <c r="F493" s="3" t="s">
        <v>19</v>
      </c>
      <c r="G493" s="3">
        <v>1.51736</v>
      </c>
      <c r="H493" s="3">
        <v>0.74033099999999996</v>
      </c>
      <c r="I493" s="4">
        <f t="shared" si="9"/>
        <v>-2.0495697194903362</v>
      </c>
      <c r="J493" s="4">
        <v>-1.03532</v>
      </c>
      <c r="K493" s="3">
        <v>-1.3425499999999999</v>
      </c>
      <c r="L493" s="3">
        <v>2.7000000000000001E-3</v>
      </c>
      <c r="M493" s="3">
        <v>2.3667899999999999E-2</v>
      </c>
      <c r="N493" s="3" t="s">
        <v>20</v>
      </c>
    </row>
    <row r="494" spans="1:14" x14ac:dyDescent="0.3">
      <c r="A494" s="3" t="s">
        <v>3032</v>
      </c>
      <c r="B494" s="3" t="s">
        <v>3033</v>
      </c>
      <c r="C494" s="3" t="s">
        <v>3034</v>
      </c>
      <c r="D494" s="3" t="s">
        <v>17</v>
      </c>
      <c r="E494" s="3" t="s">
        <v>3314</v>
      </c>
      <c r="F494" s="3" t="s">
        <v>19</v>
      </c>
      <c r="G494" s="3">
        <v>1.34714</v>
      </c>
      <c r="H494" s="3">
        <v>0.65625100000000003</v>
      </c>
      <c r="I494" s="4">
        <f t="shared" si="9"/>
        <v>-2.0527816338565579</v>
      </c>
      <c r="J494" s="4">
        <v>-1.0375799999999999</v>
      </c>
      <c r="K494" s="3">
        <v>-1.3209500000000001</v>
      </c>
      <c r="L494" s="3">
        <v>3.3999999999999998E-3</v>
      </c>
      <c r="M494" s="3">
        <v>2.87561E-2</v>
      </c>
      <c r="N494" s="3" t="s">
        <v>20</v>
      </c>
    </row>
    <row r="495" spans="1:14" x14ac:dyDescent="0.3">
      <c r="A495" s="3" t="s">
        <v>3692</v>
      </c>
      <c r="B495" s="3" t="s">
        <v>3693</v>
      </c>
      <c r="C495" s="3" t="s">
        <v>3694</v>
      </c>
      <c r="D495" s="3" t="s">
        <v>17</v>
      </c>
      <c r="E495" s="3" t="s">
        <v>3314</v>
      </c>
      <c r="F495" s="3" t="s">
        <v>19</v>
      </c>
      <c r="G495" s="3">
        <v>4.3289900000000001</v>
      </c>
      <c r="H495" s="3">
        <v>2.1088100000000001</v>
      </c>
      <c r="I495" s="4">
        <f t="shared" si="9"/>
        <v>-2.0528117753614596</v>
      </c>
      <c r="J495" s="4">
        <v>-1.0376000000000001</v>
      </c>
      <c r="K495" s="3">
        <v>-1.48753</v>
      </c>
      <c r="L495" s="3">
        <v>6.4999999999999997E-4</v>
      </c>
      <c r="M495" s="3">
        <v>7.28657E-3</v>
      </c>
      <c r="N495" s="3" t="s">
        <v>20</v>
      </c>
    </row>
    <row r="496" spans="1:14" x14ac:dyDescent="0.3">
      <c r="A496" s="3" t="s">
        <v>3695</v>
      </c>
      <c r="B496" s="3" t="s">
        <v>3696</v>
      </c>
      <c r="C496" s="3" t="s">
        <v>3697</v>
      </c>
      <c r="D496" s="3" t="s">
        <v>17</v>
      </c>
      <c r="E496" s="3" t="s">
        <v>3314</v>
      </c>
      <c r="F496" s="3" t="s">
        <v>19</v>
      </c>
      <c r="G496" s="3">
        <v>5.6943599999999996</v>
      </c>
      <c r="H496" s="3">
        <v>2.77277</v>
      </c>
      <c r="I496" s="4">
        <f t="shared" si="9"/>
        <v>-2.0536719598091437</v>
      </c>
      <c r="J496" s="4">
        <v>-1.0382100000000001</v>
      </c>
      <c r="K496" s="3">
        <v>-1.58117</v>
      </c>
      <c r="L496" s="3">
        <v>1.4999999999999999E-4</v>
      </c>
      <c r="M496" s="3">
        <v>2.10356E-3</v>
      </c>
      <c r="N496" s="3" t="s">
        <v>20</v>
      </c>
    </row>
    <row r="497" spans="1:14" x14ac:dyDescent="0.3">
      <c r="A497" s="3" t="s">
        <v>3698</v>
      </c>
      <c r="B497" s="3" t="s">
        <v>3699</v>
      </c>
      <c r="C497" s="3" t="s">
        <v>3700</v>
      </c>
      <c r="D497" s="3" t="s">
        <v>17</v>
      </c>
      <c r="E497" s="3" t="s">
        <v>3314</v>
      </c>
      <c r="F497" s="3" t="s">
        <v>19</v>
      </c>
      <c r="G497" s="3">
        <v>1.89707</v>
      </c>
      <c r="H497" s="3">
        <v>0.92067399999999999</v>
      </c>
      <c r="I497" s="4">
        <f t="shared" si="9"/>
        <v>-2.0605230515904651</v>
      </c>
      <c r="J497" s="4">
        <v>-1.04301</v>
      </c>
      <c r="K497" s="3">
        <v>-1.31101</v>
      </c>
      <c r="L497" s="3">
        <v>4.3E-3</v>
      </c>
      <c r="M497" s="3">
        <v>3.4832000000000002E-2</v>
      </c>
      <c r="N497" s="3" t="s">
        <v>20</v>
      </c>
    </row>
    <row r="498" spans="1:14" x14ac:dyDescent="0.3">
      <c r="A498" s="3" t="s">
        <v>3701</v>
      </c>
      <c r="B498" s="3" t="s">
        <v>3702</v>
      </c>
      <c r="C498" s="3" t="s">
        <v>3703</v>
      </c>
      <c r="D498" s="3" t="s">
        <v>17</v>
      </c>
      <c r="E498" s="3" t="s">
        <v>3314</v>
      </c>
      <c r="F498" s="3" t="s">
        <v>19</v>
      </c>
      <c r="G498" s="3">
        <v>24.021999999999998</v>
      </c>
      <c r="H498" s="3">
        <v>11.6091</v>
      </c>
      <c r="I498" s="4">
        <f t="shared" si="9"/>
        <v>-2.0692387868137927</v>
      </c>
      <c r="J498" s="4">
        <v>-1.0490999999999999</v>
      </c>
      <c r="K498" s="3">
        <v>-2.8317999999999999</v>
      </c>
      <c r="L498" s="5">
        <v>5.0000000000000002E-5</v>
      </c>
      <c r="M498" s="3">
        <v>7.8844400000000002E-4</v>
      </c>
      <c r="N498" s="3" t="s">
        <v>20</v>
      </c>
    </row>
    <row r="499" spans="1:14" x14ac:dyDescent="0.3">
      <c r="A499" s="3" t="s">
        <v>3704</v>
      </c>
      <c r="B499" s="3" t="s">
        <v>3705</v>
      </c>
      <c r="C499" s="3" t="s">
        <v>3706</v>
      </c>
      <c r="D499" s="3" t="s">
        <v>17</v>
      </c>
      <c r="E499" s="3" t="s">
        <v>3314</v>
      </c>
      <c r="F499" s="3" t="s">
        <v>19</v>
      </c>
      <c r="G499" s="3">
        <v>32.504800000000003</v>
      </c>
      <c r="H499" s="3">
        <v>15.681699999999999</v>
      </c>
      <c r="I499" s="4">
        <f t="shared" si="9"/>
        <v>-2.0727854760644577</v>
      </c>
      <c r="J499" s="4">
        <v>-1.0515699999999999</v>
      </c>
      <c r="K499" s="3">
        <v>-2.4821</v>
      </c>
      <c r="L499" s="5">
        <v>5.0000000000000002E-5</v>
      </c>
      <c r="M499" s="3">
        <v>7.8844400000000002E-4</v>
      </c>
      <c r="N499" s="3" t="s">
        <v>20</v>
      </c>
    </row>
    <row r="500" spans="1:14" x14ac:dyDescent="0.3">
      <c r="A500" s="3" t="s">
        <v>3707</v>
      </c>
      <c r="B500" s="3" t="s">
        <v>3708</v>
      </c>
      <c r="C500" s="3" t="s">
        <v>3709</v>
      </c>
      <c r="D500" s="3" t="s">
        <v>17</v>
      </c>
      <c r="E500" s="3" t="s">
        <v>3314</v>
      </c>
      <c r="F500" s="3" t="s">
        <v>19</v>
      </c>
      <c r="G500" s="3">
        <v>3.3474699999999999</v>
      </c>
      <c r="H500" s="3">
        <v>1.6104499999999999</v>
      </c>
      <c r="I500" s="4">
        <f t="shared" si="9"/>
        <v>-2.0785929398615295</v>
      </c>
      <c r="J500" s="4">
        <v>-1.0556000000000001</v>
      </c>
      <c r="K500" s="3">
        <v>-1.5661799999999999</v>
      </c>
      <c r="L500" s="3">
        <v>7.5000000000000002E-4</v>
      </c>
      <c r="M500" s="3">
        <v>8.2704000000000007E-3</v>
      </c>
      <c r="N500" s="3" t="s">
        <v>20</v>
      </c>
    </row>
    <row r="501" spans="1:14" x14ac:dyDescent="0.3">
      <c r="A501" s="3" t="s">
        <v>1733</v>
      </c>
      <c r="B501" s="3" t="s">
        <v>1734</v>
      </c>
      <c r="C501" s="3" t="s">
        <v>1735</v>
      </c>
      <c r="D501" s="3" t="s">
        <v>17</v>
      </c>
      <c r="E501" s="3" t="s">
        <v>3314</v>
      </c>
      <c r="F501" s="3" t="s">
        <v>19</v>
      </c>
      <c r="G501" s="3">
        <v>2.3780600000000001</v>
      </c>
      <c r="H501" s="3">
        <v>1.14374</v>
      </c>
      <c r="I501" s="4">
        <f t="shared" si="9"/>
        <v>-2.0791963208421493</v>
      </c>
      <c r="J501" s="4">
        <v>-1.05603</v>
      </c>
      <c r="K501" s="3">
        <v>-1.29583</v>
      </c>
      <c r="L501" s="3">
        <v>3.5500000000000002E-3</v>
      </c>
      <c r="M501" s="3">
        <v>2.9741199999999999E-2</v>
      </c>
      <c r="N501" s="3" t="s">
        <v>20</v>
      </c>
    </row>
    <row r="502" spans="1:14" x14ac:dyDescent="0.3">
      <c r="A502" s="3" t="s">
        <v>2724</v>
      </c>
      <c r="B502" s="3" t="s">
        <v>2725</v>
      </c>
      <c r="C502" s="3" t="s">
        <v>2726</v>
      </c>
      <c r="D502" s="3" t="s">
        <v>17</v>
      </c>
      <c r="E502" s="3" t="s">
        <v>3314</v>
      </c>
      <c r="F502" s="3" t="s">
        <v>19</v>
      </c>
      <c r="G502" s="3">
        <v>11.5943</v>
      </c>
      <c r="H502" s="3">
        <v>5.5708200000000003</v>
      </c>
      <c r="I502" s="4">
        <f t="shared" si="9"/>
        <v>-2.0812555422720531</v>
      </c>
      <c r="J502" s="4">
        <v>-1.0574600000000001</v>
      </c>
      <c r="K502" s="3">
        <v>-1.9285699999999999</v>
      </c>
      <c r="L502" s="3">
        <v>1E-4</v>
      </c>
      <c r="M502" s="3">
        <v>1.4555900000000001E-3</v>
      </c>
      <c r="N502" s="3" t="s">
        <v>20</v>
      </c>
    </row>
    <row r="503" spans="1:14" x14ac:dyDescent="0.3">
      <c r="A503" s="3" t="s">
        <v>1852</v>
      </c>
      <c r="B503" s="3" t="s">
        <v>1853</v>
      </c>
      <c r="C503" s="3" t="s">
        <v>1854</v>
      </c>
      <c r="D503" s="3" t="s">
        <v>17</v>
      </c>
      <c r="E503" s="3" t="s">
        <v>3314</v>
      </c>
      <c r="F503" s="3" t="s">
        <v>19</v>
      </c>
      <c r="G503" s="3">
        <v>8.5270499999999991</v>
      </c>
      <c r="H503" s="3">
        <v>4.0969800000000003</v>
      </c>
      <c r="I503" s="4">
        <f t="shared" si="9"/>
        <v>-2.0813013487983829</v>
      </c>
      <c r="J503" s="4">
        <v>-1.05749</v>
      </c>
      <c r="K503" s="3">
        <v>-2.1657700000000002</v>
      </c>
      <c r="L503" s="5">
        <v>5.0000000000000002E-5</v>
      </c>
      <c r="M503" s="3">
        <v>7.8844400000000002E-4</v>
      </c>
      <c r="N503" s="3" t="s">
        <v>20</v>
      </c>
    </row>
    <row r="504" spans="1:14" x14ac:dyDescent="0.3">
      <c r="A504" s="3" t="s">
        <v>2832</v>
      </c>
      <c r="B504" s="3" t="s">
        <v>2833</v>
      </c>
      <c r="C504" s="3" t="s">
        <v>2834</v>
      </c>
      <c r="D504" s="3" t="s">
        <v>17</v>
      </c>
      <c r="E504" s="3" t="s">
        <v>3314</v>
      </c>
      <c r="F504" s="3" t="s">
        <v>19</v>
      </c>
      <c r="G504" s="3">
        <v>9.0605700000000002</v>
      </c>
      <c r="H504" s="3">
        <v>4.3491600000000004</v>
      </c>
      <c r="I504" s="4">
        <f t="shared" si="9"/>
        <v>-2.0832919460309576</v>
      </c>
      <c r="J504" s="4">
        <v>-1.0588599999999999</v>
      </c>
      <c r="K504" s="3">
        <v>-2.2735099999999999</v>
      </c>
      <c r="L504" s="5">
        <v>5.0000000000000002E-5</v>
      </c>
      <c r="M504" s="3">
        <v>7.8844400000000002E-4</v>
      </c>
      <c r="N504" s="3" t="s">
        <v>20</v>
      </c>
    </row>
    <row r="505" spans="1:14" x14ac:dyDescent="0.3">
      <c r="A505" s="3" t="s">
        <v>2658</v>
      </c>
      <c r="B505" s="3" t="s">
        <v>2659</v>
      </c>
      <c r="C505" s="3" t="s">
        <v>2660</v>
      </c>
      <c r="D505" s="3" t="s">
        <v>17</v>
      </c>
      <c r="E505" s="3" t="s">
        <v>3314</v>
      </c>
      <c r="F505" s="3" t="s">
        <v>19</v>
      </c>
      <c r="G505" s="3">
        <v>7.2316099999999999</v>
      </c>
      <c r="H505" s="3">
        <v>3.4709400000000001</v>
      </c>
      <c r="I505" s="4">
        <f t="shared" si="9"/>
        <v>-2.0834730649334183</v>
      </c>
      <c r="J505" s="4">
        <v>-1.0589900000000001</v>
      </c>
      <c r="K505" s="3">
        <v>-1.5723</v>
      </c>
      <c r="L505" s="3">
        <v>8.4999999999999995E-4</v>
      </c>
      <c r="M505" s="3">
        <v>9.1875099999999994E-3</v>
      </c>
      <c r="N505" s="3" t="s">
        <v>20</v>
      </c>
    </row>
    <row r="506" spans="1:14" x14ac:dyDescent="0.3">
      <c r="A506" s="3" t="s">
        <v>2742</v>
      </c>
      <c r="B506" s="3" t="s">
        <v>2743</v>
      </c>
      <c r="C506" s="3" t="s">
        <v>2744</v>
      </c>
      <c r="D506" s="3" t="s">
        <v>17</v>
      </c>
      <c r="E506" s="3" t="s">
        <v>3314</v>
      </c>
      <c r="F506" s="3" t="s">
        <v>19</v>
      </c>
      <c r="G506" s="3">
        <v>84.965400000000002</v>
      </c>
      <c r="H506" s="3">
        <v>40.653300000000002</v>
      </c>
      <c r="I506" s="4">
        <f t="shared" si="9"/>
        <v>-2.0900000737947471</v>
      </c>
      <c r="J506" s="4">
        <v>-1.0634999999999999</v>
      </c>
      <c r="K506" s="3">
        <v>-2.6627000000000001</v>
      </c>
      <c r="L506" s="5">
        <v>5.0000000000000002E-5</v>
      </c>
      <c r="M506" s="3">
        <v>7.8844400000000002E-4</v>
      </c>
      <c r="N506" s="3" t="s">
        <v>20</v>
      </c>
    </row>
    <row r="507" spans="1:14" x14ac:dyDescent="0.3">
      <c r="A507" s="3" t="s">
        <v>1381</v>
      </c>
      <c r="B507" s="3" t="s">
        <v>1382</v>
      </c>
      <c r="C507" s="3" t="s">
        <v>1383</v>
      </c>
      <c r="D507" s="3" t="s">
        <v>17</v>
      </c>
      <c r="E507" s="3" t="s">
        <v>3314</v>
      </c>
      <c r="F507" s="3" t="s">
        <v>19</v>
      </c>
      <c r="G507" s="3">
        <v>2.2215199999999999</v>
      </c>
      <c r="H507" s="3">
        <v>1.0624400000000001</v>
      </c>
      <c r="I507" s="4">
        <f t="shared" si="9"/>
        <v>-2.0909604307066751</v>
      </c>
      <c r="J507" s="4">
        <v>-1.0641700000000001</v>
      </c>
      <c r="K507" s="3">
        <v>-1.68869</v>
      </c>
      <c r="L507" s="3">
        <v>4.0000000000000002E-4</v>
      </c>
      <c r="M507" s="3">
        <v>4.8561200000000002E-3</v>
      </c>
      <c r="N507" s="3" t="s">
        <v>20</v>
      </c>
    </row>
    <row r="508" spans="1:14" x14ac:dyDescent="0.3">
      <c r="A508" s="3" t="s">
        <v>3710</v>
      </c>
      <c r="B508" s="3" t="s">
        <v>3711</v>
      </c>
      <c r="C508" s="3" t="s">
        <v>3712</v>
      </c>
      <c r="D508" s="3" t="s">
        <v>17</v>
      </c>
      <c r="E508" s="3" t="s">
        <v>3314</v>
      </c>
      <c r="F508" s="3" t="s">
        <v>19</v>
      </c>
      <c r="G508" s="3">
        <v>3.84023</v>
      </c>
      <c r="H508" s="3">
        <v>1.8262400000000001</v>
      </c>
      <c r="I508" s="4">
        <f t="shared" si="9"/>
        <v>-2.1028068599964955</v>
      </c>
      <c r="J508" s="4">
        <v>-1.0723100000000001</v>
      </c>
      <c r="K508" s="3">
        <v>-2.2815699999999999</v>
      </c>
      <c r="L508" s="5">
        <v>5.0000000000000002E-5</v>
      </c>
      <c r="M508" s="3">
        <v>7.8844400000000002E-4</v>
      </c>
      <c r="N508" s="3" t="s">
        <v>20</v>
      </c>
    </row>
    <row r="509" spans="1:14" x14ac:dyDescent="0.3">
      <c r="A509" s="3" t="s">
        <v>3293</v>
      </c>
      <c r="B509" s="3" t="s">
        <v>3294</v>
      </c>
      <c r="C509" s="3" t="s">
        <v>3295</v>
      </c>
      <c r="D509" s="3" t="s">
        <v>17</v>
      </c>
      <c r="E509" s="3" t="s">
        <v>3314</v>
      </c>
      <c r="F509" s="3" t="s">
        <v>19</v>
      </c>
      <c r="G509" s="3">
        <v>5.0461499999999999</v>
      </c>
      <c r="H509" s="3">
        <v>2.3971300000000002</v>
      </c>
      <c r="I509" s="4">
        <f t="shared" si="9"/>
        <v>-2.105079824623612</v>
      </c>
      <c r="J509" s="4">
        <v>-1.0738700000000001</v>
      </c>
      <c r="K509" s="3">
        <v>-1.54104</v>
      </c>
      <c r="L509" s="3">
        <v>1.15E-3</v>
      </c>
      <c r="M509" s="3">
        <v>1.18438E-2</v>
      </c>
      <c r="N509" s="3" t="s">
        <v>20</v>
      </c>
    </row>
    <row r="510" spans="1:14" x14ac:dyDescent="0.3">
      <c r="A510" s="3" t="s">
        <v>3713</v>
      </c>
      <c r="B510" s="3" t="s">
        <v>3714</v>
      </c>
      <c r="C510" s="3" t="s">
        <v>3715</v>
      </c>
      <c r="D510" s="3" t="s">
        <v>17</v>
      </c>
      <c r="E510" s="3" t="s">
        <v>3314</v>
      </c>
      <c r="F510" s="3" t="s">
        <v>19</v>
      </c>
      <c r="G510" s="3">
        <v>44.409399999999998</v>
      </c>
      <c r="H510" s="3">
        <v>21.076899999999998</v>
      </c>
      <c r="I510" s="4">
        <f t="shared" si="9"/>
        <v>-2.1070176354207688</v>
      </c>
      <c r="J510" s="4">
        <v>-1.0751999999999999</v>
      </c>
      <c r="K510" s="3">
        <v>-2.6482600000000001</v>
      </c>
      <c r="L510" s="5">
        <v>5.0000000000000002E-5</v>
      </c>
      <c r="M510" s="3">
        <v>7.8844400000000002E-4</v>
      </c>
      <c r="N510" s="3" t="s">
        <v>20</v>
      </c>
    </row>
    <row r="511" spans="1:14" x14ac:dyDescent="0.3">
      <c r="A511" s="3" t="s">
        <v>3716</v>
      </c>
      <c r="B511" s="3" t="s">
        <v>3717</v>
      </c>
      <c r="C511" s="3" t="s">
        <v>3718</v>
      </c>
      <c r="D511" s="3" t="s">
        <v>17</v>
      </c>
      <c r="E511" s="3" t="s">
        <v>3314</v>
      </c>
      <c r="F511" s="3" t="s">
        <v>19</v>
      </c>
      <c r="G511" s="3">
        <v>242.24199999999999</v>
      </c>
      <c r="H511" s="3">
        <v>114.917</v>
      </c>
      <c r="I511" s="4">
        <f t="shared" si="9"/>
        <v>-2.1079735809323248</v>
      </c>
      <c r="J511" s="4">
        <v>-1.07586</v>
      </c>
      <c r="K511" s="3">
        <v>-2.6541399999999999</v>
      </c>
      <c r="L511" s="5">
        <v>5.0000000000000002E-5</v>
      </c>
      <c r="M511" s="3">
        <v>7.8844400000000002E-4</v>
      </c>
      <c r="N511" s="3" t="s">
        <v>20</v>
      </c>
    </row>
    <row r="512" spans="1:14" x14ac:dyDescent="0.3">
      <c r="A512" s="3" t="s">
        <v>3719</v>
      </c>
      <c r="B512" s="3" t="s">
        <v>3720</v>
      </c>
      <c r="C512" s="3" t="s">
        <v>3721</v>
      </c>
      <c r="D512" s="3" t="s">
        <v>17</v>
      </c>
      <c r="E512" s="3" t="s">
        <v>3314</v>
      </c>
      <c r="F512" s="3" t="s">
        <v>19</v>
      </c>
      <c r="G512" s="3">
        <v>4.7767999999999997</v>
      </c>
      <c r="H512" s="3">
        <v>2.2644199999999999</v>
      </c>
      <c r="I512" s="4">
        <f t="shared" si="9"/>
        <v>-2.1095026541012709</v>
      </c>
      <c r="J512" s="4">
        <v>-1.07691</v>
      </c>
      <c r="K512" s="3">
        <v>-1.73325</v>
      </c>
      <c r="L512" s="3">
        <v>2.9999999999999997E-4</v>
      </c>
      <c r="M512" s="3">
        <v>3.8322199999999999E-3</v>
      </c>
      <c r="N512" s="3" t="s">
        <v>20</v>
      </c>
    </row>
    <row r="513" spans="1:14" x14ac:dyDescent="0.3">
      <c r="A513" s="3" t="s">
        <v>3722</v>
      </c>
      <c r="B513" s="3" t="s">
        <v>3723</v>
      </c>
      <c r="C513" s="3" t="s">
        <v>3724</v>
      </c>
      <c r="D513" s="3" t="s">
        <v>17</v>
      </c>
      <c r="E513" s="3" t="s">
        <v>3314</v>
      </c>
      <c r="F513" s="3" t="s">
        <v>19</v>
      </c>
      <c r="G513" s="3">
        <v>5.6454000000000004</v>
      </c>
      <c r="H513" s="3">
        <v>2.6718099999999998</v>
      </c>
      <c r="I513" s="4">
        <f t="shared" si="9"/>
        <v>-2.1129496483657149</v>
      </c>
      <c r="J513" s="4">
        <v>-1.0792600000000001</v>
      </c>
      <c r="K513" s="3">
        <v>-1.41307</v>
      </c>
      <c r="L513" s="3">
        <v>3.7000000000000002E-3</v>
      </c>
      <c r="M513" s="3">
        <v>3.0743800000000002E-2</v>
      </c>
      <c r="N513" s="3" t="s">
        <v>20</v>
      </c>
    </row>
    <row r="514" spans="1:14" x14ac:dyDescent="0.3">
      <c r="A514" s="3" t="s">
        <v>432</v>
      </c>
      <c r="B514" s="3" t="s">
        <v>433</v>
      </c>
      <c r="C514" s="3" t="s">
        <v>434</v>
      </c>
      <c r="D514" s="3" t="s">
        <v>17</v>
      </c>
      <c r="E514" s="3" t="s">
        <v>3314</v>
      </c>
      <c r="F514" s="3" t="s">
        <v>19</v>
      </c>
      <c r="G514" s="3">
        <v>5.1835599999999999</v>
      </c>
      <c r="H514" s="3">
        <v>2.4532099999999999</v>
      </c>
      <c r="I514" s="4">
        <f t="shared" si="9"/>
        <v>-2.1129703531291657</v>
      </c>
      <c r="J514" s="4">
        <v>-1.07927</v>
      </c>
      <c r="K514" s="3">
        <v>-1.59249</v>
      </c>
      <c r="L514" s="3">
        <v>1E-4</v>
      </c>
      <c r="M514" s="3">
        <v>1.4555900000000001E-3</v>
      </c>
      <c r="N514" s="3" t="s">
        <v>20</v>
      </c>
    </row>
    <row r="515" spans="1:14" x14ac:dyDescent="0.3">
      <c r="A515" s="3" t="s">
        <v>3725</v>
      </c>
      <c r="B515" s="3" t="s">
        <v>3726</v>
      </c>
      <c r="C515" s="3" t="s">
        <v>3727</v>
      </c>
      <c r="D515" s="3" t="s">
        <v>17</v>
      </c>
      <c r="E515" s="3" t="s">
        <v>3314</v>
      </c>
      <c r="F515" s="3" t="s">
        <v>19</v>
      </c>
      <c r="G515" s="3">
        <v>0.93047999999999997</v>
      </c>
      <c r="H515" s="3">
        <v>0.44019900000000001</v>
      </c>
      <c r="I515" s="4">
        <f t="shared" si="9"/>
        <v>-2.1137712716294219</v>
      </c>
      <c r="J515" s="4">
        <v>-1.07982</v>
      </c>
      <c r="K515" s="3">
        <v>-1.7626500000000001</v>
      </c>
      <c r="L515" s="5">
        <v>5.0000000000000002E-5</v>
      </c>
      <c r="M515" s="3">
        <v>7.8844400000000002E-4</v>
      </c>
      <c r="N515" s="3" t="s">
        <v>20</v>
      </c>
    </row>
    <row r="516" spans="1:14" x14ac:dyDescent="0.3">
      <c r="A516" s="3" t="s">
        <v>3266</v>
      </c>
      <c r="B516" s="3" t="s">
        <v>3267</v>
      </c>
      <c r="C516" s="3" t="s">
        <v>3268</v>
      </c>
      <c r="D516" s="3" t="s">
        <v>17</v>
      </c>
      <c r="E516" s="3" t="s">
        <v>3314</v>
      </c>
      <c r="F516" s="3" t="s">
        <v>19</v>
      </c>
      <c r="G516" s="3">
        <v>6.1466500000000002</v>
      </c>
      <c r="H516" s="3">
        <v>2.8979300000000001</v>
      </c>
      <c r="I516" s="4">
        <f t="shared" si="9"/>
        <v>-2.1210484725303922</v>
      </c>
      <c r="J516" s="4">
        <v>-1.0847800000000001</v>
      </c>
      <c r="K516" s="3">
        <v>-1.70085</v>
      </c>
      <c r="L516" s="3">
        <v>2.9999999999999997E-4</v>
      </c>
      <c r="M516" s="3">
        <v>3.8322199999999999E-3</v>
      </c>
      <c r="N516" s="3" t="s">
        <v>20</v>
      </c>
    </row>
    <row r="517" spans="1:14" x14ac:dyDescent="0.3">
      <c r="A517" s="3" t="s">
        <v>3728</v>
      </c>
      <c r="B517" s="3" t="s">
        <v>3729</v>
      </c>
      <c r="C517" s="3" t="s">
        <v>3730</v>
      </c>
      <c r="D517" s="3" t="s">
        <v>17</v>
      </c>
      <c r="E517" s="3" t="s">
        <v>3314</v>
      </c>
      <c r="F517" s="3" t="s">
        <v>19</v>
      </c>
      <c r="G517" s="3">
        <v>74.284199999999998</v>
      </c>
      <c r="H517" s="3">
        <v>34.8367</v>
      </c>
      <c r="I517" s="4">
        <f t="shared" si="9"/>
        <v>-2.132354671940798</v>
      </c>
      <c r="J517" s="4">
        <v>-1.0924499999999999</v>
      </c>
      <c r="K517" s="3">
        <v>-2.7463199999999999</v>
      </c>
      <c r="L517" s="5">
        <v>5.0000000000000002E-5</v>
      </c>
      <c r="M517" s="3">
        <v>7.8844400000000002E-4</v>
      </c>
      <c r="N517" s="3" t="s">
        <v>20</v>
      </c>
    </row>
    <row r="518" spans="1:14" x14ac:dyDescent="0.3">
      <c r="A518" s="3" t="s">
        <v>1348</v>
      </c>
      <c r="B518" s="3" t="s">
        <v>1349</v>
      </c>
      <c r="C518" s="3" t="s">
        <v>1350</v>
      </c>
      <c r="D518" s="3" t="s">
        <v>17</v>
      </c>
      <c r="E518" s="3" t="s">
        <v>3314</v>
      </c>
      <c r="F518" s="3" t="s">
        <v>19</v>
      </c>
      <c r="G518" s="3">
        <v>2.3513899999999999</v>
      </c>
      <c r="H518" s="3">
        <v>1.10202</v>
      </c>
      <c r="I518" s="4">
        <f t="shared" si="9"/>
        <v>-2.1337090070960598</v>
      </c>
      <c r="J518" s="4">
        <v>-1.09337</v>
      </c>
      <c r="K518" s="3">
        <v>-1.4890699999999999</v>
      </c>
      <c r="L518" s="3">
        <v>1.4499999999999999E-3</v>
      </c>
      <c r="M518" s="3">
        <v>1.4390500000000001E-2</v>
      </c>
      <c r="N518" s="3" t="s">
        <v>20</v>
      </c>
    </row>
    <row r="519" spans="1:14" x14ac:dyDescent="0.3">
      <c r="A519" s="3" t="s">
        <v>2715</v>
      </c>
      <c r="B519" s="3" t="s">
        <v>2716</v>
      </c>
      <c r="C519" s="3" t="s">
        <v>2717</v>
      </c>
      <c r="D519" s="3" t="s">
        <v>17</v>
      </c>
      <c r="E519" s="3" t="s">
        <v>3314</v>
      </c>
      <c r="F519" s="3" t="s">
        <v>19</v>
      </c>
      <c r="G519" s="3">
        <v>3.9849199999999998</v>
      </c>
      <c r="H519" s="3">
        <v>1.8675900000000001</v>
      </c>
      <c r="I519" s="4">
        <f t="shared" si="9"/>
        <v>-2.1337231405179935</v>
      </c>
      <c r="J519" s="4">
        <v>-1.09337</v>
      </c>
      <c r="K519" s="3">
        <v>-1.81684</v>
      </c>
      <c r="L519" s="3">
        <v>2.0000000000000001E-4</v>
      </c>
      <c r="M519" s="3">
        <v>2.6904300000000002E-3</v>
      </c>
      <c r="N519" s="3" t="s">
        <v>20</v>
      </c>
    </row>
    <row r="520" spans="1:14" x14ac:dyDescent="0.3">
      <c r="A520" s="3" t="s">
        <v>3731</v>
      </c>
      <c r="B520" s="3" t="s">
        <v>3732</v>
      </c>
      <c r="C520" s="3" t="s">
        <v>3733</v>
      </c>
      <c r="D520" s="3" t="s">
        <v>17</v>
      </c>
      <c r="E520" s="3" t="s">
        <v>3314</v>
      </c>
      <c r="F520" s="3" t="s">
        <v>19</v>
      </c>
      <c r="G520" s="3">
        <v>148.72900000000001</v>
      </c>
      <c r="H520" s="3">
        <v>69.678899999999999</v>
      </c>
      <c r="I520" s="4">
        <f t="shared" si="9"/>
        <v>-2.1344912161357312</v>
      </c>
      <c r="J520" s="4">
        <v>-1.09389</v>
      </c>
      <c r="K520" s="3">
        <v>-2.8835000000000002</v>
      </c>
      <c r="L520" s="5">
        <v>5.0000000000000002E-5</v>
      </c>
      <c r="M520" s="3">
        <v>7.8844400000000002E-4</v>
      </c>
      <c r="N520" s="3" t="s">
        <v>20</v>
      </c>
    </row>
    <row r="521" spans="1:14" x14ac:dyDescent="0.3">
      <c r="A521" s="3" t="s">
        <v>1534</v>
      </c>
      <c r="B521" s="3" t="s">
        <v>1535</v>
      </c>
      <c r="C521" s="3" t="s">
        <v>1536</v>
      </c>
      <c r="D521" s="3" t="s">
        <v>17</v>
      </c>
      <c r="E521" s="3" t="s">
        <v>3314</v>
      </c>
      <c r="F521" s="3" t="s">
        <v>19</v>
      </c>
      <c r="G521" s="3">
        <v>1.40611</v>
      </c>
      <c r="H521" s="3">
        <v>0.65593800000000002</v>
      </c>
      <c r="I521" s="4">
        <f t="shared" si="9"/>
        <v>-2.1436629681463795</v>
      </c>
      <c r="J521" s="4">
        <v>-1.1000700000000001</v>
      </c>
      <c r="K521" s="3">
        <v>-1.2759799999999999</v>
      </c>
      <c r="L521" s="3">
        <v>6.45E-3</v>
      </c>
      <c r="M521" s="3">
        <v>4.8432999999999997E-2</v>
      </c>
      <c r="N521" s="3" t="s">
        <v>20</v>
      </c>
    </row>
    <row r="522" spans="1:14" x14ac:dyDescent="0.3">
      <c r="A522" s="3" t="s">
        <v>1682</v>
      </c>
      <c r="B522" s="3" t="s">
        <v>1683</v>
      </c>
      <c r="C522" s="3" t="s">
        <v>1684</v>
      </c>
      <c r="D522" s="3" t="s">
        <v>17</v>
      </c>
      <c r="E522" s="3" t="s">
        <v>3314</v>
      </c>
      <c r="F522" s="3" t="s">
        <v>19</v>
      </c>
      <c r="G522" s="3">
        <v>3.4192200000000001</v>
      </c>
      <c r="H522" s="3">
        <v>1.59422</v>
      </c>
      <c r="I522" s="4">
        <f t="shared" si="9"/>
        <v>-2.1447604471152037</v>
      </c>
      <c r="J522" s="4">
        <v>-1.1008199999999999</v>
      </c>
      <c r="K522" s="3">
        <v>-1.6618900000000001</v>
      </c>
      <c r="L522" s="3">
        <v>2.9999999999999997E-4</v>
      </c>
      <c r="M522" s="3">
        <v>3.8322199999999999E-3</v>
      </c>
      <c r="N522" s="3" t="s">
        <v>20</v>
      </c>
    </row>
    <row r="523" spans="1:14" x14ac:dyDescent="0.3">
      <c r="A523" s="3" t="s">
        <v>2850</v>
      </c>
      <c r="B523" s="3" t="s">
        <v>2851</v>
      </c>
      <c r="C523" s="3" t="s">
        <v>2852</v>
      </c>
      <c r="D523" s="3" t="s">
        <v>17</v>
      </c>
      <c r="E523" s="3" t="s">
        <v>3314</v>
      </c>
      <c r="F523" s="3" t="s">
        <v>19</v>
      </c>
      <c r="G523" s="3">
        <v>4.1109499999999999</v>
      </c>
      <c r="H523" s="3">
        <v>1.9162999999999999</v>
      </c>
      <c r="I523" s="4">
        <f t="shared" si="9"/>
        <v>-2.1452538746542817</v>
      </c>
      <c r="J523" s="4">
        <v>-1.1011500000000001</v>
      </c>
      <c r="K523" s="3">
        <v>-1.58653</v>
      </c>
      <c r="L523" s="3">
        <v>3.5E-4</v>
      </c>
      <c r="M523" s="3">
        <v>4.3571900000000004E-3</v>
      </c>
      <c r="N523" s="3" t="s">
        <v>20</v>
      </c>
    </row>
    <row r="524" spans="1:14" x14ac:dyDescent="0.3">
      <c r="A524" s="3" t="s">
        <v>3734</v>
      </c>
      <c r="B524" s="3" t="s">
        <v>3735</v>
      </c>
      <c r="C524" s="3" t="s">
        <v>3736</v>
      </c>
      <c r="D524" s="3" t="s">
        <v>17</v>
      </c>
      <c r="E524" s="3" t="s">
        <v>3314</v>
      </c>
      <c r="F524" s="3" t="s">
        <v>19</v>
      </c>
      <c r="G524" s="3">
        <v>12.839700000000001</v>
      </c>
      <c r="H524" s="3">
        <v>5.9850000000000003</v>
      </c>
      <c r="I524" s="4">
        <f t="shared" si="9"/>
        <v>-2.1453132832080199</v>
      </c>
      <c r="J524" s="4">
        <v>-1.1011899999999999</v>
      </c>
      <c r="K524" s="3">
        <v>-2.2322799999999998</v>
      </c>
      <c r="L524" s="5">
        <v>5.0000000000000002E-5</v>
      </c>
      <c r="M524" s="3">
        <v>7.8844400000000002E-4</v>
      </c>
      <c r="N524" s="3" t="s">
        <v>20</v>
      </c>
    </row>
    <row r="525" spans="1:14" x14ac:dyDescent="0.3">
      <c r="A525" s="3" t="s">
        <v>3737</v>
      </c>
      <c r="B525" s="3" t="s">
        <v>3738</v>
      </c>
      <c r="C525" s="3" t="s">
        <v>3739</v>
      </c>
      <c r="D525" s="3" t="s">
        <v>17</v>
      </c>
      <c r="E525" s="3" t="s">
        <v>3314</v>
      </c>
      <c r="F525" s="3" t="s">
        <v>19</v>
      </c>
      <c r="G525" s="3">
        <v>1107.2</v>
      </c>
      <c r="H525" s="3">
        <v>515.99400000000003</v>
      </c>
      <c r="I525" s="4">
        <f t="shared" si="9"/>
        <v>-2.1457613848223041</v>
      </c>
      <c r="J525" s="4">
        <v>-1.1014900000000001</v>
      </c>
      <c r="K525" s="3">
        <v>-2.3946200000000002</v>
      </c>
      <c r="L525" s="5">
        <v>5.0000000000000002E-5</v>
      </c>
      <c r="M525" s="3">
        <v>7.8844400000000002E-4</v>
      </c>
      <c r="N525" s="3" t="s">
        <v>20</v>
      </c>
    </row>
    <row r="526" spans="1:14" x14ac:dyDescent="0.3">
      <c r="A526" s="3" t="s">
        <v>3740</v>
      </c>
      <c r="B526" s="3" t="s">
        <v>3741</v>
      </c>
      <c r="C526" s="3" t="s">
        <v>3742</v>
      </c>
      <c r="D526" s="3" t="s">
        <v>17</v>
      </c>
      <c r="E526" s="3" t="s">
        <v>3314</v>
      </c>
      <c r="F526" s="3" t="s">
        <v>19</v>
      </c>
      <c r="G526" s="3">
        <v>1169.02</v>
      </c>
      <c r="H526" s="3">
        <v>541.85500000000002</v>
      </c>
      <c r="I526" s="4">
        <f t="shared" si="9"/>
        <v>-2.1574406437146467</v>
      </c>
      <c r="J526" s="4">
        <v>-1.1093299999999999</v>
      </c>
      <c r="K526" s="3">
        <v>-1.9962800000000001</v>
      </c>
      <c r="L526" s="5">
        <v>5.0000000000000002E-5</v>
      </c>
      <c r="M526" s="3">
        <v>7.8844400000000002E-4</v>
      </c>
      <c r="N526" s="3" t="s">
        <v>20</v>
      </c>
    </row>
    <row r="527" spans="1:14" x14ac:dyDescent="0.3">
      <c r="A527" s="3" t="s">
        <v>3743</v>
      </c>
      <c r="B527" s="3" t="s">
        <v>3744</v>
      </c>
      <c r="C527" s="3" t="s">
        <v>3745</v>
      </c>
      <c r="D527" s="3" t="s">
        <v>17</v>
      </c>
      <c r="E527" s="3" t="s">
        <v>3314</v>
      </c>
      <c r="F527" s="3" t="s">
        <v>19</v>
      </c>
      <c r="G527" s="3">
        <v>4.8885399999999999</v>
      </c>
      <c r="H527" s="3">
        <v>2.2602799999999998</v>
      </c>
      <c r="I527" s="4">
        <f t="shared" si="9"/>
        <v>-2.1628028385863698</v>
      </c>
      <c r="J527" s="4">
        <v>-1.1129</v>
      </c>
      <c r="K527" s="3">
        <v>-2.0139999999999998</v>
      </c>
      <c r="L527" s="5">
        <v>5.0000000000000002E-5</v>
      </c>
      <c r="M527" s="3">
        <v>7.8844400000000002E-4</v>
      </c>
      <c r="N527" s="3" t="s">
        <v>20</v>
      </c>
    </row>
    <row r="528" spans="1:14" x14ac:dyDescent="0.3">
      <c r="A528" s="3" t="s">
        <v>1459</v>
      </c>
      <c r="B528" s="3" t="s">
        <v>1460</v>
      </c>
      <c r="C528" s="3" t="s">
        <v>1461</v>
      </c>
      <c r="D528" s="3" t="s">
        <v>17</v>
      </c>
      <c r="E528" s="3" t="s">
        <v>3314</v>
      </c>
      <c r="F528" s="3" t="s">
        <v>19</v>
      </c>
      <c r="G528" s="3">
        <v>2.19929</v>
      </c>
      <c r="H528" s="3">
        <v>1.0145999999999999</v>
      </c>
      <c r="I528" s="4">
        <f t="shared" si="9"/>
        <v>-2.1676424206583875</v>
      </c>
      <c r="J528" s="4">
        <v>-1.11612</v>
      </c>
      <c r="K528" s="3">
        <v>-1.4636199999999999</v>
      </c>
      <c r="L528" s="3">
        <v>2.3999999999999998E-3</v>
      </c>
      <c r="M528" s="3">
        <v>2.15985E-2</v>
      </c>
      <c r="N528" s="3" t="s">
        <v>20</v>
      </c>
    </row>
    <row r="529" spans="1:14" x14ac:dyDescent="0.3">
      <c r="A529" s="3" t="s">
        <v>2817</v>
      </c>
      <c r="B529" s="3" t="s">
        <v>2818</v>
      </c>
      <c r="C529" s="3" t="s">
        <v>2819</v>
      </c>
      <c r="D529" s="3" t="s">
        <v>17</v>
      </c>
      <c r="E529" s="3" t="s">
        <v>3314</v>
      </c>
      <c r="F529" s="3" t="s">
        <v>19</v>
      </c>
      <c r="G529" s="3">
        <v>13.275</v>
      </c>
      <c r="H529" s="3">
        <v>6.1234200000000003</v>
      </c>
      <c r="I529" s="4">
        <f t="shared" si="9"/>
        <v>-2.1679061700814248</v>
      </c>
      <c r="J529" s="4">
        <v>-1.1163000000000001</v>
      </c>
      <c r="K529" s="3">
        <v>-2.9276900000000001</v>
      </c>
      <c r="L529" s="5">
        <v>5.0000000000000002E-5</v>
      </c>
      <c r="M529" s="3">
        <v>7.8844400000000002E-4</v>
      </c>
      <c r="N529" s="3" t="s">
        <v>20</v>
      </c>
    </row>
    <row r="530" spans="1:14" x14ac:dyDescent="0.3">
      <c r="A530" s="3" t="s">
        <v>3746</v>
      </c>
      <c r="B530" s="3" t="s">
        <v>3747</v>
      </c>
      <c r="C530" s="3" t="s">
        <v>3748</v>
      </c>
      <c r="D530" s="3" t="s">
        <v>17</v>
      </c>
      <c r="E530" s="3" t="s">
        <v>3314</v>
      </c>
      <c r="F530" s="3" t="s">
        <v>19</v>
      </c>
      <c r="G530" s="3">
        <v>7.9014800000000003</v>
      </c>
      <c r="H530" s="3">
        <v>3.6425800000000002</v>
      </c>
      <c r="I530" s="4">
        <f t="shared" si="9"/>
        <v>-2.1691987547287912</v>
      </c>
      <c r="J530" s="4">
        <v>-1.1171599999999999</v>
      </c>
      <c r="K530" s="3">
        <v>-2.6756500000000001</v>
      </c>
      <c r="L530" s="5">
        <v>5.0000000000000002E-5</v>
      </c>
      <c r="M530" s="3">
        <v>7.8844400000000002E-4</v>
      </c>
      <c r="N530" s="3" t="s">
        <v>20</v>
      </c>
    </row>
    <row r="531" spans="1:14" x14ac:dyDescent="0.3">
      <c r="A531" s="3" t="s">
        <v>2592</v>
      </c>
      <c r="B531" s="3" t="s">
        <v>2593</v>
      </c>
      <c r="C531" s="3" t="s">
        <v>2594</v>
      </c>
      <c r="D531" s="3" t="s">
        <v>17</v>
      </c>
      <c r="E531" s="3" t="s">
        <v>3314</v>
      </c>
      <c r="F531" s="3" t="s">
        <v>19</v>
      </c>
      <c r="G531" s="3">
        <v>2.8520799999999999</v>
      </c>
      <c r="H531" s="3">
        <v>1.3129999999999999</v>
      </c>
      <c r="I531" s="4">
        <f t="shared" si="9"/>
        <v>-2.1721858339680122</v>
      </c>
      <c r="J531" s="4">
        <v>-1.1191500000000001</v>
      </c>
      <c r="K531" s="3">
        <v>-1.3969499999999999</v>
      </c>
      <c r="L531" s="3">
        <v>2E-3</v>
      </c>
      <c r="M531" s="3">
        <v>1.8698300000000001E-2</v>
      </c>
      <c r="N531" s="3" t="s">
        <v>20</v>
      </c>
    </row>
    <row r="532" spans="1:14" x14ac:dyDescent="0.3">
      <c r="A532" s="3" t="s">
        <v>3242</v>
      </c>
      <c r="B532" s="3" t="s">
        <v>3243</v>
      </c>
      <c r="C532" s="3" t="s">
        <v>3244</v>
      </c>
      <c r="D532" s="3" t="s">
        <v>17</v>
      </c>
      <c r="E532" s="3" t="s">
        <v>3314</v>
      </c>
      <c r="F532" s="3" t="s">
        <v>19</v>
      </c>
      <c r="G532" s="3">
        <v>7.9790299999999998</v>
      </c>
      <c r="H532" s="3">
        <v>3.6724299999999999</v>
      </c>
      <c r="I532" s="4">
        <f t="shared" si="9"/>
        <v>-2.1726840266526524</v>
      </c>
      <c r="J532" s="4">
        <v>-1.11948</v>
      </c>
      <c r="K532" s="3">
        <v>-2.0362499999999999</v>
      </c>
      <c r="L532" s="5">
        <v>5.0000000000000002E-5</v>
      </c>
      <c r="M532" s="3">
        <v>7.8844400000000002E-4</v>
      </c>
      <c r="N532" s="3" t="s">
        <v>20</v>
      </c>
    </row>
    <row r="533" spans="1:14" x14ac:dyDescent="0.3">
      <c r="A533" s="3" t="s">
        <v>3749</v>
      </c>
      <c r="B533" s="3" t="s">
        <v>3750</v>
      </c>
      <c r="C533" s="3" t="s">
        <v>3751</v>
      </c>
      <c r="D533" s="3" t="s">
        <v>17</v>
      </c>
      <c r="E533" s="3" t="s">
        <v>3314</v>
      </c>
      <c r="F533" s="3" t="s">
        <v>19</v>
      </c>
      <c r="G533" s="3">
        <v>20.252700000000001</v>
      </c>
      <c r="H533" s="3">
        <v>9.3021899999999995</v>
      </c>
      <c r="I533" s="4">
        <f t="shared" si="9"/>
        <v>-2.1771969826460222</v>
      </c>
      <c r="J533" s="4">
        <v>-1.1224700000000001</v>
      </c>
      <c r="K533" s="3">
        <v>-2.6132499999999999</v>
      </c>
      <c r="L533" s="5">
        <v>5.0000000000000002E-5</v>
      </c>
      <c r="M533" s="3">
        <v>7.8844400000000002E-4</v>
      </c>
      <c r="N533" s="3" t="s">
        <v>20</v>
      </c>
    </row>
    <row r="534" spans="1:14" x14ac:dyDescent="0.3">
      <c r="A534" s="3" t="s">
        <v>3752</v>
      </c>
      <c r="B534" s="3" t="s">
        <v>3753</v>
      </c>
      <c r="C534" s="3" t="s">
        <v>3754</v>
      </c>
      <c r="D534" s="3" t="s">
        <v>17</v>
      </c>
      <c r="E534" s="3" t="s">
        <v>3314</v>
      </c>
      <c r="F534" s="3" t="s">
        <v>19</v>
      </c>
      <c r="G534" s="3">
        <v>9.2940699999999996</v>
      </c>
      <c r="H534" s="3">
        <v>4.2655099999999999</v>
      </c>
      <c r="I534" s="4">
        <f t="shared" si="9"/>
        <v>-2.1788883392607215</v>
      </c>
      <c r="J534" s="4">
        <v>-1.1235900000000001</v>
      </c>
      <c r="K534" s="3">
        <v>-2.16696</v>
      </c>
      <c r="L534" s="5">
        <v>5.0000000000000002E-5</v>
      </c>
      <c r="M534" s="3">
        <v>7.8844400000000002E-4</v>
      </c>
      <c r="N534" s="3" t="s">
        <v>20</v>
      </c>
    </row>
    <row r="535" spans="1:14" x14ac:dyDescent="0.3">
      <c r="A535" s="3" t="s">
        <v>3062</v>
      </c>
      <c r="B535" s="3" t="s">
        <v>3063</v>
      </c>
      <c r="C535" s="3" t="s">
        <v>3064</v>
      </c>
      <c r="D535" s="3" t="s">
        <v>17</v>
      </c>
      <c r="E535" s="3" t="s">
        <v>3314</v>
      </c>
      <c r="F535" s="3" t="s">
        <v>19</v>
      </c>
      <c r="G535" s="3">
        <v>6.1271100000000001</v>
      </c>
      <c r="H535" s="3">
        <v>2.81101</v>
      </c>
      <c r="I535" s="4">
        <f t="shared" ref="I535:I598" si="10">-G535/H535</f>
        <v>-2.1796827474822216</v>
      </c>
      <c r="J535" s="4">
        <v>-1.12412</v>
      </c>
      <c r="K535" s="3">
        <v>-1.2045300000000001</v>
      </c>
      <c r="L535" s="3">
        <v>6.3E-3</v>
      </c>
      <c r="M535" s="3">
        <v>4.7457300000000001E-2</v>
      </c>
      <c r="N535" s="3" t="s">
        <v>20</v>
      </c>
    </row>
    <row r="536" spans="1:14" x14ac:dyDescent="0.3">
      <c r="A536" s="3" t="s">
        <v>3755</v>
      </c>
      <c r="B536" s="3" t="s">
        <v>3756</v>
      </c>
      <c r="C536" s="3" t="s">
        <v>3757</v>
      </c>
      <c r="D536" s="3" t="s">
        <v>17</v>
      </c>
      <c r="E536" s="3" t="s">
        <v>3314</v>
      </c>
      <c r="F536" s="3" t="s">
        <v>19</v>
      </c>
      <c r="G536" s="3">
        <v>1.369</v>
      </c>
      <c r="H536" s="3">
        <v>0.62807000000000002</v>
      </c>
      <c r="I536" s="4">
        <f t="shared" si="10"/>
        <v>-2.1796933462830577</v>
      </c>
      <c r="J536" s="4">
        <v>-1.1241300000000001</v>
      </c>
      <c r="K536" s="3">
        <v>-1.42753</v>
      </c>
      <c r="L536" s="3">
        <v>1.8500000000000001E-3</v>
      </c>
      <c r="M536" s="3">
        <v>1.7620899999999998E-2</v>
      </c>
      <c r="N536" s="3" t="s">
        <v>20</v>
      </c>
    </row>
    <row r="537" spans="1:14" x14ac:dyDescent="0.3">
      <c r="A537" s="3" t="s">
        <v>1336</v>
      </c>
      <c r="B537" s="3" t="s">
        <v>1337</v>
      </c>
      <c r="C537" s="3" t="s">
        <v>1338</v>
      </c>
      <c r="D537" s="3" t="s">
        <v>17</v>
      </c>
      <c r="E537" s="3" t="s">
        <v>3314</v>
      </c>
      <c r="F537" s="3" t="s">
        <v>19</v>
      </c>
      <c r="G537" s="3">
        <v>6.5905300000000002</v>
      </c>
      <c r="H537" s="3">
        <v>3.0226000000000002</v>
      </c>
      <c r="I537" s="4">
        <f t="shared" si="10"/>
        <v>-2.1804175213392445</v>
      </c>
      <c r="J537" s="4">
        <v>-1.1246</v>
      </c>
      <c r="K537" s="3">
        <v>-2.2932199999999998</v>
      </c>
      <c r="L537" s="5">
        <v>5.0000000000000002E-5</v>
      </c>
      <c r="M537" s="3">
        <v>7.8844400000000002E-4</v>
      </c>
      <c r="N537" s="3" t="s">
        <v>20</v>
      </c>
    </row>
    <row r="538" spans="1:14" x14ac:dyDescent="0.3">
      <c r="A538" s="3" t="s">
        <v>1402</v>
      </c>
      <c r="B538" s="3" t="s">
        <v>1403</v>
      </c>
      <c r="C538" s="3" t="s">
        <v>1404</v>
      </c>
      <c r="D538" s="3" t="s">
        <v>17</v>
      </c>
      <c r="E538" s="3" t="s">
        <v>3314</v>
      </c>
      <c r="F538" s="3" t="s">
        <v>19</v>
      </c>
      <c r="G538" s="3">
        <v>6.21678</v>
      </c>
      <c r="H538" s="3">
        <v>2.8502200000000002</v>
      </c>
      <c r="I538" s="4">
        <f t="shared" si="10"/>
        <v>-2.181157945702437</v>
      </c>
      <c r="J538" s="4">
        <v>-1.1251</v>
      </c>
      <c r="K538" s="3">
        <v>-1.7093400000000001</v>
      </c>
      <c r="L538" s="3">
        <v>4.0000000000000002E-4</v>
      </c>
      <c r="M538" s="3">
        <v>4.8561200000000002E-3</v>
      </c>
      <c r="N538" s="3" t="s">
        <v>20</v>
      </c>
    </row>
    <row r="539" spans="1:14" x14ac:dyDescent="0.3">
      <c r="A539" s="3" t="s">
        <v>3092</v>
      </c>
      <c r="B539" s="3" t="s">
        <v>3093</v>
      </c>
      <c r="C539" s="3" t="s">
        <v>3094</v>
      </c>
      <c r="D539" s="3" t="s">
        <v>17</v>
      </c>
      <c r="E539" s="3" t="s">
        <v>3314</v>
      </c>
      <c r="F539" s="3" t="s">
        <v>19</v>
      </c>
      <c r="G539" s="3">
        <v>2.28085</v>
      </c>
      <c r="H539" s="3">
        <v>1.04565</v>
      </c>
      <c r="I539" s="4">
        <f t="shared" si="10"/>
        <v>-2.181274805145125</v>
      </c>
      <c r="J539" s="4">
        <v>-1.12517</v>
      </c>
      <c r="K539" s="3">
        <v>-1.35964</v>
      </c>
      <c r="L539" s="3">
        <v>2.8500000000000001E-3</v>
      </c>
      <c r="M539" s="3">
        <v>2.4753500000000001E-2</v>
      </c>
      <c r="N539" s="3" t="s">
        <v>20</v>
      </c>
    </row>
    <row r="540" spans="1:14" x14ac:dyDescent="0.3">
      <c r="A540" s="3" t="s">
        <v>3758</v>
      </c>
      <c r="B540" s="3" t="s">
        <v>3759</v>
      </c>
      <c r="C540" s="3" t="s">
        <v>3760</v>
      </c>
      <c r="D540" s="3" t="s">
        <v>17</v>
      </c>
      <c r="E540" s="3" t="s">
        <v>3314</v>
      </c>
      <c r="F540" s="3" t="s">
        <v>19</v>
      </c>
      <c r="G540" s="3">
        <v>298.42700000000002</v>
      </c>
      <c r="H540" s="3">
        <v>136.66</v>
      </c>
      <c r="I540" s="4">
        <f t="shared" si="10"/>
        <v>-2.1837187179862436</v>
      </c>
      <c r="J540" s="4">
        <v>-1.12679</v>
      </c>
      <c r="K540" s="3">
        <v>-2.2668699999999999</v>
      </c>
      <c r="L540" s="5">
        <v>5.0000000000000002E-5</v>
      </c>
      <c r="M540" s="3">
        <v>7.8844400000000002E-4</v>
      </c>
      <c r="N540" s="3" t="s">
        <v>20</v>
      </c>
    </row>
    <row r="541" spans="1:14" x14ac:dyDescent="0.3">
      <c r="A541" s="3" t="s">
        <v>3761</v>
      </c>
      <c r="B541" s="3" t="s">
        <v>3762</v>
      </c>
      <c r="C541" s="3" t="s">
        <v>3763</v>
      </c>
      <c r="D541" s="3" t="s">
        <v>17</v>
      </c>
      <c r="E541" s="3" t="s">
        <v>3314</v>
      </c>
      <c r="F541" s="3" t="s">
        <v>19</v>
      </c>
      <c r="G541" s="3">
        <v>9.6421600000000005</v>
      </c>
      <c r="H541" s="3">
        <v>4.3956</v>
      </c>
      <c r="I541" s="4">
        <f t="shared" si="10"/>
        <v>-2.1935935935935937</v>
      </c>
      <c r="J541" s="4">
        <v>-1.1333</v>
      </c>
      <c r="K541" s="3">
        <v>-2.4756900000000002</v>
      </c>
      <c r="L541" s="5">
        <v>5.0000000000000002E-5</v>
      </c>
      <c r="M541" s="3">
        <v>7.8844400000000002E-4</v>
      </c>
      <c r="N541" s="3" t="s">
        <v>20</v>
      </c>
    </row>
    <row r="542" spans="1:14" x14ac:dyDescent="0.3">
      <c r="A542" s="3" t="s">
        <v>3764</v>
      </c>
      <c r="B542" s="3" t="s">
        <v>3765</v>
      </c>
      <c r="C542" s="3" t="s">
        <v>3766</v>
      </c>
      <c r="D542" s="3" t="s">
        <v>17</v>
      </c>
      <c r="E542" s="3" t="s">
        <v>3314</v>
      </c>
      <c r="F542" s="3" t="s">
        <v>19</v>
      </c>
      <c r="G542" s="3">
        <v>7.2317</v>
      </c>
      <c r="H542" s="3">
        <v>3.2908400000000002</v>
      </c>
      <c r="I542" s="4">
        <f t="shared" si="10"/>
        <v>-2.1975240364162341</v>
      </c>
      <c r="J542" s="4">
        <v>-1.13588</v>
      </c>
      <c r="K542" s="3">
        <v>-2.36375</v>
      </c>
      <c r="L542" s="5">
        <v>5.0000000000000002E-5</v>
      </c>
      <c r="M542" s="3">
        <v>7.8844400000000002E-4</v>
      </c>
      <c r="N542" s="3" t="s">
        <v>20</v>
      </c>
    </row>
    <row r="543" spans="1:14" x14ac:dyDescent="0.3">
      <c r="A543" s="3" t="s">
        <v>2880</v>
      </c>
      <c r="B543" s="3" t="s">
        <v>2881</v>
      </c>
      <c r="C543" s="3" t="s">
        <v>2882</v>
      </c>
      <c r="D543" s="3" t="s">
        <v>17</v>
      </c>
      <c r="E543" s="3" t="s">
        <v>3314</v>
      </c>
      <c r="F543" s="3" t="s">
        <v>19</v>
      </c>
      <c r="G543" s="3">
        <v>0.84468399999999999</v>
      </c>
      <c r="H543" s="3">
        <v>0.38361499999999998</v>
      </c>
      <c r="I543" s="4">
        <f t="shared" si="10"/>
        <v>-2.201905556352072</v>
      </c>
      <c r="J543" s="4">
        <v>-1.1387499999999999</v>
      </c>
      <c r="K543" s="3">
        <v>-1.27769</v>
      </c>
      <c r="L543" s="3">
        <v>2.8999999999999998E-3</v>
      </c>
      <c r="M543" s="3">
        <v>2.5095599999999999E-2</v>
      </c>
      <c r="N543" s="3" t="s">
        <v>20</v>
      </c>
    </row>
    <row r="544" spans="1:14" x14ac:dyDescent="0.3">
      <c r="A544" s="3" t="s">
        <v>1721</v>
      </c>
      <c r="B544" s="3" t="s">
        <v>1722</v>
      </c>
      <c r="C544" s="3" t="s">
        <v>1723</v>
      </c>
      <c r="D544" s="3" t="s">
        <v>17</v>
      </c>
      <c r="E544" s="3" t="s">
        <v>3314</v>
      </c>
      <c r="F544" s="3" t="s">
        <v>19</v>
      </c>
      <c r="G544" s="3">
        <v>3.5393400000000002</v>
      </c>
      <c r="H544" s="3">
        <v>1.60206</v>
      </c>
      <c r="I544" s="4">
        <f t="shared" si="10"/>
        <v>-2.2092430995093819</v>
      </c>
      <c r="J544" s="4">
        <v>-1.1435500000000001</v>
      </c>
      <c r="K544" s="3">
        <v>-1.51949</v>
      </c>
      <c r="L544" s="3">
        <v>5.5000000000000003E-4</v>
      </c>
      <c r="M544" s="3">
        <v>6.34602E-3</v>
      </c>
      <c r="N544" s="3" t="s">
        <v>20</v>
      </c>
    </row>
    <row r="545" spans="1:14" x14ac:dyDescent="0.3">
      <c r="A545" s="3" t="s">
        <v>3767</v>
      </c>
      <c r="B545" s="3" t="s">
        <v>3768</v>
      </c>
      <c r="C545" s="3" t="s">
        <v>3769</v>
      </c>
      <c r="D545" s="3" t="s">
        <v>17</v>
      </c>
      <c r="E545" s="3" t="s">
        <v>3314</v>
      </c>
      <c r="F545" s="3" t="s">
        <v>19</v>
      </c>
      <c r="G545" s="3">
        <v>1.47593</v>
      </c>
      <c r="H545" s="3">
        <v>0.66663600000000001</v>
      </c>
      <c r="I545" s="4">
        <f t="shared" si="10"/>
        <v>-2.2139968438548174</v>
      </c>
      <c r="J545" s="4">
        <v>-1.1466499999999999</v>
      </c>
      <c r="K545" s="3">
        <v>-1.4456</v>
      </c>
      <c r="L545" s="3">
        <v>1.4E-3</v>
      </c>
      <c r="M545" s="3">
        <v>1.4002000000000001E-2</v>
      </c>
      <c r="N545" s="3" t="s">
        <v>20</v>
      </c>
    </row>
    <row r="546" spans="1:14" x14ac:dyDescent="0.3">
      <c r="A546" s="3" t="s">
        <v>3770</v>
      </c>
      <c r="B546" s="3" t="s">
        <v>3771</v>
      </c>
      <c r="C546" s="3" t="s">
        <v>3772</v>
      </c>
      <c r="D546" s="3" t="s">
        <v>17</v>
      </c>
      <c r="E546" s="3" t="s">
        <v>3314</v>
      </c>
      <c r="F546" s="3" t="s">
        <v>19</v>
      </c>
      <c r="G546" s="3">
        <v>6.3682699999999999</v>
      </c>
      <c r="H546" s="3">
        <v>2.87521</v>
      </c>
      <c r="I546" s="4">
        <f t="shared" si="10"/>
        <v>-2.2148886516115343</v>
      </c>
      <c r="J546" s="4">
        <v>-1.14724</v>
      </c>
      <c r="K546" s="3">
        <v>-1.6592499999999999</v>
      </c>
      <c r="L546" s="3">
        <v>3.5E-4</v>
      </c>
      <c r="M546" s="3">
        <v>4.3571900000000004E-3</v>
      </c>
      <c r="N546" s="3" t="s">
        <v>20</v>
      </c>
    </row>
    <row r="547" spans="1:14" x14ac:dyDescent="0.3">
      <c r="A547" s="3" t="s">
        <v>3773</v>
      </c>
      <c r="B547" s="3" t="s">
        <v>3774</v>
      </c>
      <c r="C547" s="3" t="s">
        <v>3775</v>
      </c>
      <c r="D547" s="3" t="s">
        <v>17</v>
      </c>
      <c r="E547" s="3" t="s">
        <v>3314</v>
      </c>
      <c r="F547" s="3" t="s">
        <v>19</v>
      </c>
      <c r="G547" s="3">
        <v>25.659800000000001</v>
      </c>
      <c r="H547" s="3">
        <v>11.541600000000001</v>
      </c>
      <c r="I547" s="4">
        <f t="shared" si="10"/>
        <v>-2.2232446107991959</v>
      </c>
      <c r="J547" s="4">
        <v>-1.15266</v>
      </c>
      <c r="K547" s="3">
        <v>-2.2740999999999998</v>
      </c>
      <c r="L547" s="5">
        <v>5.0000000000000002E-5</v>
      </c>
      <c r="M547" s="3">
        <v>7.8844400000000002E-4</v>
      </c>
      <c r="N547" s="3" t="s">
        <v>20</v>
      </c>
    </row>
    <row r="548" spans="1:14" x14ac:dyDescent="0.3">
      <c r="A548" s="3" t="s">
        <v>2943</v>
      </c>
      <c r="B548" s="3" t="s">
        <v>2944</v>
      </c>
      <c r="C548" s="3" t="s">
        <v>2945</v>
      </c>
      <c r="D548" s="3" t="s">
        <v>17</v>
      </c>
      <c r="E548" s="3" t="s">
        <v>3314</v>
      </c>
      <c r="F548" s="3" t="s">
        <v>19</v>
      </c>
      <c r="G548" s="3">
        <v>3.58494</v>
      </c>
      <c r="H548" s="3">
        <v>1.61172</v>
      </c>
      <c r="I548" s="4">
        <f t="shared" si="10"/>
        <v>-2.2242945424763607</v>
      </c>
      <c r="J548" s="4">
        <v>-1.1533500000000001</v>
      </c>
      <c r="K548" s="3">
        <v>-1.51254</v>
      </c>
      <c r="L548" s="3">
        <v>1.65E-3</v>
      </c>
      <c r="M548" s="3">
        <v>1.6049899999999999E-2</v>
      </c>
      <c r="N548" s="3" t="s">
        <v>20</v>
      </c>
    </row>
    <row r="549" spans="1:14" x14ac:dyDescent="0.3">
      <c r="A549" s="3" t="s">
        <v>3776</v>
      </c>
      <c r="B549" s="3" t="s">
        <v>3777</v>
      </c>
      <c r="C549" s="3" t="s">
        <v>3778</v>
      </c>
      <c r="D549" s="3" t="s">
        <v>17</v>
      </c>
      <c r="E549" s="3" t="s">
        <v>3314</v>
      </c>
      <c r="F549" s="3" t="s">
        <v>19</v>
      </c>
      <c r="G549" s="3">
        <v>3.1082900000000002</v>
      </c>
      <c r="H549" s="3">
        <v>1.3972100000000001</v>
      </c>
      <c r="I549" s="4">
        <f t="shared" si="10"/>
        <v>-2.2246405336348869</v>
      </c>
      <c r="J549" s="4">
        <v>-1.15358</v>
      </c>
      <c r="K549" s="3">
        <v>-1.6483099999999999</v>
      </c>
      <c r="L549" s="3">
        <v>5.0000000000000001E-4</v>
      </c>
      <c r="M549" s="3">
        <v>5.8499600000000004E-3</v>
      </c>
      <c r="N549" s="3" t="s">
        <v>20</v>
      </c>
    </row>
    <row r="550" spans="1:14" x14ac:dyDescent="0.3">
      <c r="A550" s="3" t="s">
        <v>3779</v>
      </c>
      <c r="B550" s="3" t="s">
        <v>3780</v>
      </c>
      <c r="C550" s="3" t="s">
        <v>3781</v>
      </c>
      <c r="D550" s="3" t="s">
        <v>17</v>
      </c>
      <c r="E550" s="3" t="s">
        <v>3314</v>
      </c>
      <c r="F550" s="3" t="s">
        <v>19</v>
      </c>
      <c r="G550" s="3">
        <v>4.7015500000000001</v>
      </c>
      <c r="H550" s="3">
        <v>2.11253</v>
      </c>
      <c r="I550" s="4">
        <f t="shared" si="10"/>
        <v>-2.225554193313231</v>
      </c>
      <c r="J550" s="4">
        <v>-1.1541699999999999</v>
      </c>
      <c r="K550" s="3">
        <v>-1.96879</v>
      </c>
      <c r="L550" s="5">
        <v>5.0000000000000002E-5</v>
      </c>
      <c r="M550" s="3">
        <v>7.8844400000000002E-4</v>
      </c>
      <c r="N550" s="3" t="s">
        <v>20</v>
      </c>
    </row>
    <row r="551" spans="1:14" x14ac:dyDescent="0.3">
      <c r="A551" s="3" t="s">
        <v>2760</v>
      </c>
      <c r="B551" s="3" t="s">
        <v>2761</v>
      </c>
      <c r="C551" s="3" t="s">
        <v>2762</v>
      </c>
      <c r="D551" s="3" t="s">
        <v>17</v>
      </c>
      <c r="E551" s="3" t="s">
        <v>3314</v>
      </c>
      <c r="F551" s="3" t="s">
        <v>19</v>
      </c>
      <c r="G551" s="3">
        <v>5.4051600000000004</v>
      </c>
      <c r="H551" s="3">
        <v>2.4285999999999999</v>
      </c>
      <c r="I551" s="4">
        <f t="shared" si="10"/>
        <v>-2.2256279337890144</v>
      </c>
      <c r="J551" s="4">
        <v>-1.15421</v>
      </c>
      <c r="K551" s="3">
        <v>-1.7958099999999999</v>
      </c>
      <c r="L551" s="3">
        <v>2.0000000000000001E-4</v>
      </c>
      <c r="M551" s="3">
        <v>2.6904300000000002E-3</v>
      </c>
      <c r="N551" s="3" t="s">
        <v>20</v>
      </c>
    </row>
    <row r="552" spans="1:14" x14ac:dyDescent="0.3">
      <c r="A552" s="3" t="s">
        <v>3017</v>
      </c>
      <c r="B552" s="3" t="s">
        <v>3018</v>
      </c>
      <c r="C552" s="3" t="s">
        <v>3019</v>
      </c>
      <c r="D552" s="3" t="s">
        <v>17</v>
      </c>
      <c r="E552" s="3" t="s">
        <v>3314</v>
      </c>
      <c r="F552" s="3" t="s">
        <v>19</v>
      </c>
      <c r="G552" s="3">
        <v>5.2207600000000003</v>
      </c>
      <c r="H552" s="3">
        <v>2.3427600000000002</v>
      </c>
      <c r="I552" s="4">
        <f t="shared" si="10"/>
        <v>-2.2284655705236558</v>
      </c>
      <c r="J552" s="4">
        <v>-1.15605</v>
      </c>
      <c r="K552" s="3">
        <v>-2.1555499999999999</v>
      </c>
      <c r="L552" s="5">
        <v>5.0000000000000002E-5</v>
      </c>
      <c r="M552" s="3">
        <v>7.8844400000000002E-4</v>
      </c>
      <c r="N552" s="3" t="s">
        <v>20</v>
      </c>
    </row>
    <row r="553" spans="1:14" x14ac:dyDescent="0.3">
      <c r="A553" s="3" t="s">
        <v>2694</v>
      </c>
      <c r="B553" s="3" t="s">
        <v>2695</v>
      </c>
      <c r="C553" s="3" t="s">
        <v>2696</v>
      </c>
      <c r="D553" s="3" t="s">
        <v>17</v>
      </c>
      <c r="E553" s="3" t="s">
        <v>3314</v>
      </c>
      <c r="F553" s="3" t="s">
        <v>19</v>
      </c>
      <c r="G553" s="3">
        <v>1.21566</v>
      </c>
      <c r="H553" s="3">
        <v>0.54410199999999997</v>
      </c>
      <c r="I553" s="4">
        <f t="shared" si="10"/>
        <v>-2.2342501957353584</v>
      </c>
      <c r="J553" s="4">
        <v>-1.1597900000000001</v>
      </c>
      <c r="K553" s="3">
        <v>-1.50702</v>
      </c>
      <c r="L553" s="3">
        <v>1.6999999999999999E-3</v>
      </c>
      <c r="M553" s="3">
        <v>1.6446100000000002E-2</v>
      </c>
      <c r="N553" s="3" t="s">
        <v>20</v>
      </c>
    </row>
    <row r="554" spans="1:14" x14ac:dyDescent="0.3">
      <c r="A554" s="3" t="s">
        <v>1339</v>
      </c>
      <c r="B554" s="3" t="s">
        <v>1340</v>
      </c>
      <c r="C554" s="3" t="s">
        <v>1341</v>
      </c>
      <c r="D554" s="3" t="s">
        <v>17</v>
      </c>
      <c r="E554" s="3" t="s">
        <v>3314</v>
      </c>
      <c r="F554" s="3" t="s">
        <v>19</v>
      </c>
      <c r="G554" s="3">
        <v>5.0302899999999999</v>
      </c>
      <c r="H554" s="3">
        <v>2.2468400000000002</v>
      </c>
      <c r="I554" s="4">
        <f t="shared" si="10"/>
        <v>-2.2388287550515389</v>
      </c>
      <c r="J554" s="4">
        <v>-1.1627400000000001</v>
      </c>
      <c r="K554" s="3">
        <v>-2.6343000000000001</v>
      </c>
      <c r="L554" s="5">
        <v>5.0000000000000002E-5</v>
      </c>
      <c r="M554" s="3">
        <v>7.8844400000000002E-4</v>
      </c>
      <c r="N554" s="3" t="s">
        <v>20</v>
      </c>
    </row>
    <row r="555" spans="1:14" x14ac:dyDescent="0.3">
      <c r="A555" s="3" t="s">
        <v>3128</v>
      </c>
      <c r="B555" s="3" t="s">
        <v>3129</v>
      </c>
      <c r="C555" s="3" t="s">
        <v>3130</v>
      </c>
      <c r="D555" s="3" t="s">
        <v>17</v>
      </c>
      <c r="E555" s="3" t="s">
        <v>3314</v>
      </c>
      <c r="F555" s="3" t="s">
        <v>19</v>
      </c>
      <c r="G555" s="3">
        <v>4.2327700000000004</v>
      </c>
      <c r="H555" s="3">
        <v>1.87914</v>
      </c>
      <c r="I555" s="4">
        <f t="shared" si="10"/>
        <v>-2.2525038049320436</v>
      </c>
      <c r="J555" s="4">
        <v>-1.17153</v>
      </c>
      <c r="K555" s="3">
        <v>-1.46678</v>
      </c>
      <c r="L555" s="3">
        <v>1.6999999999999999E-3</v>
      </c>
      <c r="M555" s="3">
        <v>1.6446100000000002E-2</v>
      </c>
      <c r="N555" s="3" t="s">
        <v>20</v>
      </c>
    </row>
    <row r="556" spans="1:14" x14ac:dyDescent="0.3">
      <c r="A556" s="3" t="s">
        <v>3782</v>
      </c>
      <c r="B556" s="3" t="s">
        <v>3783</v>
      </c>
      <c r="C556" s="3" t="s">
        <v>3784</v>
      </c>
      <c r="D556" s="3" t="s">
        <v>17</v>
      </c>
      <c r="E556" s="3" t="s">
        <v>3314</v>
      </c>
      <c r="F556" s="3" t="s">
        <v>19</v>
      </c>
      <c r="G556" s="3">
        <v>14.746700000000001</v>
      </c>
      <c r="H556" s="3">
        <v>6.5431900000000001</v>
      </c>
      <c r="I556" s="4">
        <f t="shared" si="10"/>
        <v>-2.253747789686682</v>
      </c>
      <c r="J556" s="4">
        <v>-1.1723300000000001</v>
      </c>
      <c r="K556" s="3">
        <v>-2.6274799999999998</v>
      </c>
      <c r="L556" s="5">
        <v>5.0000000000000002E-5</v>
      </c>
      <c r="M556" s="3">
        <v>7.8844400000000002E-4</v>
      </c>
      <c r="N556" s="3" t="s">
        <v>20</v>
      </c>
    </row>
    <row r="557" spans="1:14" x14ac:dyDescent="0.3">
      <c r="A557" s="3" t="s">
        <v>3785</v>
      </c>
      <c r="B557" s="3" t="s">
        <v>3786</v>
      </c>
      <c r="C557" s="3" t="s">
        <v>3787</v>
      </c>
      <c r="D557" s="3" t="s">
        <v>17</v>
      </c>
      <c r="E557" s="3" t="s">
        <v>3314</v>
      </c>
      <c r="F557" s="3" t="s">
        <v>19</v>
      </c>
      <c r="G557" s="3">
        <v>4.9876899999999997</v>
      </c>
      <c r="H557" s="3">
        <v>2.21088</v>
      </c>
      <c r="I557" s="4">
        <f t="shared" si="10"/>
        <v>-2.2559749963815312</v>
      </c>
      <c r="J557" s="4">
        <v>-1.1737500000000001</v>
      </c>
      <c r="K557" s="3">
        <v>-1.8756900000000001</v>
      </c>
      <c r="L557" s="5">
        <v>5.0000000000000002E-5</v>
      </c>
      <c r="M557" s="3">
        <v>7.8844400000000002E-4</v>
      </c>
      <c r="N557" s="3" t="s">
        <v>20</v>
      </c>
    </row>
    <row r="558" spans="1:14" x14ac:dyDescent="0.3">
      <c r="A558" s="3" t="s">
        <v>3788</v>
      </c>
      <c r="B558" s="3" t="s">
        <v>3789</v>
      </c>
      <c r="C558" s="3" t="s">
        <v>3790</v>
      </c>
      <c r="D558" s="3" t="s">
        <v>17</v>
      </c>
      <c r="E558" s="3" t="s">
        <v>3314</v>
      </c>
      <c r="F558" s="3" t="s">
        <v>19</v>
      </c>
      <c r="G558" s="3">
        <v>90.181899999999999</v>
      </c>
      <c r="H558" s="3">
        <v>39.926400000000001</v>
      </c>
      <c r="I558" s="4">
        <f t="shared" si="10"/>
        <v>-2.2587035144666183</v>
      </c>
      <c r="J558" s="4">
        <v>-1.1754899999999999</v>
      </c>
      <c r="K558" s="3">
        <v>-3.12439</v>
      </c>
      <c r="L558" s="5">
        <v>5.0000000000000002E-5</v>
      </c>
      <c r="M558" s="3">
        <v>7.8844400000000002E-4</v>
      </c>
      <c r="N558" s="3" t="s">
        <v>20</v>
      </c>
    </row>
    <row r="559" spans="1:14" x14ac:dyDescent="0.3">
      <c r="A559" s="3" t="s">
        <v>3791</v>
      </c>
      <c r="B559" s="3" t="s">
        <v>3792</v>
      </c>
      <c r="C559" s="3" t="s">
        <v>3793</v>
      </c>
      <c r="D559" s="3" t="s">
        <v>17</v>
      </c>
      <c r="E559" s="3" t="s">
        <v>3314</v>
      </c>
      <c r="F559" s="3" t="s">
        <v>19</v>
      </c>
      <c r="G559" s="3">
        <v>1.36178</v>
      </c>
      <c r="H559" s="3">
        <v>0.60289499999999996</v>
      </c>
      <c r="I559" s="4">
        <f t="shared" si="10"/>
        <v>-2.2587349372610488</v>
      </c>
      <c r="J559" s="4">
        <v>-1.1755100000000001</v>
      </c>
      <c r="K559" s="3">
        <v>-1.2813099999999999</v>
      </c>
      <c r="L559" s="3">
        <v>2.0999999999999999E-3</v>
      </c>
      <c r="M559" s="3">
        <v>1.9441099999999999E-2</v>
      </c>
      <c r="N559" s="3" t="s">
        <v>20</v>
      </c>
    </row>
    <row r="560" spans="1:14" x14ac:dyDescent="0.3">
      <c r="A560" s="3" t="s">
        <v>3794</v>
      </c>
      <c r="B560" s="3" t="s">
        <v>3795</v>
      </c>
      <c r="C560" s="3" t="s">
        <v>3796</v>
      </c>
      <c r="D560" s="3" t="s">
        <v>17</v>
      </c>
      <c r="E560" s="3" t="s">
        <v>3314</v>
      </c>
      <c r="F560" s="3" t="s">
        <v>19</v>
      </c>
      <c r="G560" s="3">
        <v>1.1200600000000001</v>
      </c>
      <c r="H560" s="3">
        <v>0.495842</v>
      </c>
      <c r="I560" s="4">
        <f t="shared" si="10"/>
        <v>-2.2589050544326623</v>
      </c>
      <c r="J560" s="4">
        <v>-1.17563</v>
      </c>
      <c r="K560" s="3">
        <v>-1.4487699999999999</v>
      </c>
      <c r="L560" s="3">
        <v>1.6000000000000001E-3</v>
      </c>
      <c r="M560" s="3">
        <v>1.5649300000000001E-2</v>
      </c>
      <c r="N560" s="3" t="s">
        <v>20</v>
      </c>
    </row>
    <row r="561" spans="1:14" x14ac:dyDescent="0.3">
      <c r="A561" s="3" t="s">
        <v>3797</v>
      </c>
      <c r="B561" s="3" t="s">
        <v>3798</v>
      </c>
      <c r="C561" s="3" t="s">
        <v>3799</v>
      </c>
      <c r="D561" s="3" t="s">
        <v>17</v>
      </c>
      <c r="E561" s="3" t="s">
        <v>3314</v>
      </c>
      <c r="F561" s="3" t="s">
        <v>19</v>
      </c>
      <c r="G561" s="3">
        <v>4.1017299999999999</v>
      </c>
      <c r="H561" s="3">
        <v>1.8144800000000001</v>
      </c>
      <c r="I561" s="4">
        <f t="shared" si="10"/>
        <v>-2.2605539879194039</v>
      </c>
      <c r="J561" s="4">
        <v>-1.1766700000000001</v>
      </c>
      <c r="K561" s="3">
        <v>-2.3784000000000001</v>
      </c>
      <c r="L561" s="5">
        <v>5.0000000000000002E-5</v>
      </c>
      <c r="M561" s="3">
        <v>7.8844400000000002E-4</v>
      </c>
      <c r="N561" s="3" t="s">
        <v>20</v>
      </c>
    </row>
    <row r="562" spans="1:14" x14ac:dyDescent="0.3">
      <c r="A562" s="3" t="s">
        <v>3800</v>
      </c>
      <c r="B562" s="3" t="s">
        <v>3801</v>
      </c>
      <c r="C562" s="3" t="s">
        <v>3802</v>
      </c>
      <c r="D562" s="3" t="s">
        <v>17</v>
      </c>
      <c r="E562" s="3" t="s">
        <v>3314</v>
      </c>
      <c r="F562" s="3" t="s">
        <v>19</v>
      </c>
      <c r="G562" s="3">
        <v>107.45099999999999</v>
      </c>
      <c r="H562" s="3">
        <v>47.457900000000002</v>
      </c>
      <c r="I562" s="4">
        <f t="shared" si="10"/>
        <v>-2.2641330526635182</v>
      </c>
      <c r="J562" s="4">
        <v>-1.17896</v>
      </c>
      <c r="K562" s="3">
        <v>-2.73522</v>
      </c>
      <c r="L562" s="5">
        <v>5.0000000000000002E-5</v>
      </c>
      <c r="M562" s="3">
        <v>7.8844400000000002E-4</v>
      </c>
      <c r="N562" s="3" t="s">
        <v>20</v>
      </c>
    </row>
    <row r="563" spans="1:14" x14ac:dyDescent="0.3">
      <c r="A563" s="3" t="s">
        <v>3221</v>
      </c>
      <c r="B563" s="3" t="s">
        <v>3222</v>
      </c>
      <c r="C563" s="3" t="s">
        <v>3223</v>
      </c>
      <c r="D563" s="3" t="s">
        <v>17</v>
      </c>
      <c r="E563" s="3" t="s">
        <v>3314</v>
      </c>
      <c r="F563" s="3" t="s">
        <v>19</v>
      </c>
      <c r="G563" s="3">
        <v>4.9690700000000003</v>
      </c>
      <c r="H563" s="3">
        <v>2.1916600000000002</v>
      </c>
      <c r="I563" s="4">
        <f t="shared" si="10"/>
        <v>-2.2672631703822672</v>
      </c>
      <c r="J563" s="4">
        <v>-1.1809499999999999</v>
      </c>
      <c r="K563" s="3">
        <v>-1.944</v>
      </c>
      <c r="L563" s="5">
        <v>5.0000000000000002E-5</v>
      </c>
      <c r="M563" s="3">
        <v>7.8844400000000002E-4</v>
      </c>
      <c r="N563" s="3" t="s">
        <v>20</v>
      </c>
    </row>
    <row r="564" spans="1:14" x14ac:dyDescent="0.3">
      <c r="A564" s="3" t="s">
        <v>2688</v>
      </c>
      <c r="B564" s="3" t="s">
        <v>2689</v>
      </c>
      <c r="C564" s="3" t="s">
        <v>2690</v>
      </c>
      <c r="D564" s="3" t="s">
        <v>17</v>
      </c>
      <c r="E564" s="3" t="s">
        <v>3314</v>
      </c>
      <c r="F564" s="3" t="s">
        <v>19</v>
      </c>
      <c r="G564" s="3">
        <v>8.0909899999999997</v>
      </c>
      <c r="H564" s="3">
        <v>3.5503800000000001</v>
      </c>
      <c r="I564" s="4">
        <f t="shared" si="10"/>
        <v>-2.2789081732096279</v>
      </c>
      <c r="J564" s="4">
        <v>-1.18834</v>
      </c>
      <c r="K564" s="3">
        <v>-2.9182800000000002</v>
      </c>
      <c r="L564" s="5">
        <v>5.0000000000000002E-5</v>
      </c>
      <c r="M564" s="3">
        <v>7.8844400000000002E-4</v>
      </c>
      <c r="N564" s="3" t="s">
        <v>20</v>
      </c>
    </row>
    <row r="565" spans="1:14" x14ac:dyDescent="0.3">
      <c r="A565" s="3" t="s">
        <v>3803</v>
      </c>
      <c r="B565" s="3" t="s">
        <v>3804</v>
      </c>
      <c r="C565" s="3" t="s">
        <v>3805</v>
      </c>
      <c r="D565" s="3" t="s">
        <v>17</v>
      </c>
      <c r="E565" s="3" t="s">
        <v>3314</v>
      </c>
      <c r="F565" s="3" t="s">
        <v>19</v>
      </c>
      <c r="G565" s="3">
        <v>13.133800000000001</v>
      </c>
      <c r="H565" s="3">
        <v>5.7484599999999997</v>
      </c>
      <c r="I565" s="4">
        <f t="shared" si="10"/>
        <v>-2.2847510463672012</v>
      </c>
      <c r="J565" s="4">
        <v>-1.19204</v>
      </c>
      <c r="K565" s="3">
        <v>-1.5413300000000001</v>
      </c>
      <c r="L565" s="3">
        <v>1.0499999999999999E-3</v>
      </c>
      <c r="M565" s="3">
        <v>1.0981299999999999E-2</v>
      </c>
      <c r="N565" s="3" t="s">
        <v>20</v>
      </c>
    </row>
    <row r="566" spans="1:14" x14ac:dyDescent="0.3">
      <c r="A566" s="3" t="s">
        <v>1694</v>
      </c>
      <c r="B566" s="3" t="s">
        <v>1695</v>
      </c>
      <c r="C566" s="3" t="s">
        <v>1696</v>
      </c>
      <c r="D566" s="3" t="s">
        <v>17</v>
      </c>
      <c r="E566" s="3" t="s">
        <v>3314</v>
      </c>
      <c r="F566" s="3" t="s">
        <v>19</v>
      </c>
      <c r="G566" s="3">
        <v>16.864699999999999</v>
      </c>
      <c r="H566" s="3">
        <v>7.3770899999999999</v>
      </c>
      <c r="I566" s="4">
        <f t="shared" si="10"/>
        <v>-2.2860911280735356</v>
      </c>
      <c r="J566" s="4">
        <v>-1.1928799999999999</v>
      </c>
      <c r="K566" s="3">
        <v>-2.98739</v>
      </c>
      <c r="L566" s="5">
        <v>5.0000000000000002E-5</v>
      </c>
      <c r="M566" s="3">
        <v>7.8844400000000002E-4</v>
      </c>
      <c r="N566" s="3" t="s">
        <v>20</v>
      </c>
    </row>
    <row r="567" spans="1:14" x14ac:dyDescent="0.3">
      <c r="A567" s="3" t="s">
        <v>2892</v>
      </c>
      <c r="B567" s="3" t="s">
        <v>2893</v>
      </c>
      <c r="C567" s="3" t="s">
        <v>2894</v>
      </c>
      <c r="D567" s="3" t="s">
        <v>17</v>
      </c>
      <c r="E567" s="3" t="s">
        <v>3314</v>
      </c>
      <c r="F567" s="3" t="s">
        <v>19</v>
      </c>
      <c r="G567" s="3">
        <v>1.4804900000000001</v>
      </c>
      <c r="H567" s="3">
        <v>0.64727999999999997</v>
      </c>
      <c r="I567" s="4">
        <f t="shared" si="10"/>
        <v>-2.2872481769867758</v>
      </c>
      <c r="J567" s="4">
        <v>-1.1936100000000001</v>
      </c>
      <c r="K567" s="3">
        <v>-1.3318000000000001</v>
      </c>
      <c r="L567" s="3">
        <v>2.5000000000000001E-3</v>
      </c>
      <c r="M567" s="3">
        <v>2.2286400000000001E-2</v>
      </c>
      <c r="N567" s="3" t="s">
        <v>20</v>
      </c>
    </row>
    <row r="568" spans="1:14" x14ac:dyDescent="0.3">
      <c r="A568" s="3" t="s">
        <v>3806</v>
      </c>
      <c r="B568" s="3" t="s">
        <v>3807</v>
      </c>
      <c r="C568" s="3" t="s">
        <v>3808</v>
      </c>
      <c r="D568" s="3" t="s">
        <v>17</v>
      </c>
      <c r="E568" s="3" t="s">
        <v>3314</v>
      </c>
      <c r="F568" s="3" t="s">
        <v>19</v>
      </c>
      <c r="G568" s="3">
        <v>26.807200000000002</v>
      </c>
      <c r="H568" s="3">
        <v>11.677</v>
      </c>
      <c r="I568" s="4">
        <f t="shared" si="10"/>
        <v>-2.2957266421169824</v>
      </c>
      <c r="J568" s="4">
        <v>-1.19895</v>
      </c>
      <c r="K568" s="3">
        <v>-3.0460699999999998</v>
      </c>
      <c r="L568" s="5">
        <v>5.0000000000000002E-5</v>
      </c>
      <c r="M568" s="3">
        <v>7.8844400000000002E-4</v>
      </c>
      <c r="N568" s="3" t="s">
        <v>20</v>
      </c>
    </row>
    <row r="569" spans="1:14" x14ac:dyDescent="0.3">
      <c r="A569" s="3" t="s">
        <v>3809</v>
      </c>
      <c r="B569" s="3" t="s">
        <v>3810</v>
      </c>
      <c r="C569" s="3" t="s">
        <v>3811</v>
      </c>
      <c r="D569" s="3" t="s">
        <v>17</v>
      </c>
      <c r="E569" s="3" t="s">
        <v>3314</v>
      </c>
      <c r="F569" s="3" t="s">
        <v>19</v>
      </c>
      <c r="G569" s="3">
        <v>2.702</v>
      </c>
      <c r="H569" s="3">
        <v>1.17632</v>
      </c>
      <c r="I569" s="4">
        <f t="shared" si="10"/>
        <v>-2.2969940152339499</v>
      </c>
      <c r="J569" s="4">
        <v>-1.1997500000000001</v>
      </c>
      <c r="K569" s="3">
        <v>-1.61808</v>
      </c>
      <c r="L569" s="3">
        <v>2.5000000000000001E-4</v>
      </c>
      <c r="M569" s="3">
        <v>3.2730599999999999E-3</v>
      </c>
      <c r="N569" s="3" t="s">
        <v>20</v>
      </c>
    </row>
    <row r="570" spans="1:14" x14ac:dyDescent="0.3">
      <c r="A570" s="3" t="s">
        <v>3023</v>
      </c>
      <c r="B570" s="3" t="s">
        <v>3024</v>
      </c>
      <c r="C570" s="3" t="s">
        <v>3025</v>
      </c>
      <c r="D570" s="3" t="s">
        <v>17</v>
      </c>
      <c r="E570" s="3" t="s">
        <v>3314</v>
      </c>
      <c r="F570" s="3" t="s">
        <v>19</v>
      </c>
      <c r="G570" s="3">
        <v>3.3662299999999998</v>
      </c>
      <c r="H570" s="3">
        <v>1.4635199999999999</v>
      </c>
      <c r="I570" s="4">
        <f t="shared" si="10"/>
        <v>-2.3000915600743412</v>
      </c>
      <c r="J570" s="4">
        <v>-1.2016899999999999</v>
      </c>
      <c r="K570" s="3">
        <v>-1.68499</v>
      </c>
      <c r="L570" s="3">
        <v>2.9999999999999997E-4</v>
      </c>
      <c r="M570" s="3">
        <v>3.8322199999999999E-3</v>
      </c>
      <c r="N570" s="3" t="s">
        <v>20</v>
      </c>
    </row>
    <row r="571" spans="1:14" x14ac:dyDescent="0.3">
      <c r="A571" s="3" t="s">
        <v>3203</v>
      </c>
      <c r="B571" s="3" t="s">
        <v>3204</v>
      </c>
      <c r="C571" s="3" t="s">
        <v>3205</v>
      </c>
      <c r="D571" s="3" t="s">
        <v>17</v>
      </c>
      <c r="E571" s="3" t="s">
        <v>3314</v>
      </c>
      <c r="F571" s="3" t="s">
        <v>19</v>
      </c>
      <c r="G571" s="3">
        <v>20.819500000000001</v>
      </c>
      <c r="H571" s="3">
        <v>9.0050000000000008</v>
      </c>
      <c r="I571" s="4">
        <f t="shared" si="10"/>
        <v>-2.3119933370349806</v>
      </c>
      <c r="J571" s="4">
        <v>-1.2091400000000001</v>
      </c>
      <c r="K571" s="3">
        <v>-2.9033199999999999</v>
      </c>
      <c r="L571" s="5">
        <v>5.0000000000000002E-5</v>
      </c>
      <c r="M571" s="3">
        <v>7.8844400000000002E-4</v>
      </c>
      <c r="N571" s="3" t="s">
        <v>20</v>
      </c>
    </row>
    <row r="572" spans="1:14" x14ac:dyDescent="0.3">
      <c r="A572" s="3" t="s">
        <v>1468</v>
      </c>
      <c r="B572" s="3" t="s">
        <v>1469</v>
      </c>
      <c r="C572" s="3" t="s">
        <v>1470</v>
      </c>
      <c r="D572" s="3" t="s">
        <v>17</v>
      </c>
      <c r="E572" s="3" t="s">
        <v>3314</v>
      </c>
      <c r="F572" s="3" t="s">
        <v>19</v>
      </c>
      <c r="G572" s="3">
        <v>1.0887899999999999</v>
      </c>
      <c r="H572" s="3">
        <v>0.47073199999999998</v>
      </c>
      <c r="I572" s="4">
        <f t="shared" si="10"/>
        <v>-2.3129721370121428</v>
      </c>
      <c r="J572" s="4">
        <v>-1.2097500000000001</v>
      </c>
      <c r="K572" s="3">
        <v>-1.3261400000000001</v>
      </c>
      <c r="L572" s="3">
        <v>3.3500000000000001E-3</v>
      </c>
      <c r="M572" s="3">
        <v>2.8384E-2</v>
      </c>
      <c r="N572" s="3" t="s">
        <v>20</v>
      </c>
    </row>
    <row r="573" spans="1:14" x14ac:dyDescent="0.3">
      <c r="A573" s="3" t="s">
        <v>3050</v>
      </c>
      <c r="B573" s="3" t="s">
        <v>3051</v>
      </c>
      <c r="C573" s="3" t="s">
        <v>3052</v>
      </c>
      <c r="D573" s="3" t="s">
        <v>17</v>
      </c>
      <c r="E573" s="3" t="s">
        <v>3314</v>
      </c>
      <c r="F573" s="3" t="s">
        <v>19</v>
      </c>
      <c r="G573" s="3">
        <v>17.419</v>
      </c>
      <c r="H573" s="3">
        <v>7.5243099999999998</v>
      </c>
      <c r="I573" s="4">
        <f t="shared" si="10"/>
        <v>-2.3150295508824068</v>
      </c>
      <c r="J573" s="4">
        <v>-1.2110300000000001</v>
      </c>
      <c r="K573" s="3">
        <v>-2.7171500000000002</v>
      </c>
      <c r="L573" s="5">
        <v>5.0000000000000002E-5</v>
      </c>
      <c r="M573" s="3">
        <v>7.8844400000000002E-4</v>
      </c>
      <c r="N573" s="3" t="s">
        <v>20</v>
      </c>
    </row>
    <row r="574" spans="1:14" x14ac:dyDescent="0.3">
      <c r="A574" s="3" t="s">
        <v>2958</v>
      </c>
      <c r="B574" s="3" t="s">
        <v>2959</v>
      </c>
      <c r="C574" s="3" t="s">
        <v>2960</v>
      </c>
      <c r="D574" s="3" t="s">
        <v>17</v>
      </c>
      <c r="E574" s="3" t="s">
        <v>3314</v>
      </c>
      <c r="F574" s="3" t="s">
        <v>19</v>
      </c>
      <c r="G574" s="3">
        <v>3.40326</v>
      </c>
      <c r="H574" s="3">
        <v>1.4645300000000001</v>
      </c>
      <c r="I574" s="4">
        <f t="shared" si="10"/>
        <v>-2.3237898848094609</v>
      </c>
      <c r="J574" s="4">
        <v>-1.21648</v>
      </c>
      <c r="K574" s="3">
        <v>-1.4650099999999999</v>
      </c>
      <c r="L574" s="3">
        <v>1.1000000000000001E-3</v>
      </c>
      <c r="M574" s="3">
        <v>1.1445200000000001E-2</v>
      </c>
      <c r="N574" s="3" t="s">
        <v>20</v>
      </c>
    </row>
    <row r="575" spans="1:14" x14ac:dyDescent="0.3">
      <c r="A575" s="3" t="s">
        <v>3812</v>
      </c>
      <c r="B575" s="3" t="s">
        <v>3813</v>
      </c>
      <c r="C575" s="3" t="s">
        <v>3814</v>
      </c>
      <c r="D575" s="3" t="s">
        <v>17</v>
      </c>
      <c r="E575" s="3" t="s">
        <v>3314</v>
      </c>
      <c r="F575" s="3" t="s">
        <v>19</v>
      </c>
      <c r="G575" s="3">
        <v>3.7194699999999998</v>
      </c>
      <c r="H575" s="3">
        <v>1.5997600000000001</v>
      </c>
      <c r="I575" s="4">
        <f t="shared" si="10"/>
        <v>-2.3250175026253936</v>
      </c>
      <c r="J575" s="4">
        <v>-1.2172400000000001</v>
      </c>
      <c r="K575" s="3">
        <v>-1.6287799999999999</v>
      </c>
      <c r="L575" s="3">
        <v>8.0000000000000004E-4</v>
      </c>
      <c r="M575" s="3">
        <v>8.7402599999999997E-3</v>
      </c>
      <c r="N575" s="3" t="s">
        <v>20</v>
      </c>
    </row>
    <row r="576" spans="1:14" x14ac:dyDescent="0.3">
      <c r="A576" s="3" t="s">
        <v>3074</v>
      </c>
      <c r="B576" s="3" t="s">
        <v>3075</v>
      </c>
      <c r="C576" s="3" t="s">
        <v>3076</v>
      </c>
      <c r="D576" s="3" t="s">
        <v>17</v>
      </c>
      <c r="E576" s="3" t="s">
        <v>3314</v>
      </c>
      <c r="F576" s="3" t="s">
        <v>19</v>
      </c>
      <c r="G576" s="3">
        <v>1.8659399999999999</v>
      </c>
      <c r="H576" s="3">
        <v>0.80062199999999994</v>
      </c>
      <c r="I576" s="4">
        <f t="shared" si="10"/>
        <v>-2.3306129484325937</v>
      </c>
      <c r="J576" s="4">
        <v>-1.22071</v>
      </c>
      <c r="K576" s="3">
        <v>-1.7449699999999999</v>
      </c>
      <c r="L576" s="3">
        <v>1.4999999999999999E-4</v>
      </c>
      <c r="M576" s="3">
        <v>2.10356E-3</v>
      </c>
      <c r="N576" s="3" t="s">
        <v>20</v>
      </c>
    </row>
    <row r="577" spans="1:14" x14ac:dyDescent="0.3">
      <c r="A577" s="3" t="s">
        <v>3815</v>
      </c>
      <c r="B577" s="3" t="s">
        <v>3816</v>
      </c>
      <c r="C577" s="3" t="s">
        <v>3817</v>
      </c>
      <c r="D577" s="3" t="s">
        <v>17</v>
      </c>
      <c r="E577" s="3" t="s">
        <v>3314</v>
      </c>
      <c r="F577" s="3" t="s">
        <v>19</v>
      </c>
      <c r="G577" s="3">
        <v>159.506</v>
      </c>
      <c r="H577" s="3">
        <v>68.418999999999997</v>
      </c>
      <c r="I577" s="4">
        <f t="shared" si="10"/>
        <v>-2.3313114778058726</v>
      </c>
      <c r="J577" s="4">
        <v>-1.2211399999999999</v>
      </c>
      <c r="K577" s="3">
        <v>-3.1080800000000002</v>
      </c>
      <c r="L577" s="5">
        <v>5.0000000000000002E-5</v>
      </c>
      <c r="M577" s="3">
        <v>7.8844400000000002E-4</v>
      </c>
      <c r="N577" s="3" t="s">
        <v>20</v>
      </c>
    </row>
    <row r="578" spans="1:14" x14ac:dyDescent="0.3">
      <c r="A578" s="3" t="s">
        <v>3818</v>
      </c>
      <c r="B578" s="3" t="s">
        <v>3819</v>
      </c>
      <c r="C578" s="3" t="s">
        <v>3820</v>
      </c>
      <c r="D578" s="3" t="s">
        <v>17</v>
      </c>
      <c r="E578" s="3" t="s">
        <v>3314</v>
      </c>
      <c r="F578" s="3" t="s">
        <v>19</v>
      </c>
      <c r="G578" s="3">
        <v>4.5848000000000004</v>
      </c>
      <c r="H578" s="3">
        <v>1.9624200000000001</v>
      </c>
      <c r="I578" s="4">
        <f t="shared" si="10"/>
        <v>-2.3362990593247113</v>
      </c>
      <c r="J578" s="4">
        <v>-1.2242299999999999</v>
      </c>
      <c r="K578" s="3">
        <v>-1.3600699999999999</v>
      </c>
      <c r="L578" s="3">
        <v>1.8E-3</v>
      </c>
      <c r="M578" s="3">
        <v>1.7214E-2</v>
      </c>
      <c r="N578" s="3" t="s">
        <v>20</v>
      </c>
    </row>
    <row r="579" spans="1:14" x14ac:dyDescent="0.3">
      <c r="A579" s="3" t="s">
        <v>3206</v>
      </c>
      <c r="B579" s="3" t="s">
        <v>3207</v>
      </c>
      <c r="C579" s="3" t="s">
        <v>3208</v>
      </c>
      <c r="D579" s="3" t="s">
        <v>17</v>
      </c>
      <c r="E579" s="3" t="s">
        <v>3314</v>
      </c>
      <c r="F579" s="3" t="s">
        <v>19</v>
      </c>
      <c r="G579" s="3">
        <v>3.60331</v>
      </c>
      <c r="H579" s="3">
        <v>1.54104</v>
      </c>
      <c r="I579" s="4">
        <f t="shared" si="10"/>
        <v>-2.338232622125318</v>
      </c>
      <c r="J579" s="4">
        <v>-1.22542</v>
      </c>
      <c r="K579" s="3">
        <v>-2.0350899999999998</v>
      </c>
      <c r="L579" s="5">
        <v>5.0000000000000002E-5</v>
      </c>
      <c r="M579" s="3">
        <v>7.8844400000000002E-4</v>
      </c>
      <c r="N579" s="3" t="s">
        <v>20</v>
      </c>
    </row>
    <row r="580" spans="1:14" x14ac:dyDescent="0.3">
      <c r="A580" s="3" t="s">
        <v>3086</v>
      </c>
      <c r="B580" s="3" t="s">
        <v>3087</v>
      </c>
      <c r="C580" s="3" t="s">
        <v>3088</v>
      </c>
      <c r="D580" s="3" t="s">
        <v>17</v>
      </c>
      <c r="E580" s="3" t="s">
        <v>3314</v>
      </c>
      <c r="F580" s="3" t="s">
        <v>19</v>
      </c>
      <c r="G580" s="3">
        <v>66.701300000000003</v>
      </c>
      <c r="H580" s="3">
        <v>28.485499999999998</v>
      </c>
      <c r="I580" s="4">
        <f t="shared" si="10"/>
        <v>-2.341587825384845</v>
      </c>
      <c r="J580" s="4">
        <v>-1.22749</v>
      </c>
      <c r="K580" s="3">
        <v>-3.13347</v>
      </c>
      <c r="L580" s="5">
        <v>5.0000000000000002E-5</v>
      </c>
      <c r="M580" s="3">
        <v>7.8844400000000002E-4</v>
      </c>
      <c r="N580" s="3" t="s">
        <v>20</v>
      </c>
    </row>
    <row r="581" spans="1:14" x14ac:dyDescent="0.3">
      <c r="A581" s="3" t="s">
        <v>2820</v>
      </c>
      <c r="B581" s="3" t="s">
        <v>2821</v>
      </c>
      <c r="C581" s="3" t="s">
        <v>2822</v>
      </c>
      <c r="D581" s="3" t="s">
        <v>17</v>
      </c>
      <c r="E581" s="3" t="s">
        <v>3314</v>
      </c>
      <c r="F581" s="3" t="s">
        <v>19</v>
      </c>
      <c r="G581" s="3">
        <v>7.1500199999999996</v>
      </c>
      <c r="H581" s="3">
        <v>3.0517400000000001</v>
      </c>
      <c r="I581" s="4">
        <f t="shared" si="10"/>
        <v>-2.3429322288268328</v>
      </c>
      <c r="J581" s="4">
        <v>-1.2283200000000001</v>
      </c>
      <c r="K581" s="3">
        <v>-2.21611</v>
      </c>
      <c r="L581" s="5">
        <v>5.0000000000000002E-5</v>
      </c>
      <c r="M581" s="3">
        <v>7.8844400000000002E-4</v>
      </c>
      <c r="N581" s="3" t="s">
        <v>20</v>
      </c>
    </row>
    <row r="582" spans="1:14" x14ac:dyDescent="0.3">
      <c r="A582" s="3" t="s">
        <v>1673</v>
      </c>
      <c r="B582" s="3" t="s">
        <v>1674</v>
      </c>
      <c r="C582" s="3" t="s">
        <v>1675</v>
      </c>
      <c r="D582" s="3" t="s">
        <v>17</v>
      </c>
      <c r="E582" s="3" t="s">
        <v>3314</v>
      </c>
      <c r="F582" s="3" t="s">
        <v>19</v>
      </c>
      <c r="G582" s="3">
        <v>32.299100000000003</v>
      </c>
      <c r="H582" s="3">
        <v>13.777200000000001</v>
      </c>
      <c r="I582" s="4">
        <f t="shared" si="10"/>
        <v>-2.3443878291670295</v>
      </c>
      <c r="J582" s="4">
        <v>-1.2292099999999999</v>
      </c>
      <c r="K582" s="3">
        <v>-2.9198599999999999</v>
      </c>
      <c r="L582" s="5">
        <v>5.0000000000000002E-5</v>
      </c>
      <c r="M582" s="3">
        <v>7.8844400000000002E-4</v>
      </c>
      <c r="N582" s="3" t="s">
        <v>20</v>
      </c>
    </row>
    <row r="583" spans="1:14" x14ac:dyDescent="0.3">
      <c r="A583" s="3" t="s">
        <v>3821</v>
      </c>
      <c r="B583" s="3" t="s">
        <v>3822</v>
      </c>
      <c r="C583" s="3" t="s">
        <v>3823</v>
      </c>
      <c r="D583" s="3" t="s">
        <v>17</v>
      </c>
      <c r="E583" s="3" t="s">
        <v>3314</v>
      </c>
      <c r="F583" s="3" t="s">
        <v>19</v>
      </c>
      <c r="G583" s="3">
        <v>29.952200000000001</v>
      </c>
      <c r="H583" s="3">
        <v>12.7538</v>
      </c>
      <c r="I583" s="4">
        <f t="shared" si="10"/>
        <v>-2.3484922140852138</v>
      </c>
      <c r="J583" s="4">
        <v>-1.2317400000000001</v>
      </c>
      <c r="K583" s="3">
        <v>-1.3330500000000001</v>
      </c>
      <c r="L583" s="3">
        <v>4.8999999999999998E-3</v>
      </c>
      <c r="M583" s="3">
        <v>3.8827899999999999E-2</v>
      </c>
      <c r="N583" s="3" t="s">
        <v>20</v>
      </c>
    </row>
    <row r="584" spans="1:14" x14ac:dyDescent="0.3">
      <c r="A584" s="3" t="s">
        <v>3824</v>
      </c>
      <c r="B584" s="3" t="s">
        <v>3825</v>
      </c>
      <c r="C584" s="3" t="s">
        <v>3826</v>
      </c>
      <c r="D584" s="3" t="s">
        <v>17</v>
      </c>
      <c r="E584" s="3" t="s">
        <v>3314</v>
      </c>
      <c r="F584" s="3" t="s">
        <v>19</v>
      </c>
      <c r="G584" s="3">
        <v>10.4681</v>
      </c>
      <c r="H584" s="3">
        <v>4.4539099999999996</v>
      </c>
      <c r="I584" s="4">
        <f t="shared" si="10"/>
        <v>-2.3503169125554852</v>
      </c>
      <c r="J584" s="4">
        <v>-1.23285</v>
      </c>
      <c r="K584" s="3">
        <v>-1.40344</v>
      </c>
      <c r="L584" s="3">
        <v>4.3499999999999997E-3</v>
      </c>
      <c r="M584" s="3">
        <v>3.5076799999999998E-2</v>
      </c>
      <c r="N584" s="3" t="s">
        <v>20</v>
      </c>
    </row>
    <row r="585" spans="1:14" x14ac:dyDescent="0.3">
      <c r="A585" s="3" t="s">
        <v>3161</v>
      </c>
      <c r="B585" s="3" t="s">
        <v>3162</v>
      </c>
      <c r="C585" s="3" t="s">
        <v>3163</v>
      </c>
      <c r="D585" s="3" t="s">
        <v>17</v>
      </c>
      <c r="E585" s="3" t="s">
        <v>3314</v>
      </c>
      <c r="F585" s="3" t="s">
        <v>19</v>
      </c>
      <c r="G585" s="3">
        <v>2.83623</v>
      </c>
      <c r="H585" s="3">
        <v>1.20563</v>
      </c>
      <c r="I585" s="4">
        <f t="shared" si="10"/>
        <v>-2.3524879108847658</v>
      </c>
      <c r="J585" s="4">
        <v>-1.2341899999999999</v>
      </c>
      <c r="K585" s="3">
        <v>-1.5589299999999999</v>
      </c>
      <c r="L585" s="3">
        <v>1.15E-3</v>
      </c>
      <c r="M585" s="3">
        <v>1.18438E-2</v>
      </c>
      <c r="N585" s="3" t="s">
        <v>20</v>
      </c>
    </row>
    <row r="586" spans="1:14" x14ac:dyDescent="0.3">
      <c r="A586" s="3" t="s">
        <v>2808</v>
      </c>
      <c r="B586" s="3" t="s">
        <v>2809</v>
      </c>
      <c r="C586" s="3" t="s">
        <v>2810</v>
      </c>
      <c r="D586" s="3" t="s">
        <v>17</v>
      </c>
      <c r="E586" s="3" t="s">
        <v>3314</v>
      </c>
      <c r="F586" s="3" t="s">
        <v>19</v>
      </c>
      <c r="G586" s="3">
        <v>1.42059</v>
      </c>
      <c r="H586" s="3">
        <v>0.60291399999999995</v>
      </c>
      <c r="I586" s="4">
        <f t="shared" si="10"/>
        <v>-2.3562066895112737</v>
      </c>
      <c r="J586" s="4">
        <v>-1.2364599999999999</v>
      </c>
      <c r="K586" s="3">
        <v>-1.33534</v>
      </c>
      <c r="L586" s="3">
        <v>2.7000000000000001E-3</v>
      </c>
      <c r="M586" s="3">
        <v>2.3667899999999999E-2</v>
      </c>
      <c r="N586" s="3" t="s">
        <v>20</v>
      </c>
    </row>
    <row r="587" spans="1:14" x14ac:dyDescent="0.3">
      <c r="A587" s="3" t="s">
        <v>3827</v>
      </c>
      <c r="B587" s="3" t="s">
        <v>3828</v>
      </c>
      <c r="C587" s="3" t="s">
        <v>3829</v>
      </c>
      <c r="D587" s="3" t="s">
        <v>17</v>
      </c>
      <c r="E587" s="3" t="s">
        <v>3314</v>
      </c>
      <c r="F587" s="3" t="s">
        <v>19</v>
      </c>
      <c r="G587" s="3">
        <v>23.8368</v>
      </c>
      <c r="H587" s="3">
        <v>10.0885</v>
      </c>
      <c r="I587" s="4">
        <f t="shared" si="10"/>
        <v>-2.3627694900133815</v>
      </c>
      <c r="J587" s="4">
        <v>-1.24048</v>
      </c>
      <c r="K587" s="3">
        <v>-3.3052700000000002</v>
      </c>
      <c r="L587" s="5">
        <v>5.0000000000000002E-5</v>
      </c>
      <c r="M587" s="3">
        <v>7.8844400000000002E-4</v>
      </c>
      <c r="N587" s="3" t="s">
        <v>20</v>
      </c>
    </row>
    <row r="588" spans="1:14" x14ac:dyDescent="0.3">
      <c r="A588" s="3" t="s">
        <v>420</v>
      </c>
      <c r="B588" s="3" t="s">
        <v>421</v>
      </c>
      <c r="C588" s="3" t="s">
        <v>422</v>
      </c>
      <c r="D588" s="3" t="s">
        <v>17</v>
      </c>
      <c r="E588" s="3" t="s">
        <v>3314</v>
      </c>
      <c r="F588" s="3" t="s">
        <v>19</v>
      </c>
      <c r="G588" s="3">
        <v>33.982599999999998</v>
      </c>
      <c r="H588" s="3">
        <v>14.358499999999999</v>
      </c>
      <c r="I588" s="4">
        <f t="shared" si="10"/>
        <v>-2.3667235435456351</v>
      </c>
      <c r="J588" s="4">
        <v>-1.2428900000000001</v>
      </c>
      <c r="K588" s="3">
        <v>-2.5008499999999998</v>
      </c>
      <c r="L588" s="5">
        <v>5.0000000000000002E-5</v>
      </c>
      <c r="M588" s="3">
        <v>7.8844400000000002E-4</v>
      </c>
      <c r="N588" s="3" t="s">
        <v>20</v>
      </c>
    </row>
    <row r="589" spans="1:14" x14ac:dyDescent="0.3">
      <c r="A589" s="3" t="s">
        <v>3830</v>
      </c>
      <c r="B589" s="3" t="s">
        <v>3831</v>
      </c>
      <c r="C589" s="3" t="s">
        <v>3832</v>
      </c>
      <c r="D589" s="3" t="s">
        <v>17</v>
      </c>
      <c r="E589" s="3" t="s">
        <v>3314</v>
      </c>
      <c r="F589" s="3" t="s">
        <v>19</v>
      </c>
      <c r="G589" s="3">
        <v>2.20262</v>
      </c>
      <c r="H589" s="3">
        <v>0.93017399999999995</v>
      </c>
      <c r="I589" s="4">
        <f t="shared" si="10"/>
        <v>-2.3679655634322181</v>
      </c>
      <c r="J589" s="4">
        <v>-1.2436499999999999</v>
      </c>
      <c r="K589" s="3">
        <v>-1.90543</v>
      </c>
      <c r="L589" s="5">
        <v>5.0000000000000002E-5</v>
      </c>
      <c r="M589" s="3">
        <v>7.8844400000000002E-4</v>
      </c>
      <c r="N589" s="3" t="s">
        <v>20</v>
      </c>
    </row>
    <row r="590" spans="1:14" x14ac:dyDescent="0.3">
      <c r="A590" s="3" t="s">
        <v>3833</v>
      </c>
      <c r="B590" s="3" t="s">
        <v>3834</v>
      </c>
      <c r="C590" s="3" t="s">
        <v>3835</v>
      </c>
      <c r="D590" s="3" t="s">
        <v>17</v>
      </c>
      <c r="E590" s="3" t="s">
        <v>3314</v>
      </c>
      <c r="F590" s="3" t="s">
        <v>19</v>
      </c>
      <c r="G590" s="3">
        <v>5.2943499999999997</v>
      </c>
      <c r="H590" s="3">
        <v>2.2323400000000002</v>
      </c>
      <c r="I590" s="4">
        <f t="shared" si="10"/>
        <v>-2.3716593350475281</v>
      </c>
      <c r="J590" s="4">
        <v>-1.2458899999999999</v>
      </c>
      <c r="K590" s="3">
        <v>-2.5441400000000001</v>
      </c>
      <c r="L590" s="5">
        <v>5.0000000000000002E-5</v>
      </c>
      <c r="M590" s="3">
        <v>7.8844400000000002E-4</v>
      </c>
      <c r="N590" s="3" t="s">
        <v>20</v>
      </c>
    </row>
    <row r="591" spans="1:14" x14ac:dyDescent="0.3">
      <c r="A591" s="3" t="s">
        <v>1489</v>
      </c>
      <c r="B591" s="3" t="s">
        <v>1490</v>
      </c>
      <c r="C591" s="3" t="s">
        <v>1491</v>
      </c>
      <c r="D591" s="3" t="s">
        <v>17</v>
      </c>
      <c r="E591" s="3" t="s">
        <v>3314</v>
      </c>
      <c r="F591" s="3" t="s">
        <v>19</v>
      </c>
      <c r="G591" s="3">
        <v>1.2105999999999999</v>
      </c>
      <c r="H591" s="3">
        <v>0.509745</v>
      </c>
      <c r="I591" s="4">
        <f t="shared" si="10"/>
        <v>-2.3749129466694128</v>
      </c>
      <c r="J591" s="4">
        <v>-1.24787</v>
      </c>
      <c r="K591" s="3">
        <v>-1.79609</v>
      </c>
      <c r="L591" s="3">
        <v>2.5000000000000001E-4</v>
      </c>
      <c r="M591" s="3">
        <v>3.2730599999999999E-3</v>
      </c>
      <c r="N591" s="3" t="s">
        <v>20</v>
      </c>
    </row>
    <row r="592" spans="1:14" x14ac:dyDescent="0.3">
      <c r="A592" s="3" t="s">
        <v>3218</v>
      </c>
      <c r="B592" s="3" t="s">
        <v>3219</v>
      </c>
      <c r="C592" s="3" t="s">
        <v>3220</v>
      </c>
      <c r="D592" s="3" t="s">
        <v>17</v>
      </c>
      <c r="E592" s="3" t="s">
        <v>3314</v>
      </c>
      <c r="F592" s="3" t="s">
        <v>19</v>
      </c>
      <c r="G592" s="3">
        <v>2.3567499999999999</v>
      </c>
      <c r="H592" s="3">
        <v>0.99205100000000002</v>
      </c>
      <c r="I592" s="4">
        <f t="shared" si="10"/>
        <v>-2.3756339139822447</v>
      </c>
      <c r="J592" s="4">
        <v>-1.24831</v>
      </c>
      <c r="K592" s="3">
        <v>-1.58735</v>
      </c>
      <c r="L592" s="3">
        <v>4.0000000000000002E-4</v>
      </c>
      <c r="M592" s="3">
        <v>4.8561200000000002E-3</v>
      </c>
      <c r="N592" s="3" t="s">
        <v>20</v>
      </c>
    </row>
    <row r="593" spans="1:14" x14ac:dyDescent="0.3">
      <c r="A593" s="3" t="s">
        <v>3836</v>
      </c>
      <c r="B593" s="3" t="s">
        <v>3837</v>
      </c>
      <c r="C593" s="3" t="s">
        <v>3838</v>
      </c>
      <c r="D593" s="3" t="s">
        <v>17</v>
      </c>
      <c r="E593" s="3" t="s">
        <v>3314</v>
      </c>
      <c r="F593" s="3" t="s">
        <v>19</v>
      </c>
      <c r="G593" s="3">
        <v>6.6834800000000003</v>
      </c>
      <c r="H593" s="3">
        <v>2.8025199999999999</v>
      </c>
      <c r="I593" s="4">
        <f t="shared" si="10"/>
        <v>-2.3848108131253301</v>
      </c>
      <c r="J593" s="4">
        <v>-1.25387</v>
      </c>
      <c r="K593" s="3">
        <v>-1.4781599999999999</v>
      </c>
      <c r="L593" s="3">
        <v>6.4999999999999997E-4</v>
      </c>
      <c r="M593" s="3">
        <v>7.28657E-3</v>
      </c>
      <c r="N593" s="3" t="s">
        <v>20</v>
      </c>
    </row>
    <row r="594" spans="1:14" x14ac:dyDescent="0.3">
      <c r="A594" s="3" t="s">
        <v>1772</v>
      </c>
      <c r="B594" s="3" t="s">
        <v>1773</v>
      </c>
      <c r="C594" s="3" t="s">
        <v>1774</v>
      </c>
      <c r="D594" s="3" t="s">
        <v>17</v>
      </c>
      <c r="E594" s="3" t="s">
        <v>3314</v>
      </c>
      <c r="F594" s="3" t="s">
        <v>19</v>
      </c>
      <c r="G594" s="3">
        <v>1.1801200000000001</v>
      </c>
      <c r="H594" s="3">
        <v>0.49399100000000001</v>
      </c>
      <c r="I594" s="4">
        <f t="shared" si="10"/>
        <v>-2.3889504059790565</v>
      </c>
      <c r="J594" s="4">
        <v>-1.2563800000000001</v>
      </c>
      <c r="K594" s="3">
        <v>-1.3475200000000001</v>
      </c>
      <c r="L594" s="3">
        <v>1.8E-3</v>
      </c>
      <c r="M594" s="3">
        <v>1.7214E-2</v>
      </c>
      <c r="N594" s="3" t="s">
        <v>20</v>
      </c>
    </row>
    <row r="595" spans="1:14" x14ac:dyDescent="0.3">
      <c r="A595" s="3" t="s">
        <v>1504</v>
      </c>
      <c r="B595" s="3" t="s">
        <v>1505</v>
      </c>
      <c r="C595" s="3" t="s">
        <v>1506</v>
      </c>
      <c r="D595" s="3" t="s">
        <v>17</v>
      </c>
      <c r="E595" s="3" t="s">
        <v>3314</v>
      </c>
      <c r="F595" s="3" t="s">
        <v>19</v>
      </c>
      <c r="G595" s="3">
        <v>2.7944399999999998</v>
      </c>
      <c r="H595" s="3">
        <v>1.1679600000000001</v>
      </c>
      <c r="I595" s="4">
        <f t="shared" si="10"/>
        <v>-2.3925819377375932</v>
      </c>
      <c r="J595" s="4">
        <v>-1.25857</v>
      </c>
      <c r="K595" s="3">
        <v>-1.5843799999999999</v>
      </c>
      <c r="L595" s="3">
        <v>5.0000000000000001E-4</v>
      </c>
      <c r="M595" s="3">
        <v>5.8499600000000004E-3</v>
      </c>
      <c r="N595" s="3" t="s">
        <v>20</v>
      </c>
    </row>
    <row r="596" spans="1:14" x14ac:dyDescent="0.3">
      <c r="A596" s="3" t="s">
        <v>3839</v>
      </c>
      <c r="B596" s="3" t="s">
        <v>3840</v>
      </c>
      <c r="C596" s="3" t="s">
        <v>3841</v>
      </c>
      <c r="D596" s="3" t="s">
        <v>17</v>
      </c>
      <c r="E596" s="3" t="s">
        <v>3314</v>
      </c>
      <c r="F596" s="3" t="s">
        <v>19</v>
      </c>
      <c r="G596" s="3">
        <v>0.79218</v>
      </c>
      <c r="H596" s="3">
        <v>0.33083200000000001</v>
      </c>
      <c r="I596" s="4">
        <f t="shared" si="10"/>
        <v>-2.3945083909658074</v>
      </c>
      <c r="J596" s="4">
        <v>-1.25973</v>
      </c>
      <c r="K596" s="3">
        <v>-1.7737700000000001</v>
      </c>
      <c r="L596" s="3">
        <v>2.0000000000000001E-4</v>
      </c>
      <c r="M596" s="3">
        <v>2.6904300000000002E-3</v>
      </c>
      <c r="N596" s="3" t="s">
        <v>20</v>
      </c>
    </row>
    <row r="597" spans="1:14" x14ac:dyDescent="0.3">
      <c r="A597" s="3" t="s">
        <v>2898</v>
      </c>
      <c r="B597" s="3" t="s">
        <v>2899</v>
      </c>
      <c r="C597" s="3" t="s">
        <v>2900</v>
      </c>
      <c r="D597" s="3" t="s">
        <v>17</v>
      </c>
      <c r="E597" s="3" t="s">
        <v>3314</v>
      </c>
      <c r="F597" s="3" t="s">
        <v>19</v>
      </c>
      <c r="G597" s="3">
        <v>16.913399999999999</v>
      </c>
      <c r="H597" s="3">
        <v>7.04704</v>
      </c>
      <c r="I597" s="4">
        <f t="shared" si="10"/>
        <v>-2.4000715193897011</v>
      </c>
      <c r="J597" s="4">
        <v>-1.26308</v>
      </c>
      <c r="K597" s="3">
        <v>-3.2763399999999998</v>
      </c>
      <c r="L597" s="5">
        <v>5.0000000000000002E-5</v>
      </c>
      <c r="M597" s="3">
        <v>7.8844400000000002E-4</v>
      </c>
      <c r="N597" s="3" t="s">
        <v>20</v>
      </c>
    </row>
    <row r="598" spans="1:14" x14ac:dyDescent="0.3">
      <c r="A598" s="3" t="s">
        <v>1414</v>
      </c>
      <c r="B598" s="3" t="s">
        <v>1415</v>
      </c>
      <c r="C598" s="3" t="s">
        <v>1416</v>
      </c>
      <c r="D598" s="3" t="s">
        <v>17</v>
      </c>
      <c r="E598" s="3" t="s">
        <v>3314</v>
      </c>
      <c r="F598" s="3" t="s">
        <v>19</v>
      </c>
      <c r="G598" s="3">
        <v>1.9856199999999999</v>
      </c>
      <c r="H598" s="3">
        <v>0.82522399999999996</v>
      </c>
      <c r="I598" s="4">
        <f t="shared" si="10"/>
        <v>-2.4061588126375386</v>
      </c>
      <c r="J598" s="4">
        <v>-1.2667299999999999</v>
      </c>
      <c r="K598" s="3">
        <v>-1.53921</v>
      </c>
      <c r="L598" s="3">
        <v>2E-3</v>
      </c>
      <c r="M598" s="3">
        <v>1.8698300000000001E-2</v>
      </c>
      <c r="N598" s="3" t="s">
        <v>20</v>
      </c>
    </row>
    <row r="599" spans="1:14" x14ac:dyDescent="0.3">
      <c r="A599" s="3" t="s">
        <v>3842</v>
      </c>
      <c r="B599" s="3" t="s">
        <v>3843</v>
      </c>
      <c r="C599" s="3" t="s">
        <v>3844</v>
      </c>
      <c r="D599" s="3" t="s">
        <v>17</v>
      </c>
      <c r="E599" s="3" t="s">
        <v>3314</v>
      </c>
      <c r="F599" s="3" t="s">
        <v>19</v>
      </c>
      <c r="G599" s="3">
        <v>5.44902</v>
      </c>
      <c r="H599" s="3">
        <v>2.2616999999999998</v>
      </c>
      <c r="I599" s="4">
        <f t="shared" ref="I599:I662" si="11">-G599/H599</f>
        <v>-2.4092585223504446</v>
      </c>
      <c r="J599" s="4">
        <v>-1.2685900000000001</v>
      </c>
      <c r="K599" s="3">
        <v>-3.1655600000000002</v>
      </c>
      <c r="L599" s="5">
        <v>5.0000000000000002E-5</v>
      </c>
      <c r="M599" s="3">
        <v>7.8844400000000002E-4</v>
      </c>
      <c r="N599" s="3" t="s">
        <v>20</v>
      </c>
    </row>
    <row r="600" spans="1:14" x14ac:dyDescent="0.3">
      <c r="A600" s="3" t="s">
        <v>2682</v>
      </c>
      <c r="B600" s="3" t="s">
        <v>2683</v>
      </c>
      <c r="C600" s="3" t="s">
        <v>2684</v>
      </c>
      <c r="D600" s="3" t="s">
        <v>17</v>
      </c>
      <c r="E600" s="3" t="s">
        <v>3314</v>
      </c>
      <c r="F600" s="3" t="s">
        <v>19</v>
      </c>
      <c r="G600" s="3">
        <v>19.491900000000001</v>
      </c>
      <c r="H600" s="3">
        <v>8.0842100000000006</v>
      </c>
      <c r="I600" s="4">
        <f t="shared" si="11"/>
        <v>-2.4111075788481497</v>
      </c>
      <c r="J600" s="4">
        <v>-1.2697000000000001</v>
      </c>
      <c r="K600" s="3">
        <v>-3.2257500000000001</v>
      </c>
      <c r="L600" s="5">
        <v>5.0000000000000002E-5</v>
      </c>
      <c r="M600" s="3">
        <v>7.8844400000000002E-4</v>
      </c>
      <c r="N600" s="3" t="s">
        <v>20</v>
      </c>
    </row>
    <row r="601" spans="1:14" x14ac:dyDescent="0.3">
      <c r="A601" s="3" t="s">
        <v>2862</v>
      </c>
      <c r="B601" s="3" t="s">
        <v>2863</v>
      </c>
      <c r="C601" s="3" t="s">
        <v>2864</v>
      </c>
      <c r="D601" s="3" t="s">
        <v>17</v>
      </c>
      <c r="E601" s="3" t="s">
        <v>3314</v>
      </c>
      <c r="F601" s="3" t="s">
        <v>19</v>
      </c>
      <c r="G601" s="3">
        <v>0.72179199999999999</v>
      </c>
      <c r="H601" s="3">
        <v>0.298591</v>
      </c>
      <c r="I601" s="4">
        <f t="shared" si="11"/>
        <v>-2.4173267111198933</v>
      </c>
      <c r="J601" s="4">
        <v>-1.2734099999999999</v>
      </c>
      <c r="K601" s="3">
        <v>-1.4672499999999999</v>
      </c>
      <c r="L601" s="3">
        <v>2.0999999999999999E-3</v>
      </c>
      <c r="M601" s="3">
        <v>1.9441099999999999E-2</v>
      </c>
      <c r="N601" s="3" t="s">
        <v>20</v>
      </c>
    </row>
    <row r="602" spans="1:14" x14ac:dyDescent="0.3">
      <c r="A602" s="3" t="s">
        <v>1498</v>
      </c>
      <c r="B602" s="3" t="s">
        <v>1499</v>
      </c>
      <c r="C602" s="3" t="s">
        <v>1500</v>
      </c>
      <c r="D602" s="3" t="s">
        <v>17</v>
      </c>
      <c r="E602" s="3" t="s">
        <v>3314</v>
      </c>
      <c r="F602" s="3" t="s">
        <v>19</v>
      </c>
      <c r="G602" s="3">
        <v>0.70106100000000005</v>
      </c>
      <c r="H602" s="3">
        <v>0.289522</v>
      </c>
      <c r="I602" s="4">
        <f t="shared" si="11"/>
        <v>-2.4214429300709446</v>
      </c>
      <c r="J602" s="4">
        <v>-1.2758700000000001</v>
      </c>
      <c r="K602" s="3">
        <v>-1.55694</v>
      </c>
      <c r="L602" s="3">
        <v>5.0000000000000001E-4</v>
      </c>
      <c r="M602" s="3">
        <v>5.8499600000000004E-3</v>
      </c>
      <c r="N602" s="3" t="s">
        <v>20</v>
      </c>
    </row>
    <row r="603" spans="1:14" x14ac:dyDescent="0.3">
      <c r="A603" s="3" t="s">
        <v>3038</v>
      </c>
      <c r="B603" s="3" t="s">
        <v>3039</v>
      </c>
      <c r="C603" s="3" t="s">
        <v>3040</v>
      </c>
      <c r="D603" s="3" t="s">
        <v>17</v>
      </c>
      <c r="E603" s="3" t="s">
        <v>3314</v>
      </c>
      <c r="F603" s="3" t="s">
        <v>19</v>
      </c>
      <c r="G603" s="3">
        <v>2.9840300000000002</v>
      </c>
      <c r="H603" s="3">
        <v>1.2299599999999999</v>
      </c>
      <c r="I603" s="4">
        <f t="shared" si="11"/>
        <v>-2.4261195486032068</v>
      </c>
      <c r="J603" s="4">
        <v>-1.2786500000000001</v>
      </c>
      <c r="K603" s="3">
        <v>-1.82517</v>
      </c>
      <c r="L603" s="5">
        <v>5.0000000000000002E-5</v>
      </c>
      <c r="M603" s="3">
        <v>7.8844400000000002E-4</v>
      </c>
      <c r="N603" s="3" t="s">
        <v>20</v>
      </c>
    </row>
    <row r="604" spans="1:14" x14ac:dyDescent="0.3">
      <c r="A604" s="3" t="s">
        <v>3845</v>
      </c>
      <c r="B604" s="3" t="s">
        <v>3846</v>
      </c>
      <c r="C604" s="3" t="s">
        <v>3847</v>
      </c>
      <c r="D604" s="3" t="s">
        <v>17</v>
      </c>
      <c r="E604" s="3" t="s">
        <v>3314</v>
      </c>
      <c r="F604" s="3" t="s">
        <v>19</v>
      </c>
      <c r="G604" s="3">
        <v>15.594900000000001</v>
      </c>
      <c r="H604" s="3">
        <v>6.4264400000000004</v>
      </c>
      <c r="I604" s="4">
        <f t="shared" si="11"/>
        <v>-2.4266779118765598</v>
      </c>
      <c r="J604" s="4">
        <v>-1.27898</v>
      </c>
      <c r="K604" s="3">
        <v>-3.40693</v>
      </c>
      <c r="L604" s="5">
        <v>5.0000000000000002E-5</v>
      </c>
      <c r="M604" s="3">
        <v>7.8844400000000002E-4</v>
      </c>
      <c r="N604" s="3" t="s">
        <v>20</v>
      </c>
    </row>
    <row r="605" spans="1:14" x14ac:dyDescent="0.3">
      <c r="A605" s="3" t="s">
        <v>1739</v>
      </c>
      <c r="B605" s="3" t="s">
        <v>1740</v>
      </c>
      <c r="C605" s="3" t="s">
        <v>1741</v>
      </c>
      <c r="D605" s="3" t="s">
        <v>17</v>
      </c>
      <c r="E605" s="3" t="s">
        <v>3314</v>
      </c>
      <c r="F605" s="3" t="s">
        <v>19</v>
      </c>
      <c r="G605" s="3">
        <v>20.458200000000001</v>
      </c>
      <c r="H605" s="3">
        <v>8.4008000000000003</v>
      </c>
      <c r="I605" s="4">
        <f t="shared" si="11"/>
        <v>-2.435268069707647</v>
      </c>
      <c r="J605" s="4">
        <v>-1.2840800000000001</v>
      </c>
      <c r="K605" s="3">
        <v>-3.1989899999999998</v>
      </c>
      <c r="L605" s="5">
        <v>5.0000000000000002E-5</v>
      </c>
      <c r="M605" s="3">
        <v>7.8844400000000002E-4</v>
      </c>
      <c r="N605" s="3" t="s">
        <v>20</v>
      </c>
    </row>
    <row r="606" spans="1:14" x14ac:dyDescent="0.3">
      <c r="A606" s="3" t="s">
        <v>2844</v>
      </c>
      <c r="B606" s="3" t="s">
        <v>2845</v>
      </c>
      <c r="C606" s="3" t="s">
        <v>2846</v>
      </c>
      <c r="D606" s="3" t="s">
        <v>17</v>
      </c>
      <c r="E606" s="3" t="s">
        <v>3314</v>
      </c>
      <c r="F606" s="3" t="s">
        <v>19</v>
      </c>
      <c r="G606" s="3">
        <v>8.3420400000000008</v>
      </c>
      <c r="H606" s="3">
        <v>3.4230499999999999</v>
      </c>
      <c r="I606" s="4">
        <f t="shared" si="11"/>
        <v>-2.4370196170082239</v>
      </c>
      <c r="J606" s="4">
        <v>-1.28512</v>
      </c>
      <c r="K606" s="3">
        <v>-3.09653</v>
      </c>
      <c r="L606" s="5">
        <v>5.0000000000000002E-5</v>
      </c>
      <c r="M606" s="3">
        <v>7.8844400000000002E-4</v>
      </c>
      <c r="N606" s="3" t="s">
        <v>20</v>
      </c>
    </row>
    <row r="607" spans="1:14" x14ac:dyDescent="0.3">
      <c r="A607" s="3" t="s">
        <v>642</v>
      </c>
      <c r="B607" s="3" t="s">
        <v>643</v>
      </c>
      <c r="C607" s="3" t="s">
        <v>644</v>
      </c>
      <c r="D607" s="3" t="s">
        <v>17</v>
      </c>
      <c r="E607" s="3" t="s">
        <v>3314</v>
      </c>
      <c r="F607" s="3" t="s">
        <v>19</v>
      </c>
      <c r="G607" s="3">
        <v>9.6376200000000001</v>
      </c>
      <c r="H607" s="3">
        <v>3.95303</v>
      </c>
      <c r="I607" s="4">
        <f t="shared" si="11"/>
        <v>-2.4380336096614497</v>
      </c>
      <c r="J607" s="4">
        <v>-1.28572</v>
      </c>
      <c r="K607" s="3">
        <v>-2.8468300000000002</v>
      </c>
      <c r="L607" s="5">
        <v>5.0000000000000002E-5</v>
      </c>
      <c r="M607" s="3">
        <v>7.8844400000000002E-4</v>
      </c>
      <c r="N607" s="3" t="s">
        <v>20</v>
      </c>
    </row>
    <row r="608" spans="1:14" x14ac:dyDescent="0.3">
      <c r="A608" s="3" t="s">
        <v>3848</v>
      </c>
      <c r="B608" s="3" t="s">
        <v>3849</v>
      </c>
      <c r="C608" s="3" t="s">
        <v>3850</v>
      </c>
      <c r="D608" s="3" t="s">
        <v>17</v>
      </c>
      <c r="E608" s="3" t="s">
        <v>3314</v>
      </c>
      <c r="F608" s="3" t="s">
        <v>19</v>
      </c>
      <c r="G608" s="3">
        <v>6.0411400000000004</v>
      </c>
      <c r="H608" s="3">
        <v>2.4740700000000002</v>
      </c>
      <c r="I608" s="4">
        <f t="shared" si="11"/>
        <v>-2.4417821646113489</v>
      </c>
      <c r="J608" s="4">
        <v>-1.2879400000000001</v>
      </c>
      <c r="K608" s="3">
        <v>-1.9354199999999999</v>
      </c>
      <c r="L608" s="3">
        <v>2.0000000000000001E-4</v>
      </c>
      <c r="M608" s="3">
        <v>2.6904300000000002E-3</v>
      </c>
      <c r="N608" s="3" t="s">
        <v>20</v>
      </c>
    </row>
    <row r="609" spans="1:14" x14ac:dyDescent="0.3">
      <c r="A609" s="3" t="s">
        <v>3851</v>
      </c>
      <c r="B609" s="3" t="s">
        <v>3852</v>
      </c>
      <c r="C609" s="3" t="s">
        <v>3853</v>
      </c>
      <c r="D609" s="3" t="s">
        <v>17</v>
      </c>
      <c r="E609" s="3" t="s">
        <v>3314</v>
      </c>
      <c r="F609" s="3" t="s">
        <v>19</v>
      </c>
      <c r="G609" s="3">
        <v>47.9801</v>
      </c>
      <c r="H609" s="3">
        <v>19.574999999999999</v>
      </c>
      <c r="I609" s="4">
        <f t="shared" si="11"/>
        <v>-2.4510906768837804</v>
      </c>
      <c r="J609" s="4">
        <v>-1.29342</v>
      </c>
      <c r="K609" s="3">
        <v>-3.4491900000000002</v>
      </c>
      <c r="L609" s="5">
        <v>5.0000000000000002E-5</v>
      </c>
      <c r="M609" s="3">
        <v>7.8844400000000002E-4</v>
      </c>
      <c r="N609" s="3" t="s">
        <v>20</v>
      </c>
    </row>
    <row r="610" spans="1:14" x14ac:dyDescent="0.3">
      <c r="A610" s="3" t="s">
        <v>1384</v>
      </c>
      <c r="B610" s="3" t="s">
        <v>1385</v>
      </c>
      <c r="C610" s="3" t="s">
        <v>1386</v>
      </c>
      <c r="D610" s="3" t="s">
        <v>17</v>
      </c>
      <c r="E610" s="3" t="s">
        <v>3314</v>
      </c>
      <c r="F610" s="3" t="s">
        <v>19</v>
      </c>
      <c r="G610" s="3">
        <v>1.48844</v>
      </c>
      <c r="H610" s="3">
        <v>0.60602999999999996</v>
      </c>
      <c r="I610" s="4">
        <f t="shared" si="11"/>
        <v>-2.4560500305265416</v>
      </c>
      <c r="J610" s="4">
        <v>-1.29634</v>
      </c>
      <c r="K610" s="3">
        <v>-1.4512700000000001</v>
      </c>
      <c r="L610" s="3">
        <v>1.4499999999999999E-3</v>
      </c>
      <c r="M610" s="3">
        <v>1.4390500000000001E-2</v>
      </c>
      <c r="N610" s="3" t="s">
        <v>20</v>
      </c>
    </row>
    <row r="611" spans="1:14" x14ac:dyDescent="0.3">
      <c r="A611" s="3" t="s">
        <v>3110</v>
      </c>
      <c r="B611" s="3" t="s">
        <v>3111</v>
      </c>
      <c r="C611" s="3" t="s">
        <v>3112</v>
      </c>
      <c r="D611" s="3" t="s">
        <v>17</v>
      </c>
      <c r="E611" s="3" t="s">
        <v>3314</v>
      </c>
      <c r="F611" s="3" t="s">
        <v>19</v>
      </c>
      <c r="G611" s="3">
        <v>7.8513799999999998</v>
      </c>
      <c r="H611" s="3">
        <v>3.18981</v>
      </c>
      <c r="I611" s="4">
        <f t="shared" si="11"/>
        <v>-2.4613942523222385</v>
      </c>
      <c r="J611" s="4">
        <v>-1.2994699999999999</v>
      </c>
      <c r="K611" s="3">
        <v>-2.5358700000000001</v>
      </c>
      <c r="L611" s="5">
        <v>5.0000000000000002E-5</v>
      </c>
      <c r="M611" s="3">
        <v>7.8844400000000002E-4</v>
      </c>
      <c r="N611" s="3" t="s">
        <v>20</v>
      </c>
    </row>
    <row r="612" spans="1:14" x14ac:dyDescent="0.3">
      <c r="A612" s="3" t="s">
        <v>2964</v>
      </c>
      <c r="B612" s="3" t="s">
        <v>2965</v>
      </c>
      <c r="C612" s="3" t="s">
        <v>2966</v>
      </c>
      <c r="D612" s="3" t="s">
        <v>17</v>
      </c>
      <c r="E612" s="3" t="s">
        <v>3314</v>
      </c>
      <c r="F612" s="3" t="s">
        <v>19</v>
      </c>
      <c r="G612" s="3">
        <v>4.7697799999999999</v>
      </c>
      <c r="H612" s="3">
        <v>1.9339299999999999</v>
      </c>
      <c r="I612" s="4">
        <f t="shared" si="11"/>
        <v>-2.4663664145031103</v>
      </c>
      <c r="J612" s="4">
        <v>-1.3023899999999999</v>
      </c>
      <c r="K612" s="3">
        <v>-2.3008999999999999</v>
      </c>
      <c r="L612" s="5">
        <v>5.0000000000000002E-5</v>
      </c>
      <c r="M612" s="3">
        <v>7.8844400000000002E-4</v>
      </c>
      <c r="N612" s="3" t="s">
        <v>20</v>
      </c>
    </row>
    <row r="613" spans="1:14" x14ac:dyDescent="0.3">
      <c r="A613" s="3" t="s">
        <v>2937</v>
      </c>
      <c r="B613" s="3" t="s">
        <v>2938</v>
      </c>
      <c r="C613" s="3" t="s">
        <v>2939</v>
      </c>
      <c r="D613" s="3" t="s">
        <v>17</v>
      </c>
      <c r="E613" s="3" t="s">
        <v>3314</v>
      </c>
      <c r="F613" s="3" t="s">
        <v>19</v>
      </c>
      <c r="G613" s="3">
        <v>1.8777299999999999</v>
      </c>
      <c r="H613" s="3">
        <v>0.75807999999999998</v>
      </c>
      <c r="I613" s="4">
        <f t="shared" si="11"/>
        <v>-2.4769549387927396</v>
      </c>
      <c r="J613" s="4">
        <v>-1.3085599999999999</v>
      </c>
      <c r="K613" s="3">
        <v>-2.3237899999999998</v>
      </c>
      <c r="L613" s="5">
        <v>5.0000000000000002E-5</v>
      </c>
      <c r="M613" s="3">
        <v>7.8844400000000002E-4</v>
      </c>
      <c r="N613" s="3" t="s">
        <v>20</v>
      </c>
    </row>
    <row r="614" spans="1:14" x14ac:dyDescent="0.3">
      <c r="A614" s="3" t="s">
        <v>639</v>
      </c>
      <c r="B614" s="3" t="s">
        <v>640</v>
      </c>
      <c r="C614" s="3" t="s">
        <v>641</v>
      </c>
      <c r="D614" s="3" t="s">
        <v>17</v>
      </c>
      <c r="E614" s="3" t="s">
        <v>3314</v>
      </c>
      <c r="F614" s="3" t="s">
        <v>19</v>
      </c>
      <c r="G614" s="3">
        <v>1.2365299999999999</v>
      </c>
      <c r="H614" s="3">
        <v>0.49832399999999999</v>
      </c>
      <c r="I614" s="4">
        <f t="shared" si="11"/>
        <v>-2.48137757764025</v>
      </c>
      <c r="J614" s="4">
        <v>-1.31114</v>
      </c>
      <c r="K614" s="3">
        <v>-1.73228</v>
      </c>
      <c r="L614" s="3">
        <v>4.4999999999999999E-4</v>
      </c>
      <c r="M614" s="3">
        <v>5.3667200000000002E-3</v>
      </c>
      <c r="N614" s="3" t="s">
        <v>20</v>
      </c>
    </row>
    <row r="615" spans="1:14" x14ac:dyDescent="0.3">
      <c r="A615" s="3" t="s">
        <v>3854</v>
      </c>
      <c r="B615" s="3" t="s">
        <v>3855</v>
      </c>
      <c r="C615" s="3" t="s">
        <v>3856</v>
      </c>
      <c r="D615" s="3" t="s">
        <v>17</v>
      </c>
      <c r="E615" s="3" t="s">
        <v>3314</v>
      </c>
      <c r="F615" s="3" t="s">
        <v>19</v>
      </c>
      <c r="G615" s="3">
        <v>11.904</v>
      </c>
      <c r="H615" s="3">
        <v>4.7877099999999997</v>
      </c>
      <c r="I615" s="4">
        <f t="shared" si="11"/>
        <v>-2.4863661332871039</v>
      </c>
      <c r="J615" s="4">
        <v>-1.31403</v>
      </c>
      <c r="K615" s="3">
        <v>-1.29362</v>
      </c>
      <c r="L615" s="3">
        <v>3.2499999999999999E-3</v>
      </c>
      <c r="M615" s="3">
        <v>2.77021E-2</v>
      </c>
      <c r="N615" s="3" t="s">
        <v>20</v>
      </c>
    </row>
    <row r="616" spans="1:14" x14ac:dyDescent="0.3">
      <c r="A616" s="3" t="s">
        <v>3857</v>
      </c>
      <c r="B616" s="3" t="s">
        <v>3858</v>
      </c>
      <c r="C616" s="3" t="s">
        <v>3859</v>
      </c>
      <c r="D616" s="3" t="s">
        <v>17</v>
      </c>
      <c r="E616" s="3" t="s">
        <v>3314</v>
      </c>
      <c r="F616" s="3" t="s">
        <v>19</v>
      </c>
      <c r="G616" s="3">
        <v>1.67439</v>
      </c>
      <c r="H616" s="3">
        <v>0.67264400000000002</v>
      </c>
      <c r="I616" s="4">
        <f t="shared" si="11"/>
        <v>-2.4892662389020046</v>
      </c>
      <c r="J616" s="4">
        <v>-1.31572</v>
      </c>
      <c r="K616" s="3">
        <v>-1.24695</v>
      </c>
      <c r="L616" s="3">
        <v>1.8E-3</v>
      </c>
      <c r="M616" s="3">
        <v>1.7214E-2</v>
      </c>
      <c r="N616" s="3" t="s">
        <v>20</v>
      </c>
    </row>
    <row r="617" spans="1:14" x14ac:dyDescent="0.3">
      <c r="A617" s="3" t="s">
        <v>1453</v>
      </c>
      <c r="B617" s="3" t="s">
        <v>1454</v>
      </c>
      <c r="C617" s="3" t="s">
        <v>1455</v>
      </c>
      <c r="D617" s="3" t="s">
        <v>17</v>
      </c>
      <c r="E617" s="3" t="s">
        <v>3314</v>
      </c>
      <c r="F617" s="3" t="s">
        <v>19</v>
      </c>
      <c r="G617" s="3">
        <v>51.719700000000003</v>
      </c>
      <c r="H617" s="3">
        <v>20.745999999999999</v>
      </c>
      <c r="I617" s="4">
        <f t="shared" si="11"/>
        <v>-2.4929962402390826</v>
      </c>
      <c r="J617" s="4">
        <v>-1.3178799999999999</v>
      </c>
      <c r="K617" s="3">
        <v>-3.47532</v>
      </c>
      <c r="L617" s="5">
        <v>5.0000000000000002E-5</v>
      </c>
      <c r="M617" s="3">
        <v>7.8844400000000002E-4</v>
      </c>
      <c r="N617" s="3" t="s">
        <v>20</v>
      </c>
    </row>
    <row r="618" spans="1:14" x14ac:dyDescent="0.3">
      <c r="A618" s="3" t="s">
        <v>3860</v>
      </c>
      <c r="B618" s="3" t="s">
        <v>3861</v>
      </c>
      <c r="C618" s="3" t="s">
        <v>3862</v>
      </c>
      <c r="D618" s="3" t="s">
        <v>17</v>
      </c>
      <c r="E618" s="3" t="s">
        <v>3314</v>
      </c>
      <c r="F618" s="3" t="s">
        <v>19</v>
      </c>
      <c r="G618" s="3">
        <v>9.38795</v>
      </c>
      <c r="H618" s="3">
        <v>3.7567300000000001</v>
      </c>
      <c r="I618" s="4">
        <f t="shared" si="11"/>
        <v>-2.4989685178333283</v>
      </c>
      <c r="J618" s="4">
        <v>-1.3213299999999999</v>
      </c>
      <c r="K618" s="3">
        <v>-2.5883099999999999</v>
      </c>
      <c r="L618" s="5">
        <v>5.0000000000000002E-5</v>
      </c>
      <c r="M618" s="3">
        <v>7.8844400000000002E-4</v>
      </c>
      <c r="N618" s="3" t="s">
        <v>20</v>
      </c>
    </row>
    <row r="619" spans="1:14" x14ac:dyDescent="0.3">
      <c r="A619" s="3" t="s">
        <v>2586</v>
      </c>
      <c r="B619" s="3" t="s">
        <v>2587</v>
      </c>
      <c r="C619" s="3" t="s">
        <v>2588</v>
      </c>
      <c r="D619" s="3" t="s">
        <v>17</v>
      </c>
      <c r="E619" s="3" t="s">
        <v>3314</v>
      </c>
      <c r="F619" s="3" t="s">
        <v>19</v>
      </c>
      <c r="G619" s="3">
        <v>10.7911</v>
      </c>
      <c r="H619" s="3">
        <v>4.30593</v>
      </c>
      <c r="I619" s="4">
        <f t="shared" si="11"/>
        <v>-2.5061020499636548</v>
      </c>
      <c r="J619" s="4">
        <v>-1.32544</v>
      </c>
      <c r="K619" s="3">
        <v>-2.6625000000000001</v>
      </c>
      <c r="L619" s="5">
        <v>5.0000000000000002E-5</v>
      </c>
      <c r="M619" s="3">
        <v>7.8844400000000002E-4</v>
      </c>
      <c r="N619" s="3" t="s">
        <v>20</v>
      </c>
    </row>
    <row r="620" spans="1:14" x14ac:dyDescent="0.3">
      <c r="A620" s="3" t="s">
        <v>3863</v>
      </c>
      <c r="B620" s="3" t="s">
        <v>3864</v>
      </c>
      <c r="C620" s="3" t="s">
        <v>3865</v>
      </c>
      <c r="D620" s="3" t="s">
        <v>17</v>
      </c>
      <c r="E620" s="3" t="s">
        <v>3314</v>
      </c>
      <c r="F620" s="3" t="s">
        <v>19</v>
      </c>
      <c r="G620" s="3">
        <v>71.264300000000006</v>
      </c>
      <c r="H620" s="3">
        <v>28.389500000000002</v>
      </c>
      <c r="I620" s="4">
        <f t="shared" si="11"/>
        <v>-2.5102344176544147</v>
      </c>
      <c r="J620" s="4">
        <v>-1.32782</v>
      </c>
      <c r="K620" s="3">
        <v>-3.31751</v>
      </c>
      <c r="L620" s="5">
        <v>5.0000000000000002E-5</v>
      </c>
      <c r="M620" s="3">
        <v>7.8844400000000002E-4</v>
      </c>
      <c r="N620" s="3" t="s">
        <v>20</v>
      </c>
    </row>
    <row r="621" spans="1:14" x14ac:dyDescent="0.3">
      <c r="A621" s="3" t="s">
        <v>2841</v>
      </c>
      <c r="B621" s="3" t="s">
        <v>2842</v>
      </c>
      <c r="C621" s="3" t="s">
        <v>2843</v>
      </c>
      <c r="D621" s="3" t="s">
        <v>17</v>
      </c>
      <c r="E621" s="3" t="s">
        <v>3314</v>
      </c>
      <c r="F621" s="3" t="s">
        <v>19</v>
      </c>
      <c r="G621" s="3">
        <v>3.60615</v>
      </c>
      <c r="H621" s="3">
        <v>1.43042</v>
      </c>
      <c r="I621" s="4">
        <f t="shared" si="11"/>
        <v>-2.5210427706547724</v>
      </c>
      <c r="J621" s="4">
        <v>-1.33403</v>
      </c>
      <c r="K621" s="3">
        <v>-2.26607</v>
      </c>
      <c r="L621" s="5">
        <v>5.0000000000000002E-5</v>
      </c>
      <c r="M621" s="3">
        <v>7.8844400000000002E-4</v>
      </c>
      <c r="N621" s="3" t="s">
        <v>20</v>
      </c>
    </row>
    <row r="622" spans="1:14" x14ac:dyDescent="0.3">
      <c r="A622" s="3" t="s">
        <v>1670</v>
      </c>
      <c r="B622" s="3" t="s">
        <v>1671</v>
      </c>
      <c r="C622" s="3" t="s">
        <v>1672</v>
      </c>
      <c r="D622" s="3" t="s">
        <v>17</v>
      </c>
      <c r="E622" s="3" t="s">
        <v>3314</v>
      </c>
      <c r="F622" s="3" t="s">
        <v>19</v>
      </c>
      <c r="G622" s="3">
        <v>7.0185700000000004</v>
      </c>
      <c r="H622" s="3">
        <v>2.778</v>
      </c>
      <c r="I622" s="4">
        <f t="shared" si="11"/>
        <v>-2.5264830813534918</v>
      </c>
      <c r="J622" s="4">
        <v>-1.3371299999999999</v>
      </c>
      <c r="K622" s="3">
        <v>-1.85991</v>
      </c>
      <c r="L622" s="3">
        <v>2.0000000000000001E-4</v>
      </c>
      <c r="M622" s="3">
        <v>2.6904300000000002E-3</v>
      </c>
      <c r="N622" s="3" t="s">
        <v>20</v>
      </c>
    </row>
    <row r="623" spans="1:14" x14ac:dyDescent="0.3">
      <c r="A623" s="3" t="s">
        <v>3866</v>
      </c>
      <c r="B623" s="3" t="s">
        <v>3867</v>
      </c>
      <c r="C623" s="3" t="s">
        <v>3868</v>
      </c>
      <c r="D623" s="3" t="s">
        <v>17</v>
      </c>
      <c r="E623" s="3" t="s">
        <v>3314</v>
      </c>
      <c r="F623" s="3" t="s">
        <v>19</v>
      </c>
      <c r="G623" s="3">
        <v>10.700900000000001</v>
      </c>
      <c r="H623" s="3">
        <v>4.2338500000000003</v>
      </c>
      <c r="I623" s="4">
        <f t="shared" si="11"/>
        <v>-2.5274631836271952</v>
      </c>
      <c r="J623" s="4">
        <v>-1.33769</v>
      </c>
      <c r="K623" s="3">
        <v>-2.06698</v>
      </c>
      <c r="L623" s="5">
        <v>5.0000000000000002E-5</v>
      </c>
      <c r="M623" s="3">
        <v>7.8844400000000002E-4</v>
      </c>
      <c r="N623" s="3" t="s">
        <v>20</v>
      </c>
    </row>
    <row r="624" spans="1:14" x14ac:dyDescent="0.3">
      <c r="A624" s="3" t="s">
        <v>3869</v>
      </c>
      <c r="B624" s="3" t="s">
        <v>3870</v>
      </c>
      <c r="C624" s="3" t="s">
        <v>3871</v>
      </c>
      <c r="D624" s="3" t="s">
        <v>17</v>
      </c>
      <c r="E624" s="3" t="s">
        <v>3314</v>
      </c>
      <c r="F624" s="3" t="s">
        <v>19</v>
      </c>
      <c r="G624" s="3">
        <v>5.7386600000000003</v>
      </c>
      <c r="H624" s="3">
        <v>2.2663700000000002</v>
      </c>
      <c r="I624" s="4">
        <f t="shared" si="11"/>
        <v>-2.5320931710179715</v>
      </c>
      <c r="J624" s="4">
        <v>-1.34033</v>
      </c>
      <c r="K624" s="3">
        <v>-2.7873100000000002</v>
      </c>
      <c r="L624" s="5">
        <v>5.0000000000000002E-5</v>
      </c>
      <c r="M624" s="3">
        <v>7.8844400000000002E-4</v>
      </c>
      <c r="N624" s="3" t="s">
        <v>20</v>
      </c>
    </row>
    <row r="625" spans="1:14" x14ac:dyDescent="0.3">
      <c r="A625" s="3" t="s">
        <v>3872</v>
      </c>
      <c r="B625" s="3" t="s">
        <v>3873</v>
      </c>
      <c r="C625" s="3" t="s">
        <v>3874</v>
      </c>
      <c r="D625" s="3" t="s">
        <v>17</v>
      </c>
      <c r="E625" s="3" t="s">
        <v>3314</v>
      </c>
      <c r="F625" s="3" t="s">
        <v>19</v>
      </c>
      <c r="G625" s="3">
        <v>6.0637800000000004</v>
      </c>
      <c r="H625" s="3">
        <v>2.3919600000000001</v>
      </c>
      <c r="I625" s="4">
        <f t="shared" si="11"/>
        <v>-2.53506747604475</v>
      </c>
      <c r="J625" s="4">
        <v>-1.3420300000000001</v>
      </c>
      <c r="K625" s="3">
        <v>-2.84755</v>
      </c>
      <c r="L625" s="5">
        <v>5.0000000000000002E-5</v>
      </c>
      <c r="M625" s="3">
        <v>7.8844400000000002E-4</v>
      </c>
      <c r="N625" s="3" t="s">
        <v>20</v>
      </c>
    </row>
    <row r="626" spans="1:14" x14ac:dyDescent="0.3">
      <c r="A626" s="3" t="s">
        <v>2922</v>
      </c>
      <c r="B626" s="3" t="s">
        <v>2923</v>
      </c>
      <c r="C626" s="3" t="s">
        <v>2924</v>
      </c>
      <c r="D626" s="3" t="s">
        <v>17</v>
      </c>
      <c r="E626" s="3" t="s">
        <v>3314</v>
      </c>
      <c r="F626" s="3" t="s">
        <v>19</v>
      </c>
      <c r="G626" s="3">
        <v>14.641999999999999</v>
      </c>
      <c r="H626" s="3">
        <v>5.7690200000000003</v>
      </c>
      <c r="I626" s="4">
        <f t="shared" si="11"/>
        <v>-2.5380393897057036</v>
      </c>
      <c r="J626" s="4">
        <v>-1.34371</v>
      </c>
      <c r="K626" s="3">
        <v>-2.6884000000000001</v>
      </c>
      <c r="L626" s="5">
        <v>5.0000000000000002E-5</v>
      </c>
      <c r="M626" s="3">
        <v>7.8844400000000002E-4</v>
      </c>
      <c r="N626" s="3" t="s">
        <v>20</v>
      </c>
    </row>
    <row r="627" spans="1:14" x14ac:dyDescent="0.3">
      <c r="A627" s="3" t="s">
        <v>3875</v>
      </c>
      <c r="B627" s="3" t="s">
        <v>3876</v>
      </c>
      <c r="C627" s="3" t="s">
        <v>3877</v>
      </c>
      <c r="D627" s="3" t="s">
        <v>17</v>
      </c>
      <c r="E627" s="3" t="s">
        <v>3314</v>
      </c>
      <c r="F627" s="3" t="s">
        <v>19</v>
      </c>
      <c r="G627" s="3">
        <v>0.96773200000000004</v>
      </c>
      <c r="H627" s="3">
        <v>0.38008900000000001</v>
      </c>
      <c r="I627" s="4">
        <f t="shared" si="11"/>
        <v>-2.5460668422395809</v>
      </c>
      <c r="J627" s="4">
        <v>-1.3482700000000001</v>
      </c>
      <c r="K627" s="3">
        <v>-1.23207</v>
      </c>
      <c r="L627" s="3">
        <v>5.5999999999999999E-3</v>
      </c>
      <c r="M627" s="3">
        <v>4.3216499999999998E-2</v>
      </c>
      <c r="N627" s="3" t="s">
        <v>20</v>
      </c>
    </row>
    <row r="628" spans="1:14" x14ac:dyDescent="0.3">
      <c r="A628" s="3" t="s">
        <v>1858</v>
      </c>
      <c r="B628" s="3" t="s">
        <v>1859</v>
      </c>
      <c r="C628" s="3" t="s">
        <v>1860</v>
      </c>
      <c r="D628" s="3" t="s">
        <v>17</v>
      </c>
      <c r="E628" s="3" t="s">
        <v>3314</v>
      </c>
      <c r="F628" s="3" t="s">
        <v>19</v>
      </c>
      <c r="G628" s="3">
        <v>5.9879100000000003</v>
      </c>
      <c r="H628" s="3">
        <v>2.35087</v>
      </c>
      <c r="I628" s="4">
        <f t="shared" si="11"/>
        <v>-2.5471038381535349</v>
      </c>
      <c r="J628" s="4">
        <v>-1.3488599999999999</v>
      </c>
      <c r="K628" s="3">
        <v>-3.17998</v>
      </c>
      <c r="L628" s="5">
        <v>5.0000000000000002E-5</v>
      </c>
      <c r="M628" s="3">
        <v>7.8844400000000002E-4</v>
      </c>
      <c r="N628" s="3" t="s">
        <v>20</v>
      </c>
    </row>
    <row r="629" spans="1:14" x14ac:dyDescent="0.3">
      <c r="A629" s="3" t="s">
        <v>3878</v>
      </c>
      <c r="B629" s="3" t="s">
        <v>3879</v>
      </c>
      <c r="C629" s="3" t="s">
        <v>3880</v>
      </c>
      <c r="D629" s="3" t="s">
        <v>17</v>
      </c>
      <c r="E629" s="3" t="s">
        <v>3314</v>
      </c>
      <c r="F629" s="3" t="s">
        <v>19</v>
      </c>
      <c r="G629" s="3">
        <v>10.326000000000001</v>
      </c>
      <c r="H629" s="3">
        <v>4.0529099999999998</v>
      </c>
      <c r="I629" s="4">
        <f t="shared" si="11"/>
        <v>-2.5477989888746606</v>
      </c>
      <c r="J629" s="4">
        <v>-1.3492500000000001</v>
      </c>
      <c r="K629" s="3">
        <v>-3.1230099999999998</v>
      </c>
      <c r="L629" s="5">
        <v>5.0000000000000002E-5</v>
      </c>
      <c r="M629" s="3">
        <v>7.8844400000000002E-4</v>
      </c>
      <c r="N629" s="3" t="s">
        <v>20</v>
      </c>
    </row>
    <row r="630" spans="1:14" x14ac:dyDescent="0.3">
      <c r="A630" s="3" t="s">
        <v>3881</v>
      </c>
      <c r="B630" s="3" t="s">
        <v>3882</v>
      </c>
      <c r="C630" s="3" t="s">
        <v>3883</v>
      </c>
      <c r="D630" s="3" t="s">
        <v>17</v>
      </c>
      <c r="E630" s="3" t="s">
        <v>3314</v>
      </c>
      <c r="F630" s="3" t="s">
        <v>19</v>
      </c>
      <c r="G630" s="3">
        <v>0.91059599999999996</v>
      </c>
      <c r="H630" s="3">
        <v>0.35669499999999998</v>
      </c>
      <c r="I630" s="4">
        <f t="shared" si="11"/>
        <v>-2.5528700991042768</v>
      </c>
      <c r="J630" s="4">
        <v>-1.35212</v>
      </c>
      <c r="K630" s="3">
        <v>-1.64927</v>
      </c>
      <c r="L630" s="5">
        <v>5.0000000000000002E-5</v>
      </c>
      <c r="M630" s="3">
        <v>7.8844400000000002E-4</v>
      </c>
      <c r="N630" s="3" t="s">
        <v>20</v>
      </c>
    </row>
    <row r="631" spans="1:14" x14ac:dyDescent="0.3">
      <c r="A631" s="3" t="s">
        <v>3233</v>
      </c>
      <c r="B631" s="3" t="s">
        <v>3234</v>
      </c>
      <c r="C631" s="3" t="s">
        <v>3235</v>
      </c>
      <c r="D631" s="3" t="s">
        <v>17</v>
      </c>
      <c r="E631" s="3" t="s">
        <v>3314</v>
      </c>
      <c r="F631" s="3" t="s">
        <v>19</v>
      </c>
      <c r="G631" s="3">
        <v>3.9454099999999999</v>
      </c>
      <c r="H631" s="3">
        <v>1.54386</v>
      </c>
      <c r="I631" s="4">
        <f t="shared" si="11"/>
        <v>-2.5555490782843004</v>
      </c>
      <c r="J631" s="4">
        <v>-1.3536300000000001</v>
      </c>
      <c r="K631" s="3">
        <v>-2.1417600000000001</v>
      </c>
      <c r="L631" s="5">
        <v>5.0000000000000002E-5</v>
      </c>
      <c r="M631" s="3">
        <v>7.8844400000000002E-4</v>
      </c>
      <c r="N631" s="3" t="s">
        <v>20</v>
      </c>
    </row>
    <row r="632" spans="1:14" x14ac:dyDescent="0.3">
      <c r="A632" s="3" t="s">
        <v>2907</v>
      </c>
      <c r="B632" s="3" t="s">
        <v>2908</v>
      </c>
      <c r="C632" s="3" t="s">
        <v>2909</v>
      </c>
      <c r="D632" s="3" t="s">
        <v>17</v>
      </c>
      <c r="E632" s="3" t="s">
        <v>3314</v>
      </c>
      <c r="F632" s="3" t="s">
        <v>19</v>
      </c>
      <c r="G632" s="3">
        <v>3.8999000000000001</v>
      </c>
      <c r="H632" s="3">
        <v>1.5234399999999999</v>
      </c>
      <c r="I632" s="4">
        <f t="shared" si="11"/>
        <v>-2.5599301580633305</v>
      </c>
      <c r="J632" s="4">
        <v>-1.3561000000000001</v>
      </c>
      <c r="K632" s="3">
        <v>-1.5746</v>
      </c>
      <c r="L632" s="3">
        <v>1E-3</v>
      </c>
      <c r="M632" s="3">
        <v>1.0575299999999999E-2</v>
      </c>
      <c r="N632" s="3" t="s">
        <v>20</v>
      </c>
    </row>
    <row r="633" spans="1:14" x14ac:dyDescent="0.3">
      <c r="A633" s="3" t="s">
        <v>3125</v>
      </c>
      <c r="B633" s="3" t="s">
        <v>3126</v>
      </c>
      <c r="C633" s="3" t="s">
        <v>3127</v>
      </c>
      <c r="D633" s="3" t="s">
        <v>17</v>
      </c>
      <c r="E633" s="3" t="s">
        <v>3314</v>
      </c>
      <c r="F633" s="3" t="s">
        <v>19</v>
      </c>
      <c r="G633" s="3">
        <v>1.3951</v>
      </c>
      <c r="H633" s="3">
        <v>0.54353300000000004</v>
      </c>
      <c r="I633" s="4">
        <f t="shared" si="11"/>
        <v>-2.5667254794097136</v>
      </c>
      <c r="J633" s="4">
        <v>-1.3599300000000001</v>
      </c>
      <c r="K633" s="3">
        <v>-1.39489</v>
      </c>
      <c r="L633" s="3">
        <v>5.0000000000000001E-3</v>
      </c>
      <c r="M633" s="3">
        <v>3.9422199999999998E-2</v>
      </c>
      <c r="N633" s="3" t="s">
        <v>20</v>
      </c>
    </row>
    <row r="634" spans="1:14" x14ac:dyDescent="0.3">
      <c r="A634" s="3" t="s">
        <v>3884</v>
      </c>
      <c r="B634" s="3" t="s">
        <v>3885</v>
      </c>
      <c r="C634" s="3" t="s">
        <v>3886</v>
      </c>
      <c r="D634" s="3" t="s">
        <v>17</v>
      </c>
      <c r="E634" s="3" t="s">
        <v>3314</v>
      </c>
      <c r="F634" s="3" t="s">
        <v>19</v>
      </c>
      <c r="G634" s="3">
        <v>45.194499999999998</v>
      </c>
      <c r="H634" s="3">
        <v>17.590199999999999</v>
      </c>
      <c r="I634" s="4">
        <f t="shared" si="11"/>
        <v>-2.5692999511091403</v>
      </c>
      <c r="J634" s="4">
        <v>-1.36138</v>
      </c>
      <c r="K634" s="3">
        <v>-3.0893600000000001</v>
      </c>
      <c r="L634" s="5">
        <v>5.0000000000000002E-5</v>
      </c>
      <c r="M634" s="3">
        <v>7.8844400000000002E-4</v>
      </c>
      <c r="N634" s="3" t="s">
        <v>20</v>
      </c>
    </row>
    <row r="635" spans="1:14" x14ac:dyDescent="0.3">
      <c r="A635" s="3" t="s">
        <v>2952</v>
      </c>
      <c r="B635" s="3" t="s">
        <v>2953</v>
      </c>
      <c r="C635" s="3" t="s">
        <v>2954</v>
      </c>
      <c r="D635" s="3" t="s">
        <v>17</v>
      </c>
      <c r="E635" s="3" t="s">
        <v>3314</v>
      </c>
      <c r="F635" s="3" t="s">
        <v>19</v>
      </c>
      <c r="G635" s="3">
        <v>1.0432999999999999</v>
      </c>
      <c r="H635" s="3">
        <v>0.40571800000000002</v>
      </c>
      <c r="I635" s="4">
        <f t="shared" si="11"/>
        <v>-2.5714905426922146</v>
      </c>
      <c r="J635" s="4">
        <v>-1.3626100000000001</v>
      </c>
      <c r="K635" s="3">
        <v>-1.54149</v>
      </c>
      <c r="L635" s="3">
        <v>8.0000000000000004E-4</v>
      </c>
      <c r="M635" s="3">
        <v>8.7402599999999997E-3</v>
      </c>
      <c r="N635" s="3" t="s">
        <v>20</v>
      </c>
    </row>
    <row r="636" spans="1:14" x14ac:dyDescent="0.3">
      <c r="A636" s="3" t="s">
        <v>3053</v>
      </c>
      <c r="B636" s="3" t="s">
        <v>3054</v>
      </c>
      <c r="C636" s="3" t="s">
        <v>3055</v>
      </c>
      <c r="D636" s="3" t="s">
        <v>17</v>
      </c>
      <c r="E636" s="3" t="s">
        <v>3314</v>
      </c>
      <c r="F636" s="3" t="s">
        <v>19</v>
      </c>
      <c r="G636" s="3">
        <v>4.6548499999999997</v>
      </c>
      <c r="H636" s="3">
        <v>1.8063899999999999</v>
      </c>
      <c r="I636" s="4">
        <f t="shared" si="11"/>
        <v>-2.5768798542950302</v>
      </c>
      <c r="J636" s="4">
        <v>-1.3656299999999999</v>
      </c>
      <c r="K636" s="3">
        <v>-2.2931699999999999</v>
      </c>
      <c r="L636" s="5">
        <v>5.0000000000000002E-5</v>
      </c>
      <c r="M636" s="3">
        <v>7.8844400000000002E-4</v>
      </c>
      <c r="N636" s="3" t="s">
        <v>20</v>
      </c>
    </row>
    <row r="637" spans="1:14" x14ac:dyDescent="0.3">
      <c r="A637" s="3" t="s">
        <v>3887</v>
      </c>
      <c r="B637" s="3" t="s">
        <v>3888</v>
      </c>
      <c r="C637" s="3" t="s">
        <v>3889</v>
      </c>
      <c r="D637" s="3" t="s">
        <v>17</v>
      </c>
      <c r="E637" s="3" t="s">
        <v>3314</v>
      </c>
      <c r="F637" s="3" t="s">
        <v>19</v>
      </c>
      <c r="G637" s="3">
        <v>12.897</v>
      </c>
      <c r="H637" s="3">
        <v>5.0013100000000001</v>
      </c>
      <c r="I637" s="4">
        <f t="shared" si="11"/>
        <v>-2.5787243742139561</v>
      </c>
      <c r="J637" s="4">
        <v>-1.36666</v>
      </c>
      <c r="K637" s="3">
        <v>-1.9431400000000001</v>
      </c>
      <c r="L637" s="5">
        <v>5.0000000000000002E-5</v>
      </c>
      <c r="M637" s="3">
        <v>7.8844400000000002E-4</v>
      </c>
      <c r="N637" s="3" t="s">
        <v>20</v>
      </c>
    </row>
    <row r="638" spans="1:14" x14ac:dyDescent="0.3">
      <c r="A638" s="3" t="s">
        <v>3890</v>
      </c>
      <c r="B638" s="3" t="s">
        <v>3891</v>
      </c>
      <c r="C638" s="3" t="s">
        <v>3892</v>
      </c>
      <c r="D638" s="3" t="s">
        <v>17</v>
      </c>
      <c r="E638" s="3" t="s">
        <v>3314</v>
      </c>
      <c r="F638" s="3" t="s">
        <v>19</v>
      </c>
      <c r="G638" s="3">
        <v>11.670400000000001</v>
      </c>
      <c r="H638" s="3">
        <v>4.5227899999999996</v>
      </c>
      <c r="I638" s="4">
        <f t="shared" si="11"/>
        <v>-2.5803541619221768</v>
      </c>
      <c r="J638" s="4">
        <v>-1.36757</v>
      </c>
      <c r="K638" s="3">
        <v>-2.30226</v>
      </c>
      <c r="L638" s="5">
        <v>5.0000000000000002E-5</v>
      </c>
      <c r="M638" s="3">
        <v>7.8844400000000002E-4</v>
      </c>
      <c r="N638" s="3" t="s">
        <v>20</v>
      </c>
    </row>
    <row r="639" spans="1:14" x14ac:dyDescent="0.3">
      <c r="A639" s="3" t="s">
        <v>3893</v>
      </c>
      <c r="B639" s="3" t="s">
        <v>3894</v>
      </c>
      <c r="C639" s="3" t="s">
        <v>3895</v>
      </c>
      <c r="D639" s="3" t="s">
        <v>17</v>
      </c>
      <c r="E639" s="3" t="s">
        <v>3314</v>
      </c>
      <c r="F639" s="3" t="s">
        <v>19</v>
      </c>
      <c r="G639" s="3">
        <v>9.5337200000000006</v>
      </c>
      <c r="H639" s="3">
        <v>3.6945100000000002</v>
      </c>
      <c r="I639" s="4">
        <f t="shared" si="11"/>
        <v>-2.5805099999729331</v>
      </c>
      <c r="J639" s="4">
        <v>-1.3676600000000001</v>
      </c>
      <c r="K639" s="3">
        <v>-3.4458500000000001</v>
      </c>
      <c r="L639" s="5">
        <v>5.0000000000000002E-5</v>
      </c>
      <c r="M639" s="3">
        <v>7.8844400000000002E-4</v>
      </c>
      <c r="N639" s="3" t="s">
        <v>20</v>
      </c>
    </row>
    <row r="640" spans="1:14" x14ac:dyDescent="0.3">
      <c r="A640" s="3" t="s">
        <v>3896</v>
      </c>
      <c r="B640" s="3" t="s">
        <v>3897</v>
      </c>
      <c r="C640" s="3" t="s">
        <v>3898</v>
      </c>
      <c r="D640" s="3" t="s">
        <v>17</v>
      </c>
      <c r="E640" s="3" t="s">
        <v>3314</v>
      </c>
      <c r="F640" s="3" t="s">
        <v>19</v>
      </c>
      <c r="G640" s="3">
        <v>1.32745</v>
      </c>
      <c r="H640" s="3">
        <v>0.51377499999999998</v>
      </c>
      <c r="I640" s="4">
        <f t="shared" si="11"/>
        <v>-2.5837185538416625</v>
      </c>
      <c r="J640" s="4">
        <v>-1.3694500000000001</v>
      </c>
      <c r="K640" s="3">
        <v>-1.66127</v>
      </c>
      <c r="L640" s="3">
        <v>2.9999999999999997E-4</v>
      </c>
      <c r="M640" s="3">
        <v>3.8322199999999999E-3</v>
      </c>
      <c r="N640" s="3" t="s">
        <v>20</v>
      </c>
    </row>
    <row r="641" spans="1:14" x14ac:dyDescent="0.3">
      <c r="A641" s="3" t="s">
        <v>654</v>
      </c>
      <c r="B641" s="3" t="s">
        <v>655</v>
      </c>
      <c r="C641" s="3" t="s">
        <v>656</v>
      </c>
      <c r="D641" s="3" t="s">
        <v>17</v>
      </c>
      <c r="E641" s="3" t="s">
        <v>3314</v>
      </c>
      <c r="F641" s="3" t="s">
        <v>19</v>
      </c>
      <c r="G641" s="3">
        <v>14.436400000000001</v>
      </c>
      <c r="H641" s="3">
        <v>5.5728</v>
      </c>
      <c r="I641" s="4">
        <f t="shared" si="11"/>
        <v>-2.5905110536893483</v>
      </c>
      <c r="J641" s="4">
        <v>-1.37324</v>
      </c>
      <c r="K641" s="3">
        <v>-3.2401300000000002</v>
      </c>
      <c r="L641" s="5">
        <v>5.0000000000000002E-5</v>
      </c>
      <c r="M641" s="3">
        <v>7.8844400000000002E-4</v>
      </c>
      <c r="N641" s="3" t="s">
        <v>20</v>
      </c>
    </row>
    <row r="642" spans="1:14" x14ac:dyDescent="0.3">
      <c r="A642" s="3" t="s">
        <v>3899</v>
      </c>
      <c r="B642" s="3" t="s">
        <v>3900</v>
      </c>
      <c r="C642" s="3" t="s">
        <v>3901</v>
      </c>
      <c r="D642" s="3" t="s">
        <v>17</v>
      </c>
      <c r="E642" s="3" t="s">
        <v>3314</v>
      </c>
      <c r="F642" s="3" t="s">
        <v>19</v>
      </c>
      <c r="G642" s="3">
        <v>1.1117600000000001</v>
      </c>
      <c r="H642" s="3">
        <v>0.42903000000000002</v>
      </c>
      <c r="I642" s="4">
        <f t="shared" si="11"/>
        <v>-2.5913339393515606</v>
      </c>
      <c r="J642" s="4">
        <v>-1.3736900000000001</v>
      </c>
      <c r="K642" s="3">
        <v>-1.26406</v>
      </c>
      <c r="L642" s="3">
        <v>3.8E-3</v>
      </c>
      <c r="M642" s="3">
        <v>3.1427499999999997E-2</v>
      </c>
      <c r="N642" s="3" t="s">
        <v>20</v>
      </c>
    </row>
    <row r="643" spans="1:14" x14ac:dyDescent="0.3">
      <c r="A643" s="3" t="s">
        <v>666</v>
      </c>
      <c r="B643" s="3" t="s">
        <v>667</v>
      </c>
      <c r="C643" s="3" t="s">
        <v>668</v>
      </c>
      <c r="D643" s="3" t="s">
        <v>17</v>
      </c>
      <c r="E643" s="3" t="s">
        <v>3314</v>
      </c>
      <c r="F643" s="3" t="s">
        <v>19</v>
      </c>
      <c r="G643" s="3">
        <v>7.2935299999999996</v>
      </c>
      <c r="H643" s="3">
        <v>2.8082799999999999</v>
      </c>
      <c r="I643" s="4">
        <f t="shared" si="11"/>
        <v>-2.5971519933909724</v>
      </c>
      <c r="J643" s="4">
        <v>-1.37693</v>
      </c>
      <c r="K643" s="3">
        <v>-3.1992099999999999</v>
      </c>
      <c r="L643" s="5">
        <v>5.0000000000000002E-5</v>
      </c>
      <c r="M643" s="3">
        <v>7.8844400000000002E-4</v>
      </c>
      <c r="N643" s="3" t="s">
        <v>20</v>
      </c>
    </row>
    <row r="644" spans="1:14" x14ac:dyDescent="0.3">
      <c r="A644" s="3" t="s">
        <v>2970</v>
      </c>
      <c r="B644" s="3" t="s">
        <v>2971</v>
      </c>
      <c r="C644" s="3" t="s">
        <v>2972</v>
      </c>
      <c r="D644" s="3" t="s">
        <v>17</v>
      </c>
      <c r="E644" s="3" t="s">
        <v>3314</v>
      </c>
      <c r="F644" s="3" t="s">
        <v>19</v>
      </c>
      <c r="G644" s="3">
        <v>167.23400000000001</v>
      </c>
      <c r="H644" s="3">
        <v>64.373500000000007</v>
      </c>
      <c r="I644" s="4">
        <f t="shared" si="11"/>
        <v>-2.5978702416366981</v>
      </c>
      <c r="J644" s="4">
        <v>-1.3773299999999999</v>
      </c>
      <c r="K644" s="3">
        <v>-3.4950100000000002</v>
      </c>
      <c r="L644" s="5">
        <v>5.0000000000000002E-5</v>
      </c>
      <c r="M644" s="3">
        <v>7.8844400000000002E-4</v>
      </c>
      <c r="N644" s="3" t="s">
        <v>20</v>
      </c>
    </row>
    <row r="645" spans="1:14" x14ac:dyDescent="0.3">
      <c r="A645" s="3" t="s">
        <v>3902</v>
      </c>
      <c r="B645" s="3" t="s">
        <v>3903</v>
      </c>
      <c r="C645" s="3" t="s">
        <v>3904</v>
      </c>
      <c r="D645" s="3" t="s">
        <v>17</v>
      </c>
      <c r="E645" s="3" t="s">
        <v>3314</v>
      </c>
      <c r="F645" s="3" t="s">
        <v>19</v>
      </c>
      <c r="G645" s="3">
        <v>266.63600000000002</v>
      </c>
      <c r="H645" s="3">
        <v>102.523</v>
      </c>
      <c r="I645" s="4">
        <f t="shared" si="11"/>
        <v>-2.6007432478565788</v>
      </c>
      <c r="J645" s="4">
        <v>-1.3789199999999999</v>
      </c>
      <c r="K645" s="3">
        <v>-3.4520200000000001</v>
      </c>
      <c r="L645" s="5">
        <v>5.0000000000000002E-5</v>
      </c>
      <c r="M645" s="3">
        <v>7.8844400000000002E-4</v>
      </c>
      <c r="N645" s="3" t="s">
        <v>20</v>
      </c>
    </row>
    <row r="646" spans="1:14" x14ac:dyDescent="0.3">
      <c r="A646" s="3" t="s">
        <v>3905</v>
      </c>
      <c r="B646" s="3" t="s">
        <v>3906</v>
      </c>
      <c r="C646" s="3" t="s">
        <v>3907</v>
      </c>
      <c r="D646" s="3" t="s">
        <v>17</v>
      </c>
      <c r="E646" s="3" t="s">
        <v>3314</v>
      </c>
      <c r="F646" s="3" t="s">
        <v>19</v>
      </c>
      <c r="G646" s="3">
        <v>47.506399999999999</v>
      </c>
      <c r="H646" s="3">
        <v>18.265499999999999</v>
      </c>
      <c r="I646" s="4">
        <f t="shared" si="11"/>
        <v>-2.6008814431578662</v>
      </c>
      <c r="J646" s="4">
        <v>-1.379</v>
      </c>
      <c r="K646" s="3">
        <v>-3.7508900000000001</v>
      </c>
      <c r="L646" s="5">
        <v>5.0000000000000002E-5</v>
      </c>
      <c r="M646" s="3">
        <v>7.8844400000000002E-4</v>
      </c>
      <c r="N646" s="3" t="s">
        <v>20</v>
      </c>
    </row>
    <row r="647" spans="1:14" x14ac:dyDescent="0.3">
      <c r="A647" s="3" t="s">
        <v>1934</v>
      </c>
      <c r="B647" s="3" t="s">
        <v>1935</v>
      </c>
      <c r="C647" s="3" t="s">
        <v>1936</v>
      </c>
      <c r="D647" s="3" t="s">
        <v>17</v>
      </c>
      <c r="E647" s="3" t="s">
        <v>3314</v>
      </c>
      <c r="F647" s="3" t="s">
        <v>19</v>
      </c>
      <c r="G647" s="3">
        <v>1.61713</v>
      </c>
      <c r="H647" s="3">
        <v>0.62096399999999996</v>
      </c>
      <c r="I647" s="4">
        <f t="shared" si="11"/>
        <v>-2.6042250436418217</v>
      </c>
      <c r="J647" s="4">
        <v>-1.3808499999999999</v>
      </c>
      <c r="K647" s="3">
        <v>-1.7808999999999999</v>
      </c>
      <c r="L647" s="3">
        <v>2.9999999999999997E-4</v>
      </c>
      <c r="M647" s="3">
        <v>3.8322199999999999E-3</v>
      </c>
      <c r="N647" s="3" t="s">
        <v>20</v>
      </c>
    </row>
    <row r="648" spans="1:14" x14ac:dyDescent="0.3">
      <c r="A648" s="3" t="s">
        <v>3908</v>
      </c>
      <c r="B648" s="3" t="s">
        <v>3909</v>
      </c>
      <c r="C648" s="3" t="s">
        <v>3910</v>
      </c>
      <c r="D648" s="3" t="s">
        <v>17</v>
      </c>
      <c r="E648" s="3" t="s">
        <v>3314</v>
      </c>
      <c r="F648" s="3" t="s">
        <v>19</v>
      </c>
      <c r="G648" s="3">
        <v>1.07504</v>
      </c>
      <c r="H648" s="3">
        <v>0.41156599999999999</v>
      </c>
      <c r="I648" s="4">
        <f t="shared" si="11"/>
        <v>-2.6120719398589776</v>
      </c>
      <c r="J648" s="4">
        <v>-1.3851899999999999</v>
      </c>
      <c r="K648" s="3">
        <v>-1.68452</v>
      </c>
      <c r="L648" s="3">
        <v>1E-4</v>
      </c>
      <c r="M648" s="3">
        <v>1.4555900000000001E-3</v>
      </c>
      <c r="N648" s="3" t="s">
        <v>20</v>
      </c>
    </row>
    <row r="649" spans="1:14" x14ac:dyDescent="0.3">
      <c r="A649" s="3" t="s">
        <v>2994</v>
      </c>
      <c r="B649" s="3" t="s">
        <v>2995</v>
      </c>
      <c r="C649" s="3" t="s">
        <v>2996</v>
      </c>
      <c r="D649" s="3" t="s">
        <v>17</v>
      </c>
      <c r="E649" s="3" t="s">
        <v>3314</v>
      </c>
      <c r="F649" s="3" t="s">
        <v>19</v>
      </c>
      <c r="G649" s="3">
        <v>240.881</v>
      </c>
      <c r="H649" s="3">
        <v>92.196700000000007</v>
      </c>
      <c r="I649" s="4">
        <f t="shared" si="11"/>
        <v>-2.612685703501318</v>
      </c>
      <c r="J649" s="4">
        <v>-1.3855299999999999</v>
      </c>
      <c r="K649" s="3">
        <v>-3.4399500000000001</v>
      </c>
      <c r="L649" s="5">
        <v>5.0000000000000002E-5</v>
      </c>
      <c r="M649" s="3">
        <v>7.8844400000000002E-4</v>
      </c>
      <c r="N649" s="3" t="s">
        <v>20</v>
      </c>
    </row>
    <row r="650" spans="1:14" x14ac:dyDescent="0.3">
      <c r="A650" s="3" t="s">
        <v>3239</v>
      </c>
      <c r="B650" s="3" t="s">
        <v>3240</v>
      </c>
      <c r="C650" s="3" t="s">
        <v>3241</v>
      </c>
      <c r="D650" s="3" t="s">
        <v>17</v>
      </c>
      <c r="E650" s="3" t="s">
        <v>3314</v>
      </c>
      <c r="F650" s="3" t="s">
        <v>19</v>
      </c>
      <c r="G650" s="3">
        <v>23.255199999999999</v>
      </c>
      <c r="H650" s="3">
        <v>8.8988099999999992</v>
      </c>
      <c r="I650" s="4">
        <f t="shared" si="11"/>
        <v>-2.6132932380846428</v>
      </c>
      <c r="J650" s="4">
        <v>-1.3858699999999999</v>
      </c>
      <c r="K650" s="3">
        <v>-3.4266899999999998</v>
      </c>
      <c r="L650" s="5">
        <v>5.0000000000000002E-5</v>
      </c>
      <c r="M650" s="3">
        <v>7.8844400000000002E-4</v>
      </c>
      <c r="N650" s="3" t="s">
        <v>20</v>
      </c>
    </row>
    <row r="651" spans="1:14" x14ac:dyDescent="0.3">
      <c r="A651" s="3" t="s">
        <v>3911</v>
      </c>
      <c r="B651" s="3" t="s">
        <v>3912</v>
      </c>
      <c r="C651" s="3" t="s">
        <v>3913</v>
      </c>
      <c r="D651" s="3" t="s">
        <v>17</v>
      </c>
      <c r="E651" s="3" t="s">
        <v>3314</v>
      </c>
      <c r="F651" s="3" t="s">
        <v>19</v>
      </c>
      <c r="G651" s="3">
        <v>169.24600000000001</v>
      </c>
      <c r="H651" s="3">
        <v>64.630099999999999</v>
      </c>
      <c r="I651" s="4">
        <f t="shared" si="11"/>
        <v>-2.6186869585533676</v>
      </c>
      <c r="J651" s="4">
        <v>-1.3888400000000001</v>
      </c>
      <c r="K651" s="3">
        <v>-3.3237299999999999</v>
      </c>
      <c r="L651" s="5">
        <v>5.0000000000000002E-5</v>
      </c>
      <c r="M651" s="3">
        <v>7.8844400000000002E-4</v>
      </c>
      <c r="N651" s="3" t="s">
        <v>20</v>
      </c>
    </row>
    <row r="652" spans="1:14" x14ac:dyDescent="0.3">
      <c r="A652" s="3" t="s">
        <v>3197</v>
      </c>
      <c r="B652" s="3" t="s">
        <v>3198</v>
      </c>
      <c r="C652" s="3" t="s">
        <v>3199</v>
      </c>
      <c r="D652" s="3" t="s">
        <v>17</v>
      </c>
      <c r="E652" s="3" t="s">
        <v>3314</v>
      </c>
      <c r="F652" s="3" t="s">
        <v>19</v>
      </c>
      <c r="G652" s="3">
        <v>51.778599999999997</v>
      </c>
      <c r="H652" s="3">
        <v>19.736599999999999</v>
      </c>
      <c r="I652" s="4">
        <f t="shared" si="11"/>
        <v>-2.6234812480366427</v>
      </c>
      <c r="J652" s="4">
        <v>-1.3914800000000001</v>
      </c>
      <c r="K652" s="3">
        <v>-3.5192100000000002</v>
      </c>
      <c r="L652" s="5">
        <v>5.0000000000000002E-5</v>
      </c>
      <c r="M652" s="3">
        <v>7.8844400000000002E-4</v>
      </c>
      <c r="N652" s="3" t="s">
        <v>20</v>
      </c>
    </row>
    <row r="653" spans="1:14" x14ac:dyDescent="0.3">
      <c r="A653" s="3" t="s">
        <v>1324</v>
      </c>
      <c r="B653" s="3" t="s">
        <v>1325</v>
      </c>
      <c r="C653" s="3" t="s">
        <v>1326</v>
      </c>
      <c r="D653" s="3" t="s">
        <v>17</v>
      </c>
      <c r="E653" s="3" t="s">
        <v>3314</v>
      </c>
      <c r="F653" s="3" t="s">
        <v>19</v>
      </c>
      <c r="G653" s="3">
        <v>68.809799999999996</v>
      </c>
      <c r="H653" s="3">
        <v>26.222000000000001</v>
      </c>
      <c r="I653" s="4">
        <f t="shared" si="11"/>
        <v>-2.6241247807184802</v>
      </c>
      <c r="J653" s="4">
        <v>-1.3918299999999999</v>
      </c>
      <c r="K653" s="3">
        <v>-3.3688799999999999</v>
      </c>
      <c r="L653" s="5">
        <v>5.0000000000000002E-5</v>
      </c>
      <c r="M653" s="3">
        <v>7.8844400000000002E-4</v>
      </c>
      <c r="N653" s="3" t="s">
        <v>20</v>
      </c>
    </row>
    <row r="654" spans="1:14" x14ac:dyDescent="0.3">
      <c r="A654" s="3" t="s">
        <v>3914</v>
      </c>
      <c r="B654" s="3" t="s">
        <v>3915</v>
      </c>
      <c r="C654" s="3" t="s">
        <v>3916</v>
      </c>
      <c r="D654" s="3" t="s">
        <v>17</v>
      </c>
      <c r="E654" s="3" t="s">
        <v>3314</v>
      </c>
      <c r="F654" s="3" t="s">
        <v>19</v>
      </c>
      <c r="G654" s="3">
        <v>31.441800000000001</v>
      </c>
      <c r="H654" s="3">
        <v>11.9697</v>
      </c>
      <c r="I654" s="4">
        <f t="shared" si="11"/>
        <v>-2.6267826261309808</v>
      </c>
      <c r="J654" s="4">
        <v>-1.3933</v>
      </c>
      <c r="K654" s="3">
        <v>-3.07551</v>
      </c>
      <c r="L654" s="5">
        <v>5.0000000000000002E-5</v>
      </c>
      <c r="M654" s="3">
        <v>7.8844400000000002E-4</v>
      </c>
      <c r="N654" s="3" t="s">
        <v>20</v>
      </c>
    </row>
    <row r="655" spans="1:14" x14ac:dyDescent="0.3">
      <c r="A655" s="3" t="s">
        <v>1748</v>
      </c>
      <c r="B655" s="3" t="s">
        <v>1749</v>
      </c>
      <c r="C655" s="3" t="s">
        <v>1750</v>
      </c>
      <c r="D655" s="3" t="s">
        <v>17</v>
      </c>
      <c r="E655" s="3" t="s">
        <v>3314</v>
      </c>
      <c r="F655" s="3" t="s">
        <v>19</v>
      </c>
      <c r="G655" s="3">
        <v>37.964399999999998</v>
      </c>
      <c r="H655" s="3">
        <v>14.4399</v>
      </c>
      <c r="I655" s="4">
        <f t="shared" si="11"/>
        <v>-2.6291317806910017</v>
      </c>
      <c r="J655" s="4">
        <v>-1.3945799999999999</v>
      </c>
      <c r="K655" s="3">
        <v>-2.8453499999999998</v>
      </c>
      <c r="L655" s="5">
        <v>5.0000000000000002E-5</v>
      </c>
      <c r="M655" s="3">
        <v>7.8844400000000002E-4</v>
      </c>
      <c r="N655" s="3" t="s">
        <v>20</v>
      </c>
    </row>
    <row r="656" spans="1:14" x14ac:dyDescent="0.3">
      <c r="A656" s="3" t="s">
        <v>1754</v>
      </c>
      <c r="B656" s="3" t="s">
        <v>1755</v>
      </c>
      <c r="C656" s="3" t="s">
        <v>1756</v>
      </c>
      <c r="D656" s="3" t="s">
        <v>17</v>
      </c>
      <c r="E656" s="3" t="s">
        <v>3314</v>
      </c>
      <c r="F656" s="3" t="s">
        <v>19</v>
      </c>
      <c r="G656" s="3">
        <v>4.7782</v>
      </c>
      <c r="H656" s="3">
        <v>1.81209</v>
      </c>
      <c r="I656" s="4">
        <f t="shared" si="11"/>
        <v>-2.6368447483292772</v>
      </c>
      <c r="J656" s="4">
        <v>-1.3988100000000001</v>
      </c>
      <c r="K656" s="3">
        <v>-2.1924700000000001</v>
      </c>
      <c r="L656" s="5">
        <v>5.0000000000000002E-5</v>
      </c>
      <c r="M656" s="3">
        <v>7.8844400000000002E-4</v>
      </c>
      <c r="N656" s="3" t="s">
        <v>20</v>
      </c>
    </row>
    <row r="657" spans="1:14" x14ac:dyDescent="0.3">
      <c r="A657" s="3" t="s">
        <v>645</v>
      </c>
      <c r="B657" s="3" t="s">
        <v>646</v>
      </c>
      <c r="C657" s="3" t="s">
        <v>647</v>
      </c>
      <c r="D657" s="3" t="s">
        <v>17</v>
      </c>
      <c r="E657" s="3" t="s">
        <v>3314</v>
      </c>
      <c r="F657" s="3" t="s">
        <v>19</v>
      </c>
      <c r="G657" s="3">
        <v>42.557899999999997</v>
      </c>
      <c r="H657" s="3">
        <v>16.1114</v>
      </c>
      <c r="I657" s="4">
        <f t="shared" si="11"/>
        <v>-2.6414774631627291</v>
      </c>
      <c r="J657" s="4">
        <v>-1.4013500000000001</v>
      </c>
      <c r="K657" s="3">
        <v>-3.7844899999999999</v>
      </c>
      <c r="L657" s="5">
        <v>5.0000000000000002E-5</v>
      </c>
      <c r="M657" s="3">
        <v>7.8844400000000002E-4</v>
      </c>
      <c r="N657" s="3" t="s">
        <v>20</v>
      </c>
    </row>
    <row r="658" spans="1:14" x14ac:dyDescent="0.3">
      <c r="A658" s="3" t="s">
        <v>3188</v>
      </c>
      <c r="B658" s="3" t="s">
        <v>3189</v>
      </c>
      <c r="C658" s="3" t="s">
        <v>3190</v>
      </c>
      <c r="D658" s="3" t="s">
        <v>17</v>
      </c>
      <c r="E658" s="3" t="s">
        <v>3314</v>
      </c>
      <c r="F658" s="3" t="s">
        <v>19</v>
      </c>
      <c r="G658" s="3">
        <v>45.924999999999997</v>
      </c>
      <c r="H658" s="3">
        <v>17.2502</v>
      </c>
      <c r="I658" s="4">
        <f t="shared" si="11"/>
        <v>-2.6622879734727714</v>
      </c>
      <c r="J658" s="4">
        <v>-1.4126700000000001</v>
      </c>
      <c r="K658" s="3">
        <v>-3.4509500000000002</v>
      </c>
      <c r="L658" s="5">
        <v>5.0000000000000002E-5</v>
      </c>
      <c r="M658" s="3">
        <v>7.8844400000000002E-4</v>
      </c>
      <c r="N658" s="3" t="s">
        <v>20</v>
      </c>
    </row>
    <row r="659" spans="1:14" x14ac:dyDescent="0.3">
      <c r="A659" s="3" t="s">
        <v>1691</v>
      </c>
      <c r="B659" s="3" t="s">
        <v>1692</v>
      </c>
      <c r="C659" s="3" t="s">
        <v>1693</v>
      </c>
      <c r="D659" s="3" t="s">
        <v>17</v>
      </c>
      <c r="E659" s="3" t="s">
        <v>3314</v>
      </c>
      <c r="F659" s="3" t="s">
        <v>19</v>
      </c>
      <c r="G659" s="3">
        <v>38.924799999999998</v>
      </c>
      <c r="H659" s="3">
        <v>14.617900000000001</v>
      </c>
      <c r="I659" s="4">
        <f t="shared" si="11"/>
        <v>-2.6628175045663189</v>
      </c>
      <c r="J659" s="4">
        <v>-1.4129499999999999</v>
      </c>
      <c r="K659" s="3">
        <v>-3.5914700000000002</v>
      </c>
      <c r="L659" s="5">
        <v>5.0000000000000002E-5</v>
      </c>
      <c r="M659" s="3">
        <v>7.8844400000000002E-4</v>
      </c>
      <c r="N659" s="3" t="s">
        <v>20</v>
      </c>
    </row>
    <row r="660" spans="1:14" x14ac:dyDescent="0.3">
      <c r="A660" s="3" t="s">
        <v>648</v>
      </c>
      <c r="B660" s="3" t="s">
        <v>649</v>
      </c>
      <c r="C660" s="3" t="s">
        <v>650</v>
      </c>
      <c r="D660" s="3" t="s">
        <v>17</v>
      </c>
      <c r="E660" s="3" t="s">
        <v>3314</v>
      </c>
      <c r="F660" s="3" t="s">
        <v>19</v>
      </c>
      <c r="G660" s="3">
        <v>5.4892300000000001</v>
      </c>
      <c r="H660" s="3">
        <v>2.0588899999999999</v>
      </c>
      <c r="I660" s="4">
        <f t="shared" si="11"/>
        <v>-2.6661113512620882</v>
      </c>
      <c r="J660" s="4">
        <v>-1.4147400000000001</v>
      </c>
      <c r="K660" s="3">
        <v>-2.1625000000000001</v>
      </c>
      <c r="L660" s="5">
        <v>5.0000000000000002E-5</v>
      </c>
      <c r="M660" s="3">
        <v>7.8844400000000002E-4</v>
      </c>
      <c r="N660" s="3" t="s">
        <v>20</v>
      </c>
    </row>
    <row r="661" spans="1:14" x14ac:dyDescent="0.3">
      <c r="A661" s="7">
        <v>42981</v>
      </c>
      <c r="B661" s="3" t="s">
        <v>3917</v>
      </c>
      <c r="C661" s="3" t="s">
        <v>3918</v>
      </c>
      <c r="D661" s="3" t="s">
        <v>17</v>
      </c>
      <c r="E661" s="3" t="s">
        <v>3314</v>
      </c>
      <c r="F661" s="3" t="s">
        <v>19</v>
      </c>
      <c r="G661" s="3">
        <v>25.372399999999999</v>
      </c>
      <c r="H661" s="3">
        <v>9.4845299999999995</v>
      </c>
      <c r="I661" s="4">
        <f t="shared" si="11"/>
        <v>-2.6751351938367005</v>
      </c>
      <c r="J661" s="4">
        <v>-1.41961</v>
      </c>
      <c r="K661" s="3">
        <v>-3.4953400000000001</v>
      </c>
      <c r="L661" s="5">
        <v>5.0000000000000002E-5</v>
      </c>
      <c r="M661" s="3">
        <v>7.8844400000000002E-4</v>
      </c>
      <c r="N661" s="3" t="s">
        <v>20</v>
      </c>
    </row>
    <row r="662" spans="1:14" x14ac:dyDescent="0.3">
      <c r="A662" s="3" t="s">
        <v>636</v>
      </c>
      <c r="B662" s="3" t="s">
        <v>637</v>
      </c>
      <c r="C662" s="3" t="s">
        <v>638</v>
      </c>
      <c r="D662" s="3" t="s">
        <v>17</v>
      </c>
      <c r="E662" s="3" t="s">
        <v>3314</v>
      </c>
      <c r="F662" s="3" t="s">
        <v>19</v>
      </c>
      <c r="G662" s="3">
        <v>12.3392</v>
      </c>
      <c r="H662" s="3">
        <v>4.6039899999999996</v>
      </c>
      <c r="I662" s="4">
        <f t="shared" si="11"/>
        <v>-2.6801100784319689</v>
      </c>
      <c r="J662" s="4">
        <v>-1.4222999999999999</v>
      </c>
      <c r="K662" s="3">
        <v>-3.1459899999999998</v>
      </c>
      <c r="L662" s="5">
        <v>5.0000000000000002E-5</v>
      </c>
      <c r="M662" s="3">
        <v>7.8844400000000002E-4</v>
      </c>
      <c r="N662" s="3" t="s">
        <v>20</v>
      </c>
    </row>
    <row r="663" spans="1:14" x14ac:dyDescent="0.3">
      <c r="A663" s="3" t="s">
        <v>1444</v>
      </c>
      <c r="B663" s="3" t="s">
        <v>1445</v>
      </c>
      <c r="C663" s="3" t="s">
        <v>1446</v>
      </c>
      <c r="D663" s="3" t="s">
        <v>17</v>
      </c>
      <c r="E663" s="3" t="s">
        <v>3314</v>
      </c>
      <c r="F663" s="3" t="s">
        <v>19</v>
      </c>
      <c r="G663" s="3">
        <v>10.3462</v>
      </c>
      <c r="H663" s="3">
        <v>3.8475999999999999</v>
      </c>
      <c r="I663" s="4">
        <f t="shared" ref="I663:I726" si="12">-G663/H663</f>
        <v>-2.6890009356481963</v>
      </c>
      <c r="J663" s="4">
        <v>-1.4270700000000001</v>
      </c>
      <c r="K663" s="3">
        <v>-3.0783299999999998</v>
      </c>
      <c r="L663" s="5">
        <v>5.0000000000000002E-5</v>
      </c>
      <c r="M663" s="3">
        <v>7.8844400000000002E-4</v>
      </c>
      <c r="N663" s="3" t="s">
        <v>20</v>
      </c>
    </row>
    <row r="664" spans="1:14" x14ac:dyDescent="0.3">
      <c r="A664" s="3" t="s">
        <v>1363</v>
      </c>
      <c r="B664" s="3" t="s">
        <v>1364</v>
      </c>
      <c r="C664" s="3" t="s">
        <v>1365</v>
      </c>
      <c r="D664" s="3" t="s">
        <v>17</v>
      </c>
      <c r="E664" s="3" t="s">
        <v>3314</v>
      </c>
      <c r="F664" s="3" t="s">
        <v>19</v>
      </c>
      <c r="G664" s="3">
        <v>9.7981200000000008</v>
      </c>
      <c r="H664" s="3">
        <v>3.6236100000000002</v>
      </c>
      <c r="I664" s="4">
        <f t="shared" si="12"/>
        <v>-2.7039664864596356</v>
      </c>
      <c r="J664" s="4">
        <v>-1.4350799999999999</v>
      </c>
      <c r="K664" s="3">
        <v>-2.45608</v>
      </c>
      <c r="L664" s="5">
        <v>5.0000000000000002E-5</v>
      </c>
      <c r="M664" s="3">
        <v>7.8844400000000002E-4</v>
      </c>
      <c r="N664" s="3" t="s">
        <v>20</v>
      </c>
    </row>
    <row r="665" spans="1:14" x14ac:dyDescent="0.3">
      <c r="A665" s="3" t="s">
        <v>3919</v>
      </c>
      <c r="B665" s="3" t="s">
        <v>3920</v>
      </c>
      <c r="C665" s="3" t="s">
        <v>3921</v>
      </c>
      <c r="D665" s="3" t="s">
        <v>17</v>
      </c>
      <c r="E665" s="3" t="s">
        <v>3314</v>
      </c>
      <c r="F665" s="3" t="s">
        <v>19</v>
      </c>
      <c r="G665" s="3">
        <v>0.68715499999999996</v>
      </c>
      <c r="H665" s="3">
        <v>0.25333</v>
      </c>
      <c r="I665" s="4">
        <f t="shared" si="12"/>
        <v>-2.7124896380215526</v>
      </c>
      <c r="J665" s="4">
        <v>-1.4396199999999999</v>
      </c>
      <c r="K665" s="3">
        <v>-1.87839</v>
      </c>
      <c r="L665" s="3">
        <v>1.4999999999999999E-4</v>
      </c>
      <c r="M665" s="3">
        <v>2.10356E-3</v>
      </c>
      <c r="N665" s="3" t="s">
        <v>20</v>
      </c>
    </row>
    <row r="666" spans="1:14" x14ac:dyDescent="0.3">
      <c r="A666" s="3" t="s">
        <v>1360</v>
      </c>
      <c r="B666" s="3" t="s">
        <v>1361</v>
      </c>
      <c r="C666" s="3" t="s">
        <v>1362</v>
      </c>
      <c r="D666" s="3" t="s">
        <v>17</v>
      </c>
      <c r="E666" s="3" t="s">
        <v>3314</v>
      </c>
      <c r="F666" s="3" t="s">
        <v>19</v>
      </c>
      <c r="G666" s="3">
        <v>7.6032799999999998</v>
      </c>
      <c r="H666" s="3">
        <v>2.80192</v>
      </c>
      <c r="I666" s="4">
        <f t="shared" si="12"/>
        <v>-2.7135963910461398</v>
      </c>
      <c r="J666" s="4">
        <v>-1.4401999999999999</v>
      </c>
      <c r="K666" s="3">
        <v>-2.7528700000000002</v>
      </c>
      <c r="L666" s="5">
        <v>5.0000000000000002E-5</v>
      </c>
      <c r="M666" s="3">
        <v>7.8844400000000002E-4</v>
      </c>
      <c r="N666" s="3" t="s">
        <v>20</v>
      </c>
    </row>
    <row r="667" spans="1:14" x14ac:dyDescent="0.3">
      <c r="A667" s="3" t="s">
        <v>1864</v>
      </c>
      <c r="B667" s="3" t="s">
        <v>1865</v>
      </c>
      <c r="C667" s="3" t="s">
        <v>1866</v>
      </c>
      <c r="D667" s="3" t="s">
        <v>17</v>
      </c>
      <c r="E667" s="3" t="s">
        <v>3314</v>
      </c>
      <c r="F667" s="3" t="s">
        <v>19</v>
      </c>
      <c r="G667" s="3">
        <v>1.8545100000000001</v>
      </c>
      <c r="H667" s="3">
        <v>0.68267999999999995</v>
      </c>
      <c r="I667" s="4">
        <f t="shared" si="12"/>
        <v>-2.7165143258920725</v>
      </c>
      <c r="J667" s="4">
        <v>-1.4417500000000001</v>
      </c>
      <c r="K667" s="3">
        <v>-1.68913</v>
      </c>
      <c r="L667" s="3">
        <v>5.5000000000000003E-4</v>
      </c>
      <c r="M667" s="3">
        <v>6.34602E-3</v>
      </c>
      <c r="N667" s="3" t="s">
        <v>20</v>
      </c>
    </row>
    <row r="668" spans="1:14" x14ac:dyDescent="0.3">
      <c r="A668" s="3" t="s">
        <v>477</v>
      </c>
      <c r="B668" s="3" t="s">
        <v>478</v>
      </c>
      <c r="C668" s="3" t="s">
        <v>479</v>
      </c>
      <c r="D668" s="3" t="s">
        <v>17</v>
      </c>
      <c r="E668" s="3" t="s">
        <v>3314</v>
      </c>
      <c r="F668" s="3" t="s">
        <v>19</v>
      </c>
      <c r="G668" s="3">
        <v>71.284099999999995</v>
      </c>
      <c r="H668" s="3">
        <v>26.236499999999999</v>
      </c>
      <c r="I668" s="4">
        <f t="shared" si="12"/>
        <v>-2.7169820669677738</v>
      </c>
      <c r="J668" s="4">
        <v>-1.44201</v>
      </c>
      <c r="K668" s="3">
        <v>-1.8543799999999999</v>
      </c>
      <c r="L668" s="3">
        <v>2.0000000000000001E-4</v>
      </c>
      <c r="M668" s="3">
        <v>2.6904300000000002E-3</v>
      </c>
      <c r="N668" s="3" t="s">
        <v>20</v>
      </c>
    </row>
    <row r="669" spans="1:14" x14ac:dyDescent="0.3">
      <c r="A669" s="3" t="s">
        <v>3922</v>
      </c>
      <c r="B669" s="3" t="s">
        <v>3923</v>
      </c>
      <c r="C669" s="3" t="s">
        <v>3924</v>
      </c>
      <c r="D669" s="3" t="s">
        <v>17</v>
      </c>
      <c r="E669" s="3" t="s">
        <v>3314</v>
      </c>
      <c r="F669" s="3" t="s">
        <v>19</v>
      </c>
      <c r="G669" s="3">
        <v>5.7506399999999998</v>
      </c>
      <c r="H669" s="3">
        <v>2.1129099999999998</v>
      </c>
      <c r="I669" s="4">
        <f t="shared" si="12"/>
        <v>-2.721668220605705</v>
      </c>
      <c r="J669" s="4">
        <v>-1.4444900000000001</v>
      </c>
      <c r="K669" s="3">
        <v>-1.7768999999999999</v>
      </c>
      <c r="L669" s="3">
        <v>1.4999999999999999E-4</v>
      </c>
      <c r="M669" s="3">
        <v>2.10356E-3</v>
      </c>
      <c r="N669" s="3" t="s">
        <v>20</v>
      </c>
    </row>
    <row r="670" spans="1:14" x14ac:dyDescent="0.3">
      <c r="A670" s="3" t="s">
        <v>3104</v>
      </c>
      <c r="B670" s="3" t="s">
        <v>3105</v>
      </c>
      <c r="C670" s="3" t="s">
        <v>3106</v>
      </c>
      <c r="D670" s="3" t="s">
        <v>17</v>
      </c>
      <c r="E670" s="3" t="s">
        <v>3314</v>
      </c>
      <c r="F670" s="3" t="s">
        <v>19</v>
      </c>
      <c r="G670" s="3">
        <v>1.1738999999999999</v>
      </c>
      <c r="H670" s="3">
        <v>0.42847099999999999</v>
      </c>
      <c r="I670" s="4">
        <f t="shared" si="12"/>
        <v>-2.739742012878351</v>
      </c>
      <c r="J670" s="4">
        <v>-1.45404</v>
      </c>
      <c r="K670" s="3">
        <v>-1.65099</v>
      </c>
      <c r="L670" s="3">
        <v>3.5E-4</v>
      </c>
      <c r="M670" s="3">
        <v>4.3571900000000004E-3</v>
      </c>
      <c r="N670" s="3" t="s">
        <v>20</v>
      </c>
    </row>
    <row r="671" spans="1:14" x14ac:dyDescent="0.3">
      <c r="A671" s="3" t="s">
        <v>2826</v>
      </c>
      <c r="B671" s="3" t="s">
        <v>2827</v>
      </c>
      <c r="C671" s="3" t="s">
        <v>2828</v>
      </c>
      <c r="D671" s="3" t="s">
        <v>17</v>
      </c>
      <c r="E671" s="3" t="s">
        <v>3314</v>
      </c>
      <c r="F671" s="3" t="s">
        <v>19</v>
      </c>
      <c r="G671" s="3">
        <v>2.4185300000000001</v>
      </c>
      <c r="H671" s="3">
        <v>0.88107599999999997</v>
      </c>
      <c r="I671" s="4">
        <f t="shared" si="12"/>
        <v>-2.7449731918699412</v>
      </c>
      <c r="J671" s="4">
        <v>-1.45679</v>
      </c>
      <c r="K671" s="3">
        <v>-1.6233299999999999</v>
      </c>
      <c r="L671" s="3">
        <v>3.5E-4</v>
      </c>
      <c r="M671" s="3">
        <v>4.3571900000000004E-3</v>
      </c>
      <c r="N671" s="3" t="s">
        <v>20</v>
      </c>
    </row>
    <row r="672" spans="1:14" x14ac:dyDescent="0.3">
      <c r="A672" s="3" t="s">
        <v>1552</v>
      </c>
      <c r="B672" s="3" t="s">
        <v>1553</v>
      </c>
      <c r="C672" s="3" t="s">
        <v>1554</v>
      </c>
      <c r="D672" s="3" t="s">
        <v>17</v>
      </c>
      <c r="E672" s="3" t="s">
        <v>3314</v>
      </c>
      <c r="F672" s="3" t="s">
        <v>19</v>
      </c>
      <c r="G672" s="3">
        <v>1.3154399999999999</v>
      </c>
      <c r="H672" s="3">
        <v>0.47798499999999999</v>
      </c>
      <c r="I672" s="4">
        <f t="shared" si="12"/>
        <v>-2.7520528886889757</v>
      </c>
      <c r="J672" s="4">
        <v>-1.4604999999999999</v>
      </c>
      <c r="K672" s="3">
        <v>-1.6093299999999999</v>
      </c>
      <c r="L672" s="3">
        <v>4.4999999999999999E-4</v>
      </c>
      <c r="M672" s="3">
        <v>5.3667200000000002E-3</v>
      </c>
      <c r="N672" s="3" t="s">
        <v>20</v>
      </c>
    </row>
    <row r="673" spans="1:14" x14ac:dyDescent="0.3">
      <c r="A673" s="3" t="s">
        <v>3143</v>
      </c>
      <c r="B673" s="3" t="s">
        <v>3144</v>
      </c>
      <c r="C673" s="3" t="s">
        <v>3145</v>
      </c>
      <c r="D673" s="3" t="s">
        <v>17</v>
      </c>
      <c r="E673" s="3" t="s">
        <v>3314</v>
      </c>
      <c r="F673" s="3" t="s">
        <v>19</v>
      </c>
      <c r="G673" s="3">
        <v>7.2073700000000001</v>
      </c>
      <c r="H673" s="3">
        <v>2.6122200000000002</v>
      </c>
      <c r="I673" s="4">
        <f t="shared" si="12"/>
        <v>-2.7590976257742454</v>
      </c>
      <c r="J673" s="4">
        <v>-1.4641999999999999</v>
      </c>
      <c r="K673" s="3">
        <v>-2.5735299999999999</v>
      </c>
      <c r="L673" s="5">
        <v>5.0000000000000002E-5</v>
      </c>
      <c r="M673" s="3">
        <v>7.8844400000000002E-4</v>
      </c>
      <c r="N673" s="3" t="s">
        <v>20</v>
      </c>
    </row>
    <row r="674" spans="1:14" x14ac:dyDescent="0.3">
      <c r="A674" s="3" t="s">
        <v>3925</v>
      </c>
      <c r="B674" s="3" t="s">
        <v>3926</v>
      </c>
      <c r="C674" s="3" t="s">
        <v>3927</v>
      </c>
      <c r="D674" s="3" t="s">
        <v>17</v>
      </c>
      <c r="E674" s="3" t="s">
        <v>3314</v>
      </c>
      <c r="F674" s="3" t="s">
        <v>19</v>
      </c>
      <c r="G674" s="3">
        <v>0.81675200000000003</v>
      </c>
      <c r="H674" s="3">
        <v>0.29516999999999999</v>
      </c>
      <c r="I674" s="4">
        <f t="shared" si="12"/>
        <v>-2.7670562726564354</v>
      </c>
      <c r="J674" s="4">
        <v>-1.46835</v>
      </c>
      <c r="K674" s="3">
        <v>-1.29169</v>
      </c>
      <c r="L674" s="3">
        <v>2.7000000000000001E-3</v>
      </c>
      <c r="M674" s="3">
        <v>2.3667899999999999E-2</v>
      </c>
      <c r="N674" s="3" t="s">
        <v>20</v>
      </c>
    </row>
    <row r="675" spans="1:14" x14ac:dyDescent="0.3">
      <c r="A675" s="3" t="s">
        <v>3928</v>
      </c>
      <c r="B675" s="3" t="s">
        <v>3929</v>
      </c>
      <c r="C675" s="3" t="s">
        <v>3930</v>
      </c>
      <c r="D675" s="3" t="s">
        <v>17</v>
      </c>
      <c r="E675" s="3" t="s">
        <v>3314</v>
      </c>
      <c r="F675" s="3" t="s">
        <v>19</v>
      </c>
      <c r="G675" s="3">
        <v>64.0291</v>
      </c>
      <c r="H675" s="3">
        <v>23.059100000000001</v>
      </c>
      <c r="I675" s="4">
        <f t="shared" si="12"/>
        <v>-2.7767389013448054</v>
      </c>
      <c r="J675" s="4">
        <v>-1.47339</v>
      </c>
      <c r="K675" s="3">
        <v>-3.8063400000000001</v>
      </c>
      <c r="L675" s="5">
        <v>5.0000000000000002E-5</v>
      </c>
      <c r="M675" s="3">
        <v>7.8844400000000002E-4</v>
      </c>
      <c r="N675" s="3" t="s">
        <v>20</v>
      </c>
    </row>
    <row r="676" spans="1:14" x14ac:dyDescent="0.3">
      <c r="A676" s="3" t="s">
        <v>441</v>
      </c>
      <c r="B676" s="3" t="s">
        <v>442</v>
      </c>
      <c r="C676" s="3" t="s">
        <v>443</v>
      </c>
      <c r="D676" s="3" t="s">
        <v>17</v>
      </c>
      <c r="E676" s="3" t="s">
        <v>3314</v>
      </c>
      <c r="F676" s="3" t="s">
        <v>19</v>
      </c>
      <c r="G676" s="3">
        <v>6.8647799999999997</v>
      </c>
      <c r="H676" s="3">
        <v>2.46801</v>
      </c>
      <c r="I676" s="4">
        <f t="shared" si="12"/>
        <v>-2.7815041268066172</v>
      </c>
      <c r="J676" s="4">
        <v>-1.47587</v>
      </c>
      <c r="K676" s="3">
        <v>-2.6246999999999998</v>
      </c>
      <c r="L676" s="5">
        <v>5.0000000000000002E-5</v>
      </c>
      <c r="M676" s="3">
        <v>7.8844400000000002E-4</v>
      </c>
      <c r="N676" s="3" t="s">
        <v>20</v>
      </c>
    </row>
    <row r="677" spans="1:14" x14ac:dyDescent="0.3">
      <c r="A677" s="3" t="s">
        <v>3931</v>
      </c>
      <c r="B677" s="3" t="s">
        <v>3932</v>
      </c>
      <c r="C677" s="3" t="s">
        <v>3933</v>
      </c>
      <c r="D677" s="3" t="s">
        <v>17</v>
      </c>
      <c r="E677" s="3" t="s">
        <v>3314</v>
      </c>
      <c r="F677" s="3" t="s">
        <v>19</v>
      </c>
      <c r="G677" s="3">
        <v>28.2057</v>
      </c>
      <c r="H677" s="3">
        <v>10.1187</v>
      </c>
      <c r="I677" s="4">
        <f t="shared" si="12"/>
        <v>-2.7874825817545732</v>
      </c>
      <c r="J677" s="4">
        <v>-1.47895</v>
      </c>
      <c r="K677" s="3">
        <v>-3.8537499999999998</v>
      </c>
      <c r="L677" s="5">
        <v>5.0000000000000002E-5</v>
      </c>
      <c r="M677" s="3">
        <v>7.8844400000000002E-4</v>
      </c>
      <c r="N677" s="3" t="s">
        <v>20</v>
      </c>
    </row>
    <row r="678" spans="1:14" x14ac:dyDescent="0.3">
      <c r="A678" s="3" t="s">
        <v>2931</v>
      </c>
      <c r="B678" s="3" t="s">
        <v>2932</v>
      </c>
      <c r="C678" s="3" t="s">
        <v>2933</v>
      </c>
      <c r="D678" s="3" t="s">
        <v>17</v>
      </c>
      <c r="E678" s="3" t="s">
        <v>3314</v>
      </c>
      <c r="F678" s="3" t="s">
        <v>19</v>
      </c>
      <c r="G678" s="3">
        <v>4.7227399999999999</v>
      </c>
      <c r="H678" s="3">
        <v>1.68475</v>
      </c>
      <c r="I678" s="4">
        <f t="shared" si="12"/>
        <v>-2.8032289657219174</v>
      </c>
      <c r="J678" s="4">
        <v>-1.48709</v>
      </c>
      <c r="K678" s="3">
        <v>-2.6403699999999999</v>
      </c>
      <c r="L678" s="5">
        <v>5.0000000000000002E-5</v>
      </c>
      <c r="M678" s="3">
        <v>7.8844400000000002E-4</v>
      </c>
      <c r="N678" s="3" t="s">
        <v>20</v>
      </c>
    </row>
    <row r="679" spans="1:14" x14ac:dyDescent="0.3">
      <c r="A679" s="3" t="s">
        <v>3934</v>
      </c>
      <c r="B679" s="3" t="s">
        <v>3935</v>
      </c>
      <c r="C679" s="3" t="s">
        <v>3936</v>
      </c>
      <c r="D679" s="3" t="s">
        <v>17</v>
      </c>
      <c r="E679" s="3" t="s">
        <v>3314</v>
      </c>
      <c r="F679" s="3" t="s">
        <v>19</v>
      </c>
      <c r="G679" s="3">
        <v>1.4647300000000001</v>
      </c>
      <c r="H679" s="3">
        <v>0.52141000000000004</v>
      </c>
      <c r="I679" s="4">
        <f t="shared" si="12"/>
        <v>-2.8091712855526363</v>
      </c>
      <c r="J679" s="4">
        <v>-1.49014</v>
      </c>
      <c r="K679" s="3">
        <v>-1.5104500000000001</v>
      </c>
      <c r="L679" s="3">
        <v>1E-3</v>
      </c>
      <c r="M679" s="3">
        <v>1.0575299999999999E-2</v>
      </c>
      <c r="N679" s="3" t="s">
        <v>20</v>
      </c>
    </row>
    <row r="680" spans="1:14" x14ac:dyDescent="0.3">
      <c r="A680" s="3" t="s">
        <v>1778</v>
      </c>
      <c r="B680" s="3" t="s">
        <v>1779</v>
      </c>
      <c r="C680" s="3" t="s">
        <v>1780</v>
      </c>
      <c r="D680" s="3" t="s">
        <v>17</v>
      </c>
      <c r="E680" s="3" t="s">
        <v>3314</v>
      </c>
      <c r="F680" s="3" t="s">
        <v>19</v>
      </c>
      <c r="G680" s="3">
        <v>2.0482399999999998</v>
      </c>
      <c r="H680" s="3">
        <v>0.72631900000000005</v>
      </c>
      <c r="I680" s="4">
        <f t="shared" si="12"/>
        <v>-2.8200281143684798</v>
      </c>
      <c r="J680" s="4">
        <v>-1.4957100000000001</v>
      </c>
      <c r="K680" s="3">
        <v>-1.7054499999999999</v>
      </c>
      <c r="L680" s="3">
        <v>2.0000000000000001E-4</v>
      </c>
      <c r="M680" s="3">
        <v>2.6904300000000002E-3</v>
      </c>
      <c r="N680" s="3" t="s">
        <v>20</v>
      </c>
    </row>
    <row r="681" spans="1:14" x14ac:dyDescent="0.3">
      <c r="A681" s="3" t="s">
        <v>3260</v>
      </c>
      <c r="B681" s="3" t="s">
        <v>3261</v>
      </c>
      <c r="C681" s="3" t="s">
        <v>3262</v>
      </c>
      <c r="D681" s="3" t="s">
        <v>17</v>
      </c>
      <c r="E681" s="3" t="s">
        <v>3314</v>
      </c>
      <c r="F681" s="3" t="s">
        <v>19</v>
      </c>
      <c r="G681" s="3">
        <v>24.5335</v>
      </c>
      <c r="H681" s="3">
        <v>8.6978299999999997</v>
      </c>
      <c r="I681" s="4">
        <f t="shared" si="12"/>
        <v>-2.8206460691919708</v>
      </c>
      <c r="J681" s="4">
        <v>-1.4960199999999999</v>
      </c>
      <c r="K681" s="3">
        <v>-3.1514600000000002</v>
      </c>
      <c r="L681" s="5">
        <v>5.0000000000000002E-5</v>
      </c>
      <c r="M681" s="3">
        <v>7.8844400000000002E-4</v>
      </c>
      <c r="N681" s="3" t="s">
        <v>20</v>
      </c>
    </row>
    <row r="682" spans="1:14" x14ac:dyDescent="0.3">
      <c r="A682" s="3" t="s">
        <v>474</v>
      </c>
      <c r="B682" s="3" t="s">
        <v>475</v>
      </c>
      <c r="C682" s="3" t="s">
        <v>476</v>
      </c>
      <c r="D682" s="3" t="s">
        <v>17</v>
      </c>
      <c r="E682" s="3" t="s">
        <v>3314</v>
      </c>
      <c r="F682" s="3" t="s">
        <v>19</v>
      </c>
      <c r="G682" s="3">
        <v>2.9053800000000001</v>
      </c>
      <c r="H682" s="3">
        <v>1.02664</v>
      </c>
      <c r="I682" s="4">
        <f t="shared" si="12"/>
        <v>-2.8299890906257308</v>
      </c>
      <c r="J682" s="4">
        <v>-1.5007999999999999</v>
      </c>
      <c r="K682" s="3">
        <v>-1.64879</v>
      </c>
      <c r="L682" s="3">
        <v>5.9999999999999995E-4</v>
      </c>
      <c r="M682" s="3">
        <v>6.8067099999999997E-3</v>
      </c>
      <c r="N682" s="3" t="s">
        <v>20</v>
      </c>
    </row>
    <row r="683" spans="1:14" x14ac:dyDescent="0.3">
      <c r="A683" s="3" t="s">
        <v>1697</v>
      </c>
      <c r="B683" s="3" t="s">
        <v>1698</v>
      </c>
      <c r="C683" s="3" t="s">
        <v>1699</v>
      </c>
      <c r="D683" s="3" t="s">
        <v>17</v>
      </c>
      <c r="E683" s="3" t="s">
        <v>3314</v>
      </c>
      <c r="F683" s="3" t="s">
        <v>19</v>
      </c>
      <c r="G683" s="3">
        <v>2.1128900000000002</v>
      </c>
      <c r="H683" s="3">
        <v>0.74535899999999999</v>
      </c>
      <c r="I683" s="4">
        <f t="shared" si="12"/>
        <v>-2.8347279633035893</v>
      </c>
      <c r="J683" s="4">
        <v>-1.5032099999999999</v>
      </c>
      <c r="K683" s="3">
        <v>-1.8895599999999999</v>
      </c>
      <c r="L683" s="5">
        <v>5.0000000000000002E-5</v>
      </c>
      <c r="M683" s="3">
        <v>7.8844400000000002E-4</v>
      </c>
      <c r="N683" s="3" t="s">
        <v>20</v>
      </c>
    </row>
    <row r="684" spans="1:14" x14ac:dyDescent="0.3">
      <c r="A684" s="3" t="s">
        <v>3212</v>
      </c>
      <c r="B684" s="3" t="s">
        <v>3213</v>
      </c>
      <c r="C684" s="3" t="s">
        <v>3214</v>
      </c>
      <c r="D684" s="3" t="s">
        <v>17</v>
      </c>
      <c r="E684" s="3" t="s">
        <v>3314</v>
      </c>
      <c r="F684" s="3" t="s">
        <v>19</v>
      </c>
      <c r="G684" s="3">
        <v>1.27359</v>
      </c>
      <c r="H684" s="3">
        <v>0.44862099999999999</v>
      </c>
      <c r="I684" s="4">
        <f t="shared" si="12"/>
        <v>-2.8388996502615793</v>
      </c>
      <c r="J684" s="4">
        <v>-1.5053300000000001</v>
      </c>
      <c r="K684" s="3">
        <v>-1.85131</v>
      </c>
      <c r="L684" s="3">
        <v>1E-4</v>
      </c>
      <c r="M684" s="3">
        <v>1.4555900000000001E-3</v>
      </c>
      <c r="N684" s="3" t="s">
        <v>20</v>
      </c>
    </row>
    <row r="685" spans="1:14" x14ac:dyDescent="0.3">
      <c r="A685" s="3" t="s">
        <v>1474</v>
      </c>
      <c r="B685" s="3" t="s">
        <v>1475</v>
      </c>
      <c r="C685" s="3" t="s">
        <v>1476</v>
      </c>
      <c r="D685" s="3" t="s">
        <v>17</v>
      </c>
      <c r="E685" s="3" t="s">
        <v>3314</v>
      </c>
      <c r="F685" s="3" t="s">
        <v>19</v>
      </c>
      <c r="G685" s="3">
        <v>2.6632799999999999</v>
      </c>
      <c r="H685" s="3">
        <v>0.92647800000000002</v>
      </c>
      <c r="I685" s="4">
        <f t="shared" si="12"/>
        <v>-2.8746284315439761</v>
      </c>
      <c r="J685" s="4">
        <v>-1.5233699999999999</v>
      </c>
      <c r="K685" s="3">
        <v>-2.4225400000000001</v>
      </c>
      <c r="L685" s="5">
        <v>5.0000000000000002E-5</v>
      </c>
      <c r="M685" s="3">
        <v>7.8844400000000002E-4</v>
      </c>
      <c r="N685" s="3" t="s">
        <v>20</v>
      </c>
    </row>
    <row r="686" spans="1:14" x14ac:dyDescent="0.3">
      <c r="A686" s="3" t="s">
        <v>3149</v>
      </c>
      <c r="B686" s="3" t="s">
        <v>3150</v>
      </c>
      <c r="C686" s="3" t="s">
        <v>3151</v>
      </c>
      <c r="D686" s="3" t="s">
        <v>17</v>
      </c>
      <c r="E686" s="3" t="s">
        <v>3314</v>
      </c>
      <c r="F686" s="3" t="s">
        <v>19</v>
      </c>
      <c r="G686" s="3">
        <v>4.6817399999999996</v>
      </c>
      <c r="H686" s="3">
        <v>1.6276600000000001</v>
      </c>
      <c r="I686" s="4">
        <f t="shared" si="12"/>
        <v>-2.8763623852647355</v>
      </c>
      <c r="J686" s="4">
        <v>-1.5242500000000001</v>
      </c>
      <c r="K686" s="3">
        <v>-2.5965199999999999</v>
      </c>
      <c r="L686" s="5">
        <v>5.0000000000000002E-5</v>
      </c>
      <c r="M686" s="3">
        <v>7.8844400000000002E-4</v>
      </c>
      <c r="N686" s="3" t="s">
        <v>20</v>
      </c>
    </row>
    <row r="687" spans="1:14" x14ac:dyDescent="0.3">
      <c r="A687" s="3" t="s">
        <v>3152</v>
      </c>
      <c r="B687" s="3" t="s">
        <v>3153</v>
      </c>
      <c r="C687" s="3" t="s">
        <v>3154</v>
      </c>
      <c r="D687" s="3" t="s">
        <v>17</v>
      </c>
      <c r="E687" s="3" t="s">
        <v>3314</v>
      </c>
      <c r="F687" s="3" t="s">
        <v>19</v>
      </c>
      <c r="G687" s="3">
        <v>1.36087</v>
      </c>
      <c r="H687" s="3">
        <v>0.470891</v>
      </c>
      <c r="I687" s="4">
        <f t="shared" si="12"/>
        <v>-2.8899894030678013</v>
      </c>
      <c r="J687" s="4">
        <v>-1.5310600000000001</v>
      </c>
      <c r="K687" s="3">
        <v>-1.6715199999999999</v>
      </c>
      <c r="L687" s="5">
        <v>5.0000000000000002E-5</v>
      </c>
      <c r="M687" s="3">
        <v>7.8844400000000002E-4</v>
      </c>
      <c r="N687" s="3" t="s">
        <v>20</v>
      </c>
    </row>
    <row r="688" spans="1:14" x14ac:dyDescent="0.3">
      <c r="A688" s="3" t="s">
        <v>3176</v>
      </c>
      <c r="B688" s="3" t="s">
        <v>3177</v>
      </c>
      <c r="C688" s="3" t="s">
        <v>3178</v>
      </c>
      <c r="D688" s="3" t="s">
        <v>17</v>
      </c>
      <c r="E688" s="3" t="s">
        <v>3314</v>
      </c>
      <c r="F688" s="3" t="s">
        <v>19</v>
      </c>
      <c r="G688" s="3">
        <v>24.158200000000001</v>
      </c>
      <c r="H688" s="3">
        <v>8.31175</v>
      </c>
      <c r="I688" s="4">
        <f t="shared" si="12"/>
        <v>-2.9065118657322464</v>
      </c>
      <c r="J688" s="4">
        <v>-1.53929</v>
      </c>
      <c r="K688" s="3">
        <v>-3.9542999999999999</v>
      </c>
      <c r="L688" s="5">
        <v>5.0000000000000002E-5</v>
      </c>
      <c r="M688" s="3">
        <v>7.8844400000000002E-4</v>
      </c>
      <c r="N688" s="3" t="s">
        <v>20</v>
      </c>
    </row>
    <row r="689" spans="1:14" x14ac:dyDescent="0.3">
      <c r="A689" s="3" t="s">
        <v>2889</v>
      </c>
      <c r="B689" s="3" t="s">
        <v>2890</v>
      </c>
      <c r="C689" s="3" t="s">
        <v>2891</v>
      </c>
      <c r="D689" s="3" t="s">
        <v>17</v>
      </c>
      <c r="E689" s="3" t="s">
        <v>3314</v>
      </c>
      <c r="F689" s="3" t="s">
        <v>19</v>
      </c>
      <c r="G689" s="3">
        <v>29.192499999999999</v>
      </c>
      <c r="H689" s="3">
        <v>9.9795999999999996</v>
      </c>
      <c r="I689" s="4">
        <f t="shared" si="12"/>
        <v>-2.9252174435849132</v>
      </c>
      <c r="J689" s="4">
        <v>-1.54854</v>
      </c>
      <c r="K689" s="3">
        <v>-3.7188300000000001</v>
      </c>
      <c r="L689" s="5">
        <v>5.0000000000000002E-5</v>
      </c>
      <c r="M689" s="3">
        <v>7.8844400000000002E-4</v>
      </c>
      <c r="N689" s="3" t="s">
        <v>20</v>
      </c>
    </row>
    <row r="690" spans="1:14" x14ac:dyDescent="0.3">
      <c r="A690" s="3" t="s">
        <v>1393</v>
      </c>
      <c r="B690" s="3" t="s">
        <v>1394</v>
      </c>
      <c r="C690" s="3" t="s">
        <v>1395</v>
      </c>
      <c r="D690" s="3" t="s">
        <v>17</v>
      </c>
      <c r="E690" s="3" t="s">
        <v>3314</v>
      </c>
      <c r="F690" s="3" t="s">
        <v>19</v>
      </c>
      <c r="G690" s="3">
        <v>5.2631399999999999</v>
      </c>
      <c r="H690" s="3">
        <v>1.79528</v>
      </c>
      <c r="I690" s="4">
        <f t="shared" si="12"/>
        <v>-2.9316541152355065</v>
      </c>
      <c r="J690" s="4">
        <v>-1.5517099999999999</v>
      </c>
      <c r="K690" s="3">
        <v>-1.7720800000000001</v>
      </c>
      <c r="L690" s="5">
        <v>5.0000000000000002E-5</v>
      </c>
      <c r="M690" s="3">
        <v>7.8844400000000002E-4</v>
      </c>
      <c r="N690" s="3" t="s">
        <v>20</v>
      </c>
    </row>
    <row r="691" spans="1:14" x14ac:dyDescent="0.3">
      <c r="A691" s="3" t="s">
        <v>1676</v>
      </c>
      <c r="B691" s="3" t="s">
        <v>1677</v>
      </c>
      <c r="C691" s="3" t="s">
        <v>1678</v>
      </c>
      <c r="D691" s="3" t="s">
        <v>17</v>
      </c>
      <c r="E691" s="3" t="s">
        <v>3314</v>
      </c>
      <c r="F691" s="3" t="s">
        <v>19</v>
      </c>
      <c r="G691" s="3">
        <v>3.92591</v>
      </c>
      <c r="H691" s="3">
        <v>1.33301</v>
      </c>
      <c r="I691" s="4">
        <f t="shared" si="12"/>
        <v>-2.9451466980742831</v>
      </c>
      <c r="J691" s="4">
        <v>-1.5583400000000001</v>
      </c>
      <c r="K691" s="3">
        <v>-1.5678799999999999</v>
      </c>
      <c r="L691" s="3">
        <v>3.5E-4</v>
      </c>
      <c r="M691" s="3">
        <v>4.3571900000000004E-3</v>
      </c>
      <c r="N691" s="3" t="s">
        <v>20</v>
      </c>
    </row>
    <row r="692" spans="1:14" x14ac:dyDescent="0.3">
      <c r="A692" s="3" t="s">
        <v>2961</v>
      </c>
      <c r="B692" s="3" t="s">
        <v>2962</v>
      </c>
      <c r="C692" s="3" t="s">
        <v>2963</v>
      </c>
      <c r="D692" s="3" t="s">
        <v>17</v>
      </c>
      <c r="E692" s="3" t="s">
        <v>3314</v>
      </c>
      <c r="F692" s="3" t="s">
        <v>19</v>
      </c>
      <c r="G692" s="3">
        <v>8.1630699999999994</v>
      </c>
      <c r="H692" s="3">
        <v>2.76308</v>
      </c>
      <c r="I692" s="4">
        <f t="shared" si="12"/>
        <v>-2.9543371889340877</v>
      </c>
      <c r="J692" s="4">
        <v>-1.56284</v>
      </c>
      <c r="K692" s="3">
        <v>-3.0672199999999998</v>
      </c>
      <c r="L692" s="5">
        <v>5.0000000000000002E-5</v>
      </c>
      <c r="M692" s="3">
        <v>7.8844400000000002E-4</v>
      </c>
      <c r="N692" s="3" t="s">
        <v>20</v>
      </c>
    </row>
    <row r="693" spans="1:14" x14ac:dyDescent="0.3">
      <c r="A693" s="3" t="s">
        <v>3937</v>
      </c>
      <c r="B693" s="3" t="s">
        <v>3938</v>
      </c>
      <c r="C693" s="3" t="s">
        <v>3939</v>
      </c>
      <c r="D693" s="3" t="s">
        <v>17</v>
      </c>
      <c r="E693" s="3" t="s">
        <v>3314</v>
      </c>
      <c r="F693" s="3" t="s">
        <v>19</v>
      </c>
      <c r="G693" s="3">
        <v>74.599900000000005</v>
      </c>
      <c r="H693" s="3">
        <v>25.0685</v>
      </c>
      <c r="I693" s="4">
        <f t="shared" si="12"/>
        <v>-2.975842192392844</v>
      </c>
      <c r="J693" s="4">
        <v>-1.5732999999999999</v>
      </c>
      <c r="K693" s="3">
        <v>-3.7770800000000002</v>
      </c>
      <c r="L693" s="5">
        <v>5.0000000000000002E-5</v>
      </c>
      <c r="M693" s="3">
        <v>7.8844400000000002E-4</v>
      </c>
      <c r="N693" s="3" t="s">
        <v>20</v>
      </c>
    </row>
    <row r="694" spans="1:14" x14ac:dyDescent="0.3">
      <c r="A694" s="3" t="s">
        <v>1937</v>
      </c>
      <c r="B694" s="3" t="s">
        <v>1938</v>
      </c>
      <c r="C694" s="3" t="s">
        <v>1939</v>
      </c>
      <c r="D694" s="3" t="s">
        <v>17</v>
      </c>
      <c r="E694" s="3" t="s">
        <v>3314</v>
      </c>
      <c r="F694" s="3" t="s">
        <v>19</v>
      </c>
      <c r="G694" s="3">
        <v>2.8508499999999999</v>
      </c>
      <c r="H694" s="3">
        <v>0.95461499999999999</v>
      </c>
      <c r="I694" s="4">
        <f t="shared" si="12"/>
        <v>-2.9863871822671966</v>
      </c>
      <c r="J694" s="4">
        <v>-1.5784</v>
      </c>
      <c r="K694" s="3">
        <v>-2.2559200000000001</v>
      </c>
      <c r="L694" s="5">
        <v>5.0000000000000002E-5</v>
      </c>
      <c r="M694" s="3">
        <v>7.8844400000000002E-4</v>
      </c>
      <c r="N694" s="3" t="s">
        <v>20</v>
      </c>
    </row>
    <row r="695" spans="1:14" x14ac:dyDescent="0.3">
      <c r="A695" s="3" t="s">
        <v>2853</v>
      </c>
      <c r="B695" s="3" t="s">
        <v>2854</v>
      </c>
      <c r="C695" s="3" t="s">
        <v>2855</v>
      </c>
      <c r="D695" s="3" t="s">
        <v>17</v>
      </c>
      <c r="E695" s="3" t="s">
        <v>3314</v>
      </c>
      <c r="F695" s="3" t="s">
        <v>19</v>
      </c>
      <c r="G695" s="3">
        <v>3.52251</v>
      </c>
      <c r="H695" s="3">
        <v>1.1782600000000001</v>
      </c>
      <c r="I695" s="4">
        <f t="shared" si="12"/>
        <v>-2.9895863391781101</v>
      </c>
      <c r="J695" s="4">
        <v>-1.5799399999999999</v>
      </c>
      <c r="K695" s="3">
        <v>-2.028</v>
      </c>
      <c r="L695" s="5">
        <v>5.0000000000000002E-5</v>
      </c>
      <c r="M695" s="3">
        <v>7.8844400000000002E-4</v>
      </c>
      <c r="N695" s="3" t="s">
        <v>20</v>
      </c>
    </row>
    <row r="696" spans="1:14" x14ac:dyDescent="0.3">
      <c r="A696" s="3" t="s">
        <v>3275</v>
      </c>
      <c r="B696" s="3" t="s">
        <v>3276</v>
      </c>
      <c r="C696" s="3" t="s">
        <v>3277</v>
      </c>
      <c r="D696" s="3" t="s">
        <v>17</v>
      </c>
      <c r="E696" s="3" t="s">
        <v>3314</v>
      </c>
      <c r="F696" s="3" t="s">
        <v>19</v>
      </c>
      <c r="G696" s="3">
        <v>3.0733100000000002</v>
      </c>
      <c r="H696" s="3">
        <v>1.02674</v>
      </c>
      <c r="I696" s="4">
        <f t="shared" si="12"/>
        <v>-2.9932699612365354</v>
      </c>
      <c r="J696" s="4">
        <v>-1.58172</v>
      </c>
      <c r="K696" s="3">
        <v>-2.2515000000000001</v>
      </c>
      <c r="L696" s="5">
        <v>5.0000000000000002E-5</v>
      </c>
      <c r="M696" s="3">
        <v>7.8844400000000002E-4</v>
      </c>
      <c r="N696" s="3" t="s">
        <v>20</v>
      </c>
    </row>
    <row r="697" spans="1:14" x14ac:dyDescent="0.3">
      <c r="A697" s="3" t="s">
        <v>1342</v>
      </c>
      <c r="B697" s="3" t="s">
        <v>1343</v>
      </c>
      <c r="C697" s="3" t="s">
        <v>1344</v>
      </c>
      <c r="D697" s="3" t="s">
        <v>17</v>
      </c>
      <c r="E697" s="3" t="s">
        <v>3314</v>
      </c>
      <c r="F697" s="3" t="s">
        <v>19</v>
      </c>
      <c r="G697" s="3">
        <v>48.029000000000003</v>
      </c>
      <c r="H697" s="3">
        <v>15.9034</v>
      </c>
      <c r="I697" s="4">
        <f t="shared" si="12"/>
        <v>-3.0200460278934069</v>
      </c>
      <c r="J697" s="4">
        <v>-1.59457</v>
      </c>
      <c r="K697" s="3">
        <v>-3.9683000000000002</v>
      </c>
      <c r="L697" s="5">
        <v>5.0000000000000002E-5</v>
      </c>
      <c r="M697" s="3">
        <v>7.8844400000000002E-4</v>
      </c>
      <c r="N697" s="3" t="s">
        <v>20</v>
      </c>
    </row>
    <row r="698" spans="1:14" x14ac:dyDescent="0.3">
      <c r="A698" s="3" t="s">
        <v>630</v>
      </c>
      <c r="B698" s="3" t="s">
        <v>631</v>
      </c>
      <c r="C698" s="3" t="s">
        <v>632</v>
      </c>
      <c r="D698" s="3" t="s">
        <v>17</v>
      </c>
      <c r="E698" s="3" t="s">
        <v>3314</v>
      </c>
      <c r="F698" s="3" t="s">
        <v>19</v>
      </c>
      <c r="G698" s="3">
        <v>3.03017</v>
      </c>
      <c r="H698" s="3">
        <v>0.99382599999999999</v>
      </c>
      <c r="I698" s="4">
        <f t="shared" si="12"/>
        <v>-3.0489944919935685</v>
      </c>
      <c r="J698" s="4">
        <v>-1.60833</v>
      </c>
      <c r="K698" s="3">
        <v>-2.9352399999999998</v>
      </c>
      <c r="L698" s="5">
        <v>5.0000000000000002E-5</v>
      </c>
      <c r="M698" s="3">
        <v>7.8844400000000002E-4</v>
      </c>
      <c r="N698" s="3" t="s">
        <v>20</v>
      </c>
    </row>
    <row r="699" spans="1:14" x14ac:dyDescent="0.3">
      <c r="A699" s="3" t="s">
        <v>3940</v>
      </c>
      <c r="B699" s="3" t="s">
        <v>3941</v>
      </c>
      <c r="C699" s="3" t="s">
        <v>3942</v>
      </c>
      <c r="D699" s="3" t="s">
        <v>17</v>
      </c>
      <c r="E699" s="3" t="s">
        <v>3314</v>
      </c>
      <c r="F699" s="3" t="s">
        <v>19</v>
      </c>
      <c r="G699" s="3">
        <v>39.760899999999999</v>
      </c>
      <c r="H699" s="3">
        <v>12.9961</v>
      </c>
      <c r="I699" s="4">
        <f t="shared" si="12"/>
        <v>-3.0594486038119126</v>
      </c>
      <c r="J699" s="4">
        <v>-1.61327</v>
      </c>
      <c r="K699" s="3">
        <v>-3.58101</v>
      </c>
      <c r="L699" s="5">
        <v>5.0000000000000002E-5</v>
      </c>
      <c r="M699" s="3">
        <v>7.8844400000000002E-4</v>
      </c>
      <c r="N699" s="3" t="s">
        <v>20</v>
      </c>
    </row>
    <row r="700" spans="1:14" x14ac:dyDescent="0.3">
      <c r="A700" s="3" t="s">
        <v>1540</v>
      </c>
      <c r="B700" s="3" t="s">
        <v>1541</v>
      </c>
      <c r="C700" s="3" t="s">
        <v>1542</v>
      </c>
      <c r="D700" s="3" t="s">
        <v>17</v>
      </c>
      <c r="E700" s="3" t="s">
        <v>3314</v>
      </c>
      <c r="F700" s="3" t="s">
        <v>19</v>
      </c>
      <c r="G700" s="3">
        <v>6.9792500000000004</v>
      </c>
      <c r="H700" s="3">
        <v>2.2589600000000001</v>
      </c>
      <c r="I700" s="4">
        <f t="shared" si="12"/>
        <v>-3.0895854729610086</v>
      </c>
      <c r="J700" s="4">
        <v>-1.6274200000000001</v>
      </c>
      <c r="K700" s="3">
        <v>-3.5553499999999998</v>
      </c>
      <c r="L700" s="5">
        <v>5.0000000000000002E-5</v>
      </c>
      <c r="M700" s="3">
        <v>7.8844400000000002E-4</v>
      </c>
      <c r="N700" s="3" t="s">
        <v>20</v>
      </c>
    </row>
    <row r="701" spans="1:14" x14ac:dyDescent="0.3">
      <c r="A701" s="3" t="s">
        <v>1760</v>
      </c>
      <c r="B701" s="3" t="s">
        <v>1761</v>
      </c>
      <c r="C701" s="3" t="s">
        <v>1762</v>
      </c>
      <c r="D701" s="3" t="s">
        <v>17</v>
      </c>
      <c r="E701" s="3" t="s">
        <v>3314</v>
      </c>
      <c r="F701" s="3" t="s">
        <v>19</v>
      </c>
      <c r="G701" s="3">
        <v>22.540500000000002</v>
      </c>
      <c r="H701" s="3">
        <v>7.2833399999999999</v>
      </c>
      <c r="I701" s="4">
        <f t="shared" si="12"/>
        <v>-3.0948026592195341</v>
      </c>
      <c r="J701" s="4">
        <v>-1.62985</v>
      </c>
      <c r="K701" s="3">
        <v>-3.4997400000000001</v>
      </c>
      <c r="L701" s="5">
        <v>5.0000000000000002E-5</v>
      </c>
      <c r="M701" s="3">
        <v>7.8844400000000002E-4</v>
      </c>
      <c r="N701" s="3" t="s">
        <v>20</v>
      </c>
    </row>
    <row r="702" spans="1:14" x14ac:dyDescent="0.3">
      <c r="A702" s="3" t="s">
        <v>453</v>
      </c>
      <c r="B702" s="3" t="s">
        <v>454</v>
      </c>
      <c r="C702" s="3" t="s">
        <v>455</v>
      </c>
      <c r="D702" s="3" t="s">
        <v>17</v>
      </c>
      <c r="E702" s="3" t="s">
        <v>3314</v>
      </c>
      <c r="F702" s="3" t="s">
        <v>19</v>
      </c>
      <c r="G702" s="3">
        <v>1.48841</v>
      </c>
      <c r="H702" s="3">
        <v>0.48088500000000001</v>
      </c>
      <c r="I702" s="4">
        <f t="shared" si="12"/>
        <v>-3.0951474884847729</v>
      </c>
      <c r="J702" s="4">
        <v>-1.63001</v>
      </c>
      <c r="K702" s="3">
        <v>-2.3898700000000002</v>
      </c>
      <c r="L702" s="5">
        <v>5.0000000000000002E-5</v>
      </c>
      <c r="M702" s="3">
        <v>7.8844400000000002E-4</v>
      </c>
      <c r="N702" s="3" t="s">
        <v>20</v>
      </c>
    </row>
    <row r="703" spans="1:14" x14ac:dyDescent="0.3">
      <c r="A703" s="3" t="s">
        <v>3943</v>
      </c>
      <c r="B703" s="3" t="s">
        <v>3944</v>
      </c>
      <c r="C703" s="3" t="s">
        <v>3945</v>
      </c>
      <c r="D703" s="3" t="s">
        <v>17</v>
      </c>
      <c r="E703" s="3" t="s">
        <v>3314</v>
      </c>
      <c r="F703" s="3" t="s">
        <v>19</v>
      </c>
      <c r="G703" s="3">
        <v>0.64035600000000004</v>
      </c>
      <c r="H703" s="3">
        <v>0.20524700000000001</v>
      </c>
      <c r="I703" s="4">
        <f t="shared" si="12"/>
        <v>-3.1199286713082288</v>
      </c>
      <c r="J703" s="4">
        <v>-1.6415200000000001</v>
      </c>
      <c r="K703" s="3">
        <v>-1.3255600000000001</v>
      </c>
      <c r="L703" s="3">
        <v>3.8999999999999998E-3</v>
      </c>
      <c r="M703" s="3">
        <v>3.2086299999999998E-2</v>
      </c>
      <c r="N703" s="3" t="s">
        <v>20</v>
      </c>
    </row>
    <row r="704" spans="1:14" x14ac:dyDescent="0.3">
      <c r="A704" s="3" t="s">
        <v>1522</v>
      </c>
      <c r="B704" s="3" t="s">
        <v>1523</v>
      </c>
      <c r="C704" s="3" t="s">
        <v>1524</v>
      </c>
      <c r="D704" s="3" t="s">
        <v>17</v>
      </c>
      <c r="E704" s="3" t="s">
        <v>3314</v>
      </c>
      <c r="F704" s="3" t="s">
        <v>19</v>
      </c>
      <c r="G704" s="3">
        <v>1.31819</v>
      </c>
      <c r="H704" s="3">
        <v>0.42192600000000002</v>
      </c>
      <c r="I704" s="4">
        <f t="shared" si="12"/>
        <v>-3.1242208349331397</v>
      </c>
      <c r="J704" s="4">
        <v>-1.6435</v>
      </c>
      <c r="K704" s="3">
        <v>-1.8159099999999999</v>
      </c>
      <c r="L704" s="5">
        <v>5.0000000000000002E-5</v>
      </c>
      <c r="M704" s="3">
        <v>7.8844400000000002E-4</v>
      </c>
      <c r="N704" s="3" t="s">
        <v>20</v>
      </c>
    </row>
    <row r="705" spans="1:14" x14ac:dyDescent="0.3">
      <c r="A705" s="3" t="s">
        <v>3263</v>
      </c>
      <c r="B705" s="3" t="s">
        <v>3264</v>
      </c>
      <c r="C705" s="3" t="s">
        <v>3265</v>
      </c>
      <c r="D705" s="3" t="s">
        <v>17</v>
      </c>
      <c r="E705" s="3" t="s">
        <v>3314</v>
      </c>
      <c r="F705" s="3" t="s">
        <v>19</v>
      </c>
      <c r="G705" s="3">
        <v>57.345100000000002</v>
      </c>
      <c r="H705" s="3">
        <v>18.354500000000002</v>
      </c>
      <c r="I705" s="4">
        <f t="shared" si="12"/>
        <v>-3.1243073905581737</v>
      </c>
      <c r="J705" s="4">
        <v>-1.64354</v>
      </c>
      <c r="K705" s="3">
        <v>-2.6998000000000002</v>
      </c>
      <c r="L705" s="5">
        <v>5.0000000000000002E-5</v>
      </c>
      <c r="M705" s="3">
        <v>7.8844400000000002E-4</v>
      </c>
      <c r="N705" s="3" t="s">
        <v>20</v>
      </c>
    </row>
    <row r="706" spans="1:14" x14ac:dyDescent="0.3">
      <c r="A706" s="3" t="s">
        <v>3946</v>
      </c>
      <c r="B706" s="3" t="s">
        <v>3947</v>
      </c>
      <c r="C706" s="3" t="s">
        <v>3948</v>
      </c>
      <c r="D706" s="3" t="s">
        <v>17</v>
      </c>
      <c r="E706" s="3" t="s">
        <v>3314</v>
      </c>
      <c r="F706" s="3" t="s">
        <v>19</v>
      </c>
      <c r="G706" s="3">
        <v>0.992919</v>
      </c>
      <c r="H706" s="3">
        <v>0.31670500000000001</v>
      </c>
      <c r="I706" s="4">
        <f t="shared" si="12"/>
        <v>-3.1351541655483808</v>
      </c>
      <c r="J706" s="4">
        <v>-1.6485399999999999</v>
      </c>
      <c r="K706" s="3">
        <v>-1.67408</v>
      </c>
      <c r="L706" s="3">
        <v>9.5E-4</v>
      </c>
      <c r="M706" s="3">
        <v>1.0144800000000001E-2</v>
      </c>
      <c r="N706" s="3" t="s">
        <v>20</v>
      </c>
    </row>
    <row r="707" spans="1:14" x14ac:dyDescent="0.3">
      <c r="A707" s="3" t="s">
        <v>3185</v>
      </c>
      <c r="B707" s="3" t="s">
        <v>3186</v>
      </c>
      <c r="C707" s="3" t="s">
        <v>3187</v>
      </c>
      <c r="D707" s="3" t="s">
        <v>17</v>
      </c>
      <c r="E707" s="3" t="s">
        <v>3314</v>
      </c>
      <c r="F707" s="3" t="s">
        <v>19</v>
      </c>
      <c r="G707" s="3">
        <v>2.4811999999999999</v>
      </c>
      <c r="H707" s="3">
        <v>0.78870499999999999</v>
      </c>
      <c r="I707" s="4">
        <f t="shared" si="12"/>
        <v>-3.1459164072752168</v>
      </c>
      <c r="J707" s="4">
        <v>-1.6534800000000001</v>
      </c>
      <c r="K707" s="3">
        <v>-2.32145</v>
      </c>
      <c r="L707" s="5">
        <v>5.0000000000000002E-5</v>
      </c>
      <c r="M707" s="3">
        <v>7.8844400000000002E-4</v>
      </c>
      <c r="N707" s="3" t="s">
        <v>20</v>
      </c>
    </row>
    <row r="708" spans="1:14" x14ac:dyDescent="0.3">
      <c r="A708" s="3" t="s">
        <v>672</v>
      </c>
      <c r="B708" s="3" t="s">
        <v>673</v>
      </c>
      <c r="C708" s="3" t="s">
        <v>674</v>
      </c>
      <c r="D708" s="3" t="s">
        <v>17</v>
      </c>
      <c r="E708" s="3" t="s">
        <v>3314</v>
      </c>
      <c r="F708" s="3" t="s">
        <v>19</v>
      </c>
      <c r="G708" s="3">
        <v>8.0442900000000002</v>
      </c>
      <c r="H708" s="3">
        <v>2.5465499999999999</v>
      </c>
      <c r="I708" s="4">
        <f t="shared" si="12"/>
        <v>-3.1588973316840434</v>
      </c>
      <c r="J708" s="4">
        <v>-1.6594199999999999</v>
      </c>
      <c r="K708" s="3">
        <v>-3.3098299999999998</v>
      </c>
      <c r="L708" s="5">
        <v>5.0000000000000002E-5</v>
      </c>
      <c r="M708" s="3">
        <v>7.8844400000000002E-4</v>
      </c>
      <c r="N708" s="3" t="s">
        <v>20</v>
      </c>
    </row>
    <row r="709" spans="1:14" x14ac:dyDescent="0.3">
      <c r="A709" s="3" t="s">
        <v>1709</v>
      </c>
      <c r="B709" s="3" t="s">
        <v>1710</v>
      </c>
      <c r="C709" s="3" t="s">
        <v>1711</v>
      </c>
      <c r="D709" s="3" t="s">
        <v>17</v>
      </c>
      <c r="E709" s="3" t="s">
        <v>3314</v>
      </c>
      <c r="F709" s="3" t="s">
        <v>19</v>
      </c>
      <c r="G709" s="3">
        <v>129.673</v>
      </c>
      <c r="H709" s="3">
        <v>41.023800000000001</v>
      </c>
      <c r="I709" s="4">
        <f t="shared" si="12"/>
        <v>-3.1609212213398075</v>
      </c>
      <c r="J709" s="4">
        <v>-1.66035</v>
      </c>
      <c r="K709" s="3">
        <v>-4.2961</v>
      </c>
      <c r="L709" s="5">
        <v>5.0000000000000002E-5</v>
      </c>
      <c r="M709" s="3">
        <v>7.8844400000000002E-4</v>
      </c>
      <c r="N709" s="3" t="s">
        <v>20</v>
      </c>
    </row>
    <row r="710" spans="1:14" x14ac:dyDescent="0.3">
      <c r="A710" s="3" t="s">
        <v>1784</v>
      </c>
      <c r="B710" s="3" t="s">
        <v>1785</v>
      </c>
      <c r="C710" s="3" t="s">
        <v>1786</v>
      </c>
      <c r="D710" s="3" t="s">
        <v>17</v>
      </c>
      <c r="E710" s="3" t="s">
        <v>3314</v>
      </c>
      <c r="F710" s="3" t="s">
        <v>19</v>
      </c>
      <c r="G710" s="3">
        <v>0.84162800000000004</v>
      </c>
      <c r="H710" s="3">
        <v>0.26274799999999998</v>
      </c>
      <c r="I710" s="4">
        <f t="shared" si="12"/>
        <v>-3.2031756664180131</v>
      </c>
      <c r="J710" s="4">
        <v>-1.6795</v>
      </c>
      <c r="K710" s="3">
        <v>-1.76451</v>
      </c>
      <c r="L710" s="3">
        <v>5.9999999999999995E-4</v>
      </c>
      <c r="M710" s="3">
        <v>6.8067099999999997E-3</v>
      </c>
      <c r="N710" s="3" t="s">
        <v>20</v>
      </c>
    </row>
    <row r="711" spans="1:14" x14ac:dyDescent="0.3">
      <c r="A711" s="3" t="s">
        <v>1516</v>
      </c>
      <c r="B711" s="3" t="s">
        <v>1517</v>
      </c>
      <c r="C711" s="3" t="s">
        <v>1518</v>
      </c>
      <c r="D711" s="3" t="s">
        <v>17</v>
      </c>
      <c r="E711" s="3" t="s">
        <v>3314</v>
      </c>
      <c r="F711" s="3" t="s">
        <v>19</v>
      </c>
      <c r="G711" s="3">
        <v>9.9812700000000003</v>
      </c>
      <c r="H711" s="3">
        <v>3.1129899999999999</v>
      </c>
      <c r="I711" s="4">
        <f t="shared" si="12"/>
        <v>-3.2063289634724175</v>
      </c>
      <c r="J711" s="4">
        <v>-1.68092</v>
      </c>
      <c r="K711" s="3">
        <v>-3.2467700000000002</v>
      </c>
      <c r="L711" s="5">
        <v>5.0000000000000002E-5</v>
      </c>
      <c r="M711" s="3">
        <v>7.8844400000000002E-4</v>
      </c>
      <c r="N711" s="3" t="s">
        <v>20</v>
      </c>
    </row>
    <row r="712" spans="1:14" x14ac:dyDescent="0.3">
      <c r="A712" s="3" t="s">
        <v>1730</v>
      </c>
      <c r="B712" s="3" t="s">
        <v>1731</v>
      </c>
      <c r="C712" s="3" t="s">
        <v>1732</v>
      </c>
      <c r="D712" s="3" t="s">
        <v>17</v>
      </c>
      <c r="E712" s="3" t="s">
        <v>3314</v>
      </c>
      <c r="F712" s="3" t="s">
        <v>19</v>
      </c>
      <c r="G712" s="3">
        <v>5.24491</v>
      </c>
      <c r="H712" s="3">
        <v>1.63367</v>
      </c>
      <c r="I712" s="4">
        <f t="shared" si="12"/>
        <v>-3.2105076300599267</v>
      </c>
      <c r="J712" s="4">
        <v>-1.6828000000000001</v>
      </c>
      <c r="K712" s="3">
        <v>-2.1363099999999999</v>
      </c>
      <c r="L712" s="5">
        <v>5.0000000000000002E-5</v>
      </c>
      <c r="M712" s="3">
        <v>7.8844400000000002E-4</v>
      </c>
      <c r="N712" s="3" t="s">
        <v>20</v>
      </c>
    </row>
    <row r="713" spans="1:14" x14ac:dyDescent="0.3">
      <c r="A713" s="3" t="s">
        <v>1769</v>
      </c>
      <c r="B713" s="3" t="s">
        <v>1770</v>
      </c>
      <c r="C713" s="3" t="s">
        <v>1771</v>
      </c>
      <c r="D713" s="3" t="s">
        <v>17</v>
      </c>
      <c r="E713" s="3" t="s">
        <v>3314</v>
      </c>
      <c r="F713" s="3" t="s">
        <v>19</v>
      </c>
      <c r="G713" s="3">
        <v>0.586036</v>
      </c>
      <c r="H713" s="3">
        <v>0.18210000000000001</v>
      </c>
      <c r="I713" s="4">
        <f t="shared" si="12"/>
        <v>-3.218209774848984</v>
      </c>
      <c r="J713" s="4">
        <v>-1.6862600000000001</v>
      </c>
      <c r="K713" s="3">
        <v>-1.4503299999999999</v>
      </c>
      <c r="L713" s="5">
        <v>5.0000000000000002E-5</v>
      </c>
      <c r="M713" s="3">
        <v>7.8844400000000002E-4</v>
      </c>
      <c r="N713" s="3" t="s">
        <v>20</v>
      </c>
    </row>
    <row r="714" spans="1:14" x14ac:dyDescent="0.3">
      <c r="A714" s="3" t="s">
        <v>1757</v>
      </c>
      <c r="B714" s="3" t="s">
        <v>1758</v>
      </c>
      <c r="C714" s="3" t="s">
        <v>1759</v>
      </c>
      <c r="D714" s="3" t="s">
        <v>17</v>
      </c>
      <c r="E714" s="3" t="s">
        <v>3314</v>
      </c>
      <c r="F714" s="3" t="s">
        <v>19</v>
      </c>
      <c r="G714" s="3">
        <v>2.9123000000000001</v>
      </c>
      <c r="H714" s="3">
        <v>0.90063899999999997</v>
      </c>
      <c r="I714" s="4">
        <f t="shared" si="12"/>
        <v>-3.2335930378320286</v>
      </c>
      <c r="J714" s="4">
        <v>-1.6931400000000001</v>
      </c>
      <c r="K714" s="3">
        <v>-1.90588</v>
      </c>
      <c r="L714" s="3">
        <v>2.0000000000000001E-4</v>
      </c>
      <c r="M714" s="3">
        <v>2.6904300000000002E-3</v>
      </c>
      <c r="N714" s="3" t="s">
        <v>20</v>
      </c>
    </row>
    <row r="715" spans="1:14" x14ac:dyDescent="0.3">
      <c r="A715" s="3" t="s">
        <v>1546</v>
      </c>
      <c r="B715" s="3" t="s">
        <v>1547</v>
      </c>
      <c r="C715" s="3" t="s">
        <v>1548</v>
      </c>
      <c r="D715" s="3" t="s">
        <v>17</v>
      </c>
      <c r="E715" s="3" t="s">
        <v>3314</v>
      </c>
      <c r="F715" s="3" t="s">
        <v>19</v>
      </c>
      <c r="G715" s="3">
        <v>3.5334300000000001</v>
      </c>
      <c r="H715" s="3">
        <v>1.0885100000000001</v>
      </c>
      <c r="I715" s="4">
        <f t="shared" si="12"/>
        <v>-3.2461162506545644</v>
      </c>
      <c r="J715" s="4">
        <v>-1.69872</v>
      </c>
      <c r="K715" s="3">
        <v>-2.2974600000000001</v>
      </c>
      <c r="L715" s="5">
        <v>5.0000000000000002E-5</v>
      </c>
      <c r="M715" s="3">
        <v>7.8844400000000002E-4</v>
      </c>
      <c r="N715" s="3" t="s">
        <v>20</v>
      </c>
    </row>
    <row r="716" spans="1:14" x14ac:dyDescent="0.3">
      <c r="A716" s="3" t="s">
        <v>714</v>
      </c>
      <c r="B716" s="3" t="s">
        <v>715</v>
      </c>
      <c r="C716" s="3" t="s">
        <v>716</v>
      </c>
      <c r="D716" s="3" t="s">
        <v>17</v>
      </c>
      <c r="E716" s="3" t="s">
        <v>3314</v>
      </c>
      <c r="F716" s="3" t="s">
        <v>19</v>
      </c>
      <c r="G716" s="3">
        <v>0.65706699999999996</v>
      </c>
      <c r="H716" s="3">
        <v>0.202096</v>
      </c>
      <c r="I716" s="4">
        <f t="shared" si="12"/>
        <v>-3.2512617765814267</v>
      </c>
      <c r="J716" s="4">
        <v>-1.7010000000000001</v>
      </c>
      <c r="K716" s="3">
        <v>-1.45427</v>
      </c>
      <c r="L716" s="3">
        <v>3.3E-3</v>
      </c>
      <c r="M716" s="3">
        <v>2.8044099999999999E-2</v>
      </c>
      <c r="N716" s="3" t="s">
        <v>20</v>
      </c>
    </row>
    <row r="717" spans="1:14" x14ac:dyDescent="0.3">
      <c r="A717" s="3" t="s">
        <v>1555</v>
      </c>
      <c r="B717" s="3" t="s">
        <v>1556</v>
      </c>
      <c r="C717" s="3" t="s">
        <v>1557</v>
      </c>
      <c r="D717" s="3" t="s">
        <v>17</v>
      </c>
      <c r="E717" s="3" t="s">
        <v>3314</v>
      </c>
      <c r="F717" s="3" t="s">
        <v>19</v>
      </c>
      <c r="G717" s="3">
        <v>1.15089</v>
      </c>
      <c r="H717" s="3">
        <v>0.350464</v>
      </c>
      <c r="I717" s="4">
        <f t="shared" si="12"/>
        <v>-3.2839036249086924</v>
      </c>
      <c r="J717" s="4">
        <v>-1.7154100000000001</v>
      </c>
      <c r="K717" s="3">
        <v>-1.6969700000000001</v>
      </c>
      <c r="L717" s="3">
        <v>8.9999999999999998E-4</v>
      </c>
      <c r="M717" s="3">
        <v>9.6763600000000002E-3</v>
      </c>
      <c r="N717" s="3" t="s">
        <v>20</v>
      </c>
    </row>
    <row r="718" spans="1:14" x14ac:dyDescent="0.3">
      <c r="A718" s="3" t="s">
        <v>2934</v>
      </c>
      <c r="B718" s="3" t="s">
        <v>2935</v>
      </c>
      <c r="C718" s="3" t="s">
        <v>2936</v>
      </c>
      <c r="D718" s="3" t="s">
        <v>17</v>
      </c>
      <c r="E718" s="3" t="s">
        <v>3314</v>
      </c>
      <c r="F718" s="3" t="s">
        <v>19</v>
      </c>
      <c r="G718" s="3">
        <v>440.94900000000001</v>
      </c>
      <c r="H718" s="3">
        <v>133.83099999999999</v>
      </c>
      <c r="I718" s="4">
        <f t="shared" si="12"/>
        <v>-3.2948195858956448</v>
      </c>
      <c r="J718" s="4">
        <v>-1.7202</v>
      </c>
      <c r="K718" s="3">
        <v>-3.8362099999999999</v>
      </c>
      <c r="L718" s="5">
        <v>5.0000000000000002E-5</v>
      </c>
      <c r="M718" s="3">
        <v>7.8844400000000002E-4</v>
      </c>
      <c r="N718" s="3" t="s">
        <v>20</v>
      </c>
    </row>
    <row r="719" spans="1:14" x14ac:dyDescent="0.3">
      <c r="A719" s="3" t="s">
        <v>3949</v>
      </c>
      <c r="B719" s="3" t="s">
        <v>3950</v>
      </c>
      <c r="C719" s="3" t="s">
        <v>3951</v>
      </c>
      <c r="D719" s="3" t="s">
        <v>17</v>
      </c>
      <c r="E719" s="3" t="s">
        <v>3314</v>
      </c>
      <c r="F719" s="3" t="s">
        <v>19</v>
      </c>
      <c r="G719" s="3">
        <v>417.38600000000002</v>
      </c>
      <c r="H719" s="3">
        <v>126.50700000000001</v>
      </c>
      <c r="I719" s="4">
        <f t="shared" si="12"/>
        <v>-3.2993115005493769</v>
      </c>
      <c r="J719" s="4">
        <v>-1.7221599999999999</v>
      </c>
      <c r="K719" s="3">
        <v>-4.2337899999999999</v>
      </c>
      <c r="L719" s="5">
        <v>5.0000000000000002E-5</v>
      </c>
      <c r="M719" s="3">
        <v>7.8844400000000002E-4</v>
      </c>
      <c r="N719" s="3" t="s">
        <v>20</v>
      </c>
    </row>
    <row r="720" spans="1:14" x14ac:dyDescent="0.3">
      <c r="A720" s="3" t="s">
        <v>1486</v>
      </c>
      <c r="B720" s="3" t="s">
        <v>1487</v>
      </c>
      <c r="C720" s="3" t="s">
        <v>1488</v>
      </c>
      <c r="D720" s="3" t="s">
        <v>17</v>
      </c>
      <c r="E720" s="3" t="s">
        <v>3314</v>
      </c>
      <c r="F720" s="3" t="s">
        <v>19</v>
      </c>
      <c r="G720" s="3">
        <v>24.536999999999999</v>
      </c>
      <c r="H720" s="3">
        <v>7.4076199999999996</v>
      </c>
      <c r="I720" s="4">
        <f t="shared" si="12"/>
        <v>-3.3123999341218906</v>
      </c>
      <c r="J720" s="4">
        <v>-1.7278800000000001</v>
      </c>
      <c r="K720" s="3">
        <v>-4.0680699999999996</v>
      </c>
      <c r="L720" s="5">
        <v>5.0000000000000002E-5</v>
      </c>
      <c r="M720" s="3">
        <v>7.8844400000000002E-4</v>
      </c>
      <c r="N720" s="3" t="s">
        <v>20</v>
      </c>
    </row>
    <row r="721" spans="1:14" x14ac:dyDescent="0.3">
      <c r="A721" s="3" t="s">
        <v>483</v>
      </c>
      <c r="B721" s="3" t="s">
        <v>484</v>
      </c>
      <c r="C721" s="3" t="s">
        <v>485</v>
      </c>
      <c r="D721" s="3" t="s">
        <v>17</v>
      </c>
      <c r="E721" s="3" t="s">
        <v>3314</v>
      </c>
      <c r="F721" s="3" t="s">
        <v>19</v>
      </c>
      <c r="G721" s="3">
        <v>1.47624</v>
      </c>
      <c r="H721" s="3">
        <v>0.43760100000000002</v>
      </c>
      <c r="I721" s="4">
        <f t="shared" si="12"/>
        <v>-3.3734840642503099</v>
      </c>
      <c r="J721" s="4">
        <v>-1.75424</v>
      </c>
      <c r="K721" s="3">
        <v>-1.66893</v>
      </c>
      <c r="L721" s="3">
        <v>2.0000000000000001E-4</v>
      </c>
      <c r="M721" s="3">
        <v>2.6904300000000002E-3</v>
      </c>
      <c r="N721" s="3" t="s">
        <v>20</v>
      </c>
    </row>
    <row r="722" spans="1:14" x14ac:dyDescent="0.3">
      <c r="A722" s="3" t="s">
        <v>3140</v>
      </c>
      <c r="B722" s="3" t="s">
        <v>3141</v>
      </c>
      <c r="C722" s="3" t="s">
        <v>3142</v>
      </c>
      <c r="D722" s="3" t="s">
        <v>17</v>
      </c>
      <c r="E722" s="3" t="s">
        <v>3314</v>
      </c>
      <c r="F722" s="3" t="s">
        <v>19</v>
      </c>
      <c r="G722" s="3">
        <v>0.67200599999999999</v>
      </c>
      <c r="H722" s="3">
        <v>0.197604</v>
      </c>
      <c r="I722" s="4">
        <f t="shared" si="12"/>
        <v>-3.4007712394485941</v>
      </c>
      <c r="J722" s="4">
        <v>-1.76586</v>
      </c>
      <c r="K722" s="3">
        <v>-1.55579</v>
      </c>
      <c r="L722" s="3">
        <v>5.9999999999999995E-4</v>
      </c>
      <c r="M722" s="3">
        <v>6.8067099999999997E-3</v>
      </c>
      <c r="N722" s="3" t="s">
        <v>20</v>
      </c>
    </row>
    <row r="723" spans="1:14" x14ac:dyDescent="0.3">
      <c r="A723" s="3" t="s">
        <v>3952</v>
      </c>
      <c r="B723" s="3" t="s">
        <v>3953</v>
      </c>
      <c r="C723" s="3" t="s">
        <v>3954</v>
      </c>
      <c r="D723" s="3" t="s">
        <v>17</v>
      </c>
      <c r="E723" s="3" t="s">
        <v>3314</v>
      </c>
      <c r="F723" s="3" t="s">
        <v>19</v>
      </c>
      <c r="G723" s="3">
        <v>1.6816199999999999</v>
      </c>
      <c r="H723" s="3">
        <v>0.494172</v>
      </c>
      <c r="I723" s="4">
        <f t="shared" si="12"/>
        <v>-3.4029042519608557</v>
      </c>
      <c r="J723" s="4">
        <v>-1.76677</v>
      </c>
      <c r="K723" s="3">
        <v>-2.4040900000000001</v>
      </c>
      <c r="L723" s="5">
        <v>5.0000000000000002E-5</v>
      </c>
      <c r="M723" s="3">
        <v>7.8844400000000002E-4</v>
      </c>
      <c r="N723" s="3" t="s">
        <v>20</v>
      </c>
    </row>
    <row r="724" spans="1:14" x14ac:dyDescent="0.3">
      <c r="A724" s="3" t="s">
        <v>2604</v>
      </c>
      <c r="B724" s="3" t="s">
        <v>2605</v>
      </c>
      <c r="C724" s="3" t="s">
        <v>2606</v>
      </c>
      <c r="D724" s="3" t="s">
        <v>17</v>
      </c>
      <c r="E724" s="3" t="s">
        <v>3314</v>
      </c>
      <c r="F724" s="3" t="s">
        <v>19</v>
      </c>
      <c r="G724" s="3">
        <v>213.53200000000001</v>
      </c>
      <c r="H724" s="3">
        <v>62.722799999999999</v>
      </c>
      <c r="I724" s="4">
        <f t="shared" si="12"/>
        <v>-3.4043760801494831</v>
      </c>
      <c r="J724" s="4">
        <v>-1.76739</v>
      </c>
      <c r="K724" s="3">
        <v>-4.5478899999999998</v>
      </c>
      <c r="L724" s="5">
        <v>5.0000000000000002E-5</v>
      </c>
      <c r="M724" s="3">
        <v>7.8844400000000002E-4</v>
      </c>
      <c r="N724" s="3" t="s">
        <v>20</v>
      </c>
    </row>
    <row r="725" spans="1:14" x14ac:dyDescent="0.3">
      <c r="A725" s="3" t="s">
        <v>660</v>
      </c>
      <c r="B725" s="3" t="s">
        <v>661</v>
      </c>
      <c r="C725" s="3" t="s">
        <v>662</v>
      </c>
      <c r="D725" s="3" t="s">
        <v>17</v>
      </c>
      <c r="E725" s="3" t="s">
        <v>3314</v>
      </c>
      <c r="F725" s="3" t="s">
        <v>19</v>
      </c>
      <c r="G725" s="3">
        <v>4.05145</v>
      </c>
      <c r="H725" s="3">
        <v>1.18581</v>
      </c>
      <c r="I725" s="4">
        <f t="shared" si="12"/>
        <v>-3.4166097435508216</v>
      </c>
      <c r="J725" s="4">
        <v>-1.77257</v>
      </c>
      <c r="K725" s="3">
        <v>-3.6890100000000001</v>
      </c>
      <c r="L725" s="5">
        <v>5.0000000000000002E-5</v>
      </c>
      <c r="M725" s="3">
        <v>7.8844400000000002E-4</v>
      </c>
      <c r="N725" s="3" t="s">
        <v>20</v>
      </c>
    </row>
    <row r="726" spans="1:14" x14ac:dyDescent="0.3">
      <c r="A726" s="3" t="s">
        <v>1330</v>
      </c>
      <c r="B726" s="3" t="s">
        <v>1331</v>
      </c>
      <c r="C726" s="3" t="s">
        <v>1332</v>
      </c>
      <c r="D726" s="3" t="s">
        <v>17</v>
      </c>
      <c r="E726" s="3" t="s">
        <v>3314</v>
      </c>
      <c r="F726" s="3" t="s">
        <v>19</v>
      </c>
      <c r="G726" s="3">
        <v>16.8657</v>
      </c>
      <c r="H726" s="3">
        <v>4.7500900000000001</v>
      </c>
      <c r="I726" s="4">
        <f t="shared" si="12"/>
        <v>-3.5506064095627661</v>
      </c>
      <c r="J726" s="4">
        <v>-1.8280700000000001</v>
      </c>
      <c r="K726" s="3">
        <v>-3.7621199999999999</v>
      </c>
      <c r="L726" s="5">
        <v>5.0000000000000002E-5</v>
      </c>
      <c r="M726" s="3">
        <v>7.8844400000000002E-4</v>
      </c>
      <c r="N726" s="3" t="s">
        <v>20</v>
      </c>
    </row>
    <row r="727" spans="1:14" x14ac:dyDescent="0.3">
      <c r="A727" s="3" t="s">
        <v>1805</v>
      </c>
      <c r="B727" s="3" t="s">
        <v>1806</v>
      </c>
      <c r="C727" s="3" t="s">
        <v>1807</v>
      </c>
      <c r="D727" s="3" t="s">
        <v>17</v>
      </c>
      <c r="E727" s="3" t="s">
        <v>3314</v>
      </c>
      <c r="F727" s="3" t="s">
        <v>19</v>
      </c>
      <c r="G727" s="3">
        <v>0.92436600000000002</v>
      </c>
      <c r="H727" s="3">
        <v>0.25999299999999997</v>
      </c>
      <c r="I727" s="4">
        <f t="shared" ref="I727:I785" si="13">-G727/H727</f>
        <v>-3.5553495671037303</v>
      </c>
      <c r="J727" s="4">
        <v>-1.82999</v>
      </c>
      <c r="K727" s="3">
        <v>-1.5220499999999999</v>
      </c>
      <c r="L727" s="3">
        <v>4.4999999999999997E-3</v>
      </c>
      <c r="M727" s="3">
        <v>3.6101800000000003E-2</v>
      </c>
      <c r="N727" s="3" t="s">
        <v>20</v>
      </c>
    </row>
    <row r="728" spans="1:14" x14ac:dyDescent="0.3">
      <c r="A728" s="3" t="s">
        <v>459</v>
      </c>
      <c r="B728" s="3" t="s">
        <v>460</v>
      </c>
      <c r="C728" s="3" t="s">
        <v>461</v>
      </c>
      <c r="D728" s="3" t="s">
        <v>17</v>
      </c>
      <c r="E728" s="3" t="s">
        <v>3314</v>
      </c>
      <c r="F728" s="3" t="s">
        <v>19</v>
      </c>
      <c r="G728" s="3">
        <v>1.6185700000000001</v>
      </c>
      <c r="H728" s="3">
        <v>0.45480900000000002</v>
      </c>
      <c r="I728" s="4">
        <f t="shared" si="13"/>
        <v>-3.5587906132024654</v>
      </c>
      <c r="J728" s="4">
        <v>-1.8313900000000001</v>
      </c>
      <c r="K728" s="3">
        <v>-2.37086</v>
      </c>
      <c r="L728" s="5">
        <v>5.0000000000000002E-5</v>
      </c>
      <c r="M728" s="3">
        <v>7.8844400000000002E-4</v>
      </c>
      <c r="N728" s="3" t="s">
        <v>20</v>
      </c>
    </row>
    <row r="729" spans="1:14" x14ac:dyDescent="0.3">
      <c r="A729" s="3" t="s">
        <v>1715</v>
      </c>
      <c r="B729" s="3" t="s">
        <v>1716</v>
      </c>
      <c r="C729" s="3" t="s">
        <v>1717</v>
      </c>
      <c r="D729" s="3" t="s">
        <v>17</v>
      </c>
      <c r="E729" s="3" t="s">
        <v>3314</v>
      </c>
      <c r="F729" s="3" t="s">
        <v>19</v>
      </c>
      <c r="G729" s="3">
        <v>6.6521999999999997</v>
      </c>
      <c r="H729" s="3">
        <v>1.8630199999999999</v>
      </c>
      <c r="I729" s="4">
        <f t="shared" si="13"/>
        <v>-3.5706540992581939</v>
      </c>
      <c r="J729" s="4">
        <v>-1.83619</v>
      </c>
      <c r="K729" s="3">
        <v>-2.7008299999999998</v>
      </c>
      <c r="L729" s="5">
        <v>5.0000000000000002E-5</v>
      </c>
      <c r="M729" s="3">
        <v>7.8844400000000002E-4</v>
      </c>
      <c r="N729" s="3" t="s">
        <v>20</v>
      </c>
    </row>
    <row r="730" spans="1:14" x14ac:dyDescent="0.3">
      <c r="A730" s="3" t="s">
        <v>1718</v>
      </c>
      <c r="B730" s="3" t="s">
        <v>1719</v>
      </c>
      <c r="C730" s="3" t="s">
        <v>1720</v>
      </c>
      <c r="D730" s="3" t="s">
        <v>17</v>
      </c>
      <c r="E730" s="3" t="s">
        <v>3314</v>
      </c>
      <c r="F730" s="3" t="s">
        <v>19</v>
      </c>
      <c r="G730" s="3">
        <v>20.3416</v>
      </c>
      <c r="H730" s="3">
        <v>5.65191</v>
      </c>
      <c r="I730" s="4">
        <f t="shared" si="13"/>
        <v>-3.5990665102593637</v>
      </c>
      <c r="J730" s="4">
        <v>-1.84762</v>
      </c>
      <c r="K730" s="3">
        <v>-3.0581800000000001</v>
      </c>
      <c r="L730" s="5">
        <v>5.0000000000000002E-5</v>
      </c>
      <c r="M730" s="3">
        <v>7.8844400000000002E-4</v>
      </c>
      <c r="N730" s="3" t="s">
        <v>20</v>
      </c>
    </row>
    <row r="731" spans="1:14" x14ac:dyDescent="0.3">
      <c r="A731" s="3" t="s">
        <v>1745</v>
      </c>
      <c r="B731" s="3" t="s">
        <v>1746</v>
      </c>
      <c r="C731" s="3" t="s">
        <v>1747</v>
      </c>
      <c r="D731" s="3" t="s">
        <v>17</v>
      </c>
      <c r="E731" s="3" t="s">
        <v>3314</v>
      </c>
      <c r="F731" s="3" t="s">
        <v>19</v>
      </c>
      <c r="G731" s="3">
        <v>7.9078099999999996</v>
      </c>
      <c r="H731" s="3">
        <v>2.1743199999999998</v>
      </c>
      <c r="I731" s="4">
        <f t="shared" si="13"/>
        <v>-3.6369117701166345</v>
      </c>
      <c r="J731" s="4">
        <v>-1.8627100000000001</v>
      </c>
      <c r="K731" s="3">
        <v>-2.8783300000000001</v>
      </c>
      <c r="L731" s="5">
        <v>5.0000000000000002E-5</v>
      </c>
      <c r="M731" s="3">
        <v>7.8844400000000002E-4</v>
      </c>
      <c r="N731" s="3" t="s">
        <v>20</v>
      </c>
    </row>
    <row r="732" spans="1:14" x14ac:dyDescent="0.3">
      <c r="A732" s="3" t="s">
        <v>1712</v>
      </c>
      <c r="B732" s="3" t="s">
        <v>1713</v>
      </c>
      <c r="C732" s="3" t="s">
        <v>1714</v>
      </c>
      <c r="D732" s="3" t="s">
        <v>17</v>
      </c>
      <c r="E732" s="3" t="s">
        <v>3314</v>
      </c>
      <c r="F732" s="3" t="s">
        <v>19</v>
      </c>
      <c r="G732" s="3">
        <v>63.736600000000003</v>
      </c>
      <c r="H732" s="3">
        <v>17.289200000000001</v>
      </c>
      <c r="I732" s="4">
        <f t="shared" si="13"/>
        <v>-3.6864979293431737</v>
      </c>
      <c r="J732" s="4">
        <v>-1.88225</v>
      </c>
      <c r="K732" s="3">
        <v>-4.0264100000000003</v>
      </c>
      <c r="L732" s="5">
        <v>5.0000000000000002E-5</v>
      </c>
      <c r="M732" s="3">
        <v>7.8844400000000002E-4</v>
      </c>
      <c r="N732" s="3" t="s">
        <v>20</v>
      </c>
    </row>
    <row r="733" spans="1:14" x14ac:dyDescent="0.3">
      <c r="A733" s="3" t="s">
        <v>3182</v>
      </c>
      <c r="B733" s="3" t="s">
        <v>3183</v>
      </c>
      <c r="C733" s="3" t="s">
        <v>3184</v>
      </c>
      <c r="D733" s="3" t="s">
        <v>17</v>
      </c>
      <c r="E733" s="3" t="s">
        <v>3314</v>
      </c>
      <c r="F733" s="3" t="s">
        <v>19</v>
      </c>
      <c r="G733" s="3">
        <v>1.7812600000000001</v>
      </c>
      <c r="H733" s="3">
        <v>0.48083500000000001</v>
      </c>
      <c r="I733" s="4">
        <f t="shared" si="13"/>
        <v>-3.7045140224817246</v>
      </c>
      <c r="J733" s="4">
        <v>-1.8892800000000001</v>
      </c>
      <c r="K733" s="3">
        <v>-1.4504900000000001</v>
      </c>
      <c r="L733" s="3">
        <v>4.8500000000000001E-3</v>
      </c>
      <c r="M733" s="3">
        <v>3.8517700000000002E-2</v>
      </c>
      <c r="N733" s="3" t="s">
        <v>20</v>
      </c>
    </row>
    <row r="734" spans="1:14" x14ac:dyDescent="0.3">
      <c r="A734" s="3" t="s">
        <v>3290</v>
      </c>
      <c r="B734" s="3" t="s">
        <v>3291</v>
      </c>
      <c r="C734" s="3" t="s">
        <v>3292</v>
      </c>
      <c r="D734" s="3" t="s">
        <v>17</v>
      </c>
      <c r="E734" s="3" t="s">
        <v>3314</v>
      </c>
      <c r="F734" s="3" t="s">
        <v>19</v>
      </c>
      <c r="G734" s="3">
        <v>7.81243</v>
      </c>
      <c r="H734" s="3">
        <v>2.0933600000000001</v>
      </c>
      <c r="I734" s="4">
        <f t="shared" si="13"/>
        <v>-3.732005006305652</v>
      </c>
      <c r="J734" s="4">
        <v>-1.89995</v>
      </c>
      <c r="K734" s="3">
        <v>-2.7991199999999998</v>
      </c>
      <c r="L734" s="5">
        <v>5.0000000000000002E-5</v>
      </c>
      <c r="M734" s="3">
        <v>7.8844400000000002E-4</v>
      </c>
      <c r="N734" s="3" t="s">
        <v>20</v>
      </c>
    </row>
    <row r="735" spans="1:14" x14ac:dyDescent="0.3">
      <c r="A735" s="3" t="s">
        <v>1688</v>
      </c>
      <c r="B735" s="3" t="s">
        <v>1689</v>
      </c>
      <c r="C735" s="3" t="s">
        <v>1690</v>
      </c>
      <c r="D735" s="3" t="s">
        <v>17</v>
      </c>
      <c r="E735" s="3" t="s">
        <v>3314</v>
      </c>
      <c r="F735" s="3" t="s">
        <v>19</v>
      </c>
      <c r="G735" s="3">
        <v>26.892399999999999</v>
      </c>
      <c r="H735" s="3">
        <v>7.20289</v>
      </c>
      <c r="I735" s="4">
        <f t="shared" si="13"/>
        <v>-3.7335569472808827</v>
      </c>
      <c r="J735" s="4">
        <v>-1.90055</v>
      </c>
      <c r="K735" s="3">
        <v>-4.8161699999999996</v>
      </c>
      <c r="L735" s="5">
        <v>5.0000000000000002E-5</v>
      </c>
      <c r="M735" s="3">
        <v>7.8844400000000002E-4</v>
      </c>
      <c r="N735" s="3" t="s">
        <v>20</v>
      </c>
    </row>
    <row r="736" spans="1:14" x14ac:dyDescent="0.3">
      <c r="A736" s="3" t="s">
        <v>1700</v>
      </c>
      <c r="B736" s="3" t="s">
        <v>1701</v>
      </c>
      <c r="C736" s="3" t="s">
        <v>1702</v>
      </c>
      <c r="D736" s="3" t="s">
        <v>17</v>
      </c>
      <c r="E736" s="3" t="s">
        <v>3314</v>
      </c>
      <c r="F736" s="3" t="s">
        <v>19</v>
      </c>
      <c r="G736" s="3">
        <v>28.831</v>
      </c>
      <c r="H736" s="3">
        <v>7.6661400000000004</v>
      </c>
      <c r="I736" s="4">
        <f t="shared" si="13"/>
        <v>-3.7608235696191299</v>
      </c>
      <c r="J736" s="4">
        <v>-1.9110499999999999</v>
      </c>
      <c r="K736" s="3">
        <v>-3.3735200000000001</v>
      </c>
      <c r="L736" s="5">
        <v>5.0000000000000002E-5</v>
      </c>
      <c r="M736" s="3">
        <v>7.8844400000000002E-4</v>
      </c>
      <c r="N736" s="3" t="s">
        <v>20</v>
      </c>
    </row>
    <row r="737" spans="1:14" x14ac:dyDescent="0.3">
      <c r="A737" s="3" t="s">
        <v>3167</v>
      </c>
      <c r="B737" s="3" t="s">
        <v>3168</v>
      </c>
      <c r="C737" s="3" t="s">
        <v>3169</v>
      </c>
      <c r="D737" s="3" t="s">
        <v>17</v>
      </c>
      <c r="E737" s="3" t="s">
        <v>3314</v>
      </c>
      <c r="F737" s="3" t="s">
        <v>19</v>
      </c>
      <c r="G737" s="3">
        <v>1.4104300000000001</v>
      </c>
      <c r="H737" s="3">
        <v>0.37143500000000002</v>
      </c>
      <c r="I737" s="4">
        <f t="shared" si="13"/>
        <v>-3.7972458168993231</v>
      </c>
      <c r="J737" s="4">
        <v>-1.92496</v>
      </c>
      <c r="K737" s="3">
        <v>-1.4118299999999999</v>
      </c>
      <c r="L737" s="3">
        <v>4.7999999999999996E-3</v>
      </c>
      <c r="M737" s="3">
        <v>3.8142000000000002E-2</v>
      </c>
      <c r="N737" s="3" t="s">
        <v>20</v>
      </c>
    </row>
    <row r="738" spans="1:14" x14ac:dyDescent="0.3">
      <c r="A738" s="3" t="s">
        <v>1790</v>
      </c>
      <c r="B738" s="3" t="s">
        <v>1791</v>
      </c>
      <c r="C738" s="3" t="s">
        <v>1792</v>
      </c>
      <c r="D738" s="3" t="s">
        <v>17</v>
      </c>
      <c r="E738" s="3" t="s">
        <v>3314</v>
      </c>
      <c r="F738" s="3" t="s">
        <v>19</v>
      </c>
      <c r="G738" s="3">
        <v>2.7702399999999998</v>
      </c>
      <c r="H738" s="3">
        <v>0.72712200000000005</v>
      </c>
      <c r="I738" s="4">
        <f t="shared" si="13"/>
        <v>-3.8098695954736614</v>
      </c>
      <c r="J738" s="4">
        <v>-1.92974</v>
      </c>
      <c r="K738" s="3">
        <v>-1.8918999999999999</v>
      </c>
      <c r="L738" s="3">
        <v>2.0000000000000001E-4</v>
      </c>
      <c r="M738" s="3">
        <v>2.6904300000000002E-3</v>
      </c>
      <c r="N738" s="3" t="s">
        <v>20</v>
      </c>
    </row>
    <row r="739" spans="1:14" x14ac:dyDescent="0.3">
      <c r="A739" s="3" t="s">
        <v>1447</v>
      </c>
      <c r="B739" s="3" t="s">
        <v>1448</v>
      </c>
      <c r="C739" s="3" t="s">
        <v>1449</v>
      </c>
      <c r="D739" s="3" t="s">
        <v>17</v>
      </c>
      <c r="E739" s="3" t="s">
        <v>3314</v>
      </c>
      <c r="F739" s="3" t="s">
        <v>19</v>
      </c>
      <c r="G739" s="3">
        <v>12.427300000000001</v>
      </c>
      <c r="H739" s="3">
        <v>3.2559</v>
      </c>
      <c r="I739" s="4">
        <f t="shared" si="13"/>
        <v>-3.8168555545317733</v>
      </c>
      <c r="J739" s="4">
        <v>-1.9323900000000001</v>
      </c>
      <c r="K739" s="3">
        <v>-2.4131399999999998</v>
      </c>
      <c r="L739" s="5">
        <v>5.0000000000000002E-5</v>
      </c>
      <c r="M739" s="3">
        <v>7.8844400000000002E-4</v>
      </c>
      <c r="N739" s="3" t="s">
        <v>20</v>
      </c>
    </row>
    <row r="740" spans="1:14" x14ac:dyDescent="0.3">
      <c r="A740" s="3" t="s">
        <v>705</v>
      </c>
      <c r="B740" s="3" t="s">
        <v>706</v>
      </c>
      <c r="C740" s="3" t="s">
        <v>707</v>
      </c>
      <c r="D740" s="3" t="s">
        <v>17</v>
      </c>
      <c r="E740" s="3" t="s">
        <v>3314</v>
      </c>
      <c r="F740" s="3" t="s">
        <v>19</v>
      </c>
      <c r="G740" s="3">
        <v>9.6201100000000004</v>
      </c>
      <c r="H740" s="3">
        <v>2.5064099999999998</v>
      </c>
      <c r="I740" s="4">
        <f t="shared" si="13"/>
        <v>-3.8382028478979899</v>
      </c>
      <c r="J740" s="4">
        <v>-1.9404300000000001</v>
      </c>
      <c r="K740" s="3">
        <v>-2.0325099999999998</v>
      </c>
      <c r="L740" s="3">
        <v>2.0000000000000001E-4</v>
      </c>
      <c r="M740" s="3">
        <v>2.6904300000000002E-3</v>
      </c>
      <c r="N740" s="3" t="s">
        <v>20</v>
      </c>
    </row>
    <row r="741" spans="1:14" x14ac:dyDescent="0.3">
      <c r="A741" s="3" t="s">
        <v>3955</v>
      </c>
      <c r="B741" s="3" t="s">
        <v>3956</v>
      </c>
      <c r="C741" s="3" t="s">
        <v>3957</v>
      </c>
      <c r="D741" s="3" t="s">
        <v>17</v>
      </c>
      <c r="E741" s="3" t="s">
        <v>3314</v>
      </c>
      <c r="F741" s="3" t="s">
        <v>19</v>
      </c>
      <c r="G741" s="3">
        <v>1.4456199999999999</v>
      </c>
      <c r="H741" s="3">
        <v>0.37515900000000002</v>
      </c>
      <c r="I741" s="4">
        <f t="shared" si="13"/>
        <v>-3.8533528450603605</v>
      </c>
      <c r="J741" s="4">
        <v>-1.94611</v>
      </c>
      <c r="K741" s="3">
        <v>-1.3270599999999999</v>
      </c>
      <c r="L741" s="3">
        <v>4.6499999999999996E-3</v>
      </c>
      <c r="M741" s="3">
        <v>3.7199999999999997E-2</v>
      </c>
      <c r="N741" s="3" t="s">
        <v>20</v>
      </c>
    </row>
    <row r="742" spans="1:14" x14ac:dyDescent="0.3">
      <c r="A742" s="3" t="s">
        <v>681</v>
      </c>
      <c r="B742" s="3" t="s">
        <v>682</v>
      </c>
      <c r="C742" s="3" t="s">
        <v>683</v>
      </c>
      <c r="D742" s="3" t="s">
        <v>17</v>
      </c>
      <c r="E742" s="3" t="s">
        <v>3314</v>
      </c>
      <c r="F742" s="3" t="s">
        <v>19</v>
      </c>
      <c r="G742" s="3">
        <v>0.83139799999999997</v>
      </c>
      <c r="H742" s="3">
        <v>0.214863</v>
      </c>
      <c r="I742" s="4">
        <f t="shared" si="13"/>
        <v>-3.8694330806141588</v>
      </c>
      <c r="J742" s="4">
        <v>-1.9521200000000001</v>
      </c>
      <c r="K742" s="3">
        <v>-2.0211600000000001</v>
      </c>
      <c r="L742" s="5">
        <v>5.0000000000000002E-5</v>
      </c>
      <c r="M742" s="3">
        <v>7.8844400000000002E-4</v>
      </c>
      <c r="N742" s="3" t="s">
        <v>20</v>
      </c>
    </row>
    <row r="743" spans="1:14" x14ac:dyDescent="0.3">
      <c r="A743" s="3" t="s">
        <v>1456</v>
      </c>
      <c r="B743" s="3" t="s">
        <v>1457</v>
      </c>
      <c r="C743" s="3" t="s">
        <v>1458</v>
      </c>
      <c r="D743" s="3" t="s">
        <v>17</v>
      </c>
      <c r="E743" s="3" t="s">
        <v>3314</v>
      </c>
      <c r="F743" s="3" t="s">
        <v>19</v>
      </c>
      <c r="G743" s="3">
        <v>0.76937199999999994</v>
      </c>
      <c r="H743" s="3">
        <v>0.19860800000000001</v>
      </c>
      <c r="I743" s="4">
        <f t="shared" si="13"/>
        <v>-3.8738217997260933</v>
      </c>
      <c r="J743" s="4">
        <v>-1.9537599999999999</v>
      </c>
      <c r="K743" s="3">
        <v>-2.1898200000000001</v>
      </c>
      <c r="L743" s="5">
        <v>5.0000000000000002E-5</v>
      </c>
      <c r="M743" s="3">
        <v>7.8844400000000002E-4</v>
      </c>
      <c r="N743" s="3" t="s">
        <v>20</v>
      </c>
    </row>
    <row r="744" spans="1:14" x14ac:dyDescent="0.3">
      <c r="A744" s="3" t="s">
        <v>690</v>
      </c>
      <c r="B744" s="3" t="s">
        <v>691</v>
      </c>
      <c r="C744" s="3" t="s">
        <v>692</v>
      </c>
      <c r="D744" s="3" t="s">
        <v>17</v>
      </c>
      <c r="E744" s="3" t="s">
        <v>3314</v>
      </c>
      <c r="F744" s="3" t="s">
        <v>19</v>
      </c>
      <c r="G744" s="3">
        <v>1.70259</v>
      </c>
      <c r="H744" s="3">
        <v>0.43165599999999998</v>
      </c>
      <c r="I744" s="4">
        <f t="shared" si="13"/>
        <v>-3.9443214040810277</v>
      </c>
      <c r="J744" s="4">
        <v>-1.9797800000000001</v>
      </c>
      <c r="K744" s="3">
        <v>-2.0318299999999998</v>
      </c>
      <c r="L744" s="5">
        <v>5.0000000000000002E-5</v>
      </c>
      <c r="M744" s="3">
        <v>7.8844400000000002E-4</v>
      </c>
      <c r="N744" s="3" t="s">
        <v>20</v>
      </c>
    </row>
    <row r="745" spans="1:14" x14ac:dyDescent="0.3">
      <c r="A745" s="3" t="s">
        <v>3302</v>
      </c>
      <c r="B745" s="3" t="s">
        <v>3303</v>
      </c>
      <c r="C745" s="3" t="s">
        <v>3304</v>
      </c>
      <c r="D745" s="3" t="s">
        <v>17</v>
      </c>
      <c r="E745" s="3" t="s">
        <v>3314</v>
      </c>
      <c r="F745" s="3" t="s">
        <v>19</v>
      </c>
      <c r="G745" s="3">
        <v>0.93144000000000005</v>
      </c>
      <c r="H745" s="3">
        <v>0.23230200000000001</v>
      </c>
      <c r="I745" s="4">
        <f t="shared" si="13"/>
        <v>-4.009608182452153</v>
      </c>
      <c r="J745" s="4">
        <v>-2.00346</v>
      </c>
      <c r="K745" s="3">
        <v>-1.39435</v>
      </c>
      <c r="L745" s="3">
        <v>3.5000000000000001E-3</v>
      </c>
      <c r="M745" s="3">
        <v>2.9444000000000001E-2</v>
      </c>
      <c r="N745" s="3" t="s">
        <v>20</v>
      </c>
    </row>
    <row r="746" spans="1:14" x14ac:dyDescent="0.3">
      <c r="A746" s="3" t="s">
        <v>1480</v>
      </c>
      <c r="B746" s="3" t="s">
        <v>1481</v>
      </c>
      <c r="C746" s="3" t="s">
        <v>1482</v>
      </c>
      <c r="D746" s="3" t="s">
        <v>17</v>
      </c>
      <c r="E746" s="3" t="s">
        <v>3314</v>
      </c>
      <c r="F746" s="3" t="s">
        <v>19</v>
      </c>
      <c r="G746" s="3">
        <v>0.93152000000000001</v>
      </c>
      <c r="H746" s="3">
        <v>0.23147499999999999</v>
      </c>
      <c r="I746" s="4">
        <f t="shared" si="13"/>
        <v>-4.0242790798142352</v>
      </c>
      <c r="J746" s="4">
        <v>-2.0087299999999999</v>
      </c>
      <c r="K746" s="3">
        <v>-1.9865299999999999</v>
      </c>
      <c r="L746" s="3">
        <v>2.0000000000000001E-4</v>
      </c>
      <c r="M746" s="3">
        <v>2.6904300000000002E-3</v>
      </c>
      <c r="N746" s="3" t="s">
        <v>20</v>
      </c>
    </row>
    <row r="747" spans="1:14" x14ac:dyDescent="0.3">
      <c r="A747" s="3" t="s">
        <v>693</v>
      </c>
      <c r="B747" s="3" t="s">
        <v>694</v>
      </c>
      <c r="C747" s="3" t="s">
        <v>695</v>
      </c>
      <c r="D747" s="3" t="s">
        <v>17</v>
      </c>
      <c r="E747" s="3" t="s">
        <v>3314</v>
      </c>
      <c r="F747" s="3" t="s">
        <v>19</v>
      </c>
      <c r="G747" s="3">
        <v>21.547000000000001</v>
      </c>
      <c r="H747" s="3">
        <v>5.3453799999999996</v>
      </c>
      <c r="I747" s="4">
        <f t="shared" si="13"/>
        <v>-4.0309575745784212</v>
      </c>
      <c r="J747" s="4">
        <v>-2.0111300000000001</v>
      </c>
      <c r="K747" s="3">
        <v>-3.2558799999999999</v>
      </c>
      <c r="L747" s="5">
        <v>5.0000000000000002E-5</v>
      </c>
      <c r="M747" s="3">
        <v>7.8844400000000002E-4</v>
      </c>
      <c r="N747" s="3" t="s">
        <v>20</v>
      </c>
    </row>
    <row r="748" spans="1:14" x14ac:dyDescent="0.3">
      <c r="A748" s="3" t="s">
        <v>2919</v>
      </c>
      <c r="B748" s="3" t="s">
        <v>2920</v>
      </c>
      <c r="C748" s="3" t="s">
        <v>2921</v>
      </c>
      <c r="D748" s="3" t="s">
        <v>17</v>
      </c>
      <c r="E748" s="3" t="s">
        <v>3314</v>
      </c>
      <c r="F748" s="3" t="s">
        <v>19</v>
      </c>
      <c r="G748" s="3">
        <v>2.1422400000000001</v>
      </c>
      <c r="H748" s="3">
        <v>0.52516600000000002</v>
      </c>
      <c r="I748" s="4">
        <f t="shared" si="13"/>
        <v>-4.0791673489906053</v>
      </c>
      <c r="J748" s="4">
        <v>-2.02827</v>
      </c>
      <c r="K748" s="3">
        <v>-2.3136700000000001</v>
      </c>
      <c r="L748" s="5">
        <v>5.0000000000000002E-5</v>
      </c>
      <c r="M748" s="3">
        <v>7.8844400000000002E-4</v>
      </c>
      <c r="N748" s="3" t="s">
        <v>20</v>
      </c>
    </row>
    <row r="749" spans="1:14" x14ac:dyDescent="0.3">
      <c r="A749" s="3" t="s">
        <v>1549</v>
      </c>
      <c r="B749" s="3" t="s">
        <v>1550</v>
      </c>
      <c r="C749" s="3" t="s">
        <v>1551</v>
      </c>
      <c r="D749" s="3" t="s">
        <v>17</v>
      </c>
      <c r="E749" s="3" t="s">
        <v>3314</v>
      </c>
      <c r="F749" s="3" t="s">
        <v>19</v>
      </c>
      <c r="G749" s="3">
        <v>2.0763099999999999</v>
      </c>
      <c r="H749" s="3">
        <v>0.49914399999999998</v>
      </c>
      <c r="I749" s="4">
        <f t="shared" si="13"/>
        <v>-4.1597414774093249</v>
      </c>
      <c r="J749" s="4">
        <v>-2.0564900000000002</v>
      </c>
      <c r="K749" s="3">
        <v>-1.9134800000000001</v>
      </c>
      <c r="L749" s="5">
        <v>5.0000000000000002E-5</v>
      </c>
      <c r="M749" s="3">
        <v>7.8844400000000002E-4</v>
      </c>
      <c r="N749" s="3" t="s">
        <v>20</v>
      </c>
    </row>
    <row r="750" spans="1:14" x14ac:dyDescent="0.3">
      <c r="A750" s="3" t="s">
        <v>3068</v>
      </c>
      <c r="B750" s="3" t="s">
        <v>3069</v>
      </c>
      <c r="C750" s="3" t="s">
        <v>3070</v>
      </c>
      <c r="D750" s="3" t="s">
        <v>17</v>
      </c>
      <c r="E750" s="3" t="s">
        <v>3314</v>
      </c>
      <c r="F750" s="3" t="s">
        <v>19</v>
      </c>
      <c r="G750" s="3">
        <v>61.123100000000001</v>
      </c>
      <c r="H750" s="3">
        <v>13.8992</v>
      </c>
      <c r="I750" s="4">
        <f t="shared" si="13"/>
        <v>-4.397598422930816</v>
      </c>
      <c r="J750" s="4">
        <v>-2.1367099999999999</v>
      </c>
      <c r="K750" s="3">
        <v>-2.3631799999999998</v>
      </c>
      <c r="L750" s="3">
        <v>1.4999999999999999E-4</v>
      </c>
      <c r="M750" s="3">
        <v>2.10356E-3</v>
      </c>
      <c r="N750" s="3" t="s">
        <v>20</v>
      </c>
    </row>
    <row r="751" spans="1:14" x14ac:dyDescent="0.3">
      <c r="A751" s="3" t="s">
        <v>3958</v>
      </c>
      <c r="B751" s="3" t="s">
        <v>3959</v>
      </c>
      <c r="C751" s="3" t="s">
        <v>3960</v>
      </c>
      <c r="D751" s="3" t="s">
        <v>17</v>
      </c>
      <c r="E751" s="3" t="s">
        <v>3314</v>
      </c>
      <c r="F751" s="3" t="s">
        <v>19</v>
      </c>
      <c r="G751" s="3">
        <v>1.0774699999999999</v>
      </c>
      <c r="H751" s="3">
        <v>0.23959900000000001</v>
      </c>
      <c r="I751" s="4">
        <f t="shared" si="13"/>
        <v>-4.4969720240902502</v>
      </c>
      <c r="J751" s="4">
        <v>-2.1689600000000002</v>
      </c>
      <c r="K751" s="3">
        <v>-1.8188800000000001</v>
      </c>
      <c r="L751" s="3">
        <v>3.5E-4</v>
      </c>
      <c r="M751" s="3">
        <v>4.3571900000000004E-3</v>
      </c>
      <c r="N751" s="3" t="s">
        <v>20</v>
      </c>
    </row>
    <row r="752" spans="1:14" x14ac:dyDescent="0.3">
      <c r="A752" s="3" t="s">
        <v>1727</v>
      </c>
      <c r="B752" s="3" t="s">
        <v>1728</v>
      </c>
      <c r="C752" s="3" t="s">
        <v>1729</v>
      </c>
      <c r="D752" s="3" t="s">
        <v>17</v>
      </c>
      <c r="E752" s="3" t="s">
        <v>3314</v>
      </c>
      <c r="F752" s="3" t="s">
        <v>19</v>
      </c>
      <c r="G752" s="3">
        <v>3.1942599999999999</v>
      </c>
      <c r="H752" s="3">
        <v>0.70740199999999998</v>
      </c>
      <c r="I752" s="4">
        <f t="shared" si="13"/>
        <v>-4.515480589537491</v>
      </c>
      <c r="J752" s="4">
        <v>-2.1748799999999999</v>
      </c>
      <c r="K752" s="3">
        <v>-2.8424800000000001</v>
      </c>
      <c r="L752" s="5">
        <v>5.0000000000000002E-5</v>
      </c>
      <c r="M752" s="3">
        <v>7.8844400000000002E-4</v>
      </c>
      <c r="N752" s="3" t="s">
        <v>20</v>
      </c>
    </row>
    <row r="753" spans="1:14" x14ac:dyDescent="0.3">
      <c r="A753" s="3" t="s">
        <v>3284</v>
      </c>
      <c r="B753" s="3" t="s">
        <v>3285</v>
      </c>
      <c r="C753" s="3" t="s">
        <v>3286</v>
      </c>
      <c r="D753" s="3" t="s">
        <v>17</v>
      </c>
      <c r="E753" s="3" t="s">
        <v>3314</v>
      </c>
      <c r="F753" s="3" t="s">
        <v>19</v>
      </c>
      <c r="G753" s="3">
        <v>125.232</v>
      </c>
      <c r="H753" s="3">
        <v>27.2332</v>
      </c>
      <c r="I753" s="4">
        <f t="shared" si="13"/>
        <v>-4.5985047662412057</v>
      </c>
      <c r="J753" s="4">
        <v>-2.2011699999999998</v>
      </c>
      <c r="K753" s="3">
        <v>-5.8487499999999999</v>
      </c>
      <c r="L753" s="5">
        <v>5.0000000000000002E-5</v>
      </c>
      <c r="M753" s="3">
        <v>7.8844400000000002E-4</v>
      </c>
      <c r="N753" s="3" t="s">
        <v>20</v>
      </c>
    </row>
    <row r="754" spans="1:14" x14ac:dyDescent="0.3">
      <c r="A754" s="3" t="s">
        <v>1438</v>
      </c>
      <c r="B754" s="3" t="s">
        <v>1439</v>
      </c>
      <c r="C754" s="3" t="s">
        <v>1440</v>
      </c>
      <c r="D754" s="3" t="s">
        <v>17</v>
      </c>
      <c r="E754" s="3" t="s">
        <v>3314</v>
      </c>
      <c r="F754" s="3" t="s">
        <v>19</v>
      </c>
      <c r="G754" s="3">
        <v>1.8498699999999999</v>
      </c>
      <c r="H754" s="3">
        <v>0.401229</v>
      </c>
      <c r="I754" s="4">
        <f t="shared" si="13"/>
        <v>-4.6105092104508891</v>
      </c>
      <c r="J754" s="4">
        <v>-2.2049300000000001</v>
      </c>
      <c r="K754" s="3">
        <v>-2.2784200000000001</v>
      </c>
      <c r="L754" s="5">
        <v>5.0000000000000002E-5</v>
      </c>
      <c r="M754" s="3">
        <v>7.8844400000000002E-4</v>
      </c>
      <c r="N754" s="3" t="s">
        <v>20</v>
      </c>
    </row>
    <row r="755" spans="1:14" x14ac:dyDescent="0.3">
      <c r="A755" s="3" t="s">
        <v>3083</v>
      </c>
      <c r="B755" s="3" t="s">
        <v>3084</v>
      </c>
      <c r="C755" s="3" t="s">
        <v>3085</v>
      </c>
      <c r="D755" s="3" t="s">
        <v>17</v>
      </c>
      <c r="E755" s="3" t="s">
        <v>3314</v>
      </c>
      <c r="F755" s="3" t="s">
        <v>19</v>
      </c>
      <c r="G755" s="3">
        <v>2.1509800000000001</v>
      </c>
      <c r="H755" s="3">
        <v>0.46523100000000001</v>
      </c>
      <c r="I755" s="4">
        <f t="shared" si="13"/>
        <v>-4.6234666219576948</v>
      </c>
      <c r="J755" s="4">
        <v>-2.2089699999999999</v>
      </c>
      <c r="K755" s="3">
        <v>-2.0044300000000002</v>
      </c>
      <c r="L755" s="3">
        <v>3.5E-4</v>
      </c>
      <c r="M755" s="3">
        <v>4.3571900000000004E-3</v>
      </c>
      <c r="N755" s="3" t="s">
        <v>20</v>
      </c>
    </row>
    <row r="756" spans="1:14" x14ac:dyDescent="0.3">
      <c r="A756" s="3" t="s">
        <v>3011</v>
      </c>
      <c r="B756" s="3" t="s">
        <v>3012</v>
      </c>
      <c r="C756" s="3" t="s">
        <v>3013</v>
      </c>
      <c r="D756" s="3" t="s">
        <v>17</v>
      </c>
      <c r="E756" s="3" t="s">
        <v>3314</v>
      </c>
      <c r="F756" s="3" t="s">
        <v>19</v>
      </c>
      <c r="G756" s="3">
        <v>4.4288800000000004</v>
      </c>
      <c r="H756" s="3">
        <v>0.92490600000000001</v>
      </c>
      <c r="I756" s="4">
        <f t="shared" si="13"/>
        <v>-4.7884649899557363</v>
      </c>
      <c r="J756" s="4">
        <v>-2.25956</v>
      </c>
      <c r="K756" s="3">
        <v>-2.1891099999999999</v>
      </c>
      <c r="L756" s="5">
        <v>5.0000000000000002E-5</v>
      </c>
      <c r="M756" s="3">
        <v>7.8844400000000002E-4</v>
      </c>
      <c r="N756" s="3" t="s">
        <v>20</v>
      </c>
    </row>
    <row r="757" spans="1:14" x14ac:dyDescent="0.3">
      <c r="A757" s="3" t="s">
        <v>1763</v>
      </c>
      <c r="B757" s="3" t="s">
        <v>1764</v>
      </c>
      <c r="C757" s="3" t="s">
        <v>1765</v>
      </c>
      <c r="D757" s="3" t="s">
        <v>17</v>
      </c>
      <c r="E757" s="3" t="s">
        <v>3314</v>
      </c>
      <c r="F757" s="3" t="s">
        <v>19</v>
      </c>
      <c r="G757" s="3">
        <v>2576.35</v>
      </c>
      <c r="H757" s="3">
        <v>533.04200000000003</v>
      </c>
      <c r="I757" s="4">
        <f t="shared" si="13"/>
        <v>-4.8332964381793548</v>
      </c>
      <c r="J757" s="4">
        <v>-2.2730100000000002</v>
      </c>
      <c r="K757" s="3">
        <v>-3.31759</v>
      </c>
      <c r="L757" s="5">
        <v>5.0000000000000002E-5</v>
      </c>
      <c r="M757" s="3">
        <v>7.8844400000000002E-4</v>
      </c>
      <c r="N757" s="3" t="s">
        <v>20</v>
      </c>
    </row>
    <row r="758" spans="1:14" x14ac:dyDescent="0.3">
      <c r="A758" s="3" t="s">
        <v>624</v>
      </c>
      <c r="B758" s="3" t="s">
        <v>625</v>
      </c>
      <c r="C758" s="3" t="s">
        <v>626</v>
      </c>
      <c r="D758" s="3" t="s">
        <v>17</v>
      </c>
      <c r="E758" s="3" t="s">
        <v>3314</v>
      </c>
      <c r="F758" s="3" t="s">
        <v>19</v>
      </c>
      <c r="G758" s="3">
        <v>9.8168299999999995</v>
      </c>
      <c r="H758" s="3">
        <v>2.0226600000000001</v>
      </c>
      <c r="I758" s="4">
        <f t="shared" si="13"/>
        <v>-4.8534256869666672</v>
      </c>
      <c r="J758" s="4">
        <v>-2.27901</v>
      </c>
      <c r="K758" s="3">
        <v>-3.86375</v>
      </c>
      <c r="L758" s="5">
        <v>5.0000000000000002E-5</v>
      </c>
      <c r="M758" s="3">
        <v>7.8844400000000002E-4</v>
      </c>
      <c r="N758" s="3" t="s">
        <v>20</v>
      </c>
    </row>
    <row r="759" spans="1:14" x14ac:dyDescent="0.3">
      <c r="A759" s="3" t="s">
        <v>3254</v>
      </c>
      <c r="B759" s="3" t="s">
        <v>3255</v>
      </c>
      <c r="C759" s="3" t="s">
        <v>3256</v>
      </c>
      <c r="D759" s="3" t="s">
        <v>17</v>
      </c>
      <c r="E759" s="3" t="s">
        <v>3314</v>
      </c>
      <c r="F759" s="3" t="s">
        <v>19</v>
      </c>
      <c r="G759" s="3">
        <v>11.8079</v>
      </c>
      <c r="H759" s="3">
        <v>2.3713199999999999</v>
      </c>
      <c r="I759" s="4">
        <f t="shared" si="13"/>
        <v>-4.9794629151696101</v>
      </c>
      <c r="J759" s="4">
        <v>-2.3159900000000002</v>
      </c>
      <c r="K759" s="3">
        <v>-3.69543</v>
      </c>
      <c r="L759" s="5">
        <v>5.0000000000000002E-5</v>
      </c>
      <c r="M759" s="3">
        <v>7.8844400000000002E-4</v>
      </c>
      <c r="N759" s="3" t="s">
        <v>20</v>
      </c>
    </row>
    <row r="760" spans="1:14" x14ac:dyDescent="0.3">
      <c r="A760" s="3" t="s">
        <v>675</v>
      </c>
      <c r="B760" s="3" t="s">
        <v>676</v>
      </c>
      <c r="C760" s="3" t="s">
        <v>677</v>
      </c>
      <c r="D760" s="3" t="s">
        <v>17</v>
      </c>
      <c r="E760" s="3" t="s">
        <v>3314</v>
      </c>
      <c r="F760" s="3" t="s">
        <v>19</v>
      </c>
      <c r="G760" s="3">
        <v>1.73665</v>
      </c>
      <c r="H760" s="3">
        <v>0.348047</v>
      </c>
      <c r="I760" s="4">
        <f t="shared" si="13"/>
        <v>-4.9896996669989973</v>
      </c>
      <c r="J760" s="4">
        <v>-2.3189500000000001</v>
      </c>
      <c r="K760" s="3">
        <v>-2.9007399999999999</v>
      </c>
      <c r="L760" s="5">
        <v>5.0000000000000002E-5</v>
      </c>
      <c r="M760" s="3">
        <v>7.8844400000000002E-4</v>
      </c>
      <c r="N760" s="3" t="s">
        <v>20</v>
      </c>
    </row>
    <row r="761" spans="1:14" x14ac:dyDescent="0.3">
      <c r="A761" s="3" t="s">
        <v>1766</v>
      </c>
      <c r="B761" s="3" t="s">
        <v>1767</v>
      </c>
      <c r="C761" s="3" t="s">
        <v>1768</v>
      </c>
      <c r="D761" s="3" t="s">
        <v>17</v>
      </c>
      <c r="E761" s="3" t="s">
        <v>3314</v>
      </c>
      <c r="F761" s="3" t="s">
        <v>19</v>
      </c>
      <c r="G761" s="3">
        <v>9.8447099999999992</v>
      </c>
      <c r="H761" s="3">
        <v>1.9276</v>
      </c>
      <c r="I761" s="4">
        <f t="shared" si="13"/>
        <v>-5.107236978626271</v>
      </c>
      <c r="J761" s="4">
        <v>-2.3525399999999999</v>
      </c>
      <c r="K761" s="3">
        <v>-4.1665900000000002</v>
      </c>
      <c r="L761" s="5">
        <v>5.0000000000000002E-5</v>
      </c>
      <c r="M761" s="3">
        <v>7.8844400000000002E-4</v>
      </c>
      <c r="N761" s="3" t="s">
        <v>20</v>
      </c>
    </row>
    <row r="762" spans="1:14" x14ac:dyDescent="0.3">
      <c r="A762" s="3" t="s">
        <v>1775</v>
      </c>
      <c r="B762" s="3" t="s">
        <v>1776</v>
      </c>
      <c r="C762" s="3" t="s">
        <v>1777</v>
      </c>
      <c r="D762" s="3" t="s">
        <v>17</v>
      </c>
      <c r="E762" s="3" t="s">
        <v>3314</v>
      </c>
      <c r="F762" s="3" t="s">
        <v>19</v>
      </c>
      <c r="G762" s="3">
        <v>1.3257300000000001</v>
      </c>
      <c r="H762" s="3">
        <v>0.25532899999999997</v>
      </c>
      <c r="I762" s="4">
        <f t="shared" si="13"/>
        <v>-5.1922421659897635</v>
      </c>
      <c r="J762" s="4">
        <v>-2.37636</v>
      </c>
      <c r="K762" s="3">
        <v>-2.1528200000000002</v>
      </c>
      <c r="L762" s="5">
        <v>5.0000000000000002E-5</v>
      </c>
      <c r="M762" s="3">
        <v>7.8844400000000002E-4</v>
      </c>
      <c r="N762" s="3" t="s">
        <v>20</v>
      </c>
    </row>
    <row r="763" spans="1:14" x14ac:dyDescent="0.3">
      <c r="A763" s="3" t="s">
        <v>687</v>
      </c>
      <c r="B763" s="3" t="s">
        <v>688</v>
      </c>
      <c r="C763" s="3" t="s">
        <v>689</v>
      </c>
      <c r="D763" s="3" t="s">
        <v>17</v>
      </c>
      <c r="E763" s="3" t="s">
        <v>3314</v>
      </c>
      <c r="F763" s="3" t="s">
        <v>19</v>
      </c>
      <c r="G763" s="3">
        <v>2.45533</v>
      </c>
      <c r="H763" s="3">
        <v>0.45743200000000001</v>
      </c>
      <c r="I763" s="4">
        <f t="shared" si="13"/>
        <v>-5.3676393431154796</v>
      </c>
      <c r="J763" s="4">
        <v>-2.4242900000000001</v>
      </c>
      <c r="K763" s="3">
        <v>-2.94678</v>
      </c>
      <c r="L763" s="5">
        <v>5.0000000000000002E-5</v>
      </c>
      <c r="M763" s="3">
        <v>7.8844400000000002E-4</v>
      </c>
      <c r="N763" s="3" t="s">
        <v>20</v>
      </c>
    </row>
    <row r="764" spans="1:14" x14ac:dyDescent="0.3">
      <c r="A764" s="3" t="s">
        <v>1576</v>
      </c>
      <c r="B764" s="3" t="s">
        <v>1577</v>
      </c>
      <c r="C764" s="3" t="s">
        <v>1578</v>
      </c>
      <c r="D764" s="3" t="s">
        <v>17</v>
      </c>
      <c r="E764" s="3" t="s">
        <v>3314</v>
      </c>
      <c r="F764" s="3" t="s">
        <v>19</v>
      </c>
      <c r="G764" s="3">
        <v>1.1098699999999999</v>
      </c>
      <c r="H764" s="3">
        <v>0.20644000000000001</v>
      </c>
      <c r="I764" s="4">
        <f t="shared" si="13"/>
        <v>-5.3762352257314463</v>
      </c>
      <c r="J764" s="4">
        <v>-2.42659</v>
      </c>
      <c r="K764" s="3">
        <v>-2.23672</v>
      </c>
      <c r="L764" s="5">
        <v>5.0000000000000002E-5</v>
      </c>
      <c r="M764" s="3">
        <v>7.8844400000000002E-4</v>
      </c>
      <c r="N764" s="3" t="s">
        <v>20</v>
      </c>
    </row>
    <row r="765" spans="1:14" x14ac:dyDescent="0.3">
      <c r="A765" s="3" t="s">
        <v>1751</v>
      </c>
      <c r="B765" s="3" t="s">
        <v>1752</v>
      </c>
      <c r="C765" s="3" t="s">
        <v>1753</v>
      </c>
      <c r="D765" s="3" t="s">
        <v>17</v>
      </c>
      <c r="E765" s="3" t="s">
        <v>3314</v>
      </c>
      <c r="F765" s="3" t="s">
        <v>19</v>
      </c>
      <c r="G765" s="3">
        <v>13.921900000000001</v>
      </c>
      <c r="H765" s="3">
        <v>2.5826099999999999</v>
      </c>
      <c r="I765" s="4">
        <f t="shared" si="13"/>
        <v>-5.3906319575932882</v>
      </c>
      <c r="J765" s="4">
        <v>-2.4304600000000001</v>
      </c>
      <c r="K765" s="3">
        <v>-4.53634</v>
      </c>
      <c r="L765" s="5">
        <v>5.0000000000000002E-5</v>
      </c>
      <c r="M765" s="3">
        <v>7.8844400000000002E-4</v>
      </c>
      <c r="N765" s="3" t="s">
        <v>20</v>
      </c>
    </row>
    <row r="766" spans="1:14" x14ac:dyDescent="0.3">
      <c r="A766" s="3" t="s">
        <v>462</v>
      </c>
      <c r="B766" s="3" t="s">
        <v>463</v>
      </c>
      <c r="C766" s="3" t="s">
        <v>464</v>
      </c>
      <c r="D766" s="3" t="s">
        <v>17</v>
      </c>
      <c r="E766" s="3" t="s">
        <v>3314</v>
      </c>
      <c r="F766" s="3" t="s">
        <v>19</v>
      </c>
      <c r="G766" s="3">
        <v>5.4877000000000002</v>
      </c>
      <c r="H766" s="3">
        <v>0.99475000000000002</v>
      </c>
      <c r="I766" s="4">
        <f t="shared" si="13"/>
        <v>-5.5166624780095503</v>
      </c>
      <c r="J766" s="4">
        <v>-2.4637899999999999</v>
      </c>
      <c r="K766" s="3">
        <v>-3.40951</v>
      </c>
      <c r="L766" s="5">
        <v>5.0000000000000002E-5</v>
      </c>
      <c r="M766" s="3">
        <v>7.8844400000000002E-4</v>
      </c>
      <c r="N766" s="3" t="s">
        <v>20</v>
      </c>
    </row>
    <row r="767" spans="1:14" x14ac:dyDescent="0.3">
      <c r="A767" s="3" t="s">
        <v>447</v>
      </c>
      <c r="B767" s="3" t="s">
        <v>448</v>
      </c>
      <c r="C767" s="3" t="s">
        <v>449</v>
      </c>
      <c r="D767" s="3" t="s">
        <v>17</v>
      </c>
      <c r="E767" s="3" t="s">
        <v>3314</v>
      </c>
      <c r="F767" s="3" t="s">
        <v>19</v>
      </c>
      <c r="G767" s="3">
        <v>2.5370499999999998</v>
      </c>
      <c r="H767" s="3">
        <v>0.45670899999999998</v>
      </c>
      <c r="I767" s="4">
        <f t="shared" si="13"/>
        <v>-5.5550689826563522</v>
      </c>
      <c r="J767" s="4">
        <v>-2.4738000000000002</v>
      </c>
      <c r="K767" s="3">
        <v>-2.73516</v>
      </c>
      <c r="L767" s="5">
        <v>5.0000000000000002E-5</v>
      </c>
      <c r="M767" s="3">
        <v>7.8844400000000002E-4</v>
      </c>
      <c r="N767" s="3" t="s">
        <v>20</v>
      </c>
    </row>
    <row r="768" spans="1:14" x14ac:dyDescent="0.3">
      <c r="A768" s="3" t="s">
        <v>1799</v>
      </c>
      <c r="B768" s="3" t="s">
        <v>1800</v>
      </c>
      <c r="C768" s="3" t="s">
        <v>1801</v>
      </c>
      <c r="D768" s="3" t="s">
        <v>17</v>
      </c>
      <c r="E768" s="3" t="s">
        <v>3314</v>
      </c>
      <c r="F768" s="3" t="s">
        <v>19</v>
      </c>
      <c r="G768" s="3">
        <v>0.95878099999999999</v>
      </c>
      <c r="H768" s="3">
        <v>0.17258200000000001</v>
      </c>
      <c r="I768" s="4">
        <f t="shared" si="13"/>
        <v>-5.5555098445956119</v>
      </c>
      <c r="J768" s="4">
        <v>-2.4739200000000001</v>
      </c>
      <c r="K768" s="3">
        <v>-1.9697199999999999</v>
      </c>
      <c r="L768" s="5">
        <v>5.0000000000000002E-5</v>
      </c>
      <c r="M768" s="3">
        <v>7.8844400000000002E-4</v>
      </c>
      <c r="N768" s="3" t="s">
        <v>20</v>
      </c>
    </row>
    <row r="769" spans="1:14" x14ac:dyDescent="0.3">
      <c r="A769" s="3" t="s">
        <v>1793</v>
      </c>
      <c r="B769" s="3" t="s">
        <v>1794</v>
      </c>
      <c r="C769" s="3" t="s">
        <v>1795</v>
      </c>
      <c r="D769" s="3" t="s">
        <v>17</v>
      </c>
      <c r="E769" s="3" t="s">
        <v>3314</v>
      </c>
      <c r="F769" s="3" t="s">
        <v>19</v>
      </c>
      <c r="G769" s="3">
        <v>2.4382899999999998</v>
      </c>
      <c r="H769" s="3">
        <v>0.43689299999999998</v>
      </c>
      <c r="I769" s="4">
        <f t="shared" si="13"/>
        <v>-5.5809774933450527</v>
      </c>
      <c r="J769" s="4">
        <v>-2.4805199999999998</v>
      </c>
      <c r="K769" s="3">
        <v>-3.4131499999999999</v>
      </c>
      <c r="L769" s="5">
        <v>5.0000000000000002E-5</v>
      </c>
      <c r="M769" s="3">
        <v>7.8844400000000002E-4</v>
      </c>
      <c r="N769" s="3" t="s">
        <v>20</v>
      </c>
    </row>
    <row r="770" spans="1:14" x14ac:dyDescent="0.3">
      <c r="A770" s="3" t="s">
        <v>1787</v>
      </c>
      <c r="B770" s="3" t="s">
        <v>1788</v>
      </c>
      <c r="C770" s="3" t="s">
        <v>1789</v>
      </c>
      <c r="D770" s="3" t="s">
        <v>17</v>
      </c>
      <c r="E770" s="3" t="s">
        <v>3314</v>
      </c>
      <c r="F770" s="3" t="s">
        <v>19</v>
      </c>
      <c r="G770" s="3">
        <v>7.4432299999999998</v>
      </c>
      <c r="H770" s="3">
        <v>1.2906</v>
      </c>
      <c r="I770" s="4">
        <f t="shared" si="13"/>
        <v>-5.7672632883929955</v>
      </c>
      <c r="J770" s="4">
        <v>-2.5278900000000002</v>
      </c>
      <c r="K770" s="3">
        <v>-4.0522900000000002</v>
      </c>
      <c r="L770" s="5">
        <v>5.0000000000000002E-5</v>
      </c>
      <c r="M770" s="3">
        <v>7.8844400000000002E-4</v>
      </c>
      <c r="N770" s="3" t="s">
        <v>20</v>
      </c>
    </row>
    <row r="771" spans="1:14" x14ac:dyDescent="0.3">
      <c r="A771" s="3" t="s">
        <v>3961</v>
      </c>
      <c r="B771" s="3" t="s">
        <v>3962</v>
      </c>
      <c r="C771" s="3" t="s">
        <v>3963</v>
      </c>
      <c r="D771" s="3" t="s">
        <v>17</v>
      </c>
      <c r="E771" s="3" t="s">
        <v>3314</v>
      </c>
      <c r="F771" s="3" t="s">
        <v>19</v>
      </c>
      <c r="G771" s="3">
        <v>1.20722</v>
      </c>
      <c r="H771" s="3">
        <v>0.20363800000000001</v>
      </c>
      <c r="I771" s="4">
        <f t="shared" si="13"/>
        <v>-5.9282648621573575</v>
      </c>
      <c r="J771" s="4">
        <v>-2.5676199999999998</v>
      </c>
      <c r="K771" s="3">
        <v>-1.8182499999999999</v>
      </c>
      <c r="L771" s="3">
        <v>4.0000000000000002E-4</v>
      </c>
      <c r="M771" s="3">
        <v>4.8561200000000002E-3</v>
      </c>
      <c r="N771" s="3" t="s">
        <v>20</v>
      </c>
    </row>
    <row r="772" spans="1:14" x14ac:dyDescent="0.3">
      <c r="A772" s="3" t="s">
        <v>1471</v>
      </c>
      <c r="B772" s="3" t="s">
        <v>1472</v>
      </c>
      <c r="C772" s="3" t="s">
        <v>1473</v>
      </c>
      <c r="D772" s="3" t="s">
        <v>17</v>
      </c>
      <c r="E772" s="3" t="s">
        <v>3314</v>
      </c>
      <c r="F772" s="3" t="s">
        <v>19</v>
      </c>
      <c r="G772" s="3">
        <v>9.9844899999999992</v>
      </c>
      <c r="H772" s="3">
        <v>1.6516900000000001</v>
      </c>
      <c r="I772" s="4">
        <f t="shared" si="13"/>
        <v>-6.0450145002996925</v>
      </c>
      <c r="J772" s="4">
        <v>-2.5957400000000002</v>
      </c>
      <c r="K772" s="3">
        <v>-3.4840100000000001</v>
      </c>
      <c r="L772" s="5">
        <v>5.0000000000000002E-5</v>
      </c>
      <c r="M772" s="3">
        <v>7.8844400000000002E-4</v>
      </c>
      <c r="N772" s="3" t="s">
        <v>20</v>
      </c>
    </row>
    <row r="773" spans="1:14" x14ac:dyDescent="0.3">
      <c r="A773" s="3" t="s">
        <v>3964</v>
      </c>
      <c r="B773" s="3" t="s">
        <v>3965</v>
      </c>
      <c r="C773" s="3" t="s">
        <v>3966</v>
      </c>
      <c r="D773" s="3" t="s">
        <v>17</v>
      </c>
      <c r="E773" s="3" t="s">
        <v>3314</v>
      </c>
      <c r="F773" s="3" t="s">
        <v>19</v>
      </c>
      <c r="G773" s="3">
        <v>1.92116</v>
      </c>
      <c r="H773" s="3">
        <v>0.30269800000000002</v>
      </c>
      <c r="I773" s="4">
        <f t="shared" si="13"/>
        <v>-6.3467878875975385</v>
      </c>
      <c r="J773" s="4">
        <v>-2.6660300000000001</v>
      </c>
      <c r="K773" s="3">
        <v>-1.8993599999999999</v>
      </c>
      <c r="L773" s="3">
        <v>1.0499999999999999E-3</v>
      </c>
      <c r="M773" s="3">
        <v>1.0981299999999999E-2</v>
      </c>
      <c r="N773" s="3" t="s">
        <v>20</v>
      </c>
    </row>
    <row r="774" spans="1:14" x14ac:dyDescent="0.3">
      <c r="A774" s="3" t="s">
        <v>1781</v>
      </c>
      <c r="B774" s="3" t="s">
        <v>1782</v>
      </c>
      <c r="C774" s="3" t="s">
        <v>1783</v>
      </c>
      <c r="D774" s="3" t="s">
        <v>17</v>
      </c>
      <c r="E774" s="3" t="s">
        <v>3314</v>
      </c>
      <c r="F774" s="3" t="s">
        <v>19</v>
      </c>
      <c r="G774" s="3">
        <v>2.43425</v>
      </c>
      <c r="H774" s="3">
        <v>0.36958299999999999</v>
      </c>
      <c r="I774" s="4">
        <f t="shared" si="13"/>
        <v>-6.5864771918621798</v>
      </c>
      <c r="J774" s="4">
        <v>-2.7195100000000001</v>
      </c>
      <c r="K774" s="3">
        <v>-3.0316100000000001</v>
      </c>
      <c r="L774" s="5">
        <v>5.0000000000000002E-5</v>
      </c>
      <c r="M774" s="3">
        <v>7.8844400000000002E-4</v>
      </c>
      <c r="N774" s="3" t="s">
        <v>20</v>
      </c>
    </row>
    <row r="775" spans="1:14" x14ac:dyDescent="0.3">
      <c r="A775" s="3" t="s">
        <v>456</v>
      </c>
      <c r="B775" s="3" t="s">
        <v>457</v>
      </c>
      <c r="C775" s="3" t="s">
        <v>458</v>
      </c>
      <c r="D775" s="3" t="s">
        <v>17</v>
      </c>
      <c r="E775" s="3" t="s">
        <v>3314</v>
      </c>
      <c r="F775" s="3" t="s">
        <v>19</v>
      </c>
      <c r="G775" s="3">
        <v>23.978999999999999</v>
      </c>
      <c r="H775" s="3">
        <v>3.4569899999999998</v>
      </c>
      <c r="I775" s="4">
        <f t="shared" si="13"/>
        <v>-6.9363810713944796</v>
      </c>
      <c r="J775" s="4">
        <v>-2.7941799999999999</v>
      </c>
      <c r="K775" s="3">
        <v>-6.8433799999999998</v>
      </c>
      <c r="L775" s="5">
        <v>5.0000000000000002E-5</v>
      </c>
      <c r="M775" s="3">
        <v>7.8844400000000002E-4</v>
      </c>
      <c r="N775" s="3" t="s">
        <v>20</v>
      </c>
    </row>
    <row r="776" spans="1:14" x14ac:dyDescent="0.3">
      <c r="A776" s="3" t="s">
        <v>1513</v>
      </c>
      <c r="B776" s="3" t="s">
        <v>1514</v>
      </c>
      <c r="C776" s="3" t="s">
        <v>1515</v>
      </c>
      <c r="D776" s="3" t="s">
        <v>17</v>
      </c>
      <c r="E776" s="3" t="s">
        <v>3314</v>
      </c>
      <c r="F776" s="3" t="s">
        <v>19</v>
      </c>
      <c r="G776" s="3">
        <v>3.7850100000000002</v>
      </c>
      <c r="H776" s="3">
        <v>0.53715100000000005</v>
      </c>
      <c r="I776" s="4">
        <f t="shared" si="13"/>
        <v>-7.0464543489633265</v>
      </c>
      <c r="J776" s="4">
        <v>-2.8168899999999999</v>
      </c>
      <c r="K776" s="3">
        <v>-3.5065</v>
      </c>
      <c r="L776" s="5">
        <v>5.0000000000000002E-5</v>
      </c>
      <c r="M776" s="3">
        <v>7.8844400000000002E-4</v>
      </c>
      <c r="N776" s="3" t="s">
        <v>20</v>
      </c>
    </row>
    <row r="777" spans="1:14" x14ac:dyDescent="0.3">
      <c r="A777" s="3" t="s">
        <v>708</v>
      </c>
      <c r="B777" s="3" t="s">
        <v>709</v>
      </c>
      <c r="C777" s="3" t="s">
        <v>710</v>
      </c>
      <c r="D777" s="3" t="s">
        <v>17</v>
      </c>
      <c r="E777" s="3" t="s">
        <v>3314</v>
      </c>
      <c r="F777" s="3" t="s">
        <v>19</v>
      </c>
      <c r="G777" s="3">
        <v>22.6158</v>
      </c>
      <c r="H777" s="3">
        <v>3.0092300000000001</v>
      </c>
      <c r="I777" s="4">
        <f t="shared" si="13"/>
        <v>-7.515477381256999</v>
      </c>
      <c r="J777" s="4">
        <v>-2.9098600000000001</v>
      </c>
      <c r="K777" s="3">
        <v>-4.6849299999999996</v>
      </c>
      <c r="L777" s="5">
        <v>5.0000000000000002E-5</v>
      </c>
      <c r="M777" s="3">
        <v>7.8844400000000002E-4</v>
      </c>
      <c r="N777" s="3" t="s">
        <v>20</v>
      </c>
    </row>
    <row r="778" spans="1:14" x14ac:dyDescent="0.3">
      <c r="A778" s="3" t="s">
        <v>3967</v>
      </c>
      <c r="B778" s="3" t="s">
        <v>3968</v>
      </c>
      <c r="C778" s="3" t="s">
        <v>3969</v>
      </c>
      <c r="D778" s="3" t="s">
        <v>17</v>
      </c>
      <c r="E778" s="3" t="s">
        <v>3314</v>
      </c>
      <c r="F778" s="3" t="s">
        <v>19</v>
      </c>
      <c r="G778" s="3">
        <v>1.0609599999999999</v>
      </c>
      <c r="H778" s="3">
        <v>0.13056400000000001</v>
      </c>
      <c r="I778" s="4">
        <f t="shared" si="13"/>
        <v>-8.1259765325817206</v>
      </c>
      <c r="J778" s="4">
        <v>-3.0225399999999998</v>
      </c>
      <c r="K778" s="3">
        <v>-0.373087</v>
      </c>
      <c r="L778" s="3">
        <v>3.5000000000000001E-3</v>
      </c>
      <c r="M778" s="3">
        <v>2.9444000000000001E-2</v>
      </c>
      <c r="N778" s="3" t="s">
        <v>20</v>
      </c>
    </row>
    <row r="779" spans="1:14" x14ac:dyDescent="0.3">
      <c r="A779" s="3" t="s">
        <v>3970</v>
      </c>
      <c r="B779" s="3" t="s">
        <v>3971</v>
      </c>
      <c r="C779" s="3" t="s">
        <v>3972</v>
      </c>
      <c r="D779" s="3" t="s">
        <v>17</v>
      </c>
      <c r="E779" s="3" t="s">
        <v>3314</v>
      </c>
      <c r="F779" s="3" t="s">
        <v>19</v>
      </c>
      <c r="G779" s="3">
        <v>1.3724000000000001</v>
      </c>
      <c r="H779" s="3">
        <v>0.16453999999999999</v>
      </c>
      <c r="I779" s="4">
        <f t="shared" si="13"/>
        <v>-8.3408289777561695</v>
      </c>
      <c r="J779" s="4">
        <v>-3.06019</v>
      </c>
      <c r="K779" s="3">
        <v>-1.8752899999999999</v>
      </c>
      <c r="L779" s="5">
        <v>5.0000000000000002E-5</v>
      </c>
      <c r="M779" s="3">
        <v>7.8844400000000002E-4</v>
      </c>
      <c r="N779" s="3" t="s">
        <v>20</v>
      </c>
    </row>
    <row r="780" spans="1:14" x14ac:dyDescent="0.3">
      <c r="A780" s="3" t="s">
        <v>1570</v>
      </c>
      <c r="B780" s="3" t="s">
        <v>1571</v>
      </c>
      <c r="C780" s="3" t="s">
        <v>1572</v>
      </c>
      <c r="D780" s="3" t="s">
        <v>17</v>
      </c>
      <c r="E780" s="3" t="s">
        <v>3314</v>
      </c>
      <c r="F780" s="3" t="s">
        <v>19</v>
      </c>
      <c r="G780" s="3">
        <v>1.52949</v>
      </c>
      <c r="H780" s="3">
        <v>0.139237</v>
      </c>
      <c r="I780" s="4">
        <f t="shared" si="13"/>
        <v>-10.984795708037375</v>
      </c>
      <c r="J780" s="4">
        <v>-3.4574400000000001</v>
      </c>
      <c r="K780" s="3">
        <v>-1.8373999999999999</v>
      </c>
      <c r="L780" s="3">
        <v>1.25E-3</v>
      </c>
      <c r="M780" s="3">
        <v>1.27534E-2</v>
      </c>
      <c r="N780" s="3" t="s">
        <v>20</v>
      </c>
    </row>
    <row r="781" spans="1:14" x14ac:dyDescent="0.3">
      <c r="A781" s="3" t="s">
        <v>1796</v>
      </c>
      <c r="B781" s="3" t="s">
        <v>1797</v>
      </c>
      <c r="C781" s="3" t="s">
        <v>1798</v>
      </c>
      <c r="D781" s="3" t="s">
        <v>17</v>
      </c>
      <c r="E781" s="3" t="s">
        <v>3314</v>
      </c>
      <c r="F781" s="3" t="s">
        <v>19</v>
      </c>
      <c r="G781" s="3">
        <v>9.4283900000000003</v>
      </c>
      <c r="H781" s="3">
        <v>0.80329200000000001</v>
      </c>
      <c r="I781" s="4">
        <f t="shared" si="13"/>
        <v>-11.737188967399153</v>
      </c>
      <c r="J781" s="4">
        <v>-3.5530200000000001</v>
      </c>
      <c r="K781" s="3">
        <v>-3.0022000000000002</v>
      </c>
      <c r="L781" s="5">
        <v>5.0000000000000002E-5</v>
      </c>
      <c r="M781" s="3">
        <v>7.8844400000000002E-4</v>
      </c>
      <c r="N781" s="3" t="s">
        <v>20</v>
      </c>
    </row>
    <row r="782" spans="1:14" x14ac:dyDescent="0.3">
      <c r="A782" s="3" t="s">
        <v>1802</v>
      </c>
      <c r="B782" s="3" t="s">
        <v>1803</v>
      </c>
      <c r="C782" s="3" t="s">
        <v>1804</v>
      </c>
      <c r="D782" s="3" t="s">
        <v>17</v>
      </c>
      <c r="E782" s="3" t="s">
        <v>3314</v>
      </c>
      <c r="F782" s="3" t="s">
        <v>19</v>
      </c>
      <c r="G782" s="3">
        <v>0.96851699999999996</v>
      </c>
      <c r="H782" s="3">
        <v>7.8555399999999997E-2</v>
      </c>
      <c r="I782" s="4">
        <f t="shared" si="13"/>
        <v>-12.329095135407623</v>
      </c>
      <c r="J782" s="4">
        <v>-3.6240000000000001</v>
      </c>
      <c r="K782" s="3">
        <v>-2.0653999999999999</v>
      </c>
      <c r="L782" s="3">
        <v>3.8999999999999998E-3</v>
      </c>
      <c r="M782" s="3">
        <v>3.2086299999999998E-2</v>
      </c>
      <c r="N782" s="3" t="s">
        <v>20</v>
      </c>
    </row>
    <row r="783" spans="1:14" x14ac:dyDescent="0.3">
      <c r="A783" s="3" t="s">
        <v>3973</v>
      </c>
      <c r="B783" s="3" t="s">
        <v>3974</v>
      </c>
      <c r="C783" s="3" t="s">
        <v>3975</v>
      </c>
      <c r="D783" s="3" t="s">
        <v>17</v>
      </c>
      <c r="E783" s="3" t="s">
        <v>3314</v>
      </c>
      <c r="F783" s="3" t="s">
        <v>19</v>
      </c>
      <c r="G783" s="3">
        <v>3.3732099999999998</v>
      </c>
      <c r="H783" s="3">
        <v>0.26425799999999999</v>
      </c>
      <c r="I783" s="4">
        <f t="shared" si="13"/>
        <v>-12.764835880086885</v>
      </c>
      <c r="J783" s="4">
        <v>-3.6741000000000001</v>
      </c>
      <c r="K783" s="3">
        <v>-1.1919500000000001</v>
      </c>
      <c r="L783" s="3">
        <v>5.4000000000000003E-3</v>
      </c>
      <c r="M783" s="3">
        <v>4.1900899999999998E-2</v>
      </c>
      <c r="N783" s="3" t="s">
        <v>20</v>
      </c>
    </row>
    <row r="784" spans="1:14" x14ac:dyDescent="0.3">
      <c r="A784" s="3" t="s">
        <v>711</v>
      </c>
      <c r="B784" s="3" t="s">
        <v>712</v>
      </c>
      <c r="C784" s="3" t="s">
        <v>713</v>
      </c>
      <c r="D784" s="3" t="s">
        <v>17</v>
      </c>
      <c r="E784" s="3" t="s">
        <v>3314</v>
      </c>
      <c r="F784" s="3" t="s">
        <v>19</v>
      </c>
      <c r="G784" s="3">
        <v>1.3967799999999999</v>
      </c>
      <c r="H784" s="3">
        <v>7.4653600000000001E-2</v>
      </c>
      <c r="I784" s="4">
        <f t="shared" si="13"/>
        <v>-18.710149276123321</v>
      </c>
      <c r="J784" s="4">
        <v>-4.2257499999999997</v>
      </c>
      <c r="K784" s="3">
        <v>-2.7728299999999999</v>
      </c>
      <c r="L784" s="3">
        <v>4.7000000000000002E-3</v>
      </c>
      <c r="M784" s="3">
        <v>3.7515399999999997E-2</v>
      </c>
      <c r="N784" s="3" t="s">
        <v>20</v>
      </c>
    </row>
    <row r="785" spans="1:14" x14ac:dyDescent="0.3">
      <c r="A785" s="3" t="s">
        <v>3976</v>
      </c>
      <c r="B785" s="3" t="s">
        <v>3977</v>
      </c>
      <c r="C785" s="3" t="s">
        <v>3978</v>
      </c>
      <c r="D785" s="3" t="s">
        <v>17</v>
      </c>
      <c r="E785" s="3" t="s">
        <v>3314</v>
      </c>
      <c r="F785" s="3" t="s">
        <v>19</v>
      </c>
      <c r="G785" s="3">
        <v>0.64601200000000003</v>
      </c>
      <c r="H785" s="3">
        <v>0</v>
      </c>
      <c r="I785" s="4" t="e">
        <f t="shared" si="13"/>
        <v>#DIV/0!</v>
      </c>
      <c r="J785" s="4" t="e">
        <f>-inf</f>
        <v>#NAME?</v>
      </c>
      <c r="K785" s="3" t="e">
        <f>-nan</f>
        <v>#NAME?</v>
      </c>
      <c r="L785" s="5">
        <v>5.0000000000000002E-5</v>
      </c>
      <c r="M785" s="3">
        <v>7.8844400000000002E-4</v>
      </c>
      <c r="N785" s="3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D-6h</vt:lpstr>
      <vt:lpstr>EC-6h</vt:lpstr>
      <vt:lpstr>RG-6h</vt:lpstr>
      <vt:lpstr>IL1B-6h</vt:lpstr>
      <vt:lpstr>DEGs shared by all groups 6h</vt:lpstr>
      <vt:lpstr>BD-24h</vt:lpstr>
      <vt:lpstr>EC-24h</vt:lpstr>
      <vt:lpstr>RG-24h</vt:lpstr>
      <vt:lpstr>IL1B-24h</vt:lpstr>
      <vt:lpstr>DEGs shared by all groups 2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0-29T20:56:21Z</dcterms:modified>
</cp:coreProperties>
</file>